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ropbox (HMS)/findGraphs paper new/"/>
    </mc:Choice>
  </mc:AlternateContent>
  <xr:revisionPtr revIDLastSave="0" documentId="13_ncr:1_{015FAD95-3AD4-5049-9329-FCD54704BF4F}" xr6:coauthVersionLast="47" xr6:coauthVersionMax="47" xr10:uidLastSave="{00000000-0000-0000-0000-000000000000}"/>
  <bookViews>
    <workbookView xWindow="840" yWindow="460" windowWidth="27980" windowHeight="16400" activeTab="1" xr2:uid="{31C6C89B-01D0-3D41-B914-E5B0800CA976}"/>
  </bookViews>
  <sheets>
    <sheet name="Table S3" sheetId="1" r:id="rId1"/>
    <sheet name="Table S4" sheetId="2" r:id="rId2"/>
    <sheet name="Table S5" sheetId="3" r:id="rId3"/>
    <sheet name="Table S6" sheetId="4" r:id="rId4"/>
    <sheet name="Table S7" sheetId="5" r:id="rId5"/>
  </sheets>
  <definedNames>
    <definedName name="_xlnm._FilterDatabase" localSheetId="1" hidden="1">'Table S4'!$A$1:$E$1597</definedName>
    <definedName name="_xlnm._FilterDatabase" localSheetId="3" hidden="1">'Table S6'!$A$1:$L$1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770" uniqueCount="6997">
  <si>
    <t>BR_Onge-1.DG</t>
  </si>
  <si>
    <t>AHG</t>
  </si>
  <si>
    <t>BR_Onge-2.DG</t>
  </si>
  <si>
    <t>I0708</t>
  </si>
  <si>
    <t>Anatolia_N</t>
  </si>
  <si>
    <t>I0709</t>
  </si>
  <si>
    <t>I0723</t>
  </si>
  <si>
    <t>I0724</t>
  </si>
  <si>
    <t>I0725</t>
  </si>
  <si>
    <t>I0726</t>
  </si>
  <si>
    <t>I0727</t>
  </si>
  <si>
    <t>I0736</t>
  </si>
  <si>
    <t>I0744</t>
  </si>
  <si>
    <t>I0745</t>
  </si>
  <si>
    <t>I0746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580</t>
  </si>
  <si>
    <t>I1581</t>
  </si>
  <si>
    <t>I1583</t>
  </si>
  <si>
    <t>I2312_all_d</t>
  </si>
  <si>
    <t>Belt_Cave_M</t>
  </si>
  <si>
    <t>A_Dai-5.DG</t>
  </si>
  <si>
    <t>Dai.DG</t>
  </si>
  <si>
    <t>B_Dai-4.DG</t>
  </si>
  <si>
    <t>S_Dai-1.DG</t>
  </si>
  <si>
    <t>S_Dai-2.DG</t>
  </si>
  <si>
    <t>S_Dai-3.DG</t>
  </si>
  <si>
    <t>mota.SG</t>
  </si>
  <si>
    <t>Ethiopia_4500BP.SG</t>
  </si>
  <si>
    <t>I1290</t>
  </si>
  <si>
    <t>Ganj_Dareh_N</t>
  </si>
  <si>
    <t>I1944</t>
  </si>
  <si>
    <t>I1945</t>
  </si>
  <si>
    <t>I1947</t>
  </si>
  <si>
    <t>I1949</t>
  </si>
  <si>
    <t>I1951</t>
  </si>
  <si>
    <t>I1954</t>
  </si>
  <si>
    <t>I7527</t>
  </si>
  <si>
    <t>I2323</t>
  </si>
  <si>
    <t>Hajji_Firuz_C</t>
  </si>
  <si>
    <t>I2328</t>
  </si>
  <si>
    <t>I4241</t>
  </si>
  <si>
    <t>I4349</t>
  </si>
  <si>
    <t>I4351</t>
  </si>
  <si>
    <t>I2337</t>
  </si>
  <si>
    <t>Tepe_Hissar_C</t>
  </si>
  <si>
    <t>I2512</t>
  </si>
  <si>
    <t>I2513</t>
  </si>
  <si>
    <t>I2514</t>
  </si>
  <si>
    <t>I2918</t>
  </si>
  <si>
    <t>I2921</t>
  </si>
  <si>
    <t>I2922</t>
  </si>
  <si>
    <t>I2923</t>
  </si>
  <si>
    <t>I2924</t>
  </si>
  <si>
    <t>I2925</t>
  </si>
  <si>
    <t>I2927</t>
  </si>
  <si>
    <t>I2928</t>
  </si>
  <si>
    <t>I2123</t>
  </si>
  <si>
    <t>Indus_Periphery_2</t>
  </si>
  <si>
    <t>I11041</t>
  </si>
  <si>
    <t>I8726</t>
  </si>
  <si>
    <t>I8726.SG</t>
  </si>
  <si>
    <t>I11458_published</t>
  </si>
  <si>
    <t>Version ID</t>
  </si>
  <si>
    <t>Master ID</t>
  </si>
  <si>
    <t>Locality</t>
  </si>
  <si>
    <t>Country</t>
  </si>
  <si>
    <t>Data source</t>
  </si>
  <si>
    <t>Sex</t>
  </si>
  <si>
    <t>Family ID and position within family</t>
  </si>
  <si>
    <t>Damage rate in first nucleotide on sequences overlapping 1240k targets (merged data)</t>
  </si>
  <si>
    <t>Sex ratio [Y/(Y+X) counts] (merged data)</t>
  </si>
  <si>
    <t>Xcontam ANGSD SNPs (only if male)</t>
  </si>
  <si>
    <t>Xcontam ANGSD MOM point estimate (only if male and ≥200)</t>
  </si>
  <si>
    <t>Xcontam ANGSD MOM Z-score (only if male and ≥200)</t>
  </si>
  <si>
    <t>Xcontam ANGSD MOM 95% CI truncated at 0 (only if male and ≥200)</t>
  </si>
  <si>
    <t>contamLD est</t>
  </si>
  <si>
    <t>contamLD s.e.</t>
  </si>
  <si>
    <t>contamLD warning</t>
  </si>
  <si>
    <t>Library type (minus=no.damage.correction, half=damage.retained.at.last.position, plus=damage.fully.corrected, ds=double.stranded.library.preparation, ss=single.stranded.library.preparation)</t>
  </si>
  <si>
    <t>endogenous by library (computed on shotgun data)</t>
  </si>
  <si>
    <t>1240k coverage (by library)</t>
  </si>
  <si>
    <t>Damage rate in first nucleotide on sequences overlapping 1240k targets (by library)</t>
  </si>
  <si>
    <t>mtDNA coverage (by library)</t>
  </si>
  <si>
    <t>mtDNA haplogroup if ≥2 coverage (by library)</t>
  </si>
  <si>
    <t>mtDNA match to consensus if ≥2 coverage (by library)</t>
  </si>
  <si>
    <t>..</t>
  </si>
  <si>
    <t>Shotgun</t>
  </si>
  <si>
    <t>M</t>
  </si>
  <si>
    <t>ds.minus</t>
  </si>
  <si>
    <t>PASS</t>
  </si>
  <si>
    <t>F</t>
  </si>
  <si>
    <t>n/a (no relatives detected)</t>
  </si>
  <si>
    <t>n/a (female)</t>
  </si>
  <si>
    <t>None</t>
  </si>
  <si>
    <t>[0,0]</t>
  </si>
  <si>
    <t>China</t>
  </si>
  <si>
    <t>Model_Misspecified</t>
  </si>
  <si>
    <t>ds.half,ds.half</t>
  </si>
  <si>
    <t>ds.half</t>
  </si>
  <si>
    <t>ds.half,ds.half,ds.half</t>
  </si>
  <si>
    <t>ds.half,ds.half,ds.half,ds.half,ds.half,ds.half</t>
  </si>
  <si>
    <t>[0,0.004]</t>
  </si>
  <si>
    <t>H5</t>
  </si>
  <si>
    <t>[0,0.003]</t>
  </si>
  <si>
    <t>[0,0.013]</t>
  </si>
  <si>
    <t>1240K</t>
  </si>
  <si>
    <t>present</t>
  </si>
  <si>
    <t>Shotgun.diploid</t>
  </si>
  <si>
    <t>K1a</t>
  </si>
  <si>
    <t>K1a3a</t>
  </si>
  <si>
    <t>[0,0.033]</t>
  </si>
  <si>
    <t>[0,0.001]</t>
  </si>
  <si>
    <t>K1a2</t>
  </si>
  <si>
    <t>[0,0.016]</t>
  </si>
  <si>
    <t>[0,0.015]</t>
  </si>
  <si>
    <t>Very_High_Contamination</t>
  </si>
  <si>
    <t>Iran</t>
  </si>
  <si>
    <t>R2</t>
  </si>
  <si>
    <t>[0,0.01]</t>
  </si>
  <si>
    <t>[0,0.02]</t>
  </si>
  <si>
    <t>n/a (&lt;200 SNPs)</t>
  </si>
  <si>
    <t>[0.007,0.02]</t>
  </si>
  <si>
    <t>[0,0.019]</t>
  </si>
  <si>
    <t>QUESTIONABLE</t>
  </si>
  <si>
    <t>[0,0.005]</t>
  </si>
  <si>
    <t>[0,0.098]</t>
  </si>
  <si>
    <t>[0,0.007]</t>
  </si>
  <si>
    <t>QUESTIONABLE_CRITICAL</t>
  </si>
  <si>
    <t>[0,0.089]</t>
  </si>
  <si>
    <t>[0,0.07]</t>
  </si>
  <si>
    <t>[0.004,0.01]</t>
  </si>
  <si>
    <t>[0,0.073]</t>
  </si>
  <si>
    <t>ds.minus,ds.minus</t>
  </si>
  <si>
    <t>[0,0.006]</t>
  </si>
  <si>
    <t>Turkey</t>
  </si>
  <si>
    <t>[0.005,0.013]</t>
  </si>
  <si>
    <t>X2d</t>
  </si>
  <si>
    <t>[0,0.011]</t>
  </si>
  <si>
    <t>N1b1a</t>
  </si>
  <si>
    <t>T2</t>
  </si>
  <si>
    <t>W3b</t>
  </si>
  <si>
    <t>HV</t>
  </si>
  <si>
    <t>T2b</t>
  </si>
  <si>
    <t>India</t>
  </si>
  <si>
    <t>K1a3</t>
  </si>
  <si>
    <t>[0.006,0.012]</t>
  </si>
  <si>
    <t>[0,0.009]</t>
  </si>
  <si>
    <t>[0,0.048]</t>
  </si>
  <si>
    <t>Northwest Anatolia, Marmara, Barcın</t>
  </si>
  <si>
    <t>[0,0.037]</t>
  </si>
  <si>
    <t>[0,0.046]</t>
  </si>
  <si>
    <t>U3</t>
  </si>
  <si>
    <t>[0,0.038]</t>
  </si>
  <si>
    <t>[0,0.053]</t>
  </si>
  <si>
    <t>[0.003,0.012]</t>
  </si>
  <si>
    <t>[0,0.081]</t>
  </si>
  <si>
    <t>[0.003,0.035]</t>
  </si>
  <si>
    <t>[0,0.012]</t>
  </si>
  <si>
    <t>Turkmenistan</t>
  </si>
  <si>
    <t>K</t>
  </si>
  <si>
    <t>[0,0.069]</t>
  </si>
  <si>
    <t>ds.half,ds.half,ds.half,ds.half</t>
  </si>
  <si>
    <t>[0,0.062]</t>
  </si>
  <si>
    <t>HGDP01307</t>
  </si>
  <si>
    <t>HGDP01308</t>
  </si>
  <si>
    <t>HGDP01312</t>
  </si>
  <si>
    <t>HGDP01314</t>
  </si>
  <si>
    <t>HGDP01315</t>
  </si>
  <si>
    <t>[0.994,0.999]</t>
  </si>
  <si>
    <t>..,..,..,..</t>
  </si>
  <si>
    <t>[0.989,0.999]</t>
  </si>
  <si>
    <t>[0.992,0.999]</t>
  </si>
  <si>
    <t>[0.991,0.997]</t>
  </si>
  <si>
    <t>[0.990,0.998]</t>
  </si>
  <si>
    <t>N1a1a</t>
  </si>
  <si>
    <t>[0.996,1.000]</t>
  </si>
  <si>
    <t>REPLOT_PASS</t>
  </si>
  <si>
    <t>[0.977,0.987]</t>
  </si>
  <si>
    <t>[0.978,0.995]</t>
  </si>
  <si>
    <t>[0.987,0.994]</t>
  </si>
  <si>
    <t>[0.997,1.000]</t>
  </si>
  <si>
    <t>[0.993,0.999]</t>
  </si>
  <si>
    <t>[0.985,0.997]</t>
  </si>
  <si>
    <t>[0.991,0.998]</t>
  </si>
  <si>
    <t>6224-6074 calBCE (7285±30 BP, PSUAMS-2103)</t>
  </si>
  <si>
    <t>6223-6034 calBCE (7255±30 BP, PSUAMS-2952)</t>
  </si>
  <si>
    <t>[0.993,0.998]</t>
  </si>
  <si>
    <t>6008-5835 calBCE (7035±35 BP, PSUAMS-1965)</t>
  </si>
  <si>
    <t>Marmara, Yenişehir, Menteşe</t>
  </si>
  <si>
    <t>0.01810,0.01410,0.01010,0.00320</t>
  </si>
  <si>
    <t>0.168,0.120,0.314,..</t>
  </si>
  <si>
    <t>0.162,0.136,0.143,0.138</t>
  </si>
  <si>
    <t>45.90,251.00,219.00,93.00</t>
  </si>
  <si>
    <t>X2m,X2m,X2m,X2m</t>
  </si>
  <si>
    <t>[0.992,0.999],[0.998,1.000],[0.998,1.000],[0.996,1.000]</t>
  </si>
  <si>
    <t>Menteşe</t>
  </si>
  <si>
    <t>6400-5600 BCE</t>
  </si>
  <si>
    <t>[0,0.072]</t>
  </si>
  <si>
    <t>0.00320,0.00170,0.00240</t>
  </si>
  <si>
    <t>0.010,0.086,..</t>
  </si>
  <si>
    <t>0.156,0.147,0.148</t>
  </si>
  <si>
    <t>412.00,95.60,276.00</t>
  </si>
  <si>
    <t>K1a4,K1a4,K1a4</t>
  </si>
  <si>
    <t>[0.978,0.988],[0.969,0.983],[0.968,0.983]</t>
  </si>
  <si>
    <t>[0.008,0.196]</t>
  </si>
  <si>
    <t>0.01380,0.02080,0.01910</t>
  </si>
  <si>
    <t>0.022,0.040,0.025</t>
  </si>
  <si>
    <t>0.139,0.127,0.163</t>
  </si>
  <si>
    <t>61.70,123.00,131.00</t>
  </si>
  <si>
    <t>H,H,H</t>
  </si>
  <si>
    <t>[0.995,1.000],[0.993,1.000],[0.997,1.000]</t>
  </si>
  <si>
    <t>0.02040,0.00740,0.00700</t>
  </si>
  <si>
    <t>0.010,0.068,0.074</t>
  </si>
  <si>
    <t>0.136,0.129,0.135</t>
  </si>
  <si>
    <t>41.50,79.20,95.00</t>
  </si>
  <si>
    <t>K1a2,K1a2,K1a2</t>
  </si>
  <si>
    <t>[0.974,0.988],[0.997,1.000],[0.995,0.999]</t>
  </si>
  <si>
    <t>6500-6200 BCE</t>
  </si>
  <si>
    <t>Turkey, Northwest Anatolia, Marmara, Barcın Family A (2 members) (I0854-I0736 are 1st degree relatives)</t>
  </si>
  <si>
    <t>N1a1a+152</t>
  </si>
  <si>
    <t>6400-6239 calBCE (7455±30 BP, PSUAMS-2299)</t>
  </si>
  <si>
    <t>Turkey, Northwest Anatolia, Marmara, Barcın Family B (2 members) (I1097-I0744 are 2nd or 3rd degree relatives)</t>
  </si>
  <si>
    <t>J1c11</t>
  </si>
  <si>
    <t>6387-6111 calBCE (7405±30 BP, PSUAMS-2105)</t>
  </si>
  <si>
    <t>U8b1b1</t>
  </si>
  <si>
    <t>[0.990,0.997]</t>
  </si>
  <si>
    <t>6070-5888 calBCE (7110±50 BP, Poz-82177)</t>
  </si>
  <si>
    <t>[0.989,0.995]</t>
  </si>
  <si>
    <t>[0.989,0.996]</t>
  </si>
  <si>
    <t>[0.975,0.987]</t>
  </si>
  <si>
    <t>U7a</t>
  </si>
  <si>
    <t>[0.003,0.007]</t>
  </si>
  <si>
    <t>[0.981,0.991]</t>
  </si>
  <si>
    <t>K1b1b1</t>
  </si>
  <si>
    <t>Gonur</t>
  </si>
  <si>
    <t>U5b2</t>
  </si>
  <si>
    <t>U2c1</t>
  </si>
  <si>
    <t>[0.002,0.008]</t>
  </si>
  <si>
    <t>[0.968,0.991]</t>
  </si>
  <si>
    <t>6420-6245 calBCE (7475±30 BP, PSUAMS-2297)</t>
  </si>
  <si>
    <t>W1+119</t>
  </si>
  <si>
    <t>6419-6246 calBCE (7475±25 BP, PSUAMS-2947)</t>
  </si>
  <si>
    <t>[0.002,0.021]</t>
  </si>
  <si>
    <t>[0.965,0.979]</t>
  </si>
  <si>
    <t>2141-1961 calBCE (3675±25 BP, PSUAMS-4603)</t>
  </si>
  <si>
    <t>[0.966,0.991]</t>
  </si>
  <si>
    <t>[0,0.126]</t>
  </si>
  <si>
    <t>[0.002,0.013]</t>
  </si>
  <si>
    <t>Seistan, Shahr-i Sokhta</t>
  </si>
  <si>
    <t>I11458</t>
  </si>
  <si>
    <t>3200-2100 BCE</t>
  </si>
  <si>
    <t>M3a2</t>
  </si>
  <si>
    <t>[0.87,0.961]</t>
  </si>
  <si>
    <t>X2p</t>
  </si>
  <si>
    <t>8170-7606 calBCE (8780±50 BP, Poz-81100)</t>
  </si>
  <si>
    <t>Ganj Dareh</t>
  </si>
  <si>
    <t>0.02150,0.02350,0.01910,0.08640,0.09710,0.08910</t>
  </si>
  <si>
    <t>0.378,0.300,0.248,0.322,0.481,0.511</t>
  </si>
  <si>
    <t>0.212,0.211,0.205,0.166,0.201,0.222</t>
  </si>
  <si>
    <t>41.80,42.50,37.50,59.30,109.00,110.00</t>
  </si>
  <si>
    <t>X,X1'2'3,N,X1'2'3,X1'2'3,X1'2'3</t>
  </si>
  <si>
    <t>[0.960,0.976],[0.961,0.975],[0.963,0.978],[0.971,0.989],[0.990,0.998],[0.978,0.990]</t>
  </si>
  <si>
    <t>Ethiopia</t>
  </si>
  <si>
    <t>6381-6088 calBCE (7385±40 BP, PSUAMS-1964)</t>
  </si>
  <si>
    <t>6386-6228 calBCE (7415±30 BP, PSUAMS-2104)</t>
  </si>
  <si>
    <t>6424-6233 calBCE (7460±50 BP, Poz-82231)</t>
  </si>
  <si>
    <t>HV,HV</t>
  </si>
  <si>
    <t>..,..,..,..,..,..,..</t>
  </si>
  <si>
    <t>8000-7700 BCE</t>
  </si>
  <si>
    <t>[0.04,0.146]</t>
  </si>
  <si>
    <t>0.00530,0.00460,0.01010</t>
  </si>
  <si>
    <t>0.017,0.020,0.020</t>
  </si>
  <si>
    <t>0.076,0.109,0.095</t>
  </si>
  <si>
    <t>2.27,3.07,4.37</t>
  </si>
  <si>
    <t>R2,R2'JT,R2'JT</t>
  </si>
  <si>
    <t>[0.887,0.947],[0.855,0.927],[0.950,0.987]</t>
  </si>
  <si>
    <t>0.03800,0.03690</t>
  </si>
  <si>
    <t>0.130,0.130</t>
  </si>
  <si>
    <t>0.134,0.12</t>
  </si>
  <si>
    <t>14.00,11.90</t>
  </si>
  <si>
    <t>J1,J1</t>
  </si>
  <si>
    <t>[0.887,0.933],[0.845,0.926]</t>
  </si>
  <si>
    <t>Iran, Ganj Dareh Family A (3 members) (I1946-I1947-I1952 have a father-son1-son2 relationship)</t>
  </si>
  <si>
    <t>8211-7827 calBCE (8860±30 BP, Beta-432800)</t>
  </si>
  <si>
    <t>..,0.21880,0.13420</t>
  </si>
  <si>
    <t>0.933,1.580,0.970</t>
  </si>
  <si>
    <t>0.132,0.125,0.141</t>
  </si>
  <si>
    <t>135.00,127.00,80.60</t>
  </si>
  <si>
    <t>R2+13500,R2+13500,R2+13500</t>
  </si>
  <si>
    <t>[0.987,0.997],[0.992,1.000],[0.990,0.998]</t>
  </si>
  <si>
    <t>8242-7954 calBCE (8915±40 BP, PSUAMS-2261)</t>
  </si>
  <si>
    <t>0.02450,0.05470,0.04820</t>
  </si>
  <si>
    <t>0.045,0.050,0.050</t>
  </si>
  <si>
    <t>0.176,0.241,0.246</t>
  </si>
  <si>
    <t>0.32,13.30,11.10</t>
  </si>
  <si>
    <t>..,H2a,R2'JT</t>
  </si>
  <si>
    <t>..,[0.909,0.947],[0.933,0.966]</t>
  </si>
  <si>
    <t>8198-7613 calBCE (8800±50 BP, Poz-81109)</t>
  </si>
  <si>
    <t>0.02300,0.03600</t>
  </si>
  <si>
    <t>0.008,0.030</t>
  </si>
  <si>
    <t>0.267,0.327</t>
  </si>
  <si>
    <t>3.99,12.90</t>
  </si>
  <si>
    <t>[0.391,0.457],[0.968,0.988]</t>
  </si>
  <si>
    <t>8295-7976 calBCE (9000±40 BP, Beta-436170)</t>
  </si>
  <si>
    <t>0.05330,0.09940,0.07700</t>
  </si>
  <si>
    <t>1.657,1.700,1.890</t>
  </si>
  <si>
    <t>0.146,0.127,0.132</t>
  </si>
  <si>
    <t>283.00,70.60,59.50</t>
  </si>
  <si>
    <t>[0.959,0.975],[0.957,0.977],[0.952,0.976]</t>
  </si>
  <si>
    <t>2451-2141 calBCE (3815±35 BP, Poz-83491)</t>
  </si>
  <si>
    <t>0.00470,0.00550,0.00290</t>
  </si>
  <si>
    <t>..,0.090,0.080</t>
  </si>
  <si>
    <t>0.069,0.066,0.073</t>
  </si>
  <si>
    <t>250.00,190.00,209.00</t>
  </si>
  <si>
    <t>M30a,M30,M30a</t>
  </si>
  <si>
    <t>[0.998,1.000],[0.997,1.000],[0.996,1.000]</t>
  </si>
  <si>
    <t>I2312</t>
  </si>
  <si>
    <t>12000-8000 BCE</t>
  </si>
  <si>
    <t>Alborz Mountains, near Behshahr, Belt Cave</t>
  </si>
  <si>
    <t>[0.132,0.246]</t>
  </si>
  <si>
    <t>ds.minus,ds.half,ds.half,ds.half,ds.half,ds.half,ds.half</t>
  </si>
  <si>
    <t>6064-5846 calBCE (7090±50 BP, Poz-81115)</t>
  </si>
  <si>
    <t>Hajji Firuz</t>
  </si>
  <si>
    <t>Iran, Hajji Firuz Family A (3 members) (I2323-I4349 have a 2d or 3d relationship; I2323-I4351 have a 2d or 3d relationship; I4349-I4351 have a 2d or 3d relationship)</t>
  </si>
  <si>
    <t>0.01700,0.02050,0.01910,0.01940</t>
  </si>
  <si>
    <t>0.090,0.090,0.100,0.090</t>
  </si>
  <si>
    <t>0.095,0.097,0.091,0.095</t>
  </si>
  <si>
    <t>43.40,52.50,54.30,49.60</t>
  </si>
  <si>
    <t>K1a19,K1a19,K1a19,K1a19</t>
  </si>
  <si>
    <t>[0.985,0.995],[0.979,0.990],[0.976,0.988],[0.979,0.991]</t>
  </si>
  <si>
    <t>6020-5889 calBCE (7075±30 BP, PSUAMS-2345)</t>
  </si>
  <si>
    <t>[0.109,0.215]</t>
  </si>
  <si>
    <t>0.00520,0.00780,0.00780,0.00710</t>
  </si>
  <si>
    <t>0.133,0.136,0.131,0.123</t>
  </si>
  <si>
    <t>79.90,97.50,88.10,97.40</t>
  </si>
  <si>
    <t>K1b1,K1b1,K1b1,K1b1</t>
  </si>
  <si>
    <t>[0.998,1.000],[0.996,1.000],[0.997,1.000],[0.997,1.000]</t>
  </si>
  <si>
    <t>3640-3518 calBCE (4780±30 BP, PSUAMS-1919)</t>
  </si>
  <si>
    <t>Tepe Hissar</t>
  </si>
  <si>
    <t>0.02710,0.02490,0.02250</t>
  </si>
  <si>
    <t>0.140,0.150,0.150</t>
  </si>
  <si>
    <t>0.123,0.123,0.121</t>
  </si>
  <si>
    <t>66.50,72.10,75.80</t>
  </si>
  <si>
    <t>I1,I1,I1</t>
  </si>
  <si>
    <t>[0.986,0.995],[0.993,1.000],[0.990,0.998]</t>
  </si>
  <si>
    <t>2917-2786 calBCE (4265±25 BP, PSUAMS-1914)</t>
  </si>
  <si>
    <t>Iran, Tepe Hissar Family A (2 members) (I2512-I2925 have a 2d or 3d relationship)</t>
  </si>
  <si>
    <t>0.03460,0.05960,0.04910</t>
  </si>
  <si>
    <t>0.085,0.100,0.110</t>
  </si>
  <si>
    <t>0.266,0.259,0.251</t>
  </si>
  <si>
    <t>21.60,18.60,15.20</t>
  </si>
  <si>
    <t>HV,HV,HV</t>
  </si>
  <si>
    <t>[0.967,0.985],[0.951,0.982],[0.963,0.993]</t>
  </si>
  <si>
    <t>2847-2492 calBCE (4070±25 BP, PSUAMS-2229)</t>
  </si>
  <si>
    <t>2471-2299 calBCE (3915±25 BP, PSUAMS-1918)</t>
  </si>
  <si>
    <t>[0.909,0.950]</t>
  </si>
  <si>
    <t>3705-3530 calBCE (4850±30 BP, PSUAMS-2228)</t>
  </si>
  <si>
    <t>[0.085,0.227]</t>
  </si>
  <si>
    <t>0.00480,0.00720,0.00900</t>
  </si>
  <si>
    <t>..,0.020,..</t>
  </si>
  <si>
    <t>0.083,0.077,0.015</t>
  </si>
  <si>
    <t>11.10,12.00,1.07</t>
  </si>
  <si>
    <t>U7a,U7,..</t>
  </si>
  <si>
    <t>[0.966,0.979],[0.959,0.983],..</t>
  </si>
  <si>
    <t>3648-3528 calBCE (4820±30 BP, PSUAMS-1912)</t>
  </si>
  <si>
    <t>0.00690,0.00990,..</t>
  </si>
  <si>
    <t>0.094,0.090,0.092</t>
  </si>
  <si>
    <t>31.60,24.90,..</t>
  </si>
  <si>
    <t>J1d,J1d,0</t>
  </si>
  <si>
    <t>[0.998,1.000],[0.981,0.996],..</t>
  </si>
  <si>
    <t>2198-1985 calBCE (3705±25 BP, PSUAMS-2227)</t>
  </si>
  <si>
    <t>0.00290,0.00580,0.00490</t>
  </si>
  <si>
    <t>0.114,0.120,0.080</t>
  </si>
  <si>
    <t>0.074,0.089,0.078</t>
  </si>
  <si>
    <t>67.70,22.60,17.90</t>
  </si>
  <si>
    <t>W3b,W3b,W3b</t>
  </si>
  <si>
    <t>[0.994,0.999],[0.988,1.000],[0.976,0.998]</t>
  </si>
  <si>
    <t>2879-2632 calBCE (4160±25 BP, PSUAMS-1915)</t>
  </si>
  <si>
    <t>2882-2636 calBCE (4170±25 BP, PSUAMS-2262)</t>
  </si>
  <si>
    <t>2882-2636 calBCE (4170±25 BP, PSUAMS-1913)</t>
  </si>
  <si>
    <t>2575-2350 calBCE (3970±30 BP, PSUAMS-1916)</t>
  </si>
  <si>
    <t>0.00590,0.01030,0.00840</t>
  </si>
  <si>
    <t>0.178,0.200,0.200</t>
  </si>
  <si>
    <t>0.194,0.221,0.223</t>
  </si>
  <si>
    <t>32.80,11.60,10.50</t>
  </si>
  <si>
    <t>T2h2,..,T2h2</t>
  </si>
  <si>
    <t>[0.989,0.999],[0.975,1.000],[0.974,1.000]</t>
  </si>
  <si>
    <t>2857-2501 calBCE (4095±25 BP, PSUAMS-1917)</t>
  </si>
  <si>
    <t>0.09360,0.18780,0.18850</t>
  </si>
  <si>
    <t>0.069,0.070,0.080</t>
  </si>
  <si>
    <t>0.078,0.089,0.087</t>
  </si>
  <si>
    <t>73.40,63.10,71.10</t>
  </si>
  <si>
    <t>U7a,U7a,U7a</t>
  </si>
  <si>
    <t>[0.994,1.000],[0.996,1.000],[0.997,1.000]</t>
  </si>
  <si>
    <t>6021-5891 calBCE (7080±30 BP, PSUAMS-2163)</t>
  </si>
  <si>
    <t>5891-5720 calBCE (6915±40 BP, PSUAMS-2126)</t>
  </si>
  <si>
    <t>0.15840,0.15570</t>
  </si>
  <si>
    <t>1.790,3.181</t>
  </si>
  <si>
    <t>0.274,0.241</t>
  </si>
  <si>
    <t>151.00,145.00</t>
  </si>
  <si>
    <t>U1a1d,U1a1d</t>
  </si>
  <si>
    <t>[0.987,0.998],[0.983,0.995]</t>
  </si>
  <si>
    <t>6065-5889 calBCE (7100±45 BP, PSUAMS-2151)</t>
  </si>
  <si>
    <t>I5950</t>
  </si>
  <si>
    <t>2576-2465 calBCE (3997±29 BP, OxA-29631)</t>
  </si>
  <si>
    <t>Gamo Highlands, Mota Cave</t>
  </si>
  <si>
    <t>8200-7700 BCE</t>
  </si>
  <si>
    <t>3100-3000 BCE</t>
  </si>
  <si>
    <t>Onge14</t>
  </si>
  <si>
    <t>Andaman and Nicobar</t>
  </si>
  <si>
    <t>Onge3</t>
  </si>
  <si>
    <t>Date mean in YBP</t>
  </si>
  <si>
    <t>Full date</t>
  </si>
  <si>
    <t>Latitude</t>
  </si>
  <si>
    <t>Longitude</t>
  </si>
  <si>
    <t>SNPs hit on autosomal targets</t>
  </si>
  <si>
    <t>Contamination assessment</t>
  </si>
  <si>
    <t>Comment</t>
  </si>
  <si>
    <t>Analysis label</t>
  </si>
  <si>
    <t>removed in some analyses due to low coverage</t>
  </si>
  <si>
    <t>removed as a relative</t>
  </si>
  <si>
    <t>removed as contaminated</t>
  </si>
  <si>
    <t>removed as relatives</t>
  </si>
  <si>
    <t>the only representative of the Indus Periphery group in the admixture graph by Shinde et al., replaced b the shotgun version in our study</t>
  </si>
  <si>
    <t>expanded Indus Periphery group</t>
  </si>
  <si>
    <t>n/a (sex unknown)</t>
  </si>
  <si>
    <t>U</t>
  </si>
  <si>
    <t>Uzbekistan</t>
  </si>
  <si>
    <t>Uzbeks.DG</t>
  </si>
  <si>
    <t>Uzbeks3</t>
  </si>
  <si>
    <t>Uzbeks3.SG</t>
  </si>
  <si>
    <t>Uzbeks3.DG</t>
  </si>
  <si>
    <t>Uzbeks2</t>
  </si>
  <si>
    <t>Uzbeks2.SG</t>
  </si>
  <si>
    <t>Uzbeks2.DG</t>
  </si>
  <si>
    <t>Uzbeks1</t>
  </si>
  <si>
    <t>Uzbeks1.SG</t>
  </si>
  <si>
    <t>Uzbeks1.DG</t>
  </si>
  <si>
    <t>Uyghurs.DG</t>
  </si>
  <si>
    <t>Uyghurs3</t>
  </si>
  <si>
    <t>Uyghurs3.SG</t>
  </si>
  <si>
    <t>Uyghurs3.DG</t>
  </si>
  <si>
    <t>Uyghurs2</t>
  </si>
  <si>
    <t>Uyghurs2.SG</t>
  </si>
  <si>
    <t>Uyghurs2.DG</t>
  </si>
  <si>
    <t>Uyghurs1</t>
  </si>
  <si>
    <t>Uyghurs1.SG</t>
  </si>
  <si>
    <t>Uyghurs1.DG</t>
  </si>
  <si>
    <t>Turkmens.DG</t>
  </si>
  <si>
    <t>Turkmens2</t>
  </si>
  <si>
    <t>Turkmens2.SG</t>
  </si>
  <si>
    <t>Turkmens2.DG</t>
  </si>
  <si>
    <t>Turkmens1</t>
  </si>
  <si>
    <t>Turkmens1.SG</t>
  </si>
  <si>
    <t>Turkmens1.DG</t>
  </si>
  <si>
    <t>Russia</t>
  </si>
  <si>
    <t>Teleuts.DG</t>
  </si>
  <si>
    <t>Teleuts2</t>
  </si>
  <si>
    <t>Teleuts2.SG</t>
  </si>
  <si>
    <t>Teleuts2.DG</t>
  </si>
  <si>
    <t>Teleuts1</t>
  </si>
  <si>
    <t>Teleuts1.SG</t>
  </si>
  <si>
    <t>Teleuts1.DG</t>
  </si>
  <si>
    <t>Tajikistan</t>
  </si>
  <si>
    <t>Tajiks.DG</t>
  </si>
  <si>
    <t>Tajiks3</t>
  </si>
  <si>
    <t>Tajiks3.SG</t>
  </si>
  <si>
    <t>Tajiks3.DG</t>
  </si>
  <si>
    <t>Tajiks2</t>
  </si>
  <si>
    <t>Tajiks2.SG</t>
  </si>
  <si>
    <t>Tajiks2.DG</t>
  </si>
  <si>
    <t>Tajiks1</t>
  </si>
  <si>
    <t>Tajiks1.SG</t>
  </si>
  <si>
    <t>Tajiks1.DG</t>
  </si>
  <si>
    <t>Kyrgyzstan</t>
  </si>
  <si>
    <t>Kyrgyz.DG</t>
  </si>
  <si>
    <t>Kyrgyz2</t>
  </si>
  <si>
    <t>Kyrgyz2.SG</t>
  </si>
  <si>
    <t>Kyrgyz2.DG</t>
  </si>
  <si>
    <t>Kyrgyz1</t>
  </si>
  <si>
    <t>Kyrgyz1.SG</t>
  </si>
  <si>
    <t>Kyrgyz1.DG</t>
  </si>
  <si>
    <t>Kazakhstan</t>
  </si>
  <si>
    <t>Kazkahs.DG</t>
  </si>
  <si>
    <t>Kazkahs1</t>
  </si>
  <si>
    <t>Kazkahs1.SG</t>
  </si>
  <si>
    <t>Kazkahs1.DG</t>
  </si>
  <si>
    <t>Kazakhs.DG</t>
  </si>
  <si>
    <t>Kazakhs3</t>
  </si>
  <si>
    <t>Kazakhs3.SG</t>
  </si>
  <si>
    <t>Kazakhs3.DG</t>
  </si>
  <si>
    <t>Kazakhs2</t>
  </si>
  <si>
    <t>Kazakhs2.SG</t>
  </si>
  <si>
    <t>Kazakhs2.DG</t>
  </si>
  <si>
    <t>Karakalpaks.DG</t>
  </si>
  <si>
    <t>Karakalpaks3</t>
  </si>
  <si>
    <t>Karakalpaks3.SG</t>
  </si>
  <si>
    <t>Karakalpaks3.DG</t>
  </si>
  <si>
    <t>Karakalpaks2</t>
  </si>
  <si>
    <t>Karakalpaks2.SG</t>
  </si>
  <si>
    <t>Karakalpaks2.DG</t>
  </si>
  <si>
    <t>Karakalpaks1</t>
  </si>
  <si>
    <t>Karakalpaks1.SG</t>
  </si>
  <si>
    <t>Karakalpaks1.DG</t>
  </si>
  <si>
    <t>Karagash</t>
  </si>
  <si>
    <t>3016-2885 calBCE (4315±34 BP, UBA-32667)</t>
  </si>
  <si>
    <t>Karagash_EMBA_Yamnaya.SG</t>
  </si>
  <si>
    <t>Yamnaya</t>
  </si>
  <si>
    <t>Damgaard2018Yamnaya.SG</t>
  </si>
  <si>
    <t>Yamnaya.SG</t>
  </si>
  <si>
    <t>Kalmyks.DG</t>
  </si>
  <si>
    <t>Kalmyks2</t>
  </si>
  <si>
    <t>Kalmyks2.SG</t>
  </si>
  <si>
    <t>Kalmyks2.DG</t>
  </si>
  <si>
    <t>Kalmyks1</t>
  </si>
  <si>
    <t>Kalmyks1.SG</t>
  </si>
  <si>
    <t>Kalmyks1.DG</t>
  </si>
  <si>
    <t>IrtyshBarabinskTatars1.DG</t>
  </si>
  <si>
    <t>IrtyshBarabinskTatars2</t>
  </si>
  <si>
    <t>IrtyshBarabinskTatars2.SG</t>
  </si>
  <si>
    <t>IrtyshBarabinskTatars2.DG</t>
  </si>
  <si>
    <t>IrtyshBarabinskTatars1</t>
  </si>
  <si>
    <t>IrtyshBarabinskTatars1.SG</t>
  </si>
  <si>
    <t>,,,</t>
  </si>
  <si>
    <t>S1293.E1.L1,S1293.E1.L2,S1293.E1.L3,S1293.E1.L4</t>
  </si>
  <si>
    <t>ds.half,ds.minus,ds.minus,ds.minus</t>
  </si>
  <si>
    <t>[0.004,0.114]</t>
  </si>
  <si>
    <t>Alborz Mountains, near Behshahr, Hotu Cave</t>
  </si>
  <si>
    <t>9100-8600 BCE</t>
  </si>
  <si>
    <t>Iran_HotuIIIb</t>
  </si>
  <si>
    <t>I1293</t>
  </si>
  <si>
    <t>I1293_all_d</t>
  </si>
  <si>
    <t>Pakistan</t>
  </si>
  <si>
    <t>Hazaras.DG</t>
  </si>
  <si>
    <t>Hazaras3</t>
  </si>
  <si>
    <t>Hazaras3.SG</t>
  </si>
  <si>
    <t>Hazaras3.DG</t>
  </si>
  <si>
    <t>Dungan.DG</t>
  </si>
  <si>
    <t>Dungan2</t>
  </si>
  <si>
    <t>Dungan2.SG</t>
  </si>
  <si>
    <t>Dungan2.DG</t>
  </si>
  <si>
    <t>Dungan1</t>
  </si>
  <si>
    <t>Dungan1.SG</t>
  </si>
  <si>
    <t>Dungan1.DG</t>
  </si>
  <si>
    <t>ss.half</t>
  </si>
  <si>
    <t>Denisova Cave, Altai</t>
  </si>
  <si>
    <t>74250-49650 BCE</t>
  </si>
  <si>
    <t>Denisovan_published.DG</t>
  </si>
  <si>
    <t>Denisova</t>
  </si>
  <si>
    <t>Denisova_published.DG</t>
  </si>
  <si>
    <t>half</t>
  </si>
  <si>
    <t>Ust'-Ishim, Siberia</t>
  </si>
  <si>
    <t>43980-40954 calBCE (41400±953 BP) [R_combine: (41400±1300 BP, OxA-25516); (41400±1400 BP, OxA-30190)]</t>
  </si>
  <si>
    <t>Ust_Ishim_HG_published.DG</t>
  </si>
  <si>
    <t>Ust_Ishim</t>
  </si>
  <si>
    <t>Ust_Ishim_published.DG</t>
  </si>
  <si>
    <t>[0,0.027]</t>
  </si>
  <si>
    <t>Tianyuan</t>
  </si>
  <si>
    <t>38896-36130 calBCE (34430±510 BP, BA-03222)</t>
  </si>
  <si>
    <t>A5187,A5195,A5196,A5197,A5198,A5305</t>
  </si>
  <si>
    <t>3.7M</t>
  </si>
  <si>
    <t>Kostenki</t>
  </si>
  <si>
    <t>37426-34726 calBCE (33250±500 BP, OxA-X-2395-15)</t>
  </si>
  <si>
    <t>Kostenki14</t>
  </si>
  <si>
    <t>A5306</t>
  </si>
  <si>
    <t>Czech Republic</t>
  </si>
  <si>
    <t>Dolni Vestonice</t>
  </si>
  <si>
    <t>28500-27200 BCE</t>
  </si>
  <si>
    <t>Vestonice16</t>
  </si>
  <si>
    <t>[0,0.022]</t>
  </si>
  <si>
    <t>Mal'ta</t>
  </si>
  <si>
    <t>22621-22171 calBCE (20240±60 BP, UCIAMS-79666)</t>
  </si>
  <si>
    <t>MA1_HG.SG</t>
  </si>
  <si>
    <t>ANE</t>
  </si>
  <si>
    <t>MA1</t>
  </si>
  <si>
    <t>MA1.SG</t>
  </si>
  <si>
    <t>R1b</t>
  </si>
  <si>
    <t>L5121</t>
  </si>
  <si>
    <t>[0,0.066]</t>
  </si>
  <si>
    <t>Afontova Gora</t>
  </si>
  <si>
    <t>16257-15905 calBCE (14710±60 BP, MAMS-27186)</t>
  </si>
  <si>
    <t>AfontovaGora3</t>
  </si>
  <si>
    <t>AfontovaGora3_d</t>
  </si>
  <si>
    <t>A5290</t>
  </si>
  <si>
    <t>Italy</t>
  </si>
  <si>
    <t>Veneto, Villabruna</t>
  </si>
  <si>
    <t>12268-11851 calBCE (12140±70 BP, KIA-27004)</t>
  </si>
  <si>
    <t>Villabruna</t>
  </si>
  <si>
    <t>..,..,..</t>
  </si>
  <si>
    <t>1.08,0.46,1.22</t>
  </si>
  <si>
    <t>0.248,..,..</t>
  </si>
  <si>
    <t>0.014,..,0.010</t>
  </si>
  <si>
    <t>0.01400,0.01600,0.01290</t>
  </si>
  <si>
    <t>S1687.E1.L1,S1687.E1.L2,S1687.E1.L3</t>
  </si>
  <si>
    <t>[0,0.068]</t>
  </si>
  <si>
    <t>Israel</t>
  </si>
  <si>
    <t>Raqefet Cave</t>
  </si>
  <si>
    <t>11541-11150 calBCE (11405±120 BP, RTK-6607)</t>
  </si>
  <si>
    <t>Raqefet_M_Natufian</t>
  </si>
  <si>
    <t>I1687</t>
  </si>
  <si>
    <t>I1687_published</t>
  </si>
  <si>
    <t>Georgia</t>
  </si>
  <si>
    <t>Satsurblia</t>
  </si>
  <si>
    <t>11461-11225 calBCE (11415±50 BP, OxA-34632)</t>
  </si>
  <si>
    <t>Satsurblia.SG</t>
  </si>
  <si>
    <t>CHG</t>
  </si>
  <si>
    <t>SATP</t>
  </si>
  <si>
    <t>SATP.SG</t>
  </si>
  <si>
    <t>1.03,0.52,1.38</t>
  </si>
  <si>
    <t>0.372,..,..</t>
  </si>
  <si>
    <t>..,..,0.010</t>
  </si>
  <si>
    <t>0.01240,0.01360,0.01390</t>
  </si>
  <si>
    <t>S1690.E1.L1,S1690.E1.L2,S1690.E1.L3</t>
  </si>
  <si>
    <t>12000-9500 BCE</t>
  </si>
  <si>
    <t>I1690</t>
  </si>
  <si>
    <t>I1690_published</t>
  </si>
  <si>
    <t>[0.852,0.909],..,[0.564,0.751]</t>
  </si>
  <si>
    <t>J,..,H2a5</t>
  </si>
  <si>
    <t>2.86,0.77,2.17</t>
  </si>
  <si>
    <t>0.322,..,..</t>
  </si>
  <si>
    <t>0.021,0.010,0.010</t>
  </si>
  <si>
    <t>0.00710,0.00820,0.01060</t>
  </si>
  <si>
    <t>S1685.E1.L1,S1685.E1.L2,S1685.E1.L3</t>
  </si>
  <si>
    <t>[0,0.091]</t>
  </si>
  <si>
    <t>I1685</t>
  </si>
  <si>
    <t>I1685_published</t>
  </si>
  <si>
    <t>REPLOT_QUESTIONABLE</t>
  </si>
  <si>
    <t>n/a(&lt;2x),n/a(&lt;2x),n/a(&lt;2x),n/a(&lt;2x),n/a(&lt;2x),n/a(&lt;2x),n/a(&lt;2x),n/a(&lt;2x),[0.631,0.844],n/a(&lt;2x),[0.554,0.787],[0.591,0.821],[0.619,0.844],n/a(&lt;2x),[0.508,0.763],n/a(&lt;2x)</t>
  </si>
  <si>
    <t>n/a(&lt;2x),n/a(&lt;2x),n/a(&lt;2x),n/a(&lt;2x),n/a(&lt;2x),n/a(&lt;2x),n/a(&lt;2x),n/a(&lt;2x),N,n/a(&lt;2x),R0,N1b,N1b,n/a(&lt;2x),N1b,n/a(&lt;2x)</t>
  </si>
  <si>
    <t>..,..,..,..,..,..,..,..,4.202,0.603,3.662,3.687,3.517,1.902,2.288,1.338</t>
  </si>
  <si>
    <t>..,0.232,0.212,0.212,0.192,0.217,0.155,0.178,0.405,0.390,0.416,0.418,0.386,0.376,0.380,0.361</t>
  </si>
  <si>
    <t>..,0.064,0.079,0.071,0.055,0.123,0.054,0.029,0.073,0.011,0.065,0.067,0.024,0.012,0.017,0.009</t>
  </si>
  <si>
    <t>0.03170,0.02730,0.03040,0.02800,0.02370,0.02490,0.02390,0.00770,0.03825,0.02723,0.03579,0.03567,0.01024,0.00863,0.00893,0.00867</t>
  </si>
  <si>
    <t>S1072.E3.L1,S1072.E3.L2,S1072.E2.L2,S1072.E2.L1,S1072.E1.L2,S1072.E1.L3,S1072.E1.L1,S1692.E1.L1,S1072.E2.L10,S1072.E2.L7,S1072.E2.L8,S1072.E2.L9,S1692.E1.L5,S1692.E1.L6,S1692.E1.L7,S1692.E1.L8</t>
  </si>
  <si>
    <t>ds.half,ds.half,ds.half,ds.half,ds.half,ds.half,ds.half,ds.half,ss.half,ss.half,ss.half,ss.half,ss.half,ss.half,ss.half,ss.half</t>
  </si>
  <si>
    <t>[0.01,0.03]</t>
  </si>
  <si>
    <t>I1072</t>
  </si>
  <si>
    <t>n/a(&lt;2x),n/a(&lt;2x),n/a(&lt;2x),n/a(&lt;2x),n/a(&lt;2x),n/a(&lt;2x)</t>
  </si>
  <si>
    <t>..,..,..,0.386,0.309,0.427</t>
  </si>
  <si>
    <t>0.096,0.084,0.107,0.370,0.386,0.381</t>
  </si>
  <si>
    <t>0.009,0.000,0.010,0.002,0.002,0.003</t>
  </si>
  <si>
    <t>0.02600,0.01960,0.02430,0.01052,0.00933,0.00946</t>
  </si>
  <si>
    <t>S1069.E1.L1,S1069.E1.L2,S1069.E1.L3,S1069.E1.L10,S1069.E1.L11,S1069.E1.L9</t>
  </si>
  <si>
    <t>ds.half,ds.half,ds.half,ss.half,ss.half,ss.half</t>
  </si>
  <si>
    <t>[0,0.132]</t>
  </si>
  <si>
    <t>I1069</t>
  </si>
  <si>
    <t>..,..,[0.789,0.951],[0.598,0.783],[0.900,0.994],..,..</t>
  </si>
  <si>
    <t>..,..,H40a,R2'JT,H2a2a,..,..</t>
  </si>
  <si>
    <t>1.23,1.42,2.79,2.78,2.84,0.95,0.51</t>
  </si>
  <si>
    <t>0.311,0.317,0.318,0.248,0.294,0.362,0.22</t>
  </si>
  <si>
    <t>0.009,0.025,0.010,0.023,0.020,0.005,0.003</t>
  </si>
  <si>
    <t>0.01790,0.01410,0.01100,0.01880,0.01040,0.01100,0.01410</t>
  </si>
  <si>
    <t>S0861.E1.L3,S0861.E1.L2,S0861.E1.L1,S0861.E2.L1,S0861.E2.L2,S0861.E4.L2,S0861.E4.L1</t>
  </si>
  <si>
    <t>ds.half,ds.half,ds.half,ds.half,ds.half,ds.half,ds.half</t>
  </si>
  <si>
    <t>[0,0.074]</t>
  </si>
  <si>
    <t>I0861</t>
  </si>
  <si>
    <t>I0861_d</t>
  </si>
  <si>
    <t>S2312.E1.L1,S2312.E1.L7,S2312.E1.L2,S2312.E1.L3,S2312.E1.L4,S2312.E1.L5,S2312.E1.L6</t>
  </si>
  <si>
    <t>I2312_d</t>
  </si>
  <si>
    <t>[0.016,0.024]</t>
  </si>
  <si>
    <t>Sidelkino</t>
  </si>
  <si>
    <t>9649-9284 calBCE (9913±35 BP) [R_combine: (9836±48 BP, UBA-31465); (9995±50 BP, PSUAMS-6189)]</t>
  </si>
  <si>
    <t>Sidelkino_HG.SG</t>
  </si>
  <si>
    <t>Sidelkino.SG</t>
  </si>
  <si>
    <t>[0.980,0.990]</t>
  </si>
  <si>
    <t>U5b2c</t>
  </si>
  <si>
    <t>S5235.E1.L1</t>
  </si>
  <si>
    <t>[0.001,0.012]</t>
  </si>
  <si>
    <t>Serbia</t>
  </si>
  <si>
    <t>Padina</t>
  </si>
  <si>
    <t>9221-8548 calBCE (9480±110 BP, AA-57771)</t>
  </si>
  <si>
    <t>Iron_Gates_HG</t>
  </si>
  <si>
    <t>WEHG</t>
  </si>
  <si>
    <t>I5235</t>
  </si>
  <si>
    <t>[0.979,0.990]</t>
  </si>
  <si>
    <t>U5a1c</t>
  </si>
  <si>
    <t>S5240.E1.L1</t>
  </si>
  <si>
    <t>[0,0.008]</t>
  </si>
  <si>
    <t>[0.003,0.015]</t>
  </si>
  <si>
    <t>9140-8570 calBCE (9469±70 BP, PSUAMS-2377)</t>
  </si>
  <si>
    <t>I5240</t>
  </si>
  <si>
    <t>[0.984,0.993]</t>
  </si>
  <si>
    <t>S5244.E1.L1</t>
  </si>
  <si>
    <t>Serbia, Padina Family A (2 members) (I17803-I5244 are 2nd or 3rd degree relatives)</t>
  </si>
  <si>
    <t>9115-8555 calBCE (9424±55 BP, PSUAMS-2376)</t>
  </si>
  <si>
    <t>I5244</t>
  </si>
  <si>
    <t>[0.987,0.995]</t>
  </si>
  <si>
    <t>U5a1</t>
  </si>
  <si>
    <t>S5242.E1.L1</t>
  </si>
  <si>
    <t>8805-8355 calBCE (9363±64 BP, PSUAMS-2408)</t>
  </si>
  <si>
    <t>I5242</t>
  </si>
  <si>
    <t>[0.981,0.992]</t>
  </si>
  <si>
    <t>U5a2d</t>
  </si>
  <si>
    <t>S5239.E1.L1</t>
  </si>
  <si>
    <t>8535-8230 calBCE (9105±62 BP, PSUAMS-2375)</t>
  </si>
  <si>
    <t>I5239</t>
  </si>
  <si>
    <t>S1954.E1.L1,S1954.E1.L2,S1954.E1.L3</t>
  </si>
  <si>
    <t>S1709.E1.L1</t>
  </si>
  <si>
    <t>[0.052,0.134]</t>
  </si>
  <si>
    <t>Jordan</t>
  </si>
  <si>
    <t>'Ain Ghazal</t>
  </si>
  <si>
    <t>8300-7900 BCE</t>
  </si>
  <si>
    <t>PPNB_LowCov</t>
  </si>
  <si>
    <t>PPN_LowCov</t>
  </si>
  <si>
    <t>I1709</t>
  </si>
  <si>
    <t>REPLOT_QUESTIONABLE_CRITICAL</t>
  </si>
  <si>
    <t>[0.781,0.899]</t>
  </si>
  <si>
    <t>T1a2</t>
  </si>
  <si>
    <t>S1727.E1.L1</t>
  </si>
  <si>
    <t>[0,0.111]</t>
  </si>
  <si>
    <t>PPNB</t>
  </si>
  <si>
    <t>PPN</t>
  </si>
  <si>
    <t>I1727</t>
  </si>
  <si>
    <t>[0.683,0.784],..,[0.648,0.788]</t>
  </si>
  <si>
    <t>T,..,T</t>
  </si>
  <si>
    <t>3.20,1.54,3.96</t>
  </si>
  <si>
    <t>0.192,..,..</t>
  </si>
  <si>
    <t>0.021,0.010,0.020</t>
  </si>
  <si>
    <t>0.01880,0.03200,0.03040</t>
  </si>
  <si>
    <t>S1700.E1.L1,S1700.E1.L2,S1700.E1.L3</t>
  </si>
  <si>
    <t>[0,0.139]</t>
  </si>
  <si>
    <t>I1700</t>
  </si>
  <si>
    <t>I1700_published</t>
  </si>
  <si>
    <t>[0.871,0.974],[0.527,0.678],[0.956,0.984]</t>
  </si>
  <si>
    <t>K1a18,K1,K1a18</t>
  </si>
  <si>
    <t>3.31,2.67,6.44</t>
  </si>
  <si>
    <t>0.158,..,..</t>
  </si>
  <si>
    <t>0.025,0.010,0.030</t>
  </si>
  <si>
    <t>0.02090,0.01590,0.01540</t>
  </si>
  <si>
    <t>S1414.E1.L1,S1414.E1.L2,S1414.E1.L3</t>
  </si>
  <si>
    <t>I1414</t>
  </si>
  <si>
    <t>I1414_published</t>
  </si>
  <si>
    <t>S1949.E1.L1,S1949.E1.L2,S1949.E1.L3</t>
  </si>
  <si>
    <t>[0.978,0.989]</t>
  </si>
  <si>
    <t>S5236.E1.L1</t>
  </si>
  <si>
    <t>[0,0.025]</t>
  </si>
  <si>
    <t>Serbia, Padina Family B (3 members) (I5236-I5241 have a father-daughter relationship; I17814-I5236 are 2nd or 3rd degree relatives)</t>
  </si>
  <si>
    <t>8291-7826 calBCE (8943±77 BP, BM-1146)</t>
  </si>
  <si>
    <t>I5236</t>
  </si>
  <si>
    <t>[0.971,0.990],[0.956,0.981]</t>
  </si>
  <si>
    <t>U2'3'4'7'8'9,U7</t>
  </si>
  <si>
    <t>10.30,12.00</t>
  </si>
  <si>
    <t>0.182,0.198</t>
  </si>
  <si>
    <t>0.090,0.080</t>
  </si>
  <si>
    <t>0.02620,0.02680</t>
  </si>
  <si>
    <t>S1946.E1.L2,S1946.E1.L3</t>
  </si>
  <si>
    <t>[0.008,0.066]</t>
  </si>
  <si>
    <t>8250-7850 BCE</t>
  </si>
  <si>
    <t>Ganj_Dareh_N_father.of.I1947_father.of.I1952</t>
  </si>
  <si>
    <t>I1946</t>
  </si>
  <si>
    <t>K1</t>
  </si>
  <si>
    <t>S5238.E1.L1</t>
  </si>
  <si>
    <t>8265-7820 calBCE (8907±66 BP, PSUAMS-2407)</t>
  </si>
  <si>
    <t>I5238</t>
  </si>
  <si>
    <t>S1947.E1.L1,S1947.E1.L2,S1947.E1.L3</t>
  </si>
  <si>
    <t>[0.674,0.719],[0.791,0.839]</t>
  </si>
  <si>
    <t>R,R</t>
  </si>
  <si>
    <t>18.40,32.20</t>
  </si>
  <si>
    <t>0.201,0.204</t>
  </si>
  <si>
    <t>0.065,0.150</t>
  </si>
  <si>
    <t>0.03470,0.06950</t>
  </si>
  <si>
    <t>S1952.E1.L1,S1952.E1.L2</t>
  </si>
  <si>
    <t>[0.065,0.131]</t>
  </si>
  <si>
    <t>[0,0.152]</t>
  </si>
  <si>
    <t>8219-7770 calBCE (8850±50 BP, Poz-81114)</t>
  </si>
  <si>
    <t>Ganj_Dareh_N_son.of.I1946_brother.of.I1947</t>
  </si>
  <si>
    <t>I1952</t>
  </si>
  <si>
    <t>[0,0.002]</t>
  </si>
  <si>
    <t>Tepe Abdul Hosein, Central Zagros</t>
  </si>
  <si>
    <t>8250-7700 BCE</t>
  </si>
  <si>
    <t>Tepe_Abdul_Hosein_N.SG</t>
  </si>
  <si>
    <t>Zagros_N.SG</t>
  </si>
  <si>
    <t>AH1</t>
  </si>
  <si>
    <t>AH1.SG</t>
  </si>
  <si>
    <t>8202-7752 calBCE (8833±41 BP, MAMS-25472)</t>
  </si>
  <si>
    <t>AH2</t>
  </si>
  <si>
    <t>AH2.SG</t>
  </si>
  <si>
    <t>8201-7751 calBCE (8832±41 BP, MAMS-25473)</t>
  </si>
  <si>
    <t>AH4</t>
  </si>
  <si>
    <t>AH4.SG</t>
  </si>
  <si>
    <t>S7527.E1.L1</t>
  </si>
  <si>
    <t>S1951.E1.L1,S1951.E1.L3</t>
  </si>
  <si>
    <t>Ganj_Dareh_N_contam</t>
  </si>
  <si>
    <t>..,[0.552,0.644],[0.932,0.963]</t>
  </si>
  <si>
    <t>..,T1a2,R2'JT</t>
  </si>
  <si>
    <t>0.93,3.59,7.87</t>
  </si>
  <si>
    <t>0.176,..,..</t>
  </si>
  <si>
    <t>0.017,0.010,0.020</t>
  </si>
  <si>
    <t>0.01320,0.01190,0.01100</t>
  </si>
  <si>
    <t>S1415.E1.L1,S1415.E1.L2,S1415.E1.L3</t>
  </si>
  <si>
    <t>8176-7608 calBCE (8790±50 BP, Poz-81101)</t>
  </si>
  <si>
    <t>I1415</t>
  </si>
  <si>
    <t>I1415_published</t>
  </si>
  <si>
    <t>S1628.E1.L1,S1628.E1.L3,S1628.E1.L2,S1290.E1.L1,S1290.E1.L2,S1290.E1.L3</t>
  </si>
  <si>
    <t>S1945.E1.L2,S1945.E1.L3</t>
  </si>
  <si>
    <t>S1944.E1.L1,S1944.E1.L2,S1944.E1.L3</t>
  </si>
  <si>
    <t>[0.941,0.978],[0.945,0.980]</t>
  </si>
  <si>
    <t>U8b1b,U8b1b</t>
  </si>
  <si>
    <t>7.73,8.10</t>
  </si>
  <si>
    <t>0.087,0.126</t>
  </si>
  <si>
    <t>0.023,0.050</t>
  </si>
  <si>
    <t>0.00740,0.00660</t>
  </si>
  <si>
    <t>S4660.E1.L1,S4660.E1.L2</t>
  </si>
  <si>
    <t>[0,0.058]</t>
  </si>
  <si>
    <t>Vlasac</t>
  </si>
  <si>
    <t>7940-7585 calBCE (8676±58 BP, PSUAMS-2296)</t>
  </si>
  <si>
    <t>I4660</t>
  </si>
  <si>
    <t>[0.003,0.011]</t>
  </si>
  <si>
    <t>Kotias Klde</t>
  </si>
  <si>
    <t>7940-7599 calBCE (8723±35 BP) [R_combine: (8665±65 BP, RTT-5246); (8745±40 BP, OxA-28256)]</t>
  </si>
  <si>
    <t>Kotias.SG</t>
  </si>
  <si>
    <t>KK1</t>
  </si>
  <si>
    <t>KK1.SG</t>
  </si>
  <si>
    <t>0.969872,0.981,0.655107</t>
  </si>
  <si>
    <t>H2a2,U8,R0</t>
  </si>
  <si>
    <t>0.233,0.097,0.235</t>
  </si>
  <si>
    <t>..,0.0232,..</t>
  </si>
  <si>
    <t>S1701.E1.L1,S1701.E1.L3,S1701.E1.L2</t>
  </si>
  <si>
    <t>[0,0.079]</t>
  </si>
  <si>
    <t>7752-7543 calBCE (8620±50 BP, Poz-81094)</t>
  </si>
  <si>
    <t>I1701</t>
  </si>
  <si>
    <t>[0.884,0.929]</t>
  </si>
  <si>
    <t>R0a</t>
  </si>
  <si>
    <t>S1707.E1.L1</t>
  </si>
  <si>
    <t>[0.015,0.077]</t>
  </si>
  <si>
    <t>7732-7537 calBCE (8590±50 BP, Poz-81097)</t>
  </si>
  <si>
    <t>I1707</t>
  </si>
  <si>
    <t>[0.992,0.998]</t>
  </si>
  <si>
    <t>S1710.E1.L1</t>
  </si>
  <si>
    <t>7741-7522 calBCE (8580±60 BP, Poz-81098)</t>
  </si>
  <si>
    <t>I1710</t>
  </si>
  <si>
    <t>[0.985,0.994]</t>
  </si>
  <si>
    <t>U5a2+16294</t>
  </si>
  <si>
    <t>S5237.E1.L1</t>
  </si>
  <si>
    <t>[0.005,0.017]</t>
  </si>
  <si>
    <t>9300-5800 BCE</t>
  </si>
  <si>
    <t>I5237</t>
  </si>
  <si>
    <t>U4a</t>
  </si>
  <si>
    <t>S5234.E1.L1</t>
  </si>
  <si>
    <t>I5234</t>
  </si>
  <si>
    <t>0.997,1,0.993006</t>
  </si>
  <si>
    <t>H13,H13,H13</t>
  </si>
  <si>
    <t>0.088,0.088,0.099</t>
  </si>
  <si>
    <t>0.0282,0.0056,0.046003709491834</t>
  </si>
  <si>
    <t>S4081.E1.L1,S4082.E1.L1,S17756.Y1.E1.L1</t>
  </si>
  <si>
    <t>[0,0.044]</t>
  </si>
  <si>
    <t>[0.000,0.000]</t>
  </si>
  <si>
    <t>Romania</t>
  </si>
  <si>
    <t>Iron Gates, Ostrovul Corbului</t>
  </si>
  <si>
    <t>7581-7191 calBCE (8369±73 BP, OxA-31595)</t>
  </si>
  <si>
    <t>I4081</t>
  </si>
  <si>
    <t>[0.977,0.989]</t>
  </si>
  <si>
    <t>U5a2c</t>
  </si>
  <si>
    <t>S4630.E1.L1</t>
  </si>
  <si>
    <t>Latvia</t>
  </si>
  <si>
    <t>Zvejnieki</t>
  </si>
  <si>
    <t>7471-7073 calBCE (8240±70 BP)</t>
  </si>
  <si>
    <t>Latvia_HG</t>
  </si>
  <si>
    <t>I4630</t>
  </si>
  <si>
    <t>Wezmeh Cave, Central Zagros</t>
  </si>
  <si>
    <t>7461-7076 calBCE (8240±56 BP, UBA-25840)</t>
  </si>
  <si>
    <t>Wezmeh_N.SG</t>
  </si>
  <si>
    <t>WC1</t>
  </si>
  <si>
    <t>WC1.SG</t>
  </si>
  <si>
    <t>[0.771,0.878]</t>
  </si>
  <si>
    <t>T</t>
  </si>
  <si>
    <t>S1704.E1.L1</t>
  </si>
  <si>
    <t>7451-7056 calBCE (8190±60 BP, Poz-81095)</t>
  </si>
  <si>
    <t>I1704</t>
  </si>
  <si>
    <t>[0.989,1.000],[0.989,0.997],[0.986,1.000],[0.996,1.000]</t>
  </si>
  <si>
    <t>U5a2+16362,U5a2+16362,U5a2+16362,U5a2+16362</t>
  </si>
  <si>
    <t>38.50,47.30,47.70,38.10</t>
  </si>
  <si>
    <t>0.156,0.148,0.152,0.147</t>
  </si>
  <si>
    <t>0.070,0.090,0.090,0.090</t>
  </si>
  <si>
    <t>0.00900,0.00930,0.00770,0.00780</t>
  </si>
  <si>
    <t>S4607.E1.L2,S4607.E1.L3,S4607.E1.L4,S4607.E1.L5</t>
  </si>
  <si>
    <t>[0,0.049]</t>
  </si>
  <si>
    <t>[0,0.035]</t>
  </si>
  <si>
    <t>Iron Gates, Schela Cladovei</t>
  </si>
  <si>
    <t>7446-6643 calBCE (8047±122 BP, OxA-4380)</t>
  </si>
  <si>
    <t>I4607</t>
  </si>
  <si>
    <t>I4607_all</t>
  </si>
  <si>
    <t>0.992073,0.989</t>
  </si>
  <si>
    <t>U4b1b1,U4b1b1</t>
  </si>
  <si>
    <t>0.084,0.117</t>
  </si>
  <si>
    <t>0.050919963201472,0.5925</t>
  </si>
  <si>
    <t>S4881.E1.L1,S17808.Y1.E1.L1</t>
  </si>
  <si>
    <t>ds.half,ss.half</t>
  </si>
  <si>
    <t>[0.005,0.010]</t>
  </si>
  <si>
    <t>7500-6400 BCE</t>
  </si>
  <si>
    <t>I4881</t>
  </si>
  <si>
    <t>U5a1+@16192</t>
  </si>
  <si>
    <t>S5401.E1.L1</t>
  </si>
  <si>
    <t>Hajduka Vodenica</t>
  </si>
  <si>
    <t>7076-6699 calBCE (8016±58 BP, OxA-13613)</t>
  </si>
  <si>
    <t>I5401</t>
  </si>
  <si>
    <t>S1679.E1.L1</t>
  </si>
  <si>
    <t>6900-6800 BCE</t>
  </si>
  <si>
    <t>PPNC</t>
  </si>
  <si>
    <t>I1679</t>
  </si>
  <si>
    <t>[0.994,1.000]</t>
  </si>
  <si>
    <t>K1+16362</t>
  </si>
  <si>
    <t>S4655.E1.L1</t>
  </si>
  <si>
    <t>[0,0.096]</t>
  </si>
  <si>
    <t>7059-6571 calBCE (7904±93 BP, OxA-8581)</t>
  </si>
  <si>
    <t>I4655</t>
  </si>
  <si>
    <t>I4655_published</t>
  </si>
  <si>
    <t>[0.959,0.977]</t>
  </si>
  <si>
    <t>U5b2b</t>
  </si>
  <si>
    <t>S4916.E1.L1</t>
  </si>
  <si>
    <t>7035-6590 calBCE (7874±72 BP, PSUAMS-2369)</t>
  </si>
  <si>
    <t>I4916</t>
  </si>
  <si>
    <t>[0.989,0.996],[0.994,0.999]</t>
  </si>
  <si>
    <t>K1,K1</t>
  </si>
  <si>
    <t>88.10,88.00</t>
  </si>
  <si>
    <t>0.069,0.121</t>
  </si>
  <si>
    <t>0.283,0.640</t>
  </si>
  <si>
    <t>0.03660,0.04560</t>
  </si>
  <si>
    <t>S4870.E1.L1,S4870.E1.L2</t>
  </si>
  <si>
    <t>[0,0.018]</t>
  </si>
  <si>
    <t>7045-6535 calBCE (7870±78 BP, PSUAMS-2295)</t>
  </si>
  <si>
    <t>I4870</t>
  </si>
  <si>
    <t>[0.958,0.976]</t>
  </si>
  <si>
    <t>R0a2</t>
  </si>
  <si>
    <t>S1699.E1.L1</t>
  </si>
  <si>
    <t>[0,0.059]</t>
  </si>
  <si>
    <t>Jordan, 'Ain Ghazal Family A (2 members) (I1708 and I1699 are 1st degree relatives)</t>
  </si>
  <si>
    <t>6800-6700 BCE</t>
  </si>
  <si>
    <t>I1699</t>
  </si>
  <si>
    <t>[0.993,0.999],[0.980,0.990],[0.982,0.996],[0.991,0.999]</t>
  </si>
  <si>
    <t>K1+16362,K,K1+16362,K</t>
  </si>
  <si>
    <t>77.00,76.90,43.70,77.60</t>
  </si>
  <si>
    <t>0.123,0.115,0.11,0.12</t>
  </si>
  <si>
    <t>0.560,0.610,0.600,0.580</t>
  </si>
  <si>
    <t>0.24480,0.22170,0.20940,0.24000</t>
  </si>
  <si>
    <t>S4582.E1.L2,S4582.E1.L3,S4582.E1.L4,S4582.E1.L5</t>
  </si>
  <si>
    <t>7026-6470 calBCE (7812±69 BP) [R_combine after marine calibration: (8305±50 BP, OxA-31598); (8300±40 BP, PSUAMS-1749); (8335±45 BP, PSUAMS-1904)]</t>
  </si>
  <si>
    <t>I4582</t>
  </si>
  <si>
    <t>S5411.E1.L1</t>
  </si>
  <si>
    <t>Romania, Iron Gates, Schela Cladovei Family A (2 members) (I17067-I5411 are 2nd or 3rd degree relatives)</t>
  </si>
  <si>
    <t>7000-6300 BCE</t>
  </si>
  <si>
    <t>I5411</t>
  </si>
  <si>
    <t>[0.985,0.995]</t>
  </si>
  <si>
    <t>U5b1d1</t>
  </si>
  <si>
    <t>S4877.E1.L1</t>
  </si>
  <si>
    <t>6645-6465 calBCE (7728±51 BP, PSUAMS-2382)</t>
  </si>
  <si>
    <t>I4877</t>
  </si>
  <si>
    <t>[0.989,0.997]</t>
  </si>
  <si>
    <t>U5b2a</t>
  </si>
  <si>
    <t>S4874.E1.L1</t>
  </si>
  <si>
    <t>6640-6471 calBCE (7725±40 BP, OxA-20702)</t>
  </si>
  <si>
    <t>I4874</t>
  </si>
  <si>
    <t>[0.988,0.996]</t>
  </si>
  <si>
    <t>U5b2a+@16192</t>
  </si>
  <si>
    <t>S4550.E1.L1</t>
  </si>
  <si>
    <t>[0.001,0.005]</t>
  </si>
  <si>
    <t>6633-6470 calBCE (7715±25 BP, PSUAMS-2835)</t>
  </si>
  <si>
    <t>I4550</t>
  </si>
  <si>
    <t>[0.979,0.991]</t>
  </si>
  <si>
    <t>S4875.E1.L1</t>
  </si>
  <si>
    <t>6615-6400 calBCE (7643±63 BP, PSUAMS-2380)</t>
  </si>
  <si>
    <t>I4875</t>
  </si>
  <si>
    <t>S4876.E1.L1</t>
  </si>
  <si>
    <t>6635-6375 calBCE (7625±71 BP, PSUAMS-2381)</t>
  </si>
  <si>
    <t>I4876</t>
  </si>
  <si>
    <t>S5772.E1.L1</t>
  </si>
  <si>
    <t>[0,0.021]</t>
  </si>
  <si>
    <t>[0,0.014]</t>
  </si>
  <si>
    <t>7100-5900 BCE</t>
  </si>
  <si>
    <t>I5772</t>
  </si>
  <si>
    <t>S4872.E1.L1</t>
  </si>
  <si>
    <t>I4872</t>
  </si>
  <si>
    <t>[0.945,0.963]</t>
  </si>
  <si>
    <t>U5b2a1a+16311</t>
  </si>
  <si>
    <t>S4871.E1.L1</t>
  </si>
  <si>
    <t>I4871</t>
  </si>
  <si>
    <t>[0.993,1.000]</t>
  </si>
  <si>
    <t>S1254.L1</t>
  </si>
  <si>
    <t>Karelia, Yuzhnyy Oleni Ostrov</t>
  </si>
  <si>
    <t>7050-5950 BCE</t>
  </si>
  <si>
    <t>Karelia_HG</t>
  </si>
  <si>
    <t>EEHG</t>
  </si>
  <si>
    <t>I0211</t>
  </si>
  <si>
    <t>[0.992,0.997],[0.997,1.000],[0.993,0.998]</t>
  </si>
  <si>
    <t>C5b,C5b,C5b</t>
  </si>
  <si>
    <t>365.00,126.00,637.00</t>
  </si>
  <si>
    <t>0.222,0.222,0.093</t>
  </si>
  <si>
    <t>0.38220,0.00740,0.51000</t>
  </si>
  <si>
    <t>S0230.L1,S0393.L1,S0670.L1</t>
  </si>
  <si>
    <t>ds.plus,ds.plus,ds.half</t>
  </si>
  <si>
    <t>I0061</t>
  </si>
  <si>
    <t>S5771.E1.L1</t>
  </si>
  <si>
    <t>[0,0.063]</t>
  </si>
  <si>
    <t>6500-6250 BCE</t>
  </si>
  <si>
    <t>I5771</t>
  </si>
  <si>
    <t>[0.977,0.992]</t>
  </si>
  <si>
    <t>S4632.E1.L1</t>
  </si>
  <si>
    <t>6465-6242 calBCE (7525±60 BP, LuS-8220)</t>
  </si>
  <si>
    <t>I4632</t>
  </si>
  <si>
    <t>S1103.E1.L1</t>
  </si>
  <si>
    <t>S1102.E1.L1</t>
  </si>
  <si>
    <t>S1101.E1.L1</t>
  </si>
  <si>
    <t>S1100.E1.L1</t>
  </si>
  <si>
    <t>S1099.E1.L1</t>
  </si>
  <si>
    <t>S1096.E1.L1</t>
  </si>
  <si>
    <t>S0736.E1.L1</t>
  </si>
  <si>
    <t>S1097.E1.L1</t>
  </si>
  <si>
    <t>Anatolia_N_rel</t>
  </si>
  <si>
    <t>S1098.E1.L1</t>
  </si>
  <si>
    <t>S1583.E1.L1</t>
  </si>
  <si>
    <t>S0744.E1.L1</t>
  </si>
  <si>
    <t>S1581.E1.L1</t>
  </si>
  <si>
    <t>S0745.E1.L1</t>
  </si>
  <si>
    <t>S1580.E1.L1</t>
  </si>
  <si>
    <t>[0.037,0.119]</t>
  </si>
  <si>
    <t>Popovo, Archangelsk</t>
  </si>
  <si>
    <t>7500-5000 BCE</t>
  </si>
  <si>
    <t>Popovo_HG</t>
  </si>
  <si>
    <t>Popovo2</t>
  </si>
  <si>
    <t>[0.995,1.000]</t>
  </si>
  <si>
    <t>U5a1c1</t>
  </si>
  <si>
    <t>S5402.E1.L1</t>
  </si>
  <si>
    <t>[0.002,0.012]</t>
  </si>
  <si>
    <t>6361-6050 calBCE (7315±63 BP, OxA-16942)</t>
  </si>
  <si>
    <t>I5402</t>
  </si>
  <si>
    <t>U2e3</t>
  </si>
  <si>
    <t>S1960.E1.L1</t>
  </si>
  <si>
    <t>Siberia, western, Tyumen Oblast</t>
  </si>
  <si>
    <t>6329-6079 calBCE (7343±29 BP) [R_combine: (7330±40 BP, Poz-82198); (7355±40 BP, OxA-33489)]</t>
  </si>
  <si>
    <t>Tyumen_HG</t>
  </si>
  <si>
    <t>WSHG</t>
  </si>
  <si>
    <t>I1960</t>
  </si>
  <si>
    <t>S4915.E1.L1</t>
  </si>
  <si>
    <t>[0.001,0.01]</t>
  </si>
  <si>
    <t>6340-5990 calBCE (7260±76 BP, PSUAMS-2360)</t>
  </si>
  <si>
    <t>I4915</t>
  </si>
  <si>
    <t>S0708.E1.L1</t>
  </si>
  <si>
    <t>0.99,0.99946</t>
  </si>
  <si>
    <t>U5a1c1,U5a1c1</t>
  </si>
  <si>
    <t>0.097,0.075</t>
  </si>
  <si>
    <t>0.8562,0.004039737829259</t>
  </si>
  <si>
    <t>S4914.E1.L1,S17763.Y1.E1.L1</t>
  </si>
  <si>
    <t>6360-5986 calBCE (7264±80 BP, OxA-16941)</t>
  </si>
  <si>
    <t>I4914</t>
  </si>
  <si>
    <t>S0709.E1.L1</t>
  </si>
  <si>
    <t>[0.957,0.973]</t>
  </si>
  <si>
    <t>S4917.E1.L1</t>
  </si>
  <si>
    <t>6220-5995 calBCE (7209±57 BP, PSUAMS-2374)</t>
  </si>
  <si>
    <t>I4917</t>
  </si>
  <si>
    <t>S5233.E1.L1</t>
  </si>
  <si>
    <t>6224-5878 calBCE (7158±85 BP, AA-57770)</t>
  </si>
  <si>
    <t>I5233</t>
  </si>
  <si>
    <t>H13</t>
  </si>
  <si>
    <t>S5407.E1.L1</t>
  </si>
  <si>
    <t>Serbia, Lepenski Vir Family A (3members) (I17773 is 2nd or 3rd degree relative of I10222 and I5407)</t>
  </si>
  <si>
    <t>Lepenski Vir</t>
  </si>
  <si>
    <t>6300-5800 BCE</t>
  </si>
  <si>
    <t>I5407</t>
  </si>
  <si>
    <t>[0.986,0.996]</t>
  </si>
  <si>
    <t>S4596.E1.L1</t>
  </si>
  <si>
    <t>[0.003,0.009]</t>
  </si>
  <si>
    <t>6069-5984 calBCE (7150±25 BP, PSUAMS-2839)</t>
  </si>
  <si>
    <t>I4596</t>
  </si>
  <si>
    <t>[0.987,0.996]</t>
  </si>
  <si>
    <t>S4432.E1.L1</t>
  </si>
  <si>
    <t>[0.001,0.006]</t>
  </si>
  <si>
    <t>6072-5920 calBCE (7140±40 BP, PSUAMS-2230)</t>
  </si>
  <si>
    <t>I4432</t>
  </si>
  <si>
    <t>S0727.E1.L1,S0727.E1.L3,S0727.E1.L2</t>
  </si>
  <si>
    <t>S0726.E1.L1,S0743.E1.L1,S1107.E1.L1</t>
  </si>
  <si>
    <t>S0725.E1.L1</t>
  </si>
  <si>
    <t>S0724.E1.L1,S0724.E1.L3,S0724.E1.L2</t>
  </si>
  <si>
    <t>Shamanka II</t>
  </si>
  <si>
    <t>6069-5914 calBCE (7123±37 BP, OxA-26456)</t>
  </si>
  <si>
    <t>Shamanka_EN.SG</t>
  </si>
  <si>
    <t>ESHG</t>
  </si>
  <si>
    <t>DA245</t>
  </si>
  <si>
    <t>DA245.SG</t>
  </si>
  <si>
    <t>S0746.E1.L1</t>
  </si>
  <si>
    <t>S4351.E1.L1</t>
  </si>
  <si>
    <t>S2323.E1.L2,S2323.E1.L3,S2323.E1.L4,S2323.E1.L5</t>
  </si>
  <si>
    <t>I2323_all</t>
  </si>
  <si>
    <t>S4241.E1.L2</t>
  </si>
  <si>
    <t>I4241_all</t>
  </si>
  <si>
    <t>S2328.E1.L2,S2328.E1.L3,S2328.E1.L4,S2328.E1.L5</t>
  </si>
  <si>
    <t>S1512.E1.L1,S0723.E1.L1,S0723.E1.L3,S0723.E1.L2</t>
  </si>
  <si>
    <t>S4873.E1.L1</t>
  </si>
  <si>
    <t>6012-5806 calBCE (7035±40 BP, OxA-16544)</t>
  </si>
  <si>
    <t>I4873</t>
  </si>
  <si>
    <t>5987-5782 calBCE (7005±40 BP, OxA-21535)</t>
  </si>
  <si>
    <t>DA249</t>
  </si>
  <si>
    <t>DA249.SG</t>
  </si>
  <si>
    <t>U4b1b1</t>
  </si>
  <si>
    <t>S4880.E1.L1</t>
  </si>
  <si>
    <t>Serbia, Vlasac Family A (2 members) (I4882-I4880 are siblings)</t>
  </si>
  <si>
    <t>6000-5725 calBCE (6979±75 BP, PSUAMS-2384)</t>
  </si>
  <si>
    <t>I4880</t>
  </si>
  <si>
    <t>S4878.E1.L1</t>
  </si>
  <si>
    <t>[0.002,0.007]</t>
  </si>
  <si>
    <t>5995-5710 calBCE (6955±76 BP, PSUAMS-2383)</t>
  </si>
  <si>
    <t>I4878</t>
  </si>
  <si>
    <t>S4349.E1.L1,S4352.E1.L1</t>
  </si>
  <si>
    <t>5884-5669 calBCE (6886±43 BP, OxA-24774)</t>
  </si>
  <si>
    <t>DA246</t>
  </si>
  <si>
    <t>DA246.SG</t>
  </si>
  <si>
    <t>5837-5660 calBCE (6856±40 BP, OxA-21526)</t>
  </si>
  <si>
    <t>DA247</t>
  </si>
  <si>
    <t>DA247.SG</t>
  </si>
  <si>
    <t>[0.900,0.939],[0.949,0.973]</t>
  </si>
  <si>
    <t>..,K1a12a</t>
  </si>
  <si>
    <t>102.00,84.10</t>
  </si>
  <si>
    <t>0.119,0.121</t>
  </si>
  <si>
    <t>0.351,0.349</t>
  </si>
  <si>
    <t>0.02150,0.02030</t>
  </si>
  <si>
    <t>S1671.E1.L2,S1671.E1.L1</t>
  </si>
  <si>
    <t>[0,0.029]</t>
  </si>
  <si>
    <t>Seh Gabi</t>
  </si>
  <si>
    <t>5840-5636 calBCE (6850±50 BP, OxA-33168)</t>
  </si>
  <si>
    <t>Seh_Gabi_LN</t>
  </si>
  <si>
    <t>I1671</t>
  </si>
  <si>
    <t>U2e1h</t>
  </si>
  <si>
    <t>S4626.E1.L1</t>
  </si>
  <si>
    <t>[0,0.031]</t>
  </si>
  <si>
    <t>5838-5631 calBCE (6840±55 BP, Hela-1212)</t>
  </si>
  <si>
    <t>I4626</t>
  </si>
  <si>
    <t>U5a2</t>
  </si>
  <si>
    <t>S4551.E1.L1</t>
  </si>
  <si>
    <t>5788-5663 calBCE (6845±25 BP, PSUAMS-2836)</t>
  </si>
  <si>
    <t>I4551</t>
  </si>
  <si>
    <t>S4439.E1.L1</t>
  </si>
  <si>
    <t>5769-5628 calBCE (6815±40 BP, PSUAMS-2236)</t>
  </si>
  <si>
    <t>I4439</t>
  </si>
  <si>
    <t>5762-5629 calBCE (6815±38 BP, OxA-25327)</t>
  </si>
  <si>
    <t>DA248</t>
  </si>
  <si>
    <t>DA248.SG</t>
  </si>
  <si>
    <t>[0.982,0.991]</t>
  </si>
  <si>
    <t>S4595.E1.L1</t>
  </si>
  <si>
    <t>5729-5638 calBCE (6800±25 BP, PSUAMS-2683)</t>
  </si>
  <si>
    <t>I4595</t>
  </si>
  <si>
    <t>U5a1d</t>
  </si>
  <si>
    <t>S0124.E1.L3</t>
  </si>
  <si>
    <t>Samara Oblast, Volga River Valley, Sok River, Lebyazhinka</t>
  </si>
  <si>
    <t>5660-5535 calBCE (6680±30 BP, Beta-392490)</t>
  </si>
  <si>
    <t>Samara_HG</t>
  </si>
  <si>
    <t>I0124</t>
  </si>
  <si>
    <t>S4434.E1.L1</t>
  </si>
  <si>
    <t>5611-5382 calBCE (6530±35 BP, PSUAMS-2231)</t>
  </si>
  <si>
    <t>I4434</t>
  </si>
  <si>
    <t>5524-5365 calBCE (6483±37 BP, OxA-27054)</t>
  </si>
  <si>
    <t>DA250</t>
  </si>
  <si>
    <t>DA250.SG</t>
  </si>
  <si>
    <t>[0.984,0.996]</t>
  </si>
  <si>
    <t>S4553.E1.L1</t>
  </si>
  <si>
    <t>5480-5375 calBCE (6470±25 BP, PSUAMS-2838)</t>
  </si>
  <si>
    <t>I4553</t>
  </si>
  <si>
    <t>S4552.E1.L1</t>
  </si>
  <si>
    <t>[0,0.017]</t>
  </si>
  <si>
    <t>5477-5374 calBCE (6460±25 BP, PSUAMS-2837)</t>
  </si>
  <si>
    <t>I4552</t>
  </si>
  <si>
    <t>5473-5229 calBCE (6386±34 BP, OxA-26192)</t>
  </si>
  <si>
    <t>DA252</t>
  </si>
  <si>
    <t>DA252.SG</t>
  </si>
  <si>
    <t>5471-5222 calBCE (6373±32 BP, OxA-21503)</t>
  </si>
  <si>
    <t>DA251</t>
  </si>
  <si>
    <t>DA251.SG</t>
  </si>
  <si>
    <t>U4b1a</t>
  </si>
  <si>
    <t>S4438.E1.L1</t>
  </si>
  <si>
    <t>[0.002,0.006]</t>
  </si>
  <si>
    <t>5375-5216 calBCE (6335±35 BP, PSUAMS-2235)</t>
  </si>
  <si>
    <t>I4438</t>
  </si>
  <si>
    <t>5371-5216 calBCE (6329±33 BP, OxA-20562)</t>
  </si>
  <si>
    <t>DA253</t>
  </si>
  <si>
    <t>DA253.SG</t>
  </si>
  <si>
    <t>5362-5216 calBCE (6319±33 BP, OxA-24793)</t>
  </si>
  <si>
    <t>DA362</t>
  </si>
  <si>
    <t>DA362.SG</t>
  </si>
  <si>
    <t>..,..</t>
  </si>
  <si>
    <t>T2c1d1,..</t>
  </si>
  <si>
    <t>0.149,..</t>
  </si>
  <si>
    <t>0.778,..</t>
  </si>
  <si>
    <t>S0018.L2,T9004</t>
  </si>
  <si>
    <t>Germany</t>
  </si>
  <si>
    <t>Baden-Württemberg, Stuttgart-Mühlhausen, Viesenhaeuser Hof</t>
  </si>
  <si>
    <t>5307-5071 calBCE (6246±30 BP, MAMS-24635)</t>
  </si>
  <si>
    <t>LBK_EN</t>
  </si>
  <si>
    <t>I0018</t>
  </si>
  <si>
    <t>[0.998,1.000],[0.998,1.000]</t>
  </si>
  <si>
    <t>T2b,T2b</t>
  </si>
  <si>
    <t>90.70,154.00</t>
  </si>
  <si>
    <t>0.127,0.116</t>
  </si>
  <si>
    <t>..,0.172</t>
  </si>
  <si>
    <t>..,0.12180</t>
  </si>
  <si>
    <t>S2038.L1,S2038.L2</t>
  </si>
  <si>
    <t>Germany, Halberstadt-Sonntagsfeld Family B (2 members) (I2038 is a 1st degree relative of I2005 )</t>
  </si>
  <si>
    <t>Halberstadt-Sonntagsfeld</t>
  </si>
  <si>
    <t>5350-5000 BCE</t>
  </si>
  <si>
    <t>I2038</t>
  </si>
  <si>
    <t>[0.981,0.993],[0.992,1.000]</t>
  </si>
  <si>
    <t>V1,V1</t>
  </si>
  <si>
    <t>99.10,283.00</t>
  </si>
  <si>
    <t>0.162,0.159</t>
  </si>
  <si>
    <t>..,0.385</t>
  </si>
  <si>
    <t>..,0.12600</t>
  </si>
  <si>
    <t>S2036.L1,S2036.L2</t>
  </si>
  <si>
    <t>[0,0.043]</t>
  </si>
  <si>
    <t>Germany, Halberstadt-Sonntagsfeld Family A (2 members) (I2036-I2016 are 1st or 2nd degree relatives)</t>
  </si>
  <si>
    <t>5500-4850 BCE</t>
  </si>
  <si>
    <t>I2036</t>
  </si>
  <si>
    <t>[0.984,0.992],[0.995,1.000]</t>
  </si>
  <si>
    <t>111.00,171.00</t>
  </si>
  <si>
    <t>0.12,0.136</t>
  </si>
  <si>
    <t>..,0.214</t>
  </si>
  <si>
    <t>..,0.52280</t>
  </si>
  <si>
    <t>S2032.L1,S2032.L2</t>
  </si>
  <si>
    <t>I2032</t>
  </si>
  <si>
    <t>[0.998,1.000],[0.996,1.000]</t>
  </si>
  <si>
    <t>H26,H26</t>
  </si>
  <si>
    <t>203.00,553.00</t>
  </si>
  <si>
    <t>0.115,0.139</t>
  </si>
  <si>
    <t>..,0.547</t>
  </si>
  <si>
    <t>..,0.29140</t>
  </si>
  <si>
    <t>S2030.L1,S2030.L2</t>
  </si>
  <si>
    <t>I2030</t>
  </si>
  <si>
    <t>[0.975,0.990],[0.995,0.999]</t>
  </si>
  <si>
    <t>N1a1a1a3,N1a1a1a3</t>
  </si>
  <si>
    <t>15.9,69.2</t>
  </si>
  <si>
    <t>..,0.152</t>
  </si>
  <si>
    <t>..,0.0920</t>
  </si>
  <si>
    <t>..,0.01220</t>
  </si>
  <si>
    <t>S2026.L1,S2026.L2</t>
  </si>
  <si>
    <t>I2026</t>
  </si>
  <si>
    <t>S2022.L2</t>
  </si>
  <si>
    <t>I2022</t>
  </si>
  <si>
    <t>[0.999,1.000],[0.999,1.000]</t>
  </si>
  <si>
    <t>169.00,452.00</t>
  </si>
  <si>
    <t>0.106,0.114</t>
  </si>
  <si>
    <t>..,0.021</t>
  </si>
  <si>
    <t>..,0.01360</t>
  </si>
  <si>
    <t>S2021.L1,S2021.L2</t>
  </si>
  <si>
    <t>[0.04,0.134]</t>
  </si>
  <si>
    <t>I2021</t>
  </si>
  <si>
    <t>[0.998,1.000],[0.999,1.000]</t>
  </si>
  <si>
    <t>K2a,K2a</t>
  </si>
  <si>
    <t>138.00,188.00</t>
  </si>
  <si>
    <t>0.126,0.143</t>
  </si>
  <si>
    <t>..,0.034</t>
  </si>
  <si>
    <t>..,0.03250</t>
  </si>
  <si>
    <t>S2017.L1,S2017.L2</t>
  </si>
  <si>
    <t>[0,0.192]</t>
  </si>
  <si>
    <t>I2017</t>
  </si>
  <si>
    <t>[0.995,1.000],[0.995,0.999]</t>
  </si>
  <si>
    <t>K1a2,K1a2</t>
  </si>
  <si>
    <t>185.00,337.00</t>
  </si>
  <si>
    <t>0.124,0.126</t>
  </si>
  <si>
    <t>..,0.259</t>
  </si>
  <si>
    <t>..,0.17900</t>
  </si>
  <si>
    <t>S2019.L1,S2019.L2</t>
  </si>
  <si>
    <t>Germany, Halberstadt-Sonntagsfeld Family C (2 members) (I1550-I2020 are 1st or 2nd degree relatives)</t>
  </si>
  <si>
    <t>I1550</t>
  </si>
  <si>
    <t>H46b</t>
  </si>
  <si>
    <t>S0797.L1</t>
  </si>
  <si>
    <t>Karsdorf</t>
  </si>
  <si>
    <t>I0797</t>
  </si>
  <si>
    <t>S0026.L2</t>
  </si>
  <si>
    <t>I0026</t>
  </si>
  <si>
    <t>S0025.L2</t>
  </si>
  <si>
    <t>I0025</t>
  </si>
  <si>
    <t>T2e</t>
  </si>
  <si>
    <t>S0022.L2</t>
  </si>
  <si>
    <t>[0.012,0.062]</t>
  </si>
  <si>
    <t>I0022</t>
  </si>
  <si>
    <t>[0.997,1.000],[0.999,1.000]</t>
  </si>
  <si>
    <t>221.00,219.00</t>
  </si>
  <si>
    <t>0.116,0.128</t>
  </si>
  <si>
    <t>..,0.155</t>
  </si>
  <si>
    <t>..,0.20490</t>
  </si>
  <si>
    <t>S2029.L1,S2029.L2</t>
  </si>
  <si>
    <t>[0,0.05]</t>
  </si>
  <si>
    <t>5299-5049 calBCE (6211±32 BP, KIA-40349)</t>
  </si>
  <si>
    <t>I2029</t>
  </si>
  <si>
    <t>[0.983,0.996]</t>
  </si>
  <si>
    <t>T2b23</t>
  </si>
  <si>
    <t>S5068.E1.L1</t>
  </si>
  <si>
    <t>[0,0.04]</t>
  </si>
  <si>
    <t>Austria</t>
  </si>
  <si>
    <t>Kleinhadersdorf Flur Marchleiten</t>
  </si>
  <si>
    <t>5500-4775 BCE</t>
  </si>
  <si>
    <t>I5068</t>
  </si>
  <si>
    <t>[0.954,0.980],n/a (&lt;2x cov)</t>
  </si>
  <si>
    <t>H67,n/a (&lt;2x cov)</t>
  </si>
  <si>
    <t>107.3,0</t>
  </si>
  <si>
    <t>0.078,0.057</t>
  </si>
  <si>
    <t>2.459,4.447</t>
  </si>
  <si>
    <t>0.291,0.478</t>
  </si>
  <si>
    <t>S24288.Y1.E1.L1,S5207.E1.L1</t>
  </si>
  <si>
    <t>[0.003,0.006]</t>
  </si>
  <si>
    <t>Asparn Schletz</t>
  </si>
  <si>
    <t>5260-4990 BCE</t>
  </si>
  <si>
    <t>I5207</t>
  </si>
  <si>
    <t>[0.990,0.999],n/a (&lt;2x cov)</t>
  </si>
  <si>
    <t>T2b,n/a (&lt;2x cov)</t>
  </si>
  <si>
    <t>95.95,0</t>
  </si>
  <si>
    <t>0.093,0.063</t>
  </si>
  <si>
    <t>1.234,3.407</t>
  </si>
  <si>
    <t>0.121,0.252</t>
  </si>
  <si>
    <t>S24274.Y1.E1.L1,S5206.E1.L1</t>
  </si>
  <si>
    <t>I5206</t>
  </si>
  <si>
    <t>[0.953,0.982],n/a (&lt;2x cov)</t>
  </si>
  <si>
    <t>H,n/a (&lt;2x cov)</t>
  </si>
  <si>
    <t>66.5,0</t>
  </si>
  <si>
    <t>0,0.072</t>
  </si>
  <si>
    <t>0.044,4.457</t>
  </si>
  <si>
    <t>0.098,0.353</t>
  </si>
  <si>
    <t>S24284.Y1.E1.L1,S5205.E1.L1</t>
  </si>
  <si>
    <t>I5205</t>
  </si>
  <si>
    <t>..,[0.957,0.968],[0.981,0.989]</t>
  </si>
  <si>
    <t>..,J1c17,J1c17</t>
  </si>
  <si>
    <t>..,40.30,332.00</t>
  </si>
  <si>
    <t>0.292,0.292,0.292</t>
  </si>
  <si>
    <t>0.51070,0.57420,0.50560</t>
  </si>
  <si>
    <t>S0223.L1,S0396.L1,S0397.L1</t>
  </si>
  <si>
    <t>ds.plus,ds.plus,ds.plus</t>
  </si>
  <si>
    <t>Unterwiederstedt</t>
  </si>
  <si>
    <t>5216-5009 calBCE (6180±34 BP, MAMS-21485)</t>
  </si>
  <si>
    <t>I0054</t>
  </si>
  <si>
    <t>[0.979,0.988]</t>
  </si>
  <si>
    <t>U4a1</t>
  </si>
  <si>
    <t>S4440.E1.L1</t>
  </si>
  <si>
    <t>5216-5016 calBCE (6180±30 BP, PSUAMS-2264)</t>
  </si>
  <si>
    <t>I4440</t>
  </si>
  <si>
    <t>H1 or H1au1b</t>
  </si>
  <si>
    <t>S0795.L1</t>
  </si>
  <si>
    <t>5215-5030 calBCE (6174±29 BP, MAMS-22823)</t>
  </si>
  <si>
    <t>I0795</t>
  </si>
  <si>
    <t>[0.996,1.000],[0.996,1.000]</t>
  </si>
  <si>
    <t>N1a1a,N1a1a</t>
  </si>
  <si>
    <t>89.60,246.00</t>
  </si>
  <si>
    <t>0.156,0.145</t>
  </si>
  <si>
    <t>..,0.246</t>
  </si>
  <si>
    <t>..,0.02160</t>
  </si>
  <si>
    <t>S2031.L1,S2031.L2</t>
  </si>
  <si>
    <t>5215-5011 calBCE (6173±34 BP, MAMS-21483)</t>
  </si>
  <si>
    <t>I0057</t>
  </si>
  <si>
    <t>[0.756,0.833],..</t>
  </si>
  <si>
    <t>T2b,0</t>
  </si>
  <si>
    <t>258.00,..</t>
  </si>
  <si>
    <t>0.132,0.294</t>
  </si>
  <si>
    <t>..,0.05150</t>
  </si>
  <si>
    <t>S2013.L1,S0225.L1</t>
  </si>
  <si>
    <t>5211-5002 calBCE (6156±35 BP, MAMS-21480)</t>
  </si>
  <si>
    <t>I0056</t>
  </si>
  <si>
    <t>[0.996,1.000],[0.998,1.000]</t>
  </si>
  <si>
    <t>K1a+195,K1a+195</t>
  </si>
  <si>
    <t>86.10,169.00</t>
  </si>
  <si>
    <t>0.149,0.172</t>
  </si>
  <si>
    <t>..,0.092</t>
  </si>
  <si>
    <t>..,0.03520</t>
  </si>
  <si>
    <t>S2025.L1,S2025.L2</t>
  </si>
  <si>
    <t>[0,0.057]</t>
  </si>
  <si>
    <t>5210-5003 calBCE (6153±33 BP, MAMS-21482)</t>
  </si>
  <si>
    <t>I0048</t>
  </si>
  <si>
    <t>H1e,H1e</t>
  </si>
  <si>
    <t>283.00,286.00</t>
  </si>
  <si>
    <t>0.142,0.133</t>
  </si>
  <si>
    <t>..,0.145</t>
  </si>
  <si>
    <t>0.05280,0.04300</t>
  </si>
  <si>
    <t>S2037.L1,S2037.L2</t>
  </si>
  <si>
    <t>5210-4998 calBCE (6144±32 BP, KIA-40343)</t>
  </si>
  <si>
    <t>I2037</t>
  </si>
  <si>
    <t>K1a1a</t>
  </si>
  <si>
    <t>S5070.E1.L1</t>
  </si>
  <si>
    <t>[0.002,0.011]</t>
  </si>
  <si>
    <t>5209-4998 calBCE (6140±25 BP, PSUAMS-4224)</t>
  </si>
  <si>
    <t>I5070</t>
  </si>
  <si>
    <t>211.00,220.00</t>
  </si>
  <si>
    <t>0.13,0.127</t>
  </si>
  <si>
    <t>..,0.073</t>
  </si>
  <si>
    <t>..,0.09210</t>
  </si>
  <si>
    <t>S2008.L1,S2008.L2</t>
  </si>
  <si>
    <t>5211-4957 calBCE (6137±35 BP, KIA-40342)</t>
  </si>
  <si>
    <t>I2008</t>
  </si>
  <si>
    <t>[0.994,0.998],[0.998,1.000]</t>
  </si>
  <si>
    <t>T2c1+146,T2c1+146</t>
  </si>
  <si>
    <t>114.00,162.00</t>
  </si>
  <si>
    <t>0.128,0.14</t>
  </si>
  <si>
    <t>..,0.551</t>
  </si>
  <si>
    <t>..,0.13180</t>
  </si>
  <si>
    <t>S2007.L1,S2007.L2</t>
  </si>
  <si>
    <t>5211-4957 calBCE (6136±34 BP, MAMS-21479)</t>
  </si>
  <si>
    <t>I0046</t>
  </si>
  <si>
    <t>[0.989,0.998]</t>
  </si>
  <si>
    <t>S4628.E1.L1</t>
  </si>
  <si>
    <t>5304-4848 calBCE (6145±80 BP, Ua-19883)</t>
  </si>
  <si>
    <t>I4628</t>
  </si>
  <si>
    <t>[0.983,0.991],[0.983,0.991]</t>
  </si>
  <si>
    <t>N1a1,N1a1a+152</t>
  </si>
  <si>
    <t>61.1,87.2</t>
  </si>
  <si>
    <t>..,0.115</t>
  </si>
  <si>
    <t>..,0.1260</t>
  </si>
  <si>
    <t>0.1127,0.05780</t>
  </si>
  <si>
    <t>S2004.L1,S2004.L2</t>
  </si>
  <si>
    <t>5210-4952 calBCE (6130±40 BP, KIA-40350)</t>
  </si>
  <si>
    <t>I0659</t>
  </si>
  <si>
    <t>S5069.E1.L1</t>
  </si>
  <si>
    <t>5205-4907 calBCE (6090±25 BP, PSUAMS-4326)</t>
  </si>
  <si>
    <t>I5069</t>
  </si>
  <si>
    <t>[0.998,1.000]</t>
  </si>
  <si>
    <t>K1b1+(16093)</t>
  </si>
  <si>
    <t>S5208.E1.L1</t>
  </si>
  <si>
    <t>5500-4500 BCE</t>
  </si>
  <si>
    <t>I5208</t>
  </si>
  <si>
    <t>J1c2</t>
  </si>
  <si>
    <t>S5204.E1.L1</t>
  </si>
  <si>
    <t>[0.004,0.009]</t>
  </si>
  <si>
    <t>I5204</t>
  </si>
  <si>
    <t>N1a1a1a3</t>
  </si>
  <si>
    <t>S2014.L2</t>
  </si>
  <si>
    <t>5204-4852 calBCE (6081±30 BP, KIA-40344)</t>
  </si>
  <si>
    <t>I2014</t>
  </si>
  <si>
    <t>[0.997,1.000],[0.991,0.997],[0.994,0.999]</t>
  </si>
  <si>
    <t>N1a1a,N1a1a,N1a1a</t>
  </si>
  <si>
    <t>400.00,1350,131.00</t>
  </si>
  <si>
    <t>0.109,0.344,0.344</t>
  </si>
  <si>
    <t>..,0.85170,0.74350</t>
  </si>
  <si>
    <t>S2006.L1,S0273.L1,S1227.L1</t>
  </si>
  <si>
    <t>5205-4850 calBCE (6080±32 BP, KIA-40341)</t>
  </si>
  <si>
    <t>I0100</t>
  </si>
  <si>
    <t>[0.997,1.000],[0.996,1.000]</t>
  </si>
  <si>
    <t>X2d,X2d</t>
  </si>
  <si>
    <t>376.00,435.00</t>
  </si>
  <si>
    <t>0.156,0.149</t>
  </si>
  <si>
    <t>..,0.530</t>
  </si>
  <si>
    <t>..,0.45920</t>
  </si>
  <si>
    <t>S2024.L1,S2024.L2</t>
  </si>
  <si>
    <t>5205-4847 calBCE (6076±34 BP, KIA-40348)</t>
  </si>
  <si>
    <t>I0821</t>
  </si>
  <si>
    <t>U4d</t>
  </si>
  <si>
    <t>S0434.E1.L1</t>
  </si>
  <si>
    <t>Samara Oblast, Volga River Valley, Khvalynsk II</t>
  </si>
  <si>
    <t>5198-4853 calBCE (6070±25 BP, PSUAMS-4033)</t>
  </si>
  <si>
    <t>Khvalynsk_EN</t>
  </si>
  <si>
    <t>I0434</t>
  </si>
  <si>
    <t>..,[0.990,0.998]</t>
  </si>
  <si>
    <t>..,H2a1</t>
  </si>
  <si>
    <t>..,116.00</t>
  </si>
  <si>
    <t>..,0.101</t>
  </si>
  <si>
    <t>..,0.100</t>
  </si>
  <si>
    <t>..,0.05350</t>
  </si>
  <si>
    <t>S0122.E1.L2,S0122.E2.L1</t>
  </si>
  <si>
    <t>ds.plus,ds.half</t>
  </si>
  <si>
    <t>Russia, Khvalynsk - Khlopkhov Bugor cross-site family (8 members: 7 from Khvalynsk II and 1 from Khloplov Bugor) I6301-I6107 have a 2nd or 3rd deg relation across sites; I0122-I6403-I6406 have an uncle-father-son relationship; the sibling pair I0122-I6403 are also (a) 2nd degree relatives of I6736 (who is thus a 3rd degree relative of I6406), (b) and 3rd degree relatives of I6738, I6109, and I6107; finally I6107-I6109 are 3rd degree relatives</t>
  </si>
  <si>
    <t>4936-4730 calBCE (5960±25 BP, PSUAMS-4031)</t>
  </si>
  <si>
    <t>I0122</t>
  </si>
  <si>
    <t>S4441.E1.L1</t>
  </si>
  <si>
    <t>4841-4711 calBCE (5900±30 BP, PSUAMS-2265)</t>
  </si>
  <si>
    <t>I4441</t>
  </si>
  <si>
    <t>[0.901,0.923],[0.953,0.971],[0.949,0.966]</t>
  </si>
  <si>
    <t>U3,U3,U3a'c</t>
  </si>
  <si>
    <t>16.70,18.00,19.00</t>
  </si>
  <si>
    <t>0.203,0.199,0.206</t>
  </si>
  <si>
    <t>0.038,0.049,0.054</t>
  </si>
  <si>
    <t>0.01840,0.01980,0.01980</t>
  </si>
  <si>
    <t>S1670.E1.L2,S1670.E1.L3,S1670.E1.L1</t>
  </si>
  <si>
    <t>[0.002,0.148]</t>
  </si>
  <si>
    <t>4840-4615 calBCE (5870±40 BP, Poz-81107)</t>
  </si>
  <si>
    <t>Seh_Gabi_C</t>
  </si>
  <si>
    <t>I1670</t>
  </si>
  <si>
    <t>[0.995,0.999]</t>
  </si>
  <si>
    <t>K1a12a</t>
  </si>
  <si>
    <t>S1662.E1.L1</t>
  </si>
  <si>
    <t>[0.002,0.016]</t>
  </si>
  <si>
    <t>4836-4610 calBCE (5860±40 BP, Poz-81105)</t>
  </si>
  <si>
    <t>I1662</t>
  </si>
  <si>
    <t>[0.765,0.864]</t>
  </si>
  <si>
    <t>S1958.E1.L1</t>
  </si>
  <si>
    <t>4723-4550 calBCE (5805±25 BP, PSUAMS-2359)</t>
  </si>
  <si>
    <t>I1958</t>
  </si>
  <si>
    <t>[0.961,0.977]</t>
  </si>
  <si>
    <t>S0433.E1.L1</t>
  </si>
  <si>
    <t>Russia, Samara Oblast, Volga River Valley, Khvalynsk II Family A (5 members) I6407-I6734 are siblings, I0434-I6740 are 2nd degree relatives, and I0434-I6407, I0434-I6734, I0433-I6740 are 3rd degree relative pairs</t>
  </si>
  <si>
    <t>4697-4539 calBCE (5760±25 BP, PSUAMS-4032)</t>
  </si>
  <si>
    <t>I0433</t>
  </si>
  <si>
    <t>[0.993,0.999],[0.980,0.995],[0.989,0.999]</t>
  </si>
  <si>
    <t>H29,H29,H29</t>
  </si>
  <si>
    <t>501.00,43.90,408.00</t>
  </si>
  <si>
    <t>0.119,0.108,0.118</t>
  </si>
  <si>
    <t>1.901,0.104,0.714</t>
  </si>
  <si>
    <t>0.27190,0.07240,..</t>
  </si>
  <si>
    <t>S1661.E1.L1,S1661.E4.L1,S1661.E5.L1</t>
  </si>
  <si>
    <t>4700-4461 calBCE (5740±40 BP, Poz-81104)</t>
  </si>
  <si>
    <t>I1661</t>
  </si>
  <si>
    <t>S8508.E1.L1</t>
  </si>
  <si>
    <t>[0.081,0.359]</t>
  </si>
  <si>
    <t>Zaman Baba</t>
  </si>
  <si>
    <t>4486-4350 calBCE (5580±30 BP, PSUAMS-6970)</t>
  </si>
  <si>
    <t>Zaman_Baba_BA</t>
  </si>
  <si>
    <t>I8508</t>
  </si>
  <si>
    <t>[0.933,0.950]</t>
  </si>
  <si>
    <t>K2a</t>
  </si>
  <si>
    <t>S4088.E1.L1</t>
  </si>
  <si>
    <t>[0.028,0.06]</t>
  </si>
  <si>
    <t>Urziceni</t>
  </si>
  <si>
    <t>4332-4064 calBCE (5380±25 BP, PSUAMS-1832)</t>
  </si>
  <si>
    <t>Romania_C</t>
  </si>
  <si>
    <t>I4088</t>
  </si>
  <si>
    <t>H2a1</t>
  </si>
  <si>
    <t>S1634.E1.L1</t>
  </si>
  <si>
    <t>Armenia</t>
  </si>
  <si>
    <t>Areni 1</t>
  </si>
  <si>
    <t>4330-4056 calBCE (5366±31 BP, OxA-19331)</t>
  </si>
  <si>
    <t>Armenia_C</t>
  </si>
  <si>
    <t>I1634</t>
  </si>
  <si>
    <t>[0.994,0.998]</t>
  </si>
  <si>
    <t>K1a8</t>
  </si>
  <si>
    <t>S1631.E1.L1</t>
  </si>
  <si>
    <t>4311-4049 calBCE (5323±30 BP, OxA-19332)</t>
  </si>
  <si>
    <t>I1631</t>
  </si>
  <si>
    <t>[0.990,0.996]</t>
  </si>
  <si>
    <t>S1632.E1.L1</t>
  </si>
  <si>
    <t>4236-3994 calBCE (5285±29 BP, OxA-18599)</t>
  </si>
  <si>
    <t>I1632</t>
  </si>
  <si>
    <t>U5a2b1</t>
  </si>
  <si>
    <t>S5766.E1.L1</t>
  </si>
  <si>
    <t>[0.006,0.03]</t>
  </si>
  <si>
    <t>Siberia, Sosnoviy Ostrov</t>
  </si>
  <si>
    <t>4230-3984 calBCE (5261±33 BP, OxA-33486)</t>
  </si>
  <si>
    <t>Sosonivoy_HG</t>
  </si>
  <si>
    <t>I5766</t>
  </si>
  <si>
    <t>[0.987,0.999]</t>
  </si>
  <si>
    <t>S1409.E1.L1</t>
  </si>
  <si>
    <t>[0,0.082]</t>
  </si>
  <si>
    <t>4230-3984 calBCE (5260±30 BP, Poz-81110)</t>
  </si>
  <si>
    <t>I1409</t>
  </si>
  <si>
    <t>H</t>
  </si>
  <si>
    <t>S1407.E1.L1</t>
  </si>
  <si>
    <t>4350-3500 BCE</t>
  </si>
  <si>
    <t>I1407</t>
  </si>
  <si>
    <t>I1c</t>
  </si>
  <si>
    <t>S1674.E1.L1</t>
  </si>
  <si>
    <t>[0.002,0.017]</t>
  </si>
  <si>
    <t>3978-3798 calBCE (5105±35 BP, Poz-81108)</t>
  </si>
  <si>
    <t>I1674</t>
  </si>
  <si>
    <t>S1665.E1.L1</t>
  </si>
  <si>
    <t>[0,0.028]</t>
  </si>
  <si>
    <t>3957-3792 calBCE (5070±30 BP, Poz-81106)</t>
  </si>
  <si>
    <t>I1665</t>
  </si>
  <si>
    <t>[0.993,1.000],[0.996,1.000],[0.985,0.998]</t>
  </si>
  <si>
    <t>K1a17,K1a17,K1a17</t>
  </si>
  <si>
    <t>33.90,68.50,44.10</t>
  </si>
  <si>
    <t>0.131,0.192,0.202</t>
  </si>
  <si>
    <t>0.284,0.397,0.341</t>
  </si>
  <si>
    <t>0.01870,0.01420,0.02190</t>
  </si>
  <si>
    <t>S1584.E1.L1,S1584.E1.L2,S1584.E1.L3</t>
  </si>
  <si>
    <t>3946-3660 calBCE (5016±31 BP, OxA-32776)</t>
  </si>
  <si>
    <t>Anatolia_C</t>
  </si>
  <si>
    <t>I1584</t>
  </si>
  <si>
    <t>I1584_all</t>
  </si>
  <si>
    <t>[0.986,0.995]</t>
  </si>
  <si>
    <t>S2110.E1.L1</t>
  </si>
  <si>
    <t>[0,0.047]</t>
  </si>
  <si>
    <t>Ukraine</t>
  </si>
  <si>
    <t>Verteba Cave</t>
  </si>
  <si>
    <t>3911-3650 calBCE (4976±33 BP, OxA-26203)</t>
  </si>
  <si>
    <t>Tripolye</t>
  </si>
  <si>
    <t>I2110</t>
  </si>
  <si>
    <t>[0.948,0.968]</t>
  </si>
  <si>
    <t>U8b1b</t>
  </si>
  <si>
    <t>S3206.E1.L1</t>
  </si>
  <si>
    <t>[0,0.042]</t>
  </si>
  <si>
    <t>3950-3500 BCE</t>
  </si>
  <si>
    <t>I3151</t>
  </si>
  <si>
    <t>I3151_published</t>
  </si>
  <si>
    <t>H5a</t>
  </si>
  <si>
    <t>S1926.E1.L2</t>
  </si>
  <si>
    <t>3769-3648 calBCE (4938±22 BP) [R_combine: (4890±30 BP, Beta-432808); (4985±30 BP, OxA-25991)]</t>
  </si>
  <si>
    <t>I1926</t>
  </si>
  <si>
    <t>J1c</t>
  </si>
  <si>
    <t>S4089.E1.L1</t>
  </si>
  <si>
    <t>[0.009,0.016]</t>
  </si>
  <si>
    <t>3765-3640 calBCE (4915±25 BP, PSUAMS-1746)</t>
  </si>
  <si>
    <t>I4089</t>
  </si>
  <si>
    <t>[0.962,0.978]</t>
  </si>
  <si>
    <t>S2111.E1.L1</t>
  </si>
  <si>
    <t>[0,0.108]</t>
  </si>
  <si>
    <t>3765-3543 calBCE (4888±32 BP, OxA-26204)</t>
  </si>
  <si>
    <t>I2111</t>
  </si>
  <si>
    <t>I2111_published</t>
  </si>
  <si>
    <t>S2918.E1.L1,S2918.E1.L2,S2918.E1.L3</t>
  </si>
  <si>
    <t>[0.986,0.993]</t>
  </si>
  <si>
    <t>S6677.E1.L1</t>
  </si>
  <si>
    <t>Bilina</t>
  </si>
  <si>
    <t>3800-3400 BCE</t>
  </si>
  <si>
    <t>Bilina_N_Baalberge</t>
  </si>
  <si>
    <t>I6677</t>
  </si>
  <si>
    <t>S2921.E1.L1,S2516.E1.L2(library.flipped.with.S2921.E1.L2.manually.reassigned.to.I2921),S2921.E1.L3</t>
  </si>
  <si>
    <t>J1d</t>
  </si>
  <si>
    <t>S4910.E1.L1</t>
  </si>
  <si>
    <t>Sarazm</t>
  </si>
  <si>
    <t>3634-3522 calBCE (4765±20 BP, PSUAMS-2624)</t>
  </si>
  <si>
    <t>Sarazm_EN</t>
  </si>
  <si>
    <t>Sarazm_EN_2</t>
  </si>
  <si>
    <t>I4910</t>
  </si>
  <si>
    <t>S2337.E1.L2,S2337.E1.L4,S2337.E1.L5</t>
  </si>
  <si>
    <t>[0.863,0.921],[0.928,0.958],[0.937,0.999],[0.937,0.964],[0.943,0.977]</t>
  </si>
  <si>
    <t>R0,N,W6,W6,N</t>
  </si>
  <si>
    <t>7.46,17.10,5.72,13.80,10.00</t>
  </si>
  <si>
    <t>0.139,0.162,0.149</t>
  </si>
  <si>
    <t>0.062,0.170,0.170,0.081,0.075</t>
  </si>
  <si>
    <t>0.00690,0.01540,0.01070,0.01840,0.01890</t>
  </si>
  <si>
    <t>S4290.E1.L1,S4290.E1.L2,S4290.E1.L3,S4290.E1.L4,S4290.E1.L5</t>
  </si>
  <si>
    <t>ds.half,ds.half,ds.half,ds.half,ds.half</t>
  </si>
  <si>
    <t>3700-3300 BCE</t>
  </si>
  <si>
    <t>Sarazm_EN_1</t>
  </si>
  <si>
    <t>I4290</t>
  </si>
  <si>
    <t>[0.985,0.992]</t>
  </si>
  <si>
    <t>W3a1</t>
  </si>
  <si>
    <t>S4087.E1.L1</t>
  </si>
  <si>
    <t>[0.001,0.021]</t>
  </si>
  <si>
    <t>[0.006,0.018]</t>
  </si>
  <si>
    <t>Turkestan, Tepe Anau</t>
  </si>
  <si>
    <t>4000-3000 BCE</t>
  </si>
  <si>
    <t>Tepe_Anau_EN</t>
  </si>
  <si>
    <t>Parkhai_Anau_EN</t>
  </si>
  <si>
    <t>I4087</t>
  </si>
  <si>
    <t>[0.986,0.994]</t>
  </si>
  <si>
    <t>U1a1d</t>
  </si>
  <si>
    <t>S4086.E1.L1</t>
  </si>
  <si>
    <t>[0,0.023]</t>
  </si>
  <si>
    <t>I4086</t>
  </si>
  <si>
    <t>H13a2a</t>
  </si>
  <si>
    <t>S4085.E1.L1</t>
  </si>
  <si>
    <t>[0,0.032]</t>
  </si>
  <si>
    <t>[0.009,0.023]</t>
  </si>
  <si>
    <t>I4085</t>
  </si>
  <si>
    <t>[0.980,0.991]</t>
  </si>
  <si>
    <t>HV13b</t>
  </si>
  <si>
    <t>S4635.E1.L1</t>
  </si>
  <si>
    <t>Turkmenistan, Parkhai II Family A (3 members) (I4634 is a 2nd or 3rd degree relative of I4259 (who is a 2nd or 3rd degree relative of I4635) )</t>
  </si>
  <si>
    <t>Parkhai II</t>
  </si>
  <si>
    <t>Parkhai_EN</t>
  </si>
  <si>
    <t>I4635</t>
  </si>
  <si>
    <t>K2a5</t>
  </si>
  <si>
    <t>S7272.E1.L1</t>
  </si>
  <si>
    <t>Brandýsek</t>
  </si>
  <si>
    <t>3624-3376 calBCE (4715±20 BP, PSUAMS-4239)</t>
  </si>
  <si>
    <t>Brandysek_N</t>
  </si>
  <si>
    <t>I7272</t>
  </si>
  <si>
    <t>Botai</t>
  </si>
  <si>
    <t>3516-3371 calBCE (4667±23 BP) [R_combine: (4660±25 BP); (4695±50 BP, UBA-32666)]</t>
  </si>
  <si>
    <t>Botai.SG</t>
  </si>
  <si>
    <t>BOT2016</t>
  </si>
  <si>
    <t>BOT2016.SG</t>
  </si>
  <si>
    <t>3517-3111 calBCE (4603±40 BP) [R_combine: (4598±46 BP, UBA-32662); (4620±80 BP, OxA-4316)]</t>
  </si>
  <si>
    <t>BOT14</t>
  </si>
  <si>
    <t>BOT14.SG</t>
  </si>
  <si>
    <t>[0.972,0.981]</t>
  </si>
  <si>
    <t>J2a1a1</t>
  </si>
  <si>
    <t>S2369.L1</t>
  </si>
  <si>
    <t>Hungary, Budakalász-Luppa csárda Family A (2 members) (I2368-I2369 have a 2d or 3d relationship)</t>
  </si>
  <si>
    <t>Hungary</t>
  </si>
  <si>
    <t>Budakalász-Luppa csárda</t>
  </si>
  <si>
    <t>3370-3101 calBCE (4545±35 BP, Poz-83634)</t>
  </si>
  <si>
    <t>Baden_LCA</t>
  </si>
  <si>
    <t>I2369</t>
  </si>
  <si>
    <t>T2c1d1</t>
  </si>
  <si>
    <t>S2785.L1</t>
  </si>
  <si>
    <t>[0,0.024]</t>
  </si>
  <si>
    <t>Vámosgyörk MHAT telep</t>
  </si>
  <si>
    <t>3600-2850 BCE</t>
  </si>
  <si>
    <t>I2785</t>
  </si>
  <si>
    <t>U8b1a1</t>
  </si>
  <si>
    <t>S2755.L1</t>
  </si>
  <si>
    <t>[0.018,0.128]</t>
  </si>
  <si>
    <t>Hungary, Balatonlelle, Fels-Gamász Family A (2 members) (I2752-I2755 have a 2d or 3d relationship)</t>
  </si>
  <si>
    <t>Balatonlelle-Felső-Gamász</t>
  </si>
  <si>
    <t>I2755</t>
  </si>
  <si>
    <t>S2752.L1</t>
  </si>
  <si>
    <t>I2752</t>
  </si>
  <si>
    <t>[0.051,0.067]</t>
  </si>
  <si>
    <t>Geoksyur</t>
  </si>
  <si>
    <t>3367-3098 calBCE (4530±40 BP, UBA-33660)</t>
  </si>
  <si>
    <t>Namazga_CA.SG</t>
  </si>
  <si>
    <t>DA381</t>
  </si>
  <si>
    <t>DA381_final.SG</t>
  </si>
  <si>
    <t>[0.009,0.033]</t>
  </si>
  <si>
    <t>Turkmenistan, Kara-Depe Family A (2 members) (DA379 is a 1st degree relative of DA380)</t>
  </si>
  <si>
    <t>Kara-Depe</t>
  </si>
  <si>
    <t>3366-3098 calBCE (4528±40 BP, UBA-33659)</t>
  </si>
  <si>
    <t>DA380</t>
  </si>
  <si>
    <t>DA380_final.SG</t>
  </si>
  <si>
    <t>S2763.L1</t>
  </si>
  <si>
    <t>[0.055,0.215]</t>
  </si>
  <si>
    <t>Vörs</t>
  </si>
  <si>
    <t>3363-3101 calBCE (4528±31 BP, DeA-14662)</t>
  </si>
  <si>
    <t>I2763</t>
  </si>
  <si>
    <t>[0.976,0.990]</t>
  </si>
  <si>
    <t>U5b</t>
  </si>
  <si>
    <t>S2371.L1</t>
  </si>
  <si>
    <t>Alsónémedi</t>
  </si>
  <si>
    <t>3361-3099 calBCE (4520±35 BP, Poz-83635)</t>
  </si>
  <si>
    <t>I2371</t>
  </si>
  <si>
    <t>[0.975,0.992]</t>
  </si>
  <si>
    <t>C5c+16234</t>
  </si>
  <si>
    <t>S11501.E1.L1</t>
  </si>
  <si>
    <t>[0.003,0.039]</t>
  </si>
  <si>
    <t>Kumsay, Kyryk Oba Family A (7 members) (1d: I11501-I26224, I26227-I26289 | 2d: I26227-I11732, I26227-I11501, I26227-I11531, I26227-I11734, I11732-I26224, I11531-I26224 | 2/3d: I11501-I11531, I11501-I11732, I11501-I11734, I11531-I11732, I11531-I11734, I11732-I11734)</t>
  </si>
  <si>
    <t>Kumsay, Kyirik Oba</t>
  </si>
  <si>
    <t>3345-3096 calBCE (4495±25 BP, PSUAMS-4604)</t>
  </si>
  <si>
    <t>Kumsay_EBA</t>
  </si>
  <si>
    <t>Central_Steppe_EMBA</t>
  </si>
  <si>
    <t>I11501</t>
  </si>
  <si>
    <t>I1b</t>
  </si>
  <si>
    <t>S8510.E1.L1</t>
  </si>
  <si>
    <t>Turkmenistan, Geoksyur Family B (4 members) (I12481 is a 2nd or 3rd degree relative of I8510 and I8503 (who is possibly a 1st degree relative of I8531))</t>
  </si>
  <si>
    <t>3346-3092 calBCE (4490±25 BP, PSUAMS-3987)</t>
  </si>
  <si>
    <t>Geoksyur_EN</t>
  </si>
  <si>
    <t>I8510</t>
  </si>
  <si>
    <t>U3a2a</t>
  </si>
  <si>
    <t>S1658.E1.L1</t>
  </si>
  <si>
    <t>Armenia, Talin Family A (2 members) (I1657-I1658 have a mother-daughter relationship [order unknown])</t>
  </si>
  <si>
    <t>Talin</t>
  </si>
  <si>
    <t>3350-3041 calBCE (4492±29 BP, OxA-31874)</t>
  </si>
  <si>
    <t>Armenia_EBA</t>
  </si>
  <si>
    <t>I1658</t>
  </si>
  <si>
    <t>[0,0.099]</t>
  </si>
  <si>
    <t>3482-3021 calBCE (4515±57 BP, UBA-33658)</t>
  </si>
  <si>
    <t>Namazga_CA.SG_1d.rel.DA380_final.SG</t>
  </si>
  <si>
    <t>DA379</t>
  </si>
  <si>
    <t>DA379_final.SG</t>
  </si>
  <si>
    <t>[0.059,0.071]</t>
  </si>
  <si>
    <t>Takhirbai 3</t>
  </si>
  <si>
    <t>3400-3000 BCE</t>
  </si>
  <si>
    <t>Namazga_CA_o.SG</t>
  </si>
  <si>
    <t>DA383</t>
  </si>
  <si>
    <t>DA383_final.SG</t>
  </si>
  <si>
    <t>3345-3025 calBCE (4474±37 BP, UBA-32663)</t>
  </si>
  <si>
    <t>BOT15</t>
  </si>
  <si>
    <t>BOT15.SG</t>
  </si>
  <si>
    <t>J1c+16261+189</t>
  </si>
  <si>
    <t>S2754.L1</t>
  </si>
  <si>
    <t>3338-3024 calBCE (4465±30 BP, Poz-83637)</t>
  </si>
  <si>
    <t>I2754</t>
  </si>
  <si>
    <t>[0.961,0.986]</t>
  </si>
  <si>
    <t>W5</t>
  </si>
  <si>
    <t>S2405.E1.L1</t>
  </si>
  <si>
    <t>Poland</t>
  </si>
  <si>
    <t>Kierzkowo</t>
  </si>
  <si>
    <t>3337-3021 calBCE (4460±30 BP, Beta-430713)</t>
  </si>
  <si>
    <t>Globular_Amphora</t>
  </si>
  <si>
    <t>I2405</t>
  </si>
  <si>
    <t>I2405_published</t>
  </si>
  <si>
    <t>[0.970,0.986]</t>
  </si>
  <si>
    <t>S2370.L1</t>
  </si>
  <si>
    <t>3345-2937 calBCE (4460±40 BP, Poz-88230)</t>
  </si>
  <si>
    <t>I2370</t>
  </si>
  <si>
    <t>[0.941,0.965],[0.964,0.987],[0.977,0.990]</t>
  </si>
  <si>
    <t>H26a,H26a,H26a</t>
  </si>
  <si>
    <t>104.00,167.00,129.00</t>
  </si>
  <si>
    <t>0.11,0.367,0.099</t>
  </si>
  <si>
    <t>1.986,1.475,3.450</t>
  </si>
  <si>
    <t>0.45350,0.60730,0.32970</t>
  </si>
  <si>
    <t>S2366.L1,S3540.L2,S6080.E1.L1</t>
  </si>
  <si>
    <t>..,..,ds.half</t>
  </si>
  <si>
    <t>[0.003,0.01]</t>
  </si>
  <si>
    <t>Budakalász, Luppa csárda</t>
  </si>
  <si>
    <t>3340-2937 calBCE (4455±35 BP, Poz-88227)</t>
  </si>
  <si>
    <t>I2366</t>
  </si>
  <si>
    <t>[0.676,0.871]</t>
  </si>
  <si>
    <t>U1a1c1</t>
  </si>
  <si>
    <t>S11471.Y1.E1.L1</t>
  </si>
  <si>
    <t>3330-3018 calBCE (4450±20 BP, PSUAMS-4592)</t>
  </si>
  <si>
    <t>Shahr_I_Sokhta_BA2_contam</t>
  </si>
  <si>
    <t>Indus_Periphery_contam</t>
  </si>
  <si>
    <t>I11471</t>
  </si>
  <si>
    <t>[0.954,0.991],[0.984,0.998],[0.974,0.996]</t>
  </si>
  <si>
    <t>R2+13500,R2b,R2b</t>
  </si>
  <si>
    <t>15.58,60.81,31.06</t>
  </si>
  <si>
    <t>0.279,0.238,0.225</t>
  </si>
  <si>
    <t>0.122,0.482,0.177</t>
  </si>
  <si>
    <t>0.01695,0.03270,0.00567</t>
  </si>
  <si>
    <t>S12484.Y1.E1.L1,S14458.E1.L1,S14459.E1.L1</t>
  </si>
  <si>
    <t>Geoksiur</t>
  </si>
  <si>
    <t>3500-2800 BCE</t>
  </si>
  <si>
    <t>I12484</t>
  </si>
  <si>
    <t>[0.951,0.977]</t>
  </si>
  <si>
    <t>S11028.E1.L1</t>
  </si>
  <si>
    <t>[0.001,0.009]</t>
  </si>
  <si>
    <t>Bustan</t>
  </si>
  <si>
    <t>3332-2937 calBCE (4445±25 BP, PSUAMS-4780)</t>
  </si>
  <si>
    <t>Bustan_EN</t>
  </si>
  <si>
    <t>I11028</t>
  </si>
  <si>
    <t>S2753.L1</t>
  </si>
  <si>
    <t>[0.006,0.013]</t>
  </si>
  <si>
    <t>3333-2928 calBCE (4440±35 BP, Poz-88231)</t>
  </si>
  <si>
    <t>I2753</t>
  </si>
  <si>
    <t>[0.969,0.995],[0.983,0.995]</t>
  </si>
  <si>
    <t>H+16311,H+16311</t>
  </si>
  <si>
    <t>43.50,61.90</t>
  </si>
  <si>
    <t>0.133,0.014</t>
  </si>
  <si>
    <t>2.651,0.580</t>
  </si>
  <si>
    <t>0.54840,0.61570</t>
  </si>
  <si>
    <t>S2367.L1,S6081.E1.L1</t>
  </si>
  <si>
    <t>[0.002,0.009]</t>
  </si>
  <si>
    <t>3333-2928 calBCE (4440±35 BP, Poz-88228)</t>
  </si>
  <si>
    <t>I2367</t>
  </si>
  <si>
    <t>T2c1a2</t>
  </si>
  <si>
    <t>S0429.E1.L1</t>
  </si>
  <si>
    <t>[0,0.041]</t>
  </si>
  <si>
    <t>Samara Oblast, Volga River Valley, Sok River, Lopatino I</t>
  </si>
  <si>
    <t>3339-2916 calBCE (4432±66 BP, AA-47804)</t>
  </si>
  <si>
    <t>Yamnaya_Samara</t>
  </si>
  <si>
    <t>Western_Steppe_EMBA</t>
  </si>
  <si>
    <t>I0429</t>
  </si>
  <si>
    <t>K1b2a</t>
  </si>
  <si>
    <t>S2069.E1.L1</t>
  </si>
  <si>
    <t>Altai Autonomous Republic, Ust-Kanski, Altai Mountains, Kaminnaya Cave</t>
  </si>
  <si>
    <t>3331-2921 calBCE (4430±40 BP, Poz-83425)</t>
  </si>
  <si>
    <t>Afanasievo</t>
  </si>
  <si>
    <t>I2069</t>
  </si>
  <si>
    <t>[0.988,0.994]</t>
  </si>
  <si>
    <t>T1a1</t>
  </si>
  <si>
    <t>S5270.E1.L1</t>
  </si>
  <si>
    <t>[0.037,0.209]</t>
  </si>
  <si>
    <t>Elo 1</t>
  </si>
  <si>
    <t>3323-2935 calBCE (4435±20 BP, PSUAMS-2405)</t>
  </si>
  <si>
    <t>I5270</t>
  </si>
  <si>
    <t>K1b1a1</t>
  </si>
  <si>
    <t>S2441.E1.L1</t>
  </si>
  <si>
    <t>[0.002,0.018]</t>
  </si>
  <si>
    <t>3400-2800 BCE</t>
  </si>
  <si>
    <t>I2441</t>
  </si>
  <si>
    <t>[0.984,0.994]</t>
  </si>
  <si>
    <t>U5b1d1a</t>
  </si>
  <si>
    <t>S2434.E1.L1</t>
  </si>
  <si>
    <t>I2434</t>
  </si>
  <si>
    <t>[0.809,0.910]</t>
  </si>
  <si>
    <t>H1bm</t>
  </si>
  <si>
    <t>S8531.E1.L1</t>
  </si>
  <si>
    <t>[0,0.076]</t>
  </si>
  <si>
    <t>Geoksyur_EN_possible.1d.rel.I8503</t>
  </si>
  <si>
    <t>I8531</t>
  </si>
  <si>
    <t>S8532.E1.L1</t>
  </si>
  <si>
    <t>[0,0.128]</t>
  </si>
  <si>
    <t xml:space="preserve">Turkmenistan, Geoksyur Family A (7 members) (I12479-I12487-I12483 are mutually detected as 2nd or 3rd degree relatives; I12487-I8532 are 2nd or 3rd degree relatives; I8505 is a 1st degree relative of I8502 (who is a 1st or 2nd degree of I8524); I12483-I8502 are 2nd or 3rd degree relatives) </t>
  </si>
  <si>
    <t>I8532</t>
  </si>
  <si>
    <t>[0.885,0.975]</t>
  </si>
  <si>
    <t>I1</t>
  </si>
  <si>
    <t>S8530.E1.L1</t>
  </si>
  <si>
    <t>[0.075,0.197]</t>
  </si>
  <si>
    <t>I8530</t>
  </si>
  <si>
    <t>[0.899,0.996]</t>
  </si>
  <si>
    <t>S8529.E1.L1</t>
  </si>
  <si>
    <t>I8529</t>
  </si>
  <si>
    <t>[0.886,0.995]</t>
  </si>
  <si>
    <t>S8528.E1.L1</t>
  </si>
  <si>
    <t>I8528</t>
  </si>
  <si>
    <t>S8527.E1.L1</t>
  </si>
  <si>
    <t>I8527</t>
  </si>
  <si>
    <t>[0.969,0.998]</t>
  </si>
  <si>
    <t>J1d6</t>
  </si>
  <si>
    <t>S8526.E1.L1</t>
  </si>
  <si>
    <t>I8526</t>
  </si>
  <si>
    <t>[0.932,0.972]</t>
  </si>
  <si>
    <t>S8524.E1.L1</t>
  </si>
  <si>
    <t>I8524</t>
  </si>
  <si>
    <t>[0.795,0.930]</t>
  </si>
  <si>
    <t>S8505.E1.L1</t>
  </si>
  <si>
    <t>[0.072,0.256]</t>
  </si>
  <si>
    <t>I8505</t>
  </si>
  <si>
    <t>[0.935,0.982]</t>
  </si>
  <si>
    <t>J</t>
  </si>
  <si>
    <t>S8503.E1.L1</t>
  </si>
  <si>
    <t>[0.009,0.151]</t>
  </si>
  <si>
    <t>I8503</t>
  </si>
  <si>
    <t>T2g1b</t>
  </si>
  <si>
    <t>S12487.Y1.E1.L1</t>
  </si>
  <si>
    <t>[0,0.03]</t>
  </si>
  <si>
    <t>I12487</t>
  </si>
  <si>
    <t>[0.984,0.997]</t>
  </si>
  <si>
    <t>J1b1a1</t>
  </si>
  <si>
    <t>S12486.Y1.E1.L1</t>
  </si>
  <si>
    <t>Turkmenistan, Geoksyur Family C (2 members) (I12486-I8534 have a mother-daughter relationship)</t>
  </si>
  <si>
    <t>I12486</t>
  </si>
  <si>
    <t>[0.992,1.000]</t>
  </si>
  <si>
    <t>J1d4</t>
  </si>
  <si>
    <t>S12485.Y1.E1.L1</t>
  </si>
  <si>
    <t>I12485</t>
  </si>
  <si>
    <t>S12483.Y1.E1.L1</t>
  </si>
  <si>
    <t>I12483</t>
  </si>
  <si>
    <t>[0.958,0.987]</t>
  </si>
  <si>
    <t>I1c1</t>
  </si>
  <si>
    <t>S12482.Y1.E1.L1</t>
  </si>
  <si>
    <t>[0,0.056]</t>
  </si>
  <si>
    <t>I12482</t>
  </si>
  <si>
    <t>[0.974,0.996]</t>
  </si>
  <si>
    <t>HV12b1</t>
  </si>
  <si>
    <t>S12481.Y1.E1.L1</t>
  </si>
  <si>
    <t>I12481</t>
  </si>
  <si>
    <t>[0.980,0.997]</t>
  </si>
  <si>
    <t>S12480.Y1.E1.L1</t>
  </si>
  <si>
    <t>I12480</t>
  </si>
  <si>
    <t>[0.921,0.988]</t>
  </si>
  <si>
    <t>S12479.Y1.E1.L1</t>
  </si>
  <si>
    <t>[0,0.138]</t>
  </si>
  <si>
    <t>I12479</t>
  </si>
  <si>
    <t>[0.930,0.990]</t>
  </si>
  <si>
    <t>S12478.Y1.E1.L1</t>
  </si>
  <si>
    <t>I12478</t>
  </si>
  <si>
    <t>H2a1e</t>
  </si>
  <si>
    <t>S7489.E1.L1</t>
  </si>
  <si>
    <t>Samara Oblast, Volga River Valley, Samara River, Utyevka V</t>
  </si>
  <si>
    <t>3326-2926 calBCE (4430±25 BP, PSUAMS-5790)</t>
  </si>
  <si>
    <t>I7489</t>
  </si>
  <si>
    <t>[0.352,0.451]</t>
  </si>
  <si>
    <t>S2368.L1</t>
  </si>
  <si>
    <t>3300-2850 BCE</t>
  </si>
  <si>
    <t>I2368</t>
  </si>
  <si>
    <t>U5a1a1</t>
  </si>
  <si>
    <t>S0439.E1.L1</t>
  </si>
  <si>
    <t>3322-2921 calBCE (4420±30 BP, Beta-392491)</t>
  </si>
  <si>
    <t>I0439</t>
  </si>
  <si>
    <t>S4259.E1.L1</t>
  </si>
  <si>
    <t>3315-2928 calBCE (4425±20 BP, PSUAMS-2799)</t>
  </si>
  <si>
    <t>I4259</t>
  </si>
  <si>
    <t>[0.988,0.999]</t>
  </si>
  <si>
    <t>U4</t>
  </si>
  <si>
    <t>S11736.E1.L1</t>
  </si>
  <si>
    <t>Mereke, Taskala district, Zapadno-Kazahstanskaya Oblast</t>
  </si>
  <si>
    <t>3315-2928 calBCE (4425±20 BP, PSUAMS-4944)</t>
  </si>
  <si>
    <t>Mereke_EBA_Yamnaya</t>
  </si>
  <si>
    <t>I11736</t>
  </si>
  <si>
    <t>[0.983,0.994]</t>
  </si>
  <si>
    <t>S1497.E1.L1</t>
  </si>
  <si>
    <t>Apc-Berekalya I</t>
  </si>
  <si>
    <t>3320-2922 calBCE (4421±27 BP, MAMS-14825)</t>
  </si>
  <si>
    <t>I1497</t>
  </si>
  <si>
    <t>CO1.SG</t>
  </si>
  <si>
    <t>[0.934,0.982]</t>
  </si>
  <si>
    <t>S8502.E1.L1</t>
  </si>
  <si>
    <t>[0,0.112]</t>
  </si>
  <si>
    <t>3316-2923 calBCE (4420±25 BP, PSUAMS-4038)</t>
  </si>
  <si>
    <t>Geoksyur_EN_1.or.2d.rel.I8524_1d.rel.I8505</t>
  </si>
  <si>
    <t>I8502</t>
  </si>
  <si>
    <t>H6a1b</t>
  </si>
  <si>
    <t>S0444.E1.L1</t>
  </si>
  <si>
    <t>Samara Oblast, Volga River Valley, Kutuluk River, Kutuluk</t>
  </si>
  <si>
    <t>3335-2883 calBCE (4370±75 BP, AA-12570)</t>
  </si>
  <si>
    <t>I0444</t>
  </si>
  <si>
    <t>S11469.Y1.E1.L1</t>
  </si>
  <si>
    <t>3200-2900 BCE</t>
  </si>
  <si>
    <t>Shahr_I_Sokhta_BA1_LowCov</t>
  </si>
  <si>
    <t>I11469</t>
  </si>
  <si>
    <t>S8726.E1.L1</t>
  </si>
  <si>
    <t>Shahr_I_Sokhta_BA2</t>
  </si>
  <si>
    <t>Indus_Periphery</t>
  </si>
  <si>
    <t>S4634.E1.L1</t>
  </si>
  <si>
    <t>3312-2920 calBCE (4415±25 BP, PSUAMS-3757)</t>
  </si>
  <si>
    <t>I4634</t>
  </si>
  <si>
    <t>[0.984,0.999]</t>
  </si>
  <si>
    <t>T2d2</t>
  </si>
  <si>
    <t>S8504.E1.L1</t>
  </si>
  <si>
    <t>3096-2919 calBCE (4400±25 BP, PSUAMS-3986)</t>
  </si>
  <si>
    <t>I8504</t>
  </si>
  <si>
    <t>U4b3</t>
  </si>
  <si>
    <t>S5277.E1.L1</t>
  </si>
  <si>
    <t>Elo Bashi</t>
  </si>
  <si>
    <t>3092-2923 calBCE (4398±15 BP) [R_combine: (4375±20 BP, PSUAMS-2353); (4420±20 BP, PSUAMS-2368)]</t>
  </si>
  <si>
    <t>I5277</t>
  </si>
  <si>
    <t>[0.980,0.998]</t>
  </si>
  <si>
    <t>H1b</t>
  </si>
  <si>
    <t>S2440.E1.L1</t>
  </si>
  <si>
    <t>Poland, Kierzkowo Family A (4 members) (I2407 and I2435 are 1st deg relatives of each other and of I2433 and I2440)</t>
  </si>
  <si>
    <t>3100-2900 BCE</t>
  </si>
  <si>
    <t>I2440</t>
  </si>
  <si>
    <t>H28</t>
  </si>
  <si>
    <t>S2433.E1.L1</t>
  </si>
  <si>
    <t>I2433</t>
  </si>
  <si>
    <t>[0.836,0.936]</t>
  </si>
  <si>
    <t>H2</t>
  </si>
  <si>
    <t>S8525.E1.L1</t>
  </si>
  <si>
    <t>[0,0.064]</t>
  </si>
  <si>
    <t>3091-2918 calBCE (4390±20 BP, PSUAMS-5276)</t>
  </si>
  <si>
    <t>Geoksyur_EN_o</t>
  </si>
  <si>
    <t>BMAC_o2</t>
  </si>
  <si>
    <t>I8525</t>
  </si>
  <si>
    <t>[0.985,0.994],[0.979,0.988]</t>
  </si>
  <si>
    <t>W6c,W6c</t>
  </si>
  <si>
    <t>52.30,71.70</t>
  </si>
  <si>
    <t>0.091,0.056</t>
  </si>
  <si>
    <t>0.030,..</t>
  </si>
  <si>
    <t>0.07110,0.15770</t>
  </si>
  <si>
    <t>S0357.E1.L1,S0428.E1.L1</t>
  </si>
  <si>
    <t>[0,0.052]</t>
  </si>
  <si>
    <t>3093-2911 calBCE (4380±30 BP, Beta-392489)</t>
  </si>
  <si>
    <t>I0357</t>
  </si>
  <si>
    <t>S11483.Y1.E1.L1</t>
  </si>
  <si>
    <t>[0,0.085]</t>
  </si>
  <si>
    <t>Iran, Seistan, Shahr-I Sokhta Family B (2 members) (I11468-I11483 have a 1d relationship)</t>
  </si>
  <si>
    <t>3092-2915 calBCE (4385±25 BP, PSUAMS-5717)</t>
  </si>
  <si>
    <t>Shahr_I_Sokhta_BA1</t>
  </si>
  <si>
    <t>I11483</t>
  </si>
  <si>
    <t>S2071.E1.L1</t>
  </si>
  <si>
    <t>[0,0.077]</t>
  </si>
  <si>
    <t>Altai Mountains, Ust'-Kuyum</t>
  </si>
  <si>
    <t>3088-2919 calBCE (4389±18 BP) [R_combine: (4260±35 BP, Poz-83510); (4423±29 BP, OxA-31219); (4442±29 BP, OxA-31220)]</t>
  </si>
  <si>
    <t>I2071</t>
  </si>
  <si>
    <t>[0.982,0.996]</t>
  </si>
  <si>
    <t>S11531.E1.L1</t>
  </si>
  <si>
    <t>3089-2917 calBCE (4385±20 BP, PSUAMS-4617)</t>
  </si>
  <si>
    <t>I11531</t>
  </si>
  <si>
    <t>S5278.E1.L1</t>
  </si>
  <si>
    <t>Russia, Lower Tyumechin 1 Family A (2 members) (I5279 and I5278 are 2nd or 3rd degree relatives)</t>
  </si>
  <si>
    <t>Lower Tyumechin 1</t>
  </si>
  <si>
    <t>3082-2910 calBCE (4370±25 BP, PSUAMS-2354)</t>
  </si>
  <si>
    <t>I5278</t>
  </si>
  <si>
    <t>[0.987,0.998]</t>
  </si>
  <si>
    <t>HV2a</t>
  </si>
  <si>
    <t>S6669.E1.L1</t>
  </si>
  <si>
    <t>3081-2907 calBCE (4365±25 BP, PSUAMS-2950)</t>
  </si>
  <si>
    <t>I6669</t>
  </si>
  <si>
    <t>[0.975,0.996]</t>
  </si>
  <si>
    <t>H6a</t>
  </si>
  <si>
    <t>S11732.E1.L1</t>
  </si>
  <si>
    <t>3073-2911 calBCE (4365±20 BP, PSUAMS-4751)</t>
  </si>
  <si>
    <t>I11732</t>
  </si>
  <si>
    <t>[0.963,0.985]</t>
  </si>
  <si>
    <t>S11734.E1.L1</t>
  </si>
  <si>
    <t>[0.006,0.021]</t>
  </si>
  <si>
    <t>3024-2908 calBCE (4360±20 BP, PSUAMS-4619)</t>
  </si>
  <si>
    <t>I11734</t>
  </si>
  <si>
    <t>T2a1a</t>
  </si>
  <si>
    <t>S5269.E1.L1</t>
  </si>
  <si>
    <t>3016-2897 calBCE (4335±25 BP, PSUAMS-2350)</t>
  </si>
  <si>
    <t>I5269</t>
  </si>
  <si>
    <t>S11468.Y1.E1.L1</t>
  </si>
  <si>
    <t>3000-2900 BCE</t>
  </si>
  <si>
    <t>Shahr_I_Sokhta_BA1.1d.rel.I11483</t>
  </si>
  <si>
    <t>I11468</t>
  </si>
  <si>
    <t>[0.988,1.000]</t>
  </si>
  <si>
    <t>S8724.E1.L1</t>
  </si>
  <si>
    <t>Iran, Seistan, Shahr-I Sokhta Family A (2 members) (I8724-I8725 have a 2d or 3d relationship)</t>
  </si>
  <si>
    <t>3050-2850 BCE</t>
  </si>
  <si>
    <t>I8724</t>
  </si>
  <si>
    <t>[0.983,0.990]</t>
  </si>
  <si>
    <t>S5271.E1.L1</t>
  </si>
  <si>
    <t>3011-2900 calBCE (4335±20 BP, PSUAMS-2406)</t>
  </si>
  <si>
    <t>I5271</t>
  </si>
  <si>
    <t>U4d1</t>
  </si>
  <si>
    <t>S5279.E1.L1</t>
  </si>
  <si>
    <t>3011-2897 calBCE (4330±20 BP, PSUAMS-2355)</t>
  </si>
  <si>
    <t>I5279</t>
  </si>
  <si>
    <t>J2a2a</t>
  </si>
  <si>
    <t>S1829.E1.L1</t>
  </si>
  <si>
    <t>Altai Mountains, Saldyar-1 cemetery</t>
  </si>
  <si>
    <t>3011-2890 calBCE (4320±21 BP) [R_combine: (4270±25 BP, PSUAMS-2109); (4409±34 BP, UBA-29307)]</t>
  </si>
  <si>
    <t>I1829</t>
  </si>
  <si>
    <t>S5273.E1.L1</t>
  </si>
  <si>
    <t>3011-2885 calBCE (4310±25 BP, PSUAMS-2352)</t>
  </si>
  <si>
    <t>I5273</t>
  </si>
  <si>
    <t>J1</t>
  </si>
  <si>
    <t>S8725.E1.L1</t>
  </si>
  <si>
    <t>3010-2881 calBCE (4300±25 BP, PSUAMS-3989)</t>
  </si>
  <si>
    <t>I8725</t>
  </si>
  <si>
    <t>[0.704,0.993]</t>
  </si>
  <si>
    <t>S8534.E1.L1</t>
  </si>
  <si>
    <t>3010-2881 calBCE (4300±25 BP, PSUAMS-3988)</t>
  </si>
  <si>
    <t>Geoksyur_EN_mother.or.daughter.I12486</t>
  </si>
  <si>
    <t>I8534</t>
  </si>
  <si>
    <t>U5a1g1</t>
  </si>
  <si>
    <t>S5272.E1.L1</t>
  </si>
  <si>
    <t>3006-2885 calBCE (4305±20 BP, PSUAMS-2351)</t>
  </si>
  <si>
    <t>I5272</t>
  </si>
  <si>
    <t>[0.997,1.000],[0.974,0.985]</t>
  </si>
  <si>
    <t>W3a1a,W3a1a</t>
  </si>
  <si>
    <t>375.00,462.00</t>
  </si>
  <si>
    <t>0.057,0.05</t>
  </si>
  <si>
    <t>0.31150,0.30660</t>
  </si>
  <si>
    <t>S0443.E1.L1,S0443.E2.L1</t>
  </si>
  <si>
    <t>Samara Oblast, Volga River Valley, Lopatino Kurgan Family A (2 members) (son-father: I25023/I0443-I25026)</t>
  </si>
  <si>
    <t>Samara Oblast, Volga River Valley, Sok River, Lopatino II</t>
  </si>
  <si>
    <t>3300-2500 BCE</t>
  </si>
  <si>
    <t>I0443</t>
  </si>
  <si>
    <t>[0.969,0.980]</t>
  </si>
  <si>
    <t>H13a1a1</t>
  </si>
  <si>
    <t>S0370.E1.L1</t>
  </si>
  <si>
    <t>Samara Oblast, Volga River Valley, Eastern Orenburg, Pre-Ural steppe, Ishkinovka I</t>
  </si>
  <si>
    <t>I0370</t>
  </si>
  <si>
    <t>[0.988,0.997]</t>
  </si>
  <si>
    <t>S6715.E1.L1</t>
  </si>
  <si>
    <t xml:space="preserve">Russia, Altai Mountains, Yenisey River, left bank of Karasuk tributary, Karasuk III Family B (2 members) I6715-I3954 have a 2nd or 3rd deg relation </t>
  </si>
  <si>
    <t>Altai Mountains, Yenisey River, left bank of Karasuk tributary, Karasuk III</t>
  </si>
  <si>
    <t>I6715</t>
  </si>
  <si>
    <t>[0.954,0.979]</t>
  </si>
  <si>
    <t>H15b1</t>
  </si>
  <si>
    <t>S11112.E1.L1</t>
  </si>
  <si>
    <t>[0.006,0.02]</t>
  </si>
  <si>
    <t>Krasnoyarsk Krai, Minusinsk Rayon, Podsukhanika II</t>
  </si>
  <si>
    <t>3050-2750 BCE</t>
  </si>
  <si>
    <t>I11112</t>
  </si>
  <si>
    <t>[0.945,0.972]</t>
  </si>
  <si>
    <t>V1a</t>
  </si>
  <si>
    <t>S10564.E1.L2</t>
  </si>
  <si>
    <t>[0,0.036]</t>
  </si>
  <si>
    <t>Middle Yenisei region, Afanasieva Gora</t>
  </si>
  <si>
    <t>I10564</t>
  </si>
  <si>
    <t>[0.995,0.999],[0.995,0.999],[0.997,1.000],[0.997,1.000],[0.986,0.994],[0.988,0.996]</t>
  </si>
  <si>
    <t>U4a1,U4a1,U4a1,U4a1,U4a1,U4a1</t>
  </si>
  <si>
    <t>711.00,802.00,580.00,449.00,335.00,217.00</t>
  </si>
  <si>
    <t>..,0.040,0.450,0.080,0.860,3.359</t>
  </si>
  <si>
    <t>0.13470,0.30820,0.32880,0.33650,0.87480,..</t>
  </si>
  <si>
    <t>S0231.E3.L1,S0231.E2.L1,S0231.E4.L1,S0231.E2.L2,S8281.E1.L1,S8281.E1.L2</t>
  </si>
  <si>
    <t>[0.004,0.006]</t>
  </si>
  <si>
    <t>Samara Oblast, Volga River Valley, Southern Steppe, Ekaterinovka</t>
  </si>
  <si>
    <t>2911-2881 calBCE (4270±17 BP) [R_combine: (4260±30 BP, Beta-392487); (4275±20 BP, PSUAMS-4279)]</t>
  </si>
  <si>
    <t>I0231</t>
  </si>
  <si>
    <t>S11462.Y1.E1.L1</t>
  </si>
  <si>
    <t>2911-2881 calBCE (4270±20 BP, PSUAMS-4778)</t>
  </si>
  <si>
    <t>I11462</t>
  </si>
  <si>
    <t>S2512.E1.L1,S2512.E1.L2,S2512.E1.L3</t>
  </si>
  <si>
    <t>S11480.Y1.E1.L1</t>
  </si>
  <si>
    <t>2900-2800 BCE</t>
  </si>
  <si>
    <t>I11480</t>
  </si>
  <si>
    <t>S11479.Y1.E1.L1</t>
  </si>
  <si>
    <t>2901-2706 calBCE (4228±18 BP) [R_Combine: (4210±25 BP, PSUAMS-5716); (4245±25 BP, PSUAMS-4779)]</t>
  </si>
  <si>
    <t>I11479</t>
  </si>
  <si>
    <t>[0.959,0.987],n/a (&lt;2x cov)</t>
  </si>
  <si>
    <t>U5a1a1,n/a (&lt;2x cov)</t>
  </si>
  <si>
    <t>124,0</t>
  </si>
  <si>
    <t>0.081,0</t>
  </si>
  <si>
    <t>8.273,0</t>
  </si>
  <si>
    <t>0.688,0</t>
  </si>
  <si>
    <t>S25027.Y1.E1.L1,S0438.E1.L1</t>
  </si>
  <si>
    <t>[0.004,0.007]</t>
  </si>
  <si>
    <t>I25027-I0438 are duplicates</t>
  </si>
  <si>
    <t>Samara Oblast, Volga River Valley, Samara River, Luzkhi I</t>
  </si>
  <si>
    <t>3020-2631 calBCE (4254±61 BP, AA-47807)</t>
  </si>
  <si>
    <t>I0438</t>
  </si>
  <si>
    <t>Ilatka</t>
  </si>
  <si>
    <t>2901-2703 calBCE (4225±22 BP, MAMS-30074)</t>
  </si>
  <si>
    <t>Globular_Amphora_Ukraine</t>
  </si>
  <si>
    <t>ILK003</t>
  </si>
  <si>
    <t>2900-2701 calBCE (4221±22 BP, MAMS-30072)</t>
  </si>
  <si>
    <t>ILK001</t>
  </si>
  <si>
    <t>RISE511</t>
  </si>
  <si>
    <t>[0.023,0.043]</t>
  </si>
  <si>
    <t xml:space="preserve">Russia, Middle Yenisei region, Afanasieva Gora Family A (5 members) I6712-I10565 have a morther-son/daughter relationship while I16712 has a 2nd or 3rd deg relation with RISE511. RISE511 has a mother-son relation with I6711 (having a 2nd or 3rd relation with I3387). </t>
  </si>
  <si>
    <t>Bateni</t>
  </si>
  <si>
    <t>2909-2674 calBCE (4224±36 BP, OxA-31568)</t>
  </si>
  <si>
    <t>Afanasievo_sister.I3387_mother.I6711</t>
  </si>
  <si>
    <t>RISE511.SG</t>
  </si>
  <si>
    <t>H2b</t>
  </si>
  <si>
    <t>S0441.E1.L1</t>
  </si>
  <si>
    <t>[0,0.087]</t>
  </si>
  <si>
    <t>Samara Oblast, Volga River Valley, Buzuluk, Kurmanaevka III</t>
  </si>
  <si>
    <t>3010-2623 calBCE (4234±60 BP, AA-47805)</t>
  </si>
  <si>
    <t>I0441</t>
  </si>
  <si>
    <t>S11472.Y1.E1.L1</t>
  </si>
  <si>
    <t>[0,0.095]</t>
  </si>
  <si>
    <t>2900-2700 BCE</t>
  </si>
  <si>
    <t>Shahr_I_Sokhta_BA3</t>
  </si>
  <si>
    <t>I11472</t>
  </si>
  <si>
    <t>[0.996,0.999]</t>
  </si>
  <si>
    <t>S6711.E1.L1</t>
  </si>
  <si>
    <t>2950-2650 BCE</t>
  </si>
  <si>
    <t>I6711</t>
  </si>
  <si>
    <t>2889-2675 calBCE (4192±22 BP, MAMS-30073)</t>
  </si>
  <si>
    <t>ILK002</t>
  </si>
  <si>
    <t>[0.973,0.988]</t>
  </si>
  <si>
    <t>U5a1b</t>
  </si>
  <si>
    <t>S7671.E1.L1</t>
  </si>
  <si>
    <t>Samara Oblast, Volga River Valley, Bobrovka</t>
  </si>
  <si>
    <t>2885-2674 calBCE (4185±20 BP, PSUAMS-4275)</t>
  </si>
  <si>
    <t>Poltavka</t>
  </si>
  <si>
    <t>I7671</t>
  </si>
  <si>
    <t>S10565.E1.L2</t>
  </si>
  <si>
    <t>2889-2668 calBCE (4186±27 BP, OxA-31221)</t>
  </si>
  <si>
    <t>I10565</t>
  </si>
  <si>
    <t>[0.978,0.987],[0.978,0.987]</t>
  </si>
  <si>
    <t>J2a2a,J2a2a</t>
  </si>
  <si>
    <t>128.00,225.00</t>
  </si>
  <si>
    <t>..,0.08</t>
  </si>
  <si>
    <t>0.870,2.490</t>
  </si>
  <si>
    <t>0.27630,0.36310</t>
  </si>
  <si>
    <t>S3387.E1.L3,S6164.E1.L1</t>
  </si>
  <si>
    <t>[0.004,0.013]</t>
  </si>
  <si>
    <t>2950-2600 BCE</t>
  </si>
  <si>
    <t>I3387</t>
  </si>
  <si>
    <t>[0.955,0.991],n/a (&lt;2x cov),n/a (&lt;2x cov)</t>
  </si>
  <si>
    <t>N1a1b,n/a (&lt;2x cov),n/a (&lt;2x cov)</t>
  </si>
  <si>
    <t>16.47,0,0</t>
  </si>
  <si>
    <t>0.198,0,0</t>
  </si>
  <si>
    <t>0.263,0,0</t>
  </si>
  <si>
    <t>0.025,0.6,0</t>
  </si>
  <si>
    <t>S25025.Y1.E1.L1,S0440.E1.L1,S0440.E2.L1</t>
  </si>
  <si>
    <t>[0.002,0.005]</t>
  </si>
  <si>
    <t>2887-2636 calBCE (4180±30 BP, Beta-392492)</t>
  </si>
  <si>
    <t>I0440</t>
  </si>
  <si>
    <t>S2925.E1.L1</t>
  </si>
  <si>
    <t>S2924.E1.L1</t>
  </si>
  <si>
    <t>[0.983,0.993]</t>
  </si>
  <si>
    <t>S3951.E1.L1</t>
  </si>
  <si>
    <t xml:space="preserve">Russia, Altai Mountains, Yenisey River, left bank of Karasuk tributary, Karasuk III Family A (5 members) I3388-I3950-I3949-I6714 have a mother, father, son1 and son2 relationship in that order. I3951 is a first deg relation to I13950 and a 2nd or 3rd to I3949 and I16714 </t>
  </si>
  <si>
    <t>2881-2633 calBCE (4165±25 BP, PSUAMS-1956)</t>
  </si>
  <si>
    <t>Afanasievo_sister.I3950</t>
  </si>
  <si>
    <t>I3951</t>
  </si>
  <si>
    <t>U5a1g</t>
  </si>
  <si>
    <t>S6294.E1.L1</t>
  </si>
  <si>
    <t>Samara Oblast, Volga River Valley, Sok River, Grachevka</t>
  </si>
  <si>
    <t>2877-2635 calBCE (4160±20 BP, PSUAMS-2956)</t>
  </si>
  <si>
    <t>I6294</t>
  </si>
  <si>
    <t>S2923.E1.L1</t>
  </si>
  <si>
    <t>[0.953,0.976]</t>
  </si>
  <si>
    <t>S3950.E1.L1</t>
  </si>
  <si>
    <t>[0.004,0.008]</t>
  </si>
  <si>
    <t>2879-2632 calBCE (4160±25 BP, PSUAMS-1955)</t>
  </si>
  <si>
    <t>I3950</t>
  </si>
  <si>
    <t>S11459.Y1.E1.L1</t>
  </si>
  <si>
    <t>2874-2630 calBCE (4150±25 BP, PSUAMS-5715)</t>
  </si>
  <si>
    <t>I11459</t>
  </si>
  <si>
    <t>S0432.E1.L1</t>
  </si>
  <si>
    <t>Samara Oblast, Sok River, Potapovka I</t>
  </si>
  <si>
    <t>2925-2491 calBCE (4180±84 BP, AA-12569)</t>
  </si>
  <si>
    <t>Poltavka_o</t>
  </si>
  <si>
    <t>I0432</t>
  </si>
  <si>
    <t>[0.987,0.997]</t>
  </si>
  <si>
    <t>S3954.E1.L1</t>
  </si>
  <si>
    <t>2874-2586 calBCE (4140±25 BP, PSUAMS-2293)</t>
  </si>
  <si>
    <t>I3954</t>
  </si>
  <si>
    <t>[0.980,0.989],[0.992,1.000],[0.995,1.000],[0.984,0.992]</t>
  </si>
  <si>
    <t>U2d2,U2d2,U2d2,U2d2</t>
  </si>
  <si>
    <t>390.00,99.00,176.00,513.00</t>
  </si>
  <si>
    <t>0.054,0.066,0.062,0.051</t>
  </si>
  <si>
    <t>0.080,0.161,0.191,..</t>
  </si>
  <si>
    <t>0.02480,0.01330,0.01160,0.03300</t>
  </si>
  <si>
    <t>S0371.E1.L1,S0371.E2.L1,S0371.E2.L2,S6295.E1.L1</t>
  </si>
  <si>
    <t>[0.006,0.024]</t>
  </si>
  <si>
    <t>2871-2581 calBCE (4130±30 BP, Beta-392488)</t>
  </si>
  <si>
    <t>I0371</t>
  </si>
  <si>
    <t>[0.982,0.993]</t>
  </si>
  <si>
    <t>U5b2b1a1</t>
  </si>
  <si>
    <t>S2403.E1.L1</t>
  </si>
  <si>
    <t>2868-2577 calBCE (4120±30 BP, Beta-430712)</t>
  </si>
  <si>
    <t>I2403</t>
  </si>
  <si>
    <t>[0.981,0.992],[0.993,0.999]</t>
  </si>
  <si>
    <t>U5a1a1,U5a1a1</t>
  </si>
  <si>
    <t>598.00,363.00</t>
  </si>
  <si>
    <t>0.095,0.092</t>
  </si>
  <si>
    <t>3.754,4.106</t>
  </si>
  <si>
    <t>0.84320,0.79510</t>
  </si>
  <si>
    <t>S3952.E1.L1,S3953.E1.L1</t>
  </si>
  <si>
    <t>[0.001,0.007]</t>
  </si>
  <si>
    <t>2868-2577 calBCE (4120±30 BP, PSUAMS-1957)</t>
  </si>
  <si>
    <t>I3952</t>
  </si>
  <si>
    <t>Estonia</t>
  </si>
  <si>
    <t>Ardu, Harju</t>
  </si>
  <si>
    <t>2872-2501 calBCE (4110±40 BP, Poz-10824)</t>
  </si>
  <si>
    <t>Corded_Ware_Estonia.SG</t>
  </si>
  <si>
    <t>Ardu2</t>
  </si>
  <si>
    <t>MA969.SG</t>
  </si>
  <si>
    <t>Ardu1</t>
  </si>
  <si>
    <t>MA968.MA976.SG</t>
  </si>
  <si>
    <t>n/a(&lt;2x),[0.984,0.997]</t>
  </si>
  <si>
    <t>n/a(&lt;2x),U5a1d2b</t>
  </si>
  <si>
    <t>..,104.700</t>
  </si>
  <si>
    <t>0.085,0.167</t>
  </si>
  <si>
    <t>2.697,0.562</t>
  </si>
  <si>
    <t>0.59330,0.43040</t>
  </si>
  <si>
    <t>S3388.E1.L2,S3388.E1.L4</t>
  </si>
  <si>
    <t>2800-2600 BCE</t>
  </si>
  <si>
    <t>I3388</t>
  </si>
  <si>
    <t>[0.986,0.998]</t>
  </si>
  <si>
    <t>U4d3</t>
  </si>
  <si>
    <t>S11752.Y1.E1.L1</t>
  </si>
  <si>
    <t>Inskoy Dol Family A (2 members) (2d: I11752-I25160)</t>
  </si>
  <si>
    <t>Inskoy Dol</t>
  </si>
  <si>
    <t>2900-2500 BCE</t>
  </si>
  <si>
    <t>I11752</t>
  </si>
  <si>
    <t>S2928.E1.L1,S2928.E1.L2,S2928.E1.L3</t>
  </si>
  <si>
    <t>S6712.E1.L1</t>
  </si>
  <si>
    <t>2857-2501 calBCE (4095±25 BP, PSUAMS-3883)</t>
  </si>
  <si>
    <t>Afanasievo_son.I10565</t>
  </si>
  <si>
    <t>I6712</t>
  </si>
  <si>
    <t>H6a2</t>
  </si>
  <si>
    <t>S0126.E1.L3</t>
  </si>
  <si>
    <t>Samara Oblast, Volga River Valley, Kutuluk River, Kutuluk III</t>
  </si>
  <si>
    <t>2867-2475 calBCE (4081±54 BP, AA-53803)</t>
  </si>
  <si>
    <t>I0126</t>
  </si>
  <si>
    <t>[0.048,0.764]</t>
  </si>
  <si>
    <t>S11461.Y1.E1.L1</t>
  </si>
  <si>
    <t>I11461</t>
  </si>
  <si>
    <t>S11476.Y1.E1.L1</t>
  </si>
  <si>
    <t>I11476</t>
  </si>
  <si>
    <t>S11474.Y1.E1.L1</t>
  </si>
  <si>
    <t>2700-2600 BCE</t>
  </si>
  <si>
    <t>I11474</t>
  </si>
  <si>
    <t>S11488.Y1.E1.L1</t>
  </si>
  <si>
    <t>[0,0.1]</t>
  </si>
  <si>
    <t>Shahr_I_Sokhta_BA2_lc</t>
  </si>
  <si>
    <t>Indus_Periphery_lc</t>
  </si>
  <si>
    <t>I11488</t>
  </si>
  <si>
    <t>S11460.Y1.E1.L1</t>
  </si>
  <si>
    <t>I11460</t>
  </si>
  <si>
    <t>S11458.Y1.E1.L1</t>
  </si>
  <si>
    <t>S3447.E1.L1</t>
  </si>
  <si>
    <t>Byan Zherek, eastern spur, Dali</t>
  </si>
  <si>
    <t>2848-2494 calBCE (4075±25 BP, PSUAMS-2071)</t>
  </si>
  <si>
    <t>Dali_EBA</t>
  </si>
  <si>
    <t>I3447</t>
  </si>
  <si>
    <t>S6696.E1.L1</t>
  </si>
  <si>
    <t>Velké Žernoseky</t>
  </si>
  <si>
    <t>2900-2350 BCE</t>
  </si>
  <si>
    <t>Corded_Ware_Czech_EN</t>
  </si>
  <si>
    <t>Western_Steppe_MLBA</t>
  </si>
  <si>
    <t>I6696</t>
  </si>
  <si>
    <t>H2a3</t>
  </si>
  <si>
    <t>S6695.E1.L1</t>
  </si>
  <si>
    <t>I6695</t>
  </si>
  <si>
    <t>[0.03,0.042]</t>
  </si>
  <si>
    <t>Ovaören</t>
  </si>
  <si>
    <t>2750-2500 BCE</t>
  </si>
  <si>
    <t>Anatolia_EBA.SG</t>
  </si>
  <si>
    <t>MA2213</t>
  </si>
  <si>
    <t>MA2213_final.SG</t>
  </si>
  <si>
    <t>[0.043,0.059]</t>
  </si>
  <si>
    <t>MA2212</t>
  </si>
  <si>
    <t>MA2212_final.SG</t>
  </si>
  <si>
    <t>[0.018,0.038]</t>
  </si>
  <si>
    <t>MA2210</t>
  </si>
  <si>
    <t>MA2210_final.SG</t>
  </si>
  <si>
    <t>U5a1d2b</t>
  </si>
  <si>
    <t>S3949.E1.L1</t>
  </si>
  <si>
    <t>2844-2496 calBCE (4075±20 BP, PSUAMS-2292)</t>
  </si>
  <si>
    <t>Afanasievo_son.I3388_son.I3950_brother.I6714</t>
  </si>
  <si>
    <t>I3949</t>
  </si>
  <si>
    <t>S2513.E1.L1</t>
  </si>
  <si>
    <t>[0.966,0.985]</t>
  </si>
  <si>
    <t>HV14</t>
  </si>
  <si>
    <t>S6671.E1.L1</t>
  </si>
  <si>
    <t>3000-2200 BCE</t>
  </si>
  <si>
    <t>Parkhai_EBA</t>
  </si>
  <si>
    <t>I6671</t>
  </si>
  <si>
    <t>Khakassia, Ust'-Abakan, Uybat V</t>
  </si>
  <si>
    <t>2857-2350 calBCE (4023±56 BP, UBA-31597)</t>
  </si>
  <si>
    <t>Okunevo_BA.SG</t>
  </si>
  <si>
    <t>RISE675</t>
  </si>
  <si>
    <t>RISE675.SG</t>
  </si>
  <si>
    <t>[0.979,0.996],[0.966,0.984],[0.933,0.957],[0.952,0.975]</t>
  </si>
  <si>
    <t>K1a2,K,K1a2,K1a2</t>
  </si>
  <si>
    <t>22.00,21.80,20.10,20.40</t>
  </si>
  <si>
    <t>0.214,0.214,0.212,0.212</t>
  </si>
  <si>
    <t>0.080,0.070,0.070,0.070</t>
  </si>
  <si>
    <t>0.02270,0.02130,0.02090,0.01990</t>
  </si>
  <si>
    <t>S2499.E1.L2,S2499.E1.L3,S2499.E1.L4,S2499.E1.L5</t>
  </si>
  <si>
    <t>[0,0.026]</t>
  </si>
  <si>
    <t>Mediterranean, Isparta, Harmanören-Göndürle Höyük</t>
  </si>
  <si>
    <t>2836-2468 calBCE (4040±35 BP, Poz-82213)</t>
  </si>
  <si>
    <t>Anatolia_EBA</t>
  </si>
  <si>
    <t>I2499</t>
  </si>
  <si>
    <t>S11478.Y1.E1.L1</t>
  </si>
  <si>
    <t>3200-1900 BCE</t>
  </si>
  <si>
    <t>I11478</t>
  </si>
  <si>
    <t>[0.982,0.998]</t>
  </si>
  <si>
    <t>R7</t>
  </si>
  <si>
    <t>S8728.E1.L1</t>
  </si>
  <si>
    <t>2600-2500 BCE</t>
  </si>
  <si>
    <t>I8728</t>
  </si>
  <si>
    <t>[0.990,0.999]</t>
  </si>
  <si>
    <t>W3a1b</t>
  </si>
  <si>
    <t>S11456.Y1.E1.L1</t>
  </si>
  <si>
    <t>I11456</t>
  </si>
  <si>
    <t>Sjolpan 4</t>
  </si>
  <si>
    <t>2622-2465 calBCE (4013±33 BP, UBA-32664)</t>
  </si>
  <si>
    <t>CentralSteppe_EMBA.SG</t>
  </si>
  <si>
    <t>EBA2</t>
  </si>
  <si>
    <t>EBA2.SG</t>
  </si>
  <si>
    <t>T2b+152</t>
  </si>
  <si>
    <t>S2683.E1.L2</t>
  </si>
  <si>
    <t>2621-2467 calBCE (4015±30 BP, PSUAMS-1988)</t>
  </si>
  <si>
    <t>I2683</t>
  </si>
  <si>
    <t>S6714.E1.L1</t>
  </si>
  <si>
    <t>2618-2468 calBCE (4020±25 BP, PSUAMS-3909)</t>
  </si>
  <si>
    <t>Afanasievo_son.I3388_son.I3950_brother.I3949</t>
  </si>
  <si>
    <t>I6714</t>
  </si>
  <si>
    <t>X2f</t>
  </si>
  <si>
    <t>S1635.E1.L1</t>
  </si>
  <si>
    <t>Kalavan</t>
  </si>
  <si>
    <t>2623-2461 calBCE (4005±35 BP, Poz-81102)</t>
  </si>
  <si>
    <t>I1635</t>
  </si>
  <si>
    <t>[0.966,0.978],[0.969,0.981],[0.961,0.974]</t>
  </si>
  <si>
    <t>W6a,W+194,W+194</t>
  </si>
  <si>
    <t>175.00,506.00,713.00</t>
  </si>
  <si>
    <t>0.116,0.12,0.116</t>
  </si>
  <si>
    <t>0.52590,0.56830,0.57030</t>
  </si>
  <si>
    <t>S0103.L1,S0660.L1,S0661.L1</t>
  </si>
  <si>
    <t>ds.plus,ds.half,ds.half</t>
  </si>
  <si>
    <t>Esperstedt</t>
  </si>
  <si>
    <t>2617-2461 calBCE (4000±31 BP, MAMS-21488)</t>
  </si>
  <si>
    <t>Corded_Ware_Germany</t>
  </si>
  <si>
    <t>I0103</t>
  </si>
  <si>
    <t>mota</t>
  </si>
  <si>
    <t>H2a</t>
  </si>
  <si>
    <t>Afghanistan</t>
  </si>
  <si>
    <t>Darra-i-Kur Cave</t>
  </si>
  <si>
    <t>2581-2411 calBCE (3989±31 BP, OxA-31781)</t>
  </si>
  <si>
    <t>Darra_i_kur_MBA</t>
  </si>
  <si>
    <t>Darra.I.Kur</t>
  </si>
  <si>
    <t>Darra.I.Kur_d</t>
  </si>
  <si>
    <t>H1u</t>
  </si>
  <si>
    <t>S1633.E1.L1</t>
  </si>
  <si>
    <t>2621-2354 calBCE (3990±35 BP, Poz-22234)</t>
  </si>
  <si>
    <t>I1633</t>
  </si>
  <si>
    <t>S6670.E1.L1</t>
  </si>
  <si>
    <t>[0,0.125]</t>
  </si>
  <si>
    <t>2700-2300 BCE</t>
  </si>
  <si>
    <t>Parkhai_EBA_LowCov</t>
  </si>
  <si>
    <t>Parkhai_Anau_EN_LowCov</t>
  </si>
  <si>
    <t>I6670</t>
  </si>
  <si>
    <t>S10551.E1.L1</t>
  </si>
  <si>
    <t>Farkhor</t>
  </si>
  <si>
    <t>3000-2000 BCE</t>
  </si>
  <si>
    <t>Farkhor_BA_LowCov</t>
  </si>
  <si>
    <t>I10551</t>
  </si>
  <si>
    <t>U5a1g2</t>
  </si>
  <si>
    <t>S6713.E1.L1</t>
  </si>
  <si>
    <t>I6713</t>
  </si>
  <si>
    <t>S2927.E1.L1,S2927.E1.L2,S2927.E1.L3</t>
  </si>
  <si>
    <t>Jäbara, Ida-Viru, Sope</t>
  </si>
  <si>
    <t>2575-2348 calBCE (3969±32 BP, UBA-29064)</t>
  </si>
  <si>
    <t>Sope</t>
  </si>
  <si>
    <t>MA826.RISE00.SG</t>
  </si>
  <si>
    <t xml:space="preserve">Russia, Sayan Mountain, Minusinskaya Intermountain Basin, Syda 5 Family A (3 members) I2078 (I2077 has a 2nd or 3rd relation)-RISE718 are siblings </t>
  </si>
  <si>
    <t>Sayan Mountain, Minusinskaya Intermountain Basin, Syda 5</t>
  </si>
  <si>
    <t>2573-2348 calBCE (3964±31 BP, UBA-31600)</t>
  </si>
  <si>
    <t>RISE718</t>
  </si>
  <si>
    <t>RISE718.SG</t>
  </si>
  <si>
    <t>J1c1b1a</t>
  </si>
  <si>
    <t>S1539.L1</t>
  </si>
  <si>
    <t>Germany, Esperstedt Family C (2 members) (I1539-I1532 are 2nd to 3rd degree relatives)</t>
  </si>
  <si>
    <t>2630-2287 calBCE (3967±57 BP, Erl-7779)</t>
  </si>
  <si>
    <t>I1539</t>
  </si>
  <si>
    <t>Kursi, Jõgeva</t>
  </si>
  <si>
    <t>2575-2307 calBCE (3960±40 BP, Poz-10825)</t>
  </si>
  <si>
    <t>Kunila2</t>
  </si>
  <si>
    <t>MA973.SG</t>
  </si>
  <si>
    <t>Uybat III</t>
  </si>
  <si>
    <t>2659-2209 calBCE (3961±62 BP, UBA-31599)</t>
  </si>
  <si>
    <t>RISE677</t>
  </si>
  <si>
    <t>RISE677.SG</t>
  </si>
  <si>
    <t>2850-2050 BCE</t>
  </si>
  <si>
    <t>Kunila1</t>
  </si>
  <si>
    <t>MA971.SG</t>
  </si>
  <si>
    <t>S7207.E1.L1</t>
  </si>
  <si>
    <t>Radosevice</t>
  </si>
  <si>
    <t>2561-2306 calBCE (3935±25 BP, PSUAMS-3887)</t>
  </si>
  <si>
    <t>I7207</t>
  </si>
  <si>
    <t>[0.999,1.000],[0.997,1.000],[0.997,1.000]</t>
  </si>
  <si>
    <t>U4b1a1a1,U4b1a1a1,U4b1a1a1</t>
  </si>
  <si>
    <t>267.00,304.00,209.00</t>
  </si>
  <si>
    <t>0.31170,0.35770,0.39330</t>
  </si>
  <si>
    <t>S0104.L1,S0401.L1,S0402.L1</t>
  </si>
  <si>
    <t>Germany, Esperstedt Family B (5 members) (I1541-I1538 have a father-son relationship; I1541-I1540 have a father-son relationship; I1538-I1540 are a sibling pair; I1534 is a 2d or 3d relative of I1538, 1540, and I1541; I0104 is a 2d or 3d relative of I1540 and I 1541. )</t>
  </si>
  <si>
    <t>2563-2295 calBCE (3927±37 BP, MAMS-21487)</t>
  </si>
  <si>
    <t>I0104</t>
  </si>
  <si>
    <t>[0.991,1.000],[0.993,1.000]</t>
  </si>
  <si>
    <t>H,H</t>
  </si>
  <si>
    <t>350.00,423.00</t>
  </si>
  <si>
    <t>0.103,0.106</t>
  </si>
  <si>
    <t>1.360,1.550</t>
  </si>
  <si>
    <t>0.23600,0.24430</t>
  </si>
  <si>
    <t>S2495.E1.L2,S2495.E1.L3</t>
  </si>
  <si>
    <t>2560-2295 calBCE (3925±35 BP, Poz-81111)</t>
  </si>
  <si>
    <t>I2495</t>
  </si>
  <si>
    <t>[0.833,0.875]</t>
  </si>
  <si>
    <t>U5a1i</t>
  </si>
  <si>
    <t>S0442.E1.L1</t>
  </si>
  <si>
    <t>[0.011,0.179]</t>
  </si>
  <si>
    <t>Samara Oblast, Volga River Valley, Bolshoi Irgiz River, Zhuravlikha I</t>
  </si>
  <si>
    <t>2800-2000 BCE</t>
  </si>
  <si>
    <t>I0442</t>
  </si>
  <si>
    <t>[0.981, 0.997],n/a (&lt;2x cov),n/a (&lt;2x cov),n/a (&lt;2x cov)</t>
  </si>
  <si>
    <t>H13a1a,n/a (&lt;2x cov),n/a (&lt;2x cov),n/a (&lt;2x cov)</t>
  </si>
  <si>
    <t>86.92,..,..,..</t>
  </si>
  <si>
    <t>..,..,0.064,0.058</t>
  </si>
  <si>
    <t>0.123,..,0.244,0.817</t>
  </si>
  <si>
    <t>0.613,..,0.041,0.024</t>
  </si>
  <si>
    <t>S25158.Y1.E2.L1,S0374.E1.L1,S0374.E3.L2,S1449.E1.L1</t>
  </si>
  <si>
    <t>Samara Oblast, Volga River Valley, Samara River, Nikolaevka III</t>
  </si>
  <si>
    <t>I0374</t>
  </si>
  <si>
    <t>I0374.v49.1</t>
  </si>
  <si>
    <t>S2514.E1.L1</t>
  </si>
  <si>
    <t>2461-2295 calBCE (3886±21 BP)</t>
  </si>
  <si>
    <t>Shamanka_EBA.SG</t>
  </si>
  <si>
    <t>DA337</t>
  </si>
  <si>
    <t>DA337.SG</t>
  </si>
  <si>
    <t>S11735.E1.L1</t>
  </si>
  <si>
    <t>2460-2296 calBCE (3885±20 BP, PSUAMS-4901)</t>
  </si>
  <si>
    <t>Mereke_MBA</t>
  </si>
  <si>
    <t>I11735</t>
  </si>
  <si>
    <t>S7208.E1.L1</t>
  </si>
  <si>
    <t>2464-2290 calBCE (3885±25 BP, PSUAMS-3888)</t>
  </si>
  <si>
    <t>I7208</t>
  </si>
  <si>
    <t>[0.988,0.995]</t>
  </si>
  <si>
    <t>S4243.E1.L2</t>
  </si>
  <si>
    <t>2463-2236 calBCE (3875±25 BP, PSUAMS-2113)</t>
  </si>
  <si>
    <t>Hajji_Firuz_BA</t>
  </si>
  <si>
    <t>I4243</t>
  </si>
  <si>
    <t>U4b</t>
  </si>
  <si>
    <t>S8745.E1.L1</t>
  </si>
  <si>
    <t>Samara Oblast, Volga River Valley, Nikolaevka Kurgan</t>
  </si>
  <si>
    <t>2500-2200 BCE</t>
  </si>
  <si>
    <t>I8745</t>
  </si>
  <si>
    <t>2900-1800 BCE</t>
  </si>
  <si>
    <t>RISE719</t>
  </si>
  <si>
    <t>RISE719.SG</t>
  </si>
  <si>
    <t>RISE685</t>
  </si>
  <si>
    <t>RISE685.SG</t>
  </si>
  <si>
    <t>RISE681</t>
  </si>
  <si>
    <t>RISE681.SG</t>
  </si>
  <si>
    <t>[0.012,0.036]</t>
  </si>
  <si>
    <t>RISE680</t>
  </si>
  <si>
    <t>RISE680.SG</t>
  </si>
  <si>
    <t>Russia, Verkhni Askiz Family A (2 members) (RISE515 is a 1st degree relative of RISE673)</t>
  </si>
  <si>
    <t>Verkhni Askiz</t>
  </si>
  <si>
    <t>RISE673</t>
  </si>
  <si>
    <t>RISE673.SG</t>
  </si>
  <si>
    <t>Russia, Verkhni Askiz Family B (2 members) (RISE516-RISE672 are siblings)</t>
  </si>
  <si>
    <t>RISE672</t>
  </si>
  <si>
    <t>RISE672.SG</t>
  </si>
  <si>
    <t>RISE671</t>
  </si>
  <si>
    <t>RISE671.SG</t>
  </si>
  <si>
    <t>RISE667</t>
  </si>
  <si>
    <t>RISE667.SG</t>
  </si>
  <si>
    <t>U2e1</t>
  </si>
  <si>
    <t>aL0106</t>
  </si>
  <si>
    <t>ds.plus</t>
  </si>
  <si>
    <t>2461-2208 calBCE (3867±32 BP, MAMS-21490)</t>
  </si>
  <si>
    <t>I0106</t>
  </si>
  <si>
    <t>X2b4,X2b4</t>
  </si>
  <si>
    <t>119.00,278.00</t>
  </si>
  <si>
    <t>0.03650,0.02870</t>
  </si>
  <si>
    <t>S0049.L1,S0105.L1</t>
  </si>
  <si>
    <t>ds.plus,ds.plus</t>
  </si>
  <si>
    <t>2463-2206 calBCE (3867±35 BP, MAMS-21489)</t>
  </si>
  <si>
    <t>I0049</t>
  </si>
  <si>
    <t>Okunev Ulus</t>
  </si>
  <si>
    <t>2459-2203 calBCE (3850±38 BP, UBA-31593)</t>
  </si>
  <si>
    <t>RISE664</t>
  </si>
  <si>
    <t>RISE664.SG</t>
  </si>
  <si>
    <t>S7209.E1.L1</t>
  </si>
  <si>
    <t>[0.003,0.008]</t>
  </si>
  <si>
    <t>2456-2204 calBCE (3850±25 BP, PSUAMS-4026)</t>
  </si>
  <si>
    <t>I7209</t>
  </si>
  <si>
    <t>[0.995,0.999],[0.990,0.997],[0.993,0.998]</t>
  </si>
  <si>
    <t>T2d1a,T2d1a,T2d1a</t>
  </si>
  <si>
    <t>54.10,74.40,85.40</t>
  </si>
  <si>
    <t>0.105,0.114,0.116</t>
  </si>
  <si>
    <t>0.019,0.010,0.010</t>
  </si>
  <si>
    <t>0.00500,0.00180,0.01290</t>
  </si>
  <si>
    <t>S1792.E1.L1,S1792.E1.L2,S1792.E1.L3</t>
  </si>
  <si>
    <t>2456-2200 calBCE (3840±35 BP, Poz-83487)</t>
  </si>
  <si>
    <t>Gonur1_BA_o</t>
  </si>
  <si>
    <t>I1792</t>
  </si>
  <si>
    <t>2463-2140 calBCE (3830±55 BP, UBA-31598)</t>
  </si>
  <si>
    <t>RISE684</t>
  </si>
  <si>
    <t>RISE684.SG</t>
  </si>
  <si>
    <t>J1c3+189</t>
  </si>
  <si>
    <t>S1544.L1</t>
  </si>
  <si>
    <t>[0,0.055]</t>
  </si>
  <si>
    <t>2500-2050 BCE</t>
  </si>
  <si>
    <t>I1544</t>
  </si>
  <si>
    <t>[0.983,0.998]</t>
  </si>
  <si>
    <t>K1b1a</t>
  </si>
  <si>
    <t>S1542.L1</t>
  </si>
  <si>
    <t>I1542</t>
  </si>
  <si>
    <t>[0.999,1.000]</t>
  </si>
  <si>
    <t>J1c5</t>
  </si>
  <si>
    <t>S1538.L1</t>
  </si>
  <si>
    <t>[0,0.088]</t>
  </si>
  <si>
    <t>I1538</t>
  </si>
  <si>
    <t>S1536.L1</t>
  </si>
  <si>
    <t>I1536</t>
  </si>
  <si>
    <t>..,..,..,..,..</t>
  </si>
  <si>
    <t>0,0,0,0,0</t>
  </si>
  <si>
    <t>0.089,0.131,0.192,0.202,0</t>
  </si>
  <si>
    <t>2.64,0.284,0.397,0.341,0</t>
  </si>
  <si>
    <t>0.4792,0.0187,0.0142,0.0219,0.0319</t>
  </si>
  <si>
    <t>S5395.E1.L1,S1584.E1.L1,S1584.E1.L2,S1584.E1.L3,S5432.E1.L1</t>
  </si>
  <si>
    <t>I1534</t>
  </si>
  <si>
    <t>[0.973,0.985]</t>
  </si>
  <si>
    <t>J1c2e</t>
  </si>
  <si>
    <t>S1532.L1</t>
  </si>
  <si>
    <t>[0,0.034]</t>
  </si>
  <si>
    <t>I1532</t>
  </si>
  <si>
    <t>S1540.L1</t>
  </si>
  <si>
    <t>[0,0.071]</t>
  </si>
  <si>
    <t>Corded_Ware_Germany_o</t>
  </si>
  <si>
    <t>I1540</t>
  </si>
  <si>
    <t>[0.981,0.998]</t>
  </si>
  <si>
    <t>HV18</t>
  </si>
  <si>
    <t>S11042.E1.L1</t>
  </si>
  <si>
    <t>2300-2250 BCE</t>
  </si>
  <si>
    <t>Gonur1_BA</t>
  </si>
  <si>
    <t>BMAC</t>
  </si>
  <si>
    <t>I11042</t>
  </si>
  <si>
    <t>S2123.E1.L1,S2123.E1.L2,S2123.E1.L3</t>
  </si>
  <si>
    <t>Gonur2_BA</t>
  </si>
  <si>
    <t>W5a</t>
  </si>
  <si>
    <t>S7280.E1.L1</t>
  </si>
  <si>
    <t>2500-2000 BCE</t>
  </si>
  <si>
    <t>Corded_Ware_Czech</t>
  </si>
  <si>
    <t>I7280</t>
  </si>
  <si>
    <t>[0.984,0.995]</t>
  </si>
  <si>
    <t>H7d</t>
  </si>
  <si>
    <t>S7279.E1.L1</t>
  </si>
  <si>
    <t>[0.001,0.011]</t>
  </si>
  <si>
    <t>I7279</t>
  </si>
  <si>
    <t xml:space="preserve">Russia, Shamanka II Family A (2 members) DA336-DA338 are siblings (brothers) </t>
  </si>
  <si>
    <t>DA338</t>
  </si>
  <si>
    <t>DA338.SG</t>
  </si>
  <si>
    <t>DA336</t>
  </si>
  <si>
    <t>DA336.SG</t>
  </si>
  <si>
    <t xml:space="preserve">Russia, Shamanka II Family B (2 members) DA334-DA335 have a 2nd or 3rd deg relation </t>
  </si>
  <si>
    <t>DA335</t>
  </si>
  <si>
    <t>DA335.SG</t>
  </si>
  <si>
    <t>M30b</t>
  </si>
  <si>
    <t>S11466.Y1.E1.L1</t>
  </si>
  <si>
    <t>I11466</t>
  </si>
  <si>
    <t>[0.965,0.985]</t>
  </si>
  <si>
    <t>S10411.E1.L2</t>
  </si>
  <si>
    <t>2300-2200 BCE</t>
  </si>
  <si>
    <t>I10411</t>
  </si>
  <si>
    <t>2343-2144 calBCE (3810±25 BP, UCIAMS-147669)</t>
  </si>
  <si>
    <t>RISE515</t>
  </si>
  <si>
    <t>RISE515.SG</t>
  </si>
  <si>
    <t>[0.892,0.969]</t>
  </si>
  <si>
    <t>S11039.E1.L1</t>
  </si>
  <si>
    <t>2336-2144 calBCE (3805±20 BP, PSUAMS-4602)</t>
  </si>
  <si>
    <t>Gonur4_BA</t>
  </si>
  <si>
    <t>I11039</t>
  </si>
  <si>
    <t>[0.952,0.983],[0.960,0.980],[0.966,0.982]</t>
  </si>
  <si>
    <t>W+194,N2,W</t>
  </si>
  <si>
    <t>18.70,37.80,50.90</t>
  </si>
  <si>
    <t>0.139,0.14,0.137</t>
  </si>
  <si>
    <t>..,0.070,0.090</t>
  </si>
  <si>
    <t>0.00830,0.00480,0.00690</t>
  </si>
  <si>
    <t>S1782.E1.L1,S1782.E1.L2,S1782.E1.L3</t>
  </si>
  <si>
    <t>[0,0.09]</t>
  </si>
  <si>
    <t>2289-2141 calBCE (3785±20 BP, PSUAMS-2309)</t>
  </si>
  <si>
    <t>I1782</t>
  </si>
  <si>
    <t>[0.990,0.996],[0.993,0.998]</t>
  </si>
  <si>
    <t>U2e1a1,U2e1a1</t>
  </si>
  <si>
    <t>54.10,254.00</t>
  </si>
  <si>
    <t>..,0.136</t>
  </si>
  <si>
    <t>..,1.130</t>
  </si>
  <si>
    <t>0.01690,0.86030</t>
  </si>
  <si>
    <t>S0244.E1.L3,S7481.E1.L1</t>
  </si>
  <si>
    <t>2343-2039 calBCE (3779±40 BP) [R_combine: (3752±52 BP, AA-53806); (3815±60 BP, Le-6545)]</t>
  </si>
  <si>
    <t>Potapovka_o</t>
  </si>
  <si>
    <t>Steppe_MLBA_oWSHG</t>
  </si>
  <si>
    <t>I0244</t>
  </si>
  <si>
    <t>S6674.E1.L1</t>
  </si>
  <si>
    <t>2341-2038 calBCE (3775±40 BP, PSUAMS-2951)</t>
  </si>
  <si>
    <t>Parkhai_MBA</t>
  </si>
  <si>
    <t>I6674</t>
  </si>
  <si>
    <t>RISE386</t>
  </si>
  <si>
    <t>[0.015,0.065]</t>
  </si>
  <si>
    <t>Bulanovo</t>
  </si>
  <si>
    <t>2335-2041 calBCE (3775±34 BP, OxA-30991)</t>
  </si>
  <si>
    <t>Russia_Sintashta_MLBA.SG</t>
  </si>
  <si>
    <t>RISE386.SG</t>
  </si>
  <si>
    <t>[0.960,0.980]</t>
  </si>
  <si>
    <t>S6217.E1.L1</t>
  </si>
  <si>
    <t>[0.154,0.326]</t>
  </si>
  <si>
    <t>2286-2064 calBCE (3770±20 BP, PSUAMS-2806)</t>
  </si>
  <si>
    <t>Gonur1_BA_LowCov</t>
  </si>
  <si>
    <t>BMAC_LowCov</t>
  </si>
  <si>
    <t>I6217</t>
  </si>
  <si>
    <t>[0.982,1.000],[0.998,1.000],[0.997,1.000]</t>
  </si>
  <si>
    <t>10.80,79.60,46.50</t>
  </si>
  <si>
    <t>0.099,0.069,0.064</t>
  </si>
  <si>
    <t>0.078,..,..</t>
  </si>
  <si>
    <t>0.00860,0.00510,0.00340</t>
  </si>
  <si>
    <t>S0246.E1.L2,S0246.E2.L1,S0246.E2.L2</t>
  </si>
  <si>
    <t>Samara Oblast, Volga River Valley, Samara River, Utyevka VI</t>
  </si>
  <si>
    <t>2468-1925 calBCE (3760±100 BP, AA-12568)</t>
  </si>
  <si>
    <t>I0246</t>
  </si>
  <si>
    <t>2284-2055 calBCE (3764±20 BP)</t>
  </si>
  <si>
    <t>DA334</t>
  </si>
  <si>
    <t>DA334.SG</t>
  </si>
  <si>
    <t>[0.983,0.997]</t>
  </si>
  <si>
    <t>R5a2b</t>
  </si>
  <si>
    <t>S10409.E1.L2</t>
  </si>
  <si>
    <t>2282-2041 calBCE (3755±25 BP, PSUAMS-4599)</t>
  </si>
  <si>
    <t>I10409</t>
  </si>
  <si>
    <t>[0.017,0.029]</t>
  </si>
  <si>
    <t>Gregorievka 2</t>
  </si>
  <si>
    <t>2286-2036 calBCE (3752±35 BP, UBA-32665)</t>
  </si>
  <si>
    <t>EBA1</t>
  </si>
  <si>
    <t>EBA1.SG</t>
  </si>
  <si>
    <t>[0.936,0.956],[0.908,0.957],[0.941,0.980]</t>
  </si>
  <si>
    <t>U7a3b,R,H+73</t>
  </si>
  <si>
    <t>14.80,15.20,16.10</t>
  </si>
  <si>
    <t>0.098,0.12,0.115</t>
  </si>
  <si>
    <t>0.017,0.010,0.010</t>
  </si>
  <si>
    <t>0.00250,0.00180,0.00300</t>
  </si>
  <si>
    <t>S1789.E1.L1,S1789.E1.L2,S1789.E1.L3</t>
  </si>
  <si>
    <t>2282-2028 calBCE (3735±35 BP, Poz-83486)</t>
  </si>
  <si>
    <t>Gonur1_BA_o2</t>
  </si>
  <si>
    <t>I1789</t>
  </si>
  <si>
    <t>[0.971,0.984],[0.974,0.995],[0.962,0.990]</t>
  </si>
  <si>
    <t>HV2,HV2,HV2</t>
  </si>
  <si>
    <t>24.00,27.20,30.50</t>
  </si>
  <si>
    <t>0.089,0.09,0.09</t>
  </si>
  <si>
    <t>0.130,0.050,0.060</t>
  </si>
  <si>
    <t>0.00460,0.00280,0.00240</t>
  </si>
  <si>
    <t>S2121.E1.L1,S2121.E1.L2,S2121.E1.L3</t>
  </si>
  <si>
    <t>2204-2038 calBCE (3735±20 BP, PSUAMS-2314)</t>
  </si>
  <si>
    <t>I2121</t>
  </si>
  <si>
    <t>[0.979,0.997]</t>
  </si>
  <si>
    <t>R6a2</t>
  </si>
  <si>
    <t>S11526.E1.L1</t>
  </si>
  <si>
    <t>[0.001,0.008]</t>
  </si>
  <si>
    <t xml:space="preserve">Aigyrzhal </t>
  </si>
  <si>
    <t>2204-2038 calBCE (3735±20 BP, PSUAMS-4607)</t>
  </si>
  <si>
    <t>Aigyrzhal_BA</t>
  </si>
  <si>
    <t>I11526</t>
  </si>
  <si>
    <t>[0.952,0.977],[0.931,0.963]</t>
  </si>
  <si>
    <t>R,H+152</t>
  </si>
  <si>
    <t>42.90,38.20</t>
  </si>
  <si>
    <t>0.120,0.100</t>
  </si>
  <si>
    <t>0.00520,0.00530</t>
  </si>
  <si>
    <t>S1783.E1.L2,S1783.E1.L3</t>
  </si>
  <si>
    <t>[0,0.084]</t>
  </si>
  <si>
    <t>2276-1985 calBCE (3725±35 BP, Poz-83484)</t>
  </si>
  <si>
    <t>I1783</t>
  </si>
  <si>
    <t>[0.007,0.047]</t>
  </si>
  <si>
    <t>2291-1946 calBCE (3718±59 BP, UBA-31592)</t>
  </si>
  <si>
    <t>RISE662</t>
  </si>
  <si>
    <t>RISE662.SG</t>
  </si>
  <si>
    <t>2201-2035 calBCE (3725±25 BP, UCIAMS-147668)</t>
  </si>
  <si>
    <t>RISE516</t>
  </si>
  <si>
    <t>RISE516.SG</t>
  </si>
  <si>
    <t>2284-1972 calBCE (3719±46 BP, UBA-31596)</t>
  </si>
  <si>
    <t>RISE674</t>
  </si>
  <si>
    <t>RISE674.SG</t>
  </si>
  <si>
    <t>U7a2</t>
  </si>
  <si>
    <t>S1784.E1.L1</t>
  </si>
  <si>
    <t>2204-2027 calBCE (3720±30 BP, Poz-83485)</t>
  </si>
  <si>
    <t>I1784</t>
  </si>
  <si>
    <t>[0.914,0.951],[0.933,0.980],[0.929,0.971]</t>
  </si>
  <si>
    <t>H2a,H,N</t>
  </si>
  <si>
    <t>10.10,9.58,10.60</t>
  </si>
  <si>
    <t>0.072,0.074,0.071</t>
  </si>
  <si>
    <t>..,0.010,0.010</t>
  </si>
  <si>
    <t>0.00290,0.00170,0.00190</t>
  </si>
  <si>
    <t>S2128.E1.L1,S2128.E1.L2,S2128.E1.L3</t>
  </si>
  <si>
    <t>2199-2035 calBCE (3720±20 BP, PSUAMS-2316)</t>
  </si>
  <si>
    <t>I2128</t>
  </si>
  <si>
    <t>[0.958,0.988],[0.993,1.000],[0.981,0.994]</t>
  </si>
  <si>
    <t>HV12,HV12b1,HV12b1</t>
  </si>
  <si>
    <t>20.20,48.80,41.80</t>
  </si>
  <si>
    <t>0.17,0.158,0.148</t>
  </si>
  <si>
    <t>0.033,0.020,0.020</t>
  </si>
  <si>
    <t>0.00750,0.00890,0.00760</t>
  </si>
  <si>
    <t>S2087.E1.L1,S2087.E1.L2,S2087.E1.L3</t>
  </si>
  <si>
    <t>[0,0.113]</t>
  </si>
  <si>
    <t>2197-2034 calBCE (3715±20 BP, PSUAMS-2335)</t>
  </si>
  <si>
    <t>I2087</t>
  </si>
  <si>
    <t>S7173.E1.L1</t>
  </si>
  <si>
    <t>[0,0.11]</t>
  </si>
  <si>
    <t>2500-1700 BCE</t>
  </si>
  <si>
    <t>I7173</t>
  </si>
  <si>
    <t>[0.953,1.000]</t>
  </si>
  <si>
    <t>S7171.E1.L1</t>
  </si>
  <si>
    <t>I7171</t>
  </si>
  <si>
    <t>S7101.E1.L1</t>
  </si>
  <si>
    <t>I7101</t>
  </si>
  <si>
    <t>S3365.E1.L2</t>
  </si>
  <si>
    <t>I3365</t>
  </si>
  <si>
    <t>S11737.E1.L1</t>
  </si>
  <si>
    <t>2197-2032 calBCE (3710±20 BP, PSUAMS-4902)</t>
  </si>
  <si>
    <t>I11737</t>
  </si>
  <si>
    <t>S2922.E1.L1,S2922.E1.L2,S2922.E1.L3</t>
  </si>
  <si>
    <t>[0.989,1.000]</t>
  </si>
  <si>
    <t>S6708.E1.L1</t>
  </si>
  <si>
    <t>Northeastern Kazakhstan, Kanai Cemetery</t>
  </si>
  <si>
    <t>2196-2029 calBCE (3705±20 BP, PSUAMS-2916)</t>
  </si>
  <si>
    <t>Kanai_MBA</t>
  </si>
  <si>
    <t>I6708</t>
  </si>
  <si>
    <t>H14a</t>
  </si>
  <si>
    <t>S6124.E1.L1</t>
  </si>
  <si>
    <t>2196-2029 calBCE (3705±20 BP, PSUAMS-2804)</t>
  </si>
  <si>
    <t>Gonur3_BA</t>
  </si>
  <si>
    <t>BMAC2</t>
  </si>
  <si>
    <t>I6124</t>
  </si>
  <si>
    <t>2200-1977 calBCE (3700±33 BP)</t>
  </si>
  <si>
    <t>DA339</t>
  </si>
  <si>
    <t>DA339.SG</t>
  </si>
  <si>
    <t>[0.991,0.996],[0.996,1.000],[0.992,0.997]</t>
  </si>
  <si>
    <t>T,T,T</t>
  </si>
  <si>
    <t>15..,149.00,170.00</t>
  </si>
  <si>
    <t>0.083,0.077,0.083</t>
  </si>
  <si>
    <t>0.055,0.030,0.030</t>
  </si>
  <si>
    <t>0.00300,0.00340,0.00410</t>
  </si>
  <si>
    <t>S1793.E1.L1,S1793.E1.L2,S1793.E1.L3</t>
  </si>
  <si>
    <t>[0.128,0.19]</t>
  </si>
  <si>
    <t>2195-2027 calBCE (3700±20 BP, PSUAMS-2312)</t>
  </si>
  <si>
    <t>I1793</t>
  </si>
  <si>
    <t>[0.920,0.955],[0.962,0.994],[0.969,0.995]</t>
  </si>
  <si>
    <t>H1+152,J1,J1d</t>
  </si>
  <si>
    <t>11.00,11.50,12.80</t>
  </si>
  <si>
    <t>0.081,0.079,0.076</t>
  </si>
  <si>
    <t>0.00180,0.00090,0.00330</t>
  </si>
  <si>
    <t>S2122.E1.L1,S2122.E1.L2,S2122.E1.L3</t>
  </si>
  <si>
    <t>[0.067,0.185]</t>
  </si>
  <si>
    <t>2140-1977 calBCE (3680±20 BP, PSUAMS-2152)</t>
  </si>
  <si>
    <t>I2122</t>
  </si>
  <si>
    <t>[0.971,0.999],[0.993,1.000]</t>
  </si>
  <si>
    <t>N1a2,N1a2</t>
  </si>
  <si>
    <t>7.94,14.40</t>
  </si>
  <si>
    <t>0.153,0.126</t>
  </si>
  <si>
    <t>0.016,0.010</t>
  </si>
  <si>
    <t>0.00830,0.00470</t>
  </si>
  <si>
    <t>S1787.E1.L1,S1787.E1.L2</t>
  </si>
  <si>
    <t>[0.081,0.195]</t>
  </si>
  <si>
    <t>2140-1977 calBCE (3680±20 BP, PSUAMS-2310)</t>
  </si>
  <si>
    <t>I1787</t>
  </si>
  <si>
    <t>S11041.E1.L1</t>
  </si>
  <si>
    <t>[0.999,1.000],[0.998,1.000],[0.995,0.999]</t>
  </si>
  <si>
    <t>W,W,W</t>
  </si>
  <si>
    <t>101.00,132.00,116.00</t>
  </si>
  <si>
    <t>0.063,0.068,0.065</t>
  </si>
  <si>
    <t>0.038,0.020,0.020</t>
  </si>
  <si>
    <t>0.00300,0.00220,0.00270</t>
  </si>
  <si>
    <t>S2125.E1.L1,S2125.E1.L2,S2125.E1.L3</t>
  </si>
  <si>
    <t>2138-1973 calBCE (3670±20 BP, PSUAMS-2315)</t>
  </si>
  <si>
    <t>I2125</t>
  </si>
  <si>
    <t>[0.987,0.995],[0.958,0.982],[0.986,0.995],[0.989,0.997]</t>
  </si>
  <si>
    <t>..,U2e1h,U2e1h,U2e1h</t>
  </si>
  <si>
    <t>231.00,8.96,152.00,115.00</t>
  </si>
  <si>
    <t>0.109,0.144,0.073,0.067</t>
  </si>
  <si>
    <t>..,0.019,..,..</t>
  </si>
  <si>
    <t>0.08200,0.07390,0.04130,0.04770</t>
  </si>
  <si>
    <t>S0419.E1.L1,S0419.E2.L2,S0419.E3.L1,S0419.E3.L2</t>
  </si>
  <si>
    <t>2200-1900 BCE</t>
  </si>
  <si>
    <t>Potapovka</t>
  </si>
  <si>
    <t>I0419</t>
  </si>
  <si>
    <t>[0.983,1.000]</t>
  </si>
  <si>
    <t>S6318.E1.L1</t>
  </si>
  <si>
    <t>2500-1600 BCE</t>
  </si>
  <si>
    <t>I6318</t>
  </si>
  <si>
    <t>S6312.E1.L1</t>
  </si>
  <si>
    <t>I6312</t>
  </si>
  <si>
    <t>[0.987,1.000]</t>
  </si>
  <si>
    <t>I</t>
  </si>
  <si>
    <t>S6310.E1.L1</t>
  </si>
  <si>
    <t>[0,0.103]</t>
  </si>
  <si>
    <t>I6310</t>
  </si>
  <si>
    <t>[0.974,0.999]</t>
  </si>
  <si>
    <t>U8b1a2+16311</t>
  </si>
  <si>
    <t>S6218.E1.L1</t>
  </si>
  <si>
    <t>I6218</t>
  </si>
  <si>
    <t>[0.889,0.944]</t>
  </si>
  <si>
    <t>S6127.E1.L1</t>
  </si>
  <si>
    <t>I6127</t>
  </si>
  <si>
    <t>[0.967,0.991]</t>
  </si>
  <si>
    <t>N2</t>
  </si>
  <si>
    <t>S6126.E1.L1</t>
  </si>
  <si>
    <t>I6126</t>
  </si>
  <si>
    <t>S6125.E1.L1</t>
  </si>
  <si>
    <t>I6125</t>
  </si>
  <si>
    <t>N1a2</t>
  </si>
  <si>
    <t>S6122.E1.L1</t>
  </si>
  <si>
    <t>[0,0.078]</t>
  </si>
  <si>
    <t>I6122</t>
  </si>
  <si>
    <t>S6120.E1.L1</t>
  </si>
  <si>
    <t>I6120</t>
  </si>
  <si>
    <t>[0.991,0.999]</t>
  </si>
  <si>
    <t>J1b1a3</t>
  </si>
  <si>
    <t>S6118.E1.L1</t>
  </si>
  <si>
    <t>I6118</t>
  </si>
  <si>
    <t>[0.955,0.981]</t>
  </si>
  <si>
    <t>S6117.E1.L1</t>
  </si>
  <si>
    <t>Turkmenistan, Gonur Family A (2 members) (I6117 is possibly a 1st degree relative of I1781)</t>
  </si>
  <si>
    <t>Gonur1_BA_1d.rel.I1781_LowCov</t>
  </si>
  <si>
    <t>BMAC_1d.rel.I1781_LowCov</t>
  </si>
  <si>
    <t>I6117</t>
  </si>
  <si>
    <t>[0.977,0.987],[0.976,0.986],[0.975,0.985]</t>
  </si>
  <si>
    <t>W6,W6,W6</t>
  </si>
  <si>
    <t>66.30,90.20,101.00</t>
  </si>
  <si>
    <t>0.116,0.114,0.126</t>
  </si>
  <si>
    <t>0.109,0.050,0.050</t>
  </si>
  <si>
    <t>0.00500,0.00430,0.00370</t>
  </si>
  <si>
    <t>S1790.E1.L1,S1790.E1.L2,S1790.E1.L3</t>
  </si>
  <si>
    <t>2135-1953 calBCE (3660±20 BP, PSUAMS-2311)</t>
  </si>
  <si>
    <t>I1790</t>
  </si>
  <si>
    <t>[0.993,0.997]</t>
  </si>
  <si>
    <t>S6119.E1.L1</t>
  </si>
  <si>
    <t>[0,0.207]</t>
  </si>
  <si>
    <t>2133-1946 calBCE (3650±20 BP, PSUAMS-2840)</t>
  </si>
  <si>
    <t>I6119</t>
  </si>
  <si>
    <t>[0.041,0.053]</t>
  </si>
  <si>
    <t>Russia, Khakassia, Ust’Abakan, Uybat Family A (2 members) (RISE683-I1051 have a parent-offspring relationship)</t>
  </si>
  <si>
    <t>2138-1901 calBCE (3646±40 BP, UBA-31594)</t>
  </si>
  <si>
    <t>RISE683</t>
  </si>
  <si>
    <t>RISE683.SG</t>
  </si>
  <si>
    <t>S3770.E1.L1</t>
  </si>
  <si>
    <t>[0.001,0.013]</t>
  </si>
  <si>
    <t>Zevakinskiy stone fence</t>
  </si>
  <si>
    <t>2134-1936 calBCE (3645±25 BP, PSUAMS-2079)</t>
  </si>
  <si>
    <t>Zevakinskiy_BA</t>
  </si>
  <si>
    <t>Central_Steppe_MLBA</t>
  </si>
  <si>
    <t>I3770</t>
  </si>
  <si>
    <t>[0.885,0.929],[0.946,0.971],[0.930,0.962]</t>
  </si>
  <si>
    <t>W3b,R,W3b</t>
  </si>
  <si>
    <t>58.00,37.00,36.00</t>
  </si>
  <si>
    <t>0.102,0.119,0.123</t>
  </si>
  <si>
    <t>..,0.080,0.090</t>
  </si>
  <si>
    <t>0.00430,0.00680,0.00490</t>
  </si>
  <si>
    <t>S3374.E1.L1,S3374.E1.L2,S3374.E1.L3</t>
  </si>
  <si>
    <t>[0.007,0.149]</t>
  </si>
  <si>
    <t>2131-1942 calBCE (3645±20 BP, PSUAMS-2317)</t>
  </si>
  <si>
    <t>I3374</t>
  </si>
  <si>
    <t>2191-1884 calBCE (3635±50 BP, UBA-31595)</t>
  </si>
  <si>
    <t>RISE670</t>
  </si>
  <si>
    <t>RISE670.SG</t>
  </si>
  <si>
    <t>S7670.E1.L1</t>
  </si>
  <si>
    <t>2129-1940 calBCE (3640±20 BP, PSUAMS-4274)</t>
  </si>
  <si>
    <t>I7670</t>
  </si>
  <si>
    <t>U2e2a1d</t>
  </si>
  <si>
    <t>S8507.E1.L1</t>
  </si>
  <si>
    <t>Kokcha 3</t>
  </si>
  <si>
    <t>2500-1500 BCE</t>
  </si>
  <si>
    <t>Kokcha_BA</t>
  </si>
  <si>
    <t>Steppe_MLBA_oBMAC</t>
  </si>
  <si>
    <t>I8507</t>
  </si>
  <si>
    <t>[0.979,0.991],[0.991,0.999],[0.989,0.997]</t>
  </si>
  <si>
    <t>H6,H6b2,H6b2</t>
  </si>
  <si>
    <t>117.00,99.40,111.00</t>
  </si>
  <si>
    <t>0.114,0.099,0.103</t>
  </si>
  <si>
    <t>..,0.090,0.090</t>
  </si>
  <si>
    <t>0.00470,0.00560,0.00640</t>
  </si>
  <si>
    <t>S1788.E1.L1,S1788.E1.L2,S1788.E1.L3</t>
  </si>
  <si>
    <t>2130-1896 calBCE (3630±30 BP, PSUAMS-2066)</t>
  </si>
  <si>
    <t>I1788</t>
  </si>
  <si>
    <t>RISE392</t>
  </si>
  <si>
    <t>Stepnoe VII Cemetery</t>
  </si>
  <si>
    <t>2131-1891 calBCE (3626±33 BP, OxA-30999)</t>
  </si>
  <si>
    <t>RISE392.SG</t>
  </si>
  <si>
    <t>[0.986,0.999]</t>
  </si>
  <si>
    <t>S11527.E1.L1</t>
  </si>
  <si>
    <t>2122-1926 calBCE (3630±20 BP, PSUAMS-4750)</t>
  </si>
  <si>
    <t>I11527</t>
  </si>
  <si>
    <t>[0.979,0.994]</t>
  </si>
  <si>
    <t>S7414.E1.L1</t>
  </si>
  <si>
    <t>Sappali Tepe</t>
  </si>
  <si>
    <t>2031-1900 calBCE (3615±20 BP, PSUAMS-3106)</t>
  </si>
  <si>
    <t>Sappali_Tepe_BA</t>
  </si>
  <si>
    <t>I7414</t>
  </si>
  <si>
    <t>[0.990,0.996],[0.993,0.999],[0.996,1.000]</t>
  </si>
  <si>
    <t>U7a4a1,U7a4a1,U7a4a1</t>
  </si>
  <si>
    <t>98.40,76.40,79.90</t>
  </si>
  <si>
    <t>0.1,0.107,0.11</t>
  </si>
  <si>
    <t>0.163,0.090,0.110</t>
  </si>
  <si>
    <t>0.00770,0.00490,0.00500</t>
  </si>
  <si>
    <t>S2116.E1.L1,S2116.E1.L2,S2116.E1.L3</t>
  </si>
  <si>
    <t>2123-1830 calBCE (3605±35 BP, Poz-83490)</t>
  </si>
  <si>
    <t>I2116</t>
  </si>
  <si>
    <t>[0.989,1.000],[0.956,0.978]</t>
  </si>
  <si>
    <t>..,U5a1i1</t>
  </si>
  <si>
    <t>22.10,9.15</t>
  </si>
  <si>
    <t>0.069,0.056</t>
  </si>
  <si>
    <t>0.150,0.060</t>
  </si>
  <si>
    <t>0.05010,0.04060</t>
  </si>
  <si>
    <t>S0945.E3.L2,S0945.E3.L1</t>
  </si>
  <si>
    <t>[0,0.114]</t>
  </si>
  <si>
    <t>2200-1700 BCE</t>
  </si>
  <si>
    <t>Petrovka</t>
  </si>
  <si>
    <t>I0945</t>
  </si>
  <si>
    <t>I4a</t>
  </si>
  <si>
    <t>S5608.E1.L1</t>
  </si>
  <si>
    <t>Dzharkutan</t>
  </si>
  <si>
    <t>2100-1800 BCE</t>
  </si>
  <si>
    <t>Dzharkutan2_BA</t>
  </si>
  <si>
    <t>I5608</t>
  </si>
  <si>
    <t>S4901.E1.L1</t>
  </si>
  <si>
    <t>I4901</t>
  </si>
  <si>
    <t>[0.978,0.998]</t>
  </si>
  <si>
    <t>H+16311</t>
  </si>
  <si>
    <t>S4161.E1.L1</t>
  </si>
  <si>
    <t>Dzharkutan1_BA</t>
  </si>
  <si>
    <t>I4161</t>
  </si>
  <si>
    <t>..,[0.970,0.990],[0.955,0.977]</t>
  </si>
  <si>
    <t>..,U2e2a1d,U2e2a1d</t>
  </si>
  <si>
    <t>0.90,9.22,4.62</t>
  </si>
  <si>
    <t>0.126,0.069,0.075</t>
  </si>
  <si>
    <t>0.012,0.050,0.030</t>
  </si>
  <si>
    <t>0.00520,0.00650,0.00530</t>
  </si>
  <si>
    <t>S0946.E1.L1,S0946.E3.L2,S0946.E3.L1</t>
  </si>
  <si>
    <t>2133-1751 calBCE (3584±55 BP, AA-90948)</t>
  </si>
  <si>
    <t>I0946</t>
  </si>
  <si>
    <t>[0.991,0.999],n/a (&lt;2x cov)</t>
  </si>
  <si>
    <t>T1a1,n/a (&lt;2x cov)</t>
  </si>
  <si>
    <t>231.8,0</t>
  </si>
  <si>
    <t>0,0.132</t>
  </si>
  <si>
    <t>0.419,0.04</t>
  </si>
  <si>
    <t>0.467,0.02</t>
  </si>
  <si>
    <t>S26020.Y1.E1.L1,S0418.E1.L1</t>
  </si>
  <si>
    <t>2131-1767 calBCE (3583±52 BP, AA-53802)</t>
  </si>
  <si>
    <t>I0418</t>
  </si>
  <si>
    <t>[0.973,1.000],[0.964,0.987],[0.965,0.991]</t>
  </si>
  <si>
    <t>HV1a'b'c,HV1a'b'c,HV1a'b'c</t>
  </si>
  <si>
    <t>12.90,28.50,23.70</t>
  </si>
  <si>
    <t>0.088,0.09,0.083</t>
  </si>
  <si>
    <t>0.066,0.030,0.040</t>
  </si>
  <si>
    <t>0.00450,0.00320,0.00270</t>
  </si>
  <si>
    <t>S2085.E1.L1,S2085.E1.L2,S2085.E1.L3</t>
  </si>
  <si>
    <t>[0.07,0.184]</t>
  </si>
  <si>
    <t>[0,0.169]</t>
  </si>
  <si>
    <t>2020-1882 calBCE (3580±20 BP, PSUAMS-2313)</t>
  </si>
  <si>
    <t>I2085</t>
  </si>
  <si>
    <t>[0.985,0.996]</t>
  </si>
  <si>
    <t>HV20</t>
  </si>
  <si>
    <t>S7494.E1.L1</t>
  </si>
  <si>
    <t>[0.003,0.014]</t>
  </si>
  <si>
    <t>2016-1830 calBCE (3575±20 BP, PSUAMS-3230)</t>
  </si>
  <si>
    <t>Sappali_Tepe2_BA</t>
  </si>
  <si>
    <t>I7494</t>
  </si>
  <si>
    <t>[0.998,1.000],[0.998,1.000],[0.994,1.000]</t>
  </si>
  <si>
    <t>T2e2,T2e2,T2e2</t>
  </si>
  <si>
    <t>16..,384.00,54.70</t>
  </si>
  <si>
    <t>0.08,0.082,0.079</t>
  </si>
  <si>
    <t>0.390,0.514,0.140</t>
  </si>
  <si>
    <t>0.04450,0.08100,0.03590</t>
  </si>
  <si>
    <t>S0984.E2.L2,S1025.E1.L1,S0984.E2.L1</t>
  </si>
  <si>
    <t>Kamennyi Ambar 5 Cemetery</t>
  </si>
  <si>
    <t>2024-1779 calBCE (3572±29 BP, OxA-12530)</t>
  </si>
  <si>
    <t>Sintashta_MLBA</t>
  </si>
  <si>
    <t>I0984</t>
  </si>
  <si>
    <t>[0.973,0.987]</t>
  </si>
  <si>
    <t>S7495.E1.L1</t>
  </si>
  <si>
    <t>2010-1779 calBCE (3560±20 BP, PSUAMS-3122)</t>
  </si>
  <si>
    <t>I7495</t>
  </si>
  <si>
    <t>S7492.E1.L1</t>
  </si>
  <si>
    <t>2010-1779 calBCE (3560±20 BP, PSUAMS-3121)</t>
  </si>
  <si>
    <t>I7492</t>
  </si>
  <si>
    <t>S7170.E1.L1</t>
  </si>
  <si>
    <t>2000-1800 BCE</t>
  </si>
  <si>
    <t>I7170</t>
  </si>
  <si>
    <t>S7102.E1.L1</t>
  </si>
  <si>
    <t>I7102</t>
  </si>
  <si>
    <t>[0.935,0.988]</t>
  </si>
  <si>
    <t>W</t>
  </si>
  <si>
    <t>S11040.E1.L1</t>
  </si>
  <si>
    <t>I11040</t>
  </si>
  <si>
    <t>J2b1d</t>
  </si>
  <si>
    <t>S1020.E1.L1</t>
  </si>
  <si>
    <t>2016-1773 calBCE (3555±31 BP, OxA-12533)</t>
  </si>
  <si>
    <t>Sintashta_MLBA_o2</t>
  </si>
  <si>
    <t>I1020</t>
  </si>
  <si>
    <t>[0.990,0.996],[0.998,1.000],[0.997,1.000]</t>
  </si>
  <si>
    <t>T1a1,T1,T1</t>
  </si>
  <si>
    <t>88.70,362.00,595.00</t>
  </si>
  <si>
    <t>0.057,0.064,0.066</t>
  </si>
  <si>
    <t>0.247,1.316,2.181</t>
  </si>
  <si>
    <t>0.18830,0.12810,0.59520</t>
  </si>
  <si>
    <t>S1085.E1.L1,S1027.E1.L1,S1087.E1.L1</t>
  </si>
  <si>
    <t>2008-1773 calBCE (3550±25 BP, PSUAMS-1954)</t>
  </si>
  <si>
    <t>I1027</t>
  </si>
  <si>
    <t>[0.971,0.987],[0.979,0.994],[0.980,0.994]</t>
  </si>
  <si>
    <t>T1a1,T1a1,T1a1</t>
  </si>
  <si>
    <t>33.40,36.30,35.50</t>
  </si>
  <si>
    <t>0.138,0.16,0.147</t>
  </si>
  <si>
    <t>0.147,0.110,0.100</t>
  </si>
  <si>
    <t>0.00690,0.00630,0.00710</t>
  </si>
  <si>
    <t>S1781.E1.L1,S1781.E1.L2,S1781.E1.L3</t>
  </si>
  <si>
    <t>2014-1771 calBCE (3550±30 BP, PSUAMS-2065)</t>
  </si>
  <si>
    <t>I1781</t>
  </si>
  <si>
    <t>J1c5a</t>
  </si>
  <si>
    <t>S1029.E1.L1</t>
  </si>
  <si>
    <t>2012-1772 calBCE (3549±29 BP, OxA-12531)</t>
  </si>
  <si>
    <t>I1029</t>
  </si>
  <si>
    <t>T1a1,T1a1</t>
  </si>
  <si>
    <t>37.80,12.40</t>
  </si>
  <si>
    <t>0.073,0.065</t>
  </si>
  <si>
    <t>0.050,0.020</t>
  </si>
  <si>
    <t>0.00490,0.00440</t>
  </si>
  <si>
    <t>S1010.E2.L2,S1010.E2.L1</t>
  </si>
  <si>
    <t>[0,0.625]</t>
  </si>
  <si>
    <t>Russia, Kamennyi Ambar 5 Cemetery Family C (2 members) (I1010 and I1086 are 1st degree relatives)</t>
  </si>
  <si>
    <t>2050-1700 BCE</t>
  </si>
  <si>
    <t>Sintashta_MLBA_brother.I1086</t>
  </si>
  <si>
    <t>Western_Steppe_MLBA_brother.I1086</t>
  </si>
  <si>
    <t>I1010</t>
  </si>
  <si>
    <t>[0.977,0.994],[0.977,0.996]</t>
  </si>
  <si>
    <t>U2e2a,U2e2a</t>
  </si>
  <si>
    <t>27.60,13.00</t>
  </si>
  <si>
    <t>0.069,0.07</t>
  </si>
  <si>
    <t>0.040,0.020</t>
  </si>
  <si>
    <t>0.00630,0.00510</t>
  </si>
  <si>
    <t>S0985.E2.L2,S0985.E2.L1</t>
  </si>
  <si>
    <t>[0,0.127]</t>
  </si>
  <si>
    <t>Russia, Kamennyi Ambar 5 Cemetery Family B (2 members) (I0985 and I1084 are 1st degree relatives)</t>
  </si>
  <si>
    <t>Sintashta_MLBA_1d.rel.I1084</t>
  </si>
  <si>
    <t>Western_Steppe_MLBA_1d.rel.I1084</t>
  </si>
  <si>
    <t>I0985</t>
  </si>
  <si>
    <t>U2e1h,U2e1h</t>
  </si>
  <si>
    <t>112.00,50.90</t>
  </si>
  <si>
    <t>0.031,0.043</t>
  </si>
  <si>
    <t>0.090,0.040</t>
  </si>
  <si>
    <t>0.01970,0.01930</t>
  </si>
  <si>
    <t>S0940.E2.L2,S0940.E2.L1</t>
  </si>
  <si>
    <t>[0,0.054]</t>
  </si>
  <si>
    <t>Russia, Kamennyi Ambar 5 Cemetery Family A (2 members) (I0940 and I1055 are 1st degree relatives)</t>
  </si>
  <si>
    <t>Sintashta_MLBA_1d.rel.I1055</t>
  </si>
  <si>
    <t>Western_Steppe_MLBA_1d.rel.I1055</t>
  </si>
  <si>
    <t>I0940</t>
  </si>
  <si>
    <t>K2a5b</t>
  </si>
  <si>
    <t>S7480.E1.L1</t>
  </si>
  <si>
    <t>I7480</t>
  </si>
  <si>
    <t>S1090.E1.L1</t>
  </si>
  <si>
    <t>I1090</t>
  </si>
  <si>
    <t>U5b2a1a2</t>
  </si>
  <si>
    <t>S1089.E1.L1</t>
  </si>
  <si>
    <t>Russia, Kamennyi Ambar 5 Cemetery Family F (2 members) (I0987 and I1089 are 2nd or 3rd degree relatives)</t>
  </si>
  <si>
    <t>I1089</t>
  </si>
  <si>
    <t>J1c2m</t>
  </si>
  <si>
    <t>S1088.E1.L1</t>
  </si>
  <si>
    <t>I1088</t>
  </si>
  <si>
    <t>S1086.E1.L1</t>
  </si>
  <si>
    <t>[0.003,0.042]</t>
  </si>
  <si>
    <t>I1086</t>
  </si>
  <si>
    <t>U2e2a</t>
  </si>
  <si>
    <t>S1084.E1.L1</t>
  </si>
  <si>
    <t>I1084</t>
  </si>
  <si>
    <t>S1082.E1.L1</t>
  </si>
  <si>
    <t>[0.018,0.058]</t>
  </si>
  <si>
    <t>I1082</t>
  </si>
  <si>
    <t>[0.982,0.992]</t>
  </si>
  <si>
    <t>H6a1a</t>
  </si>
  <si>
    <t>S1065.E1.L1</t>
  </si>
  <si>
    <t>I1065</t>
  </si>
  <si>
    <t>S1063.E1.L1</t>
  </si>
  <si>
    <t>[0.111,0.185]</t>
  </si>
  <si>
    <t>I1063</t>
  </si>
  <si>
    <t>[0.983,0.992]</t>
  </si>
  <si>
    <t>K1a+195</t>
  </si>
  <si>
    <t>S1062.E1.L1</t>
  </si>
  <si>
    <t>[0,0.134]</t>
  </si>
  <si>
    <t>I1062</t>
  </si>
  <si>
    <t>[0.985,0.999],[0.982,0.998],[0.984,0.999]</t>
  </si>
  <si>
    <t>H5a1,H5a1,H5a1</t>
  </si>
  <si>
    <t>27.00,26.00,26.70</t>
  </si>
  <si>
    <t>0.075,0.058,0.057</t>
  </si>
  <si>
    <t>0.077,0.050,0.070</t>
  </si>
  <si>
    <t>0.01560,0.01490,0.01680</t>
  </si>
  <si>
    <t>S1061.E1.L1,S1061.E1.L2,S1061.E1.L3</t>
  </si>
  <si>
    <t>I1061</t>
  </si>
  <si>
    <t>T2b34</t>
  </si>
  <si>
    <t>S1060.E1.L1</t>
  </si>
  <si>
    <t>I1060</t>
  </si>
  <si>
    <t>S1055.E1.L1</t>
  </si>
  <si>
    <t>I1055</t>
  </si>
  <si>
    <t>[0.994,1.000],[0.980,0.997]</t>
  </si>
  <si>
    <t>H2b,H2b</t>
  </si>
  <si>
    <t>51.90,43.50</t>
  </si>
  <si>
    <t>0.079,0.048</t>
  </si>
  <si>
    <t>0.110,0.496</t>
  </si>
  <si>
    <t>0.01370,0.03790</t>
  </si>
  <si>
    <t>S1024.E1.L1,S1026.E1.L1</t>
  </si>
  <si>
    <t>I1024</t>
  </si>
  <si>
    <t>U5a1a2a</t>
  </si>
  <si>
    <t>S1022.E1.L1</t>
  </si>
  <si>
    <t>I1022</t>
  </si>
  <si>
    <t>W1c</t>
  </si>
  <si>
    <t>S1019.E1.L1</t>
  </si>
  <si>
    <t>[0.004,0.058]</t>
  </si>
  <si>
    <t>I1019</t>
  </si>
  <si>
    <t>T2e2</t>
  </si>
  <si>
    <t>S1018.E1.L1</t>
  </si>
  <si>
    <t>I1018</t>
  </si>
  <si>
    <t>[0.986,0.999],[0.988,1.000]</t>
  </si>
  <si>
    <t>24.00,12.30</t>
  </si>
  <si>
    <t>0.063,0.052</t>
  </si>
  <si>
    <t>0.030,0.020</t>
  </si>
  <si>
    <t>0.00600,0.00390</t>
  </si>
  <si>
    <t>S1013.E2.L2,S1013.E2.L1</t>
  </si>
  <si>
    <t>I1013</t>
  </si>
  <si>
    <t>[0.998,1.000],[0.997,1.000],[0.998,1.000],[0.996,1.000]</t>
  </si>
  <si>
    <t>U2e1h,U2e1h,U2e1h,U2e1h</t>
  </si>
  <si>
    <t>43.30,263.00,19.70,104.00</t>
  </si>
  <si>
    <t>0.045,0.052,0.038,0.047</t>
  </si>
  <si>
    <t>0.020,0.280,0.010,0.078</t>
  </si>
  <si>
    <t>0.00850,0.08700,0.00790,0.07920</t>
  </si>
  <si>
    <t>S1012.E2.L2,S1014.E2.L2,S1012.E2.L1,S1014.E2.L1</t>
  </si>
  <si>
    <t>I1012</t>
  </si>
  <si>
    <t>[0.997,1.000],[0.997,1.000],[0.998,1.000]</t>
  </si>
  <si>
    <t>U5a2+16294,U5a2+16294,U5a2+16294</t>
  </si>
  <si>
    <t>174.00,709.00,85.80</t>
  </si>
  <si>
    <t>0.06,0.058,0.056</t>
  </si>
  <si>
    <t>0.260,1.627,0.130</t>
  </si>
  <si>
    <t>0.06850,0.25160,0.06790</t>
  </si>
  <si>
    <t>S1011.E2.L2,S1059.E1.L1,S1011.E2.L1</t>
  </si>
  <si>
    <t>I1011</t>
  </si>
  <si>
    <t>[0.998,1.000],[0.997,1.000]</t>
  </si>
  <si>
    <t>96.20,34.50</t>
  </si>
  <si>
    <t>0.06,0.057</t>
  </si>
  <si>
    <t>0.260,0.080</t>
  </si>
  <si>
    <t>0.04390,0.04210</t>
  </si>
  <si>
    <t>S1008.E2.L2,S1008.E2.L1</t>
  </si>
  <si>
    <t>I1008</t>
  </si>
  <si>
    <t>U5a1c,U5a1c</t>
  </si>
  <si>
    <t>92.30,32.50</t>
  </si>
  <si>
    <t>0.067,0.065</t>
  </si>
  <si>
    <t>0.00760,0.00590</t>
  </si>
  <si>
    <t>S1006.E2.L2,S1006.E2.L1</t>
  </si>
  <si>
    <t>I1006</t>
  </si>
  <si>
    <t>[0.996,1.000],[0.995,1.000]</t>
  </si>
  <si>
    <t>U4b1a1a1,U4b1a1a1</t>
  </si>
  <si>
    <t>27.40,14.00</t>
  </si>
  <si>
    <t>0.064,0.059</t>
  </si>
  <si>
    <t>0.00240,0.00170</t>
  </si>
  <si>
    <t>S1003.E2.L2,S1003.E2.L1</t>
  </si>
  <si>
    <t>[0.078,0.126]</t>
  </si>
  <si>
    <t>I1003</t>
  </si>
  <si>
    <t>[0.997,1.000],[0.998,1.000]</t>
  </si>
  <si>
    <t>H1,H1b</t>
  </si>
  <si>
    <t>193.00,96.60</t>
  </si>
  <si>
    <t>0.049,0.045</t>
  </si>
  <si>
    <t>0.150,0.080</t>
  </si>
  <si>
    <t>0.05320,0.04440</t>
  </si>
  <si>
    <t>S0989.E2.L2,S0989.E2.L1</t>
  </si>
  <si>
    <t>I0989</t>
  </si>
  <si>
    <t>U4a1,T2e2</t>
  </si>
  <si>
    <t>97.30,124.00</t>
  </si>
  <si>
    <t>0.042,0.057</t>
  </si>
  <si>
    <t>0.090,0.360</t>
  </si>
  <si>
    <t>0.02170,0.02980</t>
  </si>
  <si>
    <t>S0987.E2.L2,S0988.E2.L2</t>
  </si>
  <si>
    <t>[0.026,0.145]</t>
  </si>
  <si>
    <t>I0987</t>
  </si>
  <si>
    <t>[0.995,1.000],[0.998,1.000]</t>
  </si>
  <si>
    <t>H1,H1</t>
  </si>
  <si>
    <t>78.50,23.10</t>
  </si>
  <si>
    <t>0.066,0.063</t>
  </si>
  <si>
    <t>0.100,0.030</t>
  </si>
  <si>
    <t>0.01080,0.00880</t>
  </si>
  <si>
    <t>S0986.E2.L2,S0986.E2.L1</t>
  </si>
  <si>
    <t>[0,0.15]</t>
  </si>
  <si>
    <t>I0986</t>
  </si>
  <si>
    <t>[0.981,1.000]</t>
  </si>
  <si>
    <t>S0982.E2.L1</t>
  </si>
  <si>
    <t>[0,0.199]</t>
  </si>
  <si>
    <t>I0982</t>
  </si>
  <si>
    <t>[0.997,1.000],[0.997,1.000]</t>
  </si>
  <si>
    <t>J1b1a1,J1b1a1</t>
  </si>
  <si>
    <t>357.00,158.00</t>
  </si>
  <si>
    <t>0.046,0.042</t>
  </si>
  <si>
    <t>1.100,0.410</t>
  </si>
  <si>
    <t>0.31920,0.29910</t>
  </si>
  <si>
    <t>S0943.E2.L2,S0943.E2.L1</t>
  </si>
  <si>
    <t>I0943</t>
  </si>
  <si>
    <t>244.00,87.80</t>
  </si>
  <si>
    <t>0.041,0.043</t>
  </si>
  <si>
    <t>0.110,0.040</t>
  </si>
  <si>
    <t>0.01940,0.01610</t>
  </si>
  <si>
    <t>S0942.E2.L2,S0942.E2.L1</t>
  </si>
  <si>
    <t>I0942</t>
  </si>
  <si>
    <t>T2e2,T2e2</t>
  </si>
  <si>
    <t>64.10,57.00</t>
  </si>
  <si>
    <t>0.057,0.064</t>
  </si>
  <si>
    <t>0.450,0.200</t>
  </si>
  <si>
    <t>0.03410,0.03490</t>
  </si>
  <si>
    <t>S0939.E2.L2,S0939.E2.L1</t>
  </si>
  <si>
    <t>I0939</t>
  </si>
  <si>
    <t>[0.999,1.000],[0.995,1.000]</t>
  </si>
  <si>
    <t>H2a1a,H2a1a</t>
  </si>
  <si>
    <t>149.00,82.80</t>
  </si>
  <si>
    <t>0.037,0.048</t>
  </si>
  <si>
    <t>0.070,0.030</t>
  </si>
  <si>
    <t>0.01280,0.01200</t>
  </si>
  <si>
    <t>S0938.E2.L2,S0938.E2.L1</t>
  </si>
  <si>
    <t>I0938</t>
  </si>
  <si>
    <t>..,U5a1b1f</t>
  </si>
  <si>
    <t>298.00,115.00</t>
  </si>
  <si>
    <t>0.03,0.034</t>
  </si>
  <si>
    <t>0.060,0.020</t>
  </si>
  <si>
    <t>0.01330,0.01050</t>
  </si>
  <si>
    <t>S0937.E2.L2,S0937.E2.L1</t>
  </si>
  <si>
    <t>I0937</t>
  </si>
  <si>
    <t>J1b1a3,J1b1a3</t>
  </si>
  <si>
    <t>407.00,224.00</t>
  </si>
  <si>
    <t>0.076,0.067</t>
  </si>
  <si>
    <t>0.370,0.170</t>
  </si>
  <si>
    <t>0.12780,0.10980</t>
  </si>
  <si>
    <t>S0983.E2.L2,S0983.E2.L1</t>
  </si>
  <si>
    <t>I0983</t>
  </si>
  <si>
    <t>[0.997,1.000],[0.985,0.992]</t>
  </si>
  <si>
    <t>U2e1'2'3,U2e1'2'3</t>
  </si>
  <si>
    <t>74.60,23.50</t>
  </si>
  <si>
    <t>0.062,0.052</t>
  </si>
  <si>
    <t>0.090,0.030</t>
  </si>
  <si>
    <t>0.01890,0.01530</t>
  </si>
  <si>
    <t>S1007.E2.L2,S1007.E2.L1</t>
  </si>
  <si>
    <t>Sintashta_MLBA_o1</t>
  </si>
  <si>
    <t>I1007</t>
  </si>
  <si>
    <t>[0.993,1.000],[0.928,0.960]</t>
  </si>
  <si>
    <t>H13a1a,H13a1a</t>
  </si>
  <si>
    <t>16.40,8.62</t>
  </si>
  <si>
    <t>0.054,0.053</t>
  </si>
  <si>
    <t>0.020,0.010</t>
  </si>
  <si>
    <t>0.00190,0.00190</t>
  </si>
  <si>
    <t>S0980.E2.L2,S0980.E2.L1</t>
  </si>
  <si>
    <t>I0980</t>
  </si>
  <si>
    <t>[0.003,0.097]</t>
  </si>
  <si>
    <t>Kalehöyük</t>
  </si>
  <si>
    <t>2000-1750 BCE</t>
  </si>
  <si>
    <t>Anatolia_MLBA.SG</t>
  </si>
  <si>
    <t>MA2208</t>
  </si>
  <si>
    <t>MA2208_final.SG</t>
  </si>
  <si>
    <t>MA2206</t>
  </si>
  <si>
    <t>MA2206_final.SG</t>
  </si>
  <si>
    <t>[0.011,0.031]</t>
  </si>
  <si>
    <t>MA2205</t>
  </si>
  <si>
    <t>MA2205_final.SG</t>
  </si>
  <si>
    <t>U1a2</t>
  </si>
  <si>
    <t>S7416.E1.L1</t>
  </si>
  <si>
    <t>1949-1774 calBCE (3545±20 BP, PSUAMS-3117)</t>
  </si>
  <si>
    <t>I7416</t>
  </si>
  <si>
    <t>[0.983,1.000],[0.994,1.000]</t>
  </si>
  <si>
    <t>W,W5a</t>
  </si>
  <si>
    <t>5.50,9.04</t>
  </si>
  <si>
    <t>0.053,0.06</t>
  </si>
  <si>
    <t>..,0.020</t>
  </si>
  <si>
    <t>0.00750,0.00300</t>
  </si>
  <si>
    <t>S0944.E1.L1,S0944.E3.L2</t>
  </si>
  <si>
    <t>[0,0.045]</t>
  </si>
  <si>
    <t>2026-1701 calBCE (3540±52 BP, AA-90949)</t>
  </si>
  <si>
    <t>I0944</t>
  </si>
  <si>
    <t>RISE395</t>
  </si>
  <si>
    <t>[0.014,0.03]</t>
  </si>
  <si>
    <t>Bol'shekaraganskii</t>
  </si>
  <si>
    <t>2008-1750 calBCE (3540±33 BP, OxA-30996)</t>
  </si>
  <si>
    <t>RISE395.SG</t>
  </si>
  <si>
    <t>[0.976,1.000]</t>
  </si>
  <si>
    <t>U5a1i1</t>
  </si>
  <si>
    <t>S1057.E1.L1</t>
  </si>
  <si>
    <t>[0.004,0.011]</t>
  </si>
  <si>
    <t>Russia, Kamennyi Ambar 5 Cemetery Family E (3 members) (I1056, I1057, and I1058 are all 1st degree relatives of each other)</t>
  </si>
  <si>
    <t>1951-1770 calBCE (3540±25 BP, PSUAMS-1953)</t>
  </si>
  <si>
    <t>I1057</t>
  </si>
  <si>
    <t>RISE394</t>
  </si>
  <si>
    <t>1953-1748 calBCE (3532±34 BP, OxA-30993)</t>
  </si>
  <si>
    <t>RISE394.SG</t>
  </si>
  <si>
    <t>[0.942,0.962],[0.942,0.961],[0.98..,1.000]</t>
  </si>
  <si>
    <t>U5a1,U5a1,U5a1+@16192</t>
  </si>
  <si>
    <t>19.00,9.61,11.80</t>
  </si>
  <si>
    <t>0.076,0.08,0.087</t>
  </si>
  <si>
    <t>0.049,..,..</t>
  </si>
  <si>
    <t>0.01420,0.00650,0.00800</t>
  </si>
  <si>
    <t>S0360.E1.L1,S0360.E2.L1,S0360.E2.L2</t>
  </si>
  <si>
    <t>[0,0.177]</t>
  </si>
  <si>
    <t xml:space="preserve">Russia, Samara Oblast, Volga River Valley, Khvalynsk II Family H (2 members) I0354-I0360 have 1 deg relation </t>
  </si>
  <si>
    <t>Samara Oblast, Volga River Valley, Samara River, Spiridonovka IV</t>
  </si>
  <si>
    <t>2050-1650 BCE</t>
  </si>
  <si>
    <t>Srubnaya_1d.rel.I0354</t>
  </si>
  <si>
    <t>Western_Steppe_MLBA_1d.rel.I0354</t>
  </si>
  <si>
    <t>I0360</t>
  </si>
  <si>
    <t>[0.964,0.996]</t>
  </si>
  <si>
    <t>T2c1a</t>
  </si>
  <si>
    <t>S12255.E1.L1</t>
  </si>
  <si>
    <t>2000-1700 BCE</t>
  </si>
  <si>
    <t>I12255</t>
  </si>
  <si>
    <t>S5761.E1.L1</t>
  </si>
  <si>
    <t>[0,0.148]</t>
  </si>
  <si>
    <t>Kairan</t>
  </si>
  <si>
    <t>1936-1770 calBCE (3530±20 BP, PSUAMS-3099)</t>
  </si>
  <si>
    <t>Kairan_MLBA</t>
  </si>
  <si>
    <t>I5761</t>
  </si>
  <si>
    <t>[0.959,0.977],[0.970,0.982],[0.952,0.971]</t>
  </si>
  <si>
    <t>U5a1,U5a1,U5a1</t>
  </si>
  <si>
    <t>309.00,108.00,89.90</t>
  </si>
  <si>
    <t>0.074,0.068,0.065</t>
  </si>
  <si>
    <t>0.390,..,..</t>
  </si>
  <si>
    <t>0.10360,0.07430,0.11440</t>
  </si>
  <si>
    <t>S0354.E2.L1,S0354.E3.L1,S0354.E3.L2</t>
  </si>
  <si>
    <t>2021-1689 calBCE (3517±56 BP, AA-47809)</t>
  </si>
  <si>
    <t>Srubnaya_o</t>
  </si>
  <si>
    <t>I0354</t>
  </si>
  <si>
    <t>J1b1b1</t>
  </si>
  <si>
    <t>S7421.E1.L1</t>
  </si>
  <si>
    <t>1935-1751 calBCE (3525±25 BP, PSUAMS-3120)</t>
  </si>
  <si>
    <t>I7421</t>
  </si>
  <si>
    <t>S4289.E1.L1</t>
  </si>
  <si>
    <t>1935-1751 calBCE (3525±25 BP, PSUAMS-2125)</t>
  </si>
  <si>
    <t>I4289</t>
  </si>
  <si>
    <t>H6b1</t>
  </si>
  <si>
    <t>S1017.E1.L1</t>
  </si>
  <si>
    <t>1931-1749 calBCE (3520±30 BP, Beta-436294)</t>
  </si>
  <si>
    <t>I1017</t>
  </si>
  <si>
    <t>S1053.E1.L1</t>
  </si>
  <si>
    <t>Russia, Kamennyi Ambar 5 Cemetery Family D (2 members) (I1054 and I1053 are 1st degree relatives)</t>
  </si>
  <si>
    <t>1928-1751 calBCE (3520±25 BP, PSUAMS-2064)</t>
  </si>
  <si>
    <t>I1053</t>
  </si>
  <si>
    <t>S1058.E1.L1</t>
  </si>
  <si>
    <t>1919-1701 calBCE (3500±30 BP, Beta-436363)</t>
  </si>
  <si>
    <t>Sintashta_MLBA_o2_brother.I1057_brother.I1056</t>
  </si>
  <si>
    <t>Steppe_MLBA_oWSHG_brother.I1057_brother.I1056</t>
  </si>
  <si>
    <t>I1058</t>
  </si>
  <si>
    <t>[0.992,0.997]</t>
  </si>
  <si>
    <t>S4286.E1.L1</t>
  </si>
  <si>
    <t>1886-1750 calBCE (3500±20 BP, PSUAMS-2165)</t>
  </si>
  <si>
    <t>I4286</t>
  </si>
  <si>
    <t>[0.971,0.993]</t>
  </si>
  <si>
    <t>S7542.E1.L1</t>
  </si>
  <si>
    <t>1886-1747 calBCE (3495±20 BP, PSUAMS-3231)</t>
  </si>
  <si>
    <t>I7542</t>
  </si>
  <si>
    <t>S1054.E1.L1</t>
  </si>
  <si>
    <t>1891-1743 calBCE (3495±25 BP, PSUAMS-1952)</t>
  </si>
  <si>
    <t>Sintashta_MLBA_brother.I1053</t>
  </si>
  <si>
    <t>Western_Steppe_MLBA_brother.I1053</t>
  </si>
  <si>
    <t>I1054</t>
  </si>
  <si>
    <t>RISE413</t>
  </si>
  <si>
    <t>[0.091,0.123]</t>
  </si>
  <si>
    <t>Nerquin Getashen</t>
  </si>
  <si>
    <t>1919-1696 calBCE (3493±34 BP, UBA-28941)</t>
  </si>
  <si>
    <t>Armenia_MBA.SG</t>
  </si>
  <si>
    <t>RISE413.SG</t>
  </si>
  <si>
    <t>S6796.E1.L1</t>
  </si>
  <si>
    <t>Maitan</t>
  </si>
  <si>
    <t>1882-1745 calBCE (3485±20 BP, PSUAMS-2928)</t>
  </si>
  <si>
    <t>Maitan_MLBA_Alakul</t>
  </si>
  <si>
    <t>I6796</t>
  </si>
  <si>
    <t>S4314.E1.L1</t>
  </si>
  <si>
    <t>1884-1700 calBCE (3480±25 BP, PSUAMS-2800)</t>
  </si>
  <si>
    <t>Dzharkutan1_BA_LowCov</t>
  </si>
  <si>
    <t>I4314</t>
  </si>
  <si>
    <t>J1b</t>
  </si>
  <si>
    <t>S7419.E1.L1</t>
  </si>
  <si>
    <t>1881-1700 calBCE (3475±20 BP, PSUAMS-3229)</t>
  </si>
  <si>
    <t>I7419</t>
  </si>
  <si>
    <t>S1056.E1.L1</t>
  </si>
  <si>
    <t>1886-1694 calBCE (3475±30 BP, PSUAMS-2101)</t>
  </si>
  <si>
    <t>Sintashta_MLBA_o2_brother.I1057_brother.I1058</t>
  </si>
  <si>
    <t>Steppe_MLBA_oWSHG_brother.I1057_brother.I1058</t>
  </si>
  <si>
    <t>I1056</t>
  </si>
  <si>
    <t>S7493.E1.L1</t>
  </si>
  <si>
    <t>2000-1600 BCE</t>
  </si>
  <si>
    <t>Sappali_Tepe_BA_o</t>
  </si>
  <si>
    <t>I7493</t>
  </si>
  <si>
    <t>S7420.E1.L1</t>
  </si>
  <si>
    <t>I7420</t>
  </si>
  <si>
    <t>S4288.E1.L1</t>
  </si>
  <si>
    <t>I4288</t>
  </si>
  <si>
    <t>S10410.E1.L2</t>
  </si>
  <si>
    <t>[0.006,0.056]</t>
  </si>
  <si>
    <t>1900-1700 BCE</t>
  </si>
  <si>
    <t>I10410</t>
  </si>
  <si>
    <t>K1a1</t>
  </si>
  <si>
    <t>S5604.E1.L1</t>
  </si>
  <si>
    <t>[0.003,0.018]</t>
  </si>
  <si>
    <t>Uzbekistan, Bustan Family A (2 members) (I11519 and I5604 have a 2nd degree or 3rd degree relationship)</t>
  </si>
  <si>
    <t>1880-1695 calBCE (3465±20 BP, PSUAMS-2774)</t>
  </si>
  <si>
    <t>Bustan_BA</t>
  </si>
  <si>
    <t>I5604</t>
  </si>
  <si>
    <t>S4262.E1.L1</t>
  </si>
  <si>
    <t>Kazakhstan, Karagash 2 Family A (2 members) (I4778 and I4262 are father and son (but order unknown))</t>
  </si>
  <si>
    <t>Karagash 2</t>
  </si>
  <si>
    <t>1881-1693 calBCE (3465±25 BP, PSUAMS-2122)</t>
  </si>
  <si>
    <t>Karagash_MLBA</t>
  </si>
  <si>
    <t>I4262</t>
  </si>
  <si>
    <t>S1064.E1.L1</t>
  </si>
  <si>
    <t>[0.006,0.014]</t>
  </si>
  <si>
    <t>1879-1693 calBCE (3460±20 BP, PSUAMS-2102)</t>
  </si>
  <si>
    <t>I1064</t>
  </si>
  <si>
    <t>S6789.E1.L1</t>
  </si>
  <si>
    <t>1879-1691 calBCE (3455±20 BP, PSUAMS-2922)</t>
  </si>
  <si>
    <t>I6789</t>
  </si>
  <si>
    <t>S6792.E1.L1</t>
  </si>
  <si>
    <t>1878-1689 calBCE (3450±20 BP, PSUAMS-2924)</t>
  </si>
  <si>
    <t>Maitan_MLBA_Alakul_o</t>
  </si>
  <si>
    <t>I6792</t>
  </si>
  <si>
    <t>[0.998,1.000],[0.998,1.000],[0.996,1.000]</t>
  </si>
  <si>
    <t>H6a1a,H6a1a,H6a1a</t>
  </si>
  <si>
    <t>307.00,291.00,308.00</t>
  </si>
  <si>
    <t>0.111,0.072,0.069</t>
  </si>
  <si>
    <t>0.060,..,..</t>
  </si>
  <si>
    <t>0.02840,0.01210,0.01130</t>
  </si>
  <si>
    <t>S0358.E1.L1,S0358.E2.L1,S0358.E2.L2</t>
  </si>
  <si>
    <t>1921-1619 calBCE (3455±56 BP, AA-47808)</t>
  </si>
  <si>
    <t>Srubnaya</t>
  </si>
  <si>
    <t>I0358</t>
  </si>
  <si>
    <t>U4b1a1a1</t>
  </si>
  <si>
    <t>S6794.E1.L1</t>
  </si>
  <si>
    <t>1876-1687 calBCE (3445±20 BP, PSUAMS-2926)</t>
  </si>
  <si>
    <t>I6794</t>
  </si>
  <si>
    <t>S6799.E1.L1</t>
  </si>
  <si>
    <t>Satan</t>
  </si>
  <si>
    <t>1876-1687 calBCE (3445±20 BP, PSUAMS-2981)</t>
  </si>
  <si>
    <t>Satan_MLBA_Alakul</t>
  </si>
  <si>
    <t>I6799</t>
  </si>
  <si>
    <t>[0.994,0.999],[0.998,1.000]</t>
  </si>
  <si>
    <t>U2e3,U2e3</t>
  </si>
  <si>
    <t>212.00,349.00</t>
  </si>
  <si>
    <t>0.089,0.068</t>
  </si>
  <si>
    <t>..,0.784</t>
  </si>
  <si>
    <t>0.07670,0.06710</t>
  </si>
  <si>
    <t>S1081.E1.L1,S1028.E1.L1</t>
  </si>
  <si>
    <t>1879-1632 calBCE (3440±30 BP, Beta-436293)</t>
  </si>
  <si>
    <t>Sintashta_MLBA_o3</t>
  </si>
  <si>
    <t>I0941</t>
  </si>
  <si>
    <t>I1028</t>
  </si>
  <si>
    <t>[0.961,0.978],[0.973,0.997],[0.962,0.993]</t>
  </si>
  <si>
    <t>T,T1a1,..</t>
  </si>
  <si>
    <t>11.90,14.70,11.50</t>
  </si>
  <si>
    <t>0.081,0.08,0.083</t>
  </si>
  <si>
    <t>0.017,..,..</t>
  </si>
  <si>
    <t>0.02260,0.00690,0.00670</t>
  </si>
  <si>
    <t>S3448.E1.L1,S3448.E1.L3,S3448.E1.L2</t>
  </si>
  <si>
    <t>1900-1600 BCE</t>
  </si>
  <si>
    <t>Dali_MLBA</t>
  </si>
  <si>
    <t>I3448</t>
  </si>
  <si>
    <t>S6797.E1.L1</t>
  </si>
  <si>
    <t>1874-1642 calBCE (3435±20 BP, PSUAMS-2929)</t>
  </si>
  <si>
    <t>I6797</t>
  </si>
  <si>
    <t>S6790.E1.L1</t>
  </si>
  <si>
    <t>1874-1642 calBCE (3435±20 BP, PSUAMS-2980)</t>
  </si>
  <si>
    <t>I6790</t>
  </si>
  <si>
    <t>[0.950,0.966]</t>
  </si>
  <si>
    <t>S3861.E1.L1</t>
  </si>
  <si>
    <t>Oy-Dzhaylau III</t>
  </si>
  <si>
    <t>1874-1642 calBCE (3435±20 BP, PSUAMS-3115)</t>
  </si>
  <si>
    <t>Oy_Dzhaylau_MLBA</t>
  </si>
  <si>
    <t>I3861</t>
  </si>
  <si>
    <t>U7a3a</t>
  </si>
  <si>
    <t>S4285.E1.L1</t>
  </si>
  <si>
    <t>[0,0.039]</t>
  </si>
  <si>
    <t>1873-1630 calBCE (3430±25 BP, PSUAMS-2536)</t>
  </si>
  <si>
    <t>I4285</t>
  </si>
  <si>
    <t>S3767.E1.L1</t>
  </si>
  <si>
    <t>Ak-Moustafa</t>
  </si>
  <si>
    <t>1872-1636 calBCE (3430±20 BP, PSUAMS-2496)</t>
  </si>
  <si>
    <t>Ak_Moustafa_MLBA1</t>
  </si>
  <si>
    <t>I3767</t>
  </si>
  <si>
    <t>[0.976,0.992]</t>
  </si>
  <si>
    <t>N1a1a1a1</t>
  </si>
  <si>
    <t>S11541.E1.L1</t>
  </si>
  <si>
    <t>Georgievsky bugor Family A (2 members) (siblings: I26297-I11541)</t>
  </si>
  <si>
    <t>Georgievsky Bugor</t>
  </si>
  <si>
    <t>1872-1636 calBCE (3430±20 BP, PSUAMS-5724)</t>
  </si>
  <si>
    <t>Georgievsky_LBA</t>
  </si>
  <si>
    <t>I11541</t>
  </si>
  <si>
    <t>[0.998,1.000],[0.996,1.000],[0.993,0.999]</t>
  </si>
  <si>
    <t>H3g,H3g,H3g</t>
  </si>
  <si>
    <t>38.60,55.60,42.60</t>
  </si>
  <si>
    <t>0.061,0.084,0.072</t>
  </si>
  <si>
    <t>0.044,..,..</t>
  </si>
  <si>
    <t>0.01190,0.00380,0.00360</t>
  </si>
  <si>
    <t>S0421.E1.L1,S0421.E2.L1,S0421.E2.L2</t>
  </si>
  <si>
    <t xml:space="preserve">Russia, Samara Oblast, Volga River Valley, Khvalynsk II Family G (2 members) I0421-I0430 have 1 deg relation </t>
  </si>
  <si>
    <t>Samara Oblast, Volga River Valley, Samara River, Spiridonovka II</t>
  </si>
  <si>
    <t>1850-1600 BCE</t>
  </si>
  <si>
    <t>Srubnaya_1d.rel.I0430</t>
  </si>
  <si>
    <t>Western_Steppe_MLBA_1d.rel.I0430</t>
  </si>
  <si>
    <t>I0421</t>
  </si>
  <si>
    <t>[0.993,1.000],[0.997,1.000],[0.996,1.000]</t>
  </si>
  <si>
    <t>H2b,H2b,H2b</t>
  </si>
  <si>
    <t>177.00,128.00,85.30</t>
  </si>
  <si>
    <t>0.039,0.05,0.044</t>
  </si>
  <si>
    <t>0.094,..,..</t>
  </si>
  <si>
    <t>0.00860,0.00300,0.00370</t>
  </si>
  <si>
    <t>S0431.E1.L1,S0431.E2.L1,S0431.E2.L2</t>
  </si>
  <si>
    <t>[0.006,0.038]</t>
  </si>
  <si>
    <t>I0431</t>
  </si>
  <si>
    <t>[0.991,0.998],[0.991,0.998],[0.992,1.000]</t>
  </si>
  <si>
    <t>360.00,109.00,77.00</t>
  </si>
  <si>
    <t>0.064,0.063,0.058</t>
  </si>
  <si>
    <t>3.210,..,..</t>
  </si>
  <si>
    <t>0.09950,0.04160,0.06220</t>
  </si>
  <si>
    <t>S0430.E1.L1,S0430.E2.L1,S0430.E2.L2</t>
  </si>
  <si>
    <t>I0430</t>
  </si>
  <si>
    <t>[0.989,0.996],[0.995,0.999],[0.997,1.000]</t>
  </si>
  <si>
    <t>T2b4+152,T2b4+152,T2b4+152</t>
  </si>
  <si>
    <t>194.00,82.90,49.30</t>
  </si>
  <si>
    <t>0.093,0.083,0.08</t>
  </si>
  <si>
    <t>0.590,..,..</t>
  </si>
  <si>
    <t>0.04270,0.01330,0.01780</t>
  </si>
  <si>
    <t>S0424.E1.L1,S0424.E2.L1,S0424.E2.L2</t>
  </si>
  <si>
    <t>[0.006,0.05]</t>
  </si>
  <si>
    <t>Samara Oblast, Volga River Valley, Samara River, Uvarovka I</t>
  </si>
  <si>
    <t>I0424</t>
  </si>
  <si>
    <t>S0235.E2.L1,S0235.E1.L2,S0235.E2.L2</t>
  </si>
  <si>
    <t>[0,0.067]</t>
  </si>
  <si>
    <t>Samara Oblast, Volga River Valley, Samara Steppes, Rozhdestveno I</t>
  </si>
  <si>
    <t>I0235</t>
  </si>
  <si>
    <t>I1a1</t>
  </si>
  <si>
    <t>S0234.E1.L2</t>
  </si>
  <si>
    <t>I0234</t>
  </si>
  <si>
    <t>S6791.E1.L1</t>
  </si>
  <si>
    <t>1870-1631 calBCE (3425±20 BP, PSUAMS-2923)</t>
  </si>
  <si>
    <t>I6791</t>
  </si>
  <si>
    <t>S6788.E1.L1</t>
  </si>
  <si>
    <t>Lisakovskiy</t>
  </si>
  <si>
    <t>1870-1631 calBCE (3425±20 BP, PSUAMS-2921)</t>
  </si>
  <si>
    <t>Lisakovskiy_MLBA_Alakul</t>
  </si>
  <si>
    <t>I6788</t>
  </si>
  <si>
    <t>S0507.E1.L1</t>
  </si>
  <si>
    <t>[0.004,0.04]</t>
  </si>
  <si>
    <t>1873-1622 calBCE (3420±30 BP, Beta-391199)</t>
  </si>
  <si>
    <t>I0507</t>
  </si>
  <si>
    <t>S4263.E1.L1</t>
  </si>
  <si>
    <t>1867-1625 calBCE (3415±25 BP, PSUAMS-2123)</t>
  </si>
  <si>
    <t>I4263</t>
  </si>
  <si>
    <t>H3g</t>
  </si>
  <si>
    <t>S6800.E1.L1</t>
  </si>
  <si>
    <t>1863-1628 calBCE (3415±20 BP, PSUAMS-2942)</t>
  </si>
  <si>
    <t>I6800</t>
  </si>
  <si>
    <t>S4776.E1.L1</t>
  </si>
  <si>
    <t>1863-1628 calBCE (3415±20 BP, PSUAMS-2912)</t>
  </si>
  <si>
    <t>I4776</t>
  </si>
  <si>
    <t>[0.995,1.000],[0.993,0.998]</t>
  </si>
  <si>
    <t>J2b1a2a,J2b1a2a</t>
  </si>
  <si>
    <t>257.00,422.00</t>
  </si>
  <si>
    <t>0.145,0.095</t>
  </si>
  <si>
    <t>1.812,3.449</t>
  </si>
  <si>
    <t>0.08800,0.52240</t>
  </si>
  <si>
    <t>S4318.E1.L1,S4320.E1.L1</t>
  </si>
  <si>
    <t>1863-1628 calBCE (3415±20 BP, PSUAMS-2961)</t>
  </si>
  <si>
    <t>I4318</t>
  </si>
  <si>
    <t>[0.900,0.949],[0.985,0.998],[0.995,1.000],[0.926,0.960],[0.947,0.972],[0.940,0.973]</t>
  </si>
  <si>
    <t>U2e1'2'3,U2e1b,U2e1b,U2e1b,U2e1b,U2e1b</t>
  </si>
  <si>
    <t>13.70,20.30,23.30,11.50,14.80,11.50</t>
  </si>
  <si>
    <t>0.286,0.331,0.33</t>
  </si>
  <si>
    <t>0.026,0.080,0.100,0.026,0.022,0.021</t>
  </si>
  <si>
    <t>0.01030,0.01820,0.01450,0.01870,0.01910,0.01750</t>
  </si>
  <si>
    <t>S4780.E1.L1,S4780.E1.L2,S4780.E1.L3,S4780.E1.L4,S4780.E1.L5,S4780.E1.L6</t>
  </si>
  <si>
    <t>1862-1624 calBCE (3410±20 BP, PSUAMS-2913)</t>
  </si>
  <si>
    <t>Kairan_MLBA_o</t>
  </si>
  <si>
    <t>I4780</t>
  </si>
  <si>
    <t>S6795.E1.L1</t>
  </si>
  <si>
    <t>1748-1624 calBCE (3405±20 BP, PSUAMS-2927)</t>
  </si>
  <si>
    <t>I6795</t>
  </si>
  <si>
    <t>S7412.E1.L1</t>
  </si>
  <si>
    <t>1748-1624 calBCE (3405±20 BP, PSUAMS-3228)</t>
  </si>
  <si>
    <t>I7412</t>
  </si>
  <si>
    <t>1.40,0.15,0.11,0.10</t>
  </si>
  <si>
    <t>0.101,0.169,0.158,0.168</t>
  </si>
  <si>
    <t>0.006,0.001,0.001,0.001</t>
  </si>
  <si>
    <t>0.00210,..,..,..</t>
  </si>
  <si>
    <t>S4319.E1.L1,S4319.E1.L4,S4319.E1.L5,S4319.E1.L6</t>
  </si>
  <si>
    <t>[0.103,0.353]</t>
  </si>
  <si>
    <t>1749-1617 calBCE (3395±25 BP, PSUAMS-2543)</t>
  </si>
  <si>
    <t>Kairan_MLBA_o_LowCov</t>
  </si>
  <si>
    <t>Steppe_LBA_LowCov</t>
  </si>
  <si>
    <t>I4319</t>
  </si>
  <si>
    <t>I4319_published</t>
  </si>
  <si>
    <t>HV6</t>
  </si>
  <si>
    <t>S6793.E1.L1</t>
  </si>
  <si>
    <t>[0.001,0.004]</t>
  </si>
  <si>
    <t>1743-1623 calBCE (3395±20 BP, PSUAMS-2925)</t>
  </si>
  <si>
    <t>I6793</t>
  </si>
  <si>
    <t>[0.972,0.987]</t>
  </si>
  <si>
    <t>H27+16093</t>
  </si>
  <si>
    <t>S4779.E1.L1</t>
  </si>
  <si>
    <t>1743-1623 calBCE (3395±20 BP, PSUAMS-2939)</t>
  </si>
  <si>
    <t>I4779</t>
  </si>
  <si>
    <t>[0.998,1.000],[0.997,1.000],[0.998,1.000]</t>
  </si>
  <si>
    <t>H53,H53,H53</t>
  </si>
  <si>
    <t>699.00,517.00,188.00</t>
  </si>
  <si>
    <t>0.096,0.088,0.097</t>
  </si>
  <si>
    <t>0.051,..,..</t>
  </si>
  <si>
    <t>0.00640,0.01180,0.00820</t>
  </si>
  <si>
    <t>S4568.E1.L1,S4568.E1.L2,S4568.E1.L3</t>
  </si>
  <si>
    <t>[0,0.122]</t>
  </si>
  <si>
    <t>[0,0.202]</t>
  </si>
  <si>
    <t>1743-1623 calBCE (3395±20 BP, PSUAMS-2546)</t>
  </si>
  <si>
    <t>I4568</t>
  </si>
  <si>
    <t>RISE505</t>
  </si>
  <si>
    <t>[0.038,0.046]</t>
  </si>
  <si>
    <t>Kytmanovo</t>
  </si>
  <si>
    <t>1862-1612 calBCE (3391±27 BP, OxA-31216)</t>
  </si>
  <si>
    <t>Russia_Andronovo.SG</t>
  </si>
  <si>
    <t>RISE505.SG</t>
  </si>
  <si>
    <t>[0.996,1.000],[0.999,1.000],[0.981,1.000],[0.998,1.000]</t>
  </si>
  <si>
    <t>U4a1,U4a1,U4a1,U4a1</t>
  </si>
  <si>
    <t>74.00,104.00,7.44,64.90</t>
  </si>
  <si>
    <t>0.101,0.068,0.061,0.063</t>
  </si>
  <si>
    <t>0.047,..,..,0.048</t>
  </si>
  <si>
    <t>0.00620,0.01200,..,0.01280</t>
  </si>
  <si>
    <t>S4567.E1.L1,S4567.E1.L2,S4567.E1.L3,S4567.E1.L4</t>
  </si>
  <si>
    <t>[0,0.086]</t>
  </si>
  <si>
    <t>[0,1]</t>
  </si>
  <si>
    <t>1742-1621 calBCE (3390±20 BP, PSUAMS-2545)</t>
  </si>
  <si>
    <t>I4567</t>
  </si>
  <si>
    <t>U2e1'2'3</t>
  </si>
  <si>
    <t>S4323.E1.L1</t>
  </si>
  <si>
    <t>Kyzyl Bulak 1</t>
  </si>
  <si>
    <t>1741-1619 calBCE (3385±20 BP, PSUAMS-2963)</t>
  </si>
  <si>
    <t>Kyzlbulak_MLBA1</t>
  </si>
  <si>
    <t>I4323</t>
  </si>
  <si>
    <t>[0.934,0.992]</t>
  </si>
  <si>
    <t>S8506.E1.L1</t>
  </si>
  <si>
    <t>[0.002,0.024]</t>
  </si>
  <si>
    <t>1741-1613 calBCE (3375±20 BP, PSUAMS-5275)</t>
  </si>
  <si>
    <t>I8506</t>
  </si>
  <si>
    <t>[0.98,0.996]</t>
  </si>
  <si>
    <t>S11538.E1.L1</t>
  </si>
  <si>
    <t>Chanchar</t>
  </si>
  <si>
    <t>1741-1613 calBCE (3375±20 BP, PSUAMS-5722)</t>
  </si>
  <si>
    <t>Chanchar_LBA</t>
  </si>
  <si>
    <t>I11538</t>
  </si>
  <si>
    <t>S4782.E1.L1</t>
  </si>
  <si>
    <t>Kazakh Mys</t>
  </si>
  <si>
    <t>1741-1549 calBCE (3370±20 BP, PSUAMS-2915)</t>
  </si>
  <si>
    <t>Kazakh_Mys_MLBA</t>
  </si>
  <si>
    <t>I4782</t>
  </si>
  <si>
    <t>S4312.E1.L1</t>
  </si>
  <si>
    <t>1741-1549 calBCE (3370±20 BP, PSUAMS-2516)</t>
  </si>
  <si>
    <t>I4312</t>
  </si>
  <si>
    <t>R1b1</t>
  </si>
  <si>
    <t>S3860.E1.L1</t>
  </si>
  <si>
    <t>1739-1546 calBCE (3365±20 BP, PSUAMS-2492)</t>
  </si>
  <si>
    <t>Oy_Dzhaylau_MLBA_o</t>
  </si>
  <si>
    <t>I3860</t>
  </si>
  <si>
    <t>[0.968,0.979]</t>
  </si>
  <si>
    <t>S3393.E1.L2</t>
  </si>
  <si>
    <t>[0.005,0.016]</t>
  </si>
  <si>
    <t>Russia, Krasnoyarsk Krai, near Orak Ulus, Orak burial place Family A (3 members) (I6718 is the father of son I3393, who is a 2nd or 3rd degree relative of I3394)</t>
  </si>
  <si>
    <t>Krasnoyarsk Krai, near Orak Ulus, Orak burial place</t>
  </si>
  <si>
    <t>1900-1400 BCE</t>
  </si>
  <si>
    <t>Krasnoyarsk_MLBA_father.or.son.I6718</t>
  </si>
  <si>
    <t>Central_Steppe_MLBA_father.or.son.I6718</t>
  </si>
  <si>
    <t>I3393</t>
  </si>
  <si>
    <t>S3396.E1.L2</t>
  </si>
  <si>
    <t>Krasnoyarsk_MLBA</t>
  </si>
  <si>
    <t>I3396</t>
  </si>
  <si>
    <t>S3395.E1.L2</t>
  </si>
  <si>
    <t>I3395</t>
  </si>
  <si>
    <t>[0.985,0.993]</t>
  </si>
  <si>
    <t>S3394.E1.L2</t>
  </si>
  <si>
    <t>I3394</t>
  </si>
  <si>
    <t>S3392.E1.L2</t>
  </si>
  <si>
    <t>I3392</t>
  </si>
  <si>
    <t>S3391.E1.L2</t>
  </si>
  <si>
    <t>I3391</t>
  </si>
  <si>
    <t>S3390.E1.L2</t>
  </si>
  <si>
    <t>I3390</t>
  </si>
  <si>
    <t>[0.972,0.985]</t>
  </si>
  <si>
    <t>S3389.E1.L2</t>
  </si>
  <si>
    <t>I3389</t>
  </si>
  <si>
    <t>S10140.E1.L1</t>
  </si>
  <si>
    <t>Aktogai</t>
  </si>
  <si>
    <t>1750-1500 BCE</t>
  </si>
  <si>
    <t>Aktogai_MLBA</t>
  </si>
  <si>
    <t>I10140</t>
  </si>
  <si>
    <t>[0.033,0.049]</t>
  </si>
  <si>
    <t>MA2203</t>
  </si>
  <si>
    <t>MA2203_final.SG</t>
  </si>
  <si>
    <t>[0.019,0.031]</t>
  </si>
  <si>
    <t>MA2200</t>
  </si>
  <si>
    <t>MA2200_final.SG</t>
  </si>
  <si>
    <t>[0.596,0.836]</t>
  </si>
  <si>
    <t>H2a2a</t>
  </si>
  <si>
    <t>S6048.E1.L1</t>
  </si>
  <si>
    <t>[0.04,0.13]</t>
  </si>
  <si>
    <t>Priobrazhenka 3</t>
  </si>
  <si>
    <t>1732-1542 calBCE (3350±20 BP, PSUAMS-2918)</t>
  </si>
  <si>
    <t>Priobrazhenka_MLBA</t>
  </si>
  <si>
    <t>I6048</t>
  </si>
  <si>
    <t>Z1</t>
  </si>
  <si>
    <t>S4566.E1.L1</t>
  </si>
  <si>
    <t>1732-1542 calBCE (3350±20 BP, PSUAMS-2991)</t>
  </si>
  <si>
    <t>I4566</t>
  </si>
  <si>
    <t>S6716.E1.L1</t>
  </si>
  <si>
    <t>1731-1542 calBCE (3349±16 BP) [R_combine: (3370±25 BP, PSUAMS-3910); (3335±20 BP, PSUAMS-4254)]</t>
  </si>
  <si>
    <t>I6716</t>
  </si>
  <si>
    <t>H7b</t>
  </si>
  <si>
    <t>S4778.E1.L1</t>
  </si>
  <si>
    <t>[0.004,0.012]</t>
  </si>
  <si>
    <t>1729-1538 calBCE (3345±20 BP, PSUAMS-2611)</t>
  </si>
  <si>
    <t>Karagash_MLBA_father.or.son.I4262</t>
  </si>
  <si>
    <t>Western_Steppe_MLBA_father.or.son.I4262</t>
  </si>
  <si>
    <t>I4778</t>
  </si>
  <si>
    <t>S3864.E1.L1</t>
  </si>
  <si>
    <t>Solyanka Vodokhranilische, West Kazakhstan</t>
  </si>
  <si>
    <t>1729-1538 calBCE (3345±20 BP, PSUAMS-3183)</t>
  </si>
  <si>
    <t>Solyanka_MLBA</t>
  </si>
  <si>
    <t>I3864</t>
  </si>
  <si>
    <t>S4264.E1.L1</t>
  </si>
  <si>
    <t>1731-1520 calBCE (3335±30 BP, PSUAMS-2124)</t>
  </si>
  <si>
    <t>I4264</t>
  </si>
  <si>
    <t>RISE500</t>
  </si>
  <si>
    <t>[0.095,0.111]</t>
  </si>
  <si>
    <t>1700-1500 BCE</t>
  </si>
  <si>
    <t>RISE500.SG</t>
  </si>
  <si>
    <t>RISE503</t>
  </si>
  <si>
    <t>[0.051,0.071]</t>
  </si>
  <si>
    <t>1731-1510 calBCE (3328±38 BP, OxA-31445)</t>
  </si>
  <si>
    <t>RISE503.SG</t>
  </si>
  <si>
    <t>S7411.E1.L1</t>
  </si>
  <si>
    <t>1681-1533 calBCE (3335±20 BP, PSUAMS-3227)</t>
  </si>
  <si>
    <t>I7411</t>
  </si>
  <si>
    <t>[0.984,0.992]</t>
  </si>
  <si>
    <t>S1856.E1.L1</t>
  </si>
  <si>
    <t>Minusinsk Basin, Potroshilovo II</t>
  </si>
  <si>
    <t>1686-1518 calBCE (3330±25 BP, PSUAMS-2067)</t>
  </si>
  <si>
    <t>I1856</t>
  </si>
  <si>
    <t>U4b1a1a</t>
  </si>
  <si>
    <t>S3788.E1.L1</t>
  </si>
  <si>
    <t>1675-1532 calBCE (3330±20 BP, PSUAMS-2499)</t>
  </si>
  <si>
    <t>I3788</t>
  </si>
  <si>
    <t>T2c</t>
  </si>
  <si>
    <t>S11027.E1.L1</t>
  </si>
  <si>
    <t>1631-1508 calBCE (3315±25 BP, PSUAMS-6198)</t>
  </si>
  <si>
    <t>I11027</t>
  </si>
  <si>
    <t>S4265.E1.L1</t>
  </si>
  <si>
    <t>1621-1518 calBCE (3310±20 BP, PSUAMS-2511)</t>
  </si>
  <si>
    <t>I4265</t>
  </si>
  <si>
    <t>S4321.E1.L1</t>
  </si>
  <si>
    <t>1621-1518 calBCE (3310±20 BP, PSUAMS-2962)</t>
  </si>
  <si>
    <t>I4321</t>
  </si>
  <si>
    <t>S1852.E1.L1</t>
  </si>
  <si>
    <t>Minusinsk Basin, Ust-Bir IV</t>
  </si>
  <si>
    <t>1614-1511 calBCE (3295±20 BP, PSUAMS-2865)</t>
  </si>
  <si>
    <t>I1852</t>
  </si>
  <si>
    <t>S4773.E1.L1</t>
  </si>
  <si>
    <t>1613-1508 calBCE (3290±20 BP, PSUAMS-2607)</t>
  </si>
  <si>
    <t>I4773</t>
  </si>
  <si>
    <t>G2a1</t>
  </si>
  <si>
    <t>S4784.E1.L1</t>
  </si>
  <si>
    <t>1613-1508 calBCE (3290±20 BP, PSUAMS-2613)</t>
  </si>
  <si>
    <t>Kyzlbulak_MLBA2</t>
  </si>
  <si>
    <t>I4784</t>
  </si>
  <si>
    <t>S4258.E1.L1</t>
  </si>
  <si>
    <t>Dashty-Kozy</t>
  </si>
  <si>
    <t>1615-1504 calBCE (3285±25 BP, PSUAMS-2121)</t>
  </si>
  <si>
    <t>Dashti_Kozy_BA</t>
  </si>
  <si>
    <t>I4258</t>
  </si>
  <si>
    <t>S4774.E1.L1</t>
  </si>
  <si>
    <t>1612-1506 calBCE (3285±20 BP, PSUAMS-2608)</t>
  </si>
  <si>
    <t>I4774</t>
  </si>
  <si>
    <t>S5762.E1.L1</t>
  </si>
  <si>
    <t>1600-1500 BCE</t>
  </si>
  <si>
    <t>Kairan_MLBA_LowCov</t>
  </si>
  <si>
    <t>Western_Steppe_MLBA_LowCov</t>
  </si>
  <si>
    <t>I5762</t>
  </si>
  <si>
    <t>H2a1a</t>
  </si>
  <si>
    <t>S10112.E1.L1</t>
  </si>
  <si>
    <t>Shoendykol</t>
  </si>
  <si>
    <t>1613-1503 calBCE (3280±20 BP, PSUAMS-6929)</t>
  </si>
  <si>
    <t>Shoendykol_MLBA_Fedorovo</t>
  </si>
  <si>
    <t>I10112</t>
  </si>
  <si>
    <t>S11214.Y1.E1.L1</t>
  </si>
  <si>
    <t>Chumysh-Perekat-1</t>
  </si>
  <si>
    <t>1613-1503 calBCE (3280±20 BP, PSUAMS-6984)</t>
  </si>
  <si>
    <t>I11214</t>
  </si>
  <si>
    <t>HV2a2</t>
  </si>
  <si>
    <t>S11520.E1.L1</t>
  </si>
  <si>
    <t>1613-1503 calBCE (3280±20 BP, PSUAMS-4605)</t>
  </si>
  <si>
    <t>Bustan_BA_o2</t>
  </si>
  <si>
    <t>I11520</t>
  </si>
  <si>
    <t>[0.968,0.980]</t>
  </si>
  <si>
    <t>S6718.E1.L1</t>
  </si>
  <si>
    <t>1615-1466 calBCE (3275±25 BP, PSUAMS-3911)</t>
  </si>
  <si>
    <t>I6718</t>
  </si>
  <si>
    <t>S1821.E1.L1</t>
  </si>
  <si>
    <t>1612-1501 calBCE (3275±20 BP, PSUAMS-2435)</t>
  </si>
  <si>
    <t>I1821</t>
  </si>
  <si>
    <t>[0.986,0.996],[0.993,1.000]</t>
  </si>
  <si>
    <t>122.00,53.80</t>
  </si>
  <si>
    <t>0.09,0.092</t>
  </si>
  <si>
    <t>0.63570,0.00440</t>
  </si>
  <si>
    <t>S4789.E1.L1,S7058.E1.L1</t>
  </si>
  <si>
    <t>1614-1461 calBCE (3270±25 BP, PSUAMS-2964)</t>
  </si>
  <si>
    <t>I4789</t>
  </si>
  <si>
    <t>[0.912,0.950]</t>
  </si>
  <si>
    <t>S1853.E1.L1</t>
  </si>
  <si>
    <t>[0,0.121]</t>
  </si>
  <si>
    <t>1612-1465 calBCE (3270±20 BP, PSUAMS-2437)</t>
  </si>
  <si>
    <t>I1853</t>
  </si>
  <si>
    <t>[0.977,0.986]</t>
  </si>
  <si>
    <t>K1a4b</t>
  </si>
  <si>
    <t>S1828.E1.L1</t>
  </si>
  <si>
    <t>1612-1465 calBCE (3270±20 BP, PSUAMS-2960)</t>
  </si>
  <si>
    <t>I1828</t>
  </si>
  <si>
    <t>S4322.E1.L1</t>
  </si>
  <si>
    <t>[0.001,0.016]</t>
  </si>
  <si>
    <t>1612-1465 calBCE (3270±20 BP, PSUAMS-2544)</t>
  </si>
  <si>
    <t>I4322</t>
  </si>
  <si>
    <t>RISE416</t>
  </si>
  <si>
    <t>1616-1443 calBCE (3259±40 BP, UBA-27942)</t>
  </si>
  <si>
    <t>RISE416.SG</t>
  </si>
  <si>
    <t>[0.998,1.000],[0.998,1.000],[0.997,1.000]</t>
  </si>
  <si>
    <t>465.00,455.00,422.00</t>
  </si>
  <si>
    <t>0.112,0.082,0.073</t>
  </si>
  <si>
    <t>1.372,..,..</t>
  </si>
  <si>
    <t>0.14730,0.04690,0.06140</t>
  </si>
  <si>
    <t>S0422.E1.L1,S0422.E2.L1,S0422.E2.L2</t>
  </si>
  <si>
    <t>Samara Oblast, Volga River Valley, Samara River, Barinovka I</t>
  </si>
  <si>
    <t>1850-1200 BCE</t>
  </si>
  <si>
    <t>I0422</t>
  </si>
  <si>
    <t>[0.996,1.000],[0.998,1.000],[0.997,1.000]</t>
  </si>
  <si>
    <t>H5b,H5b,H5b</t>
  </si>
  <si>
    <t>269.00,161.00,129.00</t>
  </si>
  <si>
    <t>0.068,0.062,0.058</t>
  </si>
  <si>
    <t>0.040,..,..</t>
  </si>
  <si>
    <t>0.05300,0.02110,0.02420</t>
  </si>
  <si>
    <t>S0361.E1.L1,S0361.E2.L1,S0361.E2.L2</t>
  </si>
  <si>
    <t>I0361</t>
  </si>
  <si>
    <t>[0.994,0.999],[0.997,1.000],[0.998,1.000]</t>
  </si>
  <si>
    <t>U5a2a1,U5a2a1,U5a2a1</t>
  </si>
  <si>
    <t>463.00,491.00,305.00</t>
  </si>
  <si>
    <t>0.078,0.073,0.07</t>
  </si>
  <si>
    <t>0.030,..,..</t>
  </si>
  <si>
    <t>0.18690,0.09180,0.11890</t>
  </si>
  <si>
    <t>S0359.E1.L1,S0359.E2.L1,S0359.E2.L2</t>
  </si>
  <si>
    <t>I0359</t>
  </si>
  <si>
    <t>[0.955,0.972]</t>
  </si>
  <si>
    <t>S0233.E1.L2</t>
  </si>
  <si>
    <t>[0,0.129]</t>
  </si>
  <si>
    <t>Samara Oblast, Volga River Valley, Tatarstan oblast, forest-steppe zone, Novosel'ki</t>
  </si>
  <si>
    <t>I0233</t>
  </si>
  <si>
    <t>[0.994,0.999],[0.993,0.999],[0.994,1.000],[0.993,0.999]</t>
  </si>
  <si>
    <t>U5a1f,U5a1f,U5a1f,U5a1f</t>
  </si>
  <si>
    <t>805.00,529.00,135.00,85.50</t>
  </si>
  <si>
    <t>0.068,0.08,0.066,0.057</t>
  </si>
  <si>
    <t>2.610,0.040,..,..</t>
  </si>
  <si>
    <t>0.22520,0.17580,0.16380,0.18680</t>
  </si>
  <si>
    <t>S0232.E3.L1,S0232.E2.L1,S0232.E4.L1,S0232.E4.L2</t>
  </si>
  <si>
    <t>I0232</t>
  </si>
  <si>
    <t>S4160.E1.L1</t>
  </si>
  <si>
    <t>1650-1400 BCE</t>
  </si>
  <si>
    <t>I4160</t>
  </si>
  <si>
    <t>S1851.E1.L1</t>
  </si>
  <si>
    <t>1607-1450 calBCE (3255±20 BP, PSUAMS-2436)</t>
  </si>
  <si>
    <t>I1851</t>
  </si>
  <si>
    <t>[0.978,0.988]</t>
  </si>
  <si>
    <t>R2+13500+195</t>
  </si>
  <si>
    <t>S4315.E1.L1</t>
  </si>
  <si>
    <t>1540-1455 calBCE (3255±15 BP, PSUAMS-2518)</t>
  </si>
  <si>
    <t>I4315</t>
  </si>
  <si>
    <t>[0.973,0.992]</t>
  </si>
  <si>
    <t>S4163.E1.L1</t>
  </si>
  <si>
    <t>1607-1444 calBCE (3250±25 BP, PSUAMS-2112)</t>
  </si>
  <si>
    <t>I4163</t>
  </si>
  <si>
    <t>H1</t>
  </si>
  <si>
    <t>S4783.E1.L1</t>
  </si>
  <si>
    <t>1600-1447 calBCE (3250±20 BP, PSUAMS-2612)</t>
  </si>
  <si>
    <t>I4783</t>
  </si>
  <si>
    <t>C4a'b'c</t>
  </si>
  <si>
    <t>S4794.E1.L1</t>
  </si>
  <si>
    <t>Aktobe, Koboda, Taldysay</t>
  </si>
  <si>
    <t>1600-1400 BCE</t>
  </si>
  <si>
    <t>Taldysay_MLBA2</t>
  </si>
  <si>
    <t>I4794</t>
  </si>
  <si>
    <t>S4791.E1.L1</t>
  </si>
  <si>
    <t>[0,0.478]</t>
  </si>
  <si>
    <t>Kazakhstan, Oy-Dzhaylau III Family A (2 members) (I4790 and I4791 are 2nd or 3rd degree relative)</t>
  </si>
  <si>
    <t>1539-1446 calBCE (3245±20 BP, PSUAMS-2548)</t>
  </si>
  <si>
    <t>I4791</t>
  </si>
  <si>
    <t>U2a</t>
  </si>
  <si>
    <t>S3763.E1.L1</t>
  </si>
  <si>
    <t>1599-1436 calBCE (3240±25 BP, PSUAMS-2502)</t>
  </si>
  <si>
    <t>Zevakinskiy_MLBA</t>
  </si>
  <si>
    <t>Steppe_LBA</t>
  </si>
  <si>
    <t>I3763</t>
  </si>
  <si>
    <t>[0.047,0.067]</t>
  </si>
  <si>
    <t>Tian Shan, Central Steppe</t>
  </si>
  <si>
    <t>1610-1416 calBCE (3225±43 BP, UBA-33602)</t>
  </si>
  <si>
    <t>Kazakhstan_Andronovo.SG</t>
  </si>
  <si>
    <t>DA231</t>
  </si>
  <si>
    <t>DA231.SG</t>
  </si>
  <si>
    <t>S7060.E1.L1</t>
  </si>
  <si>
    <t>1537-1436 calBCE (3235±25 BP, PSUAMS-3728)</t>
  </si>
  <si>
    <t>I7060</t>
  </si>
  <si>
    <t>S6707.E1.L1</t>
  </si>
  <si>
    <t>Karaganda region, Bylkyldak</t>
  </si>
  <si>
    <t>1531-1442 calBCE (3230±20 BP, PSUAMS-2978)</t>
  </si>
  <si>
    <t>Bylkyldak_MLBA</t>
  </si>
  <si>
    <t>I6707</t>
  </si>
  <si>
    <t>W1</t>
  </si>
  <si>
    <t>S4790.E1.L1</t>
  </si>
  <si>
    <t>1516-1436 calBCE (3220±20 BP, PSUAMS-2547)</t>
  </si>
  <si>
    <t>I4790</t>
  </si>
  <si>
    <t>[0.870,0.910]</t>
  </si>
  <si>
    <t>T2a1b1</t>
  </si>
  <si>
    <t>S4257.E1.L1</t>
  </si>
  <si>
    <t>1511-1432 calBCE (3215±20 BP, PSUAMS-2510)</t>
  </si>
  <si>
    <t>I4257</t>
  </si>
  <si>
    <t>U3a'c</t>
  </si>
  <si>
    <t>S4313.E1.L1</t>
  </si>
  <si>
    <t>1508-1434 calBCE (3210±20 BP, PSUAMS-2517)</t>
  </si>
  <si>
    <t>I4313</t>
  </si>
  <si>
    <t>S6667.E1.L1</t>
  </si>
  <si>
    <t>Parkhai I</t>
  </si>
  <si>
    <t>1498-1413 calBCE (3170±20 BP, PSUAMS-2998)</t>
  </si>
  <si>
    <t>Parkhai_LBA_o</t>
  </si>
  <si>
    <t>I6667</t>
  </si>
  <si>
    <t>S11521.E1.L1</t>
  </si>
  <si>
    <t>1600-1300 BCE</t>
  </si>
  <si>
    <t>Bustan_BA_o1</t>
  </si>
  <si>
    <t>I11521</t>
  </si>
  <si>
    <t>[0.700,0.840]</t>
  </si>
  <si>
    <t>S4158.E1.L1</t>
  </si>
  <si>
    <t>Bustan_BA_o_LowCov</t>
  </si>
  <si>
    <t>BMAC_o_LowCov</t>
  </si>
  <si>
    <t>I4158</t>
  </si>
  <si>
    <t>[0.974,0.986]</t>
  </si>
  <si>
    <t>W6</t>
  </si>
  <si>
    <t>S5605.E1.L1</t>
  </si>
  <si>
    <t>I5605</t>
  </si>
  <si>
    <t>[0.923,0.960]</t>
  </si>
  <si>
    <t>S4899.E1.L1</t>
  </si>
  <si>
    <t>I4899</t>
  </si>
  <si>
    <t>[0.945,0.980]</t>
  </si>
  <si>
    <t>R0</t>
  </si>
  <si>
    <t>S4159.E1.L1</t>
  </si>
  <si>
    <t>I4159</t>
  </si>
  <si>
    <t>[0.969,0.986]</t>
  </si>
  <si>
    <t>T1</t>
  </si>
  <si>
    <t>S4157.E1.L1</t>
  </si>
  <si>
    <t>I4157</t>
  </si>
  <si>
    <t>[0.819,0.999]</t>
  </si>
  <si>
    <t>S4156.E1.L1</t>
  </si>
  <si>
    <t>[0,0.06]</t>
  </si>
  <si>
    <t>I4156</t>
  </si>
  <si>
    <t>S11519.E1.L1</t>
  </si>
  <si>
    <t>[0,0.151]</t>
  </si>
  <si>
    <t>I11519</t>
  </si>
  <si>
    <t>[0.985,0.998]</t>
  </si>
  <si>
    <t>S11026.E1.L1</t>
  </si>
  <si>
    <t>I11026</t>
  </si>
  <si>
    <t>[0.846,0.955]</t>
  </si>
  <si>
    <t>S11025.E1.L1</t>
  </si>
  <si>
    <t>[0.053,0.175]</t>
  </si>
  <si>
    <t>I11025</t>
  </si>
  <si>
    <t>S1656.E1.L1</t>
  </si>
  <si>
    <t>Katnaghbiur 1</t>
  </si>
  <si>
    <t>1502-1402 calBCE (3168±27 BP, OxA-31674)</t>
  </si>
  <si>
    <t>Armenia_MBA</t>
  </si>
  <si>
    <t>I1656</t>
  </si>
  <si>
    <t>S10111.E1.L1</t>
  </si>
  <si>
    <t>1498-1409 calBCE (3165±20 BP, PSUAMS-6971)</t>
  </si>
  <si>
    <t>I10111</t>
  </si>
  <si>
    <t>S6717.E1.L1</t>
  </si>
  <si>
    <t>1498-1403 calBCE (3160±20 BP, PSUAMS-4447)</t>
  </si>
  <si>
    <t>Krasnoyarsk_MLBA_o</t>
  </si>
  <si>
    <t>Steppe_MLBA_oESHG</t>
  </si>
  <si>
    <t>I6717</t>
  </si>
  <si>
    <t>U5b1e1</t>
  </si>
  <si>
    <t>S12499.Y1.E1.L1</t>
  </si>
  <si>
    <t>1497-1316 calBCE (3145±25 BP, PSUAMS-5284)</t>
  </si>
  <si>
    <t>I12499</t>
  </si>
  <si>
    <t>[0.974,0.985],[0.940,0.972]</t>
  </si>
  <si>
    <t>53.70,6.87</t>
  </si>
  <si>
    <t>0.065,0.093</t>
  </si>
  <si>
    <t>0.315,0.022</t>
  </si>
  <si>
    <t>0.00530,0.00180</t>
  </si>
  <si>
    <t>S1932.E1.L1,S1931.E1.L1</t>
  </si>
  <si>
    <t>1496-1298 calBCE (3130±30 BP, Beta-391198)</t>
  </si>
  <si>
    <t>I1931</t>
  </si>
  <si>
    <t>RISE512</t>
  </si>
  <si>
    <t>[0.033,0.091]</t>
  </si>
  <si>
    <t>1488-1295 calBCE (3119±27 BP, OxA-31217)</t>
  </si>
  <si>
    <t>RISE512.SG</t>
  </si>
  <si>
    <t>RISE423</t>
  </si>
  <si>
    <t>1407-1211 calBCE (3038±32 BP, UBA-27944)</t>
  </si>
  <si>
    <t>RISE423.SG</t>
  </si>
  <si>
    <t>[0.81,0.937]</t>
  </si>
  <si>
    <t>J2b1a2a</t>
  </si>
  <si>
    <t>S11542.E1.L1</t>
  </si>
  <si>
    <t>Guruldek</t>
  </si>
  <si>
    <t>1500-1100 BCE</t>
  </si>
  <si>
    <t>Guruldek_LBA</t>
  </si>
  <si>
    <t>I11542</t>
  </si>
  <si>
    <t>[0.979,0.992]</t>
  </si>
  <si>
    <t>S6675.E1.L1</t>
  </si>
  <si>
    <t>Sumbar</t>
  </si>
  <si>
    <t>1600-1000 BCE</t>
  </si>
  <si>
    <t>Sumbar_LBA</t>
  </si>
  <si>
    <t>I6675</t>
  </si>
  <si>
    <t>[0.980,0.993]</t>
  </si>
  <si>
    <t>H29a</t>
  </si>
  <si>
    <t>S6668.E1.L1</t>
  </si>
  <si>
    <t>Parkhai_LBA</t>
  </si>
  <si>
    <t>I6668</t>
  </si>
  <si>
    <t>S6047.E1.L1</t>
  </si>
  <si>
    <t>1386-1212 calBCE (3025±20 BP, PSUAMS-2917)</t>
  </si>
  <si>
    <t>Priobrazhenka_LBA</t>
  </si>
  <si>
    <t>I6047</t>
  </si>
  <si>
    <t>S6709.E1.L1</t>
  </si>
  <si>
    <t>East Kazakhstan region, Katon Karagai district, Ul’ken Narym, Malaya Krasnoyarka</t>
  </si>
  <si>
    <t>1391-1200 calBCE (3025±25 BP, PSUAMS-2940)</t>
  </si>
  <si>
    <t>Katon_Karagay_LBA</t>
  </si>
  <si>
    <t>I6709</t>
  </si>
  <si>
    <t>[0.947,0.975]</t>
  </si>
  <si>
    <t>S6900.E1.L1</t>
  </si>
  <si>
    <t>Pakistan, Swat Valley, Udegram Family B (2 members) (I3260 and I6900 are 1st degree relatives)</t>
  </si>
  <si>
    <t>Swat Valley, Udegram</t>
  </si>
  <si>
    <t>1402-1125 calBCE (3018±45 BP, CEDAD-LTL13327A)</t>
  </si>
  <si>
    <t>Udegram_IA</t>
  </si>
  <si>
    <t>SPGT</t>
  </si>
  <si>
    <t>I6900</t>
  </si>
  <si>
    <t>S4787.E1.L1</t>
  </si>
  <si>
    <t>1382-1134 calBCE (3015±20 BP, PSUAMS-2614)</t>
  </si>
  <si>
    <t>Taldysay_MLBA1</t>
  </si>
  <si>
    <t>I4787</t>
  </si>
  <si>
    <t>S3769.E1.L1</t>
  </si>
  <si>
    <t>Talpaty II, Almaty, Karasu, Molaly Kurgan</t>
  </si>
  <si>
    <t>1400-1000 BCE</t>
  </si>
  <si>
    <t>Molaly_LBA</t>
  </si>
  <si>
    <t>I3769</t>
  </si>
  <si>
    <t>[0.958,0.992]</t>
  </si>
  <si>
    <t>M30+16234</t>
  </si>
  <si>
    <t>S8193.E1.L1</t>
  </si>
  <si>
    <t>Pakistan, Swat Valley, Udegram Family C (3 members) (I3261 and I1985 are father and son (but the order is unknown) and both are 1st degree relatives of I8193)</t>
  </si>
  <si>
    <t>Swat Valley, Gogdara</t>
  </si>
  <si>
    <t>1376-1018 calBCE (2964±45 BP, CEDAD-LTL12131A)</t>
  </si>
  <si>
    <t>Gogdara_IA</t>
  </si>
  <si>
    <t>I8193</t>
  </si>
  <si>
    <t>S3453.E1.L2</t>
  </si>
  <si>
    <t>Tasbas, Byan Zherek</t>
  </si>
  <si>
    <t>1300-1000 BCE</t>
  </si>
  <si>
    <t>Tasbas_LBA_LowCov</t>
  </si>
  <si>
    <t>I3453</t>
  </si>
  <si>
    <t>S10110.E1.L1</t>
  </si>
  <si>
    <t>1400-900 BCE</t>
  </si>
  <si>
    <t>I10110</t>
  </si>
  <si>
    <t>[0.979,0.989]</t>
  </si>
  <si>
    <t>A8a1</t>
  </si>
  <si>
    <t>S4295.E1.L1</t>
  </si>
  <si>
    <t>1216-1052 calBCE (2935±20 BP, PSUAMS-2515)</t>
  </si>
  <si>
    <t>Zevakinskiy_LBA</t>
  </si>
  <si>
    <t>I4295</t>
  </si>
  <si>
    <t>U7b</t>
  </si>
  <si>
    <t>S12147.Y1.E1.L1</t>
  </si>
  <si>
    <t>Pakistan, Swat Valley, Katelai Family B (2 members) (I12462 and I12147 are 2nd or 3rd degree relatives)</t>
  </si>
  <si>
    <t>Swat Valley, Katelai</t>
  </si>
  <si>
    <t>1203-1014 calBCE (2910±25 BP, PSUAMS-5426)</t>
  </si>
  <si>
    <t>Katelai_IA</t>
  </si>
  <si>
    <t>I12147</t>
  </si>
  <si>
    <t>[0.998,1.000],[0.997,1.000],[0.996,1.000],[0.994,0.999]</t>
  </si>
  <si>
    <t>K1a17,K1a17,K1a17,K1a17</t>
  </si>
  <si>
    <t>525.00,484.00,506.00,506.00</t>
  </si>
  <si>
    <t>0.07,0.067,0.065,0.067</t>
  </si>
  <si>
    <t>0.110,0.110,0.100,0.110</t>
  </si>
  <si>
    <t>0.00610,0.00730,0.00670,0.00660</t>
  </si>
  <si>
    <t>S2327.E1.L2,S2327.E1.L3,S2327.E1.L4,S2327.E1.L5</t>
  </si>
  <si>
    <t>[0.015,0.073]</t>
  </si>
  <si>
    <t>1201-1015 calBCE (2910±20 BP, PSUAMS-4413)</t>
  </si>
  <si>
    <t>Hajji_Firuz_IA</t>
  </si>
  <si>
    <t>I2327</t>
  </si>
  <si>
    <t>[0.970,0.982]</t>
  </si>
  <si>
    <t>S4255.E1.L1</t>
  </si>
  <si>
    <t>Uzbekistan, Ferghana, Burial Kashkarchi Family A (2 members) (I4255 and I4153 have a 2nd degree or 3rd degree relationship)</t>
  </si>
  <si>
    <t>Ferghana, Burial Kashkarchi</t>
  </si>
  <si>
    <t>1200-1000 BCE</t>
  </si>
  <si>
    <t>Kashkarchi_BA</t>
  </si>
  <si>
    <t>I4255</t>
  </si>
  <si>
    <t>[0.975,0.995]</t>
  </si>
  <si>
    <t>S4153.E1.L1</t>
  </si>
  <si>
    <t>[0.007,0.033]</t>
  </si>
  <si>
    <t>I4153</t>
  </si>
  <si>
    <t>RISE408</t>
  </si>
  <si>
    <t>Norabak</t>
  </si>
  <si>
    <t>1212-1010 calBCE (2908±32 BP, UBA-27939)</t>
  </si>
  <si>
    <t>Armenia_LBA.SG</t>
  </si>
  <si>
    <t>RISE408.SG</t>
  </si>
  <si>
    <t>I2</t>
  </si>
  <si>
    <t>S4267.E1.L1</t>
  </si>
  <si>
    <t>1200-1012 calBCE (2905±20 BP, PSUAMS-2512)</t>
  </si>
  <si>
    <t>I4267</t>
  </si>
  <si>
    <t>S3976.E1.L1</t>
  </si>
  <si>
    <t>1196-1010 calBCE (2900±20 BP, PSUAMS-2506)</t>
  </si>
  <si>
    <t>I3976</t>
  </si>
  <si>
    <t>[0.846,0.967],[0.827,0.952],[0.860,0.997]</t>
  </si>
  <si>
    <t>H40a,H2a2a,H2a2</t>
  </si>
  <si>
    <t>2.37,5.34,5.55</t>
  </si>
  <si>
    <t>0.184,0.191,0.177</t>
  </si>
  <si>
    <t>..,0.010,0.020</t>
  </si>
  <si>
    <t>0.00240,0.00390,0.00420</t>
  </si>
  <si>
    <t>S1992.E1.L1,S1992.E1.L2,S1992.E1.L3</t>
  </si>
  <si>
    <t>[0,0.167]</t>
  </si>
  <si>
    <t>Pakistan, Swat Valley, Udegram Family A (4 members) (I1799 and I3262 are father and son (but the order is unknown) and both are 2nd or 3rd degree relatives of I6194. I1992 is a 1st degree relative of I3262 and a 2nd or 3rd degree relative of I1799.)</t>
  </si>
  <si>
    <t>1203-941 calBCE (2890±30 BP, Beta-428665)</t>
  </si>
  <si>
    <t>Udegram_IA_o</t>
  </si>
  <si>
    <t>SPGT_o</t>
  </si>
  <si>
    <t>I1992</t>
  </si>
  <si>
    <t>S7949.E1.L1</t>
  </si>
  <si>
    <t>1192-1005 calBCE (2890±20 BP, PSUAMS-6927)</t>
  </si>
  <si>
    <t>Bilina_BA</t>
  </si>
  <si>
    <t>I7949</t>
  </si>
  <si>
    <t>RISE412</t>
  </si>
  <si>
    <t>[0,0.061]</t>
  </si>
  <si>
    <t>Noratus</t>
  </si>
  <si>
    <t>1201-935 calBCE (2885±31 BP, UBA-27940)</t>
  </si>
  <si>
    <t>RISE412.SG</t>
  </si>
  <si>
    <t>S3977.E1.L1</t>
  </si>
  <si>
    <t>1190-999 calBCE (2885±20 BP, PSUAMS-2507)</t>
  </si>
  <si>
    <t>I3977</t>
  </si>
  <si>
    <t>RISE396</t>
  </si>
  <si>
    <t>[0,0.109]</t>
  </si>
  <si>
    <t>Kapan</t>
  </si>
  <si>
    <t>1196-932 calBCE (2879±31 BP, OxA-31001)</t>
  </si>
  <si>
    <t>RISE396.SG</t>
  </si>
  <si>
    <t>[0.995,0.999],[0.982,0.999]</t>
  </si>
  <si>
    <t>T2a1b,T2a1b</t>
  </si>
  <si>
    <t>208.00,153.00</t>
  </si>
  <si>
    <t>3.680,..</t>
  </si>
  <si>
    <t>0.67500,0.03640</t>
  </si>
  <si>
    <t>S8191.E1.L1,S1799.E1.L2</t>
  </si>
  <si>
    <t>[0,0.168]</t>
  </si>
  <si>
    <t>1124-984 calBCE (2876±19 BP) [R_combine: (2830±20 BP, PSUAMS-2632); (3098±45 BP, CEDAD-LTL13335A)]</t>
  </si>
  <si>
    <t>I1799</t>
  </si>
  <si>
    <t>[0.969,0.983],[0.987,0.995]</t>
  </si>
  <si>
    <t>..,H2a2</t>
  </si>
  <si>
    <t>4.57,5.22</t>
  </si>
  <si>
    <t>0.062,0.061</t>
  </si>
  <si>
    <t>0.012,..</t>
  </si>
  <si>
    <t>0.00620,0.00750</t>
  </si>
  <si>
    <t>S3456.E1.L1,S3456.E1.L2</t>
  </si>
  <si>
    <t>[0.395,0.453]</t>
  </si>
  <si>
    <t>1121-936 calBCE (2870±20 BP, PSUAMS-2538)</t>
  </si>
  <si>
    <t>Tasbas_LBA</t>
  </si>
  <si>
    <t>I3456</t>
  </si>
  <si>
    <t>S3753.E1.L1</t>
  </si>
  <si>
    <t>1115-932 calBCE (2860±20 BP, PSUAMS-2540)</t>
  </si>
  <si>
    <t>I3753</t>
  </si>
  <si>
    <t>1.23,1.84</t>
  </si>
  <si>
    <t>0.36,0.144</t>
  </si>
  <si>
    <t>0.007,0.020</t>
  </si>
  <si>
    <t>0.00390,0.00560</t>
  </si>
  <si>
    <t>S3261.E1.L1,S6898.E1.L1</t>
  </si>
  <si>
    <t>[0.08,0.17]</t>
  </si>
  <si>
    <t>1200-800 BCE</t>
  </si>
  <si>
    <t>Udegram_IA_1d.rel.of.I1985</t>
  </si>
  <si>
    <t>SPGT_1d.rel.of.I1985</t>
  </si>
  <si>
    <t>I3261</t>
  </si>
  <si>
    <t>S6901.E1.L1</t>
  </si>
  <si>
    <t>I6901</t>
  </si>
  <si>
    <t>S6897.E1.L1</t>
  </si>
  <si>
    <t>I6897</t>
  </si>
  <si>
    <t>S6902.E1.L1</t>
  </si>
  <si>
    <t>I6198</t>
  </si>
  <si>
    <t>[0.987,0.998],..</t>
  </si>
  <si>
    <t>M65a1,..</t>
  </si>
  <si>
    <t>71.40,1.03</t>
  </si>
  <si>
    <t>3.120,..</t>
  </si>
  <si>
    <t>0.33230,0.00860</t>
  </si>
  <si>
    <t>S7725.E1.L1,S6197.E1.L1</t>
  </si>
  <si>
    <t>I6197</t>
  </si>
  <si>
    <t>[0.995,1.000],[0.996,1.000]</t>
  </si>
  <si>
    <t>U8b1a2b,U8b1a2b</t>
  </si>
  <si>
    <t>144.00,32.50</t>
  </si>
  <si>
    <t>2.300,0.010</t>
  </si>
  <si>
    <t>0.18800,0.00750</t>
  </si>
  <si>
    <t>S8195.E1.L1,S6194.E1.L1</t>
  </si>
  <si>
    <t>I6194</t>
  </si>
  <si>
    <t>R30a1b</t>
  </si>
  <si>
    <t>S8194.E1.L1</t>
  </si>
  <si>
    <t>[0.005,0.01]</t>
  </si>
  <si>
    <t>1100-900 BCE</t>
  </si>
  <si>
    <t>I8194</t>
  </si>
  <si>
    <t>[0.99,0.999]</t>
  </si>
  <si>
    <t>S12138.Y1.E1.L1</t>
  </si>
  <si>
    <t>Swat Valley, Loebanr</t>
  </si>
  <si>
    <t>1107-924 calBCE (2845±20 BP, PSUAMS-5277)</t>
  </si>
  <si>
    <t>Loebanr_IA_o</t>
  </si>
  <si>
    <t>I12138</t>
  </si>
  <si>
    <t>[0.965,0.990],[0.981,0.991],[0.963,0.986]</t>
  </si>
  <si>
    <t>M65a+@16311,M65a+@16311,M65a+@16311</t>
  </si>
  <si>
    <t>15.00,65.30,28.50</t>
  </si>
  <si>
    <t>0.161,0.175,0.171,0.177,0.156</t>
  </si>
  <si>
    <t>0.021,0.053,0.020</t>
  </si>
  <si>
    <t>0.00580,0.00410,0.00740</t>
  </si>
  <si>
    <t>S1985.E1.L1,S1995.E1.L1,S1985.E1.L2</t>
  </si>
  <si>
    <t>1107-913 calBCE (2837±25 BP) [R_combine: (2880±30 BP, Beta-428667); (2758±40 BP, CEDAD-LTL13334A)]</t>
  </si>
  <si>
    <t>I1985</t>
  </si>
  <si>
    <t>RISE407</t>
  </si>
  <si>
    <t>[0.009,0.071]</t>
  </si>
  <si>
    <t>1118-854 calBCE (2827±40 BP, UBA-27938)</t>
  </si>
  <si>
    <t>RISE407.SG</t>
  </si>
  <si>
    <t>[0.980,0.995]</t>
  </si>
  <si>
    <t>S12457.Y1.E1.L1</t>
  </si>
  <si>
    <t>1048-920 calBCE (2830±20 BP, PSUAMS-5280)</t>
  </si>
  <si>
    <t>Loebanr_IA</t>
  </si>
  <si>
    <t>I12457</t>
  </si>
  <si>
    <t>S3772.E1.L1</t>
  </si>
  <si>
    <t>1046-900 calBCE (2810±25 BP, PSUAMS-2080)</t>
  </si>
  <si>
    <t>I3772</t>
  </si>
  <si>
    <t>U4c1</t>
  </si>
  <si>
    <t>S6195.E1.L1</t>
  </si>
  <si>
    <t>1012-906 calBCE (2810±20 BP, PSUAMS-2841)</t>
  </si>
  <si>
    <t>I6195</t>
  </si>
  <si>
    <t>[0.962,0.985]</t>
  </si>
  <si>
    <t>S13226.Y1.E1.L1</t>
  </si>
  <si>
    <t>1012-906 calBCE (2810±20 BP, PSUAMS-5503)</t>
  </si>
  <si>
    <t>I13226</t>
  </si>
  <si>
    <t>[0.946,0.969],[0.972,0.999]</t>
  </si>
  <si>
    <t>U1a1a,0</t>
  </si>
  <si>
    <t>63.60,6.21</t>
  </si>
  <si>
    <t>1.210,0.020</t>
  </si>
  <si>
    <t>0.10650,0.00280</t>
  </si>
  <si>
    <t>S8192.E1.L1,S3260.E1.L2</t>
  </si>
  <si>
    <t>1009-908 calBCE (2806±18 BP) [R_combine: (2740±20 BP, PSUAMS-2798); (3056±40 BP, CEDAD-LTL13332A)]</t>
  </si>
  <si>
    <t>Udegram_IA_1d.rel.I6900</t>
  </si>
  <si>
    <t>SPGT_1d.rel.I6900</t>
  </si>
  <si>
    <t>I3260</t>
  </si>
  <si>
    <t>RISE397</t>
  </si>
  <si>
    <t>1049-846 calBCE (2807±31 BP, OxA-31002)</t>
  </si>
  <si>
    <t>RISE397.SG</t>
  </si>
  <si>
    <t>[0.988,0.996],[0.988,0.996],[0.991,0.998]</t>
  </si>
  <si>
    <t>W3a1b,W3a1b,W3a1b</t>
  </si>
  <si>
    <t>78.60,85.60,74.40</t>
  </si>
  <si>
    <t>0.125,0.129,0.137</t>
  </si>
  <si>
    <t>0.138,0.180,0.160</t>
  </si>
  <si>
    <t>0.00430,0.00530,0.00590</t>
  </si>
  <si>
    <t>S1994.E1.L1,S1994.E1.L2,S1994.E1.L3</t>
  </si>
  <si>
    <t>1043-854 calBCE (2802±25 BP) [R_combine: (2800±30 BP, Beta-428666); (2808±45 BP, CEDAD-LTL13329A)]</t>
  </si>
  <si>
    <t>I1994</t>
  </si>
  <si>
    <t>S10974.Y1.E1.L1</t>
  </si>
  <si>
    <t>Pakistan, Swat Valley, Loebanr Family C (I12987 and I10974 are 2nd or 3rd degree relatives)</t>
  </si>
  <si>
    <t>1011-901 calBCE (2800±20 BP, PSUAMS-4867)</t>
  </si>
  <si>
    <t>I10974</t>
  </si>
  <si>
    <t>[0.98,0.997]</t>
  </si>
  <si>
    <t>M4a</t>
  </si>
  <si>
    <t>S12136.Y1.E1.L1</t>
  </si>
  <si>
    <t>Pakistan, Swat Valley, Loebanr Family B (4 members) (I12136 and I6555 are parent and offspring. Both are 1st or 2nd degree relatives of I16125. I6555 is also a 2nd or 3rd degree relative of I12459)</t>
  </si>
  <si>
    <t>1000-800 BCE</t>
  </si>
  <si>
    <t>Loebanr_IA_mother.I6555</t>
  </si>
  <si>
    <t>SPGT_mother.I6555</t>
  </si>
  <si>
    <t>I12136</t>
  </si>
  <si>
    <t>[0.973,0.989]</t>
  </si>
  <si>
    <t>R30b1</t>
  </si>
  <si>
    <t>S12985.Y1.E1.L1</t>
  </si>
  <si>
    <t>Pakistan, Swat Valley, Loebanr Family F (2 members) (I12985 and I10001 are mother and son)</t>
  </si>
  <si>
    <t xml:space="preserve">Loebanr_IA_mother.I10001 </t>
  </si>
  <si>
    <t xml:space="preserve">SPGT_mother.I10001 </t>
  </si>
  <si>
    <t>I12985</t>
  </si>
  <si>
    <t>S12466.Y1.E1.L1</t>
  </si>
  <si>
    <t>Katelai_IA_LowCov</t>
  </si>
  <si>
    <t>SPGT_LowCov</t>
  </si>
  <si>
    <t>I12466</t>
  </si>
  <si>
    <t>S12453.Y1.E1.L1</t>
  </si>
  <si>
    <t>I12453</t>
  </si>
  <si>
    <t>[0.988,0.998],[0.884,0.933]</t>
  </si>
  <si>
    <t>U1a1c1d,R</t>
  </si>
  <si>
    <t>84.92,25.45</t>
  </si>
  <si>
    <t>0.161,0.152</t>
  </si>
  <si>
    <t>0.615,0.186</t>
  </si>
  <si>
    <t>0.04780,0.01186</t>
  </si>
  <si>
    <t>S12449.Y1.E1.L1,S14682.Y1.E1.L1</t>
  </si>
  <si>
    <t>Pakistan, Swat Valley, Butkara II Family A (2 members) (I12449 and I12968 are father and son)</t>
  </si>
  <si>
    <t>Swat Valley, Butkara II</t>
  </si>
  <si>
    <t>Butkara_IA_father.or.son.I12968</t>
  </si>
  <si>
    <t>SPGT_father.or.son.I12968</t>
  </si>
  <si>
    <t>I12449</t>
  </si>
  <si>
    <t>S8997.E1.L1</t>
  </si>
  <si>
    <t>Pakistan, Swat Valley, Loebanr Family E (2 members) (I8997 and I8998 are brothers)</t>
  </si>
  <si>
    <t>Loebanr_IA_brother.I8998</t>
  </si>
  <si>
    <t>SPGT_brother.I8998</t>
  </si>
  <si>
    <t>I8997</t>
  </si>
  <si>
    <t>S12140.Y1.E1.L1</t>
  </si>
  <si>
    <t>Pakistan, Swat Valley, Katelai family A (2 members) (I10523 and I12140 are 1st degree relatives)</t>
  </si>
  <si>
    <t>Katelai_IA_1d.rel.I10523_LowCov</t>
  </si>
  <si>
    <t>SPGT_1d.rel.I10523_LowCov</t>
  </si>
  <si>
    <t>I12140</t>
  </si>
  <si>
    <t>S8998.E1.L1</t>
  </si>
  <si>
    <t>I8998</t>
  </si>
  <si>
    <t>[0.991,1.000]</t>
  </si>
  <si>
    <t>M5a</t>
  </si>
  <si>
    <t>S13228.Y1.E1.L1</t>
  </si>
  <si>
    <t>I13228</t>
  </si>
  <si>
    <t>[0.981,0.995]</t>
  </si>
  <si>
    <t>S13227.Y1.E1.L1</t>
  </si>
  <si>
    <t>I13227</t>
  </si>
  <si>
    <t>S13224.Y1.E1.L1</t>
  </si>
  <si>
    <t>Pakistan, Swat Valley, Loebanr Family D (3 members) (I12988 is a 2nd or 3rd degree relative of I13223 and I13224)</t>
  </si>
  <si>
    <t>I13224</t>
  </si>
  <si>
    <t>U2b</t>
  </si>
  <si>
    <t>S13223.Y1.E1.L1</t>
  </si>
  <si>
    <t>[0.009,0.029]</t>
  </si>
  <si>
    <t>I13223</t>
  </si>
  <si>
    <t>[0.967,0.989]</t>
  </si>
  <si>
    <t>S13222.Y1.E1.L1</t>
  </si>
  <si>
    <t>I13222</t>
  </si>
  <si>
    <t>[0.941,0.983]</t>
  </si>
  <si>
    <t>A+152+16362</t>
  </si>
  <si>
    <t>S13221.Y1.E1.L1</t>
  </si>
  <si>
    <t>I13221</t>
  </si>
  <si>
    <t>S13220.Y1.E1.L1</t>
  </si>
  <si>
    <t>I13220</t>
  </si>
  <si>
    <t>U2c1b</t>
  </si>
  <si>
    <t>S12988.Y1.E1.L1</t>
  </si>
  <si>
    <t>I12988</t>
  </si>
  <si>
    <t>S12987.Y1.E1.L1</t>
  </si>
  <si>
    <t>I12987</t>
  </si>
  <si>
    <t>[0.973,0.995]</t>
  </si>
  <si>
    <t>S12984.Y1.E1.L1</t>
  </si>
  <si>
    <t>I12984</t>
  </si>
  <si>
    <t>[0.987,0.999],[0.984,0.998]</t>
  </si>
  <si>
    <t>M65a+@16311,M65a+@16311</t>
  </si>
  <si>
    <t>242.30,391.90</t>
  </si>
  <si>
    <t>1.339,2.527</t>
  </si>
  <si>
    <t>0.04134,0.11102</t>
  </si>
  <si>
    <t>S12983.Y1.E1.L1,S12986.Y1.E1.L1</t>
  </si>
  <si>
    <t>I12983</t>
  </si>
  <si>
    <t>H14</t>
  </si>
  <si>
    <t>S12982.Y1.E1.L1</t>
  </si>
  <si>
    <t>I12982</t>
  </si>
  <si>
    <t>[0.975,0.994]</t>
  </si>
  <si>
    <t>M70</t>
  </si>
  <si>
    <t>S12981.Y1.E1.L1</t>
  </si>
  <si>
    <t>I12981</t>
  </si>
  <si>
    <t>[0.747,0.914]</t>
  </si>
  <si>
    <t>D4j1b</t>
  </si>
  <si>
    <t>S12980.Y1.E1.L1</t>
  </si>
  <si>
    <t>[0.047,0.189]</t>
  </si>
  <si>
    <t>I12980</t>
  </si>
  <si>
    <t>S12979.Y1.E1.L1</t>
  </si>
  <si>
    <t>I12979</t>
  </si>
  <si>
    <t>M65a1</t>
  </si>
  <si>
    <t>S12459.Y1.E1.L1</t>
  </si>
  <si>
    <t>I12459</t>
  </si>
  <si>
    <t>[0.988,1]</t>
  </si>
  <si>
    <t>M4</t>
  </si>
  <si>
    <t>S12458.Y1.E1.L1</t>
  </si>
  <si>
    <t>[0.245,0.265]</t>
  </si>
  <si>
    <t>I12458</t>
  </si>
  <si>
    <t>[0.959,0.984]</t>
  </si>
  <si>
    <t>S12456.Y1.E1.L1</t>
  </si>
  <si>
    <t>I12456</t>
  </si>
  <si>
    <t>[0.985,0.999]</t>
  </si>
  <si>
    <t>S12455.Y1.E1.L1</t>
  </si>
  <si>
    <t>I12455</t>
  </si>
  <si>
    <t>S12137.Y1.E1.L1</t>
  </si>
  <si>
    <t>I12137</t>
  </si>
  <si>
    <t>[0.972,0.992]</t>
  </si>
  <si>
    <t>M30g</t>
  </si>
  <si>
    <t>S12134.Y1.E1.L1</t>
  </si>
  <si>
    <t>I12134</t>
  </si>
  <si>
    <t>S10001.E1.L1</t>
  </si>
  <si>
    <t>I10001</t>
  </si>
  <si>
    <t>[0.979,0.995]</t>
  </si>
  <si>
    <t>S10000.E1.L1</t>
  </si>
  <si>
    <t>Pakistan, Swat Valley, Loebanr Family A (3 members) (I10000, I6292, and I6554 are father, mother, and son)</t>
  </si>
  <si>
    <t>I10000</t>
  </si>
  <si>
    <t>[0.993,1.000],[0.989,0.999],[0.990,0.999],[0.986,0.998]</t>
  </si>
  <si>
    <t>J1d3a,J1d3a,J1d3a,J1d3a</t>
  </si>
  <si>
    <t>45.70,42.05,148.50,150.90</t>
  </si>
  <si>
    <t>0.149,0.132,0.139,0.131</t>
  </si>
  <si>
    <t>0.328,0.265,0.985,1.754</t>
  </si>
  <si>
    <t>0.02560,0.05205,0.07527,0.30550</t>
  </si>
  <si>
    <t>S5399.E1.L1,S12476.Y1.E1.L1,S14456.E1.L1,S14457.E1.L1</t>
  </si>
  <si>
    <t>I5399</t>
  </si>
  <si>
    <t>Z3a1a</t>
  </si>
  <si>
    <t>S5398.E1.L1</t>
  </si>
  <si>
    <t>I5398</t>
  </si>
  <si>
    <t>S12477.Y1.E1.L1</t>
  </si>
  <si>
    <t>I12477</t>
  </si>
  <si>
    <t>[0.973,0.998]</t>
  </si>
  <si>
    <t>H3ac</t>
  </si>
  <si>
    <t>S12475.Y1.E1.L1</t>
  </si>
  <si>
    <t>I12475</t>
  </si>
  <si>
    <t>[0.914,0.983]</t>
  </si>
  <si>
    <t>T2g</t>
  </si>
  <si>
    <t>S12473.Y1.E1.L1</t>
  </si>
  <si>
    <t>[0.087,0.169]</t>
  </si>
  <si>
    <t>I12473</t>
  </si>
  <si>
    <t>[0.993,1]</t>
  </si>
  <si>
    <t>M65a+@16311</t>
  </si>
  <si>
    <t>S12472.Y1.E1.L1</t>
  </si>
  <si>
    <t>I12472</t>
  </si>
  <si>
    <t>[0.986,1.000]</t>
  </si>
  <si>
    <t>HV17</t>
  </si>
  <si>
    <t>S12471.Y1.E1.L1</t>
  </si>
  <si>
    <t>I12471</t>
  </si>
  <si>
    <t>M30c1</t>
  </si>
  <si>
    <t>S12470.Y1.E1.L1</t>
  </si>
  <si>
    <t>I12470</t>
  </si>
  <si>
    <t>[0.967,0.995]</t>
  </si>
  <si>
    <t>S12465.Y1.E1.L1</t>
  </si>
  <si>
    <t>I12465</t>
  </si>
  <si>
    <t>U1a</t>
  </si>
  <si>
    <t>S12464.Y1.E1.L1</t>
  </si>
  <si>
    <t>I12464</t>
  </si>
  <si>
    <t>[0.969,0.991]</t>
  </si>
  <si>
    <t>N1a1b1</t>
  </si>
  <si>
    <t>S12463.Y1.E1.L1</t>
  </si>
  <si>
    <t>I12463</t>
  </si>
  <si>
    <t>S12462.Y1.E1.L1</t>
  </si>
  <si>
    <t>I12462</t>
  </si>
  <si>
    <t>[0.955,0.984]</t>
  </si>
  <si>
    <t>M30d1</t>
  </si>
  <si>
    <t>S12461.Y1.E1.L1</t>
  </si>
  <si>
    <t>I12461</t>
  </si>
  <si>
    <t>[0.968,0.988]</t>
  </si>
  <si>
    <t>S12460.Y1.E1.L1</t>
  </si>
  <si>
    <t>I12460</t>
  </si>
  <si>
    <t>[0.959,0.980]</t>
  </si>
  <si>
    <t>S12454.Y1.E1.L1</t>
  </si>
  <si>
    <t>I12454</t>
  </si>
  <si>
    <t>[0.979,0.998]</t>
  </si>
  <si>
    <t>U2a2</t>
  </si>
  <si>
    <t>S12448.Y1.E1.L1</t>
  </si>
  <si>
    <t>I12448</t>
  </si>
  <si>
    <t>[0.988,0.998]</t>
  </si>
  <si>
    <t>S12447.Y1.E1.L1</t>
  </si>
  <si>
    <t>I12447</t>
  </si>
  <si>
    <t>U2b2</t>
  </si>
  <si>
    <t>S12446.Y1.E1.L1</t>
  </si>
  <si>
    <t>I12446</t>
  </si>
  <si>
    <t>[0.982,0.999]</t>
  </si>
  <si>
    <t>S12445.Y1.E1.L1</t>
  </si>
  <si>
    <t>I12445</t>
  </si>
  <si>
    <t>[0.917,0.986]</t>
  </si>
  <si>
    <t>S12444.Y1.E1.L1</t>
  </si>
  <si>
    <t>[0,0.075]</t>
  </si>
  <si>
    <t>I12444</t>
  </si>
  <si>
    <t>[0.984,0.998],[0.980,0.999]</t>
  </si>
  <si>
    <t>M30c1,M30c1</t>
  </si>
  <si>
    <t>310.20,81.51</t>
  </si>
  <si>
    <t>0.224,0.209</t>
  </si>
  <si>
    <t>1.464,0.678</t>
  </si>
  <si>
    <t>0.17510,0.06519</t>
  </si>
  <si>
    <t>S12149.Y1.E1.L1,S12468.Y1.E1.L1</t>
  </si>
  <si>
    <t>I12149</t>
  </si>
  <si>
    <t>S12146.Y1.E1.L1</t>
  </si>
  <si>
    <t>I12146</t>
  </si>
  <si>
    <t>[0.969,0.996]</t>
  </si>
  <si>
    <t>U2</t>
  </si>
  <si>
    <t>S12144.Y1.E1.L1</t>
  </si>
  <si>
    <t>[0,0.094]</t>
  </si>
  <si>
    <t>I12144</t>
  </si>
  <si>
    <t>S12143.Y1.E1.L1</t>
  </si>
  <si>
    <t>I12143</t>
  </si>
  <si>
    <t>[0.954,0.976]</t>
  </si>
  <si>
    <t>S12142.Y1.E1.L1</t>
  </si>
  <si>
    <t>I12142</t>
  </si>
  <si>
    <t>[0.985,1.000]</t>
  </si>
  <si>
    <t>HV14a</t>
  </si>
  <si>
    <t>S12141.Y1.E1.L1</t>
  </si>
  <si>
    <t>I12141</t>
  </si>
  <si>
    <t>[0.967,0.987]</t>
  </si>
  <si>
    <t>S10523.E1.L1</t>
  </si>
  <si>
    <t>I10523</t>
  </si>
  <si>
    <t>[0.979,0.993]</t>
  </si>
  <si>
    <t>S13219.Y1.E1.L1</t>
  </si>
  <si>
    <t>Butkara_IA</t>
  </si>
  <si>
    <t>I13219</t>
  </si>
  <si>
    <t>U1a1</t>
  </si>
  <si>
    <t>S12968.Y1.E1.L1</t>
  </si>
  <si>
    <t>I12968</t>
  </si>
  <si>
    <t>S12451.Y1.E1.L1</t>
  </si>
  <si>
    <t>I12451</t>
  </si>
  <si>
    <t>[0.944,0.977]</t>
  </si>
  <si>
    <t>S6548.E1.L1</t>
  </si>
  <si>
    <t>Swat Valley, Barikot</t>
  </si>
  <si>
    <t>Barikot_IA</t>
  </si>
  <si>
    <t>I6548</t>
  </si>
  <si>
    <t>S6557.E1.L1</t>
  </si>
  <si>
    <t>Swat Valley, Arkotkila</t>
  </si>
  <si>
    <t>Arkotkila_IA</t>
  </si>
  <si>
    <t>I6557</t>
  </si>
  <si>
    <t>S8190.E1.L1</t>
  </si>
  <si>
    <t>990-826 calBCE (2760±30 BP, Beta-428664)</t>
  </si>
  <si>
    <t>I8190</t>
  </si>
  <si>
    <t>[0.983,1.000],[0.950,1.000],[0.989,0.998]</t>
  </si>
  <si>
    <t>H14a,..,H14a</t>
  </si>
  <si>
    <t>13.60,6.68,89.50</t>
  </si>
  <si>
    <t>0.14,0.173,0.162</t>
  </si>
  <si>
    <t>0.014,0.020,0.650</t>
  </si>
  <si>
    <t>0.00620,0.00340,0.33030</t>
  </si>
  <si>
    <t>S3262.E1.L1,S3262.E1.L2,S7566.E1.L1</t>
  </si>
  <si>
    <t>[0.003,0.013]</t>
  </si>
  <si>
    <t>982-828 calBCE (2760±25 BP, PSUAMS-2157)</t>
  </si>
  <si>
    <t>Udegram_IA_father.or.son.I1799</t>
  </si>
  <si>
    <t>SPGT_father.or.son.I1799_1d.rel.I1992</t>
  </si>
  <si>
    <t>I3262</t>
  </si>
  <si>
    <t>S6546.E1.L1</t>
  </si>
  <si>
    <t>978-831 calBCE (2760±20 BP, PSUAMS-2787)</t>
  </si>
  <si>
    <t>I6546</t>
  </si>
  <si>
    <t>[0.991,1.000],[0.995,1.000],..</t>
  </si>
  <si>
    <t>M65a+@16311,M65a+@16311,H2a2a1</t>
  </si>
  <si>
    <t>183.00,105.00,..</t>
  </si>
  <si>
    <t>1.654,..,..</t>
  </si>
  <si>
    <t>0.36370,..,0.34164</t>
  </si>
  <si>
    <t>S8219.E1.L1,S8219.E1.L2,S12452.Y1.E1.L1</t>
  </si>
  <si>
    <t>Swat Valley, Aligrama</t>
  </si>
  <si>
    <t>978-831 calBCE (2760±20 BP, PSUAMS-4853)</t>
  </si>
  <si>
    <t>Aligrama2_IA</t>
  </si>
  <si>
    <t>I8219</t>
  </si>
  <si>
    <t>S6553.E1.L1</t>
  </si>
  <si>
    <t>971-830 calBCE (2755±20 BP, PSUAMS-2795)</t>
  </si>
  <si>
    <t>I6553</t>
  </si>
  <si>
    <t>M35b+16304</t>
  </si>
  <si>
    <t>S5397.E1.L1</t>
  </si>
  <si>
    <t>967-827 calBCE (2750±20 BP, PSUAMS-2791)</t>
  </si>
  <si>
    <t>I5397</t>
  </si>
  <si>
    <t>S5400.E1.L1</t>
  </si>
  <si>
    <t>928-827 calBCE (2745±20 BP, PSUAMS-2793)</t>
  </si>
  <si>
    <t>I5400</t>
  </si>
  <si>
    <t>J1b1b3</t>
  </si>
  <si>
    <t>S6545.E1.L1</t>
  </si>
  <si>
    <t>925-826 calBCE (2740±20 BP, PSUAMS-2786)</t>
  </si>
  <si>
    <t>I6545</t>
  </si>
  <si>
    <t>D4e1</t>
  </si>
  <si>
    <t>S3451.E1.L1</t>
  </si>
  <si>
    <t>930-806 calBCE (2720±35 BP, OS-97172)</t>
  </si>
  <si>
    <t>Tasbas_IA</t>
  </si>
  <si>
    <t>I3451</t>
  </si>
  <si>
    <t>U3b1a1</t>
  </si>
  <si>
    <t>S8999.E1.L1</t>
  </si>
  <si>
    <t>911-816 calBCE (2725±20 BP, PSUAMS-4851)</t>
  </si>
  <si>
    <t>I8999</t>
  </si>
  <si>
    <t>S6899.E1.L1</t>
  </si>
  <si>
    <t>915-808 calBCE (2715±30 BP) [R_combine: (2785±45 BP, CEDAD-LTL13328A); (2659±40 BP, CEDAD-LTL13328A)]</t>
  </si>
  <si>
    <t>I6899</t>
  </si>
  <si>
    <t>S6555.E1.L1</t>
  </si>
  <si>
    <t>906-816 calBCE (2720±20 BP, PSUAMS-2797)</t>
  </si>
  <si>
    <t>I6555</t>
  </si>
  <si>
    <t>S5396.E1.L1</t>
  </si>
  <si>
    <t>904-814 calBCE (2715±20 BP, PSUAMS-2790)</t>
  </si>
  <si>
    <t>I5396</t>
  </si>
  <si>
    <t>[0.03,0.046]</t>
  </si>
  <si>
    <t>916-796 calBCE (2690±40 BP, UBA-33661)</t>
  </si>
  <si>
    <t>Turkmenistan_IA.SG</t>
  </si>
  <si>
    <t>DA382</t>
  </si>
  <si>
    <t>DA382_final.SG</t>
  </si>
  <si>
    <t>T2g1a</t>
  </si>
  <si>
    <t>S6292.E1.L1</t>
  </si>
  <si>
    <t>898-800 calBCE (2675±20 BP, PSUAMS-2794)</t>
  </si>
  <si>
    <t>I6292</t>
  </si>
  <si>
    <t>S6556.E1.L1</t>
  </si>
  <si>
    <t>897-798 calBCE (2670±20 BP, PSUAMS-2792)</t>
  </si>
  <si>
    <t>I6556</t>
  </si>
  <si>
    <t>S6554.E1.L1</t>
  </si>
  <si>
    <t>830-790 calBCE (2645±20 BP, PSUAMS-2796)</t>
  </si>
  <si>
    <t>Loebanr_IA_son.I6292.son.I10000</t>
  </si>
  <si>
    <t>SPGT_son.I6292.son.I10000</t>
  </si>
  <si>
    <t>I6554</t>
  </si>
  <si>
    <t>[0.967,0.993]</t>
  </si>
  <si>
    <t>S12450.Y1.E1.L1</t>
  </si>
  <si>
    <t>819-785 calBCE (2630±20 BP, PSUAMS-5279)</t>
  </si>
  <si>
    <t>I12450</t>
  </si>
  <si>
    <t>S6888.E1.L1</t>
  </si>
  <si>
    <t>811-780 calBCE (2620±20 BP, PSUAMS-4423)</t>
  </si>
  <si>
    <t>I6888</t>
  </si>
  <si>
    <t>0.044,0.033</t>
  </si>
  <si>
    <t>0.4477,0.2218</t>
  </si>
  <si>
    <t>S8246.E1.L1,S8246.E1.L3</t>
  </si>
  <si>
    <t>[0.007,0.018]</t>
  </si>
  <si>
    <t>970-550 BCE</t>
  </si>
  <si>
    <t>I8246</t>
  </si>
  <si>
    <t>S4785.E1.L1</t>
  </si>
  <si>
    <t>Myrzhyk</t>
  </si>
  <si>
    <t>810-551 calBCE (2570±35 BP, PSUAMS-7609)</t>
  </si>
  <si>
    <t>Myrzhyk_MLBA_LowCov</t>
  </si>
  <si>
    <t>I4785</t>
  </si>
  <si>
    <t>777-423 calBCE (2489±39 BP, UBA-31137)</t>
  </si>
  <si>
    <t>Kazakhstan_CentralSaka.SG</t>
  </si>
  <si>
    <t>DA11</t>
  </si>
  <si>
    <t>DA11.SG</t>
  </si>
  <si>
    <t>Kazakhstan Family C (2 members) (MJ-51 and DA13 are father and son)</t>
  </si>
  <si>
    <t>767-422 calBCE (2471±31 BP, UBA-31138)</t>
  </si>
  <si>
    <t>DA13</t>
  </si>
  <si>
    <t>DA13.SG</t>
  </si>
  <si>
    <t>[0.988,0.999],[0.981,0.994]</t>
  </si>
  <si>
    <t>M3a1b,M3a1b</t>
  </si>
  <si>
    <t>264.00,115.00</t>
  </si>
  <si>
    <t>0.970,..</t>
  </si>
  <si>
    <t>0.45080,..</t>
  </si>
  <si>
    <t>S8220.E1.L1,S8220.E1.L2</t>
  </si>
  <si>
    <t>755-420 calBCE (2460±20 BP, PSUAMS-6196)</t>
  </si>
  <si>
    <t>Aligrama_H</t>
  </si>
  <si>
    <t>Swat_H</t>
  </si>
  <si>
    <t>I8220</t>
  </si>
  <si>
    <t>Tian Shan, Central Steppe, Kargaly 1</t>
  </si>
  <si>
    <t>752-419 calBCE (2457±18 BP) [R_combine: (2526±40 BP, UBA-33605); (2440±20 BP, PSUAMS-3733)]</t>
  </si>
  <si>
    <t>Kazakhstan_Nomad_IA.SG</t>
  </si>
  <si>
    <t>DA221</t>
  </si>
  <si>
    <t>DA221.SG</t>
  </si>
  <si>
    <t>[0,0.065]</t>
  </si>
  <si>
    <t>769-418 calBCE (2470±43 BP, UBA-31140)</t>
  </si>
  <si>
    <t>DA15</t>
  </si>
  <si>
    <t>DA15.SG</t>
  </si>
  <si>
    <t>767-419 calBCE (2468±39 BP, UBA-31139)</t>
  </si>
  <si>
    <t>DA14</t>
  </si>
  <si>
    <t>DA14.SG</t>
  </si>
  <si>
    <t>S11537.E1.L1</t>
  </si>
  <si>
    <t>[0.005,0.009]</t>
  </si>
  <si>
    <t>752-417 calBCE (2455±20 BP, PSUAMS-5721)</t>
  </si>
  <si>
    <t>Chanchar2_LBA</t>
  </si>
  <si>
    <t>I11537</t>
  </si>
  <si>
    <t>756-416 calBCE (2459±28 BP, UBA-31141)</t>
  </si>
  <si>
    <t>DA16</t>
  </si>
  <si>
    <t>DA16.SG</t>
  </si>
  <si>
    <t>800-400 BCE</t>
  </si>
  <si>
    <t>DA10</t>
  </si>
  <si>
    <t>DA10.SG</t>
  </si>
  <si>
    <t>761-416 calBCE (2463±45 BP, UBA-31143)</t>
  </si>
  <si>
    <t>DA18</t>
  </si>
  <si>
    <t>DA18.SG</t>
  </si>
  <si>
    <t>[0.008,0.052]</t>
  </si>
  <si>
    <t>541-266 calBCE (2344±34 BP, UBA-31162)</t>
  </si>
  <si>
    <t>Kyrgyzstan_TianShanSaka.SG</t>
  </si>
  <si>
    <t>DA53</t>
  </si>
  <si>
    <t>DA53.SG</t>
  </si>
  <si>
    <t>539-208 calBCE (2324±42 BP, UBA-31231)</t>
  </si>
  <si>
    <t>DA129</t>
  </si>
  <si>
    <t>DA129.SG</t>
  </si>
  <si>
    <t>[0.707,0.772]</t>
  </si>
  <si>
    <t>S2954.E1.L1</t>
  </si>
  <si>
    <t>[0.129,0.227]</t>
  </si>
  <si>
    <t>Swat Valley, Saidu Sharif</t>
  </si>
  <si>
    <t>402-234 calBCE (2296±19 BP, CIRCE-DSH-5624)</t>
  </si>
  <si>
    <t>Saidu_Sharif_H_LowCov</t>
  </si>
  <si>
    <t>Swat_H_LowCov</t>
  </si>
  <si>
    <t>I2954</t>
  </si>
  <si>
    <t>650-50 BCE</t>
  </si>
  <si>
    <t>DA50</t>
  </si>
  <si>
    <t>DA50.SG</t>
  </si>
  <si>
    <t>[0.074,0.094]</t>
  </si>
  <si>
    <t>800 BCE - 100 CE</t>
  </si>
  <si>
    <t>Kazakhstan_Sarmatian.SG</t>
  </si>
  <si>
    <t>DA26</t>
  </si>
  <si>
    <t>DA26.SG</t>
  </si>
  <si>
    <t>S7717.E1.L1</t>
  </si>
  <si>
    <t>406-209 calBCE (2292±31 BP, CIRCE-DSH-5625)</t>
  </si>
  <si>
    <t>Saidu_Sharif_H</t>
  </si>
  <si>
    <t>I7717</t>
  </si>
  <si>
    <t>S7723.E1.L1</t>
  </si>
  <si>
    <t>400-200 BCE</t>
  </si>
  <si>
    <t>I7723</t>
  </si>
  <si>
    <t>R6b</t>
  </si>
  <si>
    <t>S7721.E1.L1</t>
  </si>
  <si>
    <t>I7721</t>
  </si>
  <si>
    <t>S7720.E1.L1</t>
  </si>
  <si>
    <t>I7720</t>
  </si>
  <si>
    <t>M52a</t>
  </si>
  <si>
    <t>S7719.E1.L1</t>
  </si>
  <si>
    <t>I7719</t>
  </si>
  <si>
    <t>K1b1a1+199</t>
  </si>
  <si>
    <t>S7718.E1.L1</t>
  </si>
  <si>
    <t>I7718</t>
  </si>
  <si>
    <t>[0.991,1.000],[0.997,1.000]</t>
  </si>
  <si>
    <t>M3..,..</t>
  </si>
  <si>
    <t>126.00,103.00</t>
  </si>
  <si>
    <t>0.121,0.13</t>
  </si>
  <si>
    <t>3.170,3.140</t>
  </si>
  <si>
    <t>0.28040,0.17610</t>
  </si>
  <si>
    <t>S6894.E1.L1,S6895.E1.L1</t>
  </si>
  <si>
    <t>I6894</t>
  </si>
  <si>
    <t>S7722.E1.L1</t>
  </si>
  <si>
    <t>Saidu_Sharif_H_o</t>
  </si>
  <si>
    <t>I7722</t>
  </si>
  <si>
    <t>R5a2</t>
  </si>
  <si>
    <t>S6891.E1.L1</t>
  </si>
  <si>
    <t>387-208 calBCE (2247±14 BP) [R_combine: (2346±21 BP, CIRCE-DSH-6526); (2180±30 BP, PSUAMS-3984); (2185±20 BP, PSUAMS-4424)]</t>
  </si>
  <si>
    <t>I2955</t>
  </si>
  <si>
    <t>I6891</t>
  </si>
  <si>
    <t>[0.009,0.049]</t>
  </si>
  <si>
    <t>386-178 calBCE (2220±37 BP, UBA-31160)</t>
  </si>
  <si>
    <t>DA51</t>
  </si>
  <si>
    <t>DA51.SG</t>
  </si>
  <si>
    <t>[0.973,0.999]</t>
  </si>
  <si>
    <t>S6896.E1.L1</t>
  </si>
  <si>
    <t>356-174 calBCE (2190±15 BP) [R_combine: (2175±20 BP, PSUAMS-3761); (2205±20 BP, PSUAMS-4425)]</t>
  </si>
  <si>
    <t>I6896</t>
  </si>
  <si>
    <t>H15a1a1</t>
  </si>
  <si>
    <t>S6893.E1.L1</t>
  </si>
  <si>
    <t>370-197 calBCE (2210±20 BP, PSUAMS-3721)</t>
  </si>
  <si>
    <t>I6893</t>
  </si>
  <si>
    <t>366-176 calBCE (2203±27 BP, UBA-31145)</t>
  </si>
  <si>
    <t>Kazakhstan_Nomad_Hun_Sarmatian.SG</t>
  </si>
  <si>
    <t>DA20</t>
  </si>
  <si>
    <t>DA20.SG</t>
  </si>
  <si>
    <t>[0.018,0.1]</t>
  </si>
  <si>
    <t>373-171 calBCE (2199±32 BP, UBA-31232)</t>
  </si>
  <si>
    <t>Kazakhstan_TianShanSaka.SG</t>
  </si>
  <si>
    <t>DA130</t>
  </si>
  <si>
    <t>DA130.SG</t>
  </si>
  <si>
    <t>376-119 calBCE (2186±35 BP, UBA-31158)</t>
  </si>
  <si>
    <t>DA49</t>
  </si>
  <si>
    <t>DA49.SG</t>
  </si>
  <si>
    <t>[0.081,0.147]</t>
  </si>
  <si>
    <t>600 BCE - 100 CE</t>
  </si>
  <si>
    <t>DA48</t>
  </si>
  <si>
    <t>DA48.SG</t>
  </si>
  <si>
    <t>[0.982,0.995]</t>
  </si>
  <si>
    <t>S8245.E1.L1</t>
  </si>
  <si>
    <t>355-114 calBCE (2165±20 BP, PSUAMS-6197)</t>
  </si>
  <si>
    <t>I8245</t>
  </si>
  <si>
    <t>[0.004,0.028]</t>
  </si>
  <si>
    <t>335-30 BCE</t>
  </si>
  <si>
    <t>Anatolia_IA.SG</t>
  </si>
  <si>
    <t>MA2198</t>
  </si>
  <si>
    <t>MA2198_final.SG</t>
  </si>
  <si>
    <t>MA2197</t>
  </si>
  <si>
    <t>MA2197_final.SG</t>
  </si>
  <si>
    <t>Kyrgyzstan, Tian Shan, Central Steppe Family A (2 members) (DA57 and DA59 are brothers)</t>
  </si>
  <si>
    <t>338-1 calBCE (2099±32 BP, UBA-31166)</t>
  </si>
  <si>
    <t>DA57</t>
  </si>
  <si>
    <t>DA57.SG</t>
  </si>
  <si>
    <t>[0.054,0.074]</t>
  </si>
  <si>
    <t>344 calBCE - 10 calCE (2093±43 BP, UBA-31157)</t>
  </si>
  <si>
    <t>DA47</t>
  </si>
  <si>
    <t>DA47.SG</t>
  </si>
  <si>
    <t>[0.002,0.038]</t>
  </si>
  <si>
    <t>334 calBCE - 3 calCE (2094±33 BP, UBA-31167)</t>
  </si>
  <si>
    <t>DA58</t>
  </si>
  <si>
    <t>DA58.SG</t>
  </si>
  <si>
    <t>U2e1e</t>
  </si>
  <si>
    <t>S12260.E1.L1</t>
  </si>
  <si>
    <t>[0,0.097]</t>
  </si>
  <si>
    <t>Tajikistan, Ksirov Family A (2 members) (I12260-I12292 are 1st degree relatives)</t>
  </si>
  <si>
    <t>Ksirov</t>
  </si>
  <si>
    <t>200-1 BCE</t>
  </si>
  <si>
    <t>Ksirov_H_Kushan_1d.rel.I12292</t>
  </si>
  <si>
    <t>I12260</t>
  </si>
  <si>
    <t>M30</t>
  </si>
  <si>
    <t>S6552.E1.L1</t>
  </si>
  <si>
    <t>Pakistan, Swat Valley, Butkara IV Family B (3 members) (I6552 and I6549 are mother and son. I6549 is also a 2nd or 3rd degree relative to I6550)</t>
  </si>
  <si>
    <t>Swat Valley, Butkara IV</t>
  </si>
  <si>
    <t>Butkara_H_mother.I6549</t>
  </si>
  <si>
    <t>I6552</t>
  </si>
  <si>
    <t>S6549.E1.L1</t>
  </si>
  <si>
    <t>165-2 calBCE (2080±20 BP, PSUAMS-2788)</t>
  </si>
  <si>
    <t>Butkara_H</t>
  </si>
  <si>
    <t>I6549</t>
  </si>
  <si>
    <t>[0.945,0.975]</t>
  </si>
  <si>
    <t>S12292.E1.L1</t>
  </si>
  <si>
    <t>160 calBCE - 1 calCE (2075±20 BP, PSUAMS-6159)</t>
  </si>
  <si>
    <t>Ksirov_H_Kushan</t>
  </si>
  <si>
    <t>I12292</t>
  </si>
  <si>
    <t>[0.979,0.996]</t>
  </si>
  <si>
    <t>J1b6</t>
  </si>
  <si>
    <t>S12257.E1.L1</t>
  </si>
  <si>
    <t>200 BCE - 100 CE</t>
  </si>
  <si>
    <t>Ksirov_H_Kushan_LowCov</t>
  </si>
  <si>
    <t>I12257</t>
  </si>
  <si>
    <t>[0.886,0.975]</t>
  </si>
  <si>
    <t>S12293.E1.L1</t>
  </si>
  <si>
    <t>I12293</t>
  </si>
  <si>
    <t>S6551.E1.L1</t>
  </si>
  <si>
    <t>I6551</t>
  </si>
  <si>
    <t>S6547.E1.L1</t>
  </si>
  <si>
    <t>I6547</t>
  </si>
  <si>
    <t>[0.033,0.065]</t>
  </si>
  <si>
    <t>150 calBCE - 67 calCE (2034±32 BP, UBA-31164)</t>
  </si>
  <si>
    <t>DA55</t>
  </si>
  <si>
    <t>DA55.SG</t>
  </si>
  <si>
    <t>S12294.E1.L1</t>
  </si>
  <si>
    <t>51 calBCE - 61 calCE (2020±20 BP, PSUAMS-6160)</t>
  </si>
  <si>
    <t>I12294</t>
  </si>
  <si>
    <t>[0.982,0.991],[0.980,0.990],[0.990,0.997],[0.992,0.998]</t>
  </si>
  <si>
    <t>W6,W6,W6,W6</t>
  </si>
  <si>
    <t>167.00,171.00,107.00,87.70</t>
  </si>
  <si>
    <t>0.730,0.950,..,..</t>
  </si>
  <si>
    <t>0.28400,0.27470,..,..</t>
  </si>
  <si>
    <t>S8218.E1.L1,S8244.E1.L1,S8218.E1.L2,S8244.E1.L2</t>
  </si>
  <si>
    <t>47 calBCE - 62 calCE (2010±20 BP, PSUAMS-6195)</t>
  </si>
  <si>
    <t>I8218</t>
  </si>
  <si>
    <t>[0.083,0.095]</t>
  </si>
  <si>
    <t>Central Steppe</t>
  </si>
  <si>
    <t>96 calBCE - 114 calCE (2013±32 BP, UBA-31152)</t>
  </si>
  <si>
    <t>DA30</t>
  </si>
  <si>
    <t>DA30.SG</t>
  </si>
  <si>
    <t>S7714.E1.L1</t>
  </si>
  <si>
    <t>46 calBCE - 66 calCE (2005±20 BP, PSUAMS-6207)</t>
  </si>
  <si>
    <t>Barikot_H</t>
  </si>
  <si>
    <t>I7714</t>
  </si>
  <si>
    <t>S6550.E1.L1</t>
  </si>
  <si>
    <t>42 calBCE - 108 calCE (1990±20 BP, PSUAMS-2789)</t>
  </si>
  <si>
    <t>I6550</t>
  </si>
  <si>
    <t>51 calBCE - 204 calCE (1972±47 BP, UBA-31207)</t>
  </si>
  <si>
    <t>DA92</t>
  </si>
  <si>
    <t>DA92.SG</t>
  </si>
  <si>
    <t>26-242 calCE (1890±46 BP, UBA-31211)</t>
  </si>
  <si>
    <t>Kyrgyzstan_TianShanHun.SG</t>
  </si>
  <si>
    <t>DA98</t>
  </si>
  <si>
    <t>DA98.SG</t>
  </si>
  <si>
    <t>26-240 calCE (1891±44 BP, UBA-31195)</t>
  </si>
  <si>
    <t>DA70</t>
  </si>
  <si>
    <t>DA70.SG</t>
  </si>
  <si>
    <t>[0.013,0.091]</t>
  </si>
  <si>
    <t>33-320 calCE (1867±46 BP, UBA-31202)</t>
  </si>
  <si>
    <t>DA82</t>
  </si>
  <si>
    <t>DA82.SG</t>
  </si>
  <si>
    <t>[0.03,0.05]</t>
  </si>
  <si>
    <t>Tian Shan, Central Steppe, Karatuma, Kaynar Bulak 2</t>
  </si>
  <si>
    <t>129-235 calCE (1855±20 BP, PSUAMS-9247)</t>
  </si>
  <si>
    <t>Kazakhstan_Kangju.SG</t>
  </si>
  <si>
    <t>DA229</t>
  </si>
  <si>
    <t>DA229.SG</t>
  </si>
  <si>
    <t>A1a</t>
  </si>
  <si>
    <t>S11540.E1.L1</t>
  </si>
  <si>
    <t>131-318 calCE (1825±20 BP, PSUAMS-5723)</t>
  </si>
  <si>
    <t>Georgievsky2_LBA</t>
  </si>
  <si>
    <t>I11540</t>
  </si>
  <si>
    <t>[0.02,0.056]</t>
  </si>
  <si>
    <t>50-450 CE</t>
  </si>
  <si>
    <t>DA226</t>
  </si>
  <si>
    <t>DA226.SG</t>
  </si>
  <si>
    <t>DA123</t>
  </si>
  <si>
    <t>DA123.SG</t>
  </si>
  <si>
    <t>[0.003,0.019]</t>
  </si>
  <si>
    <t>124-375 calCE (1805±49 BP, UBA-33606)</t>
  </si>
  <si>
    <t>DA206</t>
  </si>
  <si>
    <t>DA206.SG</t>
  </si>
  <si>
    <t>134-340 calCE (1804±28 BP, UBA-31227)</t>
  </si>
  <si>
    <t>DA125</t>
  </si>
  <si>
    <t>DA125.SG</t>
  </si>
  <si>
    <t>133-405 calCE (1781±46 BP, UBA-31203)</t>
  </si>
  <si>
    <t>DA85</t>
  </si>
  <si>
    <t>DA85.SG</t>
  </si>
  <si>
    <t>[0.01,0.022]</t>
  </si>
  <si>
    <t>212-351 calCE (1783±29 BP, UBA-31214)</t>
  </si>
  <si>
    <t>DA101</t>
  </si>
  <si>
    <t>DA101.SG</t>
  </si>
  <si>
    <t>166-412 calCE (1770±50 BP, UBA-31201)</t>
  </si>
  <si>
    <t>DA81</t>
  </si>
  <si>
    <t>DA81.SG</t>
  </si>
  <si>
    <t>236-421 calCE (1723±48 BP, UBA-31198)</t>
  </si>
  <si>
    <t>DA73</t>
  </si>
  <si>
    <t>DA73.SG</t>
  </si>
  <si>
    <t>235-425 calCE (1719±48 BP, UBA-31213)</t>
  </si>
  <si>
    <t>DA100</t>
  </si>
  <si>
    <t>DA100.SG</t>
  </si>
  <si>
    <t>250-418 calCE (1709±34 BP, UBA-31210)</t>
  </si>
  <si>
    <t>DA96</t>
  </si>
  <si>
    <t>DA96.SG</t>
  </si>
  <si>
    <t>[0.029,0.061]</t>
  </si>
  <si>
    <t>236-531 calCE (1704±52 BP, UBA-31200)</t>
  </si>
  <si>
    <t>DA80</t>
  </si>
  <si>
    <t>DA80.SG</t>
  </si>
  <si>
    <t>Kyrgyzstan, Tian Shan, Central Steppe Family C (2 members) (DA104 and DA105 are mother and son)</t>
  </si>
  <si>
    <t>1-700 CE</t>
  </si>
  <si>
    <t>DA104</t>
  </si>
  <si>
    <t>DA104.SG</t>
  </si>
  <si>
    <t>200-500 CE</t>
  </si>
  <si>
    <t>Kazakhstan_Nomad_HP.SG</t>
  </si>
  <si>
    <t>DA177</t>
  </si>
  <si>
    <t>DA177.SG</t>
  </si>
  <si>
    <t>[0.008,0.024]</t>
  </si>
  <si>
    <t>241-530 calCE (1697±45 BP, UBA-31209)</t>
  </si>
  <si>
    <t>DA95</t>
  </si>
  <si>
    <t>DA95.SG</t>
  </si>
  <si>
    <t>[0.038,0.1]</t>
  </si>
  <si>
    <t>255-421 calCE (1693±31 BP, UBA-31163)</t>
  </si>
  <si>
    <t>DA54</t>
  </si>
  <si>
    <t>DA54.SG</t>
  </si>
  <si>
    <t>250-527 calCE (1687±37 BP, UBA-31224)</t>
  </si>
  <si>
    <t>DA121</t>
  </si>
  <si>
    <t>DA121.SG</t>
  </si>
  <si>
    <t>[0.018,0.042]</t>
  </si>
  <si>
    <t>250-535 calCE (1679±44 BP, UBA-31197)</t>
  </si>
  <si>
    <t>DA72</t>
  </si>
  <si>
    <t>DA72.SG</t>
  </si>
  <si>
    <t>266-539 calCE (1642±31 BP, UBA-31194)</t>
  </si>
  <si>
    <t>DA69</t>
  </si>
  <si>
    <t>DA69.SG</t>
  </si>
  <si>
    <t>265-539 calCE (1641±33 BP, UBA-31149)</t>
  </si>
  <si>
    <t>DA27</t>
  </si>
  <si>
    <t>DA27.SG</t>
  </si>
  <si>
    <t>[0.029,0.079]</t>
  </si>
  <si>
    <t>265-547 calCE (1629±40 BP, UBA-31191)</t>
  </si>
  <si>
    <t>DA65</t>
  </si>
  <si>
    <t>DA65.SG</t>
  </si>
  <si>
    <t>264-555 calCE (1624±46 BP, UBA-31199)</t>
  </si>
  <si>
    <t>DA74</t>
  </si>
  <si>
    <t>DA74.SG</t>
  </si>
  <si>
    <t>411-547 calCE (1606±33 BP, UBA-31161)</t>
  </si>
  <si>
    <t>DA52</t>
  </si>
  <si>
    <t>DA52.SG</t>
  </si>
  <si>
    <t>Kyrgyzstan, Tian Shan, Central Steppe Family B (2 members) (DA385 and DA71 are father and daughter)</t>
  </si>
  <si>
    <t>415-575 calCE (1577±42 BP, UBA-31173)</t>
  </si>
  <si>
    <t>DA385</t>
  </si>
  <si>
    <t>DA385.SG</t>
  </si>
  <si>
    <t>[0.853,0.971]</t>
  </si>
  <si>
    <t>J1b1</t>
  </si>
  <si>
    <t>S11565.E1.L1</t>
  </si>
  <si>
    <t>Swat Valley, Parwak</t>
  </si>
  <si>
    <t>1-1000 CE</t>
  </si>
  <si>
    <t>Parwak_Medieval_LowCov</t>
  </si>
  <si>
    <t>Swat_Medieval_LowCov</t>
  </si>
  <si>
    <t>I11565</t>
  </si>
  <si>
    <t>n/a (&lt;2x)</t>
  </si>
  <si>
    <t>S11562.E1.L1</t>
  </si>
  <si>
    <t>Khyber Pakhtunkhwa, Chitral, Parwak</t>
  </si>
  <si>
    <t>I11562</t>
  </si>
  <si>
    <t>431-594 calCE (1546±33 BP, UBA-31192)</t>
  </si>
  <si>
    <t>DA66</t>
  </si>
  <si>
    <t>DA66.SG</t>
  </si>
  <si>
    <t>[0.032,0.122]</t>
  </si>
  <si>
    <t>550-645 calCE (1479±31 BP, UBA-31193)</t>
  </si>
  <si>
    <t>DA68</t>
  </si>
  <si>
    <t>DA68.SG</t>
  </si>
  <si>
    <t>[0.006,0.054]</t>
  </si>
  <si>
    <t>605-775 calCE (1352±45 BP, UBA-31205)</t>
  </si>
  <si>
    <t>Kazakhstan_Kimak.SG</t>
  </si>
  <si>
    <t>DA87</t>
  </si>
  <si>
    <t>DA87.SG</t>
  </si>
  <si>
    <t>[0.907,0.951],[0.944,0.985],[0.944,0.981]</t>
  </si>
  <si>
    <t>J1b1,J1b1,J1b1a1+146</t>
  </si>
  <si>
    <t>9.61,12.30,14.70</t>
  </si>
  <si>
    <t>0.056,0.057,0.075</t>
  </si>
  <si>
    <t>0.022,0.030,0.030</t>
  </si>
  <si>
    <t>0.00460,0.00260,0.00360</t>
  </si>
  <si>
    <t>S1808.E1.L1,S1808.E1.L2,S1808.E1.L3</t>
  </si>
  <si>
    <t>[0.112,0.276]</t>
  </si>
  <si>
    <t>706-945 calCE (1200±30 BP, Beta-428663)</t>
  </si>
  <si>
    <t>Parwak_Medieval</t>
  </si>
  <si>
    <t>Swat_Medieval</t>
  </si>
  <si>
    <t>I1808</t>
  </si>
  <si>
    <t>[0.001,0.033]</t>
  </si>
  <si>
    <t>Kazakhstan cross-site Family B (3 members) (brothers: I25993-I25911/DA203.SG | 2d: I12113/DA204.SG-I25993, I12113/DA204.SG-I25911/DA203.SG)</t>
  </si>
  <si>
    <t>Tian Shan, Central Steppe, Butakty</t>
  </si>
  <si>
    <t>886-979 calCE (1135±15 BP, PSUAMS-9325); 885-1025 calCE (1089±38 BP, UBA-33607)</t>
  </si>
  <si>
    <t>Kazakhstan_Karakhanid.SG</t>
  </si>
  <si>
    <t>DA204</t>
  </si>
  <si>
    <t>DA204.SG</t>
  </si>
  <si>
    <t>I25832-DA205.SG are duplicates</t>
  </si>
  <si>
    <t>800-1100 CE</t>
  </si>
  <si>
    <t>DA205</t>
  </si>
  <si>
    <t>DA205.SG</t>
  </si>
  <si>
    <t>DA203</t>
  </si>
  <si>
    <t>DA203.SG</t>
  </si>
  <si>
    <t>S6890.E1.L1</t>
  </si>
  <si>
    <t>1028-1157 calCE (960±20 BP, PSUAMS-6206)</t>
  </si>
  <si>
    <t>I6890</t>
  </si>
  <si>
    <t>1030-1160 calCE (950±27 BP, UBA-31223)</t>
  </si>
  <si>
    <t>Kyrgyzstan_Nomad_Med.SG</t>
  </si>
  <si>
    <t>DA118</t>
  </si>
  <si>
    <t>DA118.SG</t>
  </si>
  <si>
    <t>1000-1200 CE</t>
  </si>
  <si>
    <t>Kazakhstan_Kipchak1.SG</t>
  </si>
  <si>
    <t>DA179</t>
  </si>
  <si>
    <t>DA179.SG</t>
  </si>
  <si>
    <t>1036-1206 calCE (920±25 BP, UBA-31146)</t>
  </si>
  <si>
    <t>Kazakhstan_Kipchak2.SG</t>
  </si>
  <si>
    <t>DA23</t>
  </si>
  <si>
    <t>DA23.SG</t>
  </si>
  <si>
    <t>[0.981,0.992],[0.984,0.993],[0.993,1.000],[0.982,0.997]</t>
  </si>
  <si>
    <t>D4c2,D4c2b,D4c2b,D4c2b</t>
  </si>
  <si>
    <t>27.20,51.10,41.80,29.50</t>
  </si>
  <si>
    <t>0.072,0.076,0.071,0.066</t>
  </si>
  <si>
    <t>..,0.086,0.260,0.160</t>
  </si>
  <si>
    <t>0.00550,0.00380,0.00780,0.00570</t>
  </si>
  <si>
    <t>S2960.E1.L2,S2961.E1.L1,S2961.E1.L2,S2961.E1.L3</t>
  </si>
  <si>
    <t>[0.007,0.059]</t>
  </si>
  <si>
    <t>Pakistan, Swat Valley, Udegram Family D (2 members) (I2959 and I2960 are father and son (but order is unknown))</t>
  </si>
  <si>
    <t>1000-1250 CE</t>
  </si>
  <si>
    <t>Udegram_Medieval_Ghaznavid_father.or.son.I2959</t>
  </si>
  <si>
    <t>Swat_Medieval_father.or.son.I2959</t>
  </si>
  <si>
    <t>I2960</t>
  </si>
  <si>
    <t>M5a1</t>
  </si>
  <si>
    <t>S2959.E1.L1</t>
  </si>
  <si>
    <t>1041-1217 calCE (905±30 BP, Poz-83508)</t>
  </si>
  <si>
    <t>Udegram_Medieval_Ghaznavid</t>
  </si>
  <si>
    <t>I2959</t>
  </si>
  <si>
    <t>1049-1269 calCE (856±35 BP, UBA-31221)</t>
  </si>
  <si>
    <t>DA116</t>
  </si>
  <si>
    <t>DA116.SG</t>
  </si>
  <si>
    <t>1046-1278 calCE (841±50 BP, UBA-31212)</t>
  </si>
  <si>
    <t>DA99</t>
  </si>
  <si>
    <t>DA99.SG</t>
  </si>
  <si>
    <t>1161-1272 calCE (833±34 BP, UBA-31218)</t>
  </si>
  <si>
    <t>DA106</t>
  </si>
  <si>
    <t>DA106.SG</t>
  </si>
  <si>
    <t>S7716.E1.L1</t>
  </si>
  <si>
    <t>Swat Valley, Raja Gira</t>
  </si>
  <si>
    <t>1176-1264 calCE (835±15 BP, PSUAMS-4428)</t>
  </si>
  <si>
    <t>I7716</t>
  </si>
  <si>
    <t>M49</t>
  </si>
  <si>
    <t>S7715.E1.L1</t>
  </si>
  <si>
    <t>1279-1389 calCE (670±25 BP, PSUAMS-4427)</t>
  </si>
  <si>
    <t>Barikot_Medieval</t>
  </si>
  <si>
    <t>I7715</t>
  </si>
  <si>
    <t>S6889.E1.L1</t>
  </si>
  <si>
    <t>1290-1395 calCE (640±20 BP, PSUAMS-6205)</t>
  </si>
  <si>
    <t>I6889</t>
  </si>
  <si>
    <t>U1a1a3</t>
  </si>
  <si>
    <t>S1955.E1.L1</t>
  </si>
  <si>
    <t>1480-1640 calCE (330±30 BP, Beta-432801)</t>
  </si>
  <si>
    <t>Ganj_Dareh_H</t>
  </si>
  <si>
    <t>I1955</t>
  </si>
  <si>
    <t>[0.996,1.000],[0.995,1.000],[0.994,1.000]</t>
  </si>
  <si>
    <t>M3a1+204,M3a1+204,M3a1+204</t>
  </si>
  <si>
    <t>196.00,11..,117.00</t>
  </si>
  <si>
    <t>0.105,0.123,0.103</t>
  </si>
  <si>
    <t>0.280,0.290,0.290</t>
  </si>
  <si>
    <t>0.01060,0.00500,0.00580</t>
  </si>
  <si>
    <t>S1805.E1.L1,S1805.E1.L2,S1805.E1.L3</t>
  </si>
  <si>
    <t>Swat Valley, Singoor</t>
  </si>
  <si>
    <t>1490-1649 calCE (310±30 BP, Beta-428668)</t>
  </si>
  <si>
    <t>Singoor_Medieval</t>
  </si>
  <si>
    <t>I1805</t>
  </si>
  <si>
    <t>S_Yadava-2</t>
  </si>
  <si>
    <t>Visakhapatnam</t>
  </si>
  <si>
    <t>Yadava.DG</t>
  </si>
  <si>
    <t>S_Yadava-2.DG</t>
  </si>
  <si>
    <t>S_Yadava-1</t>
  </si>
  <si>
    <t>S_Yadava-1.DG</t>
  </si>
  <si>
    <t>VolgaTatars.DG</t>
  </si>
  <si>
    <t>VolgaTatars2</t>
  </si>
  <si>
    <t>VolgaTatars2.SG</t>
  </si>
  <si>
    <t>VolgaTatars2.DG</t>
  </si>
  <si>
    <t>VolgaTatars1</t>
  </si>
  <si>
    <t>VolgaTatars1.SG</t>
  </si>
  <si>
    <t>VolgaTatars1.DG</t>
  </si>
  <si>
    <t>Vellalar</t>
  </si>
  <si>
    <t>VLR.SG</t>
  </si>
  <si>
    <t>VV1-20</t>
  </si>
  <si>
    <t>mondal_VV1-20.SG</t>
  </si>
  <si>
    <t>VV1-16</t>
  </si>
  <si>
    <t>mondal_VV1-16.SG</t>
  </si>
  <si>
    <t>VV1-14</t>
  </si>
  <si>
    <t>mondal_VV1-14.SG</t>
  </si>
  <si>
    <t>VV1-07</t>
  </si>
  <si>
    <t>mondal_VV1-07.SG</t>
  </si>
  <si>
    <t>VV1-06</t>
  </si>
  <si>
    <t>mondal_VV1-06.SG</t>
  </si>
  <si>
    <t>VV1-05</t>
  </si>
  <si>
    <t>mondal_VV1-05.SG</t>
  </si>
  <si>
    <t>VV1-04</t>
  </si>
  <si>
    <t>mondal_VV1-04.SG</t>
  </si>
  <si>
    <t>VV1-03</t>
  </si>
  <si>
    <t>mondal_VV1-03.SG</t>
  </si>
  <si>
    <t>VV1-01</t>
  </si>
  <si>
    <t>mondal_VV1-01.SG</t>
  </si>
  <si>
    <t>Uttar Pradesh Brahmins</t>
  </si>
  <si>
    <t>UBR.SG</t>
  </si>
  <si>
    <t>BR1-6</t>
  </si>
  <si>
    <t>mondal_BR1-6.SG</t>
  </si>
  <si>
    <t>BR1-5</t>
  </si>
  <si>
    <t>mondal_BR1-5.SG</t>
  </si>
  <si>
    <t>BR1-4</t>
  </si>
  <si>
    <t>mondal_BR1-4.SG</t>
  </si>
  <si>
    <t>BR1-3</t>
  </si>
  <si>
    <t>mondal_BR1-3.SG</t>
  </si>
  <si>
    <t>BR1-18</t>
  </si>
  <si>
    <t>mondal_BR1-18.SG</t>
  </si>
  <si>
    <t>BR1-16</t>
  </si>
  <si>
    <t>mondal_BR1-16.SG</t>
  </si>
  <si>
    <t>BR1-13</t>
  </si>
  <si>
    <t>mondal_BR1-13.SG</t>
  </si>
  <si>
    <t>BR1-12</t>
  </si>
  <si>
    <t>mondal_BR1-12.SG</t>
  </si>
  <si>
    <t>BR1-10</t>
  </si>
  <si>
    <t>mondal_BR1-10.SG</t>
  </si>
  <si>
    <t>BR1-1</t>
  </si>
  <si>
    <t>mondal_BR1-1.SG</t>
  </si>
  <si>
    <t>S_Tajik-2</t>
  </si>
  <si>
    <t>Shughnon District</t>
  </si>
  <si>
    <t>Tajik.DG</t>
  </si>
  <si>
    <t>S_Tajik-2.DG</t>
  </si>
  <si>
    <t>S_Tajik-1</t>
  </si>
  <si>
    <t>S_Tajik-1.DG</t>
  </si>
  <si>
    <t>Tadjik.SG</t>
  </si>
  <si>
    <t>Tadjik</t>
  </si>
  <si>
    <t>Sri Lanka</t>
  </si>
  <si>
    <t>Tamils sampled from United Kingdom</t>
  </si>
  <si>
    <t>STU.SG</t>
  </si>
  <si>
    <t>HG04229</t>
  </si>
  <si>
    <t>HG04229.SG</t>
  </si>
  <si>
    <t>HG04227</t>
  </si>
  <si>
    <t>HG04227.SG</t>
  </si>
  <si>
    <t>HG04210</t>
  </si>
  <si>
    <t>HG04210.SG</t>
  </si>
  <si>
    <t>HG04107</t>
  </si>
  <si>
    <t>HG04107.SG</t>
  </si>
  <si>
    <t>HG04106</t>
  </si>
  <si>
    <t>HG04106.SG</t>
  </si>
  <si>
    <t>HG04100</t>
  </si>
  <si>
    <t>HG04100.SG</t>
  </si>
  <si>
    <t>HG04099</t>
  </si>
  <si>
    <t>HG04099.SG</t>
  </si>
  <si>
    <t>HG04075</t>
  </si>
  <si>
    <t>HG04075.SG</t>
  </si>
  <si>
    <t>HG04047</t>
  </si>
  <si>
    <t>HG04047.SG</t>
  </si>
  <si>
    <t>HG04042</t>
  </si>
  <si>
    <t>HG04042.SG</t>
  </si>
  <si>
    <t>HG04039</t>
  </si>
  <si>
    <t>HG04039.SG</t>
  </si>
  <si>
    <t>HG04038</t>
  </si>
  <si>
    <t>HG04038.SG</t>
  </si>
  <si>
    <t>HG04035</t>
  </si>
  <si>
    <t>HG04035.SG</t>
  </si>
  <si>
    <t>HG04033</t>
  </si>
  <si>
    <t>HG04033.SG</t>
  </si>
  <si>
    <t>HG04029</t>
  </si>
  <si>
    <t>HG04029.SG</t>
  </si>
  <si>
    <t>HG04006</t>
  </si>
  <si>
    <t>HG04006.SG</t>
  </si>
  <si>
    <t>HG04003</t>
  </si>
  <si>
    <t>HG04003.SG</t>
  </si>
  <si>
    <t>HG03999</t>
  </si>
  <si>
    <t>HG03999.SG</t>
  </si>
  <si>
    <t>HG03998</t>
  </si>
  <si>
    <t>HG03998.SG</t>
  </si>
  <si>
    <t>HG03995</t>
  </si>
  <si>
    <t>HG03995.SG</t>
  </si>
  <si>
    <t>HG03991</t>
  </si>
  <si>
    <t>HG03991.SG</t>
  </si>
  <si>
    <t>HG03990</t>
  </si>
  <si>
    <t>HG03990.SG</t>
  </si>
  <si>
    <t>HG03989</t>
  </si>
  <si>
    <t>HG03989.SG</t>
  </si>
  <si>
    <t>HG03986</t>
  </si>
  <si>
    <t>HG03986.SG</t>
  </si>
  <si>
    <t>HG03985</t>
  </si>
  <si>
    <t>HG03985.SG</t>
  </si>
  <si>
    <t>HG03955</t>
  </si>
  <si>
    <t>HG03955.SG</t>
  </si>
  <si>
    <t>HG03953</t>
  </si>
  <si>
    <t>HG03953.SG</t>
  </si>
  <si>
    <t>HG03951</t>
  </si>
  <si>
    <t>HG03951.SG</t>
  </si>
  <si>
    <t>HG03950</t>
  </si>
  <si>
    <t>HG03950.SG</t>
  </si>
  <si>
    <t>HG03949</t>
  </si>
  <si>
    <t>HG03949.SG</t>
  </si>
  <si>
    <t>HG03948</t>
  </si>
  <si>
    <t>HG03948.SG</t>
  </si>
  <si>
    <t>HG03947</t>
  </si>
  <si>
    <t>HG03947.SG</t>
  </si>
  <si>
    <t>HG03945</t>
  </si>
  <si>
    <t>HG03945.SG</t>
  </si>
  <si>
    <t>HG03944</t>
  </si>
  <si>
    <t>HG03944.SG</t>
  </si>
  <si>
    <t>HG03943</t>
  </si>
  <si>
    <t>HG03943.SG</t>
  </si>
  <si>
    <t>HG03900</t>
  </si>
  <si>
    <t>HG03900.SG</t>
  </si>
  <si>
    <t>HG03899</t>
  </si>
  <si>
    <t>HG03899.SG</t>
  </si>
  <si>
    <t>HG03898</t>
  </si>
  <si>
    <t>HG03898.SG</t>
  </si>
  <si>
    <t>HG03897</t>
  </si>
  <si>
    <t>HG03897.SG</t>
  </si>
  <si>
    <t>HG03896</t>
  </si>
  <si>
    <t>HG03896.SG</t>
  </si>
  <si>
    <t>HG03895</t>
  </si>
  <si>
    <t>HG03895.SG</t>
  </si>
  <si>
    <t>HG03894</t>
  </si>
  <si>
    <t>HG03894.SG</t>
  </si>
  <si>
    <t>HG03890</t>
  </si>
  <si>
    <t>HG03890.SG</t>
  </si>
  <si>
    <t>HG03888</t>
  </si>
  <si>
    <t>HG03888.SG</t>
  </si>
  <si>
    <t>HG03887</t>
  </si>
  <si>
    <t>HG03887.SG</t>
  </si>
  <si>
    <t>HG03886</t>
  </si>
  <si>
    <t>HG03886.SG</t>
  </si>
  <si>
    <t>HG03885</t>
  </si>
  <si>
    <t>HG03885.SG</t>
  </si>
  <si>
    <t>HG03884</t>
  </si>
  <si>
    <t>HG03884.SG</t>
  </si>
  <si>
    <t>HG03858</t>
  </si>
  <si>
    <t>HG03858.SG</t>
  </si>
  <si>
    <t>HG03857</t>
  </si>
  <si>
    <t>HG03857.SG</t>
  </si>
  <si>
    <t>HG03856</t>
  </si>
  <si>
    <t>HG03856.SG</t>
  </si>
  <si>
    <t>HG03854</t>
  </si>
  <si>
    <t>HG03854.SG</t>
  </si>
  <si>
    <t>HG03851</t>
  </si>
  <si>
    <t>HG03851.SG</t>
  </si>
  <si>
    <t>HG03850</t>
  </si>
  <si>
    <t>HG03850.SG</t>
  </si>
  <si>
    <t>HG03849</t>
  </si>
  <si>
    <t>HG03849.SG</t>
  </si>
  <si>
    <t>HG03848</t>
  </si>
  <si>
    <t>HG03848.SG</t>
  </si>
  <si>
    <t>HG03846</t>
  </si>
  <si>
    <t>HG03846.SG</t>
  </si>
  <si>
    <t>HG03844</t>
  </si>
  <si>
    <t>HG03844.SG</t>
  </si>
  <si>
    <t>HG03838</t>
  </si>
  <si>
    <t>HG03838.SG</t>
  </si>
  <si>
    <t>HG03837</t>
  </si>
  <si>
    <t>HG03837.SG</t>
  </si>
  <si>
    <t>HG03836</t>
  </si>
  <si>
    <t>HG03836.SG</t>
  </si>
  <si>
    <t>HG03760</t>
  </si>
  <si>
    <t>HG03760.SG</t>
  </si>
  <si>
    <t>HG03757</t>
  </si>
  <si>
    <t>HG03757.SG</t>
  </si>
  <si>
    <t>HG03756</t>
  </si>
  <si>
    <t>HG03756.SG</t>
  </si>
  <si>
    <t>HG03755</t>
  </si>
  <si>
    <t>HG03755.SG</t>
  </si>
  <si>
    <t>HG03754</t>
  </si>
  <si>
    <t>HG03754.SG</t>
  </si>
  <si>
    <t>HG03753</t>
  </si>
  <si>
    <t>HG03753.SG</t>
  </si>
  <si>
    <t>HG03752</t>
  </si>
  <si>
    <t>HG03752.SG</t>
  </si>
  <si>
    <t>HG03750</t>
  </si>
  <si>
    <t>HG03750.SG</t>
  </si>
  <si>
    <t>HG03746</t>
  </si>
  <si>
    <t>HG03746.SG</t>
  </si>
  <si>
    <t>HG03745</t>
  </si>
  <si>
    <t>HG03745.SG</t>
  </si>
  <si>
    <t>HG03744</t>
  </si>
  <si>
    <t>HG03744.SG</t>
  </si>
  <si>
    <t>HG03743</t>
  </si>
  <si>
    <t>HG03743.SG</t>
  </si>
  <si>
    <t>HG03741</t>
  </si>
  <si>
    <t>HG03741.SG</t>
  </si>
  <si>
    <t>HG03740</t>
  </si>
  <si>
    <t>HG03740.SG</t>
  </si>
  <si>
    <t>HG03738</t>
  </si>
  <si>
    <t>HG03738.SG</t>
  </si>
  <si>
    <t>HG03736</t>
  </si>
  <si>
    <t>HG03736.SG</t>
  </si>
  <si>
    <t>HG03733</t>
  </si>
  <si>
    <t>HG03733.SG</t>
  </si>
  <si>
    <t>HG03711</t>
  </si>
  <si>
    <t>HG03711.SG</t>
  </si>
  <si>
    <t>HG03698</t>
  </si>
  <si>
    <t>HG03698.SG</t>
  </si>
  <si>
    <t>HG03697</t>
  </si>
  <si>
    <t>HG03697.SG</t>
  </si>
  <si>
    <t>HG03696</t>
  </si>
  <si>
    <t>HG03696.SG</t>
  </si>
  <si>
    <t>HG03695</t>
  </si>
  <si>
    <t>HG03695.SG</t>
  </si>
  <si>
    <t>HG03694</t>
  </si>
  <si>
    <t>HG03694.SG</t>
  </si>
  <si>
    <t>HG03693</t>
  </si>
  <si>
    <t>HG03693.SG</t>
  </si>
  <si>
    <t>HG03692</t>
  </si>
  <si>
    <t>HG03692.SG</t>
  </si>
  <si>
    <t>HG03691</t>
  </si>
  <si>
    <t>HG03691.SG</t>
  </si>
  <si>
    <t>HG03690</t>
  </si>
  <si>
    <t>HG03690.SG</t>
  </si>
  <si>
    <t>HG03689</t>
  </si>
  <si>
    <t>HG03689.SG</t>
  </si>
  <si>
    <t>HG03687</t>
  </si>
  <si>
    <t>HG03687.SG</t>
  </si>
  <si>
    <t>HG03686</t>
  </si>
  <si>
    <t>HG03686.SG</t>
  </si>
  <si>
    <t>HG03685</t>
  </si>
  <si>
    <t>HG03685.SG</t>
  </si>
  <si>
    <t>HG03684</t>
  </si>
  <si>
    <t>HG03684.SG</t>
  </si>
  <si>
    <t>HG03681</t>
  </si>
  <si>
    <t>HG03681.SG</t>
  </si>
  <si>
    <t>HG03680</t>
  </si>
  <si>
    <t>HG03680.SG</t>
  </si>
  <si>
    <t>HG03679</t>
  </si>
  <si>
    <t>HG03679.SG</t>
  </si>
  <si>
    <t>HG03673</t>
  </si>
  <si>
    <t>HG03673.SG</t>
  </si>
  <si>
    <t>HG03672</t>
  </si>
  <si>
    <t>HG03672.SG</t>
  </si>
  <si>
    <t>HG03646</t>
  </si>
  <si>
    <t>HG03646.SG</t>
  </si>
  <si>
    <t>HG03645</t>
  </si>
  <si>
    <t>HG03645.SG</t>
  </si>
  <si>
    <t>HG03644</t>
  </si>
  <si>
    <t>HG03644.SG</t>
  </si>
  <si>
    <t>HG03643</t>
  </si>
  <si>
    <t>HG03643.SG</t>
  </si>
  <si>
    <t>HG03642</t>
  </si>
  <si>
    <t>HG03642.SG</t>
  </si>
  <si>
    <t>S_Sindhi-1</t>
  </si>
  <si>
    <t>Sindhi.DG</t>
  </si>
  <si>
    <t>HGDP00208</t>
  </si>
  <si>
    <t>S_Sindhi-1.DG</t>
  </si>
  <si>
    <t>S_Sindhi-2</t>
  </si>
  <si>
    <t>HGDP00195</t>
  </si>
  <si>
    <t>S_Sindhi-2.DG</t>
  </si>
  <si>
    <t>T_Sherpa-2</t>
  </si>
  <si>
    <t>Nepal</t>
  </si>
  <si>
    <t>Khumbu</t>
  </si>
  <si>
    <t>Sherpa.DG</t>
  </si>
  <si>
    <t>T_Sherpa-2.DG</t>
  </si>
  <si>
    <t>T_Sherpa-1</t>
  </si>
  <si>
    <t>T_Sherpa-1.DG</t>
  </si>
  <si>
    <t>Riang</t>
  </si>
  <si>
    <t>RIA.SG</t>
  </si>
  <si>
    <t>RIA-63</t>
  </si>
  <si>
    <t>mondal_RIA-63.SG</t>
  </si>
  <si>
    <t>RIA-45</t>
  </si>
  <si>
    <t>mondal_RIA-45.SG</t>
  </si>
  <si>
    <t>RIA-42</t>
  </si>
  <si>
    <t>mondal_RIA-42.SG</t>
  </si>
  <si>
    <t>RIA-41</t>
  </si>
  <si>
    <t>mondal_RIA-41.SG</t>
  </si>
  <si>
    <t>RIA-24</t>
  </si>
  <si>
    <t>mondal_RIA-24.SG</t>
  </si>
  <si>
    <t>RIA-23</t>
  </si>
  <si>
    <t>mondal_RIA-23.SG</t>
  </si>
  <si>
    <t>RIA-20</t>
  </si>
  <si>
    <t>mondal_RIA-20.SG</t>
  </si>
  <si>
    <t>RIA-19</t>
  </si>
  <si>
    <t>mondal_RIA-19.SG</t>
  </si>
  <si>
    <t>RIA-14</t>
  </si>
  <si>
    <t>mondal_RIA-14.SG</t>
  </si>
  <si>
    <t>RIA-12</t>
  </si>
  <si>
    <t>mondal_RIA-12.SG</t>
  </si>
  <si>
    <t>S_Relli-2</t>
  </si>
  <si>
    <t>Relli.DG</t>
  </si>
  <si>
    <t>S_Relli-2.DG</t>
  </si>
  <si>
    <t>S_Relli-1</t>
  </si>
  <si>
    <t>S_Relli-1.DG</t>
  </si>
  <si>
    <t>Rajput</t>
  </si>
  <si>
    <t>RAJ.SG</t>
  </si>
  <si>
    <t>RAI-9</t>
  </si>
  <si>
    <t>mondal_RAI-9.SG</t>
  </si>
  <si>
    <t>RAI-8</t>
  </si>
  <si>
    <t>mondal_RAI-8.SG</t>
  </si>
  <si>
    <t>RAI-5</t>
  </si>
  <si>
    <t>mondal_RAI-5.SG</t>
  </si>
  <si>
    <t>RAI-4</t>
  </si>
  <si>
    <t>mondal_RAI-4.SG</t>
  </si>
  <si>
    <t>RAI-3</t>
  </si>
  <si>
    <t>mondal_RAI-3.SG</t>
  </si>
  <si>
    <t>RAI-2</t>
  </si>
  <si>
    <t>mondal_RAI-2.SG</t>
  </si>
  <si>
    <t>RAI-15</t>
  </si>
  <si>
    <t>mondal_RAI-15.SG</t>
  </si>
  <si>
    <t>RAI-13</t>
  </si>
  <si>
    <t>mondal_RAI-13.SG</t>
  </si>
  <si>
    <t>RAI-12</t>
  </si>
  <si>
    <t>mondal_RAI-12.SG</t>
  </si>
  <si>
    <t>RAI-11</t>
  </si>
  <si>
    <t>mondal_RAI-11.SG</t>
  </si>
  <si>
    <t>S_Punjabi-4</t>
  </si>
  <si>
    <t>Lahore</t>
  </si>
  <si>
    <t>Punjabi.DG</t>
  </si>
  <si>
    <t>S_Punjabi-4.DG</t>
  </si>
  <si>
    <t>Punjabi</t>
  </si>
  <si>
    <t>PUN.SG</t>
  </si>
  <si>
    <t>PRBB-2</t>
  </si>
  <si>
    <t>mondal_PRBB-2.SG</t>
  </si>
  <si>
    <t>PJL.SG</t>
  </si>
  <si>
    <t>HG03767</t>
  </si>
  <si>
    <t>HG03767.SG</t>
  </si>
  <si>
    <t>HG03765</t>
  </si>
  <si>
    <t>HG03765.SG</t>
  </si>
  <si>
    <t>HG03762</t>
  </si>
  <si>
    <t>HG03762.SG</t>
  </si>
  <si>
    <t>HG03709</t>
  </si>
  <si>
    <t>HG03709.SG</t>
  </si>
  <si>
    <t>HG03708</t>
  </si>
  <si>
    <t>HG03708.SG</t>
  </si>
  <si>
    <t>HG03706</t>
  </si>
  <si>
    <t>HG03706.SG</t>
  </si>
  <si>
    <t>HG03705</t>
  </si>
  <si>
    <t>HG03705.SG</t>
  </si>
  <si>
    <t>HG03703</t>
  </si>
  <si>
    <t>HG03703.SG</t>
  </si>
  <si>
    <t>HG03702</t>
  </si>
  <si>
    <t>HG03702.SG</t>
  </si>
  <si>
    <t>HG03668</t>
  </si>
  <si>
    <t>HG03668.SG</t>
  </si>
  <si>
    <t>HG03667</t>
  </si>
  <si>
    <t>HG03667.SG</t>
  </si>
  <si>
    <t>HG03663</t>
  </si>
  <si>
    <t>HG03663.SG</t>
  </si>
  <si>
    <t>HG03660</t>
  </si>
  <si>
    <t>HG03660.SG</t>
  </si>
  <si>
    <t>HG03653</t>
  </si>
  <si>
    <t>HG03653.SG</t>
  </si>
  <si>
    <t>HG03652</t>
  </si>
  <si>
    <t>HG03652.SG</t>
  </si>
  <si>
    <t>HG03649</t>
  </si>
  <si>
    <t>HG03649.SG</t>
  </si>
  <si>
    <t>HG03640</t>
  </si>
  <si>
    <t>HG03640.SG</t>
  </si>
  <si>
    <t>HG03636</t>
  </si>
  <si>
    <t>HG03636.SG</t>
  </si>
  <si>
    <t>HG03634</t>
  </si>
  <si>
    <t>HG03634.SG</t>
  </si>
  <si>
    <t>HG03631</t>
  </si>
  <si>
    <t>HG03631.SG</t>
  </si>
  <si>
    <t>HG03629</t>
  </si>
  <si>
    <t>HG03629.SG</t>
  </si>
  <si>
    <t>HG03625</t>
  </si>
  <si>
    <t>HG03625.SG</t>
  </si>
  <si>
    <t>HG03624</t>
  </si>
  <si>
    <t>HG03624.SG</t>
  </si>
  <si>
    <t>HG03619</t>
  </si>
  <si>
    <t>HG03619.SG</t>
  </si>
  <si>
    <t>HG03491</t>
  </si>
  <si>
    <t>HG03491.SG</t>
  </si>
  <si>
    <t>HG03490</t>
  </si>
  <si>
    <t>HG03490.SG</t>
  </si>
  <si>
    <t>HG03488</t>
  </si>
  <si>
    <t>HG03488.SG</t>
  </si>
  <si>
    <t>HG03238</t>
  </si>
  <si>
    <t>HG03238.SG</t>
  </si>
  <si>
    <t>HG03237</t>
  </si>
  <si>
    <t>HG03237.SG</t>
  </si>
  <si>
    <t>HG03235</t>
  </si>
  <si>
    <t>HG03235.SG</t>
  </si>
  <si>
    <t>HG03234</t>
  </si>
  <si>
    <t>HG03234.SG</t>
  </si>
  <si>
    <t>HG03229</t>
  </si>
  <si>
    <t>HG03229.SG</t>
  </si>
  <si>
    <t>HG03228</t>
  </si>
  <si>
    <t>HG03228.SG</t>
  </si>
  <si>
    <t>HG03022</t>
  </si>
  <si>
    <t>HG03022.SG</t>
  </si>
  <si>
    <t>HG03021</t>
  </si>
  <si>
    <t>HG03021.SG</t>
  </si>
  <si>
    <t>HG03019</t>
  </si>
  <si>
    <t>HG03019.SG</t>
  </si>
  <si>
    <t>HG03018</t>
  </si>
  <si>
    <t>HG03018.SG</t>
  </si>
  <si>
    <t>HG03016</t>
  </si>
  <si>
    <t>HG03016.SG</t>
  </si>
  <si>
    <t>HG03015</t>
  </si>
  <si>
    <t>HG03015.SG</t>
  </si>
  <si>
    <t>HG02793</t>
  </si>
  <si>
    <t>HG02793.SG</t>
  </si>
  <si>
    <t>HG02792</t>
  </si>
  <si>
    <t>HG02792.SG</t>
  </si>
  <si>
    <t>HG02790</t>
  </si>
  <si>
    <t>HG02790.SG</t>
  </si>
  <si>
    <t>HG02789</t>
  </si>
  <si>
    <t>HG02789.SG</t>
  </si>
  <si>
    <t>HG02787</t>
  </si>
  <si>
    <t>HG02787.SG</t>
  </si>
  <si>
    <t>HG02786</t>
  </si>
  <si>
    <t>HG02786.SG</t>
  </si>
  <si>
    <t>HG02784</t>
  </si>
  <si>
    <t>HG02784.SG</t>
  </si>
  <si>
    <t>HG02783</t>
  </si>
  <si>
    <t>HG02783.SG</t>
  </si>
  <si>
    <t>HG02780</t>
  </si>
  <si>
    <t>HG02780.SG</t>
  </si>
  <si>
    <t>HG02778</t>
  </si>
  <si>
    <t>HG02778.SG</t>
  </si>
  <si>
    <t>HG02775</t>
  </si>
  <si>
    <t>HG02775.SG</t>
  </si>
  <si>
    <t>HG02774</t>
  </si>
  <si>
    <t>HG02774.SG</t>
  </si>
  <si>
    <t>HG02737</t>
  </si>
  <si>
    <t>HG02737.SG</t>
  </si>
  <si>
    <t>HG02736</t>
  </si>
  <si>
    <t>HG02736.SG</t>
  </si>
  <si>
    <t>HG02734</t>
  </si>
  <si>
    <t>HG02734.SG</t>
  </si>
  <si>
    <t>HG02733</t>
  </si>
  <si>
    <t>HG02733.SG</t>
  </si>
  <si>
    <t>HG02731</t>
  </si>
  <si>
    <t>HG02731.SG</t>
  </si>
  <si>
    <t>HG02728</t>
  </si>
  <si>
    <t>HG02728.SG</t>
  </si>
  <si>
    <t>HG02727</t>
  </si>
  <si>
    <t>HG02727.SG</t>
  </si>
  <si>
    <t>HG02725</t>
  </si>
  <si>
    <t>HG02725.SG</t>
  </si>
  <si>
    <t>HG02724</t>
  </si>
  <si>
    <t>HG02724.SG</t>
  </si>
  <si>
    <t>HG02700</t>
  </si>
  <si>
    <t>HG02700.SG</t>
  </si>
  <si>
    <t>HG02699</t>
  </si>
  <si>
    <t>HG02699.SG</t>
  </si>
  <si>
    <t>HG02697</t>
  </si>
  <si>
    <t>HG02697.SG</t>
  </si>
  <si>
    <t>HG02696</t>
  </si>
  <si>
    <t>HG02696.SG</t>
  </si>
  <si>
    <t>HG02694</t>
  </si>
  <si>
    <t>HG02694.SG</t>
  </si>
  <si>
    <t>HG02691</t>
  </si>
  <si>
    <t>HG02691.SG</t>
  </si>
  <si>
    <t>HG02690</t>
  </si>
  <si>
    <t>HG02690.SG</t>
  </si>
  <si>
    <t>HG02688</t>
  </si>
  <si>
    <t>HG02688.SG</t>
  </si>
  <si>
    <t>HG02687</t>
  </si>
  <si>
    <t>HG02687.SG</t>
  </si>
  <si>
    <t>HG02685</t>
  </si>
  <si>
    <t>HG02685.SG</t>
  </si>
  <si>
    <t>HG02684</t>
  </si>
  <si>
    <t>HG02684.SG</t>
  </si>
  <si>
    <t>HG02682</t>
  </si>
  <si>
    <t>HG02682.SG</t>
  </si>
  <si>
    <t>HG02681</t>
  </si>
  <si>
    <t>HG02681.SG</t>
  </si>
  <si>
    <t>HG02661</t>
  </si>
  <si>
    <t>HG02661.SG</t>
  </si>
  <si>
    <t>HG02660</t>
  </si>
  <si>
    <t>HG02660.SG</t>
  </si>
  <si>
    <t>HG02658</t>
  </si>
  <si>
    <t>HG02658.SG</t>
  </si>
  <si>
    <t>HG02657</t>
  </si>
  <si>
    <t>HG02657.SG</t>
  </si>
  <si>
    <t>HG02655</t>
  </si>
  <si>
    <t>HG02655.SG</t>
  </si>
  <si>
    <t>HG02654</t>
  </si>
  <si>
    <t>HG02654.SG</t>
  </si>
  <si>
    <t>HG02652</t>
  </si>
  <si>
    <t>HG02652.SG</t>
  </si>
  <si>
    <t>HG02651</t>
  </si>
  <si>
    <t>HG02651.SG</t>
  </si>
  <si>
    <t>HG02649</t>
  </si>
  <si>
    <t>HG02649.SG</t>
  </si>
  <si>
    <t>HG02648</t>
  </si>
  <si>
    <t>HG02648.SG</t>
  </si>
  <si>
    <t>HG02604</t>
  </si>
  <si>
    <t>HG02604.SG</t>
  </si>
  <si>
    <t>HG02603</t>
  </si>
  <si>
    <t>HG02603.SG</t>
  </si>
  <si>
    <t>HG02601</t>
  </si>
  <si>
    <t>HG02601.SG</t>
  </si>
  <si>
    <t>HG02600</t>
  </si>
  <si>
    <t>HG02600.SG</t>
  </si>
  <si>
    <t>HG02597</t>
  </si>
  <si>
    <t>HG02597.SG</t>
  </si>
  <si>
    <t>HG02494</t>
  </si>
  <si>
    <t>HG02494.SG</t>
  </si>
  <si>
    <t>HG02493</t>
  </si>
  <si>
    <t>HG02493.SG</t>
  </si>
  <si>
    <t>HG02491</t>
  </si>
  <si>
    <t>HG02491.SG</t>
  </si>
  <si>
    <t>HG02490</t>
  </si>
  <si>
    <t>HG02490.SG</t>
  </si>
  <si>
    <t>HG01593</t>
  </si>
  <si>
    <t>HG01593.SG</t>
  </si>
  <si>
    <t>HG01589</t>
  </si>
  <si>
    <t>HG01589.SG</t>
  </si>
  <si>
    <t>HG01586</t>
  </si>
  <si>
    <t>HG01586.SG</t>
  </si>
  <si>
    <t>HG01583</t>
  </si>
  <si>
    <t>HG01583.SG</t>
  </si>
  <si>
    <t>S_Pathan-2</t>
  </si>
  <si>
    <t>Pathan.DG</t>
  </si>
  <si>
    <t>HGDP00232</t>
  </si>
  <si>
    <t>S_Pathan-2.DG</t>
  </si>
  <si>
    <t>S_Pathan-1</t>
  </si>
  <si>
    <t>HGDP00216</t>
  </si>
  <si>
    <t>S_Pathan-1.DG</t>
  </si>
  <si>
    <t>Papua New Guinea</t>
  </si>
  <si>
    <t>New Guinea, Iatmul and Kwoma societies of the Middle Sepik River region</t>
  </si>
  <si>
    <t>Papuan.DG</t>
  </si>
  <si>
    <t>S_Papuan-9</t>
  </si>
  <si>
    <t>S_Papuan-9.DG</t>
  </si>
  <si>
    <t>S_Papuan-12</t>
  </si>
  <si>
    <t>HGDP00556</t>
  </si>
  <si>
    <t>S_Papuan-12.DG</t>
  </si>
  <si>
    <t>S_Papuan-11</t>
  </si>
  <si>
    <t>HGDP00555</t>
  </si>
  <si>
    <t>S_Papuan-11.DG</t>
  </si>
  <si>
    <t>S_Papuan-14</t>
  </si>
  <si>
    <t>HGDP00554</t>
  </si>
  <si>
    <t>S_Papuan-14.DG</t>
  </si>
  <si>
    <t>S_Papuan-10</t>
  </si>
  <si>
    <t>HGDP00553</t>
  </si>
  <si>
    <t>S_Papuan-10.DG</t>
  </si>
  <si>
    <t>S_Papuan-13</t>
  </si>
  <si>
    <t>HGDP00552</t>
  </si>
  <si>
    <t>S_Papuan-13.DG</t>
  </si>
  <si>
    <t>S_Papuan-1</t>
  </si>
  <si>
    <t>HGDP00550</t>
  </si>
  <si>
    <t>S_Papuan-1.DG</t>
  </si>
  <si>
    <t>S_Papuan-8</t>
  </si>
  <si>
    <t>HGDP00549</t>
  </si>
  <si>
    <t>S_Papuan-8.DG</t>
  </si>
  <si>
    <t>S_Papuan-7</t>
  </si>
  <si>
    <t>HGDP00548</t>
  </si>
  <si>
    <t>S_Papuan-7.DG</t>
  </si>
  <si>
    <t>S_Papuan-6</t>
  </si>
  <si>
    <t>HGDP00547</t>
  </si>
  <si>
    <t>S_Papuan-6.DG</t>
  </si>
  <si>
    <t>B_Papuan-15</t>
  </si>
  <si>
    <t>HGDP00546</t>
  </si>
  <si>
    <t>B_Papuan-15.DG</t>
  </si>
  <si>
    <t>S_Papuan-5</t>
  </si>
  <si>
    <t>HGDP00545</t>
  </si>
  <si>
    <t>S_Papuan-5.DG</t>
  </si>
  <si>
    <t>S_Papuan-4</t>
  </si>
  <si>
    <t>HGDP00543</t>
  </si>
  <si>
    <t>S_Papuan-4.DG</t>
  </si>
  <si>
    <t>S_Papuan-3</t>
  </si>
  <si>
    <t>HGDP00541</t>
  </si>
  <si>
    <t>S_Papuan-3.DG</t>
  </si>
  <si>
    <t>S_Papuan-2</t>
  </si>
  <si>
    <t>HGDP00540</t>
  </si>
  <si>
    <t>S_Papuan-2.DG</t>
  </si>
  <si>
    <t>A_Papuan-16</t>
  </si>
  <si>
    <t>A_Papuan-16.DG</t>
  </si>
  <si>
    <t>Onge</t>
  </si>
  <si>
    <t>ONG.SG</t>
  </si>
  <si>
    <t>ONG-9</t>
  </si>
  <si>
    <t>mondal_ONG-9.SG</t>
  </si>
  <si>
    <t>ONG-8</t>
  </si>
  <si>
    <t>mondal_ONG-8.SG</t>
  </si>
  <si>
    <t>ONG-4</t>
  </si>
  <si>
    <t>mondal_ONG-4.SG</t>
  </si>
  <si>
    <t>ONG-14</t>
  </si>
  <si>
    <t>mondal_ONG-14.SG</t>
  </si>
  <si>
    <t>ONG-12</t>
  </si>
  <si>
    <t>mondal_ONG-12.SG</t>
  </si>
  <si>
    <t>ONG-1</t>
  </si>
  <si>
    <t>mondal_ONG-1.SG</t>
  </si>
  <si>
    <t>B_Mbuti-4</t>
  </si>
  <si>
    <t>Congo</t>
  </si>
  <si>
    <t>Mbuti.DG</t>
  </si>
  <si>
    <t>HGDP00982</t>
  </si>
  <si>
    <t>B_Mbuti-4.DG</t>
  </si>
  <si>
    <t>S_Mbuti-2</t>
  </si>
  <si>
    <t>HGDP00476</t>
  </si>
  <si>
    <t>S_Mbuti-2.DG</t>
  </si>
  <si>
    <t>S_Mbuti-1</t>
  </si>
  <si>
    <t>HGDP00474</t>
  </si>
  <si>
    <t>S_Mbuti-1.DG</t>
  </si>
  <si>
    <t>S_Mbuti-3</t>
  </si>
  <si>
    <t>HGDP00449</t>
  </si>
  <si>
    <t>S_Mbuti-3.DG</t>
  </si>
  <si>
    <t>A_Mbuti-5</t>
  </si>
  <si>
    <t>A_Mbuti-5.DG</t>
  </si>
  <si>
    <t>S_Mala-3</t>
  </si>
  <si>
    <t>Mala.DG</t>
  </si>
  <si>
    <t>S_Mala-3.DG</t>
  </si>
  <si>
    <t>S_Mala-2</t>
  </si>
  <si>
    <t>S_Mala-2.DG</t>
  </si>
  <si>
    <t>BR_Mala-1</t>
  </si>
  <si>
    <t>Vishakapatman, Andhra Pradesh</t>
  </si>
  <si>
    <t>BR_Mala-1.DG</t>
  </si>
  <si>
    <t>S_Makrani-1</t>
  </si>
  <si>
    <t>Makrani.DG</t>
  </si>
  <si>
    <t>HGDP00160</t>
  </si>
  <si>
    <t>S_Makrani-1.DG</t>
  </si>
  <si>
    <t>S_Makrani-2</t>
  </si>
  <si>
    <t>HGDP00157</t>
  </si>
  <si>
    <t>S_Makrani-2.DG</t>
  </si>
  <si>
    <t>S_Madiga-2</t>
  </si>
  <si>
    <t>Madiga.DG</t>
  </si>
  <si>
    <t>S_Madiga-2.DG</t>
  </si>
  <si>
    <t>S_Madiga-1</t>
  </si>
  <si>
    <t>S_Madiga-1.DG</t>
  </si>
  <si>
    <t>S_Kusunda-2</t>
  </si>
  <si>
    <t>Damauli, Tanahu</t>
  </si>
  <si>
    <t>Kusunda.DG</t>
  </si>
  <si>
    <t>Kusunda15</t>
  </si>
  <si>
    <t>S_Kusunda-2.DG</t>
  </si>
  <si>
    <t>S_Kusunda-1</t>
  </si>
  <si>
    <t>Ghorahi, Dang</t>
  </si>
  <si>
    <t>Kusunda02</t>
  </si>
  <si>
    <t>S_Kusunda-1.DG</t>
  </si>
  <si>
    <t>BR_Kurumba-1</t>
  </si>
  <si>
    <t>Palakkad, Kerala</t>
  </si>
  <si>
    <t>Kurumba.DG</t>
  </si>
  <si>
    <t>BR_Kurumba-1.DG</t>
  </si>
  <si>
    <t>S_Khonda_Dora-1</t>
  </si>
  <si>
    <t>Khonda_Dora.DG</t>
  </si>
  <si>
    <t>S_Khonda_Dora-1.DG</t>
  </si>
  <si>
    <t>BR_Kharia-1</t>
  </si>
  <si>
    <t>Tapkara, Chattisgarh</t>
  </si>
  <si>
    <t>Kharia.DG</t>
  </si>
  <si>
    <t>stockplate15_D7</t>
  </si>
  <si>
    <t>BR_Kharia-1.DG</t>
  </si>
  <si>
    <t>BR_Kashmiri_Pandit-1</t>
  </si>
  <si>
    <t>Draw, Jammu and Kashmir</t>
  </si>
  <si>
    <t>Kashmiri_Pandit.DG</t>
  </si>
  <si>
    <t>BR_Kashmiri_Pandit-1.DG</t>
  </si>
  <si>
    <t>S_Karitiana-2</t>
  </si>
  <si>
    <t>Brazil</t>
  </si>
  <si>
    <t>Karitiana.DG</t>
  </si>
  <si>
    <t>HGDP01018</t>
  </si>
  <si>
    <t>S_Karitiana-2.DG</t>
  </si>
  <si>
    <t>B_Karitiana-3</t>
  </si>
  <si>
    <t>HGDP01015</t>
  </si>
  <si>
    <t>B_Karitiana-3.DG</t>
  </si>
  <si>
    <t>S_Karitiana-1</t>
  </si>
  <si>
    <t>HGDP01012</t>
  </si>
  <si>
    <t>S_Karitiana-1.DG</t>
  </si>
  <si>
    <t>A_Karitiana-4</t>
  </si>
  <si>
    <t>A_Karitiana-4.DG</t>
  </si>
  <si>
    <t>S_Kapu-2</t>
  </si>
  <si>
    <t>Kapu.DG</t>
  </si>
  <si>
    <t>S_Kapu-2.DG</t>
  </si>
  <si>
    <t>S_Kapu-1</t>
  </si>
  <si>
    <t>S_Kapu-1.DG</t>
  </si>
  <si>
    <t>S_Kalash-1</t>
  </si>
  <si>
    <t>Kalash.DG</t>
  </si>
  <si>
    <t>HGDP00328</t>
  </si>
  <si>
    <t>S_Kalash-1.DG</t>
  </si>
  <si>
    <t>S_Kalash-2</t>
  </si>
  <si>
    <t>HGDP00286</t>
  </si>
  <si>
    <t>S_Kalash-2.DG</t>
  </si>
  <si>
    <t>Jarawa</t>
  </si>
  <si>
    <t>JAR.SG</t>
  </si>
  <si>
    <t>JAR-61</t>
  </si>
  <si>
    <t>mondal_JAR-61.SG</t>
  </si>
  <si>
    <t>JAR-54</t>
  </si>
  <si>
    <t>mondal_JAR-54.SG</t>
  </si>
  <si>
    <t>JAR-32</t>
  </si>
  <si>
    <t>mondal_JAR-32.SG</t>
  </si>
  <si>
    <t>JAR-27</t>
  </si>
  <si>
    <t>mondal_JAR-27.SG</t>
  </si>
  <si>
    <t>Telugu sampled from United Kingdom</t>
  </si>
  <si>
    <t>ITU.SG</t>
  </si>
  <si>
    <t>HG04239</t>
  </si>
  <si>
    <t>HG04239.SG</t>
  </si>
  <si>
    <t>HG04238</t>
  </si>
  <si>
    <t>HG04238.SG</t>
  </si>
  <si>
    <t>HG04235</t>
  </si>
  <si>
    <t>HG04235.SG</t>
  </si>
  <si>
    <t>HG04225</t>
  </si>
  <si>
    <t>HG04225.SG</t>
  </si>
  <si>
    <t>HG04222</t>
  </si>
  <si>
    <t>HG04222.SG</t>
  </si>
  <si>
    <t>HG04219</t>
  </si>
  <si>
    <t>HG04219.SG</t>
  </si>
  <si>
    <t>HG04216</t>
  </si>
  <si>
    <t>HG04216.SG</t>
  </si>
  <si>
    <t>HG04214</t>
  </si>
  <si>
    <t>HG04214.SG</t>
  </si>
  <si>
    <t>HG04212</t>
  </si>
  <si>
    <t>HG04212.SG</t>
  </si>
  <si>
    <t>HG04211</t>
  </si>
  <si>
    <t>HG04211.SG</t>
  </si>
  <si>
    <t>HG04209</t>
  </si>
  <si>
    <t>HG04209.SG</t>
  </si>
  <si>
    <t>HG04206</t>
  </si>
  <si>
    <t>HG04206.SG</t>
  </si>
  <si>
    <t>HG04202</t>
  </si>
  <si>
    <t>HG04202.SG</t>
  </si>
  <si>
    <t>HG04200</t>
  </si>
  <si>
    <t>HG04200.SG</t>
  </si>
  <si>
    <t>HG04198</t>
  </si>
  <si>
    <t>HG04198.SG</t>
  </si>
  <si>
    <t>HG04118</t>
  </si>
  <si>
    <t>HG04118.SG</t>
  </si>
  <si>
    <t>HG04098</t>
  </si>
  <si>
    <t>HG04098.SG</t>
  </si>
  <si>
    <t>HG04096</t>
  </si>
  <si>
    <t>HG04096.SG</t>
  </si>
  <si>
    <t>HG04094</t>
  </si>
  <si>
    <t>HG04094.SG</t>
  </si>
  <si>
    <t>HG04093</t>
  </si>
  <si>
    <t>HG04093.SG</t>
  </si>
  <si>
    <t>HG04090</t>
  </si>
  <si>
    <t>HG04090.SG</t>
  </si>
  <si>
    <t>HG04080</t>
  </si>
  <si>
    <t>HG04080.SG</t>
  </si>
  <si>
    <t>HG04076</t>
  </si>
  <si>
    <t>HG04076.SG</t>
  </si>
  <si>
    <t>HG04070</t>
  </si>
  <si>
    <t>HG04070.SG</t>
  </si>
  <si>
    <t>HG04063</t>
  </si>
  <si>
    <t>HG04063.SG</t>
  </si>
  <si>
    <t>HG04062</t>
  </si>
  <si>
    <t>HG04062.SG</t>
  </si>
  <si>
    <t>HG04061</t>
  </si>
  <si>
    <t>HG04061.SG</t>
  </si>
  <si>
    <t>HG04060</t>
  </si>
  <si>
    <t>HG04060.SG</t>
  </si>
  <si>
    <t>HG04059</t>
  </si>
  <si>
    <t>HG04059.SG</t>
  </si>
  <si>
    <t>HG04056</t>
  </si>
  <si>
    <t>HG04056.SG</t>
  </si>
  <si>
    <t>HG04054</t>
  </si>
  <si>
    <t>HG04054.SG</t>
  </si>
  <si>
    <t>HG04026</t>
  </si>
  <si>
    <t>HG04026.SG</t>
  </si>
  <si>
    <t>HG04025</t>
  </si>
  <si>
    <t>HG04025.SG</t>
  </si>
  <si>
    <t>HG04023</t>
  </si>
  <si>
    <t>HG04023.SG</t>
  </si>
  <si>
    <t>HG04022</t>
  </si>
  <si>
    <t>HG04022.SG</t>
  </si>
  <si>
    <t>HG04020</t>
  </si>
  <si>
    <t>HG04020.SG</t>
  </si>
  <si>
    <t>HG04019</t>
  </si>
  <si>
    <t>HG04019.SG</t>
  </si>
  <si>
    <t>HG04018</t>
  </si>
  <si>
    <t>HG04018.SG</t>
  </si>
  <si>
    <t>HG04017</t>
  </si>
  <si>
    <t>HG04017.SG</t>
  </si>
  <si>
    <t>HG04015</t>
  </si>
  <si>
    <t>HG04015.SG</t>
  </si>
  <si>
    <t>HG04014</t>
  </si>
  <si>
    <t>HG04014.SG</t>
  </si>
  <si>
    <t>HG04002</t>
  </si>
  <si>
    <t>HG04002.SG</t>
  </si>
  <si>
    <t>HG04001</t>
  </si>
  <si>
    <t>HG04001.SG</t>
  </si>
  <si>
    <t>HG03978</t>
  </si>
  <si>
    <t>HG03978.SG</t>
  </si>
  <si>
    <t>HG03977</t>
  </si>
  <si>
    <t>HG03977.SG</t>
  </si>
  <si>
    <t>HG03976</t>
  </si>
  <si>
    <t>HG03976.SG</t>
  </si>
  <si>
    <t>HG03974</t>
  </si>
  <si>
    <t>HG03974.SG</t>
  </si>
  <si>
    <t>HG03973</t>
  </si>
  <si>
    <t>HG03973.SG</t>
  </si>
  <si>
    <t>HG03971</t>
  </si>
  <si>
    <t>HG03971.SG</t>
  </si>
  <si>
    <t>HG03969</t>
  </si>
  <si>
    <t>HG03969.SG</t>
  </si>
  <si>
    <t>HG03968</t>
  </si>
  <si>
    <t>HG03968.SG</t>
  </si>
  <si>
    <t>HG03967</t>
  </si>
  <si>
    <t>HG03967.SG</t>
  </si>
  <si>
    <t>HG03965</t>
  </si>
  <si>
    <t>HG03965.SG</t>
  </si>
  <si>
    <t>HG03963</t>
  </si>
  <si>
    <t>HG03963.SG</t>
  </si>
  <si>
    <t>HG03960</t>
  </si>
  <si>
    <t>HG03960.SG</t>
  </si>
  <si>
    <t>HG03882</t>
  </si>
  <si>
    <t>HG03882.SG</t>
  </si>
  <si>
    <t>HG03875</t>
  </si>
  <si>
    <t>HG03875.SG</t>
  </si>
  <si>
    <t>HG03874</t>
  </si>
  <si>
    <t>HG03874.SG</t>
  </si>
  <si>
    <t>HG03873</t>
  </si>
  <si>
    <t>HG03873.SG</t>
  </si>
  <si>
    <t>HG03872</t>
  </si>
  <si>
    <t>HG03872.SG</t>
  </si>
  <si>
    <t>HG03871</t>
  </si>
  <si>
    <t>HG03871.SG</t>
  </si>
  <si>
    <t>HG03870</t>
  </si>
  <si>
    <t>HG03870.SG</t>
  </si>
  <si>
    <t>HG03869</t>
  </si>
  <si>
    <t>HG03869.SG</t>
  </si>
  <si>
    <t>HG03868</t>
  </si>
  <si>
    <t>HG03868.SG</t>
  </si>
  <si>
    <t>HG03867</t>
  </si>
  <si>
    <t>HG03867.SG</t>
  </si>
  <si>
    <t>HG03866</t>
  </si>
  <si>
    <t>HG03866.SG</t>
  </si>
  <si>
    <t>HG03864</t>
  </si>
  <si>
    <t>HG03864.SG</t>
  </si>
  <si>
    <t>HG03863</t>
  </si>
  <si>
    <t>HG03863.SG</t>
  </si>
  <si>
    <t>HG03862</t>
  </si>
  <si>
    <t>HG03862.SG</t>
  </si>
  <si>
    <t>HG03861</t>
  </si>
  <si>
    <t>HG03861.SG</t>
  </si>
  <si>
    <t>HG03792</t>
  </si>
  <si>
    <t>HG03792.SG</t>
  </si>
  <si>
    <t>HG03790</t>
  </si>
  <si>
    <t>HG03790.SG</t>
  </si>
  <si>
    <t>HG03789</t>
  </si>
  <si>
    <t>HG03789.SG</t>
  </si>
  <si>
    <t>HG03788</t>
  </si>
  <si>
    <t>HG03788.SG</t>
  </si>
  <si>
    <t>HG03787</t>
  </si>
  <si>
    <t>HG03787.SG</t>
  </si>
  <si>
    <t>HG03786</t>
  </si>
  <si>
    <t>HG03786.SG</t>
  </si>
  <si>
    <t>HG03785</t>
  </si>
  <si>
    <t>HG03785.SG</t>
  </si>
  <si>
    <t>HG03784</t>
  </si>
  <si>
    <t>HG03784.SG</t>
  </si>
  <si>
    <t>HG03782</t>
  </si>
  <si>
    <t>HG03782.SG</t>
  </si>
  <si>
    <t>HG03781</t>
  </si>
  <si>
    <t>HG03781.SG</t>
  </si>
  <si>
    <t>HG03780</t>
  </si>
  <si>
    <t>HG03780.SG</t>
  </si>
  <si>
    <t>HG03779</t>
  </si>
  <si>
    <t>HG03779.SG</t>
  </si>
  <si>
    <t>HG03778</t>
  </si>
  <si>
    <t>HG03778.SG</t>
  </si>
  <si>
    <t>HG03777</t>
  </si>
  <si>
    <t>HG03777.SG</t>
  </si>
  <si>
    <t>HG03775</t>
  </si>
  <si>
    <t>HG03775.SG</t>
  </si>
  <si>
    <t>HG03774</t>
  </si>
  <si>
    <t>HG03774.SG</t>
  </si>
  <si>
    <t>HG03773</t>
  </si>
  <si>
    <t>HG03773.SG</t>
  </si>
  <si>
    <t>HG03772</t>
  </si>
  <si>
    <t>HG03772.SG</t>
  </si>
  <si>
    <t>HG03771</t>
  </si>
  <si>
    <t>HG03771.SG</t>
  </si>
  <si>
    <t>HG03770</t>
  </si>
  <si>
    <t>HG03770.SG</t>
  </si>
  <si>
    <t>HG03742</t>
  </si>
  <si>
    <t>HG03742.SG</t>
  </si>
  <si>
    <t>HG03731</t>
  </si>
  <si>
    <t>HG03731.SG</t>
  </si>
  <si>
    <t>HG03730</t>
  </si>
  <si>
    <t>HG03730.SG</t>
  </si>
  <si>
    <t>HG03729</t>
  </si>
  <si>
    <t>HG03729.SG</t>
  </si>
  <si>
    <t>HG03727</t>
  </si>
  <si>
    <t>HG03727.SG</t>
  </si>
  <si>
    <t>HG03722</t>
  </si>
  <si>
    <t>HG03722.SG</t>
  </si>
  <si>
    <t>HG03720</t>
  </si>
  <si>
    <t>HG03720.SG</t>
  </si>
  <si>
    <t>HG03718</t>
  </si>
  <si>
    <t>HG03718.SG</t>
  </si>
  <si>
    <t>HG03717</t>
  </si>
  <si>
    <t>HG03717.SG</t>
  </si>
  <si>
    <t>HG03716</t>
  </si>
  <si>
    <t>HG03716.SG</t>
  </si>
  <si>
    <t>HG03715</t>
  </si>
  <si>
    <t>HG03715.SG</t>
  </si>
  <si>
    <t>HG03714</t>
  </si>
  <si>
    <t>HG03714.SG</t>
  </si>
  <si>
    <t>HG03713</t>
  </si>
  <si>
    <t>HG03713.SG</t>
  </si>
  <si>
    <t>S_Irula-2</t>
  </si>
  <si>
    <t>Irula.DG</t>
  </si>
  <si>
    <t>S_Irula-2.DG</t>
  </si>
  <si>
    <t>S_Irula-1</t>
  </si>
  <si>
    <t>S_Irula-1.DG</t>
  </si>
  <si>
    <t>S_Iranian-1</t>
  </si>
  <si>
    <t>Iran migrants sampled in Kuwait</t>
  </si>
  <si>
    <t>Iranian.DG</t>
  </si>
  <si>
    <t>iran17</t>
  </si>
  <si>
    <t>S_Iranian-1.DG</t>
  </si>
  <si>
    <t>S_Iranian-2</t>
  </si>
  <si>
    <t>iran11</t>
  </si>
  <si>
    <t>S_Iranian-2.DG</t>
  </si>
  <si>
    <t>Indian.SG</t>
  </si>
  <si>
    <t>Manny</t>
  </si>
  <si>
    <t>Manny.SG</t>
  </si>
  <si>
    <t>Irula</t>
  </si>
  <si>
    <t>ILA.SG</t>
  </si>
  <si>
    <t>IL-16</t>
  </si>
  <si>
    <t>mondal_IL-16.SG</t>
  </si>
  <si>
    <t>IL-15</t>
  </si>
  <si>
    <t>mondal_IL-15.SG</t>
  </si>
  <si>
    <t>IL-12</t>
  </si>
  <si>
    <t>mondal_IL-12.SG</t>
  </si>
  <si>
    <t>IL-11</t>
  </si>
  <si>
    <t>mondal_IL-11.SG</t>
  </si>
  <si>
    <t>IL-10</t>
  </si>
  <si>
    <t>mondal_IL-10.SG</t>
  </si>
  <si>
    <t>IL-09</t>
  </si>
  <si>
    <t>mondal_IL-09.SG</t>
  </si>
  <si>
    <t>IL-08</t>
  </si>
  <si>
    <t>mondal_IL-08.SG</t>
  </si>
  <si>
    <t>IL-07</t>
  </si>
  <si>
    <t>mondal_IL-07.SG</t>
  </si>
  <si>
    <t>IL-04</t>
  </si>
  <si>
    <t>mondal_IL-04.SG</t>
  </si>
  <si>
    <t>IL-01</t>
  </si>
  <si>
    <t>mondal_IL-01.SG</t>
  </si>
  <si>
    <t>Reference.Genome</t>
  </si>
  <si>
    <t>Href.REF</t>
  </si>
  <si>
    <t>Href</t>
  </si>
  <si>
    <t>S_Hazara-2</t>
  </si>
  <si>
    <t>Hazara.DG</t>
  </si>
  <si>
    <t>HGDP00125</t>
  </si>
  <si>
    <t>S_Hazara-2.DG</t>
  </si>
  <si>
    <t>S_Hazara-1</t>
  </si>
  <si>
    <t>HGDP00124</t>
  </si>
  <si>
    <t>S_Hazara-1.DG</t>
  </si>
  <si>
    <t>S_Han-2</t>
  </si>
  <si>
    <t>Han.DG</t>
  </si>
  <si>
    <t>HGDP00785</t>
  </si>
  <si>
    <t>S_Han-2.DG</t>
  </si>
  <si>
    <t>S_Han-1</t>
  </si>
  <si>
    <t>HGDP00783</t>
  </si>
  <si>
    <t>S_Han-1.DG</t>
  </si>
  <si>
    <t>B_Han-3</t>
  </si>
  <si>
    <t>HGDP00775</t>
  </si>
  <si>
    <t>B_Han-3.DG</t>
  </si>
  <si>
    <t>A_Han-4</t>
  </si>
  <si>
    <t>A_Han-4.DG</t>
  </si>
  <si>
    <t>USA</t>
  </si>
  <si>
    <t>Gujaratis, Houston Texas</t>
  </si>
  <si>
    <t>GIH.SG</t>
  </si>
  <si>
    <t>NA21144</t>
  </si>
  <si>
    <t>NA21144.SG</t>
  </si>
  <si>
    <t>NA21143</t>
  </si>
  <si>
    <t>NA21143.SG</t>
  </si>
  <si>
    <t>NA21142</t>
  </si>
  <si>
    <t>NA21142.SG</t>
  </si>
  <si>
    <t>NA21141</t>
  </si>
  <si>
    <t>NA21141.SG</t>
  </si>
  <si>
    <t>NA21137</t>
  </si>
  <si>
    <t>NA21137.SG</t>
  </si>
  <si>
    <t>NA21135</t>
  </si>
  <si>
    <t>NA21135.SG</t>
  </si>
  <si>
    <t>NA21133</t>
  </si>
  <si>
    <t>NA21133.SG</t>
  </si>
  <si>
    <t>NA21130</t>
  </si>
  <si>
    <t>NA21130.SG</t>
  </si>
  <si>
    <t>NA21129</t>
  </si>
  <si>
    <t>NA21129.SG</t>
  </si>
  <si>
    <t>NA21128</t>
  </si>
  <si>
    <t>NA21128.SG</t>
  </si>
  <si>
    <t>NA21127</t>
  </si>
  <si>
    <t>NA21127.SG</t>
  </si>
  <si>
    <t>NA21126</t>
  </si>
  <si>
    <t>NA21126.SG</t>
  </si>
  <si>
    <t>NA21125</t>
  </si>
  <si>
    <t>NA21125.SG</t>
  </si>
  <si>
    <t>NA21124</t>
  </si>
  <si>
    <t>NA21124.SG</t>
  </si>
  <si>
    <t>NA21123</t>
  </si>
  <si>
    <t>NA21123.SG</t>
  </si>
  <si>
    <t>NA21122</t>
  </si>
  <si>
    <t>NA21122.SG</t>
  </si>
  <si>
    <t>NA21120</t>
  </si>
  <si>
    <t>NA21120.SG</t>
  </si>
  <si>
    <t>NA21119</t>
  </si>
  <si>
    <t>NA21119.SG</t>
  </si>
  <si>
    <t>NA21118</t>
  </si>
  <si>
    <t>NA21118.SG</t>
  </si>
  <si>
    <t>NA21117</t>
  </si>
  <si>
    <t>NA21117.SG</t>
  </si>
  <si>
    <t>NA21116</t>
  </si>
  <si>
    <t>NA21116.SG</t>
  </si>
  <si>
    <t>NA21115</t>
  </si>
  <si>
    <t>NA21115.SG</t>
  </si>
  <si>
    <t>NA21114</t>
  </si>
  <si>
    <t>NA21114.SG</t>
  </si>
  <si>
    <t>NA21113</t>
  </si>
  <si>
    <t>NA21113.SG</t>
  </si>
  <si>
    <t>NA21112</t>
  </si>
  <si>
    <t>NA21112.SG</t>
  </si>
  <si>
    <t>NA21111</t>
  </si>
  <si>
    <t>NA21111.SG</t>
  </si>
  <si>
    <t>NA21110</t>
  </si>
  <si>
    <t>NA21110.SG</t>
  </si>
  <si>
    <t>NA21109</t>
  </si>
  <si>
    <t>NA21109.SG</t>
  </si>
  <si>
    <t>NA21108</t>
  </si>
  <si>
    <t>NA21108.SG</t>
  </si>
  <si>
    <t>NA21107</t>
  </si>
  <si>
    <t>NA21107.SG</t>
  </si>
  <si>
    <t>NA21106</t>
  </si>
  <si>
    <t>NA21106.SG</t>
  </si>
  <si>
    <t>NA21105</t>
  </si>
  <si>
    <t>NA21105.SG</t>
  </si>
  <si>
    <t>NA21104</t>
  </si>
  <si>
    <t>NA21104.SG</t>
  </si>
  <si>
    <t>NA21103</t>
  </si>
  <si>
    <t>NA21103.SG</t>
  </si>
  <si>
    <t>NA21102</t>
  </si>
  <si>
    <t>NA21102.SG</t>
  </si>
  <si>
    <t>NA21101</t>
  </si>
  <si>
    <t>NA21101.SG</t>
  </si>
  <si>
    <t>NA21100</t>
  </si>
  <si>
    <t>NA21100.SG</t>
  </si>
  <si>
    <t>NA21099</t>
  </si>
  <si>
    <t>NA21099.SG</t>
  </si>
  <si>
    <t>NA21098</t>
  </si>
  <si>
    <t>NA21098.SG</t>
  </si>
  <si>
    <t>NA21097</t>
  </si>
  <si>
    <t>NA21097.SG</t>
  </si>
  <si>
    <t>NA21095</t>
  </si>
  <si>
    <t>NA21095.SG</t>
  </si>
  <si>
    <t>NA21094</t>
  </si>
  <si>
    <t>NA21094.SG</t>
  </si>
  <si>
    <t>NA21093</t>
  </si>
  <si>
    <t>NA21093.SG</t>
  </si>
  <si>
    <t>NA21092</t>
  </si>
  <si>
    <t>NA21092.SG</t>
  </si>
  <si>
    <t>NA21091</t>
  </si>
  <si>
    <t>NA21091.SG</t>
  </si>
  <si>
    <t>NA21090</t>
  </si>
  <si>
    <t>NA21090.SG</t>
  </si>
  <si>
    <t>NA21089</t>
  </si>
  <si>
    <t>NA21089.SG</t>
  </si>
  <si>
    <t>NA21088</t>
  </si>
  <si>
    <t>NA21088.SG</t>
  </si>
  <si>
    <t>NA21087</t>
  </si>
  <si>
    <t>NA21087.SG</t>
  </si>
  <si>
    <t>NA21086</t>
  </si>
  <si>
    <t>NA21086.SG</t>
  </si>
  <si>
    <t>NA20911</t>
  </si>
  <si>
    <t>NA20911.SG</t>
  </si>
  <si>
    <t>NA20910</t>
  </si>
  <si>
    <t>NA20910.SG</t>
  </si>
  <si>
    <t>NA20908</t>
  </si>
  <si>
    <t>NA20908.SG</t>
  </si>
  <si>
    <t>NA20906</t>
  </si>
  <si>
    <t>NA20906.SG</t>
  </si>
  <si>
    <t>NA20905</t>
  </si>
  <si>
    <t>NA20905.SG</t>
  </si>
  <si>
    <t>NA20904</t>
  </si>
  <si>
    <t>NA20904.SG</t>
  </si>
  <si>
    <t>NA20903</t>
  </si>
  <si>
    <t>NA20903.SG</t>
  </si>
  <si>
    <t>NA20902</t>
  </si>
  <si>
    <t>NA20902.SG</t>
  </si>
  <si>
    <t>NA20901</t>
  </si>
  <si>
    <t>NA20901.SG</t>
  </si>
  <si>
    <t>NA20900</t>
  </si>
  <si>
    <t>NA20900.SG</t>
  </si>
  <si>
    <t>NA20899</t>
  </si>
  <si>
    <t>NA20899.SG</t>
  </si>
  <si>
    <t>NA20898</t>
  </si>
  <si>
    <t>NA20898.SG</t>
  </si>
  <si>
    <t>NA20897</t>
  </si>
  <si>
    <t>NA20897.SG</t>
  </si>
  <si>
    <t>NA20896</t>
  </si>
  <si>
    <t>NA20896.SG</t>
  </si>
  <si>
    <t>NA20895</t>
  </si>
  <si>
    <t>NA20895.SG</t>
  </si>
  <si>
    <t>NA20894</t>
  </si>
  <si>
    <t>NA20894.SG</t>
  </si>
  <si>
    <t>NA20893</t>
  </si>
  <si>
    <t>NA20893.SG</t>
  </si>
  <si>
    <t>NA20892</t>
  </si>
  <si>
    <t>NA20892.SG</t>
  </si>
  <si>
    <t>NA20891</t>
  </si>
  <si>
    <t>NA20891.SG</t>
  </si>
  <si>
    <t>NA20890</t>
  </si>
  <si>
    <t>NA20890.SG</t>
  </si>
  <si>
    <t>NA20889</t>
  </si>
  <si>
    <t>NA20889.SG</t>
  </si>
  <si>
    <t>NA20888</t>
  </si>
  <si>
    <t>NA20888.SG</t>
  </si>
  <si>
    <t>NA20887</t>
  </si>
  <si>
    <t>NA20887.SG</t>
  </si>
  <si>
    <t>NA20886</t>
  </si>
  <si>
    <t>NA20886.SG</t>
  </si>
  <si>
    <t>NA20885</t>
  </si>
  <si>
    <t>NA20885.SG</t>
  </si>
  <si>
    <t>NA20884</t>
  </si>
  <si>
    <t>NA20884.SG</t>
  </si>
  <si>
    <t>NA20882</t>
  </si>
  <si>
    <t>NA20882.SG</t>
  </si>
  <si>
    <t>NA20881</t>
  </si>
  <si>
    <t>NA20881.SG</t>
  </si>
  <si>
    <t>NA20878</t>
  </si>
  <si>
    <t>NA20878.SG</t>
  </si>
  <si>
    <t>NA20877</t>
  </si>
  <si>
    <t>NA20877.SG</t>
  </si>
  <si>
    <t>NA20876</t>
  </si>
  <si>
    <t>NA20876.SG</t>
  </si>
  <si>
    <t>NA20875</t>
  </si>
  <si>
    <t>NA20875.SG</t>
  </si>
  <si>
    <t>NA20874</t>
  </si>
  <si>
    <t>NA20874.SG</t>
  </si>
  <si>
    <t>NA20872</t>
  </si>
  <si>
    <t>NA20872.SG</t>
  </si>
  <si>
    <t>NA20871</t>
  </si>
  <si>
    <t>NA20871.SG</t>
  </si>
  <si>
    <t>NA20870</t>
  </si>
  <si>
    <t>NA20870.SG</t>
  </si>
  <si>
    <t>NA20869</t>
  </si>
  <si>
    <t>NA20869.SG</t>
  </si>
  <si>
    <t>NA20868</t>
  </si>
  <si>
    <t>NA20868.SG</t>
  </si>
  <si>
    <t>NA20867</t>
  </si>
  <si>
    <t>NA20867.SG</t>
  </si>
  <si>
    <t>NA20866</t>
  </si>
  <si>
    <t>NA20866.SG</t>
  </si>
  <si>
    <t>NA20864</t>
  </si>
  <si>
    <t>NA20864.SG</t>
  </si>
  <si>
    <t>NA20863</t>
  </si>
  <si>
    <t>NA20863.SG</t>
  </si>
  <si>
    <t>NA20862</t>
  </si>
  <si>
    <t>NA20862.SG</t>
  </si>
  <si>
    <t>NA20861</t>
  </si>
  <si>
    <t>NA20861.SG</t>
  </si>
  <si>
    <t>NA20859</t>
  </si>
  <si>
    <t>NA20859.SG</t>
  </si>
  <si>
    <t>NA20858</t>
  </si>
  <si>
    <t>NA20858.SG</t>
  </si>
  <si>
    <t>NA20856</t>
  </si>
  <si>
    <t>NA20856.SG</t>
  </si>
  <si>
    <t>NA20854</t>
  </si>
  <si>
    <t>NA20854.SG</t>
  </si>
  <si>
    <t>NA20853</t>
  </si>
  <si>
    <t>NA20853.SG</t>
  </si>
  <si>
    <t>NA20852</t>
  </si>
  <si>
    <t>NA20852.SG</t>
  </si>
  <si>
    <t>NA20851</t>
  </si>
  <si>
    <t>NA20851.SG</t>
  </si>
  <si>
    <t>NA20850</t>
  </si>
  <si>
    <t>NA20850.SG</t>
  </si>
  <si>
    <t>NA20849</t>
  </si>
  <si>
    <t>NA20849.SG</t>
  </si>
  <si>
    <t>NA20847</t>
  </si>
  <si>
    <t>NA20847.SG</t>
  </si>
  <si>
    <t>NA20846</t>
  </si>
  <si>
    <t>NA20846.SG</t>
  </si>
  <si>
    <t>NA20845</t>
  </si>
  <si>
    <t>NA20845.SG</t>
  </si>
  <si>
    <t>S_Dai-3</t>
  </si>
  <si>
    <t>S_Dai-1</t>
  </si>
  <si>
    <t>S_Dai-2</t>
  </si>
  <si>
    <t>B_Dai-4</t>
  </si>
  <si>
    <t>A_Dai-5</t>
  </si>
  <si>
    <t>S_Chukchi-1</t>
  </si>
  <si>
    <t>Sireniki, Chukchi Peninsula, First sampling location</t>
  </si>
  <si>
    <t>Chukchi.DG</t>
  </si>
  <si>
    <t>S_Chukchi-1.DG</t>
  </si>
  <si>
    <t>Chimp.REF</t>
  </si>
  <si>
    <t>Chimp</t>
  </si>
  <si>
    <t>S_Burusho-1</t>
  </si>
  <si>
    <t>Burusho.DG</t>
  </si>
  <si>
    <t>HGDP00428</t>
  </si>
  <si>
    <t>S_Burusho-1.DG</t>
  </si>
  <si>
    <t>S_Burusho-2</t>
  </si>
  <si>
    <t>HGDP00338</t>
  </si>
  <si>
    <t>S_Burusho-2.DG</t>
  </si>
  <si>
    <t>S_Brahui-1</t>
  </si>
  <si>
    <t>Brahui.DG</t>
  </si>
  <si>
    <t>HGDP00027</t>
  </si>
  <si>
    <t>S_Brahui-1.DG</t>
  </si>
  <si>
    <t>S_Brahui-2</t>
  </si>
  <si>
    <t>HGDP00019</t>
  </si>
  <si>
    <t>S_Brahui-2.DG</t>
  </si>
  <si>
    <t>S_Brahmin-2</t>
  </si>
  <si>
    <t>Brahmin.DG</t>
  </si>
  <si>
    <t>S_Brahmin-2.DG</t>
  </si>
  <si>
    <t>S_Brahmin-1</t>
  </si>
  <si>
    <t>S_Brahmin-1.DG</t>
  </si>
  <si>
    <t>Birhor</t>
  </si>
  <si>
    <t>BIR.SG</t>
  </si>
  <si>
    <t>BIR-22</t>
  </si>
  <si>
    <t>mondal_BIR-22.SG</t>
  </si>
  <si>
    <t>BIR-18</t>
  </si>
  <si>
    <t>mondal_BIR-18.SG</t>
  </si>
  <si>
    <t>BIR-16</t>
  </si>
  <si>
    <t>mondal_BIR-16.SG</t>
  </si>
  <si>
    <t>BIR-15</t>
  </si>
  <si>
    <t>mondal_BIR-15.SG</t>
  </si>
  <si>
    <t>BIR-14</t>
  </si>
  <si>
    <t>mondal_BIR-14.SG</t>
  </si>
  <si>
    <t>BIR-13</t>
  </si>
  <si>
    <t>mondal_BIR-13.SG</t>
  </si>
  <si>
    <t>BIR-12</t>
  </si>
  <si>
    <t>mondal_BIR-12.SG</t>
  </si>
  <si>
    <t>BIR-11</t>
  </si>
  <si>
    <t>mondal_BIR-11.SG</t>
  </si>
  <si>
    <t>BIR-08</t>
  </si>
  <si>
    <t>mondal_BIR-08.SG</t>
  </si>
  <si>
    <t>Bengali</t>
  </si>
  <si>
    <t>BEN.SG</t>
  </si>
  <si>
    <t>PRBB-1</t>
  </si>
  <si>
    <t>mondal_PRBB-1.SG</t>
  </si>
  <si>
    <t>Bangladesh</t>
  </si>
  <si>
    <t>Bengalis</t>
  </si>
  <si>
    <t>BEB.SG</t>
  </si>
  <si>
    <t>HG04195</t>
  </si>
  <si>
    <t>HG04195.SG</t>
  </si>
  <si>
    <t>HG04194</t>
  </si>
  <si>
    <t>HG04194.SG</t>
  </si>
  <si>
    <t>HG04189</t>
  </si>
  <si>
    <t>HG04189.SG</t>
  </si>
  <si>
    <t>HG04188</t>
  </si>
  <si>
    <t>HG04188.SG</t>
  </si>
  <si>
    <t>HG04186</t>
  </si>
  <si>
    <t>HG04186.SG</t>
  </si>
  <si>
    <t>HG04185</t>
  </si>
  <si>
    <t>HG04185.SG</t>
  </si>
  <si>
    <t>HG04183</t>
  </si>
  <si>
    <t>HG04183.SG</t>
  </si>
  <si>
    <t>HG04182</t>
  </si>
  <si>
    <t>HG04182.SG</t>
  </si>
  <si>
    <t>HG04180</t>
  </si>
  <si>
    <t>HG04180.SG</t>
  </si>
  <si>
    <t>HG04177</t>
  </si>
  <si>
    <t>HG04177.SG</t>
  </si>
  <si>
    <t>HG04176</t>
  </si>
  <si>
    <t>HG04176.SG</t>
  </si>
  <si>
    <t>HG04173</t>
  </si>
  <si>
    <t>HG04173.SG</t>
  </si>
  <si>
    <t>HG04171</t>
  </si>
  <si>
    <t>HG04171.SG</t>
  </si>
  <si>
    <t>HG04164</t>
  </si>
  <si>
    <t>HG04164.SG</t>
  </si>
  <si>
    <t>HG04162</t>
  </si>
  <si>
    <t>HG04162.SG</t>
  </si>
  <si>
    <t>HG04161</t>
  </si>
  <si>
    <t>HG04161.SG</t>
  </si>
  <si>
    <t>HG04159</t>
  </si>
  <si>
    <t>HG04159.SG</t>
  </si>
  <si>
    <t>HG04158</t>
  </si>
  <si>
    <t>HG04158.SG</t>
  </si>
  <si>
    <t>HG04156</t>
  </si>
  <si>
    <t>HG04156.SG</t>
  </si>
  <si>
    <t>HG04155</t>
  </si>
  <si>
    <t>HG04155.SG</t>
  </si>
  <si>
    <t>HG04153</t>
  </si>
  <si>
    <t>HG04153.SG</t>
  </si>
  <si>
    <t>HG04152</t>
  </si>
  <si>
    <t>HG04152.SG</t>
  </si>
  <si>
    <t>HG04146</t>
  </si>
  <si>
    <t>HG04146.SG</t>
  </si>
  <si>
    <t>HG04144</t>
  </si>
  <si>
    <t>HG04144.SG</t>
  </si>
  <si>
    <t>HG04141</t>
  </si>
  <si>
    <t>HG04141.SG</t>
  </si>
  <si>
    <t>HG04140</t>
  </si>
  <si>
    <t>HG04140.SG</t>
  </si>
  <si>
    <t>HG04134</t>
  </si>
  <si>
    <t>HG04134.SG</t>
  </si>
  <si>
    <t>HG04131</t>
  </si>
  <si>
    <t>HG04131.SG</t>
  </si>
  <si>
    <t>HG03941</t>
  </si>
  <si>
    <t>HG03941.SG</t>
  </si>
  <si>
    <t>HG03940</t>
  </si>
  <si>
    <t>HG03940.SG</t>
  </si>
  <si>
    <t>HG03937</t>
  </si>
  <si>
    <t>HG03937.SG</t>
  </si>
  <si>
    <t>HG03934</t>
  </si>
  <si>
    <t>HG03934.SG</t>
  </si>
  <si>
    <t>HG03931</t>
  </si>
  <si>
    <t>HG03931.SG</t>
  </si>
  <si>
    <t>HG03928</t>
  </si>
  <si>
    <t>HG03928.SG</t>
  </si>
  <si>
    <t>HG03926</t>
  </si>
  <si>
    <t>HG03926.SG</t>
  </si>
  <si>
    <t>HG03925</t>
  </si>
  <si>
    <t>HG03925.SG</t>
  </si>
  <si>
    <t>HG03922</t>
  </si>
  <si>
    <t>HG03922.SG</t>
  </si>
  <si>
    <t>HG03920</t>
  </si>
  <si>
    <t>HG03920.SG</t>
  </si>
  <si>
    <t>HG03919</t>
  </si>
  <si>
    <t>HG03919.SG</t>
  </si>
  <si>
    <t>HG03917</t>
  </si>
  <si>
    <t>HG03917.SG</t>
  </si>
  <si>
    <t>HG03916</t>
  </si>
  <si>
    <t>HG03916.SG</t>
  </si>
  <si>
    <t>HG03914</t>
  </si>
  <si>
    <t>HG03914.SG</t>
  </si>
  <si>
    <t>HG03913</t>
  </si>
  <si>
    <t>HG03913.SG</t>
  </si>
  <si>
    <t>HG03911</t>
  </si>
  <si>
    <t>HG03911.SG</t>
  </si>
  <si>
    <t>HG03910</t>
  </si>
  <si>
    <t>HG03910.SG</t>
  </si>
  <si>
    <t>HG03908</t>
  </si>
  <si>
    <t>HG03908.SG</t>
  </si>
  <si>
    <t>HG03907</t>
  </si>
  <si>
    <t>HG03907.SG</t>
  </si>
  <si>
    <t>HG03905</t>
  </si>
  <si>
    <t>HG03905.SG</t>
  </si>
  <si>
    <t>HG03902</t>
  </si>
  <si>
    <t>HG03902.SG</t>
  </si>
  <si>
    <t>HG03833</t>
  </si>
  <si>
    <t>HG03833.SG</t>
  </si>
  <si>
    <t>HG03832</t>
  </si>
  <si>
    <t>HG03832.SG</t>
  </si>
  <si>
    <t>HG03830</t>
  </si>
  <si>
    <t>HG03830.SG</t>
  </si>
  <si>
    <t>HG03829</t>
  </si>
  <si>
    <t>HG03829.SG</t>
  </si>
  <si>
    <t>HG03826</t>
  </si>
  <si>
    <t>HG03826.SG</t>
  </si>
  <si>
    <t>HG03824</t>
  </si>
  <si>
    <t>HG03824.SG</t>
  </si>
  <si>
    <t>HG03823</t>
  </si>
  <si>
    <t>HG03823.SG</t>
  </si>
  <si>
    <t>HG03821</t>
  </si>
  <si>
    <t>HG03821.SG</t>
  </si>
  <si>
    <t>HG03817</t>
  </si>
  <si>
    <t>HG03817.SG</t>
  </si>
  <si>
    <t>HG03815</t>
  </si>
  <si>
    <t>HG03815.SG</t>
  </si>
  <si>
    <t>HG03814</t>
  </si>
  <si>
    <t>HG03814.SG</t>
  </si>
  <si>
    <t>HG03812</t>
  </si>
  <si>
    <t>HG03812.SG</t>
  </si>
  <si>
    <t>HG03809</t>
  </si>
  <si>
    <t>HG03809.SG</t>
  </si>
  <si>
    <t>HG03808</t>
  </si>
  <si>
    <t>HG03808.SG</t>
  </si>
  <si>
    <t>HG03805</t>
  </si>
  <si>
    <t>HG03805.SG</t>
  </si>
  <si>
    <t>HG03803</t>
  </si>
  <si>
    <t>HG03803.SG</t>
  </si>
  <si>
    <t>HG03802</t>
  </si>
  <si>
    <t>HG03802.SG</t>
  </si>
  <si>
    <t>HG03800</t>
  </si>
  <si>
    <t>HG03800.SG</t>
  </si>
  <si>
    <t>HG03796</t>
  </si>
  <si>
    <t>HG03796.SG</t>
  </si>
  <si>
    <t>HG03793</t>
  </si>
  <si>
    <t>HG03793.SG</t>
  </si>
  <si>
    <t>HG03616</t>
  </si>
  <si>
    <t>HG03616.SG</t>
  </si>
  <si>
    <t>HG03615</t>
  </si>
  <si>
    <t>HG03615.SG</t>
  </si>
  <si>
    <t>HG03611</t>
  </si>
  <si>
    <t>HG03611.SG</t>
  </si>
  <si>
    <t>HG03607</t>
  </si>
  <si>
    <t>HG03607.SG</t>
  </si>
  <si>
    <t>HG03604</t>
  </si>
  <si>
    <t>HG03604.SG</t>
  </si>
  <si>
    <t>HG03603</t>
  </si>
  <si>
    <t>HG03603.SG</t>
  </si>
  <si>
    <t>HG03600</t>
  </si>
  <si>
    <t>HG03600.SG</t>
  </si>
  <si>
    <t>HG03598</t>
  </si>
  <si>
    <t>HG03598.SG</t>
  </si>
  <si>
    <t>HG03595</t>
  </si>
  <si>
    <t>HG03595.SG</t>
  </si>
  <si>
    <t>HG03594</t>
  </si>
  <si>
    <t>HG03594.SG</t>
  </si>
  <si>
    <t>HG03593</t>
  </si>
  <si>
    <t>HG03593.SG</t>
  </si>
  <si>
    <t>HG03589</t>
  </si>
  <si>
    <t>HG03589.SG</t>
  </si>
  <si>
    <t>HG03585</t>
  </si>
  <si>
    <t>HG03585.SG</t>
  </si>
  <si>
    <t>HG03012</t>
  </si>
  <si>
    <t>HG03012.SG</t>
  </si>
  <si>
    <t>HG03009</t>
  </si>
  <si>
    <t>HG03009.SG</t>
  </si>
  <si>
    <t>HG03007</t>
  </si>
  <si>
    <t>HG03007.SG</t>
  </si>
  <si>
    <t>HG03006</t>
  </si>
  <si>
    <t>HG03006.SG</t>
  </si>
  <si>
    <t>Balochi.DG</t>
  </si>
  <si>
    <t>S_Balochi-2</t>
  </si>
  <si>
    <t>S_Balochi-2.DG</t>
  </si>
  <si>
    <t>S_Balochi-1</t>
  </si>
  <si>
    <t>HGDP00090</t>
  </si>
  <si>
    <t>S_Balochi-1.DG</t>
  </si>
  <si>
    <t>S_Atayal-1</t>
  </si>
  <si>
    <t>Taiwan</t>
  </si>
  <si>
    <t>Atayal.DG</t>
  </si>
  <si>
    <t>NA13604</t>
  </si>
  <si>
    <t>S_Atayal-1.DG</t>
  </si>
  <si>
    <t>S_Armenian-2</t>
  </si>
  <si>
    <t>Kars (ancestors from Kars, born in Akhuzyan)</t>
  </si>
  <si>
    <t>Armenian.DG</t>
  </si>
  <si>
    <t>S_Armenian-2.DG</t>
  </si>
  <si>
    <t>S_Armenian-1</t>
  </si>
  <si>
    <t>Yerevan</t>
  </si>
  <si>
    <t>armenia293</t>
  </si>
  <si>
    <t>S_Armenian-1.DG</t>
  </si>
  <si>
    <t>Ancestor.REF</t>
  </si>
  <si>
    <t>Ancestor</t>
  </si>
  <si>
    <t>S_Ami-2</t>
  </si>
  <si>
    <t>Ami.DG</t>
  </si>
  <si>
    <t>NA13616</t>
  </si>
  <si>
    <t>S_Ami-2.DG</t>
  </si>
  <si>
    <t>S_Ami-1</t>
  </si>
  <si>
    <t>NA13607</t>
  </si>
  <si>
    <t>S_Ami-1.DG</t>
  </si>
  <si>
    <t>BR_Onge-2</t>
  </si>
  <si>
    <t>Onge.DG</t>
  </si>
  <si>
    <t>BR_Onge-1</t>
  </si>
  <si>
    <t>LibraryID(s)</t>
  </si>
  <si>
    <t>Split Label (for 'proximal' qpAdm modelling)</t>
  </si>
  <si>
    <t>Analysis Label used in the current study (for 'distal' qpAdm modelling)</t>
  </si>
  <si>
    <t>Version ID (v.49.2)</t>
  </si>
  <si>
    <t>Version ID (Narasimhan et al. 2019)</t>
  </si>
  <si>
    <t>SUM &lt;100%</t>
  </si>
  <si>
    <t>incorrect SE</t>
  </si>
  <si>
    <t>NA</t>
  </si>
  <si>
    <t>Darra-i-kur_MBA</t>
  </si>
  <si>
    <t>SE not available</t>
  </si>
  <si>
    <t>Indus_Periphery (10 ind.)</t>
  </si>
  <si>
    <t>comment</t>
  </si>
  <si>
    <t>qpAdm p-value</t>
  </si>
  <si>
    <t>Standard errors of the ancestry fraction estimates</t>
  </si>
  <si>
    <t>Ancestry fraction estimates for sources</t>
  </si>
  <si>
    <t>Tepe_Hissar_C_9</t>
  </si>
  <si>
    <t>Tepe_Hissar_C_8</t>
  </si>
  <si>
    <t>Tepe_Hissar_C_7</t>
  </si>
  <si>
    <t>Tepe_Hissar_C_6</t>
  </si>
  <si>
    <t>Tepe_Hissar_C_5</t>
  </si>
  <si>
    <t>Tepe_Hissar_C_4</t>
  </si>
  <si>
    <t>Tepe_Hissar_C_3</t>
  </si>
  <si>
    <t>Tepe_Hissar_C_2</t>
  </si>
  <si>
    <t>Tepe_Hissar_C_12</t>
  </si>
  <si>
    <t>Tepe_Hissar_C_11</t>
  </si>
  <si>
    <t>Tepe_Hissar_C_10</t>
  </si>
  <si>
    <t>Tepe_Hissar_C_1</t>
  </si>
  <si>
    <t>SPGT_9</t>
  </si>
  <si>
    <t>SPGT_85</t>
  </si>
  <si>
    <t>SPGT_84</t>
  </si>
  <si>
    <t>SPGT_83</t>
  </si>
  <si>
    <t>SPGT_82</t>
  </si>
  <si>
    <t>SPGT_81</t>
  </si>
  <si>
    <t>SPGT_80</t>
  </si>
  <si>
    <t>SPGT_8</t>
  </si>
  <si>
    <t>SPGT_79</t>
  </si>
  <si>
    <t>SPGT_78</t>
  </si>
  <si>
    <t>SPGT_77</t>
  </si>
  <si>
    <t>SPGT_76</t>
  </si>
  <si>
    <t>SPGT_75</t>
  </si>
  <si>
    <t>SPGT_74</t>
  </si>
  <si>
    <t>SPGT_73</t>
  </si>
  <si>
    <t>SPGT_72</t>
  </si>
  <si>
    <t>SPGT_71</t>
  </si>
  <si>
    <t>SPGT_70</t>
  </si>
  <si>
    <t>SPGT_7</t>
  </si>
  <si>
    <t>SPGT_69</t>
  </si>
  <si>
    <t>SPGT_68</t>
  </si>
  <si>
    <t>SPGT_67</t>
  </si>
  <si>
    <t>SPGT_66</t>
  </si>
  <si>
    <t>SPGT_65</t>
  </si>
  <si>
    <t>SPGT_64</t>
  </si>
  <si>
    <t>SPGT_63</t>
  </si>
  <si>
    <t>SPGT_62</t>
  </si>
  <si>
    <t>SPGT_61</t>
  </si>
  <si>
    <t>SPGT_60</t>
  </si>
  <si>
    <t>SPGT_6</t>
  </si>
  <si>
    <t>SPGT_59</t>
  </si>
  <si>
    <t>SPGT_58</t>
  </si>
  <si>
    <t>SPGT_57</t>
  </si>
  <si>
    <t>SPGT_56</t>
  </si>
  <si>
    <t>SPGT_55</t>
  </si>
  <si>
    <t>SPGT_54</t>
  </si>
  <si>
    <t>SPGT_53</t>
  </si>
  <si>
    <t>SPGT_52</t>
  </si>
  <si>
    <t>SPGT_51</t>
  </si>
  <si>
    <t>SPGT_50</t>
  </si>
  <si>
    <t>SPGT_5</t>
  </si>
  <si>
    <t>SPGT_49</t>
  </si>
  <si>
    <t>SPGT_48</t>
  </si>
  <si>
    <t>SPGT_47</t>
  </si>
  <si>
    <t>SPGT_46</t>
  </si>
  <si>
    <t>SPGT_45</t>
  </si>
  <si>
    <t>SPGT_44</t>
  </si>
  <si>
    <t>SPGT_43</t>
  </si>
  <si>
    <t>SPGT_42</t>
  </si>
  <si>
    <t>SPGT_41</t>
  </si>
  <si>
    <t>SPGT_40</t>
  </si>
  <si>
    <t>SPGT_4</t>
  </si>
  <si>
    <t>SPGT_39</t>
  </si>
  <si>
    <t>SPGT_38</t>
  </si>
  <si>
    <t>SPGT_37</t>
  </si>
  <si>
    <t>SPGT_36</t>
  </si>
  <si>
    <t>SPGT_35</t>
  </si>
  <si>
    <t>SPGT_34</t>
  </si>
  <si>
    <t>SPGT_33</t>
  </si>
  <si>
    <t>SPGT_32</t>
  </si>
  <si>
    <t>SPGT_31</t>
  </si>
  <si>
    <t>SPGT_30</t>
  </si>
  <si>
    <t>SPGT_3</t>
  </si>
  <si>
    <t>SPGT_29</t>
  </si>
  <si>
    <t>SPGT_28</t>
  </si>
  <si>
    <t>SPGT_27</t>
  </si>
  <si>
    <t>SPGT_26</t>
  </si>
  <si>
    <t>SPGT_25</t>
  </si>
  <si>
    <t>SPGT_24</t>
  </si>
  <si>
    <t>SPGT_23</t>
  </si>
  <si>
    <t>SPGT_22</t>
  </si>
  <si>
    <t>SPGT_21</t>
  </si>
  <si>
    <t>SPGT_20</t>
  </si>
  <si>
    <t>SPGT_2</t>
  </si>
  <si>
    <t>SPGT_19</t>
  </si>
  <si>
    <t>SPGT_18</t>
  </si>
  <si>
    <t>SPGT_17</t>
  </si>
  <si>
    <t>SPGT_16</t>
  </si>
  <si>
    <t>SPGT_15</t>
  </si>
  <si>
    <t>SPGT_14</t>
  </si>
  <si>
    <t>SPGT_13</t>
  </si>
  <si>
    <t>SPGT_12</t>
  </si>
  <si>
    <t>SPGT_11</t>
  </si>
  <si>
    <t>SPGT_10</t>
  </si>
  <si>
    <t>SPGT_1</t>
  </si>
  <si>
    <t>Shahr_I_Sokhta_BA1_8</t>
  </si>
  <si>
    <t>Shahr_I_Sokhta_BA1_7</t>
  </si>
  <si>
    <t>Shahr_I_Sokhta_BA1_6</t>
  </si>
  <si>
    <t>Shahr_I_Sokhta_BA1_5</t>
  </si>
  <si>
    <t>Shahr_I_Sokhta_BA1_4</t>
  </si>
  <si>
    <t>Shahr_I_Sokhta_BA1_3</t>
  </si>
  <si>
    <t>Shahr_I_Sokhta_BA1_2</t>
  </si>
  <si>
    <t>Shahr_I_Sokhta_BA1_1</t>
  </si>
  <si>
    <t>Parkhai_Anau_EN_9</t>
  </si>
  <si>
    <t>Parkhai_Anau_EN_8</t>
  </si>
  <si>
    <t>Parkhai_Anau_EN_7</t>
  </si>
  <si>
    <t>Parkhai_Anau_EN_6</t>
  </si>
  <si>
    <t>Parkhai_Anau_EN_5</t>
  </si>
  <si>
    <t>Parkhai_Anau_EN_4</t>
  </si>
  <si>
    <t>Parkhai_Anau_EN_3</t>
  </si>
  <si>
    <t>Parkhai_Anau_EN_2</t>
  </si>
  <si>
    <t>Parkhai_Anau_EN_1</t>
  </si>
  <si>
    <t>Indus_Periphery_9</t>
  </si>
  <si>
    <t>Indus_Periphery_8</t>
  </si>
  <si>
    <t>Indus_Periphery_7</t>
  </si>
  <si>
    <t>Indus_Periphery_6</t>
  </si>
  <si>
    <t>Indus_Periphery_5</t>
  </si>
  <si>
    <t>Indus_Periphery_4</t>
  </si>
  <si>
    <t>Indus_Periphery_3</t>
  </si>
  <si>
    <t>Indus_Periphery_10</t>
  </si>
  <si>
    <t>Indus_Periphery_1</t>
  </si>
  <si>
    <t>Geoksyur_EN_9</t>
  </si>
  <si>
    <t>Geoksyur_EN_8</t>
  </si>
  <si>
    <t>Geoksyur_EN_7</t>
  </si>
  <si>
    <t>Geoksyur_EN_6</t>
  </si>
  <si>
    <t>Geoksyur_EN_5</t>
  </si>
  <si>
    <t>Geoksyur_EN_4</t>
  </si>
  <si>
    <t>Geoksyur_EN_3</t>
  </si>
  <si>
    <t>Geoksyur_EN_21</t>
  </si>
  <si>
    <t>Geoksyur_EN_20</t>
  </si>
  <si>
    <t>Geoksyur_EN_2</t>
  </si>
  <si>
    <t>Geoksyur_EN_19</t>
  </si>
  <si>
    <t>Geoksyur_EN_18</t>
  </si>
  <si>
    <t>Geoksyur_EN_17</t>
  </si>
  <si>
    <t>Geoksyur_EN_16</t>
  </si>
  <si>
    <t>Geoksyur_EN_15</t>
  </si>
  <si>
    <t>Geoksyur_EN_14</t>
  </si>
  <si>
    <t>Geoksyur_EN_13</t>
  </si>
  <si>
    <t>Geoksyur_EN_12</t>
  </si>
  <si>
    <t>Geoksyur_EN_11</t>
  </si>
  <si>
    <t>Geoksyur_EN_10</t>
  </si>
  <si>
    <t>Geoksyur_EN_1</t>
  </si>
  <si>
    <t>BMAC_9</t>
  </si>
  <si>
    <t>BMAC_8</t>
  </si>
  <si>
    <t>BMAC_7</t>
  </si>
  <si>
    <t>BMAC_6</t>
  </si>
  <si>
    <t>BMAC_5</t>
  </si>
  <si>
    <t>BMAC_48</t>
  </si>
  <si>
    <t>BMAC_47</t>
  </si>
  <si>
    <t>BMAC_46</t>
  </si>
  <si>
    <t>BMAC_45</t>
  </si>
  <si>
    <t>BMAC_44</t>
  </si>
  <si>
    <t>BMAC_43</t>
  </si>
  <si>
    <t>BMAC_42</t>
  </si>
  <si>
    <t>BMAC_41</t>
  </si>
  <si>
    <t>BMAC_40</t>
  </si>
  <si>
    <t>BMAC_4</t>
  </si>
  <si>
    <t>BMAC_39</t>
  </si>
  <si>
    <t>BMAC_38</t>
  </si>
  <si>
    <t>BMAC_37</t>
  </si>
  <si>
    <t>BMAC_36</t>
  </si>
  <si>
    <t>BMAC_35</t>
  </si>
  <si>
    <t>BMAC_34</t>
  </si>
  <si>
    <t>BMAC_33</t>
  </si>
  <si>
    <t>BMAC_32</t>
  </si>
  <si>
    <t>BMAC_31</t>
  </si>
  <si>
    <t>BMAC_30</t>
  </si>
  <si>
    <t>BMAC_3</t>
  </si>
  <si>
    <t>BMAC_29</t>
  </si>
  <si>
    <t>BMAC_28</t>
  </si>
  <si>
    <t>BMAC_27</t>
  </si>
  <si>
    <t>BMAC_26</t>
  </si>
  <si>
    <t>BMAC_25</t>
  </si>
  <si>
    <t>BMAC_24</t>
  </si>
  <si>
    <t>BMAC_23</t>
  </si>
  <si>
    <t>BMAC_22</t>
  </si>
  <si>
    <t>BMAC_21</t>
  </si>
  <si>
    <t>BMAC_20</t>
  </si>
  <si>
    <t>BMAC_2</t>
  </si>
  <si>
    <t>BMAC_19</t>
  </si>
  <si>
    <t>BMAC_18</t>
  </si>
  <si>
    <t>BMAC_17</t>
  </si>
  <si>
    <t>BMAC_16</t>
  </si>
  <si>
    <t>BMAC_15</t>
  </si>
  <si>
    <t>BMAC_14</t>
  </si>
  <si>
    <t>BMAC_13</t>
  </si>
  <si>
    <t>West Siberian hunter-gatherers</t>
  </si>
  <si>
    <t>BMAC_12</t>
  </si>
  <si>
    <t>Anatolian Neolithic</t>
  </si>
  <si>
    <t>AN</t>
  </si>
  <si>
    <t>BMAC_11</t>
  </si>
  <si>
    <t>Andamanese hunter-gatherers</t>
  </si>
  <si>
    <t>BMAC_10</t>
  </si>
  <si>
    <t>Ganj Dareh Neolithic</t>
  </si>
  <si>
    <t>GD</t>
  </si>
  <si>
    <t>BMAC_1</t>
  </si>
  <si>
    <t>Group ID (see Table S4 for group composition)</t>
  </si>
  <si>
    <t>Abbreviation</t>
  </si>
  <si>
    <t>p-value X=GD+AHG+AN+WSHG</t>
  </si>
  <si>
    <t>p-value X=GD+AN+WSHG</t>
  </si>
  <si>
    <t>p-value X=GD+AHG+AN</t>
  </si>
  <si>
    <t>p-value X=GD+AHG+WSHG</t>
  </si>
  <si>
    <t>p-value X=GD+WSHG</t>
  </si>
  <si>
    <t>p-value X=GD+AHG</t>
  </si>
  <si>
    <t>p-value X=GD+AN</t>
  </si>
  <si>
    <t>p-value X=GD</t>
  </si>
  <si>
    <t>Analysis Label</t>
  </si>
  <si>
    <t>RusxNx58_AMIS-1-00621_Rus_m2758</t>
  </si>
  <si>
    <t>TURG</t>
  </si>
  <si>
    <t>RusxNx53_AMIS-1-00616_Rus_m2785</t>
  </si>
  <si>
    <t>LORUS2018x16_AMIS-1-01284_Rus_m2786</t>
  </si>
  <si>
    <t>LORUS2018x15_AMIS-1-01283_Rus_m2763</t>
  </si>
  <si>
    <t>Tarpan_AMIS_1_02430_Ukr_1868</t>
  </si>
  <si>
    <t>Tarpan</t>
  </si>
  <si>
    <t>KSK16232_AMIS-1-00027_Tur_m6319</t>
  </si>
  <si>
    <t>NEO_ANA</t>
  </si>
  <si>
    <t>CD2017_AMIS-1-00096_Tur_m4532</t>
  </si>
  <si>
    <t>N/A</t>
  </si>
  <si>
    <t>Gral9_AMIS-1-01744_Fra_m18924</t>
  </si>
  <si>
    <t>LP_SFR</t>
  </si>
  <si>
    <t>Gral8_AMIS-1-01743_Fra_m18924</t>
  </si>
  <si>
    <t>Gral7_AMIS-1-01742_Fra_m19670</t>
  </si>
  <si>
    <t>Gral6_AMIS-1-01741_Fra_m18924</t>
  </si>
  <si>
    <t>Gral5_AMIS-1-01740_Fra_m18924</t>
  </si>
  <si>
    <t>Gral4_AMIS-1-01739_Fra_m18924</t>
  </si>
  <si>
    <t>Gral3_AMIS-1-01738_Fra_m18924</t>
  </si>
  <si>
    <t>Gral2_AMIS-1-01737_Fra_m18924</t>
  </si>
  <si>
    <t>Gral14_AMIS-1-01749_Fra_m21655</t>
  </si>
  <si>
    <t>Gral13_AMIS-1-01748_Fra_m16500</t>
  </si>
  <si>
    <t>Gral10_AMIS-1-01745_Fra_m18924</t>
  </si>
  <si>
    <t>Gral1_AMIS-1-01736_Fra_m16101</t>
  </si>
  <si>
    <t>Rus2017x6_AMIS-1-00777_Rus_m28567</t>
  </si>
  <si>
    <t>ELEN</t>
  </si>
  <si>
    <t>Rus2017x5_AMIS-1-00776_Rus_m51700i</t>
  </si>
  <si>
    <t>Rus2017x3_CGG-NO-NUMBER_Rus_m51700i</t>
  </si>
  <si>
    <t>Rus2017x2_AMIS-1-00773_Rus_m51700i</t>
  </si>
  <si>
    <t>ERRus30x31_CGG-1-021550x1_Rus_m3435</t>
  </si>
  <si>
    <t>Batagai_CGG_NO_NUMBER_Rus_m3136</t>
  </si>
  <si>
    <t>ARUS0225B_CGG_x_10023_Rus_m14170</t>
  </si>
  <si>
    <t>ARUS0224B_CGG_x_10022_Rus_m40610</t>
  </si>
  <si>
    <t>Esom_0226A_Esomalicus</t>
  </si>
  <si>
    <t>donkey</t>
  </si>
  <si>
    <t>Easi_0233A_Willy</t>
  </si>
  <si>
    <t>Ushx9_AMIS-1-00204_Rus_m775</t>
  </si>
  <si>
    <t>DOM2</t>
  </si>
  <si>
    <t>Ural2017x5_AMIS-1-00395_m1951</t>
  </si>
  <si>
    <t>Ural2017x47_AMIS-1-00436_Rus_m1856</t>
  </si>
  <si>
    <t>Ural2017x44_AMIS-1-00433_Rus_m1954</t>
  </si>
  <si>
    <t>Ural2017x41_AMIS-1-00430_Rus_m1917</t>
  </si>
  <si>
    <t>Ural2017x4_AMIS-1-00394_Rus_m1820</t>
  </si>
  <si>
    <t>Ural2017x36_AMIS-1-00425_Rus_m1892</t>
  </si>
  <si>
    <t>Ural2017x34_CGG-NO-NUMBER_Rus_m1861</t>
  </si>
  <si>
    <t>Ural2017x33_AMIS-1-00422_Rus_m1854</t>
  </si>
  <si>
    <t>Ural2017x31_CGG-NO-NUMBER_Rus_m1845</t>
  </si>
  <si>
    <t>Ural2017x30_AMIS-1-00419_Rus_m1863</t>
  </si>
  <si>
    <t>Ural2017x3_AMIS-1-00393_Rus_m1815</t>
  </si>
  <si>
    <t>Ural2017x29_AMIS-1-00418_Rus_m1853</t>
  </si>
  <si>
    <t>Ural2017x25_AMIS-1-00414_Rus_m1460</t>
  </si>
  <si>
    <t>Ural2017x22_AMIS-1-00411_Rus_m1377</t>
  </si>
  <si>
    <t>Ural2017x21_AMIS-1-00410_Rus_m1377</t>
  </si>
  <si>
    <t>Ural2017x20_AMIS-1-00409_Rus_m1356</t>
  </si>
  <si>
    <t>Ural2017x1_AMIS-1-00391_Rus_m1868</t>
  </si>
  <si>
    <t>UE4618_CGG-1-020962_Spa_m655</t>
  </si>
  <si>
    <t>UE172_CGG-1-020984_Spa_m317</t>
  </si>
  <si>
    <t>UE13045_CGG-1-020963_Spa_m738</t>
  </si>
  <si>
    <t>UE11080x11082_CGG-1-020973_Spa_m664</t>
  </si>
  <si>
    <t>UE10287_CGG-1-021002_Fra_m617</t>
  </si>
  <si>
    <t>TP4_CGG-1-018394_Geo_m1578</t>
  </si>
  <si>
    <t>Tarquinia3298_AMIS-1-01381_Ita_m657</t>
  </si>
  <si>
    <t>SV2019x22_AMIS-1-02386_Tun_m660</t>
  </si>
  <si>
    <t>SV2019x19_AMIS-1-02383_Tun_m643</t>
  </si>
  <si>
    <t>SV2019x18_AMIS-1-02382_Tun_m581</t>
  </si>
  <si>
    <t>SRxNHMx005_AMIS-1-01852_Aus_m585</t>
  </si>
  <si>
    <t>SAGxS27_CGG-1-019559_Ira_m1102</t>
  </si>
  <si>
    <t>RusxNx09_AMIS-1-00572_Rus_m1851</t>
  </si>
  <si>
    <t>RusxNx04_AMIS-1-00566_Rus_m1789</t>
  </si>
  <si>
    <t>RusxNx03_AMIS-1-00565_Rus_m1851</t>
  </si>
  <si>
    <t>RusxNx02_AMIS-1-00564_Rus_m1825</t>
  </si>
  <si>
    <t>RusxNx01_AMIS-1-00563_Rus_m1862</t>
  </si>
  <si>
    <t>Rid2_CGG-1-018469_Est_m700</t>
  </si>
  <si>
    <t>Rid1_CGG-1-018468_Est_m700</t>
  </si>
  <si>
    <t>PRAGUEx27x81_AMIS-1-00680-01729_Cze_m1241</t>
  </si>
  <si>
    <t>PRAGUE9_AMIS-1-00662_Cze_m1845</t>
  </si>
  <si>
    <t>PRAGUE77_AMIS-1-01716_Cze_m624</t>
  </si>
  <si>
    <t>PRAGUE68_AMIS-1-00878_Cze_m1310</t>
  </si>
  <si>
    <t>PRAGUE64_AMIS-1-00874_Cze_m1110</t>
  </si>
  <si>
    <t>PRAGUE62_AMIS-1-00872_Cze_m1249</t>
  </si>
  <si>
    <t>PRAGUE40_AMIS-1-00850_Cze_m2037</t>
  </si>
  <si>
    <t>PRAGUE32_AMIS-1-00842_Cze_m787</t>
  </si>
  <si>
    <t>PLPie2_AMIS-1-01684_Pol_m1532</t>
  </si>
  <si>
    <t>PLMie8_AMIS-1-01692_Pol_m649</t>
  </si>
  <si>
    <t>PLMie18_AMIS-1-01702_Pol_m1483</t>
  </si>
  <si>
    <t>PLKaz6_AMIS-1-01682_Pol_m1550</t>
  </si>
  <si>
    <t>PLKaz5_AMIS-1-01681_Pol_m1550</t>
  </si>
  <si>
    <t>PLKaz4_AMIS-1-01680_Pol_m1550</t>
  </si>
  <si>
    <t>PLKaz3_AMIS-1-01679_Pol_m1550</t>
  </si>
  <si>
    <t>PLKaz2_AMIS-1-01678_Pol_m1480</t>
  </si>
  <si>
    <t>PLKaz1_AMIS-1-01684_Pol_m1550</t>
  </si>
  <si>
    <t>PKo7_AMIS-1-02033_Kaz_m1754</t>
  </si>
  <si>
    <t>Novoil2_Ages-1-7476_Kaz_m1832</t>
  </si>
  <si>
    <t>Novoil1_Ages-1-7475_Kaz_m1832</t>
  </si>
  <si>
    <t>NHr2_CGG-1-018379_Slo_m1683</t>
  </si>
  <si>
    <t>NB45_CGG-1-017037_Rus_m1865</t>
  </si>
  <si>
    <t>NB44_CGG-1-017036_Rus_m1856</t>
  </si>
  <si>
    <t>Monx9_AMIS-1-01188_Mon_m775</t>
  </si>
  <si>
    <t>Monx7_AMIS-1-01186_Mon_m1030</t>
  </si>
  <si>
    <t>Monx4_AMIS-1-01183_Mon_m1018</t>
  </si>
  <si>
    <t>Monx2_AMIS-1-01181_Mon_m1100</t>
  </si>
  <si>
    <t>Mon2017x199_CGG-1-021970_Mon_m865</t>
  </si>
  <si>
    <t>Mon2017x188_CGG-1-021957_Mon_m1010</t>
  </si>
  <si>
    <t>Mon2017x176_CGG-1-0219435_Mon_m939</t>
  </si>
  <si>
    <t>Mon2017x174_CGG-1-021941_Mon_m1145</t>
  </si>
  <si>
    <t>Mon2017x172_CGG-1-021938_Mon_m987</t>
  </si>
  <si>
    <t>Mon2017x159_CGG-1-021923_Mon_m1136</t>
  </si>
  <si>
    <t>Mon2017x140x1_CGG-1-021901_Mon_m1116</t>
  </si>
  <si>
    <t>Mon2017x127_CGG-1-021883_Mon_m658</t>
  </si>
  <si>
    <t>Mon2017x126x1_CGG-1-021881_Mon_m942</t>
  </si>
  <si>
    <t>MOLDA1_CGG-1-022639_Mol_m2063</t>
  </si>
  <si>
    <t>Miciurin05_AMIS-1-00471_Mol_m1373</t>
  </si>
  <si>
    <t>Mic2_CGG-1-018388_Mol_m1250</t>
  </si>
  <si>
    <t>Magor_AMIS-1-01387_UK_m1009</t>
  </si>
  <si>
    <t>LORUS2018x62_AMIS-1-01330_Rus_m1849</t>
  </si>
  <si>
    <t>LORUS2018x44_AMIS-1-01312_Rus_m1109</t>
  </si>
  <si>
    <t>LORUS2018x43_AMIS-1-01311_Rus_m1798</t>
  </si>
  <si>
    <t>LORUS2018x4_AMIS-1-01272_Rus_m1844</t>
  </si>
  <si>
    <t>LORUS2018x25_AMIS-1-01293_Rus_m1785</t>
  </si>
  <si>
    <t>LORUS2018x23_AMIS-1-01291_Rus_m1796</t>
  </si>
  <si>
    <t>KZ2019x1a_AMIS-1-02014_Kaz_m293</t>
  </si>
  <si>
    <t>Kuymx2_AMIS-1-01231_Rus_m580</t>
  </si>
  <si>
    <t>KSH5_CGG-1-017099_Kaz_m1895</t>
  </si>
  <si>
    <t>KSH4_CGG-1-017098_Kaz_m1955</t>
  </si>
  <si>
    <t>Kent7_AMIS-1-00150_Kaz_m1476</t>
  </si>
  <si>
    <t>Kent6_AMIS-1-0149_Kaz_m1463</t>
  </si>
  <si>
    <t>Kent5_AMIS-1-00148_Kaz_m1494</t>
  </si>
  <si>
    <t>Kent2_AMIS-1-00145_Kaz_m1474</t>
  </si>
  <si>
    <t>Kent1_AMIS-1-00144_Kaz_m1466</t>
  </si>
  <si>
    <t>HasanluV31E_CGG-1-021461_Ira_m768</t>
  </si>
  <si>
    <t>Hasanlu368_CGG-1-019994_Ira_m878</t>
  </si>
  <si>
    <t>Hasanlu3461_CGG-1-020003_Ira_m913</t>
  </si>
  <si>
    <t>Hasanlu3398_CGG-1-019986_Ira_m768</t>
  </si>
  <si>
    <t>Hasanlu3394_CGG-1-019997_Ira_m790</t>
  </si>
  <si>
    <t>Hasanlu2405_CGG-1-019992_Ira_m868</t>
  </si>
  <si>
    <t>Hasanlu2327_CGG-1-019995_Ira_m768</t>
  </si>
  <si>
    <t>Hasanlu1140_CGG-1-019998_Ira_m663</t>
  </si>
  <si>
    <t>Hantx9_AMIS-1-01200_Mon_m775</t>
  </si>
  <si>
    <t>Halvai3_AMIS-1-00059_Kaz_m1856</t>
  </si>
  <si>
    <t>Halvai2_AMIS-1-00058_Kaz_m1856</t>
  </si>
  <si>
    <t>GVA9042_CGG-1-021621_Mon_m1068</t>
  </si>
  <si>
    <t>GVA9037_CGG-1-021616_Mon_m1013</t>
  </si>
  <si>
    <t>GVA9036_CGG-1-021615_Mon_m1013</t>
  </si>
  <si>
    <t>GVA9035_CGG-1-021614_Mon_m1024</t>
  </si>
  <si>
    <t>GVA9010_CGG-1-021589_Mon_m1057</t>
  </si>
  <si>
    <t>Gar3_CGG-1-018389_Rom_m1539</t>
  </si>
  <si>
    <t>Ganx4_AMIS-1-01204_Mon_m775</t>
  </si>
  <si>
    <t>Ganx10_AMIS-1-01210_Mon_m775</t>
  </si>
  <si>
    <t>Fetusx9m_CGG-1-022147_Spa_m475</t>
  </si>
  <si>
    <t>Fen4_CGG-1-018396_Chi_m800</t>
  </si>
  <si>
    <t>EREsto8_CGG-1-021527_Est_m654</t>
  </si>
  <si>
    <t>EREsto3_CGG-1-021522_Est_m659</t>
  </si>
  <si>
    <t>EREsto2_CGG-1-021521_Est_m661</t>
  </si>
  <si>
    <t>DaAn01_CGG-1-018337_Rus_m1883</t>
  </si>
  <si>
    <t>Cho1x3_AMIS-1-02597_Rus_m625</t>
  </si>
  <si>
    <t>Chin1x1_AMIS-1-01232_Rus_m810</t>
  </si>
  <si>
    <t>Chalk3_AMIS-1-01390_UK_m474</t>
  </si>
  <si>
    <t>Chalk1_AMIS-1-01388_UK_m865</t>
  </si>
  <si>
    <t>CD5203_AMIS-1-00107_Tur_m985</t>
  </si>
  <si>
    <t>CD1819_AMIS-1-00115_Tur_m1299</t>
  </si>
  <si>
    <t>BZNK169x1_AMIS-1-01759_Rus_m871</t>
  </si>
  <si>
    <t>Bi5x1_AMIS-1-02594_Rus_m625</t>
  </si>
  <si>
    <t>Besta6_AMIS-1-00062_Kaz_m661</t>
  </si>
  <si>
    <t>Besta5_AMIS-1-00061_Kaz_m1892</t>
  </si>
  <si>
    <t>Arz1x14_AMIS-1-01224_Rus_m800</t>
  </si>
  <si>
    <t>Arz1x13_AMIS-1-01223_Rus_m581</t>
  </si>
  <si>
    <t>Arz1x12_AMIS-1-01222_Rus_m854</t>
  </si>
  <si>
    <t>Arz15_CGG-1-017084_Rus_m650</t>
  </si>
  <si>
    <t>AC9016_AMIS-1-00134_Tur_m1900</t>
  </si>
  <si>
    <t>AC8811_AMIS-1-00133_Tur_m2125</t>
  </si>
  <si>
    <t>AC7970_AMIS-1-00131_Tur_m290</t>
  </si>
  <si>
    <t>18ELTu18_AMIS-1-01102_Spa_m588</t>
  </si>
  <si>
    <t>Hohler3x3_AMIS_1_02436_Ger_CWC</t>
  </si>
  <si>
    <t>CWC</t>
  </si>
  <si>
    <t>Hohler3x2_AMIS_1_02435_Ger_CWC</t>
  </si>
  <si>
    <t>Hohler3x1_AMIS_1_02434_Ger_m2676</t>
  </si>
  <si>
    <t>Hohler2_AMIS_1_02433_Ger_m2719</t>
  </si>
  <si>
    <t>Hohler1x2_AMIS_1_02432_Ger_CWC</t>
  </si>
  <si>
    <t>Hohler1x1_AMIS_1_02431_Ger_m2679</t>
  </si>
  <si>
    <t>Ural2017x26_AMIS-1-00415_Rus_m2751</t>
  </si>
  <si>
    <t>C_PONT</t>
  </si>
  <si>
    <t>LORUS2018x12_AMIS-1-01280_Rus_m2995</t>
  </si>
  <si>
    <t>LORUS2018x09_AMIS-1-01277_Rus_m3131</t>
  </si>
  <si>
    <t>BZNK1002x4_AMIS-1-01764_Rus_m3450</t>
  </si>
  <si>
    <t>Ural2017x80_AMIS-1-01407_Kaz_m3235</t>
  </si>
  <si>
    <t>Ural2017x71_AMIS_1_00460_m2790</t>
  </si>
  <si>
    <t>Ural2017x70_AMIS-1-00459_Rus_m2753</t>
  </si>
  <si>
    <t>Ural2017x69_AMIS-1-00458_Rus_m2774</t>
  </si>
  <si>
    <t>Ural2017x67_AMIS-1-00456_Rus_m2774</t>
  </si>
  <si>
    <t>Nov6x7_AMIS-1-02630_Rus_m3217</t>
  </si>
  <si>
    <t>Nov6x6_AMIS-1-02629_Rus_m3224</t>
  </si>
  <si>
    <t>Nov6x11_AMIS-1-02634_Rus_m3217</t>
  </si>
  <si>
    <t>Nov3x7_CGG-1-022044_Rus_m3451</t>
  </si>
  <si>
    <t>Nov3x10_CGG-1-022047_Rus_m3443</t>
  </si>
  <si>
    <t>KY001_CGG-1-022896_Kaz_m3244</t>
  </si>
  <si>
    <t>BotaixK_CGG-1-020191_Kaz_m3501</t>
  </si>
  <si>
    <t>BotaixI_CGG-1-020189_Kaz_m3333</t>
  </si>
  <si>
    <t>BotaixG_CGG-1-020187_Kaz_m3193</t>
  </si>
  <si>
    <t>BotaixC_CGG-1-020183_Kaz_m3333</t>
  </si>
  <si>
    <t>Botai4_CGG-1-018176_Kaz_m3182</t>
  </si>
  <si>
    <t>Botai2018x6_AMIS-1-01646_Kaz_m3333</t>
  </si>
  <si>
    <t>Botai2018x4_AMIS-1-01644_Kaz_m3333</t>
  </si>
  <si>
    <t>Botai2018x33_AMIS-1-01660_Kaz_m3333</t>
  </si>
  <si>
    <t>Botai2018x31_AMIS-1-01659_Kaz_m3333</t>
  </si>
  <si>
    <t>Botai2018x3_AMIS-1-01643_Kaz_m3333</t>
  </si>
  <si>
    <t>Botai2018x29_AMIS-1-01657_Kaz_m3333</t>
  </si>
  <si>
    <t>Botai2018x28_AMIS-1-01656_Kaz_m3333</t>
  </si>
  <si>
    <t>Botai2018x26_AMIS-1-01642_Kaz_m3333</t>
  </si>
  <si>
    <t>Botai2018x17_AMIS-1-01655_Kaz_m3333</t>
  </si>
  <si>
    <t>Botai2018x16_AMIS-1-01654_Kaz_m3333</t>
  </si>
  <si>
    <t>Botai2018x15_AMIS-1-01653_Kaz_m3333</t>
  </si>
  <si>
    <t>Botai2018x14_AMIS-1-01652_Kaz_m3333</t>
  </si>
  <si>
    <t>Botai2018x13_AMIS-1-01651_Kaz_m3333</t>
  </si>
  <si>
    <t>Botai2018x12_AMIS-1-01650_Kaz_m3333</t>
  </si>
  <si>
    <t>Botai2018x11_AMIS-1-01649_Kaz_m3333</t>
  </si>
  <si>
    <t>Botai2018x10_AMIS-1-01648_Kaz_m3333</t>
  </si>
  <si>
    <t>Botai1_CGG-1-018173_Kaz_m3221</t>
  </si>
  <si>
    <t>Besta7_AMIS-1-00063_Kaz_m3132</t>
  </si>
  <si>
    <t>fraction of missing data</t>
  </si>
  <si>
    <t>individual ID</t>
  </si>
  <si>
    <t>modified population annotation</t>
  </si>
  <si>
    <t>original population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0" fillId="2" borderId="0" xfId="0" applyFill="1"/>
    <xf numFmtId="0" fontId="4" fillId="0" borderId="0" xfId="0" applyFont="1" applyAlignment="1">
      <alignment horizontal="left" wrapText="1"/>
    </xf>
    <xf numFmtId="9" fontId="0" fillId="0" borderId="0" xfId="0" applyNumberFormat="1"/>
    <xf numFmtId="164" fontId="0" fillId="0" borderId="0" xfId="0" applyNumberFormat="1"/>
    <xf numFmtId="9" fontId="0" fillId="3" borderId="0" xfId="0" applyNumberFormat="1" applyFill="1"/>
    <xf numFmtId="9" fontId="1" fillId="4" borderId="0" xfId="0" applyNumberFormat="1" applyFont="1" applyFill="1" applyAlignment="1">
      <alignment wrapText="1"/>
    </xf>
    <xf numFmtId="9" fontId="1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3" fontId="3" fillId="0" borderId="0" xfId="0" applyNumberFormat="1" applyFont="1" applyAlignment="1">
      <alignment horizontal="left"/>
    </xf>
    <xf numFmtId="0" fontId="2" fillId="0" borderId="0" xfId="1"/>
    <xf numFmtId="2" fontId="2" fillId="0" borderId="0" xfId="1" applyNumberFormat="1"/>
    <xf numFmtId="2" fontId="1" fillId="0" borderId="0" xfId="1" applyNumberFormat="1" applyFont="1" applyAlignment="1">
      <alignment horizontal="center" wrapText="1"/>
    </xf>
  </cellXfs>
  <cellStyles count="2">
    <cellStyle name="Normal" xfId="0" builtinId="0"/>
    <cellStyle name="Normal 2" xfId="1" xr:uid="{595F9C44-6F18-1F46-ACB3-C9DABFA5C604}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58B48-70F5-C94E-A675-97CF9EDDC612}">
  <dimension ref="A1:AF62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10.83203125" style="3"/>
    <col min="2" max="2" width="10.83203125" style="2"/>
    <col min="3" max="3" width="18.6640625" style="3" customWidth="1"/>
    <col min="4" max="4" width="7.6640625" style="2" customWidth="1"/>
    <col min="5" max="11" width="10.83203125" style="2"/>
    <col min="12" max="12" width="4.33203125" style="2" customWidth="1"/>
    <col min="13" max="14" width="10.83203125" style="2"/>
    <col min="31" max="31" width="10.83203125" style="2"/>
    <col min="32" max="32" width="26.33203125" style="2" customWidth="1"/>
  </cols>
  <sheetData>
    <row r="1" spans="1:32" s="5" customFormat="1" ht="158" customHeight="1" x14ac:dyDescent="0.2">
      <c r="A1" s="4" t="s">
        <v>70</v>
      </c>
      <c r="B1" s="4" t="s">
        <v>71</v>
      </c>
      <c r="C1" s="4" t="s">
        <v>426</v>
      </c>
      <c r="D1" s="4" t="s">
        <v>419</v>
      </c>
      <c r="E1" s="4" t="s">
        <v>420</v>
      </c>
      <c r="F1" s="4" t="s">
        <v>72</v>
      </c>
      <c r="G1" s="4" t="s">
        <v>73</v>
      </c>
      <c r="H1" s="4" t="s">
        <v>421</v>
      </c>
      <c r="I1" s="4" t="s">
        <v>422</v>
      </c>
      <c r="J1" s="4" t="s">
        <v>74</v>
      </c>
      <c r="K1" s="4" t="s">
        <v>423</v>
      </c>
      <c r="L1" s="4" t="s">
        <v>75</v>
      </c>
      <c r="M1" s="4" t="s">
        <v>76</v>
      </c>
      <c r="N1" s="5" t="s">
        <v>77</v>
      </c>
      <c r="O1" s="5" t="s">
        <v>78</v>
      </c>
      <c r="P1" s="5" t="s">
        <v>79</v>
      </c>
      <c r="Q1" s="5" t="s">
        <v>80</v>
      </c>
      <c r="R1" s="5" t="s">
        <v>81</v>
      </c>
      <c r="S1" s="5" t="s">
        <v>82</v>
      </c>
      <c r="T1" s="5" t="s">
        <v>83</v>
      </c>
      <c r="U1" s="5" t="s">
        <v>84</v>
      </c>
      <c r="V1" s="5" t="s">
        <v>85</v>
      </c>
      <c r="W1" s="5" t="s">
        <v>84</v>
      </c>
      <c r="X1" s="5" t="s">
        <v>86</v>
      </c>
      <c r="Y1" s="5" t="s">
        <v>87</v>
      </c>
      <c r="Z1" s="5" t="s">
        <v>88</v>
      </c>
      <c r="AA1" s="5" t="s">
        <v>89</v>
      </c>
      <c r="AB1" s="5" t="s">
        <v>90</v>
      </c>
      <c r="AC1" s="5" t="s">
        <v>91</v>
      </c>
      <c r="AD1" s="5" t="s">
        <v>92</v>
      </c>
      <c r="AE1" s="4" t="s">
        <v>424</v>
      </c>
      <c r="AF1" s="4" t="s">
        <v>425</v>
      </c>
    </row>
    <row r="2" spans="1:32" x14ac:dyDescent="0.2">
      <c r="A2" s="3" t="s">
        <v>0</v>
      </c>
      <c r="B2" s="2" t="s">
        <v>416</v>
      </c>
      <c r="C2" s="3" t="s">
        <v>1</v>
      </c>
      <c r="D2" s="2">
        <v>0</v>
      </c>
      <c r="E2" s="2" t="s">
        <v>114</v>
      </c>
      <c r="F2" s="2" t="s">
        <v>417</v>
      </c>
      <c r="G2" s="2" t="s">
        <v>151</v>
      </c>
      <c r="H2" s="2">
        <v>11.66666667</v>
      </c>
      <c r="I2" s="2">
        <v>92.65</v>
      </c>
      <c r="J2" s="2" t="s">
        <v>115</v>
      </c>
      <c r="K2" s="2">
        <v>1112423</v>
      </c>
      <c r="L2" s="2" t="s">
        <v>98</v>
      </c>
      <c r="M2" s="2" t="s">
        <v>99</v>
      </c>
      <c r="N2" s="2" t="s">
        <v>93</v>
      </c>
      <c r="O2" s="2" t="s">
        <v>93</v>
      </c>
      <c r="P2" s="2" t="s">
        <v>100</v>
      </c>
      <c r="Q2" s="2" t="s">
        <v>100</v>
      </c>
      <c r="R2" s="2" t="s">
        <v>100</v>
      </c>
      <c r="S2" s="2" t="s">
        <v>100</v>
      </c>
      <c r="T2" s="2" t="s">
        <v>93</v>
      </c>
      <c r="U2" s="2" t="s">
        <v>93</v>
      </c>
      <c r="V2" s="2" t="s">
        <v>93</v>
      </c>
      <c r="W2" s="2" t="s">
        <v>93</v>
      </c>
      <c r="X2" s="2" t="s">
        <v>93</v>
      </c>
      <c r="Y2" s="2" t="s">
        <v>93</v>
      </c>
      <c r="Z2" s="2">
        <v>42.38</v>
      </c>
      <c r="AA2" s="2" t="s">
        <v>93</v>
      </c>
      <c r="AB2" s="2" t="s">
        <v>93</v>
      </c>
      <c r="AC2" s="2" t="s">
        <v>93</v>
      </c>
      <c r="AD2" s="2" t="s">
        <v>93</v>
      </c>
      <c r="AE2" s="2" t="s">
        <v>97</v>
      </c>
      <c r="AF2" s="1"/>
    </row>
    <row r="3" spans="1:32" x14ac:dyDescent="0.2">
      <c r="A3" s="3" t="s">
        <v>2</v>
      </c>
      <c r="B3" s="2" t="s">
        <v>418</v>
      </c>
      <c r="C3" s="3" t="s">
        <v>1</v>
      </c>
      <c r="D3" s="2">
        <v>0</v>
      </c>
      <c r="E3" s="2" t="s">
        <v>114</v>
      </c>
      <c r="F3" s="2" t="s">
        <v>417</v>
      </c>
      <c r="G3" s="2" t="s">
        <v>151</v>
      </c>
      <c r="H3" s="2">
        <v>11.66666667</v>
      </c>
      <c r="I3" s="2">
        <v>92.65</v>
      </c>
      <c r="J3" s="2" t="s">
        <v>115</v>
      </c>
      <c r="K3" s="2">
        <v>1117446</v>
      </c>
      <c r="L3" s="2" t="s">
        <v>98</v>
      </c>
      <c r="M3" s="2" t="s">
        <v>99</v>
      </c>
      <c r="N3" s="2" t="s">
        <v>93</v>
      </c>
      <c r="O3" s="2" t="s">
        <v>93</v>
      </c>
      <c r="P3" s="2" t="s">
        <v>100</v>
      </c>
      <c r="Q3" s="2" t="s">
        <v>100</v>
      </c>
      <c r="R3" s="2" t="s">
        <v>100</v>
      </c>
      <c r="S3" s="2" t="s">
        <v>100</v>
      </c>
      <c r="T3" s="2" t="s">
        <v>93</v>
      </c>
      <c r="U3" s="2" t="s">
        <v>93</v>
      </c>
      <c r="V3" s="2" t="s">
        <v>93</v>
      </c>
      <c r="W3" s="2" t="s">
        <v>93</v>
      </c>
      <c r="X3" s="2" t="s">
        <v>93</v>
      </c>
      <c r="Y3" s="2" t="s">
        <v>93</v>
      </c>
      <c r="Z3" s="2">
        <v>40.770000000000003</v>
      </c>
      <c r="AA3" s="2" t="s">
        <v>93</v>
      </c>
      <c r="AB3" s="2" t="s">
        <v>93</v>
      </c>
      <c r="AC3" s="2" t="s">
        <v>93</v>
      </c>
      <c r="AD3" s="2" t="s">
        <v>93</v>
      </c>
      <c r="AE3" s="2" t="s">
        <v>97</v>
      </c>
      <c r="AF3" s="1"/>
    </row>
    <row r="4" spans="1:32" x14ac:dyDescent="0.2">
      <c r="A4" s="3" t="s">
        <v>3</v>
      </c>
      <c r="B4" s="2" t="s">
        <v>3</v>
      </c>
      <c r="C4" s="3" t="s">
        <v>4</v>
      </c>
      <c r="D4" s="2">
        <v>8101</v>
      </c>
      <c r="E4" s="2" t="s">
        <v>192</v>
      </c>
      <c r="F4" s="2" t="s">
        <v>156</v>
      </c>
      <c r="G4" s="2" t="s">
        <v>142</v>
      </c>
      <c r="H4" s="2">
        <v>40.303699999999999</v>
      </c>
      <c r="I4" s="2">
        <v>29.57</v>
      </c>
      <c r="J4" s="2" t="s">
        <v>113</v>
      </c>
      <c r="K4" s="2">
        <v>960649</v>
      </c>
      <c r="L4" s="2" t="s">
        <v>95</v>
      </c>
      <c r="M4" s="2" t="s">
        <v>99</v>
      </c>
      <c r="N4" s="2">
        <v>0.21099999999999999</v>
      </c>
      <c r="O4" s="2">
        <v>0.52400000000000002</v>
      </c>
      <c r="P4" s="2" t="s">
        <v>93</v>
      </c>
      <c r="Q4" s="2" t="s">
        <v>93</v>
      </c>
      <c r="R4" s="2" t="s">
        <v>93</v>
      </c>
      <c r="S4" s="2" t="s">
        <v>93</v>
      </c>
      <c r="T4" s="2">
        <v>-5.0000000000000001E-3</v>
      </c>
      <c r="U4" s="2">
        <v>2E-3</v>
      </c>
      <c r="V4" s="2" t="s">
        <v>101</v>
      </c>
      <c r="W4" s="2" t="s">
        <v>102</v>
      </c>
      <c r="X4" s="2" t="s">
        <v>106</v>
      </c>
      <c r="Y4" s="2">
        <v>0.56899999999999995</v>
      </c>
      <c r="Z4" s="2">
        <v>6.9480000000000004</v>
      </c>
      <c r="AA4" s="2">
        <v>0.21099999999999999</v>
      </c>
      <c r="AB4" s="2">
        <v>762</v>
      </c>
      <c r="AC4" s="2" t="s">
        <v>146</v>
      </c>
      <c r="AD4" s="2" t="s">
        <v>185</v>
      </c>
      <c r="AE4" s="2" t="s">
        <v>97</v>
      </c>
      <c r="AF4" s="1"/>
    </row>
    <row r="5" spans="1:32" x14ac:dyDescent="0.2">
      <c r="A5" s="3" t="s">
        <v>5</v>
      </c>
      <c r="B5" s="2" t="s">
        <v>5</v>
      </c>
      <c r="C5" s="3" t="s">
        <v>4</v>
      </c>
      <c r="D5" s="2">
        <v>8085</v>
      </c>
      <c r="E5" s="2" t="s">
        <v>193</v>
      </c>
      <c r="F5" s="2" t="s">
        <v>156</v>
      </c>
      <c r="G5" s="2" t="s">
        <v>142</v>
      </c>
      <c r="H5" s="2">
        <v>40.303699999999999</v>
      </c>
      <c r="I5" s="2">
        <v>29.57</v>
      </c>
      <c r="J5" s="2" t="s">
        <v>113</v>
      </c>
      <c r="K5" s="2">
        <v>967754</v>
      </c>
      <c r="L5" s="2" t="s">
        <v>95</v>
      </c>
      <c r="M5" s="2" t="s">
        <v>99</v>
      </c>
      <c r="N5" s="2">
        <v>0.15</v>
      </c>
      <c r="O5" s="2">
        <v>0.52900000000000003</v>
      </c>
      <c r="P5" s="2" t="s">
        <v>93</v>
      </c>
      <c r="Q5" s="2" t="s">
        <v>93</v>
      </c>
      <c r="R5" s="2" t="s">
        <v>93</v>
      </c>
      <c r="S5" s="2" t="s">
        <v>93</v>
      </c>
      <c r="T5" s="2">
        <v>-5.0000000000000001E-3</v>
      </c>
      <c r="U5" s="2">
        <v>3.0000000000000001E-3</v>
      </c>
      <c r="V5" s="2" t="s">
        <v>101</v>
      </c>
      <c r="W5" s="2" t="s">
        <v>119</v>
      </c>
      <c r="X5" s="2" t="s">
        <v>106</v>
      </c>
      <c r="Y5" s="2">
        <v>0.28539999999999999</v>
      </c>
      <c r="Z5" s="2">
        <v>9.7650000000000006</v>
      </c>
      <c r="AA5" s="2">
        <v>0.15</v>
      </c>
      <c r="AB5" s="2">
        <v>1100</v>
      </c>
      <c r="AC5" s="2" t="s">
        <v>159</v>
      </c>
      <c r="AD5" s="2" t="s">
        <v>194</v>
      </c>
      <c r="AE5" s="2" t="s">
        <v>97</v>
      </c>
      <c r="AF5" s="1"/>
    </row>
    <row r="6" spans="1:32" x14ac:dyDescent="0.2">
      <c r="A6" s="3" t="s">
        <v>6</v>
      </c>
      <c r="B6" s="2" t="s">
        <v>6</v>
      </c>
      <c r="C6" s="3" t="s">
        <v>4</v>
      </c>
      <c r="D6" s="2">
        <v>7870</v>
      </c>
      <c r="E6" s="2" t="s">
        <v>195</v>
      </c>
      <c r="F6" s="2" t="s">
        <v>196</v>
      </c>
      <c r="G6" s="2" t="s">
        <v>142</v>
      </c>
      <c r="H6" s="2">
        <v>40.26</v>
      </c>
      <c r="I6" s="2">
        <v>29.65</v>
      </c>
      <c r="J6" s="2" t="s">
        <v>113</v>
      </c>
      <c r="K6" s="2">
        <v>690264</v>
      </c>
      <c r="L6" s="2" t="s">
        <v>95</v>
      </c>
      <c r="M6" s="2" t="s">
        <v>99</v>
      </c>
      <c r="N6" s="2" t="s">
        <v>93</v>
      </c>
      <c r="O6" s="2" t="s">
        <v>93</v>
      </c>
      <c r="P6" s="2" t="s">
        <v>93</v>
      </c>
      <c r="Q6" s="2">
        <v>5.5840000000000004E-3</v>
      </c>
      <c r="R6" s="2">
        <v>1.5214359260000001</v>
      </c>
      <c r="S6" s="2" t="s">
        <v>112</v>
      </c>
      <c r="T6" s="2">
        <v>-2E-3</v>
      </c>
      <c r="U6" s="2">
        <v>7.0000000000000001E-3</v>
      </c>
      <c r="V6" s="2" t="s">
        <v>101</v>
      </c>
      <c r="W6" s="2" t="s">
        <v>165</v>
      </c>
      <c r="X6" s="2" t="s">
        <v>169</v>
      </c>
      <c r="Y6" s="2" t="s">
        <v>197</v>
      </c>
      <c r="Z6" s="2" t="s">
        <v>198</v>
      </c>
      <c r="AA6" s="2" t="s">
        <v>199</v>
      </c>
      <c r="AB6" s="2" t="s">
        <v>200</v>
      </c>
      <c r="AC6" s="2" t="s">
        <v>201</v>
      </c>
      <c r="AD6" s="2" t="s">
        <v>202</v>
      </c>
      <c r="AE6" s="2" t="s">
        <v>97</v>
      </c>
      <c r="AF6" s="1"/>
    </row>
    <row r="7" spans="1:32" x14ac:dyDescent="0.2">
      <c r="A7" s="3" t="s">
        <v>7</v>
      </c>
      <c r="B7" s="2" t="s">
        <v>7</v>
      </c>
      <c r="C7" s="3" t="s">
        <v>4</v>
      </c>
      <c r="D7" s="2">
        <v>7950</v>
      </c>
      <c r="E7" s="2" t="s">
        <v>204</v>
      </c>
      <c r="F7" s="2" t="s">
        <v>196</v>
      </c>
      <c r="G7" s="2" t="s">
        <v>142</v>
      </c>
      <c r="H7" s="2">
        <v>40.26</v>
      </c>
      <c r="I7" s="2">
        <v>29.65</v>
      </c>
      <c r="J7" s="2" t="s">
        <v>113</v>
      </c>
      <c r="K7" s="2">
        <v>231480</v>
      </c>
      <c r="L7" s="2" t="s">
        <v>95</v>
      </c>
      <c r="M7" s="2" t="s">
        <v>99</v>
      </c>
      <c r="N7" s="2" t="s">
        <v>93</v>
      </c>
      <c r="O7" s="2" t="s">
        <v>93</v>
      </c>
      <c r="P7" s="2" t="s">
        <v>93</v>
      </c>
      <c r="Q7" s="2">
        <v>2.2037999999999999E-2</v>
      </c>
      <c r="R7" s="2">
        <v>0.870698953</v>
      </c>
      <c r="S7" s="2" t="s">
        <v>205</v>
      </c>
      <c r="T7" s="2">
        <v>6.0000000000000001E-3</v>
      </c>
      <c r="U7" s="2">
        <v>2.4E-2</v>
      </c>
      <c r="V7" s="2" t="s">
        <v>101</v>
      </c>
      <c r="W7" s="2" t="s">
        <v>161</v>
      </c>
      <c r="X7" s="2" t="s">
        <v>107</v>
      </c>
      <c r="Y7" s="2" t="s">
        <v>206</v>
      </c>
      <c r="Z7" s="2" t="s">
        <v>207</v>
      </c>
      <c r="AA7" s="2" t="s">
        <v>208</v>
      </c>
      <c r="AB7" s="2" t="s">
        <v>209</v>
      </c>
      <c r="AC7" s="2" t="s">
        <v>210</v>
      </c>
      <c r="AD7" s="2" t="s">
        <v>211</v>
      </c>
      <c r="AE7" s="2" t="s">
        <v>97</v>
      </c>
      <c r="AF7" s="1"/>
    </row>
    <row r="8" spans="1:32" x14ac:dyDescent="0.2">
      <c r="A8" s="3" t="s">
        <v>8</v>
      </c>
      <c r="B8" s="2" t="s">
        <v>8</v>
      </c>
      <c r="C8" s="3" t="s">
        <v>4</v>
      </c>
      <c r="D8" s="2">
        <v>7950</v>
      </c>
      <c r="E8" s="2" t="s">
        <v>204</v>
      </c>
      <c r="F8" s="2" t="s">
        <v>203</v>
      </c>
      <c r="G8" s="2" t="s">
        <v>142</v>
      </c>
      <c r="H8" s="2">
        <v>40.26</v>
      </c>
      <c r="I8" s="2">
        <v>29.65</v>
      </c>
      <c r="J8" s="2" t="s">
        <v>113</v>
      </c>
      <c r="K8" s="2">
        <v>43286</v>
      </c>
      <c r="L8" s="2" t="s">
        <v>98</v>
      </c>
      <c r="M8" s="2" t="s">
        <v>99</v>
      </c>
      <c r="N8" s="2">
        <v>9.0999999999999998E-2</v>
      </c>
      <c r="O8" s="2">
        <v>1.7000000000000001E-2</v>
      </c>
      <c r="P8" s="2" t="s">
        <v>100</v>
      </c>
      <c r="Q8" s="2" t="s">
        <v>100</v>
      </c>
      <c r="R8" s="2" t="s">
        <v>100</v>
      </c>
      <c r="S8" s="2" t="s">
        <v>100</v>
      </c>
      <c r="T8" s="2">
        <v>0.10199999999999999</v>
      </c>
      <c r="U8" s="2">
        <v>4.8000000000000001E-2</v>
      </c>
      <c r="V8" s="2" t="s">
        <v>101</v>
      </c>
      <c r="W8" s="2" t="s">
        <v>212</v>
      </c>
      <c r="X8" s="2" t="s">
        <v>106</v>
      </c>
      <c r="Y8" s="2">
        <v>5.5999999999999999E-3</v>
      </c>
      <c r="Z8" s="2">
        <v>3.7999999999999999E-2</v>
      </c>
      <c r="AA8" s="2">
        <v>9.0999999999999998E-2</v>
      </c>
      <c r="AB8" s="2">
        <v>104</v>
      </c>
      <c r="AC8" s="2" t="s">
        <v>182</v>
      </c>
      <c r="AD8" s="2" t="s">
        <v>194</v>
      </c>
      <c r="AE8" s="2" t="s">
        <v>184</v>
      </c>
      <c r="AF8" s="1"/>
    </row>
    <row r="9" spans="1:32" x14ac:dyDescent="0.2">
      <c r="A9" s="3" t="s">
        <v>9</v>
      </c>
      <c r="B9" s="2" t="s">
        <v>9</v>
      </c>
      <c r="C9" s="3" t="s">
        <v>4</v>
      </c>
      <c r="D9" s="2">
        <v>7950</v>
      </c>
      <c r="E9" s="2" t="s">
        <v>204</v>
      </c>
      <c r="F9" s="2" t="s">
        <v>203</v>
      </c>
      <c r="G9" s="2" t="s">
        <v>142</v>
      </c>
      <c r="H9" s="2">
        <v>40.26</v>
      </c>
      <c r="I9" s="2">
        <v>29.65</v>
      </c>
      <c r="J9" s="2" t="s">
        <v>113</v>
      </c>
      <c r="K9" s="2">
        <v>228316</v>
      </c>
      <c r="L9" s="2" t="s">
        <v>98</v>
      </c>
      <c r="M9" s="2" t="s">
        <v>99</v>
      </c>
      <c r="N9" s="2" t="s">
        <v>93</v>
      </c>
      <c r="O9" s="2" t="s">
        <v>93</v>
      </c>
      <c r="P9" s="2" t="s">
        <v>100</v>
      </c>
      <c r="Q9" s="2" t="s">
        <v>100</v>
      </c>
      <c r="R9" s="2" t="s">
        <v>100</v>
      </c>
      <c r="S9" s="2" t="s">
        <v>100</v>
      </c>
      <c r="T9" s="2">
        <v>3.4000000000000002E-2</v>
      </c>
      <c r="U9" s="2">
        <v>1.7999999999999999E-2</v>
      </c>
      <c r="V9" s="2" t="s">
        <v>101</v>
      </c>
      <c r="W9" s="2" t="s">
        <v>168</v>
      </c>
      <c r="X9" s="2" t="s">
        <v>107</v>
      </c>
      <c r="Y9" s="2" t="s">
        <v>213</v>
      </c>
      <c r="Z9" s="2" t="s">
        <v>214</v>
      </c>
      <c r="AA9" s="2" t="s">
        <v>215</v>
      </c>
      <c r="AB9" s="2" t="s">
        <v>216</v>
      </c>
      <c r="AC9" s="2" t="s">
        <v>217</v>
      </c>
      <c r="AD9" s="2" t="s">
        <v>218</v>
      </c>
      <c r="AE9" s="2" t="s">
        <v>184</v>
      </c>
      <c r="AF9" s="1"/>
    </row>
    <row r="10" spans="1:32" x14ac:dyDescent="0.2">
      <c r="A10" s="3" t="s">
        <v>10</v>
      </c>
      <c r="B10" s="2" t="s">
        <v>10</v>
      </c>
      <c r="C10" s="3" t="s">
        <v>4</v>
      </c>
      <c r="D10" s="2">
        <v>7950</v>
      </c>
      <c r="E10" s="2" t="s">
        <v>204</v>
      </c>
      <c r="F10" s="2" t="s">
        <v>196</v>
      </c>
      <c r="G10" s="2" t="s">
        <v>142</v>
      </c>
      <c r="H10" s="2">
        <v>40.26</v>
      </c>
      <c r="I10" s="2">
        <v>29.65</v>
      </c>
      <c r="J10" s="2" t="s">
        <v>113</v>
      </c>
      <c r="K10" s="2">
        <v>180683</v>
      </c>
      <c r="L10" s="2" t="s">
        <v>95</v>
      </c>
      <c r="M10" s="2" t="s">
        <v>99</v>
      </c>
      <c r="N10" s="2" t="s">
        <v>93</v>
      </c>
      <c r="O10" s="2" t="s">
        <v>93</v>
      </c>
      <c r="P10" s="2" t="s">
        <v>93</v>
      </c>
      <c r="Q10" s="2">
        <v>-4.8520000000000004E-3</v>
      </c>
      <c r="R10" s="2">
        <v>-0.97041378</v>
      </c>
      <c r="S10" s="2" t="s">
        <v>132</v>
      </c>
      <c r="T10" s="2">
        <v>2.1999999999999999E-2</v>
      </c>
      <c r="U10" s="2">
        <v>0.03</v>
      </c>
      <c r="V10" s="2" t="s">
        <v>101</v>
      </c>
      <c r="W10" s="2" t="s">
        <v>163</v>
      </c>
      <c r="X10" s="2" t="s">
        <v>107</v>
      </c>
      <c r="Y10" s="2" t="s">
        <v>219</v>
      </c>
      <c r="Z10" s="2" t="s">
        <v>220</v>
      </c>
      <c r="AA10" s="2" t="s">
        <v>221</v>
      </c>
      <c r="AB10" s="2" t="s">
        <v>222</v>
      </c>
      <c r="AC10" s="2" t="s">
        <v>223</v>
      </c>
      <c r="AD10" s="2" t="s">
        <v>224</v>
      </c>
      <c r="AE10" s="2" t="s">
        <v>97</v>
      </c>
      <c r="AF10" s="1"/>
    </row>
    <row r="11" spans="1:32" x14ac:dyDescent="0.2">
      <c r="A11" s="3" t="s">
        <v>11</v>
      </c>
      <c r="B11" s="2" t="s">
        <v>11</v>
      </c>
      <c r="C11" s="3" t="s">
        <v>4</v>
      </c>
      <c r="D11" s="2">
        <v>8300</v>
      </c>
      <c r="E11" s="2" t="s">
        <v>225</v>
      </c>
      <c r="F11" s="2" t="s">
        <v>156</v>
      </c>
      <c r="G11" s="2" t="s">
        <v>142</v>
      </c>
      <c r="H11" s="2">
        <v>40.303699999999999</v>
      </c>
      <c r="I11" s="2">
        <v>29.57</v>
      </c>
      <c r="J11" s="2" t="s">
        <v>113</v>
      </c>
      <c r="K11" s="2">
        <v>798920</v>
      </c>
      <c r="L11" s="2" t="s">
        <v>98</v>
      </c>
      <c r="M11" s="2" t="s">
        <v>226</v>
      </c>
      <c r="N11" s="2">
        <v>0.17399999999999999</v>
      </c>
      <c r="O11" s="2">
        <v>8.0000000000000002E-3</v>
      </c>
      <c r="P11" s="2" t="s">
        <v>100</v>
      </c>
      <c r="Q11" s="2" t="s">
        <v>100</v>
      </c>
      <c r="R11" s="2" t="s">
        <v>100</v>
      </c>
      <c r="S11" s="2" t="s">
        <v>100</v>
      </c>
      <c r="T11" s="2">
        <v>-4.0000000000000001E-3</v>
      </c>
      <c r="U11" s="2">
        <v>5.0000000000000001E-3</v>
      </c>
      <c r="V11" s="2" t="s">
        <v>101</v>
      </c>
      <c r="W11" s="2" t="s">
        <v>141</v>
      </c>
      <c r="X11" s="2" t="s">
        <v>106</v>
      </c>
      <c r="Y11" s="2">
        <v>3.8600000000000002E-2</v>
      </c>
      <c r="Z11" s="2">
        <v>2.2480000000000002</v>
      </c>
      <c r="AA11" s="2">
        <v>0.17399999999999999</v>
      </c>
      <c r="AB11" s="2">
        <v>770</v>
      </c>
      <c r="AC11" s="2" t="s">
        <v>227</v>
      </c>
      <c r="AD11" s="2" t="s">
        <v>194</v>
      </c>
      <c r="AE11" s="2" t="s">
        <v>97</v>
      </c>
      <c r="AF11" s="1"/>
    </row>
    <row r="12" spans="1:32" x14ac:dyDescent="0.2">
      <c r="A12" s="3" t="s">
        <v>12</v>
      </c>
      <c r="B12" s="2" t="s">
        <v>12</v>
      </c>
      <c r="C12" s="3" t="s">
        <v>4</v>
      </c>
      <c r="D12" s="2">
        <v>8270</v>
      </c>
      <c r="E12" s="2" t="s">
        <v>228</v>
      </c>
      <c r="F12" s="2" t="s">
        <v>156</v>
      </c>
      <c r="G12" s="2" t="s">
        <v>142</v>
      </c>
      <c r="H12" s="2">
        <v>40.303699999999999</v>
      </c>
      <c r="I12" s="2">
        <v>29.57</v>
      </c>
      <c r="J12" s="2" t="s">
        <v>113</v>
      </c>
      <c r="K12" s="2">
        <v>868288</v>
      </c>
      <c r="L12" s="2" t="s">
        <v>95</v>
      </c>
      <c r="M12" s="2" t="s">
        <v>229</v>
      </c>
      <c r="N12" s="2">
        <v>0.219</v>
      </c>
      <c r="O12" s="2">
        <v>0.53800000000000003</v>
      </c>
      <c r="P12" s="2" t="s">
        <v>93</v>
      </c>
      <c r="Q12" s="2" t="s">
        <v>93</v>
      </c>
      <c r="R12" s="2" t="s">
        <v>93</v>
      </c>
      <c r="S12" s="2" t="s">
        <v>93</v>
      </c>
      <c r="T12" s="2">
        <v>-7.0000000000000001E-3</v>
      </c>
      <c r="U12" s="2">
        <v>6.0000000000000001E-3</v>
      </c>
      <c r="V12" s="2" t="s">
        <v>101</v>
      </c>
      <c r="W12" s="2" t="s">
        <v>132</v>
      </c>
      <c r="X12" s="2" t="s">
        <v>106</v>
      </c>
      <c r="Y12" s="2">
        <v>0.19439999999999999</v>
      </c>
      <c r="Z12" s="2">
        <v>2.39</v>
      </c>
      <c r="AA12" s="2">
        <v>0.219</v>
      </c>
      <c r="AB12" s="2">
        <v>564</v>
      </c>
      <c r="AC12" s="2" t="s">
        <v>230</v>
      </c>
      <c r="AD12" s="2" t="s">
        <v>181</v>
      </c>
      <c r="AE12" s="2" t="s">
        <v>97</v>
      </c>
      <c r="AF12" s="1"/>
    </row>
    <row r="13" spans="1:32" x14ac:dyDescent="0.2">
      <c r="A13" s="3" t="s">
        <v>13</v>
      </c>
      <c r="B13" s="2" t="s">
        <v>13</v>
      </c>
      <c r="C13" s="3" t="s">
        <v>4</v>
      </c>
      <c r="D13" s="2">
        <v>8243</v>
      </c>
      <c r="E13" s="2" t="s">
        <v>231</v>
      </c>
      <c r="F13" s="2" t="s">
        <v>156</v>
      </c>
      <c r="G13" s="2" t="s">
        <v>142</v>
      </c>
      <c r="H13" s="2">
        <v>40.303699999999999</v>
      </c>
      <c r="I13" s="2">
        <v>29.57</v>
      </c>
      <c r="J13" s="2" t="s">
        <v>113</v>
      </c>
      <c r="K13" s="2">
        <v>976532</v>
      </c>
      <c r="L13" s="2" t="s">
        <v>95</v>
      </c>
      <c r="M13" s="2" t="s">
        <v>99</v>
      </c>
      <c r="N13" s="2">
        <v>0.217</v>
      </c>
      <c r="O13" s="2">
        <v>0.54200000000000004</v>
      </c>
      <c r="P13" s="2" t="s">
        <v>93</v>
      </c>
      <c r="Q13" s="2" t="s">
        <v>93</v>
      </c>
      <c r="R13" s="2" t="s">
        <v>93</v>
      </c>
      <c r="S13" s="2" t="s">
        <v>93</v>
      </c>
      <c r="T13" s="2">
        <v>-3.0000000000000001E-3</v>
      </c>
      <c r="U13" s="2">
        <v>2E-3</v>
      </c>
      <c r="V13" s="2" t="s">
        <v>101</v>
      </c>
      <c r="W13" s="2" t="s">
        <v>119</v>
      </c>
      <c r="X13" s="2" t="s">
        <v>106</v>
      </c>
      <c r="Y13" s="2">
        <v>0.40629999999999999</v>
      </c>
      <c r="Z13" s="2">
        <v>7.7850000000000001</v>
      </c>
      <c r="AA13" s="2">
        <v>0.217</v>
      </c>
      <c r="AB13" s="2">
        <v>644</v>
      </c>
      <c r="AC13" s="2" t="s">
        <v>232</v>
      </c>
      <c r="AD13" s="2" t="s">
        <v>233</v>
      </c>
      <c r="AE13" s="2" t="s">
        <v>97</v>
      </c>
      <c r="AF13" s="1"/>
    </row>
    <row r="14" spans="1:32" x14ac:dyDescent="0.2">
      <c r="A14" s="3" t="s">
        <v>14</v>
      </c>
      <c r="B14" s="2" t="s">
        <v>14</v>
      </c>
      <c r="C14" s="3" t="s">
        <v>4</v>
      </c>
      <c r="D14" s="2">
        <v>7928</v>
      </c>
      <c r="E14" s="2" t="s">
        <v>234</v>
      </c>
      <c r="F14" s="2" t="s">
        <v>156</v>
      </c>
      <c r="G14" s="2" t="s">
        <v>142</v>
      </c>
      <c r="H14" s="2">
        <v>40.303699999999999</v>
      </c>
      <c r="I14" s="2">
        <v>29.57</v>
      </c>
      <c r="J14" s="2" t="s">
        <v>113</v>
      </c>
      <c r="K14" s="2">
        <v>983405</v>
      </c>
      <c r="L14" s="2" t="s">
        <v>95</v>
      </c>
      <c r="M14" s="2" t="s">
        <v>99</v>
      </c>
      <c r="N14" s="2">
        <v>0.15</v>
      </c>
      <c r="O14" s="2">
        <v>0.53700000000000003</v>
      </c>
      <c r="P14" s="2" t="s">
        <v>93</v>
      </c>
      <c r="Q14" s="2" t="s">
        <v>93</v>
      </c>
      <c r="R14" s="2" t="s">
        <v>93</v>
      </c>
      <c r="S14" s="2" t="s">
        <v>93</v>
      </c>
      <c r="T14" s="2">
        <v>1E-3</v>
      </c>
      <c r="U14" s="2">
        <v>4.0000000000000001E-3</v>
      </c>
      <c r="V14" s="2" t="s">
        <v>101</v>
      </c>
      <c r="W14" s="2" t="s">
        <v>154</v>
      </c>
      <c r="X14" s="2" t="s">
        <v>106</v>
      </c>
      <c r="Y14" s="2">
        <v>0.21490000000000001</v>
      </c>
      <c r="Z14" s="2">
        <v>8.4649999999999999</v>
      </c>
      <c r="AA14" s="2">
        <v>0.15</v>
      </c>
      <c r="AB14" s="2">
        <v>1100</v>
      </c>
      <c r="AC14" s="2" t="s">
        <v>116</v>
      </c>
      <c r="AD14" s="2" t="s">
        <v>235</v>
      </c>
      <c r="AE14" s="2" t="s">
        <v>97</v>
      </c>
      <c r="AF14" s="1"/>
    </row>
    <row r="15" spans="1:32" x14ac:dyDescent="0.2">
      <c r="A15" s="3" t="s">
        <v>15</v>
      </c>
      <c r="B15" s="2" t="s">
        <v>15</v>
      </c>
      <c r="C15" s="3" t="s">
        <v>4</v>
      </c>
      <c r="D15" s="2">
        <v>8300</v>
      </c>
      <c r="E15" s="2" t="s">
        <v>225</v>
      </c>
      <c r="F15" s="2" t="s">
        <v>156</v>
      </c>
      <c r="G15" s="2" t="s">
        <v>142</v>
      </c>
      <c r="H15" s="2">
        <v>40.303699999999999</v>
      </c>
      <c r="I15" s="2">
        <v>29.57</v>
      </c>
      <c r="J15" s="2" t="s">
        <v>113</v>
      </c>
      <c r="K15" s="2">
        <v>743953</v>
      </c>
      <c r="L15" s="2" t="s">
        <v>95</v>
      </c>
      <c r="M15" s="2" t="s">
        <v>99</v>
      </c>
      <c r="N15" s="2">
        <v>0.184</v>
      </c>
      <c r="O15" s="2">
        <v>0.42</v>
      </c>
      <c r="P15" s="2">
        <v>3597</v>
      </c>
      <c r="Q15" s="2">
        <v>5.182E-3</v>
      </c>
      <c r="R15" s="2">
        <v>3.775520464</v>
      </c>
      <c r="S15" s="2" t="s">
        <v>245</v>
      </c>
      <c r="T15" s="2">
        <v>1E-3</v>
      </c>
      <c r="U15" s="2">
        <v>5.0000000000000001E-3</v>
      </c>
      <c r="V15" s="2" t="s">
        <v>101</v>
      </c>
      <c r="W15" s="2" t="s">
        <v>145</v>
      </c>
      <c r="X15" s="2" t="s">
        <v>106</v>
      </c>
      <c r="Y15" s="2">
        <v>0.21199999999999999</v>
      </c>
      <c r="Z15" s="2">
        <v>2.8650000000000002</v>
      </c>
      <c r="AA15" s="2">
        <v>0.184</v>
      </c>
      <c r="AB15" s="2">
        <v>531</v>
      </c>
      <c r="AC15" s="2" t="s">
        <v>227</v>
      </c>
      <c r="AD15" s="2" t="s">
        <v>188</v>
      </c>
      <c r="AE15" s="2" t="s">
        <v>97</v>
      </c>
      <c r="AF15" s="1"/>
    </row>
    <row r="16" spans="1:32" x14ac:dyDescent="0.2">
      <c r="A16" s="3" t="s">
        <v>16</v>
      </c>
      <c r="B16" s="2" t="s">
        <v>16</v>
      </c>
      <c r="C16" s="3" t="s">
        <v>4</v>
      </c>
      <c r="D16" s="2">
        <v>8282</v>
      </c>
      <c r="E16" s="2" t="s">
        <v>247</v>
      </c>
      <c r="F16" s="2" t="s">
        <v>156</v>
      </c>
      <c r="G16" s="2" t="s">
        <v>142</v>
      </c>
      <c r="H16" s="2">
        <v>40.303699999999999</v>
      </c>
      <c r="I16" s="2">
        <v>29.57</v>
      </c>
      <c r="J16" s="2" t="s">
        <v>113</v>
      </c>
      <c r="K16" s="2">
        <v>740869</v>
      </c>
      <c r="L16" s="2" t="s">
        <v>95</v>
      </c>
      <c r="M16" s="2" t="s">
        <v>229</v>
      </c>
      <c r="N16" s="2">
        <v>0.16200000000000001</v>
      </c>
      <c r="O16" s="2">
        <v>0.42099999999999999</v>
      </c>
      <c r="P16" s="2">
        <v>2908</v>
      </c>
      <c r="Q16" s="2">
        <v>8.9510000000000006E-3</v>
      </c>
      <c r="R16" s="2">
        <v>4.4471847750000002</v>
      </c>
      <c r="S16" s="2" t="s">
        <v>143</v>
      </c>
      <c r="T16" s="2">
        <v>-2E-3</v>
      </c>
      <c r="U16" s="2">
        <v>6.0000000000000001E-3</v>
      </c>
      <c r="V16" s="2" t="s">
        <v>101</v>
      </c>
      <c r="W16" s="2" t="s">
        <v>126</v>
      </c>
      <c r="X16" s="2" t="s">
        <v>106</v>
      </c>
      <c r="Y16" s="2">
        <v>0.13850000000000001</v>
      </c>
      <c r="Z16" s="2">
        <v>2.125</v>
      </c>
      <c r="AA16" s="2">
        <v>0.16200000000000001</v>
      </c>
      <c r="AB16" s="2">
        <v>399</v>
      </c>
      <c r="AC16" s="2" t="s">
        <v>248</v>
      </c>
      <c r="AD16" s="2" t="s">
        <v>180</v>
      </c>
      <c r="AE16" s="2" t="s">
        <v>97</v>
      </c>
      <c r="AF16" s="1" t="s">
        <v>428</v>
      </c>
    </row>
    <row r="17" spans="1:32" x14ac:dyDescent="0.2">
      <c r="A17" s="3" t="s">
        <v>17</v>
      </c>
      <c r="B17" s="2" t="s">
        <v>17</v>
      </c>
      <c r="C17" s="3" t="s">
        <v>4</v>
      </c>
      <c r="D17" s="2">
        <v>8282</v>
      </c>
      <c r="E17" s="2" t="s">
        <v>249</v>
      </c>
      <c r="F17" s="2" t="s">
        <v>156</v>
      </c>
      <c r="G17" s="2" t="s">
        <v>142</v>
      </c>
      <c r="H17" s="2">
        <v>40.303699999999999</v>
      </c>
      <c r="I17" s="2">
        <v>29.57</v>
      </c>
      <c r="J17" s="2" t="s">
        <v>113</v>
      </c>
      <c r="K17" s="2">
        <v>780305</v>
      </c>
      <c r="L17" s="2" t="s">
        <v>98</v>
      </c>
      <c r="M17" s="2" t="s">
        <v>99</v>
      </c>
      <c r="N17" s="2">
        <v>0.16300000000000001</v>
      </c>
      <c r="O17" s="2">
        <v>1.2999999999999999E-2</v>
      </c>
      <c r="P17" s="2" t="s">
        <v>100</v>
      </c>
      <c r="Q17" s="2" t="s">
        <v>100</v>
      </c>
      <c r="R17" s="2" t="s">
        <v>100</v>
      </c>
      <c r="S17" s="2" t="s">
        <v>100</v>
      </c>
      <c r="T17" s="2">
        <v>-6.0000000000000001E-3</v>
      </c>
      <c r="U17" s="2">
        <v>6.0000000000000001E-3</v>
      </c>
      <c r="V17" s="2" t="s">
        <v>101</v>
      </c>
      <c r="W17" s="2" t="s">
        <v>141</v>
      </c>
      <c r="X17" s="2" t="s">
        <v>106</v>
      </c>
      <c r="Y17" s="2">
        <v>0.33839999999999998</v>
      </c>
      <c r="Z17" s="2">
        <v>2.9940000000000002</v>
      </c>
      <c r="AA17" s="2">
        <v>0.16300000000000001</v>
      </c>
      <c r="AB17" s="2">
        <v>393</v>
      </c>
      <c r="AC17" s="2" t="s">
        <v>144</v>
      </c>
      <c r="AD17" s="2" t="s">
        <v>176</v>
      </c>
      <c r="AE17" s="2" t="s">
        <v>97</v>
      </c>
      <c r="AF17" s="1"/>
    </row>
    <row r="18" spans="1:32" x14ac:dyDescent="0.2">
      <c r="A18" s="3" t="s">
        <v>18</v>
      </c>
      <c r="B18" s="2" t="s">
        <v>18</v>
      </c>
      <c r="C18" s="3" t="s">
        <v>4</v>
      </c>
      <c r="D18" s="2">
        <v>8300</v>
      </c>
      <c r="E18" s="2" t="s">
        <v>225</v>
      </c>
      <c r="F18" s="2" t="s">
        <v>156</v>
      </c>
      <c r="G18" s="2" t="s">
        <v>142</v>
      </c>
      <c r="H18" s="2">
        <v>40.303699999999999</v>
      </c>
      <c r="I18" s="2">
        <v>29.57</v>
      </c>
      <c r="J18" s="2" t="s">
        <v>113</v>
      </c>
      <c r="K18" s="2">
        <v>534896</v>
      </c>
      <c r="L18" s="2" t="s">
        <v>95</v>
      </c>
      <c r="M18" s="2" t="s">
        <v>99</v>
      </c>
      <c r="N18" s="2">
        <v>0.185</v>
      </c>
      <c r="O18" s="2">
        <v>0.42499999999999999</v>
      </c>
      <c r="P18" s="2">
        <v>781</v>
      </c>
      <c r="Q18" s="2">
        <v>1.1520000000000001E-2</v>
      </c>
      <c r="R18" s="2">
        <v>2.2930141690000001</v>
      </c>
      <c r="S18" s="2" t="s">
        <v>250</v>
      </c>
      <c r="T18" s="2">
        <v>-3.0000000000000001E-3</v>
      </c>
      <c r="U18" s="2">
        <v>7.0000000000000001E-3</v>
      </c>
      <c r="V18" s="2" t="s">
        <v>101</v>
      </c>
      <c r="W18" s="2" t="s">
        <v>145</v>
      </c>
      <c r="X18" s="2" t="s">
        <v>106</v>
      </c>
      <c r="Y18" s="2">
        <v>0.18529999999999999</v>
      </c>
      <c r="Z18" s="2">
        <v>0.82699999999999996</v>
      </c>
      <c r="AA18" s="2">
        <v>0.185</v>
      </c>
      <c r="AB18" s="2">
        <v>376</v>
      </c>
      <c r="AC18" s="2" t="s">
        <v>147</v>
      </c>
      <c r="AD18" s="2" t="s">
        <v>188</v>
      </c>
      <c r="AE18" s="2" t="s">
        <v>184</v>
      </c>
      <c r="AF18" s="1"/>
    </row>
    <row r="19" spans="1:32" x14ac:dyDescent="0.2">
      <c r="A19" s="3" t="s">
        <v>19</v>
      </c>
      <c r="B19" s="2" t="s">
        <v>19</v>
      </c>
      <c r="C19" s="3" t="s">
        <v>4</v>
      </c>
      <c r="D19" s="2">
        <v>8300</v>
      </c>
      <c r="E19" s="2" t="s">
        <v>225</v>
      </c>
      <c r="F19" s="2" t="s">
        <v>156</v>
      </c>
      <c r="G19" s="2" t="s">
        <v>142</v>
      </c>
      <c r="H19" s="2">
        <v>40.303699999999999</v>
      </c>
      <c r="I19" s="2">
        <v>29.57</v>
      </c>
      <c r="J19" s="2" t="s">
        <v>113</v>
      </c>
      <c r="K19" s="2">
        <v>294167</v>
      </c>
      <c r="L19" s="2" t="s">
        <v>98</v>
      </c>
      <c r="M19" s="2" t="s">
        <v>99</v>
      </c>
      <c r="N19" s="2">
        <v>0.23100000000000001</v>
      </c>
      <c r="O19" s="2">
        <v>8.9999999999999993E-3</v>
      </c>
      <c r="P19" s="2" t="s">
        <v>100</v>
      </c>
      <c r="Q19" s="2" t="s">
        <v>100</v>
      </c>
      <c r="R19" s="2" t="s">
        <v>100</v>
      </c>
      <c r="S19" s="2" t="s">
        <v>100</v>
      </c>
      <c r="T19" s="2">
        <v>-0.02</v>
      </c>
      <c r="U19" s="2">
        <v>1.2E-2</v>
      </c>
      <c r="V19" s="2" t="s">
        <v>101</v>
      </c>
      <c r="W19" s="2" t="s">
        <v>109</v>
      </c>
      <c r="X19" s="2" t="s">
        <v>106</v>
      </c>
      <c r="Y19" s="2">
        <v>2.5700000000000001E-2</v>
      </c>
      <c r="Z19" s="2">
        <v>0.33100000000000002</v>
      </c>
      <c r="AA19" s="2">
        <v>0.23100000000000001</v>
      </c>
      <c r="AB19" s="2">
        <v>163</v>
      </c>
      <c r="AC19" s="2" t="s">
        <v>167</v>
      </c>
      <c r="AD19" s="2" t="s">
        <v>251</v>
      </c>
      <c r="AE19" s="2" t="s">
        <v>184</v>
      </c>
      <c r="AF19" s="1"/>
    </row>
    <row r="20" spans="1:32" x14ac:dyDescent="0.2">
      <c r="A20" s="3" t="s">
        <v>20</v>
      </c>
      <c r="B20" s="2" t="s">
        <v>20</v>
      </c>
      <c r="C20" s="3" t="s">
        <v>4</v>
      </c>
      <c r="D20" s="2">
        <v>8300</v>
      </c>
      <c r="E20" s="2" t="s">
        <v>225</v>
      </c>
      <c r="F20" s="2" t="s">
        <v>156</v>
      </c>
      <c r="G20" s="2" t="s">
        <v>142</v>
      </c>
      <c r="H20" s="2">
        <v>40.303699999999999</v>
      </c>
      <c r="I20" s="2">
        <v>29.57</v>
      </c>
      <c r="J20" s="2" t="s">
        <v>113</v>
      </c>
      <c r="K20" s="2">
        <v>650487</v>
      </c>
      <c r="L20" s="2" t="s">
        <v>95</v>
      </c>
      <c r="M20" s="2" t="s">
        <v>99</v>
      </c>
      <c r="N20" s="2">
        <v>0.20300000000000001</v>
      </c>
      <c r="O20" s="2">
        <v>0.42899999999999999</v>
      </c>
      <c r="P20" s="2">
        <v>2011</v>
      </c>
      <c r="Q20" s="2">
        <v>7.4219999999999998E-3</v>
      </c>
      <c r="R20" s="2">
        <v>3.2228173029999998</v>
      </c>
      <c r="S20" s="2" t="s">
        <v>162</v>
      </c>
      <c r="T20" s="2">
        <v>8.9999999999999993E-3</v>
      </c>
      <c r="U20" s="2">
        <v>5.0000000000000001E-3</v>
      </c>
      <c r="V20" s="2" t="s">
        <v>101</v>
      </c>
      <c r="W20" s="2" t="s">
        <v>130</v>
      </c>
      <c r="X20" s="2" t="s">
        <v>106</v>
      </c>
      <c r="Y20" s="2">
        <v>0.20200000000000001</v>
      </c>
      <c r="Z20" s="2">
        <v>1.56</v>
      </c>
      <c r="AA20" s="2">
        <v>0.20300000000000001</v>
      </c>
      <c r="AB20" s="2">
        <v>798</v>
      </c>
      <c r="AC20" s="2" t="s">
        <v>150</v>
      </c>
      <c r="AD20" s="2" t="s">
        <v>188</v>
      </c>
      <c r="AE20" s="2" t="s">
        <v>97</v>
      </c>
      <c r="AF20" s="1"/>
    </row>
    <row r="21" spans="1:32" x14ac:dyDescent="0.2">
      <c r="A21" s="3" t="s">
        <v>21</v>
      </c>
      <c r="B21" s="2" t="s">
        <v>21</v>
      </c>
      <c r="C21" s="3" t="s">
        <v>4</v>
      </c>
      <c r="D21" s="2">
        <v>8300</v>
      </c>
      <c r="E21" s="2" t="s">
        <v>225</v>
      </c>
      <c r="F21" s="2" t="s">
        <v>156</v>
      </c>
      <c r="G21" s="2" t="s">
        <v>142</v>
      </c>
      <c r="H21" s="2">
        <v>40.303699999999999</v>
      </c>
      <c r="I21" s="2">
        <v>29.57</v>
      </c>
      <c r="J21" s="2" t="s">
        <v>113</v>
      </c>
      <c r="K21" s="2">
        <v>408060</v>
      </c>
      <c r="L21" s="2" t="s">
        <v>95</v>
      </c>
      <c r="M21" s="2" t="s">
        <v>99</v>
      </c>
      <c r="N21" s="2">
        <v>0.24399999999999999</v>
      </c>
      <c r="O21" s="2">
        <v>0.43099999999999999</v>
      </c>
      <c r="P21" s="2">
        <v>448</v>
      </c>
      <c r="Q21" s="2">
        <v>1.8832000000000002E-2</v>
      </c>
      <c r="R21" s="2">
        <v>2.3374981400000001</v>
      </c>
      <c r="S21" s="2" t="s">
        <v>164</v>
      </c>
      <c r="T21" s="2">
        <v>-8.9999999999999993E-3</v>
      </c>
      <c r="U21" s="2">
        <v>1.2E-2</v>
      </c>
      <c r="V21" s="2" t="s">
        <v>101</v>
      </c>
      <c r="W21" s="2" t="s">
        <v>122</v>
      </c>
      <c r="X21" s="2" t="s">
        <v>106</v>
      </c>
      <c r="Y21" s="2">
        <v>5.5300000000000002E-2</v>
      </c>
      <c r="Z21" s="2">
        <v>0.55000000000000004</v>
      </c>
      <c r="AA21" s="2">
        <v>0.24399999999999999</v>
      </c>
      <c r="AB21" s="2">
        <v>152</v>
      </c>
      <c r="AC21" s="2" t="s">
        <v>117</v>
      </c>
      <c r="AD21" s="2" t="s">
        <v>188</v>
      </c>
      <c r="AE21" s="2" t="s">
        <v>184</v>
      </c>
      <c r="AF21" s="1"/>
    </row>
    <row r="22" spans="1:32" x14ac:dyDescent="0.2">
      <c r="A22" s="3" t="s">
        <v>22</v>
      </c>
      <c r="B22" s="2" t="s">
        <v>22</v>
      </c>
      <c r="C22" s="3" t="s">
        <v>4</v>
      </c>
      <c r="D22" s="2">
        <v>8300</v>
      </c>
      <c r="E22" s="2" t="s">
        <v>225</v>
      </c>
      <c r="F22" s="2" t="s">
        <v>156</v>
      </c>
      <c r="G22" s="2" t="s">
        <v>142</v>
      </c>
      <c r="H22" s="2">
        <v>40.303699999999999</v>
      </c>
      <c r="I22" s="2">
        <v>29.57</v>
      </c>
      <c r="J22" s="2" t="s">
        <v>113</v>
      </c>
      <c r="K22" s="2">
        <v>596670</v>
      </c>
      <c r="L22" s="2" t="s">
        <v>95</v>
      </c>
      <c r="M22" s="2" t="s">
        <v>99</v>
      </c>
      <c r="N22" s="2">
        <v>0.21299999999999999</v>
      </c>
      <c r="O22" s="2">
        <v>0.42499999999999999</v>
      </c>
      <c r="P22" s="2">
        <v>1303</v>
      </c>
      <c r="Q22" s="2">
        <v>5.2830000000000004E-3</v>
      </c>
      <c r="R22" s="2">
        <v>1.8526538749999999</v>
      </c>
      <c r="S22" s="2" t="s">
        <v>145</v>
      </c>
      <c r="T22" s="2">
        <v>-1.0999999999999999E-2</v>
      </c>
      <c r="U22" s="2">
        <v>8.0000000000000002E-3</v>
      </c>
      <c r="V22" s="2" t="s">
        <v>101</v>
      </c>
      <c r="W22" s="2" t="s">
        <v>132</v>
      </c>
      <c r="X22" s="2" t="s">
        <v>106</v>
      </c>
      <c r="Y22" s="2">
        <v>0.11650000000000001</v>
      </c>
      <c r="Z22" s="2">
        <v>1.135</v>
      </c>
      <c r="AA22" s="2">
        <v>0.21299999999999999</v>
      </c>
      <c r="AB22" s="2">
        <v>237</v>
      </c>
      <c r="AC22" s="2" t="s">
        <v>241</v>
      </c>
      <c r="AD22" s="2" t="s">
        <v>183</v>
      </c>
      <c r="AE22" s="2" t="s">
        <v>184</v>
      </c>
      <c r="AF22" s="1"/>
    </row>
    <row r="23" spans="1:32" x14ac:dyDescent="0.2">
      <c r="A23" s="3" t="s">
        <v>23</v>
      </c>
      <c r="B23" s="2" t="s">
        <v>23</v>
      </c>
      <c r="C23" s="3" t="s">
        <v>4</v>
      </c>
      <c r="D23" s="2">
        <v>8205</v>
      </c>
      <c r="E23" s="2" t="s">
        <v>271</v>
      </c>
      <c r="F23" s="2" t="s">
        <v>156</v>
      </c>
      <c r="G23" s="2" t="s">
        <v>142</v>
      </c>
      <c r="H23" s="2">
        <v>40.303699999999999</v>
      </c>
      <c r="I23" s="2">
        <v>29.608499999999999</v>
      </c>
      <c r="J23" s="2" t="s">
        <v>113</v>
      </c>
      <c r="K23" s="2">
        <v>974066</v>
      </c>
      <c r="L23" s="2" t="s">
        <v>98</v>
      </c>
      <c r="M23" s="2" t="s">
        <v>99</v>
      </c>
      <c r="N23" s="2">
        <v>0.113</v>
      </c>
      <c r="O23" s="2">
        <v>1.2E-2</v>
      </c>
      <c r="P23" s="2" t="s">
        <v>100</v>
      </c>
      <c r="Q23" s="2" t="s">
        <v>100</v>
      </c>
      <c r="R23" s="2" t="s">
        <v>100</v>
      </c>
      <c r="S23" s="2" t="s">
        <v>100</v>
      </c>
      <c r="T23" s="2">
        <v>0</v>
      </c>
      <c r="U23" s="2">
        <v>3.0000000000000001E-3</v>
      </c>
      <c r="V23" s="2" t="s">
        <v>101</v>
      </c>
      <c r="W23" s="2" t="s">
        <v>141</v>
      </c>
      <c r="X23" s="2" t="s">
        <v>106</v>
      </c>
      <c r="Y23" s="2">
        <v>0.48049999999999998</v>
      </c>
      <c r="Z23" s="2">
        <v>4.9059999999999997</v>
      </c>
      <c r="AA23" s="2">
        <v>0.113</v>
      </c>
      <c r="AB23" s="2">
        <v>253</v>
      </c>
      <c r="AC23" s="2" t="s">
        <v>110</v>
      </c>
      <c r="AD23" s="2" t="s">
        <v>190</v>
      </c>
      <c r="AE23" s="2" t="s">
        <v>97</v>
      </c>
      <c r="AF23" s="1"/>
    </row>
    <row r="24" spans="1:32" x14ac:dyDescent="0.2">
      <c r="A24" s="3" t="s">
        <v>24</v>
      </c>
      <c r="B24" s="2" t="s">
        <v>24</v>
      </c>
      <c r="C24" s="3" t="s">
        <v>4</v>
      </c>
      <c r="D24" s="2">
        <v>8252</v>
      </c>
      <c r="E24" s="2" t="s">
        <v>272</v>
      </c>
      <c r="F24" s="2" t="s">
        <v>156</v>
      </c>
      <c r="G24" s="2" t="s">
        <v>142</v>
      </c>
      <c r="H24" s="2">
        <v>40.303699999999999</v>
      </c>
      <c r="I24" s="2">
        <v>29.608499999999999</v>
      </c>
      <c r="J24" s="2" t="s">
        <v>113</v>
      </c>
      <c r="K24" s="2">
        <v>891446</v>
      </c>
      <c r="L24" s="2" t="s">
        <v>98</v>
      </c>
      <c r="M24" s="2" t="s">
        <v>99</v>
      </c>
      <c r="N24" s="2">
        <v>0.14899999999999999</v>
      </c>
      <c r="O24" s="2">
        <v>0.01</v>
      </c>
      <c r="P24" s="2" t="s">
        <v>100</v>
      </c>
      <c r="Q24" s="2" t="s">
        <v>100</v>
      </c>
      <c r="R24" s="2" t="s">
        <v>100</v>
      </c>
      <c r="S24" s="2" t="s">
        <v>100</v>
      </c>
      <c r="T24" s="2">
        <v>4.0000000000000001E-3</v>
      </c>
      <c r="U24" s="2">
        <v>4.0000000000000001E-3</v>
      </c>
      <c r="V24" s="2" t="s">
        <v>101</v>
      </c>
      <c r="W24" s="2" t="s">
        <v>165</v>
      </c>
      <c r="X24" s="2" t="s">
        <v>106</v>
      </c>
      <c r="Y24" s="2">
        <v>0.4274</v>
      </c>
      <c r="Z24" s="2">
        <v>3.7629999999999999</v>
      </c>
      <c r="AA24" s="2">
        <v>0.14899999999999999</v>
      </c>
      <c r="AB24" s="2">
        <v>414</v>
      </c>
      <c r="AC24" s="2" t="s">
        <v>159</v>
      </c>
      <c r="AD24" s="2" t="s">
        <v>240</v>
      </c>
      <c r="AE24" s="2" t="s">
        <v>97</v>
      </c>
      <c r="AF24" s="1"/>
    </row>
    <row r="25" spans="1:32" x14ac:dyDescent="0.2">
      <c r="A25" s="3" t="s">
        <v>25</v>
      </c>
      <c r="B25" s="2" t="s">
        <v>25</v>
      </c>
      <c r="C25" s="3" t="s">
        <v>4</v>
      </c>
      <c r="D25" s="2">
        <v>8273</v>
      </c>
      <c r="E25" s="2" t="s">
        <v>273</v>
      </c>
      <c r="F25" s="2" t="s">
        <v>156</v>
      </c>
      <c r="G25" s="2" t="s">
        <v>142</v>
      </c>
      <c r="H25" s="2">
        <v>40.303699999999999</v>
      </c>
      <c r="I25" s="2">
        <v>29.608499999999999</v>
      </c>
      <c r="J25" s="2" t="s">
        <v>113</v>
      </c>
      <c r="K25" s="2">
        <v>1000004</v>
      </c>
      <c r="L25" s="2" t="s">
        <v>95</v>
      </c>
      <c r="M25" s="2" t="s">
        <v>99</v>
      </c>
      <c r="N25" s="2">
        <v>0.13</v>
      </c>
      <c r="O25" s="2">
        <v>0.41</v>
      </c>
      <c r="P25" s="2">
        <v>4941</v>
      </c>
      <c r="Q25" s="2">
        <v>8.9300000000000004E-3</v>
      </c>
      <c r="R25" s="2">
        <v>6.2382029499999998</v>
      </c>
      <c r="S25" s="2" t="s">
        <v>153</v>
      </c>
      <c r="T25" s="2">
        <v>4.0000000000000001E-3</v>
      </c>
      <c r="U25" s="2">
        <v>3.0000000000000001E-3</v>
      </c>
      <c r="V25" s="2" t="s">
        <v>101</v>
      </c>
      <c r="W25" s="2" t="s">
        <v>126</v>
      </c>
      <c r="X25" s="2" t="s">
        <v>106</v>
      </c>
      <c r="Y25" s="2">
        <v>0.66020000000000001</v>
      </c>
      <c r="Z25" s="2">
        <v>13.544</v>
      </c>
      <c r="AA25" s="2">
        <v>0.13</v>
      </c>
      <c r="AB25" s="2">
        <v>592</v>
      </c>
      <c r="AC25" s="2" t="s">
        <v>120</v>
      </c>
      <c r="AD25" s="2" t="s">
        <v>236</v>
      </c>
      <c r="AE25" s="2" t="s">
        <v>97</v>
      </c>
      <c r="AF25" s="1"/>
    </row>
    <row r="26" spans="1:32" x14ac:dyDescent="0.2">
      <c r="A26" s="3" t="s">
        <v>26</v>
      </c>
      <c r="B26" s="2" t="s">
        <v>324</v>
      </c>
      <c r="C26" s="3" t="s">
        <v>27</v>
      </c>
      <c r="D26" s="2">
        <v>11950</v>
      </c>
      <c r="E26" s="2" t="s">
        <v>325</v>
      </c>
      <c r="F26" s="2" t="s">
        <v>326</v>
      </c>
      <c r="G26" s="2" t="s">
        <v>124</v>
      </c>
      <c r="H26" s="2">
        <v>35.591000000000001</v>
      </c>
      <c r="I26" s="2">
        <v>53.500999999999998</v>
      </c>
      <c r="J26" s="2" t="s">
        <v>113</v>
      </c>
      <c r="K26" s="2">
        <v>50709</v>
      </c>
      <c r="L26" s="2" t="s">
        <v>95</v>
      </c>
      <c r="M26" s="2" t="s">
        <v>99</v>
      </c>
      <c r="N26" s="2">
        <v>0.81699999999999995</v>
      </c>
      <c r="O26" s="2">
        <v>0.41099999999999998</v>
      </c>
      <c r="P26" s="2">
        <v>7</v>
      </c>
      <c r="Q26" s="2" t="s">
        <v>128</v>
      </c>
      <c r="R26" s="2" t="s">
        <v>128</v>
      </c>
      <c r="S26" s="2" t="s">
        <v>128</v>
      </c>
      <c r="T26" s="2">
        <v>0.189</v>
      </c>
      <c r="U26" s="2">
        <v>2.9000000000000001E-2</v>
      </c>
      <c r="V26" s="2" t="s">
        <v>123</v>
      </c>
      <c r="W26" s="2" t="s">
        <v>327</v>
      </c>
      <c r="X26" s="2" t="s">
        <v>328</v>
      </c>
      <c r="Y26" s="2" t="s">
        <v>275</v>
      </c>
      <c r="Z26" s="2" t="s">
        <v>93</v>
      </c>
      <c r="AA26" s="2" t="s">
        <v>93</v>
      </c>
      <c r="AB26" s="2" t="s">
        <v>93</v>
      </c>
      <c r="AC26" s="2" t="s">
        <v>93</v>
      </c>
      <c r="AD26" s="2" t="s">
        <v>93</v>
      </c>
      <c r="AE26" s="2" t="s">
        <v>97</v>
      </c>
      <c r="AF26" s="1" t="s">
        <v>427</v>
      </c>
    </row>
    <row r="27" spans="1:32" x14ac:dyDescent="0.2">
      <c r="A27" s="3" t="s">
        <v>28</v>
      </c>
      <c r="B27" s="2" t="s">
        <v>171</v>
      </c>
      <c r="C27" s="3" t="s">
        <v>29</v>
      </c>
      <c r="D27" s="2">
        <v>0</v>
      </c>
      <c r="E27" s="2" t="s">
        <v>114</v>
      </c>
      <c r="F27" s="2" t="s">
        <v>93</v>
      </c>
      <c r="G27" s="2" t="s">
        <v>103</v>
      </c>
      <c r="H27" s="2">
        <v>21</v>
      </c>
      <c r="I27" s="2">
        <v>100</v>
      </c>
      <c r="J27" s="2" t="s">
        <v>115</v>
      </c>
      <c r="K27" s="2">
        <v>1150277</v>
      </c>
      <c r="L27" s="2" t="s">
        <v>95</v>
      </c>
      <c r="M27" s="2" t="s">
        <v>99</v>
      </c>
      <c r="N27" s="2" t="s">
        <v>93</v>
      </c>
      <c r="O27" s="2" t="s">
        <v>93</v>
      </c>
      <c r="P27" s="2" t="s">
        <v>93</v>
      </c>
      <c r="Q27" s="2" t="s">
        <v>93</v>
      </c>
      <c r="R27" s="2" t="s">
        <v>93</v>
      </c>
      <c r="S27" s="2" t="s">
        <v>93</v>
      </c>
      <c r="T27" s="2" t="s">
        <v>93</v>
      </c>
      <c r="U27" s="2" t="s">
        <v>93</v>
      </c>
      <c r="V27" s="2" t="s">
        <v>93</v>
      </c>
      <c r="W27" s="2" t="s">
        <v>93</v>
      </c>
      <c r="X27" s="2" t="s">
        <v>93</v>
      </c>
      <c r="Y27" s="2" t="s">
        <v>93</v>
      </c>
      <c r="Z27" s="2" t="s">
        <v>93</v>
      </c>
      <c r="AA27" s="2" t="s">
        <v>93</v>
      </c>
      <c r="AB27" s="2" t="s">
        <v>93</v>
      </c>
      <c r="AC27" s="2" t="s">
        <v>93</v>
      </c>
      <c r="AD27" s="2" t="s">
        <v>93</v>
      </c>
      <c r="AE27" s="2" t="s">
        <v>97</v>
      </c>
      <c r="AF27" s="1"/>
    </row>
    <row r="28" spans="1:32" x14ac:dyDescent="0.2">
      <c r="A28" s="3" t="s">
        <v>30</v>
      </c>
      <c r="B28" s="2" t="s">
        <v>172</v>
      </c>
      <c r="C28" s="3" t="s">
        <v>29</v>
      </c>
      <c r="D28" s="2">
        <v>0</v>
      </c>
      <c r="E28" s="2" t="s">
        <v>114</v>
      </c>
      <c r="F28" s="2" t="s">
        <v>93</v>
      </c>
      <c r="G28" s="2" t="s">
        <v>103</v>
      </c>
      <c r="H28" s="2">
        <v>21</v>
      </c>
      <c r="I28" s="2">
        <v>100</v>
      </c>
      <c r="J28" s="2" t="s">
        <v>115</v>
      </c>
      <c r="K28" s="2">
        <v>1117410</v>
      </c>
      <c r="L28" s="2" t="s">
        <v>95</v>
      </c>
      <c r="M28" s="2" t="s">
        <v>99</v>
      </c>
      <c r="N28" s="2" t="s">
        <v>93</v>
      </c>
      <c r="O28" s="2" t="s">
        <v>93</v>
      </c>
      <c r="P28" s="2" t="s">
        <v>93</v>
      </c>
      <c r="Q28" s="2" t="s">
        <v>93</v>
      </c>
      <c r="R28" s="2" t="s">
        <v>93</v>
      </c>
      <c r="S28" s="2" t="s">
        <v>93</v>
      </c>
      <c r="T28" s="2" t="s">
        <v>93</v>
      </c>
      <c r="U28" s="2" t="s">
        <v>93</v>
      </c>
      <c r="V28" s="2" t="s">
        <v>93</v>
      </c>
      <c r="W28" s="2" t="s">
        <v>93</v>
      </c>
      <c r="X28" s="2" t="s">
        <v>93</v>
      </c>
      <c r="Y28" s="2" t="s">
        <v>93</v>
      </c>
      <c r="Z28" s="2">
        <v>39.22</v>
      </c>
      <c r="AA28" s="2" t="s">
        <v>93</v>
      </c>
      <c r="AB28" s="2" t="s">
        <v>93</v>
      </c>
      <c r="AC28" s="2" t="s">
        <v>93</v>
      </c>
      <c r="AD28" s="2" t="s">
        <v>93</v>
      </c>
      <c r="AE28" s="2" t="s">
        <v>97</v>
      </c>
      <c r="AF28" s="1"/>
    </row>
    <row r="29" spans="1:32" x14ac:dyDescent="0.2">
      <c r="A29" s="3" t="s">
        <v>31</v>
      </c>
      <c r="B29" s="2" t="s">
        <v>174</v>
      </c>
      <c r="C29" s="3" t="s">
        <v>29</v>
      </c>
      <c r="D29" s="2">
        <v>0</v>
      </c>
      <c r="E29" s="2" t="s">
        <v>114</v>
      </c>
      <c r="F29" s="2" t="s">
        <v>93</v>
      </c>
      <c r="G29" s="2" t="s">
        <v>103</v>
      </c>
      <c r="H29" s="2">
        <v>21</v>
      </c>
      <c r="I29" s="2">
        <v>100</v>
      </c>
      <c r="J29" s="2" t="s">
        <v>115</v>
      </c>
      <c r="K29" s="2">
        <v>1119088</v>
      </c>
      <c r="L29" s="2" t="s">
        <v>98</v>
      </c>
      <c r="M29" s="2" t="s">
        <v>99</v>
      </c>
      <c r="N29" s="2" t="s">
        <v>93</v>
      </c>
      <c r="O29" s="2" t="s">
        <v>93</v>
      </c>
      <c r="P29" s="2" t="s">
        <v>100</v>
      </c>
      <c r="Q29" s="2" t="s">
        <v>100</v>
      </c>
      <c r="R29" s="2" t="s">
        <v>100</v>
      </c>
      <c r="S29" s="2" t="s">
        <v>100</v>
      </c>
      <c r="T29" s="2" t="s">
        <v>93</v>
      </c>
      <c r="U29" s="2" t="s">
        <v>93</v>
      </c>
      <c r="V29" s="2" t="s">
        <v>93</v>
      </c>
      <c r="W29" s="2" t="s">
        <v>93</v>
      </c>
      <c r="X29" s="2" t="s">
        <v>93</v>
      </c>
      <c r="Y29" s="2" t="s">
        <v>93</v>
      </c>
      <c r="Z29" s="2">
        <v>49.51</v>
      </c>
      <c r="AA29" s="2" t="s">
        <v>93</v>
      </c>
      <c r="AB29" s="2" t="s">
        <v>93</v>
      </c>
      <c r="AC29" s="2" t="s">
        <v>93</v>
      </c>
      <c r="AD29" s="2" t="s">
        <v>93</v>
      </c>
      <c r="AE29" s="2" t="s">
        <v>97</v>
      </c>
      <c r="AF29" s="1"/>
    </row>
    <row r="30" spans="1:32" x14ac:dyDescent="0.2">
      <c r="A30" s="3" t="s">
        <v>32</v>
      </c>
      <c r="B30" s="2" t="s">
        <v>173</v>
      </c>
      <c r="C30" s="3" t="s">
        <v>29</v>
      </c>
      <c r="D30" s="2">
        <v>0</v>
      </c>
      <c r="E30" s="2" t="s">
        <v>114</v>
      </c>
      <c r="F30" s="2" t="s">
        <v>93</v>
      </c>
      <c r="G30" s="2" t="s">
        <v>103</v>
      </c>
      <c r="H30" s="2">
        <v>21</v>
      </c>
      <c r="I30" s="2">
        <v>100</v>
      </c>
      <c r="J30" s="2" t="s">
        <v>115</v>
      </c>
      <c r="K30" s="2">
        <v>1119289</v>
      </c>
      <c r="L30" s="2" t="s">
        <v>95</v>
      </c>
      <c r="M30" s="2" t="s">
        <v>99</v>
      </c>
      <c r="N30" s="2" t="s">
        <v>93</v>
      </c>
      <c r="O30" s="2" t="s">
        <v>93</v>
      </c>
      <c r="P30" s="2" t="s">
        <v>93</v>
      </c>
      <c r="Q30" s="2" t="s">
        <v>93</v>
      </c>
      <c r="R30" s="2" t="s">
        <v>93</v>
      </c>
      <c r="S30" s="2" t="s">
        <v>93</v>
      </c>
      <c r="T30" s="2" t="s">
        <v>93</v>
      </c>
      <c r="U30" s="2" t="s">
        <v>93</v>
      </c>
      <c r="V30" s="2" t="s">
        <v>93</v>
      </c>
      <c r="W30" s="2" t="s">
        <v>93</v>
      </c>
      <c r="X30" s="2" t="s">
        <v>93</v>
      </c>
      <c r="Y30" s="2" t="s">
        <v>93</v>
      </c>
      <c r="Z30" s="2">
        <v>39.75</v>
      </c>
      <c r="AA30" s="2" t="s">
        <v>93</v>
      </c>
      <c r="AB30" s="2" t="s">
        <v>93</v>
      </c>
      <c r="AC30" s="2" t="s">
        <v>93</v>
      </c>
      <c r="AD30" s="2" t="s">
        <v>93</v>
      </c>
      <c r="AE30" s="2" t="s">
        <v>97</v>
      </c>
      <c r="AF30" s="1"/>
    </row>
    <row r="31" spans="1:32" x14ac:dyDescent="0.2">
      <c r="A31" s="3" t="s">
        <v>33</v>
      </c>
      <c r="B31" s="2" t="s">
        <v>175</v>
      </c>
      <c r="C31" s="3" t="s">
        <v>29</v>
      </c>
      <c r="D31" s="2">
        <v>0</v>
      </c>
      <c r="E31" s="2" t="s">
        <v>114</v>
      </c>
      <c r="F31" s="2" t="s">
        <v>93</v>
      </c>
      <c r="G31" s="2" t="s">
        <v>103</v>
      </c>
      <c r="H31" s="2">
        <v>21</v>
      </c>
      <c r="I31" s="2">
        <v>100</v>
      </c>
      <c r="J31" s="2" t="s">
        <v>115</v>
      </c>
      <c r="K31" s="2">
        <v>1107190</v>
      </c>
      <c r="L31" s="2" t="s">
        <v>98</v>
      </c>
      <c r="M31" s="2" t="s">
        <v>99</v>
      </c>
      <c r="N31" s="2" t="s">
        <v>93</v>
      </c>
      <c r="O31" s="2" t="s">
        <v>93</v>
      </c>
      <c r="P31" s="2" t="s">
        <v>100</v>
      </c>
      <c r="Q31" s="2" t="s">
        <v>100</v>
      </c>
      <c r="R31" s="2" t="s">
        <v>100</v>
      </c>
      <c r="S31" s="2" t="s">
        <v>100</v>
      </c>
      <c r="T31" s="2" t="s">
        <v>93</v>
      </c>
      <c r="U31" s="2" t="s">
        <v>93</v>
      </c>
      <c r="V31" s="2" t="s">
        <v>93</v>
      </c>
      <c r="W31" s="2" t="s">
        <v>93</v>
      </c>
      <c r="X31" s="2" t="s">
        <v>93</v>
      </c>
      <c r="Y31" s="2" t="s">
        <v>93</v>
      </c>
      <c r="Z31" s="2">
        <v>39.049999999999997</v>
      </c>
      <c r="AA31" s="2" t="s">
        <v>93</v>
      </c>
      <c r="AB31" s="2" t="s">
        <v>93</v>
      </c>
      <c r="AC31" s="2" t="s">
        <v>93</v>
      </c>
      <c r="AD31" s="2" t="s">
        <v>93</v>
      </c>
      <c r="AE31" s="2" t="s">
        <v>97</v>
      </c>
      <c r="AF31" s="1"/>
    </row>
    <row r="32" spans="1:32" x14ac:dyDescent="0.2">
      <c r="A32" s="3" t="s">
        <v>34</v>
      </c>
      <c r="B32" s="2" t="s">
        <v>411</v>
      </c>
      <c r="C32" s="3" t="s">
        <v>35</v>
      </c>
      <c r="D32" s="2">
        <v>4470</v>
      </c>
      <c r="E32" s="2" t="s">
        <v>412</v>
      </c>
      <c r="F32" s="2" t="s">
        <v>413</v>
      </c>
      <c r="G32" s="2" t="s">
        <v>270</v>
      </c>
      <c r="H32" s="2">
        <v>6.7974949999999996</v>
      </c>
      <c r="I32" s="2">
        <v>38.207852000000003</v>
      </c>
      <c r="J32" s="2" t="s">
        <v>94</v>
      </c>
      <c r="K32" s="2">
        <v>1149598</v>
      </c>
      <c r="L32" s="2" t="s">
        <v>95</v>
      </c>
      <c r="M32" s="2" t="s">
        <v>99</v>
      </c>
      <c r="N32" s="2" t="s">
        <v>93</v>
      </c>
      <c r="O32" s="2" t="s">
        <v>93</v>
      </c>
      <c r="P32" s="2" t="s">
        <v>93</v>
      </c>
      <c r="Q32" s="2" t="s">
        <v>93</v>
      </c>
      <c r="R32" s="2" t="s">
        <v>93</v>
      </c>
      <c r="S32" s="2" t="s">
        <v>93</v>
      </c>
      <c r="T32" s="2">
        <v>0</v>
      </c>
      <c r="U32" s="2">
        <v>0</v>
      </c>
      <c r="V32" s="2" t="s">
        <v>123</v>
      </c>
      <c r="W32" s="2" t="s">
        <v>102</v>
      </c>
      <c r="X32" s="2" t="s">
        <v>96</v>
      </c>
      <c r="Y32" s="2" t="s">
        <v>93</v>
      </c>
      <c r="Z32" s="2" t="s">
        <v>93</v>
      </c>
      <c r="AA32" s="2" t="s">
        <v>93</v>
      </c>
      <c r="AB32" s="2" t="s">
        <v>93</v>
      </c>
      <c r="AC32" s="2" t="s">
        <v>93</v>
      </c>
      <c r="AD32" s="2" t="s">
        <v>93</v>
      </c>
      <c r="AE32" s="2" t="s">
        <v>97</v>
      </c>
      <c r="AF32" s="1"/>
    </row>
    <row r="33" spans="1:32" x14ac:dyDescent="0.2">
      <c r="A33" s="3" t="s">
        <v>36</v>
      </c>
      <c r="B33" s="2" t="s">
        <v>36</v>
      </c>
      <c r="C33" s="3" t="s">
        <v>37</v>
      </c>
      <c r="D33" s="2">
        <v>9806</v>
      </c>
      <c r="E33" s="2" t="s">
        <v>262</v>
      </c>
      <c r="F33" s="2" t="s">
        <v>263</v>
      </c>
      <c r="G33" s="2" t="s">
        <v>124</v>
      </c>
      <c r="H33" s="2">
        <v>34.450000000000003</v>
      </c>
      <c r="I33" s="2">
        <v>48.116</v>
      </c>
      <c r="J33" s="2" t="s">
        <v>113</v>
      </c>
      <c r="K33" s="2">
        <v>837872</v>
      </c>
      <c r="L33" s="2" t="s">
        <v>98</v>
      </c>
      <c r="M33" s="2" t="s">
        <v>99</v>
      </c>
      <c r="N33" s="2" t="s">
        <v>93</v>
      </c>
      <c r="O33" s="2" t="s">
        <v>93</v>
      </c>
      <c r="P33" s="2" t="s">
        <v>100</v>
      </c>
      <c r="Q33" s="2" t="s">
        <v>100</v>
      </c>
      <c r="R33" s="2" t="s">
        <v>100</v>
      </c>
      <c r="S33" s="2" t="s">
        <v>100</v>
      </c>
      <c r="T33" s="2">
        <v>-3.0000000000000001E-3</v>
      </c>
      <c r="U33" s="2">
        <v>6.0000000000000001E-3</v>
      </c>
      <c r="V33" s="2" t="s">
        <v>101</v>
      </c>
      <c r="W33" s="2" t="s">
        <v>154</v>
      </c>
      <c r="X33" s="2" t="s">
        <v>108</v>
      </c>
      <c r="Y33" s="2" t="s">
        <v>264</v>
      </c>
      <c r="Z33" s="2" t="s">
        <v>265</v>
      </c>
      <c r="AA33" s="2" t="s">
        <v>266</v>
      </c>
      <c r="AB33" s="2" t="s">
        <v>267</v>
      </c>
      <c r="AC33" s="2" t="s">
        <v>268</v>
      </c>
      <c r="AD33" s="2" t="s">
        <v>269</v>
      </c>
      <c r="AE33" s="2" t="s">
        <v>97</v>
      </c>
      <c r="AF33" s="1"/>
    </row>
    <row r="34" spans="1:32" x14ac:dyDescent="0.2">
      <c r="A34" s="3" t="s">
        <v>38</v>
      </c>
      <c r="B34" s="2" t="s">
        <v>38</v>
      </c>
      <c r="C34" s="3" t="s">
        <v>37</v>
      </c>
      <c r="D34" s="2">
        <v>9800</v>
      </c>
      <c r="E34" s="2" t="s">
        <v>276</v>
      </c>
      <c r="F34" s="2" t="s">
        <v>263</v>
      </c>
      <c r="G34" s="2" t="s">
        <v>124</v>
      </c>
      <c r="H34" s="2">
        <v>34.450000000000003</v>
      </c>
      <c r="I34" s="2">
        <v>48.116</v>
      </c>
      <c r="J34" s="2" t="s">
        <v>113</v>
      </c>
      <c r="K34" s="2">
        <v>60411</v>
      </c>
      <c r="L34" s="2" t="s">
        <v>98</v>
      </c>
      <c r="M34" s="2" t="s">
        <v>99</v>
      </c>
      <c r="N34" s="2" t="s">
        <v>93</v>
      </c>
      <c r="O34" s="2" t="s">
        <v>93</v>
      </c>
      <c r="P34" s="2" t="s">
        <v>100</v>
      </c>
      <c r="Q34" s="2" t="s">
        <v>100</v>
      </c>
      <c r="R34" s="2" t="s">
        <v>100</v>
      </c>
      <c r="S34" s="2" t="s">
        <v>100</v>
      </c>
      <c r="T34" s="2">
        <v>9.2999999999999999E-2</v>
      </c>
      <c r="U34" s="2">
        <v>2.7E-2</v>
      </c>
      <c r="V34" s="2" t="s">
        <v>101</v>
      </c>
      <c r="W34" s="2" t="s">
        <v>277</v>
      </c>
      <c r="X34" s="2" t="s">
        <v>107</v>
      </c>
      <c r="Y34" s="2" t="s">
        <v>278</v>
      </c>
      <c r="Z34" s="2" t="s">
        <v>279</v>
      </c>
      <c r="AA34" s="2" t="s">
        <v>280</v>
      </c>
      <c r="AB34" s="2" t="s">
        <v>281</v>
      </c>
      <c r="AC34" s="2" t="s">
        <v>282</v>
      </c>
      <c r="AD34" s="2" t="s">
        <v>283</v>
      </c>
      <c r="AE34" s="2" t="s">
        <v>97</v>
      </c>
      <c r="AF34" s="1"/>
    </row>
    <row r="35" spans="1:32" x14ac:dyDescent="0.2">
      <c r="A35" s="3" t="s">
        <v>39</v>
      </c>
      <c r="B35" s="2" t="s">
        <v>39</v>
      </c>
      <c r="C35" s="3" t="s">
        <v>37</v>
      </c>
      <c r="D35" s="2">
        <v>9800</v>
      </c>
      <c r="E35" s="2" t="s">
        <v>276</v>
      </c>
      <c r="F35" s="2" t="s">
        <v>263</v>
      </c>
      <c r="G35" s="2" t="s">
        <v>124</v>
      </c>
      <c r="H35" s="2">
        <v>34.450000000000003</v>
      </c>
      <c r="I35" s="2">
        <v>48.116</v>
      </c>
      <c r="J35" s="2" t="s">
        <v>113</v>
      </c>
      <c r="K35" s="2">
        <v>240450</v>
      </c>
      <c r="L35" s="2" t="s">
        <v>95</v>
      </c>
      <c r="M35" s="2" t="s">
        <v>99</v>
      </c>
      <c r="N35" s="2" t="s">
        <v>93</v>
      </c>
      <c r="O35" s="2" t="s">
        <v>93</v>
      </c>
      <c r="P35" s="2" t="s">
        <v>93</v>
      </c>
      <c r="Q35" s="2">
        <v>-8.1539999999999998E-3</v>
      </c>
      <c r="R35" s="2">
        <v>-1.881971708</v>
      </c>
      <c r="S35" s="2" t="s">
        <v>102</v>
      </c>
      <c r="T35" s="2">
        <v>1E-3</v>
      </c>
      <c r="U35" s="2">
        <v>2.4E-2</v>
      </c>
      <c r="V35" s="2" t="s">
        <v>101</v>
      </c>
      <c r="W35" s="2" t="s">
        <v>155</v>
      </c>
      <c r="X35" s="2" t="s">
        <v>105</v>
      </c>
      <c r="Y35" s="2" t="s">
        <v>284</v>
      </c>
      <c r="Z35" s="2" t="s">
        <v>285</v>
      </c>
      <c r="AA35" s="2" t="s">
        <v>286</v>
      </c>
      <c r="AB35" s="2" t="s">
        <v>287</v>
      </c>
      <c r="AC35" s="2" t="s">
        <v>288</v>
      </c>
      <c r="AD35" s="2" t="s">
        <v>289</v>
      </c>
      <c r="AE35" s="2" t="s">
        <v>97</v>
      </c>
      <c r="AF35" s="1"/>
    </row>
    <row r="36" spans="1:32" x14ac:dyDescent="0.2">
      <c r="A36" s="3" t="s">
        <v>40</v>
      </c>
      <c r="B36" s="2" t="s">
        <v>40</v>
      </c>
      <c r="C36" s="3" t="s">
        <v>37</v>
      </c>
      <c r="D36" s="2">
        <v>9992</v>
      </c>
      <c r="E36" s="2" t="s">
        <v>291</v>
      </c>
      <c r="F36" s="2" t="s">
        <v>263</v>
      </c>
      <c r="G36" s="2" t="s">
        <v>124</v>
      </c>
      <c r="H36" s="2">
        <v>34.450000000000003</v>
      </c>
      <c r="I36" s="2">
        <v>48.116</v>
      </c>
      <c r="J36" s="2" t="s">
        <v>113</v>
      </c>
      <c r="K36" s="2">
        <v>913988</v>
      </c>
      <c r="L36" s="2" t="s">
        <v>95</v>
      </c>
      <c r="M36" s="2" t="s">
        <v>290</v>
      </c>
      <c r="N36" s="2" t="s">
        <v>93</v>
      </c>
      <c r="O36" s="2" t="s">
        <v>93</v>
      </c>
      <c r="P36" s="2" t="s">
        <v>93</v>
      </c>
      <c r="Q36" s="2">
        <v>3.9240000000000004E-3</v>
      </c>
      <c r="R36" s="2">
        <v>2.192097945</v>
      </c>
      <c r="S36" s="2" t="s">
        <v>134</v>
      </c>
      <c r="T36" s="2">
        <v>-1E-3</v>
      </c>
      <c r="U36" s="2">
        <v>4.0000000000000001E-3</v>
      </c>
      <c r="V36" s="2" t="s">
        <v>101</v>
      </c>
      <c r="W36" s="2" t="s">
        <v>134</v>
      </c>
      <c r="X36" s="2" t="s">
        <v>107</v>
      </c>
      <c r="Y36" s="2" t="s">
        <v>292</v>
      </c>
      <c r="Z36" s="2" t="s">
        <v>293</v>
      </c>
      <c r="AA36" s="2" t="s">
        <v>294</v>
      </c>
      <c r="AB36" s="2" t="s">
        <v>295</v>
      </c>
      <c r="AC36" s="2" t="s">
        <v>296</v>
      </c>
      <c r="AD36" s="2" t="s">
        <v>297</v>
      </c>
      <c r="AE36" s="2" t="s">
        <v>97</v>
      </c>
      <c r="AF36" s="1"/>
    </row>
    <row r="37" spans="1:32" x14ac:dyDescent="0.2">
      <c r="A37" s="3" t="s">
        <v>41</v>
      </c>
      <c r="B37" s="2" t="s">
        <v>41</v>
      </c>
      <c r="C37" s="3" t="s">
        <v>37</v>
      </c>
      <c r="D37" s="2">
        <v>10042</v>
      </c>
      <c r="E37" s="2" t="s">
        <v>298</v>
      </c>
      <c r="F37" s="2" t="s">
        <v>263</v>
      </c>
      <c r="G37" s="2" t="s">
        <v>124</v>
      </c>
      <c r="H37" s="2">
        <v>34.450000000000003</v>
      </c>
      <c r="I37" s="2">
        <v>48.116</v>
      </c>
      <c r="J37" s="2" t="s">
        <v>113</v>
      </c>
      <c r="K37" s="2">
        <v>139812</v>
      </c>
      <c r="L37" s="2" t="s">
        <v>95</v>
      </c>
      <c r="M37" s="2" t="s">
        <v>99</v>
      </c>
      <c r="N37" s="2" t="s">
        <v>93</v>
      </c>
      <c r="O37" s="2" t="s">
        <v>93</v>
      </c>
      <c r="P37" s="2" t="s">
        <v>93</v>
      </c>
      <c r="Q37" s="2" t="s">
        <v>93</v>
      </c>
      <c r="R37" s="2" t="s">
        <v>93</v>
      </c>
      <c r="S37" s="2" t="s">
        <v>93</v>
      </c>
      <c r="T37" s="2">
        <v>4.7E-2</v>
      </c>
      <c r="U37" s="2">
        <v>2.5999999999999999E-2</v>
      </c>
      <c r="V37" s="2" t="s">
        <v>101</v>
      </c>
      <c r="W37" s="2" t="s">
        <v>133</v>
      </c>
      <c r="X37" s="2" t="s">
        <v>107</v>
      </c>
      <c r="Y37" s="2" t="s">
        <v>299</v>
      </c>
      <c r="Z37" s="2" t="s">
        <v>300</v>
      </c>
      <c r="AA37" s="2" t="s">
        <v>301</v>
      </c>
      <c r="AB37" s="2" t="s">
        <v>302</v>
      </c>
      <c r="AC37" s="2" t="s">
        <v>303</v>
      </c>
      <c r="AD37" s="2" t="s">
        <v>304</v>
      </c>
      <c r="AE37" s="2" t="s">
        <v>97</v>
      </c>
      <c r="AF37" s="1"/>
    </row>
    <row r="38" spans="1:32" x14ac:dyDescent="0.2">
      <c r="A38" s="3" t="s">
        <v>42</v>
      </c>
      <c r="B38" s="2" t="s">
        <v>42</v>
      </c>
      <c r="C38" s="3" t="s">
        <v>37</v>
      </c>
      <c r="D38" s="2">
        <v>9848</v>
      </c>
      <c r="E38" s="2" t="s">
        <v>305</v>
      </c>
      <c r="F38" s="2" t="s">
        <v>263</v>
      </c>
      <c r="G38" s="2" t="s">
        <v>124</v>
      </c>
      <c r="H38" s="2">
        <v>34.450000000000003</v>
      </c>
      <c r="I38" s="2">
        <v>48.116</v>
      </c>
      <c r="J38" s="2" t="s">
        <v>113</v>
      </c>
      <c r="K38" s="2">
        <v>35814</v>
      </c>
      <c r="L38" s="2" t="s">
        <v>98</v>
      </c>
      <c r="M38" s="2" t="s">
        <v>99</v>
      </c>
      <c r="N38" s="2" t="s">
        <v>93</v>
      </c>
      <c r="O38" s="2" t="s">
        <v>93</v>
      </c>
      <c r="P38" s="2" t="s">
        <v>100</v>
      </c>
      <c r="Q38" s="2" t="s">
        <v>100</v>
      </c>
      <c r="R38" s="2" t="s">
        <v>100</v>
      </c>
      <c r="S38" s="2" t="s">
        <v>100</v>
      </c>
      <c r="T38" s="2">
        <v>-0.10100000000000001</v>
      </c>
      <c r="U38" s="2">
        <v>1.9E-2</v>
      </c>
      <c r="V38" s="2" t="s">
        <v>104</v>
      </c>
      <c r="W38" s="2" t="s">
        <v>102</v>
      </c>
      <c r="X38" s="2" t="s">
        <v>105</v>
      </c>
      <c r="Y38" s="2" t="s">
        <v>306</v>
      </c>
      <c r="Z38" s="2" t="s">
        <v>307</v>
      </c>
      <c r="AA38" s="2" t="s">
        <v>308</v>
      </c>
      <c r="AB38" s="2" t="s">
        <v>309</v>
      </c>
      <c r="AC38" s="2" t="s">
        <v>274</v>
      </c>
      <c r="AD38" s="2" t="s">
        <v>310</v>
      </c>
      <c r="AE38" s="2" t="s">
        <v>135</v>
      </c>
      <c r="AF38" s="1" t="s">
        <v>429</v>
      </c>
    </row>
    <row r="39" spans="1:32" x14ac:dyDescent="0.2">
      <c r="A39" s="3" t="s">
        <v>43</v>
      </c>
      <c r="B39" s="2" t="s">
        <v>43</v>
      </c>
      <c r="C39" s="3" t="s">
        <v>37</v>
      </c>
      <c r="D39" s="2">
        <v>10162</v>
      </c>
      <c r="E39" s="2" t="s">
        <v>311</v>
      </c>
      <c r="F39" s="2" t="s">
        <v>263</v>
      </c>
      <c r="G39" s="2" t="s">
        <v>124</v>
      </c>
      <c r="H39" s="2">
        <v>34.450000000000003</v>
      </c>
      <c r="I39" s="2">
        <v>48.116</v>
      </c>
      <c r="J39" s="2" t="s">
        <v>113</v>
      </c>
      <c r="K39" s="2">
        <v>917421</v>
      </c>
      <c r="L39" s="2" t="s">
        <v>95</v>
      </c>
      <c r="M39" s="2" t="s">
        <v>99</v>
      </c>
      <c r="N39" s="2" t="s">
        <v>93</v>
      </c>
      <c r="O39" s="2" t="s">
        <v>93</v>
      </c>
      <c r="P39" s="2" t="s">
        <v>93</v>
      </c>
      <c r="Q39" s="2">
        <v>1.1720000000000001E-3</v>
      </c>
      <c r="R39" s="2">
        <v>0.84604323199999998</v>
      </c>
      <c r="S39" s="2" t="s">
        <v>109</v>
      </c>
      <c r="T39" s="2">
        <v>-3.0000000000000001E-3</v>
      </c>
      <c r="U39" s="2">
        <v>3.0000000000000001E-3</v>
      </c>
      <c r="V39" s="2" t="s">
        <v>101</v>
      </c>
      <c r="W39" s="2" t="s">
        <v>111</v>
      </c>
      <c r="X39" s="2" t="s">
        <v>107</v>
      </c>
      <c r="Y39" s="2" t="s">
        <v>312</v>
      </c>
      <c r="Z39" s="2" t="s">
        <v>313</v>
      </c>
      <c r="AA39" s="2" t="s">
        <v>314</v>
      </c>
      <c r="AB39" s="2" t="s">
        <v>315</v>
      </c>
      <c r="AC39" s="2" t="s">
        <v>296</v>
      </c>
      <c r="AD39" s="2" t="s">
        <v>316</v>
      </c>
      <c r="AE39" s="2" t="s">
        <v>97</v>
      </c>
      <c r="AF39" s="1"/>
    </row>
    <row r="40" spans="1:32" x14ac:dyDescent="0.2">
      <c r="A40" s="3" t="s">
        <v>44</v>
      </c>
      <c r="B40" s="2" t="s">
        <v>44</v>
      </c>
      <c r="C40" s="3" t="s">
        <v>37</v>
      </c>
      <c r="D40" s="2">
        <v>9900</v>
      </c>
      <c r="E40" s="2" t="s">
        <v>414</v>
      </c>
      <c r="F40" s="2" t="s">
        <v>263</v>
      </c>
      <c r="G40" s="2" t="s">
        <v>124</v>
      </c>
      <c r="H40" s="2">
        <v>34.450000000000003</v>
      </c>
      <c r="I40" s="2">
        <v>48.116</v>
      </c>
      <c r="J40" s="2" t="s">
        <v>113</v>
      </c>
      <c r="K40" s="2">
        <v>98500</v>
      </c>
      <c r="L40" s="2" t="s">
        <v>98</v>
      </c>
      <c r="M40" s="2" t="s">
        <v>99</v>
      </c>
      <c r="N40" s="2">
        <v>8.4000000000000005E-2</v>
      </c>
      <c r="O40" s="2">
        <v>1.2999999999999999E-2</v>
      </c>
      <c r="P40" s="2" t="s">
        <v>100</v>
      </c>
      <c r="Q40" s="2" t="s">
        <v>100</v>
      </c>
      <c r="R40" s="2" t="s">
        <v>100</v>
      </c>
      <c r="S40" s="2" t="s">
        <v>100</v>
      </c>
      <c r="T40" s="2">
        <v>1E-3</v>
      </c>
      <c r="U40" s="2">
        <v>3.5000000000000003E-2</v>
      </c>
      <c r="V40" s="2" t="s">
        <v>104</v>
      </c>
      <c r="W40" s="2" t="s">
        <v>137</v>
      </c>
      <c r="X40" s="2" t="s">
        <v>106</v>
      </c>
      <c r="Y40" s="2">
        <v>5.0799999999999998E-2</v>
      </c>
      <c r="Z40" s="2">
        <v>8.9026999999999995E-2</v>
      </c>
      <c r="AA40" s="2">
        <v>8.4000000000000005E-2</v>
      </c>
      <c r="AB40" s="2">
        <v>13.5</v>
      </c>
      <c r="AC40" s="2" t="s">
        <v>238</v>
      </c>
      <c r="AD40" s="2" t="s">
        <v>246</v>
      </c>
      <c r="AE40" s="2" t="s">
        <v>184</v>
      </c>
      <c r="AF40" s="1"/>
    </row>
    <row r="41" spans="1:32" x14ac:dyDescent="0.2">
      <c r="A41" s="3" t="s">
        <v>45</v>
      </c>
      <c r="B41" s="2" t="s">
        <v>45</v>
      </c>
      <c r="C41" s="3" t="s">
        <v>46</v>
      </c>
      <c r="D41" s="2">
        <v>7910</v>
      </c>
      <c r="E41" s="2" t="s">
        <v>329</v>
      </c>
      <c r="F41" s="2" t="s">
        <v>330</v>
      </c>
      <c r="G41" s="2" t="s">
        <v>124</v>
      </c>
      <c r="H41" s="2">
        <v>36.994399999999999</v>
      </c>
      <c r="I41" s="2">
        <v>45.474400000000003</v>
      </c>
      <c r="J41" s="2" t="s">
        <v>113</v>
      </c>
      <c r="K41" s="2">
        <v>457887</v>
      </c>
      <c r="L41" s="2" t="s">
        <v>98</v>
      </c>
      <c r="M41" s="2" t="s">
        <v>331</v>
      </c>
      <c r="N41" s="2" t="s">
        <v>93</v>
      </c>
      <c r="O41" s="2" t="s">
        <v>93</v>
      </c>
      <c r="P41" s="2" t="s">
        <v>100</v>
      </c>
      <c r="Q41" s="2" t="s">
        <v>100</v>
      </c>
      <c r="R41" s="2" t="s">
        <v>100</v>
      </c>
      <c r="S41" s="2" t="s">
        <v>100</v>
      </c>
      <c r="T41" s="2">
        <v>1.2999999999999999E-2</v>
      </c>
      <c r="U41" s="2">
        <v>1.2999999999999999E-2</v>
      </c>
      <c r="V41" s="2" t="s">
        <v>101</v>
      </c>
      <c r="W41" s="2" t="s">
        <v>160</v>
      </c>
      <c r="X41" s="2" t="s">
        <v>169</v>
      </c>
      <c r="Y41" s="2" t="s">
        <v>332</v>
      </c>
      <c r="Z41" s="2" t="s">
        <v>333</v>
      </c>
      <c r="AA41" s="2" t="s">
        <v>334</v>
      </c>
      <c r="AB41" s="2" t="s">
        <v>335</v>
      </c>
      <c r="AC41" s="2" t="s">
        <v>336</v>
      </c>
      <c r="AD41" s="2" t="s">
        <v>337</v>
      </c>
      <c r="AE41" s="2" t="s">
        <v>97</v>
      </c>
      <c r="AF41" s="1" t="s">
        <v>430</v>
      </c>
    </row>
    <row r="42" spans="1:32" x14ac:dyDescent="0.2">
      <c r="A42" s="3" t="s">
        <v>47</v>
      </c>
      <c r="B42" s="2" t="s">
        <v>47</v>
      </c>
      <c r="C42" s="3" t="s">
        <v>46</v>
      </c>
      <c r="D42" s="2">
        <v>7900</v>
      </c>
      <c r="E42" s="2" t="s">
        <v>338</v>
      </c>
      <c r="F42" s="2" t="s">
        <v>330</v>
      </c>
      <c r="G42" s="2" t="s">
        <v>124</v>
      </c>
      <c r="H42" s="2">
        <v>36.994399999999999</v>
      </c>
      <c r="I42" s="2">
        <v>45.474400000000003</v>
      </c>
      <c r="J42" s="2" t="s">
        <v>113</v>
      </c>
      <c r="K42" s="2">
        <v>16306</v>
      </c>
      <c r="L42" s="2" t="s">
        <v>95</v>
      </c>
      <c r="M42" s="2" t="s">
        <v>99</v>
      </c>
      <c r="N42" s="2" t="s">
        <v>93</v>
      </c>
      <c r="O42" s="2" t="s">
        <v>93</v>
      </c>
      <c r="P42" s="2" t="s">
        <v>93</v>
      </c>
      <c r="Q42" s="2" t="s">
        <v>93</v>
      </c>
      <c r="R42" s="2" t="s">
        <v>93</v>
      </c>
      <c r="S42" s="2" t="s">
        <v>93</v>
      </c>
      <c r="T42" s="2">
        <v>0.16200000000000001</v>
      </c>
      <c r="U42" s="2">
        <v>2.7E-2</v>
      </c>
      <c r="V42" s="2" t="s">
        <v>104</v>
      </c>
      <c r="W42" s="2" t="s">
        <v>339</v>
      </c>
      <c r="X42" s="2" t="s">
        <v>169</v>
      </c>
      <c r="Y42" s="2" t="s">
        <v>340</v>
      </c>
      <c r="Z42" s="2" t="s">
        <v>177</v>
      </c>
      <c r="AA42" s="2" t="s">
        <v>341</v>
      </c>
      <c r="AB42" s="2" t="s">
        <v>342</v>
      </c>
      <c r="AC42" s="2" t="s">
        <v>343</v>
      </c>
      <c r="AD42" s="2" t="s">
        <v>344</v>
      </c>
      <c r="AE42" s="2" t="s">
        <v>97</v>
      </c>
      <c r="AF42" s="1"/>
    </row>
    <row r="43" spans="1:32" x14ac:dyDescent="0.2">
      <c r="A43" s="3" t="s">
        <v>48</v>
      </c>
      <c r="B43" s="2" t="s">
        <v>48</v>
      </c>
      <c r="C43" s="3" t="s">
        <v>46</v>
      </c>
      <c r="D43" s="2">
        <v>7904</v>
      </c>
      <c r="E43" s="2" t="s">
        <v>402</v>
      </c>
      <c r="F43" s="2" t="s">
        <v>330</v>
      </c>
      <c r="G43" s="2" t="s">
        <v>124</v>
      </c>
      <c r="H43" s="2">
        <v>36.994399999999999</v>
      </c>
      <c r="I43" s="2">
        <v>45.474400000000003</v>
      </c>
      <c r="J43" s="2" t="s">
        <v>113</v>
      </c>
      <c r="K43" s="2">
        <v>846035</v>
      </c>
      <c r="L43" s="2" t="s">
        <v>95</v>
      </c>
      <c r="M43" s="2" t="s">
        <v>99</v>
      </c>
      <c r="N43" s="2">
        <v>9.7000000000000003E-2</v>
      </c>
      <c r="O43" s="2">
        <v>0.41499999999999998</v>
      </c>
      <c r="P43" s="2">
        <v>4420</v>
      </c>
      <c r="Q43" s="2">
        <v>6.9329999999999999E-3</v>
      </c>
      <c r="R43" s="2">
        <v>4.5809425389999996</v>
      </c>
      <c r="S43" s="2" t="s">
        <v>138</v>
      </c>
      <c r="T43" s="2">
        <v>5.0000000000000001E-3</v>
      </c>
      <c r="U43" s="2">
        <v>4.0000000000000001E-3</v>
      </c>
      <c r="V43" s="2" t="s">
        <v>101</v>
      </c>
      <c r="W43" s="2" t="s">
        <v>112</v>
      </c>
      <c r="X43" s="2" t="s">
        <v>106</v>
      </c>
      <c r="Y43" s="2">
        <v>0.19339999999999999</v>
      </c>
      <c r="Z43" s="2">
        <v>2.4616259999999999</v>
      </c>
      <c r="AA43" s="2">
        <v>9.7000000000000003E-2</v>
      </c>
      <c r="AB43" s="2">
        <v>116</v>
      </c>
      <c r="AC43" s="2" t="s">
        <v>152</v>
      </c>
      <c r="AD43" s="2" t="s">
        <v>237</v>
      </c>
      <c r="AE43" s="2" t="s">
        <v>97</v>
      </c>
      <c r="AF43" s="1"/>
    </row>
    <row r="44" spans="1:32" x14ac:dyDescent="0.2">
      <c r="A44" s="3" t="s">
        <v>49</v>
      </c>
      <c r="B44" s="2" t="s">
        <v>49</v>
      </c>
      <c r="C44" s="3" t="s">
        <v>46</v>
      </c>
      <c r="D44" s="2">
        <v>7747</v>
      </c>
      <c r="E44" s="2" t="s">
        <v>403</v>
      </c>
      <c r="F44" s="2" t="s">
        <v>330</v>
      </c>
      <c r="G44" s="2" t="s">
        <v>124</v>
      </c>
      <c r="H44" s="2">
        <v>36.994399999999999</v>
      </c>
      <c r="I44" s="2">
        <v>45.474400000000003</v>
      </c>
      <c r="J44" s="2" t="s">
        <v>113</v>
      </c>
      <c r="K44" s="2">
        <v>852840</v>
      </c>
      <c r="L44" s="2" t="s">
        <v>95</v>
      </c>
      <c r="M44" s="2" t="s">
        <v>331</v>
      </c>
      <c r="N44" s="2" t="s">
        <v>93</v>
      </c>
      <c r="O44" s="2" t="s">
        <v>93</v>
      </c>
      <c r="P44" s="2" t="s">
        <v>93</v>
      </c>
      <c r="Q44" s="2">
        <v>1.3646E-2</v>
      </c>
      <c r="R44" s="2">
        <v>4.0095976469999997</v>
      </c>
      <c r="S44" s="2" t="s">
        <v>129</v>
      </c>
      <c r="T44" s="2">
        <v>-1.0999999999999999E-2</v>
      </c>
      <c r="U44" s="2">
        <v>2E-3</v>
      </c>
      <c r="V44" s="2" t="s">
        <v>101</v>
      </c>
      <c r="W44" s="2" t="s">
        <v>102</v>
      </c>
      <c r="X44" s="2" t="s">
        <v>140</v>
      </c>
      <c r="Y44" s="2" t="s">
        <v>404</v>
      </c>
      <c r="Z44" s="2" t="s">
        <v>405</v>
      </c>
      <c r="AA44" s="2" t="s">
        <v>406</v>
      </c>
      <c r="AB44" s="2" t="s">
        <v>407</v>
      </c>
      <c r="AC44" s="2" t="s">
        <v>408</v>
      </c>
      <c r="AD44" s="2" t="s">
        <v>409</v>
      </c>
      <c r="AE44" s="2" t="s">
        <v>97</v>
      </c>
      <c r="AF44" s="1" t="s">
        <v>430</v>
      </c>
    </row>
    <row r="45" spans="1:32" x14ac:dyDescent="0.2">
      <c r="A45" s="3" t="s">
        <v>50</v>
      </c>
      <c r="B45" s="2" t="s">
        <v>50</v>
      </c>
      <c r="C45" s="3" t="s">
        <v>46</v>
      </c>
      <c r="D45" s="2">
        <v>7920</v>
      </c>
      <c r="E45" s="2" t="s">
        <v>410</v>
      </c>
      <c r="F45" s="2" t="s">
        <v>330</v>
      </c>
      <c r="G45" s="2" t="s">
        <v>124</v>
      </c>
      <c r="H45" s="2">
        <v>36.994399999999999</v>
      </c>
      <c r="I45" s="2">
        <v>45.474400000000003</v>
      </c>
      <c r="J45" s="2" t="s">
        <v>113</v>
      </c>
      <c r="K45" s="2">
        <v>685526</v>
      </c>
      <c r="L45" s="2" t="s">
        <v>98</v>
      </c>
      <c r="M45" s="2" t="s">
        <v>331</v>
      </c>
      <c r="N45" s="2">
        <v>0.27300000000000002</v>
      </c>
      <c r="O45" s="2">
        <v>1.2999999999999999E-2</v>
      </c>
      <c r="P45" s="2" t="s">
        <v>100</v>
      </c>
      <c r="Q45" s="2" t="s">
        <v>100</v>
      </c>
      <c r="R45" s="2" t="s">
        <v>100</v>
      </c>
      <c r="S45" s="2" t="s">
        <v>100</v>
      </c>
      <c r="T45" s="2">
        <v>-8.9999999999999993E-3</v>
      </c>
      <c r="U45" s="2">
        <v>2E-3</v>
      </c>
      <c r="V45" s="2" t="s">
        <v>101</v>
      </c>
      <c r="W45" s="2" t="s">
        <v>102</v>
      </c>
      <c r="X45" s="2" t="s">
        <v>96</v>
      </c>
      <c r="Y45" s="2">
        <v>0.11260000000000001</v>
      </c>
      <c r="Z45" s="2">
        <v>2.871</v>
      </c>
      <c r="AA45" s="2">
        <v>0.27300000000000002</v>
      </c>
      <c r="AB45" s="2">
        <v>169</v>
      </c>
      <c r="AC45" s="2" t="s">
        <v>149</v>
      </c>
      <c r="AD45" s="2" t="s">
        <v>186</v>
      </c>
      <c r="AE45" s="2" t="s">
        <v>97</v>
      </c>
      <c r="AF45" s="1"/>
    </row>
    <row r="46" spans="1:32" x14ac:dyDescent="0.2">
      <c r="A46" s="3" t="s">
        <v>51</v>
      </c>
      <c r="B46" s="2" t="s">
        <v>51</v>
      </c>
      <c r="C46" s="3" t="s">
        <v>52</v>
      </c>
      <c r="D46" s="2">
        <v>5522</v>
      </c>
      <c r="E46" s="2" t="s">
        <v>345</v>
      </c>
      <c r="F46" s="2" t="s">
        <v>346</v>
      </c>
      <c r="G46" s="2" t="s">
        <v>124</v>
      </c>
      <c r="H46" s="2">
        <v>36.154444439999999</v>
      </c>
      <c r="I46" s="2">
        <v>54.383611109999997</v>
      </c>
      <c r="J46" s="2" t="s">
        <v>113</v>
      </c>
      <c r="K46" s="2">
        <v>513426</v>
      </c>
      <c r="L46" s="2" t="s">
        <v>95</v>
      </c>
      <c r="M46" s="2" t="s">
        <v>99</v>
      </c>
      <c r="N46" s="2" t="s">
        <v>93</v>
      </c>
      <c r="O46" s="2" t="s">
        <v>93</v>
      </c>
      <c r="P46" s="2" t="s">
        <v>93</v>
      </c>
      <c r="Q46" s="2">
        <v>1.7780000000000001E-3</v>
      </c>
      <c r="R46" s="2">
        <v>0.38230993000000002</v>
      </c>
      <c r="S46" s="2" t="s">
        <v>145</v>
      </c>
      <c r="T46" s="2">
        <v>-1E-3</v>
      </c>
      <c r="U46" s="2">
        <v>0.01</v>
      </c>
      <c r="V46" s="2" t="s">
        <v>101</v>
      </c>
      <c r="W46" s="2" t="s">
        <v>130</v>
      </c>
      <c r="X46" s="2" t="s">
        <v>107</v>
      </c>
      <c r="Y46" s="2" t="s">
        <v>347</v>
      </c>
      <c r="Z46" s="2" t="s">
        <v>348</v>
      </c>
      <c r="AA46" s="2" t="s">
        <v>349</v>
      </c>
      <c r="AB46" s="2" t="s">
        <v>350</v>
      </c>
      <c r="AC46" s="2" t="s">
        <v>351</v>
      </c>
      <c r="AD46" s="2" t="s">
        <v>352</v>
      </c>
      <c r="AE46" s="2" t="s">
        <v>135</v>
      </c>
      <c r="AF46" s="1" t="s">
        <v>429</v>
      </c>
    </row>
    <row r="47" spans="1:32" x14ac:dyDescent="0.2">
      <c r="A47" s="3" t="s">
        <v>53</v>
      </c>
      <c r="B47" s="2" t="s">
        <v>53</v>
      </c>
      <c r="C47" s="3" t="s">
        <v>52</v>
      </c>
      <c r="D47" s="2">
        <v>4838</v>
      </c>
      <c r="E47" s="2" t="s">
        <v>353</v>
      </c>
      <c r="F47" s="2" t="s">
        <v>346</v>
      </c>
      <c r="G47" s="2" t="s">
        <v>124</v>
      </c>
      <c r="H47" s="2">
        <v>36.154444439999999</v>
      </c>
      <c r="I47" s="2">
        <v>54.383611109999997</v>
      </c>
      <c r="J47" s="2" t="s">
        <v>113</v>
      </c>
      <c r="K47" s="2">
        <v>234981</v>
      </c>
      <c r="L47" s="2" t="s">
        <v>95</v>
      </c>
      <c r="M47" s="2" t="s">
        <v>354</v>
      </c>
      <c r="N47" s="2" t="s">
        <v>93</v>
      </c>
      <c r="O47" s="2" t="s">
        <v>93</v>
      </c>
      <c r="P47" s="2" t="s">
        <v>93</v>
      </c>
      <c r="Q47" s="2">
        <v>1.9171000000000001E-2</v>
      </c>
      <c r="R47" s="2">
        <v>0.88035065199999996</v>
      </c>
      <c r="S47" s="2" t="s">
        <v>170</v>
      </c>
      <c r="T47" s="2">
        <v>1.4999999999999999E-2</v>
      </c>
      <c r="U47" s="2">
        <v>1.6E-2</v>
      </c>
      <c r="V47" s="2" t="s">
        <v>101</v>
      </c>
      <c r="W47" s="2" t="s">
        <v>158</v>
      </c>
      <c r="X47" s="2" t="s">
        <v>107</v>
      </c>
      <c r="Y47" s="2" t="s">
        <v>355</v>
      </c>
      <c r="Z47" s="2" t="s">
        <v>356</v>
      </c>
      <c r="AA47" s="2" t="s">
        <v>357</v>
      </c>
      <c r="AB47" s="2" t="s">
        <v>358</v>
      </c>
      <c r="AC47" s="2" t="s">
        <v>359</v>
      </c>
      <c r="AD47" s="2" t="s">
        <v>360</v>
      </c>
      <c r="AE47" s="2" t="s">
        <v>97</v>
      </c>
      <c r="AF47" s="1" t="s">
        <v>428</v>
      </c>
    </row>
    <row r="48" spans="1:32" x14ac:dyDescent="0.2">
      <c r="A48" s="3" t="s">
        <v>54</v>
      </c>
      <c r="B48" s="2" t="s">
        <v>54</v>
      </c>
      <c r="C48" s="3" t="s">
        <v>52</v>
      </c>
      <c r="D48" s="2">
        <v>4564</v>
      </c>
      <c r="E48" s="2" t="s">
        <v>361</v>
      </c>
      <c r="F48" s="2" t="s">
        <v>346</v>
      </c>
      <c r="G48" s="2" t="s">
        <v>124</v>
      </c>
      <c r="H48" s="2">
        <v>36.154444439999999</v>
      </c>
      <c r="I48" s="2">
        <v>54.383611109999997</v>
      </c>
      <c r="J48" s="2" t="s">
        <v>113</v>
      </c>
      <c r="K48" s="2">
        <v>634358</v>
      </c>
      <c r="L48" s="2" t="s">
        <v>98</v>
      </c>
      <c r="M48" s="2" t="s">
        <v>99</v>
      </c>
      <c r="N48" s="2">
        <v>0.10299999999999999</v>
      </c>
      <c r="O48" s="2">
        <v>1.2999999999999999E-2</v>
      </c>
      <c r="P48" s="2" t="s">
        <v>100</v>
      </c>
      <c r="Q48" s="2" t="s">
        <v>100</v>
      </c>
      <c r="R48" s="2" t="s">
        <v>100</v>
      </c>
      <c r="S48" s="2" t="s">
        <v>100</v>
      </c>
      <c r="T48" s="2">
        <v>-1.0999999999999999E-2</v>
      </c>
      <c r="U48" s="2">
        <v>8.0000000000000002E-3</v>
      </c>
      <c r="V48" s="2" t="s">
        <v>101</v>
      </c>
      <c r="W48" s="2" t="s">
        <v>132</v>
      </c>
      <c r="X48" s="2" t="s">
        <v>106</v>
      </c>
      <c r="Y48" s="2">
        <v>0.2296</v>
      </c>
      <c r="Z48" s="2">
        <v>1.8260000000000001</v>
      </c>
      <c r="AA48" s="2">
        <v>0.10299999999999999</v>
      </c>
      <c r="AB48" s="2">
        <v>359</v>
      </c>
      <c r="AC48" s="2" t="s">
        <v>148</v>
      </c>
      <c r="AD48" s="2" t="s">
        <v>187</v>
      </c>
      <c r="AE48" s="2" t="s">
        <v>131</v>
      </c>
      <c r="AF48" s="1"/>
    </row>
    <row r="49" spans="1:32" x14ac:dyDescent="0.2">
      <c r="A49" s="3" t="s">
        <v>55</v>
      </c>
      <c r="B49" s="2" t="s">
        <v>55</v>
      </c>
      <c r="C49" s="3" t="s">
        <v>52</v>
      </c>
      <c r="D49" s="2">
        <v>4347</v>
      </c>
      <c r="E49" s="2" t="s">
        <v>362</v>
      </c>
      <c r="F49" s="2" t="s">
        <v>346</v>
      </c>
      <c r="G49" s="2" t="s">
        <v>124</v>
      </c>
      <c r="H49" s="2">
        <v>36.154444439999999</v>
      </c>
      <c r="I49" s="2">
        <v>54.383611109999997</v>
      </c>
      <c r="J49" s="2" t="s">
        <v>113</v>
      </c>
      <c r="K49" s="2">
        <v>729801</v>
      </c>
      <c r="L49" s="2" t="s">
        <v>95</v>
      </c>
      <c r="M49" s="2" t="s">
        <v>99</v>
      </c>
      <c r="N49" s="2">
        <v>6.7000000000000004E-2</v>
      </c>
      <c r="O49" s="2">
        <v>0.42399999999999999</v>
      </c>
      <c r="P49" s="2">
        <v>5121</v>
      </c>
      <c r="Q49" s="2">
        <v>4.8370000000000002E-3</v>
      </c>
      <c r="R49" s="2">
        <v>4.8096666639999999</v>
      </c>
      <c r="S49" s="2" t="s">
        <v>239</v>
      </c>
      <c r="T49" s="2">
        <v>-2.1999999999999999E-2</v>
      </c>
      <c r="U49" s="2">
        <v>7.0000000000000001E-3</v>
      </c>
      <c r="V49" s="2" t="s">
        <v>101</v>
      </c>
      <c r="W49" s="2" t="s">
        <v>102</v>
      </c>
      <c r="X49" s="2" t="s">
        <v>106</v>
      </c>
      <c r="Y49" s="2">
        <v>0.70689999999999997</v>
      </c>
      <c r="Z49" s="2">
        <v>5.5540000000000003</v>
      </c>
      <c r="AA49" s="2">
        <v>6.7000000000000004E-2</v>
      </c>
      <c r="AB49" s="2">
        <v>894</v>
      </c>
      <c r="AC49" s="2" t="s">
        <v>148</v>
      </c>
      <c r="AD49" s="2" t="s">
        <v>363</v>
      </c>
      <c r="AE49" s="2" t="s">
        <v>97</v>
      </c>
      <c r="AF49" s="1"/>
    </row>
    <row r="50" spans="1:32" x14ac:dyDescent="0.2">
      <c r="A50" s="3" t="s">
        <v>56</v>
      </c>
      <c r="B50" s="2" t="s">
        <v>56</v>
      </c>
      <c r="C50" s="3" t="s">
        <v>52</v>
      </c>
      <c r="D50" s="2">
        <v>5566</v>
      </c>
      <c r="E50" s="2" t="s">
        <v>364</v>
      </c>
      <c r="F50" s="2" t="s">
        <v>346</v>
      </c>
      <c r="G50" s="2" t="s">
        <v>124</v>
      </c>
      <c r="H50" s="2">
        <v>36.154444439999999</v>
      </c>
      <c r="I50" s="2">
        <v>54.383611109999997</v>
      </c>
      <c r="J50" s="2" t="s">
        <v>113</v>
      </c>
      <c r="K50" s="2">
        <v>44665</v>
      </c>
      <c r="L50" s="2" t="s">
        <v>98</v>
      </c>
      <c r="M50" s="2" t="s">
        <v>99</v>
      </c>
      <c r="N50" s="2" t="s">
        <v>93</v>
      </c>
      <c r="O50" s="2" t="s">
        <v>93</v>
      </c>
      <c r="P50" s="2" t="s">
        <v>100</v>
      </c>
      <c r="Q50" s="2" t="s">
        <v>100</v>
      </c>
      <c r="R50" s="2" t="s">
        <v>100</v>
      </c>
      <c r="S50" s="2" t="s">
        <v>100</v>
      </c>
      <c r="T50" s="2">
        <v>0.156</v>
      </c>
      <c r="U50" s="2">
        <v>3.5999999999999997E-2</v>
      </c>
      <c r="V50" s="2" t="s">
        <v>101</v>
      </c>
      <c r="W50" s="2" t="s">
        <v>365</v>
      </c>
      <c r="X50" s="2" t="s">
        <v>107</v>
      </c>
      <c r="Y50" s="2" t="s">
        <v>366</v>
      </c>
      <c r="Z50" s="2" t="s">
        <v>367</v>
      </c>
      <c r="AA50" s="2" t="s">
        <v>368</v>
      </c>
      <c r="AB50" s="2" t="s">
        <v>369</v>
      </c>
      <c r="AC50" s="2" t="s">
        <v>370</v>
      </c>
      <c r="AD50" s="2" t="s">
        <v>371</v>
      </c>
      <c r="AE50" s="2" t="s">
        <v>97</v>
      </c>
      <c r="AF50" s="1"/>
    </row>
    <row r="51" spans="1:32" x14ac:dyDescent="0.2">
      <c r="A51" s="3" t="s">
        <v>57</v>
      </c>
      <c r="B51" s="2" t="s">
        <v>57</v>
      </c>
      <c r="C51" s="3" t="s">
        <v>52</v>
      </c>
      <c r="D51" s="2">
        <v>5533</v>
      </c>
      <c r="E51" s="2" t="s">
        <v>372</v>
      </c>
      <c r="F51" s="2" t="s">
        <v>346</v>
      </c>
      <c r="G51" s="2" t="s">
        <v>124</v>
      </c>
      <c r="H51" s="2">
        <v>36.154444439999999</v>
      </c>
      <c r="I51" s="2">
        <v>54.383611109999997</v>
      </c>
      <c r="J51" s="2" t="s">
        <v>113</v>
      </c>
      <c r="K51" s="2">
        <v>257584</v>
      </c>
      <c r="L51" s="2" t="s">
        <v>98</v>
      </c>
      <c r="M51" s="2" t="s">
        <v>99</v>
      </c>
      <c r="N51" s="2" t="s">
        <v>93</v>
      </c>
      <c r="O51" s="2">
        <v>6.0000000000000001E-3</v>
      </c>
      <c r="P51" s="2" t="s">
        <v>100</v>
      </c>
      <c r="Q51" s="2" t="s">
        <v>100</v>
      </c>
      <c r="R51" s="2" t="s">
        <v>100</v>
      </c>
      <c r="S51" s="2" t="s">
        <v>100</v>
      </c>
      <c r="T51" s="2">
        <v>-1.6E-2</v>
      </c>
      <c r="U51" s="2">
        <v>2.7E-2</v>
      </c>
      <c r="V51" s="2" t="s">
        <v>101</v>
      </c>
      <c r="W51" s="2" t="s">
        <v>157</v>
      </c>
      <c r="X51" s="2" t="s">
        <v>107</v>
      </c>
      <c r="Y51" s="2" t="s">
        <v>373</v>
      </c>
      <c r="Z51" s="2" t="s">
        <v>374</v>
      </c>
      <c r="AA51" s="2" t="s">
        <v>93</v>
      </c>
      <c r="AB51" s="2" t="s">
        <v>375</v>
      </c>
      <c r="AC51" s="2" t="s">
        <v>376</v>
      </c>
      <c r="AD51" s="2" t="s">
        <v>377</v>
      </c>
      <c r="AE51" s="2" t="s">
        <v>97</v>
      </c>
      <c r="AF51" s="1"/>
    </row>
    <row r="52" spans="1:32" x14ac:dyDescent="0.2">
      <c r="A52" s="3" t="s">
        <v>58</v>
      </c>
      <c r="B52" s="2" t="s">
        <v>58</v>
      </c>
      <c r="C52" s="3" t="s">
        <v>52</v>
      </c>
      <c r="D52" s="2">
        <v>4043</v>
      </c>
      <c r="E52" s="2" t="s">
        <v>378</v>
      </c>
      <c r="F52" s="2" t="s">
        <v>346</v>
      </c>
      <c r="G52" s="2" t="s">
        <v>124</v>
      </c>
      <c r="H52" s="2">
        <v>36.154444439999999</v>
      </c>
      <c r="I52" s="2">
        <v>54.383611109999997</v>
      </c>
      <c r="J52" s="2" t="s">
        <v>113</v>
      </c>
      <c r="K52" s="2">
        <v>279149</v>
      </c>
      <c r="L52" s="2" t="s">
        <v>98</v>
      </c>
      <c r="M52" s="2" t="s">
        <v>99</v>
      </c>
      <c r="N52" s="2" t="s">
        <v>93</v>
      </c>
      <c r="O52" s="2" t="s">
        <v>93</v>
      </c>
      <c r="P52" s="2" t="s">
        <v>100</v>
      </c>
      <c r="Q52" s="2" t="s">
        <v>100</v>
      </c>
      <c r="R52" s="2" t="s">
        <v>100</v>
      </c>
      <c r="S52" s="2" t="s">
        <v>100</v>
      </c>
      <c r="T52" s="2">
        <v>1.2E-2</v>
      </c>
      <c r="U52" s="2">
        <v>3.1E-2</v>
      </c>
      <c r="V52" s="2" t="s">
        <v>101</v>
      </c>
      <c r="W52" s="2" t="s">
        <v>139</v>
      </c>
      <c r="X52" s="2" t="s">
        <v>107</v>
      </c>
      <c r="Y52" s="2" t="s">
        <v>379</v>
      </c>
      <c r="Z52" s="2" t="s">
        <v>380</v>
      </c>
      <c r="AA52" s="2" t="s">
        <v>381</v>
      </c>
      <c r="AB52" s="2" t="s">
        <v>382</v>
      </c>
      <c r="AC52" s="2" t="s">
        <v>383</v>
      </c>
      <c r="AD52" s="2" t="s">
        <v>384</v>
      </c>
      <c r="AE52" s="2" t="s">
        <v>97</v>
      </c>
      <c r="AF52" s="1"/>
    </row>
    <row r="53" spans="1:32" x14ac:dyDescent="0.2">
      <c r="A53" s="3" t="s">
        <v>59</v>
      </c>
      <c r="B53" s="2" t="s">
        <v>59</v>
      </c>
      <c r="C53" s="3" t="s">
        <v>52</v>
      </c>
      <c r="D53" s="2">
        <v>4707</v>
      </c>
      <c r="E53" s="2" t="s">
        <v>385</v>
      </c>
      <c r="F53" s="2" t="s">
        <v>346</v>
      </c>
      <c r="G53" s="2" t="s">
        <v>124</v>
      </c>
      <c r="H53" s="2">
        <v>36.154444439999999</v>
      </c>
      <c r="I53" s="2">
        <v>54.383611109999997</v>
      </c>
      <c r="J53" s="2" t="s">
        <v>113</v>
      </c>
      <c r="K53" s="2">
        <v>565718</v>
      </c>
      <c r="L53" s="2" t="s">
        <v>95</v>
      </c>
      <c r="M53" s="2" t="s">
        <v>99</v>
      </c>
      <c r="N53" s="2">
        <v>0.121</v>
      </c>
      <c r="O53" s="2">
        <v>0.437</v>
      </c>
      <c r="P53" s="2">
        <v>1744</v>
      </c>
      <c r="Q53" s="2">
        <v>2.6020000000000001E-3</v>
      </c>
      <c r="R53" s="2">
        <v>1.4907134049999999</v>
      </c>
      <c r="S53" s="2" t="s">
        <v>141</v>
      </c>
      <c r="T53" s="2">
        <v>-1.0999999999999999E-2</v>
      </c>
      <c r="U53" s="2">
        <v>6.0000000000000001E-3</v>
      </c>
      <c r="V53" s="2" t="s">
        <v>101</v>
      </c>
      <c r="W53" s="2" t="s">
        <v>119</v>
      </c>
      <c r="X53" s="2" t="s">
        <v>106</v>
      </c>
      <c r="Y53" s="2">
        <v>4.3200000000000002E-2</v>
      </c>
      <c r="Z53" s="2">
        <v>1.35</v>
      </c>
      <c r="AA53" s="2">
        <v>0.121</v>
      </c>
      <c r="AB53" s="2">
        <v>123</v>
      </c>
      <c r="AC53" s="2" t="s">
        <v>148</v>
      </c>
      <c r="AD53" s="2" t="s">
        <v>189</v>
      </c>
      <c r="AE53" s="2" t="s">
        <v>97</v>
      </c>
      <c r="AF53" s="1"/>
    </row>
    <row r="54" spans="1:32" x14ac:dyDescent="0.2">
      <c r="A54" s="3" t="s">
        <v>60</v>
      </c>
      <c r="B54" s="2" t="s">
        <v>60</v>
      </c>
      <c r="C54" s="3" t="s">
        <v>52</v>
      </c>
      <c r="D54" s="2">
        <v>4715</v>
      </c>
      <c r="E54" s="2" t="s">
        <v>386</v>
      </c>
      <c r="F54" s="2" t="s">
        <v>346</v>
      </c>
      <c r="G54" s="2" t="s">
        <v>124</v>
      </c>
      <c r="H54" s="2">
        <v>36.154444439999999</v>
      </c>
      <c r="I54" s="2">
        <v>54.383611109999997</v>
      </c>
      <c r="J54" s="2" t="s">
        <v>113</v>
      </c>
      <c r="K54" s="2">
        <v>600665</v>
      </c>
      <c r="L54" s="2" t="s">
        <v>98</v>
      </c>
      <c r="M54" s="2" t="s">
        <v>99</v>
      </c>
      <c r="N54" s="2">
        <v>4.8000000000000001E-2</v>
      </c>
      <c r="O54" s="2">
        <v>1.2999999999999999E-2</v>
      </c>
      <c r="P54" s="2" t="s">
        <v>100</v>
      </c>
      <c r="Q54" s="2" t="s">
        <v>100</v>
      </c>
      <c r="R54" s="2" t="s">
        <v>100</v>
      </c>
      <c r="S54" s="2" t="s">
        <v>100</v>
      </c>
      <c r="T54" s="2">
        <v>-2E-3</v>
      </c>
      <c r="U54" s="2">
        <v>1.7999999999999999E-2</v>
      </c>
      <c r="V54" s="2" t="s">
        <v>101</v>
      </c>
      <c r="W54" s="2" t="s">
        <v>118</v>
      </c>
      <c r="X54" s="2" t="s">
        <v>106</v>
      </c>
      <c r="Y54" s="2">
        <v>0.33810000000000001</v>
      </c>
      <c r="Z54" s="2">
        <v>1.3859999999999999</v>
      </c>
      <c r="AA54" s="2">
        <v>4.8000000000000001E-2</v>
      </c>
      <c r="AB54" s="2">
        <v>454</v>
      </c>
      <c r="AC54" s="2" t="s">
        <v>243</v>
      </c>
      <c r="AD54" s="2" t="s">
        <v>191</v>
      </c>
      <c r="AE54" s="2" t="s">
        <v>97</v>
      </c>
      <c r="AF54" s="1"/>
    </row>
    <row r="55" spans="1:32" x14ac:dyDescent="0.2">
      <c r="A55" s="3" t="s">
        <v>61</v>
      </c>
      <c r="B55" s="2" t="s">
        <v>61</v>
      </c>
      <c r="C55" s="3" t="s">
        <v>52</v>
      </c>
      <c r="D55" s="2">
        <v>4715</v>
      </c>
      <c r="E55" s="2" t="s">
        <v>387</v>
      </c>
      <c r="F55" s="2" t="s">
        <v>346</v>
      </c>
      <c r="G55" s="2" t="s">
        <v>124</v>
      </c>
      <c r="H55" s="2">
        <v>36.154444439999999</v>
      </c>
      <c r="I55" s="2">
        <v>54.383611109999997</v>
      </c>
      <c r="J55" s="2" t="s">
        <v>113</v>
      </c>
      <c r="K55" s="2">
        <v>664254</v>
      </c>
      <c r="L55" s="2" t="s">
        <v>98</v>
      </c>
      <c r="M55" s="2" t="s">
        <v>354</v>
      </c>
      <c r="N55" s="2">
        <v>0.104</v>
      </c>
      <c r="O55" s="2">
        <v>1.2999999999999999E-2</v>
      </c>
      <c r="P55" s="2" t="s">
        <v>100</v>
      </c>
      <c r="Q55" s="2" t="s">
        <v>100</v>
      </c>
      <c r="R55" s="2" t="s">
        <v>100</v>
      </c>
      <c r="S55" s="2" t="s">
        <v>100</v>
      </c>
      <c r="T55" s="2">
        <v>-5.0000000000000001E-3</v>
      </c>
      <c r="U55" s="2">
        <v>7.0000000000000001E-3</v>
      </c>
      <c r="V55" s="2" t="s">
        <v>101</v>
      </c>
      <c r="W55" s="2" t="s">
        <v>154</v>
      </c>
      <c r="X55" s="2" t="s">
        <v>106</v>
      </c>
      <c r="Y55" s="2">
        <v>0.31680000000000003</v>
      </c>
      <c r="Z55" s="2">
        <v>1.8839999999999999</v>
      </c>
      <c r="AA55" s="2">
        <v>0.104</v>
      </c>
      <c r="AB55" s="2">
        <v>448</v>
      </c>
      <c r="AC55" s="2" t="s">
        <v>261</v>
      </c>
      <c r="AD55" s="2" t="s">
        <v>179</v>
      </c>
      <c r="AE55" s="2" t="s">
        <v>97</v>
      </c>
      <c r="AF55" s="1"/>
    </row>
    <row r="56" spans="1:32" x14ac:dyDescent="0.2">
      <c r="A56" s="3" t="s">
        <v>62</v>
      </c>
      <c r="B56" s="2" t="s">
        <v>62</v>
      </c>
      <c r="C56" s="3" t="s">
        <v>52</v>
      </c>
      <c r="D56" s="2">
        <v>4447</v>
      </c>
      <c r="E56" s="2" t="s">
        <v>388</v>
      </c>
      <c r="F56" s="2" t="s">
        <v>346</v>
      </c>
      <c r="G56" s="2" t="s">
        <v>124</v>
      </c>
      <c r="H56" s="2">
        <v>36.154444439999999</v>
      </c>
      <c r="I56" s="2">
        <v>54.383611109999997</v>
      </c>
      <c r="J56" s="2" t="s">
        <v>113</v>
      </c>
      <c r="K56" s="2">
        <v>395891</v>
      </c>
      <c r="L56" s="2" t="s">
        <v>95</v>
      </c>
      <c r="M56" s="2" t="s">
        <v>99</v>
      </c>
      <c r="N56" s="2" t="s">
        <v>93</v>
      </c>
      <c r="O56" s="2" t="s">
        <v>93</v>
      </c>
      <c r="P56" s="2" t="s">
        <v>93</v>
      </c>
      <c r="Q56" s="2">
        <v>-3.0500000000000002E-3</v>
      </c>
      <c r="R56" s="2">
        <v>-2.3122018299999998</v>
      </c>
      <c r="S56" s="2" t="s">
        <v>102</v>
      </c>
      <c r="T56" s="2">
        <v>-7.0000000000000001E-3</v>
      </c>
      <c r="U56" s="2">
        <v>1.4E-2</v>
      </c>
      <c r="V56" s="2" t="s">
        <v>101</v>
      </c>
      <c r="W56" s="2" t="s">
        <v>127</v>
      </c>
      <c r="X56" s="2" t="s">
        <v>107</v>
      </c>
      <c r="Y56" s="2" t="s">
        <v>389</v>
      </c>
      <c r="Z56" s="2" t="s">
        <v>390</v>
      </c>
      <c r="AA56" s="2" t="s">
        <v>391</v>
      </c>
      <c r="AB56" s="2" t="s">
        <v>392</v>
      </c>
      <c r="AC56" s="2" t="s">
        <v>393</v>
      </c>
      <c r="AD56" s="2" t="s">
        <v>394</v>
      </c>
      <c r="AE56" s="2" t="s">
        <v>97</v>
      </c>
      <c r="AF56" s="1"/>
    </row>
    <row r="57" spans="1:32" x14ac:dyDescent="0.2">
      <c r="A57" s="3" t="s">
        <v>63</v>
      </c>
      <c r="B57" s="2" t="s">
        <v>63</v>
      </c>
      <c r="C57" s="3" t="s">
        <v>52</v>
      </c>
      <c r="D57" s="2">
        <v>4625</v>
      </c>
      <c r="E57" s="2" t="s">
        <v>395</v>
      </c>
      <c r="F57" s="2" t="s">
        <v>346</v>
      </c>
      <c r="G57" s="2" t="s">
        <v>124</v>
      </c>
      <c r="H57" s="2">
        <v>36.154444439999999</v>
      </c>
      <c r="I57" s="2">
        <v>54.383611109999997</v>
      </c>
      <c r="J57" s="2" t="s">
        <v>113</v>
      </c>
      <c r="K57" s="2">
        <v>200711</v>
      </c>
      <c r="L57" s="2" t="s">
        <v>98</v>
      </c>
      <c r="M57" s="2" t="s">
        <v>99</v>
      </c>
      <c r="N57" s="2" t="s">
        <v>93</v>
      </c>
      <c r="O57" s="2" t="s">
        <v>93</v>
      </c>
      <c r="P57" s="2" t="s">
        <v>100</v>
      </c>
      <c r="Q57" s="2" t="s">
        <v>100</v>
      </c>
      <c r="R57" s="2" t="s">
        <v>100</v>
      </c>
      <c r="S57" s="2" t="s">
        <v>100</v>
      </c>
      <c r="T57" s="2">
        <v>-2.5000000000000001E-2</v>
      </c>
      <c r="U57" s="2">
        <v>1.9E-2</v>
      </c>
      <c r="V57" s="2" t="s">
        <v>101</v>
      </c>
      <c r="W57" s="2" t="s">
        <v>165</v>
      </c>
      <c r="X57" s="2" t="s">
        <v>107</v>
      </c>
      <c r="Y57" s="2" t="s">
        <v>396</v>
      </c>
      <c r="Z57" s="2" t="s">
        <v>397</v>
      </c>
      <c r="AA57" s="2" t="s">
        <v>398</v>
      </c>
      <c r="AB57" s="2" t="s">
        <v>399</v>
      </c>
      <c r="AC57" s="2" t="s">
        <v>400</v>
      </c>
      <c r="AD57" s="2" t="s">
        <v>401</v>
      </c>
      <c r="AE57" s="2" t="s">
        <v>97</v>
      </c>
      <c r="AF57" s="1"/>
    </row>
    <row r="58" spans="1:32" x14ac:dyDescent="0.2">
      <c r="A58" s="3" t="s">
        <v>64</v>
      </c>
      <c r="B58" s="2" t="s">
        <v>64</v>
      </c>
      <c r="C58" s="3" t="s">
        <v>65</v>
      </c>
      <c r="D58" s="2">
        <v>4211</v>
      </c>
      <c r="E58" s="2" t="s">
        <v>317</v>
      </c>
      <c r="F58" s="2" t="s">
        <v>242</v>
      </c>
      <c r="G58" s="2" t="s">
        <v>166</v>
      </c>
      <c r="H58" s="2">
        <v>38.21228</v>
      </c>
      <c r="I58" s="2">
        <v>62.03443</v>
      </c>
      <c r="J58" s="2" t="s">
        <v>113</v>
      </c>
      <c r="K58" s="2">
        <v>314637</v>
      </c>
      <c r="L58" s="2" t="s">
        <v>98</v>
      </c>
      <c r="M58" s="2" t="s">
        <v>99</v>
      </c>
      <c r="N58" s="2" t="s">
        <v>93</v>
      </c>
      <c r="O58" s="2" t="s">
        <v>93</v>
      </c>
      <c r="P58" s="2" t="s">
        <v>100</v>
      </c>
      <c r="Q58" s="2" t="s">
        <v>100</v>
      </c>
      <c r="R58" s="2" t="s">
        <v>100</v>
      </c>
      <c r="S58" s="2" t="s">
        <v>100</v>
      </c>
      <c r="T58" s="2">
        <v>4.3999999999999997E-2</v>
      </c>
      <c r="U58" s="2">
        <v>2.3E-2</v>
      </c>
      <c r="V58" s="2" t="s">
        <v>101</v>
      </c>
      <c r="W58" s="2" t="s">
        <v>136</v>
      </c>
      <c r="X58" s="2" t="s">
        <v>107</v>
      </c>
      <c r="Y58" s="2" t="s">
        <v>318</v>
      </c>
      <c r="Z58" s="2" t="s">
        <v>319</v>
      </c>
      <c r="AA58" s="2" t="s">
        <v>320</v>
      </c>
      <c r="AB58" s="2" t="s">
        <v>321</v>
      </c>
      <c r="AC58" s="2" t="s">
        <v>322</v>
      </c>
      <c r="AD58" s="2" t="s">
        <v>323</v>
      </c>
      <c r="AE58" s="2" t="s">
        <v>97</v>
      </c>
      <c r="AF58" s="1" t="s">
        <v>432</v>
      </c>
    </row>
    <row r="59" spans="1:32" x14ac:dyDescent="0.2">
      <c r="A59" s="3" t="s">
        <v>66</v>
      </c>
      <c r="B59" s="2" t="s">
        <v>66</v>
      </c>
      <c r="C59" s="3" t="s">
        <v>65</v>
      </c>
      <c r="D59" s="2">
        <v>4015</v>
      </c>
      <c r="E59" s="2" t="s">
        <v>252</v>
      </c>
      <c r="F59" s="2" t="s">
        <v>242</v>
      </c>
      <c r="G59" s="2" t="s">
        <v>166</v>
      </c>
      <c r="H59" s="2">
        <v>38.21228</v>
      </c>
      <c r="I59" s="2">
        <v>62.03443</v>
      </c>
      <c r="J59" s="2" t="s">
        <v>113</v>
      </c>
      <c r="K59" s="2">
        <v>170673</v>
      </c>
      <c r="L59" s="2" t="s">
        <v>95</v>
      </c>
      <c r="M59" s="2" t="s">
        <v>99</v>
      </c>
      <c r="N59" s="2">
        <v>0.11600000000000001</v>
      </c>
      <c r="O59" s="2">
        <v>0.406477906</v>
      </c>
      <c r="P59" s="2" t="s">
        <v>93</v>
      </c>
      <c r="Q59" s="2" t="s">
        <v>93</v>
      </c>
      <c r="R59" s="2" t="s">
        <v>93</v>
      </c>
      <c r="S59" s="2" t="s">
        <v>93</v>
      </c>
      <c r="T59" s="2">
        <v>6.0999999999999999E-2</v>
      </c>
      <c r="U59" s="2">
        <v>3.3000000000000002E-2</v>
      </c>
      <c r="V59" s="2" t="s">
        <v>101</v>
      </c>
      <c r="W59" s="2" t="s">
        <v>254</v>
      </c>
      <c r="X59" s="2" t="s">
        <v>106</v>
      </c>
      <c r="Y59" s="2" t="s">
        <v>93</v>
      </c>
      <c r="Z59" s="2">
        <v>9.1110999999999998E-2</v>
      </c>
      <c r="AA59" s="2">
        <v>0.11600000000000001</v>
      </c>
      <c r="AB59" s="2">
        <v>22.92</v>
      </c>
      <c r="AC59" s="2" t="s">
        <v>125</v>
      </c>
      <c r="AD59" s="2" t="s">
        <v>253</v>
      </c>
      <c r="AE59" s="2" t="s">
        <v>97</v>
      </c>
      <c r="AF59" s="1" t="s">
        <v>432</v>
      </c>
    </row>
    <row r="60" spans="1:32" x14ac:dyDescent="0.2">
      <c r="A60" s="3" t="s">
        <v>67</v>
      </c>
      <c r="B60" s="2" t="s">
        <v>67</v>
      </c>
      <c r="C60" s="3" t="s">
        <v>65</v>
      </c>
      <c r="D60" s="2">
        <v>5000</v>
      </c>
      <c r="E60" s="2" t="s">
        <v>415</v>
      </c>
      <c r="F60" s="2" t="s">
        <v>256</v>
      </c>
      <c r="G60" s="2" t="s">
        <v>124</v>
      </c>
      <c r="H60" s="2">
        <v>30.649857000000001</v>
      </c>
      <c r="I60" s="2">
        <v>61.400311000000002</v>
      </c>
      <c r="J60" s="2" t="s">
        <v>113</v>
      </c>
      <c r="K60" s="2">
        <v>602536</v>
      </c>
      <c r="L60" s="2" t="s">
        <v>95</v>
      </c>
      <c r="M60" s="2" t="s">
        <v>99</v>
      </c>
      <c r="N60" s="2">
        <v>0.13100000000000001</v>
      </c>
      <c r="O60" s="2">
        <v>0.42699999999999999</v>
      </c>
      <c r="P60" s="2">
        <v>1313</v>
      </c>
      <c r="Q60" s="2">
        <v>7.7790000000000003E-3</v>
      </c>
      <c r="R60" s="2">
        <v>2.6904229040000001</v>
      </c>
      <c r="S60" s="2" t="s">
        <v>255</v>
      </c>
      <c r="T60" s="2">
        <v>-4.0000000000000001E-3</v>
      </c>
      <c r="U60" s="2">
        <v>0.01</v>
      </c>
      <c r="V60" s="2" t="s">
        <v>101</v>
      </c>
      <c r="W60" s="2" t="s">
        <v>121</v>
      </c>
      <c r="X60" s="2" t="s">
        <v>106</v>
      </c>
      <c r="Y60" s="2">
        <v>0.44009999999999999</v>
      </c>
      <c r="Z60" s="2">
        <v>1.0764199999999999</v>
      </c>
      <c r="AA60" s="2">
        <v>0.13100000000000001</v>
      </c>
      <c r="AB60" s="2">
        <v>59.9</v>
      </c>
      <c r="AC60" s="2" t="s">
        <v>244</v>
      </c>
      <c r="AD60" s="2" t="s">
        <v>178</v>
      </c>
      <c r="AE60" s="2" t="s">
        <v>97</v>
      </c>
      <c r="AF60" s="1" t="s">
        <v>431</v>
      </c>
    </row>
    <row r="61" spans="1:32" x14ac:dyDescent="0.2">
      <c r="A61" s="3" t="s">
        <v>68</v>
      </c>
      <c r="B61" s="2" t="s">
        <v>67</v>
      </c>
      <c r="C61" s="3" t="s">
        <v>65</v>
      </c>
      <c r="D61" s="2">
        <v>5000</v>
      </c>
      <c r="E61" s="2" t="s">
        <v>415</v>
      </c>
      <c r="F61" s="2" t="s">
        <v>256</v>
      </c>
      <c r="G61" s="2" t="s">
        <v>124</v>
      </c>
      <c r="H61" s="2">
        <v>30.649857000000001</v>
      </c>
      <c r="I61" s="2">
        <v>61.400311000000002</v>
      </c>
      <c r="J61" s="2" t="s">
        <v>94</v>
      </c>
      <c r="K61" s="2">
        <v>1056159</v>
      </c>
      <c r="L61" s="2" t="s">
        <v>95</v>
      </c>
      <c r="M61" s="2" t="s">
        <v>99</v>
      </c>
      <c r="N61" s="2" t="s">
        <v>93</v>
      </c>
      <c r="O61" s="2" t="s">
        <v>93</v>
      </c>
      <c r="P61" s="2" t="s">
        <v>93</v>
      </c>
      <c r="Q61" s="2" t="s">
        <v>93</v>
      </c>
      <c r="R61" s="2" t="s">
        <v>93</v>
      </c>
      <c r="S61" s="2" t="s">
        <v>93</v>
      </c>
      <c r="T61" s="2">
        <v>-8.9999999999999993E-3</v>
      </c>
      <c r="U61" s="2">
        <v>6.0000000000000001E-3</v>
      </c>
      <c r="V61" s="2" t="s">
        <v>101</v>
      </c>
      <c r="W61" s="2" t="s">
        <v>111</v>
      </c>
      <c r="X61" s="2" t="s">
        <v>106</v>
      </c>
      <c r="Y61" s="2">
        <v>0.44009999999999999</v>
      </c>
      <c r="Z61" s="2" t="s">
        <v>93</v>
      </c>
      <c r="AA61" s="2" t="s">
        <v>93</v>
      </c>
      <c r="AB61" s="2" t="s">
        <v>93</v>
      </c>
      <c r="AC61" s="2" t="s">
        <v>93</v>
      </c>
      <c r="AD61" s="2" t="s">
        <v>93</v>
      </c>
      <c r="AE61" s="2" t="s">
        <v>97</v>
      </c>
      <c r="AF61" s="1" t="s">
        <v>432</v>
      </c>
    </row>
    <row r="62" spans="1:32" x14ac:dyDescent="0.2">
      <c r="A62" s="3" t="s">
        <v>69</v>
      </c>
      <c r="B62" s="2" t="s">
        <v>257</v>
      </c>
      <c r="C62" s="3" t="s">
        <v>65</v>
      </c>
      <c r="D62" s="2">
        <v>4600</v>
      </c>
      <c r="E62" s="2" t="s">
        <v>258</v>
      </c>
      <c r="F62" s="2" t="s">
        <v>256</v>
      </c>
      <c r="G62" s="2" t="s">
        <v>124</v>
      </c>
      <c r="H62" s="2">
        <v>30.649857000000001</v>
      </c>
      <c r="I62" s="2">
        <v>61.400311000000002</v>
      </c>
      <c r="J62" s="2" t="s">
        <v>113</v>
      </c>
      <c r="K62" s="2">
        <v>29686</v>
      </c>
      <c r="L62" s="2" t="s">
        <v>95</v>
      </c>
      <c r="M62" s="2" t="s">
        <v>99</v>
      </c>
      <c r="N62" s="2">
        <v>0.191</v>
      </c>
      <c r="O62" s="2">
        <v>0.40500000000000003</v>
      </c>
      <c r="P62" s="2">
        <v>8</v>
      </c>
      <c r="Q62" s="2" t="s">
        <v>128</v>
      </c>
      <c r="R62" s="2" t="s">
        <v>128</v>
      </c>
      <c r="S62" s="2" t="s">
        <v>128</v>
      </c>
      <c r="T62" s="2">
        <v>-0.107</v>
      </c>
      <c r="U62" s="2">
        <v>6.0000000000000001E-3</v>
      </c>
      <c r="V62" s="2" t="s">
        <v>104</v>
      </c>
      <c r="W62" s="2" t="s">
        <v>102</v>
      </c>
      <c r="X62" s="2" t="s">
        <v>106</v>
      </c>
      <c r="Y62" s="2">
        <v>2.2477780000000002E-3</v>
      </c>
      <c r="Z62" s="2">
        <v>2.5536E-2</v>
      </c>
      <c r="AA62" s="2">
        <v>0.191</v>
      </c>
      <c r="AB62" s="2">
        <v>8.8600399999999997</v>
      </c>
      <c r="AC62" s="2" t="s">
        <v>259</v>
      </c>
      <c r="AD62" s="2" t="s">
        <v>260</v>
      </c>
      <c r="AE62" s="2" t="s">
        <v>97</v>
      </c>
      <c r="AF62" s="1" t="s">
        <v>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7389-66E4-5648-AA80-AF9B8EBB7F7F}">
  <dimension ref="A1:AH1598"/>
  <sheetViews>
    <sheetView tabSelected="1" workbookViewId="0">
      <pane ySplit="1" topLeftCell="A2" activePane="bottomLeft" state="frozen"/>
      <selection activeCell="H2" sqref="H2:M1597"/>
      <selection pane="bottomLeft" activeCell="AE4" sqref="AE4"/>
    </sheetView>
  </sheetViews>
  <sheetFormatPr baseColWidth="10" defaultRowHeight="16" x14ac:dyDescent="0.2"/>
  <cols>
    <col min="1" max="1" width="12.1640625" customWidth="1"/>
    <col min="4" max="4" width="22.33203125" customWidth="1"/>
    <col min="5" max="5" width="25" customWidth="1"/>
  </cols>
  <sheetData>
    <row r="1" spans="1:34" ht="144" customHeight="1" x14ac:dyDescent="0.2">
      <c r="A1" s="8" t="s">
        <v>6555</v>
      </c>
      <c r="B1" s="8" t="s">
        <v>6554</v>
      </c>
      <c r="C1" s="8" t="s">
        <v>71</v>
      </c>
      <c r="D1" s="8" t="s">
        <v>6553</v>
      </c>
      <c r="E1" s="8" t="s">
        <v>6552</v>
      </c>
      <c r="F1" s="8" t="s">
        <v>419</v>
      </c>
      <c r="G1" s="8" t="s">
        <v>420</v>
      </c>
      <c r="H1" s="8" t="s">
        <v>72</v>
      </c>
      <c r="I1" s="8" t="s">
        <v>73</v>
      </c>
      <c r="J1" s="8" t="s">
        <v>421</v>
      </c>
      <c r="K1" s="8" t="s">
        <v>422</v>
      </c>
      <c r="L1" s="8" t="s">
        <v>74</v>
      </c>
      <c r="M1" s="8" t="s">
        <v>423</v>
      </c>
      <c r="N1" s="8" t="s">
        <v>75</v>
      </c>
      <c r="O1" s="8" t="s">
        <v>76</v>
      </c>
      <c r="P1" s="8" t="s">
        <v>77</v>
      </c>
      <c r="Q1" s="8" t="s">
        <v>78</v>
      </c>
      <c r="R1" s="8" t="s">
        <v>79</v>
      </c>
      <c r="S1" s="8" t="s">
        <v>80</v>
      </c>
      <c r="T1" s="8" t="s">
        <v>81</v>
      </c>
      <c r="U1" s="8" t="s">
        <v>82</v>
      </c>
      <c r="V1" s="8" t="s">
        <v>83</v>
      </c>
      <c r="W1" s="8" t="s">
        <v>84</v>
      </c>
      <c r="X1" s="8" t="s">
        <v>85</v>
      </c>
      <c r="Y1" s="8" t="s">
        <v>84</v>
      </c>
      <c r="Z1" s="8" t="s">
        <v>86</v>
      </c>
      <c r="AA1" s="8" t="s">
        <v>6551</v>
      </c>
      <c r="AB1" s="8" t="s">
        <v>87</v>
      </c>
      <c r="AC1" s="8" t="s">
        <v>88</v>
      </c>
      <c r="AD1" s="8" t="s">
        <v>89</v>
      </c>
      <c r="AE1" s="8" t="s">
        <v>90</v>
      </c>
      <c r="AF1" s="8" t="s">
        <v>91</v>
      </c>
      <c r="AG1" s="8" t="s">
        <v>92</v>
      </c>
      <c r="AH1" s="8" t="s">
        <v>424</v>
      </c>
    </row>
    <row r="2" spans="1:34" x14ac:dyDescent="0.2">
      <c r="A2" s="6" t="s">
        <v>0</v>
      </c>
      <c r="B2" t="s">
        <v>0</v>
      </c>
      <c r="C2" s="6" t="s">
        <v>416</v>
      </c>
      <c r="D2" s="6" t="s">
        <v>1</v>
      </c>
      <c r="E2" s="6" t="s">
        <v>6549</v>
      </c>
      <c r="F2">
        <v>0</v>
      </c>
      <c r="G2" t="s">
        <v>114</v>
      </c>
      <c r="H2" t="s">
        <v>417</v>
      </c>
      <c r="I2" t="s">
        <v>151</v>
      </c>
      <c r="J2">
        <v>11.66666667</v>
      </c>
      <c r="K2">
        <v>92.65</v>
      </c>
      <c r="L2" t="s">
        <v>115</v>
      </c>
      <c r="M2">
        <v>1112423</v>
      </c>
      <c r="N2" t="s">
        <v>98</v>
      </c>
      <c r="O2" t="s">
        <v>99</v>
      </c>
      <c r="P2" t="s">
        <v>93</v>
      </c>
      <c r="Q2" t="s">
        <v>93</v>
      </c>
      <c r="R2" t="s">
        <v>100</v>
      </c>
      <c r="S2" t="s">
        <v>100</v>
      </c>
      <c r="T2" t="s">
        <v>100</v>
      </c>
      <c r="U2" t="s">
        <v>100</v>
      </c>
      <c r="V2" t="s">
        <v>93</v>
      </c>
      <c r="W2" t="s">
        <v>93</v>
      </c>
      <c r="X2" t="s">
        <v>93</v>
      </c>
      <c r="Y2" t="s">
        <v>93</v>
      </c>
      <c r="Z2" t="s">
        <v>93</v>
      </c>
      <c r="AA2" t="s">
        <v>6550</v>
      </c>
      <c r="AB2" t="s">
        <v>93</v>
      </c>
      <c r="AC2">
        <v>42.38</v>
      </c>
      <c r="AD2" t="s">
        <v>93</v>
      </c>
      <c r="AE2" t="s">
        <v>93</v>
      </c>
      <c r="AF2" t="s">
        <v>93</v>
      </c>
      <c r="AG2" t="s">
        <v>93</v>
      </c>
      <c r="AH2" t="s">
        <v>97</v>
      </c>
    </row>
    <row r="3" spans="1:34" x14ac:dyDescent="0.2">
      <c r="A3" s="6" t="s">
        <v>2</v>
      </c>
      <c r="B3" t="s">
        <v>2</v>
      </c>
      <c r="C3" s="6" t="s">
        <v>418</v>
      </c>
      <c r="D3" s="6" t="s">
        <v>1</v>
      </c>
      <c r="E3" s="6" t="s">
        <v>6549</v>
      </c>
      <c r="F3">
        <v>0</v>
      </c>
      <c r="G3" t="s">
        <v>114</v>
      </c>
      <c r="H3" t="s">
        <v>417</v>
      </c>
      <c r="I3" t="s">
        <v>151</v>
      </c>
      <c r="J3">
        <v>11.66666667</v>
      </c>
      <c r="K3">
        <v>92.65</v>
      </c>
      <c r="L3" t="s">
        <v>115</v>
      </c>
      <c r="M3">
        <v>1117446</v>
      </c>
      <c r="N3" t="s">
        <v>98</v>
      </c>
      <c r="O3" t="s">
        <v>99</v>
      </c>
      <c r="P3" t="s">
        <v>93</v>
      </c>
      <c r="Q3" t="s">
        <v>93</v>
      </c>
      <c r="R3" t="s">
        <v>100</v>
      </c>
      <c r="S3" t="s">
        <v>100</v>
      </c>
      <c r="T3" t="s">
        <v>100</v>
      </c>
      <c r="U3" t="s">
        <v>100</v>
      </c>
      <c r="V3" t="s">
        <v>93</v>
      </c>
      <c r="W3" t="s">
        <v>93</v>
      </c>
      <c r="X3" t="s">
        <v>93</v>
      </c>
      <c r="Y3" t="s">
        <v>93</v>
      </c>
      <c r="Z3" t="s">
        <v>93</v>
      </c>
      <c r="AA3" t="s">
        <v>6548</v>
      </c>
      <c r="AB3" t="s">
        <v>93</v>
      </c>
      <c r="AC3">
        <v>40.770000000000003</v>
      </c>
      <c r="AD3" t="s">
        <v>93</v>
      </c>
      <c r="AE3" t="s">
        <v>93</v>
      </c>
      <c r="AF3" t="s">
        <v>93</v>
      </c>
      <c r="AG3" t="s">
        <v>93</v>
      </c>
      <c r="AH3" t="s">
        <v>97</v>
      </c>
    </row>
    <row r="4" spans="1:34" x14ac:dyDescent="0.2">
      <c r="A4" s="6" t="s">
        <v>6547</v>
      </c>
      <c r="B4" t="s">
        <v>6547</v>
      </c>
      <c r="C4" s="6" t="s">
        <v>6546</v>
      </c>
      <c r="D4" s="6" t="s">
        <v>6542</v>
      </c>
      <c r="E4" s="6" t="s">
        <v>6542</v>
      </c>
      <c r="F4">
        <v>0</v>
      </c>
      <c r="G4" t="s">
        <v>114</v>
      </c>
      <c r="H4" t="s">
        <v>93</v>
      </c>
      <c r="I4" t="s">
        <v>6527</v>
      </c>
      <c r="J4">
        <v>22.843145</v>
      </c>
      <c r="K4">
        <v>121.185356</v>
      </c>
      <c r="L4" t="s">
        <v>115</v>
      </c>
      <c r="M4">
        <v>1119534</v>
      </c>
      <c r="N4" t="s">
        <v>95</v>
      </c>
      <c r="O4" t="s">
        <v>99</v>
      </c>
      <c r="P4" t="s">
        <v>93</v>
      </c>
      <c r="Q4" t="s">
        <v>93</v>
      </c>
      <c r="R4" t="s">
        <v>93</v>
      </c>
      <c r="S4" t="s">
        <v>93</v>
      </c>
      <c r="T4" t="s">
        <v>93</v>
      </c>
      <c r="U4" t="s">
        <v>93</v>
      </c>
      <c r="V4" t="s">
        <v>93</v>
      </c>
      <c r="W4" t="s">
        <v>93</v>
      </c>
      <c r="X4" t="s">
        <v>93</v>
      </c>
      <c r="Y4" t="s">
        <v>93</v>
      </c>
      <c r="Z4" t="s">
        <v>93</v>
      </c>
      <c r="AA4" t="s">
        <v>6545</v>
      </c>
      <c r="AB4" t="s">
        <v>93</v>
      </c>
      <c r="AC4">
        <v>36.74</v>
      </c>
      <c r="AD4" t="s">
        <v>93</v>
      </c>
      <c r="AE4" t="s">
        <v>93</v>
      </c>
      <c r="AF4" t="s">
        <v>93</v>
      </c>
      <c r="AG4" t="s">
        <v>93</v>
      </c>
      <c r="AH4" t="s">
        <v>97</v>
      </c>
    </row>
    <row r="5" spans="1:34" x14ac:dyDescent="0.2">
      <c r="A5" s="6" t="s">
        <v>6544</v>
      </c>
      <c r="B5" t="s">
        <v>6544</v>
      </c>
      <c r="C5" s="6" t="s">
        <v>6543</v>
      </c>
      <c r="D5" s="6" t="s">
        <v>6542</v>
      </c>
      <c r="E5" s="6" t="s">
        <v>6542</v>
      </c>
      <c r="F5">
        <v>0</v>
      </c>
      <c r="G5" t="s">
        <v>114</v>
      </c>
      <c r="H5" t="s">
        <v>93</v>
      </c>
      <c r="I5" t="s">
        <v>6527</v>
      </c>
      <c r="J5">
        <v>22.843145</v>
      </c>
      <c r="K5">
        <v>121.185356</v>
      </c>
      <c r="L5" t="s">
        <v>115</v>
      </c>
      <c r="M5">
        <v>1119335</v>
      </c>
      <c r="N5" t="s">
        <v>95</v>
      </c>
      <c r="O5" t="s">
        <v>99</v>
      </c>
      <c r="P5" t="s">
        <v>93</v>
      </c>
      <c r="Q5" t="s">
        <v>93</v>
      </c>
      <c r="R5" t="s">
        <v>93</v>
      </c>
      <c r="S5" t="s">
        <v>93</v>
      </c>
      <c r="T5" t="s">
        <v>93</v>
      </c>
      <c r="U5" t="s">
        <v>93</v>
      </c>
      <c r="V5" t="s">
        <v>93</v>
      </c>
      <c r="W5" t="s">
        <v>93</v>
      </c>
      <c r="X5" t="s">
        <v>93</v>
      </c>
      <c r="Y5" t="s">
        <v>93</v>
      </c>
      <c r="Z5" t="s">
        <v>93</v>
      </c>
      <c r="AA5" t="s">
        <v>6541</v>
      </c>
      <c r="AB5" t="s">
        <v>93</v>
      </c>
      <c r="AC5">
        <v>46.3</v>
      </c>
      <c r="AD5" t="s">
        <v>93</v>
      </c>
      <c r="AE5" t="s">
        <v>93</v>
      </c>
      <c r="AF5" t="s">
        <v>93</v>
      </c>
      <c r="AG5" t="s">
        <v>93</v>
      </c>
      <c r="AH5" t="s">
        <v>97</v>
      </c>
    </row>
    <row r="6" spans="1:34" x14ac:dyDescent="0.2">
      <c r="A6" s="6" t="s">
        <v>6539</v>
      </c>
      <c r="B6" t="s">
        <v>6539</v>
      </c>
      <c r="C6" s="6" t="s">
        <v>6540</v>
      </c>
      <c r="D6" s="6" t="s">
        <v>6539</v>
      </c>
      <c r="E6" s="6" t="s">
        <v>6539</v>
      </c>
      <c r="F6">
        <v>0</v>
      </c>
      <c r="G6" t="s">
        <v>114</v>
      </c>
      <c r="H6" t="s">
        <v>93</v>
      </c>
      <c r="I6" t="s">
        <v>93</v>
      </c>
      <c r="J6" t="s">
        <v>93</v>
      </c>
      <c r="K6" t="s">
        <v>93</v>
      </c>
      <c r="L6" t="s">
        <v>6054</v>
      </c>
      <c r="M6">
        <v>1135001</v>
      </c>
      <c r="N6" t="s">
        <v>95</v>
      </c>
      <c r="O6" t="s">
        <v>99</v>
      </c>
      <c r="P6" t="s">
        <v>93</v>
      </c>
      <c r="Q6" t="s">
        <v>93</v>
      </c>
      <c r="R6" t="s">
        <v>93</v>
      </c>
      <c r="S6" t="s">
        <v>93</v>
      </c>
      <c r="T6" t="s">
        <v>93</v>
      </c>
      <c r="U6" t="s">
        <v>93</v>
      </c>
      <c r="V6" t="s">
        <v>93</v>
      </c>
      <c r="W6" t="s">
        <v>93</v>
      </c>
      <c r="X6" t="s">
        <v>93</v>
      </c>
      <c r="Y6" t="s">
        <v>93</v>
      </c>
      <c r="Z6" t="s">
        <v>93</v>
      </c>
      <c r="AA6" t="s">
        <v>93</v>
      </c>
      <c r="AB6" t="s">
        <v>93</v>
      </c>
      <c r="AC6" t="s">
        <v>93</v>
      </c>
      <c r="AD6" t="s">
        <v>93</v>
      </c>
      <c r="AE6" t="s">
        <v>93</v>
      </c>
      <c r="AF6" t="s">
        <v>93</v>
      </c>
      <c r="AG6" t="s">
        <v>93</v>
      </c>
      <c r="AH6" t="s">
        <v>97</v>
      </c>
    </row>
    <row r="7" spans="1:34" x14ac:dyDescent="0.2">
      <c r="A7" s="6" t="s">
        <v>6538</v>
      </c>
      <c r="B7" t="s">
        <v>6538</v>
      </c>
      <c r="C7" s="6" t="s">
        <v>6537</v>
      </c>
      <c r="D7" s="6" t="s">
        <v>6533</v>
      </c>
      <c r="E7" s="6" t="s">
        <v>6533</v>
      </c>
      <c r="F7">
        <v>0</v>
      </c>
      <c r="G7" t="s">
        <v>114</v>
      </c>
      <c r="H7" t="s">
        <v>6536</v>
      </c>
      <c r="I7" t="s">
        <v>1515</v>
      </c>
      <c r="J7">
        <v>39.815277999999999</v>
      </c>
      <c r="K7">
        <v>46.751944000000002</v>
      </c>
      <c r="L7" t="s">
        <v>115</v>
      </c>
      <c r="M7">
        <v>1119649</v>
      </c>
      <c r="N7" t="s">
        <v>95</v>
      </c>
      <c r="O7" t="s">
        <v>99</v>
      </c>
      <c r="P7" t="s">
        <v>93</v>
      </c>
      <c r="Q7" t="s">
        <v>93</v>
      </c>
      <c r="R7" t="s">
        <v>93</v>
      </c>
      <c r="S7" t="s">
        <v>93</v>
      </c>
      <c r="T7" t="s">
        <v>93</v>
      </c>
      <c r="U7" t="s">
        <v>93</v>
      </c>
      <c r="V7" t="s">
        <v>93</v>
      </c>
      <c r="W7" t="s">
        <v>93</v>
      </c>
      <c r="X7" t="s">
        <v>93</v>
      </c>
      <c r="Y7" t="s">
        <v>93</v>
      </c>
      <c r="Z7" t="s">
        <v>93</v>
      </c>
      <c r="AA7" t="s">
        <v>6535</v>
      </c>
      <c r="AB7" t="s">
        <v>93</v>
      </c>
      <c r="AC7">
        <v>39.89</v>
      </c>
      <c r="AD7" t="s">
        <v>93</v>
      </c>
      <c r="AE7" t="s">
        <v>93</v>
      </c>
      <c r="AF7" t="s">
        <v>93</v>
      </c>
      <c r="AG7" t="s">
        <v>93</v>
      </c>
      <c r="AH7" t="s">
        <v>97</v>
      </c>
    </row>
    <row r="8" spans="1:34" x14ac:dyDescent="0.2">
      <c r="A8" s="6" t="s">
        <v>6534</v>
      </c>
      <c r="B8" t="s">
        <v>6534</v>
      </c>
      <c r="C8" s="6" t="s">
        <v>6531</v>
      </c>
      <c r="D8" s="6" t="s">
        <v>6533</v>
      </c>
      <c r="E8" s="6" t="s">
        <v>6533</v>
      </c>
      <c r="F8">
        <v>0</v>
      </c>
      <c r="G8" t="s">
        <v>114</v>
      </c>
      <c r="H8" t="s">
        <v>6532</v>
      </c>
      <c r="I8" t="s">
        <v>1515</v>
      </c>
      <c r="J8">
        <v>40.604517000000001</v>
      </c>
      <c r="K8">
        <v>43.100757999999999</v>
      </c>
      <c r="L8" t="s">
        <v>115</v>
      </c>
      <c r="M8">
        <v>1119554</v>
      </c>
      <c r="N8" t="s">
        <v>95</v>
      </c>
      <c r="O8" t="s">
        <v>99</v>
      </c>
      <c r="P8" t="s">
        <v>93</v>
      </c>
      <c r="Q8" t="s">
        <v>93</v>
      </c>
      <c r="R8" t="s">
        <v>93</v>
      </c>
      <c r="S8" t="s">
        <v>93</v>
      </c>
      <c r="T8" t="s">
        <v>93</v>
      </c>
      <c r="U8" t="s">
        <v>93</v>
      </c>
      <c r="V8" t="s">
        <v>93</v>
      </c>
      <c r="W8" t="s">
        <v>93</v>
      </c>
      <c r="X8" t="s">
        <v>93</v>
      </c>
      <c r="Y8" t="s">
        <v>93</v>
      </c>
      <c r="Z8" t="s">
        <v>93</v>
      </c>
      <c r="AA8" t="s">
        <v>6531</v>
      </c>
      <c r="AB8" t="s">
        <v>93</v>
      </c>
      <c r="AC8">
        <v>45.36</v>
      </c>
      <c r="AD8" t="s">
        <v>93</v>
      </c>
      <c r="AE8" t="s">
        <v>93</v>
      </c>
      <c r="AF8" t="s">
        <v>93</v>
      </c>
      <c r="AG8" t="s">
        <v>93</v>
      </c>
      <c r="AH8" t="s">
        <v>97</v>
      </c>
    </row>
    <row r="9" spans="1:34" x14ac:dyDescent="0.2">
      <c r="A9" s="6" t="s">
        <v>6530</v>
      </c>
      <c r="B9" t="s">
        <v>6530</v>
      </c>
      <c r="C9" s="6" t="s">
        <v>6529</v>
      </c>
      <c r="D9" s="6" t="s">
        <v>6528</v>
      </c>
      <c r="E9" s="6" t="s">
        <v>6528</v>
      </c>
      <c r="F9">
        <v>0</v>
      </c>
      <c r="G9" t="s">
        <v>114</v>
      </c>
      <c r="H9" t="s">
        <v>93</v>
      </c>
      <c r="I9" t="s">
        <v>6527</v>
      </c>
      <c r="J9">
        <v>24.611712000000001</v>
      </c>
      <c r="K9">
        <v>121.29644399999999</v>
      </c>
      <c r="L9" t="s">
        <v>115</v>
      </c>
      <c r="M9">
        <v>1119388</v>
      </c>
      <c r="N9" t="s">
        <v>95</v>
      </c>
      <c r="O9" t="s">
        <v>99</v>
      </c>
      <c r="P9" t="s">
        <v>93</v>
      </c>
      <c r="Q9" t="s">
        <v>93</v>
      </c>
      <c r="R9" t="s">
        <v>93</v>
      </c>
      <c r="S9" t="s">
        <v>93</v>
      </c>
      <c r="T9" t="s">
        <v>93</v>
      </c>
      <c r="U9" t="s">
        <v>93</v>
      </c>
      <c r="V9" t="s">
        <v>93</v>
      </c>
      <c r="W9" t="s">
        <v>93</v>
      </c>
      <c r="X9" t="s">
        <v>93</v>
      </c>
      <c r="Y9" t="s">
        <v>93</v>
      </c>
      <c r="Z9" t="s">
        <v>93</v>
      </c>
      <c r="AA9" t="s">
        <v>6526</v>
      </c>
      <c r="AB9" t="s">
        <v>93</v>
      </c>
      <c r="AC9">
        <v>37.18</v>
      </c>
      <c r="AD9" t="s">
        <v>93</v>
      </c>
      <c r="AE9" t="s">
        <v>93</v>
      </c>
      <c r="AF9" t="s">
        <v>93</v>
      </c>
      <c r="AG9" t="s">
        <v>93</v>
      </c>
      <c r="AH9" t="s">
        <v>97</v>
      </c>
    </row>
    <row r="10" spans="1:34" x14ac:dyDescent="0.2">
      <c r="A10" s="6" t="s">
        <v>6525</v>
      </c>
      <c r="B10" t="s">
        <v>6525</v>
      </c>
      <c r="C10" s="6" t="s">
        <v>6524</v>
      </c>
      <c r="D10" s="6" t="s">
        <v>6520</v>
      </c>
      <c r="E10" s="6" t="s">
        <v>6520</v>
      </c>
      <c r="F10">
        <v>0</v>
      </c>
      <c r="G10" t="s">
        <v>114</v>
      </c>
      <c r="H10" t="s">
        <v>93</v>
      </c>
      <c r="I10" t="s">
        <v>540</v>
      </c>
      <c r="J10">
        <v>30.498714920000001</v>
      </c>
      <c r="K10">
        <v>66.5</v>
      </c>
      <c r="L10" t="s">
        <v>115</v>
      </c>
      <c r="M10">
        <v>1118834</v>
      </c>
      <c r="N10" t="s">
        <v>95</v>
      </c>
      <c r="O10" t="s">
        <v>99</v>
      </c>
      <c r="P10" t="s">
        <v>93</v>
      </c>
      <c r="Q10" t="s">
        <v>93</v>
      </c>
      <c r="R10" t="s">
        <v>93</v>
      </c>
      <c r="S10" t="s">
        <v>93</v>
      </c>
      <c r="T10" t="s">
        <v>93</v>
      </c>
      <c r="U10" t="s">
        <v>93</v>
      </c>
      <c r="V10" t="s">
        <v>93</v>
      </c>
      <c r="W10" t="s">
        <v>93</v>
      </c>
      <c r="X10" t="s">
        <v>93</v>
      </c>
      <c r="Y10" t="s">
        <v>93</v>
      </c>
      <c r="Z10" t="s">
        <v>93</v>
      </c>
      <c r="AA10" t="s">
        <v>6523</v>
      </c>
      <c r="AB10" t="s">
        <v>93</v>
      </c>
      <c r="AC10">
        <v>42.69</v>
      </c>
      <c r="AD10" t="s">
        <v>93</v>
      </c>
      <c r="AE10" t="s">
        <v>93</v>
      </c>
      <c r="AF10" t="s">
        <v>93</v>
      </c>
      <c r="AG10" t="s">
        <v>93</v>
      </c>
      <c r="AH10" t="s">
        <v>97</v>
      </c>
    </row>
    <row r="11" spans="1:34" x14ac:dyDescent="0.2">
      <c r="A11" s="6" t="s">
        <v>6522</v>
      </c>
      <c r="B11" t="s">
        <v>6522</v>
      </c>
      <c r="C11" s="6" t="s">
        <v>6521</v>
      </c>
      <c r="D11" s="6" t="s">
        <v>6520</v>
      </c>
      <c r="E11" s="6" t="s">
        <v>6520</v>
      </c>
      <c r="F11">
        <v>0</v>
      </c>
      <c r="G11" t="s">
        <v>114</v>
      </c>
      <c r="H11" t="s">
        <v>93</v>
      </c>
      <c r="I11" t="s">
        <v>540</v>
      </c>
      <c r="J11">
        <v>30.498714920000001</v>
      </c>
      <c r="K11">
        <v>66.5</v>
      </c>
      <c r="L11" t="s">
        <v>115</v>
      </c>
      <c r="M11">
        <v>1118330</v>
      </c>
      <c r="N11" t="s">
        <v>95</v>
      </c>
      <c r="O11" t="s">
        <v>99</v>
      </c>
      <c r="P11" t="s">
        <v>93</v>
      </c>
      <c r="Q11" t="s">
        <v>93</v>
      </c>
      <c r="R11" t="s">
        <v>93</v>
      </c>
      <c r="S11" t="s">
        <v>93</v>
      </c>
      <c r="T11" t="s">
        <v>93</v>
      </c>
      <c r="U11" t="s">
        <v>93</v>
      </c>
      <c r="V11" t="s">
        <v>93</v>
      </c>
      <c r="W11" t="s">
        <v>93</v>
      </c>
      <c r="X11" t="s">
        <v>93</v>
      </c>
      <c r="Y11" t="s">
        <v>93</v>
      </c>
      <c r="Z11" t="s">
        <v>93</v>
      </c>
      <c r="AA11" t="s">
        <v>93</v>
      </c>
      <c r="AB11" t="s">
        <v>93</v>
      </c>
      <c r="AC11" t="s">
        <v>93</v>
      </c>
      <c r="AD11" t="s">
        <v>93</v>
      </c>
      <c r="AE11" t="s">
        <v>93</v>
      </c>
      <c r="AF11" t="s">
        <v>93</v>
      </c>
      <c r="AG11" t="s">
        <v>93</v>
      </c>
      <c r="AH11" t="s">
        <v>97</v>
      </c>
    </row>
    <row r="12" spans="1:34" x14ac:dyDescent="0.2">
      <c r="A12" s="6" t="s">
        <v>6519</v>
      </c>
      <c r="B12" t="s">
        <v>6519</v>
      </c>
      <c r="C12" s="6" t="s">
        <v>6518</v>
      </c>
      <c r="D12" s="6" t="s">
        <v>6347</v>
      </c>
      <c r="E12" s="6" t="s">
        <v>6347</v>
      </c>
      <c r="F12">
        <v>0</v>
      </c>
      <c r="G12" t="s">
        <v>114</v>
      </c>
      <c r="H12" t="s">
        <v>6346</v>
      </c>
      <c r="I12" t="s">
        <v>6345</v>
      </c>
      <c r="J12">
        <v>23.7</v>
      </c>
      <c r="K12">
        <v>90.4</v>
      </c>
      <c r="L12" t="s">
        <v>94</v>
      </c>
      <c r="M12">
        <v>1145534</v>
      </c>
      <c r="N12" t="s">
        <v>95</v>
      </c>
      <c r="O12" t="s">
        <v>99</v>
      </c>
      <c r="P12" t="s">
        <v>93</v>
      </c>
      <c r="Q12" t="s">
        <v>93</v>
      </c>
      <c r="R12" t="s">
        <v>93</v>
      </c>
      <c r="S12" t="s">
        <v>93</v>
      </c>
      <c r="T12" t="s">
        <v>93</v>
      </c>
      <c r="U12" t="s">
        <v>93</v>
      </c>
      <c r="V12" t="s">
        <v>93</v>
      </c>
      <c r="W12" t="s">
        <v>93</v>
      </c>
      <c r="X12" t="s">
        <v>93</v>
      </c>
      <c r="Y12" t="s">
        <v>93</v>
      </c>
      <c r="Z12" t="s">
        <v>93</v>
      </c>
      <c r="AA12" t="s">
        <v>93</v>
      </c>
      <c r="AB12" t="s">
        <v>93</v>
      </c>
      <c r="AC12" t="s">
        <v>93</v>
      </c>
      <c r="AD12" t="s">
        <v>93</v>
      </c>
      <c r="AE12" t="s">
        <v>93</v>
      </c>
      <c r="AF12" t="s">
        <v>93</v>
      </c>
      <c r="AG12" t="s">
        <v>93</v>
      </c>
      <c r="AH12" t="s">
        <v>97</v>
      </c>
    </row>
    <row r="13" spans="1:34" x14ac:dyDescent="0.2">
      <c r="A13" s="6" t="s">
        <v>6517</v>
      </c>
      <c r="B13" t="s">
        <v>6517</v>
      </c>
      <c r="C13" s="6" t="s">
        <v>6516</v>
      </c>
      <c r="D13" s="6" t="s">
        <v>6347</v>
      </c>
      <c r="E13" s="6" t="s">
        <v>6347</v>
      </c>
      <c r="F13">
        <v>0</v>
      </c>
      <c r="G13" t="s">
        <v>114</v>
      </c>
      <c r="H13" t="s">
        <v>6346</v>
      </c>
      <c r="I13" t="s">
        <v>6345</v>
      </c>
      <c r="J13">
        <v>23.7</v>
      </c>
      <c r="K13">
        <v>90.4</v>
      </c>
      <c r="L13" t="s">
        <v>94</v>
      </c>
      <c r="M13">
        <v>1148160</v>
      </c>
      <c r="N13" t="s">
        <v>98</v>
      </c>
      <c r="O13" t="s">
        <v>99</v>
      </c>
      <c r="P13" t="s">
        <v>93</v>
      </c>
      <c r="Q13" t="s">
        <v>93</v>
      </c>
      <c r="R13" t="s">
        <v>100</v>
      </c>
      <c r="S13" t="s">
        <v>100</v>
      </c>
      <c r="T13" t="s">
        <v>100</v>
      </c>
      <c r="U13" t="s">
        <v>100</v>
      </c>
      <c r="V13" t="s">
        <v>93</v>
      </c>
      <c r="W13" t="s">
        <v>93</v>
      </c>
      <c r="X13" t="s">
        <v>93</v>
      </c>
      <c r="Y13" t="s">
        <v>93</v>
      </c>
      <c r="Z13" t="s">
        <v>93</v>
      </c>
      <c r="AA13" t="s">
        <v>93</v>
      </c>
      <c r="AB13" t="s">
        <v>93</v>
      </c>
      <c r="AC13" t="s">
        <v>93</v>
      </c>
      <c r="AD13" t="s">
        <v>93</v>
      </c>
      <c r="AE13" t="s">
        <v>93</v>
      </c>
      <c r="AF13" t="s">
        <v>93</v>
      </c>
      <c r="AG13" t="s">
        <v>93</v>
      </c>
      <c r="AH13" t="s">
        <v>97</v>
      </c>
    </row>
    <row r="14" spans="1:34" x14ac:dyDescent="0.2">
      <c r="A14" s="6" t="s">
        <v>6515</v>
      </c>
      <c r="B14" t="s">
        <v>6515</v>
      </c>
      <c r="C14" s="6" t="s">
        <v>6514</v>
      </c>
      <c r="D14" s="6" t="s">
        <v>6347</v>
      </c>
      <c r="E14" s="6" t="s">
        <v>6347</v>
      </c>
      <c r="F14">
        <v>0</v>
      </c>
      <c r="G14" t="s">
        <v>114</v>
      </c>
      <c r="H14" t="s">
        <v>6346</v>
      </c>
      <c r="I14" t="s">
        <v>6345</v>
      </c>
      <c r="J14" t="s">
        <v>93</v>
      </c>
      <c r="K14" t="s">
        <v>93</v>
      </c>
      <c r="L14" t="s">
        <v>94</v>
      </c>
      <c r="M14">
        <v>1139440</v>
      </c>
      <c r="N14" t="s">
        <v>95</v>
      </c>
      <c r="O14" t="s">
        <v>99</v>
      </c>
      <c r="P14" t="s">
        <v>93</v>
      </c>
      <c r="Q14" t="s">
        <v>93</v>
      </c>
      <c r="R14" t="s">
        <v>93</v>
      </c>
      <c r="S14" t="s">
        <v>93</v>
      </c>
      <c r="T14" t="s">
        <v>93</v>
      </c>
      <c r="U14" t="s">
        <v>93</v>
      </c>
      <c r="V14" t="s">
        <v>93</v>
      </c>
      <c r="W14" t="s">
        <v>93</v>
      </c>
      <c r="X14" t="s">
        <v>93</v>
      </c>
      <c r="Y14" t="s">
        <v>93</v>
      </c>
      <c r="Z14" t="s">
        <v>93</v>
      </c>
      <c r="AA14" t="s">
        <v>93</v>
      </c>
      <c r="AB14" t="s">
        <v>93</v>
      </c>
      <c r="AC14" t="s">
        <v>93</v>
      </c>
      <c r="AD14" t="s">
        <v>93</v>
      </c>
      <c r="AE14" t="s">
        <v>93</v>
      </c>
      <c r="AF14" t="s">
        <v>93</v>
      </c>
      <c r="AG14" t="s">
        <v>93</v>
      </c>
      <c r="AH14" t="s">
        <v>97</v>
      </c>
    </row>
    <row r="15" spans="1:34" x14ac:dyDescent="0.2">
      <c r="A15" s="6" t="s">
        <v>6513</v>
      </c>
      <c r="B15" t="s">
        <v>6513</v>
      </c>
      <c r="C15" s="6" t="s">
        <v>6512</v>
      </c>
      <c r="D15" s="6" t="s">
        <v>6347</v>
      </c>
      <c r="E15" s="6" t="s">
        <v>6347</v>
      </c>
      <c r="F15">
        <v>0</v>
      </c>
      <c r="G15" t="s">
        <v>114</v>
      </c>
      <c r="H15" t="s">
        <v>6346</v>
      </c>
      <c r="I15" t="s">
        <v>6345</v>
      </c>
      <c r="J15" t="s">
        <v>93</v>
      </c>
      <c r="K15" t="s">
        <v>93</v>
      </c>
      <c r="L15" t="s">
        <v>94</v>
      </c>
      <c r="M15">
        <v>1137397</v>
      </c>
      <c r="N15" t="s">
        <v>95</v>
      </c>
      <c r="O15" t="s">
        <v>99</v>
      </c>
      <c r="P15" t="s">
        <v>93</v>
      </c>
      <c r="Q15" t="s">
        <v>93</v>
      </c>
      <c r="R15" t="s">
        <v>93</v>
      </c>
      <c r="S15" t="s">
        <v>93</v>
      </c>
      <c r="T15" t="s">
        <v>93</v>
      </c>
      <c r="U15" t="s">
        <v>93</v>
      </c>
      <c r="V15" t="s">
        <v>93</v>
      </c>
      <c r="W15" t="s">
        <v>93</v>
      </c>
      <c r="X15" t="s">
        <v>93</v>
      </c>
      <c r="Y15" t="s">
        <v>93</v>
      </c>
      <c r="Z15" t="s">
        <v>93</v>
      </c>
      <c r="AA15" t="s">
        <v>93</v>
      </c>
      <c r="AB15" t="s">
        <v>93</v>
      </c>
      <c r="AC15" t="s">
        <v>93</v>
      </c>
      <c r="AD15" t="s">
        <v>93</v>
      </c>
      <c r="AE15" t="s">
        <v>93</v>
      </c>
      <c r="AF15" t="s">
        <v>93</v>
      </c>
      <c r="AG15" t="s">
        <v>93</v>
      </c>
      <c r="AH15" t="s">
        <v>97</v>
      </c>
    </row>
    <row r="16" spans="1:34" x14ac:dyDescent="0.2">
      <c r="A16" s="6" t="s">
        <v>6511</v>
      </c>
      <c r="B16" t="s">
        <v>6511</v>
      </c>
      <c r="C16" s="6" t="s">
        <v>6510</v>
      </c>
      <c r="D16" s="6" t="s">
        <v>6347</v>
      </c>
      <c r="E16" s="6" t="s">
        <v>6347</v>
      </c>
      <c r="F16">
        <v>0</v>
      </c>
      <c r="G16" t="s">
        <v>114</v>
      </c>
      <c r="H16" t="s">
        <v>6346</v>
      </c>
      <c r="I16" t="s">
        <v>6345</v>
      </c>
      <c r="J16" t="s">
        <v>93</v>
      </c>
      <c r="K16" t="s">
        <v>93</v>
      </c>
      <c r="L16" t="s">
        <v>94</v>
      </c>
      <c r="M16">
        <v>1138178</v>
      </c>
      <c r="N16" t="s">
        <v>95</v>
      </c>
      <c r="O16" t="s">
        <v>99</v>
      </c>
      <c r="P16" t="s">
        <v>93</v>
      </c>
      <c r="Q16" t="s">
        <v>93</v>
      </c>
      <c r="R16" t="s">
        <v>93</v>
      </c>
      <c r="S16" t="s">
        <v>93</v>
      </c>
      <c r="T16" t="s">
        <v>93</v>
      </c>
      <c r="U16" t="s">
        <v>93</v>
      </c>
      <c r="V16" t="s">
        <v>93</v>
      </c>
      <c r="W16" t="s">
        <v>93</v>
      </c>
      <c r="X16" t="s">
        <v>93</v>
      </c>
      <c r="Y16" t="s">
        <v>93</v>
      </c>
      <c r="Z16" t="s">
        <v>93</v>
      </c>
      <c r="AA16" t="s">
        <v>93</v>
      </c>
      <c r="AB16" t="s">
        <v>93</v>
      </c>
      <c r="AC16" t="s">
        <v>93</v>
      </c>
      <c r="AD16" t="s">
        <v>93</v>
      </c>
      <c r="AE16" t="s">
        <v>93</v>
      </c>
      <c r="AF16" t="s">
        <v>93</v>
      </c>
      <c r="AG16" t="s">
        <v>93</v>
      </c>
      <c r="AH16" t="s">
        <v>97</v>
      </c>
    </row>
    <row r="17" spans="1:34" x14ac:dyDescent="0.2">
      <c r="A17" s="6" t="s">
        <v>6509</v>
      </c>
      <c r="B17" t="s">
        <v>6509</v>
      </c>
      <c r="C17" s="6" t="s">
        <v>6508</v>
      </c>
      <c r="D17" s="6" t="s">
        <v>6347</v>
      </c>
      <c r="E17" s="6" t="s">
        <v>6347</v>
      </c>
      <c r="F17">
        <v>0</v>
      </c>
      <c r="G17" t="s">
        <v>114</v>
      </c>
      <c r="H17" t="s">
        <v>6346</v>
      </c>
      <c r="I17" t="s">
        <v>6345</v>
      </c>
      <c r="J17" t="s">
        <v>93</v>
      </c>
      <c r="K17" t="s">
        <v>93</v>
      </c>
      <c r="L17" t="s">
        <v>94</v>
      </c>
      <c r="M17">
        <v>1138334</v>
      </c>
      <c r="N17" t="s">
        <v>98</v>
      </c>
      <c r="O17" t="s">
        <v>99</v>
      </c>
      <c r="P17" t="s">
        <v>93</v>
      </c>
      <c r="Q17" t="s">
        <v>93</v>
      </c>
      <c r="R17" t="s">
        <v>100</v>
      </c>
      <c r="S17" t="s">
        <v>100</v>
      </c>
      <c r="T17" t="s">
        <v>100</v>
      </c>
      <c r="U17" t="s">
        <v>100</v>
      </c>
      <c r="V17" t="s">
        <v>93</v>
      </c>
      <c r="W17" t="s">
        <v>93</v>
      </c>
      <c r="X17" t="s">
        <v>93</v>
      </c>
      <c r="Y17" t="s">
        <v>93</v>
      </c>
      <c r="Z17" t="s">
        <v>93</v>
      </c>
      <c r="AA17" t="s">
        <v>93</v>
      </c>
      <c r="AB17" t="s">
        <v>93</v>
      </c>
      <c r="AC17" t="s">
        <v>93</v>
      </c>
      <c r="AD17" t="s">
        <v>93</v>
      </c>
      <c r="AE17" t="s">
        <v>93</v>
      </c>
      <c r="AF17" t="s">
        <v>93</v>
      </c>
      <c r="AG17" t="s">
        <v>93</v>
      </c>
      <c r="AH17" t="s">
        <v>97</v>
      </c>
    </row>
    <row r="18" spans="1:34" x14ac:dyDescent="0.2">
      <c r="A18" s="6" t="s">
        <v>6507</v>
      </c>
      <c r="B18" t="s">
        <v>6507</v>
      </c>
      <c r="C18" s="6" t="s">
        <v>6506</v>
      </c>
      <c r="D18" s="6" t="s">
        <v>6347</v>
      </c>
      <c r="E18" s="6" t="s">
        <v>6347</v>
      </c>
      <c r="F18">
        <v>0</v>
      </c>
      <c r="G18" t="s">
        <v>114</v>
      </c>
      <c r="H18" t="s">
        <v>6346</v>
      </c>
      <c r="I18" t="s">
        <v>6345</v>
      </c>
      <c r="J18" t="s">
        <v>93</v>
      </c>
      <c r="K18" t="s">
        <v>93</v>
      </c>
      <c r="L18" t="s">
        <v>94</v>
      </c>
      <c r="M18">
        <v>1134601</v>
      </c>
      <c r="N18" t="s">
        <v>95</v>
      </c>
      <c r="O18" t="s">
        <v>99</v>
      </c>
      <c r="P18" t="s">
        <v>93</v>
      </c>
      <c r="Q18" t="s">
        <v>93</v>
      </c>
      <c r="R18" t="s">
        <v>93</v>
      </c>
      <c r="S18" t="s">
        <v>93</v>
      </c>
      <c r="T18" t="s">
        <v>93</v>
      </c>
      <c r="U18" t="s">
        <v>93</v>
      </c>
      <c r="V18" t="s">
        <v>93</v>
      </c>
      <c r="W18" t="s">
        <v>93</v>
      </c>
      <c r="X18" t="s">
        <v>93</v>
      </c>
      <c r="Y18" t="s">
        <v>93</v>
      </c>
      <c r="Z18" t="s">
        <v>93</v>
      </c>
      <c r="AA18" t="s">
        <v>93</v>
      </c>
      <c r="AB18" t="s">
        <v>93</v>
      </c>
      <c r="AC18" t="s">
        <v>93</v>
      </c>
      <c r="AD18" t="s">
        <v>93</v>
      </c>
      <c r="AE18" t="s">
        <v>93</v>
      </c>
      <c r="AF18" t="s">
        <v>93</v>
      </c>
      <c r="AG18" t="s">
        <v>93</v>
      </c>
      <c r="AH18" t="s">
        <v>97</v>
      </c>
    </row>
    <row r="19" spans="1:34" x14ac:dyDescent="0.2">
      <c r="A19" s="6" t="s">
        <v>6505</v>
      </c>
      <c r="B19" t="s">
        <v>6505</v>
      </c>
      <c r="C19" s="6" t="s">
        <v>6504</v>
      </c>
      <c r="D19" s="6" t="s">
        <v>6347</v>
      </c>
      <c r="E19" s="6" t="s">
        <v>6347</v>
      </c>
      <c r="F19">
        <v>0</v>
      </c>
      <c r="G19" t="s">
        <v>114</v>
      </c>
      <c r="H19" t="s">
        <v>6346</v>
      </c>
      <c r="I19" t="s">
        <v>6345</v>
      </c>
      <c r="J19" t="s">
        <v>93</v>
      </c>
      <c r="K19" t="s">
        <v>93</v>
      </c>
      <c r="L19" t="s">
        <v>94</v>
      </c>
      <c r="M19">
        <v>1142052</v>
      </c>
      <c r="N19" t="s">
        <v>95</v>
      </c>
      <c r="O19" t="s">
        <v>99</v>
      </c>
      <c r="P19" t="s">
        <v>93</v>
      </c>
      <c r="Q19" t="s">
        <v>93</v>
      </c>
      <c r="R19" t="s">
        <v>93</v>
      </c>
      <c r="S19" t="s">
        <v>93</v>
      </c>
      <c r="T19" t="s">
        <v>93</v>
      </c>
      <c r="U19" t="s">
        <v>93</v>
      </c>
      <c r="V19" t="s">
        <v>93</v>
      </c>
      <c r="W19" t="s">
        <v>93</v>
      </c>
      <c r="X19" t="s">
        <v>93</v>
      </c>
      <c r="Y19" t="s">
        <v>93</v>
      </c>
      <c r="Z19" t="s">
        <v>93</v>
      </c>
      <c r="AA19" t="s">
        <v>93</v>
      </c>
      <c r="AB19" t="s">
        <v>93</v>
      </c>
      <c r="AC19" t="s">
        <v>93</v>
      </c>
      <c r="AD19" t="s">
        <v>93</v>
      </c>
      <c r="AE19" t="s">
        <v>93</v>
      </c>
      <c r="AF19" t="s">
        <v>93</v>
      </c>
      <c r="AG19" t="s">
        <v>93</v>
      </c>
      <c r="AH19" t="s">
        <v>97</v>
      </c>
    </row>
    <row r="20" spans="1:34" x14ac:dyDescent="0.2">
      <c r="A20" s="6" t="s">
        <v>6503</v>
      </c>
      <c r="B20" t="s">
        <v>6503</v>
      </c>
      <c r="C20" s="6" t="s">
        <v>6502</v>
      </c>
      <c r="D20" s="6" t="s">
        <v>6347</v>
      </c>
      <c r="E20" s="6" t="s">
        <v>6347</v>
      </c>
      <c r="F20">
        <v>0</v>
      </c>
      <c r="G20" t="s">
        <v>114</v>
      </c>
      <c r="H20" t="s">
        <v>6346</v>
      </c>
      <c r="I20" t="s">
        <v>6345</v>
      </c>
      <c r="J20" t="s">
        <v>93</v>
      </c>
      <c r="K20" t="s">
        <v>93</v>
      </c>
      <c r="L20" t="s">
        <v>94</v>
      </c>
      <c r="M20">
        <v>1145708</v>
      </c>
      <c r="N20" t="s">
        <v>98</v>
      </c>
      <c r="O20" t="s">
        <v>99</v>
      </c>
      <c r="P20" t="s">
        <v>93</v>
      </c>
      <c r="Q20" t="s">
        <v>93</v>
      </c>
      <c r="R20" t="s">
        <v>100</v>
      </c>
      <c r="S20" t="s">
        <v>100</v>
      </c>
      <c r="T20" t="s">
        <v>100</v>
      </c>
      <c r="U20" t="s">
        <v>100</v>
      </c>
      <c r="V20" t="s">
        <v>93</v>
      </c>
      <c r="W20" t="s">
        <v>93</v>
      </c>
      <c r="X20" t="s">
        <v>93</v>
      </c>
      <c r="Y20" t="s">
        <v>93</v>
      </c>
      <c r="Z20" t="s">
        <v>93</v>
      </c>
      <c r="AA20" t="s">
        <v>93</v>
      </c>
      <c r="AB20" t="s">
        <v>93</v>
      </c>
      <c r="AC20" t="s">
        <v>93</v>
      </c>
      <c r="AD20" t="s">
        <v>93</v>
      </c>
      <c r="AE20" t="s">
        <v>93</v>
      </c>
      <c r="AF20" t="s">
        <v>93</v>
      </c>
      <c r="AG20" t="s">
        <v>93</v>
      </c>
      <c r="AH20" t="s">
        <v>97</v>
      </c>
    </row>
    <row r="21" spans="1:34" x14ac:dyDescent="0.2">
      <c r="A21" s="6" t="s">
        <v>6501</v>
      </c>
      <c r="B21" t="s">
        <v>6501</v>
      </c>
      <c r="C21" s="6" t="s">
        <v>6500</v>
      </c>
      <c r="D21" s="6" t="s">
        <v>6347</v>
      </c>
      <c r="E21" s="6" t="s">
        <v>6347</v>
      </c>
      <c r="F21">
        <v>0</v>
      </c>
      <c r="G21" t="s">
        <v>114</v>
      </c>
      <c r="H21" t="s">
        <v>6346</v>
      </c>
      <c r="I21" t="s">
        <v>6345</v>
      </c>
      <c r="J21" t="s">
        <v>93</v>
      </c>
      <c r="K21" t="s">
        <v>93</v>
      </c>
      <c r="L21" t="s">
        <v>94</v>
      </c>
      <c r="M21">
        <v>1139787</v>
      </c>
      <c r="N21" t="s">
        <v>98</v>
      </c>
      <c r="O21" t="s">
        <v>99</v>
      </c>
      <c r="P21" t="s">
        <v>93</v>
      </c>
      <c r="Q21" t="s">
        <v>93</v>
      </c>
      <c r="R21" t="s">
        <v>100</v>
      </c>
      <c r="S21" t="s">
        <v>100</v>
      </c>
      <c r="T21" t="s">
        <v>100</v>
      </c>
      <c r="U21" t="s">
        <v>100</v>
      </c>
      <c r="V21" t="s">
        <v>93</v>
      </c>
      <c r="W21" t="s">
        <v>93</v>
      </c>
      <c r="X21" t="s">
        <v>93</v>
      </c>
      <c r="Y21" t="s">
        <v>93</v>
      </c>
      <c r="Z21" t="s">
        <v>93</v>
      </c>
      <c r="AA21" t="s">
        <v>93</v>
      </c>
      <c r="AB21" t="s">
        <v>93</v>
      </c>
      <c r="AC21" t="s">
        <v>93</v>
      </c>
      <c r="AD21" t="s">
        <v>93</v>
      </c>
      <c r="AE21" t="s">
        <v>93</v>
      </c>
      <c r="AF21" t="s">
        <v>93</v>
      </c>
      <c r="AG21" t="s">
        <v>93</v>
      </c>
      <c r="AH21" t="s">
        <v>97</v>
      </c>
    </row>
    <row r="22" spans="1:34" x14ac:dyDescent="0.2">
      <c r="A22" s="6" t="s">
        <v>6499</v>
      </c>
      <c r="B22" t="s">
        <v>6499</v>
      </c>
      <c r="C22" s="6" t="s">
        <v>6498</v>
      </c>
      <c r="D22" s="6" t="s">
        <v>6347</v>
      </c>
      <c r="E22" s="6" t="s">
        <v>6347</v>
      </c>
      <c r="F22">
        <v>0</v>
      </c>
      <c r="G22" t="s">
        <v>114</v>
      </c>
      <c r="H22" t="s">
        <v>6346</v>
      </c>
      <c r="I22" t="s">
        <v>6345</v>
      </c>
      <c r="J22" t="s">
        <v>93</v>
      </c>
      <c r="K22" t="s">
        <v>93</v>
      </c>
      <c r="L22" t="s">
        <v>94</v>
      </c>
      <c r="M22">
        <v>1146900</v>
      </c>
      <c r="N22" t="s">
        <v>95</v>
      </c>
      <c r="O22" t="s">
        <v>99</v>
      </c>
      <c r="P22" t="s">
        <v>93</v>
      </c>
      <c r="Q22" t="s">
        <v>93</v>
      </c>
      <c r="R22" t="s">
        <v>93</v>
      </c>
      <c r="S22" t="s">
        <v>93</v>
      </c>
      <c r="T22" t="s">
        <v>93</v>
      </c>
      <c r="U22" t="s">
        <v>93</v>
      </c>
      <c r="V22" t="s">
        <v>93</v>
      </c>
      <c r="W22" t="s">
        <v>93</v>
      </c>
      <c r="X22" t="s">
        <v>93</v>
      </c>
      <c r="Y22" t="s">
        <v>93</v>
      </c>
      <c r="Z22" t="s">
        <v>93</v>
      </c>
      <c r="AA22" t="s">
        <v>93</v>
      </c>
      <c r="AB22" t="s">
        <v>93</v>
      </c>
      <c r="AC22" t="s">
        <v>93</v>
      </c>
      <c r="AD22" t="s">
        <v>93</v>
      </c>
      <c r="AE22" t="s">
        <v>93</v>
      </c>
      <c r="AF22" t="s">
        <v>93</v>
      </c>
      <c r="AG22" t="s">
        <v>93</v>
      </c>
      <c r="AH22" t="s">
        <v>97</v>
      </c>
    </row>
    <row r="23" spans="1:34" x14ac:dyDescent="0.2">
      <c r="A23" s="6" t="s">
        <v>6497</v>
      </c>
      <c r="B23" t="s">
        <v>6497</v>
      </c>
      <c r="C23" s="6" t="s">
        <v>6496</v>
      </c>
      <c r="D23" s="6" t="s">
        <v>6347</v>
      </c>
      <c r="E23" s="6" t="s">
        <v>6347</v>
      </c>
      <c r="F23">
        <v>0</v>
      </c>
      <c r="G23" t="s">
        <v>114</v>
      </c>
      <c r="H23" t="s">
        <v>6346</v>
      </c>
      <c r="I23" t="s">
        <v>6345</v>
      </c>
      <c r="J23" t="s">
        <v>93</v>
      </c>
      <c r="K23" t="s">
        <v>93</v>
      </c>
      <c r="L23" t="s">
        <v>94</v>
      </c>
      <c r="M23">
        <v>1144038</v>
      </c>
      <c r="N23" t="s">
        <v>95</v>
      </c>
      <c r="O23" t="s">
        <v>99</v>
      </c>
      <c r="P23" t="s">
        <v>93</v>
      </c>
      <c r="Q23" t="s">
        <v>93</v>
      </c>
      <c r="R23" t="s">
        <v>93</v>
      </c>
      <c r="S23" t="s">
        <v>93</v>
      </c>
      <c r="T23" t="s">
        <v>93</v>
      </c>
      <c r="U23" t="s">
        <v>93</v>
      </c>
      <c r="V23" t="s">
        <v>93</v>
      </c>
      <c r="W23" t="s">
        <v>93</v>
      </c>
      <c r="X23" t="s">
        <v>93</v>
      </c>
      <c r="Y23" t="s">
        <v>93</v>
      </c>
      <c r="Z23" t="s">
        <v>93</v>
      </c>
      <c r="AA23" t="s">
        <v>93</v>
      </c>
      <c r="AB23" t="s">
        <v>93</v>
      </c>
      <c r="AC23" t="s">
        <v>93</v>
      </c>
      <c r="AD23" t="s">
        <v>93</v>
      </c>
      <c r="AE23" t="s">
        <v>93</v>
      </c>
      <c r="AF23" t="s">
        <v>93</v>
      </c>
      <c r="AG23" t="s">
        <v>93</v>
      </c>
      <c r="AH23" t="s">
        <v>97</v>
      </c>
    </row>
    <row r="24" spans="1:34" x14ac:dyDescent="0.2">
      <c r="A24" s="6" t="s">
        <v>6495</v>
      </c>
      <c r="B24" t="s">
        <v>6495</v>
      </c>
      <c r="C24" s="6" t="s">
        <v>6494</v>
      </c>
      <c r="D24" s="6" t="s">
        <v>6347</v>
      </c>
      <c r="E24" s="6" t="s">
        <v>6347</v>
      </c>
      <c r="F24">
        <v>0</v>
      </c>
      <c r="G24" t="s">
        <v>114</v>
      </c>
      <c r="H24" t="s">
        <v>6346</v>
      </c>
      <c r="I24" t="s">
        <v>6345</v>
      </c>
      <c r="J24" t="s">
        <v>93</v>
      </c>
      <c r="K24" t="s">
        <v>93</v>
      </c>
      <c r="L24" t="s">
        <v>94</v>
      </c>
      <c r="M24">
        <v>1138174</v>
      </c>
      <c r="N24" t="s">
        <v>98</v>
      </c>
      <c r="O24" t="s">
        <v>99</v>
      </c>
      <c r="P24" t="s">
        <v>93</v>
      </c>
      <c r="Q24" t="s">
        <v>93</v>
      </c>
      <c r="R24" t="s">
        <v>100</v>
      </c>
      <c r="S24" t="s">
        <v>100</v>
      </c>
      <c r="T24" t="s">
        <v>100</v>
      </c>
      <c r="U24" t="s">
        <v>100</v>
      </c>
      <c r="V24" t="s">
        <v>93</v>
      </c>
      <c r="W24" t="s">
        <v>93</v>
      </c>
      <c r="X24" t="s">
        <v>93</v>
      </c>
      <c r="Y24" t="s">
        <v>93</v>
      </c>
      <c r="Z24" t="s">
        <v>93</v>
      </c>
      <c r="AA24" t="s">
        <v>93</v>
      </c>
      <c r="AB24" t="s">
        <v>93</v>
      </c>
      <c r="AC24" t="s">
        <v>93</v>
      </c>
      <c r="AD24" t="s">
        <v>93</v>
      </c>
      <c r="AE24" t="s">
        <v>93</v>
      </c>
      <c r="AF24" t="s">
        <v>93</v>
      </c>
      <c r="AG24" t="s">
        <v>93</v>
      </c>
      <c r="AH24" t="s">
        <v>97</v>
      </c>
    </row>
    <row r="25" spans="1:34" x14ac:dyDescent="0.2">
      <c r="A25" s="6" t="s">
        <v>6493</v>
      </c>
      <c r="B25" t="s">
        <v>6493</v>
      </c>
      <c r="C25" s="6" t="s">
        <v>6492</v>
      </c>
      <c r="D25" s="6" t="s">
        <v>6347</v>
      </c>
      <c r="E25" s="6" t="s">
        <v>6347</v>
      </c>
      <c r="F25">
        <v>0</v>
      </c>
      <c r="G25" t="s">
        <v>114</v>
      </c>
      <c r="H25" t="s">
        <v>6346</v>
      </c>
      <c r="I25" t="s">
        <v>6345</v>
      </c>
      <c r="J25" t="s">
        <v>93</v>
      </c>
      <c r="K25" t="s">
        <v>93</v>
      </c>
      <c r="L25" t="s">
        <v>94</v>
      </c>
      <c r="M25">
        <v>1146834</v>
      </c>
      <c r="N25" t="s">
        <v>98</v>
      </c>
      <c r="O25" t="s">
        <v>99</v>
      </c>
      <c r="P25" t="s">
        <v>93</v>
      </c>
      <c r="Q25" t="s">
        <v>93</v>
      </c>
      <c r="R25" t="s">
        <v>100</v>
      </c>
      <c r="S25" t="s">
        <v>100</v>
      </c>
      <c r="T25" t="s">
        <v>100</v>
      </c>
      <c r="U25" t="s">
        <v>100</v>
      </c>
      <c r="V25" t="s">
        <v>93</v>
      </c>
      <c r="W25" t="s">
        <v>93</v>
      </c>
      <c r="X25" t="s">
        <v>93</v>
      </c>
      <c r="Y25" t="s">
        <v>93</v>
      </c>
      <c r="Z25" t="s">
        <v>93</v>
      </c>
      <c r="AA25" t="s">
        <v>93</v>
      </c>
      <c r="AB25" t="s">
        <v>93</v>
      </c>
      <c r="AC25" t="s">
        <v>93</v>
      </c>
      <c r="AD25" t="s">
        <v>93</v>
      </c>
      <c r="AE25" t="s">
        <v>93</v>
      </c>
      <c r="AF25" t="s">
        <v>93</v>
      </c>
      <c r="AG25" t="s">
        <v>93</v>
      </c>
      <c r="AH25" t="s">
        <v>97</v>
      </c>
    </row>
    <row r="26" spans="1:34" x14ac:dyDescent="0.2">
      <c r="A26" s="6" t="s">
        <v>6491</v>
      </c>
      <c r="B26" t="s">
        <v>6491</v>
      </c>
      <c r="C26" s="6" t="s">
        <v>6490</v>
      </c>
      <c r="D26" s="6" t="s">
        <v>6347</v>
      </c>
      <c r="E26" s="6" t="s">
        <v>6347</v>
      </c>
      <c r="F26">
        <v>0</v>
      </c>
      <c r="G26" t="s">
        <v>114</v>
      </c>
      <c r="H26" t="s">
        <v>6346</v>
      </c>
      <c r="I26" t="s">
        <v>6345</v>
      </c>
      <c r="J26" t="s">
        <v>93</v>
      </c>
      <c r="K26" t="s">
        <v>93</v>
      </c>
      <c r="L26" t="s">
        <v>94</v>
      </c>
      <c r="M26">
        <v>1147361</v>
      </c>
      <c r="N26" t="s">
        <v>98</v>
      </c>
      <c r="O26" t="s">
        <v>99</v>
      </c>
      <c r="P26" t="s">
        <v>93</v>
      </c>
      <c r="Q26" t="s">
        <v>93</v>
      </c>
      <c r="R26" t="s">
        <v>100</v>
      </c>
      <c r="S26" t="s">
        <v>100</v>
      </c>
      <c r="T26" t="s">
        <v>100</v>
      </c>
      <c r="U26" t="s">
        <v>100</v>
      </c>
      <c r="V26" t="s">
        <v>93</v>
      </c>
      <c r="W26" t="s">
        <v>93</v>
      </c>
      <c r="X26" t="s">
        <v>93</v>
      </c>
      <c r="Y26" t="s">
        <v>93</v>
      </c>
      <c r="Z26" t="s">
        <v>93</v>
      </c>
      <c r="AA26" t="s">
        <v>93</v>
      </c>
      <c r="AB26" t="s">
        <v>93</v>
      </c>
      <c r="AC26" t="s">
        <v>93</v>
      </c>
      <c r="AD26" t="s">
        <v>93</v>
      </c>
      <c r="AE26" t="s">
        <v>93</v>
      </c>
      <c r="AF26" t="s">
        <v>93</v>
      </c>
      <c r="AG26" t="s">
        <v>93</v>
      </c>
      <c r="AH26" t="s">
        <v>97</v>
      </c>
    </row>
    <row r="27" spans="1:34" x14ac:dyDescent="0.2">
      <c r="A27" s="6" t="s">
        <v>6489</v>
      </c>
      <c r="B27" t="s">
        <v>6489</v>
      </c>
      <c r="C27" s="6" t="s">
        <v>6488</v>
      </c>
      <c r="D27" s="6" t="s">
        <v>6347</v>
      </c>
      <c r="E27" s="6" t="s">
        <v>6347</v>
      </c>
      <c r="F27">
        <v>0</v>
      </c>
      <c r="G27" t="s">
        <v>114</v>
      </c>
      <c r="H27" t="s">
        <v>6346</v>
      </c>
      <c r="I27" t="s">
        <v>6345</v>
      </c>
      <c r="J27" t="s">
        <v>93</v>
      </c>
      <c r="K27" t="s">
        <v>93</v>
      </c>
      <c r="L27" t="s">
        <v>94</v>
      </c>
      <c r="M27">
        <v>1148216</v>
      </c>
      <c r="N27" t="s">
        <v>95</v>
      </c>
      <c r="O27" t="s">
        <v>99</v>
      </c>
      <c r="P27" t="s">
        <v>93</v>
      </c>
      <c r="Q27" t="s">
        <v>93</v>
      </c>
      <c r="R27" t="s">
        <v>93</v>
      </c>
      <c r="S27" t="s">
        <v>93</v>
      </c>
      <c r="T27" t="s">
        <v>93</v>
      </c>
      <c r="U27" t="s">
        <v>93</v>
      </c>
      <c r="V27" t="s">
        <v>93</v>
      </c>
      <c r="W27" t="s">
        <v>93</v>
      </c>
      <c r="X27" t="s">
        <v>93</v>
      </c>
      <c r="Y27" t="s">
        <v>93</v>
      </c>
      <c r="Z27" t="s">
        <v>93</v>
      </c>
      <c r="AA27" t="s">
        <v>93</v>
      </c>
      <c r="AB27" t="s">
        <v>93</v>
      </c>
      <c r="AC27" t="s">
        <v>93</v>
      </c>
      <c r="AD27" t="s">
        <v>93</v>
      </c>
      <c r="AE27" t="s">
        <v>93</v>
      </c>
      <c r="AF27" t="s">
        <v>93</v>
      </c>
      <c r="AG27" t="s">
        <v>93</v>
      </c>
      <c r="AH27" t="s">
        <v>97</v>
      </c>
    </row>
    <row r="28" spans="1:34" x14ac:dyDescent="0.2">
      <c r="A28" s="6" t="s">
        <v>6487</v>
      </c>
      <c r="B28" t="s">
        <v>6487</v>
      </c>
      <c r="C28" s="6" t="s">
        <v>6486</v>
      </c>
      <c r="D28" s="6" t="s">
        <v>6347</v>
      </c>
      <c r="E28" s="6" t="s">
        <v>6347</v>
      </c>
      <c r="F28">
        <v>0</v>
      </c>
      <c r="G28" t="s">
        <v>114</v>
      </c>
      <c r="H28" t="s">
        <v>6346</v>
      </c>
      <c r="I28" t="s">
        <v>6345</v>
      </c>
      <c r="J28" t="s">
        <v>93</v>
      </c>
      <c r="K28" t="s">
        <v>93</v>
      </c>
      <c r="L28" t="s">
        <v>94</v>
      </c>
      <c r="M28">
        <v>1149900</v>
      </c>
      <c r="N28" t="s">
        <v>98</v>
      </c>
      <c r="O28" t="s">
        <v>99</v>
      </c>
      <c r="P28" t="s">
        <v>93</v>
      </c>
      <c r="Q28" t="s">
        <v>93</v>
      </c>
      <c r="R28" t="s">
        <v>100</v>
      </c>
      <c r="S28" t="s">
        <v>100</v>
      </c>
      <c r="T28" t="s">
        <v>100</v>
      </c>
      <c r="U28" t="s">
        <v>100</v>
      </c>
      <c r="V28" t="s">
        <v>93</v>
      </c>
      <c r="W28" t="s">
        <v>93</v>
      </c>
      <c r="X28" t="s">
        <v>93</v>
      </c>
      <c r="Y28" t="s">
        <v>93</v>
      </c>
      <c r="Z28" t="s">
        <v>93</v>
      </c>
      <c r="AA28" t="s">
        <v>93</v>
      </c>
      <c r="AB28" t="s">
        <v>93</v>
      </c>
      <c r="AC28" t="s">
        <v>93</v>
      </c>
      <c r="AD28" t="s">
        <v>93</v>
      </c>
      <c r="AE28" t="s">
        <v>93</v>
      </c>
      <c r="AF28" t="s">
        <v>93</v>
      </c>
      <c r="AG28" t="s">
        <v>93</v>
      </c>
      <c r="AH28" t="s">
        <v>97</v>
      </c>
    </row>
    <row r="29" spans="1:34" x14ac:dyDescent="0.2">
      <c r="A29" s="6" t="s">
        <v>6485</v>
      </c>
      <c r="B29" t="s">
        <v>6485</v>
      </c>
      <c r="C29" s="6" t="s">
        <v>6484</v>
      </c>
      <c r="D29" s="6" t="s">
        <v>6347</v>
      </c>
      <c r="E29" s="6" t="s">
        <v>6347</v>
      </c>
      <c r="F29">
        <v>0</v>
      </c>
      <c r="G29" t="s">
        <v>114</v>
      </c>
      <c r="H29" t="s">
        <v>6346</v>
      </c>
      <c r="I29" t="s">
        <v>6345</v>
      </c>
      <c r="J29" t="s">
        <v>93</v>
      </c>
      <c r="K29" t="s">
        <v>93</v>
      </c>
      <c r="L29" t="s">
        <v>94</v>
      </c>
      <c r="M29">
        <v>1145719</v>
      </c>
      <c r="N29" t="s">
        <v>98</v>
      </c>
      <c r="O29" t="s">
        <v>99</v>
      </c>
      <c r="P29" t="s">
        <v>93</v>
      </c>
      <c r="Q29" t="s">
        <v>93</v>
      </c>
      <c r="R29" t="s">
        <v>100</v>
      </c>
      <c r="S29" t="s">
        <v>100</v>
      </c>
      <c r="T29" t="s">
        <v>100</v>
      </c>
      <c r="U29" t="s">
        <v>100</v>
      </c>
      <c r="V29" t="s">
        <v>93</v>
      </c>
      <c r="W29" t="s">
        <v>93</v>
      </c>
      <c r="X29" t="s">
        <v>93</v>
      </c>
      <c r="Y29" t="s">
        <v>93</v>
      </c>
      <c r="Z29" t="s">
        <v>93</v>
      </c>
      <c r="AA29" t="s">
        <v>93</v>
      </c>
      <c r="AB29" t="s">
        <v>93</v>
      </c>
      <c r="AC29" t="s">
        <v>93</v>
      </c>
      <c r="AD29" t="s">
        <v>93</v>
      </c>
      <c r="AE29" t="s">
        <v>93</v>
      </c>
      <c r="AF29" t="s">
        <v>93</v>
      </c>
      <c r="AG29" t="s">
        <v>93</v>
      </c>
      <c r="AH29" t="s">
        <v>97</v>
      </c>
    </row>
    <row r="30" spans="1:34" x14ac:dyDescent="0.2">
      <c r="A30" s="6" t="s">
        <v>6483</v>
      </c>
      <c r="B30" t="s">
        <v>6483</v>
      </c>
      <c r="C30" s="6" t="s">
        <v>6482</v>
      </c>
      <c r="D30" s="6" t="s">
        <v>6347</v>
      </c>
      <c r="E30" s="6" t="s">
        <v>6347</v>
      </c>
      <c r="F30">
        <v>0</v>
      </c>
      <c r="G30" t="s">
        <v>114</v>
      </c>
      <c r="H30" t="s">
        <v>6346</v>
      </c>
      <c r="I30" t="s">
        <v>6345</v>
      </c>
      <c r="J30" t="s">
        <v>93</v>
      </c>
      <c r="K30" t="s">
        <v>93</v>
      </c>
      <c r="L30" t="s">
        <v>94</v>
      </c>
      <c r="M30">
        <v>1149037</v>
      </c>
      <c r="N30" t="s">
        <v>98</v>
      </c>
      <c r="O30" t="s">
        <v>99</v>
      </c>
      <c r="P30" t="s">
        <v>93</v>
      </c>
      <c r="Q30" t="s">
        <v>93</v>
      </c>
      <c r="R30" t="s">
        <v>100</v>
      </c>
      <c r="S30" t="s">
        <v>100</v>
      </c>
      <c r="T30" t="s">
        <v>100</v>
      </c>
      <c r="U30" t="s">
        <v>100</v>
      </c>
      <c r="V30" t="s">
        <v>93</v>
      </c>
      <c r="W30" t="s">
        <v>93</v>
      </c>
      <c r="X30" t="s">
        <v>93</v>
      </c>
      <c r="Y30" t="s">
        <v>93</v>
      </c>
      <c r="Z30" t="s">
        <v>93</v>
      </c>
      <c r="AA30" t="s">
        <v>93</v>
      </c>
      <c r="AB30" t="s">
        <v>93</v>
      </c>
      <c r="AC30" t="s">
        <v>93</v>
      </c>
      <c r="AD30" t="s">
        <v>93</v>
      </c>
      <c r="AE30" t="s">
        <v>93</v>
      </c>
      <c r="AF30" t="s">
        <v>93</v>
      </c>
      <c r="AG30" t="s">
        <v>93</v>
      </c>
      <c r="AH30" t="s">
        <v>97</v>
      </c>
    </row>
    <row r="31" spans="1:34" x14ac:dyDescent="0.2">
      <c r="A31" s="6" t="s">
        <v>6481</v>
      </c>
      <c r="B31" t="s">
        <v>6481</v>
      </c>
      <c r="C31" s="6" t="s">
        <v>6480</v>
      </c>
      <c r="D31" s="6" t="s">
        <v>6347</v>
      </c>
      <c r="E31" s="6" t="s">
        <v>6347</v>
      </c>
      <c r="F31">
        <v>0</v>
      </c>
      <c r="G31" t="s">
        <v>114</v>
      </c>
      <c r="H31" t="s">
        <v>6346</v>
      </c>
      <c r="I31" t="s">
        <v>6345</v>
      </c>
      <c r="J31" t="s">
        <v>93</v>
      </c>
      <c r="K31" t="s">
        <v>93</v>
      </c>
      <c r="L31" t="s">
        <v>94</v>
      </c>
      <c r="M31">
        <v>1147334</v>
      </c>
      <c r="N31" t="s">
        <v>95</v>
      </c>
      <c r="O31" t="s">
        <v>99</v>
      </c>
      <c r="P31" t="s">
        <v>93</v>
      </c>
      <c r="Q31" t="s">
        <v>93</v>
      </c>
      <c r="R31" t="s">
        <v>93</v>
      </c>
      <c r="S31" t="s">
        <v>93</v>
      </c>
      <c r="T31" t="s">
        <v>93</v>
      </c>
      <c r="U31" t="s">
        <v>93</v>
      </c>
      <c r="V31" t="s">
        <v>93</v>
      </c>
      <c r="W31" t="s">
        <v>93</v>
      </c>
      <c r="X31" t="s">
        <v>93</v>
      </c>
      <c r="Y31" t="s">
        <v>93</v>
      </c>
      <c r="Z31" t="s">
        <v>93</v>
      </c>
      <c r="AA31" t="s">
        <v>93</v>
      </c>
      <c r="AB31" t="s">
        <v>93</v>
      </c>
      <c r="AC31" t="s">
        <v>93</v>
      </c>
      <c r="AD31" t="s">
        <v>93</v>
      </c>
      <c r="AE31" t="s">
        <v>93</v>
      </c>
      <c r="AF31" t="s">
        <v>93</v>
      </c>
      <c r="AG31" t="s">
        <v>93</v>
      </c>
      <c r="AH31" t="s">
        <v>97</v>
      </c>
    </row>
    <row r="32" spans="1:34" x14ac:dyDescent="0.2">
      <c r="A32" s="6" t="s">
        <v>6479</v>
      </c>
      <c r="B32" t="s">
        <v>6479</v>
      </c>
      <c r="C32" s="6" t="s">
        <v>6478</v>
      </c>
      <c r="D32" s="6" t="s">
        <v>6347</v>
      </c>
      <c r="E32" s="6" t="s">
        <v>6347</v>
      </c>
      <c r="F32">
        <v>0</v>
      </c>
      <c r="G32" t="s">
        <v>114</v>
      </c>
      <c r="H32" t="s">
        <v>6346</v>
      </c>
      <c r="I32" t="s">
        <v>6345</v>
      </c>
      <c r="J32" t="s">
        <v>93</v>
      </c>
      <c r="K32" t="s">
        <v>93</v>
      </c>
      <c r="L32" t="s">
        <v>94</v>
      </c>
      <c r="M32">
        <v>1148440</v>
      </c>
      <c r="N32" t="s">
        <v>98</v>
      </c>
      <c r="O32" t="s">
        <v>99</v>
      </c>
      <c r="P32" t="s">
        <v>93</v>
      </c>
      <c r="Q32" t="s">
        <v>93</v>
      </c>
      <c r="R32" t="s">
        <v>100</v>
      </c>
      <c r="S32" t="s">
        <v>100</v>
      </c>
      <c r="T32" t="s">
        <v>100</v>
      </c>
      <c r="U32" t="s">
        <v>100</v>
      </c>
      <c r="V32" t="s">
        <v>93</v>
      </c>
      <c r="W32" t="s">
        <v>93</v>
      </c>
      <c r="X32" t="s">
        <v>93</v>
      </c>
      <c r="Y32" t="s">
        <v>93</v>
      </c>
      <c r="Z32" t="s">
        <v>93</v>
      </c>
      <c r="AA32" t="s">
        <v>93</v>
      </c>
      <c r="AB32" t="s">
        <v>93</v>
      </c>
      <c r="AC32" t="s">
        <v>93</v>
      </c>
      <c r="AD32" t="s">
        <v>93</v>
      </c>
      <c r="AE32" t="s">
        <v>93</v>
      </c>
      <c r="AF32" t="s">
        <v>93</v>
      </c>
      <c r="AG32" t="s">
        <v>93</v>
      </c>
      <c r="AH32" t="s">
        <v>97</v>
      </c>
    </row>
    <row r="33" spans="1:34" x14ac:dyDescent="0.2">
      <c r="A33" s="6" t="s">
        <v>6477</v>
      </c>
      <c r="B33" t="s">
        <v>6477</v>
      </c>
      <c r="C33" s="6" t="s">
        <v>6476</v>
      </c>
      <c r="D33" s="6" t="s">
        <v>6347</v>
      </c>
      <c r="E33" s="6" t="s">
        <v>6347</v>
      </c>
      <c r="F33">
        <v>0</v>
      </c>
      <c r="G33" t="s">
        <v>114</v>
      </c>
      <c r="H33" t="s">
        <v>6346</v>
      </c>
      <c r="I33" t="s">
        <v>6345</v>
      </c>
      <c r="J33" t="s">
        <v>93</v>
      </c>
      <c r="K33" t="s">
        <v>93</v>
      </c>
      <c r="L33" t="s">
        <v>94</v>
      </c>
      <c r="M33">
        <v>1148538</v>
      </c>
      <c r="N33" t="s">
        <v>95</v>
      </c>
      <c r="O33" t="s">
        <v>99</v>
      </c>
      <c r="P33" t="s">
        <v>93</v>
      </c>
      <c r="Q33" t="s">
        <v>93</v>
      </c>
      <c r="R33" t="s">
        <v>93</v>
      </c>
      <c r="S33" t="s">
        <v>93</v>
      </c>
      <c r="T33" t="s">
        <v>93</v>
      </c>
      <c r="U33" t="s">
        <v>93</v>
      </c>
      <c r="V33" t="s">
        <v>93</v>
      </c>
      <c r="W33" t="s">
        <v>93</v>
      </c>
      <c r="X33" t="s">
        <v>93</v>
      </c>
      <c r="Y33" t="s">
        <v>93</v>
      </c>
      <c r="Z33" t="s">
        <v>93</v>
      </c>
      <c r="AA33" t="s">
        <v>93</v>
      </c>
      <c r="AB33" t="s">
        <v>93</v>
      </c>
      <c r="AC33" t="s">
        <v>93</v>
      </c>
      <c r="AD33" t="s">
        <v>93</v>
      </c>
      <c r="AE33" t="s">
        <v>93</v>
      </c>
      <c r="AF33" t="s">
        <v>93</v>
      </c>
      <c r="AG33" t="s">
        <v>93</v>
      </c>
      <c r="AH33" t="s">
        <v>97</v>
      </c>
    </row>
    <row r="34" spans="1:34" x14ac:dyDescent="0.2">
      <c r="A34" s="6" t="s">
        <v>6475</v>
      </c>
      <c r="B34" t="s">
        <v>6475</v>
      </c>
      <c r="C34" s="6" t="s">
        <v>6474</v>
      </c>
      <c r="D34" s="6" t="s">
        <v>6347</v>
      </c>
      <c r="E34" s="6" t="s">
        <v>6347</v>
      </c>
      <c r="F34">
        <v>0</v>
      </c>
      <c r="G34" t="s">
        <v>114</v>
      </c>
      <c r="H34" t="s">
        <v>6346</v>
      </c>
      <c r="I34" t="s">
        <v>6345</v>
      </c>
      <c r="J34" t="s">
        <v>93</v>
      </c>
      <c r="K34" t="s">
        <v>93</v>
      </c>
      <c r="L34" t="s">
        <v>94</v>
      </c>
      <c r="M34">
        <v>1038990</v>
      </c>
      <c r="N34" t="s">
        <v>98</v>
      </c>
      <c r="O34" t="s">
        <v>99</v>
      </c>
      <c r="P34" t="s">
        <v>93</v>
      </c>
      <c r="Q34" t="s">
        <v>93</v>
      </c>
      <c r="R34" t="s">
        <v>100</v>
      </c>
      <c r="S34" t="s">
        <v>100</v>
      </c>
      <c r="T34" t="s">
        <v>100</v>
      </c>
      <c r="U34" t="s">
        <v>100</v>
      </c>
      <c r="V34" t="s">
        <v>93</v>
      </c>
      <c r="W34" t="s">
        <v>93</v>
      </c>
      <c r="X34" t="s">
        <v>93</v>
      </c>
      <c r="Y34" t="s">
        <v>93</v>
      </c>
      <c r="Z34" t="s">
        <v>93</v>
      </c>
      <c r="AA34" t="s">
        <v>93</v>
      </c>
      <c r="AB34" t="s">
        <v>93</v>
      </c>
      <c r="AC34" t="s">
        <v>93</v>
      </c>
      <c r="AD34" t="s">
        <v>93</v>
      </c>
      <c r="AE34" t="s">
        <v>93</v>
      </c>
      <c r="AF34" t="s">
        <v>93</v>
      </c>
      <c r="AG34" t="s">
        <v>93</v>
      </c>
      <c r="AH34" t="s">
        <v>97</v>
      </c>
    </row>
    <row r="35" spans="1:34" x14ac:dyDescent="0.2">
      <c r="A35" s="6" t="s">
        <v>6473</v>
      </c>
      <c r="B35" t="s">
        <v>6473</v>
      </c>
      <c r="C35" s="6" t="s">
        <v>6472</v>
      </c>
      <c r="D35" s="6" t="s">
        <v>6347</v>
      </c>
      <c r="E35" s="6" t="s">
        <v>6347</v>
      </c>
      <c r="F35">
        <v>0</v>
      </c>
      <c r="G35" t="s">
        <v>114</v>
      </c>
      <c r="H35" t="s">
        <v>6346</v>
      </c>
      <c r="I35" t="s">
        <v>6345</v>
      </c>
      <c r="J35" t="s">
        <v>93</v>
      </c>
      <c r="K35" t="s">
        <v>93</v>
      </c>
      <c r="L35" t="s">
        <v>94</v>
      </c>
      <c r="M35">
        <v>1139453</v>
      </c>
      <c r="N35" t="s">
        <v>98</v>
      </c>
      <c r="O35" t="s">
        <v>99</v>
      </c>
      <c r="P35" t="s">
        <v>93</v>
      </c>
      <c r="Q35" t="s">
        <v>93</v>
      </c>
      <c r="R35" t="s">
        <v>100</v>
      </c>
      <c r="S35" t="s">
        <v>100</v>
      </c>
      <c r="T35" t="s">
        <v>100</v>
      </c>
      <c r="U35" t="s">
        <v>100</v>
      </c>
      <c r="V35" t="s">
        <v>93</v>
      </c>
      <c r="W35" t="s">
        <v>93</v>
      </c>
      <c r="X35" t="s">
        <v>93</v>
      </c>
      <c r="Y35" t="s">
        <v>93</v>
      </c>
      <c r="Z35" t="s">
        <v>93</v>
      </c>
      <c r="AA35" t="s">
        <v>93</v>
      </c>
      <c r="AB35" t="s">
        <v>93</v>
      </c>
      <c r="AC35" t="s">
        <v>93</v>
      </c>
      <c r="AD35" t="s">
        <v>93</v>
      </c>
      <c r="AE35" t="s">
        <v>93</v>
      </c>
      <c r="AF35" t="s">
        <v>93</v>
      </c>
      <c r="AG35" t="s">
        <v>93</v>
      </c>
      <c r="AH35" t="s">
        <v>97</v>
      </c>
    </row>
    <row r="36" spans="1:34" x14ac:dyDescent="0.2">
      <c r="A36" s="6" t="s">
        <v>6471</v>
      </c>
      <c r="B36" t="s">
        <v>6471</v>
      </c>
      <c r="C36" s="6" t="s">
        <v>6470</v>
      </c>
      <c r="D36" s="6" t="s">
        <v>6347</v>
      </c>
      <c r="E36" s="6" t="s">
        <v>6347</v>
      </c>
      <c r="F36">
        <v>0</v>
      </c>
      <c r="G36" t="s">
        <v>114</v>
      </c>
      <c r="H36" t="s">
        <v>6346</v>
      </c>
      <c r="I36" t="s">
        <v>6345</v>
      </c>
      <c r="J36" t="s">
        <v>93</v>
      </c>
      <c r="K36" t="s">
        <v>93</v>
      </c>
      <c r="L36" t="s">
        <v>94</v>
      </c>
      <c r="M36">
        <v>1134115</v>
      </c>
      <c r="N36" t="s">
        <v>95</v>
      </c>
      <c r="O36" t="s">
        <v>99</v>
      </c>
      <c r="P36" t="s">
        <v>93</v>
      </c>
      <c r="Q36" t="s">
        <v>93</v>
      </c>
      <c r="R36" t="s">
        <v>93</v>
      </c>
      <c r="S36" t="s">
        <v>93</v>
      </c>
      <c r="T36" t="s">
        <v>93</v>
      </c>
      <c r="U36" t="s">
        <v>93</v>
      </c>
      <c r="V36" t="s">
        <v>93</v>
      </c>
      <c r="W36" t="s">
        <v>93</v>
      </c>
      <c r="X36" t="s">
        <v>93</v>
      </c>
      <c r="Y36" t="s">
        <v>93</v>
      </c>
      <c r="Z36" t="s">
        <v>93</v>
      </c>
      <c r="AA36" t="s">
        <v>93</v>
      </c>
      <c r="AB36" t="s">
        <v>93</v>
      </c>
      <c r="AC36" t="s">
        <v>93</v>
      </c>
      <c r="AD36" t="s">
        <v>93</v>
      </c>
      <c r="AE36" t="s">
        <v>93</v>
      </c>
      <c r="AF36" t="s">
        <v>93</v>
      </c>
      <c r="AG36" t="s">
        <v>93</v>
      </c>
      <c r="AH36" t="s">
        <v>97</v>
      </c>
    </row>
    <row r="37" spans="1:34" x14ac:dyDescent="0.2">
      <c r="A37" s="6" t="s">
        <v>6469</v>
      </c>
      <c r="B37" t="s">
        <v>6469</v>
      </c>
      <c r="C37" s="6" t="s">
        <v>6468</v>
      </c>
      <c r="D37" s="6" t="s">
        <v>6347</v>
      </c>
      <c r="E37" s="6" t="s">
        <v>6347</v>
      </c>
      <c r="F37">
        <v>0</v>
      </c>
      <c r="G37" t="s">
        <v>114</v>
      </c>
      <c r="H37" t="s">
        <v>6346</v>
      </c>
      <c r="I37" t="s">
        <v>6345</v>
      </c>
      <c r="J37" t="s">
        <v>93</v>
      </c>
      <c r="K37" t="s">
        <v>93</v>
      </c>
      <c r="L37" t="s">
        <v>94</v>
      </c>
      <c r="M37">
        <v>1137017</v>
      </c>
      <c r="N37" t="s">
        <v>95</v>
      </c>
      <c r="O37" t="s">
        <v>99</v>
      </c>
      <c r="P37" t="s">
        <v>93</v>
      </c>
      <c r="Q37" t="s">
        <v>93</v>
      </c>
      <c r="R37" t="s">
        <v>93</v>
      </c>
      <c r="S37" t="s">
        <v>93</v>
      </c>
      <c r="T37" t="s">
        <v>93</v>
      </c>
      <c r="U37" t="s">
        <v>93</v>
      </c>
      <c r="V37" t="s">
        <v>93</v>
      </c>
      <c r="W37" t="s">
        <v>93</v>
      </c>
      <c r="X37" t="s">
        <v>93</v>
      </c>
      <c r="Y37" t="s">
        <v>93</v>
      </c>
      <c r="Z37" t="s">
        <v>93</v>
      </c>
      <c r="AA37" t="s">
        <v>93</v>
      </c>
      <c r="AB37" t="s">
        <v>93</v>
      </c>
      <c r="AC37" t="s">
        <v>93</v>
      </c>
      <c r="AD37" t="s">
        <v>93</v>
      </c>
      <c r="AE37" t="s">
        <v>93</v>
      </c>
      <c r="AF37" t="s">
        <v>93</v>
      </c>
      <c r="AG37" t="s">
        <v>93</v>
      </c>
      <c r="AH37" t="s">
        <v>97</v>
      </c>
    </row>
    <row r="38" spans="1:34" x14ac:dyDescent="0.2">
      <c r="A38" s="6" t="s">
        <v>6467</v>
      </c>
      <c r="B38" t="s">
        <v>6467</v>
      </c>
      <c r="C38" s="6" t="s">
        <v>6466</v>
      </c>
      <c r="D38" s="6" t="s">
        <v>6347</v>
      </c>
      <c r="E38" s="6" t="s">
        <v>6347</v>
      </c>
      <c r="F38">
        <v>0</v>
      </c>
      <c r="G38" t="s">
        <v>114</v>
      </c>
      <c r="H38" t="s">
        <v>6346</v>
      </c>
      <c r="I38" t="s">
        <v>6345</v>
      </c>
      <c r="J38" t="s">
        <v>93</v>
      </c>
      <c r="K38" t="s">
        <v>93</v>
      </c>
      <c r="L38" t="s">
        <v>94</v>
      </c>
      <c r="M38">
        <v>1148428</v>
      </c>
      <c r="N38" t="s">
        <v>98</v>
      </c>
      <c r="O38" t="s">
        <v>99</v>
      </c>
      <c r="P38" t="s">
        <v>93</v>
      </c>
      <c r="Q38" t="s">
        <v>93</v>
      </c>
      <c r="R38" t="s">
        <v>100</v>
      </c>
      <c r="S38" t="s">
        <v>100</v>
      </c>
      <c r="T38" t="s">
        <v>100</v>
      </c>
      <c r="U38" t="s">
        <v>100</v>
      </c>
      <c r="V38" t="s">
        <v>93</v>
      </c>
      <c r="W38" t="s">
        <v>93</v>
      </c>
      <c r="X38" t="s">
        <v>93</v>
      </c>
      <c r="Y38" t="s">
        <v>93</v>
      </c>
      <c r="Z38" t="s">
        <v>93</v>
      </c>
      <c r="AA38" t="s">
        <v>93</v>
      </c>
      <c r="AB38" t="s">
        <v>93</v>
      </c>
      <c r="AC38" t="s">
        <v>93</v>
      </c>
      <c r="AD38" t="s">
        <v>93</v>
      </c>
      <c r="AE38" t="s">
        <v>93</v>
      </c>
      <c r="AF38" t="s">
        <v>93</v>
      </c>
      <c r="AG38" t="s">
        <v>93</v>
      </c>
      <c r="AH38" t="s">
        <v>97</v>
      </c>
    </row>
    <row r="39" spans="1:34" x14ac:dyDescent="0.2">
      <c r="A39" s="6" t="s">
        <v>6465</v>
      </c>
      <c r="B39" t="s">
        <v>6465</v>
      </c>
      <c r="C39" s="6" t="s">
        <v>6464</v>
      </c>
      <c r="D39" s="6" t="s">
        <v>6347</v>
      </c>
      <c r="E39" s="6" t="s">
        <v>6347</v>
      </c>
      <c r="F39">
        <v>0</v>
      </c>
      <c r="G39" t="s">
        <v>114</v>
      </c>
      <c r="H39" t="s">
        <v>6346</v>
      </c>
      <c r="I39" t="s">
        <v>6345</v>
      </c>
      <c r="J39" t="s">
        <v>93</v>
      </c>
      <c r="K39" t="s">
        <v>93</v>
      </c>
      <c r="L39" t="s">
        <v>94</v>
      </c>
      <c r="M39">
        <v>1146285</v>
      </c>
      <c r="N39" t="s">
        <v>95</v>
      </c>
      <c r="O39" t="s">
        <v>99</v>
      </c>
      <c r="P39" t="s">
        <v>93</v>
      </c>
      <c r="Q39" t="s">
        <v>93</v>
      </c>
      <c r="R39" t="s">
        <v>93</v>
      </c>
      <c r="S39" t="s">
        <v>93</v>
      </c>
      <c r="T39" t="s">
        <v>93</v>
      </c>
      <c r="U39" t="s">
        <v>93</v>
      </c>
      <c r="V39" t="s">
        <v>93</v>
      </c>
      <c r="W39" t="s">
        <v>93</v>
      </c>
      <c r="X39" t="s">
        <v>93</v>
      </c>
      <c r="Y39" t="s">
        <v>93</v>
      </c>
      <c r="Z39" t="s">
        <v>93</v>
      </c>
      <c r="AA39" t="s">
        <v>93</v>
      </c>
      <c r="AB39" t="s">
        <v>93</v>
      </c>
      <c r="AC39" t="s">
        <v>93</v>
      </c>
      <c r="AD39" t="s">
        <v>93</v>
      </c>
      <c r="AE39" t="s">
        <v>93</v>
      </c>
      <c r="AF39" t="s">
        <v>93</v>
      </c>
      <c r="AG39" t="s">
        <v>93</v>
      </c>
      <c r="AH39" t="s">
        <v>97</v>
      </c>
    </row>
    <row r="40" spans="1:34" x14ac:dyDescent="0.2">
      <c r="A40" s="6" t="s">
        <v>6463</v>
      </c>
      <c r="B40" t="s">
        <v>6463</v>
      </c>
      <c r="C40" s="6" t="s">
        <v>6462</v>
      </c>
      <c r="D40" s="6" t="s">
        <v>6347</v>
      </c>
      <c r="E40" s="6" t="s">
        <v>6347</v>
      </c>
      <c r="F40">
        <v>0</v>
      </c>
      <c r="G40" t="s">
        <v>114</v>
      </c>
      <c r="H40" t="s">
        <v>6346</v>
      </c>
      <c r="I40" t="s">
        <v>6345</v>
      </c>
      <c r="J40" t="s">
        <v>93</v>
      </c>
      <c r="K40" t="s">
        <v>93</v>
      </c>
      <c r="L40" t="s">
        <v>94</v>
      </c>
      <c r="M40">
        <v>1129861</v>
      </c>
      <c r="N40" t="s">
        <v>98</v>
      </c>
      <c r="O40" t="s">
        <v>99</v>
      </c>
      <c r="P40" t="s">
        <v>93</v>
      </c>
      <c r="Q40" t="s">
        <v>93</v>
      </c>
      <c r="R40" t="s">
        <v>100</v>
      </c>
      <c r="S40" t="s">
        <v>100</v>
      </c>
      <c r="T40" t="s">
        <v>100</v>
      </c>
      <c r="U40" t="s">
        <v>100</v>
      </c>
      <c r="V40" t="s">
        <v>93</v>
      </c>
      <c r="W40" t="s">
        <v>93</v>
      </c>
      <c r="X40" t="s">
        <v>93</v>
      </c>
      <c r="Y40" t="s">
        <v>93</v>
      </c>
      <c r="Z40" t="s">
        <v>93</v>
      </c>
      <c r="AA40" t="s">
        <v>93</v>
      </c>
      <c r="AB40" t="s">
        <v>93</v>
      </c>
      <c r="AC40" t="s">
        <v>93</v>
      </c>
      <c r="AD40" t="s">
        <v>93</v>
      </c>
      <c r="AE40" t="s">
        <v>93</v>
      </c>
      <c r="AF40" t="s">
        <v>93</v>
      </c>
      <c r="AG40" t="s">
        <v>93</v>
      </c>
      <c r="AH40" t="s">
        <v>97</v>
      </c>
    </row>
    <row r="41" spans="1:34" x14ac:dyDescent="0.2">
      <c r="A41" s="6" t="s">
        <v>6461</v>
      </c>
      <c r="B41" t="s">
        <v>6461</v>
      </c>
      <c r="C41" s="6" t="s">
        <v>6460</v>
      </c>
      <c r="D41" s="6" t="s">
        <v>6347</v>
      </c>
      <c r="E41" s="6" t="s">
        <v>6347</v>
      </c>
      <c r="F41">
        <v>0</v>
      </c>
      <c r="G41" t="s">
        <v>114</v>
      </c>
      <c r="H41" t="s">
        <v>6346</v>
      </c>
      <c r="I41" t="s">
        <v>6345</v>
      </c>
      <c r="J41" t="s">
        <v>93</v>
      </c>
      <c r="K41" t="s">
        <v>93</v>
      </c>
      <c r="L41" t="s">
        <v>94</v>
      </c>
      <c r="M41">
        <v>1124283</v>
      </c>
      <c r="N41" t="s">
        <v>95</v>
      </c>
      <c r="O41" t="s">
        <v>99</v>
      </c>
      <c r="P41" t="s">
        <v>93</v>
      </c>
      <c r="Q41" t="s">
        <v>93</v>
      </c>
      <c r="R41" t="s">
        <v>93</v>
      </c>
      <c r="S41" t="s">
        <v>93</v>
      </c>
      <c r="T41" t="s">
        <v>93</v>
      </c>
      <c r="U41" t="s">
        <v>93</v>
      </c>
      <c r="V41" t="s">
        <v>93</v>
      </c>
      <c r="W41" t="s">
        <v>93</v>
      </c>
      <c r="X41" t="s">
        <v>93</v>
      </c>
      <c r="Y41" t="s">
        <v>93</v>
      </c>
      <c r="Z41" t="s">
        <v>93</v>
      </c>
      <c r="AA41" t="s">
        <v>93</v>
      </c>
      <c r="AB41" t="s">
        <v>93</v>
      </c>
      <c r="AC41" t="s">
        <v>93</v>
      </c>
      <c r="AD41" t="s">
        <v>93</v>
      </c>
      <c r="AE41" t="s">
        <v>93</v>
      </c>
      <c r="AF41" t="s">
        <v>93</v>
      </c>
      <c r="AG41" t="s">
        <v>93</v>
      </c>
      <c r="AH41" t="s">
        <v>97</v>
      </c>
    </row>
    <row r="42" spans="1:34" x14ac:dyDescent="0.2">
      <c r="A42" s="6" t="s">
        <v>6459</v>
      </c>
      <c r="B42" t="s">
        <v>6459</v>
      </c>
      <c r="C42" s="6" t="s">
        <v>6458</v>
      </c>
      <c r="D42" s="6" t="s">
        <v>6347</v>
      </c>
      <c r="E42" s="6" t="s">
        <v>6347</v>
      </c>
      <c r="F42">
        <v>0</v>
      </c>
      <c r="G42" t="s">
        <v>114</v>
      </c>
      <c r="H42" t="s">
        <v>6346</v>
      </c>
      <c r="I42" t="s">
        <v>6345</v>
      </c>
      <c r="J42" t="s">
        <v>93</v>
      </c>
      <c r="K42" t="s">
        <v>93</v>
      </c>
      <c r="L42" t="s">
        <v>94</v>
      </c>
      <c r="M42">
        <v>1137802</v>
      </c>
      <c r="N42" t="s">
        <v>98</v>
      </c>
      <c r="O42" t="s">
        <v>99</v>
      </c>
      <c r="P42" t="s">
        <v>93</v>
      </c>
      <c r="Q42" t="s">
        <v>93</v>
      </c>
      <c r="R42" t="s">
        <v>100</v>
      </c>
      <c r="S42" t="s">
        <v>100</v>
      </c>
      <c r="T42" t="s">
        <v>100</v>
      </c>
      <c r="U42" t="s">
        <v>100</v>
      </c>
      <c r="V42" t="s">
        <v>93</v>
      </c>
      <c r="W42" t="s">
        <v>93</v>
      </c>
      <c r="X42" t="s">
        <v>93</v>
      </c>
      <c r="Y42" t="s">
        <v>93</v>
      </c>
      <c r="Z42" t="s">
        <v>93</v>
      </c>
      <c r="AA42" t="s">
        <v>93</v>
      </c>
      <c r="AB42" t="s">
        <v>93</v>
      </c>
      <c r="AC42" t="s">
        <v>93</v>
      </c>
      <c r="AD42" t="s">
        <v>93</v>
      </c>
      <c r="AE42" t="s">
        <v>93</v>
      </c>
      <c r="AF42" t="s">
        <v>93</v>
      </c>
      <c r="AG42" t="s">
        <v>93</v>
      </c>
      <c r="AH42" t="s">
        <v>97</v>
      </c>
    </row>
    <row r="43" spans="1:34" x14ac:dyDescent="0.2">
      <c r="A43" s="6" t="s">
        <v>6457</v>
      </c>
      <c r="B43" t="s">
        <v>6457</v>
      </c>
      <c r="C43" s="6" t="s">
        <v>6456</v>
      </c>
      <c r="D43" s="6" t="s">
        <v>6347</v>
      </c>
      <c r="E43" s="6" t="s">
        <v>6347</v>
      </c>
      <c r="F43">
        <v>0</v>
      </c>
      <c r="G43" t="s">
        <v>114</v>
      </c>
      <c r="H43" t="s">
        <v>6346</v>
      </c>
      <c r="I43" t="s">
        <v>6345</v>
      </c>
      <c r="J43" t="s">
        <v>93</v>
      </c>
      <c r="K43" t="s">
        <v>93</v>
      </c>
      <c r="L43" t="s">
        <v>94</v>
      </c>
      <c r="M43">
        <v>1147199</v>
      </c>
      <c r="N43" t="s">
        <v>95</v>
      </c>
      <c r="O43" t="s">
        <v>99</v>
      </c>
      <c r="P43" t="s">
        <v>93</v>
      </c>
      <c r="Q43" t="s">
        <v>93</v>
      </c>
      <c r="R43" t="s">
        <v>93</v>
      </c>
      <c r="S43" t="s">
        <v>93</v>
      </c>
      <c r="T43" t="s">
        <v>93</v>
      </c>
      <c r="U43" t="s">
        <v>93</v>
      </c>
      <c r="V43" t="s">
        <v>93</v>
      </c>
      <c r="W43" t="s">
        <v>93</v>
      </c>
      <c r="X43" t="s">
        <v>93</v>
      </c>
      <c r="Y43" t="s">
        <v>93</v>
      </c>
      <c r="Z43" t="s">
        <v>93</v>
      </c>
      <c r="AA43" t="s">
        <v>93</v>
      </c>
      <c r="AB43" t="s">
        <v>93</v>
      </c>
      <c r="AC43" t="s">
        <v>93</v>
      </c>
      <c r="AD43" t="s">
        <v>93</v>
      </c>
      <c r="AE43" t="s">
        <v>93</v>
      </c>
      <c r="AF43" t="s">
        <v>93</v>
      </c>
      <c r="AG43" t="s">
        <v>93</v>
      </c>
      <c r="AH43" t="s">
        <v>97</v>
      </c>
    </row>
    <row r="44" spans="1:34" x14ac:dyDescent="0.2">
      <c r="A44" s="6" t="s">
        <v>6455</v>
      </c>
      <c r="B44" t="s">
        <v>6455</v>
      </c>
      <c r="C44" s="6" t="s">
        <v>6454</v>
      </c>
      <c r="D44" s="6" t="s">
        <v>6347</v>
      </c>
      <c r="E44" s="6" t="s">
        <v>6347</v>
      </c>
      <c r="F44">
        <v>0</v>
      </c>
      <c r="G44" t="s">
        <v>114</v>
      </c>
      <c r="H44" t="s">
        <v>6346</v>
      </c>
      <c r="I44" t="s">
        <v>6345</v>
      </c>
      <c r="J44" t="s">
        <v>93</v>
      </c>
      <c r="K44" t="s">
        <v>93</v>
      </c>
      <c r="L44" t="s">
        <v>94</v>
      </c>
      <c r="M44">
        <v>1143283</v>
      </c>
      <c r="N44" t="s">
        <v>98</v>
      </c>
      <c r="O44" t="s">
        <v>99</v>
      </c>
      <c r="P44" t="s">
        <v>93</v>
      </c>
      <c r="Q44" t="s">
        <v>93</v>
      </c>
      <c r="R44" t="s">
        <v>100</v>
      </c>
      <c r="S44" t="s">
        <v>100</v>
      </c>
      <c r="T44" t="s">
        <v>100</v>
      </c>
      <c r="U44" t="s">
        <v>100</v>
      </c>
      <c r="V44" t="s">
        <v>93</v>
      </c>
      <c r="W44" t="s">
        <v>93</v>
      </c>
      <c r="X44" t="s">
        <v>93</v>
      </c>
      <c r="Y44" t="s">
        <v>93</v>
      </c>
      <c r="Z44" t="s">
        <v>93</v>
      </c>
      <c r="AA44" t="s">
        <v>93</v>
      </c>
      <c r="AB44" t="s">
        <v>93</v>
      </c>
      <c r="AC44" t="s">
        <v>93</v>
      </c>
      <c r="AD44" t="s">
        <v>93</v>
      </c>
      <c r="AE44" t="s">
        <v>93</v>
      </c>
      <c r="AF44" t="s">
        <v>93</v>
      </c>
      <c r="AG44" t="s">
        <v>93</v>
      </c>
      <c r="AH44" t="s">
        <v>97</v>
      </c>
    </row>
    <row r="45" spans="1:34" x14ac:dyDescent="0.2">
      <c r="A45" s="6" t="s">
        <v>6453</v>
      </c>
      <c r="B45" t="s">
        <v>6453</v>
      </c>
      <c r="C45" s="6" t="s">
        <v>6452</v>
      </c>
      <c r="D45" s="6" t="s">
        <v>6347</v>
      </c>
      <c r="E45" s="6" t="s">
        <v>6347</v>
      </c>
      <c r="F45">
        <v>0</v>
      </c>
      <c r="G45" t="s">
        <v>114</v>
      </c>
      <c r="H45" t="s">
        <v>6346</v>
      </c>
      <c r="I45" t="s">
        <v>6345</v>
      </c>
      <c r="J45" t="s">
        <v>93</v>
      </c>
      <c r="K45" t="s">
        <v>93</v>
      </c>
      <c r="L45" t="s">
        <v>94</v>
      </c>
      <c r="M45">
        <v>1145933</v>
      </c>
      <c r="N45" t="s">
        <v>98</v>
      </c>
      <c r="O45" t="s">
        <v>99</v>
      </c>
      <c r="P45" t="s">
        <v>93</v>
      </c>
      <c r="Q45" t="s">
        <v>93</v>
      </c>
      <c r="R45" t="s">
        <v>100</v>
      </c>
      <c r="S45" t="s">
        <v>100</v>
      </c>
      <c r="T45" t="s">
        <v>100</v>
      </c>
      <c r="U45" t="s">
        <v>100</v>
      </c>
      <c r="V45" t="s">
        <v>93</v>
      </c>
      <c r="W45" t="s">
        <v>93</v>
      </c>
      <c r="X45" t="s">
        <v>93</v>
      </c>
      <c r="Y45" t="s">
        <v>93</v>
      </c>
      <c r="Z45" t="s">
        <v>93</v>
      </c>
      <c r="AA45" t="s">
        <v>93</v>
      </c>
      <c r="AB45" t="s">
        <v>93</v>
      </c>
      <c r="AC45" t="s">
        <v>93</v>
      </c>
      <c r="AD45" t="s">
        <v>93</v>
      </c>
      <c r="AE45" t="s">
        <v>93</v>
      </c>
      <c r="AF45" t="s">
        <v>93</v>
      </c>
      <c r="AG45" t="s">
        <v>93</v>
      </c>
      <c r="AH45" t="s">
        <v>97</v>
      </c>
    </row>
    <row r="46" spans="1:34" x14ac:dyDescent="0.2">
      <c r="A46" s="6" t="s">
        <v>6451</v>
      </c>
      <c r="B46" t="s">
        <v>6451</v>
      </c>
      <c r="C46" s="6" t="s">
        <v>6450</v>
      </c>
      <c r="D46" s="6" t="s">
        <v>6347</v>
      </c>
      <c r="E46" s="6" t="s">
        <v>6347</v>
      </c>
      <c r="F46">
        <v>0</v>
      </c>
      <c r="G46" t="s">
        <v>114</v>
      </c>
      <c r="H46" t="s">
        <v>6346</v>
      </c>
      <c r="I46" t="s">
        <v>6345</v>
      </c>
      <c r="J46" t="s">
        <v>93</v>
      </c>
      <c r="K46" t="s">
        <v>93</v>
      </c>
      <c r="L46" t="s">
        <v>94</v>
      </c>
      <c r="M46">
        <v>1142129</v>
      </c>
      <c r="N46" t="s">
        <v>95</v>
      </c>
      <c r="O46" t="s">
        <v>99</v>
      </c>
      <c r="P46" t="s">
        <v>93</v>
      </c>
      <c r="Q46" t="s">
        <v>93</v>
      </c>
      <c r="R46" t="s">
        <v>93</v>
      </c>
      <c r="S46" t="s">
        <v>93</v>
      </c>
      <c r="T46" t="s">
        <v>93</v>
      </c>
      <c r="U46" t="s">
        <v>93</v>
      </c>
      <c r="V46" t="s">
        <v>93</v>
      </c>
      <c r="W46" t="s">
        <v>93</v>
      </c>
      <c r="X46" t="s">
        <v>93</v>
      </c>
      <c r="Y46" t="s">
        <v>93</v>
      </c>
      <c r="Z46" t="s">
        <v>93</v>
      </c>
      <c r="AA46" t="s">
        <v>93</v>
      </c>
      <c r="AB46" t="s">
        <v>93</v>
      </c>
      <c r="AC46" t="s">
        <v>93</v>
      </c>
      <c r="AD46" t="s">
        <v>93</v>
      </c>
      <c r="AE46" t="s">
        <v>93</v>
      </c>
      <c r="AF46" t="s">
        <v>93</v>
      </c>
      <c r="AG46" t="s">
        <v>93</v>
      </c>
      <c r="AH46" t="s">
        <v>97</v>
      </c>
    </row>
    <row r="47" spans="1:34" x14ac:dyDescent="0.2">
      <c r="A47" s="6" t="s">
        <v>6449</v>
      </c>
      <c r="B47" t="s">
        <v>6449</v>
      </c>
      <c r="C47" s="6" t="s">
        <v>6448</v>
      </c>
      <c r="D47" s="6" t="s">
        <v>6347</v>
      </c>
      <c r="E47" s="6" t="s">
        <v>6347</v>
      </c>
      <c r="F47">
        <v>0</v>
      </c>
      <c r="G47" t="s">
        <v>114</v>
      </c>
      <c r="H47" t="s">
        <v>6346</v>
      </c>
      <c r="I47" t="s">
        <v>6345</v>
      </c>
      <c r="J47" t="s">
        <v>93</v>
      </c>
      <c r="K47" t="s">
        <v>93</v>
      </c>
      <c r="L47" t="s">
        <v>94</v>
      </c>
      <c r="M47">
        <v>1129994</v>
      </c>
      <c r="N47" t="s">
        <v>98</v>
      </c>
      <c r="O47" t="s">
        <v>99</v>
      </c>
      <c r="P47" t="s">
        <v>93</v>
      </c>
      <c r="Q47" t="s">
        <v>93</v>
      </c>
      <c r="R47" t="s">
        <v>100</v>
      </c>
      <c r="S47" t="s">
        <v>100</v>
      </c>
      <c r="T47" t="s">
        <v>100</v>
      </c>
      <c r="U47" t="s">
        <v>100</v>
      </c>
      <c r="V47" t="s">
        <v>93</v>
      </c>
      <c r="W47" t="s">
        <v>93</v>
      </c>
      <c r="X47" t="s">
        <v>93</v>
      </c>
      <c r="Y47" t="s">
        <v>93</v>
      </c>
      <c r="Z47" t="s">
        <v>93</v>
      </c>
      <c r="AA47" t="s">
        <v>93</v>
      </c>
      <c r="AB47" t="s">
        <v>93</v>
      </c>
      <c r="AC47" t="s">
        <v>93</v>
      </c>
      <c r="AD47" t="s">
        <v>93</v>
      </c>
      <c r="AE47" t="s">
        <v>93</v>
      </c>
      <c r="AF47" t="s">
        <v>93</v>
      </c>
      <c r="AG47" t="s">
        <v>93</v>
      </c>
      <c r="AH47" t="s">
        <v>97</v>
      </c>
    </row>
    <row r="48" spans="1:34" x14ac:dyDescent="0.2">
      <c r="A48" s="6" t="s">
        <v>6447</v>
      </c>
      <c r="B48" t="s">
        <v>6447</v>
      </c>
      <c r="C48" s="6" t="s">
        <v>6446</v>
      </c>
      <c r="D48" s="6" t="s">
        <v>6347</v>
      </c>
      <c r="E48" s="6" t="s">
        <v>6347</v>
      </c>
      <c r="F48">
        <v>0</v>
      </c>
      <c r="G48" t="s">
        <v>114</v>
      </c>
      <c r="H48" t="s">
        <v>6346</v>
      </c>
      <c r="I48" t="s">
        <v>6345</v>
      </c>
      <c r="J48" t="s">
        <v>93</v>
      </c>
      <c r="K48" t="s">
        <v>93</v>
      </c>
      <c r="L48" t="s">
        <v>94</v>
      </c>
      <c r="M48">
        <v>1083611</v>
      </c>
      <c r="N48" t="s">
        <v>95</v>
      </c>
      <c r="O48" t="s">
        <v>99</v>
      </c>
      <c r="P48" t="s">
        <v>93</v>
      </c>
      <c r="Q48" t="s">
        <v>93</v>
      </c>
      <c r="R48" t="s">
        <v>93</v>
      </c>
      <c r="S48" t="s">
        <v>93</v>
      </c>
      <c r="T48" t="s">
        <v>93</v>
      </c>
      <c r="U48" t="s">
        <v>93</v>
      </c>
      <c r="V48" t="s">
        <v>93</v>
      </c>
      <c r="W48" t="s">
        <v>93</v>
      </c>
      <c r="X48" t="s">
        <v>93</v>
      </c>
      <c r="Y48" t="s">
        <v>93</v>
      </c>
      <c r="Z48" t="s">
        <v>93</v>
      </c>
      <c r="AA48" t="s">
        <v>93</v>
      </c>
      <c r="AB48" t="s">
        <v>93</v>
      </c>
      <c r="AC48" t="s">
        <v>93</v>
      </c>
      <c r="AD48" t="s">
        <v>93</v>
      </c>
      <c r="AE48" t="s">
        <v>93</v>
      </c>
      <c r="AF48" t="s">
        <v>93</v>
      </c>
      <c r="AG48" t="s">
        <v>93</v>
      </c>
      <c r="AH48" t="s">
        <v>97</v>
      </c>
    </row>
    <row r="49" spans="1:34" x14ac:dyDescent="0.2">
      <c r="A49" s="6" t="s">
        <v>6445</v>
      </c>
      <c r="B49" t="s">
        <v>6445</v>
      </c>
      <c r="C49" s="6" t="s">
        <v>6444</v>
      </c>
      <c r="D49" s="6" t="s">
        <v>6347</v>
      </c>
      <c r="E49" s="6" t="s">
        <v>6347</v>
      </c>
      <c r="F49">
        <v>0</v>
      </c>
      <c r="G49" t="s">
        <v>114</v>
      </c>
      <c r="H49" t="s">
        <v>6346</v>
      </c>
      <c r="I49" t="s">
        <v>6345</v>
      </c>
      <c r="J49" t="s">
        <v>93</v>
      </c>
      <c r="K49" t="s">
        <v>93</v>
      </c>
      <c r="L49" t="s">
        <v>94</v>
      </c>
      <c r="M49">
        <v>1135688</v>
      </c>
      <c r="N49" t="s">
        <v>95</v>
      </c>
      <c r="O49" t="s">
        <v>99</v>
      </c>
      <c r="P49" t="s">
        <v>93</v>
      </c>
      <c r="Q49" t="s">
        <v>93</v>
      </c>
      <c r="R49" t="s">
        <v>93</v>
      </c>
      <c r="S49" t="s">
        <v>93</v>
      </c>
      <c r="T49" t="s">
        <v>93</v>
      </c>
      <c r="U49" t="s">
        <v>93</v>
      </c>
      <c r="V49" t="s">
        <v>93</v>
      </c>
      <c r="W49" t="s">
        <v>93</v>
      </c>
      <c r="X49" t="s">
        <v>93</v>
      </c>
      <c r="Y49" t="s">
        <v>93</v>
      </c>
      <c r="Z49" t="s">
        <v>93</v>
      </c>
      <c r="AA49" t="s">
        <v>93</v>
      </c>
      <c r="AB49" t="s">
        <v>93</v>
      </c>
      <c r="AC49" t="s">
        <v>93</v>
      </c>
      <c r="AD49" t="s">
        <v>93</v>
      </c>
      <c r="AE49" t="s">
        <v>93</v>
      </c>
      <c r="AF49" t="s">
        <v>93</v>
      </c>
      <c r="AG49" t="s">
        <v>93</v>
      </c>
      <c r="AH49" t="s">
        <v>97</v>
      </c>
    </row>
    <row r="50" spans="1:34" x14ac:dyDescent="0.2">
      <c r="A50" s="6" t="s">
        <v>6443</v>
      </c>
      <c r="B50" t="s">
        <v>6443</v>
      </c>
      <c r="C50" s="6" t="s">
        <v>6442</v>
      </c>
      <c r="D50" s="6" t="s">
        <v>6347</v>
      </c>
      <c r="E50" s="6" t="s">
        <v>6347</v>
      </c>
      <c r="F50">
        <v>0</v>
      </c>
      <c r="G50" t="s">
        <v>114</v>
      </c>
      <c r="H50" t="s">
        <v>6346</v>
      </c>
      <c r="I50" t="s">
        <v>6345</v>
      </c>
      <c r="J50" t="s">
        <v>93</v>
      </c>
      <c r="K50" t="s">
        <v>93</v>
      </c>
      <c r="L50" t="s">
        <v>94</v>
      </c>
      <c r="M50">
        <v>1135765</v>
      </c>
      <c r="N50" t="s">
        <v>95</v>
      </c>
      <c r="O50" t="s">
        <v>99</v>
      </c>
      <c r="P50" t="s">
        <v>93</v>
      </c>
      <c r="Q50" t="s">
        <v>93</v>
      </c>
      <c r="R50" t="s">
        <v>93</v>
      </c>
      <c r="S50" t="s">
        <v>93</v>
      </c>
      <c r="T50" t="s">
        <v>93</v>
      </c>
      <c r="U50" t="s">
        <v>93</v>
      </c>
      <c r="V50" t="s">
        <v>93</v>
      </c>
      <c r="W50" t="s">
        <v>93</v>
      </c>
      <c r="X50" t="s">
        <v>93</v>
      </c>
      <c r="Y50" t="s">
        <v>93</v>
      </c>
      <c r="Z50" t="s">
        <v>93</v>
      </c>
      <c r="AA50" t="s">
        <v>93</v>
      </c>
      <c r="AB50" t="s">
        <v>93</v>
      </c>
      <c r="AC50" t="s">
        <v>93</v>
      </c>
      <c r="AD50" t="s">
        <v>93</v>
      </c>
      <c r="AE50" t="s">
        <v>93</v>
      </c>
      <c r="AF50" t="s">
        <v>93</v>
      </c>
      <c r="AG50" t="s">
        <v>93</v>
      </c>
      <c r="AH50" t="s">
        <v>97</v>
      </c>
    </row>
    <row r="51" spans="1:34" x14ac:dyDescent="0.2">
      <c r="A51" s="6" t="s">
        <v>6441</v>
      </c>
      <c r="B51" t="s">
        <v>6441</v>
      </c>
      <c r="C51" s="6" t="s">
        <v>6440</v>
      </c>
      <c r="D51" s="6" t="s">
        <v>6347</v>
      </c>
      <c r="E51" s="6" t="s">
        <v>6347</v>
      </c>
      <c r="F51">
        <v>0</v>
      </c>
      <c r="G51" t="s">
        <v>114</v>
      </c>
      <c r="H51" t="s">
        <v>6346</v>
      </c>
      <c r="I51" t="s">
        <v>6345</v>
      </c>
      <c r="J51" t="s">
        <v>93</v>
      </c>
      <c r="K51" t="s">
        <v>93</v>
      </c>
      <c r="L51" t="s">
        <v>94</v>
      </c>
      <c r="M51">
        <v>1145281</v>
      </c>
      <c r="N51" t="s">
        <v>98</v>
      </c>
      <c r="O51" t="s">
        <v>99</v>
      </c>
      <c r="P51" t="s">
        <v>93</v>
      </c>
      <c r="Q51" t="s">
        <v>93</v>
      </c>
      <c r="R51" t="s">
        <v>100</v>
      </c>
      <c r="S51" t="s">
        <v>100</v>
      </c>
      <c r="T51" t="s">
        <v>100</v>
      </c>
      <c r="U51" t="s">
        <v>100</v>
      </c>
      <c r="V51" t="s">
        <v>93</v>
      </c>
      <c r="W51" t="s">
        <v>93</v>
      </c>
      <c r="X51" t="s">
        <v>93</v>
      </c>
      <c r="Y51" t="s">
        <v>93</v>
      </c>
      <c r="Z51" t="s">
        <v>93</v>
      </c>
      <c r="AA51" t="s">
        <v>93</v>
      </c>
      <c r="AB51" t="s">
        <v>93</v>
      </c>
      <c r="AC51" t="s">
        <v>93</v>
      </c>
      <c r="AD51" t="s">
        <v>93</v>
      </c>
      <c r="AE51" t="s">
        <v>93</v>
      </c>
      <c r="AF51" t="s">
        <v>93</v>
      </c>
      <c r="AG51" t="s">
        <v>93</v>
      </c>
      <c r="AH51" t="s">
        <v>97</v>
      </c>
    </row>
    <row r="52" spans="1:34" x14ac:dyDescent="0.2">
      <c r="A52" s="6" t="s">
        <v>6439</v>
      </c>
      <c r="B52" t="s">
        <v>6439</v>
      </c>
      <c r="C52" s="6" t="s">
        <v>6438</v>
      </c>
      <c r="D52" s="6" t="s">
        <v>6347</v>
      </c>
      <c r="E52" s="6" t="s">
        <v>6347</v>
      </c>
      <c r="F52">
        <v>0</v>
      </c>
      <c r="G52" t="s">
        <v>114</v>
      </c>
      <c r="H52" t="s">
        <v>6346</v>
      </c>
      <c r="I52" t="s">
        <v>6345</v>
      </c>
      <c r="J52" t="s">
        <v>93</v>
      </c>
      <c r="K52" t="s">
        <v>93</v>
      </c>
      <c r="L52" t="s">
        <v>94</v>
      </c>
      <c r="M52">
        <v>1145679</v>
      </c>
      <c r="N52" t="s">
        <v>95</v>
      </c>
      <c r="O52" t="s">
        <v>99</v>
      </c>
      <c r="P52" t="s">
        <v>93</v>
      </c>
      <c r="Q52" t="s">
        <v>93</v>
      </c>
      <c r="R52" t="s">
        <v>93</v>
      </c>
      <c r="S52" t="s">
        <v>93</v>
      </c>
      <c r="T52" t="s">
        <v>93</v>
      </c>
      <c r="U52" t="s">
        <v>93</v>
      </c>
      <c r="V52" t="s">
        <v>93</v>
      </c>
      <c r="W52" t="s">
        <v>93</v>
      </c>
      <c r="X52" t="s">
        <v>93</v>
      </c>
      <c r="Y52" t="s">
        <v>93</v>
      </c>
      <c r="Z52" t="s">
        <v>93</v>
      </c>
      <c r="AA52" t="s">
        <v>93</v>
      </c>
      <c r="AB52" t="s">
        <v>93</v>
      </c>
      <c r="AC52" t="s">
        <v>93</v>
      </c>
      <c r="AD52" t="s">
        <v>93</v>
      </c>
      <c r="AE52" t="s">
        <v>93</v>
      </c>
      <c r="AF52" t="s">
        <v>93</v>
      </c>
      <c r="AG52" t="s">
        <v>93</v>
      </c>
      <c r="AH52" t="s">
        <v>97</v>
      </c>
    </row>
    <row r="53" spans="1:34" x14ac:dyDescent="0.2">
      <c r="A53" s="6" t="s">
        <v>6437</v>
      </c>
      <c r="B53" t="s">
        <v>6437</v>
      </c>
      <c r="C53" s="6" t="s">
        <v>6436</v>
      </c>
      <c r="D53" s="6" t="s">
        <v>6347</v>
      </c>
      <c r="E53" s="6" t="s">
        <v>6347</v>
      </c>
      <c r="F53">
        <v>0</v>
      </c>
      <c r="G53" t="s">
        <v>114</v>
      </c>
      <c r="H53" t="s">
        <v>6346</v>
      </c>
      <c r="I53" t="s">
        <v>6345</v>
      </c>
      <c r="J53" t="s">
        <v>93</v>
      </c>
      <c r="K53" t="s">
        <v>93</v>
      </c>
      <c r="L53" t="s">
        <v>94</v>
      </c>
      <c r="M53">
        <v>1137779</v>
      </c>
      <c r="N53" t="s">
        <v>98</v>
      </c>
      <c r="O53" t="s">
        <v>99</v>
      </c>
      <c r="P53" t="s">
        <v>93</v>
      </c>
      <c r="Q53" t="s">
        <v>93</v>
      </c>
      <c r="R53" t="s">
        <v>100</v>
      </c>
      <c r="S53" t="s">
        <v>100</v>
      </c>
      <c r="T53" t="s">
        <v>100</v>
      </c>
      <c r="U53" t="s">
        <v>100</v>
      </c>
      <c r="V53" t="s">
        <v>93</v>
      </c>
      <c r="W53" t="s">
        <v>93</v>
      </c>
      <c r="X53" t="s">
        <v>93</v>
      </c>
      <c r="Y53" t="s">
        <v>93</v>
      </c>
      <c r="Z53" t="s">
        <v>93</v>
      </c>
      <c r="AA53" t="s">
        <v>93</v>
      </c>
      <c r="AB53" t="s">
        <v>93</v>
      </c>
      <c r="AC53" t="s">
        <v>93</v>
      </c>
      <c r="AD53" t="s">
        <v>93</v>
      </c>
      <c r="AE53" t="s">
        <v>93</v>
      </c>
      <c r="AF53" t="s">
        <v>93</v>
      </c>
      <c r="AG53" t="s">
        <v>93</v>
      </c>
      <c r="AH53" t="s">
        <v>97</v>
      </c>
    </row>
    <row r="54" spans="1:34" x14ac:dyDescent="0.2">
      <c r="A54" s="6" t="s">
        <v>6435</v>
      </c>
      <c r="B54" t="s">
        <v>6435</v>
      </c>
      <c r="C54" s="6" t="s">
        <v>6434</v>
      </c>
      <c r="D54" s="6" t="s">
        <v>6347</v>
      </c>
      <c r="E54" s="6" t="s">
        <v>6347</v>
      </c>
      <c r="F54">
        <v>0</v>
      </c>
      <c r="G54" t="s">
        <v>114</v>
      </c>
      <c r="H54" t="s">
        <v>6346</v>
      </c>
      <c r="I54" t="s">
        <v>6345</v>
      </c>
      <c r="J54" t="s">
        <v>93</v>
      </c>
      <c r="K54" t="s">
        <v>93</v>
      </c>
      <c r="L54" t="s">
        <v>94</v>
      </c>
      <c r="M54">
        <v>1134626</v>
      </c>
      <c r="N54" t="s">
        <v>95</v>
      </c>
      <c r="O54" t="s">
        <v>99</v>
      </c>
      <c r="P54" t="s">
        <v>93</v>
      </c>
      <c r="Q54" t="s">
        <v>93</v>
      </c>
      <c r="R54" t="s">
        <v>93</v>
      </c>
      <c r="S54" t="s">
        <v>93</v>
      </c>
      <c r="T54" t="s">
        <v>93</v>
      </c>
      <c r="U54" t="s">
        <v>93</v>
      </c>
      <c r="V54" t="s">
        <v>93</v>
      </c>
      <c r="W54" t="s">
        <v>93</v>
      </c>
      <c r="X54" t="s">
        <v>93</v>
      </c>
      <c r="Y54" t="s">
        <v>93</v>
      </c>
      <c r="Z54" t="s">
        <v>93</v>
      </c>
      <c r="AA54" t="s">
        <v>93</v>
      </c>
      <c r="AB54" t="s">
        <v>93</v>
      </c>
      <c r="AC54" t="s">
        <v>93</v>
      </c>
      <c r="AD54" t="s">
        <v>93</v>
      </c>
      <c r="AE54" t="s">
        <v>93</v>
      </c>
      <c r="AF54" t="s">
        <v>93</v>
      </c>
      <c r="AG54" t="s">
        <v>93</v>
      </c>
      <c r="AH54" t="s">
        <v>97</v>
      </c>
    </row>
    <row r="55" spans="1:34" x14ac:dyDescent="0.2">
      <c r="A55" s="6" t="s">
        <v>6433</v>
      </c>
      <c r="B55" t="s">
        <v>6433</v>
      </c>
      <c r="C55" s="6" t="s">
        <v>6432</v>
      </c>
      <c r="D55" s="6" t="s">
        <v>6347</v>
      </c>
      <c r="E55" s="6" t="s">
        <v>6347</v>
      </c>
      <c r="F55">
        <v>0</v>
      </c>
      <c r="G55" t="s">
        <v>114</v>
      </c>
      <c r="H55" t="s">
        <v>6346</v>
      </c>
      <c r="I55" t="s">
        <v>6345</v>
      </c>
      <c r="J55" t="s">
        <v>93</v>
      </c>
      <c r="K55" t="s">
        <v>93</v>
      </c>
      <c r="L55" t="s">
        <v>94</v>
      </c>
      <c r="M55">
        <v>1129102</v>
      </c>
      <c r="N55" t="s">
        <v>98</v>
      </c>
      <c r="O55" t="s">
        <v>99</v>
      </c>
      <c r="P55" t="s">
        <v>93</v>
      </c>
      <c r="Q55" t="s">
        <v>93</v>
      </c>
      <c r="R55" t="s">
        <v>100</v>
      </c>
      <c r="S55" t="s">
        <v>100</v>
      </c>
      <c r="T55" t="s">
        <v>100</v>
      </c>
      <c r="U55" t="s">
        <v>100</v>
      </c>
      <c r="V55" t="s">
        <v>93</v>
      </c>
      <c r="W55" t="s">
        <v>93</v>
      </c>
      <c r="X55" t="s">
        <v>93</v>
      </c>
      <c r="Y55" t="s">
        <v>93</v>
      </c>
      <c r="Z55" t="s">
        <v>93</v>
      </c>
      <c r="AA55" t="s">
        <v>93</v>
      </c>
      <c r="AB55" t="s">
        <v>93</v>
      </c>
      <c r="AC55" t="s">
        <v>93</v>
      </c>
      <c r="AD55" t="s">
        <v>93</v>
      </c>
      <c r="AE55" t="s">
        <v>93</v>
      </c>
      <c r="AF55" t="s">
        <v>93</v>
      </c>
      <c r="AG55" t="s">
        <v>93</v>
      </c>
      <c r="AH55" t="s">
        <v>97</v>
      </c>
    </row>
    <row r="56" spans="1:34" x14ac:dyDescent="0.2">
      <c r="A56" s="6" t="s">
        <v>6431</v>
      </c>
      <c r="B56" t="s">
        <v>6431</v>
      </c>
      <c r="C56" s="6" t="s">
        <v>6430</v>
      </c>
      <c r="D56" s="6" t="s">
        <v>6347</v>
      </c>
      <c r="E56" s="6" t="s">
        <v>6347</v>
      </c>
      <c r="F56">
        <v>0</v>
      </c>
      <c r="G56" t="s">
        <v>114</v>
      </c>
      <c r="H56" t="s">
        <v>6346</v>
      </c>
      <c r="I56" t="s">
        <v>6345</v>
      </c>
      <c r="J56" t="s">
        <v>93</v>
      </c>
      <c r="K56" t="s">
        <v>93</v>
      </c>
      <c r="L56" t="s">
        <v>94</v>
      </c>
      <c r="M56">
        <v>1135788</v>
      </c>
      <c r="N56" t="s">
        <v>95</v>
      </c>
      <c r="O56" t="s">
        <v>99</v>
      </c>
      <c r="P56" t="s">
        <v>93</v>
      </c>
      <c r="Q56" t="s">
        <v>93</v>
      </c>
      <c r="R56" t="s">
        <v>93</v>
      </c>
      <c r="S56" t="s">
        <v>93</v>
      </c>
      <c r="T56" t="s">
        <v>93</v>
      </c>
      <c r="U56" t="s">
        <v>93</v>
      </c>
      <c r="V56" t="s">
        <v>93</v>
      </c>
      <c r="W56" t="s">
        <v>93</v>
      </c>
      <c r="X56" t="s">
        <v>93</v>
      </c>
      <c r="Y56" t="s">
        <v>93</v>
      </c>
      <c r="Z56" t="s">
        <v>93</v>
      </c>
      <c r="AA56" t="s">
        <v>93</v>
      </c>
      <c r="AB56" t="s">
        <v>93</v>
      </c>
      <c r="AC56" t="s">
        <v>93</v>
      </c>
      <c r="AD56" t="s">
        <v>93</v>
      </c>
      <c r="AE56" t="s">
        <v>93</v>
      </c>
      <c r="AF56" t="s">
        <v>93</v>
      </c>
      <c r="AG56" t="s">
        <v>93</v>
      </c>
      <c r="AH56" t="s">
        <v>97</v>
      </c>
    </row>
    <row r="57" spans="1:34" x14ac:dyDescent="0.2">
      <c r="A57" s="6" t="s">
        <v>6429</v>
      </c>
      <c r="B57" t="s">
        <v>6429</v>
      </c>
      <c r="C57" s="6" t="s">
        <v>6428</v>
      </c>
      <c r="D57" s="6" t="s">
        <v>6347</v>
      </c>
      <c r="E57" s="6" t="s">
        <v>6347</v>
      </c>
      <c r="F57">
        <v>0</v>
      </c>
      <c r="G57" t="s">
        <v>114</v>
      </c>
      <c r="H57" t="s">
        <v>6346</v>
      </c>
      <c r="I57" t="s">
        <v>6345</v>
      </c>
      <c r="J57" t="s">
        <v>93</v>
      </c>
      <c r="K57" t="s">
        <v>93</v>
      </c>
      <c r="L57" t="s">
        <v>94</v>
      </c>
      <c r="M57">
        <v>1129812</v>
      </c>
      <c r="N57" t="s">
        <v>98</v>
      </c>
      <c r="O57" t="s">
        <v>99</v>
      </c>
      <c r="P57" t="s">
        <v>93</v>
      </c>
      <c r="Q57" t="s">
        <v>93</v>
      </c>
      <c r="R57" t="s">
        <v>100</v>
      </c>
      <c r="S57" t="s">
        <v>100</v>
      </c>
      <c r="T57" t="s">
        <v>100</v>
      </c>
      <c r="U57" t="s">
        <v>100</v>
      </c>
      <c r="V57" t="s">
        <v>93</v>
      </c>
      <c r="W57" t="s">
        <v>93</v>
      </c>
      <c r="X57" t="s">
        <v>93</v>
      </c>
      <c r="Y57" t="s">
        <v>93</v>
      </c>
      <c r="Z57" t="s">
        <v>93</v>
      </c>
      <c r="AA57" t="s">
        <v>93</v>
      </c>
      <c r="AB57" t="s">
        <v>93</v>
      </c>
      <c r="AC57" t="s">
        <v>93</v>
      </c>
      <c r="AD57" t="s">
        <v>93</v>
      </c>
      <c r="AE57" t="s">
        <v>93</v>
      </c>
      <c r="AF57" t="s">
        <v>93</v>
      </c>
      <c r="AG57" t="s">
        <v>93</v>
      </c>
      <c r="AH57" t="s">
        <v>97</v>
      </c>
    </row>
    <row r="58" spans="1:34" x14ac:dyDescent="0.2">
      <c r="A58" s="6" t="s">
        <v>6427</v>
      </c>
      <c r="B58" t="s">
        <v>6427</v>
      </c>
      <c r="C58" s="6" t="s">
        <v>6426</v>
      </c>
      <c r="D58" s="6" t="s">
        <v>6347</v>
      </c>
      <c r="E58" s="6" t="s">
        <v>6347</v>
      </c>
      <c r="F58">
        <v>0</v>
      </c>
      <c r="G58" t="s">
        <v>114</v>
      </c>
      <c r="H58" t="s">
        <v>6346</v>
      </c>
      <c r="I58" t="s">
        <v>6345</v>
      </c>
      <c r="J58" t="s">
        <v>93</v>
      </c>
      <c r="K58" t="s">
        <v>93</v>
      </c>
      <c r="L58" t="s">
        <v>94</v>
      </c>
      <c r="M58">
        <v>1141837</v>
      </c>
      <c r="N58" t="s">
        <v>95</v>
      </c>
      <c r="O58" t="s">
        <v>99</v>
      </c>
      <c r="P58" t="s">
        <v>93</v>
      </c>
      <c r="Q58" t="s">
        <v>93</v>
      </c>
      <c r="R58" t="s">
        <v>93</v>
      </c>
      <c r="S58" t="s">
        <v>93</v>
      </c>
      <c r="T58" t="s">
        <v>93</v>
      </c>
      <c r="U58" t="s">
        <v>93</v>
      </c>
      <c r="V58" t="s">
        <v>93</v>
      </c>
      <c r="W58" t="s">
        <v>93</v>
      </c>
      <c r="X58" t="s">
        <v>93</v>
      </c>
      <c r="Y58" t="s">
        <v>93</v>
      </c>
      <c r="Z58" t="s">
        <v>93</v>
      </c>
      <c r="AA58" t="s">
        <v>93</v>
      </c>
      <c r="AB58" t="s">
        <v>93</v>
      </c>
      <c r="AC58" t="s">
        <v>93</v>
      </c>
      <c r="AD58" t="s">
        <v>93</v>
      </c>
      <c r="AE58" t="s">
        <v>93</v>
      </c>
      <c r="AF58" t="s">
        <v>93</v>
      </c>
      <c r="AG58" t="s">
        <v>93</v>
      </c>
      <c r="AH58" t="s">
        <v>97</v>
      </c>
    </row>
    <row r="59" spans="1:34" x14ac:dyDescent="0.2">
      <c r="A59" s="6" t="s">
        <v>6425</v>
      </c>
      <c r="B59" t="s">
        <v>6425</v>
      </c>
      <c r="C59" s="6" t="s">
        <v>6424</v>
      </c>
      <c r="D59" s="6" t="s">
        <v>6347</v>
      </c>
      <c r="E59" s="6" t="s">
        <v>6347</v>
      </c>
      <c r="F59">
        <v>0</v>
      </c>
      <c r="G59" t="s">
        <v>114</v>
      </c>
      <c r="H59" t="s">
        <v>6346</v>
      </c>
      <c r="I59" t="s">
        <v>6345</v>
      </c>
      <c r="J59" t="s">
        <v>93</v>
      </c>
      <c r="K59" t="s">
        <v>93</v>
      </c>
      <c r="L59" t="s">
        <v>94</v>
      </c>
      <c r="M59">
        <v>1135316</v>
      </c>
      <c r="N59" t="s">
        <v>98</v>
      </c>
      <c r="O59" t="s">
        <v>99</v>
      </c>
      <c r="P59" t="s">
        <v>93</v>
      </c>
      <c r="Q59" t="s">
        <v>93</v>
      </c>
      <c r="R59" t="s">
        <v>100</v>
      </c>
      <c r="S59" t="s">
        <v>100</v>
      </c>
      <c r="T59" t="s">
        <v>100</v>
      </c>
      <c r="U59" t="s">
        <v>100</v>
      </c>
      <c r="V59" t="s">
        <v>93</v>
      </c>
      <c r="W59" t="s">
        <v>93</v>
      </c>
      <c r="X59" t="s">
        <v>93</v>
      </c>
      <c r="Y59" t="s">
        <v>93</v>
      </c>
      <c r="Z59" t="s">
        <v>93</v>
      </c>
      <c r="AA59" t="s">
        <v>93</v>
      </c>
      <c r="AB59" t="s">
        <v>93</v>
      </c>
      <c r="AC59" t="s">
        <v>93</v>
      </c>
      <c r="AD59" t="s">
        <v>93</v>
      </c>
      <c r="AE59" t="s">
        <v>93</v>
      </c>
      <c r="AF59" t="s">
        <v>93</v>
      </c>
      <c r="AG59" t="s">
        <v>93</v>
      </c>
      <c r="AH59" t="s">
        <v>97</v>
      </c>
    </row>
    <row r="60" spans="1:34" x14ac:dyDescent="0.2">
      <c r="A60" s="6" t="s">
        <v>6423</v>
      </c>
      <c r="B60" t="s">
        <v>6423</v>
      </c>
      <c r="C60" s="6" t="s">
        <v>6422</v>
      </c>
      <c r="D60" s="6" t="s">
        <v>6347</v>
      </c>
      <c r="E60" s="6" t="s">
        <v>6347</v>
      </c>
      <c r="F60">
        <v>0</v>
      </c>
      <c r="G60" t="s">
        <v>114</v>
      </c>
      <c r="H60" t="s">
        <v>6346</v>
      </c>
      <c r="I60" t="s">
        <v>6345</v>
      </c>
      <c r="J60" t="s">
        <v>93</v>
      </c>
      <c r="K60" t="s">
        <v>93</v>
      </c>
      <c r="L60" t="s">
        <v>94</v>
      </c>
      <c r="M60">
        <v>1141147</v>
      </c>
      <c r="N60" t="s">
        <v>95</v>
      </c>
      <c r="O60" t="s">
        <v>99</v>
      </c>
      <c r="P60" t="s">
        <v>93</v>
      </c>
      <c r="Q60" t="s">
        <v>93</v>
      </c>
      <c r="R60" t="s">
        <v>93</v>
      </c>
      <c r="S60" t="s">
        <v>93</v>
      </c>
      <c r="T60" t="s">
        <v>93</v>
      </c>
      <c r="U60" t="s">
        <v>93</v>
      </c>
      <c r="V60" t="s">
        <v>93</v>
      </c>
      <c r="W60" t="s">
        <v>93</v>
      </c>
      <c r="X60" t="s">
        <v>93</v>
      </c>
      <c r="Y60" t="s">
        <v>93</v>
      </c>
      <c r="Z60" t="s">
        <v>93</v>
      </c>
      <c r="AA60" t="s">
        <v>93</v>
      </c>
      <c r="AB60" t="s">
        <v>93</v>
      </c>
      <c r="AC60" t="s">
        <v>93</v>
      </c>
      <c r="AD60" t="s">
        <v>93</v>
      </c>
      <c r="AE60" t="s">
        <v>93</v>
      </c>
      <c r="AF60" t="s">
        <v>93</v>
      </c>
      <c r="AG60" t="s">
        <v>93</v>
      </c>
      <c r="AH60" t="s">
        <v>97</v>
      </c>
    </row>
    <row r="61" spans="1:34" x14ac:dyDescent="0.2">
      <c r="A61" s="6" t="s">
        <v>6421</v>
      </c>
      <c r="B61" t="s">
        <v>6421</v>
      </c>
      <c r="C61" s="6" t="s">
        <v>6420</v>
      </c>
      <c r="D61" s="6" t="s">
        <v>6347</v>
      </c>
      <c r="E61" s="6" t="s">
        <v>6347</v>
      </c>
      <c r="F61">
        <v>0</v>
      </c>
      <c r="G61" t="s">
        <v>114</v>
      </c>
      <c r="H61" t="s">
        <v>6346</v>
      </c>
      <c r="I61" t="s">
        <v>6345</v>
      </c>
      <c r="J61" t="s">
        <v>93</v>
      </c>
      <c r="K61" t="s">
        <v>93</v>
      </c>
      <c r="L61" t="s">
        <v>94</v>
      </c>
      <c r="M61">
        <v>1143113</v>
      </c>
      <c r="N61" t="s">
        <v>98</v>
      </c>
      <c r="O61" t="s">
        <v>99</v>
      </c>
      <c r="P61" t="s">
        <v>93</v>
      </c>
      <c r="Q61" t="s">
        <v>93</v>
      </c>
      <c r="R61" t="s">
        <v>100</v>
      </c>
      <c r="S61" t="s">
        <v>100</v>
      </c>
      <c r="T61" t="s">
        <v>100</v>
      </c>
      <c r="U61" t="s">
        <v>100</v>
      </c>
      <c r="V61" t="s">
        <v>93</v>
      </c>
      <c r="W61" t="s">
        <v>93</v>
      </c>
      <c r="X61" t="s">
        <v>93</v>
      </c>
      <c r="Y61" t="s">
        <v>93</v>
      </c>
      <c r="Z61" t="s">
        <v>93</v>
      </c>
      <c r="AA61" t="s">
        <v>93</v>
      </c>
      <c r="AB61" t="s">
        <v>93</v>
      </c>
      <c r="AC61" t="s">
        <v>93</v>
      </c>
      <c r="AD61" t="s">
        <v>93</v>
      </c>
      <c r="AE61" t="s">
        <v>93</v>
      </c>
      <c r="AF61" t="s">
        <v>93</v>
      </c>
      <c r="AG61" t="s">
        <v>93</v>
      </c>
      <c r="AH61" t="s">
        <v>97</v>
      </c>
    </row>
    <row r="62" spans="1:34" x14ac:dyDescent="0.2">
      <c r="A62" s="6" t="s">
        <v>6419</v>
      </c>
      <c r="B62" t="s">
        <v>6419</v>
      </c>
      <c r="C62" s="6" t="s">
        <v>6418</v>
      </c>
      <c r="D62" s="6" t="s">
        <v>6347</v>
      </c>
      <c r="E62" s="6" t="s">
        <v>6347</v>
      </c>
      <c r="F62">
        <v>0</v>
      </c>
      <c r="G62" t="s">
        <v>114</v>
      </c>
      <c r="H62" t="s">
        <v>6346</v>
      </c>
      <c r="I62" t="s">
        <v>6345</v>
      </c>
      <c r="J62" t="s">
        <v>93</v>
      </c>
      <c r="K62" t="s">
        <v>93</v>
      </c>
      <c r="L62" t="s">
        <v>94</v>
      </c>
      <c r="M62">
        <v>1143551</v>
      </c>
      <c r="N62" t="s">
        <v>98</v>
      </c>
      <c r="O62" t="s">
        <v>99</v>
      </c>
      <c r="P62" t="s">
        <v>93</v>
      </c>
      <c r="Q62" t="s">
        <v>93</v>
      </c>
      <c r="R62" t="s">
        <v>100</v>
      </c>
      <c r="S62" t="s">
        <v>100</v>
      </c>
      <c r="T62" t="s">
        <v>100</v>
      </c>
      <c r="U62" t="s">
        <v>100</v>
      </c>
      <c r="V62" t="s">
        <v>93</v>
      </c>
      <c r="W62" t="s">
        <v>93</v>
      </c>
      <c r="X62" t="s">
        <v>93</v>
      </c>
      <c r="Y62" t="s">
        <v>93</v>
      </c>
      <c r="Z62" t="s">
        <v>93</v>
      </c>
      <c r="AA62" t="s">
        <v>93</v>
      </c>
      <c r="AB62" t="s">
        <v>93</v>
      </c>
      <c r="AC62" t="s">
        <v>93</v>
      </c>
      <c r="AD62" t="s">
        <v>93</v>
      </c>
      <c r="AE62" t="s">
        <v>93</v>
      </c>
      <c r="AF62" t="s">
        <v>93</v>
      </c>
      <c r="AG62" t="s">
        <v>93</v>
      </c>
      <c r="AH62" t="s">
        <v>97</v>
      </c>
    </row>
    <row r="63" spans="1:34" x14ac:dyDescent="0.2">
      <c r="A63" s="6" t="s">
        <v>6417</v>
      </c>
      <c r="B63" t="s">
        <v>6417</v>
      </c>
      <c r="C63" s="6" t="s">
        <v>6416</v>
      </c>
      <c r="D63" s="6" t="s">
        <v>6347</v>
      </c>
      <c r="E63" s="6" t="s">
        <v>6347</v>
      </c>
      <c r="F63">
        <v>0</v>
      </c>
      <c r="G63" t="s">
        <v>114</v>
      </c>
      <c r="H63" t="s">
        <v>6346</v>
      </c>
      <c r="I63" t="s">
        <v>6345</v>
      </c>
      <c r="J63" t="s">
        <v>93</v>
      </c>
      <c r="K63" t="s">
        <v>93</v>
      </c>
      <c r="L63" t="s">
        <v>94</v>
      </c>
      <c r="M63">
        <v>1116650</v>
      </c>
      <c r="N63" t="s">
        <v>95</v>
      </c>
      <c r="O63" t="s">
        <v>99</v>
      </c>
      <c r="P63" t="s">
        <v>93</v>
      </c>
      <c r="Q63" t="s">
        <v>93</v>
      </c>
      <c r="R63" t="s">
        <v>93</v>
      </c>
      <c r="S63" t="s">
        <v>93</v>
      </c>
      <c r="T63" t="s">
        <v>93</v>
      </c>
      <c r="U63" t="s">
        <v>93</v>
      </c>
      <c r="V63" t="s">
        <v>93</v>
      </c>
      <c r="W63" t="s">
        <v>93</v>
      </c>
      <c r="X63" t="s">
        <v>93</v>
      </c>
      <c r="Y63" t="s">
        <v>93</v>
      </c>
      <c r="Z63" t="s">
        <v>93</v>
      </c>
      <c r="AA63" t="s">
        <v>93</v>
      </c>
      <c r="AB63" t="s">
        <v>93</v>
      </c>
      <c r="AC63" t="s">
        <v>93</v>
      </c>
      <c r="AD63" t="s">
        <v>93</v>
      </c>
      <c r="AE63" t="s">
        <v>93</v>
      </c>
      <c r="AF63" t="s">
        <v>93</v>
      </c>
      <c r="AG63" t="s">
        <v>93</v>
      </c>
      <c r="AH63" t="s">
        <v>97</v>
      </c>
    </row>
    <row r="64" spans="1:34" x14ac:dyDescent="0.2">
      <c r="A64" s="6" t="s">
        <v>6415</v>
      </c>
      <c r="B64" t="s">
        <v>6415</v>
      </c>
      <c r="C64" s="6" t="s">
        <v>6414</v>
      </c>
      <c r="D64" s="6" t="s">
        <v>6347</v>
      </c>
      <c r="E64" s="6" t="s">
        <v>6347</v>
      </c>
      <c r="F64">
        <v>0</v>
      </c>
      <c r="G64" t="s">
        <v>114</v>
      </c>
      <c r="H64" t="s">
        <v>6346</v>
      </c>
      <c r="I64" t="s">
        <v>6345</v>
      </c>
      <c r="J64" t="s">
        <v>93</v>
      </c>
      <c r="K64" t="s">
        <v>93</v>
      </c>
      <c r="L64" t="s">
        <v>94</v>
      </c>
      <c r="M64">
        <v>1140150</v>
      </c>
      <c r="N64" t="s">
        <v>98</v>
      </c>
      <c r="O64" t="s">
        <v>99</v>
      </c>
      <c r="P64" t="s">
        <v>93</v>
      </c>
      <c r="Q64" t="s">
        <v>93</v>
      </c>
      <c r="R64" t="s">
        <v>100</v>
      </c>
      <c r="S64" t="s">
        <v>100</v>
      </c>
      <c r="T64" t="s">
        <v>100</v>
      </c>
      <c r="U64" t="s">
        <v>100</v>
      </c>
      <c r="V64" t="s">
        <v>93</v>
      </c>
      <c r="W64" t="s">
        <v>93</v>
      </c>
      <c r="X64" t="s">
        <v>93</v>
      </c>
      <c r="Y64" t="s">
        <v>93</v>
      </c>
      <c r="Z64" t="s">
        <v>93</v>
      </c>
      <c r="AA64" t="s">
        <v>93</v>
      </c>
      <c r="AB64" t="s">
        <v>93</v>
      </c>
      <c r="AC64" t="s">
        <v>93</v>
      </c>
      <c r="AD64" t="s">
        <v>93</v>
      </c>
      <c r="AE64" t="s">
        <v>93</v>
      </c>
      <c r="AF64" t="s">
        <v>93</v>
      </c>
      <c r="AG64" t="s">
        <v>93</v>
      </c>
      <c r="AH64" t="s">
        <v>97</v>
      </c>
    </row>
    <row r="65" spans="1:34" x14ac:dyDescent="0.2">
      <c r="A65" s="6" t="s">
        <v>6413</v>
      </c>
      <c r="B65" t="s">
        <v>6413</v>
      </c>
      <c r="C65" s="6" t="s">
        <v>6412</v>
      </c>
      <c r="D65" s="6" t="s">
        <v>6347</v>
      </c>
      <c r="E65" s="6" t="s">
        <v>6347</v>
      </c>
      <c r="F65">
        <v>0</v>
      </c>
      <c r="G65" t="s">
        <v>114</v>
      </c>
      <c r="H65" t="s">
        <v>6346</v>
      </c>
      <c r="I65" t="s">
        <v>6345</v>
      </c>
      <c r="J65" t="s">
        <v>93</v>
      </c>
      <c r="K65" t="s">
        <v>93</v>
      </c>
      <c r="L65" t="s">
        <v>94</v>
      </c>
      <c r="M65">
        <v>1141525</v>
      </c>
      <c r="N65" t="s">
        <v>98</v>
      </c>
      <c r="O65" t="s">
        <v>99</v>
      </c>
      <c r="P65" t="s">
        <v>93</v>
      </c>
      <c r="Q65" t="s">
        <v>93</v>
      </c>
      <c r="R65" t="s">
        <v>100</v>
      </c>
      <c r="S65" t="s">
        <v>100</v>
      </c>
      <c r="T65" t="s">
        <v>100</v>
      </c>
      <c r="U65" t="s">
        <v>100</v>
      </c>
      <c r="V65" t="s">
        <v>93</v>
      </c>
      <c r="W65" t="s">
        <v>93</v>
      </c>
      <c r="X65" t="s">
        <v>93</v>
      </c>
      <c r="Y65" t="s">
        <v>93</v>
      </c>
      <c r="Z65" t="s">
        <v>93</v>
      </c>
      <c r="AA65" t="s">
        <v>93</v>
      </c>
      <c r="AB65" t="s">
        <v>93</v>
      </c>
      <c r="AC65" t="s">
        <v>93</v>
      </c>
      <c r="AD65" t="s">
        <v>93</v>
      </c>
      <c r="AE65" t="s">
        <v>93</v>
      </c>
      <c r="AF65" t="s">
        <v>93</v>
      </c>
      <c r="AG65" t="s">
        <v>93</v>
      </c>
      <c r="AH65" t="s">
        <v>97</v>
      </c>
    </row>
    <row r="66" spans="1:34" x14ac:dyDescent="0.2">
      <c r="A66" s="6" t="s">
        <v>6411</v>
      </c>
      <c r="B66" t="s">
        <v>6411</v>
      </c>
      <c r="C66" s="6" t="s">
        <v>6410</v>
      </c>
      <c r="D66" s="6" t="s">
        <v>6347</v>
      </c>
      <c r="E66" s="6" t="s">
        <v>6347</v>
      </c>
      <c r="F66">
        <v>0</v>
      </c>
      <c r="G66" t="s">
        <v>114</v>
      </c>
      <c r="H66" t="s">
        <v>6346</v>
      </c>
      <c r="I66" t="s">
        <v>6345</v>
      </c>
      <c r="J66" t="s">
        <v>93</v>
      </c>
      <c r="K66" t="s">
        <v>93</v>
      </c>
      <c r="L66" t="s">
        <v>94</v>
      </c>
      <c r="M66">
        <v>1139185</v>
      </c>
      <c r="N66" t="s">
        <v>98</v>
      </c>
      <c r="O66" t="s">
        <v>99</v>
      </c>
      <c r="P66" t="s">
        <v>93</v>
      </c>
      <c r="Q66" t="s">
        <v>93</v>
      </c>
      <c r="R66" t="s">
        <v>100</v>
      </c>
      <c r="S66" t="s">
        <v>100</v>
      </c>
      <c r="T66" t="s">
        <v>100</v>
      </c>
      <c r="U66" t="s">
        <v>100</v>
      </c>
      <c r="V66" t="s">
        <v>93</v>
      </c>
      <c r="W66" t="s">
        <v>93</v>
      </c>
      <c r="X66" t="s">
        <v>93</v>
      </c>
      <c r="Y66" t="s">
        <v>93</v>
      </c>
      <c r="Z66" t="s">
        <v>93</v>
      </c>
      <c r="AA66" t="s">
        <v>93</v>
      </c>
      <c r="AB66" t="s">
        <v>93</v>
      </c>
      <c r="AC66" t="s">
        <v>93</v>
      </c>
      <c r="AD66" t="s">
        <v>93</v>
      </c>
      <c r="AE66" t="s">
        <v>93</v>
      </c>
      <c r="AF66" t="s">
        <v>93</v>
      </c>
      <c r="AG66" t="s">
        <v>93</v>
      </c>
      <c r="AH66" t="s">
        <v>97</v>
      </c>
    </row>
    <row r="67" spans="1:34" x14ac:dyDescent="0.2">
      <c r="A67" s="6" t="s">
        <v>6409</v>
      </c>
      <c r="B67" t="s">
        <v>6409</v>
      </c>
      <c r="C67" s="6" t="s">
        <v>6408</v>
      </c>
      <c r="D67" s="6" t="s">
        <v>6347</v>
      </c>
      <c r="E67" s="6" t="s">
        <v>6347</v>
      </c>
      <c r="F67">
        <v>0</v>
      </c>
      <c r="G67" t="s">
        <v>114</v>
      </c>
      <c r="H67" t="s">
        <v>6346</v>
      </c>
      <c r="I67" t="s">
        <v>6345</v>
      </c>
      <c r="J67" t="s">
        <v>93</v>
      </c>
      <c r="K67" t="s">
        <v>93</v>
      </c>
      <c r="L67" t="s">
        <v>94</v>
      </c>
      <c r="M67">
        <v>1139525</v>
      </c>
      <c r="N67" t="s">
        <v>98</v>
      </c>
      <c r="O67" t="s">
        <v>99</v>
      </c>
      <c r="P67" t="s">
        <v>93</v>
      </c>
      <c r="Q67" t="s">
        <v>93</v>
      </c>
      <c r="R67" t="s">
        <v>100</v>
      </c>
      <c r="S67" t="s">
        <v>100</v>
      </c>
      <c r="T67" t="s">
        <v>100</v>
      </c>
      <c r="U67" t="s">
        <v>100</v>
      </c>
      <c r="V67" t="s">
        <v>93</v>
      </c>
      <c r="W67" t="s">
        <v>93</v>
      </c>
      <c r="X67" t="s">
        <v>93</v>
      </c>
      <c r="Y67" t="s">
        <v>93</v>
      </c>
      <c r="Z67" t="s">
        <v>93</v>
      </c>
      <c r="AA67" t="s">
        <v>93</v>
      </c>
      <c r="AB67" t="s">
        <v>93</v>
      </c>
      <c r="AC67" t="s">
        <v>93</v>
      </c>
      <c r="AD67" t="s">
        <v>93</v>
      </c>
      <c r="AE67" t="s">
        <v>93</v>
      </c>
      <c r="AF67" t="s">
        <v>93</v>
      </c>
      <c r="AG67" t="s">
        <v>93</v>
      </c>
      <c r="AH67" t="s">
        <v>97</v>
      </c>
    </row>
    <row r="68" spans="1:34" x14ac:dyDescent="0.2">
      <c r="A68" s="6" t="s">
        <v>6407</v>
      </c>
      <c r="B68" t="s">
        <v>6407</v>
      </c>
      <c r="C68" s="6" t="s">
        <v>6406</v>
      </c>
      <c r="D68" s="6" t="s">
        <v>6347</v>
      </c>
      <c r="E68" s="6" t="s">
        <v>6347</v>
      </c>
      <c r="F68">
        <v>0</v>
      </c>
      <c r="G68" t="s">
        <v>114</v>
      </c>
      <c r="H68" t="s">
        <v>6346</v>
      </c>
      <c r="I68" t="s">
        <v>6345</v>
      </c>
      <c r="J68" t="s">
        <v>93</v>
      </c>
      <c r="K68" t="s">
        <v>93</v>
      </c>
      <c r="L68" t="s">
        <v>94</v>
      </c>
      <c r="M68">
        <v>1142240</v>
      </c>
      <c r="N68" t="s">
        <v>98</v>
      </c>
      <c r="O68" t="s">
        <v>99</v>
      </c>
      <c r="P68" t="s">
        <v>93</v>
      </c>
      <c r="Q68" t="s">
        <v>93</v>
      </c>
      <c r="R68" t="s">
        <v>100</v>
      </c>
      <c r="S68" t="s">
        <v>100</v>
      </c>
      <c r="T68" t="s">
        <v>100</v>
      </c>
      <c r="U68" t="s">
        <v>100</v>
      </c>
      <c r="V68" t="s">
        <v>93</v>
      </c>
      <c r="W68" t="s">
        <v>93</v>
      </c>
      <c r="X68" t="s">
        <v>93</v>
      </c>
      <c r="Y68" t="s">
        <v>93</v>
      </c>
      <c r="Z68" t="s">
        <v>93</v>
      </c>
      <c r="AA68" t="s">
        <v>93</v>
      </c>
      <c r="AB68" t="s">
        <v>93</v>
      </c>
      <c r="AC68" t="s">
        <v>93</v>
      </c>
      <c r="AD68" t="s">
        <v>93</v>
      </c>
      <c r="AE68" t="s">
        <v>93</v>
      </c>
      <c r="AF68" t="s">
        <v>93</v>
      </c>
      <c r="AG68" t="s">
        <v>93</v>
      </c>
      <c r="AH68" t="s">
        <v>97</v>
      </c>
    </row>
    <row r="69" spans="1:34" x14ac:dyDescent="0.2">
      <c r="A69" s="6" t="s">
        <v>6405</v>
      </c>
      <c r="B69" t="s">
        <v>6405</v>
      </c>
      <c r="C69" s="6" t="s">
        <v>6404</v>
      </c>
      <c r="D69" s="6" t="s">
        <v>6347</v>
      </c>
      <c r="E69" s="6" t="s">
        <v>6347</v>
      </c>
      <c r="F69">
        <v>0</v>
      </c>
      <c r="G69" t="s">
        <v>114</v>
      </c>
      <c r="H69" t="s">
        <v>6346</v>
      </c>
      <c r="I69" t="s">
        <v>6345</v>
      </c>
      <c r="J69" t="s">
        <v>93</v>
      </c>
      <c r="K69" t="s">
        <v>93</v>
      </c>
      <c r="L69" t="s">
        <v>94</v>
      </c>
      <c r="M69">
        <v>1147610</v>
      </c>
      <c r="N69" t="s">
        <v>95</v>
      </c>
      <c r="O69" t="s">
        <v>99</v>
      </c>
      <c r="P69" t="s">
        <v>93</v>
      </c>
      <c r="Q69" t="s">
        <v>93</v>
      </c>
      <c r="R69" t="s">
        <v>93</v>
      </c>
      <c r="S69" t="s">
        <v>93</v>
      </c>
      <c r="T69" t="s">
        <v>93</v>
      </c>
      <c r="U69" t="s">
        <v>93</v>
      </c>
      <c r="V69" t="s">
        <v>93</v>
      </c>
      <c r="W69" t="s">
        <v>93</v>
      </c>
      <c r="X69" t="s">
        <v>93</v>
      </c>
      <c r="Y69" t="s">
        <v>93</v>
      </c>
      <c r="Z69" t="s">
        <v>93</v>
      </c>
      <c r="AA69" t="s">
        <v>93</v>
      </c>
      <c r="AB69" t="s">
        <v>93</v>
      </c>
      <c r="AC69" t="s">
        <v>93</v>
      </c>
      <c r="AD69" t="s">
        <v>93</v>
      </c>
      <c r="AE69" t="s">
        <v>93</v>
      </c>
      <c r="AF69" t="s">
        <v>93</v>
      </c>
      <c r="AG69" t="s">
        <v>93</v>
      </c>
      <c r="AH69" t="s">
        <v>97</v>
      </c>
    </row>
    <row r="70" spans="1:34" x14ac:dyDescent="0.2">
      <c r="A70" s="6" t="s">
        <v>6403</v>
      </c>
      <c r="B70" t="s">
        <v>6403</v>
      </c>
      <c r="C70" s="6" t="s">
        <v>6402</v>
      </c>
      <c r="D70" s="6" t="s">
        <v>6347</v>
      </c>
      <c r="E70" s="6" t="s">
        <v>6347</v>
      </c>
      <c r="F70">
        <v>0</v>
      </c>
      <c r="G70" t="s">
        <v>114</v>
      </c>
      <c r="H70" t="s">
        <v>6346</v>
      </c>
      <c r="I70" t="s">
        <v>6345</v>
      </c>
      <c r="J70" t="s">
        <v>93</v>
      </c>
      <c r="K70" t="s">
        <v>93</v>
      </c>
      <c r="L70" t="s">
        <v>94</v>
      </c>
      <c r="M70">
        <v>1125277</v>
      </c>
      <c r="N70" t="s">
        <v>95</v>
      </c>
      <c r="O70" t="s">
        <v>99</v>
      </c>
      <c r="P70" t="s">
        <v>93</v>
      </c>
      <c r="Q70" t="s">
        <v>93</v>
      </c>
      <c r="R70" t="s">
        <v>93</v>
      </c>
      <c r="S70" t="s">
        <v>93</v>
      </c>
      <c r="T70" t="s">
        <v>93</v>
      </c>
      <c r="U70" t="s">
        <v>93</v>
      </c>
      <c r="V70" t="s">
        <v>93</v>
      </c>
      <c r="W70" t="s">
        <v>93</v>
      </c>
      <c r="X70" t="s">
        <v>93</v>
      </c>
      <c r="Y70" t="s">
        <v>93</v>
      </c>
      <c r="Z70" t="s">
        <v>93</v>
      </c>
      <c r="AA70" t="s">
        <v>93</v>
      </c>
      <c r="AB70" t="s">
        <v>93</v>
      </c>
      <c r="AC70" t="s">
        <v>93</v>
      </c>
      <c r="AD70" t="s">
        <v>93</v>
      </c>
      <c r="AE70" t="s">
        <v>93</v>
      </c>
      <c r="AF70" t="s">
        <v>93</v>
      </c>
      <c r="AG70" t="s">
        <v>93</v>
      </c>
      <c r="AH70" t="s">
        <v>97</v>
      </c>
    </row>
    <row r="71" spans="1:34" x14ac:dyDescent="0.2">
      <c r="A71" s="6" t="s">
        <v>6401</v>
      </c>
      <c r="B71" t="s">
        <v>6401</v>
      </c>
      <c r="C71" s="6" t="s">
        <v>6400</v>
      </c>
      <c r="D71" s="6" t="s">
        <v>6347</v>
      </c>
      <c r="E71" s="6" t="s">
        <v>6347</v>
      </c>
      <c r="F71">
        <v>0</v>
      </c>
      <c r="G71" t="s">
        <v>114</v>
      </c>
      <c r="H71" t="s">
        <v>6346</v>
      </c>
      <c r="I71" t="s">
        <v>6345</v>
      </c>
      <c r="J71" t="s">
        <v>93</v>
      </c>
      <c r="K71" t="s">
        <v>93</v>
      </c>
      <c r="L71" t="s">
        <v>94</v>
      </c>
      <c r="M71">
        <v>1121416</v>
      </c>
      <c r="N71" t="s">
        <v>95</v>
      </c>
      <c r="O71" t="s">
        <v>99</v>
      </c>
      <c r="P71" t="s">
        <v>93</v>
      </c>
      <c r="Q71" t="s">
        <v>93</v>
      </c>
      <c r="R71" t="s">
        <v>93</v>
      </c>
      <c r="S71" t="s">
        <v>93</v>
      </c>
      <c r="T71" t="s">
        <v>93</v>
      </c>
      <c r="U71" t="s">
        <v>93</v>
      </c>
      <c r="V71" t="s">
        <v>93</v>
      </c>
      <c r="W71" t="s">
        <v>93</v>
      </c>
      <c r="X71" t="s">
        <v>93</v>
      </c>
      <c r="Y71" t="s">
        <v>93</v>
      </c>
      <c r="Z71" t="s">
        <v>93</v>
      </c>
      <c r="AA71" t="s">
        <v>93</v>
      </c>
      <c r="AB71" t="s">
        <v>93</v>
      </c>
      <c r="AC71" t="s">
        <v>93</v>
      </c>
      <c r="AD71" t="s">
        <v>93</v>
      </c>
      <c r="AE71" t="s">
        <v>93</v>
      </c>
      <c r="AF71" t="s">
        <v>93</v>
      </c>
      <c r="AG71" t="s">
        <v>93</v>
      </c>
      <c r="AH71" t="s">
        <v>97</v>
      </c>
    </row>
    <row r="72" spans="1:34" x14ac:dyDescent="0.2">
      <c r="A72" s="6" t="s">
        <v>6399</v>
      </c>
      <c r="B72" t="s">
        <v>6399</v>
      </c>
      <c r="C72" s="6" t="s">
        <v>6398</v>
      </c>
      <c r="D72" s="6" t="s">
        <v>6347</v>
      </c>
      <c r="E72" s="6" t="s">
        <v>6347</v>
      </c>
      <c r="F72">
        <v>0</v>
      </c>
      <c r="G72" t="s">
        <v>114</v>
      </c>
      <c r="H72" t="s">
        <v>6346</v>
      </c>
      <c r="I72" t="s">
        <v>6345</v>
      </c>
      <c r="J72" t="s">
        <v>93</v>
      </c>
      <c r="K72" t="s">
        <v>93</v>
      </c>
      <c r="L72" t="s">
        <v>94</v>
      </c>
      <c r="M72">
        <v>1131272</v>
      </c>
      <c r="N72" t="s">
        <v>95</v>
      </c>
      <c r="O72" t="s">
        <v>99</v>
      </c>
      <c r="P72" t="s">
        <v>93</v>
      </c>
      <c r="Q72" t="s">
        <v>93</v>
      </c>
      <c r="R72" t="s">
        <v>93</v>
      </c>
      <c r="S72" t="s">
        <v>93</v>
      </c>
      <c r="T72" t="s">
        <v>93</v>
      </c>
      <c r="U72" t="s">
        <v>93</v>
      </c>
      <c r="V72" t="s">
        <v>93</v>
      </c>
      <c r="W72" t="s">
        <v>93</v>
      </c>
      <c r="X72" t="s">
        <v>93</v>
      </c>
      <c r="Y72" t="s">
        <v>93</v>
      </c>
      <c r="Z72" t="s">
        <v>93</v>
      </c>
      <c r="AA72" t="s">
        <v>93</v>
      </c>
      <c r="AB72" t="s">
        <v>93</v>
      </c>
      <c r="AC72" t="s">
        <v>93</v>
      </c>
      <c r="AD72" t="s">
        <v>93</v>
      </c>
      <c r="AE72" t="s">
        <v>93</v>
      </c>
      <c r="AF72" t="s">
        <v>93</v>
      </c>
      <c r="AG72" t="s">
        <v>93</v>
      </c>
      <c r="AH72" t="s">
        <v>97</v>
      </c>
    </row>
    <row r="73" spans="1:34" x14ac:dyDescent="0.2">
      <c r="A73" s="6" t="s">
        <v>6397</v>
      </c>
      <c r="B73" t="s">
        <v>6397</v>
      </c>
      <c r="C73" s="6" t="s">
        <v>6396</v>
      </c>
      <c r="D73" s="6" t="s">
        <v>6347</v>
      </c>
      <c r="E73" s="6" t="s">
        <v>6347</v>
      </c>
      <c r="F73">
        <v>0</v>
      </c>
      <c r="G73" t="s">
        <v>114</v>
      </c>
      <c r="H73" t="s">
        <v>6346</v>
      </c>
      <c r="I73" t="s">
        <v>6345</v>
      </c>
      <c r="J73" t="s">
        <v>93</v>
      </c>
      <c r="K73" t="s">
        <v>93</v>
      </c>
      <c r="L73" t="s">
        <v>94</v>
      </c>
      <c r="M73">
        <v>1128232</v>
      </c>
      <c r="N73" t="s">
        <v>98</v>
      </c>
      <c r="O73" t="s">
        <v>99</v>
      </c>
      <c r="P73" t="s">
        <v>93</v>
      </c>
      <c r="Q73" t="s">
        <v>93</v>
      </c>
      <c r="R73" t="s">
        <v>100</v>
      </c>
      <c r="S73" t="s">
        <v>100</v>
      </c>
      <c r="T73" t="s">
        <v>100</v>
      </c>
      <c r="U73" t="s">
        <v>100</v>
      </c>
      <c r="V73" t="s">
        <v>93</v>
      </c>
      <c r="W73" t="s">
        <v>93</v>
      </c>
      <c r="X73" t="s">
        <v>93</v>
      </c>
      <c r="Y73" t="s">
        <v>93</v>
      </c>
      <c r="Z73" t="s">
        <v>93</v>
      </c>
      <c r="AA73" t="s">
        <v>93</v>
      </c>
      <c r="AB73" t="s">
        <v>93</v>
      </c>
      <c r="AC73" t="s">
        <v>93</v>
      </c>
      <c r="AD73" t="s">
        <v>93</v>
      </c>
      <c r="AE73" t="s">
        <v>93</v>
      </c>
      <c r="AF73" t="s">
        <v>93</v>
      </c>
      <c r="AG73" t="s">
        <v>93</v>
      </c>
      <c r="AH73" t="s">
        <v>97</v>
      </c>
    </row>
    <row r="74" spans="1:34" x14ac:dyDescent="0.2">
      <c r="A74" s="6" t="s">
        <v>6395</v>
      </c>
      <c r="B74" t="s">
        <v>6395</v>
      </c>
      <c r="C74" s="6" t="s">
        <v>6394</v>
      </c>
      <c r="D74" s="6" t="s">
        <v>6347</v>
      </c>
      <c r="E74" s="6" t="s">
        <v>6347</v>
      </c>
      <c r="F74">
        <v>0</v>
      </c>
      <c r="G74" t="s">
        <v>114</v>
      </c>
      <c r="H74" t="s">
        <v>6346</v>
      </c>
      <c r="I74" t="s">
        <v>6345</v>
      </c>
      <c r="J74" t="s">
        <v>93</v>
      </c>
      <c r="K74" t="s">
        <v>93</v>
      </c>
      <c r="L74" t="s">
        <v>94</v>
      </c>
      <c r="M74">
        <v>1147127</v>
      </c>
      <c r="N74" t="s">
        <v>98</v>
      </c>
      <c r="O74" t="s">
        <v>99</v>
      </c>
      <c r="P74" t="s">
        <v>93</v>
      </c>
      <c r="Q74" t="s">
        <v>93</v>
      </c>
      <c r="R74" t="s">
        <v>100</v>
      </c>
      <c r="S74" t="s">
        <v>100</v>
      </c>
      <c r="T74" t="s">
        <v>100</v>
      </c>
      <c r="U74" t="s">
        <v>100</v>
      </c>
      <c r="V74" t="s">
        <v>93</v>
      </c>
      <c r="W74" t="s">
        <v>93</v>
      </c>
      <c r="X74" t="s">
        <v>93</v>
      </c>
      <c r="Y74" t="s">
        <v>93</v>
      </c>
      <c r="Z74" t="s">
        <v>93</v>
      </c>
      <c r="AA74" t="s">
        <v>93</v>
      </c>
      <c r="AB74" t="s">
        <v>93</v>
      </c>
      <c r="AC74" t="s">
        <v>93</v>
      </c>
      <c r="AD74" t="s">
        <v>93</v>
      </c>
      <c r="AE74" t="s">
        <v>93</v>
      </c>
      <c r="AF74" t="s">
        <v>93</v>
      </c>
      <c r="AG74" t="s">
        <v>93</v>
      </c>
      <c r="AH74" t="s">
        <v>97</v>
      </c>
    </row>
    <row r="75" spans="1:34" x14ac:dyDescent="0.2">
      <c r="A75" s="6" t="s">
        <v>6393</v>
      </c>
      <c r="B75" t="s">
        <v>6393</v>
      </c>
      <c r="C75" s="6" t="s">
        <v>6392</v>
      </c>
      <c r="D75" s="6" t="s">
        <v>6347</v>
      </c>
      <c r="E75" s="6" t="s">
        <v>6347</v>
      </c>
      <c r="F75">
        <v>0</v>
      </c>
      <c r="G75" t="s">
        <v>114</v>
      </c>
      <c r="H75" t="s">
        <v>6346</v>
      </c>
      <c r="I75" t="s">
        <v>6345</v>
      </c>
      <c r="J75" t="s">
        <v>93</v>
      </c>
      <c r="K75" t="s">
        <v>93</v>
      </c>
      <c r="L75" t="s">
        <v>94</v>
      </c>
      <c r="M75">
        <v>1140575</v>
      </c>
      <c r="N75" t="s">
        <v>95</v>
      </c>
      <c r="O75" t="s">
        <v>99</v>
      </c>
      <c r="P75" t="s">
        <v>93</v>
      </c>
      <c r="Q75" t="s">
        <v>93</v>
      </c>
      <c r="R75" t="s">
        <v>93</v>
      </c>
      <c r="S75" t="s">
        <v>93</v>
      </c>
      <c r="T75" t="s">
        <v>93</v>
      </c>
      <c r="U75" t="s">
        <v>93</v>
      </c>
      <c r="V75" t="s">
        <v>93</v>
      </c>
      <c r="W75" t="s">
        <v>93</v>
      </c>
      <c r="X75" t="s">
        <v>93</v>
      </c>
      <c r="Y75" t="s">
        <v>93</v>
      </c>
      <c r="Z75" t="s">
        <v>93</v>
      </c>
      <c r="AA75" t="s">
        <v>93</v>
      </c>
      <c r="AB75" t="s">
        <v>93</v>
      </c>
      <c r="AC75" t="s">
        <v>93</v>
      </c>
      <c r="AD75" t="s">
        <v>93</v>
      </c>
      <c r="AE75" t="s">
        <v>93</v>
      </c>
      <c r="AF75" t="s">
        <v>93</v>
      </c>
      <c r="AG75" t="s">
        <v>93</v>
      </c>
      <c r="AH75" t="s">
        <v>97</v>
      </c>
    </row>
    <row r="76" spans="1:34" x14ac:dyDescent="0.2">
      <c r="A76" s="6" t="s">
        <v>6391</v>
      </c>
      <c r="B76" t="s">
        <v>6391</v>
      </c>
      <c r="C76" s="6" t="s">
        <v>6390</v>
      </c>
      <c r="D76" s="6" t="s">
        <v>6347</v>
      </c>
      <c r="E76" s="6" t="s">
        <v>6347</v>
      </c>
      <c r="F76">
        <v>0</v>
      </c>
      <c r="G76" t="s">
        <v>114</v>
      </c>
      <c r="H76" t="s">
        <v>6346</v>
      </c>
      <c r="I76" t="s">
        <v>6345</v>
      </c>
      <c r="J76" t="s">
        <v>93</v>
      </c>
      <c r="K76" t="s">
        <v>93</v>
      </c>
      <c r="L76" t="s">
        <v>94</v>
      </c>
      <c r="M76">
        <v>1147584</v>
      </c>
      <c r="N76" t="s">
        <v>95</v>
      </c>
      <c r="O76" t="s">
        <v>99</v>
      </c>
      <c r="P76" t="s">
        <v>93</v>
      </c>
      <c r="Q76" t="s">
        <v>93</v>
      </c>
      <c r="R76" t="s">
        <v>93</v>
      </c>
      <c r="S76" t="s">
        <v>93</v>
      </c>
      <c r="T76" t="s">
        <v>93</v>
      </c>
      <c r="U76" t="s">
        <v>93</v>
      </c>
      <c r="V76" t="s">
        <v>93</v>
      </c>
      <c r="W76" t="s">
        <v>93</v>
      </c>
      <c r="X76" t="s">
        <v>93</v>
      </c>
      <c r="Y76" t="s">
        <v>93</v>
      </c>
      <c r="Z76" t="s">
        <v>93</v>
      </c>
      <c r="AA76" t="s">
        <v>93</v>
      </c>
      <c r="AB76" t="s">
        <v>93</v>
      </c>
      <c r="AC76" t="s">
        <v>93</v>
      </c>
      <c r="AD76" t="s">
        <v>93</v>
      </c>
      <c r="AE76" t="s">
        <v>93</v>
      </c>
      <c r="AF76" t="s">
        <v>93</v>
      </c>
      <c r="AG76" t="s">
        <v>93</v>
      </c>
      <c r="AH76" t="s">
        <v>97</v>
      </c>
    </row>
    <row r="77" spans="1:34" x14ac:dyDescent="0.2">
      <c r="A77" s="6" t="s">
        <v>6389</v>
      </c>
      <c r="B77" t="s">
        <v>6389</v>
      </c>
      <c r="C77" s="6" t="s">
        <v>6388</v>
      </c>
      <c r="D77" s="6" t="s">
        <v>6347</v>
      </c>
      <c r="E77" s="6" t="s">
        <v>6347</v>
      </c>
      <c r="F77">
        <v>0</v>
      </c>
      <c r="G77" t="s">
        <v>114</v>
      </c>
      <c r="H77" t="s">
        <v>6346</v>
      </c>
      <c r="I77" t="s">
        <v>6345</v>
      </c>
      <c r="J77" t="s">
        <v>93</v>
      </c>
      <c r="K77" t="s">
        <v>93</v>
      </c>
      <c r="L77" t="s">
        <v>94</v>
      </c>
      <c r="M77">
        <v>1146376</v>
      </c>
      <c r="N77" t="s">
        <v>98</v>
      </c>
      <c r="O77" t="s">
        <v>99</v>
      </c>
      <c r="P77" t="s">
        <v>93</v>
      </c>
      <c r="Q77" t="s">
        <v>93</v>
      </c>
      <c r="R77" t="s">
        <v>100</v>
      </c>
      <c r="S77" t="s">
        <v>100</v>
      </c>
      <c r="T77" t="s">
        <v>100</v>
      </c>
      <c r="U77" t="s">
        <v>100</v>
      </c>
      <c r="V77" t="s">
        <v>93</v>
      </c>
      <c r="W77" t="s">
        <v>93</v>
      </c>
      <c r="X77" t="s">
        <v>93</v>
      </c>
      <c r="Y77" t="s">
        <v>93</v>
      </c>
      <c r="Z77" t="s">
        <v>93</v>
      </c>
      <c r="AA77" t="s">
        <v>93</v>
      </c>
      <c r="AB77" t="s">
        <v>93</v>
      </c>
      <c r="AC77" t="s">
        <v>93</v>
      </c>
      <c r="AD77" t="s">
        <v>93</v>
      </c>
      <c r="AE77" t="s">
        <v>93</v>
      </c>
      <c r="AF77" t="s">
        <v>93</v>
      </c>
      <c r="AG77" t="s">
        <v>93</v>
      </c>
      <c r="AH77" t="s">
        <v>97</v>
      </c>
    </row>
    <row r="78" spans="1:34" x14ac:dyDescent="0.2">
      <c r="A78" s="6" t="s">
        <v>6387</v>
      </c>
      <c r="B78" t="s">
        <v>6387</v>
      </c>
      <c r="C78" s="6" t="s">
        <v>6386</v>
      </c>
      <c r="D78" s="6" t="s">
        <v>6347</v>
      </c>
      <c r="E78" s="6" t="s">
        <v>6347</v>
      </c>
      <c r="F78">
        <v>0</v>
      </c>
      <c r="G78" t="s">
        <v>114</v>
      </c>
      <c r="H78" t="s">
        <v>6346</v>
      </c>
      <c r="I78" t="s">
        <v>6345</v>
      </c>
      <c r="J78" t="s">
        <v>93</v>
      </c>
      <c r="K78" t="s">
        <v>93</v>
      </c>
      <c r="L78" t="s">
        <v>94</v>
      </c>
      <c r="M78">
        <v>1139874</v>
      </c>
      <c r="N78" t="s">
        <v>95</v>
      </c>
      <c r="O78" t="s">
        <v>99</v>
      </c>
      <c r="P78" t="s">
        <v>93</v>
      </c>
      <c r="Q78" t="s">
        <v>93</v>
      </c>
      <c r="R78" t="s">
        <v>93</v>
      </c>
      <c r="S78" t="s">
        <v>93</v>
      </c>
      <c r="T78" t="s">
        <v>93</v>
      </c>
      <c r="U78" t="s">
        <v>93</v>
      </c>
      <c r="V78" t="s">
        <v>93</v>
      </c>
      <c r="W78" t="s">
        <v>93</v>
      </c>
      <c r="X78" t="s">
        <v>93</v>
      </c>
      <c r="Y78" t="s">
        <v>93</v>
      </c>
      <c r="Z78" t="s">
        <v>93</v>
      </c>
      <c r="AA78" t="s">
        <v>93</v>
      </c>
      <c r="AB78" t="s">
        <v>93</v>
      </c>
      <c r="AC78" t="s">
        <v>93</v>
      </c>
      <c r="AD78" t="s">
        <v>93</v>
      </c>
      <c r="AE78" t="s">
        <v>93</v>
      </c>
      <c r="AF78" t="s">
        <v>93</v>
      </c>
      <c r="AG78" t="s">
        <v>93</v>
      </c>
      <c r="AH78" t="s">
        <v>97</v>
      </c>
    </row>
    <row r="79" spans="1:34" x14ac:dyDescent="0.2">
      <c r="A79" s="6" t="s">
        <v>6385</v>
      </c>
      <c r="B79" t="s">
        <v>6385</v>
      </c>
      <c r="C79" s="6" t="s">
        <v>6384</v>
      </c>
      <c r="D79" s="6" t="s">
        <v>6347</v>
      </c>
      <c r="E79" s="6" t="s">
        <v>6347</v>
      </c>
      <c r="F79">
        <v>0</v>
      </c>
      <c r="G79" t="s">
        <v>114</v>
      </c>
      <c r="H79" t="s">
        <v>6346</v>
      </c>
      <c r="I79" t="s">
        <v>6345</v>
      </c>
      <c r="J79" t="s">
        <v>93</v>
      </c>
      <c r="K79" t="s">
        <v>93</v>
      </c>
      <c r="L79" t="s">
        <v>94</v>
      </c>
      <c r="M79">
        <v>1131780</v>
      </c>
      <c r="N79" t="s">
        <v>98</v>
      </c>
      <c r="O79" t="s">
        <v>99</v>
      </c>
      <c r="P79" t="s">
        <v>93</v>
      </c>
      <c r="Q79" t="s">
        <v>93</v>
      </c>
      <c r="R79" t="s">
        <v>100</v>
      </c>
      <c r="S79" t="s">
        <v>100</v>
      </c>
      <c r="T79" t="s">
        <v>100</v>
      </c>
      <c r="U79" t="s">
        <v>100</v>
      </c>
      <c r="V79" t="s">
        <v>93</v>
      </c>
      <c r="W79" t="s">
        <v>93</v>
      </c>
      <c r="X79" t="s">
        <v>93</v>
      </c>
      <c r="Y79" t="s">
        <v>93</v>
      </c>
      <c r="Z79" t="s">
        <v>93</v>
      </c>
      <c r="AA79" t="s">
        <v>93</v>
      </c>
      <c r="AB79" t="s">
        <v>93</v>
      </c>
      <c r="AC79" t="s">
        <v>93</v>
      </c>
      <c r="AD79" t="s">
        <v>93</v>
      </c>
      <c r="AE79" t="s">
        <v>93</v>
      </c>
      <c r="AF79" t="s">
        <v>93</v>
      </c>
      <c r="AG79" t="s">
        <v>93</v>
      </c>
      <c r="AH79" t="s">
        <v>97</v>
      </c>
    </row>
    <row r="80" spans="1:34" x14ac:dyDescent="0.2">
      <c r="A80" s="6" t="s">
        <v>6383</v>
      </c>
      <c r="B80" t="s">
        <v>6383</v>
      </c>
      <c r="C80" s="6" t="s">
        <v>6382</v>
      </c>
      <c r="D80" s="6" t="s">
        <v>6347</v>
      </c>
      <c r="E80" s="6" t="s">
        <v>6347</v>
      </c>
      <c r="F80">
        <v>0</v>
      </c>
      <c r="G80" t="s">
        <v>114</v>
      </c>
      <c r="H80" t="s">
        <v>6346</v>
      </c>
      <c r="I80" t="s">
        <v>6345</v>
      </c>
      <c r="J80" t="s">
        <v>93</v>
      </c>
      <c r="K80" t="s">
        <v>93</v>
      </c>
      <c r="L80" t="s">
        <v>94</v>
      </c>
      <c r="M80">
        <v>1024218</v>
      </c>
      <c r="N80" t="s">
        <v>95</v>
      </c>
      <c r="O80" t="s">
        <v>99</v>
      </c>
      <c r="P80" t="s">
        <v>93</v>
      </c>
      <c r="Q80" t="s">
        <v>93</v>
      </c>
      <c r="R80" t="s">
        <v>93</v>
      </c>
      <c r="S80" t="s">
        <v>93</v>
      </c>
      <c r="T80" t="s">
        <v>93</v>
      </c>
      <c r="U80" t="s">
        <v>93</v>
      </c>
      <c r="V80" t="s">
        <v>93</v>
      </c>
      <c r="W80" t="s">
        <v>93</v>
      </c>
      <c r="X80" t="s">
        <v>93</v>
      </c>
      <c r="Y80" t="s">
        <v>93</v>
      </c>
      <c r="Z80" t="s">
        <v>93</v>
      </c>
      <c r="AA80" t="s">
        <v>93</v>
      </c>
      <c r="AB80" t="s">
        <v>93</v>
      </c>
      <c r="AC80" t="s">
        <v>93</v>
      </c>
      <c r="AD80" t="s">
        <v>93</v>
      </c>
      <c r="AE80" t="s">
        <v>93</v>
      </c>
      <c r="AF80" t="s">
        <v>93</v>
      </c>
      <c r="AG80" t="s">
        <v>93</v>
      </c>
      <c r="AH80" t="s">
        <v>97</v>
      </c>
    </row>
    <row r="81" spans="1:34" x14ac:dyDescent="0.2">
      <c r="A81" s="6" t="s">
        <v>6381</v>
      </c>
      <c r="B81" t="s">
        <v>6381</v>
      </c>
      <c r="C81" s="6" t="s">
        <v>6380</v>
      </c>
      <c r="D81" s="6" t="s">
        <v>6347</v>
      </c>
      <c r="E81" s="6" t="s">
        <v>6347</v>
      </c>
      <c r="F81">
        <v>0</v>
      </c>
      <c r="G81" t="s">
        <v>114</v>
      </c>
      <c r="H81" t="s">
        <v>6346</v>
      </c>
      <c r="I81" t="s">
        <v>6345</v>
      </c>
      <c r="J81" t="s">
        <v>93</v>
      </c>
      <c r="K81" t="s">
        <v>93</v>
      </c>
      <c r="L81" t="s">
        <v>94</v>
      </c>
      <c r="M81">
        <v>1138449</v>
      </c>
      <c r="N81" t="s">
        <v>98</v>
      </c>
      <c r="O81" t="s">
        <v>99</v>
      </c>
      <c r="P81" t="s">
        <v>93</v>
      </c>
      <c r="Q81" t="s">
        <v>93</v>
      </c>
      <c r="R81" t="s">
        <v>100</v>
      </c>
      <c r="S81" t="s">
        <v>100</v>
      </c>
      <c r="T81" t="s">
        <v>100</v>
      </c>
      <c r="U81" t="s">
        <v>100</v>
      </c>
      <c r="V81" t="s">
        <v>93</v>
      </c>
      <c r="W81" t="s">
        <v>93</v>
      </c>
      <c r="X81" t="s">
        <v>93</v>
      </c>
      <c r="Y81" t="s">
        <v>93</v>
      </c>
      <c r="Z81" t="s">
        <v>93</v>
      </c>
      <c r="AA81" t="s">
        <v>93</v>
      </c>
      <c r="AB81" t="s">
        <v>93</v>
      </c>
      <c r="AC81" t="s">
        <v>93</v>
      </c>
      <c r="AD81" t="s">
        <v>93</v>
      </c>
      <c r="AE81" t="s">
        <v>93</v>
      </c>
      <c r="AF81" t="s">
        <v>93</v>
      </c>
      <c r="AG81" t="s">
        <v>93</v>
      </c>
      <c r="AH81" t="s">
        <v>97</v>
      </c>
    </row>
    <row r="82" spans="1:34" x14ac:dyDescent="0.2">
      <c r="A82" s="6" t="s">
        <v>6379</v>
      </c>
      <c r="B82" t="s">
        <v>6379</v>
      </c>
      <c r="C82" s="6" t="s">
        <v>6378</v>
      </c>
      <c r="D82" s="6" t="s">
        <v>6347</v>
      </c>
      <c r="E82" s="6" t="s">
        <v>6347</v>
      </c>
      <c r="F82">
        <v>0</v>
      </c>
      <c r="G82" t="s">
        <v>114</v>
      </c>
      <c r="H82" t="s">
        <v>6346</v>
      </c>
      <c r="I82" t="s">
        <v>6345</v>
      </c>
      <c r="J82" t="s">
        <v>93</v>
      </c>
      <c r="K82" t="s">
        <v>93</v>
      </c>
      <c r="L82" t="s">
        <v>94</v>
      </c>
      <c r="M82">
        <v>1148018</v>
      </c>
      <c r="N82" t="s">
        <v>95</v>
      </c>
      <c r="O82" t="s">
        <v>99</v>
      </c>
      <c r="P82" t="s">
        <v>93</v>
      </c>
      <c r="Q82" t="s">
        <v>93</v>
      </c>
      <c r="R82" t="s">
        <v>93</v>
      </c>
      <c r="S82" t="s">
        <v>93</v>
      </c>
      <c r="T82" t="s">
        <v>93</v>
      </c>
      <c r="U82" t="s">
        <v>93</v>
      </c>
      <c r="V82" t="s">
        <v>93</v>
      </c>
      <c r="W82" t="s">
        <v>93</v>
      </c>
      <c r="X82" t="s">
        <v>93</v>
      </c>
      <c r="Y82" t="s">
        <v>93</v>
      </c>
      <c r="Z82" t="s">
        <v>93</v>
      </c>
      <c r="AA82" t="s">
        <v>93</v>
      </c>
      <c r="AB82" t="s">
        <v>93</v>
      </c>
      <c r="AC82" t="s">
        <v>93</v>
      </c>
      <c r="AD82" t="s">
        <v>93</v>
      </c>
      <c r="AE82" t="s">
        <v>93</v>
      </c>
      <c r="AF82" t="s">
        <v>93</v>
      </c>
      <c r="AG82" t="s">
        <v>93</v>
      </c>
      <c r="AH82" t="s">
        <v>97</v>
      </c>
    </row>
    <row r="83" spans="1:34" x14ac:dyDescent="0.2">
      <c r="A83" s="6" t="s">
        <v>6377</v>
      </c>
      <c r="B83" t="s">
        <v>6377</v>
      </c>
      <c r="C83" s="6" t="s">
        <v>6376</v>
      </c>
      <c r="D83" s="6" t="s">
        <v>6347</v>
      </c>
      <c r="E83" s="6" t="s">
        <v>6347</v>
      </c>
      <c r="F83">
        <v>0</v>
      </c>
      <c r="G83" t="s">
        <v>114</v>
      </c>
      <c r="H83" t="s">
        <v>6346</v>
      </c>
      <c r="I83" t="s">
        <v>6345</v>
      </c>
      <c r="J83" t="s">
        <v>93</v>
      </c>
      <c r="K83" t="s">
        <v>93</v>
      </c>
      <c r="L83" t="s">
        <v>94</v>
      </c>
      <c r="M83">
        <v>1145578</v>
      </c>
      <c r="N83" t="s">
        <v>98</v>
      </c>
      <c r="O83" t="s">
        <v>99</v>
      </c>
      <c r="P83" t="s">
        <v>93</v>
      </c>
      <c r="Q83" t="s">
        <v>93</v>
      </c>
      <c r="R83" t="s">
        <v>100</v>
      </c>
      <c r="S83" t="s">
        <v>100</v>
      </c>
      <c r="T83" t="s">
        <v>100</v>
      </c>
      <c r="U83" t="s">
        <v>100</v>
      </c>
      <c r="V83" t="s">
        <v>93</v>
      </c>
      <c r="W83" t="s">
        <v>93</v>
      </c>
      <c r="X83" t="s">
        <v>93</v>
      </c>
      <c r="Y83" t="s">
        <v>93</v>
      </c>
      <c r="Z83" t="s">
        <v>93</v>
      </c>
      <c r="AA83" t="s">
        <v>93</v>
      </c>
      <c r="AB83" t="s">
        <v>93</v>
      </c>
      <c r="AC83" t="s">
        <v>93</v>
      </c>
      <c r="AD83" t="s">
        <v>93</v>
      </c>
      <c r="AE83" t="s">
        <v>93</v>
      </c>
      <c r="AF83" t="s">
        <v>93</v>
      </c>
      <c r="AG83" t="s">
        <v>93</v>
      </c>
      <c r="AH83" t="s">
        <v>97</v>
      </c>
    </row>
    <row r="84" spans="1:34" x14ac:dyDescent="0.2">
      <c r="A84" s="6" t="s">
        <v>6375</v>
      </c>
      <c r="B84" t="s">
        <v>6375</v>
      </c>
      <c r="C84" s="6" t="s">
        <v>6374</v>
      </c>
      <c r="D84" s="6" t="s">
        <v>6347</v>
      </c>
      <c r="E84" s="6" t="s">
        <v>6347</v>
      </c>
      <c r="F84">
        <v>0</v>
      </c>
      <c r="G84" t="s">
        <v>114</v>
      </c>
      <c r="H84" t="s">
        <v>6346</v>
      </c>
      <c r="I84" t="s">
        <v>6345</v>
      </c>
      <c r="J84" t="s">
        <v>93</v>
      </c>
      <c r="K84" t="s">
        <v>93</v>
      </c>
      <c r="L84" t="s">
        <v>94</v>
      </c>
      <c r="M84">
        <v>1147592</v>
      </c>
      <c r="N84" t="s">
        <v>95</v>
      </c>
      <c r="O84" t="s">
        <v>99</v>
      </c>
      <c r="P84" t="s">
        <v>93</v>
      </c>
      <c r="Q84" t="s">
        <v>93</v>
      </c>
      <c r="R84" t="s">
        <v>93</v>
      </c>
      <c r="S84" t="s">
        <v>93</v>
      </c>
      <c r="T84" t="s">
        <v>93</v>
      </c>
      <c r="U84" t="s">
        <v>93</v>
      </c>
      <c r="V84" t="s">
        <v>93</v>
      </c>
      <c r="W84" t="s">
        <v>93</v>
      </c>
      <c r="X84" t="s">
        <v>93</v>
      </c>
      <c r="Y84" t="s">
        <v>93</v>
      </c>
      <c r="Z84" t="s">
        <v>93</v>
      </c>
      <c r="AA84" t="s">
        <v>93</v>
      </c>
      <c r="AB84" t="s">
        <v>93</v>
      </c>
      <c r="AC84" t="s">
        <v>93</v>
      </c>
      <c r="AD84" t="s">
        <v>93</v>
      </c>
      <c r="AE84" t="s">
        <v>93</v>
      </c>
      <c r="AF84" t="s">
        <v>93</v>
      </c>
      <c r="AG84" t="s">
        <v>93</v>
      </c>
      <c r="AH84" t="s">
        <v>97</v>
      </c>
    </row>
    <row r="85" spans="1:34" x14ac:dyDescent="0.2">
      <c r="A85" s="6" t="s">
        <v>6373</v>
      </c>
      <c r="B85" t="s">
        <v>6373</v>
      </c>
      <c r="C85" s="6" t="s">
        <v>6372</v>
      </c>
      <c r="D85" s="6" t="s">
        <v>6347</v>
      </c>
      <c r="E85" s="6" t="s">
        <v>6347</v>
      </c>
      <c r="F85">
        <v>0</v>
      </c>
      <c r="G85" t="s">
        <v>114</v>
      </c>
      <c r="H85" t="s">
        <v>6346</v>
      </c>
      <c r="I85" t="s">
        <v>6345</v>
      </c>
      <c r="J85" t="s">
        <v>93</v>
      </c>
      <c r="K85" t="s">
        <v>93</v>
      </c>
      <c r="L85" t="s">
        <v>94</v>
      </c>
      <c r="M85">
        <v>1146531</v>
      </c>
      <c r="N85" t="s">
        <v>98</v>
      </c>
      <c r="O85" t="s">
        <v>99</v>
      </c>
      <c r="P85" t="s">
        <v>93</v>
      </c>
      <c r="Q85" t="s">
        <v>93</v>
      </c>
      <c r="R85" t="s">
        <v>100</v>
      </c>
      <c r="S85" t="s">
        <v>100</v>
      </c>
      <c r="T85" t="s">
        <v>100</v>
      </c>
      <c r="U85" t="s">
        <v>100</v>
      </c>
      <c r="V85" t="s">
        <v>93</v>
      </c>
      <c r="W85" t="s">
        <v>93</v>
      </c>
      <c r="X85" t="s">
        <v>93</v>
      </c>
      <c r="Y85" t="s">
        <v>93</v>
      </c>
      <c r="Z85" t="s">
        <v>93</v>
      </c>
      <c r="AA85" t="s">
        <v>93</v>
      </c>
      <c r="AB85" t="s">
        <v>93</v>
      </c>
      <c r="AC85" t="s">
        <v>93</v>
      </c>
      <c r="AD85" t="s">
        <v>93</v>
      </c>
      <c r="AE85" t="s">
        <v>93</v>
      </c>
      <c r="AF85" t="s">
        <v>93</v>
      </c>
      <c r="AG85" t="s">
        <v>93</v>
      </c>
      <c r="AH85" t="s">
        <v>97</v>
      </c>
    </row>
    <row r="86" spans="1:34" x14ac:dyDescent="0.2">
      <c r="A86" s="6" t="s">
        <v>6371</v>
      </c>
      <c r="B86" t="s">
        <v>6371</v>
      </c>
      <c r="C86" s="6" t="s">
        <v>6370</v>
      </c>
      <c r="D86" s="6" t="s">
        <v>6347</v>
      </c>
      <c r="E86" s="6" t="s">
        <v>6347</v>
      </c>
      <c r="F86">
        <v>0</v>
      </c>
      <c r="G86" t="s">
        <v>114</v>
      </c>
      <c r="H86" t="s">
        <v>6346</v>
      </c>
      <c r="I86" t="s">
        <v>6345</v>
      </c>
      <c r="J86" t="s">
        <v>93</v>
      </c>
      <c r="K86" t="s">
        <v>93</v>
      </c>
      <c r="L86" t="s">
        <v>94</v>
      </c>
      <c r="M86">
        <v>1126031</v>
      </c>
      <c r="N86" t="s">
        <v>95</v>
      </c>
      <c r="O86" t="s">
        <v>99</v>
      </c>
      <c r="P86" t="s">
        <v>93</v>
      </c>
      <c r="Q86" t="s">
        <v>93</v>
      </c>
      <c r="R86" t="s">
        <v>93</v>
      </c>
      <c r="S86" t="s">
        <v>93</v>
      </c>
      <c r="T86" t="s">
        <v>93</v>
      </c>
      <c r="U86" t="s">
        <v>93</v>
      </c>
      <c r="V86" t="s">
        <v>93</v>
      </c>
      <c r="W86" t="s">
        <v>93</v>
      </c>
      <c r="X86" t="s">
        <v>93</v>
      </c>
      <c r="Y86" t="s">
        <v>93</v>
      </c>
      <c r="Z86" t="s">
        <v>93</v>
      </c>
      <c r="AA86" t="s">
        <v>93</v>
      </c>
      <c r="AB86" t="s">
        <v>93</v>
      </c>
      <c r="AC86" t="s">
        <v>93</v>
      </c>
      <c r="AD86" t="s">
        <v>93</v>
      </c>
      <c r="AE86" t="s">
        <v>93</v>
      </c>
      <c r="AF86" t="s">
        <v>93</v>
      </c>
      <c r="AG86" t="s">
        <v>93</v>
      </c>
      <c r="AH86" t="s">
        <v>97</v>
      </c>
    </row>
    <row r="87" spans="1:34" x14ac:dyDescent="0.2">
      <c r="A87" s="6" t="s">
        <v>6369</v>
      </c>
      <c r="B87" t="s">
        <v>6369</v>
      </c>
      <c r="C87" s="6" t="s">
        <v>6368</v>
      </c>
      <c r="D87" s="6" t="s">
        <v>6347</v>
      </c>
      <c r="E87" s="6" t="s">
        <v>6347</v>
      </c>
      <c r="F87">
        <v>0</v>
      </c>
      <c r="G87" t="s">
        <v>114</v>
      </c>
      <c r="H87" t="s">
        <v>6346</v>
      </c>
      <c r="I87" t="s">
        <v>6345</v>
      </c>
      <c r="J87" t="s">
        <v>93</v>
      </c>
      <c r="K87" t="s">
        <v>93</v>
      </c>
      <c r="L87" t="s">
        <v>94</v>
      </c>
      <c r="M87">
        <v>1147343</v>
      </c>
      <c r="N87" t="s">
        <v>95</v>
      </c>
      <c r="O87" t="s">
        <v>99</v>
      </c>
      <c r="P87" t="s">
        <v>93</v>
      </c>
      <c r="Q87" t="s">
        <v>93</v>
      </c>
      <c r="R87" t="s">
        <v>93</v>
      </c>
      <c r="S87" t="s">
        <v>93</v>
      </c>
      <c r="T87" t="s">
        <v>93</v>
      </c>
      <c r="U87" t="s">
        <v>93</v>
      </c>
      <c r="V87" t="s">
        <v>93</v>
      </c>
      <c r="W87" t="s">
        <v>93</v>
      </c>
      <c r="X87" t="s">
        <v>93</v>
      </c>
      <c r="Y87" t="s">
        <v>93</v>
      </c>
      <c r="Z87" t="s">
        <v>93</v>
      </c>
      <c r="AA87" t="s">
        <v>93</v>
      </c>
      <c r="AB87" t="s">
        <v>93</v>
      </c>
      <c r="AC87" t="s">
        <v>93</v>
      </c>
      <c r="AD87" t="s">
        <v>93</v>
      </c>
      <c r="AE87" t="s">
        <v>93</v>
      </c>
      <c r="AF87" t="s">
        <v>93</v>
      </c>
      <c r="AG87" t="s">
        <v>93</v>
      </c>
      <c r="AH87" t="s">
        <v>97</v>
      </c>
    </row>
    <row r="88" spans="1:34" x14ac:dyDescent="0.2">
      <c r="A88" s="6" t="s">
        <v>6367</v>
      </c>
      <c r="B88" t="s">
        <v>6367</v>
      </c>
      <c r="C88" s="6" t="s">
        <v>6366</v>
      </c>
      <c r="D88" s="6" t="s">
        <v>6347</v>
      </c>
      <c r="E88" s="6" t="s">
        <v>6347</v>
      </c>
      <c r="F88">
        <v>0</v>
      </c>
      <c r="G88" t="s">
        <v>114</v>
      </c>
      <c r="H88" t="s">
        <v>6346</v>
      </c>
      <c r="I88" t="s">
        <v>6345</v>
      </c>
      <c r="J88" t="s">
        <v>93</v>
      </c>
      <c r="K88" t="s">
        <v>93</v>
      </c>
      <c r="L88" t="s">
        <v>94</v>
      </c>
      <c r="M88">
        <v>1148028</v>
      </c>
      <c r="N88" t="s">
        <v>98</v>
      </c>
      <c r="O88" t="s">
        <v>99</v>
      </c>
      <c r="P88" t="s">
        <v>93</v>
      </c>
      <c r="Q88" t="s">
        <v>93</v>
      </c>
      <c r="R88" t="s">
        <v>100</v>
      </c>
      <c r="S88" t="s">
        <v>100</v>
      </c>
      <c r="T88" t="s">
        <v>100</v>
      </c>
      <c r="U88" t="s">
        <v>100</v>
      </c>
      <c r="V88" t="s">
        <v>93</v>
      </c>
      <c r="W88" t="s">
        <v>93</v>
      </c>
      <c r="X88" t="s">
        <v>93</v>
      </c>
      <c r="Y88" t="s">
        <v>93</v>
      </c>
      <c r="Z88" t="s">
        <v>93</v>
      </c>
      <c r="AA88" t="s">
        <v>93</v>
      </c>
      <c r="AB88" t="s">
        <v>93</v>
      </c>
      <c r="AC88" t="s">
        <v>93</v>
      </c>
      <c r="AD88" t="s">
        <v>93</v>
      </c>
      <c r="AE88" t="s">
        <v>93</v>
      </c>
      <c r="AF88" t="s">
        <v>93</v>
      </c>
      <c r="AG88" t="s">
        <v>93</v>
      </c>
      <c r="AH88" t="s">
        <v>97</v>
      </c>
    </row>
    <row r="89" spans="1:34" x14ac:dyDescent="0.2">
      <c r="A89" s="6" t="s">
        <v>6365</v>
      </c>
      <c r="B89" t="s">
        <v>6365</v>
      </c>
      <c r="C89" s="6" t="s">
        <v>6364</v>
      </c>
      <c r="D89" s="6" t="s">
        <v>6347</v>
      </c>
      <c r="E89" s="6" t="s">
        <v>6347</v>
      </c>
      <c r="F89">
        <v>0</v>
      </c>
      <c r="G89" t="s">
        <v>114</v>
      </c>
      <c r="H89" t="s">
        <v>6346</v>
      </c>
      <c r="I89" t="s">
        <v>6345</v>
      </c>
      <c r="J89" t="s">
        <v>93</v>
      </c>
      <c r="K89" t="s">
        <v>93</v>
      </c>
      <c r="L89" t="s">
        <v>94</v>
      </c>
      <c r="M89">
        <v>1148539</v>
      </c>
      <c r="N89" t="s">
        <v>98</v>
      </c>
      <c r="O89" t="s">
        <v>99</v>
      </c>
      <c r="P89" t="s">
        <v>93</v>
      </c>
      <c r="Q89" t="s">
        <v>93</v>
      </c>
      <c r="R89" t="s">
        <v>100</v>
      </c>
      <c r="S89" t="s">
        <v>100</v>
      </c>
      <c r="T89" t="s">
        <v>100</v>
      </c>
      <c r="U89" t="s">
        <v>100</v>
      </c>
      <c r="V89" t="s">
        <v>93</v>
      </c>
      <c r="W89" t="s">
        <v>93</v>
      </c>
      <c r="X89" t="s">
        <v>93</v>
      </c>
      <c r="Y89" t="s">
        <v>93</v>
      </c>
      <c r="Z89" t="s">
        <v>93</v>
      </c>
      <c r="AA89" t="s">
        <v>93</v>
      </c>
      <c r="AB89" t="s">
        <v>93</v>
      </c>
      <c r="AC89" t="s">
        <v>93</v>
      </c>
      <c r="AD89" t="s">
        <v>93</v>
      </c>
      <c r="AE89" t="s">
        <v>93</v>
      </c>
      <c r="AF89" t="s">
        <v>93</v>
      </c>
      <c r="AG89" t="s">
        <v>93</v>
      </c>
      <c r="AH89" t="s">
        <v>97</v>
      </c>
    </row>
    <row r="90" spans="1:34" x14ac:dyDescent="0.2">
      <c r="A90" s="6" t="s">
        <v>6363</v>
      </c>
      <c r="B90" t="s">
        <v>6363</v>
      </c>
      <c r="C90" s="6" t="s">
        <v>6362</v>
      </c>
      <c r="D90" s="6" t="s">
        <v>6347</v>
      </c>
      <c r="E90" s="6" t="s">
        <v>6347</v>
      </c>
      <c r="F90">
        <v>0</v>
      </c>
      <c r="G90" t="s">
        <v>114</v>
      </c>
      <c r="H90" t="s">
        <v>6346</v>
      </c>
      <c r="I90" t="s">
        <v>6345</v>
      </c>
      <c r="J90" t="s">
        <v>93</v>
      </c>
      <c r="K90" t="s">
        <v>93</v>
      </c>
      <c r="L90" t="s">
        <v>94</v>
      </c>
      <c r="M90">
        <v>1127569</v>
      </c>
      <c r="N90" t="s">
        <v>95</v>
      </c>
      <c r="O90" t="s">
        <v>99</v>
      </c>
      <c r="P90" t="s">
        <v>93</v>
      </c>
      <c r="Q90" t="s">
        <v>93</v>
      </c>
      <c r="R90" t="s">
        <v>93</v>
      </c>
      <c r="S90" t="s">
        <v>93</v>
      </c>
      <c r="T90" t="s">
        <v>93</v>
      </c>
      <c r="U90" t="s">
        <v>93</v>
      </c>
      <c r="V90" t="s">
        <v>93</v>
      </c>
      <c r="W90" t="s">
        <v>93</v>
      </c>
      <c r="X90" t="s">
        <v>93</v>
      </c>
      <c r="Y90" t="s">
        <v>93</v>
      </c>
      <c r="Z90" t="s">
        <v>93</v>
      </c>
      <c r="AA90" t="s">
        <v>93</v>
      </c>
      <c r="AB90" t="s">
        <v>93</v>
      </c>
      <c r="AC90" t="s">
        <v>93</v>
      </c>
      <c r="AD90" t="s">
        <v>93</v>
      </c>
      <c r="AE90" t="s">
        <v>93</v>
      </c>
      <c r="AF90" t="s">
        <v>93</v>
      </c>
      <c r="AG90" t="s">
        <v>93</v>
      </c>
      <c r="AH90" t="s">
        <v>97</v>
      </c>
    </row>
    <row r="91" spans="1:34" x14ac:dyDescent="0.2">
      <c r="A91" s="6" t="s">
        <v>6361</v>
      </c>
      <c r="B91" t="s">
        <v>6361</v>
      </c>
      <c r="C91" s="6" t="s">
        <v>6360</v>
      </c>
      <c r="D91" s="6" t="s">
        <v>6347</v>
      </c>
      <c r="E91" s="6" t="s">
        <v>6347</v>
      </c>
      <c r="F91">
        <v>0</v>
      </c>
      <c r="G91" t="s">
        <v>114</v>
      </c>
      <c r="H91" t="s">
        <v>6346</v>
      </c>
      <c r="I91" t="s">
        <v>6345</v>
      </c>
      <c r="J91" t="s">
        <v>93</v>
      </c>
      <c r="K91" t="s">
        <v>93</v>
      </c>
      <c r="L91" t="s">
        <v>94</v>
      </c>
      <c r="M91">
        <v>1119706</v>
      </c>
      <c r="N91" t="s">
        <v>98</v>
      </c>
      <c r="O91" t="s">
        <v>99</v>
      </c>
      <c r="P91" t="s">
        <v>93</v>
      </c>
      <c r="Q91" t="s">
        <v>93</v>
      </c>
      <c r="R91" t="s">
        <v>100</v>
      </c>
      <c r="S91" t="s">
        <v>100</v>
      </c>
      <c r="T91" t="s">
        <v>100</v>
      </c>
      <c r="U91" t="s">
        <v>100</v>
      </c>
      <c r="V91" t="s">
        <v>93</v>
      </c>
      <c r="W91" t="s">
        <v>93</v>
      </c>
      <c r="X91" t="s">
        <v>93</v>
      </c>
      <c r="Y91" t="s">
        <v>93</v>
      </c>
      <c r="Z91" t="s">
        <v>93</v>
      </c>
      <c r="AA91" t="s">
        <v>93</v>
      </c>
      <c r="AB91" t="s">
        <v>93</v>
      </c>
      <c r="AC91" t="s">
        <v>93</v>
      </c>
      <c r="AD91" t="s">
        <v>93</v>
      </c>
      <c r="AE91" t="s">
        <v>93</v>
      </c>
      <c r="AF91" t="s">
        <v>93</v>
      </c>
      <c r="AG91" t="s">
        <v>93</v>
      </c>
      <c r="AH91" t="s">
        <v>97</v>
      </c>
    </row>
    <row r="92" spans="1:34" x14ac:dyDescent="0.2">
      <c r="A92" s="6" t="s">
        <v>6359</v>
      </c>
      <c r="B92" t="s">
        <v>6359</v>
      </c>
      <c r="C92" s="6" t="s">
        <v>6358</v>
      </c>
      <c r="D92" s="6" t="s">
        <v>6347</v>
      </c>
      <c r="E92" s="6" t="s">
        <v>6347</v>
      </c>
      <c r="F92">
        <v>0</v>
      </c>
      <c r="G92" t="s">
        <v>114</v>
      </c>
      <c r="H92" t="s">
        <v>6346</v>
      </c>
      <c r="I92" t="s">
        <v>6345</v>
      </c>
      <c r="J92" t="s">
        <v>93</v>
      </c>
      <c r="K92" t="s">
        <v>93</v>
      </c>
      <c r="L92" t="s">
        <v>94</v>
      </c>
      <c r="M92">
        <v>1120557</v>
      </c>
      <c r="N92" t="s">
        <v>95</v>
      </c>
      <c r="O92" t="s">
        <v>99</v>
      </c>
      <c r="P92" t="s">
        <v>93</v>
      </c>
      <c r="Q92" t="s">
        <v>93</v>
      </c>
      <c r="R92" t="s">
        <v>93</v>
      </c>
      <c r="S92" t="s">
        <v>93</v>
      </c>
      <c r="T92" t="s">
        <v>93</v>
      </c>
      <c r="U92" t="s">
        <v>93</v>
      </c>
      <c r="V92" t="s">
        <v>93</v>
      </c>
      <c r="W92" t="s">
        <v>93</v>
      </c>
      <c r="X92" t="s">
        <v>93</v>
      </c>
      <c r="Y92" t="s">
        <v>93</v>
      </c>
      <c r="Z92" t="s">
        <v>93</v>
      </c>
      <c r="AA92" t="s">
        <v>93</v>
      </c>
      <c r="AB92" t="s">
        <v>93</v>
      </c>
      <c r="AC92" t="s">
        <v>93</v>
      </c>
      <c r="AD92" t="s">
        <v>93</v>
      </c>
      <c r="AE92" t="s">
        <v>93</v>
      </c>
      <c r="AF92" t="s">
        <v>93</v>
      </c>
      <c r="AG92" t="s">
        <v>93</v>
      </c>
      <c r="AH92" t="s">
        <v>97</v>
      </c>
    </row>
    <row r="93" spans="1:34" x14ac:dyDescent="0.2">
      <c r="A93" s="6" t="s">
        <v>6357</v>
      </c>
      <c r="B93" t="s">
        <v>6357</v>
      </c>
      <c r="C93" s="6" t="s">
        <v>6356</v>
      </c>
      <c r="D93" s="6" t="s">
        <v>6347</v>
      </c>
      <c r="E93" s="6" t="s">
        <v>6347</v>
      </c>
      <c r="F93">
        <v>0</v>
      </c>
      <c r="G93" t="s">
        <v>114</v>
      </c>
      <c r="H93" t="s">
        <v>6346</v>
      </c>
      <c r="I93" t="s">
        <v>6345</v>
      </c>
      <c r="J93" t="s">
        <v>93</v>
      </c>
      <c r="K93" t="s">
        <v>93</v>
      </c>
      <c r="L93" t="s">
        <v>94</v>
      </c>
      <c r="M93">
        <v>1139645</v>
      </c>
      <c r="N93" t="s">
        <v>98</v>
      </c>
      <c r="O93" t="s">
        <v>99</v>
      </c>
      <c r="P93" t="s">
        <v>93</v>
      </c>
      <c r="Q93" t="s">
        <v>93</v>
      </c>
      <c r="R93" t="s">
        <v>100</v>
      </c>
      <c r="S93" t="s">
        <v>100</v>
      </c>
      <c r="T93" t="s">
        <v>100</v>
      </c>
      <c r="U93" t="s">
        <v>100</v>
      </c>
      <c r="V93" t="s">
        <v>93</v>
      </c>
      <c r="W93" t="s">
        <v>93</v>
      </c>
      <c r="X93" t="s">
        <v>93</v>
      </c>
      <c r="Y93" t="s">
        <v>93</v>
      </c>
      <c r="Z93" t="s">
        <v>93</v>
      </c>
      <c r="AA93" t="s">
        <v>93</v>
      </c>
      <c r="AB93" t="s">
        <v>93</v>
      </c>
      <c r="AC93" t="s">
        <v>93</v>
      </c>
      <c r="AD93" t="s">
        <v>93</v>
      </c>
      <c r="AE93" t="s">
        <v>93</v>
      </c>
      <c r="AF93" t="s">
        <v>93</v>
      </c>
      <c r="AG93" t="s">
        <v>93</v>
      </c>
      <c r="AH93" t="s">
        <v>97</v>
      </c>
    </row>
    <row r="94" spans="1:34" x14ac:dyDescent="0.2">
      <c r="A94" s="6" t="s">
        <v>6355</v>
      </c>
      <c r="B94" t="s">
        <v>6355</v>
      </c>
      <c r="C94" s="6" t="s">
        <v>6354</v>
      </c>
      <c r="D94" s="6" t="s">
        <v>6347</v>
      </c>
      <c r="E94" s="6" t="s">
        <v>6347</v>
      </c>
      <c r="F94">
        <v>0</v>
      </c>
      <c r="G94" t="s">
        <v>114</v>
      </c>
      <c r="H94" t="s">
        <v>6346</v>
      </c>
      <c r="I94" t="s">
        <v>6345</v>
      </c>
      <c r="J94" t="s">
        <v>93</v>
      </c>
      <c r="K94" t="s">
        <v>93</v>
      </c>
      <c r="L94" t="s">
        <v>94</v>
      </c>
      <c r="M94">
        <v>1146875</v>
      </c>
      <c r="N94" t="s">
        <v>95</v>
      </c>
      <c r="O94" t="s">
        <v>99</v>
      </c>
      <c r="P94" t="s">
        <v>93</v>
      </c>
      <c r="Q94" t="s">
        <v>93</v>
      </c>
      <c r="R94" t="s">
        <v>93</v>
      </c>
      <c r="S94" t="s">
        <v>93</v>
      </c>
      <c r="T94" t="s">
        <v>93</v>
      </c>
      <c r="U94" t="s">
        <v>93</v>
      </c>
      <c r="V94" t="s">
        <v>93</v>
      </c>
      <c r="W94" t="s">
        <v>93</v>
      </c>
      <c r="X94" t="s">
        <v>93</v>
      </c>
      <c r="Y94" t="s">
        <v>93</v>
      </c>
      <c r="Z94" t="s">
        <v>93</v>
      </c>
      <c r="AA94" t="s">
        <v>93</v>
      </c>
      <c r="AB94" t="s">
        <v>93</v>
      </c>
      <c r="AC94" t="s">
        <v>93</v>
      </c>
      <c r="AD94" t="s">
        <v>93</v>
      </c>
      <c r="AE94" t="s">
        <v>93</v>
      </c>
      <c r="AF94" t="s">
        <v>93</v>
      </c>
      <c r="AG94" t="s">
        <v>93</v>
      </c>
      <c r="AH94" t="s">
        <v>97</v>
      </c>
    </row>
    <row r="95" spans="1:34" x14ac:dyDescent="0.2">
      <c r="A95" s="6" t="s">
        <v>6353</v>
      </c>
      <c r="B95" t="s">
        <v>6353</v>
      </c>
      <c r="C95" s="6" t="s">
        <v>6352</v>
      </c>
      <c r="D95" s="6" t="s">
        <v>6347</v>
      </c>
      <c r="E95" s="6" t="s">
        <v>6347</v>
      </c>
      <c r="F95">
        <v>0</v>
      </c>
      <c r="G95" t="s">
        <v>114</v>
      </c>
      <c r="H95" t="s">
        <v>6346</v>
      </c>
      <c r="I95" t="s">
        <v>6345</v>
      </c>
      <c r="J95" t="s">
        <v>93</v>
      </c>
      <c r="K95" t="s">
        <v>93</v>
      </c>
      <c r="L95" t="s">
        <v>94</v>
      </c>
      <c r="M95">
        <v>1144826</v>
      </c>
      <c r="N95" t="s">
        <v>98</v>
      </c>
      <c r="O95" t="s">
        <v>99</v>
      </c>
      <c r="P95" t="s">
        <v>93</v>
      </c>
      <c r="Q95" t="s">
        <v>93</v>
      </c>
      <c r="R95" t="s">
        <v>100</v>
      </c>
      <c r="S95" t="s">
        <v>100</v>
      </c>
      <c r="T95" t="s">
        <v>100</v>
      </c>
      <c r="U95" t="s">
        <v>100</v>
      </c>
      <c r="V95" t="s">
        <v>93</v>
      </c>
      <c r="W95" t="s">
        <v>93</v>
      </c>
      <c r="X95" t="s">
        <v>93</v>
      </c>
      <c r="Y95" t="s">
        <v>93</v>
      </c>
      <c r="Z95" t="s">
        <v>93</v>
      </c>
      <c r="AA95" t="s">
        <v>93</v>
      </c>
      <c r="AB95" t="s">
        <v>93</v>
      </c>
      <c r="AC95" t="s">
        <v>93</v>
      </c>
      <c r="AD95" t="s">
        <v>93</v>
      </c>
      <c r="AE95" t="s">
        <v>93</v>
      </c>
      <c r="AF95" t="s">
        <v>93</v>
      </c>
      <c r="AG95" t="s">
        <v>93</v>
      </c>
      <c r="AH95" t="s">
        <v>97</v>
      </c>
    </row>
    <row r="96" spans="1:34" x14ac:dyDescent="0.2">
      <c r="A96" s="6" t="s">
        <v>6351</v>
      </c>
      <c r="B96" t="s">
        <v>6351</v>
      </c>
      <c r="C96" s="6" t="s">
        <v>6350</v>
      </c>
      <c r="D96" s="6" t="s">
        <v>6347</v>
      </c>
      <c r="E96" s="6" t="s">
        <v>6347</v>
      </c>
      <c r="F96">
        <v>0</v>
      </c>
      <c r="G96" t="s">
        <v>114</v>
      </c>
      <c r="H96" t="s">
        <v>6346</v>
      </c>
      <c r="I96" t="s">
        <v>6345</v>
      </c>
      <c r="J96" t="s">
        <v>93</v>
      </c>
      <c r="K96" t="s">
        <v>93</v>
      </c>
      <c r="L96" t="s">
        <v>94</v>
      </c>
      <c r="M96">
        <v>1148776</v>
      </c>
      <c r="N96" t="s">
        <v>95</v>
      </c>
      <c r="O96" t="s">
        <v>99</v>
      </c>
      <c r="P96" t="s">
        <v>93</v>
      </c>
      <c r="Q96" t="s">
        <v>93</v>
      </c>
      <c r="R96" t="s">
        <v>93</v>
      </c>
      <c r="S96" t="s">
        <v>93</v>
      </c>
      <c r="T96" t="s">
        <v>93</v>
      </c>
      <c r="U96" t="s">
        <v>93</v>
      </c>
      <c r="V96" t="s">
        <v>93</v>
      </c>
      <c r="W96" t="s">
        <v>93</v>
      </c>
      <c r="X96" t="s">
        <v>93</v>
      </c>
      <c r="Y96" t="s">
        <v>93</v>
      </c>
      <c r="Z96" t="s">
        <v>93</v>
      </c>
      <c r="AA96" t="s">
        <v>93</v>
      </c>
      <c r="AB96" t="s">
        <v>93</v>
      </c>
      <c r="AC96" t="s">
        <v>93</v>
      </c>
      <c r="AD96" t="s">
        <v>93</v>
      </c>
      <c r="AE96" t="s">
        <v>93</v>
      </c>
      <c r="AF96" t="s">
        <v>93</v>
      </c>
      <c r="AG96" t="s">
        <v>93</v>
      </c>
      <c r="AH96" t="s">
        <v>97</v>
      </c>
    </row>
    <row r="97" spans="1:34" x14ac:dyDescent="0.2">
      <c r="A97" s="6" t="s">
        <v>6349</v>
      </c>
      <c r="B97" t="s">
        <v>6349</v>
      </c>
      <c r="C97" s="6" t="s">
        <v>6348</v>
      </c>
      <c r="D97" s="6" t="s">
        <v>6347</v>
      </c>
      <c r="E97" s="6" t="s">
        <v>6347</v>
      </c>
      <c r="F97">
        <v>0</v>
      </c>
      <c r="G97" t="s">
        <v>114</v>
      </c>
      <c r="H97" t="s">
        <v>6346</v>
      </c>
      <c r="I97" t="s">
        <v>6345</v>
      </c>
      <c r="J97" t="s">
        <v>93</v>
      </c>
      <c r="K97" t="s">
        <v>93</v>
      </c>
      <c r="L97" t="s">
        <v>94</v>
      </c>
      <c r="M97">
        <v>1143259</v>
      </c>
      <c r="N97" t="s">
        <v>98</v>
      </c>
      <c r="O97" t="s">
        <v>99</v>
      </c>
      <c r="P97" t="s">
        <v>93</v>
      </c>
      <c r="Q97" t="s">
        <v>93</v>
      </c>
      <c r="R97" t="s">
        <v>100</v>
      </c>
      <c r="S97" t="s">
        <v>100</v>
      </c>
      <c r="T97" t="s">
        <v>100</v>
      </c>
      <c r="U97" t="s">
        <v>100</v>
      </c>
      <c r="V97" t="s">
        <v>93</v>
      </c>
      <c r="W97" t="s">
        <v>93</v>
      </c>
      <c r="X97" t="s">
        <v>93</v>
      </c>
      <c r="Y97" t="s">
        <v>93</v>
      </c>
      <c r="Z97" t="s">
        <v>93</v>
      </c>
      <c r="AA97" t="s">
        <v>93</v>
      </c>
      <c r="AB97" t="s">
        <v>93</v>
      </c>
      <c r="AC97" t="s">
        <v>93</v>
      </c>
      <c r="AD97" t="s">
        <v>93</v>
      </c>
      <c r="AE97" t="s">
        <v>93</v>
      </c>
      <c r="AF97" t="s">
        <v>93</v>
      </c>
      <c r="AG97" t="s">
        <v>93</v>
      </c>
      <c r="AH97" t="s">
        <v>97</v>
      </c>
    </row>
    <row r="98" spans="1:34" x14ac:dyDescent="0.2">
      <c r="A98" s="6" t="s">
        <v>6344</v>
      </c>
      <c r="B98" t="s">
        <v>6344</v>
      </c>
      <c r="C98" s="6" t="s">
        <v>6343</v>
      </c>
      <c r="D98" s="6" t="s">
        <v>6342</v>
      </c>
      <c r="E98" s="6" t="s">
        <v>6342</v>
      </c>
      <c r="F98">
        <v>0</v>
      </c>
      <c r="G98" t="s">
        <v>114</v>
      </c>
      <c r="H98" t="s">
        <v>6341</v>
      </c>
      <c r="I98" t="s">
        <v>151</v>
      </c>
      <c r="J98" t="s">
        <v>93</v>
      </c>
      <c r="K98" t="s">
        <v>93</v>
      </c>
      <c r="L98" t="s">
        <v>94</v>
      </c>
      <c r="M98">
        <v>1138779</v>
      </c>
      <c r="N98" t="s">
        <v>95</v>
      </c>
      <c r="O98" t="s">
        <v>99</v>
      </c>
      <c r="P98" t="s">
        <v>93</v>
      </c>
      <c r="Q98" t="s">
        <v>93</v>
      </c>
      <c r="R98" t="s">
        <v>93</v>
      </c>
      <c r="S98" t="s">
        <v>93</v>
      </c>
      <c r="T98" t="s">
        <v>93</v>
      </c>
      <c r="U98" t="s">
        <v>93</v>
      </c>
      <c r="V98" t="s">
        <v>93</v>
      </c>
      <c r="W98" t="s">
        <v>93</v>
      </c>
      <c r="X98" t="s">
        <v>93</v>
      </c>
      <c r="Y98" t="s">
        <v>93</v>
      </c>
      <c r="Z98" t="s">
        <v>93</v>
      </c>
      <c r="AA98" t="s">
        <v>93</v>
      </c>
      <c r="AB98" t="s">
        <v>93</v>
      </c>
      <c r="AC98" t="s">
        <v>93</v>
      </c>
      <c r="AD98" t="s">
        <v>93</v>
      </c>
      <c r="AE98" t="s">
        <v>93</v>
      </c>
      <c r="AF98" t="s">
        <v>93</v>
      </c>
      <c r="AG98" t="s">
        <v>93</v>
      </c>
      <c r="AH98" t="s">
        <v>97</v>
      </c>
    </row>
    <row r="99" spans="1:34" x14ac:dyDescent="0.2">
      <c r="A99" s="6" t="s">
        <v>6340</v>
      </c>
      <c r="B99" t="s">
        <v>6340</v>
      </c>
      <c r="C99" s="6" t="s">
        <v>6339</v>
      </c>
      <c r="D99" s="6" t="s">
        <v>6322</v>
      </c>
      <c r="E99" s="6" t="s">
        <v>6322</v>
      </c>
      <c r="F99">
        <v>0</v>
      </c>
      <c r="G99" t="s">
        <v>114</v>
      </c>
      <c r="H99" t="s">
        <v>6321</v>
      </c>
      <c r="I99" t="s">
        <v>151</v>
      </c>
      <c r="J99" t="s">
        <v>93</v>
      </c>
      <c r="K99" t="s">
        <v>93</v>
      </c>
      <c r="L99" t="s">
        <v>94</v>
      </c>
      <c r="M99">
        <v>1139837</v>
      </c>
      <c r="N99" t="s">
        <v>95</v>
      </c>
      <c r="O99" t="s">
        <v>99</v>
      </c>
      <c r="P99" t="s">
        <v>93</v>
      </c>
      <c r="Q99" t="s">
        <v>93</v>
      </c>
      <c r="R99" t="s">
        <v>93</v>
      </c>
      <c r="S99" t="s">
        <v>93</v>
      </c>
      <c r="T99" t="s">
        <v>93</v>
      </c>
      <c r="U99" t="s">
        <v>93</v>
      </c>
      <c r="V99" t="s">
        <v>93</v>
      </c>
      <c r="W99" t="s">
        <v>93</v>
      </c>
      <c r="X99" t="s">
        <v>93</v>
      </c>
      <c r="Y99" t="s">
        <v>93</v>
      </c>
      <c r="Z99" t="s">
        <v>93</v>
      </c>
      <c r="AA99" t="s">
        <v>93</v>
      </c>
      <c r="AB99" t="s">
        <v>93</v>
      </c>
      <c r="AC99" t="s">
        <v>93</v>
      </c>
      <c r="AD99" t="s">
        <v>93</v>
      </c>
      <c r="AE99" t="s">
        <v>93</v>
      </c>
      <c r="AF99" t="s">
        <v>93</v>
      </c>
      <c r="AG99" t="s">
        <v>93</v>
      </c>
      <c r="AH99" t="s">
        <v>97</v>
      </c>
    </row>
    <row r="100" spans="1:34" x14ac:dyDescent="0.2">
      <c r="A100" s="6" t="s">
        <v>6338</v>
      </c>
      <c r="B100" t="s">
        <v>6338</v>
      </c>
      <c r="C100" s="6" t="s">
        <v>6337</v>
      </c>
      <c r="D100" s="6" t="s">
        <v>6322</v>
      </c>
      <c r="E100" s="6" t="s">
        <v>6322</v>
      </c>
      <c r="F100">
        <v>0</v>
      </c>
      <c r="G100" t="s">
        <v>114</v>
      </c>
      <c r="H100" t="s">
        <v>6321</v>
      </c>
      <c r="I100" t="s">
        <v>151</v>
      </c>
      <c r="J100" t="s">
        <v>93</v>
      </c>
      <c r="K100" t="s">
        <v>93</v>
      </c>
      <c r="L100" t="s">
        <v>94</v>
      </c>
      <c r="M100">
        <v>1140066</v>
      </c>
      <c r="N100" t="s">
        <v>95</v>
      </c>
      <c r="O100" t="s">
        <v>99</v>
      </c>
      <c r="P100" t="s">
        <v>93</v>
      </c>
      <c r="Q100" t="s">
        <v>93</v>
      </c>
      <c r="R100" t="s">
        <v>93</v>
      </c>
      <c r="S100" t="s">
        <v>93</v>
      </c>
      <c r="T100" t="s">
        <v>93</v>
      </c>
      <c r="U100" t="s">
        <v>93</v>
      </c>
      <c r="V100" t="s">
        <v>93</v>
      </c>
      <c r="W100" t="s">
        <v>93</v>
      </c>
      <c r="X100" t="s">
        <v>93</v>
      </c>
      <c r="Y100" t="s">
        <v>93</v>
      </c>
      <c r="Z100" t="s">
        <v>93</v>
      </c>
      <c r="AA100" t="s">
        <v>93</v>
      </c>
      <c r="AB100" t="s">
        <v>93</v>
      </c>
      <c r="AC100" t="s">
        <v>93</v>
      </c>
      <c r="AD100" t="s">
        <v>93</v>
      </c>
      <c r="AE100" t="s">
        <v>93</v>
      </c>
      <c r="AF100" t="s">
        <v>93</v>
      </c>
      <c r="AG100" t="s">
        <v>93</v>
      </c>
      <c r="AH100" t="s">
        <v>97</v>
      </c>
    </row>
    <row r="101" spans="1:34" x14ac:dyDescent="0.2">
      <c r="A101" s="6" t="s">
        <v>6336</v>
      </c>
      <c r="B101" t="s">
        <v>6336</v>
      </c>
      <c r="C101" s="6" t="s">
        <v>6335</v>
      </c>
      <c r="D101" s="6" t="s">
        <v>6322</v>
      </c>
      <c r="E101" s="6" t="s">
        <v>6322</v>
      </c>
      <c r="F101">
        <v>0</v>
      </c>
      <c r="G101" t="s">
        <v>114</v>
      </c>
      <c r="H101" t="s">
        <v>6321</v>
      </c>
      <c r="I101" t="s">
        <v>151</v>
      </c>
      <c r="J101" t="s">
        <v>93</v>
      </c>
      <c r="K101" t="s">
        <v>93</v>
      </c>
      <c r="L101" t="s">
        <v>94</v>
      </c>
      <c r="M101">
        <v>1138956</v>
      </c>
      <c r="N101" t="s">
        <v>95</v>
      </c>
      <c r="O101" t="s">
        <v>99</v>
      </c>
      <c r="P101" t="s">
        <v>93</v>
      </c>
      <c r="Q101" t="s">
        <v>93</v>
      </c>
      <c r="R101" t="s">
        <v>93</v>
      </c>
      <c r="S101" t="s">
        <v>93</v>
      </c>
      <c r="T101" t="s">
        <v>93</v>
      </c>
      <c r="U101" t="s">
        <v>93</v>
      </c>
      <c r="V101" t="s">
        <v>93</v>
      </c>
      <c r="W101" t="s">
        <v>93</v>
      </c>
      <c r="X101" t="s">
        <v>93</v>
      </c>
      <c r="Y101" t="s">
        <v>93</v>
      </c>
      <c r="Z101" t="s">
        <v>93</v>
      </c>
      <c r="AA101" t="s">
        <v>93</v>
      </c>
      <c r="AB101" t="s">
        <v>93</v>
      </c>
      <c r="AC101" t="s">
        <v>93</v>
      </c>
      <c r="AD101" t="s">
        <v>93</v>
      </c>
      <c r="AE101" t="s">
        <v>93</v>
      </c>
      <c r="AF101" t="s">
        <v>93</v>
      </c>
      <c r="AG101" t="s">
        <v>93</v>
      </c>
      <c r="AH101" t="s">
        <v>97</v>
      </c>
    </row>
    <row r="102" spans="1:34" x14ac:dyDescent="0.2">
      <c r="A102" s="6" t="s">
        <v>6334</v>
      </c>
      <c r="B102" t="s">
        <v>6334</v>
      </c>
      <c r="C102" s="6" t="s">
        <v>6333</v>
      </c>
      <c r="D102" s="6" t="s">
        <v>6322</v>
      </c>
      <c r="E102" s="6" t="s">
        <v>6322</v>
      </c>
      <c r="F102">
        <v>0</v>
      </c>
      <c r="G102" t="s">
        <v>114</v>
      </c>
      <c r="H102" t="s">
        <v>6321</v>
      </c>
      <c r="I102" t="s">
        <v>151</v>
      </c>
      <c r="J102" t="s">
        <v>93</v>
      </c>
      <c r="K102" t="s">
        <v>93</v>
      </c>
      <c r="L102" t="s">
        <v>94</v>
      </c>
      <c r="M102">
        <v>1138981</v>
      </c>
      <c r="N102" t="s">
        <v>95</v>
      </c>
      <c r="O102" t="s">
        <v>99</v>
      </c>
      <c r="P102" t="s">
        <v>93</v>
      </c>
      <c r="Q102" t="s">
        <v>93</v>
      </c>
      <c r="R102" t="s">
        <v>93</v>
      </c>
      <c r="S102" t="s">
        <v>93</v>
      </c>
      <c r="T102" t="s">
        <v>93</v>
      </c>
      <c r="U102" t="s">
        <v>93</v>
      </c>
      <c r="V102" t="s">
        <v>93</v>
      </c>
      <c r="W102" t="s">
        <v>93</v>
      </c>
      <c r="X102" t="s">
        <v>93</v>
      </c>
      <c r="Y102" t="s">
        <v>93</v>
      </c>
      <c r="Z102" t="s">
        <v>93</v>
      </c>
      <c r="AA102" t="s">
        <v>93</v>
      </c>
      <c r="AB102" t="s">
        <v>93</v>
      </c>
      <c r="AC102" t="s">
        <v>93</v>
      </c>
      <c r="AD102" t="s">
        <v>93</v>
      </c>
      <c r="AE102" t="s">
        <v>93</v>
      </c>
      <c r="AF102" t="s">
        <v>93</v>
      </c>
      <c r="AG102" t="s">
        <v>93</v>
      </c>
      <c r="AH102" t="s">
        <v>97</v>
      </c>
    </row>
    <row r="103" spans="1:34" x14ac:dyDescent="0.2">
      <c r="A103" s="6" t="s">
        <v>6332</v>
      </c>
      <c r="B103" t="s">
        <v>6332</v>
      </c>
      <c r="C103" s="6" t="s">
        <v>6331</v>
      </c>
      <c r="D103" s="6" t="s">
        <v>6322</v>
      </c>
      <c r="E103" s="6" t="s">
        <v>6322</v>
      </c>
      <c r="F103">
        <v>0</v>
      </c>
      <c r="G103" t="s">
        <v>114</v>
      </c>
      <c r="H103" t="s">
        <v>6321</v>
      </c>
      <c r="I103" t="s">
        <v>151</v>
      </c>
      <c r="J103" t="s">
        <v>93</v>
      </c>
      <c r="K103" t="s">
        <v>93</v>
      </c>
      <c r="L103" t="s">
        <v>94</v>
      </c>
      <c r="M103">
        <v>1124974</v>
      </c>
      <c r="N103" t="s">
        <v>95</v>
      </c>
      <c r="O103" t="s">
        <v>99</v>
      </c>
      <c r="P103" t="s">
        <v>93</v>
      </c>
      <c r="Q103" t="s">
        <v>93</v>
      </c>
      <c r="R103" t="s">
        <v>93</v>
      </c>
      <c r="S103" t="s">
        <v>93</v>
      </c>
      <c r="T103" t="s">
        <v>93</v>
      </c>
      <c r="U103" t="s">
        <v>93</v>
      </c>
      <c r="V103" t="s">
        <v>93</v>
      </c>
      <c r="W103" t="s">
        <v>93</v>
      </c>
      <c r="X103" t="s">
        <v>93</v>
      </c>
      <c r="Y103" t="s">
        <v>93</v>
      </c>
      <c r="Z103" t="s">
        <v>93</v>
      </c>
      <c r="AA103" t="s">
        <v>93</v>
      </c>
      <c r="AB103" t="s">
        <v>93</v>
      </c>
      <c r="AC103" t="s">
        <v>93</v>
      </c>
      <c r="AD103" t="s">
        <v>93</v>
      </c>
      <c r="AE103" t="s">
        <v>93</v>
      </c>
      <c r="AF103" t="s">
        <v>93</v>
      </c>
      <c r="AG103" t="s">
        <v>93</v>
      </c>
      <c r="AH103" t="s">
        <v>97</v>
      </c>
    </row>
    <row r="104" spans="1:34" x14ac:dyDescent="0.2">
      <c r="A104" s="6" t="s">
        <v>6330</v>
      </c>
      <c r="B104" t="s">
        <v>6330</v>
      </c>
      <c r="C104" s="6" t="s">
        <v>6329</v>
      </c>
      <c r="D104" s="6" t="s">
        <v>6322</v>
      </c>
      <c r="E104" s="6" t="s">
        <v>6322</v>
      </c>
      <c r="F104">
        <v>0</v>
      </c>
      <c r="G104" t="s">
        <v>114</v>
      </c>
      <c r="H104" t="s">
        <v>6321</v>
      </c>
      <c r="I104" t="s">
        <v>151</v>
      </c>
      <c r="J104" t="s">
        <v>93</v>
      </c>
      <c r="K104" t="s">
        <v>93</v>
      </c>
      <c r="L104" t="s">
        <v>94</v>
      </c>
      <c r="M104">
        <v>1139239</v>
      </c>
      <c r="N104" t="s">
        <v>95</v>
      </c>
      <c r="O104" t="s">
        <v>99</v>
      </c>
      <c r="P104" t="s">
        <v>93</v>
      </c>
      <c r="Q104" t="s">
        <v>93</v>
      </c>
      <c r="R104" t="s">
        <v>93</v>
      </c>
      <c r="S104" t="s">
        <v>93</v>
      </c>
      <c r="T104" t="s">
        <v>93</v>
      </c>
      <c r="U104" t="s">
        <v>93</v>
      </c>
      <c r="V104" t="s">
        <v>93</v>
      </c>
      <c r="W104" t="s">
        <v>93</v>
      </c>
      <c r="X104" t="s">
        <v>93</v>
      </c>
      <c r="Y104" t="s">
        <v>93</v>
      </c>
      <c r="Z104" t="s">
        <v>93</v>
      </c>
      <c r="AA104" t="s">
        <v>93</v>
      </c>
      <c r="AB104" t="s">
        <v>93</v>
      </c>
      <c r="AC104" t="s">
        <v>93</v>
      </c>
      <c r="AD104" t="s">
        <v>93</v>
      </c>
      <c r="AE104" t="s">
        <v>93</v>
      </c>
      <c r="AF104" t="s">
        <v>93</v>
      </c>
      <c r="AG104" t="s">
        <v>93</v>
      </c>
      <c r="AH104" t="s">
        <v>97</v>
      </c>
    </row>
    <row r="105" spans="1:34" x14ac:dyDescent="0.2">
      <c r="A105" s="6" t="s">
        <v>6328</v>
      </c>
      <c r="B105" t="s">
        <v>6328</v>
      </c>
      <c r="C105" s="6" t="s">
        <v>6327</v>
      </c>
      <c r="D105" s="6" t="s">
        <v>6322</v>
      </c>
      <c r="E105" s="6" t="s">
        <v>6322</v>
      </c>
      <c r="F105">
        <v>0</v>
      </c>
      <c r="G105" t="s">
        <v>114</v>
      </c>
      <c r="H105" t="s">
        <v>6321</v>
      </c>
      <c r="I105" t="s">
        <v>151</v>
      </c>
      <c r="J105" t="s">
        <v>93</v>
      </c>
      <c r="K105" t="s">
        <v>93</v>
      </c>
      <c r="L105" t="s">
        <v>94</v>
      </c>
      <c r="M105">
        <v>1140716</v>
      </c>
      <c r="N105" t="s">
        <v>95</v>
      </c>
      <c r="O105" t="s">
        <v>99</v>
      </c>
      <c r="P105" t="s">
        <v>93</v>
      </c>
      <c r="Q105" t="s">
        <v>93</v>
      </c>
      <c r="R105" t="s">
        <v>93</v>
      </c>
      <c r="S105" t="s">
        <v>93</v>
      </c>
      <c r="T105" t="s">
        <v>93</v>
      </c>
      <c r="U105" t="s">
        <v>93</v>
      </c>
      <c r="V105" t="s">
        <v>93</v>
      </c>
      <c r="W105" t="s">
        <v>93</v>
      </c>
      <c r="X105" t="s">
        <v>93</v>
      </c>
      <c r="Y105" t="s">
        <v>93</v>
      </c>
      <c r="Z105" t="s">
        <v>93</v>
      </c>
      <c r="AA105" t="s">
        <v>93</v>
      </c>
      <c r="AB105" t="s">
        <v>93</v>
      </c>
      <c r="AC105" t="s">
        <v>93</v>
      </c>
      <c r="AD105" t="s">
        <v>93</v>
      </c>
      <c r="AE105" t="s">
        <v>93</v>
      </c>
      <c r="AF105" t="s">
        <v>93</v>
      </c>
      <c r="AG105" t="s">
        <v>93</v>
      </c>
      <c r="AH105" t="s">
        <v>97</v>
      </c>
    </row>
    <row r="106" spans="1:34" x14ac:dyDescent="0.2">
      <c r="A106" s="6" t="s">
        <v>6326</v>
      </c>
      <c r="B106" t="s">
        <v>6326</v>
      </c>
      <c r="C106" s="6" t="s">
        <v>6325</v>
      </c>
      <c r="D106" s="6" t="s">
        <v>6322</v>
      </c>
      <c r="E106" s="6" t="s">
        <v>6322</v>
      </c>
      <c r="F106">
        <v>0</v>
      </c>
      <c r="G106" t="s">
        <v>114</v>
      </c>
      <c r="H106" t="s">
        <v>6321</v>
      </c>
      <c r="I106" t="s">
        <v>151</v>
      </c>
      <c r="J106" t="s">
        <v>93</v>
      </c>
      <c r="K106" t="s">
        <v>93</v>
      </c>
      <c r="L106" t="s">
        <v>94</v>
      </c>
      <c r="M106">
        <v>1133398</v>
      </c>
      <c r="N106" t="s">
        <v>95</v>
      </c>
      <c r="O106" t="s">
        <v>99</v>
      </c>
      <c r="P106" t="s">
        <v>93</v>
      </c>
      <c r="Q106" t="s">
        <v>93</v>
      </c>
      <c r="R106" t="s">
        <v>93</v>
      </c>
      <c r="S106" t="s">
        <v>93</v>
      </c>
      <c r="T106" t="s">
        <v>93</v>
      </c>
      <c r="U106" t="s">
        <v>93</v>
      </c>
      <c r="V106" t="s">
        <v>93</v>
      </c>
      <c r="W106" t="s">
        <v>93</v>
      </c>
      <c r="X106" t="s">
        <v>93</v>
      </c>
      <c r="Y106" t="s">
        <v>93</v>
      </c>
      <c r="Z106" t="s">
        <v>93</v>
      </c>
      <c r="AA106" t="s">
        <v>93</v>
      </c>
      <c r="AB106" t="s">
        <v>93</v>
      </c>
      <c r="AC106" t="s">
        <v>93</v>
      </c>
      <c r="AD106" t="s">
        <v>93</v>
      </c>
      <c r="AE106" t="s">
        <v>93</v>
      </c>
      <c r="AF106" t="s">
        <v>93</v>
      </c>
      <c r="AG106" t="s">
        <v>93</v>
      </c>
      <c r="AH106" t="s">
        <v>97</v>
      </c>
    </row>
    <row r="107" spans="1:34" x14ac:dyDescent="0.2">
      <c r="A107" s="6" t="s">
        <v>6324</v>
      </c>
      <c r="B107" t="s">
        <v>6324</v>
      </c>
      <c r="C107" s="6" t="s">
        <v>6323</v>
      </c>
      <c r="D107" s="6" t="s">
        <v>6322</v>
      </c>
      <c r="E107" s="6" t="s">
        <v>6322</v>
      </c>
      <c r="F107">
        <v>0</v>
      </c>
      <c r="G107" t="s">
        <v>114</v>
      </c>
      <c r="H107" t="s">
        <v>6321</v>
      </c>
      <c r="I107" t="s">
        <v>151</v>
      </c>
      <c r="J107" t="s">
        <v>93</v>
      </c>
      <c r="K107" t="s">
        <v>93</v>
      </c>
      <c r="L107" t="s">
        <v>94</v>
      </c>
      <c r="M107">
        <v>1131117</v>
      </c>
      <c r="N107" t="s">
        <v>95</v>
      </c>
      <c r="O107" t="s">
        <v>99</v>
      </c>
      <c r="P107" t="s">
        <v>93</v>
      </c>
      <c r="Q107" t="s">
        <v>93</v>
      </c>
      <c r="R107" t="s">
        <v>93</v>
      </c>
      <c r="S107" t="s">
        <v>93</v>
      </c>
      <c r="T107" t="s">
        <v>93</v>
      </c>
      <c r="U107" t="s">
        <v>93</v>
      </c>
      <c r="V107" t="s">
        <v>93</v>
      </c>
      <c r="W107" t="s">
        <v>93</v>
      </c>
      <c r="X107" t="s">
        <v>93</v>
      </c>
      <c r="Y107" t="s">
        <v>93</v>
      </c>
      <c r="Z107" t="s">
        <v>93</v>
      </c>
      <c r="AA107" t="s">
        <v>93</v>
      </c>
      <c r="AB107" t="s">
        <v>93</v>
      </c>
      <c r="AC107" t="s">
        <v>93</v>
      </c>
      <c r="AD107" t="s">
        <v>93</v>
      </c>
      <c r="AE107" t="s">
        <v>93</v>
      </c>
      <c r="AF107" t="s">
        <v>93</v>
      </c>
      <c r="AG107" t="s">
        <v>93</v>
      </c>
      <c r="AH107" t="s">
        <v>97</v>
      </c>
    </row>
    <row r="108" spans="1:34" x14ac:dyDescent="0.2">
      <c r="A108" s="6" t="s">
        <v>6320</v>
      </c>
      <c r="B108" t="s">
        <v>6320</v>
      </c>
      <c r="C108" s="6" t="s">
        <v>6319</v>
      </c>
      <c r="D108" s="6" t="s">
        <v>6317</v>
      </c>
      <c r="E108" s="6" t="s">
        <v>6317</v>
      </c>
      <c r="F108">
        <v>0</v>
      </c>
      <c r="G108" t="s">
        <v>114</v>
      </c>
      <c r="H108" t="s">
        <v>5107</v>
      </c>
      <c r="I108" t="s">
        <v>151</v>
      </c>
      <c r="J108">
        <v>17.72</v>
      </c>
      <c r="K108">
        <v>83.32</v>
      </c>
      <c r="L108" t="s">
        <v>115</v>
      </c>
      <c r="M108">
        <v>1119678</v>
      </c>
      <c r="N108" t="s">
        <v>95</v>
      </c>
      <c r="O108" t="s">
        <v>99</v>
      </c>
      <c r="P108" t="s">
        <v>93</v>
      </c>
      <c r="Q108" t="s">
        <v>93</v>
      </c>
      <c r="R108" t="s">
        <v>93</v>
      </c>
      <c r="S108" t="s">
        <v>93</v>
      </c>
      <c r="T108" t="s">
        <v>93</v>
      </c>
      <c r="U108" t="s">
        <v>93</v>
      </c>
      <c r="V108" t="s">
        <v>93</v>
      </c>
      <c r="W108" t="s">
        <v>93</v>
      </c>
      <c r="X108" t="s">
        <v>93</v>
      </c>
      <c r="Y108" t="s">
        <v>93</v>
      </c>
      <c r="Z108" t="s">
        <v>93</v>
      </c>
      <c r="AA108" t="s">
        <v>6319</v>
      </c>
      <c r="AB108" t="s">
        <v>93</v>
      </c>
      <c r="AC108">
        <v>51.5</v>
      </c>
      <c r="AD108" t="s">
        <v>93</v>
      </c>
      <c r="AE108" t="s">
        <v>93</v>
      </c>
      <c r="AF108" t="s">
        <v>93</v>
      </c>
      <c r="AG108" t="s">
        <v>93</v>
      </c>
      <c r="AH108" t="s">
        <v>97</v>
      </c>
    </row>
    <row r="109" spans="1:34" x14ac:dyDescent="0.2">
      <c r="A109" s="6" t="s">
        <v>6318</v>
      </c>
      <c r="B109" t="s">
        <v>6318</v>
      </c>
      <c r="C109" s="6" t="s">
        <v>6316</v>
      </c>
      <c r="D109" s="6" t="s">
        <v>6317</v>
      </c>
      <c r="E109" s="6" t="s">
        <v>6317</v>
      </c>
      <c r="F109">
        <v>0</v>
      </c>
      <c r="G109" t="s">
        <v>114</v>
      </c>
      <c r="H109" t="s">
        <v>5107</v>
      </c>
      <c r="I109" t="s">
        <v>151</v>
      </c>
      <c r="J109">
        <v>17.72</v>
      </c>
      <c r="K109">
        <v>83.32</v>
      </c>
      <c r="L109" t="s">
        <v>115</v>
      </c>
      <c r="M109">
        <v>1119811</v>
      </c>
      <c r="N109" t="s">
        <v>95</v>
      </c>
      <c r="O109" t="s">
        <v>99</v>
      </c>
      <c r="P109" t="s">
        <v>93</v>
      </c>
      <c r="Q109" t="s">
        <v>93</v>
      </c>
      <c r="R109" t="s">
        <v>93</v>
      </c>
      <c r="S109" t="s">
        <v>93</v>
      </c>
      <c r="T109" t="s">
        <v>93</v>
      </c>
      <c r="U109" t="s">
        <v>93</v>
      </c>
      <c r="V109" t="s">
        <v>93</v>
      </c>
      <c r="W109" t="s">
        <v>93</v>
      </c>
      <c r="X109" t="s">
        <v>93</v>
      </c>
      <c r="Y109" t="s">
        <v>93</v>
      </c>
      <c r="Z109" t="s">
        <v>93</v>
      </c>
      <c r="AA109" t="s">
        <v>6316</v>
      </c>
      <c r="AB109" t="s">
        <v>93</v>
      </c>
      <c r="AC109">
        <v>36.11</v>
      </c>
      <c r="AD109" t="s">
        <v>93</v>
      </c>
      <c r="AE109" t="s">
        <v>93</v>
      </c>
      <c r="AF109" t="s">
        <v>93</v>
      </c>
      <c r="AG109" t="s">
        <v>93</v>
      </c>
      <c r="AH109" t="s">
        <v>97</v>
      </c>
    </row>
    <row r="110" spans="1:34" x14ac:dyDescent="0.2">
      <c r="A110" s="6" t="s">
        <v>6315</v>
      </c>
      <c r="B110" t="s">
        <v>6315</v>
      </c>
      <c r="C110" s="6" t="s">
        <v>6314</v>
      </c>
      <c r="D110" s="6" t="s">
        <v>6310</v>
      </c>
      <c r="E110" s="6" t="s">
        <v>6310</v>
      </c>
      <c r="F110">
        <v>0</v>
      </c>
      <c r="G110" t="s">
        <v>114</v>
      </c>
      <c r="H110" t="s">
        <v>93</v>
      </c>
      <c r="I110" t="s">
        <v>540</v>
      </c>
      <c r="J110">
        <v>30.498714920000001</v>
      </c>
      <c r="K110">
        <v>66.5</v>
      </c>
      <c r="L110" t="s">
        <v>115</v>
      </c>
      <c r="M110">
        <v>1119586</v>
      </c>
      <c r="N110" t="s">
        <v>95</v>
      </c>
      <c r="O110" t="s">
        <v>99</v>
      </c>
      <c r="P110" t="s">
        <v>93</v>
      </c>
      <c r="Q110" t="s">
        <v>93</v>
      </c>
      <c r="R110" t="s">
        <v>93</v>
      </c>
      <c r="S110" t="s">
        <v>93</v>
      </c>
      <c r="T110" t="s">
        <v>93</v>
      </c>
      <c r="U110" t="s">
        <v>93</v>
      </c>
      <c r="V110" t="s">
        <v>93</v>
      </c>
      <c r="W110" t="s">
        <v>93</v>
      </c>
      <c r="X110" t="s">
        <v>93</v>
      </c>
      <c r="Y110" t="s">
        <v>93</v>
      </c>
      <c r="Z110" t="s">
        <v>93</v>
      </c>
      <c r="AA110" t="s">
        <v>6313</v>
      </c>
      <c r="AB110" t="s">
        <v>93</v>
      </c>
      <c r="AC110">
        <v>35.21</v>
      </c>
      <c r="AD110" t="s">
        <v>93</v>
      </c>
      <c r="AE110" t="s">
        <v>93</v>
      </c>
      <c r="AF110" t="s">
        <v>93</v>
      </c>
      <c r="AG110" t="s">
        <v>93</v>
      </c>
      <c r="AH110" t="s">
        <v>97</v>
      </c>
    </row>
    <row r="111" spans="1:34" x14ac:dyDescent="0.2">
      <c r="A111" s="6" t="s">
        <v>6312</v>
      </c>
      <c r="B111" t="s">
        <v>6312</v>
      </c>
      <c r="C111" s="6" t="s">
        <v>6311</v>
      </c>
      <c r="D111" s="6" t="s">
        <v>6310</v>
      </c>
      <c r="E111" s="6" t="s">
        <v>6310</v>
      </c>
      <c r="F111">
        <v>0</v>
      </c>
      <c r="G111" t="s">
        <v>114</v>
      </c>
      <c r="H111" t="s">
        <v>93</v>
      </c>
      <c r="I111" t="s">
        <v>540</v>
      </c>
      <c r="J111">
        <v>30.498714920000001</v>
      </c>
      <c r="K111">
        <v>66.5</v>
      </c>
      <c r="L111" t="s">
        <v>115</v>
      </c>
      <c r="M111">
        <v>1117072</v>
      </c>
      <c r="N111" t="s">
        <v>95</v>
      </c>
      <c r="O111" t="s">
        <v>99</v>
      </c>
      <c r="P111" t="s">
        <v>93</v>
      </c>
      <c r="Q111" t="s">
        <v>93</v>
      </c>
      <c r="R111" t="s">
        <v>93</v>
      </c>
      <c r="S111" t="s">
        <v>93</v>
      </c>
      <c r="T111" t="s">
        <v>93</v>
      </c>
      <c r="U111" t="s">
        <v>93</v>
      </c>
      <c r="V111" t="s">
        <v>93</v>
      </c>
      <c r="W111" t="s">
        <v>93</v>
      </c>
      <c r="X111" t="s">
        <v>93</v>
      </c>
      <c r="Y111" t="s">
        <v>93</v>
      </c>
      <c r="Z111" t="s">
        <v>93</v>
      </c>
      <c r="AA111" t="s">
        <v>6309</v>
      </c>
      <c r="AB111" t="s">
        <v>93</v>
      </c>
      <c r="AC111">
        <v>38</v>
      </c>
      <c r="AD111" t="s">
        <v>93</v>
      </c>
      <c r="AE111" t="s">
        <v>93</v>
      </c>
      <c r="AF111" t="s">
        <v>93</v>
      </c>
      <c r="AG111" t="s">
        <v>93</v>
      </c>
      <c r="AH111" t="s">
        <v>97</v>
      </c>
    </row>
    <row r="112" spans="1:34" x14ac:dyDescent="0.2">
      <c r="A112" s="6" t="s">
        <v>6308</v>
      </c>
      <c r="B112" t="s">
        <v>6308</v>
      </c>
      <c r="C112" s="6" t="s">
        <v>6307</v>
      </c>
      <c r="D112" s="6" t="s">
        <v>6303</v>
      </c>
      <c r="E112" s="6" t="s">
        <v>6303</v>
      </c>
      <c r="F112">
        <v>0</v>
      </c>
      <c r="G112" t="s">
        <v>114</v>
      </c>
      <c r="H112" t="s">
        <v>93</v>
      </c>
      <c r="I112" t="s">
        <v>540</v>
      </c>
      <c r="J112">
        <v>36.498385679999998</v>
      </c>
      <c r="K112">
        <v>74</v>
      </c>
      <c r="L112" t="s">
        <v>115</v>
      </c>
      <c r="M112">
        <v>1118372</v>
      </c>
      <c r="N112" t="s">
        <v>98</v>
      </c>
      <c r="O112" t="s">
        <v>99</v>
      </c>
      <c r="P112" t="s">
        <v>93</v>
      </c>
      <c r="Q112" t="s">
        <v>93</v>
      </c>
      <c r="R112" t="s">
        <v>100</v>
      </c>
      <c r="S112" t="s">
        <v>100</v>
      </c>
      <c r="T112" t="s">
        <v>100</v>
      </c>
      <c r="U112" t="s">
        <v>100</v>
      </c>
      <c r="V112" t="s">
        <v>93</v>
      </c>
      <c r="W112" t="s">
        <v>93</v>
      </c>
      <c r="X112" t="s">
        <v>93</v>
      </c>
      <c r="Y112" t="s">
        <v>93</v>
      </c>
      <c r="Z112" t="s">
        <v>93</v>
      </c>
      <c r="AA112" t="s">
        <v>6306</v>
      </c>
      <c r="AB112" t="s">
        <v>93</v>
      </c>
      <c r="AC112">
        <v>41.23</v>
      </c>
      <c r="AD112" t="s">
        <v>93</v>
      </c>
      <c r="AE112" t="s">
        <v>93</v>
      </c>
      <c r="AF112" t="s">
        <v>93</v>
      </c>
      <c r="AG112" t="s">
        <v>93</v>
      </c>
      <c r="AH112" t="s">
        <v>97</v>
      </c>
    </row>
    <row r="113" spans="1:34" x14ac:dyDescent="0.2">
      <c r="A113" s="6" t="s">
        <v>6305</v>
      </c>
      <c r="B113" t="s">
        <v>6305</v>
      </c>
      <c r="C113" s="6" t="s">
        <v>6304</v>
      </c>
      <c r="D113" s="6" t="s">
        <v>6303</v>
      </c>
      <c r="E113" s="6" t="s">
        <v>6303</v>
      </c>
      <c r="F113">
        <v>0</v>
      </c>
      <c r="G113" t="s">
        <v>114</v>
      </c>
      <c r="H113" t="s">
        <v>93</v>
      </c>
      <c r="I113" t="s">
        <v>540</v>
      </c>
      <c r="J113">
        <v>36.498385679999998</v>
      </c>
      <c r="K113">
        <v>74</v>
      </c>
      <c r="L113" t="s">
        <v>115</v>
      </c>
      <c r="M113">
        <v>1117695</v>
      </c>
      <c r="N113" t="s">
        <v>95</v>
      </c>
      <c r="O113" t="s">
        <v>99</v>
      </c>
      <c r="P113" t="s">
        <v>93</v>
      </c>
      <c r="Q113" t="s">
        <v>93</v>
      </c>
      <c r="R113" t="s">
        <v>93</v>
      </c>
      <c r="S113" t="s">
        <v>93</v>
      </c>
      <c r="T113" t="s">
        <v>93</v>
      </c>
      <c r="U113" t="s">
        <v>93</v>
      </c>
      <c r="V113" t="s">
        <v>93</v>
      </c>
      <c r="W113" t="s">
        <v>93</v>
      </c>
      <c r="X113" t="s">
        <v>93</v>
      </c>
      <c r="Y113" t="s">
        <v>93</v>
      </c>
      <c r="Z113" t="s">
        <v>93</v>
      </c>
      <c r="AA113" t="s">
        <v>6302</v>
      </c>
      <c r="AB113" t="s">
        <v>93</v>
      </c>
      <c r="AC113">
        <v>42.2</v>
      </c>
      <c r="AD113" t="s">
        <v>93</v>
      </c>
      <c r="AE113" t="s">
        <v>93</v>
      </c>
      <c r="AF113" t="s">
        <v>93</v>
      </c>
      <c r="AG113" t="s">
        <v>93</v>
      </c>
      <c r="AH113" t="s">
        <v>97</v>
      </c>
    </row>
    <row r="114" spans="1:34" x14ac:dyDescent="0.2">
      <c r="A114" s="6" t="s">
        <v>6300</v>
      </c>
      <c r="B114" t="s">
        <v>6300</v>
      </c>
      <c r="C114" s="6" t="s">
        <v>6301</v>
      </c>
      <c r="D114" s="6" t="s">
        <v>6300</v>
      </c>
      <c r="E114" s="6" t="s">
        <v>6300</v>
      </c>
      <c r="F114">
        <v>0</v>
      </c>
      <c r="G114" t="s">
        <v>114</v>
      </c>
      <c r="H114" t="s">
        <v>93</v>
      </c>
      <c r="I114" t="s">
        <v>93</v>
      </c>
      <c r="J114" t="s">
        <v>93</v>
      </c>
      <c r="K114" t="s">
        <v>93</v>
      </c>
      <c r="L114" t="s">
        <v>6054</v>
      </c>
      <c r="M114">
        <v>1102442</v>
      </c>
      <c r="N114" t="s">
        <v>95</v>
      </c>
      <c r="O114" t="s">
        <v>99</v>
      </c>
      <c r="P114" t="s">
        <v>93</v>
      </c>
      <c r="Q114" t="s">
        <v>93</v>
      </c>
      <c r="R114" t="s">
        <v>93</v>
      </c>
      <c r="S114" t="s">
        <v>93</v>
      </c>
      <c r="T114" t="s">
        <v>93</v>
      </c>
      <c r="U114" t="s">
        <v>93</v>
      </c>
      <c r="V114" t="s">
        <v>93</v>
      </c>
      <c r="W114" t="s">
        <v>93</v>
      </c>
      <c r="X114" t="s">
        <v>93</v>
      </c>
      <c r="Y114" t="s">
        <v>93</v>
      </c>
      <c r="Z114" t="s">
        <v>93</v>
      </c>
      <c r="AA114" t="s">
        <v>93</v>
      </c>
      <c r="AB114" t="s">
        <v>93</v>
      </c>
      <c r="AC114" t="s">
        <v>93</v>
      </c>
      <c r="AD114" t="s">
        <v>93</v>
      </c>
      <c r="AE114" t="s">
        <v>93</v>
      </c>
      <c r="AF114" t="s">
        <v>93</v>
      </c>
      <c r="AG114" t="s">
        <v>93</v>
      </c>
      <c r="AH114" t="s">
        <v>97</v>
      </c>
    </row>
    <row r="115" spans="1:34" x14ac:dyDescent="0.2">
      <c r="A115" s="6" t="s">
        <v>6299</v>
      </c>
      <c r="B115" t="s">
        <v>6299</v>
      </c>
      <c r="C115" s="6" t="s">
        <v>6296</v>
      </c>
      <c r="D115" s="6" t="s">
        <v>6298</v>
      </c>
      <c r="E115" s="6" t="s">
        <v>6298</v>
      </c>
      <c r="F115">
        <v>0</v>
      </c>
      <c r="G115" t="s">
        <v>114</v>
      </c>
      <c r="H115" t="s">
        <v>6297</v>
      </c>
      <c r="I115" t="s">
        <v>463</v>
      </c>
      <c r="J115">
        <v>69</v>
      </c>
      <c r="K115">
        <v>169</v>
      </c>
      <c r="L115" t="s">
        <v>115</v>
      </c>
      <c r="M115">
        <v>1120162</v>
      </c>
      <c r="N115" t="s">
        <v>95</v>
      </c>
      <c r="O115" t="s">
        <v>99</v>
      </c>
      <c r="P115" t="s">
        <v>93</v>
      </c>
      <c r="Q115" t="s">
        <v>93</v>
      </c>
      <c r="R115" t="s">
        <v>93</v>
      </c>
      <c r="S115" t="s">
        <v>93</v>
      </c>
      <c r="T115" t="s">
        <v>93</v>
      </c>
      <c r="U115" t="s">
        <v>93</v>
      </c>
      <c r="V115" t="s">
        <v>93</v>
      </c>
      <c r="W115" t="s">
        <v>93</v>
      </c>
      <c r="X115" t="s">
        <v>93</v>
      </c>
      <c r="Y115" t="s">
        <v>93</v>
      </c>
      <c r="Z115" t="s">
        <v>93</v>
      </c>
      <c r="AA115" t="s">
        <v>6296</v>
      </c>
      <c r="AB115" t="s">
        <v>93</v>
      </c>
      <c r="AC115">
        <v>47.09</v>
      </c>
      <c r="AD115" t="s">
        <v>93</v>
      </c>
      <c r="AE115" t="s">
        <v>93</v>
      </c>
      <c r="AF115" t="s">
        <v>93</v>
      </c>
      <c r="AG115" t="s">
        <v>93</v>
      </c>
      <c r="AH115" t="s">
        <v>97</v>
      </c>
    </row>
    <row r="116" spans="1:34" x14ac:dyDescent="0.2">
      <c r="A116" s="6" t="s">
        <v>28</v>
      </c>
      <c r="B116" t="s">
        <v>28</v>
      </c>
      <c r="C116" s="6" t="s">
        <v>6295</v>
      </c>
      <c r="D116" s="6" t="s">
        <v>29</v>
      </c>
      <c r="E116" s="6" t="s">
        <v>29</v>
      </c>
      <c r="F116">
        <v>0</v>
      </c>
      <c r="G116" t="s">
        <v>114</v>
      </c>
      <c r="H116" t="s">
        <v>93</v>
      </c>
      <c r="I116" t="s">
        <v>103</v>
      </c>
      <c r="J116">
        <v>21</v>
      </c>
      <c r="K116">
        <v>100</v>
      </c>
      <c r="L116" t="s">
        <v>115</v>
      </c>
      <c r="M116">
        <v>1150277</v>
      </c>
      <c r="N116" t="s">
        <v>95</v>
      </c>
      <c r="O116" t="s">
        <v>99</v>
      </c>
      <c r="P116" t="s">
        <v>93</v>
      </c>
      <c r="Q116" t="s">
        <v>93</v>
      </c>
      <c r="R116" t="s">
        <v>93</v>
      </c>
      <c r="S116" t="s">
        <v>93</v>
      </c>
      <c r="T116" t="s">
        <v>93</v>
      </c>
      <c r="U116" t="s">
        <v>93</v>
      </c>
      <c r="V116" t="s">
        <v>93</v>
      </c>
      <c r="W116" t="s">
        <v>93</v>
      </c>
      <c r="X116" t="s">
        <v>93</v>
      </c>
      <c r="Y116" t="s">
        <v>93</v>
      </c>
      <c r="Z116" t="s">
        <v>93</v>
      </c>
      <c r="AA116" t="s">
        <v>93</v>
      </c>
      <c r="AB116" t="s">
        <v>93</v>
      </c>
      <c r="AC116" t="s">
        <v>93</v>
      </c>
      <c r="AD116" t="s">
        <v>93</v>
      </c>
      <c r="AE116" t="s">
        <v>93</v>
      </c>
      <c r="AF116" t="s">
        <v>93</v>
      </c>
      <c r="AG116" t="s">
        <v>93</v>
      </c>
      <c r="AH116" t="s">
        <v>97</v>
      </c>
    </row>
    <row r="117" spans="1:34" x14ac:dyDescent="0.2">
      <c r="A117" s="6" t="s">
        <v>30</v>
      </c>
      <c r="B117" t="s">
        <v>30</v>
      </c>
      <c r="C117" s="6" t="s">
        <v>172</v>
      </c>
      <c r="D117" s="6" t="s">
        <v>29</v>
      </c>
      <c r="E117" s="6" t="s">
        <v>29</v>
      </c>
      <c r="F117">
        <v>0</v>
      </c>
      <c r="G117" t="s">
        <v>114</v>
      </c>
      <c r="H117" t="s">
        <v>93</v>
      </c>
      <c r="I117" t="s">
        <v>103</v>
      </c>
      <c r="J117">
        <v>21</v>
      </c>
      <c r="K117">
        <v>100</v>
      </c>
      <c r="L117" t="s">
        <v>115</v>
      </c>
      <c r="M117">
        <v>1117410</v>
      </c>
      <c r="N117" t="s">
        <v>95</v>
      </c>
      <c r="O117" t="s">
        <v>99</v>
      </c>
      <c r="P117" t="s">
        <v>93</v>
      </c>
      <c r="Q117" t="s">
        <v>93</v>
      </c>
      <c r="R117" t="s">
        <v>93</v>
      </c>
      <c r="S117" t="s">
        <v>93</v>
      </c>
      <c r="T117" t="s">
        <v>93</v>
      </c>
      <c r="U117" t="s">
        <v>93</v>
      </c>
      <c r="V117" t="s">
        <v>93</v>
      </c>
      <c r="W117" t="s">
        <v>93</v>
      </c>
      <c r="X117" t="s">
        <v>93</v>
      </c>
      <c r="Y117" t="s">
        <v>93</v>
      </c>
      <c r="Z117" t="s">
        <v>93</v>
      </c>
      <c r="AA117" t="s">
        <v>6294</v>
      </c>
      <c r="AB117" t="s">
        <v>93</v>
      </c>
      <c r="AC117">
        <v>39.22</v>
      </c>
      <c r="AD117" t="s">
        <v>93</v>
      </c>
      <c r="AE117" t="s">
        <v>93</v>
      </c>
      <c r="AF117" t="s">
        <v>93</v>
      </c>
      <c r="AG117" t="s">
        <v>93</v>
      </c>
      <c r="AH117" t="s">
        <v>97</v>
      </c>
    </row>
    <row r="118" spans="1:34" x14ac:dyDescent="0.2">
      <c r="A118" s="6" t="s">
        <v>32</v>
      </c>
      <c r="B118" t="s">
        <v>32</v>
      </c>
      <c r="C118" s="6" t="s">
        <v>173</v>
      </c>
      <c r="D118" s="6" t="s">
        <v>29</v>
      </c>
      <c r="E118" s="6" t="s">
        <v>29</v>
      </c>
      <c r="F118">
        <v>0</v>
      </c>
      <c r="G118" t="s">
        <v>114</v>
      </c>
      <c r="H118" t="s">
        <v>93</v>
      </c>
      <c r="I118" t="s">
        <v>103</v>
      </c>
      <c r="J118">
        <v>21</v>
      </c>
      <c r="K118">
        <v>100</v>
      </c>
      <c r="L118" t="s">
        <v>115</v>
      </c>
      <c r="M118">
        <v>1119289</v>
      </c>
      <c r="N118" t="s">
        <v>95</v>
      </c>
      <c r="O118" t="s">
        <v>99</v>
      </c>
      <c r="P118" t="s">
        <v>93</v>
      </c>
      <c r="Q118" t="s">
        <v>93</v>
      </c>
      <c r="R118" t="s">
        <v>93</v>
      </c>
      <c r="S118" t="s">
        <v>93</v>
      </c>
      <c r="T118" t="s">
        <v>93</v>
      </c>
      <c r="U118" t="s">
        <v>93</v>
      </c>
      <c r="V118" t="s">
        <v>93</v>
      </c>
      <c r="W118" t="s">
        <v>93</v>
      </c>
      <c r="X118" t="s">
        <v>93</v>
      </c>
      <c r="Y118" t="s">
        <v>93</v>
      </c>
      <c r="Z118" t="s">
        <v>93</v>
      </c>
      <c r="AA118" t="s">
        <v>6293</v>
      </c>
      <c r="AB118" t="s">
        <v>93</v>
      </c>
      <c r="AC118">
        <v>39.75</v>
      </c>
      <c r="AD118" t="s">
        <v>93</v>
      </c>
      <c r="AE118" t="s">
        <v>93</v>
      </c>
      <c r="AF118" t="s">
        <v>93</v>
      </c>
      <c r="AG118" t="s">
        <v>93</v>
      </c>
      <c r="AH118" t="s">
        <v>97</v>
      </c>
    </row>
    <row r="119" spans="1:34" x14ac:dyDescent="0.2">
      <c r="A119" s="6" t="s">
        <v>31</v>
      </c>
      <c r="B119" t="s">
        <v>31</v>
      </c>
      <c r="C119" s="6" t="s">
        <v>174</v>
      </c>
      <c r="D119" s="6" t="s">
        <v>29</v>
      </c>
      <c r="E119" s="6" t="s">
        <v>29</v>
      </c>
      <c r="F119">
        <v>0</v>
      </c>
      <c r="G119" t="s">
        <v>114</v>
      </c>
      <c r="H119" t="s">
        <v>93</v>
      </c>
      <c r="I119" t="s">
        <v>103</v>
      </c>
      <c r="J119">
        <v>21</v>
      </c>
      <c r="K119">
        <v>100</v>
      </c>
      <c r="L119" t="s">
        <v>115</v>
      </c>
      <c r="M119">
        <v>1119088</v>
      </c>
      <c r="N119" t="s">
        <v>98</v>
      </c>
      <c r="O119" t="s">
        <v>99</v>
      </c>
      <c r="P119" t="s">
        <v>93</v>
      </c>
      <c r="Q119" t="s">
        <v>93</v>
      </c>
      <c r="R119" t="s">
        <v>100</v>
      </c>
      <c r="S119" t="s">
        <v>100</v>
      </c>
      <c r="T119" t="s">
        <v>100</v>
      </c>
      <c r="U119" t="s">
        <v>100</v>
      </c>
      <c r="V119" t="s">
        <v>93</v>
      </c>
      <c r="W119" t="s">
        <v>93</v>
      </c>
      <c r="X119" t="s">
        <v>93</v>
      </c>
      <c r="Y119" t="s">
        <v>93</v>
      </c>
      <c r="Z119" t="s">
        <v>93</v>
      </c>
      <c r="AA119" t="s">
        <v>6292</v>
      </c>
      <c r="AB119" t="s">
        <v>93</v>
      </c>
      <c r="AC119">
        <v>49.51</v>
      </c>
      <c r="AD119" t="s">
        <v>93</v>
      </c>
      <c r="AE119" t="s">
        <v>93</v>
      </c>
      <c r="AF119" t="s">
        <v>93</v>
      </c>
      <c r="AG119" t="s">
        <v>93</v>
      </c>
      <c r="AH119" t="s">
        <v>97</v>
      </c>
    </row>
    <row r="120" spans="1:34" x14ac:dyDescent="0.2">
      <c r="A120" s="6" t="s">
        <v>33</v>
      </c>
      <c r="B120" t="s">
        <v>33</v>
      </c>
      <c r="C120" s="6" t="s">
        <v>175</v>
      </c>
      <c r="D120" s="6" t="s">
        <v>29</v>
      </c>
      <c r="E120" s="6" t="s">
        <v>29</v>
      </c>
      <c r="F120">
        <v>0</v>
      </c>
      <c r="G120" t="s">
        <v>114</v>
      </c>
      <c r="H120" t="s">
        <v>93</v>
      </c>
      <c r="I120" t="s">
        <v>103</v>
      </c>
      <c r="J120">
        <v>21</v>
      </c>
      <c r="K120">
        <v>100</v>
      </c>
      <c r="L120" t="s">
        <v>115</v>
      </c>
      <c r="M120">
        <v>1107190</v>
      </c>
      <c r="N120" t="s">
        <v>98</v>
      </c>
      <c r="O120" t="s">
        <v>99</v>
      </c>
      <c r="P120" t="s">
        <v>93</v>
      </c>
      <c r="Q120" t="s">
        <v>93</v>
      </c>
      <c r="R120" t="s">
        <v>100</v>
      </c>
      <c r="S120" t="s">
        <v>100</v>
      </c>
      <c r="T120" t="s">
        <v>100</v>
      </c>
      <c r="U120" t="s">
        <v>100</v>
      </c>
      <c r="V120" t="s">
        <v>93</v>
      </c>
      <c r="W120" t="s">
        <v>93</v>
      </c>
      <c r="X120" t="s">
        <v>93</v>
      </c>
      <c r="Y120" t="s">
        <v>93</v>
      </c>
      <c r="Z120" t="s">
        <v>93</v>
      </c>
      <c r="AA120" t="s">
        <v>6291</v>
      </c>
      <c r="AB120" t="s">
        <v>93</v>
      </c>
      <c r="AC120">
        <v>39.049999999999997</v>
      </c>
      <c r="AD120" t="s">
        <v>93</v>
      </c>
      <c r="AE120" t="s">
        <v>93</v>
      </c>
      <c r="AF120" t="s">
        <v>93</v>
      </c>
      <c r="AG120" t="s">
        <v>93</v>
      </c>
      <c r="AH120" t="s">
        <v>97</v>
      </c>
    </row>
    <row r="121" spans="1:34" x14ac:dyDescent="0.2">
      <c r="A121" s="6" t="s">
        <v>6290</v>
      </c>
      <c r="B121" t="s">
        <v>6290</v>
      </c>
      <c r="C121" s="6" t="s">
        <v>6289</v>
      </c>
      <c r="D121" s="6" t="s">
        <v>6078</v>
      </c>
      <c r="E121" s="6" t="s">
        <v>6078</v>
      </c>
      <c r="F121">
        <v>0</v>
      </c>
      <c r="G121" t="s">
        <v>114</v>
      </c>
      <c r="H121" t="s">
        <v>6077</v>
      </c>
      <c r="I121" t="s">
        <v>6076</v>
      </c>
      <c r="J121" t="s">
        <v>93</v>
      </c>
      <c r="K121" t="s">
        <v>93</v>
      </c>
      <c r="L121" t="s">
        <v>94</v>
      </c>
      <c r="M121">
        <v>1144010</v>
      </c>
      <c r="N121" t="s">
        <v>95</v>
      </c>
      <c r="O121" t="s">
        <v>99</v>
      </c>
      <c r="P121" t="s">
        <v>93</v>
      </c>
      <c r="Q121" t="s">
        <v>93</v>
      </c>
      <c r="R121" t="s">
        <v>93</v>
      </c>
      <c r="S121" t="s">
        <v>93</v>
      </c>
      <c r="T121" t="s">
        <v>93</v>
      </c>
      <c r="U121" t="s">
        <v>93</v>
      </c>
      <c r="V121" t="s">
        <v>93</v>
      </c>
      <c r="W121" t="s">
        <v>93</v>
      </c>
      <c r="X121" t="s">
        <v>93</v>
      </c>
      <c r="Y121" t="s">
        <v>93</v>
      </c>
      <c r="Z121" t="s">
        <v>93</v>
      </c>
      <c r="AA121" t="s">
        <v>93</v>
      </c>
      <c r="AB121" t="s">
        <v>93</v>
      </c>
      <c r="AC121" t="s">
        <v>93</v>
      </c>
      <c r="AD121" t="s">
        <v>93</v>
      </c>
      <c r="AE121" t="s">
        <v>93</v>
      </c>
      <c r="AF121" t="s">
        <v>93</v>
      </c>
      <c r="AG121" t="s">
        <v>93</v>
      </c>
      <c r="AH121" t="s">
        <v>97</v>
      </c>
    </row>
    <row r="122" spans="1:34" x14ac:dyDescent="0.2">
      <c r="A122" s="6" t="s">
        <v>6288</v>
      </c>
      <c r="B122" t="s">
        <v>6288</v>
      </c>
      <c r="C122" s="6" t="s">
        <v>6287</v>
      </c>
      <c r="D122" s="6" t="s">
        <v>6078</v>
      </c>
      <c r="E122" s="6" t="s">
        <v>6078</v>
      </c>
      <c r="F122">
        <v>0</v>
      </c>
      <c r="G122" t="s">
        <v>114</v>
      </c>
      <c r="H122" t="s">
        <v>6077</v>
      </c>
      <c r="I122" t="s">
        <v>6076</v>
      </c>
      <c r="J122" t="s">
        <v>93</v>
      </c>
      <c r="K122" t="s">
        <v>93</v>
      </c>
      <c r="L122" t="s">
        <v>94</v>
      </c>
      <c r="M122">
        <v>1123964</v>
      </c>
      <c r="N122" t="s">
        <v>95</v>
      </c>
      <c r="O122" t="s">
        <v>99</v>
      </c>
      <c r="P122" t="s">
        <v>93</v>
      </c>
      <c r="Q122" t="s">
        <v>93</v>
      </c>
      <c r="R122" t="s">
        <v>93</v>
      </c>
      <c r="S122" t="s">
        <v>93</v>
      </c>
      <c r="T122" t="s">
        <v>93</v>
      </c>
      <c r="U122" t="s">
        <v>93</v>
      </c>
      <c r="V122" t="s">
        <v>93</v>
      </c>
      <c r="W122" t="s">
        <v>93</v>
      </c>
      <c r="X122" t="s">
        <v>93</v>
      </c>
      <c r="Y122" t="s">
        <v>93</v>
      </c>
      <c r="Z122" t="s">
        <v>93</v>
      </c>
      <c r="AA122" t="s">
        <v>93</v>
      </c>
      <c r="AB122" t="s">
        <v>93</v>
      </c>
      <c r="AC122" t="s">
        <v>93</v>
      </c>
      <c r="AD122" t="s">
        <v>93</v>
      </c>
      <c r="AE122" t="s">
        <v>93</v>
      </c>
      <c r="AF122" t="s">
        <v>93</v>
      </c>
      <c r="AG122" t="s">
        <v>93</v>
      </c>
      <c r="AH122" t="s">
        <v>97</v>
      </c>
    </row>
    <row r="123" spans="1:34" x14ac:dyDescent="0.2">
      <c r="A123" s="6" t="s">
        <v>6286</v>
      </c>
      <c r="B123" t="s">
        <v>6286</v>
      </c>
      <c r="C123" s="6" t="s">
        <v>6285</v>
      </c>
      <c r="D123" s="6" t="s">
        <v>6078</v>
      </c>
      <c r="E123" s="6" t="s">
        <v>6078</v>
      </c>
      <c r="F123">
        <v>0</v>
      </c>
      <c r="G123" t="s">
        <v>114</v>
      </c>
      <c r="H123" t="s">
        <v>6077</v>
      </c>
      <c r="I123" t="s">
        <v>6076</v>
      </c>
      <c r="J123" t="s">
        <v>93</v>
      </c>
      <c r="K123" t="s">
        <v>93</v>
      </c>
      <c r="L123" t="s">
        <v>94</v>
      </c>
      <c r="M123">
        <v>1101756</v>
      </c>
      <c r="N123" t="s">
        <v>98</v>
      </c>
      <c r="O123" t="s">
        <v>99</v>
      </c>
      <c r="P123" t="s">
        <v>93</v>
      </c>
      <c r="Q123" t="s">
        <v>93</v>
      </c>
      <c r="R123" t="s">
        <v>100</v>
      </c>
      <c r="S123" t="s">
        <v>100</v>
      </c>
      <c r="T123" t="s">
        <v>100</v>
      </c>
      <c r="U123" t="s">
        <v>100</v>
      </c>
      <c r="V123" t="s">
        <v>93</v>
      </c>
      <c r="W123" t="s">
        <v>93</v>
      </c>
      <c r="X123" t="s">
        <v>93</v>
      </c>
      <c r="Y123" t="s">
        <v>93</v>
      </c>
      <c r="Z123" t="s">
        <v>93</v>
      </c>
      <c r="AA123" t="s">
        <v>93</v>
      </c>
      <c r="AB123" t="s">
        <v>93</v>
      </c>
      <c r="AC123" t="s">
        <v>93</v>
      </c>
      <c r="AD123" t="s">
        <v>93</v>
      </c>
      <c r="AE123" t="s">
        <v>93</v>
      </c>
      <c r="AF123" t="s">
        <v>93</v>
      </c>
      <c r="AG123" t="s">
        <v>93</v>
      </c>
      <c r="AH123" t="s">
        <v>97</v>
      </c>
    </row>
    <row r="124" spans="1:34" x14ac:dyDescent="0.2">
      <c r="A124" s="6" t="s">
        <v>6284</v>
      </c>
      <c r="B124" t="s">
        <v>6284</v>
      </c>
      <c r="C124" s="6" t="s">
        <v>6283</v>
      </c>
      <c r="D124" s="6" t="s">
        <v>6078</v>
      </c>
      <c r="E124" s="6" t="s">
        <v>6078</v>
      </c>
      <c r="F124">
        <v>0</v>
      </c>
      <c r="G124" t="s">
        <v>114</v>
      </c>
      <c r="H124" t="s">
        <v>6077</v>
      </c>
      <c r="I124" t="s">
        <v>6076</v>
      </c>
      <c r="J124" t="s">
        <v>93</v>
      </c>
      <c r="K124" t="s">
        <v>93</v>
      </c>
      <c r="L124" t="s">
        <v>94</v>
      </c>
      <c r="M124">
        <v>1144073</v>
      </c>
      <c r="N124" t="s">
        <v>98</v>
      </c>
      <c r="O124" t="s">
        <v>99</v>
      </c>
      <c r="P124" t="s">
        <v>93</v>
      </c>
      <c r="Q124" t="s">
        <v>93</v>
      </c>
      <c r="R124" t="s">
        <v>100</v>
      </c>
      <c r="S124" t="s">
        <v>100</v>
      </c>
      <c r="T124" t="s">
        <v>100</v>
      </c>
      <c r="U124" t="s">
        <v>100</v>
      </c>
      <c r="V124" t="s">
        <v>93</v>
      </c>
      <c r="W124" t="s">
        <v>93</v>
      </c>
      <c r="X124" t="s">
        <v>93</v>
      </c>
      <c r="Y124" t="s">
        <v>93</v>
      </c>
      <c r="Z124" t="s">
        <v>93</v>
      </c>
      <c r="AA124" t="s">
        <v>93</v>
      </c>
      <c r="AB124" t="s">
        <v>93</v>
      </c>
      <c r="AC124" t="s">
        <v>93</v>
      </c>
      <c r="AD124" t="s">
        <v>93</v>
      </c>
      <c r="AE124" t="s">
        <v>93</v>
      </c>
      <c r="AF124" t="s">
        <v>93</v>
      </c>
      <c r="AG124" t="s">
        <v>93</v>
      </c>
      <c r="AH124" t="s">
        <v>97</v>
      </c>
    </row>
    <row r="125" spans="1:34" x14ac:dyDescent="0.2">
      <c r="A125" s="6" t="s">
        <v>6282</v>
      </c>
      <c r="B125" t="s">
        <v>6282</v>
      </c>
      <c r="C125" s="6" t="s">
        <v>6281</v>
      </c>
      <c r="D125" s="6" t="s">
        <v>6078</v>
      </c>
      <c r="E125" s="6" t="s">
        <v>6078</v>
      </c>
      <c r="F125">
        <v>0</v>
      </c>
      <c r="G125" t="s">
        <v>114</v>
      </c>
      <c r="H125" t="s">
        <v>6077</v>
      </c>
      <c r="I125" t="s">
        <v>6076</v>
      </c>
      <c r="J125" t="s">
        <v>93</v>
      </c>
      <c r="K125" t="s">
        <v>93</v>
      </c>
      <c r="L125" t="s">
        <v>94</v>
      </c>
      <c r="M125">
        <v>1092694</v>
      </c>
      <c r="N125" t="s">
        <v>95</v>
      </c>
      <c r="O125" t="s">
        <v>99</v>
      </c>
      <c r="P125" t="s">
        <v>93</v>
      </c>
      <c r="Q125" t="s">
        <v>93</v>
      </c>
      <c r="R125" t="s">
        <v>93</v>
      </c>
      <c r="S125" t="s">
        <v>93</v>
      </c>
      <c r="T125" t="s">
        <v>93</v>
      </c>
      <c r="U125" t="s">
        <v>93</v>
      </c>
      <c r="V125" t="s">
        <v>93</v>
      </c>
      <c r="W125" t="s">
        <v>93</v>
      </c>
      <c r="X125" t="s">
        <v>93</v>
      </c>
      <c r="Y125" t="s">
        <v>93</v>
      </c>
      <c r="Z125" t="s">
        <v>93</v>
      </c>
      <c r="AA125" t="s">
        <v>93</v>
      </c>
      <c r="AB125" t="s">
        <v>93</v>
      </c>
      <c r="AC125" t="s">
        <v>93</v>
      </c>
      <c r="AD125" t="s">
        <v>93</v>
      </c>
      <c r="AE125" t="s">
        <v>93</v>
      </c>
      <c r="AF125" t="s">
        <v>93</v>
      </c>
      <c r="AG125" t="s">
        <v>93</v>
      </c>
      <c r="AH125" t="s">
        <v>97</v>
      </c>
    </row>
    <row r="126" spans="1:34" x14ac:dyDescent="0.2">
      <c r="A126" s="6" t="s">
        <v>6280</v>
      </c>
      <c r="B126" t="s">
        <v>6280</v>
      </c>
      <c r="C126" s="6" t="s">
        <v>6279</v>
      </c>
      <c r="D126" s="6" t="s">
        <v>6078</v>
      </c>
      <c r="E126" s="6" t="s">
        <v>6078</v>
      </c>
      <c r="F126">
        <v>0</v>
      </c>
      <c r="G126" t="s">
        <v>114</v>
      </c>
      <c r="H126" t="s">
        <v>6077</v>
      </c>
      <c r="I126" t="s">
        <v>6076</v>
      </c>
      <c r="J126" t="s">
        <v>93</v>
      </c>
      <c r="K126" t="s">
        <v>93</v>
      </c>
      <c r="L126" t="s">
        <v>94</v>
      </c>
      <c r="M126">
        <v>1082106</v>
      </c>
      <c r="N126" t="s">
        <v>98</v>
      </c>
      <c r="O126" t="s">
        <v>99</v>
      </c>
      <c r="P126" t="s">
        <v>93</v>
      </c>
      <c r="Q126" t="s">
        <v>93</v>
      </c>
      <c r="R126" t="s">
        <v>100</v>
      </c>
      <c r="S126" t="s">
        <v>100</v>
      </c>
      <c r="T126" t="s">
        <v>100</v>
      </c>
      <c r="U126" t="s">
        <v>100</v>
      </c>
      <c r="V126" t="s">
        <v>93</v>
      </c>
      <c r="W126" t="s">
        <v>93</v>
      </c>
      <c r="X126" t="s">
        <v>93</v>
      </c>
      <c r="Y126" t="s">
        <v>93</v>
      </c>
      <c r="Z126" t="s">
        <v>93</v>
      </c>
      <c r="AA126" t="s">
        <v>93</v>
      </c>
      <c r="AB126" t="s">
        <v>93</v>
      </c>
      <c r="AC126" t="s">
        <v>93</v>
      </c>
      <c r="AD126" t="s">
        <v>93</v>
      </c>
      <c r="AE126" t="s">
        <v>93</v>
      </c>
      <c r="AF126" t="s">
        <v>93</v>
      </c>
      <c r="AG126" t="s">
        <v>93</v>
      </c>
      <c r="AH126" t="s">
        <v>97</v>
      </c>
    </row>
    <row r="127" spans="1:34" x14ac:dyDescent="0.2">
      <c r="A127" s="6" t="s">
        <v>6278</v>
      </c>
      <c r="B127" t="s">
        <v>6278</v>
      </c>
      <c r="C127" s="6" t="s">
        <v>6277</v>
      </c>
      <c r="D127" s="6" t="s">
        <v>6078</v>
      </c>
      <c r="E127" s="6" t="s">
        <v>6078</v>
      </c>
      <c r="F127">
        <v>0</v>
      </c>
      <c r="G127" t="s">
        <v>114</v>
      </c>
      <c r="H127" t="s">
        <v>6077</v>
      </c>
      <c r="I127" t="s">
        <v>6076</v>
      </c>
      <c r="J127" t="s">
        <v>93</v>
      </c>
      <c r="K127" t="s">
        <v>93</v>
      </c>
      <c r="L127" t="s">
        <v>94</v>
      </c>
      <c r="M127">
        <v>1093115</v>
      </c>
      <c r="N127" t="s">
        <v>95</v>
      </c>
      <c r="O127" t="s">
        <v>99</v>
      </c>
      <c r="P127" t="s">
        <v>93</v>
      </c>
      <c r="Q127" t="s">
        <v>93</v>
      </c>
      <c r="R127" t="s">
        <v>93</v>
      </c>
      <c r="S127" t="s">
        <v>93</v>
      </c>
      <c r="T127" t="s">
        <v>93</v>
      </c>
      <c r="U127" t="s">
        <v>93</v>
      </c>
      <c r="V127" t="s">
        <v>93</v>
      </c>
      <c r="W127" t="s">
        <v>93</v>
      </c>
      <c r="X127" t="s">
        <v>93</v>
      </c>
      <c r="Y127" t="s">
        <v>93</v>
      </c>
      <c r="Z127" t="s">
        <v>93</v>
      </c>
      <c r="AA127" t="s">
        <v>93</v>
      </c>
      <c r="AB127" t="s">
        <v>93</v>
      </c>
      <c r="AC127" t="s">
        <v>93</v>
      </c>
      <c r="AD127" t="s">
        <v>93</v>
      </c>
      <c r="AE127" t="s">
        <v>93</v>
      </c>
      <c r="AF127" t="s">
        <v>93</v>
      </c>
      <c r="AG127" t="s">
        <v>93</v>
      </c>
      <c r="AH127" t="s">
        <v>97</v>
      </c>
    </row>
    <row r="128" spans="1:34" x14ac:dyDescent="0.2">
      <c r="A128" s="6" t="s">
        <v>6276</v>
      </c>
      <c r="B128" t="s">
        <v>6276</v>
      </c>
      <c r="C128" s="6" t="s">
        <v>6275</v>
      </c>
      <c r="D128" s="6" t="s">
        <v>6078</v>
      </c>
      <c r="E128" s="6" t="s">
        <v>6078</v>
      </c>
      <c r="F128">
        <v>0</v>
      </c>
      <c r="G128" t="s">
        <v>114</v>
      </c>
      <c r="H128" t="s">
        <v>6077</v>
      </c>
      <c r="I128" t="s">
        <v>6076</v>
      </c>
      <c r="J128" t="s">
        <v>93</v>
      </c>
      <c r="K128" t="s">
        <v>93</v>
      </c>
      <c r="L128" t="s">
        <v>94</v>
      </c>
      <c r="M128">
        <v>1137876</v>
      </c>
      <c r="N128" t="s">
        <v>98</v>
      </c>
      <c r="O128" t="s">
        <v>99</v>
      </c>
      <c r="P128" t="s">
        <v>93</v>
      </c>
      <c r="Q128" t="s">
        <v>93</v>
      </c>
      <c r="R128" t="s">
        <v>100</v>
      </c>
      <c r="S128" t="s">
        <v>100</v>
      </c>
      <c r="T128" t="s">
        <v>100</v>
      </c>
      <c r="U128" t="s">
        <v>100</v>
      </c>
      <c r="V128" t="s">
        <v>93</v>
      </c>
      <c r="W128" t="s">
        <v>93</v>
      </c>
      <c r="X128" t="s">
        <v>93</v>
      </c>
      <c r="Y128" t="s">
        <v>93</v>
      </c>
      <c r="Z128" t="s">
        <v>93</v>
      </c>
      <c r="AA128" t="s">
        <v>93</v>
      </c>
      <c r="AB128" t="s">
        <v>93</v>
      </c>
      <c r="AC128" t="s">
        <v>93</v>
      </c>
      <c r="AD128" t="s">
        <v>93</v>
      </c>
      <c r="AE128" t="s">
        <v>93</v>
      </c>
      <c r="AF128" t="s">
        <v>93</v>
      </c>
      <c r="AG128" t="s">
        <v>93</v>
      </c>
      <c r="AH128" t="s">
        <v>97</v>
      </c>
    </row>
    <row r="129" spans="1:34" x14ac:dyDescent="0.2">
      <c r="A129" s="6" t="s">
        <v>6274</v>
      </c>
      <c r="B129" t="s">
        <v>6274</v>
      </c>
      <c r="C129" s="6" t="s">
        <v>6273</v>
      </c>
      <c r="D129" s="6" t="s">
        <v>6078</v>
      </c>
      <c r="E129" s="6" t="s">
        <v>6078</v>
      </c>
      <c r="F129">
        <v>0</v>
      </c>
      <c r="G129" t="s">
        <v>114</v>
      </c>
      <c r="H129" t="s">
        <v>6077</v>
      </c>
      <c r="I129" t="s">
        <v>6076</v>
      </c>
      <c r="J129" t="s">
        <v>93</v>
      </c>
      <c r="K129" t="s">
        <v>93</v>
      </c>
      <c r="L129" t="s">
        <v>94</v>
      </c>
      <c r="M129">
        <v>1113413</v>
      </c>
      <c r="N129" t="s">
        <v>98</v>
      </c>
      <c r="O129" t="s">
        <v>99</v>
      </c>
      <c r="P129" t="s">
        <v>93</v>
      </c>
      <c r="Q129" t="s">
        <v>93</v>
      </c>
      <c r="R129" t="s">
        <v>100</v>
      </c>
      <c r="S129" t="s">
        <v>100</v>
      </c>
      <c r="T129" t="s">
        <v>100</v>
      </c>
      <c r="U129" t="s">
        <v>100</v>
      </c>
      <c r="V129" t="s">
        <v>93</v>
      </c>
      <c r="W129" t="s">
        <v>93</v>
      </c>
      <c r="X129" t="s">
        <v>93</v>
      </c>
      <c r="Y129" t="s">
        <v>93</v>
      </c>
      <c r="Z129" t="s">
        <v>93</v>
      </c>
      <c r="AA129" t="s">
        <v>93</v>
      </c>
      <c r="AB129" t="s">
        <v>93</v>
      </c>
      <c r="AC129" t="s">
        <v>93</v>
      </c>
      <c r="AD129" t="s">
        <v>93</v>
      </c>
      <c r="AE129" t="s">
        <v>93</v>
      </c>
      <c r="AF129" t="s">
        <v>93</v>
      </c>
      <c r="AG129" t="s">
        <v>93</v>
      </c>
      <c r="AH129" t="s">
        <v>97</v>
      </c>
    </row>
    <row r="130" spans="1:34" x14ac:dyDescent="0.2">
      <c r="A130" s="6" t="s">
        <v>6272</v>
      </c>
      <c r="B130" t="s">
        <v>6272</v>
      </c>
      <c r="C130" s="6" t="s">
        <v>6271</v>
      </c>
      <c r="D130" s="6" t="s">
        <v>6078</v>
      </c>
      <c r="E130" s="6" t="s">
        <v>6078</v>
      </c>
      <c r="F130">
        <v>0</v>
      </c>
      <c r="G130" t="s">
        <v>114</v>
      </c>
      <c r="H130" t="s">
        <v>6077</v>
      </c>
      <c r="I130" t="s">
        <v>6076</v>
      </c>
      <c r="J130" t="s">
        <v>93</v>
      </c>
      <c r="K130" t="s">
        <v>93</v>
      </c>
      <c r="L130" t="s">
        <v>94</v>
      </c>
      <c r="M130">
        <v>1070595</v>
      </c>
      <c r="N130" t="s">
        <v>98</v>
      </c>
      <c r="O130" t="s">
        <v>99</v>
      </c>
      <c r="P130" t="s">
        <v>93</v>
      </c>
      <c r="Q130" t="s">
        <v>93</v>
      </c>
      <c r="R130" t="s">
        <v>100</v>
      </c>
      <c r="S130" t="s">
        <v>100</v>
      </c>
      <c r="T130" t="s">
        <v>100</v>
      </c>
      <c r="U130" t="s">
        <v>100</v>
      </c>
      <c r="V130" t="s">
        <v>93</v>
      </c>
      <c r="W130" t="s">
        <v>93</v>
      </c>
      <c r="X130" t="s">
        <v>93</v>
      </c>
      <c r="Y130" t="s">
        <v>93</v>
      </c>
      <c r="Z130" t="s">
        <v>93</v>
      </c>
      <c r="AA130" t="s">
        <v>93</v>
      </c>
      <c r="AB130" t="s">
        <v>93</v>
      </c>
      <c r="AC130" t="s">
        <v>93</v>
      </c>
      <c r="AD130" t="s">
        <v>93</v>
      </c>
      <c r="AE130" t="s">
        <v>93</v>
      </c>
      <c r="AF130" t="s">
        <v>93</v>
      </c>
      <c r="AG130" t="s">
        <v>93</v>
      </c>
      <c r="AH130" t="s">
        <v>97</v>
      </c>
    </row>
    <row r="131" spans="1:34" x14ac:dyDescent="0.2">
      <c r="A131" s="6" t="s">
        <v>6270</v>
      </c>
      <c r="B131" t="s">
        <v>6270</v>
      </c>
      <c r="C131" s="6" t="s">
        <v>6269</v>
      </c>
      <c r="D131" s="6" t="s">
        <v>6078</v>
      </c>
      <c r="E131" s="6" t="s">
        <v>6078</v>
      </c>
      <c r="F131">
        <v>0</v>
      </c>
      <c r="G131" t="s">
        <v>114</v>
      </c>
      <c r="H131" t="s">
        <v>6077</v>
      </c>
      <c r="I131" t="s">
        <v>6076</v>
      </c>
      <c r="J131" t="s">
        <v>93</v>
      </c>
      <c r="K131" t="s">
        <v>93</v>
      </c>
      <c r="L131" t="s">
        <v>94</v>
      </c>
      <c r="M131">
        <v>1105105</v>
      </c>
      <c r="N131" t="s">
        <v>95</v>
      </c>
      <c r="O131" t="s">
        <v>99</v>
      </c>
      <c r="P131" t="s">
        <v>93</v>
      </c>
      <c r="Q131" t="s">
        <v>93</v>
      </c>
      <c r="R131" t="s">
        <v>93</v>
      </c>
      <c r="S131" t="s">
        <v>93</v>
      </c>
      <c r="T131" t="s">
        <v>93</v>
      </c>
      <c r="U131" t="s">
        <v>93</v>
      </c>
      <c r="V131" t="s">
        <v>93</v>
      </c>
      <c r="W131" t="s">
        <v>93</v>
      </c>
      <c r="X131" t="s">
        <v>93</v>
      </c>
      <c r="Y131" t="s">
        <v>93</v>
      </c>
      <c r="Z131" t="s">
        <v>93</v>
      </c>
      <c r="AA131" t="s">
        <v>93</v>
      </c>
      <c r="AB131" t="s">
        <v>93</v>
      </c>
      <c r="AC131" t="s">
        <v>93</v>
      </c>
      <c r="AD131" t="s">
        <v>93</v>
      </c>
      <c r="AE131" t="s">
        <v>93</v>
      </c>
      <c r="AF131" t="s">
        <v>93</v>
      </c>
      <c r="AG131" t="s">
        <v>93</v>
      </c>
      <c r="AH131" t="s">
        <v>97</v>
      </c>
    </row>
    <row r="132" spans="1:34" x14ac:dyDescent="0.2">
      <c r="A132" s="6" t="s">
        <v>6268</v>
      </c>
      <c r="B132" t="s">
        <v>6268</v>
      </c>
      <c r="C132" s="6" t="s">
        <v>6267</v>
      </c>
      <c r="D132" s="6" t="s">
        <v>6078</v>
      </c>
      <c r="E132" s="6" t="s">
        <v>6078</v>
      </c>
      <c r="F132">
        <v>0</v>
      </c>
      <c r="G132" t="s">
        <v>114</v>
      </c>
      <c r="H132" t="s">
        <v>6077</v>
      </c>
      <c r="I132" t="s">
        <v>6076</v>
      </c>
      <c r="J132" t="s">
        <v>93</v>
      </c>
      <c r="K132" t="s">
        <v>93</v>
      </c>
      <c r="L132" t="s">
        <v>94</v>
      </c>
      <c r="M132">
        <v>1144333</v>
      </c>
      <c r="N132" t="s">
        <v>98</v>
      </c>
      <c r="O132" t="s">
        <v>99</v>
      </c>
      <c r="P132" t="s">
        <v>93</v>
      </c>
      <c r="Q132" t="s">
        <v>93</v>
      </c>
      <c r="R132" t="s">
        <v>100</v>
      </c>
      <c r="S132" t="s">
        <v>100</v>
      </c>
      <c r="T132" t="s">
        <v>100</v>
      </c>
      <c r="U132" t="s">
        <v>100</v>
      </c>
      <c r="V132" t="s">
        <v>93</v>
      </c>
      <c r="W132" t="s">
        <v>93</v>
      </c>
      <c r="X132" t="s">
        <v>93</v>
      </c>
      <c r="Y132" t="s">
        <v>93</v>
      </c>
      <c r="Z132" t="s">
        <v>93</v>
      </c>
      <c r="AA132" t="s">
        <v>93</v>
      </c>
      <c r="AB132" t="s">
        <v>93</v>
      </c>
      <c r="AC132" t="s">
        <v>93</v>
      </c>
      <c r="AD132" t="s">
        <v>93</v>
      </c>
      <c r="AE132" t="s">
        <v>93</v>
      </c>
      <c r="AF132" t="s">
        <v>93</v>
      </c>
      <c r="AG132" t="s">
        <v>93</v>
      </c>
      <c r="AH132" t="s">
        <v>97</v>
      </c>
    </row>
    <row r="133" spans="1:34" x14ac:dyDescent="0.2">
      <c r="A133" s="6" t="s">
        <v>6266</v>
      </c>
      <c r="B133" t="s">
        <v>6266</v>
      </c>
      <c r="C133" s="6" t="s">
        <v>6265</v>
      </c>
      <c r="D133" s="6" t="s">
        <v>6078</v>
      </c>
      <c r="E133" s="6" t="s">
        <v>6078</v>
      </c>
      <c r="F133">
        <v>0</v>
      </c>
      <c r="G133" t="s">
        <v>114</v>
      </c>
      <c r="H133" t="s">
        <v>6077</v>
      </c>
      <c r="I133" t="s">
        <v>6076</v>
      </c>
      <c r="J133" t="s">
        <v>93</v>
      </c>
      <c r="K133" t="s">
        <v>93</v>
      </c>
      <c r="L133" t="s">
        <v>94</v>
      </c>
      <c r="M133">
        <v>1121279</v>
      </c>
      <c r="N133" t="s">
        <v>95</v>
      </c>
      <c r="O133" t="s">
        <v>99</v>
      </c>
      <c r="P133" t="s">
        <v>93</v>
      </c>
      <c r="Q133" t="s">
        <v>93</v>
      </c>
      <c r="R133" t="s">
        <v>93</v>
      </c>
      <c r="S133" t="s">
        <v>93</v>
      </c>
      <c r="T133" t="s">
        <v>93</v>
      </c>
      <c r="U133" t="s">
        <v>93</v>
      </c>
      <c r="V133" t="s">
        <v>93</v>
      </c>
      <c r="W133" t="s">
        <v>93</v>
      </c>
      <c r="X133" t="s">
        <v>93</v>
      </c>
      <c r="Y133" t="s">
        <v>93</v>
      </c>
      <c r="Z133" t="s">
        <v>93</v>
      </c>
      <c r="AA133" t="s">
        <v>93</v>
      </c>
      <c r="AB133" t="s">
        <v>93</v>
      </c>
      <c r="AC133" t="s">
        <v>93</v>
      </c>
      <c r="AD133" t="s">
        <v>93</v>
      </c>
      <c r="AE133" t="s">
        <v>93</v>
      </c>
      <c r="AF133" t="s">
        <v>93</v>
      </c>
      <c r="AG133" t="s">
        <v>93</v>
      </c>
      <c r="AH133" t="s">
        <v>97</v>
      </c>
    </row>
    <row r="134" spans="1:34" x14ac:dyDescent="0.2">
      <c r="A134" s="6" t="s">
        <v>6264</v>
      </c>
      <c r="B134" t="s">
        <v>6264</v>
      </c>
      <c r="C134" s="6" t="s">
        <v>6263</v>
      </c>
      <c r="D134" s="6" t="s">
        <v>6078</v>
      </c>
      <c r="E134" s="6" t="s">
        <v>6078</v>
      </c>
      <c r="F134">
        <v>0</v>
      </c>
      <c r="G134" t="s">
        <v>114</v>
      </c>
      <c r="H134" t="s">
        <v>6077</v>
      </c>
      <c r="I134" t="s">
        <v>6076</v>
      </c>
      <c r="J134" t="s">
        <v>93</v>
      </c>
      <c r="K134" t="s">
        <v>93</v>
      </c>
      <c r="L134" t="s">
        <v>94</v>
      </c>
      <c r="M134">
        <v>1114585</v>
      </c>
      <c r="N134" t="s">
        <v>98</v>
      </c>
      <c r="O134" t="s">
        <v>99</v>
      </c>
      <c r="P134" t="s">
        <v>93</v>
      </c>
      <c r="Q134" t="s">
        <v>93</v>
      </c>
      <c r="R134" t="s">
        <v>100</v>
      </c>
      <c r="S134" t="s">
        <v>100</v>
      </c>
      <c r="T134" t="s">
        <v>100</v>
      </c>
      <c r="U134" t="s">
        <v>100</v>
      </c>
      <c r="V134" t="s">
        <v>93</v>
      </c>
      <c r="W134" t="s">
        <v>93</v>
      </c>
      <c r="X134" t="s">
        <v>93</v>
      </c>
      <c r="Y134" t="s">
        <v>93</v>
      </c>
      <c r="Z134" t="s">
        <v>93</v>
      </c>
      <c r="AA134" t="s">
        <v>93</v>
      </c>
      <c r="AB134" t="s">
        <v>93</v>
      </c>
      <c r="AC134" t="s">
        <v>93</v>
      </c>
      <c r="AD134" t="s">
        <v>93</v>
      </c>
      <c r="AE134" t="s">
        <v>93</v>
      </c>
      <c r="AF134" t="s">
        <v>93</v>
      </c>
      <c r="AG134" t="s">
        <v>93</v>
      </c>
      <c r="AH134" t="s">
        <v>97</v>
      </c>
    </row>
    <row r="135" spans="1:34" x14ac:dyDescent="0.2">
      <c r="A135" s="6" t="s">
        <v>6262</v>
      </c>
      <c r="B135" t="s">
        <v>6262</v>
      </c>
      <c r="C135" s="6" t="s">
        <v>6261</v>
      </c>
      <c r="D135" s="6" t="s">
        <v>6078</v>
      </c>
      <c r="E135" s="6" t="s">
        <v>6078</v>
      </c>
      <c r="F135">
        <v>0</v>
      </c>
      <c r="G135" t="s">
        <v>114</v>
      </c>
      <c r="H135" t="s">
        <v>6077</v>
      </c>
      <c r="I135" t="s">
        <v>6076</v>
      </c>
      <c r="J135" t="s">
        <v>93</v>
      </c>
      <c r="K135" t="s">
        <v>93</v>
      </c>
      <c r="L135" t="s">
        <v>94</v>
      </c>
      <c r="M135">
        <v>1144703</v>
      </c>
      <c r="N135" t="s">
        <v>95</v>
      </c>
      <c r="O135" t="s">
        <v>99</v>
      </c>
      <c r="P135" t="s">
        <v>93</v>
      </c>
      <c r="Q135" t="s">
        <v>93</v>
      </c>
      <c r="R135" t="s">
        <v>93</v>
      </c>
      <c r="S135" t="s">
        <v>93</v>
      </c>
      <c r="T135" t="s">
        <v>93</v>
      </c>
      <c r="U135" t="s">
        <v>93</v>
      </c>
      <c r="V135" t="s">
        <v>93</v>
      </c>
      <c r="W135" t="s">
        <v>93</v>
      </c>
      <c r="X135" t="s">
        <v>93</v>
      </c>
      <c r="Y135" t="s">
        <v>93</v>
      </c>
      <c r="Z135" t="s">
        <v>93</v>
      </c>
      <c r="AA135" t="s">
        <v>93</v>
      </c>
      <c r="AB135" t="s">
        <v>93</v>
      </c>
      <c r="AC135" t="s">
        <v>93</v>
      </c>
      <c r="AD135" t="s">
        <v>93</v>
      </c>
      <c r="AE135" t="s">
        <v>93</v>
      </c>
      <c r="AF135" t="s">
        <v>93</v>
      </c>
      <c r="AG135" t="s">
        <v>93</v>
      </c>
      <c r="AH135" t="s">
        <v>97</v>
      </c>
    </row>
    <row r="136" spans="1:34" x14ac:dyDescent="0.2">
      <c r="A136" s="6" t="s">
        <v>6260</v>
      </c>
      <c r="B136" t="s">
        <v>6260</v>
      </c>
      <c r="C136" s="6" t="s">
        <v>6259</v>
      </c>
      <c r="D136" s="6" t="s">
        <v>6078</v>
      </c>
      <c r="E136" s="6" t="s">
        <v>6078</v>
      </c>
      <c r="F136">
        <v>0</v>
      </c>
      <c r="G136" t="s">
        <v>114</v>
      </c>
      <c r="H136" t="s">
        <v>6077</v>
      </c>
      <c r="I136" t="s">
        <v>6076</v>
      </c>
      <c r="J136" t="s">
        <v>93</v>
      </c>
      <c r="K136" t="s">
        <v>93</v>
      </c>
      <c r="L136" t="s">
        <v>94</v>
      </c>
      <c r="M136">
        <v>1145728</v>
      </c>
      <c r="N136" t="s">
        <v>95</v>
      </c>
      <c r="O136" t="s">
        <v>99</v>
      </c>
      <c r="P136" t="s">
        <v>93</v>
      </c>
      <c r="Q136" t="s">
        <v>93</v>
      </c>
      <c r="R136" t="s">
        <v>93</v>
      </c>
      <c r="S136" t="s">
        <v>93</v>
      </c>
      <c r="T136" t="s">
        <v>93</v>
      </c>
      <c r="U136" t="s">
        <v>93</v>
      </c>
      <c r="V136" t="s">
        <v>93</v>
      </c>
      <c r="W136" t="s">
        <v>93</v>
      </c>
      <c r="X136" t="s">
        <v>93</v>
      </c>
      <c r="Y136" t="s">
        <v>93</v>
      </c>
      <c r="Z136" t="s">
        <v>93</v>
      </c>
      <c r="AA136" t="s">
        <v>93</v>
      </c>
      <c r="AB136" t="s">
        <v>93</v>
      </c>
      <c r="AC136" t="s">
        <v>93</v>
      </c>
      <c r="AD136" t="s">
        <v>93</v>
      </c>
      <c r="AE136" t="s">
        <v>93</v>
      </c>
      <c r="AF136" t="s">
        <v>93</v>
      </c>
      <c r="AG136" t="s">
        <v>93</v>
      </c>
      <c r="AH136" t="s">
        <v>97</v>
      </c>
    </row>
    <row r="137" spans="1:34" x14ac:dyDescent="0.2">
      <c r="A137" s="6" t="s">
        <v>6258</v>
      </c>
      <c r="B137" t="s">
        <v>6258</v>
      </c>
      <c r="C137" s="6" t="s">
        <v>6257</v>
      </c>
      <c r="D137" s="6" t="s">
        <v>6078</v>
      </c>
      <c r="E137" s="6" t="s">
        <v>6078</v>
      </c>
      <c r="F137">
        <v>0</v>
      </c>
      <c r="G137" t="s">
        <v>114</v>
      </c>
      <c r="H137" t="s">
        <v>6077</v>
      </c>
      <c r="I137" t="s">
        <v>6076</v>
      </c>
      <c r="J137" t="s">
        <v>93</v>
      </c>
      <c r="K137" t="s">
        <v>93</v>
      </c>
      <c r="L137" t="s">
        <v>94</v>
      </c>
      <c r="M137">
        <v>1135091</v>
      </c>
      <c r="N137" t="s">
        <v>95</v>
      </c>
      <c r="O137" t="s">
        <v>99</v>
      </c>
      <c r="P137" t="s">
        <v>93</v>
      </c>
      <c r="Q137" t="s">
        <v>93</v>
      </c>
      <c r="R137" t="s">
        <v>93</v>
      </c>
      <c r="S137" t="s">
        <v>93</v>
      </c>
      <c r="T137" t="s">
        <v>93</v>
      </c>
      <c r="U137" t="s">
        <v>93</v>
      </c>
      <c r="V137" t="s">
        <v>93</v>
      </c>
      <c r="W137" t="s">
        <v>93</v>
      </c>
      <c r="X137" t="s">
        <v>93</v>
      </c>
      <c r="Y137" t="s">
        <v>93</v>
      </c>
      <c r="Z137" t="s">
        <v>93</v>
      </c>
      <c r="AA137" t="s">
        <v>93</v>
      </c>
      <c r="AB137" t="s">
        <v>93</v>
      </c>
      <c r="AC137" t="s">
        <v>93</v>
      </c>
      <c r="AD137" t="s">
        <v>93</v>
      </c>
      <c r="AE137" t="s">
        <v>93</v>
      </c>
      <c r="AF137" t="s">
        <v>93</v>
      </c>
      <c r="AG137" t="s">
        <v>93</v>
      </c>
      <c r="AH137" t="s">
        <v>97</v>
      </c>
    </row>
    <row r="138" spans="1:34" x14ac:dyDescent="0.2">
      <c r="A138" s="6" t="s">
        <v>6256</v>
      </c>
      <c r="B138" t="s">
        <v>6256</v>
      </c>
      <c r="C138" s="6" t="s">
        <v>6255</v>
      </c>
      <c r="D138" s="6" t="s">
        <v>6078</v>
      </c>
      <c r="E138" s="6" t="s">
        <v>6078</v>
      </c>
      <c r="F138">
        <v>0</v>
      </c>
      <c r="G138" t="s">
        <v>114</v>
      </c>
      <c r="H138" t="s">
        <v>6077</v>
      </c>
      <c r="I138" t="s">
        <v>6076</v>
      </c>
      <c r="J138" t="s">
        <v>93</v>
      </c>
      <c r="K138" t="s">
        <v>93</v>
      </c>
      <c r="L138" t="s">
        <v>94</v>
      </c>
      <c r="M138">
        <v>1137998</v>
      </c>
      <c r="N138" t="s">
        <v>95</v>
      </c>
      <c r="O138" t="s">
        <v>99</v>
      </c>
      <c r="P138" t="s">
        <v>93</v>
      </c>
      <c r="Q138" t="s">
        <v>93</v>
      </c>
      <c r="R138" t="s">
        <v>93</v>
      </c>
      <c r="S138" t="s">
        <v>93</v>
      </c>
      <c r="T138" t="s">
        <v>93</v>
      </c>
      <c r="U138" t="s">
        <v>93</v>
      </c>
      <c r="V138" t="s">
        <v>93</v>
      </c>
      <c r="W138" t="s">
        <v>93</v>
      </c>
      <c r="X138" t="s">
        <v>93</v>
      </c>
      <c r="Y138" t="s">
        <v>93</v>
      </c>
      <c r="Z138" t="s">
        <v>93</v>
      </c>
      <c r="AA138" t="s">
        <v>93</v>
      </c>
      <c r="AB138" t="s">
        <v>93</v>
      </c>
      <c r="AC138" t="s">
        <v>93</v>
      </c>
      <c r="AD138" t="s">
        <v>93</v>
      </c>
      <c r="AE138" t="s">
        <v>93</v>
      </c>
      <c r="AF138" t="s">
        <v>93</v>
      </c>
      <c r="AG138" t="s">
        <v>93</v>
      </c>
      <c r="AH138" t="s">
        <v>97</v>
      </c>
    </row>
    <row r="139" spans="1:34" x14ac:dyDescent="0.2">
      <c r="A139" s="6" t="s">
        <v>6254</v>
      </c>
      <c r="B139" t="s">
        <v>6254</v>
      </c>
      <c r="C139" s="6" t="s">
        <v>6253</v>
      </c>
      <c r="D139" s="6" t="s">
        <v>6078</v>
      </c>
      <c r="E139" s="6" t="s">
        <v>6078</v>
      </c>
      <c r="F139">
        <v>0</v>
      </c>
      <c r="G139" t="s">
        <v>114</v>
      </c>
      <c r="H139" t="s">
        <v>6077</v>
      </c>
      <c r="I139" t="s">
        <v>6076</v>
      </c>
      <c r="J139" t="s">
        <v>93</v>
      </c>
      <c r="K139" t="s">
        <v>93</v>
      </c>
      <c r="L139" t="s">
        <v>94</v>
      </c>
      <c r="M139">
        <v>1139082</v>
      </c>
      <c r="N139" t="s">
        <v>98</v>
      </c>
      <c r="O139" t="s">
        <v>99</v>
      </c>
      <c r="P139" t="s">
        <v>93</v>
      </c>
      <c r="Q139" t="s">
        <v>93</v>
      </c>
      <c r="R139" t="s">
        <v>100</v>
      </c>
      <c r="S139" t="s">
        <v>100</v>
      </c>
      <c r="T139" t="s">
        <v>100</v>
      </c>
      <c r="U139" t="s">
        <v>100</v>
      </c>
      <c r="V139" t="s">
        <v>93</v>
      </c>
      <c r="W139" t="s">
        <v>93</v>
      </c>
      <c r="X139" t="s">
        <v>93</v>
      </c>
      <c r="Y139" t="s">
        <v>93</v>
      </c>
      <c r="Z139" t="s">
        <v>93</v>
      </c>
      <c r="AA139" t="s">
        <v>93</v>
      </c>
      <c r="AB139" t="s">
        <v>93</v>
      </c>
      <c r="AC139" t="s">
        <v>93</v>
      </c>
      <c r="AD139" t="s">
        <v>93</v>
      </c>
      <c r="AE139" t="s">
        <v>93</v>
      </c>
      <c r="AF139" t="s">
        <v>93</v>
      </c>
      <c r="AG139" t="s">
        <v>93</v>
      </c>
      <c r="AH139" t="s">
        <v>97</v>
      </c>
    </row>
    <row r="140" spans="1:34" x14ac:dyDescent="0.2">
      <c r="A140" s="6" t="s">
        <v>6252</v>
      </c>
      <c r="B140" t="s">
        <v>6252</v>
      </c>
      <c r="C140" s="6" t="s">
        <v>6251</v>
      </c>
      <c r="D140" s="6" t="s">
        <v>6078</v>
      </c>
      <c r="E140" s="6" t="s">
        <v>6078</v>
      </c>
      <c r="F140">
        <v>0</v>
      </c>
      <c r="G140" t="s">
        <v>114</v>
      </c>
      <c r="H140" t="s">
        <v>6077</v>
      </c>
      <c r="I140" t="s">
        <v>6076</v>
      </c>
      <c r="J140" t="s">
        <v>93</v>
      </c>
      <c r="K140" t="s">
        <v>93</v>
      </c>
      <c r="L140" t="s">
        <v>94</v>
      </c>
      <c r="M140">
        <v>1129231</v>
      </c>
      <c r="N140" t="s">
        <v>98</v>
      </c>
      <c r="O140" t="s">
        <v>99</v>
      </c>
      <c r="P140" t="s">
        <v>93</v>
      </c>
      <c r="Q140" t="s">
        <v>93</v>
      </c>
      <c r="R140" t="s">
        <v>100</v>
      </c>
      <c r="S140" t="s">
        <v>100</v>
      </c>
      <c r="T140" t="s">
        <v>100</v>
      </c>
      <c r="U140" t="s">
        <v>100</v>
      </c>
      <c r="V140" t="s">
        <v>93</v>
      </c>
      <c r="W140" t="s">
        <v>93</v>
      </c>
      <c r="X140" t="s">
        <v>93</v>
      </c>
      <c r="Y140" t="s">
        <v>93</v>
      </c>
      <c r="Z140" t="s">
        <v>93</v>
      </c>
      <c r="AA140" t="s">
        <v>93</v>
      </c>
      <c r="AB140" t="s">
        <v>93</v>
      </c>
      <c r="AC140" t="s">
        <v>93</v>
      </c>
      <c r="AD140" t="s">
        <v>93</v>
      </c>
      <c r="AE140" t="s">
        <v>93</v>
      </c>
      <c r="AF140" t="s">
        <v>93</v>
      </c>
      <c r="AG140" t="s">
        <v>93</v>
      </c>
      <c r="AH140" t="s">
        <v>97</v>
      </c>
    </row>
    <row r="141" spans="1:34" x14ac:dyDescent="0.2">
      <c r="A141" s="6" t="s">
        <v>6250</v>
      </c>
      <c r="B141" t="s">
        <v>6250</v>
      </c>
      <c r="C141" s="6" t="s">
        <v>6249</v>
      </c>
      <c r="D141" s="6" t="s">
        <v>6078</v>
      </c>
      <c r="E141" s="6" t="s">
        <v>6078</v>
      </c>
      <c r="F141">
        <v>0</v>
      </c>
      <c r="G141" t="s">
        <v>114</v>
      </c>
      <c r="H141" t="s">
        <v>6077</v>
      </c>
      <c r="I141" t="s">
        <v>6076</v>
      </c>
      <c r="J141" t="s">
        <v>93</v>
      </c>
      <c r="K141" t="s">
        <v>93</v>
      </c>
      <c r="L141" t="s">
        <v>94</v>
      </c>
      <c r="M141">
        <v>1105985</v>
      </c>
      <c r="N141" t="s">
        <v>95</v>
      </c>
      <c r="O141" t="s">
        <v>99</v>
      </c>
      <c r="P141" t="s">
        <v>93</v>
      </c>
      <c r="Q141" t="s">
        <v>93</v>
      </c>
      <c r="R141" t="s">
        <v>93</v>
      </c>
      <c r="S141" t="s">
        <v>93</v>
      </c>
      <c r="T141" t="s">
        <v>93</v>
      </c>
      <c r="U141" t="s">
        <v>93</v>
      </c>
      <c r="V141" t="s">
        <v>93</v>
      </c>
      <c r="W141" t="s">
        <v>93</v>
      </c>
      <c r="X141" t="s">
        <v>93</v>
      </c>
      <c r="Y141" t="s">
        <v>93</v>
      </c>
      <c r="Z141" t="s">
        <v>93</v>
      </c>
      <c r="AA141" t="s">
        <v>93</v>
      </c>
      <c r="AB141" t="s">
        <v>93</v>
      </c>
      <c r="AC141" t="s">
        <v>93</v>
      </c>
      <c r="AD141" t="s">
        <v>93</v>
      </c>
      <c r="AE141" t="s">
        <v>93</v>
      </c>
      <c r="AF141" t="s">
        <v>93</v>
      </c>
      <c r="AG141" t="s">
        <v>93</v>
      </c>
      <c r="AH141" t="s">
        <v>97</v>
      </c>
    </row>
    <row r="142" spans="1:34" x14ac:dyDescent="0.2">
      <c r="A142" s="6" t="s">
        <v>6248</v>
      </c>
      <c r="B142" t="s">
        <v>6248</v>
      </c>
      <c r="C142" s="6" t="s">
        <v>6247</v>
      </c>
      <c r="D142" s="6" t="s">
        <v>6078</v>
      </c>
      <c r="E142" s="6" t="s">
        <v>6078</v>
      </c>
      <c r="F142">
        <v>0</v>
      </c>
      <c r="G142" t="s">
        <v>114</v>
      </c>
      <c r="H142" t="s">
        <v>6077</v>
      </c>
      <c r="I142" t="s">
        <v>6076</v>
      </c>
      <c r="J142" t="s">
        <v>93</v>
      </c>
      <c r="K142" t="s">
        <v>93</v>
      </c>
      <c r="L142" t="s">
        <v>94</v>
      </c>
      <c r="M142">
        <v>1130065</v>
      </c>
      <c r="N142" t="s">
        <v>95</v>
      </c>
      <c r="O142" t="s">
        <v>99</v>
      </c>
      <c r="P142" t="s">
        <v>93</v>
      </c>
      <c r="Q142" t="s">
        <v>93</v>
      </c>
      <c r="R142" t="s">
        <v>93</v>
      </c>
      <c r="S142" t="s">
        <v>93</v>
      </c>
      <c r="T142" t="s">
        <v>93</v>
      </c>
      <c r="U142" t="s">
        <v>93</v>
      </c>
      <c r="V142" t="s">
        <v>93</v>
      </c>
      <c r="W142" t="s">
        <v>93</v>
      </c>
      <c r="X142" t="s">
        <v>93</v>
      </c>
      <c r="Y142" t="s">
        <v>93</v>
      </c>
      <c r="Z142" t="s">
        <v>93</v>
      </c>
      <c r="AA142" t="s">
        <v>93</v>
      </c>
      <c r="AB142" t="s">
        <v>93</v>
      </c>
      <c r="AC142" t="s">
        <v>93</v>
      </c>
      <c r="AD142" t="s">
        <v>93</v>
      </c>
      <c r="AE142" t="s">
        <v>93</v>
      </c>
      <c r="AF142" t="s">
        <v>93</v>
      </c>
      <c r="AG142" t="s">
        <v>93</v>
      </c>
      <c r="AH142" t="s">
        <v>97</v>
      </c>
    </row>
    <row r="143" spans="1:34" x14ac:dyDescent="0.2">
      <c r="A143" s="6" t="s">
        <v>6246</v>
      </c>
      <c r="B143" t="s">
        <v>6246</v>
      </c>
      <c r="C143" s="6" t="s">
        <v>6245</v>
      </c>
      <c r="D143" s="6" t="s">
        <v>6078</v>
      </c>
      <c r="E143" s="6" t="s">
        <v>6078</v>
      </c>
      <c r="F143">
        <v>0</v>
      </c>
      <c r="G143" t="s">
        <v>114</v>
      </c>
      <c r="H143" t="s">
        <v>6077</v>
      </c>
      <c r="I143" t="s">
        <v>6076</v>
      </c>
      <c r="J143" t="s">
        <v>93</v>
      </c>
      <c r="K143" t="s">
        <v>93</v>
      </c>
      <c r="L143" t="s">
        <v>94</v>
      </c>
      <c r="M143">
        <v>1134294</v>
      </c>
      <c r="N143" t="s">
        <v>98</v>
      </c>
      <c r="O143" t="s">
        <v>99</v>
      </c>
      <c r="P143" t="s">
        <v>93</v>
      </c>
      <c r="Q143" t="s">
        <v>93</v>
      </c>
      <c r="R143" t="s">
        <v>100</v>
      </c>
      <c r="S143" t="s">
        <v>100</v>
      </c>
      <c r="T143" t="s">
        <v>100</v>
      </c>
      <c r="U143" t="s">
        <v>100</v>
      </c>
      <c r="V143" t="s">
        <v>93</v>
      </c>
      <c r="W143" t="s">
        <v>93</v>
      </c>
      <c r="X143" t="s">
        <v>93</v>
      </c>
      <c r="Y143" t="s">
        <v>93</v>
      </c>
      <c r="Z143" t="s">
        <v>93</v>
      </c>
      <c r="AA143" t="s">
        <v>93</v>
      </c>
      <c r="AB143" t="s">
        <v>93</v>
      </c>
      <c r="AC143" t="s">
        <v>93</v>
      </c>
      <c r="AD143" t="s">
        <v>93</v>
      </c>
      <c r="AE143" t="s">
        <v>93</v>
      </c>
      <c r="AF143" t="s">
        <v>93</v>
      </c>
      <c r="AG143" t="s">
        <v>93</v>
      </c>
      <c r="AH143" t="s">
        <v>97</v>
      </c>
    </row>
    <row r="144" spans="1:34" x14ac:dyDescent="0.2">
      <c r="A144" s="6" t="s">
        <v>6244</v>
      </c>
      <c r="B144" t="s">
        <v>6244</v>
      </c>
      <c r="C144" s="6" t="s">
        <v>6243</v>
      </c>
      <c r="D144" s="6" t="s">
        <v>6078</v>
      </c>
      <c r="E144" s="6" t="s">
        <v>6078</v>
      </c>
      <c r="F144">
        <v>0</v>
      </c>
      <c r="G144" t="s">
        <v>114</v>
      </c>
      <c r="H144" t="s">
        <v>6077</v>
      </c>
      <c r="I144" t="s">
        <v>6076</v>
      </c>
      <c r="J144" t="s">
        <v>93</v>
      </c>
      <c r="K144" t="s">
        <v>93</v>
      </c>
      <c r="L144" t="s">
        <v>94</v>
      </c>
      <c r="M144">
        <v>1084176</v>
      </c>
      <c r="N144" t="s">
        <v>98</v>
      </c>
      <c r="O144" t="s">
        <v>99</v>
      </c>
      <c r="P144" t="s">
        <v>93</v>
      </c>
      <c r="Q144" t="s">
        <v>93</v>
      </c>
      <c r="R144" t="s">
        <v>100</v>
      </c>
      <c r="S144" t="s">
        <v>100</v>
      </c>
      <c r="T144" t="s">
        <v>100</v>
      </c>
      <c r="U144" t="s">
        <v>100</v>
      </c>
      <c r="V144" t="s">
        <v>93</v>
      </c>
      <c r="W144" t="s">
        <v>93</v>
      </c>
      <c r="X144" t="s">
        <v>93</v>
      </c>
      <c r="Y144" t="s">
        <v>93</v>
      </c>
      <c r="Z144" t="s">
        <v>93</v>
      </c>
      <c r="AA144" t="s">
        <v>93</v>
      </c>
      <c r="AB144" t="s">
        <v>93</v>
      </c>
      <c r="AC144" t="s">
        <v>93</v>
      </c>
      <c r="AD144" t="s">
        <v>93</v>
      </c>
      <c r="AE144" t="s">
        <v>93</v>
      </c>
      <c r="AF144" t="s">
        <v>93</v>
      </c>
      <c r="AG144" t="s">
        <v>93</v>
      </c>
      <c r="AH144" t="s">
        <v>97</v>
      </c>
    </row>
    <row r="145" spans="1:34" x14ac:dyDescent="0.2">
      <c r="A145" s="6" t="s">
        <v>6242</v>
      </c>
      <c r="B145" t="s">
        <v>6242</v>
      </c>
      <c r="C145" s="6" t="s">
        <v>6241</v>
      </c>
      <c r="D145" s="6" t="s">
        <v>6078</v>
      </c>
      <c r="E145" s="6" t="s">
        <v>6078</v>
      </c>
      <c r="F145">
        <v>0</v>
      </c>
      <c r="G145" t="s">
        <v>114</v>
      </c>
      <c r="H145" t="s">
        <v>6077</v>
      </c>
      <c r="I145" t="s">
        <v>6076</v>
      </c>
      <c r="J145" t="s">
        <v>93</v>
      </c>
      <c r="K145" t="s">
        <v>93</v>
      </c>
      <c r="L145" t="s">
        <v>94</v>
      </c>
      <c r="M145">
        <v>1097830</v>
      </c>
      <c r="N145" t="s">
        <v>98</v>
      </c>
      <c r="O145" t="s">
        <v>99</v>
      </c>
      <c r="P145" t="s">
        <v>93</v>
      </c>
      <c r="Q145" t="s">
        <v>93</v>
      </c>
      <c r="R145" t="s">
        <v>100</v>
      </c>
      <c r="S145" t="s">
        <v>100</v>
      </c>
      <c r="T145" t="s">
        <v>100</v>
      </c>
      <c r="U145" t="s">
        <v>100</v>
      </c>
      <c r="V145" t="s">
        <v>93</v>
      </c>
      <c r="W145" t="s">
        <v>93</v>
      </c>
      <c r="X145" t="s">
        <v>93</v>
      </c>
      <c r="Y145" t="s">
        <v>93</v>
      </c>
      <c r="Z145" t="s">
        <v>93</v>
      </c>
      <c r="AA145" t="s">
        <v>93</v>
      </c>
      <c r="AB145" t="s">
        <v>93</v>
      </c>
      <c r="AC145" t="s">
        <v>93</v>
      </c>
      <c r="AD145" t="s">
        <v>93</v>
      </c>
      <c r="AE145" t="s">
        <v>93</v>
      </c>
      <c r="AF145" t="s">
        <v>93</v>
      </c>
      <c r="AG145" t="s">
        <v>93</v>
      </c>
      <c r="AH145" t="s">
        <v>97</v>
      </c>
    </row>
    <row r="146" spans="1:34" x14ac:dyDescent="0.2">
      <c r="A146" s="6" t="s">
        <v>6240</v>
      </c>
      <c r="B146" t="s">
        <v>6240</v>
      </c>
      <c r="C146" s="6" t="s">
        <v>6239</v>
      </c>
      <c r="D146" s="6" t="s">
        <v>6078</v>
      </c>
      <c r="E146" s="6" t="s">
        <v>6078</v>
      </c>
      <c r="F146">
        <v>0</v>
      </c>
      <c r="G146" t="s">
        <v>114</v>
      </c>
      <c r="H146" t="s">
        <v>6077</v>
      </c>
      <c r="I146" t="s">
        <v>6076</v>
      </c>
      <c r="J146" t="s">
        <v>93</v>
      </c>
      <c r="K146" t="s">
        <v>93</v>
      </c>
      <c r="L146" t="s">
        <v>94</v>
      </c>
      <c r="M146">
        <v>1132476</v>
      </c>
      <c r="N146" t="s">
        <v>98</v>
      </c>
      <c r="O146" t="s">
        <v>99</v>
      </c>
      <c r="P146" t="s">
        <v>93</v>
      </c>
      <c r="Q146" t="s">
        <v>93</v>
      </c>
      <c r="R146" t="s">
        <v>100</v>
      </c>
      <c r="S146" t="s">
        <v>100</v>
      </c>
      <c r="T146" t="s">
        <v>100</v>
      </c>
      <c r="U146" t="s">
        <v>100</v>
      </c>
      <c r="V146" t="s">
        <v>93</v>
      </c>
      <c r="W146" t="s">
        <v>93</v>
      </c>
      <c r="X146" t="s">
        <v>93</v>
      </c>
      <c r="Y146" t="s">
        <v>93</v>
      </c>
      <c r="Z146" t="s">
        <v>93</v>
      </c>
      <c r="AA146" t="s">
        <v>93</v>
      </c>
      <c r="AB146" t="s">
        <v>93</v>
      </c>
      <c r="AC146" t="s">
        <v>93</v>
      </c>
      <c r="AD146" t="s">
        <v>93</v>
      </c>
      <c r="AE146" t="s">
        <v>93</v>
      </c>
      <c r="AF146" t="s">
        <v>93</v>
      </c>
      <c r="AG146" t="s">
        <v>93</v>
      </c>
      <c r="AH146" t="s">
        <v>97</v>
      </c>
    </row>
    <row r="147" spans="1:34" x14ac:dyDescent="0.2">
      <c r="A147" s="6" t="s">
        <v>6238</v>
      </c>
      <c r="B147" t="s">
        <v>6238</v>
      </c>
      <c r="C147" s="6" t="s">
        <v>6237</v>
      </c>
      <c r="D147" s="6" t="s">
        <v>6078</v>
      </c>
      <c r="E147" s="6" t="s">
        <v>6078</v>
      </c>
      <c r="F147">
        <v>0</v>
      </c>
      <c r="G147" t="s">
        <v>114</v>
      </c>
      <c r="H147" t="s">
        <v>6077</v>
      </c>
      <c r="I147" t="s">
        <v>6076</v>
      </c>
      <c r="J147" t="s">
        <v>93</v>
      </c>
      <c r="K147" t="s">
        <v>93</v>
      </c>
      <c r="L147" t="s">
        <v>94</v>
      </c>
      <c r="M147">
        <v>1105098</v>
      </c>
      <c r="N147" t="s">
        <v>98</v>
      </c>
      <c r="O147" t="s">
        <v>99</v>
      </c>
      <c r="P147" t="s">
        <v>93</v>
      </c>
      <c r="Q147" t="s">
        <v>93</v>
      </c>
      <c r="R147" t="s">
        <v>100</v>
      </c>
      <c r="S147" t="s">
        <v>100</v>
      </c>
      <c r="T147" t="s">
        <v>100</v>
      </c>
      <c r="U147" t="s">
        <v>100</v>
      </c>
      <c r="V147" t="s">
        <v>93</v>
      </c>
      <c r="W147" t="s">
        <v>93</v>
      </c>
      <c r="X147" t="s">
        <v>93</v>
      </c>
      <c r="Y147" t="s">
        <v>93</v>
      </c>
      <c r="Z147" t="s">
        <v>93</v>
      </c>
      <c r="AA147" t="s">
        <v>93</v>
      </c>
      <c r="AB147" t="s">
        <v>93</v>
      </c>
      <c r="AC147" t="s">
        <v>93</v>
      </c>
      <c r="AD147" t="s">
        <v>93</v>
      </c>
      <c r="AE147" t="s">
        <v>93</v>
      </c>
      <c r="AF147" t="s">
        <v>93</v>
      </c>
      <c r="AG147" t="s">
        <v>93</v>
      </c>
      <c r="AH147" t="s">
        <v>97</v>
      </c>
    </row>
    <row r="148" spans="1:34" x14ac:dyDescent="0.2">
      <c r="A148" s="6" t="s">
        <v>6236</v>
      </c>
      <c r="B148" t="s">
        <v>6236</v>
      </c>
      <c r="C148" s="6" t="s">
        <v>6235</v>
      </c>
      <c r="D148" s="6" t="s">
        <v>6078</v>
      </c>
      <c r="E148" s="6" t="s">
        <v>6078</v>
      </c>
      <c r="F148">
        <v>0</v>
      </c>
      <c r="G148" t="s">
        <v>114</v>
      </c>
      <c r="H148" t="s">
        <v>6077</v>
      </c>
      <c r="I148" t="s">
        <v>6076</v>
      </c>
      <c r="J148" t="s">
        <v>93</v>
      </c>
      <c r="K148" t="s">
        <v>93</v>
      </c>
      <c r="L148" t="s">
        <v>94</v>
      </c>
      <c r="M148">
        <v>1110414</v>
      </c>
      <c r="N148" t="s">
        <v>98</v>
      </c>
      <c r="O148" t="s">
        <v>99</v>
      </c>
      <c r="P148" t="s">
        <v>93</v>
      </c>
      <c r="Q148" t="s">
        <v>93</v>
      </c>
      <c r="R148" t="s">
        <v>100</v>
      </c>
      <c r="S148" t="s">
        <v>100</v>
      </c>
      <c r="T148" t="s">
        <v>100</v>
      </c>
      <c r="U148" t="s">
        <v>100</v>
      </c>
      <c r="V148" t="s">
        <v>93</v>
      </c>
      <c r="W148" t="s">
        <v>93</v>
      </c>
      <c r="X148" t="s">
        <v>93</v>
      </c>
      <c r="Y148" t="s">
        <v>93</v>
      </c>
      <c r="Z148" t="s">
        <v>93</v>
      </c>
      <c r="AA148" t="s">
        <v>93</v>
      </c>
      <c r="AB148" t="s">
        <v>93</v>
      </c>
      <c r="AC148" t="s">
        <v>93</v>
      </c>
      <c r="AD148" t="s">
        <v>93</v>
      </c>
      <c r="AE148" t="s">
        <v>93</v>
      </c>
      <c r="AF148" t="s">
        <v>93</v>
      </c>
      <c r="AG148" t="s">
        <v>93</v>
      </c>
      <c r="AH148" t="s">
        <v>97</v>
      </c>
    </row>
    <row r="149" spans="1:34" x14ac:dyDescent="0.2">
      <c r="A149" s="6" t="s">
        <v>6234</v>
      </c>
      <c r="B149" t="s">
        <v>6234</v>
      </c>
      <c r="C149" s="6" t="s">
        <v>6233</v>
      </c>
      <c r="D149" s="6" t="s">
        <v>6078</v>
      </c>
      <c r="E149" s="6" t="s">
        <v>6078</v>
      </c>
      <c r="F149">
        <v>0</v>
      </c>
      <c r="G149" t="s">
        <v>114</v>
      </c>
      <c r="H149" t="s">
        <v>6077</v>
      </c>
      <c r="I149" t="s">
        <v>6076</v>
      </c>
      <c r="J149" t="s">
        <v>93</v>
      </c>
      <c r="K149" t="s">
        <v>93</v>
      </c>
      <c r="L149" t="s">
        <v>94</v>
      </c>
      <c r="M149">
        <v>1128959</v>
      </c>
      <c r="N149" t="s">
        <v>98</v>
      </c>
      <c r="O149" t="s">
        <v>99</v>
      </c>
      <c r="P149" t="s">
        <v>93</v>
      </c>
      <c r="Q149" t="s">
        <v>93</v>
      </c>
      <c r="R149" t="s">
        <v>100</v>
      </c>
      <c r="S149" t="s">
        <v>100</v>
      </c>
      <c r="T149" t="s">
        <v>100</v>
      </c>
      <c r="U149" t="s">
        <v>100</v>
      </c>
      <c r="V149" t="s">
        <v>93</v>
      </c>
      <c r="W149" t="s">
        <v>93</v>
      </c>
      <c r="X149" t="s">
        <v>93</v>
      </c>
      <c r="Y149" t="s">
        <v>93</v>
      </c>
      <c r="Z149" t="s">
        <v>93</v>
      </c>
      <c r="AA149" t="s">
        <v>93</v>
      </c>
      <c r="AB149" t="s">
        <v>93</v>
      </c>
      <c r="AC149" t="s">
        <v>93</v>
      </c>
      <c r="AD149" t="s">
        <v>93</v>
      </c>
      <c r="AE149" t="s">
        <v>93</v>
      </c>
      <c r="AF149" t="s">
        <v>93</v>
      </c>
      <c r="AG149" t="s">
        <v>93</v>
      </c>
      <c r="AH149" t="s">
        <v>97</v>
      </c>
    </row>
    <row r="150" spans="1:34" x14ac:dyDescent="0.2">
      <c r="A150" s="6" t="s">
        <v>6232</v>
      </c>
      <c r="B150" t="s">
        <v>6232</v>
      </c>
      <c r="C150" s="6" t="s">
        <v>6231</v>
      </c>
      <c r="D150" s="6" t="s">
        <v>6078</v>
      </c>
      <c r="E150" s="6" t="s">
        <v>6078</v>
      </c>
      <c r="F150">
        <v>0</v>
      </c>
      <c r="G150" t="s">
        <v>114</v>
      </c>
      <c r="H150" t="s">
        <v>6077</v>
      </c>
      <c r="I150" t="s">
        <v>6076</v>
      </c>
      <c r="J150" t="s">
        <v>93</v>
      </c>
      <c r="K150" t="s">
        <v>93</v>
      </c>
      <c r="L150" t="s">
        <v>94</v>
      </c>
      <c r="M150">
        <v>1134222</v>
      </c>
      <c r="N150" t="s">
        <v>98</v>
      </c>
      <c r="O150" t="s">
        <v>99</v>
      </c>
      <c r="P150" t="s">
        <v>93</v>
      </c>
      <c r="Q150" t="s">
        <v>93</v>
      </c>
      <c r="R150" t="s">
        <v>100</v>
      </c>
      <c r="S150" t="s">
        <v>100</v>
      </c>
      <c r="T150" t="s">
        <v>100</v>
      </c>
      <c r="U150" t="s">
        <v>100</v>
      </c>
      <c r="V150" t="s">
        <v>93</v>
      </c>
      <c r="W150" t="s">
        <v>93</v>
      </c>
      <c r="X150" t="s">
        <v>93</v>
      </c>
      <c r="Y150" t="s">
        <v>93</v>
      </c>
      <c r="Z150" t="s">
        <v>93</v>
      </c>
      <c r="AA150" t="s">
        <v>93</v>
      </c>
      <c r="AB150" t="s">
        <v>93</v>
      </c>
      <c r="AC150" t="s">
        <v>93</v>
      </c>
      <c r="AD150" t="s">
        <v>93</v>
      </c>
      <c r="AE150" t="s">
        <v>93</v>
      </c>
      <c r="AF150" t="s">
        <v>93</v>
      </c>
      <c r="AG150" t="s">
        <v>93</v>
      </c>
      <c r="AH150" t="s">
        <v>97</v>
      </c>
    </row>
    <row r="151" spans="1:34" x14ac:dyDescent="0.2">
      <c r="A151" s="6" t="s">
        <v>6230</v>
      </c>
      <c r="B151" t="s">
        <v>6230</v>
      </c>
      <c r="C151" s="6" t="s">
        <v>6229</v>
      </c>
      <c r="D151" s="6" t="s">
        <v>6078</v>
      </c>
      <c r="E151" s="6" t="s">
        <v>6078</v>
      </c>
      <c r="F151">
        <v>0</v>
      </c>
      <c r="G151" t="s">
        <v>114</v>
      </c>
      <c r="H151" t="s">
        <v>6077</v>
      </c>
      <c r="I151" t="s">
        <v>6076</v>
      </c>
      <c r="J151" t="s">
        <v>93</v>
      </c>
      <c r="K151" t="s">
        <v>93</v>
      </c>
      <c r="L151" t="s">
        <v>94</v>
      </c>
      <c r="M151">
        <v>1098270</v>
      </c>
      <c r="N151" t="s">
        <v>95</v>
      </c>
      <c r="O151" t="s">
        <v>99</v>
      </c>
      <c r="P151" t="s">
        <v>93</v>
      </c>
      <c r="Q151" t="s">
        <v>93</v>
      </c>
      <c r="R151" t="s">
        <v>93</v>
      </c>
      <c r="S151" t="s">
        <v>93</v>
      </c>
      <c r="T151" t="s">
        <v>93</v>
      </c>
      <c r="U151" t="s">
        <v>93</v>
      </c>
      <c r="V151" t="s">
        <v>93</v>
      </c>
      <c r="W151" t="s">
        <v>93</v>
      </c>
      <c r="X151" t="s">
        <v>93</v>
      </c>
      <c r="Y151" t="s">
        <v>93</v>
      </c>
      <c r="Z151" t="s">
        <v>93</v>
      </c>
      <c r="AA151" t="s">
        <v>93</v>
      </c>
      <c r="AB151" t="s">
        <v>93</v>
      </c>
      <c r="AC151" t="s">
        <v>93</v>
      </c>
      <c r="AD151" t="s">
        <v>93</v>
      </c>
      <c r="AE151" t="s">
        <v>93</v>
      </c>
      <c r="AF151" t="s">
        <v>93</v>
      </c>
      <c r="AG151" t="s">
        <v>93</v>
      </c>
      <c r="AH151" t="s">
        <v>97</v>
      </c>
    </row>
    <row r="152" spans="1:34" x14ac:dyDescent="0.2">
      <c r="A152" s="6" t="s">
        <v>6228</v>
      </c>
      <c r="B152" t="s">
        <v>6228</v>
      </c>
      <c r="C152" s="6" t="s">
        <v>6227</v>
      </c>
      <c r="D152" s="6" t="s">
        <v>6078</v>
      </c>
      <c r="E152" s="6" t="s">
        <v>6078</v>
      </c>
      <c r="F152">
        <v>0</v>
      </c>
      <c r="G152" t="s">
        <v>114</v>
      </c>
      <c r="H152" t="s">
        <v>6077</v>
      </c>
      <c r="I152" t="s">
        <v>6076</v>
      </c>
      <c r="J152" t="s">
        <v>93</v>
      </c>
      <c r="K152" t="s">
        <v>93</v>
      </c>
      <c r="L152" t="s">
        <v>94</v>
      </c>
      <c r="M152">
        <v>1142488</v>
      </c>
      <c r="N152" t="s">
        <v>95</v>
      </c>
      <c r="O152" t="s">
        <v>99</v>
      </c>
      <c r="P152" t="s">
        <v>93</v>
      </c>
      <c r="Q152" t="s">
        <v>93</v>
      </c>
      <c r="R152" t="s">
        <v>93</v>
      </c>
      <c r="S152" t="s">
        <v>93</v>
      </c>
      <c r="T152" t="s">
        <v>93</v>
      </c>
      <c r="U152" t="s">
        <v>93</v>
      </c>
      <c r="V152" t="s">
        <v>93</v>
      </c>
      <c r="W152" t="s">
        <v>93</v>
      </c>
      <c r="X152" t="s">
        <v>93</v>
      </c>
      <c r="Y152" t="s">
        <v>93</v>
      </c>
      <c r="Z152" t="s">
        <v>93</v>
      </c>
      <c r="AA152" t="s">
        <v>93</v>
      </c>
      <c r="AB152" t="s">
        <v>93</v>
      </c>
      <c r="AC152" t="s">
        <v>93</v>
      </c>
      <c r="AD152" t="s">
        <v>93</v>
      </c>
      <c r="AE152" t="s">
        <v>93</v>
      </c>
      <c r="AF152" t="s">
        <v>93</v>
      </c>
      <c r="AG152" t="s">
        <v>93</v>
      </c>
      <c r="AH152" t="s">
        <v>97</v>
      </c>
    </row>
    <row r="153" spans="1:34" x14ac:dyDescent="0.2">
      <c r="A153" s="6" t="s">
        <v>6226</v>
      </c>
      <c r="B153" t="s">
        <v>6226</v>
      </c>
      <c r="C153" s="6" t="s">
        <v>6225</v>
      </c>
      <c r="D153" s="6" t="s">
        <v>6078</v>
      </c>
      <c r="E153" s="6" t="s">
        <v>6078</v>
      </c>
      <c r="F153">
        <v>0</v>
      </c>
      <c r="G153" t="s">
        <v>114</v>
      </c>
      <c r="H153" t="s">
        <v>6077</v>
      </c>
      <c r="I153" t="s">
        <v>6076</v>
      </c>
      <c r="J153" t="s">
        <v>93</v>
      </c>
      <c r="K153" t="s">
        <v>93</v>
      </c>
      <c r="L153" t="s">
        <v>94</v>
      </c>
      <c r="M153">
        <v>1142381</v>
      </c>
      <c r="N153" t="s">
        <v>98</v>
      </c>
      <c r="O153" t="s">
        <v>99</v>
      </c>
      <c r="P153" t="s">
        <v>93</v>
      </c>
      <c r="Q153" t="s">
        <v>93</v>
      </c>
      <c r="R153" t="s">
        <v>100</v>
      </c>
      <c r="S153" t="s">
        <v>100</v>
      </c>
      <c r="T153" t="s">
        <v>100</v>
      </c>
      <c r="U153" t="s">
        <v>100</v>
      </c>
      <c r="V153" t="s">
        <v>93</v>
      </c>
      <c r="W153" t="s">
        <v>93</v>
      </c>
      <c r="X153" t="s">
        <v>93</v>
      </c>
      <c r="Y153" t="s">
        <v>93</v>
      </c>
      <c r="Z153" t="s">
        <v>93</v>
      </c>
      <c r="AA153" t="s">
        <v>93</v>
      </c>
      <c r="AB153" t="s">
        <v>93</v>
      </c>
      <c r="AC153" t="s">
        <v>93</v>
      </c>
      <c r="AD153" t="s">
        <v>93</v>
      </c>
      <c r="AE153" t="s">
        <v>93</v>
      </c>
      <c r="AF153" t="s">
        <v>93</v>
      </c>
      <c r="AG153" t="s">
        <v>93</v>
      </c>
      <c r="AH153" t="s">
        <v>97</v>
      </c>
    </row>
    <row r="154" spans="1:34" x14ac:dyDescent="0.2">
      <c r="A154" s="6" t="s">
        <v>6224</v>
      </c>
      <c r="B154" t="s">
        <v>6224</v>
      </c>
      <c r="C154" s="6" t="s">
        <v>6223</v>
      </c>
      <c r="D154" s="6" t="s">
        <v>6078</v>
      </c>
      <c r="E154" s="6" t="s">
        <v>6078</v>
      </c>
      <c r="F154">
        <v>0</v>
      </c>
      <c r="G154" t="s">
        <v>114</v>
      </c>
      <c r="H154" t="s">
        <v>6077</v>
      </c>
      <c r="I154" t="s">
        <v>6076</v>
      </c>
      <c r="J154" t="s">
        <v>93</v>
      </c>
      <c r="K154" t="s">
        <v>93</v>
      </c>
      <c r="L154" t="s">
        <v>94</v>
      </c>
      <c r="M154">
        <v>1131027</v>
      </c>
      <c r="N154" t="s">
        <v>95</v>
      </c>
      <c r="O154" t="s">
        <v>99</v>
      </c>
      <c r="P154" t="s">
        <v>93</v>
      </c>
      <c r="Q154" t="s">
        <v>93</v>
      </c>
      <c r="R154" t="s">
        <v>93</v>
      </c>
      <c r="S154" t="s">
        <v>93</v>
      </c>
      <c r="T154" t="s">
        <v>93</v>
      </c>
      <c r="U154" t="s">
        <v>93</v>
      </c>
      <c r="V154" t="s">
        <v>93</v>
      </c>
      <c r="W154" t="s">
        <v>93</v>
      </c>
      <c r="X154" t="s">
        <v>93</v>
      </c>
      <c r="Y154" t="s">
        <v>93</v>
      </c>
      <c r="Z154" t="s">
        <v>93</v>
      </c>
      <c r="AA154" t="s">
        <v>93</v>
      </c>
      <c r="AB154" t="s">
        <v>93</v>
      </c>
      <c r="AC154" t="s">
        <v>93</v>
      </c>
      <c r="AD154" t="s">
        <v>93</v>
      </c>
      <c r="AE154" t="s">
        <v>93</v>
      </c>
      <c r="AF154" t="s">
        <v>93</v>
      </c>
      <c r="AG154" t="s">
        <v>93</v>
      </c>
      <c r="AH154" t="s">
        <v>97</v>
      </c>
    </row>
    <row r="155" spans="1:34" x14ac:dyDescent="0.2">
      <c r="A155" s="6" t="s">
        <v>6222</v>
      </c>
      <c r="B155" t="s">
        <v>6222</v>
      </c>
      <c r="C155" s="6" t="s">
        <v>6221</v>
      </c>
      <c r="D155" s="6" t="s">
        <v>6078</v>
      </c>
      <c r="E155" s="6" t="s">
        <v>6078</v>
      </c>
      <c r="F155">
        <v>0</v>
      </c>
      <c r="G155" t="s">
        <v>114</v>
      </c>
      <c r="H155" t="s">
        <v>6077</v>
      </c>
      <c r="I155" t="s">
        <v>6076</v>
      </c>
      <c r="J155" t="s">
        <v>93</v>
      </c>
      <c r="K155" t="s">
        <v>93</v>
      </c>
      <c r="L155" t="s">
        <v>94</v>
      </c>
      <c r="M155">
        <v>1134220</v>
      </c>
      <c r="N155" t="s">
        <v>98</v>
      </c>
      <c r="O155" t="s">
        <v>99</v>
      </c>
      <c r="P155" t="s">
        <v>93</v>
      </c>
      <c r="Q155" t="s">
        <v>93</v>
      </c>
      <c r="R155" t="s">
        <v>100</v>
      </c>
      <c r="S155" t="s">
        <v>100</v>
      </c>
      <c r="T155" t="s">
        <v>100</v>
      </c>
      <c r="U155" t="s">
        <v>100</v>
      </c>
      <c r="V155" t="s">
        <v>93</v>
      </c>
      <c r="W155" t="s">
        <v>93</v>
      </c>
      <c r="X155" t="s">
        <v>93</v>
      </c>
      <c r="Y155" t="s">
        <v>93</v>
      </c>
      <c r="Z155" t="s">
        <v>93</v>
      </c>
      <c r="AA155" t="s">
        <v>93</v>
      </c>
      <c r="AB155" t="s">
        <v>93</v>
      </c>
      <c r="AC155" t="s">
        <v>93</v>
      </c>
      <c r="AD155" t="s">
        <v>93</v>
      </c>
      <c r="AE155" t="s">
        <v>93</v>
      </c>
      <c r="AF155" t="s">
        <v>93</v>
      </c>
      <c r="AG155" t="s">
        <v>93</v>
      </c>
      <c r="AH155" t="s">
        <v>97</v>
      </c>
    </row>
    <row r="156" spans="1:34" x14ac:dyDescent="0.2">
      <c r="A156" s="6" t="s">
        <v>6220</v>
      </c>
      <c r="B156" t="s">
        <v>6220</v>
      </c>
      <c r="C156" s="6" t="s">
        <v>6219</v>
      </c>
      <c r="D156" s="6" t="s">
        <v>6078</v>
      </c>
      <c r="E156" s="6" t="s">
        <v>6078</v>
      </c>
      <c r="F156">
        <v>0</v>
      </c>
      <c r="G156" t="s">
        <v>114</v>
      </c>
      <c r="H156" t="s">
        <v>6077</v>
      </c>
      <c r="I156" t="s">
        <v>6076</v>
      </c>
      <c r="J156" t="s">
        <v>93</v>
      </c>
      <c r="K156" t="s">
        <v>93</v>
      </c>
      <c r="L156" t="s">
        <v>94</v>
      </c>
      <c r="M156">
        <v>1138009</v>
      </c>
      <c r="N156" t="s">
        <v>95</v>
      </c>
      <c r="O156" t="s">
        <v>99</v>
      </c>
      <c r="P156" t="s">
        <v>93</v>
      </c>
      <c r="Q156" t="s">
        <v>93</v>
      </c>
      <c r="R156" t="s">
        <v>93</v>
      </c>
      <c r="S156" t="s">
        <v>93</v>
      </c>
      <c r="T156" t="s">
        <v>93</v>
      </c>
      <c r="U156" t="s">
        <v>93</v>
      </c>
      <c r="V156" t="s">
        <v>93</v>
      </c>
      <c r="W156" t="s">
        <v>93</v>
      </c>
      <c r="X156" t="s">
        <v>93</v>
      </c>
      <c r="Y156" t="s">
        <v>93</v>
      </c>
      <c r="Z156" t="s">
        <v>93</v>
      </c>
      <c r="AA156" t="s">
        <v>93</v>
      </c>
      <c r="AB156" t="s">
        <v>93</v>
      </c>
      <c r="AC156" t="s">
        <v>93</v>
      </c>
      <c r="AD156" t="s">
        <v>93</v>
      </c>
      <c r="AE156" t="s">
        <v>93</v>
      </c>
      <c r="AF156" t="s">
        <v>93</v>
      </c>
      <c r="AG156" t="s">
        <v>93</v>
      </c>
      <c r="AH156" t="s">
        <v>97</v>
      </c>
    </row>
    <row r="157" spans="1:34" x14ac:dyDescent="0.2">
      <c r="A157" s="6" t="s">
        <v>6218</v>
      </c>
      <c r="B157" t="s">
        <v>6218</v>
      </c>
      <c r="C157" s="6" t="s">
        <v>6217</v>
      </c>
      <c r="D157" s="6" t="s">
        <v>6078</v>
      </c>
      <c r="E157" s="6" t="s">
        <v>6078</v>
      </c>
      <c r="F157">
        <v>0</v>
      </c>
      <c r="G157" t="s">
        <v>114</v>
      </c>
      <c r="H157" t="s">
        <v>6077</v>
      </c>
      <c r="I157" t="s">
        <v>6076</v>
      </c>
      <c r="J157" t="s">
        <v>93</v>
      </c>
      <c r="K157" t="s">
        <v>93</v>
      </c>
      <c r="L157" t="s">
        <v>94</v>
      </c>
      <c r="M157">
        <v>1134640</v>
      </c>
      <c r="N157" t="s">
        <v>95</v>
      </c>
      <c r="O157" t="s">
        <v>99</v>
      </c>
      <c r="P157" t="s">
        <v>93</v>
      </c>
      <c r="Q157" t="s">
        <v>93</v>
      </c>
      <c r="R157" t="s">
        <v>93</v>
      </c>
      <c r="S157" t="s">
        <v>93</v>
      </c>
      <c r="T157" t="s">
        <v>93</v>
      </c>
      <c r="U157" t="s">
        <v>93</v>
      </c>
      <c r="V157" t="s">
        <v>93</v>
      </c>
      <c r="W157" t="s">
        <v>93</v>
      </c>
      <c r="X157" t="s">
        <v>93</v>
      </c>
      <c r="Y157" t="s">
        <v>93</v>
      </c>
      <c r="Z157" t="s">
        <v>93</v>
      </c>
      <c r="AA157" t="s">
        <v>93</v>
      </c>
      <c r="AB157" t="s">
        <v>93</v>
      </c>
      <c r="AC157" t="s">
        <v>93</v>
      </c>
      <c r="AD157" t="s">
        <v>93</v>
      </c>
      <c r="AE157" t="s">
        <v>93</v>
      </c>
      <c r="AF157" t="s">
        <v>93</v>
      </c>
      <c r="AG157" t="s">
        <v>93</v>
      </c>
      <c r="AH157" t="s">
        <v>97</v>
      </c>
    </row>
    <row r="158" spans="1:34" x14ac:dyDescent="0.2">
      <c r="A158" s="6" t="s">
        <v>6216</v>
      </c>
      <c r="B158" t="s">
        <v>6216</v>
      </c>
      <c r="C158" s="6" t="s">
        <v>6215</v>
      </c>
      <c r="D158" s="6" t="s">
        <v>6078</v>
      </c>
      <c r="E158" s="6" t="s">
        <v>6078</v>
      </c>
      <c r="F158">
        <v>0</v>
      </c>
      <c r="G158" t="s">
        <v>114</v>
      </c>
      <c r="H158" t="s">
        <v>6077</v>
      </c>
      <c r="I158" t="s">
        <v>6076</v>
      </c>
      <c r="J158" t="s">
        <v>93</v>
      </c>
      <c r="K158" t="s">
        <v>93</v>
      </c>
      <c r="L158" t="s">
        <v>94</v>
      </c>
      <c r="M158">
        <v>1145331</v>
      </c>
      <c r="N158" t="s">
        <v>95</v>
      </c>
      <c r="O158" t="s">
        <v>99</v>
      </c>
      <c r="P158" t="s">
        <v>93</v>
      </c>
      <c r="Q158" t="s">
        <v>93</v>
      </c>
      <c r="R158" t="s">
        <v>93</v>
      </c>
      <c r="S158" t="s">
        <v>93</v>
      </c>
      <c r="T158" t="s">
        <v>93</v>
      </c>
      <c r="U158" t="s">
        <v>93</v>
      </c>
      <c r="V158" t="s">
        <v>93</v>
      </c>
      <c r="W158" t="s">
        <v>93</v>
      </c>
      <c r="X158" t="s">
        <v>93</v>
      </c>
      <c r="Y158" t="s">
        <v>93</v>
      </c>
      <c r="Z158" t="s">
        <v>93</v>
      </c>
      <c r="AA158" t="s">
        <v>93</v>
      </c>
      <c r="AB158" t="s">
        <v>93</v>
      </c>
      <c r="AC158" t="s">
        <v>93</v>
      </c>
      <c r="AD158" t="s">
        <v>93</v>
      </c>
      <c r="AE158" t="s">
        <v>93</v>
      </c>
      <c r="AF158" t="s">
        <v>93</v>
      </c>
      <c r="AG158" t="s">
        <v>93</v>
      </c>
      <c r="AH158" t="s">
        <v>97</v>
      </c>
    </row>
    <row r="159" spans="1:34" x14ac:dyDescent="0.2">
      <c r="A159" s="6" t="s">
        <v>6214</v>
      </c>
      <c r="B159" t="s">
        <v>6214</v>
      </c>
      <c r="C159" s="6" t="s">
        <v>6213</v>
      </c>
      <c r="D159" s="6" t="s">
        <v>6078</v>
      </c>
      <c r="E159" s="6" t="s">
        <v>6078</v>
      </c>
      <c r="F159">
        <v>0</v>
      </c>
      <c r="G159" t="s">
        <v>114</v>
      </c>
      <c r="H159" t="s">
        <v>6077</v>
      </c>
      <c r="I159" t="s">
        <v>6076</v>
      </c>
      <c r="J159" t="s">
        <v>93</v>
      </c>
      <c r="K159" t="s">
        <v>93</v>
      </c>
      <c r="L159" t="s">
        <v>94</v>
      </c>
      <c r="M159">
        <v>1138970</v>
      </c>
      <c r="N159" t="s">
        <v>98</v>
      </c>
      <c r="O159" t="s">
        <v>99</v>
      </c>
      <c r="P159" t="s">
        <v>93</v>
      </c>
      <c r="Q159" t="s">
        <v>93</v>
      </c>
      <c r="R159" t="s">
        <v>100</v>
      </c>
      <c r="S159" t="s">
        <v>100</v>
      </c>
      <c r="T159" t="s">
        <v>100</v>
      </c>
      <c r="U159" t="s">
        <v>100</v>
      </c>
      <c r="V159" t="s">
        <v>93</v>
      </c>
      <c r="W159" t="s">
        <v>93</v>
      </c>
      <c r="X159" t="s">
        <v>93</v>
      </c>
      <c r="Y159" t="s">
        <v>93</v>
      </c>
      <c r="Z159" t="s">
        <v>93</v>
      </c>
      <c r="AA159" t="s">
        <v>93</v>
      </c>
      <c r="AB159" t="s">
        <v>93</v>
      </c>
      <c r="AC159" t="s">
        <v>93</v>
      </c>
      <c r="AD159" t="s">
        <v>93</v>
      </c>
      <c r="AE159" t="s">
        <v>93</v>
      </c>
      <c r="AF159" t="s">
        <v>93</v>
      </c>
      <c r="AG159" t="s">
        <v>93</v>
      </c>
      <c r="AH159" t="s">
        <v>97</v>
      </c>
    </row>
    <row r="160" spans="1:34" x14ac:dyDescent="0.2">
      <c r="A160" s="6" t="s">
        <v>6212</v>
      </c>
      <c r="B160" t="s">
        <v>6212</v>
      </c>
      <c r="C160" s="6" t="s">
        <v>6211</v>
      </c>
      <c r="D160" s="6" t="s">
        <v>6078</v>
      </c>
      <c r="E160" s="6" t="s">
        <v>6078</v>
      </c>
      <c r="F160">
        <v>0</v>
      </c>
      <c r="G160" t="s">
        <v>114</v>
      </c>
      <c r="H160" t="s">
        <v>6077</v>
      </c>
      <c r="I160" t="s">
        <v>6076</v>
      </c>
      <c r="J160" t="s">
        <v>93</v>
      </c>
      <c r="K160" t="s">
        <v>93</v>
      </c>
      <c r="L160" t="s">
        <v>94</v>
      </c>
      <c r="M160">
        <v>1122499</v>
      </c>
      <c r="N160" t="s">
        <v>98</v>
      </c>
      <c r="O160" t="s">
        <v>99</v>
      </c>
      <c r="P160" t="s">
        <v>93</v>
      </c>
      <c r="Q160" t="s">
        <v>93</v>
      </c>
      <c r="R160" t="s">
        <v>100</v>
      </c>
      <c r="S160" t="s">
        <v>100</v>
      </c>
      <c r="T160" t="s">
        <v>100</v>
      </c>
      <c r="U160" t="s">
        <v>100</v>
      </c>
      <c r="V160" t="s">
        <v>93</v>
      </c>
      <c r="W160" t="s">
        <v>93</v>
      </c>
      <c r="X160" t="s">
        <v>93</v>
      </c>
      <c r="Y160" t="s">
        <v>93</v>
      </c>
      <c r="Z160" t="s">
        <v>93</v>
      </c>
      <c r="AA160" t="s">
        <v>93</v>
      </c>
      <c r="AB160" t="s">
        <v>93</v>
      </c>
      <c r="AC160" t="s">
        <v>93</v>
      </c>
      <c r="AD160" t="s">
        <v>93</v>
      </c>
      <c r="AE160" t="s">
        <v>93</v>
      </c>
      <c r="AF160" t="s">
        <v>93</v>
      </c>
      <c r="AG160" t="s">
        <v>93</v>
      </c>
      <c r="AH160" t="s">
        <v>97</v>
      </c>
    </row>
    <row r="161" spans="1:34" x14ac:dyDescent="0.2">
      <c r="A161" s="6" t="s">
        <v>6210</v>
      </c>
      <c r="B161" t="s">
        <v>6210</v>
      </c>
      <c r="C161" s="6" t="s">
        <v>6209</v>
      </c>
      <c r="D161" s="6" t="s">
        <v>6078</v>
      </c>
      <c r="E161" s="6" t="s">
        <v>6078</v>
      </c>
      <c r="F161">
        <v>0</v>
      </c>
      <c r="G161" t="s">
        <v>114</v>
      </c>
      <c r="H161" t="s">
        <v>6077</v>
      </c>
      <c r="I161" t="s">
        <v>6076</v>
      </c>
      <c r="J161" t="s">
        <v>93</v>
      </c>
      <c r="K161" t="s">
        <v>93</v>
      </c>
      <c r="L161" t="s">
        <v>94</v>
      </c>
      <c r="M161">
        <v>1143157</v>
      </c>
      <c r="N161" t="s">
        <v>98</v>
      </c>
      <c r="O161" t="s">
        <v>99</v>
      </c>
      <c r="P161" t="s">
        <v>93</v>
      </c>
      <c r="Q161" t="s">
        <v>93</v>
      </c>
      <c r="R161" t="s">
        <v>100</v>
      </c>
      <c r="S161" t="s">
        <v>100</v>
      </c>
      <c r="T161" t="s">
        <v>100</v>
      </c>
      <c r="U161" t="s">
        <v>100</v>
      </c>
      <c r="V161" t="s">
        <v>93</v>
      </c>
      <c r="W161" t="s">
        <v>93</v>
      </c>
      <c r="X161" t="s">
        <v>93</v>
      </c>
      <c r="Y161" t="s">
        <v>93</v>
      </c>
      <c r="Z161" t="s">
        <v>93</v>
      </c>
      <c r="AA161" t="s">
        <v>93</v>
      </c>
      <c r="AB161" t="s">
        <v>93</v>
      </c>
      <c r="AC161" t="s">
        <v>93</v>
      </c>
      <c r="AD161" t="s">
        <v>93</v>
      </c>
      <c r="AE161" t="s">
        <v>93</v>
      </c>
      <c r="AF161" t="s">
        <v>93</v>
      </c>
      <c r="AG161" t="s">
        <v>93</v>
      </c>
      <c r="AH161" t="s">
        <v>97</v>
      </c>
    </row>
    <row r="162" spans="1:34" x14ac:dyDescent="0.2">
      <c r="A162" s="6" t="s">
        <v>6208</v>
      </c>
      <c r="B162" t="s">
        <v>6208</v>
      </c>
      <c r="C162" s="6" t="s">
        <v>6207</v>
      </c>
      <c r="D162" s="6" t="s">
        <v>6078</v>
      </c>
      <c r="E162" s="6" t="s">
        <v>6078</v>
      </c>
      <c r="F162">
        <v>0</v>
      </c>
      <c r="G162" t="s">
        <v>114</v>
      </c>
      <c r="H162" t="s">
        <v>6077</v>
      </c>
      <c r="I162" t="s">
        <v>6076</v>
      </c>
      <c r="J162" t="s">
        <v>93</v>
      </c>
      <c r="K162" t="s">
        <v>93</v>
      </c>
      <c r="L162" t="s">
        <v>94</v>
      </c>
      <c r="M162">
        <v>1142904</v>
      </c>
      <c r="N162" t="s">
        <v>95</v>
      </c>
      <c r="O162" t="s">
        <v>99</v>
      </c>
      <c r="P162" t="s">
        <v>93</v>
      </c>
      <c r="Q162" t="s">
        <v>93</v>
      </c>
      <c r="R162" t="s">
        <v>93</v>
      </c>
      <c r="S162" t="s">
        <v>93</v>
      </c>
      <c r="T162" t="s">
        <v>93</v>
      </c>
      <c r="U162" t="s">
        <v>93</v>
      </c>
      <c r="V162" t="s">
        <v>93</v>
      </c>
      <c r="W162" t="s">
        <v>93</v>
      </c>
      <c r="X162" t="s">
        <v>93</v>
      </c>
      <c r="Y162" t="s">
        <v>93</v>
      </c>
      <c r="Z162" t="s">
        <v>93</v>
      </c>
      <c r="AA162" t="s">
        <v>93</v>
      </c>
      <c r="AB162" t="s">
        <v>93</v>
      </c>
      <c r="AC162" t="s">
        <v>93</v>
      </c>
      <c r="AD162" t="s">
        <v>93</v>
      </c>
      <c r="AE162" t="s">
        <v>93</v>
      </c>
      <c r="AF162" t="s">
        <v>93</v>
      </c>
      <c r="AG162" t="s">
        <v>93</v>
      </c>
      <c r="AH162" t="s">
        <v>97</v>
      </c>
    </row>
    <row r="163" spans="1:34" x14ac:dyDescent="0.2">
      <c r="A163" s="6" t="s">
        <v>6206</v>
      </c>
      <c r="B163" t="s">
        <v>6206</v>
      </c>
      <c r="C163" s="6" t="s">
        <v>6205</v>
      </c>
      <c r="D163" s="6" t="s">
        <v>6078</v>
      </c>
      <c r="E163" s="6" t="s">
        <v>6078</v>
      </c>
      <c r="F163">
        <v>0</v>
      </c>
      <c r="G163" t="s">
        <v>114</v>
      </c>
      <c r="H163" t="s">
        <v>6077</v>
      </c>
      <c r="I163" t="s">
        <v>6076</v>
      </c>
      <c r="J163" t="s">
        <v>93</v>
      </c>
      <c r="K163" t="s">
        <v>93</v>
      </c>
      <c r="L163" t="s">
        <v>94</v>
      </c>
      <c r="M163">
        <v>1140711</v>
      </c>
      <c r="N163" t="s">
        <v>98</v>
      </c>
      <c r="O163" t="s">
        <v>99</v>
      </c>
      <c r="P163" t="s">
        <v>93</v>
      </c>
      <c r="Q163" t="s">
        <v>93</v>
      </c>
      <c r="R163" t="s">
        <v>100</v>
      </c>
      <c r="S163" t="s">
        <v>100</v>
      </c>
      <c r="T163" t="s">
        <v>100</v>
      </c>
      <c r="U163" t="s">
        <v>100</v>
      </c>
      <c r="V163" t="s">
        <v>93</v>
      </c>
      <c r="W163" t="s">
        <v>93</v>
      </c>
      <c r="X163" t="s">
        <v>93</v>
      </c>
      <c r="Y163" t="s">
        <v>93</v>
      </c>
      <c r="Z163" t="s">
        <v>93</v>
      </c>
      <c r="AA163" t="s">
        <v>93</v>
      </c>
      <c r="AB163" t="s">
        <v>93</v>
      </c>
      <c r="AC163" t="s">
        <v>93</v>
      </c>
      <c r="AD163" t="s">
        <v>93</v>
      </c>
      <c r="AE163" t="s">
        <v>93</v>
      </c>
      <c r="AF163" t="s">
        <v>93</v>
      </c>
      <c r="AG163" t="s">
        <v>93</v>
      </c>
      <c r="AH163" t="s">
        <v>97</v>
      </c>
    </row>
    <row r="164" spans="1:34" x14ac:dyDescent="0.2">
      <c r="A164" s="6" t="s">
        <v>6204</v>
      </c>
      <c r="B164" t="s">
        <v>6204</v>
      </c>
      <c r="C164" s="6" t="s">
        <v>6203</v>
      </c>
      <c r="D164" s="6" t="s">
        <v>6078</v>
      </c>
      <c r="E164" s="6" t="s">
        <v>6078</v>
      </c>
      <c r="F164">
        <v>0</v>
      </c>
      <c r="G164" t="s">
        <v>114</v>
      </c>
      <c r="H164" t="s">
        <v>6077</v>
      </c>
      <c r="I164" t="s">
        <v>6076</v>
      </c>
      <c r="J164" t="s">
        <v>93</v>
      </c>
      <c r="K164" t="s">
        <v>93</v>
      </c>
      <c r="L164" t="s">
        <v>94</v>
      </c>
      <c r="M164">
        <v>1132292</v>
      </c>
      <c r="N164" t="s">
        <v>95</v>
      </c>
      <c r="O164" t="s">
        <v>99</v>
      </c>
      <c r="P164" t="s">
        <v>93</v>
      </c>
      <c r="Q164" t="s">
        <v>93</v>
      </c>
      <c r="R164" t="s">
        <v>93</v>
      </c>
      <c r="S164" t="s">
        <v>93</v>
      </c>
      <c r="T164" t="s">
        <v>93</v>
      </c>
      <c r="U164" t="s">
        <v>93</v>
      </c>
      <c r="V164" t="s">
        <v>93</v>
      </c>
      <c r="W164" t="s">
        <v>93</v>
      </c>
      <c r="X164" t="s">
        <v>93</v>
      </c>
      <c r="Y164" t="s">
        <v>93</v>
      </c>
      <c r="Z164" t="s">
        <v>93</v>
      </c>
      <c r="AA164" t="s">
        <v>93</v>
      </c>
      <c r="AB164" t="s">
        <v>93</v>
      </c>
      <c r="AC164" t="s">
        <v>93</v>
      </c>
      <c r="AD164" t="s">
        <v>93</v>
      </c>
      <c r="AE164" t="s">
        <v>93</v>
      </c>
      <c r="AF164" t="s">
        <v>93</v>
      </c>
      <c r="AG164" t="s">
        <v>93</v>
      </c>
      <c r="AH164" t="s">
        <v>97</v>
      </c>
    </row>
    <row r="165" spans="1:34" x14ac:dyDescent="0.2">
      <c r="A165" s="6" t="s">
        <v>6202</v>
      </c>
      <c r="B165" t="s">
        <v>6202</v>
      </c>
      <c r="C165" s="6" t="s">
        <v>6201</v>
      </c>
      <c r="D165" s="6" t="s">
        <v>6078</v>
      </c>
      <c r="E165" s="6" t="s">
        <v>6078</v>
      </c>
      <c r="F165">
        <v>0</v>
      </c>
      <c r="G165" t="s">
        <v>114</v>
      </c>
      <c r="H165" t="s">
        <v>6077</v>
      </c>
      <c r="I165" t="s">
        <v>6076</v>
      </c>
      <c r="J165" t="s">
        <v>93</v>
      </c>
      <c r="K165" t="s">
        <v>93</v>
      </c>
      <c r="L165" t="s">
        <v>94</v>
      </c>
      <c r="M165">
        <v>1140945</v>
      </c>
      <c r="N165" t="s">
        <v>95</v>
      </c>
      <c r="O165" t="s">
        <v>99</v>
      </c>
      <c r="P165" t="s">
        <v>93</v>
      </c>
      <c r="Q165" t="s">
        <v>93</v>
      </c>
      <c r="R165" t="s">
        <v>93</v>
      </c>
      <c r="S165" t="s">
        <v>93</v>
      </c>
      <c r="T165" t="s">
        <v>93</v>
      </c>
      <c r="U165" t="s">
        <v>93</v>
      </c>
      <c r="V165" t="s">
        <v>93</v>
      </c>
      <c r="W165" t="s">
        <v>93</v>
      </c>
      <c r="X165" t="s">
        <v>93</v>
      </c>
      <c r="Y165" t="s">
        <v>93</v>
      </c>
      <c r="Z165" t="s">
        <v>93</v>
      </c>
      <c r="AA165" t="s">
        <v>93</v>
      </c>
      <c r="AB165" t="s">
        <v>93</v>
      </c>
      <c r="AC165" t="s">
        <v>93</v>
      </c>
      <c r="AD165" t="s">
        <v>93</v>
      </c>
      <c r="AE165" t="s">
        <v>93</v>
      </c>
      <c r="AF165" t="s">
        <v>93</v>
      </c>
      <c r="AG165" t="s">
        <v>93</v>
      </c>
      <c r="AH165" t="s">
        <v>97</v>
      </c>
    </row>
    <row r="166" spans="1:34" x14ac:dyDescent="0.2">
      <c r="A166" s="6" t="s">
        <v>6200</v>
      </c>
      <c r="B166" t="s">
        <v>6200</v>
      </c>
      <c r="C166" s="6" t="s">
        <v>6199</v>
      </c>
      <c r="D166" s="6" t="s">
        <v>6078</v>
      </c>
      <c r="E166" s="6" t="s">
        <v>6078</v>
      </c>
      <c r="F166">
        <v>0</v>
      </c>
      <c r="G166" t="s">
        <v>114</v>
      </c>
      <c r="H166" t="s">
        <v>6077</v>
      </c>
      <c r="I166" t="s">
        <v>6076</v>
      </c>
      <c r="J166" t="s">
        <v>93</v>
      </c>
      <c r="K166" t="s">
        <v>93</v>
      </c>
      <c r="L166" t="s">
        <v>94</v>
      </c>
      <c r="M166">
        <v>1137038</v>
      </c>
      <c r="N166" t="s">
        <v>98</v>
      </c>
      <c r="O166" t="s">
        <v>99</v>
      </c>
      <c r="P166" t="s">
        <v>93</v>
      </c>
      <c r="Q166" t="s">
        <v>93</v>
      </c>
      <c r="R166" t="s">
        <v>100</v>
      </c>
      <c r="S166" t="s">
        <v>100</v>
      </c>
      <c r="T166" t="s">
        <v>100</v>
      </c>
      <c r="U166" t="s">
        <v>100</v>
      </c>
      <c r="V166" t="s">
        <v>93</v>
      </c>
      <c r="W166" t="s">
        <v>93</v>
      </c>
      <c r="X166" t="s">
        <v>93</v>
      </c>
      <c r="Y166" t="s">
        <v>93</v>
      </c>
      <c r="Z166" t="s">
        <v>93</v>
      </c>
      <c r="AA166" t="s">
        <v>93</v>
      </c>
      <c r="AB166" t="s">
        <v>93</v>
      </c>
      <c r="AC166" t="s">
        <v>93</v>
      </c>
      <c r="AD166" t="s">
        <v>93</v>
      </c>
      <c r="AE166" t="s">
        <v>93</v>
      </c>
      <c r="AF166" t="s">
        <v>93</v>
      </c>
      <c r="AG166" t="s">
        <v>93</v>
      </c>
      <c r="AH166" t="s">
        <v>97</v>
      </c>
    </row>
    <row r="167" spans="1:34" x14ac:dyDescent="0.2">
      <c r="A167" s="6" t="s">
        <v>6198</v>
      </c>
      <c r="B167" t="s">
        <v>6198</v>
      </c>
      <c r="C167" s="6" t="s">
        <v>6197</v>
      </c>
      <c r="D167" s="6" t="s">
        <v>6078</v>
      </c>
      <c r="E167" s="6" t="s">
        <v>6078</v>
      </c>
      <c r="F167">
        <v>0</v>
      </c>
      <c r="G167" t="s">
        <v>114</v>
      </c>
      <c r="H167" t="s">
        <v>6077</v>
      </c>
      <c r="I167" t="s">
        <v>6076</v>
      </c>
      <c r="J167" t="s">
        <v>93</v>
      </c>
      <c r="K167" t="s">
        <v>93</v>
      </c>
      <c r="L167" t="s">
        <v>94</v>
      </c>
      <c r="M167">
        <v>1138592</v>
      </c>
      <c r="N167" t="s">
        <v>98</v>
      </c>
      <c r="O167" t="s">
        <v>99</v>
      </c>
      <c r="P167" t="s">
        <v>93</v>
      </c>
      <c r="Q167" t="s">
        <v>93</v>
      </c>
      <c r="R167" t="s">
        <v>100</v>
      </c>
      <c r="S167" t="s">
        <v>100</v>
      </c>
      <c r="T167" t="s">
        <v>100</v>
      </c>
      <c r="U167" t="s">
        <v>100</v>
      </c>
      <c r="V167" t="s">
        <v>93</v>
      </c>
      <c r="W167" t="s">
        <v>93</v>
      </c>
      <c r="X167" t="s">
        <v>93</v>
      </c>
      <c r="Y167" t="s">
        <v>93</v>
      </c>
      <c r="Z167" t="s">
        <v>93</v>
      </c>
      <c r="AA167" t="s">
        <v>93</v>
      </c>
      <c r="AB167" t="s">
        <v>93</v>
      </c>
      <c r="AC167" t="s">
        <v>93</v>
      </c>
      <c r="AD167" t="s">
        <v>93</v>
      </c>
      <c r="AE167" t="s">
        <v>93</v>
      </c>
      <c r="AF167" t="s">
        <v>93</v>
      </c>
      <c r="AG167" t="s">
        <v>93</v>
      </c>
      <c r="AH167" t="s">
        <v>97</v>
      </c>
    </row>
    <row r="168" spans="1:34" x14ac:dyDescent="0.2">
      <c r="A168" s="6" t="s">
        <v>6196</v>
      </c>
      <c r="B168" t="s">
        <v>6196</v>
      </c>
      <c r="C168" s="6" t="s">
        <v>6195</v>
      </c>
      <c r="D168" s="6" t="s">
        <v>6078</v>
      </c>
      <c r="E168" s="6" t="s">
        <v>6078</v>
      </c>
      <c r="F168">
        <v>0</v>
      </c>
      <c r="G168" t="s">
        <v>114</v>
      </c>
      <c r="H168" t="s">
        <v>6077</v>
      </c>
      <c r="I168" t="s">
        <v>6076</v>
      </c>
      <c r="J168" t="s">
        <v>93</v>
      </c>
      <c r="K168" t="s">
        <v>93</v>
      </c>
      <c r="L168" t="s">
        <v>94</v>
      </c>
      <c r="M168">
        <v>1139326</v>
      </c>
      <c r="N168" t="s">
        <v>95</v>
      </c>
      <c r="O168" t="s">
        <v>99</v>
      </c>
      <c r="P168" t="s">
        <v>93</v>
      </c>
      <c r="Q168" t="s">
        <v>93</v>
      </c>
      <c r="R168" t="s">
        <v>93</v>
      </c>
      <c r="S168" t="s">
        <v>93</v>
      </c>
      <c r="T168" t="s">
        <v>93</v>
      </c>
      <c r="U168" t="s">
        <v>93</v>
      </c>
      <c r="V168" t="s">
        <v>93</v>
      </c>
      <c r="W168" t="s">
        <v>93</v>
      </c>
      <c r="X168" t="s">
        <v>93</v>
      </c>
      <c r="Y168" t="s">
        <v>93</v>
      </c>
      <c r="Z168" t="s">
        <v>93</v>
      </c>
      <c r="AA168" t="s">
        <v>93</v>
      </c>
      <c r="AB168" t="s">
        <v>93</v>
      </c>
      <c r="AC168" t="s">
        <v>93</v>
      </c>
      <c r="AD168" t="s">
        <v>93</v>
      </c>
      <c r="AE168" t="s">
        <v>93</v>
      </c>
      <c r="AF168" t="s">
        <v>93</v>
      </c>
      <c r="AG168" t="s">
        <v>93</v>
      </c>
      <c r="AH168" t="s">
        <v>97</v>
      </c>
    </row>
    <row r="169" spans="1:34" x14ac:dyDescent="0.2">
      <c r="A169" s="6" t="s">
        <v>6194</v>
      </c>
      <c r="B169" t="s">
        <v>6194</v>
      </c>
      <c r="C169" s="6" t="s">
        <v>6193</v>
      </c>
      <c r="D169" s="6" t="s">
        <v>6078</v>
      </c>
      <c r="E169" s="6" t="s">
        <v>6078</v>
      </c>
      <c r="F169">
        <v>0</v>
      </c>
      <c r="G169" t="s">
        <v>114</v>
      </c>
      <c r="H169" t="s">
        <v>6077</v>
      </c>
      <c r="I169" t="s">
        <v>6076</v>
      </c>
      <c r="J169" t="s">
        <v>93</v>
      </c>
      <c r="K169" t="s">
        <v>93</v>
      </c>
      <c r="L169" t="s">
        <v>94</v>
      </c>
      <c r="M169">
        <v>1137661</v>
      </c>
      <c r="N169" t="s">
        <v>98</v>
      </c>
      <c r="O169" t="s">
        <v>99</v>
      </c>
      <c r="P169" t="s">
        <v>93</v>
      </c>
      <c r="Q169" t="s">
        <v>93</v>
      </c>
      <c r="R169" t="s">
        <v>100</v>
      </c>
      <c r="S169" t="s">
        <v>100</v>
      </c>
      <c r="T169" t="s">
        <v>100</v>
      </c>
      <c r="U169" t="s">
        <v>100</v>
      </c>
      <c r="V169" t="s">
        <v>93</v>
      </c>
      <c r="W169" t="s">
        <v>93</v>
      </c>
      <c r="X169" t="s">
        <v>93</v>
      </c>
      <c r="Y169" t="s">
        <v>93</v>
      </c>
      <c r="Z169" t="s">
        <v>93</v>
      </c>
      <c r="AA169" t="s">
        <v>93</v>
      </c>
      <c r="AB169" t="s">
        <v>93</v>
      </c>
      <c r="AC169" t="s">
        <v>93</v>
      </c>
      <c r="AD169" t="s">
        <v>93</v>
      </c>
      <c r="AE169" t="s">
        <v>93</v>
      </c>
      <c r="AF169" t="s">
        <v>93</v>
      </c>
      <c r="AG169" t="s">
        <v>93</v>
      </c>
      <c r="AH169" t="s">
        <v>97</v>
      </c>
    </row>
    <row r="170" spans="1:34" x14ac:dyDescent="0.2">
      <c r="A170" s="6" t="s">
        <v>6192</v>
      </c>
      <c r="B170" t="s">
        <v>6192</v>
      </c>
      <c r="C170" s="6" t="s">
        <v>6191</v>
      </c>
      <c r="D170" s="6" t="s">
        <v>6078</v>
      </c>
      <c r="E170" s="6" t="s">
        <v>6078</v>
      </c>
      <c r="F170">
        <v>0</v>
      </c>
      <c r="G170" t="s">
        <v>114</v>
      </c>
      <c r="H170" t="s">
        <v>6077</v>
      </c>
      <c r="I170" t="s">
        <v>6076</v>
      </c>
      <c r="J170" t="s">
        <v>93</v>
      </c>
      <c r="K170" t="s">
        <v>93</v>
      </c>
      <c r="L170" t="s">
        <v>94</v>
      </c>
      <c r="M170">
        <v>1139154</v>
      </c>
      <c r="N170" t="s">
        <v>95</v>
      </c>
      <c r="O170" t="s">
        <v>99</v>
      </c>
      <c r="P170" t="s">
        <v>93</v>
      </c>
      <c r="Q170" t="s">
        <v>93</v>
      </c>
      <c r="R170" t="s">
        <v>93</v>
      </c>
      <c r="S170" t="s">
        <v>93</v>
      </c>
      <c r="T170" t="s">
        <v>93</v>
      </c>
      <c r="U170" t="s">
        <v>93</v>
      </c>
      <c r="V170" t="s">
        <v>93</v>
      </c>
      <c r="W170" t="s">
        <v>93</v>
      </c>
      <c r="X170" t="s">
        <v>93</v>
      </c>
      <c r="Y170" t="s">
        <v>93</v>
      </c>
      <c r="Z170" t="s">
        <v>93</v>
      </c>
      <c r="AA170" t="s">
        <v>93</v>
      </c>
      <c r="AB170" t="s">
        <v>93</v>
      </c>
      <c r="AC170" t="s">
        <v>93</v>
      </c>
      <c r="AD170" t="s">
        <v>93</v>
      </c>
      <c r="AE170" t="s">
        <v>93</v>
      </c>
      <c r="AF170" t="s">
        <v>93</v>
      </c>
      <c r="AG170" t="s">
        <v>93</v>
      </c>
      <c r="AH170" t="s">
        <v>97</v>
      </c>
    </row>
    <row r="171" spans="1:34" x14ac:dyDescent="0.2">
      <c r="A171" s="6" t="s">
        <v>6190</v>
      </c>
      <c r="B171" t="s">
        <v>6190</v>
      </c>
      <c r="C171" s="6" t="s">
        <v>6189</v>
      </c>
      <c r="D171" s="6" t="s">
        <v>6078</v>
      </c>
      <c r="E171" s="6" t="s">
        <v>6078</v>
      </c>
      <c r="F171">
        <v>0</v>
      </c>
      <c r="G171" t="s">
        <v>114</v>
      </c>
      <c r="H171" t="s">
        <v>6077</v>
      </c>
      <c r="I171" t="s">
        <v>6076</v>
      </c>
      <c r="J171" t="s">
        <v>93</v>
      </c>
      <c r="K171" t="s">
        <v>93</v>
      </c>
      <c r="L171" t="s">
        <v>94</v>
      </c>
      <c r="M171">
        <v>1144085</v>
      </c>
      <c r="N171" t="s">
        <v>95</v>
      </c>
      <c r="O171" t="s">
        <v>99</v>
      </c>
      <c r="P171" t="s">
        <v>93</v>
      </c>
      <c r="Q171" t="s">
        <v>93</v>
      </c>
      <c r="R171" t="s">
        <v>93</v>
      </c>
      <c r="S171" t="s">
        <v>93</v>
      </c>
      <c r="T171" t="s">
        <v>93</v>
      </c>
      <c r="U171" t="s">
        <v>93</v>
      </c>
      <c r="V171" t="s">
        <v>93</v>
      </c>
      <c r="W171" t="s">
        <v>93</v>
      </c>
      <c r="X171" t="s">
        <v>93</v>
      </c>
      <c r="Y171" t="s">
        <v>93</v>
      </c>
      <c r="Z171" t="s">
        <v>93</v>
      </c>
      <c r="AA171" t="s">
        <v>93</v>
      </c>
      <c r="AB171" t="s">
        <v>93</v>
      </c>
      <c r="AC171" t="s">
        <v>93</v>
      </c>
      <c r="AD171" t="s">
        <v>93</v>
      </c>
      <c r="AE171" t="s">
        <v>93</v>
      </c>
      <c r="AF171" t="s">
        <v>93</v>
      </c>
      <c r="AG171" t="s">
        <v>93</v>
      </c>
      <c r="AH171" t="s">
        <v>97</v>
      </c>
    </row>
    <row r="172" spans="1:34" x14ac:dyDescent="0.2">
      <c r="A172" s="6" t="s">
        <v>6188</v>
      </c>
      <c r="B172" t="s">
        <v>6188</v>
      </c>
      <c r="C172" s="6" t="s">
        <v>6187</v>
      </c>
      <c r="D172" s="6" t="s">
        <v>6078</v>
      </c>
      <c r="E172" s="6" t="s">
        <v>6078</v>
      </c>
      <c r="F172">
        <v>0</v>
      </c>
      <c r="G172" t="s">
        <v>114</v>
      </c>
      <c r="H172" t="s">
        <v>6077</v>
      </c>
      <c r="I172" t="s">
        <v>6076</v>
      </c>
      <c r="J172" t="s">
        <v>93</v>
      </c>
      <c r="K172" t="s">
        <v>93</v>
      </c>
      <c r="L172" t="s">
        <v>94</v>
      </c>
      <c r="M172">
        <v>1123789</v>
      </c>
      <c r="N172" t="s">
        <v>95</v>
      </c>
      <c r="O172" t="s">
        <v>99</v>
      </c>
      <c r="P172" t="s">
        <v>93</v>
      </c>
      <c r="Q172" t="s">
        <v>93</v>
      </c>
      <c r="R172" t="s">
        <v>93</v>
      </c>
      <c r="S172" t="s">
        <v>93</v>
      </c>
      <c r="T172" t="s">
        <v>93</v>
      </c>
      <c r="U172" t="s">
        <v>93</v>
      </c>
      <c r="V172" t="s">
        <v>93</v>
      </c>
      <c r="W172" t="s">
        <v>93</v>
      </c>
      <c r="X172" t="s">
        <v>93</v>
      </c>
      <c r="Y172" t="s">
        <v>93</v>
      </c>
      <c r="Z172" t="s">
        <v>93</v>
      </c>
      <c r="AA172" t="s">
        <v>93</v>
      </c>
      <c r="AB172" t="s">
        <v>93</v>
      </c>
      <c r="AC172" t="s">
        <v>93</v>
      </c>
      <c r="AD172" t="s">
        <v>93</v>
      </c>
      <c r="AE172" t="s">
        <v>93</v>
      </c>
      <c r="AF172" t="s">
        <v>93</v>
      </c>
      <c r="AG172" t="s">
        <v>93</v>
      </c>
      <c r="AH172" t="s">
        <v>97</v>
      </c>
    </row>
    <row r="173" spans="1:34" x14ac:dyDescent="0.2">
      <c r="A173" s="6" t="s">
        <v>6186</v>
      </c>
      <c r="B173" t="s">
        <v>6186</v>
      </c>
      <c r="C173" s="6" t="s">
        <v>6185</v>
      </c>
      <c r="D173" s="6" t="s">
        <v>6078</v>
      </c>
      <c r="E173" s="6" t="s">
        <v>6078</v>
      </c>
      <c r="F173">
        <v>0</v>
      </c>
      <c r="G173" t="s">
        <v>114</v>
      </c>
      <c r="H173" t="s">
        <v>6077</v>
      </c>
      <c r="I173" t="s">
        <v>6076</v>
      </c>
      <c r="J173" t="s">
        <v>93</v>
      </c>
      <c r="K173" t="s">
        <v>93</v>
      </c>
      <c r="L173" t="s">
        <v>94</v>
      </c>
      <c r="M173">
        <v>1130931</v>
      </c>
      <c r="N173" t="s">
        <v>98</v>
      </c>
      <c r="O173" t="s">
        <v>99</v>
      </c>
      <c r="P173" t="s">
        <v>93</v>
      </c>
      <c r="Q173" t="s">
        <v>93</v>
      </c>
      <c r="R173" t="s">
        <v>100</v>
      </c>
      <c r="S173" t="s">
        <v>100</v>
      </c>
      <c r="T173" t="s">
        <v>100</v>
      </c>
      <c r="U173" t="s">
        <v>100</v>
      </c>
      <c r="V173" t="s">
        <v>93</v>
      </c>
      <c r="W173" t="s">
        <v>93</v>
      </c>
      <c r="X173" t="s">
        <v>93</v>
      </c>
      <c r="Y173" t="s">
        <v>93</v>
      </c>
      <c r="Z173" t="s">
        <v>93</v>
      </c>
      <c r="AA173" t="s">
        <v>93</v>
      </c>
      <c r="AB173" t="s">
        <v>93</v>
      </c>
      <c r="AC173" t="s">
        <v>93</v>
      </c>
      <c r="AD173" t="s">
        <v>93</v>
      </c>
      <c r="AE173" t="s">
        <v>93</v>
      </c>
      <c r="AF173" t="s">
        <v>93</v>
      </c>
      <c r="AG173" t="s">
        <v>93</v>
      </c>
      <c r="AH173" t="s">
        <v>97</v>
      </c>
    </row>
    <row r="174" spans="1:34" x14ac:dyDescent="0.2">
      <c r="A174" s="6" t="s">
        <v>6184</v>
      </c>
      <c r="B174" t="s">
        <v>6184</v>
      </c>
      <c r="C174" s="6" t="s">
        <v>6183</v>
      </c>
      <c r="D174" s="6" t="s">
        <v>6078</v>
      </c>
      <c r="E174" s="6" t="s">
        <v>6078</v>
      </c>
      <c r="F174">
        <v>0</v>
      </c>
      <c r="G174" t="s">
        <v>114</v>
      </c>
      <c r="H174" t="s">
        <v>6077</v>
      </c>
      <c r="I174" t="s">
        <v>6076</v>
      </c>
      <c r="J174" t="s">
        <v>93</v>
      </c>
      <c r="K174" t="s">
        <v>93</v>
      </c>
      <c r="L174" t="s">
        <v>94</v>
      </c>
      <c r="M174">
        <v>1139660</v>
      </c>
      <c r="N174" t="s">
        <v>98</v>
      </c>
      <c r="O174" t="s">
        <v>99</v>
      </c>
      <c r="P174" t="s">
        <v>93</v>
      </c>
      <c r="Q174" t="s">
        <v>93</v>
      </c>
      <c r="R174" t="s">
        <v>100</v>
      </c>
      <c r="S174" t="s">
        <v>100</v>
      </c>
      <c r="T174" t="s">
        <v>100</v>
      </c>
      <c r="U174" t="s">
        <v>100</v>
      </c>
      <c r="V174" t="s">
        <v>93</v>
      </c>
      <c r="W174" t="s">
        <v>93</v>
      </c>
      <c r="X174" t="s">
        <v>93</v>
      </c>
      <c r="Y174" t="s">
        <v>93</v>
      </c>
      <c r="Z174" t="s">
        <v>93</v>
      </c>
      <c r="AA174" t="s">
        <v>93</v>
      </c>
      <c r="AB174" t="s">
        <v>93</v>
      </c>
      <c r="AC174" t="s">
        <v>93</v>
      </c>
      <c r="AD174" t="s">
        <v>93</v>
      </c>
      <c r="AE174" t="s">
        <v>93</v>
      </c>
      <c r="AF174" t="s">
        <v>93</v>
      </c>
      <c r="AG174" t="s">
        <v>93</v>
      </c>
      <c r="AH174" t="s">
        <v>97</v>
      </c>
    </row>
    <row r="175" spans="1:34" x14ac:dyDescent="0.2">
      <c r="A175" s="6" t="s">
        <v>6182</v>
      </c>
      <c r="B175" t="s">
        <v>6182</v>
      </c>
      <c r="C175" s="6" t="s">
        <v>6181</v>
      </c>
      <c r="D175" s="6" t="s">
        <v>6078</v>
      </c>
      <c r="E175" s="6" t="s">
        <v>6078</v>
      </c>
      <c r="F175">
        <v>0</v>
      </c>
      <c r="G175" t="s">
        <v>114</v>
      </c>
      <c r="H175" t="s">
        <v>6077</v>
      </c>
      <c r="I175" t="s">
        <v>6076</v>
      </c>
      <c r="J175" t="s">
        <v>93</v>
      </c>
      <c r="K175" t="s">
        <v>93</v>
      </c>
      <c r="L175" t="s">
        <v>94</v>
      </c>
      <c r="M175">
        <v>1137601</v>
      </c>
      <c r="N175" t="s">
        <v>98</v>
      </c>
      <c r="O175" t="s">
        <v>99</v>
      </c>
      <c r="P175" t="s">
        <v>93</v>
      </c>
      <c r="Q175" t="s">
        <v>93</v>
      </c>
      <c r="R175" t="s">
        <v>100</v>
      </c>
      <c r="S175" t="s">
        <v>100</v>
      </c>
      <c r="T175" t="s">
        <v>100</v>
      </c>
      <c r="U175" t="s">
        <v>100</v>
      </c>
      <c r="V175" t="s">
        <v>93</v>
      </c>
      <c r="W175" t="s">
        <v>93</v>
      </c>
      <c r="X175" t="s">
        <v>93</v>
      </c>
      <c r="Y175" t="s">
        <v>93</v>
      </c>
      <c r="Z175" t="s">
        <v>93</v>
      </c>
      <c r="AA175" t="s">
        <v>93</v>
      </c>
      <c r="AB175" t="s">
        <v>93</v>
      </c>
      <c r="AC175" t="s">
        <v>93</v>
      </c>
      <c r="AD175" t="s">
        <v>93</v>
      </c>
      <c r="AE175" t="s">
        <v>93</v>
      </c>
      <c r="AF175" t="s">
        <v>93</v>
      </c>
      <c r="AG175" t="s">
        <v>93</v>
      </c>
      <c r="AH175" t="s">
        <v>97</v>
      </c>
    </row>
    <row r="176" spans="1:34" x14ac:dyDescent="0.2">
      <c r="A176" s="6" t="s">
        <v>6180</v>
      </c>
      <c r="B176" t="s">
        <v>6180</v>
      </c>
      <c r="C176" s="6" t="s">
        <v>6179</v>
      </c>
      <c r="D176" s="6" t="s">
        <v>6078</v>
      </c>
      <c r="E176" s="6" t="s">
        <v>6078</v>
      </c>
      <c r="F176">
        <v>0</v>
      </c>
      <c r="G176" t="s">
        <v>114</v>
      </c>
      <c r="H176" t="s">
        <v>6077</v>
      </c>
      <c r="I176" t="s">
        <v>6076</v>
      </c>
      <c r="J176" t="s">
        <v>93</v>
      </c>
      <c r="K176" t="s">
        <v>93</v>
      </c>
      <c r="L176" t="s">
        <v>94</v>
      </c>
      <c r="M176">
        <v>1141466</v>
      </c>
      <c r="N176" t="s">
        <v>95</v>
      </c>
      <c r="O176" t="s">
        <v>99</v>
      </c>
      <c r="P176" t="s">
        <v>93</v>
      </c>
      <c r="Q176" t="s">
        <v>93</v>
      </c>
      <c r="R176" t="s">
        <v>93</v>
      </c>
      <c r="S176" t="s">
        <v>93</v>
      </c>
      <c r="T176" t="s">
        <v>93</v>
      </c>
      <c r="U176" t="s">
        <v>93</v>
      </c>
      <c r="V176" t="s">
        <v>93</v>
      </c>
      <c r="W176" t="s">
        <v>93</v>
      </c>
      <c r="X176" t="s">
        <v>93</v>
      </c>
      <c r="Y176" t="s">
        <v>93</v>
      </c>
      <c r="Z176" t="s">
        <v>93</v>
      </c>
      <c r="AA176" t="s">
        <v>93</v>
      </c>
      <c r="AB176" t="s">
        <v>93</v>
      </c>
      <c r="AC176" t="s">
        <v>93</v>
      </c>
      <c r="AD176" t="s">
        <v>93</v>
      </c>
      <c r="AE176" t="s">
        <v>93</v>
      </c>
      <c r="AF176" t="s">
        <v>93</v>
      </c>
      <c r="AG176" t="s">
        <v>93</v>
      </c>
      <c r="AH176" t="s">
        <v>97</v>
      </c>
    </row>
    <row r="177" spans="1:34" x14ac:dyDescent="0.2">
      <c r="A177" s="6" t="s">
        <v>6178</v>
      </c>
      <c r="B177" t="s">
        <v>6178</v>
      </c>
      <c r="C177" s="6" t="s">
        <v>6177</v>
      </c>
      <c r="D177" s="6" t="s">
        <v>6078</v>
      </c>
      <c r="E177" s="6" t="s">
        <v>6078</v>
      </c>
      <c r="F177">
        <v>0</v>
      </c>
      <c r="G177" t="s">
        <v>114</v>
      </c>
      <c r="H177" t="s">
        <v>6077</v>
      </c>
      <c r="I177" t="s">
        <v>6076</v>
      </c>
      <c r="J177" t="s">
        <v>93</v>
      </c>
      <c r="K177" t="s">
        <v>93</v>
      </c>
      <c r="L177" t="s">
        <v>94</v>
      </c>
      <c r="M177">
        <v>1127366</v>
      </c>
      <c r="N177" t="s">
        <v>98</v>
      </c>
      <c r="O177" t="s">
        <v>99</v>
      </c>
      <c r="P177" t="s">
        <v>93</v>
      </c>
      <c r="Q177" t="s">
        <v>93</v>
      </c>
      <c r="R177" t="s">
        <v>100</v>
      </c>
      <c r="S177" t="s">
        <v>100</v>
      </c>
      <c r="T177" t="s">
        <v>100</v>
      </c>
      <c r="U177" t="s">
        <v>100</v>
      </c>
      <c r="V177" t="s">
        <v>93</v>
      </c>
      <c r="W177" t="s">
        <v>93</v>
      </c>
      <c r="X177" t="s">
        <v>93</v>
      </c>
      <c r="Y177" t="s">
        <v>93</v>
      </c>
      <c r="Z177" t="s">
        <v>93</v>
      </c>
      <c r="AA177" t="s">
        <v>93</v>
      </c>
      <c r="AB177" t="s">
        <v>93</v>
      </c>
      <c r="AC177" t="s">
        <v>93</v>
      </c>
      <c r="AD177" t="s">
        <v>93</v>
      </c>
      <c r="AE177" t="s">
        <v>93</v>
      </c>
      <c r="AF177" t="s">
        <v>93</v>
      </c>
      <c r="AG177" t="s">
        <v>93</v>
      </c>
      <c r="AH177" t="s">
        <v>97</v>
      </c>
    </row>
    <row r="178" spans="1:34" x14ac:dyDescent="0.2">
      <c r="A178" s="6" t="s">
        <v>6176</v>
      </c>
      <c r="B178" t="s">
        <v>6176</v>
      </c>
      <c r="C178" s="6" t="s">
        <v>6175</v>
      </c>
      <c r="D178" s="6" t="s">
        <v>6078</v>
      </c>
      <c r="E178" s="6" t="s">
        <v>6078</v>
      </c>
      <c r="F178">
        <v>0</v>
      </c>
      <c r="G178" t="s">
        <v>114</v>
      </c>
      <c r="H178" t="s">
        <v>6077</v>
      </c>
      <c r="I178" t="s">
        <v>6076</v>
      </c>
      <c r="J178" t="s">
        <v>93</v>
      </c>
      <c r="K178" t="s">
        <v>93</v>
      </c>
      <c r="L178" t="s">
        <v>94</v>
      </c>
      <c r="M178">
        <v>1124816</v>
      </c>
      <c r="N178" t="s">
        <v>95</v>
      </c>
      <c r="O178" t="s">
        <v>99</v>
      </c>
      <c r="P178" t="s">
        <v>93</v>
      </c>
      <c r="Q178" t="s">
        <v>93</v>
      </c>
      <c r="R178" t="s">
        <v>93</v>
      </c>
      <c r="S178" t="s">
        <v>93</v>
      </c>
      <c r="T178" t="s">
        <v>93</v>
      </c>
      <c r="U178" t="s">
        <v>93</v>
      </c>
      <c r="V178" t="s">
        <v>93</v>
      </c>
      <c r="W178" t="s">
        <v>93</v>
      </c>
      <c r="X178" t="s">
        <v>93</v>
      </c>
      <c r="Y178" t="s">
        <v>93</v>
      </c>
      <c r="Z178" t="s">
        <v>93</v>
      </c>
      <c r="AA178" t="s">
        <v>93</v>
      </c>
      <c r="AB178" t="s">
        <v>93</v>
      </c>
      <c r="AC178" t="s">
        <v>93</v>
      </c>
      <c r="AD178" t="s">
        <v>93</v>
      </c>
      <c r="AE178" t="s">
        <v>93</v>
      </c>
      <c r="AF178" t="s">
        <v>93</v>
      </c>
      <c r="AG178" t="s">
        <v>93</v>
      </c>
      <c r="AH178" t="s">
        <v>97</v>
      </c>
    </row>
    <row r="179" spans="1:34" x14ac:dyDescent="0.2">
      <c r="A179" s="6" t="s">
        <v>6174</v>
      </c>
      <c r="B179" t="s">
        <v>6174</v>
      </c>
      <c r="C179" s="6" t="s">
        <v>6173</v>
      </c>
      <c r="D179" s="6" t="s">
        <v>6078</v>
      </c>
      <c r="E179" s="6" t="s">
        <v>6078</v>
      </c>
      <c r="F179">
        <v>0</v>
      </c>
      <c r="G179" t="s">
        <v>114</v>
      </c>
      <c r="H179" t="s">
        <v>6077</v>
      </c>
      <c r="I179" t="s">
        <v>6076</v>
      </c>
      <c r="J179" t="s">
        <v>93</v>
      </c>
      <c r="K179" t="s">
        <v>93</v>
      </c>
      <c r="L179" t="s">
        <v>94</v>
      </c>
      <c r="M179">
        <v>1135122</v>
      </c>
      <c r="N179" t="s">
        <v>98</v>
      </c>
      <c r="O179" t="s">
        <v>99</v>
      </c>
      <c r="P179" t="s">
        <v>93</v>
      </c>
      <c r="Q179" t="s">
        <v>93</v>
      </c>
      <c r="R179" t="s">
        <v>100</v>
      </c>
      <c r="S179" t="s">
        <v>100</v>
      </c>
      <c r="T179" t="s">
        <v>100</v>
      </c>
      <c r="U179" t="s">
        <v>100</v>
      </c>
      <c r="V179" t="s">
        <v>93</v>
      </c>
      <c r="W179" t="s">
        <v>93</v>
      </c>
      <c r="X179" t="s">
        <v>93</v>
      </c>
      <c r="Y179" t="s">
        <v>93</v>
      </c>
      <c r="Z179" t="s">
        <v>93</v>
      </c>
      <c r="AA179" t="s">
        <v>93</v>
      </c>
      <c r="AB179" t="s">
        <v>93</v>
      </c>
      <c r="AC179" t="s">
        <v>93</v>
      </c>
      <c r="AD179" t="s">
        <v>93</v>
      </c>
      <c r="AE179" t="s">
        <v>93</v>
      </c>
      <c r="AF179" t="s">
        <v>93</v>
      </c>
      <c r="AG179" t="s">
        <v>93</v>
      </c>
      <c r="AH179" t="s">
        <v>97</v>
      </c>
    </row>
    <row r="180" spans="1:34" x14ac:dyDescent="0.2">
      <c r="A180" s="6" t="s">
        <v>6172</v>
      </c>
      <c r="B180" t="s">
        <v>6172</v>
      </c>
      <c r="C180" s="6" t="s">
        <v>6171</v>
      </c>
      <c r="D180" s="6" t="s">
        <v>6078</v>
      </c>
      <c r="E180" s="6" t="s">
        <v>6078</v>
      </c>
      <c r="F180">
        <v>0</v>
      </c>
      <c r="G180" t="s">
        <v>114</v>
      </c>
      <c r="H180" t="s">
        <v>6077</v>
      </c>
      <c r="I180" t="s">
        <v>6076</v>
      </c>
      <c r="J180" t="s">
        <v>93</v>
      </c>
      <c r="K180" t="s">
        <v>93</v>
      </c>
      <c r="L180" t="s">
        <v>94</v>
      </c>
      <c r="M180">
        <v>1120751</v>
      </c>
      <c r="N180" t="s">
        <v>98</v>
      </c>
      <c r="O180" t="s">
        <v>99</v>
      </c>
      <c r="P180" t="s">
        <v>93</v>
      </c>
      <c r="Q180" t="s">
        <v>93</v>
      </c>
      <c r="R180" t="s">
        <v>100</v>
      </c>
      <c r="S180" t="s">
        <v>100</v>
      </c>
      <c r="T180" t="s">
        <v>100</v>
      </c>
      <c r="U180" t="s">
        <v>100</v>
      </c>
      <c r="V180" t="s">
        <v>93</v>
      </c>
      <c r="W180" t="s">
        <v>93</v>
      </c>
      <c r="X180" t="s">
        <v>93</v>
      </c>
      <c r="Y180" t="s">
        <v>93</v>
      </c>
      <c r="Z180" t="s">
        <v>93</v>
      </c>
      <c r="AA180" t="s">
        <v>93</v>
      </c>
      <c r="AB180" t="s">
        <v>93</v>
      </c>
      <c r="AC180" t="s">
        <v>93</v>
      </c>
      <c r="AD180" t="s">
        <v>93</v>
      </c>
      <c r="AE180" t="s">
        <v>93</v>
      </c>
      <c r="AF180" t="s">
        <v>93</v>
      </c>
      <c r="AG180" t="s">
        <v>93</v>
      </c>
      <c r="AH180" t="s">
        <v>97</v>
      </c>
    </row>
    <row r="181" spans="1:34" x14ac:dyDescent="0.2">
      <c r="A181" s="6" t="s">
        <v>6170</v>
      </c>
      <c r="B181" t="s">
        <v>6170</v>
      </c>
      <c r="C181" s="6" t="s">
        <v>6169</v>
      </c>
      <c r="D181" s="6" t="s">
        <v>6078</v>
      </c>
      <c r="E181" s="6" t="s">
        <v>6078</v>
      </c>
      <c r="F181">
        <v>0</v>
      </c>
      <c r="G181" t="s">
        <v>114</v>
      </c>
      <c r="H181" t="s">
        <v>6077</v>
      </c>
      <c r="I181" t="s">
        <v>6076</v>
      </c>
      <c r="J181" t="s">
        <v>93</v>
      </c>
      <c r="K181" t="s">
        <v>93</v>
      </c>
      <c r="L181" t="s">
        <v>94</v>
      </c>
      <c r="M181">
        <v>1128178</v>
      </c>
      <c r="N181" t="s">
        <v>95</v>
      </c>
      <c r="O181" t="s">
        <v>99</v>
      </c>
      <c r="P181" t="s">
        <v>93</v>
      </c>
      <c r="Q181" t="s">
        <v>93</v>
      </c>
      <c r="R181" t="s">
        <v>93</v>
      </c>
      <c r="S181" t="s">
        <v>93</v>
      </c>
      <c r="T181" t="s">
        <v>93</v>
      </c>
      <c r="U181" t="s">
        <v>93</v>
      </c>
      <c r="V181" t="s">
        <v>93</v>
      </c>
      <c r="W181" t="s">
        <v>93</v>
      </c>
      <c r="X181" t="s">
        <v>93</v>
      </c>
      <c r="Y181" t="s">
        <v>93</v>
      </c>
      <c r="Z181" t="s">
        <v>93</v>
      </c>
      <c r="AA181" t="s">
        <v>93</v>
      </c>
      <c r="AB181" t="s">
        <v>93</v>
      </c>
      <c r="AC181" t="s">
        <v>93</v>
      </c>
      <c r="AD181" t="s">
        <v>93</v>
      </c>
      <c r="AE181" t="s">
        <v>93</v>
      </c>
      <c r="AF181" t="s">
        <v>93</v>
      </c>
      <c r="AG181" t="s">
        <v>93</v>
      </c>
      <c r="AH181" t="s">
        <v>97</v>
      </c>
    </row>
    <row r="182" spans="1:34" x14ac:dyDescent="0.2">
      <c r="A182" s="6" t="s">
        <v>6168</v>
      </c>
      <c r="B182" t="s">
        <v>6168</v>
      </c>
      <c r="C182" s="6" t="s">
        <v>6167</v>
      </c>
      <c r="D182" s="6" t="s">
        <v>6078</v>
      </c>
      <c r="E182" s="6" t="s">
        <v>6078</v>
      </c>
      <c r="F182">
        <v>0</v>
      </c>
      <c r="G182" t="s">
        <v>114</v>
      </c>
      <c r="H182" t="s">
        <v>6077</v>
      </c>
      <c r="I182" t="s">
        <v>6076</v>
      </c>
      <c r="J182" t="s">
        <v>93</v>
      </c>
      <c r="K182" t="s">
        <v>93</v>
      </c>
      <c r="L182" t="s">
        <v>94</v>
      </c>
      <c r="M182">
        <v>1118764</v>
      </c>
      <c r="N182" t="s">
        <v>95</v>
      </c>
      <c r="O182" t="s">
        <v>99</v>
      </c>
      <c r="P182" t="s">
        <v>93</v>
      </c>
      <c r="Q182" t="s">
        <v>93</v>
      </c>
      <c r="R182" t="s">
        <v>93</v>
      </c>
      <c r="S182" t="s">
        <v>93</v>
      </c>
      <c r="T182" t="s">
        <v>93</v>
      </c>
      <c r="U182" t="s">
        <v>93</v>
      </c>
      <c r="V182" t="s">
        <v>93</v>
      </c>
      <c r="W182" t="s">
        <v>93</v>
      </c>
      <c r="X182" t="s">
        <v>93</v>
      </c>
      <c r="Y182" t="s">
        <v>93</v>
      </c>
      <c r="Z182" t="s">
        <v>93</v>
      </c>
      <c r="AA182" t="s">
        <v>93</v>
      </c>
      <c r="AB182" t="s">
        <v>93</v>
      </c>
      <c r="AC182" t="s">
        <v>93</v>
      </c>
      <c r="AD182" t="s">
        <v>93</v>
      </c>
      <c r="AE182" t="s">
        <v>93</v>
      </c>
      <c r="AF182" t="s">
        <v>93</v>
      </c>
      <c r="AG182" t="s">
        <v>93</v>
      </c>
      <c r="AH182" t="s">
        <v>97</v>
      </c>
    </row>
    <row r="183" spans="1:34" x14ac:dyDescent="0.2">
      <c r="A183" s="6" t="s">
        <v>6166</v>
      </c>
      <c r="B183" t="s">
        <v>6166</v>
      </c>
      <c r="C183" s="6" t="s">
        <v>6165</v>
      </c>
      <c r="D183" s="6" t="s">
        <v>6078</v>
      </c>
      <c r="E183" s="6" t="s">
        <v>6078</v>
      </c>
      <c r="F183">
        <v>0</v>
      </c>
      <c r="G183" t="s">
        <v>114</v>
      </c>
      <c r="H183" t="s">
        <v>6077</v>
      </c>
      <c r="I183" t="s">
        <v>6076</v>
      </c>
      <c r="J183" t="s">
        <v>93</v>
      </c>
      <c r="K183" t="s">
        <v>93</v>
      </c>
      <c r="L183" t="s">
        <v>94</v>
      </c>
      <c r="M183">
        <v>1133565</v>
      </c>
      <c r="N183" t="s">
        <v>95</v>
      </c>
      <c r="O183" t="s">
        <v>99</v>
      </c>
      <c r="P183" t="s">
        <v>93</v>
      </c>
      <c r="Q183" t="s">
        <v>93</v>
      </c>
      <c r="R183" t="s">
        <v>93</v>
      </c>
      <c r="S183" t="s">
        <v>93</v>
      </c>
      <c r="T183" t="s">
        <v>93</v>
      </c>
      <c r="U183" t="s">
        <v>93</v>
      </c>
      <c r="V183" t="s">
        <v>93</v>
      </c>
      <c r="W183" t="s">
        <v>93</v>
      </c>
      <c r="X183" t="s">
        <v>93</v>
      </c>
      <c r="Y183" t="s">
        <v>93</v>
      </c>
      <c r="Z183" t="s">
        <v>93</v>
      </c>
      <c r="AA183" t="s">
        <v>93</v>
      </c>
      <c r="AB183" t="s">
        <v>93</v>
      </c>
      <c r="AC183" t="s">
        <v>93</v>
      </c>
      <c r="AD183" t="s">
        <v>93</v>
      </c>
      <c r="AE183" t="s">
        <v>93</v>
      </c>
      <c r="AF183" t="s">
        <v>93</v>
      </c>
      <c r="AG183" t="s">
        <v>93</v>
      </c>
      <c r="AH183" t="s">
        <v>97</v>
      </c>
    </row>
    <row r="184" spans="1:34" x14ac:dyDescent="0.2">
      <c r="A184" s="6" t="s">
        <v>6164</v>
      </c>
      <c r="B184" t="s">
        <v>6164</v>
      </c>
      <c r="C184" s="6" t="s">
        <v>6163</v>
      </c>
      <c r="D184" s="6" t="s">
        <v>6078</v>
      </c>
      <c r="E184" s="6" t="s">
        <v>6078</v>
      </c>
      <c r="F184">
        <v>0</v>
      </c>
      <c r="G184" t="s">
        <v>114</v>
      </c>
      <c r="H184" t="s">
        <v>6077</v>
      </c>
      <c r="I184" t="s">
        <v>6076</v>
      </c>
      <c r="J184" t="s">
        <v>93</v>
      </c>
      <c r="K184" t="s">
        <v>93</v>
      </c>
      <c r="L184" t="s">
        <v>94</v>
      </c>
      <c r="M184">
        <v>1137434</v>
      </c>
      <c r="N184" t="s">
        <v>95</v>
      </c>
      <c r="O184" t="s">
        <v>99</v>
      </c>
      <c r="P184" t="s">
        <v>93</v>
      </c>
      <c r="Q184" t="s">
        <v>93</v>
      </c>
      <c r="R184" t="s">
        <v>93</v>
      </c>
      <c r="S184" t="s">
        <v>93</v>
      </c>
      <c r="T184" t="s">
        <v>93</v>
      </c>
      <c r="U184" t="s">
        <v>93</v>
      </c>
      <c r="V184" t="s">
        <v>93</v>
      </c>
      <c r="W184" t="s">
        <v>93</v>
      </c>
      <c r="X184" t="s">
        <v>93</v>
      </c>
      <c r="Y184" t="s">
        <v>93</v>
      </c>
      <c r="Z184" t="s">
        <v>93</v>
      </c>
      <c r="AA184" t="s">
        <v>93</v>
      </c>
      <c r="AB184" t="s">
        <v>93</v>
      </c>
      <c r="AC184" t="s">
        <v>93</v>
      </c>
      <c r="AD184" t="s">
        <v>93</v>
      </c>
      <c r="AE184" t="s">
        <v>93</v>
      </c>
      <c r="AF184" t="s">
        <v>93</v>
      </c>
      <c r="AG184" t="s">
        <v>93</v>
      </c>
      <c r="AH184" t="s">
        <v>97</v>
      </c>
    </row>
    <row r="185" spans="1:34" x14ac:dyDescent="0.2">
      <c r="A185" s="6" t="s">
        <v>6162</v>
      </c>
      <c r="B185" t="s">
        <v>6162</v>
      </c>
      <c r="C185" s="6" t="s">
        <v>6161</v>
      </c>
      <c r="D185" s="6" t="s">
        <v>6078</v>
      </c>
      <c r="E185" s="6" t="s">
        <v>6078</v>
      </c>
      <c r="F185">
        <v>0</v>
      </c>
      <c r="G185" t="s">
        <v>114</v>
      </c>
      <c r="H185" t="s">
        <v>6077</v>
      </c>
      <c r="I185" t="s">
        <v>6076</v>
      </c>
      <c r="J185" t="s">
        <v>93</v>
      </c>
      <c r="K185" t="s">
        <v>93</v>
      </c>
      <c r="L185" t="s">
        <v>94</v>
      </c>
      <c r="M185">
        <v>1112174</v>
      </c>
      <c r="N185" t="s">
        <v>95</v>
      </c>
      <c r="O185" t="s">
        <v>99</v>
      </c>
      <c r="P185" t="s">
        <v>93</v>
      </c>
      <c r="Q185" t="s">
        <v>93</v>
      </c>
      <c r="R185" t="s">
        <v>93</v>
      </c>
      <c r="S185" t="s">
        <v>93</v>
      </c>
      <c r="T185" t="s">
        <v>93</v>
      </c>
      <c r="U185" t="s">
        <v>93</v>
      </c>
      <c r="V185" t="s">
        <v>93</v>
      </c>
      <c r="W185" t="s">
        <v>93</v>
      </c>
      <c r="X185" t="s">
        <v>93</v>
      </c>
      <c r="Y185" t="s">
        <v>93</v>
      </c>
      <c r="Z185" t="s">
        <v>93</v>
      </c>
      <c r="AA185" t="s">
        <v>93</v>
      </c>
      <c r="AB185" t="s">
        <v>93</v>
      </c>
      <c r="AC185" t="s">
        <v>93</v>
      </c>
      <c r="AD185" t="s">
        <v>93</v>
      </c>
      <c r="AE185" t="s">
        <v>93</v>
      </c>
      <c r="AF185" t="s">
        <v>93</v>
      </c>
      <c r="AG185" t="s">
        <v>93</v>
      </c>
      <c r="AH185" t="s">
        <v>97</v>
      </c>
    </row>
    <row r="186" spans="1:34" x14ac:dyDescent="0.2">
      <c r="A186" s="6" t="s">
        <v>6160</v>
      </c>
      <c r="B186" t="s">
        <v>6160</v>
      </c>
      <c r="C186" s="6" t="s">
        <v>6159</v>
      </c>
      <c r="D186" s="6" t="s">
        <v>6078</v>
      </c>
      <c r="E186" s="6" t="s">
        <v>6078</v>
      </c>
      <c r="F186">
        <v>0</v>
      </c>
      <c r="G186" t="s">
        <v>114</v>
      </c>
      <c r="H186" t="s">
        <v>6077</v>
      </c>
      <c r="I186" t="s">
        <v>6076</v>
      </c>
      <c r="J186" t="s">
        <v>93</v>
      </c>
      <c r="K186" t="s">
        <v>93</v>
      </c>
      <c r="L186" t="s">
        <v>94</v>
      </c>
      <c r="M186">
        <v>1147533</v>
      </c>
      <c r="N186" t="s">
        <v>95</v>
      </c>
      <c r="O186" t="s">
        <v>99</v>
      </c>
      <c r="P186" t="s">
        <v>93</v>
      </c>
      <c r="Q186" t="s">
        <v>93</v>
      </c>
      <c r="R186" t="s">
        <v>93</v>
      </c>
      <c r="S186" t="s">
        <v>93</v>
      </c>
      <c r="T186" t="s">
        <v>93</v>
      </c>
      <c r="U186" t="s">
        <v>93</v>
      </c>
      <c r="V186" t="s">
        <v>93</v>
      </c>
      <c r="W186" t="s">
        <v>93</v>
      </c>
      <c r="X186" t="s">
        <v>93</v>
      </c>
      <c r="Y186" t="s">
        <v>93</v>
      </c>
      <c r="Z186" t="s">
        <v>93</v>
      </c>
      <c r="AA186" t="s">
        <v>93</v>
      </c>
      <c r="AB186" t="s">
        <v>93</v>
      </c>
      <c r="AC186" t="s">
        <v>93</v>
      </c>
      <c r="AD186" t="s">
        <v>93</v>
      </c>
      <c r="AE186" t="s">
        <v>93</v>
      </c>
      <c r="AF186" t="s">
        <v>93</v>
      </c>
      <c r="AG186" t="s">
        <v>93</v>
      </c>
      <c r="AH186" t="s">
        <v>97</v>
      </c>
    </row>
    <row r="187" spans="1:34" x14ac:dyDescent="0.2">
      <c r="A187" s="6" t="s">
        <v>6158</v>
      </c>
      <c r="B187" t="s">
        <v>6158</v>
      </c>
      <c r="C187" s="6" t="s">
        <v>6157</v>
      </c>
      <c r="D187" s="6" t="s">
        <v>6078</v>
      </c>
      <c r="E187" s="6" t="s">
        <v>6078</v>
      </c>
      <c r="F187">
        <v>0</v>
      </c>
      <c r="G187" t="s">
        <v>114</v>
      </c>
      <c r="H187" t="s">
        <v>6077</v>
      </c>
      <c r="I187" t="s">
        <v>6076</v>
      </c>
      <c r="J187" t="s">
        <v>93</v>
      </c>
      <c r="K187" t="s">
        <v>93</v>
      </c>
      <c r="L187" t="s">
        <v>94</v>
      </c>
      <c r="M187">
        <v>1120401</v>
      </c>
      <c r="N187" t="s">
        <v>98</v>
      </c>
      <c r="O187" t="s">
        <v>99</v>
      </c>
      <c r="P187" t="s">
        <v>93</v>
      </c>
      <c r="Q187" t="s">
        <v>93</v>
      </c>
      <c r="R187" t="s">
        <v>100</v>
      </c>
      <c r="S187" t="s">
        <v>100</v>
      </c>
      <c r="T187" t="s">
        <v>100</v>
      </c>
      <c r="U187" t="s">
        <v>100</v>
      </c>
      <c r="V187" t="s">
        <v>93</v>
      </c>
      <c r="W187" t="s">
        <v>93</v>
      </c>
      <c r="X187" t="s">
        <v>93</v>
      </c>
      <c r="Y187" t="s">
        <v>93</v>
      </c>
      <c r="Z187" t="s">
        <v>93</v>
      </c>
      <c r="AA187" t="s">
        <v>93</v>
      </c>
      <c r="AB187" t="s">
        <v>93</v>
      </c>
      <c r="AC187" t="s">
        <v>93</v>
      </c>
      <c r="AD187" t="s">
        <v>93</v>
      </c>
      <c r="AE187" t="s">
        <v>93</v>
      </c>
      <c r="AF187" t="s">
        <v>93</v>
      </c>
      <c r="AG187" t="s">
        <v>93</v>
      </c>
      <c r="AH187" t="s">
        <v>97</v>
      </c>
    </row>
    <row r="188" spans="1:34" x14ac:dyDescent="0.2">
      <c r="A188" s="6" t="s">
        <v>6156</v>
      </c>
      <c r="B188" t="s">
        <v>6156</v>
      </c>
      <c r="C188" s="6" t="s">
        <v>6155</v>
      </c>
      <c r="D188" s="6" t="s">
        <v>6078</v>
      </c>
      <c r="E188" s="6" t="s">
        <v>6078</v>
      </c>
      <c r="F188">
        <v>0</v>
      </c>
      <c r="G188" t="s">
        <v>114</v>
      </c>
      <c r="H188" t="s">
        <v>6077</v>
      </c>
      <c r="I188" t="s">
        <v>6076</v>
      </c>
      <c r="J188" t="s">
        <v>93</v>
      </c>
      <c r="K188" t="s">
        <v>93</v>
      </c>
      <c r="L188" t="s">
        <v>94</v>
      </c>
      <c r="M188">
        <v>1125444</v>
      </c>
      <c r="N188" t="s">
        <v>95</v>
      </c>
      <c r="O188" t="s">
        <v>99</v>
      </c>
      <c r="P188" t="s">
        <v>93</v>
      </c>
      <c r="Q188" t="s">
        <v>93</v>
      </c>
      <c r="R188" t="s">
        <v>93</v>
      </c>
      <c r="S188" t="s">
        <v>93</v>
      </c>
      <c r="T188" t="s">
        <v>93</v>
      </c>
      <c r="U188" t="s">
        <v>93</v>
      </c>
      <c r="V188" t="s">
        <v>93</v>
      </c>
      <c r="W188" t="s">
        <v>93</v>
      </c>
      <c r="X188" t="s">
        <v>93</v>
      </c>
      <c r="Y188" t="s">
        <v>93</v>
      </c>
      <c r="Z188" t="s">
        <v>93</v>
      </c>
      <c r="AA188" t="s">
        <v>93</v>
      </c>
      <c r="AB188" t="s">
        <v>93</v>
      </c>
      <c r="AC188" t="s">
        <v>93</v>
      </c>
      <c r="AD188" t="s">
        <v>93</v>
      </c>
      <c r="AE188" t="s">
        <v>93</v>
      </c>
      <c r="AF188" t="s">
        <v>93</v>
      </c>
      <c r="AG188" t="s">
        <v>93</v>
      </c>
      <c r="AH188" t="s">
        <v>97</v>
      </c>
    </row>
    <row r="189" spans="1:34" x14ac:dyDescent="0.2">
      <c r="A189" s="6" t="s">
        <v>6154</v>
      </c>
      <c r="B189" t="s">
        <v>6154</v>
      </c>
      <c r="C189" s="6" t="s">
        <v>6153</v>
      </c>
      <c r="D189" s="6" t="s">
        <v>6078</v>
      </c>
      <c r="E189" s="6" t="s">
        <v>6078</v>
      </c>
      <c r="F189">
        <v>0</v>
      </c>
      <c r="G189" t="s">
        <v>114</v>
      </c>
      <c r="H189" t="s">
        <v>6077</v>
      </c>
      <c r="I189" t="s">
        <v>6076</v>
      </c>
      <c r="J189" t="s">
        <v>93</v>
      </c>
      <c r="K189" t="s">
        <v>93</v>
      </c>
      <c r="L189" t="s">
        <v>94</v>
      </c>
      <c r="M189">
        <v>1038668</v>
      </c>
      <c r="N189" t="s">
        <v>95</v>
      </c>
      <c r="O189" t="s">
        <v>99</v>
      </c>
      <c r="P189" t="s">
        <v>93</v>
      </c>
      <c r="Q189" t="s">
        <v>93</v>
      </c>
      <c r="R189" t="s">
        <v>93</v>
      </c>
      <c r="S189" t="s">
        <v>93</v>
      </c>
      <c r="T189" t="s">
        <v>93</v>
      </c>
      <c r="U189" t="s">
        <v>93</v>
      </c>
      <c r="V189" t="s">
        <v>93</v>
      </c>
      <c r="W189" t="s">
        <v>93</v>
      </c>
      <c r="X189" t="s">
        <v>93</v>
      </c>
      <c r="Y189" t="s">
        <v>93</v>
      </c>
      <c r="Z189" t="s">
        <v>93</v>
      </c>
      <c r="AA189" t="s">
        <v>93</v>
      </c>
      <c r="AB189" t="s">
        <v>93</v>
      </c>
      <c r="AC189" t="s">
        <v>93</v>
      </c>
      <c r="AD189" t="s">
        <v>93</v>
      </c>
      <c r="AE189" t="s">
        <v>93</v>
      </c>
      <c r="AF189" t="s">
        <v>93</v>
      </c>
      <c r="AG189" t="s">
        <v>93</v>
      </c>
      <c r="AH189" t="s">
        <v>97</v>
      </c>
    </row>
    <row r="190" spans="1:34" x14ac:dyDescent="0.2">
      <c r="A190" s="6" t="s">
        <v>6152</v>
      </c>
      <c r="B190" t="s">
        <v>6152</v>
      </c>
      <c r="C190" s="6" t="s">
        <v>6151</v>
      </c>
      <c r="D190" s="6" t="s">
        <v>6078</v>
      </c>
      <c r="E190" s="6" t="s">
        <v>6078</v>
      </c>
      <c r="F190">
        <v>0</v>
      </c>
      <c r="G190" t="s">
        <v>114</v>
      </c>
      <c r="H190" t="s">
        <v>6077</v>
      </c>
      <c r="I190" t="s">
        <v>6076</v>
      </c>
      <c r="J190" t="s">
        <v>93</v>
      </c>
      <c r="K190" t="s">
        <v>93</v>
      </c>
      <c r="L190" t="s">
        <v>94</v>
      </c>
      <c r="M190">
        <v>1137033</v>
      </c>
      <c r="N190" t="s">
        <v>95</v>
      </c>
      <c r="O190" t="s">
        <v>99</v>
      </c>
      <c r="P190" t="s">
        <v>93</v>
      </c>
      <c r="Q190" t="s">
        <v>93</v>
      </c>
      <c r="R190" t="s">
        <v>93</v>
      </c>
      <c r="S190" t="s">
        <v>93</v>
      </c>
      <c r="T190" t="s">
        <v>93</v>
      </c>
      <c r="U190" t="s">
        <v>93</v>
      </c>
      <c r="V190" t="s">
        <v>93</v>
      </c>
      <c r="W190" t="s">
        <v>93</v>
      </c>
      <c r="X190" t="s">
        <v>93</v>
      </c>
      <c r="Y190" t="s">
        <v>93</v>
      </c>
      <c r="Z190" t="s">
        <v>93</v>
      </c>
      <c r="AA190" t="s">
        <v>93</v>
      </c>
      <c r="AB190" t="s">
        <v>93</v>
      </c>
      <c r="AC190" t="s">
        <v>93</v>
      </c>
      <c r="AD190" t="s">
        <v>93</v>
      </c>
      <c r="AE190" t="s">
        <v>93</v>
      </c>
      <c r="AF190" t="s">
        <v>93</v>
      </c>
      <c r="AG190" t="s">
        <v>93</v>
      </c>
      <c r="AH190" t="s">
        <v>97</v>
      </c>
    </row>
    <row r="191" spans="1:34" x14ac:dyDescent="0.2">
      <c r="A191" s="6" t="s">
        <v>6150</v>
      </c>
      <c r="B191" t="s">
        <v>6150</v>
      </c>
      <c r="C191" s="6" t="s">
        <v>6149</v>
      </c>
      <c r="D191" s="6" t="s">
        <v>6078</v>
      </c>
      <c r="E191" s="6" t="s">
        <v>6078</v>
      </c>
      <c r="F191">
        <v>0</v>
      </c>
      <c r="G191" t="s">
        <v>114</v>
      </c>
      <c r="H191" t="s">
        <v>6077</v>
      </c>
      <c r="I191" t="s">
        <v>6076</v>
      </c>
      <c r="J191" t="s">
        <v>93</v>
      </c>
      <c r="K191" t="s">
        <v>93</v>
      </c>
      <c r="L191" t="s">
        <v>94</v>
      </c>
      <c r="M191">
        <v>1127444</v>
      </c>
      <c r="N191" t="s">
        <v>98</v>
      </c>
      <c r="O191" t="s">
        <v>99</v>
      </c>
      <c r="P191" t="s">
        <v>93</v>
      </c>
      <c r="Q191" t="s">
        <v>93</v>
      </c>
      <c r="R191" t="s">
        <v>100</v>
      </c>
      <c r="S191" t="s">
        <v>100</v>
      </c>
      <c r="T191" t="s">
        <v>100</v>
      </c>
      <c r="U191" t="s">
        <v>100</v>
      </c>
      <c r="V191" t="s">
        <v>93</v>
      </c>
      <c r="W191" t="s">
        <v>93</v>
      </c>
      <c r="X191" t="s">
        <v>93</v>
      </c>
      <c r="Y191" t="s">
        <v>93</v>
      </c>
      <c r="Z191" t="s">
        <v>93</v>
      </c>
      <c r="AA191" t="s">
        <v>93</v>
      </c>
      <c r="AB191" t="s">
        <v>93</v>
      </c>
      <c r="AC191" t="s">
        <v>93</v>
      </c>
      <c r="AD191" t="s">
        <v>93</v>
      </c>
      <c r="AE191" t="s">
        <v>93</v>
      </c>
      <c r="AF191" t="s">
        <v>93</v>
      </c>
      <c r="AG191" t="s">
        <v>93</v>
      </c>
      <c r="AH191" t="s">
        <v>97</v>
      </c>
    </row>
    <row r="192" spans="1:34" x14ac:dyDescent="0.2">
      <c r="A192" s="6" t="s">
        <v>6148</v>
      </c>
      <c r="B192" t="s">
        <v>6148</v>
      </c>
      <c r="C192" s="6" t="s">
        <v>6147</v>
      </c>
      <c r="D192" s="6" t="s">
        <v>6078</v>
      </c>
      <c r="E192" s="6" t="s">
        <v>6078</v>
      </c>
      <c r="F192">
        <v>0</v>
      </c>
      <c r="G192" t="s">
        <v>114</v>
      </c>
      <c r="H192" t="s">
        <v>6077</v>
      </c>
      <c r="I192" t="s">
        <v>6076</v>
      </c>
      <c r="J192" t="s">
        <v>93</v>
      </c>
      <c r="K192" t="s">
        <v>93</v>
      </c>
      <c r="L192" t="s">
        <v>94</v>
      </c>
      <c r="M192">
        <v>1105701</v>
      </c>
      <c r="N192" t="s">
        <v>98</v>
      </c>
      <c r="O192" t="s">
        <v>99</v>
      </c>
      <c r="P192" t="s">
        <v>93</v>
      </c>
      <c r="Q192" t="s">
        <v>93</v>
      </c>
      <c r="R192" t="s">
        <v>100</v>
      </c>
      <c r="S192" t="s">
        <v>100</v>
      </c>
      <c r="T192" t="s">
        <v>100</v>
      </c>
      <c r="U192" t="s">
        <v>100</v>
      </c>
      <c r="V192" t="s">
        <v>93</v>
      </c>
      <c r="W192" t="s">
        <v>93</v>
      </c>
      <c r="X192" t="s">
        <v>93</v>
      </c>
      <c r="Y192" t="s">
        <v>93</v>
      </c>
      <c r="Z192" t="s">
        <v>93</v>
      </c>
      <c r="AA192" t="s">
        <v>93</v>
      </c>
      <c r="AB192" t="s">
        <v>93</v>
      </c>
      <c r="AC192" t="s">
        <v>93</v>
      </c>
      <c r="AD192" t="s">
        <v>93</v>
      </c>
      <c r="AE192" t="s">
        <v>93</v>
      </c>
      <c r="AF192" t="s">
        <v>93</v>
      </c>
      <c r="AG192" t="s">
        <v>93</v>
      </c>
      <c r="AH192" t="s">
        <v>97</v>
      </c>
    </row>
    <row r="193" spans="1:34" x14ac:dyDescent="0.2">
      <c r="A193" s="6" t="s">
        <v>6146</v>
      </c>
      <c r="B193" t="s">
        <v>6146</v>
      </c>
      <c r="C193" s="6" t="s">
        <v>6145</v>
      </c>
      <c r="D193" s="6" t="s">
        <v>6078</v>
      </c>
      <c r="E193" s="6" t="s">
        <v>6078</v>
      </c>
      <c r="F193">
        <v>0</v>
      </c>
      <c r="G193" t="s">
        <v>114</v>
      </c>
      <c r="H193" t="s">
        <v>6077</v>
      </c>
      <c r="I193" t="s">
        <v>6076</v>
      </c>
      <c r="J193" t="s">
        <v>93</v>
      </c>
      <c r="K193" t="s">
        <v>93</v>
      </c>
      <c r="L193" t="s">
        <v>94</v>
      </c>
      <c r="M193">
        <v>1116204</v>
      </c>
      <c r="N193" t="s">
        <v>98</v>
      </c>
      <c r="O193" t="s">
        <v>99</v>
      </c>
      <c r="P193" t="s">
        <v>93</v>
      </c>
      <c r="Q193" t="s">
        <v>93</v>
      </c>
      <c r="R193" t="s">
        <v>100</v>
      </c>
      <c r="S193" t="s">
        <v>100</v>
      </c>
      <c r="T193" t="s">
        <v>100</v>
      </c>
      <c r="U193" t="s">
        <v>100</v>
      </c>
      <c r="V193" t="s">
        <v>93</v>
      </c>
      <c r="W193" t="s">
        <v>93</v>
      </c>
      <c r="X193" t="s">
        <v>93</v>
      </c>
      <c r="Y193" t="s">
        <v>93</v>
      </c>
      <c r="Z193" t="s">
        <v>93</v>
      </c>
      <c r="AA193" t="s">
        <v>93</v>
      </c>
      <c r="AB193" t="s">
        <v>93</v>
      </c>
      <c r="AC193" t="s">
        <v>93</v>
      </c>
      <c r="AD193" t="s">
        <v>93</v>
      </c>
      <c r="AE193" t="s">
        <v>93</v>
      </c>
      <c r="AF193" t="s">
        <v>93</v>
      </c>
      <c r="AG193" t="s">
        <v>93</v>
      </c>
      <c r="AH193" t="s">
        <v>97</v>
      </c>
    </row>
    <row r="194" spans="1:34" x14ac:dyDescent="0.2">
      <c r="A194" s="6" t="s">
        <v>6144</v>
      </c>
      <c r="B194" t="s">
        <v>6144</v>
      </c>
      <c r="C194" s="6" t="s">
        <v>6143</v>
      </c>
      <c r="D194" s="6" t="s">
        <v>6078</v>
      </c>
      <c r="E194" s="6" t="s">
        <v>6078</v>
      </c>
      <c r="F194">
        <v>0</v>
      </c>
      <c r="G194" t="s">
        <v>114</v>
      </c>
      <c r="H194" t="s">
        <v>6077</v>
      </c>
      <c r="I194" t="s">
        <v>6076</v>
      </c>
      <c r="J194" t="s">
        <v>93</v>
      </c>
      <c r="K194" t="s">
        <v>93</v>
      </c>
      <c r="L194" t="s">
        <v>94</v>
      </c>
      <c r="M194">
        <v>1143314</v>
      </c>
      <c r="N194" t="s">
        <v>95</v>
      </c>
      <c r="O194" t="s">
        <v>99</v>
      </c>
      <c r="P194" t="s">
        <v>93</v>
      </c>
      <c r="Q194" t="s">
        <v>93</v>
      </c>
      <c r="R194" t="s">
        <v>93</v>
      </c>
      <c r="S194" t="s">
        <v>93</v>
      </c>
      <c r="T194" t="s">
        <v>93</v>
      </c>
      <c r="U194" t="s">
        <v>93</v>
      </c>
      <c r="V194" t="s">
        <v>93</v>
      </c>
      <c r="W194" t="s">
        <v>93</v>
      </c>
      <c r="X194" t="s">
        <v>93</v>
      </c>
      <c r="Y194" t="s">
        <v>93</v>
      </c>
      <c r="Z194" t="s">
        <v>93</v>
      </c>
      <c r="AA194" t="s">
        <v>93</v>
      </c>
      <c r="AB194" t="s">
        <v>93</v>
      </c>
      <c r="AC194" t="s">
        <v>93</v>
      </c>
      <c r="AD194" t="s">
        <v>93</v>
      </c>
      <c r="AE194" t="s">
        <v>93</v>
      </c>
      <c r="AF194" t="s">
        <v>93</v>
      </c>
      <c r="AG194" t="s">
        <v>93</v>
      </c>
      <c r="AH194" t="s">
        <v>97</v>
      </c>
    </row>
    <row r="195" spans="1:34" x14ac:dyDescent="0.2">
      <c r="A195" s="6" t="s">
        <v>6142</v>
      </c>
      <c r="B195" t="s">
        <v>6142</v>
      </c>
      <c r="C195" s="6" t="s">
        <v>6141</v>
      </c>
      <c r="D195" s="6" t="s">
        <v>6078</v>
      </c>
      <c r="E195" s="6" t="s">
        <v>6078</v>
      </c>
      <c r="F195">
        <v>0</v>
      </c>
      <c r="G195" t="s">
        <v>114</v>
      </c>
      <c r="H195" t="s">
        <v>6077</v>
      </c>
      <c r="I195" t="s">
        <v>6076</v>
      </c>
      <c r="J195" t="s">
        <v>93</v>
      </c>
      <c r="K195" t="s">
        <v>93</v>
      </c>
      <c r="L195" t="s">
        <v>94</v>
      </c>
      <c r="M195">
        <v>1137251</v>
      </c>
      <c r="N195" t="s">
        <v>95</v>
      </c>
      <c r="O195" t="s">
        <v>99</v>
      </c>
      <c r="P195" t="s">
        <v>93</v>
      </c>
      <c r="Q195" t="s">
        <v>93</v>
      </c>
      <c r="R195" t="s">
        <v>93</v>
      </c>
      <c r="S195" t="s">
        <v>93</v>
      </c>
      <c r="T195" t="s">
        <v>93</v>
      </c>
      <c r="U195" t="s">
        <v>93</v>
      </c>
      <c r="V195" t="s">
        <v>93</v>
      </c>
      <c r="W195" t="s">
        <v>93</v>
      </c>
      <c r="X195" t="s">
        <v>93</v>
      </c>
      <c r="Y195" t="s">
        <v>93</v>
      </c>
      <c r="Z195" t="s">
        <v>93</v>
      </c>
      <c r="AA195" t="s">
        <v>93</v>
      </c>
      <c r="AB195" t="s">
        <v>93</v>
      </c>
      <c r="AC195" t="s">
        <v>93</v>
      </c>
      <c r="AD195" t="s">
        <v>93</v>
      </c>
      <c r="AE195" t="s">
        <v>93</v>
      </c>
      <c r="AF195" t="s">
        <v>93</v>
      </c>
      <c r="AG195" t="s">
        <v>93</v>
      </c>
      <c r="AH195" t="s">
        <v>97</v>
      </c>
    </row>
    <row r="196" spans="1:34" x14ac:dyDescent="0.2">
      <c r="A196" s="6" t="s">
        <v>6140</v>
      </c>
      <c r="B196" t="s">
        <v>6140</v>
      </c>
      <c r="C196" s="6" t="s">
        <v>6139</v>
      </c>
      <c r="D196" s="6" t="s">
        <v>6078</v>
      </c>
      <c r="E196" s="6" t="s">
        <v>6078</v>
      </c>
      <c r="F196">
        <v>0</v>
      </c>
      <c r="G196" t="s">
        <v>114</v>
      </c>
      <c r="H196" t="s">
        <v>6077</v>
      </c>
      <c r="I196" t="s">
        <v>6076</v>
      </c>
      <c r="J196" t="s">
        <v>93</v>
      </c>
      <c r="K196" t="s">
        <v>93</v>
      </c>
      <c r="L196" t="s">
        <v>94</v>
      </c>
      <c r="M196">
        <v>1146439</v>
      </c>
      <c r="N196" t="s">
        <v>98</v>
      </c>
      <c r="O196" t="s">
        <v>99</v>
      </c>
      <c r="P196" t="s">
        <v>93</v>
      </c>
      <c r="Q196" t="s">
        <v>93</v>
      </c>
      <c r="R196" t="s">
        <v>100</v>
      </c>
      <c r="S196" t="s">
        <v>100</v>
      </c>
      <c r="T196" t="s">
        <v>100</v>
      </c>
      <c r="U196" t="s">
        <v>100</v>
      </c>
      <c r="V196" t="s">
        <v>93</v>
      </c>
      <c r="W196" t="s">
        <v>93</v>
      </c>
      <c r="X196" t="s">
        <v>93</v>
      </c>
      <c r="Y196" t="s">
        <v>93</v>
      </c>
      <c r="Z196" t="s">
        <v>93</v>
      </c>
      <c r="AA196" t="s">
        <v>93</v>
      </c>
      <c r="AB196" t="s">
        <v>93</v>
      </c>
      <c r="AC196" t="s">
        <v>93</v>
      </c>
      <c r="AD196" t="s">
        <v>93</v>
      </c>
      <c r="AE196" t="s">
        <v>93</v>
      </c>
      <c r="AF196" t="s">
        <v>93</v>
      </c>
      <c r="AG196" t="s">
        <v>93</v>
      </c>
      <c r="AH196" t="s">
        <v>97</v>
      </c>
    </row>
    <row r="197" spans="1:34" x14ac:dyDescent="0.2">
      <c r="A197" s="6" t="s">
        <v>6138</v>
      </c>
      <c r="B197" t="s">
        <v>6138</v>
      </c>
      <c r="C197" s="6" t="s">
        <v>6137</v>
      </c>
      <c r="D197" s="6" t="s">
        <v>6078</v>
      </c>
      <c r="E197" s="6" t="s">
        <v>6078</v>
      </c>
      <c r="F197">
        <v>0</v>
      </c>
      <c r="G197" t="s">
        <v>114</v>
      </c>
      <c r="H197" t="s">
        <v>6077</v>
      </c>
      <c r="I197" t="s">
        <v>6076</v>
      </c>
      <c r="J197" t="s">
        <v>93</v>
      </c>
      <c r="K197" t="s">
        <v>93</v>
      </c>
      <c r="L197" t="s">
        <v>94</v>
      </c>
      <c r="M197">
        <v>1139646</v>
      </c>
      <c r="N197" t="s">
        <v>95</v>
      </c>
      <c r="O197" t="s">
        <v>99</v>
      </c>
      <c r="P197" t="s">
        <v>93</v>
      </c>
      <c r="Q197" t="s">
        <v>93</v>
      </c>
      <c r="R197" t="s">
        <v>93</v>
      </c>
      <c r="S197" t="s">
        <v>93</v>
      </c>
      <c r="T197" t="s">
        <v>93</v>
      </c>
      <c r="U197" t="s">
        <v>93</v>
      </c>
      <c r="V197" t="s">
        <v>93</v>
      </c>
      <c r="W197" t="s">
        <v>93</v>
      </c>
      <c r="X197" t="s">
        <v>93</v>
      </c>
      <c r="Y197" t="s">
        <v>93</v>
      </c>
      <c r="Z197" t="s">
        <v>93</v>
      </c>
      <c r="AA197" t="s">
        <v>93</v>
      </c>
      <c r="AB197" t="s">
        <v>93</v>
      </c>
      <c r="AC197" t="s">
        <v>93</v>
      </c>
      <c r="AD197" t="s">
        <v>93</v>
      </c>
      <c r="AE197" t="s">
        <v>93</v>
      </c>
      <c r="AF197" t="s">
        <v>93</v>
      </c>
      <c r="AG197" t="s">
        <v>93</v>
      </c>
      <c r="AH197" t="s">
        <v>97</v>
      </c>
    </row>
    <row r="198" spans="1:34" x14ac:dyDescent="0.2">
      <c r="A198" s="6" t="s">
        <v>6136</v>
      </c>
      <c r="B198" t="s">
        <v>6136</v>
      </c>
      <c r="C198" s="6" t="s">
        <v>6135</v>
      </c>
      <c r="D198" s="6" t="s">
        <v>6078</v>
      </c>
      <c r="E198" s="6" t="s">
        <v>6078</v>
      </c>
      <c r="F198">
        <v>0</v>
      </c>
      <c r="G198" t="s">
        <v>114</v>
      </c>
      <c r="H198" t="s">
        <v>6077</v>
      </c>
      <c r="I198" t="s">
        <v>6076</v>
      </c>
      <c r="J198" t="s">
        <v>93</v>
      </c>
      <c r="K198" t="s">
        <v>93</v>
      </c>
      <c r="L198" t="s">
        <v>94</v>
      </c>
      <c r="M198">
        <v>1132935</v>
      </c>
      <c r="N198" t="s">
        <v>98</v>
      </c>
      <c r="O198" t="s">
        <v>99</v>
      </c>
      <c r="P198" t="s">
        <v>93</v>
      </c>
      <c r="Q198" t="s">
        <v>93</v>
      </c>
      <c r="R198" t="s">
        <v>100</v>
      </c>
      <c r="S198" t="s">
        <v>100</v>
      </c>
      <c r="T198" t="s">
        <v>100</v>
      </c>
      <c r="U198" t="s">
        <v>100</v>
      </c>
      <c r="V198" t="s">
        <v>93</v>
      </c>
      <c r="W198" t="s">
        <v>93</v>
      </c>
      <c r="X198" t="s">
        <v>93</v>
      </c>
      <c r="Y198" t="s">
        <v>93</v>
      </c>
      <c r="Z198" t="s">
        <v>93</v>
      </c>
      <c r="AA198" t="s">
        <v>93</v>
      </c>
      <c r="AB198" t="s">
        <v>93</v>
      </c>
      <c r="AC198" t="s">
        <v>93</v>
      </c>
      <c r="AD198" t="s">
        <v>93</v>
      </c>
      <c r="AE198" t="s">
        <v>93</v>
      </c>
      <c r="AF198" t="s">
        <v>93</v>
      </c>
      <c r="AG198" t="s">
        <v>93</v>
      </c>
      <c r="AH198" t="s">
        <v>97</v>
      </c>
    </row>
    <row r="199" spans="1:34" x14ac:dyDescent="0.2">
      <c r="A199" s="6" t="s">
        <v>6134</v>
      </c>
      <c r="B199" t="s">
        <v>6134</v>
      </c>
      <c r="C199" s="6" t="s">
        <v>6133</v>
      </c>
      <c r="D199" s="6" t="s">
        <v>6078</v>
      </c>
      <c r="E199" s="6" t="s">
        <v>6078</v>
      </c>
      <c r="F199">
        <v>0</v>
      </c>
      <c r="G199" t="s">
        <v>114</v>
      </c>
      <c r="H199" t="s">
        <v>6077</v>
      </c>
      <c r="I199" t="s">
        <v>6076</v>
      </c>
      <c r="J199" t="s">
        <v>93</v>
      </c>
      <c r="K199" t="s">
        <v>93</v>
      </c>
      <c r="L199" t="s">
        <v>94</v>
      </c>
      <c r="M199">
        <v>1122141</v>
      </c>
      <c r="N199" t="s">
        <v>95</v>
      </c>
      <c r="O199" t="s">
        <v>99</v>
      </c>
      <c r="P199" t="s">
        <v>93</v>
      </c>
      <c r="Q199" t="s">
        <v>93</v>
      </c>
      <c r="R199" t="s">
        <v>93</v>
      </c>
      <c r="S199" t="s">
        <v>93</v>
      </c>
      <c r="T199" t="s">
        <v>93</v>
      </c>
      <c r="U199" t="s">
        <v>93</v>
      </c>
      <c r="V199" t="s">
        <v>93</v>
      </c>
      <c r="W199" t="s">
        <v>93</v>
      </c>
      <c r="X199" t="s">
        <v>93</v>
      </c>
      <c r="Y199" t="s">
        <v>93</v>
      </c>
      <c r="Z199" t="s">
        <v>93</v>
      </c>
      <c r="AA199" t="s">
        <v>93</v>
      </c>
      <c r="AB199" t="s">
        <v>93</v>
      </c>
      <c r="AC199" t="s">
        <v>93</v>
      </c>
      <c r="AD199" t="s">
        <v>93</v>
      </c>
      <c r="AE199" t="s">
        <v>93</v>
      </c>
      <c r="AF199" t="s">
        <v>93</v>
      </c>
      <c r="AG199" t="s">
        <v>93</v>
      </c>
      <c r="AH199" t="s">
        <v>97</v>
      </c>
    </row>
    <row r="200" spans="1:34" x14ac:dyDescent="0.2">
      <c r="A200" s="6" t="s">
        <v>6132</v>
      </c>
      <c r="B200" t="s">
        <v>6132</v>
      </c>
      <c r="C200" s="6" t="s">
        <v>6131</v>
      </c>
      <c r="D200" s="6" t="s">
        <v>6078</v>
      </c>
      <c r="E200" s="6" t="s">
        <v>6078</v>
      </c>
      <c r="F200">
        <v>0</v>
      </c>
      <c r="G200" t="s">
        <v>114</v>
      </c>
      <c r="H200" t="s">
        <v>6077</v>
      </c>
      <c r="I200" t="s">
        <v>6076</v>
      </c>
      <c r="J200" t="s">
        <v>93</v>
      </c>
      <c r="K200" t="s">
        <v>93</v>
      </c>
      <c r="L200" t="s">
        <v>94</v>
      </c>
      <c r="M200">
        <v>1132254</v>
      </c>
      <c r="N200" t="s">
        <v>98</v>
      </c>
      <c r="O200" t="s">
        <v>99</v>
      </c>
      <c r="P200" t="s">
        <v>93</v>
      </c>
      <c r="Q200" t="s">
        <v>93</v>
      </c>
      <c r="R200" t="s">
        <v>100</v>
      </c>
      <c r="S200" t="s">
        <v>100</v>
      </c>
      <c r="T200" t="s">
        <v>100</v>
      </c>
      <c r="U200" t="s">
        <v>100</v>
      </c>
      <c r="V200" t="s">
        <v>93</v>
      </c>
      <c r="W200" t="s">
        <v>93</v>
      </c>
      <c r="X200" t="s">
        <v>93</v>
      </c>
      <c r="Y200" t="s">
        <v>93</v>
      </c>
      <c r="Z200" t="s">
        <v>93</v>
      </c>
      <c r="AA200" t="s">
        <v>93</v>
      </c>
      <c r="AB200" t="s">
        <v>93</v>
      </c>
      <c r="AC200" t="s">
        <v>93</v>
      </c>
      <c r="AD200" t="s">
        <v>93</v>
      </c>
      <c r="AE200" t="s">
        <v>93</v>
      </c>
      <c r="AF200" t="s">
        <v>93</v>
      </c>
      <c r="AG200" t="s">
        <v>93</v>
      </c>
      <c r="AH200" t="s">
        <v>97</v>
      </c>
    </row>
    <row r="201" spans="1:34" x14ac:dyDescent="0.2">
      <c r="A201" s="6" t="s">
        <v>6130</v>
      </c>
      <c r="B201" t="s">
        <v>6130</v>
      </c>
      <c r="C201" s="6" t="s">
        <v>6129</v>
      </c>
      <c r="D201" s="6" t="s">
        <v>6078</v>
      </c>
      <c r="E201" s="6" t="s">
        <v>6078</v>
      </c>
      <c r="F201">
        <v>0</v>
      </c>
      <c r="G201" t="s">
        <v>114</v>
      </c>
      <c r="H201" t="s">
        <v>6077</v>
      </c>
      <c r="I201" t="s">
        <v>6076</v>
      </c>
      <c r="J201" t="s">
        <v>93</v>
      </c>
      <c r="K201" t="s">
        <v>93</v>
      </c>
      <c r="L201" t="s">
        <v>94</v>
      </c>
      <c r="M201">
        <v>1145254</v>
      </c>
      <c r="N201" t="s">
        <v>95</v>
      </c>
      <c r="O201" t="s">
        <v>99</v>
      </c>
      <c r="P201" t="s">
        <v>93</v>
      </c>
      <c r="Q201" t="s">
        <v>93</v>
      </c>
      <c r="R201" t="s">
        <v>93</v>
      </c>
      <c r="S201" t="s">
        <v>93</v>
      </c>
      <c r="T201" t="s">
        <v>93</v>
      </c>
      <c r="U201" t="s">
        <v>93</v>
      </c>
      <c r="V201" t="s">
        <v>93</v>
      </c>
      <c r="W201" t="s">
        <v>93</v>
      </c>
      <c r="X201" t="s">
        <v>93</v>
      </c>
      <c r="Y201" t="s">
        <v>93</v>
      </c>
      <c r="Z201" t="s">
        <v>93</v>
      </c>
      <c r="AA201" t="s">
        <v>93</v>
      </c>
      <c r="AB201" t="s">
        <v>93</v>
      </c>
      <c r="AC201" t="s">
        <v>93</v>
      </c>
      <c r="AD201" t="s">
        <v>93</v>
      </c>
      <c r="AE201" t="s">
        <v>93</v>
      </c>
      <c r="AF201" t="s">
        <v>93</v>
      </c>
      <c r="AG201" t="s">
        <v>93</v>
      </c>
      <c r="AH201" t="s">
        <v>97</v>
      </c>
    </row>
    <row r="202" spans="1:34" x14ac:dyDescent="0.2">
      <c r="A202" s="6" t="s">
        <v>6128</v>
      </c>
      <c r="B202" t="s">
        <v>6128</v>
      </c>
      <c r="C202" s="6" t="s">
        <v>6127</v>
      </c>
      <c r="D202" s="6" t="s">
        <v>6078</v>
      </c>
      <c r="E202" s="6" t="s">
        <v>6078</v>
      </c>
      <c r="F202">
        <v>0</v>
      </c>
      <c r="G202" t="s">
        <v>114</v>
      </c>
      <c r="H202" t="s">
        <v>6077</v>
      </c>
      <c r="I202" t="s">
        <v>6076</v>
      </c>
      <c r="J202" t="s">
        <v>93</v>
      </c>
      <c r="K202" t="s">
        <v>93</v>
      </c>
      <c r="L202" t="s">
        <v>94</v>
      </c>
      <c r="M202">
        <v>1144513</v>
      </c>
      <c r="N202" t="s">
        <v>95</v>
      </c>
      <c r="O202" t="s">
        <v>99</v>
      </c>
      <c r="P202" t="s">
        <v>93</v>
      </c>
      <c r="Q202" t="s">
        <v>93</v>
      </c>
      <c r="R202" t="s">
        <v>93</v>
      </c>
      <c r="S202" t="s">
        <v>93</v>
      </c>
      <c r="T202" t="s">
        <v>93</v>
      </c>
      <c r="U202" t="s">
        <v>93</v>
      </c>
      <c r="V202" t="s">
        <v>93</v>
      </c>
      <c r="W202" t="s">
        <v>93</v>
      </c>
      <c r="X202" t="s">
        <v>93</v>
      </c>
      <c r="Y202" t="s">
        <v>93</v>
      </c>
      <c r="Z202" t="s">
        <v>93</v>
      </c>
      <c r="AA202" t="s">
        <v>93</v>
      </c>
      <c r="AB202" t="s">
        <v>93</v>
      </c>
      <c r="AC202" t="s">
        <v>93</v>
      </c>
      <c r="AD202" t="s">
        <v>93</v>
      </c>
      <c r="AE202" t="s">
        <v>93</v>
      </c>
      <c r="AF202" t="s">
        <v>93</v>
      </c>
      <c r="AG202" t="s">
        <v>93</v>
      </c>
      <c r="AH202" t="s">
        <v>97</v>
      </c>
    </row>
    <row r="203" spans="1:34" x14ac:dyDescent="0.2">
      <c r="A203" s="6" t="s">
        <v>6126</v>
      </c>
      <c r="B203" t="s">
        <v>6126</v>
      </c>
      <c r="C203" s="6" t="s">
        <v>6125</v>
      </c>
      <c r="D203" s="6" t="s">
        <v>6078</v>
      </c>
      <c r="E203" s="6" t="s">
        <v>6078</v>
      </c>
      <c r="F203">
        <v>0</v>
      </c>
      <c r="G203" t="s">
        <v>114</v>
      </c>
      <c r="H203" t="s">
        <v>6077</v>
      </c>
      <c r="I203" t="s">
        <v>6076</v>
      </c>
      <c r="J203" t="s">
        <v>93</v>
      </c>
      <c r="K203" t="s">
        <v>93</v>
      </c>
      <c r="L203" t="s">
        <v>94</v>
      </c>
      <c r="M203">
        <v>1138010</v>
      </c>
      <c r="N203" t="s">
        <v>95</v>
      </c>
      <c r="O203" t="s">
        <v>99</v>
      </c>
      <c r="P203" t="s">
        <v>93</v>
      </c>
      <c r="Q203" t="s">
        <v>93</v>
      </c>
      <c r="R203" t="s">
        <v>93</v>
      </c>
      <c r="S203" t="s">
        <v>93</v>
      </c>
      <c r="T203" t="s">
        <v>93</v>
      </c>
      <c r="U203" t="s">
        <v>93</v>
      </c>
      <c r="V203" t="s">
        <v>93</v>
      </c>
      <c r="W203" t="s">
        <v>93</v>
      </c>
      <c r="X203" t="s">
        <v>93</v>
      </c>
      <c r="Y203" t="s">
        <v>93</v>
      </c>
      <c r="Z203" t="s">
        <v>93</v>
      </c>
      <c r="AA203" t="s">
        <v>93</v>
      </c>
      <c r="AB203" t="s">
        <v>93</v>
      </c>
      <c r="AC203" t="s">
        <v>93</v>
      </c>
      <c r="AD203" t="s">
        <v>93</v>
      </c>
      <c r="AE203" t="s">
        <v>93</v>
      </c>
      <c r="AF203" t="s">
        <v>93</v>
      </c>
      <c r="AG203" t="s">
        <v>93</v>
      </c>
      <c r="AH203" t="s">
        <v>97</v>
      </c>
    </row>
    <row r="204" spans="1:34" x14ac:dyDescent="0.2">
      <c r="A204" s="6" t="s">
        <v>6124</v>
      </c>
      <c r="B204" t="s">
        <v>6124</v>
      </c>
      <c r="C204" s="6" t="s">
        <v>6123</v>
      </c>
      <c r="D204" s="6" t="s">
        <v>6078</v>
      </c>
      <c r="E204" s="6" t="s">
        <v>6078</v>
      </c>
      <c r="F204">
        <v>0</v>
      </c>
      <c r="G204" t="s">
        <v>114</v>
      </c>
      <c r="H204" t="s">
        <v>6077</v>
      </c>
      <c r="I204" t="s">
        <v>6076</v>
      </c>
      <c r="J204" t="s">
        <v>93</v>
      </c>
      <c r="K204" t="s">
        <v>93</v>
      </c>
      <c r="L204" t="s">
        <v>94</v>
      </c>
      <c r="M204">
        <v>1131010</v>
      </c>
      <c r="N204" t="s">
        <v>95</v>
      </c>
      <c r="O204" t="s">
        <v>99</v>
      </c>
      <c r="P204" t="s">
        <v>93</v>
      </c>
      <c r="Q204" t="s">
        <v>93</v>
      </c>
      <c r="R204" t="s">
        <v>93</v>
      </c>
      <c r="S204" t="s">
        <v>93</v>
      </c>
      <c r="T204" t="s">
        <v>93</v>
      </c>
      <c r="U204" t="s">
        <v>93</v>
      </c>
      <c r="V204" t="s">
        <v>93</v>
      </c>
      <c r="W204" t="s">
        <v>93</v>
      </c>
      <c r="X204" t="s">
        <v>93</v>
      </c>
      <c r="Y204" t="s">
        <v>93</v>
      </c>
      <c r="Z204" t="s">
        <v>93</v>
      </c>
      <c r="AA204" t="s">
        <v>93</v>
      </c>
      <c r="AB204" t="s">
        <v>93</v>
      </c>
      <c r="AC204" t="s">
        <v>93</v>
      </c>
      <c r="AD204" t="s">
        <v>93</v>
      </c>
      <c r="AE204" t="s">
        <v>93</v>
      </c>
      <c r="AF204" t="s">
        <v>93</v>
      </c>
      <c r="AG204" t="s">
        <v>93</v>
      </c>
      <c r="AH204" t="s">
        <v>97</v>
      </c>
    </row>
    <row r="205" spans="1:34" x14ac:dyDescent="0.2">
      <c r="A205" s="6" t="s">
        <v>6122</v>
      </c>
      <c r="B205" t="s">
        <v>6122</v>
      </c>
      <c r="C205" s="6" t="s">
        <v>6121</v>
      </c>
      <c r="D205" s="6" t="s">
        <v>6078</v>
      </c>
      <c r="E205" s="6" t="s">
        <v>6078</v>
      </c>
      <c r="F205">
        <v>0</v>
      </c>
      <c r="G205" t="s">
        <v>114</v>
      </c>
      <c r="H205" t="s">
        <v>6077</v>
      </c>
      <c r="I205" t="s">
        <v>6076</v>
      </c>
      <c r="J205" t="s">
        <v>93</v>
      </c>
      <c r="K205" t="s">
        <v>93</v>
      </c>
      <c r="L205" t="s">
        <v>94</v>
      </c>
      <c r="M205">
        <v>1086718</v>
      </c>
      <c r="N205" t="s">
        <v>95</v>
      </c>
      <c r="O205" t="s">
        <v>99</v>
      </c>
      <c r="P205" t="s">
        <v>93</v>
      </c>
      <c r="Q205" t="s">
        <v>93</v>
      </c>
      <c r="R205" t="s">
        <v>93</v>
      </c>
      <c r="S205" t="s">
        <v>93</v>
      </c>
      <c r="T205" t="s">
        <v>93</v>
      </c>
      <c r="U205" t="s">
        <v>93</v>
      </c>
      <c r="V205" t="s">
        <v>93</v>
      </c>
      <c r="W205" t="s">
        <v>93</v>
      </c>
      <c r="X205" t="s">
        <v>93</v>
      </c>
      <c r="Y205" t="s">
        <v>93</v>
      </c>
      <c r="Z205" t="s">
        <v>93</v>
      </c>
      <c r="AA205" t="s">
        <v>93</v>
      </c>
      <c r="AB205" t="s">
        <v>93</v>
      </c>
      <c r="AC205" t="s">
        <v>93</v>
      </c>
      <c r="AD205" t="s">
        <v>93</v>
      </c>
      <c r="AE205" t="s">
        <v>93</v>
      </c>
      <c r="AF205" t="s">
        <v>93</v>
      </c>
      <c r="AG205" t="s">
        <v>93</v>
      </c>
      <c r="AH205" t="s">
        <v>97</v>
      </c>
    </row>
    <row r="206" spans="1:34" x14ac:dyDescent="0.2">
      <c r="A206" s="6" t="s">
        <v>6120</v>
      </c>
      <c r="B206" t="s">
        <v>6120</v>
      </c>
      <c r="C206" s="6" t="s">
        <v>6119</v>
      </c>
      <c r="D206" s="6" t="s">
        <v>6078</v>
      </c>
      <c r="E206" s="6" t="s">
        <v>6078</v>
      </c>
      <c r="F206">
        <v>0</v>
      </c>
      <c r="G206" t="s">
        <v>114</v>
      </c>
      <c r="H206" t="s">
        <v>6077</v>
      </c>
      <c r="I206" t="s">
        <v>6076</v>
      </c>
      <c r="J206" t="s">
        <v>93</v>
      </c>
      <c r="K206" t="s">
        <v>93</v>
      </c>
      <c r="L206" t="s">
        <v>94</v>
      </c>
      <c r="M206">
        <v>1147206</v>
      </c>
      <c r="N206" t="s">
        <v>95</v>
      </c>
      <c r="O206" t="s">
        <v>99</v>
      </c>
      <c r="P206" t="s">
        <v>93</v>
      </c>
      <c r="Q206" t="s">
        <v>93</v>
      </c>
      <c r="R206" t="s">
        <v>93</v>
      </c>
      <c r="S206" t="s">
        <v>93</v>
      </c>
      <c r="T206" t="s">
        <v>93</v>
      </c>
      <c r="U206" t="s">
        <v>93</v>
      </c>
      <c r="V206" t="s">
        <v>93</v>
      </c>
      <c r="W206" t="s">
        <v>93</v>
      </c>
      <c r="X206" t="s">
        <v>93</v>
      </c>
      <c r="Y206" t="s">
        <v>93</v>
      </c>
      <c r="Z206" t="s">
        <v>93</v>
      </c>
      <c r="AA206" t="s">
        <v>93</v>
      </c>
      <c r="AB206" t="s">
        <v>93</v>
      </c>
      <c r="AC206" t="s">
        <v>93</v>
      </c>
      <c r="AD206" t="s">
        <v>93</v>
      </c>
      <c r="AE206" t="s">
        <v>93</v>
      </c>
      <c r="AF206" t="s">
        <v>93</v>
      </c>
      <c r="AG206" t="s">
        <v>93</v>
      </c>
      <c r="AH206" t="s">
        <v>97</v>
      </c>
    </row>
    <row r="207" spans="1:34" x14ac:dyDescent="0.2">
      <c r="A207" s="6" t="s">
        <v>6118</v>
      </c>
      <c r="B207" t="s">
        <v>6118</v>
      </c>
      <c r="C207" s="6" t="s">
        <v>6117</v>
      </c>
      <c r="D207" s="6" t="s">
        <v>6078</v>
      </c>
      <c r="E207" s="6" t="s">
        <v>6078</v>
      </c>
      <c r="F207">
        <v>0</v>
      </c>
      <c r="G207" t="s">
        <v>114</v>
      </c>
      <c r="H207" t="s">
        <v>6077</v>
      </c>
      <c r="I207" t="s">
        <v>6076</v>
      </c>
      <c r="J207" t="s">
        <v>93</v>
      </c>
      <c r="K207" t="s">
        <v>93</v>
      </c>
      <c r="L207" t="s">
        <v>94</v>
      </c>
      <c r="M207">
        <v>1140863</v>
      </c>
      <c r="N207" t="s">
        <v>95</v>
      </c>
      <c r="O207" t="s">
        <v>99</v>
      </c>
      <c r="P207" t="s">
        <v>93</v>
      </c>
      <c r="Q207" t="s">
        <v>93</v>
      </c>
      <c r="R207" t="s">
        <v>93</v>
      </c>
      <c r="S207" t="s">
        <v>93</v>
      </c>
      <c r="T207" t="s">
        <v>93</v>
      </c>
      <c r="U207" t="s">
        <v>93</v>
      </c>
      <c r="V207" t="s">
        <v>93</v>
      </c>
      <c r="W207" t="s">
        <v>93</v>
      </c>
      <c r="X207" t="s">
        <v>93</v>
      </c>
      <c r="Y207" t="s">
        <v>93</v>
      </c>
      <c r="Z207" t="s">
        <v>93</v>
      </c>
      <c r="AA207" t="s">
        <v>93</v>
      </c>
      <c r="AB207" t="s">
        <v>93</v>
      </c>
      <c r="AC207" t="s">
        <v>93</v>
      </c>
      <c r="AD207" t="s">
        <v>93</v>
      </c>
      <c r="AE207" t="s">
        <v>93</v>
      </c>
      <c r="AF207" t="s">
        <v>93</v>
      </c>
      <c r="AG207" t="s">
        <v>93</v>
      </c>
      <c r="AH207" t="s">
        <v>97</v>
      </c>
    </row>
    <row r="208" spans="1:34" x14ac:dyDescent="0.2">
      <c r="A208" s="6" t="s">
        <v>6116</v>
      </c>
      <c r="B208" t="s">
        <v>6116</v>
      </c>
      <c r="C208" s="6" t="s">
        <v>6115</v>
      </c>
      <c r="D208" s="6" t="s">
        <v>6078</v>
      </c>
      <c r="E208" s="6" t="s">
        <v>6078</v>
      </c>
      <c r="F208">
        <v>0</v>
      </c>
      <c r="G208" t="s">
        <v>114</v>
      </c>
      <c r="H208" t="s">
        <v>6077</v>
      </c>
      <c r="I208" t="s">
        <v>6076</v>
      </c>
      <c r="J208" t="s">
        <v>93</v>
      </c>
      <c r="K208" t="s">
        <v>93</v>
      </c>
      <c r="L208" t="s">
        <v>94</v>
      </c>
      <c r="M208">
        <v>1145166</v>
      </c>
      <c r="N208" t="s">
        <v>95</v>
      </c>
      <c r="O208" t="s">
        <v>99</v>
      </c>
      <c r="P208" t="s">
        <v>93</v>
      </c>
      <c r="Q208" t="s">
        <v>93</v>
      </c>
      <c r="R208" t="s">
        <v>93</v>
      </c>
      <c r="S208" t="s">
        <v>93</v>
      </c>
      <c r="T208" t="s">
        <v>93</v>
      </c>
      <c r="U208" t="s">
        <v>93</v>
      </c>
      <c r="V208" t="s">
        <v>93</v>
      </c>
      <c r="W208" t="s">
        <v>93</v>
      </c>
      <c r="X208" t="s">
        <v>93</v>
      </c>
      <c r="Y208" t="s">
        <v>93</v>
      </c>
      <c r="Z208" t="s">
        <v>93</v>
      </c>
      <c r="AA208" t="s">
        <v>93</v>
      </c>
      <c r="AB208" t="s">
        <v>93</v>
      </c>
      <c r="AC208" t="s">
        <v>93</v>
      </c>
      <c r="AD208" t="s">
        <v>93</v>
      </c>
      <c r="AE208" t="s">
        <v>93</v>
      </c>
      <c r="AF208" t="s">
        <v>93</v>
      </c>
      <c r="AG208" t="s">
        <v>93</v>
      </c>
      <c r="AH208" t="s">
        <v>97</v>
      </c>
    </row>
    <row r="209" spans="1:34" x14ac:dyDescent="0.2">
      <c r="A209" s="6" t="s">
        <v>6114</v>
      </c>
      <c r="B209" t="s">
        <v>6114</v>
      </c>
      <c r="C209" s="6" t="s">
        <v>6113</v>
      </c>
      <c r="D209" s="6" t="s">
        <v>6078</v>
      </c>
      <c r="E209" s="6" t="s">
        <v>6078</v>
      </c>
      <c r="F209">
        <v>0</v>
      </c>
      <c r="G209" t="s">
        <v>114</v>
      </c>
      <c r="H209" t="s">
        <v>6077</v>
      </c>
      <c r="I209" t="s">
        <v>6076</v>
      </c>
      <c r="J209" t="s">
        <v>93</v>
      </c>
      <c r="K209" t="s">
        <v>93</v>
      </c>
      <c r="L209" t="s">
        <v>94</v>
      </c>
      <c r="M209">
        <v>1145635</v>
      </c>
      <c r="N209" t="s">
        <v>95</v>
      </c>
      <c r="O209" t="s">
        <v>99</v>
      </c>
      <c r="P209" t="s">
        <v>93</v>
      </c>
      <c r="Q209" t="s">
        <v>93</v>
      </c>
      <c r="R209" t="s">
        <v>93</v>
      </c>
      <c r="S209" t="s">
        <v>93</v>
      </c>
      <c r="T209" t="s">
        <v>93</v>
      </c>
      <c r="U209" t="s">
        <v>93</v>
      </c>
      <c r="V209" t="s">
        <v>93</v>
      </c>
      <c r="W209" t="s">
        <v>93</v>
      </c>
      <c r="X209" t="s">
        <v>93</v>
      </c>
      <c r="Y209" t="s">
        <v>93</v>
      </c>
      <c r="Z209" t="s">
        <v>93</v>
      </c>
      <c r="AA209" t="s">
        <v>93</v>
      </c>
      <c r="AB209" t="s">
        <v>93</v>
      </c>
      <c r="AC209" t="s">
        <v>93</v>
      </c>
      <c r="AD209" t="s">
        <v>93</v>
      </c>
      <c r="AE209" t="s">
        <v>93</v>
      </c>
      <c r="AF209" t="s">
        <v>93</v>
      </c>
      <c r="AG209" t="s">
        <v>93</v>
      </c>
      <c r="AH209" t="s">
        <v>97</v>
      </c>
    </row>
    <row r="210" spans="1:34" x14ac:dyDescent="0.2">
      <c r="A210" s="6" t="s">
        <v>6112</v>
      </c>
      <c r="B210" t="s">
        <v>6112</v>
      </c>
      <c r="C210" s="6" t="s">
        <v>6111</v>
      </c>
      <c r="D210" s="6" t="s">
        <v>6078</v>
      </c>
      <c r="E210" s="6" t="s">
        <v>6078</v>
      </c>
      <c r="F210">
        <v>0</v>
      </c>
      <c r="G210" t="s">
        <v>114</v>
      </c>
      <c r="H210" t="s">
        <v>6077</v>
      </c>
      <c r="I210" t="s">
        <v>6076</v>
      </c>
      <c r="J210" t="s">
        <v>93</v>
      </c>
      <c r="K210" t="s">
        <v>93</v>
      </c>
      <c r="L210" t="s">
        <v>94</v>
      </c>
      <c r="M210">
        <v>1146680</v>
      </c>
      <c r="N210" t="s">
        <v>98</v>
      </c>
      <c r="O210" t="s">
        <v>99</v>
      </c>
      <c r="P210" t="s">
        <v>93</v>
      </c>
      <c r="Q210" t="s">
        <v>93</v>
      </c>
      <c r="R210" t="s">
        <v>100</v>
      </c>
      <c r="S210" t="s">
        <v>100</v>
      </c>
      <c r="T210" t="s">
        <v>100</v>
      </c>
      <c r="U210" t="s">
        <v>100</v>
      </c>
      <c r="V210" t="s">
        <v>93</v>
      </c>
      <c r="W210" t="s">
        <v>93</v>
      </c>
      <c r="X210" t="s">
        <v>93</v>
      </c>
      <c r="Y210" t="s">
        <v>93</v>
      </c>
      <c r="Z210" t="s">
        <v>93</v>
      </c>
      <c r="AA210" t="s">
        <v>93</v>
      </c>
      <c r="AB210" t="s">
        <v>93</v>
      </c>
      <c r="AC210" t="s">
        <v>93</v>
      </c>
      <c r="AD210" t="s">
        <v>93</v>
      </c>
      <c r="AE210" t="s">
        <v>93</v>
      </c>
      <c r="AF210" t="s">
        <v>93</v>
      </c>
      <c r="AG210" t="s">
        <v>93</v>
      </c>
      <c r="AH210" t="s">
        <v>97</v>
      </c>
    </row>
    <row r="211" spans="1:34" x14ac:dyDescent="0.2">
      <c r="A211" s="6" t="s">
        <v>6110</v>
      </c>
      <c r="B211" t="s">
        <v>6110</v>
      </c>
      <c r="C211" s="6" t="s">
        <v>6109</v>
      </c>
      <c r="D211" s="6" t="s">
        <v>6078</v>
      </c>
      <c r="E211" s="6" t="s">
        <v>6078</v>
      </c>
      <c r="F211">
        <v>0</v>
      </c>
      <c r="G211" t="s">
        <v>114</v>
      </c>
      <c r="H211" t="s">
        <v>6077</v>
      </c>
      <c r="I211" t="s">
        <v>6076</v>
      </c>
      <c r="J211" t="s">
        <v>93</v>
      </c>
      <c r="K211" t="s">
        <v>93</v>
      </c>
      <c r="L211" t="s">
        <v>94</v>
      </c>
      <c r="M211">
        <v>1078485</v>
      </c>
      <c r="N211" t="s">
        <v>98</v>
      </c>
      <c r="O211" t="s">
        <v>99</v>
      </c>
      <c r="P211" t="s">
        <v>93</v>
      </c>
      <c r="Q211" t="s">
        <v>93</v>
      </c>
      <c r="R211" t="s">
        <v>100</v>
      </c>
      <c r="S211" t="s">
        <v>100</v>
      </c>
      <c r="T211" t="s">
        <v>100</v>
      </c>
      <c r="U211" t="s">
        <v>100</v>
      </c>
      <c r="V211" t="s">
        <v>93</v>
      </c>
      <c r="W211" t="s">
        <v>93</v>
      </c>
      <c r="X211" t="s">
        <v>93</v>
      </c>
      <c r="Y211" t="s">
        <v>93</v>
      </c>
      <c r="Z211" t="s">
        <v>93</v>
      </c>
      <c r="AA211" t="s">
        <v>93</v>
      </c>
      <c r="AB211" t="s">
        <v>93</v>
      </c>
      <c r="AC211" t="s">
        <v>93</v>
      </c>
      <c r="AD211" t="s">
        <v>93</v>
      </c>
      <c r="AE211" t="s">
        <v>93</v>
      </c>
      <c r="AF211" t="s">
        <v>93</v>
      </c>
      <c r="AG211" t="s">
        <v>93</v>
      </c>
      <c r="AH211" t="s">
        <v>97</v>
      </c>
    </row>
    <row r="212" spans="1:34" x14ac:dyDescent="0.2">
      <c r="A212" s="6" t="s">
        <v>6108</v>
      </c>
      <c r="B212" t="s">
        <v>6108</v>
      </c>
      <c r="C212" s="6" t="s">
        <v>6107</v>
      </c>
      <c r="D212" s="6" t="s">
        <v>6078</v>
      </c>
      <c r="E212" s="6" t="s">
        <v>6078</v>
      </c>
      <c r="F212">
        <v>0</v>
      </c>
      <c r="G212" t="s">
        <v>114</v>
      </c>
      <c r="H212" t="s">
        <v>6077</v>
      </c>
      <c r="I212" t="s">
        <v>6076</v>
      </c>
      <c r="J212" t="s">
        <v>93</v>
      </c>
      <c r="K212" t="s">
        <v>93</v>
      </c>
      <c r="L212" t="s">
        <v>94</v>
      </c>
      <c r="M212">
        <v>1082345</v>
      </c>
      <c r="N212" t="s">
        <v>95</v>
      </c>
      <c r="O212" t="s">
        <v>99</v>
      </c>
      <c r="P212" t="s">
        <v>93</v>
      </c>
      <c r="Q212" t="s">
        <v>93</v>
      </c>
      <c r="R212" t="s">
        <v>93</v>
      </c>
      <c r="S212" t="s">
        <v>93</v>
      </c>
      <c r="T212" t="s">
        <v>93</v>
      </c>
      <c r="U212" t="s">
        <v>93</v>
      </c>
      <c r="V212" t="s">
        <v>93</v>
      </c>
      <c r="W212" t="s">
        <v>93</v>
      </c>
      <c r="X212" t="s">
        <v>93</v>
      </c>
      <c r="Y212" t="s">
        <v>93</v>
      </c>
      <c r="Z212" t="s">
        <v>93</v>
      </c>
      <c r="AA212" t="s">
        <v>93</v>
      </c>
      <c r="AB212" t="s">
        <v>93</v>
      </c>
      <c r="AC212" t="s">
        <v>93</v>
      </c>
      <c r="AD212" t="s">
        <v>93</v>
      </c>
      <c r="AE212" t="s">
        <v>93</v>
      </c>
      <c r="AF212" t="s">
        <v>93</v>
      </c>
      <c r="AG212" t="s">
        <v>93</v>
      </c>
      <c r="AH212" t="s">
        <v>97</v>
      </c>
    </row>
    <row r="213" spans="1:34" x14ac:dyDescent="0.2">
      <c r="A213" s="6" t="s">
        <v>6106</v>
      </c>
      <c r="B213" t="s">
        <v>6106</v>
      </c>
      <c r="C213" s="6" t="s">
        <v>6105</v>
      </c>
      <c r="D213" s="6" t="s">
        <v>6078</v>
      </c>
      <c r="E213" s="6" t="s">
        <v>6078</v>
      </c>
      <c r="F213">
        <v>0</v>
      </c>
      <c r="G213" t="s">
        <v>114</v>
      </c>
      <c r="H213" t="s">
        <v>6077</v>
      </c>
      <c r="I213" t="s">
        <v>6076</v>
      </c>
      <c r="J213" t="s">
        <v>93</v>
      </c>
      <c r="K213" t="s">
        <v>93</v>
      </c>
      <c r="L213" t="s">
        <v>94</v>
      </c>
      <c r="M213">
        <v>1146854</v>
      </c>
      <c r="N213" t="s">
        <v>95</v>
      </c>
      <c r="O213" t="s">
        <v>99</v>
      </c>
      <c r="P213" t="s">
        <v>93</v>
      </c>
      <c r="Q213" t="s">
        <v>93</v>
      </c>
      <c r="R213" t="s">
        <v>93</v>
      </c>
      <c r="S213" t="s">
        <v>93</v>
      </c>
      <c r="T213" t="s">
        <v>93</v>
      </c>
      <c r="U213" t="s">
        <v>93</v>
      </c>
      <c r="V213" t="s">
        <v>93</v>
      </c>
      <c r="W213" t="s">
        <v>93</v>
      </c>
      <c r="X213" t="s">
        <v>93</v>
      </c>
      <c r="Y213" t="s">
        <v>93</v>
      </c>
      <c r="Z213" t="s">
        <v>93</v>
      </c>
      <c r="AA213" t="s">
        <v>93</v>
      </c>
      <c r="AB213" t="s">
        <v>93</v>
      </c>
      <c r="AC213" t="s">
        <v>93</v>
      </c>
      <c r="AD213" t="s">
        <v>93</v>
      </c>
      <c r="AE213" t="s">
        <v>93</v>
      </c>
      <c r="AF213" t="s">
        <v>93</v>
      </c>
      <c r="AG213" t="s">
        <v>93</v>
      </c>
      <c r="AH213" t="s">
        <v>97</v>
      </c>
    </row>
    <row r="214" spans="1:34" x14ac:dyDescent="0.2">
      <c r="A214" s="6" t="s">
        <v>6104</v>
      </c>
      <c r="B214" t="s">
        <v>6104</v>
      </c>
      <c r="C214" s="6" t="s">
        <v>6103</v>
      </c>
      <c r="D214" s="6" t="s">
        <v>6078</v>
      </c>
      <c r="E214" s="6" t="s">
        <v>6078</v>
      </c>
      <c r="F214">
        <v>0</v>
      </c>
      <c r="G214" t="s">
        <v>114</v>
      </c>
      <c r="H214" t="s">
        <v>6077</v>
      </c>
      <c r="I214" t="s">
        <v>6076</v>
      </c>
      <c r="J214" t="s">
        <v>93</v>
      </c>
      <c r="K214" t="s">
        <v>93</v>
      </c>
      <c r="L214" t="s">
        <v>94</v>
      </c>
      <c r="M214">
        <v>1149928</v>
      </c>
      <c r="N214" t="s">
        <v>98</v>
      </c>
      <c r="O214" t="s">
        <v>99</v>
      </c>
      <c r="P214" t="s">
        <v>93</v>
      </c>
      <c r="Q214" t="s">
        <v>93</v>
      </c>
      <c r="R214" t="s">
        <v>100</v>
      </c>
      <c r="S214" t="s">
        <v>100</v>
      </c>
      <c r="T214" t="s">
        <v>100</v>
      </c>
      <c r="U214" t="s">
        <v>100</v>
      </c>
      <c r="V214" t="s">
        <v>93</v>
      </c>
      <c r="W214" t="s">
        <v>93</v>
      </c>
      <c r="X214" t="s">
        <v>93</v>
      </c>
      <c r="Y214" t="s">
        <v>93</v>
      </c>
      <c r="Z214" t="s">
        <v>93</v>
      </c>
      <c r="AA214" t="s">
        <v>93</v>
      </c>
      <c r="AB214" t="s">
        <v>93</v>
      </c>
      <c r="AC214" t="s">
        <v>93</v>
      </c>
      <c r="AD214" t="s">
        <v>93</v>
      </c>
      <c r="AE214" t="s">
        <v>93</v>
      </c>
      <c r="AF214" t="s">
        <v>93</v>
      </c>
      <c r="AG214" t="s">
        <v>93</v>
      </c>
      <c r="AH214" t="s">
        <v>97</v>
      </c>
    </row>
    <row r="215" spans="1:34" x14ac:dyDescent="0.2">
      <c r="A215" s="6" t="s">
        <v>6102</v>
      </c>
      <c r="B215" t="s">
        <v>6102</v>
      </c>
      <c r="C215" s="6" t="s">
        <v>6101</v>
      </c>
      <c r="D215" s="6" t="s">
        <v>6078</v>
      </c>
      <c r="E215" s="6" t="s">
        <v>6078</v>
      </c>
      <c r="F215">
        <v>0</v>
      </c>
      <c r="G215" t="s">
        <v>114</v>
      </c>
      <c r="H215" t="s">
        <v>6077</v>
      </c>
      <c r="I215" t="s">
        <v>6076</v>
      </c>
      <c r="J215" t="s">
        <v>93</v>
      </c>
      <c r="K215" t="s">
        <v>93</v>
      </c>
      <c r="L215" t="s">
        <v>94</v>
      </c>
      <c r="M215">
        <v>1148943</v>
      </c>
      <c r="N215" t="s">
        <v>95</v>
      </c>
      <c r="O215" t="s">
        <v>99</v>
      </c>
      <c r="P215" t="s">
        <v>93</v>
      </c>
      <c r="Q215" t="s">
        <v>93</v>
      </c>
      <c r="R215" t="s">
        <v>93</v>
      </c>
      <c r="S215" t="s">
        <v>93</v>
      </c>
      <c r="T215" t="s">
        <v>93</v>
      </c>
      <c r="U215" t="s">
        <v>93</v>
      </c>
      <c r="V215" t="s">
        <v>93</v>
      </c>
      <c r="W215" t="s">
        <v>93</v>
      </c>
      <c r="X215" t="s">
        <v>93</v>
      </c>
      <c r="Y215" t="s">
        <v>93</v>
      </c>
      <c r="Z215" t="s">
        <v>93</v>
      </c>
      <c r="AA215" t="s">
        <v>93</v>
      </c>
      <c r="AB215" t="s">
        <v>93</v>
      </c>
      <c r="AC215" t="s">
        <v>93</v>
      </c>
      <c r="AD215" t="s">
        <v>93</v>
      </c>
      <c r="AE215" t="s">
        <v>93</v>
      </c>
      <c r="AF215" t="s">
        <v>93</v>
      </c>
      <c r="AG215" t="s">
        <v>93</v>
      </c>
      <c r="AH215" t="s">
        <v>97</v>
      </c>
    </row>
    <row r="216" spans="1:34" x14ac:dyDescent="0.2">
      <c r="A216" s="6" t="s">
        <v>6100</v>
      </c>
      <c r="B216" t="s">
        <v>6100</v>
      </c>
      <c r="C216" s="6" t="s">
        <v>6099</v>
      </c>
      <c r="D216" s="6" t="s">
        <v>6078</v>
      </c>
      <c r="E216" s="6" t="s">
        <v>6078</v>
      </c>
      <c r="F216">
        <v>0</v>
      </c>
      <c r="G216" t="s">
        <v>114</v>
      </c>
      <c r="H216" t="s">
        <v>6077</v>
      </c>
      <c r="I216" t="s">
        <v>6076</v>
      </c>
      <c r="J216" t="s">
        <v>93</v>
      </c>
      <c r="K216" t="s">
        <v>93</v>
      </c>
      <c r="L216" t="s">
        <v>94</v>
      </c>
      <c r="M216">
        <v>1136131</v>
      </c>
      <c r="N216" t="s">
        <v>95</v>
      </c>
      <c r="O216" t="s">
        <v>99</v>
      </c>
      <c r="P216" t="s">
        <v>93</v>
      </c>
      <c r="Q216" t="s">
        <v>93</v>
      </c>
      <c r="R216" t="s">
        <v>93</v>
      </c>
      <c r="S216" t="s">
        <v>93</v>
      </c>
      <c r="T216" t="s">
        <v>93</v>
      </c>
      <c r="U216" t="s">
        <v>93</v>
      </c>
      <c r="V216" t="s">
        <v>93</v>
      </c>
      <c r="W216" t="s">
        <v>93</v>
      </c>
      <c r="X216" t="s">
        <v>93</v>
      </c>
      <c r="Y216" t="s">
        <v>93</v>
      </c>
      <c r="Z216" t="s">
        <v>93</v>
      </c>
      <c r="AA216" t="s">
        <v>93</v>
      </c>
      <c r="AB216" t="s">
        <v>93</v>
      </c>
      <c r="AC216" t="s">
        <v>93</v>
      </c>
      <c r="AD216" t="s">
        <v>93</v>
      </c>
      <c r="AE216" t="s">
        <v>93</v>
      </c>
      <c r="AF216" t="s">
        <v>93</v>
      </c>
      <c r="AG216" t="s">
        <v>93</v>
      </c>
      <c r="AH216" t="s">
        <v>97</v>
      </c>
    </row>
    <row r="217" spans="1:34" x14ac:dyDescent="0.2">
      <c r="A217" s="6" t="s">
        <v>6098</v>
      </c>
      <c r="B217" t="s">
        <v>6098</v>
      </c>
      <c r="C217" s="6" t="s">
        <v>6097</v>
      </c>
      <c r="D217" s="6" t="s">
        <v>6078</v>
      </c>
      <c r="E217" s="6" t="s">
        <v>6078</v>
      </c>
      <c r="F217">
        <v>0</v>
      </c>
      <c r="G217" t="s">
        <v>114</v>
      </c>
      <c r="H217" t="s">
        <v>6077</v>
      </c>
      <c r="I217" t="s">
        <v>6076</v>
      </c>
      <c r="J217" t="s">
        <v>93</v>
      </c>
      <c r="K217" t="s">
        <v>93</v>
      </c>
      <c r="L217" t="s">
        <v>94</v>
      </c>
      <c r="M217">
        <v>1136559</v>
      </c>
      <c r="N217" t="s">
        <v>95</v>
      </c>
      <c r="O217" t="s">
        <v>99</v>
      </c>
      <c r="P217" t="s">
        <v>93</v>
      </c>
      <c r="Q217" t="s">
        <v>93</v>
      </c>
      <c r="R217" t="s">
        <v>93</v>
      </c>
      <c r="S217" t="s">
        <v>93</v>
      </c>
      <c r="T217" t="s">
        <v>93</v>
      </c>
      <c r="U217" t="s">
        <v>93</v>
      </c>
      <c r="V217" t="s">
        <v>93</v>
      </c>
      <c r="W217" t="s">
        <v>93</v>
      </c>
      <c r="X217" t="s">
        <v>93</v>
      </c>
      <c r="Y217" t="s">
        <v>93</v>
      </c>
      <c r="Z217" t="s">
        <v>93</v>
      </c>
      <c r="AA217" t="s">
        <v>93</v>
      </c>
      <c r="AB217" t="s">
        <v>93</v>
      </c>
      <c r="AC217" t="s">
        <v>93</v>
      </c>
      <c r="AD217" t="s">
        <v>93</v>
      </c>
      <c r="AE217" t="s">
        <v>93</v>
      </c>
      <c r="AF217" t="s">
        <v>93</v>
      </c>
      <c r="AG217" t="s">
        <v>93</v>
      </c>
      <c r="AH217" t="s">
        <v>97</v>
      </c>
    </row>
    <row r="218" spans="1:34" x14ac:dyDescent="0.2">
      <c r="A218" s="6" t="s">
        <v>6096</v>
      </c>
      <c r="B218" t="s">
        <v>6096</v>
      </c>
      <c r="C218" s="6" t="s">
        <v>6095</v>
      </c>
      <c r="D218" s="6" t="s">
        <v>6078</v>
      </c>
      <c r="E218" s="6" t="s">
        <v>6078</v>
      </c>
      <c r="F218">
        <v>0</v>
      </c>
      <c r="G218" t="s">
        <v>114</v>
      </c>
      <c r="H218" t="s">
        <v>6077</v>
      </c>
      <c r="I218" t="s">
        <v>6076</v>
      </c>
      <c r="J218" t="s">
        <v>93</v>
      </c>
      <c r="K218" t="s">
        <v>93</v>
      </c>
      <c r="L218" t="s">
        <v>94</v>
      </c>
      <c r="M218">
        <v>1148210</v>
      </c>
      <c r="N218" t="s">
        <v>95</v>
      </c>
      <c r="O218" t="s">
        <v>99</v>
      </c>
      <c r="P218" t="s">
        <v>93</v>
      </c>
      <c r="Q218" t="s">
        <v>93</v>
      </c>
      <c r="R218" t="s">
        <v>93</v>
      </c>
      <c r="S218" t="s">
        <v>93</v>
      </c>
      <c r="T218" t="s">
        <v>93</v>
      </c>
      <c r="U218" t="s">
        <v>93</v>
      </c>
      <c r="V218" t="s">
        <v>93</v>
      </c>
      <c r="W218" t="s">
        <v>93</v>
      </c>
      <c r="X218" t="s">
        <v>93</v>
      </c>
      <c r="Y218" t="s">
        <v>93</v>
      </c>
      <c r="Z218" t="s">
        <v>93</v>
      </c>
      <c r="AA218" t="s">
        <v>93</v>
      </c>
      <c r="AB218" t="s">
        <v>93</v>
      </c>
      <c r="AC218" t="s">
        <v>93</v>
      </c>
      <c r="AD218" t="s">
        <v>93</v>
      </c>
      <c r="AE218" t="s">
        <v>93</v>
      </c>
      <c r="AF218" t="s">
        <v>93</v>
      </c>
      <c r="AG218" t="s">
        <v>93</v>
      </c>
      <c r="AH218" t="s">
        <v>97</v>
      </c>
    </row>
    <row r="219" spans="1:34" x14ac:dyDescent="0.2">
      <c r="A219" s="6" t="s">
        <v>6094</v>
      </c>
      <c r="B219" t="s">
        <v>6094</v>
      </c>
      <c r="C219" s="6" t="s">
        <v>6093</v>
      </c>
      <c r="D219" s="6" t="s">
        <v>6078</v>
      </c>
      <c r="E219" s="6" t="s">
        <v>6078</v>
      </c>
      <c r="F219">
        <v>0</v>
      </c>
      <c r="G219" t="s">
        <v>114</v>
      </c>
      <c r="H219" t="s">
        <v>6077</v>
      </c>
      <c r="I219" t="s">
        <v>6076</v>
      </c>
      <c r="J219" t="s">
        <v>93</v>
      </c>
      <c r="K219" t="s">
        <v>93</v>
      </c>
      <c r="L219" t="s">
        <v>94</v>
      </c>
      <c r="M219">
        <v>1144165</v>
      </c>
      <c r="N219" t="s">
        <v>95</v>
      </c>
      <c r="O219" t="s">
        <v>99</v>
      </c>
      <c r="P219" t="s">
        <v>93</v>
      </c>
      <c r="Q219" t="s">
        <v>93</v>
      </c>
      <c r="R219" t="s">
        <v>93</v>
      </c>
      <c r="S219" t="s">
        <v>93</v>
      </c>
      <c r="T219" t="s">
        <v>93</v>
      </c>
      <c r="U219" t="s">
        <v>93</v>
      </c>
      <c r="V219" t="s">
        <v>93</v>
      </c>
      <c r="W219" t="s">
        <v>93</v>
      </c>
      <c r="X219" t="s">
        <v>93</v>
      </c>
      <c r="Y219" t="s">
        <v>93</v>
      </c>
      <c r="Z219" t="s">
        <v>93</v>
      </c>
      <c r="AA219" t="s">
        <v>93</v>
      </c>
      <c r="AB219" t="s">
        <v>93</v>
      </c>
      <c r="AC219" t="s">
        <v>93</v>
      </c>
      <c r="AD219" t="s">
        <v>93</v>
      </c>
      <c r="AE219" t="s">
        <v>93</v>
      </c>
      <c r="AF219" t="s">
        <v>93</v>
      </c>
      <c r="AG219" t="s">
        <v>93</v>
      </c>
      <c r="AH219" t="s">
        <v>97</v>
      </c>
    </row>
    <row r="220" spans="1:34" x14ac:dyDescent="0.2">
      <c r="A220" s="6" t="s">
        <v>6092</v>
      </c>
      <c r="B220" t="s">
        <v>6092</v>
      </c>
      <c r="C220" s="6" t="s">
        <v>6091</v>
      </c>
      <c r="D220" s="6" t="s">
        <v>6078</v>
      </c>
      <c r="E220" s="6" t="s">
        <v>6078</v>
      </c>
      <c r="F220">
        <v>0</v>
      </c>
      <c r="G220" t="s">
        <v>114</v>
      </c>
      <c r="H220" t="s">
        <v>6077</v>
      </c>
      <c r="I220" t="s">
        <v>6076</v>
      </c>
      <c r="J220" t="s">
        <v>93</v>
      </c>
      <c r="K220" t="s">
        <v>93</v>
      </c>
      <c r="L220" t="s">
        <v>94</v>
      </c>
      <c r="M220">
        <v>1146568</v>
      </c>
      <c r="N220" t="s">
        <v>95</v>
      </c>
      <c r="O220" t="s">
        <v>99</v>
      </c>
      <c r="P220" t="s">
        <v>93</v>
      </c>
      <c r="Q220" t="s">
        <v>93</v>
      </c>
      <c r="R220" t="s">
        <v>93</v>
      </c>
      <c r="S220" t="s">
        <v>93</v>
      </c>
      <c r="T220" t="s">
        <v>93</v>
      </c>
      <c r="U220" t="s">
        <v>93</v>
      </c>
      <c r="V220" t="s">
        <v>93</v>
      </c>
      <c r="W220" t="s">
        <v>93</v>
      </c>
      <c r="X220" t="s">
        <v>93</v>
      </c>
      <c r="Y220" t="s">
        <v>93</v>
      </c>
      <c r="Z220" t="s">
        <v>93</v>
      </c>
      <c r="AA220" t="s">
        <v>93</v>
      </c>
      <c r="AB220" t="s">
        <v>93</v>
      </c>
      <c r="AC220" t="s">
        <v>93</v>
      </c>
      <c r="AD220" t="s">
        <v>93</v>
      </c>
      <c r="AE220" t="s">
        <v>93</v>
      </c>
      <c r="AF220" t="s">
        <v>93</v>
      </c>
      <c r="AG220" t="s">
        <v>93</v>
      </c>
      <c r="AH220" t="s">
        <v>97</v>
      </c>
    </row>
    <row r="221" spans="1:34" x14ac:dyDescent="0.2">
      <c r="A221" s="6" t="s">
        <v>6090</v>
      </c>
      <c r="B221" t="s">
        <v>6090</v>
      </c>
      <c r="C221" s="6" t="s">
        <v>6089</v>
      </c>
      <c r="D221" s="6" t="s">
        <v>6078</v>
      </c>
      <c r="E221" s="6" t="s">
        <v>6078</v>
      </c>
      <c r="F221">
        <v>0</v>
      </c>
      <c r="G221" t="s">
        <v>114</v>
      </c>
      <c r="H221" t="s">
        <v>6077</v>
      </c>
      <c r="I221" t="s">
        <v>6076</v>
      </c>
      <c r="J221" t="s">
        <v>93</v>
      </c>
      <c r="K221" t="s">
        <v>93</v>
      </c>
      <c r="L221" t="s">
        <v>94</v>
      </c>
      <c r="M221">
        <v>1147058</v>
      </c>
      <c r="N221" t="s">
        <v>95</v>
      </c>
      <c r="O221" t="s">
        <v>99</v>
      </c>
      <c r="P221" t="s">
        <v>93</v>
      </c>
      <c r="Q221" t="s">
        <v>93</v>
      </c>
      <c r="R221" t="s">
        <v>93</v>
      </c>
      <c r="S221" t="s">
        <v>93</v>
      </c>
      <c r="T221" t="s">
        <v>93</v>
      </c>
      <c r="U221" t="s">
        <v>93</v>
      </c>
      <c r="V221" t="s">
        <v>93</v>
      </c>
      <c r="W221" t="s">
        <v>93</v>
      </c>
      <c r="X221" t="s">
        <v>93</v>
      </c>
      <c r="Y221" t="s">
        <v>93</v>
      </c>
      <c r="Z221" t="s">
        <v>93</v>
      </c>
      <c r="AA221" t="s">
        <v>93</v>
      </c>
      <c r="AB221" t="s">
        <v>93</v>
      </c>
      <c r="AC221" t="s">
        <v>93</v>
      </c>
      <c r="AD221" t="s">
        <v>93</v>
      </c>
      <c r="AE221" t="s">
        <v>93</v>
      </c>
      <c r="AF221" t="s">
        <v>93</v>
      </c>
      <c r="AG221" t="s">
        <v>93</v>
      </c>
      <c r="AH221" t="s">
        <v>97</v>
      </c>
    </row>
    <row r="222" spans="1:34" x14ac:dyDescent="0.2">
      <c r="A222" s="6" t="s">
        <v>6088</v>
      </c>
      <c r="B222" t="s">
        <v>6088</v>
      </c>
      <c r="C222" s="6" t="s">
        <v>6087</v>
      </c>
      <c r="D222" s="6" t="s">
        <v>6078</v>
      </c>
      <c r="E222" s="6" t="s">
        <v>6078</v>
      </c>
      <c r="F222">
        <v>0</v>
      </c>
      <c r="G222" t="s">
        <v>114</v>
      </c>
      <c r="H222" t="s">
        <v>6077</v>
      </c>
      <c r="I222" t="s">
        <v>6076</v>
      </c>
      <c r="J222" t="s">
        <v>93</v>
      </c>
      <c r="K222" t="s">
        <v>93</v>
      </c>
      <c r="L222" t="s">
        <v>94</v>
      </c>
      <c r="M222">
        <v>1149919</v>
      </c>
      <c r="N222" t="s">
        <v>98</v>
      </c>
      <c r="O222" t="s">
        <v>99</v>
      </c>
      <c r="P222" t="s">
        <v>93</v>
      </c>
      <c r="Q222" t="s">
        <v>93</v>
      </c>
      <c r="R222" t="s">
        <v>100</v>
      </c>
      <c r="S222" t="s">
        <v>100</v>
      </c>
      <c r="T222" t="s">
        <v>100</v>
      </c>
      <c r="U222" t="s">
        <v>100</v>
      </c>
      <c r="V222" t="s">
        <v>93</v>
      </c>
      <c r="W222" t="s">
        <v>93</v>
      </c>
      <c r="X222" t="s">
        <v>93</v>
      </c>
      <c r="Y222" t="s">
        <v>93</v>
      </c>
      <c r="Z222" t="s">
        <v>93</v>
      </c>
      <c r="AA222" t="s">
        <v>93</v>
      </c>
      <c r="AB222" t="s">
        <v>93</v>
      </c>
      <c r="AC222" t="s">
        <v>93</v>
      </c>
      <c r="AD222" t="s">
        <v>93</v>
      </c>
      <c r="AE222" t="s">
        <v>93</v>
      </c>
      <c r="AF222" t="s">
        <v>93</v>
      </c>
      <c r="AG222" t="s">
        <v>93</v>
      </c>
      <c r="AH222" t="s">
        <v>97</v>
      </c>
    </row>
    <row r="223" spans="1:34" x14ac:dyDescent="0.2">
      <c r="A223" s="6" t="s">
        <v>6086</v>
      </c>
      <c r="B223" t="s">
        <v>6086</v>
      </c>
      <c r="C223" s="6" t="s">
        <v>6085</v>
      </c>
      <c r="D223" s="6" t="s">
        <v>6078</v>
      </c>
      <c r="E223" s="6" t="s">
        <v>6078</v>
      </c>
      <c r="F223">
        <v>0</v>
      </c>
      <c r="G223" t="s">
        <v>114</v>
      </c>
      <c r="H223" t="s">
        <v>6077</v>
      </c>
      <c r="I223" t="s">
        <v>6076</v>
      </c>
      <c r="J223" t="s">
        <v>93</v>
      </c>
      <c r="K223" t="s">
        <v>93</v>
      </c>
      <c r="L223" t="s">
        <v>94</v>
      </c>
      <c r="M223">
        <v>1145779</v>
      </c>
      <c r="N223" t="s">
        <v>98</v>
      </c>
      <c r="O223" t="s">
        <v>99</v>
      </c>
      <c r="P223" t="s">
        <v>93</v>
      </c>
      <c r="Q223" t="s">
        <v>93</v>
      </c>
      <c r="R223" t="s">
        <v>100</v>
      </c>
      <c r="S223" t="s">
        <v>100</v>
      </c>
      <c r="T223" t="s">
        <v>100</v>
      </c>
      <c r="U223" t="s">
        <v>100</v>
      </c>
      <c r="V223" t="s">
        <v>93</v>
      </c>
      <c r="W223" t="s">
        <v>93</v>
      </c>
      <c r="X223" t="s">
        <v>93</v>
      </c>
      <c r="Y223" t="s">
        <v>93</v>
      </c>
      <c r="Z223" t="s">
        <v>93</v>
      </c>
      <c r="AA223" t="s">
        <v>93</v>
      </c>
      <c r="AB223" t="s">
        <v>93</v>
      </c>
      <c r="AC223" t="s">
        <v>93</v>
      </c>
      <c r="AD223" t="s">
        <v>93</v>
      </c>
      <c r="AE223" t="s">
        <v>93</v>
      </c>
      <c r="AF223" t="s">
        <v>93</v>
      </c>
      <c r="AG223" t="s">
        <v>93</v>
      </c>
      <c r="AH223" t="s">
        <v>97</v>
      </c>
    </row>
    <row r="224" spans="1:34" x14ac:dyDescent="0.2">
      <c r="A224" s="6" t="s">
        <v>6084</v>
      </c>
      <c r="B224" t="s">
        <v>6084</v>
      </c>
      <c r="C224" s="6" t="s">
        <v>6083</v>
      </c>
      <c r="D224" s="6" t="s">
        <v>6078</v>
      </c>
      <c r="E224" s="6" t="s">
        <v>6078</v>
      </c>
      <c r="F224">
        <v>0</v>
      </c>
      <c r="G224" t="s">
        <v>114</v>
      </c>
      <c r="H224" t="s">
        <v>6077</v>
      </c>
      <c r="I224" t="s">
        <v>6076</v>
      </c>
      <c r="J224" t="s">
        <v>93</v>
      </c>
      <c r="K224" t="s">
        <v>93</v>
      </c>
      <c r="L224" t="s">
        <v>94</v>
      </c>
      <c r="M224">
        <v>1145551</v>
      </c>
      <c r="N224" t="s">
        <v>98</v>
      </c>
      <c r="O224" t="s">
        <v>99</v>
      </c>
      <c r="P224" t="s">
        <v>93</v>
      </c>
      <c r="Q224" t="s">
        <v>93</v>
      </c>
      <c r="R224" t="s">
        <v>100</v>
      </c>
      <c r="S224" t="s">
        <v>100</v>
      </c>
      <c r="T224" t="s">
        <v>100</v>
      </c>
      <c r="U224" t="s">
        <v>100</v>
      </c>
      <c r="V224" t="s">
        <v>93</v>
      </c>
      <c r="W224" t="s">
        <v>93</v>
      </c>
      <c r="X224" t="s">
        <v>93</v>
      </c>
      <c r="Y224" t="s">
        <v>93</v>
      </c>
      <c r="Z224" t="s">
        <v>93</v>
      </c>
      <c r="AA224" t="s">
        <v>93</v>
      </c>
      <c r="AB224" t="s">
        <v>93</v>
      </c>
      <c r="AC224" t="s">
        <v>93</v>
      </c>
      <c r="AD224" t="s">
        <v>93</v>
      </c>
      <c r="AE224" t="s">
        <v>93</v>
      </c>
      <c r="AF224" t="s">
        <v>93</v>
      </c>
      <c r="AG224" t="s">
        <v>93</v>
      </c>
      <c r="AH224" t="s">
        <v>97</v>
      </c>
    </row>
    <row r="225" spans="1:34" x14ac:dyDescent="0.2">
      <c r="A225" s="6" t="s">
        <v>6082</v>
      </c>
      <c r="B225" t="s">
        <v>6082</v>
      </c>
      <c r="C225" s="6" t="s">
        <v>6081</v>
      </c>
      <c r="D225" s="6" t="s">
        <v>6078</v>
      </c>
      <c r="E225" s="6" t="s">
        <v>6078</v>
      </c>
      <c r="F225">
        <v>0</v>
      </c>
      <c r="G225" t="s">
        <v>114</v>
      </c>
      <c r="H225" t="s">
        <v>6077</v>
      </c>
      <c r="I225" t="s">
        <v>6076</v>
      </c>
      <c r="J225" t="s">
        <v>93</v>
      </c>
      <c r="K225" t="s">
        <v>93</v>
      </c>
      <c r="L225" t="s">
        <v>94</v>
      </c>
      <c r="M225">
        <v>1148033</v>
      </c>
      <c r="N225" t="s">
        <v>98</v>
      </c>
      <c r="O225" t="s">
        <v>99</v>
      </c>
      <c r="P225" t="s">
        <v>93</v>
      </c>
      <c r="Q225" t="s">
        <v>93</v>
      </c>
      <c r="R225" t="s">
        <v>100</v>
      </c>
      <c r="S225" t="s">
        <v>100</v>
      </c>
      <c r="T225" t="s">
        <v>100</v>
      </c>
      <c r="U225" t="s">
        <v>100</v>
      </c>
      <c r="V225" t="s">
        <v>93</v>
      </c>
      <c r="W225" t="s">
        <v>93</v>
      </c>
      <c r="X225" t="s">
        <v>93</v>
      </c>
      <c r="Y225" t="s">
        <v>93</v>
      </c>
      <c r="Z225" t="s">
        <v>93</v>
      </c>
      <c r="AA225" t="s">
        <v>93</v>
      </c>
      <c r="AB225" t="s">
        <v>93</v>
      </c>
      <c r="AC225" t="s">
        <v>93</v>
      </c>
      <c r="AD225" t="s">
        <v>93</v>
      </c>
      <c r="AE225" t="s">
        <v>93</v>
      </c>
      <c r="AF225" t="s">
        <v>93</v>
      </c>
      <c r="AG225" t="s">
        <v>93</v>
      </c>
      <c r="AH225" t="s">
        <v>97</v>
      </c>
    </row>
    <row r="226" spans="1:34" x14ac:dyDescent="0.2">
      <c r="A226" s="6" t="s">
        <v>6080</v>
      </c>
      <c r="B226" t="s">
        <v>6080</v>
      </c>
      <c r="C226" s="6" t="s">
        <v>6079</v>
      </c>
      <c r="D226" s="6" t="s">
        <v>6078</v>
      </c>
      <c r="E226" s="6" t="s">
        <v>6078</v>
      </c>
      <c r="F226">
        <v>0</v>
      </c>
      <c r="G226" t="s">
        <v>114</v>
      </c>
      <c r="H226" t="s">
        <v>6077</v>
      </c>
      <c r="I226" t="s">
        <v>6076</v>
      </c>
      <c r="J226" t="s">
        <v>93</v>
      </c>
      <c r="K226" t="s">
        <v>93</v>
      </c>
      <c r="L226" t="s">
        <v>94</v>
      </c>
      <c r="M226">
        <v>1144823</v>
      </c>
      <c r="N226" t="s">
        <v>98</v>
      </c>
      <c r="O226" t="s">
        <v>99</v>
      </c>
      <c r="P226" t="s">
        <v>93</v>
      </c>
      <c r="Q226" t="s">
        <v>93</v>
      </c>
      <c r="R226" t="s">
        <v>100</v>
      </c>
      <c r="S226" t="s">
        <v>100</v>
      </c>
      <c r="T226" t="s">
        <v>100</v>
      </c>
      <c r="U226" t="s">
        <v>100</v>
      </c>
      <c r="V226" t="s">
        <v>93</v>
      </c>
      <c r="W226" t="s">
        <v>93</v>
      </c>
      <c r="X226" t="s">
        <v>93</v>
      </c>
      <c r="Y226" t="s">
        <v>93</v>
      </c>
      <c r="Z226" t="s">
        <v>93</v>
      </c>
      <c r="AA226" t="s">
        <v>93</v>
      </c>
      <c r="AB226" t="s">
        <v>93</v>
      </c>
      <c r="AC226" t="s">
        <v>93</v>
      </c>
      <c r="AD226" t="s">
        <v>93</v>
      </c>
      <c r="AE226" t="s">
        <v>93</v>
      </c>
      <c r="AF226" t="s">
        <v>93</v>
      </c>
      <c r="AG226" t="s">
        <v>93</v>
      </c>
      <c r="AH226" t="s">
        <v>97</v>
      </c>
    </row>
    <row r="227" spans="1:34" x14ac:dyDescent="0.2">
      <c r="A227" s="6" t="s">
        <v>6075</v>
      </c>
      <c r="B227" t="s">
        <v>6075</v>
      </c>
      <c r="C227" s="6" t="s">
        <v>6074</v>
      </c>
      <c r="D227" s="6" t="s">
        <v>6065</v>
      </c>
      <c r="E227" s="6" t="s">
        <v>6065</v>
      </c>
      <c r="F227">
        <v>0</v>
      </c>
      <c r="G227" t="s">
        <v>114</v>
      </c>
      <c r="H227" t="s">
        <v>93</v>
      </c>
      <c r="I227" t="s">
        <v>103</v>
      </c>
      <c r="J227">
        <v>32.265668120000001</v>
      </c>
      <c r="K227">
        <v>114</v>
      </c>
      <c r="L227" t="s">
        <v>115</v>
      </c>
      <c r="M227">
        <v>1150264</v>
      </c>
      <c r="N227" t="s">
        <v>95</v>
      </c>
      <c r="O227" t="s">
        <v>99</v>
      </c>
      <c r="P227" t="s">
        <v>93</v>
      </c>
      <c r="Q227" t="s">
        <v>93</v>
      </c>
      <c r="R227" t="s">
        <v>93</v>
      </c>
      <c r="S227" t="s">
        <v>93</v>
      </c>
      <c r="T227" t="s">
        <v>93</v>
      </c>
      <c r="U227" t="s">
        <v>93</v>
      </c>
      <c r="V227" t="s">
        <v>93</v>
      </c>
      <c r="W227" t="s">
        <v>93</v>
      </c>
      <c r="X227" t="s">
        <v>93</v>
      </c>
      <c r="Y227" t="s">
        <v>93</v>
      </c>
      <c r="Z227" t="s">
        <v>93</v>
      </c>
      <c r="AA227" t="s">
        <v>93</v>
      </c>
      <c r="AB227" t="s">
        <v>93</v>
      </c>
      <c r="AC227" t="s">
        <v>93</v>
      </c>
      <c r="AD227" t="s">
        <v>93</v>
      </c>
      <c r="AE227" t="s">
        <v>93</v>
      </c>
      <c r="AF227" t="s">
        <v>93</v>
      </c>
      <c r="AG227" t="s">
        <v>93</v>
      </c>
      <c r="AH227" t="s">
        <v>97</v>
      </c>
    </row>
    <row r="228" spans="1:34" x14ac:dyDescent="0.2">
      <c r="A228" s="6" t="s">
        <v>6073</v>
      </c>
      <c r="B228" t="s">
        <v>6073</v>
      </c>
      <c r="C228" s="6" t="s">
        <v>6072</v>
      </c>
      <c r="D228" s="6" t="s">
        <v>6065</v>
      </c>
      <c r="E228" s="6" t="s">
        <v>6065</v>
      </c>
      <c r="F228">
        <v>0</v>
      </c>
      <c r="G228" t="s">
        <v>114</v>
      </c>
      <c r="H228" t="s">
        <v>93</v>
      </c>
      <c r="I228" t="s">
        <v>103</v>
      </c>
      <c r="J228">
        <v>32.265668120000001</v>
      </c>
      <c r="K228">
        <v>114</v>
      </c>
      <c r="L228" t="s">
        <v>115</v>
      </c>
      <c r="M228">
        <v>1118654</v>
      </c>
      <c r="N228" t="s">
        <v>95</v>
      </c>
      <c r="O228" t="s">
        <v>99</v>
      </c>
      <c r="P228" t="s">
        <v>93</v>
      </c>
      <c r="Q228" t="s">
        <v>93</v>
      </c>
      <c r="R228" t="s">
        <v>93</v>
      </c>
      <c r="S228" t="s">
        <v>93</v>
      </c>
      <c r="T228" t="s">
        <v>93</v>
      </c>
      <c r="U228" t="s">
        <v>93</v>
      </c>
      <c r="V228" t="s">
        <v>93</v>
      </c>
      <c r="W228" t="s">
        <v>93</v>
      </c>
      <c r="X228" t="s">
        <v>93</v>
      </c>
      <c r="Y228" t="s">
        <v>93</v>
      </c>
      <c r="Z228" t="s">
        <v>93</v>
      </c>
      <c r="AA228" t="s">
        <v>6071</v>
      </c>
      <c r="AB228" t="s">
        <v>93</v>
      </c>
      <c r="AC228">
        <v>37.72</v>
      </c>
      <c r="AD228" t="s">
        <v>93</v>
      </c>
      <c r="AE228" t="s">
        <v>93</v>
      </c>
      <c r="AF228" t="s">
        <v>93</v>
      </c>
      <c r="AG228" t="s">
        <v>93</v>
      </c>
      <c r="AH228" t="s">
        <v>97</v>
      </c>
    </row>
    <row r="229" spans="1:34" x14ac:dyDescent="0.2">
      <c r="A229" s="6" t="s">
        <v>6070</v>
      </c>
      <c r="B229" t="s">
        <v>6070</v>
      </c>
      <c r="C229" s="6" t="s">
        <v>6069</v>
      </c>
      <c r="D229" s="6" t="s">
        <v>6065</v>
      </c>
      <c r="E229" s="6" t="s">
        <v>6065</v>
      </c>
      <c r="F229">
        <v>0</v>
      </c>
      <c r="G229" t="s">
        <v>114</v>
      </c>
      <c r="H229" t="s">
        <v>93</v>
      </c>
      <c r="I229" t="s">
        <v>103</v>
      </c>
      <c r="J229">
        <v>32.265668120000001</v>
      </c>
      <c r="K229">
        <v>114</v>
      </c>
      <c r="L229" t="s">
        <v>115</v>
      </c>
      <c r="M229">
        <v>1119545</v>
      </c>
      <c r="N229" t="s">
        <v>98</v>
      </c>
      <c r="O229" t="s">
        <v>99</v>
      </c>
      <c r="P229" t="s">
        <v>93</v>
      </c>
      <c r="Q229" t="s">
        <v>93</v>
      </c>
      <c r="R229" t="s">
        <v>100</v>
      </c>
      <c r="S229" t="s">
        <v>100</v>
      </c>
      <c r="T229" t="s">
        <v>100</v>
      </c>
      <c r="U229" t="s">
        <v>100</v>
      </c>
      <c r="V229" t="s">
        <v>93</v>
      </c>
      <c r="W229" t="s">
        <v>93</v>
      </c>
      <c r="X229" t="s">
        <v>93</v>
      </c>
      <c r="Y229" t="s">
        <v>93</v>
      </c>
      <c r="Z229" t="s">
        <v>93</v>
      </c>
      <c r="AA229" t="s">
        <v>6068</v>
      </c>
      <c r="AB229" t="s">
        <v>93</v>
      </c>
      <c r="AC229">
        <v>68.83</v>
      </c>
      <c r="AD229" t="s">
        <v>93</v>
      </c>
      <c r="AE229" t="s">
        <v>93</v>
      </c>
      <c r="AF229" t="s">
        <v>93</v>
      </c>
      <c r="AG229" t="s">
        <v>93</v>
      </c>
      <c r="AH229" t="s">
        <v>97</v>
      </c>
    </row>
    <row r="230" spans="1:34" x14ac:dyDescent="0.2">
      <c r="A230" s="6" t="s">
        <v>6067</v>
      </c>
      <c r="B230" t="s">
        <v>6067</v>
      </c>
      <c r="C230" s="6" t="s">
        <v>6066</v>
      </c>
      <c r="D230" s="6" t="s">
        <v>6065</v>
      </c>
      <c r="E230" s="6" t="s">
        <v>6065</v>
      </c>
      <c r="F230">
        <v>0</v>
      </c>
      <c r="G230" t="s">
        <v>114</v>
      </c>
      <c r="H230" t="s">
        <v>93</v>
      </c>
      <c r="I230" t="s">
        <v>103</v>
      </c>
      <c r="J230">
        <v>48.497534160000001</v>
      </c>
      <c r="K230">
        <v>124</v>
      </c>
      <c r="L230" t="s">
        <v>115</v>
      </c>
      <c r="M230">
        <v>1117128</v>
      </c>
      <c r="N230" t="s">
        <v>95</v>
      </c>
      <c r="O230" t="s">
        <v>99</v>
      </c>
      <c r="P230" t="s">
        <v>93</v>
      </c>
      <c r="Q230" t="s">
        <v>93</v>
      </c>
      <c r="R230" t="s">
        <v>93</v>
      </c>
      <c r="S230" t="s">
        <v>93</v>
      </c>
      <c r="T230" t="s">
        <v>93</v>
      </c>
      <c r="U230" t="s">
        <v>93</v>
      </c>
      <c r="V230" t="s">
        <v>93</v>
      </c>
      <c r="W230" t="s">
        <v>93</v>
      </c>
      <c r="X230" t="s">
        <v>93</v>
      </c>
      <c r="Y230" t="s">
        <v>93</v>
      </c>
      <c r="Z230" t="s">
        <v>93</v>
      </c>
      <c r="AA230" t="s">
        <v>6064</v>
      </c>
      <c r="AB230" t="s">
        <v>93</v>
      </c>
      <c r="AC230">
        <v>42.36</v>
      </c>
      <c r="AD230" t="s">
        <v>93</v>
      </c>
      <c r="AE230" t="s">
        <v>93</v>
      </c>
      <c r="AF230" t="s">
        <v>93</v>
      </c>
      <c r="AG230" t="s">
        <v>93</v>
      </c>
      <c r="AH230" t="s">
        <v>97</v>
      </c>
    </row>
    <row r="231" spans="1:34" x14ac:dyDescent="0.2">
      <c r="A231" s="6" t="s">
        <v>6063</v>
      </c>
      <c r="B231" t="s">
        <v>6063</v>
      </c>
      <c r="C231" s="6" t="s">
        <v>6062</v>
      </c>
      <c r="D231" s="6" t="s">
        <v>6058</v>
      </c>
      <c r="E231" s="6" t="s">
        <v>6058</v>
      </c>
      <c r="F231">
        <v>0</v>
      </c>
      <c r="G231" t="s">
        <v>114</v>
      </c>
      <c r="H231" t="s">
        <v>93</v>
      </c>
      <c r="I231" t="s">
        <v>540</v>
      </c>
      <c r="J231">
        <v>33.498556010000001</v>
      </c>
      <c r="K231">
        <v>70</v>
      </c>
      <c r="L231" t="s">
        <v>115</v>
      </c>
      <c r="M231">
        <v>1119063</v>
      </c>
      <c r="N231" t="s">
        <v>95</v>
      </c>
      <c r="O231" t="s">
        <v>99</v>
      </c>
      <c r="P231" t="s">
        <v>93</v>
      </c>
      <c r="Q231" t="s">
        <v>93</v>
      </c>
      <c r="R231" t="s">
        <v>93</v>
      </c>
      <c r="S231" t="s">
        <v>93</v>
      </c>
      <c r="T231" t="s">
        <v>93</v>
      </c>
      <c r="U231" t="s">
        <v>93</v>
      </c>
      <c r="V231" t="s">
        <v>93</v>
      </c>
      <c r="W231" t="s">
        <v>93</v>
      </c>
      <c r="X231" t="s">
        <v>93</v>
      </c>
      <c r="Y231" t="s">
        <v>93</v>
      </c>
      <c r="Z231" t="s">
        <v>93</v>
      </c>
      <c r="AA231" t="s">
        <v>6061</v>
      </c>
      <c r="AB231" t="s">
        <v>93</v>
      </c>
      <c r="AC231">
        <v>63.62</v>
      </c>
      <c r="AD231" t="s">
        <v>93</v>
      </c>
      <c r="AE231" t="s">
        <v>93</v>
      </c>
      <c r="AF231" t="s">
        <v>93</v>
      </c>
      <c r="AG231" t="s">
        <v>93</v>
      </c>
      <c r="AH231" t="s">
        <v>97</v>
      </c>
    </row>
    <row r="232" spans="1:34" x14ac:dyDescent="0.2">
      <c r="A232" s="6" t="s">
        <v>6060</v>
      </c>
      <c r="B232" t="s">
        <v>6060</v>
      </c>
      <c r="C232" s="6" t="s">
        <v>6059</v>
      </c>
      <c r="D232" s="6" t="s">
        <v>6058</v>
      </c>
      <c r="E232" s="6" t="s">
        <v>6058</v>
      </c>
      <c r="F232">
        <v>0</v>
      </c>
      <c r="G232" t="s">
        <v>114</v>
      </c>
      <c r="H232" t="s">
        <v>93</v>
      </c>
      <c r="I232" t="s">
        <v>540</v>
      </c>
      <c r="J232">
        <v>33.498556010000001</v>
      </c>
      <c r="K232">
        <v>70</v>
      </c>
      <c r="L232" t="s">
        <v>115</v>
      </c>
      <c r="M232">
        <v>1119253</v>
      </c>
      <c r="N232" t="s">
        <v>95</v>
      </c>
      <c r="O232" t="s">
        <v>99</v>
      </c>
      <c r="P232" t="s">
        <v>93</v>
      </c>
      <c r="Q232" t="s">
        <v>93</v>
      </c>
      <c r="R232" t="s">
        <v>93</v>
      </c>
      <c r="S232" t="s">
        <v>93</v>
      </c>
      <c r="T232" t="s">
        <v>93</v>
      </c>
      <c r="U232" t="s">
        <v>93</v>
      </c>
      <c r="V232" t="s">
        <v>93</v>
      </c>
      <c r="W232" t="s">
        <v>93</v>
      </c>
      <c r="X232" t="s">
        <v>93</v>
      </c>
      <c r="Y232" t="s">
        <v>93</v>
      </c>
      <c r="Z232" t="s">
        <v>93</v>
      </c>
      <c r="AA232" t="s">
        <v>6057</v>
      </c>
      <c r="AB232" t="s">
        <v>93</v>
      </c>
      <c r="AC232">
        <v>65.989999999999995</v>
      </c>
      <c r="AD232" t="s">
        <v>93</v>
      </c>
      <c r="AE232" t="s">
        <v>93</v>
      </c>
      <c r="AF232" t="s">
        <v>93</v>
      </c>
      <c r="AG232" t="s">
        <v>93</v>
      </c>
      <c r="AH232" t="s">
        <v>97</v>
      </c>
    </row>
    <row r="233" spans="1:34" x14ac:dyDescent="0.2">
      <c r="A233" s="6" t="s">
        <v>6055</v>
      </c>
      <c r="B233" t="s">
        <v>6055</v>
      </c>
      <c r="C233" s="6" t="s">
        <v>6056</v>
      </c>
      <c r="D233" s="6" t="s">
        <v>6055</v>
      </c>
      <c r="E233" s="6" t="s">
        <v>6055</v>
      </c>
      <c r="F233">
        <v>0</v>
      </c>
      <c r="G233" t="s">
        <v>114</v>
      </c>
      <c r="H233" t="s">
        <v>93</v>
      </c>
      <c r="I233" t="s">
        <v>93</v>
      </c>
      <c r="J233" t="s">
        <v>93</v>
      </c>
      <c r="K233" t="s">
        <v>93</v>
      </c>
      <c r="L233" t="s">
        <v>6054</v>
      </c>
      <c r="M233">
        <v>1150639</v>
      </c>
      <c r="N233" t="s">
        <v>95</v>
      </c>
      <c r="O233" t="s">
        <v>99</v>
      </c>
      <c r="P233" t="s">
        <v>93</v>
      </c>
      <c r="Q233" t="s">
        <v>93</v>
      </c>
      <c r="R233" t="s">
        <v>93</v>
      </c>
      <c r="S233" t="s">
        <v>93</v>
      </c>
      <c r="T233" t="s">
        <v>93</v>
      </c>
      <c r="U233" t="s">
        <v>93</v>
      </c>
      <c r="V233" t="s">
        <v>93</v>
      </c>
      <c r="W233" t="s">
        <v>93</v>
      </c>
      <c r="X233" t="s">
        <v>93</v>
      </c>
      <c r="Y233" t="s">
        <v>93</v>
      </c>
      <c r="Z233" t="s">
        <v>93</v>
      </c>
      <c r="AA233" t="s">
        <v>93</v>
      </c>
      <c r="AB233" t="s">
        <v>93</v>
      </c>
      <c r="AC233" t="s">
        <v>93</v>
      </c>
      <c r="AD233" t="s">
        <v>93</v>
      </c>
      <c r="AE233" t="s">
        <v>93</v>
      </c>
      <c r="AF233" t="s">
        <v>93</v>
      </c>
      <c r="AG233" t="s">
        <v>93</v>
      </c>
      <c r="AH233" t="s">
        <v>97</v>
      </c>
    </row>
    <row r="234" spans="1:34" x14ac:dyDescent="0.2">
      <c r="A234" s="6" t="s">
        <v>6053</v>
      </c>
      <c r="B234" t="s">
        <v>6053</v>
      </c>
      <c r="C234" s="6" t="s">
        <v>6052</v>
      </c>
      <c r="D234" s="6" t="s">
        <v>6033</v>
      </c>
      <c r="E234" s="6" t="s">
        <v>6033</v>
      </c>
      <c r="F234">
        <v>0</v>
      </c>
      <c r="G234" t="s">
        <v>114</v>
      </c>
      <c r="H234" t="s">
        <v>6032</v>
      </c>
      <c r="I234" t="s">
        <v>151</v>
      </c>
      <c r="J234" t="s">
        <v>93</v>
      </c>
      <c r="K234" t="s">
        <v>93</v>
      </c>
      <c r="L234" t="s">
        <v>94</v>
      </c>
      <c r="M234">
        <v>1140056</v>
      </c>
      <c r="N234" t="s">
        <v>95</v>
      </c>
      <c r="O234" t="s">
        <v>99</v>
      </c>
      <c r="P234" t="s">
        <v>93</v>
      </c>
      <c r="Q234" t="s">
        <v>93</v>
      </c>
      <c r="R234" t="s">
        <v>93</v>
      </c>
      <c r="S234" t="s">
        <v>93</v>
      </c>
      <c r="T234" t="s">
        <v>93</v>
      </c>
      <c r="U234" t="s">
        <v>93</v>
      </c>
      <c r="V234" t="s">
        <v>93</v>
      </c>
      <c r="W234" t="s">
        <v>93</v>
      </c>
      <c r="X234" t="s">
        <v>93</v>
      </c>
      <c r="Y234" t="s">
        <v>93</v>
      </c>
      <c r="Z234" t="s">
        <v>93</v>
      </c>
      <c r="AA234" t="s">
        <v>93</v>
      </c>
      <c r="AB234" t="s">
        <v>93</v>
      </c>
      <c r="AC234" t="s">
        <v>93</v>
      </c>
      <c r="AD234" t="s">
        <v>93</v>
      </c>
      <c r="AE234" t="s">
        <v>93</v>
      </c>
      <c r="AF234" t="s">
        <v>93</v>
      </c>
      <c r="AG234" t="s">
        <v>93</v>
      </c>
      <c r="AH234" t="s">
        <v>97</v>
      </c>
    </row>
    <row r="235" spans="1:34" x14ac:dyDescent="0.2">
      <c r="A235" s="6" t="s">
        <v>6051</v>
      </c>
      <c r="B235" t="s">
        <v>6051</v>
      </c>
      <c r="C235" s="6" t="s">
        <v>6050</v>
      </c>
      <c r="D235" s="6" t="s">
        <v>6033</v>
      </c>
      <c r="E235" s="6" t="s">
        <v>6033</v>
      </c>
      <c r="F235">
        <v>0</v>
      </c>
      <c r="G235" t="s">
        <v>114</v>
      </c>
      <c r="H235" t="s">
        <v>6032</v>
      </c>
      <c r="I235" t="s">
        <v>151</v>
      </c>
      <c r="J235" t="s">
        <v>93</v>
      </c>
      <c r="K235" t="s">
        <v>93</v>
      </c>
      <c r="L235" t="s">
        <v>94</v>
      </c>
      <c r="M235">
        <v>1138574</v>
      </c>
      <c r="N235" t="s">
        <v>95</v>
      </c>
      <c r="O235" t="s">
        <v>99</v>
      </c>
      <c r="P235" t="s">
        <v>93</v>
      </c>
      <c r="Q235" t="s">
        <v>93</v>
      </c>
      <c r="R235" t="s">
        <v>93</v>
      </c>
      <c r="S235" t="s">
        <v>93</v>
      </c>
      <c r="T235" t="s">
        <v>93</v>
      </c>
      <c r="U235" t="s">
        <v>93</v>
      </c>
      <c r="V235" t="s">
        <v>93</v>
      </c>
      <c r="W235" t="s">
        <v>93</v>
      </c>
      <c r="X235" t="s">
        <v>93</v>
      </c>
      <c r="Y235" t="s">
        <v>93</v>
      </c>
      <c r="Z235" t="s">
        <v>93</v>
      </c>
      <c r="AA235" t="s">
        <v>93</v>
      </c>
      <c r="AB235" t="s">
        <v>93</v>
      </c>
      <c r="AC235" t="s">
        <v>93</v>
      </c>
      <c r="AD235" t="s">
        <v>93</v>
      </c>
      <c r="AE235" t="s">
        <v>93</v>
      </c>
      <c r="AF235" t="s">
        <v>93</v>
      </c>
      <c r="AG235" t="s">
        <v>93</v>
      </c>
      <c r="AH235" t="s">
        <v>97</v>
      </c>
    </row>
    <row r="236" spans="1:34" x14ac:dyDescent="0.2">
      <c r="A236" s="6" t="s">
        <v>6049</v>
      </c>
      <c r="B236" t="s">
        <v>6049</v>
      </c>
      <c r="C236" s="6" t="s">
        <v>6048</v>
      </c>
      <c r="D236" s="6" t="s">
        <v>6033</v>
      </c>
      <c r="E236" s="6" t="s">
        <v>6033</v>
      </c>
      <c r="F236">
        <v>0</v>
      </c>
      <c r="G236" t="s">
        <v>114</v>
      </c>
      <c r="H236" t="s">
        <v>6032</v>
      </c>
      <c r="I236" t="s">
        <v>151</v>
      </c>
      <c r="J236" t="s">
        <v>93</v>
      </c>
      <c r="K236" t="s">
        <v>93</v>
      </c>
      <c r="L236" t="s">
        <v>94</v>
      </c>
      <c r="M236">
        <v>1138570</v>
      </c>
      <c r="N236" t="s">
        <v>95</v>
      </c>
      <c r="O236" t="s">
        <v>99</v>
      </c>
      <c r="P236" t="s">
        <v>93</v>
      </c>
      <c r="Q236" t="s">
        <v>93</v>
      </c>
      <c r="R236" t="s">
        <v>93</v>
      </c>
      <c r="S236" t="s">
        <v>93</v>
      </c>
      <c r="T236" t="s">
        <v>93</v>
      </c>
      <c r="U236" t="s">
        <v>93</v>
      </c>
      <c r="V236" t="s">
        <v>93</v>
      </c>
      <c r="W236" t="s">
        <v>93</v>
      </c>
      <c r="X236" t="s">
        <v>93</v>
      </c>
      <c r="Y236" t="s">
        <v>93</v>
      </c>
      <c r="Z236" t="s">
        <v>93</v>
      </c>
      <c r="AA236" t="s">
        <v>93</v>
      </c>
      <c r="AB236" t="s">
        <v>93</v>
      </c>
      <c r="AC236" t="s">
        <v>93</v>
      </c>
      <c r="AD236" t="s">
        <v>93</v>
      </c>
      <c r="AE236" t="s">
        <v>93</v>
      </c>
      <c r="AF236" t="s">
        <v>93</v>
      </c>
      <c r="AG236" t="s">
        <v>93</v>
      </c>
      <c r="AH236" t="s">
        <v>97</v>
      </c>
    </row>
    <row r="237" spans="1:34" x14ac:dyDescent="0.2">
      <c r="A237" s="6" t="s">
        <v>6047</v>
      </c>
      <c r="B237" t="s">
        <v>6047</v>
      </c>
      <c r="C237" s="6" t="s">
        <v>6046</v>
      </c>
      <c r="D237" s="6" t="s">
        <v>6033</v>
      </c>
      <c r="E237" s="6" t="s">
        <v>6033</v>
      </c>
      <c r="F237">
        <v>0</v>
      </c>
      <c r="G237" t="s">
        <v>114</v>
      </c>
      <c r="H237" t="s">
        <v>6032</v>
      </c>
      <c r="I237" t="s">
        <v>151</v>
      </c>
      <c r="J237" t="s">
        <v>93</v>
      </c>
      <c r="K237" t="s">
        <v>93</v>
      </c>
      <c r="L237" t="s">
        <v>94</v>
      </c>
      <c r="M237">
        <v>1138917</v>
      </c>
      <c r="N237" t="s">
        <v>95</v>
      </c>
      <c r="O237" t="s">
        <v>99</v>
      </c>
      <c r="P237" t="s">
        <v>93</v>
      </c>
      <c r="Q237" t="s">
        <v>93</v>
      </c>
      <c r="R237" t="s">
        <v>93</v>
      </c>
      <c r="S237" t="s">
        <v>93</v>
      </c>
      <c r="T237" t="s">
        <v>93</v>
      </c>
      <c r="U237" t="s">
        <v>93</v>
      </c>
      <c r="V237" t="s">
        <v>93</v>
      </c>
      <c r="W237" t="s">
        <v>93</v>
      </c>
      <c r="X237" t="s">
        <v>93</v>
      </c>
      <c r="Y237" t="s">
        <v>93</v>
      </c>
      <c r="Z237" t="s">
        <v>93</v>
      </c>
      <c r="AA237" t="s">
        <v>93</v>
      </c>
      <c r="AB237" t="s">
        <v>93</v>
      </c>
      <c r="AC237" t="s">
        <v>93</v>
      </c>
      <c r="AD237" t="s">
        <v>93</v>
      </c>
      <c r="AE237" t="s">
        <v>93</v>
      </c>
      <c r="AF237" t="s">
        <v>93</v>
      </c>
      <c r="AG237" t="s">
        <v>93</v>
      </c>
      <c r="AH237" t="s">
        <v>97</v>
      </c>
    </row>
    <row r="238" spans="1:34" x14ac:dyDescent="0.2">
      <c r="A238" s="6" t="s">
        <v>6045</v>
      </c>
      <c r="B238" t="s">
        <v>6045</v>
      </c>
      <c r="C238" s="6" t="s">
        <v>6044</v>
      </c>
      <c r="D238" s="6" t="s">
        <v>6033</v>
      </c>
      <c r="E238" s="6" t="s">
        <v>6033</v>
      </c>
      <c r="F238">
        <v>0</v>
      </c>
      <c r="G238" t="s">
        <v>114</v>
      </c>
      <c r="H238" t="s">
        <v>6032</v>
      </c>
      <c r="I238" t="s">
        <v>151</v>
      </c>
      <c r="J238" t="s">
        <v>93</v>
      </c>
      <c r="K238" t="s">
        <v>93</v>
      </c>
      <c r="L238" t="s">
        <v>94</v>
      </c>
      <c r="M238">
        <v>1138748</v>
      </c>
      <c r="N238" t="s">
        <v>95</v>
      </c>
      <c r="O238" t="s">
        <v>99</v>
      </c>
      <c r="P238" t="s">
        <v>93</v>
      </c>
      <c r="Q238" t="s">
        <v>93</v>
      </c>
      <c r="R238" t="s">
        <v>93</v>
      </c>
      <c r="S238" t="s">
        <v>93</v>
      </c>
      <c r="T238" t="s">
        <v>93</v>
      </c>
      <c r="U238" t="s">
        <v>93</v>
      </c>
      <c r="V238" t="s">
        <v>93</v>
      </c>
      <c r="W238" t="s">
        <v>93</v>
      </c>
      <c r="X238" t="s">
        <v>93</v>
      </c>
      <c r="Y238" t="s">
        <v>93</v>
      </c>
      <c r="Z238" t="s">
        <v>93</v>
      </c>
      <c r="AA238" t="s">
        <v>93</v>
      </c>
      <c r="AB238" t="s">
        <v>93</v>
      </c>
      <c r="AC238" t="s">
        <v>93</v>
      </c>
      <c r="AD238" t="s">
        <v>93</v>
      </c>
      <c r="AE238" t="s">
        <v>93</v>
      </c>
      <c r="AF238" t="s">
        <v>93</v>
      </c>
      <c r="AG238" t="s">
        <v>93</v>
      </c>
      <c r="AH238" t="s">
        <v>97</v>
      </c>
    </row>
    <row r="239" spans="1:34" x14ac:dyDescent="0.2">
      <c r="A239" s="6" t="s">
        <v>6043</v>
      </c>
      <c r="B239" t="s">
        <v>6043</v>
      </c>
      <c r="C239" s="6" t="s">
        <v>6042</v>
      </c>
      <c r="D239" s="6" t="s">
        <v>6033</v>
      </c>
      <c r="E239" s="6" t="s">
        <v>6033</v>
      </c>
      <c r="F239">
        <v>0</v>
      </c>
      <c r="G239" t="s">
        <v>114</v>
      </c>
      <c r="H239" t="s">
        <v>6032</v>
      </c>
      <c r="I239" t="s">
        <v>151</v>
      </c>
      <c r="J239" t="s">
        <v>93</v>
      </c>
      <c r="K239" t="s">
        <v>93</v>
      </c>
      <c r="L239" t="s">
        <v>94</v>
      </c>
      <c r="M239">
        <v>1138181</v>
      </c>
      <c r="N239" t="s">
        <v>95</v>
      </c>
      <c r="O239" t="s">
        <v>99</v>
      </c>
      <c r="P239" t="s">
        <v>93</v>
      </c>
      <c r="Q239" t="s">
        <v>93</v>
      </c>
      <c r="R239" t="s">
        <v>93</v>
      </c>
      <c r="S239" t="s">
        <v>93</v>
      </c>
      <c r="T239" t="s">
        <v>93</v>
      </c>
      <c r="U239" t="s">
        <v>93</v>
      </c>
      <c r="V239" t="s">
        <v>93</v>
      </c>
      <c r="W239" t="s">
        <v>93</v>
      </c>
      <c r="X239" t="s">
        <v>93</v>
      </c>
      <c r="Y239" t="s">
        <v>93</v>
      </c>
      <c r="Z239" t="s">
        <v>93</v>
      </c>
      <c r="AA239" t="s">
        <v>93</v>
      </c>
      <c r="AB239" t="s">
        <v>93</v>
      </c>
      <c r="AC239" t="s">
        <v>93</v>
      </c>
      <c r="AD239" t="s">
        <v>93</v>
      </c>
      <c r="AE239" t="s">
        <v>93</v>
      </c>
      <c r="AF239" t="s">
        <v>93</v>
      </c>
      <c r="AG239" t="s">
        <v>93</v>
      </c>
      <c r="AH239" t="s">
        <v>97</v>
      </c>
    </row>
    <row r="240" spans="1:34" x14ac:dyDescent="0.2">
      <c r="A240" s="6" t="s">
        <v>6041</v>
      </c>
      <c r="B240" t="s">
        <v>6041</v>
      </c>
      <c r="C240" s="6" t="s">
        <v>6040</v>
      </c>
      <c r="D240" s="6" t="s">
        <v>6033</v>
      </c>
      <c r="E240" s="6" t="s">
        <v>6033</v>
      </c>
      <c r="F240">
        <v>0</v>
      </c>
      <c r="G240" t="s">
        <v>114</v>
      </c>
      <c r="H240" t="s">
        <v>6032</v>
      </c>
      <c r="I240" t="s">
        <v>151</v>
      </c>
      <c r="J240" t="s">
        <v>93</v>
      </c>
      <c r="K240" t="s">
        <v>93</v>
      </c>
      <c r="L240" t="s">
        <v>94</v>
      </c>
      <c r="M240">
        <v>1138488</v>
      </c>
      <c r="N240" t="s">
        <v>95</v>
      </c>
      <c r="O240" t="s">
        <v>99</v>
      </c>
      <c r="P240" t="s">
        <v>93</v>
      </c>
      <c r="Q240" t="s">
        <v>93</v>
      </c>
      <c r="R240" t="s">
        <v>93</v>
      </c>
      <c r="S240" t="s">
        <v>93</v>
      </c>
      <c r="T240" t="s">
        <v>93</v>
      </c>
      <c r="U240" t="s">
        <v>93</v>
      </c>
      <c r="V240" t="s">
        <v>93</v>
      </c>
      <c r="W240" t="s">
        <v>93</v>
      </c>
      <c r="X240" t="s">
        <v>93</v>
      </c>
      <c r="Y240" t="s">
        <v>93</v>
      </c>
      <c r="Z240" t="s">
        <v>93</v>
      </c>
      <c r="AA240" t="s">
        <v>93</v>
      </c>
      <c r="AB240" t="s">
        <v>93</v>
      </c>
      <c r="AC240" t="s">
        <v>93</v>
      </c>
      <c r="AD240" t="s">
        <v>93</v>
      </c>
      <c r="AE240" t="s">
        <v>93</v>
      </c>
      <c r="AF240" t="s">
        <v>93</v>
      </c>
      <c r="AG240" t="s">
        <v>93</v>
      </c>
      <c r="AH240" t="s">
        <v>97</v>
      </c>
    </row>
    <row r="241" spans="1:34" x14ac:dyDescent="0.2">
      <c r="A241" s="6" t="s">
        <v>6039</v>
      </c>
      <c r="B241" t="s">
        <v>6039</v>
      </c>
      <c r="C241" s="6" t="s">
        <v>6038</v>
      </c>
      <c r="D241" s="6" t="s">
        <v>6033</v>
      </c>
      <c r="E241" s="6" t="s">
        <v>6033</v>
      </c>
      <c r="F241">
        <v>0</v>
      </c>
      <c r="G241" t="s">
        <v>114</v>
      </c>
      <c r="H241" t="s">
        <v>6032</v>
      </c>
      <c r="I241" t="s">
        <v>151</v>
      </c>
      <c r="J241" t="s">
        <v>93</v>
      </c>
      <c r="K241" t="s">
        <v>93</v>
      </c>
      <c r="L241" t="s">
        <v>94</v>
      </c>
      <c r="M241">
        <v>1138741</v>
      </c>
      <c r="N241" t="s">
        <v>95</v>
      </c>
      <c r="O241" t="s">
        <v>99</v>
      </c>
      <c r="P241" t="s">
        <v>93</v>
      </c>
      <c r="Q241" t="s">
        <v>93</v>
      </c>
      <c r="R241" t="s">
        <v>93</v>
      </c>
      <c r="S241" t="s">
        <v>93</v>
      </c>
      <c r="T241" t="s">
        <v>93</v>
      </c>
      <c r="U241" t="s">
        <v>93</v>
      </c>
      <c r="V241" t="s">
        <v>93</v>
      </c>
      <c r="W241" t="s">
        <v>93</v>
      </c>
      <c r="X241" t="s">
        <v>93</v>
      </c>
      <c r="Y241" t="s">
        <v>93</v>
      </c>
      <c r="Z241" t="s">
        <v>93</v>
      </c>
      <c r="AA241" t="s">
        <v>93</v>
      </c>
      <c r="AB241" t="s">
        <v>93</v>
      </c>
      <c r="AC241" t="s">
        <v>93</v>
      </c>
      <c r="AD241" t="s">
        <v>93</v>
      </c>
      <c r="AE241" t="s">
        <v>93</v>
      </c>
      <c r="AF241" t="s">
        <v>93</v>
      </c>
      <c r="AG241" t="s">
        <v>93</v>
      </c>
      <c r="AH241" t="s">
        <v>97</v>
      </c>
    </row>
    <row r="242" spans="1:34" x14ac:dyDescent="0.2">
      <c r="A242" s="6" t="s">
        <v>6037</v>
      </c>
      <c r="B242" t="s">
        <v>6037</v>
      </c>
      <c r="C242" s="6" t="s">
        <v>6036</v>
      </c>
      <c r="D242" s="6" t="s">
        <v>6033</v>
      </c>
      <c r="E242" s="6" t="s">
        <v>6033</v>
      </c>
      <c r="F242">
        <v>0</v>
      </c>
      <c r="G242" t="s">
        <v>114</v>
      </c>
      <c r="H242" t="s">
        <v>6032</v>
      </c>
      <c r="I242" t="s">
        <v>151</v>
      </c>
      <c r="J242" t="s">
        <v>93</v>
      </c>
      <c r="K242" t="s">
        <v>93</v>
      </c>
      <c r="L242" t="s">
        <v>94</v>
      </c>
      <c r="M242">
        <v>1138457</v>
      </c>
      <c r="N242" t="s">
        <v>95</v>
      </c>
      <c r="O242" t="s">
        <v>99</v>
      </c>
      <c r="P242" t="s">
        <v>93</v>
      </c>
      <c r="Q242" t="s">
        <v>93</v>
      </c>
      <c r="R242" t="s">
        <v>93</v>
      </c>
      <c r="S242" t="s">
        <v>93</v>
      </c>
      <c r="T242" t="s">
        <v>93</v>
      </c>
      <c r="U242" t="s">
        <v>93</v>
      </c>
      <c r="V242" t="s">
        <v>93</v>
      </c>
      <c r="W242" t="s">
        <v>93</v>
      </c>
      <c r="X242" t="s">
        <v>93</v>
      </c>
      <c r="Y242" t="s">
        <v>93</v>
      </c>
      <c r="Z242" t="s">
        <v>93</v>
      </c>
      <c r="AA242" t="s">
        <v>93</v>
      </c>
      <c r="AB242" t="s">
        <v>93</v>
      </c>
      <c r="AC242" t="s">
        <v>93</v>
      </c>
      <c r="AD242" t="s">
        <v>93</v>
      </c>
      <c r="AE242" t="s">
        <v>93</v>
      </c>
      <c r="AF242" t="s">
        <v>93</v>
      </c>
      <c r="AG242" t="s">
        <v>93</v>
      </c>
      <c r="AH242" t="s">
        <v>97</v>
      </c>
    </row>
    <row r="243" spans="1:34" x14ac:dyDescent="0.2">
      <c r="A243" s="6" t="s">
        <v>6035</v>
      </c>
      <c r="B243" t="s">
        <v>6035</v>
      </c>
      <c r="C243" s="6" t="s">
        <v>6034</v>
      </c>
      <c r="D243" s="6" t="s">
        <v>6033</v>
      </c>
      <c r="E243" s="6" t="s">
        <v>6033</v>
      </c>
      <c r="F243">
        <v>0</v>
      </c>
      <c r="G243" t="s">
        <v>114</v>
      </c>
      <c r="H243" t="s">
        <v>6032</v>
      </c>
      <c r="I243" t="s">
        <v>151</v>
      </c>
      <c r="J243" t="s">
        <v>93</v>
      </c>
      <c r="K243" t="s">
        <v>93</v>
      </c>
      <c r="L243" t="s">
        <v>94</v>
      </c>
      <c r="M243">
        <v>1139942</v>
      </c>
      <c r="N243" t="s">
        <v>95</v>
      </c>
      <c r="O243" t="s">
        <v>99</v>
      </c>
      <c r="P243" t="s">
        <v>93</v>
      </c>
      <c r="Q243" t="s">
        <v>93</v>
      </c>
      <c r="R243" t="s">
        <v>93</v>
      </c>
      <c r="S243" t="s">
        <v>93</v>
      </c>
      <c r="T243" t="s">
        <v>93</v>
      </c>
      <c r="U243" t="s">
        <v>93</v>
      </c>
      <c r="V243" t="s">
        <v>93</v>
      </c>
      <c r="W243" t="s">
        <v>93</v>
      </c>
      <c r="X243" t="s">
        <v>93</v>
      </c>
      <c r="Y243" t="s">
        <v>93</v>
      </c>
      <c r="Z243" t="s">
        <v>93</v>
      </c>
      <c r="AA243" t="s">
        <v>93</v>
      </c>
      <c r="AB243" t="s">
        <v>93</v>
      </c>
      <c r="AC243" t="s">
        <v>93</v>
      </c>
      <c r="AD243" t="s">
        <v>93</v>
      </c>
      <c r="AE243" t="s">
        <v>93</v>
      </c>
      <c r="AF243" t="s">
        <v>93</v>
      </c>
      <c r="AG243" t="s">
        <v>93</v>
      </c>
      <c r="AH243" t="s">
        <v>97</v>
      </c>
    </row>
    <row r="244" spans="1:34" x14ac:dyDescent="0.2">
      <c r="A244" s="6" t="s">
        <v>6031</v>
      </c>
      <c r="B244" t="s">
        <v>6031</v>
      </c>
      <c r="C244" s="6" t="s">
        <v>6030</v>
      </c>
      <c r="D244" s="6" t="s">
        <v>6029</v>
      </c>
      <c r="E244" s="6" t="s">
        <v>6029</v>
      </c>
      <c r="F244">
        <v>0</v>
      </c>
      <c r="G244" t="s">
        <v>114</v>
      </c>
      <c r="H244" t="s">
        <v>93</v>
      </c>
      <c r="I244" t="s">
        <v>151</v>
      </c>
      <c r="J244" t="s">
        <v>93</v>
      </c>
      <c r="K244" t="s">
        <v>93</v>
      </c>
      <c r="L244" t="s">
        <v>94</v>
      </c>
      <c r="M244">
        <v>1149326</v>
      </c>
      <c r="N244" t="s">
        <v>98</v>
      </c>
      <c r="O244" t="s">
        <v>99</v>
      </c>
      <c r="P244" t="s">
        <v>93</v>
      </c>
      <c r="Q244" t="s">
        <v>93</v>
      </c>
      <c r="R244" t="s">
        <v>100</v>
      </c>
      <c r="S244" t="s">
        <v>100</v>
      </c>
      <c r="T244" t="s">
        <v>100</v>
      </c>
      <c r="U244" t="s">
        <v>100</v>
      </c>
      <c r="V244" t="s">
        <v>93</v>
      </c>
      <c r="W244" t="s">
        <v>93</v>
      </c>
      <c r="X244" t="s">
        <v>93</v>
      </c>
      <c r="Y244" t="s">
        <v>93</v>
      </c>
      <c r="Z244" t="s">
        <v>93</v>
      </c>
      <c r="AA244" t="s">
        <v>93</v>
      </c>
      <c r="AB244" t="s">
        <v>93</v>
      </c>
      <c r="AC244" t="s">
        <v>93</v>
      </c>
      <c r="AD244" t="s">
        <v>93</v>
      </c>
      <c r="AE244" t="s">
        <v>93</v>
      </c>
      <c r="AF244" t="s">
        <v>93</v>
      </c>
      <c r="AG244" t="s">
        <v>93</v>
      </c>
      <c r="AH244" t="s">
        <v>97</v>
      </c>
    </row>
    <row r="245" spans="1:34" x14ac:dyDescent="0.2">
      <c r="A245" s="6" t="s">
        <v>6028</v>
      </c>
      <c r="B245" t="s">
        <v>6028</v>
      </c>
      <c r="C245" s="6" t="s">
        <v>6027</v>
      </c>
      <c r="D245" s="6" t="s">
        <v>6023</v>
      </c>
      <c r="E245" s="6" t="s">
        <v>6023</v>
      </c>
      <c r="F245">
        <v>0</v>
      </c>
      <c r="G245" t="s">
        <v>114</v>
      </c>
      <c r="H245" t="s">
        <v>6022</v>
      </c>
      <c r="I245" t="s">
        <v>124</v>
      </c>
      <c r="J245">
        <v>35.585852000000003</v>
      </c>
      <c r="K245">
        <v>51.459961</v>
      </c>
      <c r="L245" t="s">
        <v>115</v>
      </c>
      <c r="M245">
        <v>1120230</v>
      </c>
      <c r="N245" t="s">
        <v>95</v>
      </c>
      <c r="O245" t="s">
        <v>99</v>
      </c>
      <c r="P245" t="s">
        <v>93</v>
      </c>
      <c r="Q245" t="s">
        <v>93</v>
      </c>
      <c r="R245" t="s">
        <v>93</v>
      </c>
      <c r="S245" t="s">
        <v>93</v>
      </c>
      <c r="T245" t="s">
        <v>93</v>
      </c>
      <c r="U245" t="s">
        <v>93</v>
      </c>
      <c r="V245" t="s">
        <v>93</v>
      </c>
      <c r="W245" t="s">
        <v>93</v>
      </c>
      <c r="X245" t="s">
        <v>93</v>
      </c>
      <c r="Y245" t="s">
        <v>93</v>
      </c>
      <c r="Z245" t="s">
        <v>93</v>
      </c>
      <c r="AA245" t="s">
        <v>6026</v>
      </c>
      <c r="AB245" t="s">
        <v>93</v>
      </c>
      <c r="AC245">
        <v>45.78</v>
      </c>
      <c r="AD245" t="s">
        <v>93</v>
      </c>
      <c r="AE245" t="s">
        <v>93</v>
      </c>
      <c r="AF245" t="s">
        <v>93</v>
      </c>
      <c r="AG245" t="s">
        <v>93</v>
      </c>
      <c r="AH245" t="s">
        <v>97</v>
      </c>
    </row>
    <row r="246" spans="1:34" x14ac:dyDescent="0.2">
      <c r="A246" s="6" t="s">
        <v>6025</v>
      </c>
      <c r="B246" t="s">
        <v>6025</v>
      </c>
      <c r="C246" s="6" t="s">
        <v>6024</v>
      </c>
      <c r="D246" s="6" t="s">
        <v>6023</v>
      </c>
      <c r="E246" s="6" t="s">
        <v>6023</v>
      </c>
      <c r="F246">
        <v>0</v>
      </c>
      <c r="G246" t="s">
        <v>114</v>
      </c>
      <c r="H246" t="s">
        <v>6022</v>
      </c>
      <c r="I246" t="s">
        <v>124</v>
      </c>
      <c r="J246">
        <v>35.585852000000003</v>
      </c>
      <c r="K246">
        <v>51.459961</v>
      </c>
      <c r="L246" t="s">
        <v>115</v>
      </c>
      <c r="M246">
        <v>1119186</v>
      </c>
      <c r="N246" t="s">
        <v>95</v>
      </c>
      <c r="O246" t="s">
        <v>99</v>
      </c>
      <c r="P246" t="s">
        <v>93</v>
      </c>
      <c r="Q246" t="s">
        <v>93</v>
      </c>
      <c r="R246" t="s">
        <v>93</v>
      </c>
      <c r="S246" t="s">
        <v>93</v>
      </c>
      <c r="T246" t="s">
        <v>93</v>
      </c>
      <c r="U246" t="s">
        <v>93</v>
      </c>
      <c r="V246" t="s">
        <v>93</v>
      </c>
      <c r="W246" t="s">
        <v>93</v>
      </c>
      <c r="X246" t="s">
        <v>93</v>
      </c>
      <c r="Y246" t="s">
        <v>93</v>
      </c>
      <c r="Z246" t="s">
        <v>93</v>
      </c>
      <c r="AA246" t="s">
        <v>6021</v>
      </c>
      <c r="AB246" t="s">
        <v>93</v>
      </c>
      <c r="AC246">
        <v>38.65</v>
      </c>
      <c r="AD246" t="s">
        <v>93</v>
      </c>
      <c r="AE246" t="s">
        <v>93</v>
      </c>
      <c r="AF246" t="s">
        <v>93</v>
      </c>
      <c r="AG246" t="s">
        <v>93</v>
      </c>
      <c r="AH246" t="s">
        <v>97</v>
      </c>
    </row>
    <row r="247" spans="1:34" x14ac:dyDescent="0.2">
      <c r="A247" s="6" t="s">
        <v>6020</v>
      </c>
      <c r="B247" t="s">
        <v>6020</v>
      </c>
      <c r="C247" s="6" t="s">
        <v>6019</v>
      </c>
      <c r="D247" s="6" t="s">
        <v>6017</v>
      </c>
      <c r="E247" s="6" t="s">
        <v>6017</v>
      </c>
      <c r="F247">
        <v>0</v>
      </c>
      <c r="G247" t="s">
        <v>114</v>
      </c>
      <c r="H247" t="s">
        <v>93</v>
      </c>
      <c r="I247" t="s">
        <v>151</v>
      </c>
      <c r="J247">
        <v>13.5</v>
      </c>
      <c r="K247">
        <v>80</v>
      </c>
      <c r="L247" t="s">
        <v>115</v>
      </c>
      <c r="M247">
        <v>1120000</v>
      </c>
      <c r="N247" t="s">
        <v>95</v>
      </c>
      <c r="O247" t="s">
        <v>99</v>
      </c>
      <c r="P247" t="s">
        <v>93</v>
      </c>
      <c r="Q247" t="s">
        <v>93</v>
      </c>
      <c r="R247" t="s">
        <v>93</v>
      </c>
      <c r="S247" t="s">
        <v>93</v>
      </c>
      <c r="T247" t="s">
        <v>93</v>
      </c>
      <c r="U247" t="s">
        <v>93</v>
      </c>
      <c r="V247" t="s">
        <v>93</v>
      </c>
      <c r="W247" t="s">
        <v>93</v>
      </c>
      <c r="X247" t="s">
        <v>93</v>
      </c>
      <c r="Y247" t="s">
        <v>93</v>
      </c>
      <c r="Z247" t="s">
        <v>93</v>
      </c>
      <c r="AA247" t="s">
        <v>6019</v>
      </c>
      <c r="AB247" t="s">
        <v>93</v>
      </c>
      <c r="AC247">
        <v>49.7</v>
      </c>
      <c r="AD247" t="s">
        <v>93</v>
      </c>
      <c r="AE247" t="s">
        <v>93</v>
      </c>
      <c r="AF247" t="s">
        <v>93</v>
      </c>
      <c r="AG247" t="s">
        <v>93</v>
      </c>
      <c r="AH247" t="s">
        <v>97</v>
      </c>
    </row>
    <row r="248" spans="1:34" x14ac:dyDescent="0.2">
      <c r="A248" s="6" t="s">
        <v>6018</v>
      </c>
      <c r="B248" t="s">
        <v>6018</v>
      </c>
      <c r="C248" s="6" t="s">
        <v>6016</v>
      </c>
      <c r="D248" s="6" t="s">
        <v>6017</v>
      </c>
      <c r="E248" s="6" t="s">
        <v>6017</v>
      </c>
      <c r="F248">
        <v>0</v>
      </c>
      <c r="G248" t="s">
        <v>114</v>
      </c>
      <c r="H248" t="s">
        <v>93</v>
      </c>
      <c r="I248" t="s">
        <v>151</v>
      </c>
      <c r="J248">
        <v>13.5</v>
      </c>
      <c r="K248">
        <v>80</v>
      </c>
      <c r="L248" t="s">
        <v>115</v>
      </c>
      <c r="M248">
        <v>1119748</v>
      </c>
      <c r="N248" t="s">
        <v>95</v>
      </c>
      <c r="O248" t="s">
        <v>99</v>
      </c>
      <c r="P248" t="s">
        <v>93</v>
      </c>
      <c r="Q248" t="s">
        <v>93</v>
      </c>
      <c r="R248" t="s">
        <v>93</v>
      </c>
      <c r="S248" t="s">
        <v>93</v>
      </c>
      <c r="T248" t="s">
        <v>93</v>
      </c>
      <c r="U248" t="s">
        <v>93</v>
      </c>
      <c r="V248" t="s">
        <v>93</v>
      </c>
      <c r="W248" t="s">
        <v>93</v>
      </c>
      <c r="X248" t="s">
        <v>93</v>
      </c>
      <c r="Y248" t="s">
        <v>93</v>
      </c>
      <c r="Z248" t="s">
        <v>93</v>
      </c>
      <c r="AA248" t="s">
        <v>6016</v>
      </c>
      <c r="AB248" t="s">
        <v>93</v>
      </c>
      <c r="AC248">
        <v>52.55</v>
      </c>
      <c r="AD248" t="s">
        <v>93</v>
      </c>
      <c r="AE248" t="s">
        <v>93</v>
      </c>
      <c r="AF248" t="s">
        <v>93</v>
      </c>
      <c r="AG248" t="s">
        <v>93</v>
      </c>
      <c r="AH248" t="s">
        <v>97</v>
      </c>
    </row>
    <row r="249" spans="1:34" x14ac:dyDescent="0.2">
      <c r="A249" s="6" t="s">
        <v>6015</v>
      </c>
      <c r="B249" t="s">
        <v>6015</v>
      </c>
      <c r="C249" s="6" t="s">
        <v>6014</v>
      </c>
      <c r="D249" s="6" t="s">
        <v>5809</v>
      </c>
      <c r="E249" s="6" t="s">
        <v>5809</v>
      </c>
      <c r="F249">
        <v>0</v>
      </c>
      <c r="G249" t="s">
        <v>114</v>
      </c>
      <c r="H249" t="s">
        <v>5808</v>
      </c>
      <c r="I249" t="s">
        <v>151</v>
      </c>
      <c r="J249" t="s">
        <v>93</v>
      </c>
      <c r="K249" t="s">
        <v>93</v>
      </c>
      <c r="L249" t="s">
        <v>94</v>
      </c>
      <c r="M249">
        <v>1149368</v>
      </c>
      <c r="N249" t="s">
        <v>95</v>
      </c>
      <c r="O249" t="s">
        <v>99</v>
      </c>
      <c r="P249" t="s">
        <v>93</v>
      </c>
      <c r="Q249" t="s">
        <v>93</v>
      </c>
      <c r="R249" t="s">
        <v>93</v>
      </c>
      <c r="S249" t="s">
        <v>93</v>
      </c>
      <c r="T249" t="s">
        <v>93</v>
      </c>
      <c r="U249" t="s">
        <v>93</v>
      </c>
      <c r="V249" t="s">
        <v>93</v>
      </c>
      <c r="W249" t="s">
        <v>93</v>
      </c>
      <c r="X249" t="s">
        <v>93</v>
      </c>
      <c r="Y249" t="s">
        <v>93</v>
      </c>
      <c r="Z249" t="s">
        <v>93</v>
      </c>
      <c r="AA249" t="s">
        <v>93</v>
      </c>
      <c r="AB249" t="s">
        <v>93</v>
      </c>
      <c r="AC249" t="s">
        <v>93</v>
      </c>
      <c r="AD249" t="s">
        <v>93</v>
      </c>
      <c r="AE249" t="s">
        <v>93</v>
      </c>
      <c r="AF249" t="s">
        <v>93</v>
      </c>
      <c r="AG249" t="s">
        <v>93</v>
      </c>
      <c r="AH249" t="s">
        <v>97</v>
      </c>
    </row>
    <row r="250" spans="1:34" x14ac:dyDescent="0.2">
      <c r="A250" s="6" t="s">
        <v>6013</v>
      </c>
      <c r="B250" t="s">
        <v>6013</v>
      </c>
      <c r="C250" s="6" t="s">
        <v>6012</v>
      </c>
      <c r="D250" s="6" t="s">
        <v>5809</v>
      </c>
      <c r="E250" s="6" t="s">
        <v>5809</v>
      </c>
      <c r="F250">
        <v>0</v>
      </c>
      <c r="G250" t="s">
        <v>114</v>
      </c>
      <c r="H250" t="s">
        <v>5808</v>
      </c>
      <c r="I250" t="s">
        <v>151</v>
      </c>
      <c r="J250" t="s">
        <v>93</v>
      </c>
      <c r="K250" t="s">
        <v>93</v>
      </c>
      <c r="L250" t="s">
        <v>94</v>
      </c>
      <c r="M250">
        <v>1148491</v>
      </c>
      <c r="N250" t="s">
        <v>98</v>
      </c>
      <c r="O250" t="s">
        <v>99</v>
      </c>
      <c r="P250" t="s">
        <v>93</v>
      </c>
      <c r="Q250" t="s">
        <v>93</v>
      </c>
      <c r="R250" t="s">
        <v>100</v>
      </c>
      <c r="S250" t="s">
        <v>100</v>
      </c>
      <c r="T250" t="s">
        <v>100</v>
      </c>
      <c r="U250" t="s">
        <v>100</v>
      </c>
      <c r="V250" t="s">
        <v>93</v>
      </c>
      <c r="W250" t="s">
        <v>93</v>
      </c>
      <c r="X250" t="s">
        <v>93</v>
      </c>
      <c r="Y250" t="s">
        <v>93</v>
      </c>
      <c r="Z250" t="s">
        <v>93</v>
      </c>
      <c r="AA250" t="s">
        <v>93</v>
      </c>
      <c r="AB250" t="s">
        <v>93</v>
      </c>
      <c r="AC250" t="s">
        <v>93</v>
      </c>
      <c r="AD250" t="s">
        <v>93</v>
      </c>
      <c r="AE250" t="s">
        <v>93</v>
      </c>
      <c r="AF250" t="s">
        <v>93</v>
      </c>
      <c r="AG250" t="s">
        <v>93</v>
      </c>
      <c r="AH250" t="s">
        <v>97</v>
      </c>
    </row>
    <row r="251" spans="1:34" x14ac:dyDescent="0.2">
      <c r="A251" s="6" t="s">
        <v>6011</v>
      </c>
      <c r="B251" t="s">
        <v>6011</v>
      </c>
      <c r="C251" s="6" t="s">
        <v>6010</v>
      </c>
      <c r="D251" s="6" t="s">
        <v>5809</v>
      </c>
      <c r="E251" s="6" t="s">
        <v>5809</v>
      </c>
      <c r="F251">
        <v>0</v>
      </c>
      <c r="G251" t="s">
        <v>114</v>
      </c>
      <c r="H251" t="s">
        <v>5808</v>
      </c>
      <c r="I251" t="s">
        <v>151</v>
      </c>
      <c r="J251" t="s">
        <v>93</v>
      </c>
      <c r="K251" t="s">
        <v>93</v>
      </c>
      <c r="L251" t="s">
        <v>94</v>
      </c>
      <c r="M251">
        <v>1149109</v>
      </c>
      <c r="N251" t="s">
        <v>95</v>
      </c>
      <c r="O251" t="s">
        <v>99</v>
      </c>
      <c r="P251" t="s">
        <v>93</v>
      </c>
      <c r="Q251" t="s">
        <v>93</v>
      </c>
      <c r="R251" t="s">
        <v>93</v>
      </c>
      <c r="S251" t="s">
        <v>93</v>
      </c>
      <c r="T251" t="s">
        <v>93</v>
      </c>
      <c r="U251" t="s">
        <v>93</v>
      </c>
      <c r="V251" t="s">
        <v>93</v>
      </c>
      <c r="W251" t="s">
        <v>93</v>
      </c>
      <c r="X251" t="s">
        <v>93</v>
      </c>
      <c r="Y251" t="s">
        <v>93</v>
      </c>
      <c r="Z251" t="s">
        <v>93</v>
      </c>
      <c r="AA251" t="s">
        <v>93</v>
      </c>
      <c r="AB251" t="s">
        <v>93</v>
      </c>
      <c r="AC251" t="s">
        <v>93</v>
      </c>
      <c r="AD251" t="s">
        <v>93</v>
      </c>
      <c r="AE251" t="s">
        <v>93</v>
      </c>
      <c r="AF251" t="s">
        <v>93</v>
      </c>
      <c r="AG251" t="s">
        <v>93</v>
      </c>
      <c r="AH251" t="s">
        <v>97</v>
      </c>
    </row>
    <row r="252" spans="1:34" x14ac:dyDescent="0.2">
      <c r="A252" s="6" t="s">
        <v>6009</v>
      </c>
      <c r="B252" t="s">
        <v>6009</v>
      </c>
      <c r="C252" s="6" t="s">
        <v>6008</v>
      </c>
      <c r="D252" s="6" t="s">
        <v>5809</v>
      </c>
      <c r="E252" s="6" t="s">
        <v>5809</v>
      </c>
      <c r="F252">
        <v>0</v>
      </c>
      <c r="G252" t="s">
        <v>114</v>
      </c>
      <c r="H252" t="s">
        <v>5808</v>
      </c>
      <c r="I252" t="s">
        <v>151</v>
      </c>
      <c r="J252" t="s">
        <v>93</v>
      </c>
      <c r="K252" t="s">
        <v>93</v>
      </c>
      <c r="L252" t="s">
        <v>94</v>
      </c>
      <c r="M252">
        <v>1149245</v>
      </c>
      <c r="N252" t="s">
        <v>95</v>
      </c>
      <c r="O252" t="s">
        <v>99</v>
      </c>
      <c r="P252" t="s">
        <v>93</v>
      </c>
      <c r="Q252" t="s">
        <v>93</v>
      </c>
      <c r="R252" t="s">
        <v>93</v>
      </c>
      <c r="S252" t="s">
        <v>93</v>
      </c>
      <c r="T252" t="s">
        <v>93</v>
      </c>
      <c r="U252" t="s">
        <v>93</v>
      </c>
      <c r="V252" t="s">
        <v>93</v>
      </c>
      <c r="W252" t="s">
        <v>93</v>
      </c>
      <c r="X252" t="s">
        <v>93</v>
      </c>
      <c r="Y252" t="s">
        <v>93</v>
      </c>
      <c r="Z252" t="s">
        <v>93</v>
      </c>
      <c r="AA252" t="s">
        <v>93</v>
      </c>
      <c r="AB252" t="s">
        <v>93</v>
      </c>
      <c r="AC252" t="s">
        <v>93</v>
      </c>
      <c r="AD252" t="s">
        <v>93</v>
      </c>
      <c r="AE252" t="s">
        <v>93</v>
      </c>
      <c r="AF252" t="s">
        <v>93</v>
      </c>
      <c r="AG252" t="s">
        <v>93</v>
      </c>
      <c r="AH252" t="s">
        <v>97</v>
      </c>
    </row>
    <row r="253" spans="1:34" x14ac:dyDescent="0.2">
      <c r="A253" s="6" t="s">
        <v>6007</v>
      </c>
      <c r="B253" t="s">
        <v>6007</v>
      </c>
      <c r="C253" s="6" t="s">
        <v>6006</v>
      </c>
      <c r="D253" s="6" t="s">
        <v>5809</v>
      </c>
      <c r="E253" s="6" t="s">
        <v>5809</v>
      </c>
      <c r="F253">
        <v>0</v>
      </c>
      <c r="G253" t="s">
        <v>114</v>
      </c>
      <c r="H253" t="s">
        <v>5808</v>
      </c>
      <c r="I253" t="s">
        <v>151</v>
      </c>
      <c r="J253" t="s">
        <v>93</v>
      </c>
      <c r="K253" t="s">
        <v>93</v>
      </c>
      <c r="L253" t="s">
        <v>94</v>
      </c>
      <c r="M253">
        <v>1147654</v>
      </c>
      <c r="N253" t="s">
        <v>98</v>
      </c>
      <c r="O253" t="s">
        <v>99</v>
      </c>
      <c r="P253" t="s">
        <v>93</v>
      </c>
      <c r="Q253" t="s">
        <v>93</v>
      </c>
      <c r="R253" t="s">
        <v>100</v>
      </c>
      <c r="S253" t="s">
        <v>100</v>
      </c>
      <c r="T253" t="s">
        <v>100</v>
      </c>
      <c r="U253" t="s">
        <v>100</v>
      </c>
      <c r="V253" t="s">
        <v>93</v>
      </c>
      <c r="W253" t="s">
        <v>93</v>
      </c>
      <c r="X253" t="s">
        <v>93</v>
      </c>
      <c r="Y253" t="s">
        <v>93</v>
      </c>
      <c r="Z253" t="s">
        <v>93</v>
      </c>
      <c r="AA253" t="s">
        <v>93</v>
      </c>
      <c r="AB253" t="s">
        <v>93</v>
      </c>
      <c r="AC253" t="s">
        <v>93</v>
      </c>
      <c r="AD253" t="s">
        <v>93</v>
      </c>
      <c r="AE253" t="s">
        <v>93</v>
      </c>
      <c r="AF253" t="s">
        <v>93</v>
      </c>
      <c r="AG253" t="s">
        <v>93</v>
      </c>
      <c r="AH253" t="s">
        <v>97</v>
      </c>
    </row>
    <row r="254" spans="1:34" x14ac:dyDescent="0.2">
      <c r="A254" s="6" t="s">
        <v>6005</v>
      </c>
      <c r="B254" t="s">
        <v>6005</v>
      </c>
      <c r="C254" s="6" t="s">
        <v>6004</v>
      </c>
      <c r="D254" s="6" t="s">
        <v>5809</v>
      </c>
      <c r="E254" s="6" t="s">
        <v>5809</v>
      </c>
      <c r="F254">
        <v>0</v>
      </c>
      <c r="G254" t="s">
        <v>114</v>
      </c>
      <c r="H254" t="s">
        <v>5808</v>
      </c>
      <c r="I254" t="s">
        <v>151</v>
      </c>
      <c r="J254" t="s">
        <v>93</v>
      </c>
      <c r="K254" t="s">
        <v>93</v>
      </c>
      <c r="L254" t="s">
        <v>94</v>
      </c>
      <c r="M254">
        <v>1128992</v>
      </c>
      <c r="N254" t="s">
        <v>95</v>
      </c>
      <c r="O254" t="s">
        <v>99</v>
      </c>
      <c r="P254" t="s">
        <v>93</v>
      </c>
      <c r="Q254" t="s">
        <v>93</v>
      </c>
      <c r="R254" t="s">
        <v>93</v>
      </c>
      <c r="S254" t="s">
        <v>93</v>
      </c>
      <c r="T254" t="s">
        <v>93</v>
      </c>
      <c r="U254" t="s">
        <v>93</v>
      </c>
      <c r="V254" t="s">
        <v>93</v>
      </c>
      <c r="W254" t="s">
        <v>93</v>
      </c>
      <c r="X254" t="s">
        <v>93</v>
      </c>
      <c r="Y254" t="s">
        <v>93</v>
      </c>
      <c r="Z254" t="s">
        <v>93</v>
      </c>
      <c r="AA254" t="s">
        <v>93</v>
      </c>
      <c r="AB254" t="s">
        <v>93</v>
      </c>
      <c r="AC254" t="s">
        <v>93</v>
      </c>
      <c r="AD254" t="s">
        <v>93</v>
      </c>
      <c r="AE254" t="s">
        <v>93</v>
      </c>
      <c r="AF254" t="s">
        <v>93</v>
      </c>
      <c r="AG254" t="s">
        <v>93</v>
      </c>
      <c r="AH254" t="s">
        <v>97</v>
      </c>
    </row>
    <row r="255" spans="1:34" x14ac:dyDescent="0.2">
      <c r="A255" s="6" t="s">
        <v>6003</v>
      </c>
      <c r="B255" t="s">
        <v>6003</v>
      </c>
      <c r="C255" s="6" t="s">
        <v>6002</v>
      </c>
      <c r="D255" s="6" t="s">
        <v>5809</v>
      </c>
      <c r="E255" s="6" t="s">
        <v>5809</v>
      </c>
      <c r="F255">
        <v>0</v>
      </c>
      <c r="G255" t="s">
        <v>114</v>
      </c>
      <c r="H255" t="s">
        <v>5808</v>
      </c>
      <c r="I255" t="s">
        <v>151</v>
      </c>
      <c r="J255" t="s">
        <v>93</v>
      </c>
      <c r="K255" t="s">
        <v>93</v>
      </c>
      <c r="L255" t="s">
        <v>94</v>
      </c>
      <c r="M255">
        <v>1141208</v>
      </c>
      <c r="N255" t="s">
        <v>95</v>
      </c>
      <c r="O255" t="s">
        <v>99</v>
      </c>
      <c r="P255" t="s">
        <v>93</v>
      </c>
      <c r="Q255" t="s">
        <v>93</v>
      </c>
      <c r="R255" t="s">
        <v>93</v>
      </c>
      <c r="S255" t="s">
        <v>93</v>
      </c>
      <c r="T255" t="s">
        <v>93</v>
      </c>
      <c r="U255" t="s">
        <v>93</v>
      </c>
      <c r="V255" t="s">
        <v>93</v>
      </c>
      <c r="W255" t="s">
        <v>93</v>
      </c>
      <c r="X255" t="s">
        <v>93</v>
      </c>
      <c r="Y255" t="s">
        <v>93</v>
      </c>
      <c r="Z255" t="s">
        <v>93</v>
      </c>
      <c r="AA255" t="s">
        <v>93</v>
      </c>
      <c r="AB255" t="s">
        <v>93</v>
      </c>
      <c r="AC255" t="s">
        <v>93</v>
      </c>
      <c r="AD255" t="s">
        <v>93</v>
      </c>
      <c r="AE255" t="s">
        <v>93</v>
      </c>
      <c r="AF255" t="s">
        <v>93</v>
      </c>
      <c r="AG255" t="s">
        <v>93</v>
      </c>
      <c r="AH255" t="s">
        <v>97</v>
      </c>
    </row>
    <row r="256" spans="1:34" x14ac:dyDescent="0.2">
      <c r="A256" s="6" t="s">
        <v>6001</v>
      </c>
      <c r="B256" t="s">
        <v>6001</v>
      </c>
      <c r="C256" s="6" t="s">
        <v>6000</v>
      </c>
      <c r="D256" s="6" t="s">
        <v>5809</v>
      </c>
      <c r="E256" s="6" t="s">
        <v>5809</v>
      </c>
      <c r="F256">
        <v>0</v>
      </c>
      <c r="G256" t="s">
        <v>114</v>
      </c>
      <c r="H256" t="s">
        <v>5808</v>
      </c>
      <c r="I256" t="s">
        <v>151</v>
      </c>
      <c r="J256" t="s">
        <v>93</v>
      </c>
      <c r="K256" t="s">
        <v>93</v>
      </c>
      <c r="L256" t="s">
        <v>94</v>
      </c>
      <c r="M256">
        <v>1149583</v>
      </c>
      <c r="N256" t="s">
        <v>98</v>
      </c>
      <c r="O256" t="s">
        <v>99</v>
      </c>
      <c r="P256" t="s">
        <v>93</v>
      </c>
      <c r="Q256" t="s">
        <v>93</v>
      </c>
      <c r="R256" t="s">
        <v>100</v>
      </c>
      <c r="S256" t="s">
        <v>100</v>
      </c>
      <c r="T256" t="s">
        <v>100</v>
      </c>
      <c r="U256" t="s">
        <v>100</v>
      </c>
      <c r="V256" t="s">
        <v>93</v>
      </c>
      <c r="W256" t="s">
        <v>93</v>
      </c>
      <c r="X256" t="s">
        <v>93</v>
      </c>
      <c r="Y256" t="s">
        <v>93</v>
      </c>
      <c r="Z256" t="s">
        <v>93</v>
      </c>
      <c r="AA256" t="s">
        <v>93</v>
      </c>
      <c r="AB256" t="s">
        <v>93</v>
      </c>
      <c r="AC256" t="s">
        <v>93</v>
      </c>
      <c r="AD256" t="s">
        <v>93</v>
      </c>
      <c r="AE256" t="s">
        <v>93</v>
      </c>
      <c r="AF256" t="s">
        <v>93</v>
      </c>
      <c r="AG256" t="s">
        <v>93</v>
      </c>
      <c r="AH256" t="s">
        <v>97</v>
      </c>
    </row>
    <row r="257" spans="1:34" x14ac:dyDescent="0.2">
      <c r="A257" s="6" t="s">
        <v>5999</v>
      </c>
      <c r="B257" t="s">
        <v>5999</v>
      </c>
      <c r="C257" s="6" t="s">
        <v>5998</v>
      </c>
      <c r="D257" s="6" t="s">
        <v>5809</v>
      </c>
      <c r="E257" s="6" t="s">
        <v>5809</v>
      </c>
      <c r="F257">
        <v>0</v>
      </c>
      <c r="G257" t="s">
        <v>114</v>
      </c>
      <c r="H257" t="s">
        <v>5808</v>
      </c>
      <c r="I257" t="s">
        <v>151</v>
      </c>
      <c r="J257" t="s">
        <v>93</v>
      </c>
      <c r="K257" t="s">
        <v>93</v>
      </c>
      <c r="L257" t="s">
        <v>94</v>
      </c>
      <c r="M257">
        <v>1149905</v>
      </c>
      <c r="N257" t="s">
        <v>95</v>
      </c>
      <c r="O257" t="s">
        <v>99</v>
      </c>
      <c r="P257" t="s">
        <v>93</v>
      </c>
      <c r="Q257" t="s">
        <v>93</v>
      </c>
      <c r="R257" t="s">
        <v>93</v>
      </c>
      <c r="S257" t="s">
        <v>93</v>
      </c>
      <c r="T257" t="s">
        <v>93</v>
      </c>
      <c r="U257" t="s">
        <v>93</v>
      </c>
      <c r="V257" t="s">
        <v>93</v>
      </c>
      <c r="W257" t="s">
        <v>93</v>
      </c>
      <c r="X257" t="s">
        <v>93</v>
      </c>
      <c r="Y257" t="s">
        <v>93</v>
      </c>
      <c r="Z257" t="s">
        <v>93</v>
      </c>
      <c r="AA257" t="s">
        <v>93</v>
      </c>
      <c r="AB257" t="s">
        <v>93</v>
      </c>
      <c r="AC257" t="s">
        <v>93</v>
      </c>
      <c r="AD257" t="s">
        <v>93</v>
      </c>
      <c r="AE257" t="s">
        <v>93</v>
      </c>
      <c r="AF257" t="s">
        <v>93</v>
      </c>
      <c r="AG257" t="s">
        <v>93</v>
      </c>
      <c r="AH257" t="s">
        <v>97</v>
      </c>
    </row>
    <row r="258" spans="1:34" x14ac:dyDescent="0.2">
      <c r="A258" s="6" t="s">
        <v>5997</v>
      </c>
      <c r="B258" t="s">
        <v>5997</v>
      </c>
      <c r="C258" s="6" t="s">
        <v>5996</v>
      </c>
      <c r="D258" s="6" t="s">
        <v>5809</v>
      </c>
      <c r="E258" s="6" t="s">
        <v>5809</v>
      </c>
      <c r="F258">
        <v>0</v>
      </c>
      <c r="G258" t="s">
        <v>114</v>
      </c>
      <c r="H258" t="s">
        <v>5808</v>
      </c>
      <c r="I258" t="s">
        <v>151</v>
      </c>
      <c r="J258" t="s">
        <v>93</v>
      </c>
      <c r="K258" t="s">
        <v>93</v>
      </c>
      <c r="L258" t="s">
        <v>94</v>
      </c>
      <c r="M258">
        <v>1148941</v>
      </c>
      <c r="N258" t="s">
        <v>95</v>
      </c>
      <c r="O258" t="s">
        <v>99</v>
      </c>
      <c r="P258" t="s">
        <v>93</v>
      </c>
      <c r="Q258" t="s">
        <v>93</v>
      </c>
      <c r="R258" t="s">
        <v>93</v>
      </c>
      <c r="S258" t="s">
        <v>93</v>
      </c>
      <c r="T258" t="s">
        <v>93</v>
      </c>
      <c r="U258" t="s">
        <v>93</v>
      </c>
      <c r="V258" t="s">
        <v>93</v>
      </c>
      <c r="W258" t="s">
        <v>93</v>
      </c>
      <c r="X258" t="s">
        <v>93</v>
      </c>
      <c r="Y258" t="s">
        <v>93</v>
      </c>
      <c r="Z258" t="s">
        <v>93</v>
      </c>
      <c r="AA258" t="s">
        <v>93</v>
      </c>
      <c r="AB258" t="s">
        <v>93</v>
      </c>
      <c r="AC258" t="s">
        <v>93</v>
      </c>
      <c r="AD258" t="s">
        <v>93</v>
      </c>
      <c r="AE258" t="s">
        <v>93</v>
      </c>
      <c r="AF258" t="s">
        <v>93</v>
      </c>
      <c r="AG258" t="s">
        <v>93</v>
      </c>
      <c r="AH258" t="s">
        <v>97</v>
      </c>
    </row>
    <row r="259" spans="1:34" x14ac:dyDescent="0.2">
      <c r="A259" s="6" t="s">
        <v>5995</v>
      </c>
      <c r="B259" t="s">
        <v>5995</v>
      </c>
      <c r="C259" s="6" t="s">
        <v>5994</v>
      </c>
      <c r="D259" s="6" t="s">
        <v>5809</v>
      </c>
      <c r="E259" s="6" t="s">
        <v>5809</v>
      </c>
      <c r="F259">
        <v>0</v>
      </c>
      <c r="G259" t="s">
        <v>114</v>
      </c>
      <c r="H259" t="s">
        <v>5808</v>
      </c>
      <c r="I259" t="s">
        <v>151</v>
      </c>
      <c r="J259" t="s">
        <v>93</v>
      </c>
      <c r="K259" t="s">
        <v>93</v>
      </c>
      <c r="L259" t="s">
        <v>94</v>
      </c>
      <c r="M259">
        <v>1147276</v>
      </c>
      <c r="N259" t="s">
        <v>98</v>
      </c>
      <c r="O259" t="s">
        <v>99</v>
      </c>
      <c r="P259" t="s">
        <v>93</v>
      </c>
      <c r="Q259" t="s">
        <v>93</v>
      </c>
      <c r="R259" t="s">
        <v>100</v>
      </c>
      <c r="S259" t="s">
        <v>100</v>
      </c>
      <c r="T259" t="s">
        <v>100</v>
      </c>
      <c r="U259" t="s">
        <v>100</v>
      </c>
      <c r="V259" t="s">
        <v>93</v>
      </c>
      <c r="W259" t="s">
        <v>93</v>
      </c>
      <c r="X259" t="s">
        <v>93</v>
      </c>
      <c r="Y259" t="s">
        <v>93</v>
      </c>
      <c r="Z259" t="s">
        <v>93</v>
      </c>
      <c r="AA259" t="s">
        <v>93</v>
      </c>
      <c r="AB259" t="s">
        <v>93</v>
      </c>
      <c r="AC259" t="s">
        <v>93</v>
      </c>
      <c r="AD259" t="s">
        <v>93</v>
      </c>
      <c r="AE259" t="s">
        <v>93</v>
      </c>
      <c r="AF259" t="s">
        <v>93</v>
      </c>
      <c r="AG259" t="s">
        <v>93</v>
      </c>
      <c r="AH259" t="s">
        <v>97</v>
      </c>
    </row>
    <row r="260" spans="1:34" x14ac:dyDescent="0.2">
      <c r="A260" s="6" t="s">
        <v>5993</v>
      </c>
      <c r="B260" t="s">
        <v>5993</v>
      </c>
      <c r="C260" s="6" t="s">
        <v>5992</v>
      </c>
      <c r="D260" s="6" t="s">
        <v>5809</v>
      </c>
      <c r="E260" s="6" t="s">
        <v>5809</v>
      </c>
      <c r="F260">
        <v>0</v>
      </c>
      <c r="G260" t="s">
        <v>114</v>
      </c>
      <c r="H260" t="s">
        <v>5808</v>
      </c>
      <c r="I260" t="s">
        <v>151</v>
      </c>
      <c r="J260" t="s">
        <v>93</v>
      </c>
      <c r="K260" t="s">
        <v>93</v>
      </c>
      <c r="L260" t="s">
        <v>94</v>
      </c>
      <c r="M260">
        <v>1149016</v>
      </c>
      <c r="N260" t="s">
        <v>98</v>
      </c>
      <c r="O260" t="s">
        <v>99</v>
      </c>
      <c r="P260" t="s">
        <v>93</v>
      </c>
      <c r="Q260" t="s">
        <v>93</v>
      </c>
      <c r="R260" t="s">
        <v>100</v>
      </c>
      <c r="S260" t="s">
        <v>100</v>
      </c>
      <c r="T260" t="s">
        <v>100</v>
      </c>
      <c r="U260" t="s">
        <v>100</v>
      </c>
      <c r="V260" t="s">
        <v>93</v>
      </c>
      <c r="W260" t="s">
        <v>93</v>
      </c>
      <c r="X260" t="s">
        <v>93</v>
      </c>
      <c r="Y260" t="s">
        <v>93</v>
      </c>
      <c r="Z260" t="s">
        <v>93</v>
      </c>
      <c r="AA260" t="s">
        <v>93</v>
      </c>
      <c r="AB260" t="s">
        <v>93</v>
      </c>
      <c r="AC260" t="s">
        <v>93</v>
      </c>
      <c r="AD260" t="s">
        <v>93</v>
      </c>
      <c r="AE260" t="s">
        <v>93</v>
      </c>
      <c r="AF260" t="s">
        <v>93</v>
      </c>
      <c r="AG260" t="s">
        <v>93</v>
      </c>
      <c r="AH260" t="s">
        <v>97</v>
      </c>
    </row>
    <row r="261" spans="1:34" x14ac:dyDescent="0.2">
      <c r="A261" s="6" t="s">
        <v>5991</v>
      </c>
      <c r="B261" t="s">
        <v>5991</v>
      </c>
      <c r="C261" s="6" t="s">
        <v>5990</v>
      </c>
      <c r="D261" s="6" t="s">
        <v>5809</v>
      </c>
      <c r="E261" s="6" t="s">
        <v>5809</v>
      </c>
      <c r="F261">
        <v>0</v>
      </c>
      <c r="G261" t="s">
        <v>114</v>
      </c>
      <c r="H261" t="s">
        <v>5808</v>
      </c>
      <c r="I261" t="s">
        <v>151</v>
      </c>
      <c r="J261" t="s">
        <v>93</v>
      </c>
      <c r="K261" t="s">
        <v>93</v>
      </c>
      <c r="L261" t="s">
        <v>94</v>
      </c>
      <c r="M261">
        <v>1141926</v>
      </c>
      <c r="N261" t="s">
        <v>95</v>
      </c>
      <c r="O261" t="s">
        <v>99</v>
      </c>
      <c r="P261" t="s">
        <v>93</v>
      </c>
      <c r="Q261" t="s">
        <v>93</v>
      </c>
      <c r="R261" t="s">
        <v>93</v>
      </c>
      <c r="S261" t="s">
        <v>93</v>
      </c>
      <c r="T261" t="s">
        <v>93</v>
      </c>
      <c r="U261" t="s">
        <v>93</v>
      </c>
      <c r="V261" t="s">
        <v>93</v>
      </c>
      <c r="W261" t="s">
        <v>93</v>
      </c>
      <c r="X261" t="s">
        <v>93</v>
      </c>
      <c r="Y261" t="s">
        <v>93</v>
      </c>
      <c r="Z261" t="s">
        <v>93</v>
      </c>
      <c r="AA261" t="s">
        <v>93</v>
      </c>
      <c r="AB261" t="s">
        <v>93</v>
      </c>
      <c r="AC261" t="s">
        <v>93</v>
      </c>
      <c r="AD261" t="s">
        <v>93</v>
      </c>
      <c r="AE261" t="s">
        <v>93</v>
      </c>
      <c r="AF261" t="s">
        <v>93</v>
      </c>
      <c r="AG261" t="s">
        <v>93</v>
      </c>
      <c r="AH261" t="s">
        <v>97</v>
      </c>
    </row>
    <row r="262" spans="1:34" x14ac:dyDescent="0.2">
      <c r="A262" s="6" t="s">
        <v>5989</v>
      </c>
      <c r="B262" t="s">
        <v>5989</v>
      </c>
      <c r="C262" s="6" t="s">
        <v>5988</v>
      </c>
      <c r="D262" s="6" t="s">
        <v>5809</v>
      </c>
      <c r="E262" s="6" t="s">
        <v>5809</v>
      </c>
      <c r="F262">
        <v>0</v>
      </c>
      <c r="G262" t="s">
        <v>114</v>
      </c>
      <c r="H262" t="s">
        <v>5808</v>
      </c>
      <c r="I262" t="s">
        <v>151</v>
      </c>
      <c r="J262" t="s">
        <v>93</v>
      </c>
      <c r="K262" t="s">
        <v>93</v>
      </c>
      <c r="L262" t="s">
        <v>94</v>
      </c>
      <c r="M262">
        <v>1149435</v>
      </c>
      <c r="N262" t="s">
        <v>98</v>
      </c>
      <c r="O262" t="s">
        <v>99</v>
      </c>
      <c r="P262" t="s">
        <v>93</v>
      </c>
      <c r="Q262" t="s">
        <v>93</v>
      </c>
      <c r="R262" t="s">
        <v>100</v>
      </c>
      <c r="S262" t="s">
        <v>100</v>
      </c>
      <c r="T262" t="s">
        <v>100</v>
      </c>
      <c r="U262" t="s">
        <v>100</v>
      </c>
      <c r="V262" t="s">
        <v>93</v>
      </c>
      <c r="W262" t="s">
        <v>93</v>
      </c>
      <c r="X262" t="s">
        <v>93</v>
      </c>
      <c r="Y262" t="s">
        <v>93</v>
      </c>
      <c r="Z262" t="s">
        <v>93</v>
      </c>
      <c r="AA262" t="s">
        <v>93</v>
      </c>
      <c r="AB262" t="s">
        <v>93</v>
      </c>
      <c r="AC262" t="s">
        <v>93</v>
      </c>
      <c r="AD262" t="s">
        <v>93</v>
      </c>
      <c r="AE262" t="s">
        <v>93</v>
      </c>
      <c r="AF262" t="s">
        <v>93</v>
      </c>
      <c r="AG262" t="s">
        <v>93</v>
      </c>
      <c r="AH262" t="s">
        <v>97</v>
      </c>
    </row>
    <row r="263" spans="1:34" x14ac:dyDescent="0.2">
      <c r="A263" s="6" t="s">
        <v>5987</v>
      </c>
      <c r="B263" t="s">
        <v>5987</v>
      </c>
      <c r="C263" s="6" t="s">
        <v>5986</v>
      </c>
      <c r="D263" s="6" t="s">
        <v>5809</v>
      </c>
      <c r="E263" s="6" t="s">
        <v>5809</v>
      </c>
      <c r="F263">
        <v>0</v>
      </c>
      <c r="G263" t="s">
        <v>114</v>
      </c>
      <c r="H263" t="s">
        <v>5808</v>
      </c>
      <c r="I263" t="s">
        <v>151</v>
      </c>
      <c r="J263" t="s">
        <v>93</v>
      </c>
      <c r="K263" t="s">
        <v>93</v>
      </c>
      <c r="L263" t="s">
        <v>94</v>
      </c>
      <c r="M263">
        <v>1149030</v>
      </c>
      <c r="N263" t="s">
        <v>95</v>
      </c>
      <c r="O263" t="s">
        <v>99</v>
      </c>
      <c r="P263" t="s">
        <v>93</v>
      </c>
      <c r="Q263" t="s">
        <v>93</v>
      </c>
      <c r="R263" t="s">
        <v>93</v>
      </c>
      <c r="S263" t="s">
        <v>93</v>
      </c>
      <c r="T263" t="s">
        <v>93</v>
      </c>
      <c r="U263" t="s">
        <v>93</v>
      </c>
      <c r="V263" t="s">
        <v>93</v>
      </c>
      <c r="W263" t="s">
        <v>93</v>
      </c>
      <c r="X263" t="s">
        <v>93</v>
      </c>
      <c r="Y263" t="s">
        <v>93</v>
      </c>
      <c r="Z263" t="s">
        <v>93</v>
      </c>
      <c r="AA263" t="s">
        <v>93</v>
      </c>
      <c r="AB263" t="s">
        <v>93</v>
      </c>
      <c r="AC263" t="s">
        <v>93</v>
      </c>
      <c r="AD263" t="s">
        <v>93</v>
      </c>
      <c r="AE263" t="s">
        <v>93</v>
      </c>
      <c r="AF263" t="s">
        <v>93</v>
      </c>
      <c r="AG263" t="s">
        <v>93</v>
      </c>
      <c r="AH263" t="s">
        <v>97</v>
      </c>
    </row>
    <row r="264" spans="1:34" x14ac:dyDescent="0.2">
      <c r="A264" s="6" t="s">
        <v>5985</v>
      </c>
      <c r="B264" t="s">
        <v>5985</v>
      </c>
      <c r="C264" s="6" t="s">
        <v>5984</v>
      </c>
      <c r="D264" s="6" t="s">
        <v>5809</v>
      </c>
      <c r="E264" s="6" t="s">
        <v>5809</v>
      </c>
      <c r="F264">
        <v>0</v>
      </c>
      <c r="G264" t="s">
        <v>114</v>
      </c>
      <c r="H264" t="s">
        <v>5808</v>
      </c>
      <c r="I264" t="s">
        <v>151</v>
      </c>
      <c r="J264" t="s">
        <v>93</v>
      </c>
      <c r="K264" t="s">
        <v>93</v>
      </c>
      <c r="L264" t="s">
        <v>94</v>
      </c>
      <c r="M264">
        <v>1145953</v>
      </c>
      <c r="N264" t="s">
        <v>98</v>
      </c>
      <c r="O264" t="s">
        <v>99</v>
      </c>
      <c r="P264" t="s">
        <v>93</v>
      </c>
      <c r="Q264" t="s">
        <v>93</v>
      </c>
      <c r="R264" t="s">
        <v>100</v>
      </c>
      <c r="S264" t="s">
        <v>100</v>
      </c>
      <c r="T264" t="s">
        <v>100</v>
      </c>
      <c r="U264" t="s">
        <v>100</v>
      </c>
      <c r="V264" t="s">
        <v>93</v>
      </c>
      <c r="W264" t="s">
        <v>93</v>
      </c>
      <c r="X264" t="s">
        <v>93</v>
      </c>
      <c r="Y264" t="s">
        <v>93</v>
      </c>
      <c r="Z264" t="s">
        <v>93</v>
      </c>
      <c r="AA264" t="s">
        <v>93</v>
      </c>
      <c r="AB264" t="s">
        <v>93</v>
      </c>
      <c r="AC264" t="s">
        <v>93</v>
      </c>
      <c r="AD264" t="s">
        <v>93</v>
      </c>
      <c r="AE264" t="s">
        <v>93</v>
      </c>
      <c r="AF264" t="s">
        <v>93</v>
      </c>
      <c r="AG264" t="s">
        <v>93</v>
      </c>
      <c r="AH264" t="s">
        <v>97</v>
      </c>
    </row>
    <row r="265" spans="1:34" x14ac:dyDescent="0.2">
      <c r="A265" s="6" t="s">
        <v>5983</v>
      </c>
      <c r="B265" t="s">
        <v>5983</v>
      </c>
      <c r="C265" s="6" t="s">
        <v>5982</v>
      </c>
      <c r="D265" s="6" t="s">
        <v>5809</v>
      </c>
      <c r="E265" s="6" t="s">
        <v>5809</v>
      </c>
      <c r="F265">
        <v>0</v>
      </c>
      <c r="G265" t="s">
        <v>114</v>
      </c>
      <c r="H265" t="s">
        <v>5808</v>
      </c>
      <c r="I265" t="s">
        <v>151</v>
      </c>
      <c r="J265" t="s">
        <v>93</v>
      </c>
      <c r="K265" t="s">
        <v>93</v>
      </c>
      <c r="L265" t="s">
        <v>94</v>
      </c>
      <c r="M265">
        <v>1149457</v>
      </c>
      <c r="N265" t="s">
        <v>95</v>
      </c>
      <c r="O265" t="s">
        <v>99</v>
      </c>
      <c r="P265" t="s">
        <v>93</v>
      </c>
      <c r="Q265" t="s">
        <v>93</v>
      </c>
      <c r="R265" t="s">
        <v>93</v>
      </c>
      <c r="S265" t="s">
        <v>93</v>
      </c>
      <c r="T265" t="s">
        <v>93</v>
      </c>
      <c r="U265" t="s">
        <v>93</v>
      </c>
      <c r="V265" t="s">
        <v>93</v>
      </c>
      <c r="W265" t="s">
        <v>93</v>
      </c>
      <c r="X265" t="s">
        <v>93</v>
      </c>
      <c r="Y265" t="s">
        <v>93</v>
      </c>
      <c r="Z265" t="s">
        <v>93</v>
      </c>
      <c r="AA265" t="s">
        <v>93</v>
      </c>
      <c r="AB265" t="s">
        <v>93</v>
      </c>
      <c r="AC265" t="s">
        <v>93</v>
      </c>
      <c r="AD265" t="s">
        <v>93</v>
      </c>
      <c r="AE265" t="s">
        <v>93</v>
      </c>
      <c r="AF265" t="s">
        <v>93</v>
      </c>
      <c r="AG265" t="s">
        <v>93</v>
      </c>
      <c r="AH265" t="s">
        <v>97</v>
      </c>
    </row>
    <row r="266" spans="1:34" x14ac:dyDescent="0.2">
      <c r="A266" s="6" t="s">
        <v>5981</v>
      </c>
      <c r="B266" t="s">
        <v>5981</v>
      </c>
      <c r="C266" s="6" t="s">
        <v>5980</v>
      </c>
      <c r="D266" s="6" t="s">
        <v>5809</v>
      </c>
      <c r="E266" s="6" t="s">
        <v>5809</v>
      </c>
      <c r="F266">
        <v>0</v>
      </c>
      <c r="G266" t="s">
        <v>114</v>
      </c>
      <c r="H266" t="s">
        <v>5808</v>
      </c>
      <c r="I266" t="s">
        <v>151</v>
      </c>
      <c r="J266" t="s">
        <v>93</v>
      </c>
      <c r="K266" t="s">
        <v>93</v>
      </c>
      <c r="L266" t="s">
        <v>94</v>
      </c>
      <c r="M266">
        <v>1108621</v>
      </c>
      <c r="N266" t="s">
        <v>98</v>
      </c>
      <c r="O266" t="s">
        <v>99</v>
      </c>
      <c r="P266" t="s">
        <v>93</v>
      </c>
      <c r="Q266" t="s">
        <v>93</v>
      </c>
      <c r="R266" t="s">
        <v>100</v>
      </c>
      <c r="S266" t="s">
        <v>100</v>
      </c>
      <c r="T266" t="s">
        <v>100</v>
      </c>
      <c r="U266" t="s">
        <v>100</v>
      </c>
      <c r="V266" t="s">
        <v>93</v>
      </c>
      <c r="W266" t="s">
        <v>93</v>
      </c>
      <c r="X266" t="s">
        <v>93</v>
      </c>
      <c r="Y266" t="s">
        <v>93</v>
      </c>
      <c r="Z266" t="s">
        <v>93</v>
      </c>
      <c r="AA266" t="s">
        <v>93</v>
      </c>
      <c r="AB266" t="s">
        <v>93</v>
      </c>
      <c r="AC266" t="s">
        <v>93</v>
      </c>
      <c r="AD266" t="s">
        <v>93</v>
      </c>
      <c r="AE266" t="s">
        <v>93</v>
      </c>
      <c r="AF266" t="s">
        <v>93</v>
      </c>
      <c r="AG266" t="s">
        <v>93</v>
      </c>
      <c r="AH266" t="s">
        <v>97</v>
      </c>
    </row>
    <row r="267" spans="1:34" x14ac:dyDescent="0.2">
      <c r="A267" s="6" t="s">
        <v>5979</v>
      </c>
      <c r="B267" t="s">
        <v>5979</v>
      </c>
      <c r="C267" s="6" t="s">
        <v>5978</v>
      </c>
      <c r="D267" s="6" t="s">
        <v>5809</v>
      </c>
      <c r="E267" s="6" t="s">
        <v>5809</v>
      </c>
      <c r="F267">
        <v>0</v>
      </c>
      <c r="G267" t="s">
        <v>114</v>
      </c>
      <c r="H267" t="s">
        <v>5808</v>
      </c>
      <c r="I267" t="s">
        <v>151</v>
      </c>
      <c r="J267" t="s">
        <v>93</v>
      </c>
      <c r="K267" t="s">
        <v>93</v>
      </c>
      <c r="L267" t="s">
        <v>94</v>
      </c>
      <c r="M267">
        <v>1149244</v>
      </c>
      <c r="N267" t="s">
        <v>95</v>
      </c>
      <c r="O267" t="s">
        <v>99</v>
      </c>
      <c r="P267" t="s">
        <v>93</v>
      </c>
      <c r="Q267" t="s">
        <v>93</v>
      </c>
      <c r="R267" t="s">
        <v>93</v>
      </c>
      <c r="S267" t="s">
        <v>93</v>
      </c>
      <c r="T267" t="s">
        <v>93</v>
      </c>
      <c r="U267" t="s">
        <v>93</v>
      </c>
      <c r="V267" t="s">
        <v>93</v>
      </c>
      <c r="W267" t="s">
        <v>93</v>
      </c>
      <c r="X267" t="s">
        <v>93</v>
      </c>
      <c r="Y267" t="s">
        <v>93</v>
      </c>
      <c r="Z267" t="s">
        <v>93</v>
      </c>
      <c r="AA267" t="s">
        <v>93</v>
      </c>
      <c r="AB267" t="s">
        <v>93</v>
      </c>
      <c r="AC267" t="s">
        <v>93</v>
      </c>
      <c r="AD267" t="s">
        <v>93</v>
      </c>
      <c r="AE267" t="s">
        <v>93</v>
      </c>
      <c r="AF267" t="s">
        <v>93</v>
      </c>
      <c r="AG267" t="s">
        <v>93</v>
      </c>
      <c r="AH267" t="s">
        <v>97</v>
      </c>
    </row>
    <row r="268" spans="1:34" x14ac:dyDescent="0.2">
      <c r="A268" s="6" t="s">
        <v>5977</v>
      </c>
      <c r="B268" t="s">
        <v>5977</v>
      </c>
      <c r="C268" s="6" t="s">
        <v>5976</v>
      </c>
      <c r="D268" s="6" t="s">
        <v>5809</v>
      </c>
      <c r="E268" s="6" t="s">
        <v>5809</v>
      </c>
      <c r="F268">
        <v>0</v>
      </c>
      <c r="G268" t="s">
        <v>114</v>
      </c>
      <c r="H268" t="s">
        <v>5808</v>
      </c>
      <c r="I268" t="s">
        <v>151</v>
      </c>
      <c r="J268" t="s">
        <v>93</v>
      </c>
      <c r="K268" t="s">
        <v>93</v>
      </c>
      <c r="L268" t="s">
        <v>94</v>
      </c>
      <c r="M268">
        <v>1139965</v>
      </c>
      <c r="N268" t="s">
        <v>95</v>
      </c>
      <c r="O268" t="s">
        <v>99</v>
      </c>
      <c r="P268" t="s">
        <v>93</v>
      </c>
      <c r="Q268" t="s">
        <v>93</v>
      </c>
      <c r="R268" t="s">
        <v>93</v>
      </c>
      <c r="S268" t="s">
        <v>93</v>
      </c>
      <c r="T268" t="s">
        <v>93</v>
      </c>
      <c r="U268" t="s">
        <v>93</v>
      </c>
      <c r="V268" t="s">
        <v>93</v>
      </c>
      <c r="W268" t="s">
        <v>93</v>
      </c>
      <c r="X268" t="s">
        <v>93</v>
      </c>
      <c r="Y268" t="s">
        <v>93</v>
      </c>
      <c r="Z268" t="s">
        <v>93</v>
      </c>
      <c r="AA268" t="s">
        <v>93</v>
      </c>
      <c r="AB268" t="s">
        <v>93</v>
      </c>
      <c r="AC268" t="s">
        <v>93</v>
      </c>
      <c r="AD268" t="s">
        <v>93</v>
      </c>
      <c r="AE268" t="s">
        <v>93</v>
      </c>
      <c r="AF268" t="s">
        <v>93</v>
      </c>
      <c r="AG268" t="s">
        <v>93</v>
      </c>
      <c r="AH268" t="s">
        <v>97</v>
      </c>
    </row>
    <row r="269" spans="1:34" x14ac:dyDescent="0.2">
      <c r="A269" s="6" t="s">
        <v>5975</v>
      </c>
      <c r="B269" t="s">
        <v>5975</v>
      </c>
      <c r="C269" s="6" t="s">
        <v>5974</v>
      </c>
      <c r="D269" s="6" t="s">
        <v>5809</v>
      </c>
      <c r="E269" s="6" t="s">
        <v>5809</v>
      </c>
      <c r="F269">
        <v>0</v>
      </c>
      <c r="G269" t="s">
        <v>114</v>
      </c>
      <c r="H269" t="s">
        <v>5808</v>
      </c>
      <c r="I269" t="s">
        <v>151</v>
      </c>
      <c r="J269" t="s">
        <v>93</v>
      </c>
      <c r="K269" t="s">
        <v>93</v>
      </c>
      <c r="L269" t="s">
        <v>94</v>
      </c>
      <c r="M269">
        <v>1141508</v>
      </c>
      <c r="N269" t="s">
        <v>95</v>
      </c>
      <c r="O269" t="s">
        <v>99</v>
      </c>
      <c r="P269" t="s">
        <v>93</v>
      </c>
      <c r="Q269" t="s">
        <v>93</v>
      </c>
      <c r="R269" t="s">
        <v>93</v>
      </c>
      <c r="S269" t="s">
        <v>93</v>
      </c>
      <c r="T269" t="s">
        <v>93</v>
      </c>
      <c r="U269" t="s">
        <v>93</v>
      </c>
      <c r="V269" t="s">
        <v>93</v>
      </c>
      <c r="W269" t="s">
        <v>93</v>
      </c>
      <c r="X269" t="s">
        <v>93</v>
      </c>
      <c r="Y269" t="s">
        <v>93</v>
      </c>
      <c r="Z269" t="s">
        <v>93</v>
      </c>
      <c r="AA269" t="s">
        <v>93</v>
      </c>
      <c r="AB269" t="s">
        <v>93</v>
      </c>
      <c r="AC269" t="s">
        <v>93</v>
      </c>
      <c r="AD269" t="s">
        <v>93</v>
      </c>
      <c r="AE269" t="s">
        <v>93</v>
      </c>
      <c r="AF269" t="s">
        <v>93</v>
      </c>
      <c r="AG269" t="s">
        <v>93</v>
      </c>
      <c r="AH269" t="s">
        <v>97</v>
      </c>
    </row>
    <row r="270" spans="1:34" x14ac:dyDescent="0.2">
      <c r="A270" s="6" t="s">
        <v>5973</v>
      </c>
      <c r="B270" t="s">
        <v>5973</v>
      </c>
      <c r="C270" s="6" t="s">
        <v>5972</v>
      </c>
      <c r="D270" s="6" t="s">
        <v>5809</v>
      </c>
      <c r="E270" s="6" t="s">
        <v>5809</v>
      </c>
      <c r="F270">
        <v>0</v>
      </c>
      <c r="G270" t="s">
        <v>114</v>
      </c>
      <c r="H270" t="s">
        <v>5808</v>
      </c>
      <c r="I270" t="s">
        <v>151</v>
      </c>
      <c r="J270" t="s">
        <v>93</v>
      </c>
      <c r="K270" t="s">
        <v>93</v>
      </c>
      <c r="L270" t="s">
        <v>94</v>
      </c>
      <c r="M270">
        <v>1145188</v>
      </c>
      <c r="N270" t="s">
        <v>95</v>
      </c>
      <c r="O270" t="s">
        <v>99</v>
      </c>
      <c r="P270" t="s">
        <v>93</v>
      </c>
      <c r="Q270" t="s">
        <v>93</v>
      </c>
      <c r="R270" t="s">
        <v>93</v>
      </c>
      <c r="S270" t="s">
        <v>93</v>
      </c>
      <c r="T270" t="s">
        <v>93</v>
      </c>
      <c r="U270" t="s">
        <v>93</v>
      </c>
      <c r="V270" t="s">
        <v>93</v>
      </c>
      <c r="W270" t="s">
        <v>93</v>
      </c>
      <c r="X270" t="s">
        <v>93</v>
      </c>
      <c r="Y270" t="s">
        <v>93</v>
      </c>
      <c r="Z270" t="s">
        <v>93</v>
      </c>
      <c r="AA270" t="s">
        <v>93</v>
      </c>
      <c r="AB270" t="s">
        <v>93</v>
      </c>
      <c r="AC270" t="s">
        <v>93</v>
      </c>
      <c r="AD270" t="s">
        <v>93</v>
      </c>
      <c r="AE270" t="s">
        <v>93</v>
      </c>
      <c r="AF270" t="s">
        <v>93</v>
      </c>
      <c r="AG270" t="s">
        <v>93</v>
      </c>
      <c r="AH270" t="s">
        <v>97</v>
      </c>
    </row>
    <row r="271" spans="1:34" x14ac:dyDescent="0.2">
      <c r="A271" s="6" t="s">
        <v>5971</v>
      </c>
      <c r="B271" t="s">
        <v>5971</v>
      </c>
      <c r="C271" s="6" t="s">
        <v>5970</v>
      </c>
      <c r="D271" s="6" t="s">
        <v>5809</v>
      </c>
      <c r="E271" s="6" t="s">
        <v>5809</v>
      </c>
      <c r="F271">
        <v>0</v>
      </c>
      <c r="G271" t="s">
        <v>114</v>
      </c>
      <c r="H271" t="s">
        <v>5808</v>
      </c>
      <c r="I271" t="s">
        <v>151</v>
      </c>
      <c r="J271" t="s">
        <v>93</v>
      </c>
      <c r="K271" t="s">
        <v>93</v>
      </c>
      <c r="L271" t="s">
        <v>94</v>
      </c>
      <c r="M271">
        <v>1136359</v>
      </c>
      <c r="N271" t="s">
        <v>98</v>
      </c>
      <c r="O271" t="s">
        <v>99</v>
      </c>
      <c r="P271" t="s">
        <v>93</v>
      </c>
      <c r="Q271" t="s">
        <v>93</v>
      </c>
      <c r="R271" t="s">
        <v>100</v>
      </c>
      <c r="S271" t="s">
        <v>100</v>
      </c>
      <c r="T271" t="s">
        <v>100</v>
      </c>
      <c r="U271" t="s">
        <v>100</v>
      </c>
      <c r="V271" t="s">
        <v>93</v>
      </c>
      <c r="W271" t="s">
        <v>93</v>
      </c>
      <c r="X271" t="s">
        <v>93</v>
      </c>
      <c r="Y271" t="s">
        <v>93</v>
      </c>
      <c r="Z271" t="s">
        <v>93</v>
      </c>
      <c r="AA271" t="s">
        <v>93</v>
      </c>
      <c r="AB271" t="s">
        <v>93</v>
      </c>
      <c r="AC271" t="s">
        <v>93</v>
      </c>
      <c r="AD271" t="s">
        <v>93</v>
      </c>
      <c r="AE271" t="s">
        <v>93</v>
      </c>
      <c r="AF271" t="s">
        <v>93</v>
      </c>
      <c r="AG271" t="s">
        <v>93</v>
      </c>
      <c r="AH271" t="s">
        <v>97</v>
      </c>
    </row>
    <row r="272" spans="1:34" x14ac:dyDescent="0.2">
      <c r="A272" s="6" t="s">
        <v>5969</v>
      </c>
      <c r="B272" t="s">
        <v>5969</v>
      </c>
      <c r="C272" s="6" t="s">
        <v>5968</v>
      </c>
      <c r="D272" s="6" t="s">
        <v>5809</v>
      </c>
      <c r="E272" s="6" t="s">
        <v>5809</v>
      </c>
      <c r="F272">
        <v>0</v>
      </c>
      <c r="G272" t="s">
        <v>114</v>
      </c>
      <c r="H272" t="s">
        <v>5808</v>
      </c>
      <c r="I272" t="s">
        <v>151</v>
      </c>
      <c r="J272" t="s">
        <v>93</v>
      </c>
      <c r="K272" t="s">
        <v>93</v>
      </c>
      <c r="L272" t="s">
        <v>94</v>
      </c>
      <c r="M272">
        <v>1149066</v>
      </c>
      <c r="N272" t="s">
        <v>98</v>
      </c>
      <c r="O272" t="s">
        <v>99</v>
      </c>
      <c r="P272" t="s">
        <v>93</v>
      </c>
      <c r="Q272" t="s">
        <v>93</v>
      </c>
      <c r="R272" t="s">
        <v>100</v>
      </c>
      <c r="S272" t="s">
        <v>100</v>
      </c>
      <c r="T272" t="s">
        <v>100</v>
      </c>
      <c r="U272" t="s">
        <v>100</v>
      </c>
      <c r="V272" t="s">
        <v>93</v>
      </c>
      <c r="W272" t="s">
        <v>93</v>
      </c>
      <c r="X272" t="s">
        <v>93</v>
      </c>
      <c r="Y272" t="s">
        <v>93</v>
      </c>
      <c r="Z272" t="s">
        <v>93</v>
      </c>
      <c r="AA272" t="s">
        <v>93</v>
      </c>
      <c r="AB272" t="s">
        <v>93</v>
      </c>
      <c r="AC272" t="s">
        <v>93</v>
      </c>
      <c r="AD272" t="s">
        <v>93</v>
      </c>
      <c r="AE272" t="s">
        <v>93</v>
      </c>
      <c r="AF272" t="s">
        <v>93</v>
      </c>
      <c r="AG272" t="s">
        <v>93</v>
      </c>
      <c r="AH272" t="s">
        <v>97</v>
      </c>
    </row>
    <row r="273" spans="1:34" x14ac:dyDescent="0.2">
      <c r="A273" s="6" t="s">
        <v>5967</v>
      </c>
      <c r="B273" t="s">
        <v>5967</v>
      </c>
      <c r="C273" s="6" t="s">
        <v>5966</v>
      </c>
      <c r="D273" s="6" t="s">
        <v>5809</v>
      </c>
      <c r="E273" s="6" t="s">
        <v>5809</v>
      </c>
      <c r="F273">
        <v>0</v>
      </c>
      <c r="G273" t="s">
        <v>114</v>
      </c>
      <c r="H273" t="s">
        <v>5808</v>
      </c>
      <c r="I273" t="s">
        <v>151</v>
      </c>
      <c r="J273" t="s">
        <v>93</v>
      </c>
      <c r="K273" t="s">
        <v>93</v>
      </c>
      <c r="L273" t="s">
        <v>94</v>
      </c>
      <c r="M273">
        <v>1139597</v>
      </c>
      <c r="N273" t="s">
        <v>98</v>
      </c>
      <c r="O273" t="s">
        <v>99</v>
      </c>
      <c r="P273" t="s">
        <v>93</v>
      </c>
      <c r="Q273" t="s">
        <v>93</v>
      </c>
      <c r="R273" t="s">
        <v>100</v>
      </c>
      <c r="S273" t="s">
        <v>100</v>
      </c>
      <c r="T273" t="s">
        <v>100</v>
      </c>
      <c r="U273" t="s">
        <v>100</v>
      </c>
      <c r="V273" t="s">
        <v>93</v>
      </c>
      <c r="W273" t="s">
        <v>93</v>
      </c>
      <c r="X273" t="s">
        <v>93</v>
      </c>
      <c r="Y273" t="s">
        <v>93</v>
      </c>
      <c r="Z273" t="s">
        <v>93</v>
      </c>
      <c r="AA273" t="s">
        <v>93</v>
      </c>
      <c r="AB273" t="s">
        <v>93</v>
      </c>
      <c r="AC273" t="s">
        <v>93</v>
      </c>
      <c r="AD273" t="s">
        <v>93</v>
      </c>
      <c r="AE273" t="s">
        <v>93</v>
      </c>
      <c r="AF273" t="s">
        <v>93</v>
      </c>
      <c r="AG273" t="s">
        <v>93</v>
      </c>
      <c r="AH273" t="s">
        <v>97</v>
      </c>
    </row>
    <row r="274" spans="1:34" x14ac:dyDescent="0.2">
      <c r="A274" s="6" t="s">
        <v>5965</v>
      </c>
      <c r="B274" t="s">
        <v>5965</v>
      </c>
      <c r="C274" s="6" t="s">
        <v>5964</v>
      </c>
      <c r="D274" s="6" t="s">
        <v>5809</v>
      </c>
      <c r="E274" s="6" t="s">
        <v>5809</v>
      </c>
      <c r="F274">
        <v>0</v>
      </c>
      <c r="G274" t="s">
        <v>114</v>
      </c>
      <c r="H274" t="s">
        <v>5808</v>
      </c>
      <c r="I274" t="s">
        <v>151</v>
      </c>
      <c r="J274" t="s">
        <v>93</v>
      </c>
      <c r="K274" t="s">
        <v>93</v>
      </c>
      <c r="L274" t="s">
        <v>94</v>
      </c>
      <c r="M274">
        <v>1147939</v>
      </c>
      <c r="N274" t="s">
        <v>98</v>
      </c>
      <c r="O274" t="s">
        <v>99</v>
      </c>
      <c r="P274" t="s">
        <v>93</v>
      </c>
      <c r="Q274" t="s">
        <v>93</v>
      </c>
      <c r="R274" t="s">
        <v>100</v>
      </c>
      <c r="S274" t="s">
        <v>100</v>
      </c>
      <c r="T274" t="s">
        <v>100</v>
      </c>
      <c r="U274" t="s">
        <v>100</v>
      </c>
      <c r="V274" t="s">
        <v>93</v>
      </c>
      <c r="W274" t="s">
        <v>93</v>
      </c>
      <c r="X274" t="s">
        <v>93</v>
      </c>
      <c r="Y274" t="s">
        <v>93</v>
      </c>
      <c r="Z274" t="s">
        <v>93</v>
      </c>
      <c r="AA274" t="s">
        <v>93</v>
      </c>
      <c r="AB274" t="s">
        <v>93</v>
      </c>
      <c r="AC274" t="s">
        <v>93</v>
      </c>
      <c r="AD274" t="s">
        <v>93</v>
      </c>
      <c r="AE274" t="s">
        <v>93</v>
      </c>
      <c r="AF274" t="s">
        <v>93</v>
      </c>
      <c r="AG274" t="s">
        <v>93</v>
      </c>
      <c r="AH274" t="s">
        <v>97</v>
      </c>
    </row>
    <row r="275" spans="1:34" x14ac:dyDescent="0.2">
      <c r="A275" s="6" t="s">
        <v>5963</v>
      </c>
      <c r="B275" t="s">
        <v>5963</v>
      </c>
      <c r="C275" s="6" t="s">
        <v>5962</v>
      </c>
      <c r="D275" s="6" t="s">
        <v>5809</v>
      </c>
      <c r="E275" s="6" t="s">
        <v>5809</v>
      </c>
      <c r="F275">
        <v>0</v>
      </c>
      <c r="G275" t="s">
        <v>114</v>
      </c>
      <c r="H275" t="s">
        <v>5808</v>
      </c>
      <c r="I275" t="s">
        <v>151</v>
      </c>
      <c r="J275" t="s">
        <v>93</v>
      </c>
      <c r="K275" t="s">
        <v>93</v>
      </c>
      <c r="L275" t="s">
        <v>94</v>
      </c>
      <c r="M275">
        <v>1138668</v>
      </c>
      <c r="N275" t="s">
        <v>95</v>
      </c>
      <c r="O275" t="s">
        <v>99</v>
      </c>
      <c r="P275" t="s">
        <v>93</v>
      </c>
      <c r="Q275" t="s">
        <v>93</v>
      </c>
      <c r="R275" t="s">
        <v>93</v>
      </c>
      <c r="S275" t="s">
        <v>93</v>
      </c>
      <c r="T275" t="s">
        <v>93</v>
      </c>
      <c r="U275" t="s">
        <v>93</v>
      </c>
      <c r="V275" t="s">
        <v>93</v>
      </c>
      <c r="W275" t="s">
        <v>93</v>
      </c>
      <c r="X275" t="s">
        <v>93</v>
      </c>
      <c r="Y275" t="s">
        <v>93</v>
      </c>
      <c r="Z275" t="s">
        <v>93</v>
      </c>
      <c r="AA275" t="s">
        <v>93</v>
      </c>
      <c r="AB275" t="s">
        <v>93</v>
      </c>
      <c r="AC275" t="s">
        <v>93</v>
      </c>
      <c r="AD275" t="s">
        <v>93</v>
      </c>
      <c r="AE275" t="s">
        <v>93</v>
      </c>
      <c r="AF275" t="s">
        <v>93</v>
      </c>
      <c r="AG275" t="s">
        <v>93</v>
      </c>
      <c r="AH275" t="s">
        <v>97</v>
      </c>
    </row>
    <row r="276" spans="1:34" x14ac:dyDescent="0.2">
      <c r="A276" s="6" t="s">
        <v>5961</v>
      </c>
      <c r="B276" t="s">
        <v>5961</v>
      </c>
      <c r="C276" s="6" t="s">
        <v>5960</v>
      </c>
      <c r="D276" s="6" t="s">
        <v>5809</v>
      </c>
      <c r="E276" s="6" t="s">
        <v>5809</v>
      </c>
      <c r="F276">
        <v>0</v>
      </c>
      <c r="G276" t="s">
        <v>114</v>
      </c>
      <c r="H276" t="s">
        <v>5808</v>
      </c>
      <c r="I276" t="s">
        <v>151</v>
      </c>
      <c r="J276" t="s">
        <v>93</v>
      </c>
      <c r="K276" t="s">
        <v>93</v>
      </c>
      <c r="L276" t="s">
        <v>94</v>
      </c>
      <c r="M276">
        <v>1148993</v>
      </c>
      <c r="N276" t="s">
        <v>95</v>
      </c>
      <c r="O276" t="s">
        <v>99</v>
      </c>
      <c r="P276" t="s">
        <v>93</v>
      </c>
      <c r="Q276" t="s">
        <v>93</v>
      </c>
      <c r="R276" t="s">
        <v>93</v>
      </c>
      <c r="S276" t="s">
        <v>93</v>
      </c>
      <c r="T276" t="s">
        <v>93</v>
      </c>
      <c r="U276" t="s">
        <v>93</v>
      </c>
      <c r="V276" t="s">
        <v>93</v>
      </c>
      <c r="W276" t="s">
        <v>93</v>
      </c>
      <c r="X276" t="s">
        <v>93</v>
      </c>
      <c r="Y276" t="s">
        <v>93</v>
      </c>
      <c r="Z276" t="s">
        <v>93</v>
      </c>
      <c r="AA276" t="s">
        <v>93</v>
      </c>
      <c r="AB276" t="s">
        <v>93</v>
      </c>
      <c r="AC276" t="s">
        <v>93</v>
      </c>
      <c r="AD276" t="s">
        <v>93</v>
      </c>
      <c r="AE276" t="s">
        <v>93</v>
      </c>
      <c r="AF276" t="s">
        <v>93</v>
      </c>
      <c r="AG276" t="s">
        <v>93</v>
      </c>
      <c r="AH276" t="s">
        <v>97</v>
      </c>
    </row>
    <row r="277" spans="1:34" x14ac:dyDescent="0.2">
      <c r="A277" s="6" t="s">
        <v>5959</v>
      </c>
      <c r="B277" t="s">
        <v>5959</v>
      </c>
      <c r="C277" s="6" t="s">
        <v>5958</v>
      </c>
      <c r="D277" s="6" t="s">
        <v>5809</v>
      </c>
      <c r="E277" s="6" t="s">
        <v>5809</v>
      </c>
      <c r="F277">
        <v>0</v>
      </c>
      <c r="G277" t="s">
        <v>114</v>
      </c>
      <c r="H277" t="s">
        <v>5808</v>
      </c>
      <c r="I277" t="s">
        <v>151</v>
      </c>
      <c r="J277" t="s">
        <v>93</v>
      </c>
      <c r="K277" t="s">
        <v>93</v>
      </c>
      <c r="L277" t="s">
        <v>94</v>
      </c>
      <c r="M277">
        <v>1148647</v>
      </c>
      <c r="N277" t="s">
        <v>98</v>
      </c>
      <c r="O277" t="s">
        <v>99</v>
      </c>
      <c r="P277" t="s">
        <v>93</v>
      </c>
      <c r="Q277" t="s">
        <v>93</v>
      </c>
      <c r="R277" t="s">
        <v>100</v>
      </c>
      <c r="S277" t="s">
        <v>100</v>
      </c>
      <c r="T277" t="s">
        <v>100</v>
      </c>
      <c r="U277" t="s">
        <v>100</v>
      </c>
      <c r="V277" t="s">
        <v>93</v>
      </c>
      <c r="W277" t="s">
        <v>93</v>
      </c>
      <c r="X277" t="s">
        <v>93</v>
      </c>
      <c r="Y277" t="s">
        <v>93</v>
      </c>
      <c r="Z277" t="s">
        <v>93</v>
      </c>
      <c r="AA277" t="s">
        <v>93</v>
      </c>
      <c r="AB277" t="s">
        <v>93</v>
      </c>
      <c r="AC277" t="s">
        <v>93</v>
      </c>
      <c r="AD277" t="s">
        <v>93</v>
      </c>
      <c r="AE277" t="s">
        <v>93</v>
      </c>
      <c r="AF277" t="s">
        <v>93</v>
      </c>
      <c r="AG277" t="s">
        <v>93</v>
      </c>
      <c r="AH277" t="s">
        <v>97</v>
      </c>
    </row>
    <row r="278" spans="1:34" x14ac:dyDescent="0.2">
      <c r="A278" s="6" t="s">
        <v>5957</v>
      </c>
      <c r="B278" t="s">
        <v>5957</v>
      </c>
      <c r="C278" s="6" t="s">
        <v>5956</v>
      </c>
      <c r="D278" s="6" t="s">
        <v>5809</v>
      </c>
      <c r="E278" s="6" t="s">
        <v>5809</v>
      </c>
      <c r="F278">
        <v>0</v>
      </c>
      <c r="G278" t="s">
        <v>114</v>
      </c>
      <c r="H278" t="s">
        <v>5808</v>
      </c>
      <c r="I278" t="s">
        <v>151</v>
      </c>
      <c r="J278" t="s">
        <v>93</v>
      </c>
      <c r="K278" t="s">
        <v>93</v>
      </c>
      <c r="L278" t="s">
        <v>94</v>
      </c>
      <c r="M278">
        <v>1149464</v>
      </c>
      <c r="N278" t="s">
        <v>95</v>
      </c>
      <c r="O278" t="s">
        <v>99</v>
      </c>
      <c r="P278" t="s">
        <v>93</v>
      </c>
      <c r="Q278" t="s">
        <v>93</v>
      </c>
      <c r="R278" t="s">
        <v>93</v>
      </c>
      <c r="S278" t="s">
        <v>93</v>
      </c>
      <c r="T278" t="s">
        <v>93</v>
      </c>
      <c r="U278" t="s">
        <v>93</v>
      </c>
      <c r="V278" t="s">
        <v>93</v>
      </c>
      <c r="W278" t="s">
        <v>93</v>
      </c>
      <c r="X278" t="s">
        <v>93</v>
      </c>
      <c r="Y278" t="s">
        <v>93</v>
      </c>
      <c r="Z278" t="s">
        <v>93</v>
      </c>
      <c r="AA278" t="s">
        <v>93</v>
      </c>
      <c r="AB278" t="s">
        <v>93</v>
      </c>
      <c r="AC278" t="s">
        <v>93</v>
      </c>
      <c r="AD278" t="s">
        <v>93</v>
      </c>
      <c r="AE278" t="s">
        <v>93</v>
      </c>
      <c r="AF278" t="s">
        <v>93</v>
      </c>
      <c r="AG278" t="s">
        <v>93</v>
      </c>
      <c r="AH278" t="s">
        <v>97</v>
      </c>
    </row>
    <row r="279" spans="1:34" x14ac:dyDescent="0.2">
      <c r="A279" s="6" t="s">
        <v>5955</v>
      </c>
      <c r="B279" t="s">
        <v>5955</v>
      </c>
      <c r="C279" s="6" t="s">
        <v>5954</v>
      </c>
      <c r="D279" s="6" t="s">
        <v>5809</v>
      </c>
      <c r="E279" s="6" t="s">
        <v>5809</v>
      </c>
      <c r="F279">
        <v>0</v>
      </c>
      <c r="G279" t="s">
        <v>114</v>
      </c>
      <c r="H279" t="s">
        <v>5808</v>
      </c>
      <c r="I279" t="s">
        <v>151</v>
      </c>
      <c r="J279" t="s">
        <v>93</v>
      </c>
      <c r="K279" t="s">
        <v>93</v>
      </c>
      <c r="L279" t="s">
        <v>94</v>
      </c>
      <c r="M279">
        <v>1148094</v>
      </c>
      <c r="N279" t="s">
        <v>98</v>
      </c>
      <c r="O279" t="s">
        <v>99</v>
      </c>
      <c r="P279" t="s">
        <v>93</v>
      </c>
      <c r="Q279" t="s">
        <v>93</v>
      </c>
      <c r="R279" t="s">
        <v>100</v>
      </c>
      <c r="S279" t="s">
        <v>100</v>
      </c>
      <c r="T279" t="s">
        <v>100</v>
      </c>
      <c r="U279" t="s">
        <v>100</v>
      </c>
      <c r="V279" t="s">
        <v>93</v>
      </c>
      <c r="W279" t="s">
        <v>93</v>
      </c>
      <c r="X279" t="s">
        <v>93</v>
      </c>
      <c r="Y279" t="s">
        <v>93</v>
      </c>
      <c r="Z279" t="s">
        <v>93</v>
      </c>
      <c r="AA279" t="s">
        <v>93</v>
      </c>
      <c r="AB279" t="s">
        <v>93</v>
      </c>
      <c r="AC279" t="s">
        <v>93</v>
      </c>
      <c r="AD279" t="s">
        <v>93</v>
      </c>
      <c r="AE279" t="s">
        <v>93</v>
      </c>
      <c r="AF279" t="s">
        <v>93</v>
      </c>
      <c r="AG279" t="s">
        <v>93</v>
      </c>
      <c r="AH279" t="s">
        <v>97</v>
      </c>
    </row>
    <row r="280" spans="1:34" x14ac:dyDescent="0.2">
      <c r="A280" s="6" t="s">
        <v>5953</v>
      </c>
      <c r="B280" t="s">
        <v>5953</v>
      </c>
      <c r="C280" s="6" t="s">
        <v>5952</v>
      </c>
      <c r="D280" s="6" t="s">
        <v>5809</v>
      </c>
      <c r="E280" s="6" t="s">
        <v>5809</v>
      </c>
      <c r="F280">
        <v>0</v>
      </c>
      <c r="G280" t="s">
        <v>114</v>
      </c>
      <c r="H280" t="s">
        <v>5808</v>
      </c>
      <c r="I280" t="s">
        <v>151</v>
      </c>
      <c r="J280" t="s">
        <v>93</v>
      </c>
      <c r="K280" t="s">
        <v>93</v>
      </c>
      <c r="L280" t="s">
        <v>94</v>
      </c>
      <c r="M280">
        <v>1141082</v>
      </c>
      <c r="N280" t="s">
        <v>95</v>
      </c>
      <c r="O280" t="s">
        <v>99</v>
      </c>
      <c r="P280" t="s">
        <v>93</v>
      </c>
      <c r="Q280" t="s">
        <v>93</v>
      </c>
      <c r="R280" t="s">
        <v>93</v>
      </c>
      <c r="S280" t="s">
        <v>93</v>
      </c>
      <c r="T280" t="s">
        <v>93</v>
      </c>
      <c r="U280" t="s">
        <v>93</v>
      </c>
      <c r="V280" t="s">
        <v>93</v>
      </c>
      <c r="W280" t="s">
        <v>93</v>
      </c>
      <c r="X280" t="s">
        <v>93</v>
      </c>
      <c r="Y280" t="s">
        <v>93</v>
      </c>
      <c r="Z280" t="s">
        <v>93</v>
      </c>
      <c r="AA280" t="s">
        <v>93</v>
      </c>
      <c r="AB280" t="s">
        <v>93</v>
      </c>
      <c r="AC280" t="s">
        <v>93</v>
      </c>
      <c r="AD280" t="s">
        <v>93</v>
      </c>
      <c r="AE280" t="s">
        <v>93</v>
      </c>
      <c r="AF280" t="s">
        <v>93</v>
      </c>
      <c r="AG280" t="s">
        <v>93</v>
      </c>
      <c r="AH280" t="s">
        <v>97</v>
      </c>
    </row>
    <row r="281" spans="1:34" x14ac:dyDescent="0.2">
      <c r="A281" s="6" t="s">
        <v>5951</v>
      </c>
      <c r="B281" t="s">
        <v>5951</v>
      </c>
      <c r="C281" s="6" t="s">
        <v>5950</v>
      </c>
      <c r="D281" s="6" t="s">
        <v>5809</v>
      </c>
      <c r="E281" s="6" t="s">
        <v>5809</v>
      </c>
      <c r="F281">
        <v>0</v>
      </c>
      <c r="G281" t="s">
        <v>114</v>
      </c>
      <c r="H281" t="s">
        <v>5808</v>
      </c>
      <c r="I281" t="s">
        <v>151</v>
      </c>
      <c r="J281" t="s">
        <v>93</v>
      </c>
      <c r="K281" t="s">
        <v>93</v>
      </c>
      <c r="L281" t="s">
        <v>94</v>
      </c>
      <c r="M281">
        <v>1139243</v>
      </c>
      <c r="N281" t="s">
        <v>95</v>
      </c>
      <c r="O281" t="s">
        <v>99</v>
      </c>
      <c r="P281" t="s">
        <v>93</v>
      </c>
      <c r="Q281" t="s">
        <v>93</v>
      </c>
      <c r="R281" t="s">
        <v>93</v>
      </c>
      <c r="S281" t="s">
        <v>93</v>
      </c>
      <c r="T281" t="s">
        <v>93</v>
      </c>
      <c r="U281" t="s">
        <v>93</v>
      </c>
      <c r="V281" t="s">
        <v>93</v>
      </c>
      <c r="W281" t="s">
        <v>93</v>
      </c>
      <c r="X281" t="s">
        <v>93</v>
      </c>
      <c r="Y281" t="s">
        <v>93</v>
      </c>
      <c r="Z281" t="s">
        <v>93</v>
      </c>
      <c r="AA281" t="s">
        <v>93</v>
      </c>
      <c r="AB281" t="s">
        <v>93</v>
      </c>
      <c r="AC281" t="s">
        <v>93</v>
      </c>
      <c r="AD281" t="s">
        <v>93</v>
      </c>
      <c r="AE281" t="s">
        <v>93</v>
      </c>
      <c r="AF281" t="s">
        <v>93</v>
      </c>
      <c r="AG281" t="s">
        <v>93</v>
      </c>
      <c r="AH281" t="s">
        <v>97</v>
      </c>
    </row>
    <row r="282" spans="1:34" x14ac:dyDescent="0.2">
      <c r="A282" s="6" t="s">
        <v>5949</v>
      </c>
      <c r="B282" t="s">
        <v>5949</v>
      </c>
      <c r="C282" s="6" t="s">
        <v>5948</v>
      </c>
      <c r="D282" s="6" t="s">
        <v>5809</v>
      </c>
      <c r="E282" s="6" t="s">
        <v>5809</v>
      </c>
      <c r="F282">
        <v>0</v>
      </c>
      <c r="G282" t="s">
        <v>114</v>
      </c>
      <c r="H282" t="s">
        <v>5808</v>
      </c>
      <c r="I282" t="s">
        <v>151</v>
      </c>
      <c r="J282" t="s">
        <v>93</v>
      </c>
      <c r="K282" t="s">
        <v>93</v>
      </c>
      <c r="L282" t="s">
        <v>94</v>
      </c>
      <c r="M282">
        <v>1145126</v>
      </c>
      <c r="N282" t="s">
        <v>98</v>
      </c>
      <c r="O282" t="s">
        <v>99</v>
      </c>
      <c r="P282" t="s">
        <v>93</v>
      </c>
      <c r="Q282" t="s">
        <v>93</v>
      </c>
      <c r="R282" t="s">
        <v>100</v>
      </c>
      <c r="S282" t="s">
        <v>100</v>
      </c>
      <c r="T282" t="s">
        <v>100</v>
      </c>
      <c r="U282" t="s">
        <v>100</v>
      </c>
      <c r="V282" t="s">
        <v>93</v>
      </c>
      <c r="W282" t="s">
        <v>93</v>
      </c>
      <c r="X282" t="s">
        <v>93</v>
      </c>
      <c r="Y282" t="s">
        <v>93</v>
      </c>
      <c r="Z282" t="s">
        <v>93</v>
      </c>
      <c r="AA282" t="s">
        <v>93</v>
      </c>
      <c r="AB282" t="s">
        <v>93</v>
      </c>
      <c r="AC282" t="s">
        <v>93</v>
      </c>
      <c r="AD282" t="s">
        <v>93</v>
      </c>
      <c r="AE282" t="s">
        <v>93</v>
      </c>
      <c r="AF282" t="s">
        <v>93</v>
      </c>
      <c r="AG282" t="s">
        <v>93</v>
      </c>
      <c r="AH282" t="s">
        <v>97</v>
      </c>
    </row>
    <row r="283" spans="1:34" x14ac:dyDescent="0.2">
      <c r="A283" s="6" t="s">
        <v>5947</v>
      </c>
      <c r="B283" t="s">
        <v>5947</v>
      </c>
      <c r="C283" s="6" t="s">
        <v>5946</v>
      </c>
      <c r="D283" s="6" t="s">
        <v>5809</v>
      </c>
      <c r="E283" s="6" t="s">
        <v>5809</v>
      </c>
      <c r="F283">
        <v>0</v>
      </c>
      <c r="G283" t="s">
        <v>114</v>
      </c>
      <c r="H283" t="s">
        <v>5808</v>
      </c>
      <c r="I283" t="s">
        <v>151</v>
      </c>
      <c r="J283" t="s">
        <v>93</v>
      </c>
      <c r="K283" t="s">
        <v>93</v>
      </c>
      <c r="L283" t="s">
        <v>94</v>
      </c>
      <c r="M283">
        <v>1149483</v>
      </c>
      <c r="N283" t="s">
        <v>98</v>
      </c>
      <c r="O283" t="s">
        <v>99</v>
      </c>
      <c r="P283" t="s">
        <v>93</v>
      </c>
      <c r="Q283" t="s">
        <v>93</v>
      </c>
      <c r="R283" t="s">
        <v>100</v>
      </c>
      <c r="S283" t="s">
        <v>100</v>
      </c>
      <c r="T283" t="s">
        <v>100</v>
      </c>
      <c r="U283" t="s">
        <v>100</v>
      </c>
      <c r="V283" t="s">
        <v>93</v>
      </c>
      <c r="W283" t="s">
        <v>93</v>
      </c>
      <c r="X283" t="s">
        <v>93</v>
      </c>
      <c r="Y283" t="s">
        <v>93</v>
      </c>
      <c r="Z283" t="s">
        <v>93</v>
      </c>
      <c r="AA283" t="s">
        <v>93</v>
      </c>
      <c r="AB283" t="s">
        <v>93</v>
      </c>
      <c r="AC283" t="s">
        <v>93</v>
      </c>
      <c r="AD283" t="s">
        <v>93</v>
      </c>
      <c r="AE283" t="s">
        <v>93</v>
      </c>
      <c r="AF283" t="s">
        <v>93</v>
      </c>
      <c r="AG283" t="s">
        <v>93</v>
      </c>
      <c r="AH283" t="s">
        <v>97</v>
      </c>
    </row>
    <row r="284" spans="1:34" x14ac:dyDescent="0.2">
      <c r="A284" s="6" t="s">
        <v>5945</v>
      </c>
      <c r="B284" t="s">
        <v>5945</v>
      </c>
      <c r="C284" s="6" t="s">
        <v>5944</v>
      </c>
      <c r="D284" s="6" t="s">
        <v>5809</v>
      </c>
      <c r="E284" s="6" t="s">
        <v>5809</v>
      </c>
      <c r="F284">
        <v>0</v>
      </c>
      <c r="G284" t="s">
        <v>114</v>
      </c>
      <c r="H284" t="s">
        <v>5808</v>
      </c>
      <c r="I284" t="s">
        <v>151</v>
      </c>
      <c r="J284" t="s">
        <v>93</v>
      </c>
      <c r="K284" t="s">
        <v>93</v>
      </c>
      <c r="L284" t="s">
        <v>94</v>
      </c>
      <c r="M284">
        <v>1142755</v>
      </c>
      <c r="N284" t="s">
        <v>98</v>
      </c>
      <c r="O284" t="s">
        <v>99</v>
      </c>
      <c r="P284" t="s">
        <v>93</v>
      </c>
      <c r="Q284" t="s">
        <v>93</v>
      </c>
      <c r="R284" t="s">
        <v>100</v>
      </c>
      <c r="S284" t="s">
        <v>100</v>
      </c>
      <c r="T284" t="s">
        <v>100</v>
      </c>
      <c r="U284" t="s">
        <v>100</v>
      </c>
      <c r="V284" t="s">
        <v>93</v>
      </c>
      <c r="W284" t="s">
        <v>93</v>
      </c>
      <c r="X284" t="s">
        <v>93</v>
      </c>
      <c r="Y284" t="s">
        <v>93</v>
      </c>
      <c r="Z284" t="s">
        <v>93</v>
      </c>
      <c r="AA284" t="s">
        <v>93</v>
      </c>
      <c r="AB284" t="s">
        <v>93</v>
      </c>
      <c r="AC284" t="s">
        <v>93</v>
      </c>
      <c r="AD284" t="s">
        <v>93</v>
      </c>
      <c r="AE284" t="s">
        <v>93</v>
      </c>
      <c r="AF284" t="s">
        <v>93</v>
      </c>
      <c r="AG284" t="s">
        <v>93</v>
      </c>
      <c r="AH284" t="s">
        <v>97</v>
      </c>
    </row>
    <row r="285" spans="1:34" x14ac:dyDescent="0.2">
      <c r="A285" s="6" t="s">
        <v>5943</v>
      </c>
      <c r="B285" t="s">
        <v>5943</v>
      </c>
      <c r="C285" s="6" t="s">
        <v>5942</v>
      </c>
      <c r="D285" s="6" t="s">
        <v>5809</v>
      </c>
      <c r="E285" s="6" t="s">
        <v>5809</v>
      </c>
      <c r="F285">
        <v>0</v>
      </c>
      <c r="G285" t="s">
        <v>114</v>
      </c>
      <c r="H285" t="s">
        <v>5808</v>
      </c>
      <c r="I285" t="s">
        <v>151</v>
      </c>
      <c r="J285" t="s">
        <v>93</v>
      </c>
      <c r="K285" t="s">
        <v>93</v>
      </c>
      <c r="L285" t="s">
        <v>94</v>
      </c>
      <c r="M285">
        <v>1149727</v>
      </c>
      <c r="N285" t="s">
        <v>95</v>
      </c>
      <c r="O285" t="s">
        <v>99</v>
      </c>
      <c r="P285" t="s">
        <v>93</v>
      </c>
      <c r="Q285" t="s">
        <v>93</v>
      </c>
      <c r="R285" t="s">
        <v>93</v>
      </c>
      <c r="S285" t="s">
        <v>93</v>
      </c>
      <c r="T285" t="s">
        <v>93</v>
      </c>
      <c r="U285" t="s">
        <v>93</v>
      </c>
      <c r="V285" t="s">
        <v>93</v>
      </c>
      <c r="W285" t="s">
        <v>93</v>
      </c>
      <c r="X285" t="s">
        <v>93</v>
      </c>
      <c r="Y285" t="s">
        <v>93</v>
      </c>
      <c r="Z285" t="s">
        <v>93</v>
      </c>
      <c r="AA285" t="s">
        <v>93</v>
      </c>
      <c r="AB285" t="s">
        <v>93</v>
      </c>
      <c r="AC285" t="s">
        <v>93</v>
      </c>
      <c r="AD285" t="s">
        <v>93</v>
      </c>
      <c r="AE285" t="s">
        <v>93</v>
      </c>
      <c r="AF285" t="s">
        <v>93</v>
      </c>
      <c r="AG285" t="s">
        <v>93</v>
      </c>
      <c r="AH285" t="s">
        <v>97</v>
      </c>
    </row>
    <row r="286" spans="1:34" x14ac:dyDescent="0.2">
      <c r="A286" s="6" t="s">
        <v>5941</v>
      </c>
      <c r="B286" t="s">
        <v>5941</v>
      </c>
      <c r="C286" s="6" t="s">
        <v>5940</v>
      </c>
      <c r="D286" s="6" t="s">
        <v>5809</v>
      </c>
      <c r="E286" s="6" t="s">
        <v>5809</v>
      </c>
      <c r="F286">
        <v>0</v>
      </c>
      <c r="G286" t="s">
        <v>114</v>
      </c>
      <c r="H286" t="s">
        <v>5808</v>
      </c>
      <c r="I286" t="s">
        <v>151</v>
      </c>
      <c r="J286" t="s">
        <v>93</v>
      </c>
      <c r="K286" t="s">
        <v>93</v>
      </c>
      <c r="L286" t="s">
        <v>94</v>
      </c>
      <c r="M286">
        <v>1129888</v>
      </c>
      <c r="N286" t="s">
        <v>95</v>
      </c>
      <c r="O286" t="s">
        <v>99</v>
      </c>
      <c r="P286" t="s">
        <v>93</v>
      </c>
      <c r="Q286" t="s">
        <v>93</v>
      </c>
      <c r="R286" t="s">
        <v>93</v>
      </c>
      <c r="S286" t="s">
        <v>93</v>
      </c>
      <c r="T286" t="s">
        <v>93</v>
      </c>
      <c r="U286" t="s">
        <v>93</v>
      </c>
      <c r="V286" t="s">
        <v>93</v>
      </c>
      <c r="W286" t="s">
        <v>93</v>
      </c>
      <c r="X286" t="s">
        <v>93</v>
      </c>
      <c r="Y286" t="s">
        <v>93</v>
      </c>
      <c r="Z286" t="s">
        <v>93</v>
      </c>
      <c r="AA286" t="s">
        <v>93</v>
      </c>
      <c r="AB286" t="s">
        <v>93</v>
      </c>
      <c r="AC286" t="s">
        <v>93</v>
      </c>
      <c r="AD286" t="s">
        <v>93</v>
      </c>
      <c r="AE286" t="s">
        <v>93</v>
      </c>
      <c r="AF286" t="s">
        <v>93</v>
      </c>
      <c r="AG286" t="s">
        <v>93</v>
      </c>
      <c r="AH286" t="s">
        <v>97</v>
      </c>
    </row>
    <row r="287" spans="1:34" x14ac:dyDescent="0.2">
      <c r="A287" s="6" t="s">
        <v>5939</v>
      </c>
      <c r="B287" t="s">
        <v>5939</v>
      </c>
      <c r="C287" s="6" t="s">
        <v>5938</v>
      </c>
      <c r="D287" s="6" t="s">
        <v>5809</v>
      </c>
      <c r="E287" s="6" t="s">
        <v>5809</v>
      </c>
      <c r="F287">
        <v>0</v>
      </c>
      <c r="G287" t="s">
        <v>114</v>
      </c>
      <c r="H287" t="s">
        <v>5808</v>
      </c>
      <c r="I287" t="s">
        <v>151</v>
      </c>
      <c r="J287" t="s">
        <v>93</v>
      </c>
      <c r="K287" t="s">
        <v>93</v>
      </c>
      <c r="L287" t="s">
        <v>94</v>
      </c>
      <c r="M287">
        <v>1142311</v>
      </c>
      <c r="N287" t="s">
        <v>95</v>
      </c>
      <c r="O287" t="s">
        <v>99</v>
      </c>
      <c r="P287" t="s">
        <v>93</v>
      </c>
      <c r="Q287" t="s">
        <v>93</v>
      </c>
      <c r="R287" t="s">
        <v>93</v>
      </c>
      <c r="S287" t="s">
        <v>93</v>
      </c>
      <c r="T287" t="s">
        <v>93</v>
      </c>
      <c r="U287" t="s">
        <v>93</v>
      </c>
      <c r="V287" t="s">
        <v>93</v>
      </c>
      <c r="W287" t="s">
        <v>93</v>
      </c>
      <c r="X287" t="s">
        <v>93</v>
      </c>
      <c r="Y287" t="s">
        <v>93</v>
      </c>
      <c r="Z287" t="s">
        <v>93</v>
      </c>
      <c r="AA287" t="s">
        <v>93</v>
      </c>
      <c r="AB287" t="s">
        <v>93</v>
      </c>
      <c r="AC287" t="s">
        <v>93</v>
      </c>
      <c r="AD287" t="s">
        <v>93</v>
      </c>
      <c r="AE287" t="s">
        <v>93</v>
      </c>
      <c r="AF287" t="s">
        <v>93</v>
      </c>
      <c r="AG287" t="s">
        <v>93</v>
      </c>
      <c r="AH287" t="s">
        <v>97</v>
      </c>
    </row>
    <row r="288" spans="1:34" x14ac:dyDescent="0.2">
      <c r="A288" s="6" t="s">
        <v>5937</v>
      </c>
      <c r="B288" t="s">
        <v>5937</v>
      </c>
      <c r="C288" s="6" t="s">
        <v>5936</v>
      </c>
      <c r="D288" s="6" t="s">
        <v>5809</v>
      </c>
      <c r="E288" s="6" t="s">
        <v>5809</v>
      </c>
      <c r="F288">
        <v>0</v>
      </c>
      <c r="G288" t="s">
        <v>114</v>
      </c>
      <c r="H288" t="s">
        <v>5808</v>
      </c>
      <c r="I288" t="s">
        <v>151</v>
      </c>
      <c r="J288" t="s">
        <v>93</v>
      </c>
      <c r="K288" t="s">
        <v>93</v>
      </c>
      <c r="L288" t="s">
        <v>94</v>
      </c>
      <c r="M288">
        <v>1140940</v>
      </c>
      <c r="N288" t="s">
        <v>98</v>
      </c>
      <c r="O288" t="s">
        <v>99</v>
      </c>
      <c r="P288" t="s">
        <v>93</v>
      </c>
      <c r="Q288" t="s">
        <v>93</v>
      </c>
      <c r="R288" t="s">
        <v>100</v>
      </c>
      <c r="S288" t="s">
        <v>100</v>
      </c>
      <c r="T288" t="s">
        <v>100</v>
      </c>
      <c r="U288" t="s">
        <v>100</v>
      </c>
      <c r="V288" t="s">
        <v>93</v>
      </c>
      <c r="W288" t="s">
        <v>93</v>
      </c>
      <c r="X288" t="s">
        <v>93</v>
      </c>
      <c r="Y288" t="s">
        <v>93</v>
      </c>
      <c r="Z288" t="s">
        <v>93</v>
      </c>
      <c r="AA288" t="s">
        <v>93</v>
      </c>
      <c r="AB288" t="s">
        <v>93</v>
      </c>
      <c r="AC288" t="s">
        <v>93</v>
      </c>
      <c r="AD288" t="s">
        <v>93</v>
      </c>
      <c r="AE288" t="s">
        <v>93</v>
      </c>
      <c r="AF288" t="s">
        <v>93</v>
      </c>
      <c r="AG288" t="s">
        <v>93</v>
      </c>
      <c r="AH288" t="s">
        <v>97</v>
      </c>
    </row>
    <row r="289" spans="1:34" x14ac:dyDescent="0.2">
      <c r="A289" s="6" t="s">
        <v>5935</v>
      </c>
      <c r="B289" t="s">
        <v>5935</v>
      </c>
      <c r="C289" s="6" t="s">
        <v>5934</v>
      </c>
      <c r="D289" s="6" t="s">
        <v>5809</v>
      </c>
      <c r="E289" s="6" t="s">
        <v>5809</v>
      </c>
      <c r="F289">
        <v>0</v>
      </c>
      <c r="G289" t="s">
        <v>114</v>
      </c>
      <c r="H289" t="s">
        <v>5808</v>
      </c>
      <c r="I289" t="s">
        <v>151</v>
      </c>
      <c r="J289" t="s">
        <v>93</v>
      </c>
      <c r="K289" t="s">
        <v>93</v>
      </c>
      <c r="L289" t="s">
        <v>94</v>
      </c>
      <c r="M289">
        <v>1149042</v>
      </c>
      <c r="N289" t="s">
        <v>95</v>
      </c>
      <c r="O289" t="s">
        <v>99</v>
      </c>
      <c r="P289" t="s">
        <v>93</v>
      </c>
      <c r="Q289" t="s">
        <v>93</v>
      </c>
      <c r="R289" t="s">
        <v>93</v>
      </c>
      <c r="S289" t="s">
        <v>93</v>
      </c>
      <c r="T289" t="s">
        <v>93</v>
      </c>
      <c r="U289" t="s">
        <v>93</v>
      </c>
      <c r="V289" t="s">
        <v>93</v>
      </c>
      <c r="W289" t="s">
        <v>93</v>
      </c>
      <c r="X289" t="s">
        <v>93</v>
      </c>
      <c r="Y289" t="s">
        <v>93</v>
      </c>
      <c r="Z289" t="s">
        <v>93</v>
      </c>
      <c r="AA289" t="s">
        <v>93</v>
      </c>
      <c r="AB289" t="s">
        <v>93</v>
      </c>
      <c r="AC289" t="s">
        <v>93</v>
      </c>
      <c r="AD289" t="s">
        <v>93</v>
      </c>
      <c r="AE289" t="s">
        <v>93</v>
      </c>
      <c r="AF289" t="s">
        <v>93</v>
      </c>
      <c r="AG289" t="s">
        <v>93</v>
      </c>
      <c r="AH289" t="s">
        <v>97</v>
      </c>
    </row>
    <row r="290" spans="1:34" x14ac:dyDescent="0.2">
      <c r="A290" s="6" t="s">
        <v>5933</v>
      </c>
      <c r="B290" t="s">
        <v>5933</v>
      </c>
      <c r="C290" s="6" t="s">
        <v>5932</v>
      </c>
      <c r="D290" s="6" t="s">
        <v>5809</v>
      </c>
      <c r="E290" s="6" t="s">
        <v>5809</v>
      </c>
      <c r="F290">
        <v>0</v>
      </c>
      <c r="G290" t="s">
        <v>114</v>
      </c>
      <c r="H290" t="s">
        <v>5808</v>
      </c>
      <c r="I290" t="s">
        <v>151</v>
      </c>
      <c r="J290" t="s">
        <v>93</v>
      </c>
      <c r="K290" t="s">
        <v>93</v>
      </c>
      <c r="L290" t="s">
        <v>94</v>
      </c>
      <c r="M290">
        <v>1136047</v>
      </c>
      <c r="N290" t="s">
        <v>95</v>
      </c>
      <c r="O290" t="s">
        <v>99</v>
      </c>
      <c r="P290" t="s">
        <v>93</v>
      </c>
      <c r="Q290" t="s">
        <v>93</v>
      </c>
      <c r="R290" t="s">
        <v>93</v>
      </c>
      <c r="S290" t="s">
        <v>93</v>
      </c>
      <c r="T290" t="s">
        <v>93</v>
      </c>
      <c r="U290" t="s">
        <v>93</v>
      </c>
      <c r="V290" t="s">
        <v>93</v>
      </c>
      <c r="W290" t="s">
        <v>93</v>
      </c>
      <c r="X290" t="s">
        <v>93</v>
      </c>
      <c r="Y290" t="s">
        <v>93</v>
      </c>
      <c r="Z290" t="s">
        <v>93</v>
      </c>
      <c r="AA290" t="s">
        <v>93</v>
      </c>
      <c r="AB290" t="s">
        <v>93</v>
      </c>
      <c r="AC290" t="s">
        <v>93</v>
      </c>
      <c r="AD290" t="s">
        <v>93</v>
      </c>
      <c r="AE290" t="s">
        <v>93</v>
      </c>
      <c r="AF290" t="s">
        <v>93</v>
      </c>
      <c r="AG290" t="s">
        <v>93</v>
      </c>
      <c r="AH290" t="s">
        <v>97</v>
      </c>
    </row>
    <row r="291" spans="1:34" x14ac:dyDescent="0.2">
      <c r="A291" s="6" t="s">
        <v>5931</v>
      </c>
      <c r="B291" t="s">
        <v>5931</v>
      </c>
      <c r="C291" s="6" t="s">
        <v>5930</v>
      </c>
      <c r="D291" s="6" t="s">
        <v>5809</v>
      </c>
      <c r="E291" s="6" t="s">
        <v>5809</v>
      </c>
      <c r="F291">
        <v>0</v>
      </c>
      <c r="G291" t="s">
        <v>114</v>
      </c>
      <c r="H291" t="s">
        <v>5808</v>
      </c>
      <c r="I291" t="s">
        <v>151</v>
      </c>
      <c r="J291" t="s">
        <v>93</v>
      </c>
      <c r="K291" t="s">
        <v>93</v>
      </c>
      <c r="L291" t="s">
        <v>94</v>
      </c>
      <c r="M291">
        <v>1143414</v>
      </c>
      <c r="N291" t="s">
        <v>95</v>
      </c>
      <c r="O291" t="s">
        <v>99</v>
      </c>
      <c r="P291" t="s">
        <v>93</v>
      </c>
      <c r="Q291" t="s">
        <v>93</v>
      </c>
      <c r="R291" t="s">
        <v>93</v>
      </c>
      <c r="S291" t="s">
        <v>93</v>
      </c>
      <c r="T291" t="s">
        <v>93</v>
      </c>
      <c r="U291" t="s">
        <v>93</v>
      </c>
      <c r="V291" t="s">
        <v>93</v>
      </c>
      <c r="W291" t="s">
        <v>93</v>
      </c>
      <c r="X291" t="s">
        <v>93</v>
      </c>
      <c r="Y291" t="s">
        <v>93</v>
      </c>
      <c r="Z291" t="s">
        <v>93</v>
      </c>
      <c r="AA291" t="s">
        <v>93</v>
      </c>
      <c r="AB291" t="s">
        <v>93</v>
      </c>
      <c r="AC291" t="s">
        <v>93</v>
      </c>
      <c r="AD291" t="s">
        <v>93</v>
      </c>
      <c r="AE291" t="s">
        <v>93</v>
      </c>
      <c r="AF291" t="s">
        <v>93</v>
      </c>
      <c r="AG291" t="s">
        <v>93</v>
      </c>
      <c r="AH291" t="s">
        <v>97</v>
      </c>
    </row>
    <row r="292" spans="1:34" x14ac:dyDescent="0.2">
      <c r="A292" s="6" t="s">
        <v>5929</v>
      </c>
      <c r="B292" t="s">
        <v>5929</v>
      </c>
      <c r="C292" s="6" t="s">
        <v>5928</v>
      </c>
      <c r="D292" s="6" t="s">
        <v>5809</v>
      </c>
      <c r="E292" s="6" t="s">
        <v>5809</v>
      </c>
      <c r="F292">
        <v>0</v>
      </c>
      <c r="G292" t="s">
        <v>114</v>
      </c>
      <c r="H292" t="s">
        <v>5808</v>
      </c>
      <c r="I292" t="s">
        <v>151</v>
      </c>
      <c r="J292" t="s">
        <v>93</v>
      </c>
      <c r="K292" t="s">
        <v>93</v>
      </c>
      <c r="L292" t="s">
        <v>94</v>
      </c>
      <c r="M292">
        <v>1143662</v>
      </c>
      <c r="N292" t="s">
        <v>95</v>
      </c>
      <c r="O292" t="s">
        <v>99</v>
      </c>
      <c r="P292" t="s">
        <v>93</v>
      </c>
      <c r="Q292" t="s">
        <v>93</v>
      </c>
      <c r="R292" t="s">
        <v>93</v>
      </c>
      <c r="S292" t="s">
        <v>93</v>
      </c>
      <c r="T292" t="s">
        <v>93</v>
      </c>
      <c r="U292" t="s">
        <v>93</v>
      </c>
      <c r="V292" t="s">
        <v>93</v>
      </c>
      <c r="W292" t="s">
        <v>93</v>
      </c>
      <c r="X292" t="s">
        <v>93</v>
      </c>
      <c r="Y292" t="s">
        <v>93</v>
      </c>
      <c r="Z292" t="s">
        <v>93</v>
      </c>
      <c r="AA292" t="s">
        <v>93</v>
      </c>
      <c r="AB292" t="s">
        <v>93</v>
      </c>
      <c r="AC292" t="s">
        <v>93</v>
      </c>
      <c r="AD292" t="s">
        <v>93</v>
      </c>
      <c r="AE292" t="s">
        <v>93</v>
      </c>
      <c r="AF292" t="s">
        <v>93</v>
      </c>
      <c r="AG292" t="s">
        <v>93</v>
      </c>
      <c r="AH292" t="s">
        <v>97</v>
      </c>
    </row>
    <row r="293" spans="1:34" x14ac:dyDescent="0.2">
      <c r="A293" s="6" t="s">
        <v>5927</v>
      </c>
      <c r="B293" t="s">
        <v>5927</v>
      </c>
      <c r="C293" s="6" t="s">
        <v>5926</v>
      </c>
      <c r="D293" s="6" t="s">
        <v>5809</v>
      </c>
      <c r="E293" s="6" t="s">
        <v>5809</v>
      </c>
      <c r="F293">
        <v>0</v>
      </c>
      <c r="G293" t="s">
        <v>114</v>
      </c>
      <c r="H293" t="s">
        <v>5808</v>
      </c>
      <c r="I293" t="s">
        <v>151</v>
      </c>
      <c r="J293" t="s">
        <v>93</v>
      </c>
      <c r="K293" t="s">
        <v>93</v>
      </c>
      <c r="L293" t="s">
        <v>94</v>
      </c>
      <c r="M293">
        <v>1146514</v>
      </c>
      <c r="N293" t="s">
        <v>98</v>
      </c>
      <c r="O293" t="s">
        <v>99</v>
      </c>
      <c r="P293" t="s">
        <v>93</v>
      </c>
      <c r="Q293" t="s">
        <v>93</v>
      </c>
      <c r="R293" t="s">
        <v>100</v>
      </c>
      <c r="S293" t="s">
        <v>100</v>
      </c>
      <c r="T293" t="s">
        <v>100</v>
      </c>
      <c r="U293" t="s">
        <v>100</v>
      </c>
      <c r="V293" t="s">
        <v>93</v>
      </c>
      <c r="W293" t="s">
        <v>93</v>
      </c>
      <c r="X293" t="s">
        <v>93</v>
      </c>
      <c r="Y293" t="s">
        <v>93</v>
      </c>
      <c r="Z293" t="s">
        <v>93</v>
      </c>
      <c r="AA293" t="s">
        <v>93</v>
      </c>
      <c r="AB293" t="s">
        <v>93</v>
      </c>
      <c r="AC293" t="s">
        <v>93</v>
      </c>
      <c r="AD293" t="s">
        <v>93</v>
      </c>
      <c r="AE293" t="s">
        <v>93</v>
      </c>
      <c r="AF293" t="s">
        <v>93</v>
      </c>
      <c r="AG293" t="s">
        <v>93</v>
      </c>
      <c r="AH293" t="s">
        <v>97</v>
      </c>
    </row>
    <row r="294" spans="1:34" x14ac:dyDescent="0.2">
      <c r="A294" s="6" t="s">
        <v>5925</v>
      </c>
      <c r="B294" t="s">
        <v>5925</v>
      </c>
      <c r="C294" s="6" t="s">
        <v>5924</v>
      </c>
      <c r="D294" s="6" t="s">
        <v>5809</v>
      </c>
      <c r="E294" s="6" t="s">
        <v>5809</v>
      </c>
      <c r="F294">
        <v>0</v>
      </c>
      <c r="G294" t="s">
        <v>114</v>
      </c>
      <c r="H294" t="s">
        <v>5808</v>
      </c>
      <c r="I294" t="s">
        <v>151</v>
      </c>
      <c r="J294" t="s">
        <v>93</v>
      </c>
      <c r="K294" t="s">
        <v>93</v>
      </c>
      <c r="L294" t="s">
        <v>94</v>
      </c>
      <c r="M294">
        <v>1149191</v>
      </c>
      <c r="N294" t="s">
        <v>98</v>
      </c>
      <c r="O294" t="s">
        <v>99</v>
      </c>
      <c r="P294" t="s">
        <v>93</v>
      </c>
      <c r="Q294" t="s">
        <v>93</v>
      </c>
      <c r="R294" t="s">
        <v>100</v>
      </c>
      <c r="S294" t="s">
        <v>100</v>
      </c>
      <c r="T294" t="s">
        <v>100</v>
      </c>
      <c r="U294" t="s">
        <v>100</v>
      </c>
      <c r="V294" t="s">
        <v>93</v>
      </c>
      <c r="W294" t="s">
        <v>93</v>
      </c>
      <c r="X294" t="s">
        <v>93</v>
      </c>
      <c r="Y294" t="s">
        <v>93</v>
      </c>
      <c r="Z294" t="s">
        <v>93</v>
      </c>
      <c r="AA294" t="s">
        <v>93</v>
      </c>
      <c r="AB294" t="s">
        <v>93</v>
      </c>
      <c r="AC294" t="s">
        <v>93</v>
      </c>
      <c r="AD294" t="s">
        <v>93</v>
      </c>
      <c r="AE294" t="s">
        <v>93</v>
      </c>
      <c r="AF294" t="s">
        <v>93</v>
      </c>
      <c r="AG294" t="s">
        <v>93</v>
      </c>
      <c r="AH294" t="s">
        <v>97</v>
      </c>
    </row>
    <row r="295" spans="1:34" x14ac:dyDescent="0.2">
      <c r="A295" s="6" t="s">
        <v>5923</v>
      </c>
      <c r="B295" t="s">
        <v>5923</v>
      </c>
      <c r="C295" s="6" t="s">
        <v>5922</v>
      </c>
      <c r="D295" s="6" t="s">
        <v>5809</v>
      </c>
      <c r="E295" s="6" t="s">
        <v>5809</v>
      </c>
      <c r="F295">
        <v>0</v>
      </c>
      <c r="G295" t="s">
        <v>114</v>
      </c>
      <c r="H295" t="s">
        <v>5808</v>
      </c>
      <c r="I295" t="s">
        <v>151</v>
      </c>
      <c r="J295" t="s">
        <v>93</v>
      </c>
      <c r="K295" t="s">
        <v>93</v>
      </c>
      <c r="L295" t="s">
        <v>94</v>
      </c>
      <c r="M295">
        <v>1144544</v>
      </c>
      <c r="N295" t="s">
        <v>95</v>
      </c>
      <c r="O295" t="s">
        <v>99</v>
      </c>
      <c r="P295" t="s">
        <v>93</v>
      </c>
      <c r="Q295" t="s">
        <v>93</v>
      </c>
      <c r="R295" t="s">
        <v>93</v>
      </c>
      <c r="S295" t="s">
        <v>93</v>
      </c>
      <c r="T295" t="s">
        <v>93</v>
      </c>
      <c r="U295" t="s">
        <v>93</v>
      </c>
      <c r="V295" t="s">
        <v>93</v>
      </c>
      <c r="W295" t="s">
        <v>93</v>
      </c>
      <c r="X295" t="s">
        <v>93</v>
      </c>
      <c r="Y295" t="s">
        <v>93</v>
      </c>
      <c r="Z295" t="s">
        <v>93</v>
      </c>
      <c r="AA295" t="s">
        <v>93</v>
      </c>
      <c r="AB295" t="s">
        <v>93</v>
      </c>
      <c r="AC295" t="s">
        <v>93</v>
      </c>
      <c r="AD295" t="s">
        <v>93</v>
      </c>
      <c r="AE295" t="s">
        <v>93</v>
      </c>
      <c r="AF295" t="s">
        <v>93</v>
      </c>
      <c r="AG295" t="s">
        <v>93</v>
      </c>
      <c r="AH295" t="s">
        <v>97</v>
      </c>
    </row>
    <row r="296" spans="1:34" x14ac:dyDescent="0.2">
      <c r="A296" s="6" t="s">
        <v>5921</v>
      </c>
      <c r="B296" t="s">
        <v>5921</v>
      </c>
      <c r="C296" s="6" t="s">
        <v>5920</v>
      </c>
      <c r="D296" s="6" t="s">
        <v>5809</v>
      </c>
      <c r="E296" s="6" t="s">
        <v>5809</v>
      </c>
      <c r="F296">
        <v>0</v>
      </c>
      <c r="G296" t="s">
        <v>114</v>
      </c>
      <c r="H296" t="s">
        <v>5808</v>
      </c>
      <c r="I296" t="s">
        <v>151</v>
      </c>
      <c r="J296" t="s">
        <v>93</v>
      </c>
      <c r="K296" t="s">
        <v>93</v>
      </c>
      <c r="L296" t="s">
        <v>94</v>
      </c>
      <c r="M296">
        <v>1148382</v>
      </c>
      <c r="N296" t="s">
        <v>98</v>
      </c>
      <c r="O296" t="s">
        <v>99</v>
      </c>
      <c r="P296" t="s">
        <v>93</v>
      </c>
      <c r="Q296" t="s">
        <v>93</v>
      </c>
      <c r="R296" t="s">
        <v>100</v>
      </c>
      <c r="S296" t="s">
        <v>100</v>
      </c>
      <c r="T296" t="s">
        <v>100</v>
      </c>
      <c r="U296" t="s">
        <v>100</v>
      </c>
      <c r="V296" t="s">
        <v>93</v>
      </c>
      <c r="W296" t="s">
        <v>93</v>
      </c>
      <c r="X296" t="s">
        <v>93</v>
      </c>
      <c r="Y296" t="s">
        <v>93</v>
      </c>
      <c r="Z296" t="s">
        <v>93</v>
      </c>
      <c r="AA296" t="s">
        <v>93</v>
      </c>
      <c r="AB296" t="s">
        <v>93</v>
      </c>
      <c r="AC296" t="s">
        <v>93</v>
      </c>
      <c r="AD296" t="s">
        <v>93</v>
      </c>
      <c r="AE296" t="s">
        <v>93</v>
      </c>
      <c r="AF296" t="s">
        <v>93</v>
      </c>
      <c r="AG296" t="s">
        <v>93</v>
      </c>
      <c r="AH296" t="s">
        <v>97</v>
      </c>
    </row>
    <row r="297" spans="1:34" x14ac:dyDescent="0.2">
      <c r="A297" s="6" t="s">
        <v>5919</v>
      </c>
      <c r="B297" t="s">
        <v>5919</v>
      </c>
      <c r="C297" s="6" t="s">
        <v>5918</v>
      </c>
      <c r="D297" s="6" t="s">
        <v>5809</v>
      </c>
      <c r="E297" s="6" t="s">
        <v>5809</v>
      </c>
      <c r="F297">
        <v>0</v>
      </c>
      <c r="G297" t="s">
        <v>114</v>
      </c>
      <c r="H297" t="s">
        <v>5808</v>
      </c>
      <c r="I297" t="s">
        <v>151</v>
      </c>
      <c r="J297" t="s">
        <v>93</v>
      </c>
      <c r="K297" t="s">
        <v>93</v>
      </c>
      <c r="L297" t="s">
        <v>94</v>
      </c>
      <c r="M297">
        <v>1139921</v>
      </c>
      <c r="N297" t="s">
        <v>95</v>
      </c>
      <c r="O297" t="s">
        <v>99</v>
      </c>
      <c r="P297" t="s">
        <v>93</v>
      </c>
      <c r="Q297" t="s">
        <v>93</v>
      </c>
      <c r="R297" t="s">
        <v>93</v>
      </c>
      <c r="S297" t="s">
        <v>93</v>
      </c>
      <c r="T297" t="s">
        <v>93</v>
      </c>
      <c r="U297" t="s">
        <v>93</v>
      </c>
      <c r="V297" t="s">
        <v>93</v>
      </c>
      <c r="W297" t="s">
        <v>93</v>
      </c>
      <c r="X297" t="s">
        <v>93</v>
      </c>
      <c r="Y297" t="s">
        <v>93</v>
      </c>
      <c r="Z297" t="s">
        <v>93</v>
      </c>
      <c r="AA297" t="s">
        <v>93</v>
      </c>
      <c r="AB297" t="s">
        <v>93</v>
      </c>
      <c r="AC297" t="s">
        <v>93</v>
      </c>
      <c r="AD297" t="s">
        <v>93</v>
      </c>
      <c r="AE297" t="s">
        <v>93</v>
      </c>
      <c r="AF297" t="s">
        <v>93</v>
      </c>
      <c r="AG297" t="s">
        <v>93</v>
      </c>
      <c r="AH297" t="s">
        <v>97</v>
      </c>
    </row>
    <row r="298" spans="1:34" x14ac:dyDescent="0.2">
      <c r="A298" s="6" t="s">
        <v>5917</v>
      </c>
      <c r="B298" t="s">
        <v>5917</v>
      </c>
      <c r="C298" s="6" t="s">
        <v>5916</v>
      </c>
      <c r="D298" s="6" t="s">
        <v>5809</v>
      </c>
      <c r="E298" s="6" t="s">
        <v>5809</v>
      </c>
      <c r="F298">
        <v>0</v>
      </c>
      <c r="G298" t="s">
        <v>114</v>
      </c>
      <c r="H298" t="s">
        <v>5808</v>
      </c>
      <c r="I298" t="s">
        <v>151</v>
      </c>
      <c r="J298" t="s">
        <v>93</v>
      </c>
      <c r="K298" t="s">
        <v>93</v>
      </c>
      <c r="L298" t="s">
        <v>94</v>
      </c>
      <c r="M298">
        <v>1146828</v>
      </c>
      <c r="N298" t="s">
        <v>95</v>
      </c>
      <c r="O298" t="s">
        <v>99</v>
      </c>
      <c r="P298" t="s">
        <v>93</v>
      </c>
      <c r="Q298" t="s">
        <v>93</v>
      </c>
      <c r="R298" t="s">
        <v>93</v>
      </c>
      <c r="S298" t="s">
        <v>93</v>
      </c>
      <c r="T298" t="s">
        <v>93</v>
      </c>
      <c r="U298" t="s">
        <v>93</v>
      </c>
      <c r="V298" t="s">
        <v>93</v>
      </c>
      <c r="W298" t="s">
        <v>93</v>
      </c>
      <c r="X298" t="s">
        <v>93</v>
      </c>
      <c r="Y298" t="s">
        <v>93</v>
      </c>
      <c r="Z298" t="s">
        <v>93</v>
      </c>
      <c r="AA298" t="s">
        <v>93</v>
      </c>
      <c r="AB298" t="s">
        <v>93</v>
      </c>
      <c r="AC298" t="s">
        <v>93</v>
      </c>
      <c r="AD298" t="s">
        <v>93</v>
      </c>
      <c r="AE298" t="s">
        <v>93</v>
      </c>
      <c r="AF298" t="s">
        <v>93</v>
      </c>
      <c r="AG298" t="s">
        <v>93</v>
      </c>
      <c r="AH298" t="s">
        <v>97</v>
      </c>
    </row>
    <row r="299" spans="1:34" x14ac:dyDescent="0.2">
      <c r="A299" s="6" t="s">
        <v>5915</v>
      </c>
      <c r="B299" t="s">
        <v>5915</v>
      </c>
      <c r="C299" s="6" t="s">
        <v>5914</v>
      </c>
      <c r="D299" s="6" t="s">
        <v>5809</v>
      </c>
      <c r="E299" s="6" t="s">
        <v>5809</v>
      </c>
      <c r="F299">
        <v>0</v>
      </c>
      <c r="G299" t="s">
        <v>114</v>
      </c>
      <c r="H299" t="s">
        <v>5808</v>
      </c>
      <c r="I299" t="s">
        <v>151</v>
      </c>
      <c r="J299" t="s">
        <v>93</v>
      </c>
      <c r="K299" t="s">
        <v>93</v>
      </c>
      <c r="L299" t="s">
        <v>94</v>
      </c>
      <c r="M299">
        <v>1146251</v>
      </c>
      <c r="N299" t="s">
        <v>95</v>
      </c>
      <c r="O299" t="s">
        <v>99</v>
      </c>
      <c r="P299" t="s">
        <v>93</v>
      </c>
      <c r="Q299" t="s">
        <v>93</v>
      </c>
      <c r="R299" t="s">
        <v>93</v>
      </c>
      <c r="S299" t="s">
        <v>93</v>
      </c>
      <c r="T299" t="s">
        <v>93</v>
      </c>
      <c r="U299" t="s">
        <v>93</v>
      </c>
      <c r="V299" t="s">
        <v>93</v>
      </c>
      <c r="W299" t="s">
        <v>93</v>
      </c>
      <c r="X299" t="s">
        <v>93</v>
      </c>
      <c r="Y299" t="s">
        <v>93</v>
      </c>
      <c r="Z299" t="s">
        <v>93</v>
      </c>
      <c r="AA299" t="s">
        <v>93</v>
      </c>
      <c r="AB299" t="s">
        <v>93</v>
      </c>
      <c r="AC299" t="s">
        <v>93</v>
      </c>
      <c r="AD299" t="s">
        <v>93</v>
      </c>
      <c r="AE299" t="s">
        <v>93</v>
      </c>
      <c r="AF299" t="s">
        <v>93</v>
      </c>
      <c r="AG299" t="s">
        <v>93</v>
      </c>
      <c r="AH299" t="s">
        <v>97</v>
      </c>
    </row>
    <row r="300" spans="1:34" x14ac:dyDescent="0.2">
      <c r="A300" s="6" t="s">
        <v>5913</v>
      </c>
      <c r="B300" t="s">
        <v>5913</v>
      </c>
      <c r="C300" s="6" t="s">
        <v>5912</v>
      </c>
      <c r="D300" s="6" t="s">
        <v>5809</v>
      </c>
      <c r="E300" s="6" t="s">
        <v>5809</v>
      </c>
      <c r="F300">
        <v>0</v>
      </c>
      <c r="G300" t="s">
        <v>114</v>
      </c>
      <c r="H300" t="s">
        <v>5808</v>
      </c>
      <c r="I300" t="s">
        <v>151</v>
      </c>
      <c r="J300" t="s">
        <v>93</v>
      </c>
      <c r="K300" t="s">
        <v>93</v>
      </c>
      <c r="L300" t="s">
        <v>94</v>
      </c>
      <c r="M300">
        <v>1145300</v>
      </c>
      <c r="N300" t="s">
        <v>95</v>
      </c>
      <c r="O300" t="s">
        <v>99</v>
      </c>
      <c r="P300" t="s">
        <v>93</v>
      </c>
      <c r="Q300" t="s">
        <v>93</v>
      </c>
      <c r="R300" t="s">
        <v>93</v>
      </c>
      <c r="S300" t="s">
        <v>93</v>
      </c>
      <c r="T300" t="s">
        <v>93</v>
      </c>
      <c r="U300" t="s">
        <v>93</v>
      </c>
      <c r="V300" t="s">
        <v>93</v>
      </c>
      <c r="W300" t="s">
        <v>93</v>
      </c>
      <c r="X300" t="s">
        <v>93</v>
      </c>
      <c r="Y300" t="s">
        <v>93</v>
      </c>
      <c r="Z300" t="s">
        <v>93</v>
      </c>
      <c r="AA300" t="s">
        <v>93</v>
      </c>
      <c r="AB300" t="s">
        <v>93</v>
      </c>
      <c r="AC300" t="s">
        <v>93</v>
      </c>
      <c r="AD300" t="s">
        <v>93</v>
      </c>
      <c r="AE300" t="s">
        <v>93</v>
      </c>
      <c r="AF300" t="s">
        <v>93</v>
      </c>
      <c r="AG300" t="s">
        <v>93</v>
      </c>
      <c r="AH300" t="s">
        <v>97</v>
      </c>
    </row>
    <row r="301" spans="1:34" x14ac:dyDescent="0.2">
      <c r="A301" s="6" t="s">
        <v>5911</v>
      </c>
      <c r="B301" t="s">
        <v>5911</v>
      </c>
      <c r="C301" s="6" t="s">
        <v>5910</v>
      </c>
      <c r="D301" s="6" t="s">
        <v>5809</v>
      </c>
      <c r="E301" s="6" t="s">
        <v>5809</v>
      </c>
      <c r="F301">
        <v>0</v>
      </c>
      <c r="G301" t="s">
        <v>114</v>
      </c>
      <c r="H301" t="s">
        <v>5808</v>
      </c>
      <c r="I301" t="s">
        <v>151</v>
      </c>
      <c r="J301" t="s">
        <v>93</v>
      </c>
      <c r="K301" t="s">
        <v>93</v>
      </c>
      <c r="L301" t="s">
        <v>94</v>
      </c>
      <c r="M301">
        <v>1138834</v>
      </c>
      <c r="N301" t="s">
        <v>98</v>
      </c>
      <c r="O301" t="s">
        <v>99</v>
      </c>
      <c r="P301" t="s">
        <v>93</v>
      </c>
      <c r="Q301" t="s">
        <v>93</v>
      </c>
      <c r="R301" t="s">
        <v>100</v>
      </c>
      <c r="S301" t="s">
        <v>100</v>
      </c>
      <c r="T301" t="s">
        <v>100</v>
      </c>
      <c r="U301" t="s">
        <v>100</v>
      </c>
      <c r="V301" t="s">
        <v>93</v>
      </c>
      <c r="W301" t="s">
        <v>93</v>
      </c>
      <c r="X301" t="s">
        <v>93</v>
      </c>
      <c r="Y301" t="s">
        <v>93</v>
      </c>
      <c r="Z301" t="s">
        <v>93</v>
      </c>
      <c r="AA301" t="s">
        <v>93</v>
      </c>
      <c r="AB301" t="s">
        <v>93</v>
      </c>
      <c r="AC301" t="s">
        <v>93</v>
      </c>
      <c r="AD301" t="s">
        <v>93</v>
      </c>
      <c r="AE301" t="s">
        <v>93</v>
      </c>
      <c r="AF301" t="s">
        <v>93</v>
      </c>
      <c r="AG301" t="s">
        <v>93</v>
      </c>
      <c r="AH301" t="s">
        <v>97</v>
      </c>
    </row>
    <row r="302" spans="1:34" x14ac:dyDescent="0.2">
      <c r="A302" s="6" t="s">
        <v>5909</v>
      </c>
      <c r="B302" t="s">
        <v>5909</v>
      </c>
      <c r="C302" s="6" t="s">
        <v>5908</v>
      </c>
      <c r="D302" s="6" t="s">
        <v>5809</v>
      </c>
      <c r="E302" s="6" t="s">
        <v>5809</v>
      </c>
      <c r="F302">
        <v>0</v>
      </c>
      <c r="G302" t="s">
        <v>114</v>
      </c>
      <c r="H302" t="s">
        <v>5808</v>
      </c>
      <c r="I302" t="s">
        <v>151</v>
      </c>
      <c r="J302" t="s">
        <v>93</v>
      </c>
      <c r="K302" t="s">
        <v>93</v>
      </c>
      <c r="L302" t="s">
        <v>94</v>
      </c>
      <c r="M302">
        <v>1127708</v>
      </c>
      <c r="N302" t="s">
        <v>95</v>
      </c>
      <c r="O302" t="s">
        <v>99</v>
      </c>
      <c r="P302" t="s">
        <v>93</v>
      </c>
      <c r="Q302" t="s">
        <v>93</v>
      </c>
      <c r="R302" t="s">
        <v>93</v>
      </c>
      <c r="S302" t="s">
        <v>93</v>
      </c>
      <c r="T302" t="s">
        <v>93</v>
      </c>
      <c r="U302" t="s">
        <v>93</v>
      </c>
      <c r="V302" t="s">
        <v>93</v>
      </c>
      <c r="W302" t="s">
        <v>93</v>
      </c>
      <c r="X302" t="s">
        <v>93</v>
      </c>
      <c r="Y302" t="s">
        <v>93</v>
      </c>
      <c r="Z302" t="s">
        <v>93</v>
      </c>
      <c r="AA302" t="s">
        <v>93</v>
      </c>
      <c r="AB302" t="s">
        <v>93</v>
      </c>
      <c r="AC302" t="s">
        <v>93</v>
      </c>
      <c r="AD302" t="s">
        <v>93</v>
      </c>
      <c r="AE302" t="s">
        <v>93</v>
      </c>
      <c r="AF302" t="s">
        <v>93</v>
      </c>
      <c r="AG302" t="s">
        <v>93</v>
      </c>
      <c r="AH302" t="s">
        <v>97</v>
      </c>
    </row>
    <row r="303" spans="1:34" x14ac:dyDescent="0.2">
      <c r="A303" s="6" t="s">
        <v>5907</v>
      </c>
      <c r="B303" t="s">
        <v>5907</v>
      </c>
      <c r="C303" s="6" t="s">
        <v>5906</v>
      </c>
      <c r="D303" s="6" t="s">
        <v>5809</v>
      </c>
      <c r="E303" s="6" t="s">
        <v>5809</v>
      </c>
      <c r="F303">
        <v>0</v>
      </c>
      <c r="G303" t="s">
        <v>114</v>
      </c>
      <c r="H303" t="s">
        <v>5808</v>
      </c>
      <c r="I303" t="s">
        <v>151</v>
      </c>
      <c r="J303" t="s">
        <v>93</v>
      </c>
      <c r="K303" t="s">
        <v>93</v>
      </c>
      <c r="L303" t="s">
        <v>94</v>
      </c>
      <c r="M303">
        <v>1133104</v>
      </c>
      <c r="N303" t="s">
        <v>95</v>
      </c>
      <c r="O303" t="s">
        <v>99</v>
      </c>
      <c r="P303" t="s">
        <v>93</v>
      </c>
      <c r="Q303" t="s">
        <v>93</v>
      </c>
      <c r="R303" t="s">
        <v>93</v>
      </c>
      <c r="S303" t="s">
        <v>93</v>
      </c>
      <c r="T303" t="s">
        <v>93</v>
      </c>
      <c r="U303" t="s">
        <v>93</v>
      </c>
      <c r="V303" t="s">
        <v>93</v>
      </c>
      <c r="W303" t="s">
        <v>93</v>
      </c>
      <c r="X303" t="s">
        <v>93</v>
      </c>
      <c r="Y303" t="s">
        <v>93</v>
      </c>
      <c r="Z303" t="s">
        <v>93</v>
      </c>
      <c r="AA303" t="s">
        <v>93</v>
      </c>
      <c r="AB303" t="s">
        <v>93</v>
      </c>
      <c r="AC303" t="s">
        <v>93</v>
      </c>
      <c r="AD303" t="s">
        <v>93</v>
      </c>
      <c r="AE303" t="s">
        <v>93</v>
      </c>
      <c r="AF303" t="s">
        <v>93</v>
      </c>
      <c r="AG303" t="s">
        <v>93</v>
      </c>
      <c r="AH303" t="s">
        <v>97</v>
      </c>
    </row>
    <row r="304" spans="1:34" x14ac:dyDescent="0.2">
      <c r="A304" s="6" t="s">
        <v>5905</v>
      </c>
      <c r="B304" t="s">
        <v>5905</v>
      </c>
      <c r="C304" s="6" t="s">
        <v>5904</v>
      </c>
      <c r="D304" s="6" t="s">
        <v>5809</v>
      </c>
      <c r="E304" s="6" t="s">
        <v>5809</v>
      </c>
      <c r="F304">
        <v>0</v>
      </c>
      <c r="G304" t="s">
        <v>114</v>
      </c>
      <c r="H304" t="s">
        <v>5808</v>
      </c>
      <c r="I304" t="s">
        <v>151</v>
      </c>
      <c r="J304" t="s">
        <v>93</v>
      </c>
      <c r="K304" t="s">
        <v>93</v>
      </c>
      <c r="L304" t="s">
        <v>94</v>
      </c>
      <c r="M304">
        <v>1123833</v>
      </c>
      <c r="N304" t="s">
        <v>98</v>
      </c>
      <c r="O304" t="s">
        <v>99</v>
      </c>
      <c r="P304" t="s">
        <v>93</v>
      </c>
      <c r="Q304" t="s">
        <v>93</v>
      </c>
      <c r="R304" t="s">
        <v>100</v>
      </c>
      <c r="S304" t="s">
        <v>100</v>
      </c>
      <c r="T304" t="s">
        <v>100</v>
      </c>
      <c r="U304" t="s">
        <v>100</v>
      </c>
      <c r="V304" t="s">
        <v>93</v>
      </c>
      <c r="W304" t="s">
        <v>93</v>
      </c>
      <c r="X304" t="s">
        <v>93</v>
      </c>
      <c r="Y304" t="s">
        <v>93</v>
      </c>
      <c r="Z304" t="s">
        <v>93</v>
      </c>
      <c r="AA304" t="s">
        <v>93</v>
      </c>
      <c r="AB304" t="s">
        <v>93</v>
      </c>
      <c r="AC304" t="s">
        <v>93</v>
      </c>
      <c r="AD304" t="s">
        <v>93</v>
      </c>
      <c r="AE304" t="s">
        <v>93</v>
      </c>
      <c r="AF304" t="s">
        <v>93</v>
      </c>
      <c r="AG304" t="s">
        <v>93</v>
      </c>
      <c r="AH304" t="s">
        <v>97</v>
      </c>
    </row>
    <row r="305" spans="1:34" x14ac:dyDescent="0.2">
      <c r="A305" s="6" t="s">
        <v>5903</v>
      </c>
      <c r="B305" t="s">
        <v>5903</v>
      </c>
      <c r="C305" s="6" t="s">
        <v>5902</v>
      </c>
      <c r="D305" s="6" t="s">
        <v>5809</v>
      </c>
      <c r="E305" s="6" t="s">
        <v>5809</v>
      </c>
      <c r="F305">
        <v>0</v>
      </c>
      <c r="G305" t="s">
        <v>114</v>
      </c>
      <c r="H305" t="s">
        <v>5808</v>
      </c>
      <c r="I305" t="s">
        <v>151</v>
      </c>
      <c r="J305" t="s">
        <v>93</v>
      </c>
      <c r="K305" t="s">
        <v>93</v>
      </c>
      <c r="L305" t="s">
        <v>94</v>
      </c>
      <c r="M305">
        <v>1147238</v>
      </c>
      <c r="N305" t="s">
        <v>95</v>
      </c>
      <c r="O305" t="s">
        <v>99</v>
      </c>
      <c r="P305" t="s">
        <v>93</v>
      </c>
      <c r="Q305" t="s">
        <v>93</v>
      </c>
      <c r="R305" t="s">
        <v>93</v>
      </c>
      <c r="S305" t="s">
        <v>93</v>
      </c>
      <c r="T305" t="s">
        <v>93</v>
      </c>
      <c r="U305" t="s">
        <v>93</v>
      </c>
      <c r="V305" t="s">
        <v>93</v>
      </c>
      <c r="W305" t="s">
        <v>93</v>
      </c>
      <c r="X305" t="s">
        <v>93</v>
      </c>
      <c r="Y305" t="s">
        <v>93</v>
      </c>
      <c r="Z305" t="s">
        <v>93</v>
      </c>
      <c r="AA305" t="s">
        <v>93</v>
      </c>
      <c r="AB305" t="s">
        <v>93</v>
      </c>
      <c r="AC305" t="s">
        <v>93</v>
      </c>
      <c r="AD305" t="s">
        <v>93</v>
      </c>
      <c r="AE305" t="s">
        <v>93</v>
      </c>
      <c r="AF305" t="s">
        <v>93</v>
      </c>
      <c r="AG305" t="s">
        <v>93</v>
      </c>
      <c r="AH305" t="s">
        <v>97</v>
      </c>
    </row>
    <row r="306" spans="1:34" x14ac:dyDescent="0.2">
      <c r="A306" s="6" t="s">
        <v>5901</v>
      </c>
      <c r="B306" t="s">
        <v>5901</v>
      </c>
      <c r="C306" s="6" t="s">
        <v>5900</v>
      </c>
      <c r="D306" s="6" t="s">
        <v>5809</v>
      </c>
      <c r="E306" s="6" t="s">
        <v>5809</v>
      </c>
      <c r="F306">
        <v>0</v>
      </c>
      <c r="G306" t="s">
        <v>114</v>
      </c>
      <c r="H306" t="s">
        <v>5808</v>
      </c>
      <c r="I306" t="s">
        <v>151</v>
      </c>
      <c r="J306" t="s">
        <v>93</v>
      </c>
      <c r="K306" t="s">
        <v>93</v>
      </c>
      <c r="L306" t="s">
        <v>94</v>
      </c>
      <c r="M306">
        <v>1132038</v>
      </c>
      <c r="N306" t="s">
        <v>95</v>
      </c>
      <c r="O306" t="s">
        <v>99</v>
      </c>
      <c r="P306" t="s">
        <v>93</v>
      </c>
      <c r="Q306" t="s">
        <v>93</v>
      </c>
      <c r="R306" t="s">
        <v>93</v>
      </c>
      <c r="S306" t="s">
        <v>93</v>
      </c>
      <c r="T306" t="s">
        <v>93</v>
      </c>
      <c r="U306" t="s">
        <v>93</v>
      </c>
      <c r="V306" t="s">
        <v>93</v>
      </c>
      <c r="W306" t="s">
        <v>93</v>
      </c>
      <c r="X306" t="s">
        <v>93</v>
      </c>
      <c r="Y306" t="s">
        <v>93</v>
      </c>
      <c r="Z306" t="s">
        <v>93</v>
      </c>
      <c r="AA306" t="s">
        <v>93</v>
      </c>
      <c r="AB306" t="s">
        <v>93</v>
      </c>
      <c r="AC306" t="s">
        <v>93</v>
      </c>
      <c r="AD306" t="s">
        <v>93</v>
      </c>
      <c r="AE306" t="s">
        <v>93</v>
      </c>
      <c r="AF306" t="s">
        <v>93</v>
      </c>
      <c r="AG306" t="s">
        <v>93</v>
      </c>
      <c r="AH306" t="s">
        <v>97</v>
      </c>
    </row>
    <row r="307" spans="1:34" x14ac:dyDescent="0.2">
      <c r="A307" s="6" t="s">
        <v>5899</v>
      </c>
      <c r="B307" t="s">
        <v>5899</v>
      </c>
      <c r="C307" s="6" t="s">
        <v>5898</v>
      </c>
      <c r="D307" s="6" t="s">
        <v>5809</v>
      </c>
      <c r="E307" s="6" t="s">
        <v>5809</v>
      </c>
      <c r="F307">
        <v>0</v>
      </c>
      <c r="G307" t="s">
        <v>114</v>
      </c>
      <c r="H307" t="s">
        <v>5808</v>
      </c>
      <c r="I307" t="s">
        <v>151</v>
      </c>
      <c r="J307" t="s">
        <v>93</v>
      </c>
      <c r="K307" t="s">
        <v>93</v>
      </c>
      <c r="L307" t="s">
        <v>94</v>
      </c>
      <c r="M307">
        <v>1137145</v>
      </c>
      <c r="N307" t="s">
        <v>98</v>
      </c>
      <c r="O307" t="s">
        <v>99</v>
      </c>
      <c r="P307" t="s">
        <v>93</v>
      </c>
      <c r="Q307" t="s">
        <v>93</v>
      </c>
      <c r="R307" t="s">
        <v>100</v>
      </c>
      <c r="S307" t="s">
        <v>100</v>
      </c>
      <c r="T307" t="s">
        <v>100</v>
      </c>
      <c r="U307" t="s">
        <v>100</v>
      </c>
      <c r="V307" t="s">
        <v>93</v>
      </c>
      <c r="W307" t="s">
        <v>93</v>
      </c>
      <c r="X307" t="s">
        <v>93</v>
      </c>
      <c r="Y307" t="s">
        <v>93</v>
      </c>
      <c r="Z307" t="s">
        <v>93</v>
      </c>
      <c r="AA307" t="s">
        <v>93</v>
      </c>
      <c r="AB307" t="s">
        <v>93</v>
      </c>
      <c r="AC307" t="s">
        <v>93</v>
      </c>
      <c r="AD307" t="s">
        <v>93</v>
      </c>
      <c r="AE307" t="s">
        <v>93</v>
      </c>
      <c r="AF307" t="s">
        <v>93</v>
      </c>
      <c r="AG307" t="s">
        <v>93</v>
      </c>
      <c r="AH307" t="s">
        <v>97</v>
      </c>
    </row>
    <row r="308" spans="1:34" x14ac:dyDescent="0.2">
      <c r="A308" s="6" t="s">
        <v>5897</v>
      </c>
      <c r="B308" t="s">
        <v>5897</v>
      </c>
      <c r="C308" s="6" t="s">
        <v>5896</v>
      </c>
      <c r="D308" s="6" t="s">
        <v>5809</v>
      </c>
      <c r="E308" s="6" t="s">
        <v>5809</v>
      </c>
      <c r="F308">
        <v>0</v>
      </c>
      <c r="G308" t="s">
        <v>114</v>
      </c>
      <c r="H308" t="s">
        <v>5808</v>
      </c>
      <c r="I308" t="s">
        <v>151</v>
      </c>
      <c r="J308" t="s">
        <v>93</v>
      </c>
      <c r="K308" t="s">
        <v>93</v>
      </c>
      <c r="L308" t="s">
        <v>94</v>
      </c>
      <c r="M308">
        <v>1148891</v>
      </c>
      <c r="N308" t="s">
        <v>95</v>
      </c>
      <c r="O308" t="s">
        <v>99</v>
      </c>
      <c r="P308" t="s">
        <v>93</v>
      </c>
      <c r="Q308" t="s">
        <v>93</v>
      </c>
      <c r="R308" t="s">
        <v>93</v>
      </c>
      <c r="S308" t="s">
        <v>93</v>
      </c>
      <c r="T308" t="s">
        <v>93</v>
      </c>
      <c r="U308" t="s">
        <v>93</v>
      </c>
      <c r="V308" t="s">
        <v>93</v>
      </c>
      <c r="W308" t="s">
        <v>93</v>
      </c>
      <c r="X308" t="s">
        <v>93</v>
      </c>
      <c r="Y308" t="s">
        <v>93</v>
      </c>
      <c r="Z308" t="s">
        <v>93</v>
      </c>
      <c r="AA308" t="s">
        <v>93</v>
      </c>
      <c r="AB308" t="s">
        <v>93</v>
      </c>
      <c r="AC308" t="s">
        <v>93</v>
      </c>
      <c r="AD308" t="s">
        <v>93</v>
      </c>
      <c r="AE308" t="s">
        <v>93</v>
      </c>
      <c r="AF308" t="s">
        <v>93</v>
      </c>
      <c r="AG308" t="s">
        <v>93</v>
      </c>
      <c r="AH308" t="s">
        <v>97</v>
      </c>
    </row>
    <row r="309" spans="1:34" x14ac:dyDescent="0.2">
      <c r="A309" s="6" t="s">
        <v>5895</v>
      </c>
      <c r="B309" t="s">
        <v>5895</v>
      </c>
      <c r="C309" s="6" t="s">
        <v>5894</v>
      </c>
      <c r="D309" s="6" t="s">
        <v>5809</v>
      </c>
      <c r="E309" s="6" t="s">
        <v>5809</v>
      </c>
      <c r="F309">
        <v>0</v>
      </c>
      <c r="G309" t="s">
        <v>114</v>
      </c>
      <c r="H309" t="s">
        <v>5808</v>
      </c>
      <c r="I309" t="s">
        <v>151</v>
      </c>
      <c r="J309" t="s">
        <v>93</v>
      </c>
      <c r="K309" t="s">
        <v>93</v>
      </c>
      <c r="L309" t="s">
        <v>94</v>
      </c>
      <c r="M309">
        <v>1064171</v>
      </c>
      <c r="N309" t="s">
        <v>98</v>
      </c>
      <c r="O309" t="s">
        <v>99</v>
      </c>
      <c r="P309" t="s">
        <v>93</v>
      </c>
      <c r="Q309" t="s">
        <v>93</v>
      </c>
      <c r="R309" t="s">
        <v>100</v>
      </c>
      <c r="S309" t="s">
        <v>100</v>
      </c>
      <c r="T309" t="s">
        <v>100</v>
      </c>
      <c r="U309" t="s">
        <v>100</v>
      </c>
      <c r="V309" t="s">
        <v>93</v>
      </c>
      <c r="W309" t="s">
        <v>93</v>
      </c>
      <c r="X309" t="s">
        <v>93</v>
      </c>
      <c r="Y309" t="s">
        <v>93</v>
      </c>
      <c r="Z309" t="s">
        <v>93</v>
      </c>
      <c r="AA309" t="s">
        <v>93</v>
      </c>
      <c r="AB309" t="s">
        <v>93</v>
      </c>
      <c r="AC309" t="s">
        <v>93</v>
      </c>
      <c r="AD309" t="s">
        <v>93</v>
      </c>
      <c r="AE309" t="s">
        <v>93</v>
      </c>
      <c r="AF309" t="s">
        <v>93</v>
      </c>
      <c r="AG309" t="s">
        <v>93</v>
      </c>
      <c r="AH309" t="s">
        <v>97</v>
      </c>
    </row>
    <row r="310" spans="1:34" x14ac:dyDescent="0.2">
      <c r="A310" s="6" t="s">
        <v>5893</v>
      </c>
      <c r="B310" t="s">
        <v>5893</v>
      </c>
      <c r="C310" s="6" t="s">
        <v>5892</v>
      </c>
      <c r="D310" s="6" t="s">
        <v>5809</v>
      </c>
      <c r="E310" s="6" t="s">
        <v>5809</v>
      </c>
      <c r="F310">
        <v>0</v>
      </c>
      <c r="G310" t="s">
        <v>114</v>
      </c>
      <c r="H310" t="s">
        <v>5808</v>
      </c>
      <c r="I310" t="s">
        <v>151</v>
      </c>
      <c r="J310" t="s">
        <v>93</v>
      </c>
      <c r="K310" t="s">
        <v>93</v>
      </c>
      <c r="L310" t="s">
        <v>94</v>
      </c>
      <c r="M310">
        <v>1138051</v>
      </c>
      <c r="N310" t="s">
        <v>95</v>
      </c>
      <c r="O310" t="s">
        <v>99</v>
      </c>
      <c r="P310" t="s">
        <v>93</v>
      </c>
      <c r="Q310" t="s">
        <v>93</v>
      </c>
      <c r="R310" t="s">
        <v>93</v>
      </c>
      <c r="S310" t="s">
        <v>93</v>
      </c>
      <c r="T310" t="s">
        <v>93</v>
      </c>
      <c r="U310" t="s">
        <v>93</v>
      </c>
      <c r="V310" t="s">
        <v>93</v>
      </c>
      <c r="W310" t="s">
        <v>93</v>
      </c>
      <c r="X310" t="s">
        <v>93</v>
      </c>
      <c r="Y310" t="s">
        <v>93</v>
      </c>
      <c r="Z310" t="s">
        <v>93</v>
      </c>
      <c r="AA310" t="s">
        <v>93</v>
      </c>
      <c r="AB310" t="s">
        <v>93</v>
      </c>
      <c r="AC310" t="s">
        <v>93</v>
      </c>
      <c r="AD310" t="s">
        <v>93</v>
      </c>
      <c r="AE310" t="s">
        <v>93</v>
      </c>
      <c r="AF310" t="s">
        <v>93</v>
      </c>
      <c r="AG310" t="s">
        <v>93</v>
      </c>
      <c r="AH310" t="s">
        <v>97</v>
      </c>
    </row>
    <row r="311" spans="1:34" x14ac:dyDescent="0.2">
      <c r="A311" s="6" t="s">
        <v>5891</v>
      </c>
      <c r="B311" t="s">
        <v>5891</v>
      </c>
      <c r="C311" s="6" t="s">
        <v>5890</v>
      </c>
      <c r="D311" s="6" t="s">
        <v>5809</v>
      </c>
      <c r="E311" s="6" t="s">
        <v>5809</v>
      </c>
      <c r="F311">
        <v>0</v>
      </c>
      <c r="G311" t="s">
        <v>114</v>
      </c>
      <c r="H311" t="s">
        <v>5808</v>
      </c>
      <c r="I311" t="s">
        <v>151</v>
      </c>
      <c r="J311" t="s">
        <v>93</v>
      </c>
      <c r="K311" t="s">
        <v>93</v>
      </c>
      <c r="L311" t="s">
        <v>94</v>
      </c>
      <c r="M311">
        <v>1135273</v>
      </c>
      <c r="N311" t="s">
        <v>98</v>
      </c>
      <c r="O311" t="s">
        <v>99</v>
      </c>
      <c r="P311" t="s">
        <v>93</v>
      </c>
      <c r="Q311" t="s">
        <v>93</v>
      </c>
      <c r="R311" t="s">
        <v>100</v>
      </c>
      <c r="S311" t="s">
        <v>100</v>
      </c>
      <c r="T311" t="s">
        <v>100</v>
      </c>
      <c r="U311" t="s">
        <v>100</v>
      </c>
      <c r="V311" t="s">
        <v>93</v>
      </c>
      <c r="W311" t="s">
        <v>93</v>
      </c>
      <c r="X311" t="s">
        <v>93</v>
      </c>
      <c r="Y311" t="s">
        <v>93</v>
      </c>
      <c r="Z311" t="s">
        <v>93</v>
      </c>
      <c r="AA311" t="s">
        <v>93</v>
      </c>
      <c r="AB311" t="s">
        <v>93</v>
      </c>
      <c r="AC311" t="s">
        <v>93</v>
      </c>
      <c r="AD311" t="s">
        <v>93</v>
      </c>
      <c r="AE311" t="s">
        <v>93</v>
      </c>
      <c r="AF311" t="s">
        <v>93</v>
      </c>
      <c r="AG311" t="s">
        <v>93</v>
      </c>
      <c r="AH311" t="s">
        <v>97</v>
      </c>
    </row>
    <row r="312" spans="1:34" x14ac:dyDescent="0.2">
      <c r="A312" s="6" t="s">
        <v>5889</v>
      </c>
      <c r="B312" t="s">
        <v>5889</v>
      </c>
      <c r="C312" s="6" t="s">
        <v>5888</v>
      </c>
      <c r="D312" s="6" t="s">
        <v>5809</v>
      </c>
      <c r="E312" s="6" t="s">
        <v>5809</v>
      </c>
      <c r="F312">
        <v>0</v>
      </c>
      <c r="G312" t="s">
        <v>114</v>
      </c>
      <c r="H312" t="s">
        <v>5808</v>
      </c>
      <c r="I312" t="s">
        <v>151</v>
      </c>
      <c r="J312" t="s">
        <v>93</v>
      </c>
      <c r="K312" t="s">
        <v>93</v>
      </c>
      <c r="L312" t="s">
        <v>94</v>
      </c>
      <c r="M312">
        <v>1134007</v>
      </c>
      <c r="N312" t="s">
        <v>95</v>
      </c>
      <c r="O312" t="s">
        <v>99</v>
      </c>
      <c r="P312" t="s">
        <v>93</v>
      </c>
      <c r="Q312" t="s">
        <v>93</v>
      </c>
      <c r="R312" t="s">
        <v>93</v>
      </c>
      <c r="S312" t="s">
        <v>93</v>
      </c>
      <c r="T312" t="s">
        <v>93</v>
      </c>
      <c r="U312" t="s">
        <v>93</v>
      </c>
      <c r="V312" t="s">
        <v>93</v>
      </c>
      <c r="W312" t="s">
        <v>93</v>
      </c>
      <c r="X312" t="s">
        <v>93</v>
      </c>
      <c r="Y312" t="s">
        <v>93</v>
      </c>
      <c r="Z312" t="s">
        <v>93</v>
      </c>
      <c r="AA312" t="s">
        <v>93</v>
      </c>
      <c r="AB312" t="s">
        <v>93</v>
      </c>
      <c r="AC312" t="s">
        <v>93</v>
      </c>
      <c r="AD312" t="s">
        <v>93</v>
      </c>
      <c r="AE312" t="s">
        <v>93</v>
      </c>
      <c r="AF312" t="s">
        <v>93</v>
      </c>
      <c r="AG312" t="s">
        <v>93</v>
      </c>
      <c r="AH312" t="s">
        <v>97</v>
      </c>
    </row>
    <row r="313" spans="1:34" x14ac:dyDescent="0.2">
      <c r="A313" s="6" t="s">
        <v>5887</v>
      </c>
      <c r="B313" t="s">
        <v>5887</v>
      </c>
      <c r="C313" s="6" t="s">
        <v>5886</v>
      </c>
      <c r="D313" s="6" t="s">
        <v>5809</v>
      </c>
      <c r="E313" s="6" t="s">
        <v>5809</v>
      </c>
      <c r="F313">
        <v>0</v>
      </c>
      <c r="G313" t="s">
        <v>114</v>
      </c>
      <c r="H313" t="s">
        <v>5808</v>
      </c>
      <c r="I313" t="s">
        <v>151</v>
      </c>
      <c r="J313" t="s">
        <v>93</v>
      </c>
      <c r="K313" t="s">
        <v>93</v>
      </c>
      <c r="L313" t="s">
        <v>94</v>
      </c>
      <c r="M313">
        <v>1137659</v>
      </c>
      <c r="N313" t="s">
        <v>95</v>
      </c>
      <c r="O313" t="s">
        <v>99</v>
      </c>
      <c r="P313" t="s">
        <v>93</v>
      </c>
      <c r="Q313" t="s">
        <v>93</v>
      </c>
      <c r="R313" t="s">
        <v>93</v>
      </c>
      <c r="S313" t="s">
        <v>93</v>
      </c>
      <c r="T313" t="s">
        <v>93</v>
      </c>
      <c r="U313" t="s">
        <v>93</v>
      </c>
      <c r="V313" t="s">
        <v>93</v>
      </c>
      <c r="W313" t="s">
        <v>93</v>
      </c>
      <c r="X313" t="s">
        <v>93</v>
      </c>
      <c r="Y313" t="s">
        <v>93</v>
      </c>
      <c r="Z313" t="s">
        <v>93</v>
      </c>
      <c r="AA313" t="s">
        <v>93</v>
      </c>
      <c r="AB313" t="s">
        <v>93</v>
      </c>
      <c r="AC313" t="s">
        <v>93</v>
      </c>
      <c r="AD313" t="s">
        <v>93</v>
      </c>
      <c r="AE313" t="s">
        <v>93</v>
      </c>
      <c r="AF313" t="s">
        <v>93</v>
      </c>
      <c r="AG313" t="s">
        <v>93</v>
      </c>
      <c r="AH313" t="s">
        <v>97</v>
      </c>
    </row>
    <row r="314" spans="1:34" x14ac:dyDescent="0.2">
      <c r="A314" s="6" t="s">
        <v>5885</v>
      </c>
      <c r="B314" t="s">
        <v>5885</v>
      </c>
      <c r="C314" s="6" t="s">
        <v>5884</v>
      </c>
      <c r="D314" s="6" t="s">
        <v>5809</v>
      </c>
      <c r="E314" s="6" t="s">
        <v>5809</v>
      </c>
      <c r="F314">
        <v>0</v>
      </c>
      <c r="G314" t="s">
        <v>114</v>
      </c>
      <c r="H314" t="s">
        <v>5808</v>
      </c>
      <c r="I314" t="s">
        <v>151</v>
      </c>
      <c r="J314" t="s">
        <v>93</v>
      </c>
      <c r="K314" t="s">
        <v>93</v>
      </c>
      <c r="L314" t="s">
        <v>94</v>
      </c>
      <c r="M314">
        <v>1138039</v>
      </c>
      <c r="N314" t="s">
        <v>98</v>
      </c>
      <c r="O314" t="s">
        <v>99</v>
      </c>
      <c r="P314" t="s">
        <v>93</v>
      </c>
      <c r="Q314" t="s">
        <v>93</v>
      </c>
      <c r="R314" t="s">
        <v>100</v>
      </c>
      <c r="S314" t="s">
        <v>100</v>
      </c>
      <c r="T314" t="s">
        <v>100</v>
      </c>
      <c r="U314" t="s">
        <v>100</v>
      </c>
      <c r="V314" t="s">
        <v>93</v>
      </c>
      <c r="W314" t="s">
        <v>93</v>
      </c>
      <c r="X314" t="s">
        <v>93</v>
      </c>
      <c r="Y314" t="s">
        <v>93</v>
      </c>
      <c r="Z314" t="s">
        <v>93</v>
      </c>
      <c r="AA314" t="s">
        <v>93</v>
      </c>
      <c r="AB314" t="s">
        <v>93</v>
      </c>
      <c r="AC314" t="s">
        <v>93</v>
      </c>
      <c r="AD314" t="s">
        <v>93</v>
      </c>
      <c r="AE314" t="s">
        <v>93</v>
      </c>
      <c r="AF314" t="s">
        <v>93</v>
      </c>
      <c r="AG314" t="s">
        <v>93</v>
      </c>
      <c r="AH314" t="s">
        <v>97</v>
      </c>
    </row>
    <row r="315" spans="1:34" x14ac:dyDescent="0.2">
      <c r="A315" s="6" t="s">
        <v>5883</v>
      </c>
      <c r="B315" t="s">
        <v>5883</v>
      </c>
      <c r="C315" s="6" t="s">
        <v>5882</v>
      </c>
      <c r="D315" s="6" t="s">
        <v>5809</v>
      </c>
      <c r="E315" s="6" t="s">
        <v>5809</v>
      </c>
      <c r="F315">
        <v>0</v>
      </c>
      <c r="G315" t="s">
        <v>114</v>
      </c>
      <c r="H315" t="s">
        <v>5808</v>
      </c>
      <c r="I315" t="s">
        <v>151</v>
      </c>
      <c r="J315" t="s">
        <v>93</v>
      </c>
      <c r="K315" t="s">
        <v>93</v>
      </c>
      <c r="L315" t="s">
        <v>94</v>
      </c>
      <c r="M315">
        <v>1140181</v>
      </c>
      <c r="N315" t="s">
        <v>95</v>
      </c>
      <c r="O315" t="s">
        <v>99</v>
      </c>
      <c r="P315" t="s">
        <v>93</v>
      </c>
      <c r="Q315" t="s">
        <v>93</v>
      </c>
      <c r="R315" t="s">
        <v>93</v>
      </c>
      <c r="S315" t="s">
        <v>93</v>
      </c>
      <c r="T315" t="s">
        <v>93</v>
      </c>
      <c r="U315" t="s">
        <v>93</v>
      </c>
      <c r="V315" t="s">
        <v>93</v>
      </c>
      <c r="W315" t="s">
        <v>93</v>
      </c>
      <c r="X315" t="s">
        <v>93</v>
      </c>
      <c r="Y315" t="s">
        <v>93</v>
      </c>
      <c r="Z315" t="s">
        <v>93</v>
      </c>
      <c r="AA315" t="s">
        <v>93</v>
      </c>
      <c r="AB315" t="s">
        <v>93</v>
      </c>
      <c r="AC315" t="s">
        <v>93</v>
      </c>
      <c r="AD315" t="s">
        <v>93</v>
      </c>
      <c r="AE315" t="s">
        <v>93</v>
      </c>
      <c r="AF315" t="s">
        <v>93</v>
      </c>
      <c r="AG315" t="s">
        <v>93</v>
      </c>
      <c r="AH315" t="s">
        <v>97</v>
      </c>
    </row>
    <row r="316" spans="1:34" x14ac:dyDescent="0.2">
      <c r="A316" s="6" t="s">
        <v>5881</v>
      </c>
      <c r="B316" t="s">
        <v>5881</v>
      </c>
      <c r="C316" s="6" t="s">
        <v>5880</v>
      </c>
      <c r="D316" s="6" t="s">
        <v>5809</v>
      </c>
      <c r="E316" s="6" t="s">
        <v>5809</v>
      </c>
      <c r="F316">
        <v>0</v>
      </c>
      <c r="G316" t="s">
        <v>114</v>
      </c>
      <c r="H316" t="s">
        <v>5808</v>
      </c>
      <c r="I316" t="s">
        <v>151</v>
      </c>
      <c r="J316" t="s">
        <v>93</v>
      </c>
      <c r="K316" t="s">
        <v>93</v>
      </c>
      <c r="L316" t="s">
        <v>94</v>
      </c>
      <c r="M316">
        <v>1136445</v>
      </c>
      <c r="N316" t="s">
        <v>95</v>
      </c>
      <c r="O316" t="s">
        <v>99</v>
      </c>
      <c r="P316" t="s">
        <v>93</v>
      </c>
      <c r="Q316" t="s">
        <v>93</v>
      </c>
      <c r="R316" t="s">
        <v>93</v>
      </c>
      <c r="S316" t="s">
        <v>93</v>
      </c>
      <c r="T316" t="s">
        <v>93</v>
      </c>
      <c r="U316" t="s">
        <v>93</v>
      </c>
      <c r="V316" t="s">
        <v>93</v>
      </c>
      <c r="W316" t="s">
        <v>93</v>
      </c>
      <c r="X316" t="s">
        <v>93</v>
      </c>
      <c r="Y316" t="s">
        <v>93</v>
      </c>
      <c r="Z316" t="s">
        <v>93</v>
      </c>
      <c r="AA316" t="s">
        <v>93</v>
      </c>
      <c r="AB316" t="s">
        <v>93</v>
      </c>
      <c r="AC316" t="s">
        <v>93</v>
      </c>
      <c r="AD316" t="s">
        <v>93</v>
      </c>
      <c r="AE316" t="s">
        <v>93</v>
      </c>
      <c r="AF316" t="s">
        <v>93</v>
      </c>
      <c r="AG316" t="s">
        <v>93</v>
      </c>
      <c r="AH316" t="s">
        <v>97</v>
      </c>
    </row>
    <row r="317" spans="1:34" x14ac:dyDescent="0.2">
      <c r="A317" s="6" t="s">
        <v>5879</v>
      </c>
      <c r="B317" t="s">
        <v>5879</v>
      </c>
      <c r="C317" s="6" t="s">
        <v>5878</v>
      </c>
      <c r="D317" s="6" t="s">
        <v>5809</v>
      </c>
      <c r="E317" s="6" t="s">
        <v>5809</v>
      </c>
      <c r="F317">
        <v>0</v>
      </c>
      <c r="G317" t="s">
        <v>114</v>
      </c>
      <c r="H317" t="s">
        <v>5808</v>
      </c>
      <c r="I317" t="s">
        <v>151</v>
      </c>
      <c r="J317" t="s">
        <v>93</v>
      </c>
      <c r="K317" t="s">
        <v>93</v>
      </c>
      <c r="L317" t="s">
        <v>94</v>
      </c>
      <c r="M317">
        <v>1140263</v>
      </c>
      <c r="N317" t="s">
        <v>95</v>
      </c>
      <c r="O317" t="s">
        <v>99</v>
      </c>
      <c r="P317" t="s">
        <v>93</v>
      </c>
      <c r="Q317" t="s">
        <v>93</v>
      </c>
      <c r="R317" t="s">
        <v>93</v>
      </c>
      <c r="S317" t="s">
        <v>93</v>
      </c>
      <c r="T317" t="s">
        <v>93</v>
      </c>
      <c r="U317" t="s">
        <v>93</v>
      </c>
      <c r="V317" t="s">
        <v>93</v>
      </c>
      <c r="W317" t="s">
        <v>93</v>
      </c>
      <c r="X317" t="s">
        <v>93</v>
      </c>
      <c r="Y317" t="s">
        <v>93</v>
      </c>
      <c r="Z317" t="s">
        <v>93</v>
      </c>
      <c r="AA317" t="s">
        <v>93</v>
      </c>
      <c r="AB317" t="s">
        <v>93</v>
      </c>
      <c r="AC317" t="s">
        <v>93</v>
      </c>
      <c r="AD317" t="s">
        <v>93</v>
      </c>
      <c r="AE317" t="s">
        <v>93</v>
      </c>
      <c r="AF317" t="s">
        <v>93</v>
      </c>
      <c r="AG317" t="s">
        <v>93</v>
      </c>
      <c r="AH317" t="s">
        <v>97</v>
      </c>
    </row>
    <row r="318" spans="1:34" x14ac:dyDescent="0.2">
      <c r="A318" s="6" t="s">
        <v>5877</v>
      </c>
      <c r="B318" t="s">
        <v>5877</v>
      </c>
      <c r="C318" s="6" t="s">
        <v>5876</v>
      </c>
      <c r="D318" s="6" t="s">
        <v>5809</v>
      </c>
      <c r="E318" s="6" t="s">
        <v>5809</v>
      </c>
      <c r="F318">
        <v>0</v>
      </c>
      <c r="G318" t="s">
        <v>114</v>
      </c>
      <c r="H318" t="s">
        <v>5808</v>
      </c>
      <c r="I318" t="s">
        <v>151</v>
      </c>
      <c r="J318" t="s">
        <v>93</v>
      </c>
      <c r="K318" t="s">
        <v>93</v>
      </c>
      <c r="L318" t="s">
        <v>94</v>
      </c>
      <c r="M318">
        <v>1131738</v>
      </c>
      <c r="N318" t="s">
        <v>95</v>
      </c>
      <c r="O318" t="s">
        <v>99</v>
      </c>
      <c r="P318" t="s">
        <v>93</v>
      </c>
      <c r="Q318" t="s">
        <v>93</v>
      </c>
      <c r="R318" t="s">
        <v>93</v>
      </c>
      <c r="S318" t="s">
        <v>93</v>
      </c>
      <c r="T318" t="s">
        <v>93</v>
      </c>
      <c r="U318" t="s">
        <v>93</v>
      </c>
      <c r="V318" t="s">
        <v>93</v>
      </c>
      <c r="W318" t="s">
        <v>93</v>
      </c>
      <c r="X318" t="s">
        <v>93</v>
      </c>
      <c r="Y318" t="s">
        <v>93</v>
      </c>
      <c r="Z318" t="s">
        <v>93</v>
      </c>
      <c r="AA318" t="s">
        <v>93</v>
      </c>
      <c r="AB318" t="s">
        <v>93</v>
      </c>
      <c r="AC318" t="s">
        <v>93</v>
      </c>
      <c r="AD318" t="s">
        <v>93</v>
      </c>
      <c r="AE318" t="s">
        <v>93</v>
      </c>
      <c r="AF318" t="s">
        <v>93</v>
      </c>
      <c r="AG318" t="s">
        <v>93</v>
      </c>
      <c r="AH318" t="s">
        <v>97</v>
      </c>
    </row>
    <row r="319" spans="1:34" x14ac:dyDescent="0.2">
      <c r="A319" s="6" t="s">
        <v>5875</v>
      </c>
      <c r="B319" t="s">
        <v>5875</v>
      </c>
      <c r="C319" s="6" t="s">
        <v>5874</v>
      </c>
      <c r="D319" s="6" t="s">
        <v>5809</v>
      </c>
      <c r="E319" s="6" t="s">
        <v>5809</v>
      </c>
      <c r="F319">
        <v>0</v>
      </c>
      <c r="G319" t="s">
        <v>114</v>
      </c>
      <c r="H319" t="s">
        <v>5808</v>
      </c>
      <c r="I319" t="s">
        <v>151</v>
      </c>
      <c r="J319" t="s">
        <v>93</v>
      </c>
      <c r="K319" t="s">
        <v>93</v>
      </c>
      <c r="L319" t="s">
        <v>94</v>
      </c>
      <c r="M319">
        <v>1132582</v>
      </c>
      <c r="N319" t="s">
        <v>98</v>
      </c>
      <c r="O319" t="s">
        <v>99</v>
      </c>
      <c r="P319" t="s">
        <v>93</v>
      </c>
      <c r="Q319" t="s">
        <v>93</v>
      </c>
      <c r="R319" t="s">
        <v>100</v>
      </c>
      <c r="S319" t="s">
        <v>100</v>
      </c>
      <c r="T319" t="s">
        <v>100</v>
      </c>
      <c r="U319" t="s">
        <v>100</v>
      </c>
      <c r="V319" t="s">
        <v>93</v>
      </c>
      <c r="W319" t="s">
        <v>93</v>
      </c>
      <c r="X319" t="s">
        <v>93</v>
      </c>
      <c r="Y319" t="s">
        <v>93</v>
      </c>
      <c r="Z319" t="s">
        <v>93</v>
      </c>
      <c r="AA319" t="s">
        <v>93</v>
      </c>
      <c r="AB319" t="s">
        <v>93</v>
      </c>
      <c r="AC319" t="s">
        <v>93</v>
      </c>
      <c r="AD319" t="s">
        <v>93</v>
      </c>
      <c r="AE319" t="s">
        <v>93</v>
      </c>
      <c r="AF319" t="s">
        <v>93</v>
      </c>
      <c r="AG319" t="s">
        <v>93</v>
      </c>
      <c r="AH319" t="s">
        <v>97</v>
      </c>
    </row>
    <row r="320" spans="1:34" x14ac:dyDescent="0.2">
      <c r="A320" s="6" t="s">
        <v>5873</v>
      </c>
      <c r="B320" t="s">
        <v>5873</v>
      </c>
      <c r="C320" s="6" t="s">
        <v>5872</v>
      </c>
      <c r="D320" s="6" t="s">
        <v>5809</v>
      </c>
      <c r="E320" s="6" t="s">
        <v>5809</v>
      </c>
      <c r="F320">
        <v>0</v>
      </c>
      <c r="G320" t="s">
        <v>114</v>
      </c>
      <c r="H320" t="s">
        <v>5808</v>
      </c>
      <c r="I320" t="s">
        <v>151</v>
      </c>
      <c r="J320" t="s">
        <v>93</v>
      </c>
      <c r="K320" t="s">
        <v>93</v>
      </c>
      <c r="L320" t="s">
        <v>94</v>
      </c>
      <c r="M320">
        <v>1143671</v>
      </c>
      <c r="N320" t="s">
        <v>98</v>
      </c>
      <c r="O320" t="s">
        <v>99</v>
      </c>
      <c r="P320" t="s">
        <v>93</v>
      </c>
      <c r="Q320" t="s">
        <v>93</v>
      </c>
      <c r="R320" t="s">
        <v>100</v>
      </c>
      <c r="S320" t="s">
        <v>100</v>
      </c>
      <c r="T320" t="s">
        <v>100</v>
      </c>
      <c r="U320" t="s">
        <v>100</v>
      </c>
      <c r="V320" t="s">
        <v>93</v>
      </c>
      <c r="W320" t="s">
        <v>93</v>
      </c>
      <c r="X320" t="s">
        <v>93</v>
      </c>
      <c r="Y320" t="s">
        <v>93</v>
      </c>
      <c r="Z320" t="s">
        <v>93</v>
      </c>
      <c r="AA320" t="s">
        <v>93</v>
      </c>
      <c r="AB320" t="s">
        <v>93</v>
      </c>
      <c r="AC320" t="s">
        <v>93</v>
      </c>
      <c r="AD320" t="s">
        <v>93</v>
      </c>
      <c r="AE320" t="s">
        <v>93</v>
      </c>
      <c r="AF320" t="s">
        <v>93</v>
      </c>
      <c r="AG320" t="s">
        <v>93</v>
      </c>
      <c r="AH320" t="s">
        <v>97</v>
      </c>
    </row>
    <row r="321" spans="1:34" x14ac:dyDescent="0.2">
      <c r="A321" s="6" t="s">
        <v>5871</v>
      </c>
      <c r="B321" t="s">
        <v>5871</v>
      </c>
      <c r="C321" s="6" t="s">
        <v>5870</v>
      </c>
      <c r="D321" s="6" t="s">
        <v>5809</v>
      </c>
      <c r="E321" s="6" t="s">
        <v>5809</v>
      </c>
      <c r="F321">
        <v>0</v>
      </c>
      <c r="G321" t="s">
        <v>114</v>
      </c>
      <c r="H321" t="s">
        <v>5808</v>
      </c>
      <c r="I321" t="s">
        <v>151</v>
      </c>
      <c r="J321" t="s">
        <v>93</v>
      </c>
      <c r="K321" t="s">
        <v>93</v>
      </c>
      <c r="L321" t="s">
        <v>94</v>
      </c>
      <c r="M321">
        <v>1107088</v>
      </c>
      <c r="N321" t="s">
        <v>98</v>
      </c>
      <c r="O321" t="s">
        <v>99</v>
      </c>
      <c r="P321" t="s">
        <v>93</v>
      </c>
      <c r="Q321" t="s">
        <v>93</v>
      </c>
      <c r="R321" t="s">
        <v>100</v>
      </c>
      <c r="S321" t="s">
        <v>100</v>
      </c>
      <c r="T321" t="s">
        <v>100</v>
      </c>
      <c r="U321" t="s">
        <v>100</v>
      </c>
      <c r="V321" t="s">
        <v>93</v>
      </c>
      <c r="W321" t="s">
        <v>93</v>
      </c>
      <c r="X321" t="s">
        <v>93</v>
      </c>
      <c r="Y321" t="s">
        <v>93</v>
      </c>
      <c r="Z321" t="s">
        <v>93</v>
      </c>
      <c r="AA321" t="s">
        <v>93</v>
      </c>
      <c r="AB321" t="s">
        <v>93</v>
      </c>
      <c r="AC321" t="s">
        <v>93</v>
      </c>
      <c r="AD321" t="s">
        <v>93</v>
      </c>
      <c r="AE321" t="s">
        <v>93</v>
      </c>
      <c r="AF321" t="s">
        <v>93</v>
      </c>
      <c r="AG321" t="s">
        <v>93</v>
      </c>
      <c r="AH321" t="s">
        <v>97</v>
      </c>
    </row>
    <row r="322" spans="1:34" x14ac:dyDescent="0.2">
      <c r="A322" s="6" t="s">
        <v>5869</v>
      </c>
      <c r="B322" t="s">
        <v>5869</v>
      </c>
      <c r="C322" s="6" t="s">
        <v>5868</v>
      </c>
      <c r="D322" s="6" t="s">
        <v>5809</v>
      </c>
      <c r="E322" s="6" t="s">
        <v>5809</v>
      </c>
      <c r="F322">
        <v>0</v>
      </c>
      <c r="G322" t="s">
        <v>114</v>
      </c>
      <c r="H322" t="s">
        <v>5808</v>
      </c>
      <c r="I322" t="s">
        <v>151</v>
      </c>
      <c r="J322" t="s">
        <v>93</v>
      </c>
      <c r="K322" t="s">
        <v>93</v>
      </c>
      <c r="L322" t="s">
        <v>94</v>
      </c>
      <c r="M322">
        <v>1132971</v>
      </c>
      <c r="N322" t="s">
        <v>95</v>
      </c>
      <c r="O322" t="s">
        <v>99</v>
      </c>
      <c r="P322" t="s">
        <v>93</v>
      </c>
      <c r="Q322" t="s">
        <v>93</v>
      </c>
      <c r="R322" t="s">
        <v>93</v>
      </c>
      <c r="S322" t="s">
        <v>93</v>
      </c>
      <c r="T322" t="s">
        <v>93</v>
      </c>
      <c r="U322" t="s">
        <v>93</v>
      </c>
      <c r="V322" t="s">
        <v>93</v>
      </c>
      <c r="W322" t="s">
        <v>93</v>
      </c>
      <c r="X322" t="s">
        <v>93</v>
      </c>
      <c r="Y322" t="s">
        <v>93</v>
      </c>
      <c r="Z322" t="s">
        <v>93</v>
      </c>
      <c r="AA322" t="s">
        <v>93</v>
      </c>
      <c r="AB322" t="s">
        <v>93</v>
      </c>
      <c r="AC322" t="s">
        <v>93</v>
      </c>
      <c r="AD322" t="s">
        <v>93</v>
      </c>
      <c r="AE322" t="s">
        <v>93</v>
      </c>
      <c r="AF322" t="s">
        <v>93</v>
      </c>
      <c r="AG322" t="s">
        <v>93</v>
      </c>
      <c r="AH322" t="s">
        <v>97</v>
      </c>
    </row>
    <row r="323" spans="1:34" x14ac:dyDescent="0.2">
      <c r="A323" s="6" t="s">
        <v>5867</v>
      </c>
      <c r="B323" t="s">
        <v>5867</v>
      </c>
      <c r="C323" s="6" t="s">
        <v>5866</v>
      </c>
      <c r="D323" s="6" t="s">
        <v>5809</v>
      </c>
      <c r="E323" s="6" t="s">
        <v>5809</v>
      </c>
      <c r="F323">
        <v>0</v>
      </c>
      <c r="G323" t="s">
        <v>114</v>
      </c>
      <c r="H323" t="s">
        <v>5808</v>
      </c>
      <c r="I323" t="s">
        <v>151</v>
      </c>
      <c r="J323" t="s">
        <v>93</v>
      </c>
      <c r="K323" t="s">
        <v>93</v>
      </c>
      <c r="L323" t="s">
        <v>94</v>
      </c>
      <c r="M323">
        <v>1123944</v>
      </c>
      <c r="N323" t="s">
        <v>98</v>
      </c>
      <c r="O323" t="s">
        <v>99</v>
      </c>
      <c r="P323" t="s">
        <v>93</v>
      </c>
      <c r="Q323" t="s">
        <v>93</v>
      </c>
      <c r="R323" t="s">
        <v>100</v>
      </c>
      <c r="S323" t="s">
        <v>100</v>
      </c>
      <c r="T323" t="s">
        <v>100</v>
      </c>
      <c r="U323" t="s">
        <v>100</v>
      </c>
      <c r="V323" t="s">
        <v>93</v>
      </c>
      <c r="W323" t="s">
        <v>93</v>
      </c>
      <c r="X323" t="s">
        <v>93</v>
      </c>
      <c r="Y323" t="s">
        <v>93</v>
      </c>
      <c r="Z323" t="s">
        <v>93</v>
      </c>
      <c r="AA323" t="s">
        <v>93</v>
      </c>
      <c r="AB323" t="s">
        <v>93</v>
      </c>
      <c r="AC323" t="s">
        <v>93</v>
      </c>
      <c r="AD323" t="s">
        <v>93</v>
      </c>
      <c r="AE323" t="s">
        <v>93</v>
      </c>
      <c r="AF323" t="s">
        <v>93</v>
      </c>
      <c r="AG323" t="s">
        <v>93</v>
      </c>
      <c r="AH323" t="s">
        <v>97</v>
      </c>
    </row>
    <row r="324" spans="1:34" x14ac:dyDescent="0.2">
      <c r="A324" s="6" t="s">
        <v>5865</v>
      </c>
      <c r="B324" t="s">
        <v>5865</v>
      </c>
      <c r="C324" s="6" t="s">
        <v>5864</v>
      </c>
      <c r="D324" s="6" t="s">
        <v>5809</v>
      </c>
      <c r="E324" s="6" t="s">
        <v>5809</v>
      </c>
      <c r="F324">
        <v>0</v>
      </c>
      <c r="G324" t="s">
        <v>114</v>
      </c>
      <c r="H324" t="s">
        <v>5808</v>
      </c>
      <c r="I324" t="s">
        <v>151</v>
      </c>
      <c r="J324" t="s">
        <v>93</v>
      </c>
      <c r="K324" t="s">
        <v>93</v>
      </c>
      <c r="L324" t="s">
        <v>94</v>
      </c>
      <c r="M324">
        <v>1125051</v>
      </c>
      <c r="N324" t="s">
        <v>95</v>
      </c>
      <c r="O324" t="s">
        <v>99</v>
      </c>
      <c r="P324" t="s">
        <v>93</v>
      </c>
      <c r="Q324" t="s">
        <v>93</v>
      </c>
      <c r="R324" t="s">
        <v>93</v>
      </c>
      <c r="S324" t="s">
        <v>93</v>
      </c>
      <c r="T324" t="s">
        <v>93</v>
      </c>
      <c r="U324" t="s">
        <v>93</v>
      </c>
      <c r="V324" t="s">
        <v>93</v>
      </c>
      <c r="W324" t="s">
        <v>93</v>
      </c>
      <c r="X324" t="s">
        <v>93</v>
      </c>
      <c r="Y324" t="s">
        <v>93</v>
      </c>
      <c r="Z324" t="s">
        <v>93</v>
      </c>
      <c r="AA324" t="s">
        <v>93</v>
      </c>
      <c r="AB324" t="s">
        <v>93</v>
      </c>
      <c r="AC324" t="s">
        <v>93</v>
      </c>
      <c r="AD324" t="s">
        <v>93</v>
      </c>
      <c r="AE324" t="s">
        <v>93</v>
      </c>
      <c r="AF324" t="s">
        <v>93</v>
      </c>
      <c r="AG324" t="s">
        <v>93</v>
      </c>
      <c r="AH324" t="s">
        <v>97</v>
      </c>
    </row>
    <row r="325" spans="1:34" x14ac:dyDescent="0.2">
      <c r="A325" s="6" t="s">
        <v>5863</v>
      </c>
      <c r="B325" t="s">
        <v>5863</v>
      </c>
      <c r="C325" s="6" t="s">
        <v>5862</v>
      </c>
      <c r="D325" s="6" t="s">
        <v>5809</v>
      </c>
      <c r="E325" s="6" t="s">
        <v>5809</v>
      </c>
      <c r="F325">
        <v>0</v>
      </c>
      <c r="G325" t="s">
        <v>114</v>
      </c>
      <c r="H325" t="s">
        <v>5808</v>
      </c>
      <c r="I325" t="s">
        <v>151</v>
      </c>
      <c r="J325" t="s">
        <v>93</v>
      </c>
      <c r="K325" t="s">
        <v>93</v>
      </c>
      <c r="L325" t="s">
        <v>94</v>
      </c>
      <c r="M325">
        <v>1113169</v>
      </c>
      <c r="N325" t="s">
        <v>95</v>
      </c>
      <c r="O325" t="s">
        <v>99</v>
      </c>
      <c r="P325" t="s">
        <v>93</v>
      </c>
      <c r="Q325" t="s">
        <v>93</v>
      </c>
      <c r="R325" t="s">
        <v>93</v>
      </c>
      <c r="S325" t="s">
        <v>93</v>
      </c>
      <c r="T325" t="s">
        <v>93</v>
      </c>
      <c r="U325" t="s">
        <v>93</v>
      </c>
      <c r="V325" t="s">
        <v>93</v>
      </c>
      <c r="W325" t="s">
        <v>93</v>
      </c>
      <c r="X325" t="s">
        <v>93</v>
      </c>
      <c r="Y325" t="s">
        <v>93</v>
      </c>
      <c r="Z325" t="s">
        <v>93</v>
      </c>
      <c r="AA325" t="s">
        <v>93</v>
      </c>
      <c r="AB325" t="s">
        <v>93</v>
      </c>
      <c r="AC325" t="s">
        <v>93</v>
      </c>
      <c r="AD325" t="s">
        <v>93</v>
      </c>
      <c r="AE325" t="s">
        <v>93</v>
      </c>
      <c r="AF325" t="s">
        <v>93</v>
      </c>
      <c r="AG325" t="s">
        <v>93</v>
      </c>
      <c r="AH325" t="s">
        <v>97</v>
      </c>
    </row>
    <row r="326" spans="1:34" x14ac:dyDescent="0.2">
      <c r="A326" s="6" t="s">
        <v>5861</v>
      </c>
      <c r="B326" t="s">
        <v>5861</v>
      </c>
      <c r="C326" s="6" t="s">
        <v>5860</v>
      </c>
      <c r="D326" s="6" t="s">
        <v>5809</v>
      </c>
      <c r="E326" s="6" t="s">
        <v>5809</v>
      </c>
      <c r="F326">
        <v>0</v>
      </c>
      <c r="G326" t="s">
        <v>114</v>
      </c>
      <c r="H326" t="s">
        <v>5808</v>
      </c>
      <c r="I326" t="s">
        <v>151</v>
      </c>
      <c r="J326" t="s">
        <v>93</v>
      </c>
      <c r="K326" t="s">
        <v>93</v>
      </c>
      <c r="L326" t="s">
        <v>94</v>
      </c>
      <c r="M326">
        <v>1105662</v>
      </c>
      <c r="N326" t="s">
        <v>98</v>
      </c>
      <c r="O326" t="s">
        <v>99</v>
      </c>
      <c r="P326" t="s">
        <v>93</v>
      </c>
      <c r="Q326" t="s">
        <v>93</v>
      </c>
      <c r="R326" t="s">
        <v>100</v>
      </c>
      <c r="S326" t="s">
        <v>100</v>
      </c>
      <c r="T326" t="s">
        <v>100</v>
      </c>
      <c r="U326" t="s">
        <v>100</v>
      </c>
      <c r="V326" t="s">
        <v>93</v>
      </c>
      <c r="W326" t="s">
        <v>93</v>
      </c>
      <c r="X326" t="s">
        <v>93</v>
      </c>
      <c r="Y326" t="s">
        <v>93</v>
      </c>
      <c r="Z326" t="s">
        <v>93</v>
      </c>
      <c r="AA326" t="s">
        <v>93</v>
      </c>
      <c r="AB326" t="s">
        <v>93</v>
      </c>
      <c r="AC326" t="s">
        <v>93</v>
      </c>
      <c r="AD326" t="s">
        <v>93</v>
      </c>
      <c r="AE326" t="s">
        <v>93</v>
      </c>
      <c r="AF326" t="s">
        <v>93</v>
      </c>
      <c r="AG326" t="s">
        <v>93</v>
      </c>
      <c r="AH326" t="s">
        <v>97</v>
      </c>
    </row>
    <row r="327" spans="1:34" x14ac:dyDescent="0.2">
      <c r="A327" s="6" t="s">
        <v>5859</v>
      </c>
      <c r="B327" t="s">
        <v>5859</v>
      </c>
      <c r="C327" s="6" t="s">
        <v>5858</v>
      </c>
      <c r="D327" s="6" t="s">
        <v>5809</v>
      </c>
      <c r="E327" s="6" t="s">
        <v>5809</v>
      </c>
      <c r="F327">
        <v>0</v>
      </c>
      <c r="G327" t="s">
        <v>114</v>
      </c>
      <c r="H327" t="s">
        <v>5808</v>
      </c>
      <c r="I327" t="s">
        <v>151</v>
      </c>
      <c r="J327" t="s">
        <v>93</v>
      </c>
      <c r="K327" t="s">
        <v>93</v>
      </c>
      <c r="L327" t="s">
        <v>94</v>
      </c>
      <c r="M327">
        <v>1130840</v>
      </c>
      <c r="N327" t="s">
        <v>98</v>
      </c>
      <c r="O327" t="s">
        <v>99</v>
      </c>
      <c r="P327" t="s">
        <v>93</v>
      </c>
      <c r="Q327" t="s">
        <v>93</v>
      </c>
      <c r="R327" t="s">
        <v>100</v>
      </c>
      <c r="S327" t="s">
        <v>100</v>
      </c>
      <c r="T327" t="s">
        <v>100</v>
      </c>
      <c r="U327" t="s">
        <v>100</v>
      </c>
      <c r="V327" t="s">
        <v>93</v>
      </c>
      <c r="W327" t="s">
        <v>93</v>
      </c>
      <c r="X327" t="s">
        <v>93</v>
      </c>
      <c r="Y327" t="s">
        <v>93</v>
      </c>
      <c r="Z327" t="s">
        <v>93</v>
      </c>
      <c r="AA327" t="s">
        <v>93</v>
      </c>
      <c r="AB327" t="s">
        <v>93</v>
      </c>
      <c r="AC327" t="s">
        <v>93</v>
      </c>
      <c r="AD327" t="s">
        <v>93</v>
      </c>
      <c r="AE327" t="s">
        <v>93</v>
      </c>
      <c r="AF327" t="s">
        <v>93</v>
      </c>
      <c r="AG327" t="s">
        <v>93</v>
      </c>
      <c r="AH327" t="s">
        <v>97</v>
      </c>
    </row>
    <row r="328" spans="1:34" x14ac:dyDescent="0.2">
      <c r="A328" s="6" t="s">
        <v>5857</v>
      </c>
      <c r="B328" t="s">
        <v>5857</v>
      </c>
      <c r="C328" s="6" t="s">
        <v>5856</v>
      </c>
      <c r="D328" s="6" t="s">
        <v>5809</v>
      </c>
      <c r="E328" s="6" t="s">
        <v>5809</v>
      </c>
      <c r="F328">
        <v>0</v>
      </c>
      <c r="G328" t="s">
        <v>114</v>
      </c>
      <c r="H328" t="s">
        <v>5808</v>
      </c>
      <c r="I328" t="s">
        <v>151</v>
      </c>
      <c r="J328" t="s">
        <v>93</v>
      </c>
      <c r="K328" t="s">
        <v>93</v>
      </c>
      <c r="L328" t="s">
        <v>94</v>
      </c>
      <c r="M328">
        <v>1139647</v>
      </c>
      <c r="N328" t="s">
        <v>98</v>
      </c>
      <c r="O328" t="s">
        <v>99</v>
      </c>
      <c r="P328" t="s">
        <v>93</v>
      </c>
      <c r="Q328" t="s">
        <v>93</v>
      </c>
      <c r="R328" t="s">
        <v>100</v>
      </c>
      <c r="S328" t="s">
        <v>100</v>
      </c>
      <c r="T328" t="s">
        <v>100</v>
      </c>
      <c r="U328" t="s">
        <v>100</v>
      </c>
      <c r="V328" t="s">
        <v>93</v>
      </c>
      <c r="W328" t="s">
        <v>93</v>
      </c>
      <c r="X328" t="s">
        <v>93</v>
      </c>
      <c r="Y328" t="s">
        <v>93</v>
      </c>
      <c r="Z328" t="s">
        <v>93</v>
      </c>
      <c r="AA328" t="s">
        <v>93</v>
      </c>
      <c r="AB328" t="s">
        <v>93</v>
      </c>
      <c r="AC328" t="s">
        <v>93</v>
      </c>
      <c r="AD328" t="s">
        <v>93</v>
      </c>
      <c r="AE328" t="s">
        <v>93</v>
      </c>
      <c r="AF328" t="s">
        <v>93</v>
      </c>
      <c r="AG328" t="s">
        <v>93</v>
      </c>
      <c r="AH328" t="s">
        <v>97</v>
      </c>
    </row>
    <row r="329" spans="1:34" x14ac:dyDescent="0.2">
      <c r="A329" s="6" t="s">
        <v>5855</v>
      </c>
      <c r="B329" t="s">
        <v>5855</v>
      </c>
      <c r="C329" s="6" t="s">
        <v>5854</v>
      </c>
      <c r="D329" s="6" t="s">
        <v>5809</v>
      </c>
      <c r="E329" s="6" t="s">
        <v>5809</v>
      </c>
      <c r="F329">
        <v>0</v>
      </c>
      <c r="G329" t="s">
        <v>114</v>
      </c>
      <c r="H329" t="s">
        <v>5808</v>
      </c>
      <c r="I329" t="s">
        <v>151</v>
      </c>
      <c r="J329" t="s">
        <v>93</v>
      </c>
      <c r="K329" t="s">
        <v>93</v>
      </c>
      <c r="L329" t="s">
        <v>94</v>
      </c>
      <c r="M329">
        <v>1117674</v>
      </c>
      <c r="N329" t="s">
        <v>98</v>
      </c>
      <c r="O329" t="s">
        <v>99</v>
      </c>
      <c r="P329" t="s">
        <v>93</v>
      </c>
      <c r="Q329" t="s">
        <v>93</v>
      </c>
      <c r="R329" t="s">
        <v>100</v>
      </c>
      <c r="S329" t="s">
        <v>100</v>
      </c>
      <c r="T329" t="s">
        <v>100</v>
      </c>
      <c r="U329" t="s">
        <v>100</v>
      </c>
      <c r="V329" t="s">
        <v>93</v>
      </c>
      <c r="W329" t="s">
        <v>93</v>
      </c>
      <c r="X329" t="s">
        <v>93</v>
      </c>
      <c r="Y329" t="s">
        <v>93</v>
      </c>
      <c r="Z329" t="s">
        <v>93</v>
      </c>
      <c r="AA329" t="s">
        <v>93</v>
      </c>
      <c r="AB329" t="s">
        <v>93</v>
      </c>
      <c r="AC329" t="s">
        <v>93</v>
      </c>
      <c r="AD329" t="s">
        <v>93</v>
      </c>
      <c r="AE329" t="s">
        <v>93</v>
      </c>
      <c r="AF329" t="s">
        <v>93</v>
      </c>
      <c r="AG329" t="s">
        <v>93</v>
      </c>
      <c r="AH329" t="s">
        <v>97</v>
      </c>
    </row>
    <row r="330" spans="1:34" x14ac:dyDescent="0.2">
      <c r="A330" s="6" t="s">
        <v>5853</v>
      </c>
      <c r="B330" t="s">
        <v>5853</v>
      </c>
      <c r="C330" s="6" t="s">
        <v>5852</v>
      </c>
      <c r="D330" s="6" t="s">
        <v>5809</v>
      </c>
      <c r="E330" s="6" t="s">
        <v>5809</v>
      </c>
      <c r="F330">
        <v>0</v>
      </c>
      <c r="G330" t="s">
        <v>114</v>
      </c>
      <c r="H330" t="s">
        <v>5808</v>
      </c>
      <c r="I330" t="s">
        <v>151</v>
      </c>
      <c r="J330" t="s">
        <v>93</v>
      </c>
      <c r="K330" t="s">
        <v>93</v>
      </c>
      <c r="L330" t="s">
        <v>94</v>
      </c>
      <c r="M330">
        <v>1126672</v>
      </c>
      <c r="N330" t="s">
        <v>95</v>
      </c>
      <c r="O330" t="s">
        <v>99</v>
      </c>
      <c r="P330" t="s">
        <v>93</v>
      </c>
      <c r="Q330" t="s">
        <v>93</v>
      </c>
      <c r="R330" t="s">
        <v>93</v>
      </c>
      <c r="S330" t="s">
        <v>93</v>
      </c>
      <c r="T330" t="s">
        <v>93</v>
      </c>
      <c r="U330" t="s">
        <v>93</v>
      </c>
      <c r="V330" t="s">
        <v>93</v>
      </c>
      <c r="W330" t="s">
        <v>93</v>
      </c>
      <c r="X330" t="s">
        <v>93</v>
      </c>
      <c r="Y330" t="s">
        <v>93</v>
      </c>
      <c r="Z330" t="s">
        <v>93</v>
      </c>
      <c r="AA330" t="s">
        <v>93</v>
      </c>
      <c r="AB330" t="s">
        <v>93</v>
      </c>
      <c r="AC330" t="s">
        <v>93</v>
      </c>
      <c r="AD330" t="s">
        <v>93</v>
      </c>
      <c r="AE330" t="s">
        <v>93</v>
      </c>
      <c r="AF330" t="s">
        <v>93</v>
      </c>
      <c r="AG330" t="s">
        <v>93</v>
      </c>
      <c r="AH330" t="s">
        <v>97</v>
      </c>
    </row>
    <row r="331" spans="1:34" x14ac:dyDescent="0.2">
      <c r="A331" s="6" t="s">
        <v>5851</v>
      </c>
      <c r="B331" t="s">
        <v>5851</v>
      </c>
      <c r="C331" s="6" t="s">
        <v>5850</v>
      </c>
      <c r="D331" s="6" t="s">
        <v>5809</v>
      </c>
      <c r="E331" s="6" t="s">
        <v>5809</v>
      </c>
      <c r="F331">
        <v>0</v>
      </c>
      <c r="G331" t="s">
        <v>114</v>
      </c>
      <c r="H331" t="s">
        <v>5808</v>
      </c>
      <c r="I331" t="s">
        <v>151</v>
      </c>
      <c r="J331" t="s">
        <v>93</v>
      </c>
      <c r="K331" t="s">
        <v>93</v>
      </c>
      <c r="L331" t="s">
        <v>94</v>
      </c>
      <c r="M331">
        <v>1130343</v>
      </c>
      <c r="N331" t="s">
        <v>98</v>
      </c>
      <c r="O331" t="s">
        <v>99</v>
      </c>
      <c r="P331" t="s">
        <v>93</v>
      </c>
      <c r="Q331" t="s">
        <v>93</v>
      </c>
      <c r="R331" t="s">
        <v>100</v>
      </c>
      <c r="S331" t="s">
        <v>100</v>
      </c>
      <c r="T331" t="s">
        <v>100</v>
      </c>
      <c r="U331" t="s">
        <v>100</v>
      </c>
      <c r="V331" t="s">
        <v>93</v>
      </c>
      <c r="W331" t="s">
        <v>93</v>
      </c>
      <c r="X331" t="s">
        <v>93</v>
      </c>
      <c r="Y331" t="s">
        <v>93</v>
      </c>
      <c r="Z331" t="s">
        <v>93</v>
      </c>
      <c r="AA331" t="s">
        <v>93</v>
      </c>
      <c r="AB331" t="s">
        <v>93</v>
      </c>
      <c r="AC331" t="s">
        <v>93</v>
      </c>
      <c r="AD331" t="s">
        <v>93</v>
      </c>
      <c r="AE331" t="s">
        <v>93</v>
      </c>
      <c r="AF331" t="s">
        <v>93</v>
      </c>
      <c r="AG331" t="s">
        <v>93</v>
      </c>
      <c r="AH331" t="s">
        <v>97</v>
      </c>
    </row>
    <row r="332" spans="1:34" x14ac:dyDescent="0.2">
      <c r="A332" s="6" t="s">
        <v>5849</v>
      </c>
      <c r="B332" t="s">
        <v>5849</v>
      </c>
      <c r="C332" s="6" t="s">
        <v>5848</v>
      </c>
      <c r="D332" s="6" t="s">
        <v>5809</v>
      </c>
      <c r="E332" s="6" t="s">
        <v>5809</v>
      </c>
      <c r="F332">
        <v>0</v>
      </c>
      <c r="G332" t="s">
        <v>114</v>
      </c>
      <c r="H332" t="s">
        <v>5808</v>
      </c>
      <c r="I332" t="s">
        <v>151</v>
      </c>
      <c r="J332" t="s">
        <v>93</v>
      </c>
      <c r="K332" t="s">
        <v>93</v>
      </c>
      <c r="L332" t="s">
        <v>94</v>
      </c>
      <c r="M332">
        <v>1138473</v>
      </c>
      <c r="N332" t="s">
        <v>95</v>
      </c>
      <c r="O332" t="s">
        <v>99</v>
      </c>
      <c r="P332" t="s">
        <v>93</v>
      </c>
      <c r="Q332" t="s">
        <v>93</v>
      </c>
      <c r="R332" t="s">
        <v>93</v>
      </c>
      <c r="S332" t="s">
        <v>93</v>
      </c>
      <c r="T332" t="s">
        <v>93</v>
      </c>
      <c r="U332" t="s">
        <v>93</v>
      </c>
      <c r="V332" t="s">
        <v>93</v>
      </c>
      <c r="W332" t="s">
        <v>93</v>
      </c>
      <c r="X332" t="s">
        <v>93</v>
      </c>
      <c r="Y332" t="s">
        <v>93</v>
      </c>
      <c r="Z332" t="s">
        <v>93</v>
      </c>
      <c r="AA332" t="s">
        <v>93</v>
      </c>
      <c r="AB332" t="s">
        <v>93</v>
      </c>
      <c r="AC332" t="s">
        <v>93</v>
      </c>
      <c r="AD332" t="s">
        <v>93</v>
      </c>
      <c r="AE332" t="s">
        <v>93</v>
      </c>
      <c r="AF332" t="s">
        <v>93</v>
      </c>
      <c r="AG332" t="s">
        <v>93</v>
      </c>
      <c r="AH332" t="s">
        <v>97</v>
      </c>
    </row>
    <row r="333" spans="1:34" x14ac:dyDescent="0.2">
      <c r="A333" s="6" t="s">
        <v>5847</v>
      </c>
      <c r="B333" t="s">
        <v>5847</v>
      </c>
      <c r="C333" s="6" t="s">
        <v>5846</v>
      </c>
      <c r="D333" s="6" t="s">
        <v>5809</v>
      </c>
      <c r="E333" s="6" t="s">
        <v>5809</v>
      </c>
      <c r="F333">
        <v>0</v>
      </c>
      <c r="G333" t="s">
        <v>114</v>
      </c>
      <c r="H333" t="s">
        <v>5808</v>
      </c>
      <c r="I333" t="s">
        <v>151</v>
      </c>
      <c r="J333" t="s">
        <v>93</v>
      </c>
      <c r="K333" t="s">
        <v>93</v>
      </c>
      <c r="L333" t="s">
        <v>94</v>
      </c>
      <c r="M333">
        <v>1121578</v>
      </c>
      <c r="N333" t="s">
        <v>95</v>
      </c>
      <c r="O333" t="s">
        <v>99</v>
      </c>
      <c r="P333" t="s">
        <v>93</v>
      </c>
      <c r="Q333" t="s">
        <v>93</v>
      </c>
      <c r="R333" t="s">
        <v>93</v>
      </c>
      <c r="S333" t="s">
        <v>93</v>
      </c>
      <c r="T333" t="s">
        <v>93</v>
      </c>
      <c r="U333" t="s">
        <v>93</v>
      </c>
      <c r="V333" t="s">
        <v>93</v>
      </c>
      <c r="W333" t="s">
        <v>93</v>
      </c>
      <c r="X333" t="s">
        <v>93</v>
      </c>
      <c r="Y333" t="s">
        <v>93</v>
      </c>
      <c r="Z333" t="s">
        <v>93</v>
      </c>
      <c r="AA333" t="s">
        <v>93</v>
      </c>
      <c r="AB333" t="s">
        <v>93</v>
      </c>
      <c r="AC333" t="s">
        <v>93</v>
      </c>
      <c r="AD333" t="s">
        <v>93</v>
      </c>
      <c r="AE333" t="s">
        <v>93</v>
      </c>
      <c r="AF333" t="s">
        <v>93</v>
      </c>
      <c r="AG333" t="s">
        <v>93</v>
      </c>
      <c r="AH333" t="s">
        <v>97</v>
      </c>
    </row>
    <row r="334" spans="1:34" x14ac:dyDescent="0.2">
      <c r="A334" s="6" t="s">
        <v>5845</v>
      </c>
      <c r="B334" t="s">
        <v>5845</v>
      </c>
      <c r="C334" s="6" t="s">
        <v>5844</v>
      </c>
      <c r="D334" s="6" t="s">
        <v>5809</v>
      </c>
      <c r="E334" s="6" t="s">
        <v>5809</v>
      </c>
      <c r="F334">
        <v>0</v>
      </c>
      <c r="G334" t="s">
        <v>114</v>
      </c>
      <c r="H334" t="s">
        <v>5808</v>
      </c>
      <c r="I334" t="s">
        <v>151</v>
      </c>
      <c r="J334" t="s">
        <v>93</v>
      </c>
      <c r="K334" t="s">
        <v>93</v>
      </c>
      <c r="L334" t="s">
        <v>94</v>
      </c>
      <c r="M334">
        <v>1142244</v>
      </c>
      <c r="N334" t="s">
        <v>95</v>
      </c>
      <c r="O334" t="s">
        <v>99</v>
      </c>
      <c r="P334" t="s">
        <v>93</v>
      </c>
      <c r="Q334" t="s">
        <v>93</v>
      </c>
      <c r="R334" t="s">
        <v>93</v>
      </c>
      <c r="S334" t="s">
        <v>93</v>
      </c>
      <c r="T334" t="s">
        <v>93</v>
      </c>
      <c r="U334" t="s">
        <v>93</v>
      </c>
      <c r="V334" t="s">
        <v>93</v>
      </c>
      <c r="W334" t="s">
        <v>93</v>
      </c>
      <c r="X334" t="s">
        <v>93</v>
      </c>
      <c r="Y334" t="s">
        <v>93</v>
      </c>
      <c r="Z334" t="s">
        <v>93</v>
      </c>
      <c r="AA334" t="s">
        <v>93</v>
      </c>
      <c r="AB334" t="s">
        <v>93</v>
      </c>
      <c r="AC334" t="s">
        <v>93</v>
      </c>
      <c r="AD334" t="s">
        <v>93</v>
      </c>
      <c r="AE334" t="s">
        <v>93</v>
      </c>
      <c r="AF334" t="s">
        <v>93</v>
      </c>
      <c r="AG334" t="s">
        <v>93</v>
      </c>
      <c r="AH334" t="s">
        <v>97</v>
      </c>
    </row>
    <row r="335" spans="1:34" x14ac:dyDescent="0.2">
      <c r="A335" s="6" t="s">
        <v>5843</v>
      </c>
      <c r="B335" t="s">
        <v>5843</v>
      </c>
      <c r="C335" s="6" t="s">
        <v>5842</v>
      </c>
      <c r="D335" s="6" t="s">
        <v>5809</v>
      </c>
      <c r="E335" s="6" t="s">
        <v>5809</v>
      </c>
      <c r="F335">
        <v>0</v>
      </c>
      <c r="G335" t="s">
        <v>114</v>
      </c>
      <c r="H335" t="s">
        <v>5808</v>
      </c>
      <c r="I335" t="s">
        <v>151</v>
      </c>
      <c r="J335" t="s">
        <v>93</v>
      </c>
      <c r="K335" t="s">
        <v>93</v>
      </c>
      <c r="L335" t="s">
        <v>94</v>
      </c>
      <c r="M335">
        <v>1141151</v>
      </c>
      <c r="N335" t="s">
        <v>95</v>
      </c>
      <c r="O335" t="s">
        <v>99</v>
      </c>
      <c r="P335" t="s">
        <v>93</v>
      </c>
      <c r="Q335" t="s">
        <v>93</v>
      </c>
      <c r="R335" t="s">
        <v>93</v>
      </c>
      <c r="S335" t="s">
        <v>93</v>
      </c>
      <c r="T335" t="s">
        <v>93</v>
      </c>
      <c r="U335" t="s">
        <v>93</v>
      </c>
      <c r="V335" t="s">
        <v>93</v>
      </c>
      <c r="W335" t="s">
        <v>93</v>
      </c>
      <c r="X335" t="s">
        <v>93</v>
      </c>
      <c r="Y335" t="s">
        <v>93</v>
      </c>
      <c r="Z335" t="s">
        <v>93</v>
      </c>
      <c r="AA335" t="s">
        <v>93</v>
      </c>
      <c r="AB335" t="s">
        <v>93</v>
      </c>
      <c r="AC335" t="s">
        <v>93</v>
      </c>
      <c r="AD335" t="s">
        <v>93</v>
      </c>
      <c r="AE335" t="s">
        <v>93</v>
      </c>
      <c r="AF335" t="s">
        <v>93</v>
      </c>
      <c r="AG335" t="s">
        <v>93</v>
      </c>
      <c r="AH335" t="s">
        <v>97</v>
      </c>
    </row>
    <row r="336" spans="1:34" x14ac:dyDescent="0.2">
      <c r="A336" s="6" t="s">
        <v>5841</v>
      </c>
      <c r="B336" t="s">
        <v>5841</v>
      </c>
      <c r="C336" s="6" t="s">
        <v>5840</v>
      </c>
      <c r="D336" s="6" t="s">
        <v>5809</v>
      </c>
      <c r="E336" s="6" t="s">
        <v>5809</v>
      </c>
      <c r="F336">
        <v>0</v>
      </c>
      <c r="G336" t="s">
        <v>114</v>
      </c>
      <c r="H336" t="s">
        <v>5808</v>
      </c>
      <c r="I336" t="s">
        <v>151</v>
      </c>
      <c r="J336" t="s">
        <v>93</v>
      </c>
      <c r="K336" t="s">
        <v>93</v>
      </c>
      <c r="L336" t="s">
        <v>94</v>
      </c>
      <c r="M336">
        <v>1131463</v>
      </c>
      <c r="N336" t="s">
        <v>98</v>
      </c>
      <c r="O336" t="s">
        <v>99</v>
      </c>
      <c r="P336" t="s">
        <v>93</v>
      </c>
      <c r="Q336" t="s">
        <v>93</v>
      </c>
      <c r="R336" t="s">
        <v>100</v>
      </c>
      <c r="S336" t="s">
        <v>100</v>
      </c>
      <c r="T336" t="s">
        <v>100</v>
      </c>
      <c r="U336" t="s">
        <v>100</v>
      </c>
      <c r="V336" t="s">
        <v>93</v>
      </c>
      <c r="W336" t="s">
        <v>93</v>
      </c>
      <c r="X336" t="s">
        <v>93</v>
      </c>
      <c r="Y336" t="s">
        <v>93</v>
      </c>
      <c r="Z336" t="s">
        <v>93</v>
      </c>
      <c r="AA336" t="s">
        <v>93</v>
      </c>
      <c r="AB336" t="s">
        <v>93</v>
      </c>
      <c r="AC336" t="s">
        <v>93</v>
      </c>
      <c r="AD336" t="s">
        <v>93</v>
      </c>
      <c r="AE336" t="s">
        <v>93</v>
      </c>
      <c r="AF336" t="s">
        <v>93</v>
      </c>
      <c r="AG336" t="s">
        <v>93</v>
      </c>
      <c r="AH336" t="s">
        <v>97</v>
      </c>
    </row>
    <row r="337" spans="1:34" x14ac:dyDescent="0.2">
      <c r="A337" s="6" t="s">
        <v>5839</v>
      </c>
      <c r="B337" t="s">
        <v>5839</v>
      </c>
      <c r="C337" s="6" t="s">
        <v>5838</v>
      </c>
      <c r="D337" s="6" t="s">
        <v>5809</v>
      </c>
      <c r="E337" s="6" t="s">
        <v>5809</v>
      </c>
      <c r="F337">
        <v>0</v>
      </c>
      <c r="G337" t="s">
        <v>114</v>
      </c>
      <c r="H337" t="s">
        <v>5808</v>
      </c>
      <c r="I337" t="s">
        <v>151</v>
      </c>
      <c r="J337" t="s">
        <v>93</v>
      </c>
      <c r="K337" t="s">
        <v>93</v>
      </c>
      <c r="L337" t="s">
        <v>94</v>
      </c>
      <c r="M337">
        <v>1147514</v>
      </c>
      <c r="N337" t="s">
        <v>95</v>
      </c>
      <c r="O337" t="s">
        <v>99</v>
      </c>
      <c r="P337" t="s">
        <v>93</v>
      </c>
      <c r="Q337" t="s">
        <v>93</v>
      </c>
      <c r="R337" t="s">
        <v>93</v>
      </c>
      <c r="S337" t="s">
        <v>93</v>
      </c>
      <c r="T337" t="s">
        <v>93</v>
      </c>
      <c r="U337" t="s">
        <v>93</v>
      </c>
      <c r="V337" t="s">
        <v>93</v>
      </c>
      <c r="W337" t="s">
        <v>93</v>
      </c>
      <c r="X337" t="s">
        <v>93</v>
      </c>
      <c r="Y337" t="s">
        <v>93</v>
      </c>
      <c r="Z337" t="s">
        <v>93</v>
      </c>
      <c r="AA337" t="s">
        <v>93</v>
      </c>
      <c r="AB337" t="s">
        <v>93</v>
      </c>
      <c r="AC337" t="s">
        <v>93</v>
      </c>
      <c r="AD337" t="s">
        <v>93</v>
      </c>
      <c r="AE337" t="s">
        <v>93</v>
      </c>
      <c r="AF337" t="s">
        <v>93</v>
      </c>
      <c r="AG337" t="s">
        <v>93</v>
      </c>
      <c r="AH337" t="s">
        <v>97</v>
      </c>
    </row>
    <row r="338" spans="1:34" x14ac:dyDescent="0.2">
      <c r="A338" s="6" t="s">
        <v>5837</v>
      </c>
      <c r="B338" t="s">
        <v>5837</v>
      </c>
      <c r="C338" s="6" t="s">
        <v>5836</v>
      </c>
      <c r="D338" s="6" t="s">
        <v>5809</v>
      </c>
      <c r="E338" s="6" t="s">
        <v>5809</v>
      </c>
      <c r="F338">
        <v>0</v>
      </c>
      <c r="G338" t="s">
        <v>114</v>
      </c>
      <c r="H338" t="s">
        <v>5808</v>
      </c>
      <c r="I338" t="s">
        <v>151</v>
      </c>
      <c r="J338" t="s">
        <v>93</v>
      </c>
      <c r="K338" t="s">
        <v>93</v>
      </c>
      <c r="L338" t="s">
        <v>94</v>
      </c>
      <c r="M338">
        <v>1147835</v>
      </c>
      <c r="N338" t="s">
        <v>98</v>
      </c>
      <c r="O338" t="s">
        <v>99</v>
      </c>
      <c r="P338" t="s">
        <v>93</v>
      </c>
      <c r="Q338" t="s">
        <v>93</v>
      </c>
      <c r="R338" t="s">
        <v>100</v>
      </c>
      <c r="S338" t="s">
        <v>100</v>
      </c>
      <c r="T338" t="s">
        <v>100</v>
      </c>
      <c r="U338" t="s">
        <v>100</v>
      </c>
      <c r="V338" t="s">
        <v>93</v>
      </c>
      <c r="W338" t="s">
        <v>93</v>
      </c>
      <c r="X338" t="s">
        <v>93</v>
      </c>
      <c r="Y338" t="s">
        <v>93</v>
      </c>
      <c r="Z338" t="s">
        <v>93</v>
      </c>
      <c r="AA338" t="s">
        <v>93</v>
      </c>
      <c r="AB338" t="s">
        <v>93</v>
      </c>
      <c r="AC338" t="s">
        <v>93</v>
      </c>
      <c r="AD338" t="s">
        <v>93</v>
      </c>
      <c r="AE338" t="s">
        <v>93</v>
      </c>
      <c r="AF338" t="s">
        <v>93</v>
      </c>
      <c r="AG338" t="s">
        <v>93</v>
      </c>
      <c r="AH338" t="s">
        <v>97</v>
      </c>
    </row>
    <row r="339" spans="1:34" x14ac:dyDescent="0.2">
      <c r="A339" s="6" t="s">
        <v>5835</v>
      </c>
      <c r="B339" t="s">
        <v>5835</v>
      </c>
      <c r="C339" s="6" t="s">
        <v>5834</v>
      </c>
      <c r="D339" s="6" t="s">
        <v>5809</v>
      </c>
      <c r="E339" s="6" t="s">
        <v>5809</v>
      </c>
      <c r="F339">
        <v>0</v>
      </c>
      <c r="G339" t="s">
        <v>114</v>
      </c>
      <c r="H339" t="s">
        <v>5808</v>
      </c>
      <c r="I339" t="s">
        <v>151</v>
      </c>
      <c r="J339" t="s">
        <v>93</v>
      </c>
      <c r="K339" t="s">
        <v>93</v>
      </c>
      <c r="L339" t="s">
        <v>94</v>
      </c>
      <c r="M339">
        <v>1146712</v>
      </c>
      <c r="N339" t="s">
        <v>98</v>
      </c>
      <c r="O339" t="s">
        <v>99</v>
      </c>
      <c r="P339" t="s">
        <v>93</v>
      </c>
      <c r="Q339" t="s">
        <v>93</v>
      </c>
      <c r="R339" t="s">
        <v>100</v>
      </c>
      <c r="S339" t="s">
        <v>100</v>
      </c>
      <c r="T339" t="s">
        <v>100</v>
      </c>
      <c r="U339" t="s">
        <v>100</v>
      </c>
      <c r="V339" t="s">
        <v>93</v>
      </c>
      <c r="W339" t="s">
        <v>93</v>
      </c>
      <c r="X339" t="s">
        <v>93</v>
      </c>
      <c r="Y339" t="s">
        <v>93</v>
      </c>
      <c r="Z339" t="s">
        <v>93</v>
      </c>
      <c r="AA339" t="s">
        <v>93</v>
      </c>
      <c r="AB339" t="s">
        <v>93</v>
      </c>
      <c r="AC339" t="s">
        <v>93</v>
      </c>
      <c r="AD339" t="s">
        <v>93</v>
      </c>
      <c r="AE339" t="s">
        <v>93</v>
      </c>
      <c r="AF339" t="s">
        <v>93</v>
      </c>
      <c r="AG339" t="s">
        <v>93</v>
      </c>
      <c r="AH339" t="s">
        <v>97</v>
      </c>
    </row>
    <row r="340" spans="1:34" x14ac:dyDescent="0.2">
      <c r="A340" s="6" t="s">
        <v>5833</v>
      </c>
      <c r="B340" t="s">
        <v>5833</v>
      </c>
      <c r="C340" s="6" t="s">
        <v>5832</v>
      </c>
      <c r="D340" s="6" t="s">
        <v>5809</v>
      </c>
      <c r="E340" s="6" t="s">
        <v>5809</v>
      </c>
      <c r="F340">
        <v>0</v>
      </c>
      <c r="G340" t="s">
        <v>114</v>
      </c>
      <c r="H340" t="s">
        <v>5808</v>
      </c>
      <c r="I340" t="s">
        <v>151</v>
      </c>
      <c r="J340" t="s">
        <v>93</v>
      </c>
      <c r="K340" t="s">
        <v>93</v>
      </c>
      <c r="L340" t="s">
        <v>94</v>
      </c>
      <c r="M340">
        <v>1145723</v>
      </c>
      <c r="N340" t="s">
        <v>95</v>
      </c>
      <c r="O340" t="s">
        <v>99</v>
      </c>
      <c r="P340" t="s">
        <v>93</v>
      </c>
      <c r="Q340" t="s">
        <v>93</v>
      </c>
      <c r="R340" t="s">
        <v>93</v>
      </c>
      <c r="S340" t="s">
        <v>93</v>
      </c>
      <c r="T340" t="s">
        <v>93</v>
      </c>
      <c r="U340" t="s">
        <v>93</v>
      </c>
      <c r="V340" t="s">
        <v>93</v>
      </c>
      <c r="W340" t="s">
        <v>93</v>
      </c>
      <c r="X340" t="s">
        <v>93</v>
      </c>
      <c r="Y340" t="s">
        <v>93</v>
      </c>
      <c r="Z340" t="s">
        <v>93</v>
      </c>
      <c r="AA340" t="s">
        <v>93</v>
      </c>
      <c r="AB340" t="s">
        <v>93</v>
      </c>
      <c r="AC340" t="s">
        <v>93</v>
      </c>
      <c r="AD340" t="s">
        <v>93</v>
      </c>
      <c r="AE340" t="s">
        <v>93</v>
      </c>
      <c r="AF340" t="s">
        <v>93</v>
      </c>
      <c r="AG340" t="s">
        <v>93</v>
      </c>
      <c r="AH340" t="s">
        <v>97</v>
      </c>
    </row>
    <row r="341" spans="1:34" x14ac:dyDescent="0.2">
      <c r="A341" s="6" t="s">
        <v>5831</v>
      </c>
      <c r="B341" t="s">
        <v>5831</v>
      </c>
      <c r="C341" s="6" t="s">
        <v>5830</v>
      </c>
      <c r="D341" s="6" t="s">
        <v>5809</v>
      </c>
      <c r="E341" s="6" t="s">
        <v>5809</v>
      </c>
      <c r="F341">
        <v>0</v>
      </c>
      <c r="G341" t="s">
        <v>114</v>
      </c>
      <c r="H341" t="s">
        <v>5808</v>
      </c>
      <c r="I341" t="s">
        <v>151</v>
      </c>
      <c r="J341" t="s">
        <v>93</v>
      </c>
      <c r="K341" t="s">
        <v>93</v>
      </c>
      <c r="L341" t="s">
        <v>94</v>
      </c>
      <c r="M341">
        <v>1147796</v>
      </c>
      <c r="N341" t="s">
        <v>98</v>
      </c>
      <c r="O341" t="s">
        <v>99</v>
      </c>
      <c r="P341" t="s">
        <v>93</v>
      </c>
      <c r="Q341" t="s">
        <v>93</v>
      </c>
      <c r="R341" t="s">
        <v>100</v>
      </c>
      <c r="S341" t="s">
        <v>100</v>
      </c>
      <c r="T341" t="s">
        <v>100</v>
      </c>
      <c r="U341" t="s">
        <v>100</v>
      </c>
      <c r="V341" t="s">
        <v>93</v>
      </c>
      <c r="W341" t="s">
        <v>93</v>
      </c>
      <c r="X341" t="s">
        <v>93</v>
      </c>
      <c r="Y341" t="s">
        <v>93</v>
      </c>
      <c r="Z341" t="s">
        <v>93</v>
      </c>
      <c r="AA341" t="s">
        <v>93</v>
      </c>
      <c r="AB341" t="s">
        <v>93</v>
      </c>
      <c r="AC341" t="s">
        <v>93</v>
      </c>
      <c r="AD341" t="s">
        <v>93</v>
      </c>
      <c r="AE341" t="s">
        <v>93</v>
      </c>
      <c r="AF341" t="s">
        <v>93</v>
      </c>
      <c r="AG341" t="s">
        <v>93</v>
      </c>
      <c r="AH341" t="s">
        <v>97</v>
      </c>
    </row>
    <row r="342" spans="1:34" x14ac:dyDescent="0.2">
      <c r="A342" s="6" t="s">
        <v>5829</v>
      </c>
      <c r="B342" t="s">
        <v>5829</v>
      </c>
      <c r="C342" s="6" t="s">
        <v>5828</v>
      </c>
      <c r="D342" s="6" t="s">
        <v>5809</v>
      </c>
      <c r="E342" s="6" t="s">
        <v>5809</v>
      </c>
      <c r="F342">
        <v>0</v>
      </c>
      <c r="G342" t="s">
        <v>114</v>
      </c>
      <c r="H342" t="s">
        <v>5808</v>
      </c>
      <c r="I342" t="s">
        <v>151</v>
      </c>
      <c r="J342" t="s">
        <v>93</v>
      </c>
      <c r="K342" t="s">
        <v>93</v>
      </c>
      <c r="L342" t="s">
        <v>94</v>
      </c>
      <c r="M342">
        <v>1144426</v>
      </c>
      <c r="N342" t="s">
        <v>95</v>
      </c>
      <c r="O342" t="s">
        <v>99</v>
      </c>
      <c r="P342" t="s">
        <v>93</v>
      </c>
      <c r="Q342" t="s">
        <v>93</v>
      </c>
      <c r="R342" t="s">
        <v>93</v>
      </c>
      <c r="S342" t="s">
        <v>93</v>
      </c>
      <c r="T342" t="s">
        <v>93</v>
      </c>
      <c r="U342" t="s">
        <v>93</v>
      </c>
      <c r="V342" t="s">
        <v>93</v>
      </c>
      <c r="W342" t="s">
        <v>93</v>
      </c>
      <c r="X342" t="s">
        <v>93</v>
      </c>
      <c r="Y342" t="s">
        <v>93</v>
      </c>
      <c r="Z342" t="s">
        <v>93</v>
      </c>
      <c r="AA342" t="s">
        <v>93</v>
      </c>
      <c r="AB342" t="s">
        <v>93</v>
      </c>
      <c r="AC342" t="s">
        <v>93</v>
      </c>
      <c r="AD342" t="s">
        <v>93</v>
      </c>
      <c r="AE342" t="s">
        <v>93</v>
      </c>
      <c r="AF342" t="s">
        <v>93</v>
      </c>
      <c r="AG342" t="s">
        <v>93</v>
      </c>
      <c r="AH342" t="s">
        <v>97</v>
      </c>
    </row>
    <row r="343" spans="1:34" x14ac:dyDescent="0.2">
      <c r="A343" s="6" t="s">
        <v>5827</v>
      </c>
      <c r="B343" t="s">
        <v>5827</v>
      </c>
      <c r="C343" s="6" t="s">
        <v>5826</v>
      </c>
      <c r="D343" s="6" t="s">
        <v>5809</v>
      </c>
      <c r="E343" s="6" t="s">
        <v>5809</v>
      </c>
      <c r="F343">
        <v>0</v>
      </c>
      <c r="G343" t="s">
        <v>114</v>
      </c>
      <c r="H343" t="s">
        <v>5808</v>
      </c>
      <c r="I343" t="s">
        <v>151</v>
      </c>
      <c r="J343" t="s">
        <v>93</v>
      </c>
      <c r="K343" t="s">
        <v>93</v>
      </c>
      <c r="L343" t="s">
        <v>94</v>
      </c>
      <c r="M343">
        <v>1145839</v>
      </c>
      <c r="N343" t="s">
        <v>98</v>
      </c>
      <c r="O343" t="s">
        <v>99</v>
      </c>
      <c r="P343" t="s">
        <v>93</v>
      </c>
      <c r="Q343" t="s">
        <v>93</v>
      </c>
      <c r="R343" t="s">
        <v>100</v>
      </c>
      <c r="S343" t="s">
        <v>100</v>
      </c>
      <c r="T343" t="s">
        <v>100</v>
      </c>
      <c r="U343" t="s">
        <v>100</v>
      </c>
      <c r="V343" t="s">
        <v>93</v>
      </c>
      <c r="W343" t="s">
        <v>93</v>
      </c>
      <c r="X343" t="s">
        <v>93</v>
      </c>
      <c r="Y343" t="s">
        <v>93</v>
      </c>
      <c r="Z343" t="s">
        <v>93</v>
      </c>
      <c r="AA343" t="s">
        <v>93</v>
      </c>
      <c r="AB343" t="s">
        <v>93</v>
      </c>
      <c r="AC343" t="s">
        <v>93</v>
      </c>
      <c r="AD343" t="s">
        <v>93</v>
      </c>
      <c r="AE343" t="s">
        <v>93</v>
      </c>
      <c r="AF343" t="s">
        <v>93</v>
      </c>
      <c r="AG343" t="s">
        <v>93</v>
      </c>
      <c r="AH343" t="s">
        <v>97</v>
      </c>
    </row>
    <row r="344" spans="1:34" x14ac:dyDescent="0.2">
      <c r="A344" s="6" t="s">
        <v>5825</v>
      </c>
      <c r="B344" t="s">
        <v>5825</v>
      </c>
      <c r="C344" s="6" t="s">
        <v>5824</v>
      </c>
      <c r="D344" s="6" t="s">
        <v>5809</v>
      </c>
      <c r="E344" s="6" t="s">
        <v>5809</v>
      </c>
      <c r="F344">
        <v>0</v>
      </c>
      <c r="G344" t="s">
        <v>114</v>
      </c>
      <c r="H344" t="s">
        <v>5808</v>
      </c>
      <c r="I344" t="s">
        <v>151</v>
      </c>
      <c r="J344" t="s">
        <v>93</v>
      </c>
      <c r="K344" t="s">
        <v>93</v>
      </c>
      <c r="L344" t="s">
        <v>94</v>
      </c>
      <c r="M344">
        <v>1147312</v>
      </c>
      <c r="N344" t="s">
        <v>98</v>
      </c>
      <c r="O344" t="s">
        <v>99</v>
      </c>
      <c r="P344" t="s">
        <v>93</v>
      </c>
      <c r="Q344" t="s">
        <v>93</v>
      </c>
      <c r="R344" t="s">
        <v>100</v>
      </c>
      <c r="S344" t="s">
        <v>100</v>
      </c>
      <c r="T344" t="s">
        <v>100</v>
      </c>
      <c r="U344" t="s">
        <v>100</v>
      </c>
      <c r="V344" t="s">
        <v>93</v>
      </c>
      <c r="W344" t="s">
        <v>93</v>
      </c>
      <c r="X344" t="s">
        <v>93</v>
      </c>
      <c r="Y344" t="s">
        <v>93</v>
      </c>
      <c r="Z344" t="s">
        <v>93</v>
      </c>
      <c r="AA344" t="s">
        <v>93</v>
      </c>
      <c r="AB344" t="s">
        <v>93</v>
      </c>
      <c r="AC344" t="s">
        <v>93</v>
      </c>
      <c r="AD344" t="s">
        <v>93</v>
      </c>
      <c r="AE344" t="s">
        <v>93</v>
      </c>
      <c r="AF344" t="s">
        <v>93</v>
      </c>
      <c r="AG344" t="s">
        <v>93</v>
      </c>
      <c r="AH344" t="s">
        <v>97</v>
      </c>
    </row>
    <row r="345" spans="1:34" x14ac:dyDescent="0.2">
      <c r="A345" s="6" t="s">
        <v>5823</v>
      </c>
      <c r="B345" t="s">
        <v>5823</v>
      </c>
      <c r="C345" s="6" t="s">
        <v>5822</v>
      </c>
      <c r="D345" s="6" t="s">
        <v>5809</v>
      </c>
      <c r="E345" s="6" t="s">
        <v>5809</v>
      </c>
      <c r="F345">
        <v>0</v>
      </c>
      <c r="G345" t="s">
        <v>114</v>
      </c>
      <c r="H345" t="s">
        <v>5808</v>
      </c>
      <c r="I345" t="s">
        <v>151</v>
      </c>
      <c r="J345" t="s">
        <v>93</v>
      </c>
      <c r="K345" t="s">
        <v>93</v>
      </c>
      <c r="L345" t="s">
        <v>94</v>
      </c>
      <c r="M345">
        <v>1147077</v>
      </c>
      <c r="N345" t="s">
        <v>98</v>
      </c>
      <c r="O345" t="s">
        <v>99</v>
      </c>
      <c r="P345" t="s">
        <v>93</v>
      </c>
      <c r="Q345" t="s">
        <v>93</v>
      </c>
      <c r="R345" t="s">
        <v>100</v>
      </c>
      <c r="S345" t="s">
        <v>100</v>
      </c>
      <c r="T345" t="s">
        <v>100</v>
      </c>
      <c r="U345" t="s">
        <v>100</v>
      </c>
      <c r="V345" t="s">
        <v>93</v>
      </c>
      <c r="W345" t="s">
        <v>93</v>
      </c>
      <c r="X345" t="s">
        <v>93</v>
      </c>
      <c r="Y345" t="s">
        <v>93</v>
      </c>
      <c r="Z345" t="s">
        <v>93</v>
      </c>
      <c r="AA345" t="s">
        <v>93</v>
      </c>
      <c r="AB345" t="s">
        <v>93</v>
      </c>
      <c r="AC345" t="s">
        <v>93</v>
      </c>
      <c r="AD345" t="s">
        <v>93</v>
      </c>
      <c r="AE345" t="s">
        <v>93</v>
      </c>
      <c r="AF345" t="s">
        <v>93</v>
      </c>
      <c r="AG345" t="s">
        <v>93</v>
      </c>
      <c r="AH345" t="s">
        <v>97</v>
      </c>
    </row>
    <row r="346" spans="1:34" x14ac:dyDescent="0.2">
      <c r="A346" s="6" t="s">
        <v>5821</v>
      </c>
      <c r="B346" t="s">
        <v>5821</v>
      </c>
      <c r="C346" s="6" t="s">
        <v>5820</v>
      </c>
      <c r="D346" s="6" t="s">
        <v>5809</v>
      </c>
      <c r="E346" s="6" t="s">
        <v>5809</v>
      </c>
      <c r="F346">
        <v>0</v>
      </c>
      <c r="G346" t="s">
        <v>114</v>
      </c>
      <c r="H346" t="s">
        <v>5808</v>
      </c>
      <c r="I346" t="s">
        <v>151</v>
      </c>
      <c r="J346" t="s">
        <v>93</v>
      </c>
      <c r="K346" t="s">
        <v>93</v>
      </c>
      <c r="L346" t="s">
        <v>94</v>
      </c>
      <c r="M346">
        <v>1132528</v>
      </c>
      <c r="N346" t="s">
        <v>95</v>
      </c>
      <c r="O346" t="s">
        <v>99</v>
      </c>
      <c r="P346" t="s">
        <v>93</v>
      </c>
      <c r="Q346" t="s">
        <v>93</v>
      </c>
      <c r="R346" t="s">
        <v>93</v>
      </c>
      <c r="S346" t="s">
        <v>93</v>
      </c>
      <c r="T346" t="s">
        <v>93</v>
      </c>
      <c r="U346" t="s">
        <v>93</v>
      </c>
      <c r="V346" t="s">
        <v>93</v>
      </c>
      <c r="W346" t="s">
        <v>93</v>
      </c>
      <c r="X346" t="s">
        <v>93</v>
      </c>
      <c r="Y346" t="s">
        <v>93</v>
      </c>
      <c r="Z346" t="s">
        <v>93</v>
      </c>
      <c r="AA346" t="s">
        <v>93</v>
      </c>
      <c r="AB346" t="s">
        <v>93</v>
      </c>
      <c r="AC346" t="s">
        <v>93</v>
      </c>
      <c r="AD346" t="s">
        <v>93</v>
      </c>
      <c r="AE346" t="s">
        <v>93</v>
      </c>
      <c r="AF346" t="s">
        <v>93</v>
      </c>
      <c r="AG346" t="s">
        <v>93</v>
      </c>
      <c r="AH346" t="s">
        <v>97</v>
      </c>
    </row>
    <row r="347" spans="1:34" x14ac:dyDescent="0.2">
      <c r="A347" s="6" t="s">
        <v>5819</v>
      </c>
      <c r="B347" t="s">
        <v>5819</v>
      </c>
      <c r="C347" s="6" t="s">
        <v>5818</v>
      </c>
      <c r="D347" s="6" t="s">
        <v>5809</v>
      </c>
      <c r="E347" s="6" t="s">
        <v>5809</v>
      </c>
      <c r="F347">
        <v>0</v>
      </c>
      <c r="G347" t="s">
        <v>114</v>
      </c>
      <c r="H347" t="s">
        <v>5808</v>
      </c>
      <c r="I347" t="s">
        <v>151</v>
      </c>
      <c r="J347" t="s">
        <v>93</v>
      </c>
      <c r="K347" t="s">
        <v>93</v>
      </c>
      <c r="L347" t="s">
        <v>94</v>
      </c>
      <c r="M347">
        <v>1147773</v>
      </c>
      <c r="N347" t="s">
        <v>95</v>
      </c>
      <c r="O347" t="s">
        <v>99</v>
      </c>
      <c r="P347" t="s">
        <v>93</v>
      </c>
      <c r="Q347" t="s">
        <v>93</v>
      </c>
      <c r="R347" t="s">
        <v>93</v>
      </c>
      <c r="S347" t="s">
        <v>93</v>
      </c>
      <c r="T347" t="s">
        <v>93</v>
      </c>
      <c r="U347" t="s">
        <v>93</v>
      </c>
      <c r="V347" t="s">
        <v>93</v>
      </c>
      <c r="W347" t="s">
        <v>93</v>
      </c>
      <c r="X347" t="s">
        <v>93</v>
      </c>
      <c r="Y347" t="s">
        <v>93</v>
      </c>
      <c r="Z347" t="s">
        <v>93</v>
      </c>
      <c r="AA347" t="s">
        <v>93</v>
      </c>
      <c r="AB347" t="s">
        <v>93</v>
      </c>
      <c r="AC347" t="s">
        <v>93</v>
      </c>
      <c r="AD347" t="s">
        <v>93</v>
      </c>
      <c r="AE347" t="s">
        <v>93</v>
      </c>
      <c r="AF347" t="s">
        <v>93</v>
      </c>
      <c r="AG347" t="s">
        <v>93</v>
      </c>
      <c r="AH347" t="s">
        <v>97</v>
      </c>
    </row>
    <row r="348" spans="1:34" x14ac:dyDescent="0.2">
      <c r="A348" s="6" t="s">
        <v>5817</v>
      </c>
      <c r="B348" t="s">
        <v>5817</v>
      </c>
      <c r="C348" s="6" t="s">
        <v>5816</v>
      </c>
      <c r="D348" s="6" t="s">
        <v>5809</v>
      </c>
      <c r="E348" s="6" t="s">
        <v>5809</v>
      </c>
      <c r="F348">
        <v>0</v>
      </c>
      <c r="G348" t="s">
        <v>114</v>
      </c>
      <c r="H348" t="s">
        <v>5808</v>
      </c>
      <c r="I348" t="s">
        <v>151</v>
      </c>
      <c r="J348" t="s">
        <v>93</v>
      </c>
      <c r="K348" t="s">
        <v>93</v>
      </c>
      <c r="L348" t="s">
        <v>94</v>
      </c>
      <c r="M348">
        <v>1144359</v>
      </c>
      <c r="N348" t="s">
        <v>95</v>
      </c>
      <c r="O348" t="s">
        <v>99</v>
      </c>
      <c r="P348" t="s">
        <v>93</v>
      </c>
      <c r="Q348" t="s">
        <v>93</v>
      </c>
      <c r="R348" t="s">
        <v>93</v>
      </c>
      <c r="S348" t="s">
        <v>93</v>
      </c>
      <c r="T348" t="s">
        <v>93</v>
      </c>
      <c r="U348" t="s">
        <v>93</v>
      </c>
      <c r="V348" t="s">
        <v>93</v>
      </c>
      <c r="W348" t="s">
        <v>93</v>
      </c>
      <c r="X348" t="s">
        <v>93</v>
      </c>
      <c r="Y348" t="s">
        <v>93</v>
      </c>
      <c r="Z348" t="s">
        <v>93</v>
      </c>
      <c r="AA348" t="s">
        <v>93</v>
      </c>
      <c r="AB348" t="s">
        <v>93</v>
      </c>
      <c r="AC348" t="s">
        <v>93</v>
      </c>
      <c r="AD348" t="s">
        <v>93</v>
      </c>
      <c r="AE348" t="s">
        <v>93</v>
      </c>
      <c r="AF348" t="s">
        <v>93</v>
      </c>
      <c r="AG348" t="s">
        <v>93</v>
      </c>
      <c r="AH348" t="s">
        <v>97</v>
      </c>
    </row>
    <row r="349" spans="1:34" x14ac:dyDescent="0.2">
      <c r="A349" s="6" t="s">
        <v>5815</v>
      </c>
      <c r="B349" t="s">
        <v>5815</v>
      </c>
      <c r="C349" s="6" t="s">
        <v>5814</v>
      </c>
      <c r="D349" s="6" t="s">
        <v>5809</v>
      </c>
      <c r="E349" s="6" t="s">
        <v>5809</v>
      </c>
      <c r="F349">
        <v>0</v>
      </c>
      <c r="G349" t="s">
        <v>114</v>
      </c>
      <c r="H349" t="s">
        <v>5808</v>
      </c>
      <c r="I349" t="s">
        <v>151</v>
      </c>
      <c r="J349" t="s">
        <v>93</v>
      </c>
      <c r="K349" t="s">
        <v>93</v>
      </c>
      <c r="L349" t="s">
        <v>94</v>
      </c>
      <c r="M349">
        <v>1146079</v>
      </c>
      <c r="N349" t="s">
        <v>95</v>
      </c>
      <c r="O349" t="s">
        <v>99</v>
      </c>
      <c r="P349" t="s">
        <v>93</v>
      </c>
      <c r="Q349" t="s">
        <v>93</v>
      </c>
      <c r="R349" t="s">
        <v>93</v>
      </c>
      <c r="S349" t="s">
        <v>93</v>
      </c>
      <c r="T349" t="s">
        <v>93</v>
      </c>
      <c r="U349" t="s">
        <v>93</v>
      </c>
      <c r="V349" t="s">
        <v>93</v>
      </c>
      <c r="W349" t="s">
        <v>93</v>
      </c>
      <c r="X349" t="s">
        <v>93</v>
      </c>
      <c r="Y349" t="s">
        <v>93</v>
      </c>
      <c r="Z349" t="s">
        <v>93</v>
      </c>
      <c r="AA349" t="s">
        <v>93</v>
      </c>
      <c r="AB349" t="s">
        <v>93</v>
      </c>
      <c r="AC349" t="s">
        <v>93</v>
      </c>
      <c r="AD349" t="s">
        <v>93</v>
      </c>
      <c r="AE349" t="s">
        <v>93</v>
      </c>
      <c r="AF349" t="s">
        <v>93</v>
      </c>
      <c r="AG349" t="s">
        <v>93</v>
      </c>
      <c r="AH349" t="s">
        <v>97</v>
      </c>
    </row>
    <row r="350" spans="1:34" x14ac:dyDescent="0.2">
      <c r="A350" s="6" t="s">
        <v>5813</v>
      </c>
      <c r="B350" t="s">
        <v>5813</v>
      </c>
      <c r="C350" s="6" t="s">
        <v>5812</v>
      </c>
      <c r="D350" s="6" t="s">
        <v>5809</v>
      </c>
      <c r="E350" s="6" t="s">
        <v>5809</v>
      </c>
      <c r="F350">
        <v>0</v>
      </c>
      <c r="G350" t="s">
        <v>114</v>
      </c>
      <c r="H350" t="s">
        <v>5808</v>
      </c>
      <c r="I350" t="s">
        <v>151</v>
      </c>
      <c r="J350" t="s">
        <v>93</v>
      </c>
      <c r="K350" t="s">
        <v>93</v>
      </c>
      <c r="L350" t="s">
        <v>94</v>
      </c>
      <c r="M350">
        <v>1146367</v>
      </c>
      <c r="N350" t="s">
        <v>95</v>
      </c>
      <c r="O350" t="s">
        <v>99</v>
      </c>
      <c r="P350" t="s">
        <v>93</v>
      </c>
      <c r="Q350" t="s">
        <v>93</v>
      </c>
      <c r="R350" t="s">
        <v>93</v>
      </c>
      <c r="S350" t="s">
        <v>93</v>
      </c>
      <c r="T350" t="s">
        <v>93</v>
      </c>
      <c r="U350" t="s">
        <v>93</v>
      </c>
      <c r="V350" t="s">
        <v>93</v>
      </c>
      <c r="W350" t="s">
        <v>93</v>
      </c>
      <c r="X350" t="s">
        <v>93</v>
      </c>
      <c r="Y350" t="s">
        <v>93</v>
      </c>
      <c r="Z350" t="s">
        <v>93</v>
      </c>
      <c r="AA350" t="s">
        <v>93</v>
      </c>
      <c r="AB350" t="s">
        <v>93</v>
      </c>
      <c r="AC350" t="s">
        <v>93</v>
      </c>
      <c r="AD350" t="s">
        <v>93</v>
      </c>
      <c r="AE350" t="s">
        <v>93</v>
      </c>
      <c r="AF350" t="s">
        <v>93</v>
      </c>
      <c r="AG350" t="s">
        <v>93</v>
      </c>
      <c r="AH350" t="s">
        <v>97</v>
      </c>
    </row>
    <row r="351" spans="1:34" x14ac:dyDescent="0.2">
      <c r="A351" s="6" t="s">
        <v>5811</v>
      </c>
      <c r="B351" t="s">
        <v>5811</v>
      </c>
      <c r="C351" s="6" t="s">
        <v>5810</v>
      </c>
      <c r="D351" s="6" t="s">
        <v>5809</v>
      </c>
      <c r="E351" s="6" t="s">
        <v>5809</v>
      </c>
      <c r="F351">
        <v>0</v>
      </c>
      <c r="G351" t="s">
        <v>114</v>
      </c>
      <c r="H351" t="s">
        <v>5808</v>
      </c>
      <c r="I351" t="s">
        <v>151</v>
      </c>
      <c r="J351" t="s">
        <v>93</v>
      </c>
      <c r="K351" t="s">
        <v>93</v>
      </c>
      <c r="L351" t="s">
        <v>94</v>
      </c>
      <c r="M351">
        <v>1146936</v>
      </c>
      <c r="N351" t="s">
        <v>95</v>
      </c>
      <c r="O351" t="s">
        <v>99</v>
      </c>
      <c r="P351" t="s">
        <v>93</v>
      </c>
      <c r="Q351" t="s">
        <v>93</v>
      </c>
      <c r="R351" t="s">
        <v>93</v>
      </c>
      <c r="S351" t="s">
        <v>93</v>
      </c>
      <c r="T351" t="s">
        <v>93</v>
      </c>
      <c r="U351" t="s">
        <v>93</v>
      </c>
      <c r="V351" t="s">
        <v>93</v>
      </c>
      <c r="W351" t="s">
        <v>93</v>
      </c>
      <c r="X351" t="s">
        <v>93</v>
      </c>
      <c r="Y351" t="s">
        <v>93</v>
      </c>
      <c r="Z351" t="s">
        <v>93</v>
      </c>
      <c r="AA351" t="s">
        <v>93</v>
      </c>
      <c r="AB351" t="s">
        <v>93</v>
      </c>
      <c r="AC351" t="s">
        <v>93</v>
      </c>
      <c r="AD351" t="s">
        <v>93</v>
      </c>
      <c r="AE351" t="s">
        <v>93</v>
      </c>
      <c r="AF351" t="s">
        <v>93</v>
      </c>
      <c r="AG351" t="s">
        <v>93</v>
      </c>
      <c r="AH351" t="s">
        <v>97</v>
      </c>
    </row>
    <row r="352" spans="1:34" x14ac:dyDescent="0.2">
      <c r="A352" s="6" t="s">
        <v>5807</v>
      </c>
      <c r="B352" t="s">
        <v>5807</v>
      </c>
      <c r="C352" s="6" t="s">
        <v>5806</v>
      </c>
      <c r="D352" s="6" t="s">
        <v>5799</v>
      </c>
      <c r="E352" s="6" t="s">
        <v>5799</v>
      </c>
      <c r="F352">
        <v>0</v>
      </c>
      <c r="G352" t="s">
        <v>114</v>
      </c>
      <c r="H352" t="s">
        <v>5798</v>
      </c>
      <c r="I352" t="s">
        <v>151</v>
      </c>
      <c r="J352" t="s">
        <v>93</v>
      </c>
      <c r="K352" t="s">
        <v>93</v>
      </c>
      <c r="L352" t="s">
        <v>94</v>
      </c>
      <c r="M352">
        <v>1136823</v>
      </c>
      <c r="N352" t="s">
        <v>95</v>
      </c>
      <c r="O352" t="s">
        <v>99</v>
      </c>
      <c r="P352" t="s">
        <v>93</v>
      </c>
      <c r="Q352" t="s">
        <v>93</v>
      </c>
      <c r="R352" t="s">
        <v>93</v>
      </c>
      <c r="S352" t="s">
        <v>93</v>
      </c>
      <c r="T352" t="s">
        <v>93</v>
      </c>
      <c r="U352" t="s">
        <v>93</v>
      </c>
      <c r="V352" t="s">
        <v>93</v>
      </c>
      <c r="W352" t="s">
        <v>93</v>
      </c>
      <c r="X352" t="s">
        <v>93</v>
      </c>
      <c r="Y352" t="s">
        <v>93</v>
      </c>
      <c r="Z352" t="s">
        <v>93</v>
      </c>
      <c r="AA352" t="s">
        <v>93</v>
      </c>
      <c r="AB352" t="s">
        <v>93</v>
      </c>
      <c r="AC352" t="s">
        <v>93</v>
      </c>
      <c r="AD352" t="s">
        <v>93</v>
      </c>
      <c r="AE352" t="s">
        <v>93</v>
      </c>
      <c r="AF352" t="s">
        <v>93</v>
      </c>
      <c r="AG352" t="s">
        <v>93</v>
      </c>
      <c r="AH352" t="s">
        <v>97</v>
      </c>
    </row>
    <row r="353" spans="1:34" x14ac:dyDescent="0.2">
      <c r="A353" s="6" t="s">
        <v>5805</v>
      </c>
      <c r="B353" t="s">
        <v>5805</v>
      </c>
      <c r="C353" s="6" t="s">
        <v>5804</v>
      </c>
      <c r="D353" s="6" t="s">
        <v>5799</v>
      </c>
      <c r="E353" s="6" t="s">
        <v>5799</v>
      </c>
      <c r="F353">
        <v>0</v>
      </c>
      <c r="G353" t="s">
        <v>114</v>
      </c>
      <c r="H353" t="s">
        <v>5798</v>
      </c>
      <c r="I353" t="s">
        <v>151</v>
      </c>
      <c r="J353" t="s">
        <v>93</v>
      </c>
      <c r="K353" t="s">
        <v>93</v>
      </c>
      <c r="L353" t="s">
        <v>94</v>
      </c>
      <c r="M353">
        <v>1139539</v>
      </c>
      <c r="N353" t="s">
        <v>95</v>
      </c>
      <c r="O353" t="s">
        <v>99</v>
      </c>
      <c r="P353" t="s">
        <v>93</v>
      </c>
      <c r="Q353" t="s">
        <v>93</v>
      </c>
      <c r="R353" t="s">
        <v>93</v>
      </c>
      <c r="S353" t="s">
        <v>93</v>
      </c>
      <c r="T353" t="s">
        <v>93</v>
      </c>
      <c r="U353" t="s">
        <v>93</v>
      </c>
      <c r="V353" t="s">
        <v>93</v>
      </c>
      <c r="W353" t="s">
        <v>93</v>
      </c>
      <c r="X353" t="s">
        <v>93</v>
      </c>
      <c r="Y353" t="s">
        <v>93</v>
      </c>
      <c r="Z353" t="s">
        <v>93</v>
      </c>
      <c r="AA353" t="s">
        <v>93</v>
      </c>
      <c r="AB353" t="s">
        <v>93</v>
      </c>
      <c r="AC353" t="s">
        <v>93</v>
      </c>
      <c r="AD353" t="s">
        <v>93</v>
      </c>
      <c r="AE353" t="s">
        <v>93</v>
      </c>
      <c r="AF353" t="s">
        <v>93</v>
      </c>
      <c r="AG353" t="s">
        <v>93</v>
      </c>
      <c r="AH353" t="s">
        <v>97</v>
      </c>
    </row>
    <row r="354" spans="1:34" x14ac:dyDescent="0.2">
      <c r="A354" s="6" t="s">
        <v>5803</v>
      </c>
      <c r="B354" t="s">
        <v>5803</v>
      </c>
      <c r="C354" s="6" t="s">
        <v>5802</v>
      </c>
      <c r="D354" s="6" t="s">
        <v>5799</v>
      </c>
      <c r="E354" s="6" t="s">
        <v>5799</v>
      </c>
      <c r="F354">
        <v>0</v>
      </c>
      <c r="G354" t="s">
        <v>114</v>
      </c>
      <c r="H354" t="s">
        <v>5798</v>
      </c>
      <c r="I354" t="s">
        <v>151</v>
      </c>
      <c r="J354" t="s">
        <v>93</v>
      </c>
      <c r="K354" t="s">
        <v>93</v>
      </c>
      <c r="L354" t="s">
        <v>94</v>
      </c>
      <c r="M354">
        <v>1139290</v>
      </c>
      <c r="N354" t="s">
        <v>95</v>
      </c>
      <c r="O354" t="s">
        <v>99</v>
      </c>
      <c r="P354" t="s">
        <v>93</v>
      </c>
      <c r="Q354" t="s">
        <v>93</v>
      </c>
      <c r="R354" t="s">
        <v>93</v>
      </c>
      <c r="S354" t="s">
        <v>93</v>
      </c>
      <c r="T354" t="s">
        <v>93</v>
      </c>
      <c r="U354" t="s">
        <v>93</v>
      </c>
      <c r="V354" t="s">
        <v>93</v>
      </c>
      <c r="W354" t="s">
        <v>93</v>
      </c>
      <c r="X354" t="s">
        <v>93</v>
      </c>
      <c r="Y354" t="s">
        <v>93</v>
      </c>
      <c r="Z354" t="s">
        <v>93</v>
      </c>
      <c r="AA354" t="s">
        <v>93</v>
      </c>
      <c r="AB354" t="s">
        <v>93</v>
      </c>
      <c r="AC354" t="s">
        <v>93</v>
      </c>
      <c r="AD354" t="s">
        <v>93</v>
      </c>
      <c r="AE354" t="s">
        <v>93</v>
      </c>
      <c r="AF354" t="s">
        <v>93</v>
      </c>
      <c r="AG354" t="s">
        <v>93</v>
      </c>
      <c r="AH354" t="s">
        <v>97</v>
      </c>
    </row>
    <row r="355" spans="1:34" x14ac:dyDescent="0.2">
      <c r="A355" s="6" t="s">
        <v>5801</v>
      </c>
      <c r="B355" t="s">
        <v>5801</v>
      </c>
      <c r="C355" s="6" t="s">
        <v>5800</v>
      </c>
      <c r="D355" s="6" t="s">
        <v>5799</v>
      </c>
      <c r="E355" s="6" t="s">
        <v>5799</v>
      </c>
      <c r="F355">
        <v>0</v>
      </c>
      <c r="G355" t="s">
        <v>114</v>
      </c>
      <c r="H355" t="s">
        <v>5798</v>
      </c>
      <c r="I355" t="s">
        <v>151</v>
      </c>
      <c r="J355" t="s">
        <v>93</v>
      </c>
      <c r="K355" t="s">
        <v>93</v>
      </c>
      <c r="L355" t="s">
        <v>94</v>
      </c>
      <c r="M355">
        <v>1118112</v>
      </c>
      <c r="N355" t="s">
        <v>95</v>
      </c>
      <c r="O355" t="s">
        <v>99</v>
      </c>
      <c r="P355" t="s">
        <v>93</v>
      </c>
      <c r="Q355" t="s">
        <v>93</v>
      </c>
      <c r="R355" t="s">
        <v>93</v>
      </c>
      <c r="S355" t="s">
        <v>93</v>
      </c>
      <c r="T355" t="s">
        <v>93</v>
      </c>
      <c r="U355" t="s">
        <v>93</v>
      </c>
      <c r="V355" t="s">
        <v>93</v>
      </c>
      <c r="W355" t="s">
        <v>93</v>
      </c>
      <c r="X355" t="s">
        <v>93</v>
      </c>
      <c r="Y355" t="s">
        <v>93</v>
      </c>
      <c r="Z355" t="s">
        <v>93</v>
      </c>
      <c r="AA355" t="s">
        <v>93</v>
      </c>
      <c r="AB355" t="s">
        <v>93</v>
      </c>
      <c r="AC355" t="s">
        <v>93</v>
      </c>
      <c r="AD355" t="s">
        <v>93</v>
      </c>
      <c r="AE355" t="s">
        <v>93</v>
      </c>
      <c r="AF355" t="s">
        <v>93</v>
      </c>
      <c r="AG355" t="s">
        <v>93</v>
      </c>
      <c r="AH355" t="s">
        <v>97</v>
      </c>
    </row>
    <row r="356" spans="1:34" x14ac:dyDescent="0.2">
      <c r="A356" s="6" t="s">
        <v>5797</v>
      </c>
      <c r="B356" t="s">
        <v>5797</v>
      </c>
      <c r="C356" s="6" t="s">
        <v>5796</v>
      </c>
      <c r="D356" s="6" t="s">
        <v>5792</v>
      </c>
      <c r="E356" s="6" t="s">
        <v>5792</v>
      </c>
      <c r="F356">
        <v>0</v>
      </c>
      <c r="G356" t="s">
        <v>114</v>
      </c>
      <c r="H356" t="s">
        <v>93</v>
      </c>
      <c r="I356" t="s">
        <v>540</v>
      </c>
      <c r="J356">
        <v>35.993660140000003</v>
      </c>
      <c r="K356">
        <v>71.5</v>
      </c>
      <c r="L356" t="s">
        <v>115</v>
      </c>
      <c r="M356">
        <v>1120171</v>
      </c>
      <c r="N356" t="s">
        <v>98</v>
      </c>
      <c r="O356" t="s">
        <v>99</v>
      </c>
      <c r="P356" t="s">
        <v>93</v>
      </c>
      <c r="Q356" t="s">
        <v>93</v>
      </c>
      <c r="R356" t="s">
        <v>100</v>
      </c>
      <c r="S356" t="s">
        <v>100</v>
      </c>
      <c r="T356" t="s">
        <v>100</v>
      </c>
      <c r="U356" t="s">
        <v>100</v>
      </c>
      <c r="V356" t="s">
        <v>93</v>
      </c>
      <c r="W356" t="s">
        <v>93</v>
      </c>
      <c r="X356" t="s">
        <v>93</v>
      </c>
      <c r="Y356" t="s">
        <v>93</v>
      </c>
      <c r="Z356" t="s">
        <v>93</v>
      </c>
      <c r="AA356" t="s">
        <v>5795</v>
      </c>
      <c r="AB356" t="s">
        <v>93</v>
      </c>
      <c r="AC356">
        <v>34.65</v>
      </c>
      <c r="AD356" t="s">
        <v>93</v>
      </c>
      <c r="AE356" t="s">
        <v>93</v>
      </c>
      <c r="AF356" t="s">
        <v>93</v>
      </c>
      <c r="AG356" t="s">
        <v>93</v>
      </c>
      <c r="AH356" t="s">
        <v>97</v>
      </c>
    </row>
    <row r="357" spans="1:34" x14ac:dyDescent="0.2">
      <c r="A357" s="6" t="s">
        <v>5794</v>
      </c>
      <c r="B357" t="s">
        <v>5794</v>
      </c>
      <c r="C357" s="6" t="s">
        <v>5793</v>
      </c>
      <c r="D357" s="6" t="s">
        <v>5792</v>
      </c>
      <c r="E357" s="6" t="s">
        <v>5792</v>
      </c>
      <c r="F357">
        <v>0</v>
      </c>
      <c r="G357" t="s">
        <v>114</v>
      </c>
      <c r="H357" t="s">
        <v>93</v>
      </c>
      <c r="I357" t="s">
        <v>540</v>
      </c>
      <c r="J357">
        <v>35.993660140000003</v>
      </c>
      <c r="K357">
        <v>71.5</v>
      </c>
      <c r="L357" t="s">
        <v>115</v>
      </c>
      <c r="M357">
        <v>1119450</v>
      </c>
      <c r="N357" t="s">
        <v>95</v>
      </c>
      <c r="O357" t="s">
        <v>99</v>
      </c>
      <c r="P357" t="s">
        <v>93</v>
      </c>
      <c r="Q357" t="s">
        <v>93</v>
      </c>
      <c r="R357" t="s">
        <v>93</v>
      </c>
      <c r="S357" t="s">
        <v>93</v>
      </c>
      <c r="T357" t="s">
        <v>93</v>
      </c>
      <c r="U357" t="s">
        <v>93</v>
      </c>
      <c r="V357" t="s">
        <v>93</v>
      </c>
      <c r="W357" t="s">
        <v>93</v>
      </c>
      <c r="X357" t="s">
        <v>93</v>
      </c>
      <c r="Y357" t="s">
        <v>93</v>
      </c>
      <c r="Z357" t="s">
        <v>93</v>
      </c>
      <c r="AA357" t="s">
        <v>5791</v>
      </c>
      <c r="AB357" t="s">
        <v>93</v>
      </c>
      <c r="AC357">
        <v>37.119999999999997</v>
      </c>
      <c r="AD357" t="s">
        <v>93</v>
      </c>
      <c r="AE357" t="s">
        <v>93</v>
      </c>
      <c r="AF357" t="s">
        <v>93</v>
      </c>
      <c r="AG357" t="s">
        <v>93</v>
      </c>
      <c r="AH357" t="s">
        <v>97</v>
      </c>
    </row>
    <row r="358" spans="1:34" x14ac:dyDescent="0.2">
      <c r="A358" s="6" t="s">
        <v>5790</v>
      </c>
      <c r="B358" t="s">
        <v>5790</v>
      </c>
      <c r="C358" s="6" t="s">
        <v>5789</v>
      </c>
      <c r="D358" s="6" t="s">
        <v>5787</v>
      </c>
      <c r="E358" s="6" t="s">
        <v>5787</v>
      </c>
      <c r="F358">
        <v>0</v>
      </c>
      <c r="G358" t="s">
        <v>114</v>
      </c>
      <c r="H358" t="s">
        <v>5107</v>
      </c>
      <c r="I358" t="s">
        <v>151</v>
      </c>
      <c r="J358">
        <v>17.72</v>
      </c>
      <c r="K358">
        <v>83.32</v>
      </c>
      <c r="L358" t="s">
        <v>115</v>
      </c>
      <c r="M358">
        <v>1119827</v>
      </c>
      <c r="N358" t="s">
        <v>95</v>
      </c>
      <c r="O358" t="s">
        <v>99</v>
      </c>
      <c r="P358" t="s">
        <v>93</v>
      </c>
      <c r="Q358" t="s">
        <v>93</v>
      </c>
      <c r="R358" t="s">
        <v>93</v>
      </c>
      <c r="S358" t="s">
        <v>93</v>
      </c>
      <c r="T358" t="s">
        <v>93</v>
      </c>
      <c r="U358" t="s">
        <v>93</v>
      </c>
      <c r="V358" t="s">
        <v>93</v>
      </c>
      <c r="W358" t="s">
        <v>93</v>
      </c>
      <c r="X358" t="s">
        <v>93</v>
      </c>
      <c r="Y358" t="s">
        <v>93</v>
      </c>
      <c r="Z358" t="s">
        <v>93</v>
      </c>
      <c r="AA358" t="s">
        <v>5789</v>
      </c>
      <c r="AB358" t="s">
        <v>93</v>
      </c>
      <c r="AC358">
        <v>51.14</v>
      </c>
      <c r="AD358" t="s">
        <v>93</v>
      </c>
      <c r="AE358" t="s">
        <v>93</v>
      </c>
      <c r="AF358" t="s">
        <v>93</v>
      </c>
      <c r="AG358" t="s">
        <v>93</v>
      </c>
      <c r="AH358" t="s">
        <v>97</v>
      </c>
    </row>
    <row r="359" spans="1:34" x14ac:dyDescent="0.2">
      <c r="A359" s="6" t="s">
        <v>5788</v>
      </c>
      <c r="B359" t="s">
        <v>5788</v>
      </c>
      <c r="C359" s="6" t="s">
        <v>5786</v>
      </c>
      <c r="D359" s="6" t="s">
        <v>5787</v>
      </c>
      <c r="E359" s="6" t="s">
        <v>5787</v>
      </c>
      <c r="F359">
        <v>0</v>
      </c>
      <c r="G359" t="s">
        <v>114</v>
      </c>
      <c r="H359" t="s">
        <v>5107</v>
      </c>
      <c r="I359" t="s">
        <v>151</v>
      </c>
      <c r="J359">
        <v>17.72</v>
      </c>
      <c r="K359">
        <v>83.32</v>
      </c>
      <c r="L359" t="s">
        <v>115</v>
      </c>
      <c r="M359">
        <v>1119737</v>
      </c>
      <c r="N359" t="s">
        <v>95</v>
      </c>
      <c r="O359" t="s">
        <v>99</v>
      </c>
      <c r="P359" t="s">
        <v>93</v>
      </c>
      <c r="Q359" t="s">
        <v>93</v>
      </c>
      <c r="R359" t="s">
        <v>93</v>
      </c>
      <c r="S359" t="s">
        <v>93</v>
      </c>
      <c r="T359" t="s">
        <v>93</v>
      </c>
      <c r="U359" t="s">
        <v>93</v>
      </c>
      <c r="V359" t="s">
        <v>93</v>
      </c>
      <c r="W359" t="s">
        <v>93</v>
      </c>
      <c r="X359" t="s">
        <v>93</v>
      </c>
      <c r="Y359" t="s">
        <v>93</v>
      </c>
      <c r="Z359" t="s">
        <v>93</v>
      </c>
      <c r="AA359" t="s">
        <v>5786</v>
      </c>
      <c r="AB359" t="s">
        <v>93</v>
      </c>
      <c r="AC359">
        <v>52.32</v>
      </c>
      <c r="AD359" t="s">
        <v>93</v>
      </c>
      <c r="AE359" t="s">
        <v>93</v>
      </c>
      <c r="AF359" t="s">
        <v>93</v>
      </c>
      <c r="AG359" t="s">
        <v>93</v>
      </c>
      <c r="AH359" t="s">
        <v>97</v>
      </c>
    </row>
    <row r="360" spans="1:34" x14ac:dyDescent="0.2">
      <c r="A360" s="6" t="s">
        <v>5785</v>
      </c>
      <c r="B360" t="s">
        <v>5785</v>
      </c>
      <c r="C360" s="6" t="s">
        <v>5784</v>
      </c>
      <c r="D360" s="6" t="s">
        <v>5775</v>
      </c>
      <c r="E360" s="6" t="s">
        <v>5775</v>
      </c>
      <c r="F360">
        <v>0</v>
      </c>
      <c r="G360" t="s">
        <v>114</v>
      </c>
      <c r="H360" t="s">
        <v>93</v>
      </c>
      <c r="I360" t="s">
        <v>5774</v>
      </c>
      <c r="J360">
        <v>-10</v>
      </c>
      <c r="K360">
        <v>-63</v>
      </c>
      <c r="L360" t="s">
        <v>115</v>
      </c>
      <c r="M360">
        <v>1150224</v>
      </c>
      <c r="N360" t="s">
        <v>95</v>
      </c>
      <c r="O360" t="s">
        <v>99</v>
      </c>
      <c r="P360" t="s">
        <v>93</v>
      </c>
      <c r="Q360" t="s">
        <v>93</v>
      </c>
      <c r="R360" t="s">
        <v>93</v>
      </c>
      <c r="S360" t="s">
        <v>93</v>
      </c>
      <c r="T360" t="s">
        <v>93</v>
      </c>
      <c r="U360" t="s">
        <v>93</v>
      </c>
      <c r="V360" t="s">
        <v>93</v>
      </c>
      <c r="W360" t="s">
        <v>93</v>
      </c>
      <c r="X360" t="s">
        <v>93</v>
      </c>
      <c r="Y360" t="s">
        <v>93</v>
      </c>
      <c r="Z360" t="s">
        <v>93</v>
      </c>
      <c r="AA360" t="s">
        <v>93</v>
      </c>
      <c r="AB360" t="s">
        <v>93</v>
      </c>
      <c r="AC360" t="s">
        <v>93</v>
      </c>
      <c r="AD360" t="s">
        <v>93</v>
      </c>
      <c r="AE360" t="s">
        <v>93</v>
      </c>
      <c r="AF360" t="s">
        <v>93</v>
      </c>
      <c r="AG360" t="s">
        <v>93</v>
      </c>
      <c r="AH360" t="s">
        <v>97</v>
      </c>
    </row>
    <row r="361" spans="1:34" x14ac:dyDescent="0.2">
      <c r="A361" s="6" t="s">
        <v>5783</v>
      </c>
      <c r="B361" t="s">
        <v>5783</v>
      </c>
      <c r="C361" s="6" t="s">
        <v>5782</v>
      </c>
      <c r="D361" s="6" t="s">
        <v>5775</v>
      </c>
      <c r="E361" s="6" t="s">
        <v>5775</v>
      </c>
      <c r="F361">
        <v>0</v>
      </c>
      <c r="G361" t="s">
        <v>114</v>
      </c>
      <c r="H361" t="s">
        <v>93</v>
      </c>
      <c r="I361" t="s">
        <v>5774</v>
      </c>
      <c r="J361">
        <v>-10</v>
      </c>
      <c r="K361">
        <v>-63</v>
      </c>
      <c r="L361" t="s">
        <v>115</v>
      </c>
      <c r="M361">
        <v>1118490</v>
      </c>
      <c r="N361" t="s">
        <v>95</v>
      </c>
      <c r="O361" t="s">
        <v>99</v>
      </c>
      <c r="P361" t="s">
        <v>93</v>
      </c>
      <c r="Q361" t="s">
        <v>93</v>
      </c>
      <c r="R361" t="s">
        <v>93</v>
      </c>
      <c r="S361" t="s">
        <v>93</v>
      </c>
      <c r="T361" t="s">
        <v>93</v>
      </c>
      <c r="U361" t="s">
        <v>93</v>
      </c>
      <c r="V361" t="s">
        <v>93</v>
      </c>
      <c r="W361" t="s">
        <v>93</v>
      </c>
      <c r="X361" t="s">
        <v>93</v>
      </c>
      <c r="Y361" t="s">
        <v>93</v>
      </c>
      <c r="Z361" t="s">
        <v>93</v>
      </c>
      <c r="AA361" t="s">
        <v>5781</v>
      </c>
      <c r="AB361" t="s">
        <v>93</v>
      </c>
      <c r="AC361">
        <v>44.93</v>
      </c>
      <c r="AD361" t="s">
        <v>93</v>
      </c>
      <c r="AE361" t="s">
        <v>93</v>
      </c>
      <c r="AF361" t="s">
        <v>93</v>
      </c>
      <c r="AG361" t="s">
        <v>93</v>
      </c>
      <c r="AH361" t="s">
        <v>97</v>
      </c>
    </row>
    <row r="362" spans="1:34" x14ac:dyDescent="0.2">
      <c r="A362" s="6" t="s">
        <v>5780</v>
      </c>
      <c r="B362" t="s">
        <v>5780</v>
      </c>
      <c r="C362" s="6" t="s">
        <v>5779</v>
      </c>
      <c r="D362" s="6" t="s">
        <v>5775</v>
      </c>
      <c r="E362" s="6" t="s">
        <v>5775</v>
      </c>
      <c r="F362">
        <v>0</v>
      </c>
      <c r="G362" t="s">
        <v>114</v>
      </c>
      <c r="H362" t="s">
        <v>93</v>
      </c>
      <c r="I362" t="s">
        <v>5774</v>
      </c>
      <c r="J362">
        <v>-10</v>
      </c>
      <c r="K362">
        <v>-63</v>
      </c>
      <c r="L362" t="s">
        <v>115</v>
      </c>
      <c r="M362">
        <v>1119018</v>
      </c>
      <c r="N362" t="s">
        <v>95</v>
      </c>
      <c r="O362" t="s">
        <v>99</v>
      </c>
      <c r="P362" t="s">
        <v>93</v>
      </c>
      <c r="Q362" t="s">
        <v>93</v>
      </c>
      <c r="R362" t="s">
        <v>93</v>
      </c>
      <c r="S362" t="s">
        <v>93</v>
      </c>
      <c r="T362" t="s">
        <v>93</v>
      </c>
      <c r="U362" t="s">
        <v>93</v>
      </c>
      <c r="V362" t="s">
        <v>93</v>
      </c>
      <c r="W362" t="s">
        <v>93</v>
      </c>
      <c r="X362" t="s">
        <v>93</v>
      </c>
      <c r="Y362" t="s">
        <v>93</v>
      </c>
      <c r="Z362" t="s">
        <v>93</v>
      </c>
      <c r="AA362" t="s">
        <v>5778</v>
      </c>
      <c r="AB362" t="s">
        <v>93</v>
      </c>
      <c r="AC362">
        <v>37.39</v>
      </c>
      <c r="AD362" t="s">
        <v>93</v>
      </c>
      <c r="AE362" t="s">
        <v>93</v>
      </c>
      <c r="AF362" t="s">
        <v>93</v>
      </c>
      <c r="AG362" t="s">
        <v>93</v>
      </c>
      <c r="AH362" t="s">
        <v>97</v>
      </c>
    </row>
    <row r="363" spans="1:34" x14ac:dyDescent="0.2">
      <c r="A363" s="6" t="s">
        <v>5777</v>
      </c>
      <c r="B363" t="s">
        <v>5777</v>
      </c>
      <c r="C363" s="6" t="s">
        <v>5776</v>
      </c>
      <c r="D363" s="6" t="s">
        <v>5775</v>
      </c>
      <c r="E363" s="6" t="s">
        <v>5775</v>
      </c>
      <c r="F363">
        <v>0</v>
      </c>
      <c r="G363" t="s">
        <v>114</v>
      </c>
      <c r="H363" t="s">
        <v>93</v>
      </c>
      <c r="I363" t="s">
        <v>5774</v>
      </c>
      <c r="J363">
        <v>-10</v>
      </c>
      <c r="K363">
        <v>-63</v>
      </c>
      <c r="L363" t="s">
        <v>115</v>
      </c>
      <c r="M363">
        <v>1117546</v>
      </c>
      <c r="N363" t="s">
        <v>98</v>
      </c>
      <c r="O363" t="s">
        <v>99</v>
      </c>
      <c r="P363" t="s">
        <v>93</v>
      </c>
      <c r="Q363" t="s">
        <v>93</v>
      </c>
      <c r="R363" t="s">
        <v>100</v>
      </c>
      <c r="S363" t="s">
        <v>100</v>
      </c>
      <c r="T363" t="s">
        <v>100</v>
      </c>
      <c r="U363" t="s">
        <v>100</v>
      </c>
      <c r="V363" t="s">
        <v>93</v>
      </c>
      <c r="W363" t="s">
        <v>93</v>
      </c>
      <c r="X363" t="s">
        <v>93</v>
      </c>
      <c r="Y363" t="s">
        <v>93</v>
      </c>
      <c r="Z363" t="s">
        <v>93</v>
      </c>
      <c r="AA363" t="s">
        <v>5773</v>
      </c>
      <c r="AB363" t="s">
        <v>93</v>
      </c>
      <c r="AC363">
        <v>39.49</v>
      </c>
      <c r="AD363" t="s">
        <v>93</v>
      </c>
      <c r="AE363" t="s">
        <v>93</v>
      </c>
      <c r="AF363" t="s">
        <v>93</v>
      </c>
      <c r="AG363" t="s">
        <v>93</v>
      </c>
      <c r="AH363" t="s">
        <v>97</v>
      </c>
    </row>
    <row r="364" spans="1:34" x14ac:dyDescent="0.2">
      <c r="A364" s="6" t="s">
        <v>5772</v>
      </c>
      <c r="B364" t="s">
        <v>5772</v>
      </c>
      <c r="C364" s="6" t="s">
        <v>5769</v>
      </c>
      <c r="D364" s="6" t="s">
        <v>5771</v>
      </c>
      <c r="E364" s="6" t="s">
        <v>5771</v>
      </c>
      <c r="F364">
        <v>0</v>
      </c>
      <c r="G364" t="s">
        <v>114</v>
      </c>
      <c r="H364" t="s">
        <v>5770</v>
      </c>
      <c r="I364" t="s">
        <v>151</v>
      </c>
      <c r="J364">
        <v>34.433333330000004</v>
      </c>
      <c r="K364">
        <v>75.75</v>
      </c>
      <c r="L364" t="s">
        <v>115</v>
      </c>
      <c r="M364">
        <v>1117742</v>
      </c>
      <c r="N364" t="s">
        <v>95</v>
      </c>
      <c r="O364" t="s">
        <v>99</v>
      </c>
      <c r="P364" t="s">
        <v>93</v>
      </c>
      <c r="Q364" t="s">
        <v>93</v>
      </c>
      <c r="R364" t="s">
        <v>93</v>
      </c>
      <c r="S364" t="s">
        <v>93</v>
      </c>
      <c r="T364" t="s">
        <v>93</v>
      </c>
      <c r="U364" t="s">
        <v>93</v>
      </c>
      <c r="V364" t="s">
        <v>93</v>
      </c>
      <c r="W364" t="s">
        <v>93</v>
      </c>
      <c r="X364" t="s">
        <v>93</v>
      </c>
      <c r="Y364" t="s">
        <v>93</v>
      </c>
      <c r="Z364" t="s">
        <v>93</v>
      </c>
      <c r="AA364" t="s">
        <v>5769</v>
      </c>
      <c r="AB364" t="s">
        <v>93</v>
      </c>
      <c r="AC364">
        <v>36.58</v>
      </c>
      <c r="AD364" t="s">
        <v>93</v>
      </c>
      <c r="AE364" t="s">
        <v>93</v>
      </c>
      <c r="AF364" t="s">
        <v>93</v>
      </c>
      <c r="AG364" t="s">
        <v>93</v>
      </c>
      <c r="AH364" t="s">
        <v>97</v>
      </c>
    </row>
    <row r="365" spans="1:34" x14ac:dyDescent="0.2">
      <c r="A365" s="6" t="s">
        <v>5768</v>
      </c>
      <c r="B365" t="s">
        <v>5768</v>
      </c>
      <c r="C365" s="6" t="s">
        <v>5767</v>
      </c>
      <c r="D365" s="6" t="s">
        <v>5766</v>
      </c>
      <c r="E365" s="6" t="s">
        <v>5766</v>
      </c>
      <c r="F365">
        <v>0</v>
      </c>
      <c r="G365" t="s">
        <v>114</v>
      </c>
      <c r="H365" t="s">
        <v>5765</v>
      </c>
      <c r="I365" t="s">
        <v>151</v>
      </c>
      <c r="J365">
        <v>22.5</v>
      </c>
      <c r="K365">
        <v>83.95</v>
      </c>
      <c r="L365" t="s">
        <v>115</v>
      </c>
      <c r="M365">
        <v>1117870</v>
      </c>
      <c r="N365" t="s">
        <v>95</v>
      </c>
      <c r="O365" t="s">
        <v>99</v>
      </c>
      <c r="P365" t="s">
        <v>93</v>
      </c>
      <c r="Q365" t="s">
        <v>93</v>
      </c>
      <c r="R365" t="s">
        <v>93</v>
      </c>
      <c r="S365" t="s">
        <v>93</v>
      </c>
      <c r="T365" t="s">
        <v>93</v>
      </c>
      <c r="U365" t="s">
        <v>93</v>
      </c>
      <c r="V365" t="s">
        <v>93</v>
      </c>
      <c r="W365" t="s">
        <v>93</v>
      </c>
      <c r="X365" t="s">
        <v>93</v>
      </c>
      <c r="Y365" t="s">
        <v>93</v>
      </c>
      <c r="Z365" t="s">
        <v>93</v>
      </c>
      <c r="AA365" t="s">
        <v>5764</v>
      </c>
      <c r="AB365" t="s">
        <v>93</v>
      </c>
      <c r="AC365">
        <v>43.47</v>
      </c>
      <c r="AD365" t="s">
        <v>93</v>
      </c>
      <c r="AE365" t="s">
        <v>93</v>
      </c>
      <c r="AF365" t="s">
        <v>93</v>
      </c>
      <c r="AG365" t="s">
        <v>93</v>
      </c>
      <c r="AH365" t="s">
        <v>97</v>
      </c>
    </row>
    <row r="366" spans="1:34" x14ac:dyDescent="0.2">
      <c r="A366" s="6" t="s">
        <v>5763</v>
      </c>
      <c r="B366" t="s">
        <v>5763</v>
      </c>
      <c r="C366" s="6" t="s">
        <v>5761</v>
      </c>
      <c r="D366" s="6" t="s">
        <v>5762</v>
      </c>
      <c r="E366" s="6" t="s">
        <v>5762</v>
      </c>
      <c r="F366">
        <v>0</v>
      </c>
      <c r="G366" t="s">
        <v>114</v>
      </c>
      <c r="H366" t="s">
        <v>93</v>
      </c>
      <c r="I366" t="s">
        <v>151</v>
      </c>
      <c r="J366">
        <v>18.329999999999998</v>
      </c>
      <c r="K366">
        <v>82.87</v>
      </c>
      <c r="L366" t="s">
        <v>115</v>
      </c>
      <c r="M366">
        <v>1119918</v>
      </c>
      <c r="N366" t="s">
        <v>95</v>
      </c>
      <c r="O366" t="s">
        <v>99</v>
      </c>
      <c r="P366" t="s">
        <v>93</v>
      </c>
      <c r="Q366" t="s">
        <v>93</v>
      </c>
      <c r="R366" t="s">
        <v>93</v>
      </c>
      <c r="S366" t="s">
        <v>93</v>
      </c>
      <c r="T366" t="s">
        <v>93</v>
      </c>
      <c r="U366" t="s">
        <v>93</v>
      </c>
      <c r="V366" t="s">
        <v>93</v>
      </c>
      <c r="W366" t="s">
        <v>93</v>
      </c>
      <c r="X366" t="s">
        <v>93</v>
      </c>
      <c r="Y366" t="s">
        <v>93</v>
      </c>
      <c r="Z366" t="s">
        <v>93</v>
      </c>
      <c r="AA366" t="s">
        <v>5761</v>
      </c>
      <c r="AB366" t="s">
        <v>93</v>
      </c>
      <c r="AC366">
        <v>49.29</v>
      </c>
      <c r="AD366" t="s">
        <v>93</v>
      </c>
      <c r="AE366" t="s">
        <v>93</v>
      </c>
      <c r="AF366" t="s">
        <v>93</v>
      </c>
      <c r="AG366" t="s">
        <v>93</v>
      </c>
      <c r="AH366" t="s">
        <v>97</v>
      </c>
    </row>
    <row r="367" spans="1:34" x14ac:dyDescent="0.2">
      <c r="A367" s="6" t="s">
        <v>5760</v>
      </c>
      <c r="B367" t="s">
        <v>5760</v>
      </c>
      <c r="C367" s="6" t="s">
        <v>5757</v>
      </c>
      <c r="D367" s="6" t="s">
        <v>5759</v>
      </c>
      <c r="E367" s="6" t="s">
        <v>5759</v>
      </c>
      <c r="F367">
        <v>0</v>
      </c>
      <c r="G367" t="s">
        <v>114</v>
      </c>
      <c r="H367" t="s">
        <v>5758</v>
      </c>
      <c r="I367" t="s">
        <v>151</v>
      </c>
      <c r="J367">
        <v>10.78333333</v>
      </c>
      <c r="K367">
        <v>76.650000000000006</v>
      </c>
      <c r="L367" t="s">
        <v>115</v>
      </c>
      <c r="M367">
        <v>1112022</v>
      </c>
      <c r="N367" t="s">
        <v>95</v>
      </c>
      <c r="O367" t="s">
        <v>99</v>
      </c>
      <c r="P367" t="s">
        <v>93</v>
      </c>
      <c r="Q367" t="s">
        <v>93</v>
      </c>
      <c r="R367" t="s">
        <v>93</v>
      </c>
      <c r="S367" t="s">
        <v>93</v>
      </c>
      <c r="T367" t="s">
        <v>93</v>
      </c>
      <c r="U367" t="s">
        <v>93</v>
      </c>
      <c r="V367" t="s">
        <v>93</v>
      </c>
      <c r="W367" t="s">
        <v>93</v>
      </c>
      <c r="X367" t="s">
        <v>93</v>
      </c>
      <c r="Y367" t="s">
        <v>93</v>
      </c>
      <c r="Z367" t="s">
        <v>93</v>
      </c>
      <c r="AA367" t="s">
        <v>5757</v>
      </c>
      <c r="AB367" t="s">
        <v>93</v>
      </c>
      <c r="AC367">
        <v>40.39</v>
      </c>
      <c r="AD367" t="s">
        <v>93</v>
      </c>
      <c r="AE367" t="s">
        <v>93</v>
      </c>
      <c r="AF367" t="s">
        <v>93</v>
      </c>
      <c r="AG367" t="s">
        <v>93</v>
      </c>
      <c r="AH367" t="s">
        <v>97</v>
      </c>
    </row>
    <row r="368" spans="1:34" x14ac:dyDescent="0.2">
      <c r="A368" s="6" t="s">
        <v>5756</v>
      </c>
      <c r="B368" t="s">
        <v>5756</v>
      </c>
      <c r="C368" s="6" t="s">
        <v>5755</v>
      </c>
      <c r="D368" s="6" t="s">
        <v>5750</v>
      </c>
      <c r="E368" s="6" t="s">
        <v>5750</v>
      </c>
      <c r="F368">
        <v>0</v>
      </c>
      <c r="G368" t="s">
        <v>114</v>
      </c>
      <c r="H368" t="s">
        <v>5754</v>
      </c>
      <c r="I368" t="s">
        <v>5386</v>
      </c>
      <c r="J368">
        <v>28.072452869999999</v>
      </c>
      <c r="K368">
        <v>82.487780000000001</v>
      </c>
      <c r="L368" t="s">
        <v>115</v>
      </c>
      <c r="M368">
        <v>1117950</v>
      </c>
      <c r="N368" t="s">
        <v>95</v>
      </c>
      <c r="O368" t="s">
        <v>99</v>
      </c>
      <c r="P368" t="s">
        <v>93</v>
      </c>
      <c r="Q368" t="s">
        <v>93</v>
      </c>
      <c r="R368" t="s">
        <v>93</v>
      </c>
      <c r="S368" t="s">
        <v>93</v>
      </c>
      <c r="T368" t="s">
        <v>93</v>
      </c>
      <c r="U368" t="s">
        <v>93</v>
      </c>
      <c r="V368" t="s">
        <v>93</v>
      </c>
      <c r="W368" t="s">
        <v>93</v>
      </c>
      <c r="X368" t="s">
        <v>93</v>
      </c>
      <c r="Y368" t="s">
        <v>93</v>
      </c>
      <c r="Z368" t="s">
        <v>93</v>
      </c>
      <c r="AA368" t="s">
        <v>5753</v>
      </c>
      <c r="AB368" t="s">
        <v>93</v>
      </c>
      <c r="AC368">
        <v>37.200000000000003</v>
      </c>
      <c r="AD368" t="s">
        <v>93</v>
      </c>
      <c r="AE368" t="s">
        <v>93</v>
      </c>
      <c r="AF368" t="s">
        <v>93</v>
      </c>
      <c r="AG368" t="s">
        <v>93</v>
      </c>
      <c r="AH368" t="s">
        <v>97</v>
      </c>
    </row>
    <row r="369" spans="1:34" x14ac:dyDescent="0.2">
      <c r="A369" s="6" t="s">
        <v>5752</v>
      </c>
      <c r="B369" t="s">
        <v>5752</v>
      </c>
      <c r="C369" s="6" t="s">
        <v>5751</v>
      </c>
      <c r="D369" s="6" t="s">
        <v>5750</v>
      </c>
      <c r="E369" s="6" t="s">
        <v>5750</v>
      </c>
      <c r="F369">
        <v>0</v>
      </c>
      <c r="G369" t="s">
        <v>114</v>
      </c>
      <c r="H369" t="s">
        <v>5749</v>
      </c>
      <c r="I369" t="s">
        <v>5386</v>
      </c>
      <c r="J369">
        <v>28.072452869999999</v>
      </c>
      <c r="K369">
        <v>84.259485999999995</v>
      </c>
      <c r="L369" t="s">
        <v>115</v>
      </c>
      <c r="M369">
        <v>1118251</v>
      </c>
      <c r="N369" t="s">
        <v>95</v>
      </c>
      <c r="O369" t="s">
        <v>99</v>
      </c>
      <c r="P369" t="s">
        <v>93</v>
      </c>
      <c r="Q369" t="s">
        <v>93</v>
      </c>
      <c r="R369" t="s">
        <v>93</v>
      </c>
      <c r="S369" t="s">
        <v>93</v>
      </c>
      <c r="T369" t="s">
        <v>93</v>
      </c>
      <c r="U369" t="s">
        <v>93</v>
      </c>
      <c r="V369" t="s">
        <v>93</v>
      </c>
      <c r="W369" t="s">
        <v>93</v>
      </c>
      <c r="X369" t="s">
        <v>93</v>
      </c>
      <c r="Y369" t="s">
        <v>93</v>
      </c>
      <c r="Z369" t="s">
        <v>93</v>
      </c>
      <c r="AA369" t="s">
        <v>5748</v>
      </c>
      <c r="AB369" t="s">
        <v>93</v>
      </c>
      <c r="AC369">
        <v>39.770000000000003</v>
      </c>
      <c r="AD369" t="s">
        <v>93</v>
      </c>
      <c r="AE369" t="s">
        <v>93</v>
      </c>
      <c r="AF369" t="s">
        <v>93</v>
      </c>
      <c r="AG369" t="s">
        <v>93</v>
      </c>
      <c r="AH369" t="s">
        <v>97</v>
      </c>
    </row>
    <row r="370" spans="1:34" x14ac:dyDescent="0.2">
      <c r="A370" s="6" t="s">
        <v>5747</v>
      </c>
      <c r="B370" t="s">
        <v>5747</v>
      </c>
      <c r="C370" s="6" t="s">
        <v>5746</v>
      </c>
      <c r="D370" s="6" t="s">
        <v>5744</v>
      </c>
      <c r="E370" s="6" t="s">
        <v>5744</v>
      </c>
      <c r="F370">
        <v>0</v>
      </c>
      <c r="G370" t="s">
        <v>114</v>
      </c>
      <c r="H370" t="s">
        <v>5107</v>
      </c>
      <c r="I370" t="s">
        <v>151</v>
      </c>
      <c r="J370">
        <v>17.72</v>
      </c>
      <c r="K370">
        <v>83.32</v>
      </c>
      <c r="L370" t="s">
        <v>115</v>
      </c>
      <c r="M370">
        <v>1119970</v>
      </c>
      <c r="N370" t="s">
        <v>95</v>
      </c>
      <c r="O370" t="s">
        <v>99</v>
      </c>
      <c r="P370" t="s">
        <v>93</v>
      </c>
      <c r="Q370" t="s">
        <v>93</v>
      </c>
      <c r="R370" t="s">
        <v>93</v>
      </c>
      <c r="S370" t="s">
        <v>93</v>
      </c>
      <c r="T370" t="s">
        <v>93</v>
      </c>
      <c r="U370" t="s">
        <v>93</v>
      </c>
      <c r="V370" t="s">
        <v>93</v>
      </c>
      <c r="W370" t="s">
        <v>93</v>
      </c>
      <c r="X370" t="s">
        <v>93</v>
      </c>
      <c r="Y370" t="s">
        <v>93</v>
      </c>
      <c r="Z370" t="s">
        <v>93</v>
      </c>
      <c r="AA370" t="s">
        <v>5746</v>
      </c>
      <c r="AB370" t="s">
        <v>93</v>
      </c>
      <c r="AC370">
        <v>47.02</v>
      </c>
      <c r="AD370" t="s">
        <v>93</v>
      </c>
      <c r="AE370" t="s">
        <v>93</v>
      </c>
      <c r="AF370" t="s">
        <v>93</v>
      </c>
      <c r="AG370" t="s">
        <v>93</v>
      </c>
      <c r="AH370" t="s">
        <v>97</v>
      </c>
    </row>
    <row r="371" spans="1:34" x14ac:dyDescent="0.2">
      <c r="A371" s="6" t="s">
        <v>5745</v>
      </c>
      <c r="B371" t="s">
        <v>5745</v>
      </c>
      <c r="C371" s="6" t="s">
        <v>5743</v>
      </c>
      <c r="D371" s="6" t="s">
        <v>5744</v>
      </c>
      <c r="E371" s="6" t="s">
        <v>5744</v>
      </c>
      <c r="F371">
        <v>0</v>
      </c>
      <c r="G371" t="s">
        <v>114</v>
      </c>
      <c r="H371" t="s">
        <v>5107</v>
      </c>
      <c r="I371" t="s">
        <v>151</v>
      </c>
      <c r="J371">
        <v>17.72</v>
      </c>
      <c r="K371">
        <v>83.32</v>
      </c>
      <c r="L371" t="s">
        <v>115</v>
      </c>
      <c r="M371">
        <v>1119764</v>
      </c>
      <c r="N371" t="s">
        <v>95</v>
      </c>
      <c r="O371" t="s">
        <v>99</v>
      </c>
      <c r="P371" t="s">
        <v>93</v>
      </c>
      <c r="Q371" t="s">
        <v>93</v>
      </c>
      <c r="R371" t="s">
        <v>93</v>
      </c>
      <c r="S371" t="s">
        <v>93</v>
      </c>
      <c r="T371" t="s">
        <v>93</v>
      </c>
      <c r="U371" t="s">
        <v>93</v>
      </c>
      <c r="V371" t="s">
        <v>93</v>
      </c>
      <c r="W371" t="s">
        <v>93</v>
      </c>
      <c r="X371" t="s">
        <v>93</v>
      </c>
      <c r="Y371" t="s">
        <v>93</v>
      </c>
      <c r="Z371" t="s">
        <v>93</v>
      </c>
      <c r="AA371" t="s">
        <v>5743</v>
      </c>
      <c r="AB371" t="s">
        <v>93</v>
      </c>
      <c r="AC371">
        <v>48.95</v>
      </c>
      <c r="AD371" t="s">
        <v>93</v>
      </c>
      <c r="AE371" t="s">
        <v>93</v>
      </c>
      <c r="AF371" t="s">
        <v>93</v>
      </c>
      <c r="AG371" t="s">
        <v>93</v>
      </c>
      <c r="AH371" t="s">
        <v>97</v>
      </c>
    </row>
    <row r="372" spans="1:34" x14ac:dyDescent="0.2">
      <c r="A372" s="6" t="s">
        <v>5742</v>
      </c>
      <c r="B372" t="s">
        <v>5742</v>
      </c>
      <c r="C372" s="6" t="s">
        <v>5741</v>
      </c>
      <c r="D372" s="6" t="s">
        <v>5737</v>
      </c>
      <c r="E372" s="6" t="s">
        <v>5737</v>
      </c>
      <c r="F372">
        <v>0</v>
      </c>
      <c r="G372" t="s">
        <v>114</v>
      </c>
      <c r="H372" t="s">
        <v>93</v>
      </c>
      <c r="I372" t="s">
        <v>540</v>
      </c>
      <c r="J372">
        <v>26</v>
      </c>
      <c r="K372">
        <v>64</v>
      </c>
      <c r="L372" t="s">
        <v>115</v>
      </c>
      <c r="M372">
        <v>1119217</v>
      </c>
      <c r="N372" t="s">
        <v>98</v>
      </c>
      <c r="O372" t="s">
        <v>99</v>
      </c>
      <c r="P372" t="s">
        <v>93</v>
      </c>
      <c r="Q372" t="s">
        <v>93</v>
      </c>
      <c r="R372" t="s">
        <v>100</v>
      </c>
      <c r="S372" t="s">
        <v>100</v>
      </c>
      <c r="T372" t="s">
        <v>100</v>
      </c>
      <c r="U372" t="s">
        <v>100</v>
      </c>
      <c r="V372" t="s">
        <v>93</v>
      </c>
      <c r="W372" t="s">
        <v>93</v>
      </c>
      <c r="X372" t="s">
        <v>93</v>
      </c>
      <c r="Y372" t="s">
        <v>93</v>
      </c>
      <c r="Z372" t="s">
        <v>93</v>
      </c>
      <c r="AA372" t="s">
        <v>5740</v>
      </c>
      <c r="AB372" t="s">
        <v>93</v>
      </c>
      <c r="AC372">
        <v>41</v>
      </c>
      <c r="AD372" t="s">
        <v>93</v>
      </c>
      <c r="AE372" t="s">
        <v>93</v>
      </c>
      <c r="AF372" t="s">
        <v>93</v>
      </c>
      <c r="AG372" t="s">
        <v>93</v>
      </c>
      <c r="AH372" t="s">
        <v>97</v>
      </c>
    </row>
    <row r="373" spans="1:34" x14ac:dyDescent="0.2">
      <c r="A373" s="6" t="s">
        <v>5739</v>
      </c>
      <c r="B373" t="s">
        <v>5739</v>
      </c>
      <c r="C373" s="6" t="s">
        <v>5738</v>
      </c>
      <c r="D373" s="6" t="s">
        <v>5737</v>
      </c>
      <c r="E373" s="6" t="s">
        <v>5737</v>
      </c>
      <c r="F373">
        <v>0</v>
      </c>
      <c r="G373" t="s">
        <v>114</v>
      </c>
      <c r="H373" t="s">
        <v>93</v>
      </c>
      <c r="I373" t="s">
        <v>540</v>
      </c>
      <c r="J373">
        <v>26</v>
      </c>
      <c r="K373">
        <v>64</v>
      </c>
      <c r="L373" t="s">
        <v>115</v>
      </c>
      <c r="M373">
        <v>1119172</v>
      </c>
      <c r="N373" t="s">
        <v>95</v>
      </c>
      <c r="O373" t="s">
        <v>99</v>
      </c>
      <c r="P373" t="s">
        <v>93</v>
      </c>
      <c r="Q373" t="s">
        <v>93</v>
      </c>
      <c r="R373" t="s">
        <v>93</v>
      </c>
      <c r="S373" t="s">
        <v>93</v>
      </c>
      <c r="T373" t="s">
        <v>93</v>
      </c>
      <c r="U373" t="s">
        <v>93</v>
      </c>
      <c r="V373" t="s">
        <v>93</v>
      </c>
      <c r="W373" t="s">
        <v>93</v>
      </c>
      <c r="X373" t="s">
        <v>93</v>
      </c>
      <c r="Y373" t="s">
        <v>93</v>
      </c>
      <c r="Z373" t="s">
        <v>93</v>
      </c>
      <c r="AA373" t="s">
        <v>5736</v>
      </c>
      <c r="AB373" t="s">
        <v>93</v>
      </c>
      <c r="AC373">
        <v>42.97</v>
      </c>
      <c r="AD373" t="s">
        <v>93</v>
      </c>
      <c r="AE373" t="s">
        <v>93</v>
      </c>
      <c r="AF373" t="s">
        <v>93</v>
      </c>
      <c r="AG373" t="s">
        <v>93</v>
      </c>
      <c r="AH373" t="s">
        <v>97</v>
      </c>
    </row>
    <row r="374" spans="1:34" x14ac:dyDescent="0.2">
      <c r="A374" s="6" t="s">
        <v>5735</v>
      </c>
      <c r="B374" t="s">
        <v>5735</v>
      </c>
      <c r="C374" s="6" t="s">
        <v>5733</v>
      </c>
      <c r="D374" s="6" t="s">
        <v>5729</v>
      </c>
      <c r="E374" s="6" t="s">
        <v>5729</v>
      </c>
      <c r="F374">
        <v>0</v>
      </c>
      <c r="G374" t="s">
        <v>114</v>
      </c>
      <c r="H374" t="s">
        <v>5734</v>
      </c>
      <c r="I374" t="s">
        <v>151</v>
      </c>
      <c r="J374">
        <v>17.68333333</v>
      </c>
      <c r="K374">
        <v>83.216666669999995</v>
      </c>
      <c r="L374" t="s">
        <v>115</v>
      </c>
      <c r="M374">
        <v>1103166</v>
      </c>
      <c r="N374" t="s">
        <v>98</v>
      </c>
      <c r="O374" t="s">
        <v>99</v>
      </c>
      <c r="P374" t="s">
        <v>93</v>
      </c>
      <c r="Q374" t="s">
        <v>93</v>
      </c>
      <c r="R374" t="s">
        <v>100</v>
      </c>
      <c r="S374" t="s">
        <v>100</v>
      </c>
      <c r="T374" t="s">
        <v>100</v>
      </c>
      <c r="U374" t="s">
        <v>100</v>
      </c>
      <c r="V374" t="s">
        <v>93</v>
      </c>
      <c r="W374" t="s">
        <v>93</v>
      </c>
      <c r="X374" t="s">
        <v>93</v>
      </c>
      <c r="Y374" t="s">
        <v>93</v>
      </c>
      <c r="Z374" t="s">
        <v>93</v>
      </c>
      <c r="AA374" t="s">
        <v>5733</v>
      </c>
      <c r="AB374" t="s">
        <v>93</v>
      </c>
      <c r="AC374">
        <v>37.68</v>
      </c>
      <c r="AD374" t="s">
        <v>93</v>
      </c>
      <c r="AE374" t="s">
        <v>93</v>
      </c>
      <c r="AF374" t="s">
        <v>93</v>
      </c>
      <c r="AG374" t="s">
        <v>93</v>
      </c>
      <c r="AH374" t="s">
        <v>97</v>
      </c>
    </row>
    <row r="375" spans="1:34" x14ac:dyDescent="0.2">
      <c r="A375" s="6" t="s">
        <v>5732</v>
      </c>
      <c r="B375" t="s">
        <v>5732</v>
      </c>
      <c r="C375" s="6" t="s">
        <v>5731</v>
      </c>
      <c r="D375" s="6" t="s">
        <v>5729</v>
      </c>
      <c r="E375" s="6" t="s">
        <v>5729</v>
      </c>
      <c r="F375">
        <v>0</v>
      </c>
      <c r="G375" t="s">
        <v>114</v>
      </c>
      <c r="H375" t="s">
        <v>5107</v>
      </c>
      <c r="I375" t="s">
        <v>151</v>
      </c>
      <c r="J375">
        <v>17.72</v>
      </c>
      <c r="K375">
        <v>83.32</v>
      </c>
      <c r="L375" t="s">
        <v>115</v>
      </c>
      <c r="M375">
        <v>1119843</v>
      </c>
      <c r="N375" t="s">
        <v>95</v>
      </c>
      <c r="O375" t="s">
        <v>99</v>
      </c>
      <c r="P375" t="s">
        <v>93</v>
      </c>
      <c r="Q375" t="s">
        <v>93</v>
      </c>
      <c r="R375" t="s">
        <v>93</v>
      </c>
      <c r="S375" t="s">
        <v>93</v>
      </c>
      <c r="T375" t="s">
        <v>93</v>
      </c>
      <c r="U375" t="s">
        <v>93</v>
      </c>
      <c r="V375" t="s">
        <v>93</v>
      </c>
      <c r="W375" t="s">
        <v>93</v>
      </c>
      <c r="X375" t="s">
        <v>93</v>
      </c>
      <c r="Y375" t="s">
        <v>93</v>
      </c>
      <c r="Z375" t="s">
        <v>93</v>
      </c>
      <c r="AA375" t="s">
        <v>5731</v>
      </c>
      <c r="AB375" t="s">
        <v>93</v>
      </c>
      <c r="AC375">
        <v>48.87</v>
      </c>
      <c r="AD375" t="s">
        <v>93</v>
      </c>
      <c r="AE375" t="s">
        <v>93</v>
      </c>
      <c r="AF375" t="s">
        <v>93</v>
      </c>
      <c r="AG375" t="s">
        <v>93</v>
      </c>
      <c r="AH375" t="s">
        <v>97</v>
      </c>
    </row>
    <row r="376" spans="1:34" x14ac:dyDescent="0.2">
      <c r="A376" s="6" t="s">
        <v>5730</v>
      </c>
      <c r="B376" t="s">
        <v>5730</v>
      </c>
      <c r="C376" s="6" t="s">
        <v>5728</v>
      </c>
      <c r="D376" s="6" t="s">
        <v>5729</v>
      </c>
      <c r="E376" s="6" t="s">
        <v>5729</v>
      </c>
      <c r="F376">
        <v>0</v>
      </c>
      <c r="G376" t="s">
        <v>114</v>
      </c>
      <c r="H376" t="s">
        <v>5107</v>
      </c>
      <c r="I376" t="s">
        <v>151</v>
      </c>
      <c r="J376">
        <v>17.72</v>
      </c>
      <c r="K376">
        <v>83.32</v>
      </c>
      <c r="L376" t="s">
        <v>115</v>
      </c>
      <c r="M376">
        <v>1119999</v>
      </c>
      <c r="N376" t="s">
        <v>95</v>
      </c>
      <c r="O376" t="s">
        <v>99</v>
      </c>
      <c r="P376" t="s">
        <v>93</v>
      </c>
      <c r="Q376" t="s">
        <v>93</v>
      </c>
      <c r="R376" t="s">
        <v>93</v>
      </c>
      <c r="S376" t="s">
        <v>93</v>
      </c>
      <c r="T376" t="s">
        <v>93</v>
      </c>
      <c r="U376" t="s">
        <v>93</v>
      </c>
      <c r="V376" t="s">
        <v>93</v>
      </c>
      <c r="W376" t="s">
        <v>93</v>
      </c>
      <c r="X376" t="s">
        <v>93</v>
      </c>
      <c r="Y376" t="s">
        <v>93</v>
      </c>
      <c r="Z376" t="s">
        <v>93</v>
      </c>
      <c r="AA376" t="s">
        <v>5728</v>
      </c>
      <c r="AB376" t="s">
        <v>93</v>
      </c>
      <c r="AC376">
        <v>47.5</v>
      </c>
      <c r="AD376" t="s">
        <v>93</v>
      </c>
      <c r="AE376" t="s">
        <v>93</v>
      </c>
      <c r="AF376" t="s">
        <v>93</v>
      </c>
      <c r="AG376" t="s">
        <v>93</v>
      </c>
      <c r="AH376" t="s">
        <v>97</v>
      </c>
    </row>
    <row r="377" spans="1:34" x14ac:dyDescent="0.2">
      <c r="A377" s="6" t="s">
        <v>5727</v>
      </c>
      <c r="B377" t="s">
        <v>5727</v>
      </c>
      <c r="C377" s="6" t="s">
        <v>5726</v>
      </c>
      <c r="D377" s="6" t="s">
        <v>5714</v>
      </c>
      <c r="E377" s="6" t="s">
        <v>5714</v>
      </c>
      <c r="F377">
        <v>0</v>
      </c>
      <c r="G377" t="s">
        <v>114</v>
      </c>
      <c r="H377" t="s">
        <v>93</v>
      </c>
      <c r="I377" t="s">
        <v>5713</v>
      </c>
      <c r="J377">
        <v>1</v>
      </c>
      <c r="K377">
        <v>29</v>
      </c>
      <c r="L377" t="s">
        <v>115</v>
      </c>
      <c r="M377">
        <v>1149957</v>
      </c>
      <c r="N377" t="s">
        <v>95</v>
      </c>
      <c r="O377" t="s">
        <v>99</v>
      </c>
      <c r="P377" t="s">
        <v>93</v>
      </c>
      <c r="Q377" t="s">
        <v>93</v>
      </c>
      <c r="R377" t="s">
        <v>93</v>
      </c>
      <c r="S377" t="s">
        <v>93</v>
      </c>
      <c r="T377" t="s">
        <v>93</v>
      </c>
      <c r="U377" t="s">
        <v>93</v>
      </c>
      <c r="V377" t="s">
        <v>93</v>
      </c>
      <c r="W377" t="s">
        <v>93</v>
      </c>
      <c r="X377" t="s">
        <v>93</v>
      </c>
      <c r="Y377" t="s">
        <v>93</v>
      </c>
      <c r="Z377" t="s">
        <v>93</v>
      </c>
      <c r="AA377" t="s">
        <v>93</v>
      </c>
      <c r="AB377" t="s">
        <v>93</v>
      </c>
      <c r="AC377" t="s">
        <v>93</v>
      </c>
      <c r="AD377" t="s">
        <v>93</v>
      </c>
      <c r="AE377" t="s">
        <v>93</v>
      </c>
      <c r="AF377" t="s">
        <v>93</v>
      </c>
      <c r="AG377" t="s">
        <v>93</v>
      </c>
      <c r="AH377" t="s">
        <v>97</v>
      </c>
    </row>
    <row r="378" spans="1:34" x14ac:dyDescent="0.2">
      <c r="A378" s="6" t="s">
        <v>5725</v>
      </c>
      <c r="B378" t="s">
        <v>5725</v>
      </c>
      <c r="C378" s="6" t="s">
        <v>5724</v>
      </c>
      <c r="D378" s="6" t="s">
        <v>5714</v>
      </c>
      <c r="E378" s="6" t="s">
        <v>5714</v>
      </c>
      <c r="F378">
        <v>0</v>
      </c>
      <c r="G378" t="s">
        <v>114</v>
      </c>
      <c r="H378" t="s">
        <v>93</v>
      </c>
      <c r="I378" t="s">
        <v>5713</v>
      </c>
      <c r="J378">
        <v>1</v>
      </c>
      <c r="K378">
        <v>29</v>
      </c>
      <c r="L378" t="s">
        <v>115</v>
      </c>
      <c r="M378">
        <v>1116564</v>
      </c>
      <c r="N378" t="s">
        <v>95</v>
      </c>
      <c r="O378" t="s">
        <v>99</v>
      </c>
      <c r="P378" t="s">
        <v>93</v>
      </c>
      <c r="Q378" t="s">
        <v>93</v>
      </c>
      <c r="R378" t="s">
        <v>93</v>
      </c>
      <c r="S378" t="s">
        <v>93</v>
      </c>
      <c r="T378" t="s">
        <v>93</v>
      </c>
      <c r="U378" t="s">
        <v>93</v>
      </c>
      <c r="V378" t="s">
        <v>93</v>
      </c>
      <c r="W378" t="s">
        <v>93</v>
      </c>
      <c r="X378" t="s">
        <v>93</v>
      </c>
      <c r="Y378" t="s">
        <v>93</v>
      </c>
      <c r="Z378" t="s">
        <v>93</v>
      </c>
      <c r="AA378" t="s">
        <v>5723</v>
      </c>
      <c r="AB378" t="s">
        <v>93</v>
      </c>
      <c r="AC378">
        <v>38.78</v>
      </c>
      <c r="AD378" t="s">
        <v>93</v>
      </c>
      <c r="AE378" t="s">
        <v>93</v>
      </c>
      <c r="AF378" t="s">
        <v>93</v>
      </c>
      <c r="AG378" t="s">
        <v>93</v>
      </c>
      <c r="AH378" t="s">
        <v>97</v>
      </c>
    </row>
    <row r="379" spans="1:34" x14ac:dyDescent="0.2">
      <c r="A379" s="6" t="s">
        <v>5722</v>
      </c>
      <c r="B379" t="s">
        <v>5722</v>
      </c>
      <c r="C379" s="6" t="s">
        <v>5721</v>
      </c>
      <c r="D379" s="6" t="s">
        <v>5714</v>
      </c>
      <c r="E379" s="6" t="s">
        <v>5714</v>
      </c>
      <c r="F379">
        <v>0</v>
      </c>
      <c r="G379" t="s">
        <v>114</v>
      </c>
      <c r="H379" t="s">
        <v>93</v>
      </c>
      <c r="I379" t="s">
        <v>5713</v>
      </c>
      <c r="J379">
        <v>1</v>
      </c>
      <c r="K379">
        <v>29</v>
      </c>
      <c r="L379" t="s">
        <v>115</v>
      </c>
      <c r="M379">
        <v>1113571</v>
      </c>
      <c r="N379" t="s">
        <v>95</v>
      </c>
      <c r="O379" t="s">
        <v>99</v>
      </c>
      <c r="P379" t="s">
        <v>93</v>
      </c>
      <c r="Q379" t="s">
        <v>93</v>
      </c>
      <c r="R379" t="s">
        <v>93</v>
      </c>
      <c r="S379" t="s">
        <v>93</v>
      </c>
      <c r="T379" t="s">
        <v>93</v>
      </c>
      <c r="U379" t="s">
        <v>93</v>
      </c>
      <c r="V379" t="s">
        <v>93</v>
      </c>
      <c r="W379" t="s">
        <v>93</v>
      </c>
      <c r="X379" t="s">
        <v>93</v>
      </c>
      <c r="Y379" t="s">
        <v>93</v>
      </c>
      <c r="Z379" t="s">
        <v>93</v>
      </c>
      <c r="AA379" t="s">
        <v>5720</v>
      </c>
      <c r="AB379" t="s">
        <v>93</v>
      </c>
      <c r="AC379">
        <v>41.77</v>
      </c>
      <c r="AD379" t="s">
        <v>93</v>
      </c>
      <c r="AE379" t="s">
        <v>93</v>
      </c>
      <c r="AF379" t="s">
        <v>93</v>
      </c>
      <c r="AG379" t="s">
        <v>93</v>
      </c>
      <c r="AH379" t="s">
        <v>97</v>
      </c>
    </row>
    <row r="380" spans="1:34" x14ac:dyDescent="0.2">
      <c r="A380" s="6" t="s">
        <v>5719</v>
      </c>
      <c r="B380" t="s">
        <v>5719</v>
      </c>
      <c r="C380" s="6" t="s">
        <v>5718</v>
      </c>
      <c r="D380" s="6" t="s">
        <v>5714</v>
      </c>
      <c r="E380" s="6" t="s">
        <v>5714</v>
      </c>
      <c r="F380">
        <v>0</v>
      </c>
      <c r="G380" t="s">
        <v>114</v>
      </c>
      <c r="H380" t="s">
        <v>93</v>
      </c>
      <c r="I380" t="s">
        <v>5713</v>
      </c>
      <c r="J380">
        <v>1</v>
      </c>
      <c r="K380">
        <v>29</v>
      </c>
      <c r="L380" t="s">
        <v>115</v>
      </c>
      <c r="M380">
        <v>1118300</v>
      </c>
      <c r="N380" t="s">
        <v>98</v>
      </c>
      <c r="O380" t="s">
        <v>99</v>
      </c>
      <c r="P380" t="s">
        <v>93</v>
      </c>
      <c r="Q380" t="s">
        <v>93</v>
      </c>
      <c r="R380" t="s">
        <v>100</v>
      </c>
      <c r="S380" t="s">
        <v>100</v>
      </c>
      <c r="T380" t="s">
        <v>100</v>
      </c>
      <c r="U380" t="s">
        <v>100</v>
      </c>
      <c r="V380" t="s">
        <v>93</v>
      </c>
      <c r="W380" t="s">
        <v>93</v>
      </c>
      <c r="X380" t="s">
        <v>93</v>
      </c>
      <c r="Y380" t="s">
        <v>93</v>
      </c>
      <c r="Z380" t="s">
        <v>93</v>
      </c>
      <c r="AA380" t="s">
        <v>5717</v>
      </c>
      <c r="AB380" t="s">
        <v>93</v>
      </c>
      <c r="AC380">
        <v>38.299999999999997</v>
      </c>
      <c r="AD380" t="s">
        <v>93</v>
      </c>
      <c r="AE380" t="s">
        <v>93</v>
      </c>
      <c r="AF380" t="s">
        <v>93</v>
      </c>
      <c r="AG380" t="s">
        <v>93</v>
      </c>
      <c r="AH380" t="s">
        <v>97</v>
      </c>
    </row>
    <row r="381" spans="1:34" x14ac:dyDescent="0.2">
      <c r="A381" s="6" t="s">
        <v>5716</v>
      </c>
      <c r="B381" t="s">
        <v>5716</v>
      </c>
      <c r="C381" s="6" t="s">
        <v>5715</v>
      </c>
      <c r="D381" s="6" t="s">
        <v>5714</v>
      </c>
      <c r="E381" s="6" t="s">
        <v>5714</v>
      </c>
      <c r="F381">
        <v>0</v>
      </c>
      <c r="G381" t="s">
        <v>114</v>
      </c>
      <c r="H381" t="s">
        <v>93</v>
      </c>
      <c r="I381" t="s">
        <v>5713</v>
      </c>
      <c r="J381">
        <v>1</v>
      </c>
      <c r="K381">
        <v>29</v>
      </c>
      <c r="L381" t="s">
        <v>115</v>
      </c>
      <c r="M381">
        <v>1111710</v>
      </c>
      <c r="N381" t="s">
        <v>95</v>
      </c>
      <c r="O381" t="s">
        <v>99</v>
      </c>
      <c r="P381" t="s">
        <v>93</v>
      </c>
      <c r="Q381" t="s">
        <v>93</v>
      </c>
      <c r="R381" t="s">
        <v>93</v>
      </c>
      <c r="S381" t="s">
        <v>93</v>
      </c>
      <c r="T381" t="s">
        <v>93</v>
      </c>
      <c r="U381" t="s">
        <v>93</v>
      </c>
      <c r="V381" t="s">
        <v>93</v>
      </c>
      <c r="W381" t="s">
        <v>93</v>
      </c>
      <c r="X381" t="s">
        <v>93</v>
      </c>
      <c r="Y381" t="s">
        <v>93</v>
      </c>
      <c r="Z381" t="s">
        <v>93</v>
      </c>
      <c r="AA381" t="s">
        <v>5712</v>
      </c>
      <c r="AB381" t="s">
        <v>93</v>
      </c>
      <c r="AC381">
        <v>39.590000000000003</v>
      </c>
      <c r="AD381" t="s">
        <v>93</v>
      </c>
      <c r="AE381" t="s">
        <v>93</v>
      </c>
      <c r="AF381" t="s">
        <v>93</v>
      </c>
      <c r="AG381" t="s">
        <v>93</v>
      </c>
      <c r="AH381" t="s">
        <v>97</v>
      </c>
    </row>
    <row r="382" spans="1:34" x14ac:dyDescent="0.2">
      <c r="A382" s="6" t="s">
        <v>5711</v>
      </c>
      <c r="B382" t="s">
        <v>5711</v>
      </c>
      <c r="C382" s="6" t="s">
        <v>5710</v>
      </c>
      <c r="D382" s="6" t="s">
        <v>5699</v>
      </c>
      <c r="E382" s="6" t="s">
        <v>5699</v>
      </c>
      <c r="F382">
        <v>0</v>
      </c>
      <c r="G382" t="s">
        <v>114</v>
      </c>
      <c r="H382" t="s">
        <v>5698</v>
      </c>
      <c r="I382" t="s">
        <v>151</v>
      </c>
      <c r="J382" t="s">
        <v>93</v>
      </c>
      <c r="K382" t="s">
        <v>93</v>
      </c>
      <c r="L382" t="s">
        <v>94</v>
      </c>
      <c r="M382">
        <v>1139335</v>
      </c>
      <c r="N382" t="s">
        <v>95</v>
      </c>
      <c r="O382" t="s">
        <v>99</v>
      </c>
      <c r="P382" t="s">
        <v>93</v>
      </c>
      <c r="Q382" t="s">
        <v>93</v>
      </c>
      <c r="R382" t="s">
        <v>93</v>
      </c>
      <c r="S382" t="s">
        <v>93</v>
      </c>
      <c r="T382" t="s">
        <v>93</v>
      </c>
      <c r="U382" t="s">
        <v>93</v>
      </c>
      <c r="V382" t="s">
        <v>93</v>
      </c>
      <c r="W382" t="s">
        <v>93</v>
      </c>
      <c r="X382" t="s">
        <v>93</v>
      </c>
      <c r="Y382" t="s">
        <v>93</v>
      </c>
      <c r="Z382" t="s">
        <v>93</v>
      </c>
      <c r="AA382" t="s">
        <v>93</v>
      </c>
      <c r="AB382" t="s">
        <v>93</v>
      </c>
      <c r="AC382" t="s">
        <v>93</v>
      </c>
      <c r="AD382" t="s">
        <v>93</v>
      </c>
      <c r="AE382" t="s">
        <v>93</v>
      </c>
      <c r="AF382" t="s">
        <v>93</v>
      </c>
      <c r="AG382" t="s">
        <v>93</v>
      </c>
      <c r="AH382" t="s">
        <v>97</v>
      </c>
    </row>
    <row r="383" spans="1:34" x14ac:dyDescent="0.2">
      <c r="A383" s="6" t="s">
        <v>5709</v>
      </c>
      <c r="B383" t="s">
        <v>5709</v>
      </c>
      <c r="C383" s="6" t="s">
        <v>5708</v>
      </c>
      <c r="D383" s="6" t="s">
        <v>5699</v>
      </c>
      <c r="E383" s="6" t="s">
        <v>5699</v>
      </c>
      <c r="F383">
        <v>0</v>
      </c>
      <c r="G383" t="s">
        <v>114</v>
      </c>
      <c r="H383" t="s">
        <v>5698</v>
      </c>
      <c r="I383" t="s">
        <v>151</v>
      </c>
      <c r="J383" t="s">
        <v>93</v>
      </c>
      <c r="K383" t="s">
        <v>93</v>
      </c>
      <c r="L383" t="s">
        <v>94</v>
      </c>
      <c r="M383">
        <v>1137356</v>
      </c>
      <c r="N383" t="s">
        <v>95</v>
      </c>
      <c r="O383" t="s">
        <v>99</v>
      </c>
      <c r="P383" t="s">
        <v>93</v>
      </c>
      <c r="Q383" t="s">
        <v>93</v>
      </c>
      <c r="R383" t="s">
        <v>93</v>
      </c>
      <c r="S383" t="s">
        <v>93</v>
      </c>
      <c r="T383" t="s">
        <v>93</v>
      </c>
      <c r="U383" t="s">
        <v>93</v>
      </c>
      <c r="V383" t="s">
        <v>93</v>
      </c>
      <c r="W383" t="s">
        <v>93</v>
      </c>
      <c r="X383" t="s">
        <v>93</v>
      </c>
      <c r="Y383" t="s">
        <v>93</v>
      </c>
      <c r="Z383" t="s">
        <v>93</v>
      </c>
      <c r="AA383" t="s">
        <v>93</v>
      </c>
      <c r="AB383" t="s">
        <v>93</v>
      </c>
      <c r="AC383" t="s">
        <v>93</v>
      </c>
      <c r="AD383" t="s">
        <v>93</v>
      </c>
      <c r="AE383" t="s">
        <v>93</v>
      </c>
      <c r="AF383" t="s">
        <v>93</v>
      </c>
      <c r="AG383" t="s">
        <v>93</v>
      </c>
      <c r="AH383" t="s">
        <v>97</v>
      </c>
    </row>
    <row r="384" spans="1:34" x14ac:dyDescent="0.2">
      <c r="A384" s="6" t="s">
        <v>5707</v>
      </c>
      <c r="B384" t="s">
        <v>5707</v>
      </c>
      <c r="C384" s="6" t="s">
        <v>5706</v>
      </c>
      <c r="D384" s="6" t="s">
        <v>5699</v>
      </c>
      <c r="E384" s="6" t="s">
        <v>5699</v>
      </c>
      <c r="F384">
        <v>0</v>
      </c>
      <c r="G384" t="s">
        <v>114</v>
      </c>
      <c r="H384" t="s">
        <v>5698</v>
      </c>
      <c r="I384" t="s">
        <v>151</v>
      </c>
      <c r="J384" t="s">
        <v>93</v>
      </c>
      <c r="K384" t="s">
        <v>93</v>
      </c>
      <c r="L384" t="s">
        <v>94</v>
      </c>
      <c r="M384">
        <v>1138659</v>
      </c>
      <c r="N384" t="s">
        <v>95</v>
      </c>
      <c r="O384" t="s">
        <v>99</v>
      </c>
      <c r="P384" t="s">
        <v>93</v>
      </c>
      <c r="Q384" t="s">
        <v>93</v>
      </c>
      <c r="R384" t="s">
        <v>93</v>
      </c>
      <c r="S384" t="s">
        <v>93</v>
      </c>
      <c r="T384" t="s">
        <v>93</v>
      </c>
      <c r="U384" t="s">
        <v>93</v>
      </c>
      <c r="V384" t="s">
        <v>93</v>
      </c>
      <c r="W384" t="s">
        <v>93</v>
      </c>
      <c r="X384" t="s">
        <v>93</v>
      </c>
      <c r="Y384" t="s">
        <v>93</v>
      </c>
      <c r="Z384" t="s">
        <v>93</v>
      </c>
      <c r="AA384" t="s">
        <v>93</v>
      </c>
      <c r="AB384" t="s">
        <v>93</v>
      </c>
      <c r="AC384" t="s">
        <v>93</v>
      </c>
      <c r="AD384" t="s">
        <v>93</v>
      </c>
      <c r="AE384" t="s">
        <v>93</v>
      </c>
      <c r="AF384" t="s">
        <v>93</v>
      </c>
      <c r="AG384" t="s">
        <v>93</v>
      </c>
      <c r="AH384" t="s">
        <v>97</v>
      </c>
    </row>
    <row r="385" spans="1:34" x14ac:dyDescent="0.2">
      <c r="A385" s="6" t="s">
        <v>5705</v>
      </c>
      <c r="B385" t="s">
        <v>5705</v>
      </c>
      <c r="C385" s="6" t="s">
        <v>5704</v>
      </c>
      <c r="D385" s="6" t="s">
        <v>5699</v>
      </c>
      <c r="E385" s="6" t="s">
        <v>5699</v>
      </c>
      <c r="F385">
        <v>0</v>
      </c>
      <c r="G385" t="s">
        <v>114</v>
      </c>
      <c r="H385" t="s">
        <v>5698</v>
      </c>
      <c r="I385" t="s">
        <v>151</v>
      </c>
      <c r="J385" t="s">
        <v>93</v>
      </c>
      <c r="K385" t="s">
        <v>93</v>
      </c>
      <c r="L385" t="s">
        <v>94</v>
      </c>
      <c r="M385">
        <v>1138911</v>
      </c>
      <c r="N385" t="s">
        <v>95</v>
      </c>
      <c r="O385" t="s">
        <v>99</v>
      </c>
      <c r="P385" t="s">
        <v>93</v>
      </c>
      <c r="Q385" t="s">
        <v>93</v>
      </c>
      <c r="R385" t="s">
        <v>93</v>
      </c>
      <c r="S385" t="s">
        <v>93</v>
      </c>
      <c r="T385" t="s">
        <v>93</v>
      </c>
      <c r="U385" t="s">
        <v>93</v>
      </c>
      <c r="V385" t="s">
        <v>93</v>
      </c>
      <c r="W385" t="s">
        <v>93</v>
      </c>
      <c r="X385" t="s">
        <v>93</v>
      </c>
      <c r="Y385" t="s">
        <v>93</v>
      </c>
      <c r="Z385" t="s">
        <v>93</v>
      </c>
      <c r="AA385" t="s">
        <v>93</v>
      </c>
      <c r="AB385" t="s">
        <v>93</v>
      </c>
      <c r="AC385" t="s">
        <v>93</v>
      </c>
      <c r="AD385" t="s">
        <v>93</v>
      </c>
      <c r="AE385" t="s">
        <v>93</v>
      </c>
      <c r="AF385" t="s">
        <v>93</v>
      </c>
      <c r="AG385" t="s">
        <v>93</v>
      </c>
      <c r="AH385" t="s">
        <v>97</v>
      </c>
    </row>
    <row r="386" spans="1:34" x14ac:dyDescent="0.2">
      <c r="A386" s="6" t="s">
        <v>5703</v>
      </c>
      <c r="B386" t="s">
        <v>5703</v>
      </c>
      <c r="C386" s="6" t="s">
        <v>5702</v>
      </c>
      <c r="D386" s="6" t="s">
        <v>5699</v>
      </c>
      <c r="E386" s="6" t="s">
        <v>5699</v>
      </c>
      <c r="F386">
        <v>0</v>
      </c>
      <c r="G386" t="s">
        <v>114</v>
      </c>
      <c r="H386" t="s">
        <v>5698</v>
      </c>
      <c r="I386" t="s">
        <v>151</v>
      </c>
      <c r="J386" t="s">
        <v>93</v>
      </c>
      <c r="K386" t="s">
        <v>93</v>
      </c>
      <c r="L386" t="s">
        <v>94</v>
      </c>
      <c r="M386">
        <v>1137057</v>
      </c>
      <c r="N386" t="s">
        <v>95</v>
      </c>
      <c r="O386" t="s">
        <v>99</v>
      </c>
      <c r="P386" t="s">
        <v>93</v>
      </c>
      <c r="Q386" t="s">
        <v>93</v>
      </c>
      <c r="R386" t="s">
        <v>93</v>
      </c>
      <c r="S386" t="s">
        <v>93</v>
      </c>
      <c r="T386" t="s">
        <v>93</v>
      </c>
      <c r="U386" t="s">
        <v>93</v>
      </c>
      <c r="V386" t="s">
        <v>93</v>
      </c>
      <c r="W386" t="s">
        <v>93</v>
      </c>
      <c r="X386" t="s">
        <v>93</v>
      </c>
      <c r="Y386" t="s">
        <v>93</v>
      </c>
      <c r="Z386" t="s">
        <v>93</v>
      </c>
      <c r="AA386" t="s">
        <v>93</v>
      </c>
      <c r="AB386" t="s">
        <v>93</v>
      </c>
      <c r="AC386" t="s">
        <v>93</v>
      </c>
      <c r="AD386" t="s">
        <v>93</v>
      </c>
      <c r="AE386" t="s">
        <v>93</v>
      </c>
      <c r="AF386" t="s">
        <v>93</v>
      </c>
      <c r="AG386" t="s">
        <v>93</v>
      </c>
      <c r="AH386" t="s">
        <v>97</v>
      </c>
    </row>
    <row r="387" spans="1:34" x14ac:dyDescent="0.2">
      <c r="A387" s="6" t="s">
        <v>5701</v>
      </c>
      <c r="B387" t="s">
        <v>5701</v>
      </c>
      <c r="C387" s="6" t="s">
        <v>5700</v>
      </c>
      <c r="D387" s="6" t="s">
        <v>5699</v>
      </c>
      <c r="E387" s="6" t="s">
        <v>5699</v>
      </c>
      <c r="F387">
        <v>0</v>
      </c>
      <c r="G387" t="s">
        <v>114</v>
      </c>
      <c r="H387" t="s">
        <v>5698</v>
      </c>
      <c r="I387" t="s">
        <v>151</v>
      </c>
      <c r="J387" t="s">
        <v>93</v>
      </c>
      <c r="K387" t="s">
        <v>93</v>
      </c>
      <c r="L387" t="s">
        <v>94</v>
      </c>
      <c r="M387">
        <v>1134401</v>
      </c>
      <c r="N387" t="s">
        <v>95</v>
      </c>
      <c r="O387" t="s">
        <v>99</v>
      </c>
      <c r="P387" t="s">
        <v>93</v>
      </c>
      <c r="Q387" t="s">
        <v>93</v>
      </c>
      <c r="R387" t="s">
        <v>93</v>
      </c>
      <c r="S387" t="s">
        <v>93</v>
      </c>
      <c r="T387" t="s">
        <v>93</v>
      </c>
      <c r="U387" t="s">
        <v>93</v>
      </c>
      <c r="V387" t="s">
        <v>93</v>
      </c>
      <c r="W387" t="s">
        <v>93</v>
      </c>
      <c r="X387" t="s">
        <v>93</v>
      </c>
      <c r="Y387" t="s">
        <v>93</v>
      </c>
      <c r="Z387" t="s">
        <v>93</v>
      </c>
      <c r="AA387" t="s">
        <v>93</v>
      </c>
      <c r="AB387" t="s">
        <v>93</v>
      </c>
      <c r="AC387" t="s">
        <v>93</v>
      </c>
      <c r="AD387" t="s">
        <v>93</v>
      </c>
      <c r="AE387" t="s">
        <v>93</v>
      </c>
      <c r="AF387" t="s">
        <v>93</v>
      </c>
      <c r="AG387" t="s">
        <v>93</v>
      </c>
      <c r="AH387" t="s">
        <v>97</v>
      </c>
    </row>
    <row r="388" spans="1:34" x14ac:dyDescent="0.2">
      <c r="A388" s="6" t="s">
        <v>5697</v>
      </c>
      <c r="B388" t="s">
        <v>5697</v>
      </c>
      <c r="C388" s="6" t="s">
        <v>5696</v>
      </c>
      <c r="D388" s="6" t="s">
        <v>5651</v>
      </c>
      <c r="E388" s="6" t="s">
        <v>5651</v>
      </c>
      <c r="F388">
        <v>0</v>
      </c>
      <c r="G388" t="s">
        <v>114</v>
      </c>
      <c r="H388" t="s">
        <v>5650</v>
      </c>
      <c r="I388" t="s">
        <v>5649</v>
      </c>
      <c r="J388">
        <v>-4</v>
      </c>
      <c r="K388">
        <v>143</v>
      </c>
      <c r="L388" t="s">
        <v>115</v>
      </c>
      <c r="M388">
        <v>1150163</v>
      </c>
      <c r="N388" t="s">
        <v>95</v>
      </c>
      <c r="O388" t="s">
        <v>99</v>
      </c>
      <c r="P388" t="s">
        <v>93</v>
      </c>
      <c r="Q388" t="s">
        <v>93</v>
      </c>
      <c r="R388" t="s">
        <v>93</v>
      </c>
      <c r="S388" t="s">
        <v>93</v>
      </c>
      <c r="T388" t="s">
        <v>93</v>
      </c>
      <c r="U388" t="s">
        <v>93</v>
      </c>
      <c r="V388" t="s">
        <v>93</v>
      </c>
      <c r="W388" t="s">
        <v>93</v>
      </c>
      <c r="X388" t="s">
        <v>93</v>
      </c>
      <c r="Y388" t="s">
        <v>93</v>
      </c>
      <c r="Z388" t="s">
        <v>93</v>
      </c>
      <c r="AA388" t="s">
        <v>93</v>
      </c>
      <c r="AB388" t="s">
        <v>93</v>
      </c>
      <c r="AC388" t="s">
        <v>93</v>
      </c>
      <c r="AD388" t="s">
        <v>93</v>
      </c>
      <c r="AE388" t="s">
        <v>93</v>
      </c>
      <c r="AF388" t="s">
        <v>93</v>
      </c>
      <c r="AG388" t="s">
        <v>93</v>
      </c>
      <c r="AH388" t="s">
        <v>97</v>
      </c>
    </row>
    <row r="389" spans="1:34" x14ac:dyDescent="0.2">
      <c r="A389" s="6" t="s">
        <v>5695</v>
      </c>
      <c r="B389" t="s">
        <v>5695</v>
      </c>
      <c r="C389" s="6" t="s">
        <v>5694</v>
      </c>
      <c r="D389" s="6" t="s">
        <v>5651</v>
      </c>
      <c r="E389" s="6" t="s">
        <v>5651</v>
      </c>
      <c r="F389">
        <v>0</v>
      </c>
      <c r="G389" t="s">
        <v>114</v>
      </c>
      <c r="H389" t="s">
        <v>5650</v>
      </c>
      <c r="I389" t="s">
        <v>5649</v>
      </c>
      <c r="J389">
        <v>-4</v>
      </c>
      <c r="K389">
        <v>143</v>
      </c>
      <c r="L389" t="s">
        <v>115</v>
      </c>
      <c r="M389">
        <v>1118158</v>
      </c>
      <c r="N389" t="s">
        <v>95</v>
      </c>
      <c r="O389" t="s">
        <v>99</v>
      </c>
      <c r="P389" t="s">
        <v>93</v>
      </c>
      <c r="Q389" t="s">
        <v>93</v>
      </c>
      <c r="R389" t="s">
        <v>93</v>
      </c>
      <c r="S389" t="s">
        <v>93</v>
      </c>
      <c r="T389" t="s">
        <v>93</v>
      </c>
      <c r="U389" t="s">
        <v>93</v>
      </c>
      <c r="V389" t="s">
        <v>93</v>
      </c>
      <c r="W389" t="s">
        <v>93</v>
      </c>
      <c r="X389" t="s">
        <v>93</v>
      </c>
      <c r="Y389" t="s">
        <v>93</v>
      </c>
      <c r="Z389" t="s">
        <v>93</v>
      </c>
      <c r="AA389" t="s">
        <v>5693</v>
      </c>
      <c r="AB389" t="s">
        <v>93</v>
      </c>
      <c r="AC389">
        <v>46.73</v>
      </c>
      <c r="AD389" t="s">
        <v>93</v>
      </c>
      <c r="AE389" t="s">
        <v>93</v>
      </c>
      <c r="AF389" t="s">
        <v>93</v>
      </c>
      <c r="AG389" t="s">
        <v>93</v>
      </c>
      <c r="AH389" t="s">
        <v>97</v>
      </c>
    </row>
    <row r="390" spans="1:34" x14ac:dyDescent="0.2">
      <c r="A390" s="6" t="s">
        <v>5692</v>
      </c>
      <c r="B390" t="s">
        <v>5692</v>
      </c>
      <c r="C390" s="6" t="s">
        <v>5691</v>
      </c>
      <c r="D390" s="6" t="s">
        <v>5651</v>
      </c>
      <c r="E390" s="6" t="s">
        <v>5651</v>
      </c>
      <c r="F390">
        <v>0</v>
      </c>
      <c r="G390" t="s">
        <v>114</v>
      </c>
      <c r="H390" t="s">
        <v>5650</v>
      </c>
      <c r="I390" t="s">
        <v>5649</v>
      </c>
      <c r="J390">
        <v>-4</v>
      </c>
      <c r="K390">
        <v>143</v>
      </c>
      <c r="L390" t="s">
        <v>115</v>
      </c>
      <c r="M390">
        <v>1118510</v>
      </c>
      <c r="N390" t="s">
        <v>95</v>
      </c>
      <c r="O390" t="s">
        <v>99</v>
      </c>
      <c r="P390" t="s">
        <v>93</v>
      </c>
      <c r="Q390" t="s">
        <v>93</v>
      </c>
      <c r="R390" t="s">
        <v>93</v>
      </c>
      <c r="S390" t="s">
        <v>93</v>
      </c>
      <c r="T390" t="s">
        <v>93</v>
      </c>
      <c r="U390" t="s">
        <v>93</v>
      </c>
      <c r="V390" t="s">
        <v>93</v>
      </c>
      <c r="W390" t="s">
        <v>93</v>
      </c>
      <c r="X390" t="s">
        <v>93</v>
      </c>
      <c r="Y390" t="s">
        <v>93</v>
      </c>
      <c r="Z390" t="s">
        <v>93</v>
      </c>
      <c r="AA390" t="s">
        <v>5690</v>
      </c>
      <c r="AB390" t="s">
        <v>93</v>
      </c>
      <c r="AC390">
        <v>33.590000000000003</v>
      </c>
      <c r="AD390" t="s">
        <v>93</v>
      </c>
      <c r="AE390" t="s">
        <v>93</v>
      </c>
      <c r="AF390" t="s">
        <v>93</v>
      </c>
      <c r="AG390" t="s">
        <v>93</v>
      </c>
      <c r="AH390" t="s">
        <v>97</v>
      </c>
    </row>
    <row r="391" spans="1:34" x14ac:dyDescent="0.2">
      <c r="A391" s="6" t="s">
        <v>5689</v>
      </c>
      <c r="B391" t="s">
        <v>5689</v>
      </c>
      <c r="C391" s="6" t="s">
        <v>5688</v>
      </c>
      <c r="D391" s="6" t="s">
        <v>5651</v>
      </c>
      <c r="E391" s="6" t="s">
        <v>5651</v>
      </c>
      <c r="F391">
        <v>0</v>
      </c>
      <c r="G391" t="s">
        <v>114</v>
      </c>
      <c r="H391" t="s">
        <v>5650</v>
      </c>
      <c r="I391" t="s">
        <v>5649</v>
      </c>
      <c r="J391">
        <v>-4</v>
      </c>
      <c r="K391">
        <v>143</v>
      </c>
      <c r="L391" t="s">
        <v>115</v>
      </c>
      <c r="M391">
        <v>1118633</v>
      </c>
      <c r="N391" t="s">
        <v>95</v>
      </c>
      <c r="O391" t="s">
        <v>99</v>
      </c>
      <c r="P391" t="s">
        <v>93</v>
      </c>
      <c r="Q391" t="s">
        <v>93</v>
      </c>
      <c r="R391" t="s">
        <v>93</v>
      </c>
      <c r="S391" t="s">
        <v>93</v>
      </c>
      <c r="T391" t="s">
        <v>93</v>
      </c>
      <c r="U391" t="s">
        <v>93</v>
      </c>
      <c r="V391" t="s">
        <v>93</v>
      </c>
      <c r="W391" t="s">
        <v>93</v>
      </c>
      <c r="X391" t="s">
        <v>93</v>
      </c>
      <c r="Y391" t="s">
        <v>93</v>
      </c>
      <c r="Z391" t="s">
        <v>93</v>
      </c>
      <c r="AA391" t="s">
        <v>5687</v>
      </c>
      <c r="AB391" t="s">
        <v>93</v>
      </c>
      <c r="AC391">
        <v>48.45</v>
      </c>
      <c r="AD391" t="s">
        <v>93</v>
      </c>
      <c r="AE391" t="s">
        <v>93</v>
      </c>
      <c r="AF391" t="s">
        <v>93</v>
      </c>
      <c r="AG391" t="s">
        <v>93</v>
      </c>
      <c r="AH391" t="s">
        <v>97</v>
      </c>
    </row>
    <row r="392" spans="1:34" x14ac:dyDescent="0.2">
      <c r="A392" s="6" t="s">
        <v>5686</v>
      </c>
      <c r="B392" t="s">
        <v>5686</v>
      </c>
      <c r="C392" s="6" t="s">
        <v>5685</v>
      </c>
      <c r="D392" s="6" t="s">
        <v>5651</v>
      </c>
      <c r="E392" s="6" t="s">
        <v>5651</v>
      </c>
      <c r="F392">
        <v>0</v>
      </c>
      <c r="G392" t="s">
        <v>114</v>
      </c>
      <c r="H392" t="s">
        <v>5650</v>
      </c>
      <c r="I392" t="s">
        <v>5649</v>
      </c>
      <c r="J392">
        <v>-4</v>
      </c>
      <c r="K392">
        <v>143</v>
      </c>
      <c r="L392" t="s">
        <v>115</v>
      </c>
      <c r="M392">
        <v>1119621</v>
      </c>
      <c r="N392" t="s">
        <v>95</v>
      </c>
      <c r="O392" t="s">
        <v>99</v>
      </c>
      <c r="P392" t="s">
        <v>93</v>
      </c>
      <c r="Q392" t="s">
        <v>93</v>
      </c>
      <c r="R392" t="s">
        <v>93</v>
      </c>
      <c r="S392" t="s">
        <v>93</v>
      </c>
      <c r="T392" t="s">
        <v>93</v>
      </c>
      <c r="U392" t="s">
        <v>93</v>
      </c>
      <c r="V392" t="s">
        <v>93</v>
      </c>
      <c r="W392" t="s">
        <v>93</v>
      </c>
      <c r="X392" t="s">
        <v>93</v>
      </c>
      <c r="Y392" t="s">
        <v>93</v>
      </c>
      <c r="Z392" t="s">
        <v>93</v>
      </c>
      <c r="AA392" t="s">
        <v>5684</v>
      </c>
      <c r="AB392" t="s">
        <v>93</v>
      </c>
      <c r="AC392">
        <v>51.02</v>
      </c>
      <c r="AD392" t="s">
        <v>93</v>
      </c>
      <c r="AE392" t="s">
        <v>93</v>
      </c>
      <c r="AF392" t="s">
        <v>93</v>
      </c>
      <c r="AG392" t="s">
        <v>93</v>
      </c>
      <c r="AH392" t="s">
        <v>97</v>
      </c>
    </row>
    <row r="393" spans="1:34" x14ac:dyDescent="0.2">
      <c r="A393" s="6" t="s">
        <v>5683</v>
      </c>
      <c r="B393" t="s">
        <v>5683</v>
      </c>
      <c r="C393" s="6" t="s">
        <v>5682</v>
      </c>
      <c r="D393" s="6" t="s">
        <v>5651</v>
      </c>
      <c r="E393" s="6" t="s">
        <v>5651</v>
      </c>
      <c r="F393">
        <v>0</v>
      </c>
      <c r="G393" t="s">
        <v>114</v>
      </c>
      <c r="H393" t="s">
        <v>5650</v>
      </c>
      <c r="I393" t="s">
        <v>5649</v>
      </c>
      <c r="J393">
        <v>-4</v>
      </c>
      <c r="K393">
        <v>143</v>
      </c>
      <c r="L393" t="s">
        <v>115</v>
      </c>
      <c r="M393">
        <v>1117740</v>
      </c>
      <c r="N393" t="s">
        <v>95</v>
      </c>
      <c r="O393" t="s">
        <v>99</v>
      </c>
      <c r="P393" t="s">
        <v>93</v>
      </c>
      <c r="Q393" t="s">
        <v>93</v>
      </c>
      <c r="R393" t="s">
        <v>93</v>
      </c>
      <c r="S393" t="s">
        <v>93</v>
      </c>
      <c r="T393" t="s">
        <v>93</v>
      </c>
      <c r="U393" t="s">
        <v>93</v>
      </c>
      <c r="V393" t="s">
        <v>93</v>
      </c>
      <c r="W393" t="s">
        <v>93</v>
      </c>
      <c r="X393" t="s">
        <v>93</v>
      </c>
      <c r="Y393" t="s">
        <v>93</v>
      </c>
      <c r="Z393" t="s">
        <v>93</v>
      </c>
      <c r="AA393" t="s">
        <v>5681</v>
      </c>
      <c r="AB393" t="s">
        <v>93</v>
      </c>
      <c r="AC393">
        <v>44.45</v>
      </c>
      <c r="AD393" t="s">
        <v>93</v>
      </c>
      <c r="AE393" t="s">
        <v>93</v>
      </c>
      <c r="AF393" t="s">
        <v>93</v>
      </c>
      <c r="AG393" t="s">
        <v>93</v>
      </c>
      <c r="AH393" t="s">
        <v>97</v>
      </c>
    </row>
    <row r="394" spans="1:34" x14ac:dyDescent="0.2">
      <c r="A394" s="6" t="s">
        <v>5680</v>
      </c>
      <c r="B394" t="s">
        <v>5680</v>
      </c>
      <c r="C394" s="6" t="s">
        <v>5679</v>
      </c>
      <c r="D394" s="6" t="s">
        <v>5651</v>
      </c>
      <c r="E394" s="6" t="s">
        <v>5651</v>
      </c>
      <c r="F394">
        <v>0</v>
      </c>
      <c r="G394" t="s">
        <v>114</v>
      </c>
      <c r="H394" t="s">
        <v>5650</v>
      </c>
      <c r="I394" t="s">
        <v>5649</v>
      </c>
      <c r="J394">
        <v>-4</v>
      </c>
      <c r="K394">
        <v>143</v>
      </c>
      <c r="L394" t="s">
        <v>115</v>
      </c>
      <c r="M394">
        <v>1118542</v>
      </c>
      <c r="N394" t="s">
        <v>95</v>
      </c>
      <c r="O394" t="s">
        <v>99</v>
      </c>
      <c r="P394" t="s">
        <v>93</v>
      </c>
      <c r="Q394" t="s">
        <v>93</v>
      </c>
      <c r="R394" t="s">
        <v>93</v>
      </c>
      <c r="S394" t="s">
        <v>93</v>
      </c>
      <c r="T394" t="s">
        <v>93</v>
      </c>
      <c r="U394" t="s">
        <v>93</v>
      </c>
      <c r="V394" t="s">
        <v>93</v>
      </c>
      <c r="W394" t="s">
        <v>93</v>
      </c>
      <c r="X394" t="s">
        <v>93</v>
      </c>
      <c r="Y394" t="s">
        <v>93</v>
      </c>
      <c r="Z394" t="s">
        <v>93</v>
      </c>
      <c r="AA394" t="s">
        <v>5678</v>
      </c>
      <c r="AB394" t="s">
        <v>93</v>
      </c>
      <c r="AC394">
        <v>43.9</v>
      </c>
      <c r="AD394" t="s">
        <v>93</v>
      </c>
      <c r="AE394" t="s">
        <v>93</v>
      </c>
      <c r="AF394" t="s">
        <v>93</v>
      </c>
      <c r="AG394" t="s">
        <v>93</v>
      </c>
      <c r="AH394" t="s">
        <v>97</v>
      </c>
    </row>
    <row r="395" spans="1:34" x14ac:dyDescent="0.2">
      <c r="A395" s="6" t="s">
        <v>5677</v>
      </c>
      <c r="B395" t="s">
        <v>5677</v>
      </c>
      <c r="C395" s="6" t="s">
        <v>5676</v>
      </c>
      <c r="D395" s="6" t="s">
        <v>5651</v>
      </c>
      <c r="E395" s="6" t="s">
        <v>5651</v>
      </c>
      <c r="F395">
        <v>0</v>
      </c>
      <c r="G395" t="s">
        <v>114</v>
      </c>
      <c r="H395" t="s">
        <v>5650</v>
      </c>
      <c r="I395" t="s">
        <v>5649</v>
      </c>
      <c r="J395">
        <v>-4</v>
      </c>
      <c r="K395">
        <v>143</v>
      </c>
      <c r="L395" t="s">
        <v>115</v>
      </c>
      <c r="M395">
        <v>1119624</v>
      </c>
      <c r="N395" t="s">
        <v>95</v>
      </c>
      <c r="O395" t="s">
        <v>99</v>
      </c>
      <c r="P395" t="s">
        <v>93</v>
      </c>
      <c r="Q395" t="s">
        <v>93</v>
      </c>
      <c r="R395" t="s">
        <v>93</v>
      </c>
      <c r="S395" t="s">
        <v>93</v>
      </c>
      <c r="T395" t="s">
        <v>93</v>
      </c>
      <c r="U395" t="s">
        <v>93</v>
      </c>
      <c r="V395" t="s">
        <v>93</v>
      </c>
      <c r="W395" t="s">
        <v>93</v>
      </c>
      <c r="X395" t="s">
        <v>93</v>
      </c>
      <c r="Y395" t="s">
        <v>93</v>
      </c>
      <c r="Z395" t="s">
        <v>93</v>
      </c>
      <c r="AA395" t="s">
        <v>5675</v>
      </c>
      <c r="AB395" t="s">
        <v>93</v>
      </c>
      <c r="AC395">
        <v>48.76</v>
      </c>
      <c r="AD395" t="s">
        <v>93</v>
      </c>
      <c r="AE395" t="s">
        <v>93</v>
      </c>
      <c r="AF395" t="s">
        <v>93</v>
      </c>
      <c r="AG395" t="s">
        <v>93</v>
      </c>
      <c r="AH395" t="s">
        <v>97</v>
      </c>
    </row>
    <row r="396" spans="1:34" x14ac:dyDescent="0.2">
      <c r="A396" s="6" t="s">
        <v>5674</v>
      </c>
      <c r="B396" t="s">
        <v>5674</v>
      </c>
      <c r="C396" s="6" t="s">
        <v>5673</v>
      </c>
      <c r="D396" s="6" t="s">
        <v>5651</v>
      </c>
      <c r="E396" s="6" t="s">
        <v>5651</v>
      </c>
      <c r="F396">
        <v>0</v>
      </c>
      <c r="G396" t="s">
        <v>114</v>
      </c>
      <c r="H396" t="s">
        <v>5650</v>
      </c>
      <c r="I396" t="s">
        <v>5649</v>
      </c>
      <c r="J396">
        <v>-4</v>
      </c>
      <c r="K396">
        <v>143</v>
      </c>
      <c r="L396" t="s">
        <v>115</v>
      </c>
      <c r="M396">
        <v>1118670</v>
      </c>
      <c r="N396" t="s">
        <v>95</v>
      </c>
      <c r="O396" t="s">
        <v>99</v>
      </c>
      <c r="P396" t="s">
        <v>93</v>
      </c>
      <c r="Q396" t="s">
        <v>93</v>
      </c>
      <c r="R396" t="s">
        <v>93</v>
      </c>
      <c r="S396" t="s">
        <v>93</v>
      </c>
      <c r="T396" t="s">
        <v>93</v>
      </c>
      <c r="U396" t="s">
        <v>93</v>
      </c>
      <c r="V396" t="s">
        <v>93</v>
      </c>
      <c r="W396" t="s">
        <v>93</v>
      </c>
      <c r="X396" t="s">
        <v>93</v>
      </c>
      <c r="Y396" t="s">
        <v>93</v>
      </c>
      <c r="Z396" t="s">
        <v>93</v>
      </c>
      <c r="AA396" t="s">
        <v>5672</v>
      </c>
      <c r="AB396" t="s">
        <v>93</v>
      </c>
      <c r="AC396">
        <v>45.06</v>
      </c>
      <c r="AD396" t="s">
        <v>93</v>
      </c>
      <c r="AE396" t="s">
        <v>93</v>
      </c>
      <c r="AF396" t="s">
        <v>93</v>
      </c>
      <c r="AG396" t="s">
        <v>93</v>
      </c>
      <c r="AH396" t="s">
        <v>97</v>
      </c>
    </row>
    <row r="397" spans="1:34" x14ac:dyDescent="0.2">
      <c r="A397" s="6" t="s">
        <v>5671</v>
      </c>
      <c r="B397" t="s">
        <v>5671</v>
      </c>
      <c r="C397" s="6" t="s">
        <v>5670</v>
      </c>
      <c r="D397" s="6" t="s">
        <v>5651</v>
      </c>
      <c r="E397" s="6" t="s">
        <v>5651</v>
      </c>
      <c r="F397">
        <v>0</v>
      </c>
      <c r="G397" t="s">
        <v>114</v>
      </c>
      <c r="H397" t="s">
        <v>5650</v>
      </c>
      <c r="I397" t="s">
        <v>5649</v>
      </c>
      <c r="J397">
        <v>-4</v>
      </c>
      <c r="K397">
        <v>143</v>
      </c>
      <c r="L397" t="s">
        <v>115</v>
      </c>
      <c r="M397">
        <v>1118074</v>
      </c>
      <c r="N397" t="s">
        <v>98</v>
      </c>
      <c r="O397" t="s">
        <v>99</v>
      </c>
      <c r="P397" t="s">
        <v>93</v>
      </c>
      <c r="Q397" t="s">
        <v>93</v>
      </c>
      <c r="R397" t="s">
        <v>100</v>
      </c>
      <c r="S397" t="s">
        <v>100</v>
      </c>
      <c r="T397" t="s">
        <v>100</v>
      </c>
      <c r="U397" t="s">
        <v>100</v>
      </c>
      <c r="V397" t="s">
        <v>93</v>
      </c>
      <c r="W397" t="s">
        <v>93</v>
      </c>
      <c r="X397" t="s">
        <v>93</v>
      </c>
      <c r="Y397" t="s">
        <v>93</v>
      </c>
      <c r="Z397" t="s">
        <v>93</v>
      </c>
      <c r="AA397" t="s">
        <v>5669</v>
      </c>
      <c r="AB397" t="s">
        <v>93</v>
      </c>
      <c r="AC397">
        <v>45.12</v>
      </c>
      <c r="AD397" t="s">
        <v>93</v>
      </c>
      <c r="AE397" t="s">
        <v>93</v>
      </c>
      <c r="AF397" t="s">
        <v>93</v>
      </c>
      <c r="AG397" t="s">
        <v>93</v>
      </c>
      <c r="AH397" t="s">
        <v>97</v>
      </c>
    </row>
    <row r="398" spans="1:34" x14ac:dyDescent="0.2">
      <c r="A398" s="6" t="s">
        <v>5668</v>
      </c>
      <c r="B398" t="s">
        <v>5668</v>
      </c>
      <c r="C398" s="6" t="s">
        <v>5667</v>
      </c>
      <c r="D398" s="6" t="s">
        <v>5651</v>
      </c>
      <c r="E398" s="6" t="s">
        <v>5651</v>
      </c>
      <c r="F398">
        <v>0</v>
      </c>
      <c r="G398" t="s">
        <v>114</v>
      </c>
      <c r="H398" t="s">
        <v>5650</v>
      </c>
      <c r="I398" t="s">
        <v>5649</v>
      </c>
      <c r="J398">
        <v>-4</v>
      </c>
      <c r="K398">
        <v>143</v>
      </c>
      <c r="L398" t="s">
        <v>115</v>
      </c>
      <c r="M398">
        <v>1118089</v>
      </c>
      <c r="N398" t="s">
        <v>98</v>
      </c>
      <c r="O398" t="s">
        <v>99</v>
      </c>
      <c r="P398" t="s">
        <v>93</v>
      </c>
      <c r="Q398" t="s">
        <v>93</v>
      </c>
      <c r="R398" t="s">
        <v>100</v>
      </c>
      <c r="S398" t="s">
        <v>100</v>
      </c>
      <c r="T398" t="s">
        <v>100</v>
      </c>
      <c r="U398" t="s">
        <v>100</v>
      </c>
      <c r="V398" t="s">
        <v>93</v>
      </c>
      <c r="W398" t="s">
        <v>93</v>
      </c>
      <c r="X398" t="s">
        <v>93</v>
      </c>
      <c r="Y398" t="s">
        <v>93</v>
      </c>
      <c r="Z398" t="s">
        <v>93</v>
      </c>
      <c r="AA398" t="s">
        <v>5666</v>
      </c>
      <c r="AB398" t="s">
        <v>93</v>
      </c>
      <c r="AC398">
        <v>43.16</v>
      </c>
      <c r="AD398" t="s">
        <v>93</v>
      </c>
      <c r="AE398" t="s">
        <v>93</v>
      </c>
      <c r="AF398" t="s">
        <v>93</v>
      </c>
      <c r="AG398" t="s">
        <v>93</v>
      </c>
      <c r="AH398" t="s">
        <v>97</v>
      </c>
    </row>
    <row r="399" spans="1:34" x14ac:dyDescent="0.2">
      <c r="A399" s="6" t="s">
        <v>5665</v>
      </c>
      <c r="B399" t="s">
        <v>5665</v>
      </c>
      <c r="C399" s="6" t="s">
        <v>5664</v>
      </c>
      <c r="D399" s="6" t="s">
        <v>5651</v>
      </c>
      <c r="E399" s="6" t="s">
        <v>5651</v>
      </c>
      <c r="F399">
        <v>0</v>
      </c>
      <c r="G399" t="s">
        <v>114</v>
      </c>
      <c r="H399" t="s">
        <v>5650</v>
      </c>
      <c r="I399" t="s">
        <v>5649</v>
      </c>
      <c r="J399">
        <v>-4</v>
      </c>
      <c r="K399">
        <v>143</v>
      </c>
      <c r="L399" t="s">
        <v>115</v>
      </c>
      <c r="M399">
        <v>1118955</v>
      </c>
      <c r="N399" t="s">
        <v>95</v>
      </c>
      <c r="O399" t="s">
        <v>99</v>
      </c>
      <c r="P399" t="s">
        <v>93</v>
      </c>
      <c r="Q399" t="s">
        <v>93</v>
      </c>
      <c r="R399" t="s">
        <v>93</v>
      </c>
      <c r="S399" t="s">
        <v>93</v>
      </c>
      <c r="T399" t="s">
        <v>93</v>
      </c>
      <c r="U399" t="s">
        <v>93</v>
      </c>
      <c r="V399" t="s">
        <v>93</v>
      </c>
      <c r="W399" t="s">
        <v>93</v>
      </c>
      <c r="X399" t="s">
        <v>93</v>
      </c>
      <c r="Y399" t="s">
        <v>93</v>
      </c>
      <c r="Z399" t="s">
        <v>93</v>
      </c>
      <c r="AA399" t="s">
        <v>5663</v>
      </c>
      <c r="AB399" t="s">
        <v>93</v>
      </c>
      <c r="AC399">
        <v>41.65</v>
      </c>
      <c r="AD399" t="s">
        <v>93</v>
      </c>
      <c r="AE399" t="s">
        <v>93</v>
      </c>
      <c r="AF399" t="s">
        <v>93</v>
      </c>
      <c r="AG399" t="s">
        <v>93</v>
      </c>
      <c r="AH399" t="s">
        <v>97</v>
      </c>
    </row>
    <row r="400" spans="1:34" x14ac:dyDescent="0.2">
      <c r="A400" s="6" t="s">
        <v>5662</v>
      </c>
      <c r="B400" t="s">
        <v>5662</v>
      </c>
      <c r="C400" s="6" t="s">
        <v>5661</v>
      </c>
      <c r="D400" s="6" t="s">
        <v>5651</v>
      </c>
      <c r="E400" s="6" t="s">
        <v>5651</v>
      </c>
      <c r="F400">
        <v>0</v>
      </c>
      <c r="G400" t="s">
        <v>114</v>
      </c>
      <c r="H400" t="s">
        <v>5650</v>
      </c>
      <c r="I400" t="s">
        <v>5649</v>
      </c>
      <c r="J400">
        <v>-4</v>
      </c>
      <c r="K400">
        <v>143</v>
      </c>
      <c r="L400" t="s">
        <v>115</v>
      </c>
      <c r="M400">
        <v>1118823</v>
      </c>
      <c r="N400" t="s">
        <v>98</v>
      </c>
      <c r="O400" t="s">
        <v>99</v>
      </c>
      <c r="P400" t="s">
        <v>93</v>
      </c>
      <c r="Q400" t="s">
        <v>93</v>
      </c>
      <c r="R400" t="s">
        <v>100</v>
      </c>
      <c r="S400" t="s">
        <v>100</v>
      </c>
      <c r="T400" t="s">
        <v>100</v>
      </c>
      <c r="U400" t="s">
        <v>100</v>
      </c>
      <c r="V400" t="s">
        <v>93</v>
      </c>
      <c r="W400" t="s">
        <v>93</v>
      </c>
      <c r="X400" t="s">
        <v>93</v>
      </c>
      <c r="Y400" t="s">
        <v>93</v>
      </c>
      <c r="Z400" t="s">
        <v>93</v>
      </c>
      <c r="AA400" t="s">
        <v>5660</v>
      </c>
      <c r="AB400" t="s">
        <v>93</v>
      </c>
      <c r="AC400">
        <v>35.15</v>
      </c>
      <c r="AD400" t="s">
        <v>93</v>
      </c>
      <c r="AE400" t="s">
        <v>93</v>
      </c>
      <c r="AF400" t="s">
        <v>93</v>
      </c>
      <c r="AG400" t="s">
        <v>93</v>
      </c>
      <c r="AH400" t="s">
        <v>97</v>
      </c>
    </row>
    <row r="401" spans="1:34" x14ac:dyDescent="0.2">
      <c r="A401" s="6" t="s">
        <v>5659</v>
      </c>
      <c r="B401" t="s">
        <v>5659</v>
      </c>
      <c r="C401" s="6" t="s">
        <v>5658</v>
      </c>
      <c r="D401" s="6" t="s">
        <v>5651</v>
      </c>
      <c r="E401" s="6" t="s">
        <v>5651</v>
      </c>
      <c r="F401">
        <v>0</v>
      </c>
      <c r="G401" t="s">
        <v>114</v>
      </c>
      <c r="H401" t="s">
        <v>5650</v>
      </c>
      <c r="I401" t="s">
        <v>5649</v>
      </c>
      <c r="J401">
        <v>-4</v>
      </c>
      <c r="K401">
        <v>143</v>
      </c>
      <c r="L401" t="s">
        <v>115</v>
      </c>
      <c r="M401">
        <v>1118110</v>
      </c>
      <c r="N401" t="s">
        <v>95</v>
      </c>
      <c r="O401" t="s">
        <v>99</v>
      </c>
      <c r="P401" t="s">
        <v>93</v>
      </c>
      <c r="Q401" t="s">
        <v>93</v>
      </c>
      <c r="R401" t="s">
        <v>93</v>
      </c>
      <c r="S401" t="s">
        <v>93</v>
      </c>
      <c r="T401" t="s">
        <v>93</v>
      </c>
      <c r="U401" t="s">
        <v>93</v>
      </c>
      <c r="V401" t="s">
        <v>93</v>
      </c>
      <c r="W401" t="s">
        <v>93</v>
      </c>
      <c r="X401" t="s">
        <v>93</v>
      </c>
      <c r="Y401" t="s">
        <v>93</v>
      </c>
      <c r="Z401" t="s">
        <v>93</v>
      </c>
      <c r="AA401" t="s">
        <v>5657</v>
      </c>
      <c r="AB401" t="s">
        <v>93</v>
      </c>
      <c r="AC401">
        <v>42.21</v>
      </c>
      <c r="AD401" t="s">
        <v>93</v>
      </c>
      <c r="AE401" t="s">
        <v>93</v>
      </c>
      <c r="AF401" t="s">
        <v>93</v>
      </c>
      <c r="AG401" t="s">
        <v>93</v>
      </c>
      <c r="AH401" t="s">
        <v>97</v>
      </c>
    </row>
    <row r="402" spans="1:34" x14ac:dyDescent="0.2">
      <c r="A402" s="6" t="s">
        <v>5656</v>
      </c>
      <c r="B402" t="s">
        <v>5656</v>
      </c>
      <c r="C402" s="6" t="s">
        <v>5655</v>
      </c>
      <c r="D402" s="6" t="s">
        <v>5651</v>
      </c>
      <c r="E402" s="6" t="s">
        <v>5651</v>
      </c>
      <c r="F402">
        <v>0</v>
      </c>
      <c r="G402" t="s">
        <v>114</v>
      </c>
      <c r="H402" t="s">
        <v>5650</v>
      </c>
      <c r="I402" t="s">
        <v>5649</v>
      </c>
      <c r="J402">
        <v>-4</v>
      </c>
      <c r="K402">
        <v>143</v>
      </c>
      <c r="L402" t="s">
        <v>115</v>
      </c>
      <c r="M402">
        <v>1116429</v>
      </c>
      <c r="N402" t="s">
        <v>95</v>
      </c>
      <c r="O402" t="s">
        <v>99</v>
      </c>
      <c r="P402" t="s">
        <v>93</v>
      </c>
      <c r="Q402" t="s">
        <v>93</v>
      </c>
      <c r="R402" t="s">
        <v>93</v>
      </c>
      <c r="S402" t="s">
        <v>93</v>
      </c>
      <c r="T402" t="s">
        <v>93</v>
      </c>
      <c r="U402" t="s">
        <v>93</v>
      </c>
      <c r="V402" t="s">
        <v>93</v>
      </c>
      <c r="W402" t="s">
        <v>93</v>
      </c>
      <c r="X402" t="s">
        <v>93</v>
      </c>
      <c r="Y402" t="s">
        <v>93</v>
      </c>
      <c r="Z402" t="s">
        <v>93</v>
      </c>
      <c r="AA402" t="s">
        <v>5654</v>
      </c>
      <c r="AB402" t="s">
        <v>93</v>
      </c>
      <c r="AC402">
        <v>44.16</v>
      </c>
      <c r="AD402" t="s">
        <v>93</v>
      </c>
      <c r="AE402" t="s">
        <v>93</v>
      </c>
      <c r="AF402" t="s">
        <v>93</v>
      </c>
      <c r="AG402" t="s">
        <v>93</v>
      </c>
      <c r="AH402" t="s">
        <v>97</v>
      </c>
    </row>
    <row r="403" spans="1:34" x14ac:dyDescent="0.2">
      <c r="A403" s="6" t="s">
        <v>5653</v>
      </c>
      <c r="B403" t="s">
        <v>5653</v>
      </c>
      <c r="C403" s="6" t="s">
        <v>5652</v>
      </c>
      <c r="D403" s="6" t="s">
        <v>5651</v>
      </c>
      <c r="E403" s="6" t="s">
        <v>5651</v>
      </c>
      <c r="F403">
        <v>0</v>
      </c>
      <c r="G403" t="s">
        <v>114</v>
      </c>
      <c r="H403" t="s">
        <v>5650</v>
      </c>
      <c r="I403" t="s">
        <v>5649</v>
      </c>
      <c r="J403">
        <v>-4</v>
      </c>
      <c r="K403">
        <v>143</v>
      </c>
      <c r="L403" t="s">
        <v>115</v>
      </c>
      <c r="M403">
        <v>1118992</v>
      </c>
      <c r="N403" t="s">
        <v>95</v>
      </c>
      <c r="O403" t="s">
        <v>99</v>
      </c>
      <c r="P403" t="s">
        <v>93</v>
      </c>
      <c r="Q403" t="s">
        <v>93</v>
      </c>
      <c r="R403" t="s">
        <v>93</v>
      </c>
      <c r="S403" t="s">
        <v>93</v>
      </c>
      <c r="T403" t="s">
        <v>93</v>
      </c>
      <c r="U403" t="s">
        <v>93</v>
      </c>
      <c r="V403" t="s">
        <v>93</v>
      </c>
      <c r="W403" t="s">
        <v>93</v>
      </c>
      <c r="X403" t="s">
        <v>93</v>
      </c>
      <c r="Y403" t="s">
        <v>93</v>
      </c>
      <c r="Z403" t="s">
        <v>93</v>
      </c>
      <c r="AA403" t="s">
        <v>93</v>
      </c>
      <c r="AB403" t="s">
        <v>93</v>
      </c>
      <c r="AC403">
        <v>43.06</v>
      </c>
      <c r="AD403" t="s">
        <v>93</v>
      </c>
      <c r="AE403" t="s">
        <v>93</v>
      </c>
      <c r="AF403" t="s">
        <v>93</v>
      </c>
      <c r="AG403" t="s">
        <v>93</v>
      </c>
      <c r="AH403" t="s">
        <v>97</v>
      </c>
    </row>
    <row r="404" spans="1:34" x14ac:dyDescent="0.2">
      <c r="A404" s="6" t="s">
        <v>5648</v>
      </c>
      <c r="B404" t="s">
        <v>5648</v>
      </c>
      <c r="C404" s="6" t="s">
        <v>5647</v>
      </c>
      <c r="D404" s="6" t="s">
        <v>5643</v>
      </c>
      <c r="E404" s="6" t="s">
        <v>5643</v>
      </c>
      <c r="F404">
        <v>0</v>
      </c>
      <c r="G404" t="s">
        <v>114</v>
      </c>
      <c r="H404" t="s">
        <v>93</v>
      </c>
      <c r="I404" t="s">
        <v>540</v>
      </c>
      <c r="J404">
        <v>33.487005619999998</v>
      </c>
      <c r="K404">
        <v>70.5</v>
      </c>
      <c r="L404" t="s">
        <v>115</v>
      </c>
      <c r="M404">
        <v>1119365</v>
      </c>
      <c r="N404" t="s">
        <v>95</v>
      </c>
      <c r="O404" t="s">
        <v>99</v>
      </c>
      <c r="P404" t="s">
        <v>93</v>
      </c>
      <c r="Q404" t="s">
        <v>93</v>
      </c>
      <c r="R404" t="s">
        <v>93</v>
      </c>
      <c r="S404" t="s">
        <v>93</v>
      </c>
      <c r="T404" t="s">
        <v>93</v>
      </c>
      <c r="U404" t="s">
        <v>93</v>
      </c>
      <c r="V404" t="s">
        <v>93</v>
      </c>
      <c r="W404" t="s">
        <v>93</v>
      </c>
      <c r="X404" t="s">
        <v>93</v>
      </c>
      <c r="Y404" t="s">
        <v>93</v>
      </c>
      <c r="Z404" t="s">
        <v>93</v>
      </c>
      <c r="AA404" t="s">
        <v>5646</v>
      </c>
      <c r="AB404" t="s">
        <v>93</v>
      </c>
      <c r="AC404">
        <v>40.08</v>
      </c>
      <c r="AD404" t="s">
        <v>93</v>
      </c>
      <c r="AE404" t="s">
        <v>93</v>
      </c>
      <c r="AF404" t="s">
        <v>93</v>
      </c>
      <c r="AG404" t="s">
        <v>93</v>
      </c>
      <c r="AH404" t="s">
        <v>97</v>
      </c>
    </row>
    <row r="405" spans="1:34" x14ac:dyDescent="0.2">
      <c r="A405" s="6" t="s">
        <v>5645</v>
      </c>
      <c r="B405" t="s">
        <v>5645</v>
      </c>
      <c r="C405" s="6" t="s">
        <v>5644</v>
      </c>
      <c r="D405" s="6" t="s">
        <v>5643</v>
      </c>
      <c r="E405" s="6" t="s">
        <v>5643</v>
      </c>
      <c r="F405">
        <v>0</v>
      </c>
      <c r="G405" t="s">
        <v>114</v>
      </c>
      <c r="H405" t="s">
        <v>93</v>
      </c>
      <c r="I405" t="s">
        <v>540</v>
      </c>
      <c r="J405">
        <v>33.487005619999998</v>
      </c>
      <c r="K405">
        <v>70.5</v>
      </c>
      <c r="L405" t="s">
        <v>115</v>
      </c>
      <c r="M405">
        <v>1118391</v>
      </c>
      <c r="N405" t="s">
        <v>98</v>
      </c>
      <c r="O405" t="s">
        <v>99</v>
      </c>
      <c r="P405" t="s">
        <v>93</v>
      </c>
      <c r="Q405" t="s">
        <v>93</v>
      </c>
      <c r="R405" t="s">
        <v>100</v>
      </c>
      <c r="S405" t="s">
        <v>100</v>
      </c>
      <c r="T405" t="s">
        <v>100</v>
      </c>
      <c r="U405" t="s">
        <v>100</v>
      </c>
      <c r="V405" t="s">
        <v>93</v>
      </c>
      <c r="W405" t="s">
        <v>93</v>
      </c>
      <c r="X405" t="s">
        <v>93</v>
      </c>
      <c r="Y405" t="s">
        <v>93</v>
      </c>
      <c r="Z405" t="s">
        <v>93</v>
      </c>
      <c r="AA405" t="s">
        <v>5642</v>
      </c>
      <c r="AB405" t="s">
        <v>93</v>
      </c>
      <c r="AC405">
        <v>42.16</v>
      </c>
      <c r="AD405" t="s">
        <v>93</v>
      </c>
      <c r="AE405" t="s">
        <v>93</v>
      </c>
      <c r="AF405" t="s">
        <v>93</v>
      </c>
      <c r="AG405" t="s">
        <v>93</v>
      </c>
      <c r="AH405" t="s">
        <v>97</v>
      </c>
    </row>
    <row r="406" spans="1:34" x14ac:dyDescent="0.2">
      <c r="A406" s="6" t="s">
        <v>5641</v>
      </c>
      <c r="B406" t="s">
        <v>5641</v>
      </c>
      <c r="C406" s="6" t="s">
        <v>5640</v>
      </c>
      <c r="D406" s="6" t="s">
        <v>5449</v>
      </c>
      <c r="E406" s="6" t="s">
        <v>5449</v>
      </c>
      <c r="F406">
        <v>0</v>
      </c>
      <c r="G406" t="s">
        <v>114</v>
      </c>
      <c r="H406" t="s">
        <v>93</v>
      </c>
      <c r="I406" t="s">
        <v>540</v>
      </c>
      <c r="J406" t="s">
        <v>93</v>
      </c>
      <c r="K406" t="s">
        <v>93</v>
      </c>
      <c r="L406" t="s">
        <v>94</v>
      </c>
      <c r="M406">
        <v>1122187</v>
      </c>
      <c r="N406" t="s">
        <v>95</v>
      </c>
      <c r="O406" t="s">
        <v>99</v>
      </c>
      <c r="P406" t="s">
        <v>93</v>
      </c>
      <c r="Q406" t="s">
        <v>93</v>
      </c>
      <c r="R406" t="s">
        <v>93</v>
      </c>
      <c r="S406" t="s">
        <v>93</v>
      </c>
      <c r="T406" t="s">
        <v>93</v>
      </c>
      <c r="U406" t="s">
        <v>93</v>
      </c>
      <c r="V406" t="s">
        <v>93</v>
      </c>
      <c r="W406" t="s">
        <v>93</v>
      </c>
      <c r="X406" t="s">
        <v>93</v>
      </c>
      <c r="Y406" t="s">
        <v>93</v>
      </c>
      <c r="Z406" t="s">
        <v>93</v>
      </c>
      <c r="AA406" t="s">
        <v>93</v>
      </c>
      <c r="AB406" t="s">
        <v>93</v>
      </c>
      <c r="AC406" t="s">
        <v>93</v>
      </c>
      <c r="AD406" t="s">
        <v>93</v>
      </c>
      <c r="AE406" t="s">
        <v>93</v>
      </c>
      <c r="AF406" t="s">
        <v>93</v>
      </c>
      <c r="AG406" t="s">
        <v>93</v>
      </c>
      <c r="AH406" t="s">
        <v>97</v>
      </c>
    </row>
    <row r="407" spans="1:34" x14ac:dyDescent="0.2">
      <c r="A407" s="6" t="s">
        <v>5639</v>
      </c>
      <c r="B407" t="s">
        <v>5639</v>
      </c>
      <c r="C407" s="6" t="s">
        <v>5638</v>
      </c>
      <c r="D407" s="6" t="s">
        <v>5449</v>
      </c>
      <c r="E407" s="6" t="s">
        <v>5449</v>
      </c>
      <c r="F407">
        <v>0</v>
      </c>
      <c r="G407" t="s">
        <v>114</v>
      </c>
      <c r="H407" t="s">
        <v>93</v>
      </c>
      <c r="I407" t="s">
        <v>540</v>
      </c>
      <c r="J407" t="s">
        <v>93</v>
      </c>
      <c r="K407" t="s">
        <v>93</v>
      </c>
      <c r="L407" t="s">
        <v>94</v>
      </c>
      <c r="M407">
        <v>1119783</v>
      </c>
      <c r="N407" t="s">
        <v>95</v>
      </c>
      <c r="O407" t="s">
        <v>99</v>
      </c>
      <c r="P407" t="s">
        <v>93</v>
      </c>
      <c r="Q407" t="s">
        <v>93</v>
      </c>
      <c r="R407" t="s">
        <v>93</v>
      </c>
      <c r="S407" t="s">
        <v>93</v>
      </c>
      <c r="T407" t="s">
        <v>93</v>
      </c>
      <c r="U407" t="s">
        <v>93</v>
      </c>
      <c r="V407" t="s">
        <v>93</v>
      </c>
      <c r="W407" t="s">
        <v>93</v>
      </c>
      <c r="X407" t="s">
        <v>93</v>
      </c>
      <c r="Y407" t="s">
        <v>93</v>
      </c>
      <c r="Z407" t="s">
        <v>93</v>
      </c>
      <c r="AA407" t="s">
        <v>93</v>
      </c>
      <c r="AB407" t="s">
        <v>93</v>
      </c>
      <c r="AC407" t="s">
        <v>93</v>
      </c>
      <c r="AD407" t="s">
        <v>93</v>
      </c>
      <c r="AE407" t="s">
        <v>93</v>
      </c>
      <c r="AF407" t="s">
        <v>93</v>
      </c>
      <c r="AG407" t="s">
        <v>93</v>
      </c>
      <c r="AH407" t="s">
        <v>97</v>
      </c>
    </row>
    <row r="408" spans="1:34" x14ac:dyDescent="0.2">
      <c r="A408" s="6" t="s">
        <v>5637</v>
      </c>
      <c r="B408" t="s">
        <v>5637</v>
      </c>
      <c r="C408" s="6" t="s">
        <v>5636</v>
      </c>
      <c r="D408" s="6" t="s">
        <v>5449</v>
      </c>
      <c r="E408" s="6" t="s">
        <v>5449</v>
      </c>
      <c r="F408">
        <v>0</v>
      </c>
      <c r="G408" t="s">
        <v>114</v>
      </c>
      <c r="H408" t="s">
        <v>93</v>
      </c>
      <c r="I408" t="s">
        <v>540</v>
      </c>
      <c r="J408" t="s">
        <v>93</v>
      </c>
      <c r="K408" t="s">
        <v>93</v>
      </c>
      <c r="L408" t="s">
        <v>94</v>
      </c>
      <c r="M408">
        <v>1118448</v>
      </c>
      <c r="N408" t="s">
        <v>95</v>
      </c>
      <c r="O408" t="s">
        <v>99</v>
      </c>
      <c r="P408" t="s">
        <v>93</v>
      </c>
      <c r="Q408" t="s">
        <v>93</v>
      </c>
      <c r="R408" t="s">
        <v>93</v>
      </c>
      <c r="S408" t="s">
        <v>93</v>
      </c>
      <c r="T408" t="s">
        <v>93</v>
      </c>
      <c r="U408" t="s">
        <v>93</v>
      </c>
      <c r="V408" t="s">
        <v>93</v>
      </c>
      <c r="W408" t="s">
        <v>93</v>
      </c>
      <c r="X408" t="s">
        <v>93</v>
      </c>
      <c r="Y408" t="s">
        <v>93</v>
      </c>
      <c r="Z408" t="s">
        <v>93</v>
      </c>
      <c r="AA408" t="s">
        <v>93</v>
      </c>
      <c r="AB408" t="s">
        <v>93</v>
      </c>
      <c r="AC408" t="s">
        <v>93</v>
      </c>
      <c r="AD408" t="s">
        <v>93</v>
      </c>
      <c r="AE408" t="s">
        <v>93</v>
      </c>
      <c r="AF408" t="s">
        <v>93</v>
      </c>
      <c r="AG408" t="s">
        <v>93</v>
      </c>
      <c r="AH408" t="s">
        <v>97</v>
      </c>
    </row>
    <row r="409" spans="1:34" x14ac:dyDescent="0.2">
      <c r="A409" s="6" t="s">
        <v>5635</v>
      </c>
      <c r="B409" t="s">
        <v>5635</v>
      </c>
      <c r="C409" s="6" t="s">
        <v>5634</v>
      </c>
      <c r="D409" s="6" t="s">
        <v>5449</v>
      </c>
      <c r="E409" s="6" t="s">
        <v>5449</v>
      </c>
      <c r="F409">
        <v>0</v>
      </c>
      <c r="G409" t="s">
        <v>114</v>
      </c>
      <c r="H409" t="s">
        <v>93</v>
      </c>
      <c r="I409" t="s">
        <v>540</v>
      </c>
      <c r="J409" t="s">
        <v>93</v>
      </c>
      <c r="K409" t="s">
        <v>93</v>
      </c>
      <c r="L409" t="s">
        <v>94</v>
      </c>
      <c r="M409">
        <v>1129459</v>
      </c>
      <c r="N409" t="s">
        <v>98</v>
      </c>
      <c r="O409" t="s">
        <v>99</v>
      </c>
      <c r="P409" t="s">
        <v>93</v>
      </c>
      <c r="Q409" t="s">
        <v>93</v>
      </c>
      <c r="R409" t="s">
        <v>100</v>
      </c>
      <c r="S409" t="s">
        <v>100</v>
      </c>
      <c r="T409" t="s">
        <v>100</v>
      </c>
      <c r="U409" t="s">
        <v>100</v>
      </c>
      <c r="V409" t="s">
        <v>93</v>
      </c>
      <c r="W409" t="s">
        <v>93</v>
      </c>
      <c r="X409" t="s">
        <v>93</v>
      </c>
      <c r="Y409" t="s">
        <v>93</v>
      </c>
      <c r="Z409" t="s">
        <v>93</v>
      </c>
      <c r="AA409" t="s">
        <v>93</v>
      </c>
      <c r="AB409" t="s">
        <v>93</v>
      </c>
      <c r="AC409" t="s">
        <v>93</v>
      </c>
      <c r="AD409" t="s">
        <v>93</v>
      </c>
      <c r="AE409" t="s">
        <v>93</v>
      </c>
      <c r="AF409" t="s">
        <v>93</v>
      </c>
      <c r="AG409" t="s">
        <v>93</v>
      </c>
      <c r="AH409" t="s">
        <v>97</v>
      </c>
    </row>
    <row r="410" spans="1:34" x14ac:dyDescent="0.2">
      <c r="A410" s="6" t="s">
        <v>5633</v>
      </c>
      <c r="B410" t="s">
        <v>5633</v>
      </c>
      <c r="C410" s="6" t="s">
        <v>5632</v>
      </c>
      <c r="D410" s="6" t="s">
        <v>5449</v>
      </c>
      <c r="E410" s="6" t="s">
        <v>5449</v>
      </c>
      <c r="F410">
        <v>0</v>
      </c>
      <c r="G410" t="s">
        <v>114</v>
      </c>
      <c r="H410" t="s">
        <v>93</v>
      </c>
      <c r="I410" t="s">
        <v>540</v>
      </c>
      <c r="J410" t="s">
        <v>93</v>
      </c>
      <c r="K410" t="s">
        <v>93</v>
      </c>
      <c r="L410" t="s">
        <v>94</v>
      </c>
      <c r="M410">
        <v>1149175</v>
      </c>
      <c r="N410" t="s">
        <v>95</v>
      </c>
      <c r="O410" t="s">
        <v>99</v>
      </c>
      <c r="P410" t="s">
        <v>93</v>
      </c>
      <c r="Q410" t="s">
        <v>93</v>
      </c>
      <c r="R410" t="s">
        <v>93</v>
      </c>
      <c r="S410" t="s">
        <v>93</v>
      </c>
      <c r="T410" t="s">
        <v>93</v>
      </c>
      <c r="U410" t="s">
        <v>93</v>
      </c>
      <c r="V410" t="s">
        <v>93</v>
      </c>
      <c r="W410" t="s">
        <v>93</v>
      </c>
      <c r="X410" t="s">
        <v>93</v>
      </c>
      <c r="Y410" t="s">
        <v>93</v>
      </c>
      <c r="Z410" t="s">
        <v>93</v>
      </c>
      <c r="AA410" t="s">
        <v>93</v>
      </c>
      <c r="AB410" t="s">
        <v>93</v>
      </c>
      <c r="AC410" t="s">
        <v>93</v>
      </c>
      <c r="AD410" t="s">
        <v>93</v>
      </c>
      <c r="AE410" t="s">
        <v>93</v>
      </c>
      <c r="AF410" t="s">
        <v>93</v>
      </c>
      <c r="AG410" t="s">
        <v>93</v>
      </c>
      <c r="AH410" t="s">
        <v>97</v>
      </c>
    </row>
    <row r="411" spans="1:34" x14ac:dyDescent="0.2">
      <c r="A411" s="6" t="s">
        <v>5631</v>
      </c>
      <c r="B411" t="s">
        <v>5631</v>
      </c>
      <c r="C411" s="6" t="s">
        <v>5630</v>
      </c>
      <c r="D411" s="6" t="s">
        <v>5449</v>
      </c>
      <c r="E411" s="6" t="s">
        <v>5449</v>
      </c>
      <c r="F411">
        <v>0</v>
      </c>
      <c r="G411" t="s">
        <v>114</v>
      </c>
      <c r="H411" t="s">
        <v>93</v>
      </c>
      <c r="I411" t="s">
        <v>540</v>
      </c>
      <c r="J411" t="s">
        <v>93</v>
      </c>
      <c r="K411" t="s">
        <v>93</v>
      </c>
      <c r="L411" t="s">
        <v>94</v>
      </c>
      <c r="M411">
        <v>1148478</v>
      </c>
      <c r="N411" t="s">
        <v>98</v>
      </c>
      <c r="O411" t="s">
        <v>99</v>
      </c>
      <c r="P411" t="s">
        <v>93</v>
      </c>
      <c r="Q411" t="s">
        <v>93</v>
      </c>
      <c r="R411" t="s">
        <v>100</v>
      </c>
      <c r="S411" t="s">
        <v>100</v>
      </c>
      <c r="T411" t="s">
        <v>100</v>
      </c>
      <c r="U411" t="s">
        <v>100</v>
      </c>
      <c r="V411" t="s">
        <v>93</v>
      </c>
      <c r="W411" t="s">
        <v>93</v>
      </c>
      <c r="X411" t="s">
        <v>93</v>
      </c>
      <c r="Y411" t="s">
        <v>93</v>
      </c>
      <c r="Z411" t="s">
        <v>93</v>
      </c>
      <c r="AA411" t="s">
        <v>93</v>
      </c>
      <c r="AB411" t="s">
        <v>93</v>
      </c>
      <c r="AC411" t="s">
        <v>93</v>
      </c>
      <c r="AD411" t="s">
        <v>93</v>
      </c>
      <c r="AE411" t="s">
        <v>93</v>
      </c>
      <c r="AF411" t="s">
        <v>93</v>
      </c>
      <c r="AG411" t="s">
        <v>93</v>
      </c>
      <c r="AH411" t="s">
        <v>97</v>
      </c>
    </row>
    <row r="412" spans="1:34" x14ac:dyDescent="0.2">
      <c r="A412" s="6" t="s">
        <v>5629</v>
      </c>
      <c r="B412" t="s">
        <v>5629</v>
      </c>
      <c r="C412" s="6" t="s">
        <v>5628</v>
      </c>
      <c r="D412" s="6" t="s">
        <v>5449</v>
      </c>
      <c r="E412" s="6" t="s">
        <v>5449</v>
      </c>
      <c r="F412">
        <v>0</v>
      </c>
      <c r="G412" t="s">
        <v>114</v>
      </c>
      <c r="H412" t="s">
        <v>93</v>
      </c>
      <c r="I412" t="s">
        <v>540</v>
      </c>
      <c r="J412" t="s">
        <v>93</v>
      </c>
      <c r="K412" t="s">
        <v>93</v>
      </c>
      <c r="L412" t="s">
        <v>94</v>
      </c>
      <c r="M412">
        <v>1147095</v>
      </c>
      <c r="N412" t="s">
        <v>95</v>
      </c>
      <c r="O412" t="s">
        <v>99</v>
      </c>
      <c r="P412" t="s">
        <v>93</v>
      </c>
      <c r="Q412" t="s">
        <v>93</v>
      </c>
      <c r="R412" t="s">
        <v>93</v>
      </c>
      <c r="S412" t="s">
        <v>93</v>
      </c>
      <c r="T412" t="s">
        <v>93</v>
      </c>
      <c r="U412" t="s">
        <v>93</v>
      </c>
      <c r="V412" t="s">
        <v>93</v>
      </c>
      <c r="W412" t="s">
        <v>93</v>
      </c>
      <c r="X412" t="s">
        <v>93</v>
      </c>
      <c r="Y412" t="s">
        <v>93</v>
      </c>
      <c r="Z412" t="s">
        <v>93</v>
      </c>
      <c r="AA412" t="s">
        <v>93</v>
      </c>
      <c r="AB412" t="s">
        <v>93</v>
      </c>
      <c r="AC412" t="s">
        <v>93</v>
      </c>
      <c r="AD412" t="s">
        <v>93</v>
      </c>
      <c r="AE412" t="s">
        <v>93</v>
      </c>
      <c r="AF412" t="s">
        <v>93</v>
      </c>
      <c r="AG412" t="s">
        <v>93</v>
      </c>
      <c r="AH412" t="s">
        <v>97</v>
      </c>
    </row>
    <row r="413" spans="1:34" x14ac:dyDescent="0.2">
      <c r="A413" s="6" t="s">
        <v>5627</v>
      </c>
      <c r="B413" t="s">
        <v>5627</v>
      </c>
      <c r="C413" s="6" t="s">
        <v>5626</v>
      </c>
      <c r="D413" s="6" t="s">
        <v>5449</v>
      </c>
      <c r="E413" s="6" t="s">
        <v>5449</v>
      </c>
      <c r="F413">
        <v>0</v>
      </c>
      <c r="G413" t="s">
        <v>114</v>
      </c>
      <c r="H413" t="s">
        <v>93</v>
      </c>
      <c r="I413" t="s">
        <v>540</v>
      </c>
      <c r="J413" t="s">
        <v>93</v>
      </c>
      <c r="K413" t="s">
        <v>93</v>
      </c>
      <c r="L413" t="s">
        <v>94</v>
      </c>
      <c r="M413">
        <v>1145103</v>
      </c>
      <c r="N413" t="s">
        <v>98</v>
      </c>
      <c r="O413" t="s">
        <v>99</v>
      </c>
      <c r="P413" t="s">
        <v>93</v>
      </c>
      <c r="Q413" t="s">
        <v>93</v>
      </c>
      <c r="R413" t="s">
        <v>100</v>
      </c>
      <c r="S413" t="s">
        <v>100</v>
      </c>
      <c r="T413" t="s">
        <v>100</v>
      </c>
      <c r="U413" t="s">
        <v>100</v>
      </c>
      <c r="V413" t="s">
        <v>93</v>
      </c>
      <c r="W413" t="s">
        <v>93</v>
      </c>
      <c r="X413" t="s">
        <v>93</v>
      </c>
      <c r="Y413" t="s">
        <v>93</v>
      </c>
      <c r="Z413" t="s">
        <v>93</v>
      </c>
      <c r="AA413" t="s">
        <v>93</v>
      </c>
      <c r="AB413" t="s">
        <v>93</v>
      </c>
      <c r="AC413" t="s">
        <v>93</v>
      </c>
      <c r="AD413" t="s">
        <v>93</v>
      </c>
      <c r="AE413" t="s">
        <v>93</v>
      </c>
      <c r="AF413" t="s">
        <v>93</v>
      </c>
      <c r="AG413" t="s">
        <v>93</v>
      </c>
      <c r="AH413" t="s">
        <v>97</v>
      </c>
    </row>
    <row r="414" spans="1:34" x14ac:dyDescent="0.2">
      <c r="A414" s="6" t="s">
        <v>5625</v>
      </c>
      <c r="B414" t="s">
        <v>5625</v>
      </c>
      <c r="C414" s="6" t="s">
        <v>5624</v>
      </c>
      <c r="D414" s="6" t="s">
        <v>5449</v>
      </c>
      <c r="E414" s="6" t="s">
        <v>5449</v>
      </c>
      <c r="F414">
        <v>0</v>
      </c>
      <c r="G414" t="s">
        <v>114</v>
      </c>
      <c r="H414" t="s">
        <v>93</v>
      </c>
      <c r="I414" t="s">
        <v>540</v>
      </c>
      <c r="J414" t="s">
        <v>93</v>
      </c>
      <c r="K414" t="s">
        <v>93</v>
      </c>
      <c r="L414" t="s">
        <v>94</v>
      </c>
      <c r="M414">
        <v>1119607</v>
      </c>
      <c r="N414" t="s">
        <v>95</v>
      </c>
      <c r="O414" t="s">
        <v>99</v>
      </c>
      <c r="P414" t="s">
        <v>93</v>
      </c>
      <c r="Q414" t="s">
        <v>93</v>
      </c>
      <c r="R414" t="s">
        <v>93</v>
      </c>
      <c r="S414" t="s">
        <v>93</v>
      </c>
      <c r="T414" t="s">
        <v>93</v>
      </c>
      <c r="U414" t="s">
        <v>93</v>
      </c>
      <c r="V414" t="s">
        <v>93</v>
      </c>
      <c r="W414" t="s">
        <v>93</v>
      </c>
      <c r="X414" t="s">
        <v>93</v>
      </c>
      <c r="Y414" t="s">
        <v>93</v>
      </c>
      <c r="Z414" t="s">
        <v>93</v>
      </c>
      <c r="AA414" t="s">
        <v>93</v>
      </c>
      <c r="AB414" t="s">
        <v>93</v>
      </c>
      <c r="AC414" t="s">
        <v>93</v>
      </c>
      <c r="AD414" t="s">
        <v>93</v>
      </c>
      <c r="AE414" t="s">
        <v>93</v>
      </c>
      <c r="AF414" t="s">
        <v>93</v>
      </c>
      <c r="AG414" t="s">
        <v>93</v>
      </c>
      <c r="AH414" t="s">
        <v>97</v>
      </c>
    </row>
    <row r="415" spans="1:34" x14ac:dyDescent="0.2">
      <c r="A415" s="6" t="s">
        <v>5623</v>
      </c>
      <c r="B415" t="s">
        <v>5623</v>
      </c>
      <c r="C415" s="6" t="s">
        <v>5622</v>
      </c>
      <c r="D415" s="6" t="s">
        <v>5449</v>
      </c>
      <c r="E415" s="6" t="s">
        <v>5449</v>
      </c>
      <c r="F415">
        <v>0</v>
      </c>
      <c r="G415" t="s">
        <v>114</v>
      </c>
      <c r="H415" t="s">
        <v>93</v>
      </c>
      <c r="I415" t="s">
        <v>540</v>
      </c>
      <c r="J415" t="s">
        <v>93</v>
      </c>
      <c r="K415" t="s">
        <v>93</v>
      </c>
      <c r="L415" t="s">
        <v>94</v>
      </c>
      <c r="M415">
        <v>1148358</v>
      </c>
      <c r="N415" t="s">
        <v>95</v>
      </c>
      <c r="O415" t="s">
        <v>99</v>
      </c>
      <c r="P415" t="s">
        <v>93</v>
      </c>
      <c r="Q415" t="s">
        <v>93</v>
      </c>
      <c r="R415" t="s">
        <v>93</v>
      </c>
      <c r="S415" t="s">
        <v>93</v>
      </c>
      <c r="T415" t="s">
        <v>93</v>
      </c>
      <c r="U415" t="s">
        <v>93</v>
      </c>
      <c r="V415" t="s">
        <v>93</v>
      </c>
      <c r="W415" t="s">
        <v>93</v>
      </c>
      <c r="X415" t="s">
        <v>93</v>
      </c>
      <c r="Y415" t="s">
        <v>93</v>
      </c>
      <c r="Z415" t="s">
        <v>93</v>
      </c>
      <c r="AA415" t="s">
        <v>93</v>
      </c>
      <c r="AB415" t="s">
        <v>93</v>
      </c>
      <c r="AC415" t="s">
        <v>93</v>
      </c>
      <c r="AD415" t="s">
        <v>93</v>
      </c>
      <c r="AE415" t="s">
        <v>93</v>
      </c>
      <c r="AF415" t="s">
        <v>93</v>
      </c>
      <c r="AG415" t="s">
        <v>93</v>
      </c>
      <c r="AH415" t="s">
        <v>97</v>
      </c>
    </row>
    <row r="416" spans="1:34" x14ac:dyDescent="0.2">
      <c r="A416" s="6" t="s">
        <v>5621</v>
      </c>
      <c r="B416" t="s">
        <v>5621</v>
      </c>
      <c r="C416" s="6" t="s">
        <v>5620</v>
      </c>
      <c r="D416" s="6" t="s">
        <v>5449</v>
      </c>
      <c r="E416" s="6" t="s">
        <v>5449</v>
      </c>
      <c r="F416">
        <v>0</v>
      </c>
      <c r="G416" t="s">
        <v>114</v>
      </c>
      <c r="H416" t="s">
        <v>93</v>
      </c>
      <c r="I416" t="s">
        <v>540</v>
      </c>
      <c r="J416" t="s">
        <v>93</v>
      </c>
      <c r="K416" t="s">
        <v>93</v>
      </c>
      <c r="L416" t="s">
        <v>94</v>
      </c>
      <c r="M416">
        <v>1148743</v>
      </c>
      <c r="N416" t="s">
        <v>98</v>
      </c>
      <c r="O416" t="s">
        <v>99</v>
      </c>
      <c r="P416" t="s">
        <v>93</v>
      </c>
      <c r="Q416" t="s">
        <v>93</v>
      </c>
      <c r="R416" t="s">
        <v>100</v>
      </c>
      <c r="S416" t="s">
        <v>100</v>
      </c>
      <c r="T416" t="s">
        <v>100</v>
      </c>
      <c r="U416" t="s">
        <v>100</v>
      </c>
      <c r="V416" t="s">
        <v>93</v>
      </c>
      <c r="W416" t="s">
        <v>93</v>
      </c>
      <c r="X416" t="s">
        <v>93</v>
      </c>
      <c r="Y416" t="s">
        <v>93</v>
      </c>
      <c r="Z416" t="s">
        <v>93</v>
      </c>
      <c r="AA416" t="s">
        <v>93</v>
      </c>
      <c r="AB416" t="s">
        <v>93</v>
      </c>
      <c r="AC416" t="s">
        <v>93</v>
      </c>
      <c r="AD416" t="s">
        <v>93</v>
      </c>
      <c r="AE416" t="s">
        <v>93</v>
      </c>
      <c r="AF416" t="s">
        <v>93</v>
      </c>
      <c r="AG416" t="s">
        <v>93</v>
      </c>
      <c r="AH416" t="s">
        <v>97</v>
      </c>
    </row>
    <row r="417" spans="1:34" x14ac:dyDescent="0.2">
      <c r="A417" s="6" t="s">
        <v>5619</v>
      </c>
      <c r="B417" t="s">
        <v>5619</v>
      </c>
      <c r="C417" s="6" t="s">
        <v>5618</v>
      </c>
      <c r="D417" s="6" t="s">
        <v>5449</v>
      </c>
      <c r="E417" s="6" t="s">
        <v>5449</v>
      </c>
      <c r="F417">
        <v>0</v>
      </c>
      <c r="G417" t="s">
        <v>114</v>
      </c>
      <c r="H417" t="s">
        <v>93</v>
      </c>
      <c r="I417" t="s">
        <v>540</v>
      </c>
      <c r="J417" t="s">
        <v>93</v>
      </c>
      <c r="K417" t="s">
        <v>93</v>
      </c>
      <c r="L417" t="s">
        <v>94</v>
      </c>
      <c r="M417">
        <v>1148997</v>
      </c>
      <c r="N417" t="s">
        <v>95</v>
      </c>
      <c r="O417" t="s">
        <v>99</v>
      </c>
      <c r="P417" t="s">
        <v>93</v>
      </c>
      <c r="Q417" t="s">
        <v>93</v>
      </c>
      <c r="R417" t="s">
        <v>93</v>
      </c>
      <c r="S417" t="s">
        <v>93</v>
      </c>
      <c r="T417" t="s">
        <v>93</v>
      </c>
      <c r="U417" t="s">
        <v>93</v>
      </c>
      <c r="V417" t="s">
        <v>93</v>
      </c>
      <c r="W417" t="s">
        <v>93</v>
      </c>
      <c r="X417" t="s">
        <v>93</v>
      </c>
      <c r="Y417" t="s">
        <v>93</v>
      </c>
      <c r="Z417" t="s">
        <v>93</v>
      </c>
      <c r="AA417" t="s">
        <v>93</v>
      </c>
      <c r="AB417" t="s">
        <v>93</v>
      </c>
      <c r="AC417" t="s">
        <v>93</v>
      </c>
      <c r="AD417" t="s">
        <v>93</v>
      </c>
      <c r="AE417" t="s">
        <v>93</v>
      </c>
      <c r="AF417" t="s">
        <v>93</v>
      </c>
      <c r="AG417" t="s">
        <v>93</v>
      </c>
      <c r="AH417" t="s">
        <v>97</v>
      </c>
    </row>
    <row r="418" spans="1:34" x14ac:dyDescent="0.2">
      <c r="A418" s="6" t="s">
        <v>5617</v>
      </c>
      <c r="B418" t="s">
        <v>5617</v>
      </c>
      <c r="C418" s="6" t="s">
        <v>5616</v>
      </c>
      <c r="D418" s="6" t="s">
        <v>5449</v>
      </c>
      <c r="E418" s="6" t="s">
        <v>5449</v>
      </c>
      <c r="F418">
        <v>0</v>
      </c>
      <c r="G418" t="s">
        <v>114</v>
      </c>
      <c r="H418" t="s">
        <v>93</v>
      </c>
      <c r="I418" t="s">
        <v>540</v>
      </c>
      <c r="J418" t="s">
        <v>93</v>
      </c>
      <c r="K418" t="s">
        <v>93</v>
      </c>
      <c r="L418" t="s">
        <v>94</v>
      </c>
      <c r="M418">
        <v>1146581</v>
      </c>
      <c r="N418" t="s">
        <v>98</v>
      </c>
      <c r="O418" t="s">
        <v>99</v>
      </c>
      <c r="P418" t="s">
        <v>93</v>
      </c>
      <c r="Q418" t="s">
        <v>93</v>
      </c>
      <c r="R418" t="s">
        <v>100</v>
      </c>
      <c r="S418" t="s">
        <v>100</v>
      </c>
      <c r="T418" t="s">
        <v>100</v>
      </c>
      <c r="U418" t="s">
        <v>100</v>
      </c>
      <c r="V418" t="s">
        <v>93</v>
      </c>
      <c r="W418" t="s">
        <v>93</v>
      </c>
      <c r="X418" t="s">
        <v>93</v>
      </c>
      <c r="Y418" t="s">
        <v>93</v>
      </c>
      <c r="Z418" t="s">
        <v>93</v>
      </c>
      <c r="AA418" t="s">
        <v>93</v>
      </c>
      <c r="AB418" t="s">
        <v>93</v>
      </c>
      <c r="AC418" t="s">
        <v>93</v>
      </c>
      <c r="AD418" t="s">
        <v>93</v>
      </c>
      <c r="AE418" t="s">
        <v>93</v>
      </c>
      <c r="AF418" t="s">
        <v>93</v>
      </c>
      <c r="AG418" t="s">
        <v>93</v>
      </c>
      <c r="AH418" t="s">
        <v>97</v>
      </c>
    </row>
    <row r="419" spans="1:34" x14ac:dyDescent="0.2">
      <c r="A419" s="6" t="s">
        <v>5615</v>
      </c>
      <c r="B419" t="s">
        <v>5615</v>
      </c>
      <c r="C419" s="6" t="s">
        <v>5614</v>
      </c>
      <c r="D419" s="6" t="s">
        <v>5449</v>
      </c>
      <c r="E419" s="6" t="s">
        <v>5449</v>
      </c>
      <c r="F419">
        <v>0</v>
      </c>
      <c r="G419" t="s">
        <v>114</v>
      </c>
      <c r="H419" t="s">
        <v>93</v>
      </c>
      <c r="I419" t="s">
        <v>540</v>
      </c>
      <c r="J419" t="s">
        <v>93</v>
      </c>
      <c r="K419" t="s">
        <v>93</v>
      </c>
      <c r="L419" t="s">
        <v>94</v>
      </c>
      <c r="M419">
        <v>1143892</v>
      </c>
      <c r="N419" t="s">
        <v>95</v>
      </c>
      <c r="O419" t="s">
        <v>99</v>
      </c>
      <c r="P419" t="s">
        <v>93</v>
      </c>
      <c r="Q419" t="s">
        <v>93</v>
      </c>
      <c r="R419" t="s">
        <v>93</v>
      </c>
      <c r="S419" t="s">
        <v>93</v>
      </c>
      <c r="T419" t="s">
        <v>93</v>
      </c>
      <c r="U419" t="s">
        <v>93</v>
      </c>
      <c r="V419" t="s">
        <v>93</v>
      </c>
      <c r="W419" t="s">
        <v>93</v>
      </c>
      <c r="X419" t="s">
        <v>93</v>
      </c>
      <c r="Y419" t="s">
        <v>93</v>
      </c>
      <c r="Z419" t="s">
        <v>93</v>
      </c>
      <c r="AA419" t="s">
        <v>93</v>
      </c>
      <c r="AB419" t="s">
        <v>93</v>
      </c>
      <c r="AC419" t="s">
        <v>93</v>
      </c>
      <c r="AD419" t="s">
        <v>93</v>
      </c>
      <c r="AE419" t="s">
        <v>93</v>
      </c>
      <c r="AF419" t="s">
        <v>93</v>
      </c>
      <c r="AG419" t="s">
        <v>93</v>
      </c>
      <c r="AH419" t="s">
        <v>97</v>
      </c>
    </row>
    <row r="420" spans="1:34" x14ac:dyDescent="0.2">
      <c r="A420" s="6" t="s">
        <v>5613</v>
      </c>
      <c r="B420" t="s">
        <v>5613</v>
      </c>
      <c r="C420" s="6" t="s">
        <v>5612</v>
      </c>
      <c r="D420" s="6" t="s">
        <v>5449</v>
      </c>
      <c r="E420" s="6" t="s">
        <v>5449</v>
      </c>
      <c r="F420">
        <v>0</v>
      </c>
      <c r="G420" t="s">
        <v>114</v>
      </c>
      <c r="H420" t="s">
        <v>93</v>
      </c>
      <c r="I420" t="s">
        <v>540</v>
      </c>
      <c r="J420" t="s">
        <v>93</v>
      </c>
      <c r="K420" t="s">
        <v>93</v>
      </c>
      <c r="L420" t="s">
        <v>94</v>
      </c>
      <c r="M420">
        <v>1137686</v>
      </c>
      <c r="N420" t="s">
        <v>98</v>
      </c>
      <c r="O420" t="s">
        <v>99</v>
      </c>
      <c r="P420" t="s">
        <v>93</v>
      </c>
      <c r="Q420" t="s">
        <v>93</v>
      </c>
      <c r="R420" t="s">
        <v>100</v>
      </c>
      <c r="S420" t="s">
        <v>100</v>
      </c>
      <c r="T420" t="s">
        <v>100</v>
      </c>
      <c r="U420" t="s">
        <v>100</v>
      </c>
      <c r="V420" t="s">
        <v>93</v>
      </c>
      <c r="W420" t="s">
        <v>93</v>
      </c>
      <c r="X420" t="s">
        <v>93</v>
      </c>
      <c r="Y420" t="s">
        <v>93</v>
      </c>
      <c r="Z420" t="s">
        <v>93</v>
      </c>
      <c r="AA420" t="s">
        <v>93</v>
      </c>
      <c r="AB420" t="s">
        <v>93</v>
      </c>
      <c r="AC420" t="s">
        <v>93</v>
      </c>
      <c r="AD420" t="s">
        <v>93</v>
      </c>
      <c r="AE420" t="s">
        <v>93</v>
      </c>
      <c r="AF420" t="s">
        <v>93</v>
      </c>
      <c r="AG420" t="s">
        <v>93</v>
      </c>
      <c r="AH420" t="s">
        <v>97</v>
      </c>
    </row>
    <row r="421" spans="1:34" x14ac:dyDescent="0.2">
      <c r="A421" s="6" t="s">
        <v>5611</v>
      </c>
      <c r="B421" t="s">
        <v>5611</v>
      </c>
      <c r="C421" s="6" t="s">
        <v>5610</v>
      </c>
      <c r="D421" s="6" t="s">
        <v>5449</v>
      </c>
      <c r="E421" s="6" t="s">
        <v>5449</v>
      </c>
      <c r="F421">
        <v>0</v>
      </c>
      <c r="G421" t="s">
        <v>114</v>
      </c>
      <c r="H421" t="s">
        <v>93</v>
      </c>
      <c r="I421" t="s">
        <v>540</v>
      </c>
      <c r="J421" t="s">
        <v>93</v>
      </c>
      <c r="K421" t="s">
        <v>93</v>
      </c>
      <c r="L421" t="s">
        <v>94</v>
      </c>
      <c r="M421">
        <v>1144108</v>
      </c>
      <c r="N421" t="s">
        <v>95</v>
      </c>
      <c r="O421" t="s">
        <v>99</v>
      </c>
      <c r="P421" t="s">
        <v>93</v>
      </c>
      <c r="Q421" t="s">
        <v>93</v>
      </c>
      <c r="R421" t="s">
        <v>93</v>
      </c>
      <c r="S421" t="s">
        <v>93</v>
      </c>
      <c r="T421" t="s">
        <v>93</v>
      </c>
      <c r="U421" t="s">
        <v>93</v>
      </c>
      <c r="V421" t="s">
        <v>93</v>
      </c>
      <c r="W421" t="s">
        <v>93</v>
      </c>
      <c r="X421" t="s">
        <v>93</v>
      </c>
      <c r="Y421" t="s">
        <v>93</v>
      </c>
      <c r="Z421" t="s">
        <v>93</v>
      </c>
      <c r="AA421" t="s">
        <v>93</v>
      </c>
      <c r="AB421" t="s">
        <v>93</v>
      </c>
      <c r="AC421" t="s">
        <v>93</v>
      </c>
      <c r="AD421" t="s">
        <v>93</v>
      </c>
      <c r="AE421" t="s">
        <v>93</v>
      </c>
      <c r="AF421" t="s">
        <v>93</v>
      </c>
      <c r="AG421" t="s">
        <v>93</v>
      </c>
      <c r="AH421" t="s">
        <v>97</v>
      </c>
    </row>
    <row r="422" spans="1:34" x14ac:dyDescent="0.2">
      <c r="A422" s="6" t="s">
        <v>5609</v>
      </c>
      <c r="B422" t="s">
        <v>5609</v>
      </c>
      <c r="C422" s="6" t="s">
        <v>5608</v>
      </c>
      <c r="D422" s="6" t="s">
        <v>5449</v>
      </c>
      <c r="E422" s="6" t="s">
        <v>5449</v>
      </c>
      <c r="F422">
        <v>0</v>
      </c>
      <c r="G422" t="s">
        <v>114</v>
      </c>
      <c r="H422" t="s">
        <v>93</v>
      </c>
      <c r="I422" t="s">
        <v>540</v>
      </c>
      <c r="J422" t="s">
        <v>93</v>
      </c>
      <c r="K422" t="s">
        <v>93</v>
      </c>
      <c r="L422" t="s">
        <v>94</v>
      </c>
      <c r="M422">
        <v>1143764</v>
      </c>
      <c r="N422" t="s">
        <v>98</v>
      </c>
      <c r="O422" t="s">
        <v>99</v>
      </c>
      <c r="P422" t="s">
        <v>93</v>
      </c>
      <c r="Q422" t="s">
        <v>93</v>
      </c>
      <c r="R422" t="s">
        <v>100</v>
      </c>
      <c r="S422" t="s">
        <v>100</v>
      </c>
      <c r="T422" t="s">
        <v>100</v>
      </c>
      <c r="U422" t="s">
        <v>100</v>
      </c>
      <c r="V422" t="s">
        <v>93</v>
      </c>
      <c r="W422" t="s">
        <v>93</v>
      </c>
      <c r="X422" t="s">
        <v>93</v>
      </c>
      <c r="Y422" t="s">
        <v>93</v>
      </c>
      <c r="Z422" t="s">
        <v>93</v>
      </c>
      <c r="AA422" t="s">
        <v>93</v>
      </c>
      <c r="AB422" t="s">
        <v>93</v>
      </c>
      <c r="AC422" t="s">
        <v>93</v>
      </c>
      <c r="AD422" t="s">
        <v>93</v>
      </c>
      <c r="AE422" t="s">
        <v>93</v>
      </c>
      <c r="AF422" t="s">
        <v>93</v>
      </c>
      <c r="AG422" t="s">
        <v>93</v>
      </c>
      <c r="AH422" t="s">
        <v>97</v>
      </c>
    </row>
    <row r="423" spans="1:34" x14ac:dyDescent="0.2">
      <c r="A423" s="6" t="s">
        <v>5607</v>
      </c>
      <c r="B423" t="s">
        <v>5607</v>
      </c>
      <c r="C423" s="6" t="s">
        <v>5606</v>
      </c>
      <c r="D423" s="6" t="s">
        <v>5449</v>
      </c>
      <c r="E423" s="6" t="s">
        <v>5449</v>
      </c>
      <c r="F423">
        <v>0</v>
      </c>
      <c r="G423" t="s">
        <v>114</v>
      </c>
      <c r="H423" t="s">
        <v>93</v>
      </c>
      <c r="I423" t="s">
        <v>540</v>
      </c>
      <c r="J423" t="s">
        <v>93</v>
      </c>
      <c r="K423" t="s">
        <v>93</v>
      </c>
      <c r="L423" t="s">
        <v>94</v>
      </c>
      <c r="M423">
        <v>1148293</v>
      </c>
      <c r="N423" t="s">
        <v>95</v>
      </c>
      <c r="O423" t="s">
        <v>99</v>
      </c>
      <c r="P423" t="s">
        <v>93</v>
      </c>
      <c r="Q423" t="s">
        <v>93</v>
      </c>
      <c r="R423" t="s">
        <v>93</v>
      </c>
      <c r="S423" t="s">
        <v>93</v>
      </c>
      <c r="T423" t="s">
        <v>93</v>
      </c>
      <c r="U423" t="s">
        <v>93</v>
      </c>
      <c r="V423" t="s">
        <v>93</v>
      </c>
      <c r="W423" t="s">
        <v>93</v>
      </c>
      <c r="X423" t="s">
        <v>93</v>
      </c>
      <c r="Y423" t="s">
        <v>93</v>
      </c>
      <c r="Z423" t="s">
        <v>93</v>
      </c>
      <c r="AA423" t="s">
        <v>93</v>
      </c>
      <c r="AB423" t="s">
        <v>93</v>
      </c>
      <c r="AC423" t="s">
        <v>93</v>
      </c>
      <c r="AD423" t="s">
        <v>93</v>
      </c>
      <c r="AE423" t="s">
        <v>93</v>
      </c>
      <c r="AF423" t="s">
        <v>93</v>
      </c>
      <c r="AG423" t="s">
        <v>93</v>
      </c>
      <c r="AH423" t="s">
        <v>97</v>
      </c>
    </row>
    <row r="424" spans="1:34" x14ac:dyDescent="0.2">
      <c r="A424" s="6" t="s">
        <v>5605</v>
      </c>
      <c r="B424" t="s">
        <v>5605</v>
      </c>
      <c r="C424" s="6" t="s">
        <v>5604</v>
      </c>
      <c r="D424" s="6" t="s">
        <v>5449</v>
      </c>
      <c r="E424" s="6" t="s">
        <v>5449</v>
      </c>
      <c r="F424">
        <v>0</v>
      </c>
      <c r="G424" t="s">
        <v>114</v>
      </c>
      <c r="H424" t="s">
        <v>93</v>
      </c>
      <c r="I424" t="s">
        <v>540</v>
      </c>
      <c r="J424" t="s">
        <v>93</v>
      </c>
      <c r="K424" t="s">
        <v>93</v>
      </c>
      <c r="L424" t="s">
        <v>94</v>
      </c>
      <c r="M424">
        <v>1147535</v>
      </c>
      <c r="N424" t="s">
        <v>98</v>
      </c>
      <c r="O424" t="s">
        <v>99</v>
      </c>
      <c r="P424" t="s">
        <v>93</v>
      </c>
      <c r="Q424" t="s">
        <v>93</v>
      </c>
      <c r="R424" t="s">
        <v>100</v>
      </c>
      <c r="S424" t="s">
        <v>100</v>
      </c>
      <c r="T424" t="s">
        <v>100</v>
      </c>
      <c r="U424" t="s">
        <v>100</v>
      </c>
      <c r="V424" t="s">
        <v>93</v>
      </c>
      <c r="W424" t="s">
        <v>93</v>
      </c>
      <c r="X424" t="s">
        <v>93</v>
      </c>
      <c r="Y424" t="s">
        <v>93</v>
      </c>
      <c r="Z424" t="s">
        <v>93</v>
      </c>
      <c r="AA424" t="s">
        <v>93</v>
      </c>
      <c r="AB424" t="s">
        <v>93</v>
      </c>
      <c r="AC424" t="s">
        <v>93</v>
      </c>
      <c r="AD424" t="s">
        <v>93</v>
      </c>
      <c r="AE424" t="s">
        <v>93</v>
      </c>
      <c r="AF424" t="s">
        <v>93</v>
      </c>
      <c r="AG424" t="s">
        <v>93</v>
      </c>
      <c r="AH424" t="s">
        <v>97</v>
      </c>
    </row>
    <row r="425" spans="1:34" x14ac:dyDescent="0.2">
      <c r="A425" s="6" t="s">
        <v>5603</v>
      </c>
      <c r="B425" t="s">
        <v>5603</v>
      </c>
      <c r="C425" s="6" t="s">
        <v>5602</v>
      </c>
      <c r="D425" s="6" t="s">
        <v>5449</v>
      </c>
      <c r="E425" s="6" t="s">
        <v>5449</v>
      </c>
      <c r="F425">
        <v>0</v>
      </c>
      <c r="G425" t="s">
        <v>114</v>
      </c>
      <c r="H425" t="s">
        <v>93</v>
      </c>
      <c r="I425" t="s">
        <v>540</v>
      </c>
      <c r="J425" t="s">
        <v>93</v>
      </c>
      <c r="K425" t="s">
        <v>93</v>
      </c>
      <c r="L425" t="s">
        <v>94</v>
      </c>
      <c r="M425">
        <v>1146691</v>
      </c>
      <c r="N425" t="s">
        <v>95</v>
      </c>
      <c r="O425" t="s">
        <v>99</v>
      </c>
      <c r="P425" t="s">
        <v>93</v>
      </c>
      <c r="Q425" t="s">
        <v>93</v>
      </c>
      <c r="R425" t="s">
        <v>93</v>
      </c>
      <c r="S425" t="s">
        <v>93</v>
      </c>
      <c r="T425" t="s">
        <v>93</v>
      </c>
      <c r="U425" t="s">
        <v>93</v>
      </c>
      <c r="V425" t="s">
        <v>93</v>
      </c>
      <c r="W425" t="s">
        <v>93</v>
      </c>
      <c r="X425" t="s">
        <v>93</v>
      </c>
      <c r="Y425" t="s">
        <v>93</v>
      </c>
      <c r="Z425" t="s">
        <v>93</v>
      </c>
      <c r="AA425" t="s">
        <v>93</v>
      </c>
      <c r="AB425" t="s">
        <v>93</v>
      </c>
      <c r="AC425" t="s">
        <v>93</v>
      </c>
      <c r="AD425" t="s">
        <v>93</v>
      </c>
      <c r="AE425" t="s">
        <v>93</v>
      </c>
      <c r="AF425" t="s">
        <v>93</v>
      </c>
      <c r="AG425" t="s">
        <v>93</v>
      </c>
      <c r="AH425" t="s">
        <v>97</v>
      </c>
    </row>
    <row r="426" spans="1:34" x14ac:dyDescent="0.2">
      <c r="A426" s="6" t="s">
        <v>5601</v>
      </c>
      <c r="B426" t="s">
        <v>5601</v>
      </c>
      <c r="C426" s="6" t="s">
        <v>5600</v>
      </c>
      <c r="D426" s="6" t="s">
        <v>5449</v>
      </c>
      <c r="E426" s="6" t="s">
        <v>5449</v>
      </c>
      <c r="F426">
        <v>0</v>
      </c>
      <c r="G426" t="s">
        <v>114</v>
      </c>
      <c r="H426" t="s">
        <v>93</v>
      </c>
      <c r="I426" t="s">
        <v>540</v>
      </c>
      <c r="J426" t="s">
        <v>93</v>
      </c>
      <c r="K426" t="s">
        <v>93</v>
      </c>
      <c r="L426" t="s">
        <v>94</v>
      </c>
      <c r="M426">
        <v>1148417</v>
      </c>
      <c r="N426" t="s">
        <v>98</v>
      </c>
      <c r="O426" t="s">
        <v>99</v>
      </c>
      <c r="P426" t="s">
        <v>93</v>
      </c>
      <c r="Q426" t="s">
        <v>93</v>
      </c>
      <c r="R426" t="s">
        <v>100</v>
      </c>
      <c r="S426" t="s">
        <v>100</v>
      </c>
      <c r="T426" t="s">
        <v>100</v>
      </c>
      <c r="U426" t="s">
        <v>100</v>
      </c>
      <c r="V426" t="s">
        <v>93</v>
      </c>
      <c r="W426" t="s">
        <v>93</v>
      </c>
      <c r="X426" t="s">
        <v>93</v>
      </c>
      <c r="Y426" t="s">
        <v>93</v>
      </c>
      <c r="Z426" t="s">
        <v>93</v>
      </c>
      <c r="AA426" t="s">
        <v>93</v>
      </c>
      <c r="AB426" t="s">
        <v>93</v>
      </c>
      <c r="AC426" t="s">
        <v>93</v>
      </c>
      <c r="AD426" t="s">
        <v>93</v>
      </c>
      <c r="AE426" t="s">
        <v>93</v>
      </c>
      <c r="AF426" t="s">
        <v>93</v>
      </c>
      <c r="AG426" t="s">
        <v>93</v>
      </c>
      <c r="AH426" t="s">
        <v>97</v>
      </c>
    </row>
    <row r="427" spans="1:34" x14ac:dyDescent="0.2">
      <c r="A427" s="6" t="s">
        <v>5599</v>
      </c>
      <c r="B427" t="s">
        <v>5599</v>
      </c>
      <c r="C427" s="6" t="s">
        <v>5598</v>
      </c>
      <c r="D427" s="6" t="s">
        <v>5449</v>
      </c>
      <c r="E427" s="6" t="s">
        <v>5449</v>
      </c>
      <c r="F427">
        <v>0</v>
      </c>
      <c r="G427" t="s">
        <v>114</v>
      </c>
      <c r="H427" t="s">
        <v>93</v>
      </c>
      <c r="I427" t="s">
        <v>540</v>
      </c>
      <c r="J427" t="s">
        <v>93</v>
      </c>
      <c r="K427" t="s">
        <v>93</v>
      </c>
      <c r="L427" t="s">
        <v>94</v>
      </c>
      <c r="M427">
        <v>1147606</v>
      </c>
      <c r="N427" t="s">
        <v>95</v>
      </c>
      <c r="O427" t="s">
        <v>99</v>
      </c>
      <c r="P427" t="s">
        <v>93</v>
      </c>
      <c r="Q427" t="s">
        <v>93</v>
      </c>
      <c r="R427" t="s">
        <v>93</v>
      </c>
      <c r="S427" t="s">
        <v>93</v>
      </c>
      <c r="T427" t="s">
        <v>93</v>
      </c>
      <c r="U427" t="s">
        <v>93</v>
      </c>
      <c r="V427" t="s">
        <v>93</v>
      </c>
      <c r="W427" t="s">
        <v>93</v>
      </c>
      <c r="X427" t="s">
        <v>93</v>
      </c>
      <c r="Y427" t="s">
        <v>93</v>
      </c>
      <c r="Z427" t="s">
        <v>93</v>
      </c>
      <c r="AA427" t="s">
        <v>93</v>
      </c>
      <c r="AB427" t="s">
        <v>93</v>
      </c>
      <c r="AC427" t="s">
        <v>93</v>
      </c>
      <c r="AD427" t="s">
        <v>93</v>
      </c>
      <c r="AE427" t="s">
        <v>93</v>
      </c>
      <c r="AF427" t="s">
        <v>93</v>
      </c>
      <c r="AG427" t="s">
        <v>93</v>
      </c>
      <c r="AH427" t="s">
        <v>97</v>
      </c>
    </row>
    <row r="428" spans="1:34" x14ac:dyDescent="0.2">
      <c r="A428" s="6" t="s">
        <v>5597</v>
      </c>
      <c r="B428" t="s">
        <v>5597</v>
      </c>
      <c r="C428" s="6" t="s">
        <v>5596</v>
      </c>
      <c r="D428" s="6" t="s">
        <v>5449</v>
      </c>
      <c r="E428" s="6" t="s">
        <v>5449</v>
      </c>
      <c r="F428">
        <v>0</v>
      </c>
      <c r="G428" t="s">
        <v>114</v>
      </c>
      <c r="H428" t="s">
        <v>93</v>
      </c>
      <c r="I428" t="s">
        <v>540</v>
      </c>
      <c r="J428" t="s">
        <v>93</v>
      </c>
      <c r="K428" t="s">
        <v>93</v>
      </c>
      <c r="L428" t="s">
        <v>94</v>
      </c>
      <c r="M428">
        <v>1148737</v>
      </c>
      <c r="N428" t="s">
        <v>98</v>
      </c>
      <c r="O428" t="s">
        <v>99</v>
      </c>
      <c r="P428" t="s">
        <v>93</v>
      </c>
      <c r="Q428" t="s">
        <v>93</v>
      </c>
      <c r="R428" t="s">
        <v>100</v>
      </c>
      <c r="S428" t="s">
        <v>100</v>
      </c>
      <c r="T428" t="s">
        <v>100</v>
      </c>
      <c r="U428" t="s">
        <v>100</v>
      </c>
      <c r="V428" t="s">
        <v>93</v>
      </c>
      <c r="W428" t="s">
        <v>93</v>
      </c>
      <c r="X428" t="s">
        <v>93</v>
      </c>
      <c r="Y428" t="s">
        <v>93</v>
      </c>
      <c r="Z428" t="s">
        <v>93</v>
      </c>
      <c r="AA428" t="s">
        <v>93</v>
      </c>
      <c r="AB428" t="s">
        <v>93</v>
      </c>
      <c r="AC428" t="s">
        <v>93</v>
      </c>
      <c r="AD428" t="s">
        <v>93</v>
      </c>
      <c r="AE428" t="s">
        <v>93</v>
      </c>
      <c r="AF428" t="s">
        <v>93</v>
      </c>
      <c r="AG428" t="s">
        <v>93</v>
      </c>
      <c r="AH428" t="s">
        <v>97</v>
      </c>
    </row>
    <row r="429" spans="1:34" x14ac:dyDescent="0.2">
      <c r="A429" s="6" t="s">
        <v>5595</v>
      </c>
      <c r="B429" t="s">
        <v>5595</v>
      </c>
      <c r="C429" s="6" t="s">
        <v>5594</v>
      </c>
      <c r="D429" s="6" t="s">
        <v>5449</v>
      </c>
      <c r="E429" s="6" t="s">
        <v>5449</v>
      </c>
      <c r="F429">
        <v>0</v>
      </c>
      <c r="G429" t="s">
        <v>114</v>
      </c>
      <c r="H429" t="s">
        <v>93</v>
      </c>
      <c r="I429" t="s">
        <v>540</v>
      </c>
      <c r="J429" t="s">
        <v>93</v>
      </c>
      <c r="K429" t="s">
        <v>93</v>
      </c>
      <c r="L429" t="s">
        <v>94</v>
      </c>
      <c r="M429">
        <v>1140320</v>
      </c>
      <c r="N429" t="s">
        <v>95</v>
      </c>
      <c r="O429" t="s">
        <v>99</v>
      </c>
      <c r="P429" t="s">
        <v>93</v>
      </c>
      <c r="Q429" t="s">
        <v>93</v>
      </c>
      <c r="R429" t="s">
        <v>93</v>
      </c>
      <c r="S429" t="s">
        <v>93</v>
      </c>
      <c r="T429" t="s">
        <v>93</v>
      </c>
      <c r="U429" t="s">
        <v>93</v>
      </c>
      <c r="V429" t="s">
        <v>93</v>
      </c>
      <c r="W429" t="s">
        <v>93</v>
      </c>
      <c r="X429" t="s">
        <v>93</v>
      </c>
      <c r="Y429" t="s">
        <v>93</v>
      </c>
      <c r="Z429" t="s">
        <v>93</v>
      </c>
      <c r="AA429" t="s">
        <v>93</v>
      </c>
      <c r="AB429" t="s">
        <v>93</v>
      </c>
      <c r="AC429" t="s">
        <v>93</v>
      </c>
      <c r="AD429" t="s">
        <v>93</v>
      </c>
      <c r="AE429" t="s">
        <v>93</v>
      </c>
      <c r="AF429" t="s">
        <v>93</v>
      </c>
      <c r="AG429" t="s">
        <v>93</v>
      </c>
      <c r="AH429" t="s">
        <v>97</v>
      </c>
    </row>
    <row r="430" spans="1:34" x14ac:dyDescent="0.2">
      <c r="A430" s="6" t="s">
        <v>5593</v>
      </c>
      <c r="B430" t="s">
        <v>5593</v>
      </c>
      <c r="C430" s="6" t="s">
        <v>5592</v>
      </c>
      <c r="D430" s="6" t="s">
        <v>5449</v>
      </c>
      <c r="E430" s="6" t="s">
        <v>5449</v>
      </c>
      <c r="F430">
        <v>0</v>
      </c>
      <c r="G430" t="s">
        <v>114</v>
      </c>
      <c r="H430" t="s">
        <v>93</v>
      </c>
      <c r="I430" t="s">
        <v>540</v>
      </c>
      <c r="J430" t="s">
        <v>93</v>
      </c>
      <c r="K430" t="s">
        <v>93</v>
      </c>
      <c r="L430" t="s">
        <v>94</v>
      </c>
      <c r="M430">
        <v>1138954</v>
      </c>
      <c r="N430" t="s">
        <v>98</v>
      </c>
      <c r="O430" t="s">
        <v>99</v>
      </c>
      <c r="P430" t="s">
        <v>93</v>
      </c>
      <c r="Q430" t="s">
        <v>93</v>
      </c>
      <c r="R430" t="s">
        <v>100</v>
      </c>
      <c r="S430" t="s">
        <v>100</v>
      </c>
      <c r="T430" t="s">
        <v>100</v>
      </c>
      <c r="U430" t="s">
        <v>100</v>
      </c>
      <c r="V430" t="s">
        <v>93</v>
      </c>
      <c r="W430" t="s">
        <v>93</v>
      </c>
      <c r="X430" t="s">
        <v>93</v>
      </c>
      <c r="Y430" t="s">
        <v>93</v>
      </c>
      <c r="Z430" t="s">
        <v>93</v>
      </c>
      <c r="AA430" t="s">
        <v>93</v>
      </c>
      <c r="AB430" t="s">
        <v>93</v>
      </c>
      <c r="AC430" t="s">
        <v>93</v>
      </c>
      <c r="AD430" t="s">
        <v>93</v>
      </c>
      <c r="AE430" t="s">
        <v>93</v>
      </c>
      <c r="AF430" t="s">
        <v>93</v>
      </c>
      <c r="AG430" t="s">
        <v>93</v>
      </c>
      <c r="AH430" t="s">
        <v>97</v>
      </c>
    </row>
    <row r="431" spans="1:34" x14ac:dyDescent="0.2">
      <c r="A431" s="6" t="s">
        <v>5591</v>
      </c>
      <c r="B431" t="s">
        <v>5591</v>
      </c>
      <c r="C431" s="6" t="s">
        <v>5590</v>
      </c>
      <c r="D431" s="6" t="s">
        <v>5449</v>
      </c>
      <c r="E431" s="6" t="s">
        <v>5449</v>
      </c>
      <c r="F431">
        <v>0</v>
      </c>
      <c r="G431" t="s">
        <v>114</v>
      </c>
      <c r="H431" t="s">
        <v>93</v>
      </c>
      <c r="I431" t="s">
        <v>540</v>
      </c>
      <c r="J431" t="s">
        <v>93</v>
      </c>
      <c r="K431" t="s">
        <v>93</v>
      </c>
      <c r="L431" t="s">
        <v>94</v>
      </c>
      <c r="M431">
        <v>1147505</v>
      </c>
      <c r="N431" t="s">
        <v>95</v>
      </c>
      <c r="O431" t="s">
        <v>99</v>
      </c>
      <c r="P431" t="s">
        <v>93</v>
      </c>
      <c r="Q431" t="s">
        <v>93</v>
      </c>
      <c r="R431" t="s">
        <v>93</v>
      </c>
      <c r="S431" t="s">
        <v>93</v>
      </c>
      <c r="T431" t="s">
        <v>93</v>
      </c>
      <c r="U431" t="s">
        <v>93</v>
      </c>
      <c r="V431" t="s">
        <v>93</v>
      </c>
      <c r="W431" t="s">
        <v>93</v>
      </c>
      <c r="X431" t="s">
        <v>93</v>
      </c>
      <c r="Y431" t="s">
        <v>93</v>
      </c>
      <c r="Z431" t="s">
        <v>93</v>
      </c>
      <c r="AA431" t="s">
        <v>93</v>
      </c>
      <c r="AB431" t="s">
        <v>93</v>
      </c>
      <c r="AC431" t="s">
        <v>93</v>
      </c>
      <c r="AD431" t="s">
        <v>93</v>
      </c>
      <c r="AE431" t="s">
        <v>93</v>
      </c>
      <c r="AF431" t="s">
        <v>93</v>
      </c>
      <c r="AG431" t="s">
        <v>93</v>
      </c>
      <c r="AH431" t="s">
        <v>97</v>
      </c>
    </row>
    <row r="432" spans="1:34" x14ac:dyDescent="0.2">
      <c r="A432" s="6" t="s">
        <v>5589</v>
      </c>
      <c r="B432" t="s">
        <v>5589</v>
      </c>
      <c r="C432" s="6" t="s">
        <v>5588</v>
      </c>
      <c r="D432" s="6" t="s">
        <v>5449</v>
      </c>
      <c r="E432" s="6" t="s">
        <v>5449</v>
      </c>
      <c r="F432">
        <v>0</v>
      </c>
      <c r="G432" t="s">
        <v>114</v>
      </c>
      <c r="H432" t="s">
        <v>93</v>
      </c>
      <c r="I432" t="s">
        <v>540</v>
      </c>
      <c r="J432" t="s">
        <v>93</v>
      </c>
      <c r="K432" t="s">
        <v>93</v>
      </c>
      <c r="L432" t="s">
        <v>94</v>
      </c>
      <c r="M432">
        <v>1147226</v>
      </c>
      <c r="N432" t="s">
        <v>98</v>
      </c>
      <c r="O432" t="s">
        <v>99</v>
      </c>
      <c r="P432" t="s">
        <v>93</v>
      </c>
      <c r="Q432" t="s">
        <v>93</v>
      </c>
      <c r="R432" t="s">
        <v>100</v>
      </c>
      <c r="S432" t="s">
        <v>100</v>
      </c>
      <c r="T432" t="s">
        <v>100</v>
      </c>
      <c r="U432" t="s">
        <v>100</v>
      </c>
      <c r="V432" t="s">
        <v>93</v>
      </c>
      <c r="W432" t="s">
        <v>93</v>
      </c>
      <c r="X432" t="s">
        <v>93</v>
      </c>
      <c r="Y432" t="s">
        <v>93</v>
      </c>
      <c r="Z432" t="s">
        <v>93</v>
      </c>
      <c r="AA432" t="s">
        <v>93</v>
      </c>
      <c r="AB432" t="s">
        <v>93</v>
      </c>
      <c r="AC432" t="s">
        <v>93</v>
      </c>
      <c r="AD432" t="s">
        <v>93</v>
      </c>
      <c r="AE432" t="s">
        <v>93</v>
      </c>
      <c r="AF432" t="s">
        <v>93</v>
      </c>
      <c r="AG432" t="s">
        <v>93</v>
      </c>
      <c r="AH432" t="s">
        <v>97</v>
      </c>
    </row>
    <row r="433" spans="1:34" x14ac:dyDescent="0.2">
      <c r="A433" s="6" t="s">
        <v>5587</v>
      </c>
      <c r="B433" t="s">
        <v>5587</v>
      </c>
      <c r="C433" s="6" t="s">
        <v>5586</v>
      </c>
      <c r="D433" s="6" t="s">
        <v>5449</v>
      </c>
      <c r="E433" s="6" t="s">
        <v>5449</v>
      </c>
      <c r="F433">
        <v>0</v>
      </c>
      <c r="G433" t="s">
        <v>114</v>
      </c>
      <c r="H433" t="s">
        <v>93</v>
      </c>
      <c r="I433" t="s">
        <v>540</v>
      </c>
      <c r="J433" t="s">
        <v>93</v>
      </c>
      <c r="K433" t="s">
        <v>93</v>
      </c>
      <c r="L433" t="s">
        <v>94</v>
      </c>
      <c r="M433">
        <v>1148782</v>
      </c>
      <c r="N433" t="s">
        <v>95</v>
      </c>
      <c r="O433" t="s">
        <v>99</v>
      </c>
      <c r="P433" t="s">
        <v>93</v>
      </c>
      <c r="Q433" t="s">
        <v>93</v>
      </c>
      <c r="R433" t="s">
        <v>93</v>
      </c>
      <c r="S433" t="s">
        <v>93</v>
      </c>
      <c r="T433" t="s">
        <v>93</v>
      </c>
      <c r="U433" t="s">
        <v>93</v>
      </c>
      <c r="V433" t="s">
        <v>93</v>
      </c>
      <c r="W433" t="s">
        <v>93</v>
      </c>
      <c r="X433" t="s">
        <v>93</v>
      </c>
      <c r="Y433" t="s">
        <v>93</v>
      </c>
      <c r="Z433" t="s">
        <v>93</v>
      </c>
      <c r="AA433" t="s">
        <v>93</v>
      </c>
      <c r="AB433" t="s">
        <v>93</v>
      </c>
      <c r="AC433" t="s">
        <v>93</v>
      </c>
      <c r="AD433" t="s">
        <v>93</v>
      </c>
      <c r="AE433" t="s">
        <v>93</v>
      </c>
      <c r="AF433" t="s">
        <v>93</v>
      </c>
      <c r="AG433" t="s">
        <v>93</v>
      </c>
      <c r="AH433" t="s">
        <v>97</v>
      </c>
    </row>
    <row r="434" spans="1:34" x14ac:dyDescent="0.2">
      <c r="A434" s="6" t="s">
        <v>5585</v>
      </c>
      <c r="B434" t="s">
        <v>5585</v>
      </c>
      <c r="C434" s="6" t="s">
        <v>5584</v>
      </c>
      <c r="D434" s="6" t="s">
        <v>5449</v>
      </c>
      <c r="E434" s="6" t="s">
        <v>5449</v>
      </c>
      <c r="F434">
        <v>0</v>
      </c>
      <c r="G434" t="s">
        <v>114</v>
      </c>
      <c r="H434" t="s">
        <v>93</v>
      </c>
      <c r="I434" t="s">
        <v>540</v>
      </c>
      <c r="J434" t="s">
        <v>93</v>
      </c>
      <c r="K434" t="s">
        <v>93</v>
      </c>
      <c r="L434" t="s">
        <v>94</v>
      </c>
      <c r="M434">
        <v>1148963</v>
      </c>
      <c r="N434" t="s">
        <v>98</v>
      </c>
      <c r="O434" t="s">
        <v>99</v>
      </c>
      <c r="P434" t="s">
        <v>93</v>
      </c>
      <c r="Q434" t="s">
        <v>93</v>
      </c>
      <c r="R434" t="s">
        <v>100</v>
      </c>
      <c r="S434" t="s">
        <v>100</v>
      </c>
      <c r="T434" t="s">
        <v>100</v>
      </c>
      <c r="U434" t="s">
        <v>100</v>
      </c>
      <c r="V434" t="s">
        <v>93</v>
      </c>
      <c r="W434" t="s">
        <v>93</v>
      </c>
      <c r="X434" t="s">
        <v>93</v>
      </c>
      <c r="Y434" t="s">
        <v>93</v>
      </c>
      <c r="Z434" t="s">
        <v>93</v>
      </c>
      <c r="AA434" t="s">
        <v>93</v>
      </c>
      <c r="AB434" t="s">
        <v>93</v>
      </c>
      <c r="AC434" t="s">
        <v>93</v>
      </c>
      <c r="AD434" t="s">
        <v>93</v>
      </c>
      <c r="AE434" t="s">
        <v>93</v>
      </c>
      <c r="AF434" t="s">
        <v>93</v>
      </c>
      <c r="AG434" t="s">
        <v>93</v>
      </c>
      <c r="AH434" t="s">
        <v>97</v>
      </c>
    </row>
    <row r="435" spans="1:34" x14ac:dyDescent="0.2">
      <c r="A435" s="6" t="s">
        <v>5583</v>
      </c>
      <c r="B435" t="s">
        <v>5583</v>
      </c>
      <c r="C435" s="6" t="s">
        <v>5582</v>
      </c>
      <c r="D435" s="6" t="s">
        <v>5449</v>
      </c>
      <c r="E435" s="6" t="s">
        <v>5449</v>
      </c>
      <c r="F435">
        <v>0</v>
      </c>
      <c r="G435" t="s">
        <v>114</v>
      </c>
      <c r="H435" t="s">
        <v>93</v>
      </c>
      <c r="I435" t="s">
        <v>540</v>
      </c>
      <c r="J435" t="s">
        <v>93</v>
      </c>
      <c r="K435" t="s">
        <v>93</v>
      </c>
      <c r="L435" t="s">
        <v>94</v>
      </c>
      <c r="M435">
        <v>1143220</v>
      </c>
      <c r="N435" t="s">
        <v>95</v>
      </c>
      <c r="O435" t="s">
        <v>99</v>
      </c>
      <c r="P435" t="s">
        <v>93</v>
      </c>
      <c r="Q435" t="s">
        <v>93</v>
      </c>
      <c r="R435" t="s">
        <v>93</v>
      </c>
      <c r="S435" t="s">
        <v>93</v>
      </c>
      <c r="T435" t="s">
        <v>93</v>
      </c>
      <c r="U435" t="s">
        <v>93</v>
      </c>
      <c r="V435" t="s">
        <v>93</v>
      </c>
      <c r="W435" t="s">
        <v>93</v>
      </c>
      <c r="X435" t="s">
        <v>93</v>
      </c>
      <c r="Y435" t="s">
        <v>93</v>
      </c>
      <c r="Z435" t="s">
        <v>93</v>
      </c>
      <c r="AA435" t="s">
        <v>93</v>
      </c>
      <c r="AB435" t="s">
        <v>93</v>
      </c>
      <c r="AC435" t="s">
        <v>93</v>
      </c>
      <c r="AD435" t="s">
        <v>93</v>
      </c>
      <c r="AE435" t="s">
        <v>93</v>
      </c>
      <c r="AF435" t="s">
        <v>93</v>
      </c>
      <c r="AG435" t="s">
        <v>93</v>
      </c>
      <c r="AH435" t="s">
        <v>97</v>
      </c>
    </row>
    <row r="436" spans="1:34" x14ac:dyDescent="0.2">
      <c r="A436" s="6" t="s">
        <v>5581</v>
      </c>
      <c r="B436" t="s">
        <v>5581</v>
      </c>
      <c r="C436" s="6" t="s">
        <v>5580</v>
      </c>
      <c r="D436" s="6" t="s">
        <v>5449</v>
      </c>
      <c r="E436" s="6" t="s">
        <v>5449</v>
      </c>
      <c r="F436">
        <v>0</v>
      </c>
      <c r="G436" t="s">
        <v>114</v>
      </c>
      <c r="H436" t="s">
        <v>93</v>
      </c>
      <c r="I436" t="s">
        <v>540</v>
      </c>
      <c r="J436" t="s">
        <v>93</v>
      </c>
      <c r="K436" t="s">
        <v>93</v>
      </c>
      <c r="L436" t="s">
        <v>94</v>
      </c>
      <c r="M436">
        <v>1143905</v>
      </c>
      <c r="N436" t="s">
        <v>98</v>
      </c>
      <c r="O436" t="s">
        <v>99</v>
      </c>
      <c r="P436" t="s">
        <v>93</v>
      </c>
      <c r="Q436" t="s">
        <v>93</v>
      </c>
      <c r="R436" t="s">
        <v>100</v>
      </c>
      <c r="S436" t="s">
        <v>100</v>
      </c>
      <c r="T436" t="s">
        <v>100</v>
      </c>
      <c r="U436" t="s">
        <v>100</v>
      </c>
      <c r="V436" t="s">
        <v>93</v>
      </c>
      <c r="W436" t="s">
        <v>93</v>
      </c>
      <c r="X436" t="s">
        <v>93</v>
      </c>
      <c r="Y436" t="s">
        <v>93</v>
      </c>
      <c r="Z436" t="s">
        <v>93</v>
      </c>
      <c r="AA436" t="s">
        <v>93</v>
      </c>
      <c r="AB436" t="s">
        <v>93</v>
      </c>
      <c r="AC436" t="s">
        <v>93</v>
      </c>
      <c r="AD436" t="s">
        <v>93</v>
      </c>
      <c r="AE436" t="s">
        <v>93</v>
      </c>
      <c r="AF436" t="s">
        <v>93</v>
      </c>
      <c r="AG436" t="s">
        <v>93</v>
      </c>
      <c r="AH436" t="s">
        <v>97</v>
      </c>
    </row>
    <row r="437" spans="1:34" x14ac:dyDescent="0.2">
      <c r="A437" s="6" t="s">
        <v>5579</v>
      </c>
      <c r="B437" t="s">
        <v>5579</v>
      </c>
      <c r="C437" s="6" t="s">
        <v>5578</v>
      </c>
      <c r="D437" s="6" t="s">
        <v>5449</v>
      </c>
      <c r="E437" s="6" t="s">
        <v>5449</v>
      </c>
      <c r="F437">
        <v>0</v>
      </c>
      <c r="G437" t="s">
        <v>114</v>
      </c>
      <c r="H437" t="s">
        <v>93</v>
      </c>
      <c r="I437" t="s">
        <v>540</v>
      </c>
      <c r="J437" t="s">
        <v>93</v>
      </c>
      <c r="K437" t="s">
        <v>93</v>
      </c>
      <c r="L437" t="s">
        <v>94</v>
      </c>
      <c r="M437">
        <v>1090361</v>
      </c>
      <c r="N437" t="s">
        <v>98</v>
      </c>
      <c r="O437" t="s">
        <v>99</v>
      </c>
      <c r="P437" t="s">
        <v>93</v>
      </c>
      <c r="Q437" t="s">
        <v>93</v>
      </c>
      <c r="R437" t="s">
        <v>100</v>
      </c>
      <c r="S437" t="s">
        <v>100</v>
      </c>
      <c r="T437" t="s">
        <v>100</v>
      </c>
      <c r="U437" t="s">
        <v>100</v>
      </c>
      <c r="V437" t="s">
        <v>93</v>
      </c>
      <c r="W437" t="s">
        <v>93</v>
      </c>
      <c r="X437" t="s">
        <v>93</v>
      </c>
      <c r="Y437" t="s">
        <v>93</v>
      </c>
      <c r="Z437" t="s">
        <v>93</v>
      </c>
      <c r="AA437" t="s">
        <v>93</v>
      </c>
      <c r="AB437" t="s">
        <v>93</v>
      </c>
      <c r="AC437" t="s">
        <v>93</v>
      </c>
      <c r="AD437" t="s">
        <v>93</v>
      </c>
      <c r="AE437" t="s">
        <v>93</v>
      </c>
      <c r="AF437" t="s">
        <v>93</v>
      </c>
      <c r="AG437" t="s">
        <v>93</v>
      </c>
      <c r="AH437" t="s">
        <v>97</v>
      </c>
    </row>
    <row r="438" spans="1:34" x14ac:dyDescent="0.2">
      <c r="A438" s="6" t="s">
        <v>5577</v>
      </c>
      <c r="B438" t="s">
        <v>5577</v>
      </c>
      <c r="C438" s="6" t="s">
        <v>5576</v>
      </c>
      <c r="D438" s="6" t="s">
        <v>5449</v>
      </c>
      <c r="E438" s="6" t="s">
        <v>5449</v>
      </c>
      <c r="F438">
        <v>0</v>
      </c>
      <c r="G438" t="s">
        <v>114</v>
      </c>
      <c r="H438" t="s">
        <v>93</v>
      </c>
      <c r="I438" t="s">
        <v>540</v>
      </c>
      <c r="J438" t="s">
        <v>93</v>
      </c>
      <c r="K438" t="s">
        <v>93</v>
      </c>
      <c r="L438" t="s">
        <v>94</v>
      </c>
      <c r="M438">
        <v>1148834</v>
      </c>
      <c r="N438" t="s">
        <v>95</v>
      </c>
      <c r="O438" t="s">
        <v>99</v>
      </c>
      <c r="P438" t="s">
        <v>93</v>
      </c>
      <c r="Q438" t="s">
        <v>93</v>
      </c>
      <c r="R438" t="s">
        <v>93</v>
      </c>
      <c r="S438" t="s">
        <v>93</v>
      </c>
      <c r="T438" t="s">
        <v>93</v>
      </c>
      <c r="U438" t="s">
        <v>93</v>
      </c>
      <c r="V438" t="s">
        <v>93</v>
      </c>
      <c r="W438" t="s">
        <v>93</v>
      </c>
      <c r="X438" t="s">
        <v>93</v>
      </c>
      <c r="Y438" t="s">
        <v>93</v>
      </c>
      <c r="Z438" t="s">
        <v>93</v>
      </c>
      <c r="AA438" t="s">
        <v>93</v>
      </c>
      <c r="AB438" t="s">
        <v>93</v>
      </c>
      <c r="AC438" t="s">
        <v>93</v>
      </c>
      <c r="AD438" t="s">
        <v>93</v>
      </c>
      <c r="AE438" t="s">
        <v>93</v>
      </c>
      <c r="AF438" t="s">
        <v>93</v>
      </c>
      <c r="AG438" t="s">
        <v>93</v>
      </c>
      <c r="AH438" t="s">
        <v>97</v>
      </c>
    </row>
    <row r="439" spans="1:34" x14ac:dyDescent="0.2">
      <c r="A439" s="6" t="s">
        <v>5575</v>
      </c>
      <c r="B439" t="s">
        <v>5575</v>
      </c>
      <c r="C439" s="6" t="s">
        <v>5574</v>
      </c>
      <c r="D439" s="6" t="s">
        <v>5449</v>
      </c>
      <c r="E439" s="6" t="s">
        <v>5449</v>
      </c>
      <c r="F439">
        <v>0</v>
      </c>
      <c r="G439" t="s">
        <v>114</v>
      </c>
      <c r="H439" t="s">
        <v>93</v>
      </c>
      <c r="I439" t="s">
        <v>540</v>
      </c>
      <c r="J439" t="s">
        <v>93</v>
      </c>
      <c r="K439" t="s">
        <v>93</v>
      </c>
      <c r="L439" t="s">
        <v>94</v>
      </c>
      <c r="M439">
        <v>1148048</v>
      </c>
      <c r="N439" t="s">
        <v>98</v>
      </c>
      <c r="O439" t="s">
        <v>99</v>
      </c>
      <c r="P439" t="s">
        <v>93</v>
      </c>
      <c r="Q439" t="s">
        <v>93</v>
      </c>
      <c r="R439" t="s">
        <v>100</v>
      </c>
      <c r="S439" t="s">
        <v>100</v>
      </c>
      <c r="T439" t="s">
        <v>100</v>
      </c>
      <c r="U439" t="s">
        <v>100</v>
      </c>
      <c r="V439" t="s">
        <v>93</v>
      </c>
      <c r="W439" t="s">
        <v>93</v>
      </c>
      <c r="X439" t="s">
        <v>93</v>
      </c>
      <c r="Y439" t="s">
        <v>93</v>
      </c>
      <c r="Z439" t="s">
        <v>93</v>
      </c>
      <c r="AA439" t="s">
        <v>93</v>
      </c>
      <c r="AB439" t="s">
        <v>93</v>
      </c>
      <c r="AC439" t="s">
        <v>93</v>
      </c>
      <c r="AD439" t="s">
        <v>93</v>
      </c>
      <c r="AE439" t="s">
        <v>93</v>
      </c>
      <c r="AF439" t="s">
        <v>93</v>
      </c>
      <c r="AG439" t="s">
        <v>93</v>
      </c>
      <c r="AH439" t="s">
        <v>97</v>
      </c>
    </row>
    <row r="440" spans="1:34" x14ac:dyDescent="0.2">
      <c r="A440" s="6" t="s">
        <v>5573</v>
      </c>
      <c r="B440" t="s">
        <v>5573</v>
      </c>
      <c r="C440" s="6" t="s">
        <v>5572</v>
      </c>
      <c r="D440" s="6" t="s">
        <v>5449</v>
      </c>
      <c r="E440" s="6" t="s">
        <v>5449</v>
      </c>
      <c r="F440">
        <v>0</v>
      </c>
      <c r="G440" t="s">
        <v>114</v>
      </c>
      <c r="H440" t="s">
        <v>93</v>
      </c>
      <c r="I440" t="s">
        <v>540</v>
      </c>
      <c r="J440" t="s">
        <v>93</v>
      </c>
      <c r="K440" t="s">
        <v>93</v>
      </c>
      <c r="L440" t="s">
        <v>94</v>
      </c>
      <c r="M440">
        <v>1148370</v>
      </c>
      <c r="N440" t="s">
        <v>95</v>
      </c>
      <c r="O440" t="s">
        <v>99</v>
      </c>
      <c r="P440" t="s">
        <v>93</v>
      </c>
      <c r="Q440" t="s">
        <v>93</v>
      </c>
      <c r="R440" t="s">
        <v>93</v>
      </c>
      <c r="S440" t="s">
        <v>93</v>
      </c>
      <c r="T440" t="s">
        <v>93</v>
      </c>
      <c r="U440" t="s">
        <v>93</v>
      </c>
      <c r="V440" t="s">
        <v>93</v>
      </c>
      <c r="W440" t="s">
        <v>93</v>
      </c>
      <c r="X440" t="s">
        <v>93</v>
      </c>
      <c r="Y440" t="s">
        <v>93</v>
      </c>
      <c r="Z440" t="s">
        <v>93</v>
      </c>
      <c r="AA440" t="s">
        <v>93</v>
      </c>
      <c r="AB440" t="s">
        <v>93</v>
      </c>
      <c r="AC440" t="s">
        <v>93</v>
      </c>
      <c r="AD440" t="s">
        <v>93</v>
      </c>
      <c r="AE440" t="s">
        <v>93</v>
      </c>
      <c r="AF440" t="s">
        <v>93</v>
      </c>
      <c r="AG440" t="s">
        <v>93</v>
      </c>
      <c r="AH440" t="s">
        <v>97</v>
      </c>
    </row>
    <row r="441" spans="1:34" x14ac:dyDescent="0.2">
      <c r="A441" s="6" t="s">
        <v>5571</v>
      </c>
      <c r="B441" t="s">
        <v>5571</v>
      </c>
      <c r="C441" s="6" t="s">
        <v>5570</v>
      </c>
      <c r="D441" s="6" t="s">
        <v>5449</v>
      </c>
      <c r="E441" s="6" t="s">
        <v>5449</v>
      </c>
      <c r="F441">
        <v>0</v>
      </c>
      <c r="G441" t="s">
        <v>114</v>
      </c>
      <c r="H441" t="s">
        <v>93</v>
      </c>
      <c r="I441" t="s">
        <v>540</v>
      </c>
      <c r="J441" t="s">
        <v>93</v>
      </c>
      <c r="K441" t="s">
        <v>93</v>
      </c>
      <c r="L441" t="s">
        <v>94</v>
      </c>
      <c r="M441">
        <v>1143358</v>
      </c>
      <c r="N441" t="s">
        <v>98</v>
      </c>
      <c r="O441" t="s">
        <v>99</v>
      </c>
      <c r="P441" t="s">
        <v>93</v>
      </c>
      <c r="Q441" t="s">
        <v>93</v>
      </c>
      <c r="R441" t="s">
        <v>100</v>
      </c>
      <c r="S441" t="s">
        <v>100</v>
      </c>
      <c r="T441" t="s">
        <v>100</v>
      </c>
      <c r="U441" t="s">
        <v>100</v>
      </c>
      <c r="V441" t="s">
        <v>93</v>
      </c>
      <c r="W441" t="s">
        <v>93</v>
      </c>
      <c r="X441" t="s">
        <v>93</v>
      </c>
      <c r="Y441" t="s">
        <v>93</v>
      </c>
      <c r="Z441" t="s">
        <v>93</v>
      </c>
      <c r="AA441" t="s">
        <v>93</v>
      </c>
      <c r="AB441" t="s">
        <v>93</v>
      </c>
      <c r="AC441" t="s">
        <v>93</v>
      </c>
      <c r="AD441" t="s">
        <v>93</v>
      </c>
      <c r="AE441" t="s">
        <v>93</v>
      </c>
      <c r="AF441" t="s">
        <v>93</v>
      </c>
      <c r="AG441" t="s">
        <v>93</v>
      </c>
      <c r="AH441" t="s">
        <v>97</v>
      </c>
    </row>
    <row r="442" spans="1:34" x14ac:dyDescent="0.2">
      <c r="A442" s="6" t="s">
        <v>5569</v>
      </c>
      <c r="B442" t="s">
        <v>5569</v>
      </c>
      <c r="C442" s="6" t="s">
        <v>5568</v>
      </c>
      <c r="D442" s="6" t="s">
        <v>5449</v>
      </c>
      <c r="E442" s="6" t="s">
        <v>5449</v>
      </c>
      <c r="F442">
        <v>0</v>
      </c>
      <c r="G442" t="s">
        <v>114</v>
      </c>
      <c r="H442" t="s">
        <v>93</v>
      </c>
      <c r="I442" t="s">
        <v>540</v>
      </c>
      <c r="J442" t="s">
        <v>93</v>
      </c>
      <c r="K442" t="s">
        <v>93</v>
      </c>
      <c r="L442" t="s">
        <v>94</v>
      </c>
      <c r="M442">
        <v>1148121</v>
      </c>
      <c r="N442" t="s">
        <v>95</v>
      </c>
      <c r="O442" t="s">
        <v>99</v>
      </c>
      <c r="P442" t="s">
        <v>93</v>
      </c>
      <c r="Q442" t="s">
        <v>93</v>
      </c>
      <c r="R442" t="s">
        <v>93</v>
      </c>
      <c r="S442" t="s">
        <v>93</v>
      </c>
      <c r="T442" t="s">
        <v>93</v>
      </c>
      <c r="U442" t="s">
        <v>93</v>
      </c>
      <c r="V442" t="s">
        <v>93</v>
      </c>
      <c r="W442" t="s">
        <v>93</v>
      </c>
      <c r="X442" t="s">
        <v>93</v>
      </c>
      <c r="Y442" t="s">
        <v>93</v>
      </c>
      <c r="Z442" t="s">
        <v>93</v>
      </c>
      <c r="AA442" t="s">
        <v>93</v>
      </c>
      <c r="AB442" t="s">
        <v>93</v>
      </c>
      <c r="AC442" t="s">
        <v>93</v>
      </c>
      <c r="AD442" t="s">
        <v>93</v>
      </c>
      <c r="AE442" t="s">
        <v>93</v>
      </c>
      <c r="AF442" t="s">
        <v>93</v>
      </c>
      <c r="AG442" t="s">
        <v>93</v>
      </c>
      <c r="AH442" t="s">
        <v>97</v>
      </c>
    </row>
    <row r="443" spans="1:34" x14ac:dyDescent="0.2">
      <c r="A443" s="6" t="s">
        <v>5567</v>
      </c>
      <c r="B443" t="s">
        <v>5567</v>
      </c>
      <c r="C443" s="6" t="s">
        <v>5566</v>
      </c>
      <c r="D443" s="6" t="s">
        <v>5449</v>
      </c>
      <c r="E443" s="6" t="s">
        <v>5449</v>
      </c>
      <c r="F443">
        <v>0</v>
      </c>
      <c r="G443" t="s">
        <v>114</v>
      </c>
      <c r="H443" t="s">
        <v>93</v>
      </c>
      <c r="I443" t="s">
        <v>540</v>
      </c>
      <c r="J443" t="s">
        <v>93</v>
      </c>
      <c r="K443" t="s">
        <v>93</v>
      </c>
      <c r="L443" t="s">
        <v>94</v>
      </c>
      <c r="M443">
        <v>1148663</v>
      </c>
      <c r="N443" t="s">
        <v>98</v>
      </c>
      <c r="O443" t="s">
        <v>99</v>
      </c>
      <c r="P443" t="s">
        <v>93</v>
      </c>
      <c r="Q443" t="s">
        <v>93</v>
      </c>
      <c r="R443" t="s">
        <v>100</v>
      </c>
      <c r="S443" t="s">
        <v>100</v>
      </c>
      <c r="T443" t="s">
        <v>100</v>
      </c>
      <c r="U443" t="s">
        <v>100</v>
      </c>
      <c r="V443" t="s">
        <v>93</v>
      </c>
      <c r="W443" t="s">
        <v>93</v>
      </c>
      <c r="X443" t="s">
        <v>93</v>
      </c>
      <c r="Y443" t="s">
        <v>93</v>
      </c>
      <c r="Z443" t="s">
        <v>93</v>
      </c>
      <c r="AA443" t="s">
        <v>93</v>
      </c>
      <c r="AB443" t="s">
        <v>93</v>
      </c>
      <c r="AC443" t="s">
        <v>93</v>
      </c>
      <c r="AD443" t="s">
        <v>93</v>
      </c>
      <c r="AE443" t="s">
        <v>93</v>
      </c>
      <c r="AF443" t="s">
        <v>93</v>
      </c>
      <c r="AG443" t="s">
        <v>93</v>
      </c>
      <c r="AH443" t="s">
        <v>97</v>
      </c>
    </row>
    <row r="444" spans="1:34" x14ac:dyDescent="0.2">
      <c r="A444" s="6" t="s">
        <v>5565</v>
      </c>
      <c r="B444" t="s">
        <v>5565</v>
      </c>
      <c r="C444" s="6" t="s">
        <v>5564</v>
      </c>
      <c r="D444" s="6" t="s">
        <v>5449</v>
      </c>
      <c r="E444" s="6" t="s">
        <v>5449</v>
      </c>
      <c r="F444">
        <v>0</v>
      </c>
      <c r="G444" t="s">
        <v>114</v>
      </c>
      <c r="H444" t="s">
        <v>93</v>
      </c>
      <c r="I444" t="s">
        <v>540</v>
      </c>
      <c r="J444" t="s">
        <v>93</v>
      </c>
      <c r="K444" t="s">
        <v>93</v>
      </c>
      <c r="L444" t="s">
        <v>94</v>
      </c>
      <c r="M444">
        <v>1147180</v>
      </c>
      <c r="N444" t="s">
        <v>95</v>
      </c>
      <c r="O444" t="s">
        <v>99</v>
      </c>
      <c r="P444" t="s">
        <v>93</v>
      </c>
      <c r="Q444" t="s">
        <v>93</v>
      </c>
      <c r="R444" t="s">
        <v>93</v>
      </c>
      <c r="S444" t="s">
        <v>93</v>
      </c>
      <c r="T444" t="s">
        <v>93</v>
      </c>
      <c r="U444" t="s">
        <v>93</v>
      </c>
      <c r="V444" t="s">
        <v>93</v>
      </c>
      <c r="W444" t="s">
        <v>93</v>
      </c>
      <c r="X444" t="s">
        <v>93</v>
      </c>
      <c r="Y444" t="s">
        <v>93</v>
      </c>
      <c r="Z444" t="s">
        <v>93</v>
      </c>
      <c r="AA444" t="s">
        <v>93</v>
      </c>
      <c r="AB444" t="s">
        <v>93</v>
      </c>
      <c r="AC444" t="s">
        <v>93</v>
      </c>
      <c r="AD444" t="s">
        <v>93</v>
      </c>
      <c r="AE444" t="s">
        <v>93</v>
      </c>
      <c r="AF444" t="s">
        <v>93</v>
      </c>
      <c r="AG444" t="s">
        <v>93</v>
      </c>
      <c r="AH444" t="s">
        <v>97</v>
      </c>
    </row>
    <row r="445" spans="1:34" x14ac:dyDescent="0.2">
      <c r="A445" s="6" t="s">
        <v>5563</v>
      </c>
      <c r="B445" t="s">
        <v>5563</v>
      </c>
      <c r="C445" s="6" t="s">
        <v>5562</v>
      </c>
      <c r="D445" s="6" t="s">
        <v>5449</v>
      </c>
      <c r="E445" s="6" t="s">
        <v>5449</v>
      </c>
      <c r="F445">
        <v>0</v>
      </c>
      <c r="G445" t="s">
        <v>114</v>
      </c>
      <c r="H445" t="s">
        <v>93</v>
      </c>
      <c r="I445" t="s">
        <v>540</v>
      </c>
      <c r="J445" t="s">
        <v>93</v>
      </c>
      <c r="K445" t="s">
        <v>93</v>
      </c>
      <c r="L445" t="s">
        <v>94</v>
      </c>
      <c r="M445">
        <v>1147354</v>
      </c>
      <c r="N445" t="s">
        <v>98</v>
      </c>
      <c r="O445" t="s">
        <v>99</v>
      </c>
      <c r="P445" t="s">
        <v>93</v>
      </c>
      <c r="Q445" t="s">
        <v>93</v>
      </c>
      <c r="R445" t="s">
        <v>100</v>
      </c>
      <c r="S445" t="s">
        <v>100</v>
      </c>
      <c r="T445" t="s">
        <v>100</v>
      </c>
      <c r="U445" t="s">
        <v>100</v>
      </c>
      <c r="V445" t="s">
        <v>93</v>
      </c>
      <c r="W445" t="s">
        <v>93</v>
      </c>
      <c r="X445" t="s">
        <v>93</v>
      </c>
      <c r="Y445" t="s">
        <v>93</v>
      </c>
      <c r="Z445" t="s">
        <v>93</v>
      </c>
      <c r="AA445" t="s">
        <v>93</v>
      </c>
      <c r="AB445" t="s">
        <v>93</v>
      </c>
      <c r="AC445" t="s">
        <v>93</v>
      </c>
      <c r="AD445" t="s">
        <v>93</v>
      </c>
      <c r="AE445" t="s">
        <v>93</v>
      </c>
      <c r="AF445" t="s">
        <v>93</v>
      </c>
      <c r="AG445" t="s">
        <v>93</v>
      </c>
      <c r="AH445" t="s">
        <v>97</v>
      </c>
    </row>
    <row r="446" spans="1:34" x14ac:dyDescent="0.2">
      <c r="A446" s="6" t="s">
        <v>5561</v>
      </c>
      <c r="B446" t="s">
        <v>5561</v>
      </c>
      <c r="C446" s="6" t="s">
        <v>5560</v>
      </c>
      <c r="D446" s="6" t="s">
        <v>5449</v>
      </c>
      <c r="E446" s="6" t="s">
        <v>5449</v>
      </c>
      <c r="F446">
        <v>0</v>
      </c>
      <c r="G446" t="s">
        <v>114</v>
      </c>
      <c r="H446" t="s">
        <v>93</v>
      </c>
      <c r="I446" t="s">
        <v>540</v>
      </c>
      <c r="J446" t="s">
        <v>93</v>
      </c>
      <c r="K446" t="s">
        <v>93</v>
      </c>
      <c r="L446" t="s">
        <v>94</v>
      </c>
      <c r="M446">
        <v>1099072</v>
      </c>
      <c r="N446" t="s">
        <v>98</v>
      </c>
      <c r="O446" t="s">
        <v>99</v>
      </c>
      <c r="P446" t="s">
        <v>93</v>
      </c>
      <c r="Q446" t="s">
        <v>93</v>
      </c>
      <c r="R446" t="s">
        <v>100</v>
      </c>
      <c r="S446" t="s">
        <v>100</v>
      </c>
      <c r="T446" t="s">
        <v>100</v>
      </c>
      <c r="U446" t="s">
        <v>100</v>
      </c>
      <c r="V446" t="s">
        <v>93</v>
      </c>
      <c r="W446" t="s">
        <v>93</v>
      </c>
      <c r="X446" t="s">
        <v>93</v>
      </c>
      <c r="Y446" t="s">
        <v>93</v>
      </c>
      <c r="Z446" t="s">
        <v>93</v>
      </c>
      <c r="AA446" t="s">
        <v>93</v>
      </c>
      <c r="AB446" t="s">
        <v>93</v>
      </c>
      <c r="AC446" t="s">
        <v>93</v>
      </c>
      <c r="AD446" t="s">
        <v>93</v>
      </c>
      <c r="AE446" t="s">
        <v>93</v>
      </c>
      <c r="AF446" t="s">
        <v>93</v>
      </c>
      <c r="AG446" t="s">
        <v>93</v>
      </c>
      <c r="AH446" t="s">
        <v>97</v>
      </c>
    </row>
    <row r="447" spans="1:34" x14ac:dyDescent="0.2">
      <c r="A447" s="6" t="s">
        <v>5559</v>
      </c>
      <c r="B447" t="s">
        <v>5559</v>
      </c>
      <c r="C447" s="6" t="s">
        <v>5558</v>
      </c>
      <c r="D447" s="6" t="s">
        <v>5449</v>
      </c>
      <c r="E447" s="6" t="s">
        <v>5449</v>
      </c>
      <c r="F447">
        <v>0</v>
      </c>
      <c r="G447" t="s">
        <v>114</v>
      </c>
      <c r="H447" t="s">
        <v>93</v>
      </c>
      <c r="I447" t="s">
        <v>540</v>
      </c>
      <c r="J447" t="s">
        <v>93</v>
      </c>
      <c r="K447" t="s">
        <v>93</v>
      </c>
      <c r="L447" t="s">
        <v>94</v>
      </c>
      <c r="M447">
        <v>1148680</v>
      </c>
      <c r="N447" t="s">
        <v>95</v>
      </c>
      <c r="O447" t="s">
        <v>99</v>
      </c>
      <c r="P447" t="s">
        <v>93</v>
      </c>
      <c r="Q447" t="s">
        <v>93</v>
      </c>
      <c r="R447" t="s">
        <v>93</v>
      </c>
      <c r="S447" t="s">
        <v>93</v>
      </c>
      <c r="T447" t="s">
        <v>93</v>
      </c>
      <c r="U447" t="s">
        <v>93</v>
      </c>
      <c r="V447" t="s">
        <v>93</v>
      </c>
      <c r="W447" t="s">
        <v>93</v>
      </c>
      <c r="X447" t="s">
        <v>93</v>
      </c>
      <c r="Y447" t="s">
        <v>93</v>
      </c>
      <c r="Z447" t="s">
        <v>93</v>
      </c>
      <c r="AA447" t="s">
        <v>93</v>
      </c>
      <c r="AB447" t="s">
        <v>93</v>
      </c>
      <c r="AC447" t="s">
        <v>93</v>
      </c>
      <c r="AD447" t="s">
        <v>93</v>
      </c>
      <c r="AE447" t="s">
        <v>93</v>
      </c>
      <c r="AF447" t="s">
        <v>93</v>
      </c>
      <c r="AG447" t="s">
        <v>93</v>
      </c>
      <c r="AH447" t="s">
        <v>97</v>
      </c>
    </row>
    <row r="448" spans="1:34" x14ac:dyDescent="0.2">
      <c r="A448" s="6" t="s">
        <v>5557</v>
      </c>
      <c r="B448" t="s">
        <v>5557</v>
      </c>
      <c r="C448" s="6" t="s">
        <v>5556</v>
      </c>
      <c r="D448" s="6" t="s">
        <v>5449</v>
      </c>
      <c r="E448" s="6" t="s">
        <v>5449</v>
      </c>
      <c r="F448">
        <v>0</v>
      </c>
      <c r="G448" t="s">
        <v>114</v>
      </c>
      <c r="H448" t="s">
        <v>93</v>
      </c>
      <c r="I448" t="s">
        <v>540</v>
      </c>
      <c r="J448" t="s">
        <v>93</v>
      </c>
      <c r="K448" t="s">
        <v>93</v>
      </c>
      <c r="L448" t="s">
        <v>94</v>
      </c>
      <c r="M448">
        <v>1148731</v>
      </c>
      <c r="N448" t="s">
        <v>98</v>
      </c>
      <c r="O448" t="s">
        <v>99</v>
      </c>
      <c r="P448" t="s">
        <v>93</v>
      </c>
      <c r="Q448" t="s">
        <v>93</v>
      </c>
      <c r="R448" t="s">
        <v>100</v>
      </c>
      <c r="S448" t="s">
        <v>100</v>
      </c>
      <c r="T448" t="s">
        <v>100</v>
      </c>
      <c r="U448" t="s">
        <v>100</v>
      </c>
      <c r="V448" t="s">
        <v>93</v>
      </c>
      <c r="W448" t="s">
        <v>93</v>
      </c>
      <c r="X448" t="s">
        <v>93</v>
      </c>
      <c r="Y448" t="s">
        <v>93</v>
      </c>
      <c r="Z448" t="s">
        <v>93</v>
      </c>
      <c r="AA448" t="s">
        <v>93</v>
      </c>
      <c r="AB448" t="s">
        <v>93</v>
      </c>
      <c r="AC448" t="s">
        <v>93</v>
      </c>
      <c r="AD448" t="s">
        <v>93</v>
      </c>
      <c r="AE448" t="s">
        <v>93</v>
      </c>
      <c r="AF448" t="s">
        <v>93</v>
      </c>
      <c r="AG448" t="s">
        <v>93</v>
      </c>
      <c r="AH448" t="s">
        <v>97</v>
      </c>
    </row>
    <row r="449" spans="1:34" x14ac:dyDescent="0.2">
      <c r="A449" s="6" t="s">
        <v>5555</v>
      </c>
      <c r="B449" t="s">
        <v>5555</v>
      </c>
      <c r="C449" s="6" t="s">
        <v>5554</v>
      </c>
      <c r="D449" s="6" t="s">
        <v>5449</v>
      </c>
      <c r="E449" s="6" t="s">
        <v>5449</v>
      </c>
      <c r="F449">
        <v>0</v>
      </c>
      <c r="G449" t="s">
        <v>114</v>
      </c>
      <c r="H449" t="s">
        <v>93</v>
      </c>
      <c r="I449" t="s">
        <v>540</v>
      </c>
      <c r="J449" t="s">
        <v>93</v>
      </c>
      <c r="K449" t="s">
        <v>93</v>
      </c>
      <c r="L449" t="s">
        <v>94</v>
      </c>
      <c r="M449">
        <v>1141851</v>
      </c>
      <c r="N449" t="s">
        <v>95</v>
      </c>
      <c r="O449" t="s">
        <v>99</v>
      </c>
      <c r="P449" t="s">
        <v>93</v>
      </c>
      <c r="Q449" t="s">
        <v>93</v>
      </c>
      <c r="R449" t="s">
        <v>93</v>
      </c>
      <c r="S449" t="s">
        <v>93</v>
      </c>
      <c r="T449" t="s">
        <v>93</v>
      </c>
      <c r="U449" t="s">
        <v>93</v>
      </c>
      <c r="V449" t="s">
        <v>93</v>
      </c>
      <c r="W449" t="s">
        <v>93</v>
      </c>
      <c r="X449" t="s">
        <v>93</v>
      </c>
      <c r="Y449" t="s">
        <v>93</v>
      </c>
      <c r="Z449" t="s">
        <v>93</v>
      </c>
      <c r="AA449" t="s">
        <v>93</v>
      </c>
      <c r="AB449" t="s">
        <v>93</v>
      </c>
      <c r="AC449" t="s">
        <v>93</v>
      </c>
      <c r="AD449" t="s">
        <v>93</v>
      </c>
      <c r="AE449" t="s">
        <v>93</v>
      </c>
      <c r="AF449" t="s">
        <v>93</v>
      </c>
      <c r="AG449" t="s">
        <v>93</v>
      </c>
      <c r="AH449" t="s">
        <v>97</v>
      </c>
    </row>
    <row r="450" spans="1:34" x14ac:dyDescent="0.2">
      <c r="A450" s="6" t="s">
        <v>5553</v>
      </c>
      <c r="B450" t="s">
        <v>5553</v>
      </c>
      <c r="C450" s="6" t="s">
        <v>5552</v>
      </c>
      <c r="D450" s="6" t="s">
        <v>5449</v>
      </c>
      <c r="E450" s="6" t="s">
        <v>5449</v>
      </c>
      <c r="F450">
        <v>0</v>
      </c>
      <c r="G450" t="s">
        <v>114</v>
      </c>
      <c r="H450" t="s">
        <v>93</v>
      </c>
      <c r="I450" t="s">
        <v>540</v>
      </c>
      <c r="J450" t="s">
        <v>93</v>
      </c>
      <c r="K450" t="s">
        <v>93</v>
      </c>
      <c r="L450" t="s">
        <v>94</v>
      </c>
      <c r="M450">
        <v>1145537</v>
      </c>
      <c r="N450" t="s">
        <v>98</v>
      </c>
      <c r="O450" t="s">
        <v>99</v>
      </c>
      <c r="P450" t="s">
        <v>93</v>
      </c>
      <c r="Q450" t="s">
        <v>93</v>
      </c>
      <c r="R450" t="s">
        <v>100</v>
      </c>
      <c r="S450" t="s">
        <v>100</v>
      </c>
      <c r="T450" t="s">
        <v>100</v>
      </c>
      <c r="U450" t="s">
        <v>100</v>
      </c>
      <c r="V450" t="s">
        <v>93</v>
      </c>
      <c r="W450" t="s">
        <v>93</v>
      </c>
      <c r="X450" t="s">
        <v>93</v>
      </c>
      <c r="Y450" t="s">
        <v>93</v>
      </c>
      <c r="Z450" t="s">
        <v>93</v>
      </c>
      <c r="AA450" t="s">
        <v>93</v>
      </c>
      <c r="AB450" t="s">
        <v>93</v>
      </c>
      <c r="AC450" t="s">
        <v>93</v>
      </c>
      <c r="AD450" t="s">
        <v>93</v>
      </c>
      <c r="AE450" t="s">
        <v>93</v>
      </c>
      <c r="AF450" t="s">
        <v>93</v>
      </c>
      <c r="AG450" t="s">
        <v>93</v>
      </c>
      <c r="AH450" t="s">
        <v>97</v>
      </c>
    </row>
    <row r="451" spans="1:34" x14ac:dyDescent="0.2">
      <c r="A451" s="6" t="s">
        <v>5551</v>
      </c>
      <c r="B451" t="s">
        <v>5551</v>
      </c>
      <c r="C451" s="6" t="s">
        <v>5550</v>
      </c>
      <c r="D451" s="6" t="s">
        <v>5449</v>
      </c>
      <c r="E451" s="6" t="s">
        <v>5449</v>
      </c>
      <c r="F451">
        <v>0</v>
      </c>
      <c r="G451" t="s">
        <v>114</v>
      </c>
      <c r="H451" t="s">
        <v>93</v>
      </c>
      <c r="I451" t="s">
        <v>540</v>
      </c>
      <c r="J451" t="s">
        <v>93</v>
      </c>
      <c r="K451" t="s">
        <v>93</v>
      </c>
      <c r="L451" t="s">
        <v>94</v>
      </c>
      <c r="M451">
        <v>1144381</v>
      </c>
      <c r="N451" t="s">
        <v>95</v>
      </c>
      <c r="O451" t="s">
        <v>99</v>
      </c>
      <c r="P451" t="s">
        <v>93</v>
      </c>
      <c r="Q451" t="s">
        <v>93</v>
      </c>
      <c r="R451" t="s">
        <v>93</v>
      </c>
      <c r="S451" t="s">
        <v>93</v>
      </c>
      <c r="T451" t="s">
        <v>93</v>
      </c>
      <c r="U451" t="s">
        <v>93</v>
      </c>
      <c r="V451" t="s">
        <v>93</v>
      </c>
      <c r="W451" t="s">
        <v>93</v>
      </c>
      <c r="X451" t="s">
        <v>93</v>
      </c>
      <c r="Y451" t="s">
        <v>93</v>
      </c>
      <c r="Z451" t="s">
        <v>93</v>
      </c>
      <c r="AA451" t="s">
        <v>93</v>
      </c>
      <c r="AB451" t="s">
        <v>93</v>
      </c>
      <c r="AC451" t="s">
        <v>93</v>
      </c>
      <c r="AD451" t="s">
        <v>93</v>
      </c>
      <c r="AE451" t="s">
        <v>93</v>
      </c>
      <c r="AF451" t="s">
        <v>93</v>
      </c>
      <c r="AG451" t="s">
        <v>93</v>
      </c>
      <c r="AH451" t="s">
        <v>97</v>
      </c>
    </row>
    <row r="452" spans="1:34" x14ac:dyDescent="0.2">
      <c r="A452" s="6" t="s">
        <v>5549</v>
      </c>
      <c r="B452" t="s">
        <v>5549</v>
      </c>
      <c r="C452" s="6" t="s">
        <v>5548</v>
      </c>
      <c r="D452" s="6" t="s">
        <v>5449</v>
      </c>
      <c r="E452" s="6" t="s">
        <v>5449</v>
      </c>
      <c r="F452">
        <v>0</v>
      </c>
      <c r="G452" t="s">
        <v>114</v>
      </c>
      <c r="H452" t="s">
        <v>93</v>
      </c>
      <c r="I452" t="s">
        <v>540</v>
      </c>
      <c r="J452" t="s">
        <v>93</v>
      </c>
      <c r="K452" t="s">
        <v>93</v>
      </c>
      <c r="L452" t="s">
        <v>94</v>
      </c>
      <c r="M452">
        <v>1146322</v>
      </c>
      <c r="N452" t="s">
        <v>98</v>
      </c>
      <c r="O452" t="s">
        <v>99</v>
      </c>
      <c r="P452" t="s">
        <v>93</v>
      </c>
      <c r="Q452" t="s">
        <v>93</v>
      </c>
      <c r="R452" t="s">
        <v>100</v>
      </c>
      <c r="S452" t="s">
        <v>100</v>
      </c>
      <c r="T452" t="s">
        <v>100</v>
      </c>
      <c r="U452" t="s">
        <v>100</v>
      </c>
      <c r="V452" t="s">
        <v>93</v>
      </c>
      <c r="W452" t="s">
        <v>93</v>
      </c>
      <c r="X452" t="s">
        <v>93</v>
      </c>
      <c r="Y452" t="s">
        <v>93</v>
      </c>
      <c r="Z452" t="s">
        <v>93</v>
      </c>
      <c r="AA452" t="s">
        <v>93</v>
      </c>
      <c r="AB452" t="s">
        <v>93</v>
      </c>
      <c r="AC452" t="s">
        <v>93</v>
      </c>
      <c r="AD452" t="s">
        <v>93</v>
      </c>
      <c r="AE452" t="s">
        <v>93</v>
      </c>
      <c r="AF452" t="s">
        <v>93</v>
      </c>
      <c r="AG452" t="s">
        <v>93</v>
      </c>
      <c r="AH452" t="s">
        <v>97</v>
      </c>
    </row>
    <row r="453" spans="1:34" x14ac:dyDescent="0.2">
      <c r="A453" s="6" t="s">
        <v>5547</v>
      </c>
      <c r="B453" t="s">
        <v>5547</v>
      </c>
      <c r="C453" s="6" t="s">
        <v>5546</v>
      </c>
      <c r="D453" s="6" t="s">
        <v>5449</v>
      </c>
      <c r="E453" s="6" t="s">
        <v>5449</v>
      </c>
      <c r="F453">
        <v>0</v>
      </c>
      <c r="G453" t="s">
        <v>114</v>
      </c>
      <c r="H453" t="s">
        <v>93</v>
      </c>
      <c r="I453" t="s">
        <v>540</v>
      </c>
      <c r="J453" t="s">
        <v>93</v>
      </c>
      <c r="K453" t="s">
        <v>93</v>
      </c>
      <c r="L453" t="s">
        <v>94</v>
      </c>
      <c r="M453">
        <v>1130019</v>
      </c>
      <c r="N453" t="s">
        <v>98</v>
      </c>
      <c r="O453" t="s">
        <v>99</v>
      </c>
      <c r="P453" t="s">
        <v>93</v>
      </c>
      <c r="Q453" t="s">
        <v>93</v>
      </c>
      <c r="R453" t="s">
        <v>100</v>
      </c>
      <c r="S453" t="s">
        <v>100</v>
      </c>
      <c r="T453" t="s">
        <v>100</v>
      </c>
      <c r="U453" t="s">
        <v>100</v>
      </c>
      <c r="V453" t="s">
        <v>93</v>
      </c>
      <c r="W453" t="s">
        <v>93</v>
      </c>
      <c r="X453" t="s">
        <v>93</v>
      </c>
      <c r="Y453" t="s">
        <v>93</v>
      </c>
      <c r="Z453" t="s">
        <v>93</v>
      </c>
      <c r="AA453" t="s">
        <v>93</v>
      </c>
      <c r="AB453" t="s">
        <v>93</v>
      </c>
      <c r="AC453" t="s">
        <v>93</v>
      </c>
      <c r="AD453" t="s">
        <v>93</v>
      </c>
      <c r="AE453" t="s">
        <v>93</v>
      </c>
      <c r="AF453" t="s">
        <v>93</v>
      </c>
      <c r="AG453" t="s">
        <v>93</v>
      </c>
      <c r="AH453" t="s">
        <v>97</v>
      </c>
    </row>
    <row r="454" spans="1:34" x14ac:dyDescent="0.2">
      <c r="A454" s="6" t="s">
        <v>5545</v>
      </c>
      <c r="B454" t="s">
        <v>5545</v>
      </c>
      <c r="C454" s="6" t="s">
        <v>5544</v>
      </c>
      <c r="D454" s="6" t="s">
        <v>5449</v>
      </c>
      <c r="E454" s="6" t="s">
        <v>5449</v>
      </c>
      <c r="F454">
        <v>0</v>
      </c>
      <c r="G454" t="s">
        <v>114</v>
      </c>
      <c r="H454" t="s">
        <v>93</v>
      </c>
      <c r="I454" t="s">
        <v>540</v>
      </c>
      <c r="J454" t="s">
        <v>93</v>
      </c>
      <c r="K454" t="s">
        <v>93</v>
      </c>
      <c r="L454" t="s">
        <v>94</v>
      </c>
      <c r="M454">
        <v>1131452</v>
      </c>
      <c r="N454" t="s">
        <v>95</v>
      </c>
      <c r="O454" t="s">
        <v>99</v>
      </c>
      <c r="P454" t="s">
        <v>93</v>
      </c>
      <c r="Q454" t="s">
        <v>93</v>
      </c>
      <c r="R454" t="s">
        <v>93</v>
      </c>
      <c r="S454" t="s">
        <v>93</v>
      </c>
      <c r="T454" t="s">
        <v>93</v>
      </c>
      <c r="U454" t="s">
        <v>93</v>
      </c>
      <c r="V454" t="s">
        <v>93</v>
      </c>
      <c r="W454" t="s">
        <v>93</v>
      </c>
      <c r="X454" t="s">
        <v>93</v>
      </c>
      <c r="Y454" t="s">
        <v>93</v>
      </c>
      <c r="Z454" t="s">
        <v>93</v>
      </c>
      <c r="AA454" t="s">
        <v>93</v>
      </c>
      <c r="AB454" t="s">
        <v>93</v>
      </c>
      <c r="AC454" t="s">
        <v>93</v>
      </c>
      <c r="AD454" t="s">
        <v>93</v>
      </c>
      <c r="AE454" t="s">
        <v>93</v>
      </c>
      <c r="AF454" t="s">
        <v>93</v>
      </c>
      <c r="AG454" t="s">
        <v>93</v>
      </c>
      <c r="AH454" t="s">
        <v>97</v>
      </c>
    </row>
    <row r="455" spans="1:34" x14ac:dyDescent="0.2">
      <c r="A455" s="6" t="s">
        <v>5543</v>
      </c>
      <c r="B455" t="s">
        <v>5543</v>
      </c>
      <c r="C455" s="6" t="s">
        <v>5542</v>
      </c>
      <c r="D455" s="6" t="s">
        <v>5449</v>
      </c>
      <c r="E455" s="6" t="s">
        <v>5449</v>
      </c>
      <c r="F455">
        <v>0</v>
      </c>
      <c r="G455" t="s">
        <v>114</v>
      </c>
      <c r="H455" t="s">
        <v>93</v>
      </c>
      <c r="I455" t="s">
        <v>540</v>
      </c>
      <c r="J455" t="s">
        <v>93</v>
      </c>
      <c r="K455" t="s">
        <v>93</v>
      </c>
      <c r="L455" t="s">
        <v>94</v>
      </c>
      <c r="M455">
        <v>1147941</v>
      </c>
      <c r="N455" t="s">
        <v>95</v>
      </c>
      <c r="O455" t="s">
        <v>99</v>
      </c>
      <c r="P455" t="s">
        <v>93</v>
      </c>
      <c r="Q455" t="s">
        <v>93</v>
      </c>
      <c r="R455" t="s">
        <v>93</v>
      </c>
      <c r="S455" t="s">
        <v>93</v>
      </c>
      <c r="T455" t="s">
        <v>93</v>
      </c>
      <c r="U455" t="s">
        <v>93</v>
      </c>
      <c r="V455" t="s">
        <v>93</v>
      </c>
      <c r="W455" t="s">
        <v>93</v>
      </c>
      <c r="X455" t="s">
        <v>93</v>
      </c>
      <c r="Y455" t="s">
        <v>93</v>
      </c>
      <c r="Z455" t="s">
        <v>93</v>
      </c>
      <c r="AA455" t="s">
        <v>93</v>
      </c>
      <c r="AB455" t="s">
        <v>93</v>
      </c>
      <c r="AC455" t="s">
        <v>93</v>
      </c>
      <c r="AD455" t="s">
        <v>93</v>
      </c>
      <c r="AE455" t="s">
        <v>93</v>
      </c>
      <c r="AF455" t="s">
        <v>93</v>
      </c>
      <c r="AG455" t="s">
        <v>93</v>
      </c>
      <c r="AH455" t="s">
        <v>97</v>
      </c>
    </row>
    <row r="456" spans="1:34" x14ac:dyDescent="0.2">
      <c r="A456" s="6" t="s">
        <v>5541</v>
      </c>
      <c r="B456" t="s">
        <v>5541</v>
      </c>
      <c r="C456" s="6" t="s">
        <v>5540</v>
      </c>
      <c r="D456" s="6" t="s">
        <v>5449</v>
      </c>
      <c r="E456" s="6" t="s">
        <v>5449</v>
      </c>
      <c r="F456">
        <v>0</v>
      </c>
      <c r="G456" t="s">
        <v>114</v>
      </c>
      <c r="H456" t="s">
        <v>93</v>
      </c>
      <c r="I456" t="s">
        <v>540</v>
      </c>
      <c r="J456" t="s">
        <v>93</v>
      </c>
      <c r="K456" t="s">
        <v>93</v>
      </c>
      <c r="L456" t="s">
        <v>94</v>
      </c>
      <c r="M456">
        <v>1148176</v>
      </c>
      <c r="N456" t="s">
        <v>98</v>
      </c>
      <c r="O456" t="s">
        <v>99</v>
      </c>
      <c r="P456" t="s">
        <v>93</v>
      </c>
      <c r="Q456" t="s">
        <v>93</v>
      </c>
      <c r="R456" t="s">
        <v>100</v>
      </c>
      <c r="S456" t="s">
        <v>100</v>
      </c>
      <c r="T456" t="s">
        <v>100</v>
      </c>
      <c r="U456" t="s">
        <v>100</v>
      </c>
      <c r="V456" t="s">
        <v>93</v>
      </c>
      <c r="W456" t="s">
        <v>93</v>
      </c>
      <c r="X456" t="s">
        <v>93</v>
      </c>
      <c r="Y456" t="s">
        <v>93</v>
      </c>
      <c r="Z456" t="s">
        <v>93</v>
      </c>
      <c r="AA456" t="s">
        <v>93</v>
      </c>
      <c r="AB456" t="s">
        <v>93</v>
      </c>
      <c r="AC456" t="s">
        <v>93</v>
      </c>
      <c r="AD456" t="s">
        <v>93</v>
      </c>
      <c r="AE456" t="s">
        <v>93</v>
      </c>
      <c r="AF456" t="s">
        <v>93</v>
      </c>
      <c r="AG456" t="s">
        <v>93</v>
      </c>
      <c r="AH456" t="s">
        <v>97</v>
      </c>
    </row>
    <row r="457" spans="1:34" x14ac:dyDescent="0.2">
      <c r="A457" s="6" t="s">
        <v>5539</v>
      </c>
      <c r="B457" t="s">
        <v>5539</v>
      </c>
      <c r="C457" s="6" t="s">
        <v>5538</v>
      </c>
      <c r="D457" s="6" t="s">
        <v>5449</v>
      </c>
      <c r="E457" s="6" t="s">
        <v>5449</v>
      </c>
      <c r="F457">
        <v>0</v>
      </c>
      <c r="G457" t="s">
        <v>114</v>
      </c>
      <c r="H457" t="s">
        <v>93</v>
      </c>
      <c r="I457" t="s">
        <v>540</v>
      </c>
      <c r="J457" t="s">
        <v>93</v>
      </c>
      <c r="K457" t="s">
        <v>93</v>
      </c>
      <c r="L457" t="s">
        <v>94</v>
      </c>
      <c r="M457">
        <v>1147775</v>
      </c>
      <c r="N457" t="s">
        <v>95</v>
      </c>
      <c r="O457" t="s">
        <v>99</v>
      </c>
      <c r="P457" t="s">
        <v>93</v>
      </c>
      <c r="Q457" t="s">
        <v>93</v>
      </c>
      <c r="R457" t="s">
        <v>93</v>
      </c>
      <c r="S457" t="s">
        <v>93</v>
      </c>
      <c r="T457" t="s">
        <v>93</v>
      </c>
      <c r="U457" t="s">
        <v>93</v>
      </c>
      <c r="V457" t="s">
        <v>93</v>
      </c>
      <c r="W457" t="s">
        <v>93</v>
      </c>
      <c r="X457" t="s">
        <v>93</v>
      </c>
      <c r="Y457" t="s">
        <v>93</v>
      </c>
      <c r="Z457" t="s">
        <v>93</v>
      </c>
      <c r="AA457" t="s">
        <v>93</v>
      </c>
      <c r="AB457" t="s">
        <v>93</v>
      </c>
      <c r="AC457" t="s">
        <v>93</v>
      </c>
      <c r="AD457" t="s">
        <v>93</v>
      </c>
      <c r="AE457" t="s">
        <v>93</v>
      </c>
      <c r="AF457" t="s">
        <v>93</v>
      </c>
      <c r="AG457" t="s">
        <v>93</v>
      </c>
      <c r="AH457" t="s">
        <v>97</v>
      </c>
    </row>
    <row r="458" spans="1:34" x14ac:dyDescent="0.2">
      <c r="A458" s="6" t="s">
        <v>5537</v>
      </c>
      <c r="B458" t="s">
        <v>5537</v>
      </c>
      <c r="C458" s="6" t="s">
        <v>5536</v>
      </c>
      <c r="D458" s="6" t="s">
        <v>5449</v>
      </c>
      <c r="E458" s="6" t="s">
        <v>5449</v>
      </c>
      <c r="F458">
        <v>0</v>
      </c>
      <c r="G458" t="s">
        <v>114</v>
      </c>
      <c r="H458" t="s">
        <v>93</v>
      </c>
      <c r="I458" t="s">
        <v>540</v>
      </c>
      <c r="J458" t="s">
        <v>93</v>
      </c>
      <c r="K458" t="s">
        <v>93</v>
      </c>
      <c r="L458" t="s">
        <v>94</v>
      </c>
      <c r="M458">
        <v>1148072</v>
      </c>
      <c r="N458" t="s">
        <v>98</v>
      </c>
      <c r="O458" t="s">
        <v>99</v>
      </c>
      <c r="P458" t="s">
        <v>93</v>
      </c>
      <c r="Q458" t="s">
        <v>93</v>
      </c>
      <c r="R458" t="s">
        <v>100</v>
      </c>
      <c r="S458" t="s">
        <v>100</v>
      </c>
      <c r="T458" t="s">
        <v>100</v>
      </c>
      <c r="U458" t="s">
        <v>100</v>
      </c>
      <c r="V458" t="s">
        <v>93</v>
      </c>
      <c r="W458" t="s">
        <v>93</v>
      </c>
      <c r="X458" t="s">
        <v>93</v>
      </c>
      <c r="Y458" t="s">
        <v>93</v>
      </c>
      <c r="Z458" t="s">
        <v>93</v>
      </c>
      <c r="AA458" t="s">
        <v>93</v>
      </c>
      <c r="AB458" t="s">
        <v>93</v>
      </c>
      <c r="AC458" t="s">
        <v>93</v>
      </c>
      <c r="AD458" t="s">
        <v>93</v>
      </c>
      <c r="AE458" t="s">
        <v>93</v>
      </c>
      <c r="AF458" t="s">
        <v>93</v>
      </c>
      <c r="AG458" t="s">
        <v>93</v>
      </c>
      <c r="AH458" t="s">
        <v>97</v>
      </c>
    </row>
    <row r="459" spans="1:34" x14ac:dyDescent="0.2">
      <c r="A459" s="6" t="s">
        <v>5535</v>
      </c>
      <c r="B459" t="s">
        <v>5535</v>
      </c>
      <c r="C459" s="6" t="s">
        <v>5534</v>
      </c>
      <c r="D459" s="6" t="s">
        <v>5449</v>
      </c>
      <c r="E459" s="6" t="s">
        <v>5449</v>
      </c>
      <c r="F459">
        <v>0</v>
      </c>
      <c r="G459" t="s">
        <v>114</v>
      </c>
      <c r="H459" t="s">
        <v>93</v>
      </c>
      <c r="I459" t="s">
        <v>540</v>
      </c>
      <c r="J459" t="s">
        <v>93</v>
      </c>
      <c r="K459" t="s">
        <v>93</v>
      </c>
      <c r="L459" t="s">
        <v>94</v>
      </c>
      <c r="M459">
        <v>1148570</v>
      </c>
      <c r="N459" t="s">
        <v>95</v>
      </c>
      <c r="O459" t="s">
        <v>99</v>
      </c>
      <c r="P459" t="s">
        <v>93</v>
      </c>
      <c r="Q459" t="s">
        <v>93</v>
      </c>
      <c r="R459" t="s">
        <v>93</v>
      </c>
      <c r="S459" t="s">
        <v>93</v>
      </c>
      <c r="T459" t="s">
        <v>93</v>
      </c>
      <c r="U459" t="s">
        <v>93</v>
      </c>
      <c r="V459" t="s">
        <v>93</v>
      </c>
      <c r="W459" t="s">
        <v>93</v>
      </c>
      <c r="X459" t="s">
        <v>93</v>
      </c>
      <c r="Y459" t="s">
        <v>93</v>
      </c>
      <c r="Z459" t="s">
        <v>93</v>
      </c>
      <c r="AA459" t="s">
        <v>93</v>
      </c>
      <c r="AB459" t="s">
        <v>93</v>
      </c>
      <c r="AC459" t="s">
        <v>93</v>
      </c>
      <c r="AD459" t="s">
        <v>93</v>
      </c>
      <c r="AE459" t="s">
        <v>93</v>
      </c>
      <c r="AF459" t="s">
        <v>93</v>
      </c>
      <c r="AG459" t="s">
        <v>93</v>
      </c>
      <c r="AH459" t="s">
        <v>97</v>
      </c>
    </row>
    <row r="460" spans="1:34" x14ac:dyDescent="0.2">
      <c r="A460" s="6" t="s">
        <v>5533</v>
      </c>
      <c r="B460" t="s">
        <v>5533</v>
      </c>
      <c r="C460" s="6" t="s">
        <v>5532</v>
      </c>
      <c r="D460" s="6" t="s">
        <v>5449</v>
      </c>
      <c r="E460" s="6" t="s">
        <v>5449</v>
      </c>
      <c r="F460">
        <v>0</v>
      </c>
      <c r="G460" t="s">
        <v>114</v>
      </c>
      <c r="H460" t="s">
        <v>93</v>
      </c>
      <c r="I460" t="s">
        <v>540</v>
      </c>
      <c r="J460" t="s">
        <v>93</v>
      </c>
      <c r="K460" t="s">
        <v>93</v>
      </c>
      <c r="L460" t="s">
        <v>94</v>
      </c>
      <c r="M460">
        <v>1147933</v>
      </c>
      <c r="N460" t="s">
        <v>98</v>
      </c>
      <c r="O460" t="s">
        <v>99</v>
      </c>
      <c r="P460" t="s">
        <v>93</v>
      </c>
      <c r="Q460" t="s">
        <v>93</v>
      </c>
      <c r="R460" t="s">
        <v>100</v>
      </c>
      <c r="S460" t="s">
        <v>100</v>
      </c>
      <c r="T460" t="s">
        <v>100</v>
      </c>
      <c r="U460" t="s">
        <v>100</v>
      </c>
      <c r="V460" t="s">
        <v>93</v>
      </c>
      <c r="W460" t="s">
        <v>93</v>
      </c>
      <c r="X460" t="s">
        <v>93</v>
      </c>
      <c r="Y460" t="s">
        <v>93</v>
      </c>
      <c r="Z460" t="s">
        <v>93</v>
      </c>
      <c r="AA460" t="s">
        <v>93</v>
      </c>
      <c r="AB460" t="s">
        <v>93</v>
      </c>
      <c r="AC460" t="s">
        <v>93</v>
      </c>
      <c r="AD460" t="s">
        <v>93</v>
      </c>
      <c r="AE460" t="s">
        <v>93</v>
      </c>
      <c r="AF460" t="s">
        <v>93</v>
      </c>
      <c r="AG460" t="s">
        <v>93</v>
      </c>
      <c r="AH460" t="s">
        <v>97</v>
      </c>
    </row>
    <row r="461" spans="1:34" x14ac:dyDescent="0.2">
      <c r="A461" s="6" t="s">
        <v>5531</v>
      </c>
      <c r="B461" t="s">
        <v>5531</v>
      </c>
      <c r="C461" s="6" t="s">
        <v>5530</v>
      </c>
      <c r="D461" s="6" t="s">
        <v>5449</v>
      </c>
      <c r="E461" s="6" t="s">
        <v>5449</v>
      </c>
      <c r="F461">
        <v>0</v>
      </c>
      <c r="G461" t="s">
        <v>114</v>
      </c>
      <c r="H461" t="s">
        <v>93</v>
      </c>
      <c r="I461" t="s">
        <v>540</v>
      </c>
      <c r="J461" t="s">
        <v>93</v>
      </c>
      <c r="K461" t="s">
        <v>93</v>
      </c>
      <c r="L461" t="s">
        <v>94</v>
      </c>
      <c r="M461">
        <v>1146890</v>
      </c>
      <c r="N461" t="s">
        <v>95</v>
      </c>
      <c r="O461" t="s">
        <v>99</v>
      </c>
      <c r="P461" t="s">
        <v>93</v>
      </c>
      <c r="Q461" t="s">
        <v>93</v>
      </c>
      <c r="R461" t="s">
        <v>93</v>
      </c>
      <c r="S461" t="s">
        <v>93</v>
      </c>
      <c r="T461" t="s">
        <v>93</v>
      </c>
      <c r="U461" t="s">
        <v>93</v>
      </c>
      <c r="V461" t="s">
        <v>93</v>
      </c>
      <c r="W461" t="s">
        <v>93</v>
      </c>
      <c r="X461" t="s">
        <v>93</v>
      </c>
      <c r="Y461" t="s">
        <v>93</v>
      </c>
      <c r="Z461" t="s">
        <v>93</v>
      </c>
      <c r="AA461" t="s">
        <v>93</v>
      </c>
      <c r="AB461" t="s">
        <v>93</v>
      </c>
      <c r="AC461" t="s">
        <v>93</v>
      </c>
      <c r="AD461" t="s">
        <v>93</v>
      </c>
      <c r="AE461" t="s">
        <v>93</v>
      </c>
      <c r="AF461" t="s">
        <v>93</v>
      </c>
      <c r="AG461" t="s">
        <v>93</v>
      </c>
      <c r="AH461" t="s">
        <v>97</v>
      </c>
    </row>
    <row r="462" spans="1:34" x14ac:dyDescent="0.2">
      <c r="A462" s="6" t="s">
        <v>5529</v>
      </c>
      <c r="B462" t="s">
        <v>5529</v>
      </c>
      <c r="C462" s="6" t="s">
        <v>5528</v>
      </c>
      <c r="D462" s="6" t="s">
        <v>5449</v>
      </c>
      <c r="E462" s="6" t="s">
        <v>5449</v>
      </c>
      <c r="F462">
        <v>0</v>
      </c>
      <c r="G462" t="s">
        <v>114</v>
      </c>
      <c r="H462" t="s">
        <v>93</v>
      </c>
      <c r="I462" t="s">
        <v>540</v>
      </c>
      <c r="J462" t="s">
        <v>93</v>
      </c>
      <c r="K462" t="s">
        <v>93</v>
      </c>
      <c r="L462" t="s">
        <v>94</v>
      </c>
      <c r="M462">
        <v>1148207</v>
      </c>
      <c r="N462" t="s">
        <v>98</v>
      </c>
      <c r="O462" t="s">
        <v>99</v>
      </c>
      <c r="P462" t="s">
        <v>93</v>
      </c>
      <c r="Q462" t="s">
        <v>93</v>
      </c>
      <c r="R462" t="s">
        <v>100</v>
      </c>
      <c r="S462" t="s">
        <v>100</v>
      </c>
      <c r="T462" t="s">
        <v>100</v>
      </c>
      <c r="U462" t="s">
        <v>100</v>
      </c>
      <c r="V462" t="s">
        <v>93</v>
      </c>
      <c r="W462" t="s">
        <v>93</v>
      </c>
      <c r="X462" t="s">
        <v>93</v>
      </c>
      <c r="Y462" t="s">
        <v>93</v>
      </c>
      <c r="Z462" t="s">
        <v>93</v>
      </c>
      <c r="AA462" t="s">
        <v>93</v>
      </c>
      <c r="AB462" t="s">
        <v>93</v>
      </c>
      <c r="AC462" t="s">
        <v>93</v>
      </c>
      <c r="AD462" t="s">
        <v>93</v>
      </c>
      <c r="AE462" t="s">
        <v>93</v>
      </c>
      <c r="AF462" t="s">
        <v>93</v>
      </c>
      <c r="AG462" t="s">
        <v>93</v>
      </c>
      <c r="AH462" t="s">
        <v>97</v>
      </c>
    </row>
    <row r="463" spans="1:34" x14ac:dyDescent="0.2">
      <c r="A463" s="6" t="s">
        <v>5527</v>
      </c>
      <c r="B463" t="s">
        <v>5527</v>
      </c>
      <c r="C463" s="6" t="s">
        <v>5526</v>
      </c>
      <c r="D463" s="6" t="s">
        <v>5449</v>
      </c>
      <c r="E463" s="6" t="s">
        <v>5449</v>
      </c>
      <c r="F463">
        <v>0</v>
      </c>
      <c r="G463" t="s">
        <v>114</v>
      </c>
      <c r="H463" t="s">
        <v>93</v>
      </c>
      <c r="I463" t="s">
        <v>540</v>
      </c>
      <c r="J463" t="s">
        <v>93</v>
      </c>
      <c r="K463" t="s">
        <v>93</v>
      </c>
      <c r="L463" t="s">
        <v>94</v>
      </c>
      <c r="M463">
        <v>1129724</v>
      </c>
      <c r="N463" t="s">
        <v>95</v>
      </c>
      <c r="O463" t="s">
        <v>99</v>
      </c>
      <c r="P463" t="s">
        <v>93</v>
      </c>
      <c r="Q463" t="s">
        <v>93</v>
      </c>
      <c r="R463" t="s">
        <v>93</v>
      </c>
      <c r="S463" t="s">
        <v>93</v>
      </c>
      <c r="T463" t="s">
        <v>93</v>
      </c>
      <c r="U463" t="s">
        <v>93</v>
      </c>
      <c r="V463" t="s">
        <v>93</v>
      </c>
      <c r="W463" t="s">
        <v>93</v>
      </c>
      <c r="X463" t="s">
        <v>93</v>
      </c>
      <c r="Y463" t="s">
        <v>93</v>
      </c>
      <c r="Z463" t="s">
        <v>93</v>
      </c>
      <c r="AA463" t="s">
        <v>93</v>
      </c>
      <c r="AB463" t="s">
        <v>93</v>
      </c>
      <c r="AC463" t="s">
        <v>93</v>
      </c>
      <c r="AD463" t="s">
        <v>93</v>
      </c>
      <c r="AE463" t="s">
        <v>93</v>
      </c>
      <c r="AF463" t="s">
        <v>93</v>
      </c>
      <c r="AG463" t="s">
        <v>93</v>
      </c>
      <c r="AH463" t="s">
        <v>97</v>
      </c>
    </row>
    <row r="464" spans="1:34" x14ac:dyDescent="0.2">
      <c r="A464" s="6" t="s">
        <v>5525</v>
      </c>
      <c r="B464" t="s">
        <v>5525</v>
      </c>
      <c r="C464" s="6" t="s">
        <v>5524</v>
      </c>
      <c r="D464" s="6" t="s">
        <v>5449</v>
      </c>
      <c r="E464" s="6" t="s">
        <v>5449</v>
      </c>
      <c r="F464">
        <v>0</v>
      </c>
      <c r="G464" t="s">
        <v>114</v>
      </c>
      <c r="H464" t="s">
        <v>93</v>
      </c>
      <c r="I464" t="s">
        <v>540</v>
      </c>
      <c r="J464" t="s">
        <v>93</v>
      </c>
      <c r="K464" t="s">
        <v>93</v>
      </c>
      <c r="L464" t="s">
        <v>94</v>
      </c>
      <c r="M464">
        <v>1146599</v>
      </c>
      <c r="N464" t="s">
        <v>98</v>
      </c>
      <c r="O464" t="s">
        <v>99</v>
      </c>
      <c r="P464" t="s">
        <v>93</v>
      </c>
      <c r="Q464" t="s">
        <v>93</v>
      </c>
      <c r="R464" t="s">
        <v>100</v>
      </c>
      <c r="S464" t="s">
        <v>100</v>
      </c>
      <c r="T464" t="s">
        <v>100</v>
      </c>
      <c r="U464" t="s">
        <v>100</v>
      </c>
      <c r="V464" t="s">
        <v>93</v>
      </c>
      <c r="W464" t="s">
        <v>93</v>
      </c>
      <c r="X464" t="s">
        <v>93</v>
      </c>
      <c r="Y464" t="s">
        <v>93</v>
      </c>
      <c r="Z464" t="s">
        <v>93</v>
      </c>
      <c r="AA464" t="s">
        <v>93</v>
      </c>
      <c r="AB464" t="s">
        <v>93</v>
      </c>
      <c r="AC464" t="s">
        <v>93</v>
      </c>
      <c r="AD464" t="s">
        <v>93</v>
      </c>
      <c r="AE464" t="s">
        <v>93</v>
      </c>
      <c r="AF464" t="s">
        <v>93</v>
      </c>
      <c r="AG464" t="s">
        <v>93</v>
      </c>
      <c r="AH464" t="s">
        <v>97</v>
      </c>
    </row>
    <row r="465" spans="1:34" x14ac:dyDescent="0.2">
      <c r="A465" s="6" t="s">
        <v>5523</v>
      </c>
      <c r="B465" t="s">
        <v>5523</v>
      </c>
      <c r="C465" s="6" t="s">
        <v>5522</v>
      </c>
      <c r="D465" s="6" t="s">
        <v>5449</v>
      </c>
      <c r="E465" s="6" t="s">
        <v>5449</v>
      </c>
      <c r="F465">
        <v>0</v>
      </c>
      <c r="G465" t="s">
        <v>114</v>
      </c>
      <c r="H465" t="s">
        <v>93</v>
      </c>
      <c r="I465" t="s">
        <v>540</v>
      </c>
      <c r="J465" t="s">
        <v>93</v>
      </c>
      <c r="K465" t="s">
        <v>93</v>
      </c>
      <c r="L465" t="s">
        <v>94</v>
      </c>
      <c r="M465">
        <v>1132324</v>
      </c>
      <c r="N465" t="s">
        <v>95</v>
      </c>
      <c r="O465" t="s">
        <v>99</v>
      </c>
      <c r="P465" t="s">
        <v>93</v>
      </c>
      <c r="Q465" t="s">
        <v>93</v>
      </c>
      <c r="R465" t="s">
        <v>93</v>
      </c>
      <c r="S465" t="s">
        <v>93</v>
      </c>
      <c r="T465" t="s">
        <v>93</v>
      </c>
      <c r="U465" t="s">
        <v>93</v>
      </c>
      <c r="V465" t="s">
        <v>93</v>
      </c>
      <c r="W465" t="s">
        <v>93</v>
      </c>
      <c r="X465" t="s">
        <v>93</v>
      </c>
      <c r="Y465" t="s">
        <v>93</v>
      </c>
      <c r="Z465" t="s">
        <v>93</v>
      </c>
      <c r="AA465" t="s">
        <v>93</v>
      </c>
      <c r="AB465" t="s">
        <v>93</v>
      </c>
      <c r="AC465" t="s">
        <v>93</v>
      </c>
      <c r="AD465" t="s">
        <v>93</v>
      </c>
      <c r="AE465" t="s">
        <v>93</v>
      </c>
      <c r="AF465" t="s">
        <v>93</v>
      </c>
      <c r="AG465" t="s">
        <v>93</v>
      </c>
      <c r="AH465" t="s">
        <v>97</v>
      </c>
    </row>
    <row r="466" spans="1:34" x14ac:dyDescent="0.2">
      <c r="A466" s="6" t="s">
        <v>5521</v>
      </c>
      <c r="B466" t="s">
        <v>5521</v>
      </c>
      <c r="C466" s="6" t="s">
        <v>5520</v>
      </c>
      <c r="D466" s="6" t="s">
        <v>5449</v>
      </c>
      <c r="E466" s="6" t="s">
        <v>5449</v>
      </c>
      <c r="F466">
        <v>0</v>
      </c>
      <c r="G466" t="s">
        <v>114</v>
      </c>
      <c r="H466" t="s">
        <v>93</v>
      </c>
      <c r="I466" t="s">
        <v>540</v>
      </c>
      <c r="J466" t="s">
        <v>93</v>
      </c>
      <c r="K466" t="s">
        <v>93</v>
      </c>
      <c r="L466" t="s">
        <v>94</v>
      </c>
      <c r="M466">
        <v>1119881</v>
      </c>
      <c r="N466" t="s">
        <v>98</v>
      </c>
      <c r="O466" t="s">
        <v>99</v>
      </c>
      <c r="P466" t="s">
        <v>93</v>
      </c>
      <c r="Q466" t="s">
        <v>93</v>
      </c>
      <c r="R466" t="s">
        <v>100</v>
      </c>
      <c r="S466" t="s">
        <v>100</v>
      </c>
      <c r="T466" t="s">
        <v>100</v>
      </c>
      <c r="U466" t="s">
        <v>100</v>
      </c>
      <c r="V466" t="s">
        <v>93</v>
      </c>
      <c r="W466" t="s">
        <v>93</v>
      </c>
      <c r="X466" t="s">
        <v>93</v>
      </c>
      <c r="Y466" t="s">
        <v>93</v>
      </c>
      <c r="Z466" t="s">
        <v>93</v>
      </c>
      <c r="AA466" t="s">
        <v>93</v>
      </c>
      <c r="AB466" t="s">
        <v>93</v>
      </c>
      <c r="AC466" t="s">
        <v>93</v>
      </c>
      <c r="AD466" t="s">
        <v>93</v>
      </c>
      <c r="AE466" t="s">
        <v>93</v>
      </c>
      <c r="AF466" t="s">
        <v>93</v>
      </c>
      <c r="AG466" t="s">
        <v>93</v>
      </c>
      <c r="AH466" t="s">
        <v>97</v>
      </c>
    </row>
    <row r="467" spans="1:34" x14ac:dyDescent="0.2">
      <c r="A467" s="6" t="s">
        <v>5519</v>
      </c>
      <c r="B467" t="s">
        <v>5519</v>
      </c>
      <c r="C467" s="6" t="s">
        <v>5518</v>
      </c>
      <c r="D467" s="6" t="s">
        <v>5449</v>
      </c>
      <c r="E467" s="6" t="s">
        <v>5449</v>
      </c>
      <c r="F467">
        <v>0</v>
      </c>
      <c r="G467" t="s">
        <v>114</v>
      </c>
      <c r="H467" t="s">
        <v>93</v>
      </c>
      <c r="I467" t="s">
        <v>540</v>
      </c>
      <c r="J467" t="s">
        <v>93</v>
      </c>
      <c r="K467" t="s">
        <v>93</v>
      </c>
      <c r="L467" t="s">
        <v>94</v>
      </c>
      <c r="M467">
        <v>1125437</v>
      </c>
      <c r="N467" t="s">
        <v>95</v>
      </c>
      <c r="O467" t="s">
        <v>99</v>
      </c>
      <c r="P467" t="s">
        <v>93</v>
      </c>
      <c r="Q467" t="s">
        <v>93</v>
      </c>
      <c r="R467" t="s">
        <v>93</v>
      </c>
      <c r="S467" t="s">
        <v>93</v>
      </c>
      <c r="T467" t="s">
        <v>93</v>
      </c>
      <c r="U467" t="s">
        <v>93</v>
      </c>
      <c r="V467" t="s">
        <v>93</v>
      </c>
      <c r="W467" t="s">
        <v>93</v>
      </c>
      <c r="X467" t="s">
        <v>93</v>
      </c>
      <c r="Y467" t="s">
        <v>93</v>
      </c>
      <c r="Z467" t="s">
        <v>93</v>
      </c>
      <c r="AA467" t="s">
        <v>93</v>
      </c>
      <c r="AB467" t="s">
        <v>93</v>
      </c>
      <c r="AC467" t="s">
        <v>93</v>
      </c>
      <c r="AD467" t="s">
        <v>93</v>
      </c>
      <c r="AE467" t="s">
        <v>93</v>
      </c>
      <c r="AF467" t="s">
        <v>93</v>
      </c>
      <c r="AG467" t="s">
        <v>93</v>
      </c>
      <c r="AH467" t="s">
        <v>97</v>
      </c>
    </row>
    <row r="468" spans="1:34" x14ac:dyDescent="0.2">
      <c r="A468" s="6" t="s">
        <v>5517</v>
      </c>
      <c r="B468" t="s">
        <v>5517</v>
      </c>
      <c r="C468" s="6" t="s">
        <v>5516</v>
      </c>
      <c r="D468" s="6" t="s">
        <v>5449</v>
      </c>
      <c r="E468" s="6" t="s">
        <v>5449</v>
      </c>
      <c r="F468">
        <v>0</v>
      </c>
      <c r="G468" t="s">
        <v>114</v>
      </c>
      <c r="H468" t="s">
        <v>93</v>
      </c>
      <c r="I468" t="s">
        <v>540</v>
      </c>
      <c r="J468" t="s">
        <v>93</v>
      </c>
      <c r="K468" t="s">
        <v>93</v>
      </c>
      <c r="L468" t="s">
        <v>94</v>
      </c>
      <c r="M468">
        <v>1085860</v>
      </c>
      <c r="N468" t="s">
        <v>98</v>
      </c>
      <c r="O468" t="s">
        <v>99</v>
      </c>
      <c r="P468" t="s">
        <v>93</v>
      </c>
      <c r="Q468" t="s">
        <v>93</v>
      </c>
      <c r="R468" t="s">
        <v>100</v>
      </c>
      <c r="S468" t="s">
        <v>100</v>
      </c>
      <c r="T468" t="s">
        <v>100</v>
      </c>
      <c r="U468" t="s">
        <v>100</v>
      </c>
      <c r="V468" t="s">
        <v>93</v>
      </c>
      <c r="W468" t="s">
        <v>93</v>
      </c>
      <c r="X468" t="s">
        <v>93</v>
      </c>
      <c r="Y468" t="s">
        <v>93</v>
      </c>
      <c r="Z468" t="s">
        <v>93</v>
      </c>
      <c r="AA468" t="s">
        <v>93</v>
      </c>
      <c r="AB468" t="s">
        <v>93</v>
      </c>
      <c r="AC468" t="s">
        <v>93</v>
      </c>
      <c r="AD468" t="s">
        <v>93</v>
      </c>
      <c r="AE468" t="s">
        <v>93</v>
      </c>
      <c r="AF468" t="s">
        <v>93</v>
      </c>
      <c r="AG468" t="s">
        <v>93</v>
      </c>
      <c r="AH468" t="s">
        <v>97</v>
      </c>
    </row>
    <row r="469" spans="1:34" x14ac:dyDescent="0.2">
      <c r="A469" s="6" t="s">
        <v>5515</v>
      </c>
      <c r="B469" t="s">
        <v>5515</v>
      </c>
      <c r="C469" s="6" t="s">
        <v>5514</v>
      </c>
      <c r="D469" s="6" t="s">
        <v>5449</v>
      </c>
      <c r="E469" s="6" t="s">
        <v>5449</v>
      </c>
      <c r="F469">
        <v>0</v>
      </c>
      <c r="G469" t="s">
        <v>114</v>
      </c>
      <c r="H469" t="s">
        <v>93</v>
      </c>
      <c r="I469" t="s">
        <v>540</v>
      </c>
      <c r="J469" t="s">
        <v>93</v>
      </c>
      <c r="K469" t="s">
        <v>93</v>
      </c>
      <c r="L469" t="s">
        <v>94</v>
      </c>
      <c r="M469">
        <v>1147007</v>
      </c>
      <c r="N469" t="s">
        <v>95</v>
      </c>
      <c r="O469" t="s">
        <v>99</v>
      </c>
      <c r="P469" t="s">
        <v>93</v>
      </c>
      <c r="Q469" t="s">
        <v>93</v>
      </c>
      <c r="R469" t="s">
        <v>93</v>
      </c>
      <c r="S469" t="s">
        <v>93</v>
      </c>
      <c r="T469" t="s">
        <v>93</v>
      </c>
      <c r="U469" t="s">
        <v>93</v>
      </c>
      <c r="V469" t="s">
        <v>93</v>
      </c>
      <c r="W469" t="s">
        <v>93</v>
      </c>
      <c r="X469" t="s">
        <v>93</v>
      </c>
      <c r="Y469" t="s">
        <v>93</v>
      </c>
      <c r="Z469" t="s">
        <v>93</v>
      </c>
      <c r="AA469" t="s">
        <v>93</v>
      </c>
      <c r="AB469" t="s">
        <v>93</v>
      </c>
      <c r="AC469" t="s">
        <v>93</v>
      </c>
      <c r="AD469" t="s">
        <v>93</v>
      </c>
      <c r="AE469" t="s">
        <v>93</v>
      </c>
      <c r="AF469" t="s">
        <v>93</v>
      </c>
      <c r="AG469" t="s">
        <v>93</v>
      </c>
      <c r="AH469" t="s">
        <v>97</v>
      </c>
    </row>
    <row r="470" spans="1:34" x14ac:dyDescent="0.2">
      <c r="A470" s="6" t="s">
        <v>5513</v>
      </c>
      <c r="B470" t="s">
        <v>5513</v>
      </c>
      <c r="C470" s="6" t="s">
        <v>5512</v>
      </c>
      <c r="D470" s="6" t="s">
        <v>5449</v>
      </c>
      <c r="E470" s="6" t="s">
        <v>5449</v>
      </c>
      <c r="F470">
        <v>0</v>
      </c>
      <c r="G470" t="s">
        <v>114</v>
      </c>
      <c r="H470" t="s">
        <v>93</v>
      </c>
      <c r="I470" t="s">
        <v>540</v>
      </c>
      <c r="J470" t="s">
        <v>93</v>
      </c>
      <c r="K470" t="s">
        <v>93</v>
      </c>
      <c r="L470" t="s">
        <v>94</v>
      </c>
      <c r="M470">
        <v>1145183</v>
      </c>
      <c r="N470" t="s">
        <v>98</v>
      </c>
      <c r="O470" t="s">
        <v>99</v>
      </c>
      <c r="P470" t="s">
        <v>93</v>
      </c>
      <c r="Q470" t="s">
        <v>93</v>
      </c>
      <c r="R470" t="s">
        <v>100</v>
      </c>
      <c r="S470" t="s">
        <v>100</v>
      </c>
      <c r="T470" t="s">
        <v>100</v>
      </c>
      <c r="U470" t="s">
        <v>100</v>
      </c>
      <c r="V470" t="s">
        <v>93</v>
      </c>
      <c r="W470" t="s">
        <v>93</v>
      </c>
      <c r="X470" t="s">
        <v>93</v>
      </c>
      <c r="Y470" t="s">
        <v>93</v>
      </c>
      <c r="Z470" t="s">
        <v>93</v>
      </c>
      <c r="AA470" t="s">
        <v>93</v>
      </c>
      <c r="AB470" t="s">
        <v>93</v>
      </c>
      <c r="AC470" t="s">
        <v>93</v>
      </c>
      <c r="AD470" t="s">
        <v>93</v>
      </c>
      <c r="AE470" t="s">
        <v>93</v>
      </c>
      <c r="AF470" t="s">
        <v>93</v>
      </c>
      <c r="AG470" t="s">
        <v>93</v>
      </c>
      <c r="AH470" t="s">
        <v>97</v>
      </c>
    </row>
    <row r="471" spans="1:34" x14ac:dyDescent="0.2">
      <c r="A471" s="6" t="s">
        <v>5511</v>
      </c>
      <c r="B471" t="s">
        <v>5511</v>
      </c>
      <c r="C471" s="6" t="s">
        <v>5510</v>
      </c>
      <c r="D471" s="6" t="s">
        <v>5449</v>
      </c>
      <c r="E471" s="6" t="s">
        <v>5449</v>
      </c>
      <c r="F471">
        <v>0</v>
      </c>
      <c r="G471" t="s">
        <v>114</v>
      </c>
      <c r="H471" t="s">
        <v>93</v>
      </c>
      <c r="I471" t="s">
        <v>540</v>
      </c>
      <c r="J471" t="s">
        <v>93</v>
      </c>
      <c r="K471" t="s">
        <v>93</v>
      </c>
      <c r="L471" t="s">
        <v>94</v>
      </c>
      <c r="M471">
        <v>1143936</v>
      </c>
      <c r="N471" t="s">
        <v>95</v>
      </c>
      <c r="O471" t="s">
        <v>99</v>
      </c>
      <c r="P471" t="s">
        <v>93</v>
      </c>
      <c r="Q471" t="s">
        <v>93</v>
      </c>
      <c r="R471" t="s">
        <v>93</v>
      </c>
      <c r="S471" t="s">
        <v>93</v>
      </c>
      <c r="T471" t="s">
        <v>93</v>
      </c>
      <c r="U471" t="s">
        <v>93</v>
      </c>
      <c r="V471" t="s">
        <v>93</v>
      </c>
      <c r="W471" t="s">
        <v>93</v>
      </c>
      <c r="X471" t="s">
        <v>93</v>
      </c>
      <c r="Y471" t="s">
        <v>93</v>
      </c>
      <c r="Z471" t="s">
        <v>93</v>
      </c>
      <c r="AA471" t="s">
        <v>93</v>
      </c>
      <c r="AB471" t="s">
        <v>93</v>
      </c>
      <c r="AC471" t="s">
        <v>93</v>
      </c>
      <c r="AD471" t="s">
        <v>93</v>
      </c>
      <c r="AE471" t="s">
        <v>93</v>
      </c>
      <c r="AF471" t="s">
        <v>93</v>
      </c>
      <c r="AG471" t="s">
        <v>93</v>
      </c>
      <c r="AH471" t="s">
        <v>97</v>
      </c>
    </row>
    <row r="472" spans="1:34" x14ac:dyDescent="0.2">
      <c r="A472" s="6" t="s">
        <v>5509</v>
      </c>
      <c r="B472" t="s">
        <v>5509</v>
      </c>
      <c r="C472" s="6" t="s">
        <v>5508</v>
      </c>
      <c r="D472" s="6" t="s">
        <v>5449</v>
      </c>
      <c r="E472" s="6" t="s">
        <v>5449</v>
      </c>
      <c r="F472">
        <v>0</v>
      </c>
      <c r="G472" t="s">
        <v>114</v>
      </c>
      <c r="H472" t="s">
        <v>93</v>
      </c>
      <c r="I472" t="s">
        <v>540</v>
      </c>
      <c r="J472" t="s">
        <v>93</v>
      </c>
      <c r="K472" t="s">
        <v>93</v>
      </c>
      <c r="L472" t="s">
        <v>94</v>
      </c>
      <c r="M472">
        <v>1138384</v>
      </c>
      <c r="N472" t="s">
        <v>98</v>
      </c>
      <c r="O472" t="s">
        <v>99</v>
      </c>
      <c r="P472" t="s">
        <v>93</v>
      </c>
      <c r="Q472" t="s">
        <v>93</v>
      </c>
      <c r="R472" t="s">
        <v>100</v>
      </c>
      <c r="S472" t="s">
        <v>100</v>
      </c>
      <c r="T472" t="s">
        <v>100</v>
      </c>
      <c r="U472" t="s">
        <v>100</v>
      </c>
      <c r="V472" t="s">
        <v>93</v>
      </c>
      <c r="W472" t="s">
        <v>93</v>
      </c>
      <c r="X472" t="s">
        <v>93</v>
      </c>
      <c r="Y472" t="s">
        <v>93</v>
      </c>
      <c r="Z472" t="s">
        <v>93</v>
      </c>
      <c r="AA472" t="s">
        <v>93</v>
      </c>
      <c r="AB472" t="s">
        <v>93</v>
      </c>
      <c r="AC472" t="s">
        <v>93</v>
      </c>
      <c r="AD472" t="s">
        <v>93</v>
      </c>
      <c r="AE472" t="s">
        <v>93</v>
      </c>
      <c r="AF472" t="s">
        <v>93</v>
      </c>
      <c r="AG472" t="s">
        <v>93</v>
      </c>
      <c r="AH472" t="s">
        <v>97</v>
      </c>
    </row>
    <row r="473" spans="1:34" x14ac:dyDescent="0.2">
      <c r="A473" s="6" t="s">
        <v>5507</v>
      </c>
      <c r="B473" t="s">
        <v>5507</v>
      </c>
      <c r="C473" s="6" t="s">
        <v>5506</v>
      </c>
      <c r="D473" s="6" t="s">
        <v>5449</v>
      </c>
      <c r="E473" s="6" t="s">
        <v>5449</v>
      </c>
      <c r="F473">
        <v>0</v>
      </c>
      <c r="G473" t="s">
        <v>114</v>
      </c>
      <c r="H473" t="s">
        <v>93</v>
      </c>
      <c r="I473" t="s">
        <v>540</v>
      </c>
      <c r="J473" t="s">
        <v>93</v>
      </c>
      <c r="K473" t="s">
        <v>93</v>
      </c>
      <c r="L473" t="s">
        <v>94</v>
      </c>
      <c r="M473">
        <v>1145461</v>
      </c>
      <c r="N473" t="s">
        <v>95</v>
      </c>
      <c r="O473" t="s">
        <v>99</v>
      </c>
      <c r="P473" t="s">
        <v>93</v>
      </c>
      <c r="Q473" t="s">
        <v>93</v>
      </c>
      <c r="R473" t="s">
        <v>93</v>
      </c>
      <c r="S473" t="s">
        <v>93</v>
      </c>
      <c r="T473" t="s">
        <v>93</v>
      </c>
      <c r="U473" t="s">
        <v>93</v>
      </c>
      <c r="V473" t="s">
        <v>93</v>
      </c>
      <c r="W473" t="s">
        <v>93</v>
      </c>
      <c r="X473" t="s">
        <v>93</v>
      </c>
      <c r="Y473" t="s">
        <v>93</v>
      </c>
      <c r="Z473" t="s">
        <v>93</v>
      </c>
      <c r="AA473" t="s">
        <v>93</v>
      </c>
      <c r="AB473" t="s">
        <v>93</v>
      </c>
      <c r="AC473" t="s">
        <v>93</v>
      </c>
      <c r="AD473" t="s">
        <v>93</v>
      </c>
      <c r="AE473" t="s">
        <v>93</v>
      </c>
      <c r="AF473" t="s">
        <v>93</v>
      </c>
      <c r="AG473" t="s">
        <v>93</v>
      </c>
      <c r="AH473" t="s">
        <v>97</v>
      </c>
    </row>
    <row r="474" spans="1:34" x14ac:dyDescent="0.2">
      <c r="A474" s="6" t="s">
        <v>5505</v>
      </c>
      <c r="B474" t="s">
        <v>5505</v>
      </c>
      <c r="C474" s="6" t="s">
        <v>5504</v>
      </c>
      <c r="D474" s="6" t="s">
        <v>5449</v>
      </c>
      <c r="E474" s="6" t="s">
        <v>5449</v>
      </c>
      <c r="F474">
        <v>0</v>
      </c>
      <c r="G474" t="s">
        <v>114</v>
      </c>
      <c r="H474" t="s">
        <v>93</v>
      </c>
      <c r="I474" t="s">
        <v>540</v>
      </c>
      <c r="J474" t="s">
        <v>93</v>
      </c>
      <c r="K474" t="s">
        <v>93</v>
      </c>
      <c r="L474" t="s">
        <v>94</v>
      </c>
      <c r="M474">
        <v>1146442</v>
      </c>
      <c r="N474" t="s">
        <v>98</v>
      </c>
      <c r="O474" t="s">
        <v>99</v>
      </c>
      <c r="P474" t="s">
        <v>93</v>
      </c>
      <c r="Q474" t="s">
        <v>93</v>
      </c>
      <c r="R474" t="s">
        <v>100</v>
      </c>
      <c r="S474" t="s">
        <v>100</v>
      </c>
      <c r="T474" t="s">
        <v>100</v>
      </c>
      <c r="U474" t="s">
        <v>100</v>
      </c>
      <c r="V474" t="s">
        <v>93</v>
      </c>
      <c r="W474" t="s">
        <v>93</v>
      </c>
      <c r="X474" t="s">
        <v>93</v>
      </c>
      <c r="Y474" t="s">
        <v>93</v>
      </c>
      <c r="Z474" t="s">
        <v>93</v>
      </c>
      <c r="AA474" t="s">
        <v>93</v>
      </c>
      <c r="AB474" t="s">
        <v>93</v>
      </c>
      <c r="AC474" t="s">
        <v>93</v>
      </c>
      <c r="AD474" t="s">
        <v>93</v>
      </c>
      <c r="AE474" t="s">
        <v>93</v>
      </c>
      <c r="AF474" t="s">
        <v>93</v>
      </c>
      <c r="AG474" t="s">
        <v>93</v>
      </c>
      <c r="AH474" t="s">
        <v>97</v>
      </c>
    </row>
    <row r="475" spans="1:34" x14ac:dyDescent="0.2">
      <c r="A475" s="6" t="s">
        <v>5503</v>
      </c>
      <c r="B475" t="s">
        <v>5503</v>
      </c>
      <c r="C475" s="6" t="s">
        <v>5502</v>
      </c>
      <c r="D475" s="6" t="s">
        <v>5449</v>
      </c>
      <c r="E475" s="6" t="s">
        <v>5449</v>
      </c>
      <c r="F475">
        <v>0</v>
      </c>
      <c r="G475" t="s">
        <v>114</v>
      </c>
      <c r="H475" t="s">
        <v>93</v>
      </c>
      <c r="I475" t="s">
        <v>540</v>
      </c>
      <c r="J475" t="s">
        <v>93</v>
      </c>
      <c r="K475" t="s">
        <v>93</v>
      </c>
      <c r="L475" t="s">
        <v>94</v>
      </c>
      <c r="M475">
        <v>1137861</v>
      </c>
      <c r="N475" t="s">
        <v>98</v>
      </c>
      <c r="O475" t="s">
        <v>99</v>
      </c>
      <c r="P475" t="s">
        <v>93</v>
      </c>
      <c r="Q475" t="s">
        <v>93</v>
      </c>
      <c r="R475" t="s">
        <v>100</v>
      </c>
      <c r="S475" t="s">
        <v>100</v>
      </c>
      <c r="T475" t="s">
        <v>100</v>
      </c>
      <c r="U475" t="s">
        <v>100</v>
      </c>
      <c r="V475" t="s">
        <v>93</v>
      </c>
      <c r="W475" t="s">
        <v>93</v>
      </c>
      <c r="X475" t="s">
        <v>93</v>
      </c>
      <c r="Y475" t="s">
        <v>93</v>
      </c>
      <c r="Z475" t="s">
        <v>93</v>
      </c>
      <c r="AA475" t="s">
        <v>93</v>
      </c>
      <c r="AB475" t="s">
        <v>93</v>
      </c>
      <c r="AC475" t="s">
        <v>93</v>
      </c>
      <c r="AD475" t="s">
        <v>93</v>
      </c>
      <c r="AE475" t="s">
        <v>93</v>
      </c>
      <c r="AF475" t="s">
        <v>93</v>
      </c>
      <c r="AG475" t="s">
        <v>93</v>
      </c>
      <c r="AH475" t="s">
        <v>97</v>
      </c>
    </row>
    <row r="476" spans="1:34" x14ac:dyDescent="0.2">
      <c r="A476" s="6" t="s">
        <v>5501</v>
      </c>
      <c r="B476" t="s">
        <v>5501</v>
      </c>
      <c r="C476" s="6" t="s">
        <v>5500</v>
      </c>
      <c r="D476" s="6" t="s">
        <v>5449</v>
      </c>
      <c r="E476" s="6" t="s">
        <v>5449</v>
      </c>
      <c r="F476">
        <v>0</v>
      </c>
      <c r="G476" t="s">
        <v>114</v>
      </c>
      <c r="H476" t="s">
        <v>93</v>
      </c>
      <c r="I476" t="s">
        <v>540</v>
      </c>
      <c r="J476" t="s">
        <v>93</v>
      </c>
      <c r="K476" t="s">
        <v>93</v>
      </c>
      <c r="L476" t="s">
        <v>94</v>
      </c>
      <c r="M476">
        <v>1144999</v>
      </c>
      <c r="N476" t="s">
        <v>95</v>
      </c>
      <c r="O476" t="s">
        <v>99</v>
      </c>
      <c r="P476" t="s">
        <v>93</v>
      </c>
      <c r="Q476" t="s">
        <v>93</v>
      </c>
      <c r="R476" t="s">
        <v>93</v>
      </c>
      <c r="S476" t="s">
        <v>93</v>
      </c>
      <c r="T476" t="s">
        <v>93</v>
      </c>
      <c r="U476" t="s">
        <v>93</v>
      </c>
      <c r="V476" t="s">
        <v>93</v>
      </c>
      <c r="W476" t="s">
        <v>93</v>
      </c>
      <c r="X476" t="s">
        <v>93</v>
      </c>
      <c r="Y476" t="s">
        <v>93</v>
      </c>
      <c r="Z476" t="s">
        <v>93</v>
      </c>
      <c r="AA476" t="s">
        <v>93</v>
      </c>
      <c r="AB476" t="s">
        <v>93</v>
      </c>
      <c r="AC476" t="s">
        <v>93</v>
      </c>
      <c r="AD476" t="s">
        <v>93</v>
      </c>
      <c r="AE476" t="s">
        <v>93</v>
      </c>
      <c r="AF476" t="s">
        <v>93</v>
      </c>
      <c r="AG476" t="s">
        <v>93</v>
      </c>
      <c r="AH476" t="s">
        <v>97</v>
      </c>
    </row>
    <row r="477" spans="1:34" x14ac:dyDescent="0.2">
      <c r="A477" s="6" t="s">
        <v>5499</v>
      </c>
      <c r="B477" t="s">
        <v>5499</v>
      </c>
      <c r="C477" s="6" t="s">
        <v>5498</v>
      </c>
      <c r="D477" s="6" t="s">
        <v>5449</v>
      </c>
      <c r="E477" s="6" t="s">
        <v>5449</v>
      </c>
      <c r="F477">
        <v>0</v>
      </c>
      <c r="G477" t="s">
        <v>114</v>
      </c>
      <c r="H477" t="s">
        <v>93</v>
      </c>
      <c r="I477" t="s">
        <v>540</v>
      </c>
      <c r="J477" t="s">
        <v>93</v>
      </c>
      <c r="K477" t="s">
        <v>93</v>
      </c>
      <c r="L477" t="s">
        <v>94</v>
      </c>
      <c r="M477">
        <v>1131461</v>
      </c>
      <c r="N477" t="s">
        <v>98</v>
      </c>
      <c r="O477" t="s">
        <v>99</v>
      </c>
      <c r="P477" t="s">
        <v>93</v>
      </c>
      <c r="Q477" t="s">
        <v>93</v>
      </c>
      <c r="R477" t="s">
        <v>100</v>
      </c>
      <c r="S477" t="s">
        <v>100</v>
      </c>
      <c r="T477" t="s">
        <v>100</v>
      </c>
      <c r="U477" t="s">
        <v>100</v>
      </c>
      <c r="V477" t="s">
        <v>93</v>
      </c>
      <c r="W477" t="s">
        <v>93</v>
      </c>
      <c r="X477" t="s">
        <v>93</v>
      </c>
      <c r="Y477" t="s">
        <v>93</v>
      </c>
      <c r="Z477" t="s">
        <v>93</v>
      </c>
      <c r="AA477" t="s">
        <v>93</v>
      </c>
      <c r="AB477" t="s">
        <v>93</v>
      </c>
      <c r="AC477" t="s">
        <v>93</v>
      </c>
      <c r="AD477" t="s">
        <v>93</v>
      </c>
      <c r="AE477" t="s">
        <v>93</v>
      </c>
      <c r="AF477" t="s">
        <v>93</v>
      </c>
      <c r="AG477" t="s">
        <v>93</v>
      </c>
      <c r="AH477" t="s">
        <v>97</v>
      </c>
    </row>
    <row r="478" spans="1:34" x14ac:dyDescent="0.2">
      <c r="A478" s="6" t="s">
        <v>5497</v>
      </c>
      <c r="B478" t="s">
        <v>5497</v>
      </c>
      <c r="C478" s="6" t="s">
        <v>5496</v>
      </c>
      <c r="D478" s="6" t="s">
        <v>5449</v>
      </c>
      <c r="E478" s="6" t="s">
        <v>5449</v>
      </c>
      <c r="F478">
        <v>0</v>
      </c>
      <c r="G478" t="s">
        <v>114</v>
      </c>
      <c r="H478" t="s">
        <v>93</v>
      </c>
      <c r="I478" t="s">
        <v>540</v>
      </c>
      <c r="J478" t="s">
        <v>93</v>
      </c>
      <c r="K478" t="s">
        <v>93</v>
      </c>
      <c r="L478" t="s">
        <v>94</v>
      </c>
      <c r="M478">
        <v>1145804</v>
      </c>
      <c r="N478" t="s">
        <v>98</v>
      </c>
      <c r="O478" t="s">
        <v>99</v>
      </c>
      <c r="P478" t="s">
        <v>93</v>
      </c>
      <c r="Q478" t="s">
        <v>93</v>
      </c>
      <c r="R478" t="s">
        <v>100</v>
      </c>
      <c r="S478" t="s">
        <v>100</v>
      </c>
      <c r="T478" t="s">
        <v>100</v>
      </c>
      <c r="U478" t="s">
        <v>100</v>
      </c>
      <c r="V478" t="s">
        <v>93</v>
      </c>
      <c r="W478" t="s">
        <v>93</v>
      </c>
      <c r="X478" t="s">
        <v>93</v>
      </c>
      <c r="Y478" t="s">
        <v>93</v>
      </c>
      <c r="Z478" t="s">
        <v>93</v>
      </c>
      <c r="AA478" t="s">
        <v>93</v>
      </c>
      <c r="AB478" t="s">
        <v>93</v>
      </c>
      <c r="AC478" t="s">
        <v>93</v>
      </c>
      <c r="AD478" t="s">
        <v>93</v>
      </c>
      <c r="AE478" t="s">
        <v>93</v>
      </c>
      <c r="AF478" t="s">
        <v>93</v>
      </c>
      <c r="AG478" t="s">
        <v>93</v>
      </c>
      <c r="AH478" t="s">
        <v>97</v>
      </c>
    </row>
    <row r="479" spans="1:34" x14ac:dyDescent="0.2">
      <c r="A479" s="6" t="s">
        <v>5495</v>
      </c>
      <c r="B479" t="s">
        <v>5495</v>
      </c>
      <c r="C479" s="6" t="s">
        <v>5494</v>
      </c>
      <c r="D479" s="6" t="s">
        <v>5449</v>
      </c>
      <c r="E479" s="6" t="s">
        <v>5449</v>
      </c>
      <c r="F479">
        <v>0</v>
      </c>
      <c r="G479" t="s">
        <v>114</v>
      </c>
      <c r="H479" t="s">
        <v>93</v>
      </c>
      <c r="I479" t="s">
        <v>540</v>
      </c>
      <c r="J479" t="s">
        <v>93</v>
      </c>
      <c r="K479" t="s">
        <v>93</v>
      </c>
      <c r="L479" t="s">
        <v>94</v>
      </c>
      <c r="M479">
        <v>1147736</v>
      </c>
      <c r="N479" t="s">
        <v>95</v>
      </c>
      <c r="O479" t="s">
        <v>99</v>
      </c>
      <c r="P479" t="s">
        <v>93</v>
      </c>
      <c r="Q479" t="s">
        <v>93</v>
      </c>
      <c r="R479" t="s">
        <v>93</v>
      </c>
      <c r="S479" t="s">
        <v>93</v>
      </c>
      <c r="T479" t="s">
        <v>93</v>
      </c>
      <c r="U479" t="s">
        <v>93</v>
      </c>
      <c r="V479" t="s">
        <v>93</v>
      </c>
      <c r="W479" t="s">
        <v>93</v>
      </c>
      <c r="X479" t="s">
        <v>93</v>
      </c>
      <c r="Y479" t="s">
        <v>93</v>
      </c>
      <c r="Z479" t="s">
        <v>93</v>
      </c>
      <c r="AA479" t="s">
        <v>93</v>
      </c>
      <c r="AB479" t="s">
        <v>93</v>
      </c>
      <c r="AC479" t="s">
        <v>93</v>
      </c>
      <c r="AD479" t="s">
        <v>93</v>
      </c>
      <c r="AE479" t="s">
        <v>93</v>
      </c>
      <c r="AF479" t="s">
        <v>93</v>
      </c>
      <c r="AG479" t="s">
        <v>93</v>
      </c>
      <c r="AH479" t="s">
        <v>97</v>
      </c>
    </row>
    <row r="480" spans="1:34" x14ac:dyDescent="0.2">
      <c r="A480" s="6" t="s">
        <v>5493</v>
      </c>
      <c r="B480" t="s">
        <v>5493</v>
      </c>
      <c r="C480" s="6" t="s">
        <v>5492</v>
      </c>
      <c r="D480" s="6" t="s">
        <v>5449</v>
      </c>
      <c r="E480" s="6" t="s">
        <v>5449</v>
      </c>
      <c r="F480">
        <v>0</v>
      </c>
      <c r="G480" t="s">
        <v>114</v>
      </c>
      <c r="H480" t="s">
        <v>93</v>
      </c>
      <c r="I480" t="s">
        <v>540</v>
      </c>
      <c r="J480" t="s">
        <v>93</v>
      </c>
      <c r="K480" t="s">
        <v>93</v>
      </c>
      <c r="L480" t="s">
        <v>94</v>
      </c>
      <c r="M480">
        <v>1148572</v>
      </c>
      <c r="N480" t="s">
        <v>98</v>
      </c>
      <c r="O480" t="s">
        <v>99</v>
      </c>
      <c r="P480" t="s">
        <v>93</v>
      </c>
      <c r="Q480" t="s">
        <v>93</v>
      </c>
      <c r="R480" t="s">
        <v>100</v>
      </c>
      <c r="S480" t="s">
        <v>100</v>
      </c>
      <c r="T480" t="s">
        <v>100</v>
      </c>
      <c r="U480" t="s">
        <v>100</v>
      </c>
      <c r="V480" t="s">
        <v>93</v>
      </c>
      <c r="W480" t="s">
        <v>93</v>
      </c>
      <c r="X480" t="s">
        <v>93</v>
      </c>
      <c r="Y480" t="s">
        <v>93</v>
      </c>
      <c r="Z480" t="s">
        <v>93</v>
      </c>
      <c r="AA480" t="s">
        <v>93</v>
      </c>
      <c r="AB480" t="s">
        <v>93</v>
      </c>
      <c r="AC480" t="s">
        <v>93</v>
      </c>
      <c r="AD480" t="s">
        <v>93</v>
      </c>
      <c r="AE480" t="s">
        <v>93</v>
      </c>
      <c r="AF480" t="s">
        <v>93</v>
      </c>
      <c r="AG480" t="s">
        <v>93</v>
      </c>
      <c r="AH480" t="s">
        <v>97</v>
      </c>
    </row>
    <row r="481" spans="1:34" x14ac:dyDescent="0.2">
      <c r="A481" s="6" t="s">
        <v>5491</v>
      </c>
      <c r="B481" t="s">
        <v>5491</v>
      </c>
      <c r="C481" s="6" t="s">
        <v>5490</v>
      </c>
      <c r="D481" s="6" t="s">
        <v>5449</v>
      </c>
      <c r="E481" s="6" t="s">
        <v>5449</v>
      </c>
      <c r="F481">
        <v>0</v>
      </c>
      <c r="G481" t="s">
        <v>114</v>
      </c>
      <c r="H481" t="s">
        <v>93</v>
      </c>
      <c r="I481" t="s">
        <v>540</v>
      </c>
      <c r="J481" t="s">
        <v>93</v>
      </c>
      <c r="K481" t="s">
        <v>93</v>
      </c>
      <c r="L481" t="s">
        <v>94</v>
      </c>
      <c r="M481">
        <v>1145097</v>
      </c>
      <c r="N481" t="s">
        <v>95</v>
      </c>
      <c r="O481" t="s">
        <v>99</v>
      </c>
      <c r="P481" t="s">
        <v>93</v>
      </c>
      <c r="Q481" t="s">
        <v>93</v>
      </c>
      <c r="R481" t="s">
        <v>93</v>
      </c>
      <c r="S481" t="s">
        <v>93</v>
      </c>
      <c r="T481" t="s">
        <v>93</v>
      </c>
      <c r="U481" t="s">
        <v>93</v>
      </c>
      <c r="V481" t="s">
        <v>93</v>
      </c>
      <c r="W481" t="s">
        <v>93</v>
      </c>
      <c r="X481" t="s">
        <v>93</v>
      </c>
      <c r="Y481" t="s">
        <v>93</v>
      </c>
      <c r="Z481" t="s">
        <v>93</v>
      </c>
      <c r="AA481" t="s">
        <v>93</v>
      </c>
      <c r="AB481" t="s">
        <v>93</v>
      </c>
      <c r="AC481" t="s">
        <v>93</v>
      </c>
      <c r="AD481" t="s">
        <v>93</v>
      </c>
      <c r="AE481" t="s">
        <v>93</v>
      </c>
      <c r="AF481" t="s">
        <v>93</v>
      </c>
      <c r="AG481" t="s">
        <v>93</v>
      </c>
      <c r="AH481" t="s">
        <v>97</v>
      </c>
    </row>
    <row r="482" spans="1:34" x14ac:dyDescent="0.2">
      <c r="A482" s="6" t="s">
        <v>5489</v>
      </c>
      <c r="B482" t="s">
        <v>5489</v>
      </c>
      <c r="C482" s="6" t="s">
        <v>5488</v>
      </c>
      <c r="D482" s="6" t="s">
        <v>5449</v>
      </c>
      <c r="E482" s="6" t="s">
        <v>5449</v>
      </c>
      <c r="F482">
        <v>0</v>
      </c>
      <c r="G482" t="s">
        <v>114</v>
      </c>
      <c r="H482" t="s">
        <v>93</v>
      </c>
      <c r="I482" t="s">
        <v>540</v>
      </c>
      <c r="J482" t="s">
        <v>93</v>
      </c>
      <c r="K482" t="s">
        <v>93</v>
      </c>
      <c r="L482" t="s">
        <v>94</v>
      </c>
      <c r="M482">
        <v>1145489</v>
      </c>
      <c r="N482" t="s">
        <v>98</v>
      </c>
      <c r="O482" t="s">
        <v>99</v>
      </c>
      <c r="P482" t="s">
        <v>93</v>
      </c>
      <c r="Q482" t="s">
        <v>93</v>
      </c>
      <c r="R482" t="s">
        <v>100</v>
      </c>
      <c r="S482" t="s">
        <v>100</v>
      </c>
      <c r="T482" t="s">
        <v>100</v>
      </c>
      <c r="U482" t="s">
        <v>100</v>
      </c>
      <c r="V482" t="s">
        <v>93</v>
      </c>
      <c r="W482" t="s">
        <v>93</v>
      </c>
      <c r="X482" t="s">
        <v>93</v>
      </c>
      <c r="Y482" t="s">
        <v>93</v>
      </c>
      <c r="Z482" t="s">
        <v>93</v>
      </c>
      <c r="AA482" t="s">
        <v>93</v>
      </c>
      <c r="AB482" t="s">
        <v>93</v>
      </c>
      <c r="AC482" t="s">
        <v>93</v>
      </c>
      <c r="AD482" t="s">
        <v>93</v>
      </c>
      <c r="AE482" t="s">
        <v>93</v>
      </c>
      <c r="AF482" t="s">
        <v>93</v>
      </c>
      <c r="AG482" t="s">
        <v>93</v>
      </c>
      <c r="AH482" t="s">
        <v>97</v>
      </c>
    </row>
    <row r="483" spans="1:34" x14ac:dyDescent="0.2">
      <c r="A483" s="6" t="s">
        <v>5487</v>
      </c>
      <c r="B483" t="s">
        <v>5487</v>
      </c>
      <c r="C483" s="6" t="s">
        <v>5486</v>
      </c>
      <c r="D483" s="6" t="s">
        <v>5449</v>
      </c>
      <c r="E483" s="6" t="s">
        <v>5449</v>
      </c>
      <c r="F483">
        <v>0</v>
      </c>
      <c r="G483" t="s">
        <v>114</v>
      </c>
      <c r="H483" t="s">
        <v>93</v>
      </c>
      <c r="I483" t="s">
        <v>540</v>
      </c>
      <c r="J483" t="s">
        <v>93</v>
      </c>
      <c r="K483" t="s">
        <v>93</v>
      </c>
      <c r="L483" t="s">
        <v>94</v>
      </c>
      <c r="M483">
        <v>1145714</v>
      </c>
      <c r="N483" t="s">
        <v>98</v>
      </c>
      <c r="O483" t="s">
        <v>99</v>
      </c>
      <c r="P483" t="s">
        <v>93</v>
      </c>
      <c r="Q483" t="s">
        <v>93</v>
      </c>
      <c r="R483" t="s">
        <v>100</v>
      </c>
      <c r="S483" t="s">
        <v>100</v>
      </c>
      <c r="T483" t="s">
        <v>100</v>
      </c>
      <c r="U483" t="s">
        <v>100</v>
      </c>
      <c r="V483" t="s">
        <v>93</v>
      </c>
      <c r="W483" t="s">
        <v>93</v>
      </c>
      <c r="X483" t="s">
        <v>93</v>
      </c>
      <c r="Y483" t="s">
        <v>93</v>
      </c>
      <c r="Z483" t="s">
        <v>93</v>
      </c>
      <c r="AA483" t="s">
        <v>93</v>
      </c>
      <c r="AB483" t="s">
        <v>93</v>
      </c>
      <c r="AC483" t="s">
        <v>93</v>
      </c>
      <c r="AD483" t="s">
        <v>93</v>
      </c>
      <c r="AE483" t="s">
        <v>93</v>
      </c>
      <c r="AF483" t="s">
        <v>93</v>
      </c>
      <c r="AG483" t="s">
        <v>93</v>
      </c>
      <c r="AH483" t="s">
        <v>97</v>
      </c>
    </row>
    <row r="484" spans="1:34" x14ac:dyDescent="0.2">
      <c r="A484" s="6" t="s">
        <v>5485</v>
      </c>
      <c r="B484" t="s">
        <v>5485</v>
      </c>
      <c r="C484" s="6" t="s">
        <v>5484</v>
      </c>
      <c r="D484" s="6" t="s">
        <v>5449</v>
      </c>
      <c r="E484" s="6" t="s">
        <v>5449</v>
      </c>
      <c r="F484">
        <v>0</v>
      </c>
      <c r="G484" t="s">
        <v>114</v>
      </c>
      <c r="H484" t="s">
        <v>93</v>
      </c>
      <c r="I484" t="s">
        <v>540</v>
      </c>
      <c r="J484" t="s">
        <v>93</v>
      </c>
      <c r="K484" t="s">
        <v>93</v>
      </c>
      <c r="L484" t="s">
        <v>94</v>
      </c>
      <c r="M484">
        <v>1106310</v>
      </c>
      <c r="N484" t="s">
        <v>95</v>
      </c>
      <c r="O484" t="s">
        <v>99</v>
      </c>
      <c r="P484" t="s">
        <v>93</v>
      </c>
      <c r="Q484" t="s">
        <v>93</v>
      </c>
      <c r="R484" t="s">
        <v>93</v>
      </c>
      <c r="S484" t="s">
        <v>93</v>
      </c>
      <c r="T484" t="s">
        <v>93</v>
      </c>
      <c r="U484" t="s">
        <v>93</v>
      </c>
      <c r="V484" t="s">
        <v>93</v>
      </c>
      <c r="W484" t="s">
        <v>93</v>
      </c>
      <c r="X484" t="s">
        <v>93</v>
      </c>
      <c r="Y484" t="s">
        <v>93</v>
      </c>
      <c r="Z484" t="s">
        <v>93</v>
      </c>
      <c r="AA484" t="s">
        <v>93</v>
      </c>
      <c r="AB484" t="s">
        <v>93</v>
      </c>
      <c r="AC484" t="s">
        <v>93</v>
      </c>
      <c r="AD484" t="s">
        <v>93</v>
      </c>
      <c r="AE484" t="s">
        <v>93</v>
      </c>
      <c r="AF484" t="s">
        <v>93</v>
      </c>
      <c r="AG484" t="s">
        <v>93</v>
      </c>
      <c r="AH484" t="s">
        <v>97</v>
      </c>
    </row>
    <row r="485" spans="1:34" x14ac:dyDescent="0.2">
      <c r="A485" s="6" t="s">
        <v>5483</v>
      </c>
      <c r="B485" t="s">
        <v>5483</v>
      </c>
      <c r="C485" s="6" t="s">
        <v>5482</v>
      </c>
      <c r="D485" s="6" t="s">
        <v>5449</v>
      </c>
      <c r="E485" s="6" t="s">
        <v>5449</v>
      </c>
      <c r="F485">
        <v>0</v>
      </c>
      <c r="G485" t="s">
        <v>114</v>
      </c>
      <c r="H485" t="s">
        <v>93</v>
      </c>
      <c r="I485" t="s">
        <v>540</v>
      </c>
      <c r="J485" t="s">
        <v>93</v>
      </c>
      <c r="K485" t="s">
        <v>93</v>
      </c>
      <c r="L485" t="s">
        <v>94</v>
      </c>
      <c r="M485">
        <v>1147244</v>
      </c>
      <c r="N485" t="s">
        <v>98</v>
      </c>
      <c r="O485" t="s">
        <v>99</v>
      </c>
      <c r="P485" t="s">
        <v>93</v>
      </c>
      <c r="Q485" t="s">
        <v>93</v>
      </c>
      <c r="R485" t="s">
        <v>100</v>
      </c>
      <c r="S485" t="s">
        <v>100</v>
      </c>
      <c r="T485" t="s">
        <v>100</v>
      </c>
      <c r="U485" t="s">
        <v>100</v>
      </c>
      <c r="V485" t="s">
        <v>93</v>
      </c>
      <c r="W485" t="s">
        <v>93</v>
      </c>
      <c r="X485" t="s">
        <v>93</v>
      </c>
      <c r="Y485" t="s">
        <v>93</v>
      </c>
      <c r="Z485" t="s">
        <v>93</v>
      </c>
      <c r="AA485" t="s">
        <v>93</v>
      </c>
      <c r="AB485" t="s">
        <v>93</v>
      </c>
      <c r="AC485" t="s">
        <v>93</v>
      </c>
      <c r="AD485" t="s">
        <v>93</v>
      </c>
      <c r="AE485" t="s">
        <v>93</v>
      </c>
      <c r="AF485" t="s">
        <v>93</v>
      </c>
      <c r="AG485" t="s">
        <v>93</v>
      </c>
      <c r="AH485" t="s">
        <v>97</v>
      </c>
    </row>
    <row r="486" spans="1:34" x14ac:dyDescent="0.2">
      <c r="A486" s="6" t="s">
        <v>5481</v>
      </c>
      <c r="B486" t="s">
        <v>5481</v>
      </c>
      <c r="C486" s="6" t="s">
        <v>5480</v>
      </c>
      <c r="D486" s="6" t="s">
        <v>5449</v>
      </c>
      <c r="E486" s="6" t="s">
        <v>5449</v>
      </c>
      <c r="F486">
        <v>0</v>
      </c>
      <c r="G486" t="s">
        <v>114</v>
      </c>
      <c r="H486" t="s">
        <v>93</v>
      </c>
      <c r="I486" t="s">
        <v>540</v>
      </c>
      <c r="J486" t="s">
        <v>93</v>
      </c>
      <c r="K486" t="s">
        <v>93</v>
      </c>
      <c r="L486" t="s">
        <v>94</v>
      </c>
      <c r="M486">
        <v>1148349</v>
      </c>
      <c r="N486" t="s">
        <v>95</v>
      </c>
      <c r="O486" t="s">
        <v>99</v>
      </c>
      <c r="P486" t="s">
        <v>93</v>
      </c>
      <c r="Q486" t="s">
        <v>93</v>
      </c>
      <c r="R486" t="s">
        <v>93</v>
      </c>
      <c r="S486" t="s">
        <v>93</v>
      </c>
      <c r="T486" t="s">
        <v>93</v>
      </c>
      <c r="U486" t="s">
        <v>93</v>
      </c>
      <c r="V486" t="s">
        <v>93</v>
      </c>
      <c r="W486" t="s">
        <v>93</v>
      </c>
      <c r="X486" t="s">
        <v>93</v>
      </c>
      <c r="Y486" t="s">
        <v>93</v>
      </c>
      <c r="Z486" t="s">
        <v>93</v>
      </c>
      <c r="AA486" t="s">
        <v>93</v>
      </c>
      <c r="AB486" t="s">
        <v>93</v>
      </c>
      <c r="AC486" t="s">
        <v>93</v>
      </c>
      <c r="AD486" t="s">
        <v>93</v>
      </c>
      <c r="AE486" t="s">
        <v>93</v>
      </c>
      <c r="AF486" t="s">
        <v>93</v>
      </c>
      <c r="AG486" t="s">
        <v>93</v>
      </c>
      <c r="AH486" t="s">
        <v>97</v>
      </c>
    </row>
    <row r="487" spans="1:34" x14ac:dyDescent="0.2">
      <c r="A487" s="6" t="s">
        <v>5479</v>
      </c>
      <c r="B487" t="s">
        <v>5479</v>
      </c>
      <c r="C487" s="6" t="s">
        <v>5478</v>
      </c>
      <c r="D487" s="6" t="s">
        <v>5449</v>
      </c>
      <c r="E487" s="6" t="s">
        <v>5449</v>
      </c>
      <c r="F487">
        <v>0</v>
      </c>
      <c r="G487" t="s">
        <v>114</v>
      </c>
      <c r="H487" t="s">
        <v>93</v>
      </c>
      <c r="I487" t="s">
        <v>540</v>
      </c>
      <c r="J487" t="s">
        <v>93</v>
      </c>
      <c r="K487" t="s">
        <v>93</v>
      </c>
      <c r="L487" t="s">
        <v>94</v>
      </c>
      <c r="M487">
        <v>1147005</v>
      </c>
      <c r="N487" t="s">
        <v>95</v>
      </c>
      <c r="O487" t="s">
        <v>99</v>
      </c>
      <c r="P487" t="s">
        <v>93</v>
      </c>
      <c r="Q487" t="s">
        <v>93</v>
      </c>
      <c r="R487" t="s">
        <v>93</v>
      </c>
      <c r="S487" t="s">
        <v>93</v>
      </c>
      <c r="T487" t="s">
        <v>93</v>
      </c>
      <c r="U487" t="s">
        <v>93</v>
      </c>
      <c r="V487" t="s">
        <v>93</v>
      </c>
      <c r="W487" t="s">
        <v>93</v>
      </c>
      <c r="X487" t="s">
        <v>93</v>
      </c>
      <c r="Y487" t="s">
        <v>93</v>
      </c>
      <c r="Z487" t="s">
        <v>93</v>
      </c>
      <c r="AA487" t="s">
        <v>93</v>
      </c>
      <c r="AB487" t="s">
        <v>93</v>
      </c>
      <c r="AC487" t="s">
        <v>93</v>
      </c>
      <c r="AD487" t="s">
        <v>93</v>
      </c>
      <c r="AE487" t="s">
        <v>93</v>
      </c>
      <c r="AF487" t="s">
        <v>93</v>
      </c>
      <c r="AG487" t="s">
        <v>93</v>
      </c>
      <c r="AH487" t="s">
        <v>97</v>
      </c>
    </row>
    <row r="488" spans="1:34" x14ac:dyDescent="0.2">
      <c r="A488" s="6" t="s">
        <v>5477</v>
      </c>
      <c r="B488" t="s">
        <v>5477</v>
      </c>
      <c r="C488" s="6" t="s">
        <v>5476</v>
      </c>
      <c r="D488" s="6" t="s">
        <v>5449</v>
      </c>
      <c r="E488" s="6" t="s">
        <v>5449</v>
      </c>
      <c r="F488">
        <v>0</v>
      </c>
      <c r="G488" t="s">
        <v>114</v>
      </c>
      <c r="H488" t="s">
        <v>93</v>
      </c>
      <c r="I488" t="s">
        <v>540</v>
      </c>
      <c r="J488" t="s">
        <v>93</v>
      </c>
      <c r="K488" t="s">
        <v>93</v>
      </c>
      <c r="L488" t="s">
        <v>94</v>
      </c>
      <c r="M488">
        <v>1148319</v>
      </c>
      <c r="N488" t="s">
        <v>98</v>
      </c>
      <c r="O488" t="s">
        <v>99</v>
      </c>
      <c r="P488" t="s">
        <v>93</v>
      </c>
      <c r="Q488" t="s">
        <v>93</v>
      </c>
      <c r="R488" t="s">
        <v>100</v>
      </c>
      <c r="S488" t="s">
        <v>100</v>
      </c>
      <c r="T488" t="s">
        <v>100</v>
      </c>
      <c r="U488" t="s">
        <v>100</v>
      </c>
      <c r="V488" t="s">
        <v>93</v>
      </c>
      <c r="W488" t="s">
        <v>93</v>
      </c>
      <c r="X488" t="s">
        <v>93</v>
      </c>
      <c r="Y488" t="s">
        <v>93</v>
      </c>
      <c r="Z488" t="s">
        <v>93</v>
      </c>
      <c r="AA488" t="s">
        <v>93</v>
      </c>
      <c r="AB488" t="s">
        <v>93</v>
      </c>
      <c r="AC488" t="s">
        <v>93</v>
      </c>
      <c r="AD488" t="s">
        <v>93</v>
      </c>
      <c r="AE488" t="s">
        <v>93</v>
      </c>
      <c r="AF488" t="s">
        <v>93</v>
      </c>
      <c r="AG488" t="s">
        <v>93</v>
      </c>
      <c r="AH488" t="s">
        <v>97</v>
      </c>
    </row>
    <row r="489" spans="1:34" x14ac:dyDescent="0.2">
      <c r="A489" s="6" t="s">
        <v>5475</v>
      </c>
      <c r="B489" t="s">
        <v>5475</v>
      </c>
      <c r="C489" s="6" t="s">
        <v>5474</v>
      </c>
      <c r="D489" s="6" t="s">
        <v>5449</v>
      </c>
      <c r="E489" s="6" t="s">
        <v>5449</v>
      </c>
      <c r="F489">
        <v>0</v>
      </c>
      <c r="G489" t="s">
        <v>114</v>
      </c>
      <c r="H489" t="s">
        <v>93</v>
      </c>
      <c r="I489" t="s">
        <v>540</v>
      </c>
      <c r="J489" t="s">
        <v>93</v>
      </c>
      <c r="K489" t="s">
        <v>93</v>
      </c>
      <c r="L489" t="s">
        <v>94</v>
      </c>
      <c r="M489">
        <v>1146530</v>
      </c>
      <c r="N489" t="s">
        <v>95</v>
      </c>
      <c r="O489" t="s">
        <v>99</v>
      </c>
      <c r="P489" t="s">
        <v>93</v>
      </c>
      <c r="Q489" t="s">
        <v>93</v>
      </c>
      <c r="R489" t="s">
        <v>93</v>
      </c>
      <c r="S489" t="s">
        <v>93</v>
      </c>
      <c r="T489" t="s">
        <v>93</v>
      </c>
      <c r="U489" t="s">
        <v>93</v>
      </c>
      <c r="V489" t="s">
        <v>93</v>
      </c>
      <c r="W489" t="s">
        <v>93</v>
      </c>
      <c r="X489" t="s">
        <v>93</v>
      </c>
      <c r="Y489" t="s">
        <v>93</v>
      </c>
      <c r="Z489" t="s">
        <v>93</v>
      </c>
      <c r="AA489" t="s">
        <v>93</v>
      </c>
      <c r="AB489" t="s">
        <v>93</v>
      </c>
      <c r="AC489" t="s">
        <v>93</v>
      </c>
      <c r="AD489" t="s">
        <v>93</v>
      </c>
      <c r="AE489" t="s">
        <v>93</v>
      </c>
      <c r="AF489" t="s">
        <v>93</v>
      </c>
      <c r="AG489" t="s">
        <v>93</v>
      </c>
      <c r="AH489" t="s">
        <v>97</v>
      </c>
    </row>
    <row r="490" spans="1:34" x14ac:dyDescent="0.2">
      <c r="A490" s="6" t="s">
        <v>5473</v>
      </c>
      <c r="B490" t="s">
        <v>5473</v>
      </c>
      <c r="C490" s="6" t="s">
        <v>5472</v>
      </c>
      <c r="D490" s="6" t="s">
        <v>5449</v>
      </c>
      <c r="E490" s="6" t="s">
        <v>5449</v>
      </c>
      <c r="F490">
        <v>0</v>
      </c>
      <c r="G490" t="s">
        <v>114</v>
      </c>
      <c r="H490" t="s">
        <v>93</v>
      </c>
      <c r="I490" t="s">
        <v>540</v>
      </c>
      <c r="J490" t="s">
        <v>93</v>
      </c>
      <c r="K490" t="s">
        <v>93</v>
      </c>
      <c r="L490" t="s">
        <v>94</v>
      </c>
      <c r="M490">
        <v>1148843</v>
      </c>
      <c r="N490" t="s">
        <v>95</v>
      </c>
      <c r="O490" t="s">
        <v>99</v>
      </c>
      <c r="P490" t="s">
        <v>93</v>
      </c>
      <c r="Q490" t="s">
        <v>93</v>
      </c>
      <c r="R490" t="s">
        <v>93</v>
      </c>
      <c r="S490" t="s">
        <v>93</v>
      </c>
      <c r="T490" t="s">
        <v>93</v>
      </c>
      <c r="U490" t="s">
        <v>93</v>
      </c>
      <c r="V490" t="s">
        <v>93</v>
      </c>
      <c r="W490" t="s">
        <v>93</v>
      </c>
      <c r="X490" t="s">
        <v>93</v>
      </c>
      <c r="Y490" t="s">
        <v>93</v>
      </c>
      <c r="Z490" t="s">
        <v>93</v>
      </c>
      <c r="AA490" t="s">
        <v>93</v>
      </c>
      <c r="AB490" t="s">
        <v>93</v>
      </c>
      <c r="AC490" t="s">
        <v>93</v>
      </c>
      <c r="AD490" t="s">
        <v>93</v>
      </c>
      <c r="AE490" t="s">
        <v>93</v>
      </c>
      <c r="AF490" t="s">
        <v>93</v>
      </c>
      <c r="AG490" t="s">
        <v>93</v>
      </c>
      <c r="AH490" t="s">
        <v>97</v>
      </c>
    </row>
    <row r="491" spans="1:34" x14ac:dyDescent="0.2">
      <c r="A491" s="6" t="s">
        <v>5471</v>
      </c>
      <c r="B491" t="s">
        <v>5471</v>
      </c>
      <c r="C491" s="6" t="s">
        <v>5470</v>
      </c>
      <c r="D491" s="6" t="s">
        <v>5449</v>
      </c>
      <c r="E491" s="6" t="s">
        <v>5449</v>
      </c>
      <c r="F491">
        <v>0</v>
      </c>
      <c r="G491" t="s">
        <v>114</v>
      </c>
      <c r="H491" t="s">
        <v>93</v>
      </c>
      <c r="I491" t="s">
        <v>540</v>
      </c>
      <c r="J491" t="s">
        <v>93</v>
      </c>
      <c r="K491" t="s">
        <v>93</v>
      </c>
      <c r="L491" t="s">
        <v>94</v>
      </c>
      <c r="M491">
        <v>1144270</v>
      </c>
      <c r="N491" t="s">
        <v>95</v>
      </c>
      <c r="O491" t="s">
        <v>99</v>
      </c>
      <c r="P491" t="s">
        <v>93</v>
      </c>
      <c r="Q491" t="s">
        <v>93</v>
      </c>
      <c r="R491" t="s">
        <v>93</v>
      </c>
      <c r="S491" t="s">
        <v>93</v>
      </c>
      <c r="T491" t="s">
        <v>93</v>
      </c>
      <c r="U491" t="s">
        <v>93</v>
      </c>
      <c r="V491" t="s">
        <v>93</v>
      </c>
      <c r="W491" t="s">
        <v>93</v>
      </c>
      <c r="X491" t="s">
        <v>93</v>
      </c>
      <c r="Y491" t="s">
        <v>93</v>
      </c>
      <c r="Z491" t="s">
        <v>93</v>
      </c>
      <c r="AA491" t="s">
        <v>93</v>
      </c>
      <c r="AB491" t="s">
        <v>93</v>
      </c>
      <c r="AC491" t="s">
        <v>93</v>
      </c>
      <c r="AD491" t="s">
        <v>93</v>
      </c>
      <c r="AE491" t="s">
        <v>93</v>
      </c>
      <c r="AF491" t="s">
        <v>93</v>
      </c>
      <c r="AG491" t="s">
        <v>93</v>
      </c>
      <c r="AH491" t="s">
        <v>97</v>
      </c>
    </row>
    <row r="492" spans="1:34" x14ac:dyDescent="0.2">
      <c r="A492" s="6" t="s">
        <v>5469</v>
      </c>
      <c r="B492" t="s">
        <v>5469</v>
      </c>
      <c r="C492" s="6" t="s">
        <v>5468</v>
      </c>
      <c r="D492" s="6" t="s">
        <v>5449</v>
      </c>
      <c r="E492" s="6" t="s">
        <v>5449</v>
      </c>
      <c r="F492">
        <v>0</v>
      </c>
      <c r="G492" t="s">
        <v>114</v>
      </c>
      <c r="H492" t="s">
        <v>93</v>
      </c>
      <c r="I492" t="s">
        <v>540</v>
      </c>
      <c r="J492" t="s">
        <v>93</v>
      </c>
      <c r="K492" t="s">
        <v>93</v>
      </c>
      <c r="L492" t="s">
        <v>94</v>
      </c>
      <c r="M492">
        <v>1145112</v>
      </c>
      <c r="N492" t="s">
        <v>98</v>
      </c>
      <c r="O492" t="s">
        <v>99</v>
      </c>
      <c r="P492" t="s">
        <v>93</v>
      </c>
      <c r="Q492" t="s">
        <v>93</v>
      </c>
      <c r="R492" t="s">
        <v>100</v>
      </c>
      <c r="S492" t="s">
        <v>100</v>
      </c>
      <c r="T492" t="s">
        <v>100</v>
      </c>
      <c r="U492" t="s">
        <v>100</v>
      </c>
      <c r="V492" t="s">
        <v>93</v>
      </c>
      <c r="W492" t="s">
        <v>93</v>
      </c>
      <c r="X492" t="s">
        <v>93</v>
      </c>
      <c r="Y492" t="s">
        <v>93</v>
      </c>
      <c r="Z492" t="s">
        <v>93</v>
      </c>
      <c r="AA492" t="s">
        <v>93</v>
      </c>
      <c r="AB492" t="s">
        <v>93</v>
      </c>
      <c r="AC492" t="s">
        <v>93</v>
      </c>
      <c r="AD492" t="s">
        <v>93</v>
      </c>
      <c r="AE492" t="s">
        <v>93</v>
      </c>
      <c r="AF492" t="s">
        <v>93</v>
      </c>
      <c r="AG492" t="s">
        <v>93</v>
      </c>
      <c r="AH492" t="s">
        <v>97</v>
      </c>
    </row>
    <row r="493" spans="1:34" x14ac:dyDescent="0.2">
      <c r="A493" s="6" t="s">
        <v>5467</v>
      </c>
      <c r="B493" t="s">
        <v>5467</v>
      </c>
      <c r="C493" s="6" t="s">
        <v>5466</v>
      </c>
      <c r="D493" s="6" t="s">
        <v>5449</v>
      </c>
      <c r="E493" s="6" t="s">
        <v>5449</v>
      </c>
      <c r="F493">
        <v>0</v>
      </c>
      <c r="G493" t="s">
        <v>114</v>
      </c>
      <c r="H493" t="s">
        <v>93</v>
      </c>
      <c r="I493" t="s">
        <v>540</v>
      </c>
      <c r="J493" t="s">
        <v>93</v>
      </c>
      <c r="K493" t="s">
        <v>93</v>
      </c>
      <c r="L493" t="s">
        <v>94</v>
      </c>
      <c r="M493">
        <v>1146972</v>
      </c>
      <c r="N493" t="s">
        <v>95</v>
      </c>
      <c r="O493" t="s">
        <v>99</v>
      </c>
      <c r="P493" t="s">
        <v>93</v>
      </c>
      <c r="Q493" t="s">
        <v>93</v>
      </c>
      <c r="R493" t="s">
        <v>93</v>
      </c>
      <c r="S493" t="s">
        <v>93</v>
      </c>
      <c r="T493" t="s">
        <v>93</v>
      </c>
      <c r="U493" t="s">
        <v>93</v>
      </c>
      <c r="V493" t="s">
        <v>93</v>
      </c>
      <c r="W493" t="s">
        <v>93</v>
      </c>
      <c r="X493" t="s">
        <v>93</v>
      </c>
      <c r="Y493" t="s">
        <v>93</v>
      </c>
      <c r="Z493" t="s">
        <v>93</v>
      </c>
      <c r="AA493" t="s">
        <v>93</v>
      </c>
      <c r="AB493" t="s">
        <v>93</v>
      </c>
      <c r="AC493" t="s">
        <v>93</v>
      </c>
      <c r="AD493" t="s">
        <v>93</v>
      </c>
      <c r="AE493" t="s">
        <v>93</v>
      </c>
      <c r="AF493" t="s">
        <v>93</v>
      </c>
      <c r="AG493" t="s">
        <v>93</v>
      </c>
      <c r="AH493" t="s">
        <v>97</v>
      </c>
    </row>
    <row r="494" spans="1:34" x14ac:dyDescent="0.2">
      <c r="A494" s="6" t="s">
        <v>5465</v>
      </c>
      <c r="B494" t="s">
        <v>5465</v>
      </c>
      <c r="C494" s="6" t="s">
        <v>5464</v>
      </c>
      <c r="D494" s="6" t="s">
        <v>5449</v>
      </c>
      <c r="E494" s="6" t="s">
        <v>5449</v>
      </c>
      <c r="F494">
        <v>0</v>
      </c>
      <c r="G494" t="s">
        <v>114</v>
      </c>
      <c r="H494" t="s">
        <v>93</v>
      </c>
      <c r="I494" t="s">
        <v>540</v>
      </c>
      <c r="J494" t="s">
        <v>93</v>
      </c>
      <c r="K494" t="s">
        <v>93</v>
      </c>
      <c r="L494" t="s">
        <v>94</v>
      </c>
      <c r="M494">
        <v>1143623</v>
      </c>
      <c r="N494" t="s">
        <v>98</v>
      </c>
      <c r="O494" t="s">
        <v>99</v>
      </c>
      <c r="P494" t="s">
        <v>93</v>
      </c>
      <c r="Q494" t="s">
        <v>93</v>
      </c>
      <c r="R494" t="s">
        <v>100</v>
      </c>
      <c r="S494" t="s">
        <v>100</v>
      </c>
      <c r="T494" t="s">
        <v>100</v>
      </c>
      <c r="U494" t="s">
        <v>100</v>
      </c>
      <c r="V494" t="s">
        <v>93</v>
      </c>
      <c r="W494" t="s">
        <v>93</v>
      </c>
      <c r="X494" t="s">
        <v>93</v>
      </c>
      <c r="Y494" t="s">
        <v>93</v>
      </c>
      <c r="Z494" t="s">
        <v>93</v>
      </c>
      <c r="AA494" t="s">
        <v>93</v>
      </c>
      <c r="AB494" t="s">
        <v>93</v>
      </c>
      <c r="AC494" t="s">
        <v>93</v>
      </c>
      <c r="AD494" t="s">
        <v>93</v>
      </c>
      <c r="AE494" t="s">
        <v>93</v>
      </c>
      <c r="AF494" t="s">
        <v>93</v>
      </c>
      <c r="AG494" t="s">
        <v>93</v>
      </c>
      <c r="AH494" t="s">
        <v>97</v>
      </c>
    </row>
    <row r="495" spans="1:34" x14ac:dyDescent="0.2">
      <c r="A495" s="6" t="s">
        <v>5463</v>
      </c>
      <c r="B495" t="s">
        <v>5463</v>
      </c>
      <c r="C495" s="6" t="s">
        <v>5462</v>
      </c>
      <c r="D495" s="6" t="s">
        <v>5449</v>
      </c>
      <c r="E495" s="6" t="s">
        <v>5449</v>
      </c>
      <c r="F495">
        <v>0</v>
      </c>
      <c r="G495" t="s">
        <v>114</v>
      </c>
      <c r="H495" t="s">
        <v>93</v>
      </c>
      <c r="I495" t="s">
        <v>540</v>
      </c>
      <c r="J495" t="s">
        <v>93</v>
      </c>
      <c r="K495" t="s">
        <v>93</v>
      </c>
      <c r="L495" t="s">
        <v>94</v>
      </c>
      <c r="M495">
        <v>1121670</v>
      </c>
      <c r="N495" t="s">
        <v>95</v>
      </c>
      <c r="O495" t="s">
        <v>99</v>
      </c>
      <c r="P495" t="s">
        <v>93</v>
      </c>
      <c r="Q495" t="s">
        <v>93</v>
      </c>
      <c r="R495" t="s">
        <v>93</v>
      </c>
      <c r="S495" t="s">
        <v>93</v>
      </c>
      <c r="T495" t="s">
        <v>93</v>
      </c>
      <c r="U495" t="s">
        <v>93</v>
      </c>
      <c r="V495" t="s">
        <v>93</v>
      </c>
      <c r="W495" t="s">
        <v>93</v>
      </c>
      <c r="X495" t="s">
        <v>93</v>
      </c>
      <c r="Y495" t="s">
        <v>93</v>
      </c>
      <c r="Z495" t="s">
        <v>93</v>
      </c>
      <c r="AA495" t="s">
        <v>93</v>
      </c>
      <c r="AB495" t="s">
        <v>93</v>
      </c>
      <c r="AC495" t="s">
        <v>93</v>
      </c>
      <c r="AD495" t="s">
        <v>93</v>
      </c>
      <c r="AE495" t="s">
        <v>93</v>
      </c>
      <c r="AF495" t="s">
        <v>93</v>
      </c>
      <c r="AG495" t="s">
        <v>93</v>
      </c>
      <c r="AH495" t="s">
        <v>97</v>
      </c>
    </row>
    <row r="496" spans="1:34" x14ac:dyDescent="0.2">
      <c r="A496" s="6" t="s">
        <v>5461</v>
      </c>
      <c r="B496" t="s">
        <v>5461</v>
      </c>
      <c r="C496" s="6" t="s">
        <v>5460</v>
      </c>
      <c r="D496" s="6" t="s">
        <v>5449</v>
      </c>
      <c r="E496" s="6" t="s">
        <v>5449</v>
      </c>
      <c r="F496">
        <v>0</v>
      </c>
      <c r="G496" t="s">
        <v>114</v>
      </c>
      <c r="H496" t="s">
        <v>93</v>
      </c>
      <c r="I496" t="s">
        <v>540</v>
      </c>
      <c r="J496" t="s">
        <v>93</v>
      </c>
      <c r="K496" t="s">
        <v>93</v>
      </c>
      <c r="L496" t="s">
        <v>94</v>
      </c>
      <c r="M496">
        <v>1117697</v>
      </c>
      <c r="N496" t="s">
        <v>98</v>
      </c>
      <c r="O496" t="s">
        <v>99</v>
      </c>
      <c r="P496" t="s">
        <v>93</v>
      </c>
      <c r="Q496" t="s">
        <v>93</v>
      </c>
      <c r="R496" t="s">
        <v>100</v>
      </c>
      <c r="S496" t="s">
        <v>100</v>
      </c>
      <c r="T496" t="s">
        <v>100</v>
      </c>
      <c r="U496" t="s">
        <v>100</v>
      </c>
      <c r="V496" t="s">
        <v>93</v>
      </c>
      <c r="W496" t="s">
        <v>93</v>
      </c>
      <c r="X496" t="s">
        <v>93</v>
      </c>
      <c r="Y496" t="s">
        <v>93</v>
      </c>
      <c r="Z496" t="s">
        <v>93</v>
      </c>
      <c r="AA496" t="s">
        <v>93</v>
      </c>
      <c r="AB496" t="s">
        <v>93</v>
      </c>
      <c r="AC496" t="s">
        <v>93</v>
      </c>
      <c r="AD496" t="s">
        <v>93</v>
      </c>
      <c r="AE496" t="s">
        <v>93</v>
      </c>
      <c r="AF496" t="s">
        <v>93</v>
      </c>
      <c r="AG496" t="s">
        <v>93</v>
      </c>
      <c r="AH496" t="s">
        <v>97</v>
      </c>
    </row>
    <row r="497" spans="1:34" x14ac:dyDescent="0.2">
      <c r="A497" s="6" t="s">
        <v>5459</v>
      </c>
      <c r="B497" t="s">
        <v>5459</v>
      </c>
      <c r="C497" s="6" t="s">
        <v>5458</v>
      </c>
      <c r="D497" s="6" t="s">
        <v>5449</v>
      </c>
      <c r="E497" s="6" t="s">
        <v>5449</v>
      </c>
      <c r="F497">
        <v>0</v>
      </c>
      <c r="G497" t="s">
        <v>114</v>
      </c>
      <c r="H497" t="s">
        <v>93</v>
      </c>
      <c r="I497" t="s">
        <v>540</v>
      </c>
      <c r="J497" t="s">
        <v>93</v>
      </c>
      <c r="K497" t="s">
        <v>93</v>
      </c>
      <c r="L497" t="s">
        <v>94</v>
      </c>
      <c r="M497">
        <v>1139901</v>
      </c>
      <c r="N497" t="s">
        <v>95</v>
      </c>
      <c r="O497" t="s">
        <v>99</v>
      </c>
      <c r="P497" t="s">
        <v>93</v>
      </c>
      <c r="Q497" t="s">
        <v>93</v>
      </c>
      <c r="R497" t="s">
        <v>93</v>
      </c>
      <c r="S497" t="s">
        <v>93</v>
      </c>
      <c r="T497" t="s">
        <v>93</v>
      </c>
      <c r="U497" t="s">
        <v>93</v>
      </c>
      <c r="V497" t="s">
        <v>93</v>
      </c>
      <c r="W497" t="s">
        <v>93</v>
      </c>
      <c r="X497" t="s">
        <v>93</v>
      </c>
      <c r="Y497" t="s">
        <v>93</v>
      </c>
      <c r="Z497" t="s">
        <v>93</v>
      </c>
      <c r="AA497" t="s">
        <v>93</v>
      </c>
      <c r="AB497" t="s">
        <v>93</v>
      </c>
      <c r="AC497" t="s">
        <v>93</v>
      </c>
      <c r="AD497" t="s">
        <v>93</v>
      </c>
      <c r="AE497" t="s">
        <v>93</v>
      </c>
      <c r="AF497" t="s">
        <v>93</v>
      </c>
      <c r="AG497" t="s">
        <v>93</v>
      </c>
      <c r="AH497" t="s">
        <v>97</v>
      </c>
    </row>
    <row r="498" spans="1:34" x14ac:dyDescent="0.2">
      <c r="A498" s="6" t="s">
        <v>5457</v>
      </c>
      <c r="B498" t="s">
        <v>5457</v>
      </c>
      <c r="C498" s="6" t="s">
        <v>5456</v>
      </c>
      <c r="D498" s="6" t="s">
        <v>5449</v>
      </c>
      <c r="E498" s="6" t="s">
        <v>5449</v>
      </c>
      <c r="F498">
        <v>0</v>
      </c>
      <c r="G498" t="s">
        <v>114</v>
      </c>
      <c r="H498" t="s">
        <v>93</v>
      </c>
      <c r="I498" t="s">
        <v>540</v>
      </c>
      <c r="J498" t="s">
        <v>93</v>
      </c>
      <c r="K498" t="s">
        <v>93</v>
      </c>
      <c r="L498" t="s">
        <v>94</v>
      </c>
      <c r="M498">
        <v>1146062</v>
      </c>
      <c r="N498" t="s">
        <v>98</v>
      </c>
      <c r="O498" t="s">
        <v>99</v>
      </c>
      <c r="P498" t="s">
        <v>93</v>
      </c>
      <c r="Q498" t="s">
        <v>93</v>
      </c>
      <c r="R498" t="s">
        <v>100</v>
      </c>
      <c r="S498" t="s">
        <v>100</v>
      </c>
      <c r="T498" t="s">
        <v>100</v>
      </c>
      <c r="U498" t="s">
        <v>100</v>
      </c>
      <c r="V498" t="s">
        <v>93</v>
      </c>
      <c r="W498" t="s">
        <v>93</v>
      </c>
      <c r="X498" t="s">
        <v>93</v>
      </c>
      <c r="Y498" t="s">
        <v>93</v>
      </c>
      <c r="Z498" t="s">
        <v>93</v>
      </c>
      <c r="AA498" t="s">
        <v>93</v>
      </c>
      <c r="AB498" t="s">
        <v>93</v>
      </c>
      <c r="AC498" t="s">
        <v>93</v>
      </c>
      <c r="AD498" t="s">
        <v>93</v>
      </c>
      <c r="AE498" t="s">
        <v>93</v>
      </c>
      <c r="AF498" t="s">
        <v>93</v>
      </c>
      <c r="AG498" t="s">
        <v>93</v>
      </c>
      <c r="AH498" t="s">
        <v>97</v>
      </c>
    </row>
    <row r="499" spans="1:34" x14ac:dyDescent="0.2">
      <c r="A499" s="6" t="s">
        <v>5455</v>
      </c>
      <c r="B499" t="s">
        <v>5455</v>
      </c>
      <c r="C499" s="6" t="s">
        <v>5454</v>
      </c>
      <c r="D499" s="6" t="s">
        <v>5449</v>
      </c>
      <c r="E499" s="6" t="s">
        <v>5449</v>
      </c>
      <c r="F499">
        <v>0</v>
      </c>
      <c r="G499" t="s">
        <v>114</v>
      </c>
      <c r="H499" t="s">
        <v>93</v>
      </c>
      <c r="I499" t="s">
        <v>540</v>
      </c>
      <c r="J499" t="s">
        <v>93</v>
      </c>
      <c r="K499" t="s">
        <v>93</v>
      </c>
      <c r="L499" t="s">
        <v>94</v>
      </c>
      <c r="M499">
        <v>1114901</v>
      </c>
      <c r="N499" t="s">
        <v>98</v>
      </c>
      <c r="O499" t="s">
        <v>99</v>
      </c>
      <c r="P499" t="s">
        <v>93</v>
      </c>
      <c r="Q499" t="s">
        <v>93</v>
      </c>
      <c r="R499" t="s">
        <v>100</v>
      </c>
      <c r="S499" t="s">
        <v>100</v>
      </c>
      <c r="T499" t="s">
        <v>100</v>
      </c>
      <c r="U499" t="s">
        <v>100</v>
      </c>
      <c r="V499" t="s">
        <v>93</v>
      </c>
      <c r="W499" t="s">
        <v>93</v>
      </c>
      <c r="X499" t="s">
        <v>93</v>
      </c>
      <c r="Y499" t="s">
        <v>93</v>
      </c>
      <c r="Z499" t="s">
        <v>93</v>
      </c>
      <c r="AA499" t="s">
        <v>93</v>
      </c>
      <c r="AB499" t="s">
        <v>93</v>
      </c>
      <c r="AC499" t="s">
        <v>93</v>
      </c>
      <c r="AD499" t="s">
        <v>93</v>
      </c>
      <c r="AE499" t="s">
        <v>93</v>
      </c>
      <c r="AF499" t="s">
        <v>93</v>
      </c>
      <c r="AG499" t="s">
        <v>93</v>
      </c>
      <c r="AH499" t="s">
        <v>97</v>
      </c>
    </row>
    <row r="500" spans="1:34" x14ac:dyDescent="0.2">
      <c r="A500" s="6" t="s">
        <v>5453</v>
      </c>
      <c r="B500" t="s">
        <v>5453</v>
      </c>
      <c r="C500" s="6" t="s">
        <v>5452</v>
      </c>
      <c r="D500" s="6" t="s">
        <v>5449</v>
      </c>
      <c r="E500" s="6" t="s">
        <v>5449</v>
      </c>
      <c r="F500">
        <v>0</v>
      </c>
      <c r="G500" t="s">
        <v>114</v>
      </c>
      <c r="H500" t="s">
        <v>93</v>
      </c>
      <c r="I500" t="s">
        <v>540</v>
      </c>
      <c r="J500" t="s">
        <v>93</v>
      </c>
      <c r="K500" t="s">
        <v>93</v>
      </c>
      <c r="L500" t="s">
        <v>94</v>
      </c>
      <c r="M500">
        <v>1119722</v>
      </c>
      <c r="N500" t="s">
        <v>98</v>
      </c>
      <c r="O500" t="s">
        <v>99</v>
      </c>
      <c r="P500" t="s">
        <v>93</v>
      </c>
      <c r="Q500" t="s">
        <v>93</v>
      </c>
      <c r="R500" t="s">
        <v>100</v>
      </c>
      <c r="S500" t="s">
        <v>100</v>
      </c>
      <c r="T500" t="s">
        <v>100</v>
      </c>
      <c r="U500" t="s">
        <v>100</v>
      </c>
      <c r="V500" t="s">
        <v>93</v>
      </c>
      <c r="W500" t="s">
        <v>93</v>
      </c>
      <c r="X500" t="s">
        <v>93</v>
      </c>
      <c r="Y500" t="s">
        <v>93</v>
      </c>
      <c r="Z500" t="s">
        <v>93</v>
      </c>
      <c r="AA500" t="s">
        <v>93</v>
      </c>
      <c r="AB500" t="s">
        <v>93</v>
      </c>
      <c r="AC500" t="s">
        <v>93</v>
      </c>
      <c r="AD500" t="s">
        <v>93</v>
      </c>
      <c r="AE500" t="s">
        <v>93</v>
      </c>
      <c r="AF500" t="s">
        <v>93</v>
      </c>
      <c r="AG500" t="s">
        <v>93</v>
      </c>
      <c r="AH500" t="s">
        <v>97</v>
      </c>
    </row>
    <row r="501" spans="1:34" x14ac:dyDescent="0.2">
      <c r="A501" s="6" t="s">
        <v>5451</v>
      </c>
      <c r="B501" t="s">
        <v>5451</v>
      </c>
      <c r="C501" s="6" t="s">
        <v>5450</v>
      </c>
      <c r="D501" s="6" t="s">
        <v>5449</v>
      </c>
      <c r="E501" s="6" t="s">
        <v>5449</v>
      </c>
      <c r="F501">
        <v>0</v>
      </c>
      <c r="G501" t="s">
        <v>114</v>
      </c>
      <c r="H501" t="s">
        <v>93</v>
      </c>
      <c r="I501" t="s">
        <v>540</v>
      </c>
      <c r="J501" t="s">
        <v>93</v>
      </c>
      <c r="K501" t="s">
        <v>93</v>
      </c>
      <c r="L501" t="s">
        <v>94</v>
      </c>
      <c r="M501">
        <v>1123012</v>
      </c>
      <c r="N501" t="s">
        <v>95</v>
      </c>
      <c r="O501" t="s">
        <v>99</v>
      </c>
      <c r="P501" t="s">
        <v>93</v>
      </c>
      <c r="Q501" t="s">
        <v>93</v>
      </c>
      <c r="R501" t="s">
        <v>93</v>
      </c>
      <c r="S501" t="s">
        <v>93</v>
      </c>
      <c r="T501" t="s">
        <v>93</v>
      </c>
      <c r="U501" t="s">
        <v>93</v>
      </c>
      <c r="V501" t="s">
        <v>93</v>
      </c>
      <c r="W501" t="s">
        <v>93</v>
      </c>
      <c r="X501" t="s">
        <v>93</v>
      </c>
      <c r="Y501" t="s">
        <v>93</v>
      </c>
      <c r="Z501" t="s">
        <v>93</v>
      </c>
      <c r="AA501" t="s">
        <v>93</v>
      </c>
      <c r="AB501" t="s">
        <v>93</v>
      </c>
      <c r="AC501" t="s">
        <v>93</v>
      </c>
      <c r="AD501" t="s">
        <v>93</v>
      </c>
      <c r="AE501" t="s">
        <v>93</v>
      </c>
      <c r="AF501" t="s">
        <v>93</v>
      </c>
      <c r="AG501" t="s">
        <v>93</v>
      </c>
      <c r="AH501" t="s">
        <v>97</v>
      </c>
    </row>
    <row r="502" spans="1:34" x14ac:dyDescent="0.2">
      <c r="A502" s="6" t="s">
        <v>5448</v>
      </c>
      <c r="B502" t="s">
        <v>5448</v>
      </c>
      <c r="C502" s="6" t="s">
        <v>5447</v>
      </c>
      <c r="D502" s="6" t="s">
        <v>5446</v>
      </c>
      <c r="E502" s="6" t="s">
        <v>5446</v>
      </c>
      <c r="F502">
        <v>0</v>
      </c>
      <c r="G502" t="s">
        <v>114</v>
      </c>
      <c r="H502" t="s">
        <v>5445</v>
      </c>
      <c r="I502" t="s">
        <v>151</v>
      </c>
      <c r="J502" t="s">
        <v>93</v>
      </c>
      <c r="K502" t="s">
        <v>93</v>
      </c>
      <c r="L502" t="s">
        <v>94</v>
      </c>
      <c r="M502">
        <v>1139494</v>
      </c>
      <c r="N502" t="s">
        <v>95</v>
      </c>
      <c r="O502" t="s">
        <v>99</v>
      </c>
      <c r="P502" t="s">
        <v>93</v>
      </c>
      <c r="Q502" t="s">
        <v>93</v>
      </c>
      <c r="R502" t="s">
        <v>93</v>
      </c>
      <c r="S502" t="s">
        <v>93</v>
      </c>
      <c r="T502" t="s">
        <v>93</v>
      </c>
      <c r="U502" t="s">
        <v>93</v>
      </c>
      <c r="V502" t="s">
        <v>93</v>
      </c>
      <c r="W502" t="s">
        <v>93</v>
      </c>
      <c r="X502" t="s">
        <v>93</v>
      </c>
      <c r="Y502" t="s">
        <v>93</v>
      </c>
      <c r="Z502" t="s">
        <v>93</v>
      </c>
      <c r="AA502" t="s">
        <v>93</v>
      </c>
      <c r="AB502" t="s">
        <v>93</v>
      </c>
      <c r="AC502" t="s">
        <v>93</v>
      </c>
      <c r="AD502" t="s">
        <v>93</v>
      </c>
      <c r="AE502" t="s">
        <v>93</v>
      </c>
      <c r="AF502" t="s">
        <v>93</v>
      </c>
      <c r="AG502" t="s">
        <v>93</v>
      </c>
      <c r="AH502" t="s">
        <v>97</v>
      </c>
    </row>
    <row r="503" spans="1:34" x14ac:dyDescent="0.2">
      <c r="A503" s="6" t="s">
        <v>5444</v>
      </c>
      <c r="B503" t="s">
        <v>5444</v>
      </c>
      <c r="C503" s="6" t="s">
        <v>5441</v>
      </c>
      <c r="D503" s="6" t="s">
        <v>5443</v>
      </c>
      <c r="E503" s="6" t="s">
        <v>5443</v>
      </c>
      <c r="F503">
        <v>0</v>
      </c>
      <c r="G503" t="s">
        <v>114</v>
      </c>
      <c r="H503" t="s">
        <v>5442</v>
      </c>
      <c r="I503" t="s">
        <v>540</v>
      </c>
      <c r="J503">
        <v>31.5</v>
      </c>
      <c r="K503">
        <v>74.3</v>
      </c>
      <c r="L503" t="s">
        <v>115</v>
      </c>
      <c r="M503">
        <v>1118456</v>
      </c>
      <c r="N503" t="s">
        <v>98</v>
      </c>
      <c r="O503" t="s">
        <v>99</v>
      </c>
      <c r="P503" t="s">
        <v>93</v>
      </c>
      <c r="Q503" t="s">
        <v>93</v>
      </c>
      <c r="R503" t="s">
        <v>100</v>
      </c>
      <c r="S503" t="s">
        <v>100</v>
      </c>
      <c r="T503" t="s">
        <v>100</v>
      </c>
      <c r="U503" t="s">
        <v>100</v>
      </c>
      <c r="V503" t="s">
        <v>93</v>
      </c>
      <c r="W503" t="s">
        <v>93</v>
      </c>
      <c r="X503" t="s">
        <v>93</v>
      </c>
      <c r="Y503" t="s">
        <v>93</v>
      </c>
      <c r="Z503" t="s">
        <v>93</v>
      </c>
      <c r="AA503" t="s">
        <v>5441</v>
      </c>
      <c r="AB503" t="s">
        <v>93</v>
      </c>
      <c r="AC503">
        <v>34.69</v>
      </c>
      <c r="AD503" t="s">
        <v>93</v>
      </c>
      <c r="AE503" t="s">
        <v>93</v>
      </c>
      <c r="AF503" t="s">
        <v>93</v>
      </c>
      <c r="AG503" t="s">
        <v>93</v>
      </c>
      <c r="AH503" t="s">
        <v>97</v>
      </c>
    </row>
    <row r="504" spans="1:34" x14ac:dyDescent="0.2">
      <c r="A504" s="6" t="s">
        <v>5440</v>
      </c>
      <c r="B504" t="s">
        <v>5440</v>
      </c>
      <c r="C504" s="6" t="s">
        <v>5439</v>
      </c>
      <c r="D504" s="6" t="s">
        <v>5420</v>
      </c>
      <c r="E504" s="6" t="s">
        <v>5420</v>
      </c>
      <c r="F504">
        <v>0</v>
      </c>
      <c r="G504" t="s">
        <v>114</v>
      </c>
      <c r="H504" t="s">
        <v>5419</v>
      </c>
      <c r="I504" t="s">
        <v>151</v>
      </c>
      <c r="J504" t="s">
        <v>93</v>
      </c>
      <c r="K504" t="s">
        <v>93</v>
      </c>
      <c r="L504" t="s">
        <v>94</v>
      </c>
      <c r="M504">
        <v>1117392</v>
      </c>
      <c r="N504" t="s">
        <v>95</v>
      </c>
      <c r="O504" t="s">
        <v>99</v>
      </c>
      <c r="P504" t="s">
        <v>93</v>
      </c>
      <c r="Q504" t="s">
        <v>93</v>
      </c>
      <c r="R504" t="s">
        <v>93</v>
      </c>
      <c r="S504" t="s">
        <v>93</v>
      </c>
      <c r="T504" t="s">
        <v>93</v>
      </c>
      <c r="U504" t="s">
        <v>93</v>
      </c>
      <c r="V504" t="s">
        <v>93</v>
      </c>
      <c r="W504" t="s">
        <v>93</v>
      </c>
      <c r="X504" t="s">
        <v>93</v>
      </c>
      <c r="Y504" t="s">
        <v>93</v>
      </c>
      <c r="Z504" t="s">
        <v>93</v>
      </c>
      <c r="AA504" t="s">
        <v>93</v>
      </c>
      <c r="AB504" t="s">
        <v>93</v>
      </c>
      <c r="AC504" t="s">
        <v>93</v>
      </c>
      <c r="AD504" t="s">
        <v>93</v>
      </c>
      <c r="AE504" t="s">
        <v>93</v>
      </c>
      <c r="AF504" t="s">
        <v>93</v>
      </c>
      <c r="AG504" t="s">
        <v>93</v>
      </c>
      <c r="AH504" t="s">
        <v>97</v>
      </c>
    </row>
    <row r="505" spans="1:34" x14ac:dyDescent="0.2">
      <c r="A505" s="6" t="s">
        <v>5438</v>
      </c>
      <c r="B505" t="s">
        <v>5438</v>
      </c>
      <c r="C505" s="6" t="s">
        <v>5437</v>
      </c>
      <c r="D505" s="6" t="s">
        <v>5420</v>
      </c>
      <c r="E505" s="6" t="s">
        <v>5420</v>
      </c>
      <c r="F505">
        <v>0</v>
      </c>
      <c r="G505" t="s">
        <v>114</v>
      </c>
      <c r="H505" t="s">
        <v>5419</v>
      </c>
      <c r="I505" t="s">
        <v>151</v>
      </c>
      <c r="J505" t="s">
        <v>93</v>
      </c>
      <c r="K505" t="s">
        <v>93</v>
      </c>
      <c r="L505" t="s">
        <v>94</v>
      </c>
      <c r="M505">
        <v>1136127</v>
      </c>
      <c r="N505" t="s">
        <v>95</v>
      </c>
      <c r="O505" t="s">
        <v>99</v>
      </c>
      <c r="P505" t="s">
        <v>93</v>
      </c>
      <c r="Q505" t="s">
        <v>93</v>
      </c>
      <c r="R505" t="s">
        <v>93</v>
      </c>
      <c r="S505" t="s">
        <v>93</v>
      </c>
      <c r="T505" t="s">
        <v>93</v>
      </c>
      <c r="U505" t="s">
        <v>93</v>
      </c>
      <c r="V505" t="s">
        <v>93</v>
      </c>
      <c r="W505" t="s">
        <v>93</v>
      </c>
      <c r="X505" t="s">
        <v>93</v>
      </c>
      <c r="Y505" t="s">
        <v>93</v>
      </c>
      <c r="Z505" t="s">
        <v>93</v>
      </c>
      <c r="AA505" t="s">
        <v>93</v>
      </c>
      <c r="AB505" t="s">
        <v>93</v>
      </c>
      <c r="AC505" t="s">
        <v>93</v>
      </c>
      <c r="AD505" t="s">
        <v>93</v>
      </c>
      <c r="AE505" t="s">
        <v>93</v>
      </c>
      <c r="AF505" t="s">
        <v>93</v>
      </c>
      <c r="AG505" t="s">
        <v>93</v>
      </c>
      <c r="AH505" t="s">
        <v>97</v>
      </c>
    </row>
    <row r="506" spans="1:34" x14ac:dyDescent="0.2">
      <c r="A506" s="6" t="s">
        <v>5436</v>
      </c>
      <c r="B506" t="s">
        <v>5436</v>
      </c>
      <c r="C506" s="6" t="s">
        <v>5435</v>
      </c>
      <c r="D506" s="6" t="s">
        <v>5420</v>
      </c>
      <c r="E506" s="6" t="s">
        <v>5420</v>
      </c>
      <c r="F506">
        <v>0</v>
      </c>
      <c r="G506" t="s">
        <v>114</v>
      </c>
      <c r="H506" t="s">
        <v>5419</v>
      </c>
      <c r="I506" t="s">
        <v>151</v>
      </c>
      <c r="J506" t="s">
        <v>93</v>
      </c>
      <c r="K506" t="s">
        <v>93</v>
      </c>
      <c r="L506" t="s">
        <v>94</v>
      </c>
      <c r="M506">
        <v>1136820</v>
      </c>
      <c r="N506" t="s">
        <v>95</v>
      </c>
      <c r="O506" t="s">
        <v>99</v>
      </c>
      <c r="P506" t="s">
        <v>93</v>
      </c>
      <c r="Q506" t="s">
        <v>93</v>
      </c>
      <c r="R506" t="s">
        <v>93</v>
      </c>
      <c r="S506" t="s">
        <v>93</v>
      </c>
      <c r="T506" t="s">
        <v>93</v>
      </c>
      <c r="U506" t="s">
        <v>93</v>
      </c>
      <c r="V506" t="s">
        <v>93</v>
      </c>
      <c r="W506" t="s">
        <v>93</v>
      </c>
      <c r="X506" t="s">
        <v>93</v>
      </c>
      <c r="Y506" t="s">
        <v>93</v>
      </c>
      <c r="Z506" t="s">
        <v>93</v>
      </c>
      <c r="AA506" t="s">
        <v>93</v>
      </c>
      <c r="AB506" t="s">
        <v>93</v>
      </c>
      <c r="AC506" t="s">
        <v>93</v>
      </c>
      <c r="AD506" t="s">
        <v>93</v>
      </c>
      <c r="AE506" t="s">
        <v>93</v>
      </c>
      <c r="AF506" t="s">
        <v>93</v>
      </c>
      <c r="AG506" t="s">
        <v>93</v>
      </c>
      <c r="AH506" t="s">
        <v>97</v>
      </c>
    </row>
    <row r="507" spans="1:34" x14ac:dyDescent="0.2">
      <c r="A507" s="6" t="s">
        <v>5434</v>
      </c>
      <c r="B507" t="s">
        <v>5434</v>
      </c>
      <c r="C507" s="6" t="s">
        <v>5433</v>
      </c>
      <c r="D507" s="6" t="s">
        <v>5420</v>
      </c>
      <c r="E507" s="6" t="s">
        <v>5420</v>
      </c>
      <c r="F507">
        <v>0</v>
      </c>
      <c r="G507" t="s">
        <v>114</v>
      </c>
      <c r="H507" t="s">
        <v>5419</v>
      </c>
      <c r="I507" t="s">
        <v>151</v>
      </c>
      <c r="J507" t="s">
        <v>93</v>
      </c>
      <c r="K507" t="s">
        <v>93</v>
      </c>
      <c r="L507" t="s">
        <v>94</v>
      </c>
      <c r="M507">
        <v>1131323</v>
      </c>
      <c r="N507" t="s">
        <v>95</v>
      </c>
      <c r="O507" t="s">
        <v>99</v>
      </c>
      <c r="P507" t="s">
        <v>93</v>
      </c>
      <c r="Q507" t="s">
        <v>93</v>
      </c>
      <c r="R507" t="s">
        <v>93</v>
      </c>
      <c r="S507" t="s">
        <v>93</v>
      </c>
      <c r="T507" t="s">
        <v>93</v>
      </c>
      <c r="U507" t="s">
        <v>93</v>
      </c>
      <c r="V507" t="s">
        <v>93</v>
      </c>
      <c r="W507" t="s">
        <v>93</v>
      </c>
      <c r="X507" t="s">
        <v>93</v>
      </c>
      <c r="Y507" t="s">
        <v>93</v>
      </c>
      <c r="Z507" t="s">
        <v>93</v>
      </c>
      <c r="AA507" t="s">
        <v>93</v>
      </c>
      <c r="AB507" t="s">
        <v>93</v>
      </c>
      <c r="AC507" t="s">
        <v>93</v>
      </c>
      <c r="AD507" t="s">
        <v>93</v>
      </c>
      <c r="AE507" t="s">
        <v>93</v>
      </c>
      <c r="AF507" t="s">
        <v>93</v>
      </c>
      <c r="AG507" t="s">
        <v>93</v>
      </c>
      <c r="AH507" t="s">
        <v>97</v>
      </c>
    </row>
    <row r="508" spans="1:34" x14ac:dyDescent="0.2">
      <c r="A508" s="6" t="s">
        <v>5432</v>
      </c>
      <c r="B508" t="s">
        <v>5432</v>
      </c>
      <c r="C508" s="6" t="s">
        <v>5431</v>
      </c>
      <c r="D508" s="6" t="s">
        <v>5420</v>
      </c>
      <c r="E508" s="6" t="s">
        <v>5420</v>
      </c>
      <c r="F508">
        <v>0</v>
      </c>
      <c r="G508" t="s">
        <v>114</v>
      </c>
      <c r="H508" t="s">
        <v>5419</v>
      </c>
      <c r="I508" t="s">
        <v>151</v>
      </c>
      <c r="J508" t="s">
        <v>93</v>
      </c>
      <c r="K508" t="s">
        <v>93</v>
      </c>
      <c r="L508" t="s">
        <v>94</v>
      </c>
      <c r="M508">
        <v>1127754</v>
      </c>
      <c r="N508" t="s">
        <v>95</v>
      </c>
      <c r="O508" t="s">
        <v>99</v>
      </c>
      <c r="P508" t="s">
        <v>93</v>
      </c>
      <c r="Q508" t="s">
        <v>93</v>
      </c>
      <c r="R508" t="s">
        <v>93</v>
      </c>
      <c r="S508" t="s">
        <v>93</v>
      </c>
      <c r="T508" t="s">
        <v>93</v>
      </c>
      <c r="U508" t="s">
        <v>93</v>
      </c>
      <c r="V508" t="s">
        <v>93</v>
      </c>
      <c r="W508" t="s">
        <v>93</v>
      </c>
      <c r="X508" t="s">
        <v>93</v>
      </c>
      <c r="Y508" t="s">
        <v>93</v>
      </c>
      <c r="Z508" t="s">
        <v>93</v>
      </c>
      <c r="AA508" t="s">
        <v>93</v>
      </c>
      <c r="AB508" t="s">
        <v>93</v>
      </c>
      <c r="AC508" t="s">
        <v>93</v>
      </c>
      <c r="AD508" t="s">
        <v>93</v>
      </c>
      <c r="AE508" t="s">
        <v>93</v>
      </c>
      <c r="AF508" t="s">
        <v>93</v>
      </c>
      <c r="AG508" t="s">
        <v>93</v>
      </c>
      <c r="AH508" t="s">
        <v>97</v>
      </c>
    </row>
    <row r="509" spans="1:34" x14ac:dyDescent="0.2">
      <c r="A509" s="6" t="s">
        <v>5430</v>
      </c>
      <c r="B509" t="s">
        <v>5430</v>
      </c>
      <c r="C509" s="6" t="s">
        <v>5429</v>
      </c>
      <c r="D509" s="6" t="s">
        <v>5420</v>
      </c>
      <c r="E509" s="6" t="s">
        <v>5420</v>
      </c>
      <c r="F509">
        <v>0</v>
      </c>
      <c r="G509" t="s">
        <v>114</v>
      </c>
      <c r="H509" t="s">
        <v>5419</v>
      </c>
      <c r="I509" t="s">
        <v>151</v>
      </c>
      <c r="J509" t="s">
        <v>93</v>
      </c>
      <c r="K509" t="s">
        <v>93</v>
      </c>
      <c r="L509" t="s">
        <v>94</v>
      </c>
      <c r="M509">
        <v>1130909</v>
      </c>
      <c r="N509" t="s">
        <v>95</v>
      </c>
      <c r="O509" t="s">
        <v>99</v>
      </c>
      <c r="P509" t="s">
        <v>93</v>
      </c>
      <c r="Q509" t="s">
        <v>93</v>
      </c>
      <c r="R509" t="s">
        <v>93</v>
      </c>
      <c r="S509" t="s">
        <v>93</v>
      </c>
      <c r="T509" t="s">
        <v>93</v>
      </c>
      <c r="U509" t="s">
        <v>93</v>
      </c>
      <c r="V509" t="s">
        <v>93</v>
      </c>
      <c r="W509" t="s">
        <v>93</v>
      </c>
      <c r="X509" t="s">
        <v>93</v>
      </c>
      <c r="Y509" t="s">
        <v>93</v>
      </c>
      <c r="Z509" t="s">
        <v>93</v>
      </c>
      <c r="AA509" t="s">
        <v>93</v>
      </c>
      <c r="AB509" t="s">
        <v>93</v>
      </c>
      <c r="AC509" t="s">
        <v>93</v>
      </c>
      <c r="AD509" t="s">
        <v>93</v>
      </c>
      <c r="AE509" t="s">
        <v>93</v>
      </c>
      <c r="AF509" t="s">
        <v>93</v>
      </c>
      <c r="AG509" t="s">
        <v>93</v>
      </c>
      <c r="AH509" t="s">
        <v>97</v>
      </c>
    </row>
    <row r="510" spans="1:34" x14ac:dyDescent="0.2">
      <c r="A510" s="6" t="s">
        <v>5428</v>
      </c>
      <c r="B510" t="s">
        <v>5428</v>
      </c>
      <c r="C510" s="6" t="s">
        <v>5427</v>
      </c>
      <c r="D510" s="6" t="s">
        <v>5420</v>
      </c>
      <c r="E510" s="6" t="s">
        <v>5420</v>
      </c>
      <c r="F510">
        <v>0</v>
      </c>
      <c r="G510" t="s">
        <v>114</v>
      </c>
      <c r="H510" t="s">
        <v>5419</v>
      </c>
      <c r="I510" t="s">
        <v>151</v>
      </c>
      <c r="J510" t="s">
        <v>93</v>
      </c>
      <c r="K510" t="s">
        <v>93</v>
      </c>
      <c r="L510" t="s">
        <v>94</v>
      </c>
      <c r="M510">
        <v>1124959</v>
      </c>
      <c r="N510" t="s">
        <v>95</v>
      </c>
      <c r="O510" t="s">
        <v>99</v>
      </c>
      <c r="P510" t="s">
        <v>93</v>
      </c>
      <c r="Q510" t="s">
        <v>93</v>
      </c>
      <c r="R510" t="s">
        <v>93</v>
      </c>
      <c r="S510" t="s">
        <v>93</v>
      </c>
      <c r="T510" t="s">
        <v>93</v>
      </c>
      <c r="U510" t="s">
        <v>93</v>
      </c>
      <c r="V510" t="s">
        <v>93</v>
      </c>
      <c r="W510" t="s">
        <v>93</v>
      </c>
      <c r="X510" t="s">
        <v>93</v>
      </c>
      <c r="Y510" t="s">
        <v>93</v>
      </c>
      <c r="Z510" t="s">
        <v>93</v>
      </c>
      <c r="AA510" t="s">
        <v>93</v>
      </c>
      <c r="AB510" t="s">
        <v>93</v>
      </c>
      <c r="AC510" t="s">
        <v>93</v>
      </c>
      <c r="AD510" t="s">
        <v>93</v>
      </c>
      <c r="AE510" t="s">
        <v>93</v>
      </c>
      <c r="AF510" t="s">
        <v>93</v>
      </c>
      <c r="AG510" t="s">
        <v>93</v>
      </c>
      <c r="AH510" t="s">
        <v>97</v>
      </c>
    </row>
    <row r="511" spans="1:34" x14ac:dyDescent="0.2">
      <c r="A511" s="6" t="s">
        <v>5426</v>
      </c>
      <c r="B511" t="s">
        <v>5426</v>
      </c>
      <c r="C511" s="6" t="s">
        <v>5425</v>
      </c>
      <c r="D511" s="6" t="s">
        <v>5420</v>
      </c>
      <c r="E511" s="6" t="s">
        <v>5420</v>
      </c>
      <c r="F511">
        <v>0</v>
      </c>
      <c r="G511" t="s">
        <v>114</v>
      </c>
      <c r="H511" t="s">
        <v>5419</v>
      </c>
      <c r="I511" t="s">
        <v>151</v>
      </c>
      <c r="J511" t="s">
        <v>93</v>
      </c>
      <c r="K511" t="s">
        <v>93</v>
      </c>
      <c r="L511" t="s">
        <v>94</v>
      </c>
      <c r="M511">
        <v>1140479</v>
      </c>
      <c r="N511" t="s">
        <v>95</v>
      </c>
      <c r="O511" t="s">
        <v>99</v>
      </c>
      <c r="P511" t="s">
        <v>93</v>
      </c>
      <c r="Q511" t="s">
        <v>93</v>
      </c>
      <c r="R511" t="s">
        <v>93</v>
      </c>
      <c r="S511" t="s">
        <v>93</v>
      </c>
      <c r="T511" t="s">
        <v>93</v>
      </c>
      <c r="U511" t="s">
        <v>93</v>
      </c>
      <c r="V511" t="s">
        <v>93</v>
      </c>
      <c r="W511" t="s">
        <v>93</v>
      </c>
      <c r="X511" t="s">
        <v>93</v>
      </c>
      <c r="Y511" t="s">
        <v>93</v>
      </c>
      <c r="Z511" t="s">
        <v>93</v>
      </c>
      <c r="AA511" t="s">
        <v>93</v>
      </c>
      <c r="AB511" t="s">
        <v>93</v>
      </c>
      <c r="AC511" t="s">
        <v>93</v>
      </c>
      <c r="AD511" t="s">
        <v>93</v>
      </c>
      <c r="AE511" t="s">
        <v>93</v>
      </c>
      <c r="AF511" t="s">
        <v>93</v>
      </c>
      <c r="AG511" t="s">
        <v>93</v>
      </c>
      <c r="AH511" t="s">
        <v>97</v>
      </c>
    </row>
    <row r="512" spans="1:34" x14ac:dyDescent="0.2">
      <c r="A512" s="6" t="s">
        <v>5424</v>
      </c>
      <c r="B512" t="s">
        <v>5424</v>
      </c>
      <c r="C512" s="6" t="s">
        <v>5423</v>
      </c>
      <c r="D512" s="6" t="s">
        <v>5420</v>
      </c>
      <c r="E512" s="6" t="s">
        <v>5420</v>
      </c>
      <c r="F512">
        <v>0</v>
      </c>
      <c r="G512" t="s">
        <v>114</v>
      </c>
      <c r="H512" t="s">
        <v>5419</v>
      </c>
      <c r="I512" t="s">
        <v>151</v>
      </c>
      <c r="J512" t="s">
        <v>93</v>
      </c>
      <c r="K512" t="s">
        <v>93</v>
      </c>
      <c r="L512" t="s">
        <v>94</v>
      </c>
      <c r="M512">
        <v>1139845</v>
      </c>
      <c r="N512" t="s">
        <v>95</v>
      </c>
      <c r="O512" t="s">
        <v>99</v>
      </c>
      <c r="P512" t="s">
        <v>93</v>
      </c>
      <c r="Q512" t="s">
        <v>93</v>
      </c>
      <c r="R512" t="s">
        <v>93</v>
      </c>
      <c r="S512" t="s">
        <v>93</v>
      </c>
      <c r="T512" t="s">
        <v>93</v>
      </c>
      <c r="U512" t="s">
        <v>93</v>
      </c>
      <c r="V512" t="s">
        <v>93</v>
      </c>
      <c r="W512" t="s">
        <v>93</v>
      </c>
      <c r="X512" t="s">
        <v>93</v>
      </c>
      <c r="Y512" t="s">
        <v>93</v>
      </c>
      <c r="Z512" t="s">
        <v>93</v>
      </c>
      <c r="AA512" t="s">
        <v>93</v>
      </c>
      <c r="AB512" t="s">
        <v>93</v>
      </c>
      <c r="AC512" t="s">
        <v>93</v>
      </c>
      <c r="AD512" t="s">
        <v>93</v>
      </c>
      <c r="AE512" t="s">
        <v>93</v>
      </c>
      <c r="AF512" t="s">
        <v>93</v>
      </c>
      <c r="AG512" t="s">
        <v>93</v>
      </c>
      <c r="AH512" t="s">
        <v>97</v>
      </c>
    </row>
    <row r="513" spans="1:34" x14ac:dyDescent="0.2">
      <c r="A513" s="6" t="s">
        <v>5422</v>
      </c>
      <c r="B513" t="s">
        <v>5422</v>
      </c>
      <c r="C513" s="6" t="s">
        <v>5421</v>
      </c>
      <c r="D513" s="6" t="s">
        <v>5420</v>
      </c>
      <c r="E513" s="6" t="s">
        <v>5420</v>
      </c>
      <c r="F513">
        <v>0</v>
      </c>
      <c r="G513" t="s">
        <v>114</v>
      </c>
      <c r="H513" t="s">
        <v>5419</v>
      </c>
      <c r="I513" t="s">
        <v>151</v>
      </c>
      <c r="J513" t="s">
        <v>93</v>
      </c>
      <c r="K513" t="s">
        <v>93</v>
      </c>
      <c r="L513" t="s">
        <v>94</v>
      </c>
      <c r="M513">
        <v>1138327</v>
      </c>
      <c r="N513" t="s">
        <v>95</v>
      </c>
      <c r="O513" t="s">
        <v>99</v>
      </c>
      <c r="P513" t="s">
        <v>93</v>
      </c>
      <c r="Q513" t="s">
        <v>93</v>
      </c>
      <c r="R513" t="s">
        <v>93</v>
      </c>
      <c r="S513" t="s">
        <v>93</v>
      </c>
      <c r="T513" t="s">
        <v>93</v>
      </c>
      <c r="U513" t="s">
        <v>93</v>
      </c>
      <c r="V513" t="s">
        <v>93</v>
      </c>
      <c r="W513" t="s">
        <v>93</v>
      </c>
      <c r="X513" t="s">
        <v>93</v>
      </c>
      <c r="Y513" t="s">
        <v>93</v>
      </c>
      <c r="Z513" t="s">
        <v>93</v>
      </c>
      <c r="AA513" t="s">
        <v>93</v>
      </c>
      <c r="AB513" t="s">
        <v>93</v>
      </c>
      <c r="AC513" t="s">
        <v>93</v>
      </c>
      <c r="AD513" t="s">
        <v>93</v>
      </c>
      <c r="AE513" t="s">
        <v>93</v>
      </c>
      <c r="AF513" t="s">
        <v>93</v>
      </c>
      <c r="AG513" t="s">
        <v>93</v>
      </c>
      <c r="AH513" t="s">
        <v>97</v>
      </c>
    </row>
    <row r="514" spans="1:34" x14ac:dyDescent="0.2">
      <c r="A514" s="6" t="s">
        <v>5418</v>
      </c>
      <c r="B514" t="s">
        <v>5418</v>
      </c>
      <c r="C514" s="6" t="s">
        <v>5417</v>
      </c>
      <c r="D514" s="6" t="s">
        <v>5415</v>
      </c>
      <c r="E514" s="6" t="s">
        <v>5415</v>
      </c>
      <c r="F514">
        <v>0</v>
      </c>
      <c r="G514" t="s">
        <v>114</v>
      </c>
      <c r="H514" t="s">
        <v>5107</v>
      </c>
      <c r="I514" t="s">
        <v>151</v>
      </c>
      <c r="J514">
        <v>17.72</v>
      </c>
      <c r="K514">
        <v>83.32</v>
      </c>
      <c r="L514" t="s">
        <v>115</v>
      </c>
      <c r="M514">
        <v>1120230</v>
      </c>
      <c r="N514" t="s">
        <v>95</v>
      </c>
      <c r="O514" t="s">
        <v>99</v>
      </c>
      <c r="P514" t="s">
        <v>93</v>
      </c>
      <c r="Q514" t="s">
        <v>93</v>
      </c>
      <c r="R514" t="s">
        <v>93</v>
      </c>
      <c r="S514" t="s">
        <v>93</v>
      </c>
      <c r="T514" t="s">
        <v>93</v>
      </c>
      <c r="U514" t="s">
        <v>93</v>
      </c>
      <c r="V514" t="s">
        <v>93</v>
      </c>
      <c r="W514" t="s">
        <v>93</v>
      </c>
      <c r="X514" t="s">
        <v>93</v>
      </c>
      <c r="Y514" t="s">
        <v>93</v>
      </c>
      <c r="Z514" t="s">
        <v>93</v>
      </c>
      <c r="AA514" t="s">
        <v>5417</v>
      </c>
      <c r="AB514" t="s">
        <v>93</v>
      </c>
      <c r="AC514">
        <v>46.13</v>
      </c>
      <c r="AD514" t="s">
        <v>93</v>
      </c>
      <c r="AE514" t="s">
        <v>93</v>
      </c>
      <c r="AF514" t="s">
        <v>93</v>
      </c>
      <c r="AG514" t="s">
        <v>93</v>
      </c>
      <c r="AH514" t="s">
        <v>97</v>
      </c>
    </row>
    <row r="515" spans="1:34" x14ac:dyDescent="0.2">
      <c r="A515" s="6" t="s">
        <v>5416</v>
      </c>
      <c r="B515" t="s">
        <v>5416</v>
      </c>
      <c r="C515" s="6" t="s">
        <v>5414</v>
      </c>
      <c r="D515" s="6" t="s">
        <v>5415</v>
      </c>
      <c r="E515" s="6" t="s">
        <v>5415</v>
      </c>
      <c r="F515">
        <v>0</v>
      </c>
      <c r="G515" t="s">
        <v>114</v>
      </c>
      <c r="H515" t="s">
        <v>5107</v>
      </c>
      <c r="I515" t="s">
        <v>151</v>
      </c>
      <c r="J515">
        <v>17.72</v>
      </c>
      <c r="K515">
        <v>83.32</v>
      </c>
      <c r="L515" t="s">
        <v>115</v>
      </c>
      <c r="M515">
        <v>1120180</v>
      </c>
      <c r="N515" t="s">
        <v>95</v>
      </c>
      <c r="O515" t="s">
        <v>99</v>
      </c>
      <c r="P515" t="s">
        <v>93</v>
      </c>
      <c r="Q515" t="s">
        <v>93</v>
      </c>
      <c r="R515" t="s">
        <v>93</v>
      </c>
      <c r="S515" t="s">
        <v>93</v>
      </c>
      <c r="T515" t="s">
        <v>93</v>
      </c>
      <c r="U515" t="s">
        <v>93</v>
      </c>
      <c r="V515" t="s">
        <v>93</v>
      </c>
      <c r="W515" t="s">
        <v>93</v>
      </c>
      <c r="X515" t="s">
        <v>93</v>
      </c>
      <c r="Y515" t="s">
        <v>93</v>
      </c>
      <c r="Z515" t="s">
        <v>93</v>
      </c>
      <c r="AA515" t="s">
        <v>5414</v>
      </c>
      <c r="AB515" t="s">
        <v>93</v>
      </c>
      <c r="AC515">
        <v>48.96</v>
      </c>
      <c r="AD515" t="s">
        <v>93</v>
      </c>
      <c r="AE515" t="s">
        <v>93</v>
      </c>
      <c r="AF515" t="s">
        <v>93</v>
      </c>
      <c r="AG515" t="s">
        <v>93</v>
      </c>
      <c r="AH515" t="s">
        <v>97</v>
      </c>
    </row>
    <row r="516" spans="1:34" x14ac:dyDescent="0.2">
      <c r="A516" s="6" t="s">
        <v>5413</v>
      </c>
      <c r="B516" t="s">
        <v>5413</v>
      </c>
      <c r="C516" s="6" t="s">
        <v>5412</v>
      </c>
      <c r="D516" s="6" t="s">
        <v>5393</v>
      </c>
      <c r="E516" s="6" t="s">
        <v>5393</v>
      </c>
      <c r="F516">
        <v>0</v>
      </c>
      <c r="G516" t="s">
        <v>114</v>
      </c>
      <c r="H516" t="s">
        <v>5392</v>
      </c>
      <c r="I516" t="s">
        <v>151</v>
      </c>
      <c r="J516" t="s">
        <v>93</v>
      </c>
      <c r="K516" t="s">
        <v>93</v>
      </c>
      <c r="L516" t="s">
        <v>94</v>
      </c>
      <c r="M516">
        <v>1137725</v>
      </c>
      <c r="N516" t="s">
        <v>95</v>
      </c>
      <c r="O516" t="s">
        <v>99</v>
      </c>
      <c r="P516" t="s">
        <v>93</v>
      </c>
      <c r="Q516" t="s">
        <v>93</v>
      </c>
      <c r="R516" t="s">
        <v>93</v>
      </c>
      <c r="S516" t="s">
        <v>93</v>
      </c>
      <c r="T516" t="s">
        <v>93</v>
      </c>
      <c r="U516" t="s">
        <v>93</v>
      </c>
      <c r="V516" t="s">
        <v>93</v>
      </c>
      <c r="W516" t="s">
        <v>93</v>
      </c>
      <c r="X516" t="s">
        <v>93</v>
      </c>
      <c r="Y516" t="s">
        <v>93</v>
      </c>
      <c r="Z516" t="s">
        <v>93</v>
      </c>
      <c r="AA516" t="s">
        <v>93</v>
      </c>
      <c r="AB516" t="s">
        <v>93</v>
      </c>
      <c r="AC516" t="s">
        <v>93</v>
      </c>
      <c r="AD516" t="s">
        <v>93</v>
      </c>
      <c r="AE516" t="s">
        <v>93</v>
      </c>
      <c r="AF516" t="s">
        <v>93</v>
      </c>
      <c r="AG516" t="s">
        <v>93</v>
      </c>
      <c r="AH516" t="s">
        <v>97</v>
      </c>
    </row>
    <row r="517" spans="1:34" x14ac:dyDescent="0.2">
      <c r="A517" s="6" t="s">
        <v>5411</v>
      </c>
      <c r="B517" t="s">
        <v>5411</v>
      </c>
      <c r="C517" s="6" t="s">
        <v>5410</v>
      </c>
      <c r="D517" s="6" t="s">
        <v>5393</v>
      </c>
      <c r="E517" s="6" t="s">
        <v>5393</v>
      </c>
      <c r="F517">
        <v>0</v>
      </c>
      <c r="G517" t="s">
        <v>114</v>
      </c>
      <c r="H517" t="s">
        <v>5392</v>
      </c>
      <c r="I517" t="s">
        <v>151</v>
      </c>
      <c r="J517" t="s">
        <v>93</v>
      </c>
      <c r="K517" t="s">
        <v>93</v>
      </c>
      <c r="L517" t="s">
        <v>94</v>
      </c>
      <c r="M517">
        <v>1139602</v>
      </c>
      <c r="N517" t="s">
        <v>95</v>
      </c>
      <c r="O517" t="s">
        <v>99</v>
      </c>
      <c r="P517" t="s">
        <v>93</v>
      </c>
      <c r="Q517" t="s">
        <v>93</v>
      </c>
      <c r="R517" t="s">
        <v>93</v>
      </c>
      <c r="S517" t="s">
        <v>93</v>
      </c>
      <c r="T517" t="s">
        <v>93</v>
      </c>
      <c r="U517" t="s">
        <v>93</v>
      </c>
      <c r="V517" t="s">
        <v>93</v>
      </c>
      <c r="W517" t="s">
        <v>93</v>
      </c>
      <c r="X517" t="s">
        <v>93</v>
      </c>
      <c r="Y517" t="s">
        <v>93</v>
      </c>
      <c r="Z517" t="s">
        <v>93</v>
      </c>
      <c r="AA517" t="s">
        <v>93</v>
      </c>
      <c r="AB517" t="s">
        <v>93</v>
      </c>
      <c r="AC517" t="s">
        <v>93</v>
      </c>
      <c r="AD517" t="s">
        <v>93</v>
      </c>
      <c r="AE517" t="s">
        <v>93</v>
      </c>
      <c r="AF517" t="s">
        <v>93</v>
      </c>
      <c r="AG517" t="s">
        <v>93</v>
      </c>
      <c r="AH517" t="s">
        <v>97</v>
      </c>
    </row>
    <row r="518" spans="1:34" x14ac:dyDescent="0.2">
      <c r="A518" s="6" t="s">
        <v>5409</v>
      </c>
      <c r="B518" t="s">
        <v>5409</v>
      </c>
      <c r="C518" s="6" t="s">
        <v>5408</v>
      </c>
      <c r="D518" s="6" t="s">
        <v>5393</v>
      </c>
      <c r="E518" s="6" t="s">
        <v>5393</v>
      </c>
      <c r="F518">
        <v>0</v>
      </c>
      <c r="G518" t="s">
        <v>114</v>
      </c>
      <c r="H518" t="s">
        <v>5392</v>
      </c>
      <c r="I518" t="s">
        <v>151</v>
      </c>
      <c r="J518" t="s">
        <v>93</v>
      </c>
      <c r="K518" t="s">
        <v>93</v>
      </c>
      <c r="L518" t="s">
        <v>94</v>
      </c>
      <c r="M518">
        <v>1135502</v>
      </c>
      <c r="N518" t="s">
        <v>95</v>
      </c>
      <c r="O518" t="s">
        <v>99</v>
      </c>
      <c r="P518" t="s">
        <v>93</v>
      </c>
      <c r="Q518" t="s">
        <v>93</v>
      </c>
      <c r="R518" t="s">
        <v>93</v>
      </c>
      <c r="S518" t="s">
        <v>93</v>
      </c>
      <c r="T518" t="s">
        <v>93</v>
      </c>
      <c r="U518" t="s">
        <v>93</v>
      </c>
      <c r="V518" t="s">
        <v>93</v>
      </c>
      <c r="W518" t="s">
        <v>93</v>
      </c>
      <c r="X518" t="s">
        <v>93</v>
      </c>
      <c r="Y518" t="s">
        <v>93</v>
      </c>
      <c r="Z518" t="s">
        <v>93</v>
      </c>
      <c r="AA518" t="s">
        <v>93</v>
      </c>
      <c r="AB518" t="s">
        <v>93</v>
      </c>
      <c r="AC518" t="s">
        <v>93</v>
      </c>
      <c r="AD518" t="s">
        <v>93</v>
      </c>
      <c r="AE518" t="s">
        <v>93</v>
      </c>
      <c r="AF518" t="s">
        <v>93</v>
      </c>
      <c r="AG518" t="s">
        <v>93</v>
      </c>
      <c r="AH518" t="s">
        <v>97</v>
      </c>
    </row>
    <row r="519" spans="1:34" x14ac:dyDescent="0.2">
      <c r="A519" s="6" t="s">
        <v>5407</v>
      </c>
      <c r="B519" t="s">
        <v>5407</v>
      </c>
      <c r="C519" s="6" t="s">
        <v>5406</v>
      </c>
      <c r="D519" s="6" t="s">
        <v>5393</v>
      </c>
      <c r="E519" s="6" t="s">
        <v>5393</v>
      </c>
      <c r="F519">
        <v>0</v>
      </c>
      <c r="G519" t="s">
        <v>114</v>
      </c>
      <c r="H519" t="s">
        <v>5392</v>
      </c>
      <c r="I519" t="s">
        <v>151</v>
      </c>
      <c r="J519" t="s">
        <v>93</v>
      </c>
      <c r="K519" t="s">
        <v>93</v>
      </c>
      <c r="L519" t="s">
        <v>94</v>
      </c>
      <c r="M519">
        <v>1137112</v>
      </c>
      <c r="N519" t="s">
        <v>95</v>
      </c>
      <c r="O519" t="s">
        <v>99</v>
      </c>
      <c r="P519" t="s">
        <v>93</v>
      </c>
      <c r="Q519" t="s">
        <v>93</v>
      </c>
      <c r="R519" t="s">
        <v>93</v>
      </c>
      <c r="S519" t="s">
        <v>93</v>
      </c>
      <c r="T519" t="s">
        <v>93</v>
      </c>
      <c r="U519" t="s">
        <v>93</v>
      </c>
      <c r="V519" t="s">
        <v>93</v>
      </c>
      <c r="W519" t="s">
        <v>93</v>
      </c>
      <c r="X519" t="s">
        <v>93</v>
      </c>
      <c r="Y519" t="s">
        <v>93</v>
      </c>
      <c r="Z519" t="s">
        <v>93</v>
      </c>
      <c r="AA519" t="s">
        <v>93</v>
      </c>
      <c r="AB519" t="s">
        <v>93</v>
      </c>
      <c r="AC519" t="s">
        <v>93</v>
      </c>
      <c r="AD519" t="s">
        <v>93</v>
      </c>
      <c r="AE519" t="s">
        <v>93</v>
      </c>
      <c r="AF519" t="s">
        <v>93</v>
      </c>
      <c r="AG519" t="s">
        <v>93</v>
      </c>
      <c r="AH519" t="s">
        <v>97</v>
      </c>
    </row>
    <row r="520" spans="1:34" x14ac:dyDescent="0.2">
      <c r="A520" s="6" t="s">
        <v>5405</v>
      </c>
      <c r="B520" t="s">
        <v>5405</v>
      </c>
      <c r="C520" s="6" t="s">
        <v>5404</v>
      </c>
      <c r="D520" s="6" t="s">
        <v>5393</v>
      </c>
      <c r="E520" s="6" t="s">
        <v>5393</v>
      </c>
      <c r="F520">
        <v>0</v>
      </c>
      <c r="G520" t="s">
        <v>114</v>
      </c>
      <c r="H520" t="s">
        <v>5392</v>
      </c>
      <c r="I520" t="s">
        <v>151</v>
      </c>
      <c r="J520" t="s">
        <v>93</v>
      </c>
      <c r="K520" t="s">
        <v>93</v>
      </c>
      <c r="L520" t="s">
        <v>94</v>
      </c>
      <c r="M520">
        <v>1131128</v>
      </c>
      <c r="N520" t="s">
        <v>95</v>
      </c>
      <c r="O520" t="s">
        <v>99</v>
      </c>
      <c r="P520" t="s">
        <v>93</v>
      </c>
      <c r="Q520" t="s">
        <v>93</v>
      </c>
      <c r="R520" t="s">
        <v>93</v>
      </c>
      <c r="S520" t="s">
        <v>93</v>
      </c>
      <c r="T520" t="s">
        <v>93</v>
      </c>
      <c r="U520" t="s">
        <v>93</v>
      </c>
      <c r="V520" t="s">
        <v>93</v>
      </c>
      <c r="W520" t="s">
        <v>93</v>
      </c>
      <c r="X520" t="s">
        <v>93</v>
      </c>
      <c r="Y520" t="s">
        <v>93</v>
      </c>
      <c r="Z520" t="s">
        <v>93</v>
      </c>
      <c r="AA520" t="s">
        <v>93</v>
      </c>
      <c r="AB520" t="s">
        <v>93</v>
      </c>
      <c r="AC520" t="s">
        <v>93</v>
      </c>
      <c r="AD520" t="s">
        <v>93</v>
      </c>
      <c r="AE520" t="s">
        <v>93</v>
      </c>
      <c r="AF520" t="s">
        <v>93</v>
      </c>
      <c r="AG520" t="s">
        <v>93</v>
      </c>
      <c r="AH520" t="s">
        <v>97</v>
      </c>
    </row>
    <row r="521" spans="1:34" x14ac:dyDescent="0.2">
      <c r="A521" s="6" t="s">
        <v>5403</v>
      </c>
      <c r="B521" t="s">
        <v>5403</v>
      </c>
      <c r="C521" s="6" t="s">
        <v>5402</v>
      </c>
      <c r="D521" s="6" t="s">
        <v>5393</v>
      </c>
      <c r="E521" s="6" t="s">
        <v>5393</v>
      </c>
      <c r="F521">
        <v>0</v>
      </c>
      <c r="G521" t="s">
        <v>114</v>
      </c>
      <c r="H521" t="s">
        <v>5392</v>
      </c>
      <c r="I521" t="s">
        <v>151</v>
      </c>
      <c r="J521" t="s">
        <v>93</v>
      </c>
      <c r="K521" t="s">
        <v>93</v>
      </c>
      <c r="L521" t="s">
        <v>94</v>
      </c>
      <c r="M521">
        <v>1126664</v>
      </c>
      <c r="N521" t="s">
        <v>95</v>
      </c>
      <c r="O521" t="s">
        <v>99</v>
      </c>
      <c r="P521" t="s">
        <v>93</v>
      </c>
      <c r="Q521" t="s">
        <v>93</v>
      </c>
      <c r="R521" t="s">
        <v>93</v>
      </c>
      <c r="S521" t="s">
        <v>93</v>
      </c>
      <c r="T521" t="s">
        <v>93</v>
      </c>
      <c r="U521" t="s">
        <v>93</v>
      </c>
      <c r="V521" t="s">
        <v>93</v>
      </c>
      <c r="W521" t="s">
        <v>93</v>
      </c>
      <c r="X521" t="s">
        <v>93</v>
      </c>
      <c r="Y521" t="s">
        <v>93</v>
      </c>
      <c r="Z521" t="s">
        <v>93</v>
      </c>
      <c r="AA521" t="s">
        <v>93</v>
      </c>
      <c r="AB521" t="s">
        <v>93</v>
      </c>
      <c r="AC521" t="s">
        <v>93</v>
      </c>
      <c r="AD521" t="s">
        <v>93</v>
      </c>
      <c r="AE521" t="s">
        <v>93</v>
      </c>
      <c r="AF521" t="s">
        <v>93</v>
      </c>
      <c r="AG521" t="s">
        <v>93</v>
      </c>
      <c r="AH521" t="s">
        <v>97</v>
      </c>
    </row>
    <row r="522" spans="1:34" x14ac:dyDescent="0.2">
      <c r="A522" s="6" t="s">
        <v>5401</v>
      </c>
      <c r="B522" t="s">
        <v>5401</v>
      </c>
      <c r="C522" s="6" t="s">
        <v>5400</v>
      </c>
      <c r="D522" s="6" t="s">
        <v>5393</v>
      </c>
      <c r="E522" s="6" t="s">
        <v>5393</v>
      </c>
      <c r="F522">
        <v>0</v>
      </c>
      <c r="G522" t="s">
        <v>114</v>
      </c>
      <c r="H522" t="s">
        <v>5392</v>
      </c>
      <c r="I522" t="s">
        <v>151</v>
      </c>
      <c r="J522" t="s">
        <v>93</v>
      </c>
      <c r="K522" t="s">
        <v>93</v>
      </c>
      <c r="L522" t="s">
        <v>94</v>
      </c>
      <c r="M522">
        <v>1133717</v>
      </c>
      <c r="N522" t="s">
        <v>95</v>
      </c>
      <c r="O522" t="s">
        <v>99</v>
      </c>
      <c r="P522" t="s">
        <v>93</v>
      </c>
      <c r="Q522" t="s">
        <v>93</v>
      </c>
      <c r="R522" t="s">
        <v>93</v>
      </c>
      <c r="S522" t="s">
        <v>93</v>
      </c>
      <c r="T522" t="s">
        <v>93</v>
      </c>
      <c r="U522" t="s">
        <v>93</v>
      </c>
      <c r="V522" t="s">
        <v>93</v>
      </c>
      <c r="W522" t="s">
        <v>93</v>
      </c>
      <c r="X522" t="s">
        <v>93</v>
      </c>
      <c r="Y522" t="s">
        <v>93</v>
      </c>
      <c r="Z522" t="s">
        <v>93</v>
      </c>
      <c r="AA522" t="s">
        <v>93</v>
      </c>
      <c r="AB522" t="s">
        <v>93</v>
      </c>
      <c r="AC522" t="s">
        <v>93</v>
      </c>
      <c r="AD522" t="s">
        <v>93</v>
      </c>
      <c r="AE522" t="s">
        <v>93</v>
      </c>
      <c r="AF522" t="s">
        <v>93</v>
      </c>
      <c r="AG522" t="s">
        <v>93</v>
      </c>
      <c r="AH522" t="s">
        <v>97</v>
      </c>
    </row>
    <row r="523" spans="1:34" x14ac:dyDescent="0.2">
      <c r="A523" s="6" t="s">
        <v>5399</v>
      </c>
      <c r="B523" t="s">
        <v>5399</v>
      </c>
      <c r="C523" s="6" t="s">
        <v>5398</v>
      </c>
      <c r="D523" s="6" t="s">
        <v>5393</v>
      </c>
      <c r="E523" s="6" t="s">
        <v>5393</v>
      </c>
      <c r="F523">
        <v>0</v>
      </c>
      <c r="G523" t="s">
        <v>114</v>
      </c>
      <c r="H523" t="s">
        <v>5392</v>
      </c>
      <c r="I523" t="s">
        <v>151</v>
      </c>
      <c r="J523" t="s">
        <v>93</v>
      </c>
      <c r="K523" t="s">
        <v>93</v>
      </c>
      <c r="L523" t="s">
        <v>94</v>
      </c>
      <c r="M523">
        <v>1127620</v>
      </c>
      <c r="N523" t="s">
        <v>95</v>
      </c>
      <c r="O523" t="s">
        <v>99</v>
      </c>
      <c r="P523" t="s">
        <v>93</v>
      </c>
      <c r="Q523" t="s">
        <v>93</v>
      </c>
      <c r="R523" t="s">
        <v>93</v>
      </c>
      <c r="S523" t="s">
        <v>93</v>
      </c>
      <c r="T523" t="s">
        <v>93</v>
      </c>
      <c r="U523" t="s">
        <v>93</v>
      </c>
      <c r="V523" t="s">
        <v>93</v>
      </c>
      <c r="W523" t="s">
        <v>93</v>
      </c>
      <c r="X523" t="s">
        <v>93</v>
      </c>
      <c r="Y523" t="s">
        <v>93</v>
      </c>
      <c r="Z523" t="s">
        <v>93</v>
      </c>
      <c r="AA523" t="s">
        <v>93</v>
      </c>
      <c r="AB523" t="s">
        <v>93</v>
      </c>
      <c r="AC523" t="s">
        <v>93</v>
      </c>
      <c r="AD523" t="s">
        <v>93</v>
      </c>
      <c r="AE523" t="s">
        <v>93</v>
      </c>
      <c r="AF523" t="s">
        <v>93</v>
      </c>
      <c r="AG523" t="s">
        <v>93</v>
      </c>
      <c r="AH523" t="s">
        <v>97</v>
      </c>
    </row>
    <row r="524" spans="1:34" x14ac:dyDescent="0.2">
      <c r="A524" s="6" t="s">
        <v>5397</v>
      </c>
      <c r="B524" t="s">
        <v>5397</v>
      </c>
      <c r="C524" s="6" t="s">
        <v>5396</v>
      </c>
      <c r="D524" s="6" t="s">
        <v>5393</v>
      </c>
      <c r="E524" s="6" t="s">
        <v>5393</v>
      </c>
      <c r="F524">
        <v>0</v>
      </c>
      <c r="G524" t="s">
        <v>114</v>
      </c>
      <c r="H524" t="s">
        <v>5392</v>
      </c>
      <c r="I524" t="s">
        <v>151</v>
      </c>
      <c r="J524" t="s">
        <v>93</v>
      </c>
      <c r="K524" t="s">
        <v>93</v>
      </c>
      <c r="L524" t="s">
        <v>94</v>
      </c>
      <c r="M524">
        <v>1132335</v>
      </c>
      <c r="N524" t="s">
        <v>95</v>
      </c>
      <c r="O524" t="s">
        <v>99</v>
      </c>
      <c r="P524" t="s">
        <v>93</v>
      </c>
      <c r="Q524" t="s">
        <v>93</v>
      </c>
      <c r="R524" t="s">
        <v>93</v>
      </c>
      <c r="S524" t="s">
        <v>93</v>
      </c>
      <c r="T524" t="s">
        <v>93</v>
      </c>
      <c r="U524" t="s">
        <v>93</v>
      </c>
      <c r="V524" t="s">
        <v>93</v>
      </c>
      <c r="W524" t="s">
        <v>93</v>
      </c>
      <c r="X524" t="s">
        <v>93</v>
      </c>
      <c r="Y524" t="s">
        <v>93</v>
      </c>
      <c r="Z524" t="s">
        <v>93</v>
      </c>
      <c r="AA524" t="s">
        <v>93</v>
      </c>
      <c r="AB524" t="s">
        <v>93</v>
      </c>
      <c r="AC524" t="s">
        <v>93</v>
      </c>
      <c r="AD524" t="s">
        <v>93</v>
      </c>
      <c r="AE524" t="s">
        <v>93</v>
      </c>
      <c r="AF524" t="s">
        <v>93</v>
      </c>
      <c r="AG524" t="s">
        <v>93</v>
      </c>
      <c r="AH524" t="s">
        <v>97</v>
      </c>
    </row>
    <row r="525" spans="1:34" x14ac:dyDescent="0.2">
      <c r="A525" s="6" t="s">
        <v>5395</v>
      </c>
      <c r="B525" t="s">
        <v>5395</v>
      </c>
      <c r="C525" s="6" t="s">
        <v>5394</v>
      </c>
      <c r="D525" s="6" t="s">
        <v>5393</v>
      </c>
      <c r="E525" s="6" t="s">
        <v>5393</v>
      </c>
      <c r="F525">
        <v>0</v>
      </c>
      <c r="G525" t="s">
        <v>114</v>
      </c>
      <c r="H525" t="s">
        <v>5392</v>
      </c>
      <c r="I525" t="s">
        <v>151</v>
      </c>
      <c r="J525" t="s">
        <v>93</v>
      </c>
      <c r="K525" t="s">
        <v>93</v>
      </c>
      <c r="L525" t="s">
        <v>94</v>
      </c>
      <c r="M525">
        <v>1127730</v>
      </c>
      <c r="N525" t="s">
        <v>95</v>
      </c>
      <c r="O525" t="s">
        <v>99</v>
      </c>
      <c r="P525" t="s">
        <v>93</v>
      </c>
      <c r="Q525" t="s">
        <v>93</v>
      </c>
      <c r="R525" t="s">
        <v>93</v>
      </c>
      <c r="S525" t="s">
        <v>93</v>
      </c>
      <c r="T525" t="s">
        <v>93</v>
      </c>
      <c r="U525" t="s">
        <v>93</v>
      </c>
      <c r="V525" t="s">
        <v>93</v>
      </c>
      <c r="W525" t="s">
        <v>93</v>
      </c>
      <c r="X525" t="s">
        <v>93</v>
      </c>
      <c r="Y525" t="s">
        <v>93</v>
      </c>
      <c r="Z525" t="s">
        <v>93</v>
      </c>
      <c r="AA525" t="s">
        <v>93</v>
      </c>
      <c r="AB525" t="s">
        <v>93</v>
      </c>
      <c r="AC525" t="s">
        <v>93</v>
      </c>
      <c r="AD525" t="s">
        <v>93</v>
      </c>
      <c r="AE525" t="s">
        <v>93</v>
      </c>
      <c r="AF525" t="s">
        <v>93</v>
      </c>
      <c r="AG525" t="s">
        <v>93</v>
      </c>
      <c r="AH525" t="s">
        <v>97</v>
      </c>
    </row>
    <row r="526" spans="1:34" x14ac:dyDescent="0.2">
      <c r="A526" s="6" t="s">
        <v>5391</v>
      </c>
      <c r="B526" t="s">
        <v>5391</v>
      </c>
      <c r="C526" s="6" t="s">
        <v>5390</v>
      </c>
      <c r="D526" s="6" t="s">
        <v>5388</v>
      </c>
      <c r="E526" s="6" t="s">
        <v>5388</v>
      </c>
      <c r="F526">
        <v>0</v>
      </c>
      <c r="G526" t="s">
        <v>114</v>
      </c>
      <c r="H526" t="s">
        <v>5387</v>
      </c>
      <c r="I526" t="s">
        <v>5386</v>
      </c>
      <c r="J526">
        <v>27.81666667</v>
      </c>
      <c r="K526">
        <v>86.666666669999998</v>
      </c>
      <c r="L526" t="s">
        <v>115</v>
      </c>
      <c r="M526">
        <v>1119020</v>
      </c>
      <c r="N526" t="s">
        <v>95</v>
      </c>
      <c r="O526" t="s">
        <v>99</v>
      </c>
      <c r="P526" t="s">
        <v>93</v>
      </c>
      <c r="Q526" t="s">
        <v>93</v>
      </c>
      <c r="R526" t="s">
        <v>93</v>
      </c>
      <c r="S526" t="s">
        <v>93</v>
      </c>
      <c r="T526" t="s">
        <v>93</v>
      </c>
      <c r="U526" t="s">
        <v>93</v>
      </c>
      <c r="V526" t="s">
        <v>93</v>
      </c>
      <c r="W526" t="s">
        <v>93</v>
      </c>
      <c r="X526" t="s">
        <v>93</v>
      </c>
      <c r="Y526" t="s">
        <v>93</v>
      </c>
      <c r="Z526" t="s">
        <v>93</v>
      </c>
      <c r="AA526" t="s">
        <v>5390</v>
      </c>
      <c r="AB526" t="s">
        <v>93</v>
      </c>
      <c r="AC526">
        <v>31.97</v>
      </c>
      <c r="AD526" t="s">
        <v>93</v>
      </c>
      <c r="AE526" t="s">
        <v>93</v>
      </c>
      <c r="AF526" t="s">
        <v>93</v>
      </c>
      <c r="AG526" t="s">
        <v>93</v>
      </c>
      <c r="AH526" t="s">
        <v>97</v>
      </c>
    </row>
    <row r="527" spans="1:34" x14ac:dyDescent="0.2">
      <c r="A527" s="6" t="s">
        <v>5389</v>
      </c>
      <c r="B527" t="s">
        <v>5389</v>
      </c>
      <c r="C527" s="6" t="s">
        <v>5385</v>
      </c>
      <c r="D527" s="6" t="s">
        <v>5388</v>
      </c>
      <c r="E527" s="6" t="s">
        <v>5388</v>
      </c>
      <c r="F527">
        <v>0</v>
      </c>
      <c r="G527" t="s">
        <v>114</v>
      </c>
      <c r="H527" t="s">
        <v>5387</v>
      </c>
      <c r="I527" t="s">
        <v>5386</v>
      </c>
      <c r="J527">
        <v>27.81666667</v>
      </c>
      <c r="K527">
        <v>86.666666669999998</v>
      </c>
      <c r="L527" t="s">
        <v>115</v>
      </c>
      <c r="M527">
        <v>1119027</v>
      </c>
      <c r="N527" t="s">
        <v>98</v>
      </c>
      <c r="O527" t="s">
        <v>99</v>
      </c>
      <c r="P527" t="s">
        <v>93</v>
      </c>
      <c r="Q527" t="s">
        <v>93</v>
      </c>
      <c r="R527" t="s">
        <v>100</v>
      </c>
      <c r="S527" t="s">
        <v>100</v>
      </c>
      <c r="T527" t="s">
        <v>100</v>
      </c>
      <c r="U527" t="s">
        <v>100</v>
      </c>
      <c r="V527" t="s">
        <v>93</v>
      </c>
      <c r="W527" t="s">
        <v>93</v>
      </c>
      <c r="X527" t="s">
        <v>93</v>
      </c>
      <c r="Y527" t="s">
        <v>93</v>
      </c>
      <c r="Z527" t="s">
        <v>93</v>
      </c>
      <c r="AA527" t="s">
        <v>5385</v>
      </c>
      <c r="AB527" t="s">
        <v>93</v>
      </c>
      <c r="AC527">
        <v>48.89</v>
      </c>
      <c r="AD527" t="s">
        <v>93</v>
      </c>
      <c r="AE527" t="s">
        <v>93</v>
      </c>
      <c r="AF527" t="s">
        <v>93</v>
      </c>
      <c r="AG527" t="s">
        <v>93</v>
      </c>
      <c r="AH527" t="s">
        <v>97</v>
      </c>
    </row>
    <row r="528" spans="1:34" x14ac:dyDescent="0.2">
      <c r="A528" s="6" t="s">
        <v>5384</v>
      </c>
      <c r="B528" t="s">
        <v>5384</v>
      </c>
      <c r="C528" s="6" t="s">
        <v>5383</v>
      </c>
      <c r="D528" s="6" t="s">
        <v>5379</v>
      </c>
      <c r="E528" s="6" t="s">
        <v>5379</v>
      </c>
      <c r="F528">
        <v>0</v>
      </c>
      <c r="G528" t="s">
        <v>114</v>
      </c>
      <c r="H528" t="s">
        <v>93</v>
      </c>
      <c r="I528" t="s">
        <v>540</v>
      </c>
      <c r="J528">
        <v>25.490635510000001</v>
      </c>
      <c r="K528">
        <v>69</v>
      </c>
      <c r="L528" t="s">
        <v>115</v>
      </c>
      <c r="M528">
        <v>1119324</v>
      </c>
      <c r="N528" t="s">
        <v>98</v>
      </c>
      <c r="O528" t="s">
        <v>99</v>
      </c>
      <c r="P528" t="s">
        <v>93</v>
      </c>
      <c r="Q528" t="s">
        <v>93</v>
      </c>
      <c r="R528" t="s">
        <v>100</v>
      </c>
      <c r="S528" t="s">
        <v>100</v>
      </c>
      <c r="T528" t="s">
        <v>100</v>
      </c>
      <c r="U528" t="s">
        <v>100</v>
      </c>
      <c r="V528" t="s">
        <v>93</v>
      </c>
      <c r="W528" t="s">
        <v>93</v>
      </c>
      <c r="X528" t="s">
        <v>93</v>
      </c>
      <c r="Y528" t="s">
        <v>93</v>
      </c>
      <c r="Z528" t="s">
        <v>93</v>
      </c>
      <c r="AA528" t="s">
        <v>5382</v>
      </c>
      <c r="AB528" t="s">
        <v>93</v>
      </c>
      <c r="AC528">
        <v>38.9</v>
      </c>
      <c r="AD528" t="s">
        <v>93</v>
      </c>
      <c r="AE528" t="s">
        <v>93</v>
      </c>
      <c r="AF528" t="s">
        <v>93</v>
      </c>
      <c r="AG528" t="s">
        <v>93</v>
      </c>
      <c r="AH528" t="s">
        <v>97</v>
      </c>
    </row>
    <row r="529" spans="1:34" x14ac:dyDescent="0.2">
      <c r="A529" s="6" t="s">
        <v>5381</v>
      </c>
      <c r="B529" t="s">
        <v>5381</v>
      </c>
      <c r="C529" s="6" t="s">
        <v>5380</v>
      </c>
      <c r="D529" s="6" t="s">
        <v>5379</v>
      </c>
      <c r="E529" s="6" t="s">
        <v>5379</v>
      </c>
      <c r="F529">
        <v>0</v>
      </c>
      <c r="G529" t="s">
        <v>114</v>
      </c>
      <c r="H529" t="s">
        <v>93</v>
      </c>
      <c r="I529" t="s">
        <v>540</v>
      </c>
      <c r="J529">
        <v>25.490635510000001</v>
      </c>
      <c r="K529">
        <v>69</v>
      </c>
      <c r="L529" t="s">
        <v>115</v>
      </c>
      <c r="M529">
        <v>1117391</v>
      </c>
      <c r="N529" t="s">
        <v>95</v>
      </c>
      <c r="O529" t="s">
        <v>99</v>
      </c>
      <c r="P529" t="s">
        <v>93</v>
      </c>
      <c r="Q529" t="s">
        <v>93</v>
      </c>
      <c r="R529" t="s">
        <v>93</v>
      </c>
      <c r="S529" t="s">
        <v>93</v>
      </c>
      <c r="T529" t="s">
        <v>93</v>
      </c>
      <c r="U529" t="s">
        <v>93</v>
      </c>
      <c r="V529" t="s">
        <v>93</v>
      </c>
      <c r="W529" t="s">
        <v>93</v>
      </c>
      <c r="X529" t="s">
        <v>93</v>
      </c>
      <c r="Y529" t="s">
        <v>93</v>
      </c>
      <c r="Z529" t="s">
        <v>93</v>
      </c>
      <c r="AA529" t="s">
        <v>5378</v>
      </c>
      <c r="AB529" t="s">
        <v>93</v>
      </c>
      <c r="AC529">
        <v>39.869999999999997</v>
      </c>
      <c r="AD529" t="s">
        <v>93</v>
      </c>
      <c r="AE529" t="s">
        <v>93</v>
      </c>
      <c r="AF529" t="s">
        <v>93</v>
      </c>
      <c r="AG529" t="s">
        <v>93</v>
      </c>
      <c r="AH529" t="s">
        <v>97</v>
      </c>
    </row>
    <row r="530" spans="1:34" x14ac:dyDescent="0.2">
      <c r="A530" s="6" t="s">
        <v>5377</v>
      </c>
      <c r="B530" t="s">
        <v>5377</v>
      </c>
      <c r="C530" s="6" t="s">
        <v>5376</v>
      </c>
      <c r="D530" s="6" t="s">
        <v>5171</v>
      </c>
      <c r="E530" s="6" t="s">
        <v>5171</v>
      </c>
      <c r="F530">
        <v>0</v>
      </c>
      <c r="G530" t="s">
        <v>114</v>
      </c>
      <c r="H530" t="s">
        <v>5170</v>
      </c>
      <c r="I530" t="s">
        <v>5169</v>
      </c>
      <c r="J530" t="s">
        <v>93</v>
      </c>
      <c r="K530" t="s">
        <v>93</v>
      </c>
      <c r="L530" t="s">
        <v>94</v>
      </c>
      <c r="M530">
        <v>1149476</v>
      </c>
      <c r="N530" t="s">
        <v>98</v>
      </c>
      <c r="O530" t="s">
        <v>99</v>
      </c>
      <c r="P530" t="s">
        <v>93</v>
      </c>
      <c r="Q530" t="s">
        <v>93</v>
      </c>
      <c r="R530" t="s">
        <v>100</v>
      </c>
      <c r="S530" t="s">
        <v>100</v>
      </c>
      <c r="T530" t="s">
        <v>100</v>
      </c>
      <c r="U530" t="s">
        <v>100</v>
      </c>
      <c r="V530" t="s">
        <v>93</v>
      </c>
      <c r="W530" t="s">
        <v>93</v>
      </c>
      <c r="X530" t="s">
        <v>93</v>
      </c>
      <c r="Y530" t="s">
        <v>93</v>
      </c>
      <c r="Z530" t="s">
        <v>93</v>
      </c>
      <c r="AA530" t="s">
        <v>93</v>
      </c>
      <c r="AB530" t="s">
        <v>93</v>
      </c>
      <c r="AC530" t="s">
        <v>93</v>
      </c>
      <c r="AD530" t="s">
        <v>93</v>
      </c>
      <c r="AE530" t="s">
        <v>93</v>
      </c>
      <c r="AF530" t="s">
        <v>93</v>
      </c>
      <c r="AG530" t="s">
        <v>93</v>
      </c>
      <c r="AH530" t="s">
        <v>97</v>
      </c>
    </row>
    <row r="531" spans="1:34" x14ac:dyDescent="0.2">
      <c r="A531" s="6" t="s">
        <v>5375</v>
      </c>
      <c r="B531" t="s">
        <v>5375</v>
      </c>
      <c r="C531" s="6" t="s">
        <v>5374</v>
      </c>
      <c r="D531" s="6" t="s">
        <v>5171</v>
      </c>
      <c r="E531" s="6" t="s">
        <v>5171</v>
      </c>
      <c r="F531">
        <v>0</v>
      </c>
      <c r="G531" t="s">
        <v>114</v>
      </c>
      <c r="H531" t="s">
        <v>5170</v>
      </c>
      <c r="I531" t="s">
        <v>5169</v>
      </c>
      <c r="J531" t="s">
        <v>93</v>
      </c>
      <c r="K531" t="s">
        <v>93</v>
      </c>
      <c r="L531" t="s">
        <v>94</v>
      </c>
      <c r="M531">
        <v>1149333</v>
      </c>
      <c r="N531" t="s">
        <v>98</v>
      </c>
      <c r="O531" t="s">
        <v>99</v>
      </c>
      <c r="P531" t="s">
        <v>93</v>
      </c>
      <c r="Q531" t="s">
        <v>93</v>
      </c>
      <c r="R531" t="s">
        <v>100</v>
      </c>
      <c r="S531" t="s">
        <v>100</v>
      </c>
      <c r="T531" t="s">
        <v>100</v>
      </c>
      <c r="U531" t="s">
        <v>100</v>
      </c>
      <c r="V531" t="s">
        <v>93</v>
      </c>
      <c r="W531" t="s">
        <v>93</v>
      </c>
      <c r="X531" t="s">
        <v>93</v>
      </c>
      <c r="Y531" t="s">
        <v>93</v>
      </c>
      <c r="Z531" t="s">
        <v>93</v>
      </c>
      <c r="AA531" t="s">
        <v>93</v>
      </c>
      <c r="AB531" t="s">
        <v>93</v>
      </c>
      <c r="AC531" t="s">
        <v>93</v>
      </c>
      <c r="AD531" t="s">
        <v>93</v>
      </c>
      <c r="AE531" t="s">
        <v>93</v>
      </c>
      <c r="AF531" t="s">
        <v>93</v>
      </c>
      <c r="AG531" t="s">
        <v>93</v>
      </c>
      <c r="AH531" t="s">
        <v>97</v>
      </c>
    </row>
    <row r="532" spans="1:34" x14ac:dyDescent="0.2">
      <c r="A532" s="6" t="s">
        <v>5373</v>
      </c>
      <c r="B532" t="s">
        <v>5373</v>
      </c>
      <c r="C532" s="6" t="s">
        <v>5372</v>
      </c>
      <c r="D532" s="6" t="s">
        <v>5171</v>
      </c>
      <c r="E532" s="6" t="s">
        <v>5171</v>
      </c>
      <c r="F532">
        <v>0</v>
      </c>
      <c r="G532" t="s">
        <v>114</v>
      </c>
      <c r="H532" t="s">
        <v>5170</v>
      </c>
      <c r="I532" t="s">
        <v>5169</v>
      </c>
      <c r="J532" t="s">
        <v>93</v>
      </c>
      <c r="K532" t="s">
        <v>93</v>
      </c>
      <c r="L532" t="s">
        <v>94</v>
      </c>
      <c r="M532">
        <v>1149364</v>
      </c>
      <c r="N532" t="s">
        <v>95</v>
      </c>
      <c r="O532" t="s">
        <v>99</v>
      </c>
      <c r="P532" t="s">
        <v>93</v>
      </c>
      <c r="Q532" t="s">
        <v>93</v>
      </c>
      <c r="R532" t="s">
        <v>93</v>
      </c>
      <c r="S532" t="s">
        <v>93</v>
      </c>
      <c r="T532" t="s">
        <v>93</v>
      </c>
      <c r="U532" t="s">
        <v>93</v>
      </c>
      <c r="V532" t="s">
        <v>93</v>
      </c>
      <c r="W532" t="s">
        <v>93</v>
      </c>
      <c r="X532" t="s">
        <v>93</v>
      </c>
      <c r="Y532" t="s">
        <v>93</v>
      </c>
      <c r="Z532" t="s">
        <v>93</v>
      </c>
      <c r="AA532" t="s">
        <v>93</v>
      </c>
      <c r="AB532" t="s">
        <v>93</v>
      </c>
      <c r="AC532" t="s">
        <v>93</v>
      </c>
      <c r="AD532" t="s">
        <v>93</v>
      </c>
      <c r="AE532" t="s">
        <v>93</v>
      </c>
      <c r="AF532" t="s">
        <v>93</v>
      </c>
      <c r="AG532" t="s">
        <v>93</v>
      </c>
      <c r="AH532" t="s">
        <v>97</v>
      </c>
    </row>
    <row r="533" spans="1:34" x14ac:dyDescent="0.2">
      <c r="A533" s="6" t="s">
        <v>5371</v>
      </c>
      <c r="B533" t="s">
        <v>5371</v>
      </c>
      <c r="C533" s="6" t="s">
        <v>5370</v>
      </c>
      <c r="D533" s="6" t="s">
        <v>5171</v>
      </c>
      <c r="E533" s="6" t="s">
        <v>5171</v>
      </c>
      <c r="F533">
        <v>0</v>
      </c>
      <c r="G533" t="s">
        <v>114</v>
      </c>
      <c r="H533" t="s">
        <v>5170</v>
      </c>
      <c r="I533" t="s">
        <v>5169</v>
      </c>
      <c r="J533" t="s">
        <v>93</v>
      </c>
      <c r="K533" t="s">
        <v>93</v>
      </c>
      <c r="L533" t="s">
        <v>94</v>
      </c>
      <c r="M533">
        <v>1134369</v>
      </c>
      <c r="N533" t="s">
        <v>98</v>
      </c>
      <c r="O533" t="s">
        <v>99</v>
      </c>
      <c r="P533" t="s">
        <v>93</v>
      </c>
      <c r="Q533" t="s">
        <v>93</v>
      </c>
      <c r="R533" t="s">
        <v>100</v>
      </c>
      <c r="S533" t="s">
        <v>100</v>
      </c>
      <c r="T533" t="s">
        <v>100</v>
      </c>
      <c r="U533" t="s">
        <v>100</v>
      </c>
      <c r="V533" t="s">
        <v>93</v>
      </c>
      <c r="W533" t="s">
        <v>93</v>
      </c>
      <c r="X533" t="s">
        <v>93</v>
      </c>
      <c r="Y533" t="s">
        <v>93</v>
      </c>
      <c r="Z533" t="s">
        <v>93</v>
      </c>
      <c r="AA533" t="s">
        <v>93</v>
      </c>
      <c r="AB533" t="s">
        <v>93</v>
      </c>
      <c r="AC533" t="s">
        <v>93</v>
      </c>
      <c r="AD533" t="s">
        <v>93</v>
      </c>
      <c r="AE533" t="s">
        <v>93</v>
      </c>
      <c r="AF533" t="s">
        <v>93</v>
      </c>
      <c r="AG533" t="s">
        <v>93</v>
      </c>
      <c r="AH533" t="s">
        <v>97</v>
      </c>
    </row>
    <row r="534" spans="1:34" x14ac:dyDescent="0.2">
      <c r="A534" s="6" t="s">
        <v>5369</v>
      </c>
      <c r="B534" t="s">
        <v>5369</v>
      </c>
      <c r="C534" s="6" t="s">
        <v>5368</v>
      </c>
      <c r="D534" s="6" t="s">
        <v>5171</v>
      </c>
      <c r="E534" s="6" t="s">
        <v>5171</v>
      </c>
      <c r="F534">
        <v>0</v>
      </c>
      <c r="G534" t="s">
        <v>114</v>
      </c>
      <c r="H534" t="s">
        <v>5170</v>
      </c>
      <c r="I534" t="s">
        <v>5169</v>
      </c>
      <c r="J534" t="s">
        <v>93</v>
      </c>
      <c r="K534" t="s">
        <v>93</v>
      </c>
      <c r="L534" t="s">
        <v>94</v>
      </c>
      <c r="M534">
        <v>1136994</v>
      </c>
      <c r="N534" t="s">
        <v>95</v>
      </c>
      <c r="O534" t="s">
        <v>99</v>
      </c>
      <c r="P534" t="s">
        <v>93</v>
      </c>
      <c r="Q534" t="s">
        <v>93</v>
      </c>
      <c r="R534" t="s">
        <v>93</v>
      </c>
      <c r="S534" t="s">
        <v>93</v>
      </c>
      <c r="T534" t="s">
        <v>93</v>
      </c>
      <c r="U534" t="s">
        <v>93</v>
      </c>
      <c r="V534" t="s">
        <v>93</v>
      </c>
      <c r="W534" t="s">
        <v>93</v>
      </c>
      <c r="X534" t="s">
        <v>93</v>
      </c>
      <c r="Y534" t="s">
        <v>93</v>
      </c>
      <c r="Z534" t="s">
        <v>93</v>
      </c>
      <c r="AA534" t="s">
        <v>93</v>
      </c>
      <c r="AB534" t="s">
        <v>93</v>
      </c>
      <c r="AC534" t="s">
        <v>93</v>
      </c>
      <c r="AD534" t="s">
        <v>93</v>
      </c>
      <c r="AE534" t="s">
        <v>93</v>
      </c>
      <c r="AF534" t="s">
        <v>93</v>
      </c>
      <c r="AG534" t="s">
        <v>93</v>
      </c>
      <c r="AH534" t="s">
        <v>97</v>
      </c>
    </row>
    <row r="535" spans="1:34" x14ac:dyDescent="0.2">
      <c r="A535" s="6" t="s">
        <v>5367</v>
      </c>
      <c r="B535" t="s">
        <v>5367</v>
      </c>
      <c r="C535" s="6" t="s">
        <v>5366</v>
      </c>
      <c r="D535" s="6" t="s">
        <v>5171</v>
      </c>
      <c r="E535" s="6" t="s">
        <v>5171</v>
      </c>
      <c r="F535">
        <v>0</v>
      </c>
      <c r="G535" t="s">
        <v>114</v>
      </c>
      <c r="H535" t="s">
        <v>5170</v>
      </c>
      <c r="I535" t="s">
        <v>5169</v>
      </c>
      <c r="J535" t="s">
        <v>93</v>
      </c>
      <c r="K535" t="s">
        <v>93</v>
      </c>
      <c r="L535" t="s">
        <v>94</v>
      </c>
      <c r="M535">
        <v>1141662</v>
      </c>
      <c r="N535" t="s">
        <v>95</v>
      </c>
      <c r="O535" t="s">
        <v>99</v>
      </c>
      <c r="P535" t="s">
        <v>93</v>
      </c>
      <c r="Q535" t="s">
        <v>93</v>
      </c>
      <c r="R535" t="s">
        <v>93</v>
      </c>
      <c r="S535" t="s">
        <v>93</v>
      </c>
      <c r="T535" t="s">
        <v>93</v>
      </c>
      <c r="U535" t="s">
        <v>93</v>
      </c>
      <c r="V535" t="s">
        <v>93</v>
      </c>
      <c r="W535" t="s">
        <v>93</v>
      </c>
      <c r="X535" t="s">
        <v>93</v>
      </c>
      <c r="Y535" t="s">
        <v>93</v>
      </c>
      <c r="Z535" t="s">
        <v>93</v>
      </c>
      <c r="AA535" t="s">
        <v>93</v>
      </c>
      <c r="AB535" t="s">
        <v>93</v>
      </c>
      <c r="AC535" t="s">
        <v>93</v>
      </c>
      <c r="AD535" t="s">
        <v>93</v>
      </c>
      <c r="AE535" t="s">
        <v>93</v>
      </c>
      <c r="AF535" t="s">
        <v>93</v>
      </c>
      <c r="AG535" t="s">
        <v>93</v>
      </c>
      <c r="AH535" t="s">
        <v>97</v>
      </c>
    </row>
    <row r="536" spans="1:34" x14ac:dyDescent="0.2">
      <c r="A536" s="6" t="s">
        <v>5365</v>
      </c>
      <c r="B536" t="s">
        <v>5365</v>
      </c>
      <c r="C536" s="6" t="s">
        <v>5364</v>
      </c>
      <c r="D536" s="6" t="s">
        <v>5171</v>
      </c>
      <c r="E536" s="6" t="s">
        <v>5171</v>
      </c>
      <c r="F536">
        <v>0</v>
      </c>
      <c r="G536" t="s">
        <v>114</v>
      </c>
      <c r="H536" t="s">
        <v>5170</v>
      </c>
      <c r="I536" t="s">
        <v>5169</v>
      </c>
      <c r="J536" t="s">
        <v>93</v>
      </c>
      <c r="K536" t="s">
        <v>93</v>
      </c>
      <c r="L536" t="s">
        <v>94</v>
      </c>
      <c r="M536">
        <v>1148821</v>
      </c>
      <c r="N536" t="s">
        <v>98</v>
      </c>
      <c r="O536" t="s">
        <v>99</v>
      </c>
      <c r="P536" t="s">
        <v>93</v>
      </c>
      <c r="Q536" t="s">
        <v>93</v>
      </c>
      <c r="R536" t="s">
        <v>100</v>
      </c>
      <c r="S536" t="s">
        <v>100</v>
      </c>
      <c r="T536" t="s">
        <v>100</v>
      </c>
      <c r="U536" t="s">
        <v>100</v>
      </c>
      <c r="V536" t="s">
        <v>93</v>
      </c>
      <c r="W536" t="s">
        <v>93</v>
      </c>
      <c r="X536" t="s">
        <v>93</v>
      </c>
      <c r="Y536" t="s">
        <v>93</v>
      </c>
      <c r="Z536" t="s">
        <v>93</v>
      </c>
      <c r="AA536" t="s">
        <v>93</v>
      </c>
      <c r="AB536" t="s">
        <v>93</v>
      </c>
      <c r="AC536" t="s">
        <v>93</v>
      </c>
      <c r="AD536" t="s">
        <v>93</v>
      </c>
      <c r="AE536" t="s">
        <v>93</v>
      </c>
      <c r="AF536" t="s">
        <v>93</v>
      </c>
      <c r="AG536" t="s">
        <v>93</v>
      </c>
      <c r="AH536" t="s">
        <v>97</v>
      </c>
    </row>
    <row r="537" spans="1:34" x14ac:dyDescent="0.2">
      <c r="A537" s="6" t="s">
        <v>5363</v>
      </c>
      <c r="B537" t="s">
        <v>5363</v>
      </c>
      <c r="C537" s="6" t="s">
        <v>5362</v>
      </c>
      <c r="D537" s="6" t="s">
        <v>5171</v>
      </c>
      <c r="E537" s="6" t="s">
        <v>5171</v>
      </c>
      <c r="F537">
        <v>0</v>
      </c>
      <c r="G537" t="s">
        <v>114</v>
      </c>
      <c r="H537" t="s">
        <v>5170</v>
      </c>
      <c r="I537" t="s">
        <v>5169</v>
      </c>
      <c r="J537" t="s">
        <v>93</v>
      </c>
      <c r="K537" t="s">
        <v>93</v>
      </c>
      <c r="L537" t="s">
        <v>94</v>
      </c>
      <c r="M537">
        <v>1149396</v>
      </c>
      <c r="N537" t="s">
        <v>95</v>
      </c>
      <c r="O537" t="s">
        <v>99</v>
      </c>
      <c r="P537" t="s">
        <v>93</v>
      </c>
      <c r="Q537" t="s">
        <v>93</v>
      </c>
      <c r="R537" t="s">
        <v>93</v>
      </c>
      <c r="S537" t="s">
        <v>93</v>
      </c>
      <c r="T537" t="s">
        <v>93</v>
      </c>
      <c r="U537" t="s">
        <v>93</v>
      </c>
      <c r="V537" t="s">
        <v>93</v>
      </c>
      <c r="W537" t="s">
        <v>93</v>
      </c>
      <c r="X537" t="s">
        <v>93</v>
      </c>
      <c r="Y537" t="s">
        <v>93</v>
      </c>
      <c r="Z537" t="s">
        <v>93</v>
      </c>
      <c r="AA537" t="s">
        <v>93</v>
      </c>
      <c r="AB537" t="s">
        <v>93</v>
      </c>
      <c r="AC537" t="s">
        <v>93</v>
      </c>
      <c r="AD537" t="s">
        <v>93</v>
      </c>
      <c r="AE537" t="s">
        <v>93</v>
      </c>
      <c r="AF537" t="s">
        <v>93</v>
      </c>
      <c r="AG537" t="s">
        <v>93</v>
      </c>
      <c r="AH537" t="s">
        <v>97</v>
      </c>
    </row>
    <row r="538" spans="1:34" x14ac:dyDescent="0.2">
      <c r="A538" s="6" t="s">
        <v>5361</v>
      </c>
      <c r="B538" t="s">
        <v>5361</v>
      </c>
      <c r="C538" s="6" t="s">
        <v>5360</v>
      </c>
      <c r="D538" s="6" t="s">
        <v>5171</v>
      </c>
      <c r="E538" s="6" t="s">
        <v>5171</v>
      </c>
      <c r="F538">
        <v>0</v>
      </c>
      <c r="G538" t="s">
        <v>114</v>
      </c>
      <c r="H538" t="s">
        <v>5170</v>
      </c>
      <c r="I538" t="s">
        <v>5169</v>
      </c>
      <c r="J538" t="s">
        <v>93</v>
      </c>
      <c r="K538" t="s">
        <v>93</v>
      </c>
      <c r="L538" t="s">
        <v>94</v>
      </c>
      <c r="M538">
        <v>1148979</v>
      </c>
      <c r="N538" t="s">
        <v>95</v>
      </c>
      <c r="O538" t="s">
        <v>99</v>
      </c>
      <c r="P538" t="s">
        <v>93</v>
      </c>
      <c r="Q538" t="s">
        <v>93</v>
      </c>
      <c r="R538" t="s">
        <v>93</v>
      </c>
      <c r="S538" t="s">
        <v>93</v>
      </c>
      <c r="T538" t="s">
        <v>93</v>
      </c>
      <c r="U538" t="s">
        <v>93</v>
      </c>
      <c r="V538" t="s">
        <v>93</v>
      </c>
      <c r="W538" t="s">
        <v>93</v>
      </c>
      <c r="X538" t="s">
        <v>93</v>
      </c>
      <c r="Y538" t="s">
        <v>93</v>
      </c>
      <c r="Z538" t="s">
        <v>93</v>
      </c>
      <c r="AA538" t="s">
        <v>93</v>
      </c>
      <c r="AB538" t="s">
        <v>93</v>
      </c>
      <c r="AC538" t="s">
        <v>93</v>
      </c>
      <c r="AD538" t="s">
        <v>93</v>
      </c>
      <c r="AE538" t="s">
        <v>93</v>
      </c>
      <c r="AF538" t="s">
        <v>93</v>
      </c>
      <c r="AG538" t="s">
        <v>93</v>
      </c>
      <c r="AH538" t="s">
        <v>97</v>
      </c>
    </row>
    <row r="539" spans="1:34" x14ac:dyDescent="0.2">
      <c r="A539" s="6" t="s">
        <v>5359</v>
      </c>
      <c r="B539" t="s">
        <v>5359</v>
      </c>
      <c r="C539" s="6" t="s">
        <v>5358</v>
      </c>
      <c r="D539" s="6" t="s">
        <v>5171</v>
      </c>
      <c r="E539" s="6" t="s">
        <v>5171</v>
      </c>
      <c r="F539">
        <v>0</v>
      </c>
      <c r="G539" t="s">
        <v>114</v>
      </c>
      <c r="H539" t="s">
        <v>5170</v>
      </c>
      <c r="I539" t="s">
        <v>5169</v>
      </c>
      <c r="J539" t="s">
        <v>93</v>
      </c>
      <c r="K539" t="s">
        <v>93</v>
      </c>
      <c r="L539" t="s">
        <v>94</v>
      </c>
      <c r="M539">
        <v>1149161</v>
      </c>
      <c r="N539" t="s">
        <v>95</v>
      </c>
      <c r="O539" t="s">
        <v>99</v>
      </c>
      <c r="P539" t="s">
        <v>93</v>
      </c>
      <c r="Q539" t="s">
        <v>93</v>
      </c>
      <c r="R539" t="s">
        <v>93</v>
      </c>
      <c r="S539" t="s">
        <v>93</v>
      </c>
      <c r="T539" t="s">
        <v>93</v>
      </c>
      <c r="U539" t="s">
        <v>93</v>
      </c>
      <c r="V539" t="s">
        <v>93</v>
      </c>
      <c r="W539" t="s">
        <v>93</v>
      </c>
      <c r="X539" t="s">
        <v>93</v>
      </c>
      <c r="Y539" t="s">
        <v>93</v>
      </c>
      <c r="Z539" t="s">
        <v>93</v>
      </c>
      <c r="AA539" t="s">
        <v>93</v>
      </c>
      <c r="AB539" t="s">
        <v>93</v>
      </c>
      <c r="AC539" t="s">
        <v>93</v>
      </c>
      <c r="AD539" t="s">
        <v>93</v>
      </c>
      <c r="AE539" t="s">
        <v>93</v>
      </c>
      <c r="AF539" t="s">
        <v>93</v>
      </c>
      <c r="AG539" t="s">
        <v>93</v>
      </c>
      <c r="AH539" t="s">
        <v>97</v>
      </c>
    </row>
    <row r="540" spans="1:34" x14ac:dyDescent="0.2">
      <c r="A540" s="6" t="s">
        <v>5357</v>
      </c>
      <c r="B540" t="s">
        <v>5357</v>
      </c>
      <c r="C540" s="6" t="s">
        <v>5356</v>
      </c>
      <c r="D540" s="6" t="s">
        <v>5171</v>
      </c>
      <c r="E540" s="6" t="s">
        <v>5171</v>
      </c>
      <c r="F540">
        <v>0</v>
      </c>
      <c r="G540" t="s">
        <v>114</v>
      </c>
      <c r="H540" t="s">
        <v>5170</v>
      </c>
      <c r="I540" t="s">
        <v>5169</v>
      </c>
      <c r="J540" t="s">
        <v>93</v>
      </c>
      <c r="K540" t="s">
        <v>93</v>
      </c>
      <c r="L540" t="s">
        <v>94</v>
      </c>
      <c r="M540">
        <v>1149779</v>
      </c>
      <c r="N540" t="s">
        <v>98</v>
      </c>
      <c r="O540" t="s">
        <v>99</v>
      </c>
      <c r="P540" t="s">
        <v>93</v>
      </c>
      <c r="Q540" t="s">
        <v>93</v>
      </c>
      <c r="R540" t="s">
        <v>100</v>
      </c>
      <c r="S540" t="s">
        <v>100</v>
      </c>
      <c r="T540" t="s">
        <v>100</v>
      </c>
      <c r="U540" t="s">
        <v>100</v>
      </c>
      <c r="V540" t="s">
        <v>93</v>
      </c>
      <c r="W540" t="s">
        <v>93</v>
      </c>
      <c r="X540" t="s">
        <v>93</v>
      </c>
      <c r="Y540" t="s">
        <v>93</v>
      </c>
      <c r="Z540" t="s">
        <v>93</v>
      </c>
      <c r="AA540" t="s">
        <v>93</v>
      </c>
      <c r="AB540" t="s">
        <v>93</v>
      </c>
      <c r="AC540" t="s">
        <v>93</v>
      </c>
      <c r="AD540" t="s">
        <v>93</v>
      </c>
      <c r="AE540" t="s">
        <v>93</v>
      </c>
      <c r="AF540" t="s">
        <v>93</v>
      </c>
      <c r="AG540" t="s">
        <v>93</v>
      </c>
      <c r="AH540" t="s">
        <v>97</v>
      </c>
    </row>
    <row r="541" spans="1:34" x14ac:dyDescent="0.2">
      <c r="A541" s="6" t="s">
        <v>5355</v>
      </c>
      <c r="B541" t="s">
        <v>5355</v>
      </c>
      <c r="C541" s="6" t="s">
        <v>5354</v>
      </c>
      <c r="D541" s="6" t="s">
        <v>5171</v>
      </c>
      <c r="E541" s="6" t="s">
        <v>5171</v>
      </c>
      <c r="F541">
        <v>0</v>
      </c>
      <c r="G541" t="s">
        <v>114</v>
      </c>
      <c r="H541" t="s">
        <v>5170</v>
      </c>
      <c r="I541" t="s">
        <v>5169</v>
      </c>
      <c r="J541" t="s">
        <v>93</v>
      </c>
      <c r="K541" t="s">
        <v>93</v>
      </c>
      <c r="L541" t="s">
        <v>94</v>
      </c>
      <c r="M541">
        <v>1148584</v>
      </c>
      <c r="N541" t="s">
        <v>95</v>
      </c>
      <c r="O541" t="s">
        <v>99</v>
      </c>
      <c r="P541" t="s">
        <v>93</v>
      </c>
      <c r="Q541" t="s">
        <v>93</v>
      </c>
      <c r="R541" t="s">
        <v>93</v>
      </c>
      <c r="S541" t="s">
        <v>93</v>
      </c>
      <c r="T541" t="s">
        <v>93</v>
      </c>
      <c r="U541" t="s">
        <v>93</v>
      </c>
      <c r="V541" t="s">
        <v>93</v>
      </c>
      <c r="W541" t="s">
        <v>93</v>
      </c>
      <c r="X541" t="s">
        <v>93</v>
      </c>
      <c r="Y541" t="s">
        <v>93</v>
      </c>
      <c r="Z541" t="s">
        <v>93</v>
      </c>
      <c r="AA541" t="s">
        <v>93</v>
      </c>
      <c r="AB541" t="s">
        <v>93</v>
      </c>
      <c r="AC541" t="s">
        <v>93</v>
      </c>
      <c r="AD541" t="s">
        <v>93</v>
      </c>
      <c r="AE541" t="s">
        <v>93</v>
      </c>
      <c r="AF541" t="s">
        <v>93</v>
      </c>
      <c r="AG541" t="s">
        <v>93</v>
      </c>
      <c r="AH541" t="s">
        <v>97</v>
      </c>
    </row>
    <row r="542" spans="1:34" x14ac:dyDescent="0.2">
      <c r="A542" s="6" t="s">
        <v>5353</v>
      </c>
      <c r="B542" t="s">
        <v>5353</v>
      </c>
      <c r="C542" s="6" t="s">
        <v>5352</v>
      </c>
      <c r="D542" s="6" t="s">
        <v>5171</v>
      </c>
      <c r="E542" s="6" t="s">
        <v>5171</v>
      </c>
      <c r="F542">
        <v>0</v>
      </c>
      <c r="G542" t="s">
        <v>114</v>
      </c>
      <c r="H542" t="s">
        <v>5170</v>
      </c>
      <c r="I542" t="s">
        <v>5169</v>
      </c>
      <c r="J542" t="s">
        <v>93</v>
      </c>
      <c r="K542" t="s">
        <v>93</v>
      </c>
      <c r="L542" t="s">
        <v>94</v>
      </c>
      <c r="M542">
        <v>1138163</v>
      </c>
      <c r="N542" t="s">
        <v>95</v>
      </c>
      <c r="O542" t="s">
        <v>99</v>
      </c>
      <c r="P542" t="s">
        <v>93</v>
      </c>
      <c r="Q542" t="s">
        <v>93</v>
      </c>
      <c r="R542" t="s">
        <v>93</v>
      </c>
      <c r="S542" t="s">
        <v>93</v>
      </c>
      <c r="T542" t="s">
        <v>93</v>
      </c>
      <c r="U542" t="s">
        <v>93</v>
      </c>
      <c r="V542" t="s">
        <v>93</v>
      </c>
      <c r="W542" t="s">
        <v>93</v>
      </c>
      <c r="X542" t="s">
        <v>93</v>
      </c>
      <c r="Y542" t="s">
        <v>93</v>
      </c>
      <c r="Z542" t="s">
        <v>93</v>
      </c>
      <c r="AA542" t="s">
        <v>93</v>
      </c>
      <c r="AB542" t="s">
        <v>93</v>
      </c>
      <c r="AC542" t="s">
        <v>93</v>
      </c>
      <c r="AD542" t="s">
        <v>93</v>
      </c>
      <c r="AE542" t="s">
        <v>93</v>
      </c>
      <c r="AF542" t="s">
        <v>93</v>
      </c>
      <c r="AG542" t="s">
        <v>93</v>
      </c>
      <c r="AH542" t="s">
        <v>97</v>
      </c>
    </row>
    <row r="543" spans="1:34" x14ac:dyDescent="0.2">
      <c r="A543" s="6" t="s">
        <v>5351</v>
      </c>
      <c r="B543" t="s">
        <v>5351</v>
      </c>
      <c r="C543" s="6" t="s">
        <v>5350</v>
      </c>
      <c r="D543" s="6" t="s">
        <v>5171</v>
      </c>
      <c r="E543" s="6" t="s">
        <v>5171</v>
      </c>
      <c r="F543">
        <v>0</v>
      </c>
      <c r="G543" t="s">
        <v>114</v>
      </c>
      <c r="H543" t="s">
        <v>5170</v>
      </c>
      <c r="I543" t="s">
        <v>5169</v>
      </c>
      <c r="J543" t="s">
        <v>93</v>
      </c>
      <c r="K543" t="s">
        <v>93</v>
      </c>
      <c r="L543" t="s">
        <v>94</v>
      </c>
      <c r="M543">
        <v>1146629</v>
      </c>
      <c r="N543" t="s">
        <v>95</v>
      </c>
      <c r="O543" t="s">
        <v>99</v>
      </c>
      <c r="P543" t="s">
        <v>93</v>
      </c>
      <c r="Q543" t="s">
        <v>93</v>
      </c>
      <c r="R543" t="s">
        <v>93</v>
      </c>
      <c r="S543" t="s">
        <v>93</v>
      </c>
      <c r="T543" t="s">
        <v>93</v>
      </c>
      <c r="U543" t="s">
        <v>93</v>
      </c>
      <c r="V543" t="s">
        <v>93</v>
      </c>
      <c r="W543" t="s">
        <v>93</v>
      </c>
      <c r="X543" t="s">
        <v>93</v>
      </c>
      <c r="Y543" t="s">
        <v>93</v>
      </c>
      <c r="Z543" t="s">
        <v>93</v>
      </c>
      <c r="AA543" t="s">
        <v>93</v>
      </c>
      <c r="AB543" t="s">
        <v>93</v>
      </c>
      <c r="AC543" t="s">
        <v>93</v>
      </c>
      <c r="AD543" t="s">
        <v>93</v>
      </c>
      <c r="AE543" t="s">
        <v>93</v>
      </c>
      <c r="AF543" t="s">
        <v>93</v>
      </c>
      <c r="AG543" t="s">
        <v>93</v>
      </c>
      <c r="AH543" t="s">
        <v>97</v>
      </c>
    </row>
    <row r="544" spans="1:34" x14ac:dyDescent="0.2">
      <c r="A544" s="6" t="s">
        <v>5349</v>
      </c>
      <c r="B544" t="s">
        <v>5349</v>
      </c>
      <c r="C544" s="6" t="s">
        <v>5348</v>
      </c>
      <c r="D544" s="6" t="s">
        <v>5171</v>
      </c>
      <c r="E544" s="6" t="s">
        <v>5171</v>
      </c>
      <c r="F544">
        <v>0</v>
      </c>
      <c r="G544" t="s">
        <v>114</v>
      </c>
      <c r="H544" t="s">
        <v>5170</v>
      </c>
      <c r="I544" t="s">
        <v>5169</v>
      </c>
      <c r="J544" t="s">
        <v>93</v>
      </c>
      <c r="K544" t="s">
        <v>93</v>
      </c>
      <c r="L544" t="s">
        <v>94</v>
      </c>
      <c r="M544">
        <v>1146197</v>
      </c>
      <c r="N544" t="s">
        <v>98</v>
      </c>
      <c r="O544" t="s">
        <v>99</v>
      </c>
      <c r="P544" t="s">
        <v>93</v>
      </c>
      <c r="Q544" t="s">
        <v>93</v>
      </c>
      <c r="R544" t="s">
        <v>100</v>
      </c>
      <c r="S544" t="s">
        <v>100</v>
      </c>
      <c r="T544" t="s">
        <v>100</v>
      </c>
      <c r="U544" t="s">
        <v>100</v>
      </c>
      <c r="V544" t="s">
        <v>93</v>
      </c>
      <c r="W544" t="s">
        <v>93</v>
      </c>
      <c r="X544" t="s">
        <v>93</v>
      </c>
      <c r="Y544" t="s">
        <v>93</v>
      </c>
      <c r="Z544" t="s">
        <v>93</v>
      </c>
      <c r="AA544" t="s">
        <v>93</v>
      </c>
      <c r="AB544" t="s">
        <v>93</v>
      </c>
      <c r="AC544" t="s">
        <v>93</v>
      </c>
      <c r="AD544" t="s">
        <v>93</v>
      </c>
      <c r="AE544" t="s">
        <v>93</v>
      </c>
      <c r="AF544" t="s">
        <v>93</v>
      </c>
      <c r="AG544" t="s">
        <v>93</v>
      </c>
      <c r="AH544" t="s">
        <v>97</v>
      </c>
    </row>
    <row r="545" spans="1:34" x14ac:dyDescent="0.2">
      <c r="A545" s="6" t="s">
        <v>5347</v>
      </c>
      <c r="B545" t="s">
        <v>5347</v>
      </c>
      <c r="C545" s="6" t="s">
        <v>5346</v>
      </c>
      <c r="D545" s="6" t="s">
        <v>5171</v>
      </c>
      <c r="E545" s="6" t="s">
        <v>5171</v>
      </c>
      <c r="F545">
        <v>0</v>
      </c>
      <c r="G545" t="s">
        <v>114</v>
      </c>
      <c r="H545" t="s">
        <v>5170</v>
      </c>
      <c r="I545" t="s">
        <v>5169</v>
      </c>
      <c r="J545" t="s">
        <v>93</v>
      </c>
      <c r="K545" t="s">
        <v>93</v>
      </c>
      <c r="L545" t="s">
        <v>94</v>
      </c>
      <c r="M545">
        <v>1131799</v>
      </c>
      <c r="N545" t="s">
        <v>98</v>
      </c>
      <c r="O545" t="s">
        <v>99</v>
      </c>
      <c r="P545" t="s">
        <v>93</v>
      </c>
      <c r="Q545" t="s">
        <v>93</v>
      </c>
      <c r="R545" t="s">
        <v>100</v>
      </c>
      <c r="S545" t="s">
        <v>100</v>
      </c>
      <c r="T545" t="s">
        <v>100</v>
      </c>
      <c r="U545" t="s">
        <v>100</v>
      </c>
      <c r="V545" t="s">
        <v>93</v>
      </c>
      <c r="W545" t="s">
        <v>93</v>
      </c>
      <c r="X545" t="s">
        <v>93</v>
      </c>
      <c r="Y545" t="s">
        <v>93</v>
      </c>
      <c r="Z545" t="s">
        <v>93</v>
      </c>
      <c r="AA545" t="s">
        <v>93</v>
      </c>
      <c r="AB545" t="s">
        <v>93</v>
      </c>
      <c r="AC545" t="s">
        <v>93</v>
      </c>
      <c r="AD545" t="s">
        <v>93</v>
      </c>
      <c r="AE545" t="s">
        <v>93</v>
      </c>
      <c r="AF545" t="s">
        <v>93</v>
      </c>
      <c r="AG545" t="s">
        <v>93</v>
      </c>
      <c r="AH545" t="s">
        <v>97</v>
      </c>
    </row>
    <row r="546" spans="1:34" x14ac:dyDescent="0.2">
      <c r="A546" s="6" t="s">
        <v>5345</v>
      </c>
      <c r="B546" t="s">
        <v>5345</v>
      </c>
      <c r="C546" s="6" t="s">
        <v>5344</v>
      </c>
      <c r="D546" s="6" t="s">
        <v>5171</v>
      </c>
      <c r="E546" s="6" t="s">
        <v>5171</v>
      </c>
      <c r="F546">
        <v>0</v>
      </c>
      <c r="G546" t="s">
        <v>114</v>
      </c>
      <c r="H546" t="s">
        <v>5170</v>
      </c>
      <c r="I546" t="s">
        <v>5169</v>
      </c>
      <c r="J546" t="s">
        <v>93</v>
      </c>
      <c r="K546" t="s">
        <v>93</v>
      </c>
      <c r="L546" t="s">
        <v>94</v>
      </c>
      <c r="M546">
        <v>1113510</v>
      </c>
      <c r="N546" t="s">
        <v>95</v>
      </c>
      <c r="O546" t="s">
        <v>99</v>
      </c>
      <c r="P546" t="s">
        <v>93</v>
      </c>
      <c r="Q546" t="s">
        <v>93</v>
      </c>
      <c r="R546" t="s">
        <v>93</v>
      </c>
      <c r="S546" t="s">
        <v>93</v>
      </c>
      <c r="T546" t="s">
        <v>93</v>
      </c>
      <c r="U546" t="s">
        <v>93</v>
      </c>
      <c r="V546" t="s">
        <v>93</v>
      </c>
      <c r="W546" t="s">
        <v>93</v>
      </c>
      <c r="X546" t="s">
        <v>93</v>
      </c>
      <c r="Y546" t="s">
        <v>93</v>
      </c>
      <c r="Z546" t="s">
        <v>93</v>
      </c>
      <c r="AA546" t="s">
        <v>93</v>
      </c>
      <c r="AB546" t="s">
        <v>93</v>
      </c>
      <c r="AC546" t="s">
        <v>93</v>
      </c>
      <c r="AD546" t="s">
        <v>93</v>
      </c>
      <c r="AE546" t="s">
        <v>93</v>
      </c>
      <c r="AF546" t="s">
        <v>93</v>
      </c>
      <c r="AG546" t="s">
        <v>93</v>
      </c>
      <c r="AH546" t="s">
        <v>97</v>
      </c>
    </row>
    <row r="547" spans="1:34" x14ac:dyDescent="0.2">
      <c r="A547" s="6" t="s">
        <v>5343</v>
      </c>
      <c r="B547" t="s">
        <v>5343</v>
      </c>
      <c r="C547" s="6" t="s">
        <v>5342</v>
      </c>
      <c r="D547" s="6" t="s">
        <v>5171</v>
      </c>
      <c r="E547" s="6" t="s">
        <v>5171</v>
      </c>
      <c r="F547">
        <v>0</v>
      </c>
      <c r="G547" t="s">
        <v>114</v>
      </c>
      <c r="H547" t="s">
        <v>5170</v>
      </c>
      <c r="I547" t="s">
        <v>5169</v>
      </c>
      <c r="J547" t="s">
        <v>93</v>
      </c>
      <c r="K547" t="s">
        <v>93</v>
      </c>
      <c r="L547" t="s">
        <v>94</v>
      </c>
      <c r="M547">
        <v>1149385</v>
      </c>
      <c r="N547" t="s">
        <v>98</v>
      </c>
      <c r="O547" t="s">
        <v>99</v>
      </c>
      <c r="P547" t="s">
        <v>93</v>
      </c>
      <c r="Q547" t="s">
        <v>93</v>
      </c>
      <c r="R547" t="s">
        <v>100</v>
      </c>
      <c r="S547" t="s">
        <v>100</v>
      </c>
      <c r="T547" t="s">
        <v>100</v>
      </c>
      <c r="U547" t="s">
        <v>100</v>
      </c>
      <c r="V547" t="s">
        <v>93</v>
      </c>
      <c r="W547" t="s">
        <v>93</v>
      </c>
      <c r="X547" t="s">
        <v>93</v>
      </c>
      <c r="Y547" t="s">
        <v>93</v>
      </c>
      <c r="Z547" t="s">
        <v>93</v>
      </c>
      <c r="AA547" t="s">
        <v>93</v>
      </c>
      <c r="AB547" t="s">
        <v>93</v>
      </c>
      <c r="AC547" t="s">
        <v>93</v>
      </c>
      <c r="AD547" t="s">
        <v>93</v>
      </c>
      <c r="AE547" t="s">
        <v>93</v>
      </c>
      <c r="AF547" t="s">
        <v>93</v>
      </c>
      <c r="AG547" t="s">
        <v>93</v>
      </c>
      <c r="AH547" t="s">
        <v>97</v>
      </c>
    </row>
    <row r="548" spans="1:34" x14ac:dyDescent="0.2">
      <c r="A548" s="6" t="s">
        <v>5341</v>
      </c>
      <c r="B548" t="s">
        <v>5341</v>
      </c>
      <c r="C548" s="6" t="s">
        <v>5340</v>
      </c>
      <c r="D548" s="6" t="s">
        <v>5171</v>
      </c>
      <c r="E548" s="6" t="s">
        <v>5171</v>
      </c>
      <c r="F548">
        <v>0</v>
      </c>
      <c r="G548" t="s">
        <v>114</v>
      </c>
      <c r="H548" t="s">
        <v>5170</v>
      </c>
      <c r="I548" t="s">
        <v>5169</v>
      </c>
      <c r="J548" t="s">
        <v>93</v>
      </c>
      <c r="K548" t="s">
        <v>93</v>
      </c>
      <c r="L548" t="s">
        <v>94</v>
      </c>
      <c r="M548">
        <v>1148752</v>
      </c>
      <c r="N548" t="s">
        <v>95</v>
      </c>
      <c r="O548" t="s">
        <v>99</v>
      </c>
      <c r="P548" t="s">
        <v>93</v>
      </c>
      <c r="Q548" t="s">
        <v>93</v>
      </c>
      <c r="R548" t="s">
        <v>93</v>
      </c>
      <c r="S548" t="s">
        <v>93</v>
      </c>
      <c r="T548" t="s">
        <v>93</v>
      </c>
      <c r="U548" t="s">
        <v>93</v>
      </c>
      <c r="V548" t="s">
        <v>93</v>
      </c>
      <c r="W548" t="s">
        <v>93</v>
      </c>
      <c r="X548" t="s">
        <v>93</v>
      </c>
      <c r="Y548" t="s">
        <v>93</v>
      </c>
      <c r="Z548" t="s">
        <v>93</v>
      </c>
      <c r="AA548" t="s">
        <v>93</v>
      </c>
      <c r="AB548" t="s">
        <v>93</v>
      </c>
      <c r="AC548" t="s">
        <v>93</v>
      </c>
      <c r="AD548" t="s">
        <v>93</v>
      </c>
      <c r="AE548" t="s">
        <v>93</v>
      </c>
      <c r="AF548" t="s">
        <v>93</v>
      </c>
      <c r="AG548" t="s">
        <v>93</v>
      </c>
      <c r="AH548" t="s">
        <v>97</v>
      </c>
    </row>
    <row r="549" spans="1:34" x14ac:dyDescent="0.2">
      <c r="A549" s="6" t="s">
        <v>5339</v>
      </c>
      <c r="B549" t="s">
        <v>5339</v>
      </c>
      <c r="C549" s="6" t="s">
        <v>5338</v>
      </c>
      <c r="D549" s="6" t="s">
        <v>5171</v>
      </c>
      <c r="E549" s="6" t="s">
        <v>5171</v>
      </c>
      <c r="F549">
        <v>0</v>
      </c>
      <c r="G549" t="s">
        <v>114</v>
      </c>
      <c r="H549" t="s">
        <v>5170</v>
      </c>
      <c r="I549" t="s">
        <v>5169</v>
      </c>
      <c r="J549" t="s">
        <v>93</v>
      </c>
      <c r="K549" t="s">
        <v>93</v>
      </c>
      <c r="L549" t="s">
        <v>94</v>
      </c>
      <c r="M549">
        <v>1139240</v>
      </c>
      <c r="N549" t="s">
        <v>95</v>
      </c>
      <c r="O549" t="s">
        <v>99</v>
      </c>
      <c r="P549" t="s">
        <v>93</v>
      </c>
      <c r="Q549" t="s">
        <v>93</v>
      </c>
      <c r="R549" t="s">
        <v>93</v>
      </c>
      <c r="S549" t="s">
        <v>93</v>
      </c>
      <c r="T549" t="s">
        <v>93</v>
      </c>
      <c r="U549" t="s">
        <v>93</v>
      </c>
      <c r="V549" t="s">
        <v>93</v>
      </c>
      <c r="W549" t="s">
        <v>93</v>
      </c>
      <c r="X549" t="s">
        <v>93</v>
      </c>
      <c r="Y549" t="s">
        <v>93</v>
      </c>
      <c r="Z549" t="s">
        <v>93</v>
      </c>
      <c r="AA549" t="s">
        <v>93</v>
      </c>
      <c r="AB549" t="s">
        <v>93</v>
      </c>
      <c r="AC549" t="s">
        <v>93</v>
      </c>
      <c r="AD549" t="s">
        <v>93</v>
      </c>
      <c r="AE549" t="s">
        <v>93</v>
      </c>
      <c r="AF549" t="s">
        <v>93</v>
      </c>
      <c r="AG549" t="s">
        <v>93</v>
      </c>
      <c r="AH549" t="s">
        <v>97</v>
      </c>
    </row>
    <row r="550" spans="1:34" x14ac:dyDescent="0.2">
      <c r="A550" s="6" t="s">
        <v>5337</v>
      </c>
      <c r="B550" t="s">
        <v>5337</v>
      </c>
      <c r="C550" s="6" t="s">
        <v>5336</v>
      </c>
      <c r="D550" s="6" t="s">
        <v>5171</v>
      </c>
      <c r="E550" s="6" t="s">
        <v>5171</v>
      </c>
      <c r="F550">
        <v>0</v>
      </c>
      <c r="G550" t="s">
        <v>114</v>
      </c>
      <c r="H550" t="s">
        <v>5170</v>
      </c>
      <c r="I550" t="s">
        <v>5169</v>
      </c>
      <c r="J550" t="s">
        <v>93</v>
      </c>
      <c r="K550" t="s">
        <v>93</v>
      </c>
      <c r="L550" t="s">
        <v>94</v>
      </c>
      <c r="M550">
        <v>1139489</v>
      </c>
      <c r="N550" t="s">
        <v>95</v>
      </c>
      <c r="O550" t="s">
        <v>99</v>
      </c>
      <c r="P550" t="s">
        <v>93</v>
      </c>
      <c r="Q550" t="s">
        <v>93</v>
      </c>
      <c r="R550" t="s">
        <v>93</v>
      </c>
      <c r="S550" t="s">
        <v>93</v>
      </c>
      <c r="T550" t="s">
        <v>93</v>
      </c>
      <c r="U550" t="s">
        <v>93</v>
      </c>
      <c r="V550" t="s">
        <v>93</v>
      </c>
      <c r="W550" t="s">
        <v>93</v>
      </c>
      <c r="X550" t="s">
        <v>93</v>
      </c>
      <c r="Y550" t="s">
        <v>93</v>
      </c>
      <c r="Z550" t="s">
        <v>93</v>
      </c>
      <c r="AA550" t="s">
        <v>93</v>
      </c>
      <c r="AB550" t="s">
        <v>93</v>
      </c>
      <c r="AC550" t="s">
        <v>93</v>
      </c>
      <c r="AD550" t="s">
        <v>93</v>
      </c>
      <c r="AE550" t="s">
        <v>93</v>
      </c>
      <c r="AF550" t="s">
        <v>93</v>
      </c>
      <c r="AG550" t="s">
        <v>93</v>
      </c>
      <c r="AH550" t="s">
        <v>97</v>
      </c>
    </row>
    <row r="551" spans="1:34" x14ac:dyDescent="0.2">
      <c r="A551" s="6" t="s">
        <v>5335</v>
      </c>
      <c r="B551" t="s">
        <v>5335</v>
      </c>
      <c r="C551" s="6" t="s">
        <v>5334</v>
      </c>
      <c r="D551" s="6" t="s">
        <v>5171</v>
      </c>
      <c r="E551" s="6" t="s">
        <v>5171</v>
      </c>
      <c r="F551">
        <v>0</v>
      </c>
      <c r="G551" t="s">
        <v>114</v>
      </c>
      <c r="H551" t="s">
        <v>5170</v>
      </c>
      <c r="I551" t="s">
        <v>5169</v>
      </c>
      <c r="J551" t="s">
        <v>93</v>
      </c>
      <c r="K551" t="s">
        <v>93</v>
      </c>
      <c r="L551" t="s">
        <v>94</v>
      </c>
      <c r="M551">
        <v>1141779</v>
      </c>
      <c r="N551" t="s">
        <v>95</v>
      </c>
      <c r="O551" t="s">
        <v>99</v>
      </c>
      <c r="P551" t="s">
        <v>93</v>
      </c>
      <c r="Q551" t="s">
        <v>93</v>
      </c>
      <c r="R551" t="s">
        <v>93</v>
      </c>
      <c r="S551" t="s">
        <v>93</v>
      </c>
      <c r="T551" t="s">
        <v>93</v>
      </c>
      <c r="U551" t="s">
        <v>93</v>
      </c>
      <c r="V551" t="s">
        <v>93</v>
      </c>
      <c r="W551" t="s">
        <v>93</v>
      </c>
      <c r="X551" t="s">
        <v>93</v>
      </c>
      <c r="Y551" t="s">
        <v>93</v>
      </c>
      <c r="Z551" t="s">
        <v>93</v>
      </c>
      <c r="AA551" t="s">
        <v>93</v>
      </c>
      <c r="AB551" t="s">
        <v>93</v>
      </c>
      <c r="AC551" t="s">
        <v>93</v>
      </c>
      <c r="AD551" t="s">
        <v>93</v>
      </c>
      <c r="AE551" t="s">
        <v>93</v>
      </c>
      <c r="AF551" t="s">
        <v>93</v>
      </c>
      <c r="AG551" t="s">
        <v>93</v>
      </c>
      <c r="AH551" t="s">
        <v>97</v>
      </c>
    </row>
    <row r="552" spans="1:34" x14ac:dyDescent="0.2">
      <c r="A552" s="6" t="s">
        <v>5333</v>
      </c>
      <c r="B552" t="s">
        <v>5333</v>
      </c>
      <c r="C552" s="6" t="s">
        <v>5332</v>
      </c>
      <c r="D552" s="6" t="s">
        <v>5171</v>
      </c>
      <c r="E552" s="6" t="s">
        <v>5171</v>
      </c>
      <c r="F552">
        <v>0</v>
      </c>
      <c r="G552" t="s">
        <v>114</v>
      </c>
      <c r="H552" t="s">
        <v>5170</v>
      </c>
      <c r="I552" t="s">
        <v>5169</v>
      </c>
      <c r="J552" t="s">
        <v>93</v>
      </c>
      <c r="K552" t="s">
        <v>93</v>
      </c>
      <c r="L552" t="s">
        <v>94</v>
      </c>
      <c r="M552">
        <v>1141826</v>
      </c>
      <c r="N552" t="s">
        <v>95</v>
      </c>
      <c r="O552" t="s">
        <v>99</v>
      </c>
      <c r="P552" t="s">
        <v>93</v>
      </c>
      <c r="Q552" t="s">
        <v>93</v>
      </c>
      <c r="R552" t="s">
        <v>93</v>
      </c>
      <c r="S552" t="s">
        <v>93</v>
      </c>
      <c r="T552" t="s">
        <v>93</v>
      </c>
      <c r="U552" t="s">
        <v>93</v>
      </c>
      <c r="V552" t="s">
        <v>93</v>
      </c>
      <c r="W552" t="s">
        <v>93</v>
      </c>
      <c r="X552" t="s">
        <v>93</v>
      </c>
      <c r="Y552" t="s">
        <v>93</v>
      </c>
      <c r="Z552" t="s">
        <v>93</v>
      </c>
      <c r="AA552" t="s">
        <v>93</v>
      </c>
      <c r="AB552" t="s">
        <v>93</v>
      </c>
      <c r="AC552" t="s">
        <v>93</v>
      </c>
      <c r="AD552" t="s">
        <v>93</v>
      </c>
      <c r="AE552" t="s">
        <v>93</v>
      </c>
      <c r="AF552" t="s">
        <v>93</v>
      </c>
      <c r="AG552" t="s">
        <v>93</v>
      </c>
      <c r="AH552" t="s">
        <v>97</v>
      </c>
    </row>
    <row r="553" spans="1:34" x14ac:dyDescent="0.2">
      <c r="A553" s="6" t="s">
        <v>5331</v>
      </c>
      <c r="B553" t="s">
        <v>5331</v>
      </c>
      <c r="C553" s="6" t="s">
        <v>5330</v>
      </c>
      <c r="D553" s="6" t="s">
        <v>5171</v>
      </c>
      <c r="E553" s="6" t="s">
        <v>5171</v>
      </c>
      <c r="F553">
        <v>0</v>
      </c>
      <c r="G553" t="s">
        <v>114</v>
      </c>
      <c r="H553" t="s">
        <v>5170</v>
      </c>
      <c r="I553" t="s">
        <v>5169</v>
      </c>
      <c r="J553" t="s">
        <v>93</v>
      </c>
      <c r="K553" t="s">
        <v>93</v>
      </c>
      <c r="L553" t="s">
        <v>94</v>
      </c>
      <c r="M553">
        <v>1133335</v>
      </c>
      <c r="N553" t="s">
        <v>98</v>
      </c>
      <c r="O553" t="s">
        <v>99</v>
      </c>
      <c r="P553" t="s">
        <v>93</v>
      </c>
      <c r="Q553" t="s">
        <v>93</v>
      </c>
      <c r="R553" t="s">
        <v>100</v>
      </c>
      <c r="S553" t="s">
        <v>100</v>
      </c>
      <c r="T553" t="s">
        <v>100</v>
      </c>
      <c r="U553" t="s">
        <v>100</v>
      </c>
      <c r="V553" t="s">
        <v>93</v>
      </c>
      <c r="W553" t="s">
        <v>93</v>
      </c>
      <c r="X553" t="s">
        <v>93</v>
      </c>
      <c r="Y553" t="s">
        <v>93</v>
      </c>
      <c r="Z553" t="s">
        <v>93</v>
      </c>
      <c r="AA553" t="s">
        <v>93</v>
      </c>
      <c r="AB553" t="s">
        <v>93</v>
      </c>
      <c r="AC553" t="s">
        <v>93</v>
      </c>
      <c r="AD553" t="s">
        <v>93</v>
      </c>
      <c r="AE553" t="s">
        <v>93</v>
      </c>
      <c r="AF553" t="s">
        <v>93</v>
      </c>
      <c r="AG553" t="s">
        <v>93</v>
      </c>
      <c r="AH553" t="s">
        <v>97</v>
      </c>
    </row>
    <row r="554" spans="1:34" x14ac:dyDescent="0.2">
      <c r="A554" s="6" t="s">
        <v>5329</v>
      </c>
      <c r="B554" t="s">
        <v>5329</v>
      </c>
      <c r="C554" s="6" t="s">
        <v>5328</v>
      </c>
      <c r="D554" s="6" t="s">
        <v>5171</v>
      </c>
      <c r="E554" s="6" t="s">
        <v>5171</v>
      </c>
      <c r="F554">
        <v>0</v>
      </c>
      <c r="G554" t="s">
        <v>114</v>
      </c>
      <c r="H554" t="s">
        <v>5170</v>
      </c>
      <c r="I554" t="s">
        <v>5169</v>
      </c>
      <c r="J554" t="s">
        <v>93</v>
      </c>
      <c r="K554" t="s">
        <v>93</v>
      </c>
      <c r="L554" t="s">
        <v>94</v>
      </c>
      <c r="M554">
        <v>1141498</v>
      </c>
      <c r="N554" t="s">
        <v>95</v>
      </c>
      <c r="O554" t="s">
        <v>99</v>
      </c>
      <c r="P554" t="s">
        <v>93</v>
      </c>
      <c r="Q554" t="s">
        <v>93</v>
      </c>
      <c r="R554" t="s">
        <v>93</v>
      </c>
      <c r="S554" t="s">
        <v>93</v>
      </c>
      <c r="T554" t="s">
        <v>93</v>
      </c>
      <c r="U554" t="s">
        <v>93</v>
      </c>
      <c r="V554" t="s">
        <v>93</v>
      </c>
      <c r="W554" t="s">
        <v>93</v>
      </c>
      <c r="X554" t="s">
        <v>93</v>
      </c>
      <c r="Y554" t="s">
        <v>93</v>
      </c>
      <c r="Z554" t="s">
        <v>93</v>
      </c>
      <c r="AA554" t="s">
        <v>93</v>
      </c>
      <c r="AB554" t="s">
        <v>93</v>
      </c>
      <c r="AC554" t="s">
        <v>93</v>
      </c>
      <c r="AD554" t="s">
        <v>93</v>
      </c>
      <c r="AE554" t="s">
        <v>93</v>
      </c>
      <c r="AF554" t="s">
        <v>93</v>
      </c>
      <c r="AG554" t="s">
        <v>93</v>
      </c>
      <c r="AH554" t="s">
        <v>97</v>
      </c>
    </row>
    <row r="555" spans="1:34" x14ac:dyDescent="0.2">
      <c r="A555" s="6" t="s">
        <v>5327</v>
      </c>
      <c r="B555" t="s">
        <v>5327</v>
      </c>
      <c r="C555" s="6" t="s">
        <v>5326</v>
      </c>
      <c r="D555" s="6" t="s">
        <v>5171</v>
      </c>
      <c r="E555" s="6" t="s">
        <v>5171</v>
      </c>
      <c r="F555">
        <v>0</v>
      </c>
      <c r="G555" t="s">
        <v>114</v>
      </c>
      <c r="H555" t="s">
        <v>5170</v>
      </c>
      <c r="I555" t="s">
        <v>5169</v>
      </c>
      <c r="J555" t="s">
        <v>93</v>
      </c>
      <c r="K555" t="s">
        <v>93</v>
      </c>
      <c r="L555" t="s">
        <v>94</v>
      </c>
      <c r="M555">
        <v>1139060</v>
      </c>
      <c r="N555" t="s">
        <v>98</v>
      </c>
      <c r="O555" t="s">
        <v>99</v>
      </c>
      <c r="P555" t="s">
        <v>93</v>
      </c>
      <c r="Q555" t="s">
        <v>93</v>
      </c>
      <c r="R555" t="s">
        <v>100</v>
      </c>
      <c r="S555" t="s">
        <v>100</v>
      </c>
      <c r="T555" t="s">
        <v>100</v>
      </c>
      <c r="U555" t="s">
        <v>100</v>
      </c>
      <c r="V555" t="s">
        <v>93</v>
      </c>
      <c r="W555" t="s">
        <v>93</v>
      </c>
      <c r="X555" t="s">
        <v>93</v>
      </c>
      <c r="Y555" t="s">
        <v>93</v>
      </c>
      <c r="Z555" t="s">
        <v>93</v>
      </c>
      <c r="AA555" t="s">
        <v>93</v>
      </c>
      <c r="AB555" t="s">
        <v>93</v>
      </c>
      <c r="AC555" t="s">
        <v>93</v>
      </c>
      <c r="AD555" t="s">
        <v>93</v>
      </c>
      <c r="AE555" t="s">
        <v>93</v>
      </c>
      <c r="AF555" t="s">
        <v>93</v>
      </c>
      <c r="AG555" t="s">
        <v>93</v>
      </c>
      <c r="AH555" t="s">
        <v>97</v>
      </c>
    </row>
    <row r="556" spans="1:34" x14ac:dyDescent="0.2">
      <c r="A556" s="6" t="s">
        <v>5325</v>
      </c>
      <c r="B556" t="s">
        <v>5325</v>
      </c>
      <c r="C556" s="6" t="s">
        <v>5324</v>
      </c>
      <c r="D556" s="6" t="s">
        <v>5171</v>
      </c>
      <c r="E556" s="6" t="s">
        <v>5171</v>
      </c>
      <c r="F556">
        <v>0</v>
      </c>
      <c r="G556" t="s">
        <v>114</v>
      </c>
      <c r="H556" t="s">
        <v>5170</v>
      </c>
      <c r="I556" t="s">
        <v>5169</v>
      </c>
      <c r="J556" t="s">
        <v>93</v>
      </c>
      <c r="K556" t="s">
        <v>93</v>
      </c>
      <c r="L556" t="s">
        <v>94</v>
      </c>
      <c r="M556">
        <v>1139612</v>
      </c>
      <c r="N556" t="s">
        <v>98</v>
      </c>
      <c r="O556" t="s">
        <v>99</v>
      </c>
      <c r="P556" t="s">
        <v>93</v>
      </c>
      <c r="Q556" t="s">
        <v>93</v>
      </c>
      <c r="R556" t="s">
        <v>100</v>
      </c>
      <c r="S556" t="s">
        <v>100</v>
      </c>
      <c r="T556" t="s">
        <v>100</v>
      </c>
      <c r="U556" t="s">
        <v>100</v>
      </c>
      <c r="V556" t="s">
        <v>93</v>
      </c>
      <c r="W556" t="s">
        <v>93</v>
      </c>
      <c r="X556" t="s">
        <v>93</v>
      </c>
      <c r="Y556" t="s">
        <v>93</v>
      </c>
      <c r="Z556" t="s">
        <v>93</v>
      </c>
      <c r="AA556" t="s">
        <v>93</v>
      </c>
      <c r="AB556" t="s">
        <v>93</v>
      </c>
      <c r="AC556" t="s">
        <v>93</v>
      </c>
      <c r="AD556" t="s">
        <v>93</v>
      </c>
      <c r="AE556" t="s">
        <v>93</v>
      </c>
      <c r="AF556" t="s">
        <v>93</v>
      </c>
      <c r="AG556" t="s">
        <v>93</v>
      </c>
      <c r="AH556" t="s">
        <v>97</v>
      </c>
    </row>
    <row r="557" spans="1:34" x14ac:dyDescent="0.2">
      <c r="A557" s="6" t="s">
        <v>5323</v>
      </c>
      <c r="B557" t="s">
        <v>5323</v>
      </c>
      <c r="C557" s="6" t="s">
        <v>5322</v>
      </c>
      <c r="D557" s="6" t="s">
        <v>5171</v>
      </c>
      <c r="E557" s="6" t="s">
        <v>5171</v>
      </c>
      <c r="F557">
        <v>0</v>
      </c>
      <c r="G557" t="s">
        <v>114</v>
      </c>
      <c r="H557" t="s">
        <v>5170</v>
      </c>
      <c r="I557" t="s">
        <v>5169</v>
      </c>
      <c r="J557" t="s">
        <v>93</v>
      </c>
      <c r="K557" t="s">
        <v>93</v>
      </c>
      <c r="L557" t="s">
        <v>94</v>
      </c>
      <c r="M557">
        <v>1137706</v>
      </c>
      <c r="N557" t="s">
        <v>95</v>
      </c>
      <c r="O557" t="s">
        <v>99</v>
      </c>
      <c r="P557" t="s">
        <v>93</v>
      </c>
      <c r="Q557" t="s">
        <v>93</v>
      </c>
      <c r="R557" t="s">
        <v>93</v>
      </c>
      <c r="S557" t="s">
        <v>93</v>
      </c>
      <c r="T557" t="s">
        <v>93</v>
      </c>
      <c r="U557" t="s">
        <v>93</v>
      </c>
      <c r="V557" t="s">
        <v>93</v>
      </c>
      <c r="W557" t="s">
        <v>93</v>
      </c>
      <c r="X557" t="s">
        <v>93</v>
      </c>
      <c r="Y557" t="s">
        <v>93</v>
      </c>
      <c r="Z557" t="s">
        <v>93</v>
      </c>
      <c r="AA557" t="s">
        <v>93</v>
      </c>
      <c r="AB557" t="s">
        <v>93</v>
      </c>
      <c r="AC557" t="s">
        <v>93</v>
      </c>
      <c r="AD557" t="s">
        <v>93</v>
      </c>
      <c r="AE557" t="s">
        <v>93</v>
      </c>
      <c r="AF557" t="s">
        <v>93</v>
      </c>
      <c r="AG557" t="s">
        <v>93</v>
      </c>
      <c r="AH557" t="s">
        <v>97</v>
      </c>
    </row>
    <row r="558" spans="1:34" x14ac:dyDescent="0.2">
      <c r="A558" s="6" t="s">
        <v>5321</v>
      </c>
      <c r="B558" t="s">
        <v>5321</v>
      </c>
      <c r="C558" s="6" t="s">
        <v>5320</v>
      </c>
      <c r="D558" s="6" t="s">
        <v>5171</v>
      </c>
      <c r="E558" s="6" t="s">
        <v>5171</v>
      </c>
      <c r="F558">
        <v>0</v>
      </c>
      <c r="G558" t="s">
        <v>114</v>
      </c>
      <c r="H558" t="s">
        <v>5170</v>
      </c>
      <c r="I558" t="s">
        <v>5169</v>
      </c>
      <c r="J558" t="s">
        <v>93</v>
      </c>
      <c r="K558" t="s">
        <v>93</v>
      </c>
      <c r="L558" t="s">
        <v>94</v>
      </c>
      <c r="M558">
        <v>1148807</v>
      </c>
      <c r="N558" t="s">
        <v>95</v>
      </c>
      <c r="O558" t="s">
        <v>99</v>
      </c>
      <c r="P558" t="s">
        <v>93</v>
      </c>
      <c r="Q558" t="s">
        <v>93</v>
      </c>
      <c r="R558" t="s">
        <v>93</v>
      </c>
      <c r="S558" t="s">
        <v>93</v>
      </c>
      <c r="T558" t="s">
        <v>93</v>
      </c>
      <c r="U558" t="s">
        <v>93</v>
      </c>
      <c r="V558" t="s">
        <v>93</v>
      </c>
      <c r="W558" t="s">
        <v>93</v>
      </c>
      <c r="X558" t="s">
        <v>93</v>
      </c>
      <c r="Y558" t="s">
        <v>93</v>
      </c>
      <c r="Z558" t="s">
        <v>93</v>
      </c>
      <c r="AA558" t="s">
        <v>93</v>
      </c>
      <c r="AB558" t="s">
        <v>93</v>
      </c>
      <c r="AC558" t="s">
        <v>93</v>
      </c>
      <c r="AD558" t="s">
        <v>93</v>
      </c>
      <c r="AE558" t="s">
        <v>93</v>
      </c>
      <c r="AF558" t="s">
        <v>93</v>
      </c>
      <c r="AG558" t="s">
        <v>93</v>
      </c>
      <c r="AH558" t="s">
        <v>97</v>
      </c>
    </row>
    <row r="559" spans="1:34" x14ac:dyDescent="0.2">
      <c r="A559" s="6" t="s">
        <v>5319</v>
      </c>
      <c r="B559" t="s">
        <v>5319</v>
      </c>
      <c r="C559" s="6" t="s">
        <v>5318</v>
      </c>
      <c r="D559" s="6" t="s">
        <v>5171</v>
      </c>
      <c r="E559" s="6" t="s">
        <v>5171</v>
      </c>
      <c r="F559">
        <v>0</v>
      </c>
      <c r="G559" t="s">
        <v>114</v>
      </c>
      <c r="H559" t="s">
        <v>5170</v>
      </c>
      <c r="I559" t="s">
        <v>5169</v>
      </c>
      <c r="J559" t="s">
        <v>93</v>
      </c>
      <c r="K559" t="s">
        <v>93</v>
      </c>
      <c r="L559" t="s">
        <v>94</v>
      </c>
      <c r="M559">
        <v>1149719</v>
      </c>
      <c r="N559" t="s">
        <v>98</v>
      </c>
      <c r="O559" t="s">
        <v>99</v>
      </c>
      <c r="P559" t="s">
        <v>93</v>
      </c>
      <c r="Q559" t="s">
        <v>93</v>
      </c>
      <c r="R559" t="s">
        <v>100</v>
      </c>
      <c r="S559" t="s">
        <v>100</v>
      </c>
      <c r="T559" t="s">
        <v>100</v>
      </c>
      <c r="U559" t="s">
        <v>100</v>
      </c>
      <c r="V559" t="s">
        <v>93</v>
      </c>
      <c r="W559" t="s">
        <v>93</v>
      </c>
      <c r="X559" t="s">
        <v>93</v>
      </c>
      <c r="Y559" t="s">
        <v>93</v>
      </c>
      <c r="Z559" t="s">
        <v>93</v>
      </c>
      <c r="AA559" t="s">
        <v>93</v>
      </c>
      <c r="AB559" t="s">
        <v>93</v>
      </c>
      <c r="AC559" t="s">
        <v>93</v>
      </c>
      <c r="AD559" t="s">
        <v>93</v>
      </c>
      <c r="AE559" t="s">
        <v>93</v>
      </c>
      <c r="AF559" t="s">
        <v>93</v>
      </c>
      <c r="AG559" t="s">
        <v>93</v>
      </c>
      <c r="AH559" t="s">
        <v>97</v>
      </c>
    </row>
    <row r="560" spans="1:34" x14ac:dyDescent="0.2">
      <c r="A560" s="6" t="s">
        <v>5317</v>
      </c>
      <c r="B560" t="s">
        <v>5317</v>
      </c>
      <c r="C560" s="6" t="s">
        <v>5316</v>
      </c>
      <c r="D560" s="6" t="s">
        <v>5171</v>
      </c>
      <c r="E560" s="6" t="s">
        <v>5171</v>
      </c>
      <c r="F560">
        <v>0</v>
      </c>
      <c r="G560" t="s">
        <v>114</v>
      </c>
      <c r="H560" t="s">
        <v>5170</v>
      </c>
      <c r="I560" t="s">
        <v>5169</v>
      </c>
      <c r="J560" t="s">
        <v>93</v>
      </c>
      <c r="K560" t="s">
        <v>93</v>
      </c>
      <c r="L560" t="s">
        <v>94</v>
      </c>
      <c r="M560">
        <v>1148832</v>
      </c>
      <c r="N560" t="s">
        <v>95</v>
      </c>
      <c r="O560" t="s">
        <v>99</v>
      </c>
      <c r="P560" t="s">
        <v>93</v>
      </c>
      <c r="Q560" t="s">
        <v>93</v>
      </c>
      <c r="R560" t="s">
        <v>93</v>
      </c>
      <c r="S560" t="s">
        <v>93</v>
      </c>
      <c r="T560" t="s">
        <v>93</v>
      </c>
      <c r="U560" t="s">
        <v>93</v>
      </c>
      <c r="V560" t="s">
        <v>93</v>
      </c>
      <c r="W560" t="s">
        <v>93</v>
      </c>
      <c r="X560" t="s">
        <v>93</v>
      </c>
      <c r="Y560" t="s">
        <v>93</v>
      </c>
      <c r="Z560" t="s">
        <v>93</v>
      </c>
      <c r="AA560" t="s">
        <v>93</v>
      </c>
      <c r="AB560" t="s">
        <v>93</v>
      </c>
      <c r="AC560" t="s">
        <v>93</v>
      </c>
      <c r="AD560" t="s">
        <v>93</v>
      </c>
      <c r="AE560" t="s">
        <v>93</v>
      </c>
      <c r="AF560" t="s">
        <v>93</v>
      </c>
      <c r="AG560" t="s">
        <v>93</v>
      </c>
      <c r="AH560" t="s">
        <v>97</v>
      </c>
    </row>
    <row r="561" spans="1:34" x14ac:dyDescent="0.2">
      <c r="A561" s="6" t="s">
        <v>5315</v>
      </c>
      <c r="B561" t="s">
        <v>5315</v>
      </c>
      <c r="C561" s="6" t="s">
        <v>5314</v>
      </c>
      <c r="D561" s="6" t="s">
        <v>5171</v>
      </c>
      <c r="E561" s="6" t="s">
        <v>5171</v>
      </c>
      <c r="F561">
        <v>0</v>
      </c>
      <c r="G561" t="s">
        <v>114</v>
      </c>
      <c r="H561" t="s">
        <v>5170</v>
      </c>
      <c r="I561" t="s">
        <v>5169</v>
      </c>
      <c r="J561" t="s">
        <v>93</v>
      </c>
      <c r="K561" t="s">
        <v>93</v>
      </c>
      <c r="L561" t="s">
        <v>94</v>
      </c>
      <c r="M561">
        <v>1142242</v>
      </c>
      <c r="N561" t="s">
        <v>95</v>
      </c>
      <c r="O561" t="s">
        <v>99</v>
      </c>
      <c r="P561" t="s">
        <v>93</v>
      </c>
      <c r="Q561" t="s">
        <v>93</v>
      </c>
      <c r="R561" t="s">
        <v>93</v>
      </c>
      <c r="S561" t="s">
        <v>93</v>
      </c>
      <c r="T561" t="s">
        <v>93</v>
      </c>
      <c r="U561" t="s">
        <v>93</v>
      </c>
      <c r="V561" t="s">
        <v>93</v>
      </c>
      <c r="W561" t="s">
        <v>93</v>
      </c>
      <c r="X561" t="s">
        <v>93</v>
      </c>
      <c r="Y561" t="s">
        <v>93</v>
      </c>
      <c r="Z561" t="s">
        <v>93</v>
      </c>
      <c r="AA561" t="s">
        <v>93</v>
      </c>
      <c r="AB561" t="s">
        <v>93</v>
      </c>
      <c r="AC561" t="s">
        <v>93</v>
      </c>
      <c r="AD561" t="s">
        <v>93</v>
      </c>
      <c r="AE561" t="s">
        <v>93</v>
      </c>
      <c r="AF561" t="s">
        <v>93</v>
      </c>
      <c r="AG561" t="s">
        <v>93</v>
      </c>
      <c r="AH561" t="s">
        <v>97</v>
      </c>
    </row>
    <row r="562" spans="1:34" x14ac:dyDescent="0.2">
      <c r="A562" s="6" t="s">
        <v>5313</v>
      </c>
      <c r="B562" t="s">
        <v>5313</v>
      </c>
      <c r="C562" s="6" t="s">
        <v>5312</v>
      </c>
      <c r="D562" s="6" t="s">
        <v>5171</v>
      </c>
      <c r="E562" s="6" t="s">
        <v>5171</v>
      </c>
      <c r="F562">
        <v>0</v>
      </c>
      <c r="G562" t="s">
        <v>114</v>
      </c>
      <c r="H562" t="s">
        <v>5170</v>
      </c>
      <c r="I562" t="s">
        <v>5169</v>
      </c>
      <c r="J562" t="s">
        <v>93</v>
      </c>
      <c r="K562" t="s">
        <v>93</v>
      </c>
      <c r="L562" t="s">
        <v>94</v>
      </c>
      <c r="M562">
        <v>1138903</v>
      </c>
      <c r="N562" t="s">
        <v>95</v>
      </c>
      <c r="O562" t="s">
        <v>99</v>
      </c>
      <c r="P562" t="s">
        <v>93</v>
      </c>
      <c r="Q562" t="s">
        <v>93</v>
      </c>
      <c r="R562" t="s">
        <v>93</v>
      </c>
      <c r="S562" t="s">
        <v>93</v>
      </c>
      <c r="T562" t="s">
        <v>93</v>
      </c>
      <c r="U562" t="s">
        <v>93</v>
      </c>
      <c r="V562" t="s">
        <v>93</v>
      </c>
      <c r="W562" t="s">
        <v>93</v>
      </c>
      <c r="X562" t="s">
        <v>93</v>
      </c>
      <c r="Y562" t="s">
        <v>93</v>
      </c>
      <c r="Z562" t="s">
        <v>93</v>
      </c>
      <c r="AA562" t="s">
        <v>93</v>
      </c>
      <c r="AB562" t="s">
        <v>93</v>
      </c>
      <c r="AC562" t="s">
        <v>93</v>
      </c>
      <c r="AD562" t="s">
        <v>93</v>
      </c>
      <c r="AE562" t="s">
        <v>93</v>
      </c>
      <c r="AF562" t="s">
        <v>93</v>
      </c>
      <c r="AG562" t="s">
        <v>93</v>
      </c>
      <c r="AH562" t="s">
        <v>97</v>
      </c>
    </row>
    <row r="563" spans="1:34" x14ac:dyDescent="0.2">
      <c r="A563" s="6" t="s">
        <v>5311</v>
      </c>
      <c r="B563" t="s">
        <v>5311</v>
      </c>
      <c r="C563" s="6" t="s">
        <v>5310</v>
      </c>
      <c r="D563" s="6" t="s">
        <v>5171</v>
      </c>
      <c r="E563" s="6" t="s">
        <v>5171</v>
      </c>
      <c r="F563">
        <v>0</v>
      </c>
      <c r="G563" t="s">
        <v>114</v>
      </c>
      <c r="H563" t="s">
        <v>5170</v>
      </c>
      <c r="I563" t="s">
        <v>5169</v>
      </c>
      <c r="J563" t="s">
        <v>93</v>
      </c>
      <c r="K563" t="s">
        <v>93</v>
      </c>
      <c r="L563" t="s">
        <v>94</v>
      </c>
      <c r="M563">
        <v>1149651</v>
      </c>
      <c r="N563" t="s">
        <v>95</v>
      </c>
      <c r="O563" t="s">
        <v>99</v>
      </c>
      <c r="P563" t="s">
        <v>93</v>
      </c>
      <c r="Q563" t="s">
        <v>93</v>
      </c>
      <c r="R563" t="s">
        <v>93</v>
      </c>
      <c r="S563" t="s">
        <v>93</v>
      </c>
      <c r="T563" t="s">
        <v>93</v>
      </c>
      <c r="U563" t="s">
        <v>93</v>
      </c>
      <c r="V563" t="s">
        <v>93</v>
      </c>
      <c r="W563" t="s">
        <v>93</v>
      </c>
      <c r="X563" t="s">
        <v>93</v>
      </c>
      <c r="Y563" t="s">
        <v>93</v>
      </c>
      <c r="Z563" t="s">
        <v>93</v>
      </c>
      <c r="AA563" t="s">
        <v>93</v>
      </c>
      <c r="AB563" t="s">
        <v>93</v>
      </c>
      <c r="AC563" t="s">
        <v>93</v>
      </c>
      <c r="AD563" t="s">
        <v>93</v>
      </c>
      <c r="AE563" t="s">
        <v>93</v>
      </c>
      <c r="AF563" t="s">
        <v>93</v>
      </c>
      <c r="AG563" t="s">
        <v>93</v>
      </c>
      <c r="AH563" t="s">
        <v>97</v>
      </c>
    </row>
    <row r="564" spans="1:34" x14ac:dyDescent="0.2">
      <c r="A564" s="6" t="s">
        <v>5309</v>
      </c>
      <c r="B564" t="s">
        <v>5309</v>
      </c>
      <c r="C564" s="6" t="s">
        <v>5308</v>
      </c>
      <c r="D564" s="6" t="s">
        <v>5171</v>
      </c>
      <c r="E564" s="6" t="s">
        <v>5171</v>
      </c>
      <c r="F564">
        <v>0</v>
      </c>
      <c r="G564" t="s">
        <v>114</v>
      </c>
      <c r="H564" t="s">
        <v>5170</v>
      </c>
      <c r="I564" t="s">
        <v>5169</v>
      </c>
      <c r="J564" t="s">
        <v>93</v>
      </c>
      <c r="K564" t="s">
        <v>93</v>
      </c>
      <c r="L564" t="s">
        <v>94</v>
      </c>
      <c r="M564">
        <v>1143367</v>
      </c>
      <c r="N564" t="s">
        <v>95</v>
      </c>
      <c r="O564" t="s">
        <v>99</v>
      </c>
      <c r="P564" t="s">
        <v>93</v>
      </c>
      <c r="Q564" t="s">
        <v>93</v>
      </c>
      <c r="R564" t="s">
        <v>93</v>
      </c>
      <c r="S564" t="s">
        <v>93</v>
      </c>
      <c r="T564" t="s">
        <v>93</v>
      </c>
      <c r="U564" t="s">
        <v>93</v>
      </c>
      <c r="V564" t="s">
        <v>93</v>
      </c>
      <c r="W564" t="s">
        <v>93</v>
      </c>
      <c r="X564" t="s">
        <v>93</v>
      </c>
      <c r="Y564" t="s">
        <v>93</v>
      </c>
      <c r="Z564" t="s">
        <v>93</v>
      </c>
      <c r="AA564" t="s">
        <v>93</v>
      </c>
      <c r="AB564" t="s">
        <v>93</v>
      </c>
      <c r="AC564" t="s">
        <v>93</v>
      </c>
      <c r="AD564" t="s">
        <v>93</v>
      </c>
      <c r="AE564" t="s">
        <v>93</v>
      </c>
      <c r="AF564" t="s">
        <v>93</v>
      </c>
      <c r="AG564" t="s">
        <v>93</v>
      </c>
      <c r="AH564" t="s">
        <v>97</v>
      </c>
    </row>
    <row r="565" spans="1:34" x14ac:dyDescent="0.2">
      <c r="A565" s="6" t="s">
        <v>5307</v>
      </c>
      <c r="B565" t="s">
        <v>5307</v>
      </c>
      <c r="C565" s="6" t="s">
        <v>5306</v>
      </c>
      <c r="D565" s="6" t="s">
        <v>5171</v>
      </c>
      <c r="E565" s="6" t="s">
        <v>5171</v>
      </c>
      <c r="F565">
        <v>0</v>
      </c>
      <c r="G565" t="s">
        <v>114</v>
      </c>
      <c r="H565" t="s">
        <v>5170</v>
      </c>
      <c r="I565" t="s">
        <v>5169</v>
      </c>
      <c r="J565" t="s">
        <v>93</v>
      </c>
      <c r="K565" t="s">
        <v>93</v>
      </c>
      <c r="L565" t="s">
        <v>94</v>
      </c>
      <c r="M565">
        <v>1141319</v>
      </c>
      <c r="N565" t="s">
        <v>98</v>
      </c>
      <c r="O565" t="s">
        <v>99</v>
      </c>
      <c r="P565" t="s">
        <v>93</v>
      </c>
      <c r="Q565" t="s">
        <v>93</v>
      </c>
      <c r="R565" t="s">
        <v>100</v>
      </c>
      <c r="S565" t="s">
        <v>100</v>
      </c>
      <c r="T565" t="s">
        <v>100</v>
      </c>
      <c r="U565" t="s">
        <v>100</v>
      </c>
      <c r="V565" t="s">
        <v>93</v>
      </c>
      <c r="W565" t="s">
        <v>93</v>
      </c>
      <c r="X565" t="s">
        <v>93</v>
      </c>
      <c r="Y565" t="s">
        <v>93</v>
      </c>
      <c r="Z565" t="s">
        <v>93</v>
      </c>
      <c r="AA565" t="s">
        <v>93</v>
      </c>
      <c r="AB565" t="s">
        <v>93</v>
      </c>
      <c r="AC565" t="s">
        <v>93</v>
      </c>
      <c r="AD565" t="s">
        <v>93</v>
      </c>
      <c r="AE565" t="s">
        <v>93</v>
      </c>
      <c r="AF565" t="s">
        <v>93</v>
      </c>
      <c r="AG565" t="s">
        <v>93</v>
      </c>
      <c r="AH565" t="s">
        <v>97</v>
      </c>
    </row>
    <row r="566" spans="1:34" x14ac:dyDescent="0.2">
      <c r="A566" s="6" t="s">
        <v>5305</v>
      </c>
      <c r="B566" t="s">
        <v>5305</v>
      </c>
      <c r="C566" s="6" t="s">
        <v>5304</v>
      </c>
      <c r="D566" s="6" t="s">
        <v>5171</v>
      </c>
      <c r="E566" s="6" t="s">
        <v>5171</v>
      </c>
      <c r="F566">
        <v>0</v>
      </c>
      <c r="G566" t="s">
        <v>114</v>
      </c>
      <c r="H566" t="s">
        <v>5170</v>
      </c>
      <c r="I566" t="s">
        <v>5169</v>
      </c>
      <c r="J566" t="s">
        <v>93</v>
      </c>
      <c r="K566" t="s">
        <v>93</v>
      </c>
      <c r="L566" t="s">
        <v>94</v>
      </c>
      <c r="M566">
        <v>1145195</v>
      </c>
      <c r="N566" t="s">
        <v>95</v>
      </c>
      <c r="O566" t="s">
        <v>99</v>
      </c>
      <c r="P566" t="s">
        <v>93</v>
      </c>
      <c r="Q566" t="s">
        <v>93</v>
      </c>
      <c r="R566" t="s">
        <v>93</v>
      </c>
      <c r="S566" t="s">
        <v>93</v>
      </c>
      <c r="T566" t="s">
        <v>93</v>
      </c>
      <c r="U566" t="s">
        <v>93</v>
      </c>
      <c r="V566" t="s">
        <v>93</v>
      </c>
      <c r="W566" t="s">
        <v>93</v>
      </c>
      <c r="X566" t="s">
        <v>93</v>
      </c>
      <c r="Y566" t="s">
        <v>93</v>
      </c>
      <c r="Z566" t="s">
        <v>93</v>
      </c>
      <c r="AA566" t="s">
        <v>93</v>
      </c>
      <c r="AB566" t="s">
        <v>93</v>
      </c>
      <c r="AC566" t="s">
        <v>93</v>
      </c>
      <c r="AD566" t="s">
        <v>93</v>
      </c>
      <c r="AE566" t="s">
        <v>93</v>
      </c>
      <c r="AF566" t="s">
        <v>93</v>
      </c>
      <c r="AG566" t="s">
        <v>93</v>
      </c>
      <c r="AH566" t="s">
        <v>97</v>
      </c>
    </row>
    <row r="567" spans="1:34" x14ac:dyDescent="0.2">
      <c r="A567" s="6" t="s">
        <v>5303</v>
      </c>
      <c r="B567" t="s">
        <v>5303</v>
      </c>
      <c r="C567" s="6" t="s">
        <v>5302</v>
      </c>
      <c r="D567" s="6" t="s">
        <v>5171</v>
      </c>
      <c r="E567" s="6" t="s">
        <v>5171</v>
      </c>
      <c r="F567">
        <v>0</v>
      </c>
      <c r="G567" t="s">
        <v>114</v>
      </c>
      <c r="H567" t="s">
        <v>5170</v>
      </c>
      <c r="I567" t="s">
        <v>5169</v>
      </c>
      <c r="J567" t="s">
        <v>93</v>
      </c>
      <c r="K567" t="s">
        <v>93</v>
      </c>
      <c r="L567" t="s">
        <v>94</v>
      </c>
      <c r="M567">
        <v>1149543</v>
      </c>
      <c r="N567" t="s">
        <v>98</v>
      </c>
      <c r="O567" t="s">
        <v>99</v>
      </c>
      <c r="P567" t="s">
        <v>93</v>
      </c>
      <c r="Q567" t="s">
        <v>93</v>
      </c>
      <c r="R567" t="s">
        <v>100</v>
      </c>
      <c r="S567" t="s">
        <v>100</v>
      </c>
      <c r="T567" t="s">
        <v>100</v>
      </c>
      <c r="U567" t="s">
        <v>100</v>
      </c>
      <c r="V567" t="s">
        <v>93</v>
      </c>
      <c r="W567" t="s">
        <v>93</v>
      </c>
      <c r="X567" t="s">
        <v>93</v>
      </c>
      <c r="Y567" t="s">
        <v>93</v>
      </c>
      <c r="Z567" t="s">
        <v>93</v>
      </c>
      <c r="AA567" t="s">
        <v>93</v>
      </c>
      <c r="AB567" t="s">
        <v>93</v>
      </c>
      <c r="AC567" t="s">
        <v>93</v>
      </c>
      <c r="AD567" t="s">
        <v>93</v>
      </c>
      <c r="AE567" t="s">
        <v>93</v>
      </c>
      <c r="AF567" t="s">
        <v>93</v>
      </c>
      <c r="AG567" t="s">
        <v>93</v>
      </c>
      <c r="AH567" t="s">
        <v>97</v>
      </c>
    </row>
    <row r="568" spans="1:34" x14ac:dyDescent="0.2">
      <c r="A568" s="6" t="s">
        <v>5301</v>
      </c>
      <c r="B568" t="s">
        <v>5301</v>
      </c>
      <c r="C568" s="6" t="s">
        <v>5300</v>
      </c>
      <c r="D568" s="6" t="s">
        <v>5171</v>
      </c>
      <c r="E568" s="6" t="s">
        <v>5171</v>
      </c>
      <c r="F568">
        <v>0</v>
      </c>
      <c r="G568" t="s">
        <v>114</v>
      </c>
      <c r="H568" t="s">
        <v>5170</v>
      </c>
      <c r="I568" t="s">
        <v>5169</v>
      </c>
      <c r="J568" t="s">
        <v>93</v>
      </c>
      <c r="K568" t="s">
        <v>93</v>
      </c>
      <c r="L568" t="s">
        <v>94</v>
      </c>
      <c r="M568">
        <v>1147002</v>
      </c>
      <c r="N568" t="s">
        <v>95</v>
      </c>
      <c r="O568" t="s">
        <v>99</v>
      </c>
      <c r="P568" t="s">
        <v>93</v>
      </c>
      <c r="Q568" t="s">
        <v>93</v>
      </c>
      <c r="R568" t="s">
        <v>93</v>
      </c>
      <c r="S568" t="s">
        <v>93</v>
      </c>
      <c r="T568" t="s">
        <v>93</v>
      </c>
      <c r="U568" t="s">
        <v>93</v>
      </c>
      <c r="V568" t="s">
        <v>93</v>
      </c>
      <c r="W568" t="s">
        <v>93</v>
      </c>
      <c r="X568" t="s">
        <v>93</v>
      </c>
      <c r="Y568" t="s">
        <v>93</v>
      </c>
      <c r="Z568" t="s">
        <v>93</v>
      </c>
      <c r="AA568" t="s">
        <v>93</v>
      </c>
      <c r="AB568" t="s">
        <v>93</v>
      </c>
      <c r="AC568" t="s">
        <v>93</v>
      </c>
      <c r="AD568" t="s">
        <v>93</v>
      </c>
      <c r="AE568" t="s">
        <v>93</v>
      </c>
      <c r="AF568" t="s">
        <v>93</v>
      </c>
      <c r="AG568" t="s">
        <v>93</v>
      </c>
      <c r="AH568" t="s">
        <v>97</v>
      </c>
    </row>
    <row r="569" spans="1:34" x14ac:dyDescent="0.2">
      <c r="A569" s="6" t="s">
        <v>5299</v>
      </c>
      <c r="B569" t="s">
        <v>5299</v>
      </c>
      <c r="C569" s="6" t="s">
        <v>5298</v>
      </c>
      <c r="D569" s="6" t="s">
        <v>5171</v>
      </c>
      <c r="E569" s="6" t="s">
        <v>5171</v>
      </c>
      <c r="F569">
        <v>0</v>
      </c>
      <c r="G569" t="s">
        <v>114</v>
      </c>
      <c r="H569" t="s">
        <v>5170</v>
      </c>
      <c r="I569" t="s">
        <v>5169</v>
      </c>
      <c r="J569" t="s">
        <v>93</v>
      </c>
      <c r="K569" t="s">
        <v>93</v>
      </c>
      <c r="L569" t="s">
        <v>94</v>
      </c>
      <c r="M569">
        <v>1149224</v>
      </c>
      <c r="N569" t="s">
        <v>98</v>
      </c>
      <c r="O569" t="s">
        <v>99</v>
      </c>
      <c r="P569" t="s">
        <v>93</v>
      </c>
      <c r="Q569" t="s">
        <v>93</v>
      </c>
      <c r="R569" t="s">
        <v>100</v>
      </c>
      <c r="S569" t="s">
        <v>100</v>
      </c>
      <c r="T569" t="s">
        <v>100</v>
      </c>
      <c r="U569" t="s">
        <v>100</v>
      </c>
      <c r="V569" t="s">
        <v>93</v>
      </c>
      <c r="W569" t="s">
        <v>93</v>
      </c>
      <c r="X569" t="s">
        <v>93</v>
      </c>
      <c r="Y569" t="s">
        <v>93</v>
      </c>
      <c r="Z569" t="s">
        <v>93</v>
      </c>
      <c r="AA569" t="s">
        <v>93</v>
      </c>
      <c r="AB569" t="s">
        <v>93</v>
      </c>
      <c r="AC569" t="s">
        <v>93</v>
      </c>
      <c r="AD569" t="s">
        <v>93</v>
      </c>
      <c r="AE569" t="s">
        <v>93</v>
      </c>
      <c r="AF569" t="s">
        <v>93</v>
      </c>
      <c r="AG569" t="s">
        <v>93</v>
      </c>
      <c r="AH569" t="s">
        <v>97</v>
      </c>
    </row>
    <row r="570" spans="1:34" x14ac:dyDescent="0.2">
      <c r="A570" s="6" t="s">
        <v>5297</v>
      </c>
      <c r="B570" t="s">
        <v>5297</v>
      </c>
      <c r="C570" s="6" t="s">
        <v>5296</v>
      </c>
      <c r="D570" s="6" t="s">
        <v>5171</v>
      </c>
      <c r="E570" s="6" t="s">
        <v>5171</v>
      </c>
      <c r="F570">
        <v>0</v>
      </c>
      <c r="G570" t="s">
        <v>114</v>
      </c>
      <c r="H570" t="s">
        <v>5170</v>
      </c>
      <c r="I570" t="s">
        <v>5169</v>
      </c>
      <c r="J570" t="s">
        <v>93</v>
      </c>
      <c r="K570" t="s">
        <v>93</v>
      </c>
      <c r="L570" t="s">
        <v>94</v>
      </c>
      <c r="M570">
        <v>1149593</v>
      </c>
      <c r="N570" t="s">
        <v>98</v>
      </c>
      <c r="O570" t="s">
        <v>99</v>
      </c>
      <c r="P570" t="s">
        <v>93</v>
      </c>
      <c r="Q570" t="s">
        <v>93</v>
      </c>
      <c r="R570" t="s">
        <v>100</v>
      </c>
      <c r="S570" t="s">
        <v>100</v>
      </c>
      <c r="T570" t="s">
        <v>100</v>
      </c>
      <c r="U570" t="s">
        <v>100</v>
      </c>
      <c r="V570" t="s">
        <v>93</v>
      </c>
      <c r="W570" t="s">
        <v>93</v>
      </c>
      <c r="X570" t="s">
        <v>93</v>
      </c>
      <c r="Y570" t="s">
        <v>93</v>
      </c>
      <c r="Z570" t="s">
        <v>93</v>
      </c>
      <c r="AA570" t="s">
        <v>93</v>
      </c>
      <c r="AB570" t="s">
        <v>93</v>
      </c>
      <c r="AC570" t="s">
        <v>93</v>
      </c>
      <c r="AD570" t="s">
        <v>93</v>
      </c>
      <c r="AE570" t="s">
        <v>93</v>
      </c>
      <c r="AF570" t="s">
        <v>93</v>
      </c>
      <c r="AG570" t="s">
        <v>93</v>
      </c>
      <c r="AH570" t="s">
        <v>97</v>
      </c>
    </row>
    <row r="571" spans="1:34" x14ac:dyDescent="0.2">
      <c r="A571" s="6" t="s">
        <v>5295</v>
      </c>
      <c r="B571" t="s">
        <v>5295</v>
      </c>
      <c r="C571" s="6" t="s">
        <v>5294</v>
      </c>
      <c r="D571" s="6" t="s">
        <v>5171</v>
      </c>
      <c r="E571" s="6" t="s">
        <v>5171</v>
      </c>
      <c r="F571">
        <v>0</v>
      </c>
      <c r="G571" t="s">
        <v>114</v>
      </c>
      <c r="H571" t="s">
        <v>5170</v>
      </c>
      <c r="I571" t="s">
        <v>5169</v>
      </c>
      <c r="J571" t="s">
        <v>93</v>
      </c>
      <c r="K571" t="s">
        <v>93</v>
      </c>
      <c r="L571" t="s">
        <v>94</v>
      </c>
      <c r="M571">
        <v>1144622</v>
      </c>
      <c r="N571" t="s">
        <v>98</v>
      </c>
      <c r="O571" t="s">
        <v>99</v>
      </c>
      <c r="P571" t="s">
        <v>93</v>
      </c>
      <c r="Q571" t="s">
        <v>93</v>
      </c>
      <c r="R571" t="s">
        <v>100</v>
      </c>
      <c r="S571" t="s">
        <v>100</v>
      </c>
      <c r="T571" t="s">
        <v>100</v>
      </c>
      <c r="U571" t="s">
        <v>100</v>
      </c>
      <c r="V571" t="s">
        <v>93</v>
      </c>
      <c r="W571" t="s">
        <v>93</v>
      </c>
      <c r="X571" t="s">
        <v>93</v>
      </c>
      <c r="Y571" t="s">
        <v>93</v>
      </c>
      <c r="Z571" t="s">
        <v>93</v>
      </c>
      <c r="AA571" t="s">
        <v>93</v>
      </c>
      <c r="AB571" t="s">
        <v>93</v>
      </c>
      <c r="AC571" t="s">
        <v>93</v>
      </c>
      <c r="AD571" t="s">
        <v>93</v>
      </c>
      <c r="AE571" t="s">
        <v>93</v>
      </c>
      <c r="AF571" t="s">
        <v>93</v>
      </c>
      <c r="AG571" t="s">
        <v>93</v>
      </c>
      <c r="AH571" t="s">
        <v>97</v>
      </c>
    </row>
    <row r="572" spans="1:34" x14ac:dyDescent="0.2">
      <c r="A572" s="6" t="s">
        <v>5293</v>
      </c>
      <c r="B572" t="s">
        <v>5293</v>
      </c>
      <c r="C572" s="6" t="s">
        <v>5292</v>
      </c>
      <c r="D572" s="6" t="s">
        <v>5171</v>
      </c>
      <c r="E572" s="6" t="s">
        <v>5171</v>
      </c>
      <c r="F572">
        <v>0</v>
      </c>
      <c r="G572" t="s">
        <v>114</v>
      </c>
      <c r="H572" t="s">
        <v>5170</v>
      </c>
      <c r="I572" t="s">
        <v>5169</v>
      </c>
      <c r="J572" t="s">
        <v>93</v>
      </c>
      <c r="K572" t="s">
        <v>93</v>
      </c>
      <c r="L572" t="s">
        <v>94</v>
      </c>
      <c r="M572">
        <v>1144454</v>
      </c>
      <c r="N572" t="s">
        <v>98</v>
      </c>
      <c r="O572" t="s">
        <v>99</v>
      </c>
      <c r="P572" t="s">
        <v>93</v>
      </c>
      <c r="Q572" t="s">
        <v>93</v>
      </c>
      <c r="R572" t="s">
        <v>100</v>
      </c>
      <c r="S572" t="s">
        <v>100</v>
      </c>
      <c r="T572" t="s">
        <v>100</v>
      </c>
      <c r="U572" t="s">
        <v>100</v>
      </c>
      <c r="V572" t="s">
        <v>93</v>
      </c>
      <c r="W572" t="s">
        <v>93</v>
      </c>
      <c r="X572" t="s">
        <v>93</v>
      </c>
      <c r="Y572" t="s">
        <v>93</v>
      </c>
      <c r="Z572" t="s">
        <v>93</v>
      </c>
      <c r="AA572" t="s">
        <v>93</v>
      </c>
      <c r="AB572" t="s">
        <v>93</v>
      </c>
      <c r="AC572" t="s">
        <v>93</v>
      </c>
      <c r="AD572" t="s">
        <v>93</v>
      </c>
      <c r="AE572" t="s">
        <v>93</v>
      </c>
      <c r="AF572" t="s">
        <v>93</v>
      </c>
      <c r="AG572" t="s">
        <v>93</v>
      </c>
      <c r="AH572" t="s">
        <v>97</v>
      </c>
    </row>
    <row r="573" spans="1:34" x14ac:dyDescent="0.2">
      <c r="A573" s="6" t="s">
        <v>5291</v>
      </c>
      <c r="B573" t="s">
        <v>5291</v>
      </c>
      <c r="C573" s="6" t="s">
        <v>5290</v>
      </c>
      <c r="D573" s="6" t="s">
        <v>5171</v>
      </c>
      <c r="E573" s="6" t="s">
        <v>5171</v>
      </c>
      <c r="F573">
        <v>0</v>
      </c>
      <c r="G573" t="s">
        <v>114</v>
      </c>
      <c r="H573" t="s">
        <v>5170</v>
      </c>
      <c r="I573" t="s">
        <v>5169</v>
      </c>
      <c r="J573" t="s">
        <v>93</v>
      </c>
      <c r="K573" t="s">
        <v>93</v>
      </c>
      <c r="L573" t="s">
        <v>94</v>
      </c>
      <c r="M573">
        <v>1143596</v>
      </c>
      <c r="N573" t="s">
        <v>95</v>
      </c>
      <c r="O573" t="s">
        <v>99</v>
      </c>
      <c r="P573" t="s">
        <v>93</v>
      </c>
      <c r="Q573" t="s">
        <v>93</v>
      </c>
      <c r="R573" t="s">
        <v>93</v>
      </c>
      <c r="S573" t="s">
        <v>93</v>
      </c>
      <c r="T573" t="s">
        <v>93</v>
      </c>
      <c r="U573" t="s">
        <v>93</v>
      </c>
      <c r="V573" t="s">
        <v>93</v>
      </c>
      <c r="W573" t="s">
        <v>93</v>
      </c>
      <c r="X573" t="s">
        <v>93</v>
      </c>
      <c r="Y573" t="s">
        <v>93</v>
      </c>
      <c r="Z573" t="s">
        <v>93</v>
      </c>
      <c r="AA573" t="s">
        <v>93</v>
      </c>
      <c r="AB573" t="s">
        <v>93</v>
      </c>
      <c r="AC573" t="s">
        <v>93</v>
      </c>
      <c r="AD573" t="s">
        <v>93</v>
      </c>
      <c r="AE573" t="s">
        <v>93</v>
      </c>
      <c r="AF573" t="s">
        <v>93</v>
      </c>
      <c r="AG573" t="s">
        <v>93</v>
      </c>
      <c r="AH573" t="s">
        <v>97</v>
      </c>
    </row>
    <row r="574" spans="1:34" x14ac:dyDescent="0.2">
      <c r="A574" s="6" t="s">
        <v>5289</v>
      </c>
      <c r="B574" t="s">
        <v>5289</v>
      </c>
      <c r="C574" s="6" t="s">
        <v>5288</v>
      </c>
      <c r="D574" s="6" t="s">
        <v>5171</v>
      </c>
      <c r="E574" s="6" t="s">
        <v>5171</v>
      </c>
      <c r="F574">
        <v>0</v>
      </c>
      <c r="G574" t="s">
        <v>114</v>
      </c>
      <c r="H574" t="s">
        <v>5170</v>
      </c>
      <c r="I574" t="s">
        <v>5169</v>
      </c>
      <c r="J574" t="s">
        <v>93</v>
      </c>
      <c r="K574" t="s">
        <v>93</v>
      </c>
      <c r="L574" t="s">
        <v>94</v>
      </c>
      <c r="M574">
        <v>1149553</v>
      </c>
      <c r="N574" t="s">
        <v>98</v>
      </c>
      <c r="O574" t="s">
        <v>99</v>
      </c>
      <c r="P574" t="s">
        <v>93</v>
      </c>
      <c r="Q574" t="s">
        <v>93</v>
      </c>
      <c r="R574" t="s">
        <v>100</v>
      </c>
      <c r="S574" t="s">
        <v>100</v>
      </c>
      <c r="T574" t="s">
        <v>100</v>
      </c>
      <c r="U574" t="s">
        <v>100</v>
      </c>
      <c r="V574" t="s">
        <v>93</v>
      </c>
      <c r="W574" t="s">
        <v>93</v>
      </c>
      <c r="X574" t="s">
        <v>93</v>
      </c>
      <c r="Y574" t="s">
        <v>93</v>
      </c>
      <c r="Z574" t="s">
        <v>93</v>
      </c>
      <c r="AA574" t="s">
        <v>93</v>
      </c>
      <c r="AB574" t="s">
        <v>93</v>
      </c>
      <c r="AC574" t="s">
        <v>93</v>
      </c>
      <c r="AD574" t="s">
        <v>93</v>
      </c>
      <c r="AE574" t="s">
        <v>93</v>
      </c>
      <c r="AF574" t="s">
        <v>93</v>
      </c>
      <c r="AG574" t="s">
        <v>93</v>
      </c>
      <c r="AH574" t="s">
        <v>97</v>
      </c>
    </row>
    <row r="575" spans="1:34" x14ac:dyDescent="0.2">
      <c r="A575" s="6" t="s">
        <v>5287</v>
      </c>
      <c r="B575" t="s">
        <v>5287</v>
      </c>
      <c r="C575" s="6" t="s">
        <v>5286</v>
      </c>
      <c r="D575" s="6" t="s">
        <v>5171</v>
      </c>
      <c r="E575" s="6" t="s">
        <v>5171</v>
      </c>
      <c r="F575">
        <v>0</v>
      </c>
      <c r="G575" t="s">
        <v>114</v>
      </c>
      <c r="H575" t="s">
        <v>5170</v>
      </c>
      <c r="I575" t="s">
        <v>5169</v>
      </c>
      <c r="J575" t="s">
        <v>93</v>
      </c>
      <c r="K575" t="s">
        <v>93</v>
      </c>
      <c r="L575" t="s">
        <v>94</v>
      </c>
      <c r="M575">
        <v>1149558</v>
      </c>
      <c r="N575" t="s">
        <v>95</v>
      </c>
      <c r="O575" t="s">
        <v>99</v>
      </c>
      <c r="P575" t="s">
        <v>93</v>
      </c>
      <c r="Q575" t="s">
        <v>93</v>
      </c>
      <c r="R575" t="s">
        <v>93</v>
      </c>
      <c r="S575" t="s">
        <v>93</v>
      </c>
      <c r="T575" t="s">
        <v>93</v>
      </c>
      <c r="U575" t="s">
        <v>93</v>
      </c>
      <c r="V575" t="s">
        <v>93</v>
      </c>
      <c r="W575" t="s">
        <v>93</v>
      </c>
      <c r="X575" t="s">
        <v>93</v>
      </c>
      <c r="Y575" t="s">
        <v>93</v>
      </c>
      <c r="Z575" t="s">
        <v>93</v>
      </c>
      <c r="AA575" t="s">
        <v>93</v>
      </c>
      <c r="AB575" t="s">
        <v>93</v>
      </c>
      <c r="AC575" t="s">
        <v>93</v>
      </c>
      <c r="AD575" t="s">
        <v>93</v>
      </c>
      <c r="AE575" t="s">
        <v>93</v>
      </c>
      <c r="AF575" t="s">
        <v>93</v>
      </c>
      <c r="AG575" t="s">
        <v>93</v>
      </c>
      <c r="AH575" t="s">
        <v>97</v>
      </c>
    </row>
    <row r="576" spans="1:34" x14ac:dyDescent="0.2">
      <c r="A576" s="6" t="s">
        <v>5285</v>
      </c>
      <c r="B576" t="s">
        <v>5285</v>
      </c>
      <c r="C576" s="6" t="s">
        <v>5284</v>
      </c>
      <c r="D576" s="6" t="s">
        <v>5171</v>
      </c>
      <c r="E576" s="6" t="s">
        <v>5171</v>
      </c>
      <c r="F576">
        <v>0</v>
      </c>
      <c r="G576" t="s">
        <v>114</v>
      </c>
      <c r="H576" t="s">
        <v>5170</v>
      </c>
      <c r="I576" t="s">
        <v>5169</v>
      </c>
      <c r="J576" t="s">
        <v>93</v>
      </c>
      <c r="K576" t="s">
        <v>93</v>
      </c>
      <c r="L576" t="s">
        <v>94</v>
      </c>
      <c r="M576">
        <v>1127516</v>
      </c>
      <c r="N576" t="s">
        <v>95</v>
      </c>
      <c r="O576" t="s">
        <v>99</v>
      </c>
      <c r="P576" t="s">
        <v>93</v>
      </c>
      <c r="Q576" t="s">
        <v>93</v>
      </c>
      <c r="R576" t="s">
        <v>93</v>
      </c>
      <c r="S576" t="s">
        <v>93</v>
      </c>
      <c r="T576" t="s">
        <v>93</v>
      </c>
      <c r="U576" t="s">
        <v>93</v>
      </c>
      <c r="V576" t="s">
        <v>93</v>
      </c>
      <c r="W576" t="s">
        <v>93</v>
      </c>
      <c r="X576" t="s">
        <v>93</v>
      </c>
      <c r="Y576" t="s">
        <v>93</v>
      </c>
      <c r="Z576" t="s">
        <v>93</v>
      </c>
      <c r="AA576" t="s">
        <v>93</v>
      </c>
      <c r="AB576" t="s">
        <v>93</v>
      </c>
      <c r="AC576" t="s">
        <v>93</v>
      </c>
      <c r="AD576" t="s">
        <v>93</v>
      </c>
      <c r="AE576" t="s">
        <v>93</v>
      </c>
      <c r="AF576" t="s">
        <v>93</v>
      </c>
      <c r="AG576" t="s">
        <v>93</v>
      </c>
      <c r="AH576" t="s">
        <v>97</v>
      </c>
    </row>
    <row r="577" spans="1:34" x14ac:dyDescent="0.2">
      <c r="A577" s="6" t="s">
        <v>5283</v>
      </c>
      <c r="B577" t="s">
        <v>5283</v>
      </c>
      <c r="C577" s="6" t="s">
        <v>5282</v>
      </c>
      <c r="D577" s="6" t="s">
        <v>5171</v>
      </c>
      <c r="E577" s="6" t="s">
        <v>5171</v>
      </c>
      <c r="F577">
        <v>0</v>
      </c>
      <c r="G577" t="s">
        <v>114</v>
      </c>
      <c r="H577" t="s">
        <v>5170</v>
      </c>
      <c r="I577" t="s">
        <v>5169</v>
      </c>
      <c r="J577" t="s">
        <v>93</v>
      </c>
      <c r="K577" t="s">
        <v>93</v>
      </c>
      <c r="L577" t="s">
        <v>94</v>
      </c>
      <c r="M577">
        <v>1139698</v>
      </c>
      <c r="N577" t="s">
        <v>95</v>
      </c>
      <c r="O577" t="s">
        <v>99</v>
      </c>
      <c r="P577" t="s">
        <v>93</v>
      </c>
      <c r="Q577" t="s">
        <v>93</v>
      </c>
      <c r="R577" t="s">
        <v>93</v>
      </c>
      <c r="S577" t="s">
        <v>93</v>
      </c>
      <c r="T577" t="s">
        <v>93</v>
      </c>
      <c r="U577" t="s">
        <v>93</v>
      </c>
      <c r="V577" t="s">
        <v>93</v>
      </c>
      <c r="W577" t="s">
        <v>93</v>
      </c>
      <c r="X577" t="s">
        <v>93</v>
      </c>
      <c r="Y577" t="s">
        <v>93</v>
      </c>
      <c r="Z577" t="s">
        <v>93</v>
      </c>
      <c r="AA577" t="s">
        <v>93</v>
      </c>
      <c r="AB577" t="s">
        <v>93</v>
      </c>
      <c r="AC577" t="s">
        <v>93</v>
      </c>
      <c r="AD577" t="s">
        <v>93</v>
      </c>
      <c r="AE577" t="s">
        <v>93</v>
      </c>
      <c r="AF577" t="s">
        <v>93</v>
      </c>
      <c r="AG577" t="s">
        <v>93</v>
      </c>
      <c r="AH577" t="s">
        <v>97</v>
      </c>
    </row>
    <row r="578" spans="1:34" x14ac:dyDescent="0.2">
      <c r="A578" s="6" t="s">
        <v>5281</v>
      </c>
      <c r="B578" t="s">
        <v>5281</v>
      </c>
      <c r="C578" s="6" t="s">
        <v>5280</v>
      </c>
      <c r="D578" s="6" t="s">
        <v>5171</v>
      </c>
      <c r="E578" s="6" t="s">
        <v>5171</v>
      </c>
      <c r="F578">
        <v>0</v>
      </c>
      <c r="G578" t="s">
        <v>114</v>
      </c>
      <c r="H578" t="s">
        <v>5170</v>
      </c>
      <c r="I578" t="s">
        <v>5169</v>
      </c>
      <c r="J578" t="s">
        <v>93</v>
      </c>
      <c r="K578" t="s">
        <v>93</v>
      </c>
      <c r="L578" t="s">
        <v>94</v>
      </c>
      <c r="M578">
        <v>1149298</v>
      </c>
      <c r="N578" t="s">
        <v>98</v>
      </c>
      <c r="O578" t="s">
        <v>99</v>
      </c>
      <c r="P578" t="s">
        <v>93</v>
      </c>
      <c r="Q578" t="s">
        <v>93</v>
      </c>
      <c r="R578" t="s">
        <v>100</v>
      </c>
      <c r="S578" t="s">
        <v>100</v>
      </c>
      <c r="T578" t="s">
        <v>100</v>
      </c>
      <c r="U578" t="s">
        <v>100</v>
      </c>
      <c r="V578" t="s">
        <v>93</v>
      </c>
      <c r="W578" t="s">
        <v>93</v>
      </c>
      <c r="X578" t="s">
        <v>93</v>
      </c>
      <c r="Y578" t="s">
        <v>93</v>
      </c>
      <c r="Z578" t="s">
        <v>93</v>
      </c>
      <c r="AA578" t="s">
        <v>93</v>
      </c>
      <c r="AB578" t="s">
        <v>93</v>
      </c>
      <c r="AC578" t="s">
        <v>93</v>
      </c>
      <c r="AD578" t="s">
        <v>93</v>
      </c>
      <c r="AE578" t="s">
        <v>93</v>
      </c>
      <c r="AF578" t="s">
        <v>93</v>
      </c>
      <c r="AG578" t="s">
        <v>93</v>
      </c>
      <c r="AH578" t="s">
        <v>97</v>
      </c>
    </row>
    <row r="579" spans="1:34" x14ac:dyDescent="0.2">
      <c r="A579" s="6" t="s">
        <v>5279</v>
      </c>
      <c r="B579" t="s">
        <v>5279</v>
      </c>
      <c r="C579" s="6" t="s">
        <v>5278</v>
      </c>
      <c r="D579" s="6" t="s">
        <v>5171</v>
      </c>
      <c r="E579" s="6" t="s">
        <v>5171</v>
      </c>
      <c r="F579">
        <v>0</v>
      </c>
      <c r="G579" t="s">
        <v>114</v>
      </c>
      <c r="H579" t="s">
        <v>5170</v>
      </c>
      <c r="I579" t="s">
        <v>5169</v>
      </c>
      <c r="J579" t="s">
        <v>93</v>
      </c>
      <c r="K579" t="s">
        <v>93</v>
      </c>
      <c r="L579" t="s">
        <v>94</v>
      </c>
      <c r="M579">
        <v>1130054</v>
      </c>
      <c r="N579" t="s">
        <v>95</v>
      </c>
      <c r="O579" t="s">
        <v>99</v>
      </c>
      <c r="P579" t="s">
        <v>93</v>
      </c>
      <c r="Q579" t="s">
        <v>93</v>
      </c>
      <c r="R579" t="s">
        <v>93</v>
      </c>
      <c r="S579" t="s">
        <v>93</v>
      </c>
      <c r="T579" t="s">
        <v>93</v>
      </c>
      <c r="U579" t="s">
        <v>93</v>
      </c>
      <c r="V579" t="s">
        <v>93</v>
      </c>
      <c r="W579" t="s">
        <v>93</v>
      </c>
      <c r="X579" t="s">
        <v>93</v>
      </c>
      <c r="Y579" t="s">
        <v>93</v>
      </c>
      <c r="Z579" t="s">
        <v>93</v>
      </c>
      <c r="AA579" t="s">
        <v>93</v>
      </c>
      <c r="AB579" t="s">
        <v>93</v>
      </c>
      <c r="AC579" t="s">
        <v>93</v>
      </c>
      <c r="AD579" t="s">
        <v>93</v>
      </c>
      <c r="AE579" t="s">
        <v>93</v>
      </c>
      <c r="AF579" t="s">
        <v>93</v>
      </c>
      <c r="AG579" t="s">
        <v>93</v>
      </c>
      <c r="AH579" t="s">
        <v>97</v>
      </c>
    </row>
    <row r="580" spans="1:34" x14ac:dyDescent="0.2">
      <c r="A580" s="6" t="s">
        <v>5277</v>
      </c>
      <c r="B580" t="s">
        <v>5277</v>
      </c>
      <c r="C580" s="6" t="s">
        <v>5276</v>
      </c>
      <c r="D580" s="6" t="s">
        <v>5171</v>
      </c>
      <c r="E580" s="6" t="s">
        <v>5171</v>
      </c>
      <c r="F580">
        <v>0</v>
      </c>
      <c r="G580" t="s">
        <v>114</v>
      </c>
      <c r="H580" t="s">
        <v>5170</v>
      </c>
      <c r="I580" t="s">
        <v>5169</v>
      </c>
      <c r="J580" t="s">
        <v>93</v>
      </c>
      <c r="K580" t="s">
        <v>93</v>
      </c>
      <c r="L580" t="s">
        <v>94</v>
      </c>
      <c r="M580">
        <v>1134467</v>
      </c>
      <c r="N580" t="s">
        <v>95</v>
      </c>
      <c r="O580" t="s">
        <v>99</v>
      </c>
      <c r="P580" t="s">
        <v>93</v>
      </c>
      <c r="Q580" t="s">
        <v>93</v>
      </c>
      <c r="R580" t="s">
        <v>93</v>
      </c>
      <c r="S580" t="s">
        <v>93</v>
      </c>
      <c r="T580" t="s">
        <v>93</v>
      </c>
      <c r="U580" t="s">
        <v>93</v>
      </c>
      <c r="V580" t="s">
        <v>93</v>
      </c>
      <c r="W580" t="s">
        <v>93</v>
      </c>
      <c r="X580" t="s">
        <v>93</v>
      </c>
      <c r="Y580" t="s">
        <v>93</v>
      </c>
      <c r="Z580" t="s">
        <v>93</v>
      </c>
      <c r="AA580" t="s">
        <v>93</v>
      </c>
      <c r="AB580" t="s">
        <v>93</v>
      </c>
      <c r="AC580" t="s">
        <v>93</v>
      </c>
      <c r="AD580" t="s">
        <v>93</v>
      </c>
      <c r="AE580" t="s">
        <v>93</v>
      </c>
      <c r="AF580" t="s">
        <v>93</v>
      </c>
      <c r="AG580" t="s">
        <v>93</v>
      </c>
      <c r="AH580" t="s">
        <v>97</v>
      </c>
    </row>
    <row r="581" spans="1:34" x14ac:dyDescent="0.2">
      <c r="A581" s="6" t="s">
        <v>5275</v>
      </c>
      <c r="B581" t="s">
        <v>5275</v>
      </c>
      <c r="C581" s="6" t="s">
        <v>5274</v>
      </c>
      <c r="D581" s="6" t="s">
        <v>5171</v>
      </c>
      <c r="E581" s="6" t="s">
        <v>5171</v>
      </c>
      <c r="F581">
        <v>0</v>
      </c>
      <c r="G581" t="s">
        <v>114</v>
      </c>
      <c r="H581" t="s">
        <v>5170</v>
      </c>
      <c r="I581" t="s">
        <v>5169</v>
      </c>
      <c r="J581" t="s">
        <v>93</v>
      </c>
      <c r="K581" t="s">
        <v>93</v>
      </c>
      <c r="L581" t="s">
        <v>94</v>
      </c>
      <c r="M581">
        <v>1142820</v>
      </c>
      <c r="N581" t="s">
        <v>95</v>
      </c>
      <c r="O581" t="s">
        <v>99</v>
      </c>
      <c r="P581" t="s">
        <v>93</v>
      </c>
      <c r="Q581" t="s">
        <v>93</v>
      </c>
      <c r="R581" t="s">
        <v>93</v>
      </c>
      <c r="S581" t="s">
        <v>93</v>
      </c>
      <c r="T581" t="s">
        <v>93</v>
      </c>
      <c r="U581" t="s">
        <v>93</v>
      </c>
      <c r="V581" t="s">
        <v>93</v>
      </c>
      <c r="W581" t="s">
        <v>93</v>
      </c>
      <c r="X581" t="s">
        <v>93</v>
      </c>
      <c r="Y581" t="s">
        <v>93</v>
      </c>
      <c r="Z581" t="s">
        <v>93</v>
      </c>
      <c r="AA581" t="s">
        <v>93</v>
      </c>
      <c r="AB581" t="s">
        <v>93</v>
      </c>
      <c r="AC581" t="s">
        <v>93</v>
      </c>
      <c r="AD581" t="s">
        <v>93</v>
      </c>
      <c r="AE581" t="s">
        <v>93</v>
      </c>
      <c r="AF581" t="s">
        <v>93</v>
      </c>
      <c r="AG581" t="s">
        <v>93</v>
      </c>
      <c r="AH581" t="s">
        <v>97</v>
      </c>
    </row>
    <row r="582" spans="1:34" x14ac:dyDescent="0.2">
      <c r="A582" s="6" t="s">
        <v>5273</v>
      </c>
      <c r="B582" t="s">
        <v>5273</v>
      </c>
      <c r="C582" s="6" t="s">
        <v>5272</v>
      </c>
      <c r="D582" s="6" t="s">
        <v>5171</v>
      </c>
      <c r="E582" s="6" t="s">
        <v>5171</v>
      </c>
      <c r="F582">
        <v>0</v>
      </c>
      <c r="G582" t="s">
        <v>114</v>
      </c>
      <c r="H582" t="s">
        <v>5170</v>
      </c>
      <c r="I582" t="s">
        <v>5169</v>
      </c>
      <c r="J582" t="s">
        <v>93</v>
      </c>
      <c r="K582" t="s">
        <v>93</v>
      </c>
      <c r="L582" t="s">
        <v>94</v>
      </c>
      <c r="M582">
        <v>1138704</v>
      </c>
      <c r="N582" t="s">
        <v>95</v>
      </c>
      <c r="O582" t="s">
        <v>99</v>
      </c>
      <c r="P582" t="s">
        <v>93</v>
      </c>
      <c r="Q582" t="s">
        <v>93</v>
      </c>
      <c r="R582" t="s">
        <v>93</v>
      </c>
      <c r="S582" t="s">
        <v>93</v>
      </c>
      <c r="T582" t="s">
        <v>93</v>
      </c>
      <c r="U582" t="s">
        <v>93</v>
      </c>
      <c r="V582" t="s">
        <v>93</v>
      </c>
      <c r="W582" t="s">
        <v>93</v>
      </c>
      <c r="X582" t="s">
        <v>93</v>
      </c>
      <c r="Y582" t="s">
        <v>93</v>
      </c>
      <c r="Z582" t="s">
        <v>93</v>
      </c>
      <c r="AA582" t="s">
        <v>93</v>
      </c>
      <c r="AB582" t="s">
        <v>93</v>
      </c>
      <c r="AC582" t="s">
        <v>93</v>
      </c>
      <c r="AD582" t="s">
        <v>93</v>
      </c>
      <c r="AE582" t="s">
        <v>93</v>
      </c>
      <c r="AF582" t="s">
        <v>93</v>
      </c>
      <c r="AG582" t="s">
        <v>93</v>
      </c>
      <c r="AH582" t="s">
        <v>97</v>
      </c>
    </row>
    <row r="583" spans="1:34" x14ac:dyDescent="0.2">
      <c r="A583" s="6" t="s">
        <v>5271</v>
      </c>
      <c r="B583" t="s">
        <v>5271</v>
      </c>
      <c r="C583" s="6" t="s">
        <v>5270</v>
      </c>
      <c r="D583" s="6" t="s">
        <v>5171</v>
      </c>
      <c r="E583" s="6" t="s">
        <v>5171</v>
      </c>
      <c r="F583">
        <v>0</v>
      </c>
      <c r="G583" t="s">
        <v>114</v>
      </c>
      <c r="H583" t="s">
        <v>5170</v>
      </c>
      <c r="I583" t="s">
        <v>5169</v>
      </c>
      <c r="J583" t="s">
        <v>93</v>
      </c>
      <c r="K583" t="s">
        <v>93</v>
      </c>
      <c r="L583" t="s">
        <v>94</v>
      </c>
      <c r="M583">
        <v>1146766</v>
      </c>
      <c r="N583" t="s">
        <v>98</v>
      </c>
      <c r="O583" t="s">
        <v>99</v>
      </c>
      <c r="P583" t="s">
        <v>93</v>
      </c>
      <c r="Q583" t="s">
        <v>93</v>
      </c>
      <c r="R583" t="s">
        <v>100</v>
      </c>
      <c r="S583" t="s">
        <v>100</v>
      </c>
      <c r="T583" t="s">
        <v>100</v>
      </c>
      <c r="U583" t="s">
        <v>100</v>
      </c>
      <c r="V583" t="s">
        <v>93</v>
      </c>
      <c r="W583" t="s">
        <v>93</v>
      </c>
      <c r="X583" t="s">
        <v>93</v>
      </c>
      <c r="Y583" t="s">
        <v>93</v>
      </c>
      <c r="Z583" t="s">
        <v>93</v>
      </c>
      <c r="AA583" t="s">
        <v>93</v>
      </c>
      <c r="AB583" t="s">
        <v>93</v>
      </c>
      <c r="AC583" t="s">
        <v>93</v>
      </c>
      <c r="AD583" t="s">
        <v>93</v>
      </c>
      <c r="AE583" t="s">
        <v>93</v>
      </c>
      <c r="AF583" t="s">
        <v>93</v>
      </c>
      <c r="AG583" t="s">
        <v>93</v>
      </c>
      <c r="AH583" t="s">
        <v>97</v>
      </c>
    </row>
    <row r="584" spans="1:34" x14ac:dyDescent="0.2">
      <c r="A584" s="6" t="s">
        <v>5269</v>
      </c>
      <c r="B584" t="s">
        <v>5269</v>
      </c>
      <c r="C584" s="6" t="s">
        <v>5268</v>
      </c>
      <c r="D584" s="6" t="s">
        <v>5171</v>
      </c>
      <c r="E584" s="6" t="s">
        <v>5171</v>
      </c>
      <c r="F584">
        <v>0</v>
      </c>
      <c r="G584" t="s">
        <v>114</v>
      </c>
      <c r="H584" t="s">
        <v>5170</v>
      </c>
      <c r="I584" t="s">
        <v>5169</v>
      </c>
      <c r="J584" t="s">
        <v>93</v>
      </c>
      <c r="K584" t="s">
        <v>93</v>
      </c>
      <c r="L584" t="s">
        <v>94</v>
      </c>
      <c r="M584">
        <v>1148414</v>
      </c>
      <c r="N584" t="s">
        <v>98</v>
      </c>
      <c r="O584" t="s">
        <v>99</v>
      </c>
      <c r="P584" t="s">
        <v>93</v>
      </c>
      <c r="Q584" t="s">
        <v>93</v>
      </c>
      <c r="R584" t="s">
        <v>100</v>
      </c>
      <c r="S584" t="s">
        <v>100</v>
      </c>
      <c r="T584" t="s">
        <v>100</v>
      </c>
      <c r="U584" t="s">
        <v>100</v>
      </c>
      <c r="V584" t="s">
        <v>93</v>
      </c>
      <c r="W584" t="s">
        <v>93</v>
      </c>
      <c r="X584" t="s">
        <v>93</v>
      </c>
      <c r="Y584" t="s">
        <v>93</v>
      </c>
      <c r="Z584" t="s">
        <v>93</v>
      </c>
      <c r="AA584" t="s">
        <v>93</v>
      </c>
      <c r="AB584" t="s">
        <v>93</v>
      </c>
      <c r="AC584" t="s">
        <v>93</v>
      </c>
      <c r="AD584" t="s">
        <v>93</v>
      </c>
      <c r="AE584" t="s">
        <v>93</v>
      </c>
      <c r="AF584" t="s">
        <v>93</v>
      </c>
      <c r="AG584" t="s">
        <v>93</v>
      </c>
      <c r="AH584" t="s">
        <v>97</v>
      </c>
    </row>
    <row r="585" spans="1:34" x14ac:dyDescent="0.2">
      <c r="A585" s="6" t="s">
        <v>5267</v>
      </c>
      <c r="B585" t="s">
        <v>5267</v>
      </c>
      <c r="C585" s="6" t="s">
        <v>5266</v>
      </c>
      <c r="D585" s="6" t="s">
        <v>5171</v>
      </c>
      <c r="E585" s="6" t="s">
        <v>5171</v>
      </c>
      <c r="F585">
        <v>0</v>
      </c>
      <c r="G585" t="s">
        <v>114</v>
      </c>
      <c r="H585" t="s">
        <v>5170</v>
      </c>
      <c r="I585" t="s">
        <v>5169</v>
      </c>
      <c r="J585" t="s">
        <v>93</v>
      </c>
      <c r="K585" t="s">
        <v>93</v>
      </c>
      <c r="L585" t="s">
        <v>94</v>
      </c>
      <c r="M585">
        <v>1147847</v>
      </c>
      <c r="N585" t="s">
        <v>98</v>
      </c>
      <c r="O585" t="s">
        <v>99</v>
      </c>
      <c r="P585" t="s">
        <v>93</v>
      </c>
      <c r="Q585" t="s">
        <v>93</v>
      </c>
      <c r="R585" t="s">
        <v>100</v>
      </c>
      <c r="S585" t="s">
        <v>100</v>
      </c>
      <c r="T585" t="s">
        <v>100</v>
      </c>
      <c r="U585" t="s">
        <v>100</v>
      </c>
      <c r="V585" t="s">
        <v>93</v>
      </c>
      <c r="W585" t="s">
        <v>93</v>
      </c>
      <c r="X585" t="s">
        <v>93</v>
      </c>
      <c r="Y585" t="s">
        <v>93</v>
      </c>
      <c r="Z585" t="s">
        <v>93</v>
      </c>
      <c r="AA585" t="s">
        <v>93</v>
      </c>
      <c r="AB585" t="s">
        <v>93</v>
      </c>
      <c r="AC585" t="s">
        <v>93</v>
      </c>
      <c r="AD585" t="s">
        <v>93</v>
      </c>
      <c r="AE585" t="s">
        <v>93</v>
      </c>
      <c r="AF585" t="s">
        <v>93</v>
      </c>
      <c r="AG585" t="s">
        <v>93</v>
      </c>
      <c r="AH585" t="s">
        <v>97</v>
      </c>
    </row>
    <row r="586" spans="1:34" x14ac:dyDescent="0.2">
      <c r="A586" s="6" t="s">
        <v>5265</v>
      </c>
      <c r="B586" t="s">
        <v>5265</v>
      </c>
      <c r="C586" s="6" t="s">
        <v>5264</v>
      </c>
      <c r="D586" s="6" t="s">
        <v>5171</v>
      </c>
      <c r="E586" s="6" t="s">
        <v>5171</v>
      </c>
      <c r="F586">
        <v>0</v>
      </c>
      <c r="G586" t="s">
        <v>114</v>
      </c>
      <c r="H586" t="s">
        <v>5170</v>
      </c>
      <c r="I586" t="s">
        <v>5169</v>
      </c>
      <c r="J586" t="s">
        <v>93</v>
      </c>
      <c r="K586" t="s">
        <v>93</v>
      </c>
      <c r="L586" t="s">
        <v>94</v>
      </c>
      <c r="M586">
        <v>1144729</v>
      </c>
      <c r="N586" t="s">
        <v>95</v>
      </c>
      <c r="O586" t="s">
        <v>99</v>
      </c>
      <c r="P586" t="s">
        <v>93</v>
      </c>
      <c r="Q586" t="s">
        <v>93</v>
      </c>
      <c r="R586" t="s">
        <v>93</v>
      </c>
      <c r="S586" t="s">
        <v>93</v>
      </c>
      <c r="T586" t="s">
        <v>93</v>
      </c>
      <c r="U586" t="s">
        <v>93</v>
      </c>
      <c r="V586" t="s">
        <v>93</v>
      </c>
      <c r="W586" t="s">
        <v>93</v>
      </c>
      <c r="X586" t="s">
        <v>93</v>
      </c>
      <c r="Y586" t="s">
        <v>93</v>
      </c>
      <c r="Z586" t="s">
        <v>93</v>
      </c>
      <c r="AA586" t="s">
        <v>93</v>
      </c>
      <c r="AB586" t="s">
        <v>93</v>
      </c>
      <c r="AC586" t="s">
        <v>93</v>
      </c>
      <c r="AD586" t="s">
        <v>93</v>
      </c>
      <c r="AE586" t="s">
        <v>93</v>
      </c>
      <c r="AF586" t="s">
        <v>93</v>
      </c>
      <c r="AG586" t="s">
        <v>93</v>
      </c>
      <c r="AH586" t="s">
        <v>97</v>
      </c>
    </row>
    <row r="587" spans="1:34" x14ac:dyDescent="0.2">
      <c r="A587" s="6" t="s">
        <v>5263</v>
      </c>
      <c r="B587" t="s">
        <v>5263</v>
      </c>
      <c r="C587" s="6" t="s">
        <v>5262</v>
      </c>
      <c r="D587" s="6" t="s">
        <v>5171</v>
      </c>
      <c r="E587" s="6" t="s">
        <v>5171</v>
      </c>
      <c r="F587">
        <v>0</v>
      </c>
      <c r="G587" t="s">
        <v>114</v>
      </c>
      <c r="H587" t="s">
        <v>5170</v>
      </c>
      <c r="I587" t="s">
        <v>5169</v>
      </c>
      <c r="J587" t="s">
        <v>93</v>
      </c>
      <c r="K587" t="s">
        <v>93</v>
      </c>
      <c r="L587" t="s">
        <v>94</v>
      </c>
      <c r="M587">
        <v>1145946</v>
      </c>
      <c r="N587" t="s">
        <v>98</v>
      </c>
      <c r="O587" t="s">
        <v>99</v>
      </c>
      <c r="P587" t="s">
        <v>93</v>
      </c>
      <c r="Q587" t="s">
        <v>93</v>
      </c>
      <c r="R587" t="s">
        <v>100</v>
      </c>
      <c r="S587" t="s">
        <v>100</v>
      </c>
      <c r="T587" t="s">
        <v>100</v>
      </c>
      <c r="U587" t="s">
        <v>100</v>
      </c>
      <c r="V587" t="s">
        <v>93</v>
      </c>
      <c r="W587" t="s">
        <v>93</v>
      </c>
      <c r="X587" t="s">
        <v>93</v>
      </c>
      <c r="Y587" t="s">
        <v>93</v>
      </c>
      <c r="Z587" t="s">
        <v>93</v>
      </c>
      <c r="AA587" t="s">
        <v>93</v>
      </c>
      <c r="AB587" t="s">
        <v>93</v>
      </c>
      <c r="AC587" t="s">
        <v>93</v>
      </c>
      <c r="AD587" t="s">
        <v>93</v>
      </c>
      <c r="AE587" t="s">
        <v>93</v>
      </c>
      <c r="AF587" t="s">
        <v>93</v>
      </c>
      <c r="AG587" t="s">
        <v>93</v>
      </c>
      <c r="AH587" t="s">
        <v>97</v>
      </c>
    </row>
    <row r="588" spans="1:34" x14ac:dyDescent="0.2">
      <c r="A588" s="6" t="s">
        <v>5261</v>
      </c>
      <c r="B588" t="s">
        <v>5261</v>
      </c>
      <c r="C588" s="6" t="s">
        <v>5260</v>
      </c>
      <c r="D588" s="6" t="s">
        <v>5171</v>
      </c>
      <c r="E588" s="6" t="s">
        <v>5171</v>
      </c>
      <c r="F588">
        <v>0</v>
      </c>
      <c r="G588" t="s">
        <v>114</v>
      </c>
      <c r="H588" t="s">
        <v>5170</v>
      </c>
      <c r="I588" t="s">
        <v>5169</v>
      </c>
      <c r="J588" t="s">
        <v>93</v>
      </c>
      <c r="K588" t="s">
        <v>93</v>
      </c>
      <c r="L588" t="s">
        <v>94</v>
      </c>
      <c r="M588">
        <v>1146471</v>
      </c>
      <c r="N588" t="s">
        <v>95</v>
      </c>
      <c r="O588" t="s">
        <v>99</v>
      </c>
      <c r="P588" t="s">
        <v>93</v>
      </c>
      <c r="Q588" t="s">
        <v>93</v>
      </c>
      <c r="R588" t="s">
        <v>93</v>
      </c>
      <c r="S588" t="s">
        <v>93</v>
      </c>
      <c r="T588" t="s">
        <v>93</v>
      </c>
      <c r="U588" t="s">
        <v>93</v>
      </c>
      <c r="V588" t="s">
        <v>93</v>
      </c>
      <c r="W588" t="s">
        <v>93</v>
      </c>
      <c r="X588" t="s">
        <v>93</v>
      </c>
      <c r="Y588" t="s">
        <v>93</v>
      </c>
      <c r="Z588" t="s">
        <v>93</v>
      </c>
      <c r="AA588" t="s">
        <v>93</v>
      </c>
      <c r="AB588" t="s">
        <v>93</v>
      </c>
      <c r="AC588" t="s">
        <v>93</v>
      </c>
      <c r="AD588" t="s">
        <v>93</v>
      </c>
      <c r="AE588" t="s">
        <v>93</v>
      </c>
      <c r="AF588" t="s">
        <v>93</v>
      </c>
      <c r="AG588" t="s">
        <v>93</v>
      </c>
      <c r="AH588" t="s">
        <v>97</v>
      </c>
    </row>
    <row r="589" spans="1:34" x14ac:dyDescent="0.2">
      <c r="A589" s="6" t="s">
        <v>5259</v>
      </c>
      <c r="B589" t="s">
        <v>5259</v>
      </c>
      <c r="C589" s="6" t="s">
        <v>5258</v>
      </c>
      <c r="D589" s="6" t="s">
        <v>5171</v>
      </c>
      <c r="E589" s="6" t="s">
        <v>5171</v>
      </c>
      <c r="F589">
        <v>0</v>
      </c>
      <c r="G589" t="s">
        <v>114</v>
      </c>
      <c r="H589" t="s">
        <v>5170</v>
      </c>
      <c r="I589" t="s">
        <v>5169</v>
      </c>
      <c r="J589" t="s">
        <v>93</v>
      </c>
      <c r="K589" t="s">
        <v>93</v>
      </c>
      <c r="L589" t="s">
        <v>94</v>
      </c>
      <c r="M589">
        <v>1147136</v>
      </c>
      <c r="N589" t="s">
        <v>98</v>
      </c>
      <c r="O589" t="s">
        <v>99</v>
      </c>
      <c r="P589" t="s">
        <v>93</v>
      </c>
      <c r="Q589" t="s">
        <v>93</v>
      </c>
      <c r="R589" t="s">
        <v>100</v>
      </c>
      <c r="S589" t="s">
        <v>100</v>
      </c>
      <c r="T589" t="s">
        <v>100</v>
      </c>
      <c r="U589" t="s">
        <v>100</v>
      </c>
      <c r="V589" t="s">
        <v>93</v>
      </c>
      <c r="W589" t="s">
        <v>93</v>
      </c>
      <c r="X589" t="s">
        <v>93</v>
      </c>
      <c r="Y589" t="s">
        <v>93</v>
      </c>
      <c r="Z589" t="s">
        <v>93</v>
      </c>
      <c r="AA589" t="s">
        <v>93</v>
      </c>
      <c r="AB589" t="s">
        <v>93</v>
      </c>
      <c r="AC589" t="s">
        <v>93</v>
      </c>
      <c r="AD589" t="s">
        <v>93</v>
      </c>
      <c r="AE589" t="s">
        <v>93</v>
      </c>
      <c r="AF589" t="s">
        <v>93</v>
      </c>
      <c r="AG589" t="s">
        <v>93</v>
      </c>
      <c r="AH589" t="s">
        <v>97</v>
      </c>
    </row>
    <row r="590" spans="1:34" x14ac:dyDescent="0.2">
      <c r="A590" s="6" t="s">
        <v>5257</v>
      </c>
      <c r="B590" t="s">
        <v>5257</v>
      </c>
      <c r="C590" s="6" t="s">
        <v>5256</v>
      </c>
      <c r="D590" s="6" t="s">
        <v>5171</v>
      </c>
      <c r="E590" s="6" t="s">
        <v>5171</v>
      </c>
      <c r="F590">
        <v>0</v>
      </c>
      <c r="G590" t="s">
        <v>114</v>
      </c>
      <c r="H590" t="s">
        <v>5170</v>
      </c>
      <c r="I590" t="s">
        <v>5169</v>
      </c>
      <c r="J590" t="s">
        <v>93</v>
      </c>
      <c r="K590" t="s">
        <v>93</v>
      </c>
      <c r="L590" t="s">
        <v>94</v>
      </c>
      <c r="M590">
        <v>1145243</v>
      </c>
      <c r="N590" t="s">
        <v>95</v>
      </c>
      <c r="O590" t="s">
        <v>99</v>
      </c>
      <c r="P590" t="s">
        <v>93</v>
      </c>
      <c r="Q590" t="s">
        <v>93</v>
      </c>
      <c r="R590" t="s">
        <v>93</v>
      </c>
      <c r="S590" t="s">
        <v>93</v>
      </c>
      <c r="T590" t="s">
        <v>93</v>
      </c>
      <c r="U590" t="s">
        <v>93</v>
      </c>
      <c r="V590" t="s">
        <v>93</v>
      </c>
      <c r="W590" t="s">
        <v>93</v>
      </c>
      <c r="X590" t="s">
        <v>93</v>
      </c>
      <c r="Y590" t="s">
        <v>93</v>
      </c>
      <c r="Z590" t="s">
        <v>93</v>
      </c>
      <c r="AA590" t="s">
        <v>93</v>
      </c>
      <c r="AB590" t="s">
        <v>93</v>
      </c>
      <c r="AC590" t="s">
        <v>93</v>
      </c>
      <c r="AD590" t="s">
        <v>93</v>
      </c>
      <c r="AE590" t="s">
        <v>93</v>
      </c>
      <c r="AF590" t="s">
        <v>93</v>
      </c>
      <c r="AG590" t="s">
        <v>93</v>
      </c>
      <c r="AH590" t="s">
        <v>97</v>
      </c>
    </row>
    <row r="591" spans="1:34" x14ac:dyDescent="0.2">
      <c r="A591" s="6" t="s">
        <v>5255</v>
      </c>
      <c r="B591" t="s">
        <v>5255</v>
      </c>
      <c r="C591" s="6" t="s">
        <v>5254</v>
      </c>
      <c r="D591" s="6" t="s">
        <v>5171</v>
      </c>
      <c r="E591" s="6" t="s">
        <v>5171</v>
      </c>
      <c r="F591">
        <v>0</v>
      </c>
      <c r="G591" t="s">
        <v>114</v>
      </c>
      <c r="H591" t="s">
        <v>5170</v>
      </c>
      <c r="I591" t="s">
        <v>5169</v>
      </c>
      <c r="J591" t="s">
        <v>93</v>
      </c>
      <c r="K591" t="s">
        <v>93</v>
      </c>
      <c r="L591" t="s">
        <v>94</v>
      </c>
      <c r="M591">
        <v>1136131</v>
      </c>
      <c r="N591" t="s">
        <v>98</v>
      </c>
      <c r="O591" t="s">
        <v>99</v>
      </c>
      <c r="P591" t="s">
        <v>93</v>
      </c>
      <c r="Q591" t="s">
        <v>93</v>
      </c>
      <c r="R591" t="s">
        <v>100</v>
      </c>
      <c r="S591" t="s">
        <v>100</v>
      </c>
      <c r="T591" t="s">
        <v>100</v>
      </c>
      <c r="U591" t="s">
        <v>100</v>
      </c>
      <c r="V591" t="s">
        <v>93</v>
      </c>
      <c r="W591" t="s">
        <v>93</v>
      </c>
      <c r="X591" t="s">
        <v>93</v>
      </c>
      <c r="Y591" t="s">
        <v>93</v>
      </c>
      <c r="Z591" t="s">
        <v>93</v>
      </c>
      <c r="AA591" t="s">
        <v>93</v>
      </c>
      <c r="AB591" t="s">
        <v>93</v>
      </c>
      <c r="AC591" t="s">
        <v>93</v>
      </c>
      <c r="AD591" t="s">
        <v>93</v>
      </c>
      <c r="AE591" t="s">
        <v>93</v>
      </c>
      <c r="AF591" t="s">
        <v>93</v>
      </c>
      <c r="AG591" t="s">
        <v>93</v>
      </c>
      <c r="AH591" t="s">
        <v>97</v>
      </c>
    </row>
    <row r="592" spans="1:34" x14ac:dyDescent="0.2">
      <c r="A592" s="6" t="s">
        <v>5253</v>
      </c>
      <c r="B592" t="s">
        <v>5253</v>
      </c>
      <c r="C592" s="6" t="s">
        <v>5252</v>
      </c>
      <c r="D592" s="6" t="s">
        <v>5171</v>
      </c>
      <c r="E592" s="6" t="s">
        <v>5171</v>
      </c>
      <c r="F592">
        <v>0</v>
      </c>
      <c r="G592" t="s">
        <v>114</v>
      </c>
      <c r="H592" t="s">
        <v>5170</v>
      </c>
      <c r="I592" t="s">
        <v>5169</v>
      </c>
      <c r="J592" t="s">
        <v>93</v>
      </c>
      <c r="K592" t="s">
        <v>93</v>
      </c>
      <c r="L592" t="s">
        <v>94</v>
      </c>
      <c r="M592">
        <v>1132807</v>
      </c>
      <c r="N592" t="s">
        <v>98</v>
      </c>
      <c r="O592" t="s">
        <v>99</v>
      </c>
      <c r="P592" t="s">
        <v>93</v>
      </c>
      <c r="Q592" t="s">
        <v>93</v>
      </c>
      <c r="R592" t="s">
        <v>100</v>
      </c>
      <c r="S592" t="s">
        <v>100</v>
      </c>
      <c r="T592" t="s">
        <v>100</v>
      </c>
      <c r="U592" t="s">
        <v>100</v>
      </c>
      <c r="V592" t="s">
        <v>93</v>
      </c>
      <c r="W592" t="s">
        <v>93</v>
      </c>
      <c r="X592" t="s">
        <v>93</v>
      </c>
      <c r="Y592" t="s">
        <v>93</v>
      </c>
      <c r="Z592" t="s">
        <v>93</v>
      </c>
      <c r="AA592" t="s">
        <v>93</v>
      </c>
      <c r="AB592" t="s">
        <v>93</v>
      </c>
      <c r="AC592" t="s">
        <v>93</v>
      </c>
      <c r="AD592" t="s">
        <v>93</v>
      </c>
      <c r="AE592" t="s">
        <v>93</v>
      </c>
      <c r="AF592" t="s">
        <v>93</v>
      </c>
      <c r="AG592" t="s">
        <v>93</v>
      </c>
      <c r="AH592" t="s">
        <v>97</v>
      </c>
    </row>
    <row r="593" spans="1:34" x14ac:dyDescent="0.2">
      <c r="A593" s="6" t="s">
        <v>5251</v>
      </c>
      <c r="B593" t="s">
        <v>5251</v>
      </c>
      <c r="C593" s="6" t="s">
        <v>5250</v>
      </c>
      <c r="D593" s="6" t="s">
        <v>5171</v>
      </c>
      <c r="E593" s="6" t="s">
        <v>5171</v>
      </c>
      <c r="F593">
        <v>0</v>
      </c>
      <c r="G593" t="s">
        <v>114</v>
      </c>
      <c r="H593" t="s">
        <v>5170</v>
      </c>
      <c r="I593" t="s">
        <v>5169</v>
      </c>
      <c r="J593" t="s">
        <v>93</v>
      </c>
      <c r="K593" t="s">
        <v>93</v>
      </c>
      <c r="L593" t="s">
        <v>94</v>
      </c>
      <c r="M593">
        <v>1149174</v>
      </c>
      <c r="N593" t="s">
        <v>95</v>
      </c>
      <c r="O593" t="s">
        <v>99</v>
      </c>
      <c r="P593" t="s">
        <v>93</v>
      </c>
      <c r="Q593" t="s">
        <v>93</v>
      </c>
      <c r="R593" t="s">
        <v>93</v>
      </c>
      <c r="S593" t="s">
        <v>93</v>
      </c>
      <c r="T593" t="s">
        <v>93</v>
      </c>
      <c r="U593" t="s">
        <v>93</v>
      </c>
      <c r="V593" t="s">
        <v>93</v>
      </c>
      <c r="W593" t="s">
        <v>93</v>
      </c>
      <c r="X593" t="s">
        <v>93</v>
      </c>
      <c r="Y593" t="s">
        <v>93</v>
      </c>
      <c r="Z593" t="s">
        <v>93</v>
      </c>
      <c r="AA593" t="s">
        <v>93</v>
      </c>
      <c r="AB593" t="s">
        <v>93</v>
      </c>
      <c r="AC593" t="s">
        <v>93</v>
      </c>
      <c r="AD593" t="s">
        <v>93</v>
      </c>
      <c r="AE593" t="s">
        <v>93</v>
      </c>
      <c r="AF593" t="s">
        <v>93</v>
      </c>
      <c r="AG593" t="s">
        <v>93</v>
      </c>
      <c r="AH593" t="s">
        <v>97</v>
      </c>
    </row>
    <row r="594" spans="1:34" x14ac:dyDescent="0.2">
      <c r="A594" s="6" t="s">
        <v>5249</v>
      </c>
      <c r="B594" t="s">
        <v>5249</v>
      </c>
      <c r="C594" s="6" t="s">
        <v>5248</v>
      </c>
      <c r="D594" s="6" t="s">
        <v>5171</v>
      </c>
      <c r="E594" s="6" t="s">
        <v>5171</v>
      </c>
      <c r="F594">
        <v>0</v>
      </c>
      <c r="G594" t="s">
        <v>114</v>
      </c>
      <c r="H594" t="s">
        <v>5170</v>
      </c>
      <c r="I594" t="s">
        <v>5169</v>
      </c>
      <c r="J594" t="s">
        <v>93</v>
      </c>
      <c r="K594" t="s">
        <v>93</v>
      </c>
      <c r="L594" t="s">
        <v>94</v>
      </c>
      <c r="M594">
        <v>1137467</v>
      </c>
      <c r="N594" t="s">
        <v>98</v>
      </c>
      <c r="O594" t="s">
        <v>99</v>
      </c>
      <c r="P594" t="s">
        <v>93</v>
      </c>
      <c r="Q594" t="s">
        <v>93</v>
      </c>
      <c r="R594" t="s">
        <v>100</v>
      </c>
      <c r="S594" t="s">
        <v>100</v>
      </c>
      <c r="T594" t="s">
        <v>100</v>
      </c>
      <c r="U594" t="s">
        <v>100</v>
      </c>
      <c r="V594" t="s">
        <v>93</v>
      </c>
      <c r="W594" t="s">
        <v>93</v>
      </c>
      <c r="X594" t="s">
        <v>93</v>
      </c>
      <c r="Y594" t="s">
        <v>93</v>
      </c>
      <c r="Z594" t="s">
        <v>93</v>
      </c>
      <c r="AA594" t="s">
        <v>93</v>
      </c>
      <c r="AB594" t="s">
        <v>93</v>
      </c>
      <c r="AC594" t="s">
        <v>93</v>
      </c>
      <c r="AD594" t="s">
        <v>93</v>
      </c>
      <c r="AE594" t="s">
        <v>93</v>
      </c>
      <c r="AF594" t="s">
        <v>93</v>
      </c>
      <c r="AG594" t="s">
        <v>93</v>
      </c>
      <c r="AH594" t="s">
        <v>97</v>
      </c>
    </row>
    <row r="595" spans="1:34" x14ac:dyDescent="0.2">
      <c r="A595" s="6" t="s">
        <v>5247</v>
      </c>
      <c r="B595" t="s">
        <v>5247</v>
      </c>
      <c r="C595" s="6" t="s">
        <v>5246</v>
      </c>
      <c r="D595" s="6" t="s">
        <v>5171</v>
      </c>
      <c r="E595" s="6" t="s">
        <v>5171</v>
      </c>
      <c r="F595">
        <v>0</v>
      </c>
      <c r="G595" t="s">
        <v>114</v>
      </c>
      <c r="H595" t="s">
        <v>5170</v>
      </c>
      <c r="I595" t="s">
        <v>5169</v>
      </c>
      <c r="J595" t="s">
        <v>93</v>
      </c>
      <c r="K595" t="s">
        <v>93</v>
      </c>
      <c r="L595" t="s">
        <v>94</v>
      </c>
      <c r="M595">
        <v>1149324</v>
      </c>
      <c r="N595" t="s">
        <v>98</v>
      </c>
      <c r="O595" t="s">
        <v>99</v>
      </c>
      <c r="P595" t="s">
        <v>93</v>
      </c>
      <c r="Q595" t="s">
        <v>93</v>
      </c>
      <c r="R595" t="s">
        <v>100</v>
      </c>
      <c r="S595" t="s">
        <v>100</v>
      </c>
      <c r="T595" t="s">
        <v>100</v>
      </c>
      <c r="U595" t="s">
        <v>100</v>
      </c>
      <c r="V595" t="s">
        <v>93</v>
      </c>
      <c r="W595" t="s">
        <v>93</v>
      </c>
      <c r="X595" t="s">
        <v>93</v>
      </c>
      <c r="Y595" t="s">
        <v>93</v>
      </c>
      <c r="Z595" t="s">
        <v>93</v>
      </c>
      <c r="AA595" t="s">
        <v>93</v>
      </c>
      <c r="AB595" t="s">
        <v>93</v>
      </c>
      <c r="AC595" t="s">
        <v>93</v>
      </c>
      <c r="AD595" t="s">
        <v>93</v>
      </c>
      <c r="AE595" t="s">
        <v>93</v>
      </c>
      <c r="AF595" t="s">
        <v>93</v>
      </c>
      <c r="AG595" t="s">
        <v>93</v>
      </c>
      <c r="AH595" t="s">
        <v>97</v>
      </c>
    </row>
    <row r="596" spans="1:34" x14ac:dyDescent="0.2">
      <c r="A596" s="6" t="s">
        <v>5245</v>
      </c>
      <c r="B596" t="s">
        <v>5245</v>
      </c>
      <c r="C596" s="6" t="s">
        <v>5244</v>
      </c>
      <c r="D596" s="6" t="s">
        <v>5171</v>
      </c>
      <c r="E596" s="6" t="s">
        <v>5171</v>
      </c>
      <c r="F596">
        <v>0</v>
      </c>
      <c r="G596" t="s">
        <v>114</v>
      </c>
      <c r="H596" t="s">
        <v>5170</v>
      </c>
      <c r="I596" t="s">
        <v>5169</v>
      </c>
      <c r="J596" t="s">
        <v>93</v>
      </c>
      <c r="K596" t="s">
        <v>93</v>
      </c>
      <c r="L596" t="s">
        <v>94</v>
      </c>
      <c r="M596">
        <v>1147183</v>
      </c>
      <c r="N596" t="s">
        <v>95</v>
      </c>
      <c r="O596" t="s">
        <v>99</v>
      </c>
      <c r="P596" t="s">
        <v>93</v>
      </c>
      <c r="Q596" t="s">
        <v>93</v>
      </c>
      <c r="R596" t="s">
        <v>93</v>
      </c>
      <c r="S596" t="s">
        <v>93</v>
      </c>
      <c r="T596" t="s">
        <v>93</v>
      </c>
      <c r="U596" t="s">
        <v>93</v>
      </c>
      <c r="V596" t="s">
        <v>93</v>
      </c>
      <c r="W596" t="s">
        <v>93</v>
      </c>
      <c r="X596" t="s">
        <v>93</v>
      </c>
      <c r="Y596" t="s">
        <v>93</v>
      </c>
      <c r="Z596" t="s">
        <v>93</v>
      </c>
      <c r="AA596" t="s">
        <v>93</v>
      </c>
      <c r="AB596" t="s">
        <v>93</v>
      </c>
      <c r="AC596" t="s">
        <v>93</v>
      </c>
      <c r="AD596" t="s">
        <v>93</v>
      </c>
      <c r="AE596" t="s">
        <v>93</v>
      </c>
      <c r="AF596" t="s">
        <v>93</v>
      </c>
      <c r="AG596" t="s">
        <v>93</v>
      </c>
      <c r="AH596" t="s">
        <v>97</v>
      </c>
    </row>
    <row r="597" spans="1:34" x14ac:dyDescent="0.2">
      <c r="A597" s="6" t="s">
        <v>5243</v>
      </c>
      <c r="B597" t="s">
        <v>5243</v>
      </c>
      <c r="C597" s="6" t="s">
        <v>5242</v>
      </c>
      <c r="D597" s="6" t="s">
        <v>5171</v>
      </c>
      <c r="E597" s="6" t="s">
        <v>5171</v>
      </c>
      <c r="F597">
        <v>0</v>
      </c>
      <c r="G597" t="s">
        <v>114</v>
      </c>
      <c r="H597" t="s">
        <v>5170</v>
      </c>
      <c r="I597" t="s">
        <v>5169</v>
      </c>
      <c r="J597" t="s">
        <v>93</v>
      </c>
      <c r="K597" t="s">
        <v>93</v>
      </c>
      <c r="L597" t="s">
        <v>94</v>
      </c>
      <c r="M597">
        <v>1149052</v>
      </c>
      <c r="N597" t="s">
        <v>95</v>
      </c>
      <c r="O597" t="s">
        <v>99</v>
      </c>
      <c r="P597" t="s">
        <v>93</v>
      </c>
      <c r="Q597" t="s">
        <v>93</v>
      </c>
      <c r="R597" t="s">
        <v>93</v>
      </c>
      <c r="S597" t="s">
        <v>93</v>
      </c>
      <c r="T597" t="s">
        <v>93</v>
      </c>
      <c r="U597" t="s">
        <v>93</v>
      </c>
      <c r="V597" t="s">
        <v>93</v>
      </c>
      <c r="W597" t="s">
        <v>93</v>
      </c>
      <c r="X597" t="s">
        <v>93</v>
      </c>
      <c r="Y597" t="s">
        <v>93</v>
      </c>
      <c r="Z597" t="s">
        <v>93</v>
      </c>
      <c r="AA597" t="s">
        <v>93</v>
      </c>
      <c r="AB597" t="s">
        <v>93</v>
      </c>
      <c r="AC597" t="s">
        <v>93</v>
      </c>
      <c r="AD597" t="s">
        <v>93</v>
      </c>
      <c r="AE597" t="s">
        <v>93</v>
      </c>
      <c r="AF597" t="s">
        <v>93</v>
      </c>
      <c r="AG597" t="s">
        <v>93</v>
      </c>
      <c r="AH597" t="s">
        <v>97</v>
      </c>
    </row>
    <row r="598" spans="1:34" x14ac:dyDescent="0.2">
      <c r="A598" s="6" t="s">
        <v>5241</v>
      </c>
      <c r="B598" t="s">
        <v>5241</v>
      </c>
      <c r="C598" s="6" t="s">
        <v>5240</v>
      </c>
      <c r="D598" s="6" t="s">
        <v>5171</v>
      </c>
      <c r="E598" s="6" t="s">
        <v>5171</v>
      </c>
      <c r="F598">
        <v>0</v>
      </c>
      <c r="G598" t="s">
        <v>114</v>
      </c>
      <c r="H598" t="s">
        <v>5170</v>
      </c>
      <c r="I598" t="s">
        <v>5169</v>
      </c>
      <c r="J598" t="s">
        <v>93</v>
      </c>
      <c r="K598" t="s">
        <v>93</v>
      </c>
      <c r="L598" t="s">
        <v>94</v>
      </c>
      <c r="M598">
        <v>1149372</v>
      </c>
      <c r="N598" t="s">
        <v>95</v>
      </c>
      <c r="O598" t="s">
        <v>99</v>
      </c>
      <c r="P598" t="s">
        <v>93</v>
      </c>
      <c r="Q598" t="s">
        <v>93</v>
      </c>
      <c r="R598" t="s">
        <v>93</v>
      </c>
      <c r="S598" t="s">
        <v>93</v>
      </c>
      <c r="T598" t="s">
        <v>93</v>
      </c>
      <c r="U598" t="s">
        <v>93</v>
      </c>
      <c r="V598" t="s">
        <v>93</v>
      </c>
      <c r="W598" t="s">
        <v>93</v>
      </c>
      <c r="X598" t="s">
        <v>93</v>
      </c>
      <c r="Y598" t="s">
        <v>93</v>
      </c>
      <c r="Z598" t="s">
        <v>93</v>
      </c>
      <c r="AA598" t="s">
        <v>93</v>
      </c>
      <c r="AB598" t="s">
        <v>93</v>
      </c>
      <c r="AC598" t="s">
        <v>93</v>
      </c>
      <c r="AD598" t="s">
        <v>93</v>
      </c>
      <c r="AE598" t="s">
        <v>93</v>
      </c>
      <c r="AF598" t="s">
        <v>93</v>
      </c>
      <c r="AG598" t="s">
        <v>93</v>
      </c>
      <c r="AH598" t="s">
        <v>97</v>
      </c>
    </row>
    <row r="599" spans="1:34" x14ac:dyDescent="0.2">
      <c r="A599" s="6" t="s">
        <v>5239</v>
      </c>
      <c r="B599" t="s">
        <v>5239</v>
      </c>
      <c r="C599" s="6" t="s">
        <v>5238</v>
      </c>
      <c r="D599" s="6" t="s">
        <v>5171</v>
      </c>
      <c r="E599" s="6" t="s">
        <v>5171</v>
      </c>
      <c r="F599">
        <v>0</v>
      </c>
      <c r="G599" t="s">
        <v>114</v>
      </c>
      <c r="H599" t="s">
        <v>5170</v>
      </c>
      <c r="I599" t="s">
        <v>5169</v>
      </c>
      <c r="J599" t="s">
        <v>93</v>
      </c>
      <c r="K599" t="s">
        <v>93</v>
      </c>
      <c r="L599" t="s">
        <v>94</v>
      </c>
      <c r="M599">
        <v>1132618</v>
      </c>
      <c r="N599" t="s">
        <v>98</v>
      </c>
      <c r="O599" t="s">
        <v>99</v>
      </c>
      <c r="P599" t="s">
        <v>93</v>
      </c>
      <c r="Q599" t="s">
        <v>93</v>
      </c>
      <c r="R599" t="s">
        <v>100</v>
      </c>
      <c r="S599" t="s">
        <v>100</v>
      </c>
      <c r="T599" t="s">
        <v>100</v>
      </c>
      <c r="U599" t="s">
        <v>100</v>
      </c>
      <c r="V599" t="s">
        <v>93</v>
      </c>
      <c r="W599" t="s">
        <v>93</v>
      </c>
      <c r="X599" t="s">
        <v>93</v>
      </c>
      <c r="Y599" t="s">
        <v>93</v>
      </c>
      <c r="Z599" t="s">
        <v>93</v>
      </c>
      <c r="AA599" t="s">
        <v>93</v>
      </c>
      <c r="AB599" t="s">
        <v>93</v>
      </c>
      <c r="AC599" t="s">
        <v>93</v>
      </c>
      <c r="AD599" t="s">
        <v>93</v>
      </c>
      <c r="AE599" t="s">
        <v>93</v>
      </c>
      <c r="AF599" t="s">
        <v>93</v>
      </c>
      <c r="AG599" t="s">
        <v>93</v>
      </c>
      <c r="AH599" t="s">
        <v>97</v>
      </c>
    </row>
    <row r="600" spans="1:34" x14ac:dyDescent="0.2">
      <c r="A600" s="6" t="s">
        <v>5237</v>
      </c>
      <c r="B600" t="s">
        <v>5237</v>
      </c>
      <c r="C600" s="6" t="s">
        <v>5236</v>
      </c>
      <c r="D600" s="6" t="s">
        <v>5171</v>
      </c>
      <c r="E600" s="6" t="s">
        <v>5171</v>
      </c>
      <c r="F600">
        <v>0</v>
      </c>
      <c r="G600" t="s">
        <v>114</v>
      </c>
      <c r="H600" t="s">
        <v>5170</v>
      </c>
      <c r="I600" t="s">
        <v>5169</v>
      </c>
      <c r="J600" t="s">
        <v>93</v>
      </c>
      <c r="K600" t="s">
        <v>93</v>
      </c>
      <c r="L600" t="s">
        <v>94</v>
      </c>
      <c r="M600">
        <v>1143845</v>
      </c>
      <c r="N600" t="s">
        <v>98</v>
      </c>
      <c r="O600" t="s">
        <v>99</v>
      </c>
      <c r="P600" t="s">
        <v>93</v>
      </c>
      <c r="Q600" t="s">
        <v>93</v>
      </c>
      <c r="R600" t="s">
        <v>100</v>
      </c>
      <c r="S600" t="s">
        <v>100</v>
      </c>
      <c r="T600" t="s">
        <v>100</v>
      </c>
      <c r="U600" t="s">
        <v>100</v>
      </c>
      <c r="V600" t="s">
        <v>93</v>
      </c>
      <c r="W600" t="s">
        <v>93</v>
      </c>
      <c r="X600" t="s">
        <v>93</v>
      </c>
      <c r="Y600" t="s">
        <v>93</v>
      </c>
      <c r="Z600" t="s">
        <v>93</v>
      </c>
      <c r="AA600" t="s">
        <v>93</v>
      </c>
      <c r="AB600" t="s">
        <v>93</v>
      </c>
      <c r="AC600" t="s">
        <v>93</v>
      </c>
      <c r="AD600" t="s">
        <v>93</v>
      </c>
      <c r="AE600" t="s">
        <v>93</v>
      </c>
      <c r="AF600" t="s">
        <v>93</v>
      </c>
      <c r="AG600" t="s">
        <v>93</v>
      </c>
      <c r="AH600" t="s">
        <v>97</v>
      </c>
    </row>
    <row r="601" spans="1:34" x14ac:dyDescent="0.2">
      <c r="A601" s="6" t="s">
        <v>5235</v>
      </c>
      <c r="B601" t="s">
        <v>5235</v>
      </c>
      <c r="C601" s="6" t="s">
        <v>5234</v>
      </c>
      <c r="D601" s="6" t="s">
        <v>5171</v>
      </c>
      <c r="E601" s="6" t="s">
        <v>5171</v>
      </c>
      <c r="F601">
        <v>0</v>
      </c>
      <c r="G601" t="s">
        <v>114</v>
      </c>
      <c r="H601" t="s">
        <v>5170</v>
      </c>
      <c r="I601" t="s">
        <v>5169</v>
      </c>
      <c r="J601" t="s">
        <v>93</v>
      </c>
      <c r="K601" t="s">
        <v>93</v>
      </c>
      <c r="L601" t="s">
        <v>94</v>
      </c>
      <c r="M601">
        <v>1137086</v>
      </c>
      <c r="N601" t="s">
        <v>98</v>
      </c>
      <c r="O601" t="s">
        <v>99</v>
      </c>
      <c r="P601" t="s">
        <v>93</v>
      </c>
      <c r="Q601" t="s">
        <v>93</v>
      </c>
      <c r="R601" t="s">
        <v>100</v>
      </c>
      <c r="S601" t="s">
        <v>100</v>
      </c>
      <c r="T601" t="s">
        <v>100</v>
      </c>
      <c r="U601" t="s">
        <v>100</v>
      </c>
      <c r="V601" t="s">
        <v>93</v>
      </c>
      <c r="W601" t="s">
        <v>93</v>
      </c>
      <c r="X601" t="s">
        <v>93</v>
      </c>
      <c r="Y601" t="s">
        <v>93</v>
      </c>
      <c r="Z601" t="s">
        <v>93</v>
      </c>
      <c r="AA601" t="s">
        <v>93</v>
      </c>
      <c r="AB601" t="s">
        <v>93</v>
      </c>
      <c r="AC601" t="s">
        <v>93</v>
      </c>
      <c r="AD601" t="s">
        <v>93</v>
      </c>
      <c r="AE601" t="s">
        <v>93</v>
      </c>
      <c r="AF601" t="s">
        <v>93</v>
      </c>
      <c r="AG601" t="s">
        <v>93</v>
      </c>
      <c r="AH601" t="s">
        <v>97</v>
      </c>
    </row>
    <row r="602" spans="1:34" x14ac:dyDescent="0.2">
      <c r="A602" s="6" t="s">
        <v>5233</v>
      </c>
      <c r="B602" t="s">
        <v>5233</v>
      </c>
      <c r="C602" s="6" t="s">
        <v>5232</v>
      </c>
      <c r="D602" s="6" t="s">
        <v>5171</v>
      </c>
      <c r="E602" s="6" t="s">
        <v>5171</v>
      </c>
      <c r="F602">
        <v>0</v>
      </c>
      <c r="G602" t="s">
        <v>114</v>
      </c>
      <c r="H602" t="s">
        <v>5170</v>
      </c>
      <c r="I602" t="s">
        <v>5169</v>
      </c>
      <c r="J602" t="s">
        <v>93</v>
      </c>
      <c r="K602" t="s">
        <v>93</v>
      </c>
      <c r="L602" t="s">
        <v>94</v>
      </c>
      <c r="M602">
        <v>1149055</v>
      </c>
      <c r="N602" t="s">
        <v>98</v>
      </c>
      <c r="O602" t="s">
        <v>99</v>
      </c>
      <c r="P602" t="s">
        <v>93</v>
      </c>
      <c r="Q602" t="s">
        <v>93</v>
      </c>
      <c r="R602" t="s">
        <v>100</v>
      </c>
      <c r="S602" t="s">
        <v>100</v>
      </c>
      <c r="T602" t="s">
        <v>100</v>
      </c>
      <c r="U602" t="s">
        <v>100</v>
      </c>
      <c r="V602" t="s">
        <v>93</v>
      </c>
      <c r="W602" t="s">
        <v>93</v>
      </c>
      <c r="X602" t="s">
        <v>93</v>
      </c>
      <c r="Y602" t="s">
        <v>93</v>
      </c>
      <c r="Z602" t="s">
        <v>93</v>
      </c>
      <c r="AA602" t="s">
        <v>93</v>
      </c>
      <c r="AB602" t="s">
        <v>93</v>
      </c>
      <c r="AC602" t="s">
        <v>93</v>
      </c>
      <c r="AD602" t="s">
        <v>93</v>
      </c>
      <c r="AE602" t="s">
        <v>93</v>
      </c>
      <c r="AF602" t="s">
        <v>93</v>
      </c>
      <c r="AG602" t="s">
        <v>93</v>
      </c>
      <c r="AH602" t="s">
        <v>97</v>
      </c>
    </row>
    <row r="603" spans="1:34" x14ac:dyDescent="0.2">
      <c r="A603" s="6" t="s">
        <v>5231</v>
      </c>
      <c r="B603" t="s">
        <v>5231</v>
      </c>
      <c r="C603" s="6" t="s">
        <v>5230</v>
      </c>
      <c r="D603" s="6" t="s">
        <v>5171</v>
      </c>
      <c r="E603" s="6" t="s">
        <v>5171</v>
      </c>
      <c r="F603">
        <v>0</v>
      </c>
      <c r="G603" t="s">
        <v>114</v>
      </c>
      <c r="H603" t="s">
        <v>5170</v>
      </c>
      <c r="I603" t="s">
        <v>5169</v>
      </c>
      <c r="J603" t="s">
        <v>93</v>
      </c>
      <c r="K603" t="s">
        <v>93</v>
      </c>
      <c r="L603" t="s">
        <v>94</v>
      </c>
      <c r="M603">
        <v>1141837</v>
      </c>
      <c r="N603" t="s">
        <v>98</v>
      </c>
      <c r="O603" t="s">
        <v>99</v>
      </c>
      <c r="P603" t="s">
        <v>93</v>
      </c>
      <c r="Q603" t="s">
        <v>93</v>
      </c>
      <c r="R603" t="s">
        <v>100</v>
      </c>
      <c r="S603" t="s">
        <v>100</v>
      </c>
      <c r="T603" t="s">
        <v>100</v>
      </c>
      <c r="U603" t="s">
        <v>100</v>
      </c>
      <c r="V603" t="s">
        <v>93</v>
      </c>
      <c r="W603" t="s">
        <v>93</v>
      </c>
      <c r="X603" t="s">
        <v>93</v>
      </c>
      <c r="Y603" t="s">
        <v>93</v>
      </c>
      <c r="Z603" t="s">
        <v>93</v>
      </c>
      <c r="AA603" t="s">
        <v>93</v>
      </c>
      <c r="AB603" t="s">
        <v>93</v>
      </c>
      <c r="AC603" t="s">
        <v>93</v>
      </c>
      <c r="AD603" t="s">
        <v>93</v>
      </c>
      <c r="AE603" t="s">
        <v>93</v>
      </c>
      <c r="AF603" t="s">
        <v>93</v>
      </c>
      <c r="AG603" t="s">
        <v>93</v>
      </c>
      <c r="AH603" t="s">
        <v>97</v>
      </c>
    </row>
    <row r="604" spans="1:34" x14ac:dyDescent="0.2">
      <c r="A604" s="6" t="s">
        <v>5229</v>
      </c>
      <c r="B604" t="s">
        <v>5229</v>
      </c>
      <c r="C604" s="6" t="s">
        <v>5228</v>
      </c>
      <c r="D604" s="6" t="s">
        <v>5171</v>
      </c>
      <c r="E604" s="6" t="s">
        <v>5171</v>
      </c>
      <c r="F604">
        <v>0</v>
      </c>
      <c r="G604" t="s">
        <v>114</v>
      </c>
      <c r="H604" t="s">
        <v>5170</v>
      </c>
      <c r="I604" t="s">
        <v>5169</v>
      </c>
      <c r="J604" t="s">
        <v>93</v>
      </c>
      <c r="K604" t="s">
        <v>93</v>
      </c>
      <c r="L604" t="s">
        <v>94</v>
      </c>
      <c r="M604">
        <v>1148614</v>
      </c>
      <c r="N604" t="s">
        <v>95</v>
      </c>
      <c r="O604" t="s">
        <v>99</v>
      </c>
      <c r="P604" t="s">
        <v>93</v>
      </c>
      <c r="Q604" t="s">
        <v>93</v>
      </c>
      <c r="R604" t="s">
        <v>93</v>
      </c>
      <c r="S604" t="s">
        <v>93</v>
      </c>
      <c r="T604" t="s">
        <v>93</v>
      </c>
      <c r="U604" t="s">
        <v>93</v>
      </c>
      <c r="V604" t="s">
        <v>93</v>
      </c>
      <c r="W604" t="s">
        <v>93</v>
      </c>
      <c r="X604" t="s">
        <v>93</v>
      </c>
      <c r="Y604" t="s">
        <v>93</v>
      </c>
      <c r="Z604" t="s">
        <v>93</v>
      </c>
      <c r="AA604" t="s">
        <v>93</v>
      </c>
      <c r="AB604" t="s">
        <v>93</v>
      </c>
      <c r="AC604" t="s">
        <v>93</v>
      </c>
      <c r="AD604" t="s">
        <v>93</v>
      </c>
      <c r="AE604" t="s">
        <v>93</v>
      </c>
      <c r="AF604" t="s">
        <v>93</v>
      </c>
      <c r="AG604" t="s">
        <v>93</v>
      </c>
      <c r="AH604" t="s">
        <v>97</v>
      </c>
    </row>
    <row r="605" spans="1:34" x14ac:dyDescent="0.2">
      <c r="A605" s="6" t="s">
        <v>5227</v>
      </c>
      <c r="B605" t="s">
        <v>5227</v>
      </c>
      <c r="C605" s="6" t="s">
        <v>5226</v>
      </c>
      <c r="D605" s="6" t="s">
        <v>5171</v>
      </c>
      <c r="E605" s="6" t="s">
        <v>5171</v>
      </c>
      <c r="F605">
        <v>0</v>
      </c>
      <c r="G605" t="s">
        <v>114</v>
      </c>
      <c r="H605" t="s">
        <v>5170</v>
      </c>
      <c r="I605" t="s">
        <v>5169</v>
      </c>
      <c r="J605" t="s">
        <v>93</v>
      </c>
      <c r="K605" t="s">
        <v>93</v>
      </c>
      <c r="L605" t="s">
        <v>94</v>
      </c>
      <c r="M605">
        <v>1146581</v>
      </c>
      <c r="N605" t="s">
        <v>98</v>
      </c>
      <c r="O605" t="s">
        <v>99</v>
      </c>
      <c r="P605" t="s">
        <v>93</v>
      </c>
      <c r="Q605" t="s">
        <v>93</v>
      </c>
      <c r="R605" t="s">
        <v>100</v>
      </c>
      <c r="S605" t="s">
        <v>100</v>
      </c>
      <c r="T605" t="s">
        <v>100</v>
      </c>
      <c r="U605" t="s">
        <v>100</v>
      </c>
      <c r="V605" t="s">
        <v>93</v>
      </c>
      <c r="W605" t="s">
        <v>93</v>
      </c>
      <c r="X605" t="s">
        <v>93</v>
      </c>
      <c r="Y605" t="s">
        <v>93</v>
      </c>
      <c r="Z605" t="s">
        <v>93</v>
      </c>
      <c r="AA605" t="s">
        <v>93</v>
      </c>
      <c r="AB605" t="s">
        <v>93</v>
      </c>
      <c r="AC605" t="s">
        <v>93</v>
      </c>
      <c r="AD605" t="s">
        <v>93</v>
      </c>
      <c r="AE605" t="s">
        <v>93</v>
      </c>
      <c r="AF605" t="s">
        <v>93</v>
      </c>
      <c r="AG605" t="s">
        <v>93</v>
      </c>
      <c r="AH605" t="s">
        <v>97</v>
      </c>
    </row>
    <row r="606" spans="1:34" x14ac:dyDescent="0.2">
      <c r="A606" s="6" t="s">
        <v>5225</v>
      </c>
      <c r="B606" t="s">
        <v>5225</v>
      </c>
      <c r="C606" s="6" t="s">
        <v>5224</v>
      </c>
      <c r="D606" s="6" t="s">
        <v>5171</v>
      </c>
      <c r="E606" s="6" t="s">
        <v>5171</v>
      </c>
      <c r="F606">
        <v>0</v>
      </c>
      <c r="G606" t="s">
        <v>114</v>
      </c>
      <c r="H606" t="s">
        <v>5170</v>
      </c>
      <c r="I606" t="s">
        <v>5169</v>
      </c>
      <c r="J606" t="s">
        <v>93</v>
      </c>
      <c r="K606" t="s">
        <v>93</v>
      </c>
      <c r="L606" t="s">
        <v>94</v>
      </c>
      <c r="M606">
        <v>1135133</v>
      </c>
      <c r="N606" t="s">
        <v>95</v>
      </c>
      <c r="O606" t="s">
        <v>99</v>
      </c>
      <c r="P606" t="s">
        <v>93</v>
      </c>
      <c r="Q606" t="s">
        <v>93</v>
      </c>
      <c r="R606" t="s">
        <v>93</v>
      </c>
      <c r="S606" t="s">
        <v>93</v>
      </c>
      <c r="T606" t="s">
        <v>93</v>
      </c>
      <c r="U606" t="s">
        <v>93</v>
      </c>
      <c r="V606" t="s">
        <v>93</v>
      </c>
      <c r="W606" t="s">
        <v>93</v>
      </c>
      <c r="X606" t="s">
        <v>93</v>
      </c>
      <c r="Y606" t="s">
        <v>93</v>
      </c>
      <c r="Z606" t="s">
        <v>93</v>
      </c>
      <c r="AA606" t="s">
        <v>93</v>
      </c>
      <c r="AB606" t="s">
        <v>93</v>
      </c>
      <c r="AC606" t="s">
        <v>93</v>
      </c>
      <c r="AD606" t="s">
        <v>93</v>
      </c>
      <c r="AE606" t="s">
        <v>93</v>
      </c>
      <c r="AF606" t="s">
        <v>93</v>
      </c>
      <c r="AG606" t="s">
        <v>93</v>
      </c>
      <c r="AH606" t="s">
        <v>97</v>
      </c>
    </row>
    <row r="607" spans="1:34" x14ac:dyDescent="0.2">
      <c r="A607" s="6" t="s">
        <v>5223</v>
      </c>
      <c r="B607" t="s">
        <v>5223</v>
      </c>
      <c r="C607" s="6" t="s">
        <v>5222</v>
      </c>
      <c r="D607" s="6" t="s">
        <v>5171</v>
      </c>
      <c r="E607" s="6" t="s">
        <v>5171</v>
      </c>
      <c r="F607">
        <v>0</v>
      </c>
      <c r="G607" t="s">
        <v>114</v>
      </c>
      <c r="H607" t="s">
        <v>5170</v>
      </c>
      <c r="I607" t="s">
        <v>5169</v>
      </c>
      <c r="J607" t="s">
        <v>93</v>
      </c>
      <c r="K607" t="s">
        <v>93</v>
      </c>
      <c r="L607" t="s">
        <v>94</v>
      </c>
      <c r="M607">
        <v>1129869</v>
      </c>
      <c r="N607" t="s">
        <v>98</v>
      </c>
      <c r="O607" t="s">
        <v>99</v>
      </c>
      <c r="P607" t="s">
        <v>93</v>
      </c>
      <c r="Q607" t="s">
        <v>93</v>
      </c>
      <c r="R607" t="s">
        <v>100</v>
      </c>
      <c r="S607" t="s">
        <v>100</v>
      </c>
      <c r="T607" t="s">
        <v>100</v>
      </c>
      <c r="U607" t="s">
        <v>100</v>
      </c>
      <c r="V607" t="s">
        <v>93</v>
      </c>
      <c r="W607" t="s">
        <v>93</v>
      </c>
      <c r="X607" t="s">
        <v>93</v>
      </c>
      <c r="Y607" t="s">
        <v>93</v>
      </c>
      <c r="Z607" t="s">
        <v>93</v>
      </c>
      <c r="AA607" t="s">
        <v>93</v>
      </c>
      <c r="AB607" t="s">
        <v>93</v>
      </c>
      <c r="AC607" t="s">
        <v>93</v>
      </c>
      <c r="AD607" t="s">
        <v>93</v>
      </c>
      <c r="AE607" t="s">
        <v>93</v>
      </c>
      <c r="AF607" t="s">
        <v>93</v>
      </c>
      <c r="AG607" t="s">
        <v>93</v>
      </c>
      <c r="AH607" t="s">
        <v>97</v>
      </c>
    </row>
    <row r="608" spans="1:34" x14ac:dyDescent="0.2">
      <c r="A608" s="6" t="s">
        <v>5221</v>
      </c>
      <c r="B608" t="s">
        <v>5221</v>
      </c>
      <c r="C608" s="6" t="s">
        <v>5220</v>
      </c>
      <c r="D608" s="6" t="s">
        <v>5171</v>
      </c>
      <c r="E608" s="6" t="s">
        <v>5171</v>
      </c>
      <c r="F608">
        <v>0</v>
      </c>
      <c r="G608" t="s">
        <v>114</v>
      </c>
      <c r="H608" t="s">
        <v>5170</v>
      </c>
      <c r="I608" t="s">
        <v>5169</v>
      </c>
      <c r="J608" t="s">
        <v>93</v>
      </c>
      <c r="K608" t="s">
        <v>93</v>
      </c>
      <c r="L608" t="s">
        <v>94</v>
      </c>
      <c r="M608">
        <v>1119421</v>
      </c>
      <c r="N608" t="s">
        <v>95</v>
      </c>
      <c r="O608" t="s">
        <v>99</v>
      </c>
      <c r="P608" t="s">
        <v>93</v>
      </c>
      <c r="Q608" t="s">
        <v>93</v>
      </c>
      <c r="R608" t="s">
        <v>93</v>
      </c>
      <c r="S608" t="s">
        <v>93</v>
      </c>
      <c r="T608" t="s">
        <v>93</v>
      </c>
      <c r="U608" t="s">
        <v>93</v>
      </c>
      <c r="V608" t="s">
        <v>93</v>
      </c>
      <c r="W608" t="s">
        <v>93</v>
      </c>
      <c r="X608" t="s">
        <v>93</v>
      </c>
      <c r="Y608" t="s">
        <v>93</v>
      </c>
      <c r="Z608" t="s">
        <v>93</v>
      </c>
      <c r="AA608" t="s">
        <v>93</v>
      </c>
      <c r="AB608" t="s">
        <v>93</v>
      </c>
      <c r="AC608" t="s">
        <v>93</v>
      </c>
      <c r="AD608" t="s">
        <v>93</v>
      </c>
      <c r="AE608" t="s">
        <v>93</v>
      </c>
      <c r="AF608" t="s">
        <v>93</v>
      </c>
      <c r="AG608" t="s">
        <v>93</v>
      </c>
      <c r="AH608" t="s">
        <v>97</v>
      </c>
    </row>
    <row r="609" spans="1:34" x14ac:dyDescent="0.2">
      <c r="A609" s="6" t="s">
        <v>5219</v>
      </c>
      <c r="B609" t="s">
        <v>5219</v>
      </c>
      <c r="C609" s="6" t="s">
        <v>5218</v>
      </c>
      <c r="D609" s="6" t="s">
        <v>5171</v>
      </c>
      <c r="E609" s="6" t="s">
        <v>5171</v>
      </c>
      <c r="F609">
        <v>0</v>
      </c>
      <c r="G609" t="s">
        <v>114</v>
      </c>
      <c r="H609" t="s">
        <v>5170</v>
      </c>
      <c r="I609" t="s">
        <v>5169</v>
      </c>
      <c r="J609" t="s">
        <v>93</v>
      </c>
      <c r="K609" t="s">
        <v>93</v>
      </c>
      <c r="L609" t="s">
        <v>94</v>
      </c>
      <c r="M609">
        <v>1148244</v>
      </c>
      <c r="N609" t="s">
        <v>98</v>
      </c>
      <c r="O609" t="s">
        <v>99</v>
      </c>
      <c r="P609" t="s">
        <v>93</v>
      </c>
      <c r="Q609" t="s">
        <v>93</v>
      </c>
      <c r="R609" t="s">
        <v>100</v>
      </c>
      <c r="S609" t="s">
        <v>100</v>
      </c>
      <c r="T609" t="s">
        <v>100</v>
      </c>
      <c r="U609" t="s">
        <v>100</v>
      </c>
      <c r="V609" t="s">
        <v>93</v>
      </c>
      <c r="W609" t="s">
        <v>93</v>
      </c>
      <c r="X609" t="s">
        <v>93</v>
      </c>
      <c r="Y609" t="s">
        <v>93</v>
      </c>
      <c r="Z609" t="s">
        <v>93</v>
      </c>
      <c r="AA609" t="s">
        <v>93</v>
      </c>
      <c r="AB609" t="s">
        <v>93</v>
      </c>
      <c r="AC609" t="s">
        <v>93</v>
      </c>
      <c r="AD609" t="s">
        <v>93</v>
      </c>
      <c r="AE609" t="s">
        <v>93</v>
      </c>
      <c r="AF609" t="s">
        <v>93</v>
      </c>
      <c r="AG609" t="s">
        <v>93</v>
      </c>
      <c r="AH609" t="s">
        <v>97</v>
      </c>
    </row>
    <row r="610" spans="1:34" x14ac:dyDescent="0.2">
      <c r="A610" s="6" t="s">
        <v>5217</v>
      </c>
      <c r="B610" t="s">
        <v>5217</v>
      </c>
      <c r="C610" s="6" t="s">
        <v>5216</v>
      </c>
      <c r="D610" s="6" t="s">
        <v>5171</v>
      </c>
      <c r="E610" s="6" t="s">
        <v>5171</v>
      </c>
      <c r="F610">
        <v>0</v>
      </c>
      <c r="G610" t="s">
        <v>114</v>
      </c>
      <c r="H610" t="s">
        <v>5170</v>
      </c>
      <c r="I610" t="s">
        <v>5169</v>
      </c>
      <c r="J610" t="s">
        <v>93</v>
      </c>
      <c r="K610" t="s">
        <v>93</v>
      </c>
      <c r="L610" t="s">
        <v>94</v>
      </c>
      <c r="M610">
        <v>1108209</v>
      </c>
      <c r="N610" t="s">
        <v>98</v>
      </c>
      <c r="O610" t="s">
        <v>99</v>
      </c>
      <c r="P610" t="s">
        <v>93</v>
      </c>
      <c r="Q610" t="s">
        <v>93</v>
      </c>
      <c r="R610" t="s">
        <v>100</v>
      </c>
      <c r="S610" t="s">
        <v>100</v>
      </c>
      <c r="T610" t="s">
        <v>100</v>
      </c>
      <c r="U610" t="s">
        <v>100</v>
      </c>
      <c r="V610" t="s">
        <v>93</v>
      </c>
      <c r="W610" t="s">
        <v>93</v>
      </c>
      <c r="X610" t="s">
        <v>93</v>
      </c>
      <c r="Y610" t="s">
        <v>93</v>
      </c>
      <c r="Z610" t="s">
        <v>93</v>
      </c>
      <c r="AA610" t="s">
        <v>93</v>
      </c>
      <c r="AB610" t="s">
        <v>93</v>
      </c>
      <c r="AC610" t="s">
        <v>93</v>
      </c>
      <c r="AD610" t="s">
        <v>93</v>
      </c>
      <c r="AE610" t="s">
        <v>93</v>
      </c>
      <c r="AF610" t="s">
        <v>93</v>
      </c>
      <c r="AG610" t="s">
        <v>93</v>
      </c>
      <c r="AH610" t="s">
        <v>97</v>
      </c>
    </row>
    <row r="611" spans="1:34" x14ac:dyDescent="0.2">
      <c r="A611" s="6" t="s">
        <v>5215</v>
      </c>
      <c r="B611" t="s">
        <v>5215</v>
      </c>
      <c r="C611" s="6" t="s">
        <v>5214</v>
      </c>
      <c r="D611" s="6" t="s">
        <v>5171</v>
      </c>
      <c r="E611" s="6" t="s">
        <v>5171</v>
      </c>
      <c r="F611">
        <v>0</v>
      </c>
      <c r="G611" t="s">
        <v>114</v>
      </c>
      <c r="H611" t="s">
        <v>5170</v>
      </c>
      <c r="I611" t="s">
        <v>5169</v>
      </c>
      <c r="J611" t="s">
        <v>93</v>
      </c>
      <c r="K611" t="s">
        <v>93</v>
      </c>
      <c r="L611" t="s">
        <v>94</v>
      </c>
      <c r="M611">
        <v>1117023</v>
      </c>
      <c r="N611" t="s">
        <v>95</v>
      </c>
      <c r="O611" t="s">
        <v>99</v>
      </c>
      <c r="P611" t="s">
        <v>93</v>
      </c>
      <c r="Q611" t="s">
        <v>93</v>
      </c>
      <c r="R611" t="s">
        <v>93</v>
      </c>
      <c r="S611" t="s">
        <v>93</v>
      </c>
      <c r="T611" t="s">
        <v>93</v>
      </c>
      <c r="U611" t="s">
        <v>93</v>
      </c>
      <c r="V611" t="s">
        <v>93</v>
      </c>
      <c r="W611" t="s">
        <v>93</v>
      </c>
      <c r="X611" t="s">
        <v>93</v>
      </c>
      <c r="Y611" t="s">
        <v>93</v>
      </c>
      <c r="Z611" t="s">
        <v>93</v>
      </c>
      <c r="AA611" t="s">
        <v>93</v>
      </c>
      <c r="AB611" t="s">
        <v>93</v>
      </c>
      <c r="AC611" t="s">
        <v>93</v>
      </c>
      <c r="AD611" t="s">
        <v>93</v>
      </c>
      <c r="AE611" t="s">
        <v>93</v>
      </c>
      <c r="AF611" t="s">
        <v>93</v>
      </c>
      <c r="AG611" t="s">
        <v>93</v>
      </c>
      <c r="AH611" t="s">
        <v>97</v>
      </c>
    </row>
    <row r="612" spans="1:34" x14ac:dyDescent="0.2">
      <c r="A612" s="6" t="s">
        <v>5213</v>
      </c>
      <c r="B612" t="s">
        <v>5213</v>
      </c>
      <c r="C612" s="6" t="s">
        <v>5212</v>
      </c>
      <c r="D612" s="6" t="s">
        <v>5171</v>
      </c>
      <c r="E612" s="6" t="s">
        <v>5171</v>
      </c>
      <c r="F612">
        <v>0</v>
      </c>
      <c r="G612" t="s">
        <v>114</v>
      </c>
      <c r="H612" t="s">
        <v>5170</v>
      </c>
      <c r="I612" t="s">
        <v>5169</v>
      </c>
      <c r="J612" t="s">
        <v>93</v>
      </c>
      <c r="K612" t="s">
        <v>93</v>
      </c>
      <c r="L612" t="s">
        <v>94</v>
      </c>
      <c r="M612">
        <v>1131438</v>
      </c>
      <c r="N612" t="s">
        <v>95</v>
      </c>
      <c r="O612" t="s">
        <v>99</v>
      </c>
      <c r="P612" t="s">
        <v>93</v>
      </c>
      <c r="Q612" t="s">
        <v>93</v>
      </c>
      <c r="R612" t="s">
        <v>93</v>
      </c>
      <c r="S612" t="s">
        <v>93</v>
      </c>
      <c r="T612" t="s">
        <v>93</v>
      </c>
      <c r="U612" t="s">
        <v>93</v>
      </c>
      <c r="V612" t="s">
        <v>93</v>
      </c>
      <c r="W612" t="s">
        <v>93</v>
      </c>
      <c r="X612" t="s">
        <v>93</v>
      </c>
      <c r="Y612" t="s">
        <v>93</v>
      </c>
      <c r="Z612" t="s">
        <v>93</v>
      </c>
      <c r="AA612" t="s">
        <v>93</v>
      </c>
      <c r="AB612" t="s">
        <v>93</v>
      </c>
      <c r="AC612" t="s">
        <v>93</v>
      </c>
      <c r="AD612" t="s">
        <v>93</v>
      </c>
      <c r="AE612" t="s">
        <v>93</v>
      </c>
      <c r="AF612" t="s">
        <v>93</v>
      </c>
      <c r="AG612" t="s">
        <v>93</v>
      </c>
      <c r="AH612" t="s">
        <v>97</v>
      </c>
    </row>
    <row r="613" spans="1:34" x14ac:dyDescent="0.2">
      <c r="A613" s="6" t="s">
        <v>5211</v>
      </c>
      <c r="B613" t="s">
        <v>5211</v>
      </c>
      <c r="C613" s="6" t="s">
        <v>5210</v>
      </c>
      <c r="D613" s="6" t="s">
        <v>5171</v>
      </c>
      <c r="E613" s="6" t="s">
        <v>5171</v>
      </c>
      <c r="F613">
        <v>0</v>
      </c>
      <c r="G613" t="s">
        <v>114</v>
      </c>
      <c r="H613" t="s">
        <v>5170</v>
      </c>
      <c r="I613" t="s">
        <v>5169</v>
      </c>
      <c r="J613" t="s">
        <v>93</v>
      </c>
      <c r="K613" t="s">
        <v>93</v>
      </c>
      <c r="L613" t="s">
        <v>94</v>
      </c>
      <c r="M613">
        <v>1141523</v>
      </c>
      <c r="N613" t="s">
        <v>98</v>
      </c>
      <c r="O613" t="s">
        <v>99</v>
      </c>
      <c r="P613" t="s">
        <v>93</v>
      </c>
      <c r="Q613" t="s">
        <v>93</v>
      </c>
      <c r="R613" t="s">
        <v>100</v>
      </c>
      <c r="S613" t="s">
        <v>100</v>
      </c>
      <c r="T613" t="s">
        <v>100</v>
      </c>
      <c r="U613" t="s">
        <v>100</v>
      </c>
      <c r="V613" t="s">
        <v>93</v>
      </c>
      <c r="W613" t="s">
        <v>93</v>
      </c>
      <c r="X613" t="s">
        <v>93</v>
      </c>
      <c r="Y613" t="s">
        <v>93</v>
      </c>
      <c r="Z613" t="s">
        <v>93</v>
      </c>
      <c r="AA613" t="s">
        <v>93</v>
      </c>
      <c r="AB613" t="s">
        <v>93</v>
      </c>
      <c r="AC613" t="s">
        <v>93</v>
      </c>
      <c r="AD613" t="s">
        <v>93</v>
      </c>
      <c r="AE613" t="s">
        <v>93</v>
      </c>
      <c r="AF613" t="s">
        <v>93</v>
      </c>
      <c r="AG613" t="s">
        <v>93</v>
      </c>
      <c r="AH613" t="s">
        <v>97</v>
      </c>
    </row>
    <row r="614" spans="1:34" x14ac:dyDescent="0.2">
      <c r="A614" s="6" t="s">
        <v>5209</v>
      </c>
      <c r="B614" t="s">
        <v>5209</v>
      </c>
      <c r="C614" s="6" t="s">
        <v>5208</v>
      </c>
      <c r="D614" s="6" t="s">
        <v>5171</v>
      </c>
      <c r="E614" s="6" t="s">
        <v>5171</v>
      </c>
      <c r="F614">
        <v>0</v>
      </c>
      <c r="G614" t="s">
        <v>114</v>
      </c>
      <c r="H614" t="s">
        <v>5170</v>
      </c>
      <c r="I614" t="s">
        <v>5169</v>
      </c>
      <c r="J614" t="s">
        <v>93</v>
      </c>
      <c r="K614" t="s">
        <v>93</v>
      </c>
      <c r="L614" t="s">
        <v>94</v>
      </c>
      <c r="M614">
        <v>1116658</v>
      </c>
      <c r="N614" t="s">
        <v>95</v>
      </c>
      <c r="O614" t="s">
        <v>99</v>
      </c>
      <c r="P614" t="s">
        <v>93</v>
      </c>
      <c r="Q614" t="s">
        <v>93</v>
      </c>
      <c r="R614" t="s">
        <v>93</v>
      </c>
      <c r="S614" t="s">
        <v>93</v>
      </c>
      <c r="T614" t="s">
        <v>93</v>
      </c>
      <c r="U614" t="s">
        <v>93</v>
      </c>
      <c r="V614" t="s">
        <v>93</v>
      </c>
      <c r="W614" t="s">
        <v>93</v>
      </c>
      <c r="X614" t="s">
        <v>93</v>
      </c>
      <c r="Y614" t="s">
        <v>93</v>
      </c>
      <c r="Z614" t="s">
        <v>93</v>
      </c>
      <c r="AA614" t="s">
        <v>93</v>
      </c>
      <c r="AB614" t="s">
        <v>93</v>
      </c>
      <c r="AC614" t="s">
        <v>93</v>
      </c>
      <c r="AD614" t="s">
        <v>93</v>
      </c>
      <c r="AE614" t="s">
        <v>93</v>
      </c>
      <c r="AF614" t="s">
        <v>93</v>
      </c>
      <c r="AG614" t="s">
        <v>93</v>
      </c>
      <c r="AH614" t="s">
        <v>97</v>
      </c>
    </row>
    <row r="615" spans="1:34" x14ac:dyDescent="0.2">
      <c r="A615" s="6" t="s">
        <v>5207</v>
      </c>
      <c r="B615" t="s">
        <v>5207</v>
      </c>
      <c r="C615" s="6" t="s">
        <v>5206</v>
      </c>
      <c r="D615" s="6" t="s">
        <v>5171</v>
      </c>
      <c r="E615" s="6" t="s">
        <v>5171</v>
      </c>
      <c r="F615">
        <v>0</v>
      </c>
      <c r="G615" t="s">
        <v>114</v>
      </c>
      <c r="H615" t="s">
        <v>5170</v>
      </c>
      <c r="I615" t="s">
        <v>5169</v>
      </c>
      <c r="J615" t="s">
        <v>93</v>
      </c>
      <c r="K615" t="s">
        <v>93</v>
      </c>
      <c r="L615" t="s">
        <v>94</v>
      </c>
      <c r="M615">
        <v>1138869</v>
      </c>
      <c r="N615" t="s">
        <v>95</v>
      </c>
      <c r="O615" t="s">
        <v>99</v>
      </c>
      <c r="P615" t="s">
        <v>93</v>
      </c>
      <c r="Q615" t="s">
        <v>93</v>
      </c>
      <c r="R615" t="s">
        <v>93</v>
      </c>
      <c r="S615" t="s">
        <v>93</v>
      </c>
      <c r="T615" t="s">
        <v>93</v>
      </c>
      <c r="U615" t="s">
        <v>93</v>
      </c>
      <c r="V615" t="s">
        <v>93</v>
      </c>
      <c r="W615" t="s">
        <v>93</v>
      </c>
      <c r="X615" t="s">
        <v>93</v>
      </c>
      <c r="Y615" t="s">
        <v>93</v>
      </c>
      <c r="Z615" t="s">
        <v>93</v>
      </c>
      <c r="AA615" t="s">
        <v>93</v>
      </c>
      <c r="AB615" t="s">
        <v>93</v>
      </c>
      <c r="AC615" t="s">
        <v>93</v>
      </c>
      <c r="AD615" t="s">
        <v>93</v>
      </c>
      <c r="AE615" t="s">
        <v>93</v>
      </c>
      <c r="AF615" t="s">
        <v>93</v>
      </c>
      <c r="AG615" t="s">
        <v>93</v>
      </c>
      <c r="AH615" t="s">
        <v>97</v>
      </c>
    </row>
    <row r="616" spans="1:34" x14ac:dyDescent="0.2">
      <c r="A616" s="6" t="s">
        <v>5205</v>
      </c>
      <c r="B616" t="s">
        <v>5205</v>
      </c>
      <c r="C616" s="6" t="s">
        <v>5204</v>
      </c>
      <c r="D616" s="6" t="s">
        <v>5171</v>
      </c>
      <c r="E616" s="6" t="s">
        <v>5171</v>
      </c>
      <c r="F616">
        <v>0</v>
      </c>
      <c r="G616" t="s">
        <v>114</v>
      </c>
      <c r="H616" t="s">
        <v>5170</v>
      </c>
      <c r="I616" t="s">
        <v>5169</v>
      </c>
      <c r="J616" t="s">
        <v>93</v>
      </c>
      <c r="K616" t="s">
        <v>93</v>
      </c>
      <c r="L616" t="s">
        <v>94</v>
      </c>
      <c r="M616">
        <v>1147744</v>
      </c>
      <c r="N616" t="s">
        <v>95</v>
      </c>
      <c r="O616" t="s">
        <v>99</v>
      </c>
      <c r="P616" t="s">
        <v>93</v>
      </c>
      <c r="Q616" t="s">
        <v>93</v>
      </c>
      <c r="R616" t="s">
        <v>93</v>
      </c>
      <c r="S616" t="s">
        <v>93</v>
      </c>
      <c r="T616" t="s">
        <v>93</v>
      </c>
      <c r="U616" t="s">
        <v>93</v>
      </c>
      <c r="V616" t="s">
        <v>93</v>
      </c>
      <c r="W616" t="s">
        <v>93</v>
      </c>
      <c r="X616" t="s">
        <v>93</v>
      </c>
      <c r="Y616" t="s">
        <v>93</v>
      </c>
      <c r="Z616" t="s">
        <v>93</v>
      </c>
      <c r="AA616" t="s">
        <v>93</v>
      </c>
      <c r="AB616" t="s">
        <v>93</v>
      </c>
      <c r="AC616" t="s">
        <v>93</v>
      </c>
      <c r="AD616" t="s">
        <v>93</v>
      </c>
      <c r="AE616" t="s">
        <v>93</v>
      </c>
      <c r="AF616" t="s">
        <v>93</v>
      </c>
      <c r="AG616" t="s">
        <v>93</v>
      </c>
      <c r="AH616" t="s">
        <v>97</v>
      </c>
    </row>
    <row r="617" spans="1:34" x14ac:dyDescent="0.2">
      <c r="A617" s="6" t="s">
        <v>5203</v>
      </c>
      <c r="B617" t="s">
        <v>5203</v>
      </c>
      <c r="C617" s="6" t="s">
        <v>5202</v>
      </c>
      <c r="D617" s="6" t="s">
        <v>5171</v>
      </c>
      <c r="E617" s="6" t="s">
        <v>5171</v>
      </c>
      <c r="F617">
        <v>0</v>
      </c>
      <c r="G617" t="s">
        <v>114</v>
      </c>
      <c r="H617" t="s">
        <v>5170</v>
      </c>
      <c r="I617" t="s">
        <v>5169</v>
      </c>
      <c r="J617" t="s">
        <v>93</v>
      </c>
      <c r="K617" t="s">
        <v>93</v>
      </c>
      <c r="L617" t="s">
        <v>94</v>
      </c>
      <c r="M617">
        <v>1148696</v>
      </c>
      <c r="N617" t="s">
        <v>95</v>
      </c>
      <c r="O617" t="s">
        <v>99</v>
      </c>
      <c r="P617" t="s">
        <v>93</v>
      </c>
      <c r="Q617" t="s">
        <v>93</v>
      </c>
      <c r="R617" t="s">
        <v>93</v>
      </c>
      <c r="S617" t="s">
        <v>93</v>
      </c>
      <c r="T617" t="s">
        <v>93</v>
      </c>
      <c r="U617" t="s">
        <v>93</v>
      </c>
      <c r="V617" t="s">
        <v>93</v>
      </c>
      <c r="W617" t="s">
        <v>93</v>
      </c>
      <c r="X617" t="s">
        <v>93</v>
      </c>
      <c r="Y617" t="s">
        <v>93</v>
      </c>
      <c r="Z617" t="s">
        <v>93</v>
      </c>
      <c r="AA617" t="s">
        <v>93</v>
      </c>
      <c r="AB617" t="s">
        <v>93</v>
      </c>
      <c r="AC617" t="s">
        <v>93</v>
      </c>
      <c r="AD617" t="s">
        <v>93</v>
      </c>
      <c r="AE617" t="s">
        <v>93</v>
      </c>
      <c r="AF617" t="s">
        <v>93</v>
      </c>
      <c r="AG617" t="s">
        <v>93</v>
      </c>
      <c r="AH617" t="s">
        <v>97</v>
      </c>
    </row>
    <row r="618" spans="1:34" x14ac:dyDescent="0.2">
      <c r="A618" s="6" t="s">
        <v>5201</v>
      </c>
      <c r="B618" t="s">
        <v>5201</v>
      </c>
      <c r="C618" s="6" t="s">
        <v>5200</v>
      </c>
      <c r="D618" s="6" t="s">
        <v>5171</v>
      </c>
      <c r="E618" s="6" t="s">
        <v>5171</v>
      </c>
      <c r="F618">
        <v>0</v>
      </c>
      <c r="G618" t="s">
        <v>114</v>
      </c>
      <c r="H618" t="s">
        <v>5170</v>
      </c>
      <c r="I618" t="s">
        <v>5169</v>
      </c>
      <c r="J618" t="s">
        <v>93</v>
      </c>
      <c r="K618" t="s">
        <v>93</v>
      </c>
      <c r="L618" t="s">
        <v>94</v>
      </c>
      <c r="M618">
        <v>1122608</v>
      </c>
      <c r="N618" t="s">
        <v>98</v>
      </c>
      <c r="O618" t="s">
        <v>99</v>
      </c>
      <c r="P618" t="s">
        <v>93</v>
      </c>
      <c r="Q618" t="s">
        <v>93</v>
      </c>
      <c r="R618" t="s">
        <v>100</v>
      </c>
      <c r="S618" t="s">
        <v>100</v>
      </c>
      <c r="T618" t="s">
        <v>100</v>
      </c>
      <c r="U618" t="s">
        <v>100</v>
      </c>
      <c r="V618" t="s">
        <v>93</v>
      </c>
      <c r="W618" t="s">
        <v>93</v>
      </c>
      <c r="X618" t="s">
        <v>93</v>
      </c>
      <c r="Y618" t="s">
        <v>93</v>
      </c>
      <c r="Z618" t="s">
        <v>93</v>
      </c>
      <c r="AA618" t="s">
        <v>93</v>
      </c>
      <c r="AB618" t="s">
        <v>93</v>
      </c>
      <c r="AC618" t="s">
        <v>93</v>
      </c>
      <c r="AD618" t="s">
        <v>93</v>
      </c>
      <c r="AE618" t="s">
        <v>93</v>
      </c>
      <c r="AF618" t="s">
        <v>93</v>
      </c>
      <c r="AG618" t="s">
        <v>93</v>
      </c>
      <c r="AH618" t="s">
        <v>97</v>
      </c>
    </row>
    <row r="619" spans="1:34" x14ac:dyDescent="0.2">
      <c r="A619" s="6" t="s">
        <v>5199</v>
      </c>
      <c r="B619" t="s">
        <v>5199</v>
      </c>
      <c r="C619" s="6" t="s">
        <v>5198</v>
      </c>
      <c r="D619" s="6" t="s">
        <v>5171</v>
      </c>
      <c r="E619" s="6" t="s">
        <v>5171</v>
      </c>
      <c r="F619">
        <v>0</v>
      </c>
      <c r="G619" t="s">
        <v>114</v>
      </c>
      <c r="H619" t="s">
        <v>5170</v>
      </c>
      <c r="I619" t="s">
        <v>5169</v>
      </c>
      <c r="J619" t="s">
        <v>93</v>
      </c>
      <c r="K619" t="s">
        <v>93</v>
      </c>
      <c r="L619" t="s">
        <v>94</v>
      </c>
      <c r="M619">
        <v>1132190</v>
      </c>
      <c r="N619" t="s">
        <v>95</v>
      </c>
      <c r="O619" t="s">
        <v>99</v>
      </c>
      <c r="P619" t="s">
        <v>93</v>
      </c>
      <c r="Q619" t="s">
        <v>93</v>
      </c>
      <c r="R619" t="s">
        <v>93</v>
      </c>
      <c r="S619" t="s">
        <v>93</v>
      </c>
      <c r="T619" t="s">
        <v>93</v>
      </c>
      <c r="U619" t="s">
        <v>93</v>
      </c>
      <c r="V619" t="s">
        <v>93</v>
      </c>
      <c r="W619" t="s">
        <v>93</v>
      </c>
      <c r="X619" t="s">
        <v>93</v>
      </c>
      <c r="Y619" t="s">
        <v>93</v>
      </c>
      <c r="Z619" t="s">
        <v>93</v>
      </c>
      <c r="AA619" t="s">
        <v>93</v>
      </c>
      <c r="AB619" t="s">
        <v>93</v>
      </c>
      <c r="AC619" t="s">
        <v>93</v>
      </c>
      <c r="AD619" t="s">
        <v>93</v>
      </c>
      <c r="AE619" t="s">
        <v>93</v>
      </c>
      <c r="AF619" t="s">
        <v>93</v>
      </c>
      <c r="AG619" t="s">
        <v>93</v>
      </c>
      <c r="AH619" t="s">
        <v>97</v>
      </c>
    </row>
    <row r="620" spans="1:34" x14ac:dyDescent="0.2">
      <c r="A620" s="6" t="s">
        <v>5197</v>
      </c>
      <c r="B620" t="s">
        <v>5197</v>
      </c>
      <c r="C620" s="6" t="s">
        <v>5196</v>
      </c>
      <c r="D620" s="6" t="s">
        <v>5171</v>
      </c>
      <c r="E620" s="6" t="s">
        <v>5171</v>
      </c>
      <c r="F620">
        <v>0</v>
      </c>
      <c r="G620" t="s">
        <v>114</v>
      </c>
      <c r="H620" t="s">
        <v>5170</v>
      </c>
      <c r="I620" t="s">
        <v>5169</v>
      </c>
      <c r="J620" t="s">
        <v>93</v>
      </c>
      <c r="K620" t="s">
        <v>93</v>
      </c>
      <c r="L620" t="s">
        <v>94</v>
      </c>
      <c r="M620">
        <v>1134964</v>
      </c>
      <c r="N620" t="s">
        <v>98</v>
      </c>
      <c r="O620" t="s">
        <v>99</v>
      </c>
      <c r="P620" t="s">
        <v>93</v>
      </c>
      <c r="Q620" t="s">
        <v>93</v>
      </c>
      <c r="R620" t="s">
        <v>100</v>
      </c>
      <c r="S620" t="s">
        <v>100</v>
      </c>
      <c r="T620" t="s">
        <v>100</v>
      </c>
      <c r="U620" t="s">
        <v>100</v>
      </c>
      <c r="V620" t="s">
        <v>93</v>
      </c>
      <c r="W620" t="s">
        <v>93</v>
      </c>
      <c r="X620" t="s">
        <v>93</v>
      </c>
      <c r="Y620" t="s">
        <v>93</v>
      </c>
      <c r="Z620" t="s">
        <v>93</v>
      </c>
      <c r="AA620" t="s">
        <v>93</v>
      </c>
      <c r="AB620" t="s">
        <v>93</v>
      </c>
      <c r="AC620" t="s">
        <v>93</v>
      </c>
      <c r="AD620" t="s">
        <v>93</v>
      </c>
      <c r="AE620" t="s">
        <v>93</v>
      </c>
      <c r="AF620" t="s">
        <v>93</v>
      </c>
      <c r="AG620" t="s">
        <v>93</v>
      </c>
      <c r="AH620" t="s">
        <v>97</v>
      </c>
    </row>
    <row r="621" spans="1:34" x14ac:dyDescent="0.2">
      <c r="A621" s="6" t="s">
        <v>5195</v>
      </c>
      <c r="B621" t="s">
        <v>5195</v>
      </c>
      <c r="C621" s="6" t="s">
        <v>5194</v>
      </c>
      <c r="D621" s="6" t="s">
        <v>5171</v>
      </c>
      <c r="E621" s="6" t="s">
        <v>5171</v>
      </c>
      <c r="F621">
        <v>0</v>
      </c>
      <c r="G621" t="s">
        <v>114</v>
      </c>
      <c r="H621" t="s">
        <v>5170</v>
      </c>
      <c r="I621" t="s">
        <v>5169</v>
      </c>
      <c r="J621" t="s">
        <v>93</v>
      </c>
      <c r="K621" t="s">
        <v>93</v>
      </c>
      <c r="L621" t="s">
        <v>94</v>
      </c>
      <c r="M621">
        <v>1122693</v>
      </c>
      <c r="N621" t="s">
        <v>98</v>
      </c>
      <c r="O621" t="s">
        <v>99</v>
      </c>
      <c r="P621" t="s">
        <v>93</v>
      </c>
      <c r="Q621" t="s">
        <v>93</v>
      </c>
      <c r="R621" t="s">
        <v>100</v>
      </c>
      <c r="S621" t="s">
        <v>100</v>
      </c>
      <c r="T621" t="s">
        <v>100</v>
      </c>
      <c r="U621" t="s">
        <v>100</v>
      </c>
      <c r="V621" t="s">
        <v>93</v>
      </c>
      <c r="W621" t="s">
        <v>93</v>
      </c>
      <c r="X621" t="s">
        <v>93</v>
      </c>
      <c r="Y621" t="s">
        <v>93</v>
      </c>
      <c r="Z621" t="s">
        <v>93</v>
      </c>
      <c r="AA621" t="s">
        <v>93</v>
      </c>
      <c r="AB621" t="s">
        <v>93</v>
      </c>
      <c r="AC621" t="s">
        <v>93</v>
      </c>
      <c r="AD621" t="s">
        <v>93</v>
      </c>
      <c r="AE621" t="s">
        <v>93</v>
      </c>
      <c r="AF621" t="s">
        <v>93</v>
      </c>
      <c r="AG621" t="s">
        <v>93</v>
      </c>
      <c r="AH621" t="s">
        <v>97</v>
      </c>
    </row>
    <row r="622" spans="1:34" x14ac:dyDescent="0.2">
      <c r="A622" s="6" t="s">
        <v>5193</v>
      </c>
      <c r="B622" t="s">
        <v>5193</v>
      </c>
      <c r="C622" s="6" t="s">
        <v>5192</v>
      </c>
      <c r="D622" s="6" t="s">
        <v>5171</v>
      </c>
      <c r="E622" s="6" t="s">
        <v>5171</v>
      </c>
      <c r="F622">
        <v>0</v>
      </c>
      <c r="G622" t="s">
        <v>114</v>
      </c>
      <c r="H622" t="s">
        <v>5170</v>
      </c>
      <c r="I622" t="s">
        <v>5169</v>
      </c>
      <c r="J622" t="s">
        <v>93</v>
      </c>
      <c r="K622" t="s">
        <v>93</v>
      </c>
      <c r="L622" t="s">
        <v>94</v>
      </c>
      <c r="M622">
        <v>1133335</v>
      </c>
      <c r="N622" t="s">
        <v>95</v>
      </c>
      <c r="O622" t="s">
        <v>99</v>
      </c>
      <c r="P622" t="s">
        <v>93</v>
      </c>
      <c r="Q622" t="s">
        <v>93</v>
      </c>
      <c r="R622" t="s">
        <v>93</v>
      </c>
      <c r="S622" t="s">
        <v>93</v>
      </c>
      <c r="T622" t="s">
        <v>93</v>
      </c>
      <c r="U622" t="s">
        <v>93</v>
      </c>
      <c r="V622" t="s">
        <v>93</v>
      </c>
      <c r="W622" t="s">
        <v>93</v>
      </c>
      <c r="X622" t="s">
        <v>93</v>
      </c>
      <c r="Y622" t="s">
        <v>93</v>
      </c>
      <c r="Z622" t="s">
        <v>93</v>
      </c>
      <c r="AA622" t="s">
        <v>93</v>
      </c>
      <c r="AB622" t="s">
        <v>93</v>
      </c>
      <c r="AC622" t="s">
        <v>93</v>
      </c>
      <c r="AD622" t="s">
        <v>93</v>
      </c>
      <c r="AE622" t="s">
        <v>93</v>
      </c>
      <c r="AF622" t="s">
        <v>93</v>
      </c>
      <c r="AG622" t="s">
        <v>93</v>
      </c>
      <c r="AH622" t="s">
        <v>97</v>
      </c>
    </row>
    <row r="623" spans="1:34" x14ac:dyDescent="0.2">
      <c r="A623" s="6" t="s">
        <v>5191</v>
      </c>
      <c r="B623" t="s">
        <v>5191</v>
      </c>
      <c r="C623" s="6" t="s">
        <v>5190</v>
      </c>
      <c r="D623" s="6" t="s">
        <v>5171</v>
      </c>
      <c r="E623" s="6" t="s">
        <v>5171</v>
      </c>
      <c r="F623">
        <v>0</v>
      </c>
      <c r="G623" t="s">
        <v>114</v>
      </c>
      <c r="H623" t="s">
        <v>5170</v>
      </c>
      <c r="I623" t="s">
        <v>5169</v>
      </c>
      <c r="J623" t="s">
        <v>93</v>
      </c>
      <c r="K623" t="s">
        <v>93</v>
      </c>
      <c r="L623" t="s">
        <v>94</v>
      </c>
      <c r="M623">
        <v>1120350</v>
      </c>
      <c r="N623" t="s">
        <v>98</v>
      </c>
      <c r="O623" t="s">
        <v>99</v>
      </c>
      <c r="P623" t="s">
        <v>93</v>
      </c>
      <c r="Q623" t="s">
        <v>93</v>
      </c>
      <c r="R623" t="s">
        <v>100</v>
      </c>
      <c r="S623" t="s">
        <v>100</v>
      </c>
      <c r="T623" t="s">
        <v>100</v>
      </c>
      <c r="U623" t="s">
        <v>100</v>
      </c>
      <c r="V623" t="s">
        <v>93</v>
      </c>
      <c r="W623" t="s">
        <v>93</v>
      </c>
      <c r="X623" t="s">
        <v>93</v>
      </c>
      <c r="Y623" t="s">
        <v>93</v>
      </c>
      <c r="Z623" t="s">
        <v>93</v>
      </c>
      <c r="AA623" t="s">
        <v>93</v>
      </c>
      <c r="AB623" t="s">
        <v>93</v>
      </c>
      <c r="AC623" t="s">
        <v>93</v>
      </c>
      <c r="AD623" t="s">
        <v>93</v>
      </c>
      <c r="AE623" t="s">
        <v>93</v>
      </c>
      <c r="AF623" t="s">
        <v>93</v>
      </c>
      <c r="AG623" t="s">
        <v>93</v>
      </c>
      <c r="AH623" t="s">
        <v>97</v>
      </c>
    </row>
    <row r="624" spans="1:34" x14ac:dyDescent="0.2">
      <c r="A624" s="6" t="s">
        <v>5189</v>
      </c>
      <c r="B624" t="s">
        <v>5189</v>
      </c>
      <c r="C624" s="6" t="s">
        <v>5188</v>
      </c>
      <c r="D624" s="6" t="s">
        <v>5171</v>
      </c>
      <c r="E624" s="6" t="s">
        <v>5171</v>
      </c>
      <c r="F624">
        <v>0</v>
      </c>
      <c r="G624" t="s">
        <v>114</v>
      </c>
      <c r="H624" t="s">
        <v>5170</v>
      </c>
      <c r="I624" t="s">
        <v>5169</v>
      </c>
      <c r="J624" t="s">
        <v>93</v>
      </c>
      <c r="K624" t="s">
        <v>93</v>
      </c>
      <c r="L624" t="s">
        <v>94</v>
      </c>
      <c r="M624">
        <v>1137181</v>
      </c>
      <c r="N624" t="s">
        <v>98</v>
      </c>
      <c r="O624" t="s">
        <v>99</v>
      </c>
      <c r="P624" t="s">
        <v>93</v>
      </c>
      <c r="Q624" t="s">
        <v>93</v>
      </c>
      <c r="R624" t="s">
        <v>100</v>
      </c>
      <c r="S624" t="s">
        <v>100</v>
      </c>
      <c r="T624" t="s">
        <v>100</v>
      </c>
      <c r="U624" t="s">
        <v>100</v>
      </c>
      <c r="V624" t="s">
        <v>93</v>
      </c>
      <c r="W624" t="s">
        <v>93</v>
      </c>
      <c r="X624" t="s">
        <v>93</v>
      </c>
      <c r="Y624" t="s">
        <v>93</v>
      </c>
      <c r="Z624" t="s">
        <v>93</v>
      </c>
      <c r="AA624" t="s">
        <v>93</v>
      </c>
      <c r="AB624" t="s">
        <v>93</v>
      </c>
      <c r="AC624" t="s">
        <v>93</v>
      </c>
      <c r="AD624" t="s">
        <v>93</v>
      </c>
      <c r="AE624" t="s">
        <v>93</v>
      </c>
      <c r="AF624" t="s">
        <v>93</v>
      </c>
      <c r="AG624" t="s">
        <v>93</v>
      </c>
      <c r="AH624" t="s">
        <v>97</v>
      </c>
    </row>
    <row r="625" spans="1:34" x14ac:dyDescent="0.2">
      <c r="A625" s="6" t="s">
        <v>5187</v>
      </c>
      <c r="B625" t="s">
        <v>5187</v>
      </c>
      <c r="C625" s="6" t="s">
        <v>5186</v>
      </c>
      <c r="D625" s="6" t="s">
        <v>5171</v>
      </c>
      <c r="E625" s="6" t="s">
        <v>5171</v>
      </c>
      <c r="F625">
        <v>0</v>
      </c>
      <c r="G625" t="s">
        <v>114</v>
      </c>
      <c r="H625" t="s">
        <v>5170</v>
      </c>
      <c r="I625" t="s">
        <v>5169</v>
      </c>
      <c r="J625" t="s">
        <v>93</v>
      </c>
      <c r="K625" t="s">
        <v>93</v>
      </c>
      <c r="L625" t="s">
        <v>94</v>
      </c>
      <c r="M625">
        <v>1140146</v>
      </c>
      <c r="N625" t="s">
        <v>98</v>
      </c>
      <c r="O625" t="s">
        <v>99</v>
      </c>
      <c r="P625" t="s">
        <v>93</v>
      </c>
      <c r="Q625" t="s">
        <v>93</v>
      </c>
      <c r="R625" t="s">
        <v>100</v>
      </c>
      <c r="S625" t="s">
        <v>100</v>
      </c>
      <c r="T625" t="s">
        <v>100</v>
      </c>
      <c r="U625" t="s">
        <v>100</v>
      </c>
      <c r="V625" t="s">
        <v>93</v>
      </c>
      <c r="W625" t="s">
        <v>93</v>
      </c>
      <c r="X625" t="s">
        <v>93</v>
      </c>
      <c r="Y625" t="s">
        <v>93</v>
      </c>
      <c r="Z625" t="s">
        <v>93</v>
      </c>
      <c r="AA625" t="s">
        <v>93</v>
      </c>
      <c r="AB625" t="s">
        <v>93</v>
      </c>
      <c r="AC625" t="s">
        <v>93</v>
      </c>
      <c r="AD625" t="s">
        <v>93</v>
      </c>
      <c r="AE625" t="s">
        <v>93</v>
      </c>
      <c r="AF625" t="s">
        <v>93</v>
      </c>
      <c r="AG625" t="s">
        <v>93</v>
      </c>
      <c r="AH625" t="s">
        <v>97</v>
      </c>
    </row>
    <row r="626" spans="1:34" x14ac:dyDescent="0.2">
      <c r="A626" s="6" t="s">
        <v>5185</v>
      </c>
      <c r="B626" t="s">
        <v>5185</v>
      </c>
      <c r="C626" s="6" t="s">
        <v>5184</v>
      </c>
      <c r="D626" s="6" t="s">
        <v>5171</v>
      </c>
      <c r="E626" s="6" t="s">
        <v>5171</v>
      </c>
      <c r="F626">
        <v>0</v>
      </c>
      <c r="G626" t="s">
        <v>114</v>
      </c>
      <c r="H626" t="s">
        <v>5170</v>
      </c>
      <c r="I626" t="s">
        <v>5169</v>
      </c>
      <c r="J626" t="s">
        <v>93</v>
      </c>
      <c r="K626" t="s">
        <v>93</v>
      </c>
      <c r="L626" t="s">
        <v>94</v>
      </c>
      <c r="M626">
        <v>1124420</v>
      </c>
      <c r="N626" t="s">
        <v>98</v>
      </c>
      <c r="O626" t="s">
        <v>99</v>
      </c>
      <c r="P626" t="s">
        <v>93</v>
      </c>
      <c r="Q626" t="s">
        <v>93</v>
      </c>
      <c r="R626" t="s">
        <v>100</v>
      </c>
      <c r="S626" t="s">
        <v>100</v>
      </c>
      <c r="T626" t="s">
        <v>100</v>
      </c>
      <c r="U626" t="s">
        <v>100</v>
      </c>
      <c r="V626" t="s">
        <v>93</v>
      </c>
      <c r="W626" t="s">
        <v>93</v>
      </c>
      <c r="X626" t="s">
        <v>93</v>
      </c>
      <c r="Y626" t="s">
        <v>93</v>
      </c>
      <c r="Z626" t="s">
        <v>93</v>
      </c>
      <c r="AA626" t="s">
        <v>93</v>
      </c>
      <c r="AB626" t="s">
        <v>93</v>
      </c>
      <c r="AC626" t="s">
        <v>93</v>
      </c>
      <c r="AD626" t="s">
        <v>93</v>
      </c>
      <c r="AE626" t="s">
        <v>93</v>
      </c>
      <c r="AF626" t="s">
        <v>93</v>
      </c>
      <c r="AG626" t="s">
        <v>93</v>
      </c>
      <c r="AH626" t="s">
        <v>97</v>
      </c>
    </row>
    <row r="627" spans="1:34" x14ac:dyDescent="0.2">
      <c r="A627" s="6" t="s">
        <v>5183</v>
      </c>
      <c r="B627" t="s">
        <v>5183</v>
      </c>
      <c r="C627" s="6" t="s">
        <v>5182</v>
      </c>
      <c r="D627" s="6" t="s">
        <v>5171</v>
      </c>
      <c r="E627" s="6" t="s">
        <v>5171</v>
      </c>
      <c r="F627">
        <v>0</v>
      </c>
      <c r="G627" t="s">
        <v>114</v>
      </c>
      <c r="H627" t="s">
        <v>5170</v>
      </c>
      <c r="I627" t="s">
        <v>5169</v>
      </c>
      <c r="J627" t="s">
        <v>93</v>
      </c>
      <c r="K627" t="s">
        <v>93</v>
      </c>
      <c r="L627" t="s">
        <v>94</v>
      </c>
      <c r="M627">
        <v>1145565</v>
      </c>
      <c r="N627" t="s">
        <v>95</v>
      </c>
      <c r="O627" t="s">
        <v>99</v>
      </c>
      <c r="P627" t="s">
        <v>93</v>
      </c>
      <c r="Q627" t="s">
        <v>93</v>
      </c>
      <c r="R627" t="s">
        <v>93</v>
      </c>
      <c r="S627" t="s">
        <v>93</v>
      </c>
      <c r="T627" t="s">
        <v>93</v>
      </c>
      <c r="U627" t="s">
        <v>93</v>
      </c>
      <c r="V627" t="s">
        <v>93</v>
      </c>
      <c r="W627" t="s">
        <v>93</v>
      </c>
      <c r="X627" t="s">
        <v>93</v>
      </c>
      <c r="Y627" t="s">
        <v>93</v>
      </c>
      <c r="Z627" t="s">
        <v>93</v>
      </c>
      <c r="AA627" t="s">
        <v>93</v>
      </c>
      <c r="AB627" t="s">
        <v>93</v>
      </c>
      <c r="AC627" t="s">
        <v>93</v>
      </c>
      <c r="AD627" t="s">
        <v>93</v>
      </c>
      <c r="AE627" t="s">
        <v>93</v>
      </c>
      <c r="AF627" t="s">
        <v>93</v>
      </c>
      <c r="AG627" t="s">
        <v>93</v>
      </c>
      <c r="AH627" t="s">
        <v>97</v>
      </c>
    </row>
    <row r="628" spans="1:34" x14ac:dyDescent="0.2">
      <c r="A628" s="6" t="s">
        <v>5181</v>
      </c>
      <c r="B628" t="s">
        <v>5181</v>
      </c>
      <c r="C628" s="6" t="s">
        <v>5180</v>
      </c>
      <c r="D628" s="6" t="s">
        <v>5171</v>
      </c>
      <c r="E628" s="6" t="s">
        <v>5171</v>
      </c>
      <c r="F628">
        <v>0</v>
      </c>
      <c r="G628" t="s">
        <v>114</v>
      </c>
      <c r="H628" t="s">
        <v>5170</v>
      </c>
      <c r="I628" t="s">
        <v>5169</v>
      </c>
      <c r="J628" t="s">
        <v>93</v>
      </c>
      <c r="K628" t="s">
        <v>93</v>
      </c>
      <c r="L628" t="s">
        <v>94</v>
      </c>
      <c r="M628">
        <v>1141141</v>
      </c>
      <c r="N628" t="s">
        <v>98</v>
      </c>
      <c r="O628" t="s">
        <v>99</v>
      </c>
      <c r="P628" t="s">
        <v>93</v>
      </c>
      <c r="Q628" t="s">
        <v>93</v>
      </c>
      <c r="R628" t="s">
        <v>100</v>
      </c>
      <c r="S628" t="s">
        <v>100</v>
      </c>
      <c r="T628" t="s">
        <v>100</v>
      </c>
      <c r="U628" t="s">
        <v>100</v>
      </c>
      <c r="V628" t="s">
        <v>93</v>
      </c>
      <c r="W628" t="s">
        <v>93</v>
      </c>
      <c r="X628" t="s">
        <v>93</v>
      </c>
      <c r="Y628" t="s">
        <v>93</v>
      </c>
      <c r="Z628" t="s">
        <v>93</v>
      </c>
      <c r="AA628" t="s">
        <v>93</v>
      </c>
      <c r="AB628" t="s">
        <v>93</v>
      </c>
      <c r="AC628" t="s">
        <v>93</v>
      </c>
      <c r="AD628" t="s">
        <v>93</v>
      </c>
      <c r="AE628" t="s">
        <v>93</v>
      </c>
      <c r="AF628" t="s">
        <v>93</v>
      </c>
      <c r="AG628" t="s">
        <v>93</v>
      </c>
      <c r="AH628" t="s">
        <v>97</v>
      </c>
    </row>
    <row r="629" spans="1:34" x14ac:dyDescent="0.2">
      <c r="A629" s="6" t="s">
        <v>5179</v>
      </c>
      <c r="B629" t="s">
        <v>5179</v>
      </c>
      <c r="C629" s="6" t="s">
        <v>5178</v>
      </c>
      <c r="D629" s="6" t="s">
        <v>5171</v>
      </c>
      <c r="E629" s="6" t="s">
        <v>5171</v>
      </c>
      <c r="F629">
        <v>0</v>
      </c>
      <c r="G629" t="s">
        <v>114</v>
      </c>
      <c r="H629" t="s">
        <v>5170</v>
      </c>
      <c r="I629" t="s">
        <v>5169</v>
      </c>
      <c r="J629" t="s">
        <v>93</v>
      </c>
      <c r="K629" t="s">
        <v>93</v>
      </c>
      <c r="L629" t="s">
        <v>94</v>
      </c>
      <c r="M629">
        <v>1138980</v>
      </c>
      <c r="N629" t="s">
        <v>95</v>
      </c>
      <c r="O629" t="s">
        <v>99</v>
      </c>
      <c r="P629" t="s">
        <v>93</v>
      </c>
      <c r="Q629" t="s">
        <v>93</v>
      </c>
      <c r="R629" t="s">
        <v>93</v>
      </c>
      <c r="S629" t="s">
        <v>93</v>
      </c>
      <c r="T629" t="s">
        <v>93</v>
      </c>
      <c r="U629" t="s">
        <v>93</v>
      </c>
      <c r="V629" t="s">
        <v>93</v>
      </c>
      <c r="W629" t="s">
        <v>93</v>
      </c>
      <c r="X629" t="s">
        <v>93</v>
      </c>
      <c r="Y629" t="s">
        <v>93</v>
      </c>
      <c r="Z629" t="s">
        <v>93</v>
      </c>
      <c r="AA629" t="s">
        <v>93</v>
      </c>
      <c r="AB629" t="s">
        <v>93</v>
      </c>
      <c r="AC629" t="s">
        <v>93</v>
      </c>
      <c r="AD629" t="s">
        <v>93</v>
      </c>
      <c r="AE629" t="s">
        <v>93</v>
      </c>
      <c r="AF629" t="s">
        <v>93</v>
      </c>
      <c r="AG629" t="s">
        <v>93</v>
      </c>
      <c r="AH629" t="s">
        <v>97</v>
      </c>
    </row>
    <row r="630" spans="1:34" x14ac:dyDescent="0.2">
      <c r="A630" s="6" t="s">
        <v>5177</v>
      </c>
      <c r="B630" t="s">
        <v>5177</v>
      </c>
      <c r="C630" s="6" t="s">
        <v>5176</v>
      </c>
      <c r="D630" s="6" t="s">
        <v>5171</v>
      </c>
      <c r="E630" s="6" t="s">
        <v>5171</v>
      </c>
      <c r="F630">
        <v>0</v>
      </c>
      <c r="G630" t="s">
        <v>114</v>
      </c>
      <c r="H630" t="s">
        <v>5170</v>
      </c>
      <c r="I630" t="s">
        <v>5169</v>
      </c>
      <c r="J630" t="s">
        <v>93</v>
      </c>
      <c r="K630" t="s">
        <v>93</v>
      </c>
      <c r="L630" t="s">
        <v>94</v>
      </c>
      <c r="M630">
        <v>1148897</v>
      </c>
      <c r="N630" t="s">
        <v>95</v>
      </c>
      <c r="O630" t="s">
        <v>99</v>
      </c>
      <c r="P630" t="s">
        <v>93</v>
      </c>
      <c r="Q630" t="s">
        <v>93</v>
      </c>
      <c r="R630" t="s">
        <v>93</v>
      </c>
      <c r="S630" t="s">
        <v>93</v>
      </c>
      <c r="T630" t="s">
        <v>93</v>
      </c>
      <c r="U630" t="s">
        <v>93</v>
      </c>
      <c r="V630" t="s">
        <v>93</v>
      </c>
      <c r="W630" t="s">
        <v>93</v>
      </c>
      <c r="X630" t="s">
        <v>93</v>
      </c>
      <c r="Y630" t="s">
        <v>93</v>
      </c>
      <c r="Z630" t="s">
        <v>93</v>
      </c>
      <c r="AA630" t="s">
        <v>93</v>
      </c>
      <c r="AB630" t="s">
        <v>93</v>
      </c>
      <c r="AC630" t="s">
        <v>93</v>
      </c>
      <c r="AD630" t="s">
        <v>93</v>
      </c>
      <c r="AE630" t="s">
        <v>93</v>
      </c>
      <c r="AF630" t="s">
        <v>93</v>
      </c>
      <c r="AG630" t="s">
        <v>93</v>
      </c>
      <c r="AH630" t="s">
        <v>97</v>
      </c>
    </row>
    <row r="631" spans="1:34" x14ac:dyDescent="0.2">
      <c r="A631" s="6" t="s">
        <v>5175</v>
      </c>
      <c r="B631" t="s">
        <v>5175</v>
      </c>
      <c r="C631" s="6" t="s">
        <v>5174</v>
      </c>
      <c r="D631" s="6" t="s">
        <v>5171</v>
      </c>
      <c r="E631" s="6" t="s">
        <v>5171</v>
      </c>
      <c r="F631">
        <v>0</v>
      </c>
      <c r="G631" t="s">
        <v>114</v>
      </c>
      <c r="H631" t="s">
        <v>5170</v>
      </c>
      <c r="I631" t="s">
        <v>5169</v>
      </c>
      <c r="J631" t="s">
        <v>93</v>
      </c>
      <c r="K631" t="s">
        <v>93</v>
      </c>
      <c r="L631" t="s">
        <v>94</v>
      </c>
      <c r="M631">
        <v>1147639</v>
      </c>
      <c r="N631" t="s">
        <v>98</v>
      </c>
      <c r="O631" t="s">
        <v>99</v>
      </c>
      <c r="P631" t="s">
        <v>93</v>
      </c>
      <c r="Q631" t="s">
        <v>93</v>
      </c>
      <c r="R631" t="s">
        <v>100</v>
      </c>
      <c r="S631" t="s">
        <v>100</v>
      </c>
      <c r="T631" t="s">
        <v>100</v>
      </c>
      <c r="U631" t="s">
        <v>100</v>
      </c>
      <c r="V631" t="s">
        <v>93</v>
      </c>
      <c r="W631" t="s">
        <v>93</v>
      </c>
      <c r="X631" t="s">
        <v>93</v>
      </c>
      <c r="Y631" t="s">
        <v>93</v>
      </c>
      <c r="Z631" t="s">
        <v>93</v>
      </c>
      <c r="AA631" t="s">
        <v>93</v>
      </c>
      <c r="AB631" t="s">
        <v>93</v>
      </c>
      <c r="AC631" t="s">
        <v>93</v>
      </c>
      <c r="AD631" t="s">
        <v>93</v>
      </c>
      <c r="AE631" t="s">
        <v>93</v>
      </c>
      <c r="AF631" t="s">
        <v>93</v>
      </c>
      <c r="AG631" t="s">
        <v>93</v>
      </c>
      <c r="AH631" t="s">
        <v>97</v>
      </c>
    </row>
    <row r="632" spans="1:34" x14ac:dyDescent="0.2">
      <c r="A632" s="6" t="s">
        <v>5173</v>
      </c>
      <c r="B632" t="s">
        <v>5173</v>
      </c>
      <c r="C632" s="6" t="s">
        <v>5172</v>
      </c>
      <c r="D632" s="6" t="s">
        <v>5171</v>
      </c>
      <c r="E632" s="6" t="s">
        <v>5171</v>
      </c>
      <c r="F632">
        <v>0</v>
      </c>
      <c r="G632" t="s">
        <v>114</v>
      </c>
      <c r="H632" t="s">
        <v>5170</v>
      </c>
      <c r="I632" t="s">
        <v>5169</v>
      </c>
      <c r="J632" t="s">
        <v>93</v>
      </c>
      <c r="K632" t="s">
        <v>93</v>
      </c>
      <c r="L632" t="s">
        <v>94</v>
      </c>
      <c r="M632">
        <v>1147761</v>
      </c>
      <c r="N632" t="s">
        <v>95</v>
      </c>
      <c r="O632" t="s">
        <v>99</v>
      </c>
      <c r="P632" t="s">
        <v>93</v>
      </c>
      <c r="Q632" t="s">
        <v>93</v>
      </c>
      <c r="R632" t="s">
        <v>93</v>
      </c>
      <c r="S632" t="s">
        <v>93</v>
      </c>
      <c r="T632" t="s">
        <v>93</v>
      </c>
      <c r="U632" t="s">
        <v>93</v>
      </c>
      <c r="V632" t="s">
        <v>93</v>
      </c>
      <c r="W632" t="s">
        <v>93</v>
      </c>
      <c r="X632" t="s">
        <v>93</v>
      </c>
      <c r="Y632" t="s">
        <v>93</v>
      </c>
      <c r="Z632" t="s">
        <v>93</v>
      </c>
      <c r="AA632" t="s">
        <v>93</v>
      </c>
      <c r="AB632" t="s">
        <v>93</v>
      </c>
      <c r="AC632" t="s">
        <v>93</v>
      </c>
      <c r="AD632" t="s">
        <v>93</v>
      </c>
      <c r="AE632" t="s">
        <v>93</v>
      </c>
      <c r="AF632" t="s">
        <v>93</v>
      </c>
      <c r="AG632" t="s">
        <v>93</v>
      </c>
      <c r="AH632" t="s">
        <v>97</v>
      </c>
    </row>
    <row r="633" spans="1:34" x14ac:dyDescent="0.2">
      <c r="A633" s="6" t="s">
        <v>5167</v>
      </c>
      <c r="B633" t="s">
        <v>5167</v>
      </c>
      <c r="C633" s="6" t="s">
        <v>5168</v>
      </c>
      <c r="D633" s="6" t="s">
        <v>5167</v>
      </c>
      <c r="E633" s="6" t="s">
        <v>5167</v>
      </c>
      <c r="F633">
        <v>0</v>
      </c>
      <c r="G633" t="s">
        <v>114</v>
      </c>
      <c r="H633" t="s">
        <v>93</v>
      </c>
      <c r="I633" t="s">
        <v>471</v>
      </c>
      <c r="J633" t="s">
        <v>93</v>
      </c>
      <c r="K633" t="s">
        <v>93</v>
      </c>
      <c r="L633" t="s">
        <v>94</v>
      </c>
      <c r="M633">
        <v>1144803</v>
      </c>
      <c r="N633" t="s">
        <v>95</v>
      </c>
      <c r="O633" t="s">
        <v>99</v>
      </c>
      <c r="P633" t="s">
        <v>93</v>
      </c>
      <c r="Q633" t="s">
        <v>93</v>
      </c>
      <c r="R633" t="s">
        <v>93</v>
      </c>
      <c r="S633" t="s">
        <v>93</v>
      </c>
      <c r="T633" t="s">
        <v>93</v>
      </c>
      <c r="U633" t="s">
        <v>93</v>
      </c>
      <c r="V633" t="s">
        <v>93</v>
      </c>
      <c r="W633" t="s">
        <v>93</v>
      </c>
      <c r="X633" t="s">
        <v>93</v>
      </c>
      <c r="Y633" t="s">
        <v>93</v>
      </c>
      <c r="Z633" t="s">
        <v>93</v>
      </c>
      <c r="AA633" t="s">
        <v>93</v>
      </c>
      <c r="AB633" t="s">
        <v>93</v>
      </c>
      <c r="AC633" t="s">
        <v>93</v>
      </c>
      <c r="AD633" t="s">
        <v>93</v>
      </c>
      <c r="AE633" t="s">
        <v>93</v>
      </c>
      <c r="AF633" t="s">
        <v>93</v>
      </c>
      <c r="AG633" t="s">
        <v>93</v>
      </c>
      <c r="AH633" t="s">
        <v>97</v>
      </c>
    </row>
    <row r="634" spans="1:34" x14ac:dyDescent="0.2">
      <c r="A634" s="6" t="s">
        <v>5166</v>
      </c>
      <c r="B634" t="s">
        <v>5166</v>
      </c>
      <c r="C634" s="6" t="s">
        <v>5165</v>
      </c>
      <c r="D634" s="6" t="s">
        <v>5163</v>
      </c>
      <c r="E634" s="6" t="s">
        <v>5163</v>
      </c>
      <c r="F634">
        <v>0</v>
      </c>
      <c r="G634" t="s">
        <v>114</v>
      </c>
      <c r="H634" t="s">
        <v>5162</v>
      </c>
      <c r="I634" t="s">
        <v>471</v>
      </c>
      <c r="J634">
        <v>37.508135000000003</v>
      </c>
      <c r="K634">
        <v>71.567608000000007</v>
      </c>
      <c r="L634" t="s">
        <v>115</v>
      </c>
      <c r="M634">
        <v>1119628</v>
      </c>
      <c r="N634" t="s">
        <v>95</v>
      </c>
      <c r="O634" t="s">
        <v>99</v>
      </c>
      <c r="P634" t="s">
        <v>93</v>
      </c>
      <c r="Q634" t="s">
        <v>93</v>
      </c>
      <c r="R634" t="s">
        <v>93</v>
      </c>
      <c r="S634" t="s">
        <v>93</v>
      </c>
      <c r="T634" t="s">
        <v>93</v>
      </c>
      <c r="U634" t="s">
        <v>93</v>
      </c>
      <c r="V634" t="s">
        <v>93</v>
      </c>
      <c r="W634" t="s">
        <v>93</v>
      </c>
      <c r="X634" t="s">
        <v>93</v>
      </c>
      <c r="Y634" t="s">
        <v>93</v>
      </c>
      <c r="Z634" t="s">
        <v>93</v>
      </c>
      <c r="AA634" t="s">
        <v>5165</v>
      </c>
      <c r="AB634" t="s">
        <v>93</v>
      </c>
      <c r="AC634">
        <v>52.48</v>
      </c>
      <c r="AD634" t="s">
        <v>93</v>
      </c>
      <c r="AE634" t="s">
        <v>93</v>
      </c>
      <c r="AF634" t="s">
        <v>93</v>
      </c>
      <c r="AG634" t="s">
        <v>93</v>
      </c>
      <c r="AH634" t="s">
        <v>97</v>
      </c>
    </row>
    <row r="635" spans="1:34" x14ac:dyDescent="0.2">
      <c r="A635" s="6" t="s">
        <v>5164</v>
      </c>
      <c r="B635" t="s">
        <v>5164</v>
      </c>
      <c r="C635" s="6" t="s">
        <v>5161</v>
      </c>
      <c r="D635" s="6" t="s">
        <v>5163</v>
      </c>
      <c r="E635" s="6" t="s">
        <v>5163</v>
      </c>
      <c r="F635">
        <v>0</v>
      </c>
      <c r="G635" t="s">
        <v>114</v>
      </c>
      <c r="H635" t="s">
        <v>5162</v>
      </c>
      <c r="I635" t="s">
        <v>471</v>
      </c>
      <c r="J635">
        <v>37.508135000000003</v>
      </c>
      <c r="K635">
        <v>71.567608000000007</v>
      </c>
      <c r="L635" t="s">
        <v>115</v>
      </c>
      <c r="M635">
        <v>1119533</v>
      </c>
      <c r="N635" t="s">
        <v>95</v>
      </c>
      <c r="O635" t="s">
        <v>99</v>
      </c>
      <c r="P635" t="s">
        <v>93</v>
      </c>
      <c r="Q635" t="s">
        <v>93</v>
      </c>
      <c r="R635" t="s">
        <v>93</v>
      </c>
      <c r="S635" t="s">
        <v>93</v>
      </c>
      <c r="T635" t="s">
        <v>93</v>
      </c>
      <c r="U635" t="s">
        <v>93</v>
      </c>
      <c r="V635" t="s">
        <v>93</v>
      </c>
      <c r="W635" t="s">
        <v>93</v>
      </c>
      <c r="X635" t="s">
        <v>93</v>
      </c>
      <c r="Y635" t="s">
        <v>93</v>
      </c>
      <c r="Z635" t="s">
        <v>93</v>
      </c>
      <c r="AA635" t="s">
        <v>5161</v>
      </c>
      <c r="AB635" t="s">
        <v>93</v>
      </c>
      <c r="AC635">
        <v>46.64</v>
      </c>
      <c r="AD635" t="s">
        <v>93</v>
      </c>
      <c r="AE635" t="s">
        <v>93</v>
      </c>
      <c r="AF635" t="s">
        <v>93</v>
      </c>
      <c r="AG635" t="s">
        <v>93</v>
      </c>
      <c r="AH635" t="s">
        <v>97</v>
      </c>
    </row>
    <row r="636" spans="1:34" x14ac:dyDescent="0.2">
      <c r="A636" s="6" t="s">
        <v>5160</v>
      </c>
      <c r="B636" t="s">
        <v>5160</v>
      </c>
      <c r="C636" s="6" t="s">
        <v>5159</v>
      </c>
      <c r="D636" s="6" t="s">
        <v>5140</v>
      </c>
      <c r="E636" s="6" t="s">
        <v>5140</v>
      </c>
      <c r="F636">
        <v>0</v>
      </c>
      <c r="G636" t="s">
        <v>114</v>
      </c>
      <c r="H636" t="s">
        <v>5139</v>
      </c>
      <c r="I636" t="s">
        <v>151</v>
      </c>
      <c r="J636" t="s">
        <v>93</v>
      </c>
      <c r="K636" t="s">
        <v>93</v>
      </c>
      <c r="L636" t="s">
        <v>94</v>
      </c>
      <c r="M636">
        <v>1139599</v>
      </c>
      <c r="N636" t="s">
        <v>95</v>
      </c>
      <c r="O636" t="s">
        <v>99</v>
      </c>
      <c r="P636" t="s">
        <v>93</v>
      </c>
      <c r="Q636" t="s">
        <v>93</v>
      </c>
      <c r="R636" t="s">
        <v>93</v>
      </c>
      <c r="S636" t="s">
        <v>93</v>
      </c>
      <c r="T636" t="s">
        <v>93</v>
      </c>
      <c r="U636" t="s">
        <v>93</v>
      </c>
      <c r="V636" t="s">
        <v>93</v>
      </c>
      <c r="W636" t="s">
        <v>93</v>
      </c>
      <c r="X636" t="s">
        <v>93</v>
      </c>
      <c r="Y636" t="s">
        <v>93</v>
      </c>
      <c r="Z636" t="s">
        <v>93</v>
      </c>
      <c r="AA636" t="s">
        <v>93</v>
      </c>
      <c r="AB636" t="s">
        <v>93</v>
      </c>
      <c r="AC636" t="s">
        <v>93</v>
      </c>
      <c r="AD636" t="s">
        <v>93</v>
      </c>
      <c r="AE636" t="s">
        <v>93</v>
      </c>
      <c r="AF636" t="s">
        <v>93</v>
      </c>
      <c r="AG636" t="s">
        <v>93</v>
      </c>
      <c r="AH636" t="s">
        <v>97</v>
      </c>
    </row>
    <row r="637" spans="1:34" x14ac:dyDescent="0.2">
      <c r="A637" s="6" t="s">
        <v>5158</v>
      </c>
      <c r="B637" t="s">
        <v>5158</v>
      </c>
      <c r="C637" s="6" t="s">
        <v>5157</v>
      </c>
      <c r="D637" s="6" t="s">
        <v>5140</v>
      </c>
      <c r="E637" s="6" t="s">
        <v>5140</v>
      </c>
      <c r="F637">
        <v>0</v>
      </c>
      <c r="G637" t="s">
        <v>114</v>
      </c>
      <c r="H637" t="s">
        <v>5139</v>
      </c>
      <c r="I637" t="s">
        <v>151</v>
      </c>
      <c r="J637" t="s">
        <v>93</v>
      </c>
      <c r="K637" t="s">
        <v>93</v>
      </c>
      <c r="L637" t="s">
        <v>94</v>
      </c>
      <c r="M637">
        <v>1140656</v>
      </c>
      <c r="N637" t="s">
        <v>95</v>
      </c>
      <c r="O637" t="s">
        <v>99</v>
      </c>
      <c r="P637" t="s">
        <v>93</v>
      </c>
      <c r="Q637" t="s">
        <v>93</v>
      </c>
      <c r="R637" t="s">
        <v>93</v>
      </c>
      <c r="S637" t="s">
        <v>93</v>
      </c>
      <c r="T637" t="s">
        <v>93</v>
      </c>
      <c r="U637" t="s">
        <v>93</v>
      </c>
      <c r="V637" t="s">
        <v>93</v>
      </c>
      <c r="W637" t="s">
        <v>93</v>
      </c>
      <c r="X637" t="s">
        <v>93</v>
      </c>
      <c r="Y637" t="s">
        <v>93</v>
      </c>
      <c r="Z637" t="s">
        <v>93</v>
      </c>
      <c r="AA637" t="s">
        <v>93</v>
      </c>
      <c r="AB637" t="s">
        <v>93</v>
      </c>
      <c r="AC637" t="s">
        <v>93</v>
      </c>
      <c r="AD637" t="s">
        <v>93</v>
      </c>
      <c r="AE637" t="s">
        <v>93</v>
      </c>
      <c r="AF637" t="s">
        <v>93</v>
      </c>
      <c r="AG637" t="s">
        <v>93</v>
      </c>
      <c r="AH637" t="s">
        <v>97</v>
      </c>
    </row>
    <row r="638" spans="1:34" x14ac:dyDescent="0.2">
      <c r="A638" s="6" t="s">
        <v>5156</v>
      </c>
      <c r="B638" t="s">
        <v>5156</v>
      </c>
      <c r="C638" s="6" t="s">
        <v>5155</v>
      </c>
      <c r="D638" s="6" t="s">
        <v>5140</v>
      </c>
      <c r="E638" s="6" t="s">
        <v>5140</v>
      </c>
      <c r="F638">
        <v>0</v>
      </c>
      <c r="G638" t="s">
        <v>114</v>
      </c>
      <c r="H638" t="s">
        <v>5139</v>
      </c>
      <c r="I638" t="s">
        <v>151</v>
      </c>
      <c r="J638" t="s">
        <v>93</v>
      </c>
      <c r="K638" t="s">
        <v>93</v>
      </c>
      <c r="L638" t="s">
        <v>94</v>
      </c>
      <c r="M638">
        <v>1138954</v>
      </c>
      <c r="N638" t="s">
        <v>95</v>
      </c>
      <c r="O638" t="s">
        <v>99</v>
      </c>
      <c r="P638" t="s">
        <v>93</v>
      </c>
      <c r="Q638" t="s">
        <v>93</v>
      </c>
      <c r="R638" t="s">
        <v>93</v>
      </c>
      <c r="S638" t="s">
        <v>93</v>
      </c>
      <c r="T638" t="s">
        <v>93</v>
      </c>
      <c r="U638" t="s">
        <v>93</v>
      </c>
      <c r="V638" t="s">
        <v>93</v>
      </c>
      <c r="W638" t="s">
        <v>93</v>
      </c>
      <c r="X638" t="s">
        <v>93</v>
      </c>
      <c r="Y638" t="s">
        <v>93</v>
      </c>
      <c r="Z638" t="s">
        <v>93</v>
      </c>
      <c r="AA638" t="s">
        <v>93</v>
      </c>
      <c r="AB638" t="s">
        <v>93</v>
      </c>
      <c r="AC638" t="s">
        <v>93</v>
      </c>
      <c r="AD638" t="s">
        <v>93</v>
      </c>
      <c r="AE638" t="s">
        <v>93</v>
      </c>
      <c r="AF638" t="s">
        <v>93</v>
      </c>
      <c r="AG638" t="s">
        <v>93</v>
      </c>
      <c r="AH638" t="s">
        <v>97</v>
      </c>
    </row>
    <row r="639" spans="1:34" x14ac:dyDescent="0.2">
      <c r="A639" s="6" t="s">
        <v>5154</v>
      </c>
      <c r="B639" t="s">
        <v>5154</v>
      </c>
      <c r="C639" s="6" t="s">
        <v>5153</v>
      </c>
      <c r="D639" s="6" t="s">
        <v>5140</v>
      </c>
      <c r="E639" s="6" t="s">
        <v>5140</v>
      </c>
      <c r="F639">
        <v>0</v>
      </c>
      <c r="G639" t="s">
        <v>114</v>
      </c>
      <c r="H639" t="s">
        <v>5139</v>
      </c>
      <c r="I639" t="s">
        <v>151</v>
      </c>
      <c r="J639" t="s">
        <v>93</v>
      </c>
      <c r="K639" t="s">
        <v>93</v>
      </c>
      <c r="L639" t="s">
        <v>94</v>
      </c>
      <c r="M639">
        <v>1140066</v>
      </c>
      <c r="N639" t="s">
        <v>95</v>
      </c>
      <c r="O639" t="s">
        <v>99</v>
      </c>
      <c r="P639" t="s">
        <v>93</v>
      </c>
      <c r="Q639" t="s">
        <v>93</v>
      </c>
      <c r="R639" t="s">
        <v>93</v>
      </c>
      <c r="S639" t="s">
        <v>93</v>
      </c>
      <c r="T639" t="s">
        <v>93</v>
      </c>
      <c r="U639" t="s">
        <v>93</v>
      </c>
      <c r="V639" t="s">
        <v>93</v>
      </c>
      <c r="W639" t="s">
        <v>93</v>
      </c>
      <c r="X639" t="s">
        <v>93</v>
      </c>
      <c r="Y639" t="s">
        <v>93</v>
      </c>
      <c r="Z639" t="s">
        <v>93</v>
      </c>
      <c r="AA639" t="s">
        <v>93</v>
      </c>
      <c r="AB639" t="s">
        <v>93</v>
      </c>
      <c r="AC639" t="s">
        <v>93</v>
      </c>
      <c r="AD639" t="s">
        <v>93</v>
      </c>
      <c r="AE639" t="s">
        <v>93</v>
      </c>
      <c r="AF639" t="s">
        <v>93</v>
      </c>
      <c r="AG639" t="s">
        <v>93</v>
      </c>
      <c r="AH639" t="s">
        <v>97</v>
      </c>
    </row>
    <row r="640" spans="1:34" x14ac:dyDescent="0.2">
      <c r="A640" s="6" t="s">
        <v>5152</v>
      </c>
      <c r="B640" t="s">
        <v>5152</v>
      </c>
      <c r="C640" s="6" t="s">
        <v>5151</v>
      </c>
      <c r="D640" s="6" t="s">
        <v>5140</v>
      </c>
      <c r="E640" s="6" t="s">
        <v>5140</v>
      </c>
      <c r="F640">
        <v>0</v>
      </c>
      <c r="G640" t="s">
        <v>114</v>
      </c>
      <c r="H640" t="s">
        <v>5139</v>
      </c>
      <c r="I640" t="s">
        <v>151</v>
      </c>
      <c r="J640" t="s">
        <v>93</v>
      </c>
      <c r="K640" t="s">
        <v>93</v>
      </c>
      <c r="L640" t="s">
        <v>94</v>
      </c>
      <c r="M640">
        <v>1138238</v>
      </c>
      <c r="N640" t="s">
        <v>95</v>
      </c>
      <c r="O640" t="s">
        <v>99</v>
      </c>
      <c r="P640" t="s">
        <v>93</v>
      </c>
      <c r="Q640" t="s">
        <v>93</v>
      </c>
      <c r="R640" t="s">
        <v>93</v>
      </c>
      <c r="S640" t="s">
        <v>93</v>
      </c>
      <c r="T640" t="s">
        <v>93</v>
      </c>
      <c r="U640" t="s">
        <v>93</v>
      </c>
      <c r="V640" t="s">
        <v>93</v>
      </c>
      <c r="W640" t="s">
        <v>93</v>
      </c>
      <c r="X640" t="s">
        <v>93</v>
      </c>
      <c r="Y640" t="s">
        <v>93</v>
      </c>
      <c r="Z640" t="s">
        <v>93</v>
      </c>
      <c r="AA640" t="s">
        <v>93</v>
      </c>
      <c r="AB640" t="s">
        <v>93</v>
      </c>
      <c r="AC640" t="s">
        <v>93</v>
      </c>
      <c r="AD640" t="s">
        <v>93</v>
      </c>
      <c r="AE640" t="s">
        <v>93</v>
      </c>
      <c r="AF640" t="s">
        <v>93</v>
      </c>
      <c r="AG640" t="s">
        <v>93</v>
      </c>
      <c r="AH640" t="s">
        <v>97</v>
      </c>
    </row>
    <row r="641" spans="1:34" x14ac:dyDescent="0.2">
      <c r="A641" s="6" t="s">
        <v>5150</v>
      </c>
      <c r="B641" t="s">
        <v>5150</v>
      </c>
      <c r="C641" s="6" t="s">
        <v>5149</v>
      </c>
      <c r="D641" s="6" t="s">
        <v>5140</v>
      </c>
      <c r="E641" s="6" t="s">
        <v>5140</v>
      </c>
      <c r="F641">
        <v>0</v>
      </c>
      <c r="G641" t="s">
        <v>114</v>
      </c>
      <c r="H641" t="s">
        <v>5139</v>
      </c>
      <c r="I641" t="s">
        <v>151</v>
      </c>
      <c r="J641" t="s">
        <v>93</v>
      </c>
      <c r="K641" t="s">
        <v>93</v>
      </c>
      <c r="L641" t="s">
        <v>94</v>
      </c>
      <c r="M641">
        <v>1139095</v>
      </c>
      <c r="N641" t="s">
        <v>95</v>
      </c>
      <c r="O641" t="s">
        <v>99</v>
      </c>
      <c r="P641" t="s">
        <v>93</v>
      </c>
      <c r="Q641" t="s">
        <v>93</v>
      </c>
      <c r="R641" t="s">
        <v>93</v>
      </c>
      <c r="S641" t="s">
        <v>93</v>
      </c>
      <c r="T641" t="s">
        <v>93</v>
      </c>
      <c r="U641" t="s">
        <v>93</v>
      </c>
      <c r="V641" t="s">
        <v>93</v>
      </c>
      <c r="W641" t="s">
        <v>93</v>
      </c>
      <c r="X641" t="s">
        <v>93</v>
      </c>
      <c r="Y641" t="s">
        <v>93</v>
      </c>
      <c r="Z641" t="s">
        <v>93</v>
      </c>
      <c r="AA641" t="s">
        <v>93</v>
      </c>
      <c r="AB641" t="s">
        <v>93</v>
      </c>
      <c r="AC641" t="s">
        <v>93</v>
      </c>
      <c r="AD641" t="s">
        <v>93</v>
      </c>
      <c r="AE641" t="s">
        <v>93</v>
      </c>
      <c r="AF641" t="s">
        <v>93</v>
      </c>
      <c r="AG641" t="s">
        <v>93</v>
      </c>
      <c r="AH641" t="s">
        <v>97</v>
      </c>
    </row>
    <row r="642" spans="1:34" x14ac:dyDescent="0.2">
      <c r="A642" s="6" t="s">
        <v>5148</v>
      </c>
      <c r="B642" t="s">
        <v>5148</v>
      </c>
      <c r="C642" s="6" t="s">
        <v>5147</v>
      </c>
      <c r="D642" s="6" t="s">
        <v>5140</v>
      </c>
      <c r="E642" s="6" t="s">
        <v>5140</v>
      </c>
      <c r="F642">
        <v>0</v>
      </c>
      <c r="G642" t="s">
        <v>114</v>
      </c>
      <c r="H642" t="s">
        <v>5139</v>
      </c>
      <c r="I642" t="s">
        <v>151</v>
      </c>
      <c r="J642" t="s">
        <v>93</v>
      </c>
      <c r="K642" t="s">
        <v>93</v>
      </c>
      <c r="L642" t="s">
        <v>94</v>
      </c>
      <c r="M642">
        <v>1137553</v>
      </c>
      <c r="N642" t="s">
        <v>95</v>
      </c>
      <c r="O642" t="s">
        <v>99</v>
      </c>
      <c r="P642" t="s">
        <v>93</v>
      </c>
      <c r="Q642" t="s">
        <v>93</v>
      </c>
      <c r="R642" t="s">
        <v>93</v>
      </c>
      <c r="S642" t="s">
        <v>93</v>
      </c>
      <c r="T642" t="s">
        <v>93</v>
      </c>
      <c r="U642" t="s">
        <v>93</v>
      </c>
      <c r="V642" t="s">
        <v>93</v>
      </c>
      <c r="W642" t="s">
        <v>93</v>
      </c>
      <c r="X642" t="s">
        <v>93</v>
      </c>
      <c r="Y642" t="s">
        <v>93</v>
      </c>
      <c r="Z642" t="s">
        <v>93</v>
      </c>
      <c r="AA642" t="s">
        <v>93</v>
      </c>
      <c r="AB642" t="s">
        <v>93</v>
      </c>
      <c r="AC642" t="s">
        <v>93</v>
      </c>
      <c r="AD642" t="s">
        <v>93</v>
      </c>
      <c r="AE642" t="s">
        <v>93</v>
      </c>
      <c r="AF642" t="s">
        <v>93</v>
      </c>
      <c r="AG642" t="s">
        <v>93</v>
      </c>
      <c r="AH642" t="s">
        <v>97</v>
      </c>
    </row>
    <row r="643" spans="1:34" x14ac:dyDescent="0.2">
      <c r="A643" s="6" t="s">
        <v>5146</v>
      </c>
      <c r="B643" t="s">
        <v>5146</v>
      </c>
      <c r="C643" s="6" t="s">
        <v>5145</v>
      </c>
      <c r="D643" s="6" t="s">
        <v>5140</v>
      </c>
      <c r="E643" s="6" t="s">
        <v>5140</v>
      </c>
      <c r="F643">
        <v>0</v>
      </c>
      <c r="G643" t="s">
        <v>114</v>
      </c>
      <c r="H643" t="s">
        <v>5139</v>
      </c>
      <c r="I643" t="s">
        <v>151</v>
      </c>
      <c r="J643" t="s">
        <v>93</v>
      </c>
      <c r="K643" t="s">
        <v>93</v>
      </c>
      <c r="L643" t="s">
        <v>94</v>
      </c>
      <c r="M643">
        <v>1139688</v>
      </c>
      <c r="N643" t="s">
        <v>95</v>
      </c>
      <c r="O643" t="s">
        <v>99</v>
      </c>
      <c r="P643" t="s">
        <v>93</v>
      </c>
      <c r="Q643" t="s">
        <v>93</v>
      </c>
      <c r="R643" t="s">
        <v>93</v>
      </c>
      <c r="S643" t="s">
        <v>93</v>
      </c>
      <c r="T643" t="s">
        <v>93</v>
      </c>
      <c r="U643" t="s">
        <v>93</v>
      </c>
      <c r="V643" t="s">
        <v>93</v>
      </c>
      <c r="W643" t="s">
        <v>93</v>
      </c>
      <c r="X643" t="s">
        <v>93</v>
      </c>
      <c r="Y643" t="s">
        <v>93</v>
      </c>
      <c r="Z643" t="s">
        <v>93</v>
      </c>
      <c r="AA643" t="s">
        <v>93</v>
      </c>
      <c r="AB643" t="s">
        <v>93</v>
      </c>
      <c r="AC643" t="s">
        <v>93</v>
      </c>
      <c r="AD643" t="s">
        <v>93</v>
      </c>
      <c r="AE643" t="s">
        <v>93</v>
      </c>
      <c r="AF643" t="s">
        <v>93</v>
      </c>
      <c r="AG643" t="s">
        <v>93</v>
      </c>
      <c r="AH643" t="s">
        <v>97</v>
      </c>
    </row>
    <row r="644" spans="1:34" x14ac:dyDescent="0.2">
      <c r="A644" s="6" t="s">
        <v>5144</v>
      </c>
      <c r="B644" t="s">
        <v>5144</v>
      </c>
      <c r="C644" s="6" t="s">
        <v>5143</v>
      </c>
      <c r="D644" s="6" t="s">
        <v>5140</v>
      </c>
      <c r="E644" s="6" t="s">
        <v>5140</v>
      </c>
      <c r="F644">
        <v>0</v>
      </c>
      <c r="G644" t="s">
        <v>114</v>
      </c>
      <c r="H644" t="s">
        <v>5139</v>
      </c>
      <c r="I644" t="s">
        <v>151</v>
      </c>
      <c r="J644" t="s">
        <v>93</v>
      </c>
      <c r="K644" t="s">
        <v>93</v>
      </c>
      <c r="L644" t="s">
        <v>94</v>
      </c>
      <c r="M644">
        <v>1141052</v>
      </c>
      <c r="N644" t="s">
        <v>95</v>
      </c>
      <c r="O644" t="s">
        <v>99</v>
      </c>
      <c r="P644" t="s">
        <v>93</v>
      </c>
      <c r="Q644" t="s">
        <v>93</v>
      </c>
      <c r="R644" t="s">
        <v>93</v>
      </c>
      <c r="S644" t="s">
        <v>93</v>
      </c>
      <c r="T644" t="s">
        <v>93</v>
      </c>
      <c r="U644" t="s">
        <v>93</v>
      </c>
      <c r="V644" t="s">
        <v>93</v>
      </c>
      <c r="W644" t="s">
        <v>93</v>
      </c>
      <c r="X644" t="s">
        <v>93</v>
      </c>
      <c r="Y644" t="s">
        <v>93</v>
      </c>
      <c r="Z644" t="s">
        <v>93</v>
      </c>
      <c r="AA644" t="s">
        <v>93</v>
      </c>
      <c r="AB644" t="s">
        <v>93</v>
      </c>
      <c r="AC644" t="s">
        <v>93</v>
      </c>
      <c r="AD644" t="s">
        <v>93</v>
      </c>
      <c r="AE644" t="s">
        <v>93</v>
      </c>
      <c r="AF644" t="s">
        <v>93</v>
      </c>
      <c r="AG644" t="s">
        <v>93</v>
      </c>
      <c r="AH644" t="s">
        <v>97</v>
      </c>
    </row>
    <row r="645" spans="1:34" x14ac:dyDescent="0.2">
      <c r="A645" s="6" t="s">
        <v>5142</v>
      </c>
      <c r="B645" t="s">
        <v>5142</v>
      </c>
      <c r="C645" s="6" t="s">
        <v>5141</v>
      </c>
      <c r="D645" s="6" t="s">
        <v>5140</v>
      </c>
      <c r="E645" s="6" t="s">
        <v>5140</v>
      </c>
      <c r="F645">
        <v>0</v>
      </c>
      <c r="G645" t="s">
        <v>114</v>
      </c>
      <c r="H645" t="s">
        <v>5139</v>
      </c>
      <c r="I645" t="s">
        <v>151</v>
      </c>
      <c r="J645" t="s">
        <v>93</v>
      </c>
      <c r="K645" t="s">
        <v>93</v>
      </c>
      <c r="L645" t="s">
        <v>94</v>
      </c>
      <c r="M645">
        <v>1134417</v>
      </c>
      <c r="N645" t="s">
        <v>95</v>
      </c>
      <c r="O645" t="s">
        <v>99</v>
      </c>
      <c r="P645" t="s">
        <v>93</v>
      </c>
      <c r="Q645" t="s">
        <v>93</v>
      </c>
      <c r="R645" t="s">
        <v>93</v>
      </c>
      <c r="S645" t="s">
        <v>93</v>
      </c>
      <c r="T645" t="s">
        <v>93</v>
      </c>
      <c r="U645" t="s">
        <v>93</v>
      </c>
      <c r="V645" t="s">
        <v>93</v>
      </c>
      <c r="W645" t="s">
        <v>93</v>
      </c>
      <c r="X645" t="s">
        <v>93</v>
      </c>
      <c r="Y645" t="s">
        <v>93</v>
      </c>
      <c r="Z645" t="s">
        <v>93</v>
      </c>
      <c r="AA645" t="s">
        <v>93</v>
      </c>
      <c r="AB645" t="s">
        <v>93</v>
      </c>
      <c r="AC645" t="s">
        <v>93</v>
      </c>
      <c r="AD645" t="s">
        <v>93</v>
      </c>
      <c r="AE645" t="s">
        <v>93</v>
      </c>
      <c r="AF645" t="s">
        <v>93</v>
      </c>
      <c r="AG645" t="s">
        <v>93</v>
      </c>
      <c r="AH645" t="s">
        <v>97</v>
      </c>
    </row>
    <row r="646" spans="1:34" x14ac:dyDescent="0.2">
      <c r="A646" s="6" t="s">
        <v>5138</v>
      </c>
      <c r="B646" t="s">
        <v>5138</v>
      </c>
      <c r="C646" s="6" t="s">
        <v>5137</v>
      </c>
      <c r="D646" s="6" t="s">
        <v>5120</v>
      </c>
      <c r="E646" s="6" t="s">
        <v>5120</v>
      </c>
      <c r="F646">
        <v>0</v>
      </c>
      <c r="G646" t="s">
        <v>114</v>
      </c>
      <c r="H646" t="s">
        <v>5119</v>
      </c>
      <c r="I646" t="s">
        <v>151</v>
      </c>
      <c r="J646" t="s">
        <v>93</v>
      </c>
      <c r="K646" t="s">
        <v>93</v>
      </c>
      <c r="L646" t="s">
        <v>94</v>
      </c>
      <c r="M646">
        <v>1140530</v>
      </c>
      <c r="N646" t="s">
        <v>95</v>
      </c>
      <c r="O646" t="s">
        <v>99</v>
      </c>
      <c r="P646" t="s">
        <v>93</v>
      </c>
      <c r="Q646" t="s">
        <v>93</v>
      </c>
      <c r="R646" t="s">
        <v>93</v>
      </c>
      <c r="S646" t="s">
        <v>93</v>
      </c>
      <c r="T646" t="s">
        <v>93</v>
      </c>
      <c r="U646" t="s">
        <v>93</v>
      </c>
      <c r="V646" t="s">
        <v>93</v>
      </c>
      <c r="W646" t="s">
        <v>93</v>
      </c>
      <c r="X646" t="s">
        <v>93</v>
      </c>
      <c r="Y646" t="s">
        <v>93</v>
      </c>
      <c r="Z646" t="s">
        <v>93</v>
      </c>
      <c r="AA646" t="s">
        <v>93</v>
      </c>
      <c r="AB646" t="s">
        <v>93</v>
      </c>
      <c r="AC646" t="s">
        <v>93</v>
      </c>
      <c r="AD646" t="s">
        <v>93</v>
      </c>
      <c r="AE646" t="s">
        <v>93</v>
      </c>
      <c r="AF646" t="s">
        <v>93</v>
      </c>
      <c r="AG646" t="s">
        <v>93</v>
      </c>
      <c r="AH646" t="s">
        <v>97</v>
      </c>
    </row>
    <row r="647" spans="1:34" x14ac:dyDescent="0.2">
      <c r="A647" s="6" t="s">
        <v>5136</v>
      </c>
      <c r="B647" t="s">
        <v>5136</v>
      </c>
      <c r="C647" s="6" t="s">
        <v>5135</v>
      </c>
      <c r="D647" s="6" t="s">
        <v>5120</v>
      </c>
      <c r="E647" s="6" t="s">
        <v>5120</v>
      </c>
      <c r="F647">
        <v>0</v>
      </c>
      <c r="G647" t="s">
        <v>114</v>
      </c>
      <c r="H647" t="s">
        <v>5119</v>
      </c>
      <c r="I647" t="s">
        <v>151</v>
      </c>
      <c r="J647" t="s">
        <v>93</v>
      </c>
      <c r="K647" t="s">
        <v>93</v>
      </c>
      <c r="L647" t="s">
        <v>94</v>
      </c>
      <c r="M647">
        <v>1139272</v>
      </c>
      <c r="N647" t="s">
        <v>95</v>
      </c>
      <c r="O647" t="s">
        <v>99</v>
      </c>
      <c r="P647" t="s">
        <v>93</v>
      </c>
      <c r="Q647" t="s">
        <v>93</v>
      </c>
      <c r="R647" t="s">
        <v>93</v>
      </c>
      <c r="S647" t="s">
        <v>93</v>
      </c>
      <c r="T647" t="s">
        <v>93</v>
      </c>
      <c r="U647" t="s">
        <v>93</v>
      </c>
      <c r="V647" t="s">
        <v>93</v>
      </c>
      <c r="W647" t="s">
        <v>93</v>
      </c>
      <c r="X647" t="s">
        <v>93</v>
      </c>
      <c r="Y647" t="s">
        <v>93</v>
      </c>
      <c r="Z647" t="s">
        <v>93</v>
      </c>
      <c r="AA647" t="s">
        <v>93</v>
      </c>
      <c r="AB647" t="s">
        <v>93</v>
      </c>
      <c r="AC647" t="s">
        <v>93</v>
      </c>
      <c r="AD647" t="s">
        <v>93</v>
      </c>
      <c r="AE647" t="s">
        <v>93</v>
      </c>
      <c r="AF647" t="s">
        <v>93</v>
      </c>
      <c r="AG647" t="s">
        <v>93</v>
      </c>
      <c r="AH647" t="s">
        <v>97</v>
      </c>
    </row>
    <row r="648" spans="1:34" x14ac:dyDescent="0.2">
      <c r="A648" s="6" t="s">
        <v>5134</v>
      </c>
      <c r="B648" t="s">
        <v>5134</v>
      </c>
      <c r="C648" s="6" t="s">
        <v>5133</v>
      </c>
      <c r="D648" s="6" t="s">
        <v>5120</v>
      </c>
      <c r="E648" s="6" t="s">
        <v>5120</v>
      </c>
      <c r="F648">
        <v>0</v>
      </c>
      <c r="G648" t="s">
        <v>114</v>
      </c>
      <c r="H648" t="s">
        <v>5119</v>
      </c>
      <c r="I648" t="s">
        <v>151</v>
      </c>
      <c r="J648" t="s">
        <v>93</v>
      </c>
      <c r="K648" t="s">
        <v>93</v>
      </c>
      <c r="L648" t="s">
        <v>94</v>
      </c>
      <c r="M648">
        <v>1139764</v>
      </c>
      <c r="N648" t="s">
        <v>95</v>
      </c>
      <c r="O648" t="s">
        <v>99</v>
      </c>
      <c r="P648" t="s">
        <v>93</v>
      </c>
      <c r="Q648" t="s">
        <v>93</v>
      </c>
      <c r="R648" t="s">
        <v>93</v>
      </c>
      <c r="S648" t="s">
        <v>93</v>
      </c>
      <c r="T648" t="s">
        <v>93</v>
      </c>
      <c r="U648" t="s">
        <v>93</v>
      </c>
      <c r="V648" t="s">
        <v>93</v>
      </c>
      <c r="W648" t="s">
        <v>93</v>
      </c>
      <c r="X648" t="s">
        <v>93</v>
      </c>
      <c r="Y648" t="s">
        <v>93</v>
      </c>
      <c r="Z648" t="s">
        <v>93</v>
      </c>
      <c r="AA648" t="s">
        <v>93</v>
      </c>
      <c r="AB648" t="s">
        <v>93</v>
      </c>
      <c r="AC648" t="s">
        <v>93</v>
      </c>
      <c r="AD648" t="s">
        <v>93</v>
      </c>
      <c r="AE648" t="s">
        <v>93</v>
      </c>
      <c r="AF648" t="s">
        <v>93</v>
      </c>
      <c r="AG648" t="s">
        <v>93</v>
      </c>
      <c r="AH648" t="s">
        <v>97</v>
      </c>
    </row>
    <row r="649" spans="1:34" x14ac:dyDescent="0.2">
      <c r="A649" s="6" t="s">
        <v>5132</v>
      </c>
      <c r="B649" t="s">
        <v>5132</v>
      </c>
      <c r="C649" s="6" t="s">
        <v>5131</v>
      </c>
      <c r="D649" s="6" t="s">
        <v>5120</v>
      </c>
      <c r="E649" s="6" t="s">
        <v>5120</v>
      </c>
      <c r="F649">
        <v>0</v>
      </c>
      <c r="G649" t="s">
        <v>114</v>
      </c>
      <c r="H649" t="s">
        <v>5119</v>
      </c>
      <c r="I649" t="s">
        <v>151</v>
      </c>
      <c r="J649" t="s">
        <v>93</v>
      </c>
      <c r="K649" t="s">
        <v>93</v>
      </c>
      <c r="L649" t="s">
        <v>94</v>
      </c>
      <c r="M649">
        <v>1138857</v>
      </c>
      <c r="N649" t="s">
        <v>95</v>
      </c>
      <c r="O649" t="s">
        <v>99</v>
      </c>
      <c r="P649" t="s">
        <v>93</v>
      </c>
      <c r="Q649" t="s">
        <v>93</v>
      </c>
      <c r="R649" t="s">
        <v>93</v>
      </c>
      <c r="S649" t="s">
        <v>93</v>
      </c>
      <c r="T649" t="s">
        <v>93</v>
      </c>
      <c r="U649" t="s">
        <v>93</v>
      </c>
      <c r="V649" t="s">
        <v>93</v>
      </c>
      <c r="W649" t="s">
        <v>93</v>
      </c>
      <c r="X649" t="s">
        <v>93</v>
      </c>
      <c r="Y649" t="s">
        <v>93</v>
      </c>
      <c r="Z649" t="s">
        <v>93</v>
      </c>
      <c r="AA649" t="s">
        <v>93</v>
      </c>
      <c r="AB649" t="s">
        <v>93</v>
      </c>
      <c r="AC649" t="s">
        <v>93</v>
      </c>
      <c r="AD649" t="s">
        <v>93</v>
      </c>
      <c r="AE649" t="s">
        <v>93</v>
      </c>
      <c r="AF649" t="s">
        <v>93</v>
      </c>
      <c r="AG649" t="s">
        <v>93</v>
      </c>
      <c r="AH649" t="s">
        <v>97</v>
      </c>
    </row>
    <row r="650" spans="1:34" x14ac:dyDescent="0.2">
      <c r="A650" s="6" t="s">
        <v>5130</v>
      </c>
      <c r="B650" t="s">
        <v>5130</v>
      </c>
      <c r="C650" s="6" t="s">
        <v>5129</v>
      </c>
      <c r="D650" s="6" t="s">
        <v>5120</v>
      </c>
      <c r="E650" s="6" t="s">
        <v>5120</v>
      </c>
      <c r="F650">
        <v>0</v>
      </c>
      <c r="G650" t="s">
        <v>114</v>
      </c>
      <c r="H650" t="s">
        <v>5119</v>
      </c>
      <c r="I650" t="s">
        <v>151</v>
      </c>
      <c r="J650" t="s">
        <v>93</v>
      </c>
      <c r="K650" t="s">
        <v>93</v>
      </c>
      <c r="L650" t="s">
        <v>94</v>
      </c>
      <c r="M650">
        <v>1139824</v>
      </c>
      <c r="N650" t="s">
        <v>95</v>
      </c>
      <c r="O650" t="s">
        <v>99</v>
      </c>
      <c r="P650" t="s">
        <v>93</v>
      </c>
      <c r="Q650" t="s">
        <v>93</v>
      </c>
      <c r="R650" t="s">
        <v>93</v>
      </c>
      <c r="S650" t="s">
        <v>93</v>
      </c>
      <c r="T650" t="s">
        <v>93</v>
      </c>
      <c r="U650" t="s">
        <v>93</v>
      </c>
      <c r="V650" t="s">
        <v>93</v>
      </c>
      <c r="W650" t="s">
        <v>93</v>
      </c>
      <c r="X650" t="s">
        <v>93</v>
      </c>
      <c r="Y650" t="s">
        <v>93</v>
      </c>
      <c r="Z650" t="s">
        <v>93</v>
      </c>
      <c r="AA650" t="s">
        <v>93</v>
      </c>
      <c r="AB650" t="s">
        <v>93</v>
      </c>
      <c r="AC650" t="s">
        <v>93</v>
      </c>
      <c r="AD650" t="s">
        <v>93</v>
      </c>
      <c r="AE650" t="s">
        <v>93</v>
      </c>
      <c r="AF650" t="s">
        <v>93</v>
      </c>
      <c r="AG650" t="s">
        <v>93</v>
      </c>
      <c r="AH650" t="s">
        <v>97</v>
      </c>
    </row>
    <row r="651" spans="1:34" x14ac:dyDescent="0.2">
      <c r="A651" s="6" t="s">
        <v>5128</v>
      </c>
      <c r="B651" t="s">
        <v>5128</v>
      </c>
      <c r="C651" s="6" t="s">
        <v>5127</v>
      </c>
      <c r="D651" s="6" t="s">
        <v>5120</v>
      </c>
      <c r="E651" s="6" t="s">
        <v>5120</v>
      </c>
      <c r="F651">
        <v>0</v>
      </c>
      <c r="G651" t="s">
        <v>114</v>
      </c>
      <c r="H651" t="s">
        <v>5119</v>
      </c>
      <c r="I651" t="s">
        <v>151</v>
      </c>
      <c r="J651" t="s">
        <v>93</v>
      </c>
      <c r="K651" t="s">
        <v>93</v>
      </c>
      <c r="L651" t="s">
        <v>94</v>
      </c>
      <c r="M651">
        <v>1139661</v>
      </c>
      <c r="N651" t="s">
        <v>95</v>
      </c>
      <c r="O651" t="s">
        <v>99</v>
      </c>
      <c r="P651" t="s">
        <v>93</v>
      </c>
      <c r="Q651" t="s">
        <v>93</v>
      </c>
      <c r="R651" t="s">
        <v>93</v>
      </c>
      <c r="S651" t="s">
        <v>93</v>
      </c>
      <c r="T651" t="s">
        <v>93</v>
      </c>
      <c r="U651" t="s">
        <v>93</v>
      </c>
      <c r="V651" t="s">
        <v>93</v>
      </c>
      <c r="W651" t="s">
        <v>93</v>
      </c>
      <c r="X651" t="s">
        <v>93</v>
      </c>
      <c r="Y651" t="s">
        <v>93</v>
      </c>
      <c r="Z651" t="s">
        <v>93</v>
      </c>
      <c r="AA651" t="s">
        <v>93</v>
      </c>
      <c r="AB651" t="s">
        <v>93</v>
      </c>
      <c r="AC651" t="s">
        <v>93</v>
      </c>
      <c r="AD651" t="s">
        <v>93</v>
      </c>
      <c r="AE651" t="s">
        <v>93</v>
      </c>
      <c r="AF651" t="s">
        <v>93</v>
      </c>
      <c r="AG651" t="s">
        <v>93</v>
      </c>
      <c r="AH651" t="s">
        <v>97</v>
      </c>
    </row>
    <row r="652" spans="1:34" x14ac:dyDescent="0.2">
      <c r="A652" s="6" t="s">
        <v>5126</v>
      </c>
      <c r="B652" t="s">
        <v>5126</v>
      </c>
      <c r="C652" s="6" t="s">
        <v>5125</v>
      </c>
      <c r="D652" s="6" t="s">
        <v>5120</v>
      </c>
      <c r="E652" s="6" t="s">
        <v>5120</v>
      </c>
      <c r="F652">
        <v>0</v>
      </c>
      <c r="G652" t="s">
        <v>114</v>
      </c>
      <c r="H652" t="s">
        <v>5119</v>
      </c>
      <c r="I652" t="s">
        <v>151</v>
      </c>
      <c r="J652" t="s">
        <v>93</v>
      </c>
      <c r="K652" t="s">
        <v>93</v>
      </c>
      <c r="L652" t="s">
        <v>94</v>
      </c>
      <c r="M652">
        <v>1140073</v>
      </c>
      <c r="N652" t="s">
        <v>95</v>
      </c>
      <c r="O652" t="s">
        <v>99</v>
      </c>
      <c r="P652" t="s">
        <v>93</v>
      </c>
      <c r="Q652" t="s">
        <v>93</v>
      </c>
      <c r="R652" t="s">
        <v>93</v>
      </c>
      <c r="S652" t="s">
        <v>93</v>
      </c>
      <c r="T652" t="s">
        <v>93</v>
      </c>
      <c r="U652" t="s">
        <v>93</v>
      </c>
      <c r="V652" t="s">
        <v>93</v>
      </c>
      <c r="W652" t="s">
        <v>93</v>
      </c>
      <c r="X652" t="s">
        <v>93</v>
      </c>
      <c r="Y652" t="s">
        <v>93</v>
      </c>
      <c r="Z652" t="s">
        <v>93</v>
      </c>
      <c r="AA652" t="s">
        <v>93</v>
      </c>
      <c r="AB652" t="s">
        <v>93</v>
      </c>
      <c r="AC652" t="s">
        <v>93</v>
      </c>
      <c r="AD652" t="s">
        <v>93</v>
      </c>
      <c r="AE652" t="s">
        <v>93</v>
      </c>
      <c r="AF652" t="s">
        <v>93</v>
      </c>
      <c r="AG652" t="s">
        <v>93</v>
      </c>
      <c r="AH652" t="s">
        <v>97</v>
      </c>
    </row>
    <row r="653" spans="1:34" x14ac:dyDescent="0.2">
      <c r="A653" s="6" t="s">
        <v>5124</v>
      </c>
      <c r="B653" t="s">
        <v>5124</v>
      </c>
      <c r="C653" s="6" t="s">
        <v>5123</v>
      </c>
      <c r="D653" s="6" t="s">
        <v>5120</v>
      </c>
      <c r="E653" s="6" t="s">
        <v>5120</v>
      </c>
      <c r="F653">
        <v>0</v>
      </c>
      <c r="G653" t="s">
        <v>114</v>
      </c>
      <c r="H653" t="s">
        <v>5119</v>
      </c>
      <c r="I653" t="s">
        <v>151</v>
      </c>
      <c r="J653" t="s">
        <v>93</v>
      </c>
      <c r="K653" t="s">
        <v>93</v>
      </c>
      <c r="L653" t="s">
        <v>94</v>
      </c>
      <c r="M653">
        <v>1137724</v>
      </c>
      <c r="N653" t="s">
        <v>95</v>
      </c>
      <c r="O653" t="s">
        <v>99</v>
      </c>
      <c r="P653" t="s">
        <v>93</v>
      </c>
      <c r="Q653" t="s">
        <v>93</v>
      </c>
      <c r="R653" t="s">
        <v>93</v>
      </c>
      <c r="S653" t="s">
        <v>93</v>
      </c>
      <c r="T653" t="s">
        <v>93</v>
      </c>
      <c r="U653" t="s">
        <v>93</v>
      </c>
      <c r="V653" t="s">
        <v>93</v>
      </c>
      <c r="W653" t="s">
        <v>93</v>
      </c>
      <c r="X653" t="s">
        <v>93</v>
      </c>
      <c r="Y653" t="s">
        <v>93</v>
      </c>
      <c r="Z653" t="s">
        <v>93</v>
      </c>
      <c r="AA653" t="s">
        <v>93</v>
      </c>
      <c r="AB653" t="s">
        <v>93</v>
      </c>
      <c r="AC653" t="s">
        <v>93</v>
      </c>
      <c r="AD653" t="s">
        <v>93</v>
      </c>
      <c r="AE653" t="s">
        <v>93</v>
      </c>
      <c r="AF653" t="s">
        <v>93</v>
      </c>
      <c r="AG653" t="s">
        <v>93</v>
      </c>
      <c r="AH653" t="s">
        <v>97</v>
      </c>
    </row>
    <row r="654" spans="1:34" x14ac:dyDescent="0.2">
      <c r="A654" s="6" t="s">
        <v>5122</v>
      </c>
      <c r="B654" t="s">
        <v>5122</v>
      </c>
      <c r="C654" s="6" t="s">
        <v>5121</v>
      </c>
      <c r="D654" s="6" t="s">
        <v>5120</v>
      </c>
      <c r="E654" s="6" t="s">
        <v>5120</v>
      </c>
      <c r="F654">
        <v>0</v>
      </c>
      <c r="G654" t="s">
        <v>114</v>
      </c>
      <c r="H654" t="s">
        <v>5119</v>
      </c>
      <c r="I654" t="s">
        <v>151</v>
      </c>
      <c r="J654" t="s">
        <v>93</v>
      </c>
      <c r="K654" t="s">
        <v>93</v>
      </c>
      <c r="L654" t="s">
        <v>94</v>
      </c>
      <c r="M654">
        <v>1140719</v>
      </c>
      <c r="N654" t="s">
        <v>95</v>
      </c>
      <c r="O654" t="s">
        <v>99</v>
      </c>
      <c r="P654" t="s">
        <v>93</v>
      </c>
      <c r="Q654" t="s">
        <v>93</v>
      </c>
      <c r="R654" t="s">
        <v>93</v>
      </c>
      <c r="S654" t="s">
        <v>93</v>
      </c>
      <c r="T654" t="s">
        <v>93</v>
      </c>
      <c r="U654" t="s">
        <v>93</v>
      </c>
      <c r="V654" t="s">
        <v>93</v>
      </c>
      <c r="W654" t="s">
        <v>93</v>
      </c>
      <c r="X654" t="s">
        <v>93</v>
      </c>
      <c r="Y654" t="s">
        <v>93</v>
      </c>
      <c r="Z654" t="s">
        <v>93</v>
      </c>
      <c r="AA654" t="s">
        <v>93</v>
      </c>
      <c r="AB654" t="s">
        <v>93</v>
      </c>
      <c r="AC654" t="s">
        <v>93</v>
      </c>
      <c r="AD654" t="s">
        <v>93</v>
      </c>
      <c r="AE654" t="s">
        <v>93</v>
      </c>
      <c r="AF654" t="s">
        <v>93</v>
      </c>
      <c r="AG654" t="s">
        <v>93</v>
      </c>
      <c r="AH654" t="s">
        <v>97</v>
      </c>
    </row>
    <row r="655" spans="1:34" x14ac:dyDescent="0.2">
      <c r="A655" s="6" t="s">
        <v>5118</v>
      </c>
      <c r="B655" t="s">
        <v>5117</v>
      </c>
      <c r="C655" s="6" t="s">
        <v>5116</v>
      </c>
      <c r="D655" s="6" t="s">
        <v>5112</v>
      </c>
      <c r="E655" s="6" t="s">
        <v>5112</v>
      </c>
      <c r="F655">
        <v>0</v>
      </c>
      <c r="G655" t="s">
        <v>114</v>
      </c>
      <c r="H655" t="s">
        <v>93</v>
      </c>
      <c r="I655" t="s">
        <v>463</v>
      </c>
      <c r="J655" t="s">
        <v>93</v>
      </c>
      <c r="K655" t="s">
        <v>93</v>
      </c>
      <c r="L655" t="s">
        <v>94</v>
      </c>
      <c r="M655">
        <v>1149389</v>
      </c>
      <c r="N655" t="s">
        <v>434</v>
      </c>
      <c r="O655" t="s">
        <v>99</v>
      </c>
      <c r="P655" t="s">
        <v>93</v>
      </c>
      <c r="Q655" t="s">
        <v>93</v>
      </c>
      <c r="R655" t="s">
        <v>433</v>
      </c>
      <c r="S655" t="s">
        <v>433</v>
      </c>
      <c r="T655" t="s">
        <v>433</v>
      </c>
      <c r="U655" t="s">
        <v>433</v>
      </c>
      <c r="V655" t="s">
        <v>93</v>
      </c>
      <c r="W655" t="s">
        <v>93</v>
      </c>
      <c r="X655" t="s">
        <v>93</v>
      </c>
      <c r="Y655" t="s">
        <v>93</v>
      </c>
      <c r="Z655" t="s">
        <v>93</v>
      </c>
      <c r="AA655" t="s">
        <v>93</v>
      </c>
      <c r="AB655" t="s">
        <v>93</v>
      </c>
      <c r="AC655" t="s">
        <v>93</v>
      </c>
      <c r="AD655" t="s">
        <v>93</v>
      </c>
      <c r="AE655" t="s">
        <v>93</v>
      </c>
      <c r="AF655" t="s">
        <v>93</v>
      </c>
      <c r="AG655" t="s">
        <v>93</v>
      </c>
      <c r="AH655" t="s">
        <v>97</v>
      </c>
    </row>
    <row r="656" spans="1:34" x14ac:dyDescent="0.2">
      <c r="A656" s="6" t="s">
        <v>5115</v>
      </c>
      <c r="B656" t="s">
        <v>5114</v>
      </c>
      <c r="C656" s="6" t="s">
        <v>5113</v>
      </c>
      <c r="D656" s="6" t="s">
        <v>5112</v>
      </c>
      <c r="E656" s="6" t="s">
        <v>5112</v>
      </c>
      <c r="F656">
        <v>0</v>
      </c>
      <c r="G656" t="s">
        <v>114</v>
      </c>
      <c r="H656" t="s">
        <v>93</v>
      </c>
      <c r="I656" t="s">
        <v>463</v>
      </c>
      <c r="J656" t="s">
        <v>93</v>
      </c>
      <c r="K656" t="s">
        <v>93</v>
      </c>
      <c r="L656" t="s">
        <v>94</v>
      </c>
      <c r="M656">
        <v>1149419</v>
      </c>
      <c r="N656" t="s">
        <v>434</v>
      </c>
      <c r="O656" t="s">
        <v>99</v>
      </c>
      <c r="P656" t="s">
        <v>93</v>
      </c>
      <c r="Q656" t="s">
        <v>93</v>
      </c>
      <c r="R656" t="s">
        <v>433</v>
      </c>
      <c r="S656" t="s">
        <v>433</v>
      </c>
      <c r="T656" t="s">
        <v>433</v>
      </c>
      <c r="U656" t="s">
        <v>433</v>
      </c>
      <c r="V656" t="s">
        <v>93</v>
      </c>
      <c r="W656" t="s">
        <v>93</v>
      </c>
      <c r="X656" t="s">
        <v>93</v>
      </c>
      <c r="Y656" t="s">
        <v>93</v>
      </c>
      <c r="Z656" t="s">
        <v>93</v>
      </c>
      <c r="AA656" t="s">
        <v>93</v>
      </c>
      <c r="AB656" t="s">
        <v>93</v>
      </c>
      <c r="AC656" t="s">
        <v>93</v>
      </c>
      <c r="AD656" t="s">
        <v>93</v>
      </c>
      <c r="AE656" t="s">
        <v>93</v>
      </c>
      <c r="AF656" t="s">
        <v>93</v>
      </c>
      <c r="AG656" t="s">
        <v>93</v>
      </c>
      <c r="AH656" t="s">
        <v>97</v>
      </c>
    </row>
    <row r="657" spans="1:34" x14ac:dyDescent="0.2">
      <c r="A657" s="6" t="s">
        <v>5111</v>
      </c>
      <c r="B657" t="s">
        <v>5111</v>
      </c>
      <c r="C657" s="6" t="s">
        <v>5110</v>
      </c>
      <c r="D657" s="6" t="s">
        <v>5108</v>
      </c>
      <c r="E657" s="6" t="s">
        <v>5108</v>
      </c>
      <c r="F657">
        <v>0</v>
      </c>
      <c r="G657" t="s">
        <v>114</v>
      </c>
      <c r="H657" t="s">
        <v>5107</v>
      </c>
      <c r="I657" t="s">
        <v>151</v>
      </c>
      <c r="J657">
        <v>17.72</v>
      </c>
      <c r="K657">
        <v>83.32</v>
      </c>
      <c r="L657" t="s">
        <v>115</v>
      </c>
      <c r="M657">
        <v>1119775</v>
      </c>
      <c r="N657" t="s">
        <v>95</v>
      </c>
      <c r="O657" t="s">
        <v>99</v>
      </c>
      <c r="P657" t="s">
        <v>93</v>
      </c>
      <c r="Q657" t="s">
        <v>93</v>
      </c>
      <c r="R657" t="s">
        <v>93</v>
      </c>
      <c r="S657" t="s">
        <v>93</v>
      </c>
      <c r="T657" t="s">
        <v>93</v>
      </c>
      <c r="U657" t="s">
        <v>93</v>
      </c>
      <c r="V657" t="s">
        <v>93</v>
      </c>
      <c r="W657" t="s">
        <v>93</v>
      </c>
      <c r="X657" t="s">
        <v>93</v>
      </c>
      <c r="Y657" t="s">
        <v>93</v>
      </c>
      <c r="Z657" t="s">
        <v>93</v>
      </c>
      <c r="AA657" t="s">
        <v>5110</v>
      </c>
      <c r="AB657" t="s">
        <v>93</v>
      </c>
      <c r="AC657">
        <v>55</v>
      </c>
      <c r="AD657" t="s">
        <v>93</v>
      </c>
      <c r="AE657" t="s">
        <v>93</v>
      </c>
      <c r="AF657" t="s">
        <v>93</v>
      </c>
      <c r="AG657" t="s">
        <v>93</v>
      </c>
      <c r="AH657" t="s">
        <v>97</v>
      </c>
    </row>
    <row r="658" spans="1:34" x14ac:dyDescent="0.2">
      <c r="A658" s="6" t="s">
        <v>5109</v>
      </c>
      <c r="B658" t="s">
        <v>5109</v>
      </c>
      <c r="C658" s="6" t="s">
        <v>5106</v>
      </c>
      <c r="D658" s="6" t="s">
        <v>5108</v>
      </c>
      <c r="E658" s="6" t="s">
        <v>5108</v>
      </c>
      <c r="F658">
        <v>0</v>
      </c>
      <c r="G658" t="s">
        <v>114</v>
      </c>
      <c r="H658" t="s">
        <v>5107</v>
      </c>
      <c r="I658" t="s">
        <v>151</v>
      </c>
      <c r="J658">
        <v>17.72</v>
      </c>
      <c r="K658">
        <v>83.32</v>
      </c>
      <c r="L658" t="s">
        <v>115</v>
      </c>
      <c r="M658">
        <v>1120010</v>
      </c>
      <c r="N658" t="s">
        <v>95</v>
      </c>
      <c r="O658" t="s">
        <v>99</v>
      </c>
      <c r="P658" t="s">
        <v>93</v>
      </c>
      <c r="Q658" t="s">
        <v>93</v>
      </c>
      <c r="R658" t="s">
        <v>93</v>
      </c>
      <c r="S658" t="s">
        <v>93</v>
      </c>
      <c r="T658" t="s">
        <v>93</v>
      </c>
      <c r="U658" t="s">
        <v>93</v>
      </c>
      <c r="V658" t="s">
        <v>93</v>
      </c>
      <c r="W658" t="s">
        <v>93</v>
      </c>
      <c r="X658" t="s">
        <v>93</v>
      </c>
      <c r="Y658" t="s">
        <v>93</v>
      </c>
      <c r="Z658" t="s">
        <v>93</v>
      </c>
      <c r="AA658" t="s">
        <v>5106</v>
      </c>
      <c r="AB658" t="s">
        <v>93</v>
      </c>
      <c r="AC658">
        <v>49.88</v>
      </c>
      <c r="AD658" t="s">
        <v>93</v>
      </c>
      <c r="AE658" t="s">
        <v>93</v>
      </c>
      <c r="AF658" t="s">
        <v>93</v>
      </c>
      <c r="AG658" t="s">
        <v>93</v>
      </c>
      <c r="AH658" t="s">
        <v>97</v>
      </c>
    </row>
    <row r="659" spans="1:34" x14ac:dyDescent="0.2">
      <c r="A659" s="6" t="s">
        <v>5105</v>
      </c>
      <c r="B659" t="s">
        <v>5105</v>
      </c>
      <c r="C659" s="6" t="s">
        <v>5105</v>
      </c>
      <c r="D659" s="6" t="s">
        <v>5021</v>
      </c>
      <c r="E659" s="6" t="s">
        <v>5104</v>
      </c>
      <c r="F659">
        <v>382</v>
      </c>
      <c r="G659" t="s">
        <v>5103</v>
      </c>
      <c r="H659" t="s">
        <v>5102</v>
      </c>
      <c r="I659" t="s">
        <v>540</v>
      </c>
      <c r="J659">
        <v>36.280277779999999</v>
      </c>
      <c r="K659">
        <v>72.414669439999997</v>
      </c>
      <c r="L659" t="s">
        <v>113</v>
      </c>
      <c r="M659">
        <v>524749</v>
      </c>
      <c r="N659" t="s">
        <v>95</v>
      </c>
      <c r="O659" t="s">
        <v>99</v>
      </c>
      <c r="P659" t="s">
        <v>93</v>
      </c>
      <c r="Q659" t="s">
        <v>93</v>
      </c>
      <c r="R659" t="s">
        <v>93</v>
      </c>
      <c r="S659">
        <v>2.7039999999999998E-3</v>
      </c>
      <c r="T659">
        <v>0.79844044300000006</v>
      </c>
      <c r="U659" t="s">
        <v>154</v>
      </c>
      <c r="V659">
        <v>-0.01</v>
      </c>
      <c r="W659">
        <v>1.2999999999999999E-2</v>
      </c>
      <c r="X659" t="s">
        <v>101</v>
      </c>
      <c r="Y659" t="s">
        <v>122</v>
      </c>
      <c r="Z659" t="s">
        <v>107</v>
      </c>
      <c r="AA659" t="s">
        <v>5101</v>
      </c>
      <c r="AB659" t="s">
        <v>5100</v>
      </c>
      <c r="AC659" t="s">
        <v>5099</v>
      </c>
      <c r="AD659" t="s">
        <v>5098</v>
      </c>
      <c r="AE659" t="s">
        <v>5097</v>
      </c>
      <c r="AF659" t="s">
        <v>5096</v>
      </c>
      <c r="AG659" t="s">
        <v>5095</v>
      </c>
      <c r="AH659" t="s">
        <v>97</v>
      </c>
    </row>
    <row r="660" spans="1:34" x14ac:dyDescent="0.2">
      <c r="A660" s="6" t="s">
        <v>5094</v>
      </c>
      <c r="B660" t="s">
        <v>5094</v>
      </c>
      <c r="C660" s="6" t="s">
        <v>5094</v>
      </c>
      <c r="D660" s="6" t="s">
        <v>5093</v>
      </c>
      <c r="E660" s="6" t="s">
        <v>5093</v>
      </c>
      <c r="F660">
        <v>389</v>
      </c>
      <c r="G660" t="s">
        <v>5092</v>
      </c>
      <c r="H660" t="s">
        <v>263</v>
      </c>
      <c r="I660" t="s">
        <v>124</v>
      </c>
      <c r="J660">
        <v>34.450000000000003</v>
      </c>
      <c r="K660">
        <v>48.116</v>
      </c>
      <c r="L660" t="s">
        <v>113</v>
      </c>
      <c r="M660">
        <v>783319</v>
      </c>
      <c r="N660" t="s">
        <v>98</v>
      </c>
      <c r="O660" t="s">
        <v>99</v>
      </c>
      <c r="P660">
        <v>6.8000000000000005E-2</v>
      </c>
      <c r="Q660">
        <v>1.2E-2</v>
      </c>
      <c r="R660" t="s">
        <v>100</v>
      </c>
      <c r="S660" t="s">
        <v>100</v>
      </c>
      <c r="T660" t="s">
        <v>100</v>
      </c>
      <c r="U660" t="s">
        <v>100</v>
      </c>
      <c r="V660">
        <v>-7.0000000000000001E-3</v>
      </c>
      <c r="W660">
        <v>8.0000000000000002E-3</v>
      </c>
      <c r="X660" t="s">
        <v>101</v>
      </c>
      <c r="Y660" t="s">
        <v>154</v>
      </c>
      <c r="Z660" t="s">
        <v>106</v>
      </c>
      <c r="AA660" t="s">
        <v>5091</v>
      </c>
      <c r="AB660" t="s">
        <v>93</v>
      </c>
      <c r="AC660">
        <v>4.2309999999999999</v>
      </c>
      <c r="AD660">
        <v>6.8000000000000005E-2</v>
      </c>
      <c r="AE660">
        <v>1080</v>
      </c>
      <c r="AF660" t="s">
        <v>5090</v>
      </c>
      <c r="AG660" t="s">
        <v>2904</v>
      </c>
      <c r="AH660" t="s">
        <v>97</v>
      </c>
    </row>
    <row r="661" spans="1:34" x14ac:dyDescent="0.2">
      <c r="A661" s="6" t="s">
        <v>5089</v>
      </c>
      <c r="B661" t="s">
        <v>5089</v>
      </c>
      <c r="C661" s="6" t="s">
        <v>5089</v>
      </c>
      <c r="D661" s="6" t="s">
        <v>4878</v>
      </c>
      <c r="E661" s="6" t="s">
        <v>4878</v>
      </c>
      <c r="F661">
        <v>605</v>
      </c>
      <c r="G661" t="s">
        <v>5088</v>
      </c>
      <c r="H661" t="s">
        <v>4565</v>
      </c>
      <c r="I661" t="s">
        <v>540</v>
      </c>
      <c r="J661">
        <v>34.757005560000003</v>
      </c>
      <c r="K661">
        <v>72.362380560000005</v>
      </c>
      <c r="L661" t="s">
        <v>113</v>
      </c>
      <c r="M661">
        <v>874859</v>
      </c>
      <c r="N661" t="s">
        <v>95</v>
      </c>
      <c r="O661" t="s">
        <v>99</v>
      </c>
      <c r="P661">
        <v>0.114</v>
      </c>
      <c r="Q661">
        <v>0.41899999999999998</v>
      </c>
      <c r="R661">
        <v>5947</v>
      </c>
      <c r="S661">
        <v>5.9789999999999999E-3</v>
      </c>
      <c r="T661">
        <v>5.6058993680000002</v>
      </c>
      <c r="U661" t="s">
        <v>2221</v>
      </c>
      <c r="V661">
        <v>4.0000000000000001E-3</v>
      </c>
      <c r="W661">
        <v>3.0000000000000001E-3</v>
      </c>
      <c r="X661" t="s">
        <v>101</v>
      </c>
      <c r="Y661" t="s">
        <v>126</v>
      </c>
      <c r="Z661" t="s">
        <v>106</v>
      </c>
      <c r="AA661" t="s">
        <v>5087</v>
      </c>
      <c r="AB661">
        <v>0.51100000000000001</v>
      </c>
      <c r="AC661">
        <v>4.3590629999999999</v>
      </c>
      <c r="AD661">
        <v>0.114</v>
      </c>
      <c r="AE661">
        <v>175</v>
      </c>
      <c r="AF661" t="s">
        <v>2158</v>
      </c>
      <c r="AG661" t="s">
        <v>2095</v>
      </c>
      <c r="AH661" t="s">
        <v>97</v>
      </c>
    </row>
    <row r="662" spans="1:34" x14ac:dyDescent="0.2">
      <c r="A662" s="6" t="s">
        <v>5086</v>
      </c>
      <c r="B662" t="s">
        <v>5086</v>
      </c>
      <c r="C662" s="6" t="s">
        <v>5086</v>
      </c>
      <c r="D662" s="6" t="s">
        <v>5021</v>
      </c>
      <c r="E662" s="6" t="s">
        <v>5085</v>
      </c>
      <c r="F662">
        <v>619</v>
      </c>
      <c r="G662" t="s">
        <v>5084</v>
      </c>
      <c r="H662" t="s">
        <v>4565</v>
      </c>
      <c r="I662" t="s">
        <v>540</v>
      </c>
      <c r="J662">
        <v>34.757005560000003</v>
      </c>
      <c r="K662">
        <v>72.362380560000005</v>
      </c>
      <c r="L662" t="s">
        <v>113</v>
      </c>
      <c r="M662">
        <v>894307</v>
      </c>
      <c r="N662" t="s">
        <v>95</v>
      </c>
      <c r="O662" t="s">
        <v>99</v>
      </c>
      <c r="P662">
        <v>9.9000000000000005E-2</v>
      </c>
      <c r="Q662">
        <v>0.41699999999999998</v>
      </c>
      <c r="R662">
        <v>6257</v>
      </c>
      <c r="S662">
        <v>6.1619999999999999E-3</v>
      </c>
      <c r="T662">
        <v>5.774788858</v>
      </c>
      <c r="U662" t="s">
        <v>2221</v>
      </c>
      <c r="V662">
        <v>-2E-3</v>
      </c>
      <c r="W662">
        <v>6.0000000000000001E-3</v>
      </c>
      <c r="X662" t="s">
        <v>101</v>
      </c>
      <c r="Y662" t="s">
        <v>126</v>
      </c>
      <c r="Z662" t="s">
        <v>106</v>
      </c>
      <c r="AA662" t="s">
        <v>5083</v>
      </c>
      <c r="AB662">
        <v>0.77100000000000002</v>
      </c>
      <c r="AC662">
        <v>4.4490809999999996</v>
      </c>
      <c r="AD662">
        <v>9.9000000000000005E-2</v>
      </c>
      <c r="AE662">
        <v>138</v>
      </c>
      <c r="AF662" t="s">
        <v>5082</v>
      </c>
      <c r="AG662" t="s">
        <v>2232</v>
      </c>
      <c r="AH662" t="s">
        <v>97</v>
      </c>
    </row>
    <row r="663" spans="1:34" x14ac:dyDescent="0.2">
      <c r="A663" s="6" t="s">
        <v>5081</v>
      </c>
      <c r="B663" t="s">
        <v>5081</v>
      </c>
      <c r="C663" s="6" t="s">
        <v>5081</v>
      </c>
      <c r="D663" s="6" t="s">
        <v>5021</v>
      </c>
      <c r="E663" s="6" t="s">
        <v>5067</v>
      </c>
      <c r="F663">
        <v>728</v>
      </c>
      <c r="G663" t="s">
        <v>5080</v>
      </c>
      <c r="H663" t="s">
        <v>5079</v>
      </c>
      <c r="I663" t="s">
        <v>540</v>
      </c>
      <c r="J663">
        <v>34.757005560000003</v>
      </c>
      <c r="K663">
        <v>72.362380560000005</v>
      </c>
      <c r="L663" t="s">
        <v>113</v>
      </c>
      <c r="M663">
        <v>880028</v>
      </c>
      <c r="N663" t="s">
        <v>95</v>
      </c>
      <c r="O663" t="s">
        <v>99</v>
      </c>
      <c r="P663">
        <v>0.115</v>
      </c>
      <c r="Q663">
        <v>0.41499999999999998</v>
      </c>
      <c r="R663">
        <v>6037</v>
      </c>
      <c r="S663">
        <v>5.9049999999999997E-3</v>
      </c>
      <c r="T663">
        <v>5.1756159679999998</v>
      </c>
      <c r="U663" t="s">
        <v>2221</v>
      </c>
      <c r="V663">
        <v>-7.0000000000000001E-3</v>
      </c>
      <c r="W663">
        <v>8.0000000000000002E-3</v>
      </c>
      <c r="X663" t="s">
        <v>101</v>
      </c>
      <c r="Y663" t="s">
        <v>154</v>
      </c>
      <c r="Z663" t="s">
        <v>106</v>
      </c>
      <c r="AA663" t="s">
        <v>5078</v>
      </c>
      <c r="AB663">
        <v>0.81089999999999995</v>
      </c>
      <c r="AC663">
        <v>4.2892780000000004</v>
      </c>
      <c r="AD663">
        <v>0.115</v>
      </c>
      <c r="AE663">
        <v>179</v>
      </c>
      <c r="AF663" t="s">
        <v>1637</v>
      </c>
      <c r="AG663" t="s">
        <v>191</v>
      </c>
      <c r="AH663" t="s">
        <v>97</v>
      </c>
    </row>
    <row r="664" spans="1:34" x14ac:dyDescent="0.2">
      <c r="A664" s="6" t="s">
        <v>5077</v>
      </c>
      <c r="B664" t="s">
        <v>5077</v>
      </c>
      <c r="C664" s="6" t="s">
        <v>5076</v>
      </c>
      <c r="D664" s="6" t="s">
        <v>5040</v>
      </c>
      <c r="E664" s="6" t="s">
        <v>5040</v>
      </c>
      <c r="F664">
        <v>735</v>
      </c>
      <c r="G664" t="s">
        <v>5075</v>
      </c>
      <c r="H664" t="s">
        <v>3975</v>
      </c>
      <c r="I664" t="s">
        <v>482</v>
      </c>
      <c r="J664">
        <v>42.074722000000001</v>
      </c>
      <c r="K664">
        <v>76.963888999999995</v>
      </c>
      <c r="L664" t="s">
        <v>94</v>
      </c>
      <c r="M664">
        <v>466210</v>
      </c>
      <c r="N664" t="s">
        <v>95</v>
      </c>
      <c r="O664" t="s">
        <v>99</v>
      </c>
      <c r="P664" t="s">
        <v>93</v>
      </c>
      <c r="Q664" t="s">
        <v>93</v>
      </c>
      <c r="R664" t="s">
        <v>93</v>
      </c>
      <c r="S664" t="s">
        <v>93</v>
      </c>
      <c r="T664" t="s">
        <v>93</v>
      </c>
      <c r="U664" t="s">
        <v>93</v>
      </c>
      <c r="V664">
        <v>1.2999999999999999E-2</v>
      </c>
      <c r="W664">
        <v>0.02</v>
      </c>
      <c r="X664" t="s">
        <v>101</v>
      </c>
      <c r="Y664" t="s">
        <v>2000</v>
      </c>
      <c r="Z664" t="s">
        <v>96</v>
      </c>
      <c r="AA664" t="s">
        <v>93</v>
      </c>
      <c r="AB664" t="s">
        <v>93</v>
      </c>
      <c r="AC664" t="s">
        <v>93</v>
      </c>
      <c r="AD664" t="s">
        <v>93</v>
      </c>
      <c r="AE664" t="s">
        <v>93</v>
      </c>
      <c r="AF664" t="s">
        <v>93</v>
      </c>
      <c r="AG664" t="s">
        <v>93</v>
      </c>
      <c r="AH664" t="s">
        <v>97</v>
      </c>
    </row>
    <row r="665" spans="1:34" x14ac:dyDescent="0.2">
      <c r="A665" s="6" t="s">
        <v>5074</v>
      </c>
      <c r="B665" t="s">
        <v>5074</v>
      </c>
      <c r="C665" s="6" t="s">
        <v>5073</v>
      </c>
      <c r="D665" s="6" t="s">
        <v>5040</v>
      </c>
      <c r="E665" s="6" t="s">
        <v>5040</v>
      </c>
      <c r="F665">
        <v>757</v>
      </c>
      <c r="G665" t="s">
        <v>5072</v>
      </c>
      <c r="H665" t="s">
        <v>3975</v>
      </c>
      <c r="I665" t="s">
        <v>482</v>
      </c>
      <c r="J665">
        <v>42.067222000000001</v>
      </c>
      <c r="K665">
        <v>76.962778</v>
      </c>
      <c r="L665" t="s">
        <v>94</v>
      </c>
      <c r="M665">
        <v>758357</v>
      </c>
      <c r="N665" t="s">
        <v>98</v>
      </c>
      <c r="O665" t="s">
        <v>99</v>
      </c>
      <c r="P665" t="s">
        <v>93</v>
      </c>
      <c r="Q665" t="s">
        <v>93</v>
      </c>
      <c r="R665" t="s">
        <v>100</v>
      </c>
      <c r="S665" t="s">
        <v>100</v>
      </c>
      <c r="T665" t="s">
        <v>100</v>
      </c>
      <c r="U665" t="s">
        <v>100</v>
      </c>
      <c r="V665">
        <v>0</v>
      </c>
      <c r="W665">
        <v>5.0000000000000001E-3</v>
      </c>
      <c r="X665" t="s">
        <v>101</v>
      </c>
      <c r="Y665" t="s">
        <v>126</v>
      </c>
      <c r="Z665" t="s">
        <v>96</v>
      </c>
      <c r="AA665" t="s">
        <v>93</v>
      </c>
      <c r="AB665" t="s">
        <v>93</v>
      </c>
      <c r="AC665" t="s">
        <v>93</v>
      </c>
      <c r="AD665" t="s">
        <v>93</v>
      </c>
      <c r="AE665" t="s">
        <v>93</v>
      </c>
      <c r="AF665" t="s">
        <v>93</v>
      </c>
      <c r="AG665" t="s">
        <v>93</v>
      </c>
      <c r="AH665" t="s">
        <v>97</v>
      </c>
    </row>
    <row r="666" spans="1:34" x14ac:dyDescent="0.2">
      <c r="A666" s="6" t="s">
        <v>5071</v>
      </c>
      <c r="B666" t="s">
        <v>5071</v>
      </c>
      <c r="C666" s="6" t="s">
        <v>5070</v>
      </c>
      <c r="D666" s="6" t="s">
        <v>5040</v>
      </c>
      <c r="E666" s="6" t="s">
        <v>5040</v>
      </c>
      <c r="F666">
        <v>761</v>
      </c>
      <c r="G666" t="s">
        <v>5069</v>
      </c>
      <c r="H666" t="s">
        <v>3975</v>
      </c>
      <c r="I666" t="s">
        <v>482</v>
      </c>
      <c r="J666">
        <v>42.074444</v>
      </c>
      <c r="K666">
        <v>76.961111000000002</v>
      </c>
      <c r="L666" t="s">
        <v>94</v>
      </c>
      <c r="M666">
        <v>629624</v>
      </c>
      <c r="N666" t="s">
        <v>98</v>
      </c>
      <c r="O666" t="s">
        <v>99</v>
      </c>
      <c r="P666" t="s">
        <v>93</v>
      </c>
      <c r="Q666" t="s">
        <v>93</v>
      </c>
      <c r="R666" t="s">
        <v>100</v>
      </c>
      <c r="S666" t="s">
        <v>100</v>
      </c>
      <c r="T666" t="s">
        <v>100</v>
      </c>
      <c r="U666" t="s">
        <v>100</v>
      </c>
      <c r="V666">
        <v>-3.2000000000000001E-2</v>
      </c>
      <c r="W666">
        <v>0.01</v>
      </c>
      <c r="X666" t="s">
        <v>101</v>
      </c>
      <c r="Y666" t="s">
        <v>102</v>
      </c>
      <c r="Z666" t="s">
        <v>96</v>
      </c>
      <c r="AA666" t="s">
        <v>93</v>
      </c>
      <c r="AB666" t="s">
        <v>93</v>
      </c>
      <c r="AC666" t="s">
        <v>93</v>
      </c>
      <c r="AD666" t="s">
        <v>93</v>
      </c>
      <c r="AE666" t="s">
        <v>93</v>
      </c>
      <c r="AF666" t="s">
        <v>93</v>
      </c>
      <c r="AG666" t="s">
        <v>93</v>
      </c>
      <c r="AH666" t="s">
        <v>97</v>
      </c>
    </row>
    <row r="667" spans="1:34" x14ac:dyDescent="0.2">
      <c r="A667" s="6" t="s">
        <v>5068</v>
      </c>
      <c r="B667" t="s">
        <v>5068</v>
      </c>
      <c r="C667" s="6" t="s">
        <v>5068</v>
      </c>
      <c r="D667" s="6" t="s">
        <v>5021</v>
      </c>
      <c r="E667" s="6" t="s">
        <v>5067</v>
      </c>
      <c r="F667">
        <v>822</v>
      </c>
      <c r="G667" t="s">
        <v>5066</v>
      </c>
      <c r="H667" t="s">
        <v>4106</v>
      </c>
      <c r="I667" t="s">
        <v>540</v>
      </c>
      <c r="J667">
        <v>34.743194440000003</v>
      </c>
      <c r="K667">
        <v>72.314216669999993</v>
      </c>
      <c r="L667" t="s">
        <v>113</v>
      </c>
      <c r="M667">
        <v>613682</v>
      </c>
      <c r="N667" t="s">
        <v>95</v>
      </c>
      <c r="O667" t="s">
        <v>5059</v>
      </c>
      <c r="P667">
        <v>9.8000000000000004E-2</v>
      </c>
      <c r="Q667">
        <v>0.43099999999999999</v>
      </c>
      <c r="R667">
        <v>2182</v>
      </c>
      <c r="S667">
        <v>5.2960000000000004E-3</v>
      </c>
      <c r="T667">
        <v>2.903260467</v>
      </c>
      <c r="U667" t="s">
        <v>1810</v>
      </c>
      <c r="V667">
        <v>5.0000000000000001E-3</v>
      </c>
      <c r="W667">
        <v>8.0000000000000002E-3</v>
      </c>
      <c r="X667" t="s">
        <v>101</v>
      </c>
      <c r="Y667" t="s">
        <v>974</v>
      </c>
      <c r="Z667" t="s">
        <v>106</v>
      </c>
      <c r="AA667" t="s">
        <v>5065</v>
      </c>
      <c r="AB667">
        <v>3.9300000000000002E-2</v>
      </c>
      <c r="AC667">
        <v>1.4350000000000001</v>
      </c>
      <c r="AD667">
        <v>9.8000000000000004E-2</v>
      </c>
      <c r="AE667">
        <v>210</v>
      </c>
      <c r="AF667" t="s">
        <v>5064</v>
      </c>
      <c r="AG667" t="s">
        <v>955</v>
      </c>
      <c r="AH667" t="s">
        <v>97</v>
      </c>
    </row>
    <row r="668" spans="1:34" x14ac:dyDescent="0.2">
      <c r="A668" s="6" t="s">
        <v>5063</v>
      </c>
      <c r="B668" t="s">
        <v>5063</v>
      </c>
      <c r="C668" s="6" t="s">
        <v>5063</v>
      </c>
      <c r="D668" s="6" t="s">
        <v>5062</v>
      </c>
      <c r="E668" s="6" t="s">
        <v>5061</v>
      </c>
      <c r="F668">
        <v>825</v>
      </c>
      <c r="G668" t="s">
        <v>5060</v>
      </c>
      <c r="H668" t="s">
        <v>4106</v>
      </c>
      <c r="I668" t="s">
        <v>540</v>
      </c>
      <c r="J668">
        <v>34.743194440000003</v>
      </c>
      <c r="K668">
        <v>72.314216669999993</v>
      </c>
      <c r="L668" t="s">
        <v>113</v>
      </c>
      <c r="M668">
        <v>460393</v>
      </c>
      <c r="N668" t="s">
        <v>95</v>
      </c>
      <c r="O668" t="s">
        <v>5059</v>
      </c>
      <c r="P668" t="s">
        <v>93</v>
      </c>
      <c r="Q668" t="s">
        <v>93</v>
      </c>
      <c r="R668" t="s">
        <v>93</v>
      </c>
      <c r="S668">
        <v>3.3346000000000001E-2</v>
      </c>
      <c r="T668">
        <v>2.5078233170000002</v>
      </c>
      <c r="U668" t="s">
        <v>5058</v>
      </c>
      <c r="V668">
        <v>-2E-3</v>
      </c>
      <c r="W668">
        <v>1.7999999999999999E-2</v>
      </c>
      <c r="X668" t="s">
        <v>101</v>
      </c>
      <c r="Y668" t="s">
        <v>118</v>
      </c>
      <c r="Z668" t="s">
        <v>169</v>
      </c>
      <c r="AA668" t="s">
        <v>5057</v>
      </c>
      <c r="AB668" t="s">
        <v>5056</v>
      </c>
      <c r="AC668" t="s">
        <v>5055</v>
      </c>
      <c r="AD668" t="s">
        <v>5054</v>
      </c>
      <c r="AE668" t="s">
        <v>5053</v>
      </c>
      <c r="AF668" t="s">
        <v>5052</v>
      </c>
      <c r="AG668" t="s">
        <v>5051</v>
      </c>
      <c r="AH668" t="s">
        <v>97</v>
      </c>
    </row>
    <row r="669" spans="1:34" x14ac:dyDescent="0.2">
      <c r="A669" s="6" t="s">
        <v>5050</v>
      </c>
      <c r="B669" t="s">
        <v>5050</v>
      </c>
      <c r="C669" s="6" t="s">
        <v>5049</v>
      </c>
      <c r="D669" s="6" t="s">
        <v>5048</v>
      </c>
      <c r="E669" s="6" t="s">
        <v>5048</v>
      </c>
      <c r="F669">
        <v>840</v>
      </c>
      <c r="G669" t="s">
        <v>5047</v>
      </c>
      <c r="H669" t="s">
        <v>3975</v>
      </c>
      <c r="I669" t="s">
        <v>490</v>
      </c>
      <c r="J669">
        <v>52.692500000000003</v>
      </c>
      <c r="K669">
        <v>62.647222220000003</v>
      </c>
      <c r="L669" t="s">
        <v>94</v>
      </c>
      <c r="M669">
        <v>922862</v>
      </c>
      <c r="N669" t="s">
        <v>95</v>
      </c>
      <c r="O669" t="s">
        <v>99</v>
      </c>
      <c r="P669" t="s">
        <v>93</v>
      </c>
      <c r="Q669" t="s">
        <v>93</v>
      </c>
      <c r="R669" t="s">
        <v>93</v>
      </c>
      <c r="S669" t="s">
        <v>93</v>
      </c>
      <c r="T669" t="s">
        <v>93</v>
      </c>
      <c r="U669" t="s">
        <v>93</v>
      </c>
      <c r="V669">
        <v>-0.01</v>
      </c>
      <c r="W669">
        <v>7.0000000000000001E-3</v>
      </c>
      <c r="X669" t="s">
        <v>101</v>
      </c>
      <c r="Y669" t="s">
        <v>109</v>
      </c>
      <c r="Z669" t="s">
        <v>96</v>
      </c>
      <c r="AA669" t="s">
        <v>93</v>
      </c>
      <c r="AB669" t="s">
        <v>93</v>
      </c>
      <c r="AC669" t="s">
        <v>93</v>
      </c>
      <c r="AD669" t="s">
        <v>93</v>
      </c>
      <c r="AE669" t="s">
        <v>93</v>
      </c>
      <c r="AF669" t="s">
        <v>93</v>
      </c>
      <c r="AG669" t="s">
        <v>93</v>
      </c>
      <c r="AH669" t="s">
        <v>97</v>
      </c>
    </row>
    <row r="670" spans="1:34" x14ac:dyDescent="0.2">
      <c r="A670" s="6" t="s">
        <v>5046</v>
      </c>
      <c r="B670" t="s">
        <v>5046</v>
      </c>
      <c r="C670" s="6" t="s">
        <v>5045</v>
      </c>
      <c r="D670" s="6" t="s">
        <v>5044</v>
      </c>
      <c r="E670" s="6" t="s">
        <v>5044</v>
      </c>
      <c r="F670">
        <v>850</v>
      </c>
      <c r="G670" t="s">
        <v>5043</v>
      </c>
      <c r="H670" t="s">
        <v>3975</v>
      </c>
      <c r="I670" t="s">
        <v>490</v>
      </c>
      <c r="J670">
        <v>49.043611110000001</v>
      </c>
      <c r="K670">
        <v>73.621111110000001</v>
      </c>
      <c r="L670" t="s">
        <v>94</v>
      </c>
      <c r="M670">
        <v>767847</v>
      </c>
      <c r="N670" t="s">
        <v>95</v>
      </c>
      <c r="O670" t="s">
        <v>99</v>
      </c>
      <c r="P670" t="s">
        <v>93</v>
      </c>
      <c r="Q670" t="s">
        <v>93</v>
      </c>
      <c r="R670" t="s">
        <v>93</v>
      </c>
      <c r="S670" t="s">
        <v>93</v>
      </c>
      <c r="T670" t="s">
        <v>93</v>
      </c>
      <c r="U670" t="s">
        <v>93</v>
      </c>
      <c r="V670">
        <v>4.0000000000000001E-3</v>
      </c>
      <c r="W670">
        <v>7.0000000000000001E-3</v>
      </c>
      <c r="X670" t="s">
        <v>101</v>
      </c>
      <c r="Y670" t="s">
        <v>927</v>
      </c>
      <c r="Z670" t="s">
        <v>96</v>
      </c>
      <c r="AA670" t="s">
        <v>93</v>
      </c>
      <c r="AB670" t="s">
        <v>93</v>
      </c>
      <c r="AC670" t="s">
        <v>93</v>
      </c>
      <c r="AD670" t="s">
        <v>93</v>
      </c>
      <c r="AE670" t="s">
        <v>93</v>
      </c>
      <c r="AF670" t="s">
        <v>93</v>
      </c>
      <c r="AG670" t="s">
        <v>93</v>
      </c>
      <c r="AH670" t="s">
        <v>97</v>
      </c>
    </row>
    <row r="671" spans="1:34" x14ac:dyDescent="0.2">
      <c r="A671" s="6" t="s">
        <v>5042</v>
      </c>
      <c r="B671" t="s">
        <v>5042</v>
      </c>
      <c r="C671" s="6" t="s">
        <v>5041</v>
      </c>
      <c r="D671" s="6" t="s">
        <v>5040</v>
      </c>
      <c r="E671" s="6" t="s">
        <v>5040</v>
      </c>
      <c r="F671">
        <v>851</v>
      </c>
      <c r="G671" t="s">
        <v>5039</v>
      </c>
      <c r="H671" t="s">
        <v>3975</v>
      </c>
      <c r="I671" t="s">
        <v>482</v>
      </c>
      <c r="J671">
        <v>42.074444</v>
      </c>
      <c r="K671">
        <v>76.966667000000001</v>
      </c>
      <c r="L671" t="s">
        <v>94</v>
      </c>
      <c r="M671">
        <v>788200</v>
      </c>
      <c r="N671" t="s">
        <v>98</v>
      </c>
      <c r="O671" t="s">
        <v>99</v>
      </c>
      <c r="P671" t="s">
        <v>93</v>
      </c>
      <c r="Q671" t="s">
        <v>93</v>
      </c>
      <c r="R671" t="s">
        <v>100</v>
      </c>
      <c r="S671" t="s">
        <v>100</v>
      </c>
      <c r="T671" t="s">
        <v>100</v>
      </c>
      <c r="U671" t="s">
        <v>100</v>
      </c>
      <c r="V671">
        <v>0</v>
      </c>
      <c r="W671">
        <v>8.0000000000000002E-3</v>
      </c>
      <c r="X671" t="s">
        <v>101</v>
      </c>
      <c r="Y671" t="s">
        <v>121</v>
      </c>
      <c r="Z671" t="s">
        <v>96</v>
      </c>
      <c r="AA671" t="s">
        <v>93</v>
      </c>
      <c r="AB671" t="s">
        <v>93</v>
      </c>
      <c r="AC671" t="s">
        <v>93</v>
      </c>
      <c r="AD671" t="s">
        <v>93</v>
      </c>
      <c r="AE671" t="s">
        <v>93</v>
      </c>
      <c r="AF671" t="s">
        <v>93</v>
      </c>
      <c r="AG671" t="s">
        <v>93</v>
      </c>
      <c r="AH671" t="s">
        <v>97</v>
      </c>
    </row>
    <row r="672" spans="1:34" x14ac:dyDescent="0.2">
      <c r="A672" s="6" t="s">
        <v>5038</v>
      </c>
      <c r="B672" t="s">
        <v>5038</v>
      </c>
      <c r="C672" s="6" t="s">
        <v>5038</v>
      </c>
      <c r="D672" s="6" t="s">
        <v>4878</v>
      </c>
      <c r="E672" s="6" t="s">
        <v>4878</v>
      </c>
      <c r="F672">
        <v>853</v>
      </c>
      <c r="G672" t="s">
        <v>5037</v>
      </c>
      <c r="H672" t="s">
        <v>4565</v>
      </c>
      <c r="I672" t="s">
        <v>540</v>
      </c>
      <c r="J672">
        <v>34.757005560000003</v>
      </c>
      <c r="K672">
        <v>72.362380560000005</v>
      </c>
      <c r="L672" t="s">
        <v>113</v>
      </c>
      <c r="M672">
        <v>809112</v>
      </c>
      <c r="N672" t="s">
        <v>98</v>
      </c>
      <c r="O672" t="s">
        <v>99</v>
      </c>
      <c r="P672">
        <v>0.13</v>
      </c>
      <c r="Q672">
        <v>1.4999999999999999E-2</v>
      </c>
      <c r="R672" t="s">
        <v>100</v>
      </c>
      <c r="S672" t="s">
        <v>100</v>
      </c>
      <c r="T672" t="s">
        <v>100</v>
      </c>
      <c r="U672" t="s">
        <v>100</v>
      </c>
      <c r="V672">
        <v>-2E-3</v>
      </c>
      <c r="W672">
        <v>7.0000000000000001E-3</v>
      </c>
      <c r="X672" t="s">
        <v>101</v>
      </c>
      <c r="Y672" t="s">
        <v>165</v>
      </c>
      <c r="Z672" t="s">
        <v>106</v>
      </c>
      <c r="AA672" t="s">
        <v>5036</v>
      </c>
      <c r="AB672">
        <v>0.61809999999999998</v>
      </c>
      <c r="AC672">
        <v>3.2578200000000002</v>
      </c>
      <c r="AD672">
        <v>0.13</v>
      </c>
      <c r="AE672">
        <v>178</v>
      </c>
      <c r="AF672" t="s">
        <v>259</v>
      </c>
      <c r="AG672" t="s">
        <v>176</v>
      </c>
      <c r="AH672" t="s">
        <v>97</v>
      </c>
    </row>
    <row r="673" spans="1:34" x14ac:dyDescent="0.2">
      <c r="A673" s="6" t="s">
        <v>5035</v>
      </c>
      <c r="B673" t="s">
        <v>5035</v>
      </c>
      <c r="C673" s="6" t="s">
        <v>5034</v>
      </c>
      <c r="D673" s="6" t="s">
        <v>5027</v>
      </c>
      <c r="E673" s="6" t="s">
        <v>5027</v>
      </c>
      <c r="F673">
        <v>1000</v>
      </c>
      <c r="G673" t="s">
        <v>5031</v>
      </c>
      <c r="H673" t="s">
        <v>5025</v>
      </c>
      <c r="I673" t="s">
        <v>490</v>
      </c>
      <c r="J673">
        <v>43.202500000000001</v>
      </c>
      <c r="K673">
        <v>76.981666669999996</v>
      </c>
      <c r="L673" t="s">
        <v>94</v>
      </c>
      <c r="M673">
        <v>467947</v>
      </c>
      <c r="N673" t="s">
        <v>95</v>
      </c>
      <c r="O673" t="s">
        <v>5024</v>
      </c>
      <c r="P673" t="s">
        <v>93</v>
      </c>
      <c r="Q673" t="s">
        <v>93</v>
      </c>
      <c r="R673" t="s">
        <v>93</v>
      </c>
      <c r="S673" t="s">
        <v>93</v>
      </c>
      <c r="T673" t="s">
        <v>93</v>
      </c>
      <c r="U673" t="s">
        <v>93</v>
      </c>
      <c r="V673">
        <v>1.7999999999999999E-2</v>
      </c>
      <c r="W673">
        <v>6.0000000000000001E-3</v>
      </c>
      <c r="X673" t="s">
        <v>101</v>
      </c>
      <c r="Y673" t="s">
        <v>1531</v>
      </c>
      <c r="Z673" t="s">
        <v>96</v>
      </c>
      <c r="AA673" t="s">
        <v>93</v>
      </c>
      <c r="AB673" t="s">
        <v>93</v>
      </c>
      <c r="AC673" t="s">
        <v>93</v>
      </c>
      <c r="AD673" t="s">
        <v>93</v>
      </c>
      <c r="AE673" t="s">
        <v>93</v>
      </c>
      <c r="AF673" t="s">
        <v>93</v>
      </c>
      <c r="AG673" t="s">
        <v>93</v>
      </c>
      <c r="AH673" t="s">
        <v>97</v>
      </c>
    </row>
    <row r="674" spans="1:34" x14ac:dyDescent="0.2">
      <c r="A674" s="6" t="s">
        <v>5033</v>
      </c>
      <c r="B674" t="s">
        <v>5033</v>
      </c>
      <c r="C674" s="6" t="s">
        <v>5032</v>
      </c>
      <c r="D674" s="6" t="s">
        <v>5027</v>
      </c>
      <c r="E674" s="6" t="s">
        <v>5027</v>
      </c>
      <c r="F674">
        <v>1000</v>
      </c>
      <c r="G674" t="s">
        <v>5031</v>
      </c>
      <c r="H674" t="s">
        <v>5025</v>
      </c>
      <c r="I674" t="s">
        <v>490</v>
      </c>
      <c r="J674">
        <v>43.202500000000001</v>
      </c>
      <c r="K674">
        <v>76.981666669999996</v>
      </c>
      <c r="L674" t="s">
        <v>94</v>
      </c>
      <c r="M674">
        <v>430178</v>
      </c>
      <c r="N674" t="s">
        <v>98</v>
      </c>
      <c r="O674" t="s">
        <v>5030</v>
      </c>
      <c r="P674" t="s">
        <v>93</v>
      </c>
      <c r="Q674" t="s">
        <v>93</v>
      </c>
      <c r="R674" t="s">
        <v>100</v>
      </c>
      <c r="S674" t="s">
        <v>100</v>
      </c>
      <c r="T674" t="s">
        <v>100</v>
      </c>
      <c r="U674" t="s">
        <v>100</v>
      </c>
      <c r="V674">
        <v>-8.9999999999999993E-3</v>
      </c>
      <c r="W674">
        <v>1.0999999999999999E-2</v>
      </c>
      <c r="X674" t="s">
        <v>123</v>
      </c>
      <c r="Y674" t="s">
        <v>112</v>
      </c>
      <c r="Z674" t="s">
        <v>96</v>
      </c>
      <c r="AA674" t="s">
        <v>93</v>
      </c>
      <c r="AB674" t="s">
        <v>93</v>
      </c>
      <c r="AC674" t="s">
        <v>93</v>
      </c>
      <c r="AD674" t="s">
        <v>93</v>
      </c>
      <c r="AE674" t="s">
        <v>93</v>
      </c>
      <c r="AF674" t="s">
        <v>93</v>
      </c>
      <c r="AG674" t="s">
        <v>93</v>
      </c>
      <c r="AH674" t="s">
        <v>97</v>
      </c>
    </row>
    <row r="675" spans="1:34" x14ac:dyDescent="0.2">
      <c r="A675" s="6" t="s">
        <v>5029</v>
      </c>
      <c r="B675" t="s">
        <v>5029</v>
      </c>
      <c r="C675" s="6" t="s">
        <v>5028</v>
      </c>
      <c r="D675" s="6" t="s">
        <v>5027</v>
      </c>
      <c r="E675" s="6" t="s">
        <v>5027</v>
      </c>
      <c r="F675">
        <v>1017</v>
      </c>
      <c r="G675" t="s">
        <v>5026</v>
      </c>
      <c r="H675" t="s">
        <v>5025</v>
      </c>
      <c r="I675" t="s">
        <v>490</v>
      </c>
      <c r="J675">
        <v>43.202500000000001</v>
      </c>
      <c r="K675">
        <v>76.981666669999996</v>
      </c>
      <c r="L675" t="s">
        <v>94</v>
      </c>
      <c r="M675">
        <v>630644</v>
      </c>
      <c r="N675" t="s">
        <v>95</v>
      </c>
      <c r="O675" t="s">
        <v>5024</v>
      </c>
      <c r="P675" t="s">
        <v>93</v>
      </c>
      <c r="Q675" t="s">
        <v>93</v>
      </c>
      <c r="R675" t="s">
        <v>93</v>
      </c>
      <c r="S675" t="s">
        <v>93</v>
      </c>
      <c r="T675" t="s">
        <v>93</v>
      </c>
      <c r="U675" t="s">
        <v>93</v>
      </c>
      <c r="V675">
        <v>1.7000000000000001E-2</v>
      </c>
      <c r="W675">
        <v>8.0000000000000002E-3</v>
      </c>
      <c r="X675" t="s">
        <v>123</v>
      </c>
      <c r="Y675" t="s">
        <v>5023</v>
      </c>
      <c r="Z675" t="s">
        <v>96</v>
      </c>
      <c r="AA675" t="s">
        <v>93</v>
      </c>
      <c r="AB675" t="s">
        <v>93</v>
      </c>
      <c r="AC675" t="s">
        <v>93</v>
      </c>
      <c r="AD675" t="s">
        <v>93</v>
      </c>
      <c r="AE675" t="s">
        <v>93</v>
      </c>
      <c r="AF675" t="s">
        <v>93</v>
      </c>
      <c r="AG675" t="s">
        <v>93</v>
      </c>
      <c r="AH675" t="s">
        <v>97</v>
      </c>
    </row>
    <row r="676" spans="1:34" x14ac:dyDescent="0.2">
      <c r="A676" s="6" t="s">
        <v>5022</v>
      </c>
      <c r="B676" t="s">
        <v>5022</v>
      </c>
      <c r="C676" s="6" t="s">
        <v>5022</v>
      </c>
      <c r="D676" s="6" t="s">
        <v>5021</v>
      </c>
      <c r="E676" s="6" t="s">
        <v>5020</v>
      </c>
      <c r="F676">
        <v>1121</v>
      </c>
      <c r="G676" t="s">
        <v>5019</v>
      </c>
      <c r="H676" t="s">
        <v>4990</v>
      </c>
      <c r="I676" t="s">
        <v>540</v>
      </c>
      <c r="J676">
        <v>36.280247000000003</v>
      </c>
      <c r="K676">
        <v>72.414702000000005</v>
      </c>
      <c r="L676" t="s">
        <v>113</v>
      </c>
      <c r="M676">
        <v>85974</v>
      </c>
      <c r="N676" t="s">
        <v>95</v>
      </c>
      <c r="O676" t="s">
        <v>99</v>
      </c>
      <c r="P676" t="s">
        <v>93</v>
      </c>
      <c r="Q676" t="s">
        <v>93</v>
      </c>
      <c r="R676" t="s">
        <v>93</v>
      </c>
      <c r="S676">
        <v>-1.2463E-2</v>
      </c>
      <c r="T676">
        <v>-0.43474469300000002</v>
      </c>
      <c r="U676" t="s">
        <v>853</v>
      </c>
      <c r="V676">
        <v>0.19400000000000001</v>
      </c>
      <c r="W676">
        <v>4.2000000000000003E-2</v>
      </c>
      <c r="X676" t="s">
        <v>101</v>
      </c>
      <c r="Y676" t="s">
        <v>5018</v>
      </c>
      <c r="Z676" t="s">
        <v>107</v>
      </c>
      <c r="AA676" t="s">
        <v>5017</v>
      </c>
      <c r="AB676" t="s">
        <v>5016</v>
      </c>
      <c r="AC676" t="s">
        <v>5015</v>
      </c>
      <c r="AD676" t="s">
        <v>5014</v>
      </c>
      <c r="AE676" t="s">
        <v>5013</v>
      </c>
      <c r="AF676" t="s">
        <v>5012</v>
      </c>
      <c r="AG676" t="s">
        <v>5011</v>
      </c>
      <c r="AH676" t="s">
        <v>97</v>
      </c>
    </row>
    <row r="677" spans="1:34" x14ac:dyDescent="0.2">
      <c r="A677" s="6" t="s">
        <v>5010</v>
      </c>
      <c r="B677" t="s">
        <v>5010</v>
      </c>
      <c r="C677" s="6" t="s">
        <v>5009</v>
      </c>
      <c r="D677" s="6" t="s">
        <v>5008</v>
      </c>
      <c r="E677" s="6" t="s">
        <v>5008</v>
      </c>
      <c r="F677">
        <v>1259</v>
      </c>
      <c r="G677" t="s">
        <v>5007</v>
      </c>
      <c r="H677" t="s">
        <v>3975</v>
      </c>
      <c r="I677" t="s">
        <v>490</v>
      </c>
      <c r="J677">
        <v>52.643055560000001</v>
      </c>
      <c r="K677">
        <v>76.710555560000003</v>
      </c>
      <c r="L677" t="s">
        <v>94</v>
      </c>
      <c r="M677">
        <v>209786</v>
      </c>
      <c r="N677" t="s">
        <v>95</v>
      </c>
      <c r="O677" t="s">
        <v>99</v>
      </c>
      <c r="P677" t="s">
        <v>93</v>
      </c>
      <c r="Q677" t="s">
        <v>93</v>
      </c>
      <c r="R677" t="s">
        <v>93</v>
      </c>
      <c r="S677" t="s">
        <v>93</v>
      </c>
      <c r="T677" t="s">
        <v>93</v>
      </c>
      <c r="U677" t="s">
        <v>93</v>
      </c>
      <c r="V677">
        <v>0.03</v>
      </c>
      <c r="W677">
        <v>1.2E-2</v>
      </c>
      <c r="X677" t="s">
        <v>123</v>
      </c>
      <c r="Y677" t="s">
        <v>5006</v>
      </c>
      <c r="Z677" t="s">
        <v>96</v>
      </c>
      <c r="AA677" t="s">
        <v>93</v>
      </c>
      <c r="AB677" t="s">
        <v>93</v>
      </c>
      <c r="AC677" t="s">
        <v>93</v>
      </c>
      <c r="AD677" t="s">
        <v>93</v>
      </c>
      <c r="AE677" t="s">
        <v>93</v>
      </c>
      <c r="AF677" t="s">
        <v>93</v>
      </c>
      <c r="AG677" t="s">
        <v>93</v>
      </c>
      <c r="AH677" t="s">
        <v>97</v>
      </c>
    </row>
    <row r="678" spans="1:34" x14ac:dyDescent="0.2">
      <c r="A678" s="6" t="s">
        <v>5005</v>
      </c>
      <c r="B678" t="s">
        <v>5005</v>
      </c>
      <c r="C678" s="6" t="s">
        <v>5004</v>
      </c>
      <c r="D678" s="6" t="s">
        <v>4887</v>
      </c>
      <c r="E678" s="6" t="s">
        <v>4887</v>
      </c>
      <c r="F678">
        <v>1354</v>
      </c>
      <c r="G678" t="s">
        <v>5003</v>
      </c>
      <c r="H678" t="s">
        <v>3975</v>
      </c>
      <c r="I678" t="s">
        <v>482</v>
      </c>
      <c r="J678">
        <v>41.501388890000001</v>
      </c>
      <c r="K678">
        <v>75.794722219999997</v>
      </c>
      <c r="L678" t="s">
        <v>94</v>
      </c>
      <c r="M678">
        <v>90460</v>
      </c>
      <c r="N678" t="s">
        <v>98</v>
      </c>
      <c r="O678" t="s">
        <v>99</v>
      </c>
      <c r="P678" t="s">
        <v>93</v>
      </c>
      <c r="Q678" t="s">
        <v>93</v>
      </c>
      <c r="R678" t="s">
        <v>100</v>
      </c>
      <c r="S678" t="s">
        <v>100</v>
      </c>
      <c r="T678" t="s">
        <v>100</v>
      </c>
      <c r="U678" t="s">
        <v>100</v>
      </c>
      <c r="V678">
        <v>7.6999999999999999E-2</v>
      </c>
      <c r="W678">
        <v>2.3E-2</v>
      </c>
      <c r="X678" t="s">
        <v>123</v>
      </c>
      <c r="Y678" t="s">
        <v>5002</v>
      </c>
      <c r="Z678" t="s">
        <v>96</v>
      </c>
      <c r="AA678" t="s">
        <v>93</v>
      </c>
      <c r="AB678" t="s">
        <v>93</v>
      </c>
      <c r="AC678" t="s">
        <v>93</v>
      </c>
      <c r="AD678" t="s">
        <v>93</v>
      </c>
      <c r="AE678" t="s">
        <v>93</v>
      </c>
      <c r="AF678" t="s">
        <v>93</v>
      </c>
      <c r="AG678" t="s">
        <v>93</v>
      </c>
      <c r="AH678" t="s">
        <v>97</v>
      </c>
    </row>
    <row r="679" spans="1:34" x14ac:dyDescent="0.2">
      <c r="A679" s="6" t="s">
        <v>5001</v>
      </c>
      <c r="B679" t="s">
        <v>5001</v>
      </c>
      <c r="C679" s="6" t="s">
        <v>5000</v>
      </c>
      <c r="D679" s="6" t="s">
        <v>4887</v>
      </c>
      <c r="E679" s="6" t="s">
        <v>4887</v>
      </c>
      <c r="F679">
        <v>1435</v>
      </c>
      <c r="G679" t="s">
        <v>4999</v>
      </c>
      <c r="H679" t="s">
        <v>3975</v>
      </c>
      <c r="I679" t="s">
        <v>482</v>
      </c>
      <c r="J679">
        <v>41.501388890000001</v>
      </c>
      <c r="K679">
        <v>75.794722219999997</v>
      </c>
      <c r="L679" t="s">
        <v>94</v>
      </c>
      <c r="M679">
        <v>284778</v>
      </c>
      <c r="N679" t="s">
        <v>98</v>
      </c>
      <c r="O679" t="s">
        <v>99</v>
      </c>
      <c r="P679" t="s">
        <v>93</v>
      </c>
      <c r="Q679" t="s">
        <v>93</v>
      </c>
      <c r="R679" t="s">
        <v>100</v>
      </c>
      <c r="S679" t="s">
        <v>100</v>
      </c>
      <c r="T679" t="s">
        <v>100</v>
      </c>
      <c r="U679" t="s">
        <v>100</v>
      </c>
      <c r="V679">
        <v>0.02</v>
      </c>
      <c r="W679">
        <v>1.4E-2</v>
      </c>
      <c r="X679" t="s">
        <v>101</v>
      </c>
      <c r="Y679" t="s">
        <v>1567</v>
      </c>
      <c r="Z679" t="s">
        <v>96</v>
      </c>
      <c r="AA679" t="s">
        <v>93</v>
      </c>
      <c r="AB679" t="s">
        <v>93</v>
      </c>
      <c r="AC679" t="s">
        <v>93</v>
      </c>
      <c r="AD679" t="s">
        <v>93</v>
      </c>
      <c r="AE679" t="s">
        <v>93</v>
      </c>
      <c r="AF679" t="s">
        <v>93</v>
      </c>
      <c r="AG679" t="s">
        <v>93</v>
      </c>
      <c r="AH679" t="s">
        <v>97</v>
      </c>
    </row>
    <row r="680" spans="1:34" x14ac:dyDescent="0.2">
      <c r="A680" s="6" t="s">
        <v>4998</v>
      </c>
      <c r="B680" t="s">
        <v>4998</v>
      </c>
      <c r="C680" s="6" t="s">
        <v>4998</v>
      </c>
      <c r="D680" s="6" t="s">
        <v>4993</v>
      </c>
      <c r="E680" s="6" t="s">
        <v>4992</v>
      </c>
      <c r="F680">
        <v>1450</v>
      </c>
      <c r="G680" t="s">
        <v>4991</v>
      </c>
      <c r="H680" t="s">
        <v>4997</v>
      </c>
      <c r="I680" t="s">
        <v>540</v>
      </c>
      <c r="J680">
        <v>36.280247000000003</v>
      </c>
      <c r="K680">
        <v>72.414702000000005</v>
      </c>
      <c r="L680" t="s">
        <v>113</v>
      </c>
      <c r="M680">
        <v>1758</v>
      </c>
      <c r="N680" t="s">
        <v>434</v>
      </c>
      <c r="O680" t="s">
        <v>99</v>
      </c>
      <c r="P680">
        <v>4.9000000000000002E-2</v>
      </c>
      <c r="Q680">
        <v>0.42899999999999999</v>
      </c>
      <c r="R680" t="s">
        <v>433</v>
      </c>
      <c r="S680" t="s">
        <v>433</v>
      </c>
      <c r="T680" t="s">
        <v>433</v>
      </c>
      <c r="U680" t="s">
        <v>433</v>
      </c>
      <c r="V680" t="s">
        <v>93</v>
      </c>
      <c r="W680" t="s">
        <v>93</v>
      </c>
      <c r="X680" t="s">
        <v>93</v>
      </c>
      <c r="Y680" t="s">
        <v>93</v>
      </c>
      <c r="Z680" t="s">
        <v>106</v>
      </c>
      <c r="AA680" t="s">
        <v>4996</v>
      </c>
      <c r="AB680">
        <v>1.493E-4</v>
      </c>
      <c r="AC680">
        <v>1.503E-3</v>
      </c>
      <c r="AD680">
        <v>4.9000000000000002E-2</v>
      </c>
      <c r="AE680">
        <v>0.72563200000000005</v>
      </c>
      <c r="AF680" t="s">
        <v>4995</v>
      </c>
      <c r="AG680" t="s">
        <v>4995</v>
      </c>
      <c r="AH680" t="s">
        <v>135</v>
      </c>
    </row>
    <row r="681" spans="1:34" x14ac:dyDescent="0.2">
      <c r="A681" s="6" t="s">
        <v>4994</v>
      </c>
      <c r="B681" t="s">
        <v>4994</v>
      </c>
      <c r="C681" s="6" t="s">
        <v>4994</v>
      </c>
      <c r="D681" s="6" t="s">
        <v>4993</v>
      </c>
      <c r="E681" s="6" t="s">
        <v>4992</v>
      </c>
      <c r="F681">
        <v>1450</v>
      </c>
      <c r="G681" t="s">
        <v>4991</v>
      </c>
      <c r="H681" t="s">
        <v>4990</v>
      </c>
      <c r="I681" t="s">
        <v>540</v>
      </c>
      <c r="J681">
        <v>36.280247000000003</v>
      </c>
      <c r="K681">
        <v>72.414702000000005</v>
      </c>
      <c r="L681" t="s">
        <v>113</v>
      </c>
      <c r="M681">
        <v>10414</v>
      </c>
      <c r="N681" t="s">
        <v>95</v>
      </c>
      <c r="O681" t="s">
        <v>99</v>
      </c>
      <c r="P681">
        <v>8.2000000000000003E-2</v>
      </c>
      <c r="Q681">
        <v>0.35699999999999998</v>
      </c>
      <c r="R681">
        <v>4</v>
      </c>
      <c r="S681" t="s">
        <v>128</v>
      </c>
      <c r="T681" t="s">
        <v>128</v>
      </c>
      <c r="U681" t="s">
        <v>128</v>
      </c>
      <c r="V681">
        <v>-9.4E-2</v>
      </c>
      <c r="W681">
        <v>5.7000000000000002E-2</v>
      </c>
      <c r="X681" t="s">
        <v>104</v>
      </c>
      <c r="Y681" t="s">
        <v>927</v>
      </c>
      <c r="Z681" t="s">
        <v>106</v>
      </c>
      <c r="AA681" t="s">
        <v>4989</v>
      </c>
      <c r="AB681">
        <v>6.0999999999999997E-4</v>
      </c>
      <c r="AC681">
        <v>8.8730000000000007E-3</v>
      </c>
      <c r="AD681">
        <v>8.2000000000000003E-2</v>
      </c>
      <c r="AE681">
        <v>2.2799999999999998</v>
      </c>
      <c r="AF681" t="s">
        <v>4988</v>
      </c>
      <c r="AG681" t="s">
        <v>4987</v>
      </c>
      <c r="AH681" t="s">
        <v>97</v>
      </c>
    </row>
    <row r="682" spans="1:34" x14ac:dyDescent="0.2">
      <c r="A682" s="6" t="s">
        <v>4986</v>
      </c>
      <c r="B682" t="s">
        <v>4986</v>
      </c>
      <c r="C682" s="6" t="s">
        <v>4985</v>
      </c>
      <c r="D682" s="6" t="s">
        <v>4887</v>
      </c>
      <c r="E682" s="6" t="s">
        <v>4887</v>
      </c>
      <c r="F682">
        <v>1458</v>
      </c>
      <c r="G682" t="s">
        <v>4984</v>
      </c>
      <c r="H682" t="s">
        <v>3975</v>
      </c>
      <c r="I682" t="s">
        <v>482</v>
      </c>
      <c r="J682">
        <v>41.501388890000001</v>
      </c>
      <c r="K682">
        <v>75.794722219999997</v>
      </c>
      <c r="L682" t="s">
        <v>94</v>
      </c>
      <c r="M682">
        <v>947340</v>
      </c>
      <c r="N682" t="s">
        <v>95</v>
      </c>
      <c r="O682" t="s">
        <v>4983</v>
      </c>
      <c r="P682" t="s">
        <v>93</v>
      </c>
      <c r="Q682" t="s">
        <v>93</v>
      </c>
      <c r="R682" t="s">
        <v>93</v>
      </c>
      <c r="S682" t="s">
        <v>93</v>
      </c>
      <c r="T682" t="s">
        <v>93</v>
      </c>
      <c r="U682" t="s">
        <v>93</v>
      </c>
      <c r="V682">
        <v>3.0000000000000001E-3</v>
      </c>
      <c r="W682">
        <v>6.0000000000000001E-3</v>
      </c>
      <c r="X682" t="s">
        <v>101</v>
      </c>
      <c r="Y682" t="s">
        <v>122</v>
      </c>
      <c r="Z682" t="s">
        <v>96</v>
      </c>
      <c r="AA682" t="s">
        <v>93</v>
      </c>
      <c r="AB682" t="s">
        <v>93</v>
      </c>
      <c r="AC682" t="s">
        <v>93</v>
      </c>
      <c r="AD682" t="s">
        <v>93</v>
      </c>
      <c r="AE682" t="s">
        <v>93</v>
      </c>
      <c r="AF682" t="s">
        <v>93</v>
      </c>
      <c r="AG682" t="s">
        <v>93</v>
      </c>
      <c r="AH682" t="s">
        <v>97</v>
      </c>
    </row>
    <row r="683" spans="1:34" x14ac:dyDescent="0.2">
      <c r="A683" s="6" t="s">
        <v>4982</v>
      </c>
      <c r="B683" t="s">
        <v>4982</v>
      </c>
      <c r="C683" s="6" t="s">
        <v>4981</v>
      </c>
      <c r="D683" s="6" t="s">
        <v>4887</v>
      </c>
      <c r="E683" s="6" t="s">
        <v>4887</v>
      </c>
      <c r="F683">
        <v>1472</v>
      </c>
      <c r="G683" t="s">
        <v>4980</v>
      </c>
      <c r="H683" t="s">
        <v>3975</v>
      </c>
      <c r="I683" t="s">
        <v>482</v>
      </c>
      <c r="J683">
        <v>41.428055559999997</v>
      </c>
      <c r="K683">
        <v>75.329722219999994</v>
      </c>
      <c r="L683" t="s">
        <v>94</v>
      </c>
      <c r="M683">
        <v>346634</v>
      </c>
      <c r="N683" t="s">
        <v>95</v>
      </c>
      <c r="O683" t="s">
        <v>99</v>
      </c>
      <c r="P683" t="s">
        <v>93</v>
      </c>
      <c r="Q683" t="s">
        <v>93</v>
      </c>
      <c r="R683" t="s">
        <v>93</v>
      </c>
      <c r="S683" t="s">
        <v>93</v>
      </c>
      <c r="T683" t="s">
        <v>93</v>
      </c>
      <c r="U683" t="s">
        <v>93</v>
      </c>
      <c r="V683">
        <v>-5.0000000000000001E-3</v>
      </c>
      <c r="W683">
        <v>1.0999999999999999E-2</v>
      </c>
      <c r="X683" t="s">
        <v>101</v>
      </c>
      <c r="Y683" t="s">
        <v>1164</v>
      </c>
      <c r="Z683" t="s">
        <v>96</v>
      </c>
      <c r="AA683" t="s">
        <v>93</v>
      </c>
      <c r="AB683" t="s">
        <v>93</v>
      </c>
      <c r="AC683" t="s">
        <v>93</v>
      </c>
      <c r="AD683" t="s">
        <v>93</v>
      </c>
      <c r="AE683" t="s">
        <v>93</v>
      </c>
      <c r="AF683" t="s">
        <v>93</v>
      </c>
      <c r="AG683" t="s">
        <v>93</v>
      </c>
      <c r="AH683" t="s">
        <v>97</v>
      </c>
    </row>
    <row r="684" spans="1:34" x14ac:dyDescent="0.2">
      <c r="A684" s="6" t="s">
        <v>4979</v>
      </c>
      <c r="B684" t="s">
        <v>4979</v>
      </c>
      <c r="C684" s="6" t="s">
        <v>4978</v>
      </c>
      <c r="D684" s="6" t="s">
        <v>4887</v>
      </c>
      <c r="E684" s="6" t="s">
        <v>4887</v>
      </c>
      <c r="F684">
        <v>1492</v>
      </c>
      <c r="G684" t="s">
        <v>4977</v>
      </c>
      <c r="H684" t="s">
        <v>3975</v>
      </c>
      <c r="I684" t="s">
        <v>482</v>
      </c>
      <c r="J684">
        <v>41.501388890000001</v>
      </c>
      <c r="K684">
        <v>75.794722219999997</v>
      </c>
      <c r="L684" t="s">
        <v>94</v>
      </c>
      <c r="M684">
        <v>596590</v>
      </c>
      <c r="N684" t="s">
        <v>95</v>
      </c>
      <c r="O684" t="s">
        <v>99</v>
      </c>
      <c r="P684" t="s">
        <v>93</v>
      </c>
      <c r="Q684" t="s">
        <v>93</v>
      </c>
      <c r="R684" t="s">
        <v>93</v>
      </c>
      <c r="S684" t="s">
        <v>93</v>
      </c>
      <c r="T684" t="s">
        <v>93</v>
      </c>
      <c r="U684" t="s">
        <v>93</v>
      </c>
      <c r="V684">
        <v>7.0000000000000001E-3</v>
      </c>
      <c r="W684">
        <v>1.0999999999999999E-2</v>
      </c>
      <c r="X684" t="s">
        <v>101</v>
      </c>
      <c r="Y684" t="s">
        <v>1123</v>
      </c>
      <c r="Z684" t="s">
        <v>96</v>
      </c>
      <c r="AA684" t="s">
        <v>93</v>
      </c>
      <c r="AB684" t="s">
        <v>93</v>
      </c>
      <c r="AC684" t="s">
        <v>93</v>
      </c>
      <c r="AD684" t="s">
        <v>93</v>
      </c>
      <c r="AE684" t="s">
        <v>93</v>
      </c>
      <c r="AF684" t="s">
        <v>93</v>
      </c>
      <c r="AG684" t="s">
        <v>93</v>
      </c>
      <c r="AH684" t="s">
        <v>97</v>
      </c>
    </row>
    <row r="685" spans="1:34" x14ac:dyDescent="0.2">
      <c r="A685" s="6" t="s">
        <v>4976</v>
      </c>
      <c r="B685" t="s">
        <v>4976</v>
      </c>
      <c r="C685" s="6" t="s">
        <v>4975</v>
      </c>
      <c r="D685" s="6" t="s">
        <v>4887</v>
      </c>
      <c r="E685" s="6" t="s">
        <v>4887</v>
      </c>
      <c r="F685">
        <v>1494</v>
      </c>
      <c r="G685" t="s">
        <v>4974</v>
      </c>
      <c r="H685" t="s">
        <v>3975</v>
      </c>
      <c r="I685" t="s">
        <v>482</v>
      </c>
      <c r="J685">
        <v>41.501388890000001</v>
      </c>
      <c r="K685">
        <v>75.794722219999997</v>
      </c>
      <c r="L685" t="s">
        <v>94</v>
      </c>
      <c r="M685">
        <v>197655</v>
      </c>
      <c r="N685" t="s">
        <v>95</v>
      </c>
      <c r="O685" t="s">
        <v>99</v>
      </c>
      <c r="P685" t="s">
        <v>93</v>
      </c>
      <c r="Q685" t="s">
        <v>93</v>
      </c>
      <c r="R685" t="s">
        <v>93</v>
      </c>
      <c r="S685" t="s">
        <v>93</v>
      </c>
      <c r="T685" t="s">
        <v>93</v>
      </c>
      <c r="U685" t="s">
        <v>93</v>
      </c>
      <c r="V685">
        <v>5.3999999999999999E-2</v>
      </c>
      <c r="W685">
        <v>1.2999999999999999E-2</v>
      </c>
      <c r="X685" t="s">
        <v>101</v>
      </c>
      <c r="Y685" t="s">
        <v>4973</v>
      </c>
      <c r="Z685" t="s">
        <v>96</v>
      </c>
      <c r="AA685" t="s">
        <v>93</v>
      </c>
      <c r="AB685" t="s">
        <v>93</v>
      </c>
      <c r="AC685" t="s">
        <v>93</v>
      </c>
      <c r="AD685" t="s">
        <v>93</v>
      </c>
      <c r="AE685" t="s">
        <v>93</v>
      </c>
      <c r="AF685" t="s">
        <v>93</v>
      </c>
      <c r="AG685" t="s">
        <v>93</v>
      </c>
      <c r="AH685" t="s">
        <v>97</v>
      </c>
    </row>
    <row r="686" spans="1:34" x14ac:dyDescent="0.2">
      <c r="A686" s="6" t="s">
        <v>4972</v>
      </c>
      <c r="B686" t="s">
        <v>4972</v>
      </c>
      <c r="C686" s="6" t="s">
        <v>4971</v>
      </c>
      <c r="D686" s="6" t="s">
        <v>4782</v>
      </c>
      <c r="E686" s="6" t="s">
        <v>4782</v>
      </c>
      <c r="F686">
        <v>1508</v>
      </c>
      <c r="G686" t="s">
        <v>4970</v>
      </c>
      <c r="H686" t="s">
        <v>3975</v>
      </c>
      <c r="I686" t="s">
        <v>490</v>
      </c>
      <c r="J686">
        <v>52.836944000000003</v>
      </c>
      <c r="K686">
        <v>62.893611</v>
      </c>
      <c r="L686" t="s">
        <v>94</v>
      </c>
      <c r="M686">
        <v>895658</v>
      </c>
      <c r="N686" t="s">
        <v>95</v>
      </c>
      <c r="O686" t="s">
        <v>99</v>
      </c>
      <c r="P686" t="s">
        <v>93</v>
      </c>
      <c r="Q686" t="s">
        <v>93</v>
      </c>
      <c r="R686" t="s">
        <v>93</v>
      </c>
      <c r="S686" t="s">
        <v>93</v>
      </c>
      <c r="T686" t="s">
        <v>93</v>
      </c>
      <c r="U686" t="s">
        <v>93</v>
      </c>
      <c r="V686">
        <v>6.0000000000000001E-3</v>
      </c>
      <c r="W686">
        <v>4.0000000000000001E-3</v>
      </c>
      <c r="X686" t="s">
        <v>101</v>
      </c>
      <c r="Y686" t="s">
        <v>975</v>
      </c>
      <c r="Z686" t="s">
        <v>96</v>
      </c>
      <c r="AA686" t="s">
        <v>93</v>
      </c>
      <c r="AB686" t="s">
        <v>93</v>
      </c>
      <c r="AC686" t="s">
        <v>93</v>
      </c>
      <c r="AD686" t="s">
        <v>93</v>
      </c>
      <c r="AE686" t="s">
        <v>93</v>
      </c>
      <c r="AF686" t="s">
        <v>93</v>
      </c>
      <c r="AG686" t="s">
        <v>93</v>
      </c>
      <c r="AH686" t="s">
        <v>97</v>
      </c>
    </row>
    <row r="687" spans="1:34" x14ac:dyDescent="0.2">
      <c r="A687" s="6" t="s">
        <v>4969</v>
      </c>
      <c r="B687" t="s">
        <v>4969</v>
      </c>
      <c r="C687" s="6" t="s">
        <v>4968</v>
      </c>
      <c r="D687" s="6" t="s">
        <v>4887</v>
      </c>
      <c r="E687" s="6" t="s">
        <v>4887</v>
      </c>
      <c r="F687">
        <v>1509</v>
      </c>
      <c r="G687" t="s">
        <v>4967</v>
      </c>
      <c r="H687" t="s">
        <v>3975</v>
      </c>
      <c r="I687" t="s">
        <v>482</v>
      </c>
      <c r="J687">
        <v>41.501388890000001</v>
      </c>
      <c r="K687">
        <v>75.794722219999997</v>
      </c>
      <c r="L687" t="s">
        <v>94</v>
      </c>
      <c r="M687">
        <v>529135</v>
      </c>
      <c r="N687" t="s">
        <v>98</v>
      </c>
      <c r="O687" t="s">
        <v>99</v>
      </c>
      <c r="P687" t="s">
        <v>93</v>
      </c>
      <c r="Q687" t="s">
        <v>93</v>
      </c>
      <c r="R687" t="s">
        <v>100</v>
      </c>
      <c r="S687" t="s">
        <v>100</v>
      </c>
      <c r="T687" t="s">
        <v>100</v>
      </c>
      <c r="U687" t="s">
        <v>100</v>
      </c>
      <c r="V687">
        <v>2.8000000000000001E-2</v>
      </c>
      <c r="W687">
        <v>5.0000000000000001E-3</v>
      </c>
      <c r="X687" t="s">
        <v>101</v>
      </c>
      <c r="Y687" t="s">
        <v>2334</v>
      </c>
      <c r="Z687" t="s">
        <v>96</v>
      </c>
      <c r="AA687" t="s">
        <v>93</v>
      </c>
      <c r="AB687" t="s">
        <v>93</v>
      </c>
      <c r="AC687" t="s">
        <v>93</v>
      </c>
      <c r="AD687" t="s">
        <v>93</v>
      </c>
      <c r="AE687" t="s">
        <v>93</v>
      </c>
      <c r="AF687" t="s">
        <v>93</v>
      </c>
      <c r="AG687" t="s">
        <v>93</v>
      </c>
      <c r="AH687" t="s">
        <v>97</v>
      </c>
    </row>
    <row r="688" spans="1:34" x14ac:dyDescent="0.2">
      <c r="A688" s="6" t="s">
        <v>4966</v>
      </c>
      <c r="B688" t="s">
        <v>4966</v>
      </c>
      <c r="C688" s="6" t="s">
        <v>4965</v>
      </c>
      <c r="D688" s="6" t="s">
        <v>4887</v>
      </c>
      <c r="E688" s="6" t="s">
        <v>4887</v>
      </c>
      <c r="F688">
        <v>1575</v>
      </c>
      <c r="G688" t="s">
        <v>4964</v>
      </c>
      <c r="H688" t="s">
        <v>3975</v>
      </c>
      <c r="I688" t="s">
        <v>482</v>
      </c>
      <c r="J688">
        <v>41.501388890000001</v>
      </c>
      <c r="K688">
        <v>75.794722219999997</v>
      </c>
      <c r="L688" t="s">
        <v>94</v>
      </c>
      <c r="M688">
        <v>674363</v>
      </c>
      <c r="N688" t="s">
        <v>98</v>
      </c>
      <c r="O688" t="s">
        <v>99</v>
      </c>
      <c r="P688" t="s">
        <v>93</v>
      </c>
      <c r="Q688" t="s">
        <v>93</v>
      </c>
      <c r="R688" t="s">
        <v>100</v>
      </c>
      <c r="S688" t="s">
        <v>100</v>
      </c>
      <c r="T688" t="s">
        <v>100</v>
      </c>
      <c r="U688" t="s">
        <v>100</v>
      </c>
      <c r="V688">
        <v>0.03</v>
      </c>
      <c r="W688">
        <v>6.0000000000000001E-3</v>
      </c>
      <c r="X688" t="s">
        <v>101</v>
      </c>
      <c r="Y688" t="s">
        <v>4963</v>
      </c>
      <c r="Z688" t="s">
        <v>96</v>
      </c>
      <c r="AA688" t="s">
        <v>93</v>
      </c>
      <c r="AB688" t="s">
        <v>93</v>
      </c>
      <c r="AC688" t="s">
        <v>93</v>
      </c>
      <c r="AD688" t="s">
        <v>93</v>
      </c>
      <c r="AE688" t="s">
        <v>93</v>
      </c>
      <c r="AF688" t="s">
        <v>93</v>
      </c>
      <c r="AG688" t="s">
        <v>93</v>
      </c>
      <c r="AH688" t="s">
        <v>97</v>
      </c>
    </row>
    <row r="689" spans="1:34" x14ac:dyDescent="0.2">
      <c r="A689" s="6" t="s">
        <v>4962</v>
      </c>
      <c r="B689" t="s">
        <v>4962</v>
      </c>
      <c r="C689" s="6" t="s">
        <v>4961</v>
      </c>
      <c r="D689" s="6" t="s">
        <v>4900</v>
      </c>
      <c r="E689" s="6" t="s">
        <v>4900</v>
      </c>
      <c r="F689">
        <v>1588</v>
      </c>
      <c r="G689" t="s">
        <v>4960</v>
      </c>
      <c r="H689" t="s">
        <v>3975</v>
      </c>
      <c r="I689" t="s">
        <v>490</v>
      </c>
      <c r="J689">
        <v>42.733055559999997</v>
      </c>
      <c r="K689">
        <v>68.340555559999999</v>
      </c>
      <c r="L689" t="s">
        <v>94</v>
      </c>
      <c r="M689">
        <v>450488</v>
      </c>
      <c r="N689" t="s">
        <v>98</v>
      </c>
      <c r="O689" t="s">
        <v>99</v>
      </c>
      <c r="P689" t="s">
        <v>93</v>
      </c>
      <c r="Q689" t="s">
        <v>93</v>
      </c>
      <c r="R689" t="s">
        <v>100</v>
      </c>
      <c r="S689" t="s">
        <v>100</v>
      </c>
      <c r="T689" t="s">
        <v>100</v>
      </c>
      <c r="U689" t="s">
        <v>100</v>
      </c>
      <c r="V689">
        <v>1.9E-2</v>
      </c>
      <c r="W689">
        <v>8.0000000000000002E-3</v>
      </c>
      <c r="X689" t="s">
        <v>101</v>
      </c>
      <c r="Y689" t="s">
        <v>164</v>
      </c>
      <c r="Z689" t="s">
        <v>96</v>
      </c>
      <c r="AA689" t="s">
        <v>93</v>
      </c>
      <c r="AB689" t="s">
        <v>93</v>
      </c>
      <c r="AC689" t="s">
        <v>93</v>
      </c>
      <c r="AD689" t="s">
        <v>93</v>
      </c>
      <c r="AE689" t="s">
        <v>93</v>
      </c>
      <c r="AF689" t="s">
        <v>93</v>
      </c>
      <c r="AG689" t="s">
        <v>93</v>
      </c>
      <c r="AH689" t="s">
        <v>97</v>
      </c>
    </row>
    <row r="690" spans="1:34" x14ac:dyDescent="0.2">
      <c r="A690" s="6" t="s">
        <v>4959</v>
      </c>
      <c r="B690" t="s">
        <v>4959</v>
      </c>
      <c r="C690" s="6" t="s">
        <v>4958</v>
      </c>
      <c r="D690" s="6" t="s">
        <v>4887</v>
      </c>
      <c r="E690" s="6" t="s">
        <v>4887</v>
      </c>
      <c r="F690">
        <v>1594</v>
      </c>
      <c r="G690" t="s">
        <v>4957</v>
      </c>
      <c r="H690" t="s">
        <v>3975</v>
      </c>
      <c r="I690" t="s">
        <v>482</v>
      </c>
      <c r="J690">
        <v>41.428055559999997</v>
      </c>
      <c r="K690">
        <v>75.329722219999994</v>
      </c>
      <c r="L690" t="s">
        <v>94</v>
      </c>
      <c r="M690">
        <v>145460</v>
      </c>
      <c r="N690" t="s">
        <v>95</v>
      </c>
      <c r="O690" t="s">
        <v>99</v>
      </c>
      <c r="P690" t="s">
        <v>93</v>
      </c>
      <c r="Q690" t="s">
        <v>93</v>
      </c>
      <c r="R690" t="s">
        <v>93</v>
      </c>
      <c r="S690" t="s">
        <v>93</v>
      </c>
      <c r="T690" t="s">
        <v>93</v>
      </c>
      <c r="U690" t="s">
        <v>93</v>
      </c>
      <c r="V690">
        <v>6.9000000000000006E-2</v>
      </c>
      <c r="W690">
        <v>1.6E-2</v>
      </c>
      <c r="X690" t="s">
        <v>123</v>
      </c>
      <c r="Y690" t="s">
        <v>4956</v>
      </c>
      <c r="Z690" t="s">
        <v>96</v>
      </c>
      <c r="AA690" t="s">
        <v>93</v>
      </c>
      <c r="AB690" t="s">
        <v>93</v>
      </c>
      <c r="AC690" t="s">
        <v>93</v>
      </c>
      <c r="AD690" t="s">
        <v>93</v>
      </c>
      <c r="AE690" t="s">
        <v>93</v>
      </c>
      <c r="AF690" t="s">
        <v>93</v>
      </c>
      <c r="AG690" t="s">
        <v>93</v>
      </c>
      <c r="AH690" t="s">
        <v>97</v>
      </c>
    </row>
    <row r="691" spans="1:34" x14ac:dyDescent="0.2">
      <c r="A691" s="6" t="s">
        <v>4955</v>
      </c>
      <c r="B691" t="s">
        <v>4955</v>
      </c>
      <c r="C691" s="6" t="s">
        <v>4954</v>
      </c>
      <c r="D691" s="6" t="s">
        <v>4949</v>
      </c>
      <c r="E691" s="6" t="s">
        <v>4949</v>
      </c>
      <c r="F691">
        <v>1596</v>
      </c>
      <c r="G691" t="s">
        <v>4953</v>
      </c>
      <c r="H691" t="s">
        <v>3975</v>
      </c>
      <c r="I691" t="s">
        <v>490</v>
      </c>
      <c r="J691">
        <v>52.618055560000002</v>
      </c>
      <c r="K691">
        <v>76.749444440000005</v>
      </c>
      <c r="L691" t="s">
        <v>94</v>
      </c>
      <c r="M691">
        <v>879202</v>
      </c>
      <c r="N691" t="s">
        <v>95</v>
      </c>
      <c r="O691" t="s">
        <v>99</v>
      </c>
      <c r="P691" t="s">
        <v>93</v>
      </c>
      <c r="Q691" t="s">
        <v>93</v>
      </c>
      <c r="R691" t="s">
        <v>93</v>
      </c>
      <c r="S691" t="s">
        <v>93</v>
      </c>
      <c r="T691" t="s">
        <v>93</v>
      </c>
      <c r="U691" t="s">
        <v>93</v>
      </c>
      <c r="V691">
        <v>1.6E-2</v>
      </c>
      <c r="W691">
        <v>4.0000000000000001E-3</v>
      </c>
      <c r="X691" t="s">
        <v>101</v>
      </c>
      <c r="Y691" t="s">
        <v>4952</v>
      </c>
      <c r="Z691" t="s">
        <v>96</v>
      </c>
      <c r="AA691" t="s">
        <v>93</v>
      </c>
      <c r="AB691" t="s">
        <v>93</v>
      </c>
      <c r="AC691" t="s">
        <v>93</v>
      </c>
      <c r="AD691" t="s">
        <v>93</v>
      </c>
      <c r="AE691" t="s">
        <v>93</v>
      </c>
      <c r="AF691" t="s">
        <v>93</v>
      </c>
      <c r="AG691" t="s">
        <v>93</v>
      </c>
      <c r="AH691" t="s">
        <v>97</v>
      </c>
    </row>
    <row r="692" spans="1:34" x14ac:dyDescent="0.2">
      <c r="A692" s="6" t="s">
        <v>4951</v>
      </c>
      <c r="B692" t="s">
        <v>4951</v>
      </c>
      <c r="C692" s="6" t="s">
        <v>4950</v>
      </c>
      <c r="D692" s="6" t="s">
        <v>4949</v>
      </c>
      <c r="E692" s="6" t="s">
        <v>4949</v>
      </c>
      <c r="F692">
        <v>1600</v>
      </c>
      <c r="G692" t="s">
        <v>4948</v>
      </c>
      <c r="H692" t="s">
        <v>3975</v>
      </c>
      <c r="I692" t="s">
        <v>490</v>
      </c>
      <c r="J692">
        <v>52.01583333</v>
      </c>
      <c r="K692">
        <v>77.186111109999999</v>
      </c>
      <c r="L692" t="s">
        <v>94</v>
      </c>
      <c r="M692">
        <v>990630</v>
      </c>
      <c r="N692" t="s">
        <v>98</v>
      </c>
      <c r="O692" t="s">
        <v>99</v>
      </c>
      <c r="P692" t="s">
        <v>93</v>
      </c>
      <c r="Q692" t="s">
        <v>93</v>
      </c>
      <c r="R692" t="s">
        <v>100</v>
      </c>
      <c r="S692" t="s">
        <v>100</v>
      </c>
      <c r="T692" t="s">
        <v>100</v>
      </c>
      <c r="U692" t="s">
        <v>100</v>
      </c>
      <c r="V692">
        <v>1E-3</v>
      </c>
      <c r="W692">
        <v>3.0000000000000001E-3</v>
      </c>
      <c r="X692" t="s">
        <v>101</v>
      </c>
      <c r="Y692" t="s">
        <v>134</v>
      </c>
      <c r="Z692" t="s">
        <v>96</v>
      </c>
      <c r="AA692" t="s">
        <v>93</v>
      </c>
      <c r="AB692" t="s">
        <v>93</v>
      </c>
      <c r="AC692" t="s">
        <v>93</v>
      </c>
      <c r="AD692" t="s">
        <v>93</v>
      </c>
      <c r="AE692" t="s">
        <v>93</v>
      </c>
      <c r="AF692" t="s">
        <v>93</v>
      </c>
      <c r="AG692" t="s">
        <v>93</v>
      </c>
      <c r="AH692" t="s">
        <v>97</v>
      </c>
    </row>
    <row r="693" spans="1:34" x14ac:dyDescent="0.2">
      <c r="A693" s="6" t="s">
        <v>4947</v>
      </c>
      <c r="B693" t="s">
        <v>4947</v>
      </c>
      <c r="C693" s="6" t="s">
        <v>4946</v>
      </c>
      <c r="D693" s="6" t="s">
        <v>4887</v>
      </c>
      <c r="E693" s="6" t="s">
        <v>4887</v>
      </c>
      <c r="F693">
        <v>1600</v>
      </c>
      <c r="G693" t="s">
        <v>4945</v>
      </c>
      <c r="H693" t="s">
        <v>3975</v>
      </c>
      <c r="I693" t="s">
        <v>482</v>
      </c>
      <c r="J693">
        <v>42.156944000000003</v>
      </c>
      <c r="K693">
        <v>77.405556000000004</v>
      </c>
      <c r="L693" t="s">
        <v>94</v>
      </c>
      <c r="M693">
        <v>669815</v>
      </c>
      <c r="N693" t="s">
        <v>98</v>
      </c>
      <c r="O693" t="s">
        <v>4944</v>
      </c>
      <c r="P693" t="s">
        <v>93</v>
      </c>
      <c r="Q693" t="s">
        <v>93</v>
      </c>
      <c r="R693" t="s">
        <v>100</v>
      </c>
      <c r="S693" t="s">
        <v>100</v>
      </c>
      <c r="T693" t="s">
        <v>100</v>
      </c>
      <c r="U693" t="s">
        <v>100</v>
      </c>
      <c r="V693">
        <v>2E-3</v>
      </c>
      <c r="W693">
        <v>6.0000000000000001E-3</v>
      </c>
      <c r="X693" t="s">
        <v>101</v>
      </c>
      <c r="Y693" t="s">
        <v>975</v>
      </c>
      <c r="Z693" t="s">
        <v>96</v>
      </c>
      <c r="AA693" t="s">
        <v>93</v>
      </c>
      <c r="AB693" t="s">
        <v>93</v>
      </c>
      <c r="AC693" t="s">
        <v>93</v>
      </c>
      <c r="AD693" t="s">
        <v>93</v>
      </c>
      <c r="AE693" t="s">
        <v>93</v>
      </c>
      <c r="AF693" t="s">
        <v>93</v>
      </c>
      <c r="AG693" t="s">
        <v>93</v>
      </c>
      <c r="AH693" t="s">
        <v>97</v>
      </c>
    </row>
    <row r="694" spans="1:34" x14ac:dyDescent="0.2">
      <c r="A694" s="6" t="s">
        <v>4943</v>
      </c>
      <c r="B694" t="s">
        <v>4943</v>
      </c>
      <c r="C694" s="6" t="s">
        <v>4942</v>
      </c>
      <c r="D694" s="6" t="s">
        <v>4887</v>
      </c>
      <c r="E694" s="6" t="s">
        <v>4887</v>
      </c>
      <c r="F694">
        <v>1600</v>
      </c>
      <c r="G694" t="s">
        <v>4941</v>
      </c>
      <c r="H694" t="s">
        <v>3975</v>
      </c>
      <c r="I694" t="s">
        <v>482</v>
      </c>
      <c r="J694">
        <v>41.501388890000001</v>
      </c>
      <c r="K694">
        <v>75.794722219999997</v>
      </c>
      <c r="L694" t="s">
        <v>94</v>
      </c>
      <c r="M694">
        <v>589747</v>
      </c>
      <c r="N694" t="s">
        <v>98</v>
      </c>
      <c r="O694" t="s">
        <v>99</v>
      </c>
      <c r="P694" t="s">
        <v>93</v>
      </c>
      <c r="Q694" t="s">
        <v>93</v>
      </c>
      <c r="R694" t="s">
        <v>100</v>
      </c>
      <c r="S694" t="s">
        <v>100</v>
      </c>
      <c r="T694" t="s">
        <v>100</v>
      </c>
      <c r="U694" t="s">
        <v>100</v>
      </c>
      <c r="V694">
        <v>4.4999999999999998E-2</v>
      </c>
      <c r="W694">
        <v>8.0000000000000002E-3</v>
      </c>
      <c r="X694" t="s">
        <v>101</v>
      </c>
      <c r="Y694" t="s">
        <v>4940</v>
      </c>
      <c r="Z694" t="s">
        <v>96</v>
      </c>
      <c r="AA694" t="s">
        <v>93</v>
      </c>
      <c r="AB694" t="s">
        <v>93</v>
      </c>
      <c r="AC694" t="s">
        <v>93</v>
      </c>
      <c r="AD694" t="s">
        <v>93</v>
      </c>
      <c r="AE694" t="s">
        <v>93</v>
      </c>
      <c r="AF694" t="s">
        <v>93</v>
      </c>
      <c r="AG694" t="s">
        <v>93</v>
      </c>
      <c r="AH694" t="s">
        <v>97</v>
      </c>
    </row>
    <row r="695" spans="1:34" x14ac:dyDescent="0.2">
      <c r="A695" s="6" t="s">
        <v>4939</v>
      </c>
      <c r="B695" t="s">
        <v>4939</v>
      </c>
      <c r="C695" s="6" t="s">
        <v>4938</v>
      </c>
      <c r="D695" s="6" t="s">
        <v>4887</v>
      </c>
      <c r="E695" s="6" t="s">
        <v>4887</v>
      </c>
      <c r="F695">
        <v>1608</v>
      </c>
      <c r="G695" t="s">
        <v>4937</v>
      </c>
      <c r="H695" t="s">
        <v>3975</v>
      </c>
      <c r="I695" t="s">
        <v>482</v>
      </c>
      <c r="J695">
        <v>42.156944000000003</v>
      </c>
      <c r="K695">
        <v>77.405556000000004</v>
      </c>
      <c r="L695" t="s">
        <v>94</v>
      </c>
      <c r="M695">
        <v>617417</v>
      </c>
      <c r="N695" t="s">
        <v>95</v>
      </c>
      <c r="O695" t="s">
        <v>99</v>
      </c>
      <c r="P695" t="s">
        <v>93</v>
      </c>
      <c r="Q695" t="s">
        <v>93</v>
      </c>
      <c r="R695" t="s">
        <v>93</v>
      </c>
      <c r="S695" t="s">
        <v>93</v>
      </c>
      <c r="T695" t="s">
        <v>93</v>
      </c>
      <c r="U695" t="s">
        <v>93</v>
      </c>
      <c r="V695">
        <v>-2.3E-2</v>
      </c>
      <c r="W695">
        <v>6.0000000000000001E-3</v>
      </c>
      <c r="X695" t="s">
        <v>101</v>
      </c>
      <c r="Y695" t="s">
        <v>102</v>
      </c>
      <c r="Z695" t="s">
        <v>96</v>
      </c>
      <c r="AA695" t="s">
        <v>93</v>
      </c>
      <c r="AB695" t="s">
        <v>93</v>
      </c>
      <c r="AC695" t="s">
        <v>93</v>
      </c>
      <c r="AD695" t="s">
        <v>93</v>
      </c>
      <c r="AE695" t="s">
        <v>93</v>
      </c>
      <c r="AF695" t="s">
        <v>93</v>
      </c>
      <c r="AG695" t="s">
        <v>93</v>
      </c>
      <c r="AH695" t="s">
        <v>97</v>
      </c>
    </row>
    <row r="696" spans="1:34" x14ac:dyDescent="0.2">
      <c r="A696" s="6" t="s">
        <v>4936</v>
      </c>
      <c r="B696" t="s">
        <v>4936</v>
      </c>
      <c r="C696" s="6" t="s">
        <v>4935</v>
      </c>
      <c r="D696" s="6" t="s">
        <v>4887</v>
      </c>
      <c r="E696" s="6" t="s">
        <v>4887</v>
      </c>
      <c r="F696">
        <v>1615</v>
      </c>
      <c r="G696" t="s">
        <v>4934</v>
      </c>
      <c r="H696" t="s">
        <v>3975</v>
      </c>
      <c r="I696" t="s">
        <v>482</v>
      </c>
      <c r="J696">
        <v>42.156666999999999</v>
      </c>
      <c r="K696">
        <v>77.405556000000004</v>
      </c>
      <c r="L696" t="s">
        <v>94</v>
      </c>
      <c r="M696">
        <v>912135</v>
      </c>
      <c r="N696" t="s">
        <v>95</v>
      </c>
      <c r="O696" t="s">
        <v>99</v>
      </c>
      <c r="P696" t="s">
        <v>93</v>
      </c>
      <c r="Q696" t="s">
        <v>93</v>
      </c>
      <c r="R696" t="s">
        <v>93</v>
      </c>
      <c r="S696" t="s">
        <v>93</v>
      </c>
      <c r="T696" t="s">
        <v>93</v>
      </c>
      <c r="U696" t="s">
        <v>93</v>
      </c>
      <c r="V696">
        <v>1E-3</v>
      </c>
      <c r="W696">
        <v>6.0000000000000001E-3</v>
      </c>
      <c r="X696" t="s">
        <v>101</v>
      </c>
      <c r="Y696" t="s">
        <v>112</v>
      </c>
      <c r="Z696" t="s">
        <v>96</v>
      </c>
      <c r="AA696" t="s">
        <v>93</v>
      </c>
      <c r="AB696" t="s">
        <v>93</v>
      </c>
      <c r="AC696" t="s">
        <v>93</v>
      </c>
      <c r="AD696" t="s">
        <v>93</v>
      </c>
      <c r="AE696" t="s">
        <v>93</v>
      </c>
      <c r="AF696" t="s">
        <v>93</v>
      </c>
      <c r="AG696" t="s">
        <v>93</v>
      </c>
      <c r="AH696" t="s">
        <v>97</v>
      </c>
    </row>
    <row r="697" spans="1:34" x14ac:dyDescent="0.2">
      <c r="A697" s="6" t="s">
        <v>4933</v>
      </c>
      <c r="B697" t="s">
        <v>4933</v>
      </c>
      <c r="C697" s="6" t="s">
        <v>4932</v>
      </c>
      <c r="D697" s="6" t="s">
        <v>4887</v>
      </c>
      <c r="E697" s="6" t="s">
        <v>4887</v>
      </c>
      <c r="F697">
        <v>1618</v>
      </c>
      <c r="G697" t="s">
        <v>4931</v>
      </c>
      <c r="H697" t="s">
        <v>3975</v>
      </c>
      <c r="I697" t="s">
        <v>482</v>
      </c>
      <c r="J697">
        <v>41.501388890000001</v>
      </c>
      <c r="K697">
        <v>75.794722219999997</v>
      </c>
      <c r="L697" t="s">
        <v>94</v>
      </c>
      <c r="M697">
        <v>430394</v>
      </c>
      <c r="N697" t="s">
        <v>95</v>
      </c>
      <c r="O697" t="s">
        <v>99</v>
      </c>
      <c r="P697" t="s">
        <v>93</v>
      </c>
      <c r="Q697" t="s">
        <v>93</v>
      </c>
      <c r="R697" t="s">
        <v>93</v>
      </c>
      <c r="S697" t="s">
        <v>93</v>
      </c>
      <c r="T697" t="s">
        <v>93</v>
      </c>
      <c r="U697" t="s">
        <v>93</v>
      </c>
      <c r="V697">
        <v>0.01</v>
      </c>
      <c r="W697">
        <v>0.01</v>
      </c>
      <c r="X697" t="s">
        <v>101</v>
      </c>
      <c r="Y697" t="s">
        <v>1884</v>
      </c>
      <c r="Z697" t="s">
        <v>96</v>
      </c>
      <c r="AA697" t="s">
        <v>93</v>
      </c>
      <c r="AB697" t="s">
        <v>93</v>
      </c>
      <c r="AC697" t="s">
        <v>93</v>
      </c>
      <c r="AD697" t="s">
        <v>93</v>
      </c>
      <c r="AE697" t="s">
        <v>93</v>
      </c>
      <c r="AF697" t="s">
        <v>93</v>
      </c>
      <c r="AG697" t="s">
        <v>93</v>
      </c>
      <c r="AH697" t="s">
        <v>97</v>
      </c>
    </row>
    <row r="698" spans="1:34" x14ac:dyDescent="0.2">
      <c r="A698" s="6" t="s">
        <v>4930</v>
      </c>
      <c r="B698" t="s">
        <v>4930</v>
      </c>
      <c r="C698" s="6" t="s">
        <v>4929</v>
      </c>
      <c r="D698" s="6" t="s">
        <v>4887</v>
      </c>
      <c r="E698" s="6" t="s">
        <v>4887</v>
      </c>
      <c r="F698">
        <v>1656</v>
      </c>
      <c r="G698" t="s">
        <v>4928</v>
      </c>
      <c r="H698" t="s">
        <v>3975</v>
      </c>
      <c r="I698" t="s">
        <v>482</v>
      </c>
      <c r="J698">
        <v>41.615000000000002</v>
      </c>
      <c r="K698">
        <v>74.985833330000006</v>
      </c>
      <c r="L698" t="s">
        <v>94</v>
      </c>
      <c r="M698">
        <v>891981</v>
      </c>
      <c r="N698" t="s">
        <v>95</v>
      </c>
      <c r="O698" t="s">
        <v>99</v>
      </c>
      <c r="P698" t="s">
        <v>93</v>
      </c>
      <c r="Q698" t="s">
        <v>93</v>
      </c>
      <c r="R698" t="s">
        <v>93</v>
      </c>
      <c r="S698" t="s">
        <v>93</v>
      </c>
      <c r="T698" t="s">
        <v>93</v>
      </c>
      <c r="U698" t="s">
        <v>93</v>
      </c>
      <c r="V698">
        <v>2.8000000000000001E-2</v>
      </c>
      <c r="W698">
        <v>5.0000000000000001E-3</v>
      </c>
      <c r="X698" t="s">
        <v>101</v>
      </c>
      <c r="Y698" t="s">
        <v>2334</v>
      </c>
      <c r="Z698" t="s">
        <v>96</v>
      </c>
      <c r="AA698" t="s">
        <v>93</v>
      </c>
      <c r="AB698" t="s">
        <v>93</v>
      </c>
      <c r="AC698" t="s">
        <v>93</v>
      </c>
      <c r="AD698" t="s">
        <v>93</v>
      </c>
      <c r="AE698" t="s">
        <v>93</v>
      </c>
      <c r="AF698" t="s">
        <v>93</v>
      </c>
      <c r="AG698" t="s">
        <v>93</v>
      </c>
      <c r="AH698" t="s">
        <v>97</v>
      </c>
    </row>
    <row r="699" spans="1:34" x14ac:dyDescent="0.2">
      <c r="A699" s="6" t="s">
        <v>4927</v>
      </c>
      <c r="B699" t="s">
        <v>4927</v>
      </c>
      <c r="C699" s="6" t="s">
        <v>4926</v>
      </c>
      <c r="D699" s="6" t="s">
        <v>4887</v>
      </c>
      <c r="E699" s="6" t="s">
        <v>4887</v>
      </c>
      <c r="F699">
        <v>1664</v>
      </c>
      <c r="G699" t="s">
        <v>4925</v>
      </c>
      <c r="H699" t="s">
        <v>3975</v>
      </c>
      <c r="I699" t="s">
        <v>482</v>
      </c>
      <c r="J699">
        <v>42.159444000000001</v>
      </c>
      <c r="K699">
        <v>77.406389000000004</v>
      </c>
      <c r="L699" t="s">
        <v>94</v>
      </c>
      <c r="M699">
        <v>1063347</v>
      </c>
      <c r="N699" t="s">
        <v>95</v>
      </c>
      <c r="O699" t="s">
        <v>99</v>
      </c>
      <c r="P699" t="s">
        <v>93</v>
      </c>
      <c r="Q699" t="s">
        <v>93</v>
      </c>
      <c r="R699" t="s">
        <v>93</v>
      </c>
      <c r="S699" t="s">
        <v>93</v>
      </c>
      <c r="T699" t="s">
        <v>93</v>
      </c>
      <c r="U699" t="s">
        <v>93</v>
      </c>
      <c r="V699">
        <v>1.6E-2</v>
      </c>
      <c r="W699">
        <v>3.0000000000000001E-3</v>
      </c>
      <c r="X699" t="s">
        <v>101</v>
      </c>
      <c r="Y699" t="s">
        <v>4924</v>
      </c>
      <c r="Z699" t="s">
        <v>96</v>
      </c>
      <c r="AA699" t="s">
        <v>93</v>
      </c>
      <c r="AB699" t="s">
        <v>93</v>
      </c>
      <c r="AC699" t="s">
        <v>93</v>
      </c>
      <c r="AD699" t="s">
        <v>93</v>
      </c>
      <c r="AE699" t="s">
        <v>93</v>
      </c>
      <c r="AF699" t="s">
        <v>93</v>
      </c>
      <c r="AG699" t="s">
        <v>93</v>
      </c>
      <c r="AH699" t="s">
        <v>97</v>
      </c>
    </row>
    <row r="700" spans="1:34" x14ac:dyDescent="0.2">
      <c r="A700" s="6" t="s">
        <v>4923</v>
      </c>
      <c r="B700" t="s">
        <v>4923</v>
      </c>
      <c r="C700" s="6" t="s">
        <v>4922</v>
      </c>
      <c r="D700" s="6" t="s">
        <v>4887</v>
      </c>
      <c r="E700" s="6" t="s">
        <v>4887</v>
      </c>
      <c r="F700">
        <v>1666</v>
      </c>
      <c r="G700" t="s">
        <v>4921</v>
      </c>
      <c r="H700" t="s">
        <v>3975</v>
      </c>
      <c r="I700" t="s">
        <v>482</v>
      </c>
      <c r="J700">
        <v>41.615000000000002</v>
      </c>
      <c r="K700">
        <v>74.985833330000006</v>
      </c>
      <c r="L700" t="s">
        <v>94</v>
      </c>
      <c r="M700">
        <v>874016</v>
      </c>
      <c r="N700" t="s">
        <v>95</v>
      </c>
      <c r="O700" t="s">
        <v>99</v>
      </c>
      <c r="P700" t="s">
        <v>93</v>
      </c>
      <c r="Q700" t="s">
        <v>93</v>
      </c>
      <c r="R700" t="s">
        <v>93</v>
      </c>
      <c r="S700" t="s">
        <v>93</v>
      </c>
      <c r="T700" t="s">
        <v>93</v>
      </c>
      <c r="U700" t="s">
        <v>93</v>
      </c>
      <c r="V700">
        <v>0.01</v>
      </c>
      <c r="W700">
        <v>4.0000000000000001E-3</v>
      </c>
      <c r="X700" t="s">
        <v>101</v>
      </c>
      <c r="Y700" t="s">
        <v>1836</v>
      </c>
      <c r="Z700" t="s">
        <v>96</v>
      </c>
      <c r="AA700" t="s">
        <v>93</v>
      </c>
      <c r="AB700" t="s">
        <v>93</v>
      </c>
      <c r="AC700" t="s">
        <v>93</v>
      </c>
      <c r="AD700" t="s">
        <v>93</v>
      </c>
      <c r="AE700" t="s">
        <v>93</v>
      </c>
      <c r="AF700" t="s">
        <v>93</v>
      </c>
      <c r="AG700" t="s">
        <v>93</v>
      </c>
      <c r="AH700" t="s">
        <v>97</v>
      </c>
    </row>
    <row r="701" spans="1:34" x14ac:dyDescent="0.2">
      <c r="A701" s="6" t="s">
        <v>4920</v>
      </c>
      <c r="B701" t="s">
        <v>4920</v>
      </c>
      <c r="C701" s="6" t="s">
        <v>4919</v>
      </c>
      <c r="D701" s="6" t="s">
        <v>4900</v>
      </c>
      <c r="E701" s="6" t="s">
        <v>4900</v>
      </c>
      <c r="F701">
        <v>1688</v>
      </c>
      <c r="G701" t="s">
        <v>4918</v>
      </c>
      <c r="H701" t="s">
        <v>3975</v>
      </c>
      <c r="I701" t="s">
        <v>490</v>
      </c>
      <c r="J701">
        <v>42.593055560000003</v>
      </c>
      <c r="K701">
        <v>68.050555560000006</v>
      </c>
      <c r="L701" t="s">
        <v>94</v>
      </c>
      <c r="M701">
        <v>167131</v>
      </c>
      <c r="N701" t="s">
        <v>95</v>
      </c>
      <c r="O701" t="s">
        <v>99</v>
      </c>
      <c r="P701" t="s">
        <v>93</v>
      </c>
      <c r="Q701" t="s">
        <v>93</v>
      </c>
      <c r="R701" t="s">
        <v>93</v>
      </c>
      <c r="S701" t="s">
        <v>93</v>
      </c>
      <c r="T701" t="s">
        <v>93</v>
      </c>
      <c r="U701" t="s">
        <v>93</v>
      </c>
      <c r="V701">
        <v>2.5999999999999999E-2</v>
      </c>
      <c r="W701">
        <v>1.4999999999999999E-2</v>
      </c>
      <c r="X701" t="s">
        <v>101</v>
      </c>
      <c r="Y701" t="s">
        <v>2575</v>
      </c>
      <c r="Z701" t="s">
        <v>96</v>
      </c>
      <c r="AA701" t="s">
        <v>93</v>
      </c>
      <c r="AB701" t="s">
        <v>93</v>
      </c>
      <c r="AC701" t="s">
        <v>93</v>
      </c>
      <c r="AD701" t="s">
        <v>93</v>
      </c>
      <c r="AE701" t="s">
        <v>93</v>
      </c>
      <c r="AF701" t="s">
        <v>93</v>
      </c>
      <c r="AG701" t="s">
        <v>93</v>
      </c>
      <c r="AH701" t="s">
        <v>97</v>
      </c>
    </row>
    <row r="702" spans="1:34" x14ac:dyDescent="0.2">
      <c r="A702" s="6" t="s">
        <v>4917</v>
      </c>
      <c r="B702" t="s">
        <v>4917</v>
      </c>
      <c r="C702" s="6" t="s">
        <v>4916</v>
      </c>
      <c r="D702" s="6" t="s">
        <v>4900</v>
      </c>
      <c r="E702" s="6" t="s">
        <v>4900</v>
      </c>
      <c r="F702">
        <v>1697</v>
      </c>
      <c r="G702" t="s">
        <v>4915</v>
      </c>
      <c r="H702" t="s">
        <v>3975</v>
      </c>
      <c r="I702" t="s">
        <v>490</v>
      </c>
      <c r="J702">
        <v>42.901944440000001</v>
      </c>
      <c r="K702">
        <v>68.248888890000003</v>
      </c>
      <c r="L702" t="s">
        <v>94</v>
      </c>
      <c r="M702">
        <v>914672</v>
      </c>
      <c r="N702" t="s">
        <v>95</v>
      </c>
      <c r="O702" t="s">
        <v>99</v>
      </c>
      <c r="P702" t="s">
        <v>93</v>
      </c>
      <c r="Q702" t="s">
        <v>93</v>
      </c>
      <c r="R702" t="s">
        <v>93</v>
      </c>
      <c r="S702" t="s">
        <v>93</v>
      </c>
      <c r="T702" t="s">
        <v>93</v>
      </c>
      <c r="U702" t="s">
        <v>93</v>
      </c>
      <c r="V702">
        <v>1.0999999999999999E-2</v>
      </c>
      <c r="W702">
        <v>4.0000000000000001E-3</v>
      </c>
      <c r="X702" t="s">
        <v>101</v>
      </c>
      <c r="Y702" t="s">
        <v>4914</v>
      </c>
      <c r="Z702" t="s">
        <v>96</v>
      </c>
      <c r="AA702" t="s">
        <v>93</v>
      </c>
      <c r="AB702" t="s">
        <v>93</v>
      </c>
      <c r="AC702" t="s">
        <v>93</v>
      </c>
      <c r="AD702" t="s">
        <v>93</v>
      </c>
      <c r="AE702" t="s">
        <v>93</v>
      </c>
      <c r="AF702" t="s">
        <v>93</v>
      </c>
      <c r="AG702" t="s">
        <v>93</v>
      </c>
      <c r="AH702" t="s">
        <v>97</v>
      </c>
    </row>
    <row r="703" spans="1:34" x14ac:dyDescent="0.2">
      <c r="A703" s="6" t="s">
        <v>4913</v>
      </c>
      <c r="B703" t="s">
        <v>4913</v>
      </c>
      <c r="C703" s="6" t="s">
        <v>4912</v>
      </c>
      <c r="D703" s="6" t="s">
        <v>4900</v>
      </c>
      <c r="E703" s="6" t="s">
        <v>4900</v>
      </c>
      <c r="F703">
        <v>1700</v>
      </c>
      <c r="G703" t="s">
        <v>4909</v>
      </c>
      <c r="H703" t="s">
        <v>3975</v>
      </c>
      <c r="I703" t="s">
        <v>490</v>
      </c>
      <c r="J703">
        <v>42.733055559999997</v>
      </c>
      <c r="K703">
        <v>68.324444439999994</v>
      </c>
      <c r="L703" t="s">
        <v>94</v>
      </c>
      <c r="M703">
        <v>548254</v>
      </c>
      <c r="N703" t="s">
        <v>98</v>
      </c>
      <c r="O703" t="s">
        <v>99</v>
      </c>
      <c r="P703" t="s">
        <v>93</v>
      </c>
      <c r="Q703" t="s">
        <v>93</v>
      </c>
      <c r="R703" t="s">
        <v>100</v>
      </c>
      <c r="S703" t="s">
        <v>100</v>
      </c>
      <c r="T703" t="s">
        <v>100</v>
      </c>
      <c r="U703" t="s">
        <v>100</v>
      </c>
      <c r="V703">
        <v>0</v>
      </c>
      <c r="W703">
        <v>1.4E-2</v>
      </c>
      <c r="X703" t="s">
        <v>101</v>
      </c>
      <c r="Y703" t="s">
        <v>564</v>
      </c>
      <c r="Z703" t="s">
        <v>96</v>
      </c>
      <c r="AA703" t="s">
        <v>93</v>
      </c>
      <c r="AB703" t="s">
        <v>93</v>
      </c>
      <c r="AC703" t="s">
        <v>93</v>
      </c>
      <c r="AD703" t="s">
        <v>93</v>
      </c>
      <c r="AE703" t="s">
        <v>93</v>
      </c>
      <c r="AF703" t="s">
        <v>93</v>
      </c>
      <c r="AG703" t="s">
        <v>93</v>
      </c>
      <c r="AH703" t="s">
        <v>97</v>
      </c>
    </row>
    <row r="704" spans="1:34" x14ac:dyDescent="0.2">
      <c r="A704" s="6" t="s">
        <v>4911</v>
      </c>
      <c r="B704" t="s">
        <v>4911</v>
      </c>
      <c r="C704" s="6" t="s">
        <v>4910</v>
      </c>
      <c r="D704" s="6" t="s">
        <v>4900</v>
      </c>
      <c r="E704" s="6" t="s">
        <v>4900</v>
      </c>
      <c r="F704">
        <v>1700</v>
      </c>
      <c r="G704" t="s">
        <v>4909</v>
      </c>
      <c r="H704" t="s">
        <v>3975</v>
      </c>
      <c r="I704" t="s">
        <v>490</v>
      </c>
      <c r="J704">
        <v>43.068611109999999</v>
      </c>
      <c r="K704">
        <v>68.248888890000003</v>
      </c>
      <c r="L704" t="s">
        <v>94</v>
      </c>
      <c r="M704">
        <v>344418</v>
      </c>
      <c r="N704" t="s">
        <v>98</v>
      </c>
      <c r="O704" t="s">
        <v>99</v>
      </c>
      <c r="P704" t="s">
        <v>93</v>
      </c>
      <c r="Q704" t="s">
        <v>93</v>
      </c>
      <c r="R704" t="s">
        <v>100</v>
      </c>
      <c r="S704" t="s">
        <v>100</v>
      </c>
      <c r="T704" t="s">
        <v>100</v>
      </c>
      <c r="U704" t="s">
        <v>100</v>
      </c>
      <c r="V704">
        <v>3.7999999999999999E-2</v>
      </c>
      <c r="W704">
        <v>8.9999999999999993E-3</v>
      </c>
      <c r="X704" t="s">
        <v>101</v>
      </c>
      <c r="Y704" t="s">
        <v>4908</v>
      </c>
      <c r="Z704" t="s">
        <v>96</v>
      </c>
      <c r="AA704" t="s">
        <v>93</v>
      </c>
      <c r="AB704" t="s">
        <v>93</v>
      </c>
      <c r="AC704" t="s">
        <v>93</v>
      </c>
      <c r="AD704" t="s">
        <v>93</v>
      </c>
      <c r="AE704" t="s">
        <v>93</v>
      </c>
      <c r="AF704" t="s">
        <v>93</v>
      </c>
      <c r="AG704" t="s">
        <v>93</v>
      </c>
      <c r="AH704" t="s">
        <v>97</v>
      </c>
    </row>
    <row r="705" spans="1:34" x14ac:dyDescent="0.2">
      <c r="A705" s="6" t="s">
        <v>4907</v>
      </c>
      <c r="B705" t="s">
        <v>4907</v>
      </c>
      <c r="C705" s="6" t="s">
        <v>4907</v>
      </c>
      <c r="D705" s="6" t="s">
        <v>3972</v>
      </c>
      <c r="E705" s="6" t="s">
        <v>4906</v>
      </c>
      <c r="F705">
        <v>1723</v>
      </c>
      <c r="G705" t="s">
        <v>4905</v>
      </c>
      <c r="H705" t="s">
        <v>3556</v>
      </c>
      <c r="I705" t="s">
        <v>490</v>
      </c>
      <c r="J705">
        <v>50.450099999999999</v>
      </c>
      <c r="K705">
        <v>57.040055559999999</v>
      </c>
      <c r="L705" t="s">
        <v>113</v>
      </c>
      <c r="M705">
        <v>720397</v>
      </c>
      <c r="N705" t="s">
        <v>95</v>
      </c>
      <c r="O705" t="s">
        <v>99</v>
      </c>
      <c r="P705">
        <v>0.09</v>
      </c>
      <c r="Q705">
        <v>0.40699999999999997</v>
      </c>
      <c r="R705">
        <v>5236</v>
      </c>
      <c r="S705">
        <v>4.3699999999999998E-3</v>
      </c>
      <c r="T705">
        <v>4.5999999999999996</v>
      </c>
      <c r="U705" t="s">
        <v>1303</v>
      </c>
      <c r="V705">
        <v>-3.0000000000000001E-3</v>
      </c>
      <c r="W705">
        <v>6.0000000000000001E-3</v>
      </c>
      <c r="X705" t="s">
        <v>101</v>
      </c>
      <c r="Y705" t="s">
        <v>154</v>
      </c>
      <c r="Z705" t="s">
        <v>106</v>
      </c>
      <c r="AA705" t="s">
        <v>4904</v>
      </c>
      <c r="AB705">
        <v>0.34838999999999998</v>
      </c>
      <c r="AC705">
        <v>3.626379</v>
      </c>
      <c r="AD705">
        <v>0.09</v>
      </c>
      <c r="AE705">
        <v>983.4</v>
      </c>
      <c r="AF705" t="s">
        <v>4903</v>
      </c>
      <c r="AG705" t="s">
        <v>4451</v>
      </c>
      <c r="AH705" t="s">
        <v>97</v>
      </c>
    </row>
    <row r="706" spans="1:34" x14ac:dyDescent="0.2">
      <c r="A706" s="6" t="s">
        <v>4902</v>
      </c>
      <c r="B706" t="s">
        <v>4902</v>
      </c>
      <c r="C706" s="6" t="s">
        <v>4901</v>
      </c>
      <c r="D706" s="6" t="s">
        <v>4900</v>
      </c>
      <c r="E706" s="6" t="s">
        <v>4900</v>
      </c>
      <c r="F706">
        <v>1765</v>
      </c>
      <c r="G706" t="s">
        <v>4899</v>
      </c>
      <c r="H706" t="s">
        <v>4898</v>
      </c>
      <c r="I706" t="s">
        <v>490</v>
      </c>
      <c r="J706">
        <v>42.459722220000003</v>
      </c>
      <c r="K706">
        <v>69.699722219999998</v>
      </c>
      <c r="L706" t="s">
        <v>94</v>
      </c>
      <c r="M706">
        <v>475539</v>
      </c>
      <c r="N706" t="s">
        <v>95</v>
      </c>
      <c r="O706" t="s">
        <v>99</v>
      </c>
      <c r="P706" t="s">
        <v>93</v>
      </c>
      <c r="Q706" t="s">
        <v>93</v>
      </c>
      <c r="R706" t="s">
        <v>93</v>
      </c>
      <c r="S706" t="s">
        <v>93</v>
      </c>
      <c r="T706" t="s">
        <v>93</v>
      </c>
      <c r="U706" t="s">
        <v>93</v>
      </c>
      <c r="V706">
        <v>0.04</v>
      </c>
      <c r="W706">
        <v>5.0000000000000001E-3</v>
      </c>
      <c r="X706" t="s">
        <v>101</v>
      </c>
      <c r="Y706" t="s">
        <v>4897</v>
      </c>
      <c r="Z706" t="s">
        <v>96</v>
      </c>
      <c r="AA706" t="s">
        <v>93</v>
      </c>
      <c r="AB706" t="s">
        <v>93</v>
      </c>
      <c r="AC706" t="s">
        <v>93</v>
      </c>
      <c r="AD706" t="s">
        <v>93</v>
      </c>
      <c r="AE706" t="s">
        <v>93</v>
      </c>
      <c r="AF706" t="s">
        <v>93</v>
      </c>
      <c r="AG706" t="s">
        <v>93</v>
      </c>
      <c r="AH706" t="s">
        <v>97</v>
      </c>
    </row>
    <row r="707" spans="1:34" x14ac:dyDescent="0.2">
      <c r="A707" s="6" t="s">
        <v>4896</v>
      </c>
      <c r="B707" t="s">
        <v>4896</v>
      </c>
      <c r="C707" s="6" t="s">
        <v>4895</v>
      </c>
      <c r="D707" s="6" t="s">
        <v>4887</v>
      </c>
      <c r="E707" s="6" t="s">
        <v>4887</v>
      </c>
      <c r="F707">
        <v>1779</v>
      </c>
      <c r="G707" t="s">
        <v>4894</v>
      </c>
      <c r="H707" t="s">
        <v>3975</v>
      </c>
      <c r="I707" t="s">
        <v>482</v>
      </c>
      <c r="J707">
        <v>41.615000000000002</v>
      </c>
      <c r="K707">
        <v>74.985833330000006</v>
      </c>
      <c r="L707" t="s">
        <v>94</v>
      </c>
      <c r="M707">
        <v>138099</v>
      </c>
      <c r="N707" t="s">
        <v>98</v>
      </c>
      <c r="O707" t="s">
        <v>99</v>
      </c>
      <c r="P707" t="s">
        <v>93</v>
      </c>
      <c r="Q707" t="s">
        <v>93</v>
      </c>
      <c r="R707" t="s">
        <v>100</v>
      </c>
      <c r="S707" t="s">
        <v>100</v>
      </c>
      <c r="T707" t="s">
        <v>100</v>
      </c>
      <c r="U707" t="s">
        <v>100</v>
      </c>
      <c r="V707">
        <v>5.1999999999999998E-2</v>
      </c>
      <c r="W707">
        <v>0.02</v>
      </c>
      <c r="X707" t="s">
        <v>101</v>
      </c>
      <c r="Y707" t="s">
        <v>4893</v>
      </c>
      <c r="Z707" t="s">
        <v>96</v>
      </c>
      <c r="AA707" t="s">
        <v>93</v>
      </c>
      <c r="AB707" t="s">
        <v>93</v>
      </c>
      <c r="AC707" t="s">
        <v>93</v>
      </c>
      <c r="AD707" t="s">
        <v>93</v>
      </c>
      <c r="AE707" t="s">
        <v>93</v>
      </c>
      <c r="AF707" t="s">
        <v>93</v>
      </c>
      <c r="AG707" t="s">
        <v>93</v>
      </c>
      <c r="AH707" t="s">
        <v>97</v>
      </c>
    </row>
    <row r="708" spans="1:34" x14ac:dyDescent="0.2">
      <c r="A708" s="6" t="s">
        <v>4892</v>
      </c>
      <c r="B708" t="s">
        <v>4892</v>
      </c>
      <c r="C708" s="6" t="s">
        <v>4891</v>
      </c>
      <c r="D708" s="6" t="s">
        <v>4887</v>
      </c>
      <c r="E708" s="6" t="s">
        <v>4887</v>
      </c>
      <c r="F708">
        <v>1802</v>
      </c>
      <c r="G708" t="s">
        <v>4890</v>
      </c>
      <c r="H708" t="s">
        <v>3975</v>
      </c>
      <c r="I708" t="s">
        <v>482</v>
      </c>
      <c r="J708">
        <v>41.501388890000001</v>
      </c>
      <c r="K708">
        <v>75.794722219999997</v>
      </c>
      <c r="L708" t="s">
        <v>94</v>
      </c>
      <c r="M708">
        <v>525564</v>
      </c>
      <c r="N708" t="s">
        <v>98</v>
      </c>
      <c r="O708" t="s">
        <v>99</v>
      </c>
      <c r="P708" t="s">
        <v>93</v>
      </c>
      <c r="Q708" t="s">
        <v>93</v>
      </c>
      <c r="R708" t="s">
        <v>100</v>
      </c>
      <c r="S708" t="s">
        <v>100</v>
      </c>
      <c r="T708" t="s">
        <v>100</v>
      </c>
      <c r="U708" t="s">
        <v>100</v>
      </c>
      <c r="V708">
        <v>4.0000000000000001E-3</v>
      </c>
      <c r="W708">
        <v>1.2999999999999999E-2</v>
      </c>
      <c r="X708" t="s">
        <v>101</v>
      </c>
      <c r="Y708" t="s">
        <v>1123</v>
      </c>
      <c r="Z708" t="s">
        <v>96</v>
      </c>
      <c r="AA708" t="s">
        <v>93</v>
      </c>
      <c r="AB708" t="s">
        <v>93</v>
      </c>
      <c r="AC708" t="s">
        <v>93</v>
      </c>
      <c r="AD708" t="s">
        <v>93</v>
      </c>
      <c r="AE708" t="s">
        <v>93</v>
      </c>
      <c r="AF708" t="s">
        <v>93</v>
      </c>
      <c r="AG708" t="s">
        <v>93</v>
      </c>
      <c r="AH708" t="s">
        <v>97</v>
      </c>
    </row>
    <row r="709" spans="1:34" x14ac:dyDescent="0.2">
      <c r="A709" s="6" t="s">
        <v>4889</v>
      </c>
      <c r="B709" t="s">
        <v>4889</v>
      </c>
      <c r="C709" s="6" t="s">
        <v>4888</v>
      </c>
      <c r="D709" s="6" t="s">
        <v>4887</v>
      </c>
      <c r="E709" s="6" t="s">
        <v>4887</v>
      </c>
      <c r="F709">
        <v>1802</v>
      </c>
      <c r="G709" t="s">
        <v>4886</v>
      </c>
      <c r="H709" t="s">
        <v>3975</v>
      </c>
      <c r="I709" t="s">
        <v>482</v>
      </c>
      <c r="J709">
        <v>42.159444000000001</v>
      </c>
      <c r="K709">
        <v>77.406389000000004</v>
      </c>
      <c r="L709" t="s">
        <v>94</v>
      </c>
      <c r="M709">
        <v>326462</v>
      </c>
      <c r="N709" t="s">
        <v>98</v>
      </c>
      <c r="O709" t="s">
        <v>99</v>
      </c>
      <c r="P709" t="s">
        <v>93</v>
      </c>
      <c r="Q709" t="s">
        <v>93</v>
      </c>
      <c r="R709" t="s">
        <v>100</v>
      </c>
      <c r="S709" t="s">
        <v>100</v>
      </c>
      <c r="T709" t="s">
        <v>100</v>
      </c>
      <c r="U709" t="s">
        <v>100</v>
      </c>
      <c r="V709">
        <v>-1.6E-2</v>
      </c>
      <c r="W709">
        <v>1.2999999999999999E-2</v>
      </c>
      <c r="X709" t="s">
        <v>101</v>
      </c>
      <c r="Y709" t="s">
        <v>154</v>
      </c>
      <c r="Z709" t="s">
        <v>96</v>
      </c>
      <c r="AA709" t="s">
        <v>93</v>
      </c>
      <c r="AB709" t="s">
        <v>93</v>
      </c>
      <c r="AC709" t="s">
        <v>93</v>
      </c>
      <c r="AD709" t="s">
        <v>93</v>
      </c>
      <c r="AE709" t="s">
        <v>93</v>
      </c>
      <c r="AF709" t="s">
        <v>93</v>
      </c>
      <c r="AG709" t="s">
        <v>93</v>
      </c>
      <c r="AH709" t="s">
        <v>97</v>
      </c>
    </row>
    <row r="710" spans="1:34" x14ac:dyDescent="0.2">
      <c r="A710" s="6" t="s">
        <v>4885</v>
      </c>
      <c r="B710" t="s">
        <v>4885</v>
      </c>
      <c r="C710" s="6" t="s">
        <v>4884</v>
      </c>
      <c r="D710" s="6" t="s">
        <v>4687</v>
      </c>
      <c r="E710" s="6" t="s">
        <v>4687</v>
      </c>
      <c r="F710">
        <v>1899</v>
      </c>
      <c r="G710" t="s">
        <v>4883</v>
      </c>
      <c r="H710" t="s">
        <v>3975</v>
      </c>
      <c r="I710" t="s">
        <v>490</v>
      </c>
      <c r="J710">
        <v>52.173888890000001</v>
      </c>
      <c r="K710">
        <v>77.039722220000002</v>
      </c>
      <c r="L710" t="s">
        <v>94</v>
      </c>
      <c r="M710">
        <v>293736</v>
      </c>
      <c r="N710" t="s">
        <v>95</v>
      </c>
      <c r="O710" t="s">
        <v>99</v>
      </c>
      <c r="P710" t="s">
        <v>93</v>
      </c>
      <c r="Q710" t="s">
        <v>93</v>
      </c>
      <c r="R710" t="s">
        <v>93</v>
      </c>
      <c r="S710" t="s">
        <v>93</v>
      </c>
      <c r="T710" t="s">
        <v>93</v>
      </c>
      <c r="U710" t="s">
        <v>93</v>
      </c>
      <c r="V710">
        <v>-3.0000000000000001E-3</v>
      </c>
      <c r="W710">
        <v>1.2E-2</v>
      </c>
      <c r="X710" t="s">
        <v>101</v>
      </c>
      <c r="Y710" t="s">
        <v>974</v>
      </c>
      <c r="Z710" t="s">
        <v>96</v>
      </c>
      <c r="AA710" t="s">
        <v>93</v>
      </c>
      <c r="AB710" t="s">
        <v>93</v>
      </c>
      <c r="AC710" t="s">
        <v>93</v>
      </c>
      <c r="AD710" t="s">
        <v>93</v>
      </c>
      <c r="AE710" t="s">
        <v>93</v>
      </c>
      <c r="AF710" t="s">
        <v>93</v>
      </c>
      <c r="AG710" t="s">
        <v>93</v>
      </c>
      <c r="AH710" t="s">
        <v>97</v>
      </c>
    </row>
    <row r="711" spans="1:34" x14ac:dyDescent="0.2">
      <c r="A711" s="6" t="s">
        <v>4882</v>
      </c>
      <c r="B711" t="s">
        <v>4882</v>
      </c>
      <c r="C711" s="6" t="s">
        <v>4882</v>
      </c>
      <c r="D711" s="6" t="s">
        <v>4836</v>
      </c>
      <c r="E711" s="6" t="s">
        <v>4836</v>
      </c>
      <c r="F711">
        <v>1926</v>
      </c>
      <c r="G711" t="s">
        <v>4881</v>
      </c>
      <c r="H711" t="s">
        <v>4831</v>
      </c>
      <c r="I711" t="s">
        <v>540</v>
      </c>
      <c r="J711">
        <v>34.76140556</v>
      </c>
      <c r="K711">
        <v>72.370080560000005</v>
      </c>
      <c r="L711" t="s">
        <v>113</v>
      </c>
      <c r="M711">
        <v>700727</v>
      </c>
      <c r="N711" t="s">
        <v>95</v>
      </c>
      <c r="O711" t="s">
        <v>4830</v>
      </c>
      <c r="P711">
        <v>9.8000000000000004E-2</v>
      </c>
      <c r="Q711">
        <v>0.42199999999999999</v>
      </c>
      <c r="R711">
        <v>2472</v>
      </c>
      <c r="S711">
        <v>2.1710000000000002E-3</v>
      </c>
      <c r="T711">
        <v>1.418466593</v>
      </c>
      <c r="U711" t="s">
        <v>132</v>
      </c>
      <c r="V711">
        <v>-5.0000000000000001E-3</v>
      </c>
      <c r="W711">
        <v>8.0000000000000002E-3</v>
      </c>
      <c r="X711" t="s">
        <v>101</v>
      </c>
      <c r="Y711" t="s">
        <v>145</v>
      </c>
      <c r="Z711" t="s">
        <v>106</v>
      </c>
      <c r="AA711" t="s">
        <v>4880</v>
      </c>
      <c r="AB711">
        <v>0.1177</v>
      </c>
      <c r="AC711">
        <v>1.5965929999999999</v>
      </c>
      <c r="AD711">
        <v>9.8000000000000004E-2</v>
      </c>
      <c r="AE711">
        <v>124</v>
      </c>
      <c r="AF711" t="s">
        <v>3968</v>
      </c>
      <c r="AG711" t="s">
        <v>960</v>
      </c>
      <c r="AH711" t="s">
        <v>97</v>
      </c>
    </row>
    <row r="712" spans="1:34" x14ac:dyDescent="0.2">
      <c r="A712" s="6" t="s">
        <v>4879</v>
      </c>
      <c r="B712" t="s">
        <v>4879</v>
      </c>
      <c r="C712" s="6" t="s">
        <v>4879</v>
      </c>
      <c r="D712" s="6" t="s">
        <v>4878</v>
      </c>
      <c r="E712" s="6" t="s">
        <v>4878</v>
      </c>
      <c r="F712">
        <v>1944</v>
      </c>
      <c r="G712" t="s">
        <v>4877</v>
      </c>
      <c r="H712" t="s">
        <v>4565</v>
      </c>
      <c r="I712" t="s">
        <v>540</v>
      </c>
      <c r="J712">
        <v>34.757005560000003</v>
      </c>
      <c r="K712">
        <v>72.362380560000005</v>
      </c>
      <c r="L712" t="s">
        <v>113</v>
      </c>
      <c r="M712">
        <v>688589</v>
      </c>
      <c r="N712" t="s">
        <v>98</v>
      </c>
      <c r="O712" t="s">
        <v>99</v>
      </c>
      <c r="P712">
        <v>0.14799999999999999</v>
      </c>
      <c r="Q712">
        <v>1.4999999999999999E-2</v>
      </c>
      <c r="R712" t="s">
        <v>100</v>
      </c>
      <c r="S712" t="s">
        <v>100</v>
      </c>
      <c r="T712" t="s">
        <v>100</v>
      </c>
      <c r="U712" t="s">
        <v>100</v>
      </c>
      <c r="V712">
        <v>-7.0000000000000001E-3</v>
      </c>
      <c r="W712">
        <v>7.0000000000000001E-3</v>
      </c>
      <c r="X712" t="s">
        <v>101</v>
      </c>
      <c r="Y712" t="s">
        <v>134</v>
      </c>
      <c r="Z712" t="s">
        <v>106</v>
      </c>
      <c r="AA712" t="s">
        <v>4876</v>
      </c>
      <c r="AB712">
        <v>4.58E-2</v>
      </c>
      <c r="AC712">
        <v>1.3298840000000001</v>
      </c>
      <c r="AD712">
        <v>0.14799999999999999</v>
      </c>
      <c r="AE712">
        <v>54.2</v>
      </c>
      <c r="AF712" t="s">
        <v>4341</v>
      </c>
      <c r="AG712" t="s">
        <v>2023</v>
      </c>
      <c r="AH712" t="s">
        <v>97</v>
      </c>
    </row>
    <row r="713" spans="1:34" x14ac:dyDescent="0.2">
      <c r="A713" s="6" t="s">
        <v>4875</v>
      </c>
      <c r="B713" t="s">
        <v>4875</v>
      </c>
      <c r="C713" s="6" t="s">
        <v>4874</v>
      </c>
      <c r="D713" s="6" t="s">
        <v>4732</v>
      </c>
      <c r="E713" s="6" t="s">
        <v>4732</v>
      </c>
      <c r="F713">
        <v>1948</v>
      </c>
      <c r="G713" t="s">
        <v>4873</v>
      </c>
      <c r="H713" t="s">
        <v>4872</v>
      </c>
      <c r="I713" t="s">
        <v>490</v>
      </c>
      <c r="J713">
        <v>51.695</v>
      </c>
      <c r="K713">
        <v>65.671388890000003</v>
      </c>
      <c r="L713" t="s">
        <v>94</v>
      </c>
      <c r="M713">
        <v>593726</v>
      </c>
      <c r="N713" t="s">
        <v>95</v>
      </c>
      <c r="O713" t="s">
        <v>99</v>
      </c>
      <c r="P713" t="s">
        <v>93</v>
      </c>
      <c r="Q713" t="s">
        <v>93</v>
      </c>
      <c r="R713" t="s">
        <v>93</v>
      </c>
      <c r="S713" t="s">
        <v>93</v>
      </c>
      <c r="T713" t="s">
        <v>93</v>
      </c>
      <c r="U713" t="s">
        <v>93</v>
      </c>
      <c r="V713">
        <v>8.8999999999999996E-2</v>
      </c>
      <c r="W713">
        <v>3.0000000000000001E-3</v>
      </c>
      <c r="X713" t="s">
        <v>101</v>
      </c>
      <c r="Y713" t="s">
        <v>4871</v>
      </c>
      <c r="Z713" t="s">
        <v>96</v>
      </c>
      <c r="AA713" t="s">
        <v>93</v>
      </c>
      <c r="AB713" t="s">
        <v>93</v>
      </c>
      <c r="AC713" t="s">
        <v>93</v>
      </c>
      <c r="AD713" t="s">
        <v>93</v>
      </c>
      <c r="AE713" t="s">
        <v>93</v>
      </c>
      <c r="AF713" t="s">
        <v>93</v>
      </c>
      <c r="AG713" t="s">
        <v>93</v>
      </c>
      <c r="AH713" t="s">
        <v>97</v>
      </c>
    </row>
    <row r="714" spans="1:34" x14ac:dyDescent="0.2">
      <c r="A714" s="6" t="s">
        <v>4870</v>
      </c>
      <c r="B714" t="s">
        <v>4870</v>
      </c>
      <c r="C714" s="6" t="s">
        <v>4870</v>
      </c>
      <c r="D714" s="6" t="s">
        <v>4683</v>
      </c>
      <c r="E714" s="6" t="s">
        <v>4682</v>
      </c>
      <c r="F714">
        <v>1949</v>
      </c>
      <c r="G714" t="s">
        <v>4869</v>
      </c>
      <c r="H714" t="s">
        <v>4596</v>
      </c>
      <c r="I714" t="s">
        <v>540</v>
      </c>
      <c r="J714">
        <v>34.804894439999998</v>
      </c>
      <c r="K714">
        <v>72.318169440000005</v>
      </c>
      <c r="L714" t="s">
        <v>113</v>
      </c>
      <c r="M714">
        <v>1000006</v>
      </c>
      <c r="N714" t="s">
        <v>98</v>
      </c>
      <c r="O714" t="s">
        <v>99</v>
      </c>
      <c r="P714" t="s">
        <v>93</v>
      </c>
      <c r="Q714" t="s">
        <v>93</v>
      </c>
      <c r="R714" t="s">
        <v>100</v>
      </c>
      <c r="S714" t="s">
        <v>100</v>
      </c>
      <c r="T714" t="s">
        <v>100</v>
      </c>
      <c r="U714" t="s">
        <v>100</v>
      </c>
      <c r="V714">
        <v>-8.0000000000000002E-3</v>
      </c>
      <c r="W714">
        <v>5.0000000000000001E-3</v>
      </c>
      <c r="X714" t="s">
        <v>101</v>
      </c>
      <c r="Y714" t="s">
        <v>775</v>
      </c>
      <c r="Z714" t="s">
        <v>169</v>
      </c>
      <c r="AA714" t="s">
        <v>4868</v>
      </c>
      <c r="AB714" t="s">
        <v>4867</v>
      </c>
      <c r="AC714" t="s">
        <v>4866</v>
      </c>
      <c r="AD714" t="s">
        <v>93</v>
      </c>
      <c r="AE714" t="s">
        <v>4865</v>
      </c>
      <c r="AF714" t="s">
        <v>4864</v>
      </c>
      <c r="AG714" t="s">
        <v>4863</v>
      </c>
      <c r="AH714" t="s">
        <v>97</v>
      </c>
    </row>
    <row r="715" spans="1:34" x14ac:dyDescent="0.2">
      <c r="A715" s="6" t="s">
        <v>4862</v>
      </c>
      <c r="B715" t="s">
        <v>4862</v>
      </c>
      <c r="C715" s="6" t="s">
        <v>4862</v>
      </c>
      <c r="D715" s="6" t="s">
        <v>4841</v>
      </c>
      <c r="E715" s="6" t="s">
        <v>4841</v>
      </c>
      <c r="F715">
        <v>1958</v>
      </c>
      <c r="G715" t="s">
        <v>4861</v>
      </c>
      <c r="H715" t="s">
        <v>4824</v>
      </c>
      <c r="I715" t="s">
        <v>471</v>
      </c>
      <c r="J715">
        <v>37.41563</v>
      </c>
      <c r="K715">
        <v>68.17371</v>
      </c>
      <c r="L715" t="s">
        <v>113</v>
      </c>
      <c r="M715">
        <v>369300</v>
      </c>
      <c r="N715" t="s">
        <v>95</v>
      </c>
      <c r="O715" t="s">
        <v>99</v>
      </c>
      <c r="P715">
        <v>8.1000000000000003E-2</v>
      </c>
      <c r="Q715">
        <v>0.38900000000000001</v>
      </c>
      <c r="R715">
        <v>361</v>
      </c>
      <c r="S715">
        <v>-3.31E-3</v>
      </c>
      <c r="T715">
        <v>-2.758</v>
      </c>
      <c r="U715" t="s">
        <v>102</v>
      </c>
      <c r="V715">
        <v>2E-3</v>
      </c>
      <c r="W715">
        <v>2.8000000000000001E-2</v>
      </c>
      <c r="X715" t="s">
        <v>101</v>
      </c>
      <c r="Y715" t="s">
        <v>1366</v>
      </c>
      <c r="Z715" t="s">
        <v>106</v>
      </c>
      <c r="AA715" t="s">
        <v>4860</v>
      </c>
      <c r="AB715">
        <v>8.1099999999999992E-3</v>
      </c>
      <c r="AC715">
        <v>0.40897499999999998</v>
      </c>
      <c r="AD715">
        <v>8.1000000000000003E-2</v>
      </c>
      <c r="AE715">
        <v>88.53</v>
      </c>
      <c r="AF715" t="s">
        <v>3953</v>
      </c>
      <c r="AG715" t="s">
        <v>1536</v>
      </c>
      <c r="AH715" t="s">
        <v>97</v>
      </c>
    </row>
    <row r="716" spans="1:34" x14ac:dyDescent="0.2">
      <c r="A716" s="6" t="s">
        <v>4859</v>
      </c>
      <c r="B716" t="s">
        <v>4859</v>
      </c>
      <c r="C716" s="6" t="s">
        <v>4858</v>
      </c>
      <c r="D716" s="6" t="s">
        <v>4713</v>
      </c>
      <c r="E716" s="6" t="s">
        <v>4713</v>
      </c>
      <c r="F716">
        <v>1976</v>
      </c>
      <c r="G716" t="s">
        <v>4857</v>
      </c>
      <c r="H716" t="s">
        <v>3975</v>
      </c>
      <c r="I716" t="s">
        <v>482</v>
      </c>
      <c r="J716">
        <v>41.428055559999997</v>
      </c>
      <c r="K716">
        <v>75.329722219999994</v>
      </c>
      <c r="L716" t="s">
        <v>94</v>
      </c>
      <c r="M716">
        <v>384952</v>
      </c>
      <c r="N716" t="s">
        <v>95</v>
      </c>
      <c r="O716" t="s">
        <v>99</v>
      </c>
      <c r="P716" t="s">
        <v>93</v>
      </c>
      <c r="Q716" t="s">
        <v>93</v>
      </c>
      <c r="R716" t="s">
        <v>93</v>
      </c>
      <c r="S716" t="s">
        <v>93</v>
      </c>
      <c r="T716" t="s">
        <v>93</v>
      </c>
      <c r="U716" t="s">
        <v>93</v>
      </c>
      <c r="V716">
        <v>4.9000000000000002E-2</v>
      </c>
      <c r="W716">
        <v>8.0000000000000002E-3</v>
      </c>
      <c r="X716" t="s">
        <v>101</v>
      </c>
      <c r="Y716" t="s">
        <v>4856</v>
      </c>
      <c r="Z716" t="s">
        <v>96</v>
      </c>
      <c r="AA716" t="s">
        <v>93</v>
      </c>
      <c r="AB716" t="s">
        <v>93</v>
      </c>
      <c r="AC716" t="s">
        <v>93</v>
      </c>
      <c r="AD716" t="s">
        <v>93</v>
      </c>
      <c r="AE716" t="s">
        <v>93</v>
      </c>
      <c r="AF716" t="s">
        <v>93</v>
      </c>
      <c r="AG716" t="s">
        <v>93</v>
      </c>
      <c r="AH716" t="s">
        <v>97</v>
      </c>
    </row>
    <row r="717" spans="1:34" x14ac:dyDescent="0.2">
      <c r="A717" s="6" t="s">
        <v>4855</v>
      </c>
      <c r="B717" t="s">
        <v>4855</v>
      </c>
      <c r="C717" s="6" t="s">
        <v>4855</v>
      </c>
      <c r="D717" s="6" t="s">
        <v>4836</v>
      </c>
      <c r="E717" s="6" t="s">
        <v>4836</v>
      </c>
      <c r="F717">
        <v>2000</v>
      </c>
      <c r="G717" t="s">
        <v>4846</v>
      </c>
      <c r="H717" t="s">
        <v>4565</v>
      </c>
      <c r="I717" t="s">
        <v>540</v>
      </c>
      <c r="J717">
        <v>34.757005560000003</v>
      </c>
      <c r="K717">
        <v>72.362380560000005</v>
      </c>
      <c r="L717" t="s">
        <v>113</v>
      </c>
      <c r="M717">
        <v>335978</v>
      </c>
      <c r="N717" t="s">
        <v>98</v>
      </c>
      <c r="O717" t="s">
        <v>99</v>
      </c>
      <c r="P717">
        <v>0.10199999999999999</v>
      </c>
      <c r="Q717">
        <v>8.9999999999999993E-3</v>
      </c>
      <c r="R717" t="s">
        <v>100</v>
      </c>
      <c r="S717" t="s">
        <v>100</v>
      </c>
      <c r="T717" t="s">
        <v>100</v>
      </c>
      <c r="U717" t="s">
        <v>100</v>
      </c>
      <c r="V717">
        <v>-6.0000000000000001E-3</v>
      </c>
      <c r="W717">
        <v>2.1999999999999999E-2</v>
      </c>
      <c r="X717" t="s">
        <v>101</v>
      </c>
      <c r="Y717" t="s">
        <v>157</v>
      </c>
      <c r="Z717" t="s">
        <v>106</v>
      </c>
      <c r="AA717" t="s">
        <v>4854</v>
      </c>
      <c r="AB717">
        <v>4.1099999999999998E-2</v>
      </c>
      <c r="AC717">
        <v>0.37628899999999998</v>
      </c>
      <c r="AD717">
        <v>0.10199999999999999</v>
      </c>
      <c r="AE717">
        <v>55.4</v>
      </c>
      <c r="AF717" t="s">
        <v>1678</v>
      </c>
      <c r="AG717" t="s">
        <v>1839</v>
      </c>
      <c r="AH717" t="s">
        <v>97</v>
      </c>
    </row>
    <row r="718" spans="1:34" x14ac:dyDescent="0.2">
      <c r="A718" s="6" t="s">
        <v>4853</v>
      </c>
      <c r="B718" t="s">
        <v>4853</v>
      </c>
      <c r="C718" s="6" t="s">
        <v>4853</v>
      </c>
      <c r="D718" s="6" t="s">
        <v>4836</v>
      </c>
      <c r="E718" s="6" t="s">
        <v>4836</v>
      </c>
      <c r="F718">
        <v>2000</v>
      </c>
      <c r="G718" t="s">
        <v>4846</v>
      </c>
      <c r="H718" t="s">
        <v>4831</v>
      </c>
      <c r="I718" t="s">
        <v>540</v>
      </c>
      <c r="J718">
        <v>34.76140556</v>
      </c>
      <c r="K718">
        <v>72.370080560000005</v>
      </c>
      <c r="L718" t="s">
        <v>113</v>
      </c>
      <c r="M718">
        <v>643228</v>
      </c>
      <c r="N718" t="s">
        <v>98</v>
      </c>
      <c r="O718" t="s">
        <v>99</v>
      </c>
      <c r="P718">
        <v>9.6000000000000002E-2</v>
      </c>
      <c r="Q718">
        <v>1.2999999999999999E-2</v>
      </c>
      <c r="R718" t="s">
        <v>100</v>
      </c>
      <c r="S718" t="s">
        <v>100</v>
      </c>
      <c r="T718" t="s">
        <v>100</v>
      </c>
      <c r="U718" t="s">
        <v>100</v>
      </c>
      <c r="V718">
        <v>1E-3</v>
      </c>
      <c r="W718">
        <v>0.01</v>
      </c>
      <c r="X718" t="s">
        <v>101</v>
      </c>
      <c r="Y718" t="s">
        <v>974</v>
      </c>
      <c r="Z718" t="s">
        <v>106</v>
      </c>
      <c r="AA718" t="s">
        <v>4852</v>
      </c>
      <c r="AB718">
        <v>8.1299999999999997E-2</v>
      </c>
      <c r="AC718">
        <v>1.1766179999999999</v>
      </c>
      <c r="AD718">
        <v>9.6000000000000002E-2</v>
      </c>
      <c r="AE718">
        <v>107</v>
      </c>
      <c r="AF718" t="s">
        <v>2996</v>
      </c>
      <c r="AG718" t="s">
        <v>2095</v>
      </c>
      <c r="AH718" t="s">
        <v>97</v>
      </c>
    </row>
    <row r="719" spans="1:34" x14ac:dyDescent="0.2">
      <c r="A719" s="6" t="s">
        <v>4851</v>
      </c>
      <c r="B719" t="s">
        <v>4851</v>
      </c>
      <c r="C719" s="6" t="s">
        <v>4851</v>
      </c>
      <c r="D719" s="6" t="s">
        <v>4841</v>
      </c>
      <c r="E719" s="6" t="s">
        <v>4841</v>
      </c>
      <c r="F719">
        <v>2000</v>
      </c>
      <c r="G719" t="s">
        <v>4846</v>
      </c>
      <c r="H719" t="s">
        <v>4824</v>
      </c>
      <c r="I719" t="s">
        <v>471</v>
      </c>
      <c r="J719">
        <v>37.41563</v>
      </c>
      <c r="K719">
        <v>68.17371</v>
      </c>
      <c r="L719" t="s">
        <v>113</v>
      </c>
      <c r="M719">
        <v>25347</v>
      </c>
      <c r="N719" t="s">
        <v>95</v>
      </c>
      <c r="O719" t="s">
        <v>99</v>
      </c>
      <c r="P719">
        <v>0.107</v>
      </c>
      <c r="Q719">
        <v>0.39</v>
      </c>
      <c r="R719" t="s">
        <v>93</v>
      </c>
      <c r="S719" t="s">
        <v>93</v>
      </c>
      <c r="T719" t="s">
        <v>93</v>
      </c>
      <c r="U719" t="s">
        <v>93</v>
      </c>
      <c r="V719">
        <v>-0.11</v>
      </c>
      <c r="W719">
        <v>1.7999999999999999E-2</v>
      </c>
      <c r="X719" t="s">
        <v>104</v>
      </c>
      <c r="Y719" t="s">
        <v>102</v>
      </c>
      <c r="Z719" t="s">
        <v>106</v>
      </c>
      <c r="AA719" t="s">
        <v>4850</v>
      </c>
      <c r="AB719">
        <v>4.2000000000000002E-4</v>
      </c>
      <c r="AC719">
        <v>2.1724E-2</v>
      </c>
      <c r="AD719">
        <v>0.107</v>
      </c>
      <c r="AE719">
        <v>4.9219999999999997</v>
      </c>
      <c r="AF719" t="s">
        <v>4820</v>
      </c>
      <c r="AG719" t="s">
        <v>4849</v>
      </c>
      <c r="AH719" t="s">
        <v>97</v>
      </c>
    </row>
    <row r="720" spans="1:34" x14ac:dyDescent="0.2">
      <c r="A720" s="6" t="s">
        <v>4848</v>
      </c>
      <c r="B720" t="s">
        <v>4848</v>
      </c>
      <c r="C720" s="6" t="s">
        <v>4848</v>
      </c>
      <c r="D720" s="6" t="s">
        <v>4847</v>
      </c>
      <c r="E720" s="6" t="s">
        <v>4847</v>
      </c>
      <c r="F720">
        <v>2000</v>
      </c>
      <c r="G720" t="s">
        <v>4846</v>
      </c>
      <c r="H720" t="s">
        <v>4824</v>
      </c>
      <c r="I720" t="s">
        <v>471</v>
      </c>
      <c r="J720">
        <v>37.41563</v>
      </c>
      <c r="K720">
        <v>68.17371</v>
      </c>
      <c r="L720" t="s">
        <v>113</v>
      </c>
      <c r="M720">
        <v>5005</v>
      </c>
      <c r="N720" t="s">
        <v>95</v>
      </c>
      <c r="O720" t="s">
        <v>99</v>
      </c>
      <c r="P720">
        <v>7.6999999999999999E-2</v>
      </c>
      <c r="Q720">
        <v>0.44400000000000001</v>
      </c>
      <c r="R720" t="s">
        <v>93</v>
      </c>
      <c r="S720" t="s">
        <v>93</v>
      </c>
      <c r="T720" t="s">
        <v>93</v>
      </c>
      <c r="U720" t="s">
        <v>93</v>
      </c>
      <c r="V720">
        <v>-0.114</v>
      </c>
      <c r="W720">
        <v>3.7999999999999999E-2</v>
      </c>
      <c r="X720" t="s">
        <v>104</v>
      </c>
      <c r="Y720" t="s">
        <v>102</v>
      </c>
      <c r="Z720" t="s">
        <v>106</v>
      </c>
      <c r="AA720" t="s">
        <v>4845</v>
      </c>
      <c r="AB720">
        <v>5.0000000000000002E-5</v>
      </c>
      <c r="AC720">
        <v>4.2290000000000001E-3</v>
      </c>
      <c r="AD720">
        <v>7.6999999999999999E-2</v>
      </c>
      <c r="AE720">
        <v>27.06</v>
      </c>
      <c r="AF720" t="s">
        <v>4844</v>
      </c>
      <c r="AG720" t="s">
        <v>4843</v>
      </c>
      <c r="AH720" t="s">
        <v>97</v>
      </c>
    </row>
    <row r="721" spans="1:34" x14ac:dyDescent="0.2">
      <c r="A721" s="6" t="s">
        <v>4842</v>
      </c>
      <c r="B721" t="s">
        <v>4842</v>
      </c>
      <c r="C721" s="6" t="s">
        <v>4842</v>
      </c>
      <c r="D721" s="6" t="s">
        <v>4841</v>
      </c>
      <c r="E721" s="6" t="s">
        <v>4841</v>
      </c>
      <c r="F721">
        <v>2036</v>
      </c>
      <c r="G721" t="s">
        <v>4840</v>
      </c>
      <c r="H721" t="s">
        <v>4824</v>
      </c>
      <c r="I721" t="s">
        <v>471</v>
      </c>
      <c r="J721">
        <v>37.41563</v>
      </c>
      <c r="K721">
        <v>68.17371</v>
      </c>
      <c r="L721" t="s">
        <v>113</v>
      </c>
      <c r="M721">
        <v>614677</v>
      </c>
      <c r="N721" t="s">
        <v>95</v>
      </c>
      <c r="O721" t="s">
        <v>4823</v>
      </c>
      <c r="P721">
        <v>4.1000000000000002E-2</v>
      </c>
      <c r="Q721">
        <v>0.371</v>
      </c>
      <c r="R721">
        <v>1328</v>
      </c>
      <c r="S721">
        <v>5.0800000000000003E-3</v>
      </c>
      <c r="T721">
        <v>1.954</v>
      </c>
      <c r="U721" t="s">
        <v>126</v>
      </c>
      <c r="V721">
        <v>2.5000000000000001E-2</v>
      </c>
      <c r="W721">
        <v>1.7000000000000001E-2</v>
      </c>
      <c r="X721" t="s">
        <v>101</v>
      </c>
      <c r="Y721" t="s">
        <v>811</v>
      </c>
      <c r="Z721" t="s">
        <v>106</v>
      </c>
      <c r="AA721" t="s">
        <v>4839</v>
      </c>
      <c r="AB721">
        <v>4.6719999999999998E-2</v>
      </c>
      <c r="AC721">
        <v>0.83196899999999996</v>
      </c>
      <c r="AD721">
        <v>4.1000000000000002E-2</v>
      </c>
      <c r="AE721">
        <v>261.5</v>
      </c>
      <c r="AF721" t="s">
        <v>4820</v>
      </c>
      <c r="AG721" t="s">
        <v>4838</v>
      </c>
      <c r="AH721" t="s">
        <v>97</v>
      </c>
    </row>
    <row r="722" spans="1:34" x14ac:dyDescent="0.2">
      <c r="A722" s="6" t="s">
        <v>4837</v>
      </c>
      <c r="B722" t="s">
        <v>4837</v>
      </c>
      <c r="C722" s="6" t="s">
        <v>4837</v>
      </c>
      <c r="D722" s="6" t="s">
        <v>4836</v>
      </c>
      <c r="E722" s="6" t="s">
        <v>4836</v>
      </c>
      <c r="F722">
        <v>2041</v>
      </c>
      <c r="G722" t="s">
        <v>4835</v>
      </c>
      <c r="H722" t="s">
        <v>4831</v>
      </c>
      <c r="I722" t="s">
        <v>540</v>
      </c>
      <c r="J722">
        <v>34.76140556</v>
      </c>
      <c r="K722">
        <v>72.370080560000005</v>
      </c>
      <c r="L722" t="s">
        <v>113</v>
      </c>
      <c r="M722">
        <v>563504</v>
      </c>
      <c r="N722" t="s">
        <v>95</v>
      </c>
      <c r="O722" t="s">
        <v>4830</v>
      </c>
      <c r="P722">
        <v>0.111</v>
      </c>
      <c r="Q722">
        <v>0.43099999999999999</v>
      </c>
      <c r="R722">
        <v>1066</v>
      </c>
      <c r="S722">
        <v>4.1869999999999997E-3</v>
      </c>
      <c r="T722">
        <v>1.6098063229999999</v>
      </c>
      <c r="U722" t="s">
        <v>154</v>
      </c>
      <c r="V722">
        <v>-4.0000000000000001E-3</v>
      </c>
      <c r="W722">
        <v>0.01</v>
      </c>
      <c r="X722" t="s">
        <v>101</v>
      </c>
      <c r="Y722" t="s">
        <v>121</v>
      </c>
      <c r="Z722" t="s">
        <v>106</v>
      </c>
      <c r="AA722" t="s">
        <v>4834</v>
      </c>
      <c r="AB722">
        <v>7.2599999999999998E-2</v>
      </c>
      <c r="AC722">
        <v>0.91881900000000005</v>
      </c>
      <c r="AD722">
        <v>0.111</v>
      </c>
      <c r="AE722">
        <v>98.1</v>
      </c>
      <c r="AF722" t="s">
        <v>4828</v>
      </c>
      <c r="AG722" t="s">
        <v>984</v>
      </c>
      <c r="AH722" t="s">
        <v>97</v>
      </c>
    </row>
    <row r="723" spans="1:34" x14ac:dyDescent="0.2">
      <c r="A723" s="6" t="s">
        <v>4833</v>
      </c>
      <c r="B723" t="s">
        <v>4833</v>
      </c>
      <c r="C723" s="6" t="s">
        <v>4833</v>
      </c>
      <c r="D723" s="6" t="s">
        <v>4832</v>
      </c>
      <c r="E723" s="6" t="s">
        <v>4832</v>
      </c>
      <c r="F723">
        <v>2051</v>
      </c>
      <c r="G723" t="s">
        <v>4825</v>
      </c>
      <c r="H723" t="s">
        <v>4831</v>
      </c>
      <c r="I723" t="s">
        <v>540</v>
      </c>
      <c r="J723">
        <v>34.76140556</v>
      </c>
      <c r="K723">
        <v>72.370080560000005</v>
      </c>
      <c r="L723" t="s">
        <v>113</v>
      </c>
      <c r="M723">
        <v>481426</v>
      </c>
      <c r="N723" t="s">
        <v>98</v>
      </c>
      <c r="O723" t="s">
        <v>4830</v>
      </c>
      <c r="P723">
        <v>0.128</v>
      </c>
      <c r="Q723">
        <v>1.2999999999999999E-2</v>
      </c>
      <c r="R723" t="s">
        <v>100</v>
      </c>
      <c r="S723" t="s">
        <v>100</v>
      </c>
      <c r="T723" t="s">
        <v>100</v>
      </c>
      <c r="U723" t="s">
        <v>100</v>
      </c>
      <c r="V723">
        <v>-3.0000000000000001E-3</v>
      </c>
      <c r="W723">
        <v>1.2E-2</v>
      </c>
      <c r="X723" t="s">
        <v>101</v>
      </c>
      <c r="Y723" t="s">
        <v>974</v>
      </c>
      <c r="Z723" t="s">
        <v>106</v>
      </c>
      <c r="AA723" t="s">
        <v>4829</v>
      </c>
      <c r="AB723">
        <v>3.5700000000000003E-2</v>
      </c>
      <c r="AC723">
        <v>0.68376499999999996</v>
      </c>
      <c r="AD723">
        <v>0.128</v>
      </c>
      <c r="AE723">
        <v>68</v>
      </c>
      <c r="AF723" t="s">
        <v>4828</v>
      </c>
      <c r="AG723" t="s">
        <v>908</v>
      </c>
      <c r="AH723" t="s">
        <v>97</v>
      </c>
    </row>
    <row r="724" spans="1:34" x14ac:dyDescent="0.2">
      <c r="A724" s="6" t="s">
        <v>4827</v>
      </c>
      <c r="B724" t="s">
        <v>4827</v>
      </c>
      <c r="C724" s="6" t="s">
        <v>4827</v>
      </c>
      <c r="D724" s="6" t="s">
        <v>4826</v>
      </c>
      <c r="E724" s="6" t="s">
        <v>4826</v>
      </c>
      <c r="F724">
        <v>2051</v>
      </c>
      <c r="G724" t="s">
        <v>4825</v>
      </c>
      <c r="H724" t="s">
        <v>4824</v>
      </c>
      <c r="I724" t="s">
        <v>471</v>
      </c>
      <c r="J724">
        <v>37.41563</v>
      </c>
      <c r="K724">
        <v>68.17371</v>
      </c>
      <c r="L724" t="s">
        <v>113</v>
      </c>
      <c r="M724">
        <v>124680</v>
      </c>
      <c r="N724" t="s">
        <v>95</v>
      </c>
      <c r="O724" t="s">
        <v>4823</v>
      </c>
      <c r="P724">
        <v>7.8E-2</v>
      </c>
      <c r="Q724">
        <v>0.38200000000000001</v>
      </c>
      <c r="R724">
        <v>45</v>
      </c>
      <c r="S724" t="s">
        <v>128</v>
      </c>
      <c r="T724" t="s">
        <v>128</v>
      </c>
      <c r="U724" t="s">
        <v>128</v>
      </c>
      <c r="V724">
        <v>-1.2999999999999999E-2</v>
      </c>
      <c r="W724">
        <v>5.6000000000000001E-2</v>
      </c>
      <c r="X724" t="s">
        <v>104</v>
      </c>
      <c r="Y724" t="s">
        <v>4822</v>
      </c>
      <c r="Z724" t="s">
        <v>106</v>
      </c>
      <c r="AA724" t="s">
        <v>4821</v>
      </c>
      <c r="AB724">
        <v>5.4099999999999999E-3</v>
      </c>
      <c r="AC724">
        <v>0.112875</v>
      </c>
      <c r="AD724">
        <v>7.8E-2</v>
      </c>
      <c r="AE724">
        <v>149.19999999999999</v>
      </c>
      <c r="AF724" t="s">
        <v>4820</v>
      </c>
      <c r="AG724" t="s">
        <v>984</v>
      </c>
      <c r="AH724" t="s">
        <v>97</v>
      </c>
    </row>
    <row r="725" spans="1:34" x14ac:dyDescent="0.2">
      <c r="A725" s="6" t="s">
        <v>4819</v>
      </c>
      <c r="B725" t="s">
        <v>4819</v>
      </c>
      <c r="C725" s="6" t="s">
        <v>4818</v>
      </c>
      <c r="D725" s="6" t="s">
        <v>4713</v>
      </c>
      <c r="E725" s="6" t="s">
        <v>4713</v>
      </c>
      <c r="F725">
        <v>2060</v>
      </c>
      <c r="G725" t="s">
        <v>4817</v>
      </c>
      <c r="H725" t="s">
        <v>3975</v>
      </c>
      <c r="I725" t="s">
        <v>482</v>
      </c>
      <c r="J725">
        <v>41.499722220000002</v>
      </c>
      <c r="K725">
        <v>75.804166670000001</v>
      </c>
      <c r="L725" t="s">
        <v>94</v>
      </c>
      <c r="M725">
        <v>572362</v>
      </c>
      <c r="N725" t="s">
        <v>95</v>
      </c>
      <c r="O725" t="s">
        <v>99</v>
      </c>
      <c r="P725" t="s">
        <v>93</v>
      </c>
      <c r="Q725" t="s">
        <v>93</v>
      </c>
      <c r="R725" t="s">
        <v>93</v>
      </c>
      <c r="S725" t="s">
        <v>93</v>
      </c>
      <c r="T725" t="s">
        <v>93</v>
      </c>
      <c r="U725" t="s">
        <v>93</v>
      </c>
      <c r="V725">
        <v>0.02</v>
      </c>
      <c r="W725">
        <v>8.9999999999999993E-3</v>
      </c>
      <c r="X725" t="s">
        <v>101</v>
      </c>
      <c r="Y725" t="s">
        <v>4816</v>
      </c>
      <c r="Z725" t="s">
        <v>96</v>
      </c>
      <c r="AA725" t="s">
        <v>93</v>
      </c>
      <c r="AB725" t="s">
        <v>93</v>
      </c>
      <c r="AC725" t="s">
        <v>93</v>
      </c>
      <c r="AD725" t="s">
        <v>93</v>
      </c>
      <c r="AE725" t="s">
        <v>93</v>
      </c>
      <c r="AF725" t="s">
        <v>93</v>
      </c>
      <c r="AG725" t="s">
        <v>93</v>
      </c>
      <c r="AH725" t="s">
        <v>97</v>
      </c>
    </row>
    <row r="726" spans="1:34" x14ac:dyDescent="0.2">
      <c r="A726" s="6" t="s">
        <v>4815</v>
      </c>
      <c r="B726" t="s">
        <v>4815</v>
      </c>
      <c r="C726" s="6" t="s">
        <v>4814</v>
      </c>
      <c r="D726" s="6" t="s">
        <v>4713</v>
      </c>
      <c r="E726" s="6" t="s">
        <v>4713</v>
      </c>
      <c r="F726">
        <v>2063</v>
      </c>
      <c r="G726" t="s">
        <v>4813</v>
      </c>
      <c r="H726" t="s">
        <v>3975</v>
      </c>
      <c r="I726" t="s">
        <v>482</v>
      </c>
      <c r="J726">
        <v>41.428055559999997</v>
      </c>
      <c r="K726">
        <v>75.329722219999994</v>
      </c>
      <c r="L726" t="s">
        <v>94</v>
      </c>
      <c r="M726">
        <v>691096</v>
      </c>
      <c r="N726" t="s">
        <v>95</v>
      </c>
      <c r="O726" t="s">
        <v>99</v>
      </c>
      <c r="P726" t="s">
        <v>93</v>
      </c>
      <c r="Q726" t="s">
        <v>93</v>
      </c>
      <c r="R726" t="s">
        <v>93</v>
      </c>
      <c r="S726" t="s">
        <v>93</v>
      </c>
      <c r="T726" t="s">
        <v>93</v>
      </c>
      <c r="U726" t="s">
        <v>93</v>
      </c>
      <c r="V726">
        <v>6.4000000000000001E-2</v>
      </c>
      <c r="W726">
        <v>5.0000000000000001E-3</v>
      </c>
      <c r="X726" t="s">
        <v>101</v>
      </c>
      <c r="Y726" t="s">
        <v>4812</v>
      </c>
      <c r="Z726" t="s">
        <v>96</v>
      </c>
      <c r="AA726" t="s">
        <v>93</v>
      </c>
      <c r="AB726" t="s">
        <v>93</v>
      </c>
      <c r="AC726" t="s">
        <v>93</v>
      </c>
      <c r="AD726" t="s">
        <v>93</v>
      </c>
      <c r="AE726" t="s">
        <v>93</v>
      </c>
      <c r="AF726" t="s">
        <v>93</v>
      </c>
      <c r="AG726" t="s">
        <v>93</v>
      </c>
      <c r="AH726" t="s">
        <v>97</v>
      </c>
    </row>
    <row r="727" spans="1:34" x14ac:dyDescent="0.2">
      <c r="A727" s="6" t="s">
        <v>4811</v>
      </c>
      <c r="B727" t="s">
        <v>4811</v>
      </c>
      <c r="C727" s="6" t="s">
        <v>4810</v>
      </c>
      <c r="D727" s="6" t="s">
        <v>4713</v>
      </c>
      <c r="E727" s="6" t="s">
        <v>4713</v>
      </c>
      <c r="F727">
        <v>2065</v>
      </c>
      <c r="G727" t="s">
        <v>4809</v>
      </c>
      <c r="H727" t="s">
        <v>3975</v>
      </c>
      <c r="I727" t="s">
        <v>482</v>
      </c>
      <c r="J727">
        <v>41.499722220000002</v>
      </c>
      <c r="K727">
        <v>75.804166670000001</v>
      </c>
      <c r="L727" t="s">
        <v>94</v>
      </c>
      <c r="M727">
        <v>633658</v>
      </c>
      <c r="N727" t="s">
        <v>95</v>
      </c>
      <c r="O727" t="s">
        <v>4808</v>
      </c>
      <c r="P727" t="s">
        <v>93</v>
      </c>
      <c r="Q727" t="s">
        <v>93</v>
      </c>
      <c r="R727" t="s">
        <v>93</v>
      </c>
      <c r="S727" t="s">
        <v>93</v>
      </c>
      <c r="T727" t="s">
        <v>93</v>
      </c>
      <c r="U727" t="s">
        <v>93</v>
      </c>
      <c r="V727">
        <v>3.0000000000000001E-3</v>
      </c>
      <c r="W727">
        <v>7.0000000000000001E-3</v>
      </c>
      <c r="X727" t="s">
        <v>101</v>
      </c>
      <c r="Y727" t="s">
        <v>1164</v>
      </c>
      <c r="Z727" t="s">
        <v>96</v>
      </c>
      <c r="AA727" t="s">
        <v>93</v>
      </c>
      <c r="AB727" t="s">
        <v>93</v>
      </c>
      <c r="AC727" t="s">
        <v>93</v>
      </c>
      <c r="AD727" t="s">
        <v>93</v>
      </c>
      <c r="AE727" t="s">
        <v>93</v>
      </c>
      <c r="AF727" t="s">
        <v>93</v>
      </c>
      <c r="AG727" t="s">
        <v>93</v>
      </c>
      <c r="AH727" t="s">
        <v>97</v>
      </c>
    </row>
    <row r="728" spans="1:34" x14ac:dyDescent="0.2">
      <c r="A728" s="6" t="s">
        <v>4807</v>
      </c>
      <c r="B728" t="s">
        <v>4807</v>
      </c>
      <c r="C728" s="6" t="s">
        <v>4806</v>
      </c>
      <c r="D728" s="6" t="s">
        <v>4803</v>
      </c>
      <c r="E728" s="6" t="s">
        <v>4803</v>
      </c>
      <c r="F728">
        <v>2133</v>
      </c>
      <c r="G728" t="s">
        <v>4802</v>
      </c>
      <c r="H728" t="s">
        <v>3323</v>
      </c>
      <c r="I728" t="s">
        <v>142</v>
      </c>
      <c r="J728">
        <v>39.345804999999999</v>
      </c>
      <c r="K728">
        <v>33.788130000000002</v>
      </c>
      <c r="L728" t="s">
        <v>94</v>
      </c>
      <c r="M728">
        <v>95611</v>
      </c>
      <c r="N728" t="s">
        <v>98</v>
      </c>
      <c r="O728" t="s">
        <v>99</v>
      </c>
      <c r="P728" t="s">
        <v>93</v>
      </c>
      <c r="Q728" t="s">
        <v>93</v>
      </c>
      <c r="R728" t="s">
        <v>100</v>
      </c>
      <c r="S728" t="s">
        <v>100</v>
      </c>
      <c r="T728" t="s">
        <v>100</v>
      </c>
      <c r="U728" t="s">
        <v>100</v>
      </c>
      <c r="V728">
        <v>1.4E-2</v>
      </c>
      <c r="W728">
        <v>1.7000000000000001E-2</v>
      </c>
      <c r="X728" t="s">
        <v>101</v>
      </c>
      <c r="Y728" t="s">
        <v>1567</v>
      </c>
      <c r="Z728" t="s">
        <v>96</v>
      </c>
      <c r="AA728" t="s">
        <v>93</v>
      </c>
      <c r="AB728" t="s">
        <v>93</v>
      </c>
      <c r="AC728" t="s">
        <v>93</v>
      </c>
      <c r="AD728" t="s">
        <v>93</v>
      </c>
      <c r="AE728" t="s">
        <v>93</v>
      </c>
      <c r="AF728" t="s">
        <v>93</v>
      </c>
      <c r="AG728" t="s">
        <v>93</v>
      </c>
      <c r="AH728" t="s">
        <v>97</v>
      </c>
    </row>
    <row r="729" spans="1:34" x14ac:dyDescent="0.2">
      <c r="A729" s="6" t="s">
        <v>4805</v>
      </c>
      <c r="B729" t="s">
        <v>4805</v>
      </c>
      <c r="C729" s="6" t="s">
        <v>4804</v>
      </c>
      <c r="D729" s="6" t="s">
        <v>4803</v>
      </c>
      <c r="E729" s="6" t="s">
        <v>4803</v>
      </c>
      <c r="F729">
        <v>2133</v>
      </c>
      <c r="G729" t="s">
        <v>4802</v>
      </c>
      <c r="H729" t="s">
        <v>3323</v>
      </c>
      <c r="I729" t="s">
        <v>142</v>
      </c>
      <c r="J729">
        <v>39.345804999999999</v>
      </c>
      <c r="K729">
        <v>33.788130000000002</v>
      </c>
      <c r="L729" t="s">
        <v>94</v>
      </c>
      <c r="M729">
        <v>512761</v>
      </c>
      <c r="N729" t="s">
        <v>98</v>
      </c>
      <c r="O729" t="s">
        <v>99</v>
      </c>
      <c r="P729" t="s">
        <v>93</v>
      </c>
      <c r="Q729" t="s">
        <v>93</v>
      </c>
      <c r="R729" t="s">
        <v>100</v>
      </c>
      <c r="S729" t="s">
        <v>100</v>
      </c>
      <c r="T729" t="s">
        <v>100</v>
      </c>
      <c r="U729" t="s">
        <v>100</v>
      </c>
      <c r="V729">
        <v>1.6E-2</v>
      </c>
      <c r="W729">
        <v>6.0000000000000001E-3</v>
      </c>
      <c r="X729" t="s">
        <v>101</v>
      </c>
      <c r="Y729" t="s">
        <v>4801</v>
      </c>
      <c r="Z729" t="s">
        <v>96</v>
      </c>
      <c r="AA729" t="s">
        <v>93</v>
      </c>
      <c r="AB729" t="s">
        <v>93</v>
      </c>
      <c r="AC729" t="s">
        <v>93</v>
      </c>
      <c r="AD729" t="s">
        <v>93</v>
      </c>
      <c r="AE729" t="s">
        <v>93</v>
      </c>
      <c r="AF729" t="s">
        <v>93</v>
      </c>
      <c r="AG729" t="s">
        <v>93</v>
      </c>
      <c r="AH729" t="s">
        <v>97</v>
      </c>
    </row>
    <row r="730" spans="1:34" x14ac:dyDescent="0.2">
      <c r="A730" s="6" t="s">
        <v>4800</v>
      </c>
      <c r="B730" t="s">
        <v>4800</v>
      </c>
      <c r="C730" s="6" t="s">
        <v>4800</v>
      </c>
      <c r="D730" s="6" t="s">
        <v>4683</v>
      </c>
      <c r="E730" s="6" t="s">
        <v>4682</v>
      </c>
      <c r="F730">
        <v>2197</v>
      </c>
      <c r="G730" t="s">
        <v>4799</v>
      </c>
      <c r="H730" t="s">
        <v>4596</v>
      </c>
      <c r="I730" t="s">
        <v>540</v>
      </c>
      <c r="J730">
        <v>34.804894439999998</v>
      </c>
      <c r="K730">
        <v>72.318169440000005</v>
      </c>
      <c r="L730" t="s">
        <v>113</v>
      </c>
      <c r="M730">
        <v>792623</v>
      </c>
      <c r="N730" t="s">
        <v>95</v>
      </c>
      <c r="O730" t="s">
        <v>99</v>
      </c>
      <c r="P730">
        <v>0.11</v>
      </c>
      <c r="Q730">
        <v>0.42</v>
      </c>
      <c r="R730">
        <v>4060</v>
      </c>
      <c r="S730">
        <v>4.4169999999999999E-3</v>
      </c>
      <c r="T730">
        <v>3.5968118090000001</v>
      </c>
      <c r="U730" t="s">
        <v>1106</v>
      </c>
      <c r="V730">
        <v>3.0000000000000001E-3</v>
      </c>
      <c r="W730">
        <v>5.0000000000000001E-3</v>
      </c>
      <c r="X730" t="s">
        <v>101</v>
      </c>
      <c r="Y730" t="s">
        <v>112</v>
      </c>
      <c r="Z730" t="s">
        <v>106</v>
      </c>
      <c r="AA730" t="s">
        <v>4798</v>
      </c>
      <c r="AB730">
        <v>0.32869999999999999</v>
      </c>
      <c r="AC730">
        <v>2.7021950000000001</v>
      </c>
      <c r="AD730">
        <v>0.11</v>
      </c>
      <c r="AE730">
        <v>281</v>
      </c>
      <c r="AF730" t="s">
        <v>3664</v>
      </c>
      <c r="AG730" t="s">
        <v>4797</v>
      </c>
      <c r="AH730" t="s">
        <v>97</v>
      </c>
    </row>
    <row r="731" spans="1:34" x14ac:dyDescent="0.2">
      <c r="A731" s="6" t="s">
        <v>4796</v>
      </c>
      <c r="B731" t="s">
        <v>4796</v>
      </c>
      <c r="C731" s="6" t="s">
        <v>4795</v>
      </c>
      <c r="D731" s="6" t="s">
        <v>4713</v>
      </c>
      <c r="E731" s="6" t="s">
        <v>4713</v>
      </c>
      <c r="F731">
        <v>2200</v>
      </c>
      <c r="G731" t="s">
        <v>4794</v>
      </c>
      <c r="H731" t="s">
        <v>3975</v>
      </c>
      <c r="I731" t="s">
        <v>482</v>
      </c>
      <c r="J731">
        <v>41.428055559999997</v>
      </c>
      <c r="K731">
        <v>75.329722219999994</v>
      </c>
      <c r="L731" t="s">
        <v>94</v>
      </c>
      <c r="M731">
        <v>98995</v>
      </c>
      <c r="N731" t="s">
        <v>95</v>
      </c>
      <c r="O731" t="s">
        <v>99</v>
      </c>
      <c r="P731" t="s">
        <v>93</v>
      </c>
      <c r="Q731" t="s">
        <v>93</v>
      </c>
      <c r="R731" t="s">
        <v>93</v>
      </c>
      <c r="S731" t="s">
        <v>93</v>
      </c>
      <c r="T731" t="s">
        <v>93</v>
      </c>
      <c r="U731" t="s">
        <v>93</v>
      </c>
      <c r="V731">
        <v>0.114</v>
      </c>
      <c r="W731">
        <v>1.7000000000000001E-2</v>
      </c>
      <c r="X731" t="s">
        <v>101</v>
      </c>
      <c r="Y731" t="s">
        <v>4793</v>
      </c>
      <c r="Z731" t="s">
        <v>96</v>
      </c>
      <c r="AA731" t="s">
        <v>93</v>
      </c>
      <c r="AB731" t="s">
        <v>93</v>
      </c>
      <c r="AC731" t="s">
        <v>93</v>
      </c>
      <c r="AD731" t="s">
        <v>93</v>
      </c>
      <c r="AE731" t="s">
        <v>93</v>
      </c>
      <c r="AF731" t="s">
        <v>93</v>
      </c>
      <c r="AG731" t="s">
        <v>93</v>
      </c>
      <c r="AH731" t="s">
        <v>97</v>
      </c>
    </row>
    <row r="732" spans="1:34" x14ac:dyDescent="0.2">
      <c r="A732" s="6" t="s">
        <v>4792</v>
      </c>
      <c r="B732" t="s">
        <v>4792</v>
      </c>
      <c r="C732" s="6" t="s">
        <v>4791</v>
      </c>
      <c r="D732" s="6" t="s">
        <v>4713</v>
      </c>
      <c r="E732" s="6" t="s">
        <v>4713</v>
      </c>
      <c r="F732">
        <v>2209</v>
      </c>
      <c r="G732" t="s">
        <v>4790</v>
      </c>
      <c r="H732" t="s">
        <v>3975</v>
      </c>
      <c r="I732" t="s">
        <v>482</v>
      </c>
      <c r="J732">
        <v>41.428055559999997</v>
      </c>
      <c r="K732">
        <v>75.329722219999994</v>
      </c>
      <c r="L732" t="s">
        <v>94</v>
      </c>
      <c r="M732">
        <v>273186</v>
      </c>
      <c r="N732" t="s">
        <v>95</v>
      </c>
      <c r="O732" t="s">
        <v>99</v>
      </c>
      <c r="P732" t="s">
        <v>93</v>
      </c>
      <c r="Q732" t="s">
        <v>93</v>
      </c>
      <c r="R732" t="s">
        <v>93</v>
      </c>
      <c r="S732" t="s">
        <v>93</v>
      </c>
      <c r="T732" t="s">
        <v>93</v>
      </c>
      <c r="U732" t="s">
        <v>93</v>
      </c>
      <c r="V732">
        <v>3.1E-2</v>
      </c>
      <c r="W732">
        <v>1.7999999999999999E-2</v>
      </c>
      <c r="X732" t="s">
        <v>101</v>
      </c>
      <c r="Y732" t="s">
        <v>586</v>
      </c>
      <c r="Z732" t="s">
        <v>96</v>
      </c>
      <c r="AA732" t="s">
        <v>93</v>
      </c>
      <c r="AB732" t="s">
        <v>93</v>
      </c>
      <c r="AC732" t="s">
        <v>93</v>
      </c>
      <c r="AD732" t="s">
        <v>93</v>
      </c>
      <c r="AE732" t="s">
        <v>93</v>
      </c>
      <c r="AF732" t="s">
        <v>93</v>
      </c>
      <c r="AG732" t="s">
        <v>93</v>
      </c>
      <c r="AH732" t="s">
        <v>97</v>
      </c>
    </row>
    <row r="733" spans="1:34" x14ac:dyDescent="0.2">
      <c r="A733" s="6" t="s">
        <v>4789</v>
      </c>
      <c r="B733" t="s">
        <v>4789</v>
      </c>
      <c r="C733" s="6" t="s">
        <v>4788</v>
      </c>
      <c r="D733" s="6" t="s">
        <v>4787</v>
      </c>
      <c r="E733" s="6" t="s">
        <v>4787</v>
      </c>
      <c r="F733">
        <v>2221</v>
      </c>
      <c r="G733" t="s">
        <v>4786</v>
      </c>
      <c r="H733" t="s">
        <v>3975</v>
      </c>
      <c r="I733" t="s">
        <v>490</v>
      </c>
      <c r="J733">
        <v>43.368611110000003</v>
      </c>
      <c r="K733">
        <v>77.426666670000003</v>
      </c>
      <c r="L733" t="s">
        <v>94</v>
      </c>
      <c r="M733">
        <v>72932</v>
      </c>
      <c r="N733" t="s">
        <v>95</v>
      </c>
      <c r="O733" t="s">
        <v>99</v>
      </c>
      <c r="P733" t="s">
        <v>93</v>
      </c>
      <c r="Q733" t="s">
        <v>93</v>
      </c>
      <c r="R733" t="s">
        <v>93</v>
      </c>
      <c r="S733" t="s">
        <v>93</v>
      </c>
      <c r="T733" t="s">
        <v>93</v>
      </c>
      <c r="U733" t="s">
        <v>93</v>
      </c>
      <c r="V733">
        <v>5.8999999999999997E-2</v>
      </c>
      <c r="W733">
        <v>2.1000000000000001E-2</v>
      </c>
      <c r="X733" t="s">
        <v>101</v>
      </c>
      <c r="Y733" t="s">
        <v>4785</v>
      </c>
      <c r="Z733" t="s">
        <v>96</v>
      </c>
      <c r="AA733" t="s">
        <v>93</v>
      </c>
      <c r="AB733" t="s">
        <v>93</v>
      </c>
      <c r="AC733" t="s">
        <v>93</v>
      </c>
      <c r="AD733" t="s">
        <v>93</v>
      </c>
      <c r="AE733" t="s">
        <v>93</v>
      </c>
      <c r="AF733" t="s">
        <v>93</v>
      </c>
      <c r="AG733" t="s">
        <v>93</v>
      </c>
      <c r="AH733" t="s">
        <v>97</v>
      </c>
    </row>
    <row r="734" spans="1:34" x14ac:dyDescent="0.2">
      <c r="A734" s="6" t="s">
        <v>4784</v>
      </c>
      <c r="B734" t="s">
        <v>4784</v>
      </c>
      <c r="C734" s="6" t="s">
        <v>4783</v>
      </c>
      <c r="D734" s="6" t="s">
        <v>4782</v>
      </c>
      <c r="E734" s="6" t="s">
        <v>4782</v>
      </c>
      <c r="F734">
        <v>2224</v>
      </c>
      <c r="G734" t="s">
        <v>4781</v>
      </c>
      <c r="H734" t="s">
        <v>3975</v>
      </c>
      <c r="I734" t="s">
        <v>490</v>
      </c>
      <c r="J734">
        <v>51.639722220000003</v>
      </c>
      <c r="K734">
        <v>74.671944440000004</v>
      </c>
      <c r="L734" t="s">
        <v>94</v>
      </c>
      <c r="M734">
        <v>397697</v>
      </c>
      <c r="N734" t="s">
        <v>95</v>
      </c>
      <c r="O734" t="s">
        <v>99</v>
      </c>
      <c r="P734" t="s">
        <v>93</v>
      </c>
      <c r="Q734" t="s">
        <v>93</v>
      </c>
      <c r="R734" t="s">
        <v>93</v>
      </c>
      <c r="S734" t="s">
        <v>93</v>
      </c>
      <c r="T734" t="s">
        <v>93</v>
      </c>
      <c r="U734" t="s">
        <v>93</v>
      </c>
      <c r="V734">
        <v>-1.9E-2</v>
      </c>
      <c r="W734">
        <v>1.4E-2</v>
      </c>
      <c r="X734" t="s">
        <v>101</v>
      </c>
      <c r="Y734" t="s">
        <v>685</v>
      </c>
      <c r="Z734" t="s">
        <v>96</v>
      </c>
      <c r="AA734" t="s">
        <v>93</v>
      </c>
      <c r="AB734" t="s">
        <v>93</v>
      </c>
      <c r="AC734" t="s">
        <v>93</v>
      </c>
      <c r="AD734" t="s">
        <v>93</v>
      </c>
      <c r="AE734" t="s">
        <v>93</v>
      </c>
      <c r="AF734" t="s">
        <v>93</v>
      </c>
      <c r="AG734" t="s">
        <v>93</v>
      </c>
      <c r="AH734" t="s">
        <v>97</v>
      </c>
    </row>
    <row r="735" spans="1:34" x14ac:dyDescent="0.2">
      <c r="A735" s="6" t="s">
        <v>4780</v>
      </c>
      <c r="B735" t="s">
        <v>4780</v>
      </c>
      <c r="C735" s="6" t="s">
        <v>4780</v>
      </c>
      <c r="D735" s="6" t="s">
        <v>4683</v>
      </c>
      <c r="E735" s="6" t="s">
        <v>4737</v>
      </c>
      <c r="F735">
        <v>2225</v>
      </c>
      <c r="G735" t="s">
        <v>4779</v>
      </c>
      <c r="H735" t="s">
        <v>4722</v>
      </c>
      <c r="I735" t="s">
        <v>540</v>
      </c>
      <c r="J735">
        <v>34.757005560000003</v>
      </c>
      <c r="K735">
        <v>72.362380560000005</v>
      </c>
      <c r="L735" t="s">
        <v>113</v>
      </c>
      <c r="M735">
        <v>606034</v>
      </c>
      <c r="N735" t="s">
        <v>98</v>
      </c>
      <c r="O735" t="s">
        <v>99</v>
      </c>
      <c r="P735">
        <v>0.13700000000000001</v>
      </c>
      <c r="Q735">
        <v>1.2999999999999999E-2</v>
      </c>
      <c r="R735" t="s">
        <v>100</v>
      </c>
      <c r="S735" t="s">
        <v>100</v>
      </c>
      <c r="T735" t="s">
        <v>100</v>
      </c>
      <c r="U735" t="s">
        <v>100</v>
      </c>
      <c r="V735">
        <v>4.0000000000000001E-3</v>
      </c>
      <c r="W735">
        <v>0.01</v>
      </c>
      <c r="X735" t="s">
        <v>101</v>
      </c>
      <c r="Y735" t="s">
        <v>1674</v>
      </c>
      <c r="Z735" t="s">
        <v>106</v>
      </c>
      <c r="AA735" t="s">
        <v>4778</v>
      </c>
      <c r="AB735">
        <v>6.0699999999999997E-2</v>
      </c>
      <c r="AC735">
        <v>1.0577669999999999</v>
      </c>
      <c r="AD735">
        <v>0.13700000000000001</v>
      </c>
      <c r="AE735">
        <v>74.2</v>
      </c>
      <c r="AF735" t="s">
        <v>4777</v>
      </c>
      <c r="AG735" t="s">
        <v>183</v>
      </c>
      <c r="AH735" t="s">
        <v>97</v>
      </c>
    </row>
    <row r="736" spans="1:34" x14ac:dyDescent="0.2">
      <c r="A736" s="6" t="s">
        <v>4776</v>
      </c>
      <c r="B736" t="s">
        <v>4776</v>
      </c>
      <c r="C736" s="6" t="s">
        <v>4776</v>
      </c>
      <c r="D736" s="6" t="s">
        <v>4683</v>
      </c>
      <c r="E736" s="6" t="s">
        <v>4737</v>
      </c>
      <c r="F736">
        <v>2227</v>
      </c>
      <c r="G736" t="s">
        <v>4775</v>
      </c>
      <c r="H736" t="s">
        <v>4722</v>
      </c>
      <c r="I736" t="s">
        <v>540</v>
      </c>
      <c r="J736">
        <v>34.757005560000003</v>
      </c>
      <c r="K736">
        <v>72.362380560000005</v>
      </c>
      <c r="L736" t="s">
        <v>113</v>
      </c>
      <c r="M736">
        <v>784264</v>
      </c>
      <c r="N736" t="s">
        <v>98</v>
      </c>
      <c r="O736" t="s">
        <v>99</v>
      </c>
      <c r="P736">
        <v>0.115</v>
      </c>
      <c r="Q736">
        <v>1.4E-2</v>
      </c>
      <c r="R736" t="s">
        <v>100</v>
      </c>
      <c r="S736" t="s">
        <v>100</v>
      </c>
      <c r="T736" t="s">
        <v>100</v>
      </c>
      <c r="U736" t="s">
        <v>100</v>
      </c>
      <c r="V736">
        <v>-6.0000000000000001E-3</v>
      </c>
      <c r="W736">
        <v>8.0000000000000002E-3</v>
      </c>
      <c r="X736" t="s">
        <v>101</v>
      </c>
      <c r="Y736" t="s">
        <v>126</v>
      </c>
      <c r="Z736" t="s">
        <v>106</v>
      </c>
      <c r="AA736" t="s">
        <v>4774</v>
      </c>
      <c r="AB736">
        <v>9.98E-2</v>
      </c>
      <c r="AC736">
        <v>1.777793</v>
      </c>
      <c r="AD736">
        <v>0.115</v>
      </c>
      <c r="AE736">
        <v>19.3</v>
      </c>
      <c r="AF736" t="s">
        <v>93</v>
      </c>
      <c r="AG736" t="s">
        <v>4773</v>
      </c>
      <c r="AH736" t="s">
        <v>97</v>
      </c>
    </row>
    <row r="737" spans="1:34" x14ac:dyDescent="0.2">
      <c r="A737" s="6" t="s">
        <v>4772</v>
      </c>
      <c r="B737" t="s">
        <v>4772</v>
      </c>
      <c r="C737" s="6" t="s">
        <v>4771</v>
      </c>
      <c r="D737" s="6" t="s">
        <v>4713</v>
      </c>
      <c r="E737" s="6" t="s">
        <v>4713</v>
      </c>
      <c r="F737">
        <v>2229</v>
      </c>
      <c r="G737" t="s">
        <v>4770</v>
      </c>
      <c r="H737" t="s">
        <v>3975</v>
      </c>
      <c r="I737" t="s">
        <v>482</v>
      </c>
      <c r="J737">
        <v>41.428055559999997</v>
      </c>
      <c r="K737">
        <v>75.329722219999994</v>
      </c>
      <c r="L737" t="s">
        <v>94</v>
      </c>
      <c r="M737">
        <v>500485</v>
      </c>
      <c r="N737" t="s">
        <v>95</v>
      </c>
      <c r="O737" t="s">
        <v>99</v>
      </c>
      <c r="P737" t="s">
        <v>93</v>
      </c>
      <c r="Q737" t="s">
        <v>93</v>
      </c>
      <c r="R737" t="s">
        <v>93</v>
      </c>
      <c r="S737" t="s">
        <v>93</v>
      </c>
      <c r="T737" t="s">
        <v>93</v>
      </c>
      <c r="U737" t="s">
        <v>93</v>
      </c>
      <c r="V737">
        <v>2.9000000000000001E-2</v>
      </c>
      <c r="W737">
        <v>0.01</v>
      </c>
      <c r="X737" t="s">
        <v>101</v>
      </c>
      <c r="Y737" t="s">
        <v>4769</v>
      </c>
      <c r="Z737" t="s">
        <v>96</v>
      </c>
      <c r="AA737" t="s">
        <v>93</v>
      </c>
      <c r="AB737" t="s">
        <v>93</v>
      </c>
      <c r="AC737" t="s">
        <v>93</v>
      </c>
      <c r="AD737" t="s">
        <v>93</v>
      </c>
      <c r="AE737" t="s">
        <v>93</v>
      </c>
      <c r="AF737" t="s">
        <v>93</v>
      </c>
      <c r="AG737" t="s">
        <v>93</v>
      </c>
      <c r="AH737" t="s">
        <v>97</v>
      </c>
    </row>
    <row r="738" spans="1:34" x14ac:dyDescent="0.2">
      <c r="A738" s="6" t="s">
        <v>4768</v>
      </c>
      <c r="B738" t="s">
        <v>4768</v>
      </c>
      <c r="C738" s="6" t="s">
        <v>4767</v>
      </c>
      <c r="D738" s="6" t="s">
        <v>4683</v>
      </c>
      <c r="E738" s="6" t="s">
        <v>4737</v>
      </c>
      <c r="F738">
        <v>2242</v>
      </c>
      <c r="G738" t="s">
        <v>4766</v>
      </c>
      <c r="H738" t="s">
        <v>4722</v>
      </c>
      <c r="I738" t="s">
        <v>540</v>
      </c>
      <c r="J738">
        <v>34.757005560000003</v>
      </c>
      <c r="K738">
        <v>72.362380560000005</v>
      </c>
      <c r="L738" t="s">
        <v>113</v>
      </c>
      <c r="M738">
        <v>850770</v>
      </c>
      <c r="N738" t="s">
        <v>95</v>
      </c>
      <c r="O738" t="s">
        <v>99</v>
      </c>
      <c r="P738">
        <v>0.13100000000000001</v>
      </c>
      <c r="Q738">
        <v>0.42099999999999999</v>
      </c>
      <c r="R738">
        <v>5515</v>
      </c>
      <c r="S738">
        <v>6.0749999999999997E-3</v>
      </c>
      <c r="T738">
        <v>5.1713394580000003</v>
      </c>
      <c r="U738" t="s">
        <v>2221</v>
      </c>
      <c r="V738">
        <v>-2E-3</v>
      </c>
      <c r="W738">
        <v>4.0000000000000001E-3</v>
      </c>
      <c r="X738" t="s">
        <v>101</v>
      </c>
      <c r="Y738" t="s">
        <v>141</v>
      </c>
      <c r="Z738" t="s">
        <v>106</v>
      </c>
      <c r="AA738" t="s">
        <v>4765</v>
      </c>
      <c r="AB738">
        <v>0.3478</v>
      </c>
      <c r="AC738">
        <v>3.842956</v>
      </c>
      <c r="AD738">
        <v>0.13100000000000001</v>
      </c>
      <c r="AE738">
        <v>120</v>
      </c>
      <c r="AF738" t="s">
        <v>4764</v>
      </c>
      <c r="AG738" t="s">
        <v>179</v>
      </c>
      <c r="AH738" t="s">
        <v>97</v>
      </c>
    </row>
    <row r="739" spans="1:34" x14ac:dyDescent="0.2">
      <c r="A739" s="6" t="s">
        <v>4763</v>
      </c>
      <c r="B739" t="s">
        <v>4763</v>
      </c>
      <c r="C739" s="6" t="s">
        <v>4763</v>
      </c>
      <c r="D739" s="6" t="s">
        <v>4762</v>
      </c>
      <c r="E739" s="6" t="s">
        <v>4762</v>
      </c>
      <c r="F739">
        <v>2250</v>
      </c>
      <c r="G739" t="s">
        <v>4740</v>
      </c>
      <c r="H739" t="s">
        <v>4722</v>
      </c>
      <c r="I739" t="s">
        <v>540</v>
      </c>
      <c r="J739">
        <v>34.757005560000003</v>
      </c>
      <c r="K739">
        <v>72.362380560000005</v>
      </c>
      <c r="L739" t="s">
        <v>113</v>
      </c>
      <c r="M739">
        <v>850104</v>
      </c>
      <c r="N739" t="s">
        <v>95</v>
      </c>
      <c r="O739" t="s">
        <v>99</v>
      </c>
      <c r="P739">
        <v>0.14799999999999999</v>
      </c>
      <c r="Q739">
        <v>0.41699999999999998</v>
      </c>
      <c r="R739">
        <v>5304</v>
      </c>
      <c r="S739">
        <v>6.2240000000000004E-3</v>
      </c>
      <c r="T739">
        <v>5.1271701299999997</v>
      </c>
      <c r="U739" t="s">
        <v>1421</v>
      </c>
      <c r="V739">
        <v>-2E-3</v>
      </c>
      <c r="W739">
        <v>4.0000000000000001E-3</v>
      </c>
      <c r="X739" t="s">
        <v>101</v>
      </c>
      <c r="Y739" t="s">
        <v>141</v>
      </c>
      <c r="Z739" t="s">
        <v>106</v>
      </c>
      <c r="AA739" t="s">
        <v>4761</v>
      </c>
      <c r="AB739">
        <v>0.40910000000000002</v>
      </c>
      <c r="AC739">
        <v>3.5059710000000002</v>
      </c>
      <c r="AD739">
        <v>0.14799999999999999</v>
      </c>
      <c r="AE739">
        <v>84.1</v>
      </c>
      <c r="AF739" t="s">
        <v>4517</v>
      </c>
      <c r="AG739" t="s">
        <v>2232</v>
      </c>
      <c r="AH739" t="s">
        <v>97</v>
      </c>
    </row>
    <row r="740" spans="1:34" x14ac:dyDescent="0.2">
      <c r="A740" s="6" t="s">
        <v>4760</v>
      </c>
      <c r="B740" t="s">
        <v>4760</v>
      </c>
      <c r="C740" s="6" t="s">
        <v>4760</v>
      </c>
      <c r="D740" s="6" t="s">
        <v>4683</v>
      </c>
      <c r="E740" s="6" t="s">
        <v>4737</v>
      </c>
      <c r="F740">
        <v>2250</v>
      </c>
      <c r="G740" t="s">
        <v>4740</v>
      </c>
      <c r="H740" t="s">
        <v>4722</v>
      </c>
      <c r="I740" t="s">
        <v>540</v>
      </c>
      <c r="J740">
        <v>34.757005560000003</v>
      </c>
      <c r="K740">
        <v>72.362380560000005</v>
      </c>
      <c r="L740" t="s">
        <v>113</v>
      </c>
      <c r="M740">
        <v>931125</v>
      </c>
      <c r="N740" t="s">
        <v>98</v>
      </c>
      <c r="O740" t="s">
        <v>99</v>
      </c>
      <c r="P740" t="s">
        <v>93</v>
      </c>
      <c r="Q740" t="s">
        <v>93</v>
      </c>
      <c r="R740" t="s">
        <v>100</v>
      </c>
      <c r="S740" t="s">
        <v>100</v>
      </c>
      <c r="T740" t="s">
        <v>100</v>
      </c>
      <c r="U740" t="s">
        <v>100</v>
      </c>
      <c r="V740">
        <v>-1.0999999999999999E-2</v>
      </c>
      <c r="W740">
        <v>4.0000000000000001E-3</v>
      </c>
      <c r="X740" t="s">
        <v>101</v>
      </c>
      <c r="Y740" t="s">
        <v>102</v>
      </c>
      <c r="Z740" t="s">
        <v>105</v>
      </c>
      <c r="AA740" t="s">
        <v>4759</v>
      </c>
      <c r="AB740" t="s">
        <v>4758</v>
      </c>
      <c r="AC740" t="s">
        <v>4757</v>
      </c>
      <c r="AD740" t="s">
        <v>4756</v>
      </c>
      <c r="AE740" t="s">
        <v>4755</v>
      </c>
      <c r="AF740" t="s">
        <v>4754</v>
      </c>
      <c r="AG740" t="s">
        <v>4753</v>
      </c>
      <c r="AH740" t="s">
        <v>97</v>
      </c>
    </row>
    <row r="741" spans="1:34" x14ac:dyDescent="0.2">
      <c r="A741" s="6" t="s">
        <v>4752</v>
      </c>
      <c r="B741" t="s">
        <v>4752</v>
      </c>
      <c r="C741" s="6" t="s">
        <v>4752</v>
      </c>
      <c r="D741" s="6" t="s">
        <v>4683</v>
      </c>
      <c r="E741" s="6" t="s">
        <v>4737</v>
      </c>
      <c r="F741">
        <v>2250</v>
      </c>
      <c r="G741" t="s">
        <v>4740</v>
      </c>
      <c r="H741" t="s">
        <v>4722</v>
      </c>
      <c r="I741" t="s">
        <v>540</v>
      </c>
      <c r="J741">
        <v>34.757005560000003</v>
      </c>
      <c r="K741">
        <v>72.362380560000005</v>
      </c>
      <c r="L741" t="s">
        <v>113</v>
      </c>
      <c r="M741">
        <v>767080</v>
      </c>
      <c r="N741" t="s">
        <v>95</v>
      </c>
      <c r="O741" t="s">
        <v>99</v>
      </c>
      <c r="P741">
        <v>0.13700000000000001</v>
      </c>
      <c r="Q741">
        <v>0.42299999999999999</v>
      </c>
      <c r="R741">
        <v>3324</v>
      </c>
      <c r="S741">
        <v>9.1190000000000004E-3</v>
      </c>
      <c r="T741">
        <v>4.766158238</v>
      </c>
      <c r="U741" t="s">
        <v>143</v>
      </c>
      <c r="V741">
        <v>-8.9999999999999993E-3</v>
      </c>
      <c r="W741">
        <v>5.0000000000000001E-3</v>
      </c>
      <c r="X741" t="s">
        <v>101</v>
      </c>
      <c r="Y741" t="s">
        <v>119</v>
      </c>
      <c r="Z741" t="s">
        <v>106</v>
      </c>
      <c r="AA741" t="s">
        <v>4751</v>
      </c>
      <c r="AB741">
        <v>7.9500000000000001E-2</v>
      </c>
      <c r="AC741">
        <v>2.0736659999999998</v>
      </c>
      <c r="AD741">
        <v>0.13700000000000001</v>
      </c>
      <c r="AE741">
        <v>61.1</v>
      </c>
      <c r="AF741" t="s">
        <v>4750</v>
      </c>
      <c r="AG741" t="s">
        <v>188</v>
      </c>
      <c r="AH741" t="s">
        <v>97</v>
      </c>
    </row>
    <row r="742" spans="1:34" x14ac:dyDescent="0.2">
      <c r="A742" s="6" t="s">
        <v>4749</v>
      </c>
      <c r="B742" t="s">
        <v>4749</v>
      </c>
      <c r="C742" s="6" t="s">
        <v>4749</v>
      </c>
      <c r="D742" s="6" t="s">
        <v>4683</v>
      </c>
      <c r="E742" s="6" t="s">
        <v>4737</v>
      </c>
      <c r="F742">
        <v>2250</v>
      </c>
      <c r="G742" t="s">
        <v>4740</v>
      </c>
      <c r="H742" t="s">
        <v>4722</v>
      </c>
      <c r="I742" t="s">
        <v>540</v>
      </c>
      <c r="J742">
        <v>34.757005560000003</v>
      </c>
      <c r="K742">
        <v>72.362380560000005</v>
      </c>
      <c r="L742" t="s">
        <v>113</v>
      </c>
      <c r="M742">
        <v>823993</v>
      </c>
      <c r="N742" t="s">
        <v>98</v>
      </c>
      <c r="O742" t="s">
        <v>99</v>
      </c>
      <c r="P742">
        <v>0.16600000000000001</v>
      </c>
      <c r="Q742">
        <v>1.4999999999999999E-2</v>
      </c>
      <c r="R742" t="s">
        <v>100</v>
      </c>
      <c r="S742" t="s">
        <v>100</v>
      </c>
      <c r="T742" t="s">
        <v>100</v>
      </c>
      <c r="U742" t="s">
        <v>100</v>
      </c>
      <c r="V742">
        <v>-1.0999999999999999E-2</v>
      </c>
      <c r="W742">
        <v>5.0000000000000001E-3</v>
      </c>
      <c r="X742" t="s">
        <v>101</v>
      </c>
      <c r="Y742" t="s">
        <v>102</v>
      </c>
      <c r="Z742" t="s">
        <v>106</v>
      </c>
      <c r="AA742" t="s">
        <v>4748</v>
      </c>
      <c r="AB742">
        <v>0.46860000000000002</v>
      </c>
      <c r="AC742">
        <v>2.9442979999999999</v>
      </c>
      <c r="AD742">
        <v>0.16600000000000001</v>
      </c>
      <c r="AE742">
        <v>100</v>
      </c>
      <c r="AF742" t="s">
        <v>4747</v>
      </c>
      <c r="AG742" t="s">
        <v>2207</v>
      </c>
      <c r="AH742" t="s">
        <v>97</v>
      </c>
    </row>
    <row r="743" spans="1:34" x14ac:dyDescent="0.2">
      <c r="A743" s="6" t="s">
        <v>4746</v>
      </c>
      <c r="B743" t="s">
        <v>4746</v>
      </c>
      <c r="C743" s="6" t="s">
        <v>4746</v>
      </c>
      <c r="D743" s="6" t="s">
        <v>4683</v>
      </c>
      <c r="E743" s="6" t="s">
        <v>4737</v>
      </c>
      <c r="F743">
        <v>2250</v>
      </c>
      <c r="G743" t="s">
        <v>4740</v>
      </c>
      <c r="H743" t="s">
        <v>4722</v>
      </c>
      <c r="I743" t="s">
        <v>540</v>
      </c>
      <c r="J743">
        <v>34.757005560000003</v>
      </c>
      <c r="K743">
        <v>72.362380560000005</v>
      </c>
      <c r="L743" t="s">
        <v>113</v>
      </c>
      <c r="M743">
        <v>795412</v>
      </c>
      <c r="N743" t="s">
        <v>98</v>
      </c>
      <c r="O743" t="s">
        <v>99</v>
      </c>
      <c r="P743">
        <v>0.129</v>
      </c>
      <c r="Q743">
        <v>1.0999999999999999E-2</v>
      </c>
      <c r="R743" t="s">
        <v>100</v>
      </c>
      <c r="S743" t="s">
        <v>100</v>
      </c>
      <c r="T743" t="s">
        <v>100</v>
      </c>
      <c r="U743" t="s">
        <v>100</v>
      </c>
      <c r="V743">
        <v>2E-3</v>
      </c>
      <c r="W743">
        <v>6.0000000000000001E-3</v>
      </c>
      <c r="X743" t="s">
        <v>101</v>
      </c>
      <c r="Y743" t="s">
        <v>975</v>
      </c>
      <c r="Z743" t="s">
        <v>106</v>
      </c>
      <c r="AA743" t="s">
        <v>4745</v>
      </c>
      <c r="AB743">
        <v>0.1933</v>
      </c>
      <c r="AC743">
        <v>2.111027</v>
      </c>
      <c r="AD743">
        <v>0.129</v>
      </c>
      <c r="AE743">
        <v>79.8</v>
      </c>
      <c r="AF743" t="s">
        <v>3957</v>
      </c>
      <c r="AG743" t="s">
        <v>1398</v>
      </c>
      <c r="AH743" t="s">
        <v>97</v>
      </c>
    </row>
    <row r="744" spans="1:34" x14ac:dyDescent="0.2">
      <c r="A744" s="6" t="s">
        <v>4744</v>
      </c>
      <c r="B744" t="s">
        <v>4744</v>
      </c>
      <c r="C744" s="6" t="s">
        <v>4744</v>
      </c>
      <c r="D744" s="6" t="s">
        <v>4683</v>
      </c>
      <c r="E744" s="6" t="s">
        <v>4737</v>
      </c>
      <c r="F744">
        <v>2250</v>
      </c>
      <c r="G744" t="s">
        <v>4740</v>
      </c>
      <c r="H744" t="s">
        <v>4722</v>
      </c>
      <c r="I744" t="s">
        <v>540</v>
      </c>
      <c r="J744">
        <v>34.757005560000003</v>
      </c>
      <c r="K744">
        <v>72.362380560000005</v>
      </c>
      <c r="L744" t="s">
        <v>113</v>
      </c>
      <c r="M744">
        <v>879140</v>
      </c>
      <c r="N744" t="s">
        <v>95</v>
      </c>
      <c r="O744" t="s">
        <v>99</v>
      </c>
      <c r="P744">
        <v>0.112</v>
      </c>
      <c r="Q744">
        <v>0.41299999999999998</v>
      </c>
      <c r="R744">
        <v>6095</v>
      </c>
      <c r="S744">
        <v>4.3E-3</v>
      </c>
      <c r="T744">
        <v>4.1217310119999997</v>
      </c>
      <c r="U744" t="s">
        <v>1175</v>
      </c>
      <c r="V744">
        <v>-1E-3</v>
      </c>
      <c r="W744">
        <v>6.0000000000000001E-3</v>
      </c>
      <c r="X744" t="s">
        <v>101</v>
      </c>
      <c r="Y744" t="s">
        <v>145</v>
      </c>
      <c r="Z744" t="s">
        <v>106</v>
      </c>
      <c r="AA744" t="s">
        <v>4743</v>
      </c>
      <c r="AB744">
        <v>0.7258</v>
      </c>
      <c r="AC744">
        <v>4.1347060000000004</v>
      </c>
      <c r="AD744">
        <v>0.112</v>
      </c>
      <c r="AE744">
        <v>142</v>
      </c>
      <c r="AF744" t="s">
        <v>4742</v>
      </c>
      <c r="AG744" t="s">
        <v>2374</v>
      </c>
      <c r="AH744" t="s">
        <v>97</v>
      </c>
    </row>
    <row r="745" spans="1:34" x14ac:dyDescent="0.2">
      <c r="A745" s="6" t="s">
        <v>4741</v>
      </c>
      <c r="B745" t="s">
        <v>4741</v>
      </c>
      <c r="C745" s="6" t="s">
        <v>4741</v>
      </c>
      <c r="D745" s="6" t="s">
        <v>4683</v>
      </c>
      <c r="E745" s="6" t="s">
        <v>4737</v>
      </c>
      <c r="F745">
        <v>2250</v>
      </c>
      <c r="G745" t="s">
        <v>4740</v>
      </c>
      <c r="H745" t="s">
        <v>4722</v>
      </c>
      <c r="I745" t="s">
        <v>540</v>
      </c>
      <c r="J745">
        <v>34.757005560000003</v>
      </c>
      <c r="K745">
        <v>72.362380560000005</v>
      </c>
      <c r="L745" t="s">
        <v>113</v>
      </c>
      <c r="M745">
        <v>863014</v>
      </c>
      <c r="N745" t="s">
        <v>98</v>
      </c>
      <c r="O745" t="s">
        <v>99</v>
      </c>
      <c r="P745">
        <v>0.11799999999999999</v>
      </c>
      <c r="Q745">
        <v>1.4999999999999999E-2</v>
      </c>
      <c r="R745" t="s">
        <v>100</v>
      </c>
      <c r="S745" t="s">
        <v>100</v>
      </c>
      <c r="T745" t="s">
        <v>100</v>
      </c>
      <c r="U745" t="s">
        <v>100</v>
      </c>
      <c r="V745">
        <v>0</v>
      </c>
      <c r="W745">
        <v>5.0000000000000001E-3</v>
      </c>
      <c r="X745" t="s">
        <v>101</v>
      </c>
      <c r="Y745" t="s">
        <v>126</v>
      </c>
      <c r="Z745" t="s">
        <v>106</v>
      </c>
      <c r="AA745" t="s">
        <v>4739</v>
      </c>
      <c r="AB745">
        <v>0.4521</v>
      </c>
      <c r="AC745">
        <v>3.558173</v>
      </c>
      <c r="AD745">
        <v>0.11799999999999999</v>
      </c>
      <c r="AE745">
        <v>132</v>
      </c>
      <c r="AF745" t="s">
        <v>4501</v>
      </c>
      <c r="AG745" t="s">
        <v>1027</v>
      </c>
      <c r="AH745" t="s">
        <v>97</v>
      </c>
    </row>
    <row r="746" spans="1:34" x14ac:dyDescent="0.2">
      <c r="A746" s="6" t="s">
        <v>4738</v>
      </c>
      <c r="B746" t="s">
        <v>4738</v>
      </c>
      <c r="C746" s="6" t="s">
        <v>4738</v>
      </c>
      <c r="D746" s="6" t="s">
        <v>4683</v>
      </c>
      <c r="E746" s="6" t="s">
        <v>4737</v>
      </c>
      <c r="F746">
        <v>2283</v>
      </c>
      <c r="G746" t="s">
        <v>4736</v>
      </c>
      <c r="H746" t="s">
        <v>4722</v>
      </c>
      <c r="I746" t="s">
        <v>540</v>
      </c>
      <c r="J746">
        <v>34.757005560000003</v>
      </c>
      <c r="K746">
        <v>72.362380560000005</v>
      </c>
      <c r="L746" t="s">
        <v>113</v>
      </c>
      <c r="M746">
        <v>860019</v>
      </c>
      <c r="N746" t="s">
        <v>98</v>
      </c>
      <c r="O746" t="s">
        <v>99</v>
      </c>
      <c r="P746">
        <v>0.11899999999999999</v>
      </c>
      <c r="Q746">
        <v>1.6E-2</v>
      </c>
      <c r="R746" t="s">
        <v>100</v>
      </c>
      <c r="S746" t="s">
        <v>100</v>
      </c>
      <c r="T746" t="s">
        <v>100</v>
      </c>
      <c r="U746" t="s">
        <v>100</v>
      </c>
      <c r="V746">
        <v>-7.0000000000000001E-3</v>
      </c>
      <c r="W746">
        <v>6.0000000000000001E-3</v>
      </c>
      <c r="X746" t="s">
        <v>101</v>
      </c>
      <c r="Y746" t="s">
        <v>132</v>
      </c>
      <c r="Z746" t="s">
        <v>106</v>
      </c>
      <c r="AA746" t="s">
        <v>4735</v>
      </c>
      <c r="AB746">
        <v>0.43990000000000001</v>
      </c>
      <c r="AC746">
        <v>4.0955760000000003</v>
      </c>
      <c r="AD746">
        <v>0.11899999999999999</v>
      </c>
      <c r="AE746">
        <v>30.7</v>
      </c>
      <c r="AF746" t="s">
        <v>1637</v>
      </c>
      <c r="AG746" t="s">
        <v>4481</v>
      </c>
      <c r="AH746" t="s">
        <v>97</v>
      </c>
    </row>
    <row r="747" spans="1:34" x14ac:dyDescent="0.2">
      <c r="A747" s="6" t="s">
        <v>4734</v>
      </c>
      <c r="B747" t="s">
        <v>4734</v>
      </c>
      <c r="C747" s="6" t="s">
        <v>4733</v>
      </c>
      <c r="D747" s="6" t="s">
        <v>4732</v>
      </c>
      <c r="E747" s="6" t="s">
        <v>4732</v>
      </c>
      <c r="F747">
        <v>2300</v>
      </c>
      <c r="G747" t="s">
        <v>4731</v>
      </c>
      <c r="H747" t="s">
        <v>3975</v>
      </c>
      <c r="I747" t="s">
        <v>490</v>
      </c>
      <c r="J747">
        <v>52.181111110000003</v>
      </c>
      <c r="K747">
        <v>64.539444439999997</v>
      </c>
      <c r="L747" t="s">
        <v>94</v>
      </c>
      <c r="M747">
        <v>438817</v>
      </c>
      <c r="N747" t="s">
        <v>98</v>
      </c>
      <c r="O747" t="s">
        <v>99</v>
      </c>
      <c r="P747" t="s">
        <v>93</v>
      </c>
      <c r="Q747" t="s">
        <v>93</v>
      </c>
      <c r="R747" t="s">
        <v>100</v>
      </c>
      <c r="S747" t="s">
        <v>100</v>
      </c>
      <c r="T747" t="s">
        <v>100</v>
      </c>
      <c r="U747" t="s">
        <v>100</v>
      </c>
      <c r="V747">
        <v>8.4000000000000005E-2</v>
      </c>
      <c r="W747">
        <v>5.0000000000000001E-3</v>
      </c>
      <c r="X747" t="s">
        <v>101</v>
      </c>
      <c r="Y747" t="s">
        <v>4730</v>
      </c>
      <c r="Z747" t="s">
        <v>96</v>
      </c>
      <c r="AA747" t="s">
        <v>93</v>
      </c>
      <c r="AB747" t="s">
        <v>93</v>
      </c>
      <c r="AC747" t="s">
        <v>93</v>
      </c>
      <c r="AD747" t="s">
        <v>93</v>
      </c>
      <c r="AE747" t="s">
        <v>93</v>
      </c>
      <c r="AF747" t="s">
        <v>93</v>
      </c>
      <c r="AG747" t="s">
        <v>93</v>
      </c>
      <c r="AH747" t="s">
        <v>97</v>
      </c>
    </row>
    <row r="748" spans="1:34" x14ac:dyDescent="0.2">
      <c r="A748" s="6" t="s">
        <v>4729</v>
      </c>
      <c r="B748" t="s">
        <v>4729</v>
      </c>
      <c r="C748" s="6" t="s">
        <v>4728</v>
      </c>
      <c r="D748" s="6" t="s">
        <v>4713</v>
      </c>
      <c r="E748" s="6" t="s">
        <v>4713</v>
      </c>
      <c r="F748">
        <v>2300</v>
      </c>
      <c r="G748" t="s">
        <v>4727</v>
      </c>
      <c r="H748" t="s">
        <v>3975</v>
      </c>
      <c r="I748" t="s">
        <v>482</v>
      </c>
      <c r="J748">
        <v>41.428055559999997</v>
      </c>
      <c r="K748">
        <v>75.329722219999994</v>
      </c>
      <c r="L748" t="s">
        <v>94</v>
      </c>
      <c r="M748">
        <v>554760</v>
      </c>
      <c r="N748" t="s">
        <v>98</v>
      </c>
      <c r="O748" t="s">
        <v>99</v>
      </c>
      <c r="P748" t="s">
        <v>93</v>
      </c>
      <c r="Q748" t="s">
        <v>93</v>
      </c>
      <c r="R748" t="s">
        <v>100</v>
      </c>
      <c r="S748" t="s">
        <v>100</v>
      </c>
      <c r="T748" t="s">
        <v>100</v>
      </c>
      <c r="U748" t="s">
        <v>100</v>
      </c>
      <c r="V748">
        <v>1.6E-2</v>
      </c>
      <c r="W748">
        <v>8.9999999999999993E-3</v>
      </c>
      <c r="X748" t="s">
        <v>101</v>
      </c>
      <c r="Y748" t="s">
        <v>2599</v>
      </c>
      <c r="Z748" t="s">
        <v>96</v>
      </c>
      <c r="AA748" t="s">
        <v>93</v>
      </c>
      <c r="AB748" t="s">
        <v>93</v>
      </c>
      <c r="AC748" t="s">
        <v>93</v>
      </c>
      <c r="AD748" t="s">
        <v>93</v>
      </c>
      <c r="AE748" t="s">
        <v>93</v>
      </c>
      <c r="AF748" t="s">
        <v>93</v>
      </c>
      <c r="AG748" t="s">
        <v>93</v>
      </c>
      <c r="AH748" t="s">
        <v>97</v>
      </c>
    </row>
    <row r="749" spans="1:34" x14ac:dyDescent="0.2">
      <c r="A749" s="6" t="s">
        <v>4726</v>
      </c>
      <c r="B749" t="s">
        <v>4726</v>
      </c>
      <c r="C749" s="6" t="s">
        <v>4726</v>
      </c>
      <c r="D749" s="6" t="s">
        <v>4725</v>
      </c>
      <c r="E749" s="6" t="s">
        <v>4724</v>
      </c>
      <c r="F749">
        <v>2316</v>
      </c>
      <c r="G749" t="s">
        <v>4723</v>
      </c>
      <c r="H749" t="s">
        <v>4722</v>
      </c>
      <c r="I749" t="s">
        <v>540</v>
      </c>
      <c r="J749">
        <v>34.757005560000003</v>
      </c>
      <c r="K749">
        <v>72.362380560000005</v>
      </c>
      <c r="L749" t="s">
        <v>113</v>
      </c>
      <c r="M749">
        <v>5669</v>
      </c>
      <c r="N749" t="s">
        <v>434</v>
      </c>
      <c r="O749" t="s">
        <v>99</v>
      </c>
      <c r="P749">
        <v>3.4000000000000002E-2</v>
      </c>
      <c r="Q749">
        <v>0.122</v>
      </c>
      <c r="R749" t="s">
        <v>433</v>
      </c>
      <c r="S749" t="s">
        <v>433</v>
      </c>
      <c r="T749" t="s">
        <v>433</v>
      </c>
      <c r="U749" t="s">
        <v>433</v>
      </c>
      <c r="V749">
        <v>0.17799999999999999</v>
      </c>
      <c r="W749">
        <v>2.5000000000000001E-2</v>
      </c>
      <c r="X749" t="s">
        <v>101</v>
      </c>
      <c r="Y749" t="s">
        <v>4721</v>
      </c>
      <c r="Z749" t="s">
        <v>106</v>
      </c>
      <c r="AA749" t="s">
        <v>4720</v>
      </c>
      <c r="AB749">
        <v>3.5999999999999999E-3</v>
      </c>
      <c r="AC749">
        <v>5.0000000000000001E-3</v>
      </c>
      <c r="AD749">
        <v>3.4000000000000002E-2</v>
      </c>
      <c r="AE749">
        <v>3.93</v>
      </c>
      <c r="AF749" t="s">
        <v>1986</v>
      </c>
      <c r="AG749" t="s">
        <v>4719</v>
      </c>
      <c r="AH749" t="s">
        <v>135</v>
      </c>
    </row>
    <row r="750" spans="1:34" x14ac:dyDescent="0.2">
      <c r="A750" s="6" t="s">
        <v>4718</v>
      </c>
      <c r="B750" t="s">
        <v>4718</v>
      </c>
      <c r="C750" s="6" t="s">
        <v>4717</v>
      </c>
      <c r="D750" s="6" t="s">
        <v>4687</v>
      </c>
      <c r="E750" s="6" t="s">
        <v>4687</v>
      </c>
      <c r="F750">
        <v>2333</v>
      </c>
      <c r="G750" t="s">
        <v>4716</v>
      </c>
      <c r="H750" t="s">
        <v>3975</v>
      </c>
      <c r="I750" t="s">
        <v>490</v>
      </c>
      <c r="J750">
        <v>43.14</v>
      </c>
      <c r="K750">
        <v>76.225277779999999</v>
      </c>
      <c r="L750" t="s">
        <v>94</v>
      </c>
      <c r="M750">
        <v>677901</v>
      </c>
      <c r="N750" t="s">
        <v>95</v>
      </c>
      <c r="O750" t="s">
        <v>99</v>
      </c>
      <c r="P750" t="s">
        <v>93</v>
      </c>
      <c r="Q750" t="s">
        <v>93</v>
      </c>
      <c r="R750" t="s">
        <v>93</v>
      </c>
      <c r="S750" t="s">
        <v>93</v>
      </c>
      <c r="T750" t="s">
        <v>93</v>
      </c>
      <c r="U750" t="s">
        <v>93</v>
      </c>
      <c r="V750">
        <v>8.0000000000000002E-3</v>
      </c>
      <c r="W750">
        <v>6.0000000000000001E-3</v>
      </c>
      <c r="X750" t="s">
        <v>101</v>
      </c>
      <c r="Y750" t="s">
        <v>127</v>
      </c>
      <c r="Z750" t="s">
        <v>96</v>
      </c>
      <c r="AA750" t="s">
        <v>93</v>
      </c>
      <c r="AB750" t="s">
        <v>93</v>
      </c>
      <c r="AC750" t="s">
        <v>93</v>
      </c>
      <c r="AD750" t="s">
        <v>93</v>
      </c>
      <c r="AE750" t="s">
        <v>93</v>
      </c>
      <c r="AF750" t="s">
        <v>93</v>
      </c>
      <c r="AG750" t="s">
        <v>93</v>
      </c>
      <c r="AH750" t="s">
        <v>97</v>
      </c>
    </row>
    <row r="751" spans="1:34" x14ac:dyDescent="0.2">
      <c r="A751" s="6" t="s">
        <v>4715</v>
      </c>
      <c r="B751" t="s">
        <v>4715</v>
      </c>
      <c r="C751" s="6" t="s">
        <v>4714</v>
      </c>
      <c r="D751" s="6" t="s">
        <v>4713</v>
      </c>
      <c r="E751" s="6" t="s">
        <v>4713</v>
      </c>
      <c r="F751">
        <v>2372</v>
      </c>
      <c r="G751" t="s">
        <v>4712</v>
      </c>
      <c r="H751" t="s">
        <v>3975</v>
      </c>
      <c r="I751" t="s">
        <v>482</v>
      </c>
      <c r="J751">
        <v>41.428055559999997</v>
      </c>
      <c r="K751">
        <v>75.329722219999994</v>
      </c>
      <c r="L751" t="s">
        <v>94</v>
      </c>
      <c r="M751">
        <v>297507</v>
      </c>
      <c r="N751" t="s">
        <v>98</v>
      </c>
      <c r="O751" t="s">
        <v>99</v>
      </c>
      <c r="P751" t="s">
        <v>93</v>
      </c>
      <c r="Q751" t="s">
        <v>93</v>
      </c>
      <c r="R751" t="s">
        <v>100</v>
      </c>
      <c r="S751" t="s">
        <v>100</v>
      </c>
      <c r="T751" t="s">
        <v>100</v>
      </c>
      <c r="U751" t="s">
        <v>100</v>
      </c>
      <c r="V751">
        <v>0.03</v>
      </c>
      <c r="W751">
        <v>1.0999999999999999E-2</v>
      </c>
      <c r="X751" t="s">
        <v>101</v>
      </c>
      <c r="Y751" t="s">
        <v>4711</v>
      </c>
      <c r="Z751" t="s">
        <v>96</v>
      </c>
      <c r="AA751" t="s">
        <v>93</v>
      </c>
      <c r="AB751" t="s">
        <v>93</v>
      </c>
      <c r="AC751" t="s">
        <v>93</v>
      </c>
      <c r="AD751" t="s">
        <v>93</v>
      </c>
      <c r="AE751" t="s">
        <v>93</v>
      </c>
      <c r="AF751" t="s">
        <v>93</v>
      </c>
      <c r="AG751" t="s">
        <v>93</v>
      </c>
      <c r="AH751" t="s">
        <v>97</v>
      </c>
    </row>
    <row r="752" spans="1:34" x14ac:dyDescent="0.2">
      <c r="A752" s="6" t="s">
        <v>4710</v>
      </c>
      <c r="B752" t="s">
        <v>4710</v>
      </c>
      <c r="C752" s="6" t="s">
        <v>4709</v>
      </c>
      <c r="D752" s="6" t="s">
        <v>4687</v>
      </c>
      <c r="E752" s="6" t="s">
        <v>4687</v>
      </c>
      <c r="F752">
        <v>2549</v>
      </c>
      <c r="G752" t="s">
        <v>4708</v>
      </c>
      <c r="H752" t="s">
        <v>3975</v>
      </c>
      <c r="I752" t="s">
        <v>490</v>
      </c>
      <c r="J752">
        <v>51.710555560000003</v>
      </c>
      <c r="K752">
        <v>74.884166669999999</v>
      </c>
      <c r="L752" t="s">
        <v>94</v>
      </c>
      <c r="M752">
        <v>272348</v>
      </c>
      <c r="N752" t="s">
        <v>98</v>
      </c>
      <c r="O752" t="s">
        <v>99</v>
      </c>
      <c r="P752" t="s">
        <v>93</v>
      </c>
      <c r="Q752" t="s">
        <v>93</v>
      </c>
      <c r="R752" t="s">
        <v>100</v>
      </c>
      <c r="S752" t="s">
        <v>100</v>
      </c>
      <c r="T752" t="s">
        <v>100</v>
      </c>
      <c r="U752" t="s">
        <v>100</v>
      </c>
      <c r="V752">
        <v>5.0000000000000001E-3</v>
      </c>
      <c r="W752">
        <v>1.2E-2</v>
      </c>
      <c r="X752" t="s">
        <v>101</v>
      </c>
      <c r="Y752" t="s">
        <v>1123</v>
      </c>
      <c r="Z752" t="s">
        <v>96</v>
      </c>
      <c r="AA752" t="s">
        <v>93</v>
      </c>
      <c r="AB752" t="s">
        <v>93</v>
      </c>
      <c r="AC752" t="s">
        <v>93</v>
      </c>
      <c r="AD752" t="s">
        <v>93</v>
      </c>
      <c r="AE752" t="s">
        <v>93</v>
      </c>
      <c r="AF752" t="s">
        <v>93</v>
      </c>
      <c r="AG752" t="s">
        <v>93</v>
      </c>
      <c r="AH752" t="s">
        <v>97</v>
      </c>
    </row>
    <row r="753" spans="1:34" x14ac:dyDescent="0.2">
      <c r="A753" s="6" t="s">
        <v>4707</v>
      </c>
      <c r="B753" t="s">
        <v>4707</v>
      </c>
      <c r="C753" s="6" t="s">
        <v>4706</v>
      </c>
      <c r="D753" s="6" t="s">
        <v>4668</v>
      </c>
      <c r="E753" s="6" t="s">
        <v>4668</v>
      </c>
      <c r="F753">
        <v>2550</v>
      </c>
      <c r="G753" t="s">
        <v>4705</v>
      </c>
      <c r="H753" t="s">
        <v>3975</v>
      </c>
      <c r="I753" t="s">
        <v>490</v>
      </c>
      <c r="J753">
        <v>49.128888889999999</v>
      </c>
      <c r="K753">
        <v>72.91333333</v>
      </c>
      <c r="L753" t="s">
        <v>94</v>
      </c>
      <c r="M753">
        <v>455604</v>
      </c>
      <c r="N753" t="s">
        <v>98</v>
      </c>
      <c r="O753" t="s">
        <v>99</v>
      </c>
      <c r="P753" t="s">
        <v>93</v>
      </c>
      <c r="Q753" t="s">
        <v>93</v>
      </c>
      <c r="R753" t="s">
        <v>100</v>
      </c>
      <c r="S753" t="s">
        <v>100</v>
      </c>
      <c r="T753" t="s">
        <v>100</v>
      </c>
      <c r="U753" t="s">
        <v>100</v>
      </c>
      <c r="V753">
        <v>0.01</v>
      </c>
      <c r="W753">
        <v>8.0000000000000002E-3</v>
      </c>
      <c r="X753" t="s">
        <v>123</v>
      </c>
      <c r="Y753" t="s">
        <v>2361</v>
      </c>
      <c r="Z753" t="s">
        <v>96</v>
      </c>
      <c r="AA753" t="s">
        <v>93</v>
      </c>
      <c r="AB753" t="s">
        <v>93</v>
      </c>
      <c r="AC753" t="s">
        <v>93</v>
      </c>
      <c r="AD753" t="s">
        <v>93</v>
      </c>
      <c r="AE753" t="s">
        <v>93</v>
      </c>
      <c r="AF753" t="s">
        <v>93</v>
      </c>
      <c r="AG753" t="s">
        <v>93</v>
      </c>
      <c r="AH753" t="s">
        <v>97</v>
      </c>
    </row>
    <row r="754" spans="1:34" x14ac:dyDescent="0.2">
      <c r="A754" s="6" t="s">
        <v>4704</v>
      </c>
      <c r="B754" t="s">
        <v>4704</v>
      </c>
      <c r="C754" s="6" t="s">
        <v>4703</v>
      </c>
      <c r="D754" s="6" t="s">
        <v>4668</v>
      </c>
      <c r="E754" s="6" t="s">
        <v>4668</v>
      </c>
      <c r="F754">
        <v>2553</v>
      </c>
      <c r="G754" t="s">
        <v>4702</v>
      </c>
      <c r="H754" t="s">
        <v>3975</v>
      </c>
      <c r="I754" t="s">
        <v>490</v>
      </c>
      <c r="J754">
        <v>48.488340000000001</v>
      </c>
      <c r="K754">
        <v>74.425470000000004</v>
      </c>
      <c r="L754" t="s">
        <v>94</v>
      </c>
      <c r="M754">
        <v>679411</v>
      </c>
      <c r="N754" t="s">
        <v>95</v>
      </c>
      <c r="O754" t="s">
        <v>99</v>
      </c>
      <c r="P754" t="s">
        <v>93</v>
      </c>
      <c r="Q754" t="s">
        <v>93</v>
      </c>
      <c r="R754" t="s">
        <v>93</v>
      </c>
      <c r="S754" t="s">
        <v>93</v>
      </c>
      <c r="T754" t="s">
        <v>93</v>
      </c>
      <c r="U754" t="s">
        <v>93</v>
      </c>
      <c r="V754">
        <v>1.2E-2</v>
      </c>
      <c r="W754">
        <v>1.4E-2</v>
      </c>
      <c r="X754" t="s">
        <v>101</v>
      </c>
      <c r="Y754" t="s">
        <v>3544</v>
      </c>
      <c r="Z754" t="s">
        <v>96</v>
      </c>
      <c r="AA754" t="s">
        <v>93</v>
      </c>
      <c r="AB754" t="s">
        <v>93</v>
      </c>
      <c r="AC754" t="s">
        <v>93</v>
      </c>
      <c r="AD754" t="s">
        <v>93</v>
      </c>
      <c r="AE754" t="s">
        <v>93</v>
      </c>
      <c r="AF754" t="s">
        <v>93</v>
      </c>
      <c r="AG754" t="s">
        <v>93</v>
      </c>
      <c r="AH754" t="s">
        <v>97</v>
      </c>
    </row>
    <row r="755" spans="1:34" x14ac:dyDescent="0.2">
      <c r="A755" s="6" t="s">
        <v>4701</v>
      </c>
      <c r="B755" t="s">
        <v>4701</v>
      </c>
      <c r="C755" s="6" t="s">
        <v>4701</v>
      </c>
      <c r="D755" s="6" t="s">
        <v>3972</v>
      </c>
      <c r="E755" s="6" t="s">
        <v>4700</v>
      </c>
      <c r="F755">
        <v>2554</v>
      </c>
      <c r="G755" t="s">
        <v>4699</v>
      </c>
      <c r="H755" t="s">
        <v>3715</v>
      </c>
      <c r="I755" t="s">
        <v>490</v>
      </c>
      <c r="J755">
        <v>50.66865833</v>
      </c>
      <c r="K755">
        <v>57.718569440000003</v>
      </c>
      <c r="L755" t="s">
        <v>113</v>
      </c>
      <c r="M755">
        <v>709632</v>
      </c>
      <c r="N755" t="s">
        <v>95</v>
      </c>
      <c r="O755" t="s">
        <v>99</v>
      </c>
      <c r="P755">
        <v>0.13700000000000001</v>
      </c>
      <c r="Q755">
        <v>0.40799999999999997</v>
      </c>
      <c r="R755">
        <v>5072</v>
      </c>
      <c r="S755">
        <v>7.1199999999999996E-3</v>
      </c>
      <c r="T755">
        <v>5.9333333330000002</v>
      </c>
      <c r="U755" t="s">
        <v>4698</v>
      </c>
      <c r="V755">
        <v>-1.2999999999999999E-2</v>
      </c>
      <c r="W755">
        <v>8.0000000000000002E-3</v>
      </c>
      <c r="X755" t="s">
        <v>101</v>
      </c>
      <c r="Y755" t="s">
        <v>111</v>
      </c>
      <c r="Z755" t="s">
        <v>106</v>
      </c>
      <c r="AA755" t="s">
        <v>4697</v>
      </c>
      <c r="AB755">
        <v>0.50944999999999996</v>
      </c>
      <c r="AC755">
        <v>3.4367700000000001</v>
      </c>
      <c r="AD755">
        <v>0.13700000000000001</v>
      </c>
      <c r="AE755">
        <v>1043</v>
      </c>
      <c r="AF755" t="s">
        <v>1334</v>
      </c>
      <c r="AG755" t="s">
        <v>190</v>
      </c>
      <c r="AH755" t="s">
        <v>97</v>
      </c>
    </row>
    <row r="756" spans="1:34" x14ac:dyDescent="0.2">
      <c r="A756" s="6" t="s">
        <v>4696</v>
      </c>
      <c r="B756" t="s">
        <v>4696</v>
      </c>
      <c r="C756" s="6" t="s">
        <v>4695</v>
      </c>
      <c r="D756" s="6" t="s">
        <v>4668</v>
      </c>
      <c r="E756" s="6" t="s">
        <v>4668</v>
      </c>
      <c r="F756">
        <v>2557</v>
      </c>
      <c r="G756" t="s">
        <v>4694</v>
      </c>
      <c r="H756" t="s">
        <v>3975</v>
      </c>
      <c r="I756" t="s">
        <v>490</v>
      </c>
      <c r="J756">
        <v>49.123089999999998</v>
      </c>
      <c r="K756">
        <v>75.188550000000006</v>
      </c>
      <c r="L756" t="s">
        <v>94</v>
      </c>
      <c r="M756">
        <v>457859</v>
      </c>
      <c r="N756" t="s">
        <v>98</v>
      </c>
      <c r="O756" t="s">
        <v>99</v>
      </c>
      <c r="P756" t="s">
        <v>93</v>
      </c>
      <c r="Q756" t="s">
        <v>93</v>
      </c>
      <c r="R756" t="s">
        <v>100</v>
      </c>
      <c r="S756" t="s">
        <v>100</v>
      </c>
      <c r="T756" t="s">
        <v>100</v>
      </c>
      <c r="U756" t="s">
        <v>100</v>
      </c>
      <c r="V756">
        <v>-4.2999999999999997E-2</v>
      </c>
      <c r="W756">
        <v>1.4E-2</v>
      </c>
      <c r="X756" t="s">
        <v>123</v>
      </c>
      <c r="Y756" t="s">
        <v>102</v>
      </c>
      <c r="Z756" t="s">
        <v>96</v>
      </c>
      <c r="AA756" t="s">
        <v>93</v>
      </c>
      <c r="AB756" t="s">
        <v>93</v>
      </c>
      <c r="AC756" t="s">
        <v>93</v>
      </c>
      <c r="AD756" t="s">
        <v>93</v>
      </c>
      <c r="AE756" t="s">
        <v>93</v>
      </c>
      <c r="AF756" t="s">
        <v>93</v>
      </c>
      <c r="AG756" t="s">
        <v>93</v>
      </c>
      <c r="AH756" t="s">
        <v>97</v>
      </c>
    </row>
    <row r="757" spans="1:34" x14ac:dyDescent="0.2">
      <c r="A757" s="6" t="s">
        <v>4693</v>
      </c>
      <c r="B757" t="s">
        <v>4693</v>
      </c>
      <c r="C757" s="6" t="s">
        <v>4692</v>
      </c>
      <c r="D757" s="6" t="s">
        <v>4668</v>
      </c>
      <c r="E757" s="6" t="s">
        <v>4668</v>
      </c>
      <c r="F757">
        <v>2557</v>
      </c>
      <c r="G757" t="s">
        <v>4691</v>
      </c>
      <c r="H757" t="s">
        <v>3975</v>
      </c>
      <c r="I757" t="s">
        <v>490</v>
      </c>
      <c r="J757">
        <v>48.482210000000002</v>
      </c>
      <c r="K757">
        <v>74.423680000000004</v>
      </c>
      <c r="L757" t="s">
        <v>94</v>
      </c>
      <c r="M757">
        <v>207579</v>
      </c>
      <c r="N757" t="s">
        <v>95</v>
      </c>
      <c r="O757" t="s">
        <v>99</v>
      </c>
      <c r="P757" t="s">
        <v>93</v>
      </c>
      <c r="Q757" t="s">
        <v>93</v>
      </c>
      <c r="R757" t="s">
        <v>93</v>
      </c>
      <c r="S757" t="s">
        <v>93</v>
      </c>
      <c r="T757" t="s">
        <v>93</v>
      </c>
      <c r="U757" t="s">
        <v>93</v>
      </c>
      <c r="V757">
        <v>1.6E-2</v>
      </c>
      <c r="W757">
        <v>2.5000000000000001E-2</v>
      </c>
      <c r="X757" t="s">
        <v>123</v>
      </c>
      <c r="Y757" t="s">
        <v>4690</v>
      </c>
      <c r="Z757" t="s">
        <v>96</v>
      </c>
      <c r="AA757" t="s">
        <v>93</v>
      </c>
      <c r="AB757" t="s">
        <v>93</v>
      </c>
      <c r="AC757" t="s">
        <v>93</v>
      </c>
      <c r="AD757" t="s">
        <v>93</v>
      </c>
      <c r="AE757" t="s">
        <v>93</v>
      </c>
      <c r="AF757" t="s">
        <v>93</v>
      </c>
      <c r="AG757" t="s">
        <v>93</v>
      </c>
      <c r="AH757" t="s">
        <v>97</v>
      </c>
    </row>
    <row r="758" spans="1:34" x14ac:dyDescent="0.2">
      <c r="A758" s="6" t="s">
        <v>4689</v>
      </c>
      <c r="B758" t="s">
        <v>4689</v>
      </c>
      <c r="C758" s="6" t="s">
        <v>4688</v>
      </c>
      <c r="D758" s="6" t="s">
        <v>4687</v>
      </c>
      <c r="E758" s="6" t="s">
        <v>4687</v>
      </c>
      <c r="F758">
        <v>2563</v>
      </c>
      <c r="G758" t="s">
        <v>4686</v>
      </c>
      <c r="H758" t="s">
        <v>4685</v>
      </c>
      <c r="I758" t="s">
        <v>490</v>
      </c>
      <c r="J758">
        <v>43.18222222</v>
      </c>
      <c r="K758">
        <v>76.413055560000004</v>
      </c>
      <c r="L758" t="s">
        <v>94</v>
      </c>
      <c r="M758">
        <v>1038648</v>
      </c>
      <c r="N758" t="s">
        <v>95</v>
      </c>
      <c r="O758" t="s">
        <v>99</v>
      </c>
      <c r="P758" t="s">
        <v>93</v>
      </c>
      <c r="Q758" t="s">
        <v>93</v>
      </c>
      <c r="R758" t="s">
        <v>93</v>
      </c>
      <c r="S758" t="s">
        <v>93</v>
      </c>
      <c r="T758" t="s">
        <v>93</v>
      </c>
      <c r="U758" t="s">
        <v>93</v>
      </c>
      <c r="V758">
        <v>-2E-3</v>
      </c>
      <c r="W758">
        <v>3.0000000000000001E-3</v>
      </c>
      <c r="X758" t="s">
        <v>101</v>
      </c>
      <c r="Y758" t="s">
        <v>109</v>
      </c>
      <c r="Z758" t="s">
        <v>96</v>
      </c>
      <c r="AA758" t="s">
        <v>93</v>
      </c>
      <c r="AB758" t="s">
        <v>93</v>
      </c>
      <c r="AC758" t="s">
        <v>93</v>
      </c>
      <c r="AD758" t="s">
        <v>93</v>
      </c>
      <c r="AE758" t="s">
        <v>93</v>
      </c>
      <c r="AF758" t="s">
        <v>93</v>
      </c>
      <c r="AG758" t="s">
        <v>93</v>
      </c>
      <c r="AH758" t="s">
        <v>97</v>
      </c>
    </row>
    <row r="759" spans="1:34" x14ac:dyDescent="0.2">
      <c r="A759" s="6" t="s">
        <v>4684</v>
      </c>
      <c r="B759" t="s">
        <v>4684</v>
      </c>
      <c r="C759" s="6" t="s">
        <v>4684</v>
      </c>
      <c r="D759" s="6" t="s">
        <v>4683</v>
      </c>
      <c r="E759" s="6" t="s">
        <v>4682</v>
      </c>
      <c r="F759">
        <v>2566</v>
      </c>
      <c r="G759" t="s">
        <v>4681</v>
      </c>
      <c r="H759" t="s">
        <v>4596</v>
      </c>
      <c r="I759" t="s">
        <v>540</v>
      </c>
      <c r="J759">
        <v>34.804894439999998</v>
      </c>
      <c r="K759">
        <v>72.318169440000005</v>
      </c>
      <c r="L759" t="s">
        <v>113</v>
      </c>
      <c r="M759">
        <v>889105</v>
      </c>
      <c r="N759" t="s">
        <v>95</v>
      </c>
      <c r="O759" t="s">
        <v>99</v>
      </c>
      <c r="P759" t="s">
        <v>93</v>
      </c>
      <c r="Q759" t="s">
        <v>93</v>
      </c>
      <c r="R759" t="s">
        <v>93</v>
      </c>
      <c r="S759">
        <v>4.7569999999999999E-3</v>
      </c>
      <c r="T759">
        <v>3.0582946839999998</v>
      </c>
      <c r="U759" t="s">
        <v>245</v>
      </c>
      <c r="V759">
        <v>0</v>
      </c>
      <c r="W759">
        <v>5.0000000000000001E-3</v>
      </c>
      <c r="X759" t="s">
        <v>101</v>
      </c>
      <c r="Y759" t="s">
        <v>126</v>
      </c>
      <c r="Z759" t="s">
        <v>105</v>
      </c>
      <c r="AA759" t="s">
        <v>4680</v>
      </c>
      <c r="AB759" t="s">
        <v>4679</v>
      </c>
      <c r="AC759" t="s">
        <v>4678</v>
      </c>
      <c r="AD759" t="s">
        <v>93</v>
      </c>
      <c r="AE759" t="s">
        <v>4677</v>
      </c>
      <c r="AF759" t="s">
        <v>4676</v>
      </c>
      <c r="AG759" t="s">
        <v>4675</v>
      </c>
      <c r="AH759" t="s">
        <v>97</v>
      </c>
    </row>
    <row r="760" spans="1:34" x14ac:dyDescent="0.2">
      <c r="A760" s="6" t="s">
        <v>4674</v>
      </c>
      <c r="B760" t="s">
        <v>4674</v>
      </c>
      <c r="C760" s="6" t="s">
        <v>4673</v>
      </c>
      <c r="D760" s="6" t="s">
        <v>4668</v>
      </c>
      <c r="E760" s="6" t="s">
        <v>4668</v>
      </c>
      <c r="F760">
        <v>2568</v>
      </c>
      <c r="G760" t="s">
        <v>4672</v>
      </c>
      <c r="H760" t="s">
        <v>3975</v>
      </c>
      <c r="I760" t="s">
        <v>490</v>
      </c>
      <c r="J760">
        <v>49.060645999999998</v>
      </c>
      <c r="K760">
        <v>75.503200000000007</v>
      </c>
      <c r="L760" t="s">
        <v>94</v>
      </c>
      <c r="M760">
        <v>846343</v>
      </c>
      <c r="N760" t="s">
        <v>95</v>
      </c>
      <c r="O760" t="s">
        <v>4671</v>
      </c>
      <c r="P760" t="s">
        <v>93</v>
      </c>
      <c r="Q760" t="s">
        <v>93</v>
      </c>
      <c r="R760" t="s">
        <v>93</v>
      </c>
      <c r="S760" t="s">
        <v>93</v>
      </c>
      <c r="T760" t="s">
        <v>93</v>
      </c>
      <c r="U760" t="s">
        <v>93</v>
      </c>
      <c r="V760">
        <v>-1.0999999999999999E-2</v>
      </c>
      <c r="W760">
        <v>8.9999999999999993E-3</v>
      </c>
      <c r="X760" t="s">
        <v>101</v>
      </c>
      <c r="Y760" t="s">
        <v>134</v>
      </c>
      <c r="Z760" t="s">
        <v>96</v>
      </c>
      <c r="AA760" t="s">
        <v>93</v>
      </c>
      <c r="AB760" t="s">
        <v>93</v>
      </c>
      <c r="AC760" t="s">
        <v>93</v>
      </c>
      <c r="AD760" t="s">
        <v>93</v>
      </c>
      <c r="AE760" t="s">
        <v>93</v>
      </c>
      <c r="AF760" t="s">
        <v>93</v>
      </c>
      <c r="AG760" t="s">
        <v>93</v>
      </c>
      <c r="AH760" t="s">
        <v>97</v>
      </c>
    </row>
    <row r="761" spans="1:34" x14ac:dyDescent="0.2">
      <c r="A761" s="6" t="s">
        <v>4670</v>
      </c>
      <c r="B761" t="s">
        <v>4670</v>
      </c>
      <c r="C761" s="6" t="s">
        <v>4669</v>
      </c>
      <c r="D761" s="6" t="s">
        <v>4668</v>
      </c>
      <c r="E761" s="6" t="s">
        <v>4668</v>
      </c>
      <c r="F761">
        <v>2578</v>
      </c>
      <c r="G761" t="s">
        <v>4667</v>
      </c>
      <c r="H761" t="s">
        <v>3975</v>
      </c>
      <c r="I761" t="s">
        <v>490</v>
      </c>
      <c r="J761">
        <v>50.888333330000002</v>
      </c>
      <c r="K761">
        <v>73.88027778</v>
      </c>
      <c r="L761" t="s">
        <v>94</v>
      </c>
      <c r="M761">
        <v>398911</v>
      </c>
      <c r="N761" t="s">
        <v>98</v>
      </c>
      <c r="O761" t="s">
        <v>99</v>
      </c>
      <c r="P761" t="s">
        <v>93</v>
      </c>
      <c r="Q761" t="s">
        <v>93</v>
      </c>
      <c r="R761" t="s">
        <v>100</v>
      </c>
      <c r="S761" t="s">
        <v>100</v>
      </c>
      <c r="T761" t="s">
        <v>100</v>
      </c>
      <c r="U761" t="s">
        <v>100</v>
      </c>
      <c r="V761">
        <v>-5.0000000000000001E-3</v>
      </c>
      <c r="W761">
        <v>8.9999999999999993E-3</v>
      </c>
      <c r="X761" t="s">
        <v>123</v>
      </c>
      <c r="Y761" t="s">
        <v>112</v>
      </c>
      <c r="Z761" t="s">
        <v>96</v>
      </c>
      <c r="AA761" t="s">
        <v>93</v>
      </c>
      <c r="AB761" t="s">
        <v>93</v>
      </c>
      <c r="AC761" t="s">
        <v>93</v>
      </c>
      <c r="AD761" t="s">
        <v>93</v>
      </c>
      <c r="AE761" t="s">
        <v>93</v>
      </c>
      <c r="AF761" t="s">
        <v>93</v>
      </c>
      <c r="AG761" t="s">
        <v>93</v>
      </c>
      <c r="AH761" t="s">
        <v>97</v>
      </c>
    </row>
    <row r="762" spans="1:34" x14ac:dyDescent="0.2">
      <c r="A762" s="6" t="s">
        <v>4666</v>
      </c>
      <c r="B762" t="s">
        <v>4666</v>
      </c>
      <c r="C762" s="6" t="s">
        <v>4666</v>
      </c>
      <c r="D762" s="6" t="s">
        <v>4665</v>
      </c>
      <c r="E762" s="6" t="s">
        <v>4665</v>
      </c>
      <c r="F762">
        <v>2675</v>
      </c>
      <c r="G762" t="s">
        <v>4664</v>
      </c>
      <c r="H762" t="s">
        <v>4663</v>
      </c>
      <c r="I762" t="s">
        <v>490</v>
      </c>
      <c r="J762" t="s">
        <v>93</v>
      </c>
      <c r="K762" t="s">
        <v>93</v>
      </c>
      <c r="L762" t="s">
        <v>113</v>
      </c>
      <c r="M762">
        <v>3512</v>
      </c>
      <c r="N762" t="s">
        <v>95</v>
      </c>
      <c r="O762" t="s">
        <v>99</v>
      </c>
      <c r="P762">
        <v>2.7E-2</v>
      </c>
      <c r="Q762">
        <v>0.40699999999999997</v>
      </c>
      <c r="R762" t="s">
        <v>93</v>
      </c>
      <c r="S762" t="s">
        <v>93</v>
      </c>
      <c r="T762" t="s">
        <v>93</v>
      </c>
      <c r="U762" t="s">
        <v>93</v>
      </c>
      <c r="V762">
        <v>0</v>
      </c>
      <c r="W762">
        <v>0</v>
      </c>
      <c r="X762" t="s">
        <v>101</v>
      </c>
      <c r="Y762" t="s">
        <v>102</v>
      </c>
      <c r="Z762" t="s">
        <v>106</v>
      </c>
      <c r="AA762" t="s">
        <v>4662</v>
      </c>
      <c r="AB762">
        <v>8.6999999999999994E-3</v>
      </c>
      <c r="AC762">
        <v>3.1029999999999999E-3</v>
      </c>
      <c r="AD762">
        <v>2.7E-2</v>
      </c>
      <c r="AE762">
        <v>0.77</v>
      </c>
      <c r="AF762" t="s">
        <v>93</v>
      </c>
      <c r="AG762" t="s">
        <v>93</v>
      </c>
      <c r="AH762" t="s">
        <v>135</v>
      </c>
    </row>
    <row r="763" spans="1:34" x14ac:dyDescent="0.2">
      <c r="A763" s="6" t="s">
        <v>4661</v>
      </c>
      <c r="B763" t="s">
        <v>4661</v>
      </c>
      <c r="C763" s="6" t="s">
        <v>4661</v>
      </c>
      <c r="D763" s="6" t="s">
        <v>4598</v>
      </c>
      <c r="E763" s="6" t="s">
        <v>4598</v>
      </c>
      <c r="F763">
        <v>2710</v>
      </c>
      <c r="G763" t="s">
        <v>4660</v>
      </c>
      <c r="H763" t="s">
        <v>4596</v>
      </c>
      <c r="I763" t="s">
        <v>540</v>
      </c>
      <c r="J763">
        <v>34.804894439999998</v>
      </c>
      <c r="K763">
        <v>72.318169440000005</v>
      </c>
      <c r="L763" t="s">
        <v>113</v>
      </c>
      <c r="M763">
        <v>671063</v>
      </c>
      <c r="N763" t="s">
        <v>95</v>
      </c>
      <c r="O763" t="s">
        <v>99</v>
      </c>
      <c r="P763" t="s">
        <v>93</v>
      </c>
      <c r="Q763">
        <v>0.41299999999999998</v>
      </c>
      <c r="R763" t="s">
        <v>93</v>
      </c>
      <c r="S763">
        <v>1.2200000000000001E-2</v>
      </c>
      <c r="T763">
        <v>4.2068965519999999</v>
      </c>
      <c r="U763" t="s">
        <v>4659</v>
      </c>
      <c r="V763">
        <v>-8.9999999999999993E-3</v>
      </c>
      <c r="W763">
        <v>7.0000000000000001E-3</v>
      </c>
      <c r="X763" t="s">
        <v>101</v>
      </c>
      <c r="Y763" t="s">
        <v>132</v>
      </c>
      <c r="Z763" t="s">
        <v>105</v>
      </c>
      <c r="AA763" t="s">
        <v>4658</v>
      </c>
      <c r="AB763" t="s">
        <v>4657</v>
      </c>
      <c r="AC763" t="s">
        <v>93</v>
      </c>
      <c r="AD763" t="s">
        <v>4656</v>
      </c>
      <c r="AE763" t="s">
        <v>93</v>
      </c>
      <c r="AF763" t="s">
        <v>3090</v>
      </c>
      <c r="AG763" t="s">
        <v>93</v>
      </c>
      <c r="AH763" t="s">
        <v>97</v>
      </c>
    </row>
    <row r="764" spans="1:34" x14ac:dyDescent="0.2">
      <c r="A764" s="6" t="s">
        <v>4655</v>
      </c>
      <c r="B764" t="s">
        <v>4655</v>
      </c>
      <c r="C764" s="6" t="s">
        <v>4655</v>
      </c>
      <c r="D764" s="6" t="s">
        <v>4598</v>
      </c>
      <c r="E764" s="6" t="s">
        <v>4598</v>
      </c>
      <c r="F764">
        <v>2747</v>
      </c>
      <c r="G764" t="s">
        <v>4654</v>
      </c>
      <c r="H764" t="s">
        <v>4596</v>
      </c>
      <c r="I764" t="s">
        <v>540</v>
      </c>
      <c r="J764">
        <v>34.804894439999998</v>
      </c>
      <c r="K764">
        <v>72.318169440000005</v>
      </c>
      <c r="L764" t="s">
        <v>113</v>
      </c>
      <c r="M764">
        <v>685003</v>
      </c>
      <c r="N764" t="s">
        <v>98</v>
      </c>
      <c r="O764" t="s">
        <v>99</v>
      </c>
      <c r="P764">
        <v>0.13</v>
      </c>
      <c r="Q764">
        <v>1.4E-2</v>
      </c>
      <c r="R764" t="s">
        <v>100</v>
      </c>
      <c r="S764" t="s">
        <v>100</v>
      </c>
      <c r="T764" t="s">
        <v>100</v>
      </c>
      <c r="U764" t="s">
        <v>100</v>
      </c>
      <c r="V764">
        <v>-8.9999999999999993E-3</v>
      </c>
      <c r="W764">
        <v>8.9999999999999993E-3</v>
      </c>
      <c r="X764" t="s">
        <v>101</v>
      </c>
      <c r="Y764" t="s">
        <v>154</v>
      </c>
      <c r="Z764" t="s">
        <v>106</v>
      </c>
      <c r="AA764" t="s">
        <v>4653</v>
      </c>
      <c r="AB764">
        <v>4.3799999999999999E-2</v>
      </c>
      <c r="AC764">
        <v>1.288297</v>
      </c>
      <c r="AD764">
        <v>0.13</v>
      </c>
      <c r="AE764">
        <v>39.700000000000003</v>
      </c>
      <c r="AF764" t="s">
        <v>1541</v>
      </c>
      <c r="AG764" t="s">
        <v>4377</v>
      </c>
      <c r="AH764" t="s">
        <v>97</v>
      </c>
    </row>
    <row r="765" spans="1:34" x14ac:dyDescent="0.2">
      <c r="A765" s="6" t="s">
        <v>4652</v>
      </c>
      <c r="B765" t="s">
        <v>4652</v>
      </c>
      <c r="C765" s="6" t="s">
        <v>4652</v>
      </c>
      <c r="D765" s="6" t="s">
        <v>4109</v>
      </c>
      <c r="E765" s="6" t="s">
        <v>4556</v>
      </c>
      <c r="F765">
        <v>2751</v>
      </c>
      <c r="G765" t="s">
        <v>4651</v>
      </c>
      <c r="H765" t="s">
        <v>4361</v>
      </c>
      <c r="I765" t="s">
        <v>540</v>
      </c>
      <c r="J765">
        <v>34.76584167</v>
      </c>
      <c r="K765">
        <v>72.349133330000001</v>
      </c>
      <c r="L765" t="s">
        <v>113</v>
      </c>
      <c r="M765">
        <v>584131</v>
      </c>
      <c r="N765" t="s">
        <v>95</v>
      </c>
      <c r="O765" t="s">
        <v>99</v>
      </c>
      <c r="P765">
        <v>0.161</v>
      </c>
      <c r="Q765">
        <v>0.39800000000000002</v>
      </c>
      <c r="R765">
        <v>1649</v>
      </c>
      <c r="S765">
        <v>1.2E-2</v>
      </c>
      <c r="T765">
        <v>3.75</v>
      </c>
      <c r="U765" t="s">
        <v>1626</v>
      </c>
      <c r="V765">
        <v>-8.9999999999999993E-3</v>
      </c>
      <c r="W765">
        <v>8.9999999999999993E-3</v>
      </c>
      <c r="X765" t="s">
        <v>101</v>
      </c>
      <c r="Y765" t="s">
        <v>154</v>
      </c>
      <c r="Z765" t="s">
        <v>106</v>
      </c>
      <c r="AA765" t="s">
        <v>4650</v>
      </c>
      <c r="AB765">
        <v>0.12542</v>
      </c>
      <c r="AC765">
        <v>1.0948830000000001</v>
      </c>
      <c r="AD765">
        <v>0.161</v>
      </c>
      <c r="AE765">
        <v>150.69999999999999</v>
      </c>
      <c r="AF765" t="s">
        <v>259</v>
      </c>
      <c r="AG765" t="s">
        <v>4649</v>
      </c>
      <c r="AH765" t="s">
        <v>97</v>
      </c>
    </row>
    <row r="766" spans="1:34" x14ac:dyDescent="0.2">
      <c r="A766" s="6" t="s">
        <v>4648</v>
      </c>
      <c r="B766" t="s">
        <v>4648</v>
      </c>
      <c r="C766" s="6" t="s">
        <v>4648</v>
      </c>
      <c r="D766" s="6" t="s">
        <v>4647</v>
      </c>
      <c r="E766" s="6" t="s">
        <v>4646</v>
      </c>
      <c r="F766">
        <v>2758</v>
      </c>
      <c r="G766" t="s">
        <v>4645</v>
      </c>
      <c r="H766" t="s">
        <v>4273</v>
      </c>
      <c r="I766" t="s">
        <v>540</v>
      </c>
      <c r="J766">
        <v>34.751461110000001</v>
      </c>
      <c r="K766">
        <v>72.401936109999994</v>
      </c>
      <c r="L766" t="s">
        <v>113</v>
      </c>
      <c r="M766">
        <v>779442</v>
      </c>
      <c r="N766" t="s">
        <v>95</v>
      </c>
      <c r="O766" t="s">
        <v>4453</v>
      </c>
      <c r="P766">
        <v>0.125</v>
      </c>
      <c r="Q766">
        <v>0.42099999999999999</v>
      </c>
      <c r="R766">
        <v>4482</v>
      </c>
      <c r="S766">
        <v>6.8479999999999999E-3</v>
      </c>
      <c r="T766">
        <v>5.1573876869999999</v>
      </c>
      <c r="U766" t="s">
        <v>1421</v>
      </c>
      <c r="V766">
        <v>-3.0000000000000001E-3</v>
      </c>
      <c r="W766">
        <v>8.0000000000000002E-3</v>
      </c>
      <c r="X766" t="s">
        <v>101</v>
      </c>
      <c r="Y766" t="s">
        <v>112</v>
      </c>
      <c r="Z766" t="s">
        <v>106</v>
      </c>
      <c r="AA766" t="s">
        <v>4644</v>
      </c>
      <c r="AB766">
        <v>0.41089999999999999</v>
      </c>
      <c r="AC766">
        <v>3.0805380000000002</v>
      </c>
      <c r="AD766">
        <v>0.125</v>
      </c>
      <c r="AE766">
        <v>203</v>
      </c>
      <c r="AF766" t="s">
        <v>4637</v>
      </c>
      <c r="AG766" t="s">
        <v>1027</v>
      </c>
      <c r="AH766" t="s">
        <v>97</v>
      </c>
    </row>
    <row r="767" spans="1:34" x14ac:dyDescent="0.2">
      <c r="A767" s="6" t="s">
        <v>4643</v>
      </c>
      <c r="B767" t="s">
        <v>4643</v>
      </c>
      <c r="C767" s="6" t="s">
        <v>4643</v>
      </c>
      <c r="D767" s="6" t="s">
        <v>4109</v>
      </c>
      <c r="E767" s="6" t="s">
        <v>4293</v>
      </c>
      <c r="F767">
        <v>2776</v>
      </c>
      <c r="G767" t="s">
        <v>4642</v>
      </c>
      <c r="H767" t="s">
        <v>4273</v>
      </c>
      <c r="I767" t="s">
        <v>540</v>
      </c>
      <c r="J767">
        <v>34.751461110000001</v>
      </c>
      <c r="K767">
        <v>72.401936109999994</v>
      </c>
      <c r="L767" t="s">
        <v>113</v>
      </c>
      <c r="M767">
        <v>667062</v>
      </c>
      <c r="N767" t="s">
        <v>98</v>
      </c>
      <c r="O767" t="s">
        <v>99</v>
      </c>
      <c r="P767">
        <v>0.113</v>
      </c>
      <c r="Q767">
        <v>0.01</v>
      </c>
      <c r="R767" t="s">
        <v>100</v>
      </c>
      <c r="S767" t="s">
        <v>100</v>
      </c>
      <c r="T767" t="s">
        <v>100</v>
      </c>
      <c r="U767" t="s">
        <v>100</v>
      </c>
      <c r="V767">
        <v>-0.02</v>
      </c>
      <c r="W767">
        <v>0.01</v>
      </c>
      <c r="X767" t="s">
        <v>101</v>
      </c>
      <c r="Y767" t="s">
        <v>102</v>
      </c>
      <c r="Z767" t="s">
        <v>106</v>
      </c>
      <c r="AA767" t="s">
        <v>4641</v>
      </c>
      <c r="AB767">
        <v>0.1353</v>
      </c>
      <c r="AC767">
        <v>1.353164</v>
      </c>
      <c r="AD767">
        <v>0.113</v>
      </c>
      <c r="AE767">
        <v>132</v>
      </c>
      <c r="AF767" t="s">
        <v>244</v>
      </c>
      <c r="AG767" t="s">
        <v>181</v>
      </c>
      <c r="AH767" t="s">
        <v>97</v>
      </c>
    </row>
    <row r="768" spans="1:34" x14ac:dyDescent="0.2">
      <c r="A768" s="6" t="s">
        <v>4640</v>
      </c>
      <c r="B768" t="s">
        <v>4640</v>
      </c>
      <c r="C768" s="6" t="s">
        <v>4640</v>
      </c>
      <c r="D768" s="6" t="s">
        <v>4109</v>
      </c>
      <c r="E768" s="6" t="s">
        <v>4293</v>
      </c>
      <c r="F768">
        <v>2781</v>
      </c>
      <c r="G768" t="s">
        <v>4639</v>
      </c>
      <c r="H768" t="s">
        <v>4273</v>
      </c>
      <c r="I768" t="s">
        <v>540</v>
      </c>
      <c r="J768">
        <v>34.751461110000001</v>
      </c>
      <c r="K768">
        <v>72.401936109999994</v>
      </c>
      <c r="L768" t="s">
        <v>113</v>
      </c>
      <c r="M768">
        <v>833297</v>
      </c>
      <c r="N768" t="s">
        <v>98</v>
      </c>
      <c r="O768" t="s">
        <v>4453</v>
      </c>
      <c r="P768">
        <v>0.11899999999999999</v>
      </c>
      <c r="Q768">
        <v>1.2E-2</v>
      </c>
      <c r="R768" t="s">
        <v>100</v>
      </c>
      <c r="S768" t="s">
        <v>100</v>
      </c>
      <c r="T768" t="s">
        <v>100</v>
      </c>
      <c r="U768" t="s">
        <v>100</v>
      </c>
      <c r="V768">
        <v>-8.0000000000000002E-3</v>
      </c>
      <c r="W768">
        <v>5.0000000000000001E-3</v>
      </c>
      <c r="X768" t="s">
        <v>101</v>
      </c>
      <c r="Y768" t="s">
        <v>775</v>
      </c>
      <c r="Z768" t="s">
        <v>106</v>
      </c>
      <c r="AA768" t="s">
        <v>4638</v>
      </c>
      <c r="AB768">
        <v>0.47060000000000002</v>
      </c>
      <c r="AC768">
        <v>2.717336</v>
      </c>
      <c r="AD768">
        <v>0.11899999999999999</v>
      </c>
      <c r="AE768">
        <v>319</v>
      </c>
      <c r="AF768" t="s">
        <v>4637</v>
      </c>
      <c r="AG768" t="s">
        <v>180</v>
      </c>
      <c r="AH768" t="s">
        <v>97</v>
      </c>
    </row>
    <row r="769" spans="1:34" x14ac:dyDescent="0.2">
      <c r="A769" s="6" t="s">
        <v>4636</v>
      </c>
      <c r="B769" t="s">
        <v>4636</v>
      </c>
      <c r="C769" s="6" t="s">
        <v>4635</v>
      </c>
      <c r="D769" s="6" t="s">
        <v>4634</v>
      </c>
      <c r="E769" s="6" t="s">
        <v>4634</v>
      </c>
      <c r="F769">
        <v>2802</v>
      </c>
      <c r="G769" t="s">
        <v>4633</v>
      </c>
      <c r="H769" t="s">
        <v>1738</v>
      </c>
      <c r="I769" t="s">
        <v>166</v>
      </c>
      <c r="J769">
        <v>38.718547999999998</v>
      </c>
      <c r="K769">
        <v>61.692287</v>
      </c>
      <c r="L769" t="s">
        <v>94</v>
      </c>
      <c r="M769">
        <v>963388</v>
      </c>
      <c r="N769" t="s">
        <v>95</v>
      </c>
      <c r="O769" t="s">
        <v>99</v>
      </c>
      <c r="P769" t="s">
        <v>93</v>
      </c>
      <c r="Q769" t="s">
        <v>93</v>
      </c>
      <c r="R769" t="s">
        <v>93</v>
      </c>
      <c r="S769" t="s">
        <v>93</v>
      </c>
      <c r="T769" t="s">
        <v>93</v>
      </c>
      <c r="U769" t="s">
        <v>93</v>
      </c>
      <c r="V769">
        <v>3.7999999999999999E-2</v>
      </c>
      <c r="W769">
        <v>4.0000000000000001E-3</v>
      </c>
      <c r="X769" t="s">
        <v>101</v>
      </c>
      <c r="Y769" t="s">
        <v>4632</v>
      </c>
      <c r="Z769" t="s">
        <v>96</v>
      </c>
      <c r="AA769" t="s">
        <v>93</v>
      </c>
      <c r="AB769" t="s">
        <v>93</v>
      </c>
      <c r="AC769" t="s">
        <v>93</v>
      </c>
      <c r="AD769" t="s">
        <v>93</v>
      </c>
      <c r="AE769" t="s">
        <v>93</v>
      </c>
      <c r="AF769" t="s">
        <v>93</v>
      </c>
      <c r="AG769" t="s">
        <v>93</v>
      </c>
      <c r="AH769" t="s">
        <v>97</v>
      </c>
    </row>
    <row r="770" spans="1:34" x14ac:dyDescent="0.2">
      <c r="A770" s="6" t="s">
        <v>4631</v>
      </c>
      <c r="B770" t="s">
        <v>4631</v>
      </c>
      <c r="C770" s="6" t="s">
        <v>4631</v>
      </c>
      <c r="D770" s="6" t="s">
        <v>4109</v>
      </c>
      <c r="E770" s="6" t="s">
        <v>4147</v>
      </c>
      <c r="F770">
        <v>2809</v>
      </c>
      <c r="G770" t="s">
        <v>4630</v>
      </c>
      <c r="H770" t="s">
        <v>4145</v>
      </c>
      <c r="I770" t="s">
        <v>540</v>
      </c>
      <c r="J770">
        <v>34.76584167</v>
      </c>
      <c r="K770">
        <v>72.349133330000001</v>
      </c>
      <c r="L770" t="s">
        <v>113</v>
      </c>
      <c r="M770">
        <v>653826</v>
      </c>
      <c r="N770" t="s">
        <v>95</v>
      </c>
      <c r="O770" t="s">
        <v>99</v>
      </c>
      <c r="P770">
        <v>0.14099999999999999</v>
      </c>
      <c r="Q770">
        <v>0.42499999999999999</v>
      </c>
      <c r="R770">
        <v>829</v>
      </c>
      <c r="S770">
        <v>6.8999999999999999E-3</v>
      </c>
      <c r="T770">
        <v>1.835312856</v>
      </c>
      <c r="U770" t="s">
        <v>975</v>
      </c>
      <c r="V770">
        <v>-1.2E-2</v>
      </c>
      <c r="W770">
        <v>8.0000000000000002E-3</v>
      </c>
      <c r="X770" t="s">
        <v>101</v>
      </c>
      <c r="Y770" t="s">
        <v>109</v>
      </c>
      <c r="Z770" t="s">
        <v>106</v>
      </c>
      <c r="AA770" t="s">
        <v>4629</v>
      </c>
      <c r="AB770">
        <v>5.8099999999999999E-2</v>
      </c>
      <c r="AC770">
        <v>1.127</v>
      </c>
      <c r="AD770">
        <v>0.14099999999999999</v>
      </c>
      <c r="AE770">
        <v>47.1</v>
      </c>
      <c r="AF770" t="s">
        <v>1444</v>
      </c>
      <c r="AG770" t="s">
        <v>1027</v>
      </c>
      <c r="AH770" t="s">
        <v>97</v>
      </c>
    </row>
    <row r="771" spans="1:34" x14ac:dyDescent="0.2">
      <c r="A771" s="6" t="s">
        <v>4628</v>
      </c>
      <c r="B771" t="s">
        <v>4628</v>
      </c>
      <c r="C771" s="6" t="s">
        <v>4628</v>
      </c>
      <c r="D771" s="6" t="s">
        <v>4109</v>
      </c>
      <c r="E771" s="6" t="s">
        <v>4293</v>
      </c>
      <c r="F771">
        <v>2811</v>
      </c>
      <c r="G771" t="s">
        <v>4627</v>
      </c>
      <c r="H771" t="s">
        <v>4273</v>
      </c>
      <c r="I771" t="s">
        <v>540</v>
      </c>
      <c r="J771">
        <v>34.751461110000001</v>
      </c>
      <c r="K771">
        <v>72.401936109999994</v>
      </c>
      <c r="L771" t="s">
        <v>113</v>
      </c>
      <c r="M771">
        <v>805832</v>
      </c>
      <c r="N771" t="s">
        <v>95</v>
      </c>
      <c r="O771" t="s">
        <v>4335</v>
      </c>
      <c r="P771">
        <v>9.5000000000000001E-2</v>
      </c>
      <c r="Q771">
        <v>0.42</v>
      </c>
      <c r="R771">
        <v>5232</v>
      </c>
      <c r="S771">
        <v>6.3470000000000002E-3</v>
      </c>
      <c r="T771">
        <v>5.4456893940000004</v>
      </c>
      <c r="U771" t="s">
        <v>1421</v>
      </c>
      <c r="V771">
        <v>-1.4E-2</v>
      </c>
      <c r="W771">
        <v>6.0000000000000001E-3</v>
      </c>
      <c r="X771" t="s">
        <v>101</v>
      </c>
      <c r="Y771" t="s">
        <v>102</v>
      </c>
      <c r="Z771" t="s">
        <v>106</v>
      </c>
      <c r="AA771" t="s">
        <v>4626</v>
      </c>
      <c r="AB771">
        <v>0.69720000000000004</v>
      </c>
      <c r="AC771">
        <v>3.9029560000000001</v>
      </c>
      <c r="AD771">
        <v>9.5000000000000001E-2</v>
      </c>
      <c r="AE771">
        <v>228</v>
      </c>
      <c r="AF771" t="s">
        <v>4333</v>
      </c>
      <c r="AG771" t="s">
        <v>689</v>
      </c>
      <c r="AH771" t="s">
        <v>97</v>
      </c>
    </row>
    <row r="772" spans="1:34" x14ac:dyDescent="0.2">
      <c r="A772" s="6" t="s">
        <v>4625</v>
      </c>
      <c r="B772" t="s">
        <v>4625</v>
      </c>
      <c r="C772" s="6" t="s">
        <v>4625</v>
      </c>
      <c r="D772" s="6" t="s">
        <v>4109</v>
      </c>
      <c r="E772" s="6" t="s">
        <v>4108</v>
      </c>
      <c r="F772">
        <v>2811</v>
      </c>
      <c r="G772" t="s">
        <v>4624</v>
      </c>
      <c r="H772" t="s">
        <v>4106</v>
      </c>
      <c r="I772" t="s">
        <v>540</v>
      </c>
      <c r="J772">
        <v>34.743194440000003</v>
      </c>
      <c r="K772">
        <v>72.314216669999993</v>
      </c>
      <c r="L772" t="s">
        <v>113</v>
      </c>
      <c r="M772">
        <v>819857</v>
      </c>
      <c r="N772" t="s">
        <v>95</v>
      </c>
      <c r="O772" t="s">
        <v>99</v>
      </c>
      <c r="P772">
        <v>0.13200000000000001</v>
      </c>
      <c r="Q772">
        <v>0.42099999999999999</v>
      </c>
      <c r="R772">
        <v>4576</v>
      </c>
      <c r="S772">
        <v>5.378E-3</v>
      </c>
      <c r="T772">
        <v>4.2450142</v>
      </c>
      <c r="U772" t="s">
        <v>2557</v>
      </c>
      <c r="V772">
        <v>-4.0000000000000001E-3</v>
      </c>
      <c r="W772">
        <v>5.0000000000000001E-3</v>
      </c>
      <c r="X772" t="s">
        <v>101</v>
      </c>
      <c r="Y772" t="s">
        <v>141</v>
      </c>
      <c r="Z772" t="s">
        <v>106</v>
      </c>
      <c r="AA772" t="s">
        <v>4623</v>
      </c>
      <c r="AB772">
        <v>0.2036</v>
      </c>
      <c r="AC772">
        <v>2.8840110000000001</v>
      </c>
      <c r="AD772">
        <v>0.13200000000000001</v>
      </c>
      <c r="AE772">
        <v>121</v>
      </c>
      <c r="AF772" t="s">
        <v>93</v>
      </c>
      <c r="AG772" t="s">
        <v>4015</v>
      </c>
      <c r="AH772" t="s">
        <v>97</v>
      </c>
    </row>
    <row r="773" spans="1:34" x14ac:dyDescent="0.2">
      <c r="A773" s="6" t="s">
        <v>4622</v>
      </c>
      <c r="B773" t="s">
        <v>4622</v>
      </c>
      <c r="C773" s="6" t="s">
        <v>4622</v>
      </c>
      <c r="D773" s="6" t="s">
        <v>4109</v>
      </c>
      <c r="E773" s="6" t="s">
        <v>4293</v>
      </c>
      <c r="F773">
        <v>2813</v>
      </c>
      <c r="G773" t="s">
        <v>4621</v>
      </c>
      <c r="H773" t="s">
        <v>4273</v>
      </c>
      <c r="I773" t="s">
        <v>540</v>
      </c>
      <c r="J773">
        <v>34.751461110000001</v>
      </c>
      <c r="K773">
        <v>72.401936109999994</v>
      </c>
      <c r="L773" t="s">
        <v>113</v>
      </c>
      <c r="M773">
        <v>801696</v>
      </c>
      <c r="N773" t="s">
        <v>98</v>
      </c>
      <c r="O773" t="s">
        <v>99</v>
      </c>
      <c r="P773">
        <v>0.115</v>
      </c>
      <c r="Q773">
        <v>1.4E-2</v>
      </c>
      <c r="R773" t="s">
        <v>100</v>
      </c>
      <c r="S773" t="s">
        <v>100</v>
      </c>
      <c r="T773" t="s">
        <v>100</v>
      </c>
      <c r="U773" t="s">
        <v>100</v>
      </c>
      <c r="V773">
        <v>0</v>
      </c>
      <c r="W773">
        <v>8.0000000000000002E-3</v>
      </c>
      <c r="X773" t="s">
        <v>101</v>
      </c>
      <c r="Y773" t="s">
        <v>121</v>
      </c>
      <c r="Z773" t="s">
        <v>106</v>
      </c>
      <c r="AA773" t="s">
        <v>4620</v>
      </c>
      <c r="AB773">
        <v>0.18490000000000001</v>
      </c>
      <c r="AC773">
        <v>2.192132</v>
      </c>
      <c r="AD773">
        <v>0.115</v>
      </c>
      <c r="AE773">
        <v>42</v>
      </c>
      <c r="AF773" t="s">
        <v>4619</v>
      </c>
      <c r="AG773" t="s">
        <v>2278</v>
      </c>
      <c r="AH773" t="s">
        <v>97</v>
      </c>
    </row>
    <row r="774" spans="1:34" x14ac:dyDescent="0.2">
      <c r="A774" s="6" t="s">
        <v>4618</v>
      </c>
      <c r="B774" t="s">
        <v>4618</v>
      </c>
      <c r="C774" s="6" t="s">
        <v>4618</v>
      </c>
      <c r="D774" s="6" t="s">
        <v>3972</v>
      </c>
      <c r="E774" s="6" t="s">
        <v>4617</v>
      </c>
      <c r="F774">
        <v>2816</v>
      </c>
      <c r="G774" t="s">
        <v>4616</v>
      </c>
      <c r="H774" t="s">
        <v>4129</v>
      </c>
      <c r="I774" t="s">
        <v>490</v>
      </c>
      <c r="J774">
        <v>45.134270000000001</v>
      </c>
      <c r="K774">
        <v>79.367940000000004</v>
      </c>
      <c r="L774" t="s">
        <v>113</v>
      </c>
      <c r="M774">
        <v>507942</v>
      </c>
      <c r="N774" t="s">
        <v>98</v>
      </c>
      <c r="O774" t="s">
        <v>99</v>
      </c>
      <c r="P774">
        <v>4.2999999999999997E-2</v>
      </c>
      <c r="Q774">
        <v>0.01</v>
      </c>
      <c r="R774" t="s">
        <v>100</v>
      </c>
      <c r="S774" t="s">
        <v>100</v>
      </c>
      <c r="T774" t="s">
        <v>100</v>
      </c>
      <c r="U774" t="s">
        <v>100</v>
      </c>
      <c r="V774">
        <v>2.1999999999999999E-2</v>
      </c>
      <c r="W774">
        <v>2.1000000000000001E-2</v>
      </c>
      <c r="X774" t="s">
        <v>101</v>
      </c>
      <c r="Y774" t="s">
        <v>1000</v>
      </c>
      <c r="Z774" t="s">
        <v>106</v>
      </c>
      <c r="AA774" t="s">
        <v>4615</v>
      </c>
      <c r="AB774">
        <v>2.9700000000000001E-2</v>
      </c>
      <c r="AC774">
        <v>0.754</v>
      </c>
      <c r="AD774">
        <v>4.2999999999999997E-2</v>
      </c>
      <c r="AE774">
        <v>239</v>
      </c>
      <c r="AF774" t="s">
        <v>4614</v>
      </c>
      <c r="AG774" t="s">
        <v>1525</v>
      </c>
      <c r="AH774" t="s">
        <v>97</v>
      </c>
    </row>
    <row r="775" spans="1:34" x14ac:dyDescent="0.2">
      <c r="A775" s="6" t="s">
        <v>4613</v>
      </c>
      <c r="B775" t="s">
        <v>4613</v>
      </c>
      <c r="C775" s="6" t="s">
        <v>4613</v>
      </c>
      <c r="D775" s="6" t="s">
        <v>4109</v>
      </c>
      <c r="E775" s="6" t="s">
        <v>4566</v>
      </c>
      <c r="F775">
        <v>2821</v>
      </c>
      <c r="G775" t="s">
        <v>4612</v>
      </c>
      <c r="H775" t="s">
        <v>4565</v>
      </c>
      <c r="I775" t="s">
        <v>540</v>
      </c>
      <c r="J775">
        <v>34.757005560000003</v>
      </c>
      <c r="K775">
        <v>72.362380560000005</v>
      </c>
      <c r="L775" t="s">
        <v>113</v>
      </c>
      <c r="M775">
        <v>505940</v>
      </c>
      <c r="N775" t="s">
        <v>98</v>
      </c>
      <c r="O775" t="s">
        <v>99</v>
      </c>
      <c r="P775">
        <v>0.13700000000000001</v>
      </c>
      <c r="Q775">
        <v>1.2E-2</v>
      </c>
      <c r="R775" t="s">
        <v>100</v>
      </c>
      <c r="S775" t="s">
        <v>100</v>
      </c>
      <c r="T775" t="s">
        <v>100</v>
      </c>
      <c r="U775" t="s">
        <v>100</v>
      </c>
      <c r="V775">
        <v>-2.7E-2</v>
      </c>
      <c r="W775">
        <v>1.0999999999999999E-2</v>
      </c>
      <c r="X775" t="s">
        <v>101</v>
      </c>
      <c r="Y775" t="s">
        <v>102</v>
      </c>
      <c r="Z775" t="s">
        <v>106</v>
      </c>
      <c r="AA775" t="s">
        <v>4611</v>
      </c>
      <c r="AB775">
        <v>0.11849999999999999</v>
      </c>
      <c r="AC775">
        <v>0.74473699999999998</v>
      </c>
      <c r="AD775">
        <v>0.13700000000000001</v>
      </c>
      <c r="AE775">
        <v>81</v>
      </c>
      <c r="AF775" t="s">
        <v>4610</v>
      </c>
      <c r="AG775" t="s">
        <v>2232</v>
      </c>
      <c r="AH775" t="s">
        <v>97</v>
      </c>
    </row>
    <row r="776" spans="1:34" x14ac:dyDescent="0.2">
      <c r="A776" s="6" t="s">
        <v>4609</v>
      </c>
      <c r="B776" t="s">
        <v>4609</v>
      </c>
      <c r="C776" s="6" t="s">
        <v>4609</v>
      </c>
      <c r="D776" s="6" t="s">
        <v>4109</v>
      </c>
      <c r="E776" s="6" t="s">
        <v>4293</v>
      </c>
      <c r="F776">
        <v>2824</v>
      </c>
      <c r="G776" t="s">
        <v>4608</v>
      </c>
      <c r="H776" t="s">
        <v>4273</v>
      </c>
      <c r="I776" t="s">
        <v>540</v>
      </c>
      <c r="J776">
        <v>34.751461110000001</v>
      </c>
      <c r="K776">
        <v>72.401936109999994</v>
      </c>
      <c r="L776" t="s">
        <v>113</v>
      </c>
      <c r="M776">
        <v>784607</v>
      </c>
      <c r="N776" t="s">
        <v>95</v>
      </c>
      <c r="O776" t="s">
        <v>99</v>
      </c>
      <c r="P776">
        <v>0.13200000000000001</v>
      </c>
      <c r="Q776">
        <v>0.42899999999999999</v>
      </c>
      <c r="R776">
        <v>1735</v>
      </c>
      <c r="S776">
        <v>1.0704E-2</v>
      </c>
      <c r="T776">
        <v>3.5989098369999999</v>
      </c>
      <c r="U776" t="s">
        <v>842</v>
      </c>
      <c r="V776">
        <v>-0.01</v>
      </c>
      <c r="W776">
        <v>6.0000000000000001E-3</v>
      </c>
      <c r="X776" t="s">
        <v>101</v>
      </c>
      <c r="Y776" t="s">
        <v>775</v>
      </c>
      <c r="Z776" t="s">
        <v>106</v>
      </c>
      <c r="AA776" t="s">
        <v>4607</v>
      </c>
      <c r="AB776">
        <v>7.6899999999999996E-2</v>
      </c>
      <c r="AC776">
        <v>1.9690000000000001</v>
      </c>
      <c r="AD776">
        <v>0.13200000000000001</v>
      </c>
      <c r="AE776">
        <v>73.599999999999994</v>
      </c>
      <c r="AF776" t="s">
        <v>4378</v>
      </c>
      <c r="AG776" t="s">
        <v>188</v>
      </c>
      <c r="AH776" t="s">
        <v>97</v>
      </c>
    </row>
    <row r="777" spans="1:34" x14ac:dyDescent="0.2">
      <c r="A777" s="6" t="s">
        <v>4606</v>
      </c>
      <c r="B777" t="s">
        <v>4606</v>
      </c>
      <c r="C777" s="6" t="s">
        <v>4606</v>
      </c>
      <c r="D777" s="6" t="s">
        <v>4109</v>
      </c>
      <c r="E777" s="6" t="s">
        <v>4147</v>
      </c>
      <c r="F777">
        <v>2829</v>
      </c>
      <c r="G777" t="s">
        <v>4605</v>
      </c>
      <c r="H777" t="s">
        <v>4145</v>
      </c>
      <c r="I777" t="s">
        <v>540</v>
      </c>
      <c r="J777">
        <v>34.76584167</v>
      </c>
      <c r="K777">
        <v>72.349133330000001</v>
      </c>
      <c r="L777" t="s">
        <v>113</v>
      </c>
      <c r="M777">
        <v>838580</v>
      </c>
      <c r="N777" t="s">
        <v>98</v>
      </c>
      <c r="O777" t="s">
        <v>99</v>
      </c>
      <c r="P777">
        <v>0.13500000000000001</v>
      </c>
      <c r="Q777">
        <v>1.2999999999999999E-2</v>
      </c>
      <c r="R777" t="s">
        <v>100</v>
      </c>
      <c r="S777" t="s">
        <v>100</v>
      </c>
      <c r="T777" t="s">
        <v>100</v>
      </c>
      <c r="U777" t="s">
        <v>100</v>
      </c>
      <c r="V777">
        <v>-7.0000000000000001E-3</v>
      </c>
      <c r="W777">
        <v>5.0000000000000001E-3</v>
      </c>
      <c r="X777" t="s">
        <v>101</v>
      </c>
      <c r="Y777" t="s">
        <v>111</v>
      </c>
      <c r="Z777" t="s">
        <v>106</v>
      </c>
      <c r="AA777" t="s">
        <v>4604</v>
      </c>
      <c r="AB777">
        <v>0.1966</v>
      </c>
      <c r="AC777">
        <v>2.75</v>
      </c>
      <c r="AD777">
        <v>0.13500000000000001</v>
      </c>
      <c r="AE777">
        <v>98.5</v>
      </c>
      <c r="AF777" t="s">
        <v>4603</v>
      </c>
      <c r="AG777" t="s">
        <v>1414</v>
      </c>
      <c r="AH777" t="s">
        <v>97</v>
      </c>
    </row>
    <row r="778" spans="1:34" x14ac:dyDescent="0.2">
      <c r="A778" s="6" t="s">
        <v>4602</v>
      </c>
      <c r="B778" t="s">
        <v>4602</v>
      </c>
      <c r="C778" s="6" t="s">
        <v>4602</v>
      </c>
      <c r="D778" s="6" t="s">
        <v>4109</v>
      </c>
      <c r="E778" s="6" t="s">
        <v>4293</v>
      </c>
      <c r="F778">
        <v>2834</v>
      </c>
      <c r="G778" t="s">
        <v>4601</v>
      </c>
      <c r="H778" t="s">
        <v>4273</v>
      </c>
      <c r="I778" t="s">
        <v>540</v>
      </c>
      <c r="J778">
        <v>34.751461110000001</v>
      </c>
      <c r="K778">
        <v>72.401936109999994</v>
      </c>
      <c r="L778" t="s">
        <v>113</v>
      </c>
      <c r="M778">
        <v>439039</v>
      </c>
      <c r="N778" t="s">
        <v>95</v>
      </c>
      <c r="O778" t="s">
        <v>99</v>
      </c>
      <c r="P778">
        <v>0.10199999999999999</v>
      </c>
      <c r="Q778">
        <v>0.439</v>
      </c>
      <c r="R778">
        <v>608</v>
      </c>
      <c r="S778">
        <v>1.4289999999999999E-3</v>
      </c>
      <c r="T778">
        <v>0.54785025300000001</v>
      </c>
      <c r="U778" t="s">
        <v>134</v>
      </c>
      <c r="V778">
        <v>7.0000000000000001E-3</v>
      </c>
      <c r="W778">
        <v>1.6E-2</v>
      </c>
      <c r="X778" t="s">
        <v>101</v>
      </c>
      <c r="Y778" t="s">
        <v>160</v>
      </c>
      <c r="Z778" t="s">
        <v>106</v>
      </c>
      <c r="AA778" t="s">
        <v>4600</v>
      </c>
      <c r="AB778">
        <v>1.8200000000000001E-2</v>
      </c>
      <c r="AC778">
        <v>0.60359499999999999</v>
      </c>
      <c r="AD778">
        <v>0.10199999999999999</v>
      </c>
      <c r="AE778">
        <v>95.6</v>
      </c>
      <c r="AF778" t="s">
        <v>3702</v>
      </c>
      <c r="AG778" t="s">
        <v>188</v>
      </c>
      <c r="AH778" t="s">
        <v>97</v>
      </c>
    </row>
    <row r="779" spans="1:34" x14ac:dyDescent="0.2">
      <c r="A779" s="6" t="s">
        <v>4599</v>
      </c>
      <c r="B779" t="s">
        <v>4599</v>
      </c>
      <c r="C779" s="6" t="s">
        <v>4599</v>
      </c>
      <c r="D779" s="6" t="s">
        <v>4598</v>
      </c>
      <c r="E779" s="6" t="s">
        <v>4598</v>
      </c>
      <c r="F779">
        <v>2841</v>
      </c>
      <c r="G779" t="s">
        <v>4597</v>
      </c>
      <c r="H779" t="s">
        <v>4596</v>
      </c>
      <c r="I779" t="s">
        <v>540</v>
      </c>
      <c r="J779">
        <v>34.804894439999998</v>
      </c>
      <c r="K779">
        <v>72.318169440000005</v>
      </c>
      <c r="L779" t="s">
        <v>113</v>
      </c>
      <c r="M779">
        <v>934129</v>
      </c>
      <c r="N779" t="s">
        <v>98</v>
      </c>
      <c r="O779" t="s">
        <v>99</v>
      </c>
      <c r="P779" t="s">
        <v>93</v>
      </c>
      <c r="Q779">
        <v>7.0000000000000001E-3</v>
      </c>
      <c r="R779" t="s">
        <v>100</v>
      </c>
      <c r="S779" t="s">
        <v>100</v>
      </c>
      <c r="T779" t="s">
        <v>100</v>
      </c>
      <c r="U779" t="s">
        <v>100</v>
      </c>
      <c r="V779">
        <v>-3.0000000000000001E-3</v>
      </c>
      <c r="W779">
        <v>4.0000000000000001E-3</v>
      </c>
      <c r="X779" t="s">
        <v>101</v>
      </c>
      <c r="Y779" t="s">
        <v>132</v>
      </c>
      <c r="Z779" t="s">
        <v>107</v>
      </c>
      <c r="AA779" t="s">
        <v>4595</v>
      </c>
      <c r="AB779" t="s">
        <v>4594</v>
      </c>
      <c r="AC779" t="s">
        <v>4593</v>
      </c>
      <c r="AD779" t="s">
        <v>93</v>
      </c>
      <c r="AE779" t="s">
        <v>4592</v>
      </c>
      <c r="AF779" t="s">
        <v>4591</v>
      </c>
      <c r="AG779" t="s">
        <v>4590</v>
      </c>
      <c r="AH779" t="s">
        <v>97</v>
      </c>
    </row>
    <row r="780" spans="1:34" x14ac:dyDescent="0.2">
      <c r="A780" s="6" t="s">
        <v>4589</v>
      </c>
      <c r="B780" t="s">
        <v>4589</v>
      </c>
      <c r="C780" s="6" t="s">
        <v>4589</v>
      </c>
      <c r="D780" s="6" t="s">
        <v>4109</v>
      </c>
      <c r="E780" s="6" t="s">
        <v>4566</v>
      </c>
      <c r="F780">
        <v>2841</v>
      </c>
      <c r="G780" t="s">
        <v>4588</v>
      </c>
      <c r="H780" t="s">
        <v>4565</v>
      </c>
      <c r="I780" t="s">
        <v>540</v>
      </c>
      <c r="J780">
        <v>34.757005560000003</v>
      </c>
      <c r="K780">
        <v>72.362380560000005</v>
      </c>
      <c r="L780" t="s">
        <v>113</v>
      </c>
      <c r="M780">
        <v>596731</v>
      </c>
      <c r="N780" t="s">
        <v>98</v>
      </c>
      <c r="O780" t="s">
        <v>99</v>
      </c>
      <c r="P780">
        <v>0.123</v>
      </c>
      <c r="Q780">
        <v>0.01</v>
      </c>
      <c r="R780" t="s">
        <v>100</v>
      </c>
      <c r="S780" t="s">
        <v>100</v>
      </c>
      <c r="T780" t="s">
        <v>100</v>
      </c>
      <c r="U780" t="s">
        <v>100</v>
      </c>
      <c r="V780">
        <v>5.0000000000000001E-3</v>
      </c>
      <c r="W780">
        <v>8.9999999999999993E-3</v>
      </c>
      <c r="X780" t="s">
        <v>101</v>
      </c>
      <c r="Y780" t="s">
        <v>1635</v>
      </c>
      <c r="Z780" t="s">
        <v>106</v>
      </c>
      <c r="AA780" t="s">
        <v>4587</v>
      </c>
      <c r="AB780">
        <v>0.14549999999999999</v>
      </c>
      <c r="AC780">
        <v>1.037839</v>
      </c>
      <c r="AD780">
        <v>0.123</v>
      </c>
      <c r="AE780">
        <v>120</v>
      </c>
      <c r="AF780" t="s">
        <v>4478</v>
      </c>
      <c r="AG780" t="s">
        <v>2885</v>
      </c>
      <c r="AH780" t="s">
        <v>97</v>
      </c>
    </row>
    <row r="781" spans="1:34" x14ac:dyDescent="0.2">
      <c r="A781" s="6" t="s">
        <v>4586</v>
      </c>
      <c r="B781" t="s">
        <v>4586</v>
      </c>
      <c r="C781" s="6" t="s">
        <v>4586</v>
      </c>
      <c r="D781" s="6" t="s">
        <v>4585</v>
      </c>
      <c r="E781" s="6" t="s">
        <v>4584</v>
      </c>
      <c r="F781">
        <v>2844</v>
      </c>
      <c r="G781" t="s">
        <v>4583</v>
      </c>
      <c r="H781" t="s">
        <v>4106</v>
      </c>
      <c r="I781" t="s">
        <v>540</v>
      </c>
      <c r="J781">
        <v>34.743194440000003</v>
      </c>
      <c r="K781">
        <v>72.314216669999993</v>
      </c>
      <c r="L781" t="s">
        <v>113</v>
      </c>
      <c r="M781">
        <v>809031</v>
      </c>
      <c r="N781" t="s">
        <v>95</v>
      </c>
      <c r="O781" t="s">
        <v>4191</v>
      </c>
      <c r="P781" t="s">
        <v>93</v>
      </c>
      <c r="Q781" t="s">
        <v>93</v>
      </c>
      <c r="R781" t="s">
        <v>93</v>
      </c>
      <c r="S781">
        <v>7.9810000000000002E-3</v>
      </c>
      <c r="T781">
        <v>2.9733663720000001</v>
      </c>
      <c r="U781" t="s">
        <v>4582</v>
      </c>
      <c r="V781">
        <v>0</v>
      </c>
      <c r="W781">
        <v>5.0000000000000001E-3</v>
      </c>
      <c r="X781" t="s">
        <v>101</v>
      </c>
      <c r="Y781" t="s">
        <v>126</v>
      </c>
      <c r="Z781" t="s">
        <v>107</v>
      </c>
      <c r="AA781" t="s">
        <v>4581</v>
      </c>
      <c r="AB781" t="s">
        <v>4580</v>
      </c>
      <c r="AC781" t="s">
        <v>4579</v>
      </c>
      <c r="AD781" t="s">
        <v>4578</v>
      </c>
      <c r="AE781" t="s">
        <v>4577</v>
      </c>
      <c r="AF781" t="s">
        <v>4576</v>
      </c>
      <c r="AG781" t="s">
        <v>4575</v>
      </c>
      <c r="AH781" t="s">
        <v>97</v>
      </c>
    </row>
    <row r="782" spans="1:34" x14ac:dyDescent="0.2">
      <c r="A782" s="6" t="s">
        <v>4574</v>
      </c>
      <c r="B782" t="s">
        <v>4574</v>
      </c>
      <c r="C782" s="6" t="s">
        <v>4574</v>
      </c>
      <c r="D782" s="6" t="s">
        <v>4109</v>
      </c>
      <c r="E782" s="6" t="s">
        <v>4108</v>
      </c>
      <c r="F782">
        <v>2847</v>
      </c>
      <c r="G782" t="s">
        <v>4573</v>
      </c>
      <c r="H782" t="s">
        <v>4106</v>
      </c>
      <c r="I782" t="s">
        <v>540</v>
      </c>
      <c r="J782">
        <v>34.743194440000003</v>
      </c>
      <c r="K782">
        <v>72.314216669999993</v>
      </c>
      <c r="L782" t="s">
        <v>113</v>
      </c>
      <c r="M782">
        <v>578916</v>
      </c>
      <c r="N782" t="s">
        <v>98</v>
      </c>
      <c r="O782" t="s">
        <v>99</v>
      </c>
      <c r="P782">
        <v>0.152</v>
      </c>
      <c r="Q782">
        <v>0.01</v>
      </c>
      <c r="R782" t="s">
        <v>100</v>
      </c>
      <c r="S782" t="s">
        <v>100</v>
      </c>
      <c r="T782" t="s">
        <v>100</v>
      </c>
      <c r="U782" t="s">
        <v>100</v>
      </c>
      <c r="V782">
        <v>-8.9999999999999993E-3</v>
      </c>
      <c r="W782">
        <v>0.01</v>
      </c>
      <c r="X782" t="s">
        <v>101</v>
      </c>
      <c r="Y782" t="s">
        <v>145</v>
      </c>
      <c r="Z782" t="s">
        <v>106</v>
      </c>
      <c r="AA782" t="s">
        <v>4572</v>
      </c>
      <c r="AB782">
        <v>8.0500000000000002E-2</v>
      </c>
      <c r="AC782">
        <v>0.91454100000000005</v>
      </c>
      <c r="AD782">
        <v>0.152</v>
      </c>
      <c r="AE782">
        <v>47.8</v>
      </c>
      <c r="AF782" t="s">
        <v>238</v>
      </c>
      <c r="AG782" t="s">
        <v>1932</v>
      </c>
      <c r="AH782" t="s">
        <v>97</v>
      </c>
    </row>
    <row r="783" spans="1:34" x14ac:dyDescent="0.2">
      <c r="A783" s="6" t="s">
        <v>4571</v>
      </c>
      <c r="B783" t="s">
        <v>4571</v>
      </c>
      <c r="C783" s="6" t="s">
        <v>4571</v>
      </c>
      <c r="D783" s="6" t="s">
        <v>4109</v>
      </c>
      <c r="E783" s="6" t="s">
        <v>4570</v>
      </c>
      <c r="F783">
        <v>2850</v>
      </c>
      <c r="G783" t="s">
        <v>4336</v>
      </c>
      <c r="H783" t="s">
        <v>4569</v>
      </c>
      <c r="I783" t="s">
        <v>540</v>
      </c>
      <c r="J783">
        <v>34.862558329999999</v>
      </c>
      <c r="K783">
        <v>72.240944440000007</v>
      </c>
      <c r="L783" t="s">
        <v>113</v>
      </c>
      <c r="M783">
        <v>244166</v>
      </c>
      <c r="N783" t="s">
        <v>98</v>
      </c>
      <c r="O783" t="s">
        <v>99</v>
      </c>
      <c r="P783">
        <v>0.13900000000000001</v>
      </c>
      <c r="Q783">
        <v>8.9999999999999993E-3</v>
      </c>
      <c r="R783" t="s">
        <v>100</v>
      </c>
      <c r="S783" t="s">
        <v>100</v>
      </c>
      <c r="T783" t="s">
        <v>100</v>
      </c>
      <c r="U783" t="s">
        <v>100</v>
      </c>
      <c r="V783">
        <v>-2.5000000000000001E-2</v>
      </c>
      <c r="W783">
        <v>2.1999999999999999E-2</v>
      </c>
      <c r="X783" t="s">
        <v>101</v>
      </c>
      <c r="Y783" t="s">
        <v>927</v>
      </c>
      <c r="Z783" t="s">
        <v>106</v>
      </c>
      <c r="AA783" t="s">
        <v>4568</v>
      </c>
      <c r="AB783">
        <v>2.4199999999999999E-2</v>
      </c>
      <c r="AC783">
        <v>0.25699300000000003</v>
      </c>
      <c r="AD783">
        <v>0.13900000000000001</v>
      </c>
      <c r="AE783">
        <v>58.9</v>
      </c>
      <c r="AF783" t="s">
        <v>1128</v>
      </c>
      <c r="AG783" t="s">
        <v>1027</v>
      </c>
      <c r="AH783" t="s">
        <v>97</v>
      </c>
    </row>
    <row r="784" spans="1:34" x14ac:dyDescent="0.2">
      <c r="A784" s="6" t="s">
        <v>4567</v>
      </c>
      <c r="B784" t="s">
        <v>4567</v>
      </c>
      <c r="C784" s="6" t="s">
        <v>4567</v>
      </c>
      <c r="D784" s="6" t="s">
        <v>4109</v>
      </c>
      <c r="E784" s="6" t="s">
        <v>4566</v>
      </c>
      <c r="F784">
        <v>2850</v>
      </c>
      <c r="G784" t="s">
        <v>4336</v>
      </c>
      <c r="H784" t="s">
        <v>4565</v>
      </c>
      <c r="I784" t="s">
        <v>540</v>
      </c>
      <c r="J784">
        <v>34.757005560000003</v>
      </c>
      <c r="K784">
        <v>72.362380560000005</v>
      </c>
      <c r="L784" t="s">
        <v>113</v>
      </c>
      <c r="M784">
        <v>185197</v>
      </c>
      <c r="N784" t="s">
        <v>95</v>
      </c>
      <c r="O784" t="s">
        <v>99</v>
      </c>
      <c r="P784">
        <v>0.129</v>
      </c>
      <c r="Q784">
        <v>0.438</v>
      </c>
      <c r="R784">
        <v>57</v>
      </c>
      <c r="S784" t="s">
        <v>128</v>
      </c>
      <c r="T784" t="s">
        <v>128</v>
      </c>
      <c r="U784" t="s">
        <v>128</v>
      </c>
      <c r="V784">
        <v>3.7999999999999999E-2</v>
      </c>
      <c r="W784">
        <v>2.5999999999999999E-2</v>
      </c>
      <c r="X784" t="s">
        <v>101</v>
      </c>
      <c r="Y784" t="s">
        <v>136</v>
      </c>
      <c r="Z784" t="s">
        <v>106</v>
      </c>
      <c r="AA784" t="s">
        <v>4564</v>
      </c>
      <c r="AB784">
        <v>4.1099999999999998E-2</v>
      </c>
      <c r="AC784">
        <v>0.179339</v>
      </c>
      <c r="AD784">
        <v>0.129</v>
      </c>
      <c r="AE784">
        <v>24.4</v>
      </c>
      <c r="AF784" t="s">
        <v>1541</v>
      </c>
      <c r="AG784" t="s">
        <v>4563</v>
      </c>
      <c r="AH784" t="s">
        <v>97</v>
      </c>
    </row>
    <row r="785" spans="1:34" x14ac:dyDescent="0.2">
      <c r="A785" s="6" t="s">
        <v>4562</v>
      </c>
      <c r="B785" t="s">
        <v>4562</v>
      </c>
      <c r="C785" s="6" t="s">
        <v>4562</v>
      </c>
      <c r="D785" s="6" t="s">
        <v>4109</v>
      </c>
      <c r="E785" s="6" t="s">
        <v>4556</v>
      </c>
      <c r="F785">
        <v>2850</v>
      </c>
      <c r="G785" t="s">
        <v>4336</v>
      </c>
      <c r="H785" t="s">
        <v>4361</v>
      </c>
      <c r="I785" t="s">
        <v>540</v>
      </c>
      <c r="J785">
        <v>34.76584167</v>
      </c>
      <c r="K785">
        <v>72.349133330000001</v>
      </c>
      <c r="L785" t="s">
        <v>113</v>
      </c>
      <c r="M785">
        <v>502002</v>
      </c>
      <c r="N785" t="s">
        <v>95</v>
      </c>
      <c r="O785" t="s">
        <v>99</v>
      </c>
      <c r="P785">
        <v>0.16500000000000001</v>
      </c>
      <c r="Q785">
        <v>0.39500000000000002</v>
      </c>
      <c r="R785">
        <v>909</v>
      </c>
      <c r="S785">
        <v>3.64E-3</v>
      </c>
      <c r="T785">
        <v>1.2130000000000001</v>
      </c>
      <c r="U785" t="s">
        <v>126</v>
      </c>
      <c r="V785">
        <v>0</v>
      </c>
      <c r="W785">
        <v>1.4E-2</v>
      </c>
      <c r="X785" t="s">
        <v>101</v>
      </c>
      <c r="Y785" t="s">
        <v>564</v>
      </c>
      <c r="Z785" t="s">
        <v>106</v>
      </c>
      <c r="AA785" t="s">
        <v>4561</v>
      </c>
      <c r="AB785">
        <v>5.7090000000000002E-2</v>
      </c>
      <c r="AC785">
        <v>0.74226700000000001</v>
      </c>
      <c r="AD785">
        <v>0.16500000000000001</v>
      </c>
      <c r="AE785">
        <v>101</v>
      </c>
      <c r="AF785" t="s">
        <v>1643</v>
      </c>
      <c r="AG785" t="s">
        <v>2369</v>
      </c>
      <c r="AH785" t="s">
        <v>97</v>
      </c>
    </row>
    <row r="786" spans="1:34" x14ac:dyDescent="0.2">
      <c r="A786" s="6" t="s">
        <v>4560</v>
      </c>
      <c r="B786" t="s">
        <v>4560</v>
      </c>
      <c r="C786" s="6" t="s">
        <v>4560</v>
      </c>
      <c r="D786" s="6" t="s">
        <v>4109</v>
      </c>
      <c r="E786" s="6" t="s">
        <v>4556</v>
      </c>
      <c r="F786">
        <v>2850</v>
      </c>
      <c r="G786" t="s">
        <v>4336</v>
      </c>
      <c r="H786" t="s">
        <v>4361</v>
      </c>
      <c r="I786" t="s">
        <v>540</v>
      </c>
      <c r="J786">
        <v>34.76584167</v>
      </c>
      <c r="K786">
        <v>72.349133330000001</v>
      </c>
      <c r="L786" t="s">
        <v>113</v>
      </c>
      <c r="M786">
        <v>701707</v>
      </c>
      <c r="N786" t="s">
        <v>95</v>
      </c>
      <c r="O786" t="s">
        <v>4360</v>
      </c>
      <c r="P786">
        <v>0.16300000000000001</v>
      </c>
      <c r="Q786">
        <v>0.4</v>
      </c>
      <c r="R786">
        <v>2805</v>
      </c>
      <c r="S786">
        <v>8.1899999999999994E-3</v>
      </c>
      <c r="T786">
        <v>3.9</v>
      </c>
      <c r="U786" t="s">
        <v>3786</v>
      </c>
      <c r="V786">
        <v>-5.0000000000000001E-3</v>
      </c>
      <c r="W786">
        <v>8.9999999999999993E-3</v>
      </c>
      <c r="X786" t="s">
        <v>101</v>
      </c>
      <c r="Y786" t="s">
        <v>112</v>
      </c>
      <c r="Z786" t="s">
        <v>106</v>
      </c>
      <c r="AA786" t="s">
        <v>4559</v>
      </c>
      <c r="AB786">
        <v>0.15540000000000001</v>
      </c>
      <c r="AC786">
        <v>1.619783</v>
      </c>
      <c r="AD786">
        <v>0.16300000000000001</v>
      </c>
      <c r="AE786">
        <v>243.6</v>
      </c>
      <c r="AF786" t="s">
        <v>4558</v>
      </c>
      <c r="AG786" t="s">
        <v>1398</v>
      </c>
      <c r="AH786" t="s">
        <v>97</v>
      </c>
    </row>
    <row r="787" spans="1:34" x14ac:dyDescent="0.2">
      <c r="A787" s="6" t="s">
        <v>4557</v>
      </c>
      <c r="B787" t="s">
        <v>4557</v>
      </c>
      <c r="C787" s="6" t="s">
        <v>4557</v>
      </c>
      <c r="D787" s="6" t="s">
        <v>4109</v>
      </c>
      <c r="E787" s="6" t="s">
        <v>4556</v>
      </c>
      <c r="F787">
        <v>2850</v>
      </c>
      <c r="G787" t="s">
        <v>4336</v>
      </c>
      <c r="H787" t="s">
        <v>4361</v>
      </c>
      <c r="I787" t="s">
        <v>540</v>
      </c>
      <c r="J787">
        <v>34.76584167</v>
      </c>
      <c r="K787">
        <v>72.349133330000001</v>
      </c>
      <c r="L787" t="s">
        <v>113</v>
      </c>
      <c r="M787">
        <v>669091</v>
      </c>
      <c r="N787" t="s">
        <v>98</v>
      </c>
      <c r="O787" t="s">
        <v>99</v>
      </c>
      <c r="P787">
        <v>0.13</v>
      </c>
      <c r="Q787">
        <v>0.01</v>
      </c>
      <c r="R787" t="s">
        <v>100</v>
      </c>
      <c r="S787" t="s">
        <v>100</v>
      </c>
      <c r="T787" t="s">
        <v>100</v>
      </c>
      <c r="U787" t="s">
        <v>100</v>
      </c>
      <c r="V787">
        <v>-8.9999999999999993E-3</v>
      </c>
      <c r="W787">
        <v>0.01</v>
      </c>
      <c r="X787" t="s">
        <v>101</v>
      </c>
      <c r="Y787" t="s">
        <v>145</v>
      </c>
      <c r="Z787" t="s">
        <v>106</v>
      </c>
      <c r="AA787" t="s">
        <v>4555</v>
      </c>
      <c r="AB787">
        <v>0.14666999999999999</v>
      </c>
      <c r="AC787">
        <v>1.316398</v>
      </c>
      <c r="AD787">
        <v>0.13</v>
      </c>
      <c r="AE787">
        <v>233</v>
      </c>
      <c r="AF787" t="s">
        <v>1623</v>
      </c>
      <c r="AG787" t="s">
        <v>4554</v>
      </c>
      <c r="AH787" t="s">
        <v>97</v>
      </c>
    </row>
    <row r="788" spans="1:34" x14ac:dyDescent="0.2">
      <c r="A788" s="6" t="s">
        <v>4553</v>
      </c>
      <c r="B788" t="s">
        <v>4553</v>
      </c>
      <c r="C788" s="6" t="s">
        <v>4553</v>
      </c>
      <c r="D788" s="6" t="s">
        <v>4109</v>
      </c>
      <c r="E788" s="6" t="s">
        <v>4147</v>
      </c>
      <c r="F788">
        <v>2850</v>
      </c>
      <c r="G788" t="s">
        <v>4336</v>
      </c>
      <c r="H788" t="s">
        <v>4145</v>
      </c>
      <c r="I788" t="s">
        <v>540</v>
      </c>
      <c r="J788">
        <v>34.76584167</v>
      </c>
      <c r="K788">
        <v>72.349133330000001</v>
      </c>
      <c r="L788" t="s">
        <v>113</v>
      </c>
      <c r="M788">
        <v>678006</v>
      </c>
      <c r="N788" t="s">
        <v>95</v>
      </c>
      <c r="O788" t="s">
        <v>4371</v>
      </c>
      <c r="P788">
        <v>0.157</v>
      </c>
      <c r="Q788">
        <v>0.39500000000000002</v>
      </c>
      <c r="R788">
        <v>3118</v>
      </c>
      <c r="S788">
        <v>7.8899999999999994E-3</v>
      </c>
      <c r="T788">
        <v>3.9449999999999998</v>
      </c>
      <c r="U788" t="s">
        <v>3786</v>
      </c>
      <c r="V788">
        <v>-1.2999999999999999E-2</v>
      </c>
      <c r="W788">
        <v>8.9999999999999993E-3</v>
      </c>
      <c r="X788" t="s">
        <v>101</v>
      </c>
      <c r="Y788" t="s">
        <v>132</v>
      </c>
      <c r="Z788" t="s">
        <v>106</v>
      </c>
      <c r="AA788" t="s">
        <v>4552</v>
      </c>
      <c r="AB788">
        <v>0.12842000000000001</v>
      </c>
      <c r="AC788">
        <v>1.5399750000000001</v>
      </c>
      <c r="AD788">
        <v>0.157</v>
      </c>
      <c r="AE788">
        <v>324.39999999999998</v>
      </c>
      <c r="AF788" t="s">
        <v>244</v>
      </c>
      <c r="AG788" t="s">
        <v>4551</v>
      </c>
      <c r="AH788" t="s">
        <v>97</v>
      </c>
    </row>
    <row r="789" spans="1:34" x14ac:dyDescent="0.2">
      <c r="A789" s="6" t="s">
        <v>4550</v>
      </c>
      <c r="B789" t="s">
        <v>4550</v>
      </c>
      <c r="C789" s="6" t="s">
        <v>4550</v>
      </c>
      <c r="D789" s="6" t="s">
        <v>4109</v>
      </c>
      <c r="E789" s="6" t="s">
        <v>4147</v>
      </c>
      <c r="F789">
        <v>2850</v>
      </c>
      <c r="G789" t="s">
        <v>4336</v>
      </c>
      <c r="H789" t="s">
        <v>4145</v>
      </c>
      <c r="I789" t="s">
        <v>540</v>
      </c>
      <c r="J789">
        <v>34.76584167</v>
      </c>
      <c r="K789">
        <v>72.349133330000001</v>
      </c>
      <c r="L789" t="s">
        <v>113</v>
      </c>
      <c r="M789">
        <v>190057</v>
      </c>
      <c r="N789" t="s">
        <v>98</v>
      </c>
      <c r="O789" t="s">
        <v>99</v>
      </c>
      <c r="P789">
        <v>0.30099999999999999</v>
      </c>
      <c r="Q789">
        <v>1.2E-2</v>
      </c>
      <c r="R789" t="s">
        <v>100</v>
      </c>
      <c r="S789" t="s">
        <v>100</v>
      </c>
      <c r="T789" t="s">
        <v>100</v>
      </c>
      <c r="U789" t="s">
        <v>100</v>
      </c>
      <c r="V789">
        <v>-1.9E-2</v>
      </c>
      <c r="W789">
        <v>2.1000000000000001E-2</v>
      </c>
      <c r="X789" t="s">
        <v>101</v>
      </c>
      <c r="Y789" t="s">
        <v>577</v>
      </c>
      <c r="Z789" t="s">
        <v>106</v>
      </c>
      <c r="AA789" t="s">
        <v>4549</v>
      </c>
      <c r="AB789">
        <v>1.9640000000000001E-2</v>
      </c>
      <c r="AC789">
        <v>0.193549</v>
      </c>
      <c r="AD789">
        <v>0.30099999999999999</v>
      </c>
      <c r="AE789">
        <v>34.630000000000003</v>
      </c>
      <c r="AF789" t="s">
        <v>4548</v>
      </c>
      <c r="AG789" t="s">
        <v>4547</v>
      </c>
      <c r="AH789" t="s">
        <v>97</v>
      </c>
    </row>
    <row r="790" spans="1:34" x14ac:dyDescent="0.2">
      <c r="A790" s="6" t="s">
        <v>4546</v>
      </c>
      <c r="B790" t="s">
        <v>4546</v>
      </c>
      <c r="C790" s="6" t="s">
        <v>4546</v>
      </c>
      <c r="D790" s="6" t="s">
        <v>4109</v>
      </c>
      <c r="E790" s="6" t="s">
        <v>4147</v>
      </c>
      <c r="F790">
        <v>2850</v>
      </c>
      <c r="G790" t="s">
        <v>4336</v>
      </c>
      <c r="H790" t="s">
        <v>4145</v>
      </c>
      <c r="I790" t="s">
        <v>540</v>
      </c>
      <c r="J790">
        <v>34.76584167</v>
      </c>
      <c r="K790">
        <v>72.349133330000001</v>
      </c>
      <c r="L790" t="s">
        <v>113</v>
      </c>
      <c r="M790">
        <v>472546</v>
      </c>
      <c r="N790" t="s">
        <v>98</v>
      </c>
      <c r="O790" t="s">
        <v>99</v>
      </c>
      <c r="P790">
        <v>0.185</v>
      </c>
      <c r="Q790">
        <v>0.01</v>
      </c>
      <c r="R790" t="s">
        <v>100</v>
      </c>
      <c r="S790" t="s">
        <v>100</v>
      </c>
      <c r="T790" t="s">
        <v>100</v>
      </c>
      <c r="U790" t="s">
        <v>100</v>
      </c>
      <c r="V790">
        <v>4.0000000000000001E-3</v>
      </c>
      <c r="W790">
        <v>1.4E-2</v>
      </c>
      <c r="X790" t="s">
        <v>101</v>
      </c>
      <c r="Y790" t="s">
        <v>1130</v>
      </c>
      <c r="Z790" t="s">
        <v>106</v>
      </c>
      <c r="AA790" t="s">
        <v>4545</v>
      </c>
      <c r="AB790">
        <v>2.4410000000000001E-2</v>
      </c>
      <c r="AC790">
        <v>0.75404199999999999</v>
      </c>
      <c r="AD790">
        <v>0.185</v>
      </c>
      <c r="AE790">
        <v>151.6</v>
      </c>
      <c r="AF790" t="s">
        <v>4517</v>
      </c>
      <c r="AG790" t="s">
        <v>4544</v>
      </c>
      <c r="AH790" t="s">
        <v>97</v>
      </c>
    </row>
    <row r="791" spans="1:34" x14ac:dyDescent="0.2">
      <c r="A791" s="6" t="s">
        <v>4543</v>
      </c>
      <c r="B791" t="s">
        <v>4543</v>
      </c>
      <c r="C791" s="6" t="s">
        <v>4543</v>
      </c>
      <c r="D791" s="6" t="s">
        <v>4109</v>
      </c>
      <c r="E791" s="6" t="s">
        <v>4147</v>
      </c>
      <c r="F791">
        <v>2850</v>
      </c>
      <c r="G791" t="s">
        <v>4336</v>
      </c>
      <c r="H791" t="s">
        <v>4145</v>
      </c>
      <c r="I791" t="s">
        <v>540</v>
      </c>
      <c r="J791">
        <v>34.76584167</v>
      </c>
      <c r="K791">
        <v>72.349133330000001</v>
      </c>
      <c r="L791" t="s">
        <v>113</v>
      </c>
      <c r="M791">
        <v>460803</v>
      </c>
      <c r="N791" t="s">
        <v>95</v>
      </c>
      <c r="O791" t="s">
        <v>99</v>
      </c>
      <c r="P791">
        <v>0.20200000000000001</v>
      </c>
      <c r="Q791">
        <v>0.39900000000000002</v>
      </c>
      <c r="R791">
        <v>898</v>
      </c>
      <c r="S791">
        <v>7.6E-3</v>
      </c>
      <c r="T791">
        <v>1.9487179489999999</v>
      </c>
      <c r="U791" t="s">
        <v>122</v>
      </c>
      <c r="V791">
        <v>8.9999999999999993E-3</v>
      </c>
      <c r="W791">
        <v>1.4E-2</v>
      </c>
      <c r="X791" t="s">
        <v>101</v>
      </c>
      <c r="Y791" t="s">
        <v>2110</v>
      </c>
      <c r="Z791" t="s">
        <v>106</v>
      </c>
      <c r="AA791" t="s">
        <v>4542</v>
      </c>
      <c r="AB791">
        <v>3.8249999999999999E-2</v>
      </c>
      <c r="AC791">
        <v>0.68495499999999998</v>
      </c>
      <c r="AD791">
        <v>0.20200000000000001</v>
      </c>
      <c r="AE791">
        <v>165.4</v>
      </c>
      <c r="AF791" t="s">
        <v>1637</v>
      </c>
      <c r="AG791" t="s">
        <v>1891</v>
      </c>
      <c r="AH791" t="s">
        <v>97</v>
      </c>
    </row>
    <row r="792" spans="1:34" x14ac:dyDescent="0.2">
      <c r="A792" s="6" t="s">
        <v>4541</v>
      </c>
      <c r="B792" t="s">
        <v>4541</v>
      </c>
      <c r="C792" s="6" t="s">
        <v>4541</v>
      </c>
      <c r="D792" s="6" t="s">
        <v>4109</v>
      </c>
      <c r="E792" s="6" t="s">
        <v>4147</v>
      </c>
      <c r="F792">
        <v>2850</v>
      </c>
      <c r="G792" t="s">
        <v>4336</v>
      </c>
      <c r="H792" t="s">
        <v>4145</v>
      </c>
      <c r="I792" t="s">
        <v>540</v>
      </c>
      <c r="J792">
        <v>34.76584167</v>
      </c>
      <c r="K792">
        <v>72.349133330000001</v>
      </c>
      <c r="L792" t="s">
        <v>113</v>
      </c>
      <c r="M792">
        <v>91402</v>
      </c>
      <c r="N792" t="s">
        <v>98</v>
      </c>
      <c r="O792" t="s">
        <v>99</v>
      </c>
      <c r="P792">
        <v>0.23599999999999999</v>
      </c>
      <c r="Q792">
        <v>1.2E-2</v>
      </c>
      <c r="R792" t="s">
        <v>100</v>
      </c>
      <c r="S792" t="s">
        <v>100</v>
      </c>
      <c r="T792" t="s">
        <v>100</v>
      </c>
      <c r="U792" t="s">
        <v>100</v>
      </c>
      <c r="V792">
        <v>0.01</v>
      </c>
      <c r="W792">
        <v>4.2999999999999997E-2</v>
      </c>
      <c r="X792" t="s">
        <v>104</v>
      </c>
      <c r="Y792" t="s">
        <v>4540</v>
      </c>
      <c r="Z792" t="s">
        <v>106</v>
      </c>
      <c r="AA792" t="s">
        <v>4539</v>
      </c>
      <c r="AB792">
        <v>5.3800000000000002E-3</v>
      </c>
      <c r="AC792">
        <v>8.4402000000000005E-2</v>
      </c>
      <c r="AD792">
        <v>0.23599999999999999</v>
      </c>
      <c r="AE792">
        <v>16.97</v>
      </c>
      <c r="AF792" t="s">
        <v>4538</v>
      </c>
      <c r="AG792" t="s">
        <v>4537</v>
      </c>
      <c r="AH792" t="s">
        <v>97</v>
      </c>
    </row>
    <row r="793" spans="1:34" x14ac:dyDescent="0.2">
      <c r="A793" s="6" t="s">
        <v>4536</v>
      </c>
      <c r="B793" t="s">
        <v>4536</v>
      </c>
      <c r="C793" s="6" t="s">
        <v>4536</v>
      </c>
      <c r="D793" s="6" t="s">
        <v>4109</v>
      </c>
      <c r="E793" s="6" t="s">
        <v>4147</v>
      </c>
      <c r="F793">
        <v>2850</v>
      </c>
      <c r="G793" t="s">
        <v>4336</v>
      </c>
      <c r="H793" t="s">
        <v>4145</v>
      </c>
      <c r="I793" t="s">
        <v>540</v>
      </c>
      <c r="J793">
        <v>34.76584167</v>
      </c>
      <c r="K793">
        <v>72.349133330000001</v>
      </c>
      <c r="L793" t="s">
        <v>113</v>
      </c>
      <c r="M793">
        <v>608681</v>
      </c>
      <c r="N793" t="s">
        <v>98</v>
      </c>
      <c r="O793" t="s">
        <v>99</v>
      </c>
      <c r="P793">
        <v>0.20799999999999999</v>
      </c>
      <c r="Q793">
        <v>1.0999999999999999E-2</v>
      </c>
      <c r="R793" t="s">
        <v>100</v>
      </c>
      <c r="S793" t="s">
        <v>100</v>
      </c>
      <c r="T793" t="s">
        <v>100</v>
      </c>
      <c r="U793" t="s">
        <v>100</v>
      </c>
      <c r="V793">
        <v>4.0000000000000001E-3</v>
      </c>
      <c r="W793">
        <v>7.0000000000000001E-3</v>
      </c>
      <c r="X793" t="s">
        <v>101</v>
      </c>
      <c r="Y793" t="s">
        <v>927</v>
      </c>
      <c r="Z793" t="s">
        <v>106</v>
      </c>
      <c r="AA793" t="s">
        <v>4535</v>
      </c>
      <c r="AB793">
        <v>0.10798000000000001</v>
      </c>
      <c r="AC793">
        <v>1.402474</v>
      </c>
      <c r="AD793">
        <v>0.20799999999999999</v>
      </c>
      <c r="AE793">
        <v>383.2</v>
      </c>
      <c r="AF793" t="s">
        <v>2606</v>
      </c>
      <c r="AG793" t="s">
        <v>2369</v>
      </c>
      <c r="AH793" t="s">
        <v>97</v>
      </c>
    </row>
    <row r="794" spans="1:34" x14ac:dyDescent="0.2">
      <c r="A794" s="6" t="s">
        <v>4534</v>
      </c>
      <c r="B794" t="s">
        <v>4534</v>
      </c>
      <c r="C794" s="6" t="s">
        <v>4534</v>
      </c>
      <c r="D794" s="6" t="s">
        <v>4109</v>
      </c>
      <c r="E794" s="6" t="s">
        <v>4147</v>
      </c>
      <c r="F794">
        <v>2850</v>
      </c>
      <c r="G794" t="s">
        <v>4336</v>
      </c>
      <c r="H794" t="s">
        <v>4145</v>
      </c>
      <c r="I794" t="s">
        <v>540</v>
      </c>
      <c r="J794">
        <v>34.76584167</v>
      </c>
      <c r="K794">
        <v>72.349133330000001</v>
      </c>
      <c r="L794" t="s">
        <v>113</v>
      </c>
      <c r="M794">
        <v>723661</v>
      </c>
      <c r="N794" t="s">
        <v>95</v>
      </c>
      <c r="O794" t="s">
        <v>99</v>
      </c>
      <c r="P794">
        <v>0.20250000000000001</v>
      </c>
      <c r="Q794">
        <v>0.40023772400000002</v>
      </c>
      <c r="R794" t="s">
        <v>93</v>
      </c>
      <c r="S794">
        <v>7.5399999999999998E-3</v>
      </c>
      <c r="T794">
        <v>4.7125000000000004</v>
      </c>
      <c r="U794" t="s">
        <v>3355</v>
      </c>
      <c r="V794">
        <v>-7.0000000000000001E-3</v>
      </c>
      <c r="W794">
        <v>7.0000000000000001E-3</v>
      </c>
      <c r="X794" t="s">
        <v>101</v>
      </c>
      <c r="Y794" t="s">
        <v>134</v>
      </c>
      <c r="Z794" t="s">
        <v>105</v>
      </c>
      <c r="AA794" t="s">
        <v>4533</v>
      </c>
      <c r="AB794" t="s">
        <v>4532</v>
      </c>
      <c r="AC794" t="s">
        <v>4531</v>
      </c>
      <c r="AD794" t="s">
        <v>4530</v>
      </c>
      <c r="AE794" t="s">
        <v>4529</v>
      </c>
      <c r="AF794" t="s">
        <v>4528</v>
      </c>
      <c r="AG794" t="s">
        <v>4527</v>
      </c>
      <c r="AH794" t="s">
        <v>97</v>
      </c>
    </row>
    <row r="795" spans="1:34" x14ac:dyDescent="0.2">
      <c r="A795" s="6" t="s">
        <v>4526</v>
      </c>
      <c r="B795" t="s">
        <v>4526</v>
      </c>
      <c r="C795" s="6" t="s">
        <v>4526</v>
      </c>
      <c r="D795" s="6" t="s">
        <v>4109</v>
      </c>
      <c r="E795" s="6" t="s">
        <v>4147</v>
      </c>
      <c r="F795">
        <v>2850</v>
      </c>
      <c r="G795" t="s">
        <v>4336</v>
      </c>
      <c r="H795" t="s">
        <v>4145</v>
      </c>
      <c r="I795" t="s">
        <v>540</v>
      </c>
      <c r="J795">
        <v>34.76584167</v>
      </c>
      <c r="K795">
        <v>72.349133330000001</v>
      </c>
      <c r="L795" t="s">
        <v>113</v>
      </c>
      <c r="M795">
        <v>82043</v>
      </c>
      <c r="N795" t="s">
        <v>98</v>
      </c>
      <c r="O795" t="s">
        <v>99</v>
      </c>
      <c r="P795">
        <v>0.184</v>
      </c>
      <c r="Q795">
        <v>1.0999999999999999E-2</v>
      </c>
      <c r="R795" t="s">
        <v>100</v>
      </c>
      <c r="S795" t="s">
        <v>100</v>
      </c>
      <c r="T795" t="s">
        <v>100</v>
      </c>
      <c r="U795" t="s">
        <v>100</v>
      </c>
      <c r="V795">
        <v>-5.0000000000000001E-3</v>
      </c>
      <c r="W795">
        <v>4.1000000000000002E-2</v>
      </c>
      <c r="X795" t="s">
        <v>101</v>
      </c>
      <c r="Y795" t="s">
        <v>4525</v>
      </c>
      <c r="Z795" t="s">
        <v>106</v>
      </c>
      <c r="AA795" t="s">
        <v>4524</v>
      </c>
      <c r="AB795">
        <v>8.8299999999999993E-3</v>
      </c>
      <c r="AC795">
        <v>7.4732000000000007E-2</v>
      </c>
      <c r="AD795">
        <v>0.184</v>
      </c>
      <c r="AE795">
        <v>12.357294</v>
      </c>
      <c r="AF795" t="s">
        <v>95</v>
      </c>
      <c r="AG795" t="s">
        <v>4523</v>
      </c>
      <c r="AH795" t="s">
        <v>97</v>
      </c>
    </row>
    <row r="796" spans="1:34" x14ac:dyDescent="0.2">
      <c r="A796" s="6" t="s">
        <v>4522</v>
      </c>
      <c r="B796" t="s">
        <v>4522</v>
      </c>
      <c r="C796" s="6" t="s">
        <v>4522</v>
      </c>
      <c r="D796" s="6" t="s">
        <v>4109</v>
      </c>
      <c r="E796" s="6" t="s">
        <v>4147</v>
      </c>
      <c r="F796">
        <v>2850</v>
      </c>
      <c r="G796" t="s">
        <v>4336</v>
      </c>
      <c r="H796" t="s">
        <v>4145</v>
      </c>
      <c r="I796" t="s">
        <v>540</v>
      </c>
      <c r="J796">
        <v>34.76584167</v>
      </c>
      <c r="K796">
        <v>72.349133330000001</v>
      </c>
      <c r="L796" t="s">
        <v>113</v>
      </c>
      <c r="M796">
        <v>653256</v>
      </c>
      <c r="N796" t="s">
        <v>95</v>
      </c>
      <c r="O796" t="s">
        <v>99</v>
      </c>
      <c r="P796">
        <v>0.21</v>
      </c>
      <c r="Q796">
        <v>0.39500000000000002</v>
      </c>
      <c r="R796">
        <v>2823</v>
      </c>
      <c r="S796">
        <v>6.0699999999999999E-3</v>
      </c>
      <c r="T796">
        <v>3.5710000000000002</v>
      </c>
      <c r="U796" t="s">
        <v>1068</v>
      </c>
      <c r="V796">
        <v>-1.2999999999999999E-2</v>
      </c>
      <c r="W796">
        <v>6.0000000000000001E-3</v>
      </c>
      <c r="X796" t="s">
        <v>101</v>
      </c>
      <c r="Y796" t="s">
        <v>102</v>
      </c>
      <c r="Z796" t="s">
        <v>106</v>
      </c>
      <c r="AA796" t="s">
        <v>4521</v>
      </c>
      <c r="AB796">
        <v>0.23194999999999999</v>
      </c>
      <c r="AC796">
        <v>1.700993</v>
      </c>
      <c r="AD796">
        <v>0.21</v>
      </c>
      <c r="AE796">
        <v>160.19999999999999</v>
      </c>
      <c r="AF796" t="s">
        <v>238</v>
      </c>
      <c r="AG796" t="s">
        <v>4520</v>
      </c>
      <c r="AH796" t="s">
        <v>97</v>
      </c>
    </row>
    <row r="797" spans="1:34" x14ac:dyDescent="0.2">
      <c r="A797" s="6" t="s">
        <v>4519</v>
      </c>
      <c r="B797" t="s">
        <v>4519</v>
      </c>
      <c r="C797" s="6" t="s">
        <v>4519</v>
      </c>
      <c r="D797" s="6" t="s">
        <v>4109</v>
      </c>
      <c r="E797" s="6" t="s">
        <v>4147</v>
      </c>
      <c r="F797">
        <v>2850</v>
      </c>
      <c r="G797" t="s">
        <v>4336</v>
      </c>
      <c r="H797" t="s">
        <v>4145</v>
      </c>
      <c r="I797" t="s">
        <v>540</v>
      </c>
      <c r="J797">
        <v>34.76584167</v>
      </c>
      <c r="K797">
        <v>72.349133330000001</v>
      </c>
      <c r="L797" t="s">
        <v>113</v>
      </c>
      <c r="M797">
        <v>420586</v>
      </c>
      <c r="N797" t="s">
        <v>98</v>
      </c>
      <c r="O797" t="s">
        <v>99</v>
      </c>
      <c r="P797">
        <v>0.16800000000000001</v>
      </c>
      <c r="Q797">
        <v>8.9999999999999993E-3</v>
      </c>
      <c r="R797" t="s">
        <v>100</v>
      </c>
      <c r="S797" t="s">
        <v>100</v>
      </c>
      <c r="T797" t="s">
        <v>100</v>
      </c>
      <c r="U797" t="s">
        <v>100</v>
      </c>
      <c r="V797">
        <v>-2E-3</v>
      </c>
      <c r="W797">
        <v>1.0999999999999999E-2</v>
      </c>
      <c r="X797" t="s">
        <v>101</v>
      </c>
      <c r="Y797" t="s">
        <v>127</v>
      </c>
      <c r="Z797" t="s">
        <v>106</v>
      </c>
      <c r="AA797" t="s">
        <v>4518</v>
      </c>
      <c r="AB797">
        <v>0.17899000000000001</v>
      </c>
      <c r="AC797">
        <v>0.552728</v>
      </c>
      <c r="AD797">
        <v>0.16800000000000001</v>
      </c>
      <c r="AE797">
        <v>85.31</v>
      </c>
      <c r="AF797" t="s">
        <v>4517</v>
      </c>
      <c r="AG797" t="s">
        <v>4290</v>
      </c>
      <c r="AH797" t="s">
        <v>97</v>
      </c>
    </row>
    <row r="798" spans="1:34" x14ac:dyDescent="0.2">
      <c r="A798" s="6" t="s">
        <v>4516</v>
      </c>
      <c r="B798" t="s">
        <v>4516</v>
      </c>
      <c r="C798" s="6" t="s">
        <v>4516</v>
      </c>
      <c r="D798" s="6" t="s">
        <v>4109</v>
      </c>
      <c r="E798" s="6" t="s">
        <v>4147</v>
      </c>
      <c r="F798">
        <v>2850</v>
      </c>
      <c r="G798" t="s">
        <v>4336</v>
      </c>
      <c r="H798" t="s">
        <v>4145</v>
      </c>
      <c r="I798" t="s">
        <v>540</v>
      </c>
      <c r="J798">
        <v>34.76584167</v>
      </c>
      <c r="K798">
        <v>72.349133330000001</v>
      </c>
      <c r="L798" t="s">
        <v>113</v>
      </c>
      <c r="M798">
        <v>453149</v>
      </c>
      <c r="N798" t="s">
        <v>95</v>
      </c>
      <c r="O798" t="s">
        <v>99</v>
      </c>
      <c r="P798">
        <v>0.15</v>
      </c>
      <c r="Q798">
        <v>0.4</v>
      </c>
      <c r="R798">
        <v>721</v>
      </c>
      <c r="S798">
        <v>8.43E-3</v>
      </c>
      <c r="T798">
        <v>2.056</v>
      </c>
      <c r="U798" t="s">
        <v>121</v>
      </c>
      <c r="V798">
        <v>-1.4E-2</v>
      </c>
      <c r="W798">
        <v>1.2E-2</v>
      </c>
      <c r="X798" t="s">
        <v>101</v>
      </c>
      <c r="Y798" t="s">
        <v>126</v>
      </c>
      <c r="Z798" t="s">
        <v>106</v>
      </c>
      <c r="AA798" t="s">
        <v>4515</v>
      </c>
      <c r="AB798">
        <v>5.2650000000000002E-2</v>
      </c>
      <c r="AC798">
        <v>0.63189899999999999</v>
      </c>
      <c r="AD798">
        <v>0.15</v>
      </c>
      <c r="AE798">
        <v>76.55</v>
      </c>
      <c r="AF798" t="s">
        <v>4341</v>
      </c>
      <c r="AG798" t="s">
        <v>4514</v>
      </c>
      <c r="AH798" t="s">
        <v>97</v>
      </c>
    </row>
    <row r="799" spans="1:34" x14ac:dyDescent="0.2">
      <c r="A799" s="6" t="s">
        <v>4513</v>
      </c>
      <c r="B799" t="s">
        <v>4513</v>
      </c>
      <c r="C799" s="6" t="s">
        <v>4513</v>
      </c>
      <c r="D799" s="6" t="s">
        <v>4109</v>
      </c>
      <c r="E799" s="6" t="s">
        <v>4147</v>
      </c>
      <c r="F799">
        <v>2850</v>
      </c>
      <c r="G799" t="s">
        <v>4336</v>
      </c>
      <c r="H799" t="s">
        <v>4145</v>
      </c>
      <c r="I799" t="s">
        <v>540</v>
      </c>
      <c r="J799">
        <v>34.76584167</v>
      </c>
      <c r="K799">
        <v>72.349133330000001</v>
      </c>
      <c r="L799" t="s">
        <v>113</v>
      </c>
      <c r="M799">
        <v>156957</v>
      </c>
      <c r="N799" t="s">
        <v>98</v>
      </c>
      <c r="O799" t="s">
        <v>99</v>
      </c>
      <c r="P799">
        <v>0.13900000000000001</v>
      </c>
      <c r="Q799">
        <v>0.01</v>
      </c>
      <c r="R799" t="s">
        <v>100</v>
      </c>
      <c r="S799" t="s">
        <v>100</v>
      </c>
      <c r="T799" t="s">
        <v>100</v>
      </c>
      <c r="U799" t="s">
        <v>100</v>
      </c>
      <c r="V799">
        <v>-5.0999999999999997E-2</v>
      </c>
      <c r="W799">
        <v>0.04</v>
      </c>
      <c r="X799" t="s">
        <v>104</v>
      </c>
      <c r="Y799" t="s">
        <v>564</v>
      </c>
      <c r="Z799" t="s">
        <v>106</v>
      </c>
      <c r="AA799" t="s">
        <v>4512</v>
      </c>
      <c r="AB799">
        <v>8.2299999999999995E-3</v>
      </c>
      <c r="AC799">
        <v>0.15049299999999999</v>
      </c>
      <c r="AD799">
        <v>0.13900000000000001</v>
      </c>
      <c r="AE799">
        <v>24.09</v>
      </c>
      <c r="AF799" t="s">
        <v>4511</v>
      </c>
      <c r="AG799" t="s">
        <v>4510</v>
      </c>
      <c r="AH799" t="s">
        <v>97</v>
      </c>
    </row>
    <row r="800" spans="1:34" x14ac:dyDescent="0.2">
      <c r="A800" s="6" t="s">
        <v>4509</v>
      </c>
      <c r="B800" t="s">
        <v>4509</v>
      </c>
      <c r="C800" s="6" t="s">
        <v>4509</v>
      </c>
      <c r="D800" s="6" t="s">
        <v>4109</v>
      </c>
      <c r="E800" s="6" t="s">
        <v>4147</v>
      </c>
      <c r="F800">
        <v>2850</v>
      </c>
      <c r="G800" t="s">
        <v>4336</v>
      </c>
      <c r="H800" t="s">
        <v>4145</v>
      </c>
      <c r="I800" t="s">
        <v>540</v>
      </c>
      <c r="J800">
        <v>34.76584167</v>
      </c>
      <c r="K800">
        <v>72.349133330000001</v>
      </c>
      <c r="L800" t="s">
        <v>113</v>
      </c>
      <c r="M800">
        <v>734799</v>
      </c>
      <c r="N800" t="s">
        <v>98</v>
      </c>
      <c r="O800" t="s">
        <v>99</v>
      </c>
      <c r="P800">
        <v>0.154</v>
      </c>
      <c r="Q800">
        <v>6.0000000000000001E-3</v>
      </c>
      <c r="R800" t="s">
        <v>100</v>
      </c>
      <c r="S800" t="s">
        <v>100</v>
      </c>
      <c r="T800" t="s">
        <v>100</v>
      </c>
      <c r="U800" t="s">
        <v>100</v>
      </c>
      <c r="V800">
        <v>-1.4E-2</v>
      </c>
      <c r="W800">
        <v>5.0000000000000001E-3</v>
      </c>
      <c r="X800" t="s">
        <v>101</v>
      </c>
      <c r="Y800" t="s">
        <v>102</v>
      </c>
      <c r="Z800" t="s">
        <v>106</v>
      </c>
      <c r="AA800" t="s">
        <v>4508</v>
      </c>
      <c r="AB800">
        <v>0.46554000000000001</v>
      </c>
      <c r="AC800">
        <v>2.759312</v>
      </c>
      <c r="AD800">
        <v>0.154</v>
      </c>
      <c r="AE800">
        <v>183.7</v>
      </c>
      <c r="AF800" t="s">
        <v>148</v>
      </c>
      <c r="AG800" t="s">
        <v>4507</v>
      </c>
      <c r="AH800" t="s">
        <v>97</v>
      </c>
    </row>
    <row r="801" spans="1:34" x14ac:dyDescent="0.2">
      <c r="A801" s="6" t="s">
        <v>4506</v>
      </c>
      <c r="B801" t="s">
        <v>4506</v>
      </c>
      <c r="C801" s="6" t="s">
        <v>4506</v>
      </c>
      <c r="D801" s="6" t="s">
        <v>4109</v>
      </c>
      <c r="E801" s="6" t="s">
        <v>4147</v>
      </c>
      <c r="F801">
        <v>2850</v>
      </c>
      <c r="G801" t="s">
        <v>4336</v>
      </c>
      <c r="H801" t="s">
        <v>4145</v>
      </c>
      <c r="I801" t="s">
        <v>540</v>
      </c>
      <c r="J801">
        <v>34.76584167</v>
      </c>
      <c r="K801">
        <v>72.349133330000001</v>
      </c>
      <c r="L801" t="s">
        <v>113</v>
      </c>
      <c r="M801">
        <v>682306</v>
      </c>
      <c r="N801" t="s">
        <v>98</v>
      </c>
      <c r="O801" t="s">
        <v>99</v>
      </c>
      <c r="P801">
        <v>9.1999999999999998E-2</v>
      </c>
      <c r="Q801">
        <v>6.0000000000000001E-3</v>
      </c>
      <c r="R801" t="s">
        <v>100</v>
      </c>
      <c r="S801" t="s">
        <v>100</v>
      </c>
      <c r="T801" t="s">
        <v>100</v>
      </c>
      <c r="U801" t="s">
        <v>100</v>
      </c>
      <c r="V801">
        <v>-2.8000000000000001E-2</v>
      </c>
      <c r="W801">
        <v>8.0000000000000002E-3</v>
      </c>
      <c r="X801" t="s">
        <v>101</v>
      </c>
      <c r="Y801" t="s">
        <v>102</v>
      </c>
      <c r="Z801" t="s">
        <v>106</v>
      </c>
      <c r="AA801" t="s">
        <v>4505</v>
      </c>
      <c r="AB801">
        <v>0.15292</v>
      </c>
      <c r="AC801">
        <v>1.6215349999999999</v>
      </c>
      <c r="AD801">
        <v>9.1999999999999998E-2</v>
      </c>
      <c r="AE801">
        <v>131</v>
      </c>
      <c r="AF801" t="s">
        <v>4387</v>
      </c>
      <c r="AG801" t="s">
        <v>4504</v>
      </c>
      <c r="AH801" t="s">
        <v>97</v>
      </c>
    </row>
    <row r="802" spans="1:34" x14ac:dyDescent="0.2">
      <c r="A802" s="6" t="s">
        <v>4503</v>
      </c>
      <c r="B802" t="s">
        <v>4503</v>
      </c>
      <c r="C802" s="6" t="s">
        <v>4503</v>
      </c>
      <c r="D802" s="6" t="s">
        <v>4109</v>
      </c>
      <c r="E802" s="6" t="s">
        <v>4147</v>
      </c>
      <c r="F802">
        <v>2850</v>
      </c>
      <c r="G802" t="s">
        <v>4336</v>
      </c>
      <c r="H802" t="s">
        <v>4145</v>
      </c>
      <c r="I802" t="s">
        <v>540</v>
      </c>
      <c r="J802">
        <v>34.76584167</v>
      </c>
      <c r="K802">
        <v>72.349133330000001</v>
      </c>
      <c r="L802" t="s">
        <v>113</v>
      </c>
      <c r="M802">
        <v>398850</v>
      </c>
      <c r="N802" t="s">
        <v>98</v>
      </c>
      <c r="O802" t="s">
        <v>99</v>
      </c>
      <c r="P802">
        <v>0.23400000000000001</v>
      </c>
      <c r="Q802">
        <v>8.0000000000000002E-3</v>
      </c>
      <c r="R802" t="s">
        <v>100</v>
      </c>
      <c r="S802" t="s">
        <v>100</v>
      </c>
      <c r="T802" t="s">
        <v>100</v>
      </c>
      <c r="U802" t="s">
        <v>100</v>
      </c>
      <c r="V802">
        <v>-1E-3</v>
      </c>
      <c r="W802">
        <v>1.0999999999999999E-2</v>
      </c>
      <c r="X802" t="s">
        <v>101</v>
      </c>
      <c r="Y802" t="s">
        <v>974</v>
      </c>
      <c r="Z802" t="s">
        <v>106</v>
      </c>
      <c r="AA802" t="s">
        <v>4502</v>
      </c>
      <c r="AB802">
        <v>0.22413</v>
      </c>
      <c r="AC802">
        <v>0.50535600000000003</v>
      </c>
      <c r="AD802">
        <v>0.23400000000000001</v>
      </c>
      <c r="AE802">
        <v>66.16</v>
      </c>
      <c r="AF802" t="s">
        <v>4501</v>
      </c>
      <c r="AG802" t="s">
        <v>4500</v>
      </c>
      <c r="AH802" t="s">
        <v>97</v>
      </c>
    </row>
    <row r="803" spans="1:34" x14ac:dyDescent="0.2">
      <c r="A803" s="6" t="s">
        <v>4499</v>
      </c>
      <c r="B803" t="s">
        <v>4499</v>
      </c>
      <c r="C803" s="6" t="s">
        <v>4499</v>
      </c>
      <c r="D803" s="6" t="s">
        <v>4109</v>
      </c>
      <c r="E803" s="6" t="s">
        <v>4147</v>
      </c>
      <c r="F803">
        <v>2850</v>
      </c>
      <c r="G803" t="s">
        <v>4336</v>
      </c>
      <c r="H803" t="s">
        <v>4145</v>
      </c>
      <c r="I803" t="s">
        <v>540</v>
      </c>
      <c r="J803">
        <v>34.76584167</v>
      </c>
      <c r="K803">
        <v>72.349133330000001</v>
      </c>
      <c r="L803" t="s">
        <v>113</v>
      </c>
      <c r="M803">
        <v>666713</v>
      </c>
      <c r="N803" t="s">
        <v>95</v>
      </c>
      <c r="O803" t="s">
        <v>4144</v>
      </c>
      <c r="P803">
        <v>0.154</v>
      </c>
      <c r="Q803">
        <v>0.39400000000000002</v>
      </c>
      <c r="R803">
        <v>2562</v>
      </c>
      <c r="S803">
        <v>1.82E-3</v>
      </c>
      <c r="T803">
        <v>1.3</v>
      </c>
      <c r="U803" t="s">
        <v>132</v>
      </c>
      <c r="V803">
        <v>-6.0000000000000001E-3</v>
      </c>
      <c r="W803">
        <v>8.0000000000000002E-3</v>
      </c>
      <c r="X803" t="s">
        <v>101</v>
      </c>
      <c r="Y803" t="s">
        <v>126</v>
      </c>
      <c r="Z803" t="s">
        <v>106</v>
      </c>
      <c r="AA803" t="s">
        <v>4498</v>
      </c>
      <c r="AB803">
        <v>0.19878999999999999</v>
      </c>
      <c r="AC803">
        <v>1.5194570000000001</v>
      </c>
      <c r="AD803">
        <v>0.154</v>
      </c>
      <c r="AE803">
        <v>188.9</v>
      </c>
      <c r="AF803" t="s">
        <v>1903</v>
      </c>
      <c r="AG803" t="s">
        <v>2726</v>
      </c>
      <c r="AH803" t="s">
        <v>97</v>
      </c>
    </row>
    <row r="804" spans="1:34" x14ac:dyDescent="0.2">
      <c r="A804" s="6" t="s">
        <v>4497</v>
      </c>
      <c r="B804" t="s">
        <v>4497</v>
      </c>
      <c r="C804" s="6" t="s">
        <v>4497</v>
      </c>
      <c r="D804" s="6" t="s">
        <v>4109</v>
      </c>
      <c r="E804" s="6" t="s">
        <v>4147</v>
      </c>
      <c r="F804">
        <v>2850</v>
      </c>
      <c r="G804" t="s">
        <v>4336</v>
      </c>
      <c r="H804" t="s">
        <v>4145</v>
      </c>
      <c r="I804" t="s">
        <v>540</v>
      </c>
      <c r="J804">
        <v>34.76584167</v>
      </c>
      <c r="K804">
        <v>72.349133330000001</v>
      </c>
      <c r="L804" t="s">
        <v>113</v>
      </c>
      <c r="M804">
        <v>283862</v>
      </c>
      <c r="N804" t="s">
        <v>95</v>
      </c>
      <c r="O804" t="s">
        <v>99</v>
      </c>
      <c r="P804">
        <v>0.16400000000000001</v>
      </c>
      <c r="Q804">
        <v>0.39</v>
      </c>
      <c r="R804">
        <v>239</v>
      </c>
      <c r="S804">
        <v>8.26E-3</v>
      </c>
      <c r="T804">
        <v>1.2909999999999999</v>
      </c>
      <c r="U804" t="s">
        <v>974</v>
      </c>
      <c r="V804">
        <v>-2.3E-2</v>
      </c>
      <c r="W804">
        <v>2.1000000000000001E-2</v>
      </c>
      <c r="X804" t="s">
        <v>101</v>
      </c>
      <c r="Y804" t="s">
        <v>927</v>
      </c>
      <c r="Z804" t="s">
        <v>106</v>
      </c>
      <c r="AA804" t="s">
        <v>4496</v>
      </c>
      <c r="AB804">
        <v>1.728E-2</v>
      </c>
      <c r="AC804">
        <v>0.31659599999999999</v>
      </c>
      <c r="AD804">
        <v>0.16400000000000001</v>
      </c>
      <c r="AE804">
        <v>40.69</v>
      </c>
      <c r="AF804" t="s">
        <v>4495</v>
      </c>
      <c r="AG804" t="s">
        <v>4494</v>
      </c>
      <c r="AH804" t="s">
        <v>97</v>
      </c>
    </row>
    <row r="805" spans="1:34" x14ac:dyDescent="0.2">
      <c r="A805" s="6" t="s">
        <v>4493</v>
      </c>
      <c r="B805" t="s">
        <v>4493</v>
      </c>
      <c r="C805" s="6" t="s">
        <v>4493</v>
      </c>
      <c r="D805" s="6" t="s">
        <v>4109</v>
      </c>
      <c r="E805" s="6" t="s">
        <v>4147</v>
      </c>
      <c r="F805">
        <v>2850</v>
      </c>
      <c r="G805" t="s">
        <v>4336</v>
      </c>
      <c r="H805" t="s">
        <v>4145</v>
      </c>
      <c r="I805" t="s">
        <v>540</v>
      </c>
      <c r="J805">
        <v>34.76584167</v>
      </c>
      <c r="K805">
        <v>72.349133330000001</v>
      </c>
      <c r="L805" t="s">
        <v>113</v>
      </c>
      <c r="M805">
        <v>634709</v>
      </c>
      <c r="N805" t="s">
        <v>98</v>
      </c>
      <c r="O805" t="s">
        <v>99</v>
      </c>
      <c r="P805">
        <v>0.17699999999999999</v>
      </c>
      <c r="Q805">
        <v>7.0000000000000001E-3</v>
      </c>
      <c r="R805" t="s">
        <v>100</v>
      </c>
      <c r="S805" t="s">
        <v>100</v>
      </c>
      <c r="T805" t="s">
        <v>100</v>
      </c>
      <c r="U805" t="s">
        <v>100</v>
      </c>
      <c r="V805">
        <v>-7.0000000000000001E-3</v>
      </c>
      <c r="W805">
        <v>7.0000000000000001E-3</v>
      </c>
      <c r="X805" t="s">
        <v>101</v>
      </c>
      <c r="Y805" t="s">
        <v>134</v>
      </c>
      <c r="Z805" t="s">
        <v>106</v>
      </c>
      <c r="AA805" t="s">
        <v>4492</v>
      </c>
      <c r="AB805">
        <v>0.12583</v>
      </c>
      <c r="AC805">
        <v>1.427916</v>
      </c>
      <c r="AD805">
        <v>0.17699999999999999</v>
      </c>
      <c r="AE805">
        <v>124.7</v>
      </c>
      <c r="AF805" t="s">
        <v>4491</v>
      </c>
      <c r="AG805" t="s">
        <v>3949</v>
      </c>
      <c r="AH805" t="s">
        <v>97</v>
      </c>
    </row>
    <row r="806" spans="1:34" x14ac:dyDescent="0.2">
      <c r="A806" s="6" t="s">
        <v>4490</v>
      </c>
      <c r="B806" t="s">
        <v>4490</v>
      </c>
      <c r="C806" s="6" t="s">
        <v>4490</v>
      </c>
      <c r="D806" s="6" t="s">
        <v>4109</v>
      </c>
      <c r="E806" s="6" t="s">
        <v>4147</v>
      </c>
      <c r="F806">
        <v>2850</v>
      </c>
      <c r="G806" t="s">
        <v>4336</v>
      </c>
      <c r="H806" t="s">
        <v>4145</v>
      </c>
      <c r="I806" t="s">
        <v>540</v>
      </c>
      <c r="J806">
        <v>34.76584167</v>
      </c>
      <c r="K806">
        <v>72.349133330000001</v>
      </c>
      <c r="L806" t="s">
        <v>113</v>
      </c>
      <c r="M806">
        <v>197319</v>
      </c>
      <c r="N806" t="s">
        <v>95</v>
      </c>
      <c r="O806" t="s">
        <v>99</v>
      </c>
      <c r="P806">
        <v>0.157</v>
      </c>
      <c r="Q806">
        <v>0.39300000000000002</v>
      </c>
      <c r="R806">
        <v>100</v>
      </c>
      <c r="S806" t="s">
        <v>128</v>
      </c>
      <c r="T806" t="s">
        <v>128</v>
      </c>
      <c r="U806" t="s">
        <v>128</v>
      </c>
      <c r="V806">
        <v>-7.0000000000000001E-3</v>
      </c>
      <c r="W806">
        <v>2.5999999999999999E-2</v>
      </c>
      <c r="X806" t="s">
        <v>101</v>
      </c>
      <c r="Y806" t="s">
        <v>853</v>
      </c>
      <c r="Z806" t="s">
        <v>106</v>
      </c>
      <c r="AA806" t="s">
        <v>4489</v>
      </c>
      <c r="AB806">
        <v>1.21E-2</v>
      </c>
      <c r="AC806">
        <v>0.19664100000000001</v>
      </c>
      <c r="AD806">
        <v>0.157</v>
      </c>
      <c r="AE806">
        <v>23.694248000000002</v>
      </c>
      <c r="AF806" t="s">
        <v>4142</v>
      </c>
      <c r="AG806" t="s">
        <v>4488</v>
      </c>
      <c r="AH806" t="s">
        <v>97</v>
      </c>
    </row>
    <row r="807" spans="1:34" x14ac:dyDescent="0.2">
      <c r="A807" s="6" t="s">
        <v>4487</v>
      </c>
      <c r="B807" t="s">
        <v>4487</v>
      </c>
      <c r="C807" s="6" t="s">
        <v>4487</v>
      </c>
      <c r="D807" s="6" t="s">
        <v>4109</v>
      </c>
      <c r="E807" s="6" t="s">
        <v>4147</v>
      </c>
      <c r="F807">
        <v>2850</v>
      </c>
      <c r="G807" t="s">
        <v>4336</v>
      </c>
      <c r="H807" t="s">
        <v>4145</v>
      </c>
      <c r="I807" t="s">
        <v>540</v>
      </c>
      <c r="J807">
        <v>34.76584167</v>
      </c>
      <c r="K807">
        <v>72.349133330000001</v>
      </c>
      <c r="L807" t="s">
        <v>113</v>
      </c>
      <c r="M807">
        <v>731532</v>
      </c>
      <c r="N807" t="s">
        <v>95</v>
      </c>
      <c r="O807" t="s">
        <v>99</v>
      </c>
      <c r="P807">
        <v>0.159</v>
      </c>
      <c r="Q807">
        <v>0.39700000000000002</v>
      </c>
      <c r="R807">
        <v>4072</v>
      </c>
      <c r="S807">
        <v>4.2900000000000004E-3</v>
      </c>
      <c r="T807">
        <v>3.5750000000000002</v>
      </c>
      <c r="U807" t="s">
        <v>1106</v>
      </c>
      <c r="V807">
        <v>4.0000000000000001E-3</v>
      </c>
      <c r="W807">
        <v>7.0000000000000001E-3</v>
      </c>
      <c r="X807" t="s">
        <v>101</v>
      </c>
      <c r="Y807" t="s">
        <v>927</v>
      </c>
      <c r="Z807" t="s">
        <v>106</v>
      </c>
      <c r="AA807" t="s">
        <v>4486</v>
      </c>
      <c r="AB807">
        <v>0.26723999999999998</v>
      </c>
      <c r="AC807">
        <v>2.3731499999999999</v>
      </c>
      <c r="AD807">
        <v>0.159</v>
      </c>
      <c r="AE807">
        <v>234</v>
      </c>
      <c r="AF807" t="s">
        <v>4485</v>
      </c>
      <c r="AG807" t="s">
        <v>2995</v>
      </c>
      <c r="AH807" t="s">
        <v>97</v>
      </c>
    </row>
    <row r="808" spans="1:34" x14ac:dyDescent="0.2">
      <c r="A808" s="6" t="s">
        <v>4484</v>
      </c>
      <c r="B808" t="s">
        <v>4484</v>
      </c>
      <c r="C808" s="6" t="s">
        <v>4484</v>
      </c>
      <c r="D808" s="6" t="s">
        <v>4109</v>
      </c>
      <c r="E808" s="6" t="s">
        <v>4147</v>
      </c>
      <c r="F808">
        <v>2850</v>
      </c>
      <c r="G808" t="s">
        <v>4336</v>
      </c>
      <c r="H808" t="s">
        <v>4145</v>
      </c>
      <c r="I808" t="s">
        <v>540</v>
      </c>
      <c r="J808">
        <v>34.76584167</v>
      </c>
      <c r="K808">
        <v>72.349133330000001</v>
      </c>
      <c r="L808" t="s">
        <v>113</v>
      </c>
      <c r="M808">
        <v>493483</v>
      </c>
      <c r="N808" t="s">
        <v>95</v>
      </c>
      <c r="O808" t="s">
        <v>99</v>
      </c>
      <c r="P808">
        <v>0.17</v>
      </c>
      <c r="Q808">
        <v>0.39900000000000002</v>
      </c>
      <c r="R808">
        <v>927</v>
      </c>
      <c r="S808">
        <v>4.5799999999999999E-3</v>
      </c>
      <c r="T808">
        <v>1.696</v>
      </c>
      <c r="U808" t="s">
        <v>126</v>
      </c>
      <c r="V808">
        <v>-0.02</v>
      </c>
      <c r="W808">
        <v>1.2E-2</v>
      </c>
      <c r="X808" t="s">
        <v>101</v>
      </c>
      <c r="Y808" t="s">
        <v>109</v>
      </c>
      <c r="Z808" t="s">
        <v>106</v>
      </c>
      <c r="AA808" t="s">
        <v>4483</v>
      </c>
      <c r="AB808">
        <v>0.10538</v>
      </c>
      <c r="AC808">
        <v>0.73913700000000004</v>
      </c>
      <c r="AD808">
        <v>0.17</v>
      </c>
      <c r="AE808">
        <v>91.68</v>
      </c>
      <c r="AF808" t="s">
        <v>4482</v>
      </c>
      <c r="AG808" t="s">
        <v>4481</v>
      </c>
      <c r="AH808" t="s">
        <v>97</v>
      </c>
    </row>
    <row r="809" spans="1:34" x14ac:dyDescent="0.2">
      <c r="A809" s="6" t="s">
        <v>4480</v>
      </c>
      <c r="B809" t="s">
        <v>4480</v>
      </c>
      <c r="C809" s="6" t="s">
        <v>4480</v>
      </c>
      <c r="D809" s="6" t="s">
        <v>4109</v>
      </c>
      <c r="E809" s="6" t="s">
        <v>4147</v>
      </c>
      <c r="F809">
        <v>2850</v>
      </c>
      <c r="G809" t="s">
        <v>4336</v>
      </c>
      <c r="H809" t="s">
        <v>4145</v>
      </c>
      <c r="I809" t="s">
        <v>540</v>
      </c>
      <c r="J809">
        <v>34.765841700000003</v>
      </c>
      <c r="K809">
        <v>72.349133300000005</v>
      </c>
      <c r="L809" t="s">
        <v>113</v>
      </c>
      <c r="M809">
        <v>134869</v>
      </c>
      <c r="N809" t="s">
        <v>95</v>
      </c>
      <c r="O809" t="s">
        <v>99</v>
      </c>
      <c r="P809">
        <v>0.19500000000000001</v>
      </c>
      <c r="Q809">
        <v>0.41</v>
      </c>
      <c r="R809">
        <v>42</v>
      </c>
      <c r="S809" t="s">
        <v>128</v>
      </c>
      <c r="T809" t="s">
        <v>128</v>
      </c>
      <c r="U809" t="s">
        <v>128</v>
      </c>
      <c r="V809">
        <v>-7.5999999999999998E-2</v>
      </c>
      <c r="W809">
        <v>3.3000000000000002E-2</v>
      </c>
      <c r="X809" t="s">
        <v>104</v>
      </c>
      <c r="Y809" t="s">
        <v>102</v>
      </c>
      <c r="Z809" t="s">
        <v>106</v>
      </c>
      <c r="AA809" t="s">
        <v>4479</v>
      </c>
      <c r="AB809">
        <v>7.5052699999999996E-3</v>
      </c>
      <c r="AC809">
        <v>0.12984299999999999</v>
      </c>
      <c r="AD809">
        <v>0.19500000000000001</v>
      </c>
      <c r="AE809">
        <v>38.127467000000003</v>
      </c>
      <c r="AF809" t="s">
        <v>4478</v>
      </c>
      <c r="AG809" t="s">
        <v>4477</v>
      </c>
      <c r="AH809" t="s">
        <v>97</v>
      </c>
    </row>
    <row r="810" spans="1:34" x14ac:dyDescent="0.2">
      <c r="A810" s="6" t="s">
        <v>4476</v>
      </c>
      <c r="B810" t="s">
        <v>4476</v>
      </c>
      <c r="C810" s="6" t="s">
        <v>4476</v>
      </c>
      <c r="D810" s="6" t="s">
        <v>4109</v>
      </c>
      <c r="E810" s="6" t="s">
        <v>4147</v>
      </c>
      <c r="F810">
        <v>2850</v>
      </c>
      <c r="G810" t="s">
        <v>4336</v>
      </c>
      <c r="H810" t="s">
        <v>4145</v>
      </c>
      <c r="I810" t="s">
        <v>540</v>
      </c>
      <c r="J810">
        <v>34.76584167</v>
      </c>
      <c r="K810">
        <v>72.349133330000001</v>
      </c>
      <c r="L810" t="s">
        <v>113</v>
      </c>
      <c r="M810">
        <v>59305</v>
      </c>
      <c r="N810" t="s">
        <v>95</v>
      </c>
      <c r="O810" t="s">
        <v>99</v>
      </c>
      <c r="P810">
        <v>0.17699999999999999</v>
      </c>
      <c r="Q810">
        <v>0.39700000000000002</v>
      </c>
      <c r="R810">
        <v>10</v>
      </c>
      <c r="S810" t="s">
        <v>128</v>
      </c>
      <c r="T810" t="s">
        <v>128</v>
      </c>
      <c r="U810" t="s">
        <v>128</v>
      </c>
      <c r="V810">
        <v>0.128</v>
      </c>
      <c r="W810">
        <v>2.1000000000000001E-2</v>
      </c>
      <c r="X810" t="s">
        <v>101</v>
      </c>
      <c r="Y810" t="s">
        <v>4475</v>
      </c>
      <c r="Z810" t="s">
        <v>106</v>
      </c>
      <c r="AA810" t="s">
        <v>4474</v>
      </c>
      <c r="AB810">
        <v>5.4299999999999999E-3</v>
      </c>
      <c r="AC810">
        <v>5.2200999999999997E-2</v>
      </c>
      <c r="AD810">
        <v>0.17699999999999999</v>
      </c>
      <c r="AE810">
        <v>5.9718749999999998</v>
      </c>
      <c r="AF810" t="s">
        <v>4473</v>
      </c>
      <c r="AG810" t="s">
        <v>4472</v>
      </c>
      <c r="AH810" t="s">
        <v>97</v>
      </c>
    </row>
    <row r="811" spans="1:34" x14ac:dyDescent="0.2">
      <c r="A811" s="6" t="s">
        <v>4471</v>
      </c>
      <c r="B811" t="s">
        <v>4471</v>
      </c>
      <c r="C811" s="6" t="s">
        <v>4471</v>
      </c>
      <c r="D811" s="6" t="s">
        <v>4109</v>
      </c>
      <c r="E811" s="6" t="s">
        <v>4147</v>
      </c>
      <c r="F811">
        <v>2850</v>
      </c>
      <c r="G811" t="s">
        <v>4336</v>
      </c>
      <c r="H811" t="s">
        <v>4145</v>
      </c>
      <c r="I811" t="s">
        <v>540</v>
      </c>
      <c r="J811">
        <v>34.76584167</v>
      </c>
      <c r="K811">
        <v>72.349133330000001</v>
      </c>
      <c r="L811" t="s">
        <v>113</v>
      </c>
      <c r="M811">
        <v>246620</v>
      </c>
      <c r="N811" t="s">
        <v>95</v>
      </c>
      <c r="O811" t="s">
        <v>99</v>
      </c>
      <c r="P811">
        <v>0.16500000000000001</v>
      </c>
      <c r="Q811">
        <v>0.41</v>
      </c>
      <c r="R811">
        <v>159</v>
      </c>
      <c r="S811" t="s">
        <v>128</v>
      </c>
      <c r="T811" t="s">
        <v>128</v>
      </c>
      <c r="U811" t="s">
        <v>128</v>
      </c>
      <c r="V811">
        <v>-2.7E-2</v>
      </c>
      <c r="W811">
        <v>2.5999999999999999E-2</v>
      </c>
      <c r="X811" t="s">
        <v>104</v>
      </c>
      <c r="Y811" t="s">
        <v>1674</v>
      </c>
      <c r="Z811" t="s">
        <v>106</v>
      </c>
      <c r="AA811" t="s">
        <v>4470</v>
      </c>
      <c r="AB811">
        <v>2.0969999999999999E-2</v>
      </c>
      <c r="AC811">
        <v>0.26061000000000001</v>
      </c>
      <c r="AD811">
        <v>0.16500000000000001</v>
      </c>
      <c r="AE811">
        <v>27.16</v>
      </c>
      <c r="AF811" t="s">
        <v>4469</v>
      </c>
      <c r="AG811" t="s">
        <v>4468</v>
      </c>
      <c r="AH811" t="s">
        <v>97</v>
      </c>
    </row>
    <row r="812" spans="1:34" x14ac:dyDescent="0.2">
      <c r="A812" s="6" t="s">
        <v>4467</v>
      </c>
      <c r="B812" t="s">
        <v>4467</v>
      </c>
      <c r="C812" s="6" t="s">
        <v>4467</v>
      </c>
      <c r="D812" s="6" t="s">
        <v>4109</v>
      </c>
      <c r="E812" s="6" t="s">
        <v>4147</v>
      </c>
      <c r="F812">
        <v>2850</v>
      </c>
      <c r="G812" t="s">
        <v>4336</v>
      </c>
      <c r="H812" t="s">
        <v>4145</v>
      </c>
      <c r="I812" t="s">
        <v>540</v>
      </c>
      <c r="J812">
        <v>34.76584167</v>
      </c>
      <c r="K812">
        <v>72.349133330000001</v>
      </c>
      <c r="L812" t="s">
        <v>113</v>
      </c>
      <c r="M812">
        <v>624966</v>
      </c>
      <c r="N812" t="s">
        <v>98</v>
      </c>
      <c r="O812" t="s">
        <v>99</v>
      </c>
      <c r="P812">
        <v>0.17899999999999999</v>
      </c>
      <c r="Q812">
        <v>8.0000000000000002E-3</v>
      </c>
      <c r="R812" t="s">
        <v>100</v>
      </c>
      <c r="S812" t="s">
        <v>100</v>
      </c>
      <c r="T812" t="s">
        <v>100</v>
      </c>
      <c r="U812" t="s">
        <v>100</v>
      </c>
      <c r="V812">
        <v>0</v>
      </c>
      <c r="W812">
        <v>6.0000000000000001E-3</v>
      </c>
      <c r="X812" t="s">
        <v>101</v>
      </c>
      <c r="Y812" t="s">
        <v>165</v>
      </c>
      <c r="Z812" t="s">
        <v>106</v>
      </c>
      <c r="AA812" t="s">
        <v>4466</v>
      </c>
      <c r="AB812">
        <v>0.14949000000000001</v>
      </c>
      <c r="AC812">
        <v>1.1458870000000001</v>
      </c>
      <c r="AD812">
        <v>0.17899999999999999</v>
      </c>
      <c r="AE812">
        <v>140.9</v>
      </c>
      <c r="AF812" t="s">
        <v>1623</v>
      </c>
      <c r="AG812" t="s">
        <v>1159</v>
      </c>
      <c r="AH812" t="s">
        <v>97</v>
      </c>
    </row>
    <row r="813" spans="1:34" x14ac:dyDescent="0.2">
      <c r="A813" s="6" t="s">
        <v>4465</v>
      </c>
      <c r="B813" t="s">
        <v>4465</v>
      </c>
      <c r="C813" s="6" t="s">
        <v>4465</v>
      </c>
      <c r="D813" s="6" t="s">
        <v>4109</v>
      </c>
      <c r="E813" s="6" t="s">
        <v>4147</v>
      </c>
      <c r="F813">
        <v>2850</v>
      </c>
      <c r="G813" t="s">
        <v>4336</v>
      </c>
      <c r="H813" t="s">
        <v>4145</v>
      </c>
      <c r="I813" t="s">
        <v>540</v>
      </c>
      <c r="J813">
        <v>34.76584167</v>
      </c>
      <c r="K813">
        <v>72.349133330000001</v>
      </c>
      <c r="L813" t="s">
        <v>113</v>
      </c>
      <c r="M813">
        <v>849892</v>
      </c>
      <c r="N813" t="s">
        <v>98</v>
      </c>
      <c r="O813" t="s">
        <v>99</v>
      </c>
      <c r="P813">
        <v>0.129</v>
      </c>
      <c r="Q813">
        <v>1.2999999999999999E-2</v>
      </c>
      <c r="R813" t="s">
        <v>100</v>
      </c>
      <c r="S813" t="s">
        <v>100</v>
      </c>
      <c r="T813" t="s">
        <v>100</v>
      </c>
      <c r="U813" t="s">
        <v>100</v>
      </c>
      <c r="V813">
        <v>-1E-3</v>
      </c>
      <c r="W813">
        <v>8.0000000000000002E-3</v>
      </c>
      <c r="X813" t="s">
        <v>101</v>
      </c>
      <c r="Y813" t="s">
        <v>122</v>
      </c>
      <c r="Z813" t="s">
        <v>106</v>
      </c>
      <c r="AA813" t="s">
        <v>4464</v>
      </c>
      <c r="AB813">
        <v>0.28520000000000001</v>
      </c>
      <c r="AC813">
        <v>3.052</v>
      </c>
      <c r="AD813">
        <v>0.129</v>
      </c>
      <c r="AE813">
        <v>114</v>
      </c>
      <c r="AF813" t="s">
        <v>4463</v>
      </c>
      <c r="AG813" t="s">
        <v>188</v>
      </c>
      <c r="AH813" t="s">
        <v>97</v>
      </c>
    </row>
    <row r="814" spans="1:34" x14ac:dyDescent="0.2">
      <c r="A814" s="6" t="s">
        <v>4462</v>
      </c>
      <c r="B814" t="s">
        <v>4462</v>
      </c>
      <c r="C814" s="6" t="s">
        <v>4462</v>
      </c>
      <c r="D814" s="6" t="s">
        <v>4109</v>
      </c>
      <c r="E814" s="6" t="s">
        <v>4147</v>
      </c>
      <c r="F814">
        <v>2850</v>
      </c>
      <c r="G814" t="s">
        <v>4336</v>
      </c>
      <c r="H814" t="s">
        <v>4145</v>
      </c>
      <c r="I814" t="s">
        <v>540</v>
      </c>
      <c r="J814">
        <v>34.76584167</v>
      </c>
      <c r="K814">
        <v>72.349133330000001</v>
      </c>
      <c r="L814" t="s">
        <v>113</v>
      </c>
      <c r="M814">
        <v>934652</v>
      </c>
      <c r="N814" t="s">
        <v>95</v>
      </c>
      <c r="O814" t="s">
        <v>99</v>
      </c>
      <c r="P814">
        <v>0.13700000000000001</v>
      </c>
      <c r="Q814">
        <v>0.38978845400000001</v>
      </c>
      <c r="R814" t="s">
        <v>93</v>
      </c>
      <c r="S814">
        <v>6.1500000000000001E-3</v>
      </c>
      <c r="T814">
        <v>5.5909090910000003</v>
      </c>
      <c r="U814" t="s">
        <v>2221</v>
      </c>
      <c r="V814">
        <v>0</v>
      </c>
      <c r="W814">
        <v>6.0000000000000001E-3</v>
      </c>
      <c r="X814" t="s">
        <v>101</v>
      </c>
      <c r="Y814" t="s">
        <v>165</v>
      </c>
      <c r="Z814" t="s">
        <v>169</v>
      </c>
      <c r="AA814" t="s">
        <v>4461</v>
      </c>
      <c r="AB814" t="s">
        <v>4460</v>
      </c>
      <c r="AC814" t="s">
        <v>4459</v>
      </c>
      <c r="AD814" t="s">
        <v>4458</v>
      </c>
      <c r="AE814" t="s">
        <v>4457</v>
      </c>
      <c r="AF814" t="s">
        <v>4456</v>
      </c>
      <c r="AG814" t="s">
        <v>4455</v>
      </c>
      <c r="AH814" t="s">
        <v>97</v>
      </c>
    </row>
    <row r="815" spans="1:34" x14ac:dyDescent="0.2">
      <c r="A815" s="6" t="s">
        <v>4454</v>
      </c>
      <c r="B815" t="s">
        <v>4454</v>
      </c>
      <c r="C815" s="6" t="s">
        <v>4454</v>
      </c>
      <c r="D815" s="6" t="s">
        <v>4109</v>
      </c>
      <c r="E815" s="6" t="s">
        <v>4293</v>
      </c>
      <c r="F815">
        <v>2850</v>
      </c>
      <c r="G815" t="s">
        <v>4336</v>
      </c>
      <c r="H815" t="s">
        <v>4273</v>
      </c>
      <c r="I815" t="s">
        <v>540</v>
      </c>
      <c r="J815">
        <v>34.751461110000001</v>
      </c>
      <c r="K815">
        <v>72.401936109999994</v>
      </c>
      <c r="L815" t="s">
        <v>113</v>
      </c>
      <c r="M815">
        <v>750105</v>
      </c>
      <c r="N815" t="s">
        <v>95</v>
      </c>
      <c r="O815" t="s">
        <v>4453</v>
      </c>
      <c r="P815">
        <v>0.11700000000000001</v>
      </c>
      <c r="Q815">
        <v>0.42</v>
      </c>
      <c r="R815">
        <v>2640</v>
      </c>
      <c r="S815">
        <v>1.011E-3</v>
      </c>
      <c r="T815">
        <v>0.75423389299999999</v>
      </c>
      <c r="U815" t="s">
        <v>109</v>
      </c>
      <c r="V815">
        <v>-6.0000000000000001E-3</v>
      </c>
      <c r="W815">
        <v>8.0000000000000002E-3</v>
      </c>
      <c r="X815" t="s">
        <v>101</v>
      </c>
      <c r="Y815" t="s">
        <v>126</v>
      </c>
      <c r="Z815" t="s">
        <v>106</v>
      </c>
      <c r="AA815" t="s">
        <v>4452</v>
      </c>
      <c r="AB815">
        <v>0.1318</v>
      </c>
      <c r="AC815">
        <v>1.6810050000000001</v>
      </c>
      <c r="AD815">
        <v>0.11700000000000001</v>
      </c>
      <c r="AE815">
        <v>44.2</v>
      </c>
      <c r="AF815" t="s">
        <v>238</v>
      </c>
      <c r="AG815" t="s">
        <v>4451</v>
      </c>
      <c r="AH815" t="s">
        <v>97</v>
      </c>
    </row>
    <row r="816" spans="1:34" x14ac:dyDescent="0.2">
      <c r="A816" s="6" t="s">
        <v>4450</v>
      </c>
      <c r="B816" t="s">
        <v>4450</v>
      </c>
      <c r="C816" s="6" t="s">
        <v>4450</v>
      </c>
      <c r="D816" s="6" t="s">
        <v>4109</v>
      </c>
      <c r="E816" s="6" t="s">
        <v>4293</v>
      </c>
      <c r="F816">
        <v>2850</v>
      </c>
      <c r="G816" t="s">
        <v>4336</v>
      </c>
      <c r="H816" t="s">
        <v>4273</v>
      </c>
      <c r="I816" t="s">
        <v>540</v>
      </c>
      <c r="J816">
        <v>34.751461110000001</v>
      </c>
      <c r="K816">
        <v>72.401936109999994</v>
      </c>
      <c r="L816" t="s">
        <v>113</v>
      </c>
      <c r="M816">
        <v>847322</v>
      </c>
      <c r="N816" t="s">
        <v>95</v>
      </c>
      <c r="O816" t="s">
        <v>4343</v>
      </c>
      <c r="P816">
        <v>0.12</v>
      </c>
      <c r="Q816">
        <v>0.41799999999999998</v>
      </c>
      <c r="R816">
        <v>5093</v>
      </c>
      <c r="S816">
        <v>4.7689999999999998E-3</v>
      </c>
      <c r="T816">
        <v>3.9141754049999999</v>
      </c>
      <c r="U816" t="s">
        <v>1106</v>
      </c>
      <c r="V816">
        <v>-5.0000000000000001E-3</v>
      </c>
      <c r="W816">
        <v>6.0000000000000001E-3</v>
      </c>
      <c r="X816" t="s">
        <v>101</v>
      </c>
      <c r="Y816" t="s">
        <v>134</v>
      </c>
      <c r="Z816" t="s">
        <v>106</v>
      </c>
      <c r="AA816" t="s">
        <v>4449</v>
      </c>
      <c r="AB816">
        <v>0.53049999999999997</v>
      </c>
      <c r="AC816">
        <v>3.3665219999999998</v>
      </c>
      <c r="AD816">
        <v>0.12</v>
      </c>
      <c r="AE816">
        <v>74.3</v>
      </c>
      <c r="AF816" t="s">
        <v>4341</v>
      </c>
      <c r="AG816" t="s">
        <v>3029</v>
      </c>
      <c r="AH816" t="s">
        <v>97</v>
      </c>
    </row>
    <row r="817" spans="1:34" x14ac:dyDescent="0.2">
      <c r="A817" s="6" t="s">
        <v>4448</v>
      </c>
      <c r="B817" t="s">
        <v>4448</v>
      </c>
      <c r="C817" s="6" t="s">
        <v>4448</v>
      </c>
      <c r="D817" s="6" t="s">
        <v>4109</v>
      </c>
      <c r="E817" s="6" t="s">
        <v>4293</v>
      </c>
      <c r="F817">
        <v>2850</v>
      </c>
      <c r="G817" t="s">
        <v>4336</v>
      </c>
      <c r="H817" t="s">
        <v>4273</v>
      </c>
      <c r="I817" t="s">
        <v>540</v>
      </c>
      <c r="J817">
        <v>34.751461110000001</v>
      </c>
      <c r="K817">
        <v>72.401936109999994</v>
      </c>
      <c r="L817" t="s">
        <v>113</v>
      </c>
      <c r="M817">
        <v>679417</v>
      </c>
      <c r="N817" t="s">
        <v>95</v>
      </c>
      <c r="O817" t="s">
        <v>99</v>
      </c>
      <c r="P817">
        <v>0.151</v>
      </c>
      <c r="Q817">
        <v>0.40500000000000003</v>
      </c>
      <c r="R817">
        <v>4178</v>
      </c>
      <c r="S817">
        <v>4.1700000000000001E-3</v>
      </c>
      <c r="T817">
        <v>3.4750000000000001</v>
      </c>
      <c r="U817" t="s">
        <v>1106</v>
      </c>
      <c r="V817">
        <v>-3.0000000000000001E-3</v>
      </c>
      <c r="W817">
        <v>5.0000000000000001E-3</v>
      </c>
      <c r="X817" t="s">
        <v>101</v>
      </c>
      <c r="Y817" t="s">
        <v>134</v>
      </c>
      <c r="Z817" t="s">
        <v>106</v>
      </c>
      <c r="AA817" t="s">
        <v>4447</v>
      </c>
      <c r="AB817">
        <v>0.30357000000000001</v>
      </c>
      <c r="AC817">
        <v>2.5929790000000001</v>
      </c>
      <c r="AD817">
        <v>0.151</v>
      </c>
      <c r="AE817">
        <v>744</v>
      </c>
      <c r="AF817" t="s">
        <v>4446</v>
      </c>
      <c r="AG817" t="s">
        <v>4445</v>
      </c>
      <c r="AH817" t="s">
        <v>97</v>
      </c>
    </row>
    <row r="818" spans="1:34" x14ac:dyDescent="0.2">
      <c r="A818" s="6" t="s">
        <v>4444</v>
      </c>
      <c r="B818" t="s">
        <v>4444</v>
      </c>
      <c r="C818" s="6" t="s">
        <v>4444</v>
      </c>
      <c r="D818" s="6" t="s">
        <v>4109</v>
      </c>
      <c r="E818" s="6" t="s">
        <v>4293</v>
      </c>
      <c r="F818">
        <v>2850</v>
      </c>
      <c r="G818" t="s">
        <v>4336</v>
      </c>
      <c r="H818" t="s">
        <v>4273</v>
      </c>
      <c r="I818" t="s">
        <v>540</v>
      </c>
      <c r="J818">
        <v>34.751461110000001</v>
      </c>
      <c r="K818">
        <v>72.401936109999994</v>
      </c>
      <c r="L818" t="s">
        <v>113</v>
      </c>
      <c r="M818">
        <v>667626</v>
      </c>
      <c r="N818" t="s">
        <v>98</v>
      </c>
      <c r="O818" t="s">
        <v>99</v>
      </c>
      <c r="P818">
        <v>0.16900000000000001</v>
      </c>
      <c r="Q818">
        <v>0.01</v>
      </c>
      <c r="R818" t="s">
        <v>100</v>
      </c>
      <c r="S818" t="s">
        <v>100</v>
      </c>
      <c r="T818" t="s">
        <v>100</v>
      </c>
      <c r="U818" t="s">
        <v>100</v>
      </c>
      <c r="V818">
        <v>2E-3</v>
      </c>
      <c r="W818">
        <v>6.0000000000000001E-3</v>
      </c>
      <c r="X818" t="s">
        <v>101</v>
      </c>
      <c r="Y818" t="s">
        <v>975</v>
      </c>
      <c r="Z818" t="s">
        <v>106</v>
      </c>
      <c r="AA818" t="s">
        <v>4443</v>
      </c>
      <c r="AB818">
        <v>0.39362999999999998</v>
      </c>
      <c r="AC818">
        <v>2.4452090000000002</v>
      </c>
      <c r="AD818">
        <v>0.16900000000000001</v>
      </c>
      <c r="AE818">
        <v>631</v>
      </c>
      <c r="AF818" t="s">
        <v>1545</v>
      </c>
      <c r="AG818" t="s">
        <v>2885</v>
      </c>
      <c r="AH818" t="s">
        <v>97</v>
      </c>
    </row>
    <row r="819" spans="1:34" x14ac:dyDescent="0.2">
      <c r="A819" s="6" t="s">
        <v>4442</v>
      </c>
      <c r="B819" t="s">
        <v>4442</v>
      </c>
      <c r="C819" s="6" t="s">
        <v>4442</v>
      </c>
      <c r="D819" s="6" t="s">
        <v>4109</v>
      </c>
      <c r="E819" s="6" t="s">
        <v>4293</v>
      </c>
      <c r="F819">
        <v>2850</v>
      </c>
      <c r="G819" t="s">
        <v>4336</v>
      </c>
      <c r="H819" t="s">
        <v>4273</v>
      </c>
      <c r="I819" t="s">
        <v>540</v>
      </c>
      <c r="J819">
        <v>34.751461110000001</v>
      </c>
      <c r="K819">
        <v>72.401936109999994</v>
      </c>
      <c r="L819" t="s">
        <v>113</v>
      </c>
      <c r="M819">
        <v>337073</v>
      </c>
      <c r="N819" t="s">
        <v>98</v>
      </c>
      <c r="O819" t="s">
        <v>99</v>
      </c>
      <c r="P819">
        <v>0.16200000000000001</v>
      </c>
      <c r="Q819">
        <v>8.0000000000000002E-3</v>
      </c>
      <c r="R819" t="s">
        <v>100</v>
      </c>
      <c r="S819" t="s">
        <v>100</v>
      </c>
      <c r="T819" t="s">
        <v>100</v>
      </c>
      <c r="U819" t="s">
        <v>100</v>
      </c>
      <c r="V819">
        <v>0</v>
      </c>
      <c r="W819">
        <v>1.2E-2</v>
      </c>
      <c r="X819" t="s">
        <v>101</v>
      </c>
      <c r="Y819" t="s">
        <v>1674</v>
      </c>
      <c r="Z819" t="s">
        <v>106</v>
      </c>
      <c r="AA819" t="s">
        <v>4441</v>
      </c>
      <c r="AB819">
        <v>2.4920000000000001E-2</v>
      </c>
      <c r="AC819">
        <v>0.40446500000000002</v>
      </c>
      <c r="AD819">
        <v>0.16200000000000001</v>
      </c>
      <c r="AE819">
        <v>57.78</v>
      </c>
      <c r="AF819" t="s">
        <v>4378</v>
      </c>
      <c r="AG819" t="s">
        <v>4440</v>
      </c>
      <c r="AH819" t="s">
        <v>97</v>
      </c>
    </row>
    <row r="820" spans="1:34" x14ac:dyDescent="0.2">
      <c r="A820" s="6" t="s">
        <v>4439</v>
      </c>
      <c r="B820" t="s">
        <v>4439</v>
      </c>
      <c r="C820" s="6" t="s">
        <v>4439</v>
      </c>
      <c r="D820" s="6" t="s">
        <v>4109</v>
      </c>
      <c r="E820" s="6" t="s">
        <v>4293</v>
      </c>
      <c r="F820">
        <v>2850</v>
      </c>
      <c r="G820" t="s">
        <v>4336</v>
      </c>
      <c r="H820" t="s">
        <v>4273</v>
      </c>
      <c r="I820" t="s">
        <v>540</v>
      </c>
      <c r="J820">
        <v>34.751461110000001</v>
      </c>
      <c r="K820">
        <v>72.401936109999994</v>
      </c>
      <c r="L820" t="s">
        <v>113</v>
      </c>
      <c r="M820">
        <v>273612</v>
      </c>
      <c r="N820" t="s">
        <v>98</v>
      </c>
      <c r="O820" t="s">
        <v>99</v>
      </c>
      <c r="P820">
        <v>0.24099999999999999</v>
      </c>
      <c r="Q820">
        <v>1.0999999999999999E-2</v>
      </c>
      <c r="R820" t="s">
        <v>100</v>
      </c>
      <c r="S820" t="s">
        <v>100</v>
      </c>
      <c r="T820" t="s">
        <v>100</v>
      </c>
      <c r="U820" t="s">
        <v>100</v>
      </c>
      <c r="V820">
        <v>-1.0999999999999999E-2</v>
      </c>
      <c r="W820">
        <v>1.2999999999999999E-2</v>
      </c>
      <c r="X820" t="s">
        <v>101</v>
      </c>
      <c r="Y820" t="s">
        <v>975</v>
      </c>
      <c r="Z820" t="s">
        <v>106</v>
      </c>
      <c r="AA820" t="s">
        <v>4438</v>
      </c>
      <c r="AB820">
        <v>3.1960000000000002E-2</v>
      </c>
      <c r="AC820">
        <v>0.30649599999999999</v>
      </c>
      <c r="AD820">
        <v>0.24099999999999999</v>
      </c>
      <c r="AE820">
        <v>49.22</v>
      </c>
      <c r="AF820" t="s">
        <v>1898</v>
      </c>
      <c r="AG820" t="s">
        <v>4437</v>
      </c>
      <c r="AH820" t="s">
        <v>97</v>
      </c>
    </row>
    <row r="821" spans="1:34" x14ac:dyDescent="0.2">
      <c r="A821" s="6" t="s">
        <v>4436</v>
      </c>
      <c r="B821" t="s">
        <v>4436</v>
      </c>
      <c r="C821" s="6" t="s">
        <v>4436</v>
      </c>
      <c r="D821" s="6" t="s">
        <v>4109</v>
      </c>
      <c r="E821" s="6" t="s">
        <v>4293</v>
      </c>
      <c r="F821">
        <v>2850</v>
      </c>
      <c r="G821" t="s">
        <v>4336</v>
      </c>
      <c r="H821" t="s">
        <v>4273</v>
      </c>
      <c r="I821" t="s">
        <v>540</v>
      </c>
      <c r="J821">
        <v>34.751461110000001</v>
      </c>
      <c r="K821">
        <v>72.401936109999994</v>
      </c>
      <c r="L821" t="s">
        <v>113</v>
      </c>
      <c r="M821">
        <v>662484</v>
      </c>
      <c r="N821" t="s">
        <v>95</v>
      </c>
      <c r="O821" t="s">
        <v>99</v>
      </c>
      <c r="P821">
        <v>0.191</v>
      </c>
      <c r="Q821">
        <v>0.32800000000000001</v>
      </c>
      <c r="R821">
        <v>2565</v>
      </c>
      <c r="S821">
        <v>0.255</v>
      </c>
      <c r="T821">
        <v>0.01</v>
      </c>
      <c r="U821" t="s">
        <v>4435</v>
      </c>
      <c r="V821">
        <v>6.0000000000000001E-3</v>
      </c>
      <c r="W821">
        <v>6.0000000000000001E-3</v>
      </c>
      <c r="X821" t="s">
        <v>101</v>
      </c>
      <c r="Y821" t="s">
        <v>927</v>
      </c>
      <c r="Z821" t="s">
        <v>106</v>
      </c>
      <c r="AA821" t="s">
        <v>4434</v>
      </c>
      <c r="AB821">
        <v>0.14585999999999999</v>
      </c>
      <c r="AC821">
        <v>1.5114639999999999</v>
      </c>
      <c r="AD821">
        <v>0.191</v>
      </c>
      <c r="AE821">
        <v>194.04436000000001</v>
      </c>
      <c r="AF821" t="s">
        <v>4433</v>
      </c>
      <c r="AG821" t="s">
        <v>4432</v>
      </c>
      <c r="AH821" t="s">
        <v>131</v>
      </c>
    </row>
    <row r="822" spans="1:34" x14ac:dyDescent="0.2">
      <c r="A822" s="6" t="s">
        <v>4431</v>
      </c>
      <c r="B822" t="s">
        <v>4431</v>
      </c>
      <c r="C822" s="6" t="s">
        <v>4431</v>
      </c>
      <c r="D822" s="6" t="s">
        <v>4109</v>
      </c>
      <c r="E822" s="6" t="s">
        <v>4293</v>
      </c>
      <c r="F822">
        <v>2850</v>
      </c>
      <c r="G822" t="s">
        <v>4336</v>
      </c>
      <c r="H822" t="s">
        <v>4273</v>
      </c>
      <c r="I822" t="s">
        <v>540</v>
      </c>
      <c r="J822">
        <v>34.751461110000001</v>
      </c>
      <c r="K822">
        <v>72.401936109999994</v>
      </c>
      <c r="L822" t="s">
        <v>113</v>
      </c>
      <c r="M822">
        <v>680022</v>
      </c>
      <c r="N822" t="s">
        <v>95</v>
      </c>
      <c r="O822" t="s">
        <v>4335</v>
      </c>
      <c r="P822">
        <v>0.13900000000000001</v>
      </c>
      <c r="Q822">
        <v>0.39300000000000002</v>
      </c>
      <c r="R822">
        <v>2701</v>
      </c>
      <c r="S822">
        <v>6.1500000000000001E-3</v>
      </c>
      <c r="T822">
        <v>3.6179999999999999</v>
      </c>
      <c r="U822" t="s">
        <v>1068</v>
      </c>
      <c r="V822">
        <v>-0.01</v>
      </c>
      <c r="W822">
        <v>0.01</v>
      </c>
      <c r="X822" t="s">
        <v>101</v>
      </c>
      <c r="Y822" t="s">
        <v>126</v>
      </c>
      <c r="Z822" t="s">
        <v>106</v>
      </c>
      <c r="AA822" t="s">
        <v>4430</v>
      </c>
      <c r="AB822">
        <v>0.10600999999999999</v>
      </c>
      <c r="AC822">
        <v>1.554009</v>
      </c>
      <c r="AD822">
        <v>0.13900000000000001</v>
      </c>
      <c r="AE822">
        <v>169.1</v>
      </c>
      <c r="AF822" t="s">
        <v>4429</v>
      </c>
      <c r="AG822" t="s">
        <v>1932</v>
      </c>
      <c r="AH822" t="s">
        <v>97</v>
      </c>
    </row>
    <row r="823" spans="1:34" x14ac:dyDescent="0.2">
      <c r="A823" s="6" t="s">
        <v>4428</v>
      </c>
      <c r="B823" t="s">
        <v>4428</v>
      </c>
      <c r="C823" s="6" t="s">
        <v>4428</v>
      </c>
      <c r="D823" s="6" t="s">
        <v>4109</v>
      </c>
      <c r="E823" s="6" t="s">
        <v>4293</v>
      </c>
      <c r="F823">
        <v>2850</v>
      </c>
      <c r="G823" t="s">
        <v>4336</v>
      </c>
      <c r="H823" t="s">
        <v>4273</v>
      </c>
      <c r="I823" t="s">
        <v>540</v>
      </c>
      <c r="J823">
        <v>34.751461110000001</v>
      </c>
      <c r="K823">
        <v>72.401936109999994</v>
      </c>
      <c r="L823" t="s">
        <v>113</v>
      </c>
      <c r="M823">
        <v>782000</v>
      </c>
      <c r="N823" t="s">
        <v>98</v>
      </c>
      <c r="O823" t="s">
        <v>99</v>
      </c>
      <c r="P823">
        <v>0.123</v>
      </c>
      <c r="Q823">
        <v>8.9999999999999993E-3</v>
      </c>
      <c r="R823" t="s">
        <v>100</v>
      </c>
      <c r="S823" t="s">
        <v>100</v>
      </c>
      <c r="T823" t="s">
        <v>100</v>
      </c>
      <c r="U823" t="s">
        <v>100</v>
      </c>
      <c r="V823">
        <v>1E-3</v>
      </c>
      <c r="W823">
        <v>7.0000000000000001E-3</v>
      </c>
      <c r="X823" t="s">
        <v>101</v>
      </c>
      <c r="Y823" t="s">
        <v>122</v>
      </c>
      <c r="Z823" t="s">
        <v>106</v>
      </c>
      <c r="AA823" t="s">
        <v>4427</v>
      </c>
      <c r="AB823">
        <v>0.18046000000000001</v>
      </c>
      <c r="AC823">
        <v>2.4555180000000001</v>
      </c>
      <c r="AD823">
        <v>0.123</v>
      </c>
      <c r="AE823">
        <v>391.3</v>
      </c>
      <c r="AF823" t="s">
        <v>1828</v>
      </c>
      <c r="AG823" t="s">
        <v>1027</v>
      </c>
      <c r="AH823" t="s">
        <v>97</v>
      </c>
    </row>
    <row r="824" spans="1:34" x14ac:dyDescent="0.2">
      <c r="A824" s="6" t="s">
        <v>4426</v>
      </c>
      <c r="B824" t="s">
        <v>4426</v>
      </c>
      <c r="C824" s="6" t="s">
        <v>4426</v>
      </c>
      <c r="D824" s="6" t="s">
        <v>4109</v>
      </c>
      <c r="E824" s="6" t="s">
        <v>4293</v>
      </c>
      <c r="F824">
        <v>2850</v>
      </c>
      <c r="G824" t="s">
        <v>4336</v>
      </c>
      <c r="H824" t="s">
        <v>4273</v>
      </c>
      <c r="I824" t="s">
        <v>540</v>
      </c>
      <c r="J824">
        <v>34.751461110000001</v>
      </c>
      <c r="K824">
        <v>72.401936109999994</v>
      </c>
      <c r="L824" t="s">
        <v>113</v>
      </c>
      <c r="M824">
        <v>23882</v>
      </c>
      <c r="N824" t="s">
        <v>95</v>
      </c>
      <c r="O824" t="s">
        <v>99</v>
      </c>
      <c r="P824">
        <v>0.16800000000000001</v>
      </c>
      <c r="Q824">
        <v>0.38800000000000001</v>
      </c>
      <c r="R824">
        <v>5</v>
      </c>
      <c r="S824" t="s">
        <v>128</v>
      </c>
      <c r="T824" t="s">
        <v>128</v>
      </c>
      <c r="U824" t="s">
        <v>128</v>
      </c>
      <c r="V824">
        <v>0.11799999999999999</v>
      </c>
      <c r="W824">
        <v>3.5999999999999997E-2</v>
      </c>
      <c r="X824" t="s">
        <v>101</v>
      </c>
      <c r="Y824" t="s">
        <v>4425</v>
      </c>
      <c r="Z824" t="s">
        <v>106</v>
      </c>
      <c r="AA824" t="s">
        <v>4424</v>
      </c>
      <c r="AB824">
        <v>4.0499999999999998E-3</v>
      </c>
      <c r="AC824">
        <v>2.0434000000000001E-2</v>
      </c>
      <c r="AD824">
        <v>0.16800000000000001</v>
      </c>
      <c r="AE824">
        <v>3.0249999999999999</v>
      </c>
      <c r="AF824" t="s">
        <v>4423</v>
      </c>
      <c r="AG824" t="s">
        <v>4422</v>
      </c>
      <c r="AH824" t="s">
        <v>131</v>
      </c>
    </row>
    <row r="825" spans="1:34" x14ac:dyDescent="0.2">
      <c r="A825" s="6" t="s">
        <v>4421</v>
      </c>
      <c r="B825" t="s">
        <v>4421</v>
      </c>
      <c r="C825" s="6" t="s">
        <v>4421</v>
      </c>
      <c r="D825" s="6" t="s">
        <v>4109</v>
      </c>
      <c r="E825" s="6" t="s">
        <v>4293</v>
      </c>
      <c r="F825">
        <v>2850</v>
      </c>
      <c r="G825" t="s">
        <v>4336</v>
      </c>
      <c r="H825" t="s">
        <v>4273</v>
      </c>
      <c r="I825" t="s">
        <v>540</v>
      </c>
      <c r="J825">
        <v>34.751461110000001</v>
      </c>
      <c r="K825">
        <v>72.401936109999994</v>
      </c>
      <c r="L825" t="s">
        <v>113</v>
      </c>
      <c r="M825">
        <v>802754</v>
      </c>
      <c r="N825" t="s">
        <v>98</v>
      </c>
      <c r="O825" t="s">
        <v>99</v>
      </c>
      <c r="P825">
        <v>0.14099999999999999</v>
      </c>
      <c r="Q825">
        <v>8.9999999999999993E-3</v>
      </c>
      <c r="R825" t="s">
        <v>100</v>
      </c>
      <c r="S825" t="s">
        <v>100</v>
      </c>
      <c r="T825" t="s">
        <v>100</v>
      </c>
      <c r="U825" t="s">
        <v>100</v>
      </c>
      <c r="V825">
        <v>-1.0999999999999999E-2</v>
      </c>
      <c r="W825">
        <v>5.0000000000000001E-3</v>
      </c>
      <c r="X825" t="s">
        <v>101</v>
      </c>
      <c r="Y825" t="s">
        <v>102</v>
      </c>
      <c r="Z825" t="s">
        <v>106</v>
      </c>
      <c r="AA825" t="s">
        <v>4420</v>
      </c>
      <c r="AB825">
        <v>0.34431</v>
      </c>
      <c r="AC825">
        <v>3.2455219999999998</v>
      </c>
      <c r="AD825">
        <v>0.14099999999999999</v>
      </c>
      <c r="AE825">
        <v>398.1</v>
      </c>
      <c r="AF825" t="s">
        <v>4419</v>
      </c>
      <c r="AG825" t="s">
        <v>4418</v>
      </c>
      <c r="AH825" t="s">
        <v>97</v>
      </c>
    </row>
    <row r="826" spans="1:34" x14ac:dyDescent="0.2">
      <c r="A826" s="6" t="s">
        <v>4417</v>
      </c>
      <c r="B826" t="s">
        <v>4417</v>
      </c>
      <c r="C826" s="6" t="s">
        <v>4417</v>
      </c>
      <c r="D826" s="6" t="s">
        <v>4109</v>
      </c>
      <c r="E826" s="6" t="s">
        <v>4293</v>
      </c>
      <c r="F826">
        <v>2850</v>
      </c>
      <c r="G826" t="s">
        <v>4336</v>
      </c>
      <c r="H826" t="s">
        <v>4273</v>
      </c>
      <c r="I826" t="s">
        <v>540</v>
      </c>
      <c r="J826">
        <v>34.751461110000001</v>
      </c>
      <c r="K826">
        <v>72.401936109999994</v>
      </c>
      <c r="L826" t="s">
        <v>113</v>
      </c>
      <c r="M826">
        <v>753338</v>
      </c>
      <c r="N826" t="s">
        <v>95</v>
      </c>
      <c r="O826" t="s">
        <v>99</v>
      </c>
      <c r="P826">
        <v>0.14599999999999999</v>
      </c>
      <c r="Q826">
        <v>0.39800000000000002</v>
      </c>
      <c r="R826">
        <v>4114</v>
      </c>
      <c r="S826">
        <v>5.2599999999999999E-3</v>
      </c>
      <c r="T826">
        <v>4.0460000000000003</v>
      </c>
      <c r="U826" t="s">
        <v>2557</v>
      </c>
      <c r="V826">
        <v>0</v>
      </c>
      <c r="W826">
        <v>6.0000000000000001E-3</v>
      </c>
      <c r="X826" t="s">
        <v>101</v>
      </c>
      <c r="Y826" t="s">
        <v>165</v>
      </c>
      <c r="Z826" t="s">
        <v>106</v>
      </c>
      <c r="AA826" t="s">
        <v>4416</v>
      </c>
      <c r="AB826">
        <v>0.18682000000000001</v>
      </c>
      <c r="AC826">
        <v>2.2615799999999999</v>
      </c>
      <c r="AD826">
        <v>0.14599999999999999</v>
      </c>
      <c r="AE826">
        <v>284.8</v>
      </c>
      <c r="AF826" t="s">
        <v>4415</v>
      </c>
      <c r="AG826" t="s">
        <v>4377</v>
      </c>
      <c r="AH826" t="s">
        <v>97</v>
      </c>
    </row>
    <row r="827" spans="1:34" x14ac:dyDescent="0.2">
      <c r="A827" s="6" t="s">
        <v>4414</v>
      </c>
      <c r="B827" t="s">
        <v>4414</v>
      </c>
      <c r="C827" s="6" t="s">
        <v>4414</v>
      </c>
      <c r="D827" s="6" t="s">
        <v>4109</v>
      </c>
      <c r="E827" s="6" t="s">
        <v>4293</v>
      </c>
      <c r="F827">
        <v>2850</v>
      </c>
      <c r="G827" t="s">
        <v>4336</v>
      </c>
      <c r="H827" t="s">
        <v>4273</v>
      </c>
      <c r="I827" t="s">
        <v>540</v>
      </c>
      <c r="J827">
        <v>34.751461110000001</v>
      </c>
      <c r="K827">
        <v>72.401936109999994</v>
      </c>
      <c r="L827" t="s">
        <v>113</v>
      </c>
      <c r="M827">
        <v>873380</v>
      </c>
      <c r="N827" t="s">
        <v>98</v>
      </c>
      <c r="O827" t="s">
        <v>99</v>
      </c>
      <c r="P827">
        <v>0.128</v>
      </c>
      <c r="Q827">
        <v>9.9916510000000007E-3</v>
      </c>
      <c r="R827" t="s">
        <v>100</v>
      </c>
      <c r="S827" t="s">
        <v>100</v>
      </c>
      <c r="T827" t="s">
        <v>100</v>
      </c>
      <c r="U827" t="s">
        <v>100</v>
      </c>
      <c r="V827">
        <v>-1.0999999999999999E-2</v>
      </c>
      <c r="W827">
        <v>4.0000000000000001E-3</v>
      </c>
      <c r="X827" t="s">
        <v>101</v>
      </c>
      <c r="Y827" t="s">
        <v>102</v>
      </c>
      <c r="Z827" t="s">
        <v>105</v>
      </c>
      <c r="AA827" t="s">
        <v>4413</v>
      </c>
      <c r="AB827" t="s">
        <v>4412</v>
      </c>
      <c r="AC827" t="s">
        <v>4411</v>
      </c>
      <c r="AD827" t="s">
        <v>1383</v>
      </c>
      <c r="AE827" t="s">
        <v>4410</v>
      </c>
      <c r="AF827" t="s">
        <v>4409</v>
      </c>
      <c r="AG827" t="s">
        <v>4408</v>
      </c>
      <c r="AH827" t="s">
        <v>97</v>
      </c>
    </row>
    <row r="828" spans="1:34" x14ac:dyDescent="0.2">
      <c r="A828" s="6" t="s">
        <v>4407</v>
      </c>
      <c r="B828" t="s">
        <v>4407</v>
      </c>
      <c r="C828" s="6" t="s">
        <v>4407</v>
      </c>
      <c r="D828" s="6" t="s">
        <v>4109</v>
      </c>
      <c r="E828" s="6" t="s">
        <v>4293</v>
      </c>
      <c r="F828">
        <v>2850</v>
      </c>
      <c r="G828" t="s">
        <v>4336</v>
      </c>
      <c r="H828" t="s">
        <v>4273</v>
      </c>
      <c r="I828" t="s">
        <v>540</v>
      </c>
      <c r="J828">
        <v>34.751461110000001</v>
      </c>
      <c r="K828">
        <v>72.401936109999994</v>
      </c>
      <c r="L828" t="s">
        <v>113</v>
      </c>
      <c r="M828">
        <v>759562</v>
      </c>
      <c r="N828" t="s">
        <v>98</v>
      </c>
      <c r="O828" t="s">
        <v>99</v>
      </c>
      <c r="P828">
        <v>0.16900000000000001</v>
      </c>
      <c r="Q828">
        <v>0.01</v>
      </c>
      <c r="R828" t="s">
        <v>100</v>
      </c>
      <c r="S828" t="s">
        <v>100</v>
      </c>
      <c r="T828" t="s">
        <v>100</v>
      </c>
      <c r="U828" t="s">
        <v>100</v>
      </c>
      <c r="V828">
        <v>-8.9999999999999993E-3</v>
      </c>
      <c r="W828">
        <v>7.0000000000000001E-3</v>
      </c>
      <c r="X828" t="s">
        <v>101</v>
      </c>
      <c r="Y828" t="s">
        <v>132</v>
      </c>
      <c r="Z828" t="s">
        <v>106</v>
      </c>
      <c r="AA828" t="s">
        <v>4406</v>
      </c>
      <c r="AB828">
        <v>0.1885</v>
      </c>
      <c r="AC828">
        <v>2.2800579999999999</v>
      </c>
      <c r="AD828">
        <v>0.16900000000000001</v>
      </c>
      <c r="AE828">
        <v>265.2</v>
      </c>
      <c r="AF828" t="s">
        <v>1541</v>
      </c>
      <c r="AG828" t="s">
        <v>4405</v>
      </c>
      <c r="AH828" t="s">
        <v>97</v>
      </c>
    </row>
    <row r="829" spans="1:34" x14ac:dyDescent="0.2">
      <c r="A829" s="6" t="s">
        <v>4404</v>
      </c>
      <c r="B829" t="s">
        <v>4404</v>
      </c>
      <c r="C829" s="6" t="s">
        <v>4404</v>
      </c>
      <c r="D829" s="6" t="s">
        <v>4109</v>
      </c>
      <c r="E829" s="6" t="s">
        <v>4293</v>
      </c>
      <c r="F829">
        <v>2850</v>
      </c>
      <c r="G829" t="s">
        <v>4336</v>
      </c>
      <c r="H829" t="s">
        <v>4273</v>
      </c>
      <c r="I829" t="s">
        <v>540</v>
      </c>
      <c r="J829">
        <v>34.751461110000001</v>
      </c>
      <c r="K829">
        <v>72.401936109999994</v>
      </c>
      <c r="L829" t="s">
        <v>113</v>
      </c>
      <c r="M829">
        <v>805502</v>
      </c>
      <c r="N829" t="s">
        <v>98</v>
      </c>
      <c r="O829" t="s">
        <v>4329</v>
      </c>
      <c r="P829">
        <v>0.14199999999999999</v>
      </c>
      <c r="Q829">
        <v>1.0999999999999999E-2</v>
      </c>
      <c r="R829" t="s">
        <v>100</v>
      </c>
      <c r="S829" t="s">
        <v>100</v>
      </c>
      <c r="T829" t="s">
        <v>100</v>
      </c>
      <c r="U829" t="s">
        <v>100</v>
      </c>
      <c r="V829">
        <v>-1.2999999999999999E-2</v>
      </c>
      <c r="W829">
        <v>5.0000000000000001E-3</v>
      </c>
      <c r="X829" t="s">
        <v>101</v>
      </c>
      <c r="Y829" t="s">
        <v>102</v>
      </c>
      <c r="Z829" t="s">
        <v>106</v>
      </c>
      <c r="AA829" t="s">
        <v>4403</v>
      </c>
      <c r="AB829">
        <v>0.37525999999999998</v>
      </c>
      <c r="AC829">
        <v>3.4598</v>
      </c>
      <c r="AD829">
        <v>0.14199999999999999</v>
      </c>
      <c r="AE829">
        <v>359.9</v>
      </c>
      <c r="AF829" t="s">
        <v>2606</v>
      </c>
      <c r="AG829" t="s">
        <v>2578</v>
      </c>
      <c r="AH829" t="s">
        <v>97</v>
      </c>
    </row>
    <row r="830" spans="1:34" x14ac:dyDescent="0.2">
      <c r="A830" s="6" t="s">
        <v>4402</v>
      </c>
      <c r="B830" t="s">
        <v>4402</v>
      </c>
      <c r="C830" s="6" t="s">
        <v>4402</v>
      </c>
      <c r="D830" s="6" t="s">
        <v>4109</v>
      </c>
      <c r="E830" s="6" t="s">
        <v>4293</v>
      </c>
      <c r="F830">
        <v>2850</v>
      </c>
      <c r="G830" t="s">
        <v>4336</v>
      </c>
      <c r="H830" t="s">
        <v>4273</v>
      </c>
      <c r="I830" t="s">
        <v>540</v>
      </c>
      <c r="J830">
        <v>34.751461110000001</v>
      </c>
      <c r="K830">
        <v>72.401936109999994</v>
      </c>
      <c r="L830" t="s">
        <v>113</v>
      </c>
      <c r="M830">
        <v>763368</v>
      </c>
      <c r="N830" t="s">
        <v>95</v>
      </c>
      <c r="O830" t="s">
        <v>4385</v>
      </c>
      <c r="P830">
        <v>0.13300000000000001</v>
      </c>
      <c r="Q830">
        <v>0.40100000000000002</v>
      </c>
      <c r="R830">
        <v>4166</v>
      </c>
      <c r="S830">
        <v>4.9699999999999996E-3</v>
      </c>
      <c r="T830">
        <v>3.823</v>
      </c>
      <c r="U830" t="s">
        <v>245</v>
      </c>
      <c r="V830">
        <v>-1.2E-2</v>
      </c>
      <c r="W830">
        <v>6.0000000000000001E-3</v>
      </c>
      <c r="X830" t="s">
        <v>101</v>
      </c>
      <c r="Y830" t="s">
        <v>102</v>
      </c>
      <c r="Z830" t="s">
        <v>106</v>
      </c>
      <c r="AA830" t="s">
        <v>4401</v>
      </c>
      <c r="AB830">
        <v>0.10931</v>
      </c>
      <c r="AC830">
        <v>2.264351</v>
      </c>
      <c r="AD830">
        <v>0.13300000000000001</v>
      </c>
      <c r="AE830">
        <v>298.2</v>
      </c>
      <c r="AF830" t="s">
        <v>4400</v>
      </c>
      <c r="AG830" t="s">
        <v>1398</v>
      </c>
      <c r="AH830" t="s">
        <v>97</v>
      </c>
    </row>
    <row r="831" spans="1:34" x14ac:dyDescent="0.2">
      <c r="A831" s="6" t="s">
        <v>4399</v>
      </c>
      <c r="B831" t="s">
        <v>4399</v>
      </c>
      <c r="C831" s="6" t="s">
        <v>4399</v>
      </c>
      <c r="D831" s="6" t="s">
        <v>4109</v>
      </c>
      <c r="E831" s="6" t="s">
        <v>4293</v>
      </c>
      <c r="F831">
        <v>2850</v>
      </c>
      <c r="G831" t="s">
        <v>4336</v>
      </c>
      <c r="H831" t="s">
        <v>4273</v>
      </c>
      <c r="I831" t="s">
        <v>540</v>
      </c>
      <c r="J831">
        <v>34.751461110000001</v>
      </c>
      <c r="K831">
        <v>72.401936109999994</v>
      </c>
      <c r="L831" t="s">
        <v>113</v>
      </c>
      <c r="M831">
        <v>568353</v>
      </c>
      <c r="N831" t="s">
        <v>98</v>
      </c>
      <c r="O831" t="s">
        <v>99</v>
      </c>
      <c r="P831">
        <v>0.13200000000000001</v>
      </c>
      <c r="Q831">
        <v>1.0999999999999999E-2</v>
      </c>
      <c r="R831" t="s">
        <v>100</v>
      </c>
      <c r="S831" t="s">
        <v>100</v>
      </c>
      <c r="T831" t="s">
        <v>100</v>
      </c>
      <c r="U831" t="s">
        <v>100</v>
      </c>
      <c r="V831">
        <v>-1.0999999999999999E-2</v>
      </c>
      <c r="W831">
        <v>0.01</v>
      </c>
      <c r="X831" t="s">
        <v>101</v>
      </c>
      <c r="Y831" t="s">
        <v>154</v>
      </c>
      <c r="Z831" t="s">
        <v>106</v>
      </c>
      <c r="AA831" t="s">
        <v>4398</v>
      </c>
      <c r="AB831">
        <v>3.1800000000000002E-2</v>
      </c>
      <c r="AC831">
        <v>0.90199499999999999</v>
      </c>
      <c r="AD831">
        <v>0.13200000000000001</v>
      </c>
      <c r="AE831">
        <v>133.19999999999999</v>
      </c>
      <c r="AF831" t="s">
        <v>1828</v>
      </c>
      <c r="AG831" t="s">
        <v>984</v>
      </c>
      <c r="AH831" t="s">
        <v>97</v>
      </c>
    </row>
    <row r="832" spans="1:34" x14ac:dyDescent="0.2">
      <c r="A832" s="6" t="s">
        <v>4397</v>
      </c>
      <c r="B832" t="s">
        <v>4397</v>
      </c>
      <c r="C832" s="6" t="s">
        <v>4397</v>
      </c>
      <c r="D832" s="6" t="s">
        <v>4109</v>
      </c>
      <c r="E832" s="6" t="s">
        <v>4293</v>
      </c>
      <c r="F832">
        <v>2850</v>
      </c>
      <c r="G832" t="s">
        <v>4336</v>
      </c>
      <c r="H832" t="s">
        <v>4273</v>
      </c>
      <c r="I832" t="s">
        <v>540</v>
      </c>
      <c r="J832">
        <v>34.751461110000001</v>
      </c>
      <c r="K832">
        <v>72.401936109999994</v>
      </c>
      <c r="L832" t="s">
        <v>113</v>
      </c>
      <c r="M832">
        <v>109068</v>
      </c>
      <c r="N832" t="s">
        <v>95</v>
      </c>
      <c r="O832" t="s">
        <v>99</v>
      </c>
      <c r="P832">
        <v>0.19600000000000001</v>
      </c>
      <c r="Q832">
        <v>0.40100000000000002</v>
      </c>
      <c r="R832">
        <v>26</v>
      </c>
      <c r="S832" t="s">
        <v>128</v>
      </c>
      <c r="T832" t="s">
        <v>128</v>
      </c>
      <c r="U832" t="s">
        <v>128</v>
      </c>
      <c r="V832">
        <v>4.2999999999999997E-2</v>
      </c>
      <c r="W832">
        <v>2.3E-2</v>
      </c>
      <c r="X832" t="s">
        <v>101</v>
      </c>
      <c r="Y832" t="s">
        <v>2585</v>
      </c>
      <c r="Z832" t="s">
        <v>106</v>
      </c>
      <c r="AA832" t="s">
        <v>4396</v>
      </c>
      <c r="AB832">
        <v>3.9399999999999999E-3</v>
      </c>
      <c r="AC832">
        <v>0.100439</v>
      </c>
      <c r="AD832">
        <v>0.19600000000000001</v>
      </c>
      <c r="AE832">
        <v>19.28</v>
      </c>
      <c r="AF832" t="s">
        <v>4395</v>
      </c>
      <c r="AG832" t="s">
        <v>4394</v>
      </c>
      <c r="AH832" t="s">
        <v>97</v>
      </c>
    </row>
    <row r="833" spans="1:34" x14ac:dyDescent="0.2">
      <c r="A833" s="6" t="s">
        <v>4393</v>
      </c>
      <c r="B833" t="s">
        <v>4393</v>
      </c>
      <c r="C833" s="6" t="s">
        <v>4393</v>
      </c>
      <c r="D833" s="6" t="s">
        <v>4109</v>
      </c>
      <c r="E833" s="6" t="s">
        <v>4293</v>
      </c>
      <c r="F833">
        <v>2850</v>
      </c>
      <c r="G833" t="s">
        <v>4336</v>
      </c>
      <c r="H833" t="s">
        <v>4273</v>
      </c>
      <c r="I833" t="s">
        <v>540</v>
      </c>
      <c r="J833">
        <v>34.751461110000001</v>
      </c>
      <c r="K833">
        <v>72.401936109999994</v>
      </c>
      <c r="L833" t="s">
        <v>113</v>
      </c>
      <c r="M833">
        <v>325005</v>
      </c>
      <c r="N833" t="s">
        <v>95</v>
      </c>
      <c r="O833" t="s">
        <v>99</v>
      </c>
      <c r="P833">
        <v>0.17399999999999999</v>
      </c>
      <c r="Q833">
        <v>0.39600000000000002</v>
      </c>
      <c r="R833">
        <v>268</v>
      </c>
      <c r="S833">
        <v>1.8499999999999999E-2</v>
      </c>
      <c r="T833">
        <v>2.0110000000000001</v>
      </c>
      <c r="U833" t="s">
        <v>157</v>
      </c>
      <c r="V833">
        <v>2E-3</v>
      </c>
      <c r="W833">
        <v>1.7000000000000001E-2</v>
      </c>
      <c r="X833" t="s">
        <v>101</v>
      </c>
      <c r="Y833" t="s">
        <v>885</v>
      </c>
      <c r="Z833" t="s">
        <v>106</v>
      </c>
      <c r="AA833" t="s">
        <v>4392</v>
      </c>
      <c r="AB833">
        <v>1.1979999999999999E-2</v>
      </c>
      <c r="AC833">
        <v>0.35419099999999998</v>
      </c>
      <c r="AD833">
        <v>0.17399999999999999</v>
      </c>
      <c r="AE833">
        <v>44.65</v>
      </c>
      <c r="AF833" t="s">
        <v>4378</v>
      </c>
      <c r="AG833" t="s">
        <v>4391</v>
      </c>
      <c r="AH833" t="s">
        <v>97</v>
      </c>
    </row>
    <row r="834" spans="1:34" x14ac:dyDescent="0.2">
      <c r="A834" s="6" t="s">
        <v>4390</v>
      </c>
      <c r="B834" t="s">
        <v>4390</v>
      </c>
      <c r="C834" s="6" t="s">
        <v>4390</v>
      </c>
      <c r="D834" s="6" t="s">
        <v>4109</v>
      </c>
      <c r="E834" s="6" t="s">
        <v>4293</v>
      </c>
      <c r="F834">
        <v>2850</v>
      </c>
      <c r="G834" t="s">
        <v>4336</v>
      </c>
      <c r="H834" t="s">
        <v>4273</v>
      </c>
      <c r="I834" t="s">
        <v>540</v>
      </c>
      <c r="J834">
        <v>34.751461110000001</v>
      </c>
      <c r="K834">
        <v>72.401936109999994</v>
      </c>
      <c r="L834" t="s">
        <v>113</v>
      </c>
      <c r="M834">
        <v>560933</v>
      </c>
      <c r="N834" t="s">
        <v>95</v>
      </c>
      <c r="O834" t="s">
        <v>4385</v>
      </c>
      <c r="P834">
        <v>0.16300000000000001</v>
      </c>
      <c r="Q834">
        <v>0.38800000000000001</v>
      </c>
      <c r="R834">
        <v>1104</v>
      </c>
      <c r="S834">
        <v>1.89E-2</v>
      </c>
      <c r="T834">
        <v>3.8570000000000002</v>
      </c>
      <c r="U834" t="s">
        <v>4389</v>
      </c>
      <c r="V834">
        <v>-5.0000000000000001E-3</v>
      </c>
      <c r="W834">
        <v>1.2E-2</v>
      </c>
      <c r="X834" t="s">
        <v>101</v>
      </c>
      <c r="Y834" t="s">
        <v>130</v>
      </c>
      <c r="Z834" t="s">
        <v>106</v>
      </c>
      <c r="AA834" t="s">
        <v>4388</v>
      </c>
      <c r="AB834">
        <v>3.1949999999999999E-2</v>
      </c>
      <c r="AC834">
        <v>0.82948699999999997</v>
      </c>
      <c r="AD834">
        <v>0.16300000000000001</v>
      </c>
      <c r="AE834">
        <v>128.30000000000001</v>
      </c>
      <c r="AF834" t="s">
        <v>4387</v>
      </c>
      <c r="AG834" t="s">
        <v>4026</v>
      </c>
      <c r="AH834" t="s">
        <v>97</v>
      </c>
    </row>
    <row r="835" spans="1:34" x14ac:dyDescent="0.2">
      <c r="A835" s="6" t="s">
        <v>4386</v>
      </c>
      <c r="B835" t="s">
        <v>4386</v>
      </c>
      <c r="C835" s="6" t="s">
        <v>4386</v>
      </c>
      <c r="D835" s="6" t="s">
        <v>4109</v>
      </c>
      <c r="E835" s="6" t="s">
        <v>4293</v>
      </c>
      <c r="F835">
        <v>2850</v>
      </c>
      <c r="G835" t="s">
        <v>4336</v>
      </c>
      <c r="H835" t="s">
        <v>4273</v>
      </c>
      <c r="I835" t="s">
        <v>540</v>
      </c>
      <c r="J835">
        <v>34.751461110000001</v>
      </c>
      <c r="K835">
        <v>72.401936109999994</v>
      </c>
      <c r="L835" t="s">
        <v>113</v>
      </c>
      <c r="M835">
        <v>559659</v>
      </c>
      <c r="N835" t="s">
        <v>98</v>
      </c>
      <c r="O835" t="s">
        <v>4385</v>
      </c>
      <c r="P835">
        <v>0.16800000000000001</v>
      </c>
      <c r="Q835">
        <v>0.01</v>
      </c>
      <c r="R835" t="s">
        <v>100</v>
      </c>
      <c r="S835" t="s">
        <v>100</v>
      </c>
      <c r="T835" t="s">
        <v>100</v>
      </c>
      <c r="U835" t="s">
        <v>100</v>
      </c>
      <c r="V835">
        <v>-0.01</v>
      </c>
      <c r="W835">
        <v>0.01</v>
      </c>
      <c r="X835" t="s">
        <v>101</v>
      </c>
      <c r="Y835" t="s">
        <v>126</v>
      </c>
      <c r="Z835" t="s">
        <v>106</v>
      </c>
      <c r="AA835" t="s">
        <v>4384</v>
      </c>
      <c r="AB835">
        <v>3.406E-2</v>
      </c>
      <c r="AC835">
        <v>0.85477300000000001</v>
      </c>
      <c r="AD835">
        <v>0.16800000000000001</v>
      </c>
      <c r="AE835">
        <v>121.5</v>
      </c>
      <c r="AF835" t="s">
        <v>2879</v>
      </c>
      <c r="AG835" t="s">
        <v>984</v>
      </c>
      <c r="AH835" t="s">
        <v>97</v>
      </c>
    </row>
    <row r="836" spans="1:34" x14ac:dyDescent="0.2">
      <c r="A836" s="6" t="s">
        <v>4383</v>
      </c>
      <c r="B836" t="s">
        <v>4383</v>
      </c>
      <c r="C836" s="6" t="s">
        <v>4383</v>
      </c>
      <c r="D836" s="6" t="s">
        <v>4109</v>
      </c>
      <c r="E836" s="6" t="s">
        <v>4293</v>
      </c>
      <c r="F836">
        <v>2850</v>
      </c>
      <c r="G836" t="s">
        <v>4336</v>
      </c>
      <c r="H836" t="s">
        <v>4273</v>
      </c>
      <c r="I836" t="s">
        <v>540</v>
      </c>
      <c r="J836">
        <v>34.751461110000001</v>
      </c>
      <c r="K836">
        <v>72.401936109999994</v>
      </c>
      <c r="L836" t="s">
        <v>113</v>
      </c>
      <c r="M836">
        <v>619229</v>
      </c>
      <c r="N836" t="s">
        <v>98</v>
      </c>
      <c r="O836" t="s">
        <v>99</v>
      </c>
      <c r="P836">
        <v>0.128</v>
      </c>
      <c r="Q836">
        <v>8.0000000000000002E-3</v>
      </c>
      <c r="R836" t="s">
        <v>100</v>
      </c>
      <c r="S836" t="s">
        <v>100</v>
      </c>
      <c r="T836" t="s">
        <v>100</v>
      </c>
      <c r="U836" t="s">
        <v>100</v>
      </c>
      <c r="V836">
        <v>-2E-3</v>
      </c>
      <c r="W836">
        <v>1.4E-2</v>
      </c>
      <c r="X836" t="s">
        <v>101</v>
      </c>
      <c r="Y836" t="s">
        <v>743</v>
      </c>
      <c r="Z836" t="s">
        <v>106</v>
      </c>
      <c r="AA836" t="s">
        <v>4382</v>
      </c>
      <c r="AB836">
        <v>7.1900000000000006E-2</v>
      </c>
      <c r="AC836">
        <v>1.018669</v>
      </c>
      <c r="AD836">
        <v>0.128</v>
      </c>
      <c r="AE836">
        <v>144.9</v>
      </c>
      <c r="AF836" t="s">
        <v>3060</v>
      </c>
      <c r="AG836" t="s">
        <v>4381</v>
      </c>
      <c r="AH836" t="s">
        <v>97</v>
      </c>
    </row>
    <row r="837" spans="1:34" x14ac:dyDescent="0.2">
      <c r="A837" s="6" t="s">
        <v>4380</v>
      </c>
      <c r="B837" t="s">
        <v>4380</v>
      </c>
      <c r="C837" s="6" t="s">
        <v>4380</v>
      </c>
      <c r="D837" s="6" t="s">
        <v>4109</v>
      </c>
      <c r="E837" s="6" t="s">
        <v>4293</v>
      </c>
      <c r="F837">
        <v>2850</v>
      </c>
      <c r="G837" t="s">
        <v>4336</v>
      </c>
      <c r="H837" t="s">
        <v>4273</v>
      </c>
      <c r="I837" t="s">
        <v>540</v>
      </c>
      <c r="J837">
        <v>34.751461110000001</v>
      </c>
      <c r="K837">
        <v>72.401936109999994</v>
      </c>
      <c r="L837" t="s">
        <v>113</v>
      </c>
      <c r="M837">
        <v>736261</v>
      </c>
      <c r="N837" t="s">
        <v>95</v>
      </c>
      <c r="O837" t="s">
        <v>99</v>
      </c>
      <c r="P837">
        <v>0.129</v>
      </c>
      <c r="Q837">
        <v>0.39700000000000002</v>
      </c>
      <c r="R837">
        <v>3089</v>
      </c>
      <c r="S837">
        <v>4.7600000000000003E-3</v>
      </c>
      <c r="T837">
        <v>2.8</v>
      </c>
      <c r="U837" t="s">
        <v>2729</v>
      </c>
      <c r="V837">
        <v>5.0000000000000001E-3</v>
      </c>
      <c r="W837">
        <v>8.9999999999999993E-3</v>
      </c>
      <c r="X837" t="s">
        <v>101</v>
      </c>
      <c r="Y837" t="s">
        <v>1635</v>
      </c>
      <c r="Z837" t="s">
        <v>106</v>
      </c>
      <c r="AA837" t="s">
        <v>4379</v>
      </c>
      <c r="AB837">
        <v>6.7030000000000006E-2</v>
      </c>
      <c r="AC837">
        <v>1.6826460000000001</v>
      </c>
      <c r="AD837">
        <v>0.129</v>
      </c>
      <c r="AE837">
        <v>281.60000000000002</v>
      </c>
      <c r="AF837" t="s">
        <v>4378</v>
      </c>
      <c r="AG837" t="s">
        <v>4377</v>
      </c>
      <c r="AH837" t="s">
        <v>97</v>
      </c>
    </row>
    <row r="838" spans="1:34" x14ac:dyDescent="0.2">
      <c r="A838" s="6" t="s">
        <v>4376</v>
      </c>
      <c r="B838" t="s">
        <v>4376</v>
      </c>
      <c r="C838" s="6" t="s">
        <v>4376</v>
      </c>
      <c r="D838" s="6" t="s">
        <v>4109</v>
      </c>
      <c r="E838" s="6" t="s">
        <v>4293</v>
      </c>
      <c r="F838">
        <v>2850</v>
      </c>
      <c r="G838" t="s">
        <v>4336</v>
      </c>
      <c r="H838" t="s">
        <v>4273</v>
      </c>
      <c r="I838" t="s">
        <v>540</v>
      </c>
      <c r="J838">
        <v>34.751461110000001</v>
      </c>
      <c r="K838">
        <v>72.401936109999994</v>
      </c>
      <c r="L838" t="s">
        <v>113</v>
      </c>
      <c r="M838">
        <v>860697</v>
      </c>
      <c r="N838" t="s">
        <v>95</v>
      </c>
      <c r="O838" t="s">
        <v>4366</v>
      </c>
      <c r="P838">
        <v>0.14299999999999999</v>
      </c>
      <c r="Q838">
        <v>0.41599999999999998</v>
      </c>
      <c r="R838">
        <v>5600</v>
      </c>
      <c r="S838">
        <v>4.6169999999999996E-3</v>
      </c>
      <c r="T838">
        <v>4.3962259299999999</v>
      </c>
      <c r="U838" t="s">
        <v>239</v>
      </c>
      <c r="V838">
        <v>0</v>
      </c>
      <c r="W838">
        <v>4.0000000000000001E-3</v>
      </c>
      <c r="X838" t="s">
        <v>101</v>
      </c>
      <c r="Y838" t="s">
        <v>685</v>
      </c>
      <c r="Z838" t="s">
        <v>106</v>
      </c>
      <c r="AA838" t="s">
        <v>4375</v>
      </c>
      <c r="AB838">
        <v>0.69089999999999996</v>
      </c>
      <c r="AC838">
        <v>3.9546399999999999</v>
      </c>
      <c r="AD838">
        <v>0.14299999999999999</v>
      </c>
      <c r="AE838">
        <v>103</v>
      </c>
      <c r="AF838" t="s">
        <v>2375</v>
      </c>
      <c r="AG838" t="s">
        <v>1839</v>
      </c>
      <c r="AH838" t="s">
        <v>97</v>
      </c>
    </row>
    <row r="839" spans="1:34" x14ac:dyDescent="0.2">
      <c r="A839" s="6" t="s">
        <v>4374</v>
      </c>
      <c r="B839" t="s">
        <v>4374</v>
      </c>
      <c r="C839" s="6" t="s">
        <v>4374</v>
      </c>
      <c r="D839" s="6" t="s">
        <v>4373</v>
      </c>
      <c r="E839" s="6" t="s">
        <v>4372</v>
      </c>
      <c r="F839">
        <v>2850</v>
      </c>
      <c r="G839" t="s">
        <v>4336</v>
      </c>
      <c r="H839" t="s">
        <v>4145</v>
      </c>
      <c r="I839" t="s">
        <v>540</v>
      </c>
      <c r="J839">
        <v>34.76584167</v>
      </c>
      <c r="K839">
        <v>72.349133330000001</v>
      </c>
      <c r="L839" t="s">
        <v>113</v>
      </c>
      <c r="M839">
        <v>12491</v>
      </c>
      <c r="N839" t="s">
        <v>95</v>
      </c>
      <c r="O839" t="s">
        <v>4371</v>
      </c>
      <c r="P839">
        <v>0.30299999999999999</v>
      </c>
      <c r="Q839">
        <v>0.38800000000000001</v>
      </c>
      <c r="R839">
        <v>5</v>
      </c>
      <c r="S839" t="s">
        <v>128</v>
      </c>
      <c r="T839" t="s">
        <v>128</v>
      </c>
      <c r="U839" t="s">
        <v>128</v>
      </c>
      <c r="V839">
        <v>2.1999999999999999E-2</v>
      </c>
      <c r="W839">
        <v>3.9E-2</v>
      </c>
      <c r="X839" t="s">
        <v>104</v>
      </c>
      <c r="Y839" t="s">
        <v>133</v>
      </c>
      <c r="Z839" t="s">
        <v>106</v>
      </c>
      <c r="AA839" t="s">
        <v>4370</v>
      </c>
      <c r="AB839">
        <v>1.391E-2</v>
      </c>
      <c r="AC839">
        <v>1.0751E-2</v>
      </c>
      <c r="AD839">
        <v>0.30299999999999999</v>
      </c>
      <c r="AE839">
        <v>1.39</v>
      </c>
      <c r="AF839" t="s">
        <v>93</v>
      </c>
      <c r="AG839" t="s">
        <v>93</v>
      </c>
      <c r="AH839" t="s">
        <v>97</v>
      </c>
    </row>
    <row r="840" spans="1:34" x14ac:dyDescent="0.2">
      <c r="A840" s="6" t="s">
        <v>4369</v>
      </c>
      <c r="B840" t="s">
        <v>4369</v>
      </c>
      <c r="C840" s="6" t="s">
        <v>4369</v>
      </c>
      <c r="D840" s="6" t="s">
        <v>4368</v>
      </c>
      <c r="E840" s="6" t="s">
        <v>4367</v>
      </c>
      <c r="F840">
        <v>2850</v>
      </c>
      <c r="G840" t="s">
        <v>4336</v>
      </c>
      <c r="H840" t="s">
        <v>4273</v>
      </c>
      <c r="I840" t="s">
        <v>540</v>
      </c>
      <c r="J840">
        <v>34.751461110000001</v>
      </c>
      <c r="K840">
        <v>72.401936109999994</v>
      </c>
      <c r="L840" t="s">
        <v>113</v>
      </c>
      <c r="M840">
        <v>821707</v>
      </c>
      <c r="N840" t="s">
        <v>95</v>
      </c>
      <c r="O840" t="s">
        <v>4366</v>
      </c>
      <c r="P840">
        <v>0.126</v>
      </c>
      <c r="Q840">
        <v>0.42399999999999999</v>
      </c>
      <c r="R840">
        <v>5032</v>
      </c>
      <c r="S840">
        <v>4.3010000000000001E-3</v>
      </c>
      <c r="T840">
        <v>4.1074331070000003</v>
      </c>
      <c r="U840" t="s">
        <v>1175</v>
      </c>
      <c r="V840">
        <v>-2E-3</v>
      </c>
      <c r="W840">
        <v>5.0000000000000001E-3</v>
      </c>
      <c r="X840" t="s">
        <v>101</v>
      </c>
      <c r="Y840" t="s">
        <v>685</v>
      </c>
      <c r="Z840" t="s">
        <v>106</v>
      </c>
      <c r="AA840" t="s">
        <v>4365</v>
      </c>
      <c r="AB840">
        <v>0.65369999999999995</v>
      </c>
      <c r="AC840">
        <v>3.533623</v>
      </c>
      <c r="AD840">
        <v>0.126</v>
      </c>
      <c r="AE840">
        <v>96.1</v>
      </c>
      <c r="AF840" t="s">
        <v>2375</v>
      </c>
      <c r="AG840" t="s">
        <v>179</v>
      </c>
      <c r="AH840" t="s">
        <v>97</v>
      </c>
    </row>
    <row r="841" spans="1:34" x14ac:dyDescent="0.2">
      <c r="A841" s="6" t="s">
        <v>4364</v>
      </c>
      <c r="B841" t="s">
        <v>4364</v>
      </c>
      <c r="C841" s="6" t="s">
        <v>4364</v>
      </c>
      <c r="D841" s="6" t="s">
        <v>4363</v>
      </c>
      <c r="E841" s="6" t="s">
        <v>4362</v>
      </c>
      <c r="F841">
        <v>2850</v>
      </c>
      <c r="G841" t="s">
        <v>4336</v>
      </c>
      <c r="H841" t="s">
        <v>4361</v>
      </c>
      <c r="I841" t="s">
        <v>540</v>
      </c>
      <c r="J841">
        <v>34.76584167</v>
      </c>
      <c r="K841">
        <v>72.349133330000001</v>
      </c>
      <c r="L841" t="s">
        <v>113</v>
      </c>
      <c r="M841">
        <v>525555</v>
      </c>
      <c r="N841" t="s">
        <v>95</v>
      </c>
      <c r="O841" t="s">
        <v>4360</v>
      </c>
      <c r="P841" t="s">
        <v>93</v>
      </c>
      <c r="Q841">
        <v>0.39200000000000002</v>
      </c>
      <c r="R841" t="s">
        <v>93</v>
      </c>
      <c r="S841" t="s">
        <v>93</v>
      </c>
      <c r="T841" t="s">
        <v>93</v>
      </c>
      <c r="U841" t="s">
        <v>93</v>
      </c>
      <c r="V841">
        <v>8.0000000000000002E-3</v>
      </c>
      <c r="W841">
        <v>1.4999999999999999E-2</v>
      </c>
      <c r="X841" t="s">
        <v>101</v>
      </c>
      <c r="Y841" t="s">
        <v>157</v>
      </c>
      <c r="Z841" t="s">
        <v>105</v>
      </c>
      <c r="AA841" t="s">
        <v>4359</v>
      </c>
      <c r="AB841" t="s">
        <v>4358</v>
      </c>
      <c r="AC841" t="s">
        <v>4357</v>
      </c>
      <c r="AD841" t="s">
        <v>4356</v>
      </c>
      <c r="AE841" t="s">
        <v>4355</v>
      </c>
      <c r="AF841" t="s">
        <v>4354</v>
      </c>
      <c r="AG841" t="s">
        <v>4353</v>
      </c>
      <c r="AH841" t="s">
        <v>97</v>
      </c>
    </row>
    <row r="842" spans="1:34" x14ac:dyDescent="0.2">
      <c r="A842" s="6" t="s">
        <v>4352</v>
      </c>
      <c r="B842" t="s">
        <v>4352</v>
      </c>
      <c r="C842" s="6" t="s">
        <v>4352</v>
      </c>
      <c r="D842" s="6" t="s">
        <v>4349</v>
      </c>
      <c r="E842" s="6" t="s">
        <v>4348</v>
      </c>
      <c r="F842">
        <v>2850</v>
      </c>
      <c r="G842" t="s">
        <v>4336</v>
      </c>
      <c r="H842" t="s">
        <v>4145</v>
      </c>
      <c r="I842" t="s">
        <v>540</v>
      </c>
      <c r="J842">
        <v>34.76584167</v>
      </c>
      <c r="K842">
        <v>72.349133330000001</v>
      </c>
      <c r="L842" t="s">
        <v>113</v>
      </c>
      <c r="M842">
        <v>11181</v>
      </c>
      <c r="N842" t="s">
        <v>95</v>
      </c>
      <c r="O842" t="s">
        <v>99</v>
      </c>
      <c r="P842">
        <v>0.17599999999999999</v>
      </c>
      <c r="Q842">
        <v>0.379</v>
      </c>
      <c r="R842">
        <v>3</v>
      </c>
      <c r="S842" t="s">
        <v>128</v>
      </c>
      <c r="T842" t="s">
        <v>128</v>
      </c>
      <c r="U842" t="s">
        <v>128</v>
      </c>
      <c r="V842">
        <v>-9.8000000000000004E-2</v>
      </c>
      <c r="W842">
        <v>5.7000000000000002E-2</v>
      </c>
      <c r="X842" t="s">
        <v>104</v>
      </c>
      <c r="Y842" t="s">
        <v>975</v>
      </c>
      <c r="Z842" t="s">
        <v>106</v>
      </c>
      <c r="AA842" t="s">
        <v>4351</v>
      </c>
      <c r="AB842">
        <v>1.3500000000000001E-3</v>
      </c>
      <c r="AC842">
        <v>9.4310000000000001E-3</v>
      </c>
      <c r="AD842">
        <v>0.17599999999999999</v>
      </c>
      <c r="AE842">
        <v>1.19</v>
      </c>
      <c r="AF842" t="s">
        <v>93</v>
      </c>
      <c r="AG842" t="s">
        <v>93</v>
      </c>
      <c r="AH842" t="s">
        <v>97</v>
      </c>
    </row>
    <row r="843" spans="1:34" x14ac:dyDescent="0.2">
      <c r="A843" s="6" t="s">
        <v>4350</v>
      </c>
      <c r="B843" t="s">
        <v>4350</v>
      </c>
      <c r="C843" s="6" t="s">
        <v>4350</v>
      </c>
      <c r="D843" s="6" t="s">
        <v>4349</v>
      </c>
      <c r="E843" s="6" t="s">
        <v>4348</v>
      </c>
      <c r="F843">
        <v>2850</v>
      </c>
      <c r="G843" t="s">
        <v>4336</v>
      </c>
      <c r="H843" t="s">
        <v>4145</v>
      </c>
      <c r="I843" t="s">
        <v>540</v>
      </c>
      <c r="J843">
        <v>34.76584167</v>
      </c>
      <c r="K843">
        <v>72.349133330000001</v>
      </c>
      <c r="L843" t="s">
        <v>113</v>
      </c>
      <c r="M843">
        <v>2867</v>
      </c>
      <c r="N843" t="s">
        <v>95</v>
      </c>
      <c r="O843" t="s">
        <v>99</v>
      </c>
      <c r="P843">
        <v>0.27900000000000003</v>
      </c>
      <c r="Q843">
        <v>0.435</v>
      </c>
      <c r="R843">
        <v>1</v>
      </c>
      <c r="S843" t="s">
        <v>128</v>
      </c>
      <c r="T843" t="s">
        <v>128</v>
      </c>
      <c r="U843" t="s">
        <v>128</v>
      </c>
      <c r="V843" t="s">
        <v>93</v>
      </c>
      <c r="W843" t="s">
        <v>93</v>
      </c>
      <c r="X843" t="s">
        <v>93</v>
      </c>
      <c r="Y843" t="s">
        <v>93</v>
      </c>
      <c r="Z843" t="s">
        <v>106</v>
      </c>
      <c r="AA843" t="s">
        <v>4347</v>
      </c>
      <c r="AB843">
        <v>1.5900000000000001E-3</v>
      </c>
      <c r="AC843">
        <v>2.483E-3</v>
      </c>
      <c r="AD843">
        <v>0.27900000000000003</v>
      </c>
      <c r="AE843">
        <v>0.26</v>
      </c>
      <c r="AF843" t="s">
        <v>93</v>
      </c>
      <c r="AG843" t="s">
        <v>93</v>
      </c>
      <c r="AH843" t="s">
        <v>131</v>
      </c>
    </row>
    <row r="844" spans="1:34" x14ac:dyDescent="0.2">
      <c r="A844" s="6" t="s">
        <v>4346</v>
      </c>
      <c r="B844" t="s">
        <v>4346</v>
      </c>
      <c r="C844" s="6" t="s">
        <v>4346</v>
      </c>
      <c r="D844" s="6" t="s">
        <v>4345</v>
      </c>
      <c r="E844" s="6" t="s">
        <v>4344</v>
      </c>
      <c r="F844">
        <v>2850</v>
      </c>
      <c r="G844" t="s">
        <v>4336</v>
      </c>
      <c r="H844" t="s">
        <v>4273</v>
      </c>
      <c r="I844" t="s">
        <v>540</v>
      </c>
      <c r="J844">
        <v>34.751461110000001</v>
      </c>
      <c r="K844">
        <v>72.401936109999994</v>
      </c>
      <c r="L844" t="s">
        <v>113</v>
      </c>
      <c r="M844">
        <v>792796</v>
      </c>
      <c r="N844" t="s">
        <v>98</v>
      </c>
      <c r="O844" t="s">
        <v>4343</v>
      </c>
      <c r="P844">
        <v>0.13700000000000001</v>
      </c>
      <c r="Q844">
        <v>8.9999999999999993E-3</v>
      </c>
      <c r="R844" t="s">
        <v>100</v>
      </c>
      <c r="S844" t="s">
        <v>100</v>
      </c>
      <c r="T844" t="s">
        <v>100</v>
      </c>
      <c r="U844" t="s">
        <v>100</v>
      </c>
      <c r="V844">
        <v>-1.4999999999999999E-2</v>
      </c>
      <c r="W844">
        <v>6.0000000000000001E-3</v>
      </c>
      <c r="X844" t="s">
        <v>101</v>
      </c>
      <c r="Y844" t="s">
        <v>102</v>
      </c>
      <c r="Z844" t="s">
        <v>106</v>
      </c>
      <c r="AA844" t="s">
        <v>4342</v>
      </c>
      <c r="AB844">
        <v>0.26152999999999998</v>
      </c>
      <c r="AC844">
        <v>3.0914649999999999</v>
      </c>
      <c r="AD844">
        <v>0.13700000000000001</v>
      </c>
      <c r="AE844">
        <v>377</v>
      </c>
      <c r="AF844" t="s">
        <v>4341</v>
      </c>
      <c r="AG844" t="s">
        <v>4340</v>
      </c>
      <c r="AH844" t="s">
        <v>97</v>
      </c>
    </row>
    <row r="845" spans="1:34" x14ac:dyDescent="0.2">
      <c r="A845" s="6" t="s">
        <v>4339</v>
      </c>
      <c r="B845" t="s">
        <v>4339</v>
      </c>
      <c r="C845" s="6" t="s">
        <v>4339</v>
      </c>
      <c r="D845" s="6" t="s">
        <v>4338</v>
      </c>
      <c r="E845" s="6" t="s">
        <v>4337</v>
      </c>
      <c r="F845">
        <v>2850</v>
      </c>
      <c r="G845" t="s">
        <v>4336</v>
      </c>
      <c r="H845" t="s">
        <v>4273</v>
      </c>
      <c r="I845" t="s">
        <v>540</v>
      </c>
      <c r="J845">
        <v>34.751461110000001</v>
      </c>
      <c r="K845">
        <v>72.401936109999994</v>
      </c>
      <c r="L845" t="s">
        <v>113</v>
      </c>
      <c r="M845">
        <v>661694</v>
      </c>
      <c r="N845" t="s">
        <v>98</v>
      </c>
      <c r="O845" t="s">
        <v>4335</v>
      </c>
      <c r="P845">
        <v>0.157</v>
      </c>
      <c r="Q845">
        <v>1.2E-2</v>
      </c>
      <c r="R845" t="s">
        <v>100</v>
      </c>
      <c r="S845" t="s">
        <v>100</v>
      </c>
      <c r="T845" t="s">
        <v>100</v>
      </c>
      <c r="U845" t="s">
        <v>100</v>
      </c>
      <c r="V845">
        <v>-1.2999999999999999E-2</v>
      </c>
      <c r="W845">
        <v>8.0000000000000002E-3</v>
      </c>
      <c r="X845" t="s">
        <v>101</v>
      </c>
      <c r="Y845" t="s">
        <v>111</v>
      </c>
      <c r="Z845" t="s">
        <v>106</v>
      </c>
      <c r="AA845" t="s">
        <v>4334</v>
      </c>
      <c r="AB845">
        <v>0.14146</v>
      </c>
      <c r="AC845">
        <v>2.2976589999999999</v>
      </c>
      <c r="AD845">
        <v>0.157</v>
      </c>
      <c r="AE845">
        <v>611.5</v>
      </c>
      <c r="AF845" t="s">
        <v>4333</v>
      </c>
      <c r="AG845" t="s">
        <v>4332</v>
      </c>
      <c r="AH845" t="s">
        <v>97</v>
      </c>
    </row>
    <row r="846" spans="1:34" x14ac:dyDescent="0.2">
      <c r="A846" s="6" t="s">
        <v>4331</v>
      </c>
      <c r="B846" t="s">
        <v>4331</v>
      </c>
      <c r="C846" s="6" t="s">
        <v>4331</v>
      </c>
      <c r="D846" s="6" t="s">
        <v>4109</v>
      </c>
      <c r="E846" s="6" t="s">
        <v>4293</v>
      </c>
      <c r="F846">
        <v>2903</v>
      </c>
      <c r="G846" t="s">
        <v>4330</v>
      </c>
      <c r="H846" t="s">
        <v>4273</v>
      </c>
      <c r="I846" t="s">
        <v>540</v>
      </c>
      <c r="J846">
        <v>34.751461110000001</v>
      </c>
      <c r="K846">
        <v>72.401936109999994</v>
      </c>
      <c r="L846" t="s">
        <v>113</v>
      </c>
      <c r="M846">
        <v>556083</v>
      </c>
      <c r="N846" t="s">
        <v>95</v>
      </c>
      <c r="O846" t="s">
        <v>4329</v>
      </c>
      <c r="P846">
        <v>0.124</v>
      </c>
      <c r="Q846">
        <v>0.436</v>
      </c>
      <c r="R846">
        <v>1741</v>
      </c>
      <c r="S846">
        <v>4.4450000000000002E-3</v>
      </c>
      <c r="T846">
        <v>2.1012703589999999</v>
      </c>
      <c r="U846" t="s">
        <v>154</v>
      </c>
      <c r="V846">
        <v>1.0999999999999999E-2</v>
      </c>
      <c r="W846">
        <v>8.9999999999999993E-3</v>
      </c>
      <c r="X846" t="s">
        <v>101</v>
      </c>
      <c r="Y846" t="s">
        <v>1123</v>
      </c>
      <c r="Z846" t="s">
        <v>106</v>
      </c>
      <c r="AA846" t="s">
        <v>4328</v>
      </c>
      <c r="AB846">
        <v>0.14000000000000001</v>
      </c>
      <c r="AC846">
        <v>1.229949</v>
      </c>
      <c r="AD846">
        <v>0.124</v>
      </c>
      <c r="AE846">
        <v>157</v>
      </c>
      <c r="AF846" t="s">
        <v>2024</v>
      </c>
      <c r="AG846" t="s">
        <v>960</v>
      </c>
      <c r="AH846" t="s">
        <v>97</v>
      </c>
    </row>
    <row r="847" spans="1:34" x14ac:dyDescent="0.2">
      <c r="A847" s="6" t="s">
        <v>4327</v>
      </c>
      <c r="B847" t="s">
        <v>4327</v>
      </c>
      <c r="C847" s="6" t="s">
        <v>4327</v>
      </c>
      <c r="D847" s="6" t="s">
        <v>4109</v>
      </c>
      <c r="E847" s="6" t="s">
        <v>4108</v>
      </c>
      <c r="F847">
        <v>2904</v>
      </c>
      <c r="G847" t="s">
        <v>4326</v>
      </c>
      <c r="H847" t="s">
        <v>4106</v>
      </c>
      <c r="I847" t="s">
        <v>540</v>
      </c>
      <c r="J847">
        <v>34.743194440000003</v>
      </c>
      <c r="K847">
        <v>72.314216669999993</v>
      </c>
      <c r="L847" t="s">
        <v>113</v>
      </c>
      <c r="M847">
        <v>370023</v>
      </c>
      <c r="N847" t="s">
        <v>98</v>
      </c>
      <c r="O847" t="s">
        <v>99</v>
      </c>
      <c r="P847" t="s">
        <v>93</v>
      </c>
      <c r="Q847" t="s">
        <v>93</v>
      </c>
      <c r="R847" t="s">
        <v>100</v>
      </c>
      <c r="S847" t="s">
        <v>100</v>
      </c>
      <c r="T847" t="s">
        <v>100</v>
      </c>
      <c r="U847" t="s">
        <v>100</v>
      </c>
      <c r="V847">
        <v>-2.1999999999999999E-2</v>
      </c>
      <c r="W847">
        <v>1.7999999999999999E-2</v>
      </c>
      <c r="X847" t="s">
        <v>101</v>
      </c>
      <c r="Y847" t="s">
        <v>112</v>
      </c>
      <c r="Z847" t="s">
        <v>107</v>
      </c>
      <c r="AA847" t="s">
        <v>4325</v>
      </c>
      <c r="AB847" t="s">
        <v>4324</v>
      </c>
      <c r="AC847" t="s">
        <v>4323</v>
      </c>
      <c r="AD847" t="s">
        <v>4322</v>
      </c>
      <c r="AE847" t="s">
        <v>4321</v>
      </c>
      <c r="AF847" t="s">
        <v>4320</v>
      </c>
      <c r="AG847" t="s">
        <v>4319</v>
      </c>
      <c r="AH847" t="s">
        <v>97</v>
      </c>
    </row>
    <row r="848" spans="1:34" x14ac:dyDescent="0.2">
      <c r="A848" s="6" t="s">
        <v>4318</v>
      </c>
      <c r="B848" t="s">
        <v>4318</v>
      </c>
      <c r="C848" s="6" t="s">
        <v>4316</v>
      </c>
      <c r="D848" s="6" t="s">
        <v>4174</v>
      </c>
      <c r="E848" s="6" t="s">
        <v>4174</v>
      </c>
      <c r="F848">
        <v>2908</v>
      </c>
      <c r="G848" t="s">
        <v>4317</v>
      </c>
      <c r="H848" t="s">
        <v>4210</v>
      </c>
      <c r="I848" t="s">
        <v>1515</v>
      </c>
      <c r="J848">
        <v>39.200000000000003</v>
      </c>
      <c r="K848">
        <v>46.4</v>
      </c>
      <c r="L848" t="s">
        <v>94</v>
      </c>
      <c r="M848">
        <v>184001</v>
      </c>
      <c r="N848" t="s">
        <v>95</v>
      </c>
      <c r="O848" t="s">
        <v>99</v>
      </c>
      <c r="P848" t="s">
        <v>93</v>
      </c>
      <c r="Q848" t="s">
        <v>93</v>
      </c>
      <c r="R848" t="s">
        <v>93</v>
      </c>
      <c r="S848" t="s">
        <v>93</v>
      </c>
      <c r="T848" t="s">
        <v>93</v>
      </c>
      <c r="U848" t="s">
        <v>93</v>
      </c>
      <c r="V848">
        <v>1.2999999999999999E-2</v>
      </c>
      <c r="W848">
        <v>8.9999999999999993E-3</v>
      </c>
      <c r="X848" t="s">
        <v>101</v>
      </c>
      <c r="Y848" t="s">
        <v>1130</v>
      </c>
      <c r="Z848" t="s">
        <v>96</v>
      </c>
      <c r="AA848" t="s">
        <v>4316</v>
      </c>
      <c r="AB848" t="s">
        <v>93</v>
      </c>
      <c r="AC848">
        <v>0.24099999999999999</v>
      </c>
      <c r="AD848" t="s">
        <v>93</v>
      </c>
      <c r="AE848" t="s">
        <v>93</v>
      </c>
      <c r="AF848" t="s">
        <v>93</v>
      </c>
      <c r="AG848" t="s">
        <v>93</v>
      </c>
      <c r="AH848" t="s">
        <v>97</v>
      </c>
    </row>
    <row r="849" spans="1:34" x14ac:dyDescent="0.2">
      <c r="A849" s="6" t="s">
        <v>4315</v>
      </c>
      <c r="B849" t="s">
        <v>4315</v>
      </c>
      <c r="C849" s="6" t="s">
        <v>4315</v>
      </c>
      <c r="D849" s="6" t="s">
        <v>4314</v>
      </c>
      <c r="E849" s="6" t="s">
        <v>4313</v>
      </c>
      <c r="F849">
        <v>2908</v>
      </c>
      <c r="G849" t="s">
        <v>4312</v>
      </c>
      <c r="H849" t="s">
        <v>4106</v>
      </c>
      <c r="I849" t="s">
        <v>540</v>
      </c>
      <c r="J849">
        <v>34.743194440000003</v>
      </c>
      <c r="K849">
        <v>72.314216669999993</v>
      </c>
      <c r="L849" t="s">
        <v>113</v>
      </c>
      <c r="M849">
        <v>626773</v>
      </c>
      <c r="N849" t="s">
        <v>98</v>
      </c>
      <c r="O849" t="s">
        <v>4105</v>
      </c>
      <c r="P849" t="s">
        <v>93</v>
      </c>
      <c r="Q849" t="s">
        <v>93</v>
      </c>
      <c r="R849" t="s">
        <v>100</v>
      </c>
      <c r="S849" t="s">
        <v>100</v>
      </c>
      <c r="T849" t="s">
        <v>100</v>
      </c>
      <c r="U849" t="s">
        <v>100</v>
      </c>
      <c r="V849">
        <v>-7.0000000000000001E-3</v>
      </c>
      <c r="W849">
        <v>8.9999999999999993E-3</v>
      </c>
      <c r="X849" t="s">
        <v>101</v>
      </c>
      <c r="Y849" t="s">
        <v>145</v>
      </c>
      <c r="Z849" t="s">
        <v>105</v>
      </c>
      <c r="AA849" t="s">
        <v>4311</v>
      </c>
      <c r="AB849" t="s">
        <v>4310</v>
      </c>
      <c r="AC849" t="s">
        <v>4309</v>
      </c>
      <c r="AD849" t="s">
        <v>93</v>
      </c>
      <c r="AE849" t="s">
        <v>4308</v>
      </c>
      <c r="AF849" t="s">
        <v>4307</v>
      </c>
      <c r="AG849" t="s">
        <v>4306</v>
      </c>
      <c r="AH849" t="s">
        <v>97</v>
      </c>
    </row>
    <row r="850" spans="1:34" x14ac:dyDescent="0.2">
      <c r="A850" s="6" t="s">
        <v>4305</v>
      </c>
      <c r="B850" t="s">
        <v>4305</v>
      </c>
      <c r="C850" s="6" t="s">
        <v>4305</v>
      </c>
      <c r="D850" s="6" t="s">
        <v>4109</v>
      </c>
      <c r="E850" s="6" t="s">
        <v>4293</v>
      </c>
      <c r="F850">
        <v>2911</v>
      </c>
      <c r="G850" t="s">
        <v>4304</v>
      </c>
      <c r="H850" t="s">
        <v>4273</v>
      </c>
      <c r="I850" t="s">
        <v>540</v>
      </c>
      <c r="J850">
        <v>34.751461110000001</v>
      </c>
      <c r="K850">
        <v>72.401936109999994</v>
      </c>
      <c r="L850" t="s">
        <v>113</v>
      </c>
      <c r="M850">
        <v>463024</v>
      </c>
      <c r="N850" t="s">
        <v>98</v>
      </c>
      <c r="O850" t="s">
        <v>99</v>
      </c>
      <c r="P850">
        <v>0.183</v>
      </c>
      <c r="Q850">
        <v>1.0999999999999999E-2</v>
      </c>
      <c r="R850" t="s">
        <v>100</v>
      </c>
      <c r="S850" t="s">
        <v>100</v>
      </c>
      <c r="T850" t="s">
        <v>100</v>
      </c>
      <c r="U850" t="s">
        <v>100</v>
      </c>
      <c r="V850">
        <v>-2.1000000000000001E-2</v>
      </c>
      <c r="W850">
        <v>1.2E-2</v>
      </c>
      <c r="X850" t="s">
        <v>101</v>
      </c>
      <c r="Y850" t="s">
        <v>111</v>
      </c>
      <c r="Z850" t="s">
        <v>106</v>
      </c>
      <c r="AA850" t="s">
        <v>4303</v>
      </c>
      <c r="AB850">
        <v>1.6879999999999999E-2</v>
      </c>
      <c r="AC850">
        <v>0.66220599999999996</v>
      </c>
      <c r="AD850">
        <v>0.183</v>
      </c>
      <c r="AE850">
        <v>58.32</v>
      </c>
      <c r="AF850" t="s">
        <v>116</v>
      </c>
      <c r="AG850" t="s">
        <v>4302</v>
      </c>
      <c r="AH850" t="s">
        <v>97</v>
      </c>
    </row>
    <row r="851" spans="1:34" x14ac:dyDescent="0.2">
      <c r="A851" s="6" t="s">
        <v>4301</v>
      </c>
      <c r="B851" t="s">
        <v>4301</v>
      </c>
      <c r="C851" s="6" t="s">
        <v>4301</v>
      </c>
      <c r="D851" s="6" t="s">
        <v>4109</v>
      </c>
      <c r="E851" s="6" t="s">
        <v>4108</v>
      </c>
      <c r="F851">
        <v>2911</v>
      </c>
      <c r="G851" t="s">
        <v>4300</v>
      </c>
      <c r="H851" t="s">
        <v>4106</v>
      </c>
      <c r="I851" t="s">
        <v>540</v>
      </c>
      <c r="J851">
        <v>34.743194440000003</v>
      </c>
      <c r="K851">
        <v>72.314216669999993</v>
      </c>
      <c r="L851" t="s">
        <v>113</v>
      </c>
      <c r="M851">
        <v>66115</v>
      </c>
      <c r="N851" t="s">
        <v>98</v>
      </c>
      <c r="O851" t="s">
        <v>99</v>
      </c>
      <c r="P851">
        <v>0.11799999999999999</v>
      </c>
      <c r="Q851">
        <v>1.4E-2</v>
      </c>
      <c r="R851" t="s">
        <v>100</v>
      </c>
      <c r="S851" t="s">
        <v>100</v>
      </c>
      <c r="T851" t="s">
        <v>100</v>
      </c>
      <c r="U851" t="s">
        <v>100</v>
      </c>
      <c r="V851">
        <v>-9.6000000000000002E-2</v>
      </c>
      <c r="W851">
        <v>5.1999999999999998E-2</v>
      </c>
      <c r="X851" t="s">
        <v>104</v>
      </c>
      <c r="Y851" t="s">
        <v>141</v>
      </c>
      <c r="Z851" t="s">
        <v>106</v>
      </c>
      <c r="AA851" t="s">
        <v>4299</v>
      </c>
      <c r="AB851">
        <v>1.7000000000000001E-2</v>
      </c>
      <c r="AC851">
        <v>5.8368999999999997E-2</v>
      </c>
      <c r="AD851">
        <v>0.11799999999999999</v>
      </c>
      <c r="AE851">
        <v>29.9</v>
      </c>
      <c r="AF851" t="s">
        <v>4298</v>
      </c>
      <c r="AG851" t="s">
        <v>984</v>
      </c>
      <c r="AH851" t="s">
        <v>97</v>
      </c>
    </row>
    <row r="852" spans="1:34" x14ac:dyDescent="0.2">
      <c r="A852" s="6" t="s">
        <v>4297</v>
      </c>
      <c r="B852" t="s">
        <v>4297</v>
      </c>
      <c r="C852" s="6" t="s">
        <v>4297</v>
      </c>
      <c r="D852" s="6" t="s">
        <v>3972</v>
      </c>
      <c r="E852" s="6" t="s">
        <v>4140</v>
      </c>
      <c r="F852">
        <v>2911</v>
      </c>
      <c r="G852" t="s">
        <v>4296</v>
      </c>
      <c r="H852" t="s">
        <v>2916</v>
      </c>
      <c r="I852" t="s">
        <v>490</v>
      </c>
      <c r="J852">
        <v>50.224899999999998</v>
      </c>
      <c r="K852">
        <v>81.836783330000003</v>
      </c>
      <c r="L852" t="s">
        <v>113</v>
      </c>
      <c r="M852">
        <v>746195</v>
      </c>
      <c r="N852" t="s">
        <v>98</v>
      </c>
      <c r="O852" t="s">
        <v>99</v>
      </c>
      <c r="P852">
        <v>2.7E-2</v>
      </c>
      <c r="Q852">
        <v>1.2E-2</v>
      </c>
      <c r="R852" t="s">
        <v>100</v>
      </c>
      <c r="S852" t="s">
        <v>100</v>
      </c>
      <c r="T852" t="s">
        <v>100</v>
      </c>
      <c r="U852" t="s">
        <v>100</v>
      </c>
      <c r="V852">
        <v>-0.04</v>
      </c>
      <c r="W852">
        <v>0.02</v>
      </c>
      <c r="X852" t="s">
        <v>104</v>
      </c>
      <c r="Y852" t="s">
        <v>102</v>
      </c>
      <c r="Z852" t="s">
        <v>106</v>
      </c>
      <c r="AA852" t="s">
        <v>4295</v>
      </c>
      <c r="AB852">
        <v>0.31890000000000002</v>
      </c>
      <c r="AC852">
        <v>1.8109999999999999</v>
      </c>
      <c r="AD852">
        <v>2.7E-2</v>
      </c>
      <c r="AE852">
        <v>708</v>
      </c>
      <c r="AF852" t="s">
        <v>1623</v>
      </c>
      <c r="AG852" t="s">
        <v>1475</v>
      </c>
      <c r="AH852" t="s">
        <v>97</v>
      </c>
    </row>
    <row r="853" spans="1:34" x14ac:dyDescent="0.2">
      <c r="A853" s="6" t="s">
        <v>4294</v>
      </c>
      <c r="B853" t="s">
        <v>4294</v>
      </c>
      <c r="C853" s="6" t="s">
        <v>4294</v>
      </c>
      <c r="D853" s="6" t="s">
        <v>4109</v>
      </c>
      <c r="E853" s="6" t="s">
        <v>4293</v>
      </c>
      <c r="F853">
        <v>2928</v>
      </c>
      <c r="G853" t="s">
        <v>4292</v>
      </c>
      <c r="H853" t="s">
        <v>4273</v>
      </c>
      <c r="I853" t="s">
        <v>540</v>
      </c>
      <c r="J853">
        <v>34.751461110000001</v>
      </c>
      <c r="K853">
        <v>72.401936109999994</v>
      </c>
      <c r="L853" t="s">
        <v>113</v>
      </c>
      <c r="M853">
        <v>564595</v>
      </c>
      <c r="N853" t="s">
        <v>95</v>
      </c>
      <c r="O853" t="s">
        <v>99</v>
      </c>
      <c r="P853">
        <v>0.158</v>
      </c>
      <c r="Q853">
        <v>0.40500000000000003</v>
      </c>
      <c r="R853">
        <v>1505</v>
      </c>
      <c r="S853">
        <v>8.6E-3</v>
      </c>
      <c r="T853">
        <v>2.867</v>
      </c>
      <c r="U853" t="s">
        <v>3032</v>
      </c>
      <c r="V853">
        <v>0</v>
      </c>
      <c r="W853">
        <v>1.2E-2</v>
      </c>
      <c r="X853" t="s">
        <v>101</v>
      </c>
      <c r="Y853" t="s">
        <v>1674</v>
      </c>
      <c r="Z853" t="s">
        <v>106</v>
      </c>
      <c r="AA853" t="s">
        <v>4291</v>
      </c>
      <c r="AB853">
        <v>3.3980000000000003E-2</v>
      </c>
      <c r="AC853">
        <v>1.0108379999999999</v>
      </c>
      <c r="AD853">
        <v>0.158</v>
      </c>
      <c r="AE853">
        <v>124.5</v>
      </c>
      <c r="AF853" t="s">
        <v>1623</v>
      </c>
      <c r="AG853" t="s">
        <v>4290</v>
      </c>
      <c r="AH853" t="s">
        <v>97</v>
      </c>
    </row>
    <row r="854" spans="1:34" x14ac:dyDescent="0.2">
      <c r="A854" s="6" t="s">
        <v>4289</v>
      </c>
      <c r="B854" t="s">
        <v>4289</v>
      </c>
      <c r="C854" s="6" t="s">
        <v>4286</v>
      </c>
      <c r="D854" s="6" t="s">
        <v>4174</v>
      </c>
      <c r="E854" s="6" t="s">
        <v>4174</v>
      </c>
      <c r="F854">
        <v>2935</v>
      </c>
      <c r="G854" t="s">
        <v>4288</v>
      </c>
      <c r="H854" t="s">
        <v>4172</v>
      </c>
      <c r="I854" t="s">
        <v>1515</v>
      </c>
      <c r="J854">
        <v>40.15</v>
      </c>
      <c r="K854">
        <v>45.86</v>
      </c>
      <c r="L854" t="s">
        <v>94</v>
      </c>
      <c r="M854">
        <v>128539</v>
      </c>
      <c r="N854" t="s">
        <v>98</v>
      </c>
      <c r="O854" t="s">
        <v>99</v>
      </c>
      <c r="P854" t="s">
        <v>93</v>
      </c>
      <c r="Q854" t="s">
        <v>93</v>
      </c>
      <c r="R854" t="s">
        <v>100</v>
      </c>
      <c r="S854" t="s">
        <v>100</v>
      </c>
      <c r="T854" t="s">
        <v>100</v>
      </c>
      <c r="U854" t="s">
        <v>100</v>
      </c>
      <c r="V854">
        <v>0.04</v>
      </c>
      <c r="W854">
        <v>1.6E-2</v>
      </c>
      <c r="X854" t="s">
        <v>101</v>
      </c>
      <c r="Y854" t="s">
        <v>4287</v>
      </c>
      <c r="Z854" t="s">
        <v>96</v>
      </c>
      <c r="AA854" t="s">
        <v>4286</v>
      </c>
      <c r="AB854" t="s">
        <v>93</v>
      </c>
      <c r="AC854">
        <v>0.249</v>
      </c>
      <c r="AD854" t="s">
        <v>93</v>
      </c>
      <c r="AE854" t="s">
        <v>93</v>
      </c>
      <c r="AF854" t="s">
        <v>93</v>
      </c>
      <c r="AG854" t="s">
        <v>93</v>
      </c>
      <c r="AH854" t="s">
        <v>97</v>
      </c>
    </row>
    <row r="855" spans="1:34" x14ac:dyDescent="0.2">
      <c r="A855" s="6" t="s">
        <v>4285</v>
      </c>
      <c r="B855" t="s">
        <v>4285</v>
      </c>
      <c r="C855" s="6" t="s">
        <v>4285</v>
      </c>
      <c r="D855" s="6" t="s">
        <v>4109</v>
      </c>
      <c r="E855" s="6" t="s">
        <v>4108</v>
      </c>
      <c r="F855">
        <v>2939</v>
      </c>
      <c r="G855" t="s">
        <v>4284</v>
      </c>
      <c r="H855" t="s">
        <v>4106</v>
      </c>
      <c r="I855" t="s">
        <v>540</v>
      </c>
      <c r="J855">
        <v>34.743194440000003</v>
      </c>
      <c r="K855">
        <v>72.314216669999993</v>
      </c>
      <c r="L855" t="s">
        <v>113</v>
      </c>
      <c r="M855">
        <v>877623</v>
      </c>
      <c r="N855" t="s">
        <v>95</v>
      </c>
      <c r="O855" t="s">
        <v>4123</v>
      </c>
      <c r="P855" t="s">
        <v>93</v>
      </c>
      <c r="Q855" t="s">
        <v>93</v>
      </c>
      <c r="R855" t="s">
        <v>93</v>
      </c>
      <c r="S855">
        <v>3.3530000000000001E-3</v>
      </c>
      <c r="T855">
        <v>1.906393953</v>
      </c>
      <c r="U855" t="s">
        <v>134</v>
      </c>
      <c r="V855">
        <v>0</v>
      </c>
      <c r="W855">
        <v>6.0000000000000001E-3</v>
      </c>
      <c r="X855" t="s">
        <v>101</v>
      </c>
      <c r="Y855" t="s">
        <v>165</v>
      </c>
      <c r="Z855" t="s">
        <v>107</v>
      </c>
      <c r="AA855" t="s">
        <v>4283</v>
      </c>
      <c r="AB855" t="s">
        <v>4282</v>
      </c>
      <c r="AC855" t="s">
        <v>4281</v>
      </c>
      <c r="AD855" t="s">
        <v>4280</v>
      </c>
      <c r="AE855" t="s">
        <v>4279</v>
      </c>
      <c r="AF855" t="s">
        <v>4278</v>
      </c>
      <c r="AG855" t="s">
        <v>4277</v>
      </c>
      <c r="AH855" t="s">
        <v>97</v>
      </c>
    </row>
    <row r="856" spans="1:34" x14ac:dyDescent="0.2">
      <c r="A856" s="6" t="s">
        <v>4276</v>
      </c>
      <c r="B856" t="s">
        <v>4276</v>
      </c>
      <c r="C856" s="6" t="s">
        <v>4276</v>
      </c>
      <c r="D856" s="6" t="s">
        <v>4194</v>
      </c>
      <c r="E856" s="6" t="s">
        <v>4275</v>
      </c>
      <c r="F856">
        <v>2949</v>
      </c>
      <c r="G856" t="s">
        <v>4274</v>
      </c>
      <c r="H856" t="s">
        <v>4273</v>
      </c>
      <c r="I856" t="s">
        <v>540</v>
      </c>
      <c r="J856">
        <v>34.751461110000001</v>
      </c>
      <c r="K856">
        <v>72.401936109999994</v>
      </c>
      <c r="L856" t="s">
        <v>113</v>
      </c>
      <c r="M856">
        <v>666132</v>
      </c>
      <c r="N856" t="s">
        <v>98</v>
      </c>
      <c r="O856" t="s">
        <v>99</v>
      </c>
      <c r="P856">
        <v>0.13</v>
      </c>
      <c r="Q856">
        <v>1.0999999999999999E-2</v>
      </c>
      <c r="R856" t="s">
        <v>100</v>
      </c>
      <c r="S856" t="s">
        <v>100</v>
      </c>
      <c r="T856" t="s">
        <v>100</v>
      </c>
      <c r="U856" t="s">
        <v>100</v>
      </c>
      <c r="V856">
        <v>-7.0000000000000001E-3</v>
      </c>
      <c r="W856">
        <v>8.0000000000000002E-3</v>
      </c>
      <c r="X856" t="s">
        <v>101</v>
      </c>
      <c r="Y856" t="s">
        <v>154</v>
      </c>
      <c r="Z856" t="s">
        <v>106</v>
      </c>
      <c r="AA856" t="s">
        <v>4272</v>
      </c>
      <c r="AB856">
        <v>0.1517</v>
      </c>
      <c r="AC856">
        <v>2.438059</v>
      </c>
      <c r="AD856">
        <v>0.13</v>
      </c>
      <c r="AE856">
        <v>582</v>
      </c>
      <c r="AF856" t="s">
        <v>1828</v>
      </c>
      <c r="AG856" t="s">
        <v>4271</v>
      </c>
      <c r="AH856" t="s">
        <v>97</v>
      </c>
    </row>
    <row r="857" spans="1:34" x14ac:dyDescent="0.2">
      <c r="A857" s="6" t="s">
        <v>4270</v>
      </c>
      <c r="B857" t="s">
        <v>4270</v>
      </c>
      <c r="C857" s="6" t="s">
        <v>4270</v>
      </c>
      <c r="D857" s="6" t="s">
        <v>4109</v>
      </c>
      <c r="E857" s="6" t="s">
        <v>4126</v>
      </c>
      <c r="F857">
        <v>2950</v>
      </c>
      <c r="G857" t="s">
        <v>4269</v>
      </c>
      <c r="H857" t="s">
        <v>4124</v>
      </c>
      <c r="I857" t="s">
        <v>540</v>
      </c>
      <c r="J857">
        <v>34.748763889999999</v>
      </c>
      <c r="K857">
        <v>72.308358330000004</v>
      </c>
      <c r="L857" t="s">
        <v>113</v>
      </c>
      <c r="M857">
        <v>813771</v>
      </c>
      <c r="N857" t="s">
        <v>95</v>
      </c>
      <c r="O857" t="s">
        <v>99</v>
      </c>
      <c r="P857">
        <v>0.16200000000000001</v>
      </c>
      <c r="Q857">
        <v>0.42</v>
      </c>
      <c r="R857">
        <v>5349</v>
      </c>
      <c r="S857">
        <v>7.8989999999999998E-3</v>
      </c>
      <c r="T857">
        <v>6.1738285629999998</v>
      </c>
      <c r="U857" t="s">
        <v>4268</v>
      </c>
      <c r="V857">
        <v>2E-3</v>
      </c>
      <c r="W857">
        <v>7.0000000000000001E-3</v>
      </c>
      <c r="X857" t="s">
        <v>101</v>
      </c>
      <c r="Y857" t="s">
        <v>121</v>
      </c>
      <c r="Z857" t="s">
        <v>106</v>
      </c>
      <c r="AA857" t="s">
        <v>4267</v>
      </c>
      <c r="AB857">
        <v>0.36380000000000001</v>
      </c>
      <c r="AC857">
        <v>3.8670749999999998</v>
      </c>
      <c r="AD857">
        <v>0.16200000000000001</v>
      </c>
      <c r="AE857">
        <v>87</v>
      </c>
      <c r="AF857" t="s">
        <v>4266</v>
      </c>
      <c r="AG857" t="s">
        <v>950</v>
      </c>
      <c r="AH857" t="s">
        <v>97</v>
      </c>
    </row>
    <row r="858" spans="1:34" x14ac:dyDescent="0.2">
      <c r="A858" s="6" t="s">
        <v>4265</v>
      </c>
      <c r="B858" t="s">
        <v>4265</v>
      </c>
      <c r="C858" s="6" t="s">
        <v>4265</v>
      </c>
      <c r="D858" s="6" t="s">
        <v>4109</v>
      </c>
      <c r="E858" s="6" t="s">
        <v>4108</v>
      </c>
      <c r="F858">
        <v>2950</v>
      </c>
      <c r="G858" t="s">
        <v>4242</v>
      </c>
      <c r="H858" t="s">
        <v>4106</v>
      </c>
      <c r="I858" t="s">
        <v>540</v>
      </c>
      <c r="J858">
        <v>34.743194440000003</v>
      </c>
      <c r="K858">
        <v>72.314216669999993</v>
      </c>
      <c r="L858" t="s">
        <v>113</v>
      </c>
      <c r="M858">
        <v>760456</v>
      </c>
      <c r="N858" t="s">
        <v>95</v>
      </c>
      <c r="O858" t="s">
        <v>4191</v>
      </c>
      <c r="P858" t="s">
        <v>93</v>
      </c>
      <c r="Q858" t="s">
        <v>93</v>
      </c>
      <c r="R858" t="s">
        <v>93</v>
      </c>
      <c r="S858" t="s">
        <v>93</v>
      </c>
      <c r="T858" t="s">
        <v>93</v>
      </c>
      <c r="U858" t="s">
        <v>93</v>
      </c>
      <c r="V858">
        <v>2E-3</v>
      </c>
      <c r="W858">
        <v>6.0000000000000001E-3</v>
      </c>
      <c r="X858" t="s">
        <v>101</v>
      </c>
      <c r="Y858" t="s">
        <v>975</v>
      </c>
      <c r="Z858" t="s">
        <v>105</v>
      </c>
      <c r="AA858" t="s">
        <v>4264</v>
      </c>
      <c r="AB858" t="s">
        <v>4263</v>
      </c>
      <c r="AC858" t="s">
        <v>4262</v>
      </c>
      <c r="AD858">
        <v>0.112</v>
      </c>
      <c r="AE858" t="s">
        <v>4261</v>
      </c>
      <c r="AF858" t="s">
        <v>4260</v>
      </c>
      <c r="AG858" t="s">
        <v>4259</v>
      </c>
      <c r="AH858" t="s">
        <v>97</v>
      </c>
    </row>
    <row r="859" spans="1:34" x14ac:dyDescent="0.2">
      <c r="A859" s="6" t="s">
        <v>4258</v>
      </c>
      <c r="B859" t="s">
        <v>4258</v>
      </c>
      <c r="C859" s="6" t="s">
        <v>4258</v>
      </c>
      <c r="D859" s="6" t="s">
        <v>4109</v>
      </c>
      <c r="E859" s="6" t="s">
        <v>4108</v>
      </c>
      <c r="F859">
        <v>2950</v>
      </c>
      <c r="G859" t="s">
        <v>4242</v>
      </c>
      <c r="H859" t="s">
        <v>4106</v>
      </c>
      <c r="I859" t="s">
        <v>540</v>
      </c>
      <c r="J859">
        <v>34.743194440000003</v>
      </c>
      <c r="K859">
        <v>72.314216669999993</v>
      </c>
      <c r="L859" t="s">
        <v>113</v>
      </c>
      <c r="M859">
        <v>817358</v>
      </c>
      <c r="N859" t="s">
        <v>95</v>
      </c>
      <c r="O859" t="s">
        <v>99</v>
      </c>
      <c r="P859" t="s">
        <v>93</v>
      </c>
      <c r="Q859" t="s">
        <v>93</v>
      </c>
      <c r="R859" t="s">
        <v>93</v>
      </c>
      <c r="S859" t="s">
        <v>93</v>
      </c>
      <c r="T859" t="s">
        <v>93</v>
      </c>
      <c r="U859" t="s">
        <v>93</v>
      </c>
      <c r="V859">
        <v>-4.0000000000000001E-3</v>
      </c>
      <c r="W859">
        <v>6.0000000000000001E-3</v>
      </c>
      <c r="X859" t="s">
        <v>101</v>
      </c>
      <c r="Y859" t="s">
        <v>685</v>
      </c>
      <c r="Z859" t="s">
        <v>105</v>
      </c>
      <c r="AA859" t="s">
        <v>4257</v>
      </c>
      <c r="AB859" t="s">
        <v>4256</v>
      </c>
      <c r="AC859" t="s">
        <v>4255</v>
      </c>
      <c r="AD859" t="s">
        <v>93</v>
      </c>
      <c r="AE859" t="s">
        <v>4254</v>
      </c>
      <c r="AF859" t="s">
        <v>4253</v>
      </c>
      <c r="AG859" t="s">
        <v>4252</v>
      </c>
      <c r="AH859" t="s">
        <v>97</v>
      </c>
    </row>
    <row r="860" spans="1:34" x14ac:dyDescent="0.2">
      <c r="A860" s="6" t="s">
        <v>4251</v>
      </c>
      <c r="B860" t="s">
        <v>4251</v>
      </c>
      <c r="C860" s="6" t="s">
        <v>4251</v>
      </c>
      <c r="D860" s="6" t="s">
        <v>4109</v>
      </c>
      <c r="E860" s="6" t="s">
        <v>4108</v>
      </c>
      <c r="F860">
        <v>2950</v>
      </c>
      <c r="G860" t="s">
        <v>4242</v>
      </c>
      <c r="H860" t="s">
        <v>4106</v>
      </c>
      <c r="I860" t="s">
        <v>540</v>
      </c>
      <c r="J860">
        <v>34.743194440000003</v>
      </c>
      <c r="K860">
        <v>72.314216669999993</v>
      </c>
      <c r="L860" t="s">
        <v>113</v>
      </c>
      <c r="M860">
        <v>513190</v>
      </c>
      <c r="N860" t="s">
        <v>98</v>
      </c>
      <c r="O860" t="s">
        <v>99</v>
      </c>
      <c r="P860">
        <v>0.104</v>
      </c>
      <c r="Q860">
        <v>1.2999999999999999E-2</v>
      </c>
      <c r="R860" t="s">
        <v>100</v>
      </c>
      <c r="S860" t="s">
        <v>100</v>
      </c>
      <c r="T860" t="s">
        <v>100</v>
      </c>
      <c r="U860" t="s">
        <v>100</v>
      </c>
      <c r="V860">
        <v>-3.7999999999999999E-2</v>
      </c>
      <c r="W860">
        <v>8.9999999999999993E-3</v>
      </c>
      <c r="X860" t="s">
        <v>104</v>
      </c>
      <c r="Y860" t="s">
        <v>102</v>
      </c>
      <c r="Z860" t="s">
        <v>106</v>
      </c>
      <c r="AA860" t="s">
        <v>4250</v>
      </c>
      <c r="AB860">
        <v>0.1996</v>
      </c>
      <c r="AC860">
        <v>0.71881899999999999</v>
      </c>
      <c r="AD860">
        <v>0.104</v>
      </c>
      <c r="AE860">
        <v>57</v>
      </c>
      <c r="AF860" t="s">
        <v>93</v>
      </c>
      <c r="AG860" t="s">
        <v>178</v>
      </c>
      <c r="AH860" t="s">
        <v>97</v>
      </c>
    </row>
    <row r="861" spans="1:34" x14ac:dyDescent="0.2">
      <c r="A861" s="6" t="s">
        <v>4249</v>
      </c>
      <c r="B861" t="s">
        <v>4249</v>
      </c>
      <c r="C861" s="6" t="s">
        <v>4249</v>
      </c>
      <c r="D861" s="6" t="s">
        <v>4109</v>
      </c>
      <c r="E861" s="6" t="s">
        <v>4108</v>
      </c>
      <c r="F861">
        <v>2950</v>
      </c>
      <c r="G861" t="s">
        <v>4242</v>
      </c>
      <c r="H861" t="s">
        <v>4106</v>
      </c>
      <c r="I861" t="s">
        <v>540</v>
      </c>
      <c r="J861">
        <v>34.743194440000003</v>
      </c>
      <c r="K861">
        <v>72.314216669999993</v>
      </c>
      <c r="L861" t="s">
        <v>113</v>
      </c>
      <c r="M861">
        <v>716275</v>
      </c>
      <c r="N861" t="s">
        <v>98</v>
      </c>
      <c r="O861" t="s">
        <v>99</v>
      </c>
      <c r="P861">
        <v>0.14000000000000001</v>
      </c>
      <c r="Q861">
        <v>1.4999999999999999E-2</v>
      </c>
      <c r="R861" t="s">
        <v>100</v>
      </c>
      <c r="S861" t="s">
        <v>100</v>
      </c>
      <c r="T861" t="s">
        <v>100</v>
      </c>
      <c r="U861" t="s">
        <v>100</v>
      </c>
      <c r="V861">
        <v>0</v>
      </c>
      <c r="W861">
        <v>7.0000000000000001E-3</v>
      </c>
      <c r="X861" t="s">
        <v>101</v>
      </c>
      <c r="Y861" t="s">
        <v>975</v>
      </c>
      <c r="Z861" t="s">
        <v>106</v>
      </c>
      <c r="AA861" t="s">
        <v>4248</v>
      </c>
      <c r="AB861">
        <v>0.1668</v>
      </c>
      <c r="AC861">
        <v>1.704088</v>
      </c>
      <c r="AD861">
        <v>0.14000000000000001</v>
      </c>
      <c r="AE861">
        <v>64.5</v>
      </c>
      <c r="AF861" t="s">
        <v>93</v>
      </c>
      <c r="AG861" t="s">
        <v>179</v>
      </c>
      <c r="AH861" t="s">
        <v>97</v>
      </c>
    </row>
    <row r="862" spans="1:34" x14ac:dyDescent="0.2">
      <c r="A862" s="6" t="s">
        <v>4247</v>
      </c>
      <c r="B862" t="s">
        <v>4247</v>
      </c>
      <c r="C862" s="6" t="s">
        <v>4247</v>
      </c>
      <c r="D862" s="6" t="s">
        <v>4109</v>
      </c>
      <c r="E862" s="6" t="s">
        <v>4108</v>
      </c>
      <c r="F862">
        <v>2950</v>
      </c>
      <c r="G862" t="s">
        <v>4242</v>
      </c>
      <c r="H862" t="s">
        <v>4106</v>
      </c>
      <c r="I862" t="s">
        <v>540</v>
      </c>
      <c r="J862">
        <v>34.743194440000003</v>
      </c>
      <c r="K862">
        <v>72.314216669999993</v>
      </c>
      <c r="L862" t="s">
        <v>113</v>
      </c>
      <c r="M862">
        <v>715682</v>
      </c>
      <c r="N862" t="s">
        <v>98</v>
      </c>
      <c r="O862" t="s">
        <v>99</v>
      </c>
      <c r="P862">
        <v>0.13500000000000001</v>
      </c>
      <c r="Q862">
        <v>1.0999999999999999E-2</v>
      </c>
      <c r="R862" t="s">
        <v>100</v>
      </c>
      <c r="S862" t="s">
        <v>100</v>
      </c>
      <c r="T862" t="s">
        <v>100</v>
      </c>
      <c r="U862" t="s">
        <v>100</v>
      </c>
      <c r="V862">
        <v>-4.0000000000000001E-3</v>
      </c>
      <c r="W862">
        <v>0.01</v>
      </c>
      <c r="X862" t="s">
        <v>101</v>
      </c>
      <c r="Y862" t="s">
        <v>121</v>
      </c>
      <c r="Z862" t="s">
        <v>106</v>
      </c>
      <c r="AA862" t="s">
        <v>4246</v>
      </c>
      <c r="AB862">
        <v>4.4499999999999998E-2</v>
      </c>
      <c r="AC862">
        <v>1.7305900000000001</v>
      </c>
      <c r="AD862">
        <v>0.13500000000000001</v>
      </c>
      <c r="AE862">
        <v>82.5</v>
      </c>
      <c r="AF862" t="s">
        <v>93</v>
      </c>
      <c r="AG862" t="s">
        <v>908</v>
      </c>
      <c r="AH862" t="s">
        <v>97</v>
      </c>
    </row>
    <row r="863" spans="1:34" x14ac:dyDescent="0.2">
      <c r="A863" s="6" t="s">
        <v>4245</v>
      </c>
      <c r="B863" t="s">
        <v>4245</v>
      </c>
      <c r="C863" s="6" t="s">
        <v>4245</v>
      </c>
      <c r="D863" s="6" t="s">
        <v>4244</v>
      </c>
      <c r="E863" s="6" t="s">
        <v>4243</v>
      </c>
      <c r="F863">
        <v>2950</v>
      </c>
      <c r="G863" t="s">
        <v>4242</v>
      </c>
      <c r="H863" t="s">
        <v>4106</v>
      </c>
      <c r="I863" t="s">
        <v>540</v>
      </c>
      <c r="J863">
        <v>34.743194440000003</v>
      </c>
      <c r="K863">
        <v>72.314216669999993</v>
      </c>
      <c r="L863" t="s">
        <v>113</v>
      </c>
      <c r="M863">
        <v>24353</v>
      </c>
      <c r="N863" t="s">
        <v>95</v>
      </c>
      <c r="O863" t="s">
        <v>4123</v>
      </c>
      <c r="P863" t="s">
        <v>93</v>
      </c>
      <c r="Q863" t="s">
        <v>93</v>
      </c>
      <c r="R863" t="s">
        <v>93</v>
      </c>
      <c r="S863" t="s">
        <v>93</v>
      </c>
      <c r="T863" t="s">
        <v>93</v>
      </c>
      <c r="U863" t="s">
        <v>93</v>
      </c>
      <c r="V863">
        <v>0.125</v>
      </c>
      <c r="W863">
        <v>2.3E-2</v>
      </c>
      <c r="X863" t="s">
        <v>104</v>
      </c>
      <c r="Y863" t="s">
        <v>4241</v>
      </c>
      <c r="Z863" t="s">
        <v>105</v>
      </c>
      <c r="AA863" t="s">
        <v>4240</v>
      </c>
      <c r="AB863" t="s">
        <v>4239</v>
      </c>
      <c r="AC863" t="s">
        <v>4238</v>
      </c>
      <c r="AD863" t="s">
        <v>4237</v>
      </c>
      <c r="AE863" t="s">
        <v>4236</v>
      </c>
      <c r="AF863" t="s">
        <v>1184</v>
      </c>
      <c r="AG863" t="s">
        <v>1184</v>
      </c>
      <c r="AH863" t="s">
        <v>97</v>
      </c>
    </row>
    <row r="864" spans="1:34" x14ac:dyDescent="0.2">
      <c r="A864" s="6" t="s">
        <v>4235</v>
      </c>
      <c r="B864" t="s">
        <v>4235</v>
      </c>
      <c r="C864" s="6" t="s">
        <v>4235</v>
      </c>
      <c r="D864" s="6" t="s">
        <v>3972</v>
      </c>
      <c r="E864" s="6" t="s">
        <v>4140</v>
      </c>
      <c r="F864">
        <v>2977</v>
      </c>
      <c r="G864" t="s">
        <v>4234</v>
      </c>
      <c r="H864" t="s">
        <v>2916</v>
      </c>
      <c r="I864" t="s">
        <v>490</v>
      </c>
      <c r="J864">
        <v>50.224899999999998</v>
      </c>
      <c r="K864">
        <v>81.836783330000003</v>
      </c>
      <c r="L864" t="s">
        <v>113</v>
      </c>
      <c r="M864">
        <v>730478</v>
      </c>
      <c r="N864" t="s">
        <v>95</v>
      </c>
      <c r="O864" t="s">
        <v>99</v>
      </c>
      <c r="P864">
        <v>3.4000000000000002E-2</v>
      </c>
      <c r="Q864">
        <v>0.433</v>
      </c>
      <c r="R864">
        <v>3486</v>
      </c>
      <c r="S864">
        <v>3.0990000000000002E-3</v>
      </c>
      <c r="T864">
        <v>2.7891931589999999</v>
      </c>
      <c r="U864" t="s">
        <v>963</v>
      </c>
      <c r="V864">
        <v>-4.5999999999999999E-2</v>
      </c>
      <c r="W864">
        <v>1.9E-2</v>
      </c>
      <c r="X864" t="s">
        <v>104</v>
      </c>
      <c r="Y864" t="s">
        <v>102</v>
      </c>
      <c r="Z864" t="s">
        <v>106</v>
      </c>
      <c r="AA864" t="s">
        <v>4233</v>
      </c>
      <c r="AB864">
        <v>7.2800000000000004E-2</v>
      </c>
      <c r="AC864">
        <v>1.9730000000000001</v>
      </c>
      <c r="AD864">
        <v>3.4000000000000002E-2</v>
      </c>
      <c r="AE864">
        <v>383</v>
      </c>
      <c r="AF864" t="s">
        <v>758</v>
      </c>
      <c r="AG864" t="s">
        <v>189</v>
      </c>
      <c r="AH864" t="s">
        <v>97</v>
      </c>
    </row>
    <row r="865" spans="1:34" x14ac:dyDescent="0.2">
      <c r="A865" s="6" t="s">
        <v>4232</v>
      </c>
      <c r="B865" t="s">
        <v>4232</v>
      </c>
      <c r="C865" s="6" t="s">
        <v>4232</v>
      </c>
      <c r="D865" s="6" t="s">
        <v>4231</v>
      </c>
      <c r="E865" s="6" t="s">
        <v>4231</v>
      </c>
      <c r="F865">
        <v>2994</v>
      </c>
      <c r="G865" t="s">
        <v>4230</v>
      </c>
      <c r="H865" t="s">
        <v>4129</v>
      </c>
      <c r="I865" t="s">
        <v>490</v>
      </c>
      <c r="J865">
        <v>45.134270000000001</v>
      </c>
      <c r="K865">
        <v>79.367940000000004</v>
      </c>
      <c r="L865" t="s">
        <v>113</v>
      </c>
      <c r="M865">
        <v>21451</v>
      </c>
      <c r="N865" t="s">
        <v>95</v>
      </c>
      <c r="O865" t="s">
        <v>99</v>
      </c>
      <c r="P865" t="s">
        <v>93</v>
      </c>
      <c r="Q865" t="s">
        <v>93</v>
      </c>
      <c r="R865" t="s">
        <v>93</v>
      </c>
      <c r="S865" t="s">
        <v>93</v>
      </c>
      <c r="T865" t="s">
        <v>93</v>
      </c>
      <c r="U865" t="s">
        <v>93</v>
      </c>
      <c r="V865">
        <v>0.42399999999999999</v>
      </c>
      <c r="W865">
        <v>1.4999999999999999E-2</v>
      </c>
      <c r="X865" t="s">
        <v>123</v>
      </c>
      <c r="Y865" t="s">
        <v>4229</v>
      </c>
      <c r="Z865" t="s">
        <v>105</v>
      </c>
      <c r="AA865" t="s">
        <v>4228</v>
      </c>
      <c r="AB865" t="s">
        <v>4227</v>
      </c>
      <c r="AC865" t="s">
        <v>4226</v>
      </c>
      <c r="AD865" t="s">
        <v>4225</v>
      </c>
      <c r="AE865" t="s">
        <v>4224</v>
      </c>
      <c r="AF865" t="s">
        <v>4223</v>
      </c>
      <c r="AG865" t="s">
        <v>4222</v>
      </c>
      <c r="AH865" t="s">
        <v>135</v>
      </c>
    </row>
    <row r="866" spans="1:34" x14ac:dyDescent="0.2">
      <c r="A866" s="6" t="s">
        <v>4221</v>
      </c>
      <c r="B866" t="s">
        <v>4221</v>
      </c>
      <c r="C866" s="6" t="s">
        <v>4221</v>
      </c>
      <c r="D866" s="6" t="s">
        <v>4109</v>
      </c>
      <c r="E866" s="6" t="s">
        <v>4108</v>
      </c>
      <c r="F866">
        <v>3003</v>
      </c>
      <c r="G866" t="s">
        <v>4220</v>
      </c>
      <c r="H866" t="s">
        <v>4106</v>
      </c>
      <c r="I866" t="s">
        <v>540</v>
      </c>
      <c r="J866">
        <v>34.743194440000003</v>
      </c>
      <c r="K866">
        <v>72.314216669999993</v>
      </c>
      <c r="L866" t="s">
        <v>113</v>
      </c>
      <c r="M866">
        <v>799918</v>
      </c>
      <c r="N866" t="s">
        <v>95</v>
      </c>
      <c r="O866" t="s">
        <v>4191</v>
      </c>
      <c r="P866" t="s">
        <v>93</v>
      </c>
      <c r="Q866" t="s">
        <v>93</v>
      </c>
      <c r="R866" t="s">
        <v>93</v>
      </c>
      <c r="S866">
        <v>7.0249000000000006E-2</v>
      </c>
      <c r="T866">
        <v>1.409422782</v>
      </c>
      <c r="U866" t="s">
        <v>4219</v>
      </c>
      <c r="V866">
        <v>6.0000000000000001E-3</v>
      </c>
      <c r="W866">
        <v>6.0000000000000001E-3</v>
      </c>
      <c r="X866" t="s">
        <v>101</v>
      </c>
      <c r="Y866" t="s">
        <v>927</v>
      </c>
      <c r="Z866" t="s">
        <v>105</v>
      </c>
      <c r="AA866" t="s">
        <v>4218</v>
      </c>
      <c r="AB866" t="s">
        <v>4217</v>
      </c>
      <c r="AC866" t="s">
        <v>4216</v>
      </c>
      <c r="AD866" t="s">
        <v>93</v>
      </c>
      <c r="AE866" t="s">
        <v>4215</v>
      </c>
      <c r="AF866" t="s">
        <v>4214</v>
      </c>
      <c r="AG866" t="s">
        <v>4213</v>
      </c>
      <c r="AH866" t="s">
        <v>97</v>
      </c>
    </row>
    <row r="867" spans="1:34" x14ac:dyDescent="0.2">
      <c r="A867" s="6" t="s">
        <v>4212</v>
      </c>
      <c r="B867" t="s">
        <v>4212</v>
      </c>
      <c r="C867" s="6" t="s">
        <v>4208</v>
      </c>
      <c r="D867" s="6" t="s">
        <v>4174</v>
      </c>
      <c r="E867" s="6" t="s">
        <v>4174</v>
      </c>
      <c r="F867">
        <v>3009</v>
      </c>
      <c r="G867" t="s">
        <v>4211</v>
      </c>
      <c r="H867" t="s">
        <v>4210</v>
      </c>
      <c r="I867" t="s">
        <v>1515</v>
      </c>
      <c r="J867">
        <v>39.200000000000003</v>
      </c>
      <c r="K867">
        <v>46.4</v>
      </c>
      <c r="L867" t="s">
        <v>94</v>
      </c>
      <c r="M867">
        <v>48250</v>
      </c>
      <c r="N867" t="s">
        <v>98</v>
      </c>
      <c r="O867" t="s">
        <v>99</v>
      </c>
      <c r="P867" t="s">
        <v>93</v>
      </c>
      <c r="Q867" t="s">
        <v>93</v>
      </c>
      <c r="R867" t="s">
        <v>100</v>
      </c>
      <c r="S867" t="s">
        <v>100</v>
      </c>
      <c r="T867" t="s">
        <v>100</v>
      </c>
      <c r="U867" t="s">
        <v>100</v>
      </c>
      <c r="V867">
        <v>2.9000000000000001E-2</v>
      </c>
      <c r="W867">
        <v>4.1000000000000002E-2</v>
      </c>
      <c r="X867" t="s">
        <v>104</v>
      </c>
      <c r="Y867" t="s">
        <v>4209</v>
      </c>
      <c r="Z867" t="s">
        <v>96</v>
      </c>
      <c r="AA867" t="s">
        <v>4208</v>
      </c>
      <c r="AB867" t="s">
        <v>93</v>
      </c>
      <c r="AC867">
        <v>5.6000000000000001E-2</v>
      </c>
      <c r="AD867" t="s">
        <v>93</v>
      </c>
      <c r="AE867" t="s">
        <v>93</v>
      </c>
      <c r="AF867" t="s">
        <v>93</v>
      </c>
      <c r="AG867" t="s">
        <v>93</v>
      </c>
      <c r="AH867" t="s">
        <v>97</v>
      </c>
    </row>
    <row r="868" spans="1:34" x14ac:dyDescent="0.2">
      <c r="A868" s="6" t="s">
        <v>4207</v>
      </c>
      <c r="B868" t="s">
        <v>4207</v>
      </c>
      <c r="C868" s="6" t="s">
        <v>4207</v>
      </c>
      <c r="D868" s="6" t="s">
        <v>3972</v>
      </c>
      <c r="E868" s="6" t="s">
        <v>4140</v>
      </c>
      <c r="F868">
        <v>3015</v>
      </c>
      <c r="G868" t="s">
        <v>4206</v>
      </c>
      <c r="H868" t="s">
        <v>2916</v>
      </c>
      <c r="I868" t="s">
        <v>490</v>
      </c>
      <c r="J868">
        <v>50.224899999999998</v>
      </c>
      <c r="K868">
        <v>81.836783330000003</v>
      </c>
      <c r="L868" t="s">
        <v>113</v>
      </c>
      <c r="M868">
        <v>739202</v>
      </c>
      <c r="N868" t="s">
        <v>95</v>
      </c>
      <c r="O868" t="s">
        <v>99</v>
      </c>
      <c r="P868">
        <v>5.1999999999999998E-2</v>
      </c>
      <c r="Q868">
        <v>0.433</v>
      </c>
      <c r="R868">
        <v>2827</v>
      </c>
      <c r="S868">
        <v>2.0790000000000001E-3</v>
      </c>
      <c r="T868">
        <v>1.7173884129999999</v>
      </c>
      <c r="U868" t="s">
        <v>109</v>
      </c>
      <c r="V868">
        <v>-5.0000000000000001E-3</v>
      </c>
      <c r="W868">
        <v>1.4E-2</v>
      </c>
      <c r="X868" t="s">
        <v>101</v>
      </c>
      <c r="Y868" t="s">
        <v>577</v>
      </c>
      <c r="Z868" t="s">
        <v>106</v>
      </c>
      <c r="AA868" t="s">
        <v>4205</v>
      </c>
      <c r="AB868">
        <v>0.17030000000000001</v>
      </c>
      <c r="AC868">
        <v>1.7989999999999999</v>
      </c>
      <c r="AD868">
        <v>5.1999999999999998E-2</v>
      </c>
      <c r="AE868">
        <v>368</v>
      </c>
      <c r="AF868" t="s">
        <v>916</v>
      </c>
      <c r="AG868" t="s">
        <v>1525</v>
      </c>
      <c r="AH868" t="s">
        <v>97</v>
      </c>
    </row>
    <row r="869" spans="1:34" x14ac:dyDescent="0.2">
      <c r="A869" s="6" t="s">
        <v>4204</v>
      </c>
      <c r="B869" t="s">
        <v>4204</v>
      </c>
      <c r="C869" s="6" t="s">
        <v>4200</v>
      </c>
      <c r="D869" s="6" t="s">
        <v>4174</v>
      </c>
      <c r="E869" s="6" t="s">
        <v>4174</v>
      </c>
      <c r="F869">
        <v>3018</v>
      </c>
      <c r="G869" t="s">
        <v>4203</v>
      </c>
      <c r="H869" t="s">
        <v>4202</v>
      </c>
      <c r="I869" t="s">
        <v>1515</v>
      </c>
      <c r="J869">
        <v>40.416666999999997</v>
      </c>
      <c r="K869">
        <v>45.2</v>
      </c>
      <c r="L869" t="s">
        <v>94</v>
      </c>
      <c r="M869">
        <v>76210</v>
      </c>
      <c r="N869" t="s">
        <v>98</v>
      </c>
      <c r="O869" t="s">
        <v>99</v>
      </c>
      <c r="P869" t="s">
        <v>93</v>
      </c>
      <c r="Q869" t="s">
        <v>93</v>
      </c>
      <c r="R869" t="s">
        <v>100</v>
      </c>
      <c r="S869" t="s">
        <v>100</v>
      </c>
      <c r="T869" t="s">
        <v>100</v>
      </c>
      <c r="U869" t="s">
        <v>100</v>
      </c>
      <c r="V869">
        <v>1.6E-2</v>
      </c>
      <c r="W869">
        <v>2.3E-2</v>
      </c>
      <c r="X869" t="s">
        <v>101</v>
      </c>
      <c r="Y869" t="s">
        <v>4201</v>
      </c>
      <c r="Z869" t="s">
        <v>96</v>
      </c>
      <c r="AA869" t="s">
        <v>4200</v>
      </c>
      <c r="AB869" t="s">
        <v>93</v>
      </c>
      <c r="AC869">
        <v>0.105</v>
      </c>
      <c r="AD869" t="s">
        <v>93</v>
      </c>
      <c r="AE869" t="s">
        <v>93</v>
      </c>
      <c r="AF869" t="s">
        <v>93</v>
      </c>
      <c r="AG869" t="s">
        <v>93</v>
      </c>
      <c r="AH869" t="s">
        <v>97</v>
      </c>
    </row>
    <row r="870" spans="1:34" x14ac:dyDescent="0.2">
      <c r="A870" s="6" t="s">
        <v>4199</v>
      </c>
      <c r="B870" t="s">
        <v>4199</v>
      </c>
      <c r="C870" s="6" t="s">
        <v>4199</v>
      </c>
      <c r="D870" s="6" t="s">
        <v>4198</v>
      </c>
      <c r="E870" s="6" t="s">
        <v>4198</v>
      </c>
      <c r="F870">
        <v>3022</v>
      </c>
      <c r="G870" t="s">
        <v>4197</v>
      </c>
      <c r="H870" t="s">
        <v>1598</v>
      </c>
      <c r="I870" t="s">
        <v>573</v>
      </c>
      <c r="J870">
        <v>50.548056000000003</v>
      </c>
      <c r="K870">
        <v>13.776111</v>
      </c>
      <c r="L870" t="s">
        <v>113</v>
      </c>
      <c r="M870">
        <v>838898</v>
      </c>
      <c r="N870" t="s">
        <v>95</v>
      </c>
      <c r="O870" t="s">
        <v>99</v>
      </c>
      <c r="P870">
        <v>0.108</v>
      </c>
      <c r="Q870">
        <v>0.42</v>
      </c>
      <c r="R870">
        <v>6572</v>
      </c>
      <c r="S870">
        <v>5.385E-3</v>
      </c>
      <c r="T870">
        <v>5.652797316</v>
      </c>
      <c r="U870" t="s">
        <v>2140</v>
      </c>
      <c r="V870">
        <v>-6.0000000000000001E-3</v>
      </c>
      <c r="W870">
        <v>6.0000000000000001E-3</v>
      </c>
      <c r="X870" t="s">
        <v>101</v>
      </c>
      <c r="Y870" t="s">
        <v>141</v>
      </c>
      <c r="Z870" t="s">
        <v>106</v>
      </c>
      <c r="AA870" t="s">
        <v>4196</v>
      </c>
      <c r="AB870">
        <v>0.80730000000000002</v>
      </c>
      <c r="AC870">
        <v>5.4700519999999999</v>
      </c>
      <c r="AD870">
        <v>0.108</v>
      </c>
      <c r="AE870">
        <v>233</v>
      </c>
      <c r="AF870" t="s">
        <v>3353</v>
      </c>
      <c r="AG870" t="s">
        <v>839</v>
      </c>
      <c r="AH870" t="s">
        <v>97</v>
      </c>
    </row>
    <row r="871" spans="1:34" x14ac:dyDescent="0.2">
      <c r="A871" s="6" t="s">
        <v>4195</v>
      </c>
      <c r="B871" t="s">
        <v>4195</v>
      </c>
      <c r="C871" s="6" t="s">
        <v>4195</v>
      </c>
      <c r="D871" s="6" t="s">
        <v>4194</v>
      </c>
      <c r="E871" s="6" t="s">
        <v>4193</v>
      </c>
      <c r="F871">
        <v>3025</v>
      </c>
      <c r="G871" t="s">
        <v>4192</v>
      </c>
      <c r="H871" t="s">
        <v>4106</v>
      </c>
      <c r="I871" t="s">
        <v>540</v>
      </c>
      <c r="J871">
        <v>34.743194440000003</v>
      </c>
      <c r="K871">
        <v>72.314216669999993</v>
      </c>
      <c r="L871" t="s">
        <v>113</v>
      </c>
      <c r="M871">
        <v>44779</v>
      </c>
      <c r="N871" t="s">
        <v>95</v>
      </c>
      <c r="O871" t="s">
        <v>4191</v>
      </c>
      <c r="P871" t="s">
        <v>93</v>
      </c>
      <c r="Q871" t="s">
        <v>93</v>
      </c>
      <c r="R871" t="s">
        <v>93</v>
      </c>
      <c r="S871" t="s">
        <v>93</v>
      </c>
      <c r="T871" t="s">
        <v>93</v>
      </c>
      <c r="U871" t="s">
        <v>93</v>
      </c>
      <c r="V871">
        <v>7.4999999999999997E-2</v>
      </c>
      <c r="W871">
        <v>4.7E-2</v>
      </c>
      <c r="X871" t="s">
        <v>123</v>
      </c>
      <c r="Y871" t="s">
        <v>4190</v>
      </c>
      <c r="Z871" t="s">
        <v>107</v>
      </c>
      <c r="AA871" t="s">
        <v>4189</v>
      </c>
      <c r="AB871" t="s">
        <v>4188</v>
      </c>
      <c r="AC871" t="s">
        <v>4187</v>
      </c>
      <c r="AD871" t="s">
        <v>4186</v>
      </c>
      <c r="AE871" t="s">
        <v>4185</v>
      </c>
      <c r="AF871" t="s">
        <v>4184</v>
      </c>
      <c r="AG871" t="s">
        <v>4183</v>
      </c>
      <c r="AH871" t="s">
        <v>135</v>
      </c>
    </row>
    <row r="872" spans="1:34" x14ac:dyDescent="0.2">
      <c r="A872" s="6" t="s">
        <v>4182</v>
      </c>
      <c r="B872" t="s">
        <v>4182</v>
      </c>
      <c r="C872" s="6" t="s">
        <v>4182</v>
      </c>
      <c r="D872" s="6" t="s">
        <v>3972</v>
      </c>
      <c r="E872" s="6" t="s">
        <v>4140</v>
      </c>
      <c r="F872">
        <v>3035</v>
      </c>
      <c r="G872" t="s">
        <v>4181</v>
      </c>
      <c r="H872" t="s">
        <v>2916</v>
      </c>
      <c r="I872" t="s">
        <v>490</v>
      </c>
      <c r="J872">
        <v>50.224899999999998</v>
      </c>
      <c r="K872">
        <v>81.836783330000003</v>
      </c>
      <c r="L872" t="s">
        <v>113</v>
      </c>
      <c r="M872">
        <v>722176</v>
      </c>
      <c r="N872" t="s">
        <v>95</v>
      </c>
      <c r="O872" t="s">
        <v>99</v>
      </c>
      <c r="P872">
        <v>3.9E-2</v>
      </c>
      <c r="Q872">
        <v>0.42699999999999999</v>
      </c>
      <c r="R872">
        <v>2214</v>
      </c>
      <c r="S872">
        <v>2.1229999999999999E-3</v>
      </c>
      <c r="T872">
        <v>1.5001890250000001</v>
      </c>
      <c r="U872" t="s">
        <v>132</v>
      </c>
      <c r="V872">
        <v>3.0000000000000001E-3</v>
      </c>
      <c r="W872">
        <v>1.9E-2</v>
      </c>
      <c r="X872" t="s">
        <v>101</v>
      </c>
      <c r="Y872" t="s">
        <v>1291</v>
      </c>
      <c r="Z872" t="s">
        <v>106</v>
      </c>
      <c r="AA872" t="s">
        <v>4180</v>
      </c>
      <c r="AB872">
        <v>0.33510000000000001</v>
      </c>
      <c r="AC872">
        <v>1.429</v>
      </c>
      <c r="AD872">
        <v>3.9E-2</v>
      </c>
      <c r="AE872">
        <v>459</v>
      </c>
      <c r="AF872" t="s">
        <v>3130</v>
      </c>
      <c r="AG872" t="s">
        <v>233</v>
      </c>
      <c r="AH872" t="s">
        <v>97</v>
      </c>
    </row>
    <row r="873" spans="1:34" x14ac:dyDescent="0.2">
      <c r="A873" s="6" t="s">
        <v>4179</v>
      </c>
      <c r="B873" t="s">
        <v>4179</v>
      </c>
      <c r="C873" s="6" t="s">
        <v>4179</v>
      </c>
      <c r="D873" s="6" t="s">
        <v>3972</v>
      </c>
      <c r="E873" s="6" t="s">
        <v>4140</v>
      </c>
      <c r="F873">
        <v>3042</v>
      </c>
      <c r="G873" t="s">
        <v>4178</v>
      </c>
      <c r="H873" t="s">
        <v>2916</v>
      </c>
      <c r="I873" t="s">
        <v>490</v>
      </c>
      <c r="J873">
        <v>50.224899999999998</v>
      </c>
      <c r="K873">
        <v>81.836783330000003</v>
      </c>
      <c r="L873" t="s">
        <v>113</v>
      </c>
      <c r="M873">
        <v>772222</v>
      </c>
      <c r="N873" t="s">
        <v>95</v>
      </c>
      <c r="O873" t="s">
        <v>99</v>
      </c>
      <c r="P873">
        <v>7.1999999999999995E-2</v>
      </c>
      <c r="Q873">
        <v>0.42199999999999999</v>
      </c>
      <c r="R873">
        <v>4800</v>
      </c>
      <c r="S873">
        <v>5.1089999999999998E-3</v>
      </c>
      <c r="T873">
        <v>4.5291428939999996</v>
      </c>
      <c r="U873" t="s">
        <v>239</v>
      </c>
      <c r="V873">
        <v>-8.0000000000000002E-3</v>
      </c>
      <c r="W873">
        <v>8.0000000000000002E-3</v>
      </c>
      <c r="X873" t="s">
        <v>101</v>
      </c>
      <c r="Y873" t="s">
        <v>685</v>
      </c>
      <c r="Z873" t="s">
        <v>106</v>
      </c>
      <c r="AA873" t="s">
        <v>4177</v>
      </c>
      <c r="AB873">
        <v>0.78659999999999997</v>
      </c>
      <c r="AC873">
        <v>3.7610000000000001</v>
      </c>
      <c r="AD873">
        <v>7.1999999999999995E-2</v>
      </c>
      <c r="AE873">
        <v>677</v>
      </c>
      <c r="AF873" t="s">
        <v>4176</v>
      </c>
      <c r="AG873" t="s">
        <v>835</v>
      </c>
      <c r="AH873" t="s">
        <v>97</v>
      </c>
    </row>
    <row r="874" spans="1:34" x14ac:dyDescent="0.2">
      <c r="A874" s="6" t="s">
        <v>4175</v>
      </c>
      <c r="B874" t="s">
        <v>4175</v>
      </c>
      <c r="C874" s="6" t="s">
        <v>4171</v>
      </c>
      <c r="D874" s="6" t="s">
        <v>4174</v>
      </c>
      <c r="E874" s="6" t="s">
        <v>4174</v>
      </c>
      <c r="F874">
        <v>3050</v>
      </c>
      <c r="G874" t="s">
        <v>4173</v>
      </c>
      <c r="H874" t="s">
        <v>4172</v>
      </c>
      <c r="I874" t="s">
        <v>1515</v>
      </c>
      <c r="J874">
        <v>40.15</v>
      </c>
      <c r="K874">
        <v>45.86</v>
      </c>
      <c r="L874" t="s">
        <v>94</v>
      </c>
      <c r="M874">
        <v>89910</v>
      </c>
      <c r="N874" t="s">
        <v>95</v>
      </c>
      <c r="O874" t="s">
        <v>99</v>
      </c>
      <c r="P874" t="s">
        <v>93</v>
      </c>
      <c r="Q874" t="s">
        <v>93</v>
      </c>
      <c r="R874" t="s">
        <v>93</v>
      </c>
      <c r="S874" t="s">
        <v>93</v>
      </c>
      <c r="T874" t="s">
        <v>93</v>
      </c>
      <c r="U874" t="s">
        <v>93</v>
      </c>
      <c r="V874">
        <v>2E-3</v>
      </c>
      <c r="W874">
        <v>2.8000000000000001E-2</v>
      </c>
      <c r="X874" t="s">
        <v>101</v>
      </c>
      <c r="Y874" t="s">
        <v>1366</v>
      </c>
      <c r="Z874" t="s">
        <v>96</v>
      </c>
      <c r="AA874" t="s">
        <v>4171</v>
      </c>
      <c r="AB874" t="s">
        <v>93</v>
      </c>
      <c r="AC874">
        <v>0.106</v>
      </c>
      <c r="AD874" t="s">
        <v>93</v>
      </c>
      <c r="AE874" t="s">
        <v>93</v>
      </c>
      <c r="AF874" t="s">
        <v>93</v>
      </c>
      <c r="AG874" t="s">
        <v>93</v>
      </c>
      <c r="AH874" t="s">
        <v>97</v>
      </c>
    </row>
    <row r="875" spans="1:34" x14ac:dyDescent="0.2">
      <c r="A875" s="6" t="s">
        <v>4170</v>
      </c>
      <c r="B875" t="s">
        <v>4170</v>
      </c>
      <c r="C875" s="6" t="s">
        <v>4170</v>
      </c>
      <c r="D875" s="6" t="s">
        <v>2919</v>
      </c>
      <c r="E875" s="6" t="s">
        <v>4165</v>
      </c>
      <c r="F875">
        <v>3050</v>
      </c>
      <c r="G875" t="s">
        <v>4164</v>
      </c>
      <c r="H875" t="s">
        <v>4163</v>
      </c>
      <c r="I875" t="s">
        <v>435</v>
      </c>
      <c r="J875">
        <v>40.37722222</v>
      </c>
      <c r="K875">
        <v>71.855000000000004</v>
      </c>
      <c r="L875" t="s">
        <v>113</v>
      </c>
      <c r="M875">
        <v>414393</v>
      </c>
      <c r="N875" t="s">
        <v>95</v>
      </c>
      <c r="O875" t="s">
        <v>4162</v>
      </c>
      <c r="P875">
        <v>0.13300000000000001</v>
      </c>
      <c r="Q875">
        <v>0.44700000000000001</v>
      </c>
      <c r="R875">
        <v>667</v>
      </c>
      <c r="S875">
        <v>2.0008000000000001E-2</v>
      </c>
      <c r="T875">
        <v>3.0773172889999998</v>
      </c>
      <c r="U875" t="s">
        <v>4169</v>
      </c>
      <c r="V875">
        <v>3.0000000000000001E-3</v>
      </c>
      <c r="W875">
        <v>1.4E-2</v>
      </c>
      <c r="X875" t="s">
        <v>101</v>
      </c>
      <c r="Y875" t="s">
        <v>1884</v>
      </c>
      <c r="Z875" t="s">
        <v>106</v>
      </c>
      <c r="AA875" t="s">
        <v>4168</v>
      </c>
      <c r="AB875">
        <v>2.93E-2</v>
      </c>
      <c r="AC875">
        <v>0.63500000000000001</v>
      </c>
      <c r="AD875">
        <v>0.13300000000000001</v>
      </c>
      <c r="AE875">
        <v>41.7</v>
      </c>
      <c r="AF875" t="s">
        <v>916</v>
      </c>
      <c r="AG875" t="s">
        <v>4167</v>
      </c>
      <c r="AH875" t="s">
        <v>97</v>
      </c>
    </row>
    <row r="876" spans="1:34" x14ac:dyDescent="0.2">
      <c r="A876" s="6" t="s">
        <v>4166</v>
      </c>
      <c r="B876" t="s">
        <v>4166</v>
      </c>
      <c r="C876" s="6" t="s">
        <v>4166</v>
      </c>
      <c r="D876" s="6" t="s">
        <v>2919</v>
      </c>
      <c r="E876" s="6" t="s">
        <v>4165</v>
      </c>
      <c r="F876">
        <v>3050</v>
      </c>
      <c r="G876" t="s">
        <v>4164</v>
      </c>
      <c r="H876" t="s">
        <v>4163</v>
      </c>
      <c r="I876" t="s">
        <v>435</v>
      </c>
      <c r="J876">
        <v>40.37722222</v>
      </c>
      <c r="K876">
        <v>71.855000000000004</v>
      </c>
      <c r="L876" t="s">
        <v>113</v>
      </c>
      <c r="M876">
        <v>718049</v>
      </c>
      <c r="N876" t="s">
        <v>95</v>
      </c>
      <c r="O876" t="s">
        <v>4162</v>
      </c>
      <c r="P876">
        <v>0.10100000000000001</v>
      </c>
      <c r="Q876">
        <v>0.42799999999999999</v>
      </c>
      <c r="R876">
        <v>3704</v>
      </c>
      <c r="S876">
        <v>5.1929999999999997E-3</v>
      </c>
      <c r="T876">
        <v>3.6141786040000001</v>
      </c>
      <c r="U876" t="s">
        <v>245</v>
      </c>
      <c r="V876">
        <v>-6.0000000000000001E-3</v>
      </c>
      <c r="W876">
        <v>7.0000000000000001E-3</v>
      </c>
      <c r="X876" t="s">
        <v>101</v>
      </c>
      <c r="Y876" t="s">
        <v>685</v>
      </c>
      <c r="Z876" t="s">
        <v>106</v>
      </c>
      <c r="AA876" t="s">
        <v>4161</v>
      </c>
      <c r="AB876">
        <v>0.17369999999999999</v>
      </c>
      <c r="AC876">
        <v>2.4860000000000002</v>
      </c>
      <c r="AD876">
        <v>0.10100000000000001</v>
      </c>
      <c r="AE876">
        <v>317</v>
      </c>
      <c r="AF876" t="s">
        <v>3553</v>
      </c>
      <c r="AG876" t="s">
        <v>4160</v>
      </c>
      <c r="AH876" t="s">
        <v>97</v>
      </c>
    </row>
    <row r="877" spans="1:34" x14ac:dyDescent="0.2">
      <c r="A877" s="6" t="s">
        <v>4159</v>
      </c>
      <c r="B877" t="s">
        <v>4159</v>
      </c>
      <c r="C877" s="6" t="s">
        <v>4159</v>
      </c>
      <c r="D877" s="6" t="s">
        <v>4158</v>
      </c>
      <c r="E877" s="6" t="s">
        <v>4158</v>
      </c>
      <c r="F877">
        <v>3050</v>
      </c>
      <c r="G877" t="s">
        <v>4157</v>
      </c>
      <c r="H877" t="s">
        <v>330</v>
      </c>
      <c r="I877" t="s">
        <v>124</v>
      </c>
      <c r="J877">
        <v>36.994399999999999</v>
      </c>
      <c r="K877">
        <v>45.474400000000003</v>
      </c>
      <c r="L877" t="s">
        <v>113</v>
      </c>
      <c r="M877">
        <v>479454</v>
      </c>
      <c r="N877" t="s">
        <v>95</v>
      </c>
      <c r="O877" t="s">
        <v>99</v>
      </c>
      <c r="P877" t="s">
        <v>93</v>
      </c>
      <c r="Q877" t="s">
        <v>93</v>
      </c>
      <c r="R877" t="s">
        <v>93</v>
      </c>
      <c r="S877">
        <v>5.5009999999999998E-3</v>
      </c>
      <c r="T877">
        <v>1.0440881950000001</v>
      </c>
      <c r="U877" t="s">
        <v>121</v>
      </c>
      <c r="V877">
        <v>4.3999999999999997E-2</v>
      </c>
      <c r="W877">
        <v>1.4999999999999999E-2</v>
      </c>
      <c r="X877" t="s">
        <v>101</v>
      </c>
      <c r="Y877" t="s">
        <v>4156</v>
      </c>
      <c r="Z877" t="s">
        <v>169</v>
      </c>
      <c r="AA877" t="s">
        <v>4155</v>
      </c>
      <c r="AB877" t="s">
        <v>4154</v>
      </c>
      <c r="AC877" t="s">
        <v>4153</v>
      </c>
      <c r="AD877" t="s">
        <v>4152</v>
      </c>
      <c r="AE877" t="s">
        <v>4151</v>
      </c>
      <c r="AF877" t="s">
        <v>4150</v>
      </c>
      <c r="AG877" t="s">
        <v>4149</v>
      </c>
      <c r="AH877" t="s">
        <v>97</v>
      </c>
    </row>
    <row r="878" spans="1:34" x14ac:dyDescent="0.2">
      <c r="A878" s="6" t="s">
        <v>4148</v>
      </c>
      <c r="B878" t="s">
        <v>4148</v>
      </c>
      <c r="C878" s="6" t="s">
        <v>4148</v>
      </c>
      <c r="D878" s="6" t="s">
        <v>4109</v>
      </c>
      <c r="E878" s="6" t="s">
        <v>4147</v>
      </c>
      <c r="F878">
        <v>3052</v>
      </c>
      <c r="G878" t="s">
        <v>4146</v>
      </c>
      <c r="H878" t="s">
        <v>4145</v>
      </c>
      <c r="I878" t="s">
        <v>540</v>
      </c>
      <c r="J878">
        <v>34.76584167</v>
      </c>
      <c r="K878">
        <v>72.349133330000001</v>
      </c>
      <c r="L878" t="s">
        <v>113</v>
      </c>
      <c r="M878">
        <v>423417</v>
      </c>
      <c r="N878" t="s">
        <v>95</v>
      </c>
      <c r="O878" t="s">
        <v>4144</v>
      </c>
      <c r="P878">
        <v>0.20699999999999999</v>
      </c>
      <c r="Q878">
        <v>0.40600000000000003</v>
      </c>
      <c r="R878">
        <v>679</v>
      </c>
      <c r="S878">
        <v>5.28E-3</v>
      </c>
      <c r="T878">
        <v>1.4270270270000001</v>
      </c>
      <c r="U878" t="s">
        <v>112</v>
      </c>
      <c r="V878">
        <v>-7.0000000000000001E-3</v>
      </c>
      <c r="W878">
        <v>8.9999999999999993E-3</v>
      </c>
      <c r="X878" t="s">
        <v>101</v>
      </c>
      <c r="Y878" t="s">
        <v>145</v>
      </c>
      <c r="Z878" t="s">
        <v>106</v>
      </c>
      <c r="AA878" t="s">
        <v>4143</v>
      </c>
      <c r="AB878">
        <v>8.6660000000000001E-2</v>
      </c>
      <c r="AC878">
        <v>0.60153500000000004</v>
      </c>
      <c r="AD878">
        <v>0.20699999999999999</v>
      </c>
      <c r="AE878">
        <v>147.5</v>
      </c>
      <c r="AF878" t="s">
        <v>4142</v>
      </c>
      <c r="AG878" t="s">
        <v>1932</v>
      </c>
      <c r="AH878" t="s">
        <v>97</v>
      </c>
    </row>
    <row r="879" spans="1:34" x14ac:dyDescent="0.2">
      <c r="A879" s="6" t="s">
        <v>4141</v>
      </c>
      <c r="B879" t="s">
        <v>4141</v>
      </c>
      <c r="C879" s="6" t="s">
        <v>4141</v>
      </c>
      <c r="D879" s="6" t="s">
        <v>3972</v>
      </c>
      <c r="E879" s="6" t="s">
        <v>4140</v>
      </c>
      <c r="F879">
        <v>3090</v>
      </c>
      <c r="G879" t="s">
        <v>4139</v>
      </c>
      <c r="H879" t="s">
        <v>2916</v>
      </c>
      <c r="I879" t="s">
        <v>490</v>
      </c>
      <c r="J879">
        <v>50.224899999999998</v>
      </c>
      <c r="K879">
        <v>81.836783330000003</v>
      </c>
      <c r="L879" t="s">
        <v>113</v>
      </c>
      <c r="M879">
        <v>763017</v>
      </c>
      <c r="N879" t="s">
        <v>95</v>
      </c>
      <c r="O879" t="s">
        <v>99</v>
      </c>
      <c r="P879">
        <v>8.3000000000000004E-2</v>
      </c>
      <c r="Q879">
        <v>0.42399999999999999</v>
      </c>
      <c r="R879">
        <v>4428</v>
      </c>
      <c r="S879">
        <v>3.0430000000000001E-3</v>
      </c>
      <c r="T879">
        <v>2.8857907759999999</v>
      </c>
      <c r="U879" t="s">
        <v>963</v>
      </c>
      <c r="V879">
        <v>-1.2999999999999999E-2</v>
      </c>
      <c r="W879">
        <v>7.0000000000000001E-3</v>
      </c>
      <c r="X879" t="s">
        <v>101</v>
      </c>
      <c r="Y879" t="s">
        <v>119</v>
      </c>
      <c r="Z879" t="s">
        <v>106</v>
      </c>
      <c r="AA879" t="s">
        <v>4138</v>
      </c>
      <c r="AB879">
        <v>0.57740000000000002</v>
      </c>
      <c r="AC879">
        <v>3.36</v>
      </c>
      <c r="AD879">
        <v>8.3000000000000004E-2</v>
      </c>
      <c r="AE879">
        <v>172</v>
      </c>
      <c r="AF879" t="s">
        <v>4137</v>
      </c>
      <c r="AG879" t="s">
        <v>4136</v>
      </c>
      <c r="AH879" t="s">
        <v>97</v>
      </c>
    </row>
    <row r="880" spans="1:34" x14ac:dyDescent="0.2">
      <c r="A880" s="6" t="s">
        <v>4135</v>
      </c>
      <c r="B880" t="s">
        <v>4135</v>
      </c>
      <c r="C880" s="6" t="s">
        <v>4135</v>
      </c>
      <c r="D880" s="6" t="s">
        <v>2919</v>
      </c>
      <c r="E880" s="6" t="s">
        <v>3858</v>
      </c>
      <c r="F880">
        <v>3100</v>
      </c>
      <c r="G880" t="s">
        <v>4134</v>
      </c>
      <c r="H880" t="s">
        <v>3856</v>
      </c>
      <c r="I880" t="s">
        <v>490</v>
      </c>
      <c r="J880">
        <v>50.82</v>
      </c>
      <c r="K880">
        <v>75.599999999999994</v>
      </c>
      <c r="L880" t="s">
        <v>113</v>
      </c>
      <c r="M880">
        <v>813618</v>
      </c>
      <c r="N880" t="s">
        <v>98</v>
      </c>
      <c r="O880" t="s">
        <v>99</v>
      </c>
      <c r="P880">
        <v>0.11899999999999999</v>
      </c>
      <c r="Q880">
        <v>0.01</v>
      </c>
      <c r="R880" t="s">
        <v>100</v>
      </c>
      <c r="S880" t="s">
        <v>100</v>
      </c>
      <c r="T880" t="s">
        <v>100</v>
      </c>
      <c r="U880" t="s">
        <v>100</v>
      </c>
      <c r="V880">
        <v>-8.9999999999999993E-3</v>
      </c>
      <c r="W880">
        <v>4.0000000000000001E-3</v>
      </c>
      <c r="X880" t="s">
        <v>101</v>
      </c>
      <c r="Y880" t="s">
        <v>102</v>
      </c>
      <c r="Z880" t="s">
        <v>106</v>
      </c>
      <c r="AA880" t="s">
        <v>4133</v>
      </c>
      <c r="AB880">
        <v>0.66620000000000001</v>
      </c>
      <c r="AC880">
        <v>3.756894</v>
      </c>
      <c r="AD880">
        <v>0.11899999999999999</v>
      </c>
      <c r="AE880">
        <v>277</v>
      </c>
      <c r="AF880" t="s">
        <v>2937</v>
      </c>
      <c r="AG880" t="s">
        <v>1565</v>
      </c>
      <c r="AH880" t="s">
        <v>97</v>
      </c>
    </row>
    <row r="881" spans="1:34" x14ac:dyDescent="0.2">
      <c r="A881" s="6" t="s">
        <v>4132</v>
      </c>
      <c r="B881" t="s">
        <v>4132</v>
      </c>
      <c r="C881" s="6" t="s">
        <v>4132</v>
      </c>
      <c r="D881" s="6" t="s">
        <v>4131</v>
      </c>
      <c r="E881" s="6" t="s">
        <v>4131</v>
      </c>
      <c r="F881">
        <v>3100</v>
      </c>
      <c r="G881" t="s">
        <v>4130</v>
      </c>
      <c r="H881" t="s">
        <v>4129</v>
      </c>
      <c r="I881" t="s">
        <v>490</v>
      </c>
      <c r="J881">
        <v>45.134270000000001</v>
      </c>
      <c r="K881">
        <v>79.367940000000004</v>
      </c>
      <c r="L881" t="s">
        <v>113</v>
      </c>
      <c r="M881">
        <v>8679</v>
      </c>
      <c r="N881" t="s">
        <v>98</v>
      </c>
      <c r="O881" t="s">
        <v>99</v>
      </c>
      <c r="P881">
        <v>2.4E-2</v>
      </c>
      <c r="Q881">
        <v>4.1000000000000002E-2</v>
      </c>
      <c r="R881" t="s">
        <v>100</v>
      </c>
      <c r="S881" t="s">
        <v>100</v>
      </c>
      <c r="T881" t="s">
        <v>100</v>
      </c>
      <c r="U881" t="s">
        <v>100</v>
      </c>
      <c r="V881" t="s">
        <v>93</v>
      </c>
      <c r="W881" t="s">
        <v>93</v>
      </c>
      <c r="X881" t="s">
        <v>93</v>
      </c>
      <c r="Y881" t="s">
        <v>93</v>
      </c>
      <c r="Z881" t="s">
        <v>106</v>
      </c>
      <c r="AA881" t="s">
        <v>4128</v>
      </c>
      <c r="AB881">
        <v>6.4000000000000003E-3</v>
      </c>
      <c r="AC881">
        <v>7.4460000000000004E-3</v>
      </c>
      <c r="AD881">
        <v>2.4E-2</v>
      </c>
      <c r="AE881">
        <v>1.87</v>
      </c>
      <c r="AF881" t="s">
        <v>93</v>
      </c>
      <c r="AG881" t="s">
        <v>93</v>
      </c>
      <c r="AH881" t="s">
        <v>135</v>
      </c>
    </row>
    <row r="882" spans="1:34" x14ac:dyDescent="0.2">
      <c r="A882" s="6" t="s">
        <v>4127</v>
      </c>
      <c r="B882" t="s">
        <v>4127</v>
      </c>
      <c r="C882" s="6" t="s">
        <v>4127</v>
      </c>
      <c r="D882" s="6" t="s">
        <v>4109</v>
      </c>
      <c r="E882" s="6" t="s">
        <v>4126</v>
      </c>
      <c r="F882">
        <v>3128</v>
      </c>
      <c r="G882" t="s">
        <v>4125</v>
      </c>
      <c r="H882" t="s">
        <v>4124</v>
      </c>
      <c r="I882" t="s">
        <v>540</v>
      </c>
      <c r="J882">
        <v>34.748763889999999</v>
      </c>
      <c r="K882">
        <v>72.308358330000004</v>
      </c>
      <c r="L882" t="s">
        <v>113</v>
      </c>
      <c r="M882">
        <v>559321</v>
      </c>
      <c r="N882" t="s">
        <v>98</v>
      </c>
      <c r="O882" t="s">
        <v>4123</v>
      </c>
      <c r="P882">
        <v>0.151</v>
      </c>
      <c r="Q882">
        <v>8.9999999999999993E-3</v>
      </c>
      <c r="R882" t="s">
        <v>100</v>
      </c>
      <c r="S882" t="s">
        <v>100</v>
      </c>
      <c r="T882" t="s">
        <v>100</v>
      </c>
      <c r="U882" t="s">
        <v>100</v>
      </c>
      <c r="V882">
        <v>-3.0000000000000001E-3</v>
      </c>
      <c r="W882">
        <v>0.01</v>
      </c>
      <c r="X882" t="s">
        <v>101</v>
      </c>
      <c r="Y882" t="s">
        <v>1164</v>
      </c>
      <c r="Z882" t="s">
        <v>106</v>
      </c>
      <c r="AA882" t="s">
        <v>4122</v>
      </c>
      <c r="AB882">
        <v>3.7100000000000001E-2</v>
      </c>
      <c r="AC882">
        <v>0.84629900000000002</v>
      </c>
      <c r="AD882">
        <v>0.151</v>
      </c>
      <c r="AE882">
        <v>24.6</v>
      </c>
      <c r="AF882" t="s">
        <v>4121</v>
      </c>
      <c r="AG882" t="s">
        <v>4120</v>
      </c>
      <c r="AH882" t="s">
        <v>97</v>
      </c>
    </row>
    <row r="883" spans="1:34" x14ac:dyDescent="0.2">
      <c r="A883" s="6" t="s">
        <v>4119</v>
      </c>
      <c r="B883" t="s">
        <v>4119</v>
      </c>
      <c r="C883" s="6" t="s">
        <v>4119</v>
      </c>
      <c r="D883" s="6" t="s">
        <v>3972</v>
      </c>
      <c r="E883" s="6" t="s">
        <v>4118</v>
      </c>
      <c r="F883">
        <v>3150</v>
      </c>
      <c r="G883" t="s">
        <v>4117</v>
      </c>
      <c r="H883" t="s">
        <v>4116</v>
      </c>
      <c r="I883" t="s">
        <v>490</v>
      </c>
      <c r="J883">
        <v>43.373766670000002</v>
      </c>
      <c r="K883">
        <v>76.584500000000006</v>
      </c>
      <c r="L883" t="s">
        <v>113</v>
      </c>
      <c r="M883">
        <v>732706</v>
      </c>
      <c r="N883" t="s">
        <v>98</v>
      </c>
      <c r="O883" t="s">
        <v>99</v>
      </c>
      <c r="P883">
        <v>4.9000000000000002E-2</v>
      </c>
      <c r="Q883">
        <v>1.2E-2</v>
      </c>
      <c r="R883" t="s">
        <v>100</v>
      </c>
      <c r="S883" t="s">
        <v>100</v>
      </c>
      <c r="T883" t="s">
        <v>100</v>
      </c>
      <c r="U883" t="s">
        <v>100</v>
      </c>
      <c r="V883">
        <v>-2.8000000000000001E-2</v>
      </c>
      <c r="W883">
        <v>1.6E-2</v>
      </c>
      <c r="X883" t="s">
        <v>101</v>
      </c>
      <c r="Y883" t="s">
        <v>111</v>
      </c>
      <c r="Z883" t="s">
        <v>106</v>
      </c>
      <c r="AA883" t="s">
        <v>4115</v>
      </c>
      <c r="AB883">
        <v>0.43930000000000002</v>
      </c>
      <c r="AC883">
        <v>1.7529999999999999</v>
      </c>
      <c r="AD883">
        <v>4.9000000000000002E-2</v>
      </c>
      <c r="AE883">
        <v>938</v>
      </c>
      <c r="AF883" t="s">
        <v>1828</v>
      </c>
      <c r="AG883" t="s">
        <v>188</v>
      </c>
      <c r="AH883" t="s">
        <v>97</v>
      </c>
    </row>
    <row r="884" spans="1:34" x14ac:dyDescent="0.2">
      <c r="A884" s="6" t="s">
        <v>4114</v>
      </c>
      <c r="B884" t="s">
        <v>4114</v>
      </c>
      <c r="C884" s="6" t="s">
        <v>4114</v>
      </c>
      <c r="D884" s="6" t="s">
        <v>2919</v>
      </c>
      <c r="E884" s="6" t="s">
        <v>4113</v>
      </c>
      <c r="F884">
        <v>3216</v>
      </c>
      <c r="G884" t="s">
        <v>4112</v>
      </c>
      <c r="H884" t="s">
        <v>3959</v>
      </c>
      <c r="I884" t="s">
        <v>490</v>
      </c>
      <c r="J884">
        <v>48.214399999999998</v>
      </c>
      <c r="K884">
        <v>67.020499999999998</v>
      </c>
      <c r="L884" t="s">
        <v>113</v>
      </c>
      <c r="M884">
        <v>776132</v>
      </c>
      <c r="N884" t="s">
        <v>95</v>
      </c>
      <c r="O884" t="s">
        <v>99</v>
      </c>
      <c r="P884">
        <v>5.7000000000000002E-2</v>
      </c>
      <c r="Q884">
        <v>0.42599999999999999</v>
      </c>
      <c r="R884">
        <v>5176</v>
      </c>
      <c r="S884">
        <v>4.8669999999999998E-3</v>
      </c>
      <c r="T884">
        <v>4.521150102</v>
      </c>
      <c r="U884" t="s">
        <v>239</v>
      </c>
      <c r="V884">
        <v>-6.0000000000000001E-3</v>
      </c>
      <c r="W884">
        <v>8.0000000000000002E-3</v>
      </c>
      <c r="X884" t="s">
        <v>101</v>
      </c>
      <c r="Y884" t="s">
        <v>126</v>
      </c>
      <c r="Z884" t="s">
        <v>106</v>
      </c>
      <c r="AA884" t="s">
        <v>4111</v>
      </c>
      <c r="AB884">
        <v>0.85229999999999995</v>
      </c>
      <c r="AC884">
        <v>4.5990000000000002</v>
      </c>
      <c r="AD884">
        <v>5.7000000000000002E-2</v>
      </c>
      <c r="AE884">
        <v>528</v>
      </c>
      <c r="AF884" t="s">
        <v>3621</v>
      </c>
      <c r="AG884" t="s">
        <v>191</v>
      </c>
      <c r="AH884" t="s">
        <v>97</v>
      </c>
    </row>
    <row r="885" spans="1:34" x14ac:dyDescent="0.2">
      <c r="A885" s="6" t="s">
        <v>4110</v>
      </c>
      <c r="B885" t="s">
        <v>4110</v>
      </c>
      <c r="C885" s="6" t="s">
        <v>4110</v>
      </c>
      <c r="D885" s="6" t="s">
        <v>4109</v>
      </c>
      <c r="E885" s="6" t="s">
        <v>4108</v>
      </c>
      <c r="F885">
        <v>3216</v>
      </c>
      <c r="G885" t="s">
        <v>4107</v>
      </c>
      <c r="H885" t="s">
        <v>4106</v>
      </c>
      <c r="I885" t="s">
        <v>540</v>
      </c>
      <c r="J885">
        <v>34.743194440000003</v>
      </c>
      <c r="K885">
        <v>72.314216669999993</v>
      </c>
      <c r="L885" t="s">
        <v>113</v>
      </c>
      <c r="M885">
        <v>748257</v>
      </c>
      <c r="N885" t="s">
        <v>95</v>
      </c>
      <c r="O885" t="s">
        <v>4105</v>
      </c>
      <c r="P885">
        <v>0.15</v>
      </c>
      <c r="Q885">
        <v>0.42199999999999999</v>
      </c>
      <c r="R885">
        <v>3365</v>
      </c>
      <c r="S885">
        <v>5.7530000000000003E-3</v>
      </c>
      <c r="T885">
        <v>3.3444777170000002</v>
      </c>
      <c r="U885" t="s">
        <v>1810</v>
      </c>
      <c r="V885">
        <v>0</v>
      </c>
      <c r="W885">
        <v>5.0000000000000001E-3</v>
      </c>
      <c r="X885" t="s">
        <v>101</v>
      </c>
      <c r="Y885" t="s">
        <v>126</v>
      </c>
      <c r="Z885" t="s">
        <v>106</v>
      </c>
      <c r="AA885" t="s">
        <v>4104</v>
      </c>
      <c r="AB885">
        <v>0.1225</v>
      </c>
      <c r="AC885">
        <v>2.1158600000000001</v>
      </c>
      <c r="AD885">
        <v>0.15</v>
      </c>
      <c r="AE885">
        <v>39</v>
      </c>
      <c r="AF885" t="s">
        <v>93</v>
      </c>
      <c r="AG885" t="s">
        <v>4103</v>
      </c>
      <c r="AH885" t="s">
        <v>97</v>
      </c>
    </row>
    <row r="886" spans="1:34" x14ac:dyDescent="0.2">
      <c r="A886" s="6" t="s">
        <v>4102</v>
      </c>
      <c r="B886" t="s">
        <v>4102</v>
      </c>
      <c r="C886" s="6" t="s">
        <v>4102</v>
      </c>
      <c r="D886" s="6" t="s">
        <v>3972</v>
      </c>
      <c r="E886" s="6" t="s">
        <v>4101</v>
      </c>
      <c r="F886">
        <v>3234</v>
      </c>
      <c r="G886" t="s">
        <v>4100</v>
      </c>
      <c r="H886" t="s">
        <v>4099</v>
      </c>
      <c r="I886" t="s">
        <v>490</v>
      </c>
      <c r="J886">
        <v>49.124400000000001</v>
      </c>
      <c r="K886">
        <v>84.304100000000005</v>
      </c>
      <c r="L886" t="s">
        <v>113</v>
      </c>
      <c r="M886">
        <v>433295</v>
      </c>
      <c r="N886" t="s">
        <v>98</v>
      </c>
      <c r="O886" t="s">
        <v>99</v>
      </c>
      <c r="P886">
        <v>7.1999999999999995E-2</v>
      </c>
      <c r="Q886">
        <v>1.2E-2</v>
      </c>
      <c r="R886" t="s">
        <v>100</v>
      </c>
      <c r="S886" t="s">
        <v>100</v>
      </c>
      <c r="T886" t="s">
        <v>100</v>
      </c>
      <c r="U886" t="s">
        <v>100</v>
      </c>
      <c r="V886">
        <v>1.2E-2</v>
      </c>
      <c r="W886">
        <v>1.4999999999999999E-2</v>
      </c>
      <c r="X886" t="s">
        <v>101</v>
      </c>
      <c r="Y886" t="s">
        <v>1815</v>
      </c>
      <c r="Z886" t="s">
        <v>106</v>
      </c>
      <c r="AA886" t="s">
        <v>4098</v>
      </c>
      <c r="AB886">
        <v>5.0599999999999999E-2</v>
      </c>
      <c r="AC886">
        <v>0.52618799999999999</v>
      </c>
      <c r="AD886">
        <v>7.1999999999999995E-2</v>
      </c>
      <c r="AE886">
        <v>106</v>
      </c>
      <c r="AF886" t="s">
        <v>2076</v>
      </c>
      <c r="AG886" t="s">
        <v>183</v>
      </c>
      <c r="AH886" t="s">
        <v>97</v>
      </c>
    </row>
    <row r="887" spans="1:34" x14ac:dyDescent="0.2">
      <c r="A887" s="6" t="s">
        <v>4097</v>
      </c>
      <c r="B887" t="s">
        <v>4097</v>
      </c>
      <c r="C887" s="6" t="s">
        <v>4097</v>
      </c>
      <c r="D887" s="6" t="s">
        <v>3972</v>
      </c>
      <c r="E887" s="6" t="s">
        <v>4096</v>
      </c>
      <c r="F887">
        <v>3234</v>
      </c>
      <c r="G887" t="s">
        <v>4095</v>
      </c>
      <c r="H887" t="s">
        <v>3773</v>
      </c>
      <c r="I887" t="s">
        <v>463</v>
      </c>
      <c r="J887">
        <v>55.51</v>
      </c>
      <c r="K887">
        <v>77.05</v>
      </c>
      <c r="L887" t="s">
        <v>113</v>
      </c>
      <c r="M887">
        <v>294506</v>
      </c>
      <c r="N887" t="s">
        <v>95</v>
      </c>
      <c r="O887" t="s">
        <v>99</v>
      </c>
      <c r="P887">
        <v>0.19900000000000001</v>
      </c>
      <c r="Q887">
        <v>0.42599999999999999</v>
      </c>
      <c r="R887">
        <v>153</v>
      </c>
      <c r="S887" t="s">
        <v>128</v>
      </c>
      <c r="T887" t="s">
        <v>128</v>
      </c>
      <c r="U887" t="s">
        <v>128</v>
      </c>
      <c r="V887">
        <v>-2.3E-2</v>
      </c>
      <c r="W887">
        <v>1.2E-2</v>
      </c>
      <c r="X887" t="s">
        <v>101</v>
      </c>
      <c r="Y887" t="s">
        <v>119</v>
      </c>
      <c r="Z887" t="s">
        <v>106</v>
      </c>
      <c r="AA887" t="s">
        <v>4094</v>
      </c>
      <c r="AB887">
        <v>2.3199999999999998E-2</v>
      </c>
      <c r="AC887">
        <v>0.312</v>
      </c>
      <c r="AD887">
        <v>0.19900000000000001</v>
      </c>
      <c r="AE887">
        <v>58.2</v>
      </c>
      <c r="AF887" t="s">
        <v>584</v>
      </c>
      <c r="AG887" t="s">
        <v>1071</v>
      </c>
      <c r="AH887" t="s">
        <v>97</v>
      </c>
    </row>
    <row r="888" spans="1:34" x14ac:dyDescent="0.2">
      <c r="A888" s="6" t="s">
        <v>4093</v>
      </c>
      <c r="B888" t="s">
        <v>4093</v>
      </c>
      <c r="C888" s="6" t="s">
        <v>4093</v>
      </c>
      <c r="D888" s="6" t="s">
        <v>2610</v>
      </c>
      <c r="E888" s="6" t="s">
        <v>4092</v>
      </c>
      <c r="F888">
        <v>3250</v>
      </c>
      <c r="G888" t="s">
        <v>4086</v>
      </c>
      <c r="H888" t="s">
        <v>1646</v>
      </c>
      <c r="I888" t="s">
        <v>166</v>
      </c>
      <c r="J888">
        <v>38.348047999999999</v>
      </c>
      <c r="K888">
        <v>56.245429999999999</v>
      </c>
      <c r="L888" t="s">
        <v>113</v>
      </c>
      <c r="M888">
        <v>820763</v>
      </c>
      <c r="N888" t="s">
        <v>98</v>
      </c>
      <c r="O888" t="s">
        <v>99</v>
      </c>
      <c r="P888">
        <v>0.13800000000000001</v>
      </c>
      <c r="Q888">
        <v>1.4999999999999999E-2</v>
      </c>
      <c r="R888" t="s">
        <v>100</v>
      </c>
      <c r="S888" t="s">
        <v>100</v>
      </c>
      <c r="T888" t="s">
        <v>100</v>
      </c>
      <c r="U888" t="s">
        <v>100</v>
      </c>
      <c r="V888">
        <v>6.0000000000000001E-3</v>
      </c>
      <c r="W888">
        <v>5.0000000000000001E-3</v>
      </c>
      <c r="X888" t="s">
        <v>101</v>
      </c>
      <c r="Y888" t="s">
        <v>121</v>
      </c>
      <c r="Z888" t="s">
        <v>106</v>
      </c>
      <c r="AA888" t="s">
        <v>4091</v>
      </c>
      <c r="AB888">
        <v>0.64190000000000003</v>
      </c>
      <c r="AC888">
        <v>2.4618069999999999</v>
      </c>
      <c r="AD888">
        <v>0.13800000000000001</v>
      </c>
      <c r="AE888">
        <v>101</v>
      </c>
      <c r="AF888" t="s">
        <v>4090</v>
      </c>
      <c r="AG888" t="s">
        <v>4089</v>
      </c>
      <c r="AH888" t="s">
        <v>97</v>
      </c>
    </row>
    <row r="889" spans="1:34" x14ac:dyDescent="0.2">
      <c r="A889" s="6" t="s">
        <v>4088</v>
      </c>
      <c r="B889" t="s">
        <v>4088</v>
      </c>
      <c r="C889" s="6" t="s">
        <v>4088</v>
      </c>
      <c r="D889" s="6" t="s">
        <v>2610</v>
      </c>
      <c r="E889" s="6" t="s">
        <v>4087</v>
      </c>
      <c r="F889">
        <v>3250</v>
      </c>
      <c r="G889" t="s">
        <v>4086</v>
      </c>
      <c r="H889" t="s">
        <v>4085</v>
      </c>
      <c r="I889" t="s">
        <v>166</v>
      </c>
      <c r="J889">
        <v>37.931600000000003</v>
      </c>
      <c r="K889">
        <v>58.432537000000004</v>
      </c>
      <c r="L889" t="s">
        <v>113</v>
      </c>
      <c r="M889">
        <v>647105</v>
      </c>
      <c r="N889" t="s">
        <v>95</v>
      </c>
      <c r="O889" t="s">
        <v>99</v>
      </c>
      <c r="P889">
        <v>0.123</v>
      </c>
      <c r="Q889">
        <v>0.41899999999999998</v>
      </c>
      <c r="R889">
        <v>1278</v>
      </c>
      <c r="S889">
        <v>6.156E-3</v>
      </c>
      <c r="T889">
        <v>2.033271536</v>
      </c>
      <c r="U889" t="s">
        <v>165</v>
      </c>
      <c r="V889">
        <v>-1.2999999999999999E-2</v>
      </c>
      <c r="W889">
        <v>8.0000000000000002E-3</v>
      </c>
      <c r="X889" t="s">
        <v>101</v>
      </c>
      <c r="Y889" t="s">
        <v>111</v>
      </c>
      <c r="Z889" t="s">
        <v>106</v>
      </c>
      <c r="AA889" t="s">
        <v>4084</v>
      </c>
      <c r="AB889">
        <v>0.1888</v>
      </c>
      <c r="AC889">
        <v>0.98565499999999995</v>
      </c>
      <c r="AD889">
        <v>0.123</v>
      </c>
      <c r="AE889">
        <v>52.6</v>
      </c>
      <c r="AF889" t="s">
        <v>148</v>
      </c>
      <c r="AG889" t="s">
        <v>4083</v>
      </c>
      <c r="AH889" t="s">
        <v>97</v>
      </c>
    </row>
    <row r="890" spans="1:34" x14ac:dyDescent="0.2">
      <c r="A890" s="6" t="s">
        <v>4082</v>
      </c>
      <c r="B890" t="s">
        <v>4082</v>
      </c>
      <c r="C890" s="6" t="s">
        <v>4082</v>
      </c>
      <c r="D890" s="6" t="s">
        <v>2320</v>
      </c>
      <c r="E890" s="6" t="s">
        <v>4081</v>
      </c>
      <c r="F890">
        <v>3250</v>
      </c>
      <c r="G890" t="s">
        <v>4080</v>
      </c>
      <c r="H890" t="s">
        <v>4079</v>
      </c>
      <c r="I890" t="s">
        <v>490</v>
      </c>
      <c r="J890">
        <v>51.006113890000002</v>
      </c>
      <c r="K890">
        <v>57.928252780000001</v>
      </c>
      <c r="L890" t="s">
        <v>113</v>
      </c>
      <c r="M890">
        <v>21083</v>
      </c>
      <c r="N890" t="s">
        <v>98</v>
      </c>
      <c r="O890" t="s">
        <v>99</v>
      </c>
      <c r="P890">
        <v>0.32800000000000001</v>
      </c>
      <c r="Q890">
        <v>7.0000000000000001E-3</v>
      </c>
      <c r="R890" t="s">
        <v>100</v>
      </c>
      <c r="S890" t="s">
        <v>100</v>
      </c>
      <c r="T890" t="s">
        <v>100</v>
      </c>
      <c r="U890" t="s">
        <v>100</v>
      </c>
      <c r="V890">
        <v>3.1E-2</v>
      </c>
      <c r="W890">
        <v>1.7999999999999999E-2</v>
      </c>
      <c r="X890" t="s">
        <v>104</v>
      </c>
      <c r="Y890" t="s">
        <v>586</v>
      </c>
      <c r="Z890" t="s">
        <v>106</v>
      </c>
      <c r="AA890" t="s">
        <v>4078</v>
      </c>
      <c r="AB890">
        <v>8.0000000000000004E-4</v>
      </c>
      <c r="AC890">
        <v>1.8204999999999999E-2</v>
      </c>
      <c r="AD890">
        <v>0.32800000000000001</v>
      </c>
      <c r="AE890">
        <v>5.0460000000000003</v>
      </c>
      <c r="AF890" t="s">
        <v>4077</v>
      </c>
      <c r="AG890" t="s">
        <v>4076</v>
      </c>
      <c r="AH890" t="s">
        <v>131</v>
      </c>
    </row>
    <row r="891" spans="1:34" x14ac:dyDescent="0.2">
      <c r="A891" s="6" t="s">
        <v>4075</v>
      </c>
      <c r="B891" t="s">
        <v>4075</v>
      </c>
      <c r="C891" s="6" t="s">
        <v>4073</v>
      </c>
      <c r="D891" s="6" t="s">
        <v>3434</v>
      </c>
      <c r="E891" s="6" t="s">
        <v>3434</v>
      </c>
      <c r="F891">
        <v>3251</v>
      </c>
      <c r="G891" t="s">
        <v>4074</v>
      </c>
      <c r="H891" t="s">
        <v>3432</v>
      </c>
      <c r="I891" t="s">
        <v>1515</v>
      </c>
      <c r="J891">
        <v>40.14</v>
      </c>
      <c r="K891">
        <v>45.26</v>
      </c>
      <c r="L891" t="s">
        <v>94</v>
      </c>
      <c r="M891">
        <v>292671</v>
      </c>
      <c r="N891" t="s">
        <v>95</v>
      </c>
      <c r="O891" t="s">
        <v>99</v>
      </c>
      <c r="P891" t="s">
        <v>93</v>
      </c>
      <c r="Q891" t="s">
        <v>93</v>
      </c>
      <c r="R891" t="s">
        <v>93</v>
      </c>
      <c r="S891" t="s">
        <v>93</v>
      </c>
      <c r="T891" t="s">
        <v>93</v>
      </c>
      <c r="U891" t="s">
        <v>93</v>
      </c>
      <c r="V891">
        <v>8.0000000000000002E-3</v>
      </c>
      <c r="W891">
        <v>8.9999999999999993E-3</v>
      </c>
      <c r="X891" t="s">
        <v>101</v>
      </c>
      <c r="Y891" t="s">
        <v>2361</v>
      </c>
      <c r="Z891" t="s">
        <v>96</v>
      </c>
      <c r="AA891" t="s">
        <v>4073</v>
      </c>
      <c r="AB891" t="s">
        <v>93</v>
      </c>
      <c r="AC891">
        <v>0.64200000000000002</v>
      </c>
      <c r="AD891" t="s">
        <v>93</v>
      </c>
      <c r="AE891" t="s">
        <v>93</v>
      </c>
      <c r="AF891" t="s">
        <v>93</v>
      </c>
      <c r="AG891" t="s">
        <v>93</v>
      </c>
      <c r="AH891" t="s">
        <v>97</v>
      </c>
    </row>
    <row r="892" spans="1:34" x14ac:dyDescent="0.2">
      <c r="A892" s="6" t="s">
        <v>4072</v>
      </c>
      <c r="B892" t="s">
        <v>4072</v>
      </c>
      <c r="C892" s="6" t="s">
        <v>4069</v>
      </c>
      <c r="D892" s="6" t="s">
        <v>3689</v>
      </c>
      <c r="E892" s="6" t="s">
        <v>3689</v>
      </c>
      <c r="F892">
        <v>3328</v>
      </c>
      <c r="G892" t="s">
        <v>4071</v>
      </c>
      <c r="H892" t="s">
        <v>3687</v>
      </c>
      <c r="I892" t="s">
        <v>463</v>
      </c>
      <c r="J892">
        <v>53.456000000000003</v>
      </c>
      <c r="K892">
        <v>85.447000000000003</v>
      </c>
      <c r="L892" t="s">
        <v>94</v>
      </c>
      <c r="M892">
        <v>182685</v>
      </c>
      <c r="N892" t="s">
        <v>95</v>
      </c>
      <c r="O892" t="s">
        <v>99</v>
      </c>
      <c r="P892" t="s">
        <v>93</v>
      </c>
      <c r="Q892" t="s">
        <v>93</v>
      </c>
      <c r="R892" t="s">
        <v>93</v>
      </c>
      <c r="S892" t="s">
        <v>93</v>
      </c>
      <c r="T892" t="s">
        <v>93</v>
      </c>
      <c r="U892" t="s">
        <v>93</v>
      </c>
      <c r="V892">
        <v>6.2E-2</v>
      </c>
      <c r="W892">
        <v>1.4999999999999999E-2</v>
      </c>
      <c r="X892" t="s">
        <v>101</v>
      </c>
      <c r="Y892" t="s">
        <v>4070</v>
      </c>
      <c r="Z892" t="s">
        <v>96</v>
      </c>
      <c r="AA892" t="s">
        <v>4069</v>
      </c>
      <c r="AB892" t="s">
        <v>93</v>
      </c>
      <c r="AC892">
        <v>0.30299999999999999</v>
      </c>
      <c r="AD892" t="s">
        <v>93</v>
      </c>
      <c r="AE892" t="s">
        <v>93</v>
      </c>
      <c r="AF892" t="s">
        <v>93</v>
      </c>
      <c r="AG892" t="s">
        <v>93</v>
      </c>
      <c r="AH892" t="s">
        <v>97</v>
      </c>
    </row>
    <row r="893" spans="1:34" x14ac:dyDescent="0.2">
      <c r="A893" s="6" t="s">
        <v>4068</v>
      </c>
      <c r="B893" t="s">
        <v>4068</v>
      </c>
      <c r="C893" s="6" t="s">
        <v>4068</v>
      </c>
      <c r="D893" s="6" t="s">
        <v>2666</v>
      </c>
      <c r="E893" s="6" t="s">
        <v>3528</v>
      </c>
      <c r="F893">
        <v>3343</v>
      </c>
      <c r="G893" t="s">
        <v>4067</v>
      </c>
      <c r="H893" t="s">
        <v>2312</v>
      </c>
      <c r="I893" t="s">
        <v>490</v>
      </c>
      <c r="J893">
        <v>45.132377779999999</v>
      </c>
      <c r="K893">
        <v>79.364394439999998</v>
      </c>
      <c r="L893" t="s">
        <v>113</v>
      </c>
      <c r="M893">
        <v>296608</v>
      </c>
      <c r="N893" t="s">
        <v>98</v>
      </c>
      <c r="O893" t="s">
        <v>99</v>
      </c>
      <c r="P893" t="s">
        <v>93</v>
      </c>
      <c r="Q893" t="s">
        <v>93</v>
      </c>
      <c r="R893" t="s">
        <v>100</v>
      </c>
      <c r="S893" t="s">
        <v>100</v>
      </c>
      <c r="T893" t="s">
        <v>100</v>
      </c>
      <c r="U893" t="s">
        <v>100</v>
      </c>
      <c r="V893">
        <v>-1.2999999999999999E-2</v>
      </c>
      <c r="W893">
        <v>1.4E-2</v>
      </c>
      <c r="X893" t="s">
        <v>101</v>
      </c>
      <c r="Y893" t="s">
        <v>975</v>
      </c>
      <c r="Z893" t="s">
        <v>105</v>
      </c>
      <c r="AA893" t="s">
        <v>4066</v>
      </c>
      <c r="AB893" t="s">
        <v>4065</v>
      </c>
      <c r="AC893" t="s">
        <v>4064</v>
      </c>
      <c r="AD893" t="s">
        <v>4063</v>
      </c>
      <c r="AE893" t="s">
        <v>4062</v>
      </c>
      <c r="AF893" t="s">
        <v>3629</v>
      </c>
      <c r="AG893" t="s">
        <v>4061</v>
      </c>
      <c r="AH893" t="s">
        <v>97</v>
      </c>
    </row>
    <row r="894" spans="1:34" x14ac:dyDescent="0.2">
      <c r="A894" s="6" t="s">
        <v>4060</v>
      </c>
      <c r="B894" t="s">
        <v>4060</v>
      </c>
      <c r="C894" s="6" t="s">
        <v>4060</v>
      </c>
      <c r="D894" s="6" t="s">
        <v>2942</v>
      </c>
      <c r="E894" s="6" t="s">
        <v>2941</v>
      </c>
      <c r="F894">
        <v>3369</v>
      </c>
      <c r="G894" t="s">
        <v>4059</v>
      </c>
      <c r="H894" t="s">
        <v>2939</v>
      </c>
      <c r="I894" t="s">
        <v>435</v>
      </c>
      <c r="J894">
        <v>40.54</v>
      </c>
      <c r="K894">
        <v>64.989999999999995</v>
      </c>
      <c r="L894" t="s">
        <v>113</v>
      </c>
      <c r="M894">
        <v>789483</v>
      </c>
      <c r="N894" t="s">
        <v>95</v>
      </c>
      <c r="O894" t="s">
        <v>99</v>
      </c>
      <c r="P894">
        <v>0.105</v>
      </c>
      <c r="Q894">
        <v>0.38800000000000001</v>
      </c>
      <c r="R894">
        <v>5403</v>
      </c>
      <c r="S894">
        <v>2.8600000000000001E-3</v>
      </c>
      <c r="T894">
        <v>3.0750000000000002</v>
      </c>
      <c r="U894" t="s">
        <v>963</v>
      </c>
      <c r="V894">
        <v>-3.0000000000000001E-3</v>
      </c>
      <c r="W894">
        <v>5.0000000000000001E-3</v>
      </c>
      <c r="X894" t="s">
        <v>101</v>
      </c>
      <c r="Y894" t="s">
        <v>134</v>
      </c>
      <c r="Z894" t="s">
        <v>106</v>
      </c>
      <c r="AA894" t="s">
        <v>4058</v>
      </c>
      <c r="AB894">
        <v>0.43785000000000002</v>
      </c>
      <c r="AC894">
        <v>3.1550889999999998</v>
      </c>
      <c r="AD894">
        <v>0.105</v>
      </c>
      <c r="AE894">
        <v>266.8</v>
      </c>
      <c r="AF894" t="s">
        <v>4057</v>
      </c>
      <c r="AG894" t="s">
        <v>186</v>
      </c>
      <c r="AH894" t="s">
        <v>97</v>
      </c>
    </row>
    <row r="895" spans="1:34" x14ac:dyDescent="0.2">
      <c r="A895" s="6" t="s">
        <v>4056</v>
      </c>
      <c r="B895" t="s">
        <v>4056</v>
      </c>
      <c r="C895" s="6" t="s">
        <v>4056</v>
      </c>
      <c r="D895" s="6" t="s">
        <v>4055</v>
      </c>
      <c r="E895" s="6" t="s">
        <v>4054</v>
      </c>
      <c r="F895">
        <v>3391</v>
      </c>
      <c r="G895" t="s">
        <v>4053</v>
      </c>
      <c r="H895" t="s">
        <v>3736</v>
      </c>
      <c r="I895" t="s">
        <v>463</v>
      </c>
      <c r="J895">
        <v>55.192399999999999</v>
      </c>
      <c r="K895">
        <v>89.305300000000003</v>
      </c>
      <c r="L895" t="s">
        <v>113</v>
      </c>
      <c r="M895">
        <v>837039</v>
      </c>
      <c r="N895" t="s">
        <v>95</v>
      </c>
      <c r="O895" t="s">
        <v>99</v>
      </c>
      <c r="P895">
        <v>4.4999999999999998E-2</v>
      </c>
      <c r="Q895">
        <v>0.42199999999999999</v>
      </c>
      <c r="R895">
        <v>5328</v>
      </c>
      <c r="S895">
        <v>2.764E-3</v>
      </c>
      <c r="T895">
        <v>3.2348025429999998</v>
      </c>
      <c r="U895" t="s">
        <v>3666</v>
      </c>
      <c r="V895">
        <v>-0.01</v>
      </c>
      <c r="W895">
        <v>1.0999999999999999E-2</v>
      </c>
      <c r="X895" t="s">
        <v>101</v>
      </c>
      <c r="Y895" t="s">
        <v>165</v>
      </c>
      <c r="Z895" t="s">
        <v>106</v>
      </c>
      <c r="AA895" t="s">
        <v>4052</v>
      </c>
      <c r="AB895">
        <v>0.86350000000000005</v>
      </c>
      <c r="AC895">
        <v>4.139634</v>
      </c>
      <c r="AD895">
        <v>4.4999999999999998E-2</v>
      </c>
      <c r="AE895">
        <v>335</v>
      </c>
      <c r="AF895" t="s">
        <v>1828</v>
      </c>
      <c r="AG895" t="s">
        <v>183</v>
      </c>
      <c r="AH895" t="s">
        <v>97</v>
      </c>
    </row>
    <row r="896" spans="1:34" x14ac:dyDescent="0.2">
      <c r="A896" s="6" t="s">
        <v>4051</v>
      </c>
      <c r="B896" t="s">
        <v>4051</v>
      </c>
      <c r="C896" s="6" t="s">
        <v>4051</v>
      </c>
      <c r="D896" s="6" t="s">
        <v>2919</v>
      </c>
      <c r="E896" s="6" t="s">
        <v>3858</v>
      </c>
      <c r="F896">
        <v>3396</v>
      </c>
      <c r="G896" t="s">
        <v>4050</v>
      </c>
      <c r="H896" t="s">
        <v>3856</v>
      </c>
      <c r="I896" t="s">
        <v>490</v>
      </c>
      <c r="J896">
        <v>50.82</v>
      </c>
      <c r="K896">
        <v>75.599999999999994</v>
      </c>
      <c r="L896" t="s">
        <v>113</v>
      </c>
      <c r="M896">
        <v>820006</v>
      </c>
      <c r="N896" t="s">
        <v>95</v>
      </c>
      <c r="O896" t="s">
        <v>99</v>
      </c>
      <c r="P896">
        <v>0.124</v>
      </c>
      <c r="Q896">
        <v>0.42099999999999999</v>
      </c>
      <c r="R896">
        <v>5680</v>
      </c>
      <c r="S896">
        <v>4.1830000000000001E-3</v>
      </c>
      <c r="T896">
        <v>4.7662937909999998</v>
      </c>
      <c r="U896" t="s">
        <v>1175</v>
      </c>
      <c r="V896">
        <v>0</v>
      </c>
      <c r="W896">
        <v>6.0000000000000001E-3</v>
      </c>
      <c r="X896" t="s">
        <v>101</v>
      </c>
      <c r="Y896" t="s">
        <v>165</v>
      </c>
      <c r="Z896" t="s">
        <v>106</v>
      </c>
      <c r="AA896" t="s">
        <v>4049</v>
      </c>
      <c r="AB896">
        <v>0.81089999999999995</v>
      </c>
      <c r="AC896">
        <v>4.6696160000000004</v>
      </c>
      <c r="AD896">
        <v>0.124</v>
      </c>
      <c r="AE896">
        <v>199</v>
      </c>
      <c r="AF896" t="s">
        <v>1128</v>
      </c>
      <c r="AG896" t="s">
        <v>191</v>
      </c>
      <c r="AH896" t="s">
        <v>97</v>
      </c>
    </row>
    <row r="897" spans="1:34" x14ac:dyDescent="0.2">
      <c r="A897" s="6" t="s">
        <v>4048</v>
      </c>
      <c r="B897" t="s">
        <v>4048</v>
      </c>
      <c r="C897" s="6" t="s">
        <v>4048</v>
      </c>
      <c r="D897" s="6" t="s">
        <v>4047</v>
      </c>
      <c r="E897" s="6" t="s">
        <v>4047</v>
      </c>
      <c r="F897">
        <v>3397</v>
      </c>
      <c r="G897" t="s">
        <v>4046</v>
      </c>
      <c r="H897" t="s">
        <v>4045</v>
      </c>
      <c r="I897" t="s">
        <v>1515</v>
      </c>
      <c r="J897">
        <v>40.377222000000003</v>
      </c>
      <c r="K897">
        <v>43.938333</v>
      </c>
      <c r="L897" t="s">
        <v>113</v>
      </c>
      <c r="M897">
        <v>829428</v>
      </c>
      <c r="N897" t="s">
        <v>98</v>
      </c>
      <c r="O897" t="s">
        <v>99</v>
      </c>
      <c r="P897">
        <v>7.6999999999999999E-2</v>
      </c>
      <c r="Q897">
        <v>1.2999999999999999E-2</v>
      </c>
      <c r="R897" t="s">
        <v>100</v>
      </c>
      <c r="S897" t="s">
        <v>100</v>
      </c>
      <c r="T897" t="s">
        <v>100</v>
      </c>
      <c r="U897" t="s">
        <v>100</v>
      </c>
      <c r="V897">
        <v>-5.0000000000000001E-3</v>
      </c>
      <c r="W897">
        <v>7.0000000000000001E-3</v>
      </c>
      <c r="X897" t="s">
        <v>101</v>
      </c>
      <c r="Y897" t="s">
        <v>154</v>
      </c>
      <c r="Z897" t="s">
        <v>106</v>
      </c>
      <c r="AA897" t="s">
        <v>4044</v>
      </c>
      <c r="AB897">
        <v>0.61509999999999998</v>
      </c>
      <c r="AC897">
        <v>3.5070000000000001</v>
      </c>
      <c r="AD897">
        <v>7.6999999999999999E-2</v>
      </c>
      <c r="AE897">
        <v>404</v>
      </c>
      <c r="AF897" t="s">
        <v>715</v>
      </c>
      <c r="AG897" t="s">
        <v>1520</v>
      </c>
      <c r="AH897" t="s">
        <v>97</v>
      </c>
    </row>
    <row r="898" spans="1:34" x14ac:dyDescent="0.2">
      <c r="A898" s="6" t="s">
        <v>4043</v>
      </c>
      <c r="B898" t="s">
        <v>4043</v>
      </c>
      <c r="C898" s="6" t="s">
        <v>4043</v>
      </c>
      <c r="D898" s="6" t="s">
        <v>2610</v>
      </c>
      <c r="E898" s="6" t="s">
        <v>3471</v>
      </c>
      <c r="F898">
        <v>3400</v>
      </c>
      <c r="G898" t="s">
        <v>4007</v>
      </c>
      <c r="H898" t="s">
        <v>1795</v>
      </c>
      <c r="I898" t="s">
        <v>435</v>
      </c>
      <c r="J898">
        <v>37.666666669999998</v>
      </c>
      <c r="K898">
        <v>67</v>
      </c>
      <c r="L898" t="s">
        <v>113</v>
      </c>
      <c r="M898">
        <v>26405</v>
      </c>
      <c r="N898" t="s">
        <v>98</v>
      </c>
      <c r="O898" t="s">
        <v>99</v>
      </c>
      <c r="P898">
        <v>0.25600000000000001</v>
      </c>
      <c r="Q898">
        <v>1.6E-2</v>
      </c>
      <c r="R898" t="s">
        <v>100</v>
      </c>
      <c r="S898" t="s">
        <v>100</v>
      </c>
      <c r="T898" t="s">
        <v>100</v>
      </c>
      <c r="U898" t="s">
        <v>100</v>
      </c>
      <c r="V898">
        <v>0.114</v>
      </c>
      <c r="W898">
        <v>3.1E-2</v>
      </c>
      <c r="X898" t="s">
        <v>101</v>
      </c>
      <c r="Y898" t="s">
        <v>4042</v>
      </c>
      <c r="Z898" t="s">
        <v>106</v>
      </c>
      <c r="AA898" t="s">
        <v>4041</v>
      </c>
      <c r="AB898">
        <v>1.737E-2</v>
      </c>
      <c r="AC898">
        <v>2.3061999999999999E-2</v>
      </c>
      <c r="AD898">
        <v>0.25600000000000001</v>
      </c>
      <c r="AE898">
        <v>5.1349999999999998</v>
      </c>
      <c r="AF898" t="s">
        <v>146</v>
      </c>
      <c r="AG898" t="s">
        <v>4040</v>
      </c>
      <c r="AH898" t="s">
        <v>97</v>
      </c>
    </row>
    <row r="899" spans="1:34" x14ac:dyDescent="0.2">
      <c r="A899" s="6" t="s">
        <v>4039</v>
      </c>
      <c r="B899" t="s">
        <v>4039</v>
      </c>
      <c r="C899" s="6" t="s">
        <v>4039</v>
      </c>
      <c r="D899" s="6" t="s">
        <v>2610</v>
      </c>
      <c r="E899" s="6" t="s">
        <v>3471</v>
      </c>
      <c r="F899">
        <v>3400</v>
      </c>
      <c r="G899" t="s">
        <v>4007</v>
      </c>
      <c r="H899" t="s">
        <v>1795</v>
      </c>
      <c r="I899" t="s">
        <v>435</v>
      </c>
      <c r="J899">
        <v>37.666666669999998</v>
      </c>
      <c r="K899">
        <v>67</v>
      </c>
      <c r="L899" t="s">
        <v>113</v>
      </c>
      <c r="M899">
        <v>290383</v>
      </c>
      <c r="N899" t="s">
        <v>98</v>
      </c>
      <c r="O899" t="s">
        <v>99</v>
      </c>
      <c r="P899">
        <v>0.22</v>
      </c>
      <c r="Q899">
        <v>1.2E-2</v>
      </c>
      <c r="R899" t="s">
        <v>100</v>
      </c>
      <c r="S899" t="s">
        <v>100</v>
      </c>
      <c r="T899" t="s">
        <v>100</v>
      </c>
      <c r="U899" t="s">
        <v>100</v>
      </c>
      <c r="V899">
        <v>-2.5000000000000001E-2</v>
      </c>
      <c r="W899">
        <v>2.1000000000000001E-2</v>
      </c>
      <c r="X899" t="s">
        <v>104</v>
      </c>
      <c r="Y899" t="s">
        <v>121</v>
      </c>
      <c r="Z899" t="s">
        <v>106</v>
      </c>
      <c r="AA899" t="s">
        <v>4038</v>
      </c>
      <c r="AB899">
        <v>1.9199999999999998E-2</v>
      </c>
      <c r="AC899">
        <v>0.32536999999999999</v>
      </c>
      <c r="AD899">
        <v>0.22</v>
      </c>
      <c r="AE899">
        <v>78.510000000000005</v>
      </c>
      <c r="AF899" t="s">
        <v>238</v>
      </c>
      <c r="AG899" t="s">
        <v>4037</v>
      </c>
      <c r="AH899" t="s">
        <v>97</v>
      </c>
    </row>
    <row r="900" spans="1:34" x14ac:dyDescent="0.2">
      <c r="A900" s="6" t="s">
        <v>4036</v>
      </c>
      <c r="B900" t="s">
        <v>4036</v>
      </c>
      <c r="C900" s="6" t="s">
        <v>4036</v>
      </c>
      <c r="D900" s="6" t="s">
        <v>2610</v>
      </c>
      <c r="E900" s="6" t="s">
        <v>3471</v>
      </c>
      <c r="F900">
        <v>3400</v>
      </c>
      <c r="G900" t="s">
        <v>4007</v>
      </c>
      <c r="H900" t="s">
        <v>1795</v>
      </c>
      <c r="I900" t="s">
        <v>435</v>
      </c>
      <c r="J900">
        <v>37.666666669999998</v>
      </c>
      <c r="K900">
        <v>67</v>
      </c>
      <c r="L900" t="s">
        <v>113</v>
      </c>
      <c r="M900">
        <v>86468</v>
      </c>
      <c r="N900" t="s">
        <v>98</v>
      </c>
      <c r="O900" t="s">
        <v>3469</v>
      </c>
      <c r="P900">
        <v>0.23499999999999999</v>
      </c>
      <c r="Q900">
        <v>1.0999999999999999E-2</v>
      </c>
      <c r="R900" t="s">
        <v>100</v>
      </c>
      <c r="S900" t="s">
        <v>100</v>
      </c>
      <c r="T900" t="s">
        <v>100</v>
      </c>
      <c r="U900" t="s">
        <v>100</v>
      </c>
      <c r="V900">
        <v>6.5000000000000002E-2</v>
      </c>
      <c r="W900">
        <v>4.3999999999999997E-2</v>
      </c>
      <c r="X900" t="s">
        <v>101</v>
      </c>
      <c r="Y900" t="s">
        <v>4035</v>
      </c>
      <c r="Z900" t="s">
        <v>106</v>
      </c>
      <c r="AA900" t="s">
        <v>4034</v>
      </c>
      <c r="AB900">
        <v>9.4199999999999996E-3</v>
      </c>
      <c r="AC900">
        <v>7.936E-2</v>
      </c>
      <c r="AD900">
        <v>0.23499999999999999</v>
      </c>
      <c r="AE900">
        <v>26.7</v>
      </c>
      <c r="AF900" t="s">
        <v>3397</v>
      </c>
      <c r="AG900" t="s">
        <v>2046</v>
      </c>
      <c r="AH900" t="s">
        <v>97</v>
      </c>
    </row>
    <row r="901" spans="1:34" x14ac:dyDescent="0.2">
      <c r="A901" s="6" t="s">
        <v>4033</v>
      </c>
      <c r="B901" t="s">
        <v>4033</v>
      </c>
      <c r="C901" s="6" t="s">
        <v>4033</v>
      </c>
      <c r="D901" s="6" t="s">
        <v>2610</v>
      </c>
      <c r="E901" s="6" t="s">
        <v>3471</v>
      </c>
      <c r="F901">
        <v>3400</v>
      </c>
      <c r="G901" t="s">
        <v>4007</v>
      </c>
      <c r="H901" t="s">
        <v>1795</v>
      </c>
      <c r="I901" t="s">
        <v>435</v>
      </c>
      <c r="J901">
        <v>37.666666669999998</v>
      </c>
      <c r="K901">
        <v>67</v>
      </c>
      <c r="L901" t="s">
        <v>113</v>
      </c>
      <c r="M901">
        <v>23703</v>
      </c>
      <c r="N901" t="s">
        <v>95</v>
      </c>
      <c r="O901" t="s">
        <v>99</v>
      </c>
      <c r="P901">
        <v>0.128</v>
      </c>
      <c r="Q901">
        <v>0.45600000000000002</v>
      </c>
      <c r="R901">
        <v>2</v>
      </c>
      <c r="S901" t="s">
        <v>128</v>
      </c>
      <c r="T901" t="s">
        <v>128</v>
      </c>
      <c r="U901" t="s">
        <v>128</v>
      </c>
      <c r="V901">
        <v>2.3E-2</v>
      </c>
      <c r="W901">
        <v>1.9E-2</v>
      </c>
      <c r="X901" t="s">
        <v>104</v>
      </c>
      <c r="Y901" t="s">
        <v>4032</v>
      </c>
      <c r="Z901" t="s">
        <v>106</v>
      </c>
      <c r="AA901" t="s">
        <v>4031</v>
      </c>
      <c r="AB901">
        <v>2.0999999999999999E-3</v>
      </c>
      <c r="AC901">
        <v>0.02</v>
      </c>
      <c r="AD901">
        <v>0.128</v>
      </c>
      <c r="AE901">
        <v>2.5299999999999998</v>
      </c>
      <c r="AF901" t="s">
        <v>3770</v>
      </c>
      <c r="AG901" t="s">
        <v>4030</v>
      </c>
      <c r="AH901" t="s">
        <v>97</v>
      </c>
    </row>
    <row r="902" spans="1:34" x14ac:dyDescent="0.2">
      <c r="A902" s="6" t="s">
        <v>4029</v>
      </c>
      <c r="B902" t="s">
        <v>4029</v>
      </c>
      <c r="C902" s="6" t="s">
        <v>4029</v>
      </c>
      <c r="D902" s="6" t="s">
        <v>2610</v>
      </c>
      <c r="E902" s="6" t="s">
        <v>3471</v>
      </c>
      <c r="F902">
        <v>3400</v>
      </c>
      <c r="G902" t="s">
        <v>4007</v>
      </c>
      <c r="H902" t="s">
        <v>1795</v>
      </c>
      <c r="I902" t="s">
        <v>435</v>
      </c>
      <c r="J902">
        <v>37.666666669999998</v>
      </c>
      <c r="K902">
        <v>67</v>
      </c>
      <c r="L902" t="s">
        <v>113</v>
      </c>
      <c r="M902">
        <v>276369</v>
      </c>
      <c r="N902" t="s">
        <v>95</v>
      </c>
      <c r="O902" t="s">
        <v>99</v>
      </c>
      <c r="P902">
        <v>0.108</v>
      </c>
      <c r="Q902">
        <v>0.438</v>
      </c>
      <c r="R902">
        <v>175</v>
      </c>
      <c r="S902" t="s">
        <v>128</v>
      </c>
      <c r="T902" t="s">
        <v>128</v>
      </c>
      <c r="U902" t="s">
        <v>128</v>
      </c>
      <c r="V902">
        <v>-2.1999999999999999E-2</v>
      </c>
      <c r="W902">
        <v>2.1999999999999999E-2</v>
      </c>
      <c r="X902" t="s">
        <v>104</v>
      </c>
      <c r="Y902" t="s">
        <v>974</v>
      </c>
      <c r="Z902" t="s">
        <v>106</v>
      </c>
      <c r="AA902" t="s">
        <v>4028</v>
      </c>
      <c r="AB902">
        <v>6.7000000000000002E-3</v>
      </c>
      <c r="AC902">
        <v>0.29332200000000003</v>
      </c>
      <c r="AD902">
        <v>0.108</v>
      </c>
      <c r="AE902">
        <v>44.1</v>
      </c>
      <c r="AF902" t="s">
        <v>4027</v>
      </c>
      <c r="AG902" t="s">
        <v>4026</v>
      </c>
      <c r="AH902" t="s">
        <v>97</v>
      </c>
    </row>
    <row r="903" spans="1:34" x14ac:dyDescent="0.2">
      <c r="A903" s="6" t="s">
        <v>4025</v>
      </c>
      <c r="B903" t="s">
        <v>4025</v>
      </c>
      <c r="C903" s="6" t="s">
        <v>4025</v>
      </c>
      <c r="D903" s="6" t="s">
        <v>2610</v>
      </c>
      <c r="E903" s="6" t="s">
        <v>3471</v>
      </c>
      <c r="F903">
        <v>3400</v>
      </c>
      <c r="G903" t="s">
        <v>4007</v>
      </c>
      <c r="H903" t="s">
        <v>1795</v>
      </c>
      <c r="I903" t="s">
        <v>435</v>
      </c>
      <c r="J903">
        <v>37.666666669999998</v>
      </c>
      <c r="K903">
        <v>67</v>
      </c>
      <c r="L903" t="s">
        <v>113</v>
      </c>
      <c r="M903">
        <v>238571</v>
      </c>
      <c r="N903" t="s">
        <v>95</v>
      </c>
      <c r="O903" t="s">
        <v>99</v>
      </c>
      <c r="P903">
        <v>0.11899999999999999</v>
      </c>
      <c r="Q903">
        <v>0.44800000000000001</v>
      </c>
      <c r="R903">
        <v>174</v>
      </c>
      <c r="S903" t="s">
        <v>128</v>
      </c>
      <c r="T903" t="s">
        <v>128</v>
      </c>
      <c r="U903" t="s">
        <v>128</v>
      </c>
      <c r="V903">
        <v>-0.01</v>
      </c>
      <c r="W903">
        <v>2.5000000000000001E-2</v>
      </c>
      <c r="X903" t="s">
        <v>101</v>
      </c>
      <c r="Y903" t="s">
        <v>3544</v>
      </c>
      <c r="Z903" t="s">
        <v>106</v>
      </c>
      <c r="AA903" t="s">
        <v>4024</v>
      </c>
      <c r="AB903">
        <v>1.38E-2</v>
      </c>
      <c r="AC903">
        <v>0.26500000000000001</v>
      </c>
      <c r="AD903">
        <v>0.11899999999999999</v>
      </c>
      <c r="AE903">
        <v>22.7</v>
      </c>
      <c r="AF903" t="s">
        <v>4023</v>
      </c>
      <c r="AG903" t="s">
        <v>4022</v>
      </c>
      <c r="AH903" t="s">
        <v>97</v>
      </c>
    </row>
    <row r="904" spans="1:34" x14ac:dyDescent="0.2">
      <c r="A904" s="6" t="s">
        <v>4021</v>
      </c>
      <c r="B904" t="s">
        <v>4021</v>
      </c>
      <c r="C904" s="6" t="s">
        <v>4021</v>
      </c>
      <c r="D904" s="6" t="s">
        <v>2610</v>
      </c>
      <c r="E904" s="6" t="s">
        <v>3471</v>
      </c>
      <c r="F904">
        <v>3400</v>
      </c>
      <c r="G904" t="s">
        <v>4007</v>
      </c>
      <c r="H904" t="s">
        <v>1795</v>
      </c>
      <c r="I904" t="s">
        <v>435</v>
      </c>
      <c r="J904">
        <v>37.666666669999998</v>
      </c>
      <c r="K904">
        <v>67</v>
      </c>
      <c r="L904" t="s">
        <v>113</v>
      </c>
      <c r="M904">
        <v>76766</v>
      </c>
      <c r="N904" t="s">
        <v>95</v>
      </c>
      <c r="O904" t="s">
        <v>99</v>
      </c>
      <c r="P904">
        <v>9.9000000000000005E-2</v>
      </c>
      <c r="Q904">
        <v>0.435</v>
      </c>
      <c r="R904">
        <v>14</v>
      </c>
      <c r="S904" t="s">
        <v>128</v>
      </c>
      <c r="T904" t="s">
        <v>128</v>
      </c>
      <c r="U904" t="s">
        <v>128</v>
      </c>
      <c r="V904">
        <v>0</v>
      </c>
      <c r="W904">
        <v>4.2999999999999997E-2</v>
      </c>
      <c r="X904" t="s">
        <v>101</v>
      </c>
      <c r="Y904" t="s">
        <v>2740</v>
      </c>
      <c r="Z904" t="s">
        <v>106</v>
      </c>
      <c r="AA904" t="s">
        <v>4020</v>
      </c>
      <c r="AB904">
        <v>8.6999999999999994E-3</v>
      </c>
      <c r="AC904">
        <v>6.9000000000000006E-2</v>
      </c>
      <c r="AD904">
        <v>9.9000000000000005E-2</v>
      </c>
      <c r="AE904">
        <v>17.3</v>
      </c>
      <c r="AF904" t="s">
        <v>149</v>
      </c>
      <c r="AG904" t="s">
        <v>4019</v>
      </c>
      <c r="AH904" t="s">
        <v>97</v>
      </c>
    </row>
    <row r="905" spans="1:34" x14ac:dyDescent="0.2">
      <c r="A905" s="6" t="s">
        <v>4018</v>
      </c>
      <c r="B905" t="s">
        <v>4018</v>
      </c>
      <c r="C905" s="6" t="s">
        <v>4018</v>
      </c>
      <c r="D905" s="6" t="s">
        <v>2610</v>
      </c>
      <c r="E905" s="6" t="s">
        <v>3471</v>
      </c>
      <c r="F905">
        <v>3400</v>
      </c>
      <c r="G905" t="s">
        <v>4007</v>
      </c>
      <c r="H905" t="s">
        <v>1795</v>
      </c>
      <c r="I905" t="s">
        <v>435</v>
      </c>
      <c r="J905">
        <v>37.666666669999998</v>
      </c>
      <c r="K905">
        <v>67</v>
      </c>
      <c r="L905" t="s">
        <v>113</v>
      </c>
      <c r="M905">
        <v>254127</v>
      </c>
      <c r="N905" t="s">
        <v>98</v>
      </c>
      <c r="O905" t="s">
        <v>99</v>
      </c>
      <c r="P905">
        <v>0.2</v>
      </c>
      <c r="Q905" t="s">
        <v>93</v>
      </c>
      <c r="R905" t="s">
        <v>100</v>
      </c>
      <c r="S905" t="s">
        <v>100</v>
      </c>
      <c r="T905" t="s">
        <v>100</v>
      </c>
      <c r="U905" t="s">
        <v>100</v>
      </c>
      <c r="V905">
        <v>-4.0000000000000001E-3</v>
      </c>
      <c r="W905">
        <v>1.6E-2</v>
      </c>
      <c r="X905" t="s">
        <v>101</v>
      </c>
      <c r="Y905" t="s">
        <v>564</v>
      </c>
      <c r="Z905" t="s">
        <v>106</v>
      </c>
      <c r="AA905" t="s">
        <v>4017</v>
      </c>
      <c r="AB905">
        <v>1.8100000000000002E-2</v>
      </c>
      <c r="AC905">
        <v>0.26300000000000001</v>
      </c>
      <c r="AD905">
        <v>0.2</v>
      </c>
      <c r="AE905">
        <v>55.2</v>
      </c>
      <c r="AF905" t="s">
        <v>4016</v>
      </c>
      <c r="AG905" t="s">
        <v>4015</v>
      </c>
      <c r="AH905" t="s">
        <v>97</v>
      </c>
    </row>
    <row r="906" spans="1:34" x14ac:dyDescent="0.2">
      <c r="A906" s="6" t="s">
        <v>4014</v>
      </c>
      <c r="B906" t="s">
        <v>4014</v>
      </c>
      <c r="C906" s="6" t="s">
        <v>4014</v>
      </c>
      <c r="D906" s="6" t="s">
        <v>4013</v>
      </c>
      <c r="E906" s="6" t="s">
        <v>4012</v>
      </c>
      <c r="F906">
        <v>3400</v>
      </c>
      <c r="G906" t="s">
        <v>4007</v>
      </c>
      <c r="H906" t="s">
        <v>1795</v>
      </c>
      <c r="I906" t="s">
        <v>435</v>
      </c>
      <c r="J906">
        <v>37.666666669999998</v>
      </c>
      <c r="K906">
        <v>67</v>
      </c>
      <c r="L906" t="s">
        <v>113</v>
      </c>
      <c r="M906">
        <v>10449</v>
      </c>
      <c r="N906" t="s">
        <v>95</v>
      </c>
      <c r="O906" t="s">
        <v>99</v>
      </c>
      <c r="P906">
        <v>5.5E-2</v>
      </c>
      <c r="Q906">
        <v>0.40699999999999997</v>
      </c>
      <c r="R906">
        <v>2</v>
      </c>
      <c r="S906" t="s">
        <v>128</v>
      </c>
      <c r="T906" t="s">
        <v>128</v>
      </c>
      <c r="U906" t="s">
        <v>128</v>
      </c>
      <c r="V906">
        <v>-8.5000000000000006E-2</v>
      </c>
      <c r="W906">
        <v>5.8999999999999997E-2</v>
      </c>
      <c r="X906" t="s">
        <v>104</v>
      </c>
      <c r="Y906" t="s">
        <v>1130</v>
      </c>
      <c r="Z906" t="s">
        <v>106</v>
      </c>
      <c r="AA906" t="s">
        <v>4011</v>
      </c>
      <c r="AB906">
        <v>3.0999999999999999E-3</v>
      </c>
      <c r="AC906">
        <v>8.9949999999999995E-3</v>
      </c>
      <c r="AD906">
        <v>5.5E-2</v>
      </c>
      <c r="AE906">
        <v>3.06</v>
      </c>
      <c r="AF906" t="s">
        <v>1986</v>
      </c>
      <c r="AG906" t="s">
        <v>4010</v>
      </c>
      <c r="AH906" t="s">
        <v>135</v>
      </c>
    </row>
    <row r="907" spans="1:34" x14ac:dyDescent="0.2">
      <c r="A907" s="6" t="s">
        <v>4009</v>
      </c>
      <c r="B907" t="s">
        <v>4009</v>
      </c>
      <c r="C907" s="6" t="s">
        <v>4009</v>
      </c>
      <c r="D907" s="6" t="s">
        <v>4008</v>
      </c>
      <c r="E907" s="6" t="s">
        <v>4008</v>
      </c>
      <c r="F907">
        <v>3400</v>
      </c>
      <c r="G907" t="s">
        <v>4007</v>
      </c>
      <c r="H907" t="s">
        <v>1795</v>
      </c>
      <c r="I907" t="s">
        <v>435</v>
      </c>
      <c r="J907">
        <v>37.666666669999998</v>
      </c>
      <c r="K907">
        <v>67</v>
      </c>
      <c r="L907" t="s">
        <v>113</v>
      </c>
      <c r="M907">
        <v>682422</v>
      </c>
      <c r="N907" t="s">
        <v>98</v>
      </c>
      <c r="O907" t="s">
        <v>99</v>
      </c>
      <c r="P907">
        <v>0.183</v>
      </c>
      <c r="Q907">
        <v>1.0999999999999999E-2</v>
      </c>
      <c r="R907" t="s">
        <v>100</v>
      </c>
      <c r="S907" t="s">
        <v>100</v>
      </c>
      <c r="T907" t="s">
        <v>100</v>
      </c>
      <c r="U907" t="s">
        <v>100</v>
      </c>
      <c r="V907">
        <v>-8.0000000000000002E-3</v>
      </c>
      <c r="W907">
        <v>8.0000000000000002E-3</v>
      </c>
      <c r="X907" t="s">
        <v>101</v>
      </c>
      <c r="Y907" t="s">
        <v>685</v>
      </c>
      <c r="Z907" t="s">
        <v>106</v>
      </c>
      <c r="AA907" t="s">
        <v>4006</v>
      </c>
      <c r="AB907">
        <v>0.39345000000000002</v>
      </c>
      <c r="AC907">
        <v>1.541477</v>
      </c>
      <c r="AD907">
        <v>0.183</v>
      </c>
      <c r="AE907">
        <v>285.39999999999998</v>
      </c>
      <c r="AF907" t="s">
        <v>3727</v>
      </c>
      <c r="AG907" t="s">
        <v>3949</v>
      </c>
      <c r="AH907" t="s">
        <v>97</v>
      </c>
    </row>
    <row r="908" spans="1:34" x14ac:dyDescent="0.2">
      <c r="A908" s="6" t="s">
        <v>4005</v>
      </c>
      <c r="B908" t="s">
        <v>4005</v>
      </c>
      <c r="C908" s="6" t="s">
        <v>4005</v>
      </c>
      <c r="D908" s="6" t="s">
        <v>4004</v>
      </c>
      <c r="E908" s="6" t="s">
        <v>4004</v>
      </c>
      <c r="F908">
        <v>3400</v>
      </c>
      <c r="G908" t="s">
        <v>4003</v>
      </c>
      <c r="H908" t="s">
        <v>4002</v>
      </c>
      <c r="I908" t="s">
        <v>166</v>
      </c>
      <c r="J908">
        <v>38.348047999999999</v>
      </c>
      <c r="K908">
        <v>56.245429999999999</v>
      </c>
      <c r="L908" t="s">
        <v>113</v>
      </c>
      <c r="M908">
        <v>810321</v>
      </c>
      <c r="N908" t="s">
        <v>98</v>
      </c>
      <c r="O908" t="s">
        <v>99</v>
      </c>
      <c r="P908">
        <v>0.13600000000000001</v>
      </c>
      <c r="Q908">
        <v>1.4999999999999999E-2</v>
      </c>
      <c r="R908" t="s">
        <v>100</v>
      </c>
      <c r="S908" t="s">
        <v>100</v>
      </c>
      <c r="T908" t="s">
        <v>100</v>
      </c>
      <c r="U908" t="s">
        <v>100</v>
      </c>
      <c r="V908">
        <v>-5.0000000000000001E-3</v>
      </c>
      <c r="W908">
        <v>4.0000000000000001E-3</v>
      </c>
      <c r="X908" t="s">
        <v>101</v>
      </c>
      <c r="Y908" t="s">
        <v>111</v>
      </c>
      <c r="Z908" t="s">
        <v>106</v>
      </c>
      <c r="AA908" t="s">
        <v>4001</v>
      </c>
      <c r="AB908">
        <v>0.73699999999999999</v>
      </c>
      <c r="AC908">
        <v>2.4999340000000001</v>
      </c>
      <c r="AD908">
        <v>0.13600000000000001</v>
      </c>
      <c r="AE908">
        <v>90.1</v>
      </c>
      <c r="AF908" t="s">
        <v>2024</v>
      </c>
      <c r="AG908" t="s">
        <v>699</v>
      </c>
      <c r="AH908" t="s">
        <v>97</v>
      </c>
    </row>
    <row r="909" spans="1:34" x14ac:dyDescent="0.2">
      <c r="A909" s="6" t="s">
        <v>4000</v>
      </c>
      <c r="B909" t="s">
        <v>4000</v>
      </c>
      <c r="C909" s="6" t="s">
        <v>4000</v>
      </c>
      <c r="D909" s="6" t="s">
        <v>2610</v>
      </c>
      <c r="E909" s="6" t="s">
        <v>2998</v>
      </c>
      <c r="F909">
        <v>3421</v>
      </c>
      <c r="G909" t="s">
        <v>3999</v>
      </c>
      <c r="H909" t="s">
        <v>2989</v>
      </c>
      <c r="I909" t="s">
        <v>435</v>
      </c>
      <c r="J909">
        <v>37.75</v>
      </c>
      <c r="K909">
        <v>67</v>
      </c>
      <c r="L909" t="s">
        <v>113</v>
      </c>
      <c r="M909">
        <v>746787</v>
      </c>
      <c r="N909" t="s">
        <v>98</v>
      </c>
      <c r="O909" t="s">
        <v>99</v>
      </c>
      <c r="P909">
        <v>0.109</v>
      </c>
      <c r="Q909">
        <v>1.2999999999999999E-2</v>
      </c>
      <c r="R909" t="s">
        <v>100</v>
      </c>
      <c r="S909" t="s">
        <v>100</v>
      </c>
      <c r="T909" t="s">
        <v>100</v>
      </c>
      <c r="U909" t="s">
        <v>100</v>
      </c>
      <c r="V909">
        <v>-1.4999999999999999E-2</v>
      </c>
      <c r="W909">
        <v>7.0000000000000001E-3</v>
      </c>
      <c r="X909" t="s">
        <v>101</v>
      </c>
      <c r="Y909" t="s">
        <v>102</v>
      </c>
      <c r="Z909" t="s">
        <v>106</v>
      </c>
      <c r="AA909" t="s">
        <v>3998</v>
      </c>
      <c r="AB909">
        <v>0.6875</v>
      </c>
      <c r="AC909">
        <v>3.556</v>
      </c>
      <c r="AD909">
        <v>0.109</v>
      </c>
      <c r="AE909">
        <v>212</v>
      </c>
      <c r="AF909" t="s">
        <v>3997</v>
      </c>
      <c r="AG909" t="s">
        <v>689</v>
      </c>
      <c r="AH909" t="s">
        <v>97</v>
      </c>
    </row>
    <row r="910" spans="1:34" x14ac:dyDescent="0.2">
      <c r="A910" s="6" t="s">
        <v>3996</v>
      </c>
      <c r="B910" t="s">
        <v>3996</v>
      </c>
      <c r="C910" s="6" t="s">
        <v>3996</v>
      </c>
      <c r="D910" s="6" t="s">
        <v>2942</v>
      </c>
      <c r="E910" s="6" t="s">
        <v>3844</v>
      </c>
      <c r="F910">
        <v>3423</v>
      </c>
      <c r="G910" t="s">
        <v>3995</v>
      </c>
      <c r="H910" t="s">
        <v>3842</v>
      </c>
      <c r="I910" t="s">
        <v>471</v>
      </c>
      <c r="J910">
        <v>39.44805556</v>
      </c>
      <c r="K910">
        <v>68.031388890000002</v>
      </c>
      <c r="L910" t="s">
        <v>113</v>
      </c>
      <c r="M910">
        <v>755064</v>
      </c>
      <c r="N910" t="s">
        <v>98</v>
      </c>
      <c r="O910" t="s">
        <v>99</v>
      </c>
      <c r="P910">
        <v>7.0999999999999994E-2</v>
      </c>
      <c r="Q910">
        <v>8.9999999999999993E-3</v>
      </c>
      <c r="R910" t="s">
        <v>100</v>
      </c>
      <c r="S910" t="s">
        <v>100</v>
      </c>
      <c r="T910" t="s">
        <v>100</v>
      </c>
      <c r="U910" t="s">
        <v>100</v>
      </c>
      <c r="V910">
        <v>-1.6E-2</v>
      </c>
      <c r="W910">
        <v>7.0000000000000001E-3</v>
      </c>
      <c r="X910" t="s">
        <v>101</v>
      </c>
      <c r="Y910" t="s">
        <v>102</v>
      </c>
      <c r="Z910" t="s">
        <v>106</v>
      </c>
      <c r="AA910" t="s">
        <v>3994</v>
      </c>
      <c r="AB910" t="s">
        <v>93</v>
      </c>
      <c r="AC910">
        <v>3.3540000000000001</v>
      </c>
      <c r="AD910">
        <v>7.0999999999999994E-2</v>
      </c>
      <c r="AE910">
        <v>531</v>
      </c>
      <c r="AF910" t="s">
        <v>3993</v>
      </c>
      <c r="AG910" t="s">
        <v>3992</v>
      </c>
      <c r="AH910" t="s">
        <v>131</v>
      </c>
    </row>
    <row r="911" spans="1:34" x14ac:dyDescent="0.2">
      <c r="A911" s="6" t="s">
        <v>3991</v>
      </c>
      <c r="B911" t="s">
        <v>3991</v>
      </c>
      <c r="C911" s="6" t="s">
        <v>3991</v>
      </c>
      <c r="D911" s="6" t="s">
        <v>2919</v>
      </c>
      <c r="E911" s="6" t="s">
        <v>3540</v>
      </c>
      <c r="F911">
        <v>3425</v>
      </c>
      <c r="G911" t="s">
        <v>3990</v>
      </c>
      <c r="H911" t="s">
        <v>3538</v>
      </c>
      <c r="I911" t="s">
        <v>490</v>
      </c>
      <c r="J911">
        <v>42.68943333</v>
      </c>
      <c r="K911">
        <v>73.117483329999999</v>
      </c>
      <c r="L911" t="s">
        <v>113</v>
      </c>
      <c r="M911">
        <v>833518</v>
      </c>
      <c r="N911" t="s">
        <v>95</v>
      </c>
      <c r="O911" t="s">
        <v>3965</v>
      </c>
      <c r="P911">
        <v>7.1999999999999995E-2</v>
      </c>
      <c r="Q911">
        <v>0.434</v>
      </c>
      <c r="R911">
        <v>2500</v>
      </c>
      <c r="S911">
        <v>2.006E-3</v>
      </c>
      <c r="T911">
        <v>1.4850953730000001</v>
      </c>
      <c r="U911" t="s">
        <v>132</v>
      </c>
      <c r="V911">
        <v>-0.01</v>
      </c>
      <c r="W911">
        <v>6.0000000000000001E-3</v>
      </c>
      <c r="X911" t="s">
        <v>101</v>
      </c>
      <c r="Y911" t="s">
        <v>775</v>
      </c>
      <c r="Z911" t="s">
        <v>106</v>
      </c>
      <c r="AA911" t="s">
        <v>3989</v>
      </c>
      <c r="AB911">
        <v>0.2334</v>
      </c>
      <c r="AC911">
        <v>4.3339999999999996</v>
      </c>
      <c r="AD911">
        <v>7.1999999999999995E-2</v>
      </c>
      <c r="AE911">
        <v>171</v>
      </c>
      <c r="AF911" t="s">
        <v>3988</v>
      </c>
      <c r="AG911" t="s">
        <v>233</v>
      </c>
      <c r="AH911" t="s">
        <v>97</v>
      </c>
    </row>
    <row r="912" spans="1:34" x14ac:dyDescent="0.2">
      <c r="A912" s="6" t="s">
        <v>3987</v>
      </c>
      <c r="B912" t="s">
        <v>3987</v>
      </c>
      <c r="C912" s="6" t="s">
        <v>3987</v>
      </c>
      <c r="D912" s="6" t="s">
        <v>2320</v>
      </c>
      <c r="E912" s="6" t="s">
        <v>3986</v>
      </c>
      <c r="F912">
        <v>3432</v>
      </c>
      <c r="G912" t="s">
        <v>3985</v>
      </c>
      <c r="H912" t="s">
        <v>3984</v>
      </c>
      <c r="I912" t="s">
        <v>490</v>
      </c>
      <c r="J912">
        <v>49.709893999999998</v>
      </c>
      <c r="K912">
        <v>73.882838000000007</v>
      </c>
      <c r="L912" t="s">
        <v>113</v>
      </c>
      <c r="M912">
        <v>830883</v>
      </c>
      <c r="N912" t="s">
        <v>98</v>
      </c>
      <c r="O912" t="s">
        <v>99</v>
      </c>
      <c r="P912">
        <v>6.5000000000000002E-2</v>
      </c>
      <c r="Q912">
        <v>0.01</v>
      </c>
      <c r="R912" t="s">
        <v>100</v>
      </c>
      <c r="S912" t="s">
        <v>100</v>
      </c>
      <c r="T912" t="s">
        <v>100</v>
      </c>
      <c r="U912" t="s">
        <v>100</v>
      </c>
      <c r="V912">
        <v>0</v>
      </c>
      <c r="W912">
        <v>7.0000000000000001E-3</v>
      </c>
      <c r="X912" t="s">
        <v>101</v>
      </c>
      <c r="Y912" t="s">
        <v>975</v>
      </c>
      <c r="Z912" t="s">
        <v>106</v>
      </c>
      <c r="AA912" t="s">
        <v>3983</v>
      </c>
      <c r="AB912">
        <v>0.78069999999999995</v>
      </c>
      <c r="AC912">
        <v>3.8282639999999999</v>
      </c>
      <c r="AD912">
        <v>6.5000000000000002E-2</v>
      </c>
      <c r="AE912">
        <v>174</v>
      </c>
      <c r="AF912" t="s">
        <v>1334</v>
      </c>
      <c r="AG912" t="s">
        <v>185</v>
      </c>
      <c r="AH912" t="s">
        <v>97</v>
      </c>
    </row>
    <row r="913" spans="1:34" x14ac:dyDescent="0.2">
      <c r="A913" s="6" t="s">
        <v>3982</v>
      </c>
      <c r="B913" t="s">
        <v>3982</v>
      </c>
      <c r="C913" s="6" t="s">
        <v>3982</v>
      </c>
      <c r="D913" s="6" t="s">
        <v>2919</v>
      </c>
      <c r="E913" s="6" t="s">
        <v>3540</v>
      </c>
      <c r="F913">
        <v>3439</v>
      </c>
      <c r="G913" t="s">
        <v>3981</v>
      </c>
      <c r="H913" t="s">
        <v>3538</v>
      </c>
      <c r="I913" t="s">
        <v>490</v>
      </c>
      <c r="J913">
        <v>42.68943333</v>
      </c>
      <c r="K913">
        <v>73.117483329999999</v>
      </c>
      <c r="L913" t="s">
        <v>113</v>
      </c>
      <c r="M913">
        <v>661422</v>
      </c>
      <c r="N913" t="s">
        <v>98</v>
      </c>
      <c r="O913" t="s">
        <v>99</v>
      </c>
      <c r="P913">
        <v>3.9E-2</v>
      </c>
      <c r="Q913">
        <v>1.2E-2</v>
      </c>
      <c r="R913" t="s">
        <v>100</v>
      </c>
      <c r="S913" t="s">
        <v>100</v>
      </c>
      <c r="T913" t="s">
        <v>100</v>
      </c>
      <c r="U913" t="s">
        <v>100</v>
      </c>
      <c r="V913">
        <v>6.0000000000000001E-3</v>
      </c>
      <c r="W913">
        <v>1.2999999999999999E-2</v>
      </c>
      <c r="X913" t="s">
        <v>101</v>
      </c>
      <c r="Y913" t="s">
        <v>1130</v>
      </c>
      <c r="Z913" t="s">
        <v>106</v>
      </c>
      <c r="AA913" t="s">
        <v>3980</v>
      </c>
      <c r="AB913">
        <v>4.5400000000000003E-2</v>
      </c>
      <c r="AC913">
        <v>1.08389</v>
      </c>
      <c r="AD913">
        <v>3.9E-2</v>
      </c>
      <c r="AE913">
        <v>285</v>
      </c>
      <c r="AF913" t="s">
        <v>1828</v>
      </c>
      <c r="AG913" t="s">
        <v>188</v>
      </c>
      <c r="AH913" t="s">
        <v>97</v>
      </c>
    </row>
    <row r="914" spans="1:34" x14ac:dyDescent="0.2">
      <c r="A914" s="6" t="s">
        <v>3979</v>
      </c>
      <c r="B914" t="s">
        <v>3979</v>
      </c>
      <c r="C914" s="6" t="s">
        <v>3978</v>
      </c>
      <c r="D914" s="6" t="s">
        <v>3977</v>
      </c>
      <c r="E914" s="6" t="s">
        <v>3977</v>
      </c>
      <c r="F914">
        <v>3439</v>
      </c>
      <c r="G914" t="s">
        <v>3976</v>
      </c>
      <c r="H914" t="s">
        <v>3975</v>
      </c>
      <c r="I914" t="s">
        <v>490</v>
      </c>
      <c r="J914">
        <v>52.490833330000001</v>
      </c>
      <c r="K914">
        <v>76.839444439999994</v>
      </c>
      <c r="L914" t="s">
        <v>94</v>
      </c>
      <c r="M914">
        <v>396172</v>
      </c>
      <c r="N914" t="s">
        <v>98</v>
      </c>
      <c r="O914" t="s">
        <v>99</v>
      </c>
      <c r="P914" t="s">
        <v>93</v>
      </c>
      <c r="Q914" t="s">
        <v>93</v>
      </c>
      <c r="R914" t="s">
        <v>100</v>
      </c>
      <c r="S914" t="s">
        <v>100</v>
      </c>
      <c r="T914" t="s">
        <v>100</v>
      </c>
      <c r="U914" t="s">
        <v>100</v>
      </c>
      <c r="V914">
        <v>5.7000000000000002E-2</v>
      </c>
      <c r="W914">
        <v>5.0000000000000001E-3</v>
      </c>
      <c r="X914" t="s">
        <v>101</v>
      </c>
      <c r="Y914" t="s">
        <v>3974</v>
      </c>
      <c r="Z914" t="s">
        <v>96</v>
      </c>
      <c r="AA914" t="s">
        <v>93</v>
      </c>
      <c r="AB914" t="s">
        <v>93</v>
      </c>
      <c r="AC914" t="s">
        <v>93</v>
      </c>
      <c r="AD914" t="s">
        <v>93</v>
      </c>
      <c r="AE914" t="s">
        <v>93</v>
      </c>
      <c r="AF914" t="s">
        <v>93</v>
      </c>
      <c r="AG914" t="s">
        <v>93</v>
      </c>
      <c r="AH914" t="s">
        <v>97</v>
      </c>
    </row>
    <row r="915" spans="1:34" x14ac:dyDescent="0.2">
      <c r="A915" s="6" t="s">
        <v>3973</v>
      </c>
      <c r="B915" t="s">
        <v>3973</v>
      </c>
      <c r="C915" s="6" t="s">
        <v>3973</v>
      </c>
      <c r="D915" s="6" t="s">
        <v>3972</v>
      </c>
      <c r="E915" s="6" t="s">
        <v>3971</v>
      </c>
      <c r="F915">
        <v>3445</v>
      </c>
      <c r="G915" t="s">
        <v>3970</v>
      </c>
      <c r="H915" t="s">
        <v>2916</v>
      </c>
      <c r="I915" t="s">
        <v>490</v>
      </c>
      <c r="J915">
        <v>50.224899999999998</v>
      </c>
      <c r="K915">
        <v>81.836783330000003</v>
      </c>
      <c r="L915" t="s">
        <v>113</v>
      </c>
      <c r="M915">
        <v>711062</v>
      </c>
      <c r="N915" t="s">
        <v>95</v>
      </c>
      <c r="O915" t="s">
        <v>99</v>
      </c>
      <c r="P915">
        <v>5.8999999999999997E-2</v>
      </c>
      <c r="Q915">
        <v>0.42599999999999999</v>
      </c>
      <c r="R915">
        <v>2465</v>
      </c>
      <c r="S915">
        <v>3.5500000000000002E-3</v>
      </c>
      <c r="T915">
        <v>2.2073010059999998</v>
      </c>
      <c r="U915" t="s">
        <v>134</v>
      </c>
      <c r="V915">
        <v>-1.2999999999999999E-2</v>
      </c>
      <c r="W915">
        <v>1.2E-2</v>
      </c>
      <c r="X915" t="s">
        <v>101</v>
      </c>
      <c r="Y915" t="s">
        <v>145</v>
      </c>
      <c r="Z915" t="s">
        <v>106</v>
      </c>
      <c r="AA915" t="s">
        <v>3969</v>
      </c>
      <c r="AB915">
        <v>0.13039999999999999</v>
      </c>
      <c r="AC915">
        <v>1.5049999999999999</v>
      </c>
      <c r="AD915">
        <v>5.8999999999999997E-2</v>
      </c>
      <c r="AE915">
        <v>542</v>
      </c>
      <c r="AF915" t="s">
        <v>3968</v>
      </c>
      <c r="AG915" t="s">
        <v>835</v>
      </c>
      <c r="AH915" t="s">
        <v>97</v>
      </c>
    </row>
    <row r="916" spans="1:34" x14ac:dyDescent="0.2">
      <c r="A916" s="6" t="s">
        <v>3967</v>
      </c>
      <c r="B916" t="s">
        <v>3967</v>
      </c>
      <c r="C916" s="6" t="s">
        <v>3967</v>
      </c>
      <c r="D916" s="6" t="s">
        <v>2919</v>
      </c>
      <c r="E916" s="6" t="s">
        <v>3540</v>
      </c>
      <c r="F916">
        <v>3449</v>
      </c>
      <c r="G916" t="s">
        <v>3966</v>
      </c>
      <c r="H916" t="s">
        <v>3538</v>
      </c>
      <c r="I916" t="s">
        <v>490</v>
      </c>
      <c r="J916">
        <v>42.68943333</v>
      </c>
      <c r="K916">
        <v>73.117483329999999</v>
      </c>
      <c r="L916" t="s">
        <v>113</v>
      </c>
      <c r="M916">
        <v>121496</v>
      </c>
      <c r="N916" t="s">
        <v>95</v>
      </c>
      <c r="O916" t="s">
        <v>3965</v>
      </c>
      <c r="P916">
        <v>0.159</v>
      </c>
      <c r="Q916" t="s">
        <v>93</v>
      </c>
      <c r="R916" t="s">
        <v>93</v>
      </c>
      <c r="S916">
        <v>0.202127</v>
      </c>
      <c r="T916">
        <v>1.4356416299999999</v>
      </c>
      <c r="U916" t="s">
        <v>3964</v>
      </c>
      <c r="V916">
        <v>-8.9999999999999993E-3</v>
      </c>
      <c r="W916">
        <v>4.5999999999999999E-2</v>
      </c>
      <c r="X916" t="s">
        <v>101</v>
      </c>
      <c r="Y916" t="s">
        <v>163</v>
      </c>
      <c r="Z916" t="s">
        <v>106</v>
      </c>
      <c r="AA916" t="s">
        <v>3963</v>
      </c>
      <c r="AB916">
        <v>4.8999999999999998E-3</v>
      </c>
      <c r="AC916">
        <v>0.11600000000000001</v>
      </c>
      <c r="AD916">
        <v>0.159</v>
      </c>
      <c r="AE916">
        <v>41.5</v>
      </c>
      <c r="AF916" t="s">
        <v>1887</v>
      </c>
      <c r="AG916" t="s">
        <v>178</v>
      </c>
      <c r="AH916" t="s">
        <v>97</v>
      </c>
    </row>
    <row r="917" spans="1:34" x14ac:dyDescent="0.2">
      <c r="A917" s="6" t="s">
        <v>3962</v>
      </c>
      <c r="B917" t="s">
        <v>3962</v>
      </c>
      <c r="C917" s="6" t="s">
        <v>3962</v>
      </c>
      <c r="D917" s="6" t="s">
        <v>2942</v>
      </c>
      <c r="E917" s="6" t="s">
        <v>3961</v>
      </c>
      <c r="F917">
        <v>3450</v>
      </c>
      <c r="G917" t="s">
        <v>3960</v>
      </c>
      <c r="H917" t="s">
        <v>3959</v>
      </c>
      <c r="I917" t="s">
        <v>490</v>
      </c>
      <c r="J917">
        <v>48.214399999999998</v>
      </c>
      <c r="K917">
        <v>67.020499999999998</v>
      </c>
      <c r="L917" t="s">
        <v>113</v>
      </c>
      <c r="M917">
        <v>363082</v>
      </c>
      <c r="N917" t="s">
        <v>95</v>
      </c>
      <c r="O917" t="s">
        <v>99</v>
      </c>
      <c r="P917">
        <v>0.106</v>
      </c>
      <c r="Q917">
        <v>0.45</v>
      </c>
      <c r="R917">
        <v>212</v>
      </c>
      <c r="S917">
        <v>5.8599999999999998E-3</v>
      </c>
      <c r="T917">
        <v>1.118802294</v>
      </c>
      <c r="U917" t="s">
        <v>121</v>
      </c>
      <c r="V917">
        <v>-2E-3</v>
      </c>
      <c r="W917">
        <v>1.9E-2</v>
      </c>
      <c r="X917" t="s">
        <v>101</v>
      </c>
      <c r="Y917" t="s">
        <v>885</v>
      </c>
      <c r="Z917" t="s">
        <v>106</v>
      </c>
      <c r="AA917" t="s">
        <v>3958</v>
      </c>
      <c r="AB917">
        <v>1.0200000000000001E-2</v>
      </c>
      <c r="AC917">
        <v>0.48299999999999998</v>
      </c>
      <c r="AD917">
        <v>0.106</v>
      </c>
      <c r="AE917">
        <v>14.7</v>
      </c>
      <c r="AF917" t="s">
        <v>3957</v>
      </c>
      <c r="AG917" t="s">
        <v>3352</v>
      </c>
      <c r="AH917" t="s">
        <v>97</v>
      </c>
    </row>
    <row r="918" spans="1:34" x14ac:dyDescent="0.2">
      <c r="A918" s="6" t="s">
        <v>3956</v>
      </c>
      <c r="B918" t="s">
        <v>3956</v>
      </c>
      <c r="C918" s="6" t="s">
        <v>3956</v>
      </c>
      <c r="D918" s="6" t="s">
        <v>2919</v>
      </c>
      <c r="E918" s="6" t="s">
        <v>3722</v>
      </c>
      <c r="F918">
        <v>3456</v>
      </c>
      <c r="G918" t="s">
        <v>3955</v>
      </c>
      <c r="H918" t="s">
        <v>3720</v>
      </c>
      <c r="I918" t="s">
        <v>490</v>
      </c>
      <c r="J918">
        <v>46.947850000000003</v>
      </c>
      <c r="K918">
        <v>79.988083329999995</v>
      </c>
      <c r="L918" t="s">
        <v>113</v>
      </c>
      <c r="M918">
        <v>716800</v>
      </c>
      <c r="N918" t="s">
        <v>95</v>
      </c>
      <c r="O918" t="s">
        <v>99</v>
      </c>
      <c r="P918">
        <v>6.2E-2</v>
      </c>
      <c r="Q918">
        <v>0.42899999999999999</v>
      </c>
      <c r="R918">
        <v>3697</v>
      </c>
      <c r="S918">
        <v>6.0949999999999997E-3</v>
      </c>
      <c r="T918">
        <v>3.6595353259999999</v>
      </c>
      <c r="U918" t="s">
        <v>1068</v>
      </c>
      <c r="V918">
        <v>-1.4999999999999999E-2</v>
      </c>
      <c r="W918">
        <v>8.0000000000000002E-3</v>
      </c>
      <c r="X918" t="s">
        <v>101</v>
      </c>
      <c r="Y918" t="s">
        <v>119</v>
      </c>
      <c r="Z918" t="s">
        <v>106</v>
      </c>
      <c r="AA918" t="s">
        <v>3954</v>
      </c>
      <c r="AB918">
        <v>0.77890000000000004</v>
      </c>
      <c r="AC918">
        <v>2.431</v>
      </c>
      <c r="AD918">
        <v>6.2E-2</v>
      </c>
      <c r="AE918">
        <v>303</v>
      </c>
      <c r="AF918" t="s">
        <v>3953</v>
      </c>
      <c r="AG918" t="s">
        <v>960</v>
      </c>
      <c r="AH918" t="s">
        <v>97</v>
      </c>
    </row>
    <row r="919" spans="1:34" x14ac:dyDescent="0.2">
      <c r="A919" s="6" t="s">
        <v>3952</v>
      </c>
      <c r="B919" t="s">
        <v>3952</v>
      </c>
      <c r="C919" s="6" t="s">
        <v>3952</v>
      </c>
      <c r="D919" s="6" t="s">
        <v>2610</v>
      </c>
      <c r="E919" s="6" t="s">
        <v>2998</v>
      </c>
      <c r="F919">
        <v>3458</v>
      </c>
      <c r="G919" t="s">
        <v>3951</v>
      </c>
      <c r="H919" t="s">
        <v>2989</v>
      </c>
      <c r="I919" t="s">
        <v>435</v>
      </c>
      <c r="J919">
        <v>37.75</v>
      </c>
      <c r="K919">
        <v>67</v>
      </c>
      <c r="L919" t="s">
        <v>113</v>
      </c>
      <c r="M919">
        <v>571002</v>
      </c>
      <c r="N919" t="s">
        <v>98</v>
      </c>
      <c r="O919" t="s">
        <v>99</v>
      </c>
      <c r="P919">
        <v>0.155</v>
      </c>
      <c r="Q919">
        <v>1.2999999999999999E-2</v>
      </c>
      <c r="R919" t="s">
        <v>100</v>
      </c>
      <c r="S919" t="s">
        <v>100</v>
      </c>
      <c r="T919" t="s">
        <v>100</v>
      </c>
      <c r="U919" t="s">
        <v>100</v>
      </c>
      <c r="V919">
        <v>-0.02</v>
      </c>
      <c r="W919">
        <v>1.0999999999999999E-2</v>
      </c>
      <c r="X919" t="s">
        <v>101</v>
      </c>
      <c r="Y919" t="s">
        <v>775</v>
      </c>
      <c r="Z919" t="s">
        <v>106</v>
      </c>
      <c r="AA919" t="s">
        <v>3950</v>
      </c>
      <c r="AB919">
        <v>3.1E-2</v>
      </c>
      <c r="AC919">
        <v>0.9</v>
      </c>
      <c r="AD919">
        <v>0.155</v>
      </c>
      <c r="AE919">
        <v>37.1</v>
      </c>
      <c r="AF919" t="s">
        <v>3445</v>
      </c>
      <c r="AG919" t="s">
        <v>3949</v>
      </c>
      <c r="AH919" t="s">
        <v>97</v>
      </c>
    </row>
    <row r="920" spans="1:34" x14ac:dyDescent="0.2">
      <c r="A920" s="6" t="s">
        <v>3948</v>
      </c>
      <c r="B920" t="s">
        <v>3948</v>
      </c>
      <c r="C920" s="6" t="s">
        <v>3948</v>
      </c>
      <c r="D920" s="6" t="s">
        <v>2610</v>
      </c>
      <c r="E920" s="6" t="s">
        <v>2998</v>
      </c>
      <c r="F920">
        <v>3461</v>
      </c>
      <c r="G920" t="s">
        <v>3947</v>
      </c>
      <c r="H920" t="s">
        <v>2989</v>
      </c>
      <c r="I920" t="s">
        <v>435</v>
      </c>
      <c r="J920">
        <v>37.75</v>
      </c>
      <c r="K920">
        <v>67</v>
      </c>
      <c r="L920" t="s">
        <v>113</v>
      </c>
      <c r="M920">
        <v>717597</v>
      </c>
      <c r="N920" t="s">
        <v>95</v>
      </c>
      <c r="O920" t="s">
        <v>99</v>
      </c>
      <c r="P920">
        <v>0.14499999999999999</v>
      </c>
      <c r="Q920">
        <v>0.42699999999999999</v>
      </c>
      <c r="R920">
        <v>3827</v>
      </c>
      <c r="S920">
        <v>5.5719999999999997E-3</v>
      </c>
      <c r="T920">
        <v>3.9509744480000002</v>
      </c>
      <c r="U920" t="s">
        <v>2557</v>
      </c>
      <c r="V920">
        <v>-2E-3</v>
      </c>
      <c r="W920">
        <v>7.0000000000000001E-3</v>
      </c>
      <c r="X920" t="s">
        <v>101</v>
      </c>
      <c r="Y920" t="s">
        <v>165</v>
      </c>
      <c r="Z920" t="s">
        <v>106</v>
      </c>
      <c r="AA920" t="s">
        <v>3946</v>
      </c>
      <c r="AB920">
        <v>0.63429999999999997</v>
      </c>
      <c r="AC920">
        <v>3.0110000000000001</v>
      </c>
      <c r="AD920">
        <v>0.14499999999999999</v>
      </c>
      <c r="AE920">
        <v>200</v>
      </c>
      <c r="AF920" t="s">
        <v>3945</v>
      </c>
      <c r="AG920" t="s">
        <v>3944</v>
      </c>
      <c r="AH920" t="s">
        <v>97</v>
      </c>
    </row>
    <row r="921" spans="1:34" x14ac:dyDescent="0.2">
      <c r="A921" s="6" t="s">
        <v>3943</v>
      </c>
      <c r="B921" t="s">
        <v>3943</v>
      </c>
      <c r="C921" s="6" t="s">
        <v>3943</v>
      </c>
      <c r="D921" s="6" t="s">
        <v>2919</v>
      </c>
      <c r="E921" s="6" t="s">
        <v>3742</v>
      </c>
      <c r="F921">
        <v>3463</v>
      </c>
      <c r="G921" t="s">
        <v>3942</v>
      </c>
      <c r="H921" t="s">
        <v>3830</v>
      </c>
      <c r="I921" t="s">
        <v>463</v>
      </c>
      <c r="J921">
        <v>54.179316669999999</v>
      </c>
      <c r="K921">
        <v>91.578866669999996</v>
      </c>
      <c r="L921" t="s">
        <v>113</v>
      </c>
      <c r="M921">
        <v>397946</v>
      </c>
      <c r="N921" t="s">
        <v>95</v>
      </c>
      <c r="O921" t="s">
        <v>99</v>
      </c>
      <c r="P921">
        <v>5.2999999999999999E-2</v>
      </c>
      <c r="Q921">
        <v>0.441</v>
      </c>
      <c r="R921">
        <v>392</v>
      </c>
      <c r="S921">
        <v>1.1927E-2</v>
      </c>
      <c r="T921">
        <v>1.787202301</v>
      </c>
      <c r="U921" t="s">
        <v>743</v>
      </c>
      <c r="V921">
        <v>1.4E-2</v>
      </c>
      <c r="W921">
        <v>2.1000000000000001E-2</v>
      </c>
      <c r="X921" t="s">
        <v>101</v>
      </c>
      <c r="Y921" t="s">
        <v>2575</v>
      </c>
      <c r="Z921" t="s">
        <v>106</v>
      </c>
      <c r="AA921" t="s">
        <v>3941</v>
      </c>
      <c r="AB921">
        <v>6.1600000000000002E-2</v>
      </c>
      <c r="AC921">
        <v>0.495</v>
      </c>
      <c r="AD921">
        <v>5.2999999999999999E-2</v>
      </c>
      <c r="AE921">
        <v>137</v>
      </c>
      <c r="AF921" t="s">
        <v>2158</v>
      </c>
      <c r="AG921" t="s">
        <v>672</v>
      </c>
      <c r="AH921" t="s">
        <v>97</v>
      </c>
    </row>
    <row r="922" spans="1:34" x14ac:dyDescent="0.2">
      <c r="A922" s="6" t="s">
        <v>3940</v>
      </c>
      <c r="B922" t="s">
        <v>3940</v>
      </c>
      <c r="C922" s="6" t="s">
        <v>3940</v>
      </c>
      <c r="D922" s="6" t="s">
        <v>2942</v>
      </c>
      <c r="E922" s="6" t="s">
        <v>3844</v>
      </c>
      <c r="F922">
        <v>3475</v>
      </c>
      <c r="G922" t="s">
        <v>3939</v>
      </c>
      <c r="H922" t="s">
        <v>3842</v>
      </c>
      <c r="I922" t="s">
        <v>471</v>
      </c>
      <c r="J922">
        <v>39.44805556</v>
      </c>
      <c r="K922">
        <v>68.031388890000002</v>
      </c>
      <c r="L922" t="s">
        <v>113</v>
      </c>
      <c r="M922">
        <v>828796</v>
      </c>
      <c r="N922" t="s">
        <v>98</v>
      </c>
      <c r="O922" t="s">
        <v>99</v>
      </c>
      <c r="P922">
        <v>8.5999999999999993E-2</v>
      </c>
      <c r="Q922">
        <v>1.2999999999999999E-2</v>
      </c>
      <c r="R922" t="s">
        <v>100</v>
      </c>
      <c r="S922" t="s">
        <v>100</v>
      </c>
      <c r="T922" t="s">
        <v>100</v>
      </c>
      <c r="U922" t="s">
        <v>100</v>
      </c>
      <c r="V922">
        <v>2E-3</v>
      </c>
      <c r="W922">
        <v>7.0000000000000001E-3</v>
      </c>
      <c r="X922" t="s">
        <v>101</v>
      </c>
      <c r="Y922" t="s">
        <v>121</v>
      </c>
      <c r="Z922" t="s">
        <v>106</v>
      </c>
      <c r="AA922" t="s">
        <v>3938</v>
      </c>
      <c r="AB922">
        <v>8.5599999999999996E-2</v>
      </c>
      <c r="AC922">
        <v>2.452</v>
      </c>
      <c r="AD922">
        <v>8.5999999999999993E-2</v>
      </c>
      <c r="AE922">
        <v>164</v>
      </c>
      <c r="AF922" t="s">
        <v>1128</v>
      </c>
      <c r="AG922" t="s">
        <v>1143</v>
      </c>
      <c r="AH922" t="s">
        <v>97</v>
      </c>
    </row>
    <row r="923" spans="1:34" x14ac:dyDescent="0.2">
      <c r="A923" s="6" t="s">
        <v>3937</v>
      </c>
      <c r="B923" t="s">
        <v>3937</v>
      </c>
      <c r="C923" s="6" t="s">
        <v>3937</v>
      </c>
      <c r="D923" s="6" t="s">
        <v>2320</v>
      </c>
      <c r="E923" s="6" t="s">
        <v>3498</v>
      </c>
      <c r="F923">
        <v>3475</v>
      </c>
      <c r="G923" t="s">
        <v>3907</v>
      </c>
      <c r="H923" t="s">
        <v>3928</v>
      </c>
      <c r="I923" t="s">
        <v>463</v>
      </c>
      <c r="J923">
        <v>48.1</v>
      </c>
      <c r="K923">
        <v>54.44</v>
      </c>
      <c r="L923" t="s">
        <v>113</v>
      </c>
      <c r="M923">
        <v>1085529</v>
      </c>
      <c r="N923" t="s">
        <v>95</v>
      </c>
      <c r="O923" t="s">
        <v>99</v>
      </c>
      <c r="P923" t="s">
        <v>93</v>
      </c>
      <c r="Q923" t="s">
        <v>93</v>
      </c>
      <c r="R923" t="s">
        <v>93</v>
      </c>
      <c r="S923">
        <v>6.731E-3</v>
      </c>
      <c r="T923">
        <v>4.4180233830000004</v>
      </c>
      <c r="U923" t="s">
        <v>138</v>
      </c>
      <c r="V923">
        <v>-5.0000000000000001E-3</v>
      </c>
      <c r="W923">
        <v>3.0000000000000001E-3</v>
      </c>
      <c r="X923" t="s">
        <v>101</v>
      </c>
      <c r="Y923" t="s">
        <v>119</v>
      </c>
      <c r="Z923" t="s">
        <v>169</v>
      </c>
      <c r="AA923" t="s">
        <v>3936</v>
      </c>
      <c r="AB923" t="s">
        <v>3935</v>
      </c>
      <c r="AC923" t="s">
        <v>3934</v>
      </c>
      <c r="AD923" t="s">
        <v>3933</v>
      </c>
      <c r="AE923" t="s">
        <v>3932</v>
      </c>
      <c r="AF923" t="s">
        <v>3931</v>
      </c>
      <c r="AG923" t="s">
        <v>3930</v>
      </c>
      <c r="AH923" t="s">
        <v>97</v>
      </c>
    </row>
    <row r="924" spans="1:34" x14ac:dyDescent="0.2">
      <c r="A924" s="6" t="s">
        <v>3929</v>
      </c>
      <c r="B924" t="s">
        <v>3929</v>
      </c>
      <c r="C924" s="6" t="s">
        <v>3929</v>
      </c>
      <c r="D924" s="6" t="s">
        <v>2320</v>
      </c>
      <c r="E924" s="6" t="s">
        <v>3498</v>
      </c>
      <c r="F924">
        <v>3475</v>
      </c>
      <c r="G924" t="s">
        <v>3907</v>
      </c>
      <c r="H924" t="s">
        <v>3928</v>
      </c>
      <c r="I924" t="s">
        <v>463</v>
      </c>
      <c r="J924">
        <v>48.1</v>
      </c>
      <c r="K924">
        <v>54.44</v>
      </c>
      <c r="L924" t="s">
        <v>113</v>
      </c>
      <c r="M924">
        <v>34814</v>
      </c>
      <c r="N924" t="s">
        <v>95</v>
      </c>
      <c r="O924" t="s">
        <v>99</v>
      </c>
      <c r="P924">
        <v>4.9000000000000002E-2</v>
      </c>
      <c r="Q924">
        <v>0.40200000000000002</v>
      </c>
      <c r="R924">
        <v>8</v>
      </c>
      <c r="S924" t="s">
        <v>128</v>
      </c>
      <c r="T924" t="s">
        <v>128</v>
      </c>
      <c r="U924" t="s">
        <v>128</v>
      </c>
      <c r="V924">
        <v>2.7E-2</v>
      </c>
      <c r="W924">
        <v>5.1999999999999998E-2</v>
      </c>
      <c r="X924" t="s">
        <v>101</v>
      </c>
      <c r="Y924" t="s">
        <v>3927</v>
      </c>
      <c r="Z924" t="s">
        <v>106</v>
      </c>
      <c r="AA924" t="s">
        <v>3926</v>
      </c>
      <c r="AB924">
        <v>4.2999999999999997E-2</v>
      </c>
      <c r="AC924">
        <v>0.03</v>
      </c>
      <c r="AD924">
        <v>4.9000000000000002E-2</v>
      </c>
      <c r="AE924">
        <v>37.799999999999997</v>
      </c>
      <c r="AF924" t="s">
        <v>2481</v>
      </c>
      <c r="AG924" t="s">
        <v>3925</v>
      </c>
      <c r="AH924" t="s">
        <v>97</v>
      </c>
    </row>
    <row r="925" spans="1:34" x14ac:dyDescent="0.2">
      <c r="A925" s="6" t="s">
        <v>3924</v>
      </c>
      <c r="B925" t="s">
        <v>3924</v>
      </c>
      <c r="C925" s="6" t="s">
        <v>3924</v>
      </c>
      <c r="D925" s="6" t="s">
        <v>2320</v>
      </c>
      <c r="E925" s="6" t="s">
        <v>3498</v>
      </c>
      <c r="F925">
        <v>3475</v>
      </c>
      <c r="G925" t="s">
        <v>3907</v>
      </c>
      <c r="H925" t="s">
        <v>3371</v>
      </c>
      <c r="I925" t="s">
        <v>463</v>
      </c>
      <c r="J925">
        <v>53.03</v>
      </c>
      <c r="K925">
        <v>50.39</v>
      </c>
      <c r="L925" t="s">
        <v>113</v>
      </c>
      <c r="M925">
        <v>865877</v>
      </c>
      <c r="N925" t="s">
        <v>98</v>
      </c>
      <c r="O925" t="s">
        <v>99</v>
      </c>
      <c r="P925" t="s">
        <v>93</v>
      </c>
      <c r="Q925" t="s">
        <v>93</v>
      </c>
      <c r="R925" t="s">
        <v>100</v>
      </c>
      <c r="S925" t="s">
        <v>100</v>
      </c>
      <c r="T925" t="s">
        <v>100</v>
      </c>
      <c r="U925" t="s">
        <v>100</v>
      </c>
      <c r="V925">
        <v>-1.4E-2</v>
      </c>
      <c r="W925">
        <v>8.9999999999999993E-3</v>
      </c>
      <c r="X925" t="s">
        <v>101</v>
      </c>
      <c r="Y925" t="s">
        <v>109</v>
      </c>
      <c r="Z925" t="s">
        <v>107</v>
      </c>
      <c r="AA925" t="s">
        <v>3923</v>
      </c>
      <c r="AB925" t="s">
        <v>3922</v>
      </c>
      <c r="AC925" t="s">
        <v>3921</v>
      </c>
      <c r="AD925" t="s">
        <v>3920</v>
      </c>
      <c r="AE925" t="s">
        <v>3919</v>
      </c>
      <c r="AF925" t="s">
        <v>3918</v>
      </c>
      <c r="AG925" t="s">
        <v>3917</v>
      </c>
      <c r="AH925" t="s">
        <v>97</v>
      </c>
    </row>
    <row r="926" spans="1:34" x14ac:dyDescent="0.2">
      <c r="A926" s="6" t="s">
        <v>3916</v>
      </c>
      <c r="B926" t="s">
        <v>3916</v>
      </c>
      <c r="C926" s="6" t="s">
        <v>3916</v>
      </c>
      <c r="D926" s="6" t="s">
        <v>2320</v>
      </c>
      <c r="E926" s="6" t="s">
        <v>3498</v>
      </c>
      <c r="F926">
        <v>3475</v>
      </c>
      <c r="G926" t="s">
        <v>3907</v>
      </c>
      <c r="H926" t="s">
        <v>3371</v>
      </c>
      <c r="I926" t="s">
        <v>463</v>
      </c>
      <c r="J926">
        <v>53.03</v>
      </c>
      <c r="K926">
        <v>50.39</v>
      </c>
      <c r="L926" t="s">
        <v>113</v>
      </c>
      <c r="M926">
        <v>541148</v>
      </c>
      <c r="N926" t="s">
        <v>95</v>
      </c>
      <c r="O926" t="s">
        <v>99</v>
      </c>
      <c r="P926" t="s">
        <v>93</v>
      </c>
      <c r="Q926" t="s">
        <v>93</v>
      </c>
      <c r="R926" t="s">
        <v>93</v>
      </c>
      <c r="S926">
        <v>3.0500000000000002E-3</v>
      </c>
      <c r="T926">
        <v>0.59595279700000003</v>
      </c>
      <c r="U926" t="s">
        <v>112</v>
      </c>
      <c r="V926">
        <v>-6.0000000000000001E-3</v>
      </c>
      <c r="W926">
        <v>1.2999999999999999E-2</v>
      </c>
      <c r="X926" t="s">
        <v>101</v>
      </c>
      <c r="Y926" t="s">
        <v>130</v>
      </c>
      <c r="Z926" t="s">
        <v>107</v>
      </c>
      <c r="AA926" t="s">
        <v>3915</v>
      </c>
      <c r="AB926" t="s">
        <v>3914</v>
      </c>
      <c r="AC926" t="s">
        <v>3913</v>
      </c>
      <c r="AD926" t="s">
        <v>3912</v>
      </c>
      <c r="AE926" t="s">
        <v>3911</v>
      </c>
      <c r="AF926" t="s">
        <v>3910</v>
      </c>
      <c r="AG926" t="s">
        <v>3909</v>
      </c>
      <c r="AH926" t="s">
        <v>97</v>
      </c>
    </row>
    <row r="927" spans="1:34" x14ac:dyDescent="0.2">
      <c r="A927" s="6" t="s">
        <v>3908</v>
      </c>
      <c r="B927" t="s">
        <v>3908</v>
      </c>
      <c r="C927" s="6" t="s">
        <v>3908</v>
      </c>
      <c r="D927" s="6" t="s">
        <v>2320</v>
      </c>
      <c r="E927" s="6" t="s">
        <v>3498</v>
      </c>
      <c r="F927">
        <v>3475</v>
      </c>
      <c r="G927" t="s">
        <v>3907</v>
      </c>
      <c r="H927" t="s">
        <v>3906</v>
      </c>
      <c r="I927" t="s">
        <v>463</v>
      </c>
      <c r="J927">
        <v>52.54</v>
      </c>
      <c r="K927">
        <v>50.5</v>
      </c>
      <c r="L927" t="s">
        <v>113</v>
      </c>
      <c r="M927">
        <v>876044</v>
      </c>
      <c r="N927" t="s">
        <v>98</v>
      </c>
      <c r="O927" t="s">
        <v>99</v>
      </c>
      <c r="P927" t="s">
        <v>93</v>
      </c>
      <c r="Q927" t="s">
        <v>93</v>
      </c>
      <c r="R927" t="s">
        <v>100</v>
      </c>
      <c r="S927" t="s">
        <v>100</v>
      </c>
      <c r="T927" t="s">
        <v>100</v>
      </c>
      <c r="U927" t="s">
        <v>100</v>
      </c>
      <c r="V927">
        <v>-4.0000000000000001E-3</v>
      </c>
      <c r="W927">
        <v>7.0000000000000001E-3</v>
      </c>
      <c r="X927" t="s">
        <v>101</v>
      </c>
      <c r="Y927" t="s">
        <v>126</v>
      </c>
      <c r="Z927" t="s">
        <v>107</v>
      </c>
      <c r="AA927" t="s">
        <v>3905</v>
      </c>
      <c r="AB927" t="s">
        <v>3904</v>
      </c>
      <c r="AC927" t="s">
        <v>3903</v>
      </c>
      <c r="AD927" t="s">
        <v>3902</v>
      </c>
      <c r="AE927" t="s">
        <v>3901</v>
      </c>
      <c r="AF927" t="s">
        <v>3078</v>
      </c>
      <c r="AG927" t="s">
        <v>3900</v>
      </c>
      <c r="AH927" t="s">
        <v>97</v>
      </c>
    </row>
    <row r="928" spans="1:34" x14ac:dyDescent="0.2">
      <c r="A928" s="6" t="s">
        <v>3899</v>
      </c>
      <c r="B928" t="s">
        <v>3899</v>
      </c>
      <c r="C928" s="6" t="s">
        <v>3897</v>
      </c>
      <c r="D928" s="6" t="s">
        <v>3434</v>
      </c>
      <c r="E928" s="6" t="s">
        <v>3434</v>
      </c>
      <c r="F928">
        <v>3477</v>
      </c>
      <c r="G928" t="s">
        <v>3898</v>
      </c>
      <c r="H928" t="s">
        <v>3432</v>
      </c>
      <c r="I928" t="s">
        <v>1515</v>
      </c>
      <c r="J928">
        <v>40.14</v>
      </c>
      <c r="K928">
        <v>45.26</v>
      </c>
      <c r="L928" t="s">
        <v>94</v>
      </c>
      <c r="M928">
        <v>21514</v>
      </c>
      <c r="N928" t="s">
        <v>95</v>
      </c>
      <c r="O928" t="s">
        <v>99</v>
      </c>
      <c r="P928" t="s">
        <v>93</v>
      </c>
      <c r="Q928" t="s">
        <v>93</v>
      </c>
      <c r="R928" t="s">
        <v>93</v>
      </c>
      <c r="S928" t="s">
        <v>93</v>
      </c>
      <c r="T928" t="s">
        <v>93</v>
      </c>
      <c r="U928" t="s">
        <v>93</v>
      </c>
      <c r="V928">
        <v>4.3999999999999997E-2</v>
      </c>
      <c r="W928">
        <v>8.0000000000000002E-3</v>
      </c>
      <c r="X928" t="s">
        <v>104</v>
      </c>
      <c r="Y928" t="s">
        <v>1508</v>
      </c>
      <c r="Z928" t="s">
        <v>96</v>
      </c>
      <c r="AA928" t="s">
        <v>3897</v>
      </c>
      <c r="AB928" t="s">
        <v>93</v>
      </c>
      <c r="AC928">
        <v>2.5000000000000001E-2</v>
      </c>
      <c r="AD928" t="s">
        <v>93</v>
      </c>
      <c r="AE928" t="s">
        <v>93</v>
      </c>
      <c r="AF928" t="s">
        <v>93</v>
      </c>
      <c r="AG928" t="s">
        <v>93</v>
      </c>
      <c r="AH928" t="s">
        <v>97</v>
      </c>
    </row>
    <row r="929" spans="1:34" x14ac:dyDescent="0.2">
      <c r="A929" s="6" t="s">
        <v>3896</v>
      </c>
      <c r="B929" t="s">
        <v>3896</v>
      </c>
      <c r="C929" s="6" t="s">
        <v>3896</v>
      </c>
      <c r="D929" s="6" t="s">
        <v>2919</v>
      </c>
      <c r="E929" s="6" t="s">
        <v>3722</v>
      </c>
      <c r="F929">
        <v>3484</v>
      </c>
      <c r="G929" t="s">
        <v>3895</v>
      </c>
      <c r="H929" t="s">
        <v>3720</v>
      </c>
      <c r="I929" t="s">
        <v>490</v>
      </c>
      <c r="J929">
        <v>46.947850000000003</v>
      </c>
      <c r="K929">
        <v>79.988083329999995</v>
      </c>
      <c r="L929" t="s">
        <v>113</v>
      </c>
      <c r="M929">
        <v>508915</v>
      </c>
      <c r="N929" t="s">
        <v>95</v>
      </c>
      <c r="O929" t="s">
        <v>99</v>
      </c>
      <c r="P929">
        <v>0.14499999999999999</v>
      </c>
      <c r="Q929">
        <v>0.432</v>
      </c>
      <c r="R929">
        <v>1062</v>
      </c>
      <c r="S929">
        <v>8.6149999999999994E-3</v>
      </c>
      <c r="T929">
        <v>2.2875760590000001</v>
      </c>
      <c r="U929" t="s">
        <v>3894</v>
      </c>
      <c r="V929">
        <v>-1.2999999999999999E-2</v>
      </c>
      <c r="W929">
        <v>8.9999999999999993E-3</v>
      </c>
      <c r="X929" t="s">
        <v>101</v>
      </c>
      <c r="Y929" t="s">
        <v>132</v>
      </c>
      <c r="Z929" t="s">
        <v>106</v>
      </c>
      <c r="AA929" t="s">
        <v>3893</v>
      </c>
      <c r="AB929">
        <v>2.9100000000000001E-2</v>
      </c>
      <c r="AC929">
        <v>0.84099999999999997</v>
      </c>
      <c r="AD929">
        <v>0.14499999999999999</v>
      </c>
      <c r="AE929">
        <v>84.4</v>
      </c>
      <c r="AF929" t="s">
        <v>1128</v>
      </c>
      <c r="AG929" t="s">
        <v>950</v>
      </c>
      <c r="AH929" t="s">
        <v>97</v>
      </c>
    </row>
    <row r="930" spans="1:34" x14ac:dyDescent="0.2">
      <c r="A930" s="6" t="s">
        <v>3892</v>
      </c>
      <c r="B930" t="s">
        <v>3892</v>
      </c>
      <c r="C930" s="6" t="s">
        <v>3892</v>
      </c>
      <c r="D930" s="6" t="s">
        <v>2919</v>
      </c>
      <c r="E930" s="6" t="s">
        <v>3742</v>
      </c>
      <c r="F930">
        <v>3484</v>
      </c>
      <c r="G930" t="s">
        <v>3891</v>
      </c>
      <c r="H930" t="s">
        <v>3830</v>
      </c>
      <c r="I930" t="s">
        <v>463</v>
      </c>
      <c r="J930">
        <v>54.179316669999999</v>
      </c>
      <c r="K930">
        <v>91.578866669999996</v>
      </c>
      <c r="L930" t="s">
        <v>113</v>
      </c>
      <c r="M930">
        <v>125519</v>
      </c>
      <c r="N930" t="s">
        <v>98</v>
      </c>
      <c r="O930" t="s">
        <v>99</v>
      </c>
      <c r="P930">
        <v>6.8000000000000005E-2</v>
      </c>
      <c r="Q930">
        <v>1.0999999999999999E-2</v>
      </c>
      <c r="R930" t="s">
        <v>100</v>
      </c>
      <c r="S930" t="s">
        <v>100</v>
      </c>
      <c r="T930" t="s">
        <v>100</v>
      </c>
      <c r="U930" t="s">
        <v>100</v>
      </c>
      <c r="V930">
        <v>-8.0000000000000002E-3</v>
      </c>
      <c r="W930">
        <v>1.7999999999999999E-2</v>
      </c>
      <c r="X930" t="s">
        <v>101</v>
      </c>
      <c r="Y930" t="s">
        <v>564</v>
      </c>
      <c r="Z930" t="s">
        <v>106</v>
      </c>
      <c r="AA930" t="s">
        <v>3890</v>
      </c>
      <c r="AB930">
        <v>2.1100000000000001E-2</v>
      </c>
      <c r="AC930">
        <v>0.115</v>
      </c>
      <c r="AD930">
        <v>6.8000000000000005E-2</v>
      </c>
      <c r="AE930">
        <v>43.8</v>
      </c>
      <c r="AF930" t="s">
        <v>3889</v>
      </c>
      <c r="AG930" t="s">
        <v>3888</v>
      </c>
      <c r="AH930" t="s">
        <v>97</v>
      </c>
    </row>
    <row r="931" spans="1:34" x14ac:dyDescent="0.2">
      <c r="A931" s="6" t="s">
        <v>3887</v>
      </c>
      <c r="B931" t="s">
        <v>3887</v>
      </c>
      <c r="C931" s="6" t="s">
        <v>3887</v>
      </c>
      <c r="D931" s="6" t="s">
        <v>2919</v>
      </c>
      <c r="E931" s="6" t="s">
        <v>3742</v>
      </c>
      <c r="F931">
        <v>3484</v>
      </c>
      <c r="G931" t="s">
        <v>3886</v>
      </c>
      <c r="H931" t="s">
        <v>3812</v>
      </c>
      <c r="I931" t="s">
        <v>463</v>
      </c>
      <c r="J931">
        <v>53.873133330000002</v>
      </c>
      <c r="K931">
        <v>91.460466670000002</v>
      </c>
      <c r="L931" t="s">
        <v>113</v>
      </c>
      <c r="M931">
        <v>117027</v>
      </c>
      <c r="N931" t="s">
        <v>95</v>
      </c>
      <c r="O931" t="s">
        <v>99</v>
      </c>
      <c r="P931">
        <v>9.4E-2</v>
      </c>
      <c r="Q931">
        <v>0.442</v>
      </c>
      <c r="R931">
        <v>26</v>
      </c>
      <c r="S931" t="s">
        <v>128</v>
      </c>
      <c r="T931" t="s">
        <v>128</v>
      </c>
      <c r="U931" t="s">
        <v>128</v>
      </c>
      <c r="V931">
        <v>2.3E-2</v>
      </c>
      <c r="W931">
        <v>0.05</v>
      </c>
      <c r="X931" t="s">
        <v>101</v>
      </c>
      <c r="Y931" t="s">
        <v>3885</v>
      </c>
      <c r="Z931" t="s">
        <v>106</v>
      </c>
      <c r="AA931" t="s">
        <v>3884</v>
      </c>
      <c r="AB931">
        <v>3.8E-3</v>
      </c>
      <c r="AC931">
        <v>0.107</v>
      </c>
      <c r="AD931">
        <v>9.4E-2</v>
      </c>
      <c r="AE931">
        <v>15.1</v>
      </c>
      <c r="AF931" t="s">
        <v>2158</v>
      </c>
      <c r="AG931" t="s">
        <v>3883</v>
      </c>
      <c r="AH931" t="s">
        <v>97</v>
      </c>
    </row>
    <row r="932" spans="1:34" x14ac:dyDescent="0.2">
      <c r="A932" s="6" t="s">
        <v>3882</v>
      </c>
      <c r="B932" t="s">
        <v>3882</v>
      </c>
      <c r="C932" s="6" t="s">
        <v>3882</v>
      </c>
      <c r="D932" s="6" t="s">
        <v>2919</v>
      </c>
      <c r="E932" s="6" t="s">
        <v>3540</v>
      </c>
      <c r="F932">
        <v>3487</v>
      </c>
      <c r="G932" t="s">
        <v>3881</v>
      </c>
      <c r="H932" t="s">
        <v>3538</v>
      </c>
      <c r="I932" t="s">
        <v>490</v>
      </c>
      <c r="J932">
        <v>42.68943333</v>
      </c>
      <c r="K932">
        <v>73.117483329999999</v>
      </c>
      <c r="L932" t="s">
        <v>113</v>
      </c>
      <c r="M932">
        <v>847632</v>
      </c>
      <c r="N932" t="s">
        <v>98</v>
      </c>
      <c r="O932" t="s">
        <v>99</v>
      </c>
      <c r="P932" t="s">
        <v>93</v>
      </c>
      <c r="Q932" t="s">
        <v>93</v>
      </c>
      <c r="R932" t="s">
        <v>100</v>
      </c>
      <c r="S932" t="s">
        <v>100</v>
      </c>
      <c r="T932" t="s">
        <v>100</v>
      </c>
      <c r="U932" t="s">
        <v>100</v>
      </c>
      <c r="V932">
        <v>-7.0000000000000001E-3</v>
      </c>
      <c r="W932">
        <v>5.0000000000000001E-3</v>
      </c>
      <c r="X932" t="s">
        <v>101</v>
      </c>
      <c r="Y932" t="s">
        <v>111</v>
      </c>
      <c r="Z932" t="s">
        <v>105</v>
      </c>
      <c r="AA932" t="s">
        <v>3880</v>
      </c>
      <c r="AB932" t="s">
        <v>3879</v>
      </c>
      <c r="AC932" t="s">
        <v>1184</v>
      </c>
      <c r="AD932" t="s">
        <v>3878</v>
      </c>
      <c r="AE932" t="s">
        <v>3877</v>
      </c>
      <c r="AF932" t="s">
        <v>2252</v>
      </c>
      <c r="AG932" t="s">
        <v>3876</v>
      </c>
      <c r="AH932" t="s">
        <v>97</v>
      </c>
    </row>
    <row r="933" spans="1:34" x14ac:dyDescent="0.2">
      <c r="A933" s="6" t="s">
        <v>3875</v>
      </c>
      <c r="B933" t="s">
        <v>3875</v>
      </c>
      <c r="C933" s="6" t="s">
        <v>3875</v>
      </c>
      <c r="D933" s="6" t="s">
        <v>2919</v>
      </c>
      <c r="E933" s="6" t="s">
        <v>3742</v>
      </c>
      <c r="F933">
        <v>3490</v>
      </c>
      <c r="G933" t="s">
        <v>3874</v>
      </c>
      <c r="H933" t="s">
        <v>3812</v>
      </c>
      <c r="I933" t="s">
        <v>463</v>
      </c>
      <c r="J933">
        <v>53.873133330000002</v>
      </c>
      <c r="K933">
        <v>91.460466670000002</v>
      </c>
      <c r="L933" t="s">
        <v>113</v>
      </c>
      <c r="M933">
        <v>411108</v>
      </c>
      <c r="N933" t="s">
        <v>95</v>
      </c>
      <c r="O933" t="s">
        <v>99</v>
      </c>
      <c r="P933">
        <v>8.5999999999999993E-2</v>
      </c>
      <c r="Q933">
        <v>0.42499999999999999</v>
      </c>
      <c r="R933">
        <v>386</v>
      </c>
      <c r="S933">
        <v>1.1169999999999999E-3</v>
      </c>
      <c r="T933">
        <v>0.29777646000000002</v>
      </c>
      <c r="U933" t="s">
        <v>685</v>
      </c>
      <c r="V933">
        <v>1.4999999999999999E-2</v>
      </c>
      <c r="W933">
        <v>1.4E-2</v>
      </c>
      <c r="X933" t="s">
        <v>101</v>
      </c>
      <c r="Y933" t="s">
        <v>1576</v>
      </c>
      <c r="Z933" t="s">
        <v>106</v>
      </c>
      <c r="AA933" t="s">
        <v>3873</v>
      </c>
      <c r="AB933">
        <v>0.1507</v>
      </c>
      <c r="AC933">
        <v>0.47699999999999998</v>
      </c>
      <c r="AD933">
        <v>8.5999999999999993E-2</v>
      </c>
      <c r="AE933">
        <v>409</v>
      </c>
      <c r="AF933" t="s">
        <v>1828</v>
      </c>
      <c r="AG933" t="s">
        <v>179</v>
      </c>
      <c r="AH933" t="s">
        <v>97</v>
      </c>
    </row>
    <row r="934" spans="1:34" x14ac:dyDescent="0.2">
      <c r="A934" s="6" t="s">
        <v>3872</v>
      </c>
      <c r="B934" t="s">
        <v>3872</v>
      </c>
      <c r="C934" s="6" t="s">
        <v>3872</v>
      </c>
      <c r="D934" s="6" t="s">
        <v>2919</v>
      </c>
      <c r="E934" s="6" t="s">
        <v>3742</v>
      </c>
      <c r="F934">
        <v>3493</v>
      </c>
      <c r="G934" t="s">
        <v>3871</v>
      </c>
      <c r="H934" t="s">
        <v>3736</v>
      </c>
      <c r="I934" t="s">
        <v>463</v>
      </c>
      <c r="J934">
        <v>55.192399999999999</v>
      </c>
      <c r="K934">
        <v>89.305300000000003</v>
      </c>
      <c r="L934" t="s">
        <v>113</v>
      </c>
      <c r="M934">
        <v>829947</v>
      </c>
      <c r="N934" t="s">
        <v>95</v>
      </c>
      <c r="O934" t="s">
        <v>3735</v>
      </c>
      <c r="P934">
        <v>7.6999999999999999E-2</v>
      </c>
      <c r="Q934">
        <v>0.42</v>
      </c>
      <c r="R934">
        <v>5068</v>
      </c>
      <c r="S934">
        <v>4.7330000000000002E-3</v>
      </c>
      <c r="T934">
        <v>4.3712405070000004</v>
      </c>
      <c r="U934" t="s">
        <v>239</v>
      </c>
      <c r="V934">
        <v>-2E-3</v>
      </c>
      <c r="W934">
        <v>7.0000000000000001E-3</v>
      </c>
      <c r="X934" t="s">
        <v>101</v>
      </c>
      <c r="Y934" t="s">
        <v>165</v>
      </c>
      <c r="Z934" t="s">
        <v>106</v>
      </c>
      <c r="AA934" t="s">
        <v>3870</v>
      </c>
      <c r="AB934">
        <v>0.88200000000000001</v>
      </c>
      <c r="AC934">
        <v>3.933119</v>
      </c>
      <c r="AD934">
        <v>7.6999999999999999E-2</v>
      </c>
      <c r="AE934">
        <v>176</v>
      </c>
      <c r="AF934" t="s">
        <v>845</v>
      </c>
      <c r="AG934" t="s">
        <v>3869</v>
      </c>
      <c r="AH934" t="s">
        <v>97</v>
      </c>
    </row>
    <row r="935" spans="1:34" x14ac:dyDescent="0.2">
      <c r="A935" s="6" t="s">
        <v>3868</v>
      </c>
      <c r="B935" t="s">
        <v>3868</v>
      </c>
      <c r="C935" s="6" t="s">
        <v>3868</v>
      </c>
      <c r="D935" s="6" t="s">
        <v>3867</v>
      </c>
      <c r="E935" s="6" t="s">
        <v>3867</v>
      </c>
      <c r="F935">
        <v>3497</v>
      </c>
      <c r="G935" t="s">
        <v>3866</v>
      </c>
      <c r="H935" t="s">
        <v>1795</v>
      </c>
      <c r="I935" t="s">
        <v>435</v>
      </c>
      <c r="J935">
        <v>37.666666669999998</v>
      </c>
      <c r="K935">
        <v>67</v>
      </c>
      <c r="L935" t="s">
        <v>113</v>
      </c>
      <c r="M935">
        <v>766756</v>
      </c>
      <c r="N935" t="s">
        <v>95</v>
      </c>
      <c r="O935" t="s">
        <v>99</v>
      </c>
      <c r="P935">
        <v>0.115</v>
      </c>
      <c r="Q935">
        <v>0.40699999999999997</v>
      </c>
      <c r="R935">
        <v>5753</v>
      </c>
      <c r="S935">
        <v>3.82E-3</v>
      </c>
      <c r="T935">
        <v>4.1075268820000002</v>
      </c>
      <c r="U935" t="s">
        <v>1175</v>
      </c>
      <c r="V935">
        <v>3.0000000000000001E-3</v>
      </c>
      <c r="W935">
        <v>5.0000000000000001E-3</v>
      </c>
      <c r="X935" t="s">
        <v>101</v>
      </c>
      <c r="Y935" t="s">
        <v>112</v>
      </c>
      <c r="Z935" t="s">
        <v>106</v>
      </c>
      <c r="AA935" t="s">
        <v>3865</v>
      </c>
      <c r="AB935">
        <v>0.61260000000000003</v>
      </c>
      <c r="AC935">
        <v>3.6489099999999999</v>
      </c>
      <c r="AD935">
        <v>0.115</v>
      </c>
      <c r="AE935">
        <v>853.9</v>
      </c>
      <c r="AF935" t="s">
        <v>3864</v>
      </c>
      <c r="AG935" t="s">
        <v>2697</v>
      </c>
      <c r="AH935" t="s">
        <v>97</v>
      </c>
    </row>
    <row r="936" spans="1:34" x14ac:dyDescent="0.2">
      <c r="A936" s="6" t="s">
        <v>3863</v>
      </c>
      <c r="B936" t="s">
        <v>3863</v>
      </c>
      <c r="C936" s="6" t="s">
        <v>3863</v>
      </c>
      <c r="D936" s="6" t="s">
        <v>2919</v>
      </c>
      <c r="E936" s="6" t="s">
        <v>3742</v>
      </c>
      <c r="F936">
        <v>3497</v>
      </c>
      <c r="G936" t="s">
        <v>3862</v>
      </c>
      <c r="H936" t="s">
        <v>3861</v>
      </c>
      <c r="I936" t="s">
        <v>463</v>
      </c>
      <c r="J936">
        <v>53.824194439999999</v>
      </c>
      <c r="K936">
        <v>84.612333329999998</v>
      </c>
      <c r="L936" t="s">
        <v>113</v>
      </c>
      <c r="M936">
        <v>95890</v>
      </c>
      <c r="N936" t="s">
        <v>98</v>
      </c>
      <c r="O936" t="s">
        <v>99</v>
      </c>
      <c r="P936">
        <v>0.04</v>
      </c>
      <c r="Q936">
        <v>0.01</v>
      </c>
      <c r="R936" t="s">
        <v>100</v>
      </c>
      <c r="S936" t="s">
        <v>100</v>
      </c>
      <c r="T936" t="s">
        <v>100</v>
      </c>
      <c r="U936" t="s">
        <v>100</v>
      </c>
      <c r="V936">
        <v>2.5000000000000001E-2</v>
      </c>
      <c r="W936">
        <v>2.7E-2</v>
      </c>
      <c r="X936" t="s">
        <v>104</v>
      </c>
      <c r="Y936" t="s">
        <v>2881</v>
      </c>
      <c r="Z936" t="s">
        <v>106</v>
      </c>
      <c r="AA936" t="s">
        <v>3860</v>
      </c>
      <c r="AB936">
        <v>0.54</v>
      </c>
      <c r="AC936">
        <v>8.8377999999999998E-2</v>
      </c>
      <c r="AD936">
        <v>0.04</v>
      </c>
      <c r="AE936" t="s">
        <v>93</v>
      </c>
      <c r="AF936" t="s">
        <v>93</v>
      </c>
      <c r="AG936" t="s">
        <v>93</v>
      </c>
      <c r="AH936" t="s">
        <v>97</v>
      </c>
    </row>
    <row r="937" spans="1:34" x14ac:dyDescent="0.2">
      <c r="A937" s="6" t="s">
        <v>3859</v>
      </c>
      <c r="B937" t="s">
        <v>3859</v>
      </c>
      <c r="C937" s="6" t="s">
        <v>3859</v>
      </c>
      <c r="D937" s="6" t="s">
        <v>2919</v>
      </c>
      <c r="E937" s="6" t="s">
        <v>3858</v>
      </c>
      <c r="F937">
        <v>3497</v>
      </c>
      <c r="G937" t="s">
        <v>3857</v>
      </c>
      <c r="H937" t="s">
        <v>3856</v>
      </c>
      <c r="I937" t="s">
        <v>490</v>
      </c>
      <c r="J937">
        <v>50.82</v>
      </c>
      <c r="K937">
        <v>75.599999999999994</v>
      </c>
      <c r="L937" t="s">
        <v>113</v>
      </c>
      <c r="M937">
        <v>825548</v>
      </c>
      <c r="N937" t="s">
        <v>95</v>
      </c>
      <c r="O937" t="s">
        <v>99</v>
      </c>
      <c r="P937">
        <v>0.09</v>
      </c>
      <c r="Q937">
        <v>0.42</v>
      </c>
      <c r="R937">
        <v>5787</v>
      </c>
      <c r="S937">
        <v>5.5290000000000001E-3</v>
      </c>
      <c r="T937">
        <v>5.554478392</v>
      </c>
      <c r="U937" t="s">
        <v>2140</v>
      </c>
      <c r="V937">
        <v>-8.9999999999999993E-3</v>
      </c>
      <c r="W937">
        <v>5.0000000000000001E-3</v>
      </c>
      <c r="X937" t="s">
        <v>101</v>
      </c>
      <c r="Y937" t="s">
        <v>119</v>
      </c>
      <c r="Z937" t="s">
        <v>106</v>
      </c>
      <c r="AA937" t="s">
        <v>3855</v>
      </c>
      <c r="AB937">
        <v>0.83550000000000002</v>
      </c>
      <c r="AC937">
        <v>4.7611819999999998</v>
      </c>
      <c r="AD937">
        <v>0.09</v>
      </c>
      <c r="AE937">
        <v>432</v>
      </c>
      <c r="AF937" t="s">
        <v>3854</v>
      </c>
      <c r="AG937" t="s">
        <v>188</v>
      </c>
      <c r="AH937" t="s">
        <v>97</v>
      </c>
    </row>
    <row r="938" spans="1:34" x14ac:dyDescent="0.2">
      <c r="A938" s="6" t="s">
        <v>3853</v>
      </c>
      <c r="B938" t="s">
        <v>3853</v>
      </c>
      <c r="C938" s="6" t="s">
        <v>3853</v>
      </c>
      <c r="D938" s="6" t="s">
        <v>3852</v>
      </c>
      <c r="E938" s="6" t="s">
        <v>3851</v>
      </c>
      <c r="F938">
        <v>3500</v>
      </c>
      <c r="G938" t="s">
        <v>3850</v>
      </c>
      <c r="H938" t="s">
        <v>3383</v>
      </c>
      <c r="I938" t="s">
        <v>490</v>
      </c>
      <c r="J938">
        <v>48.741750000000003</v>
      </c>
      <c r="K938">
        <v>76.995733329999993</v>
      </c>
      <c r="L938" t="s">
        <v>113</v>
      </c>
      <c r="M938">
        <v>6044</v>
      </c>
      <c r="N938" t="s">
        <v>95</v>
      </c>
      <c r="O938" t="s">
        <v>99</v>
      </c>
      <c r="P938">
        <v>5.1999999999999998E-2</v>
      </c>
      <c r="Q938">
        <v>0.39200000000000002</v>
      </c>
      <c r="R938" t="s">
        <v>93</v>
      </c>
      <c r="S938" t="s">
        <v>93</v>
      </c>
      <c r="T938" t="s">
        <v>93</v>
      </c>
      <c r="U938" t="s">
        <v>93</v>
      </c>
      <c r="V938">
        <v>-0.11</v>
      </c>
      <c r="W938">
        <v>2.5999999999999999E-2</v>
      </c>
      <c r="X938" t="s">
        <v>104</v>
      </c>
      <c r="Y938" t="s">
        <v>102</v>
      </c>
      <c r="Z938" t="s">
        <v>106</v>
      </c>
      <c r="AA938" t="s">
        <v>3849</v>
      </c>
      <c r="AB938">
        <v>2.8999999999999998E-3</v>
      </c>
      <c r="AC938">
        <v>5.2659999999999998E-3</v>
      </c>
      <c r="AD938">
        <v>5.1999999999999998E-2</v>
      </c>
      <c r="AE938">
        <v>0.68</v>
      </c>
      <c r="AF938" t="s">
        <v>93</v>
      </c>
      <c r="AG938" t="s">
        <v>93</v>
      </c>
      <c r="AH938" t="s">
        <v>97</v>
      </c>
    </row>
    <row r="939" spans="1:34" x14ac:dyDescent="0.2">
      <c r="A939" s="6" t="s">
        <v>3848</v>
      </c>
      <c r="B939" t="s">
        <v>3848</v>
      </c>
      <c r="C939" s="6" t="s">
        <v>3848</v>
      </c>
      <c r="D939" s="6" t="s">
        <v>2320</v>
      </c>
      <c r="E939" s="6" t="s">
        <v>3761</v>
      </c>
      <c r="F939">
        <v>3503</v>
      </c>
      <c r="G939" t="s">
        <v>3847</v>
      </c>
      <c r="H939" t="s">
        <v>3759</v>
      </c>
      <c r="I939" t="s">
        <v>490</v>
      </c>
      <c r="J939">
        <v>46.965866669999997</v>
      </c>
      <c r="K939">
        <v>80.034733329999995</v>
      </c>
      <c r="L939" t="s">
        <v>113</v>
      </c>
      <c r="M939">
        <v>785200</v>
      </c>
      <c r="N939" t="s">
        <v>95</v>
      </c>
      <c r="O939" t="s">
        <v>99</v>
      </c>
      <c r="P939">
        <v>8.4000000000000005E-2</v>
      </c>
      <c r="Q939">
        <v>0.42399999999999999</v>
      </c>
      <c r="R939">
        <v>5142</v>
      </c>
      <c r="S939">
        <v>5.8970000000000003E-3</v>
      </c>
      <c r="T939">
        <v>4.797651697</v>
      </c>
      <c r="U939" t="s">
        <v>2557</v>
      </c>
      <c r="V939">
        <v>-2E-3</v>
      </c>
      <c r="W939">
        <v>7.0000000000000001E-3</v>
      </c>
      <c r="X939" t="s">
        <v>101</v>
      </c>
      <c r="Y939" t="s">
        <v>165</v>
      </c>
      <c r="Z939" t="s">
        <v>106</v>
      </c>
      <c r="AA939" t="s">
        <v>3846</v>
      </c>
      <c r="AB939">
        <v>0.81850000000000001</v>
      </c>
      <c r="AC939">
        <v>4.5410000000000004</v>
      </c>
      <c r="AD939">
        <v>8.4000000000000005E-2</v>
      </c>
      <c r="AE939">
        <v>544</v>
      </c>
      <c r="AF939" t="s">
        <v>3086</v>
      </c>
      <c r="AG939" t="s">
        <v>1027</v>
      </c>
      <c r="AH939" t="s">
        <v>97</v>
      </c>
    </row>
    <row r="940" spans="1:34" x14ac:dyDescent="0.2">
      <c r="A940" s="6" t="s">
        <v>3845</v>
      </c>
      <c r="B940" t="s">
        <v>3845</v>
      </c>
      <c r="C940" s="6" t="s">
        <v>3845</v>
      </c>
      <c r="D940" s="6" t="s">
        <v>2942</v>
      </c>
      <c r="E940" s="6" t="s">
        <v>3844</v>
      </c>
      <c r="F940">
        <v>3504</v>
      </c>
      <c r="G940" t="s">
        <v>3843</v>
      </c>
      <c r="H940" t="s">
        <v>3842</v>
      </c>
      <c r="I940" t="s">
        <v>471</v>
      </c>
      <c r="J940">
        <v>39.44805556</v>
      </c>
      <c r="K940">
        <v>68.031388890000002</v>
      </c>
      <c r="L940" t="s">
        <v>113</v>
      </c>
      <c r="M940">
        <v>758490</v>
      </c>
      <c r="N940" t="s">
        <v>98</v>
      </c>
      <c r="O940" t="s">
        <v>99</v>
      </c>
      <c r="P940">
        <v>0.128</v>
      </c>
      <c r="Q940">
        <v>1.2E-2</v>
      </c>
      <c r="R940" t="s">
        <v>100</v>
      </c>
      <c r="S940" t="s">
        <v>100</v>
      </c>
      <c r="T940" t="s">
        <v>100</v>
      </c>
      <c r="U940" t="s">
        <v>100</v>
      </c>
      <c r="V940">
        <v>-1E-3</v>
      </c>
      <c r="W940">
        <v>6.0000000000000001E-3</v>
      </c>
      <c r="X940" t="s">
        <v>101</v>
      </c>
      <c r="Y940" t="s">
        <v>145</v>
      </c>
      <c r="Z940" t="s">
        <v>106</v>
      </c>
      <c r="AA940" t="s">
        <v>3841</v>
      </c>
      <c r="AB940">
        <v>0.61909999999999998</v>
      </c>
      <c r="AC940">
        <v>3.2349999999999999</v>
      </c>
      <c r="AD940">
        <v>0.128</v>
      </c>
      <c r="AE940">
        <v>283</v>
      </c>
      <c r="AF940" t="s">
        <v>3166</v>
      </c>
      <c r="AG940" t="s">
        <v>187</v>
      </c>
      <c r="AH940" t="s">
        <v>97</v>
      </c>
    </row>
    <row r="941" spans="1:34" x14ac:dyDescent="0.2">
      <c r="A941" s="6" t="s">
        <v>3840</v>
      </c>
      <c r="B941" t="s">
        <v>3840</v>
      </c>
      <c r="C941" s="6" t="s">
        <v>3840</v>
      </c>
      <c r="D941" s="6" t="s">
        <v>2942</v>
      </c>
      <c r="E941" s="6" t="s">
        <v>3839</v>
      </c>
      <c r="F941">
        <v>3508</v>
      </c>
      <c r="G941" t="s">
        <v>3838</v>
      </c>
      <c r="H941" t="s">
        <v>3704</v>
      </c>
      <c r="I941" t="s">
        <v>490</v>
      </c>
      <c r="J941">
        <v>43.246549999999999</v>
      </c>
      <c r="K941">
        <v>77.813813999999994</v>
      </c>
      <c r="L941" t="s">
        <v>113</v>
      </c>
      <c r="M941">
        <v>776266</v>
      </c>
      <c r="N941" t="s">
        <v>95</v>
      </c>
      <c r="O941" t="s">
        <v>99</v>
      </c>
      <c r="P941">
        <v>8.1000000000000003E-2</v>
      </c>
      <c r="Q941">
        <v>0.42499999999999999</v>
      </c>
      <c r="R941">
        <v>5152</v>
      </c>
      <c r="S941">
        <v>5.287E-3</v>
      </c>
      <c r="T941">
        <v>4.8150131509999996</v>
      </c>
      <c r="U941" t="s">
        <v>239</v>
      </c>
      <c r="V941">
        <v>-1.2999999999999999E-2</v>
      </c>
      <c r="W941">
        <v>7.0000000000000001E-3</v>
      </c>
      <c r="X941" t="s">
        <v>101</v>
      </c>
      <c r="Y941" t="s">
        <v>119</v>
      </c>
      <c r="Z941" t="s">
        <v>106</v>
      </c>
      <c r="AA941" t="s">
        <v>3837</v>
      </c>
      <c r="AB941">
        <v>0.76339999999999997</v>
      </c>
      <c r="AC941">
        <v>4.4809999999999999</v>
      </c>
      <c r="AD941">
        <v>8.1000000000000003E-2</v>
      </c>
      <c r="AE941">
        <v>701</v>
      </c>
      <c r="AF941" t="s">
        <v>3836</v>
      </c>
      <c r="AG941" t="s">
        <v>194</v>
      </c>
      <c r="AH941" t="s">
        <v>97</v>
      </c>
    </row>
    <row r="942" spans="1:34" x14ac:dyDescent="0.2">
      <c r="A942" s="6" t="s">
        <v>3835</v>
      </c>
      <c r="B942" t="s">
        <v>3835</v>
      </c>
      <c r="C942" s="6" t="s">
        <v>3835</v>
      </c>
      <c r="D942" s="6" t="s">
        <v>2320</v>
      </c>
      <c r="E942" s="6" t="s">
        <v>3761</v>
      </c>
      <c r="F942">
        <v>3508</v>
      </c>
      <c r="G942" t="s">
        <v>3834</v>
      </c>
      <c r="H942" t="s">
        <v>3759</v>
      </c>
      <c r="I942" t="s">
        <v>490</v>
      </c>
      <c r="J942">
        <v>46.965866669999997</v>
      </c>
      <c r="K942">
        <v>80.034733329999995</v>
      </c>
      <c r="L942" t="s">
        <v>113</v>
      </c>
      <c r="M942">
        <v>785380</v>
      </c>
      <c r="N942" t="s">
        <v>95</v>
      </c>
      <c r="O942" t="s">
        <v>99</v>
      </c>
      <c r="P942">
        <v>8.3000000000000004E-2</v>
      </c>
      <c r="Q942">
        <v>0.42499999999999999</v>
      </c>
      <c r="R942">
        <v>5422</v>
      </c>
      <c r="S942">
        <v>2.212E-3</v>
      </c>
      <c r="T942">
        <v>2.6678978560000002</v>
      </c>
      <c r="U942" t="s">
        <v>3666</v>
      </c>
      <c r="V942">
        <v>-8.0000000000000002E-3</v>
      </c>
      <c r="W942">
        <v>8.0000000000000002E-3</v>
      </c>
      <c r="X942" t="s">
        <v>101</v>
      </c>
      <c r="Y942" t="s">
        <v>685</v>
      </c>
      <c r="Z942" t="s">
        <v>106</v>
      </c>
      <c r="AA942" t="s">
        <v>3833</v>
      </c>
      <c r="AB942">
        <v>0.88219999999999998</v>
      </c>
      <c r="AC942">
        <v>5.0289999999999999</v>
      </c>
      <c r="AD942">
        <v>8.3000000000000004E-2</v>
      </c>
      <c r="AE942">
        <v>486</v>
      </c>
      <c r="AF942" t="s">
        <v>3179</v>
      </c>
      <c r="AG942" t="s">
        <v>176</v>
      </c>
      <c r="AH942" t="s">
        <v>97</v>
      </c>
    </row>
    <row r="943" spans="1:34" x14ac:dyDescent="0.2">
      <c r="A943" s="6" t="s">
        <v>3832</v>
      </c>
      <c r="B943" t="s">
        <v>3832</v>
      </c>
      <c r="C943" s="6" t="s">
        <v>3832</v>
      </c>
      <c r="D943" s="6" t="s">
        <v>2919</v>
      </c>
      <c r="E943" s="6" t="s">
        <v>3742</v>
      </c>
      <c r="F943">
        <v>3512</v>
      </c>
      <c r="G943" t="s">
        <v>3831</v>
      </c>
      <c r="H943" t="s">
        <v>3830</v>
      </c>
      <c r="I943" t="s">
        <v>463</v>
      </c>
      <c r="J943">
        <v>54.179316669999999</v>
      </c>
      <c r="K943">
        <v>91.578866669999996</v>
      </c>
      <c r="L943" t="s">
        <v>113</v>
      </c>
      <c r="M943">
        <v>326128</v>
      </c>
      <c r="N943" t="s">
        <v>98</v>
      </c>
      <c r="O943" t="s">
        <v>99</v>
      </c>
      <c r="P943">
        <v>4.9000000000000002E-2</v>
      </c>
      <c r="Q943">
        <v>0.01</v>
      </c>
      <c r="R943" t="s">
        <v>100</v>
      </c>
      <c r="S943" t="s">
        <v>100</v>
      </c>
      <c r="T943" t="s">
        <v>100</v>
      </c>
      <c r="U943" t="s">
        <v>100</v>
      </c>
      <c r="V943">
        <v>-4.2999999999999997E-2</v>
      </c>
      <c r="W943">
        <v>2.1000000000000001E-2</v>
      </c>
      <c r="X943" t="s">
        <v>104</v>
      </c>
      <c r="Y943" t="s">
        <v>102</v>
      </c>
      <c r="Z943" t="s">
        <v>106</v>
      </c>
      <c r="AA943" t="s">
        <v>3829</v>
      </c>
      <c r="AB943">
        <v>2.9600000000000001E-2</v>
      </c>
      <c r="AC943">
        <v>0.36299999999999999</v>
      </c>
      <c r="AD943">
        <v>4.9000000000000002E-2</v>
      </c>
      <c r="AE943">
        <v>101</v>
      </c>
      <c r="AF943" t="s">
        <v>3166</v>
      </c>
      <c r="AG943" t="s">
        <v>955</v>
      </c>
      <c r="AH943" t="s">
        <v>97</v>
      </c>
    </row>
    <row r="944" spans="1:34" x14ac:dyDescent="0.2">
      <c r="A944" s="6" t="s">
        <v>3828</v>
      </c>
      <c r="B944" t="s">
        <v>3828</v>
      </c>
      <c r="C944" s="6" t="s">
        <v>3828</v>
      </c>
      <c r="D944" s="6" t="s">
        <v>2919</v>
      </c>
      <c r="E944" s="6" t="s">
        <v>3722</v>
      </c>
      <c r="F944">
        <v>3522</v>
      </c>
      <c r="G944" t="s">
        <v>3827</v>
      </c>
      <c r="H944" t="s">
        <v>3720</v>
      </c>
      <c r="I944" t="s">
        <v>490</v>
      </c>
      <c r="J944">
        <v>46.947850000000003</v>
      </c>
      <c r="K944">
        <v>79.988083329999995</v>
      </c>
      <c r="L944" t="s">
        <v>113</v>
      </c>
      <c r="M944">
        <v>737304</v>
      </c>
      <c r="N944" t="s">
        <v>98</v>
      </c>
      <c r="O944" t="s">
        <v>99</v>
      </c>
      <c r="P944">
        <v>8.1000000000000003E-2</v>
      </c>
      <c r="Q944">
        <v>1.4999999999999999E-2</v>
      </c>
      <c r="R944" t="s">
        <v>100</v>
      </c>
      <c r="S944" t="s">
        <v>100</v>
      </c>
      <c r="T944" t="s">
        <v>100</v>
      </c>
      <c r="U944" t="s">
        <v>100</v>
      </c>
      <c r="V944">
        <v>2E-3</v>
      </c>
      <c r="W944">
        <v>7.0000000000000001E-3</v>
      </c>
      <c r="X944" t="s">
        <v>101</v>
      </c>
      <c r="Y944" t="s">
        <v>121</v>
      </c>
      <c r="Z944" t="s">
        <v>106</v>
      </c>
      <c r="AA944" t="s">
        <v>3826</v>
      </c>
      <c r="AB944">
        <v>0.77200000000000002</v>
      </c>
      <c r="AC944">
        <v>3.6509999999999998</v>
      </c>
      <c r="AD944">
        <v>8.1000000000000003E-2</v>
      </c>
      <c r="AE944">
        <v>324</v>
      </c>
      <c r="AF944" t="s">
        <v>3134</v>
      </c>
      <c r="AG944" t="s">
        <v>3810</v>
      </c>
      <c r="AH944" t="s">
        <v>97</v>
      </c>
    </row>
    <row r="945" spans="1:34" x14ac:dyDescent="0.2">
      <c r="A945" s="6" t="s">
        <v>3825</v>
      </c>
      <c r="B945" t="s">
        <v>3825</v>
      </c>
      <c r="C945" s="6" t="s">
        <v>3825</v>
      </c>
      <c r="D945" s="6" t="s">
        <v>2320</v>
      </c>
      <c r="E945" s="6" t="s">
        <v>3761</v>
      </c>
      <c r="F945">
        <v>3522</v>
      </c>
      <c r="G945" t="s">
        <v>3824</v>
      </c>
      <c r="H945" t="s">
        <v>3759</v>
      </c>
      <c r="I945" t="s">
        <v>490</v>
      </c>
      <c r="J945">
        <v>46.965866669999997</v>
      </c>
      <c r="K945">
        <v>80.034733329999995</v>
      </c>
      <c r="L945" t="s">
        <v>113</v>
      </c>
      <c r="M945">
        <v>788393</v>
      </c>
      <c r="N945" t="s">
        <v>95</v>
      </c>
      <c r="O945" t="s">
        <v>99</v>
      </c>
      <c r="P945">
        <v>0.115</v>
      </c>
      <c r="Q945">
        <v>0.42299999999999999</v>
      </c>
      <c r="R945">
        <v>5038</v>
      </c>
      <c r="S945">
        <v>3.777E-3</v>
      </c>
      <c r="T945">
        <v>4.0187336619999998</v>
      </c>
      <c r="U945" t="s">
        <v>1175</v>
      </c>
      <c r="V945">
        <v>-1.2E-2</v>
      </c>
      <c r="W945">
        <v>5.0000000000000001E-3</v>
      </c>
      <c r="X945" t="s">
        <v>101</v>
      </c>
      <c r="Y945" t="s">
        <v>102</v>
      </c>
      <c r="Z945" t="s">
        <v>106</v>
      </c>
      <c r="AA945" t="s">
        <v>3823</v>
      </c>
      <c r="AB945">
        <v>0.60589999999999999</v>
      </c>
      <c r="AC945">
        <v>3.964</v>
      </c>
      <c r="AD945">
        <v>0.115</v>
      </c>
      <c r="AE945">
        <v>744</v>
      </c>
      <c r="AF945" t="s">
        <v>3553</v>
      </c>
      <c r="AG945" t="s">
        <v>2509</v>
      </c>
      <c r="AH945" t="s">
        <v>97</v>
      </c>
    </row>
    <row r="946" spans="1:34" x14ac:dyDescent="0.2">
      <c r="A946" s="6" t="s">
        <v>3822</v>
      </c>
      <c r="B946" t="s">
        <v>3822</v>
      </c>
      <c r="C946" s="6" t="s">
        <v>3822</v>
      </c>
      <c r="D946" s="6" t="s">
        <v>2610</v>
      </c>
      <c r="E946" s="6" t="s">
        <v>3471</v>
      </c>
      <c r="F946">
        <v>3526</v>
      </c>
      <c r="G946" t="s">
        <v>3821</v>
      </c>
      <c r="H946" t="s">
        <v>1795</v>
      </c>
      <c r="I946" t="s">
        <v>435</v>
      </c>
      <c r="J946">
        <v>37.666666669999998</v>
      </c>
      <c r="K946">
        <v>67</v>
      </c>
      <c r="L946" t="s">
        <v>113</v>
      </c>
      <c r="M946">
        <v>741300</v>
      </c>
      <c r="N946" t="s">
        <v>95</v>
      </c>
      <c r="O946" t="s">
        <v>99</v>
      </c>
      <c r="P946">
        <v>0.188</v>
      </c>
      <c r="Q946">
        <v>0.39800000000000002</v>
      </c>
      <c r="R946">
        <v>4728</v>
      </c>
      <c r="S946">
        <v>6.4700000000000001E-3</v>
      </c>
      <c r="T946">
        <v>4.9769230770000004</v>
      </c>
      <c r="U946" t="s">
        <v>1421</v>
      </c>
      <c r="V946">
        <v>-1.0999999999999999E-2</v>
      </c>
      <c r="W946">
        <v>4.0000000000000001E-3</v>
      </c>
      <c r="X946" t="s">
        <v>101</v>
      </c>
      <c r="Y946" t="s">
        <v>102</v>
      </c>
      <c r="Z946" t="s">
        <v>106</v>
      </c>
      <c r="AA946" t="s">
        <v>3820</v>
      </c>
      <c r="AB946">
        <v>0.47900999999999999</v>
      </c>
      <c r="AC946">
        <v>2.4148420000000002</v>
      </c>
      <c r="AD946">
        <v>0.188</v>
      </c>
      <c r="AE946">
        <v>409.3</v>
      </c>
      <c r="AF946" t="s">
        <v>3819</v>
      </c>
      <c r="AG946" t="s">
        <v>1288</v>
      </c>
      <c r="AH946" t="s">
        <v>97</v>
      </c>
    </row>
    <row r="947" spans="1:34" x14ac:dyDescent="0.2">
      <c r="A947" s="6" t="s">
        <v>3818</v>
      </c>
      <c r="B947" t="s">
        <v>3818</v>
      </c>
      <c r="C947" s="6" t="s">
        <v>3818</v>
      </c>
      <c r="D947" s="6" t="s">
        <v>2919</v>
      </c>
      <c r="E947" s="6" t="s">
        <v>3540</v>
      </c>
      <c r="F947">
        <v>3536</v>
      </c>
      <c r="G947" t="s">
        <v>3817</v>
      </c>
      <c r="H947" t="s">
        <v>3538</v>
      </c>
      <c r="I947" t="s">
        <v>490</v>
      </c>
      <c r="J947">
        <v>42.68943333</v>
      </c>
      <c r="K947">
        <v>73.117483329999999</v>
      </c>
      <c r="L947" t="s">
        <v>113</v>
      </c>
      <c r="M947">
        <v>298074</v>
      </c>
      <c r="N947" t="s">
        <v>95</v>
      </c>
      <c r="O947" t="s">
        <v>99</v>
      </c>
      <c r="P947">
        <v>7.5999999999999998E-2</v>
      </c>
      <c r="Q947">
        <v>0.44900000000000001</v>
      </c>
      <c r="R947">
        <v>254</v>
      </c>
      <c r="S947">
        <v>2.7390000000000001E-3</v>
      </c>
      <c r="T947">
        <v>0.41183653399999998</v>
      </c>
      <c r="U947" t="s">
        <v>121</v>
      </c>
      <c r="V947">
        <v>-2.3E-2</v>
      </c>
      <c r="W947">
        <v>2.8000000000000001E-2</v>
      </c>
      <c r="X947" t="s">
        <v>101</v>
      </c>
      <c r="Y947" t="s">
        <v>1639</v>
      </c>
      <c r="Z947" t="s">
        <v>106</v>
      </c>
      <c r="AA947" t="s">
        <v>3816</v>
      </c>
      <c r="AB947">
        <v>5.1999999999999998E-3</v>
      </c>
      <c r="AC947">
        <v>0.33900000000000002</v>
      </c>
      <c r="AD947">
        <v>7.5999999999999998E-2</v>
      </c>
      <c r="AE947">
        <v>141</v>
      </c>
      <c r="AF947" t="s">
        <v>3815</v>
      </c>
      <c r="AG947" t="s">
        <v>1475</v>
      </c>
      <c r="AH947" t="s">
        <v>97</v>
      </c>
    </row>
    <row r="948" spans="1:34" x14ac:dyDescent="0.2">
      <c r="A948" s="6" t="s">
        <v>3814</v>
      </c>
      <c r="B948" t="s">
        <v>3814</v>
      </c>
      <c r="C948" s="6" t="s">
        <v>3814</v>
      </c>
      <c r="D948" s="6" t="s">
        <v>2919</v>
      </c>
      <c r="E948" s="6" t="s">
        <v>3742</v>
      </c>
      <c r="F948">
        <v>3540</v>
      </c>
      <c r="G948" t="s">
        <v>3813</v>
      </c>
      <c r="H948" t="s">
        <v>3812</v>
      </c>
      <c r="I948" t="s">
        <v>463</v>
      </c>
      <c r="J948">
        <v>53.873133330000002</v>
      </c>
      <c r="K948">
        <v>91.460466670000002</v>
      </c>
      <c r="L948" t="s">
        <v>113</v>
      </c>
      <c r="M948">
        <v>703779</v>
      </c>
      <c r="N948" t="s">
        <v>95</v>
      </c>
      <c r="O948" t="s">
        <v>99</v>
      </c>
      <c r="P948">
        <v>4.3999999999999997E-2</v>
      </c>
      <c r="Q948">
        <v>0.42899999999999999</v>
      </c>
      <c r="R948">
        <v>2810</v>
      </c>
      <c r="S948">
        <v>2.5790000000000001E-3</v>
      </c>
      <c r="T948">
        <v>1.946607551</v>
      </c>
      <c r="U948" t="s">
        <v>132</v>
      </c>
      <c r="V948">
        <v>-1.0999999999999999E-2</v>
      </c>
      <c r="W948">
        <v>1.2999999999999999E-2</v>
      </c>
      <c r="X948" t="s">
        <v>101</v>
      </c>
      <c r="Y948" t="s">
        <v>975</v>
      </c>
      <c r="Z948" t="s">
        <v>106</v>
      </c>
      <c r="AA948" t="s">
        <v>3811</v>
      </c>
      <c r="AB948">
        <v>0.16420000000000001</v>
      </c>
      <c r="AC948">
        <v>1.6419999999999999</v>
      </c>
      <c r="AD948">
        <v>4.3999999999999997E-2</v>
      </c>
      <c r="AE948">
        <v>313</v>
      </c>
      <c r="AF948" t="s">
        <v>3154</v>
      </c>
      <c r="AG948" t="s">
        <v>3810</v>
      </c>
      <c r="AH948" t="s">
        <v>97</v>
      </c>
    </row>
    <row r="949" spans="1:34" x14ac:dyDescent="0.2">
      <c r="A949" s="6" t="s">
        <v>3809</v>
      </c>
      <c r="B949" t="s">
        <v>3809</v>
      </c>
      <c r="C949" s="6" t="s">
        <v>3809</v>
      </c>
      <c r="D949" s="6" t="s">
        <v>2610</v>
      </c>
      <c r="E949" s="6" t="s">
        <v>2998</v>
      </c>
      <c r="F949">
        <v>3542</v>
      </c>
      <c r="G949" t="s">
        <v>3808</v>
      </c>
      <c r="H949" t="s">
        <v>2989</v>
      </c>
      <c r="I949" t="s">
        <v>435</v>
      </c>
      <c r="J949">
        <v>37.75</v>
      </c>
      <c r="K949">
        <v>67</v>
      </c>
      <c r="L949" t="s">
        <v>113</v>
      </c>
      <c r="M949">
        <v>716795</v>
      </c>
      <c r="N949" t="s">
        <v>98</v>
      </c>
      <c r="O949" t="s">
        <v>99</v>
      </c>
      <c r="P949">
        <v>0.14000000000000001</v>
      </c>
      <c r="Q949">
        <v>1.4E-2</v>
      </c>
      <c r="R949" t="s">
        <v>100</v>
      </c>
      <c r="S949" t="s">
        <v>100</v>
      </c>
      <c r="T949" t="s">
        <v>100</v>
      </c>
      <c r="U949" t="s">
        <v>100</v>
      </c>
      <c r="V949">
        <v>-5.0000000000000001E-3</v>
      </c>
      <c r="W949">
        <v>8.0000000000000002E-3</v>
      </c>
      <c r="X949" t="s">
        <v>101</v>
      </c>
      <c r="Y949" t="s">
        <v>145</v>
      </c>
      <c r="Z949" t="s">
        <v>106</v>
      </c>
      <c r="AA949" t="s">
        <v>3807</v>
      </c>
      <c r="AB949">
        <v>0.5444</v>
      </c>
      <c r="AC949">
        <v>1.2536119999999999</v>
      </c>
      <c r="AD949">
        <v>0.14000000000000001</v>
      </c>
      <c r="AE949">
        <v>88.6</v>
      </c>
      <c r="AF949" t="s">
        <v>3377</v>
      </c>
      <c r="AG949" t="s">
        <v>1565</v>
      </c>
      <c r="AH949" t="s">
        <v>97</v>
      </c>
    </row>
    <row r="950" spans="1:34" x14ac:dyDescent="0.2">
      <c r="A950" s="6" t="s">
        <v>3806</v>
      </c>
      <c r="B950" t="s">
        <v>3806</v>
      </c>
      <c r="C950" s="6" t="s">
        <v>3803</v>
      </c>
      <c r="D950" s="6" t="s">
        <v>3689</v>
      </c>
      <c r="E950" s="6" t="s">
        <v>3689</v>
      </c>
      <c r="F950">
        <v>3547</v>
      </c>
      <c r="G950" t="s">
        <v>3805</v>
      </c>
      <c r="H950" t="s">
        <v>3687</v>
      </c>
      <c r="I950" t="s">
        <v>463</v>
      </c>
      <c r="J950">
        <v>53.456000000000003</v>
      </c>
      <c r="K950">
        <v>85.447000000000003</v>
      </c>
      <c r="L950" t="s">
        <v>94</v>
      </c>
      <c r="M950">
        <v>452251</v>
      </c>
      <c r="N950" t="s">
        <v>98</v>
      </c>
      <c r="O950" t="s">
        <v>99</v>
      </c>
      <c r="P950" t="s">
        <v>93</v>
      </c>
      <c r="Q950" t="s">
        <v>93</v>
      </c>
      <c r="R950" t="s">
        <v>100</v>
      </c>
      <c r="S950" t="s">
        <v>100</v>
      </c>
      <c r="T950" t="s">
        <v>100</v>
      </c>
      <c r="U950" t="s">
        <v>100</v>
      </c>
      <c r="V950">
        <v>6.0999999999999999E-2</v>
      </c>
      <c r="W950">
        <v>5.0000000000000001E-3</v>
      </c>
      <c r="X950" t="s">
        <v>101</v>
      </c>
      <c r="Y950" t="s">
        <v>3804</v>
      </c>
      <c r="Z950" t="s">
        <v>96</v>
      </c>
      <c r="AA950" t="s">
        <v>3803</v>
      </c>
      <c r="AB950" t="s">
        <v>93</v>
      </c>
      <c r="AC950">
        <v>0.879</v>
      </c>
      <c r="AD950" t="s">
        <v>93</v>
      </c>
      <c r="AE950" t="s">
        <v>93</v>
      </c>
      <c r="AF950" t="s">
        <v>93</v>
      </c>
      <c r="AG950" t="s">
        <v>93</v>
      </c>
      <c r="AH950" t="s">
        <v>97</v>
      </c>
    </row>
    <row r="951" spans="1:34" x14ac:dyDescent="0.2">
      <c r="A951" s="6" t="s">
        <v>3802</v>
      </c>
      <c r="B951" t="s">
        <v>3802</v>
      </c>
      <c r="C951" s="6" t="s">
        <v>3799</v>
      </c>
      <c r="D951" s="6" t="s">
        <v>3689</v>
      </c>
      <c r="E951" s="6" t="s">
        <v>3689</v>
      </c>
      <c r="F951">
        <v>3550</v>
      </c>
      <c r="G951" t="s">
        <v>3801</v>
      </c>
      <c r="H951" t="s">
        <v>3687</v>
      </c>
      <c r="I951" t="s">
        <v>463</v>
      </c>
      <c r="J951">
        <v>53.456000000000003</v>
      </c>
      <c r="K951">
        <v>85.447000000000003</v>
      </c>
      <c r="L951" t="s">
        <v>94</v>
      </c>
      <c r="M951">
        <v>646348</v>
      </c>
      <c r="N951" t="s">
        <v>98</v>
      </c>
      <c r="O951" t="s">
        <v>99</v>
      </c>
      <c r="P951" t="s">
        <v>93</v>
      </c>
      <c r="Q951" t="s">
        <v>93</v>
      </c>
      <c r="R951" t="s">
        <v>100</v>
      </c>
      <c r="S951" t="s">
        <v>100</v>
      </c>
      <c r="T951" t="s">
        <v>100</v>
      </c>
      <c r="U951" t="s">
        <v>100</v>
      </c>
      <c r="V951">
        <v>0.10299999999999999</v>
      </c>
      <c r="W951">
        <v>4.0000000000000001E-3</v>
      </c>
      <c r="X951" t="s">
        <v>101</v>
      </c>
      <c r="Y951" t="s">
        <v>3800</v>
      </c>
      <c r="Z951" t="s">
        <v>96</v>
      </c>
      <c r="AA951" t="s">
        <v>3799</v>
      </c>
      <c r="AB951" t="s">
        <v>93</v>
      </c>
      <c r="AC951">
        <v>1.8180000000000001</v>
      </c>
      <c r="AD951" t="s">
        <v>93</v>
      </c>
      <c r="AE951" t="s">
        <v>93</v>
      </c>
      <c r="AF951" t="s">
        <v>93</v>
      </c>
      <c r="AG951" t="s">
        <v>93</v>
      </c>
      <c r="AH951" t="s">
        <v>97</v>
      </c>
    </row>
    <row r="952" spans="1:34" x14ac:dyDescent="0.2">
      <c r="A952" s="6" t="s">
        <v>3798</v>
      </c>
      <c r="B952" t="s">
        <v>3798</v>
      </c>
      <c r="C952" s="6" t="s">
        <v>3798</v>
      </c>
      <c r="D952" s="6" t="s">
        <v>2320</v>
      </c>
      <c r="E952" s="6" t="s">
        <v>3761</v>
      </c>
      <c r="F952">
        <v>3551</v>
      </c>
      <c r="G952" t="s">
        <v>3797</v>
      </c>
      <c r="H952" t="s">
        <v>3759</v>
      </c>
      <c r="I952" t="s">
        <v>490</v>
      </c>
      <c r="J952">
        <v>46.965866669999997</v>
      </c>
      <c r="K952">
        <v>80.034733329999995</v>
      </c>
      <c r="L952" t="s">
        <v>113</v>
      </c>
      <c r="M952">
        <v>806169</v>
      </c>
      <c r="N952" t="s">
        <v>98</v>
      </c>
      <c r="O952" t="s">
        <v>99</v>
      </c>
      <c r="P952">
        <v>0.111</v>
      </c>
      <c r="Q952">
        <v>1.2999999999999999E-2</v>
      </c>
      <c r="R952" t="s">
        <v>100</v>
      </c>
      <c r="S952" t="s">
        <v>100</v>
      </c>
      <c r="T952" t="s">
        <v>100</v>
      </c>
      <c r="U952" t="s">
        <v>100</v>
      </c>
      <c r="V952">
        <v>-1.2E-2</v>
      </c>
      <c r="W952">
        <v>5.0000000000000001E-3</v>
      </c>
      <c r="X952" t="s">
        <v>101</v>
      </c>
      <c r="Y952" t="s">
        <v>102</v>
      </c>
      <c r="Z952" t="s">
        <v>106</v>
      </c>
      <c r="AA952" t="s">
        <v>3796</v>
      </c>
      <c r="AB952">
        <v>0.62849999999999995</v>
      </c>
      <c r="AC952">
        <v>4.2460000000000004</v>
      </c>
      <c r="AD952">
        <v>0.111</v>
      </c>
      <c r="AE952">
        <v>418</v>
      </c>
      <c r="AF952" t="s">
        <v>1828</v>
      </c>
      <c r="AG952" t="s">
        <v>2885</v>
      </c>
      <c r="AH952" t="s">
        <v>97</v>
      </c>
    </row>
    <row r="953" spans="1:34" x14ac:dyDescent="0.2">
      <c r="A953" s="6" t="s">
        <v>3795</v>
      </c>
      <c r="B953" t="s">
        <v>3795</v>
      </c>
      <c r="C953" s="6" t="s">
        <v>3795</v>
      </c>
      <c r="D953" s="6" t="s">
        <v>2320</v>
      </c>
      <c r="E953" s="6" t="s">
        <v>3794</v>
      </c>
      <c r="F953">
        <v>3562</v>
      </c>
      <c r="G953" t="s">
        <v>3793</v>
      </c>
      <c r="H953" t="s">
        <v>3792</v>
      </c>
      <c r="I953" t="s">
        <v>490</v>
      </c>
      <c r="J953" t="s">
        <v>93</v>
      </c>
      <c r="K953" t="s">
        <v>93</v>
      </c>
      <c r="L953" t="s">
        <v>113</v>
      </c>
      <c r="M953">
        <v>379607</v>
      </c>
      <c r="N953" t="s">
        <v>98</v>
      </c>
      <c r="O953" t="s">
        <v>99</v>
      </c>
      <c r="P953">
        <v>4.5999999999999999E-2</v>
      </c>
      <c r="Q953">
        <v>1.4E-2</v>
      </c>
      <c r="R953" t="s">
        <v>100</v>
      </c>
      <c r="S953" t="s">
        <v>100</v>
      </c>
      <c r="T953" t="s">
        <v>100</v>
      </c>
      <c r="U953" t="s">
        <v>100</v>
      </c>
      <c r="V953">
        <v>8.9999999999999993E-3</v>
      </c>
      <c r="W953">
        <v>1.7999999999999999E-2</v>
      </c>
      <c r="X953" t="s">
        <v>101</v>
      </c>
      <c r="Y953" t="s">
        <v>853</v>
      </c>
      <c r="Z953" t="s">
        <v>106</v>
      </c>
      <c r="AA953" t="s">
        <v>3791</v>
      </c>
      <c r="AB953">
        <v>4.87E-2</v>
      </c>
      <c r="AC953">
        <v>0.51700000000000002</v>
      </c>
      <c r="AD953">
        <v>4.5999999999999999E-2</v>
      </c>
      <c r="AE953">
        <v>345</v>
      </c>
      <c r="AF953" t="s">
        <v>3727</v>
      </c>
      <c r="AG953" t="s">
        <v>1027</v>
      </c>
      <c r="AH953" t="s">
        <v>97</v>
      </c>
    </row>
    <row r="954" spans="1:34" x14ac:dyDescent="0.2">
      <c r="A954" s="6" t="s">
        <v>3790</v>
      </c>
      <c r="B954" t="s">
        <v>3790</v>
      </c>
      <c r="C954" s="6" t="s">
        <v>3790</v>
      </c>
      <c r="D954" s="6" t="s">
        <v>3789</v>
      </c>
      <c r="E954" s="6" t="s">
        <v>3788</v>
      </c>
      <c r="F954">
        <v>3562</v>
      </c>
      <c r="G954" t="s">
        <v>3787</v>
      </c>
      <c r="H954" t="s">
        <v>3475</v>
      </c>
      <c r="I954" t="s">
        <v>490</v>
      </c>
      <c r="J954">
        <v>48.781766670000003</v>
      </c>
      <c r="K954">
        <v>76.453033329999997</v>
      </c>
      <c r="L954" t="s">
        <v>113</v>
      </c>
      <c r="M954">
        <v>699818</v>
      </c>
      <c r="N954" t="s">
        <v>95</v>
      </c>
      <c r="O954" t="s">
        <v>3474</v>
      </c>
      <c r="P954">
        <v>0.09</v>
      </c>
      <c r="Q954">
        <v>0.42899999999999999</v>
      </c>
      <c r="R954">
        <v>3228</v>
      </c>
      <c r="S954">
        <v>8.1200000000000005E-3</v>
      </c>
      <c r="T954">
        <v>4.0040849559999998</v>
      </c>
      <c r="U954" t="s">
        <v>3786</v>
      </c>
      <c r="V954">
        <v>8.9999999999999993E-3</v>
      </c>
      <c r="W954">
        <v>6.0000000000000001E-3</v>
      </c>
      <c r="X954" t="s">
        <v>101</v>
      </c>
      <c r="Y954" t="s">
        <v>974</v>
      </c>
      <c r="Z954" t="s">
        <v>106</v>
      </c>
      <c r="AA954" t="s">
        <v>3785</v>
      </c>
      <c r="AB954">
        <v>0.26369999999999999</v>
      </c>
      <c r="AC954">
        <v>2.1070000000000002</v>
      </c>
      <c r="AD954">
        <v>0.09</v>
      </c>
      <c r="AE954">
        <v>276</v>
      </c>
      <c r="AF954" t="s">
        <v>3784</v>
      </c>
      <c r="AG954" t="s">
        <v>1066</v>
      </c>
      <c r="AH954" t="s">
        <v>97</v>
      </c>
    </row>
    <row r="955" spans="1:34" x14ac:dyDescent="0.2">
      <c r="A955" s="6" t="s">
        <v>3783</v>
      </c>
      <c r="B955" t="s">
        <v>3783</v>
      </c>
      <c r="C955" s="6" t="s">
        <v>3783</v>
      </c>
      <c r="D955" s="6" t="s">
        <v>2919</v>
      </c>
      <c r="E955" s="6" t="s">
        <v>3742</v>
      </c>
      <c r="F955">
        <v>3571</v>
      </c>
      <c r="G955" t="s">
        <v>3782</v>
      </c>
      <c r="H955" t="s">
        <v>3736</v>
      </c>
      <c r="I955" t="s">
        <v>463</v>
      </c>
      <c r="J955">
        <v>55.192399999999999</v>
      </c>
      <c r="K955">
        <v>89.305300000000003</v>
      </c>
      <c r="L955" t="s">
        <v>113</v>
      </c>
      <c r="M955">
        <v>831346</v>
      </c>
      <c r="N955" t="s">
        <v>98</v>
      </c>
      <c r="O955" t="s">
        <v>99</v>
      </c>
      <c r="P955">
        <v>9.6000000000000002E-2</v>
      </c>
      <c r="Q955">
        <v>1.2E-2</v>
      </c>
      <c r="R955" t="s">
        <v>100</v>
      </c>
      <c r="S955" t="s">
        <v>100</v>
      </c>
      <c r="T955" t="s">
        <v>100</v>
      </c>
      <c r="U955" t="s">
        <v>100</v>
      </c>
      <c r="V955">
        <v>-1.0999999999999999E-2</v>
      </c>
      <c r="W955">
        <v>5.0000000000000001E-3</v>
      </c>
      <c r="X955" t="s">
        <v>101</v>
      </c>
      <c r="Y955" t="s">
        <v>102</v>
      </c>
      <c r="Z955" t="s">
        <v>106</v>
      </c>
      <c r="AA955" t="s">
        <v>3781</v>
      </c>
      <c r="AB955">
        <v>0.88529999999999998</v>
      </c>
      <c r="AC955">
        <v>4.1494419999999996</v>
      </c>
      <c r="AD955">
        <v>9.6000000000000002E-2</v>
      </c>
      <c r="AE955">
        <v>168</v>
      </c>
      <c r="AF955" t="s">
        <v>3182</v>
      </c>
      <c r="AG955" t="s">
        <v>694</v>
      </c>
      <c r="AH955" t="s">
        <v>97</v>
      </c>
    </row>
    <row r="956" spans="1:34" x14ac:dyDescent="0.2">
      <c r="A956" s="6" t="s">
        <v>3780</v>
      </c>
      <c r="B956" t="s">
        <v>3780</v>
      </c>
      <c r="C956" s="6" t="s">
        <v>3780</v>
      </c>
      <c r="D956" s="6" t="s">
        <v>2666</v>
      </c>
      <c r="E956" s="6" t="s">
        <v>3645</v>
      </c>
      <c r="F956">
        <v>3573</v>
      </c>
      <c r="G956" t="s">
        <v>3779</v>
      </c>
      <c r="H956" t="s">
        <v>3383</v>
      </c>
      <c r="I956" t="s">
        <v>490</v>
      </c>
      <c r="J956">
        <v>48.741750000000003</v>
      </c>
      <c r="K956">
        <v>76.995733329999993</v>
      </c>
      <c r="L956" t="s">
        <v>113</v>
      </c>
      <c r="M956">
        <v>307239</v>
      </c>
      <c r="N956" t="s">
        <v>98</v>
      </c>
      <c r="O956" t="s">
        <v>99</v>
      </c>
      <c r="P956">
        <v>6.7000000000000004E-2</v>
      </c>
      <c r="Q956">
        <v>0.01</v>
      </c>
      <c r="R956" t="s">
        <v>100</v>
      </c>
      <c r="S956" t="s">
        <v>100</v>
      </c>
      <c r="T956" t="s">
        <v>100</v>
      </c>
      <c r="U956" t="s">
        <v>100</v>
      </c>
      <c r="V956">
        <v>8.9999999999999993E-3</v>
      </c>
      <c r="W956">
        <v>2.5000000000000001E-2</v>
      </c>
      <c r="X956" t="s">
        <v>101</v>
      </c>
      <c r="Y956" t="s">
        <v>811</v>
      </c>
      <c r="Z956" t="s">
        <v>106</v>
      </c>
      <c r="AA956" t="s">
        <v>3778</v>
      </c>
      <c r="AB956">
        <v>2.5999999999999999E-2</v>
      </c>
      <c r="AC956">
        <v>0.32800000000000001</v>
      </c>
      <c r="AD956">
        <v>6.7000000000000004E-2</v>
      </c>
      <c r="AE956">
        <v>424</v>
      </c>
      <c r="AF956" t="s">
        <v>3777</v>
      </c>
      <c r="AG956" t="s">
        <v>1475</v>
      </c>
      <c r="AH956" t="s">
        <v>97</v>
      </c>
    </row>
    <row r="957" spans="1:34" x14ac:dyDescent="0.2">
      <c r="A957" s="6" t="s">
        <v>3776</v>
      </c>
      <c r="B957" t="s">
        <v>3776</v>
      </c>
      <c r="C957" s="6" t="s">
        <v>3776</v>
      </c>
      <c r="D957" s="6" t="s">
        <v>2320</v>
      </c>
      <c r="E957" s="6" t="s">
        <v>3775</v>
      </c>
      <c r="F957">
        <v>3573</v>
      </c>
      <c r="G957" t="s">
        <v>3774</v>
      </c>
      <c r="H957" t="s">
        <v>3773</v>
      </c>
      <c r="I957" t="s">
        <v>463</v>
      </c>
      <c r="J957">
        <v>55.51</v>
      </c>
      <c r="K957">
        <v>77.05</v>
      </c>
      <c r="L957" t="s">
        <v>113</v>
      </c>
      <c r="M957">
        <v>29257</v>
      </c>
      <c r="N957" t="s">
        <v>98</v>
      </c>
      <c r="O957" t="s">
        <v>99</v>
      </c>
      <c r="P957">
        <v>0.17</v>
      </c>
      <c r="Q957">
        <v>1.6E-2</v>
      </c>
      <c r="R957" t="s">
        <v>100</v>
      </c>
      <c r="S957" t="s">
        <v>100</v>
      </c>
      <c r="T957" t="s">
        <v>100</v>
      </c>
      <c r="U957" t="s">
        <v>100</v>
      </c>
      <c r="V957">
        <v>8.5000000000000006E-2</v>
      </c>
      <c r="W957">
        <v>2.3E-2</v>
      </c>
      <c r="X957" t="s">
        <v>101</v>
      </c>
      <c r="Y957" t="s">
        <v>3772</v>
      </c>
      <c r="Z957" t="s">
        <v>106</v>
      </c>
      <c r="AA957" t="s">
        <v>3771</v>
      </c>
      <c r="AB957">
        <v>6.8999999999999999E-3</v>
      </c>
      <c r="AC957">
        <v>2.5225999999999998E-2</v>
      </c>
      <c r="AD957">
        <v>0.17</v>
      </c>
      <c r="AE957">
        <v>3.6</v>
      </c>
      <c r="AF957" t="s">
        <v>3770</v>
      </c>
      <c r="AG957" t="s">
        <v>3769</v>
      </c>
      <c r="AH957" t="s">
        <v>135</v>
      </c>
    </row>
    <row r="958" spans="1:34" x14ac:dyDescent="0.2">
      <c r="A958" s="6" t="s">
        <v>3768</v>
      </c>
      <c r="B958" t="s">
        <v>3768</v>
      </c>
      <c r="C958" s="6" t="s">
        <v>3767</v>
      </c>
      <c r="D958" s="6" t="s">
        <v>3325</v>
      </c>
      <c r="E958" s="6" t="s">
        <v>3325</v>
      </c>
      <c r="F958">
        <v>3575</v>
      </c>
      <c r="G958" t="s">
        <v>3760</v>
      </c>
      <c r="H958" t="s">
        <v>3323</v>
      </c>
      <c r="I958" t="s">
        <v>142</v>
      </c>
      <c r="J958">
        <v>39.345804999999999</v>
      </c>
      <c r="K958">
        <v>33.788130000000002</v>
      </c>
      <c r="L958" t="s">
        <v>94</v>
      </c>
      <c r="M958">
        <v>929052</v>
      </c>
      <c r="N958" t="s">
        <v>95</v>
      </c>
      <c r="O958" t="s">
        <v>99</v>
      </c>
      <c r="P958" t="s">
        <v>93</v>
      </c>
      <c r="Q958" t="s">
        <v>93</v>
      </c>
      <c r="R958" t="s">
        <v>93</v>
      </c>
      <c r="S958" t="s">
        <v>93</v>
      </c>
      <c r="T958" t="s">
        <v>93</v>
      </c>
      <c r="U958" t="s">
        <v>93</v>
      </c>
      <c r="V958">
        <v>2.5000000000000001E-2</v>
      </c>
      <c r="W958">
        <v>3.0000000000000001E-3</v>
      </c>
      <c r="X958" t="s">
        <v>101</v>
      </c>
      <c r="Y958" t="s">
        <v>3766</v>
      </c>
      <c r="Z958" t="s">
        <v>96</v>
      </c>
      <c r="AA958" t="s">
        <v>93</v>
      </c>
      <c r="AB958" t="s">
        <v>93</v>
      </c>
      <c r="AC958" t="s">
        <v>93</v>
      </c>
      <c r="AD958" t="s">
        <v>93</v>
      </c>
      <c r="AE958" t="s">
        <v>93</v>
      </c>
      <c r="AF958" t="s">
        <v>93</v>
      </c>
      <c r="AG958" t="s">
        <v>93</v>
      </c>
      <c r="AH958" t="s">
        <v>97</v>
      </c>
    </row>
    <row r="959" spans="1:34" x14ac:dyDescent="0.2">
      <c r="A959" s="6" t="s">
        <v>3765</v>
      </c>
      <c r="B959" t="s">
        <v>3765</v>
      </c>
      <c r="C959" s="6" t="s">
        <v>3764</v>
      </c>
      <c r="D959" s="6" t="s">
        <v>3325</v>
      </c>
      <c r="E959" s="6" t="s">
        <v>3325</v>
      </c>
      <c r="F959">
        <v>3575</v>
      </c>
      <c r="G959" t="s">
        <v>3760</v>
      </c>
      <c r="H959" t="s">
        <v>3323</v>
      </c>
      <c r="I959" t="s">
        <v>142</v>
      </c>
      <c r="J959">
        <v>39.345804999999999</v>
      </c>
      <c r="K959">
        <v>33.788130000000002</v>
      </c>
      <c r="L959" t="s">
        <v>94</v>
      </c>
      <c r="M959">
        <v>579081</v>
      </c>
      <c r="N959" t="s">
        <v>98</v>
      </c>
      <c r="O959" t="s">
        <v>99</v>
      </c>
      <c r="P959" t="s">
        <v>93</v>
      </c>
      <c r="Q959" t="s">
        <v>93</v>
      </c>
      <c r="R959" t="s">
        <v>100</v>
      </c>
      <c r="S959" t="s">
        <v>100</v>
      </c>
      <c r="T959" t="s">
        <v>100</v>
      </c>
      <c r="U959" t="s">
        <v>100</v>
      </c>
      <c r="V959">
        <v>4.1000000000000002E-2</v>
      </c>
      <c r="W959">
        <v>4.0000000000000001E-3</v>
      </c>
      <c r="X959" t="s">
        <v>101</v>
      </c>
      <c r="Y959" t="s">
        <v>3763</v>
      </c>
      <c r="Z959" t="s">
        <v>96</v>
      </c>
      <c r="AA959" t="s">
        <v>93</v>
      </c>
      <c r="AB959" t="s">
        <v>93</v>
      </c>
      <c r="AC959" t="s">
        <v>93</v>
      </c>
      <c r="AD959" t="s">
        <v>93</v>
      </c>
      <c r="AE959" t="s">
        <v>93</v>
      </c>
      <c r="AF959" t="s">
        <v>93</v>
      </c>
      <c r="AG959" t="s">
        <v>93</v>
      </c>
      <c r="AH959" t="s">
        <v>97</v>
      </c>
    </row>
    <row r="960" spans="1:34" x14ac:dyDescent="0.2">
      <c r="A960" s="6" t="s">
        <v>3762</v>
      </c>
      <c r="B960" t="s">
        <v>3762</v>
      </c>
      <c r="C960" s="6" t="s">
        <v>3762</v>
      </c>
      <c r="D960" s="6" t="s">
        <v>2320</v>
      </c>
      <c r="E960" s="6" t="s">
        <v>3761</v>
      </c>
      <c r="F960">
        <v>3575</v>
      </c>
      <c r="G960" t="s">
        <v>3760</v>
      </c>
      <c r="H960" t="s">
        <v>3759</v>
      </c>
      <c r="I960" t="s">
        <v>490</v>
      </c>
      <c r="J960">
        <v>46.965866669999997</v>
      </c>
      <c r="K960">
        <v>80.034733329999995</v>
      </c>
      <c r="L960" t="s">
        <v>113</v>
      </c>
      <c r="M960">
        <v>585425</v>
      </c>
      <c r="N960" t="s">
        <v>95</v>
      </c>
      <c r="O960" t="s">
        <v>99</v>
      </c>
      <c r="P960">
        <v>4.5999999999999999E-2</v>
      </c>
      <c r="Q960">
        <v>0.439</v>
      </c>
      <c r="R960">
        <v>1616</v>
      </c>
      <c r="S960">
        <v>6.1890000000000001E-3</v>
      </c>
      <c r="T960">
        <v>2.5028631880000001</v>
      </c>
      <c r="U960" t="s">
        <v>2622</v>
      </c>
      <c r="V960">
        <v>0</v>
      </c>
      <c r="W960">
        <v>1.6E-2</v>
      </c>
      <c r="X960" t="s">
        <v>101</v>
      </c>
      <c r="Y960" t="s">
        <v>1130</v>
      </c>
      <c r="Z960" t="s">
        <v>106</v>
      </c>
      <c r="AA960" t="s">
        <v>3758</v>
      </c>
      <c r="AB960">
        <v>8.6999999999999994E-2</v>
      </c>
      <c r="AC960">
        <v>1.0376300000000001</v>
      </c>
      <c r="AD960">
        <v>4.5999999999999999E-2</v>
      </c>
      <c r="AE960">
        <v>212</v>
      </c>
      <c r="AF960" t="s">
        <v>1334</v>
      </c>
      <c r="AG960" t="s">
        <v>235</v>
      </c>
      <c r="AH960" t="s">
        <v>97</v>
      </c>
    </row>
    <row r="961" spans="1:34" x14ac:dyDescent="0.2">
      <c r="A961" s="6" t="s">
        <v>3757</v>
      </c>
      <c r="B961" t="s">
        <v>3757</v>
      </c>
      <c r="C961" s="6" t="s">
        <v>3757</v>
      </c>
      <c r="D961" s="6" t="s">
        <v>2919</v>
      </c>
      <c r="E961" s="6" t="s">
        <v>3742</v>
      </c>
      <c r="F961">
        <v>3600</v>
      </c>
      <c r="G961" t="s">
        <v>3737</v>
      </c>
      <c r="H961" t="s">
        <v>3736</v>
      </c>
      <c r="I961" t="s">
        <v>463</v>
      </c>
      <c r="J961">
        <v>55.192399999999999</v>
      </c>
      <c r="K961">
        <v>89.305300000000003</v>
      </c>
      <c r="L961" t="s">
        <v>113</v>
      </c>
      <c r="M961">
        <v>805788</v>
      </c>
      <c r="N961" t="s">
        <v>95</v>
      </c>
      <c r="O961" t="s">
        <v>99</v>
      </c>
      <c r="P961">
        <v>4.9000000000000002E-2</v>
      </c>
      <c r="Q961">
        <v>0.42199999999999999</v>
      </c>
      <c r="R961">
        <v>5625</v>
      </c>
      <c r="S961">
        <v>3.081E-3</v>
      </c>
      <c r="T961">
        <v>3.807968158</v>
      </c>
      <c r="U961" t="s">
        <v>963</v>
      </c>
      <c r="V961">
        <v>7.0000000000000001E-3</v>
      </c>
      <c r="W961">
        <v>6.0000000000000001E-3</v>
      </c>
      <c r="X961" t="s">
        <v>101</v>
      </c>
      <c r="Y961" t="s">
        <v>130</v>
      </c>
      <c r="Z961" t="s">
        <v>106</v>
      </c>
      <c r="AA961" t="s">
        <v>3756</v>
      </c>
      <c r="AB961">
        <v>0.82440000000000002</v>
      </c>
      <c r="AC961">
        <v>4.5999999999999996</v>
      </c>
      <c r="AD961">
        <v>4.9000000000000002E-2</v>
      </c>
      <c r="AE961">
        <v>828</v>
      </c>
      <c r="AF961" t="s">
        <v>3670</v>
      </c>
      <c r="AG961" t="s">
        <v>3755</v>
      </c>
      <c r="AH961" t="s">
        <v>97</v>
      </c>
    </row>
    <row r="962" spans="1:34" x14ac:dyDescent="0.2">
      <c r="A962" s="6" t="s">
        <v>3754</v>
      </c>
      <c r="B962" t="s">
        <v>3754</v>
      </c>
      <c r="C962" s="6" t="s">
        <v>3754</v>
      </c>
      <c r="D962" s="6" t="s">
        <v>2919</v>
      </c>
      <c r="E962" s="6" t="s">
        <v>3742</v>
      </c>
      <c r="F962">
        <v>3600</v>
      </c>
      <c r="G962" t="s">
        <v>3737</v>
      </c>
      <c r="H962" t="s">
        <v>3736</v>
      </c>
      <c r="I962" t="s">
        <v>463</v>
      </c>
      <c r="J962">
        <v>55.192399999999999</v>
      </c>
      <c r="K962">
        <v>89.305300000000003</v>
      </c>
      <c r="L962" t="s">
        <v>113</v>
      </c>
      <c r="M962">
        <v>792130</v>
      </c>
      <c r="N962" t="s">
        <v>98</v>
      </c>
      <c r="O962" t="s">
        <v>99</v>
      </c>
      <c r="P962">
        <v>7.2999999999999995E-2</v>
      </c>
      <c r="Q962">
        <v>1.2E-2</v>
      </c>
      <c r="R962" t="s">
        <v>100</v>
      </c>
      <c r="S962" t="s">
        <v>100</v>
      </c>
      <c r="T962" t="s">
        <v>100</v>
      </c>
      <c r="U962" t="s">
        <v>100</v>
      </c>
      <c r="V962">
        <v>2E-3</v>
      </c>
      <c r="W962">
        <v>7.0000000000000001E-3</v>
      </c>
      <c r="X962" t="s">
        <v>101</v>
      </c>
      <c r="Y962" t="s">
        <v>121</v>
      </c>
      <c r="Z962" t="s">
        <v>106</v>
      </c>
      <c r="AA962" t="s">
        <v>3753</v>
      </c>
      <c r="AB962">
        <v>0.7329</v>
      </c>
      <c r="AC962">
        <v>3.367</v>
      </c>
      <c r="AD962">
        <v>7.2999999999999995E-2</v>
      </c>
      <c r="AE962">
        <v>722</v>
      </c>
      <c r="AF962" t="s">
        <v>840</v>
      </c>
      <c r="AG962" t="s">
        <v>955</v>
      </c>
      <c r="AH962" t="s">
        <v>97</v>
      </c>
    </row>
    <row r="963" spans="1:34" x14ac:dyDescent="0.2">
      <c r="A963" s="6" t="s">
        <v>3752</v>
      </c>
      <c r="B963" t="s">
        <v>3752</v>
      </c>
      <c r="C963" s="6" t="s">
        <v>3752</v>
      </c>
      <c r="D963" s="6" t="s">
        <v>2919</v>
      </c>
      <c r="E963" s="6" t="s">
        <v>3742</v>
      </c>
      <c r="F963">
        <v>3600</v>
      </c>
      <c r="G963" t="s">
        <v>3737</v>
      </c>
      <c r="H963" t="s">
        <v>3736</v>
      </c>
      <c r="I963" t="s">
        <v>463</v>
      </c>
      <c r="J963">
        <v>55.192399999999999</v>
      </c>
      <c r="K963">
        <v>89.305300000000003</v>
      </c>
      <c r="L963" t="s">
        <v>113</v>
      </c>
      <c r="M963">
        <v>759218</v>
      </c>
      <c r="N963" t="s">
        <v>95</v>
      </c>
      <c r="O963" t="s">
        <v>99</v>
      </c>
      <c r="P963">
        <v>7.5999999999999998E-2</v>
      </c>
      <c r="Q963">
        <v>0.42399999999999999</v>
      </c>
      <c r="R963">
        <v>3248</v>
      </c>
      <c r="S963">
        <v>9.2280000000000001E-3</v>
      </c>
      <c r="T963">
        <v>4.9330393890000002</v>
      </c>
      <c r="U963" t="s">
        <v>1800</v>
      </c>
      <c r="V963">
        <v>-4.0000000000000001E-3</v>
      </c>
      <c r="W963">
        <v>7.0000000000000001E-3</v>
      </c>
      <c r="X963" t="s">
        <v>101</v>
      </c>
      <c r="Y963" t="s">
        <v>126</v>
      </c>
      <c r="Z963" t="s">
        <v>106</v>
      </c>
      <c r="AA963" t="s">
        <v>3751</v>
      </c>
      <c r="AB963">
        <v>0.54179999999999995</v>
      </c>
      <c r="AC963">
        <v>1.9319999999999999</v>
      </c>
      <c r="AD963">
        <v>7.5999999999999998E-2</v>
      </c>
      <c r="AE963">
        <v>540</v>
      </c>
      <c r="AF963" t="s">
        <v>673</v>
      </c>
      <c r="AG963" t="s">
        <v>694</v>
      </c>
      <c r="AH963" t="s">
        <v>97</v>
      </c>
    </row>
    <row r="964" spans="1:34" x14ac:dyDescent="0.2">
      <c r="A964" s="6" t="s">
        <v>3750</v>
      </c>
      <c r="B964" t="s">
        <v>3750</v>
      </c>
      <c r="C964" s="6" t="s">
        <v>3750</v>
      </c>
      <c r="D964" s="6" t="s">
        <v>2919</v>
      </c>
      <c r="E964" s="6" t="s">
        <v>3742</v>
      </c>
      <c r="F964">
        <v>3600</v>
      </c>
      <c r="G964" t="s">
        <v>3737</v>
      </c>
      <c r="H964" t="s">
        <v>3736</v>
      </c>
      <c r="I964" t="s">
        <v>463</v>
      </c>
      <c r="J964">
        <v>55.192399999999999</v>
      </c>
      <c r="K964">
        <v>89.305300000000003</v>
      </c>
      <c r="L964" t="s">
        <v>113</v>
      </c>
      <c r="M964">
        <v>762365</v>
      </c>
      <c r="N964" t="s">
        <v>95</v>
      </c>
      <c r="O964" t="s">
        <v>99</v>
      </c>
      <c r="P964">
        <v>7.6999999999999999E-2</v>
      </c>
      <c r="Q964">
        <v>0.42299999999999999</v>
      </c>
      <c r="R964">
        <v>3791</v>
      </c>
      <c r="S964">
        <v>4.202E-3</v>
      </c>
      <c r="T964">
        <v>3.302527038</v>
      </c>
      <c r="U964" t="s">
        <v>1106</v>
      </c>
      <c r="V964">
        <v>-1.2999999999999999E-2</v>
      </c>
      <c r="W964">
        <v>8.0000000000000002E-3</v>
      </c>
      <c r="X964" t="s">
        <v>101</v>
      </c>
      <c r="Y964" t="s">
        <v>111</v>
      </c>
      <c r="Z964" t="s">
        <v>106</v>
      </c>
      <c r="AA964" t="s">
        <v>3749</v>
      </c>
      <c r="AB964">
        <v>0.67390000000000005</v>
      </c>
      <c r="AC964">
        <v>2.1880000000000002</v>
      </c>
      <c r="AD964">
        <v>7.6999999999999999E-2</v>
      </c>
      <c r="AE964">
        <v>449</v>
      </c>
      <c r="AF964" t="s">
        <v>2937</v>
      </c>
      <c r="AG964" t="s">
        <v>1632</v>
      </c>
      <c r="AH964" t="s">
        <v>97</v>
      </c>
    </row>
    <row r="965" spans="1:34" x14ac:dyDescent="0.2">
      <c r="A965" s="6" t="s">
        <v>3748</v>
      </c>
      <c r="B965" t="s">
        <v>3748</v>
      </c>
      <c r="C965" s="6" t="s">
        <v>3748</v>
      </c>
      <c r="D965" s="6" t="s">
        <v>2919</v>
      </c>
      <c r="E965" s="6" t="s">
        <v>3742</v>
      </c>
      <c r="F965">
        <v>3600</v>
      </c>
      <c r="G965" t="s">
        <v>3737</v>
      </c>
      <c r="H965" t="s">
        <v>3736</v>
      </c>
      <c r="I965" t="s">
        <v>463</v>
      </c>
      <c r="J965">
        <v>55.192399999999999</v>
      </c>
      <c r="K965">
        <v>89.305300000000003</v>
      </c>
      <c r="L965" t="s">
        <v>113</v>
      </c>
      <c r="M965">
        <v>794739</v>
      </c>
      <c r="N965" t="s">
        <v>95</v>
      </c>
      <c r="O965" t="s">
        <v>3735</v>
      </c>
      <c r="P965">
        <v>8.2000000000000003E-2</v>
      </c>
      <c r="Q965">
        <v>0.42099999999999999</v>
      </c>
      <c r="R965">
        <v>4539</v>
      </c>
      <c r="S965">
        <v>4.143E-3</v>
      </c>
      <c r="T965">
        <v>3.8714669239999999</v>
      </c>
      <c r="U965" t="s">
        <v>1175</v>
      </c>
      <c r="V965">
        <v>-1E-3</v>
      </c>
      <c r="W965">
        <v>8.9999999999999993E-3</v>
      </c>
      <c r="X965" t="s">
        <v>101</v>
      </c>
      <c r="Y965" t="s">
        <v>1164</v>
      </c>
      <c r="Z965" t="s">
        <v>106</v>
      </c>
      <c r="AA965" t="s">
        <v>3747</v>
      </c>
      <c r="AB965">
        <v>0.65039999999999998</v>
      </c>
      <c r="AC965">
        <v>2.7589999999999999</v>
      </c>
      <c r="AD965">
        <v>8.2000000000000003E-2</v>
      </c>
      <c r="AE965">
        <v>538</v>
      </c>
      <c r="AF965" t="s">
        <v>1334</v>
      </c>
      <c r="AG965" t="s">
        <v>3746</v>
      </c>
      <c r="AH965" t="s">
        <v>97</v>
      </c>
    </row>
    <row r="966" spans="1:34" x14ac:dyDescent="0.2">
      <c r="A966" s="6" t="s">
        <v>3745</v>
      </c>
      <c r="B966" t="s">
        <v>3745</v>
      </c>
      <c r="C966" s="6" t="s">
        <v>3745</v>
      </c>
      <c r="D966" s="6" t="s">
        <v>2919</v>
      </c>
      <c r="E966" s="6" t="s">
        <v>3742</v>
      </c>
      <c r="F966">
        <v>3600</v>
      </c>
      <c r="G966" t="s">
        <v>3737</v>
      </c>
      <c r="H966" t="s">
        <v>3736</v>
      </c>
      <c r="I966" t="s">
        <v>463</v>
      </c>
      <c r="J966">
        <v>55.192399999999999</v>
      </c>
      <c r="K966">
        <v>89.305300000000003</v>
      </c>
      <c r="L966" t="s">
        <v>113</v>
      </c>
      <c r="M966">
        <v>800528</v>
      </c>
      <c r="N966" t="s">
        <v>98</v>
      </c>
      <c r="O966" t="s">
        <v>99</v>
      </c>
      <c r="P966">
        <v>5.6000000000000001E-2</v>
      </c>
      <c r="Q966">
        <v>1.2E-2</v>
      </c>
      <c r="R966" t="s">
        <v>100</v>
      </c>
      <c r="S966" t="s">
        <v>100</v>
      </c>
      <c r="T966" t="s">
        <v>100</v>
      </c>
      <c r="U966" t="s">
        <v>100</v>
      </c>
      <c r="V966">
        <v>0</v>
      </c>
      <c r="W966">
        <v>8.9999999999999993E-3</v>
      </c>
      <c r="X966" t="s">
        <v>101</v>
      </c>
      <c r="Y966" t="s">
        <v>927</v>
      </c>
      <c r="Z966" t="s">
        <v>106</v>
      </c>
      <c r="AA966" t="s">
        <v>3744</v>
      </c>
      <c r="AB966">
        <v>0.75390000000000001</v>
      </c>
      <c r="AC966">
        <v>3.7789999999999999</v>
      </c>
      <c r="AD966">
        <v>5.6000000000000001E-2</v>
      </c>
      <c r="AE966">
        <v>672</v>
      </c>
      <c r="AF966" t="s">
        <v>1828</v>
      </c>
      <c r="AG966" t="s">
        <v>194</v>
      </c>
      <c r="AH966" t="s">
        <v>97</v>
      </c>
    </row>
    <row r="967" spans="1:34" x14ac:dyDescent="0.2">
      <c r="A967" s="6" t="s">
        <v>3743</v>
      </c>
      <c r="B967" t="s">
        <v>3743</v>
      </c>
      <c r="C967" s="6" t="s">
        <v>3743</v>
      </c>
      <c r="D967" s="6" t="s">
        <v>2919</v>
      </c>
      <c r="E967" s="6" t="s">
        <v>3742</v>
      </c>
      <c r="F967">
        <v>3600</v>
      </c>
      <c r="G967" t="s">
        <v>3737</v>
      </c>
      <c r="H967" t="s">
        <v>3736</v>
      </c>
      <c r="I967" t="s">
        <v>463</v>
      </c>
      <c r="J967">
        <v>55.192399999999999</v>
      </c>
      <c r="K967">
        <v>89.305300000000003</v>
      </c>
      <c r="L967" t="s">
        <v>113</v>
      </c>
      <c r="M967">
        <v>773375</v>
      </c>
      <c r="N967" t="s">
        <v>95</v>
      </c>
      <c r="O967" t="s">
        <v>99</v>
      </c>
      <c r="P967">
        <v>4.5999999999999999E-2</v>
      </c>
      <c r="Q967">
        <v>0.42299999999999999</v>
      </c>
      <c r="R967" t="s">
        <v>93</v>
      </c>
      <c r="S967">
        <v>4.0340000000000003E-3</v>
      </c>
      <c r="T967">
        <v>2.1513920849999999</v>
      </c>
      <c r="U967" t="s">
        <v>685</v>
      </c>
      <c r="V967">
        <v>-1.6E-2</v>
      </c>
      <c r="W967">
        <v>8.9999999999999993E-3</v>
      </c>
      <c r="X967" t="s">
        <v>101</v>
      </c>
      <c r="Y967" t="s">
        <v>775</v>
      </c>
      <c r="Z967" t="s">
        <v>106</v>
      </c>
      <c r="AA967" t="s">
        <v>3741</v>
      </c>
      <c r="AB967">
        <v>0.79100000000000004</v>
      </c>
      <c r="AC967">
        <v>3.4830000000000001</v>
      </c>
      <c r="AD967">
        <v>4.5999999999999999E-2</v>
      </c>
      <c r="AE967">
        <v>696</v>
      </c>
      <c r="AF967" t="s">
        <v>3166</v>
      </c>
      <c r="AG967" t="s">
        <v>191</v>
      </c>
      <c r="AH967" t="s">
        <v>97</v>
      </c>
    </row>
    <row r="968" spans="1:34" x14ac:dyDescent="0.2">
      <c r="A968" s="6" t="s">
        <v>3740</v>
      </c>
      <c r="B968" t="s">
        <v>3740</v>
      </c>
      <c r="C968" s="6" t="s">
        <v>3740</v>
      </c>
      <c r="D968" s="6" t="s">
        <v>3739</v>
      </c>
      <c r="E968" s="6" t="s">
        <v>3738</v>
      </c>
      <c r="F968">
        <v>3600</v>
      </c>
      <c r="G968" t="s">
        <v>3737</v>
      </c>
      <c r="H968" t="s">
        <v>3736</v>
      </c>
      <c r="I968" t="s">
        <v>463</v>
      </c>
      <c r="J968">
        <v>55.192399999999999</v>
      </c>
      <c r="K968">
        <v>89.305300000000003</v>
      </c>
      <c r="L968" t="s">
        <v>113</v>
      </c>
      <c r="M968">
        <v>664194</v>
      </c>
      <c r="N968" t="s">
        <v>95</v>
      </c>
      <c r="O968" t="s">
        <v>3735</v>
      </c>
      <c r="P968">
        <v>7.9000000000000001E-2</v>
      </c>
      <c r="Q968">
        <v>0.42299999999999999</v>
      </c>
      <c r="R968">
        <v>1719</v>
      </c>
      <c r="S968">
        <v>1.0390999999999999E-2</v>
      </c>
      <c r="T968">
        <v>3.5584519659999998</v>
      </c>
      <c r="U968" t="s">
        <v>3734</v>
      </c>
      <c r="V968">
        <v>2E-3</v>
      </c>
      <c r="W968">
        <v>8.0000000000000002E-3</v>
      </c>
      <c r="X968" t="s">
        <v>101</v>
      </c>
      <c r="Y968" t="s">
        <v>927</v>
      </c>
      <c r="Z968" t="s">
        <v>106</v>
      </c>
      <c r="AA968" t="s">
        <v>3733</v>
      </c>
      <c r="AB968">
        <v>0.33350000000000002</v>
      </c>
      <c r="AC968">
        <v>1.18</v>
      </c>
      <c r="AD968">
        <v>7.9000000000000001E-2</v>
      </c>
      <c r="AE968">
        <v>257</v>
      </c>
      <c r="AF968" t="s">
        <v>916</v>
      </c>
      <c r="AG968" t="s">
        <v>3732</v>
      </c>
      <c r="AH968" t="s">
        <v>97</v>
      </c>
    </row>
    <row r="969" spans="1:34" x14ac:dyDescent="0.2">
      <c r="A969" s="6" t="s">
        <v>3731</v>
      </c>
      <c r="B969" t="s">
        <v>3731</v>
      </c>
      <c r="C969" s="6" t="s">
        <v>3731</v>
      </c>
      <c r="D969" s="6" t="s">
        <v>2666</v>
      </c>
      <c r="E969" s="6" t="s">
        <v>3730</v>
      </c>
      <c r="F969">
        <v>3603</v>
      </c>
      <c r="G969" t="s">
        <v>3729</v>
      </c>
      <c r="H969" t="s">
        <v>3538</v>
      </c>
      <c r="I969" t="s">
        <v>490</v>
      </c>
      <c r="J969">
        <v>42.68943333</v>
      </c>
      <c r="K969">
        <v>73.117483329999999</v>
      </c>
      <c r="L969" t="s">
        <v>113</v>
      </c>
      <c r="M969">
        <v>234601</v>
      </c>
      <c r="N969" t="s">
        <v>95</v>
      </c>
      <c r="O969" t="s">
        <v>99</v>
      </c>
      <c r="P969">
        <v>0.04</v>
      </c>
      <c r="Q969">
        <v>0.45900000000000002</v>
      </c>
      <c r="R969">
        <v>173</v>
      </c>
      <c r="S969" t="s">
        <v>128</v>
      </c>
      <c r="T969" t="s">
        <v>128</v>
      </c>
      <c r="U969" t="s">
        <v>128</v>
      </c>
      <c r="V969">
        <v>-4.4999999999999998E-2</v>
      </c>
      <c r="W969">
        <v>3.5000000000000003E-2</v>
      </c>
      <c r="X969" t="s">
        <v>104</v>
      </c>
      <c r="Y969" t="s">
        <v>1674</v>
      </c>
      <c r="Z969" t="s">
        <v>106</v>
      </c>
      <c r="AA969" t="s">
        <v>3728</v>
      </c>
      <c r="AB969">
        <v>9.2999999999999992E-3</v>
      </c>
      <c r="AC969">
        <v>0.26400000000000001</v>
      </c>
      <c r="AD969">
        <v>0.04</v>
      </c>
      <c r="AE969">
        <v>272</v>
      </c>
      <c r="AF969" t="s">
        <v>3727</v>
      </c>
      <c r="AG969" t="s">
        <v>188</v>
      </c>
      <c r="AH969" t="s">
        <v>97</v>
      </c>
    </row>
    <row r="970" spans="1:34" x14ac:dyDescent="0.2">
      <c r="A970" s="6" t="s">
        <v>3726</v>
      </c>
      <c r="B970" t="s">
        <v>3726</v>
      </c>
      <c r="C970" s="6" t="s">
        <v>3726</v>
      </c>
      <c r="D970" s="6" t="s">
        <v>2610</v>
      </c>
      <c r="E970" s="6" t="s">
        <v>2998</v>
      </c>
      <c r="F970">
        <v>3609</v>
      </c>
      <c r="G970" t="s">
        <v>3725</v>
      </c>
      <c r="H970" t="s">
        <v>2989</v>
      </c>
      <c r="I970" t="s">
        <v>435</v>
      </c>
      <c r="J970">
        <v>37.75</v>
      </c>
      <c r="K970">
        <v>67</v>
      </c>
      <c r="L970" t="s">
        <v>113</v>
      </c>
      <c r="M970">
        <v>662102</v>
      </c>
      <c r="N970" t="s">
        <v>98</v>
      </c>
      <c r="O970" t="s">
        <v>99</v>
      </c>
      <c r="P970">
        <v>0.155</v>
      </c>
      <c r="Q970">
        <v>1.2E-2</v>
      </c>
      <c r="R970" t="s">
        <v>100</v>
      </c>
      <c r="S970" t="s">
        <v>100</v>
      </c>
      <c r="T970" t="s">
        <v>100</v>
      </c>
      <c r="U970" t="s">
        <v>100</v>
      </c>
      <c r="V970">
        <v>7.0000000000000001E-3</v>
      </c>
      <c r="W970">
        <v>7.0000000000000001E-3</v>
      </c>
      <c r="X970" t="s">
        <v>101</v>
      </c>
      <c r="Y970" t="s">
        <v>974</v>
      </c>
      <c r="Z970" t="s">
        <v>106</v>
      </c>
      <c r="AA970" t="s">
        <v>3724</v>
      </c>
      <c r="AB970">
        <v>0.3392</v>
      </c>
      <c r="AC970">
        <v>1.89</v>
      </c>
      <c r="AD970">
        <v>0.155</v>
      </c>
      <c r="AE970">
        <v>157</v>
      </c>
      <c r="AF970" t="s">
        <v>2024</v>
      </c>
      <c r="AG970" t="s">
        <v>1632</v>
      </c>
      <c r="AH970" t="s">
        <v>97</v>
      </c>
    </row>
    <row r="971" spans="1:34" x14ac:dyDescent="0.2">
      <c r="A971" s="6" t="s">
        <v>3723</v>
      </c>
      <c r="B971" t="s">
        <v>3723</v>
      </c>
      <c r="C971" s="6" t="s">
        <v>3723</v>
      </c>
      <c r="D971" s="6" t="s">
        <v>2919</v>
      </c>
      <c r="E971" s="6" t="s">
        <v>3722</v>
      </c>
      <c r="F971">
        <v>3609</v>
      </c>
      <c r="G971" t="s">
        <v>3721</v>
      </c>
      <c r="H971" t="s">
        <v>3720</v>
      </c>
      <c r="I971" t="s">
        <v>490</v>
      </c>
      <c r="J971">
        <v>46.947850000000003</v>
      </c>
      <c r="K971">
        <v>79.988083329999995</v>
      </c>
      <c r="L971" t="s">
        <v>113</v>
      </c>
      <c r="M971">
        <v>770735</v>
      </c>
      <c r="N971" t="s">
        <v>98</v>
      </c>
      <c r="O971" t="s">
        <v>99</v>
      </c>
      <c r="P971">
        <v>8.1000000000000003E-2</v>
      </c>
      <c r="Q971">
        <v>1.2E-2</v>
      </c>
      <c r="R971" t="s">
        <v>100</v>
      </c>
      <c r="S971" t="s">
        <v>100</v>
      </c>
      <c r="T971" t="s">
        <v>100</v>
      </c>
      <c r="U971" t="s">
        <v>100</v>
      </c>
      <c r="V971">
        <v>-2E-3</v>
      </c>
      <c r="W971">
        <v>8.0000000000000002E-3</v>
      </c>
      <c r="X971" t="s">
        <v>101</v>
      </c>
      <c r="Y971" t="s">
        <v>975</v>
      </c>
      <c r="Z971" t="s">
        <v>106</v>
      </c>
      <c r="AA971" t="s">
        <v>3719</v>
      </c>
      <c r="AB971">
        <v>0.8206</v>
      </c>
      <c r="AC971">
        <v>4.2709999999999999</v>
      </c>
      <c r="AD971">
        <v>8.1000000000000003E-2</v>
      </c>
      <c r="AE971">
        <v>507</v>
      </c>
      <c r="AF971" t="s">
        <v>916</v>
      </c>
      <c r="AG971" t="s">
        <v>180</v>
      </c>
      <c r="AH971" t="s">
        <v>97</v>
      </c>
    </row>
    <row r="972" spans="1:34" x14ac:dyDescent="0.2">
      <c r="A972" s="6" t="s">
        <v>3718</v>
      </c>
      <c r="B972" t="s">
        <v>3718</v>
      </c>
      <c r="C972" s="6" t="s">
        <v>3718</v>
      </c>
      <c r="D972" s="6" t="s">
        <v>3717</v>
      </c>
      <c r="E972" s="6" t="s">
        <v>3717</v>
      </c>
      <c r="F972">
        <v>3614</v>
      </c>
      <c r="G972" t="s">
        <v>3716</v>
      </c>
      <c r="H972" t="s">
        <v>3715</v>
      </c>
      <c r="I972" t="s">
        <v>490</v>
      </c>
      <c r="J972">
        <v>50.66865833</v>
      </c>
      <c r="K972">
        <v>57.718569440000003</v>
      </c>
      <c r="L972" t="s">
        <v>113</v>
      </c>
      <c r="M972">
        <v>732908</v>
      </c>
      <c r="N972" t="s">
        <v>98</v>
      </c>
      <c r="O972" t="s">
        <v>99</v>
      </c>
      <c r="P972">
        <v>0.126</v>
      </c>
      <c r="Q972">
        <v>8.0000000000000002E-3</v>
      </c>
      <c r="R972" t="s">
        <v>100</v>
      </c>
      <c r="S972" t="s">
        <v>100</v>
      </c>
      <c r="T972" t="s">
        <v>100</v>
      </c>
      <c r="U972" t="s">
        <v>100</v>
      </c>
      <c r="V972">
        <v>2E-3</v>
      </c>
      <c r="W972">
        <v>4.0000000000000001E-3</v>
      </c>
      <c r="X972" t="s">
        <v>101</v>
      </c>
      <c r="Y972" t="s">
        <v>126</v>
      </c>
      <c r="Z972" t="s">
        <v>106</v>
      </c>
      <c r="AA972" t="s">
        <v>3714</v>
      </c>
      <c r="AB972">
        <v>0.71479999999999999</v>
      </c>
      <c r="AC972">
        <v>4.5343390000000001</v>
      </c>
      <c r="AD972">
        <v>0.126</v>
      </c>
      <c r="AE972">
        <v>913.9</v>
      </c>
      <c r="AF972" t="s">
        <v>916</v>
      </c>
      <c r="AG972" t="s">
        <v>3713</v>
      </c>
      <c r="AH972" t="s">
        <v>97</v>
      </c>
    </row>
    <row r="973" spans="1:34" x14ac:dyDescent="0.2">
      <c r="A973" s="6" t="s">
        <v>3712</v>
      </c>
      <c r="B973" t="s">
        <v>3712</v>
      </c>
      <c r="C973" s="6" t="s">
        <v>3712</v>
      </c>
      <c r="D973" s="6" t="s">
        <v>2942</v>
      </c>
      <c r="E973" s="6" t="s">
        <v>2941</v>
      </c>
      <c r="F973">
        <v>3614</v>
      </c>
      <c r="G973" t="s">
        <v>3711</v>
      </c>
      <c r="H973" t="s">
        <v>2939</v>
      </c>
      <c r="I973" t="s">
        <v>435</v>
      </c>
      <c r="J973">
        <v>40.54</v>
      </c>
      <c r="K973">
        <v>64.989999999999995</v>
      </c>
      <c r="L973" t="s">
        <v>113</v>
      </c>
      <c r="M973">
        <v>540216</v>
      </c>
      <c r="N973" t="s">
        <v>95</v>
      </c>
      <c r="O973" t="s">
        <v>99</v>
      </c>
      <c r="P973">
        <v>7.1999999999999995E-2</v>
      </c>
      <c r="Q973">
        <v>0.42299999999999999</v>
      </c>
      <c r="R973">
        <v>757</v>
      </c>
      <c r="S973">
        <v>1.2978E-2</v>
      </c>
      <c r="T973">
        <v>2.2632787130000001</v>
      </c>
      <c r="U973" t="s">
        <v>3710</v>
      </c>
      <c r="V973">
        <v>-7.0000000000000001E-3</v>
      </c>
      <c r="W973">
        <v>1.4999999999999999E-2</v>
      </c>
      <c r="X973" t="s">
        <v>101</v>
      </c>
      <c r="Y973" t="s">
        <v>577</v>
      </c>
      <c r="Z973" t="s">
        <v>106</v>
      </c>
      <c r="AA973" t="s">
        <v>3709</v>
      </c>
      <c r="AB973">
        <v>5.8999999999999997E-2</v>
      </c>
      <c r="AC973">
        <v>0.707453</v>
      </c>
      <c r="AD973">
        <v>7.1999999999999995E-2</v>
      </c>
      <c r="AE973">
        <v>7.6</v>
      </c>
      <c r="AF973" t="s">
        <v>873</v>
      </c>
      <c r="AG973" t="s">
        <v>3708</v>
      </c>
      <c r="AH973" t="s">
        <v>97</v>
      </c>
    </row>
    <row r="974" spans="1:34" x14ac:dyDescent="0.2">
      <c r="A974" s="6" t="s">
        <v>3707</v>
      </c>
      <c r="B974" t="s">
        <v>3707</v>
      </c>
      <c r="C974" s="6" t="s">
        <v>3707</v>
      </c>
      <c r="D974" s="6" t="s">
        <v>2919</v>
      </c>
      <c r="E974" s="6" t="s">
        <v>3706</v>
      </c>
      <c r="F974">
        <v>3622</v>
      </c>
      <c r="G974" t="s">
        <v>3705</v>
      </c>
      <c r="H974" t="s">
        <v>3704</v>
      </c>
      <c r="I974" t="s">
        <v>490</v>
      </c>
      <c r="J974">
        <v>43.246549999999999</v>
      </c>
      <c r="K974">
        <v>77.813813999999994</v>
      </c>
      <c r="L974" t="s">
        <v>113</v>
      </c>
      <c r="M974">
        <v>730411</v>
      </c>
      <c r="N974" t="s">
        <v>98</v>
      </c>
      <c r="O974" t="s">
        <v>99</v>
      </c>
      <c r="P974">
        <v>8.8999999999999996E-2</v>
      </c>
      <c r="Q974">
        <v>8.9999999999999993E-3</v>
      </c>
      <c r="R974" t="s">
        <v>100</v>
      </c>
      <c r="S974" t="s">
        <v>100</v>
      </c>
      <c r="T974" t="s">
        <v>100</v>
      </c>
      <c r="U974" t="s">
        <v>100</v>
      </c>
      <c r="V974">
        <v>-1E-3</v>
      </c>
      <c r="W974">
        <v>5.0000000000000001E-3</v>
      </c>
      <c r="X974" t="s">
        <v>101</v>
      </c>
      <c r="Y974" t="s">
        <v>154</v>
      </c>
      <c r="Z974" t="s">
        <v>106</v>
      </c>
      <c r="AA974" t="s">
        <v>3703</v>
      </c>
      <c r="AB974">
        <v>0.75049999999999994</v>
      </c>
      <c r="AC974">
        <v>3.5009999999999999</v>
      </c>
      <c r="AD974">
        <v>8.8999999999999996E-2</v>
      </c>
      <c r="AE974">
        <v>358</v>
      </c>
      <c r="AF974" t="s">
        <v>3702</v>
      </c>
      <c r="AG974" t="s">
        <v>236</v>
      </c>
      <c r="AH974" t="s">
        <v>97</v>
      </c>
    </row>
    <row r="975" spans="1:34" x14ac:dyDescent="0.2">
      <c r="A975" s="6" t="s">
        <v>3701</v>
      </c>
      <c r="B975" t="s">
        <v>3701</v>
      </c>
      <c r="C975" s="6" t="s">
        <v>3701</v>
      </c>
      <c r="D975" s="6" t="s">
        <v>2320</v>
      </c>
      <c r="E975" s="6" t="s">
        <v>3385</v>
      </c>
      <c r="F975">
        <v>3626</v>
      </c>
      <c r="G975" t="s">
        <v>3700</v>
      </c>
      <c r="H975" t="s">
        <v>3383</v>
      </c>
      <c r="I975" t="s">
        <v>490</v>
      </c>
      <c r="J975">
        <v>48.741750000000003</v>
      </c>
      <c r="K975">
        <v>76.995733329999993</v>
      </c>
      <c r="L975" t="s">
        <v>113</v>
      </c>
      <c r="M975">
        <v>235844</v>
      </c>
      <c r="N975" t="s">
        <v>95</v>
      </c>
      <c r="O975" t="s">
        <v>99</v>
      </c>
      <c r="P975" t="s">
        <v>93</v>
      </c>
      <c r="Q975">
        <v>0.36</v>
      </c>
      <c r="R975" t="s">
        <v>93</v>
      </c>
      <c r="S975">
        <v>9.6199999999999994E-2</v>
      </c>
      <c r="T975">
        <v>2.9000000000000001E-2</v>
      </c>
      <c r="U975" t="s">
        <v>3699</v>
      </c>
      <c r="V975">
        <v>2.5000000000000001E-2</v>
      </c>
      <c r="W975">
        <v>3.1E-2</v>
      </c>
      <c r="X975" t="s">
        <v>101</v>
      </c>
      <c r="Y975" t="s">
        <v>3698</v>
      </c>
      <c r="Z975" t="s">
        <v>169</v>
      </c>
      <c r="AA975" t="s">
        <v>3697</v>
      </c>
      <c r="AB975" t="s">
        <v>3696</v>
      </c>
      <c r="AC975" t="s">
        <v>3695</v>
      </c>
      <c r="AD975" t="s">
        <v>3694</v>
      </c>
      <c r="AE975" t="s">
        <v>3693</v>
      </c>
      <c r="AF975" t="s">
        <v>3692</v>
      </c>
      <c r="AG975" t="s">
        <v>3691</v>
      </c>
      <c r="AH975" t="s">
        <v>97</v>
      </c>
    </row>
    <row r="976" spans="1:34" x14ac:dyDescent="0.2">
      <c r="A976" s="6" t="s">
        <v>3690</v>
      </c>
      <c r="B976" t="s">
        <v>3690</v>
      </c>
      <c r="C976" s="6" t="s">
        <v>3685</v>
      </c>
      <c r="D976" s="6" t="s">
        <v>3689</v>
      </c>
      <c r="E976" s="6" t="s">
        <v>3689</v>
      </c>
      <c r="F976">
        <v>3628</v>
      </c>
      <c r="G976" t="s">
        <v>3688</v>
      </c>
      <c r="H976" t="s">
        <v>3687</v>
      </c>
      <c r="I976" t="s">
        <v>463</v>
      </c>
      <c r="J976">
        <v>53.456000000000003</v>
      </c>
      <c r="K976">
        <v>85.447000000000003</v>
      </c>
      <c r="L976" t="s">
        <v>94</v>
      </c>
      <c r="M976">
        <v>1054568</v>
      </c>
      <c r="N976" t="s">
        <v>98</v>
      </c>
      <c r="O976" t="s">
        <v>99</v>
      </c>
      <c r="P976" t="s">
        <v>93</v>
      </c>
      <c r="Q976" t="s">
        <v>93</v>
      </c>
      <c r="R976" t="s">
        <v>100</v>
      </c>
      <c r="S976" t="s">
        <v>100</v>
      </c>
      <c r="T976" t="s">
        <v>100</v>
      </c>
      <c r="U976" t="s">
        <v>100</v>
      </c>
      <c r="V976">
        <v>4.2000000000000003E-2</v>
      </c>
      <c r="W976">
        <v>2E-3</v>
      </c>
      <c r="X976" t="s">
        <v>101</v>
      </c>
      <c r="Y976" t="s">
        <v>3686</v>
      </c>
      <c r="Z976" t="s">
        <v>96</v>
      </c>
      <c r="AA976" t="s">
        <v>3685</v>
      </c>
      <c r="AB976" t="s">
        <v>93</v>
      </c>
      <c r="AC976">
        <v>5.2770000000000001</v>
      </c>
      <c r="AD976" t="s">
        <v>93</v>
      </c>
      <c r="AE976" t="s">
        <v>93</v>
      </c>
      <c r="AF976" t="s">
        <v>93</v>
      </c>
      <c r="AG976" t="s">
        <v>93</v>
      </c>
      <c r="AH976" t="s">
        <v>97</v>
      </c>
    </row>
    <row r="977" spans="1:34" x14ac:dyDescent="0.2">
      <c r="A977" s="6" t="s">
        <v>3684</v>
      </c>
      <c r="B977" t="s">
        <v>3684</v>
      </c>
      <c r="C977" s="6" t="s">
        <v>3684</v>
      </c>
      <c r="D977" s="6" t="s">
        <v>2320</v>
      </c>
      <c r="E977" s="6" t="s">
        <v>3385</v>
      </c>
      <c r="F977">
        <v>3631</v>
      </c>
      <c r="G977" t="s">
        <v>3683</v>
      </c>
      <c r="H977" t="s">
        <v>3383</v>
      </c>
      <c r="I977" t="s">
        <v>490</v>
      </c>
      <c r="J977">
        <v>48.741750000000003</v>
      </c>
      <c r="K977">
        <v>76.995733329999993</v>
      </c>
      <c r="L977" t="s">
        <v>113</v>
      </c>
      <c r="M977">
        <v>203780</v>
      </c>
      <c r="N977" t="s">
        <v>95</v>
      </c>
      <c r="O977" t="s">
        <v>99</v>
      </c>
      <c r="P977" t="s">
        <v>93</v>
      </c>
      <c r="Q977" t="s">
        <v>93</v>
      </c>
      <c r="R977" t="s">
        <v>93</v>
      </c>
      <c r="S977">
        <v>9.5752000000000004E-2</v>
      </c>
      <c r="T977">
        <v>1.7668200519999999</v>
      </c>
      <c r="U977" t="s">
        <v>3682</v>
      </c>
      <c r="V977">
        <v>5.7000000000000002E-2</v>
      </c>
      <c r="W977">
        <v>3.3000000000000002E-2</v>
      </c>
      <c r="X977" t="s">
        <v>101</v>
      </c>
      <c r="Y977" t="s">
        <v>3681</v>
      </c>
      <c r="Z977" t="s">
        <v>107</v>
      </c>
      <c r="AA977" t="s">
        <v>3680</v>
      </c>
      <c r="AB977" t="s">
        <v>3679</v>
      </c>
      <c r="AC977" t="s">
        <v>3678</v>
      </c>
      <c r="AD977" t="s">
        <v>3677</v>
      </c>
      <c r="AE977" t="s">
        <v>3676</v>
      </c>
      <c r="AF977" t="s">
        <v>3675</v>
      </c>
      <c r="AG977" t="s">
        <v>3674</v>
      </c>
      <c r="AH977" t="s">
        <v>97</v>
      </c>
    </row>
    <row r="978" spans="1:34" x14ac:dyDescent="0.2">
      <c r="A978" s="6" t="s">
        <v>3673</v>
      </c>
      <c r="B978" t="s">
        <v>3673</v>
      </c>
      <c r="C978" s="6" t="s">
        <v>3673</v>
      </c>
      <c r="D978" s="6" t="s">
        <v>2320</v>
      </c>
      <c r="E978" s="6" t="s">
        <v>3385</v>
      </c>
      <c r="F978">
        <v>3631</v>
      </c>
      <c r="G978" t="s">
        <v>3672</v>
      </c>
      <c r="H978" t="s">
        <v>3383</v>
      </c>
      <c r="I978" t="s">
        <v>490</v>
      </c>
      <c r="J978">
        <v>48.741750000000003</v>
      </c>
      <c r="K978">
        <v>76.995733329999993</v>
      </c>
      <c r="L978" t="s">
        <v>113</v>
      </c>
      <c r="M978">
        <v>727083</v>
      </c>
      <c r="N978" t="s">
        <v>98</v>
      </c>
      <c r="O978" t="s">
        <v>99</v>
      </c>
      <c r="P978">
        <v>9.8000000000000004E-2</v>
      </c>
      <c r="Q978">
        <v>1.2999999999999999E-2</v>
      </c>
      <c r="R978" t="s">
        <v>100</v>
      </c>
      <c r="S978" t="s">
        <v>100</v>
      </c>
      <c r="T978" t="s">
        <v>100</v>
      </c>
      <c r="U978" t="s">
        <v>100</v>
      </c>
      <c r="V978">
        <v>-7.0000000000000001E-3</v>
      </c>
      <c r="W978">
        <v>7.0000000000000001E-3</v>
      </c>
      <c r="X978" t="s">
        <v>101</v>
      </c>
      <c r="Y978" t="s">
        <v>134</v>
      </c>
      <c r="Z978" t="s">
        <v>106</v>
      </c>
      <c r="AA978" t="s">
        <v>3671</v>
      </c>
      <c r="AB978">
        <v>0.20749999999999999</v>
      </c>
      <c r="AC978">
        <v>2.395</v>
      </c>
      <c r="AD978">
        <v>9.8000000000000004E-2</v>
      </c>
      <c r="AE978">
        <v>280</v>
      </c>
      <c r="AF978" t="s">
        <v>3670</v>
      </c>
      <c r="AG978" t="s">
        <v>3669</v>
      </c>
      <c r="AH978" t="s">
        <v>97</v>
      </c>
    </row>
    <row r="979" spans="1:34" x14ac:dyDescent="0.2">
      <c r="A979" s="6" t="s">
        <v>3668</v>
      </c>
      <c r="B979" t="s">
        <v>3668</v>
      </c>
      <c r="C979" s="6" t="s">
        <v>3668</v>
      </c>
      <c r="D979" s="6" t="s">
        <v>2320</v>
      </c>
      <c r="E979" s="6" t="s">
        <v>3439</v>
      </c>
      <c r="F979">
        <v>3631</v>
      </c>
      <c r="G979" t="s">
        <v>3667</v>
      </c>
      <c r="H979" t="s">
        <v>3437</v>
      </c>
      <c r="I979" t="s">
        <v>490</v>
      </c>
      <c r="J979">
        <v>50.09</v>
      </c>
      <c r="K979">
        <v>74.44</v>
      </c>
      <c r="L979" t="s">
        <v>113</v>
      </c>
      <c r="M979">
        <v>835425</v>
      </c>
      <c r="N979" t="s">
        <v>95</v>
      </c>
      <c r="O979" t="s">
        <v>99</v>
      </c>
      <c r="P979">
        <v>8.2000000000000003E-2</v>
      </c>
      <c r="Q979">
        <v>0.42199999999999999</v>
      </c>
      <c r="R979">
        <v>5162</v>
      </c>
      <c r="S979">
        <v>2.3809999999999999E-3</v>
      </c>
      <c r="T979">
        <v>2.5781623910000002</v>
      </c>
      <c r="U979" t="s">
        <v>3666</v>
      </c>
      <c r="V979">
        <v>2E-3</v>
      </c>
      <c r="W979">
        <v>5.0000000000000001E-3</v>
      </c>
      <c r="X979" t="s">
        <v>101</v>
      </c>
      <c r="Y979" t="s">
        <v>165</v>
      </c>
      <c r="Z979" t="s">
        <v>106</v>
      </c>
      <c r="AA979" t="s">
        <v>3665</v>
      </c>
      <c r="AB979">
        <v>0.83609999999999995</v>
      </c>
      <c r="AC979">
        <v>4.0579749999999999</v>
      </c>
      <c r="AD979">
        <v>8.2000000000000003E-2</v>
      </c>
      <c r="AE979">
        <v>194</v>
      </c>
      <c r="AF979" t="s">
        <v>3664</v>
      </c>
      <c r="AG979" t="s">
        <v>699</v>
      </c>
      <c r="AH979" t="s">
        <v>97</v>
      </c>
    </row>
    <row r="980" spans="1:34" x14ac:dyDescent="0.2">
      <c r="A980" s="6" t="s">
        <v>3662</v>
      </c>
      <c r="B980" t="s">
        <v>3663</v>
      </c>
      <c r="C980" s="6" t="s">
        <v>3662</v>
      </c>
      <c r="D980" s="6" t="s">
        <v>3661</v>
      </c>
      <c r="E980" s="6" t="s">
        <v>3660</v>
      </c>
      <c r="F980">
        <v>3632</v>
      </c>
      <c r="G980" t="s">
        <v>3659</v>
      </c>
      <c r="H980" t="s">
        <v>3383</v>
      </c>
      <c r="I980" t="s">
        <v>490</v>
      </c>
      <c r="J980">
        <v>48.741750000000003</v>
      </c>
      <c r="K980">
        <v>76.995733329999993</v>
      </c>
      <c r="L980" t="s">
        <v>113</v>
      </c>
      <c r="M980">
        <v>10522</v>
      </c>
      <c r="N980" t="s">
        <v>95</v>
      </c>
      <c r="O980" t="s">
        <v>99</v>
      </c>
      <c r="P980" t="s">
        <v>93</v>
      </c>
      <c r="Q980">
        <v>0.36699999999999999</v>
      </c>
      <c r="R980" t="s">
        <v>93</v>
      </c>
      <c r="S980" t="s">
        <v>93</v>
      </c>
      <c r="T980" t="s">
        <v>93</v>
      </c>
      <c r="U980" t="s">
        <v>93</v>
      </c>
      <c r="V980">
        <v>0.22800000000000001</v>
      </c>
      <c r="W980">
        <v>6.4000000000000001E-2</v>
      </c>
      <c r="X980" t="s">
        <v>104</v>
      </c>
      <c r="Y980" t="s">
        <v>3658</v>
      </c>
      <c r="Z980" t="s">
        <v>169</v>
      </c>
      <c r="AA980" t="s">
        <v>3657</v>
      </c>
      <c r="AB980" t="s">
        <v>3656</v>
      </c>
      <c r="AC980" t="s">
        <v>3655</v>
      </c>
      <c r="AD980" t="s">
        <v>3654</v>
      </c>
      <c r="AE980" t="s">
        <v>3653</v>
      </c>
      <c r="AF980" t="s">
        <v>177</v>
      </c>
      <c r="AG980" t="s">
        <v>177</v>
      </c>
      <c r="AH980" t="s">
        <v>97</v>
      </c>
    </row>
    <row r="981" spans="1:34" x14ac:dyDescent="0.2">
      <c r="A981" s="6" t="s">
        <v>3652</v>
      </c>
      <c r="B981" t="s">
        <v>3652</v>
      </c>
      <c r="C981" s="6" t="s">
        <v>3652</v>
      </c>
      <c r="D981" s="6" t="s">
        <v>2610</v>
      </c>
      <c r="E981" s="6" t="s">
        <v>2998</v>
      </c>
      <c r="F981">
        <v>3642</v>
      </c>
      <c r="G981" t="s">
        <v>3651</v>
      </c>
      <c r="H981" t="s">
        <v>2989</v>
      </c>
      <c r="I981" t="s">
        <v>435</v>
      </c>
      <c r="J981">
        <v>37.75</v>
      </c>
      <c r="K981">
        <v>67</v>
      </c>
      <c r="L981" t="s">
        <v>113</v>
      </c>
      <c r="M981">
        <v>653153</v>
      </c>
      <c r="N981" t="s">
        <v>98</v>
      </c>
      <c r="O981" t="s">
        <v>99</v>
      </c>
      <c r="P981">
        <v>0.17</v>
      </c>
      <c r="Q981">
        <v>1.0999999999999999E-2</v>
      </c>
      <c r="R981" t="s">
        <v>100</v>
      </c>
      <c r="S981" t="s">
        <v>100</v>
      </c>
      <c r="T981" t="s">
        <v>100</v>
      </c>
      <c r="U981" t="s">
        <v>100</v>
      </c>
      <c r="V981">
        <v>-6.0000000000000001E-3</v>
      </c>
      <c r="W981">
        <v>8.9999999999999993E-3</v>
      </c>
      <c r="X981" t="s">
        <v>101</v>
      </c>
      <c r="Y981" t="s">
        <v>165</v>
      </c>
      <c r="Z981" t="s">
        <v>106</v>
      </c>
      <c r="AA981" t="s">
        <v>3650</v>
      </c>
      <c r="AB981">
        <v>0.39579999999999999</v>
      </c>
      <c r="AC981">
        <v>1.095567</v>
      </c>
      <c r="AD981">
        <v>0.17</v>
      </c>
      <c r="AE981">
        <v>94.5</v>
      </c>
      <c r="AF981" t="s">
        <v>2996</v>
      </c>
      <c r="AG981" t="s">
        <v>908</v>
      </c>
      <c r="AH981" t="s">
        <v>97</v>
      </c>
    </row>
    <row r="982" spans="1:34" x14ac:dyDescent="0.2">
      <c r="A982" s="6" t="s">
        <v>3649</v>
      </c>
      <c r="B982" t="s">
        <v>3649</v>
      </c>
      <c r="C982" s="6" t="s">
        <v>3649</v>
      </c>
      <c r="D982" s="6" t="s">
        <v>2666</v>
      </c>
      <c r="E982" s="6" t="s">
        <v>3488</v>
      </c>
      <c r="F982">
        <v>3642</v>
      </c>
      <c r="G982" t="s">
        <v>3648</v>
      </c>
      <c r="H982" t="s">
        <v>3437</v>
      </c>
      <c r="I982" t="s">
        <v>490</v>
      </c>
      <c r="J982">
        <v>50.09</v>
      </c>
      <c r="K982">
        <v>74.44</v>
      </c>
      <c r="L982" t="s">
        <v>113</v>
      </c>
      <c r="M982">
        <v>850808</v>
      </c>
      <c r="N982" t="s">
        <v>98</v>
      </c>
      <c r="O982" t="s">
        <v>99</v>
      </c>
      <c r="P982">
        <v>8.3000000000000004E-2</v>
      </c>
      <c r="Q982">
        <v>1.0999999999999999E-2</v>
      </c>
      <c r="R982" t="s">
        <v>100</v>
      </c>
      <c r="S982" t="s">
        <v>100</v>
      </c>
      <c r="T982" t="s">
        <v>100</v>
      </c>
      <c r="U982" t="s">
        <v>100</v>
      </c>
      <c r="V982">
        <v>-1.2999999999999999E-2</v>
      </c>
      <c r="W982">
        <v>7.0000000000000001E-3</v>
      </c>
      <c r="X982" t="s">
        <v>101</v>
      </c>
      <c r="Y982" t="s">
        <v>119</v>
      </c>
      <c r="Z982" t="s">
        <v>106</v>
      </c>
      <c r="AA982" t="s">
        <v>3647</v>
      </c>
      <c r="AB982">
        <v>0.7631</v>
      </c>
      <c r="AC982">
        <v>4.3173690000000002</v>
      </c>
      <c r="AD982">
        <v>8.3000000000000004E-2</v>
      </c>
      <c r="AE982">
        <v>184</v>
      </c>
      <c r="AF982" t="s">
        <v>3186</v>
      </c>
      <c r="AG982" t="s">
        <v>180</v>
      </c>
      <c r="AH982" t="s">
        <v>97</v>
      </c>
    </row>
    <row r="983" spans="1:34" x14ac:dyDescent="0.2">
      <c r="A983" s="6" t="s">
        <v>3646</v>
      </c>
      <c r="B983" t="s">
        <v>3646</v>
      </c>
      <c r="C983" s="6" t="s">
        <v>3646</v>
      </c>
      <c r="D983" s="6" t="s">
        <v>2666</v>
      </c>
      <c r="E983" s="6" t="s">
        <v>3645</v>
      </c>
      <c r="F983">
        <v>3649</v>
      </c>
      <c r="G983" t="s">
        <v>3644</v>
      </c>
      <c r="H983" t="s">
        <v>3383</v>
      </c>
      <c r="I983" t="s">
        <v>490</v>
      </c>
      <c r="J983">
        <v>48.741750000000003</v>
      </c>
      <c r="K983">
        <v>76.995733329999993</v>
      </c>
      <c r="L983" t="s">
        <v>113</v>
      </c>
      <c r="M983">
        <v>257041</v>
      </c>
      <c r="N983" t="s">
        <v>98</v>
      </c>
      <c r="O983" t="s">
        <v>99</v>
      </c>
      <c r="P983" t="s">
        <v>93</v>
      </c>
      <c r="Q983" t="s">
        <v>93</v>
      </c>
      <c r="R983" t="s">
        <v>100</v>
      </c>
      <c r="S983" t="s">
        <v>100</v>
      </c>
      <c r="T983" t="s">
        <v>100</v>
      </c>
      <c r="U983" t="s">
        <v>100</v>
      </c>
      <c r="V983">
        <v>5.0000000000000001E-3</v>
      </c>
      <c r="W983">
        <v>1.4E-2</v>
      </c>
      <c r="X983" t="s">
        <v>101</v>
      </c>
      <c r="Y983" t="s">
        <v>1639</v>
      </c>
      <c r="Z983" t="s">
        <v>108</v>
      </c>
      <c r="AA983" t="s">
        <v>3643</v>
      </c>
      <c r="AB983" t="s">
        <v>3642</v>
      </c>
      <c r="AC983" t="s">
        <v>3641</v>
      </c>
      <c r="AD983" t="s">
        <v>3640</v>
      </c>
      <c r="AE983" t="s">
        <v>3639</v>
      </c>
      <c r="AF983" t="s">
        <v>3638</v>
      </c>
      <c r="AG983" t="s">
        <v>3637</v>
      </c>
      <c r="AH983" t="s">
        <v>131</v>
      </c>
    </row>
    <row r="984" spans="1:34" x14ac:dyDescent="0.2">
      <c r="A984" s="6" t="s">
        <v>3636</v>
      </c>
      <c r="B984" t="s">
        <v>3636</v>
      </c>
      <c r="C984" s="6" t="s">
        <v>3636</v>
      </c>
      <c r="D984" s="6" t="s">
        <v>2320</v>
      </c>
      <c r="E984" s="6" t="s">
        <v>3385</v>
      </c>
      <c r="F984">
        <v>3656</v>
      </c>
      <c r="G984" t="s">
        <v>3635</v>
      </c>
      <c r="H984" t="s">
        <v>3383</v>
      </c>
      <c r="I984" t="s">
        <v>490</v>
      </c>
      <c r="J984">
        <v>48.741750000000003</v>
      </c>
      <c r="K984">
        <v>76.995733329999993</v>
      </c>
      <c r="L984" t="s">
        <v>113</v>
      </c>
      <c r="M984">
        <v>862385</v>
      </c>
      <c r="N984" t="s">
        <v>98</v>
      </c>
      <c r="O984" t="s">
        <v>99</v>
      </c>
      <c r="P984" t="s">
        <v>93</v>
      </c>
      <c r="Q984" t="s">
        <v>93</v>
      </c>
      <c r="R984" t="s">
        <v>100</v>
      </c>
      <c r="S984" t="s">
        <v>100</v>
      </c>
      <c r="T984" t="s">
        <v>100</v>
      </c>
      <c r="U984" t="s">
        <v>100</v>
      </c>
      <c r="V984">
        <v>-4.0000000000000001E-3</v>
      </c>
      <c r="W984">
        <v>6.0000000000000001E-3</v>
      </c>
      <c r="X984" t="s">
        <v>101</v>
      </c>
      <c r="Y984" t="s">
        <v>685</v>
      </c>
      <c r="Z984" t="s">
        <v>105</v>
      </c>
      <c r="AA984" t="s">
        <v>3634</v>
      </c>
      <c r="AB984" t="s">
        <v>3633</v>
      </c>
      <c r="AC984" t="s">
        <v>3632</v>
      </c>
      <c r="AD984" t="s">
        <v>3631</v>
      </c>
      <c r="AE984" t="s">
        <v>3630</v>
      </c>
      <c r="AF984" t="s">
        <v>3629</v>
      </c>
      <c r="AG984" t="s">
        <v>3628</v>
      </c>
      <c r="AH984" t="s">
        <v>97</v>
      </c>
    </row>
    <row r="985" spans="1:34" x14ac:dyDescent="0.2">
      <c r="A985" s="6" t="s">
        <v>3627</v>
      </c>
      <c r="B985" t="s">
        <v>3627</v>
      </c>
      <c r="C985" s="6" t="s">
        <v>3627</v>
      </c>
      <c r="D985" s="6" t="s">
        <v>2320</v>
      </c>
      <c r="E985" s="6" t="s">
        <v>3385</v>
      </c>
      <c r="F985">
        <v>3656</v>
      </c>
      <c r="G985" t="s">
        <v>3626</v>
      </c>
      <c r="H985" t="s">
        <v>3383</v>
      </c>
      <c r="I985" t="s">
        <v>490</v>
      </c>
      <c r="J985">
        <v>48.741750000000003</v>
      </c>
      <c r="K985">
        <v>76.995733329999993</v>
      </c>
      <c r="L985" t="s">
        <v>113</v>
      </c>
      <c r="M985">
        <v>773278</v>
      </c>
      <c r="N985" t="s">
        <v>98</v>
      </c>
      <c r="O985" t="s">
        <v>99</v>
      </c>
      <c r="P985">
        <v>9.4E-2</v>
      </c>
      <c r="Q985">
        <v>1.2999999999999999E-2</v>
      </c>
      <c r="R985" t="s">
        <v>100</v>
      </c>
      <c r="S985" t="s">
        <v>100</v>
      </c>
      <c r="T985" t="s">
        <v>100</v>
      </c>
      <c r="U985" t="s">
        <v>100</v>
      </c>
      <c r="V985">
        <v>-1.7999999999999999E-2</v>
      </c>
      <c r="W985">
        <v>7.0000000000000001E-3</v>
      </c>
      <c r="X985" t="s">
        <v>101</v>
      </c>
      <c r="Y985" t="s">
        <v>102</v>
      </c>
      <c r="Z985" t="s">
        <v>106</v>
      </c>
      <c r="AA985" t="s">
        <v>3625</v>
      </c>
      <c r="AB985">
        <v>0.80130000000000001</v>
      </c>
      <c r="AC985">
        <v>4.234</v>
      </c>
      <c r="AD985">
        <v>9.4E-2</v>
      </c>
      <c r="AE985">
        <v>436</v>
      </c>
      <c r="AF985" t="s">
        <v>3130</v>
      </c>
      <c r="AG985" t="s">
        <v>960</v>
      </c>
      <c r="AH985" t="s">
        <v>97</v>
      </c>
    </row>
    <row r="986" spans="1:34" x14ac:dyDescent="0.2">
      <c r="A986" s="6" t="s">
        <v>3624</v>
      </c>
      <c r="B986" t="s">
        <v>3624</v>
      </c>
      <c r="C986" s="6" t="s">
        <v>3624</v>
      </c>
      <c r="D986" s="6" t="s">
        <v>2320</v>
      </c>
      <c r="E986" s="6" t="s">
        <v>3612</v>
      </c>
      <c r="F986">
        <v>3656</v>
      </c>
      <c r="G986" t="s">
        <v>3623</v>
      </c>
      <c r="H986" t="s">
        <v>3610</v>
      </c>
      <c r="I986" t="s">
        <v>490</v>
      </c>
      <c r="J986">
        <v>52.61</v>
      </c>
      <c r="K986">
        <v>62.69</v>
      </c>
      <c r="L986" t="s">
        <v>113</v>
      </c>
      <c r="M986">
        <v>709919</v>
      </c>
      <c r="N986" t="s">
        <v>98</v>
      </c>
      <c r="O986" t="s">
        <v>99</v>
      </c>
      <c r="P986">
        <v>9.2999999999999999E-2</v>
      </c>
      <c r="Q986">
        <v>0.01</v>
      </c>
      <c r="R986" t="s">
        <v>100</v>
      </c>
      <c r="S986" t="s">
        <v>100</v>
      </c>
      <c r="T986" t="s">
        <v>100</v>
      </c>
      <c r="U986" t="s">
        <v>100</v>
      </c>
      <c r="V986">
        <v>8.9999999999999993E-3</v>
      </c>
      <c r="W986">
        <v>8.9999999999999993E-3</v>
      </c>
      <c r="X986" t="s">
        <v>101</v>
      </c>
      <c r="Y986" t="s">
        <v>564</v>
      </c>
      <c r="Z986" t="s">
        <v>106</v>
      </c>
      <c r="AA986" t="s">
        <v>3622</v>
      </c>
      <c r="AB986">
        <v>0.61109999999999998</v>
      </c>
      <c r="AC986">
        <v>1.3155539999999999</v>
      </c>
      <c r="AD986">
        <v>9.2999999999999999E-2</v>
      </c>
      <c r="AE986">
        <v>94.9</v>
      </c>
      <c r="AF986" t="s">
        <v>3621</v>
      </c>
      <c r="AG986" t="s">
        <v>950</v>
      </c>
      <c r="AH986" t="s">
        <v>97</v>
      </c>
    </row>
    <row r="987" spans="1:34" x14ac:dyDescent="0.2">
      <c r="A987" s="6" t="s">
        <v>3620</v>
      </c>
      <c r="B987" t="s">
        <v>3620</v>
      </c>
      <c r="C987" s="6" t="s">
        <v>3620</v>
      </c>
      <c r="D987" s="6" t="s">
        <v>2320</v>
      </c>
      <c r="E987" s="6" t="s">
        <v>3477</v>
      </c>
      <c r="F987">
        <v>3658</v>
      </c>
      <c r="G987" t="s">
        <v>3619</v>
      </c>
      <c r="H987" t="s">
        <v>3475</v>
      </c>
      <c r="I987" t="s">
        <v>490</v>
      </c>
      <c r="J987">
        <v>48.781766670000003</v>
      </c>
      <c r="K987">
        <v>76.453033329999997</v>
      </c>
      <c r="L987" t="s">
        <v>113</v>
      </c>
      <c r="M987">
        <v>490692</v>
      </c>
      <c r="N987" t="s">
        <v>95</v>
      </c>
      <c r="O987" t="s">
        <v>99</v>
      </c>
      <c r="P987">
        <v>7.1999999999999995E-2</v>
      </c>
      <c r="Q987">
        <v>0.439</v>
      </c>
      <c r="R987">
        <v>1368</v>
      </c>
      <c r="S987">
        <v>4.3359999999999996E-3</v>
      </c>
      <c r="T987">
        <v>1.938390823</v>
      </c>
      <c r="U987" t="s">
        <v>154</v>
      </c>
      <c r="V987">
        <v>8.0000000000000002E-3</v>
      </c>
      <c r="W987">
        <v>1.2999999999999999E-2</v>
      </c>
      <c r="X987" t="s">
        <v>101</v>
      </c>
      <c r="Y987" t="s">
        <v>118</v>
      </c>
      <c r="Z987" t="s">
        <v>106</v>
      </c>
      <c r="AA987" t="s">
        <v>3618</v>
      </c>
      <c r="AB987">
        <v>0.73950000000000005</v>
      </c>
      <c r="AC987">
        <v>1.085</v>
      </c>
      <c r="AD987">
        <v>7.1999999999999995E-2</v>
      </c>
      <c r="AE987">
        <v>555</v>
      </c>
      <c r="AF987" t="s">
        <v>2337</v>
      </c>
      <c r="AG987" t="s">
        <v>236</v>
      </c>
      <c r="AH987" t="s">
        <v>97</v>
      </c>
    </row>
    <row r="988" spans="1:34" x14ac:dyDescent="0.2">
      <c r="A988" s="6" t="s">
        <v>3617</v>
      </c>
      <c r="B988" t="s">
        <v>3617</v>
      </c>
      <c r="C988" s="6" t="s">
        <v>3617</v>
      </c>
      <c r="D988" s="6" t="s">
        <v>2666</v>
      </c>
      <c r="E988" s="6" t="s">
        <v>3528</v>
      </c>
      <c r="F988">
        <v>3668</v>
      </c>
      <c r="G988" t="s">
        <v>3616</v>
      </c>
      <c r="H988" t="s">
        <v>2312</v>
      </c>
      <c r="I988" t="s">
        <v>490</v>
      </c>
      <c r="J988">
        <v>45.132377779999999</v>
      </c>
      <c r="K988">
        <v>79.364394439999998</v>
      </c>
      <c r="L988" t="s">
        <v>113</v>
      </c>
      <c r="M988">
        <v>857129</v>
      </c>
      <c r="N988" t="s">
        <v>95</v>
      </c>
      <c r="O988" t="s">
        <v>99</v>
      </c>
      <c r="P988">
        <v>7.0999999999999994E-2</v>
      </c>
      <c r="Q988" t="s">
        <v>93</v>
      </c>
      <c r="R988" t="s">
        <v>93</v>
      </c>
      <c r="S988" t="s">
        <v>93</v>
      </c>
      <c r="T988" t="s">
        <v>93</v>
      </c>
      <c r="U988" t="s">
        <v>93</v>
      </c>
      <c r="V988">
        <v>2.1999999999999999E-2</v>
      </c>
      <c r="W988">
        <v>8.9999999999999993E-3</v>
      </c>
      <c r="X988" t="s">
        <v>101</v>
      </c>
      <c r="Y988" t="s">
        <v>3615</v>
      </c>
      <c r="Z988" t="s">
        <v>106</v>
      </c>
      <c r="AA988" t="s">
        <v>3614</v>
      </c>
      <c r="AB988">
        <v>0.17119999999999999</v>
      </c>
      <c r="AC988">
        <v>2.1139999999999999</v>
      </c>
      <c r="AD988">
        <v>7.0999999999999994E-2</v>
      </c>
      <c r="AE988">
        <v>102</v>
      </c>
      <c r="AF988" t="s">
        <v>3179</v>
      </c>
      <c r="AG988" t="s">
        <v>93</v>
      </c>
      <c r="AH988" t="s">
        <v>97</v>
      </c>
    </row>
    <row r="989" spans="1:34" x14ac:dyDescent="0.2">
      <c r="A989" s="6" t="s">
        <v>3613</v>
      </c>
      <c r="B989" t="s">
        <v>3613</v>
      </c>
      <c r="C989" s="6" t="s">
        <v>3613</v>
      </c>
      <c r="D989" s="6" t="s">
        <v>2320</v>
      </c>
      <c r="E989" s="6" t="s">
        <v>3612</v>
      </c>
      <c r="F989">
        <v>3674</v>
      </c>
      <c r="G989" t="s">
        <v>3611</v>
      </c>
      <c r="H989" t="s">
        <v>3610</v>
      </c>
      <c r="I989" t="s">
        <v>490</v>
      </c>
      <c r="J989">
        <v>52.61</v>
      </c>
      <c r="K989">
        <v>62.69</v>
      </c>
      <c r="L989" t="s">
        <v>113</v>
      </c>
      <c r="M989">
        <v>241950</v>
      </c>
      <c r="N989" t="s">
        <v>98</v>
      </c>
      <c r="O989" t="s">
        <v>99</v>
      </c>
      <c r="P989">
        <v>0.14599999999999999</v>
      </c>
      <c r="Q989">
        <v>0.01</v>
      </c>
      <c r="R989" t="s">
        <v>100</v>
      </c>
      <c r="S989" t="s">
        <v>100</v>
      </c>
      <c r="T989" t="s">
        <v>100</v>
      </c>
      <c r="U989" t="s">
        <v>100</v>
      </c>
      <c r="V989">
        <v>1.0999999999999999E-2</v>
      </c>
      <c r="W989">
        <v>1.9E-2</v>
      </c>
      <c r="X989" t="s">
        <v>101</v>
      </c>
      <c r="Y989" t="s">
        <v>155</v>
      </c>
      <c r="Z989" t="s">
        <v>106</v>
      </c>
      <c r="AA989" t="s">
        <v>3609</v>
      </c>
      <c r="AB989">
        <v>2.0400000000000001E-2</v>
      </c>
      <c r="AC989">
        <v>0.254859</v>
      </c>
      <c r="AD989">
        <v>0.14599999999999999</v>
      </c>
      <c r="AE989">
        <v>41.7</v>
      </c>
      <c r="AF989" t="s">
        <v>1828</v>
      </c>
      <c r="AG989" t="s">
        <v>178</v>
      </c>
      <c r="AH989" t="s">
        <v>97</v>
      </c>
    </row>
    <row r="990" spans="1:34" x14ac:dyDescent="0.2">
      <c r="A990" s="6" t="s">
        <v>3608</v>
      </c>
      <c r="B990" t="s">
        <v>3608</v>
      </c>
      <c r="C990" s="6" t="s">
        <v>3608</v>
      </c>
      <c r="D990" s="6" t="s">
        <v>2320</v>
      </c>
      <c r="E990" s="6" t="s">
        <v>3439</v>
      </c>
      <c r="F990">
        <v>3674</v>
      </c>
      <c r="G990" t="s">
        <v>3607</v>
      </c>
      <c r="H990" t="s">
        <v>3437</v>
      </c>
      <c r="I990" t="s">
        <v>490</v>
      </c>
      <c r="J990">
        <v>50.09</v>
      </c>
      <c r="K990">
        <v>74.44</v>
      </c>
      <c r="L990" t="s">
        <v>113</v>
      </c>
      <c r="M990">
        <v>845928</v>
      </c>
      <c r="N990" t="s">
        <v>98</v>
      </c>
      <c r="O990" t="s">
        <v>99</v>
      </c>
      <c r="P990">
        <v>6.9000000000000006E-2</v>
      </c>
      <c r="Q990">
        <v>1.4999999999999999E-2</v>
      </c>
      <c r="R990" t="s">
        <v>100</v>
      </c>
      <c r="S990" t="s">
        <v>100</v>
      </c>
      <c r="T990" t="s">
        <v>100</v>
      </c>
      <c r="U990" t="s">
        <v>100</v>
      </c>
      <c r="V990">
        <v>3.0000000000000001E-3</v>
      </c>
      <c r="W990">
        <v>6.0000000000000001E-3</v>
      </c>
      <c r="X990" t="s">
        <v>101</v>
      </c>
      <c r="Y990" t="s">
        <v>122</v>
      </c>
      <c r="Z990" t="s">
        <v>106</v>
      </c>
      <c r="AA990" t="s">
        <v>3606</v>
      </c>
      <c r="AB990">
        <v>0.81579999999999997</v>
      </c>
      <c r="AC990">
        <v>4.431851</v>
      </c>
      <c r="AD990">
        <v>6.9000000000000006E-2</v>
      </c>
      <c r="AE990">
        <v>114</v>
      </c>
      <c r="AF990" t="s">
        <v>1828</v>
      </c>
      <c r="AG990" t="s">
        <v>179</v>
      </c>
      <c r="AH990" t="s">
        <v>97</v>
      </c>
    </row>
    <row r="991" spans="1:34" x14ac:dyDescent="0.2">
      <c r="A991" s="6" t="s">
        <v>3605</v>
      </c>
      <c r="B991" t="s">
        <v>3605</v>
      </c>
      <c r="C991" s="6" t="s">
        <v>3605</v>
      </c>
      <c r="D991" s="6" t="s">
        <v>2320</v>
      </c>
      <c r="E991" s="6" t="s">
        <v>3498</v>
      </c>
      <c r="F991">
        <v>3675</v>
      </c>
      <c r="G991" t="s">
        <v>3569</v>
      </c>
      <c r="H991" t="s">
        <v>3601</v>
      </c>
      <c r="I991" t="s">
        <v>463</v>
      </c>
      <c r="J991">
        <v>53.14</v>
      </c>
      <c r="K991">
        <v>50.01</v>
      </c>
      <c r="L991" t="s">
        <v>113</v>
      </c>
      <c r="M991">
        <v>444654</v>
      </c>
      <c r="N991" t="s">
        <v>98</v>
      </c>
      <c r="O991" t="s">
        <v>99</v>
      </c>
      <c r="P991">
        <v>0.10299999999999999</v>
      </c>
      <c r="Q991">
        <v>0</v>
      </c>
      <c r="R991" t="s">
        <v>100</v>
      </c>
      <c r="S991" t="s">
        <v>100</v>
      </c>
      <c r="T991" t="s">
        <v>100</v>
      </c>
      <c r="U991" t="s">
        <v>100</v>
      </c>
      <c r="V991">
        <v>8.9999999999999993E-3</v>
      </c>
      <c r="W991">
        <v>1.4E-2</v>
      </c>
      <c r="X991" t="s">
        <v>101</v>
      </c>
      <c r="Y991" t="s">
        <v>2110</v>
      </c>
      <c r="Z991" t="s">
        <v>106</v>
      </c>
      <c r="AA991" t="s">
        <v>3604</v>
      </c>
      <c r="AB991">
        <v>2.41E-2</v>
      </c>
      <c r="AC991">
        <v>0.51300000000000001</v>
      </c>
      <c r="AD991">
        <v>0.10299999999999999</v>
      </c>
      <c r="AE991">
        <v>211</v>
      </c>
      <c r="AF991" t="s">
        <v>3603</v>
      </c>
      <c r="AG991" t="s">
        <v>835</v>
      </c>
      <c r="AH991" t="s">
        <v>97</v>
      </c>
    </row>
    <row r="992" spans="1:34" x14ac:dyDescent="0.2">
      <c r="A992" s="6" t="s">
        <v>3602</v>
      </c>
      <c r="B992" t="s">
        <v>3602</v>
      </c>
      <c r="C992" s="6" t="s">
        <v>3602</v>
      </c>
      <c r="D992" s="6" t="s">
        <v>2320</v>
      </c>
      <c r="E992" s="6" t="s">
        <v>3498</v>
      </c>
      <c r="F992">
        <v>3675</v>
      </c>
      <c r="G992" t="s">
        <v>3569</v>
      </c>
      <c r="H992" t="s">
        <v>3601</v>
      </c>
      <c r="I992" t="s">
        <v>463</v>
      </c>
      <c r="J992">
        <v>53.14</v>
      </c>
      <c r="K992">
        <v>50.01</v>
      </c>
      <c r="L992" t="s">
        <v>113</v>
      </c>
      <c r="M992">
        <v>401534</v>
      </c>
      <c r="N992" t="s">
        <v>98</v>
      </c>
      <c r="O992" t="s">
        <v>99</v>
      </c>
      <c r="P992" t="s">
        <v>93</v>
      </c>
      <c r="Q992" t="s">
        <v>93</v>
      </c>
      <c r="R992" t="s">
        <v>100</v>
      </c>
      <c r="S992" t="s">
        <v>100</v>
      </c>
      <c r="T992" t="s">
        <v>100</v>
      </c>
      <c r="U992" t="s">
        <v>100</v>
      </c>
      <c r="V992">
        <v>2.4E-2</v>
      </c>
      <c r="W992">
        <v>2.1999999999999999E-2</v>
      </c>
      <c r="X992" t="s">
        <v>101</v>
      </c>
      <c r="Y992" t="s">
        <v>3600</v>
      </c>
      <c r="Z992" t="s">
        <v>107</v>
      </c>
      <c r="AA992" t="s">
        <v>3599</v>
      </c>
      <c r="AB992">
        <v>1.7373462999999999E-2</v>
      </c>
      <c r="AC992" t="s">
        <v>93</v>
      </c>
      <c r="AD992" t="s">
        <v>93</v>
      </c>
      <c r="AE992" t="s">
        <v>93</v>
      </c>
      <c r="AF992" t="s">
        <v>93</v>
      </c>
      <c r="AG992" t="s">
        <v>93</v>
      </c>
      <c r="AH992" t="s">
        <v>97</v>
      </c>
    </row>
    <row r="993" spans="1:34" x14ac:dyDescent="0.2">
      <c r="A993" s="6" t="s">
        <v>3598</v>
      </c>
      <c r="B993" t="s">
        <v>3598</v>
      </c>
      <c r="C993" s="6" t="s">
        <v>3598</v>
      </c>
      <c r="D993" s="6" t="s">
        <v>2320</v>
      </c>
      <c r="E993" s="6" t="s">
        <v>3498</v>
      </c>
      <c r="F993">
        <v>3675</v>
      </c>
      <c r="G993" t="s">
        <v>3569</v>
      </c>
      <c r="H993" t="s">
        <v>3597</v>
      </c>
      <c r="I993" t="s">
        <v>463</v>
      </c>
      <c r="J993">
        <v>53.12</v>
      </c>
      <c r="K993">
        <v>48.37</v>
      </c>
      <c r="L993" t="s">
        <v>113</v>
      </c>
      <c r="M993">
        <v>608681</v>
      </c>
      <c r="N993" t="s">
        <v>95</v>
      </c>
      <c r="O993" t="s">
        <v>99</v>
      </c>
      <c r="P993" t="s">
        <v>93</v>
      </c>
      <c r="Q993" t="s">
        <v>93</v>
      </c>
      <c r="R993" t="s">
        <v>93</v>
      </c>
      <c r="S993">
        <v>2.7938000000000001E-2</v>
      </c>
      <c r="T993">
        <v>2.5101324429999998</v>
      </c>
      <c r="U993" t="s">
        <v>3596</v>
      </c>
      <c r="V993">
        <v>-1.4999999999999999E-2</v>
      </c>
      <c r="W993">
        <v>1.2999999999999999E-2</v>
      </c>
      <c r="X993" t="s">
        <v>101</v>
      </c>
      <c r="Y993" t="s">
        <v>126</v>
      </c>
      <c r="Z993" t="s">
        <v>107</v>
      </c>
      <c r="AA993" t="s">
        <v>3595</v>
      </c>
      <c r="AB993" t="s">
        <v>3594</v>
      </c>
      <c r="AC993" t="s">
        <v>3593</v>
      </c>
      <c r="AD993" t="s">
        <v>3592</v>
      </c>
      <c r="AE993" t="s">
        <v>3591</v>
      </c>
      <c r="AF993" t="s">
        <v>3590</v>
      </c>
      <c r="AG993" t="s">
        <v>3589</v>
      </c>
      <c r="AH993" t="s">
        <v>97</v>
      </c>
    </row>
    <row r="994" spans="1:34" x14ac:dyDescent="0.2">
      <c r="A994" s="6" t="s">
        <v>3588</v>
      </c>
      <c r="B994" t="s">
        <v>3588</v>
      </c>
      <c r="C994" s="6" t="s">
        <v>3588</v>
      </c>
      <c r="D994" s="6" t="s">
        <v>2320</v>
      </c>
      <c r="E994" s="6" t="s">
        <v>3498</v>
      </c>
      <c r="F994">
        <v>3675</v>
      </c>
      <c r="G994" t="s">
        <v>3569</v>
      </c>
      <c r="H994" t="s">
        <v>3568</v>
      </c>
      <c r="I994" t="s">
        <v>463</v>
      </c>
      <c r="J994">
        <v>53.08</v>
      </c>
      <c r="K994">
        <v>50.36</v>
      </c>
      <c r="L994" t="s">
        <v>113</v>
      </c>
      <c r="M994">
        <v>958737</v>
      </c>
      <c r="N994" t="s">
        <v>95</v>
      </c>
      <c r="O994" t="s">
        <v>3567</v>
      </c>
      <c r="P994" t="s">
        <v>93</v>
      </c>
      <c r="Q994" t="s">
        <v>93</v>
      </c>
      <c r="R994" t="s">
        <v>93</v>
      </c>
      <c r="S994">
        <v>6.7289999999999997E-3</v>
      </c>
      <c r="T994">
        <v>3.362707677</v>
      </c>
      <c r="U994" t="s">
        <v>815</v>
      </c>
      <c r="V994">
        <v>-8.9999999999999993E-3</v>
      </c>
      <c r="W994">
        <v>5.0000000000000001E-3</v>
      </c>
      <c r="X994" t="s">
        <v>101</v>
      </c>
      <c r="Y994" t="s">
        <v>119</v>
      </c>
      <c r="Z994" t="s">
        <v>107</v>
      </c>
      <c r="AA994" t="s">
        <v>3587</v>
      </c>
      <c r="AB994" t="s">
        <v>3586</v>
      </c>
      <c r="AC994" t="s">
        <v>3585</v>
      </c>
      <c r="AD994" t="s">
        <v>3584</v>
      </c>
      <c r="AE994" t="s">
        <v>3583</v>
      </c>
      <c r="AF994" t="s">
        <v>3561</v>
      </c>
      <c r="AG994" t="s">
        <v>3582</v>
      </c>
      <c r="AH994" t="s">
        <v>97</v>
      </c>
    </row>
    <row r="995" spans="1:34" x14ac:dyDescent="0.2">
      <c r="A995" s="6" t="s">
        <v>3581</v>
      </c>
      <c r="B995" t="s">
        <v>3581</v>
      </c>
      <c r="C995" s="6" t="s">
        <v>3581</v>
      </c>
      <c r="D995" s="6" t="s">
        <v>2320</v>
      </c>
      <c r="E995" s="6" t="s">
        <v>3498</v>
      </c>
      <c r="F995">
        <v>3675</v>
      </c>
      <c r="G995" t="s">
        <v>3569</v>
      </c>
      <c r="H995" t="s">
        <v>3568</v>
      </c>
      <c r="I995" t="s">
        <v>463</v>
      </c>
      <c r="J995">
        <v>53.08</v>
      </c>
      <c r="K995">
        <v>50.36</v>
      </c>
      <c r="L995" t="s">
        <v>113</v>
      </c>
      <c r="M995">
        <v>253101</v>
      </c>
      <c r="N995" t="s">
        <v>98</v>
      </c>
      <c r="O995" t="s">
        <v>99</v>
      </c>
      <c r="P995" t="s">
        <v>93</v>
      </c>
      <c r="Q995" t="s">
        <v>93</v>
      </c>
      <c r="R995" t="s">
        <v>100</v>
      </c>
      <c r="S995" t="s">
        <v>100</v>
      </c>
      <c r="T995" t="s">
        <v>100</v>
      </c>
      <c r="U995" t="s">
        <v>100</v>
      </c>
      <c r="V995">
        <v>2.1999999999999999E-2</v>
      </c>
      <c r="W995">
        <v>8.0000000000000002E-3</v>
      </c>
      <c r="X995" t="s">
        <v>101</v>
      </c>
      <c r="Y995" t="s">
        <v>3580</v>
      </c>
      <c r="Z995" t="s">
        <v>107</v>
      </c>
      <c r="AA995" t="s">
        <v>3579</v>
      </c>
      <c r="AB995" t="s">
        <v>3578</v>
      </c>
      <c r="AC995" t="s">
        <v>3577</v>
      </c>
      <c r="AD995" t="s">
        <v>3576</v>
      </c>
      <c r="AE995" t="s">
        <v>3575</v>
      </c>
      <c r="AF995" t="s">
        <v>3574</v>
      </c>
      <c r="AG995" t="s">
        <v>3573</v>
      </c>
      <c r="AH995" t="s">
        <v>97</v>
      </c>
    </row>
    <row r="996" spans="1:34" x14ac:dyDescent="0.2">
      <c r="A996" s="6" t="s">
        <v>3572</v>
      </c>
      <c r="B996" t="s">
        <v>3572</v>
      </c>
      <c r="C996" s="6" t="s">
        <v>3572</v>
      </c>
      <c r="D996" s="6" t="s">
        <v>3571</v>
      </c>
      <c r="E996" s="6" t="s">
        <v>3570</v>
      </c>
      <c r="F996">
        <v>3675</v>
      </c>
      <c r="G996" t="s">
        <v>3569</v>
      </c>
      <c r="H996" t="s">
        <v>3568</v>
      </c>
      <c r="I996" t="s">
        <v>463</v>
      </c>
      <c r="J996">
        <v>53.08</v>
      </c>
      <c r="K996">
        <v>50.36</v>
      </c>
      <c r="L996" t="s">
        <v>113</v>
      </c>
      <c r="M996">
        <v>189991</v>
      </c>
      <c r="N996" t="s">
        <v>98</v>
      </c>
      <c r="O996" t="s">
        <v>3567</v>
      </c>
      <c r="P996" t="s">
        <v>93</v>
      </c>
      <c r="Q996" t="s">
        <v>93</v>
      </c>
      <c r="R996" t="s">
        <v>100</v>
      </c>
      <c r="S996" t="s">
        <v>100</v>
      </c>
      <c r="T996" t="s">
        <v>100</v>
      </c>
      <c r="U996" t="s">
        <v>100</v>
      </c>
      <c r="V996">
        <v>-6.0000000000000001E-3</v>
      </c>
      <c r="W996">
        <v>1.2999999999999999E-2</v>
      </c>
      <c r="X996" t="s">
        <v>101</v>
      </c>
      <c r="Y996" t="s">
        <v>130</v>
      </c>
      <c r="Z996" t="s">
        <v>107</v>
      </c>
      <c r="AA996" t="s">
        <v>3566</v>
      </c>
      <c r="AB996" t="s">
        <v>3565</v>
      </c>
      <c r="AC996" t="s">
        <v>3564</v>
      </c>
      <c r="AD996" t="s">
        <v>3563</v>
      </c>
      <c r="AE996" t="s">
        <v>3562</v>
      </c>
      <c r="AF996" t="s">
        <v>3561</v>
      </c>
      <c r="AG996" t="s">
        <v>3560</v>
      </c>
      <c r="AH996" t="s">
        <v>97</v>
      </c>
    </row>
    <row r="997" spans="1:34" x14ac:dyDescent="0.2">
      <c r="A997" s="6" t="s">
        <v>3559</v>
      </c>
      <c r="B997" t="s">
        <v>3559</v>
      </c>
      <c r="C997" s="6" t="s">
        <v>3559</v>
      </c>
      <c r="D997" s="6" t="s">
        <v>2919</v>
      </c>
      <c r="E997" s="6" t="s">
        <v>3558</v>
      </c>
      <c r="F997">
        <v>3684</v>
      </c>
      <c r="G997" t="s">
        <v>3557</v>
      </c>
      <c r="H997" t="s">
        <v>3556</v>
      </c>
      <c r="I997" t="s">
        <v>490</v>
      </c>
      <c r="J997">
        <v>50.450099999999999</v>
      </c>
      <c r="K997">
        <v>57.040055559999999</v>
      </c>
      <c r="L997" t="s">
        <v>113</v>
      </c>
      <c r="M997">
        <v>608936</v>
      </c>
      <c r="N997" t="s">
        <v>95</v>
      </c>
      <c r="O997" t="s">
        <v>3555</v>
      </c>
      <c r="P997">
        <v>0.112</v>
      </c>
      <c r="Q997">
        <v>0.40699999999999997</v>
      </c>
      <c r="R997">
        <v>2721</v>
      </c>
      <c r="S997">
        <v>9.0399999999999994E-3</v>
      </c>
      <c r="T997">
        <v>4.1090909089999998</v>
      </c>
      <c r="U997" t="s">
        <v>143</v>
      </c>
      <c r="V997">
        <v>4.0000000000000001E-3</v>
      </c>
      <c r="W997">
        <v>8.0000000000000002E-3</v>
      </c>
      <c r="X997" t="s">
        <v>101</v>
      </c>
      <c r="Y997" t="s">
        <v>127</v>
      </c>
      <c r="Z997" t="s">
        <v>106</v>
      </c>
      <c r="AA997" t="s">
        <v>3554</v>
      </c>
      <c r="AB997">
        <v>0.40412999999999999</v>
      </c>
      <c r="AC997">
        <v>1.4518949999999999</v>
      </c>
      <c r="AD997">
        <v>0.112</v>
      </c>
      <c r="AE997">
        <v>610.70000000000005</v>
      </c>
      <c r="AF997" t="s">
        <v>3553</v>
      </c>
      <c r="AG997" t="s">
        <v>3552</v>
      </c>
      <c r="AH997" t="s">
        <v>97</v>
      </c>
    </row>
    <row r="998" spans="1:34" x14ac:dyDescent="0.2">
      <c r="A998" s="6" t="s">
        <v>3551</v>
      </c>
      <c r="B998" t="s">
        <v>3551</v>
      </c>
      <c r="C998" s="6" t="s">
        <v>3551</v>
      </c>
      <c r="D998" s="6" t="s">
        <v>2320</v>
      </c>
      <c r="E998" s="6" t="s">
        <v>3550</v>
      </c>
      <c r="F998">
        <v>3684</v>
      </c>
      <c r="G998" t="s">
        <v>3549</v>
      </c>
      <c r="H998" t="s">
        <v>3548</v>
      </c>
      <c r="I998" t="s">
        <v>490</v>
      </c>
      <c r="J998">
        <v>47.777983329999998</v>
      </c>
      <c r="K998">
        <v>72.009683330000001</v>
      </c>
      <c r="L998" t="s">
        <v>113</v>
      </c>
      <c r="M998">
        <v>754050</v>
      </c>
      <c r="N998" t="s">
        <v>95</v>
      </c>
      <c r="O998" t="s">
        <v>99</v>
      </c>
      <c r="P998">
        <v>4.2999999999999997E-2</v>
      </c>
      <c r="Q998">
        <v>0.42499999999999999</v>
      </c>
      <c r="R998">
        <v>3150</v>
      </c>
      <c r="S998">
        <v>7.5900000000000004E-3</v>
      </c>
      <c r="T998">
        <v>4.0734509210000001</v>
      </c>
      <c r="U998" t="s">
        <v>3355</v>
      </c>
      <c r="V998">
        <v>-1.0999999999999999E-2</v>
      </c>
      <c r="W998">
        <v>1.2E-2</v>
      </c>
      <c r="X998" t="s">
        <v>101</v>
      </c>
      <c r="Y998" t="s">
        <v>112</v>
      </c>
      <c r="Z998" t="s">
        <v>106</v>
      </c>
      <c r="AA998" t="s">
        <v>3547</v>
      </c>
      <c r="AB998">
        <v>0.28789999999999999</v>
      </c>
      <c r="AC998">
        <v>1.877</v>
      </c>
      <c r="AD998">
        <v>4.2999999999999997E-2</v>
      </c>
      <c r="AE998">
        <v>482</v>
      </c>
      <c r="AF998" t="s">
        <v>916</v>
      </c>
      <c r="AG998" t="s">
        <v>176</v>
      </c>
      <c r="AH998" t="s">
        <v>97</v>
      </c>
    </row>
    <row r="999" spans="1:34" x14ac:dyDescent="0.2">
      <c r="A999" s="6" t="s">
        <v>3546</v>
      </c>
      <c r="B999" t="s">
        <v>3546</v>
      </c>
      <c r="C999" s="6" t="s">
        <v>3546</v>
      </c>
      <c r="D999" s="6" t="s">
        <v>2610</v>
      </c>
      <c r="E999" s="6" t="s">
        <v>2965</v>
      </c>
      <c r="F999">
        <v>3685</v>
      </c>
      <c r="G999" t="s">
        <v>3545</v>
      </c>
      <c r="H999" t="s">
        <v>2963</v>
      </c>
      <c r="I999" t="s">
        <v>435</v>
      </c>
      <c r="J999">
        <v>37.416666669999998</v>
      </c>
      <c r="K999">
        <v>66.833333330000002</v>
      </c>
      <c r="L999" t="s">
        <v>113</v>
      </c>
      <c r="M999">
        <v>311320</v>
      </c>
      <c r="N999" t="s">
        <v>95</v>
      </c>
      <c r="O999" t="s">
        <v>99</v>
      </c>
      <c r="P999">
        <v>0.106</v>
      </c>
      <c r="Q999">
        <v>0.43</v>
      </c>
      <c r="R999">
        <v>225</v>
      </c>
      <c r="S999">
        <v>2.2459E-2</v>
      </c>
      <c r="T999">
        <v>1.7882423009999999</v>
      </c>
      <c r="U999" t="s">
        <v>1567</v>
      </c>
      <c r="V999">
        <v>6.0000000000000001E-3</v>
      </c>
      <c r="W999">
        <v>1.7000000000000001E-2</v>
      </c>
      <c r="X999" t="s">
        <v>101</v>
      </c>
      <c r="Y999" t="s">
        <v>3544</v>
      </c>
      <c r="Z999" t="s">
        <v>106</v>
      </c>
      <c r="AA999" t="s">
        <v>3543</v>
      </c>
      <c r="AB999">
        <v>6.25E-2</v>
      </c>
      <c r="AC999">
        <v>0.34100000000000003</v>
      </c>
      <c r="AD999">
        <v>0.106</v>
      </c>
      <c r="AE999">
        <v>34.5</v>
      </c>
      <c r="AF999" t="s">
        <v>3542</v>
      </c>
      <c r="AG999" t="s">
        <v>1536</v>
      </c>
      <c r="AH999" t="s">
        <v>97</v>
      </c>
    </row>
    <row r="1000" spans="1:34" x14ac:dyDescent="0.2">
      <c r="A1000" s="6" t="s">
        <v>3541</v>
      </c>
      <c r="B1000" t="s">
        <v>3541</v>
      </c>
      <c r="C1000" s="6" t="s">
        <v>3541</v>
      </c>
      <c r="D1000" s="6" t="s">
        <v>2919</v>
      </c>
      <c r="E1000" s="6" t="s">
        <v>3540</v>
      </c>
      <c r="F1000">
        <v>3695</v>
      </c>
      <c r="G1000" t="s">
        <v>3539</v>
      </c>
      <c r="H1000" t="s">
        <v>3538</v>
      </c>
      <c r="I1000" t="s">
        <v>490</v>
      </c>
      <c r="J1000">
        <v>42.68943333</v>
      </c>
      <c r="K1000">
        <v>73.117483329999999</v>
      </c>
      <c r="L1000" t="s">
        <v>113</v>
      </c>
      <c r="M1000">
        <v>397291</v>
      </c>
      <c r="N1000" t="s">
        <v>98</v>
      </c>
      <c r="O1000" t="s">
        <v>99</v>
      </c>
      <c r="P1000">
        <v>4.5999999999999999E-2</v>
      </c>
      <c r="Q1000">
        <v>1.4999999999999999E-2</v>
      </c>
      <c r="R1000" t="s">
        <v>100</v>
      </c>
      <c r="S1000" t="s">
        <v>100</v>
      </c>
      <c r="T1000" t="s">
        <v>100</v>
      </c>
      <c r="U1000" t="s">
        <v>100</v>
      </c>
      <c r="V1000">
        <v>-3.1E-2</v>
      </c>
      <c r="W1000">
        <v>2.3E-2</v>
      </c>
      <c r="X1000" t="s">
        <v>101</v>
      </c>
      <c r="Y1000" t="s">
        <v>975</v>
      </c>
      <c r="Z1000" t="s">
        <v>106</v>
      </c>
      <c r="AA1000" t="s">
        <v>3537</v>
      </c>
      <c r="AB1000">
        <v>4.8599999999999997E-2</v>
      </c>
      <c r="AC1000">
        <v>0.59399999999999997</v>
      </c>
      <c r="AD1000">
        <v>4.5999999999999999E-2</v>
      </c>
      <c r="AE1000">
        <v>120</v>
      </c>
      <c r="AF1000" t="s">
        <v>1334</v>
      </c>
      <c r="AG1000" t="s">
        <v>3536</v>
      </c>
      <c r="AH1000" t="s">
        <v>97</v>
      </c>
    </row>
    <row r="1001" spans="1:34" x14ac:dyDescent="0.2">
      <c r="A1001" s="6" t="s">
        <v>3535</v>
      </c>
      <c r="B1001" t="s">
        <v>3535</v>
      </c>
      <c r="C1001" s="6" t="s">
        <v>3535</v>
      </c>
      <c r="D1001" s="6" t="s">
        <v>2320</v>
      </c>
      <c r="E1001" s="6" t="s">
        <v>3439</v>
      </c>
      <c r="F1001">
        <v>3695</v>
      </c>
      <c r="G1001" t="s">
        <v>3534</v>
      </c>
      <c r="H1001" t="s">
        <v>3437</v>
      </c>
      <c r="I1001" t="s">
        <v>490</v>
      </c>
      <c r="J1001">
        <v>50.09</v>
      </c>
      <c r="K1001">
        <v>74.44</v>
      </c>
      <c r="L1001" t="s">
        <v>113</v>
      </c>
      <c r="M1001">
        <v>823583</v>
      </c>
      <c r="N1001" t="s">
        <v>98</v>
      </c>
      <c r="O1001" t="s">
        <v>99</v>
      </c>
      <c r="P1001">
        <v>7.0000000000000007E-2</v>
      </c>
      <c r="Q1001">
        <v>1.4999999999999999E-2</v>
      </c>
      <c r="R1001" t="s">
        <v>100</v>
      </c>
      <c r="S1001" t="s">
        <v>100</v>
      </c>
      <c r="T1001" t="s">
        <v>100</v>
      </c>
      <c r="U1001" t="s">
        <v>100</v>
      </c>
      <c r="V1001">
        <v>5.0000000000000001E-3</v>
      </c>
      <c r="W1001">
        <v>7.0000000000000001E-3</v>
      </c>
      <c r="X1001" t="s">
        <v>101</v>
      </c>
      <c r="Y1001" t="s">
        <v>130</v>
      </c>
      <c r="Z1001" t="s">
        <v>106</v>
      </c>
      <c r="AA1001" t="s">
        <v>3533</v>
      </c>
      <c r="AB1001">
        <v>0.75849999999999995</v>
      </c>
      <c r="AC1001">
        <v>4.0988899999999999</v>
      </c>
      <c r="AD1001">
        <v>7.0000000000000007E-2</v>
      </c>
      <c r="AE1001">
        <v>217</v>
      </c>
      <c r="AF1001" t="s">
        <v>3166</v>
      </c>
      <c r="AG1001" t="s">
        <v>176</v>
      </c>
      <c r="AH1001" t="s">
        <v>97</v>
      </c>
    </row>
    <row r="1002" spans="1:34" x14ac:dyDescent="0.2">
      <c r="A1002" s="6" t="s">
        <v>3532</v>
      </c>
      <c r="B1002" t="s">
        <v>3532</v>
      </c>
      <c r="C1002" s="6" t="s">
        <v>3532</v>
      </c>
      <c r="D1002" s="6" t="s">
        <v>2320</v>
      </c>
      <c r="E1002" s="6" t="s">
        <v>3439</v>
      </c>
      <c r="F1002">
        <v>3695</v>
      </c>
      <c r="G1002" t="s">
        <v>3531</v>
      </c>
      <c r="H1002" t="s">
        <v>3437</v>
      </c>
      <c r="I1002" t="s">
        <v>490</v>
      </c>
      <c r="J1002">
        <v>50.09</v>
      </c>
      <c r="K1002">
        <v>74.44</v>
      </c>
      <c r="L1002" t="s">
        <v>113</v>
      </c>
      <c r="M1002">
        <v>856824</v>
      </c>
      <c r="N1002" t="s">
        <v>98</v>
      </c>
      <c r="O1002" t="s">
        <v>99</v>
      </c>
      <c r="P1002">
        <v>9.1999999999999998E-2</v>
      </c>
      <c r="Q1002">
        <v>1.4999999999999999E-2</v>
      </c>
      <c r="R1002" t="s">
        <v>100</v>
      </c>
      <c r="S1002" t="s">
        <v>100</v>
      </c>
      <c r="T1002" t="s">
        <v>100</v>
      </c>
      <c r="U1002" t="s">
        <v>100</v>
      </c>
      <c r="V1002">
        <v>-4.0000000000000001E-3</v>
      </c>
      <c r="W1002">
        <v>4.0000000000000001E-3</v>
      </c>
      <c r="X1002" t="s">
        <v>101</v>
      </c>
      <c r="Y1002" t="s">
        <v>109</v>
      </c>
      <c r="Z1002" t="s">
        <v>106</v>
      </c>
      <c r="AA1002" t="s">
        <v>3530</v>
      </c>
      <c r="AB1002">
        <v>0.82650000000000001</v>
      </c>
      <c r="AC1002">
        <v>4.0873189999999999</v>
      </c>
      <c r="AD1002">
        <v>9.1999999999999998E-2</v>
      </c>
      <c r="AE1002">
        <v>98.2</v>
      </c>
      <c r="AF1002" t="s">
        <v>1828</v>
      </c>
      <c r="AG1002" t="s">
        <v>240</v>
      </c>
      <c r="AH1002" t="s">
        <v>97</v>
      </c>
    </row>
    <row r="1003" spans="1:34" x14ac:dyDescent="0.2">
      <c r="A1003" s="6" t="s">
        <v>3529</v>
      </c>
      <c r="B1003" t="s">
        <v>3529</v>
      </c>
      <c r="C1003" s="6" t="s">
        <v>3529</v>
      </c>
      <c r="D1003" s="6" t="s">
        <v>2666</v>
      </c>
      <c r="E1003" s="6" t="s">
        <v>3528</v>
      </c>
      <c r="F1003">
        <v>3700</v>
      </c>
      <c r="G1003" t="s">
        <v>3527</v>
      </c>
      <c r="H1003" t="s">
        <v>2312</v>
      </c>
      <c r="I1003" t="s">
        <v>490</v>
      </c>
      <c r="J1003">
        <v>45.132377779999999</v>
      </c>
      <c r="K1003">
        <v>79.364394439999998</v>
      </c>
      <c r="L1003" t="s">
        <v>113</v>
      </c>
      <c r="M1003">
        <v>323103</v>
      </c>
      <c r="N1003" t="s">
        <v>98</v>
      </c>
      <c r="O1003" t="s">
        <v>99</v>
      </c>
      <c r="P1003" t="s">
        <v>93</v>
      </c>
      <c r="Q1003" t="s">
        <v>93</v>
      </c>
      <c r="R1003" t="s">
        <v>100</v>
      </c>
      <c r="S1003" t="s">
        <v>100</v>
      </c>
      <c r="T1003" t="s">
        <v>100</v>
      </c>
      <c r="U1003" t="s">
        <v>100</v>
      </c>
      <c r="V1003">
        <v>1.6E-2</v>
      </c>
      <c r="W1003">
        <v>1.4999999999999999E-2</v>
      </c>
      <c r="X1003" t="s">
        <v>101</v>
      </c>
      <c r="Y1003" t="s">
        <v>3344</v>
      </c>
      <c r="Z1003" t="s">
        <v>107</v>
      </c>
      <c r="AA1003" t="s">
        <v>3526</v>
      </c>
      <c r="AB1003" t="s">
        <v>3525</v>
      </c>
      <c r="AC1003" t="s">
        <v>3524</v>
      </c>
      <c r="AD1003" t="s">
        <v>3523</v>
      </c>
      <c r="AE1003" t="s">
        <v>3522</v>
      </c>
      <c r="AF1003" t="s">
        <v>3521</v>
      </c>
      <c r="AG1003" t="s">
        <v>3520</v>
      </c>
      <c r="AH1003" t="s">
        <v>97</v>
      </c>
    </row>
    <row r="1004" spans="1:34" x14ac:dyDescent="0.2">
      <c r="A1004" s="6" t="s">
        <v>3519</v>
      </c>
      <c r="B1004" t="s">
        <v>3518</v>
      </c>
      <c r="C1004" s="6" t="s">
        <v>3518</v>
      </c>
      <c r="D1004" s="6" t="s">
        <v>3517</v>
      </c>
      <c r="E1004" s="6" t="s">
        <v>3517</v>
      </c>
      <c r="F1004">
        <v>3704</v>
      </c>
      <c r="G1004" t="s">
        <v>3516</v>
      </c>
      <c r="H1004" t="s">
        <v>3043</v>
      </c>
      <c r="I1004" t="s">
        <v>463</v>
      </c>
      <c r="J1004">
        <v>52.816666669999996</v>
      </c>
      <c r="K1004">
        <v>60.466666670000002</v>
      </c>
      <c r="L1004" t="s">
        <v>113</v>
      </c>
      <c r="M1004">
        <v>665915</v>
      </c>
      <c r="N1004" t="s">
        <v>95</v>
      </c>
      <c r="O1004" t="s">
        <v>99</v>
      </c>
      <c r="P1004" t="s">
        <v>93</v>
      </c>
      <c r="Q1004" t="s">
        <v>93</v>
      </c>
      <c r="R1004" t="s">
        <v>93</v>
      </c>
      <c r="S1004" t="s">
        <v>93</v>
      </c>
      <c r="T1004" t="s">
        <v>93</v>
      </c>
      <c r="U1004" t="s">
        <v>93</v>
      </c>
      <c r="V1004">
        <v>-8.9999999999999993E-3</v>
      </c>
      <c r="W1004">
        <v>8.9999999999999993E-3</v>
      </c>
      <c r="X1004" t="s">
        <v>101</v>
      </c>
      <c r="Y1004" t="s">
        <v>154</v>
      </c>
      <c r="Z1004" t="s">
        <v>105</v>
      </c>
      <c r="AA1004" t="s">
        <v>3515</v>
      </c>
      <c r="AB1004" t="s">
        <v>3514</v>
      </c>
      <c r="AC1004" t="s">
        <v>3513</v>
      </c>
      <c r="AD1004" t="s">
        <v>3512</v>
      </c>
      <c r="AE1004" t="s">
        <v>3511</v>
      </c>
      <c r="AF1004" t="s">
        <v>3510</v>
      </c>
      <c r="AG1004" t="s">
        <v>3509</v>
      </c>
      <c r="AH1004" t="s">
        <v>97</v>
      </c>
    </row>
    <row r="1005" spans="1:34" x14ac:dyDescent="0.2">
      <c r="A1005" s="6" t="s">
        <v>3508</v>
      </c>
      <c r="B1005" t="s">
        <v>3508</v>
      </c>
      <c r="C1005" s="6" t="s">
        <v>3508</v>
      </c>
      <c r="D1005" s="6" t="s">
        <v>3507</v>
      </c>
      <c r="E1005" s="6" t="s">
        <v>3507</v>
      </c>
      <c r="F1005">
        <v>3715</v>
      </c>
      <c r="G1005" t="s">
        <v>3506</v>
      </c>
      <c r="H1005" t="s">
        <v>3505</v>
      </c>
      <c r="I1005" t="s">
        <v>490</v>
      </c>
      <c r="J1005">
        <v>49.12</v>
      </c>
      <c r="K1005">
        <v>75.81</v>
      </c>
      <c r="L1005" t="s">
        <v>113</v>
      </c>
      <c r="M1005">
        <v>867465</v>
      </c>
      <c r="N1005" t="s">
        <v>95</v>
      </c>
      <c r="O1005" t="s">
        <v>99</v>
      </c>
      <c r="P1005">
        <v>7.2999999999999995E-2</v>
      </c>
      <c r="Q1005">
        <v>0.41599999999999998</v>
      </c>
      <c r="R1005">
        <v>5528</v>
      </c>
      <c r="S1005">
        <v>4.6899999999999997E-3</v>
      </c>
      <c r="T1005">
        <v>4.6110224080000002</v>
      </c>
      <c r="U1005" t="s">
        <v>239</v>
      </c>
      <c r="V1005">
        <v>1E-3</v>
      </c>
      <c r="W1005">
        <v>5.0000000000000001E-3</v>
      </c>
      <c r="X1005" t="s">
        <v>101</v>
      </c>
      <c r="Y1005" t="s">
        <v>145</v>
      </c>
      <c r="Z1005" t="s">
        <v>106</v>
      </c>
      <c r="AA1005" t="s">
        <v>3504</v>
      </c>
      <c r="AB1005">
        <v>0.84460000000000002</v>
      </c>
      <c r="AC1005">
        <v>3.7842210000000001</v>
      </c>
      <c r="AD1005">
        <v>7.2999999999999995E-2</v>
      </c>
      <c r="AE1005">
        <v>205</v>
      </c>
      <c r="AF1005" t="s">
        <v>1828</v>
      </c>
      <c r="AG1005" t="s">
        <v>1333</v>
      </c>
      <c r="AH1005" t="s">
        <v>97</v>
      </c>
    </row>
    <row r="1006" spans="1:34" x14ac:dyDescent="0.2">
      <c r="A1006" s="6" t="s">
        <v>3503</v>
      </c>
      <c r="B1006" t="s">
        <v>3503</v>
      </c>
      <c r="C1006" s="6" t="s">
        <v>3503</v>
      </c>
      <c r="D1006" s="6" t="s">
        <v>2320</v>
      </c>
      <c r="E1006" s="6" t="s">
        <v>3439</v>
      </c>
      <c r="F1006">
        <v>3715</v>
      </c>
      <c r="G1006" t="s">
        <v>3502</v>
      </c>
      <c r="H1006" t="s">
        <v>3437</v>
      </c>
      <c r="I1006" t="s">
        <v>490</v>
      </c>
      <c r="J1006">
        <v>50.09</v>
      </c>
      <c r="K1006">
        <v>74.44</v>
      </c>
      <c r="L1006" t="s">
        <v>113</v>
      </c>
      <c r="M1006">
        <v>844201</v>
      </c>
      <c r="N1006" t="s">
        <v>95</v>
      </c>
      <c r="O1006" t="s">
        <v>99</v>
      </c>
      <c r="P1006">
        <v>8.6999999999999994E-2</v>
      </c>
      <c r="Q1006">
        <v>0.42</v>
      </c>
      <c r="R1006">
        <v>5280</v>
      </c>
      <c r="S1006">
        <v>3.6449999999999998E-3</v>
      </c>
      <c r="T1006">
        <v>4.1679135150000004</v>
      </c>
      <c r="U1006" t="s">
        <v>2202</v>
      </c>
      <c r="V1006">
        <v>0</v>
      </c>
      <c r="W1006">
        <v>6.0000000000000001E-3</v>
      </c>
      <c r="X1006" t="s">
        <v>101</v>
      </c>
      <c r="Y1006" t="s">
        <v>165</v>
      </c>
      <c r="Z1006" t="s">
        <v>106</v>
      </c>
      <c r="AA1006" t="s">
        <v>3501</v>
      </c>
      <c r="AB1006">
        <v>0.79610000000000003</v>
      </c>
      <c r="AC1006">
        <v>4.0871370000000002</v>
      </c>
      <c r="AD1006">
        <v>8.6999999999999994E-2</v>
      </c>
      <c r="AE1006">
        <v>173</v>
      </c>
      <c r="AF1006" t="s">
        <v>3500</v>
      </c>
      <c r="AG1006" t="s">
        <v>960</v>
      </c>
      <c r="AH1006" t="s">
        <v>97</v>
      </c>
    </row>
    <row r="1007" spans="1:34" x14ac:dyDescent="0.2">
      <c r="A1007" s="6" t="s">
        <v>3499</v>
      </c>
      <c r="B1007" t="s">
        <v>3499</v>
      </c>
      <c r="C1007" s="6" t="s">
        <v>3499</v>
      </c>
      <c r="D1007" s="6" t="s">
        <v>2320</v>
      </c>
      <c r="E1007" s="6" t="s">
        <v>3498</v>
      </c>
      <c r="F1007">
        <v>3719</v>
      </c>
      <c r="G1007" t="s">
        <v>3497</v>
      </c>
      <c r="H1007" t="s">
        <v>3371</v>
      </c>
      <c r="I1007" t="s">
        <v>463</v>
      </c>
      <c r="J1007">
        <v>53.03</v>
      </c>
      <c r="K1007">
        <v>50.39</v>
      </c>
      <c r="L1007" t="s">
        <v>113</v>
      </c>
      <c r="M1007">
        <v>402244</v>
      </c>
      <c r="N1007" t="s">
        <v>98</v>
      </c>
      <c r="O1007" t="s">
        <v>99</v>
      </c>
      <c r="P1007" t="s">
        <v>93</v>
      </c>
      <c r="Q1007" t="s">
        <v>93</v>
      </c>
      <c r="R1007" t="s">
        <v>100</v>
      </c>
      <c r="S1007" t="s">
        <v>100</v>
      </c>
      <c r="T1007" t="s">
        <v>100</v>
      </c>
      <c r="U1007" t="s">
        <v>100</v>
      </c>
      <c r="V1007">
        <v>-2E-3</v>
      </c>
      <c r="W1007">
        <v>1.7999999999999999E-2</v>
      </c>
      <c r="X1007" t="s">
        <v>101</v>
      </c>
      <c r="Y1007" t="s">
        <v>118</v>
      </c>
      <c r="Z1007" t="s">
        <v>107</v>
      </c>
      <c r="AA1007" t="s">
        <v>3496</v>
      </c>
      <c r="AB1007" t="s">
        <v>3495</v>
      </c>
      <c r="AC1007" t="s">
        <v>3494</v>
      </c>
      <c r="AD1007" t="s">
        <v>3493</v>
      </c>
      <c r="AE1007" t="s">
        <v>3492</v>
      </c>
      <c r="AF1007" t="s">
        <v>3491</v>
      </c>
      <c r="AG1007" t="s">
        <v>3490</v>
      </c>
      <c r="AH1007" t="s">
        <v>97</v>
      </c>
    </row>
    <row r="1008" spans="1:34" x14ac:dyDescent="0.2">
      <c r="A1008" s="6" t="s">
        <v>3489</v>
      </c>
      <c r="B1008" t="s">
        <v>3489</v>
      </c>
      <c r="C1008" s="6" t="s">
        <v>3489</v>
      </c>
      <c r="D1008" s="6" t="s">
        <v>2666</v>
      </c>
      <c r="E1008" s="6" t="s">
        <v>3488</v>
      </c>
      <c r="F1008">
        <v>3724</v>
      </c>
      <c r="G1008" t="s">
        <v>3487</v>
      </c>
      <c r="H1008" t="s">
        <v>3437</v>
      </c>
      <c r="I1008" t="s">
        <v>490</v>
      </c>
      <c r="J1008">
        <v>50.09</v>
      </c>
      <c r="K1008">
        <v>74.44</v>
      </c>
      <c r="L1008" t="s">
        <v>113</v>
      </c>
      <c r="M1008">
        <v>835035</v>
      </c>
      <c r="N1008" t="s">
        <v>98</v>
      </c>
      <c r="O1008" t="s">
        <v>99</v>
      </c>
      <c r="P1008">
        <v>7.2999999999999995E-2</v>
      </c>
      <c r="Q1008">
        <v>1.2E-2</v>
      </c>
      <c r="R1008" t="s">
        <v>100</v>
      </c>
      <c r="S1008" t="s">
        <v>100</v>
      </c>
      <c r="T1008" t="s">
        <v>100</v>
      </c>
      <c r="U1008" t="s">
        <v>100</v>
      </c>
      <c r="V1008">
        <v>-1.0999999999999999E-2</v>
      </c>
      <c r="W1008">
        <v>8.0000000000000002E-3</v>
      </c>
      <c r="X1008" t="s">
        <v>101</v>
      </c>
      <c r="Y1008" t="s">
        <v>132</v>
      </c>
      <c r="Z1008" t="s">
        <v>106</v>
      </c>
      <c r="AA1008" t="s">
        <v>3486</v>
      </c>
      <c r="AB1008">
        <v>0.82069999999999999</v>
      </c>
      <c r="AC1008">
        <v>4.1004009999999997</v>
      </c>
      <c r="AD1008">
        <v>7.2999999999999995E-2</v>
      </c>
      <c r="AE1008">
        <v>187</v>
      </c>
      <c r="AF1008" t="s">
        <v>3166</v>
      </c>
      <c r="AG1008" t="s">
        <v>235</v>
      </c>
      <c r="AH1008" t="s">
        <v>97</v>
      </c>
    </row>
    <row r="1009" spans="1:34" x14ac:dyDescent="0.2">
      <c r="A1009" s="6" t="s">
        <v>3485</v>
      </c>
      <c r="B1009" t="s">
        <v>3485</v>
      </c>
      <c r="C1009" s="6" t="s">
        <v>3485</v>
      </c>
      <c r="D1009" s="6" t="s">
        <v>2320</v>
      </c>
      <c r="E1009" s="6" t="s">
        <v>3439</v>
      </c>
      <c r="F1009">
        <v>3732</v>
      </c>
      <c r="G1009" t="s">
        <v>3484</v>
      </c>
      <c r="H1009" t="s">
        <v>3437</v>
      </c>
      <c r="I1009" t="s">
        <v>490</v>
      </c>
      <c r="J1009">
        <v>50.09</v>
      </c>
      <c r="K1009">
        <v>74.44</v>
      </c>
      <c r="L1009" t="s">
        <v>113</v>
      </c>
      <c r="M1009">
        <v>824925</v>
      </c>
      <c r="N1009" t="s">
        <v>95</v>
      </c>
      <c r="O1009" t="s">
        <v>99</v>
      </c>
      <c r="P1009">
        <v>0.09</v>
      </c>
      <c r="Q1009">
        <v>0.42299999999999999</v>
      </c>
      <c r="R1009">
        <v>4902</v>
      </c>
      <c r="S1009">
        <v>4.7689999999999998E-3</v>
      </c>
      <c r="T1009">
        <v>4.148211807</v>
      </c>
      <c r="U1009" t="s">
        <v>239</v>
      </c>
      <c r="V1009">
        <v>-4.0000000000000001E-3</v>
      </c>
      <c r="W1009">
        <v>5.0000000000000001E-3</v>
      </c>
      <c r="X1009" t="s">
        <v>101</v>
      </c>
      <c r="Y1009" t="s">
        <v>141</v>
      </c>
      <c r="Z1009" t="s">
        <v>106</v>
      </c>
      <c r="AA1009" t="s">
        <v>3483</v>
      </c>
      <c r="AB1009">
        <v>0.5585</v>
      </c>
      <c r="AC1009">
        <v>3.7774770000000002</v>
      </c>
      <c r="AD1009">
        <v>0.09</v>
      </c>
      <c r="AE1009">
        <v>104</v>
      </c>
      <c r="AF1009" t="s">
        <v>1828</v>
      </c>
      <c r="AG1009" t="s">
        <v>189</v>
      </c>
      <c r="AH1009" t="s">
        <v>97</v>
      </c>
    </row>
    <row r="1010" spans="1:34" x14ac:dyDescent="0.2">
      <c r="A1010" s="6" t="s">
        <v>3482</v>
      </c>
      <c r="B1010" t="s">
        <v>3482</v>
      </c>
      <c r="C1010" s="6" t="s">
        <v>3482</v>
      </c>
      <c r="D1010" s="6" t="s">
        <v>2320</v>
      </c>
      <c r="E1010" s="6" t="s">
        <v>3045</v>
      </c>
      <c r="F1010">
        <v>3739</v>
      </c>
      <c r="G1010" t="s">
        <v>3481</v>
      </c>
      <c r="H1010" t="s">
        <v>3043</v>
      </c>
      <c r="I1010" t="s">
        <v>463</v>
      </c>
      <c r="J1010">
        <v>52.816666669999996</v>
      </c>
      <c r="K1010">
        <v>60.466666670000002</v>
      </c>
      <c r="L1010" t="s">
        <v>113</v>
      </c>
      <c r="M1010">
        <v>823009</v>
      </c>
      <c r="N1010" t="s">
        <v>95</v>
      </c>
      <c r="O1010" t="s">
        <v>99</v>
      </c>
      <c r="P1010">
        <v>0.05</v>
      </c>
      <c r="Q1010">
        <v>0.40699999999999997</v>
      </c>
      <c r="R1010">
        <v>3412</v>
      </c>
      <c r="S1010">
        <v>9.8189999999999996E-3</v>
      </c>
      <c r="T1010">
        <v>5.0708833999999996</v>
      </c>
      <c r="U1010" t="s">
        <v>3480</v>
      </c>
      <c r="V1010">
        <v>1.4999999999999999E-2</v>
      </c>
      <c r="W1010">
        <v>8.0000000000000002E-3</v>
      </c>
      <c r="X1010" t="s">
        <v>101</v>
      </c>
      <c r="Y1010" t="s">
        <v>1130</v>
      </c>
      <c r="Z1010" t="s">
        <v>106</v>
      </c>
      <c r="AA1010" t="s">
        <v>3479</v>
      </c>
      <c r="AB1010">
        <v>0.44379999999999997</v>
      </c>
      <c r="AC1010">
        <v>2.08</v>
      </c>
      <c r="AD1010">
        <v>0.05</v>
      </c>
      <c r="AE1010">
        <v>733</v>
      </c>
      <c r="AF1010" t="s">
        <v>3147</v>
      </c>
      <c r="AG1010" t="s">
        <v>183</v>
      </c>
      <c r="AH1010" t="s">
        <v>97</v>
      </c>
    </row>
    <row r="1011" spans="1:34" x14ac:dyDescent="0.2">
      <c r="A1011" s="6" t="s">
        <v>3478</v>
      </c>
      <c r="B1011" t="s">
        <v>3478</v>
      </c>
      <c r="C1011" s="6" t="s">
        <v>3478</v>
      </c>
      <c r="D1011" s="6" t="s">
        <v>2320</v>
      </c>
      <c r="E1011" s="6" t="s">
        <v>3477</v>
      </c>
      <c r="F1011">
        <v>3743</v>
      </c>
      <c r="G1011" t="s">
        <v>3476</v>
      </c>
      <c r="H1011" t="s">
        <v>3475</v>
      </c>
      <c r="I1011" t="s">
        <v>490</v>
      </c>
      <c r="J1011">
        <v>48.781766670000003</v>
      </c>
      <c r="K1011">
        <v>76.453033329999997</v>
      </c>
      <c r="L1011" t="s">
        <v>113</v>
      </c>
      <c r="M1011">
        <v>763181</v>
      </c>
      <c r="N1011" t="s">
        <v>95</v>
      </c>
      <c r="O1011" t="s">
        <v>3474</v>
      </c>
      <c r="P1011">
        <v>7.9000000000000001E-2</v>
      </c>
      <c r="Q1011">
        <v>0.42199999999999999</v>
      </c>
      <c r="R1011">
        <v>4527</v>
      </c>
      <c r="S1011">
        <v>5.5120000000000004E-3</v>
      </c>
      <c r="T1011">
        <v>4.8943566609999998</v>
      </c>
      <c r="U1011" t="s">
        <v>2557</v>
      </c>
      <c r="V1011">
        <v>-7.0000000000000001E-3</v>
      </c>
      <c r="W1011">
        <v>6.0000000000000001E-3</v>
      </c>
      <c r="X1011" t="s">
        <v>101</v>
      </c>
      <c r="Y1011" t="s">
        <v>132</v>
      </c>
      <c r="Z1011" t="s">
        <v>106</v>
      </c>
      <c r="AA1011" t="s">
        <v>3473</v>
      </c>
      <c r="AB1011">
        <v>0.52139999999999997</v>
      </c>
      <c r="AC1011">
        <v>3.1110000000000002</v>
      </c>
      <c r="AD1011">
        <v>7.9000000000000001E-2</v>
      </c>
      <c r="AE1011">
        <v>394</v>
      </c>
      <c r="AF1011" t="s">
        <v>3154</v>
      </c>
      <c r="AG1011" t="s">
        <v>185</v>
      </c>
      <c r="AH1011" t="s">
        <v>97</v>
      </c>
    </row>
    <row r="1012" spans="1:34" x14ac:dyDescent="0.2">
      <c r="A1012" s="6" t="s">
        <v>3472</v>
      </c>
      <c r="B1012" t="s">
        <v>3472</v>
      </c>
      <c r="C1012" s="6" t="s">
        <v>3472</v>
      </c>
      <c r="D1012" s="6" t="s">
        <v>2610</v>
      </c>
      <c r="E1012" s="6" t="s">
        <v>3471</v>
      </c>
      <c r="F1012">
        <v>3745</v>
      </c>
      <c r="G1012" t="s">
        <v>3470</v>
      </c>
      <c r="H1012" t="s">
        <v>1795</v>
      </c>
      <c r="I1012" t="s">
        <v>435</v>
      </c>
      <c r="J1012">
        <v>37.666666669999998</v>
      </c>
      <c r="K1012">
        <v>67</v>
      </c>
      <c r="L1012" t="s">
        <v>113</v>
      </c>
      <c r="M1012">
        <v>762711</v>
      </c>
      <c r="N1012" t="s">
        <v>95</v>
      </c>
      <c r="O1012" t="s">
        <v>3469</v>
      </c>
      <c r="P1012">
        <v>0.126</v>
      </c>
      <c r="Q1012" t="s">
        <v>93</v>
      </c>
      <c r="R1012" t="s">
        <v>93</v>
      </c>
      <c r="S1012">
        <v>1.0574999999999999E-2</v>
      </c>
      <c r="T1012">
        <v>2.7188661540000001</v>
      </c>
      <c r="U1012" t="s">
        <v>3468</v>
      </c>
      <c r="V1012">
        <v>-7.0000000000000001E-3</v>
      </c>
      <c r="W1012">
        <v>6.0000000000000001E-3</v>
      </c>
      <c r="X1012" t="s">
        <v>101</v>
      </c>
      <c r="Y1012" t="s">
        <v>132</v>
      </c>
      <c r="Z1012" t="s">
        <v>106</v>
      </c>
      <c r="AA1012" t="s">
        <v>3467</v>
      </c>
      <c r="AB1012">
        <v>0.2389</v>
      </c>
      <c r="AC1012">
        <v>1.5820000000000001</v>
      </c>
      <c r="AD1012">
        <v>0.126</v>
      </c>
      <c r="AE1012">
        <v>193</v>
      </c>
      <c r="AF1012" t="s">
        <v>3466</v>
      </c>
      <c r="AG1012" t="s">
        <v>3153</v>
      </c>
      <c r="AH1012" t="s">
        <v>97</v>
      </c>
    </row>
    <row r="1013" spans="1:34" x14ac:dyDescent="0.2">
      <c r="A1013" s="6" t="s">
        <v>3465</v>
      </c>
      <c r="B1013" t="s">
        <v>3465</v>
      </c>
      <c r="C1013" s="6" t="s">
        <v>3465</v>
      </c>
      <c r="D1013" s="6" t="s">
        <v>2610</v>
      </c>
      <c r="E1013" s="6" t="s">
        <v>2609</v>
      </c>
      <c r="F1013">
        <v>3750</v>
      </c>
      <c r="G1013" t="s">
        <v>3464</v>
      </c>
      <c r="H1013" t="s">
        <v>242</v>
      </c>
      <c r="I1013" t="s">
        <v>166</v>
      </c>
      <c r="J1013">
        <v>38.21228</v>
      </c>
      <c r="K1013">
        <v>62.03443</v>
      </c>
      <c r="L1013" t="s">
        <v>113</v>
      </c>
      <c r="M1013">
        <v>248971</v>
      </c>
      <c r="N1013" t="s">
        <v>98</v>
      </c>
      <c r="O1013" t="s">
        <v>99</v>
      </c>
      <c r="P1013">
        <v>0.107</v>
      </c>
      <c r="Q1013">
        <v>1.0999999999999999E-2</v>
      </c>
      <c r="R1013" t="s">
        <v>100</v>
      </c>
      <c r="S1013" t="s">
        <v>100</v>
      </c>
      <c r="T1013" t="s">
        <v>100</v>
      </c>
      <c r="U1013" t="s">
        <v>100</v>
      </c>
      <c r="V1013">
        <v>3.1E-2</v>
      </c>
      <c r="W1013">
        <v>1.2999999999999999E-2</v>
      </c>
      <c r="X1013" t="s">
        <v>101</v>
      </c>
      <c r="Y1013" t="s">
        <v>3463</v>
      </c>
      <c r="Z1013" t="s">
        <v>106</v>
      </c>
      <c r="AA1013" t="s">
        <v>3462</v>
      </c>
      <c r="AB1013">
        <v>2.65E-3</v>
      </c>
      <c r="AC1013">
        <v>0.25648300000000002</v>
      </c>
      <c r="AD1013">
        <v>0.107</v>
      </c>
      <c r="AE1013">
        <v>191.6</v>
      </c>
      <c r="AF1013" t="s">
        <v>3377</v>
      </c>
      <c r="AG1013" t="s">
        <v>2885</v>
      </c>
      <c r="AH1013" t="s">
        <v>97</v>
      </c>
    </row>
    <row r="1014" spans="1:34" x14ac:dyDescent="0.2">
      <c r="A1014" s="6" t="s">
        <v>3461</v>
      </c>
      <c r="B1014" t="s">
        <v>3461</v>
      </c>
      <c r="C1014" s="6" t="s">
        <v>3461</v>
      </c>
      <c r="D1014" s="6" t="s">
        <v>2610</v>
      </c>
      <c r="E1014" s="6" t="s">
        <v>2965</v>
      </c>
      <c r="F1014">
        <v>3750</v>
      </c>
      <c r="G1014" t="s">
        <v>3455</v>
      </c>
      <c r="H1014" t="s">
        <v>2963</v>
      </c>
      <c r="I1014" t="s">
        <v>435</v>
      </c>
      <c r="J1014">
        <v>37.416666669999998</v>
      </c>
      <c r="K1014">
        <v>66.833333330000002</v>
      </c>
      <c r="L1014" t="s">
        <v>113</v>
      </c>
      <c r="M1014">
        <v>437675</v>
      </c>
      <c r="N1014" t="s">
        <v>98</v>
      </c>
      <c r="O1014" t="s">
        <v>99</v>
      </c>
      <c r="P1014">
        <v>0.11</v>
      </c>
      <c r="Q1014">
        <v>0.01</v>
      </c>
      <c r="R1014" t="s">
        <v>100</v>
      </c>
      <c r="S1014" t="s">
        <v>100</v>
      </c>
      <c r="T1014" t="s">
        <v>100</v>
      </c>
      <c r="U1014" t="s">
        <v>100</v>
      </c>
      <c r="V1014">
        <v>-5.0000000000000001E-3</v>
      </c>
      <c r="W1014">
        <v>1.4999999999999999E-2</v>
      </c>
      <c r="X1014" t="s">
        <v>101</v>
      </c>
      <c r="Y1014" t="s">
        <v>1674</v>
      </c>
      <c r="Z1014" t="s">
        <v>106</v>
      </c>
      <c r="AA1014" t="s">
        <v>3460</v>
      </c>
      <c r="AB1014">
        <v>0.10539999999999999</v>
      </c>
      <c r="AC1014">
        <v>0.54500000000000004</v>
      </c>
      <c r="AD1014">
        <v>0.11</v>
      </c>
      <c r="AE1014">
        <v>66.900000000000006</v>
      </c>
      <c r="AF1014" t="s">
        <v>3060</v>
      </c>
      <c r="AG1014" t="s">
        <v>3047</v>
      </c>
      <c r="AH1014" t="s">
        <v>97</v>
      </c>
    </row>
    <row r="1015" spans="1:34" x14ac:dyDescent="0.2">
      <c r="A1015" s="6" t="s">
        <v>3459</v>
      </c>
      <c r="B1015" t="s">
        <v>3459</v>
      </c>
      <c r="C1015" s="6" t="s">
        <v>3459</v>
      </c>
      <c r="D1015" s="6" t="s">
        <v>2610</v>
      </c>
      <c r="E1015" s="6" t="s">
        <v>2965</v>
      </c>
      <c r="F1015">
        <v>3750</v>
      </c>
      <c r="G1015" t="s">
        <v>3455</v>
      </c>
      <c r="H1015" t="s">
        <v>2963</v>
      </c>
      <c r="I1015" t="s">
        <v>435</v>
      </c>
      <c r="J1015">
        <v>37.416666669999998</v>
      </c>
      <c r="K1015">
        <v>66.833333330000002</v>
      </c>
      <c r="L1015" t="s">
        <v>113</v>
      </c>
      <c r="M1015">
        <v>880257</v>
      </c>
      <c r="N1015" t="s">
        <v>95</v>
      </c>
      <c r="O1015" t="s">
        <v>99</v>
      </c>
      <c r="P1015">
        <v>9.7000000000000003E-2</v>
      </c>
      <c r="Q1015">
        <v>0.41</v>
      </c>
      <c r="R1015">
        <v>4035</v>
      </c>
      <c r="S1015">
        <v>3.9810000000000002E-3</v>
      </c>
      <c r="T1015">
        <v>2.8851777529999998</v>
      </c>
      <c r="U1015" t="s">
        <v>2258</v>
      </c>
      <c r="V1015">
        <v>-7.0000000000000001E-3</v>
      </c>
      <c r="W1015">
        <v>6.0000000000000001E-3</v>
      </c>
      <c r="X1015" t="s">
        <v>101</v>
      </c>
      <c r="Y1015" t="s">
        <v>132</v>
      </c>
      <c r="Z1015" t="s">
        <v>106</v>
      </c>
      <c r="AA1015" t="s">
        <v>3458</v>
      </c>
      <c r="AB1015">
        <v>0.68069999999999997</v>
      </c>
      <c r="AC1015">
        <v>2.1896520000000002</v>
      </c>
      <c r="AD1015">
        <v>9.7000000000000003E-2</v>
      </c>
      <c r="AE1015">
        <v>243</v>
      </c>
      <c r="AF1015" t="s">
        <v>1623</v>
      </c>
      <c r="AG1015" t="s">
        <v>835</v>
      </c>
      <c r="AH1015" t="s">
        <v>97</v>
      </c>
    </row>
    <row r="1016" spans="1:34" x14ac:dyDescent="0.2">
      <c r="A1016" s="6" t="s">
        <v>3457</v>
      </c>
      <c r="B1016" t="s">
        <v>3457</v>
      </c>
      <c r="C1016" s="6" t="s">
        <v>3457</v>
      </c>
      <c r="D1016" s="6" t="s">
        <v>1991</v>
      </c>
      <c r="E1016" s="6" t="s">
        <v>3456</v>
      </c>
      <c r="F1016">
        <v>3750</v>
      </c>
      <c r="G1016" t="s">
        <v>3455</v>
      </c>
      <c r="H1016" t="s">
        <v>2963</v>
      </c>
      <c r="I1016" t="s">
        <v>435</v>
      </c>
      <c r="J1016">
        <v>37.416666669999998</v>
      </c>
      <c r="K1016">
        <v>66.833333330000002</v>
      </c>
      <c r="L1016" t="s">
        <v>113</v>
      </c>
      <c r="M1016">
        <v>331227</v>
      </c>
      <c r="N1016" t="s">
        <v>95</v>
      </c>
      <c r="O1016" t="s">
        <v>99</v>
      </c>
      <c r="P1016">
        <v>0.10100000000000001</v>
      </c>
      <c r="Q1016">
        <v>0.41499999999999998</v>
      </c>
      <c r="R1016">
        <v>226</v>
      </c>
      <c r="S1016">
        <v>7.3930000000000003E-3</v>
      </c>
      <c r="T1016">
        <v>0.98483883699999997</v>
      </c>
      <c r="U1016" t="s">
        <v>577</v>
      </c>
      <c r="V1016">
        <v>4.0000000000000001E-3</v>
      </c>
      <c r="W1016">
        <v>0.02</v>
      </c>
      <c r="X1016" t="s">
        <v>101</v>
      </c>
      <c r="Y1016" t="s">
        <v>1212</v>
      </c>
      <c r="Z1016" t="s">
        <v>106</v>
      </c>
      <c r="AA1016" t="s">
        <v>3454</v>
      </c>
      <c r="AB1016">
        <v>0.10390000000000001</v>
      </c>
      <c r="AC1016">
        <v>0.36149900000000001</v>
      </c>
      <c r="AD1016">
        <v>0.10100000000000001</v>
      </c>
      <c r="AE1016">
        <v>56.1</v>
      </c>
      <c r="AF1016" t="s">
        <v>2937</v>
      </c>
      <c r="AG1016" t="s">
        <v>2885</v>
      </c>
      <c r="AH1016" t="s">
        <v>97</v>
      </c>
    </row>
    <row r="1017" spans="1:34" x14ac:dyDescent="0.2">
      <c r="A1017" s="6" t="s">
        <v>3453</v>
      </c>
      <c r="B1017" t="s">
        <v>3453</v>
      </c>
      <c r="C1017" s="6" t="s">
        <v>3453</v>
      </c>
      <c r="D1017" s="6" t="s">
        <v>3452</v>
      </c>
      <c r="E1017" s="6" t="s">
        <v>3451</v>
      </c>
      <c r="F1017">
        <v>3750</v>
      </c>
      <c r="G1017" t="s">
        <v>3450</v>
      </c>
      <c r="H1017" t="s">
        <v>3043</v>
      </c>
      <c r="I1017" t="s">
        <v>463</v>
      </c>
      <c r="J1017">
        <v>52.816666669999996</v>
      </c>
      <c r="K1017">
        <v>60.466666670000002</v>
      </c>
      <c r="L1017" t="s">
        <v>113</v>
      </c>
      <c r="M1017">
        <v>394217</v>
      </c>
      <c r="N1017" t="s">
        <v>95</v>
      </c>
      <c r="O1017" t="s">
        <v>3356</v>
      </c>
      <c r="P1017">
        <v>6.9000000000000006E-2</v>
      </c>
      <c r="Q1017">
        <v>0.42499999999999999</v>
      </c>
      <c r="R1017">
        <v>276</v>
      </c>
      <c r="S1017">
        <v>3.3609999999999998E-3</v>
      </c>
      <c r="T1017">
        <v>0.64828765099999996</v>
      </c>
      <c r="U1017" t="s">
        <v>975</v>
      </c>
      <c r="V1017">
        <v>7.0000000000000001E-3</v>
      </c>
      <c r="W1017">
        <v>1.6E-2</v>
      </c>
      <c r="X1017" t="s">
        <v>101</v>
      </c>
      <c r="Y1017" t="s">
        <v>160</v>
      </c>
      <c r="Z1017" t="s">
        <v>106</v>
      </c>
      <c r="AA1017" t="s">
        <v>3449</v>
      </c>
      <c r="AB1017">
        <v>2.58E-2</v>
      </c>
      <c r="AC1017">
        <v>0.45400000000000001</v>
      </c>
      <c r="AD1017">
        <v>6.9000000000000006E-2</v>
      </c>
      <c r="AE1017">
        <v>117</v>
      </c>
      <c r="AF1017" t="s">
        <v>3353</v>
      </c>
      <c r="AG1017" t="s">
        <v>188</v>
      </c>
      <c r="AH1017" t="s">
        <v>97</v>
      </c>
    </row>
    <row r="1018" spans="1:34" x14ac:dyDescent="0.2">
      <c r="A1018" s="6" t="s">
        <v>3448</v>
      </c>
      <c r="B1018" t="s">
        <v>3448</v>
      </c>
      <c r="C1018" s="6" t="s">
        <v>3448</v>
      </c>
      <c r="D1018" s="6" t="s">
        <v>2610</v>
      </c>
      <c r="E1018" s="6" t="s">
        <v>2965</v>
      </c>
      <c r="F1018">
        <v>3754</v>
      </c>
      <c r="G1018" t="s">
        <v>3447</v>
      </c>
      <c r="H1018" t="s">
        <v>2963</v>
      </c>
      <c r="I1018" t="s">
        <v>435</v>
      </c>
      <c r="J1018">
        <v>37.416666669999998</v>
      </c>
      <c r="K1018">
        <v>66.833333330000002</v>
      </c>
      <c r="L1018" t="s">
        <v>113</v>
      </c>
      <c r="M1018">
        <v>854171</v>
      </c>
      <c r="N1018" t="s">
        <v>95</v>
      </c>
      <c r="O1018" t="s">
        <v>99</v>
      </c>
      <c r="P1018">
        <v>0.126</v>
      </c>
      <c r="Q1018">
        <v>0.41299999999999998</v>
      </c>
      <c r="R1018">
        <v>4821</v>
      </c>
      <c r="S1018">
        <v>5.5659999999999998E-3</v>
      </c>
      <c r="T1018">
        <v>4.1816076879999997</v>
      </c>
      <c r="U1018" t="s">
        <v>2557</v>
      </c>
      <c r="V1018">
        <v>-3.0000000000000001E-3</v>
      </c>
      <c r="W1018">
        <v>5.0000000000000001E-3</v>
      </c>
      <c r="X1018" t="s">
        <v>101</v>
      </c>
      <c r="Y1018" t="s">
        <v>134</v>
      </c>
      <c r="Z1018" t="s">
        <v>106</v>
      </c>
      <c r="AA1018" t="s">
        <v>3446</v>
      </c>
      <c r="AB1018">
        <v>0.75660000000000005</v>
      </c>
      <c r="AC1018">
        <v>2.631643</v>
      </c>
      <c r="AD1018">
        <v>0.126</v>
      </c>
      <c r="AE1018">
        <v>88.9</v>
      </c>
      <c r="AF1018" t="s">
        <v>3445</v>
      </c>
      <c r="AG1018" t="s">
        <v>2246</v>
      </c>
      <c r="AH1018" t="s">
        <v>97</v>
      </c>
    </row>
    <row r="1019" spans="1:34" x14ac:dyDescent="0.2">
      <c r="A1019" s="6" t="s">
        <v>3444</v>
      </c>
      <c r="B1019" t="s">
        <v>3444</v>
      </c>
      <c r="C1019" s="6" t="s">
        <v>3444</v>
      </c>
      <c r="D1019" s="6" t="s">
        <v>2683</v>
      </c>
      <c r="E1019" s="6" t="s">
        <v>3443</v>
      </c>
      <c r="F1019">
        <v>3756</v>
      </c>
      <c r="G1019" t="s">
        <v>3442</v>
      </c>
      <c r="H1019" t="s">
        <v>2989</v>
      </c>
      <c r="I1019" t="s">
        <v>435</v>
      </c>
      <c r="J1019">
        <v>37.75</v>
      </c>
      <c r="K1019">
        <v>67</v>
      </c>
      <c r="L1019" t="s">
        <v>113</v>
      </c>
      <c r="M1019">
        <v>4440</v>
      </c>
      <c r="N1019" t="s">
        <v>98</v>
      </c>
      <c r="O1019" t="s">
        <v>99</v>
      </c>
      <c r="P1019">
        <v>4.5999999999999999E-2</v>
      </c>
      <c r="Q1019">
        <v>0.02</v>
      </c>
      <c r="R1019" t="s">
        <v>100</v>
      </c>
      <c r="S1019" t="s">
        <v>100</v>
      </c>
      <c r="T1019" t="s">
        <v>100</v>
      </c>
      <c r="U1019" t="s">
        <v>100</v>
      </c>
      <c r="V1019" t="s">
        <v>93</v>
      </c>
      <c r="W1019" t="s">
        <v>93</v>
      </c>
      <c r="X1019" t="s">
        <v>93</v>
      </c>
      <c r="Y1019" t="s">
        <v>93</v>
      </c>
      <c r="Z1019" t="s">
        <v>106</v>
      </c>
      <c r="AA1019" t="s">
        <v>3441</v>
      </c>
      <c r="AB1019">
        <v>4.7000000000000002E-3</v>
      </c>
      <c r="AC1019">
        <v>4.0000000000000001E-3</v>
      </c>
      <c r="AD1019">
        <v>4.5999999999999999E-2</v>
      </c>
      <c r="AE1019">
        <v>1.8</v>
      </c>
      <c r="AF1019" t="s">
        <v>93</v>
      </c>
      <c r="AG1019" t="s">
        <v>93</v>
      </c>
      <c r="AH1019" t="s">
        <v>131</v>
      </c>
    </row>
    <row r="1020" spans="1:34" x14ac:dyDescent="0.2">
      <c r="A1020" s="6" t="s">
        <v>3440</v>
      </c>
      <c r="B1020" t="s">
        <v>3440</v>
      </c>
      <c r="C1020" s="6" t="s">
        <v>3440</v>
      </c>
      <c r="D1020" s="6" t="s">
        <v>2320</v>
      </c>
      <c r="E1020" s="6" t="s">
        <v>3439</v>
      </c>
      <c r="F1020">
        <v>3761</v>
      </c>
      <c r="G1020" t="s">
        <v>3438</v>
      </c>
      <c r="H1020" t="s">
        <v>3437</v>
      </c>
      <c r="I1020" t="s">
        <v>490</v>
      </c>
      <c r="J1020">
        <v>50.09</v>
      </c>
      <c r="K1020">
        <v>74.44</v>
      </c>
      <c r="L1020" t="s">
        <v>113</v>
      </c>
      <c r="M1020">
        <v>801368</v>
      </c>
      <c r="N1020" t="s">
        <v>98</v>
      </c>
      <c r="O1020" t="s">
        <v>99</v>
      </c>
      <c r="P1020">
        <v>9.8000000000000004E-2</v>
      </c>
      <c r="Q1020">
        <v>1.2E-2</v>
      </c>
      <c r="R1020" t="s">
        <v>100</v>
      </c>
      <c r="S1020" t="s">
        <v>100</v>
      </c>
      <c r="T1020" t="s">
        <v>100</v>
      </c>
      <c r="U1020" t="s">
        <v>100</v>
      </c>
      <c r="V1020">
        <v>-5.0000000000000001E-3</v>
      </c>
      <c r="W1020">
        <v>5.0000000000000001E-3</v>
      </c>
      <c r="X1020" t="s">
        <v>101</v>
      </c>
      <c r="Y1020" t="s">
        <v>132</v>
      </c>
      <c r="Z1020" t="s">
        <v>106</v>
      </c>
      <c r="AA1020" t="s">
        <v>3436</v>
      </c>
      <c r="AB1020">
        <v>0.53149999999999997</v>
      </c>
      <c r="AC1020">
        <v>2.9921769999999999</v>
      </c>
      <c r="AD1020">
        <v>9.8000000000000004E-2</v>
      </c>
      <c r="AE1020">
        <v>106</v>
      </c>
      <c r="AF1020" t="s">
        <v>3166</v>
      </c>
      <c r="AG1020" t="s">
        <v>1027</v>
      </c>
      <c r="AH1020" t="s">
        <v>97</v>
      </c>
    </row>
    <row r="1021" spans="1:34" x14ac:dyDescent="0.2">
      <c r="A1021" s="6" t="s">
        <v>3435</v>
      </c>
      <c r="B1021" t="s">
        <v>3435</v>
      </c>
      <c r="C1021" s="6" t="s">
        <v>3430</v>
      </c>
      <c r="D1021" s="6" t="s">
        <v>3434</v>
      </c>
      <c r="E1021" s="6" t="s">
        <v>3434</v>
      </c>
      <c r="F1021">
        <v>3764</v>
      </c>
      <c r="G1021" t="s">
        <v>3433</v>
      </c>
      <c r="H1021" t="s">
        <v>3432</v>
      </c>
      <c r="I1021" t="s">
        <v>1515</v>
      </c>
      <c r="J1021">
        <v>40.14</v>
      </c>
      <c r="K1021">
        <v>45.26</v>
      </c>
      <c r="L1021" t="s">
        <v>94</v>
      </c>
      <c r="M1021">
        <v>17894</v>
      </c>
      <c r="N1021" t="s">
        <v>95</v>
      </c>
      <c r="O1021" t="s">
        <v>99</v>
      </c>
      <c r="P1021" t="s">
        <v>93</v>
      </c>
      <c r="Q1021" t="s">
        <v>93</v>
      </c>
      <c r="R1021" t="s">
        <v>93</v>
      </c>
      <c r="S1021" t="s">
        <v>93</v>
      </c>
      <c r="T1021" t="s">
        <v>93</v>
      </c>
      <c r="U1021" t="s">
        <v>93</v>
      </c>
      <c r="V1021">
        <v>0.107</v>
      </c>
      <c r="W1021">
        <v>8.0000000000000002E-3</v>
      </c>
      <c r="X1021" t="s">
        <v>104</v>
      </c>
      <c r="Y1021" t="s">
        <v>3431</v>
      </c>
      <c r="Z1021" t="s">
        <v>96</v>
      </c>
      <c r="AA1021" t="s">
        <v>3430</v>
      </c>
      <c r="AB1021" t="s">
        <v>93</v>
      </c>
      <c r="AC1021">
        <v>3.4000000000000002E-2</v>
      </c>
      <c r="AD1021" t="s">
        <v>93</v>
      </c>
      <c r="AE1021" t="s">
        <v>93</v>
      </c>
      <c r="AF1021" t="s">
        <v>93</v>
      </c>
      <c r="AG1021" t="s">
        <v>93</v>
      </c>
      <c r="AH1021" t="s">
        <v>97</v>
      </c>
    </row>
    <row r="1022" spans="1:34" x14ac:dyDescent="0.2">
      <c r="A1022" s="6" t="s">
        <v>3429</v>
      </c>
      <c r="B1022" t="s">
        <v>3429</v>
      </c>
      <c r="C1022" s="6" t="s">
        <v>3429</v>
      </c>
      <c r="D1022" s="6" t="s">
        <v>3428</v>
      </c>
      <c r="E1022" s="6" t="s">
        <v>3427</v>
      </c>
      <c r="F1022">
        <v>3765</v>
      </c>
      <c r="G1022" t="s">
        <v>3426</v>
      </c>
      <c r="H1022" t="s">
        <v>3043</v>
      </c>
      <c r="I1022" t="s">
        <v>463</v>
      </c>
      <c r="J1022">
        <v>52.816666669999996</v>
      </c>
      <c r="K1022">
        <v>60.466666670000002</v>
      </c>
      <c r="L1022" t="s">
        <v>113</v>
      </c>
      <c r="M1022">
        <v>828138</v>
      </c>
      <c r="N1022" t="s">
        <v>95</v>
      </c>
      <c r="O1022" t="s">
        <v>3409</v>
      </c>
      <c r="P1022">
        <v>4.2000000000000003E-2</v>
      </c>
      <c r="Q1022">
        <v>0.41099999999999998</v>
      </c>
      <c r="R1022">
        <v>3935</v>
      </c>
      <c r="S1022">
        <v>2.5339999999999998E-3</v>
      </c>
      <c r="T1022">
        <v>2.1704626920000001</v>
      </c>
      <c r="U1022" t="s">
        <v>132</v>
      </c>
      <c r="V1022">
        <v>-4.0000000000000001E-3</v>
      </c>
      <c r="W1022">
        <v>8.9999999999999993E-3</v>
      </c>
      <c r="X1022" t="s">
        <v>101</v>
      </c>
      <c r="Y1022" t="s">
        <v>975</v>
      </c>
      <c r="Z1022" t="s">
        <v>106</v>
      </c>
      <c r="AA1022" t="s">
        <v>3425</v>
      </c>
      <c r="AB1022">
        <v>0.14580000000000001</v>
      </c>
      <c r="AC1022">
        <v>2.4630000000000001</v>
      </c>
      <c r="AD1022">
        <v>4.2000000000000003E-2</v>
      </c>
      <c r="AE1022">
        <v>113</v>
      </c>
      <c r="AF1022" t="s">
        <v>2158</v>
      </c>
      <c r="AG1022" t="s">
        <v>191</v>
      </c>
      <c r="AH1022" t="s">
        <v>97</v>
      </c>
    </row>
    <row r="1023" spans="1:34" x14ac:dyDescent="0.2">
      <c r="A1023" s="6" t="s">
        <v>3424</v>
      </c>
      <c r="B1023" t="s">
        <v>3424</v>
      </c>
      <c r="C1023" s="6" t="s">
        <v>3424</v>
      </c>
      <c r="D1023" s="6" t="s">
        <v>2610</v>
      </c>
      <c r="E1023" s="6" t="s">
        <v>2965</v>
      </c>
      <c r="F1023">
        <v>3766</v>
      </c>
      <c r="G1023" t="s">
        <v>3423</v>
      </c>
      <c r="H1023" t="s">
        <v>2963</v>
      </c>
      <c r="I1023" t="s">
        <v>435</v>
      </c>
      <c r="J1023">
        <v>37.416666669999998</v>
      </c>
      <c r="K1023">
        <v>66.833333330000002</v>
      </c>
      <c r="L1023" t="s">
        <v>113</v>
      </c>
      <c r="M1023">
        <v>474217</v>
      </c>
      <c r="N1023" t="s">
        <v>98</v>
      </c>
      <c r="O1023" t="s">
        <v>99</v>
      </c>
      <c r="P1023">
        <v>0.13900000000000001</v>
      </c>
      <c r="Q1023">
        <v>1.2999999999999999E-2</v>
      </c>
      <c r="R1023" t="s">
        <v>100</v>
      </c>
      <c r="S1023" t="s">
        <v>100</v>
      </c>
      <c r="T1023" t="s">
        <v>100</v>
      </c>
      <c r="U1023" t="s">
        <v>100</v>
      </c>
      <c r="V1023">
        <v>-2E-3</v>
      </c>
      <c r="W1023">
        <v>8.9999999999999993E-3</v>
      </c>
      <c r="X1023" t="s">
        <v>101</v>
      </c>
      <c r="Y1023" t="s">
        <v>121</v>
      </c>
      <c r="Z1023" t="s">
        <v>106</v>
      </c>
      <c r="AA1023" t="s">
        <v>3422</v>
      </c>
      <c r="AB1023">
        <v>4.3900000000000002E-2</v>
      </c>
      <c r="AC1023">
        <v>0.66844199999999998</v>
      </c>
      <c r="AD1023">
        <v>0.13900000000000001</v>
      </c>
      <c r="AE1023">
        <v>33.6</v>
      </c>
      <c r="AF1023" t="s">
        <v>1643</v>
      </c>
      <c r="AG1023" t="s">
        <v>3421</v>
      </c>
      <c r="AH1023" t="s">
        <v>97</v>
      </c>
    </row>
    <row r="1024" spans="1:34" x14ac:dyDescent="0.2">
      <c r="A1024" s="6" t="s">
        <v>3420</v>
      </c>
      <c r="B1024" t="s">
        <v>3420</v>
      </c>
      <c r="C1024" s="6" t="s">
        <v>3420</v>
      </c>
      <c r="D1024" s="6" t="s">
        <v>2610</v>
      </c>
      <c r="E1024" s="6" t="s">
        <v>2965</v>
      </c>
      <c r="F1024">
        <v>3768</v>
      </c>
      <c r="G1024" t="s">
        <v>3419</v>
      </c>
      <c r="H1024" t="s">
        <v>2963</v>
      </c>
      <c r="I1024" t="s">
        <v>435</v>
      </c>
      <c r="J1024">
        <v>37.416666669999998</v>
      </c>
      <c r="K1024">
        <v>66.833333330000002</v>
      </c>
      <c r="L1024" t="s">
        <v>113</v>
      </c>
      <c r="M1024">
        <v>730560</v>
      </c>
      <c r="N1024" t="s">
        <v>98</v>
      </c>
      <c r="O1024" t="s">
        <v>99</v>
      </c>
      <c r="P1024">
        <v>8.6999999999999994E-2</v>
      </c>
      <c r="Q1024">
        <v>0.01</v>
      </c>
      <c r="R1024" t="s">
        <v>100</v>
      </c>
      <c r="S1024" t="s">
        <v>100</v>
      </c>
      <c r="T1024" t="s">
        <v>100</v>
      </c>
      <c r="U1024" t="s">
        <v>100</v>
      </c>
      <c r="V1024">
        <v>-8.0000000000000002E-3</v>
      </c>
      <c r="W1024">
        <v>7.0000000000000001E-3</v>
      </c>
      <c r="X1024" t="s">
        <v>101</v>
      </c>
      <c r="Y1024" t="s">
        <v>141</v>
      </c>
      <c r="Z1024" t="s">
        <v>106</v>
      </c>
      <c r="AA1024" t="s">
        <v>3418</v>
      </c>
      <c r="AB1024">
        <v>0.1094</v>
      </c>
      <c r="AC1024">
        <v>2.1339999999999999</v>
      </c>
      <c r="AD1024">
        <v>8.6999999999999994E-2</v>
      </c>
      <c r="AE1024">
        <v>196</v>
      </c>
      <c r="AF1024" t="s">
        <v>1545</v>
      </c>
      <c r="AG1024" t="s">
        <v>3417</v>
      </c>
      <c r="AH1024" t="s">
        <v>97</v>
      </c>
    </row>
    <row r="1025" spans="1:34" x14ac:dyDescent="0.2">
      <c r="A1025" s="6" t="s">
        <v>3416</v>
      </c>
      <c r="B1025" t="s">
        <v>3416</v>
      </c>
      <c r="C1025" s="6" t="s">
        <v>3416</v>
      </c>
      <c r="D1025" s="6" t="s">
        <v>3415</v>
      </c>
      <c r="E1025" s="6" t="s">
        <v>3414</v>
      </c>
      <c r="F1025">
        <v>3769</v>
      </c>
      <c r="G1025" t="s">
        <v>3413</v>
      </c>
      <c r="H1025" t="s">
        <v>3043</v>
      </c>
      <c r="I1025" t="s">
        <v>463</v>
      </c>
      <c r="J1025">
        <v>52.816666669999996</v>
      </c>
      <c r="K1025">
        <v>60.466666670000002</v>
      </c>
      <c r="L1025" t="s">
        <v>113</v>
      </c>
      <c r="M1025">
        <v>521179</v>
      </c>
      <c r="N1025" t="s">
        <v>95</v>
      </c>
      <c r="O1025" t="s">
        <v>3356</v>
      </c>
      <c r="P1025">
        <v>5.8999999999999997E-2</v>
      </c>
      <c r="Q1025">
        <v>0.41599999999999998</v>
      </c>
      <c r="R1025">
        <v>638</v>
      </c>
      <c r="S1025">
        <v>6.731E-3</v>
      </c>
      <c r="T1025">
        <v>1.5290422619999999</v>
      </c>
      <c r="U1025" t="s">
        <v>122</v>
      </c>
      <c r="V1025">
        <v>-5.0000000000000001E-3</v>
      </c>
      <c r="W1025">
        <v>1.7999999999999999E-2</v>
      </c>
      <c r="X1025" t="s">
        <v>101</v>
      </c>
      <c r="Y1025" t="s">
        <v>1884</v>
      </c>
      <c r="Z1025" t="s">
        <v>106</v>
      </c>
      <c r="AA1025" t="s">
        <v>3412</v>
      </c>
      <c r="AB1025">
        <v>3.2899999999999999E-2</v>
      </c>
      <c r="AC1025">
        <v>0.69099999999999995</v>
      </c>
      <c r="AD1025">
        <v>5.8999999999999997E-2</v>
      </c>
      <c r="AE1025">
        <v>218</v>
      </c>
      <c r="AF1025" t="s">
        <v>3353</v>
      </c>
      <c r="AG1025" t="s">
        <v>188</v>
      </c>
      <c r="AH1025" t="s">
        <v>97</v>
      </c>
    </row>
    <row r="1026" spans="1:34" x14ac:dyDescent="0.2">
      <c r="A1026" s="6" t="s">
        <v>3411</v>
      </c>
      <c r="B1026" t="s">
        <v>3411</v>
      </c>
      <c r="C1026" s="6" t="s">
        <v>3411</v>
      </c>
      <c r="D1026" s="6" t="s">
        <v>2320</v>
      </c>
      <c r="E1026" s="6" t="s">
        <v>3045</v>
      </c>
      <c r="F1026">
        <v>3785</v>
      </c>
      <c r="G1026" t="s">
        <v>3410</v>
      </c>
      <c r="H1026" t="s">
        <v>3043</v>
      </c>
      <c r="I1026" t="s">
        <v>463</v>
      </c>
      <c r="J1026">
        <v>52.816666669999996</v>
      </c>
      <c r="K1026">
        <v>60.466666670000002</v>
      </c>
      <c r="L1026" t="s">
        <v>113</v>
      </c>
      <c r="M1026">
        <v>847953</v>
      </c>
      <c r="N1026" t="s">
        <v>95</v>
      </c>
      <c r="O1026" t="s">
        <v>3409</v>
      </c>
      <c r="P1026">
        <v>0.06</v>
      </c>
      <c r="Q1026">
        <v>0.41099999999999998</v>
      </c>
      <c r="R1026">
        <v>4940</v>
      </c>
      <c r="S1026">
        <v>3.0209999999999998E-3</v>
      </c>
      <c r="T1026">
        <v>3.1821283409999999</v>
      </c>
      <c r="U1026" t="s">
        <v>963</v>
      </c>
      <c r="V1026">
        <v>-4.0000000000000001E-3</v>
      </c>
      <c r="W1026">
        <v>7.0000000000000001E-3</v>
      </c>
      <c r="X1026" t="s">
        <v>101</v>
      </c>
      <c r="Y1026" t="s">
        <v>126</v>
      </c>
      <c r="Z1026" t="s">
        <v>106</v>
      </c>
      <c r="AA1026" t="s">
        <v>3408</v>
      </c>
      <c r="AB1026">
        <v>0.64629999999999999</v>
      </c>
      <c r="AC1026">
        <v>3.59</v>
      </c>
      <c r="AD1026">
        <v>0.06</v>
      </c>
      <c r="AE1026">
        <v>738</v>
      </c>
      <c r="AF1026" t="s">
        <v>2158</v>
      </c>
      <c r="AG1026" t="s">
        <v>3153</v>
      </c>
      <c r="AH1026" t="s">
        <v>97</v>
      </c>
    </row>
    <row r="1027" spans="1:34" x14ac:dyDescent="0.2">
      <c r="A1027" s="6" t="s">
        <v>3407</v>
      </c>
      <c r="B1027" t="s">
        <v>3407</v>
      </c>
      <c r="C1027" s="6" t="s">
        <v>3407</v>
      </c>
      <c r="D1027" s="6" t="s">
        <v>2666</v>
      </c>
      <c r="E1027" s="6" t="s">
        <v>3312</v>
      </c>
      <c r="F1027">
        <v>3787</v>
      </c>
      <c r="G1027" t="s">
        <v>3406</v>
      </c>
      <c r="H1027" t="s">
        <v>3043</v>
      </c>
      <c r="I1027" t="s">
        <v>463</v>
      </c>
      <c r="J1027">
        <v>52.816666669999996</v>
      </c>
      <c r="K1027">
        <v>60.466666670000002</v>
      </c>
      <c r="L1027" t="s">
        <v>113</v>
      </c>
      <c r="M1027">
        <v>332942</v>
      </c>
      <c r="N1027" t="s">
        <v>95</v>
      </c>
      <c r="O1027" t="s">
        <v>99</v>
      </c>
      <c r="P1027">
        <v>6.3E-2</v>
      </c>
      <c r="Q1027">
        <v>0.42299999999999999</v>
      </c>
      <c r="R1027">
        <v>190</v>
      </c>
      <c r="S1027" t="s">
        <v>128</v>
      </c>
      <c r="T1027" t="s">
        <v>128</v>
      </c>
      <c r="U1027" t="s">
        <v>128</v>
      </c>
      <c r="V1027">
        <v>-0.02</v>
      </c>
      <c r="W1027">
        <v>0.02</v>
      </c>
      <c r="X1027" t="s">
        <v>101</v>
      </c>
      <c r="Y1027" t="s">
        <v>130</v>
      </c>
      <c r="Z1027" t="s">
        <v>106</v>
      </c>
      <c r="AA1027" t="s">
        <v>3405</v>
      </c>
      <c r="AB1027">
        <v>2.3300000000000001E-2</v>
      </c>
      <c r="AC1027">
        <v>0.36</v>
      </c>
      <c r="AD1027">
        <v>6.3E-2</v>
      </c>
      <c r="AE1027">
        <v>199</v>
      </c>
      <c r="AF1027" t="s">
        <v>3404</v>
      </c>
      <c r="AG1027" t="s">
        <v>1414</v>
      </c>
      <c r="AH1027" t="s">
        <v>97</v>
      </c>
    </row>
    <row r="1028" spans="1:34" x14ac:dyDescent="0.2">
      <c r="A1028" s="6" t="s">
        <v>3403</v>
      </c>
      <c r="B1028" t="s">
        <v>3403</v>
      </c>
      <c r="C1028" s="6" t="s">
        <v>3403</v>
      </c>
      <c r="D1028" s="6" t="s">
        <v>2610</v>
      </c>
      <c r="E1028" s="6" t="s">
        <v>2965</v>
      </c>
      <c r="F1028">
        <v>3790</v>
      </c>
      <c r="G1028" t="s">
        <v>3402</v>
      </c>
      <c r="H1028" t="s">
        <v>2963</v>
      </c>
      <c r="I1028" t="s">
        <v>435</v>
      </c>
      <c r="J1028">
        <v>37.416666669999998</v>
      </c>
      <c r="K1028">
        <v>66.833333330000002</v>
      </c>
      <c r="L1028" t="s">
        <v>113</v>
      </c>
      <c r="M1028">
        <v>661422</v>
      </c>
      <c r="N1028" t="s">
        <v>98</v>
      </c>
      <c r="O1028" t="s">
        <v>99</v>
      </c>
      <c r="P1028">
        <v>0.13900000000000001</v>
      </c>
      <c r="Q1028">
        <v>1.2999999999999999E-2</v>
      </c>
      <c r="R1028" t="s">
        <v>100</v>
      </c>
      <c r="S1028" t="s">
        <v>100</v>
      </c>
      <c r="T1028" t="s">
        <v>100</v>
      </c>
      <c r="U1028" t="s">
        <v>100</v>
      </c>
      <c r="V1028">
        <v>-7.0000000000000001E-3</v>
      </c>
      <c r="W1028">
        <v>8.9999999999999993E-3</v>
      </c>
      <c r="X1028" t="s">
        <v>101</v>
      </c>
      <c r="Y1028" t="s">
        <v>145</v>
      </c>
      <c r="Z1028" t="s">
        <v>106</v>
      </c>
      <c r="AA1028" t="s">
        <v>3401</v>
      </c>
      <c r="AB1028">
        <v>0.18590000000000001</v>
      </c>
      <c r="AC1028">
        <v>1.5289999999999999</v>
      </c>
      <c r="AD1028">
        <v>0.13900000000000001</v>
      </c>
      <c r="AE1028">
        <v>87.2</v>
      </c>
      <c r="AF1028" t="s">
        <v>3333</v>
      </c>
      <c r="AG1028" t="s">
        <v>181</v>
      </c>
      <c r="AH1028" t="s">
        <v>97</v>
      </c>
    </row>
    <row r="1029" spans="1:34" x14ac:dyDescent="0.2">
      <c r="A1029" s="6" t="s">
        <v>3400</v>
      </c>
      <c r="B1029" t="s">
        <v>3400</v>
      </c>
      <c r="C1029" s="6" t="s">
        <v>3400</v>
      </c>
      <c r="D1029" s="6" t="s">
        <v>2610</v>
      </c>
      <c r="E1029" s="6" t="s">
        <v>2965</v>
      </c>
      <c r="F1029">
        <v>3790</v>
      </c>
      <c r="G1029" t="s">
        <v>3399</v>
      </c>
      <c r="H1029" t="s">
        <v>2963</v>
      </c>
      <c r="I1029" t="s">
        <v>435</v>
      </c>
      <c r="J1029">
        <v>37.416666669999998</v>
      </c>
      <c r="K1029">
        <v>66.833333330000002</v>
      </c>
      <c r="L1029" t="s">
        <v>113</v>
      </c>
      <c r="M1029">
        <v>848076</v>
      </c>
      <c r="N1029" t="s">
        <v>95</v>
      </c>
      <c r="O1029" t="s">
        <v>99</v>
      </c>
      <c r="P1029">
        <v>0.111</v>
      </c>
      <c r="Q1029">
        <v>0.40699999999999997</v>
      </c>
      <c r="R1029">
        <v>3333</v>
      </c>
      <c r="S1029">
        <v>4.2319999999999997E-3</v>
      </c>
      <c r="T1029">
        <v>2.8902898690000001</v>
      </c>
      <c r="U1029" t="s">
        <v>2258</v>
      </c>
      <c r="V1029">
        <v>-7.0000000000000001E-3</v>
      </c>
      <c r="W1029">
        <v>8.0000000000000002E-3</v>
      </c>
      <c r="X1029" t="s">
        <v>101</v>
      </c>
      <c r="Y1029" t="s">
        <v>154</v>
      </c>
      <c r="Z1029" t="s">
        <v>106</v>
      </c>
      <c r="AA1029" t="s">
        <v>3398</v>
      </c>
      <c r="AB1029">
        <v>0.83160000000000001</v>
      </c>
      <c r="AC1029">
        <v>1.850347</v>
      </c>
      <c r="AD1029">
        <v>0.111</v>
      </c>
      <c r="AE1029">
        <v>184</v>
      </c>
      <c r="AF1029" t="s">
        <v>3397</v>
      </c>
      <c r="AG1029" t="s">
        <v>181</v>
      </c>
      <c r="AH1029" t="s">
        <v>97</v>
      </c>
    </row>
    <row r="1030" spans="1:34" x14ac:dyDescent="0.2">
      <c r="A1030" s="6" t="s">
        <v>3396</v>
      </c>
      <c r="B1030" t="s">
        <v>3396</v>
      </c>
      <c r="C1030" s="6" t="s">
        <v>3396</v>
      </c>
      <c r="D1030" s="6" t="s">
        <v>2666</v>
      </c>
      <c r="E1030" s="6" t="s">
        <v>3395</v>
      </c>
      <c r="F1030">
        <v>3791</v>
      </c>
      <c r="G1030" t="s">
        <v>3394</v>
      </c>
      <c r="H1030" t="s">
        <v>3371</v>
      </c>
      <c r="I1030" t="s">
        <v>463</v>
      </c>
      <c r="J1030">
        <v>53.03</v>
      </c>
      <c r="K1030">
        <v>50.39</v>
      </c>
      <c r="L1030" t="s">
        <v>113</v>
      </c>
      <c r="M1030">
        <v>512363</v>
      </c>
      <c r="N1030" t="s">
        <v>98</v>
      </c>
      <c r="O1030" t="s">
        <v>3370</v>
      </c>
      <c r="P1030" t="s">
        <v>93</v>
      </c>
      <c r="Q1030" t="s">
        <v>93</v>
      </c>
      <c r="R1030" t="s">
        <v>100</v>
      </c>
      <c r="S1030" t="s">
        <v>100</v>
      </c>
      <c r="T1030" t="s">
        <v>100</v>
      </c>
      <c r="U1030" t="s">
        <v>100</v>
      </c>
      <c r="V1030">
        <v>1.0999999999999999E-2</v>
      </c>
      <c r="W1030">
        <v>1.6E-2</v>
      </c>
      <c r="X1030" t="s">
        <v>101</v>
      </c>
      <c r="Y1030" t="s">
        <v>1576</v>
      </c>
      <c r="Z1030" t="s">
        <v>107</v>
      </c>
      <c r="AA1030" t="s">
        <v>3393</v>
      </c>
      <c r="AB1030" t="s">
        <v>3392</v>
      </c>
      <c r="AC1030" t="s">
        <v>3391</v>
      </c>
      <c r="AD1030" t="s">
        <v>3390</v>
      </c>
      <c r="AE1030" t="s">
        <v>3389</v>
      </c>
      <c r="AF1030" t="s">
        <v>3388</v>
      </c>
      <c r="AG1030" t="s">
        <v>3387</v>
      </c>
      <c r="AH1030" t="s">
        <v>97</v>
      </c>
    </row>
    <row r="1031" spans="1:34" x14ac:dyDescent="0.2">
      <c r="A1031" s="6" t="s">
        <v>3386</v>
      </c>
      <c r="B1031" t="s">
        <v>3386</v>
      </c>
      <c r="C1031" s="6" t="s">
        <v>3386</v>
      </c>
      <c r="D1031" s="6" t="s">
        <v>2320</v>
      </c>
      <c r="E1031" s="6" t="s">
        <v>3385</v>
      </c>
      <c r="F1031">
        <v>3796</v>
      </c>
      <c r="G1031" t="s">
        <v>3384</v>
      </c>
      <c r="H1031" t="s">
        <v>3383</v>
      </c>
      <c r="I1031" t="s">
        <v>490</v>
      </c>
      <c r="J1031">
        <v>48.741750000000003</v>
      </c>
      <c r="K1031">
        <v>76.995733329999993</v>
      </c>
      <c r="L1031" t="s">
        <v>113</v>
      </c>
      <c r="M1031">
        <v>42961</v>
      </c>
      <c r="N1031" t="s">
        <v>98</v>
      </c>
      <c r="O1031" t="s">
        <v>99</v>
      </c>
      <c r="P1031">
        <v>0.17299999999999999</v>
      </c>
      <c r="Q1031" t="s">
        <v>93</v>
      </c>
      <c r="R1031" t="s">
        <v>100</v>
      </c>
      <c r="S1031" t="s">
        <v>100</v>
      </c>
      <c r="T1031" t="s">
        <v>100</v>
      </c>
      <c r="U1031" t="s">
        <v>100</v>
      </c>
      <c r="V1031">
        <v>0.03</v>
      </c>
      <c r="W1031">
        <v>0.06</v>
      </c>
      <c r="X1031" t="s">
        <v>104</v>
      </c>
      <c r="Y1031" t="s">
        <v>3382</v>
      </c>
      <c r="Z1031" t="s">
        <v>106</v>
      </c>
      <c r="AA1031" t="s">
        <v>3381</v>
      </c>
      <c r="AB1031">
        <v>4.4000000000000003E-3</v>
      </c>
      <c r="AC1031">
        <v>3.7999999999999999E-2</v>
      </c>
      <c r="AD1031">
        <v>0.17299999999999999</v>
      </c>
      <c r="AE1031">
        <v>57.4</v>
      </c>
      <c r="AF1031" t="s">
        <v>1828</v>
      </c>
      <c r="AG1031" t="s">
        <v>183</v>
      </c>
      <c r="AH1031" t="s">
        <v>97</v>
      </c>
    </row>
    <row r="1032" spans="1:34" x14ac:dyDescent="0.2">
      <c r="A1032" s="6" t="s">
        <v>3380</v>
      </c>
      <c r="B1032" t="s">
        <v>3380</v>
      </c>
      <c r="C1032" s="6" t="s">
        <v>3380</v>
      </c>
      <c r="D1032" s="6" t="s">
        <v>2683</v>
      </c>
      <c r="E1032" s="6" t="s">
        <v>2682</v>
      </c>
      <c r="F1032">
        <v>3800</v>
      </c>
      <c r="G1032" t="s">
        <v>3379</v>
      </c>
      <c r="H1032" t="s">
        <v>242</v>
      </c>
      <c r="I1032" t="s">
        <v>166</v>
      </c>
      <c r="J1032">
        <v>38.21228</v>
      </c>
      <c r="K1032">
        <v>62.03443</v>
      </c>
      <c r="L1032" t="s">
        <v>113</v>
      </c>
      <c r="M1032">
        <v>2868</v>
      </c>
      <c r="N1032" t="s">
        <v>98</v>
      </c>
      <c r="O1032" t="s">
        <v>99</v>
      </c>
      <c r="P1032">
        <v>0.11799999999999999</v>
      </c>
      <c r="Q1032">
        <v>0</v>
      </c>
      <c r="R1032" t="s">
        <v>100</v>
      </c>
      <c r="S1032" t="s">
        <v>100</v>
      </c>
      <c r="T1032" t="s">
        <v>100</v>
      </c>
      <c r="U1032" t="s">
        <v>100</v>
      </c>
      <c r="V1032">
        <v>5.0000000000000001E-3</v>
      </c>
      <c r="W1032">
        <v>3.4000000000000002E-2</v>
      </c>
      <c r="X1032" t="s">
        <v>101</v>
      </c>
      <c r="Y1032" t="s">
        <v>205</v>
      </c>
      <c r="Z1032" t="s">
        <v>106</v>
      </c>
      <c r="AA1032" t="s">
        <v>3378</v>
      </c>
      <c r="AB1032">
        <v>5.8100000000000003E-5</v>
      </c>
      <c r="AC1032">
        <v>2.4190000000000001E-3</v>
      </c>
      <c r="AD1032">
        <v>0.11799999999999999</v>
      </c>
      <c r="AE1032">
        <v>8.8272680000000001</v>
      </c>
      <c r="AF1032" t="s">
        <v>3377</v>
      </c>
      <c r="AG1032" t="s">
        <v>3376</v>
      </c>
      <c r="AH1032" t="s">
        <v>131</v>
      </c>
    </row>
    <row r="1033" spans="1:34" x14ac:dyDescent="0.2">
      <c r="A1033" s="6" t="s">
        <v>3375</v>
      </c>
      <c r="B1033" t="s">
        <v>3375</v>
      </c>
      <c r="C1033" s="6" t="s">
        <v>3375</v>
      </c>
      <c r="D1033" s="6" t="s">
        <v>3374</v>
      </c>
      <c r="E1033" s="6" t="s">
        <v>3373</v>
      </c>
      <c r="F1033">
        <v>3800</v>
      </c>
      <c r="G1033" t="s">
        <v>3372</v>
      </c>
      <c r="H1033" t="s">
        <v>3371</v>
      </c>
      <c r="I1033" t="s">
        <v>463</v>
      </c>
      <c r="J1033">
        <v>53.03</v>
      </c>
      <c r="K1033">
        <v>50.39</v>
      </c>
      <c r="L1033" t="s">
        <v>113</v>
      </c>
      <c r="M1033">
        <v>110364</v>
      </c>
      <c r="N1033" t="s">
        <v>95</v>
      </c>
      <c r="O1033" t="s">
        <v>3370</v>
      </c>
      <c r="P1033" t="s">
        <v>93</v>
      </c>
      <c r="Q1033" t="s">
        <v>93</v>
      </c>
      <c r="R1033" t="s">
        <v>93</v>
      </c>
      <c r="S1033" t="s">
        <v>93</v>
      </c>
      <c r="T1033" t="s">
        <v>93</v>
      </c>
      <c r="U1033" t="s">
        <v>93</v>
      </c>
      <c r="V1033">
        <v>8.3000000000000004E-2</v>
      </c>
      <c r="W1033">
        <v>4.8000000000000001E-2</v>
      </c>
      <c r="X1033" t="s">
        <v>101</v>
      </c>
      <c r="Y1033" t="s">
        <v>3369</v>
      </c>
      <c r="Z1033" t="s">
        <v>107</v>
      </c>
      <c r="AA1033" t="s">
        <v>3368</v>
      </c>
      <c r="AB1033" t="s">
        <v>3367</v>
      </c>
      <c r="AC1033" t="s">
        <v>3366</v>
      </c>
      <c r="AD1033" t="s">
        <v>3365</v>
      </c>
      <c r="AE1033" t="s">
        <v>3364</v>
      </c>
      <c r="AF1033" t="s">
        <v>3363</v>
      </c>
      <c r="AG1033" t="s">
        <v>3362</v>
      </c>
      <c r="AH1033" t="s">
        <v>97</v>
      </c>
    </row>
    <row r="1034" spans="1:34" x14ac:dyDescent="0.2">
      <c r="A1034" s="6" t="s">
        <v>3361</v>
      </c>
      <c r="B1034" t="s">
        <v>3361</v>
      </c>
      <c r="C1034" s="6" t="s">
        <v>3359</v>
      </c>
      <c r="D1034" s="6" t="s">
        <v>2676</v>
      </c>
      <c r="E1034" s="6" t="s">
        <v>2676</v>
      </c>
      <c r="F1034">
        <v>3803</v>
      </c>
      <c r="G1034" t="s">
        <v>3360</v>
      </c>
      <c r="H1034" t="s">
        <v>2674</v>
      </c>
      <c r="I1034" t="s">
        <v>463</v>
      </c>
      <c r="J1034">
        <v>52.453000000000003</v>
      </c>
      <c r="K1034">
        <v>55.16</v>
      </c>
      <c r="L1034" t="s">
        <v>94</v>
      </c>
      <c r="M1034">
        <v>220144</v>
      </c>
      <c r="N1034" t="s">
        <v>98</v>
      </c>
      <c r="O1034" t="s">
        <v>99</v>
      </c>
      <c r="P1034" t="s">
        <v>93</v>
      </c>
      <c r="Q1034" t="s">
        <v>93</v>
      </c>
      <c r="R1034" t="s">
        <v>100</v>
      </c>
      <c r="S1034" t="s">
        <v>100</v>
      </c>
      <c r="T1034" t="s">
        <v>100</v>
      </c>
      <c r="U1034" t="s">
        <v>100</v>
      </c>
      <c r="V1034">
        <v>0.02</v>
      </c>
      <c r="W1034">
        <v>0.01</v>
      </c>
      <c r="X1034" t="s">
        <v>101</v>
      </c>
      <c r="Y1034" t="s">
        <v>1291</v>
      </c>
      <c r="Z1034" t="s">
        <v>96</v>
      </c>
      <c r="AA1034" t="s">
        <v>3359</v>
      </c>
      <c r="AB1034" t="s">
        <v>93</v>
      </c>
      <c r="AC1034">
        <v>0.36299999999999999</v>
      </c>
      <c r="AD1034" t="s">
        <v>93</v>
      </c>
      <c r="AE1034" t="s">
        <v>93</v>
      </c>
      <c r="AF1034" t="s">
        <v>93</v>
      </c>
      <c r="AG1034" t="s">
        <v>93</v>
      </c>
      <c r="AH1034" t="s">
        <v>97</v>
      </c>
    </row>
    <row r="1035" spans="1:34" x14ac:dyDescent="0.2">
      <c r="A1035" s="6" t="s">
        <v>3358</v>
      </c>
      <c r="B1035" t="s">
        <v>3358</v>
      </c>
      <c r="C1035" s="6" t="s">
        <v>3358</v>
      </c>
      <c r="D1035" s="6" t="s">
        <v>2666</v>
      </c>
      <c r="E1035" s="6" t="s">
        <v>3066</v>
      </c>
      <c r="F1035">
        <v>3814</v>
      </c>
      <c r="G1035" t="s">
        <v>3357</v>
      </c>
      <c r="H1035" t="s">
        <v>3043</v>
      </c>
      <c r="I1035" t="s">
        <v>463</v>
      </c>
      <c r="J1035">
        <v>52.816666669999996</v>
      </c>
      <c r="K1035">
        <v>60.466666670000002</v>
      </c>
      <c r="L1035" t="s">
        <v>113</v>
      </c>
      <c r="M1035">
        <v>811785</v>
      </c>
      <c r="N1035" t="s">
        <v>95</v>
      </c>
      <c r="O1035" t="s">
        <v>3356</v>
      </c>
      <c r="P1035">
        <v>5.6000000000000001E-2</v>
      </c>
      <c r="Q1035">
        <v>0.41199999999999998</v>
      </c>
      <c r="R1035">
        <v>3474</v>
      </c>
      <c r="S1035">
        <v>7.3610000000000004E-3</v>
      </c>
      <c r="T1035">
        <v>4.3520675420000003</v>
      </c>
      <c r="U1035" t="s">
        <v>3355</v>
      </c>
      <c r="V1035">
        <v>-1.2E-2</v>
      </c>
      <c r="W1035">
        <v>8.9999999999999993E-3</v>
      </c>
      <c r="X1035" t="s">
        <v>101</v>
      </c>
      <c r="Y1035" t="s">
        <v>141</v>
      </c>
      <c r="Z1035" t="s">
        <v>106</v>
      </c>
      <c r="AA1035" t="s">
        <v>3354</v>
      </c>
      <c r="AB1035">
        <v>0.26929999999999998</v>
      </c>
      <c r="AC1035">
        <v>2.1309999999999998</v>
      </c>
      <c r="AD1035">
        <v>5.6000000000000001E-2</v>
      </c>
      <c r="AE1035">
        <v>12.2</v>
      </c>
      <c r="AF1035" t="s">
        <v>3353</v>
      </c>
      <c r="AG1035" t="s">
        <v>3352</v>
      </c>
      <c r="AH1035" t="s">
        <v>97</v>
      </c>
    </row>
    <row r="1036" spans="1:34" x14ac:dyDescent="0.2">
      <c r="A1036" s="6" t="s">
        <v>3351</v>
      </c>
      <c r="B1036" t="s">
        <v>3351</v>
      </c>
      <c r="C1036" s="6" t="s">
        <v>3347</v>
      </c>
      <c r="D1036" s="6" t="s">
        <v>2676</v>
      </c>
      <c r="E1036" s="6" t="s">
        <v>2676</v>
      </c>
      <c r="F1036">
        <v>3815</v>
      </c>
      <c r="G1036" t="s">
        <v>3350</v>
      </c>
      <c r="H1036" t="s">
        <v>3349</v>
      </c>
      <c r="I1036" t="s">
        <v>463</v>
      </c>
      <c r="J1036">
        <v>52.637</v>
      </c>
      <c r="K1036">
        <v>59.536000000000001</v>
      </c>
      <c r="L1036" t="s">
        <v>94</v>
      </c>
      <c r="M1036">
        <v>736193</v>
      </c>
      <c r="N1036" t="s">
        <v>98</v>
      </c>
      <c r="O1036" t="s">
        <v>99</v>
      </c>
      <c r="P1036" t="s">
        <v>93</v>
      </c>
      <c r="Q1036" t="s">
        <v>93</v>
      </c>
      <c r="R1036" t="s">
        <v>100</v>
      </c>
      <c r="S1036" t="s">
        <v>100</v>
      </c>
      <c r="T1036" t="s">
        <v>100</v>
      </c>
      <c r="U1036" t="s">
        <v>100</v>
      </c>
      <c r="V1036">
        <v>2.1999999999999999E-2</v>
      </c>
      <c r="W1036">
        <v>4.0000000000000001E-3</v>
      </c>
      <c r="X1036" t="s">
        <v>101</v>
      </c>
      <c r="Y1036" t="s">
        <v>3348</v>
      </c>
      <c r="Z1036" t="s">
        <v>96</v>
      </c>
      <c r="AA1036" t="s">
        <v>3347</v>
      </c>
      <c r="AB1036" t="s">
        <v>93</v>
      </c>
      <c r="AC1036">
        <v>2.3969999999999998</v>
      </c>
      <c r="AD1036" t="s">
        <v>93</v>
      </c>
      <c r="AE1036" t="s">
        <v>93</v>
      </c>
      <c r="AF1036" t="s">
        <v>93</v>
      </c>
      <c r="AG1036" t="s">
        <v>93</v>
      </c>
      <c r="AH1036" t="s">
        <v>97</v>
      </c>
    </row>
    <row r="1037" spans="1:34" x14ac:dyDescent="0.2">
      <c r="A1037" s="6" t="s">
        <v>3346</v>
      </c>
      <c r="B1037" t="s">
        <v>3346</v>
      </c>
      <c r="C1037" s="6" t="s">
        <v>3346</v>
      </c>
      <c r="D1037" s="6" t="s">
        <v>2320</v>
      </c>
      <c r="E1037" s="6" t="s">
        <v>2985</v>
      </c>
      <c r="F1037">
        <v>3820</v>
      </c>
      <c r="G1037" t="s">
        <v>3345</v>
      </c>
      <c r="H1037" t="s">
        <v>2954</v>
      </c>
      <c r="I1037" t="s">
        <v>463</v>
      </c>
      <c r="J1037">
        <v>53.875999999999998</v>
      </c>
      <c r="K1037">
        <v>59.076000000000001</v>
      </c>
      <c r="L1037" t="s">
        <v>113</v>
      </c>
      <c r="M1037">
        <v>61321</v>
      </c>
      <c r="N1037" t="s">
        <v>98</v>
      </c>
      <c r="O1037" t="s">
        <v>99</v>
      </c>
      <c r="P1037" t="s">
        <v>93</v>
      </c>
      <c r="Q1037" t="s">
        <v>93</v>
      </c>
      <c r="R1037" t="s">
        <v>100</v>
      </c>
      <c r="S1037" t="s">
        <v>100</v>
      </c>
      <c r="T1037" t="s">
        <v>100</v>
      </c>
      <c r="U1037" t="s">
        <v>100</v>
      </c>
      <c r="V1037">
        <v>-9.4E-2</v>
      </c>
      <c r="W1037">
        <v>7.0999999999999994E-2</v>
      </c>
      <c r="X1037" t="s">
        <v>104</v>
      </c>
      <c r="Y1037" t="s">
        <v>3344</v>
      </c>
      <c r="Z1037" t="s">
        <v>105</v>
      </c>
      <c r="AA1037" t="s">
        <v>3343</v>
      </c>
      <c r="AB1037" t="s">
        <v>3342</v>
      </c>
      <c r="AC1037" t="s">
        <v>3341</v>
      </c>
      <c r="AD1037" t="s">
        <v>3340</v>
      </c>
      <c r="AE1037" t="s">
        <v>3339</v>
      </c>
      <c r="AF1037" t="s">
        <v>3338</v>
      </c>
      <c r="AG1037" t="s">
        <v>3337</v>
      </c>
      <c r="AH1037" t="s">
        <v>97</v>
      </c>
    </row>
    <row r="1038" spans="1:34" x14ac:dyDescent="0.2">
      <c r="A1038" s="6" t="s">
        <v>3336</v>
      </c>
      <c r="B1038" t="s">
        <v>3336</v>
      </c>
      <c r="C1038" s="6" t="s">
        <v>3336</v>
      </c>
      <c r="D1038" s="6" t="s">
        <v>2610</v>
      </c>
      <c r="E1038" s="6" t="s">
        <v>2965</v>
      </c>
      <c r="F1038">
        <v>3824</v>
      </c>
      <c r="G1038" t="s">
        <v>3335</v>
      </c>
      <c r="H1038" t="s">
        <v>2963</v>
      </c>
      <c r="I1038" t="s">
        <v>435</v>
      </c>
      <c r="J1038">
        <v>37.416666669999998</v>
      </c>
      <c r="K1038">
        <v>66.833333330000002</v>
      </c>
      <c r="L1038" t="s">
        <v>113</v>
      </c>
      <c r="M1038">
        <v>891382</v>
      </c>
      <c r="N1038" t="s">
        <v>98</v>
      </c>
      <c r="O1038" t="s">
        <v>99</v>
      </c>
      <c r="P1038">
        <v>0.114</v>
      </c>
      <c r="Q1038">
        <v>1.2999999999999999E-2</v>
      </c>
      <c r="R1038" t="s">
        <v>100</v>
      </c>
      <c r="S1038" t="s">
        <v>100</v>
      </c>
      <c r="T1038" t="s">
        <v>100</v>
      </c>
      <c r="U1038" t="s">
        <v>100</v>
      </c>
      <c r="V1038">
        <v>-1E-3</v>
      </c>
      <c r="W1038">
        <v>5.0000000000000001E-3</v>
      </c>
      <c r="X1038" t="s">
        <v>101</v>
      </c>
      <c r="Y1038" t="s">
        <v>154</v>
      </c>
      <c r="Z1038" t="s">
        <v>106</v>
      </c>
      <c r="AA1038" t="s">
        <v>3334</v>
      </c>
      <c r="AB1038">
        <v>0.42199999999999999</v>
      </c>
      <c r="AC1038">
        <v>2.9810669999999999</v>
      </c>
      <c r="AD1038">
        <v>0.114</v>
      </c>
      <c r="AE1038">
        <v>73.7</v>
      </c>
      <c r="AF1038" t="s">
        <v>3333</v>
      </c>
      <c r="AG1038" t="s">
        <v>2232</v>
      </c>
      <c r="AH1038" t="s">
        <v>97</v>
      </c>
    </row>
    <row r="1039" spans="1:34" x14ac:dyDescent="0.2">
      <c r="A1039" s="6" t="s">
        <v>3332</v>
      </c>
      <c r="B1039" t="s">
        <v>3332</v>
      </c>
      <c r="C1039" s="6" t="s">
        <v>3331</v>
      </c>
      <c r="D1039" s="6" t="s">
        <v>3325</v>
      </c>
      <c r="E1039" s="6" t="s">
        <v>3325</v>
      </c>
      <c r="F1039">
        <v>3825</v>
      </c>
      <c r="G1039" t="s">
        <v>3324</v>
      </c>
      <c r="H1039" t="s">
        <v>3323</v>
      </c>
      <c r="I1039" t="s">
        <v>142</v>
      </c>
      <c r="J1039">
        <v>39.345804999999999</v>
      </c>
      <c r="K1039">
        <v>33.788130000000002</v>
      </c>
      <c r="L1039" t="s">
        <v>94</v>
      </c>
      <c r="M1039">
        <v>532858</v>
      </c>
      <c r="N1039" t="s">
        <v>95</v>
      </c>
      <c r="O1039" t="s">
        <v>99</v>
      </c>
      <c r="P1039" t="s">
        <v>93</v>
      </c>
      <c r="Q1039" t="s">
        <v>93</v>
      </c>
      <c r="R1039" t="s">
        <v>93</v>
      </c>
      <c r="S1039" t="s">
        <v>93</v>
      </c>
      <c r="T1039" t="s">
        <v>93</v>
      </c>
      <c r="U1039" t="s">
        <v>93</v>
      </c>
      <c r="V1039">
        <v>2.1000000000000001E-2</v>
      </c>
      <c r="W1039">
        <v>5.0000000000000001E-3</v>
      </c>
      <c r="X1039" t="s">
        <v>101</v>
      </c>
      <c r="Y1039" t="s">
        <v>3330</v>
      </c>
      <c r="Z1039" t="s">
        <v>96</v>
      </c>
      <c r="AA1039" t="s">
        <v>93</v>
      </c>
      <c r="AB1039" t="s">
        <v>93</v>
      </c>
      <c r="AC1039" t="s">
        <v>93</v>
      </c>
      <c r="AD1039" t="s">
        <v>93</v>
      </c>
      <c r="AE1039" t="s">
        <v>93</v>
      </c>
      <c r="AF1039" t="s">
        <v>93</v>
      </c>
      <c r="AG1039" t="s">
        <v>93</v>
      </c>
      <c r="AH1039" t="s">
        <v>97</v>
      </c>
    </row>
    <row r="1040" spans="1:34" x14ac:dyDescent="0.2">
      <c r="A1040" s="6" t="s">
        <v>3329</v>
      </c>
      <c r="B1040" t="s">
        <v>3329</v>
      </c>
      <c r="C1040" s="6" t="s">
        <v>3328</v>
      </c>
      <c r="D1040" s="6" t="s">
        <v>3325</v>
      </c>
      <c r="E1040" s="6" t="s">
        <v>3325</v>
      </c>
      <c r="F1040">
        <v>3825</v>
      </c>
      <c r="G1040" t="s">
        <v>3324</v>
      </c>
      <c r="H1040" t="s">
        <v>3323</v>
      </c>
      <c r="I1040" t="s">
        <v>142</v>
      </c>
      <c r="J1040">
        <v>39.345804999999999</v>
      </c>
      <c r="K1040">
        <v>33.788130000000002</v>
      </c>
      <c r="L1040" t="s">
        <v>94</v>
      </c>
      <c r="M1040">
        <v>329955</v>
      </c>
      <c r="N1040" t="s">
        <v>98</v>
      </c>
      <c r="O1040" t="s">
        <v>99</v>
      </c>
      <c r="P1040" t="s">
        <v>93</v>
      </c>
      <c r="Q1040" t="s">
        <v>93</v>
      </c>
      <c r="R1040" t="s">
        <v>100</v>
      </c>
      <c r="S1040" t="s">
        <v>100</v>
      </c>
      <c r="T1040" t="s">
        <v>100</v>
      </c>
      <c r="U1040" t="s">
        <v>100</v>
      </c>
      <c r="V1040">
        <v>2E-3</v>
      </c>
      <c r="W1040">
        <v>8.9999999999999993E-3</v>
      </c>
      <c r="X1040" t="s">
        <v>101</v>
      </c>
      <c r="Y1040" t="s">
        <v>127</v>
      </c>
      <c r="Z1040" t="s">
        <v>96</v>
      </c>
      <c r="AA1040" t="s">
        <v>93</v>
      </c>
      <c r="AB1040" t="s">
        <v>93</v>
      </c>
      <c r="AC1040" t="s">
        <v>93</v>
      </c>
      <c r="AD1040" t="s">
        <v>93</v>
      </c>
      <c r="AE1040" t="s">
        <v>93</v>
      </c>
      <c r="AF1040" t="s">
        <v>93</v>
      </c>
      <c r="AG1040" t="s">
        <v>93</v>
      </c>
      <c r="AH1040" t="s">
        <v>97</v>
      </c>
    </row>
    <row r="1041" spans="1:34" x14ac:dyDescent="0.2">
      <c r="A1041" s="6" t="s">
        <v>3327</v>
      </c>
      <c r="B1041" t="s">
        <v>3327</v>
      </c>
      <c r="C1041" s="6" t="s">
        <v>3326</v>
      </c>
      <c r="D1041" s="6" t="s">
        <v>3325</v>
      </c>
      <c r="E1041" s="6" t="s">
        <v>3325</v>
      </c>
      <c r="F1041">
        <v>3825</v>
      </c>
      <c r="G1041" t="s">
        <v>3324</v>
      </c>
      <c r="H1041" t="s">
        <v>3323</v>
      </c>
      <c r="I1041" t="s">
        <v>142</v>
      </c>
      <c r="J1041">
        <v>39.345804999999999</v>
      </c>
      <c r="K1041">
        <v>33.788130000000002</v>
      </c>
      <c r="L1041" t="s">
        <v>94</v>
      </c>
      <c r="M1041">
        <v>87379</v>
      </c>
      <c r="N1041" t="s">
        <v>95</v>
      </c>
      <c r="O1041" t="s">
        <v>99</v>
      </c>
      <c r="P1041" t="s">
        <v>93</v>
      </c>
      <c r="Q1041" t="s">
        <v>93</v>
      </c>
      <c r="R1041" t="s">
        <v>93</v>
      </c>
      <c r="S1041" t="s">
        <v>93</v>
      </c>
      <c r="T1041" t="s">
        <v>93</v>
      </c>
      <c r="U1041" t="s">
        <v>93</v>
      </c>
      <c r="V1041">
        <v>0.05</v>
      </c>
      <c r="W1041">
        <v>2.4E-2</v>
      </c>
      <c r="X1041" t="s">
        <v>101</v>
      </c>
      <c r="Y1041" t="s">
        <v>3322</v>
      </c>
      <c r="Z1041" t="s">
        <v>96</v>
      </c>
      <c r="AA1041" t="s">
        <v>93</v>
      </c>
      <c r="AB1041" t="s">
        <v>93</v>
      </c>
      <c r="AC1041" t="s">
        <v>93</v>
      </c>
      <c r="AD1041" t="s">
        <v>93</v>
      </c>
      <c r="AE1041" t="s">
        <v>93</v>
      </c>
      <c r="AF1041" t="s">
        <v>93</v>
      </c>
      <c r="AG1041" t="s">
        <v>93</v>
      </c>
      <c r="AH1041" t="s">
        <v>97</v>
      </c>
    </row>
    <row r="1042" spans="1:34" x14ac:dyDescent="0.2">
      <c r="A1042" s="6" t="s">
        <v>3321</v>
      </c>
      <c r="B1042" t="s">
        <v>3321</v>
      </c>
      <c r="C1042" s="6" t="s">
        <v>3321</v>
      </c>
      <c r="D1042" s="6" t="s">
        <v>2666</v>
      </c>
      <c r="E1042" s="6" t="s">
        <v>3312</v>
      </c>
      <c r="F1042">
        <v>3825</v>
      </c>
      <c r="G1042" t="s">
        <v>3098</v>
      </c>
      <c r="H1042" t="s">
        <v>3043</v>
      </c>
      <c r="I1042" t="s">
        <v>463</v>
      </c>
      <c r="J1042">
        <v>52.816666669999996</v>
      </c>
      <c r="K1042">
        <v>60.466666670000002</v>
      </c>
      <c r="L1042" t="s">
        <v>113</v>
      </c>
      <c r="M1042">
        <v>31250</v>
      </c>
      <c r="N1042" t="s">
        <v>95</v>
      </c>
      <c r="O1042" t="s">
        <v>99</v>
      </c>
      <c r="P1042" t="s">
        <v>93</v>
      </c>
      <c r="Q1042" t="s">
        <v>93</v>
      </c>
      <c r="R1042" t="s">
        <v>93</v>
      </c>
      <c r="S1042" t="s">
        <v>93</v>
      </c>
      <c r="T1042" t="s">
        <v>93</v>
      </c>
      <c r="U1042" t="s">
        <v>93</v>
      </c>
      <c r="V1042">
        <v>-9.6000000000000002E-2</v>
      </c>
      <c r="W1042">
        <v>5.8999999999999997E-2</v>
      </c>
      <c r="X1042" t="s">
        <v>101</v>
      </c>
      <c r="Y1042" t="s">
        <v>127</v>
      </c>
      <c r="Z1042" t="s">
        <v>105</v>
      </c>
      <c r="AA1042" t="s">
        <v>3320</v>
      </c>
      <c r="AB1042" t="s">
        <v>3319</v>
      </c>
      <c r="AC1042" t="s">
        <v>3318</v>
      </c>
      <c r="AD1042" t="s">
        <v>3317</v>
      </c>
      <c r="AE1042" t="s">
        <v>3316</v>
      </c>
      <c r="AF1042" t="s">
        <v>3315</v>
      </c>
      <c r="AG1042" t="s">
        <v>3314</v>
      </c>
      <c r="AH1042" t="s">
        <v>97</v>
      </c>
    </row>
    <row r="1043" spans="1:34" x14ac:dyDescent="0.2">
      <c r="A1043" s="6" t="s">
        <v>3313</v>
      </c>
      <c r="B1043" t="s">
        <v>3313</v>
      </c>
      <c r="C1043" s="6" t="s">
        <v>3313</v>
      </c>
      <c r="D1043" s="6" t="s">
        <v>2666</v>
      </c>
      <c r="E1043" s="6" t="s">
        <v>3312</v>
      </c>
      <c r="F1043">
        <v>3825</v>
      </c>
      <c r="G1043" t="s">
        <v>3098</v>
      </c>
      <c r="H1043" t="s">
        <v>3043</v>
      </c>
      <c r="I1043" t="s">
        <v>463</v>
      </c>
      <c r="J1043">
        <v>52.816666669999996</v>
      </c>
      <c r="K1043">
        <v>60.466666670000002</v>
      </c>
      <c r="L1043" t="s">
        <v>113</v>
      </c>
      <c r="M1043">
        <v>119602</v>
      </c>
      <c r="N1043" t="s">
        <v>95</v>
      </c>
      <c r="O1043" t="s">
        <v>99</v>
      </c>
      <c r="P1043" t="s">
        <v>93</v>
      </c>
      <c r="Q1043" t="s">
        <v>93</v>
      </c>
      <c r="R1043" t="s">
        <v>93</v>
      </c>
      <c r="S1043" t="s">
        <v>93</v>
      </c>
      <c r="T1043" t="s">
        <v>93</v>
      </c>
      <c r="U1043" t="s">
        <v>93</v>
      </c>
      <c r="V1043">
        <v>-5.7000000000000002E-2</v>
      </c>
      <c r="W1043">
        <v>2.4E-2</v>
      </c>
      <c r="X1043" t="s">
        <v>104</v>
      </c>
      <c r="Y1043" t="s">
        <v>102</v>
      </c>
      <c r="Z1043" t="s">
        <v>105</v>
      </c>
      <c r="AA1043" t="s">
        <v>3311</v>
      </c>
      <c r="AB1043" t="s">
        <v>3310</v>
      </c>
      <c r="AC1043" t="s">
        <v>3309</v>
      </c>
      <c r="AD1043" t="s">
        <v>3308</v>
      </c>
      <c r="AE1043" t="s">
        <v>3307</v>
      </c>
      <c r="AF1043" t="s">
        <v>3306</v>
      </c>
      <c r="AG1043" t="s">
        <v>3305</v>
      </c>
      <c r="AH1043" t="s">
        <v>97</v>
      </c>
    </row>
    <row r="1044" spans="1:34" x14ac:dyDescent="0.2">
      <c r="A1044" s="6" t="s">
        <v>3304</v>
      </c>
      <c r="B1044" t="s">
        <v>3304</v>
      </c>
      <c r="C1044" s="6" t="s">
        <v>3304</v>
      </c>
      <c r="D1044" s="6" t="s">
        <v>2666</v>
      </c>
      <c r="E1044" s="6" t="s">
        <v>3066</v>
      </c>
      <c r="F1044">
        <v>3825</v>
      </c>
      <c r="G1044" t="s">
        <v>3098</v>
      </c>
      <c r="H1044" t="s">
        <v>3043</v>
      </c>
      <c r="I1044" t="s">
        <v>463</v>
      </c>
      <c r="J1044">
        <v>52.816666669999996</v>
      </c>
      <c r="K1044">
        <v>60.466666670000002</v>
      </c>
      <c r="L1044" t="s">
        <v>113</v>
      </c>
      <c r="M1044">
        <v>434817</v>
      </c>
      <c r="N1044" t="s">
        <v>98</v>
      </c>
      <c r="O1044" t="s">
        <v>99</v>
      </c>
      <c r="P1044" t="s">
        <v>93</v>
      </c>
      <c r="Q1044" t="s">
        <v>93</v>
      </c>
      <c r="R1044" t="s">
        <v>100</v>
      </c>
      <c r="S1044" t="s">
        <v>100</v>
      </c>
      <c r="T1044" t="s">
        <v>100</v>
      </c>
      <c r="U1044" t="s">
        <v>100</v>
      </c>
      <c r="V1044">
        <v>-3.5999999999999997E-2</v>
      </c>
      <c r="W1044">
        <v>1.4999999999999999E-2</v>
      </c>
      <c r="X1044" t="s">
        <v>101</v>
      </c>
      <c r="Y1044" t="s">
        <v>102</v>
      </c>
      <c r="Z1044" t="s">
        <v>105</v>
      </c>
      <c r="AA1044" t="s">
        <v>3303</v>
      </c>
      <c r="AB1044" t="s">
        <v>3302</v>
      </c>
      <c r="AC1044" t="s">
        <v>3301</v>
      </c>
      <c r="AD1044" t="s">
        <v>3300</v>
      </c>
      <c r="AE1044" t="s">
        <v>3299</v>
      </c>
      <c r="AF1044" t="s">
        <v>3298</v>
      </c>
      <c r="AG1044" t="s">
        <v>1241</v>
      </c>
      <c r="AH1044" t="s">
        <v>97</v>
      </c>
    </row>
    <row r="1045" spans="1:34" x14ac:dyDescent="0.2">
      <c r="A1045" s="6" t="s">
        <v>3297</v>
      </c>
      <c r="B1045" t="s">
        <v>3297</v>
      </c>
      <c r="C1045" s="6" t="s">
        <v>3297</v>
      </c>
      <c r="D1045" s="6" t="s">
        <v>2320</v>
      </c>
      <c r="E1045" s="6" t="s">
        <v>3045</v>
      </c>
      <c r="F1045">
        <v>3825</v>
      </c>
      <c r="G1045" t="s">
        <v>3098</v>
      </c>
      <c r="H1045" t="s">
        <v>3043</v>
      </c>
      <c r="I1045" t="s">
        <v>463</v>
      </c>
      <c r="J1045">
        <v>52.816666669999996</v>
      </c>
      <c r="K1045">
        <v>60.466666670000002</v>
      </c>
      <c r="L1045" t="s">
        <v>113</v>
      </c>
      <c r="M1045">
        <v>85236</v>
      </c>
      <c r="N1045" t="s">
        <v>98</v>
      </c>
      <c r="O1045" t="s">
        <v>99</v>
      </c>
      <c r="P1045" t="s">
        <v>93</v>
      </c>
      <c r="Q1045" t="s">
        <v>93</v>
      </c>
      <c r="R1045" t="s">
        <v>100</v>
      </c>
      <c r="S1045" t="s">
        <v>100</v>
      </c>
      <c r="T1045" t="s">
        <v>100</v>
      </c>
      <c r="U1045" t="s">
        <v>100</v>
      </c>
      <c r="V1045">
        <v>-0.06</v>
      </c>
      <c r="W1045">
        <v>4.7E-2</v>
      </c>
      <c r="X1045" t="s">
        <v>104</v>
      </c>
      <c r="Y1045" t="s">
        <v>1639</v>
      </c>
      <c r="Z1045" t="s">
        <v>105</v>
      </c>
      <c r="AA1045" t="s">
        <v>3296</v>
      </c>
      <c r="AB1045" t="s">
        <v>3295</v>
      </c>
      <c r="AC1045" t="s">
        <v>3294</v>
      </c>
      <c r="AD1045" t="s">
        <v>3293</v>
      </c>
      <c r="AE1045" t="s">
        <v>3292</v>
      </c>
      <c r="AF1045" t="s">
        <v>3291</v>
      </c>
      <c r="AG1045" t="s">
        <v>1194</v>
      </c>
      <c r="AH1045" t="s">
        <v>97</v>
      </c>
    </row>
    <row r="1046" spans="1:34" x14ac:dyDescent="0.2">
      <c r="A1046" s="6" t="s">
        <v>3290</v>
      </c>
      <c r="B1046" t="s">
        <v>3290</v>
      </c>
      <c r="C1046" s="6" t="s">
        <v>3290</v>
      </c>
      <c r="D1046" s="6" t="s">
        <v>2320</v>
      </c>
      <c r="E1046" s="6" t="s">
        <v>3045</v>
      </c>
      <c r="F1046">
        <v>3825</v>
      </c>
      <c r="G1046" t="s">
        <v>3098</v>
      </c>
      <c r="H1046" t="s">
        <v>3043</v>
      </c>
      <c r="I1046" t="s">
        <v>463</v>
      </c>
      <c r="J1046">
        <v>52.816666669999996</v>
      </c>
      <c r="K1046">
        <v>60.466666670000002</v>
      </c>
      <c r="L1046" t="s">
        <v>113</v>
      </c>
      <c r="M1046">
        <v>108622</v>
      </c>
      <c r="N1046" t="s">
        <v>98</v>
      </c>
      <c r="O1046" t="s">
        <v>99</v>
      </c>
      <c r="P1046" t="s">
        <v>93</v>
      </c>
      <c r="Q1046" t="s">
        <v>93</v>
      </c>
      <c r="R1046" t="s">
        <v>100</v>
      </c>
      <c r="S1046" t="s">
        <v>100</v>
      </c>
      <c r="T1046" t="s">
        <v>100</v>
      </c>
      <c r="U1046" t="s">
        <v>100</v>
      </c>
      <c r="V1046">
        <v>-5.8000000000000003E-2</v>
      </c>
      <c r="W1046">
        <v>3.5999999999999997E-2</v>
      </c>
      <c r="X1046" t="s">
        <v>104</v>
      </c>
      <c r="Y1046" t="s">
        <v>112</v>
      </c>
      <c r="Z1046" t="s">
        <v>105</v>
      </c>
      <c r="AA1046" t="s">
        <v>3289</v>
      </c>
      <c r="AB1046" t="s">
        <v>3288</v>
      </c>
      <c r="AC1046" t="s">
        <v>3287</v>
      </c>
      <c r="AD1046" t="s">
        <v>3286</v>
      </c>
      <c r="AE1046" t="s">
        <v>3285</v>
      </c>
      <c r="AF1046" t="s">
        <v>3284</v>
      </c>
      <c r="AG1046" t="s">
        <v>3283</v>
      </c>
      <c r="AH1046" t="s">
        <v>97</v>
      </c>
    </row>
    <row r="1047" spans="1:34" x14ac:dyDescent="0.2">
      <c r="A1047" s="6" t="s">
        <v>3282</v>
      </c>
      <c r="B1047" t="s">
        <v>3282</v>
      </c>
      <c r="C1047" s="6" t="s">
        <v>3282</v>
      </c>
      <c r="D1047" s="6" t="s">
        <v>2320</v>
      </c>
      <c r="E1047" s="6" t="s">
        <v>3045</v>
      </c>
      <c r="F1047">
        <v>3825</v>
      </c>
      <c r="G1047" t="s">
        <v>3098</v>
      </c>
      <c r="H1047" t="s">
        <v>3043</v>
      </c>
      <c r="I1047" t="s">
        <v>463</v>
      </c>
      <c r="J1047">
        <v>52.816666669999996</v>
      </c>
      <c r="K1047">
        <v>60.466666670000002</v>
      </c>
      <c r="L1047" t="s">
        <v>113</v>
      </c>
      <c r="M1047">
        <v>494101</v>
      </c>
      <c r="N1047" t="s">
        <v>98</v>
      </c>
      <c r="O1047" t="s">
        <v>99</v>
      </c>
      <c r="P1047" t="s">
        <v>93</v>
      </c>
      <c r="Q1047" t="s">
        <v>93</v>
      </c>
      <c r="R1047" t="s">
        <v>100</v>
      </c>
      <c r="S1047" t="s">
        <v>100</v>
      </c>
      <c r="T1047" t="s">
        <v>100</v>
      </c>
      <c r="U1047" t="s">
        <v>100</v>
      </c>
      <c r="V1047">
        <v>-4.1000000000000002E-2</v>
      </c>
      <c r="W1047">
        <v>1.9E-2</v>
      </c>
      <c r="X1047" t="s">
        <v>104</v>
      </c>
      <c r="Y1047" t="s">
        <v>102</v>
      </c>
      <c r="Z1047" t="s">
        <v>105</v>
      </c>
      <c r="AA1047" t="s">
        <v>3281</v>
      </c>
      <c r="AB1047" t="s">
        <v>3280</v>
      </c>
      <c r="AC1047" t="s">
        <v>3279</v>
      </c>
      <c r="AD1047" t="s">
        <v>3278</v>
      </c>
      <c r="AE1047" t="s">
        <v>3277</v>
      </c>
      <c r="AF1047" t="s">
        <v>3276</v>
      </c>
      <c r="AG1047" t="s">
        <v>1359</v>
      </c>
      <c r="AH1047" t="s">
        <v>97</v>
      </c>
    </row>
    <row r="1048" spans="1:34" x14ac:dyDescent="0.2">
      <c r="A1048" s="6" t="s">
        <v>3275</v>
      </c>
      <c r="B1048" t="s">
        <v>3275</v>
      </c>
      <c r="C1048" s="6" t="s">
        <v>3275</v>
      </c>
      <c r="D1048" s="6" t="s">
        <v>2320</v>
      </c>
      <c r="E1048" s="6" t="s">
        <v>3045</v>
      </c>
      <c r="F1048">
        <v>3825</v>
      </c>
      <c r="G1048" t="s">
        <v>3098</v>
      </c>
      <c r="H1048" t="s">
        <v>3043</v>
      </c>
      <c r="I1048" t="s">
        <v>463</v>
      </c>
      <c r="J1048">
        <v>52.816666669999996</v>
      </c>
      <c r="K1048">
        <v>60.466666670000002</v>
      </c>
      <c r="L1048" t="s">
        <v>113</v>
      </c>
      <c r="M1048">
        <v>146788</v>
      </c>
      <c r="N1048" t="s">
        <v>95</v>
      </c>
      <c r="O1048" t="s">
        <v>99</v>
      </c>
      <c r="P1048" t="s">
        <v>93</v>
      </c>
      <c r="Q1048" t="s">
        <v>93</v>
      </c>
      <c r="R1048" t="s">
        <v>93</v>
      </c>
      <c r="S1048" t="s">
        <v>93</v>
      </c>
      <c r="T1048" t="s">
        <v>93</v>
      </c>
      <c r="U1048" t="s">
        <v>93</v>
      </c>
      <c r="V1048">
        <v>-1.9E-2</v>
      </c>
      <c r="W1048">
        <v>3.1E-2</v>
      </c>
      <c r="X1048" t="s">
        <v>104</v>
      </c>
      <c r="Y1048" t="s">
        <v>1576</v>
      </c>
      <c r="Z1048" t="s">
        <v>105</v>
      </c>
      <c r="AA1048" t="s">
        <v>3274</v>
      </c>
      <c r="AB1048" t="s">
        <v>3273</v>
      </c>
      <c r="AC1048" t="s">
        <v>3272</v>
      </c>
      <c r="AD1048" t="s">
        <v>3271</v>
      </c>
      <c r="AE1048" t="s">
        <v>3270</v>
      </c>
      <c r="AF1048" t="s">
        <v>3172</v>
      </c>
      <c r="AG1048" t="s">
        <v>1194</v>
      </c>
      <c r="AH1048" t="s">
        <v>97</v>
      </c>
    </row>
    <row r="1049" spans="1:34" x14ac:dyDescent="0.2">
      <c r="A1049" s="6" t="s">
        <v>3269</v>
      </c>
      <c r="B1049" t="s">
        <v>3269</v>
      </c>
      <c r="C1049" s="6" t="s">
        <v>3269</v>
      </c>
      <c r="D1049" s="6" t="s">
        <v>2320</v>
      </c>
      <c r="E1049" s="6" t="s">
        <v>3045</v>
      </c>
      <c r="F1049">
        <v>3825</v>
      </c>
      <c r="G1049" t="s">
        <v>3098</v>
      </c>
      <c r="H1049" t="s">
        <v>3043</v>
      </c>
      <c r="I1049" t="s">
        <v>463</v>
      </c>
      <c r="J1049">
        <v>52.816666669999996</v>
      </c>
      <c r="K1049">
        <v>60.466666670000002</v>
      </c>
      <c r="L1049" t="s">
        <v>113</v>
      </c>
      <c r="M1049">
        <v>703930</v>
      </c>
      <c r="N1049" t="s">
        <v>98</v>
      </c>
      <c r="O1049" t="s">
        <v>99</v>
      </c>
      <c r="P1049" t="s">
        <v>93</v>
      </c>
      <c r="Q1049" t="s">
        <v>93</v>
      </c>
      <c r="R1049" t="s">
        <v>100</v>
      </c>
      <c r="S1049" t="s">
        <v>100</v>
      </c>
      <c r="T1049" t="s">
        <v>100</v>
      </c>
      <c r="U1049" t="s">
        <v>100</v>
      </c>
      <c r="V1049">
        <v>1.4999999999999999E-2</v>
      </c>
      <c r="W1049">
        <v>1.2999999999999999E-2</v>
      </c>
      <c r="X1049" t="s">
        <v>101</v>
      </c>
      <c r="Y1049" t="s">
        <v>1291</v>
      </c>
      <c r="Z1049" t="s">
        <v>105</v>
      </c>
      <c r="AA1049" t="s">
        <v>3268</v>
      </c>
      <c r="AB1049" t="s">
        <v>3267</v>
      </c>
      <c r="AC1049" t="s">
        <v>3266</v>
      </c>
      <c r="AD1049" t="s">
        <v>3265</v>
      </c>
      <c r="AE1049" t="s">
        <v>3264</v>
      </c>
      <c r="AF1049" t="s">
        <v>3263</v>
      </c>
      <c r="AG1049" t="s">
        <v>3262</v>
      </c>
      <c r="AH1049" t="s">
        <v>97</v>
      </c>
    </row>
    <row r="1050" spans="1:34" x14ac:dyDescent="0.2">
      <c r="A1050" s="6" t="s">
        <v>3261</v>
      </c>
      <c r="B1050" t="s">
        <v>3261</v>
      </c>
      <c r="C1050" s="6" t="s">
        <v>3261</v>
      </c>
      <c r="D1050" s="6" t="s">
        <v>2320</v>
      </c>
      <c r="E1050" s="6" t="s">
        <v>3045</v>
      </c>
      <c r="F1050">
        <v>3825</v>
      </c>
      <c r="G1050" t="s">
        <v>3098</v>
      </c>
      <c r="H1050" t="s">
        <v>3043</v>
      </c>
      <c r="I1050" t="s">
        <v>463</v>
      </c>
      <c r="J1050">
        <v>52.816666669999996</v>
      </c>
      <c r="K1050">
        <v>60.466666670000002</v>
      </c>
      <c r="L1050" t="s">
        <v>113</v>
      </c>
      <c r="M1050">
        <v>74149</v>
      </c>
      <c r="N1050" t="s">
        <v>98</v>
      </c>
      <c r="O1050" t="s">
        <v>99</v>
      </c>
      <c r="P1050">
        <v>3.7999999999999999E-2</v>
      </c>
      <c r="Q1050">
        <v>1.2E-2</v>
      </c>
      <c r="R1050" t="s">
        <v>100</v>
      </c>
      <c r="S1050" t="s">
        <v>100</v>
      </c>
      <c r="T1050" t="s">
        <v>100</v>
      </c>
      <c r="U1050" t="s">
        <v>100</v>
      </c>
      <c r="V1050">
        <v>7.3999999999999996E-2</v>
      </c>
      <c r="W1050">
        <v>6.4000000000000001E-2</v>
      </c>
      <c r="X1050" t="s">
        <v>101</v>
      </c>
      <c r="Y1050" t="s">
        <v>3260</v>
      </c>
      <c r="Z1050" t="s">
        <v>106</v>
      </c>
      <c r="AA1050" t="s">
        <v>3259</v>
      </c>
      <c r="AB1050">
        <v>8.8000000000000005E-3</v>
      </c>
      <c r="AC1050">
        <v>6.5777000000000002E-2</v>
      </c>
      <c r="AD1050">
        <v>3.7999999999999999E-2</v>
      </c>
      <c r="AE1050">
        <v>7.72</v>
      </c>
      <c r="AF1050" t="s">
        <v>3063</v>
      </c>
      <c r="AG1050" t="s">
        <v>3258</v>
      </c>
      <c r="AH1050" t="s">
        <v>97</v>
      </c>
    </row>
    <row r="1051" spans="1:34" x14ac:dyDescent="0.2">
      <c r="A1051" s="6" t="s">
        <v>3257</v>
      </c>
      <c r="B1051" t="s">
        <v>3257</v>
      </c>
      <c r="C1051" s="6" t="s">
        <v>3257</v>
      </c>
      <c r="D1051" s="6" t="s">
        <v>2320</v>
      </c>
      <c r="E1051" s="6" t="s">
        <v>3045</v>
      </c>
      <c r="F1051">
        <v>3825</v>
      </c>
      <c r="G1051" t="s">
        <v>3098</v>
      </c>
      <c r="H1051" t="s">
        <v>3043</v>
      </c>
      <c r="I1051" t="s">
        <v>463</v>
      </c>
      <c r="J1051">
        <v>52.816666669999996</v>
      </c>
      <c r="K1051">
        <v>60.466666670000002</v>
      </c>
      <c r="L1051" t="s">
        <v>113</v>
      </c>
      <c r="M1051">
        <v>128793</v>
      </c>
      <c r="N1051" t="s">
        <v>95</v>
      </c>
      <c r="O1051" t="s">
        <v>99</v>
      </c>
      <c r="P1051" t="s">
        <v>93</v>
      </c>
      <c r="Q1051" t="s">
        <v>93</v>
      </c>
      <c r="R1051" t="s">
        <v>93</v>
      </c>
      <c r="S1051" t="s">
        <v>93</v>
      </c>
      <c r="T1051" t="s">
        <v>93</v>
      </c>
      <c r="U1051" t="s">
        <v>93</v>
      </c>
      <c r="V1051">
        <v>6.4000000000000001E-2</v>
      </c>
      <c r="W1051">
        <v>4.3999999999999997E-2</v>
      </c>
      <c r="X1051" t="s">
        <v>101</v>
      </c>
      <c r="Y1051" t="s">
        <v>3256</v>
      </c>
      <c r="Z1051" t="s">
        <v>105</v>
      </c>
      <c r="AA1051" t="s">
        <v>3255</v>
      </c>
      <c r="AB1051" t="s">
        <v>3254</v>
      </c>
      <c r="AC1051" t="s">
        <v>3253</v>
      </c>
      <c r="AD1051" t="s">
        <v>3252</v>
      </c>
      <c r="AE1051" t="s">
        <v>3251</v>
      </c>
      <c r="AF1051" t="s">
        <v>3250</v>
      </c>
      <c r="AG1051" t="s">
        <v>3249</v>
      </c>
      <c r="AH1051" t="s">
        <v>97</v>
      </c>
    </row>
    <row r="1052" spans="1:34" x14ac:dyDescent="0.2">
      <c r="A1052" s="6" t="s">
        <v>3248</v>
      </c>
      <c r="B1052" t="s">
        <v>3248</v>
      </c>
      <c r="C1052" s="6" t="s">
        <v>3248</v>
      </c>
      <c r="D1052" s="6" t="s">
        <v>2320</v>
      </c>
      <c r="E1052" s="6" t="s">
        <v>3045</v>
      </c>
      <c r="F1052">
        <v>3825</v>
      </c>
      <c r="G1052" t="s">
        <v>3098</v>
      </c>
      <c r="H1052" t="s">
        <v>3043</v>
      </c>
      <c r="I1052" t="s">
        <v>463</v>
      </c>
      <c r="J1052">
        <v>52.816666669999996</v>
      </c>
      <c r="K1052">
        <v>60.466666670000002</v>
      </c>
      <c r="L1052" t="s">
        <v>113</v>
      </c>
      <c r="M1052">
        <v>381807</v>
      </c>
      <c r="N1052" t="s">
        <v>95</v>
      </c>
      <c r="O1052" t="s">
        <v>3132</v>
      </c>
      <c r="P1052" t="s">
        <v>93</v>
      </c>
      <c r="Q1052" t="s">
        <v>93</v>
      </c>
      <c r="R1052" t="s">
        <v>93</v>
      </c>
      <c r="S1052">
        <v>8.5317000000000004E-2</v>
      </c>
      <c r="T1052">
        <v>2.8114956379999998</v>
      </c>
      <c r="U1052" t="s">
        <v>3247</v>
      </c>
      <c r="V1052">
        <v>-3.9E-2</v>
      </c>
      <c r="W1052">
        <v>4.2000000000000003E-2</v>
      </c>
      <c r="X1052" t="s">
        <v>123</v>
      </c>
      <c r="Y1052" t="s">
        <v>1212</v>
      </c>
      <c r="Z1052" t="s">
        <v>105</v>
      </c>
      <c r="AA1052" t="s">
        <v>3246</v>
      </c>
      <c r="AB1052" t="s">
        <v>3245</v>
      </c>
      <c r="AC1052" t="s">
        <v>3244</v>
      </c>
      <c r="AD1052" t="s">
        <v>3243</v>
      </c>
      <c r="AE1052" t="s">
        <v>3242</v>
      </c>
      <c r="AF1052" t="s">
        <v>3241</v>
      </c>
      <c r="AG1052" t="s">
        <v>1194</v>
      </c>
      <c r="AH1052" t="s">
        <v>135</v>
      </c>
    </row>
    <row r="1053" spans="1:34" x14ac:dyDescent="0.2">
      <c r="A1053" s="6" t="s">
        <v>3240</v>
      </c>
      <c r="B1053" t="s">
        <v>3240</v>
      </c>
      <c r="C1053" s="6" t="s">
        <v>3240</v>
      </c>
      <c r="D1053" s="6" t="s">
        <v>2320</v>
      </c>
      <c r="E1053" s="6" t="s">
        <v>3045</v>
      </c>
      <c r="F1053">
        <v>3825</v>
      </c>
      <c r="G1053" t="s">
        <v>3098</v>
      </c>
      <c r="H1053" t="s">
        <v>3043</v>
      </c>
      <c r="I1053" t="s">
        <v>463</v>
      </c>
      <c r="J1053">
        <v>52.816666669999996</v>
      </c>
      <c r="K1053">
        <v>60.466666670000002</v>
      </c>
      <c r="L1053" t="s">
        <v>113</v>
      </c>
      <c r="M1053">
        <v>218898</v>
      </c>
      <c r="N1053" t="s">
        <v>95</v>
      </c>
      <c r="O1053" t="s">
        <v>99</v>
      </c>
      <c r="P1053" t="s">
        <v>93</v>
      </c>
      <c r="Q1053" t="s">
        <v>93</v>
      </c>
      <c r="R1053" t="s">
        <v>93</v>
      </c>
      <c r="S1053" t="s">
        <v>93</v>
      </c>
      <c r="T1053" t="s">
        <v>93</v>
      </c>
      <c r="U1053" t="s">
        <v>93</v>
      </c>
      <c r="V1053">
        <v>-1.7000000000000001E-2</v>
      </c>
      <c r="W1053">
        <v>3.3000000000000002E-2</v>
      </c>
      <c r="X1053" t="s">
        <v>101</v>
      </c>
      <c r="Y1053" t="s">
        <v>155</v>
      </c>
      <c r="Z1053" t="s">
        <v>105</v>
      </c>
      <c r="AA1053" t="s">
        <v>3239</v>
      </c>
      <c r="AB1053" t="s">
        <v>3238</v>
      </c>
      <c r="AC1053" t="s">
        <v>3237</v>
      </c>
      <c r="AD1053" t="s">
        <v>3236</v>
      </c>
      <c r="AE1053" t="s">
        <v>3235</v>
      </c>
      <c r="AF1053" t="s">
        <v>3234</v>
      </c>
      <c r="AG1053" t="s">
        <v>3233</v>
      </c>
      <c r="AH1053" t="s">
        <v>97</v>
      </c>
    </row>
    <row r="1054" spans="1:34" x14ac:dyDescent="0.2">
      <c r="A1054" s="6" t="s">
        <v>3232</v>
      </c>
      <c r="B1054" t="s">
        <v>3232</v>
      </c>
      <c r="C1054" s="6" t="s">
        <v>3232</v>
      </c>
      <c r="D1054" s="6" t="s">
        <v>2320</v>
      </c>
      <c r="E1054" s="6" t="s">
        <v>3045</v>
      </c>
      <c r="F1054">
        <v>3825</v>
      </c>
      <c r="G1054" t="s">
        <v>3098</v>
      </c>
      <c r="H1054" t="s">
        <v>3043</v>
      </c>
      <c r="I1054" t="s">
        <v>463</v>
      </c>
      <c r="J1054">
        <v>52.816666669999996</v>
      </c>
      <c r="K1054">
        <v>60.466666670000002</v>
      </c>
      <c r="L1054" t="s">
        <v>113</v>
      </c>
      <c r="M1054">
        <v>61642</v>
      </c>
      <c r="N1054" t="s">
        <v>95</v>
      </c>
      <c r="O1054" t="s">
        <v>99</v>
      </c>
      <c r="P1054" t="s">
        <v>93</v>
      </c>
      <c r="Q1054" t="s">
        <v>93</v>
      </c>
      <c r="R1054" t="s">
        <v>93</v>
      </c>
      <c r="S1054">
        <v>-3.6067000000000002E-2</v>
      </c>
      <c r="T1054">
        <v>-0.85232475699999999</v>
      </c>
      <c r="U1054" t="s">
        <v>1567</v>
      </c>
      <c r="V1054">
        <v>0.10199999999999999</v>
      </c>
      <c r="W1054">
        <v>1.2E-2</v>
      </c>
      <c r="X1054" t="s">
        <v>101</v>
      </c>
      <c r="Y1054" t="s">
        <v>3231</v>
      </c>
      <c r="Z1054" t="s">
        <v>105</v>
      </c>
      <c r="AA1054" t="s">
        <v>3230</v>
      </c>
      <c r="AB1054" t="s">
        <v>3229</v>
      </c>
      <c r="AC1054" t="s">
        <v>3106</v>
      </c>
      <c r="AD1054" t="s">
        <v>3228</v>
      </c>
      <c r="AE1054" t="s">
        <v>3227</v>
      </c>
      <c r="AF1054" t="s">
        <v>3226</v>
      </c>
      <c r="AG1054" t="s">
        <v>3225</v>
      </c>
      <c r="AH1054" t="s">
        <v>97</v>
      </c>
    </row>
    <row r="1055" spans="1:34" x14ac:dyDescent="0.2">
      <c r="A1055" s="6" t="s">
        <v>3224</v>
      </c>
      <c r="B1055" t="s">
        <v>3224</v>
      </c>
      <c r="C1055" s="6" t="s">
        <v>3224</v>
      </c>
      <c r="D1055" s="6" t="s">
        <v>2320</v>
      </c>
      <c r="E1055" s="6" t="s">
        <v>3045</v>
      </c>
      <c r="F1055">
        <v>3825</v>
      </c>
      <c r="G1055" t="s">
        <v>3098</v>
      </c>
      <c r="H1055" t="s">
        <v>3043</v>
      </c>
      <c r="I1055" t="s">
        <v>463</v>
      </c>
      <c r="J1055">
        <v>52.816666669999996</v>
      </c>
      <c r="K1055">
        <v>60.466666670000002</v>
      </c>
      <c r="L1055" t="s">
        <v>113</v>
      </c>
      <c r="M1055">
        <v>77961</v>
      </c>
      <c r="N1055" t="s">
        <v>95</v>
      </c>
      <c r="O1055" t="s">
        <v>99</v>
      </c>
      <c r="P1055" t="s">
        <v>93</v>
      </c>
      <c r="Q1055" t="s">
        <v>93</v>
      </c>
      <c r="R1055" t="s">
        <v>93</v>
      </c>
      <c r="S1055" t="s">
        <v>93</v>
      </c>
      <c r="T1055" t="s">
        <v>93</v>
      </c>
      <c r="U1055" t="s">
        <v>93</v>
      </c>
      <c r="V1055">
        <v>-1.2999999999999999E-2</v>
      </c>
      <c r="W1055">
        <v>5.8999999999999997E-2</v>
      </c>
      <c r="X1055" t="s">
        <v>104</v>
      </c>
      <c r="Y1055" t="s">
        <v>2864</v>
      </c>
      <c r="Z1055" t="s">
        <v>105</v>
      </c>
      <c r="AA1055" t="s">
        <v>3223</v>
      </c>
      <c r="AB1055" t="s">
        <v>3222</v>
      </c>
      <c r="AC1055" t="s">
        <v>3093</v>
      </c>
      <c r="AD1055" t="s">
        <v>3221</v>
      </c>
      <c r="AE1055" t="s">
        <v>3220</v>
      </c>
      <c r="AF1055" t="s">
        <v>3219</v>
      </c>
      <c r="AG1055" t="s">
        <v>1223</v>
      </c>
      <c r="AH1055" t="s">
        <v>97</v>
      </c>
    </row>
    <row r="1056" spans="1:34" x14ac:dyDescent="0.2">
      <c r="A1056" s="6" t="s">
        <v>3218</v>
      </c>
      <c r="B1056" t="s">
        <v>3218</v>
      </c>
      <c r="C1056" s="6" t="s">
        <v>3218</v>
      </c>
      <c r="D1056" s="6" t="s">
        <v>2320</v>
      </c>
      <c r="E1056" s="6" t="s">
        <v>3045</v>
      </c>
      <c r="F1056">
        <v>3825</v>
      </c>
      <c r="G1056" t="s">
        <v>3098</v>
      </c>
      <c r="H1056" t="s">
        <v>3043</v>
      </c>
      <c r="I1056" t="s">
        <v>463</v>
      </c>
      <c r="J1056">
        <v>52.816666669999996</v>
      </c>
      <c r="K1056">
        <v>60.466666670000002</v>
      </c>
      <c r="L1056" t="s">
        <v>113</v>
      </c>
      <c r="M1056">
        <v>304731</v>
      </c>
      <c r="N1056" t="s">
        <v>95</v>
      </c>
      <c r="O1056" t="s">
        <v>99</v>
      </c>
      <c r="P1056" t="s">
        <v>93</v>
      </c>
      <c r="Q1056" t="s">
        <v>93</v>
      </c>
      <c r="R1056" t="s">
        <v>93</v>
      </c>
      <c r="S1056">
        <v>-3.2439999999999999E-3</v>
      </c>
      <c r="T1056">
        <v>-1.366229535</v>
      </c>
      <c r="U1056" t="s">
        <v>119</v>
      </c>
      <c r="V1056">
        <v>1.2999999999999999E-2</v>
      </c>
      <c r="W1056">
        <v>2.1000000000000001E-2</v>
      </c>
      <c r="X1056" t="s">
        <v>101</v>
      </c>
      <c r="Y1056" t="s">
        <v>3120</v>
      </c>
      <c r="Z1056" t="s">
        <v>105</v>
      </c>
      <c r="AA1056" t="s">
        <v>3217</v>
      </c>
      <c r="AB1056" t="s">
        <v>3216</v>
      </c>
      <c r="AC1056" t="s">
        <v>3215</v>
      </c>
      <c r="AD1056" t="s">
        <v>3214</v>
      </c>
      <c r="AE1056" t="s">
        <v>3213</v>
      </c>
      <c r="AF1056" t="s">
        <v>3090</v>
      </c>
      <c r="AG1056" t="s">
        <v>3212</v>
      </c>
      <c r="AH1056" t="s">
        <v>97</v>
      </c>
    </row>
    <row r="1057" spans="1:34" x14ac:dyDescent="0.2">
      <c r="A1057" s="6" t="s">
        <v>3211</v>
      </c>
      <c r="B1057" t="s">
        <v>3211</v>
      </c>
      <c r="C1057" s="6" t="s">
        <v>3211</v>
      </c>
      <c r="D1057" s="6" t="s">
        <v>2320</v>
      </c>
      <c r="E1057" s="6" t="s">
        <v>3045</v>
      </c>
      <c r="F1057">
        <v>3825</v>
      </c>
      <c r="G1057" t="s">
        <v>3098</v>
      </c>
      <c r="H1057" t="s">
        <v>3043</v>
      </c>
      <c r="I1057" t="s">
        <v>463</v>
      </c>
      <c r="J1057">
        <v>52.816666669999996</v>
      </c>
      <c r="K1057">
        <v>60.466666670000002</v>
      </c>
      <c r="L1057" t="s">
        <v>113</v>
      </c>
      <c r="M1057">
        <v>855291</v>
      </c>
      <c r="N1057" t="s">
        <v>95</v>
      </c>
      <c r="O1057" t="s">
        <v>99</v>
      </c>
      <c r="P1057" t="s">
        <v>93</v>
      </c>
      <c r="Q1057" t="s">
        <v>93</v>
      </c>
      <c r="R1057" t="s">
        <v>93</v>
      </c>
      <c r="S1057">
        <v>6.2490000000000002E-3</v>
      </c>
      <c r="T1057">
        <v>2.1939263800000002</v>
      </c>
      <c r="U1057" t="s">
        <v>675</v>
      </c>
      <c r="V1057">
        <v>-3.0000000000000001E-3</v>
      </c>
      <c r="W1057">
        <v>8.9999999999999993E-3</v>
      </c>
      <c r="X1057" t="s">
        <v>101</v>
      </c>
      <c r="Y1057" t="s">
        <v>122</v>
      </c>
      <c r="Z1057" t="s">
        <v>107</v>
      </c>
      <c r="AA1057" t="s">
        <v>3210</v>
      </c>
      <c r="AB1057" t="s">
        <v>3209</v>
      </c>
      <c r="AC1057" t="s">
        <v>3208</v>
      </c>
      <c r="AD1057" t="s">
        <v>3207</v>
      </c>
      <c r="AE1057" t="s">
        <v>3206</v>
      </c>
      <c r="AF1057" t="s">
        <v>3205</v>
      </c>
      <c r="AG1057" t="s">
        <v>3204</v>
      </c>
      <c r="AH1057" t="s">
        <v>97</v>
      </c>
    </row>
    <row r="1058" spans="1:34" x14ac:dyDescent="0.2">
      <c r="A1058" s="6" t="s">
        <v>3203</v>
      </c>
      <c r="B1058" t="s">
        <v>3203</v>
      </c>
      <c r="C1058" s="6" t="s">
        <v>3203</v>
      </c>
      <c r="D1058" s="6" t="s">
        <v>2320</v>
      </c>
      <c r="E1058" s="6" t="s">
        <v>3045</v>
      </c>
      <c r="F1058">
        <v>3825</v>
      </c>
      <c r="G1058" t="s">
        <v>3098</v>
      </c>
      <c r="H1058" t="s">
        <v>3043</v>
      </c>
      <c r="I1058" t="s">
        <v>463</v>
      </c>
      <c r="J1058">
        <v>52.816666669999996</v>
      </c>
      <c r="K1058">
        <v>60.466666670000002</v>
      </c>
      <c r="L1058" t="s">
        <v>113</v>
      </c>
      <c r="M1058">
        <v>348214</v>
      </c>
      <c r="N1058" t="s">
        <v>95</v>
      </c>
      <c r="O1058" t="s">
        <v>99</v>
      </c>
      <c r="P1058" t="s">
        <v>93</v>
      </c>
      <c r="Q1058">
        <v>0.379</v>
      </c>
      <c r="R1058" t="s">
        <v>93</v>
      </c>
      <c r="S1058">
        <v>1.6500000000000001E-2</v>
      </c>
      <c r="T1058">
        <v>1.774193548</v>
      </c>
      <c r="U1058" t="s">
        <v>885</v>
      </c>
      <c r="V1058">
        <v>-0.02</v>
      </c>
      <c r="W1058">
        <v>1.0999999999999999E-2</v>
      </c>
      <c r="X1058" t="s">
        <v>101</v>
      </c>
      <c r="Y1058" t="s">
        <v>775</v>
      </c>
      <c r="Z1058" t="s">
        <v>169</v>
      </c>
      <c r="AA1058" t="s">
        <v>3202</v>
      </c>
      <c r="AB1058" t="s">
        <v>3201</v>
      </c>
      <c r="AC1058" t="s">
        <v>3200</v>
      </c>
      <c r="AD1058" t="s">
        <v>3199</v>
      </c>
      <c r="AE1058" t="s">
        <v>3198</v>
      </c>
      <c r="AF1058" t="s">
        <v>3197</v>
      </c>
      <c r="AG1058" t="s">
        <v>3196</v>
      </c>
      <c r="AH1058" t="s">
        <v>97</v>
      </c>
    </row>
    <row r="1059" spans="1:34" x14ac:dyDescent="0.2">
      <c r="A1059" s="6" t="s">
        <v>3195</v>
      </c>
      <c r="B1059" t="s">
        <v>3195</v>
      </c>
      <c r="C1059" s="6" t="s">
        <v>3195</v>
      </c>
      <c r="D1059" s="6" t="s">
        <v>2320</v>
      </c>
      <c r="E1059" s="6" t="s">
        <v>3045</v>
      </c>
      <c r="F1059">
        <v>3825</v>
      </c>
      <c r="G1059" t="s">
        <v>3098</v>
      </c>
      <c r="H1059" t="s">
        <v>3043</v>
      </c>
      <c r="I1059" t="s">
        <v>463</v>
      </c>
      <c r="J1059">
        <v>52.816666669999996</v>
      </c>
      <c r="K1059">
        <v>60.466666670000002</v>
      </c>
      <c r="L1059" t="s">
        <v>113</v>
      </c>
      <c r="M1059">
        <v>53133</v>
      </c>
      <c r="N1059" t="s">
        <v>98</v>
      </c>
      <c r="O1059" t="s">
        <v>99</v>
      </c>
      <c r="P1059" t="s">
        <v>93</v>
      </c>
      <c r="Q1059" t="s">
        <v>93</v>
      </c>
      <c r="R1059" t="s">
        <v>100</v>
      </c>
      <c r="S1059" t="s">
        <v>100</v>
      </c>
      <c r="T1059" t="s">
        <v>100</v>
      </c>
      <c r="U1059" t="s">
        <v>100</v>
      </c>
      <c r="V1059">
        <v>-0.10100000000000001</v>
      </c>
      <c r="W1059">
        <v>5.3999999999999999E-2</v>
      </c>
      <c r="X1059" t="s">
        <v>104</v>
      </c>
      <c r="Y1059" t="s">
        <v>132</v>
      </c>
      <c r="Z1059" t="s">
        <v>105</v>
      </c>
      <c r="AA1059" t="s">
        <v>3194</v>
      </c>
      <c r="AB1059" t="s">
        <v>3193</v>
      </c>
      <c r="AC1059" t="s">
        <v>3192</v>
      </c>
      <c r="AD1059" t="s">
        <v>3191</v>
      </c>
      <c r="AE1059" t="s">
        <v>3190</v>
      </c>
      <c r="AF1059" t="s">
        <v>1360</v>
      </c>
      <c r="AG1059" t="s">
        <v>3189</v>
      </c>
      <c r="AH1059" t="s">
        <v>97</v>
      </c>
    </row>
    <row r="1060" spans="1:34" x14ac:dyDescent="0.2">
      <c r="A1060" s="6" t="s">
        <v>3188</v>
      </c>
      <c r="B1060" t="s">
        <v>3188</v>
      </c>
      <c r="C1060" s="6" t="s">
        <v>3188</v>
      </c>
      <c r="D1060" s="6" t="s">
        <v>2320</v>
      </c>
      <c r="E1060" s="6" t="s">
        <v>3045</v>
      </c>
      <c r="F1060">
        <v>3825</v>
      </c>
      <c r="G1060" t="s">
        <v>3098</v>
      </c>
      <c r="H1060" t="s">
        <v>3043</v>
      </c>
      <c r="I1060" t="s">
        <v>463</v>
      </c>
      <c r="J1060">
        <v>52.816666669999996</v>
      </c>
      <c r="K1060">
        <v>60.466666670000002</v>
      </c>
      <c r="L1060" t="s">
        <v>113</v>
      </c>
      <c r="M1060">
        <v>327842</v>
      </c>
      <c r="N1060" t="s">
        <v>95</v>
      </c>
      <c r="O1060" t="s">
        <v>99</v>
      </c>
      <c r="P1060">
        <v>5.5E-2</v>
      </c>
      <c r="Q1060">
        <v>0.41899999999999998</v>
      </c>
      <c r="R1060">
        <v>180</v>
      </c>
      <c r="S1060" t="s">
        <v>128</v>
      </c>
      <c r="T1060" t="s">
        <v>128</v>
      </c>
      <c r="U1060" t="s">
        <v>128</v>
      </c>
      <c r="V1060">
        <v>-2.4E-2</v>
      </c>
      <c r="W1060">
        <v>2.5999999999999999E-2</v>
      </c>
      <c r="X1060" t="s">
        <v>101</v>
      </c>
      <c r="Y1060" t="s">
        <v>564</v>
      </c>
      <c r="Z1060" t="s">
        <v>106</v>
      </c>
      <c r="AA1060" t="s">
        <v>3187</v>
      </c>
      <c r="AB1060">
        <v>5.5800000000000002E-2</v>
      </c>
      <c r="AC1060">
        <v>0.34699999999999998</v>
      </c>
      <c r="AD1060">
        <v>5.5E-2</v>
      </c>
      <c r="AE1060">
        <v>450</v>
      </c>
      <c r="AF1060" t="s">
        <v>3186</v>
      </c>
      <c r="AG1060" t="s">
        <v>2582</v>
      </c>
      <c r="AH1060" t="s">
        <v>97</v>
      </c>
    </row>
    <row r="1061" spans="1:34" x14ac:dyDescent="0.2">
      <c r="A1061" s="6" t="s">
        <v>3185</v>
      </c>
      <c r="B1061" t="s">
        <v>3185</v>
      </c>
      <c r="C1061" s="6" t="s">
        <v>3185</v>
      </c>
      <c r="D1061" s="6" t="s">
        <v>2320</v>
      </c>
      <c r="E1061" s="6" t="s">
        <v>3045</v>
      </c>
      <c r="F1061">
        <v>3825</v>
      </c>
      <c r="G1061" t="s">
        <v>3098</v>
      </c>
      <c r="H1061" t="s">
        <v>3043</v>
      </c>
      <c r="I1061" t="s">
        <v>463</v>
      </c>
      <c r="J1061">
        <v>52.816666669999996</v>
      </c>
      <c r="K1061">
        <v>60.466666670000002</v>
      </c>
      <c r="L1061" t="s">
        <v>113</v>
      </c>
      <c r="M1061">
        <v>385829</v>
      </c>
      <c r="N1061" t="s">
        <v>95</v>
      </c>
      <c r="O1061" t="s">
        <v>99</v>
      </c>
      <c r="P1061">
        <v>4.8000000000000001E-2</v>
      </c>
      <c r="Q1061">
        <v>0.41</v>
      </c>
      <c r="R1061">
        <v>238</v>
      </c>
      <c r="S1061">
        <v>3.1158999999999999E-2</v>
      </c>
      <c r="T1061">
        <v>2.2421676330000002</v>
      </c>
      <c r="U1061" t="s">
        <v>3184</v>
      </c>
      <c r="V1061">
        <v>-4.1000000000000002E-2</v>
      </c>
      <c r="W1061">
        <v>2.7E-2</v>
      </c>
      <c r="X1061" t="s">
        <v>104</v>
      </c>
      <c r="Y1061" t="s">
        <v>165</v>
      </c>
      <c r="Z1061" t="s">
        <v>106</v>
      </c>
      <c r="AA1061" t="s">
        <v>3183</v>
      </c>
      <c r="AB1061">
        <v>4.4200000000000003E-2</v>
      </c>
      <c r="AC1061">
        <v>0.42699999999999999</v>
      </c>
      <c r="AD1061">
        <v>4.8000000000000001E-2</v>
      </c>
      <c r="AE1061">
        <v>138</v>
      </c>
      <c r="AF1061" t="s">
        <v>3182</v>
      </c>
      <c r="AG1061" t="s">
        <v>183</v>
      </c>
      <c r="AH1061" t="s">
        <v>97</v>
      </c>
    </row>
    <row r="1062" spans="1:34" x14ac:dyDescent="0.2">
      <c r="A1062" s="6" t="s">
        <v>3181</v>
      </c>
      <c r="B1062" t="s">
        <v>3181</v>
      </c>
      <c r="C1062" s="6" t="s">
        <v>3181</v>
      </c>
      <c r="D1062" s="6" t="s">
        <v>2320</v>
      </c>
      <c r="E1062" s="6" t="s">
        <v>3045</v>
      </c>
      <c r="F1062">
        <v>3825</v>
      </c>
      <c r="G1062" t="s">
        <v>3098</v>
      </c>
      <c r="H1062" t="s">
        <v>3043</v>
      </c>
      <c r="I1062" t="s">
        <v>463</v>
      </c>
      <c r="J1062">
        <v>52.816666669999996</v>
      </c>
      <c r="K1062">
        <v>60.466666670000002</v>
      </c>
      <c r="L1062" t="s">
        <v>113</v>
      </c>
      <c r="M1062">
        <v>216223</v>
      </c>
      <c r="N1062" t="s">
        <v>98</v>
      </c>
      <c r="O1062" t="s">
        <v>99</v>
      </c>
      <c r="P1062">
        <v>7.6999999999999999E-2</v>
      </c>
      <c r="Q1062">
        <v>1.4999999999999999E-2</v>
      </c>
      <c r="R1062" t="s">
        <v>100</v>
      </c>
      <c r="S1062" t="s">
        <v>100</v>
      </c>
      <c r="T1062" t="s">
        <v>100</v>
      </c>
      <c r="U1062" t="s">
        <v>100</v>
      </c>
      <c r="V1062">
        <v>-3.6999999999999998E-2</v>
      </c>
      <c r="W1062">
        <v>1.9E-2</v>
      </c>
      <c r="X1062" t="s">
        <v>104</v>
      </c>
      <c r="Y1062" t="s">
        <v>102</v>
      </c>
      <c r="Z1062" t="s">
        <v>106</v>
      </c>
      <c r="AA1062" t="s">
        <v>3180</v>
      </c>
      <c r="AB1062">
        <v>1.66E-2</v>
      </c>
      <c r="AC1062">
        <v>0.215</v>
      </c>
      <c r="AD1062">
        <v>7.6999999999999999E-2</v>
      </c>
      <c r="AE1062">
        <v>224</v>
      </c>
      <c r="AF1062" t="s">
        <v>3179</v>
      </c>
      <c r="AG1062" t="s">
        <v>180</v>
      </c>
      <c r="AH1062" t="s">
        <v>97</v>
      </c>
    </row>
    <row r="1063" spans="1:34" x14ac:dyDescent="0.2">
      <c r="A1063" s="6" t="s">
        <v>3178</v>
      </c>
      <c r="B1063" t="s">
        <v>3178</v>
      </c>
      <c r="C1063" s="6" t="s">
        <v>3178</v>
      </c>
      <c r="D1063" s="6" t="s">
        <v>2320</v>
      </c>
      <c r="E1063" s="6" t="s">
        <v>3045</v>
      </c>
      <c r="F1063">
        <v>3825</v>
      </c>
      <c r="G1063" t="s">
        <v>3098</v>
      </c>
      <c r="H1063" t="s">
        <v>3043</v>
      </c>
      <c r="I1063" t="s">
        <v>463</v>
      </c>
      <c r="J1063">
        <v>52.816666669999996</v>
      </c>
      <c r="K1063">
        <v>60.466666670000002</v>
      </c>
      <c r="L1063" t="s">
        <v>113</v>
      </c>
      <c r="M1063">
        <v>473166</v>
      </c>
      <c r="N1063" t="s">
        <v>98</v>
      </c>
      <c r="O1063" t="s">
        <v>99</v>
      </c>
      <c r="P1063" t="s">
        <v>93</v>
      </c>
      <c r="Q1063" t="s">
        <v>93</v>
      </c>
      <c r="R1063" t="s">
        <v>100</v>
      </c>
      <c r="S1063" t="s">
        <v>100</v>
      </c>
      <c r="T1063" t="s">
        <v>100</v>
      </c>
      <c r="U1063" t="s">
        <v>100</v>
      </c>
      <c r="V1063">
        <v>-1.9E-2</v>
      </c>
      <c r="W1063">
        <v>1.6E-2</v>
      </c>
      <c r="X1063" t="s">
        <v>101</v>
      </c>
      <c r="Y1063" t="s">
        <v>165</v>
      </c>
      <c r="Z1063" t="s">
        <v>105</v>
      </c>
      <c r="AA1063" t="s">
        <v>3177</v>
      </c>
      <c r="AB1063" t="s">
        <v>3176</v>
      </c>
      <c r="AC1063" t="s">
        <v>3175</v>
      </c>
      <c r="AD1063" t="s">
        <v>3174</v>
      </c>
      <c r="AE1063" t="s">
        <v>3173</v>
      </c>
      <c r="AF1063" t="s">
        <v>3172</v>
      </c>
      <c r="AG1063" t="s">
        <v>3171</v>
      </c>
      <c r="AH1063" t="s">
        <v>97</v>
      </c>
    </row>
    <row r="1064" spans="1:34" x14ac:dyDescent="0.2">
      <c r="A1064" s="6" t="s">
        <v>3170</v>
      </c>
      <c r="B1064" t="s">
        <v>3170</v>
      </c>
      <c r="C1064" s="6" t="s">
        <v>3170</v>
      </c>
      <c r="D1064" s="6" t="s">
        <v>2320</v>
      </c>
      <c r="E1064" s="6" t="s">
        <v>3045</v>
      </c>
      <c r="F1064">
        <v>3825</v>
      </c>
      <c r="G1064" t="s">
        <v>3098</v>
      </c>
      <c r="H1064" t="s">
        <v>3043</v>
      </c>
      <c r="I1064" t="s">
        <v>463</v>
      </c>
      <c r="J1064">
        <v>52.816666669999996</v>
      </c>
      <c r="K1064">
        <v>60.466666670000002</v>
      </c>
      <c r="L1064" t="s">
        <v>113</v>
      </c>
      <c r="M1064">
        <v>317477</v>
      </c>
      <c r="N1064" t="s">
        <v>95</v>
      </c>
      <c r="O1064" t="s">
        <v>3121</v>
      </c>
      <c r="P1064">
        <v>8.4000000000000005E-2</v>
      </c>
      <c r="Q1064">
        <v>0.40600000000000003</v>
      </c>
      <c r="R1064">
        <v>169</v>
      </c>
      <c r="S1064" t="s">
        <v>128</v>
      </c>
      <c r="T1064" t="s">
        <v>128</v>
      </c>
      <c r="U1064" t="s">
        <v>128</v>
      </c>
      <c r="V1064">
        <v>3.0000000000000001E-3</v>
      </c>
      <c r="W1064">
        <v>1.6E-2</v>
      </c>
      <c r="X1064" t="s">
        <v>101</v>
      </c>
      <c r="Y1064" t="s">
        <v>2599</v>
      </c>
      <c r="Z1064" t="s">
        <v>106</v>
      </c>
      <c r="AA1064" t="s">
        <v>3169</v>
      </c>
      <c r="AB1064">
        <v>3.6700000000000003E-2</v>
      </c>
      <c r="AC1064">
        <v>0.33500000000000002</v>
      </c>
      <c r="AD1064">
        <v>8.4000000000000005E-2</v>
      </c>
      <c r="AE1064">
        <v>316</v>
      </c>
      <c r="AF1064" t="s">
        <v>1128</v>
      </c>
      <c r="AG1064" t="s">
        <v>183</v>
      </c>
      <c r="AH1064" t="s">
        <v>97</v>
      </c>
    </row>
    <row r="1065" spans="1:34" x14ac:dyDescent="0.2">
      <c r="A1065" s="6" t="s">
        <v>3168</v>
      </c>
      <c r="B1065" t="s">
        <v>3168</v>
      </c>
      <c r="C1065" s="6" t="s">
        <v>3168</v>
      </c>
      <c r="D1065" s="6" t="s">
        <v>2320</v>
      </c>
      <c r="E1065" s="6" t="s">
        <v>3045</v>
      </c>
      <c r="F1065">
        <v>3825</v>
      </c>
      <c r="G1065" t="s">
        <v>3098</v>
      </c>
      <c r="H1065" t="s">
        <v>3043</v>
      </c>
      <c r="I1065" t="s">
        <v>463</v>
      </c>
      <c r="J1065">
        <v>52.816666669999996</v>
      </c>
      <c r="K1065">
        <v>60.466666670000002</v>
      </c>
      <c r="L1065" t="s">
        <v>113</v>
      </c>
      <c r="M1065">
        <v>158473</v>
      </c>
      <c r="N1065" t="s">
        <v>98</v>
      </c>
      <c r="O1065" t="s">
        <v>99</v>
      </c>
      <c r="P1065">
        <v>4.4999999999999998E-2</v>
      </c>
      <c r="Q1065">
        <v>1.4E-2</v>
      </c>
      <c r="R1065" t="s">
        <v>100</v>
      </c>
      <c r="S1065" t="s">
        <v>100</v>
      </c>
      <c r="T1065" t="s">
        <v>100</v>
      </c>
      <c r="U1065" t="s">
        <v>100</v>
      </c>
      <c r="V1065">
        <v>-4.3999999999999997E-2</v>
      </c>
      <c r="W1065">
        <v>4.2000000000000003E-2</v>
      </c>
      <c r="X1065" t="s">
        <v>104</v>
      </c>
      <c r="Y1065" t="s">
        <v>160</v>
      </c>
      <c r="Z1065" t="s">
        <v>106</v>
      </c>
      <c r="AA1065" t="s">
        <v>3167</v>
      </c>
      <c r="AB1065">
        <v>1.6400000000000001E-2</v>
      </c>
      <c r="AC1065">
        <v>0.158</v>
      </c>
      <c r="AD1065">
        <v>4.4999999999999998E-2</v>
      </c>
      <c r="AE1065">
        <v>43</v>
      </c>
      <c r="AF1065" t="s">
        <v>3166</v>
      </c>
      <c r="AG1065" t="s">
        <v>2885</v>
      </c>
      <c r="AH1065" t="s">
        <v>97</v>
      </c>
    </row>
    <row r="1066" spans="1:34" x14ac:dyDescent="0.2">
      <c r="A1066" s="6" t="s">
        <v>3165</v>
      </c>
      <c r="B1066" t="s">
        <v>3165</v>
      </c>
      <c r="C1066" s="6" t="s">
        <v>3165</v>
      </c>
      <c r="D1066" s="6" t="s">
        <v>2320</v>
      </c>
      <c r="E1066" s="6" t="s">
        <v>3045</v>
      </c>
      <c r="F1066">
        <v>3825</v>
      </c>
      <c r="G1066" t="s">
        <v>3098</v>
      </c>
      <c r="H1066" t="s">
        <v>3043</v>
      </c>
      <c r="I1066" t="s">
        <v>463</v>
      </c>
      <c r="J1066">
        <v>52.816666669999996</v>
      </c>
      <c r="K1066">
        <v>60.466666670000002</v>
      </c>
      <c r="L1066" t="s">
        <v>113</v>
      </c>
      <c r="M1066">
        <v>221878</v>
      </c>
      <c r="N1066" t="s">
        <v>98</v>
      </c>
      <c r="O1066" t="s">
        <v>99</v>
      </c>
      <c r="P1066" t="s">
        <v>93</v>
      </c>
      <c r="Q1066" t="s">
        <v>93</v>
      </c>
      <c r="R1066" t="s">
        <v>100</v>
      </c>
      <c r="S1066" t="s">
        <v>100</v>
      </c>
      <c r="T1066" t="s">
        <v>100</v>
      </c>
      <c r="U1066" t="s">
        <v>100</v>
      </c>
      <c r="V1066">
        <v>-1.7999999999999999E-2</v>
      </c>
      <c r="W1066">
        <v>3.6999999999999998E-2</v>
      </c>
      <c r="X1066" t="s">
        <v>101</v>
      </c>
      <c r="Y1066" t="s">
        <v>2575</v>
      </c>
      <c r="Z1066" t="s">
        <v>107</v>
      </c>
      <c r="AA1066" t="s">
        <v>3164</v>
      </c>
      <c r="AB1066" t="s">
        <v>3163</v>
      </c>
      <c r="AC1066" t="s">
        <v>3162</v>
      </c>
      <c r="AD1066" t="s">
        <v>3161</v>
      </c>
      <c r="AE1066" t="s">
        <v>3160</v>
      </c>
      <c r="AF1066" t="s">
        <v>3159</v>
      </c>
      <c r="AG1066" t="s">
        <v>3158</v>
      </c>
      <c r="AH1066" t="s">
        <v>97</v>
      </c>
    </row>
    <row r="1067" spans="1:34" x14ac:dyDescent="0.2">
      <c r="A1067" s="6" t="s">
        <v>3157</v>
      </c>
      <c r="B1067" t="s">
        <v>3157</v>
      </c>
      <c r="C1067" s="6" t="s">
        <v>3157</v>
      </c>
      <c r="D1067" s="6" t="s">
        <v>2320</v>
      </c>
      <c r="E1067" s="6" t="s">
        <v>3045</v>
      </c>
      <c r="F1067">
        <v>3825</v>
      </c>
      <c r="G1067" t="s">
        <v>3098</v>
      </c>
      <c r="H1067" t="s">
        <v>3043</v>
      </c>
      <c r="I1067" t="s">
        <v>463</v>
      </c>
      <c r="J1067">
        <v>52.816666669999996</v>
      </c>
      <c r="K1067">
        <v>60.466666670000002</v>
      </c>
      <c r="L1067" t="s">
        <v>113</v>
      </c>
      <c r="M1067">
        <v>168978</v>
      </c>
      <c r="N1067" t="s">
        <v>98</v>
      </c>
      <c r="O1067" t="s">
        <v>99</v>
      </c>
      <c r="P1067">
        <v>7.0999999999999994E-2</v>
      </c>
      <c r="Q1067">
        <v>1.4999999999999999E-2</v>
      </c>
      <c r="R1067" t="s">
        <v>100</v>
      </c>
      <c r="S1067" t="s">
        <v>100</v>
      </c>
      <c r="T1067" t="s">
        <v>100</v>
      </c>
      <c r="U1067" t="s">
        <v>100</v>
      </c>
      <c r="V1067">
        <v>6.3E-2</v>
      </c>
      <c r="W1067">
        <v>3.5999999999999997E-2</v>
      </c>
      <c r="X1067" t="s">
        <v>101</v>
      </c>
      <c r="Y1067" t="s">
        <v>3156</v>
      </c>
      <c r="Z1067" t="s">
        <v>106</v>
      </c>
      <c r="AA1067" t="s">
        <v>3155</v>
      </c>
      <c r="AB1067">
        <v>3.8899999999999997E-2</v>
      </c>
      <c r="AC1067">
        <v>0.16</v>
      </c>
      <c r="AD1067">
        <v>7.0999999999999994E-2</v>
      </c>
      <c r="AE1067">
        <v>168</v>
      </c>
      <c r="AF1067" t="s">
        <v>3154</v>
      </c>
      <c r="AG1067" t="s">
        <v>3153</v>
      </c>
      <c r="AH1067" t="s">
        <v>97</v>
      </c>
    </row>
    <row r="1068" spans="1:34" x14ac:dyDescent="0.2">
      <c r="A1068" s="6" t="s">
        <v>3152</v>
      </c>
      <c r="B1068" t="s">
        <v>3152</v>
      </c>
      <c r="C1068" s="6" t="s">
        <v>3152</v>
      </c>
      <c r="D1068" s="6" t="s">
        <v>2320</v>
      </c>
      <c r="E1068" s="6" t="s">
        <v>3045</v>
      </c>
      <c r="F1068">
        <v>3825</v>
      </c>
      <c r="G1068" t="s">
        <v>3098</v>
      </c>
      <c r="H1068" t="s">
        <v>3043</v>
      </c>
      <c r="I1068" t="s">
        <v>463</v>
      </c>
      <c r="J1068">
        <v>52.816666669999996</v>
      </c>
      <c r="K1068">
        <v>60.466666670000002</v>
      </c>
      <c r="L1068" t="s">
        <v>113</v>
      </c>
      <c r="M1068">
        <v>493996</v>
      </c>
      <c r="N1068" t="s">
        <v>98</v>
      </c>
      <c r="O1068" t="s">
        <v>99</v>
      </c>
      <c r="P1068">
        <v>5.8999999999999997E-2</v>
      </c>
      <c r="Q1068">
        <v>8.0000000000000002E-3</v>
      </c>
      <c r="R1068" t="s">
        <v>100</v>
      </c>
      <c r="S1068" t="s">
        <v>100</v>
      </c>
      <c r="T1068" t="s">
        <v>100</v>
      </c>
      <c r="U1068" t="s">
        <v>100</v>
      </c>
      <c r="V1068">
        <v>0.14799999999999999</v>
      </c>
      <c r="W1068">
        <v>1.9E-2</v>
      </c>
      <c r="X1068" t="s">
        <v>123</v>
      </c>
      <c r="Y1068" t="s">
        <v>3151</v>
      </c>
      <c r="Z1068" t="s">
        <v>106</v>
      </c>
      <c r="AA1068" t="s">
        <v>3150</v>
      </c>
      <c r="AB1068">
        <v>0.10100000000000001</v>
      </c>
      <c r="AC1068">
        <v>0.60099999999999998</v>
      </c>
      <c r="AD1068">
        <v>5.8999999999999997E-2</v>
      </c>
      <c r="AE1068">
        <v>292</v>
      </c>
      <c r="AF1068" t="s">
        <v>845</v>
      </c>
      <c r="AG1068" t="s">
        <v>2509</v>
      </c>
      <c r="AH1068" t="s">
        <v>97</v>
      </c>
    </row>
    <row r="1069" spans="1:34" x14ac:dyDescent="0.2">
      <c r="A1069" s="6" t="s">
        <v>3149</v>
      </c>
      <c r="B1069" t="s">
        <v>3149</v>
      </c>
      <c r="C1069" s="6" t="s">
        <v>3149</v>
      </c>
      <c r="D1069" s="6" t="s">
        <v>2320</v>
      </c>
      <c r="E1069" s="6" t="s">
        <v>3045</v>
      </c>
      <c r="F1069">
        <v>3825</v>
      </c>
      <c r="G1069" t="s">
        <v>3098</v>
      </c>
      <c r="H1069" t="s">
        <v>3043</v>
      </c>
      <c r="I1069" t="s">
        <v>463</v>
      </c>
      <c r="J1069">
        <v>52.816666669999996</v>
      </c>
      <c r="K1069">
        <v>60.466666670000002</v>
      </c>
      <c r="L1069" t="s">
        <v>113</v>
      </c>
      <c r="M1069">
        <v>167767</v>
      </c>
      <c r="N1069" t="s">
        <v>95</v>
      </c>
      <c r="O1069" t="s">
        <v>99</v>
      </c>
      <c r="P1069">
        <v>5.0999999999999997E-2</v>
      </c>
      <c r="Q1069">
        <v>0.41299999999999998</v>
      </c>
      <c r="R1069">
        <v>50</v>
      </c>
      <c r="S1069" t="s">
        <v>128</v>
      </c>
      <c r="T1069" t="s">
        <v>128</v>
      </c>
      <c r="U1069" t="s">
        <v>128</v>
      </c>
      <c r="V1069">
        <v>-6.6000000000000003E-2</v>
      </c>
      <c r="W1069">
        <v>2.8000000000000001E-2</v>
      </c>
      <c r="X1069" t="s">
        <v>104</v>
      </c>
      <c r="Y1069" t="s">
        <v>102</v>
      </c>
      <c r="Z1069" t="s">
        <v>106</v>
      </c>
      <c r="AA1069" t="s">
        <v>3148</v>
      </c>
      <c r="AB1069">
        <v>4.2299999999999997E-2</v>
      </c>
      <c r="AC1069">
        <v>0.16400000000000001</v>
      </c>
      <c r="AD1069">
        <v>5.0999999999999997E-2</v>
      </c>
      <c r="AE1069">
        <v>160</v>
      </c>
      <c r="AF1069" t="s">
        <v>3147</v>
      </c>
      <c r="AG1069" t="s">
        <v>3146</v>
      </c>
      <c r="AH1069" t="s">
        <v>97</v>
      </c>
    </row>
    <row r="1070" spans="1:34" x14ac:dyDescent="0.2">
      <c r="A1070" s="6" t="s">
        <v>3145</v>
      </c>
      <c r="B1070" t="s">
        <v>3145</v>
      </c>
      <c r="C1070" s="6" t="s">
        <v>3145</v>
      </c>
      <c r="D1070" s="6" t="s">
        <v>2320</v>
      </c>
      <c r="E1070" s="6" t="s">
        <v>3045</v>
      </c>
      <c r="F1070">
        <v>3825</v>
      </c>
      <c r="G1070" t="s">
        <v>3098</v>
      </c>
      <c r="H1070" t="s">
        <v>3043</v>
      </c>
      <c r="I1070" t="s">
        <v>463</v>
      </c>
      <c r="J1070">
        <v>52.816666669999996</v>
      </c>
      <c r="K1070">
        <v>60.466666670000002</v>
      </c>
      <c r="L1070" t="s">
        <v>113</v>
      </c>
      <c r="M1070">
        <v>288507</v>
      </c>
      <c r="N1070" t="s">
        <v>95</v>
      </c>
      <c r="O1070" t="s">
        <v>99</v>
      </c>
      <c r="P1070">
        <v>9.0999999999999998E-2</v>
      </c>
      <c r="Q1070">
        <v>0.41</v>
      </c>
      <c r="R1070" t="s">
        <v>93</v>
      </c>
      <c r="S1070" t="s">
        <v>93</v>
      </c>
      <c r="T1070" t="s">
        <v>93</v>
      </c>
      <c r="U1070" t="s">
        <v>93</v>
      </c>
      <c r="V1070">
        <v>3.7999999999999999E-2</v>
      </c>
      <c r="W1070">
        <v>0.01</v>
      </c>
      <c r="X1070" t="s">
        <v>101</v>
      </c>
      <c r="Y1070" t="s">
        <v>3144</v>
      </c>
      <c r="Z1070" t="s">
        <v>106</v>
      </c>
      <c r="AA1070" t="s">
        <v>3143</v>
      </c>
      <c r="AB1070">
        <v>1.6799999999999999E-2</v>
      </c>
      <c r="AC1070">
        <v>0.30399999999999999</v>
      </c>
      <c r="AD1070">
        <v>9.0999999999999998E-2</v>
      </c>
      <c r="AE1070">
        <v>98.5</v>
      </c>
      <c r="AF1070" t="s">
        <v>3130</v>
      </c>
      <c r="AG1070" t="s">
        <v>236</v>
      </c>
      <c r="AH1070" t="s">
        <v>97</v>
      </c>
    </row>
    <row r="1071" spans="1:34" x14ac:dyDescent="0.2">
      <c r="A1071" s="6" t="s">
        <v>3142</v>
      </c>
      <c r="B1071" t="s">
        <v>3142</v>
      </c>
      <c r="C1071" s="6" t="s">
        <v>3142</v>
      </c>
      <c r="D1071" s="6" t="s">
        <v>2320</v>
      </c>
      <c r="E1071" s="6" t="s">
        <v>3045</v>
      </c>
      <c r="F1071">
        <v>3825</v>
      </c>
      <c r="G1071" t="s">
        <v>3098</v>
      </c>
      <c r="H1071" t="s">
        <v>3043</v>
      </c>
      <c r="I1071" t="s">
        <v>463</v>
      </c>
      <c r="J1071">
        <v>52.816666669999996</v>
      </c>
      <c r="K1071">
        <v>60.466666670000002</v>
      </c>
      <c r="L1071" t="s">
        <v>113</v>
      </c>
      <c r="M1071">
        <v>262541</v>
      </c>
      <c r="N1071" t="s">
        <v>95</v>
      </c>
      <c r="O1071" t="s">
        <v>3110</v>
      </c>
      <c r="P1071">
        <v>8.1000000000000003E-2</v>
      </c>
      <c r="Q1071">
        <v>0.40799999999999997</v>
      </c>
      <c r="R1071">
        <v>92</v>
      </c>
      <c r="S1071" t="s">
        <v>128</v>
      </c>
      <c r="T1071" t="s">
        <v>128</v>
      </c>
      <c r="U1071" t="s">
        <v>128</v>
      </c>
      <c r="V1071">
        <v>1.7000000000000001E-2</v>
      </c>
      <c r="W1071">
        <v>1.4999999999999999E-2</v>
      </c>
      <c r="X1071" t="s">
        <v>101</v>
      </c>
      <c r="Y1071" t="s">
        <v>158</v>
      </c>
      <c r="Z1071" t="s">
        <v>106</v>
      </c>
      <c r="AA1071" t="s">
        <v>3141</v>
      </c>
      <c r="AB1071">
        <v>2.4899999999999999E-2</v>
      </c>
      <c r="AC1071">
        <v>0.26200000000000001</v>
      </c>
      <c r="AD1071">
        <v>8.1000000000000003E-2</v>
      </c>
      <c r="AE1071">
        <v>184</v>
      </c>
      <c r="AF1071" t="s">
        <v>3140</v>
      </c>
      <c r="AG1071" t="s">
        <v>188</v>
      </c>
      <c r="AH1071" t="s">
        <v>97</v>
      </c>
    </row>
    <row r="1072" spans="1:34" x14ac:dyDescent="0.2">
      <c r="A1072" s="6" t="s">
        <v>3139</v>
      </c>
      <c r="B1072" t="s">
        <v>3139</v>
      </c>
      <c r="C1072" s="6" t="s">
        <v>3139</v>
      </c>
      <c r="D1072" s="6" t="s">
        <v>2320</v>
      </c>
      <c r="E1072" s="6" t="s">
        <v>3045</v>
      </c>
      <c r="F1072">
        <v>3825</v>
      </c>
      <c r="G1072" t="s">
        <v>3098</v>
      </c>
      <c r="H1072" t="s">
        <v>3043</v>
      </c>
      <c r="I1072" t="s">
        <v>463</v>
      </c>
      <c r="J1072">
        <v>52.816666669999996</v>
      </c>
      <c r="K1072">
        <v>60.466666670000002</v>
      </c>
      <c r="L1072" t="s">
        <v>113</v>
      </c>
      <c r="M1072">
        <v>456022</v>
      </c>
      <c r="N1072" t="s">
        <v>95</v>
      </c>
      <c r="O1072" t="s">
        <v>3097</v>
      </c>
      <c r="P1072">
        <v>7.3999999999999996E-2</v>
      </c>
      <c r="Q1072">
        <v>0.41199999999999998</v>
      </c>
      <c r="R1072">
        <v>380</v>
      </c>
      <c r="S1072">
        <v>2.2277000000000002E-2</v>
      </c>
      <c r="T1072">
        <v>2.2701182950000001</v>
      </c>
      <c r="U1072" t="s">
        <v>3138</v>
      </c>
      <c r="V1072">
        <v>-3.0000000000000001E-3</v>
      </c>
      <c r="W1072">
        <v>1.2999999999999999E-2</v>
      </c>
      <c r="X1072" t="s">
        <v>101</v>
      </c>
      <c r="Y1072" t="s">
        <v>577</v>
      </c>
      <c r="Z1072" t="s">
        <v>106</v>
      </c>
      <c r="AA1072" t="s">
        <v>3137</v>
      </c>
      <c r="AB1072">
        <v>3.6499999999999998E-2</v>
      </c>
      <c r="AC1072">
        <v>0.55500000000000005</v>
      </c>
      <c r="AD1072">
        <v>7.3999999999999996E-2</v>
      </c>
      <c r="AE1072">
        <v>228</v>
      </c>
      <c r="AF1072" t="s">
        <v>1828</v>
      </c>
      <c r="AG1072" t="s">
        <v>187</v>
      </c>
      <c r="AH1072" t="s">
        <v>97</v>
      </c>
    </row>
    <row r="1073" spans="1:34" x14ac:dyDescent="0.2">
      <c r="A1073" s="6" t="s">
        <v>3136</v>
      </c>
      <c r="B1073" t="s">
        <v>3136</v>
      </c>
      <c r="C1073" s="6" t="s">
        <v>3136</v>
      </c>
      <c r="D1073" s="6" t="s">
        <v>2320</v>
      </c>
      <c r="E1073" s="6" t="s">
        <v>3045</v>
      </c>
      <c r="F1073">
        <v>3825</v>
      </c>
      <c r="G1073" t="s">
        <v>3098</v>
      </c>
      <c r="H1073" t="s">
        <v>3043</v>
      </c>
      <c r="I1073" t="s">
        <v>463</v>
      </c>
      <c r="J1073">
        <v>52.816666669999996</v>
      </c>
      <c r="K1073">
        <v>60.466666670000002</v>
      </c>
      <c r="L1073" t="s">
        <v>113</v>
      </c>
      <c r="M1073">
        <v>256393</v>
      </c>
      <c r="N1073" t="s">
        <v>98</v>
      </c>
      <c r="O1073" t="s">
        <v>99</v>
      </c>
      <c r="P1073">
        <v>0.06</v>
      </c>
      <c r="Q1073">
        <v>6.0000000000000001E-3</v>
      </c>
      <c r="R1073" t="s">
        <v>100</v>
      </c>
      <c r="S1073" t="s">
        <v>100</v>
      </c>
      <c r="T1073" t="s">
        <v>100</v>
      </c>
      <c r="U1073" t="s">
        <v>100</v>
      </c>
      <c r="V1073">
        <v>-1.4E-2</v>
      </c>
      <c r="W1073">
        <v>2.5000000000000001E-2</v>
      </c>
      <c r="X1073" t="s">
        <v>101</v>
      </c>
      <c r="Y1073" t="s">
        <v>885</v>
      </c>
      <c r="Z1073" t="s">
        <v>106</v>
      </c>
      <c r="AA1073" t="s">
        <v>3135</v>
      </c>
      <c r="AB1073">
        <v>2.12E-2</v>
      </c>
      <c r="AC1073">
        <v>0.25700000000000001</v>
      </c>
      <c r="AD1073">
        <v>0.06</v>
      </c>
      <c r="AE1073">
        <v>114</v>
      </c>
      <c r="AF1073" t="s">
        <v>3134</v>
      </c>
      <c r="AG1073" t="s">
        <v>176</v>
      </c>
      <c r="AH1073" t="s">
        <v>97</v>
      </c>
    </row>
    <row r="1074" spans="1:34" x14ac:dyDescent="0.2">
      <c r="A1074" s="6" t="s">
        <v>3133</v>
      </c>
      <c r="B1074" t="s">
        <v>3133</v>
      </c>
      <c r="C1074" s="6" t="s">
        <v>3133</v>
      </c>
      <c r="D1074" s="6" t="s">
        <v>2320</v>
      </c>
      <c r="E1074" s="6" t="s">
        <v>3045</v>
      </c>
      <c r="F1074">
        <v>3825</v>
      </c>
      <c r="G1074" t="s">
        <v>3098</v>
      </c>
      <c r="H1074" t="s">
        <v>3043</v>
      </c>
      <c r="I1074" t="s">
        <v>463</v>
      </c>
      <c r="J1074">
        <v>52.816666669999996</v>
      </c>
      <c r="K1074">
        <v>60.466666670000002</v>
      </c>
      <c r="L1074" t="s">
        <v>113</v>
      </c>
      <c r="M1074">
        <v>828937</v>
      </c>
      <c r="N1074" t="s">
        <v>98</v>
      </c>
      <c r="O1074" t="s">
        <v>3132</v>
      </c>
      <c r="P1074">
        <v>6.4000000000000001E-2</v>
      </c>
      <c r="Q1074">
        <v>1.0999999999999999E-2</v>
      </c>
      <c r="R1074" t="s">
        <v>100</v>
      </c>
      <c r="S1074" t="s">
        <v>100</v>
      </c>
      <c r="T1074" t="s">
        <v>100</v>
      </c>
      <c r="U1074" t="s">
        <v>100</v>
      </c>
      <c r="V1074">
        <v>-3.0000000000000001E-3</v>
      </c>
      <c r="W1074">
        <v>1.0999999999999999E-2</v>
      </c>
      <c r="X1074" t="s">
        <v>101</v>
      </c>
      <c r="Y1074" t="s">
        <v>130</v>
      </c>
      <c r="Z1074" t="s">
        <v>106</v>
      </c>
      <c r="AA1074" t="s">
        <v>3131</v>
      </c>
      <c r="AB1074">
        <v>0.2261</v>
      </c>
      <c r="AC1074">
        <v>2.097</v>
      </c>
      <c r="AD1074">
        <v>6.4000000000000001E-2</v>
      </c>
      <c r="AE1074">
        <v>227</v>
      </c>
      <c r="AF1074" t="s">
        <v>3130</v>
      </c>
      <c r="AG1074" t="s">
        <v>2582</v>
      </c>
      <c r="AH1074" t="s">
        <v>97</v>
      </c>
    </row>
    <row r="1075" spans="1:34" x14ac:dyDescent="0.2">
      <c r="A1075" s="6" t="s">
        <v>3129</v>
      </c>
      <c r="B1075" t="s">
        <v>3129</v>
      </c>
      <c r="C1075" s="6" t="s">
        <v>3129</v>
      </c>
      <c r="D1075" s="6" t="s">
        <v>2320</v>
      </c>
      <c r="E1075" s="6" t="s">
        <v>3045</v>
      </c>
      <c r="F1075">
        <v>3825</v>
      </c>
      <c r="G1075" t="s">
        <v>3098</v>
      </c>
      <c r="H1075" t="s">
        <v>3043</v>
      </c>
      <c r="I1075" t="s">
        <v>463</v>
      </c>
      <c r="J1075">
        <v>52.816666669999996</v>
      </c>
      <c r="K1075">
        <v>60.466666670000002</v>
      </c>
      <c r="L1075" t="s">
        <v>113</v>
      </c>
      <c r="M1075">
        <v>487139</v>
      </c>
      <c r="N1075" t="s">
        <v>98</v>
      </c>
      <c r="O1075" t="s">
        <v>99</v>
      </c>
      <c r="P1075">
        <v>7.3999999999999996E-2</v>
      </c>
      <c r="Q1075">
        <v>7.0000000000000001E-3</v>
      </c>
      <c r="R1075" t="s">
        <v>100</v>
      </c>
      <c r="S1075" t="s">
        <v>100</v>
      </c>
      <c r="T1075" t="s">
        <v>100</v>
      </c>
      <c r="U1075" t="s">
        <v>100</v>
      </c>
      <c r="V1075">
        <v>-1E-3</v>
      </c>
      <c r="W1075">
        <v>1.7000000000000001E-2</v>
      </c>
      <c r="X1075" t="s">
        <v>101</v>
      </c>
      <c r="Y1075" t="s">
        <v>1639</v>
      </c>
      <c r="Z1075" t="s">
        <v>106</v>
      </c>
      <c r="AA1075" t="s">
        <v>3128</v>
      </c>
      <c r="AB1075">
        <v>8.5999999999999993E-2</v>
      </c>
      <c r="AC1075">
        <v>0.58199999999999996</v>
      </c>
      <c r="AD1075">
        <v>7.3999999999999996E-2</v>
      </c>
      <c r="AE1075">
        <v>306</v>
      </c>
      <c r="AF1075" t="s">
        <v>1828</v>
      </c>
      <c r="AG1075" t="s">
        <v>1414</v>
      </c>
      <c r="AH1075" t="s">
        <v>97</v>
      </c>
    </row>
    <row r="1076" spans="1:34" x14ac:dyDescent="0.2">
      <c r="A1076" s="6" t="s">
        <v>3127</v>
      </c>
      <c r="B1076" t="s">
        <v>3127</v>
      </c>
      <c r="C1076" s="6" t="s">
        <v>3127</v>
      </c>
      <c r="D1076" s="6" t="s">
        <v>2320</v>
      </c>
      <c r="E1076" s="6" t="s">
        <v>3045</v>
      </c>
      <c r="F1076">
        <v>3825</v>
      </c>
      <c r="G1076" t="s">
        <v>3098</v>
      </c>
      <c r="H1076" t="s">
        <v>3043</v>
      </c>
      <c r="I1076" t="s">
        <v>463</v>
      </c>
      <c r="J1076">
        <v>52.816666669999996</v>
      </c>
      <c r="K1076">
        <v>60.466666670000002</v>
      </c>
      <c r="L1076" t="s">
        <v>113</v>
      </c>
      <c r="M1076">
        <v>858526</v>
      </c>
      <c r="N1076" t="s">
        <v>98</v>
      </c>
      <c r="O1076" t="s">
        <v>99</v>
      </c>
      <c r="P1076">
        <v>0.124</v>
      </c>
      <c r="Q1076">
        <v>1.4999999999999999E-2</v>
      </c>
      <c r="R1076" t="s">
        <v>100</v>
      </c>
      <c r="S1076" t="s">
        <v>100</v>
      </c>
      <c r="T1076" t="s">
        <v>100</v>
      </c>
      <c r="U1076" t="s">
        <v>100</v>
      </c>
      <c r="V1076">
        <v>-2E-3</v>
      </c>
      <c r="W1076">
        <v>8.0000000000000002E-3</v>
      </c>
      <c r="X1076" t="s">
        <v>101</v>
      </c>
      <c r="Y1076" t="s">
        <v>975</v>
      </c>
      <c r="Z1076" t="s">
        <v>106</v>
      </c>
      <c r="AA1076" t="s">
        <v>3126</v>
      </c>
      <c r="AB1076">
        <v>0.81059999999999999</v>
      </c>
      <c r="AC1076">
        <v>3.8047170000000001</v>
      </c>
      <c r="AD1076">
        <v>0.124</v>
      </c>
      <c r="AE1076">
        <v>142</v>
      </c>
      <c r="AF1076" t="s">
        <v>3125</v>
      </c>
      <c r="AG1076" t="s">
        <v>955</v>
      </c>
      <c r="AH1076" t="s">
        <v>97</v>
      </c>
    </row>
    <row r="1077" spans="1:34" x14ac:dyDescent="0.2">
      <c r="A1077" s="6" t="s">
        <v>3124</v>
      </c>
      <c r="B1077" t="s">
        <v>3124</v>
      </c>
      <c r="C1077" s="6" t="s">
        <v>3124</v>
      </c>
      <c r="D1077" s="6" t="s">
        <v>3123</v>
      </c>
      <c r="E1077" s="6" t="s">
        <v>3122</v>
      </c>
      <c r="F1077">
        <v>3825</v>
      </c>
      <c r="G1077" t="s">
        <v>3098</v>
      </c>
      <c r="H1077" t="s">
        <v>3043</v>
      </c>
      <c r="I1077" t="s">
        <v>463</v>
      </c>
      <c r="J1077">
        <v>52.816666669999996</v>
      </c>
      <c r="K1077">
        <v>60.466666670000002</v>
      </c>
      <c r="L1077" t="s">
        <v>113</v>
      </c>
      <c r="M1077">
        <v>133941</v>
      </c>
      <c r="N1077" t="s">
        <v>98</v>
      </c>
      <c r="O1077" t="s">
        <v>3121</v>
      </c>
      <c r="P1077" t="s">
        <v>93</v>
      </c>
      <c r="Q1077" t="s">
        <v>93</v>
      </c>
      <c r="R1077" t="s">
        <v>100</v>
      </c>
      <c r="S1077" t="s">
        <v>100</v>
      </c>
      <c r="T1077" t="s">
        <v>100</v>
      </c>
      <c r="U1077" t="s">
        <v>100</v>
      </c>
      <c r="V1077">
        <v>-3.4000000000000002E-2</v>
      </c>
      <c r="W1077">
        <v>4.4999999999999998E-2</v>
      </c>
      <c r="X1077" t="s">
        <v>104</v>
      </c>
      <c r="Y1077" t="s">
        <v>3120</v>
      </c>
      <c r="Z1077" t="s">
        <v>105</v>
      </c>
      <c r="AA1077" t="s">
        <v>3119</v>
      </c>
      <c r="AB1077" t="s">
        <v>3118</v>
      </c>
      <c r="AC1077" t="s">
        <v>3117</v>
      </c>
      <c r="AD1077" t="s">
        <v>3116</v>
      </c>
      <c r="AE1077" t="s">
        <v>3115</v>
      </c>
      <c r="AF1077" t="s">
        <v>3114</v>
      </c>
      <c r="AG1077" t="s">
        <v>1279</v>
      </c>
      <c r="AH1077" t="s">
        <v>97</v>
      </c>
    </row>
    <row r="1078" spans="1:34" x14ac:dyDescent="0.2">
      <c r="A1078" s="6" t="s">
        <v>3113</v>
      </c>
      <c r="B1078" t="s">
        <v>3113</v>
      </c>
      <c r="C1078" s="6" t="s">
        <v>3113</v>
      </c>
      <c r="D1078" s="6" t="s">
        <v>3112</v>
      </c>
      <c r="E1078" s="6" t="s">
        <v>3111</v>
      </c>
      <c r="F1078">
        <v>3825</v>
      </c>
      <c r="G1078" t="s">
        <v>3098</v>
      </c>
      <c r="H1078" t="s">
        <v>3043</v>
      </c>
      <c r="I1078" t="s">
        <v>463</v>
      </c>
      <c r="J1078">
        <v>52.816666669999996</v>
      </c>
      <c r="K1078">
        <v>60.466666670000002</v>
      </c>
      <c r="L1078" t="s">
        <v>113</v>
      </c>
      <c r="M1078">
        <v>63658</v>
      </c>
      <c r="N1078" t="s">
        <v>98</v>
      </c>
      <c r="O1078" t="s">
        <v>3110</v>
      </c>
      <c r="P1078" t="s">
        <v>93</v>
      </c>
      <c r="Q1078" t="s">
        <v>93</v>
      </c>
      <c r="R1078" t="s">
        <v>100</v>
      </c>
      <c r="S1078" t="s">
        <v>100</v>
      </c>
      <c r="T1078" t="s">
        <v>100</v>
      </c>
      <c r="U1078" t="s">
        <v>100</v>
      </c>
      <c r="V1078">
        <v>3.3000000000000002E-2</v>
      </c>
      <c r="W1078">
        <v>4.8000000000000001E-2</v>
      </c>
      <c r="X1078" t="s">
        <v>104</v>
      </c>
      <c r="Y1078" t="s">
        <v>3109</v>
      </c>
      <c r="Z1078" t="s">
        <v>105</v>
      </c>
      <c r="AA1078" t="s">
        <v>3108</v>
      </c>
      <c r="AB1078" t="s">
        <v>3107</v>
      </c>
      <c r="AC1078" t="s">
        <v>3106</v>
      </c>
      <c r="AD1078" t="s">
        <v>3105</v>
      </c>
      <c r="AE1078" t="s">
        <v>3104</v>
      </c>
      <c r="AF1078" t="s">
        <v>3103</v>
      </c>
      <c r="AG1078" t="s">
        <v>3102</v>
      </c>
      <c r="AH1078" t="s">
        <v>97</v>
      </c>
    </row>
    <row r="1079" spans="1:34" x14ac:dyDescent="0.2">
      <c r="A1079" s="6" t="s">
        <v>3101</v>
      </c>
      <c r="B1079" t="s">
        <v>3101</v>
      </c>
      <c r="C1079" s="6" t="s">
        <v>3101</v>
      </c>
      <c r="D1079" s="6" t="s">
        <v>3100</v>
      </c>
      <c r="E1079" s="6" t="s">
        <v>3099</v>
      </c>
      <c r="F1079">
        <v>3825</v>
      </c>
      <c r="G1079" t="s">
        <v>3098</v>
      </c>
      <c r="H1079" t="s">
        <v>3043</v>
      </c>
      <c r="I1079" t="s">
        <v>463</v>
      </c>
      <c r="J1079">
        <v>52.816666669999996</v>
      </c>
      <c r="K1079">
        <v>60.466666670000002</v>
      </c>
      <c r="L1079" t="s">
        <v>113</v>
      </c>
      <c r="M1079">
        <v>70164</v>
      </c>
      <c r="N1079" t="s">
        <v>95</v>
      </c>
      <c r="O1079" t="s">
        <v>3097</v>
      </c>
      <c r="P1079" t="s">
        <v>93</v>
      </c>
      <c r="Q1079" t="s">
        <v>93</v>
      </c>
      <c r="R1079" t="s">
        <v>93</v>
      </c>
      <c r="S1079">
        <v>0.276167</v>
      </c>
      <c r="T1079">
        <v>1.5503946909999999</v>
      </c>
      <c r="U1079" t="s">
        <v>3096</v>
      </c>
      <c r="V1079">
        <v>-4.7E-2</v>
      </c>
      <c r="W1079">
        <v>5.0999999999999997E-2</v>
      </c>
      <c r="X1079" t="s">
        <v>104</v>
      </c>
      <c r="Y1079" t="s">
        <v>161</v>
      </c>
      <c r="Z1079" t="s">
        <v>105</v>
      </c>
      <c r="AA1079" t="s">
        <v>3095</v>
      </c>
      <c r="AB1079" t="s">
        <v>3094</v>
      </c>
      <c r="AC1079" t="s">
        <v>3093</v>
      </c>
      <c r="AD1079" t="s">
        <v>3092</v>
      </c>
      <c r="AE1079" t="s">
        <v>3091</v>
      </c>
      <c r="AF1079" t="s">
        <v>3090</v>
      </c>
      <c r="AG1079" t="s">
        <v>1194</v>
      </c>
      <c r="AH1079" t="s">
        <v>97</v>
      </c>
    </row>
    <row r="1080" spans="1:34" x14ac:dyDescent="0.2">
      <c r="A1080" s="6" t="s">
        <v>3089</v>
      </c>
      <c r="B1080" t="s">
        <v>3089</v>
      </c>
      <c r="C1080" s="6" t="s">
        <v>3089</v>
      </c>
      <c r="D1080" s="6" t="s">
        <v>2320</v>
      </c>
      <c r="E1080" s="6" t="s">
        <v>3045</v>
      </c>
      <c r="F1080">
        <v>3830</v>
      </c>
      <c r="G1080" t="s">
        <v>3088</v>
      </c>
      <c r="H1080" t="s">
        <v>3043</v>
      </c>
      <c r="I1080" t="s">
        <v>463</v>
      </c>
      <c r="J1080">
        <v>52.816666669999996</v>
      </c>
      <c r="K1080">
        <v>60.466666670000002</v>
      </c>
      <c r="L1080" t="s">
        <v>113</v>
      </c>
      <c r="M1080">
        <v>579467</v>
      </c>
      <c r="N1080" t="s">
        <v>98</v>
      </c>
      <c r="O1080" t="s">
        <v>99</v>
      </c>
      <c r="P1080">
        <v>5.3999999999999999E-2</v>
      </c>
      <c r="Q1080">
        <v>0.01</v>
      </c>
      <c r="R1080" t="s">
        <v>100</v>
      </c>
      <c r="S1080" t="s">
        <v>100</v>
      </c>
      <c r="T1080" t="s">
        <v>100</v>
      </c>
      <c r="U1080" t="s">
        <v>100</v>
      </c>
      <c r="V1080">
        <v>-2.8000000000000001E-2</v>
      </c>
      <c r="W1080">
        <v>1.4E-2</v>
      </c>
      <c r="X1080" t="s">
        <v>101</v>
      </c>
      <c r="Y1080" t="s">
        <v>102</v>
      </c>
      <c r="Z1080" t="s">
        <v>106</v>
      </c>
      <c r="AA1080" t="s">
        <v>3087</v>
      </c>
      <c r="AB1080">
        <v>5.8799999999999998E-2</v>
      </c>
      <c r="AC1080">
        <v>0.82599999999999996</v>
      </c>
      <c r="AD1080">
        <v>5.3999999999999999E-2</v>
      </c>
      <c r="AE1080">
        <v>357</v>
      </c>
      <c r="AF1080" t="s">
        <v>3086</v>
      </c>
      <c r="AG1080" t="s">
        <v>183</v>
      </c>
      <c r="AH1080" t="s">
        <v>97</v>
      </c>
    </row>
    <row r="1081" spans="1:34" x14ac:dyDescent="0.2">
      <c r="A1081" s="6" t="s">
        <v>3085</v>
      </c>
      <c r="B1081" t="s">
        <v>3085</v>
      </c>
      <c r="C1081" s="6" t="s">
        <v>3085</v>
      </c>
      <c r="D1081" s="6" t="s">
        <v>2610</v>
      </c>
      <c r="E1081" s="6" t="s">
        <v>2609</v>
      </c>
      <c r="F1081">
        <v>3832</v>
      </c>
      <c r="G1081" t="s">
        <v>3084</v>
      </c>
      <c r="H1081" t="s">
        <v>242</v>
      </c>
      <c r="I1081" t="s">
        <v>166</v>
      </c>
      <c r="J1081">
        <v>38.21228</v>
      </c>
      <c r="K1081">
        <v>62.03443</v>
      </c>
      <c r="L1081" t="s">
        <v>113</v>
      </c>
      <c r="M1081">
        <v>306521</v>
      </c>
      <c r="N1081" t="s">
        <v>95</v>
      </c>
      <c r="O1081" t="s">
        <v>2891</v>
      </c>
      <c r="P1081" t="s">
        <v>93</v>
      </c>
      <c r="Q1081" t="s">
        <v>93</v>
      </c>
      <c r="R1081" t="s">
        <v>93</v>
      </c>
      <c r="S1081">
        <v>8.9429999999999996E-3</v>
      </c>
      <c r="T1081">
        <v>0.819431044</v>
      </c>
      <c r="U1081" t="s">
        <v>1884</v>
      </c>
      <c r="V1081">
        <v>-1.2E-2</v>
      </c>
      <c r="W1081">
        <v>1.7999999999999999E-2</v>
      </c>
      <c r="X1081" t="s">
        <v>101</v>
      </c>
      <c r="Y1081" t="s">
        <v>1635</v>
      </c>
      <c r="Z1081" t="s">
        <v>107</v>
      </c>
      <c r="AA1081" t="s">
        <v>3083</v>
      </c>
      <c r="AB1081" t="s">
        <v>3082</v>
      </c>
      <c r="AC1081" t="s">
        <v>3081</v>
      </c>
      <c r="AD1081" t="s">
        <v>3080</v>
      </c>
      <c r="AE1081" t="s">
        <v>3079</v>
      </c>
      <c r="AF1081" t="s">
        <v>3078</v>
      </c>
      <c r="AG1081" t="s">
        <v>3077</v>
      </c>
      <c r="AH1081" t="s">
        <v>97</v>
      </c>
    </row>
    <row r="1082" spans="1:34" x14ac:dyDescent="0.2">
      <c r="A1082" s="6" t="s">
        <v>3076</v>
      </c>
      <c r="B1082" t="s">
        <v>3076</v>
      </c>
      <c r="C1082" s="6" t="s">
        <v>3076</v>
      </c>
      <c r="D1082" s="6" t="s">
        <v>2320</v>
      </c>
      <c r="E1082" s="6" t="s">
        <v>3045</v>
      </c>
      <c r="F1082">
        <v>3833</v>
      </c>
      <c r="G1082" t="s">
        <v>3075</v>
      </c>
      <c r="H1082" t="s">
        <v>3043</v>
      </c>
      <c r="I1082" t="s">
        <v>463</v>
      </c>
      <c r="J1082">
        <v>52.816666669999996</v>
      </c>
      <c r="K1082">
        <v>60.466666670000002</v>
      </c>
      <c r="L1082" t="s">
        <v>113</v>
      </c>
      <c r="M1082">
        <v>970922</v>
      </c>
      <c r="N1082" t="s">
        <v>95</v>
      </c>
      <c r="O1082" t="s">
        <v>99</v>
      </c>
      <c r="P1082" t="s">
        <v>93</v>
      </c>
      <c r="Q1082" t="s">
        <v>93</v>
      </c>
      <c r="R1082" t="s">
        <v>93</v>
      </c>
      <c r="S1082" t="s">
        <v>93</v>
      </c>
      <c r="T1082" t="s">
        <v>93</v>
      </c>
      <c r="U1082" t="s">
        <v>93</v>
      </c>
      <c r="V1082">
        <v>-8.9999999999999993E-3</v>
      </c>
      <c r="W1082">
        <v>7.0000000000000001E-3</v>
      </c>
      <c r="X1082" t="s">
        <v>101</v>
      </c>
      <c r="Y1082" t="s">
        <v>132</v>
      </c>
      <c r="Z1082" t="s">
        <v>107</v>
      </c>
      <c r="AA1082" t="s">
        <v>3074</v>
      </c>
      <c r="AB1082" t="s">
        <v>3073</v>
      </c>
      <c r="AC1082" t="s">
        <v>3072</v>
      </c>
      <c r="AD1082" t="s">
        <v>3071</v>
      </c>
      <c r="AE1082" t="s">
        <v>3070</v>
      </c>
      <c r="AF1082" t="s">
        <v>3069</v>
      </c>
      <c r="AG1082" t="s">
        <v>3068</v>
      </c>
      <c r="AH1082" t="s">
        <v>97</v>
      </c>
    </row>
    <row r="1083" spans="1:34" x14ac:dyDescent="0.2">
      <c r="A1083" s="6" t="s">
        <v>3067</v>
      </c>
      <c r="B1083" t="s">
        <v>3067</v>
      </c>
      <c r="C1083" s="6" t="s">
        <v>3067</v>
      </c>
      <c r="D1083" s="6" t="s">
        <v>2666</v>
      </c>
      <c r="E1083" s="6" t="s">
        <v>3066</v>
      </c>
      <c r="F1083">
        <v>3841</v>
      </c>
      <c r="G1083" t="s">
        <v>3065</v>
      </c>
      <c r="H1083" t="s">
        <v>3043</v>
      </c>
      <c r="I1083" t="s">
        <v>463</v>
      </c>
      <c r="J1083">
        <v>52.816666669999996</v>
      </c>
      <c r="K1083">
        <v>60.466666670000002</v>
      </c>
      <c r="L1083" t="s">
        <v>113</v>
      </c>
      <c r="M1083">
        <v>628080</v>
      </c>
      <c r="N1083" t="s">
        <v>95</v>
      </c>
      <c r="O1083" t="s">
        <v>99</v>
      </c>
      <c r="P1083">
        <v>7.2999999999999995E-2</v>
      </c>
      <c r="Q1083">
        <v>0.41299999999999998</v>
      </c>
      <c r="R1083">
        <v>591</v>
      </c>
      <c r="S1083">
        <v>9.3390000000000001E-3</v>
      </c>
      <c r="T1083">
        <v>1.7255255839999999</v>
      </c>
      <c r="U1083" t="s">
        <v>127</v>
      </c>
      <c r="V1083">
        <v>1E-3</v>
      </c>
      <c r="W1083">
        <v>1.2E-2</v>
      </c>
      <c r="X1083" t="s">
        <v>101</v>
      </c>
      <c r="Y1083" t="s">
        <v>743</v>
      </c>
      <c r="Z1083" t="s">
        <v>106</v>
      </c>
      <c r="AA1083" t="s">
        <v>3064</v>
      </c>
      <c r="AB1083">
        <v>7.8E-2</v>
      </c>
      <c r="AC1083">
        <v>0.91400000000000003</v>
      </c>
      <c r="AD1083">
        <v>7.2999999999999995E-2</v>
      </c>
      <c r="AE1083">
        <v>369</v>
      </c>
      <c r="AF1083" t="s">
        <v>3063</v>
      </c>
      <c r="AG1083" t="s">
        <v>188</v>
      </c>
      <c r="AH1083" t="s">
        <v>97</v>
      </c>
    </row>
    <row r="1084" spans="1:34" x14ac:dyDescent="0.2">
      <c r="A1084" s="6" t="s">
        <v>3062</v>
      </c>
      <c r="B1084" t="s">
        <v>3062</v>
      </c>
      <c r="C1084" s="6" t="s">
        <v>3062</v>
      </c>
      <c r="D1084" s="6" t="s">
        <v>2683</v>
      </c>
      <c r="E1084" s="6" t="s">
        <v>2682</v>
      </c>
      <c r="F1084">
        <v>3850</v>
      </c>
      <c r="G1084" t="s">
        <v>3055</v>
      </c>
      <c r="H1084" t="s">
        <v>242</v>
      </c>
      <c r="I1084" t="s">
        <v>166</v>
      </c>
      <c r="J1084">
        <v>38.21228</v>
      </c>
      <c r="K1084">
        <v>62.03443</v>
      </c>
      <c r="L1084" t="s">
        <v>113</v>
      </c>
      <c r="M1084">
        <v>3164</v>
      </c>
      <c r="N1084" t="s">
        <v>98</v>
      </c>
      <c r="O1084" t="s">
        <v>99</v>
      </c>
      <c r="P1084">
        <v>0.16700000000000001</v>
      </c>
      <c r="Q1084">
        <v>8.0000000000000002E-3</v>
      </c>
      <c r="R1084" t="s">
        <v>100</v>
      </c>
      <c r="S1084" t="s">
        <v>100</v>
      </c>
      <c r="T1084" t="s">
        <v>100</v>
      </c>
      <c r="U1084" t="s">
        <v>100</v>
      </c>
      <c r="V1084">
        <v>0</v>
      </c>
      <c r="W1084">
        <v>0</v>
      </c>
      <c r="X1084" t="s">
        <v>101</v>
      </c>
      <c r="Y1084" t="s">
        <v>102</v>
      </c>
      <c r="Z1084" t="s">
        <v>106</v>
      </c>
      <c r="AA1084" t="s">
        <v>3061</v>
      </c>
      <c r="AB1084">
        <v>3.8999999999999999E-4</v>
      </c>
      <c r="AC1084">
        <v>2.689E-3</v>
      </c>
      <c r="AD1084">
        <v>0.16700000000000001</v>
      </c>
      <c r="AE1084">
        <v>6.6580000000000004</v>
      </c>
      <c r="AF1084" t="s">
        <v>3060</v>
      </c>
      <c r="AG1084" t="s">
        <v>3059</v>
      </c>
      <c r="AH1084" t="s">
        <v>131</v>
      </c>
    </row>
    <row r="1085" spans="1:34" x14ac:dyDescent="0.2">
      <c r="A1085" s="6" t="s">
        <v>3058</v>
      </c>
      <c r="B1085" t="s">
        <v>3058</v>
      </c>
      <c r="C1085" s="6" t="s">
        <v>3058</v>
      </c>
      <c r="D1085" s="6" t="s">
        <v>2683</v>
      </c>
      <c r="E1085" s="6" t="s">
        <v>2682</v>
      </c>
      <c r="F1085">
        <v>3850</v>
      </c>
      <c r="G1085" t="s">
        <v>3055</v>
      </c>
      <c r="H1085" t="s">
        <v>242</v>
      </c>
      <c r="I1085" t="s">
        <v>166</v>
      </c>
      <c r="J1085">
        <v>38.21228</v>
      </c>
      <c r="K1085">
        <v>62.03443</v>
      </c>
      <c r="L1085" t="s">
        <v>113</v>
      </c>
      <c r="M1085">
        <v>14632</v>
      </c>
      <c r="N1085" t="s">
        <v>98</v>
      </c>
      <c r="O1085" t="s">
        <v>99</v>
      </c>
      <c r="P1085">
        <v>9.1999999999999998E-2</v>
      </c>
      <c r="Q1085">
        <v>1.2E-2</v>
      </c>
      <c r="R1085" t="s">
        <v>100</v>
      </c>
      <c r="S1085" t="s">
        <v>100</v>
      </c>
      <c r="T1085" t="s">
        <v>100</v>
      </c>
      <c r="U1085" t="s">
        <v>100</v>
      </c>
      <c r="V1085">
        <v>-0.109</v>
      </c>
      <c r="W1085">
        <v>0.03</v>
      </c>
      <c r="X1085" t="s">
        <v>104</v>
      </c>
      <c r="Y1085" t="s">
        <v>102</v>
      </c>
      <c r="Z1085" t="s">
        <v>106</v>
      </c>
      <c r="AA1085" t="s">
        <v>3057</v>
      </c>
      <c r="AB1085">
        <v>3.3E-3</v>
      </c>
      <c r="AC1085">
        <v>1.2585000000000001E-2</v>
      </c>
      <c r="AD1085">
        <v>9.1999999999999998E-2</v>
      </c>
      <c r="AE1085">
        <v>11.2</v>
      </c>
      <c r="AF1085" t="s">
        <v>1903</v>
      </c>
      <c r="AG1085" t="s">
        <v>2046</v>
      </c>
      <c r="AH1085" t="s">
        <v>97</v>
      </c>
    </row>
    <row r="1086" spans="1:34" x14ac:dyDescent="0.2">
      <c r="A1086" s="6" t="s">
        <v>3056</v>
      </c>
      <c r="B1086" t="s">
        <v>3056</v>
      </c>
      <c r="C1086" s="6" t="s">
        <v>3056</v>
      </c>
      <c r="D1086" s="6" t="s">
        <v>2683</v>
      </c>
      <c r="E1086" s="6" t="s">
        <v>2682</v>
      </c>
      <c r="F1086">
        <v>3850</v>
      </c>
      <c r="G1086" t="s">
        <v>3055</v>
      </c>
      <c r="H1086" t="s">
        <v>242</v>
      </c>
      <c r="I1086" t="s">
        <v>166</v>
      </c>
      <c r="J1086">
        <v>38.21228</v>
      </c>
      <c r="K1086">
        <v>62.03443</v>
      </c>
      <c r="L1086" t="s">
        <v>113</v>
      </c>
      <c r="M1086">
        <v>7500</v>
      </c>
      <c r="N1086" t="s">
        <v>95</v>
      </c>
      <c r="O1086" t="s">
        <v>99</v>
      </c>
      <c r="P1086">
        <v>6.4000000000000001E-2</v>
      </c>
      <c r="Q1086">
        <v>0.45</v>
      </c>
      <c r="R1086">
        <v>1</v>
      </c>
      <c r="S1086" t="s">
        <v>128</v>
      </c>
      <c r="T1086" t="s">
        <v>128</v>
      </c>
      <c r="U1086" t="s">
        <v>128</v>
      </c>
      <c r="V1086">
        <v>1.4E-2</v>
      </c>
      <c r="W1086">
        <v>2.9000000000000001E-2</v>
      </c>
      <c r="X1086" t="s">
        <v>101</v>
      </c>
      <c r="Y1086" t="s">
        <v>2602</v>
      </c>
      <c r="Z1086" t="s">
        <v>106</v>
      </c>
      <c r="AA1086" t="s">
        <v>3054</v>
      </c>
      <c r="AB1086">
        <v>3.5999999999999999E-3</v>
      </c>
      <c r="AC1086">
        <v>6.3619999999999996E-3</v>
      </c>
      <c r="AD1086">
        <v>6.4000000000000001E-2</v>
      </c>
      <c r="AE1086">
        <v>38.799999999999997</v>
      </c>
      <c r="AF1086" t="s">
        <v>1903</v>
      </c>
      <c r="AG1086" t="s">
        <v>183</v>
      </c>
      <c r="AH1086" t="s">
        <v>97</v>
      </c>
    </row>
    <row r="1087" spans="1:34" x14ac:dyDescent="0.2">
      <c r="A1087" s="6" t="s">
        <v>3053</v>
      </c>
      <c r="B1087" t="s">
        <v>3053</v>
      </c>
      <c r="C1087" s="6" t="s">
        <v>3053</v>
      </c>
      <c r="D1087" s="6" t="s">
        <v>2610</v>
      </c>
      <c r="E1087" s="6" t="s">
        <v>2965</v>
      </c>
      <c r="F1087">
        <v>3853</v>
      </c>
      <c r="G1087" t="s">
        <v>3052</v>
      </c>
      <c r="H1087" t="s">
        <v>2963</v>
      </c>
      <c r="I1087" t="s">
        <v>435</v>
      </c>
      <c r="J1087">
        <v>37.416666669999998</v>
      </c>
      <c r="K1087">
        <v>66.833333330000002</v>
      </c>
      <c r="L1087" t="s">
        <v>113</v>
      </c>
      <c r="M1087">
        <v>893985</v>
      </c>
      <c r="N1087" t="s">
        <v>95</v>
      </c>
      <c r="O1087" t="s">
        <v>99</v>
      </c>
      <c r="P1087">
        <v>0.11899999999999999</v>
      </c>
      <c r="Q1087">
        <v>0.40799999999999997</v>
      </c>
      <c r="R1087">
        <v>5580</v>
      </c>
      <c r="S1087">
        <v>3.9890000000000004E-3</v>
      </c>
      <c r="T1087">
        <v>3.8108649300000002</v>
      </c>
      <c r="U1087" t="s">
        <v>1175</v>
      </c>
      <c r="V1087">
        <v>-7.0000000000000001E-3</v>
      </c>
      <c r="W1087">
        <v>7.0000000000000001E-3</v>
      </c>
      <c r="X1087" t="s">
        <v>101</v>
      </c>
      <c r="Y1087" t="s">
        <v>134</v>
      </c>
      <c r="Z1087" t="s">
        <v>106</v>
      </c>
      <c r="AA1087" t="s">
        <v>3051</v>
      </c>
      <c r="AB1087">
        <v>0.73299999999999998</v>
      </c>
      <c r="AC1087">
        <v>2.9042309999999998</v>
      </c>
      <c r="AD1087">
        <v>0.11899999999999999</v>
      </c>
      <c r="AE1087">
        <v>126</v>
      </c>
      <c r="AF1087" t="s">
        <v>116</v>
      </c>
      <c r="AG1087" t="s">
        <v>689</v>
      </c>
      <c r="AH1087" t="s">
        <v>97</v>
      </c>
    </row>
    <row r="1088" spans="1:34" x14ac:dyDescent="0.2">
      <c r="A1088" s="6" t="s">
        <v>3050</v>
      </c>
      <c r="B1088" t="s">
        <v>3050</v>
      </c>
      <c r="C1088" s="6" t="s">
        <v>3050</v>
      </c>
      <c r="D1088" s="6" t="s">
        <v>2801</v>
      </c>
      <c r="E1088" s="6" t="s">
        <v>3034</v>
      </c>
      <c r="F1088">
        <v>3853</v>
      </c>
      <c r="G1088" t="s">
        <v>3049</v>
      </c>
      <c r="H1088" t="s">
        <v>2963</v>
      </c>
      <c r="I1088" t="s">
        <v>435</v>
      </c>
      <c r="J1088">
        <v>37.416666669999998</v>
      </c>
      <c r="K1088">
        <v>66.833333330000002</v>
      </c>
      <c r="L1088" t="s">
        <v>113</v>
      </c>
      <c r="M1088">
        <v>812283</v>
      </c>
      <c r="N1088" t="s">
        <v>98</v>
      </c>
      <c r="O1088" t="s">
        <v>99</v>
      </c>
      <c r="P1088">
        <v>0.16400000000000001</v>
      </c>
      <c r="Q1088">
        <v>1.4E-2</v>
      </c>
      <c r="R1088" t="s">
        <v>100</v>
      </c>
      <c r="S1088" t="s">
        <v>100</v>
      </c>
      <c r="T1088" t="s">
        <v>100</v>
      </c>
      <c r="U1088" t="s">
        <v>100</v>
      </c>
      <c r="V1088">
        <v>-1E-3</v>
      </c>
      <c r="W1088">
        <v>6.0000000000000001E-3</v>
      </c>
      <c r="X1088" t="s">
        <v>101</v>
      </c>
      <c r="Y1088" t="s">
        <v>145</v>
      </c>
      <c r="Z1088" t="s">
        <v>106</v>
      </c>
      <c r="AA1088" t="s">
        <v>3048</v>
      </c>
      <c r="AB1088">
        <v>0.44979999999999998</v>
      </c>
      <c r="AC1088">
        <v>1.9778549999999999</v>
      </c>
      <c r="AD1088">
        <v>0.16400000000000001</v>
      </c>
      <c r="AE1088">
        <v>125</v>
      </c>
      <c r="AF1088" t="s">
        <v>2408</v>
      </c>
      <c r="AG1088" t="s">
        <v>3047</v>
      </c>
      <c r="AH1088" t="s">
        <v>97</v>
      </c>
    </row>
    <row r="1089" spans="1:34" x14ac:dyDescent="0.2">
      <c r="A1089" s="6" t="s">
        <v>3046</v>
      </c>
      <c r="B1089" t="s">
        <v>3046</v>
      </c>
      <c r="C1089" s="6" t="s">
        <v>3046</v>
      </c>
      <c r="D1089" s="6" t="s">
        <v>2320</v>
      </c>
      <c r="E1089" s="6" t="s">
        <v>3045</v>
      </c>
      <c r="F1089">
        <v>3870</v>
      </c>
      <c r="G1089" t="s">
        <v>3044</v>
      </c>
      <c r="H1089" t="s">
        <v>3043</v>
      </c>
      <c r="I1089" t="s">
        <v>463</v>
      </c>
      <c r="J1089">
        <v>52.816666669999996</v>
      </c>
      <c r="K1089">
        <v>60.466666670000002</v>
      </c>
      <c r="L1089" t="s">
        <v>113</v>
      </c>
      <c r="M1089">
        <v>671882</v>
      </c>
      <c r="N1089" t="s">
        <v>95</v>
      </c>
      <c r="O1089" t="s">
        <v>99</v>
      </c>
      <c r="P1089" t="s">
        <v>93</v>
      </c>
      <c r="Q1089" t="s">
        <v>93</v>
      </c>
      <c r="R1089" t="s">
        <v>93</v>
      </c>
      <c r="S1089">
        <v>1.407E-3</v>
      </c>
      <c r="T1089">
        <v>0.384908417</v>
      </c>
      <c r="U1089" t="s">
        <v>154</v>
      </c>
      <c r="V1089">
        <v>4.0000000000000001E-3</v>
      </c>
      <c r="W1089">
        <v>8.9999999999999993E-3</v>
      </c>
      <c r="X1089" t="s">
        <v>101</v>
      </c>
      <c r="Y1089" t="s">
        <v>577</v>
      </c>
      <c r="Z1089" t="s">
        <v>107</v>
      </c>
      <c r="AA1089" t="s">
        <v>3042</v>
      </c>
      <c r="AB1089" t="s">
        <v>3041</v>
      </c>
      <c r="AC1089" t="s">
        <v>3040</v>
      </c>
      <c r="AD1089" t="s">
        <v>3039</v>
      </c>
      <c r="AE1089" t="s">
        <v>3038</v>
      </c>
      <c r="AF1089" t="s">
        <v>3037</v>
      </c>
      <c r="AG1089" t="s">
        <v>3036</v>
      </c>
      <c r="AH1089" t="s">
        <v>97</v>
      </c>
    </row>
    <row r="1090" spans="1:34" x14ac:dyDescent="0.2">
      <c r="A1090" s="6" t="s">
        <v>3035</v>
      </c>
      <c r="B1090" t="s">
        <v>3035</v>
      </c>
      <c r="C1090" s="6" t="s">
        <v>3035</v>
      </c>
      <c r="D1090" s="6" t="s">
        <v>2801</v>
      </c>
      <c r="E1090" s="6" t="s">
        <v>3034</v>
      </c>
      <c r="F1090">
        <v>3875</v>
      </c>
      <c r="G1090" t="s">
        <v>3033</v>
      </c>
      <c r="H1090" t="s">
        <v>2963</v>
      </c>
      <c r="I1090" t="s">
        <v>435</v>
      </c>
      <c r="J1090">
        <v>37.416666669999998</v>
      </c>
      <c r="K1090">
        <v>66.833333330000002</v>
      </c>
      <c r="L1090" t="s">
        <v>113</v>
      </c>
      <c r="M1090">
        <v>726254</v>
      </c>
      <c r="N1090" t="s">
        <v>95</v>
      </c>
      <c r="O1090" t="s">
        <v>99</v>
      </c>
      <c r="P1090">
        <v>0.155</v>
      </c>
      <c r="Q1090">
        <v>0.40799999999999997</v>
      </c>
      <c r="R1090">
        <v>2054</v>
      </c>
      <c r="S1090">
        <v>8.5039999999999994E-3</v>
      </c>
      <c r="T1090">
        <v>3.1632009330000002</v>
      </c>
      <c r="U1090" t="s">
        <v>3032</v>
      </c>
      <c r="V1090">
        <v>-1.2999999999999999E-2</v>
      </c>
      <c r="W1090">
        <v>8.0000000000000002E-3</v>
      </c>
      <c r="X1090" t="s">
        <v>101</v>
      </c>
      <c r="Y1090" t="s">
        <v>111</v>
      </c>
      <c r="Z1090" t="s">
        <v>106</v>
      </c>
      <c r="AA1090" t="s">
        <v>3031</v>
      </c>
      <c r="AB1090">
        <v>0.55110000000000003</v>
      </c>
      <c r="AC1090">
        <v>1.3036080000000001</v>
      </c>
      <c r="AD1090">
        <v>0.155</v>
      </c>
      <c r="AE1090">
        <v>115</v>
      </c>
      <c r="AF1090" t="s">
        <v>3030</v>
      </c>
      <c r="AG1090" t="s">
        <v>3029</v>
      </c>
      <c r="AH1090" t="s">
        <v>97</v>
      </c>
    </row>
    <row r="1091" spans="1:34" x14ac:dyDescent="0.2">
      <c r="A1091" s="6" t="s">
        <v>3028</v>
      </c>
      <c r="B1091" t="s">
        <v>3028</v>
      </c>
      <c r="C1091" s="6" t="s">
        <v>3028</v>
      </c>
      <c r="D1091" s="6" t="s">
        <v>2610</v>
      </c>
      <c r="E1091" s="6" t="s">
        <v>2609</v>
      </c>
      <c r="F1091">
        <v>3881</v>
      </c>
      <c r="G1091" t="s">
        <v>3027</v>
      </c>
      <c r="H1091" t="s">
        <v>242</v>
      </c>
      <c r="I1091" t="s">
        <v>166</v>
      </c>
      <c r="J1091">
        <v>38.21228</v>
      </c>
      <c r="K1091">
        <v>62.03443</v>
      </c>
      <c r="L1091" t="s">
        <v>113</v>
      </c>
      <c r="M1091">
        <v>139088</v>
      </c>
      <c r="N1091" t="s">
        <v>95</v>
      </c>
      <c r="O1091" t="s">
        <v>99</v>
      </c>
      <c r="P1091" t="s">
        <v>93</v>
      </c>
      <c r="Q1091" t="s">
        <v>93</v>
      </c>
      <c r="R1091" t="s">
        <v>93</v>
      </c>
      <c r="S1091">
        <v>5.6925000000000003E-2</v>
      </c>
      <c r="T1091">
        <v>0.99510323599999995</v>
      </c>
      <c r="U1091" t="s">
        <v>3026</v>
      </c>
      <c r="V1091">
        <v>0.127</v>
      </c>
      <c r="W1091">
        <v>2.9000000000000001E-2</v>
      </c>
      <c r="X1091" t="s">
        <v>101</v>
      </c>
      <c r="Y1091" t="s">
        <v>3025</v>
      </c>
      <c r="Z1091" t="s">
        <v>107</v>
      </c>
      <c r="AA1091" t="s">
        <v>3024</v>
      </c>
      <c r="AB1091" t="s">
        <v>3023</v>
      </c>
      <c r="AC1091" t="s">
        <v>3022</v>
      </c>
      <c r="AD1091" t="s">
        <v>3021</v>
      </c>
      <c r="AE1091" t="s">
        <v>3020</v>
      </c>
      <c r="AF1091" t="s">
        <v>3019</v>
      </c>
      <c r="AG1091" t="s">
        <v>3018</v>
      </c>
      <c r="AH1091" t="s">
        <v>97</v>
      </c>
    </row>
    <row r="1092" spans="1:34" x14ac:dyDescent="0.2">
      <c r="A1092" s="6" t="s">
        <v>3017</v>
      </c>
      <c r="B1092" t="s">
        <v>3017</v>
      </c>
      <c r="C1092" s="6" t="s">
        <v>3017</v>
      </c>
      <c r="D1092" s="6" t="s">
        <v>2666</v>
      </c>
      <c r="E1092" s="6" t="s">
        <v>2853</v>
      </c>
      <c r="F1092">
        <v>3884</v>
      </c>
      <c r="G1092" t="s">
        <v>3016</v>
      </c>
      <c r="H1092" t="s">
        <v>2691</v>
      </c>
      <c r="I1092" t="s">
        <v>463</v>
      </c>
      <c r="J1092">
        <v>52.912777779999999</v>
      </c>
      <c r="K1092">
        <v>50.990555559999997</v>
      </c>
      <c r="L1092" t="s">
        <v>113</v>
      </c>
      <c r="M1092">
        <v>761462</v>
      </c>
      <c r="N1092" t="s">
        <v>98</v>
      </c>
      <c r="O1092" t="s">
        <v>99</v>
      </c>
      <c r="P1092">
        <v>8.4000000000000005E-2</v>
      </c>
      <c r="Q1092">
        <v>1.5535989E-2</v>
      </c>
      <c r="R1092" t="s">
        <v>100</v>
      </c>
      <c r="S1092" t="s">
        <v>100</v>
      </c>
      <c r="T1092" t="s">
        <v>100</v>
      </c>
      <c r="U1092" t="s">
        <v>100</v>
      </c>
      <c r="V1092" t="s">
        <v>93</v>
      </c>
      <c r="W1092" t="s">
        <v>93</v>
      </c>
      <c r="X1092" t="s">
        <v>93</v>
      </c>
      <c r="Y1092" t="s">
        <v>93</v>
      </c>
      <c r="Z1092" t="s">
        <v>105</v>
      </c>
      <c r="AA1092" t="s">
        <v>3015</v>
      </c>
      <c r="AB1092" t="s">
        <v>3014</v>
      </c>
      <c r="AC1092" t="s">
        <v>3013</v>
      </c>
      <c r="AD1092" t="s">
        <v>3012</v>
      </c>
      <c r="AE1092" t="s">
        <v>3011</v>
      </c>
      <c r="AF1092" t="s">
        <v>3010</v>
      </c>
      <c r="AG1092" t="s">
        <v>3009</v>
      </c>
      <c r="AH1092" t="s">
        <v>97</v>
      </c>
    </row>
    <row r="1093" spans="1:34" x14ac:dyDescent="0.2">
      <c r="A1093" s="6" t="s">
        <v>3008</v>
      </c>
      <c r="B1093" t="s">
        <v>3008</v>
      </c>
      <c r="C1093" s="6" t="s">
        <v>3008</v>
      </c>
      <c r="D1093" s="6" t="s">
        <v>2320</v>
      </c>
      <c r="E1093" s="6" t="s">
        <v>2985</v>
      </c>
      <c r="F1093">
        <v>3886</v>
      </c>
      <c r="G1093" t="s">
        <v>3007</v>
      </c>
      <c r="H1093" t="s">
        <v>2954</v>
      </c>
      <c r="I1093" t="s">
        <v>463</v>
      </c>
      <c r="J1093">
        <v>53.875999999999998</v>
      </c>
      <c r="K1093">
        <v>59.076000000000001</v>
      </c>
      <c r="L1093" t="s">
        <v>113</v>
      </c>
      <c r="M1093">
        <v>91544</v>
      </c>
      <c r="N1093" t="s">
        <v>98</v>
      </c>
      <c r="O1093" t="s">
        <v>99</v>
      </c>
      <c r="P1093" t="s">
        <v>93</v>
      </c>
      <c r="Q1093" t="s">
        <v>93</v>
      </c>
      <c r="R1093" t="s">
        <v>100</v>
      </c>
      <c r="S1093" t="s">
        <v>100</v>
      </c>
      <c r="T1093" t="s">
        <v>100</v>
      </c>
      <c r="U1093" t="s">
        <v>100</v>
      </c>
      <c r="V1093">
        <v>-9.1999999999999998E-2</v>
      </c>
      <c r="W1093">
        <v>6.2E-2</v>
      </c>
      <c r="X1093" t="s">
        <v>104</v>
      </c>
      <c r="Y1093" t="s">
        <v>1884</v>
      </c>
      <c r="Z1093" t="s">
        <v>107</v>
      </c>
      <c r="AA1093" t="s">
        <v>3006</v>
      </c>
      <c r="AB1093" t="s">
        <v>3005</v>
      </c>
      <c r="AC1093" t="s">
        <v>3004</v>
      </c>
      <c r="AD1093" t="s">
        <v>3003</v>
      </c>
      <c r="AE1093" t="s">
        <v>3002</v>
      </c>
      <c r="AF1093" t="s">
        <v>3001</v>
      </c>
      <c r="AG1093" t="s">
        <v>3000</v>
      </c>
      <c r="AH1093" t="s">
        <v>97</v>
      </c>
    </row>
    <row r="1094" spans="1:34" x14ac:dyDescent="0.2">
      <c r="A1094" s="6" t="s">
        <v>2999</v>
      </c>
      <c r="B1094" t="s">
        <v>2999</v>
      </c>
      <c r="C1094" s="6" t="s">
        <v>2999</v>
      </c>
      <c r="D1094" s="6" t="s">
        <v>2610</v>
      </c>
      <c r="E1094" s="6" t="s">
        <v>2998</v>
      </c>
      <c r="F1094">
        <v>3900</v>
      </c>
      <c r="G1094" t="s">
        <v>2990</v>
      </c>
      <c r="H1094" t="s">
        <v>2989</v>
      </c>
      <c r="I1094" t="s">
        <v>435</v>
      </c>
      <c r="J1094">
        <v>37.75</v>
      </c>
      <c r="K1094">
        <v>67</v>
      </c>
      <c r="L1094" t="s">
        <v>113</v>
      </c>
      <c r="M1094">
        <v>712274</v>
      </c>
      <c r="N1094" t="s">
        <v>98</v>
      </c>
      <c r="O1094" t="s">
        <v>99</v>
      </c>
      <c r="P1094">
        <v>0.114</v>
      </c>
      <c r="Q1094">
        <v>1.4E-2</v>
      </c>
      <c r="R1094" t="s">
        <v>100</v>
      </c>
      <c r="S1094" t="s">
        <v>100</v>
      </c>
      <c r="T1094" t="s">
        <v>100</v>
      </c>
      <c r="U1094" t="s">
        <v>100</v>
      </c>
      <c r="V1094">
        <v>2E-3</v>
      </c>
      <c r="W1094">
        <v>7.0000000000000001E-3</v>
      </c>
      <c r="X1094" t="s">
        <v>101</v>
      </c>
      <c r="Y1094" t="s">
        <v>121</v>
      </c>
      <c r="Z1094" t="s">
        <v>106</v>
      </c>
      <c r="AA1094" t="s">
        <v>2997</v>
      </c>
      <c r="AB1094">
        <v>5.04E-2</v>
      </c>
      <c r="AC1094">
        <v>1.6080000000000001</v>
      </c>
      <c r="AD1094">
        <v>0.114</v>
      </c>
      <c r="AE1094">
        <v>46.1</v>
      </c>
      <c r="AF1094" t="s">
        <v>2996</v>
      </c>
      <c r="AG1094" t="s">
        <v>2995</v>
      </c>
      <c r="AH1094" t="s">
        <v>97</v>
      </c>
    </row>
    <row r="1095" spans="1:34" x14ac:dyDescent="0.2">
      <c r="A1095" s="6" t="s">
        <v>2994</v>
      </c>
      <c r="B1095" t="s">
        <v>2994</v>
      </c>
      <c r="C1095" s="6" t="s">
        <v>2994</v>
      </c>
      <c r="D1095" s="6" t="s">
        <v>1991</v>
      </c>
      <c r="E1095" s="6" t="s">
        <v>2991</v>
      </c>
      <c r="F1095">
        <v>3900</v>
      </c>
      <c r="G1095" t="s">
        <v>2990</v>
      </c>
      <c r="H1095" t="s">
        <v>2989</v>
      </c>
      <c r="I1095" t="s">
        <v>435</v>
      </c>
      <c r="J1095">
        <v>37.75</v>
      </c>
      <c r="K1095">
        <v>67</v>
      </c>
      <c r="L1095" t="s">
        <v>113</v>
      </c>
      <c r="M1095">
        <v>776881</v>
      </c>
      <c r="N1095" t="s">
        <v>98</v>
      </c>
      <c r="O1095" t="s">
        <v>99</v>
      </c>
      <c r="P1095">
        <v>6.0999999999999999E-2</v>
      </c>
      <c r="Q1095">
        <v>1.2E-2</v>
      </c>
      <c r="R1095" t="s">
        <v>100</v>
      </c>
      <c r="S1095" t="s">
        <v>100</v>
      </c>
      <c r="T1095" t="s">
        <v>100</v>
      </c>
      <c r="U1095" t="s">
        <v>100</v>
      </c>
      <c r="V1095">
        <v>1E-3</v>
      </c>
      <c r="W1095">
        <v>7.0000000000000001E-3</v>
      </c>
      <c r="X1095" t="s">
        <v>101</v>
      </c>
      <c r="Y1095" t="s">
        <v>122</v>
      </c>
      <c r="Z1095" t="s">
        <v>106</v>
      </c>
      <c r="AA1095" t="s">
        <v>2993</v>
      </c>
      <c r="AB1095">
        <v>0.44579999999999997</v>
      </c>
      <c r="AC1095">
        <v>3.5470000000000002</v>
      </c>
      <c r="AD1095">
        <v>6.0999999999999999E-2</v>
      </c>
      <c r="AE1095">
        <v>415</v>
      </c>
      <c r="AF1095" t="s">
        <v>840</v>
      </c>
      <c r="AG1095" t="s">
        <v>194</v>
      </c>
      <c r="AH1095" t="s">
        <v>97</v>
      </c>
    </row>
    <row r="1096" spans="1:34" x14ac:dyDescent="0.2">
      <c r="A1096" s="6" t="s">
        <v>2992</v>
      </c>
      <c r="B1096" t="s">
        <v>2992</v>
      </c>
      <c r="C1096" s="6" t="s">
        <v>2992</v>
      </c>
      <c r="D1096" s="6" t="s">
        <v>1991</v>
      </c>
      <c r="E1096" s="6" t="s">
        <v>2991</v>
      </c>
      <c r="F1096">
        <v>3900</v>
      </c>
      <c r="G1096" t="s">
        <v>2990</v>
      </c>
      <c r="H1096" t="s">
        <v>2989</v>
      </c>
      <c r="I1096" t="s">
        <v>435</v>
      </c>
      <c r="J1096">
        <v>37.75</v>
      </c>
      <c r="K1096">
        <v>67</v>
      </c>
      <c r="L1096" t="s">
        <v>113</v>
      </c>
      <c r="M1096">
        <v>920638</v>
      </c>
      <c r="N1096" t="s">
        <v>98</v>
      </c>
      <c r="O1096" t="s">
        <v>99</v>
      </c>
      <c r="P1096">
        <v>8.4000000000000005E-2</v>
      </c>
      <c r="Q1096" t="s">
        <v>93</v>
      </c>
      <c r="R1096" t="s">
        <v>100</v>
      </c>
      <c r="S1096" t="s">
        <v>100</v>
      </c>
      <c r="T1096" t="s">
        <v>100</v>
      </c>
      <c r="U1096" t="s">
        <v>100</v>
      </c>
      <c r="V1096">
        <v>-2E-3</v>
      </c>
      <c r="W1096">
        <v>5.0000000000000001E-3</v>
      </c>
      <c r="X1096" t="s">
        <v>101</v>
      </c>
      <c r="Y1096" t="s">
        <v>685</v>
      </c>
      <c r="Z1096" t="s">
        <v>106</v>
      </c>
      <c r="AA1096" t="s">
        <v>2988</v>
      </c>
      <c r="AB1096">
        <v>0.30259999999999998</v>
      </c>
      <c r="AC1096">
        <v>4.2930000000000001</v>
      </c>
      <c r="AD1096">
        <v>8.4000000000000005E-2</v>
      </c>
      <c r="AE1096">
        <v>553</v>
      </c>
      <c r="AF1096" t="s">
        <v>2987</v>
      </c>
      <c r="AG1096" t="s">
        <v>1027</v>
      </c>
      <c r="AH1096" t="s">
        <v>97</v>
      </c>
    </row>
    <row r="1097" spans="1:34" x14ac:dyDescent="0.2">
      <c r="A1097" s="6" t="s">
        <v>2986</v>
      </c>
      <c r="B1097" t="s">
        <v>2986</v>
      </c>
      <c r="C1097" s="6" t="s">
        <v>2986</v>
      </c>
      <c r="D1097" s="6" t="s">
        <v>2320</v>
      </c>
      <c r="E1097" s="6" t="s">
        <v>2985</v>
      </c>
      <c r="F1097">
        <v>3900</v>
      </c>
      <c r="G1097" t="s">
        <v>2984</v>
      </c>
      <c r="H1097" t="s">
        <v>2954</v>
      </c>
      <c r="I1097" t="s">
        <v>463</v>
      </c>
      <c r="J1097">
        <v>53.875999999999998</v>
      </c>
      <c r="K1097">
        <v>59.076000000000001</v>
      </c>
      <c r="L1097" t="s">
        <v>113</v>
      </c>
      <c r="M1097">
        <v>199470</v>
      </c>
      <c r="N1097" t="s">
        <v>98</v>
      </c>
      <c r="O1097" t="s">
        <v>99</v>
      </c>
      <c r="P1097" t="s">
        <v>93</v>
      </c>
      <c r="Q1097" t="s">
        <v>93</v>
      </c>
      <c r="R1097" t="s">
        <v>100</v>
      </c>
      <c r="S1097" t="s">
        <v>100</v>
      </c>
      <c r="T1097" t="s">
        <v>100</v>
      </c>
      <c r="U1097" t="s">
        <v>100</v>
      </c>
      <c r="V1097">
        <v>4.4999999999999998E-2</v>
      </c>
      <c r="W1097">
        <v>3.5000000000000003E-2</v>
      </c>
      <c r="X1097" t="s">
        <v>101</v>
      </c>
      <c r="Y1097" t="s">
        <v>2983</v>
      </c>
      <c r="Z1097" t="s">
        <v>105</v>
      </c>
      <c r="AA1097" t="s">
        <v>2982</v>
      </c>
      <c r="AB1097" t="s">
        <v>2981</v>
      </c>
      <c r="AC1097" t="s">
        <v>2980</v>
      </c>
      <c r="AD1097" t="s">
        <v>2979</v>
      </c>
      <c r="AE1097" t="s">
        <v>2978</v>
      </c>
      <c r="AF1097" t="s">
        <v>2977</v>
      </c>
      <c r="AG1097" t="s">
        <v>2976</v>
      </c>
      <c r="AH1097" t="s">
        <v>97</v>
      </c>
    </row>
    <row r="1098" spans="1:34" x14ac:dyDescent="0.2">
      <c r="A1098" s="6" t="s">
        <v>2975</v>
      </c>
      <c r="B1098" t="s">
        <v>2975</v>
      </c>
      <c r="C1098" s="6" t="s">
        <v>2975</v>
      </c>
      <c r="D1098" s="6" t="s">
        <v>2610</v>
      </c>
      <c r="E1098" s="6" t="s">
        <v>2609</v>
      </c>
      <c r="F1098">
        <v>3916</v>
      </c>
      <c r="G1098" t="s">
        <v>2974</v>
      </c>
      <c r="H1098" t="s">
        <v>242</v>
      </c>
      <c r="I1098" t="s">
        <v>166</v>
      </c>
      <c r="J1098">
        <v>38.21228</v>
      </c>
      <c r="K1098">
        <v>62.03443</v>
      </c>
      <c r="L1098" t="s">
        <v>113</v>
      </c>
      <c r="M1098">
        <v>316812</v>
      </c>
      <c r="N1098" t="s">
        <v>98</v>
      </c>
      <c r="O1098" t="s">
        <v>99</v>
      </c>
      <c r="P1098" t="s">
        <v>93</v>
      </c>
      <c r="Q1098" t="s">
        <v>93</v>
      </c>
      <c r="R1098" t="s">
        <v>100</v>
      </c>
      <c r="S1098" t="s">
        <v>100</v>
      </c>
      <c r="T1098" t="s">
        <v>100</v>
      </c>
      <c r="U1098" t="s">
        <v>100</v>
      </c>
      <c r="V1098">
        <v>-0.01</v>
      </c>
      <c r="W1098">
        <v>2.1999999999999999E-2</v>
      </c>
      <c r="X1098" t="s">
        <v>101</v>
      </c>
      <c r="Y1098" t="s">
        <v>118</v>
      </c>
      <c r="Z1098" t="s">
        <v>107</v>
      </c>
      <c r="AA1098" t="s">
        <v>2973</v>
      </c>
      <c r="AB1098" t="s">
        <v>2972</v>
      </c>
      <c r="AC1098" t="s">
        <v>2971</v>
      </c>
      <c r="AD1098" t="s">
        <v>2970</v>
      </c>
      <c r="AE1098" t="s">
        <v>2969</v>
      </c>
      <c r="AF1098" t="s">
        <v>2968</v>
      </c>
      <c r="AG1098" t="s">
        <v>2967</v>
      </c>
      <c r="AH1098" t="s">
        <v>97</v>
      </c>
    </row>
    <row r="1099" spans="1:34" x14ac:dyDescent="0.2">
      <c r="A1099" s="6" t="s">
        <v>2966</v>
      </c>
      <c r="B1099" t="s">
        <v>2966</v>
      </c>
      <c r="C1099" s="6" t="s">
        <v>2966</v>
      </c>
      <c r="D1099" s="6" t="s">
        <v>2610</v>
      </c>
      <c r="E1099" s="6" t="s">
        <v>2965</v>
      </c>
      <c r="F1099">
        <v>3925</v>
      </c>
      <c r="G1099" t="s">
        <v>2964</v>
      </c>
      <c r="H1099" t="s">
        <v>2963</v>
      </c>
      <c r="I1099" t="s">
        <v>435</v>
      </c>
      <c r="J1099">
        <v>37.416666669999998</v>
      </c>
      <c r="K1099">
        <v>66.833333330000002</v>
      </c>
      <c r="L1099" t="s">
        <v>113</v>
      </c>
      <c r="M1099">
        <v>916214</v>
      </c>
      <c r="N1099" t="s">
        <v>98</v>
      </c>
      <c r="O1099" t="s">
        <v>99</v>
      </c>
      <c r="P1099">
        <v>9.1999999999999998E-2</v>
      </c>
      <c r="Q1099">
        <v>0.01</v>
      </c>
      <c r="R1099" t="s">
        <v>100</v>
      </c>
      <c r="S1099" t="s">
        <v>100</v>
      </c>
      <c r="T1099" t="s">
        <v>100</v>
      </c>
      <c r="U1099" t="s">
        <v>100</v>
      </c>
      <c r="V1099">
        <v>-3.0000000000000001E-3</v>
      </c>
      <c r="W1099">
        <v>8.0000000000000002E-3</v>
      </c>
      <c r="X1099" t="s">
        <v>101</v>
      </c>
      <c r="Y1099" t="s">
        <v>112</v>
      </c>
      <c r="Z1099" t="s">
        <v>106</v>
      </c>
      <c r="AA1099" t="s">
        <v>2962</v>
      </c>
      <c r="AB1099">
        <v>0.8579</v>
      </c>
      <c r="AC1099">
        <v>3.529709</v>
      </c>
      <c r="AD1099">
        <v>9.1999999999999998E-2</v>
      </c>
      <c r="AE1099">
        <v>78.5</v>
      </c>
      <c r="AF1099" t="s">
        <v>149</v>
      </c>
      <c r="AG1099" t="s">
        <v>2961</v>
      </c>
      <c r="AH1099" t="s">
        <v>97</v>
      </c>
    </row>
    <row r="1100" spans="1:34" x14ac:dyDescent="0.2">
      <c r="A1100" s="6" t="s">
        <v>2960</v>
      </c>
      <c r="B1100" t="s">
        <v>2960</v>
      </c>
      <c r="C1100" s="6" t="s">
        <v>2960</v>
      </c>
      <c r="D1100" s="6" t="s">
        <v>2732</v>
      </c>
      <c r="E1100" s="6" t="s">
        <v>2732</v>
      </c>
      <c r="F1100">
        <v>3943</v>
      </c>
      <c r="G1100" t="s">
        <v>2959</v>
      </c>
      <c r="H1100" t="s">
        <v>2730</v>
      </c>
      <c r="I1100" t="s">
        <v>482</v>
      </c>
      <c r="J1100">
        <v>41.431466999999998</v>
      </c>
      <c r="K1100">
        <v>75.885480999999999</v>
      </c>
      <c r="L1100" t="s">
        <v>113</v>
      </c>
      <c r="M1100">
        <v>763022</v>
      </c>
      <c r="N1100" t="s">
        <v>95</v>
      </c>
      <c r="O1100" t="s">
        <v>99</v>
      </c>
      <c r="P1100">
        <v>9.2999999999999999E-2</v>
      </c>
      <c r="Q1100">
        <v>0.41299999999999998</v>
      </c>
      <c r="R1100">
        <v>5909</v>
      </c>
      <c r="S1100">
        <v>6.4400000000000004E-3</v>
      </c>
      <c r="T1100">
        <v>5.8545454550000002</v>
      </c>
      <c r="U1100" t="s">
        <v>1421</v>
      </c>
      <c r="V1100">
        <v>-2E-3</v>
      </c>
      <c r="W1100">
        <v>6.0000000000000001E-3</v>
      </c>
      <c r="X1100" t="s">
        <v>101</v>
      </c>
      <c r="Y1100" t="s">
        <v>126</v>
      </c>
      <c r="Z1100" t="s">
        <v>106</v>
      </c>
      <c r="AA1100" t="s">
        <v>2958</v>
      </c>
      <c r="AB1100">
        <v>0.51680000000000004</v>
      </c>
      <c r="AC1100">
        <v>4.0671530000000002</v>
      </c>
      <c r="AD1100">
        <v>9.2999999999999999E-2</v>
      </c>
      <c r="AE1100">
        <v>1368</v>
      </c>
      <c r="AF1100" t="s">
        <v>2344</v>
      </c>
      <c r="AG1100" t="s">
        <v>2957</v>
      </c>
      <c r="AH1100" t="s">
        <v>97</v>
      </c>
    </row>
    <row r="1101" spans="1:34" x14ac:dyDescent="0.2">
      <c r="A1101" s="6" t="s">
        <v>2956</v>
      </c>
      <c r="B1101" t="s">
        <v>2956</v>
      </c>
      <c r="C1101" s="6" t="s">
        <v>2953</v>
      </c>
      <c r="D1101" s="6" t="s">
        <v>2676</v>
      </c>
      <c r="E1101" s="6" t="s">
        <v>2676</v>
      </c>
      <c r="F1101">
        <v>3943</v>
      </c>
      <c r="G1101" t="s">
        <v>2955</v>
      </c>
      <c r="H1101" t="s">
        <v>2954</v>
      </c>
      <c r="I1101" t="s">
        <v>463</v>
      </c>
      <c r="J1101">
        <v>53.875999999999998</v>
      </c>
      <c r="K1101">
        <v>59.076000000000001</v>
      </c>
      <c r="L1101" t="s">
        <v>94</v>
      </c>
      <c r="M1101">
        <v>408129</v>
      </c>
      <c r="N1101" t="s">
        <v>95</v>
      </c>
      <c r="O1101" t="s">
        <v>99</v>
      </c>
      <c r="P1101" t="s">
        <v>93</v>
      </c>
      <c r="Q1101" t="s">
        <v>93</v>
      </c>
      <c r="R1101" t="s">
        <v>93</v>
      </c>
      <c r="S1101" t="s">
        <v>93</v>
      </c>
      <c r="T1101" t="s">
        <v>93</v>
      </c>
      <c r="U1101" t="s">
        <v>93</v>
      </c>
      <c r="V1101">
        <v>1.4E-2</v>
      </c>
      <c r="W1101">
        <v>7.0000000000000001E-3</v>
      </c>
      <c r="X1101" t="s">
        <v>101</v>
      </c>
      <c r="Y1101" t="s">
        <v>1551</v>
      </c>
      <c r="Z1101" t="s">
        <v>96</v>
      </c>
      <c r="AA1101" t="s">
        <v>2953</v>
      </c>
      <c r="AB1101" t="s">
        <v>93</v>
      </c>
      <c r="AC1101">
        <v>0.59799999999999998</v>
      </c>
      <c r="AD1101" t="s">
        <v>93</v>
      </c>
      <c r="AE1101" t="s">
        <v>93</v>
      </c>
      <c r="AF1101" t="s">
        <v>93</v>
      </c>
      <c r="AG1101" t="s">
        <v>93</v>
      </c>
      <c r="AH1101" t="s">
        <v>131</v>
      </c>
    </row>
    <row r="1102" spans="1:34" x14ac:dyDescent="0.2">
      <c r="A1102" s="6" t="s">
        <v>2952</v>
      </c>
      <c r="B1102" t="s">
        <v>2952</v>
      </c>
      <c r="C1102" s="6" t="s">
        <v>2952</v>
      </c>
      <c r="D1102" s="6" t="s">
        <v>2610</v>
      </c>
      <c r="E1102" s="6" t="s">
        <v>2609</v>
      </c>
      <c r="F1102">
        <v>3947</v>
      </c>
      <c r="G1102" t="s">
        <v>2951</v>
      </c>
      <c r="H1102" t="s">
        <v>242</v>
      </c>
      <c r="I1102" t="s">
        <v>166</v>
      </c>
      <c r="J1102">
        <v>38.21228</v>
      </c>
      <c r="K1102">
        <v>62.03443</v>
      </c>
      <c r="L1102" t="s">
        <v>113</v>
      </c>
      <c r="M1102">
        <v>280414</v>
      </c>
      <c r="N1102" t="s">
        <v>98</v>
      </c>
      <c r="O1102" t="s">
        <v>99</v>
      </c>
      <c r="P1102" t="s">
        <v>93</v>
      </c>
      <c r="Q1102" t="s">
        <v>93</v>
      </c>
      <c r="R1102" t="s">
        <v>100</v>
      </c>
      <c r="S1102" t="s">
        <v>100</v>
      </c>
      <c r="T1102" t="s">
        <v>100</v>
      </c>
      <c r="U1102" t="s">
        <v>100</v>
      </c>
      <c r="V1102">
        <v>8.0000000000000002E-3</v>
      </c>
      <c r="W1102">
        <v>2.5000000000000001E-2</v>
      </c>
      <c r="X1102" t="s">
        <v>101</v>
      </c>
      <c r="Y1102" t="s">
        <v>1366</v>
      </c>
      <c r="Z1102" t="s">
        <v>107</v>
      </c>
      <c r="AA1102" t="s">
        <v>2950</v>
      </c>
      <c r="AB1102" t="s">
        <v>2949</v>
      </c>
      <c r="AC1102" t="s">
        <v>2948</v>
      </c>
      <c r="AD1102" t="s">
        <v>2947</v>
      </c>
      <c r="AE1102" t="s">
        <v>2946</v>
      </c>
      <c r="AF1102" t="s">
        <v>2945</v>
      </c>
      <c r="AG1102" t="s">
        <v>2944</v>
      </c>
      <c r="AH1102" t="s">
        <v>97</v>
      </c>
    </row>
    <row r="1103" spans="1:34" x14ac:dyDescent="0.2">
      <c r="A1103" s="6" t="s">
        <v>2943</v>
      </c>
      <c r="B1103" t="s">
        <v>2943</v>
      </c>
      <c r="C1103" s="6" t="s">
        <v>2943</v>
      </c>
      <c r="D1103" s="6" t="s">
        <v>2942</v>
      </c>
      <c r="E1103" s="6" t="s">
        <v>2941</v>
      </c>
      <c r="F1103">
        <v>3950</v>
      </c>
      <c r="G1103" t="s">
        <v>2940</v>
      </c>
      <c r="H1103" t="s">
        <v>2939</v>
      </c>
      <c r="I1103" t="s">
        <v>435</v>
      </c>
      <c r="J1103">
        <v>40.54</v>
      </c>
      <c r="K1103">
        <v>64.989999999999995</v>
      </c>
      <c r="L1103" t="s">
        <v>113</v>
      </c>
      <c r="M1103">
        <v>257022</v>
      </c>
      <c r="N1103" t="s">
        <v>95</v>
      </c>
      <c r="O1103" t="s">
        <v>99</v>
      </c>
      <c r="P1103">
        <v>0.08</v>
      </c>
      <c r="Q1103">
        <v>0.42599999999999999</v>
      </c>
      <c r="R1103">
        <v>101</v>
      </c>
      <c r="S1103" t="s">
        <v>128</v>
      </c>
      <c r="T1103" t="s">
        <v>128</v>
      </c>
      <c r="U1103" t="s">
        <v>128</v>
      </c>
      <c r="V1103">
        <v>3.3000000000000002E-2</v>
      </c>
      <c r="W1103">
        <v>2.3E-2</v>
      </c>
      <c r="X1103" t="s">
        <v>101</v>
      </c>
      <c r="Y1103" t="s">
        <v>2881</v>
      </c>
      <c r="Z1103" t="s">
        <v>106</v>
      </c>
      <c r="AA1103" t="s">
        <v>2938</v>
      </c>
      <c r="AB1103">
        <v>0.1263</v>
      </c>
      <c r="AC1103">
        <v>0.26011600000000001</v>
      </c>
      <c r="AD1103">
        <v>0.08</v>
      </c>
      <c r="AE1103">
        <v>28</v>
      </c>
      <c r="AF1103" t="s">
        <v>2937</v>
      </c>
      <c r="AG1103" t="s">
        <v>2014</v>
      </c>
      <c r="AH1103" t="s">
        <v>97</v>
      </c>
    </row>
    <row r="1104" spans="1:34" x14ac:dyDescent="0.2">
      <c r="A1104" s="6" t="s">
        <v>2936</v>
      </c>
      <c r="B1104" t="s">
        <v>2936</v>
      </c>
      <c r="C1104" s="6" t="s">
        <v>2936</v>
      </c>
      <c r="D1104" s="6" t="s">
        <v>2320</v>
      </c>
      <c r="E1104" s="6" t="s">
        <v>2853</v>
      </c>
      <c r="F1104">
        <v>3958</v>
      </c>
      <c r="G1104" t="s">
        <v>2935</v>
      </c>
      <c r="H1104" t="s">
        <v>2215</v>
      </c>
      <c r="I1104" t="s">
        <v>463</v>
      </c>
      <c r="J1104">
        <v>53.589750000000002</v>
      </c>
      <c r="K1104">
        <v>50.571291670000001</v>
      </c>
      <c r="L1104" t="s">
        <v>113</v>
      </c>
      <c r="M1104">
        <v>488790</v>
      </c>
      <c r="N1104" t="s">
        <v>95</v>
      </c>
      <c r="O1104" t="s">
        <v>99</v>
      </c>
      <c r="P1104">
        <v>3.3000000000000002E-2</v>
      </c>
      <c r="Q1104">
        <v>0.43099999999999999</v>
      </c>
      <c r="R1104">
        <v>536</v>
      </c>
      <c r="S1104">
        <v>-9.41E-4</v>
      </c>
      <c r="T1104">
        <v>-0.75135679399999999</v>
      </c>
      <c r="U1104" t="s">
        <v>775</v>
      </c>
      <c r="V1104">
        <v>-1.9E-2</v>
      </c>
      <c r="W1104">
        <v>2.3E-2</v>
      </c>
      <c r="X1104" t="s">
        <v>101</v>
      </c>
      <c r="Y1104" t="s">
        <v>2361</v>
      </c>
      <c r="Z1104" t="s">
        <v>106</v>
      </c>
      <c r="AA1104" t="s">
        <v>2934</v>
      </c>
      <c r="AB1104">
        <v>4.2299999999999997E-2</v>
      </c>
      <c r="AC1104">
        <v>0.60419500000000004</v>
      </c>
      <c r="AD1104">
        <v>3.3000000000000002E-2</v>
      </c>
      <c r="AE1104">
        <v>183</v>
      </c>
      <c r="AF1104" t="s">
        <v>2443</v>
      </c>
      <c r="AG1104" t="s">
        <v>1475</v>
      </c>
      <c r="AH1104" t="s">
        <v>97</v>
      </c>
    </row>
    <row r="1105" spans="1:34" x14ac:dyDescent="0.2">
      <c r="A1105" s="6" t="s">
        <v>2933</v>
      </c>
      <c r="B1105" t="s">
        <v>2933</v>
      </c>
      <c r="C1105" s="6" t="s">
        <v>2932</v>
      </c>
      <c r="D1105" s="6" t="s">
        <v>2351</v>
      </c>
      <c r="E1105" s="6" t="s">
        <v>2351</v>
      </c>
      <c r="F1105">
        <v>3959</v>
      </c>
      <c r="G1105" t="s">
        <v>2931</v>
      </c>
      <c r="H1105" t="s">
        <v>2530</v>
      </c>
      <c r="I1105" t="s">
        <v>463</v>
      </c>
      <c r="J1105">
        <v>53.156486000000001</v>
      </c>
      <c r="K1105">
        <v>90.207811000000007</v>
      </c>
      <c r="L1105" t="s">
        <v>94</v>
      </c>
      <c r="M1105">
        <v>508869</v>
      </c>
      <c r="N1105" t="s">
        <v>95</v>
      </c>
      <c r="O1105" t="s">
        <v>99</v>
      </c>
      <c r="P1105" t="s">
        <v>93</v>
      </c>
      <c r="Q1105" t="s">
        <v>93</v>
      </c>
      <c r="R1105" t="s">
        <v>93</v>
      </c>
      <c r="S1105" t="s">
        <v>93</v>
      </c>
      <c r="T1105" t="s">
        <v>93</v>
      </c>
      <c r="U1105" t="s">
        <v>93</v>
      </c>
      <c r="V1105">
        <v>-8.0000000000000002E-3</v>
      </c>
      <c r="W1105">
        <v>7.0000000000000001E-3</v>
      </c>
      <c r="X1105" t="s">
        <v>101</v>
      </c>
      <c r="Y1105" t="s">
        <v>141</v>
      </c>
      <c r="Z1105" t="s">
        <v>96</v>
      </c>
      <c r="AA1105" t="s">
        <v>93</v>
      </c>
      <c r="AB1105" t="s">
        <v>93</v>
      </c>
      <c r="AC1105" t="s">
        <v>93</v>
      </c>
      <c r="AD1105" t="s">
        <v>93</v>
      </c>
      <c r="AE1105" t="s">
        <v>93</v>
      </c>
      <c r="AF1105" t="s">
        <v>93</v>
      </c>
      <c r="AG1105" t="s">
        <v>93</v>
      </c>
      <c r="AH1105" t="s">
        <v>97</v>
      </c>
    </row>
    <row r="1106" spans="1:34" x14ac:dyDescent="0.2">
      <c r="A1106" s="6" t="s">
        <v>2930</v>
      </c>
      <c r="B1106" t="s">
        <v>2930</v>
      </c>
      <c r="C1106" s="6" t="s">
        <v>2930</v>
      </c>
      <c r="D1106" s="6" t="s">
        <v>2610</v>
      </c>
      <c r="E1106" s="6" t="s">
        <v>2609</v>
      </c>
      <c r="F1106">
        <v>3966</v>
      </c>
      <c r="G1106" t="s">
        <v>2929</v>
      </c>
      <c r="H1106" t="s">
        <v>242</v>
      </c>
      <c r="I1106" t="s">
        <v>166</v>
      </c>
      <c r="J1106">
        <v>38.21228</v>
      </c>
      <c r="K1106">
        <v>62.03443</v>
      </c>
      <c r="L1106" t="s">
        <v>113</v>
      </c>
      <c r="M1106">
        <v>144089</v>
      </c>
      <c r="N1106" t="s">
        <v>98</v>
      </c>
      <c r="O1106" t="s">
        <v>99</v>
      </c>
      <c r="P1106" t="s">
        <v>93</v>
      </c>
      <c r="Q1106" t="s">
        <v>93</v>
      </c>
      <c r="R1106" t="s">
        <v>100</v>
      </c>
      <c r="S1106" t="s">
        <v>100</v>
      </c>
      <c r="T1106" t="s">
        <v>100</v>
      </c>
      <c r="U1106" t="s">
        <v>100</v>
      </c>
      <c r="V1106">
        <v>7.8E-2</v>
      </c>
      <c r="W1106">
        <v>3.5999999999999997E-2</v>
      </c>
      <c r="X1106" t="s">
        <v>123</v>
      </c>
      <c r="Y1106" t="s">
        <v>2928</v>
      </c>
      <c r="Z1106" t="s">
        <v>107</v>
      </c>
      <c r="AA1106" t="s">
        <v>2927</v>
      </c>
      <c r="AB1106" t="s">
        <v>2926</v>
      </c>
      <c r="AC1106" t="s">
        <v>2925</v>
      </c>
      <c r="AD1106" t="s">
        <v>2924</v>
      </c>
      <c r="AE1106" t="s">
        <v>2923</v>
      </c>
      <c r="AF1106" t="s">
        <v>2922</v>
      </c>
      <c r="AG1106" t="s">
        <v>2921</v>
      </c>
      <c r="AH1106" t="s">
        <v>97</v>
      </c>
    </row>
    <row r="1107" spans="1:34" x14ac:dyDescent="0.2">
      <c r="A1107" s="6" t="s">
        <v>2920</v>
      </c>
      <c r="B1107" t="s">
        <v>2920</v>
      </c>
      <c r="C1107" s="6" t="s">
        <v>2920</v>
      </c>
      <c r="D1107" s="6" t="s">
        <v>2919</v>
      </c>
      <c r="E1107" s="6" t="s">
        <v>2918</v>
      </c>
      <c r="F1107">
        <v>3968</v>
      </c>
      <c r="G1107" t="s">
        <v>2917</v>
      </c>
      <c r="H1107" t="s">
        <v>2916</v>
      </c>
      <c r="I1107" t="s">
        <v>490</v>
      </c>
      <c r="J1107">
        <v>50.224899999999998</v>
      </c>
      <c r="K1107">
        <v>81.836783330000003</v>
      </c>
      <c r="L1107" t="s">
        <v>113</v>
      </c>
      <c r="M1107">
        <v>607127</v>
      </c>
      <c r="N1107" t="s">
        <v>95</v>
      </c>
      <c r="O1107" t="s">
        <v>99</v>
      </c>
      <c r="P1107">
        <v>5.5E-2</v>
      </c>
      <c r="Q1107">
        <v>0.433</v>
      </c>
      <c r="R1107">
        <v>1387</v>
      </c>
      <c r="S1107">
        <v>7.4089999999999998E-3</v>
      </c>
      <c r="T1107">
        <v>2.4557662109999998</v>
      </c>
      <c r="U1107" t="s">
        <v>2915</v>
      </c>
      <c r="V1107">
        <v>0.01</v>
      </c>
      <c r="W1107">
        <v>1.7000000000000001E-2</v>
      </c>
      <c r="X1107" t="s">
        <v>101</v>
      </c>
      <c r="Y1107" t="s">
        <v>1212</v>
      </c>
      <c r="Z1107" t="s">
        <v>106</v>
      </c>
      <c r="AA1107" t="s">
        <v>2914</v>
      </c>
      <c r="AB1107">
        <v>3.9899999999999998E-2</v>
      </c>
      <c r="AC1107">
        <v>1.0169999999999999</v>
      </c>
      <c r="AD1107">
        <v>5.5E-2</v>
      </c>
      <c r="AE1107">
        <v>477</v>
      </c>
      <c r="AF1107" t="s">
        <v>1828</v>
      </c>
      <c r="AG1107" t="s">
        <v>1414</v>
      </c>
      <c r="AH1107" t="s">
        <v>97</v>
      </c>
    </row>
    <row r="1108" spans="1:34" x14ac:dyDescent="0.2">
      <c r="A1108" s="6" t="s">
        <v>2913</v>
      </c>
      <c r="B1108" t="s">
        <v>2913</v>
      </c>
      <c r="C1108" s="6" t="s">
        <v>2912</v>
      </c>
      <c r="D1108" s="6" t="s">
        <v>2351</v>
      </c>
      <c r="E1108" s="6" t="s">
        <v>2351</v>
      </c>
      <c r="F1108">
        <v>3973</v>
      </c>
      <c r="G1108" t="s">
        <v>2911</v>
      </c>
      <c r="H1108" t="s">
        <v>2349</v>
      </c>
      <c r="I1108" t="s">
        <v>463</v>
      </c>
      <c r="J1108">
        <v>53.708561000000003</v>
      </c>
      <c r="K1108">
        <v>90.359808000000001</v>
      </c>
      <c r="L1108" t="s">
        <v>94</v>
      </c>
      <c r="M1108">
        <v>851087</v>
      </c>
      <c r="N1108" t="s">
        <v>95</v>
      </c>
      <c r="O1108" t="s">
        <v>2910</v>
      </c>
      <c r="P1108" t="s">
        <v>93</v>
      </c>
      <c r="Q1108" t="s">
        <v>93</v>
      </c>
      <c r="R1108" t="s">
        <v>93</v>
      </c>
      <c r="S1108" t="s">
        <v>93</v>
      </c>
      <c r="T1108" t="s">
        <v>93</v>
      </c>
      <c r="U1108" t="s">
        <v>93</v>
      </c>
      <c r="V1108">
        <v>4.7E-2</v>
      </c>
      <c r="W1108">
        <v>3.0000000000000001E-3</v>
      </c>
      <c r="X1108" t="s">
        <v>101</v>
      </c>
      <c r="Y1108" t="s">
        <v>2909</v>
      </c>
      <c r="Z1108" t="s">
        <v>96</v>
      </c>
      <c r="AA1108" t="s">
        <v>93</v>
      </c>
      <c r="AB1108" t="s">
        <v>93</v>
      </c>
      <c r="AC1108" t="s">
        <v>93</v>
      </c>
      <c r="AD1108" t="s">
        <v>93</v>
      </c>
      <c r="AE1108" t="s">
        <v>93</v>
      </c>
      <c r="AF1108" t="s">
        <v>93</v>
      </c>
      <c r="AG1108" t="s">
        <v>93</v>
      </c>
      <c r="AH1108" t="s">
        <v>97</v>
      </c>
    </row>
    <row r="1109" spans="1:34" x14ac:dyDescent="0.2">
      <c r="A1109" s="6" t="s">
        <v>2908</v>
      </c>
      <c r="B1109" t="s">
        <v>2908</v>
      </c>
      <c r="C1109" s="6" t="s">
        <v>2908</v>
      </c>
      <c r="D1109" s="6" t="s">
        <v>2610</v>
      </c>
      <c r="E1109" s="6" t="s">
        <v>2609</v>
      </c>
      <c r="F1109">
        <v>3975</v>
      </c>
      <c r="G1109" t="s">
        <v>2907</v>
      </c>
      <c r="H1109" t="s">
        <v>242</v>
      </c>
      <c r="I1109" t="s">
        <v>166</v>
      </c>
      <c r="J1109">
        <v>38.21228</v>
      </c>
      <c r="K1109">
        <v>62.03443</v>
      </c>
      <c r="L1109" t="s">
        <v>113</v>
      </c>
      <c r="M1109">
        <v>50397</v>
      </c>
      <c r="N1109" t="s">
        <v>95</v>
      </c>
      <c r="O1109" t="s">
        <v>99</v>
      </c>
      <c r="P1109">
        <v>6.8000000000000005E-2</v>
      </c>
      <c r="Q1109">
        <v>0.42899999999999999</v>
      </c>
      <c r="R1109">
        <v>11</v>
      </c>
      <c r="S1109" t="s">
        <v>128</v>
      </c>
      <c r="T1109" t="s">
        <v>128</v>
      </c>
      <c r="U1109" t="s">
        <v>128</v>
      </c>
      <c r="V1109">
        <v>0.10299999999999999</v>
      </c>
      <c r="W1109">
        <v>5.2999999999999999E-2</v>
      </c>
      <c r="X1109" t="s">
        <v>104</v>
      </c>
      <c r="Y1109" t="s">
        <v>2906</v>
      </c>
      <c r="Z1109" t="s">
        <v>106</v>
      </c>
      <c r="AA1109" t="s">
        <v>2905</v>
      </c>
      <c r="AB1109">
        <v>3.3E-3</v>
      </c>
      <c r="AC1109">
        <v>4.3698000000000001E-2</v>
      </c>
      <c r="AD1109">
        <v>6.8000000000000005E-2</v>
      </c>
      <c r="AE1109">
        <v>65.900000000000006</v>
      </c>
      <c r="AF1109" t="s">
        <v>2067</v>
      </c>
      <c r="AG1109" t="s">
        <v>2904</v>
      </c>
      <c r="AH1109" t="s">
        <v>97</v>
      </c>
    </row>
    <row r="1110" spans="1:34" x14ac:dyDescent="0.2">
      <c r="A1110" s="6" t="s">
        <v>2903</v>
      </c>
      <c r="B1110" t="s">
        <v>2903</v>
      </c>
      <c r="C1110" s="6" t="s">
        <v>2903</v>
      </c>
      <c r="D1110" s="6" t="s">
        <v>2610</v>
      </c>
      <c r="E1110" s="6" t="s">
        <v>2609</v>
      </c>
      <c r="F1110">
        <v>3994</v>
      </c>
      <c r="G1110" t="s">
        <v>2902</v>
      </c>
      <c r="H1110" t="s">
        <v>242</v>
      </c>
      <c r="I1110" t="s">
        <v>166</v>
      </c>
      <c r="J1110">
        <v>38.21228</v>
      </c>
      <c r="K1110">
        <v>62.03443</v>
      </c>
      <c r="L1110" t="s">
        <v>113</v>
      </c>
      <c r="M1110">
        <v>198296</v>
      </c>
      <c r="N1110" t="s">
        <v>98</v>
      </c>
      <c r="O1110" t="s">
        <v>99</v>
      </c>
      <c r="P1110" t="s">
        <v>93</v>
      </c>
      <c r="Q1110" t="s">
        <v>93</v>
      </c>
      <c r="R1110" t="s">
        <v>100</v>
      </c>
      <c r="S1110" t="s">
        <v>100</v>
      </c>
      <c r="T1110" t="s">
        <v>100</v>
      </c>
      <c r="U1110" t="s">
        <v>100</v>
      </c>
      <c r="V1110">
        <v>-7.0000000000000001E-3</v>
      </c>
      <c r="W1110">
        <v>3.2000000000000001E-2</v>
      </c>
      <c r="X1110" t="s">
        <v>104</v>
      </c>
      <c r="Y1110" t="s">
        <v>1900</v>
      </c>
      <c r="Z1110" t="s">
        <v>107</v>
      </c>
      <c r="AA1110" t="s">
        <v>2901</v>
      </c>
      <c r="AB1110" t="s">
        <v>2900</v>
      </c>
      <c r="AC1110" t="s">
        <v>2899</v>
      </c>
      <c r="AD1110" t="s">
        <v>2898</v>
      </c>
      <c r="AE1110" t="s">
        <v>2897</v>
      </c>
      <c r="AF1110" t="s">
        <v>2896</v>
      </c>
      <c r="AG1110" t="s">
        <v>2895</v>
      </c>
      <c r="AH1110" t="s">
        <v>97</v>
      </c>
    </row>
    <row r="1111" spans="1:34" x14ac:dyDescent="0.2">
      <c r="A1111" s="6" t="s">
        <v>2894</v>
      </c>
      <c r="B1111" t="s">
        <v>2894</v>
      </c>
      <c r="C1111" s="6" t="s">
        <v>2894</v>
      </c>
      <c r="D1111" s="6" t="s">
        <v>2893</v>
      </c>
      <c r="E1111" s="6" t="s">
        <v>2892</v>
      </c>
      <c r="F1111">
        <v>4000</v>
      </c>
      <c r="G1111" t="s">
        <v>2857</v>
      </c>
      <c r="H1111" t="s">
        <v>242</v>
      </c>
      <c r="I1111" t="s">
        <v>166</v>
      </c>
      <c r="J1111">
        <v>38.21228</v>
      </c>
      <c r="K1111">
        <v>62.03443</v>
      </c>
      <c r="L1111" t="s">
        <v>113</v>
      </c>
      <c r="M1111">
        <v>9010</v>
      </c>
      <c r="N1111" t="s">
        <v>98</v>
      </c>
      <c r="O1111" t="s">
        <v>2891</v>
      </c>
      <c r="P1111">
        <v>8.3000000000000004E-2</v>
      </c>
      <c r="Q1111">
        <v>5.0999999999999997E-2</v>
      </c>
      <c r="R1111" t="s">
        <v>100</v>
      </c>
      <c r="S1111" t="s">
        <v>100</v>
      </c>
      <c r="T1111" t="s">
        <v>100</v>
      </c>
      <c r="U1111" t="s">
        <v>100</v>
      </c>
      <c r="V1111">
        <v>-0.1</v>
      </c>
      <c r="W1111">
        <v>5.1999999999999998E-2</v>
      </c>
      <c r="X1111" t="s">
        <v>104</v>
      </c>
      <c r="Y1111" t="s">
        <v>775</v>
      </c>
      <c r="Z1111" t="s">
        <v>106</v>
      </c>
      <c r="AA1111" t="s">
        <v>2890</v>
      </c>
      <c r="AB1111">
        <v>3.0999999999999999E-3</v>
      </c>
      <c r="AC1111">
        <v>7.6340000000000002E-3</v>
      </c>
      <c r="AD1111">
        <v>8.3000000000000004E-2</v>
      </c>
      <c r="AE1111">
        <v>10.3</v>
      </c>
      <c r="AF1111" t="s">
        <v>873</v>
      </c>
      <c r="AG1111" t="s">
        <v>2889</v>
      </c>
      <c r="AH1111" t="s">
        <v>131</v>
      </c>
    </row>
    <row r="1112" spans="1:34" x14ac:dyDescent="0.2">
      <c r="A1112" s="6" t="s">
        <v>2888</v>
      </c>
      <c r="B1112" t="s">
        <v>2888</v>
      </c>
      <c r="C1112" s="6" t="s">
        <v>2888</v>
      </c>
      <c r="D1112" s="6" t="s">
        <v>2683</v>
      </c>
      <c r="E1112" s="6" t="s">
        <v>2682</v>
      </c>
      <c r="F1112">
        <v>4000</v>
      </c>
      <c r="G1112" t="s">
        <v>2857</v>
      </c>
      <c r="H1112" t="s">
        <v>242</v>
      </c>
      <c r="I1112" t="s">
        <v>166</v>
      </c>
      <c r="J1112">
        <v>38.21228</v>
      </c>
      <c r="K1112">
        <v>62.03443</v>
      </c>
      <c r="L1112" t="s">
        <v>113</v>
      </c>
      <c r="M1112">
        <v>3992</v>
      </c>
      <c r="N1112" t="s">
        <v>95</v>
      </c>
      <c r="O1112" t="s">
        <v>99</v>
      </c>
      <c r="P1112">
        <v>4.2000000000000003E-2</v>
      </c>
      <c r="Q1112">
        <v>0.49199999999999999</v>
      </c>
      <c r="R1112">
        <v>2</v>
      </c>
      <c r="S1112" t="s">
        <v>128</v>
      </c>
      <c r="T1112" t="s">
        <v>128</v>
      </c>
      <c r="U1112" t="s">
        <v>128</v>
      </c>
      <c r="V1112" t="s">
        <v>93</v>
      </c>
      <c r="W1112" t="s">
        <v>93</v>
      </c>
      <c r="X1112" t="s">
        <v>93</v>
      </c>
      <c r="Y1112" t="s">
        <v>93</v>
      </c>
      <c r="Z1112" t="s">
        <v>106</v>
      </c>
      <c r="AA1112" t="s">
        <v>2887</v>
      </c>
      <c r="AB1112">
        <v>1.4E-3</v>
      </c>
      <c r="AC1112">
        <v>3.3570000000000002E-3</v>
      </c>
      <c r="AD1112">
        <v>4.2000000000000003E-2</v>
      </c>
      <c r="AE1112">
        <v>26.1</v>
      </c>
      <c r="AF1112" t="s">
        <v>2886</v>
      </c>
      <c r="AG1112" t="s">
        <v>2885</v>
      </c>
      <c r="AH1112" t="s">
        <v>131</v>
      </c>
    </row>
    <row r="1113" spans="1:34" x14ac:dyDescent="0.2">
      <c r="A1113" s="6" t="s">
        <v>2884</v>
      </c>
      <c r="B1113" t="s">
        <v>2884</v>
      </c>
      <c r="C1113" s="6" t="s">
        <v>2884</v>
      </c>
      <c r="D1113" s="6" t="s">
        <v>2683</v>
      </c>
      <c r="E1113" s="6" t="s">
        <v>2682</v>
      </c>
      <c r="F1113">
        <v>4000</v>
      </c>
      <c r="G1113" t="s">
        <v>2857</v>
      </c>
      <c r="H1113" t="s">
        <v>242</v>
      </c>
      <c r="I1113" t="s">
        <v>166</v>
      </c>
      <c r="J1113">
        <v>38.21228</v>
      </c>
      <c r="K1113">
        <v>62.03443</v>
      </c>
      <c r="L1113" t="s">
        <v>113</v>
      </c>
      <c r="M1113">
        <v>3044</v>
      </c>
      <c r="N1113" t="s">
        <v>95</v>
      </c>
      <c r="O1113" t="s">
        <v>99</v>
      </c>
      <c r="P1113">
        <v>4.9000000000000002E-2</v>
      </c>
      <c r="Q1113">
        <v>0.49199999999999999</v>
      </c>
      <c r="R1113" t="s">
        <v>93</v>
      </c>
      <c r="S1113" t="s">
        <v>93</v>
      </c>
      <c r="T1113" t="s">
        <v>93</v>
      </c>
      <c r="U1113" t="s">
        <v>93</v>
      </c>
      <c r="V1113">
        <v>0</v>
      </c>
      <c r="W1113">
        <v>0</v>
      </c>
      <c r="X1113" t="s">
        <v>101</v>
      </c>
      <c r="Y1113" t="s">
        <v>102</v>
      </c>
      <c r="Z1113" t="s">
        <v>106</v>
      </c>
      <c r="AA1113" t="s">
        <v>2883</v>
      </c>
      <c r="AB1113">
        <v>2.8E-3</v>
      </c>
      <c r="AC1113">
        <v>2.5920000000000001E-3</v>
      </c>
      <c r="AD1113">
        <v>4.9000000000000002E-2</v>
      </c>
      <c r="AE1113">
        <v>46</v>
      </c>
      <c r="AF1113" t="s">
        <v>125</v>
      </c>
      <c r="AG1113" t="s">
        <v>2582</v>
      </c>
      <c r="AH1113" t="s">
        <v>131</v>
      </c>
    </row>
    <row r="1114" spans="1:34" x14ac:dyDescent="0.2">
      <c r="A1114" s="6" t="s">
        <v>2882</v>
      </c>
      <c r="B1114" t="s">
        <v>2882</v>
      </c>
      <c r="C1114" s="6" t="s">
        <v>2882</v>
      </c>
      <c r="D1114" s="6" t="s">
        <v>2683</v>
      </c>
      <c r="E1114" s="6" t="s">
        <v>2682</v>
      </c>
      <c r="F1114">
        <v>4000</v>
      </c>
      <c r="G1114" t="s">
        <v>2857</v>
      </c>
      <c r="H1114" t="s">
        <v>242</v>
      </c>
      <c r="I1114" t="s">
        <v>166</v>
      </c>
      <c r="J1114">
        <v>38.21228</v>
      </c>
      <c r="K1114">
        <v>62.03443</v>
      </c>
      <c r="L1114" t="s">
        <v>113</v>
      </c>
      <c r="M1114">
        <v>8563</v>
      </c>
      <c r="N1114" t="s">
        <v>95</v>
      </c>
      <c r="O1114" t="s">
        <v>99</v>
      </c>
      <c r="P1114">
        <v>6.8000000000000005E-2</v>
      </c>
      <c r="Q1114">
        <v>0.38600000000000001</v>
      </c>
      <c r="R1114">
        <v>4</v>
      </c>
      <c r="S1114" t="s">
        <v>128</v>
      </c>
      <c r="T1114" t="s">
        <v>128</v>
      </c>
      <c r="U1114" t="s">
        <v>128</v>
      </c>
      <c r="V1114">
        <v>1.2999999999999999E-2</v>
      </c>
      <c r="W1114">
        <v>3.3000000000000002E-2</v>
      </c>
      <c r="X1114" t="s">
        <v>104</v>
      </c>
      <c r="Y1114" t="s">
        <v>2881</v>
      </c>
      <c r="Z1114" t="s">
        <v>106</v>
      </c>
      <c r="AA1114" t="s">
        <v>2880</v>
      </c>
      <c r="AB1114">
        <v>2.8999999999999998E-3</v>
      </c>
      <c r="AC1114">
        <v>7.2420000000000002E-3</v>
      </c>
      <c r="AD1114">
        <v>6.8000000000000005E-2</v>
      </c>
      <c r="AE1114">
        <v>61.5</v>
      </c>
      <c r="AF1114" t="s">
        <v>2879</v>
      </c>
      <c r="AG1114" t="s">
        <v>1414</v>
      </c>
      <c r="AH1114" t="s">
        <v>97</v>
      </c>
    </row>
    <row r="1115" spans="1:34" x14ac:dyDescent="0.2">
      <c r="A1115" s="6" t="s">
        <v>2878</v>
      </c>
      <c r="B1115" t="s">
        <v>2878</v>
      </c>
      <c r="C1115" s="6" t="s">
        <v>2878</v>
      </c>
      <c r="D1115" s="6" t="s">
        <v>2683</v>
      </c>
      <c r="E1115" s="6" t="s">
        <v>2682</v>
      </c>
      <c r="F1115">
        <v>4000</v>
      </c>
      <c r="G1115" t="s">
        <v>2857</v>
      </c>
      <c r="H1115" t="s">
        <v>242</v>
      </c>
      <c r="I1115" t="s">
        <v>166</v>
      </c>
      <c r="J1115">
        <v>38.21228</v>
      </c>
      <c r="K1115">
        <v>62.03443</v>
      </c>
      <c r="L1115" t="s">
        <v>113</v>
      </c>
      <c r="M1115">
        <v>6454</v>
      </c>
      <c r="N1115" t="s">
        <v>98</v>
      </c>
      <c r="O1115" t="s">
        <v>99</v>
      </c>
      <c r="P1115">
        <v>6.4000000000000001E-2</v>
      </c>
      <c r="Q1115">
        <v>0</v>
      </c>
      <c r="R1115" t="s">
        <v>100</v>
      </c>
      <c r="S1115" t="s">
        <v>100</v>
      </c>
      <c r="T1115" t="s">
        <v>100</v>
      </c>
      <c r="U1115" t="s">
        <v>100</v>
      </c>
      <c r="V1115">
        <v>0</v>
      </c>
      <c r="W1115">
        <v>0</v>
      </c>
      <c r="X1115" t="s">
        <v>104</v>
      </c>
      <c r="Y1115" t="s">
        <v>102</v>
      </c>
      <c r="Z1115" t="s">
        <v>106</v>
      </c>
      <c r="AA1115" t="s">
        <v>2877</v>
      </c>
      <c r="AB1115">
        <v>2.8E-3</v>
      </c>
      <c r="AC1115">
        <v>5.4980000000000003E-3</v>
      </c>
      <c r="AD1115">
        <v>6.4000000000000001E-2</v>
      </c>
      <c r="AE1115">
        <v>60.8</v>
      </c>
      <c r="AF1115" t="s">
        <v>148</v>
      </c>
      <c r="AG1115" t="s">
        <v>1632</v>
      </c>
      <c r="AH1115" t="s">
        <v>97</v>
      </c>
    </row>
    <row r="1116" spans="1:34" x14ac:dyDescent="0.2">
      <c r="A1116" s="6" t="s">
        <v>2876</v>
      </c>
      <c r="B1116" t="s">
        <v>2876</v>
      </c>
      <c r="C1116" s="6" t="s">
        <v>2876</v>
      </c>
      <c r="D1116" s="6" t="s">
        <v>2683</v>
      </c>
      <c r="E1116" s="6" t="s">
        <v>2682</v>
      </c>
      <c r="F1116">
        <v>4000</v>
      </c>
      <c r="G1116" t="s">
        <v>2857</v>
      </c>
      <c r="H1116" t="s">
        <v>242</v>
      </c>
      <c r="I1116" t="s">
        <v>166</v>
      </c>
      <c r="J1116">
        <v>38.21228</v>
      </c>
      <c r="K1116">
        <v>62.03443</v>
      </c>
      <c r="L1116" t="s">
        <v>113</v>
      </c>
      <c r="M1116">
        <v>8430</v>
      </c>
      <c r="N1116" t="s">
        <v>98</v>
      </c>
      <c r="O1116" t="s">
        <v>99</v>
      </c>
      <c r="P1116">
        <v>6.5000000000000002E-2</v>
      </c>
      <c r="Q1116">
        <v>7.0000000000000001E-3</v>
      </c>
      <c r="R1116" t="s">
        <v>100</v>
      </c>
      <c r="S1116" t="s">
        <v>100</v>
      </c>
      <c r="T1116" t="s">
        <v>100</v>
      </c>
      <c r="U1116" t="s">
        <v>100</v>
      </c>
      <c r="V1116">
        <v>-0.1</v>
      </c>
      <c r="W1116">
        <v>0.06</v>
      </c>
      <c r="X1116" t="s">
        <v>104</v>
      </c>
      <c r="Y1116" t="s">
        <v>927</v>
      </c>
      <c r="Z1116" t="s">
        <v>106</v>
      </c>
      <c r="AA1116" t="s">
        <v>2875</v>
      </c>
      <c r="AB1116">
        <v>2.5000000000000001E-3</v>
      </c>
      <c r="AC1116">
        <v>7.1570000000000002E-3</v>
      </c>
      <c r="AD1116">
        <v>6.5000000000000002E-2</v>
      </c>
      <c r="AE1116">
        <v>12.7</v>
      </c>
      <c r="AF1116" t="s">
        <v>2874</v>
      </c>
      <c r="AG1116" t="s">
        <v>2873</v>
      </c>
      <c r="AH1116" t="s">
        <v>97</v>
      </c>
    </row>
    <row r="1117" spans="1:34" x14ac:dyDescent="0.2">
      <c r="A1117" s="6" t="s">
        <v>2872</v>
      </c>
      <c r="B1117" t="s">
        <v>2872</v>
      </c>
      <c r="C1117" s="6" t="s">
        <v>2872</v>
      </c>
      <c r="D1117" s="6" t="s">
        <v>2683</v>
      </c>
      <c r="E1117" s="6" t="s">
        <v>2682</v>
      </c>
      <c r="F1117">
        <v>4000</v>
      </c>
      <c r="G1117" t="s">
        <v>2857</v>
      </c>
      <c r="H1117" t="s">
        <v>242</v>
      </c>
      <c r="I1117" t="s">
        <v>166</v>
      </c>
      <c r="J1117">
        <v>38.21228</v>
      </c>
      <c r="K1117">
        <v>62.03443</v>
      </c>
      <c r="L1117" t="s">
        <v>113</v>
      </c>
      <c r="M1117">
        <v>3455</v>
      </c>
      <c r="N1117" t="s">
        <v>95</v>
      </c>
      <c r="O1117" t="s">
        <v>99</v>
      </c>
      <c r="P1117">
        <v>2.8000000000000001E-2</v>
      </c>
      <c r="Q1117">
        <v>0.41899999999999998</v>
      </c>
      <c r="R1117">
        <v>1</v>
      </c>
      <c r="S1117" t="s">
        <v>128</v>
      </c>
      <c r="T1117" t="s">
        <v>128</v>
      </c>
      <c r="U1117" t="s">
        <v>128</v>
      </c>
      <c r="V1117">
        <v>-0.11600000000000001</v>
      </c>
      <c r="W1117">
        <v>0</v>
      </c>
      <c r="X1117" t="s">
        <v>104</v>
      </c>
      <c r="Y1117" t="s">
        <v>102</v>
      </c>
      <c r="Z1117" t="s">
        <v>106</v>
      </c>
      <c r="AA1117" t="s">
        <v>2871</v>
      </c>
      <c r="AB1117">
        <v>4.1999999999999997E-3</v>
      </c>
      <c r="AC1117">
        <v>2.9260000000000002E-3</v>
      </c>
      <c r="AD1117">
        <v>2.8000000000000001E-2</v>
      </c>
      <c r="AE1117">
        <v>5.64</v>
      </c>
      <c r="AF1117" t="s">
        <v>93</v>
      </c>
      <c r="AG1117" t="s">
        <v>2870</v>
      </c>
      <c r="AH1117" t="s">
        <v>135</v>
      </c>
    </row>
    <row r="1118" spans="1:34" x14ac:dyDescent="0.2">
      <c r="A1118" s="6" t="s">
        <v>2869</v>
      </c>
      <c r="B1118" t="s">
        <v>2869</v>
      </c>
      <c r="C1118" s="6" t="s">
        <v>2869</v>
      </c>
      <c r="D1118" s="6" t="s">
        <v>2683</v>
      </c>
      <c r="E1118" s="6" t="s">
        <v>2682</v>
      </c>
      <c r="F1118">
        <v>4000</v>
      </c>
      <c r="G1118" t="s">
        <v>2857</v>
      </c>
      <c r="H1118" t="s">
        <v>242</v>
      </c>
      <c r="I1118" t="s">
        <v>166</v>
      </c>
      <c r="J1118">
        <v>38.21228</v>
      </c>
      <c r="K1118">
        <v>62.03443</v>
      </c>
      <c r="L1118" t="s">
        <v>113</v>
      </c>
      <c r="M1118">
        <v>4653</v>
      </c>
      <c r="N1118" t="s">
        <v>98</v>
      </c>
      <c r="O1118" t="s">
        <v>99</v>
      </c>
      <c r="P1118">
        <v>6.0999999999999999E-2</v>
      </c>
      <c r="Q1118" t="s">
        <v>93</v>
      </c>
      <c r="R1118" t="s">
        <v>100</v>
      </c>
      <c r="S1118" t="s">
        <v>100</v>
      </c>
      <c r="T1118" t="s">
        <v>100</v>
      </c>
      <c r="U1118" t="s">
        <v>100</v>
      </c>
      <c r="V1118" t="s">
        <v>93</v>
      </c>
      <c r="W1118" t="s">
        <v>93</v>
      </c>
      <c r="X1118" t="s">
        <v>93</v>
      </c>
      <c r="Y1118" t="s">
        <v>93</v>
      </c>
      <c r="Z1118" t="s">
        <v>106</v>
      </c>
      <c r="AA1118" t="s">
        <v>2868</v>
      </c>
      <c r="AB1118">
        <v>1.5E-3</v>
      </c>
      <c r="AC1118">
        <v>4.0000000000000001E-3</v>
      </c>
      <c r="AD1118">
        <v>6.0999999999999999E-2</v>
      </c>
      <c r="AE1118">
        <v>12.3</v>
      </c>
      <c r="AF1118" t="s">
        <v>2867</v>
      </c>
      <c r="AG1118" t="s">
        <v>2866</v>
      </c>
      <c r="AH1118" t="s">
        <v>131</v>
      </c>
    </row>
    <row r="1119" spans="1:34" x14ac:dyDescent="0.2">
      <c r="A1119" s="6" t="s">
        <v>2865</v>
      </c>
      <c r="B1119" t="s">
        <v>2865</v>
      </c>
      <c r="C1119" s="6" t="s">
        <v>2865</v>
      </c>
      <c r="D1119" s="6" t="s">
        <v>2683</v>
      </c>
      <c r="E1119" s="6" t="s">
        <v>2682</v>
      </c>
      <c r="F1119">
        <v>4000</v>
      </c>
      <c r="G1119" t="s">
        <v>2857</v>
      </c>
      <c r="H1119" t="s">
        <v>242</v>
      </c>
      <c r="I1119" t="s">
        <v>166</v>
      </c>
      <c r="J1119">
        <v>38.21228</v>
      </c>
      <c r="K1119">
        <v>62.03443</v>
      </c>
      <c r="L1119" t="s">
        <v>113</v>
      </c>
      <c r="M1119">
        <v>13979</v>
      </c>
      <c r="N1119" t="s">
        <v>98</v>
      </c>
      <c r="O1119" t="s">
        <v>99</v>
      </c>
      <c r="P1119">
        <v>7.8E-2</v>
      </c>
      <c r="Q1119">
        <v>2.1000000000000001E-2</v>
      </c>
      <c r="R1119" t="s">
        <v>100</v>
      </c>
      <c r="S1119" t="s">
        <v>100</v>
      </c>
      <c r="T1119" t="s">
        <v>100</v>
      </c>
      <c r="U1119" t="s">
        <v>100</v>
      </c>
      <c r="V1119">
        <v>2.5000000000000001E-2</v>
      </c>
      <c r="W1119">
        <v>0.04</v>
      </c>
      <c r="X1119" t="s">
        <v>104</v>
      </c>
      <c r="Y1119" t="s">
        <v>2864</v>
      </c>
      <c r="Z1119" t="s">
        <v>106</v>
      </c>
      <c r="AA1119" t="s">
        <v>2863</v>
      </c>
      <c r="AB1119">
        <v>4.4000000000000003E-3</v>
      </c>
      <c r="AC1119">
        <v>1.1946E-2</v>
      </c>
      <c r="AD1119">
        <v>7.8E-2</v>
      </c>
      <c r="AE1119">
        <v>17.7</v>
      </c>
      <c r="AF1119" t="s">
        <v>2862</v>
      </c>
      <c r="AG1119" t="s">
        <v>2861</v>
      </c>
      <c r="AH1119" t="s">
        <v>97</v>
      </c>
    </row>
    <row r="1120" spans="1:34" x14ac:dyDescent="0.2">
      <c r="A1120" s="6" t="s">
        <v>2860</v>
      </c>
      <c r="B1120" t="s">
        <v>2860</v>
      </c>
      <c r="C1120" s="6" t="s">
        <v>2860</v>
      </c>
      <c r="D1120" s="6" t="s">
        <v>2683</v>
      </c>
      <c r="E1120" s="6" t="s">
        <v>2682</v>
      </c>
      <c r="F1120">
        <v>4000</v>
      </c>
      <c r="G1120" t="s">
        <v>2857</v>
      </c>
      <c r="H1120" t="s">
        <v>242</v>
      </c>
      <c r="I1120" t="s">
        <v>166</v>
      </c>
      <c r="J1120">
        <v>38.21228</v>
      </c>
      <c r="K1120">
        <v>62.03443</v>
      </c>
      <c r="L1120" t="s">
        <v>113</v>
      </c>
      <c r="M1120">
        <v>7587</v>
      </c>
      <c r="N1120" t="s">
        <v>95</v>
      </c>
      <c r="O1120" t="s">
        <v>99</v>
      </c>
      <c r="P1120">
        <v>0.104</v>
      </c>
      <c r="Q1120">
        <v>0.495</v>
      </c>
      <c r="R1120" t="s">
        <v>93</v>
      </c>
      <c r="S1120" t="s">
        <v>93</v>
      </c>
      <c r="T1120" t="s">
        <v>93</v>
      </c>
      <c r="U1120" t="s">
        <v>93</v>
      </c>
      <c r="V1120">
        <v>-0.111</v>
      </c>
      <c r="W1120">
        <v>0</v>
      </c>
      <c r="X1120" t="s">
        <v>104</v>
      </c>
      <c r="Y1120" t="s">
        <v>102</v>
      </c>
      <c r="Z1120" t="s">
        <v>106</v>
      </c>
      <c r="AA1120" t="s">
        <v>2859</v>
      </c>
      <c r="AB1120">
        <v>2.5999999999999999E-3</v>
      </c>
      <c r="AC1120">
        <v>6.4190000000000002E-3</v>
      </c>
      <c r="AD1120">
        <v>0.104</v>
      </c>
      <c r="AE1120">
        <v>33.700000000000003</v>
      </c>
      <c r="AF1120" t="s">
        <v>125</v>
      </c>
      <c r="AG1120" t="s">
        <v>984</v>
      </c>
      <c r="AH1120" t="s">
        <v>97</v>
      </c>
    </row>
    <row r="1121" spans="1:34" x14ac:dyDescent="0.2">
      <c r="A1121" s="6" t="s">
        <v>2858</v>
      </c>
      <c r="B1121" t="s">
        <v>2858</v>
      </c>
      <c r="C1121" s="6" t="s">
        <v>2858</v>
      </c>
      <c r="D1121" s="6" t="s">
        <v>2683</v>
      </c>
      <c r="E1121" s="6" t="s">
        <v>2682</v>
      </c>
      <c r="F1121">
        <v>4000</v>
      </c>
      <c r="G1121" t="s">
        <v>2857</v>
      </c>
      <c r="H1121" t="s">
        <v>242</v>
      </c>
      <c r="I1121" t="s">
        <v>166</v>
      </c>
      <c r="J1121">
        <v>38.21228</v>
      </c>
      <c r="K1121">
        <v>62.03443</v>
      </c>
      <c r="L1121" t="s">
        <v>113</v>
      </c>
      <c r="M1121">
        <v>7764</v>
      </c>
      <c r="N1121" t="s">
        <v>98</v>
      </c>
      <c r="O1121" t="s">
        <v>99</v>
      </c>
      <c r="P1121">
        <v>6.8000000000000005E-2</v>
      </c>
      <c r="Q1121">
        <v>2.5999999999999999E-2</v>
      </c>
      <c r="R1121" t="s">
        <v>100</v>
      </c>
      <c r="S1121" t="s">
        <v>100</v>
      </c>
      <c r="T1121" t="s">
        <v>100</v>
      </c>
      <c r="U1121" t="s">
        <v>100</v>
      </c>
      <c r="V1121">
        <v>-0.112</v>
      </c>
      <c r="W1121">
        <v>0</v>
      </c>
      <c r="X1121" t="s">
        <v>104</v>
      </c>
      <c r="Y1121" t="s">
        <v>102</v>
      </c>
      <c r="Z1121" t="s">
        <v>106</v>
      </c>
      <c r="AA1121" t="s">
        <v>2856</v>
      </c>
      <c r="AB1121">
        <v>7.1999999999999998E-3</v>
      </c>
      <c r="AC1121">
        <v>6.6179999999999998E-3</v>
      </c>
      <c r="AD1121">
        <v>6.8000000000000005E-2</v>
      </c>
      <c r="AE1121">
        <v>7.26</v>
      </c>
      <c r="AF1121" t="s">
        <v>1541</v>
      </c>
      <c r="AG1121" t="s">
        <v>2855</v>
      </c>
      <c r="AH1121" t="s">
        <v>97</v>
      </c>
    </row>
    <row r="1122" spans="1:34" x14ac:dyDescent="0.2">
      <c r="A1122" s="6" t="s">
        <v>2854</v>
      </c>
      <c r="B1122" t="s">
        <v>2854</v>
      </c>
      <c r="C1122" s="6" t="s">
        <v>2854</v>
      </c>
      <c r="D1122" s="6" t="s">
        <v>2666</v>
      </c>
      <c r="E1122" s="6" t="s">
        <v>2853</v>
      </c>
      <c r="F1122">
        <v>4000</v>
      </c>
      <c r="G1122" t="s">
        <v>2852</v>
      </c>
      <c r="H1122" t="s">
        <v>2691</v>
      </c>
      <c r="I1122" t="s">
        <v>463</v>
      </c>
      <c r="J1122">
        <v>52.912777779999999</v>
      </c>
      <c r="K1122">
        <v>50.990555559999997</v>
      </c>
      <c r="L1122" t="s">
        <v>113</v>
      </c>
      <c r="M1122">
        <v>573725</v>
      </c>
      <c r="N1122" t="s">
        <v>95</v>
      </c>
      <c r="O1122" t="s">
        <v>99</v>
      </c>
      <c r="P1122" t="s">
        <v>93</v>
      </c>
      <c r="Q1122" t="s">
        <v>93</v>
      </c>
      <c r="R1122" t="s">
        <v>93</v>
      </c>
      <c r="S1122">
        <v>5.7910000000000001E-3</v>
      </c>
      <c r="T1122">
        <v>0.93709959700000001</v>
      </c>
      <c r="U1122" t="s">
        <v>927</v>
      </c>
      <c r="V1122">
        <v>-8.9999999999999993E-3</v>
      </c>
      <c r="W1122">
        <v>1.2999999999999999E-2</v>
      </c>
      <c r="X1122" t="s">
        <v>101</v>
      </c>
      <c r="Y1122" t="s">
        <v>121</v>
      </c>
      <c r="Z1122" t="s">
        <v>169</v>
      </c>
      <c r="AA1122" t="s">
        <v>2851</v>
      </c>
      <c r="AB1122" t="s">
        <v>2850</v>
      </c>
      <c r="AC1122" t="s">
        <v>2849</v>
      </c>
      <c r="AD1122" t="s">
        <v>2848</v>
      </c>
      <c r="AE1122" t="s">
        <v>2847</v>
      </c>
      <c r="AF1122" t="s">
        <v>2846</v>
      </c>
      <c r="AG1122" t="s">
        <v>2845</v>
      </c>
      <c r="AH1122" t="s">
        <v>97</v>
      </c>
    </row>
    <row r="1123" spans="1:34" x14ac:dyDescent="0.2">
      <c r="A1123" s="6" t="s">
        <v>2844</v>
      </c>
      <c r="B1123" t="s">
        <v>2844</v>
      </c>
      <c r="C1123" s="6" t="s">
        <v>2844</v>
      </c>
      <c r="D1123" s="6" t="s">
        <v>2610</v>
      </c>
      <c r="E1123" s="6" t="s">
        <v>2609</v>
      </c>
      <c r="F1123">
        <v>4011</v>
      </c>
      <c r="G1123" t="s">
        <v>2843</v>
      </c>
      <c r="H1123" t="s">
        <v>242</v>
      </c>
      <c r="I1123" t="s">
        <v>166</v>
      </c>
      <c r="J1123">
        <v>38.21228</v>
      </c>
      <c r="K1123">
        <v>62.03443</v>
      </c>
      <c r="L1123" t="s">
        <v>113</v>
      </c>
      <c r="M1123">
        <v>82871</v>
      </c>
      <c r="N1123" t="s">
        <v>98</v>
      </c>
      <c r="O1123" t="s">
        <v>99</v>
      </c>
      <c r="P1123" t="s">
        <v>93</v>
      </c>
      <c r="Q1123" t="s">
        <v>93</v>
      </c>
      <c r="R1123" t="s">
        <v>100</v>
      </c>
      <c r="S1123" t="s">
        <v>100</v>
      </c>
      <c r="T1123" t="s">
        <v>100</v>
      </c>
      <c r="U1123" t="s">
        <v>100</v>
      </c>
      <c r="V1123">
        <v>-3.6999999999999998E-2</v>
      </c>
      <c r="W1123">
        <v>5.8000000000000003E-2</v>
      </c>
      <c r="X1123" t="s">
        <v>104</v>
      </c>
      <c r="Y1123" t="s">
        <v>2010</v>
      </c>
      <c r="Z1123" t="s">
        <v>107</v>
      </c>
      <c r="AA1123" t="s">
        <v>2842</v>
      </c>
      <c r="AB1123" t="s">
        <v>2841</v>
      </c>
      <c r="AC1123" t="s">
        <v>2840</v>
      </c>
      <c r="AD1123" t="s">
        <v>2839</v>
      </c>
      <c r="AE1123" t="s">
        <v>2838</v>
      </c>
      <c r="AF1123" t="s">
        <v>2837</v>
      </c>
      <c r="AG1123" t="s">
        <v>2836</v>
      </c>
      <c r="AH1123" t="s">
        <v>97</v>
      </c>
    </row>
    <row r="1124" spans="1:34" x14ac:dyDescent="0.2">
      <c r="A1124" s="6" t="s">
        <v>66</v>
      </c>
      <c r="B1124" s="7" t="s">
        <v>66</v>
      </c>
      <c r="C1124" s="6" t="s">
        <v>66</v>
      </c>
      <c r="D1124" s="6" t="s">
        <v>1962</v>
      </c>
      <c r="E1124" s="6" t="s">
        <v>2613</v>
      </c>
      <c r="F1124">
        <v>4015</v>
      </c>
      <c r="G1124" t="s">
        <v>252</v>
      </c>
      <c r="H1124" t="s">
        <v>242</v>
      </c>
      <c r="I1124" t="s">
        <v>166</v>
      </c>
      <c r="J1124">
        <v>38.21228</v>
      </c>
      <c r="K1124">
        <v>62.03443</v>
      </c>
      <c r="L1124" t="s">
        <v>113</v>
      </c>
      <c r="M1124">
        <v>170673</v>
      </c>
      <c r="N1124" t="s">
        <v>95</v>
      </c>
      <c r="O1124" t="s">
        <v>99</v>
      </c>
      <c r="P1124">
        <v>0.11600000000000001</v>
      </c>
      <c r="Q1124">
        <v>0.406477906</v>
      </c>
      <c r="R1124" t="s">
        <v>93</v>
      </c>
      <c r="S1124" t="s">
        <v>93</v>
      </c>
      <c r="T1124" t="s">
        <v>93</v>
      </c>
      <c r="U1124" t="s">
        <v>93</v>
      </c>
      <c r="V1124">
        <v>6.0999999999999999E-2</v>
      </c>
      <c r="W1124">
        <v>3.3000000000000002E-2</v>
      </c>
      <c r="X1124" t="s">
        <v>101</v>
      </c>
      <c r="Y1124" t="s">
        <v>254</v>
      </c>
      <c r="Z1124" t="s">
        <v>106</v>
      </c>
      <c r="AA1124" t="s">
        <v>2835</v>
      </c>
      <c r="AB1124" t="s">
        <v>93</v>
      </c>
      <c r="AC1124">
        <v>9.1110999999999998E-2</v>
      </c>
      <c r="AD1124">
        <v>0.11600000000000001</v>
      </c>
      <c r="AE1124">
        <v>22.92</v>
      </c>
      <c r="AF1124" t="s">
        <v>125</v>
      </c>
      <c r="AG1124" t="s">
        <v>253</v>
      </c>
      <c r="AH1124" t="s">
        <v>97</v>
      </c>
    </row>
    <row r="1125" spans="1:34" x14ac:dyDescent="0.2">
      <c r="A1125" s="6" t="s">
        <v>2834</v>
      </c>
      <c r="B1125" t="s">
        <v>2834</v>
      </c>
      <c r="C1125" s="6" t="s">
        <v>2834</v>
      </c>
      <c r="D1125" s="6" t="s">
        <v>2610</v>
      </c>
      <c r="E1125" s="6" t="s">
        <v>2609</v>
      </c>
      <c r="F1125">
        <v>4023</v>
      </c>
      <c r="G1125" t="s">
        <v>2833</v>
      </c>
      <c r="H1125" t="s">
        <v>242</v>
      </c>
      <c r="I1125" t="s">
        <v>166</v>
      </c>
      <c r="J1125">
        <v>38.21228</v>
      </c>
      <c r="K1125">
        <v>62.03443</v>
      </c>
      <c r="L1125" t="s">
        <v>113</v>
      </c>
      <c r="M1125">
        <v>29170</v>
      </c>
      <c r="N1125" t="s">
        <v>98</v>
      </c>
      <c r="O1125" t="s">
        <v>99</v>
      </c>
      <c r="P1125" t="s">
        <v>93</v>
      </c>
      <c r="Q1125" t="s">
        <v>93</v>
      </c>
      <c r="R1125" t="s">
        <v>100</v>
      </c>
      <c r="S1125" t="s">
        <v>100</v>
      </c>
      <c r="T1125" t="s">
        <v>100</v>
      </c>
      <c r="U1125" t="s">
        <v>100</v>
      </c>
      <c r="V1125">
        <v>0.13800000000000001</v>
      </c>
      <c r="W1125">
        <v>2.9000000000000001E-2</v>
      </c>
      <c r="X1125" t="s">
        <v>101</v>
      </c>
      <c r="Y1125" t="s">
        <v>2832</v>
      </c>
      <c r="Z1125" t="s">
        <v>105</v>
      </c>
      <c r="AA1125" t="s">
        <v>2831</v>
      </c>
      <c r="AB1125" t="s">
        <v>2830</v>
      </c>
      <c r="AC1125" t="s">
        <v>2829</v>
      </c>
      <c r="AD1125" t="s">
        <v>2828</v>
      </c>
      <c r="AE1125" t="s">
        <v>2827</v>
      </c>
      <c r="AF1125" t="s">
        <v>2826</v>
      </c>
      <c r="AG1125" t="s">
        <v>2825</v>
      </c>
      <c r="AH1125" t="s">
        <v>97</v>
      </c>
    </row>
    <row r="1126" spans="1:34" x14ac:dyDescent="0.2">
      <c r="A1126" s="6" t="s">
        <v>2824</v>
      </c>
      <c r="B1126" t="s">
        <v>2824</v>
      </c>
      <c r="C1126" s="6" t="s">
        <v>2824</v>
      </c>
      <c r="D1126" s="6" t="s">
        <v>1991</v>
      </c>
      <c r="E1126" s="6" t="s">
        <v>2715</v>
      </c>
      <c r="F1126">
        <v>4023</v>
      </c>
      <c r="G1126" t="s">
        <v>2823</v>
      </c>
      <c r="H1126" t="s">
        <v>242</v>
      </c>
      <c r="I1126" t="s">
        <v>166</v>
      </c>
      <c r="J1126">
        <v>38.21228</v>
      </c>
      <c r="K1126">
        <v>62.03443</v>
      </c>
      <c r="L1126" t="s">
        <v>113</v>
      </c>
      <c r="M1126">
        <v>17167</v>
      </c>
      <c r="N1126" t="s">
        <v>98</v>
      </c>
      <c r="O1126" t="s">
        <v>99</v>
      </c>
      <c r="P1126" t="s">
        <v>93</v>
      </c>
      <c r="Q1126" t="s">
        <v>93</v>
      </c>
      <c r="R1126" t="s">
        <v>100</v>
      </c>
      <c r="S1126" t="s">
        <v>100</v>
      </c>
      <c r="T1126" t="s">
        <v>100</v>
      </c>
      <c r="U1126" t="s">
        <v>100</v>
      </c>
      <c r="V1126">
        <v>0.126</v>
      </c>
      <c r="W1126">
        <v>0.03</v>
      </c>
      <c r="X1126" t="s">
        <v>101</v>
      </c>
      <c r="Y1126" t="s">
        <v>2822</v>
      </c>
      <c r="Z1126" t="s">
        <v>107</v>
      </c>
      <c r="AA1126" t="s">
        <v>2821</v>
      </c>
      <c r="AB1126" t="s">
        <v>2820</v>
      </c>
      <c r="AC1126" t="s">
        <v>596</v>
      </c>
      <c r="AD1126" t="s">
        <v>2819</v>
      </c>
      <c r="AE1126" t="s">
        <v>2818</v>
      </c>
      <c r="AF1126" t="s">
        <v>2817</v>
      </c>
      <c r="AG1126" t="s">
        <v>2816</v>
      </c>
      <c r="AH1126" t="s">
        <v>131</v>
      </c>
    </row>
    <row r="1127" spans="1:34" x14ac:dyDescent="0.2">
      <c r="A1127" s="6" t="s">
        <v>2815</v>
      </c>
      <c r="B1127" t="s">
        <v>2815</v>
      </c>
      <c r="C1127" s="6" t="s">
        <v>2815</v>
      </c>
      <c r="D1127" s="6" t="s">
        <v>2610</v>
      </c>
      <c r="E1127" s="6" t="s">
        <v>2609</v>
      </c>
      <c r="F1127">
        <v>4038</v>
      </c>
      <c r="G1127" t="s">
        <v>2814</v>
      </c>
      <c r="H1127" t="s">
        <v>242</v>
      </c>
      <c r="I1127" t="s">
        <v>166</v>
      </c>
      <c r="J1127">
        <v>38.21228</v>
      </c>
      <c r="K1127">
        <v>62.03443</v>
      </c>
      <c r="L1127" t="s">
        <v>113</v>
      </c>
      <c r="M1127">
        <v>112857</v>
      </c>
      <c r="N1127" t="s">
        <v>98</v>
      </c>
      <c r="O1127" t="s">
        <v>99</v>
      </c>
      <c r="P1127" t="s">
        <v>93</v>
      </c>
      <c r="Q1127" t="s">
        <v>93</v>
      </c>
      <c r="R1127" t="s">
        <v>100</v>
      </c>
      <c r="S1127" t="s">
        <v>100</v>
      </c>
      <c r="T1127" t="s">
        <v>100</v>
      </c>
      <c r="U1127" t="s">
        <v>100</v>
      </c>
      <c r="V1127">
        <v>0.159</v>
      </c>
      <c r="W1127">
        <v>1.6E-2</v>
      </c>
      <c r="X1127" t="s">
        <v>101</v>
      </c>
      <c r="Y1127" t="s">
        <v>2813</v>
      </c>
      <c r="Z1127" t="s">
        <v>107</v>
      </c>
      <c r="AA1127" t="s">
        <v>2812</v>
      </c>
      <c r="AB1127" t="s">
        <v>2811</v>
      </c>
      <c r="AC1127" t="s">
        <v>2810</v>
      </c>
      <c r="AD1127" t="s">
        <v>2809</v>
      </c>
      <c r="AE1127" t="s">
        <v>2808</v>
      </c>
      <c r="AF1127" t="s">
        <v>2807</v>
      </c>
      <c r="AG1127" t="s">
        <v>2806</v>
      </c>
      <c r="AH1127" t="s">
        <v>97</v>
      </c>
    </row>
    <row r="1128" spans="1:34" x14ac:dyDescent="0.2">
      <c r="A1128" s="6" t="s">
        <v>2805</v>
      </c>
      <c r="B1128" t="s">
        <v>2805</v>
      </c>
      <c r="C1128" s="6" t="s">
        <v>2804</v>
      </c>
      <c r="D1128" s="6" t="s">
        <v>2499</v>
      </c>
      <c r="E1128" s="6" t="s">
        <v>2499</v>
      </c>
      <c r="F1128">
        <v>4040</v>
      </c>
      <c r="G1128" t="s">
        <v>2803</v>
      </c>
      <c r="H1128" t="s">
        <v>1080</v>
      </c>
      <c r="I1128" t="s">
        <v>463</v>
      </c>
      <c r="J1128">
        <v>51.698332999999998</v>
      </c>
      <c r="K1128">
        <v>103.703056</v>
      </c>
      <c r="L1128" t="s">
        <v>94</v>
      </c>
      <c r="M1128">
        <v>255850</v>
      </c>
      <c r="N1128" t="s">
        <v>95</v>
      </c>
      <c r="O1128" t="s">
        <v>99</v>
      </c>
      <c r="P1128" t="s">
        <v>93</v>
      </c>
      <c r="Q1128" t="s">
        <v>93</v>
      </c>
      <c r="R1128" t="s">
        <v>93</v>
      </c>
      <c r="S1128" t="s">
        <v>93</v>
      </c>
      <c r="T1128" t="s">
        <v>93</v>
      </c>
      <c r="U1128" t="s">
        <v>93</v>
      </c>
      <c r="V1128">
        <v>-3.5000000000000003E-2</v>
      </c>
      <c r="W1128">
        <v>1.2E-2</v>
      </c>
      <c r="X1128" t="s">
        <v>104</v>
      </c>
      <c r="Y1128" t="s">
        <v>102</v>
      </c>
      <c r="Z1128" t="s">
        <v>96</v>
      </c>
      <c r="AA1128" t="s">
        <v>93</v>
      </c>
      <c r="AB1128" t="s">
        <v>93</v>
      </c>
      <c r="AC1128" t="s">
        <v>93</v>
      </c>
      <c r="AD1128" t="s">
        <v>93</v>
      </c>
      <c r="AE1128" t="s">
        <v>93</v>
      </c>
      <c r="AF1128" t="s">
        <v>93</v>
      </c>
      <c r="AG1128" t="s">
        <v>93</v>
      </c>
      <c r="AH1128" t="s">
        <v>97</v>
      </c>
    </row>
    <row r="1129" spans="1:34" x14ac:dyDescent="0.2">
      <c r="A1129" s="6" t="s">
        <v>2802</v>
      </c>
      <c r="B1129" t="s">
        <v>2802</v>
      </c>
      <c r="C1129" s="6" t="s">
        <v>2802</v>
      </c>
      <c r="D1129" s="6" t="s">
        <v>2801</v>
      </c>
      <c r="E1129" s="6" t="s">
        <v>2800</v>
      </c>
      <c r="F1129">
        <v>4042</v>
      </c>
      <c r="G1129" t="s">
        <v>2799</v>
      </c>
      <c r="H1129" t="s">
        <v>242</v>
      </c>
      <c r="I1129" t="s">
        <v>166</v>
      </c>
      <c r="J1129">
        <v>38.21228</v>
      </c>
      <c r="K1129">
        <v>62.03443</v>
      </c>
      <c r="L1129" t="s">
        <v>113</v>
      </c>
      <c r="M1129">
        <v>108914</v>
      </c>
      <c r="N1129" t="s">
        <v>98</v>
      </c>
      <c r="O1129" t="s">
        <v>99</v>
      </c>
      <c r="P1129">
        <v>8.6999999999999994E-2</v>
      </c>
      <c r="Q1129">
        <v>6.0000000000000001E-3</v>
      </c>
      <c r="R1129" t="s">
        <v>100</v>
      </c>
      <c r="S1129" t="s">
        <v>100</v>
      </c>
      <c r="T1129" t="s">
        <v>100</v>
      </c>
      <c r="U1129" t="s">
        <v>100</v>
      </c>
      <c r="V1129">
        <v>3.2000000000000001E-2</v>
      </c>
      <c r="W1129">
        <v>3.4000000000000002E-2</v>
      </c>
      <c r="X1129" t="s">
        <v>101</v>
      </c>
      <c r="Y1129" t="s">
        <v>1732</v>
      </c>
      <c r="Z1129" t="s">
        <v>106</v>
      </c>
      <c r="AA1129" t="s">
        <v>2798</v>
      </c>
      <c r="AB1129">
        <v>6.1999999999999998E-3</v>
      </c>
      <c r="AC1129">
        <v>9.8241999999999996E-2</v>
      </c>
      <c r="AD1129">
        <v>8.6999999999999994E-2</v>
      </c>
      <c r="AE1129">
        <v>115</v>
      </c>
      <c r="AF1129" t="s">
        <v>2797</v>
      </c>
      <c r="AG1129" t="s">
        <v>1414</v>
      </c>
      <c r="AH1129" t="s">
        <v>97</v>
      </c>
    </row>
    <row r="1130" spans="1:34" x14ac:dyDescent="0.2">
      <c r="A1130" s="6" t="s">
        <v>2796</v>
      </c>
      <c r="B1130" t="s">
        <v>2796</v>
      </c>
      <c r="C1130" s="6" t="s">
        <v>2796</v>
      </c>
      <c r="D1130" s="6" t="s">
        <v>2795</v>
      </c>
      <c r="E1130" s="6" t="s">
        <v>2795</v>
      </c>
      <c r="F1130">
        <v>4042</v>
      </c>
      <c r="G1130" t="s">
        <v>2794</v>
      </c>
      <c r="H1130" t="s">
        <v>2793</v>
      </c>
      <c r="I1130" t="s">
        <v>490</v>
      </c>
      <c r="J1130">
        <v>48.832683000000003</v>
      </c>
      <c r="K1130">
        <v>83.909744000000003</v>
      </c>
      <c r="L1130" t="s">
        <v>113</v>
      </c>
      <c r="M1130">
        <v>132124</v>
      </c>
      <c r="N1130" t="s">
        <v>95</v>
      </c>
      <c r="O1130" t="s">
        <v>99</v>
      </c>
      <c r="P1130">
        <v>0.1</v>
      </c>
      <c r="Q1130">
        <v>0.45100000000000001</v>
      </c>
      <c r="R1130">
        <v>37</v>
      </c>
      <c r="S1130" t="s">
        <v>128</v>
      </c>
      <c r="T1130" t="s">
        <v>128</v>
      </c>
      <c r="U1130" t="s">
        <v>128</v>
      </c>
      <c r="V1130">
        <v>2.5999999999999999E-2</v>
      </c>
      <c r="W1130">
        <v>2.1999999999999999E-2</v>
      </c>
      <c r="X1130" t="s">
        <v>101</v>
      </c>
      <c r="Y1130" t="s">
        <v>168</v>
      </c>
      <c r="Z1130" t="s">
        <v>106</v>
      </c>
      <c r="AA1130" t="s">
        <v>2792</v>
      </c>
      <c r="AB1130">
        <v>1.5800000000000002E-2</v>
      </c>
      <c r="AC1130">
        <v>0.126689</v>
      </c>
      <c r="AD1130">
        <v>0.1</v>
      </c>
      <c r="AE1130">
        <v>21.6</v>
      </c>
      <c r="AF1130" t="s">
        <v>873</v>
      </c>
      <c r="AG1130" t="s">
        <v>2791</v>
      </c>
      <c r="AH1130" t="s">
        <v>97</v>
      </c>
    </row>
    <row r="1131" spans="1:34" x14ac:dyDescent="0.2">
      <c r="A1131" s="6" t="s">
        <v>58</v>
      </c>
      <c r="B1131" t="s">
        <v>58</v>
      </c>
      <c r="C1131" s="6" t="s">
        <v>58</v>
      </c>
      <c r="D1131" s="6" t="s">
        <v>52</v>
      </c>
      <c r="E1131" s="6" t="s">
        <v>52</v>
      </c>
      <c r="F1131">
        <v>4043</v>
      </c>
      <c r="G1131" t="s">
        <v>378</v>
      </c>
      <c r="H1131" t="s">
        <v>346</v>
      </c>
      <c r="I1131" t="s">
        <v>124</v>
      </c>
      <c r="J1131">
        <v>36.154444439999999</v>
      </c>
      <c r="K1131">
        <v>54.383611109999997</v>
      </c>
      <c r="L1131" t="s">
        <v>113</v>
      </c>
      <c r="M1131">
        <v>279149</v>
      </c>
      <c r="N1131" t="s">
        <v>98</v>
      </c>
      <c r="O1131" t="s">
        <v>99</v>
      </c>
      <c r="P1131" t="s">
        <v>93</v>
      </c>
      <c r="Q1131" t="s">
        <v>93</v>
      </c>
      <c r="R1131" t="s">
        <v>100</v>
      </c>
      <c r="S1131" t="s">
        <v>100</v>
      </c>
      <c r="T1131" t="s">
        <v>100</v>
      </c>
      <c r="U1131" t="s">
        <v>100</v>
      </c>
      <c r="V1131">
        <v>1.2E-2</v>
      </c>
      <c r="W1131">
        <v>3.1E-2</v>
      </c>
      <c r="X1131" t="s">
        <v>101</v>
      </c>
      <c r="Y1131" t="s">
        <v>139</v>
      </c>
      <c r="Z1131" t="s">
        <v>107</v>
      </c>
      <c r="AA1131" t="s">
        <v>2790</v>
      </c>
      <c r="AB1131" t="s">
        <v>379</v>
      </c>
      <c r="AC1131" t="s">
        <v>380</v>
      </c>
      <c r="AD1131" t="s">
        <v>381</v>
      </c>
      <c r="AE1131" t="s">
        <v>382</v>
      </c>
      <c r="AF1131" t="s">
        <v>383</v>
      </c>
      <c r="AG1131" t="s">
        <v>384</v>
      </c>
      <c r="AH1131" t="s">
        <v>97</v>
      </c>
    </row>
    <row r="1132" spans="1:34" x14ac:dyDescent="0.2">
      <c r="A1132" s="6" t="s">
        <v>2789</v>
      </c>
      <c r="B1132" t="s">
        <v>2789</v>
      </c>
      <c r="C1132" s="6" t="s">
        <v>2789</v>
      </c>
      <c r="D1132" s="6" t="s">
        <v>1717</v>
      </c>
      <c r="E1132" s="6" t="s">
        <v>2504</v>
      </c>
      <c r="F1132">
        <v>4046</v>
      </c>
      <c r="G1132" t="s">
        <v>2788</v>
      </c>
      <c r="H1132" t="s">
        <v>1935</v>
      </c>
      <c r="I1132" t="s">
        <v>490</v>
      </c>
      <c r="J1132">
        <v>50.770236109999999</v>
      </c>
      <c r="K1132">
        <v>49.340041669999998</v>
      </c>
      <c r="L1132" t="s">
        <v>113</v>
      </c>
      <c r="M1132">
        <v>751115</v>
      </c>
      <c r="N1132" t="s">
        <v>95</v>
      </c>
      <c r="O1132" t="s">
        <v>99</v>
      </c>
      <c r="P1132">
        <v>0.106</v>
      </c>
      <c r="Q1132">
        <v>0.41499999999999998</v>
      </c>
      <c r="R1132">
        <v>5724</v>
      </c>
      <c r="S1132">
        <v>4.9699999999999996E-3</v>
      </c>
      <c r="T1132">
        <v>5.231578947</v>
      </c>
      <c r="U1132" t="s">
        <v>239</v>
      </c>
      <c r="V1132">
        <v>2E-3</v>
      </c>
      <c r="W1132">
        <v>8.0000000000000002E-3</v>
      </c>
      <c r="X1132" t="s">
        <v>101</v>
      </c>
      <c r="Y1132" t="s">
        <v>927</v>
      </c>
      <c r="Z1132" t="s">
        <v>106</v>
      </c>
      <c r="AA1132" t="s">
        <v>2787</v>
      </c>
      <c r="AB1132">
        <v>0.67949000000000004</v>
      </c>
      <c r="AC1132">
        <v>4.010802</v>
      </c>
      <c r="AD1132">
        <v>0.106</v>
      </c>
      <c r="AE1132">
        <v>1430</v>
      </c>
      <c r="AF1132" t="s">
        <v>2176</v>
      </c>
      <c r="AG1132" t="s">
        <v>2278</v>
      </c>
      <c r="AH1132" t="s">
        <v>97</v>
      </c>
    </row>
    <row r="1133" spans="1:34" x14ac:dyDescent="0.2">
      <c r="A1133" s="6" t="s">
        <v>2786</v>
      </c>
      <c r="B1133" t="s">
        <v>2786</v>
      </c>
      <c r="C1133" s="6" t="s">
        <v>2786</v>
      </c>
      <c r="D1133" s="6" t="s">
        <v>2683</v>
      </c>
      <c r="E1133" s="6" t="s">
        <v>2682</v>
      </c>
      <c r="F1133">
        <v>4050</v>
      </c>
      <c r="G1133" t="s">
        <v>2778</v>
      </c>
      <c r="H1133" t="s">
        <v>242</v>
      </c>
      <c r="I1133" t="s">
        <v>166</v>
      </c>
      <c r="J1133">
        <v>38.21228</v>
      </c>
      <c r="K1133">
        <v>62.03443</v>
      </c>
      <c r="L1133" t="s">
        <v>113</v>
      </c>
      <c r="M1133">
        <v>13863</v>
      </c>
      <c r="N1133" t="s">
        <v>98</v>
      </c>
      <c r="O1133" t="s">
        <v>99</v>
      </c>
      <c r="P1133">
        <v>6.7000000000000004E-2</v>
      </c>
      <c r="Q1133">
        <v>1.4999999999999999E-2</v>
      </c>
      <c r="R1133" t="s">
        <v>100</v>
      </c>
      <c r="S1133" t="s">
        <v>100</v>
      </c>
      <c r="T1133" t="s">
        <v>100</v>
      </c>
      <c r="U1133" t="s">
        <v>100</v>
      </c>
      <c r="V1133">
        <v>-5.0000000000000001E-3</v>
      </c>
      <c r="W1133">
        <v>7.0000000000000007E-2</v>
      </c>
      <c r="X1133" t="s">
        <v>101</v>
      </c>
      <c r="Y1133" t="s">
        <v>652</v>
      </c>
      <c r="Z1133" t="s">
        <v>106</v>
      </c>
      <c r="AA1133" t="s">
        <v>2785</v>
      </c>
      <c r="AB1133">
        <v>3.0000000000000001E-3</v>
      </c>
      <c r="AC1133">
        <v>1.1838E-2</v>
      </c>
      <c r="AD1133">
        <v>6.7000000000000004E-2</v>
      </c>
      <c r="AE1133">
        <v>1.63</v>
      </c>
      <c r="AF1133" t="s">
        <v>93</v>
      </c>
      <c r="AG1133" t="s">
        <v>93</v>
      </c>
      <c r="AH1133" t="s">
        <v>97</v>
      </c>
    </row>
    <row r="1134" spans="1:34" x14ac:dyDescent="0.2">
      <c r="A1134" s="6" t="s">
        <v>2784</v>
      </c>
      <c r="B1134" t="s">
        <v>2784</v>
      </c>
      <c r="C1134" s="6" t="s">
        <v>2784</v>
      </c>
      <c r="D1134" s="6" t="s">
        <v>2683</v>
      </c>
      <c r="E1134" s="6" t="s">
        <v>2682</v>
      </c>
      <c r="F1134">
        <v>4050</v>
      </c>
      <c r="G1134" t="s">
        <v>2778</v>
      </c>
      <c r="H1134" t="s">
        <v>242</v>
      </c>
      <c r="I1134" t="s">
        <v>166</v>
      </c>
      <c r="J1134">
        <v>38.21228</v>
      </c>
      <c r="K1134">
        <v>62.03443</v>
      </c>
      <c r="L1134" t="s">
        <v>113</v>
      </c>
      <c r="M1134">
        <v>9200</v>
      </c>
      <c r="N1134" t="s">
        <v>95</v>
      </c>
      <c r="O1134" t="s">
        <v>99</v>
      </c>
      <c r="P1134">
        <v>8.3000000000000004E-2</v>
      </c>
      <c r="Q1134">
        <v>0.375</v>
      </c>
      <c r="R1134">
        <v>1</v>
      </c>
      <c r="S1134" t="s">
        <v>128</v>
      </c>
      <c r="T1134" t="s">
        <v>128</v>
      </c>
      <c r="U1134" t="s">
        <v>128</v>
      </c>
      <c r="V1134">
        <v>-0.104</v>
      </c>
      <c r="W1134">
        <v>5.8999999999999997E-2</v>
      </c>
      <c r="X1134" t="s">
        <v>104</v>
      </c>
      <c r="Y1134" t="s">
        <v>165</v>
      </c>
      <c r="Z1134" t="s">
        <v>106</v>
      </c>
      <c r="AA1134" t="s">
        <v>2783</v>
      </c>
      <c r="AB1134">
        <v>3.8999999999999998E-3</v>
      </c>
      <c r="AC1134">
        <v>7.9850000000000008E-3</v>
      </c>
      <c r="AD1134">
        <v>8.3000000000000004E-2</v>
      </c>
      <c r="AE1134">
        <v>11</v>
      </c>
      <c r="AF1134" t="s">
        <v>1776</v>
      </c>
      <c r="AG1134" t="s">
        <v>908</v>
      </c>
      <c r="AH1134" t="s">
        <v>97</v>
      </c>
    </row>
    <row r="1135" spans="1:34" x14ac:dyDescent="0.2">
      <c r="A1135" s="6" t="s">
        <v>2782</v>
      </c>
      <c r="B1135" t="s">
        <v>2782</v>
      </c>
      <c r="C1135" s="6" t="s">
        <v>2782</v>
      </c>
      <c r="D1135" s="6" t="s">
        <v>2683</v>
      </c>
      <c r="E1135" s="6" t="s">
        <v>2682</v>
      </c>
      <c r="F1135">
        <v>4050</v>
      </c>
      <c r="G1135" t="s">
        <v>2778</v>
      </c>
      <c r="H1135" t="s">
        <v>242</v>
      </c>
      <c r="I1135" t="s">
        <v>166</v>
      </c>
      <c r="J1135">
        <v>38.21228</v>
      </c>
      <c r="K1135">
        <v>62.03443</v>
      </c>
      <c r="L1135" t="s">
        <v>113</v>
      </c>
      <c r="M1135">
        <v>5424</v>
      </c>
      <c r="N1135" t="s">
        <v>98</v>
      </c>
      <c r="O1135" t="s">
        <v>99</v>
      </c>
      <c r="P1135">
        <v>8.2000000000000003E-2</v>
      </c>
      <c r="Q1135">
        <v>0</v>
      </c>
      <c r="R1135" t="s">
        <v>100</v>
      </c>
      <c r="S1135" t="s">
        <v>100</v>
      </c>
      <c r="T1135" t="s">
        <v>100</v>
      </c>
      <c r="U1135" t="s">
        <v>100</v>
      </c>
      <c r="V1135">
        <v>-0.113</v>
      </c>
      <c r="W1135">
        <v>6.0000000000000001E-3</v>
      </c>
      <c r="X1135" t="s">
        <v>104</v>
      </c>
      <c r="Y1135" t="s">
        <v>102</v>
      </c>
      <c r="Z1135" t="s">
        <v>106</v>
      </c>
      <c r="AA1135" t="s">
        <v>2781</v>
      </c>
      <c r="AB1135">
        <v>2.3999999999999998E-3</v>
      </c>
      <c r="AC1135">
        <v>4.6119999999999998E-3</v>
      </c>
      <c r="AD1135">
        <v>8.2000000000000003E-2</v>
      </c>
      <c r="AE1135">
        <v>7.72</v>
      </c>
      <c r="AF1135" t="s">
        <v>1643</v>
      </c>
      <c r="AG1135" t="s">
        <v>2780</v>
      </c>
      <c r="AH1135" t="s">
        <v>97</v>
      </c>
    </row>
    <row r="1136" spans="1:34" x14ac:dyDescent="0.2">
      <c r="A1136" s="6" t="s">
        <v>2779</v>
      </c>
      <c r="B1136" t="s">
        <v>2779</v>
      </c>
      <c r="C1136" s="6" t="s">
        <v>2779</v>
      </c>
      <c r="D1136" s="6" t="s">
        <v>2683</v>
      </c>
      <c r="E1136" s="6" t="s">
        <v>2682</v>
      </c>
      <c r="F1136">
        <v>4050</v>
      </c>
      <c r="G1136" t="s">
        <v>2778</v>
      </c>
      <c r="H1136" t="s">
        <v>242</v>
      </c>
      <c r="I1136" t="s">
        <v>166</v>
      </c>
      <c r="J1136">
        <v>38.21228</v>
      </c>
      <c r="K1136">
        <v>62.03443</v>
      </c>
      <c r="L1136" t="s">
        <v>113</v>
      </c>
      <c r="M1136">
        <v>5961</v>
      </c>
      <c r="N1136" t="s">
        <v>434</v>
      </c>
      <c r="O1136" t="s">
        <v>99</v>
      </c>
      <c r="P1136">
        <v>0.115</v>
      </c>
      <c r="Q1136">
        <v>0.13100000000000001</v>
      </c>
      <c r="R1136" t="s">
        <v>433</v>
      </c>
      <c r="S1136" t="s">
        <v>433</v>
      </c>
      <c r="T1136" t="s">
        <v>433</v>
      </c>
      <c r="U1136" t="s">
        <v>433</v>
      </c>
      <c r="V1136">
        <v>2.1999999999999999E-2</v>
      </c>
      <c r="W1136">
        <v>4.4999999999999998E-2</v>
      </c>
      <c r="X1136" t="s">
        <v>101</v>
      </c>
      <c r="Y1136" t="s">
        <v>2777</v>
      </c>
      <c r="Z1136" t="s">
        <v>106</v>
      </c>
      <c r="AA1136" t="s">
        <v>2776</v>
      </c>
      <c r="AB1136">
        <v>4.5999999999999999E-3</v>
      </c>
      <c r="AC1136">
        <v>5.0610000000000004E-3</v>
      </c>
      <c r="AD1136">
        <v>0.115</v>
      </c>
      <c r="AE1136">
        <v>71.8</v>
      </c>
      <c r="AF1136" t="s">
        <v>2024</v>
      </c>
      <c r="AG1136" t="s">
        <v>189</v>
      </c>
      <c r="AH1136" t="s">
        <v>135</v>
      </c>
    </row>
    <row r="1137" spans="1:34" x14ac:dyDescent="0.2">
      <c r="A1137" s="6" t="s">
        <v>2775</v>
      </c>
      <c r="B1137" t="s">
        <v>2775</v>
      </c>
      <c r="C1137" s="6" t="s">
        <v>2775</v>
      </c>
      <c r="D1137" s="6" t="s">
        <v>2610</v>
      </c>
      <c r="E1137" s="6" t="s">
        <v>2609</v>
      </c>
      <c r="F1137">
        <v>4051</v>
      </c>
      <c r="G1137" t="s">
        <v>2774</v>
      </c>
      <c r="H1137" t="s">
        <v>242</v>
      </c>
      <c r="I1137" t="s">
        <v>166</v>
      </c>
      <c r="J1137">
        <v>38.21228</v>
      </c>
      <c r="K1137">
        <v>62.03443</v>
      </c>
      <c r="L1137" t="s">
        <v>113</v>
      </c>
      <c r="M1137">
        <v>72329</v>
      </c>
      <c r="N1137" t="s">
        <v>95</v>
      </c>
      <c r="O1137" t="s">
        <v>99</v>
      </c>
      <c r="P1137" t="s">
        <v>93</v>
      </c>
      <c r="Q1137" t="s">
        <v>93</v>
      </c>
      <c r="R1137" t="s">
        <v>93</v>
      </c>
      <c r="S1137" t="s">
        <v>93</v>
      </c>
      <c r="T1137" t="s">
        <v>93</v>
      </c>
      <c r="U1137" t="s">
        <v>93</v>
      </c>
      <c r="V1137">
        <v>5.0000000000000001E-3</v>
      </c>
      <c r="W1137">
        <v>5.5E-2</v>
      </c>
      <c r="X1137" t="s">
        <v>104</v>
      </c>
      <c r="Y1137" t="s">
        <v>2773</v>
      </c>
      <c r="Z1137" t="s">
        <v>107</v>
      </c>
      <c r="AA1137" t="s">
        <v>2772</v>
      </c>
      <c r="AB1137" t="s">
        <v>2771</v>
      </c>
      <c r="AC1137" t="s">
        <v>2770</v>
      </c>
      <c r="AD1137" t="s">
        <v>2769</v>
      </c>
      <c r="AE1137" t="s">
        <v>2768</v>
      </c>
      <c r="AF1137" t="s">
        <v>2767</v>
      </c>
      <c r="AG1137" t="s">
        <v>2766</v>
      </c>
      <c r="AH1137" t="s">
        <v>97</v>
      </c>
    </row>
    <row r="1138" spans="1:34" x14ac:dyDescent="0.2">
      <c r="A1138" s="6" t="s">
        <v>2765</v>
      </c>
      <c r="B1138" t="s">
        <v>2765</v>
      </c>
      <c r="C1138" s="6" t="s">
        <v>2765</v>
      </c>
      <c r="D1138" s="6" t="s">
        <v>2610</v>
      </c>
      <c r="E1138" s="6" t="s">
        <v>2609</v>
      </c>
      <c r="F1138">
        <v>4056</v>
      </c>
      <c r="G1138" t="s">
        <v>2764</v>
      </c>
      <c r="H1138" t="s">
        <v>242</v>
      </c>
      <c r="I1138" t="s">
        <v>166</v>
      </c>
      <c r="J1138">
        <v>38.21228</v>
      </c>
      <c r="K1138">
        <v>62.03443</v>
      </c>
      <c r="L1138" t="s">
        <v>113</v>
      </c>
      <c r="M1138">
        <v>34854</v>
      </c>
      <c r="N1138" t="s">
        <v>95</v>
      </c>
      <c r="O1138" t="s">
        <v>99</v>
      </c>
      <c r="P1138" t="s">
        <v>93</v>
      </c>
      <c r="Q1138" t="s">
        <v>93</v>
      </c>
      <c r="R1138" t="s">
        <v>93</v>
      </c>
      <c r="S1138" t="s">
        <v>93</v>
      </c>
      <c r="T1138" t="s">
        <v>93</v>
      </c>
      <c r="U1138" t="s">
        <v>93</v>
      </c>
      <c r="V1138">
        <v>-6.3E-2</v>
      </c>
      <c r="W1138">
        <v>2.3E-2</v>
      </c>
      <c r="X1138" t="s">
        <v>104</v>
      </c>
      <c r="Y1138" t="s">
        <v>102</v>
      </c>
      <c r="Z1138" t="s">
        <v>107</v>
      </c>
      <c r="AA1138" t="s">
        <v>2763</v>
      </c>
      <c r="AB1138" t="s">
        <v>2762</v>
      </c>
      <c r="AC1138" t="s">
        <v>2761</v>
      </c>
      <c r="AD1138" t="s">
        <v>2760</v>
      </c>
      <c r="AE1138" t="s">
        <v>2759</v>
      </c>
      <c r="AF1138" t="s">
        <v>2758</v>
      </c>
      <c r="AG1138" t="s">
        <v>2757</v>
      </c>
      <c r="AH1138" t="s">
        <v>97</v>
      </c>
    </row>
    <row r="1139" spans="1:34" x14ac:dyDescent="0.2">
      <c r="A1139" s="6" t="s">
        <v>2756</v>
      </c>
      <c r="B1139" t="s">
        <v>2756</v>
      </c>
      <c r="C1139" s="6" t="s">
        <v>2756</v>
      </c>
      <c r="D1139" s="6" t="s">
        <v>2610</v>
      </c>
      <c r="E1139" s="6" t="s">
        <v>2609</v>
      </c>
      <c r="F1139">
        <v>4060</v>
      </c>
      <c r="G1139" t="s">
        <v>2755</v>
      </c>
      <c r="H1139" t="s">
        <v>242</v>
      </c>
      <c r="I1139" t="s">
        <v>166</v>
      </c>
      <c r="J1139">
        <v>38.21228</v>
      </c>
      <c r="K1139">
        <v>62.03443</v>
      </c>
      <c r="L1139" t="s">
        <v>113</v>
      </c>
      <c r="M1139">
        <v>649659</v>
      </c>
      <c r="N1139" t="s">
        <v>95</v>
      </c>
      <c r="O1139" t="s">
        <v>99</v>
      </c>
      <c r="P1139">
        <v>0.11899999999999999</v>
      </c>
      <c r="Q1139">
        <v>0.434</v>
      </c>
      <c r="R1139">
        <v>2926</v>
      </c>
      <c r="S1139">
        <v>6.3400000000000001E-3</v>
      </c>
      <c r="T1139">
        <v>3.9879832130000001</v>
      </c>
      <c r="U1139" t="s">
        <v>1068</v>
      </c>
      <c r="V1139">
        <v>2E-3</v>
      </c>
      <c r="W1139">
        <v>8.0000000000000002E-3</v>
      </c>
      <c r="X1139" t="s">
        <v>101</v>
      </c>
      <c r="Y1139" t="s">
        <v>927</v>
      </c>
      <c r="Z1139" t="s">
        <v>106</v>
      </c>
      <c r="AA1139" t="s">
        <v>2754</v>
      </c>
      <c r="AB1139">
        <v>2.1600000000000001E-2</v>
      </c>
      <c r="AC1139">
        <v>1.794</v>
      </c>
      <c r="AD1139">
        <v>0.11899999999999999</v>
      </c>
      <c r="AE1139">
        <v>322</v>
      </c>
      <c r="AF1139" t="s">
        <v>2753</v>
      </c>
      <c r="AG1139" t="s">
        <v>2051</v>
      </c>
      <c r="AH1139" t="s">
        <v>97</v>
      </c>
    </row>
    <row r="1140" spans="1:34" x14ac:dyDescent="0.2">
      <c r="A1140" s="6" t="s">
        <v>2752</v>
      </c>
      <c r="B1140" t="s">
        <v>2752</v>
      </c>
      <c r="C1140" s="6" t="s">
        <v>2751</v>
      </c>
      <c r="D1140" s="6" t="s">
        <v>2351</v>
      </c>
      <c r="E1140" s="6" t="s">
        <v>2351</v>
      </c>
      <c r="F1140">
        <v>4064</v>
      </c>
      <c r="G1140" t="s">
        <v>2750</v>
      </c>
      <c r="H1140" t="s">
        <v>2530</v>
      </c>
      <c r="I1140" t="s">
        <v>463</v>
      </c>
      <c r="J1140">
        <v>53.156486000000001</v>
      </c>
      <c r="K1140">
        <v>90.207811000000007</v>
      </c>
      <c r="L1140" t="s">
        <v>94</v>
      </c>
      <c r="M1140">
        <v>1021549</v>
      </c>
      <c r="N1140" t="s">
        <v>95</v>
      </c>
      <c r="O1140" t="s">
        <v>99</v>
      </c>
      <c r="P1140" t="s">
        <v>93</v>
      </c>
      <c r="Q1140" t="s">
        <v>93</v>
      </c>
      <c r="R1140" t="s">
        <v>93</v>
      </c>
      <c r="S1140" t="s">
        <v>93</v>
      </c>
      <c r="T1140" t="s">
        <v>93</v>
      </c>
      <c r="U1140" t="s">
        <v>93</v>
      </c>
      <c r="V1140">
        <v>-1E-3</v>
      </c>
      <c r="W1140">
        <v>4.0000000000000001E-3</v>
      </c>
      <c r="X1140" t="s">
        <v>101</v>
      </c>
      <c r="Y1140" t="s">
        <v>134</v>
      </c>
      <c r="Z1140" t="s">
        <v>96</v>
      </c>
      <c r="AA1140" t="s">
        <v>93</v>
      </c>
      <c r="AB1140" t="s">
        <v>93</v>
      </c>
      <c r="AC1140" t="s">
        <v>93</v>
      </c>
      <c r="AD1140" t="s">
        <v>93</v>
      </c>
      <c r="AE1140" t="s">
        <v>93</v>
      </c>
      <c r="AF1140" t="s">
        <v>93</v>
      </c>
      <c r="AG1140" t="s">
        <v>93</v>
      </c>
      <c r="AH1140" t="s">
        <v>97</v>
      </c>
    </row>
    <row r="1141" spans="1:34" x14ac:dyDescent="0.2">
      <c r="A1141" s="6" t="s">
        <v>2749</v>
      </c>
      <c r="B1141" t="s">
        <v>2749</v>
      </c>
      <c r="C1141" s="6" t="s">
        <v>2748</v>
      </c>
      <c r="D1141" s="6" t="s">
        <v>2351</v>
      </c>
      <c r="E1141" s="6" t="s">
        <v>2351</v>
      </c>
      <c r="F1141">
        <v>4065</v>
      </c>
      <c r="G1141" t="s">
        <v>2747</v>
      </c>
      <c r="H1141" t="s">
        <v>2530</v>
      </c>
      <c r="I1141" t="s">
        <v>463</v>
      </c>
      <c r="J1141">
        <v>53.156486000000001</v>
      </c>
      <c r="K1141">
        <v>90.207811000000007</v>
      </c>
      <c r="L1141" t="s">
        <v>94</v>
      </c>
      <c r="M1141">
        <v>623223</v>
      </c>
      <c r="N1141" t="s">
        <v>98</v>
      </c>
      <c r="O1141" t="s">
        <v>2533</v>
      </c>
      <c r="P1141" t="s">
        <v>93</v>
      </c>
      <c r="Q1141" t="s">
        <v>93</v>
      </c>
      <c r="R1141" t="s">
        <v>100</v>
      </c>
      <c r="S1141" t="s">
        <v>100</v>
      </c>
      <c r="T1141" t="s">
        <v>100</v>
      </c>
      <c r="U1141" t="s">
        <v>100</v>
      </c>
      <c r="V1141">
        <v>5.0000000000000001E-3</v>
      </c>
      <c r="W1141">
        <v>5.0000000000000001E-3</v>
      </c>
      <c r="X1141" t="s">
        <v>123</v>
      </c>
      <c r="Y1141" t="s">
        <v>122</v>
      </c>
      <c r="Z1141" t="s">
        <v>96</v>
      </c>
      <c r="AA1141" t="s">
        <v>93</v>
      </c>
      <c r="AB1141" t="s">
        <v>93</v>
      </c>
      <c r="AC1141" t="s">
        <v>93</v>
      </c>
      <c r="AD1141" t="s">
        <v>93</v>
      </c>
      <c r="AE1141" t="s">
        <v>93</v>
      </c>
      <c r="AF1141" t="s">
        <v>93</v>
      </c>
      <c r="AG1141" t="s">
        <v>93</v>
      </c>
      <c r="AH1141" t="s">
        <v>97</v>
      </c>
    </row>
    <row r="1142" spans="1:34" x14ac:dyDescent="0.2">
      <c r="A1142" s="6" t="s">
        <v>2746</v>
      </c>
      <c r="B1142" t="s">
        <v>2746</v>
      </c>
      <c r="C1142" s="6" t="s">
        <v>2745</v>
      </c>
      <c r="D1142" s="6" t="s">
        <v>2351</v>
      </c>
      <c r="E1142" s="6" t="s">
        <v>2351</v>
      </c>
      <c r="F1142">
        <v>4067</v>
      </c>
      <c r="G1142" t="s">
        <v>2744</v>
      </c>
      <c r="H1142" t="s">
        <v>2552</v>
      </c>
      <c r="I1142" t="s">
        <v>463</v>
      </c>
      <c r="J1142">
        <v>53.547806000000001</v>
      </c>
      <c r="K1142">
        <v>91.025649999999999</v>
      </c>
      <c r="L1142" t="s">
        <v>94</v>
      </c>
      <c r="M1142">
        <v>362893</v>
      </c>
      <c r="N1142" t="s">
        <v>95</v>
      </c>
      <c r="O1142" t="s">
        <v>99</v>
      </c>
      <c r="P1142" t="s">
        <v>93</v>
      </c>
      <c r="Q1142" t="s">
        <v>93</v>
      </c>
      <c r="R1142" t="s">
        <v>93</v>
      </c>
      <c r="S1142" t="s">
        <v>93</v>
      </c>
      <c r="T1142" t="s">
        <v>93</v>
      </c>
      <c r="U1142" t="s">
        <v>93</v>
      </c>
      <c r="V1142">
        <v>2.7E-2</v>
      </c>
      <c r="W1142">
        <v>0.01</v>
      </c>
      <c r="X1142" t="s">
        <v>101</v>
      </c>
      <c r="Y1142" t="s">
        <v>2743</v>
      </c>
      <c r="Z1142" t="s">
        <v>96</v>
      </c>
      <c r="AA1142" t="s">
        <v>93</v>
      </c>
      <c r="AB1142" t="s">
        <v>93</v>
      </c>
      <c r="AC1142" t="s">
        <v>93</v>
      </c>
      <c r="AD1142" t="s">
        <v>93</v>
      </c>
      <c r="AE1142" t="s">
        <v>93</v>
      </c>
      <c r="AF1142" t="s">
        <v>93</v>
      </c>
      <c r="AG1142" t="s">
        <v>93</v>
      </c>
      <c r="AH1142" t="s">
        <v>97</v>
      </c>
    </row>
    <row r="1143" spans="1:34" x14ac:dyDescent="0.2">
      <c r="A1143" s="6" t="s">
        <v>2742</v>
      </c>
      <c r="B1143" t="s">
        <v>2742</v>
      </c>
      <c r="C1143" s="6" t="s">
        <v>2742</v>
      </c>
      <c r="D1143" s="6" t="s">
        <v>2568</v>
      </c>
      <c r="E1143" s="6" t="s">
        <v>2568</v>
      </c>
      <c r="F1143">
        <v>4068</v>
      </c>
      <c r="G1143" t="s">
        <v>2741</v>
      </c>
      <c r="H1143" t="s">
        <v>242</v>
      </c>
      <c r="I1143" t="s">
        <v>166</v>
      </c>
      <c r="J1143">
        <v>38.21228</v>
      </c>
      <c r="K1143">
        <v>62.03443</v>
      </c>
      <c r="L1143" t="s">
        <v>113</v>
      </c>
      <c r="M1143">
        <v>204845</v>
      </c>
      <c r="N1143" t="s">
        <v>98</v>
      </c>
      <c r="O1143" t="s">
        <v>99</v>
      </c>
      <c r="P1143" t="s">
        <v>93</v>
      </c>
      <c r="Q1143" t="s">
        <v>93</v>
      </c>
      <c r="R1143" t="s">
        <v>100</v>
      </c>
      <c r="S1143" t="s">
        <v>100</v>
      </c>
      <c r="T1143" t="s">
        <v>100</v>
      </c>
      <c r="U1143" t="s">
        <v>100</v>
      </c>
      <c r="V1143">
        <v>3.3000000000000002E-2</v>
      </c>
      <c r="W1143">
        <v>2.5999999999999999E-2</v>
      </c>
      <c r="X1143" t="s">
        <v>101</v>
      </c>
      <c r="Y1143" t="s">
        <v>2740</v>
      </c>
      <c r="Z1143" t="s">
        <v>105</v>
      </c>
      <c r="AA1143" t="s">
        <v>2739</v>
      </c>
      <c r="AB1143" t="s">
        <v>2738</v>
      </c>
      <c r="AC1143" t="s">
        <v>2737</v>
      </c>
      <c r="AD1143" t="s">
        <v>1261</v>
      </c>
      <c r="AE1143" t="s">
        <v>2736</v>
      </c>
      <c r="AF1143" t="s">
        <v>2735</v>
      </c>
      <c r="AG1143" t="s">
        <v>2734</v>
      </c>
      <c r="AH1143" t="s">
        <v>97</v>
      </c>
    </row>
    <row r="1144" spans="1:34" x14ac:dyDescent="0.2">
      <c r="A1144" s="6" t="s">
        <v>2733</v>
      </c>
      <c r="B1144" t="s">
        <v>2733</v>
      </c>
      <c r="C1144" s="6" t="s">
        <v>2733</v>
      </c>
      <c r="D1144" s="6" t="s">
        <v>2732</v>
      </c>
      <c r="E1144" s="6" t="s">
        <v>2732</v>
      </c>
      <c r="F1144">
        <v>4079</v>
      </c>
      <c r="G1144" t="s">
        <v>2731</v>
      </c>
      <c r="H1144" t="s">
        <v>2730</v>
      </c>
      <c r="I1144" t="s">
        <v>482</v>
      </c>
      <c r="J1144">
        <v>41.431466999999998</v>
      </c>
      <c r="K1144">
        <v>75.885480999999999</v>
      </c>
      <c r="L1144" t="s">
        <v>113</v>
      </c>
      <c r="M1144">
        <v>529165</v>
      </c>
      <c r="N1144" t="s">
        <v>95</v>
      </c>
      <c r="O1144" t="s">
        <v>99</v>
      </c>
      <c r="P1144">
        <v>0.1115</v>
      </c>
      <c r="Q1144">
        <v>0.41699999999999998</v>
      </c>
      <c r="R1144">
        <v>2549</v>
      </c>
      <c r="S1144">
        <v>4.8700000000000002E-3</v>
      </c>
      <c r="T1144">
        <v>2.7055555560000002</v>
      </c>
      <c r="U1144" t="s">
        <v>2729</v>
      </c>
      <c r="V1144">
        <v>-0.01</v>
      </c>
      <c r="W1144">
        <v>8.9999999999999993E-3</v>
      </c>
      <c r="X1144" t="s">
        <v>101</v>
      </c>
      <c r="Y1144" t="s">
        <v>685</v>
      </c>
      <c r="Z1144" t="s">
        <v>106</v>
      </c>
      <c r="AA1144" t="s">
        <v>2728</v>
      </c>
      <c r="AB1144">
        <v>0.60885999999999996</v>
      </c>
      <c r="AC1144">
        <v>1.507304</v>
      </c>
      <c r="AD1144">
        <v>0.1115</v>
      </c>
      <c r="AE1144">
        <v>431.7</v>
      </c>
      <c r="AF1144" t="s">
        <v>2727</v>
      </c>
      <c r="AG1144" t="s">
        <v>2726</v>
      </c>
      <c r="AH1144" t="s">
        <v>97</v>
      </c>
    </row>
    <row r="1145" spans="1:34" x14ac:dyDescent="0.2">
      <c r="A1145" s="6" t="s">
        <v>2725</v>
      </c>
      <c r="B1145" t="s">
        <v>2725</v>
      </c>
      <c r="C1145" s="6" t="s">
        <v>2725</v>
      </c>
      <c r="D1145" s="6" t="s">
        <v>2610</v>
      </c>
      <c r="E1145" s="6" t="s">
        <v>2609</v>
      </c>
      <c r="F1145">
        <v>4079</v>
      </c>
      <c r="G1145" t="s">
        <v>2724</v>
      </c>
      <c r="H1145" t="s">
        <v>242</v>
      </c>
      <c r="I1145" t="s">
        <v>166</v>
      </c>
      <c r="J1145">
        <v>38.21228</v>
      </c>
      <c r="K1145">
        <v>62.03443</v>
      </c>
      <c r="L1145" t="s">
        <v>113</v>
      </c>
      <c r="M1145">
        <v>230033</v>
      </c>
      <c r="N1145" t="s">
        <v>98</v>
      </c>
      <c r="O1145" t="s">
        <v>99</v>
      </c>
      <c r="P1145" t="s">
        <v>93</v>
      </c>
      <c r="Q1145" t="s">
        <v>93</v>
      </c>
      <c r="R1145" t="s">
        <v>100</v>
      </c>
      <c r="S1145" t="s">
        <v>100</v>
      </c>
      <c r="T1145" t="s">
        <v>100</v>
      </c>
      <c r="U1145" t="s">
        <v>100</v>
      </c>
      <c r="V1145">
        <v>2.1999999999999999E-2</v>
      </c>
      <c r="W1145">
        <v>0.03</v>
      </c>
      <c r="X1145" t="s">
        <v>101</v>
      </c>
      <c r="Y1145" t="s">
        <v>163</v>
      </c>
      <c r="Z1145" t="s">
        <v>107</v>
      </c>
      <c r="AA1145" t="s">
        <v>2723</v>
      </c>
      <c r="AB1145" t="s">
        <v>2722</v>
      </c>
      <c r="AC1145" t="s">
        <v>2721</v>
      </c>
      <c r="AD1145" t="s">
        <v>2720</v>
      </c>
      <c r="AE1145" t="s">
        <v>2719</v>
      </c>
      <c r="AF1145" t="s">
        <v>2718</v>
      </c>
      <c r="AG1145" t="s">
        <v>2717</v>
      </c>
      <c r="AH1145" t="s">
        <v>97</v>
      </c>
    </row>
    <row r="1146" spans="1:34" x14ac:dyDescent="0.2">
      <c r="A1146" s="6" t="s">
        <v>2716</v>
      </c>
      <c r="B1146" t="s">
        <v>2716</v>
      </c>
      <c r="C1146" s="6" t="s">
        <v>2716</v>
      </c>
      <c r="D1146" s="6" t="s">
        <v>1991</v>
      </c>
      <c r="E1146" s="6" t="s">
        <v>2715</v>
      </c>
      <c r="F1146">
        <v>4082</v>
      </c>
      <c r="G1146" t="s">
        <v>2714</v>
      </c>
      <c r="H1146" t="s">
        <v>242</v>
      </c>
      <c r="I1146" t="s">
        <v>166</v>
      </c>
      <c r="J1146">
        <v>38.21228</v>
      </c>
      <c r="K1146">
        <v>62.03443</v>
      </c>
      <c r="L1146" t="s">
        <v>113</v>
      </c>
      <c r="M1146">
        <v>41525</v>
      </c>
      <c r="N1146" t="s">
        <v>95</v>
      </c>
      <c r="O1146" t="s">
        <v>99</v>
      </c>
      <c r="P1146" t="s">
        <v>93</v>
      </c>
      <c r="Q1146" t="s">
        <v>93</v>
      </c>
      <c r="R1146" t="s">
        <v>93</v>
      </c>
      <c r="S1146" t="s">
        <v>93</v>
      </c>
      <c r="T1146" t="s">
        <v>93</v>
      </c>
      <c r="U1146" t="s">
        <v>93</v>
      </c>
      <c r="V1146">
        <v>-0.111</v>
      </c>
      <c r="W1146">
        <v>3.5000000000000003E-2</v>
      </c>
      <c r="X1146" t="s">
        <v>123</v>
      </c>
      <c r="Y1146" t="s">
        <v>102</v>
      </c>
      <c r="Z1146" t="s">
        <v>107</v>
      </c>
      <c r="AA1146" t="s">
        <v>2713</v>
      </c>
      <c r="AB1146" t="s">
        <v>2712</v>
      </c>
      <c r="AC1146" t="s">
        <v>2711</v>
      </c>
      <c r="AD1146" t="s">
        <v>2710</v>
      </c>
      <c r="AE1146" t="s">
        <v>2709</v>
      </c>
      <c r="AF1146" t="s">
        <v>2708</v>
      </c>
      <c r="AG1146" t="s">
        <v>2707</v>
      </c>
      <c r="AH1146" t="s">
        <v>135</v>
      </c>
    </row>
    <row r="1147" spans="1:34" x14ac:dyDescent="0.2">
      <c r="A1147" s="6" t="s">
        <v>2706</v>
      </c>
      <c r="B1147" t="s">
        <v>2706</v>
      </c>
      <c r="C1147" s="6" t="s">
        <v>2705</v>
      </c>
      <c r="D1147" s="6" t="s">
        <v>2380</v>
      </c>
      <c r="E1147" s="6" t="s">
        <v>2380</v>
      </c>
      <c r="F1147">
        <v>4108</v>
      </c>
      <c r="G1147" t="s">
        <v>2704</v>
      </c>
      <c r="H1147" t="s">
        <v>2703</v>
      </c>
      <c r="I1147" t="s">
        <v>490</v>
      </c>
      <c r="J1147">
        <v>51.631338999999997</v>
      </c>
      <c r="K1147">
        <v>74.664450000000002</v>
      </c>
      <c r="L1147" t="s">
        <v>94</v>
      </c>
      <c r="M1147">
        <v>1068230</v>
      </c>
      <c r="N1147" t="s">
        <v>98</v>
      </c>
      <c r="O1147" t="s">
        <v>99</v>
      </c>
      <c r="P1147" t="s">
        <v>93</v>
      </c>
      <c r="Q1147" t="s">
        <v>93</v>
      </c>
      <c r="R1147" t="s">
        <v>100</v>
      </c>
      <c r="S1147" t="s">
        <v>100</v>
      </c>
      <c r="T1147" t="s">
        <v>100</v>
      </c>
      <c r="U1147" t="s">
        <v>100</v>
      </c>
      <c r="V1147">
        <v>2.3E-2</v>
      </c>
      <c r="W1147">
        <v>3.0000000000000001E-3</v>
      </c>
      <c r="X1147" t="s">
        <v>101</v>
      </c>
      <c r="Y1147" t="s">
        <v>2702</v>
      </c>
      <c r="Z1147" t="s">
        <v>96</v>
      </c>
      <c r="AA1147" t="s">
        <v>93</v>
      </c>
      <c r="AB1147" t="s">
        <v>93</v>
      </c>
      <c r="AC1147" t="s">
        <v>93</v>
      </c>
      <c r="AD1147" t="s">
        <v>93</v>
      </c>
      <c r="AE1147" t="s">
        <v>93</v>
      </c>
      <c r="AF1147" t="s">
        <v>93</v>
      </c>
      <c r="AG1147" t="s">
        <v>93</v>
      </c>
      <c r="AH1147" t="s">
        <v>97</v>
      </c>
    </row>
    <row r="1148" spans="1:34" x14ac:dyDescent="0.2">
      <c r="A1148" s="6" t="s">
        <v>2701</v>
      </c>
      <c r="B1148" s="7" t="s">
        <v>2701</v>
      </c>
      <c r="C1148" s="6" t="s">
        <v>2701</v>
      </c>
      <c r="D1148" s="6" t="s">
        <v>1962</v>
      </c>
      <c r="E1148" s="6" t="s">
        <v>2613</v>
      </c>
      <c r="F1148">
        <v>4113</v>
      </c>
      <c r="G1148" t="s">
        <v>2700</v>
      </c>
      <c r="H1148" t="s">
        <v>242</v>
      </c>
      <c r="I1148" t="s">
        <v>166</v>
      </c>
      <c r="J1148">
        <v>38.21228</v>
      </c>
      <c r="K1148">
        <v>62.03443</v>
      </c>
      <c r="L1148" t="s">
        <v>113</v>
      </c>
      <c r="M1148">
        <v>172551</v>
      </c>
      <c r="N1148" t="s">
        <v>95</v>
      </c>
      <c r="O1148" t="s">
        <v>99</v>
      </c>
      <c r="P1148">
        <v>0.124</v>
      </c>
      <c r="Q1148">
        <v>0.407739876</v>
      </c>
      <c r="R1148">
        <v>54</v>
      </c>
      <c r="S1148" t="s">
        <v>128</v>
      </c>
      <c r="T1148" t="s">
        <v>128</v>
      </c>
      <c r="U1148" t="s">
        <v>128</v>
      </c>
      <c r="V1148">
        <v>-3.0000000000000001E-3</v>
      </c>
      <c r="W1148">
        <v>3.9E-2</v>
      </c>
      <c r="X1148" t="s">
        <v>101</v>
      </c>
      <c r="Y1148" t="s">
        <v>139</v>
      </c>
      <c r="Z1148" t="s">
        <v>106</v>
      </c>
      <c r="AA1148" t="s">
        <v>2699</v>
      </c>
      <c r="AB1148" t="s">
        <v>93</v>
      </c>
      <c r="AC1148">
        <v>5.5738999999999997E-2</v>
      </c>
      <c r="AD1148">
        <v>0.124</v>
      </c>
      <c r="AE1148">
        <v>51.96</v>
      </c>
      <c r="AF1148" t="s">
        <v>2698</v>
      </c>
      <c r="AG1148" t="s">
        <v>2697</v>
      </c>
      <c r="AH1148" t="s">
        <v>97</v>
      </c>
    </row>
    <row r="1149" spans="1:34" x14ac:dyDescent="0.2">
      <c r="A1149" s="6" t="s">
        <v>2696</v>
      </c>
      <c r="B1149" t="s">
        <v>2696</v>
      </c>
      <c r="C1149" s="6" t="s">
        <v>2695</v>
      </c>
      <c r="D1149" s="6" t="s">
        <v>2499</v>
      </c>
      <c r="E1149" s="6" t="s">
        <v>2499</v>
      </c>
      <c r="F1149">
        <v>4129</v>
      </c>
      <c r="G1149" t="s">
        <v>2694</v>
      </c>
      <c r="H1149" t="s">
        <v>1080</v>
      </c>
      <c r="I1149" t="s">
        <v>463</v>
      </c>
      <c r="J1149">
        <v>51.698332999999998</v>
      </c>
      <c r="K1149">
        <v>103.703056</v>
      </c>
      <c r="L1149" t="s">
        <v>94</v>
      </c>
      <c r="M1149">
        <v>402853</v>
      </c>
      <c r="N1149" t="s">
        <v>95</v>
      </c>
      <c r="O1149" t="s">
        <v>2629</v>
      </c>
      <c r="P1149" t="s">
        <v>93</v>
      </c>
      <c r="Q1149" t="s">
        <v>93</v>
      </c>
      <c r="R1149" t="s">
        <v>93</v>
      </c>
      <c r="S1149" t="s">
        <v>93</v>
      </c>
      <c r="T1149" t="s">
        <v>93</v>
      </c>
      <c r="U1149" t="s">
        <v>93</v>
      </c>
      <c r="V1149">
        <v>1E-3</v>
      </c>
      <c r="W1149">
        <v>0.01</v>
      </c>
      <c r="X1149" t="s">
        <v>101</v>
      </c>
      <c r="Y1149" t="s">
        <v>974</v>
      </c>
      <c r="Z1149" t="s">
        <v>96</v>
      </c>
      <c r="AA1149" t="s">
        <v>93</v>
      </c>
      <c r="AB1149" t="s">
        <v>93</v>
      </c>
      <c r="AC1149" t="s">
        <v>93</v>
      </c>
      <c r="AD1149" t="s">
        <v>93</v>
      </c>
      <c r="AE1149" t="s">
        <v>93</v>
      </c>
      <c r="AF1149" t="s">
        <v>93</v>
      </c>
      <c r="AG1149" t="s">
        <v>93</v>
      </c>
      <c r="AH1149" t="s">
        <v>97</v>
      </c>
    </row>
    <row r="1150" spans="1:34" x14ac:dyDescent="0.2">
      <c r="A1150" s="6" t="s">
        <v>2693</v>
      </c>
      <c r="B1150" t="s">
        <v>2693</v>
      </c>
      <c r="C1150" s="6" t="s">
        <v>2693</v>
      </c>
      <c r="D1150" s="6" t="s">
        <v>2666</v>
      </c>
      <c r="E1150" s="6" t="s">
        <v>2665</v>
      </c>
      <c r="F1150">
        <v>4138</v>
      </c>
      <c r="G1150" t="s">
        <v>2692</v>
      </c>
      <c r="H1150" t="s">
        <v>2691</v>
      </c>
      <c r="I1150" t="s">
        <v>463</v>
      </c>
      <c r="J1150">
        <v>52.912777779999999</v>
      </c>
      <c r="K1150">
        <v>50.990555559999997</v>
      </c>
      <c r="L1150" t="s">
        <v>113</v>
      </c>
      <c r="M1150">
        <v>173904</v>
      </c>
      <c r="N1150" t="s">
        <v>95</v>
      </c>
      <c r="O1150" t="s">
        <v>99</v>
      </c>
      <c r="P1150" t="s">
        <v>93</v>
      </c>
      <c r="Q1150" t="s">
        <v>93</v>
      </c>
      <c r="R1150" t="s">
        <v>93</v>
      </c>
      <c r="S1150" t="s">
        <v>93</v>
      </c>
      <c r="T1150" t="s">
        <v>93</v>
      </c>
      <c r="U1150" t="s">
        <v>93</v>
      </c>
      <c r="V1150">
        <v>-1.7999999999999999E-2</v>
      </c>
      <c r="W1150">
        <v>0.03</v>
      </c>
      <c r="X1150" t="s">
        <v>104</v>
      </c>
      <c r="Y1150" t="s">
        <v>1815</v>
      </c>
      <c r="Z1150" t="s">
        <v>107</v>
      </c>
      <c r="AA1150" t="s">
        <v>2690</v>
      </c>
      <c r="AB1150" t="s">
        <v>2689</v>
      </c>
      <c r="AC1150" t="s">
        <v>2688</v>
      </c>
      <c r="AD1150" t="s">
        <v>2687</v>
      </c>
      <c r="AE1150" t="s">
        <v>2686</v>
      </c>
      <c r="AF1150" t="s">
        <v>992</v>
      </c>
      <c r="AG1150" t="s">
        <v>2685</v>
      </c>
      <c r="AH1150" t="s">
        <v>97</v>
      </c>
    </row>
    <row r="1151" spans="1:34" x14ac:dyDescent="0.2">
      <c r="A1151" s="6" t="s">
        <v>2684</v>
      </c>
      <c r="B1151" t="s">
        <v>2684</v>
      </c>
      <c r="C1151" s="6" t="s">
        <v>2684</v>
      </c>
      <c r="D1151" s="6" t="s">
        <v>2683</v>
      </c>
      <c r="E1151" s="6" t="s">
        <v>2682</v>
      </c>
      <c r="F1151">
        <v>4139</v>
      </c>
      <c r="G1151" t="s">
        <v>2681</v>
      </c>
      <c r="H1151" t="s">
        <v>242</v>
      </c>
      <c r="I1151" t="s">
        <v>166</v>
      </c>
      <c r="J1151">
        <v>38.21228</v>
      </c>
      <c r="K1151">
        <v>62.03443</v>
      </c>
      <c r="L1151" t="s">
        <v>113</v>
      </c>
      <c r="M1151">
        <v>15935</v>
      </c>
      <c r="N1151" t="s">
        <v>98</v>
      </c>
      <c r="O1151" t="s">
        <v>99</v>
      </c>
      <c r="P1151">
        <v>5.3999999999999999E-2</v>
      </c>
      <c r="Q1151">
        <v>2E-3</v>
      </c>
      <c r="R1151" t="s">
        <v>100</v>
      </c>
      <c r="S1151" t="s">
        <v>100</v>
      </c>
      <c r="T1151" t="s">
        <v>100</v>
      </c>
      <c r="U1151" t="s">
        <v>100</v>
      </c>
      <c r="V1151">
        <v>0.24</v>
      </c>
      <c r="W1151">
        <v>4.3999999999999997E-2</v>
      </c>
      <c r="X1151" t="s">
        <v>104</v>
      </c>
      <c r="Y1151" t="s">
        <v>2680</v>
      </c>
      <c r="Z1151" t="s">
        <v>106</v>
      </c>
      <c r="AA1151" t="s">
        <v>2679</v>
      </c>
      <c r="AB1151">
        <v>3.3E-3</v>
      </c>
      <c r="AC1151">
        <v>1.3580999999999999E-2</v>
      </c>
      <c r="AD1151">
        <v>5.3999999999999999E-2</v>
      </c>
      <c r="AE1151">
        <v>25.2</v>
      </c>
      <c r="AF1151" t="s">
        <v>2067</v>
      </c>
      <c r="AG1151" t="s">
        <v>2678</v>
      </c>
      <c r="AH1151" t="s">
        <v>97</v>
      </c>
    </row>
    <row r="1152" spans="1:34" x14ac:dyDescent="0.2">
      <c r="A1152" s="6" t="s">
        <v>2677</v>
      </c>
      <c r="B1152" t="s">
        <v>2677</v>
      </c>
      <c r="C1152" s="6" t="s">
        <v>2672</v>
      </c>
      <c r="D1152" s="6" t="s">
        <v>2676</v>
      </c>
      <c r="E1152" s="6" t="s">
        <v>2676</v>
      </c>
      <c r="F1152">
        <v>4147</v>
      </c>
      <c r="G1152" t="s">
        <v>2675</v>
      </c>
      <c r="H1152" t="s">
        <v>2674</v>
      </c>
      <c r="I1152" t="s">
        <v>463</v>
      </c>
      <c r="J1152">
        <v>52.453000000000003</v>
      </c>
      <c r="K1152">
        <v>55.16</v>
      </c>
      <c r="L1152" t="s">
        <v>94</v>
      </c>
      <c r="M1152">
        <v>224953</v>
      </c>
      <c r="N1152" t="s">
        <v>95</v>
      </c>
      <c r="O1152" t="s">
        <v>99</v>
      </c>
      <c r="P1152" t="s">
        <v>93</v>
      </c>
      <c r="Q1152" t="s">
        <v>93</v>
      </c>
      <c r="R1152" t="s">
        <v>93</v>
      </c>
      <c r="S1152" t="s">
        <v>93</v>
      </c>
      <c r="T1152" t="s">
        <v>93</v>
      </c>
      <c r="U1152" t="s">
        <v>93</v>
      </c>
      <c r="V1152">
        <v>0.04</v>
      </c>
      <c r="W1152">
        <v>1.2999999999999999E-2</v>
      </c>
      <c r="X1152" t="s">
        <v>101</v>
      </c>
      <c r="Y1152" t="s">
        <v>2673</v>
      </c>
      <c r="Z1152" t="s">
        <v>96</v>
      </c>
      <c r="AA1152" t="s">
        <v>2672</v>
      </c>
      <c r="AB1152" t="s">
        <v>93</v>
      </c>
      <c r="AC1152">
        <v>0.41499999999999998</v>
      </c>
      <c r="AD1152" t="s">
        <v>93</v>
      </c>
      <c r="AE1152" t="s">
        <v>93</v>
      </c>
      <c r="AF1152" t="s">
        <v>93</v>
      </c>
      <c r="AG1152" t="s">
        <v>93</v>
      </c>
      <c r="AH1152" t="s">
        <v>97</v>
      </c>
    </row>
    <row r="1153" spans="1:34" x14ac:dyDescent="0.2">
      <c r="A1153" s="6" t="s">
        <v>2671</v>
      </c>
      <c r="B1153" t="s">
        <v>2671</v>
      </c>
      <c r="C1153" s="6" t="s">
        <v>2671</v>
      </c>
      <c r="D1153" s="6" t="s">
        <v>1630</v>
      </c>
      <c r="E1153" s="6" t="s">
        <v>2670</v>
      </c>
      <c r="F1153">
        <v>4148</v>
      </c>
      <c r="G1153" t="s">
        <v>2669</v>
      </c>
      <c r="H1153" t="s">
        <v>1646</v>
      </c>
      <c r="I1153" t="s">
        <v>166</v>
      </c>
      <c r="J1153">
        <v>38.348047999999999</v>
      </c>
      <c r="K1153">
        <v>56.245429999999999</v>
      </c>
      <c r="L1153" t="s">
        <v>113</v>
      </c>
      <c r="M1153">
        <v>792408</v>
      </c>
      <c r="N1153" t="s">
        <v>98</v>
      </c>
      <c r="O1153" t="s">
        <v>99</v>
      </c>
      <c r="P1153">
        <v>0.14699999999999999</v>
      </c>
      <c r="Q1153">
        <v>1.2999999999999999E-2</v>
      </c>
      <c r="R1153" t="s">
        <v>100</v>
      </c>
      <c r="S1153" t="s">
        <v>100</v>
      </c>
      <c r="T1153" t="s">
        <v>100</v>
      </c>
      <c r="U1153" t="s">
        <v>100</v>
      </c>
      <c r="V1153">
        <v>-2E-3</v>
      </c>
      <c r="W1153">
        <v>6.0000000000000001E-3</v>
      </c>
      <c r="X1153" t="s">
        <v>101</v>
      </c>
      <c r="Y1153" t="s">
        <v>126</v>
      </c>
      <c r="Z1153" t="s">
        <v>106</v>
      </c>
      <c r="AA1153" t="s">
        <v>2668</v>
      </c>
      <c r="AB1153">
        <v>0.45129999999999998</v>
      </c>
      <c r="AC1153">
        <v>2.0464769999999999</v>
      </c>
      <c r="AD1153">
        <v>0.14699999999999999</v>
      </c>
      <c r="AE1153">
        <v>75.3</v>
      </c>
      <c r="AF1153" t="s">
        <v>93</v>
      </c>
      <c r="AG1153" t="s">
        <v>2246</v>
      </c>
      <c r="AH1153" t="s">
        <v>97</v>
      </c>
    </row>
    <row r="1154" spans="1:34" x14ac:dyDescent="0.2">
      <c r="A1154" s="6" t="s">
        <v>2667</v>
      </c>
      <c r="B1154" t="s">
        <v>2667</v>
      </c>
      <c r="C1154" s="6" t="s">
        <v>2667</v>
      </c>
      <c r="D1154" s="6" t="s">
        <v>2666</v>
      </c>
      <c r="E1154" s="6" t="s">
        <v>2665</v>
      </c>
      <c r="F1154">
        <v>4154</v>
      </c>
      <c r="G1154" t="s">
        <v>2664</v>
      </c>
      <c r="H1154" t="s">
        <v>2215</v>
      </c>
      <c r="I1154" t="s">
        <v>463</v>
      </c>
      <c r="J1154">
        <v>53.589750000000002</v>
      </c>
      <c r="K1154">
        <v>50.571291670000001</v>
      </c>
      <c r="L1154" t="s">
        <v>113</v>
      </c>
      <c r="M1154">
        <v>862746</v>
      </c>
      <c r="N1154" t="s">
        <v>98</v>
      </c>
      <c r="O1154" t="s">
        <v>99</v>
      </c>
      <c r="P1154" t="s">
        <v>93</v>
      </c>
      <c r="Q1154" t="s">
        <v>93</v>
      </c>
      <c r="R1154" t="s">
        <v>100</v>
      </c>
      <c r="S1154" t="s">
        <v>100</v>
      </c>
      <c r="T1154" t="s">
        <v>100</v>
      </c>
      <c r="U1154" t="s">
        <v>100</v>
      </c>
      <c r="V1154">
        <v>7.0000000000000001E-3</v>
      </c>
      <c r="W1154">
        <v>5.0000000000000001E-3</v>
      </c>
      <c r="X1154" t="s">
        <v>101</v>
      </c>
      <c r="Y1154" t="s">
        <v>1164</v>
      </c>
      <c r="Z1154" t="s">
        <v>105</v>
      </c>
      <c r="AA1154" t="s">
        <v>2663</v>
      </c>
      <c r="AB1154" t="s">
        <v>2662</v>
      </c>
      <c r="AC1154" t="s">
        <v>2661</v>
      </c>
      <c r="AD1154" t="s">
        <v>2660</v>
      </c>
      <c r="AE1154" t="s">
        <v>2659</v>
      </c>
      <c r="AF1154" t="s">
        <v>2658</v>
      </c>
      <c r="AG1154" t="s">
        <v>2657</v>
      </c>
      <c r="AH1154" t="s">
        <v>97</v>
      </c>
    </row>
    <row r="1155" spans="1:34" x14ac:dyDescent="0.2">
      <c r="A1155" s="6" t="s">
        <v>2656</v>
      </c>
      <c r="B1155" t="s">
        <v>2656</v>
      </c>
      <c r="C1155" s="6" t="s">
        <v>2656</v>
      </c>
      <c r="D1155" s="6" t="s">
        <v>2610</v>
      </c>
      <c r="E1155" s="6" t="s">
        <v>2609</v>
      </c>
      <c r="F1155">
        <v>4163</v>
      </c>
      <c r="G1155" t="s">
        <v>2655</v>
      </c>
      <c r="H1155" t="s">
        <v>242</v>
      </c>
      <c r="I1155" t="s">
        <v>166</v>
      </c>
      <c r="J1155">
        <v>38.21228</v>
      </c>
      <c r="K1155">
        <v>62.03443</v>
      </c>
      <c r="L1155" t="s">
        <v>113</v>
      </c>
      <c r="M1155">
        <v>238673</v>
      </c>
      <c r="N1155" t="s">
        <v>98</v>
      </c>
      <c r="O1155" t="s">
        <v>99</v>
      </c>
      <c r="P1155" t="s">
        <v>93</v>
      </c>
      <c r="Q1155" t="s">
        <v>93</v>
      </c>
      <c r="R1155" t="s">
        <v>100</v>
      </c>
      <c r="S1155" t="s">
        <v>100</v>
      </c>
      <c r="T1155" t="s">
        <v>100</v>
      </c>
      <c r="U1155" t="s">
        <v>100</v>
      </c>
      <c r="V1155">
        <v>3.3000000000000002E-2</v>
      </c>
      <c r="W1155">
        <v>2.9000000000000001E-2</v>
      </c>
      <c r="X1155" t="s">
        <v>101</v>
      </c>
      <c r="Y1155" t="s">
        <v>2654</v>
      </c>
      <c r="Z1155" t="s">
        <v>107</v>
      </c>
      <c r="AA1155" t="s">
        <v>2653</v>
      </c>
      <c r="AB1155" t="s">
        <v>2652</v>
      </c>
      <c r="AC1155" t="s">
        <v>2651</v>
      </c>
      <c r="AD1155" t="s">
        <v>2650</v>
      </c>
      <c r="AE1155" t="s">
        <v>2649</v>
      </c>
      <c r="AF1155" t="s">
        <v>2648</v>
      </c>
      <c r="AG1155" t="s">
        <v>2647</v>
      </c>
      <c r="AH1155" t="s">
        <v>97</v>
      </c>
    </row>
    <row r="1156" spans="1:34" x14ac:dyDescent="0.2">
      <c r="A1156" s="6" t="s">
        <v>2646</v>
      </c>
      <c r="B1156" t="s">
        <v>2646</v>
      </c>
      <c r="C1156" s="6" t="s">
        <v>2646</v>
      </c>
      <c r="D1156" s="6" t="s">
        <v>2645</v>
      </c>
      <c r="E1156" s="6" t="s">
        <v>2645</v>
      </c>
      <c r="F1156">
        <v>4188</v>
      </c>
      <c r="G1156" t="s">
        <v>2644</v>
      </c>
      <c r="H1156" t="s">
        <v>242</v>
      </c>
      <c r="I1156" t="s">
        <v>166</v>
      </c>
      <c r="J1156">
        <v>38.21228</v>
      </c>
      <c r="K1156">
        <v>62.03443</v>
      </c>
      <c r="L1156" t="s">
        <v>113</v>
      </c>
      <c r="M1156">
        <v>104997</v>
      </c>
      <c r="N1156" t="s">
        <v>98</v>
      </c>
      <c r="O1156" t="s">
        <v>99</v>
      </c>
      <c r="P1156">
        <v>0.1</v>
      </c>
      <c r="Q1156">
        <v>6.0000000000000001E-3</v>
      </c>
      <c r="R1156" t="s">
        <v>100</v>
      </c>
      <c r="S1156" t="s">
        <v>100</v>
      </c>
      <c r="T1156" t="s">
        <v>100</v>
      </c>
      <c r="U1156" t="s">
        <v>100</v>
      </c>
      <c r="V1156">
        <v>-3.1E-2</v>
      </c>
      <c r="W1156">
        <v>5.6000000000000001E-2</v>
      </c>
      <c r="X1156" t="s">
        <v>104</v>
      </c>
      <c r="Y1156" t="s">
        <v>826</v>
      </c>
      <c r="Z1156" t="s">
        <v>106</v>
      </c>
      <c r="AA1156" t="s">
        <v>2643</v>
      </c>
      <c r="AB1156">
        <v>1.2670000000000001E-2</v>
      </c>
      <c r="AC1156">
        <v>9.7674999999999998E-2</v>
      </c>
      <c r="AD1156">
        <v>0.1</v>
      </c>
      <c r="AE1156">
        <v>11.06</v>
      </c>
      <c r="AF1156" t="s">
        <v>1903</v>
      </c>
      <c r="AG1156" t="s">
        <v>2642</v>
      </c>
      <c r="AH1156" t="s">
        <v>97</v>
      </c>
    </row>
    <row r="1157" spans="1:34" x14ac:dyDescent="0.2">
      <c r="A1157" s="6" t="s">
        <v>2641</v>
      </c>
      <c r="B1157" t="s">
        <v>2641</v>
      </c>
      <c r="C1157" s="6" t="s">
        <v>2640</v>
      </c>
      <c r="D1157" s="6" t="s">
        <v>2351</v>
      </c>
      <c r="E1157" s="6" t="s">
        <v>2351</v>
      </c>
      <c r="F1157">
        <v>4196</v>
      </c>
      <c r="G1157" t="s">
        <v>2639</v>
      </c>
      <c r="H1157" t="s">
        <v>2530</v>
      </c>
      <c r="I1157" t="s">
        <v>463</v>
      </c>
      <c r="J1157">
        <v>53.156486000000001</v>
      </c>
      <c r="K1157">
        <v>90.207811000000007</v>
      </c>
      <c r="L1157" t="s">
        <v>94</v>
      </c>
      <c r="M1157">
        <v>446283</v>
      </c>
      <c r="N1157" t="s">
        <v>98</v>
      </c>
      <c r="O1157" t="s">
        <v>2529</v>
      </c>
      <c r="P1157" t="s">
        <v>93</v>
      </c>
      <c r="Q1157" t="s">
        <v>93</v>
      </c>
      <c r="R1157" t="s">
        <v>100</v>
      </c>
      <c r="S1157" t="s">
        <v>100</v>
      </c>
      <c r="T1157" t="s">
        <v>100</v>
      </c>
      <c r="U1157" t="s">
        <v>100</v>
      </c>
      <c r="V1157">
        <v>-3.0000000000000001E-3</v>
      </c>
      <c r="W1157">
        <v>0.01</v>
      </c>
      <c r="X1157" t="s">
        <v>101</v>
      </c>
      <c r="Y1157" t="s">
        <v>1164</v>
      </c>
      <c r="Z1157" t="s">
        <v>96</v>
      </c>
      <c r="AA1157" t="s">
        <v>93</v>
      </c>
      <c r="AB1157" t="s">
        <v>93</v>
      </c>
      <c r="AC1157" t="s">
        <v>93</v>
      </c>
      <c r="AD1157" t="s">
        <v>93</v>
      </c>
      <c r="AE1157" t="s">
        <v>93</v>
      </c>
      <c r="AF1157" t="s">
        <v>93</v>
      </c>
      <c r="AG1157" t="s">
        <v>93</v>
      </c>
      <c r="AH1157" t="s">
        <v>97</v>
      </c>
    </row>
    <row r="1158" spans="1:34" x14ac:dyDescent="0.2">
      <c r="A1158" s="6" t="s">
        <v>2638</v>
      </c>
      <c r="B1158" t="s">
        <v>2638</v>
      </c>
      <c r="C1158" s="6" t="s">
        <v>2638</v>
      </c>
      <c r="D1158" s="6" t="s">
        <v>2610</v>
      </c>
      <c r="E1158" s="6" t="s">
        <v>2609</v>
      </c>
      <c r="F1158">
        <v>4200</v>
      </c>
      <c r="G1158" t="s">
        <v>2637</v>
      </c>
      <c r="H1158" t="s">
        <v>242</v>
      </c>
      <c r="I1158" t="s">
        <v>166</v>
      </c>
      <c r="J1158">
        <v>38.21228</v>
      </c>
      <c r="K1158">
        <v>62.03443</v>
      </c>
      <c r="L1158" t="s">
        <v>113</v>
      </c>
      <c r="M1158">
        <v>229454</v>
      </c>
      <c r="N1158" t="s">
        <v>95</v>
      </c>
      <c r="O1158" t="s">
        <v>99</v>
      </c>
      <c r="P1158">
        <v>7.5999999999999998E-2</v>
      </c>
      <c r="Q1158">
        <v>0.38400000000000001</v>
      </c>
      <c r="R1158">
        <v>133</v>
      </c>
      <c r="S1158" t="s">
        <v>128</v>
      </c>
      <c r="T1158" t="s">
        <v>128</v>
      </c>
      <c r="U1158" t="s">
        <v>128</v>
      </c>
      <c r="V1158">
        <v>-4.2999999999999997E-2</v>
      </c>
      <c r="W1158">
        <v>2.5999999999999999E-2</v>
      </c>
      <c r="X1158" t="s">
        <v>104</v>
      </c>
      <c r="Y1158" t="s">
        <v>685</v>
      </c>
      <c r="Z1158" t="s">
        <v>106</v>
      </c>
      <c r="AA1158" t="s">
        <v>2636</v>
      </c>
      <c r="AB1158">
        <v>2.4320000000000001E-2</v>
      </c>
      <c r="AC1158">
        <v>0.22458500000000001</v>
      </c>
      <c r="AD1158">
        <v>7.5999999999999998E-2</v>
      </c>
      <c r="AE1158">
        <v>66.63</v>
      </c>
      <c r="AF1158" t="s">
        <v>238</v>
      </c>
      <c r="AG1158" t="s">
        <v>2635</v>
      </c>
      <c r="AH1158" t="s">
        <v>97</v>
      </c>
    </row>
    <row r="1159" spans="1:34" x14ac:dyDescent="0.2">
      <c r="A1159" s="6" t="s">
        <v>2634</v>
      </c>
      <c r="B1159" s="7" t="s">
        <v>2634</v>
      </c>
      <c r="C1159" s="6" t="s">
        <v>2634</v>
      </c>
      <c r="D1159" s="6" t="s">
        <v>1962</v>
      </c>
      <c r="E1159" s="6" t="s">
        <v>1961</v>
      </c>
      <c r="F1159">
        <v>4200</v>
      </c>
      <c r="G1159" t="s">
        <v>2616</v>
      </c>
      <c r="H1159" t="s">
        <v>256</v>
      </c>
      <c r="I1159" t="s">
        <v>124</v>
      </c>
      <c r="J1159">
        <v>30.649857000000001</v>
      </c>
      <c r="K1159">
        <v>61.400311000000002</v>
      </c>
      <c r="L1159" t="s">
        <v>113</v>
      </c>
      <c r="M1159">
        <v>205460</v>
      </c>
      <c r="N1159" t="s">
        <v>98</v>
      </c>
      <c r="O1159" t="s">
        <v>99</v>
      </c>
      <c r="P1159">
        <v>0.19600000000000001</v>
      </c>
      <c r="Q1159">
        <v>1.0578718000000001E-2</v>
      </c>
      <c r="R1159" t="s">
        <v>100</v>
      </c>
      <c r="S1159" t="s">
        <v>100</v>
      </c>
      <c r="T1159" t="s">
        <v>100</v>
      </c>
      <c r="U1159" t="s">
        <v>100</v>
      </c>
      <c r="V1159">
        <v>-1.2E-2</v>
      </c>
      <c r="W1159">
        <v>2.1999999999999999E-2</v>
      </c>
      <c r="X1159" t="s">
        <v>101</v>
      </c>
      <c r="Y1159" t="s">
        <v>1130</v>
      </c>
      <c r="Z1159" t="s">
        <v>106</v>
      </c>
      <c r="AA1159" t="s">
        <v>2633</v>
      </c>
      <c r="AB1159" t="s">
        <v>93</v>
      </c>
      <c r="AC1159">
        <v>0.144015</v>
      </c>
      <c r="AD1159">
        <v>0.19600000000000001</v>
      </c>
      <c r="AE1159">
        <v>34.369999999999997</v>
      </c>
      <c r="AF1159" t="s">
        <v>2632</v>
      </c>
      <c r="AG1159" t="s">
        <v>2369</v>
      </c>
      <c r="AH1159" t="s">
        <v>97</v>
      </c>
    </row>
    <row r="1160" spans="1:34" x14ac:dyDescent="0.2">
      <c r="A1160" s="6" t="s">
        <v>2631</v>
      </c>
      <c r="B1160" t="s">
        <v>2631</v>
      </c>
      <c r="C1160" s="6" t="s">
        <v>2630</v>
      </c>
      <c r="D1160" s="6" t="s">
        <v>2499</v>
      </c>
      <c r="E1160" s="6" t="s">
        <v>2499</v>
      </c>
      <c r="F1160">
        <v>4200</v>
      </c>
      <c r="G1160" t="s">
        <v>2616</v>
      </c>
      <c r="H1160" t="s">
        <v>1080</v>
      </c>
      <c r="I1160" t="s">
        <v>463</v>
      </c>
      <c r="J1160">
        <v>51.698332999999998</v>
      </c>
      <c r="K1160">
        <v>103.703056</v>
      </c>
      <c r="L1160" t="s">
        <v>94</v>
      </c>
      <c r="M1160">
        <v>370381</v>
      </c>
      <c r="N1160" t="s">
        <v>95</v>
      </c>
      <c r="O1160" t="s">
        <v>2629</v>
      </c>
      <c r="P1160" t="s">
        <v>93</v>
      </c>
      <c r="Q1160" t="s">
        <v>93</v>
      </c>
      <c r="R1160" t="s">
        <v>93</v>
      </c>
      <c r="S1160" t="s">
        <v>93</v>
      </c>
      <c r="T1160" t="s">
        <v>93</v>
      </c>
      <c r="U1160" t="s">
        <v>93</v>
      </c>
      <c r="V1160">
        <v>-5.0000000000000001E-3</v>
      </c>
      <c r="W1160">
        <v>0.01</v>
      </c>
      <c r="X1160" t="s">
        <v>101</v>
      </c>
      <c r="Y1160" t="s">
        <v>122</v>
      </c>
      <c r="Z1160" t="s">
        <v>96</v>
      </c>
      <c r="AA1160" t="s">
        <v>93</v>
      </c>
      <c r="AB1160" t="s">
        <v>93</v>
      </c>
      <c r="AC1160" t="s">
        <v>93</v>
      </c>
      <c r="AD1160" t="s">
        <v>93</v>
      </c>
      <c r="AE1160" t="s">
        <v>93</v>
      </c>
      <c r="AF1160" t="s">
        <v>93</v>
      </c>
      <c r="AG1160" t="s">
        <v>93</v>
      </c>
      <c r="AH1160" t="s">
        <v>97</v>
      </c>
    </row>
    <row r="1161" spans="1:34" x14ac:dyDescent="0.2">
      <c r="A1161" s="6" t="s">
        <v>2628</v>
      </c>
      <c r="B1161" t="s">
        <v>2628</v>
      </c>
      <c r="C1161" s="6" t="s">
        <v>2627</v>
      </c>
      <c r="D1161" s="6" t="s">
        <v>2499</v>
      </c>
      <c r="E1161" s="6" t="s">
        <v>2499</v>
      </c>
      <c r="F1161">
        <v>4200</v>
      </c>
      <c r="G1161" t="s">
        <v>2616</v>
      </c>
      <c r="H1161" t="s">
        <v>1080</v>
      </c>
      <c r="I1161" t="s">
        <v>463</v>
      </c>
      <c r="J1161">
        <v>51.698332999999998</v>
      </c>
      <c r="K1161">
        <v>103.703056</v>
      </c>
      <c r="L1161" t="s">
        <v>94</v>
      </c>
      <c r="M1161">
        <v>484326</v>
      </c>
      <c r="N1161" t="s">
        <v>95</v>
      </c>
      <c r="O1161" t="s">
        <v>2624</v>
      </c>
      <c r="P1161" t="s">
        <v>93</v>
      </c>
      <c r="Q1161" t="s">
        <v>93</v>
      </c>
      <c r="R1161" t="s">
        <v>93</v>
      </c>
      <c r="S1161" t="s">
        <v>93</v>
      </c>
      <c r="T1161" t="s">
        <v>93</v>
      </c>
      <c r="U1161" t="s">
        <v>93</v>
      </c>
      <c r="V1161">
        <v>-2.4E-2</v>
      </c>
      <c r="W1161">
        <v>8.9999999999999993E-3</v>
      </c>
      <c r="X1161" t="s">
        <v>101</v>
      </c>
      <c r="Y1161" t="s">
        <v>102</v>
      </c>
      <c r="Z1161" t="s">
        <v>96</v>
      </c>
      <c r="AA1161" t="s">
        <v>93</v>
      </c>
      <c r="AB1161" t="s">
        <v>93</v>
      </c>
      <c r="AC1161" t="s">
        <v>93</v>
      </c>
      <c r="AD1161" t="s">
        <v>93</v>
      </c>
      <c r="AE1161" t="s">
        <v>93</v>
      </c>
      <c r="AF1161" t="s">
        <v>93</v>
      </c>
      <c r="AG1161" t="s">
        <v>93</v>
      </c>
      <c r="AH1161" t="s">
        <v>97</v>
      </c>
    </row>
    <row r="1162" spans="1:34" x14ac:dyDescent="0.2">
      <c r="A1162" s="6" t="s">
        <v>2626</v>
      </c>
      <c r="B1162" t="s">
        <v>2626</v>
      </c>
      <c r="C1162" s="6" t="s">
        <v>2625</v>
      </c>
      <c r="D1162" s="6" t="s">
        <v>2499</v>
      </c>
      <c r="E1162" s="6" t="s">
        <v>2499</v>
      </c>
      <c r="F1162">
        <v>4200</v>
      </c>
      <c r="G1162" t="s">
        <v>2616</v>
      </c>
      <c r="H1162" t="s">
        <v>1080</v>
      </c>
      <c r="I1162" t="s">
        <v>463</v>
      </c>
      <c r="J1162">
        <v>51.698332999999998</v>
      </c>
      <c r="K1162">
        <v>103.703056</v>
      </c>
      <c r="L1162" t="s">
        <v>94</v>
      </c>
      <c r="M1162">
        <v>340412</v>
      </c>
      <c r="N1162" t="s">
        <v>95</v>
      </c>
      <c r="O1162" t="s">
        <v>2624</v>
      </c>
      <c r="P1162" t="s">
        <v>93</v>
      </c>
      <c r="Q1162" t="s">
        <v>93</v>
      </c>
      <c r="R1162" t="s">
        <v>93</v>
      </c>
      <c r="S1162" t="s">
        <v>93</v>
      </c>
      <c r="T1162" t="s">
        <v>93</v>
      </c>
      <c r="U1162" t="s">
        <v>93</v>
      </c>
      <c r="V1162">
        <v>-3.0000000000000001E-3</v>
      </c>
      <c r="W1162">
        <v>0.01</v>
      </c>
      <c r="X1162" t="s">
        <v>101</v>
      </c>
      <c r="Y1162" t="s">
        <v>1164</v>
      </c>
      <c r="Z1162" t="s">
        <v>96</v>
      </c>
      <c r="AA1162" t="s">
        <v>93</v>
      </c>
      <c r="AB1162" t="s">
        <v>93</v>
      </c>
      <c r="AC1162" t="s">
        <v>93</v>
      </c>
      <c r="AD1162" t="s">
        <v>93</v>
      </c>
      <c r="AE1162" t="s">
        <v>93</v>
      </c>
      <c r="AF1162" t="s">
        <v>93</v>
      </c>
      <c r="AG1162" t="s">
        <v>93</v>
      </c>
      <c r="AH1162" t="s">
        <v>97</v>
      </c>
    </row>
    <row r="1163" spans="1:34" x14ac:dyDescent="0.2">
      <c r="A1163" s="6" t="s">
        <v>2623</v>
      </c>
      <c r="B1163" t="s">
        <v>2623</v>
      </c>
      <c r="C1163" s="6" t="s">
        <v>2623</v>
      </c>
      <c r="D1163" s="6" t="s">
        <v>2320</v>
      </c>
      <c r="E1163" s="6" t="s">
        <v>2617</v>
      </c>
      <c r="F1163">
        <v>4200</v>
      </c>
      <c r="G1163" t="s">
        <v>2616</v>
      </c>
      <c r="H1163" t="s">
        <v>1651</v>
      </c>
      <c r="I1163" t="s">
        <v>573</v>
      </c>
      <c r="J1163">
        <v>50.19</v>
      </c>
      <c r="K1163">
        <v>14.157999999999999</v>
      </c>
      <c r="L1163" t="s">
        <v>113</v>
      </c>
      <c r="M1163">
        <v>624517</v>
      </c>
      <c r="N1163" t="s">
        <v>95</v>
      </c>
      <c r="O1163" t="s">
        <v>99</v>
      </c>
      <c r="P1163">
        <v>0.10100000000000001</v>
      </c>
      <c r="Q1163">
        <v>0.42399999999999999</v>
      </c>
      <c r="R1163">
        <v>1521</v>
      </c>
      <c r="S1163">
        <v>5.8970000000000003E-3</v>
      </c>
      <c r="T1163">
        <v>2.1898520389999998</v>
      </c>
      <c r="U1163" t="s">
        <v>2622</v>
      </c>
      <c r="V1163">
        <v>0</v>
      </c>
      <c r="W1163">
        <v>8.9999999999999993E-3</v>
      </c>
      <c r="X1163" t="s">
        <v>101</v>
      </c>
      <c r="Y1163" t="s">
        <v>927</v>
      </c>
      <c r="Z1163" t="s">
        <v>106</v>
      </c>
      <c r="AA1163" t="s">
        <v>2621</v>
      </c>
      <c r="AB1163">
        <v>0.125</v>
      </c>
      <c r="AC1163">
        <v>1.095572</v>
      </c>
      <c r="AD1163">
        <v>0.10100000000000001</v>
      </c>
      <c r="AE1163">
        <v>117</v>
      </c>
      <c r="AF1163" t="s">
        <v>2620</v>
      </c>
      <c r="AG1163" t="s">
        <v>2619</v>
      </c>
      <c r="AH1163" t="s">
        <v>97</v>
      </c>
    </row>
    <row r="1164" spans="1:34" x14ac:dyDescent="0.2">
      <c r="A1164" s="6" t="s">
        <v>2618</v>
      </c>
      <c r="B1164" t="s">
        <v>2618</v>
      </c>
      <c r="C1164" s="6" t="s">
        <v>2618</v>
      </c>
      <c r="D1164" s="6" t="s">
        <v>2320</v>
      </c>
      <c r="E1164" s="6" t="s">
        <v>2617</v>
      </c>
      <c r="F1164">
        <v>4200</v>
      </c>
      <c r="G1164" t="s">
        <v>2616</v>
      </c>
      <c r="H1164" t="s">
        <v>1651</v>
      </c>
      <c r="I1164" t="s">
        <v>573</v>
      </c>
      <c r="J1164">
        <v>50.19</v>
      </c>
      <c r="K1164">
        <v>14.157999999999999</v>
      </c>
      <c r="L1164" t="s">
        <v>113</v>
      </c>
      <c r="M1164">
        <v>764347</v>
      </c>
      <c r="N1164" t="s">
        <v>95</v>
      </c>
      <c r="O1164" t="s">
        <v>99</v>
      </c>
      <c r="P1164">
        <v>6.2E-2</v>
      </c>
      <c r="Q1164">
        <v>0.42199999999999999</v>
      </c>
      <c r="R1164">
        <v>4577</v>
      </c>
      <c r="S1164">
        <v>6.0699999999999999E-3</v>
      </c>
      <c r="T1164">
        <v>5.0509084980000001</v>
      </c>
      <c r="U1164" t="s">
        <v>2221</v>
      </c>
      <c r="V1164">
        <v>-1E-3</v>
      </c>
      <c r="W1164">
        <v>8.0000000000000002E-3</v>
      </c>
      <c r="X1164" t="s">
        <v>101</v>
      </c>
      <c r="Y1164" t="s">
        <v>122</v>
      </c>
      <c r="Z1164" t="s">
        <v>106</v>
      </c>
      <c r="AA1164" t="s">
        <v>2615</v>
      </c>
      <c r="AB1164">
        <v>0.60140000000000005</v>
      </c>
      <c r="AC1164">
        <v>3.3627579999999999</v>
      </c>
      <c r="AD1164">
        <v>6.2E-2</v>
      </c>
      <c r="AE1164">
        <v>370</v>
      </c>
      <c r="AF1164" t="s">
        <v>2614</v>
      </c>
      <c r="AG1164" t="s">
        <v>189</v>
      </c>
      <c r="AH1164" t="s">
        <v>97</v>
      </c>
    </row>
    <row r="1165" spans="1:34" x14ac:dyDescent="0.2">
      <c r="A1165" s="6" t="s">
        <v>64</v>
      </c>
      <c r="B1165" s="7" t="s">
        <v>64</v>
      </c>
      <c r="C1165" s="6" t="s">
        <v>64</v>
      </c>
      <c r="D1165" s="6" t="s">
        <v>1962</v>
      </c>
      <c r="E1165" s="6" t="s">
        <v>2613</v>
      </c>
      <c r="F1165">
        <v>4211</v>
      </c>
      <c r="G1165" t="s">
        <v>317</v>
      </c>
      <c r="H1165" t="s">
        <v>242</v>
      </c>
      <c r="I1165" t="s">
        <v>166</v>
      </c>
      <c r="J1165">
        <v>38.21228</v>
      </c>
      <c r="K1165">
        <v>62.03443</v>
      </c>
      <c r="L1165" t="s">
        <v>113</v>
      </c>
      <c r="M1165">
        <v>314637</v>
      </c>
      <c r="N1165" t="s">
        <v>98</v>
      </c>
      <c r="O1165" t="s">
        <v>99</v>
      </c>
      <c r="P1165" t="s">
        <v>93</v>
      </c>
      <c r="Q1165" t="s">
        <v>93</v>
      </c>
      <c r="R1165" t="s">
        <v>100</v>
      </c>
      <c r="S1165" t="s">
        <v>100</v>
      </c>
      <c r="T1165" t="s">
        <v>100</v>
      </c>
      <c r="U1165" t="s">
        <v>100</v>
      </c>
      <c r="V1165">
        <v>4.3999999999999997E-2</v>
      </c>
      <c r="W1165">
        <v>2.3E-2</v>
      </c>
      <c r="X1165" t="s">
        <v>101</v>
      </c>
      <c r="Y1165" t="s">
        <v>136</v>
      </c>
      <c r="Z1165" t="s">
        <v>107</v>
      </c>
      <c r="AA1165" t="s">
        <v>2612</v>
      </c>
      <c r="AB1165" t="s">
        <v>318</v>
      </c>
      <c r="AC1165" t="s">
        <v>319</v>
      </c>
      <c r="AD1165" t="s">
        <v>320</v>
      </c>
      <c r="AE1165" t="s">
        <v>321</v>
      </c>
      <c r="AF1165" t="s">
        <v>322</v>
      </c>
      <c r="AG1165" t="s">
        <v>323</v>
      </c>
      <c r="AH1165" t="s">
        <v>97</v>
      </c>
    </row>
    <row r="1166" spans="1:34" x14ac:dyDescent="0.2">
      <c r="A1166" s="6" t="s">
        <v>2611</v>
      </c>
      <c r="B1166" t="s">
        <v>2611</v>
      </c>
      <c r="C1166" s="6" t="s">
        <v>2611</v>
      </c>
      <c r="D1166" s="6" t="s">
        <v>2610</v>
      </c>
      <c r="E1166" s="6" t="s">
        <v>2609</v>
      </c>
      <c r="F1166">
        <v>4225</v>
      </c>
      <c r="G1166" t="s">
        <v>2608</v>
      </c>
      <c r="H1166" t="s">
        <v>242</v>
      </c>
      <c r="I1166" t="s">
        <v>166</v>
      </c>
      <c r="J1166">
        <v>38.21228</v>
      </c>
      <c r="K1166">
        <v>62.03443</v>
      </c>
      <c r="L1166" t="s">
        <v>113</v>
      </c>
      <c r="M1166">
        <v>18763</v>
      </c>
      <c r="N1166" t="s">
        <v>95</v>
      </c>
      <c r="O1166" t="s">
        <v>99</v>
      </c>
      <c r="P1166">
        <v>0.13900000000000001</v>
      </c>
      <c r="Q1166">
        <v>0.42799999999999999</v>
      </c>
      <c r="R1166">
        <v>1</v>
      </c>
      <c r="S1166" t="s">
        <v>128</v>
      </c>
      <c r="T1166" t="s">
        <v>128</v>
      </c>
      <c r="U1166" t="s">
        <v>128</v>
      </c>
      <c r="V1166">
        <v>-9.0999999999999998E-2</v>
      </c>
      <c r="W1166">
        <v>5.6000000000000001E-2</v>
      </c>
      <c r="X1166" t="s">
        <v>101</v>
      </c>
      <c r="Y1166" t="s">
        <v>130</v>
      </c>
      <c r="Z1166" t="s">
        <v>106</v>
      </c>
      <c r="AA1166" t="s">
        <v>2607</v>
      </c>
      <c r="AB1166">
        <v>4.2300000000000003E-3</v>
      </c>
      <c r="AC1166">
        <v>1.6220999999999999E-2</v>
      </c>
      <c r="AD1166">
        <v>0.13900000000000001</v>
      </c>
      <c r="AE1166">
        <v>30.05</v>
      </c>
      <c r="AF1166" t="s">
        <v>2606</v>
      </c>
      <c r="AG1166" t="s">
        <v>2605</v>
      </c>
      <c r="AH1166" t="s">
        <v>97</v>
      </c>
    </row>
    <row r="1167" spans="1:34" x14ac:dyDescent="0.2">
      <c r="A1167" s="6" t="s">
        <v>2604</v>
      </c>
      <c r="B1167" t="s">
        <v>2604</v>
      </c>
      <c r="C1167" s="6" t="s">
        <v>2604</v>
      </c>
      <c r="D1167" s="6" t="s">
        <v>2603</v>
      </c>
      <c r="E1167" s="6" t="s">
        <v>2603</v>
      </c>
      <c r="F1167">
        <v>4225</v>
      </c>
      <c r="G1167" t="s">
        <v>2576</v>
      </c>
      <c r="H1167" t="s">
        <v>2403</v>
      </c>
      <c r="I1167" t="s">
        <v>1189</v>
      </c>
      <c r="J1167">
        <v>51.42</v>
      </c>
      <c r="K1167">
        <v>11.68</v>
      </c>
      <c r="L1167" t="s">
        <v>113</v>
      </c>
      <c r="M1167">
        <v>281312</v>
      </c>
      <c r="N1167" t="s">
        <v>95</v>
      </c>
      <c r="O1167" t="s">
        <v>2468</v>
      </c>
      <c r="P1167">
        <v>0.14299999999999999</v>
      </c>
      <c r="Q1167" t="s">
        <v>93</v>
      </c>
      <c r="R1167" t="s">
        <v>93</v>
      </c>
      <c r="S1167" t="s">
        <v>93</v>
      </c>
      <c r="T1167" t="s">
        <v>93</v>
      </c>
      <c r="U1167" t="s">
        <v>93</v>
      </c>
      <c r="V1167">
        <v>2.8000000000000001E-2</v>
      </c>
      <c r="W1167">
        <v>2.1999999999999999E-2</v>
      </c>
      <c r="X1167" t="s">
        <v>101</v>
      </c>
      <c r="Y1167" t="s">
        <v>2602</v>
      </c>
      <c r="Z1167" t="s">
        <v>106</v>
      </c>
      <c r="AA1167" t="s">
        <v>2601</v>
      </c>
      <c r="AB1167">
        <v>7.2999999999999995E-2</v>
      </c>
      <c r="AC1167">
        <v>0.29799999999999999</v>
      </c>
      <c r="AD1167">
        <v>0.14299999999999999</v>
      </c>
      <c r="AE1167">
        <v>314</v>
      </c>
      <c r="AF1167" t="s">
        <v>2583</v>
      </c>
      <c r="AG1167" t="s">
        <v>188</v>
      </c>
      <c r="AH1167" t="s">
        <v>97</v>
      </c>
    </row>
    <row r="1168" spans="1:34" x14ac:dyDescent="0.2">
      <c r="A1168" s="6" t="s">
        <v>2600</v>
      </c>
      <c r="B1168" t="s">
        <v>2600</v>
      </c>
      <c r="C1168" s="6" t="s">
        <v>2600</v>
      </c>
      <c r="D1168" s="6" t="s">
        <v>2320</v>
      </c>
      <c r="E1168" s="6" t="s">
        <v>2405</v>
      </c>
      <c r="F1168">
        <v>4225</v>
      </c>
      <c r="G1168" t="s">
        <v>2576</v>
      </c>
      <c r="H1168" t="s">
        <v>2403</v>
      </c>
      <c r="I1168" t="s">
        <v>1189</v>
      </c>
      <c r="J1168">
        <v>51.42</v>
      </c>
      <c r="K1168">
        <v>11.68</v>
      </c>
      <c r="L1168" t="s">
        <v>113</v>
      </c>
      <c r="M1168">
        <v>455779</v>
      </c>
      <c r="N1168" t="s">
        <v>95</v>
      </c>
      <c r="O1168" t="s">
        <v>2445</v>
      </c>
      <c r="P1168">
        <v>0.16900000000000001</v>
      </c>
      <c r="Q1168" t="s">
        <v>93</v>
      </c>
      <c r="R1168" t="s">
        <v>93</v>
      </c>
      <c r="S1168" t="s">
        <v>93</v>
      </c>
      <c r="T1168" t="s">
        <v>93</v>
      </c>
      <c r="U1168" t="s">
        <v>93</v>
      </c>
      <c r="V1168">
        <v>0.01</v>
      </c>
      <c r="W1168">
        <v>1.2E-2</v>
      </c>
      <c r="X1168" t="s">
        <v>101</v>
      </c>
      <c r="Y1168" t="s">
        <v>2599</v>
      </c>
      <c r="Z1168" t="s">
        <v>106</v>
      </c>
      <c r="AA1168" t="s">
        <v>2598</v>
      </c>
      <c r="AB1168">
        <v>0.28989999999999999</v>
      </c>
      <c r="AC1168">
        <v>0.56599999999999995</v>
      </c>
      <c r="AD1168">
        <v>0.16900000000000001</v>
      </c>
      <c r="AE1168">
        <v>148</v>
      </c>
      <c r="AF1168" t="s">
        <v>2597</v>
      </c>
      <c r="AG1168" t="s">
        <v>2596</v>
      </c>
      <c r="AH1168" t="s">
        <v>97</v>
      </c>
    </row>
    <row r="1169" spans="1:34" x14ac:dyDescent="0.2">
      <c r="A1169" s="6" t="s">
        <v>2595</v>
      </c>
      <c r="B1169" t="s">
        <v>2595</v>
      </c>
      <c r="C1169" s="6" t="s">
        <v>2595</v>
      </c>
      <c r="D1169" s="6" t="s">
        <v>2320</v>
      </c>
      <c r="E1169" s="6" t="s">
        <v>2405</v>
      </c>
      <c r="F1169">
        <v>4225</v>
      </c>
      <c r="G1169" t="s">
        <v>2576</v>
      </c>
      <c r="H1169" t="s">
        <v>2403</v>
      </c>
      <c r="I1169" t="s">
        <v>1189</v>
      </c>
      <c r="J1169">
        <v>51.42</v>
      </c>
      <c r="K1169">
        <v>11.68</v>
      </c>
      <c r="L1169" t="s">
        <v>113</v>
      </c>
      <c r="M1169">
        <v>959352</v>
      </c>
      <c r="N1169" t="s">
        <v>98</v>
      </c>
      <c r="O1169" t="s">
        <v>2468</v>
      </c>
      <c r="P1169" t="s">
        <v>93</v>
      </c>
      <c r="Q1169">
        <v>7.0973570000000003E-3</v>
      </c>
      <c r="R1169" t="s">
        <v>100</v>
      </c>
      <c r="S1169" t="s">
        <v>100</v>
      </c>
      <c r="T1169" t="s">
        <v>100</v>
      </c>
      <c r="U1169" t="s">
        <v>100</v>
      </c>
      <c r="V1169">
        <v>-3.0000000000000001E-3</v>
      </c>
      <c r="W1169">
        <v>2.5999999999999999E-2</v>
      </c>
      <c r="X1169" t="s">
        <v>101</v>
      </c>
      <c r="Y1169" t="s">
        <v>155</v>
      </c>
      <c r="Z1169" t="s">
        <v>1618</v>
      </c>
      <c r="AA1169" t="s">
        <v>2594</v>
      </c>
      <c r="AB1169" t="s">
        <v>2593</v>
      </c>
      <c r="AC1169" t="s">
        <v>2592</v>
      </c>
      <c r="AD1169" t="s">
        <v>2591</v>
      </c>
      <c r="AE1169" t="s">
        <v>2590</v>
      </c>
      <c r="AF1169" t="s">
        <v>2589</v>
      </c>
      <c r="AG1169" t="s">
        <v>2589</v>
      </c>
      <c r="AH1169" t="s">
        <v>97</v>
      </c>
    </row>
    <row r="1170" spans="1:34" x14ac:dyDescent="0.2">
      <c r="A1170" s="6" t="s">
        <v>2588</v>
      </c>
      <c r="B1170" t="s">
        <v>2588</v>
      </c>
      <c r="C1170" s="6" t="s">
        <v>2588</v>
      </c>
      <c r="D1170" s="6" t="s">
        <v>2320</v>
      </c>
      <c r="E1170" s="6" t="s">
        <v>2405</v>
      </c>
      <c r="F1170">
        <v>4225</v>
      </c>
      <c r="G1170" t="s">
        <v>2576</v>
      </c>
      <c r="H1170" t="s">
        <v>2403</v>
      </c>
      <c r="I1170" t="s">
        <v>1189</v>
      </c>
      <c r="J1170">
        <v>51.42</v>
      </c>
      <c r="K1170">
        <v>11.68</v>
      </c>
      <c r="L1170" t="s">
        <v>113</v>
      </c>
      <c r="M1170">
        <v>112661</v>
      </c>
      <c r="N1170" t="s">
        <v>95</v>
      </c>
      <c r="O1170" t="s">
        <v>99</v>
      </c>
      <c r="P1170">
        <v>0.14099999999999999</v>
      </c>
      <c r="Q1170" t="s">
        <v>93</v>
      </c>
      <c r="R1170" t="s">
        <v>93</v>
      </c>
      <c r="S1170" t="s">
        <v>93</v>
      </c>
      <c r="T1170" t="s">
        <v>93</v>
      </c>
      <c r="U1170" t="s">
        <v>93</v>
      </c>
      <c r="V1170">
        <v>-3.9E-2</v>
      </c>
      <c r="W1170">
        <v>1.7999999999999999E-2</v>
      </c>
      <c r="X1170" t="s">
        <v>104</v>
      </c>
      <c r="Y1170" t="s">
        <v>102</v>
      </c>
      <c r="Z1170" t="s">
        <v>106</v>
      </c>
      <c r="AA1170" t="s">
        <v>2587</v>
      </c>
      <c r="AB1170">
        <v>6.3500000000000001E-2</v>
      </c>
      <c r="AC1170">
        <v>0.105</v>
      </c>
      <c r="AD1170">
        <v>0.14099999999999999</v>
      </c>
      <c r="AE1170">
        <v>110</v>
      </c>
      <c r="AF1170" t="s">
        <v>2430</v>
      </c>
      <c r="AG1170" t="s">
        <v>1414</v>
      </c>
      <c r="AH1170" t="s">
        <v>97</v>
      </c>
    </row>
    <row r="1171" spans="1:34" x14ac:dyDescent="0.2">
      <c r="A1171" s="6" t="s">
        <v>2586</v>
      </c>
      <c r="B1171" t="s">
        <v>2586</v>
      </c>
      <c r="C1171" s="6" t="s">
        <v>2586</v>
      </c>
      <c r="D1171" s="6" t="s">
        <v>2320</v>
      </c>
      <c r="E1171" s="6" t="s">
        <v>2405</v>
      </c>
      <c r="F1171">
        <v>4225</v>
      </c>
      <c r="G1171" t="s">
        <v>2576</v>
      </c>
      <c r="H1171" t="s">
        <v>2403</v>
      </c>
      <c r="I1171" t="s">
        <v>1189</v>
      </c>
      <c r="J1171">
        <v>51.42</v>
      </c>
      <c r="K1171">
        <v>11.68</v>
      </c>
      <c r="L1171" t="s">
        <v>113</v>
      </c>
      <c r="M1171">
        <v>133244</v>
      </c>
      <c r="N1171" t="s">
        <v>95</v>
      </c>
      <c r="O1171" t="s">
        <v>2468</v>
      </c>
      <c r="P1171">
        <v>9.8000000000000004E-2</v>
      </c>
      <c r="Q1171" t="s">
        <v>93</v>
      </c>
      <c r="R1171" t="s">
        <v>93</v>
      </c>
      <c r="S1171" t="s">
        <v>93</v>
      </c>
      <c r="T1171" t="s">
        <v>93</v>
      </c>
      <c r="U1171" t="s">
        <v>93</v>
      </c>
      <c r="V1171">
        <v>2.1000000000000001E-2</v>
      </c>
      <c r="W1171">
        <v>3.4000000000000002E-2</v>
      </c>
      <c r="X1171" t="s">
        <v>101</v>
      </c>
      <c r="Y1171" t="s">
        <v>2585</v>
      </c>
      <c r="Z1171" t="s">
        <v>106</v>
      </c>
      <c r="AA1171" t="s">
        <v>2584</v>
      </c>
      <c r="AB1171">
        <v>0.28810000000000002</v>
      </c>
      <c r="AC1171">
        <v>0.126</v>
      </c>
      <c r="AD1171">
        <v>9.8000000000000004E-2</v>
      </c>
      <c r="AE1171">
        <v>232</v>
      </c>
      <c r="AF1171" t="s">
        <v>2583</v>
      </c>
      <c r="AG1171" t="s">
        <v>2582</v>
      </c>
      <c r="AH1171" t="s">
        <v>97</v>
      </c>
    </row>
    <row r="1172" spans="1:34" x14ac:dyDescent="0.2">
      <c r="A1172" s="6" t="s">
        <v>2581</v>
      </c>
      <c r="B1172" t="s">
        <v>2581</v>
      </c>
      <c r="C1172" s="6" t="s">
        <v>2581</v>
      </c>
      <c r="D1172" s="6" t="s">
        <v>2320</v>
      </c>
      <c r="E1172" s="6" t="s">
        <v>2405</v>
      </c>
      <c r="F1172">
        <v>4225</v>
      </c>
      <c r="G1172" t="s">
        <v>2576</v>
      </c>
      <c r="H1172" t="s">
        <v>2403</v>
      </c>
      <c r="I1172" t="s">
        <v>1189</v>
      </c>
      <c r="J1172">
        <v>51.42</v>
      </c>
      <c r="K1172">
        <v>11.68</v>
      </c>
      <c r="L1172" t="s">
        <v>113</v>
      </c>
      <c r="M1172">
        <v>74992</v>
      </c>
      <c r="N1172" t="s">
        <v>95</v>
      </c>
      <c r="O1172" t="s">
        <v>99</v>
      </c>
      <c r="P1172">
        <v>0.157</v>
      </c>
      <c r="Q1172" t="s">
        <v>93</v>
      </c>
      <c r="R1172" t="s">
        <v>93</v>
      </c>
      <c r="S1172" t="s">
        <v>93</v>
      </c>
      <c r="T1172" t="s">
        <v>93</v>
      </c>
      <c r="U1172" t="s">
        <v>93</v>
      </c>
      <c r="V1172">
        <v>-6.8000000000000005E-2</v>
      </c>
      <c r="W1172">
        <v>4.8000000000000001E-2</v>
      </c>
      <c r="X1172" t="s">
        <v>104</v>
      </c>
      <c r="Y1172" t="s">
        <v>2361</v>
      </c>
      <c r="Z1172" t="s">
        <v>106</v>
      </c>
      <c r="AA1172" t="s">
        <v>2580</v>
      </c>
      <c r="AB1172">
        <v>0.25059999999999999</v>
      </c>
      <c r="AC1172">
        <v>6.8000000000000005E-2</v>
      </c>
      <c r="AD1172">
        <v>0.157</v>
      </c>
      <c r="AE1172">
        <v>20.399999999999999</v>
      </c>
      <c r="AF1172" t="s">
        <v>2579</v>
      </c>
      <c r="AG1172" t="s">
        <v>2578</v>
      </c>
      <c r="AH1172" t="s">
        <v>97</v>
      </c>
    </row>
    <row r="1173" spans="1:34" x14ac:dyDescent="0.2">
      <c r="A1173" s="6" t="s">
        <v>2577</v>
      </c>
      <c r="B1173" t="s">
        <v>2577</v>
      </c>
      <c r="C1173" s="6" t="s">
        <v>2577</v>
      </c>
      <c r="D1173" s="6" t="s">
        <v>2320</v>
      </c>
      <c r="E1173" s="6" t="s">
        <v>2405</v>
      </c>
      <c r="F1173">
        <v>4225</v>
      </c>
      <c r="G1173" t="s">
        <v>2576</v>
      </c>
      <c r="H1173" t="s">
        <v>2403</v>
      </c>
      <c r="I1173" t="s">
        <v>1189</v>
      </c>
      <c r="J1173">
        <v>51.42</v>
      </c>
      <c r="K1173">
        <v>11.68</v>
      </c>
      <c r="L1173" t="s">
        <v>113</v>
      </c>
      <c r="M1173">
        <v>112867</v>
      </c>
      <c r="N1173" t="s">
        <v>95</v>
      </c>
      <c r="O1173" t="s">
        <v>99</v>
      </c>
      <c r="P1173">
        <v>0.16800000000000001</v>
      </c>
      <c r="Q1173" t="s">
        <v>93</v>
      </c>
      <c r="R1173" t="s">
        <v>93</v>
      </c>
      <c r="S1173" t="s">
        <v>93</v>
      </c>
      <c r="T1173" t="s">
        <v>93</v>
      </c>
      <c r="U1173" t="s">
        <v>93</v>
      </c>
      <c r="V1173">
        <v>-1.9E-2</v>
      </c>
      <c r="W1173">
        <v>3.7999999999999999E-2</v>
      </c>
      <c r="X1173" t="s">
        <v>104</v>
      </c>
      <c r="Y1173" t="s">
        <v>2575</v>
      </c>
      <c r="Z1173" t="s">
        <v>106</v>
      </c>
      <c r="AA1173" t="s">
        <v>2574</v>
      </c>
      <c r="AB1173">
        <v>1.83E-2</v>
      </c>
      <c r="AC1173">
        <v>0.104</v>
      </c>
      <c r="AD1173">
        <v>0.16800000000000001</v>
      </c>
      <c r="AE1173">
        <v>34.299999999999997</v>
      </c>
      <c r="AF1173" t="s">
        <v>2573</v>
      </c>
      <c r="AG1173" t="s">
        <v>183</v>
      </c>
      <c r="AH1173" t="s">
        <v>97</v>
      </c>
    </row>
    <row r="1174" spans="1:34" x14ac:dyDescent="0.2">
      <c r="A1174" s="6" t="s">
        <v>2572</v>
      </c>
      <c r="B1174" t="s">
        <v>2572</v>
      </c>
      <c r="C1174" s="6" t="s">
        <v>2571</v>
      </c>
      <c r="D1174" s="6" t="s">
        <v>2351</v>
      </c>
      <c r="E1174" s="6" t="s">
        <v>2351</v>
      </c>
      <c r="F1174">
        <v>4239</v>
      </c>
      <c r="G1174" t="s">
        <v>2570</v>
      </c>
      <c r="H1174" t="s">
        <v>2349</v>
      </c>
      <c r="I1174" t="s">
        <v>463</v>
      </c>
      <c r="J1174">
        <v>53.708561000000003</v>
      </c>
      <c r="K1174">
        <v>90.359808000000001</v>
      </c>
      <c r="L1174" t="s">
        <v>94</v>
      </c>
      <c r="M1174">
        <v>405543</v>
      </c>
      <c r="N1174" t="s">
        <v>98</v>
      </c>
      <c r="O1174" t="s">
        <v>99</v>
      </c>
      <c r="P1174" t="s">
        <v>93</v>
      </c>
      <c r="Q1174" t="s">
        <v>93</v>
      </c>
      <c r="R1174" t="s">
        <v>100</v>
      </c>
      <c r="S1174" t="s">
        <v>100</v>
      </c>
      <c r="T1174" t="s">
        <v>100</v>
      </c>
      <c r="U1174" t="s">
        <v>100</v>
      </c>
      <c r="V1174">
        <v>7.0000000000000001E-3</v>
      </c>
      <c r="W1174">
        <v>8.9999999999999993E-3</v>
      </c>
      <c r="X1174" t="s">
        <v>101</v>
      </c>
      <c r="Y1174" t="s">
        <v>743</v>
      </c>
      <c r="Z1174" t="s">
        <v>96</v>
      </c>
      <c r="AA1174" t="s">
        <v>93</v>
      </c>
      <c r="AB1174" t="s">
        <v>93</v>
      </c>
      <c r="AC1174" t="s">
        <v>93</v>
      </c>
      <c r="AD1174" t="s">
        <v>93</v>
      </c>
      <c r="AE1174" t="s">
        <v>93</v>
      </c>
      <c r="AF1174" t="s">
        <v>93</v>
      </c>
      <c r="AG1174" t="s">
        <v>93</v>
      </c>
      <c r="AH1174" t="s">
        <v>97</v>
      </c>
    </row>
    <row r="1175" spans="1:34" x14ac:dyDescent="0.2">
      <c r="A1175" s="6" t="s">
        <v>2569</v>
      </c>
      <c r="B1175" t="s">
        <v>2569</v>
      </c>
      <c r="C1175" s="6" t="s">
        <v>2569</v>
      </c>
      <c r="D1175" s="6" t="s">
        <v>2568</v>
      </c>
      <c r="E1175" s="6" t="s">
        <v>2568</v>
      </c>
      <c r="F1175">
        <v>4254</v>
      </c>
      <c r="G1175" t="s">
        <v>2567</v>
      </c>
      <c r="H1175" t="s">
        <v>242</v>
      </c>
      <c r="I1175" t="s">
        <v>166</v>
      </c>
      <c r="J1175">
        <v>38.21228</v>
      </c>
      <c r="K1175">
        <v>62.03443</v>
      </c>
      <c r="L1175" t="s">
        <v>113</v>
      </c>
      <c r="M1175">
        <v>45630</v>
      </c>
      <c r="N1175" t="s">
        <v>95</v>
      </c>
      <c r="O1175" t="s">
        <v>99</v>
      </c>
      <c r="P1175" t="s">
        <v>93</v>
      </c>
      <c r="Q1175" t="s">
        <v>93</v>
      </c>
      <c r="R1175" t="s">
        <v>93</v>
      </c>
      <c r="S1175" t="s">
        <v>93</v>
      </c>
      <c r="T1175" t="s">
        <v>93</v>
      </c>
      <c r="U1175" t="s">
        <v>93</v>
      </c>
      <c r="V1175">
        <v>-0.03</v>
      </c>
      <c r="W1175">
        <v>3.6999999999999998E-2</v>
      </c>
      <c r="X1175" t="s">
        <v>104</v>
      </c>
      <c r="Y1175" t="s">
        <v>1212</v>
      </c>
      <c r="Z1175" t="s">
        <v>107</v>
      </c>
      <c r="AA1175" t="s">
        <v>2566</v>
      </c>
      <c r="AB1175" t="s">
        <v>2565</v>
      </c>
      <c r="AC1175" t="s">
        <v>2564</v>
      </c>
      <c r="AD1175" t="s">
        <v>2563</v>
      </c>
      <c r="AE1175" t="s">
        <v>2562</v>
      </c>
      <c r="AF1175" t="s">
        <v>2561</v>
      </c>
      <c r="AG1175" t="s">
        <v>2560</v>
      </c>
      <c r="AH1175" t="s">
        <v>131</v>
      </c>
    </row>
    <row r="1176" spans="1:34" x14ac:dyDescent="0.2">
      <c r="A1176" s="6" t="s">
        <v>2559</v>
      </c>
      <c r="B1176" t="s">
        <v>2559</v>
      </c>
      <c r="C1176" s="6" t="s">
        <v>2559</v>
      </c>
      <c r="D1176" s="6" t="s">
        <v>2320</v>
      </c>
      <c r="E1176" s="6" t="s">
        <v>2319</v>
      </c>
      <c r="F1176">
        <v>4269</v>
      </c>
      <c r="G1176" t="s">
        <v>2558</v>
      </c>
      <c r="H1176" t="s">
        <v>2460</v>
      </c>
      <c r="I1176" t="s">
        <v>573</v>
      </c>
      <c r="J1176">
        <v>50.410265000000003</v>
      </c>
      <c r="K1176">
        <v>14.074597000000001</v>
      </c>
      <c r="L1176" t="s">
        <v>113</v>
      </c>
      <c r="M1176">
        <v>850535</v>
      </c>
      <c r="N1176" t="s">
        <v>95</v>
      </c>
      <c r="O1176" t="s">
        <v>99</v>
      </c>
      <c r="P1176">
        <v>0.10199999999999999</v>
      </c>
      <c r="Q1176">
        <v>0.42</v>
      </c>
      <c r="R1176">
        <v>5553</v>
      </c>
      <c r="S1176">
        <v>5.5420000000000001E-3</v>
      </c>
      <c r="T1176">
        <v>4.8524095249999997</v>
      </c>
      <c r="U1176" t="s">
        <v>2557</v>
      </c>
      <c r="V1176">
        <v>-2E-3</v>
      </c>
      <c r="W1176">
        <v>5.0000000000000001E-3</v>
      </c>
      <c r="X1176" t="s">
        <v>101</v>
      </c>
      <c r="Y1176" t="s">
        <v>685</v>
      </c>
      <c r="Z1176" t="s">
        <v>106</v>
      </c>
      <c r="AA1176" t="s">
        <v>2556</v>
      </c>
      <c r="AB1176">
        <v>0.57999999999999996</v>
      </c>
      <c r="AC1176">
        <v>4.1209150000000001</v>
      </c>
      <c r="AD1176">
        <v>0.10199999999999999</v>
      </c>
      <c r="AE1176">
        <v>288</v>
      </c>
      <c r="AF1176" t="s">
        <v>1419</v>
      </c>
      <c r="AG1176" t="s">
        <v>183</v>
      </c>
      <c r="AH1176" t="s">
        <v>97</v>
      </c>
    </row>
    <row r="1177" spans="1:34" x14ac:dyDescent="0.2">
      <c r="A1177" s="6" t="s">
        <v>2555</v>
      </c>
      <c r="B1177" t="s">
        <v>2555</v>
      </c>
      <c r="C1177" s="6" t="s">
        <v>2554</v>
      </c>
      <c r="D1177" s="6" t="s">
        <v>2351</v>
      </c>
      <c r="E1177" s="6" t="s">
        <v>2351</v>
      </c>
      <c r="F1177">
        <v>4270</v>
      </c>
      <c r="G1177" t="s">
        <v>2553</v>
      </c>
      <c r="H1177" t="s">
        <v>2552</v>
      </c>
      <c r="I1177" t="s">
        <v>463</v>
      </c>
      <c r="J1177">
        <v>53.547806000000001</v>
      </c>
      <c r="K1177">
        <v>91.025649999999999</v>
      </c>
      <c r="L1177" t="s">
        <v>94</v>
      </c>
      <c r="M1177">
        <v>1098345</v>
      </c>
      <c r="N1177" t="s">
        <v>95</v>
      </c>
      <c r="O1177" t="s">
        <v>99</v>
      </c>
      <c r="P1177" t="s">
        <v>93</v>
      </c>
      <c r="Q1177" t="s">
        <v>93</v>
      </c>
      <c r="R1177" t="s">
        <v>93</v>
      </c>
      <c r="S1177" t="s">
        <v>93</v>
      </c>
      <c r="T1177" t="s">
        <v>93</v>
      </c>
      <c r="U1177" t="s">
        <v>93</v>
      </c>
      <c r="V1177">
        <v>3.0000000000000001E-3</v>
      </c>
      <c r="W1177">
        <v>3.0000000000000001E-3</v>
      </c>
      <c r="X1177" t="s">
        <v>101</v>
      </c>
      <c r="Y1177" t="s">
        <v>154</v>
      </c>
      <c r="Z1177" t="s">
        <v>96</v>
      </c>
      <c r="AA1177" t="s">
        <v>93</v>
      </c>
      <c r="AB1177" t="s">
        <v>93</v>
      </c>
      <c r="AC1177" t="s">
        <v>93</v>
      </c>
      <c r="AD1177" t="s">
        <v>93</v>
      </c>
      <c r="AE1177" t="s">
        <v>93</v>
      </c>
      <c r="AF1177" t="s">
        <v>93</v>
      </c>
      <c r="AG1177" t="s">
        <v>93</v>
      </c>
      <c r="AH1177" t="s">
        <v>97</v>
      </c>
    </row>
    <row r="1178" spans="1:34" x14ac:dyDescent="0.2">
      <c r="A1178" s="6" t="s">
        <v>2551</v>
      </c>
      <c r="B1178" t="s">
        <v>2551</v>
      </c>
      <c r="C1178" s="6" t="s">
        <v>2551</v>
      </c>
      <c r="D1178" s="6" t="s">
        <v>2320</v>
      </c>
      <c r="E1178" s="6" t="s">
        <v>2405</v>
      </c>
      <c r="F1178">
        <v>4295</v>
      </c>
      <c r="G1178" t="s">
        <v>2550</v>
      </c>
      <c r="H1178" t="s">
        <v>2403</v>
      </c>
      <c r="I1178" t="s">
        <v>1189</v>
      </c>
      <c r="J1178">
        <v>51.42</v>
      </c>
      <c r="K1178">
        <v>11.68</v>
      </c>
      <c r="L1178" t="s">
        <v>113</v>
      </c>
      <c r="M1178">
        <v>529641</v>
      </c>
      <c r="N1178" t="s">
        <v>98</v>
      </c>
      <c r="O1178" t="s">
        <v>99</v>
      </c>
      <c r="P1178" t="s">
        <v>93</v>
      </c>
      <c r="Q1178" t="s">
        <v>93</v>
      </c>
      <c r="R1178" t="s">
        <v>100</v>
      </c>
      <c r="S1178" t="s">
        <v>100</v>
      </c>
      <c r="T1178" t="s">
        <v>100</v>
      </c>
      <c r="U1178" t="s">
        <v>100</v>
      </c>
      <c r="V1178">
        <v>0.01</v>
      </c>
      <c r="W1178">
        <v>3.5000000000000003E-2</v>
      </c>
      <c r="X1178" t="s">
        <v>101</v>
      </c>
      <c r="Y1178" t="s">
        <v>826</v>
      </c>
      <c r="Z1178" t="s">
        <v>2549</v>
      </c>
      <c r="AA1178" t="s">
        <v>2548</v>
      </c>
      <c r="AB1178" t="s">
        <v>2547</v>
      </c>
      <c r="AC1178" t="s">
        <v>1184</v>
      </c>
      <c r="AD1178" t="s">
        <v>1184</v>
      </c>
      <c r="AE1178" t="s">
        <v>2546</v>
      </c>
      <c r="AF1178" t="s">
        <v>2545</v>
      </c>
      <c r="AG1178" t="s">
        <v>1249</v>
      </c>
      <c r="AH1178" t="s">
        <v>97</v>
      </c>
    </row>
    <row r="1179" spans="1:34" x14ac:dyDescent="0.2">
      <c r="A1179" s="6" t="s">
        <v>2544</v>
      </c>
      <c r="B1179" t="s">
        <v>2544</v>
      </c>
      <c r="C1179" s="6" t="s">
        <v>2544</v>
      </c>
      <c r="D1179" s="6" t="s">
        <v>2320</v>
      </c>
      <c r="E1179" s="6" t="s">
        <v>2405</v>
      </c>
      <c r="F1179">
        <v>4297</v>
      </c>
      <c r="G1179" t="s">
        <v>2543</v>
      </c>
      <c r="H1179" t="s">
        <v>2403</v>
      </c>
      <c r="I1179" t="s">
        <v>1189</v>
      </c>
      <c r="J1179">
        <v>51.42</v>
      </c>
      <c r="K1179">
        <v>11.68</v>
      </c>
      <c r="L1179" t="s">
        <v>113</v>
      </c>
      <c r="M1179">
        <v>229285</v>
      </c>
      <c r="N1179" t="s">
        <v>98</v>
      </c>
      <c r="O1179" t="s">
        <v>99</v>
      </c>
      <c r="P1179" t="s">
        <v>93</v>
      </c>
      <c r="Q1179" t="s">
        <v>93</v>
      </c>
      <c r="R1179" t="s">
        <v>100</v>
      </c>
      <c r="S1179" t="s">
        <v>100</v>
      </c>
      <c r="T1179" t="s">
        <v>100</v>
      </c>
      <c r="U1179" t="s">
        <v>100</v>
      </c>
      <c r="V1179">
        <v>-7.0000000000000007E-2</v>
      </c>
      <c r="W1179">
        <v>2.1000000000000001E-2</v>
      </c>
      <c r="X1179" t="s">
        <v>104</v>
      </c>
      <c r="Y1179" t="s">
        <v>102</v>
      </c>
      <c r="Z1179" t="s">
        <v>2542</v>
      </c>
      <c r="AA1179" t="s">
        <v>2541</v>
      </c>
      <c r="AB1179">
        <v>3.7900000000000003E-2</v>
      </c>
      <c r="AC1179">
        <v>0.224</v>
      </c>
      <c r="AD1179" t="s">
        <v>93</v>
      </c>
      <c r="AE1179">
        <v>346</v>
      </c>
      <c r="AF1179" t="s">
        <v>2540</v>
      </c>
      <c r="AG1179" t="s">
        <v>1475</v>
      </c>
      <c r="AH1179" t="s">
        <v>97</v>
      </c>
    </row>
    <row r="1180" spans="1:34" x14ac:dyDescent="0.2">
      <c r="A1180" s="6" t="s">
        <v>2539</v>
      </c>
      <c r="B1180" t="s">
        <v>2539</v>
      </c>
      <c r="C1180" s="6" t="s">
        <v>2538</v>
      </c>
      <c r="D1180" s="6" t="s">
        <v>2351</v>
      </c>
      <c r="E1180" s="6" t="s">
        <v>2351</v>
      </c>
      <c r="F1180">
        <v>4300</v>
      </c>
      <c r="G1180" t="s">
        <v>2519</v>
      </c>
      <c r="H1180" t="s">
        <v>2530</v>
      </c>
      <c r="I1180" t="s">
        <v>463</v>
      </c>
      <c r="J1180">
        <v>53.156486000000001</v>
      </c>
      <c r="K1180">
        <v>90.207811000000007</v>
      </c>
      <c r="L1180" t="s">
        <v>94</v>
      </c>
      <c r="M1180">
        <v>180777</v>
      </c>
      <c r="N1180" t="s">
        <v>98</v>
      </c>
      <c r="O1180" t="s">
        <v>99</v>
      </c>
      <c r="P1180" t="s">
        <v>93</v>
      </c>
      <c r="Q1180" t="s">
        <v>93</v>
      </c>
      <c r="R1180" t="s">
        <v>100</v>
      </c>
      <c r="S1180" t="s">
        <v>100</v>
      </c>
      <c r="T1180" t="s">
        <v>100</v>
      </c>
      <c r="U1180" t="s">
        <v>100</v>
      </c>
      <c r="V1180">
        <v>7.0000000000000001E-3</v>
      </c>
      <c r="W1180">
        <v>1.0999999999999999E-2</v>
      </c>
      <c r="X1180" t="s">
        <v>104</v>
      </c>
      <c r="Y1180" t="s">
        <v>1123</v>
      </c>
      <c r="Z1180" t="s">
        <v>96</v>
      </c>
      <c r="AA1180" t="s">
        <v>93</v>
      </c>
      <c r="AB1180" t="s">
        <v>93</v>
      </c>
      <c r="AC1180" t="s">
        <v>93</v>
      </c>
      <c r="AD1180" t="s">
        <v>93</v>
      </c>
      <c r="AE1180" t="s">
        <v>93</v>
      </c>
      <c r="AF1180" t="s">
        <v>93</v>
      </c>
      <c r="AG1180" t="s">
        <v>93</v>
      </c>
      <c r="AH1180" t="s">
        <v>97</v>
      </c>
    </row>
    <row r="1181" spans="1:34" x14ac:dyDescent="0.2">
      <c r="A1181" s="6" t="s">
        <v>2537</v>
      </c>
      <c r="B1181" t="s">
        <v>2537</v>
      </c>
      <c r="C1181" s="6" t="s">
        <v>2536</v>
      </c>
      <c r="D1181" s="6" t="s">
        <v>2351</v>
      </c>
      <c r="E1181" s="6" t="s">
        <v>2351</v>
      </c>
      <c r="F1181">
        <v>4300</v>
      </c>
      <c r="G1181" t="s">
        <v>2519</v>
      </c>
      <c r="H1181" t="s">
        <v>2530</v>
      </c>
      <c r="I1181" t="s">
        <v>463</v>
      </c>
      <c r="J1181">
        <v>53.156486000000001</v>
      </c>
      <c r="K1181">
        <v>90.207811000000007</v>
      </c>
      <c r="L1181" t="s">
        <v>94</v>
      </c>
      <c r="M1181">
        <v>261927</v>
      </c>
      <c r="N1181" t="s">
        <v>98</v>
      </c>
      <c r="O1181" t="s">
        <v>99</v>
      </c>
      <c r="P1181" t="s">
        <v>93</v>
      </c>
      <c r="Q1181" t="s">
        <v>93</v>
      </c>
      <c r="R1181" t="s">
        <v>100</v>
      </c>
      <c r="S1181" t="s">
        <v>100</v>
      </c>
      <c r="T1181" t="s">
        <v>100</v>
      </c>
      <c r="U1181" t="s">
        <v>100</v>
      </c>
      <c r="V1181">
        <v>-1.4E-2</v>
      </c>
      <c r="W1181">
        <v>1.2999999999999999E-2</v>
      </c>
      <c r="X1181" t="s">
        <v>104</v>
      </c>
      <c r="Y1181" t="s">
        <v>145</v>
      </c>
      <c r="Z1181" t="s">
        <v>96</v>
      </c>
      <c r="AA1181" t="s">
        <v>93</v>
      </c>
      <c r="AB1181" t="s">
        <v>93</v>
      </c>
      <c r="AC1181" t="s">
        <v>93</v>
      </c>
      <c r="AD1181" t="s">
        <v>93</v>
      </c>
      <c r="AE1181" t="s">
        <v>93</v>
      </c>
      <c r="AF1181" t="s">
        <v>93</v>
      </c>
      <c r="AG1181" t="s">
        <v>93</v>
      </c>
      <c r="AH1181" t="s">
        <v>97</v>
      </c>
    </row>
    <row r="1182" spans="1:34" x14ac:dyDescent="0.2">
      <c r="A1182" s="6" t="s">
        <v>2535</v>
      </c>
      <c r="B1182" t="s">
        <v>2535</v>
      </c>
      <c r="C1182" s="6" t="s">
        <v>2534</v>
      </c>
      <c r="D1182" s="6" t="s">
        <v>2351</v>
      </c>
      <c r="E1182" s="6" t="s">
        <v>2351</v>
      </c>
      <c r="F1182">
        <v>4300</v>
      </c>
      <c r="G1182" t="s">
        <v>2519</v>
      </c>
      <c r="H1182" t="s">
        <v>2530</v>
      </c>
      <c r="I1182" t="s">
        <v>463</v>
      </c>
      <c r="J1182">
        <v>53.156486000000001</v>
      </c>
      <c r="K1182">
        <v>90.207811000000007</v>
      </c>
      <c r="L1182" t="s">
        <v>94</v>
      </c>
      <c r="M1182">
        <v>646076</v>
      </c>
      <c r="N1182" t="s">
        <v>95</v>
      </c>
      <c r="O1182" t="s">
        <v>2533</v>
      </c>
      <c r="P1182" t="s">
        <v>93</v>
      </c>
      <c r="Q1182" t="s">
        <v>93</v>
      </c>
      <c r="R1182" t="s">
        <v>93</v>
      </c>
      <c r="S1182" t="s">
        <v>93</v>
      </c>
      <c r="T1182" t="s">
        <v>93</v>
      </c>
      <c r="U1182" t="s">
        <v>93</v>
      </c>
      <c r="V1182">
        <v>-1E-3</v>
      </c>
      <c r="W1182">
        <v>8.9999999999999993E-3</v>
      </c>
      <c r="X1182" t="s">
        <v>101</v>
      </c>
      <c r="Y1182" t="s">
        <v>1164</v>
      </c>
      <c r="Z1182" t="s">
        <v>96</v>
      </c>
      <c r="AA1182" t="s">
        <v>93</v>
      </c>
      <c r="AB1182" t="s">
        <v>93</v>
      </c>
      <c r="AC1182" t="s">
        <v>93</v>
      </c>
      <c r="AD1182" t="s">
        <v>93</v>
      </c>
      <c r="AE1182" t="s">
        <v>93</v>
      </c>
      <c r="AF1182" t="s">
        <v>93</v>
      </c>
      <c r="AG1182" t="s">
        <v>93</v>
      </c>
      <c r="AH1182" t="s">
        <v>97</v>
      </c>
    </row>
    <row r="1183" spans="1:34" x14ac:dyDescent="0.2">
      <c r="A1183" s="6" t="s">
        <v>2532</v>
      </c>
      <c r="B1183" t="s">
        <v>2532</v>
      </c>
      <c r="C1183" s="6" t="s">
        <v>2531</v>
      </c>
      <c r="D1183" s="6" t="s">
        <v>2351</v>
      </c>
      <c r="E1183" s="6" t="s">
        <v>2351</v>
      </c>
      <c r="F1183">
        <v>4300</v>
      </c>
      <c r="G1183" t="s">
        <v>2519</v>
      </c>
      <c r="H1183" t="s">
        <v>2530</v>
      </c>
      <c r="I1183" t="s">
        <v>463</v>
      </c>
      <c r="J1183">
        <v>53.156486000000001</v>
      </c>
      <c r="K1183">
        <v>90.207811000000007</v>
      </c>
      <c r="L1183" t="s">
        <v>94</v>
      </c>
      <c r="M1183">
        <v>114298</v>
      </c>
      <c r="N1183" t="s">
        <v>95</v>
      </c>
      <c r="O1183" t="s">
        <v>2529</v>
      </c>
      <c r="P1183" t="s">
        <v>93</v>
      </c>
      <c r="Q1183" t="s">
        <v>93</v>
      </c>
      <c r="R1183" t="s">
        <v>93</v>
      </c>
      <c r="S1183" t="s">
        <v>93</v>
      </c>
      <c r="T1183" t="s">
        <v>93</v>
      </c>
      <c r="U1183" t="s">
        <v>93</v>
      </c>
      <c r="V1183">
        <v>-2.5000000000000001E-2</v>
      </c>
      <c r="W1183">
        <v>3.2000000000000001E-2</v>
      </c>
      <c r="X1183" t="s">
        <v>104</v>
      </c>
      <c r="Y1183" t="s">
        <v>160</v>
      </c>
      <c r="Z1183" t="s">
        <v>96</v>
      </c>
      <c r="AA1183" t="s">
        <v>93</v>
      </c>
      <c r="AB1183" t="s">
        <v>93</v>
      </c>
      <c r="AC1183" t="s">
        <v>93</v>
      </c>
      <c r="AD1183" t="s">
        <v>93</v>
      </c>
      <c r="AE1183" t="s">
        <v>93</v>
      </c>
      <c r="AF1183" t="s">
        <v>93</v>
      </c>
      <c r="AG1183" t="s">
        <v>93</v>
      </c>
      <c r="AH1183" t="s">
        <v>97</v>
      </c>
    </row>
    <row r="1184" spans="1:34" x14ac:dyDescent="0.2">
      <c r="A1184" s="6" t="s">
        <v>2528</v>
      </c>
      <c r="B1184" t="s">
        <v>2528</v>
      </c>
      <c r="C1184" s="6" t="s">
        <v>2527</v>
      </c>
      <c r="D1184" s="6" t="s">
        <v>2351</v>
      </c>
      <c r="E1184" s="6" t="s">
        <v>2351</v>
      </c>
      <c r="F1184">
        <v>4300</v>
      </c>
      <c r="G1184" t="s">
        <v>2519</v>
      </c>
      <c r="H1184" t="s">
        <v>2349</v>
      </c>
      <c r="I1184" t="s">
        <v>463</v>
      </c>
      <c r="J1184">
        <v>53.708561000000003</v>
      </c>
      <c r="K1184">
        <v>90.359808000000001</v>
      </c>
      <c r="L1184" t="s">
        <v>94</v>
      </c>
      <c r="M1184">
        <v>792713</v>
      </c>
      <c r="N1184" t="s">
        <v>98</v>
      </c>
      <c r="O1184" t="s">
        <v>99</v>
      </c>
      <c r="P1184" t="s">
        <v>93</v>
      </c>
      <c r="Q1184" t="s">
        <v>93</v>
      </c>
      <c r="R1184" t="s">
        <v>100</v>
      </c>
      <c r="S1184" t="s">
        <v>100</v>
      </c>
      <c r="T1184" t="s">
        <v>100</v>
      </c>
      <c r="U1184" t="s">
        <v>100</v>
      </c>
      <c r="V1184">
        <v>2.4E-2</v>
      </c>
      <c r="W1184">
        <v>6.0000000000000001E-3</v>
      </c>
      <c r="X1184" t="s">
        <v>123</v>
      </c>
      <c r="Y1184" t="s">
        <v>2526</v>
      </c>
      <c r="Z1184" t="s">
        <v>96</v>
      </c>
      <c r="AA1184" t="s">
        <v>93</v>
      </c>
      <c r="AB1184" t="s">
        <v>93</v>
      </c>
      <c r="AC1184" t="s">
        <v>93</v>
      </c>
      <c r="AD1184" t="s">
        <v>93</v>
      </c>
      <c r="AE1184" t="s">
        <v>93</v>
      </c>
      <c r="AF1184" t="s">
        <v>93</v>
      </c>
      <c r="AG1184" t="s">
        <v>93</v>
      </c>
      <c r="AH1184" t="s">
        <v>97</v>
      </c>
    </row>
    <row r="1185" spans="1:34" x14ac:dyDescent="0.2">
      <c r="A1185" s="6" t="s">
        <v>2525</v>
      </c>
      <c r="B1185" t="s">
        <v>2525</v>
      </c>
      <c r="C1185" s="6" t="s">
        <v>2524</v>
      </c>
      <c r="D1185" s="6" t="s">
        <v>2351</v>
      </c>
      <c r="E1185" s="6" t="s">
        <v>2351</v>
      </c>
      <c r="F1185">
        <v>4300</v>
      </c>
      <c r="G1185" t="s">
        <v>2519</v>
      </c>
      <c r="H1185" t="s">
        <v>2349</v>
      </c>
      <c r="I1185" t="s">
        <v>463</v>
      </c>
      <c r="J1185">
        <v>53.708561000000003</v>
      </c>
      <c r="K1185">
        <v>90.359808000000001</v>
      </c>
      <c r="L1185" t="s">
        <v>94</v>
      </c>
      <c r="M1185">
        <v>384962</v>
      </c>
      <c r="N1185" t="s">
        <v>98</v>
      </c>
      <c r="O1185" t="s">
        <v>99</v>
      </c>
      <c r="P1185" t="s">
        <v>93</v>
      </c>
      <c r="Q1185" t="s">
        <v>93</v>
      </c>
      <c r="R1185" t="s">
        <v>100</v>
      </c>
      <c r="S1185" t="s">
        <v>100</v>
      </c>
      <c r="T1185" t="s">
        <v>100</v>
      </c>
      <c r="U1185" t="s">
        <v>100</v>
      </c>
      <c r="V1185">
        <v>-3.0000000000000001E-3</v>
      </c>
      <c r="W1185">
        <v>1.2999999999999999E-2</v>
      </c>
      <c r="X1185" t="s">
        <v>123</v>
      </c>
      <c r="Y1185" t="s">
        <v>577</v>
      </c>
      <c r="Z1185" t="s">
        <v>96</v>
      </c>
      <c r="AA1185" t="s">
        <v>93</v>
      </c>
      <c r="AB1185" t="s">
        <v>93</v>
      </c>
      <c r="AC1185" t="s">
        <v>93</v>
      </c>
      <c r="AD1185" t="s">
        <v>93</v>
      </c>
      <c r="AE1185" t="s">
        <v>93</v>
      </c>
      <c r="AF1185" t="s">
        <v>93</v>
      </c>
      <c r="AG1185" t="s">
        <v>93</v>
      </c>
      <c r="AH1185" t="s">
        <v>97</v>
      </c>
    </row>
    <row r="1186" spans="1:34" x14ac:dyDescent="0.2">
      <c r="A1186" s="6" t="s">
        <v>2523</v>
      </c>
      <c r="B1186" t="s">
        <v>2523</v>
      </c>
      <c r="C1186" s="6" t="s">
        <v>2522</v>
      </c>
      <c r="D1186" s="6" t="s">
        <v>2351</v>
      </c>
      <c r="E1186" s="6" t="s">
        <v>2351</v>
      </c>
      <c r="F1186">
        <v>4300</v>
      </c>
      <c r="G1186" t="s">
        <v>2519</v>
      </c>
      <c r="H1186" t="s">
        <v>2349</v>
      </c>
      <c r="I1186" t="s">
        <v>463</v>
      </c>
      <c r="J1186">
        <v>53.708561000000003</v>
      </c>
      <c r="K1186">
        <v>90.359808000000001</v>
      </c>
      <c r="L1186" t="s">
        <v>94</v>
      </c>
      <c r="M1186">
        <v>743804</v>
      </c>
      <c r="N1186" t="s">
        <v>98</v>
      </c>
      <c r="O1186" t="s">
        <v>99</v>
      </c>
      <c r="P1186" t="s">
        <v>93</v>
      </c>
      <c r="Q1186" t="s">
        <v>93</v>
      </c>
      <c r="R1186" t="s">
        <v>100</v>
      </c>
      <c r="S1186" t="s">
        <v>100</v>
      </c>
      <c r="T1186" t="s">
        <v>100</v>
      </c>
      <c r="U1186" t="s">
        <v>100</v>
      </c>
      <c r="V1186">
        <v>5.0000000000000001E-3</v>
      </c>
      <c r="W1186">
        <v>6.0000000000000001E-3</v>
      </c>
      <c r="X1186" t="s">
        <v>123</v>
      </c>
      <c r="Y1186" t="s">
        <v>1164</v>
      </c>
      <c r="Z1186" t="s">
        <v>96</v>
      </c>
      <c r="AA1186" t="s">
        <v>93</v>
      </c>
      <c r="AB1186" t="s">
        <v>93</v>
      </c>
      <c r="AC1186" t="s">
        <v>93</v>
      </c>
      <c r="AD1186" t="s">
        <v>93</v>
      </c>
      <c r="AE1186" t="s">
        <v>93</v>
      </c>
      <c r="AF1186" t="s">
        <v>93</v>
      </c>
      <c r="AG1186" t="s">
        <v>93</v>
      </c>
      <c r="AH1186" t="s">
        <v>97</v>
      </c>
    </row>
    <row r="1187" spans="1:34" x14ac:dyDescent="0.2">
      <c r="A1187" s="6" t="s">
        <v>2521</v>
      </c>
      <c r="B1187" t="s">
        <v>2521</v>
      </c>
      <c r="C1187" s="6" t="s">
        <v>2520</v>
      </c>
      <c r="D1187" s="6" t="s">
        <v>2351</v>
      </c>
      <c r="E1187" s="6" t="s">
        <v>2351</v>
      </c>
      <c r="F1187">
        <v>4300</v>
      </c>
      <c r="G1187" t="s">
        <v>2519</v>
      </c>
      <c r="H1187" t="s">
        <v>2439</v>
      </c>
      <c r="I1187" t="s">
        <v>463</v>
      </c>
      <c r="J1187">
        <v>54.371766999999998</v>
      </c>
      <c r="K1187">
        <v>91.506855999999999</v>
      </c>
      <c r="L1187" t="s">
        <v>94</v>
      </c>
      <c r="M1187">
        <v>470936</v>
      </c>
      <c r="N1187" t="s">
        <v>95</v>
      </c>
      <c r="O1187" t="s">
        <v>99</v>
      </c>
      <c r="P1187" t="s">
        <v>93</v>
      </c>
      <c r="Q1187" t="s">
        <v>93</v>
      </c>
      <c r="R1187" t="s">
        <v>93</v>
      </c>
      <c r="S1187" t="s">
        <v>93</v>
      </c>
      <c r="T1187" t="s">
        <v>93</v>
      </c>
      <c r="U1187" t="s">
        <v>93</v>
      </c>
      <c r="V1187">
        <v>-1.7000000000000001E-2</v>
      </c>
      <c r="W1187">
        <v>1.4E-2</v>
      </c>
      <c r="X1187" t="s">
        <v>101</v>
      </c>
      <c r="Y1187" t="s">
        <v>126</v>
      </c>
      <c r="Z1187" t="s">
        <v>96</v>
      </c>
      <c r="AA1187" t="s">
        <v>93</v>
      </c>
      <c r="AB1187" t="s">
        <v>93</v>
      </c>
      <c r="AC1187" t="s">
        <v>93</v>
      </c>
      <c r="AD1187" t="s">
        <v>93</v>
      </c>
      <c r="AE1187" t="s">
        <v>93</v>
      </c>
      <c r="AF1187" t="s">
        <v>93</v>
      </c>
      <c r="AG1187" t="s">
        <v>93</v>
      </c>
      <c r="AH1187" t="s">
        <v>97</v>
      </c>
    </row>
    <row r="1188" spans="1:34" x14ac:dyDescent="0.2">
      <c r="A1188" s="6" t="s">
        <v>2518</v>
      </c>
      <c r="B1188" t="s">
        <v>2518</v>
      </c>
      <c r="C1188" s="6" t="s">
        <v>2518</v>
      </c>
      <c r="D1188" s="6" t="s">
        <v>1819</v>
      </c>
      <c r="E1188" s="6" t="s">
        <v>2180</v>
      </c>
      <c r="F1188">
        <v>4300</v>
      </c>
      <c r="G1188" t="s">
        <v>2517</v>
      </c>
      <c r="H1188" t="s">
        <v>2516</v>
      </c>
      <c r="I1188" t="s">
        <v>463</v>
      </c>
      <c r="J1188">
        <v>49.966666670000002</v>
      </c>
      <c r="K1188">
        <v>44.666666669999998</v>
      </c>
      <c r="L1188" t="s">
        <v>113</v>
      </c>
      <c r="M1188">
        <v>585826</v>
      </c>
      <c r="N1188" t="s">
        <v>95</v>
      </c>
      <c r="O1188" t="s">
        <v>99</v>
      </c>
      <c r="P1188">
        <v>4.2999999999999997E-2</v>
      </c>
      <c r="Q1188">
        <v>0.41699999999999998</v>
      </c>
      <c r="R1188">
        <v>941</v>
      </c>
      <c r="S1188">
        <v>4.7159999999999997E-3</v>
      </c>
      <c r="T1188">
        <v>1.4558840280000001</v>
      </c>
      <c r="U1188" t="s">
        <v>145</v>
      </c>
      <c r="V1188">
        <v>-1.4999999999999999E-2</v>
      </c>
      <c r="W1188">
        <v>1.9E-2</v>
      </c>
      <c r="X1188" t="s">
        <v>101</v>
      </c>
      <c r="Y1188" t="s">
        <v>577</v>
      </c>
      <c r="Z1188" t="s">
        <v>106</v>
      </c>
      <c r="AA1188" t="s">
        <v>2515</v>
      </c>
      <c r="AB1188">
        <v>8.9099999999999999E-2</v>
      </c>
      <c r="AC1188">
        <v>0.77633399999999997</v>
      </c>
      <c r="AD1188">
        <v>4.2999999999999997E-2</v>
      </c>
      <c r="AE1188">
        <v>65</v>
      </c>
      <c r="AF1188" t="s">
        <v>2514</v>
      </c>
      <c r="AG1188" t="s">
        <v>1027</v>
      </c>
      <c r="AH1188" t="s">
        <v>97</v>
      </c>
    </row>
    <row r="1189" spans="1:34" x14ac:dyDescent="0.2">
      <c r="A1189" s="6" t="s">
        <v>2513</v>
      </c>
      <c r="B1189" t="s">
        <v>2513</v>
      </c>
      <c r="C1189" s="6" t="s">
        <v>2513</v>
      </c>
      <c r="D1189" s="6" t="s">
        <v>2512</v>
      </c>
      <c r="E1189" s="6" t="s">
        <v>2512</v>
      </c>
      <c r="F1189">
        <v>4312</v>
      </c>
      <c r="G1189" t="s">
        <v>2511</v>
      </c>
      <c r="H1189" t="s">
        <v>330</v>
      </c>
      <c r="I1189" t="s">
        <v>124</v>
      </c>
      <c r="J1189">
        <v>36.994399999999999</v>
      </c>
      <c r="K1189">
        <v>45.474400000000003</v>
      </c>
      <c r="L1189" t="s">
        <v>113</v>
      </c>
      <c r="M1189">
        <v>874247</v>
      </c>
      <c r="N1189" t="s">
        <v>98</v>
      </c>
      <c r="O1189" t="s">
        <v>99</v>
      </c>
      <c r="P1189">
        <v>0.105</v>
      </c>
      <c r="Q1189">
        <v>0.01</v>
      </c>
      <c r="R1189" t="s">
        <v>100</v>
      </c>
      <c r="S1189" t="s">
        <v>100</v>
      </c>
      <c r="T1189" t="s">
        <v>100</v>
      </c>
      <c r="U1189" t="s">
        <v>100</v>
      </c>
      <c r="V1189">
        <v>-4.0000000000000001E-3</v>
      </c>
      <c r="W1189">
        <v>5.0000000000000001E-3</v>
      </c>
      <c r="X1189" t="s">
        <v>101</v>
      </c>
      <c r="Y1189" t="s">
        <v>141</v>
      </c>
      <c r="Z1189" t="s">
        <v>106</v>
      </c>
      <c r="AA1189" t="s">
        <v>2510</v>
      </c>
      <c r="AB1189">
        <v>0.8206</v>
      </c>
      <c r="AC1189">
        <v>3.6801010000000001</v>
      </c>
      <c r="AD1189">
        <v>0.105</v>
      </c>
      <c r="AE1189">
        <v>265</v>
      </c>
      <c r="AF1189" t="s">
        <v>1719</v>
      </c>
      <c r="AG1189" t="s">
        <v>2509</v>
      </c>
      <c r="AH1189" t="s">
        <v>131</v>
      </c>
    </row>
    <row r="1190" spans="1:34" x14ac:dyDescent="0.2">
      <c r="A1190" s="6" t="s">
        <v>2508</v>
      </c>
      <c r="B1190" t="s">
        <v>2508</v>
      </c>
      <c r="C1190" s="6" t="s">
        <v>2508</v>
      </c>
      <c r="D1190" s="6" t="s">
        <v>2320</v>
      </c>
      <c r="E1190" s="6" t="s">
        <v>2319</v>
      </c>
      <c r="F1190">
        <v>4324</v>
      </c>
      <c r="G1190" t="s">
        <v>2507</v>
      </c>
      <c r="H1190" t="s">
        <v>2460</v>
      </c>
      <c r="I1190" t="s">
        <v>573</v>
      </c>
      <c r="J1190">
        <v>50.410265000000003</v>
      </c>
      <c r="K1190">
        <v>14.074597000000001</v>
      </c>
      <c r="L1190" t="s">
        <v>113</v>
      </c>
      <c r="M1190">
        <v>793798</v>
      </c>
      <c r="N1190" t="s">
        <v>95</v>
      </c>
      <c r="O1190" t="s">
        <v>99</v>
      </c>
      <c r="P1190">
        <v>0.13500000000000001</v>
      </c>
      <c r="Q1190">
        <v>0.41899999999999998</v>
      </c>
      <c r="R1190">
        <v>3279</v>
      </c>
      <c r="S1190">
        <v>5.8640000000000003E-3</v>
      </c>
      <c r="T1190">
        <v>3.4367282160000001</v>
      </c>
      <c r="U1190" t="s">
        <v>1068</v>
      </c>
      <c r="V1190">
        <v>7.0000000000000001E-3</v>
      </c>
      <c r="W1190">
        <v>5.0000000000000001E-3</v>
      </c>
      <c r="X1190" t="s">
        <v>101</v>
      </c>
      <c r="Y1190" t="s">
        <v>1164</v>
      </c>
      <c r="Z1190" t="s">
        <v>106</v>
      </c>
      <c r="AA1190" t="s">
        <v>2506</v>
      </c>
      <c r="AB1190">
        <v>0.25640000000000002</v>
      </c>
      <c r="AC1190">
        <v>1.96227</v>
      </c>
      <c r="AD1190">
        <v>0.13500000000000001</v>
      </c>
      <c r="AE1190">
        <v>194</v>
      </c>
      <c r="AF1190" t="s">
        <v>2176</v>
      </c>
      <c r="AG1190" t="s">
        <v>183</v>
      </c>
      <c r="AH1190" t="s">
        <v>97</v>
      </c>
    </row>
    <row r="1191" spans="1:34" x14ac:dyDescent="0.2">
      <c r="A1191" s="6" t="s">
        <v>2505</v>
      </c>
      <c r="B1191" t="s">
        <v>2505</v>
      </c>
      <c r="C1191" s="6" t="s">
        <v>2505</v>
      </c>
      <c r="D1191" s="6" t="s">
        <v>1717</v>
      </c>
      <c r="E1191" s="6" t="s">
        <v>2504</v>
      </c>
      <c r="F1191">
        <v>4328</v>
      </c>
      <c r="G1191" t="s">
        <v>2503</v>
      </c>
      <c r="H1191" t="s">
        <v>1935</v>
      </c>
      <c r="I1191" t="s">
        <v>490</v>
      </c>
      <c r="J1191">
        <v>50.770236109999999</v>
      </c>
      <c r="K1191">
        <v>49.340041669999998</v>
      </c>
      <c r="L1191" t="s">
        <v>113</v>
      </c>
      <c r="M1191">
        <v>784335</v>
      </c>
      <c r="N1191" t="s">
        <v>95</v>
      </c>
      <c r="O1191" t="s">
        <v>99</v>
      </c>
      <c r="P1191">
        <v>9.1499999999999998E-2</v>
      </c>
      <c r="Q1191">
        <v>0.41799999999999998</v>
      </c>
      <c r="R1191">
        <v>6202</v>
      </c>
      <c r="S1191">
        <v>5.5900000000000004E-3</v>
      </c>
      <c r="T1191">
        <v>5.7040816330000004</v>
      </c>
      <c r="U1191" t="s">
        <v>2221</v>
      </c>
      <c r="V1191">
        <v>-4.0000000000000001E-3</v>
      </c>
      <c r="W1191">
        <v>8.0000000000000002E-3</v>
      </c>
      <c r="X1191" t="s">
        <v>101</v>
      </c>
      <c r="Y1191" t="s">
        <v>165</v>
      </c>
      <c r="Z1191" t="s">
        <v>106</v>
      </c>
      <c r="AA1191" t="s">
        <v>2502</v>
      </c>
      <c r="AB1191">
        <v>0.72646999999999995</v>
      </c>
      <c r="AC1191">
        <v>4.7249189999999999</v>
      </c>
      <c r="AD1191">
        <v>9.1499999999999998E-2</v>
      </c>
      <c r="AE1191">
        <v>1193</v>
      </c>
      <c r="AF1191" t="s">
        <v>1719</v>
      </c>
      <c r="AG1191" t="s">
        <v>179</v>
      </c>
      <c r="AH1191" t="s">
        <v>97</v>
      </c>
    </row>
    <row r="1192" spans="1:34" x14ac:dyDescent="0.2">
      <c r="A1192" s="6" t="s">
        <v>2501</v>
      </c>
      <c r="B1192" t="s">
        <v>2501</v>
      </c>
      <c r="C1192" s="6" t="s">
        <v>2500</v>
      </c>
      <c r="D1192" s="6" t="s">
        <v>2499</v>
      </c>
      <c r="E1192" s="6" t="s">
        <v>2499</v>
      </c>
      <c r="F1192">
        <v>4328</v>
      </c>
      <c r="G1192" t="s">
        <v>2498</v>
      </c>
      <c r="H1192" t="s">
        <v>1080</v>
      </c>
      <c r="I1192" t="s">
        <v>463</v>
      </c>
      <c r="J1192">
        <v>51.698332999999998</v>
      </c>
      <c r="K1192">
        <v>103.703056</v>
      </c>
      <c r="L1192" t="s">
        <v>94</v>
      </c>
      <c r="M1192">
        <v>684536</v>
      </c>
      <c r="N1192" t="s">
        <v>95</v>
      </c>
      <c r="O1192" t="s">
        <v>99</v>
      </c>
      <c r="P1192" t="s">
        <v>93</v>
      </c>
      <c r="Q1192" t="s">
        <v>93</v>
      </c>
      <c r="R1192" t="s">
        <v>93</v>
      </c>
      <c r="S1192" t="s">
        <v>93</v>
      </c>
      <c r="T1192" t="s">
        <v>93</v>
      </c>
      <c r="U1192" t="s">
        <v>93</v>
      </c>
      <c r="V1192">
        <v>-1.4E-2</v>
      </c>
      <c r="W1192">
        <v>7.0000000000000001E-3</v>
      </c>
      <c r="X1192" t="s">
        <v>101</v>
      </c>
      <c r="Y1192" t="s">
        <v>102</v>
      </c>
      <c r="Z1192" t="s">
        <v>96</v>
      </c>
      <c r="AA1192" t="s">
        <v>93</v>
      </c>
      <c r="AB1192" t="s">
        <v>93</v>
      </c>
      <c r="AC1192" t="s">
        <v>93</v>
      </c>
      <c r="AD1192" t="s">
        <v>93</v>
      </c>
      <c r="AE1192" t="s">
        <v>93</v>
      </c>
      <c r="AF1192" t="s">
        <v>93</v>
      </c>
      <c r="AG1192" t="s">
        <v>93</v>
      </c>
      <c r="AH1192" t="s">
        <v>97</v>
      </c>
    </row>
    <row r="1193" spans="1:34" x14ac:dyDescent="0.2">
      <c r="A1193" s="6" t="s">
        <v>55</v>
      </c>
      <c r="B1193" t="s">
        <v>55</v>
      </c>
      <c r="C1193" s="6" t="s">
        <v>55</v>
      </c>
      <c r="D1193" s="6" t="s">
        <v>52</v>
      </c>
      <c r="E1193" s="6" t="s">
        <v>52</v>
      </c>
      <c r="F1193">
        <v>4347</v>
      </c>
      <c r="G1193" t="s">
        <v>362</v>
      </c>
      <c r="H1193" t="s">
        <v>346</v>
      </c>
      <c r="I1193" t="s">
        <v>124</v>
      </c>
      <c r="J1193">
        <v>36.154444439999999</v>
      </c>
      <c r="K1193">
        <v>54.383611109999997</v>
      </c>
      <c r="L1193" t="s">
        <v>113</v>
      </c>
      <c r="M1193">
        <v>729801</v>
      </c>
      <c r="N1193" t="s">
        <v>95</v>
      </c>
      <c r="O1193" t="s">
        <v>99</v>
      </c>
      <c r="P1193">
        <v>6.7000000000000004E-2</v>
      </c>
      <c r="Q1193">
        <v>0.42399999999999999</v>
      </c>
      <c r="R1193">
        <v>5121</v>
      </c>
      <c r="S1193">
        <v>4.8370000000000002E-3</v>
      </c>
      <c r="T1193">
        <v>4.8096666639999999</v>
      </c>
      <c r="U1193" t="s">
        <v>239</v>
      </c>
      <c r="V1193">
        <v>-2.1999999999999999E-2</v>
      </c>
      <c r="W1193">
        <v>7.0000000000000001E-3</v>
      </c>
      <c r="X1193" t="s">
        <v>101</v>
      </c>
      <c r="Y1193" t="s">
        <v>102</v>
      </c>
      <c r="Z1193" t="s">
        <v>106</v>
      </c>
      <c r="AA1193" t="s">
        <v>2497</v>
      </c>
      <c r="AB1193">
        <v>0.70689999999999997</v>
      </c>
      <c r="AC1193">
        <v>5.5540000000000003</v>
      </c>
      <c r="AD1193">
        <v>6.7000000000000004E-2</v>
      </c>
      <c r="AE1193">
        <v>894</v>
      </c>
      <c r="AF1193" t="s">
        <v>148</v>
      </c>
      <c r="AG1193" t="s">
        <v>363</v>
      </c>
      <c r="AH1193" t="s">
        <v>97</v>
      </c>
    </row>
    <row r="1194" spans="1:34" x14ac:dyDescent="0.2">
      <c r="A1194" s="6" t="s">
        <v>2495</v>
      </c>
      <c r="B1194" t="s">
        <v>2496</v>
      </c>
      <c r="C1194" s="6" t="s">
        <v>2495</v>
      </c>
      <c r="D1194" s="6" t="s">
        <v>1819</v>
      </c>
      <c r="E1194" s="6" t="s">
        <v>2180</v>
      </c>
      <c r="F1194">
        <v>4350</v>
      </c>
      <c r="G1194" t="s">
        <v>2485</v>
      </c>
      <c r="H1194" t="s">
        <v>2494</v>
      </c>
      <c r="I1194" t="s">
        <v>463</v>
      </c>
      <c r="J1194">
        <v>49.966666670000002</v>
      </c>
      <c r="K1194">
        <v>44.666666669999998</v>
      </c>
      <c r="L1194" t="s">
        <v>113</v>
      </c>
      <c r="M1194">
        <v>904653</v>
      </c>
      <c r="N1194" t="s">
        <v>95</v>
      </c>
      <c r="O1194" t="s">
        <v>99</v>
      </c>
      <c r="P1194">
        <v>0.121</v>
      </c>
      <c r="Q1194">
        <v>0.38900000000000001</v>
      </c>
      <c r="R1194">
        <v>6238</v>
      </c>
      <c r="S1194">
        <v>6.0000000000000001E-3</v>
      </c>
      <c r="T1194">
        <v>2E-3</v>
      </c>
      <c r="U1194" t="s">
        <v>2221</v>
      </c>
      <c r="V1194" t="s">
        <v>93</v>
      </c>
      <c r="W1194" t="s">
        <v>93</v>
      </c>
      <c r="X1194" t="s">
        <v>93</v>
      </c>
      <c r="Y1194" t="s">
        <v>93</v>
      </c>
      <c r="Z1194" t="s">
        <v>169</v>
      </c>
      <c r="AA1194" t="s">
        <v>2493</v>
      </c>
      <c r="AB1194" t="s">
        <v>2492</v>
      </c>
      <c r="AC1194" t="s">
        <v>2491</v>
      </c>
      <c r="AD1194" t="s">
        <v>2490</v>
      </c>
      <c r="AE1194" t="s">
        <v>2489</v>
      </c>
      <c r="AF1194" t="s">
        <v>2488</v>
      </c>
      <c r="AG1194" t="s">
        <v>2487</v>
      </c>
      <c r="AH1194" t="s">
        <v>97</v>
      </c>
    </row>
    <row r="1195" spans="1:34" x14ac:dyDescent="0.2">
      <c r="A1195" s="6" t="s">
        <v>2486</v>
      </c>
      <c r="B1195" t="s">
        <v>2486</v>
      </c>
      <c r="C1195" s="6" t="s">
        <v>2486</v>
      </c>
      <c r="D1195" s="6" t="s">
        <v>1819</v>
      </c>
      <c r="E1195" s="6" t="s">
        <v>2180</v>
      </c>
      <c r="F1195">
        <v>4350</v>
      </c>
      <c r="G1195" t="s">
        <v>2485</v>
      </c>
      <c r="H1195" t="s">
        <v>2484</v>
      </c>
      <c r="I1195" t="s">
        <v>463</v>
      </c>
      <c r="J1195">
        <v>53.38</v>
      </c>
      <c r="K1195">
        <v>52.12</v>
      </c>
      <c r="L1195" t="s">
        <v>113</v>
      </c>
      <c r="M1195">
        <v>27775</v>
      </c>
      <c r="N1195" t="s">
        <v>98</v>
      </c>
      <c r="O1195" t="s">
        <v>99</v>
      </c>
      <c r="P1195">
        <v>6.6000000000000003E-2</v>
      </c>
      <c r="Q1195">
        <v>1.4E-2</v>
      </c>
      <c r="R1195" t="s">
        <v>100</v>
      </c>
      <c r="S1195" t="s">
        <v>100</v>
      </c>
      <c r="T1195" t="s">
        <v>100</v>
      </c>
      <c r="U1195" t="s">
        <v>100</v>
      </c>
      <c r="V1195">
        <v>9.5000000000000001E-2</v>
      </c>
      <c r="W1195">
        <v>4.2999999999999997E-2</v>
      </c>
      <c r="X1195" t="s">
        <v>101</v>
      </c>
      <c r="Y1195" t="s">
        <v>2483</v>
      </c>
      <c r="Z1195" t="s">
        <v>106</v>
      </c>
      <c r="AA1195" t="s">
        <v>2482</v>
      </c>
      <c r="AB1195">
        <v>1.4800000000000001E-2</v>
      </c>
      <c r="AC1195">
        <v>2.4E-2</v>
      </c>
      <c r="AD1195">
        <v>6.6000000000000003E-2</v>
      </c>
      <c r="AE1195">
        <v>6.3</v>
      </c>
      <c r="AF1195" t="s">
        <v>2481</v>
      </c>
      <c r="AG1195" t="s">
        <v>2480</v>
      </c>
      <c r="AH1195" t="s">
        <v>135</v>
      </c>
    </row>
    <row r="1196" spans="1:34" x14ac:dyDescent="0.2">
      <c r="A1196" s="6" t="s">
        <v>2479</v>
      </c>
      <c r="B1196" t="s">
        <v>2479</v>
      </c>
      <c r="C1196" s="6" t="s">
        <v>2479</v>
      </c>
      <c r="D1196" s="6" t="s">
        <v>2364</v>
      </c>
      <c r="E1196" s="6" t="s">
        <v>2364</v>
      </c>
      <c r="F1196">
        <v>4355</v>
      </c>
      <c r="G1196" t="s">
        <v>2478</v>
      </c>
      <c r="H1196" t="s">
        <v>2362</v>
      </c>
      <c r="I1196" t="s">
        <v>142</v>
      </c>
      <c r="J1196">
        <v>37.917740000000002</v>
      </c>
      <c r="K1196">
        <v>30.708390000000001</v>
      </c>
      <c r="L1196" t="s">
        <v>113</v>
      </c>
      <c r="M1196">
        <v>988326</v>
      </c>
      <c r="N1196" t="s">
        <v>95</v>
      </c>
      <c r="O1196" t="s">
        <v>99</v>
      </c>
      <c r="P1196" t="s">
        <v>93</v>
      </c>
      <c r="Q1196" t="s">
        <v>93</v>
      </c>
      <c r="R1196" t="s">
        <v>93</v>
      </c>
      <c r="S1196">
        <v>4.156E-3</v>
      </c>
      <c r="T1196">
        <v>3.05012748</v>
      </c>
      <c r="U1196" t="s">
        <v>2258</v>
      </c>
      <c r="V1196">
        <v>-2E-3</v>
      </c>
      <c r="W1196">
        <v>5.0000000000000001E-3</v>
      </c>
      <c r="X1196" t="s">
        <v>101</v>
      </c>
      <c r="Y1196" t="s">
        <v>685</v>
      </c>
      <c r="Z1196" t="s">
        <v>105</v>
      </c>
      <c r="AA1196" t="s">
        <v>2477</v>
      </c>
      <c r="AB1196" t="s">
        <v>2476</v>
      </c>
      <c r="AC1196" t="s">
        <v>2475</v>
      </c>
      <c r="AD1196" t="s">
        <v>2474</v>
      </c>
      <c r="AE1196" t="s">
        <v>2473</v>
      </c>
      <c r="AF1196" t="s">
        <v>2472</v>
      </c>
      <c r="AG1196" t="s">
        <v>2471</v>
      </c>
      <c r="AH1196" t="s">
        <v>97</v>
      </c>
    </row>
    <row r="1197" spans="1:34" x14ac:dyDescent="0.2">
      <c r="A1197" s="6" t="s">
        <v>2470</v>
      </c>
      <c r="B1197" t="s">
        <v>2470</v>
      </c>
      <c r="C1197" s="6" t="s">
        <v>2470</v>
      </c>
      <c r="D1197" s="6" t="s">
        <v>2320</v>
      </c>
      <c r="E1197" s="6" t="s">
        <v>2405</v>
      </c>
      <c r="F1197">
        <v>4358</v>
      </c>
      <c r="G1197" t="s">
        <v>2469</v>
      </c>
      <c r="H1197" t="s">
        <v>2403</v>
      </c>
      <c r="I1197" t="s">
        <v>1189</v>
      </c>
      <c r="J1197">
        <v>51.42</v>
      </c>
      <c r="K1197">
        <v>11.68</v>
      </c>
      <c r="L1197" t="s">
        <v>113</v>
      </c>
      <c r="M1197">
        <v>953747</v>
      </c>
      <c r="N1197" t="s">
        <v>95</v>
      </c>
      <c r="O1197" t="s">
        <v>2468</v>
      </c>
      <c r="P1197" t="s">
        <v>93</v>
      </c>
      <c r="Q1197" t="s">
        <v>93</v>
      </c>
      <c r="R1197" t="s">
        <v>93</v>
      </c>
      <c r="S1197" t="s">
        <v>93</v>
      </c>
      <c r="T1197" t="s">
        <v>93</v>
      </c>
      <c r="U1197" t="s">
        <v>93</v>
      </c>
      <c r="V1197">
        <v>1E-3</v>
      </c>
      <c r="W1197">
        <v>1.2999999999999999E-2</v>
      </c>
      <c r="X1197" t="s">
        <v>101</v>
      </c>
      <c r="Y1197" t="s">
        <v>2361</v>
      </c>
      <c r="Z1197" t="s">
        <v>1329</v>
      </c>
      <c r="AA1197" t="s">
        <v>2467</v>
      </c>
      <c r="AB1197" t="s">
        <v>2466</v>
      </c>
      <c r="AC1197" t="s">
        <v>596</v>
      </c>
      <c r="AD1197" t="s">
        <v>596</v>
      </c>
      <c r="AE1197" t="s">
        <v>2465</v>
      </c>
      <c r="AF1197" t="s">
        <v>2464</v>
      </c>
      <c r="AG1197" t="s">
        <v>2463</v>
      </c>
      <c r="AH1197" t="s">
        <v>97</v>
      </c>
    </row>
    <row r="1198" spans="1:34" x14ac:dyDescent="0.2">
      <c r="A1198" s="6" t="s">
        <v>2462</v>
      </c>
      <c r="B1198" t="s">
        <v>2462</v>
      </c>
      <c r="C1198" s="6" t="s">
        <v>2462</v>
      </c>
      <c r="D1198" s="6" t="s">
        <v>2320</v>
      </c>
      <c r="E1198" s="6" t="s">
        <v>2319</v>
      </c>
      <c r="F1198">
        <v>4370</v>
      </c>
      <c r="G1198" t="s">
        <v>2461</v>
      </c>
      <c r="H1198" t="s">
        <v>2460</v>
      </c>
      <c r="I1198" t="s">
        <v>573</v>
      </c>
      <c r="J1198">
        <v>50.410265000000003</v>
      </c>
      <c r="K1198">
        <v>14.074597000000001</v>
      </c>
      <c r="L1198" t="s">
        <v>113</v>
      </c>
      <c r="M1198">
        <v>772970</v>
      </c>
      <c r="N1198" t="s">
        <v>95</v>
      </c>
      <c r="O1198" t="s">
        <v>99</v>
      </c>
      <c r="P1198">
        <v>0.11899999999999999</v>
      </c>
      <c r="Q1198">
        <v>0.42</v>
      </c>
      <c r="R1198">
        <v>3032</v>
      </c>
      <c r="S1198">
        <v>6.6350000000000003E-3</v>
      </c>
      <c r="T1198">
        <v>3.5744762460000001</v>
      </c>
      <c r="U1198" t="s">
        <v>1771</v>
      </c>
      <c r="V1198">
        <v>-1E-3</v>
      </c>
      <c r="W1198">
        <v>6.0000000000000001E-3</v>
      </c>
      <c r="X1198" t="s">
        <v>101</v>
      </c>
      <c r="Y1198" t="s">
        <v>145</v>
      </c>
      <c r="Z1198" t="s">
        <v>106</v>
      </c>
      <c r="AA1198" t="s">
        <v>2459</v>
      </c>
      <c r="AB1198">
        <v>0.14119999999999999</v>
      </c>
      <c r="AC1198">
        <v>1.863154</v>
      </c>
      <c r="AD1198">
        <v>0.11899999999999999</v>
      </c>
      <c r="AE1198">
        <v>101</v>
      </c>
      <c r="AF1198" t="s">
        <v>1623</v>
      </c>
      <c r="AG1198" t="s">
        <v>689</v>
      </c>
      <c r="AH1198" t="s">
        <v>97</v>
      </c>
    </row>
    <row r="1199" spans="1:34" x14ac:dyDescent="0.2">
      <c r="A1199" s="6" t="s">
        <v>2458</v>
      </c>
      <c r="B1199" t="s">
        <v>2458</v>
      </c>
      <c r="C1199" s="6" t="s">
        <v>2457</v>
      </c>
      <c r="D1199" s="6" t="s">
        <v>2264</v>
      </c>
      <c r="E1199" s="6" t="s">
        <v>2264</v>
      </c>
      <c r="F1199">
        <v>4400</v>
      </c>
      <c r="G1199" t="s">
        <v>2456</v>
      </c>
      <c r="H1199" t="s">
        <v>2448</v>
      </c>
      <c r="I1199" t="s">
        <v>2261</v>
      </c>
      <c r="J1199">
        <v>58.33</v>
      </c>
      <c r="K1199">
        <v>26.15</v>
      </c>
      <c r="L1199" t="s">
        <v>94</v>
      </c>
      <c r="M1199">
        <v>463963</v>
      </c>
      <c r="N1199" t="s">
        <v>95</v>
      </c>
      <c r="O1199" t="s">
        <v>99</v>
      </c>
      <c r="P1199" t="s">
        <v>93</v>
      </c>
      <c r="Q1199" t="s">
        <v>93</v>
      </c>
      <c r="R1199" t="s">
        <v>93</v>
      </c>
      <c r="S1199" t="s">
        <v>93</v>
      </c>
      <c r="T1199" t="s">
        <v>93</v>
      </c>
      <c r="U1199" t="s">
        <v>93</v>
      </c>
      <c r="V1199">
        <v>-3.0000000000000001E-3</v>
      </c>
      <c r="W1199">
        <v>4.0000000000000001E-3</v>
      </c>
      <c r="X1199" t="s">
        <v>101</v>
      </c>
      <c r="Y1199" t="s">
        <v>132</v>
      </c>
      <c r="Z1199" t="s">
        <v>96</v>
      </c>
      <c r="AA1199" t="s">
        <v>93</v>
      </c>
      <c r="AB1199" t="s">
        <v>93</v>
      </c>
      <c r="AC1199" t="s">
        <v>93</v>
      </c>
      <c r="AD1199" t="s">
        <v>93</v>
      </c>
      <c r="AE1199" t="s">
        <v>93</v>
      </c>
      <c r="AF1199" t="s">
        <v>93</v>
      </c>
      <c r="AG1199" t="s">
        <v>93</v>
      </c>
      <c r="AH1199" t="s">
        <v>97</v>
      </c>
    </row>
    <row r="1200" spans="1:34" x14ac:dyDescent="0.2">
      <c r="A1200" s="6" t="s">
        <v>2455</v>
      </c>
      <c r="B1200" t="s">
        <v>2455</v>
      </c>
      <c r="C1200" s="6" t="s">
        <v>2454</v>
      </c>
      <c r="D1200" s="6" t="s">
        <v>2351</v>
      </c>
      <c r="E1200" s="6" t="s">
        <v>2351</v>
      </c>
      <c r="F1200">
        <v>4409</v>
      </c>
      <c r="G1200" t="s">
        <v>2453</v>
      </c>
      <c r="H1200" t="s">
        <v>2452</v>
      </c>
      <c r="I1200" t="s">
        <v>463</v>
      </c>
      <c r="J1200">
        <v>53.708561000000003</v>
      </c>
      <c r="K1200">
        <v>90.359808000000001</v>
      </c>
      <c r="L1200" t="s">
        <v>94</v>
      </c>
      <c r="M1200">
        <v>235350</v>
      </c>
      <c r="N1200" t="s">
        <v>98</v>
      </c>
      <c r="O1200" t="s">
        <v>99</v>
      </c>
      <c r="P1200" t="s">
        <v>93</v>
      </c>
      <c r="Q1200" t="s">
        <v>93</v>
      </c>
      <c r="R1200" t="s">
        <v>100</v>
      </c>
      <c r="S1200" t="s">
        <v>100</v>
      </c>
      <c r="T1200" t="s">
        <v>100</v>
      </c>
      <c r="U1200" t="s">
        <v>100</v>
      </c>
      <c r="V1200">
        <v>-2.5000000000000001E-2</v>
      </c>
      <c r="W1200">
        <v>1.4E-2</v>
      </c>
      <c r="X1200" t="s">
        <v>101</v>
      </c>
      <c r="Y1200" t="s">
        <v>775</v>
      </c>
      <c r="Z1200" t="s">
        <v>96</v>
      </c>
      <c r="AA1200" t="s">
        <v>93</v>
      </c>
      <c r="AB1200" t="s">
        <v>93</v>
      </c>
      <c r="AC1200" t="s">
        <v>93</v>
      </c>
      <c r="AD1200" t="s">
        <v>93</v>
      </c>
      <c r="AE1200" t="s">
        <v>93</v>
      </c>
      <c r="AF1200" t="s">
        <v>93</v>
      </c>
      <c r="AG1200" t="s">
        <v>93</v>
      </c>
      <c r="AH1200" t="s">
        <v>97</v>
      </c>
    </row>
    <row r="1201" spans="1:34" x14ac:dyDescent="0.2">
      <c r="A1201" s="6" t="s">
        <v>2451</v>
      </c>
      <c r="B1201" t="s">
        <v>2451</v>
      </c>
      <c r="C1201" s="6" t="s">
        <v>2450</v>
      </c>
      <c r="D1201" s="6" t="s">
        <v>2264</v>
      </c>
      <c r="E1201" s="6" t="s">
        <v>2264</v>
      </c>
      <c r="F1201">
        <v>4416</v>
      </c>
      <c r="G1201" t="s">
        <v>2449</v>
      </c>
      <c r="H1201" t="s">
        <v>2448</v>
      </c>
      <c r="I1201" t="s">
        <v>2261</v>
      </c>
      <c r="J1201">
        <v>58.33</v>
      </c>
      <c r="K1201">
        <v>26.15</v>
      </c>
      <c r="L1201" t="s">
        <v>94</v>
      </c>
      <c r="M1201">
        <v>866975</v>
      </c>
      <c r="N1201" t="s">
        <v>95</v>
      </c>
      <c r="O1201" t="s">
        <v>99</v>
      </c>
      <c r="P1201" t="s">
        <v>93</v>
      </c>
      <c r="Q1201" t="s">
        <v>93</v>
      </c>
      <c r="R1201" t="s">
        <v>93</v>
      </c>
      <c r="S1201" t="s">
        <v>93</v>
      </c>
      <c r="T1201" t="s">
        <v>93</v>
      </c>
      <c r="U1201" t="s">
        <v>93</v>
      </c>
      <c r="V1201">
        <v>-5.0000000000000001E-3</v>
      </c>
      <c r="W1201">
        <v>3.0000000000000001E-3</v>
      </c>
      <c r="X1201" t="s">
        <v>101</v>
      </c>
      <c r="Y1201" t="s">
        <v>119</v>
      </c>
      <c r="Z1201" t="s">
        <v>96</v>
      </c>
      <c r="AA1201" t="s">
        <v>93</v>
      </c>
      <c r="AB1201" t="s">
        <v>93</v>
      </c>
      <c r="AC1201" t="s">
        <v>93</v>
      </c>
      <c r="AD1201" t="s">
        <v>93</v>
      </c>
      <c r="AE1201" t="s">
        <v>93</v>
      </c>
      <c r="AF1201" t="s">
        <v>93</v>
      </c>
      <c r="AG1201" t="s">
        <v>93</v>
      </c>
      <c r="AH1201" t="s">
        <v>97</v>
      </c>
    </row>
    <row r="1202" spans="1:34" x14ac:dyDescent="0.2">
      <c r="A1202" s="6" t="s">
        <v>2447</v>
      </c>
      <c r="B1202" t="s">
        <v>2447</v>
      </c>
      <c r="C1202" s="6" t="s">
        <v>2447</v>
      </c>
      <c r="D1202" s="6" t="s">
        <v>2320</v>
      </c>
      <c r="E1202" s="6" t="s">
        <v>2405</v>
      </c>
      <c r="F1202">
        <v>4420</v>
      </c>
      <c r="G1202" t="s">
        <v>2446</v>
      </c>
      <c r="H1202" t="s">
        <v>2403</v>
      </c>
      <c r="I1202" t="s">
        <v>1189</v>
      </c>
      <c r="J1202">
        <v>51.42</v>
      </c>
      <c r="K1202">
        <v>11.68</v>
      </c>
      <c r="L1202" t="s">
        <v>113</v>
      </c>
      <c r="M1202">
        <v>138123</v>
      </c>
      <c r="N1202" t="s">
        <v>98</v>
      </c>
      <c r="O1202" t="s">
        <v>2445</v>
      </c>
      <c r="P1202">
        <v>9.9000000000000005E-2</v>
      </c>
      <c r="Q1202" t="s">
        <v>93</v>
      </c>
      <c r="R1202" t="s">
        <v>100</v>
      </c>
      <c r="S1202" t="s">
        <v>100</v>
      </c>
      <c r="T1202" t="s">
        <v>100</v>
      </c>
      <c r="U1202" t="s">
        <v>100</v>
      </c>
      <c r="V1202">
        <v>-1.7999999999999999E-2</v>
      </c>
      <c r="W1202">
        <v>1.0999999999999999E-2</v>
      </c>
      <c r="X1202" t="s">
        <v>104</v>
      </c>
      <c r="Y1202" t="s">
        <v>109</v>
      </c>
      <c r="Z1202" t="s">
        <v>106</v>
      </c>
      <c r="AA1202" t="s">
        <v>2444</v>
      </c>
      <c r="AB1202">
        <v>3.15E-2</v>
      </c>
      <c r="AC1202">
        <v>0.13200000000000001</v>
      </c>
      <c r="AD1202">
        <v>9.9000000000000005E-2</v>
      </c>
      <c r="AE1202">
        <v>195</v>
      </c>
      <c r="AF1202" t="s">
        <v>2443</v>
      </c>
      <c r="AG1202" t="s">
        <v>1414</v>
      </c>
      <c r="AH1202" t="s">
        <v>97</v>
      </c>
    </row>
    <row r="1203" spans="1:34" x14ac:dyDescent="0.2">
      <c r="A1203" s="6" t="s">
        <v>2442</v>
      </c>
      <c r="B1203" t="s">
        <v>2442</v>
      </c>
      <c r="C1203" s="6" t="s">
        <v>2441</v>
      </c>
      <c r="D1203" s="6" t="s">
        <v>2351</v>
      </c>
      <c r="E1203" s="6" t="s">
        <v>2351</v>
      </c>
      <c r="F1203">
        <v>4434</v>
      </c>
      <c r="G1203" t="s">
        <v>2440</v>
      </c>
      <c r="H1203" t="s">
        <v>2439</v>
      </c>
      <c r="I1203" t="s">
        <v>463</v>
      </c>
      <c r="J1203">
        <v>54.371766999999998</v>
      </c>
      <c r="K1203">
        <v>91.506855999999999</v>
      </c>
      <c r="L1203" t="s">
        <v>94</v>
      </c>
      <c r="M1203">
        <v>546988</v>
      </c>
      <c r="N1203" t="s">
        <v>95</v>
      </c>
      <c r="O1203" t="s">
        <v>2438</v>
      </c>
      <c r="P1203" t="s">
        <v>93</v>
      </c>
      <c r="Q1203" t="s">
        <v>93</v>
      </c>
      <c r="R1203" t="s">
        <v>93</v>
      </c>
      <c r="S1203" t="s">
        <v>93</v>
      </c>
      <c r="T1203" t="s">
        <v>93</v>
      </c>
      <c r="U1203" t="s">
        <v>93</v>
      </c>
      <c r="V1203">
        <v>-1E-3</v>
      </c>
      <c r="W1203">
        <v>7.0000000000000001E-3</v>
      </c>
      <c r="X1203" t="s">
        <v>101</v>
      </c>
      <c r="Y1203" t="s">
        <v>112</v>
      </c>
      <c r="Z1203" t="s">
        <v>96</v>
      </c>
      <c r="AA1203" t="s">
        <v>93</v>
      </c>
      <c r="AB1203" t="s">
        <v>93</v>
      </c>
      <c r="AC1203" t="s">
        <v>93</v>
      </c>
      <c r="AD1203" t="s">
        <v>93</v>
      </c>
      <c r="AE1203" t="s">
        <v>93</v>
      </c>
      <c r="AF1203" t="s">
        <v>93</v>
      </c>
      <c r="AG1203" t="s">
        <v>93</v>
      </c>
      <c r="AH1203" t="s">
        <v>97</v>
      </c>
    </row>
    <row r="1204" spans="1:34" x14ac:dyDescent="0.2">
      <c r="A1204" s="6" t="s">
        <v>2437</v>
      </c>
      <c r="B1204" t="s">
        <v>2437</v>
      </c>
      <c r="C1204" s="6" t="s">
        <v>2436</v>
      </c>
      <c r="D1204" s="6" t="s">
        <v>2264</v>
      </c>
      <c r="E1204" s="6" t="s">
        <v>2264</v>
      </c>
      <c r="F1204">
        <v>4442</v>
      </c>
      <c r="G1204" t="s">
        <v>2435</v>
      </c>
      <c r="H1204" t="s">
        <v>2434</v>
      </c>
      <c r="I1204" t="s">
        <v>2261</v>
      </c>
      <c r="J1204">
        <v>59.408000000000001</v>
      </c>
      <c r="K1204">
        <v>27.026</v>
      </c>
      <c r="L1204" t="s">
        <v>94</v>
      </c>
      <c r="M1204">
        <v>491958</v>
      </c>
      <c r="N1204" t="s">
        <v>98</v>
      </c>
      <c r="O1204" t="s">
        <v>99</v>
      </c>
      <c r="P1204" t="s">
        <v>93</v>
      </c>
      <c r="Q1204" t="s">
        <v>93</v>
      </c>
      <c r="R1204" t="s">
        <v>100</v>
      </c>
      <c r="S1204" t="s">
        <v>100</v>
      </c>
      <c r="T1204" t="s">
        <v>100</v>
      </c>
      <c r="U1204" t="s">
        <v>100</v>
      </c>
      <c r="V1204">
        <v>8.0000000000000002E-3</v>
      </c>
      <c r="W1204">
        <v>7.0000000000000001E-3</v>
      </c>
      <c r="X1204" t="s">
        <v>101</v>
      </c>
      <c r="Y1204" t="s">
        <v>577</v>
      </c>
      <c r="Z1204" t="s">
        <v>96</v>
      </c>
      <c r="AA1204" t="s">
        <v>93</v>
      </c>
      <c r="AB1204" t="s">
        <v>93</v>
      </c>
      <c r="AC1204" t="s">
        <v>93</v>
      </c>
      <c r="AD1204" t="s">
        <v>93</v>
      </c>
      <c r="AE1204" t="s">
        <v>93</v>
      </c>
      <c r="AF1204" t="s">
        <v>93</v>
      </c>
      <c r="AG1204" t="s">
        <v>93</v>
      </c>
      <c r="AH1204" t="s">
        <v>97</v>
      </c>
    </row>
    <row r="1205" spans="1:34" x14ac:dyDescent="0.2">
      <c r="A1205" s="6" t="s">
        <v>62</v>
      </c>
      <c r="B1205" t="s">
        <v>62</v>
      </c>
      <c r="C1205" s="6" t="s">
        <v>62</v>
      </c>
      <c r="D1205" s="6" t="s">
        <v>52</v>
      </c>
      <c r="E1205" s="6" t="s">
        <v>52</v>
      </c>
      <c r="F1205">
        <v>4447</v>
      </c>
      <c r="G1205" t="s">
        <v>388</v>
      </c>
      <c r="H1205" t="s">
        <v>346</v>
      </c>
      <c r="I1205" t="s">
        <v>124</v>
      </c>
      <c r="J1205">
        <v>36.154444439999999</v>
      </c>
      <c r="K1205">
        <v>54.383611109999997</v>
      </c>
      <c r="L1205" t="s">
        <v>113</v>
      </c>
      <c r="M1205">
        <v>395891</v>
      </c>
      <c r="N1205" t="s">
        <v>95</v>
      </c>
      <c r="O1205" t="s">
        <v>99</v>
      </c>
      <c r="P1205" t="s">
        <v>93</v>
      </c>
      <c r="Q1205" t="s">
        <v>93</v>
      </c>
      <c r="R1205" t="s">
        <v>93</v>
      </c>
      <c r="S1205">
        <v>-3.0500000000000002E-3</v>
      </c>
      <c r="T1205">
        <v>-2.3122018299999998</v>
      </c>
      <c r="U1205" t="s">
        <v>102</v>
      </c>
      <c r="V1205">
        <v>-7.0000000000000001E-3</v>
      </c>
      <c r="W1205">
        <v>1.4E-2</v>
      </c>
      <c r="X1205" t="s">
        <v>101</v>
      </c>
      <c r="Y1205" t="s">
        <v>127</v>
      </c>
      <c r="Z1205" t="s">
        <v>107</v>
      </c>
      <c r="AA1205" t="s">
        <v>2433</v>
      </c>
      <c r="AB1205" t="s">
        <v>389</v>
      </c>
      <c r="AC1205" t="s">
        <v>390</v>
      </c>
      <c r="AD1205" t="s">
        <v>391</v>
      </c>
      <c r="AE1205" t="s">
        <v>392</v>
      </c>
      <c r="AF1205" t="s">
        <v>393</v>
      </c>
      <c r="AG1205" t="s">
        <v>394</v>
      </c>
      <c r="AH1205" t="s">
        <v>97</v>
      </c>
    </row>
    <row r="1206" spans="1:34" x14ac:dyDescent="0.2">
      <c r="A1206" s="6" t="s">
        <v>2432</v>
      </c>
      <c r="B1206" t="s">
        <v>2432</v>
      </c>
      <c r="C1206" s="6" t="s">
        <v>2432</v>
      </c>
      <c r="D1206" s="6" t="s">
        <v>1825</v>
      </c>
      <c r="E1206" s="6" t="s">
        <v>1825</v>
      </c>
      <c r="F1206">
        <v>4450</v>
      </c>
      <c r="G1206" t="s">
        <v>2427</v>
      </c>
      <c r="H1206" t="s">
        <v>2111</v>
      </c>
      <c r="I1206" t="s">
        <v>463</v>
      </c>
      <c r="J1206">
        <v>54.356610000000003</v>
      </c>
      <c r="K1206">
        <v>90.919185999999996</v>
      </c>
      <c r="L1206" t="s">
        <v>113</v>
      </c>
      <c r="M1206">
        <v>614494</v>
      </c>
      <c r="N1206" t="s">
        <v>98</v>
      </c>
      <c r="O1206" t="s">
        <v>99</v>
      </c>
      <c r="P1206">
        <v>3.9E-2</v>
      </c>
      <c r="Q1206">
        <v>0.01</v>
      </c>
      <c r="R1206" t="s">
        <v>100</v>
      </c>
      <c r="S1206" t="s">
        <v>100</v>
      </c>
      <c r="T1206" t="s">
        <v>100</v>
      </c>
      <c r="U1206" t="s">
        <v>100</v>
      </c>
      <c r="V1206">
        <v>-2.4E-2</v>
      </c>
      <c r="W1206">
        <v>1.4999999999999999E-2</v>
      </c>
      <c r="X1206" t="s">
        <v>101</v>
      </c>
      <c r="Y1206" t="s">
        <v>132</v>
      </c>
      <c r="Z1206" t="s">
        <v>106</v>
      </c>
      <c r="AA1206" t="s">
        <v>2431</v>
      </c>
      <c r="AB1206">
        <v>0.18479999999999999</v>
      </c>
      <c r="AC1206">
        <v>0.91890499999999997</v>
      </c>
      <c r="AD1206">
        <v>3.9E-2</v>
      </c>
      <c r="AE1206">
        <v>171</v>
      </c>
      <c r="AF1206" t="s">
        <v>2430</v>
      </c>
      <c r="AG1206" t="s">
        <v>955</v>
      </c>
      <c r="AH1206" t="s">
        <v>97</v>
      </c>
    </row>
    <row r="1207" spans="1:34" x14ac:dyDescent="0.2">
      <c r="A1207" s="6" t="s">
        <v>2429</v>
      </c>
      <c r="B1207" t="s">
        <v>2429</v>
      </c>
      <c r="C1207" s="6" t="s">
        <v>2429</v>
      </c>
      <c r="D1207" s="6" t="s">
        <v>2428</v>
      </c>
      <c r="E1207" s="6" t="s">
        <v>2428</v>
      </c>
      <c r="F1207">
        <v>4450</v>
      </c>
      <c r="G1207" t="s">
        <v>2427</v>
      </c>
      <c r="H1207" t="s">
        <v>2426</v>
      </c>
      <c r="I1207" t="s">
        <v>471</v>
      </c>
      <c r="J1207">
        <v>37.483330000000002</v>
      </c>
      <c r="K1207">
        <v>69.40119</v>
      </c>
      <c r="L1207" t="s">
        <v>113</v>
      </c>
      <c r="M1207">
        <v>11999</v>
      </c>
      <c r="N1207" t="s">
        <v>95</v>
      </c>
      <c r="O1207" t="s">
        <v>99</v>
      </c>
      <c r="P1207">
        <v>1.2999999999999999E-2</v>
      </c>
      <c r="Q1207">
        <v>0.45400000000000001</v>
      </c>
      <c r="R1207">
        <v>2</v>
      </c>
      <c r="S1207" t="s">
        <v>128</v>
      </c>
      <c r="T1207" t="s">
        <v>128</v>
      </c>
      <c r="U1207" t="s">
        <v>128</v>
      </c>
      <c r="V1207" t="s">
        <v>93</v>
      </c>
      <c r="W1207" t="s">
        <v>93</v>
      </c>
      <c r="X1207" t="s">
        <v>93</v>
      </c>
      <c r="Y1207" t="s">
        <v>93</v>
      </c>
      <c r="Z1207" t="s">
        <v>106</v>
      </c>
      <c r="AA1207" t="s">
        <v>2425</v>
      </c>
      <c r="AB1207">
        <v>9.1E-4</v>
      </c>
      <c r="AC1207">
        <v>1.0293E-2</v>
      </c>
      <c r="AD1207">
        <v>1.2999999999999999E-2</v>
      </c>
      <c r="AE1207">
        <v>1.63</v>
      </c>
      <c r="AF1207" t="s">
        <v>93</v>
      </c>
      <c r="AG1207" t="s">
        <v>93</v>
      </c>
      <c r="AH1207" t="s">
        <v>97</v>
      </c>
    </row>
    <row r="1208" spans="1:34" x14ac:dyDescent="0.2">
      <c r="A1208" s="6" t="s">
        <v>2424</v>
      </c>
      <c r="B1208" t="s">
        <v>2424</v>
      </c>
      <c r="C1208" s="6" t="s">
        <v>2424</v>
      </c>
      <c r="D1208" s="6" t="s">
        <v>2423</v>
      </c>
      <c r="E1208" s="6" t="s">
        <v>2422</v>
      </c>
      <c r="F1208">
        <v>4450</v>
      </c>
      <c r="G1208" t="s">
        <v>2421</v>
      </c>
      <c r="H1208" t="s">
        <v>1646</v>
      </c>
      <c r="I1208" t="s">
        <v>166</v>
      </c>
      <c r="J1208">
        <v>38.348047999999999</v>
      </c>
      <c r="K1208">
        <v>56.245429999999999</v>
      </c>
      <c r="L1208" t="s">
        <v>113</v>
      </c>
      <c r="M1208">
        <v>2387</v>
      </c>
      <c r="N1208" t="s">
        <v>95</v>
      </c>
      <c r="O1208" t="s">
        <v>99</v>
      </c>
      <c r="P1208">
        <v>4.8000000000000001E-2</v>
      </c>
      <c r="Q1208">
        <v>0.55800000000000005</v>
      </c>
      <c r="R1208">
        <v>1</v>
      </c>
      <c r="S1208" t="s">
        <v>128</v>
      </c>
      <c r="T1208" t="s">
        <v>128</v>
      </c>
      <c r="U1208" t="s">
        <v>128</v>
      </c>
      <c r="V1208">
        <v>7.0000000000000001E-3</v>
      </c>
      <c r="W1208">
        <v>0.06</v>
      </c>
      <c r="X1208" t="s">
        <v>104</v>
      </c>
      <c r="Y1208" t="s">
        <v>2420</v>
      </c>
      <c r="Z1208" t="s">
        <v>106</v>
      </c>
      <c r="AA1208" t="s">
        <v>2419</v>
      </c>
      <c r="AB1208">
        <v>8.0000000000000002E-3</v>
      </c>
      <c r="AC1208">
        <v>2.2160000000000001E-3</v>
      </c>
      <c r="AD1208">
        <v>4.8000000000000001E-2</v>
      </c>
      <c r="AE1208">
        <v>0.38</v>
      </c>
      <c r="AF1208" t="s">
        <v>93</v>
      </c>
      <c r="AG1208" t="s">
        <v>93</v>
      </c>
      <c r="AH1208" t="s">
        <v>131</v>
      </c>
    </row>
    <row r="1209" spans="1:34" x14ac:dyDescent="0.2">
      <c r="A1209" s="6" t="s">
        <v>2418</v>
      </c>
      <c r="B1209" t="s">
        <v>2418</v>
      </c>
      <c r="C1209" s="6" t="s">
        <v>2418</v>
      </c>
      <c r="D1209" s="6" t="s">
        <v>1730</v>
      </c>
      <c r="E1209" s="6" t="s">
        <v>1730</v>
      </c>
      <c r="F1209">
        <v>4465</v>
      </c>
      <c r="G1209" t="s">
        <v>2417</v>
      </c>
      <c r="H1209" t="s">
        <v>2393</v>
      </c>
      <c r="I1209" t="s">
        <v>1515</v>
      </c>
      <c r="J1209">
        <v>40.65</v>
      </c>
      <c r="K1209">
        <v>45.116700000000002</v>
      </c>
      <c r="L1209" t="s">
        <v>113</v>
      </c>
      <c r="M1209">
        <v>827835</v>
      </c>
      <c r="N1209" t="s">
        <v>98</v>
      </c>
      <c r="O1209" t="s">
        <v>99</v>
      </c>
      <c r="P1209">
        <v>0.157</v>
      </c>
      <c r="Q1209">
        <v>1.2999999999999999E-2</v>
      </c>
      <c r="R1209" t="s">
        <v>100</v>
      </c>
      <c r="S1209" t="s">
        <v>100</v>
      </c>
      <c r="T1209" t="s">
        <v>100</v>
      </c>
      <c r="U1209" t="s">
        <v>100</v>
      </c>
      <c r="V1209">
        <v>0</v>
      </c>
      <c r="W1209">
        <v>4.0000000000000001E-3</v>
      </c>
      <c r="X1209" t="s">
        <v>101</v>
      </c>
      <c r="Y1209" t="s">
        <v>685</v>
      </c>
      <c r="Z1209" t="s">
        <v>106</v>
      </c>
      <c r="AA1209" t="s">
        <v>2416</v>
      </c>
      <c r="AB1209">
        <v>0.80940000000000001</v>
      </c>
      <c r="AC1209">
        <v>3.3420000000000001</v>
      </c>
      <c r="AD1209">
        <v>0.157</v>
      </c>
      <c r="AE1209">
        <v>429</v>
      </c>
      <c r="AF1209" t="s">
        <v>2415</v>
      </c>
      <c r="AG1209" t="s">
        <v>2219</v>
      </c>
      <c r="AH1209" t="s">
        <v>97</v>
      </c>
    </row>
    <row r="1210" spans="1:34" x14ac:dyDescent="0.2">
      <c r="A1210" s="6" t="s">
        <v>2414</v>
      </c>
      <c r="B1210" t="s">
        <v>2414</v>
      </c>
      <c r="C1210" s="6" t="s">
        <v>2413</v>
      </c>
      <c r="D1210" s="6" t="s">
        <v>2412</v>
      </c>
      <c r="E1210" s="6" t="s">
        <v>2412</v>
      </c>
      <c r="F1210">
        <v>4466</v>
      </c>
      <c r="G1210" t="s">
        <v>2411</v>
      </c>
      <c r="H1210" t="s">
        <v>2410</v>
      </c>
      <c r="I1210" t="s">
        <v>2409</v>
      </c>
      <c r="J1210">
        <v>36.783332999999999</v>
      </c>
      <c r="K1210">
        <v>70</v>
      </c>
      <c r="L1210" t="s">
        <v>113</v>
      </c>
      <c r="M1210">
        <v>67381</v>
      </c>
      <c r="N1210" t="s">
        <v>95</v>
      </c>
      <c r="O1210" t="s">
        <v>99</v>
      </c>
      <c r="P1210" t="s">
        <v>93</v>
      </c>
      <c r="Q1210" t="s">
        <v>93</v>
      </c>
      <c r="R1210" t="s">
        <v>93</v>
      </c>
      <c r="S1210" t="s">
        <v>93</v>
      </c>
      <c r="T1210" t="s">
        <v>93</v>
      </c>
      <c r="U1210" t="s">
        <v>93</v>
      </c>
      <c r="V1210">
        <v>0</v>
      </c>
      <c r="W1210">
        <v>0</v>
      </c>
      <c r="X1210" t="s">
        <v>123</v>
      </c>
      <c r="Y1210" t="s">
        <v>102</v>
      </c>
      <c r="Z1210" t="s">
        <v>96</v>
      </c>
      <c r="AA1210" t="s">
        <v>93</v>
      </c>
      <c r="AB1210" t="s">
        <v>93</v>
      </c>
      <c r="AC1210">
        <v>3.1E-2</v>
      </c>
      <c r="AD1210" t="s">
        <v>93</v>
      </c>
      <c r="AE1210" t="s">
        <v>93</v>
      </c>
      <c r="AF1210" t="s">
        <v>2408</v>
      </c>
      <c r="AG1210" t="s">
        <v>93</v>
      </c>
      <c r="AH1210" t="s">
        <v>97</v>
      </c>
    </row>
    <row r="1211" spans="1:34" x14ac:dyDescent="0.2">
      <c r="A1211" s="6" t="s">
        <v>34</v>
      </c>
      <c r="B1211" t="s">
        <v>34</v>
      </c>
      <c r="C1211" s="6" t="s">
        <v>2407</v>
      </c>
      <c r="D1211" s="6" t="s">
        <v>35</v>
      </c>
      <c r="E1211" s="6" t="s">
        <v>35</v>
      </c>
      <c r="F1211">
        <v>4470</v>
      </c>
      <c r="G1211" t="s">
        <v>412</v>
      </c>
      <c r="H1211" t="s">
        <v>413</v>
      </c>
      <c r="I1211" t="s">
        <v>270</v>
      </c>
      <c r="J1211">
        <v>6.7974949999999996</v>
      </c>
      <c r="K1211">
        <v>38.207852000000003</v>
      </c>
      <c r="L1211" t="s">
        <v>94</v>
      </c>
      <c r="M1211">
        <v>1149598</v>
      </c>
      <c r="N1211" t="s">
        <v>95</v>
      </c>
      <c r="O1211" t="s">
        <v>99</v>
      </c>
      <c r="P1211" t="s">
        <v>93</v>
      </c>
      <c r="Q1211" t="s">
        <v>93</v>
      </c>
      <c r="R1211" t="s">
        <v>93</v>
      </c>
      <c r="S1211" t="s">
        <v>93</v>
      </c>
      <c r="T1211" t="s">
        <v>93</v>
      </c>
      <c r="U1211" t="s">
        <v>93</v>
      </c>
      <c r="V1211">
        <v>0</v>
      </c>
      <c r="W1211">
        <v>0</v>
      </c>
      <c r="X1211" t="s">
        <v>123</v>
      </c>
      <c r="Y1211" t="s">
        <v>102</v>
      </c>
      <c r="Z1211" t="s">
        <v>96</v>
      </c>
      <c r="AA1211" t="s">
        <v>93</v>
      </c>
      <c r="AB1211" t="s">
        <v>93</v>
      </c>
      <c r="AC1211" t="s">
        <v>93</v>
      </c>
      <c r="AD1211" t="s">
        <v>93</v>
      </c>
      <c r="AE1211" t="s">
        <v>93</v>
      </c>
      <c r="AF1211" t="s">
        <v>93</v>
      </c>
      <c r="AG1211" t="s">
        <v>93</v>
      </c>
      <c r="AH1211" t="s">
        <v>97</v>
      </c>
    </row>
    <row r="1212" spans="1:34" x14ac:dyDescent="0.2">
      <c r="A1212" s="6" t="s">
        <v>2406</v>
      </c>
      <c r="B1212" t="s">
        <v>2406</v>
      </c>
      <c r="C1212" s="6" t="s">
        <v>2406</v>
      </c>
      <c r="D1212" s="6" t="s">
        <v>2320</v>
      </c>
      <c r="E1212" s="6" t="s">
        <v>2405</v>
      </c>
      <c r="F1212">
        <v>4472</v>
      </c>
      <c r="G1212" t="s">
        <v>2404</v>
      </c>
      <c r="H1212" t="s">
        <v>2403</v>
      </c>
      <c r="I1212" t="s">
        <v>1189</v>
      </c>
      <c r="J1212">
        <v>51.42</v>
      </c>
      <c r="K1212">
        <v>11.68</v>
      </c>
      <c r="L1212" t="s">
        <v>113</v>
      </c>
      <c r="M1212">
        <v>1048763</v>
      </c>
      <c r="N1212" t="s">
        <v>98</v>
      </c>
      <c r="O1212" t="s">
        <v>99</v>
      </c>
      <c r="P1212" t="s">
        <v>93</v>
      </c>
      <c r="Q1212" t="s">
        <v>93</v>
      </c>
      <c r="R1212" t="s">
        <v>100</v>
      </c>
      <c r="S1212" t="s">
        <v>100</v>
      </c>
      <c r="T1212" t="s">
        <v>100</v>
      </c>
      <c r="U1212" t="s">
        <v>100</v>
      </c>
      <c r="V1212">
        <v>0</v>
      </c>
      <c r="W1212">
        <v>5.0000000000000001E-3</v>
      </c>
      <c r="X1212" t="s">
        <v>101</v>
      </c>
      <c r="Y1212" t="s">
        <v>126</v>
      </c>
      <c r="Z1212" t="s">
        <v>2402</v>
      </c>
      <c r="AA1212" t="s">
        <v>2401</v>
      </c>
      <c r="AB1212" t="s">
        <v>2400</v>
      </c>
      <c r="AC1212" t="s">
        <v>596</v>
      </c>
      <c r="AD1212" t="s">
        <v>2399</v>
      </c>
      <c r="AE1212" t="s">
        <v>2398</v>
      </c>
      <c r="AF1212" t="s">
        <v>2397</v>
      </c>
      <c r="AG1212" t="s">
        <v>2396</v>
      </c>
      <c r="AH1212" t="s">
        <v>97</v>
      </c>
    </row>
    <row r="1213" spans="1:34" x14ac:dyDescent="0.2">
      <c r="A1213" s="6" t="s">
        <v>2395</v>
      </c>
      <c r="B1213" t="s">
        <v>2395</v>
      </c>
      <c r="C1213" s="6" t="s">
        <v>2395</v>
      </c>
      <c r="D1213" s="6" t="s">
        <v>1730</v>
      </c>
      <c r="E1213" s="6" t="s">
        <v>1730</v>
      </c>
      <c r="F1213">
        <v>4476</v>
      </c>
      <c r="G1213" t="s">
        <v>2394</v>
      </c>
      <c r="H1213" t="s">
        <v>2393</v>
      </c>
      <c r="I1213" t="s">
        <v>1515</v>
      </c>
      <c r="J1213">
        <v>40.65</v>
      </c>
      <c r="K1213">
        <v>45.116700000000002</v>
      </c>
      <c r="L1213" t="s">
        <v>113</v>
      </c>
      <c r="M1213">
        <v>800975</v>
      </c>
      <c r="N1213" t="s">
        <v>95</v>
      </c>
      <c r="O1213" t="s">
        <v>99</v>
      </c>
      <c r="P1213">
        <v>9.2999999999999999E-2</v>
      </c>
      <c r="Q1213">
        <v>0.41599999999999998</v>
      </c>
      <c r="R1213">
        <v>3945</v>
      </c>
      <c r="S1213">
        <v>6.8989999999999998E-3</v>
      </c>
      <c r="T1213">
        <v>4.9566090159999998</v>
      </c>
      <c r="U1213" t="s">
        <v>138</v>
      </c>
      <c r="V1213">
        <v>5.0000000000000001E-3</v>
      </c>
      <c r="W1213">
        <v>8.0000000000000002E-3</v>
      </c>
      <c r="X1213" t="s">
        <v>101</v>
      </c>
      <c r="Y1213" t="s">
        <v>974</v>
      </c>
      <c r="Z1213" t="s">
        <v>106</v>
      </c>
      <c r="AA1213" t="s">
        <v>2392</v>
      </c>
      <c r="AB1213">
        <v>0.27539999999999998</v>
      </c>
      <c r="AC1213">
        <v>2.8769999999999998</v>
      </c>
      <c r="AD1213">
        <v>9.2999999999999999E-2</v>
      </c>
      <c r="AE1213">
        <v>483</v>
      </c>
      <c r="AF1213" t="s">
        <v>2391</v>
      </c>
      <c r="AG1213" t="s">
        <v>188</v>
      </c>
      <c r="AH1213" t="s">
        <v>97</v>
      </c>
    </row>
    <row r="1214" spans="1:34" x14ac:dyDescent="0.2">
      <c r="A1214" s="6" t="s">
        <v>2390</v>
      </c>
      <c r="B1214" t="s">
        <v>2390</v>
      </c>
      <c r="C1214" s="6" t="s">
        <v>2390</v>
      </c>
      <c r="D1214" s="6" t="s">
        <v>2389</v>
      </c>
      <c r="E1214" s="6" t="s">
        <v>2389</v>
      </c>
      <c r="F1214">
        <v>4479</v>
      </c>
      <c r="G1214" t="s">
        <v>2388</v>
      </c>
      <c r="H1214" t="s">
        <v>2098</v>
      </c>
      <c r="I1214" t="s">
        <v>463</v>
      </c>
      <c r="J1214">
        <v>48.832683000000003</v>
      </c>
      <c r="K1214">
        <v>83.909744000000003</v>
      </c>
      <c r="L1214" t="s">
        <v>113</v>
      </c>
      <c r="M1214">
        <v>849120</v>
      </c>
      <c r="N1214" t="s">
        <v>95</v>
      </c>
      <c r="O1214" t="s">
        <v>2209</v>
      </c>
      <c r="P1214">
        <v>0.11</v>
      </c>
      <c r="Q1214">
        <v>0.41599999999999998</v>
      </c>
      <c r="R1214">
        <v>5117</v>
      </c>
      <c r="S1214">
        <v>6.332E-3</v>
      </c>
      <c r="T1214">
        <v>5.2392757019999996</v>
      </c>
      <c r="U1214" t="s">
        <v>1421</v>
      </c>
      <c r="V1214">
        <v>-8.0000000000000002E-3</v>
      </c>
      <c r="W1214">
        <v>5.0000000000000001E-3</v>
      </c>
      <c r="X1214" t="s">
        <v>101</v>
      </c>
      <c r="Y1214" t="s">
        <v>775</v>
      </c>
      <c r="Z1214" t="s">
        <v>106</v>
      </c>
      <c r="AA1214" t="s">
        <v>2387</v>
      </c>
      <c r="AB1214">
        <v>0.65849999999999997</v>
      </c>
      <c r="AC1214">
        <v>3.6111740000000001</v>
      </c>
      <c r="AD1214">
        <v>0.11</v>
      </c>
      <c r="AE1214">
        <v>142</v>
      </c>
      <c r="AF1214" t="s">
        <v>2337</v>
      </c>
      <c r="AG1214" t="s">
        <v>176</v>
      </c>
      <c r="AH1214" t="s">
        <v>97</v>
      </c>
    </row>
    <row r="1215" spans="1:34" x14ac:dyDescent="0.2">
      <c r="A1215" s="6" t="s">
        <v>2386</v>
      </c>
      <c r="B1215" t="s">
        <v>2386</v>
      </c>
      <c r="C1215" s="6" t="s">
        <v>2386</v>
      </c>
      <c r="D1215" s="6" t="s">
        <v>2364</v>
      </c>
      <c r="E1215" s="6" t="s">
        <v>2364</v>
      </c>
      <c r="F1215">
        <v>4479</v>
      </c>
      <c r="G1215" t="s">
        <v>2385</v>
      </c>
      <c r="H1215" t="s">
        <v>2362</v>
      </c>
      <c r="I1215" t="s">
        <v>142</v>
      </c>
      <c r="J1215">
        <v>37.917740000000002</v>
      </c>
      <c r="K1215">
        <v>30.708390000000001</v>
      </c>
      <c r="L1215" t="s">
        <v>113</v>
      </c>
      <c r="M1215">
        <v>904038</v>
      </c>
      <c r="N1215" t="s">
        <v>98</v>
      </c>
      <c r="O1215" t="s">
        <v>99</v>
      </c>
      <c r="P1215">
        <v>0.126</v>
      </c>
      <c r="Q1215">
        <v>1.2E-2</v>
      </c>
      <c r="R1215" t="s">
        <v>100</v>
      </c>
      <c r="S1215" t="s">
        <v>100</v>
      </c>
      <c r="T1215" t="s">
        <v>100</v>
      </c>
      <c r="U1215" t="s">
        <v>100</v>
      </c>
      <c r="V1215">
        <v>-7.0000000000000001E-3</v>
      </c>
      <c r="W1215">
        <v>4.0000000000000001E-3</v>
      </c>
      <c r="X1215" t="s">
        <v>101</v>
      </c>
      <c r="Y1215" t="s">
        <v>119</v>
      </c>
      <c r="Z1215" t="s">
        <v>106</v>
      </c>
      <c r="AA1215" t="s">
        <v>2384</v>
      </c>
      <c r="AB1215">
        <v>0.24979999999999999</v>
      </c>
      <c r="AC1215">
        <v>5.5705749999999998</v>
      </c>
      <c r="AD1215">
        <v>0.126</v>
      </c>
      <c r="AE1215">
        <v>583</v>
      </c>
      <c r="AF1215" t="s">
        <v>2383</v>
      </c>
      <c r="AG1215" t="s">
        <v>188</v>
      </c>
      <c r="AH1215" t="s">
        <v>97</v>
      </c>
    </row>
    <row r="1216" spans="1:34" x14ac:dyDescent="0.2">
      <c r="A1216" s="6" t="s">
        <v>2382</v>
      </c>
      <c r="B1216" t="s">
        <v>2382</v>
      </c>
      <c r="C1216" s="6" t="s">
        <v>2381</v>
      </c>
      <c r="D1216" s="6" t="s">
        <v>2380</v>
      </c>
      <c r="E1216" s="6" t="s">
        <v>2380</v>
      </c>
      <c r="F1216">
        <v>4480</v>
      </c>
      <c r="G1216" t="s">
        <v>2379</v>
      </c>
      <c r="H1216" t="s">
        <v>2378</v>
      </c>
      <c r="I1216" t="s">
        <v>490</v>
      </c>
      <c r="J1216">
        <v>52.629778000000002</v>
      </c>
      <c r="K1216">
        <v>76.727647000000005</v>
      </c>
      <c r="L1216" t="s">
        <v>94</v>
      </c>
      <c r="M1216">
        <v>1144755</v>
      </c>
      <c r="N1216" t="s">
        <v>98</v>
      </c>
      <c r="O1216" t="s">
        <v>99</v>
      </c>
      <c r="P1216" t="s">
        <v>93</v>
      </c>
      <c r="Q1216" t="s">
        <v>93</v>
      </c>
      <c r="R1216" t="s">
        <v>100</v>
      </c>
      <c r="S1216" t="s">
        <v>100</v>
      </c>
      <c r="T1216" t="s">
        <v>100</v>
      </c>
      <c r="U1216" t="s">
        <v>100</v>
      </c>
      <c r="V1216">
        <v>5.0000000000000001E-3</v>
      </c>
      <c r="W1216">
        <v>2E-3</v>
      </c>
      <c r="X1216" t="s">
        <v>101</v>
      </c>
      <c r="Y1216" t="s">
        <v>1794</v>
      </c>
      <c r="Z1216" t="s">
        <v>96</v>
      </c>
      <c r="AA1216" t="s">
        <v>93</v>
      </c>
      <c r="AB1216" t="s">
        <v>93</v>
      </c>
      <c r="AC1216" t="s">
        <v>93</v>
      </c>
      <c r="AD1216" t="s">
        <v>93</v>
      </c>
      <c r="AE1216" t="s">
        <v>93</v>
      </c>
      <c r="AF1216" t="s">
        <v>93</v>
      </c>
      <c r="AG1216" t="s">
        <v>93</v>
      </c>
      <c r="AH1216" t="s">
        <v>97</v>
      </c>
    </row>
    <row r="1217" spans="1:34" x14ac:dyDescent="0.2">
      <c r="A1217" s="6" t="s">
        <v>2377</v>
      </c>
      <c r="B1217" s="7" t="s">
        <v>2377</v>
      </c>
      <c r="C1217" s="6" t="s">
        <v>2377</v>
      </c>
      <c r="D1217" s="6" t="s">
        <v>1962</v>
      </c>
      <c r="E1217" s="6" t="s">
        <v>1961</v>
      </c>
      <c r="F1217">
        <v>4500</v>
      </c>
      <c r="G1217" t="s">
        <v>2372</v>
      </c>
      <c r="H1217" t="s">
        <v>256</v>
      </c>
      <c r="I1217" t="s">
        <v>124</v>
      </c>
      <c r="J1217">
        <v>30.649857000000001</v>
      </c>
      <c r="K1217">
        <v>61.400311000000002</v>
      </c>
      <c r="L1217" t="s">
        <v>113</v>
      </c>
      <c r="M1217">
        <v>730880</v>
      </c>
      <c r="N1217" t="s">
        <v>98</v>
      </c>
      <c r="O1217" t="s">
        <v>99</v>
      </c>
      <c r="P1217">
        <v>0.19900000000000001</v>
      </c>
      <c r="Q1217">
        <v>1.6534578000000001E-2</v>
      </c>
      <c r="R1217" t="s">
        <v>100</v>
      </c>
      <c r="S1217" t="s">
        <v>100</v>
      </c>
      <c r="T1217" t="s">
        <v>100</v>
      </c>
      <c r="U1217" t="s">
        <v>100</v>
      </c>
      <c r="V1217">
        <v>-1E-3</v>
      </c>
      <c r="W1217">
        <v>5.0000000000000001E-3</v>
      </c>
      <c r="X1217" t="s">
        <v>101</v>
      </c>
      <c r="Y1217" t="s">
        <v>154</v>
      </c>
      <c r="Z1217" t="s">
        <v>106</v>
      </c>
      <c r="AA1217" t="s">
        <v>2376</v>
      </c>
      <c r="AB1217" t="s">
        <v>93</v>
      </c>
      <c r="AC1217">
        <v>1.2347360000000001</v>
      </c>
      <c r="AD1217">
        <v>0.19900000000000001</v>
      </c>
      <c r="AE1217">
        <v>93.24</v>
      </c>
      <c r="AF1217" t="s">
        <v>2375</v>
      </c>
      <c r="AG1217" t="s">
        <v>2374</v>
      </c>
      <c r="AH1217" t="s">
        <v>97</v>
      </c>
    </row>
    <row r="1218" spans="1:34" x14ac:dyDescent="0.2">
      <c r="A1218" s="6" t="s">
        <v>2373</v>
      </c>
      <c r="B1218" s="7" t="s">
        <v>2373</v>
      </c>
      <c r="C1218" s="6" t="s">
        <v>2373</v>
      </c>
      <c r="D1218" s="6" t="s">
        <v>1962</v>
      </c>
      <c r="E1218" s="6" t="s">
        <v>1961</v>
      </c>
      <c r="F1218">
        <v>4500</v>
      </c>
      <c r="G1218" t="s">
        <v>2372</v>
      </c>
      <c r="H1218" t="s">
        <v>256</v>
      </c>
      <c r="I1218" t="s">
        <v>124</v>
      </c>
      <c r="J1218">
        <v>30.649857000000001</v>
      </c>
      <c r="K1218">
        <v>61.400311000000002</v>
      </c>
      <c r="L1218" t="s">
        <v>113</v>
      </c>
      <c r="M1218">
        <v>682611</v>
      </c>
      <c r="N1218" t="s">
        <v>95</v>
      </c>
      <c r="O1218" t="s">
        <v>99</v>
      </c>
      <c r="P1218">
        <v>9.1999999999999998E-2</v>
      </c>
      <c r="Q1218">
        <v>0.44380940099999999</v>
      </c>
      <c r="R1218">
        <v>542</v>
      </c>
      <c r="S1218">
        <v>6.2100000000000002E-3</v>
      </c>
      <c r="T1218">
        <v>1.2669999999999999</v>
      </c>
      <c r="U1218" t="s">
        <v>121</v>
      </c>
      <c r="V1218">
        <v>5.0000000000000001E-3</v>
      </c>
      <c r="W1218">
        <v>6.0000000000000001E-3</v>
      </c>
      <c r="X1218" t="s">
        <v>101</v>
      </c>
      <c r="Y1218" t="s">
        <v>1164</v>
      </c>
      <c r="Z1218" t="s">
        <v>106</v>
      </c>
      <c r="AA1218" t="s">
        <v>2371</v>
      </c>
      <c r="AB1218" t="s">
        <v>93</v>
      </c>
      <c r="AC1218">
        <v>1.2888869999999999</v>
      </c>
      <c r="AD1218">
        <v>9.1999999999999998E-2</v>
      </c>
      <c r="AE1218">
        <v>33.43</v>
      </c>
      <c r="AF1218" t="s">
        <v>2370</v>
      </c>
      <c r="AG1218" t="s">
        <v>2369</v>
      </c>
      <c r="AH1218" t="s">
        <v>97</v>
      </c>
    </row>
    <row r="1219" spans="1:34" x14ac:dyDescent="0.2">
      <c r="A1219" s="6" t="s">
        <v>2368</v>
      </c>
      <c r="B1219" t="s">
        <v>2368</v>
      </c>
      <c r="C1219" s="6" t="s">
        <v>2368</v>
      </c>
      <c r="D1219" s="6" t="s">
        <v>2007</v>
      </c>
      <c r="E1219" s="6" t="s">
        <v>2007</v>
      </c>
      <c r="F1219">
        <v>4500</v>
      </c>
      <c r="G1219" t="s">
        <v>2367</v>
      </c>
      <c r="H1219" t="s">
        <v>256</v>
      </c>
      <c r="I1219" t="s">
        <v>124</v>
      </c>
      <c r="J1219">
        <v>30.649857000000001</v>
      </c>
      <c r="K1219">
        <v>61.400311000000002</v>
      </c>
      <c r="L1219" t="s">
        <v>113</v>
      </c>
      <c r="M1219">
        <v>652165</v>
      </c>
      <c r="N1219" t="s">
        <v>95</v>
      </c>
      <c r="O1219" t="s">
        <v>99</v>
      </c>
      <c r="P1219">
        <v>0.14599999999999999</v>
      </c>
      <c r="Q1219">
        <v>0.432</v>
      </c>
      <c r="R1219">
        <v>2875</v>
      </c>
      <c r="S1219">
        <v>3.3240000000000001E-3</v>
      </c>
      <c r="T1219">
        <v>2.2813797820000001</v>
      </c>
      <c r="U1219" t="s">
        <v>141</v>
      </c>
      <c r="V1219">
        <v>-4.0000000000000001E-3</v>
      </c>
      <c r="W1219">
        <v>7.0000000000000001E-3</v>
      </c>
      <c r="X1219" t="s">
        <v>101</v>
      </c>
      <c r="Y1219" t="s">
        <v>126</v>
      </c>
      <c r="Z1219" t="s">
        <v>106</v>
      </c>
      <c r="AA1219" t="s">
        <v>2366</v>
      </c>
      <c r="AB1219">
        <v>0.55000000000000004</v>
      </c>
      <c r="AC1219">
        <v>1.9856069999999999</v>
      </c>
      <c r="AD1219">
        <v>0.14599999999999999</v>
      </c>
      <c r="AE1219" t="s">
        <v>93</v>
      </c>
      <c r="AF1219" t="s">
        <v>93</v>
      </c>
      <c r="AG1219" t="s">
        <v>93</v>
      </c>
      <c r="AH1219" t="s">
        <v>97</v>
      </c>
    </row>
    <row r="1220" spans="1:34" x14ac:dyDescent="0.2">
      <c r="A1220" s="6" t="s">
        <v>2365</v>
      </c>
      <c r="B1220" t="s">
        <v>2365</v>
      </c>
      <c r="C1220" s="6" t="s">
        <v>2365</v>
      </c>
      <c r="D1220" s="6" t="s">
        <v>2364</v>
      </c>
      <c r="E1220" s="6" t="s">
        <v>2364</v>
      </c>
      <c r="F1220">
        <v>4514</v>
      </c>
      <c r="G1220" t="s">
        <v>2363</v>
      </c>
      <c r="H1220" t="s">
        <v>2362</v>
      </c>
      <c r="I1220" t="s">
        <v>142</v>
      </c>
      <c r="J1220">
        <v>37.917740000000002</v>
      </c>
      <c r="K1220">
        <v>30.708390000000001</v>
      </c>
      <c r="L1220" t="s">
        <v>113</v>
      </c>
      <c r="M1220">
        <v>382206</v>
      </c>
      <c r="N1220" t="s">
        <v>98</v>
      </c>
      <c r="O1220" t="s">
        <v>99</v>
      </c>
      <c r="P1220" t="s">
        <v>93</v>
      </c>
      <c r="Q1220" t="s">
        <v>93</v>
      </c>
      <c r="R1220" t="s">
        <v>100</v>
      </c>
      <c r="S1220" t="s">
        <v>100</v>
      </c>
      <c r="T1220" t="s">
        <v>100</v>
      </c>
      <c r="U1220" t="s">
        <v>100</v>
      </c>
      <c r="V1220">
        <v>8.0000000000000002E-3</v>
      </c>
      <c r="W1220">
        <v>8.9999999999999993E-3</v>
      </c>
      <c r="X1220" t="s">
        <v>101</v>
      </c>
      <c r="Y1220" t="s">
        <v>2361</v>
      </c>
      <c r="Z1220" t="s">
        <v>169</v>
      </c>
      <c r="AA1220" t="s">
        <v>2360</v>
      </c>
      <c r="AB1220" t="s">
        <v>2359</v>
      </c>
      <c r="AC1220" t="s">
        <v>2358</v>
      </c>
      <c r="AD1220" t="s">
        <v>2357</v>
      </c>
      <c r="AE1220" t="s">
        <v>2356</v>
      </c>
      <c r="AF1220" t="s">
        <v>2355</v>
      </c>
      <c r="AG1220" t="s">
        <v>2354</v>
      </c>
      <c r="AH1220" t="s">
        <v>97</v>
      </c>
    </row>
    <row r="1221" spans="1:34" x14ac:dyDescent="0.2">
      <c r="A1221" s="6" t="s">
        <v>2353</v>
      </c>
      <c r="B1221" t="s">
        <v>2353</v>
      </c>
      <c r="C1221" s="6" t="s">
        <v>2352</v>
      </c>
      <c r="D1221" s="6" t="s">
        <v>2351</v>
      </c>
      <c r="E1221" s="6" t="s">
        <v>2351</v>
      </c>
      <c r="F1221">
        <v>4517</v>
      </c>
      <c r="G1221" t="s">
        <v>2350</v>
      </c>
      <c r="H1221" t="s">
        <v>2349</v>
      </c>
      <c r="I1221" t="s">
        <v>463</v>
      </c>
      <c r="J1221">
        <v>53.708561000000003</v>
      </c>
      <c r="K1221">
        <v>90.359808000000001</v>
      </c>
      <c r="L1221" t="s">
        <v>94</v>
      </c>
      <c r="M1221">
        <v>404318</v>
      </c>
      <c r="N1221" t="s">
        <v>95</v>
      </c>
      <c r="O1221" t="s">
        <v>99</v>
      </c>
      <c r="P1221" t="s">
        <v>93</v>
      </c>
      <c r="Q1221" t="s">
        <v>93</v>
      </c>
      <c r="R1221" t="s">
        <v>93</v>
      </c>
      <c r="S1221" t="s">
        <v>93</v>
      </c>
      <c r="T1221" t="s">
        <v>93</v>
      </c>
      <c r="U1221" t="s">
        <v>93</v>
      </c>
      <c r="V1221">
        <v>-1E-3</v>
      </c>
      <c r="W1221">
        <v>0.01</v>
      </c>
      <c r="X1221" t="s">
        <v>101</v>
      </c>
      <c r="Y1221" t="s">
        <v>130</v>
      </c>
      <c r="Z1221" t="s">
        <v>96</v>
      </c>
      <c r="AA1221" t="s">
        <v>93</v>
      </c>
      <c r="AB1221" t="s">
        <v>93</v>
      </c>
      <c r="AC1221" t="s">
        <v>93</v>
      </c>
      <c r="AD1221" t="s">
        <v>93</v>
      </c>
      <c r="AE1221" t="s">
        <v>93</v>
      </c>
      <c r="AF1221" t="s">
        <v>93</v>
      </c>
      <c r="AG1221" t="s">
        <v>93</v>
      </c>
      <c r="AH1221" t="s">
        <v>97</v>
      </c>
    </row>
    <row r="1222" spans="1:34" x14ac:dyDescent="0.2">
      <c r="A1222" s="6" t="s">
        <v>2348</v>
      </c>
      <c r="B1222" t="s">
        <v>2348</v>
      </c>
      <c r="C1222" s="6" t="s">
        <v>2348</v>
      </c>
      <c r="D1222" s="6" t="s">
        <v>1630</v>
      </c>
      <c r="E1222" s="6" t="s">
        <v>2347</v>
      </c>
      <c r="F1222">
        <v>4550</v>
      </c>
      <c r="G1222" t="s">
        <v>2346</v>
      </c>
      <c r="H1222" t="s">
        <v>1646</v>
      </c>
      <c r="I1222" t="s">
        <v>166</v>
      </c>
      <c r="J1222">
        <v>38.348047999999999</v>
      </c>
      <c r="K1222">
        <v>56.245429999999999</v>
      </c>
      <c r="L1222" t="s">
        <v>113</v>
      </c>
      <c r="M1222">
        <v>863098</v>
      </c>
      <c r="N1222" t="s">
        <v>98</v>
      </c>
      <c r="O1222" t="s">
        <v>99</v>
      </c>
      <c r="P1222">
        <v>0.11600000000000001</v>
      </c>
      <c r="Q1222">
        <v>1.4E-2</v>
      </c>
      <c r="R1222" t="s">
        <v>100</v>
      </c>
      <c r="S1222" t="s">
        <v>100</v>
      </c>
      <c r="T1222" t="s">
        <v>100</v>
      </c>
      <c r="U1222" t="s">
        <v>100</v>
      </c>
      <c r="V1222">
        <v>-1E-3</v>
      </c>
      <c r="W1222">
        <v>5.0000000000000001E-3</v>
      </c>
      <c r="X1222" t="s">
        <v>101</v>
      </c>
      <c r="Y1222" t="s">
        <v>154</v>
      </c>
      <c r="Z1222" t="s">
        <v>106</v>
      </c>
      <c r="AA1222" t="s">
        <v>2345</v>
      </c>
      <c r="AB1222">
        <v>0.55389999999999995</v>
      </c>
      <c r="AC1222">
        <v>3.746394</v>
      </c>
      <c r="AD1222">
        <v>0.11600000000000001</v>
      </c>
      <c r="AE1222">
        <v>84.5</v>
      </c>
      <c r="AF1222" t="s">
        <v>2344</v>
      </c>
      <c r="AG1222" t="s">
        <v>2343</v>
      </c>
      <c r="AH1222" t="s">
        <v>97</v>
      </c>
    </row>
    <row r="1223" spans="1:34" x14ac:dyDescent="0.2">
      <c r="A1223" s="6" t="s">
        <v>54</v>
      </c>
      <c r="B1223" t="s">
        <v>54</v>
      </c>
      <c r="C1223" s="6" t="s">
        <v>54</v>
      </c>
      <c r="D1223" s="6" t="s">
        <v>52</v>
      </c>
      <c r="E1223" s="6" t="s">
        <v>52</v>
      </c>
      <c r="F1223">
        <v>4564</v>
      </c>
      <c r="G1223" t="s">
        <v>361</v>
      </c>
      <c r="H1223" t="s">
        <v>346</v>
      </c>
      <c r="I1223" t="s">
        <v>124</v>
      </c>
      <c r="J1223">
        <v>36.154444439999999</v>
      </c>
      <c r="K1223">
        <v>54.383611109999997</v>
      </c>
      <c r="L1223" t="s">
        <v>113</v>
      </c>
      <c r="M1223">
        <v>634358</v>
      </c>
      <c r="N1223" t="s">
        <v>98</v>
      </c>
      <c r="O1223" t="s">
        <v>99</v>
      </c>
      <c r="P1223">
        <v>0.10299999999999999</v>
      </c>
      <c r="Q1223">
        <v>1.2999999999999999E-2</v>
      </c>
      <c r="R1223" t="s">
        <v>100</v>
      </c>
      <c r="S1223" t="s">
        <v>100</v>
      </c>
      <c r="T1223" t="s">
        <v>100</v>
      </c>
      <c r="U1223" t="s">
        <v>100</v>
      </c>
      <c r="V1223">
        <v>-1.0999999999999999E-2</v>
      </c>
      <c r="W1223">
        <v>8.0000000000000002E-3</v>
      </c>
      <c r="X1223" t="s">
        <v>101</v>
      </c>
      <c r="Y1223" t="s">
        <v>132</v>
      </c>
      <c r="Z1223" t="s">
        <v>106</v>
      </c>
      <c r="AA1223" t="s">
        <v>2342</v>
      </c>
      <c r="AB1223">
        <v>0.2296</v>
      </c>
      <c r="AC1223">
        <v>1.8260000000000001</v>
      </c>
      <c r="AD1223">
        <v>0.10299999999999999</v>
      </c>
      <c r="AE1223">
        <v>359</v>
      </c>
      <c r="AF1223" t="s">
        <v>148</v>
      </c>
      <c r="AG1223" t="s">
        <v>187</v>
      </c>
      <c r="AH1223" t="s">
        <v>131</v>
      </c>
    </row>
    <row r="1224" spans="1:34" x14ac:dyDescent="0.2">
      <c r="A1224" s="6" t="s">
        <v>2341</v>
      </c>
      <c r="B1224" t="s">
        <v>2341</v>
      </c>
      <c r="C1224" s="6" t="s">
        <v>2341</v>
      </c>
      <c r="D1224" s="6" t="s">
        <v>2340</v>
      </c>
      <c r="E1224" s="6" t="s">
        <v>2340</v>
      </c>
      <c r="F1224">
        <v>4569</v>
      </c>
      <c r="G1224" t="s">
        <v>2339</v>
      </c>
      <c r="H1224" t="s">
        <v>2098</v>
      </c>
      <c r="I1224" t="s">
        <v>463</v>
      </c>
      <c r="J1224">
        <v>48.832683000000003</v>
      </c>
      <c r="K1224">
        <v>83.909744000000003</v>
      </c>
      <c r="L1224" t="s">
        <v>113</v>
      </c>
      <c r="M1224">
        <v>755825</v>
      </c>
      <c r="N1224" t="s">
        <v>95</v>
      </c>
      <c r="O1224" t="s">
        <v>2209</v>
      </c>
      <c r="P1224">
        <v>8.4000000000000005E-2</v>
      </c>
      <c r="Q1224">
        <v>0.42599999999999999</v>
      </c>
      <c r="R1224">
        <v>4577</v>
      </c>
      <c r="S1224">
        <v>4.2789999999999998E-3</v>
      </c>
      <c r="T1224">
        <v>3.707297632</v>
      </c>
      <c r="U1224" t="s">
        <v>1106</v>
      </c>
      <c r="V1224">
        <v>-4.0000000000000001E-3</v>
      </c>
      <c r="W1224">
        <v>6.0000000000000001E-3</v>
      </c>
      <c r="X1224" t="s">
        <v>101</v>
      </c>
      <c r="Y1224" t="s">
        <v>685</v>
      </c>
      <c r="Z1224" t="s">
        <v>106</v>
      </c>
      <c r="AA1224" t="s">
        <v>2338</v>
      </c>
      <c r="AB1224">
        <v>0.80089999999999995</v>
      </c>
      <c r="AC1224">
        <v>3.9279999999999999</v>
      </c>
      <c r="AD1224">
        <v>8.4000000000000005E-2</v>
      </c>
      <c r="AE1224">
        <v>589</v>
      </c>
      <c r="AF1224" t="s">
        <v>2337</v>
      </c>
      <c r="AG1224" t="s">
        <v>188</v>
      </c>
      <c r="AH1224" t="s">
        <v>97</v>
      </c>
    </row>
    <row r="1225" spans="1:34" x14ac:dyDescent="0.2">
      <c r="A1225" s="6" t="s">
        <v>2336</v>
      </c>
      <c r="B1225" t="s">
        <v>2336</v>
      </c>
      <c r="C1225" s="6" t="s">
        <v>2335</v>
      </c>
      <c r="D1225" s="6" t="s">
        <v>2328</v>
      </c>
      <c r="E1225" s="6" t="s">
        <v>2328</v>
      </c>
      <c r="F1225">
        <v>4575</v>
      </c>
      <c r="G1225" t="s">
        <v>2327</v>
      </c>
      <c r="H1225" t="s">
        <v>2326</v>
      </c>
      <c r="I1225" t="s">
        <v>142</v>
      </c>
      <c r="J1225">
        <v>38.629306</v>
      </c>
      <c r="K1225">
        <v>34.297718000000003</v>
      </c>
      <c r="L1225" t="s">
        <v>94</v>
      </c>
      <c r="M1225">
        <v>576527</v>
      </c>
      <c r="N1225" t="s">
        <v>95</v>
      </c>
      <c r="O1225" t="s">
        <v>99</v>
      </c>
      <c r="P1225" t="s">
        <v>93</v>
      </c>
      <c r="Q1225" t="s">
        <v>93</v>
      </c>
      <c r="R1225" t="s">
        <v>93</v>
      </c>
      <c r="S1225" t="s">
        <v>93</v>
      </c>
      <c r="T1225" t="s">
        <v>93</v>
      </c>
      <c r="U1225" t="s">
        <v>93</v>
      </c>
      <c r="V1225">
        <v>2.8000000000000001E-2</v>
      </c>
      <c r="W1225">
        <v>5.0000000000000001E-3</v>
      </c>
      <c r="X1225" t="s">
        <v>101</v>
      </c>
      <c r="Y1225" t="s">
        <v>2334</v>
      </c>
      <c r="Z1225" t="s">
        <v>96</v>
      </c>
      <c r="AA1225" t="s">
        <v>93</v>
      </c>
      <c r="AB1225" t="s">
        <v>93</v>
      </c>
      <c r="AC1225" t="s">
        <v>93</v>
      </c>
      <c r="AD1225" t="s">
        <v>93</v>
      </c>
      <c r="AE1225" t="s">
        <v>93</v>
      </c>
      <c r="AF1225" t="s">
        <v>93</v>
      </c>
      <c r="AG1225" t="s">
        <v>93</v>
      </c>
      <c r="AH1225" t="s">
        <v>97</v>
      </c>
    </row>
    <row r="1226" spans="1:34" x14ac:dyDescent="0.2">
      <c r="A1226" s="6" t="s">
        <v>2333</v>
      </c>
      <c r="B1226" t="s">
        <v>2333</v>
      </c>
      <c r="C1226" s="6" t="s">
        <v>2332</v>
      </c>
      <c r="D1226" s="6" t="s">
        <v>2328</v>
      </c>
      <c r="E1226" s="6" t="s">
        <v>2328</v>
      </c>
      <c r="F1226">
        <v>4575</v>
      </c>
      <c r="G1226" t="s">
        <v>2327</v>
      </c>
      <c r="H1226" t="s">
        <v>2326</v>
      </c>
      <c r="I1226" t="s">
        <v>142</v>
      </c>
      <c r="J1226">
        <v>38.629306</v>
      </c>
      <c r="K1226">
        <v>34.297718000000003</v>
      </c>
      <c r="L1226" t="s">
        <v>94</v>
      </c>
      <c r="M1226">
        <v>564432</v>
      </c>
      <c r="N1226" t="s">
        <v>95</v>
      </c>
      <c r="O1226" t="s">
        <v>99</v>
      </c>
      <c r="P1226" t="s">
        <v>93</v>
      </c>
      <c r="Q1226" t="s">
        <v>93</v>
      </c>
      <c r="R1226" t="s">
        <v>93</v>
      </c>
      <c r="S1226" t="s">
        <v>93</v>
      </c>
      <c r="T1226" t="s">
        <v>93</v>
      </c>
      <c r="U1226" t="s">
        <v>93</v>
      </c>
      <c r="V1226">
        <v>5.0999999999999997E-2</v>
      </c>
      <c r="W1226">
        <v>4.0000000000000001E-3</v>
      </c>
      <c r="X1226" t="s">
        <v>101</v>
      </c>
      <c r="Y1226" t="s">
        <v>2331</v>
      </c>
      <c r="Z1226" t="s">
        <v>96</v>
      </c>
      <c r="AA1226" t="s">
        <v>93</v>
      </c>
      <c r="AB1226" t="s">
        <v>93</v>
      </c>
      <c r="AC1226" t="s">
        <v>93</v>
      </c>
      <c r="AD1226" t="s">
        <v>93</v>
      </c>
      <c r="AE1226" t="s">
        <v>93</v>
      </c>
      <c r="AF1226" t="s">
        <v>93</v>
      </c>
      <c r="AG1226" t="s">
        <v>93</v>
      </c>
      <c r="AH1226" t="s">
        <v>97</v>
      </c>
    </row>
    <row r="1227" spans="1:34" x14ac:dyDescent="0.2">
      <c r="A1227" s="6" t="s">
        <v>2330</v>
      </c>
      <c r="B1227" t="s">
        <v>2330</v>
      </c>
      <c r="C1227" s="6" t="s">
        <v>2329</v>
      </c>
      <c r="D1227" s="6" t="s">
        <v>2328</v>
      </c>
      <c r="E1227" s="6" t="s">
        <v>2328</v>
      </c>
      <c r="F1227">
        <v>4575</v>
      </c>
      <c r="G1227" t="s">
        <v>2327</v>
      </c>
      <c r="H1227" t="s">
        <v>2326</v>
      </c>
      <c r="I1227" t="s">
        <v>142</v>
      </c>
      <c r="J1227">
        <v>38.629306</v>
      </c>
      <c r="K1227">
        <v>34.297718000000003</v>
      </c>
      <c r="L1227" t="s">
        <v>94</v>
      </c>
      <c r="M1227">
        <v>686343</v>
      </c>
      <c r="N1227" t="s">
        <v>98</v>
      </c>
      <c r="O1227" t="s">
        <v>99</v>
      </c>
      <c r="P1227" t="s">
        <v>93</v>
      </c>
      <c r="Q1227" t="s">
        <v>93</v>
      </c>
      <c r="R1227" t="s">
        <v>100</v>
      </c>
      <c r="S1227" t="s">
        <v>100</v>
      </c>
      <c r="T1227" t="s">
        <v>100</v>
      </c>
      <c r="U1227" t="s">
        <v>100</v>
      </c>
      <c r="V1227">
        <v>3.5999999999999997E-2</v>
      </c>
      <c r="W1227">
        <v>3.0000000000000001E-3</v>
      </c>
      <c r="X1227" t="s">
        <v>101</v>
      </c>
      <c r="Y1227" t="s">
        <v>2325</v>
      </c>
      <c r="Z1227" t="s">
        <v>96</v>
      </c>
      <c r="AA1227" t="s">
        <v>93</v>
      </c>
      <c r="AB1227" t="s">
        <v>93</v>
      </c>
      <c r="AC1227" t="s">
        <v>93</v>
      </c>
      <c r="AD1227" t="s">
        <v>93</v>
      </c>
      <c r="AE1227" t="s">
        <v>93</v>
      </c>
      <c r="AF1227" t="s">
        <v>93</v>
      </c>
      <c r="AG1227" t="s">
        <v>93</v>
      </c>
      <c r="AH1227" t="s">
        <v>97</v>
      </c>
    </row>
    <row r="1228" spans="1:34" x14ac:dyDescent="0.2">
      <c r="A1228" s="6" t="s">
        <v>2324</v>
      </c>
      <c r="B1228" t="s">
        <v>2324</v>
      </c>
      <c r="C1228" s="6" t="s">
        <v>2324</v>
      </c>
      <c r="D1228" s="6" t="s">
        <v>2320</v>
      </c>
      <c r="E1228" s="6" t="s">
        <v>2319</v>
      </c>
      <c r="F1228">
        <v>4575</v>
      </c>
      <c r="G1228" t="s">
        <v>2318</v>
      </c>
      <c r="H1228" t="s">
        <v>1598</v>
      </c>
      <c r="I1228" t="s">
        <v>573</v>
      </c>
      <c r="J1228">
        <v>50.548056000000003</v>
      </c>
      <c r="K1228">
        <v>13.776111</v>
      </c>
      <c r="L1228" t="s">
        <v>113</v>
      </c>
      <c r="M1228">
        <v>817438</v>
      </c>
      <c r="N1228" t="s">
        <v>98</v>
      </c>
      <c r="O1228" t="s">
        <v>99</v>
      </c>
      <c r="P1228">
        <v>6.8000000000000005E-2</v>
      </c>
      <c r="Q1228">
        <v>1.4E-2</v>
      </c>
      <c r="R1228" t="s">
        <v>100</v>
      </c>
      <c r="S1228" t="s">
        <v>100</v>
      </c>
      <c r="T1228" t="s">
        <v>100</v>
      </c>
      <c r="U1228" t="s">
        <v>100</v>
      </c>
      <c r="V1228">
        <v>1E-3</v>
      </c>
      <c r="W1228">
        <v>7.0000000000000001E-3</v>
      </c>
      <c r="X1228" t="s">
        <v>101</v>
      </c>
      <c r="Y1228" t="s">
        <v>122</v>
      </c>
      <c r="Z1228" t="s">
        <v>106</v>
      </c>
      <c r="AA1228" t="s">
        <v>2323</v>
      </c>
      <c r="AB1228">
        <v>0.51910000000000001</v>
      </c>
      <c r="AC1228">
        <v>3.7183259999999998</v>
      </c>
      <c r="AD1228">
        <v>6.8000000000000005E-2</v>
      </c>
      <c r="AE1228">
        <v>188</v>
      </c>
      <c r="AF1228" t="s">
        <v>2322</v>
      </c>
      <c r="AG1228" t="s">
        <v>178</v>
      </c>
      <c r="AH1228" t="s">
        <v>97</v>
      </c>
    </row>
    <row r="1229" spans="1:34" x14ac:dyDescent="0.2">
      <c r="A1229" s="6" t="s">
        <v>2321</v>
      </c>
      <c r="B1229" t="s">
        <v>2321</v>
      </c>
      <c r="C1229" s="6" t="s">
        <v>2321</v>
      </c>
      <c r="D1229" s="6" t="s">
        <v>2320</v>
      </c>
      <c r="E1229" s="6" t="s">
        <v>2319</v>
      </c>
      <c r="F1229">
        <v>4575</v>
      </c>
      <c r="G1229" t="s">
        <v>2318</v>
      </c>
      <c r="H1229" t="s">
        <v>2317</v>
      </c>
      <c r="I1229" t="s">
        <v>573</v>
      </c>
      <c r="J1229">
        <v>50.542895999999999</v>
      </c>
      <c r="K1229">
        <v>14.065942</v>
      </c>
      <c r="L1229" t="s">
        <v>113</v>
      </c>
      <c r="M1229">
        <v>832015</v>
      </c>
      <c r="N1229" t="s">
        <v>95</v>
      </c>
      <c r="O1229" t="s">
        <v>99</v>
      </c>
      <c r="P1229">
        <v>7.6999999999999999E-2</v>
      </c>
      <c r="Q1229">
        <v>0.41699999999999998</v>
      </c>
      <c r="R1229">
        <v>4946</v>
      </c>
      <c r="S1229">
        <v>6.2589999999999998E-3</v>
      </c>
      <c r="T1229">
        <v>4.9366026329999997</v>
      </c>
      <c r="U1229" t="s">
        <v>1421</v>
      </c>
      <c r="V1229">
        <v>-8.9999999999999993E-3</v>
      </c>
      <c r="W1229">
        <v>8.0000000000000002E-3</v>
      </c>
      <c r="X1229" t="s">
        <v>101</v>
      </c>
      <c r="Y1229" t="s">
        <v>134</v>
      </c>
      <c r="Z1229" t="s">
        <v>106</v>
      </c>
      <c r="AA1229" t="s">
        <v>2316</v>
      </c>
      <c r="AB1229">
        <v>0.63029999999999997</v>
      </c>
      <c r="AC1229">
        <v>3.1612740000000001</v>
      </c>
      <c r="AD1229">
        <v>7.6999999999999999E-2</v>
      </c>
      <c r="AE1229">
        <v>187</v>
      </c>
      <c r="AF1229" t="s">
        <v>1513</v>
      </c>
      <c r="AG1229" t="s">
        <v>950</v>
      </c>
      <c r="AH1229" t="s">
        <v>97</v>
      </c>
    </row>
    <row r="1230" spans="1:34" x14ac:dyDescent="0.2">
      <c r="A1230" s="6" t="s">
        <v>2315</v>
      </c>
      <c r="B1230" t="s">
        <v>2315</v>
      </c>
      <c r="C1230" s="6" t="s">
        <v>2315</v>
      </c>
      <c r="D1230" s="6" t="s">
        <v>2314</v>
      </c>
      <c r="E1230" s="6" t="s">
        <v>2314</v>
      </c>
      <c r="F1230">
        <v>4577</v>
      </c>
      <c r="G1230" t="s">
        <v>2313</v>
      </c>
      <c r="H1230" t="s">
        <v>2312</v>
      </c>
      <c r="I1230" t="s">
        <v>490</v>
      </c>
      <c r="J1230">
        <v>45.132377779999999</v>
      </c>
      <c r="K1230">
        <v>79.364394439999998</v>
      </c>
      <c r="L1230" t="s">
        <v>113</v>
      </c>
      <c r="M1230">
        <v>774708</v>
      </c>
      <c r="N1230" t="s">
        <v>98</v>
      </c>
      <c r="O1230" t="s">
        <v>99</v>
      </c>
      <c r="P1230">
        <v>0.109</v>
      </c>
      <c r="Q1230">
        <v>1.2E-2</v>
      </c>
      <c r="R1230" t="s">
        <v>100</v>
      </c>
      <c r="S1230" t="s">
        <v>100</v>
      </c>
      <c r="T1230" t="s">
        <v>100</v>
      </c>
      <c r="U1230" t="s">
        <v>100</v>
      </c>
      <c r="V1230">
        <v>0</v>
      </c>
      <c r="W1230">
        <v>5.0000000000000001E-3</v>
      </c>
      <c r="X1230" t="s">
        <v>101</v>
      </c>
      <c r="Y1230" t="s">
        <v>126</v>
      </c>
      <c r="Z1230" t="s">
        <v>106</v>
      </c>
      <c r="AA1230" t="s">
        <v>2311</v>
      </c>
      <c r="AB1230">
        <v>0.80089999999999995</v>
      </c>
      <c r="AC1230">
        <v>3.7280000000000002</v>
      </c>
      <c r="AD1230">
        <v>0.109</v>
      </c>
      <c r="AE1230">
        <v>400</v>
      </c>
      <c r="AF1230" t="s">
        <v>584</v>
      </c>
      <c r="AG1230" t="s">
        <v>2207</v>
      </c>
      <c r="AH1230" t="s">
        <v>97</v>
      </c>
    </row>
    <row r="1231" spans="1:34" x14ac:dyDescent="0.2">
      <c r="A1231" s="6" t="s">
        <v>257</v>
      </c>
      <c r="B1231" s="7" t="s">
        <v>257</v>
      </c>
      <c r="C1231" s="6" t="s">
        <v>257</v>
      </c>
      <c r="D1231" s="6" t="s">
        <v>1962</v>
      </c>
      <c r="E1231" s="6" t="s">
        <v>1961</v>
      </c>
      <c r="F1231">
        <v>4600</v>
      </c>
      <c r="G1231" t="s">
        <v>258</v>
      </c>
      <c r="H1231" t="s">
        <v>256</v>
      </c>
      <c r="I1231" t="s">
        <v>124</v>
      </c>
      <c r="J1231">
        <v>30.649857000000001</v>
      </c>
      <c r="K1231">
        <v>61.400311000000002</v>
      </c>
      <c r="L1231" t="s">
        <v>113</v>
      </c>
      <c r="M1231">
        <v>29686</v>
      </c>
      <c r="N1231" t="s">
        <v>95</v>
      </c>
      <c r="O1231" t="s">
        <v>99</v>
      </c>
      <c r="P1231">
        <v>0.191</v>
      </c>
      <c r="Q1231">
        <v>0.40400000000000003</v>
      </c>
      <c r="R1231">
        <v>8</v>
      </c>
      <c r="S1231" t="s">
        <v>128</v>
      </c>
      <c r="T1231" t="s">
        <v>128</v>
      </c>
      <c r="U1231" t="s">
        <v>128</v>
      </c>
      <c r="V1231">
        <v>-0.107</v>
      </c>
      <c r="W1231">
        <v>6.0000000000000001E-3</v>
      </c>
      <c r="X1231" t="s">
        <v>104</v>
      </c>
      <c r="Y1231" t="s">
        <v>102</v>
      </c>
      <c r="Z1231" t="s">
        <v>106</v>
      </c>
      <c r="AA1231" t="s">
        <v>2310</v>
      </c>
      <c r="AB1231">
        <v>2.2499999999999998E-3</v>
      </c>
      <c r="AC1231">
        <v>2.5885999999999999E-2</v>
      </c>
      <c r="AD1231">
        <v>0.191</v>
      </c>
      <c r="AE1231" t="s">
        <v>93</v>
      </c>
      <c r="AF1231" t="s">
        <v>93</v>
      </c>
      <c r="AG1231" t="s">
        <v>93</v>
      </c>
      <c r="AH1231" t="s">
        <v>97</v>
      </c>
    </row>
    <row r="1232" spans="1:34" x14ac:dyDescent="0.2">
      <c r="A1232" s="6" t="s">
        <v>2309</v>
      </c>
      <c r="B1232" t="s">
        <v>2309</v>
      </c>
      <c r="C1232" s="6" t="s">
        <v>2309</v>
      </c>
      <c r="D1232" s="6" t="s">
        <v>2306</v>
      </c>
      <c r="E1232" s="6" t="s">
        <v>2305</v>
      </c>
      <c r="F1232">
        <v>4600</v>
      </c>
      <c r="G1232" t="s">
        <v>258</v>
      </c>
      <c r="H1232" t="s">
        <v>256</v>
      </c>
      <c r="I1232" t="s">
        <v>124</v>
      </c>
      <c r="J1232">
        <v>30.649857000000001</v>
      </c>
      <c r="K1232">
        <v>61.400311000000002</v>
      </c>
      <c r="L1232" t="s">
        <v>113</v>
      </c>
      <c r="M1232">
        <v>5225</v>
      </c>
      <c r="N1232" t="s">
        <v>95</v>
      </c>
      <c r="O1232" t="s">
        <v>99</v>
      </c>
      <c r="P1232">
        <v>0.23899999999999999</v>
      </c>
      <c r="Q1232">
        <v>0.33088235300000002</v>
      </c>
      <c r="R1232">
        <v>4</v>
      </c>
      <c r="S1232" t="s">
        <v>128</v>
      </c>
      <c r="T1232" t="s">
        <v>128</v>
      </c>
      <c r="U1232" t="s">
        <v>128</v>
      </c>
      <c r="V1232">
        <v>0</v>
      </c>
      <c r="W1232">
        <v>0</v>
      </c>
      <c r="X1232" t="s">
        <v>101</v>
      </c>
      <c r="Y1232" t="s">
        <v>102</v>
      </c>
      <c r="Z1232" t="s">
        <v>106</v>
      </c>
      <c r="AA1232" t="s">
        <v>2308</v>
      </c>
      <c r="AB1232" t="s">
        <v>93</v>
      </c>
      <c r="AC1232">
        <v>2.5179999999999998E-3</v>
      </c>
      <c r="AD1232">
        <v>0.23899999999999999</v>
      </c>
      <c r="AE1232" t="s">
        <v>93</v>
      </c>
      <c r="AF1232" t="s">
        <v>93</v>
      </c>
      <c r="AG1232" t="s">
        <v>93</v>
      </c>
      <c r="AH1232" t="s">
        <v>131</v>
      </c>
    </row>
    <row r="1233" spans="1:34" x14ac:dyDescent="0.2">
      <c r="A1233" s="6" t="s">
        <v>2307</v>
      </c>
      <c r="B1233" t="s">
        <v>2307</v>
      </c>
      <c r="C1233" s="6" t="s">
        <v>2307</v>
      </c>
      <c r="D1233" s="6" t="s">
        <v>2306</v>
      </c>
      <c r="E1233" s="6" t="s">
        <v>2305</v>
      </c>
      <c r="F1233">
        <v>4600</v>
      </c>
      <c r="G1233" t="s">
        <v>258</v>
      </c>
      <c r="H1233" t="s">
        <v>256</v>
      </c>
      <c r="I1233" t="s">
        <v>124</v>
      </c>
      <c r="J1233">
        <v>30.649857000000001</v>
      </c>
      <c r="K1233">
        <v>61.400311000000002</v>
      </c>
      <c r="L1233" t="s">
        <v>113</v>
      </c>
      <c r="M1233">
        <v>6378</v>
      </c>
      <c r="N1233" t="s">
        <v>98</v>
      </c>
      <c r="O1233" t="s">
        <v>99</v>
      </c>
      <c r="P1233">
        <v>0.27700000000000002</v>
      </c>
      <c r="Q1233">
        <v>6.4102559999999996E-3</v>
      </c>
      <c r="R1233" t="s">
        <v>100</v>
      </c>
      <c r="S1233" t="s">
        <v>100</v>
      </c>
      <c r="T1233" t="s">
        <v>100</v>
      </c>
      <c r="U1233" t="s">
        <v>100</v>
      </c>
      <c r="V1233">
        <v>4.1000000000000002E-2</v>
      </c>
      <c r="W1233">
        <v>0.03</v>
      </c>
      <c r="X1233" t="s">
        <v>104</v>
      </c>
      <c r="Y1233" t="s">
        <v>2304</v>
      </c>
      <c r="Z1233" t="s">
        <v>106</v>
      </c>
      <c r="AA1233" t="s">
        <v>2303</v>
      </c>
      <c r="AB1233" t="s">
        <v>93</v>
      </c>
      <c r="AC1233">
        <v>3.3149999999999998E-3</v>
      </c>
      <c r="AD1233">
        <v>0.27700000000000002</v>
      </c>
      <c r="AE1233" t="s">
        <v>93</v>
      </c>
      <c r="AF1233" t="s">
        <v>93</v>
      </c>
      <c r="AG1233" t="s">
        <v>93</v>
      </c>
      <c r="AH1233" t="s">
        <v>97</v>
      </c>
    </row>
    <row r="1234" spans="1:34" x14ac:dyDescent="0.2">
      <c r="A1234" s="6" t="s">
        <v>2302</v>
      </c>
      <c r="B1234" t="s">
        <v>2302</v>
      </c>
      <c r="C1234" s="6" t="s">
        <v>2302</v>
      </c>
      <c r="D1234" s="6" t="s">
        <v>2007</v>
      </c>
      <c r="E1234" s="6" t="s">
        <v>2007</v>
      </c>
      <c r="F1234">
        <v>4600</v>
      </c>
      <c r="G1234" t="s">
        <v>2301</v>
      </c>
      <c r="H1234" t="s">
        <v>256</v>
      </c>
      <c r="I1234" t="s">
        <v>124</v>
      </c>
      <c r="J1234">
        <v>30.649857000000001</v>
      </c>
      <c r="K1234">
        <v>61.400311000000002</v>
      </c>
      <c r="L1234" t="s">
        <v>113</v>
      </c>
      <c r="M1234">
        <v>504122</v>
      </c>
      <c r="N1234" t="s">
        <v>95</v>
      </c>
      <c r="O1234" t="s">
        <v>99</v>
      </c>
      <c r="P1234">
        <v>0.14099999999999999</v>
      </c>
      <c r="Q1234">
        <v>0.436</v>
      </c>
      <c r="R1234">
        <v>988</v>
      </c>
      <c r="S1234">
        <v>6.8310000000000003E-3</v>
      </c>
      <c r="T1234">
        <v>1.9805580009999999</v>
      </c>
      <c r="U1234" t="s">
        <v>975</v>
      </c>
      <c r="V1234">
        <v>0.01</v>
      </c>
      <c r="W1234">
        <v>7.0000000000000001E-3</v>
      </c>
      <c r="X1234" t="s">
        <v>101</v>
      </c>
      <c r="Y1234" t="s">
        <v>1674</v>
      </c>
      <c r="Z1234" t="s">
        <v>106</v>
      </c>
      <c r="AA1234" t="s">
        <v>2300</v>
      </c>
      <c r="AB1234">
        <v>0.44</v>
      </c>
      <c r="AC1234">
        <v>0.89073100000000005</v>
      </c>
      <c r="AD1234">
        <v>0.14099999999999999</v>
      </c>
      <c r="AE1234" t="s">
        <v>93</v>
      </c>
      <c r="AF1234" t="s">
        <v>93</v>
      </c>
      <c r="AG1234" t="s">
        <v>93</v>
      </c>
      <c r="AH1234" t="s">
        <v>97</v>
      </c>
    </row>
    <row r="1235" spans="1:34" x14ac:dyDescent="0.2">
      <c r="A1235" s="6" t="s">
        <v>2299</v>
      </c>
      <c r="B1235" t="s">
        <v>2299</v>
      </c>
      <c r="C1235" s="6" t="s">
        <v>2299</v>
      </c>
      <c r="D1235" s="6" t="s">
        <v>2007</v>
      </c>
      <c r="E1235" s="6" t="s">
        <v>2007</v>
      </c>
      <c r="F1235">
        <v>4600</v>
      </c>
      <c r="G1235" t="s">
        <v>258</v>
      </c>
      <c r="H1235" t="s">
        <v>256</v>
      </c>
      <c r="I1235" t="s">
        <v>124</v>
      </c>
      <c r="J1235">
        <v>30.649857000000001</v>
      </c>
      <c r="K1235">
        <v>61.400311000000002</v>
      </c>
      <c r="L1235" t="s">
        <v>113</v>
      </c>
      <c r="M1235">
        <v>656552</v>
      </c>
      <c r="N1235" t="s">
        <v>98</v>
      </c>
      <c r="O1235" t="s">
        <v>99</v>
      </c>
      <c r="P1235">
        <v>0.13300000000000001</v>
      </c>
      <c r="Q1235">
        <v>1.2999999999999999E-2</v>
      </c>
      <c r="R1235" t="s">
        <v>100</v>
      </c>
      <c r="S1235" t="s">
        <v>100</v>
      </c>
      <c r="T1235" t="s">
        <v>100</v>
      </c>
      <c r="U1235" t="s">
        <v>100</v>
      </c>
      <c r="V1235">
        <v>-1.9E-2</v>
      </c>
      <c r="W1235">
        <v>6.0000000000000001E-3</v>
      </c>
      <c r="X1235" t="s">
        <v>101</v>
      </c>
      <c r="Y1235" t="s">
        <v>102</v>
      </c>
      <c r="Z1235" t="s">
        <v>106</v>
      </c>
      <c r="AA1235" t="s">
        <v>2298</v>
      </c>
      <c r="AB1235">
        <v>0.6</v>
      </c>
      <c r="AC1235">
        <v>2.055129</v>
      </c>
      <c r="AD1235">
        <v>0.13300000000000001</v>
      </c>
      <c r="AE1235" t="s">
        <v>93</v>
      </c>
      <c r="AF1235" t="s">
        <v>93</v>
      </c>
      <c r="AG1235" t="s">
        <v>93</v>
      </c>
      <c r="AH1235" t="s">
        <v>97</v>
      </c>
    </row>
    <row r="1236" spans="1:34" x14ac:dyDescent="0.2">
      <c r="A1236" s="6" t="s">
        <v>2297</v>
      </c>
      <c r="B1236" t="s">
        <v>2297</v>
      </c>
      <c r="C1236" s="6" t="s">
        <v>2297</v>
      </c>
      <c r="D1236" s="6" t="s">
        <v>1958</v>
      </c>
      <c r="E1236" s="6" t="s">
        <v>1958</v>
      </c>
      <c r="F1236">
        <v>4600</v>
      </c>
      <c r="G1236" t="s">
        <v>258</v>
      </c>
      <c r="H1236" t="s">
        <v>256</v>
      </c>
      <c r="I1236" t="s">
        <v>124</v>
      </c>
      <c r="J1236">
        <v>30.649857000000001</v>
      </c>
      <c r="K1236">
        <v>61.400311000000002</v>
      </c>
      <c r="L1236" t="s">
        <v>113</v>
      </c>
      <c r="M1236">
        <v>2320</v>
      </c>
      <c r="N1236" t="s">
        <v>95</v>
      </c>
      <c r="O1236" t="s">
        <v>99</v>
      </c>
      <c r="P1236">
        <v>4.9000000000000002E-2</v>
      </c>
      <c r="Q1236">
        <v>0.39100000000000001</v>
      </c>
      <c r="R1236" t="s">
        <v>93</v>
      </c>
      <c r="S1236" t="s">
        <v>93</v>
      </c>
      <c r="T1236" t="s">
        <v>93</v>
      </c>
      <c r="U1236" t="s">
        <v>93</v>
      </c>
      <c r="V1236">
        <v>0</v>
      </c>
      <c r="W1236">
        <v>0</v>
      </c>
      <c r="X1236" t="s">
        <v>101</v>
      </c>
      <c r="Y1236" t="s">
        <v>102</v>
      </c>
      <c r="Z1236" t="s">
        <v>106</v>
      </c>
      <c r="AA1236" t="s">
        <v>2296</v>
      </c>
      <c r="AB1236">
        <v>1.7999999999999999E-2</v>
      </c>
      <c r="AC1236">
        <v>2.3909999999999999E-3</v>
      </c>
      <c r="AD1236">
        <v>4.9000000000000002E-2</v>
      </c>
      <c r="AE1236" t="s">
        <v>93</v>
      </c>
      <c r="AF1236" t="s">
        <v>93</v>
      </c>
      <c r="AG1236" t="s">
        <v>2295</v>
      </c>
      <c r="AH1236" t="s">
        <v>135</v>
      </c>
    </row>
    <row r="1237" spans="1:34" x14ac:dyDescent="0.2">
      <c r="A1237" s="6" t="s">
        <v>2294</v>
      </c>
      <c r="B1237" t="s">
        <v>2294</v>
      </c>
      <c r="C1237" s="6" t="s">
        <v>2294</v>
      </c>
      <c r="D1237" s="6" t="s">
        <v>1819</v>
      </c>
      <c r="E1237" s="6" t="s">
        <v>2180</v>
      </c>
      <c r="F1237">
        <v>4610</v>
      </c>
      <c r="G1237" t="s">
        <v>2293</v>
      </c>
      <c r="H1237" t="s">
        <v>2292</v>
      </c>
      <c r="I1237" t="s">
        <v>463</v>
      </c>
      <c r="J1237">
        <v>53.31</v>
      </c>
      <c r="K1237">
        <v>51.15</v>
      </c>
      <c r="L1237" t="s">
        <v>113</v>
      </c>
      <c r="M1237">
        <v>313536</v>
      </c>
      <c r="N1237" t="s">
        <v>95</v>
      </c>
      <c r="O1237" t="s">
        <v>99</v>
      </c>
      <c r="P1237">
        <v>8.8999999999999996E-2</v>
      </c>
      <c r="Q1237" t="s">
        <v>93</v>
      </c>
      <c r="R1237" t="s">
        <v>93</v>
      </c>
      <c r="S1237" t="s">
        <v>93</v>
      </c>
      <c r="T1237" t="s">
        <v>93</v>
      </c>
      <c r="U1237" t="s">
        <v>93</v>
      </c>
      <c r="V1237">
        <v>-1.0999999999999999E-2</v>
      </c>
      <c r="W1237">
        <v>2.8000000000000001E-2</v>
      </c>
      <c r="X1237" t="s">
        <v>101</v>
      </c>
      <c r="Y1237" t="s">
        <v>853</v>
      </c>
      <c r="Z1237" t="s">
        <v>106</v>
      </c>
      <c r="AA1237" t="s">
        <v>2291</v>
      </c>
      <c r="AB1237">
        <v>5.91E-2</v>
      </c>
      <c r="AC1237">
        <v>0.34699999999999998</v>
      </c>
      <c r="AD1237">
        <v>8.8999999999999996E-2</v>
      </c>
      <c r="AE1237">
        <v>180</v>
      </c>
      <c r="AF1237" t="s">
        <v>2290</v>
      </c>
      <c r="AG1237" t="s">
        <v>1475</v>
      </c>
      <c r="AH1237" t="s">
        <v>97</v>
      </c>
    </row>
    <row r="1238" spans="1:34" x14ac:dyDescent="0.2">
      <c r="A1238" s="6" t="s">
        <v>2289</v>
      </c>
      <c r="B1238" t="s">
        <v>2289</v>
      </c>
      <c r="C1238" s="6" t="s">
        <v>2289</v>
      </c>
      <c r="D1238" s="6" t="s">
        <v>2288</v>
      </c>
      <c r="E1238" s="6" t="s">
        <v>2288</v>
      </c>
      <c r="F1238">
        <v>4625</v>
      </c>
      <c r="G1238" t="s">
        <v>2287</v>
      </c>
      <c r="H1238" t="s">
        <v>2111</v>
      </c>
      <c r="I1238" t="s">
        <v>463</v>
      </c>
      <c r="J1238">
        <v>54.356610000000003</v>
      </c>
      <c r="K1238">
        <v>90.919185999999996</v>
      </c>
      <c r="L1238" t="s">
        <v>113</v>
      </c>
      <c r="M1238">
        <v>711310</v>
      </c>
      <c r="N1238" t="s">
        <v>95</v>
      </c>
      <c r="O1238" t="s">
        <v>2153</v>
      </c>
      <c r="P1238">
        <v>3.2000000000000001E-2</v>
      </c>
      <c r="Q1238">
        <v>0.41899999999999998</v>
      </c>
      <c r="R1238">
        <v>1855</v>
      </c>
      <c r="S1238">
        <v>3.9280000000000001E-3</v>
      </c>
      <c r="T1238">
        <v>2.081769886</v>
      </c>
      <c r="U1238" t="s">
        <v>685</v>
      </c>
      <c r="V1238">
        <v>-1.2E-2</v>
      </c>
      <c r="W1238">
        <v>1.4E-2</v>
      </c>
      <c r="X1238" t="s">
        <v>101</v>
      </c>
      <c r="Y1238" t="s">
        <v>122</v>
      </c>
      <c r="Z1238" t="s">
        <v>106</v>
      </c>
      <c r="AA1238" t="s">
        <v>2286</v>
      </c>
      <c r="AB1238">
        <v>0.1605</v>
      </c>
      <c r="AC1238">
        <v>1.2912250000000001</v>
      </c>
      <c r="AD1238">
        <v>3.2000000000000001E-2</v>
      </c>
      <c r="AE1238">
        <v>268</v>
      </c>
      <c r="AF1238" t="s">
        <v>1813</v>
      </c>
      <c r="AG1238" t="s">
        <v>188</v>
      </c>
      <c r="AH1238" t="s">
        <v>97</v>
      </c>
    </row>
    <row r="1239" spans="1:34" x14ac:dyDescent="0.2">
      <c r="A1239" s="6" t="s">
        <v>63</v>
      </c>
      <c r="B1239" t="s">
        <v>63</v>
      </c>
      <c r="C1239" s="6" t="s">
        <v>63</v>
      </c>
      <c r="D1239" s="6" t="s">
        <v>52</v>
      </c>
      <c r="E1239" s="6" t="s">
        <v>52</v>
      </c>
      <c r="F1239">
        <v>4625</v>
      </c>
      <c r="G1239" t="s">
        <v>395</v>
      </c>
      <c r="H1239" t="s">
        <v>346</v>
      </c>
      <c r="I1239" t="s">
        <v>124</v>
      </c>
      <c r="J1239">
        <v>36.154444439999999</v>
      </c>
      <c r="K1239">
        <v>54.383611109999997</v>
      </c>
      <c r="L1239" t="s">
        <v>113</v>
      </c>
      <c r="M1239">
        <v>200711</v>
      </c>
      <c r="N1239" t="s">
        <v>98</v>
      </c>
      <c r="O1239" t="s">
        <v>99</v>
      </c>
      <c r="P1239" t="s">
        <v>93</v>
      </c>
      <c r="Q1239" t="s">
        <v>93</v>
      </c>
      <c r="R1239" t="s">
        <v>100</v>
      </c>
      <c r="S1239" t="s">
        <v>100</v>
      </c>
      <c r="T1239" t="s">
        <v>100</v>
      </c>
      <c r="U1239" t="s">
        <v>100</v>
      </c>
      <c r="V1239">
        <v>-2.5000000000000001E-2</v>
      </c>
      <c r="W1239">
        <v>1.9E-2</v>
      </c>
      <c r="X1239" t="s">
        <v>101</v>
      </c>
      <c r="Y1239" t="s">
        <v>165</v>
      </c>
      <c r="Z1239" t="s">
        <v>107</v>
      </c>
      <c r="AA1239" t="s">
        <v>2285</v>
      </c>
      <c r="AB1239" t="s">
        <v>396</v>
      </c>
      <c r="AC1239" t="s">
        <v>397</v>
      </c>
      <c r="AD1239" t="s">
        <v>398</v>
      </c>
      <c r="AE1239" t="s">
        <v>399</v>
      </c>
      <c r="AF1239" t="s">
        <v>400</v>
      </c>
      <c r="AG1239" t="s">
        <v>401</v>
      </c>
      <c r="AH1239" t="s">
        <v>97</v>
      </c>
    </row>
    <row r="1240" spans="1:34" x14ac:dyDescent="0.2">
      <c r="A1240" s="6" t="s">
        <v>2284</v>
      </c>
      <c r="B1240" t="s">
        <v>2284</v>
      </c>
      <c r="C1240" s="6" t="s">
        <v>2284</v>
      </c>
      <c r="D1240" s="6" t="s">
        <v>1825</v>
      </c>
      <c r="E1240" s="6" t="s">
        <v>1825</v>
      </c>
      <c r="F1240">
        <v>4650</v>
      </c>
      <c r="G1240" t="s">
        <v>2283</v>
      </c>
      <c r="H1240" t="s">
        <v>2282</v>
      </c>
      <c r="I1240" t="s">
        <v>463</v>
      </c>
      <c r="J1240">
        <v>51.312027780000001</v>
      </c>
      <c r="K1240">
        <v>83.063569439999995</v>
      </c>
      <c r="L1240" t="s">
        <v>113</v>
      </c>
      <c r="M1240">
        <v>697014</v>
      </c>
      <c r="N1240" t="s">
        <v>98</v>
      </c>
      <c r="O1240" t="s">
        <v>2281</v>
      </c>
      <c r="P1240">
        <v>0.13550000000000001</v>
      </c>
      <c r="Q1240">
        <v>0.01</v>
      </c>
      <c r="R1240" t="s">
        <v>100</v>
      </c>
      <c r="S1240" t="s">
        <v>100</v>
      </c>
      <c r="T1240" t="s">
        <v>100</v>
      </c>
      <c r="U1240" t="s">
        <v>100</v>
      </c>
      <c r="V1240">
        <v>-0.01</v>
      </c>
      <c r="W1240">
        <v>4.0000000000000001E-3</v>
      </c>
      <c r="X1240" t="s">
        <v>101</v>
      </c>
      <c r="Y1240" t="s">
        <v>102</v>
      </c>
      <c r="Z1240" t="s">
        <v>106</v>
      </c>
      <c r="AA1240" t="s">
        <v>2280</v>
      </c>
      <c r="AB1240">
        <v>0.23927999999999999</v>
      </c>
      <c r="AC1240">
        <v>2.630007</v>
      </c>
      <c r="AD1240">
        <v>0.13550000000000001</v>
      </c>
      <c r="AE1240">
        <v>910.9</v>
      </c>
      <c r="AF1240" t="s">
        <v>2279</v>
      </c>
      <c r="AG1240" t="s">
        <v>2278</v>
      </c>
      <c r="AH1240" t="s">
        <v>97</v>
      </c>
    </row>
    <row r="1241" spans="1:34" x14ac:dyDescent="0.2">
      <c r="A1241" s="6" t="s">
        <v>2277</v>
      </c>
      <c r="B1241" t="s">
        <v>2277</v>
      </c>
      <c r="C1241" s="6" t="s">
        <v>2277</v>
      </c>
      <c r="D1241" s="6" t="s">
        <v>1825</v>
      </c>
      <c r="E1241" s="6" t="s">
        <v>1825</v>
      </c>
      <c r="F1241">
        <v>4650</v>
      </c>
      <c r="G1241" t="s">
        <v>2276</v>
      </c>
      <c r="H1241" t="s">
        <v>2098</v>
      </c>
      <c r="I1241" t="s">
        <v>463</v>
      </c>
      <c r="J1241">
        <v>48.832683000000003</v>
      </c>
      <c r="K1241">
        <v>83.909744000000003</v>
      </c>
      <c r="L1241" t="s">
        <v>113</v>
      </c>
      <c r="M1241">
        <v>817506</v>
      </c>
      <c r="N1241" t="s">
        <v>98</v>
      </c>
      <c r="O1241" t="s">
        <v>2209</v>
      </c>
      <c r="P1241">
        <v>0.121</v>
      </c>
      <c r="Q1241">
        <v>6.2688040000000002E-3</v>
      </c>
      <c r="R1241" t="s">
        <v>100</v>
      </c>
      <c r="S1241" t="s">
        <v>100</v>
      </c>
      <c r="T1241" t="s">
        <v>100</v>
      </c>
      <c r="U1241" t="s">
        <v>100</v>
      </c>
      <c r="V1241">
        <v>-1E-3</v>
      </c>
      <c r="W1241">
        <v>4.0000000000000001E-3</v>
      </c>
      <c r="X1241" t="s">
        <v>101</v>
      </c>
      <c r="Y1241" t="s">
        <v>134</v>
      </c>
      <c r="Z1241" t="s">
        <v>895</v>
      </c>
      <c r="AA1241" t="s">
        <v>2275</v>
      </c>
      <c r="AB1241" t="s">
        <v>2274</v>
      </c>
      <c r="AC1241" t="s">
        <v>2273</v>
      </c>
      <c r="AD1241" t="s">
        <v>2272</v>
      </c>
      <c r="AE1241" t="s">
        <v>2271</v>
      </c>
      <c r="AF1241" t="s">
        <v>2270</v>
      </c>
      <c r="AG1241" t="s">
        <v>2269</v>
      </c>
      <c r="AH1241" t="s">
        <v>97</v>
      </c>
    </row>
    <row r="1242" spans="1:34" x14ac:dyDescent="0.2">
      <c r="A1242" s="6" t="s">
        <v>2268</v>
      </c>
      <c r="B1242" t="s">
        <v>2268</v>
      </c>
      <c r="C1242" s="6" t="s">
        <v>2267</v>
      </c>
      <c r="D1242" s="6" t="s">
        <v>2264</v>
      </c>
      <c r="E1242" s="6" t="s">
        <v>2264</v>
      </c>
      <c r="F1242">
        <v>4652</v>
      </c>
      <c r="G1242" t="s">
        <v>2263</v>
      </c>
      <c r="H1242" t="s">
        <v>2262</v>
      </c>
      <c r="I1242" t="s">
        <v>2261</v>
      </c>
      <c r="J1242">
        <v>59.1</v>
      </c>
      <c r="K1242">
        <v>25.37</v>
      </c>
      <c r="L1242" t="s">
        <v>94</v>
      </c>
      <c r="M1242">
        <v>120902</v>
      </c>
      <c r="N1242" t="s">
        <v>95</v>
      </c>
      <c r="O1242" t="s">
        <v>99</v>
      </c>
      <c r="P1242" t="s">
        <v>93</v>
      </c>
      <c r="Q1242" t="s">
        <v>93</v>
      </c>
      <c r="R1242" t="s">
        <v>93</v>
      </c>
      <c r="S1242" t="s">
        <v>93</v>
      </c>
      <c r="T1242" t="s">
        <v>93</v>
      </c>
      <c r="U1242" t="s">
        <v>93</v>
      </c>
      <c r="V1242">
        <v>-1.2999999999999999E-2</v>
      </c>
      <c r="W1242">
        <v>6.0000000000000001E-3</v>
      </c>
      <c r="X1242" t="s">
        <v>101</v>
      </c>
      <c r="Y1242" t="s">
        <v>102</v>
      </c>
      <c r="Z1242" t="s">
        <v>96</v>
      </c>
      <c r="AA1242" t="s">
        <v>93</v>
      </c>
      <c r="AB1242" t="s">
        <v>93</v>
      </c>
      <c r="AC1242" t="s">
        <v>93</v>
      </c>
      <c r="AD1242" t="s">
        <v>93</v>
      </c>
      <c r="AE1242" t="s">
        <v>93</v>
      </c>
      <c r="AF1242" t="s">
        <v>93</v>
      </c>
      <c r="AG1242" t="s">
        <v>93</v>
      </c>
      <c r="AH1242" t="s">
        <v>97</v>
      </c>
    </row>
    <row r="1243" spans="1:34" x14ac:dyDescent="0.2">
      <c r="A1243" s="6" t="s">
        <v>2266</v>
      </c>
      <c r="B1243" t="s">
        <v>2266</v>
      </c>
      <c r="C1243" s="6" t="s">
        <v>2265</v>
      </c>
      <c r="D1243" s="6" t="s">
        <v>2264</v>
      </c>
      <c r="E1243" s="6" t="s">
        <v>2264</v>
      </c>
      <c r="F1243">
        <v>4652</v>
      </c>
      <c r="G1243" t="s">
        <v>2263</v>
      </c>
      <c r="H1243" t="s">
        <v>2262</v>
      </c>
      <c r="I1243" t="s">
        <v>2261</v>
      </c>
      <c r="J1243">
        <v>59.1</v>
      </c>
      <c r="K1243">
        <v>25.37</v>
      </c>
      <c r="L1243" t="s">
        <v>94</v>
      </c>
      <c r="M1243">
        <v>625873</v>
      </c>
      <c r="N1243" t="s">
        <v>95</v>
      </c>
      <c r="O1243" t="s">
        <v>99</v>
      </c>
      <c r="P1243" t="s">
        <v>93</v>
      </c>
      <c r="Q1243" t="s">
        <v>93</v>
      </c>
      <c r="R1243" t="s">
        <v>93</v>
      </c>
      <c r="S1243" t="s">
        <v>93</v>
      </c>
      <c r="T1243" t="s">
        <v>93</v>
      </c>
      <c r="U1243" t="s">
        <v>93</v>
      </c>
      <c r="V1243">
        <v>-8.9999999999999993E-3</v>
      </c>
      <c r="W1243">
        <v>7.0000000000000001E-3</v>
      </c>
      <c r="X1243" t="s">
        <v>101</v>
      </c>
      <c r="Y1243" t="s">
        <v>132</v>
      </c>
      <c r="Z1243" t="s">
        <v>96</v>
      </c>
      <c r="AA1243" t="s">
        <v>93</v>
      </c>
      <c r="AB1243" t="s">
        <v>93</v>
      </c>
      <c r="AC1243" t="s">
        <v>93</v>
      </c>
      <c r="AD1243" t="s">
        <v>93</v>
      </c>
      <c r="AE1243" t="s">
        <v>93</v>
      </c>
      <c r="AF1243" t="s">
        <v>93</v>
      </c>
      <c r="AG1243" t="s">
        <v>93</v>
      </c>
      <c r="AH1243" t="s">
        <v>97</v>
      </c>
    </row>
    <row r="1244" spans="1:34" x14ac:dyDescent="0.2">
      <c r="A1244" s="6" t="s">
        <v>2260</v>
      </c>
      <c r="B1244" t="s">
        <v>2260</v>
      </c>
      <c r="C1244" s="6" t="s">
        <v>2260</v>
      </c>
      <c r="D1244" s="6" t="s">
        <v>1825</v>
      </c>
      <c r="E1244" s="6" t="s">
        <v>1825</v>
      </c>
      <c r="F1244">
        <v>4667</v>
      </c>
      <c r="G1244" t="s">
        <v>2259</v>
      </c>
      <c r="H1244" t="s">
        <v>2098</v>
      </c>
      <c r="I1244" t="s">
        <v>463</v>
      </c>
      <c r="J1244">
        <v>48.832683000000003</v>
      </c>
      <c r="K1244">
        <v>83.909744000000003</v>
      </c>
      <c r="L1244" t="s">
        <v>113</v>
      </c>
      <c r="M1244">
        <v>897024</v>
      </c>
      <c r="N1244" t="s">
        <v>95</v>
      </c>
      <c r="O1244" t="s">
        <v>99</v>
      </c>
      <c r="P1244" t="s">
        <v>93</v>
      </c>
      <c r="Q1244" t="s">
        <v>93</v>
      </c>
      <c r="R1244" t="s">
        <v>93</v>
      </c>
      <c r="S1244">
        <v>4.0000000000000001E-3</v>
      </c>
      <c r="T1244">
        <v>2.564645085</v>
      </c>
      <c r="U1244" t="s">
        <v>2258</v>
      </c>
      <c r="V1244">
        <v>-2E-3</v>
      </c>
      <c r="W1244">
        <v>5.0000000000000001E-3</v>
      </c>
      <c r="X1244" t="s">
        <v>101</v>
      </c>
      <c r="Y1244" t="s">
        <v>685</v>
      </c>
      <c r="Z1244" t="s">
        <v>105</v>
      </c>
      <c r="AA1244" t="s">
        <v>2257</v>
      </c>
      <c r="AB1244" t="s">
        <v>2256</v>
      </c>
      <c r="AC1244" t="s">
        <v>2255</v>
      </c>
      <c r="AD1244" t="s">
        <v>2254</v>
      </c>
      <c r="AE1244" t="s">
        <v>2253</v>
      </c>
      <c r="AF1244" t="s">
        <v>2252</v>
      </c>
      <c r="AG1244" t="s">
        <v>2251</v>
      </c>
      <c r="AH1244" t="s">
        <v>97</v>
      </c>
    </row>
    <row r="1245" spans="1:34" x14ac:dyDescent="0.2">
      <c r="A1245" s="6" t="s">
        <v>2250</v>
      </c>
      <c r="B1245" t="s">
        <v>2250</v>
      </c>
      <c r="C1245" s="6" t="s">
        <v>2250</v>
      </c>
      <c r="D1245" s="6" t="s">
        <v>1756</v>
      </c>
      <c r="E1245" s="6" t="s">
        <v>1756</v>
      </c>
      <c r="F1245">
        <v>4667</v>
      </c>
      <c r="G1245" t="s">
        <v>2249</v>
      </c>
      <c r="H1245" t="s">
        <v>1754</v>
      </c>
      <c r="I1245" t="s">
        <v>1753</v>
      </c>
      <c r="J1245">
        <v>52.85</v>
      </c>
      <c r="K1245">
        <v>17.883333329999999</v>
      </c>
      <c r="L1245" t="s">
        <v>113</v>
      </c>
      <c r="M1245">
        <v>285752</v>
      </c>
      <c r="N1245" t="s">
        <v>95</v>
      </c>
      <c r="O1245" t="s">
        <v>99</v>
      </c>
      <c r="P1245">
        <v>7.3999999999999996E-2</v>
      </c>
      <c r="Q1245">
        <v>0.43</v>
      </c>
      <c r="R1245">
        <v>210</v>
      </c>
      <c r="S1245">
        <v>-3.888E-3</v>
      </c>
      <c r="T1245">
        <v>-1.311632916</v>
      </c>
      <c r="U1245" t="s">
        <v>775</v>
      </c>
      <c r="V1245">
        <v>2.9000000000000001E-2</v>
      </c>
      <c r="W1245">
        <v>1.7999999999999999E-2</v>
      </c>
      <c r="X1245" t="s">
        <v>101</v>
      </c>
      <c r="Y1245" t="s">
        <v>1988</v>
      </c>
      <c r="Z1245" t="s">
        <v>106</v>
      </c>
      <c r="AA1245" t="s">
        <v>2248</v>
      </c>
      <c r="AB1245">
        <v>5.3199999999999997E-2</v>
      </c>
      <c r="AC1245">
        <v>0.318</v>
      </c>
      <c r="AD1245">
        <v>7.3999999999999996E-2</v>
      </c>
      <c r="AE1245">
        <v>60.8</v>
      </c>
      <c r="AF1245" t="s">
        <v>2247</v>
      </c>
      <c r="AG1245" t="s">
        <v>2246</v>
      </c>
      <c r="AH1245" t="s">
        <v>97</v>
      </c>
    </row>
    <row r="1246" spans="1:34" x14ac:dyDescent="0.2">
      <c r="A1246" s="6" t="s">
        <v>2245</v>
      </c>
      <c r="B1246" t="s">
        <v>2245</v>
      </c>
      <c r="C1246" s="6" t="s">
        <v>2245</v>
      </c>
      <c r="D1246" s="6" t="s">
        <v>1819</v>
      </c>
      <c r="E1246" s="6" t="s">
        <v>2180</v>
      </c>
      <c r="F1246">
        <v>4678</v>
      </c>
      <c r="G1246" t="s">
        <v>2244</v>
      </c>
      <c r="H1246" t="s">
        <v>2215</v>
      </c>
      <c r="I1246" t="s">
        <v>463</v>
      </c>
      <c r="J1246">
        <v>53.589750000000002</v>
      </c>
      <c r="K1246">
        <v>50.571291670000001</v>
      </c>
      <c r="L1246" t="s">
        <v>113</v>
      </c>
      <c r="M1246">
        <v>806519</v>
      </c>
      <c r="N1246" t="s">
        <v>95</v>
      </c>
      <c r="O1246" t="s">
        <v>99</v>
      </c>
      <c r="P1246" t="s">
        <v>93</v>
      </c>
      <c r="Q1246" t="s">
        <v>93</v>
      </c>
      <c r="R1246" t="s">
        <v>93</v>
      </c>
      <c r="S1246">
        <v>1.5127E-2</v>
      </c>
      <c r="T1246">
        <v>3.328458108</v>
      </c>
      <c r="U1246" t="s">
        <v>2243</v>
      </c>
      <c r="V1246">
        <v>-3.0000000000000001E-3</v>
      </c>
      <c r="W1246">
        <v>1.0999999999999999E-2</v>
      </c>
      <c r="X1246" t="s">
        <v>101</v>
      </c>
      <c r="Y1246" t="s">
        <v>130</v>
      </c>
      <c r="Z1246" t="s">
        <v>169</v>
      </c>
      <c r="AA1246" t="s">
        <v>2242</v>
      </c>
      <c r="AB1246" t="s">
        <v>2241</v>
      </c>
      <c r="AC1246" t="s">
        <v>2240</v>
      </c>
      <c r="AD1246" t="s">
        <v>2239</v>
      </c>
      <c r="AE1246" t="s">
        <v>2238</v>
      </c>
      <c r="AF1246" t="s">
        <v>2237</v>
      </c>
      <c r="AG1246" t="s">
        <v>2236</v>
      </c>
      <c r="AH1246" t="s">
        <v>97</v>
      </c>
    </row>
    <row r="1247" spans="1:34" x14ac:dyDescent="0.2">
      <c r="A1247" s="6" t="s">
        <v>2235</v>
      </c>
      <c r="B1247" t="s">
        <v>2235</v>
      </c>
      <c r="C1247" s="6" t="s">
        <v>2235</v>
      </c>
      <c r="D1247" s="6" t="s">
        <v>1825</v>
      </c>
      <c r="E1247" s="6" t="s">
        <v>1825</v>
      </c>
      <c r="F1247">
        <v>4690</v>
      </c>
      <c r="G1247" t="s">
        <v>2234</v>
      </c>
      <c r="H1247" t="s">
        <v>2098</v>
      </c>
      <c r="I1247" t="s">
        <v>463</v>
      </c>
      <c r="J1247">
        <v>48.832683000000003</v>
      </c>
      <c r="K1247">
        <v>83.909744000000003</v>
      </c>
      <c r="L1247" t="s">
        <v>113</v>
      </c>
      <c r="M1247">
        <v>810432</v>
      </c>
      <c r="N1247" t="s">
        <v>98</v>
      </c>
      <c r="O1247" t="s">
        <v>2097</v>
      </c>
      <c r="P1247">
        <v>9.4E-2</v>
      </c>
      <c r="Q1247">
        <v>0.01</v>
      </c>
      <c r="R1247" t="s">
        <v>100</v>
      </c>
      <c r="S1247" t="s">
        <v>100</v>
      </c>
      <c r="T1247" t="s">
        <v>100</v>
      </c>
      <c r="U1247" t="s">
        <v>100</v>
      </c>
      <c r="V1247">
        <v>-1.2E-2</v>
      </c>
      <c r="W1247">
        <v>5.0000000000000001E-3</v>
      </c>
      <c r="X1247" t="s">
        <v>101</v>
      </c>
      <c r="Y1247" t="s">
        <v>102</v>
      </c>
      <c r="Z1247" t="s">
        <v>106</v>
      </c>
      <c r="AA1247" t="s">
        <v>2233</v>
      </c>
      <c r="AB1247">
        <v>0.85460000000000003</v>
      </c>
      <c r="AC1247">
        <v>4.8879999999999999</v>
      </c>
      <c r="AD1247">
        <v>9.4E-2</v>
      </c>
      <c r="AE1247">
        <v>294</v>
      </c>
      <c r="AF1247" t="s">
        <v>1971</v>
      </c>
      <c r="AG1247" t="s">
        <v>2232</v>
      </c>
      <c r="AH1247" t="s">
        <v>97</v>
      </c>
    </row>
    <row r="1248" spans="1:34" x14ac:dyDescent="0.2">
      <c r="A1248" s="6" t="s">
        <v>2231</v>
      </c>
      <c r="B1248" t="s">
        <v>2231</v>
      </c>
      <c r="C1248" s="6" t="s">
        <v>2231</v>
      </c>
      <c r="D1248" s="6" t="s">
        <v>2230</v>
      </c>
      <c r="E1248" s="6" t="s">
        <v>2230</v>
      </c>
      <c r="F1248">
        <v>4695</v>
      </c>
      <c r="G1248" t="s">
        <v>2229</v>
      </c>
      <c r="H1248" t="s">
        <v>2228</v>
      </c>
      <c r="I1248" t="s">
        <v>463</v>
      </c>
      <c r="J1248">
        <v>53.66</v>
      </c>
      <c r="K1248">
        <v>50.67</v>
      </c>
      <c r="L1248" t="s">
        <v>113</v>
      </c>
      <c r="M1248">
        <v>622671</v>
      </c>
      <c r="N1248" t="s">
        <v>95</v>
      </c>
      <c r="O1248" t="s">
        <v>99</v>
      </c>
      <c r="P1248">
        <v>6.8000000000000005E-2</v>
      </c>
      <c r="Q1248" t="s">
        <v>93</v>
      </c>
      <c r="R1248" t="s">
        <v>93</v>
      </c>
      <c r="S1248" t="s">
        <v>93</v>
      </c>
      <c r="T1248" t="s">
        <v>93</v>
      </c>
      <c r="U1248" t="s">
        <v>93</v>
      </c>
      <c r="V1248">
        <v>0.02</v>
      </c>
      <c r="W1248">
        <v>2.1999999999999999E-2</v>
      </c>
      <c r="X1248" t="s">
        <v>101</v>
      </c>
      <c r="Y1248" t="s">
        <v>1000</v>
      </c>
      <c r="Z1248" t="s">
        <v>106</v>
      </c>
      <c r="AA1248" t="s">
        <v>2227</v>
      </c>
      <c r="AB1248">
        <v>0.16239999999999999</v>
      </c>
      <c r="AC1248">
        <v>0.87</v>
      </c>
      <c r="AD1248">
        <v>6.8000000000000005E-2</v>
      </c>
      <c r="AE1248">
        <v>316</v>
      </c>
      <c r="AF1248" t="s">
        <v>683</v>
      </c>
      <c r="AG1248" t="s">
        <v>1027</v>
      </c>
      <c r="AH1248" t="s">
        <v>97</v>
      </c>
    </row>
    <row r="1249" spans="1:34" x14ac:dyDescent="0.2">
      <c r="A1249" s="6" t="s">
        <v>2226</v>
      </c>
      <c r="B1249" s="7" t="s">
        <v>2226</v>
      </c>
      <c r="C1249" s="6" t="s">
        <v>2226</v>
      </c>
      <c r="D1249" s="6" t="s">
        <v>1962</v>
      </c>
      <c r="E1249" s="6" t="s">
        <v>1961</v>
      </c>
      <c r="F1249">
        <v>4699</v>
      </c>
      <c r="G1249" t="s">
        <v>2225</v>
      </c>
      <c r="H1249" t="s">
        <v>256</v>
      </c>
      <c r="I1249" t="s">
        <v>124</v>
      </c>
      <c r="J1249">
        <v>30.649857000000001</v>
      </c>
      <c r="K1249">
        <v>61.400311000000002</v>
      </c>
      <c r="L1249" t="s">
        <v>113</v>
      </c>
      <c r="M1249">
        <v>386415</v>
      </c>
      <c r="N1249" t="s">
        <v>95</v>
      </c>
      <c r="O1249" t="s">
        <v>99</v>
      </c>
      <c r="P1249">
        <v>0.23699999999999999</v>
      </c>
      <c r="Q1249">
        <v>0.42462748</v>
      </c>
      <c r="R1249">
        <v>255</v>
      </c>
      <c r="S1249">
        <v>3.65E-3</v>
      </c>
      <c r="T1249">
        <v>0.65200000000000002</v>
      </c>
      <c r="U1249" t="s">
        <v>122</v>
      </c>
      <c r="V1249">
        <v>1.2999999999999999E-2</v>
      </c>
      <c r="W1249">
        <v>1.2E-2</v>
      </c>
      <c r="X1249" t="s">
        <v>101</v>
      </c>
      <c r="Y1249" t="s">
        <v>157</v>
      </c>
      <c r="Z1249" t="s">
        <v>106</v>
      </c>
      <c r="AA1249" t="s">
        <v>2224</v>
      </c>
      <c r="AB1249" t="s">
        <v>93</v>
      </c>
      <c r="AC1249">
        <v>0.29771399999999998</v>
      </c>
      <c r="AD1249">
        <v>0.23699999999999999</v>
      </c>
      <c r="AE1249">
        <v>45.96</v>
      </c>
      <c r="AF1249" t="s">
        <v>1623</v>
      </c>
      <c r="AG1249" t="s">
        <v>2023</v>
      </c>
      <c r="AH1249" t="s">
        <v>97</v>
      </c>
    </row>
    <row r="1250" spans="1:34" x14ac:dyDescent="0.2">
      <c r="A1250" s="6" t="s">
        <v>2223</v>
      </c>
      <c r="B1250" t="s">
        <v>2223</v>
      </c>
      <c r="C1250" s="6" t="s">
        <v>2223</v>
      </c>
      <c r="D1250" s="6" t="s">
        <v>1825</v>
      </c>
      <c r="E1250" s="6" t="s">
        <v>1825</v>
      </c>
      <c r="F1250">
        <v>4707</v>
      </c>
      <c r="G1250" t="s">
        <v>2222</v>
      </c>
      <c r="H1250" t="s">
        <v>2098</v>
      </c>
      <c r="I1250" t="s">
        <v>463</v>
      </c>
      <c r="J1250">
        <v>48.832683000000003</v>
      </c>
      <c r="K1250">
        <v>83.909744000000003</v>
      </c>
      <c r="L1250" t="s">
        <v>113</v>
      </c>
      <c r="M1250">
        <v>752785</v>
      </c>
      <c r="N1250" t="s">
        <v>95</v>
      </c>
      <c r="O1250" t="s">
        <v>2209</v>
      </c>
      <c r="P1250">
        <v>9.5000000000000001E-2</v>
      </c>
      <c r="Q1250">
        <v>0.42699999999999999</v>
      </c>
      <c r="R1250">
        <v>4559</v>
      </c>
      <c r="S1250">
        <v>6.0239999999999998E-3</v>
      </c>
      <c r="T1250">
        <v>4.8279211569999996</v>
      </c>
      <c r="U1250" t="s">
        <v>2221</v>
      </c>
      <c r="V1250">
        <v>-7.0000000000000001E-3</v>
      </c>
      <c r="W1250">
        <v>7.0000000000000001E-3</v>
      </c>
      <c r="X1250" t="s">
        <v>101</v>
      </c>
      <c r="Y1250" t="s">
        <v>134</v>
      </c>
      <c r="Z1250" t="s">
        <v>106</v>
      </c>
      <c r="AA1250" t="s">
        <v>2220</v>
      </c>
      <c r="AB1250">
        <v>0.85770000000000002</v>
      </c>
      <c r="AC1250">
        <v>3.7589999999999999</v>
      </c>
      <c r="AD1250">
        <v>9.5000000000000001E-2</v>
      </c>
      <c r="AE1250">
        <v>8.33</v>
      </c>
      <c r="AF1250" t="s">
        <v>981</v>
      </c>
      <c r="AG1250" t="s">
        <v>2219</v>
      </c>
      <c r="AH1250" t="s">
        <v>97</v>
      </c>
    </row>
    <row r="1251" spans="1:34" x14ac:dyDescent="0.2">
      <c r="A1251" s="6" t="s">
        <v>59</v>
      </c>
      <c r="B1251" t="s">
        <v>59</v>
      </c>
      <c r="C1251" s="6" t="s">
        <v>59</v>
      </c>
      <c r="D1251" s="6" t="s">
        <v>52</v>
      </c>
      <c r="E1251" s="6" t="s">
        <v>52</v>
      </c>
      <c r="F1251">
        <v>4707</v>
      </c>
      <c r="G1251" t="s">
        <v>385</v>
      </c>
      <c r="H1251" t="s">
        <v>346</v>
      </c>
      <c r="I1251" t="s">
        <v>124</v>
      </c>
      <c r="J1251">
        <v>36.154444439999999</v>
      </c>
      <c r="K1251">
        <v>54.383611109999997</v>
      </c>
      <c r="L1251" t="s">
        <v>113</v>
      </c>
      <c r="M1251">
        <v>565718</v>
      </c>
      <c r="N1251" t="s">
        <v>95</v>
      </c>
      <c r="O1251" t="s">
        <v>99</v>
      </c>
      <c r="P1251">
        <v>0.121</v>
      </c>
      <c r="Q1251">
        <v>0.437</v>
      </c>
      <c r="R1251">
        <v>1744</v>
      </c>
      <c r="S1251">
        <v>2.6020000000000001E-3</v>
      </c>
      <c r="T1251">
        <v>1.4907134049999999</v>
      </c>
      <c r="U1251" t="s">
        <v>141</v>
      </c>
      <c r="V1251">
        <v>-1.0999999999999999E-2</v>
      </c>
      <c r="W1251">
        <v>6.0000000000000001E-3</v>
      </c>
      <c r="X1251" t="s">
        <v>101</v>
      </c>
      <c r="Y1251" t="s">
        <v>119</v>
      </c>
      <c r="Z1251" t="s">
        <v>106</v>
      </c>
      <c r="AA1251" t="s">
        <v>2218</v>
      </c>
      <c r="AB1251">
        <v>4.3200000000000002E-2</v>
      </c>
      <c r="AC1251">
        <v>1.35</v>
      </c>
      <c r="AD1251">
        <v>0.121</v>
      </c>
      <c r="AE1251">
        <v>123</v>
      </c>
      <c r="AF1251" t="s">
        <v>148</v>
      </c>
      <c r="AG1251" t="s">
        <v>189</v>
      </c>
      <c r="AH1251" t="s">
        <v>97</v>
      </c>
    </row>
    <row r="1252" spans="1:34" x14ac:dyDescent="0.2">
      <c r="A1252" s="6" t="s">
        <v>2217</v>
      </c>
      <c r="B1252" t="s">
        <v>2217</v>
      </c>
      <c r="C1252" s="6" t="s">
        <v>2217</v>
      </c>
      <c r="D1252" s="6" t="s">
        <v>1819</v>
      </c>
      <c r="E1252" s="6" t="s">
        <v>2180</v>
      </c>
      <c r="F1252">
        <v>4709</v>
      </c>
      <c r="G1252" t="s">
        <v>2216</v>
      </c>
      <c r="H1252" t="s">
        <v>2215</v>
      </c>
      <c r="I1252" t="s">
        <v>463</v>
      </c>
      <c r="J1252">
        <v>53.589750000000002</v>
      </c>
      <c r="K1252">
        <v>50.571291670000001</v>
      </c>
      <c r="L1252" t="s">
        <v>113</v>
      </c>
      <c r="M1252">
        <v>671637</v>
      </c>
      <c r="N1252" t="s">
        <v>95</v>
      </c>
      <c r="O1252" t="s">
        <v>99</v>
      </c>
      <c r="P1252">
        <v>3.9E-2</v>
      </c>
      <c r="Q1252">
        <v>0.42099999999999999</v>
      </c>
      <c r="R1252">
        <v>1425</v>
      </c>
      <c r="S1252">
        <v>4.895E-3</v>
      </c>
      <c r="T1252">
        <v>1.9986223999999999</v>
      </c>
      <c r="U1252" t="s">
        <v>126</v>
      </c>
      <c r="V1252">
        <v>1.2999999999999999E-2</v>
      </c>
      <c r="W1252">
        <v>2.1999999999999999E-2</v>
      </c>
      <c r="X1252" t="s">
        <v>101</v>
      </c>
      <c r="Y1252" t="s">
        <v>1900</v>
      </c>
      <c r="Z1252" t="s">
        <v>106</v>
      </c>
      <c r="AA1252" t="s">
        <v>2214</v>
      </c>
      <c r="AB1252">
        <v>0.12859999999999999</v>
      </c>
      <c r="AC1252">
        <v>1.0217700000000001</v>
      </c>
      <c r="AD1252">
        <v>3.9E-2</v>
      </c>
      <c r="AE1252">
        <v>185</v>
      </c>
      <c r="AF1252" t="s">
        <v>2213</v>
      </c>
      <c r="AG1252" t="s">
        <v>908</v>
      </c>
      <c r="AH1252" t="s">
        <v>97</v>
      </c>
    </row>
    <row r="1253" spans="1:34" x14ac:dyDescent="0.2">
      <c r="A1253" s="6" t="s">
        <v>2212</v>
      </c>
      <c r="B1253" t="s">
        <v>2212</v>
      </c>
      <c r="C1253" s="6" t="s">
        <v>2212</v>
      </c>
      <c r="D1253" s="6" t="s">
        <v>2211</v>
      </c>
      <c r="E1253" s="6" t="s">
        <v>2211</v>
      </c>
      <c r="F1253">
        <v>4711</v>
      </c>
      <c r="G1253" t="s">
        <v>2210</v>
      </c>
      <c r="H1253" t="s">
        <v>2098</v>
      </c>
      <c r="I1253" t="s">
        <v>463</v>
      </c>
      <c r="J1253">
        <v>48.832683000000003</v>
      </c>
      <c r="K1253">
        <v>83.909744000000003</v>
      </c>
      <c r="L1253" t="s">
        <v>113</v>
      </c>
      <c r="M1253">
        <v>754565</v>
      </c>
      <c r="N1253" t="s">
        <v>98</v>
      </c>
      <c r="O1253" t="s">
        <v>2209</v>
      </c>
      <c r="P1253">
        <v>0.11</v>
      </c>
      <c r="Q1253">
        <v>1.4E-2</v>
      </c>
      <c r="R1253" t="s">
        <v>100</v>
      </c>
      <c r="S1253" t="s">
        <v>100</v>
      </c>
      <c r="T1253" t="s">
        <v>100</v>
      </c>
      <c r="U1253" t="s">
        <v>100</v>
      </c>
      <c r="V1253">
        <v>-2E-3</v>
      </c>
      <c r="W1253">
        <v>7.0000000000000001E-3</v>
      </c>
      <c r="X1253" t="s">
        <v>101</v>
      </c>
      <c r="Y1253" t="s">
        <v>165</v>
      </c>
      <c r="Z1253" t="s">
        <v>106</v>
      </c>
      <c r="AA1253" t="s">
        <v>2208</v>
      </c>
      <c r="AB1253">
        <v>0.86019999999999996</v>
      </c>
      <c r="AC1253">
        <v>3.742</v>
      </c>
      <c r="AD1253">
        <v>0.11</v>
      </c>
      <c r="AE1253">
        <v>454</v>
      </c>
      <c r="AF1253" t="s">
        <v>981</v>
      </c>
      <c r="AG1253" t="s">
        <v>2207</v>
      </c>
      <c r="AH1253" t="s">
        <v>97</v>
      </c>
    </row>
    <row r="1254" spans="1:34" x14ac:dyDescent="0.2">
      <c r="A1254" s="6" t="s">
        <v>60</v>
      </c>
      <c r="B1254" t="s">
        <v>60</v>
      </c>
      <c r="C1254" s="6" t="s">
        <v>60</v>
      </c>
      <c r="D1254" s="6" t="s">
        <v>52</v>
      </c>
      <c r="E1254" s="6" t="s">
        <v>52</v>
      </c>
      <c r="F1254">
        <v>4715</v>
      </c>
      <c r="G1254" t="s">
        <v>386</v>
      </c>
      <c r="H1254" t="s">
        <v>346</v>
      </c>
      <c r="I1254" t="s">
        <v>124</v>
      </c>
      <c r="J1254">
        <v>36.154444439999999</v>
      </c>
      <c r="K1254">
        <v>54.383611109999997</v>
      </c>
      <c r="L1254" t="s">
        <v>113</v>
      </c>
      <c r="M1254">
        <v>600665</v>
      </c>
      <c r="N1254" t="s">
        <v>98</v>
      </c>
      <c r="O1254" t="s">
        <v>99</v>
      </c>
      <c r="P1254">
        <v>4.8000000000000001E-2</v>
      </c>
      <c r="Q1254">
        <v>1.2999999999999999E-2</v>
      </c>
      <c r="R1254" t="s">
        <v>100</v>
      </c>
      <c r="S1254" t="s">
        <v>100</v>
      </c>
      <c r="T1254" t="s">
        <v>100</v>
      </c>
      <c r="U1254" t="s">
        <v>100</v>
      </c>
      <c r="V1254">
        <v>-2E-3</v>
      </c>
      <c r="W1254">
        <v>1.7999999999999999E-2</v>
      </c>
      <c r="X1254" t="s">
        <v>101</v>
      </c>
      <c r="Y1254" t="s">
        <v>118</v>
      </c>
      <c r="Z1254" t="s">
        <v>106</v>
      </c>
      <c r="AA1254" t="s">
        <v>2206</v>
      </c>
      <c r="AB1254">
        <v>0.33810000000000001</v>
      </c>
      <c r="AC1254">
        <v>1.3859999999999999</v>
      </c>
      <c r="AD1254">
        <v>4.8000000000000001E-2</v>
      </c>
      <c r="AE1254">
        <v>454</v>
      </c>
      <c r="AF1254" t="s">
        <v>243</v>
      </c>
      <c r="AG1254" t="s">
        <v>191</v>
      </c>
      <c r="AH1254" t="s">
        <v>97</v>
      </c>
    </row>
    <row r="1255" spans="1:34" x14ac:dyDescent="0.2">
      <c r="A1255" s="6" t="s">
        <v>61</v>
      </c>
      <c r="B1255" t="s">
        <v>61</v>
      </c>
      <c r="C1255" s="6" t="s">
        <v>61</v>
      </c>
      <c r="D1255" s="6" t="s">
        <v>52</v>
      </c>
      <c r="E1255" s="6" t="s">
        <v>52</v>
      </c>
      <c r="F1255">
        <v>4715</v>
      </c>
      <c r="G1255" t="s">
        <v>387</v>
      </c>
      <c r="H1255" t="s">
        <v>346</v>
      </c>
      <c r="I1255" t="s">
        <v>124</v>
      </c>
      <c r="J1255">
        <v>36.154444439999999</v>
      </c>
      <c r="K1255">
        <v>54.383611109999997</v>
      </c>
      <c r="L1255" t="s">
        <v>113</v>
      </c>
      <c r="M1255">
        <v>664254</v>
      </c>
      <c r="N1255" t="s">
        <v>98</v>
      </c>
      <c r="O1255" t="s">
        <v>354</v>
      </c>
      <c r="P1255">
        <v>0.104</v>
      </c>
      <c r="Q1255">
        <v>1.2999999999999999E-2</v>
      </c>
      <c r="R1255" t="s">
        <v>100</v>
      </c>
      <c r="S1255" t="s">
        <v>100</v>
      </c>
      <c r="T1255" t="s">
        <v>100</v>
      </c>
      <c r="U1255" t="s">
        <v>100</v>
      </c>
      <c r="V1255">
        <v>-5.0000000000000001E-3</v>
      </c>
      <c r="W1255">
        <v>7.0000000000000001E-3</v>
      </c>
      <c r="X1255" t="s">
        <v>101</v>
      </c>
      <c r="Y1255" t="s">
        <v>154</v>
      </c>
      <c r="Z1255" t="s">
        <v>106</v>
      </c>
      <c r="AA1255" t="s">
        <v>2205</v>
      </c>
      <c r="AB1255">
        <v>0.31680000000000003</v>
      </c>
      <c r="AC1255">
        <v>1.8839999999999999</v>
      </c>
      <c r="AD1255">
        <v>0.104</v>
      </c>
      <c r="AE1255">
        <v>448</v>
      </c>
      <c r="AF1255" t="s">
        <v>261</v>
      </c>
      <c r="AG1255" t="s">
        <v>179</v>
      </c>
      <c r="AH1255" t="s">
        <v>97</v>
      </c>
    </row>
    <row r="1256" spans="1:34" x14ac:dyDescent="0.2">
      <c r="A1256" s="6" t="s">
        <v>2204</v>
      </c>
      <c r="B1256" t="s">
        <v>2204</v>
      </c>
      <c r="C1256" s="6" t="s">
        <v>2204</v>
      </c>
      <c r="D1256" s="6" t="s">
        <v>1819</v>
      </c>
      <c r="E1256" s="6" t="s">
        <v>2180</v>
      </c>
      <c r="F1256">
        <v>4720</v>
      </c>
      <c r="G1256" t="s">
        <v>2203</v>
      </c>
      <c r="H1256" t="s">
        <v>2087</v>
      </c>
      <c r="I1256" t="s">
        <v>463</v>
      </c>
      <c r="J1256">
        <v>53.38</v>
      </c>
      <c r="K1256">
        <v>50.39</v>
      </c>
      <c r="L1256" t="s">
        <v>113</v>
      </c>
      <c r="M1256">
        <v>1013440</v>
      </c>
      <c r="N1256" t="s">
        <v>95</v>
      </c>
      <c r="O1256" t="s">
        <v>99</v>
      </c>
      <c r="P1256">
        <v>4.2000000000000003E-2</v>
      </c>
      <c r="Q1256">
        <v>0.37702609599999998</v>
      </c>
      <c r="R1256">
        <v>8659</v>
      </c>
      <c r="S1256">
        <v>3.3999999999999998E-3</v>
      </c>
      <c r="T1256">
        <v>1.3916E-3</v>
      </c>
      <c r="U1256" t="s">
        <v>2202</v>
      </c>
      <c r="V1256" t="s">
        <v>93</v>
      </c>
      <c r="W1256" t="s">
        <v>93</v>
      </c>
      <c r="X1256" t="s">
        <v>93</v>
      </c>
      <c r="Y1256" t="s">
        <v>93</v>
      </c>
      <c r="Z1256" t="s">
        <v>107</v>
      </c>
      <c r="AA1256" t="s">
        <v>2201</v>
      </c>
      <c r="AB1256" t="s">
        <v>2200</v>
      </c>
      <c r="AC1256" t="s">
        <v>2199</v>
      </c>
      <c r="AD1256" t="s">
        <v>2198</v>
      </c>
      <c r="AE1256" t="s">
        <v>2197</v>
      </c>
      <c r="AF1256" t="s">
        <v>2196</v>
      </c>
      <c r="AG1256" t="s">
        <v>2195</v>
      </c>
      <c r="AH1256" t="s">
        <v>97</v>
      </c>
    </row>
    <row r="1257" spans="1:34" x14ac:dyDescent="0.2">
      <c r="A1257" s="6" t="s">
        <v>2194</v>
      </c>
      <c r="B1257" t="s">
        <v>2194</v>
      </c>
      <c r="C1257" s="6" t="s">
        <v>2194</v>
      </c>
      <c r="D1257" s="6" t="s">
        <v>1825</v>
      </c>
      <c r="E1257" s="6" t="s">
        <v>1825</v>
      </c>
      <c r="F1257">
        <v>4725</v>
      </c>
      <c r="G1257" t="s">
        <v>2193</v>
      </c>
      <c r="H1257" t="s">
        <v>2111</v>
      </c>
      <c r="I1257" t="s">
        <v>463</v>
      </c>
      <c r="J1257">
        <v>54.356610000000003</v>
      </c>
      <c r="K1257">
        <v>90.919185999999996</v>
      </c>
      <c r="L1257" t="s">
        <v>113</v>
      </c>
      <c r="M1257">
        <v>924012</v>
      </c>
      <c r="N1257" t="s">
        <v>95</v>
      </c>
      <c r="O1257" t="s">
        <v>2153</v>
      </c>
      <c r="P1257" t="s">
        <v>93</v>
      </c>
      <c r="Q1257" t="s">
        <v>93</v>
      </c>
      <c r="R1257" t="s">
        <v>93</v>
      </c>
      <c r="S1257">
        <v>8.855E-3</v>
      </c>
      <c r="T1257">
        <v>3.9399858509999999</v>
      </c>
      <c r="U1257" t="s">
        <v>2192</v>
      </c>
      <c r="V1257">
        <v>-1.0999999999999999E-2</v>
      </c>
      <c r="W1257">
        <v>5.0000000000000001E-3</v>
      </c>
      <c r="X1257" t="s">
        <v>101</v>
      </c>
      <c r="Y1257" t="s">
        <v>102</v>
      </c>
      <c r="Z1257" t="s">
        <v>105</v>
      </c>
      <c r="AA1257" t="s">
        <v>2191</v>
      </c>
      <c r="AB1257" t="s">
        <v>2190</v>
      </c>
      <c r="AC1257" t="s">
        <v>2189</v>
      </c>
      <c r="AD1257" t="s">
        <v>2188</v>
      </c>
      <c r="AE1257" t="s">
        <v>2187</v>
      </c>
      <c r="AF1257" t="s">
        <v>2186</v>
      </c>
      <c r="AG1257" t="s">
        <v>2185</v>
      </c>
      <c r="AH1257" t="s">
        <v>97</v>
      </c>
    </row>
    <row r="1258" spans="1:34" x14ac:dyDescent="0.2">
      <c r="A1258" s="6" t="s">
        <v>2184</v>
      </c>
      <c r="B1258" t="s">
        <v>2184</v>
      </c>
      <c r="C1258" s="6" t="s">
        <v>2184</v>
      </c>
      <c r="D1258" s="6" t="s">
        <v>1825</v>
      </c>
      <c r="E1258" s="6" t="s">
        <v>1825</v>
      </c>
      <c r="F1258">
        <v>4726</v>
      </c>
      <c r="G1258" t="s">
        <v>2183</v>
      </c>
      <c r="H1258" t="s">
        <v>2111</v>
      </c>
      <c r="I1258" t="s">
        <v>463</v>
      </c>
      <c r="J1258">
        <v>54.356610000000003</v>
      </c>
      <c r="K1258">
        <v>90.919185999999996</v>
      </c>
      <c r="L1258" t="s">
        <v>113</v>
      </c>
      <c r="M1258">
        <v>735029</v>
      </c>
      <c r="N1258" t="s">
        <v>98</v>
      </c>
      <c r="O1258" t="s">
        <v>2153</v>
      </c>
      <c r="P1258">
        <v>0.09</v>
      </c>
      <c r="Q1258">
        <v>0.01</v>
      </c>
      <c r="R1258" t="s">
        <v>100</v>
      </c>
      <c r="S1258" t="s">
        <v>100</v>
      </c>
      <c r="T1258" t="s">
        <v>100</v>
      </c>
      <c r="U1258" t="s">
        <v>100</v>
      </c>
      <c r="V1258">
        <v>3.0000000000000001E-3</v>
      </c>
      <c r="W1258">
        <v>8.9999999999999993E-3</v>
      </c>
      <c r="X1258" t="s">
        <v>101</v>
      </c>
      <c r="Y1258" t="s">
        <v>974</v>
      </c>
      <c r="Z1258" t="s">
        <v>106</v>
      </c>
      <c r="AA1258" t="s">
        <v>2182</v>
      </c>
      <c r="AB1258">
        <v>0.71575999999999995</v>
      </c>
      <c r="AC1258">
        <v>3.78748</v>
      </c>
      <c r="AD1258">
        <v>0.09</v>
      </c>
      <c r="AE1258">
        <v>1150</v>
      </c>
      <c r="AF1258" t="s">
        <v>1813</v>
      </c>
      <c r="AG1258" t="s">
        <v>189</v>
      </c>
      <c r="AH1258" t="s">
        <v>97</v>
      </c>
    </row>
    <row r="1259" spans="1:34" x14ac:dyDescent="0.2">
      <c r="A1259" s="6" t="s">
        <v>2181</v>
      </c>
      <c r="B1259" t="s">
        <v>2181</v>
      </c>
      <c r="C1259" s="6" t="s">
        <v>2181</v>
      </c>
      <c r="D1259" s="6" t="s">
        <v>1819</v>
      </c>
      <c r="E1259" s="6" t="s">
        <v>2180</v>
      </c>
      <c r="F1259">
        <v>4729</v>
      </c>
      <c r="G1259" t="s">
        <v>2179</v>
      </c>
      <c r="H1259" t="s">
        <v>2178</v>
      </c>
      <c r="I1259" t="s">
        <v>463</v>
      </c>
      <c r="J1259">
        <v>53.16638889</v>
      </c>
      <c r="K1259">
        <v>50.673611110000003</v>
      </c>
      <c r="L1259" t="s">
        <v>113</v>
      </c>
      <c r="M1259">
        <v>742831</v>
      </c>
      <c r="N1259" t="s">
        <v>95</v>
      </c>
      <c r="O1259" t="s">
        <v>99</v>
      </c>
      <c r="P1259">
        <v>0.17599999999999999</v>
      </c>
      <c r="Q1259">
        <v>0.41699999999999998</v>
      </c>
      <c r="R1259">
        <v>2515</v>
      </c>
      <c r="S1259">
        <v>6.8840000000000004E-3</v>
      </c>
      <c r="T1259">
        <v>3.2021940889999998</v>
      </c>
      <c r="U1259" t="s">
        <v>815</v>
      </c>
      <c r="V1259">
        <v>-4.0000000000000001E-3</v>
      </c>
      <c r="W1259">
        <v>4.0000000000000001E-3</v>
      </c>
      <c r="X1259" t="s">
        <v>101</v>
      </c>
      <c r="Y1259" t="s">
        <v>109</v>
      </c>
      <c r="Z1259" t="s">
        <v>106</v>
      </c>
      <c r="AA1259" t="s">
        <v>2177</v>
      </c>
      <c r="AB1259">
        <v>0.27110000000000001</v>
      </c>
      <c r="AC1259">
        <v>1.682285</v>
      </c>
      <c r="AD1259">
        <v>0.17599999999999999</v>
      </c>
      <c r="AE1259">
        <v>75.3</v>
      </c>
      <c r="AF1259" t="s">
        <v>2176</v>
      </c>
      <c r="AG1259" t="s">
        <v>2175</v>
      </c>
      <c r="AH1259" t="s">
        <v>97</v>
      </c>
    </row>
    <row r="1260" spans="1:34" x14ac:dyDescent="0.2">
      <c r="A1260" s="6" t="s">
        <v>2174</v>
      </c>
      <c r="B1260" t="s">
        <v>2174</v>
      </c>
      <c r="C1260" s="6" t="s">
        <v>2174</v>
      </c>
      <c r="D1260" s="6" t="s">
        <v>1756</v>
      </c>
      <c r="E1260" s="6" t="s">
        <v>2147</v>
      </c>
      <c r="F1260">
        <v>4734</v>
      </c>
      <c r="G1260" t="s">
        <v>2173</v>
      </c>
      <c r="H1260" t="s">
        <v>2145</v>
      </c>
      <c r="I1260" t="s">
        <v>1568</v>
      </c>
      <c r="J1260">
        <v>49.557777780000002</v>
      </c>
      <c r="K1260">
        <v>27.68861111</v>
      </c>
      <c r="L1260" t="s">
        <v>113</v>
      </c>
      <c r="M1260">
        <v>906537</v>
      </c>
      <c r="N1260" t="s">
        <v>95</v>
      </c>
      <c r="O1260" t="s">
        <v>99</v>
      </c>
      <c r="P1260" t="s">
        <v>93</v>
      </c>
      <c r="Q1260" t="s">
        <v>93</v>
      </c>
      <c r="R1260" t="s">
        <v>93</v>
      </c>
      <c r="S1260" t="s">
        <v>93</v>
      </c>
      <c r="T1260" t="s">
        <v>93</v>
      </c>
      <c r="U1260" t="s">
        <v>93</v>
      </c>
      <c r="V1260">
        <v>-8.0000000000000002E-3</v>
      </c>
      <c r="W1260">
        <v>5.0000000000000001E-3</v>
      </c>
      <c r="X1260" t="s">
        <v>101</v>
      </c>
      <c r="Y1260" t="s">
        <v>775</v>
      </c>
      <c r="Z1260" t="s">
        <v>558</v>
      </c>
      <c r="AA1260" t="s">
        <v>93</v>
      </c>
      <c r="AB1260" t="s">
        <v>93</v>
      </c>
      <c r="AC1260" t="s">
        <v>93</v>
      </c>
      <c r="AD1260" t="s">
        <v>93</v>
      </c>
      <c r="AE1260" t="s">
        <v>93</v>
      </c>
      <c r="AF1260" t="s">
        <v>93</v>
      </c>
      <c r="AG1260" t="s">
        <v>93</v>
      </c>
      <c r="AH1260" t="s">
        <v>97</v>
      </c>
    </row>
    <row r="1261" spans="1:34" x14ac:dyDescent="0.2">
      <c r="A1261" s="6" t="s">
        <v>2172</v>
      </c>
      <c r="B1261" t="s">
        <v>2172</v>
      </c>
      <c r="C1261" s="6" t="s">
        <v>2172</v>
      </c>
      <c r="D1261" s="6" t="s">
        <v>1825</v>
      </c>
      <c r="E1261" s="6" t="s">
        <v>1825</v>
      </c>
      <c r="F1261">
        <v>4750</v>
      </c>
      <c r="G1261" t="s">
        <v>2171</v>
      </c>
      <c r="H1261" t="s">
        <v>2111</v>
      </c>
      <c r="I1261" t="s">
        <v>463</v>
      </c>
      <c r="J1261">
        <v>54.356610000000003</v>
      </c>
      <c r="K1261">
        <v>90.919185999999996</v>
      </c>
      <c r="L1261" t="s">
        <v>113</v>
      </c>
      <c r="M1261">
        <v>216086</v>
      </c>
      <c r="N1261" t="s">
        <v>95</v>
      </c>
      <c r="O1261" t="s">
        <v>2153</v>
      </c>
      <c r="P1261">
        <v>5.0999999999999997E-2</v>
      </c>
      <c r="Q1261">
        <v>0.42799999999999999</v>
      </c>
      <c r="R1261">
        <v>78</v>
      </c>
      <c r="S1261" t="s">
        <v>128</v>
      </c>
      <c r="T1261" t="s">
        <v>128</v>
      </c>
      <c r="U1261" t="s">
        <v>128</v>
      </c>
      <c r="V1261">
        <v>0</v>
      </c>
      <c r="W1261">
        <v>3.5000000000000003E-2</v>
      </c>
      <c r="X1261" t="s">
        <v>101</v>
      </c>
      <c r="Y1261" t="s">
        <v>168</v>
      </c>
      <c r="Z1261" t="s">
        <v>106</v>
      </c>
      <c r="AA1261" t="s">
        <v>2170</v>
      </c>
      <c r="AB1261">
        <v>1.2699999999999999E-2</v>
      </c>
      <c r="AC1261">
        <v>0.21390300000000001</v>
      </c>
      <c r="AD1261">
        <v>5.0999999999999997E-2</v>
      </c>
      <c r="AE1261">
        <v>185</v>
      </c>
      <c r="AF1261" t="s">
        <v>2059</v>
      </c>
      <c r="AG1261" t="s">
        <v>2169</v>
      </c>
      <c r="AH1261" t="s">
        <v>97</v>
      </c>
    </row>
    <row r="1262" spans="1:34" x14ac:dyDescent="0.2">
      <c r="A1262" s="6" t="s">
        <v>2168</v>
      </c>
      <c r="B1262" t="s">
        <v>2168</v>
      </c>
      <c r="C1262" s="6" t="s">
        <v>2168</v>
      </c>
      <c r="D1262" s="6" t="s">
        <v>2167</v>
      </c>
      <c r="E1262" s="6" t="s">
        <v>2167</v>
      </c>
      <c r="F1262">
        <v>4750</v>
      </c>
      <c r="G1262" t="s">
        <v>2166</v>
      </c>
      <c r="H1262" t="s">
        <v>256</v>
      </c>
      <c r="I1262" t="s">
        <v>124</v>
      </c>
      <c r="J1262">
        <v>30.649857000000001</v>
      </c>
      <c r="K1262">
        <v>61.400311000000002</v>
      </c>
      <c r="L1262" t="s">
        <v>113</v>
      </c>
      <c r="M1262">
        <v>67138</v>
      </c>
      <c r="N1262" t="s">
        <v>98</v>
      </c>
      <c r="O1262" t="s">
        <v>99</v>
      </c>
      <c r="P1262">
        <v>0.113</v>
      </c>
      <c r="Q1262">
        <v>2.4E-2</v>
      </c>
      <c r="R1262" t="s">
        <v>100</v>
      </c>
      <c r="S1262" t="s">
        <v>100</v>
      </c>
      <c r="T1262" t="s">
        <v>100</v>
      </c>
      <c r="U1262" t="s">
        <v>100</v>
      </c>
      <c r="V1262">
        <v>3.0000000000000001E-3</v>
      </c>
      <c r="W1262">
        <v>4.7E-2</v>
      </c>
      <c r="X1262" t="s">
        <v>104</v>
      </c>
      <c r="Y1262" t="s">
        <v>2165</v>
      </c>
      <c r="Z1262" t="s">
        <v>106</v>
      </c>
      <c r="AA1262" t="s">
        <v>2164</v>
      </c>
      <c r="AB1262">
        <v>1.9E-2</v>
      </c>
      <c r="AC1262">
        <v>6.3969999999999999E-2</v>
      </c>
      <c r="AD1262">
        <v>0.113</v>
      </c>
      <c r="AE1262" t="s">
        <v>93</v>
      </c>
      <c r="AF1262" t="s">
        <v>93</v>
      </c>
      <c r="AG1262" t="s">
        <v>93</v>
      </c>
      <c r="AH1262" t="s">
        <v>97</v>
      </c>
    </row>
    <row r="1263" spans="1:34" x14ac:dyDescent="0.2">
      <c r="A1263" s="6" t="s">
        <v>2163</v>
      </c>
      <c r="B1263" t="s">
        <v>2163</v>
      </c>
      <c r="C1263" s="6" t="s">
        <v>2163</v>
      </c>
      <c r="D1263" s="6" t="s">
        <v>1819</v>
      </c>
      <c r="E1263" s="6" t="s">
        <v>1818</v>
      </c>
      <c r="F1263">
        <v>4752</v>
      </c>
      <c r="G1263" t="s">
        <v>2162</v>
      </c>
      <c r="H1263" t="s">
        <v>2161</v>
      </c>
      <c r="I1263" t="s">
        <v>463</v>
      </c>
      <c r="J1263">
        <v>52.3</v>
      </c>
      <c r="K1263">
        <v>52.05</v>
      </c>
      <c r="L1263" t="s">
        <v>113</v>
      </c>
      <c r="M1263">
        <v>101452</v>
      </c>
      <c r="N1263" t="s">
        <v>98</v>
      </c>
      <c r="O1263" t="s">
        <v>99</v>
      </c>
      <c r="P1263">
        <v>9.0999999999999998E-2</v>
      </c>
      <c r="Q1263" t="s">
        <v>93</v>
      </c>
      <c r="R1263" t="s">
        <v>100</v>
      </c>
      <c r="S1263" t="s">
        <v>100</v>
      </c>
      <c r="T1263" t="s">
        <v>100</v>
      </c>
      <c r="U1263" t="s">
        <v>100</v>
      </c>
      <c r="V1263">
        <v>8.9999999999999993E-3</v>
      </c>
      <c r="W1263">
        <v>0.04</v>
      </c>
      <c r="X1263" t="s">
        <v>101</v>
      </c>
      <c r="Y1263" t="s">
        <v>2160</v>
      </c>
      <c r="Z1263" t="s">
        <v>106</v>
      </c>
      <c r="AA1263" t="s">
        <v>2159</v>
      </c>
      <c r="AB1263">
        <v>2.7300000000000001E-2</v>
      </c>
      <c r="AC1263">
        <v>9.0999999999999998E-2</v>
      </c>
      <c r="AD1263">
        <v>9.0999999999999998E-2</v>
      </c>
      <c r="AE1263">
        <v>98.8</v>
      </c>
      <c r="AF1263" t="s">
        <v>2158</v>
      </c>
      <c r="AG1263" t="s">
        <v>183</v>
      </c>
      <c r="AH1263" t="s">
        <v>97</v>
      </c>
    </row>
    <row r="1264" spans="1:34" x14ac:dyDescent="0.2">
      <c r="A1264" s="6" t="s">
        <v>2157</v>
      </c>
      <c r="B1264" t="s">
        <v>2157</v>
      </c>
      <c r="C1264" s="6" t="s">
        <v>2151</v>
      </c>
      <c r="D1264" s="6" t="s">
        <v>2156</v>
      </c>
      <c r="E1264" s="6" t="s">
        <v>2156</v>
      </c>
      <c r="F1264">
        <v>4757</v>
      </c>
      <c r="G1264" t="s">
        <v>2155</v>
      </c>
      <c r="H1264" t="s">
        <v>2154</v>
      </c>
      <c r="I1264" t="s">
        <v>463</v>
      </c>
      <c r="J1264">
        <v>54.356610000000003</v>
      </c>
      <c r="K1264">
        <v>90.919185999999996</v>
      </c>
      <c r="L1264" t="s">
        <v>94</v>
      </c>
      <c r="M1264">
        <v>962119</v>
      </c>
      <c r="N1264" t="s">
        <v>98</v>
      </c>
      <c r="O1264" t="s">
        <v>2153</v>
      </c>
      <c r="P1264" t="s">
        <v>93</v>
      </c>
      <c r="Q1264" t="s">
        <v>93</v>
      </c>
      <c r="R1264" t="s">
        <v>100</v>
      </c>
      <c r="S1264" t="s">
        <v>100</v>
      </c>
      <c r="T1264" t="s">
        <v>100</v>
      </c>
      <c r="U1264" t="s">
        <v>100</v>
      </c>
      <c r="V1264">
        <v>3.3000000000000002E-2</v>
      </c>
      <c r="W1264">
        <v>5.0000000000000001E-3</v>
      </c>
      <c r="X1264" t="s">
        <v>101</v>
      </c>
      <c r="Y1264" t="s">
        <v>2152</v>
      </c>
      <c r="Z1264" t="s">
        <v>96</v>
      </c>
      <c r="AA1264" t="s">
        <v>2151</v>
      </c>
      <c r="AB1264" t="s">
        <v>93</v>
      </c>
      <c r="AC1264">
        <v>3.7549999999999999</v>
      </c>
      <c r="AD1264" t="s">
        <v>93</v>
      </c>
      <c r="AE1264" t="s">
        <v>93</v>
      </c>
      <c r="AF1264" t="s">
        <v>93</v>
      </c>
      <c r="AG1264" t="s">
        <v>93</v>
      </c>
      <c r="AH1264" t="s">
        <v>97</v>
      </c>
    </row>
    <row r="1265" spans="1:34" x14ac:dyDescent="0.2">
      <c r="A1265" s="6" t="s">
        <v>2150</v>
      </c>
      <c r="B1265" t="s">
        <v>2150</v>
      </c>
      <c r="C1265" s="6" t="s">
        <v>2150</v>
      </c>
      <c r="D1265" s="6" t="s">
        <v>1756</v>
      </c>
      <c r="E1265" s="6" t="s">
        <v>2147</v>
      </c>
      <c r="F1265">
        <v>4773</v>
      </c>
      <c r="G1265" t="s">
        <v>2149</v>
      </c>
      <c r="H1265" t="s">
        <v>2145</v>
      </c>
      <c r="I1265" t="s">
        <v>1568</v>
      </c>
      <c r="J1265">
        <v>49.557777780000002</v>
      </c>
      <c r="K1265">
        <v>27.68861111</v>
      </c>
      <c r="L1265" t="s">
        <v>113</v>
      </c>
      <c r="M1265">
        <v>881235</v>
      </c>
      <c r="N1265" t="s">
        <v>95</v>
      </c>
      <c r="O1265" t="s">
        <v>99</v>
      </c>
      <c r="P1265" t="s">
        <v>93</v>
      </c>
      <c r="Q1265" t="s">
        <v>93</v>
      </c>
      <c r="R1265" t="s">
        <v>93</v>
      </c>
      <c r="S1265" t="s">
        <v>93</v>
      </c>
      <c r="T1265" t="s">
        <v>93</v>
      </c>
      <c r="U1265" t="s">
        <v>93</v>
      </c>
      <c r="V1265">
        <v>-4.0000000000000001E-3</v>
      </c>
      <c r="W1265">
        <v>4.0000000000000001E-3</v>
      </c>
      <c r="X1265" t="s">
        <v>101</v>
      </c>
      <c r="Y1265" t="s">
        <v>109</v>
      </c>
      <c r="Z1265" t="s">
        <v>558</v>
      </c>
      <c r="AA1265" t="s">
        <v>93</v>
      </c>
      <c r="AB1265" t="s">
        <v>93</v>
      </c>
      <c r="AC1265" t="s">
        <v>93</v>
      </c>
      <c r="AD1265" t="s">
        <v>93</v>
      </c>
      <c r="AE1265" t="s">
        <v>93</v>
      </c>
      <c r="AF1265" t="s">
        <v>93</v>
      </c>
      <c r="AG1265" t="s">
        <v>93</v>
      </c>
      <c r="AH1265" t="s">
        <v>97</v>
      </c>
    </row>
    <row r="1266" spans="1:34" x14ac:dyDescent="0.2">
      <c r="A1266" s="6" t="s">
        <v>2148</v>
      </c>
      <c r="B1266" t="s">
        <v>2148</v>
      </c>
      <c r="C1266" s="6" t="s">
        <v>2148</v>
      </c>
      <c r="D1266" s="6" t="s">
        <v>1756</v>
      </c>
      <c r="E1266" s="6" t="s">
        <v>2147</v>
      </c>
      <c r="F1266">
        <v>4781</v>
      </c>
      <c r="G1266" t="s">
        <v>2146</v>
      </c>
      <c r="H1266" t="s">
        <v>2145</v>
      </c>
      <c r="I1266" t="s">
        <v>1568</v>
      </c>
      <c r="J1266">
        <v>49.557777780000002</v>
      </c>
      <c r="K1266">
        <v>27.68861111</v>
      </c>
      <c r="L1266" t="s">
        <v>113</v>
      </c>
      <c r="M1266">
        <v>869048</v>
      </c>
      <c r="N1266" t="s">
        <v>98</v>
      </c>
      <c r="O1266" t="s">
        <v>99</v>
      </c>
      <c r="P1266" t="s">
        <v>93</v>
      </c>
      <c r="Q1266" t="s">
        <v>93</v>
      </c>
      <c r="R1266" t="s">
        <v>100</v>
      </c>
      <c r="S1266" t="s">
        <v>100</v>
      </c>
      <c r="T1266" t="s">
        <v>100</v>
      </c>
      <c r="U1266" t="s">
        <v>100</v>
      </c>
      <c r="V1266">
        <v>-0.02</v>
      </c>
      <c r="W1266">
        <v>4.0000000000000001E-3</v>
      </c>
      <c r="X1266" t="s">
        <v>101</v>
      </c>
      <c r="Y1266" t="s">
        <v>102</v>
      </c>
      <c r="Z1266" t="s">
        <v>558</v>
      </c>
      <c r="AA1266" t="s">
        <v>93</v>
      </c>
      <c r="AB1266" t="s">
        <v>93</v>
      </c>
      <c r="AC1266" t="s">
        <v>93</v>
      </c>
      <c r="AD1266" t="s">
        <v>93</v>
      </c>
      <c r="AE1266" t="s">
        <v>93</v>
      </c>
      <c r="AF1266" t="s">
        <v>93</v>
      </c>
      <c r="AG1266" t="s">
        <v>93</v>
      </c>
      <c r="AH1266" t="s">
        <v>97</v>
      </c>
    </row>
    <row r="1267" spans="1:34" x14ac:dyDescent="0.2">
      <c r="A1267" s="6" t="s">
        <v>2144</v>
      </c>
      <c r="B1267" t="s">
        <v>2144</v>
      </c>
      <c r="C1267" s="6" t="s">
        <v>2144</v>
      </c>
      <c r="D1267" s="6" t="s">
        <v>1819</v>
      </c>
      <c r="E1267" s="6" t="s">
        <v>1818</v>
      </c>
      <c r="F1267">
        <v>4785</v>
      </c>
      <c r="G1267" t="s">
        <v>2143</v>
      </c>
      <c r="H1267" t="s">
        <v>2142</v>
      </c>
      <c r="I1267" t="s">
        <v>463</v>
      </c>
      <c r="J1267">
        <v>53.38</v>
      </c>
      <c r="K1267">
        <v>50.38</v>
      </c>
      <c r="L1267" t="s">
        <v>113</v>
      </c>
      <c r="M1267">
        <v>895163</v>
      </c>
      <c r="N1267" t="s">
        <v>95</v>
      </c>
      <c r="O1267" t="s">
        <v>2141</v>
      </c>
      <c r="P1267">
        <v>8.3000000000000004E-2</v>
      </c>
      <c r="Q1267">
        <v>0.43649274799999999</v>
      </c>
      <c r="R1267">
        <v>8957</v>
      </c>
      <c r="S1267">
        <v>5.13E-3</v>
      </c>
      <c r="T1267">
        <v>1.4308000000000001E-3</v>
      </c>
      <c r="U1267" t="s">
        <v>2140</v>
      </c>
      <c r="V1267" t="s">
        <v>93</v>
      </c>
      <c r="W1267" t="s">
        <v>93</v>
      </c>
      <c r="X1267" t="s">
        <v>93</v>
      </c>
      <c r="Y1267" t="s">
        <v>93</v>
      </c>
      <c r="Z1267" t="s">
        <v>105</v>
      </c>
      <c r="AA1267" t="s">
        <v>2139</v>
      </c>
      <c r="AB1267" t="s">
        <v>2138</v>
      </c>
      <c r="AC1267" t="s">
        <v>2137</v>
      </c>
      <c r="AD1267" t="s">
        <v>2136</v>
      </c>
      <c r="AE1267" t="s">
        <v>2135</v>
      </c>
      <c r="AF1267" t="s">
        <v>2134</v>
      </c>
      <c r="AG1267" t="s">
        <v>2133</v>
      </c>
      <c r="AH1267" t="s">
        <v>97</v>
      </c>
    </row>
    <row r="1268" spans="1:34" x14ac:dyDescent="0.2">
      <c r="A1268" s="6" t="s">
        <v>2132</v>
      </c>
      <c r="B1268" t="s">
        <v>2132</v>
      </c>
      <c r="C1268" s="6" t="s">
        <v>2132</v>
      </c>
      <c r="D1268" s="6" t="s">
        <v>2007</v>
      </c>
      <c r="E1268" s="6" t="s">
        <v>2007</v>
      </c>
      <c r="F1268">
        <v>4796</v>
      </c>
      <c r="G1268" t="s">
        <v>2131</v>
      </c>
      <c r="H1268" t="s">
        <v>256</v>
      </c>
      <c r="I1268" t="s">
        <v>124</v>
      </c>
      <c r="J1268">
        <v>30.649857000000001</v>
      </c>
      <c r="K1268">
        <v>61.400311000000002</v>
      </c>
      <c r="L1268" t="s">
        <v>113</v>
      </c>
      <c r="M1268">
        <v>91602</v>
      </c>
      <c r="N1268" t="s">
        <v>98</v>
      </c>
      <c r="O1268" t="s">
        <v>99</v>
      </c>
      <c r="P1268">
        <v>0.111</v>
      </c>
      <c r="Q1268">
        <v>1.2999999999999999E-2</v>
      </c>
      <c r="R1268" t="s">
        <v>100</v>
      </c>
      <c r="S1268" t="s">
        <v>100</v>
      </c>
      <c r="T1268" t="s">
        <v>100</v>
      </c>
      <c r="U1268" t="s">
        <v>100</v>
      </c>
      <c r="V1268">
        <v>-2.3E-2</v>
      </c>
      <c r="W1268">
        <v>4.7E-2</v>
      </c>
      <c r="X1268" t="s">
        <v>104</v>
      </c>
      <c r="Y1268" t="s">
        <v>168</v>
      </c>
      <c r="Z1268" t="s">
        <v>106</v>
      </c>
      <c r="AA1268" t="s">
        <v>2130</v>
      </c>
      <c r="AB1268">
        <v>3.7999999999999999E-2</v>
      </c>
      <c r="AC1268">
        <v>8.8300000000000003E-2</v>
      </c>
      <c r="AD1268">
        <v>0.111</v>
      </c>
      <c r="AE1268" t="s">
        <v>93</v>
      </c>
      <c r="AF1268" t="s">
        <v>93</v>
      </c>
      <c r="AG1268" t="s">
        <v>93</v>
      </c>
      <c r="AH1268" t="s">
        <v>97</v>
      </c>
    </row>
    <row r="1269" spans="1:34" x14ac:dyDescent="0.2">
      <c r="A1269" s="6" t="s">
        <v>2129</v>
      </c>
      <c r="B1269" s="7" t="s">
        <v>2129</v>
      </c>
      <c r="C1269" s="6" t="s">
        <v>2129</v>
      </c>
      <c r="D1269" s="6" t="s">
        <v>1962</v>
      </c>
      <c r="E1269" s="6" t="s">
        <v>1961</v>
      </c>
      <c r="F1269">
        <v>4800</v>
      </c>
      <c r="G1269" t="s">
        <v>2128</v>
      </c>
      <c r="H1269" t="s">
        <v>256</v>
      </c>
      <c r="I1269" t="s">
        <v>124</v>
      </c>
      <c r="J1269">
        <v>30.649857000000001</v>
      </c>
      <c r="K1269">
        <v>61.400311000000002</v>
      </c>
      <c r="L1269" t="s">
        <v>113</v>
      </c>
      <c r="M1269">
        <v>23432</v>
      </c>
      <c r="N1269" t="s">
        <v>95</v>
      </c>
      <c r="O1269" t="s">
        <v>99</v>
      </c>
      <c r="P1269">
        <v>0.246</v>
      </c>
      <c r="Q1269">
        <v>0.44552529200000002</v>
      </c>
      <c r="R1269">
        <v>5</v>
      </c>
      <c r="S1269" t="s">
        <v>128</v>
      </c>
      <c r="T1269" t="s">
        <v>128</v>
      </c>
      <c r="U1269" t="s">
        <v>128</v>
      </c>
      <c r="V1269">
        <v>-0.104</v>
      </c>
      <c r="W1269">
        <v>2.1000000000000001E-2</v>
      </c>
      <c r="X1269" t="s">
        <v>104</v>
      </c>
      <c r="Y1269" t="s">
        <v>102</v>
      </c>
      <c r="Z1269" t="s">
        <v>106</v>
      </c>
      <c r="AA1269" t="s">
        <v>2127</v>
      </c>
      <c r="AB1269" t="s">
        <v>93</v>
      </c>
      <c r="AC1269">
        <v>1.4260999999999999E-2</v>
      </c>
      <c r="AD1269">
        <v>0.246</v>
      </c>
      <c r="AE1269" t="s">
        <v>93</v>
      </c>
      <c r="AF1269" t="s">
        <v>93</v>
      </c>
      <c r="AG1269" t="s">
        <v>93</v>
      </c>
      <c r="AH1269" t="s">
        <v>97</v>
      </c>
    </row>
    <row r="1270" spans="1:34" x14ac:dyDescent="0.2">
      <c r="A1270" s="6" t="s">
        <v>53</v>
      </c>
      <c r="B1270" t="s">
        <v>53</v>
      </c>
      <c r="C1270" s="6" t="s">
        <v>53</v>
      </c>
      <c r="D1270" s="6" t="s">
        <v>52</v>
      </c>
      <c r="E1270" s="6" t="s">
        <v>52</v>
      </c>
      <c r="F1270">
        <v>4838</v>
      </c>
      <c r="G1270" t="s">
        <v>353</v>
      </c>
      <c r="H1270" t="s">
        <v>346</v>
      </c>
      <c r="I1270" t="s">
        <v>124</v>
      </c>
      <c r="J1270">
        <v>36.154444439999999</v>
      </c>
      <c r="K1270">
        <v>54.383611109999997</v>
      </c>
      <c r="L1270" t="s">
        <v>113</v>
      </c>
      <c r="M1270">
        <v>234981</v>
      </c>
      <c r="N1270" t="s">
        <v>95</v>
      </c>
      <c r="O1270" t="s">
        <v>354</v>
      </c>
      <c r="P1270" t="s">
        <v>93</v>
      </c>
      <c r="Q1270" t="s">
        <v>93</v>
      </c>
      <c r="R1270" t="s">
        <v>93</v>
      </c>
      <c r="S1270">
        <v>1.9171000000000001E-2</v>
      </c>
      <c r="T1270">
        <v>0.88035065199999996</v>
      </c>
      <c r="U1270" t="s">
        <v>170</v>
      </c>
      <c r="V1270">
        <v>1.4999999999999999E-2</v>
      </c>
      <c r="W1270">
        <v>1.6E-2</v>
      </c>
      <c r="X1270" t="s">
        <v>101</v>
      </c>
      <c r="Y1270" t="s">
        <v>158</v>
      </c>
      <c r="Z1270" t="s">
        <v>107</v>
      </c>
      <c r="AA1270" t="s">
        <v>2126</v>
      </c>
      <c r="AB1270" t="s">
        <v>355</v>
      </c>
      <c r="AC1270" t="s">
        <v>356</v>
      </c>
      <c r="AD1270" t="s">
        <v>357</v>
      </c>
      <c r="AE1270" t="s">
        <v>358</v>
      </c>
      <c r="AF1270" t="s">
        <v>359</v>
      </c>
      <c r="AG1270" t="s">
        <v>360</v>
      </c>
      <c r="AH1270" t="s">
        <v>97</v>
      </c>
    </row>
    <row r="1271" spans="1:34" x14ac:dyDescent="0.2">
      <c r="A1271" s="6" t="s">
        <v>2125</v>
      </c>
      <c r="B1271" t="s">
        <v>2125</v>
      </c>
      <c r="C1271" s="6" t="s">
        <v>2125</v>
      </c>
      <c r="D1271" s="6" t="s">
        <v>2007</v>
      </c>
      <c r="E1271" s="6" t="s">
        <v>2007</v>
      </c>
      <c r="F1271">
        <v>4844</v>
      </c>
      <c r="G1271" t="s">
        <v>2124</v>
      </c>
      <c r="H1271" t="s">
        <v>256</v>
      </c>
      <c r="I1271" t="s">
        <v>124</v>
      </c>
      <c r="J1271">
        <v>30.649857000000001</v>
      </c>
      <c r="K1271">
        <v>61.400311000000002</v>
      </c>
      <c r="L1271" t="s">
        <v>113</v>
      </c>
      <c r="M1271">
        <v>641832</v>
      </c>
      <c r="N1271" t="s">
        <v>95</v>
      </c>
      <c r="O1271" t="s">
        <v>99</v>
      </c>
      <c r="P1271">
        <v>0.14899999999999999</v>
      </c>
      <c r="Q1271">
        <v>0.433</v>
      </c>
      <c r="R1271">
        <v>2754</v>
      </c>
      <c r="S1271">
        <v>3.3289999999999999E-3</v>
      </c>
      <c r="T1271">
        <v>2.2775817269999998</v>
      </c>
      <c r="U1271" t="s">
        <v>141</v>
      </c>
      <c r="V1271">
        <v>-5.0000000000000001E-3</v>
      </c>
      <c r="W1271">
        <v>6.0000000000000001E-3</v>
      </c>
      <c r="X1271" t="s">
        <v>101</v>
      </c>
      <c r="Y1271" t="s">
        <v>134</v>
      </c>
      <c r="Z1271" t="s">
        <v>106</v>
      </c>
      <c r="AA1271" t="s">
        <v>2123</v>
      </c>
      <c r="AB1271">
        <v>0.76</v>
      </c>
      <c r="AC1271">
        <v>1.8795409999999999</v>
      </c>
      <c r="AD1271">
        <v>0.14899999999999999</v>
      </c>
      <c r="AE1271" t="s">
        <v>93</v>
      </c>
      <c r="AF1271" t="s">
        <v>93</v>
      </c>
      <c r="AG1271" t="s">
        <v>93</v>
      </c>
      <c r="AH1271" t="s">
        <v>97</v>
      </c>
    </row>
    <row r="1272" spans="1:34" x14ac:dyDescent="0.2">
      <c r="A1272" s="6" t="s">
        <v>2122</v>
      </c>
      <c r="B1272" t="s">
        <v>2122</v>
      </c>
      <c r="C1272" s="6" t="s">
        <v>2122</v>
      </c>
      <c r="D1272" s="6" t="s">
        <v>1819</v>
      </c>
      <c r="E1272" s="6" t="s">
        <v>1818</v>
      </c>
      <c r="F1272">
        <v>4844</v>
      </c>
      <c r="G1272" t="s">
        <v>2121</v>
      </c>
      <c r="H1272" t="s">
        <v>2120</v>
      </c>
      <c r="I1272" t="s">
        <v>463</v>
      </c>
      <c r="J1272">
        <v>53.085611110000002</v>
      </c>
      <c r="K1272">
        <v>49.46591111</v>
      </c>
      <c r="L1272" t="s">
        <v>113</v>
      </c>
      <c r="M1272">
        <v>1078358</v>
      </c>
      <c r="N1272" t="s">
        <v>95</v>
      </c>
      <c r="O1272" t="s">
        <v>99</v>
      </c>
      <c r="P1272" t="s">
        <v>93</v>
      </c>
      <c r="Q1272">
        <v>0.39</v>
      </c>
      <c r="R1272" t="s">
        <v>93</v>
      </c>
      <c r="S1272">
        <v>5.1700000000000001E-3</v>
      </c>
      <c r="T1272">
        <v>8.6166666670000005</v>
      </c>
      <c r="U1272" t="s">
        <v>2119</v>
      </c>
      <c r="V1272">
        <v>-4.0000000000000001E-3</v>
      </c>
      <c r="W1272">
        <v>3.0000000000000001E-3</v>
      </c>
      <c r="X1272" t="s">
        <v>101</v>
      </c>
      <c r="Y1272" t="s">
        <v>775</v>
      </c>
      <c r="Z1272" t="s">
        <v>108</v>
      </c>
      <c r="AA1272" t="s">
        <v>2118</v>
      </c>
      <c r="AB1272" t="s">
        <v>2117</v>
      </c>
      <c r="AC1272" t="s">
        <v>2116</v>
      </c>
      <c r="AD1272" t="s">
        <v>93</v>
      </c>
      <c r="AE1272" t="s">
        <v>2115</v>
      </c>
      <c r="AF1272" t="s">
        <v>2114</v>
      </c>
      <c r="AG1272" t="s">
        <v>2113</v>
      </c>
      <c r="AH1272" t="s">
        <v>184</v>
      </c>
    </row>
    <row r="1273" spans="1:34" x14ac:dyDescent="0.2">
      <c r="A1273" s="6" t="s">
        <v>2112</v>
      </c>
      <c r="B1273" t="s">
        <v>2112</v>
      </c>
      <c r="C1273" s="6" t="s">
        <v>2112</v>
      </c>
      <c r="D1273" s="6" t="s">
        <v>1825</v>
      </c>
      <c r="E1273" s="6" t="s">
        <v>1825</v>
      </c>
      <c r="F1273">
        <v>4850</v>
      </c>
      <c r="G1273" t="s">
        <v>2088</v>
      </c>
      <c r="H1273" t="s">
        <v>2111</v>
      </c>
      <c r="I1273" t="s">
        <v>463</v>
      </c>
      <c r="J1273">
        <v>54.356610000000003</v>
      </c>
      <c r="K1273">
        <v>90.919185999999996</v>
      </c>
      <c r="L1273" t="s">
        <v>113</v>
      </c>
      <c r="M1273">
        <v>338901</v>
      </c>
      <c r="N1273" t="s">
        <v>98</v>
      </c>
      <c r="O1273" t="s">
        <v>99</v>
      </c>
      <c r="P1273">
        <v>0.05</v>
      </c>
      <c r="Q1273">
        <v>8.0000000000000002E-3</v>
      </c>
      <c r="R1273" t="s">
        <v>100</v>
      </c>
      <c r="S1273" t="s">
        <v>100</v>
      </c>
      <c r="T1273" t="s">
        <v>100</v>
      </c>
      <c r="U1273" t="s">
        <v>100</v>
      </c>
      <c r="V1273">
        <v>-1.2999999999999999E-2</v>
      </c>
      <c r="W1273">
        <v>2.5000000000000001E-2</v>
      </c>
      <c r="X1273" t="s">
        <v>101</v>
      </c>
      <c r="Y1273" t="s">
        <v>2110</v>
      </c>
      <c r="Z1273" t="s">
        <v>106</v>
      </c>
      <c r="AA1273" t="s">
        <v>2109</v>
      </c>
      <c r="AB1273">
        <v>2.018E-2</v>
      </c>
      <c r="AC1273">
        <v>0.36958299999999999</v>
      </c>
      <c r="AD1273">
        <v>0.05</v>
      </c>
      <c r="AE1273">
        <v>172.7</v>
      </c>
      <c r="AF1273" t="s">
        <v>2108</v>
      </c>
      <c r="AG1273" t="s">
        <v>2107</v>
      </c>
      <c r="AH1273" t="s">
        <v>97</v>
      </c>
    </row>
    <row r="1274" spans="1:34" x14ac:dyDescent="0.2">
      <c r="A1274" s="6" t="s">
        <v>2106</v>
      </c>
      <c r="B1274" t="s">
        <v>2106</v>
      </c>
      <c r="C1274" s="6" t="s">
        <v>2106</v>
      </c>
      <c r="D1274" s="6" t="s">
        <v>1825</v>
      </c>
      <c r="E1274" s="6" t="s">
        <v>1825</v>
      </c>
      <c r="F1274">
        <v>4850</v>
      </c>
      <c r="G1274" t="s">
        <v>2105</v>
      </c>
      <c r="H1274" t="s">
        <v>2104</v>
      </c>
      <c r="I1274" t="s">
        <v>463</v>
      </c>
      <c r="J1274">
        <v>53.873888890000003</v>
      </c>
      <c r="K1274">
        <v>91.469722219999994</v>
      </c>
      <c r="L1274" t="s">
        <v>113</v>
      </c>
      <c r="M1274">
        <v>589243</v>
      </c>
      <c r="N1274" t="s">
        <v>95</v>
      </c>
      <c r="O1274" t="s">
        <v>99</v>
      </c>
      <c r="P1274">
        <v>4.5999999999999999E-2</v>
      </c>
      <c r="Q1274">
        <v>0.38100000000000001</v>
      </c>
      <c r="R1274">
        <v>1538</v>
      </c>
      <c r="S1274">
        <v>1.2800000000000001E-2</v>
      </c>
      <c r="T1274">
        <v>3.6571428570000002</v>
      </c>
      <c r="U1274" t="s">
        <v>2103</v>
      </c>
      <c r="V1274">
        <v>-2.1000000000000001E-2</v>
      </c>
      <c r="W1274">
        <v>1.7000000000000001E-2</v>
      </c>
      <c r="X1274" t="s">
        <v>101</v>
      </c>
      <c r="Y1274" t="s">
        <v>165</v>
      </c>
      <c r="Z1274" t="s">
        <v>106</v>
      </c>
      <c r="AA1274" t="s">
        <v>2102</v>
      </c>
      <c r="AB1274">
        <v>8.8279999999999997E-2</v>
      </c>
      <c r="AC1274">
        <v>0.88999200000000001</v>
      </c>
      <c r="AD1274">
        <v>4.5999999999999999E-2</v>
      </c>
      <c r="AE1274">
        <v>224.4</v>
      </c>
      <c r="AF1274" t="s">
        <v>2101</v>
      </c>
      <c r="AG1274" t="s">
        <v>2100</v>
      </c>
      <c r="AH1274" t="s">
        <v>97</v>
      </c>
    </row>
    <row r="1275" spans="1:34" x14ac:dyDescent="0.2">
      <c r="A1275" s="6" t="s">
        <v>2099</v>
      </c>
      <c r="B1275" t="s">
        <v>2099</v>
      </c>
      <c r="C1275" s="6" t="s">
        <v>2099</v>
      </c>
      <c r="D1275" s="6" t="s">
        <v>1825</v>
      </c>
      <c r="E1275" s="6" t="s">
        <v>1825</v>
      </c>
      <c r="F1275">
        <v>4850</v>
      </c>
      <c r="G1275" t="s">
        <v>2088</v>
      </c>
      <c r="H1275" t="s">
        <v>2098</v>
      </c>
      <c r="I1275" t="s">
        <v>463</v>
      </c>
      <c r="J1275">
        <v>48.832683000000003</v>
      </c>
      <c r="K1275">
        <v>83.909744000000003</v>
      </c>
      <c r="L1275" t="s">
        <v>113</v>
      </c>
      <c r="M1275">
        <v>707380</v>
      </c>
      <c r="N1275" t="s">
        <v>98</v>
      </c>
      <c r="O1275" t="s">
        <v>2097</v>
      </c>
      <c r="P1275">
        <v>7.9000000000000001E-2</v>
      </c>
      <c r="Q1275">
        <v>1.2999999999999999E-2</v>
      </c>
      <c r="R1275" t="s">
        <v>100</v>
      </c>
      <c r="S1275" t="s">
        <v>100</v>
      </c>
      <c r="T1275" t="s">
        <v>100</v>
      </c>
      <c r="U1275" t="s">
        <v>100</v>
      </c>
      <c r="V1275">
        <v>-1.0999999999999999E-2</v>
      </c>
      <c r="W1275">
        <v>1.0999999999999999E-2</v>
      </c>
      <c r="X1275" t="s">
        <v>101</v>
      </c>
      <c r="Y1275" t="s">
        <v>145</v>
      </c>
      <c r="Z1275" t="s">
        <v>106</v>
      </c>
      <c r="AA1275" t="s">
        <v>2096</v>
      </c>
      <c r="AB1275">
        <v>0.12959999999999999</v>
      </c>
      <c r="AC1275">
        <v>1.3097730000000001</v>
      </c>
      <c r="AD1275">
        <v>7.9000000000000001E-2</v>
      </c>
      <c r="AE1275">
        <v>81.400000000000006</v>
      </c>
      <c r="AF1275" t="s">
        <v>1971</v>
      </c>
      <c r="AG1275" t="s">
        <v>2095</v>
      </c>
      <c r="AH1275" t="s">
        <v>97</v>
      </c>
    </row>
    <row r="1276" spans="1:34" x14ac:dyDescent="0.2">
      <c r="A1276" s="6" t="s">
        <v>2094</v>
      </c>
      <c r="B1276" t="s">
        <v>2094</v>
      </c>
      <c r="C1276" s="6" t="s">
        <v>2094</v>
      </c>
      <c r="D1276" s="6" t="s">
        <v>1819</v>
      </c>
      <c r="E1276" s="6" t="s">
        <v>1818</v>
      </c>
      <c r="F1276">
        <v>4850</v>
      </c>
      <c r="G1276" t="s">
        <v>2088</v>
      </c>
      <c r="H1276" t="s">
        <v>2093</v>
      </c>
      <c r="I1276" t="s">
        <v>463</v>
      </c>
      <c r="J1276">
        <v>51.27</v>
      </c>
      <c r="K1276">
        <v>58.18</v>
      </c>
      <c r="L1276" t="s">
        <v>113</v>
      </c>
      <c r="M1276">
        <v>674608</v>
      </c>
      <c r="N1276" t="s">
        <v>95</v>
      </c>
      <c r="O1276" t="s">
        <v>99</v>
      </c>
      <c r="P1276">
        <v>5.5E-2</v>
      </c>
      <c r="Q1276">
        <v>0.58899999999999997</v>
      </c>
      <c r="R1276" t="s">
        <v>93</v>
      </c>
      <c r="S1276" t="s">
        <v>93</v>
      </c>
      <c r="T1276" t="s">
        <v>93</v>
      </c>
      <c r="U1276" t="s">
        <v>93</v>
      </c>
      <c r="V1276">
        <v>-1E-3</v>
      </c>
      <c r="W1276">
        <v>1.6E-2</v>
      </c>
      <c r="X1276" t="s">
        <v>101</v>
      </c>
      <c r="Y1276" t="s">
        <v>1884</v>
      </c>
      <c r="Z1276" t="s">
        <v>106</v>
      </c>
      <c r="AA1276" t="s">
        <v>2092</v>
      </c>
      <c r="AB1276">
        <v>0.16850000000000001</v>
      </c>
      <c r="AC1276">
        <v>1.0429999999999999</v>
      </c>
      <c r="AD1276">
        <v>5.5E-2</v>
      </c>
      <c r="AE1276">
        <v>305</v>
      </c>
      <c r="AF1276" t="s">
        <v>2091</v>
      </c>
      <c r="AG1276" t="s">
        <v>2090</v>
      </c>
      <c r="AH1276" t="s">
        <v>97</v>
      </c>
    </row>
    <row r="1277" spans="1:34" x14ac:dyDescent="0.2">
      <c r="A1277" s="6" t="s">
        <v>2089</v>
      </c>
      <c r="B1277" t="s">
        <v>2089</v>
      </c>
      <c r="C1277" s="6" t="s">
        <v>2089</v>
      </c>
      <c r="D1277" s="6" t="s">
        <v>1819</v>
      </c>
      <c r="E1277" s="6" t="s">
        <v>1818</v>
      </c>
      <c r="F1277">
        <v>4850</v>
      </c>
      <c r="G1277" t="s">
        <v>2088</v>
      </c>
      <c r="H1277" t="s">
        <v>2087</v>
      </c>
      <c r="I1277" t="s">
        <v>463</v>
      </c>
      <c r="J1277">
        <v>53.639688890000002</v>
      </c>
      <c r="K1277">
        <v>50.664313890000003</v>
      </c>
      <c r="L1277" t="s">
        <v>113</v>
      </c>
      <c r="M1277">
        <v>975457</v>
      </c>
      <c r="N1277" t="s">
        <v>95</v>
      </c>
      <c r="O1277" t="s">
        <v>2086</v>
      </c>
      <c r="P1277" t="s">
        <v>93</v>
      </c>
      <c r="Q1277" t="s">
        <v>93</v>
      </c>
      <c r="R1277" t="s">
        <v>93</v>
      </c>
      <c r="S1277" t="s">
        <v>93</v>
      </c>
      <c r="T1277" t="s">
        <v>93</v>
      </c>
      <c r="U1277" t="s">
        <v>93</v>
      </c>
      <c r="V1277">
        <v>-3.0000000000000001E-3</v>
      </c>
      <c r="W1277">
        <v>7.0000000000000001E-3</v>
      </c>
      <c r="X1277" t="s">
        <v>101</v>
      </c>
      <c r="Y1277" t="s">
        <v>145</v>
      </c>
      <c r="Z1277" t="s">
        <v>105</v>
      </c>
      <c r="AA1277" t="s">
        <v>2085</v>
      </c>
      <c r="AB1277" t="s">
        <v>2084</v>
      </c>
      <c r="AC1277" t="s">
        <v>1184</v>
      </c>
      <c r="AD1277" t="s">
        <v>2083</v>
      </c>
      <c r="AE1277" t="s">
        <v>2082</v>
      </c>
      <c r="AF1277" t="s">
        <v>2081</v>
      </c>
      <c r="AG1277" t="s">
        <v>2080</v>
      </c>
      <c r="AH1277" t="s">
        <v>97</v>
      </c>
    </row>
    <row r="1278" spans="1:34" x14ac:dyDescent="0.2">
      <c r="A1278" s="6" t="s">
        <v>2079</v>
      </c>
      <c r="B1278" t="s">
        <v>2079</v>
      </c>
      <c r="C1278" s="6" t="s">
        <v>2079</v>
      </c>
      <c r="D1278" s="6" t="s">
        <v>1825</v>
      </c>
      <c r="E1278" s="6" t="s">
        <v>1825</v>
      </c>
      <c r="F1278">
        <v>4861</v>
      </c>
      <c r="G1278" t="s">
        <v>2078</v>
      </c>
      <c r="H1278" t="s">
        <v>1973</v>
      </c>
      <c r="I1278" t="s">
        <v>463</v>
      </c>
      <c r="J1278">
        <v>50.756486260000003</v>
      </c>
      <c r="K1278">
        <v>85.560878840000001</v>
      </c>
      <c r="L1278" t="s">
        <v>113</v>
      </c>
      <c r="M1278">
        <v>657038</v>
      </c>
      <c r="N1278" t="s">
        <v>98</v>
      </c>
      <c r="O1278" t="s">
        <v>99</v>
      </c>
      <c r="P1278">
        <v>9.9000000000000005E-2</v>
      </c>
      <c r="Q1278" t="s">
        <v>93</v>
      </c>
      <c r="R1278" t="s">
        <v>100</v>
      </c>
      <c r="S1278" t="s">
        <v>100</v>
      </c>
      <c r="T1278" t="s">
        <v>100</v>
      </c>
      <c r="U1278" t="s">
        <v>100</v>
      </c>
      <c r="V1278">
        <v>0</v>
      </c>
      <c r="W1278">
        <v>1.2999999999999999E-2</v>
      </c>
      <c r="X1278" t="s">
        <v>101</v>
      </c>
      <c r="Y1278" t="s">
        <v>743</v>
      </c>
      <c r="Z1278" t="s">
        <v>106</v>
      </c>
      <c r="AA1278" t="s">
        <v>2077</v>
      </c>
      <c r="AB1278">
        <v>0.1114</v>
      </c>
      <c r="AC1278">
        <v>1.1160000000000001</v>
      </c>
      <c r="AD1278">
        <v>9.9000000000000005E-2</v>
      </c>
      <c r="AE1278">
        <v>247</v>
      </c>
      <c r="AF1278" t="s">
        <v>2076</v>
      </c>
      <c r="AG1278" t="s">
        <v>181</v>
      </c>
      <c r="AH1278" t="s">
        <v>97</v>
      </c>
    </row>
    <row r="1279" spans="1:34" x14ac:dyDescent="0.2">
      <c r="A1279" s="6" t="s">
        <v>2075</v>
      </c>
      <c r="B1279" t="s">
        <v>2075</v>
      </c>
      <c r="C1279" s="6" t="s">
        <v>2075</v>
      </c>
      <c r="D1279" s="6" t="s">
        <v>2074</v>
      </c>
      <c r="E1279" s="6" t="s">
        <v>2074</v>
      </c>
      <c r="F1279">
        <v>4862</v>
      </c>
      <c r="G1279" t="s">
        <v>2073</v>
      </c>
      <c r="H1279" t="s">
        <v>1687</v>
      </c>
      <c r="I1279" t="s">
        <v>166</v>
      </c>
      <c r="J1279">
        <v>37.1907</v>
      </c>
      <c r="K1279">
        <v>61.034300000000002</v>
      </c>
      <c r="L1279" t="s">
        <v>113</v>
      </c>
      <c r="M1279">
        <v>213223</v>
      </c>
      <c r="N1279" t="s">
        <v>98</v>
      </c>
      <c r="O1279" t="s">
        <v>1889</v>
      </c>
      <c r="P1279">
        <v>0.10199999999999999</v>
      </c>
      <c r="Q1279">
        <v>1.2999999999999999E-2</v>
      </c>
      <c r="R1279" t="s">
        <v>100</v>
      </c>
      <c r="S1279" t="s">
        <v>100</v>
      </c>
      <c r="T1279" t="s">
        <v>100</v>
      </c>
      <c r="U1279" t="s">
        <v>100</v>
      </c>
      <c r="V1279">
        <v>-3.5999999999999997E-2</v>
      </c>
      <c r="W1279">
        <v>2.9000000000000001E-2</v>
      </c>
      <c r="X1279" t="s">
        <v>104</v>
      </c>
      <c r="Y1279" t="s">
        <v>974</v>
      </c>
      <c r="Z1279" t="s">
        <v>106</v>
      </c>
      <c r="AA1279" t="s">
        <v>2072</v>
      </c>
      <c r="AB1279">
        <v>3.2800000000000003E-2</v>
      </c>
      <c r="AC1279">
        <v>0.213756</v>
      </c>
      <c r="AD1279">
        <v>0.10199999999999999</v>
      </c>
      <c r="AE1279">
        <v>3.75</v>
      </c>
      <c r="AF1279" t="s">
        <v>1887</v>
      </c>
      <c r="AG1279" t="s">
        <v>2071</v>
      </c>
      <c r="AH1279" t="s">
        <v>97</v>
      </c>
    </row>
    <row r="1280" spans="1:34" x14ac:dyDescent="0.2">
      <c r="A1280" s="6" t="s">
        <v>2070</v>
      </c>
      <c r="B1280" t="s">
        <v>2070</v>
      </c>
      <c r="C1280" s="6" t="s">
        <v>2070</v>
      </c>
      <c r="D1280" s="6" t="s">
        <v>2007</v>
      </c>
      <c r="E1280" s="6" t="s">
        <v>2007</v>
      </c>
      <c r="F1280">
        <v>4862</v>
      </c>
      <c r="G1280" t="s">
        <v>2069</v>
      </c>
      <c r="H1280" t="s">
        <v>256</v>
      </c>
      <c r="I1280" t="s">
        <v>124</v>
      </c>
      <c r="J1280">
        <v>30.649857000000001</v>
      </c>
      <c r="K1280">
        <v>61.400311000000002</v>
      </c>
      <c r="L1280" t="s">
        <v>113</v>
      </c>
      <c r="M1280">
        <v>632173</v>
      </c>
      <c r="N1280" t="s">
        <v>95</v>
      </c>
      <c r="O1280" t="s">
        <v>2048</v>
      </c>
      <c r="P1280">
        <v>0.154</v>
      </c>
      <c r="Q1280">
        <v>0.42799999999999999</v>
      </c>
      <c r="R1280">
        <v>1743</v>
      </c>
      <c r="S1280">
        <v>2.2699999999999999E-3</v>
      </c>
      <c r="T1280">
        <v>1.3512387349999999</v>
      </c>
      <c r="U1280" t="s">
        <v>141</v>
      </c>
      <c r="V1280">
        <v>-6.0000000000000001E-3</v>
      </c>
      <c r="W1280">
        <v>6.0000000000000001E-3</v>
      </c>
      <c r="X1280" t="s">
        <v>101</v>
      </c>
      <c r="Y1280" t="s">
        <v>141</v>
      </c>
      <c r="Z1280" t="s">
        <v>106</v>
      </c>
      <c r="AA1280" t="s">
        <v>2068</v>
      </c>
      <c r="AB1280">
        <v>0.80989999999999995</v>
      </c>
      <c r="AC1280">
        <v>1.303552</v>
      </c>
      <c r="AD1280">
        <v>0.154</v>
      </c>
      <c r="AE1280">
        <v>110</v>
      </c>
      <c r="AF1280" t="s">
        <v>2067</v>
      </c>
      <c r="AG1280" t="s">
        <v>984</v>
      </c>
      <c r="AH1280" t="s">
        <v>97</v>
      </c>
    </row>
    <row r="1281" spans="1:34" x14ac:dyDescent="0.2">
      <c r="A1281" s="6" t="s">
        <v>2066</v>
      </c>
      <c r="B1281" t="s">
        <v>2066</v>
      </c>
      <c r="C1281" s="6" t="s">
        <v>2066</v>
      </c>
      <c r="D1281" s="6" t="s">
        <v>1825</v>
      </c>
      <c r="E1281" s="6" t="s">
        <v>1825</v>
      </c>
      <c r="F1281">
        <v>4872</v>
      </c>
      <c r="G1281" t="s">
        <v>2065</v>
      </c>
      <c r="H1281" t="s">
        <v>2020</v>
      </c>
      <c r="I1281" t="s">
        <v>463</v>
      </c>
      <c r="J1281">
        <v>50.753646269999997</v>
      </c>
      <c r="K1281">
        <v>85.556669549999995</v>
      </c>
      <c r="L1281" t="s">
        <v>113</v>
      </c>
      <c r="M1281">
        <v>814162</v>
      </c>
      <c r="N1281" t="s">
        <v>95</v>
      </c>
      <c r="O1281" t="s">
        <v>99</v>
      </c>
      <c r="P1281">
        <v>0.105</v>
      </c>
      <c r="Q1281" t="s">
        <v>93</v>
      </c>
      <c r="R1281" t="s">
        <v>93</v>
      </c>
      <c r="S1281">
        <v>4.5690000000000001E-3</v>
      </c>
      <c r="T1281">
        <v>1.97804881</v>
      </c>
      <c r="U1281" t="s">
        <v>154</v>
      </c>
      <c r="V1281">
        <v>-7.0000000000000001E-3</v>
      </c>
      <c r="W1281">
        <v>6.0000000000000001E-3</v>
      </c>
      <c r="X1281" t="s">
        <v>101</v>
      </c>
      <c r="Y1281" t="s">
        <v>132</v>
      </c>
      <c r="Z1281" t="s">
        <v>106</v>
      </c>
      <c r="AA1281" t="s">
        <v>2064</v>
      </c>
      <c r="AB1281">
        <v>0.6714</v>
      </c>
      <c r="AC1281">
        <v>2.9260000000000002</v>
      </c>
      <c r="AD1281">
        <v>0.105</v>
      </c>
      <c r="AE1281">
        <v>253</v>
      </c>
      <c r="AF1281" t="s">
        <v>2038</v>
      </c>
      <c r="AG1281" t="s">
        <v>176</v>
      </c>
      <c r="AH1281" t="s">
        <v>97</v>
      </c>
    </row>
    <row r="1282" spans="1:34" x14ac:dyDescent="0.2">
      <c r="A1282" s="6" t="s">
        <v>2063</v>
      </c>
      <c r="B1282" t="s">
        <v>2063</v>
      </c>
      <c r="C1282" s="6" t="s">
        <v>2063</v>
      </c>
      <c r="D1282" s="6" t="s">
        <v>1825</v>
      </c>
      <c r="E1282" s="6" t="s">
        <v>1825</v>
      </c>
      <c r="F1282">
        <v>4879</v>
      </c>
      <c r="G1282" t="s">
        <v>2062</v>
      </c>
      <c r="H1282" t="s">
        <v>2061</v>
      </c>
      <c r="I1282" t="s">
        <v>463</v>
      </c>
      <c r="J1282">
        <v>50.554238890000001</v>
      </c>
      <c r="K1282">
        <v>86.590136110000003</v>
      </c>
      <c r="L1282" t="s">
        <v>113</v>
      </c>
      <c r="M1282">
        <v>291652</v>
      </c>
      <c r="N1282" t="s">
        <v>98</v>
      </c>
      <c r="O1282" t="s">
        <v>99</v>
      </c>
      <c r="P1282">
        <v>0.05</v>
      </c>
      <c r="Q1282">
        <v>8.9999999999999993E-3</v>
      </c>
      <c r="R1282" t="s">
        <v>100</v>
      </c>
      <c r="S1282" t="s">
        <v>100</v>
      </c>
      <c r="T1282" t="s">
        <v>100</v>
      </c>
      <c r="U1282" t="s">
        <v>100</v>
      </c>
      <c r="V1282">
        <v>-3.4000000000000002E-2</v>
      </c>
      <c r="W1282">
        <v>2.9000000000000001E-2</v>
      </c>
      <c r="X1282" t="s">
        <v>104</v>
      </c>
      <c r="Y1282" t="s">
        <v>1635</v>
      </c>
      <c r="Z1282" t="s">
        <v>106</v>
      </c>
      <c r="AA1282" t="s">
        <v>2060</v>
      </c>
      <c r="AB1282">
        <v>5.7299999999999997E-2</v>
      </c>
      <c r="AC1282">
        <v>0.30399999999999999</v>
      </c>
      <c r="AD1282">
        <v>0.05</v>
      </c>
      <c r="AE1282">
        <v>169</v>
      </c>
      <c r="AF1282" t="s">
        <v>2059</v>
      </c>
      <c r="AG1282" t="s">
        <v>236</v>
      </c>
      <c r="AH1282" t="s">
        <v>97</v>
      </c>
    </row>
    <row r="1283" spans="1:34" x14ac:dyDescent="0.2">
      <c r="A1283" s="6" t="s">
        <v>2058</v>
      </c>
      <c r="B1283" t="s">
        <v>2058</v>
      </c>
      <c r="C1283" s="6" t="s">
        <v>2058</v>
      </c>
      <c r="D1283" s="6" t="s">
        <v>1825</v>
      </c>
      <c r="E1283" s="6" t="s">
        <v>1825</v>
      </c>
      <c r="F1283">
        <v>4891</v>
      </c>
      <c r="G1283" t="s">
        <v>2057</v>
      </c>
      <c r="H1283" t="s">
        <v>2020</v>
      </c>
      <c r="I1283" t="s">
        <v>463</v>
      </c>
      <c r="J1283">
        <v>50.753646269999997</v>
      </c>
      <c r="K1283">
        <v>85.556669549999995</v>
      </c>
      <c r="L1283" t="s">
        <v>113</v>
      </c>
      <c r="M1283">
        <v>802854</v>
      </c>
      <c r="N1283" t="s">
        <v>95</v>
      </c>
      <c r="O1283" t="s">
        <v>2019</v>
      </c>
      <c r="P1283">
        <v>0.122</v>
      </c>
      <c r="Q1283" t="s">
        <v>93</v>
      </c>
      <c r="R1283" t="s">
        <v>93</v>
      </c>
      <c r="S1283">
        <v>5.1320000000000003E-3</v>
      </c>
      <c r="T1283">
        <v>2.0207524819999998</v>
      </c>
      <c r="U1283" t="s">
        <v>126</v>
      </c>
      <c r="V1283">
        <v>6.0000000000000001E-3</v>
      </c>
      <c r="W1283">
        <v>7.0000000000000001E-3</v>
      </c>
      <c r="X1283" t="s">
        <v>101</v>
      </c>
      <c r="Y1283" t="s">
        <v>127</v>
      </c>
      <c r="Z1283" t="s">
        <v>106</v>
      </c>
      <c r="AA1283" t="s">
        <v>2056</v>
      </c>
      <c r="AB1283">
        <v>0.68789999999999996</v>
      </c>
      <c r="AC1283">
        <v>2.7149999999999999</v>
      </c>
      <c r="AD1283">
        <v>0.122</v>
      </c>
      <c r="AE1283">
        <v>461</v>
      </c>
      <c r="AF1283" t="s">
        <v>2055</v>
      </c>
      <c r="AG1283" t="s">
        <v>1565</v>
      </c>
      <c r="AH1283" t="s">
        <v>97</v>
      </c>
    </row>
    <row r="1284" spans="1:34" x14ac:dyDescent="0.2">
      <c r="A1284" s="6" t="s">
        <v>2054</v>
      </c>
      <c r="B1284" t="s">
        <v>2054</v>
      </c>
      <c r="C1284" s="6" t="s">
        <v>2054</v>
      </c>
      <c r="D1284" s="6" t="s">
        <v>1825</v>
      </c>
      <c r="E1284" s="6" t="s">
        <v>1825</v>
      </c>
      <c r="F1284">
        <v>4897</v>
      </c>
      <c r="G1284" t="s">
        <v>2053</v>
      </c>
      <c r="H1284" t="s">
        <v>1831</v>
      </c>
      <c r="I1284" t="s">
        <v>463</v>
      </c>
      <c r="J1284">
        <v>50.758112799999999</v>
      </c>
      <c r="K1284">
        <v>85.560249720000002</v>
      </c>
      <c r="L1284" t="s">
        <v>113</v>
      </c>
      <c r="M1284">
        <v>190868</v>
      </c>
      <c r="N1284" t="s">
        <v>98</v>
      </c>
      <c r="O1284" t="s">
        <v>99</v>
      </c>
      <c r="P1284">
        <v>1.2999999999999999E-2</v>
      </c>
      <c r="Q1284">
        <v>1.2E-2</v>
      </c>
      <c r="R1284" t="s">
        <v>100</v>
      </c>
      <c r="S1284" t="s">
        <v>100</v>
      </c>
      <c r="T1284" t="s">
        <v>100</v>
      </c>
      <c r="U1284" t="s">
        <v>100</v>
      </c>
      <c r="V1284">
        <v>-0.11700000000000001</v>
      </c>
      <c r="W1284">
        <v>8.0000000000000002E-3</v>
      </c>
      <c r="X1284" t="s">
        <v>104</v>
      </c>
      <c r="Y1284" t="s">
        <v>102</v>
      </c>
      <c r="Z1284" t="s">
        <v>106</v>
      </c>
      <c r="AA1284" t="s">
        <v>2052</v>
      </c>
      <c r="AB1284">
        <v>0.32379999999999998</v>
      </c>
      <c r="AC1284">
        <v>0.18099999999999999</v>
      </c>
      <c r="AD1284">
        <v>1.2999999999999999E-2</v>
      </c>
      <c r="AE1284">
        <v>24.5</v>
      </c>
      <c r="AF1284" t="s">
        <v>2038</v>
      </c>
      <c r="AG1284" t="s">
        <v>2051</v>
      </c>
      <c r="AH1284" t="s">
        <v>97</v>
      </c>
    </row>
    <row r="1285" spans="1:34" x14ac:dyDescent="0.2">
      <c r="A1285" s="6" t="s">
        <v>2050</v>
      </c>
      <c r="B1285" t="s">
        <v>2050</v>
      </c>
      <c r="C1285" s="6" t="s">
        <v>2050</v>
      </c>
      <c r="D1285" s="6" t="s">
        <v>2007</v>
      </c>
      <c r="E1285" s="6" t="s">
        <v>2007</v>
      </c>
      <c r="F1285">
        <v>4900</v>
      </c>
      <c r="G1285" t="s">
        <v>2049</v>
      </c>
      <c r="H1285" t="s">
        <v>256</v>
      </c>
      <c r="I1285" t="s">
        <v>124</v>
      </c>
      <c r="J1285">
        <v>30.649857000000001</v>
      </c>
      <c r="K1285">
        <v>61.400311000000002</v>
      </c>
      <c r="L1285" t="s">
        <v>113</v>
      </c>
      <c r="M1285">
        <v>166347</v>
      </c>
      <c r="N1285" t="s">
        <v>95</v>
      </c>
      <c r="O1285" t="s">
        <v>2048</v>
      </c>
      <c r="P1285">
        <v>0.13600000000000001</v>
      </c>
      <c r="Q1285">
        <v>0.434</v>
      </c>
      <c r="R1285">
        <v>49</v>
      </c>
      <c r="S1285" t="s">
        <v>128</v>
      </c>
      <c r="T1285" t="s">
        <v>128</v>
      </c>
      <c r="U1285" t="s">
        <v>128</v>
      </c>
      <c r="V1285">
        <v>1.0999999999999999E-2</v>
      </c>
      <c r="W1285">
        <v>1.9E-2</v>
      </c>
      <c r="X1285" t="s">
        <v>101</v>
      </c>
      <c r="Y1285" t="s">
        <v>155</v>
      </c>
      <c r="Z1285" t="s">
        <v>106</v>
      </c>
      <c r="AA1285" t="s">
        <v>2047</v>
      </c>
      <c r="AB1285">
        <v>0.23069999999999999</v>
      </c>
      <c r="AC1285">
        <v>0.16806699999999999</v>
      </c>
      <c r="AD1285">
        <v>0.13600000000000001</v>
      </c>
      <c r="AE1285">
        <v>38.9</v>
      </c>
      <c r="AF1285" t="s">
        <v>1854</v>
      </c>
      <c r="AG1285" t="s">
        <v>2046</v>
      </c>
      <c r="AH1285" t="s">
        <v>97</v>
      </c>
    </row>
    <row r="1286" spans="1:34" x14ac:dyDescent="0.2">
      <c r="A1286" s="6" t="s">
        <v>2045</v>
      </c>
      <c r="B1286" t="s">
        <v>2045</v>
      </c>
      <c r="C1286" s="6" t="s">
        <v>2045</v>
      </c>
      <c r="D1286" s="6" t="s">
        <v>2044</v>
      </c>
      <c r="E1286" s="6" t="s">
        <v>2044</v>
      </c>
      <c r="F1286">
        <v>4900</v>
      </c>
      <c r="G1286" t="s">
        <v>2043</v>
      </c>
      <c r="H1286" t="s">
        <v>256</v>
      </c>
      <c r="I1286" t="s">
        <v>124</v>
      </c>
      <c r="J1286">
        <v>30.649857000000001</v>
      </c>
      <c r="K1286">
        <v>61.400311000000002</v>
      </c>
      <c r="L1286" t="s">
        <v>113</v>
      </c>
      <c r="M1286">
        <v>46719</v>
      </c>
      <c r="N1286" t="s">
        <v>98</v>
      </c>
      <c r="O1286" t="s">
        <v>2005</v>
      </c>
      <c r="P1286">
        <v>9.8000000000000004E-2</v>
      </c>
      <c r="Q1286">
        <v>1.6E-2</v>
      </c>
      <c r="R1286" t="s">
        <v>100</v>
      </c>
      <c r="S1286" t="s">
        <v>100</v>
      </c>
      <c r="T1286" t="s">
        <v>100</v>
      </c>
      <c r="U1286" t="s">
        <v>100</v>
      </c>
      <c r="V1286">
        <v>5.0000000000000001E-3</v>
      </c>
      <c r="W1286">
        <v>1.7000000000000001E-2</v>
      </c>
      <c r="X1286" t="s">
        <v>104</v>
      </c>
      <c r="Y1286" t="s">
        <v>160</v>
      </c>
      <c r="Z1286" t="s">
        <v>106</v>
      </c>
      <c r="AA1286" t="s">
        <v>2042</v>
      </c>
      <c r="AB1286">
        <v>3.3000000000000002E-2</v>
      </c>
      <c r="AC1286">
        <v>4.4898E-2</v>
      </c>
      <c r="AD1286">
        <v>9.8000000000000004E-2</v>
      </c>
      <c r="AE1286" t="s">
        <v>93</v>
      </c>
      <c r="AF1286" t="s">
        <v>93</v>
      </c>
      <c r="AG1286" t="s">
        <v>93</v>
      </c>
      <c r="AH1286" t="s">
        <v>131</v>
      </c>
    </row>
    <row r="1287" spans="1:34" x14ac:dyDescent="0.2">
      <c r="A1287" s="6" t="s">
        <v>2041</v>
      </c>
      <c r="B1287" t="s">
        <v>2041</v>
      </c>
      <c r="C1287" s="6" t="s">
        <v>2041</v>
      </c>
      <c r="D1287" s="6" t="s">
        <v>1825</v>
      </c>
      <c r="E1287" s="6" t="s">
        <v>1825</v>
      </c>
      <c r="F1287">
        <v>4902</v>
      </c>
      <c r="G1287" t="s">
        <v>2040</v>
      </c>
      <c r="H1287" t="s">
        <v>1831</v>
      </c>
      <c r="I1287" t="s">
        <v>463</v>
      </c>
      <c r="J1287">
        <v>50.758112799999999</v>
      </c>
      <c r="K1287">
        <v>85.560249720000002</v>
      </c>
      <c r="L1287" t="s">
        <v>113</v>
      </c>
      <c r="M1287">
        <v>819852</v>
      </c>
      <c r="N1287" t="s">
        <v>95</v>
      </c>
      <c r="O1287" t="s">
        <v>99</v>
      </c>
      <c r="P1287">
        <v>0.10199999999999999</v>
      </c>
      <c r="Q1287" t="s">
        <v>93</v>
      </c>
      <c r="R1287" t="s">
        <v>93</v>
      </c>
      <c r="S1287">
        <v>-1.4E-5</v>
      </c>
      <c r="T1287">
        <v>-8.7524779999999993E-3</v>
      </c>
      <c r="U1287" t="s">
        <v>111</v>
      </c>
      <c r="V1287">
        <v>2E-3</v>
      </c>
      <c r="W1287">
        <v>8.0000000000000002E-3</v>
      </c>
      <c r="X1287" t="s">
        <v>101</v>
      </c>
      <c r="Y1287" t="s">
        <v>927</v>
      </c>
      <c r="Z1287" t="s">
        <v>106</v>
      </c>
      <c r="AA1287" t="s">
        <v>2039</v>
      </c>
      <c r="AB1287">
        <v>0.68940000000000001</v>
      </c>
      <c r="AC1287">
        <v>3.056</v>
      </c>
      <c r="AD1287">
        <v>0.10199999999999999</v>
      </c>
      <c r="AE1287">
        <v>458</v>
      </c>
      <c r="AF1287" t="s">
        <v>2038</v>
      </c>
      <c r="AG1287" t="s">
        <v>180</v>
      </c>
      <c r="AH1287" t="s">
        <v>97</v>
      </c>
    </row>
    <row r="1288" spans="1:34" x14ac:dyDescent="0.2">
      <c r="A1288" s="6" t="s">
        <v>2037</v>
      </c>
      <c r="B1288" t="s">
        <v>2037</v>
      </c>
      <c r="C1288" s="6" t="s">
        <v>2037</v>
      </c>
      <c r="D1288" s="6" t="s">
        <v>1717</v>
      </c>
      <c r="E1288" s="6" t="s">
        <v>1716</v>
      </c>
      <c r="F1288">
        <v>4918</v>
      </c>
      <c r="G1288" t="s">
        <v>2036</v>
      </c>
      <c r="H1288" t="s">
        <v>1714</v>
      </c>
      <c r="I1288" t="s">
        <v>490</v>
      </c>
      <c r="J1288">
        <v>49.49</v>
      </c>
      <c r="K1288">
        <v>58.51</v>
      </c>
      <c r="L1288" t="s">
        <v>113</v>
      </c>
      <c r="M1288">
        <v>568425</v>
      </c>
      <c r="N1288" t="s">
        <v>95</v>
      </c>
      <c r="O1288" t="s">
        <v>1713</v>
      </c>
      <c r="P1288">
        <v>0.15</v>
      </c>
      <c r="Q1288">
        <v>0.39</v>
      </c>
      <c r="R1288">
        <v>1446</v>
      </c>
      <c r="S1288">
        <v>1.35E-2</v>
      </c>
      <c r="T1288">
        <v>3.461538462</v>
      </c>
      <c r="U1288" t="s">
        <v>2035</v>
      </c>
      <c r="V1288">
        <v>-2.1999999999999999E-2</v>
      </c>
      <c r="W1288">
        <v>7.0000000000000001E-3</v>
      </c>
      <c r="X1288" t="s">
        <v>101</v>
      </c>
      <c r="Y1288" t="s">
        <v>102</v>
      </c>
      <c r="Z1288" t="s">
        <v>106</v>
      </c>
      <c r="AA1288" t="s">
        <v>2034</v>
      </c>
      <c r="AB1288">
        <v>7.1120000000000003E-2</v>
      </c>
      <c r="AC1288">
        <v>0.87890900000000005</v>
      </c>
      <c r="AD1288">
        <v>0.15</v>
      </c>
      <c r="AE1288">
        <v>290</v>
      </c>
      <c r="AF1288" t="s">
        <v>845</v>
      </c>
      <c r="AG1288" t="s">
        <v>2033</v>
      </c>
      <c r="AH1288" t="s">
        <v>97</v>
      </c>
    </row>
    <row r="1289" spans="1:34" x14ac:dyDescent="0.2">
      <c r="A1289" s="6" t="s">
        <v>2032</v>
      </c>
      <c r="B1289" t="s">
        <v>2032</v>
      </c>
      <c r="C1289" s="6" t="s">
        <v>2032</v>
      </c>
      <c r="D1289" s="6" t="s">
        <v>1717</v>
      </c>
      <c r="E1289" s="6" t="s">
        <v>1716</v>
      </c>
      <c r="F1289">
        <v>4921</v>
      </c>
      <c r="G1289" t="s">
        <v>2031</v>
      </c>
      <c r="H1289" t="s">
        <v>1714</v>
      </c>
      <c r="I1289" t="s">
        <v>490</v>
      </c>
      <c r="J1289">
        <v>49.49</v>
      </c>
      <c r="K1289">
        <v>58.51</v>
      </c>
      <c r="L1289" t="s">
        <v>113</v>
      </c>
      <c r="M1289">
        <v>761683</v>
      </c>
      <c r="N1289" t="s">
        <v>98</v>
      </c>
      <c r="O1289" t="s">
        <v>1713</v>
      </c>
      <c r="P1289">
        <v>0.14849999999999999</v>
      </c>
      <c r="Q1289">
        <v>1.6E-2</v>
      </c>
      <c r="R1289" t="s">
        <v>100</v>
      </c>
      <c r="S1289" t="s">
        <v>100</v>
      </c>
      <c r="T1289" t="s">
        <v>100</v>
      </c>
      <c r="U1289" t="s">
        <v>100</v>
      </c>
      <c r="V1289">
        <v>-1.4E-2</v>
      </c>
      <c r="W1289">
        <v>4.0000000000000001E-3</v>
      </c>
      <c r="X1289" t="s">
        <v>101</v>
      </c>
      <c r="Y1289" t="s">
        <v>102</v>
      </c>
      <c r="Z1289" t="s">
        <v>106</v>
      </c>
      <c r="AA1289" t="s">
        <v>2030</v>
      </c>
      <c r="AB1289">
        <v>0.31545000000000001</v>
      </c>
      <c r="AC1289">
        <v>2.7971159999999999</v>
      </c>
      <c r="AD1289">
        <v>0.14849999999999999</v>
      </c>
      <c r="AE1289">
        <v>593.5</v>
      </c>
      <c r="AF1289" t="s">
        <v>2029</v>
      </c>
      <c r="AG1289" t="s">
        <v>2028</v>
      </c>
      <c r="AH1289" t="s">
        <v>97</v>
      </c>
    </row>
    <row r="1290" spans="1:34" x14ac:dyDescent="0.2">
      <c r="A1290" s="6" t="s">
        <v>2027</v>
      </c>
      <c r="B1290" t="s">
        <v>2027</v>
      </c>
      <c r="C1290" s="6" t="s">
        <v>2027</v>
      </c>
      <c r="D1290" s="6" t="s">
        <v>1630</v>
      </c>
      <c r="E1290" s="6" t="s">
        <v>1647</v>
      </c>
      <c r="F1290">
        <v>4924</v>
      </c>
      <c r="G1290" t="s">
        <v>2026</v>
      </c>
      <c r="H1290" t="s">
        <v>1646</v>
      </c>
      <c r="I1290" t="s">
        <v>166</v>
      </c>
      <c r="J1290">
        <v>38.348047999999999</v>
      </c>
      <c r="K1290">
        <v>56.245429999999999</v>
      </c>
      <c r="L1290" t="s">
        <v>113</v>
      </c>
      <c r="M1290">
        <v>768457</v>
      </c>
      <c r="N1290" t="s">
        <v>98</v>
      </c>
      <c r="O1290" t="s">
        <v>99</v>
      </c>
      <c r="P1290">
        <v>0.17</v>
      </c>
      <c r="Q1290">
        <v>1.4999999999999999E-2</v>
      </c>
      <c r="R1290" t="s">
        <v>100</v>
      </c>
      <c r="S1290" t="s">
        <v>100</v>
      </c>
      <c r="T1290" t="s">
        <v>100</v>
      </c>
      <c r="U1290" t="s">
        <v>100</v>
      </c>
      <c r="V1290">
        <v>0</v>
      </c>
      <c r="W1290">
        <v>6.0000000000000001E-3</v>
      </c>
      <c r="X1290" t="s">
        <v>101</v>
      </c>
      <c r="Y1290" t="s">
        <v>165</v>
      </c>
      <c r="Z1290" t="s">
        <v>106</v>
      </c>
      <c r="AA1290" t="s">
        <v>2025</v>
      </c>
      <c r="AB1290">
        <v>0.57010000000000005</v>
      </c>
      <c r="AC1290">
        <v>2.1653020000000001</v>
      </c>
      <c r="AD1290">
        <v>0.17</v>
      </c>
      <c r="AE1290">
        <v>84.3</v>
      </c>
      <c r="AF1290" t="s">
        <v>2024</v>
      </c>
      <c r="AG1290" t="s">
        <v>2023</v>
      </c>
      <c r="AH1290" t="s">
        <v>97</v>
      </c>
    </row>
    <row r="1291" spans="1:34" x14ac:dyDescent="0.2">
      <c r="A1291" s="6" t="s">
        <v>2022</v>
      </c>
      <c r="B1291" t="s">
        <v>2022</v>
      </c>
      <c r="C1291" s="6" t="s">
        <v>2022</v>
      </c>
      <c r="D1291" s="6" t="s">
        <v>1825</v>
      </c>
      <c r="E1291" s="6" t="s">
        <v>1825</v>
      </c>
      <c r="F1291">
        <v>4928</v>
      </c>
      <c r="G1291" t="s">
        <v>2021</v>
      </c>
      <c r="H1291" t="s">
        <v>2020</v>
      </c>
      <c r="I1291" t="s">
        <v>463</v>
      </c>
      <c r="J1291">
        <v>50.753646269999997</v>
      </c>
      <c r="K1291">
        <v>85.556669549999995</v>
      </c>
      <c r="L1291" t="s">
        <v>113</v>
      </c>
      <c r="M1291">
        <v>371102</v>
      </c>
      <c r="N1291" t="s">
        <v>95</v>
      </c>
      <c r="O1291" t="s">
        <v>2019</v>
      </c>
      <c r="P1291">
        <v>5.6000000000000001E-2</v>
      </c>
      <c r="Q1291">
        <v>0.45400000000000001</v>
      </c>
      <c r="R1291">
        <v>552</v>
      </c>
      <c r="S1291">
        <v>5.7219999999999997E-3</v>
      </c>
      <c r="T1291">
        <v>1.307132806</v>
      </c>
      <c r="U1291" t="s">
        <v>975</v>
      </c>
      <c r="V1291">
        <v>2E-3</v>
      </c>
      <c r="W1291">
        <v>2.5999999999999999E-2</v>
      </c>
      <c r="X1291" t="s">
        <v>101</v>
      </c>
      <c r="Y1291" t="s">
        <v>161</v>
      </c>
      <c r="Z1291" t="s">
        <v>106</v>
      </c>
      <c r="AA1291" t="s">
        <v>2018</v>
      </c>
      <c r="AB1291">
        <v>0.67549999999999999</v>
      </c>
      <c r="AC1291">
        <v>0.52500000000000002</v>
      </c>
      <c r="AD1291">
        <v>5.6000000000000001E-2</v>
      </c>
      <c r="AE1291">
        <v>831</v>
      </c>
      <c r="AF1291" t="s">
        <v>1925</v>
      </c>
      <c r="AG1291" t="s">
        <v>1027</v>
      </c>
      <c r="AH1291" t="s">
        <v>97</v>
      </c>
    </row>
    <row r="1292" spans="1:34" x14ac:dyDescent="0.2">
      <c r="A1292" s="6" t="s">
        <v>2017</v>
      </c>
      <c r="B1292" t="s">
        <v>2017</v>
      </c>
      <c r="C1292" s="6" t="s">
        <v>2017</v>
      </c>
      <c r="D1292" s="6" t="s">
        <v>1717</v>
      </c>
      <c r="E1292" s="6" t="s">
        <v>1716</v>
      </c>
      <c r="F1292">
        <v>4937</v>
      </c>
      <c r="G1292" t="s">
        <v>2016</v>
      </c>
      <c r="H1292" t="s">
        <v>1714</v>
      </c>
      <c r="I1292" t="s">
        <v>490</v>
      </c>
      <c r="J1292">
        <v>49.49</v>
      </c>
      <c r="K1292">
        <v>58.51</v>
      </c>
      <c r="L1292" t="s">
        <v>113</v>
      </c>
      <c r="M1292">
        <v>697302</v>
      </c>
      <c r="N1292" t="s">
        <v>98</v>
      </c>
      <c r="O1292" t="s">
        <v>1713</v>
      </c>
      <c r="P1292">
        <v>0.17100000000000001</v>
      </c>
      <c r="Q1292">
        <v>8.9999999999999993E-3</v>
      </c>
      <c r="R1292" t="s">
        <v>100</v>
      </c>
      <c r="S1292" t="s">
        <v>100</v>
      </c>
      <c r="T1292" t="s">
        <v>100</v>
      </c>
      <c r="U1292" t="s">
        <v>100</v>
      </c>
      <c r="V1292">
        <v>-6.0000000000000001E-3</v>
      </c>
      <c r="W1292">
        <v>7.0000000000000001E-3</v>
      </c>
      <c r="X1292" t="s">
        <v>101</v>
      </c>
      <c r="Y1292" t="s">
        <v>685</v>
      </c>
      <c r="Z1292" t="s">
        <v>106</v>
      </c>
      <c r="AA1292" t="s">
        <v>2015</v>
      </c>
      <c r="AB1292">
        <v>0.1166</v>
      </c>
      <c r="AC1292">
        <v>1.998885</v>
      </c>
      <c r="AD1292">
        <v>0.17100000000000001</v>
      </c>
      <c r="AE1292">
        <v>473.4</v>
      </c>
      <c r="AF1292" t="s">
        <v>1710</v>
      </c>
      <c r="AG1292" t="s">
        <v>2014</v>
      </c>
      <c r="AH1292" t="s">
        <v>97</v>
      </c>
    </row>
    <row r="1293" spans="1:34" x14ac:dyDescent="0.2">
      <c r="A1293" s="6" t="s">
        <v>2013</v>
      </c>
      <c r="B1293" t="s">
        <v>2013</v>
      </c>
      <c r="C1293" s="6" t="s">
        <v>2013</v>
      </c>
      <c r="D1293" s="6" t="s">
        <v>1825</v>
      </c>
      <c r="E1293" s="6" t="s">
        <v>1825</v>
      </c>
      <c r="F1293">
        <v>4940</v>
      </c>
      <c r="G1293" t="s">
        <v>2012</v>
      </c>
      <c r="H1293" t="s">
        <v>2011</v>
      </c>
      <c r="I1293" t="s">
        <v>463</v>
      </c>
      <c r="J1293">
        <v>51.5</v>
      </c>
      <c r="K1293">
        <v>85.97</v>
      </c>
      <c r="L1293" t="s">
        <v>113</v>
      </c>
      <c r="M1293">
        <v>501425</v>
      </c>
      <c r="N1293" t="s">
        <v>95</v>
      </c>
      <c r="O1293" t="s">
        <v>99</v>
      </c>
      <c r="P1293">
        <v>3.3000000000000002E-2</v>
      </c>
      <c r="Q1293">
        <v>0.42099999999999999</v>
      </c>
      <c r="R1293" t="s">
        <v>93</v>
      </c>
      <c r="S1293" t="s">
        <v>93</v>
      </c>
      <c r="T1293" t="s">
        <v>93</v>
      </c>
      <c r="U1293" t="s">
        <v>93</v>
      </c>
      <c r="V1293">
        <v>2.4E-2</v>
      </c>
      <c r="W1293">
        <v>2.7E-2</v>
      </c>
      <c r="X1293" t="s">
        <v>101</v>
      </c>
      <c r="Y1293" t="s">
        <v>2010</v>
      </c>
      <c r="Z1293" t="s">
        <v>106</v>
      </c>
      <c r="AA1293" t="s">
        <v>2009</v>
      </c>
      <c r="AB1293">
        <v>8.4699999999999998E-2</v>
      </c>
      <c r="AC1293">
        <v>0.63500000000000001</v>
      </c>
      <c r="AD1293">
        <v>3.3000000000000002E-2</v>
      </c>
      <c r="AE1293">
        <v>392</v>
      </c>
      <c r="AF1293" t="s">
        <v>1951</v>
      </c>
      <c r="AG1293" t="s">
        <v>908</v>
      </c>
      <c r="AH1293" t="s">
        <v>97</v>
      </c>
    </row>
    <row r="1294" spans="1:34" x14ac:dyDescent="0.2">
      <c r="A1294" s="6" t="s">
        <v>2008</v>
      </c>
      <c r="B1294" t="s">
        <v>2008</v>
      </c>
      <c r="C1294" s="6" t="s">
        <v>2008</v>
      </c>
      <c r="D1294" s="6" t="s">
        <v>2007</v>
      </c>
      <c r="E1294" s="6" t="s">
        <v>2007</v>
      </c>
      <c r="F1294">
        <v>4942</v>
      </c>
      <c r="G1294" t="s">
        <v>2006</v>
      </c>
      <c r="H1294" t="s">
        <v>256</v>
      </c>
      <c r="I1294" t="s">
        <v>124</v>
      </c>
      <c r="J1294">
        <v>30.649857000000001</v>
      </c>
      <c r="K1294">
        <v>61.400311000000002</v>
      </c>
      <c r="L1294" t="s">
        <v>113</v>
      </c>
      <c r="M1294">
        <v>63918</v>
      </c>
      <c r="N1294" t="s">
        <v>98</v>
      </c>
      <c r="O1294" t="s">
        <v>2005</v>
      </c>
      <c r="P1294">
        <v>3.9E-2</v>
      </c>
      <c r="Q1294">
        <v>1.0999999999999999E-2</v>
      </c>
      <c r="R1294" t="s">
        <v>100</v>
      </c>
      <c r="S1294" t="s">
        <v>100</v>
      </c>
      <c r="T1294" t="s">
        <v>100</v>
      </c>
      <c r="U1294" t="s">
        <v>100</v>
      </c>
      <c r="V1294">
        <v>-4.2000000000000003E-2</v>
      </c>
      <c r="W1294">
        <v>6.5000000000000002E-2</v>
      </c>
      <c r="X1294" t="s">
        <v>104</v>
      </c>
      <c r="Y1294" t="s">
        <v>2004</v>
      </c>
      <c r="Z1294" t="s">
        <v>106</v>
      </c>
      <c r="AA1294" t="s">
        <v>2003</v>
      </c>
      <c r="AB1294">
        <v>0.3</v>
      </c>
      <c r="AC1294">
        <v>5.8539000000000001E-2</v>
      </c>
      <c r="AD1294">
        <v>3.9E-2</v>
      </c>
      <c r="AE1294" t="s">
        <v>93</v>
      </c>
      <c r="AF1294" t="s">
        <v>93</v>
      </c>
      <c r="AG1294" t="s">
        <v>93</v>
      </c>
      <c r="AH1294" t="s">
        <v>97</v>
      </c>
    </row>
    <row r="1295" spans="1:34" x14ac:dyDescent="0.2">
      <c r="A1295" s="6" t="s">
        <v>2002</v>
      </c>
      <c r="B1295" t="s">
        <v>2002</v>
      </c>
      <c r="C1295" s="6" t="s">
        <v>2002</v>
      </c>
      <c r="D1295" s="6" t="s">
        <v>1819</v>
      </c>
      <c r="E1295" s="6" t="s">
        <v>1818</v>
      </c>
      <c r="F1295">
        <v>4942</v>
      </c>
      <c r="G1295" t="s">
        <v>2001</v>
      </c>
      <c r="H1295" t="s">
        <v>1816</v>
      </c>
      <c r="I1295" t="s">
        <v>463</v>
      </c>
      <c r="J1295">
        <v>53.64</v>
      </c>
      <c r="K1295">
        <v>50.655000000000001</v>
      </c>
      <c r="L1295" t="s">
        <v>113</v>
      </c>
      <c r="M1295">
        <v>520300</v>
      </c>
      <c r="N1295" t="s">
        <v>98</v>
      </c>
      <c r="O1295" t="s">
        <v>99</v>
      </c>
      <c r="P1295" t="s">
        <v>93</v>
      </c>
      <c r="Q1295" t="s">
        <v>93</v>
      </c>
      <c r="R1295" t="s">
        <v>100</v>
      </c>
      <c r="S1295" t="s">
        <v>100</v>
      </c>
      <c r="T1295" t="s">
        <v>100</v>
      </c>
      <c r="U1295" t="s">
        <v>100</v>
      </c>
      <c r="V1295">
        <v>-1E-3</v>
      </c>
      <c r="W1295">
        <v>2.7E-2</v>
      </c>
      <c r="X1295" t="s">
        <v>101</v>
      </c>
      <c r="Y1295" t="s">
        <v>2000</v>
      </c>
      <c r="Z1295" t="s">
        <v>105</v>
      </c>
      <c r="AA1295" t="s">
        <v>1999</v>
      </c>
      <c r="AB1295" t="s">
        <v>1998</v>
      </c>
      <c r="AC1295" t="s">
        <v>1997</v>
      </c>
      <c r="AD1295" t="s">
        <v>1996</v>
      </c>
      <c r="AE1295" t="s">
        <v>1995</v>
      </c>
      <c r="AF1295" t="s">
        <v>1994</v>
      </c>
      <c r="AG1295" t="s">
        <v>1993</v>
      </c>
      <c r="AH1295" t="s">
        <v>97</v>
      </c>
    </row>
    <row r="1296" spans="1:34" x14ac:dyDescent="0.2">
      <c r="A1296" s="6" t="s">
        <v>1992</v>
      </c>
      <c r="B1296" t="s">
        <v>1992</v>
      </c>
      <c r="C1296" s="6" t="s">
        <v>1992</v>
      </c>
      <c r="D1296" s="6" t="s">
        <v>1991</v>
      </c>
      <c r="E1296" s="6" t="s">
        <v>1990</v>
      </c>
      <c r="F1296">
        <v>4943</v>
      </c>
      <c r="G1296" t="s">
        <v>1989</v>
      </c>
      <c r="H1296" t="s">
        <v>1687</v>
      </c>
      <c r="I1296" t="s">
        <v>166</v>
      </c>
      <c r="J1296">
        <v>37.1907</v>
      </c>
      <c r="K1296">
        <v>61.034300000000002</v>
      </c>
      <c r="L1296" t="s">
        <v>113</v>
      </c>
      <c r="M1296">
        <v>92922</v>
      </c>
      <c r="N1296" t="s">
        <v>434</v>
      </c>
      <c r="O1296" t="s">
        <v>99</v>
      </c>
      <c r="P1296">
        <v>8.4000000000000005E-2</v>
      </c>
      <c r="Q1296">
        <v>0.17299999999999999</v>
      </c>
      <c r="R1296" t="s">
        <v>433</v>
      </c>
      <c r="S1296" t="s">
        <v>433</v>
      </c>
      <c r="T1296" t="s">
        <v>433</v>
      </c>
      <c r="U1296" t="s">
        <v>433</v>
      </c>
      <c r="V1296">
        <v>1.7000000000000001E-2</v>
      </c>
      <c r="W1296">
        <v>2.4E-2</v>
      </c>
      <c r="X1296" t="s">
        <v>123</v>
      </c>
      <c r="Y1296" t="s">
        <v>1988</v>
      </c>
      <c r="Z1296" t="s">
        <v>106</v>
      </c>
      <c r="AA1296" t="s">
        <v>1987</v>
      </c>
      <c r="AB1296">
        <v>3.9E-2</v>
      </c>
      <c r="AC1296">
        <v>8.3347000000000004E-2</v>
      </c>
      <c r="AD1296">
        <v>8.4000000000000005E-2</v>
      </c>
      <c r="AE1296">
        <v>7.25</v>
      </c>
      <c r="AF1296" t="s">
        <v>1986</v>
      </c>
      <c r="AG1296" t="s">
        <v>1985</v>
      </c>
      <c r="AH1296" t="s">
        <v>135</v>
      </c>
    </row>
    <row r="1297" spans="1:34" x14ac:dyDescent="0.2">
      <c r="A1297" s="6" t="s">
        <v>1984</v>
      </c>
      <c r="B1297" t="s">
        <v>1984</v>
      </c>
      <c r="C1297" s="6" t="s">
        <v>1984</v>
      </c>
      <c r="D1297" s="6" t="s">
        <v>1756</v>
      </c>
      <c r="E1297" s="6" t="s">
        <v>1756</v>
      </c>
      <c r="F1297">
        <v>4950</v>
      </c>
      <c r="G1297" t="s">
        <v>1980</v>
      </c>
      <c r="H1297" t="s">
        <v>1754</v>
      </c>
      <c r="I1297" t="s">
        <v>1753</v>
      </c>
      <c r="J1297">
        <v>52.85</v>
      </c>
      <c r="K1297">
        <v>17.883333329999999</v>
      </c>
      <c r="L1297" t="s">
        <v>113</v>
      </c>
      <c r="M1297">
        <v>527942</v>
      </c>
      <c r="N1297" t="s">
        <v>98</v>
      </c>
      <c r="O1297" t="s">
        <v>1979</v>
      </c>
      <c r="P1297">
        <v>7.8E-2</v>
      </c>
      <c r="Q1297">
        <v>8.0000000000000002E-3</v>
      </c>
      <c r="R1297" t="s">
        <v>100</v>
      </c>
      <c r="S1297" t="s">
        <v>100</v>
      </c>
      <c r="T1297" t="s">
        <v>100</v>
      </c>
      <c r="U1297" t="s">
        <v>100</v>
      </c>
      <c r="V1297">
        <v>-7.0000000000000001E-3</v>
      </c>
      <c r="W1297">
        <v>1.0999999999999999E-2</v>
      </c>
      <c r="X1297" t="s">
        <v>101</v>
      </c>
      <c r="Y1297" t="s">
        <v>122</v>
      </c>
      <c r="Z1297" t="s">
        <v>106</v>
      </c>
      <c r="AA1297" t="s">
        <v>1983</v>
      </c>
      <c r="AB1297">
        <v>0.18110000000000001</v>
      </c>
      <c r="AC1297">
        <v>0.97</v>
      </c>
      <c r="AD1297">
        <v>7.8E-2</v>
      </c>
      <c r="AE1297">
        <v>506</v>
      </c>
      <c r="AF1297" t="s">
        <v>1982</v>
      </c>
      <c r="AG1297" t="s">
        <v>179</v>
      </c>
      <c r="AH1297" t="s">
        <v>97</v>
      </c>
    </row>
    <row r="1298" spans="1:34" x14ac:dyDescent="0.2">
      <c r="A1298" s="6" t="s">
        <v>1981</v>
      </c>
      <c r="B1298" t="s">
        <v>1981</v>
      </c>
      <c r="C1298" s="6" t="s">
        <v>1981</v>
      </c>
      <c r="D1298" s="6" t="s">
        <v>1756</v>
      </c>
      <c r="E1298" s="6" t="s">
        <v>1756</v>
      </c>
      <c r="F1298">
        <v>4950</v>
      </c>
      <c r="G1298" t="s">
        <v>1980</v>
      </c>
      <c r="H1298" t="s">
        <v>1754</v>
      </c>
      <c r="I1298" t="s">
        <v>1753</v>
      </c>
      <c r="J1298">
        <v>52.85</v>
      </c>
      <c r="K1298">
        <v>17.883333329999999</v>
      </c>
      <c r="L1298" t="s">
        <v>113</v>
      </c>
      <c r="M1298">
        <v>186599</v>
      </c>
      <c r="N1298" t="s">
        <v>95</v>
      </c>
      <c r="O1298" t="s">
        <v>1979</v>
      </c>
      <c r="P1298">
        <v>7.8E-2</v>
      </c>
      <c r="Q1298">
        <v>0.45500000000000002</v>
      </c>
      <c r="R1298">
        <v>127</v>
      </c>
      <c r="S1298" t="s">
        <v>128</v>
      </c>
      <c r="T1298" t="s">
        <v>128</v>
      </c>
      <c r="U1298" t="s">
        <v>128</v>
      </c>
      <c r="V1298">
        <v>-8.9999999999999993E-3</v>
      </c>
      <c r="W1298">
        <v>1.9E-2</v>
      </c>
      <c r="X1298" t="s">
        <v>104</v>
      </c>
      <c r="Y1298" t="s">
        <v>1551</v>
      </c>
      <c r="Z1298" t="s">
        <v>106</v>
      </c>
      <c r="AA1298" t="s">
        <v>1978</v>
      </c>
      <c r="AB1298">
        <v>6.7000000000000002E-3</v>
      </c>
      <c r="AC1298">
        <v>0.19600000000000001</v>
      </c>
      <c r="AD1298">
        <v>7.8E-2</v>
      </c>
      <c r="AE1298">
        <v>50.1</v>
      </c>
      <c r="AF1298" t="s">
        <v>1977</v>
      </c>
      <c r="AG1298" t="s">
        <v>1976</v>
      </c>
      <c r="AH1298" t="s">
        <v>97</v>
      </c>
    </row>
    <row r="1299" spans="1:34" x14ac:dyDescent="0.2">
      <c r="A1299" s="6" t="s">
        <v>1975</v>
      </c>
      <c r="B1299" t="s">
        <v>1975</v>
      </c>
      <c r="C1299" s="6" t="s">
        <v>1975</v>
      </c>
      <c r="D1299" s="6" t="s">
        <v>1825</v>
      </c>
      <c r="E1299" s="6" t="s">
        <v>1825</v>
      </c>
      <c r="F1299">
        <v>4952</v>
      </c>
      <c r="G1299" t="s">
        <v>1974</v>
      </c>
      <c r="H1299" t="s">
        <v>1973</v>
      </c>
      <c r="I1299" t="s">
        <v>463</v>
      </c>
      <c r="J1299">
        <v>50.756486260000003</v>
      </c>
      <c r="K1299">
        <v>85.560878840000001</v>
      </c>
      <c r="L1299" t="s">
        <v>113</v>
      </c>
      <c r="M1299">
        <v>801827</v>
      </c>
      <c r="N1299" t="s">
        <v>95</v>
      </c>
      <c r="O1299" t="s">
        <v>99</v>
      </c>
      <c r="P1299">
        <v>9.7000000000000003E-2</v>
      </c>
      <c r="Q1299" t="s">
        <v>93</v>
      </c>
      <c r="R1299" t="s">
        <v>93</v>
      </c>
      <c r="S1299">
        <v>6.515E-3</v>
      </c>
      <c r="T1299">
        <v>2.4220834529999999</v>
      </c>
      <c r="U1299" t="s">
        <v>675</v>
      </c>
      <c r="V1299">
        <v>-1E-3</v>
      </c>
      <c r="W1299">
        <v>5.0000000000000001E-3</v>
      </c>
      <c r="X1299" t="s">
        <v>101</v>
      </c>
      <c r="Y1299" t="s">
        <v>154</v>
      </c>
      <c r="Z1299" t="s">
        <v>106</v>
      </c>
      <c r="AA1299" t="s">
        <v>1972</v>
      </c>
      <c r="AB1299">
        <v>0.68930000000000002</v>
      </c>
      <c r="AC1299">
        <v>2.702</v>
      </c>
      <c r="AD1299">
        <v>9.7000000000000003E-2</v>
      </c>
      <c r="AE1299">
        <v>496</v>
      </c>
      <c r="AF1299" t="s">
        <v>1971</v>
      </c>
      <c r="AG1299" t="s">
        <v>955</v>
      </c>
      <c r="AH1299" t="s">
        <v>97</v>
      </c>
    </row>
    <row r="1300" spans="1:34" x14ac:dyDescent="0.2">
      <c r="A1300" s="6" t="s">
        <v>1970</v>
      </c>
      <c r="B1300" t="s">
        <v>1970</v>
      </c>
      <c r="C1300" s="6" t="s">
        <v>1970</v>
      </c>
      <c r="D1300" s="6" t="s">
        <v>1723</v>
      </c>
      <c r="E1300" s="6" t="s">
        <v>1723</v>
      </c>
      <c r="F1300">
        <v>4963</v>
      </c>
      <c r="G1300" t="s">
        <v>1969</v>
      </c>
      <c r="H1300" t="s">
        <v>1687</v>
      </c>
      <c r="I1300" t="s">
        <v>166</v>
      </c>
      <c r="J1300">
        <v>37.1907</v>
      </c>
      <c r="K1300">
        <v>61.034300000000002</v>
      </c>
      <c r="L1300" t="s">
        <v>113</v>
      </c>
      <c r="M1300">
        <v>354686</v>
      </c>
      <c r="N1300" t="s">
        <v>95</v>
      </c>
      <c r="O1300" t="s">
        <v>99</v>
      </c>
      <c r="P1300">
        <v>0.115</v>
      </c>
      <c r="Q1300">
        <v>0.41899999999999998</v>
      </c>
      <c r="R1300">
        <v>244</v>
      </c>
      <c r="S1300">
        <v>8.0789999999999994E-3</v>
      </c>
      <c r="T1300">
        <v>0.98819293500000005</v>
      </c>
      <c r="U1300" t="s">
        <v>1674</v>
      </c>
      <c r="V1300">
        <v>-6.0000000000000001E-3</v>
      </c>
      <c r="W1300">
        <v>1.2999999999999999E-2</v>
      </c>
      <c r="X1300" t="s">
        <v>101</v>
      </c>
      <c r="Y1300" t="s">
        <v>130</v>
      </c>
      <c r="Z1300" t="s">
        <v>106</v>
      </c>
      <c r="AA1300" t="s">
        <v>1968</v>
      </c>
      <c r="AB1300">
        <v>0.13750000000000001</v>
      </c>
      <c r="AC1300">
        <v>0.39382499999999998</v>
      </c>
      <c r="AD1300">
        <v>0.115</v>
      </c>
      <c r="AE1300">
        <v>21</v>
      </c>
      <c r="AF1300" t="s">
        <v>1967</v>
      </c>
      <c r="AG1300" t="s">
        <v>1966</v>
      </c>
      <c r="AH1300" t="s">
        <v>97</v>
      </c>
    </row>
    <row r="1301" spans="1:34" x14ac:dyDescent="0.2">
      <c r="A1301" s="6" t="s">
        <v>1965</v>
      </c>
      <c r="B1301" t="s">
        <v>1965</v>
      </c>
      <c r="C1301" s="6" t="s">
        <v>1965</v>
      </c>
      <c r="D1301" s="6" t="s">
        <v>1630</v>
      </c>
      <c r="E1301" s="6" t="s">
        <v>1647</v>
      </c>
      <c r="F1301">
        <v>4998</v>
      </c>
      <c r="G1301" t="s">
        <v>1964</v>
      </c>
      <c r="H1301" t="s">
        <v>1646</v>
      </c>
      <c r="I1301" t="s">
        <v>166</v>
      </c>
      <c r="J1301">
        <v>38.348047999999999</v>
      </c>
      <c r="K1301">
        <v>56.245429999999999</v>
      </c>
      <c r="L1301" t="s">
        <v>113</v>
      </c>
      <c r="M1301">
        <v>780697</v>
      </c>
      <c r="N1301" t="s">
        <v>98</v>
      </c>
      <c r="O1301" t="s">
        <v>1645</v>
      </c>
      <c r="P1301">
        <v>0.11700000000000001</v>
      </c>
      <c r="Q1301">
        <v>1.2999999999999999E-2</v>
      </c>
      <c r="R1301" t="s">
        <v>100</v>
      </c>
      <c r="S1301" t="s">
        <v>100</v>
      </c>
      <c r="T1301" t="s">
        <v>100</v>
      </c>
      <c r="U1301" t="s">
        <v>100</v>
      </c>
      <c r="V1301">
        <v>-7.0000000000000001E-3</v>
      </c>
      <c r="W1301">
        <v>5.0000000000000001E-3</v>
      </c>
      <c r="X1301" t="s">
        <v>101</v>
      </c>
      <c r="Y1301" t="s">
        <v>111</v>
      </c>
      <c r="Z1301" t="s">
        <v>106</v>
      </c>
      <c r="AA1301" t="s">
        <v>1963</v>
      </c>
      <c r="AB1301">
        <v>0.71120000000000005</v>
      </c>
      <c r="AC1301">
        <v>3.8010000000000002</v>
      </c>
      <c r="AD1301">
        <v>0.11700000000000001</v>
      </c>
      <c r="AE1301">
        <v>198</v>
      </c>
      <c r="AF1301" t="s">
        <v>1719</v>
      </c>
      <c r="AG1301" t="s">
        <v>694</v>
      </c>
      <c r="AH1301" t="s">
        <v>97</v>
      </c>
    </row>
    <row r="1302" spans="1:34" x14ac:dyDescent="0.2">
      <c r="A1302" s="6" t="s">
        <v>67</v>
      </c>
      <c r="B1302" s="7" t="s">
        <v>67</v>
      </c>
      <c r="C1302" s="6" t="s">
        <v>67</v>
      </c>
      <c r="D1302" s="6" t="s">
        <v>1962</v>
      </c>
      <c r="E1302" s="6" t="s">
        <v>1961</v>
      </c>
      <c r="F1302">
        <v>5000</v>
      </c>
      <c r="G1302" t="s">
        <v>415</v>
      </c>
      <c r="H1302" t="s">
        <v>256</v>
      </c>
      <c r="I1302" t="s">
        <v>124</v>
      </c>
      <c r="J1302">
        <v>30.649857000000001</v>
      </c>
      <c r="K1302">
        <v>61.400311000000002</v>
      </c>
      <c r="L1302" t="s">
        <v>113</v>
      </c>
      <c r="M1302">
        <v>602536</v>
      </c>
      <c r="N1302" t="s">
        <v>95</v>
      </c>
      <c r="O1302" t="s">
        <v>99</v>
      </c>
      <c r="P1302">
        <v>0.13100000000000001</v>
      </c>
      <c r="Q1302">
        <v>0.42699999999999999</v>
      </c>
      <c r="R1302">
        <v>1313</v>
      </c>
      <c r="S1302">
        <v>7.7790000000000003E-3</v>
      </c>
      <c r="T1302">
        <v>2.6904229040000001</v>
      </c>
      <c r="U1302" t="s">
        <v>255</v>
      </c>
      <c r="V1302">
        <v>-4.0000000000000001E-3</v>
      </c>
      <c r="W1302">
        <v>0.01</v>
      </c>
      <c r="X1302" t="s">
        <v>101</v>
      </c>
      <c r="Y1302" t="s">
        <v>121</v>
      </c>
      <c r="Z1302" t="s">
        <v>106</v>
      </c>
      <c r="AA1302" t="s">
        <v>1960</v>
      </c>
      <c r="AB1302">
        <v>0.44009999999999999</v>
      </c>
      <c r="AC1302">
        <v>1.0764199999999999</v>
      </c>
      <c r="AD1302">
        <v>0.13100000000000001</v>
      </c>
      <c r="AE1302">
        <v>59.9</v>
      </c>
      <c r="AF1302" t="s">
        <v>244</v>
      </c>
      <c r="AG1302" t="s">
        <v>178</v>
      </c>
      <c r="AH1302" t="s">
        <v>97</v>
      </c>
    </row>
    <row r="1303" spans="1:34" x14ac:dyDescent="0.2">
      <c r="A1303" s="6" t="s">
        <v>1959</v>
      </c>
      <c r="B1303" t="s">
        <v>1959</v>
      </c>
      <c r="C1303" s="6" t="s">
        <v>1959</v>
      </c>
      <c r="D1303" s="6" t="s">
        <v>1958</v>
      </c>
      <c r="E1303" s="6" t="s">
        <v>1958</v>
      </c>
      <c r="F1303">
        <v>5000</v>
      </c>
      <c r="G1303" t="s">
        <v>1957</v>
      </c>
      <c r="H1303" t="s">
        <v>256</v>
      </c>
      <c r="I1303" t="s">
        <v>124</v>
      </c>
      <c r="J1303">
        <v>30.649857000000001</v>
      </c>
      <c r="K1303">
        <v>61.400311000000002</v>
      </c>
      <c r="L1303" t="s">
        <v>113</v>
      </c>
      <c r="M1303">
        <v>6604</v>
      </c>
      <c r="N1303" t="s">
        <v>98</v>
      </c>
      <c r="O1303" t="s">
        <v>99</v>
      </c>
      <c r="P1303">
        <v>0.22650000000000001</v>
      </c>
      <c r="Q1303">
        <v>1.4285714E-2</v>
      </c>
      <c r="R1303" t="s">
        <v>100</v>
      </c>
      <c r="S1303" t="s">
        <v>100</v>
      </c>
      <c r="T1303" t="s">
        <v>100</v>
      </c>
      <c r="U1303" t="s">
        <v>100</v>
      </c>
      <c r="V1303">
        <v>-0.10100000000000001</v>
      </c>
      <c r="W1303">
        <v>3.7999999999999999E-2</v>
      </c>
      <c r="X1303" t="s">
        <v>104</v>
      </c>
      <c r="Y1303" t="s">
        <v>102</v>
      </c>
      <c r="Z1303" t="s">
        <v>106</v>
      </c>
      <c r="AA1303" t="s">
        <v>1956</v>
      </c>
      <c r="AB1303" t="s">
        <v>93</v>
      </c>
      <c r="AC1303" t="s">
        <v>93</v>
      </c>
      <c r="AD1303">
        <v>0.22650000000000001</v>
      </c>
      <c r="AE1303">
        <v>0.56334099999999998</v>
      </c>
      <c r="AF1303" t="s">
        <v>93</v>
      </c>
      <c r="AG1303" t="s">
        <v>93</v>
      </c>
      <c r="AH1303" t="s">
        <v>97</v>
      </c>
    </row>
    <row r="1304" spans="1:34" x14ac:dyDescent="0.2">
      <c r="A1304" s="6" t="s">
        <v>1955</v>
      </c>
      <c r="B1304" t="s">
        <v>1955</v>
      </c>
      <c r="C1304" s="6" t="s">
        <v>1955</v>
      </c>
      <c r="D1304" s="6" t="s">
        <v>1819</v>
      </c>
      <c r="E1304" s="6" t="s">
        <v>1818</v>
      </c>
      <c r="F1304">
        <v>5003</v>
      </c>
      <c r="G1304" t="s">
        <v>1954</v>
      </c>
      <c r="H1304" t="s">
        <v>1953</v>
      </c>
      <c r="I1304" t="s">
        <v>463</v>
      </c>
      <c r="J1304">
        <v>53.181161109999998</v>
      </c>
      <c r="K1304">
        <v>51.222499999999997</v>
      </c>
      <c r="L1304" t="s">
        <v>113</v>
      </c>
      <c r="M1304">
        <v>531487</v>
      </c>
      <c r="N1304" t="s">
        <v>95</v>
      </c>
      <c r="O1304" t="s">
        <v>99</v>
      </c>
      <c r="P1304">
        <v>5.6000000000000001E-2</v>
      </c>
      <c r="Q1304" t="s">
        <v>93</v>
      </c>
      <c r="R1304" t="s">
        <v>93</v>
      </c>
      <c r="S1304" t="s">
        <v>93</v>
      </c>
      <c r="T1304" t="s">
        <v>93</v>
      </c>
      <c r="U1304" t="s">
        <v>93</v>
      </c>
      <c r="V1304">
        <v>-0.03</v>
      </c>
      <c r="W1304">
        <v>2.1000000000000001E-2</v>
      </c>
      <c r="X1304" t="s">
        <v>101</v>
      </c>
      <c r="Y1304" t="s">
        <v>145</v>
      </c>
      <c r="Z1304" t="s">
        <v>106</v>
      </c>
      <c r="AA1304" t="s">
        <v>1952</v>
      </c>
      <c r="AB1304">
        <v>4.6699999999999998E-2</v>
      </c>
      <c r="AC1304">
        <v>0.65300000000000002</v>
      </c>
      <c r="AD1304">
        <v>5.6000000000000001E-2</v>
      </c>
      <c r="AE1304">
        <v>151</v>
      </c>
      <c r="AF1304" t="s">
        <v>1951</v>
      </c>
      <c r="AG1304" t="s">
        <v>176</v>
      </c>
      <c r="AH1304" t="s">
        <v>97</v>
      </c>
    </row>
    <row r="1305" spans="1:34" x14ac:dyDescent="0.2">
      <c r="A1305" s="6" t="s">
        <v>1950</v>
      </c>
      <c r="B1305" t="s">
        <v>1950</v>
      </c>
      <c r="C1305" s="6" t="s">
        <v>1950</v>
      </c>
      <c r="D1305" s="6" t="s">
        <v>1949</v>
      </c>
      <c r="E1305" s="6" t="s">
        <v>1949</v>
      </c>
      <c r="F1305">
        <v>5013</v>
      </c>
      <c r="G1305" t="s">
        <v>1948</v>
      </c>
      <c r="H1305" t="s">
        <v>1687</v>
      </c>
      <c r="I1305" t="s">
        <v>166</v>
      </c>
      <c r="J1305">
        <v>37.1907</v>
      </c>
      <c r="K1305">
        <v>61.034300000000002</v>
      </c>
      <c r="L1305" t="s">
        <v>113</v>
      </c>
      <c r="M1305">
        <v>176665</v>
      </c>
      <c r="N1305" t="s">
        <v>98</v>
      </c>
      <c r="O1305" t="s">
        <v>1851</v>
      </c>
      <c r="P1305">
        <v>0.10100000000000001</v>
      </c>
      <c r="Q1305">
        <v>0.02</v>
      </c>
      <c r="R1305" t="s">
        <v>100</v>
      </c>
      <c r="S1305" t="s">
        <v>100</v>
      </c>
      <c r="T1305" t="s">
        <v>100</v>
      </c>
      <c r="U1305" t="s">
        <v>100</v>
      </c>
      <c r="V1305">
        <v>4.1000000000000002E-2</v>
      </c>
      <c r="W1305">
        <v>3.5999999999999997E-2</v>
      </c>
      <c r="X1305" t="s">
        <v>101</v>
      </c>
      <c r="Y1305" t="s">
        <v>1947</v>
      </c>
      <c r="Z1305" t="s">
        <v>106</v>
      </c>
      <c r="AA1305" t="s">
        <v>1946</v>
      </c>
      <c r="AB1305">
        <v>0.1021</v>
      </c>
      <c r="AC1305">
        <v>0.17372399999999999</v>
      </c>
      <c r="AD1305">
        <v>0.10100000000000001</v>
      </c>
      <c r="AE1305">
        <v>13.3</v>
      </c>
      <c r="AF1305" t="s">
        <v>238</v>
      </c>
      <c r="AG1305" t="s">
        <v>1945</v>
      </c>
      <c r="AH1305" t="s">
        <v>97</v>
      </c>
    </row>
    <row r="1306" spans="1:34" x14ac:dyDescent="0.2">
      <c r="A1306" s="6" t="s">
        <v>1943</v>
      </c>
      <c r="B1306" t="s">
        <v>1944</v>
      </c>
      <c r="C1306" s="6" t="s">
        <v>1943</v>
      </c>
      <c r="D1306" s="6" t="s">
        <v>1670</v>
      </c>
      <c r="E1306" s="6" t="s">
        <v>1670</v>
      </c>
      <c r="F1306">
        <v>5019</v>
      </c>
      <c r="G1306" t="s">
        <v>1942</v>
      </c>
      <c r="H1306" t="s">
        <v>1941</v>
      </c>
      <c r="I1306" t="s">
        <v>1667</v>
      </c>
      <c r="J1306">
        <v>47.167000000000002</v>
      </c>
      <c r="K1306">
        <v>19.832999999999998</v>
      </c>
      <c r="L1306" t="s">
        <v>113</v>
      </c>
      <c r="M1306">
        <v>813420</v>
      </c>
      <c r="N1306" t="s">
        <v>98</v>
      </c>
      <c r="O1306" t="s">
        <v>99</v>
      </c>
      <c r="P1306">
        <v>0.112</v>
      </c>
      <c r="Q1306">
        <v>1.2E-2</v>
      </c>
      <c r="R1306" t="s">
        <v>100</v>
      </c>
      <c r="S1306" t="s">
        <v>100</v>
      </c>
      <c r="T1306" t="s">
        <v>100</v>
      </c>
      <c r="U1306" t="s">
        <v>100</v>
      </c>
      <c r="V1306">
        <v>5.0000000000000001E-3</v>
      </c>
      <c r="W1306">
        <v>5.0000000000000001E-3</v>
      </c>
      <c r="X1306" t="s">
        <v>101</v>
      </c>
      <c r="Y1306" t="s">
        <v>122</v>
      </c>
      <c r="Z1306" t="s">
        <v>106</v>
      </c>
      <c r="AA1306" t="s">
        <v>1940</v>
      </c>
      <c r="AB1306">
        <v>0.28739999999999999</v>
      </c>
      <c r="AC1306">
        <v>4.5629999999999997</v>
      </c>
      <c r="AD1306">
        <v>0.112</v>
      </c>
      <c r="AE1306">
        <v>445</v>
      </c>
      <c r="AF1306" t="s">
        <v>1541</v>
      </c>
      <c r="AG1306" t="s">
        <v>1939</v>
      </c>
      <c r="AH1306" t="s">
        <v>97</v>
      </c>
    </row>
    <row r="1307" spans="1:34" x14ac:dyDescent="0.2">
      <c r="A1307" s="6" t="s">
        <v>1938</v>
      </c>
      <c r="B1307" t="s">
        <v>1938</v>
      </c>
      <c r="C1307" s="6" t="s">
        <v>1938</v>
      </c>
      <c r="D1307" s="6" t="s">
        <v>1937</v>
      </c>
      <c r="E1307" s="6" t="s">
        <v>1937</v>
      </c>
      <c r="F1307">
        <v>5021</v>
      </c>
      <c r="G1307" t="s">
        <v>1936</v>
      </c>
      <c r="H1307" t="s">
        <v>1935</v>
      </c>
      <c r="I1307" t="s">
        <v>490</v>
      </c>
      <c r="J1307">
        <v>50.770236109999999</v>
      </c>
      <c r="K1307">
        <v>49.340041669999998</v>
      </c>
      <c r="L1307" t="s">
        <v>113</v>
      </c>
      <c r="M1307">
        <v>799946</v>
      </c>
      <c r="N1307" t="s">
        <v>98</v>
      </c>
      <c r="O1307" t="s">
        <v>99</v>
      </c>
      <c r="P1307">
        <v>7.5999999999999998E-2</v>
      </c>
      <c r="Q1307">
        <v>6.0000000000000001E-3</v>
      </c>
      <c r="R1307" t="s">
        <v>100</v>
      </c>
      <c r="S1307" t="s">
        <v>100</v>
      </c>
      <c r="T1307" t="s">
        <v>100</v>
      </c>
      <c r="U1307" t="s">
        <v>100</v>
      </c>
      <c r="V1307">
        <v>-0.02</v>
      </c>
      <c r="W1307">
        <v>8.0000000000000002E-3</v>
      </c>
      <c r="X1307" t="s">
        <v>101</v>
      </c>
      <c r="Y1307" t="s">
        <v>102</v>
      </c>
      <c r="Z1307" t="s">
        <v>106</v>
      </c>
      <c r="AA1307" t="s">
        <v>1934</v>
      </c>
      <c r="AB1307">
        <v>0.72082000000000002</v>
      </c>
      <c r="AC1307">
        <v>4.8554510000000004</v>
      </c>
      <c r="AD1307">
        <v>7.5999999999999998E-2</v>
      </c>
      <c r="AE1307">
        <v>1597</v>
      </c>
      <c r="AF1307" t="s">
        <v>1933</v>
      </c>
      <c r="AG1307" t="s">
        <v>1932</v>
      </c>
      <c r="AH1307" t="s">
        <v>97</v>
      </c>
    </row>
    <row r="1308" spans="1:34" x14ac:dyDescent="0.2">
      <c r="A1308" s="6" t="s">
        <v>1931</v>
      </c>
      <c r="B1308" t="s">
        <v>1931</v>
      </c>
      <c r="C1308" s="6" t="s">
        <v>1931</v>
      </c>
      <c r="D1308" s="6" t="s">
        <v>1630</v>
      </c>
      <c r="E1308" s="6" t="s">
        <v>1647</v>
      </c>
      <c r="F1308">
        <v>5021</v>
      </c>
      <c r="G1308" t="s">
        <v>1930</v>
      </c>
      <c r="H1308" t="s">
        <v>1646</v>
      </c>
      <c r="I1308" t="s">
        <v>166</v>
      </c>
      <c r="J1308">
        <v>38.348047999999999</v>
      </c>
      <c r="K1308">
        <v>56.245429999999999</v>
      </c>
      <c r="L1308" t="s">
        <v>113</v>
      </c>
      <c r="M1308">
        <v>677563</v>
      </c>
      <c r="N1308" t="s">
        <v>98</v>
      </c>
      <c r="O1308" t="s">
        <v>1645</v>
      </c>
      <c r="P1308">
        <v>0.127</v>
      </c>
      <c r="Q1308">
        <v>0.01</v>
      </c>
      <c r="R1308" t="s">
        <v>100</v>
      </c>
      <c r="S1308" t="s">
        <v>100</v>
      </c>
      <c r="T1308" t="s">
        <v>100</v>
      </c>
      <c r="U1308" t="s">
        <v>100</v>
      </c>
      <c r="V1308">
        <v>0</v>
      </c>
      <c r="W1308">
        <v>7.0000000000000001E-3</v>
      </c>
      <c r="X1308" t="s">
        <v>101</v>
      </c>
      <c r="Y1308" t="s">
        <v>975</v>
      </c>
      <c r="Z1308" t="s">
        <v>106</v>
      </c>
      <c r="AA1308" t="s">
        <v>1929</v>
      </c>
      <c r="AB1308">
        <v>0.24809999999999999</v>
      </c>
      <c r="AC1308">
        <v>1.716</v>
      </c>
      <c r="AD1308">
        <v>0.127</v>
      </c>
      <c r="AE1308">
        <v>232</v>
      </c>
      <c r="AF1308" t="s">
        <v>1643</v>
      </c>
      <c r="AG1308" t="s">
        <v>966</v>
      </c>
      <c r="AH1308" t="s">
        <v>97</v>
      </c>
    </row>
    <row r="1309" spans="1:34" x14ac:dyDescent="0.2">
      <c r="A1309" s="6" t="s">
        <v>1928</v>
      </c>
      <c r="B1309" t="s">
        <v>1928</v>
      </c>
      <c r="C1309" s="6" t="s">
        <v>1928</v>
      </c>
      <c r="D1309" s="6" t="s">
        <v>1819</v>
      </c>
      <c r="E1309" s="6" t="s">
        <v>1818</v>
      </c>
      <c r="F1309">
        <v>5021</v>
      </c>
      <c r="G1309" t="s">
        <v>1927</v>
      </c>
      <c r="H1309" t="s">
        <v>1816</v>
      </c>
      <c r="I1309" t="s">
        <v>463</v>
      </c>
      <c r="J1309">
        <v>53.64</v>
      </c>
      <c r="K1309">
        <v>50.655000000000001</v>
      </c>
      <c r="L1309" t="s">
        <v>113</v>
      </c>
      <c r="M1309">
        <v>264251</v>
      </c>
      <c r="N1309" t="s">
        <v>95</v>
      </c>
      <c r="O1309" t="s">
        <v>99</v>
      </c>
      <c r="P1309">
        <v>7.3999999999999996E-2</v>
      </c>
      <c r="Q1309" t="s">
        <v>93</v>
      </c>
      <c r="R1309" t="s">
        <v>93</v>
      </c>
      <c r="S1309" t="s">
        <v>93</v>
      </c>
      <c r="T1309" t="s">
        <v>93</v>
      </c>
      <c r="U1309" t="s">
        <v>93</v>
      </c>
      <c r="V1309">
        <v>5.0000000000000001E-3</v>
      </c>
      <c r="W1309">
        <v>2.1999999999999999E-2</v>
      </c>
      <c r="X1309" t="s">
        <v>101</v>
      </c>
      <c r="Y1309" t="s">
        <v>155</v>
      </c>
      <c r="Z1309" t="s">
        <v>106</v>
      </c>
      <c r="AA1309" t="s">
        <v>1926</v>
      </c>
      <c r="AB1309">
        <v>7.51E-2</v>
      </c>
      <c r="AC1309">
        <v>0.26</v>
      </c>
      <c r="AD1309">
        <v>7.3999999999999996E-2</v>
      </c>
      <c r="AE1309">
        <v>183</v>
      </c>
      <c r="AF1309" t="s">
        <v>1925</v>
      </c>
      <c r="AG1309" t="s">
        <v>188</v>
      </c>
      <c r="AH1309" t="s">
        <v>97</v>
      </c>
    </row>
    <row r="1310" spans="1:34" x14ac:dyDescent="0.2">
      <c r="A1310" s="6" t="s">
        <v>1924</v>
      </c>
      <c r="B1310" t="s">
        <v>1924</v>
      </c>
      <c r="C1310" s="6" t="s">
        <v>1924</v>
      </c>
      <c r="D1310" s="6" t="s">
        <v>1670</v>
      </c>
      <c r="E1310" s="6" t="s">
        <v>1670</v>
      </c>
      <c r="F1310">
        <v>5025</v>
      </c>
      <c r="G1310" t="s">
        <v>1923</v>
      </c>
      <c r="H1310" t="s">
        <v>1668</v>
      </c>
      <c r="I1310" t="s">
        <v>1667</v>
      </c>
      <c r="J1310">
        <v>47.620939999999997</v>
      </c>
      <c r="K1310">
        <v>19.04494</v>
      </c>
      <c r="L1310" t="s">
        <v>113</v>
      </c>
      <c r="M1310">
        <v>77801</v>
      </c>
      <c r="N1310" t="s">
        <v>95</v>
      </c>
      <c r="O1310" t="s">
        <v>1666</v>
      </c>
      <c r="P1310">
        <v>0.14699999999999999</v>
      </c>
      <c r="Q1310">
        <v>0.44500000000000001</v>
      </c>
      <c r="R1310">
        <v>17</v>
      </c>
      <c r="S1310" t="s">
        <v>128</v>
      </c>
      <c r="T1310" t="s">
        <v>128</v>
      </c>
      <c r="U1310" t="s">
        <v>128</v>
      </c>
      <c r="V1310">
        <v>-6.0000000000000001E-3</v>
      </c>
      <c r="W1310">
        <v>1.4999999999999999E-2</v>
      </c>
      <c r="X1310" t="s">
        <v>104</v>
      </c>
      <c r="Y1310" t="s">
        <v>1635</v>
      </c>
      <c r="Z1310" t="s">
        <v>106</v>
      </c>
      <c r="AA1310" t="s">
        <v>1922</v>
      </c>
      <c r="AB1310">
        <v>9.5100000000000004E-2</v>
      </c>
      <c r="AC1310">
        <v>7.0000000000000007E-2</v>
      </c>
      <c r="AD1310">
        <v>0.14699999999999999</v>
      </c>
      <c r="AE1310">
        <v>9.43</v>
      </c>
      <c r="AF1310" t="s">
        <v>434</v>
      </c>
      <c r="AG1310" t="s">
        <v>1921</v>
      </c>
      <c r="AH1310" t="s">
        <v>135</v>
      </c>
    </row>
    <row r="1311" spans="1:34" x14ac:dyDescent="0.2">
      <c r="A1311" s="6" t="s">
        <v>1920</v>
      </c>
      <c r="B1311" t="s">
        <v>1920</v>
      </c>
      <c r="C1311" s="6" t="s">
        <v>1920</v>
      </c>
      <c r="D1311" s="6" t="s">
        <v>1819</v>
      </c>
      <c r="E1311" s="6" t="s">
        <v>1818</v>
      </c>
      <c r="F1311">
        <v>5047</v>
      </c>
      <c r="G1311" t="s">
        <v>1919</v>
      </c>
      <c r="H1311" t="s">
        <v>1918</v>
      </c>
      <c r="I1311" t="s">
        <v>463</v>
      </c>
      <c r="J1311">
        <v>52.912777779999999</v>
      </c>
      <c r="K1311">
        <v>50.990555559999997</v>
      </c>
      <c r="L1311" t="s">
        <v>113</v>
      </c>
      <c r="M1311">
        <v>655042</v>
      </c>
      <c r="N1311" t="s">
        <v>98</v>
      </c>
      <c r="O1311" t="s">
        <v>99</v>
      </c>
      <c r="P1311">
        <v>0.13800000000000001</v>
      </c>
      <c r="Q1311">
        <v>1.2999999999999999E-2</v>
      </c>
      <c r="R1311" t="s">
        <v>100</v>
      </c>
      <c r="S1311" t="s">
        <v>100</v>
      </c>
      <c r="T1311" t="s">
        <v>100</v>
      </c>
      <c r="U1311" t="s">
        <v>100</v>
      </c>
      <c r="V1311">
        <v>3.0000000000000001E-3</v>
      </c>
      <c r="W1311">
        <v>8.9999999999999993E-3</v>
      </c>
      <c r="X1311" t="s">
        <v>101</v>
      </c>
      <c r="Y1311" t="s">
        <v>974</v>
      </c>
      <c r="Z1311" t="s">
        <v>106</v>
      </c>
      <c r="AA1311" t="s">
        <v>1917</v>
      </c>
      <c r="AB1311">
        <v>9.2999999999999999E-2</v>
      </c>
      <c r="AC1311">
        <v>1.0703819999999999</v>
      </c>
      <c r="AD1311">
        <v>0.13800000000000001</v>
      </c>
      <c r="AE1311">
        <v>90.4</v>
      </c>
      <c r="AF1311" t="s">
        <v>1916</v>
      </c>
      <c r="AG1311" t="s">
        <v>1066</v>
      </c>
      <c r="AH1311" t="s">
        <v>97</v>
      </c>
    </row>
    <row r="1312" spans="1:34" x14ac:dyDescent="0.2">
      <c r="A1312" s="6" t="s">
        <v>1915</v>
      </c>
      <c r="B1312" t="s">
        <v>1915</v>
      </c>
      <c r="C1312" s="6" t="s">
        <v>1915</v>
      </c>
      <c r="D1312" s="6" t="s">
        <v>1723</v>
      </c>
      <c r="E1312" s="6" t="s">
        <v>1723</v>
      </c>
      <c r="F1312">
        <v>5050</v>
      </c>
      <c r="G1312" t="s">
        <v>1837</v>
      </c>
      <c r="H1312" t="s">
        <v>1687</v>
      </c>
      <c r="I1312" t="s">
        <v>166</v>
      </c>
      <c r="J1312">
        <v>37.1907</v>
      </c>
      <c r="K1312">
        <v>61.034300000000002</v>
      </c>
      <c r="L1312" t="s">
        <v>113</v>
      </c>
      <c r="M1312">
        <v>77627</v>
      </c>
      <c r="N1312" t="s">
        <v>98</v>
      </c>
      <c r="O1312" t="s">
        <v>99</v>
      </c>
      <c r="P1312">
        <v>0.26200000000000001</v>
      </c>
      <c r="Q1312">
        <v>1.6E-2</v>
      </c>
      <c r="R1312" t="s">
        <v>100</v>
      </c>
      <c r="S1312" t="s">
        <v>100</v>
      </c>
      <c r="T1312" t="s">
        <v>100</v>
      </c>
      <c r="U1312" t="s">
        <v>100</v>
      </c>
      <c r="V1312">
        <v>-9.1999999999999998E-2</v>
      </c>
      <c r="W1312">
        <v>4.2999999999999997E-2</v>
      </c>
      <c r="X1312" t="s">
        <v>104</v>
      </c>
      <c r="Y1312" t="s">
        <v>102</v>
      </c>
      <c r="Z1312" t="s">
        <v>106</v>
      </c>
      <c r="AA1312" t="s">
        <v>1914</v>
      </c>
      <c r="AB1312">
        <v>3.653E-2</v>
      </c>
      <c r="AC1312">
        <v>7.0806999999999995E-2</v>
      </c>
      <c r="AD1312">
        <v>0.26200000000000001</v>
      </c>
      <c r="AE1312">
        <v>9.5009999999999994</v>
      </c>
      <c r="AF1312" t="s">
        <v>1643</v>
      </c>
      <c r="AG1312" t="s">
        <v>1913</v>
      </c>
      <c r="AH1312" t="s">
        <v>97</v>
      </c>
    </row>
    <row r="1313" spans="1:34" x14ac:dyDescent="0.2">
      <c r="A1313" s="6" t="s">
        <v>1912</v>
      </c>
      <c r="B1313" t="s">
        <v>1912</v>
      </c>
      <c r="C1313" s="6" t="s">
        <v>1912</v>
      </c>
      <c r="D1313" s="6" t="s">
        <v>1723</v>
      </c>
      <c r="E1313" s="6" t="s">
        <v>1723</v>
      </c>
      <c r="F1313">
        <v>5050</v>
      </c>
      <c r="G1313" t="s">
        <v>1837</v>
      </c>
      <c r="H1313" t="s">
        <v>1687</v>
      </c>
      <c r="I1313" t="s">
        <v>166</v>
      </c>
      <c r="J1313">
        <v>37.1907</v>
      </c>
      <c r="K1313">
        <v>61.034300000000002</v>
      </c>
      <c r="L1313" t="s">
        <v>113</v>
      </c>
      <c r="M1313">
        <v>80554</v>
      </c>
      <c r="N1313" t="s">
        <v>98</v>
      </c>
      <c r="O1313" t="s">
        <v>1851</v>
      </c>
      <c r="P1313">
        <v>0.34100000000000003</v>
      </c>
      <c r="Q1313">
        <v>1.0999999999999999E-2</v>
      </c>
      <c r="R1313" t="s">
        <v>100</v>
      </c>
      <c r="S1313" t="s">
        <v>100</v>
      </c>
      <c r="T1313" t="s">
        <v>100</v>
      </c>
      <c r="U1313" t="s">
        <v>100</v>
      </c>
      <c r="V1313">
        <v>6.9000000000000006E-2</v>
      </c>
      <c r="W1313">
        <v>3.5000000000000003E-2</v>
      </c>
      <c r="X1313" t="s">
        <v>101</v>
      </c>
      <c r="Y1313" t="s">
        <v>1911</v>
      </c>
      <c r="Z1313" t="s">
        <v>106</v>
      </c>
      <c r="AA1313" t="s">
        <v>1910</v>
      </c>
      <c r="AB1313">
        <v>0.33816000000000002</v>
      </c>
      <c r="AC1313">
        <v>7.2410000000000002E-2</v>
      </c>
      <c r="AD1313">
        <v>0.34100000000000003</v>
      </c>
      <c r="AE1313">
        <v>7.9926370000000002</v>
      </c>
      <c r="AF1313" t="s">
        <v>1898</v>
      </c>
      <c r="AG1313" t="s">
        <v>1909</v>
      </c>
      <c r="AH1313" t="s">
        <v>97</v>
      </c>
    </row>
    <row r="1314" spans="1:34" x14ac:dyDescent="0.2">
      <c r="A1314" s="6" t="s">
        <v>1908</v>
      </c>
      <c r="B1314" t="s">
        <v>1908</v>
      </c>
      <c r="C1314" s="6" t="s">
        <v>1908</v>
      </c>
      <c r="D1314" s="6" t="s">
        <v>1723</v>
      </c>
      <c r="E1314" s="6" t="s">
        <v>1723</v>
      </c>
      <c r="F1314">
        <v>5050</v>
      </c>
      <c r="G1314" t="s">
        <v>1837</v>
      </c>
      <c r="H1314" t="s">
        <v>1687</v>
      </c>
      <c r="I1314" t="s">
        <v>166</v>
      </c>
      <c r="J1314">
        <v>37.1907</v>
      </c>
      <c r="K1314">
        <v>61.034300000000002</v>
      </c>
      <c r="L1314" t="s">
        <v>113</v>
      </c>
      <c r="M1314">
        <v>477034</v>
      </c>
      <c r="N1314" t="s">
        <v>98</v>
      </c>
      <c r="O1314" t="s">
        <v>99</v>
      </c>
      <c r="P1314">
        <v>0.20399999999999999</v>
      </c>
      <c r="Q1314">
        <v>8.9999999999999993E-3</v>
      </c>
      <c r="R1314" t="s">
        <v>100</v>
      </c>
      <c r="S1314" t="s">
        <v>100</v>
      </c>
      <c r="T1314" t="s">
        <v>100</v>
      </c>
      <c r="U1314" t="s">
        <v>100</v>
      </c>
      <c r="V1314">
        <v>-2.9000000000000001E-2</v>
      </c>
      <c r="W1314">
        <v>8.9999999999999993E-3</v>
      </c>
      <c r="X1314" t="s">
        <v>101</v>
      </c>
      <c r="Y1314" t="s">
        <v>102</v>
      </c>
      <c r="Z1314" t="s">
        <v>106</v>
      </c>
      <c r="AA1314" t="s">
        <v>1907</v>
      </c>
      <c r="AB1314">
        <v>0.30181000000000002</v>
      </c>
      <c r="AC1314">
        <v>0.67882799999999999</v>
      </c>
      <c r="AD1314">
        <v>0.20399999999999999</v>
      </c>
      <c r="AE1314">
        <v>95.31</v>
      </c>
      <c r="AF1314" t="s">
        <v>149</v>
      </c>
      <c r="AG1314" t="s">
        <v>1906</v>
      </c>
      <c r="AH1314" t="s">
        <v>97</v>
      </c>
    </row>
    <row r="1315" spans="1:34" x14ac:dyDescent="0.2">
      <c r="A1315" s="6" t="s">
        <v>1905</v>
      </c>
      <c r="B1315" t="s">
        <v>1905</v>
      </c>
      <c r="C1315" s="6" t="s">
        <v>1905</v>
      </c>
      <c r="D1315" s="6" t="s">
        <v>1723</v>
      </c>
      <c r="E1315" s="6" t="s">
        <v>1723</v>
      </c>
      <c r="F1315">
        <v>5050</v>
      </c>
      <c r="G1315" t="s">
        <v>1837</v>
      </c>
      <c r="H1315" t="s">
        <v>1687</v>
      </c>
      <c r="I1315" t="s">
        <v>166</v>
      </c>
      <c r="J1315">
        <v>37.1907</v>
      </c>
      <c r="K1315">
        <v>61.034300000000002</v>
      </c>
      <c r="L1315" t="s">
        <v>113</v>
      </c>
      <c r="M1315">
        <v>481882</v>
      </c>
      <c r="N1315" t="s">
        <v>95</v>
      </c>
      <c r="O1315" t="s">
        <v>1721</v>
      </c>
      <c r="P1315">
        <v>0.22900000000000001</v>
      </c>
      <c r="Q1315">
        <v>0.38300000000000001</v>
      </c>
      <c r="R1315">
        <v>1026</v>
      </c>
      <c r="S1315">
        <v>5.3099999999999996E-3</v>
      </c>
      <c r="T1315">
        <v>1.77</v>
      </c>
      <c r="U1315" t="s">
        <v>145</v>
      </c>
      <c r="V1315">
        <v>-1.2E-2</v>
      </c>
      <c r="W1315">
        <v>7.0000000000000001E-3</v>
      </c>
      <c r="X1315" t="s">
        <v>101</v>
      </c>
      <c r="Y1315" t="s">
        <v>775</v>
      </c>
      <c r="Z1315" t="s">
        <v>106</v>
      </c>
      <c r="AA1315" t="s">
        <v>1904</v>
      </c>
      <c r="AB1315">
        <v>0.26719999999999999</v>
      </c>
      <c r="AC1315">
        <v>0.78256099999999995</v>
      </c>
      <c r="AD1315">
        <v>0.22900000000000001</v>
      </c>
      <c r="AE1315">
        <v>74.88</v>
      </c>
      <c r="AF1315" t="s">
        <v>1903</v>
      </c>
      <c r="AG1315" t="s">
        <v>1902</v>
      </c>
      <c r="AH1315" t="s">
        <v>97</v>
      </c>
    </row>
    <row r="1316" spans="1:34" x14ac:dyDescent="0.2">
      <c r="A1316" s="6" t="s">
        <v>1901</v>
      </c>
      <c r="B1316" t="s">
        <v>1901</v>
      </c>
      <c r="C1316" s="6" t="s">
        <v>1901</v>
      </c>
      <c r="D1316" s="6" t="s">
        <v>1723</v>
      </c>
      <c r="E1316" s="6" t="s">
        <v>1723</v>
      </c>
      <c r="F1316">
        <v>5050</v>
      </c>
      <c r="G1316" t="s">
        <v>1837</v>
      </c>
      <c r="H1316" t="s">
        <v>1687</v>
      </c>
      <c r="I1316" t="s">
        <v>166</v>
      </c>
      <c r="J1316">
        <v>37.1907</v>
      </c>
      <c r="K1316">
        <v>61.034300000000002</v>
      </c>
      <c r="L1316" t="s">
        <v>113</v>
      </c>
      <c r="M1316">
        <v>232151</v>
      </c>
      <c r="N1316" t="s">
        <v>95</v>
      </c>
      <c r="O1316" t="s">
        <v>99</v>
      </c>
      <c r="P1316">
        <v>0.16900000000000001</v>
      </c>
      <c r="Q1316">
        <v>0.39600000000000002</v>
      </c>
      <c r="R1316">
        <v>171</v>
      </c>
      <c r="S1316" t="s">
        <v>128</v>
      </c>
      <c r="T1316" t="s">
        <v>128</v>
      </c>
      <c r="U1316" t="s">
        <v>128</v>
      </c>
      <c r="V1316">
        <v>1.9E-2</v>
      </c>
      <c r="W1316">
        <v>1.9E-2</v>
      </c>
      <c r="X1316" t="s">
        <v>101</v>
      </c>
      <c r="Y1316" t="s">
        <v>1900</v>
      </c>
      <c r="Z1316" t="s">
        <v>106</v>
      </c>
      <c r="AA1316" t="s">
        <v>1899</v>
      </c>
      <c r="AB1316">
        <v>2.4209999999999999E-2</v>
      </c>
      <c r="AC1316">
        <v>0.261743</v>
      </c>
      <c r="AD1316">
        <v>0.16900000000000001</v>
      </c>
      <c r="AE1316">
        <v>33.340000000000003</v>
      </c>
      <c r="AF1316" t="s">
        <v>1898</v>
      </c>
      <c r="AG1316" t="s">
        <v>1897</v>
      </c>
      <c r="AH1316" t="s">
        <v>97</v>
      </c>
    </row>
    <row r="1317" spans="1:34" x14ac:dyDescent="0.2">
      <c r="A1317" s="6" t="s">
        <v>1896</v>
      </c>
      <c r="B1317" t="s">
        <v>1896</v>
      </c>
      <c r="C1317" s="6" t="s">
        <v>1896</v>
      </c>
      <c r="D1317" s="6" t="s">
        <v>1723</v>
      </c>
      <c r="E1317" s="6" t="s">
        <v>1723</v>
      </c>
      <c r="F1317">
        <v>5050</v>
      </c>
      <c r="G1317" t="s">
        <v>1837</v>
      </c>
      <c r="H1317" t="s">
        <v>1687</v>
      </c>
      <c r="I1317" t="s">
        <v>166</v>
      </c>
      <c r="J1317">
        <v>37.1907</v>
      </c>
      <c r="K1317">
        <v>61.034300000000002</v>
      </c>
      <c r="L1317" t="s">
        <v>113</v>
      </c>
      <c r="M1317">
        <v>346300</v>
      </c>
      <c r="N1317" t="s">
        <v>98</v>
      </c>
      <c r="O1317" t="s">
        <v>1851</v>
      </c>
      <c r="P1317">
        <v>0.253</v>
      </c>
      <c r="Q1317">
        <v>8.0000000000000002E-3</v>
      </c>
      <c r="R1317" t="s">
        <v>100</v>
      </c>
      <c r="S1317" t="s">
        <v>100</v>
      </c>
      <c r="T1317" t="s">
        <v>100</v>
      </c>
      <c r="U1317" t="s">
        <v>100</v>
      </c>
      <c r="V1317">
        <v>-1.4E-2</v>
      </c>
      <c r="W1317">
        <v>1.4999999999999999E-2</v>
      </c>
      <c r="X1317" t="s">
        <v>101</v>
      </c>
      <c r="Y1317" t="s">
        <v>122</v>
      </c>
      <c r="Z1317" t="s">
        <v>106</v>
      </c>
      <c r="AA1317" t="s">
        <v>1895</v>
      </c>
      <c r="AB1317">
        <v>0.53151000000000004</v>
      </c>
      <c r="AC1317">
        <v>0.39297199999999999</v>
      </c>
      <c r="AD1317">
        <v>0.253</v>
      </c>
      <c r="AE1317">
        <v>42.5</v>
      </c>
      <c r="AF1317" t="s">
        <v>149</v>
      </c>
      <c r="AG1317" t="s">
        <v>1891</v>
      </c>
      <c r="AH1317" t="s">
        <v>97</v>
      </c>
    </row>
    <row r="1318" spans="1:34" x14ac:dyDescent="0.2">
      <c r="A1318" s="6" t="s">
        <v>1894</v>
      </c>
      <c r="B1318" t="s">
        <v>1894</v>
      </c>
      <c r="C1318" s="6" t="s">
        <v>1894</v>
      </c>
      <c r="D1318" s="6" t="s">
        <v>1723</v>
      </c>
      <c r="E1318" s="6" t="s">
        <v>1723</v>
      </c>
      <c r="F1318">
        <v>5050</v>
      </c>
      <c r="G1318" t="s">
        <v>1837</v>
      </c>
      <c r="H1318" t="s">
        <v>1687</v>
      </c>
      <c r="I1318" t="s">
        <v>166</v>
      </c>
      <c r="J1318">
        <v>37.1907</v>
      </c>
      <c r="K1318">
        <v>61.034300000000002</v>
      </c>
      <c r="L1318" t="s">
        <v>113</v>
      </c>
      <c r="M1318">
        <v>757726</v>
      </c>
      <c r="N1318" t="s">
        <v>98</v>
      </c>
      <c r="O1318" t="s">
        <v>99</v>
      </c>
      <c r="P1318">
        <v>0.14399999999999999</v>
      </c>
      <c r="Q1318">
        <v>5.0000000000000001E-3</v>
      </c>
      <c r="R1318" t="s">
        <v>100</v>
      </c>
      <c r="S1318" t="s">
        <v>100</v>
      </c>
      <c r="T1318" t="s">
        <v>100</v>
      </c>
      <c r="U1318" t="s">
        <v>100</v>
      </c>
      <c r="V1318">
        <v>-4.0000000000000001E-3</v>
      </c>
      <c r="W1318">
        <v>6.0000000000000001E-3</v>
      </c>
      <c r="X1318" t="s">
        <v>101</v>
      </c>
      <c r="Y1318" t="s">
        <v>685</v>
      </c>
      <c r="Z1318" t="s">
        <v>106</v>
      </c>
      <c r="AA1318" t="s">
        <v>1893</v>
      </c>
      <c r="AB1318">
        <v>0.54430000000000001</v>
      </c>
      <c r="AC1318">
        <v>2.210772</v>
      </c>
      <c r="AD1318">
        <v>0.14399999999999999</v>
      </c>
      <c r="AE1318">
        <v>207.9</v>
      </c>
      <c r="AF1318" t="s">
        <v>1892</v>
      </c>
      <c r="AG1318" t="s">
        <v>1891</v>
      </c>
      <c r="AH1318" t="s">
        <v>97</v>
      </c>
    </row>
    <row r="1319" spans="1:34" x14ac:dyDescent="0.2">
      <c r="A1319" s="6" t="s">
        <v>1890</v>
      </c>
      <c r="B1319" t="s">
        <v>1890</v>
      </c>
      <c r="C1319" s="6" t="s">
        <v>1890</v>
      </c>
      <c r="D1319" s="6" t="s">
        <v>1723</v>
      </c>
      <c r="E1319" s="6" t="s">
        <v>1723</v>
      </c>
      <c r="F1319">
        <v>5050</v>
      </c>
      <c r="G1319" t="s">
        <v>1837</v>
      </c>
      <c r="H1319" t="s">
        <v>1687</v>
      </c>
      <c r="I1319" t="s">
        <v>166</v>
      </c>
      <c r="J1319">
        <v>37.1907</v>
      </c>
      <c r="K1319">
        <v>61.034300000000002</v>
      </c>
      <c r="L1319" t="s">
        <v>113</v>
      </c>
      <c r="M1319">
        <v>771874</v>
      </c>
      <c r="N1319" t="s">
        <v>98</v>
      </c>
      <c r="O1319" t="s">
        <v>1889</v>
      </c>
      <c r="P1319">
        <v>0.16</v>
      </c>
      <c r="Q1319">
        <v>8.0000000000000002E-3</v>
      </c>
      <c r="R1319" t="s">
        <v>100</v>
      </c>
      <c r="S1319" t="s">
        <v>100</v>
      </c>
      <c r="T1319" t="s">
        <v>100</v>
      </c>
      <c r="U1319" t="s">
        <v>100</v>
      </c>
      <c r="V1319">
        <v>-1E-3</v>
      </c>
      <c r="W1319">
        <v>4.0000000000000001E-3</v>
      </c>
      <c r="X1319" t="s">
        <v>101</v>
      </c>
      <c r="Y1319" t="s">
        <v>134</v>
      </c>
      <c r="Z1319" t="s">
        <v>106</v>
      </c>
      <c r="AA1319" t="s">
        <v>1888</v>
      </c>
      <c r="AB1319">
        <v>0.43474000000000002</v>
      </c>
      <c r="AC1319">
        <v>3.1137959999999998</v>
      </c>
      <c r="AD1319">
        <v>0.16</v>
      </c>
      <c r="AE1319">
        <v>273.19874499999997</v>
      </c>
      <c r="AF1319" t="s">
        <v>1887</v>
      </c>
      <c r="AG1319" t="s">
        <v>1886</v>
      </c>
      <c r="AH1319" t="s">
        <v>97</v>
      </c>
    </row>
    <row r="1320" spans="1:34" x14ac:dyDescent="0.2">
      <c r="A1320" s="6" t="s">
        <v>1885</v>
      </c>
      <c r="B1320" t="s">
        <v>1885</v>
      </c>
      <c r="C1320" s="6" t="s">
        <v>1885</v>
      </c>
      <c r="D1320" s="6" t="s">
        <v>1723</v>
      </c>
      <c r="E1320" s="6" t="s">
        <v>1723</v>
      </c>
      <c r="F1320">
        <v>5050</v>
      </c>
      <c r="G1320" t="s">
        <v>1837</v>
      </c>
      <c r="H1320" t="s">
        <v>1687</v>
      </c>
      <c r="I1320" t="s">
        <v>166</v>
      </c>
      <c r="J1320">
        <v>37.1907</v>
      </c>
      <c r="K1320">
        <v>61.034300000000002</v>
      </c>
      <c r="L1320" t="s">
        <v>113</v>
      </c>
      <c r="M1320">
        <v>429691</v>
      </c>
      <c r="N1320" t="s">
        <v>95</v>
      </c>
      <c r="O1320" t="s">
        <v>1851</v>
      </c>
      <c r="P1320">
        <v>0.21099999999999999</v>
      </c>
      <c r="Q1320">
        <v>0.39300000000000002</v>
      </c>
      <c r="R1320">
        <v>542</v>
      </c>
      <c r="S1320">
        <v>7.5599999999999999E-3</v>
      </c>
      <c r="T1320">
        <v>1.68</v>
      </c>
      <c r="U1320" t="s">
        <v>121</v>
      </c>
      <c r="V1320">
        <v>8.0000000000000002E-3</v>
      </c>
      <c r="W1320">
        <v>1.0999999999999999E-2</v>
      </c>
      <c r="X1320" t="s">
        <v>101</v>
      </c>
      <c r="Y1320" t="s">
        <v>1884</v>
      </c>
      <c r="Z1320" t="s">
        <v>106</v>
      </c>
      <c r="AA1320" t="s">
        <v>1883</v>
      </c>
      <c r="AB1320">
        <v>0.37758000000000003</v>
      </c>
      <c r="AC1320">
        <v>0.53974299999999997</v>
      </c>
      <c r="AD1320">
        <v>0.21099999999999999</v>
      </c>
      <c r="AE1320">
        <v>88.3</v>
      </c>
      <c r="AF1320" t="s">
        <v>1882</v>
      </c>
      <c r="AG1320" t="s">
        <v>188</v>
      </c>
      <c r="AH1320" t="s">
        <v>97</v>
      </c>
    </row>
    <row r="1321" spans="1:34" x14ac:dyDescent="0.2">
      <c r="A1321" s="6" t="s">
        <v>1881</v>
      </c>
      <c r="B1321" t="s">
        <v>1881</v>
      </c>
      <c r="C1321" s="6" t="s">
        <v>1881</v>
      </c>
      <c r="D1321" s="6" t="s">
        <v>1723</v>
      </c>
      <c r="E1321" s="6" t="s">
        <v>1723</v>
      </c>
      <c r="F1321">
        <v>5050</v>
      </c>
      <c r="G1321" t="s">
        <v>1837</v>
      </c>
      <c r="H1321" t="s">
        <v>1687</v>
      </c>
      <c r="I1321" t="s">
        <v>166</v>
      </c>
      <c r="J1321">
        <v>37.1907</v>
      </c>
      <c r="K1321">
        <v>61.034300000000002</v>
      </c>
      <c r="L1321" t="s">
        <v>113</v>
      </c>
      <c r="M1321">
        <v>145403</v>
      </c>
      <c r="N1321" t="s">
        <v>98</v>
      </c>
      <c r="O1321" t="s">
        <v>1721</v>
      </c>
      <c r="P1321">
        <v>0.10299999999999999</v>
      </c>
      <c r="Q1321">
        <v>2.1000000000000001E-2</v>
      </c>
      <c r="R1321" t="s">
        <v>100</v>
      </c>
      <c r="S1321" t="s">
        <v>100</v>
      </c>
      <c r="T1321" t="s">
        <v>100</v>
      </c>
      <c r="U1321" t="s">
        <v>100</v>
      </c>
      <c r="V1321">
        <v>0.08</v>
      </c>
      <c r="W1321">
        <v>3.5999999999999997E-2</v>
      </c>
      <c r="X1321" t="s">
        <v>101</v>
      </c>
      <c r="Y1321" t="s">
        <v>1880</v>
      </c>
      <c r="Z1321" t="s">
        <v>106</v>
      </c>
      <c r="AA1321" t="s">
        <v>1879</v>
      </c>
      <c r="AB1321">
        <v>4.1700000000000001E-2</v>
      </c>
      <c r="AC1321">
        <v>0.13924600000000001</v>
      </c>
      <c r="AD1321">
        <v>0.10299999999999999</v>
      </c>
      <c r="AE1321">
        <v>14.2</v>
      </c>
      <c r="AF1321" t="s">
        <v>1878</v>
      </c>
      <c r="AG1321" t="s">
        <v>1877</v>
      </c>
      <c r="AH1321" t="s">
        <v>97</v>
      </c>
    </row>
    <row r="1322" spans="1:34" x14ac:dyDescent="0.2">
      <c r="A1322" s="6" t="s">
        <v>1876</v>
      </c>
      <c r="B1322" t="s">
        <v>1876</v>
      </c>
      <c r="C1322" s="6" t="s">
        <v>1876</v>
      </c>
      <c r="D1322" s="6" t="s">
        <v>1723</v>
      </c>
      <c r="E1322" s="6" t="s">
        <v>1723</v>
      </c>
      <c r="F1322">
        <v>5050</v>
      </c>
      <c r="G1322" t="s">
        <v>1837</v>
      </c>
      <c r="H1322" t="s">
        <v>1687</v>
      </c>
      <c r="I1322" t="s">
        <v>166</v>
      </c>
      <c r="J1322">
        <v>37.1907</v>
      </c>
      <c r="K1322">
        <v>61.034300000000002</v>
      </c>
      <c r="L1322" t="s">
        <v>113</v>
      </c>
      <c r="M1322">
        <v>112931</v>
      </c>
      <c r="N1322" t="s">
        <v>95</v>
      </c>
      <c r="O1322" t="s">
        <v>1851</v>
      </c>
      <c r="P1322">
        <v>9.0999999999999998E-2</v>
      </c>
      <c r="Q1322">
        <v>0.33100000000000002</v>
      </c>
      <c r="R1322">
        <v>43</v>
      </c>
      <c r="S1322" t="s">
        <v>128</v>
      </c>
      <c r="T1322" t="s">
        <v>128</v>
      </c>
      <c r="U1322" t="s">
        <v>128</v>
      </c>
      <c r="V1322">
        <v>0.16400000000000001</v>
      </c>
      <c r="W1322">
        <v>4.7E-2</v>
      </c>
      <c r="X1322" t="s">
        <v>123</v>
      </c>
      <c r="Y1322" t="s">
        <v>1875</v>
      </c>
      <c r="Z1322" t="s">
        <v>106</v>
      </c>
      <c r="AA1322" t="s">
        <v>1874</v>
      </c>
      <c r="AB1322">
        <v>2.3900000000000001E-2</v>
      </c>
      <c r="AC1322">
        <v>0.104389</v>
      </c>
      <c r="AD1322">
        <v>9.0999999999999998E-2</v>
      </c>
      <c r="AE1322">
        <v>6.4</v>
      </c>
      <c r="AF1322" t="s">
        <v>1541</v>
      </c>
      <c r="AG1322" t="s">
        <v>1873</v>
      </c>
      <c r="AH1322" t="s">
        <v>131</v>
      </c>
    </row>
    <row r="1323" spans="1:34" x14ac:dyDescent="0.2">
      <c r="A1323" s="6" t="s">
        <v>1872</v>
      </c>
      <c r="B1323" t="s">
        <v>1872</v>
      </c>
      <c r="C1323" s="6" t="s">
        <v>1872</v>
      </c>
      <c r="D1323" s="6" t="s">
        <v>1723</v>
      </c>
      <c r="E1323" s="6" t="s">
        <v>1723</v>
      </c>
      <c r="F1323">
        <v>5050</v>
      </c>
      <c r="G1323" t="s">
        <v>1837</v>
      </c>
      <c r="H1323" t="s">
        <v>1687</v>
      </c>
      <c r="I1323" t="s">
        <v>166</v>
      </c>
      <c r="J1323">
        <v>37.1907</v>
      </c>
      <c r="K1323">
        <v>61.034300000000002</v>
      </c>
      <c r="L1323" t="s">
        <v>113</v>
      </c>
      <c r="M1323">
        <v>213731</v>
      </c>
      <c r="N1323" t="s">
        <v>95</v>
      </c>
      <c r="O1323" t="s">
        <v>1851</v>
      </c>
      <c r="P1323">
        <v>0.122</v>
      </c>
      <c r="Q1323">
        <v>0.441</v>
      </c>
      <c r="R1323">
        <v>81</v>
      </c>
      <c r="S1323" t="s">
        <v>128</v>
      </c>
      <c r="T1323" t="s">
        <v>128</v>
      </c>
      <c r="U1323" t="s">
        <v>128</v>
      </c>
      <c r="V1323">
        <v>-4.2000000000000003E-2</v>
      </c>
      <c r="W1323">
        <v>1.7999999999999999E-2</v>
      </c>
      <c r="X1323" t="s">
        <v>104</v>
      </c>
      <c r="Y1323" t="s">
        <v>102</v>
      </c>
      <c r="Z1323" t="s">
        <v>106</v>
      </c>
      <c r="AA1323" t="s">
        <v>1871</v>
      </c>
      <c r="AB1323">
        <v>0.1012</v>
      </c>
      <c r="AC1323">
        <v>0.215971</v>
      </c>
      <c r="AD1323">
        <v>0.122</v>
      </c>
      <c r="AE1323">
        <v>16.5</v>
      </c>
      <c r="AF1323" t="s">
        <v>238</v>
      </c>
      <c r="AG1323" t="s">
        <v>1870</v>
      </c>
      <c r="AH1323" t="s">
        <v>97</v>
      </c>
    </row>
    <row r="1324" spans="1:34" x14ac:dyDescent="0.2">
      <c r="A1324" s="6" t="s">
        <v>1869</v>
      </c>
      <c r="B1324" t="s">
        <v>1869</v>
      </c>
      <c r="C1324" s="6" t="s">
        <v>1869</v>
      </c>
      <c r="D1324" s="6" t="s">
        <v>1723</v>
      </c>
      <c r="E1324" s="6" t="s">
        <v>1723</v>
      </c>
      <c r="F1324">
        <v>5050</v>
      </c>
      <c r="G1324" t="s">
        <v>1837</v>
      </c>
      <c r="H1324" t="s">
        <v>1687</v>
      </c>
      <c r="I1324" t="s">
        <v>166</v>
      </c>
      <c r="J1324">
        <v>37.1907</v>
      </c>
      <c r="K1324">
        <v>61.034300000000002</v>
      </c>
      <c r="L1324" t="s">
        <v>113</v>
      </c>
      <c r="M1324">
        <v>42600</v>
      </c>
      <c r="N1324" t="s">
        <v>95</v>
      </c>
      <c r="O1324" t="s">
        <v>99</v>
      </c>
      <c r="P1324">
        <v>0.111</v>
      </c>
      <c r="Q1324">
        <v>0.501</v>
      </c>
      <c r="R1324">
        <v>3</v>
      </c>
      <c r="S1324" t="s">
        <v>128</v>
      </c>
      <c r="T1324" t="s">
        <v>128</v>
      </c>
      <c r="U1324" t="s">
        <v>128</v>
      </c>
      <c r="V1324">
        <v>-0.112</v>
      </c>
      <c r="W1324">
        <v>0</v>
      </c>
      <c r="X1324" t="s">
        <v>104</v>
      </c>
      <c r="Y1324" t="s">
        <v>102</v>
      </c>
      <c r="Z1324" t="s">
        <v>106</v>
      </c>
      <c r="AA1324" t="s">
        <v>1868</v>
      </c>
      <c r="AB1324">
        <v>2.5600000000000001E-2</v>
      </c>
      <c r="AC1324">
        <v>3.7494E-2</v>
      </c>
      <c r="AD1324">
        <v>0.111</v>
      </c>
      <c r="AE1324">
        <v>13</v>
      </c>
      <c r="AF1324" t="s">
        <v>1867</v>
      </c>
      <c r="AG1324" t="s">
        <v>1866</v>
      </c>
      <c r="AH1324" t="s">
        <v>97</v>
      </c>
    </row>
    <row r="1325" spans="1:34" x14ac:dyDescent="0.2">
      <c r="A1325" s="6" t="s">
        <v>1865</v>
      </c>
      <c r="B1325" t="s">
        <v>1865</v>
      </c>
      <c r="C1325" s="6" t="s">
        <v>1865</v>
      </c>
      <c r="D1325" s="6" t="s">
        <v>1723</v>
      </c>
      <c r="E1325" s="6" t="s">
        <v>1723</v>
      </c>
      <c r="F1325">
        <v>5050</v>
      </c>
      <c r="G1325" t="s">
        <v>1837</v>
      </c>
      <c r="H1325" t="s">
        <v>1687</v>
      </c>
      <c r="I1325" t="s">
        <v>166</v>
      </c>
      <c r="J1325">
        <v>37.1907</v>
      </c>
      <c r="K1325">
        <v>61.034300000000002</v>
      </c>
      <c r="L1325" t="s">
        <v>113</v>
      </c>
      <c r="M1325">
        <v>32256</v>
      </c>
      <c r="N1325" t="s">
        <v>95</v>
      </c>
      <c r="O1325" t="s">
        <v>99</v>
      </c>
      <c r="P1325">
        <v>8.3000000000000004E-2</v>
      </c>
      <c r="Q1325">
        <v>0.41499999999999998</v>
      </c>
      <c r="R1325">
        <v>4</v>
      </c>
      <c r="S1325" t="s">
        <v>128</v>
      </c>
      <c r="T1325" t="s">
        <v>128</v>
      </c>
      <c r="U1325" t="s">
        <v>128</v>
      </c>
      <c r="V1325">
        <v>-2.3E-2</v>
      </c>
      <c r="W1325">
        <v>6.2E-2</v>
      </c>
      <c r="X1325" t="s">
        <v>104</v>
      </c>
      <c r="Y1325" t="s">
        <v>1732</v>
      </c>
      <c r="Z1325" t="s">
        <v>106</v>
      </c>
      <c r="AA1325" t="s">
        <v>1864</v>
      </c>
      <c r="AB1325">
        <v>2.1600000000000001E-2</v>
      </c>
      <c r="AC1325">
        <v>2.8171999999999999E-2</v>
      </c>
      <c r="AD1325">
        <v>8.3000000000000004E-2</v>
      </c>
      <c r="AE1325">
        <v>0.41</v>
      </c>
      <c r="AF1325" t="s">
        <v>93</v>
      </c>
      <c r="AG1325" t="s">
        <v>93</v>
      </c>
      <c r="AH1325" t="s">
        <v>97</v>
      </c>
    </row>
    <row r="1326" spans="1:34" x14ac:dyDescent="0.2">
      <c r="A1326" s="6" t="s">
        <v>1863</v>
      </c>
      <c r="B1326" t="s">
        <v>1863</v>
      </c>
      <c r="C1326" s="6" t="s">
        <v>1863</v>
      </c>
      <c r="D1326" s="6" t="s">
        <v>1723</v>
      </c>
      <c r="E1326" s="6" t="s">
        <v>1723</v>
      </c>
      <c r="F1326">
        <v>5050</v>
      </c>
      <c r="G1326" t="s">
        <v>1837</v>
      </c>
      <c r="H1326" t="s">
        <v>1687</v>
      </c>
      <c r="I1326" t="s">
        <v>166</v>
      </c>
      <c r="J1326">
        <v>37.1907</v>
      </c>
      <c r="K1326">
        <v>61.034300000000002</v>
      </c>
      <c r="L1326" t="s">
        <v>113</v>
      </c>
      <c r="M1326">
        <v>28919</v>
      </c>
      <c r="N1326" t="s">
        <v>98</v>
      </c>
      <c r="O1326" t="s">
        <v>99</v>
      </c>
      <c r="P1326">
        <v>6.7000000000000004E-2</v>
      </c>
      <c r="Q1326">
        <v>0.02</v>
      </c>
      <c r="R1326" t="s">
        <v>100</v>
      </c>
      <c r="S1326" t="s">
        <v>100</v>
      </c>
      <c r="T1326" t="s">
        <v>100</v>
      </c>
      <c r="U1326" t="s">
        <v>100</v>
      </c>
      <c r="V1326">
        <v>-0.109</v>
      </c>
      <c r="W1326">
        <v>0</v>
      </c>
      <c r="X1326" t="s">
        <v>104</v>
      </c>
      <c r="Y1326" t="s">
        <v>102</v>
      </c>
      <c r="Z1326" t="s">
        <v>106</v>
      </c>
      <c r="AA1326" t="s">
        <v>1862</v>
      </c>
      <c r="AB1326">
        <v>4.0500000000000001E-2</v>
      </c>
      <c r="AC1326">
        <v>2.5555999999999999E-2</v>
      </c>
      <c r="AD1326">
        <v>6.7000000000000004E-2</v>
      </c>
      <c r="AE1326">
        <v>2.73</v>
      </c>
      <c r="AF1326" t="s">
        <v>1719</v>
      </c>
      <c r="AG1326" t="s">
        <v>1861</v>
      </c>
      <c r="AH1326" t="s">
        <v>97</v>
      </c>
    </row>
    <row r="1327" spans="1:34" x14ac:dyDescent="0.2">
      <c r="A1327" s="6" t="s">
        <v>1860</v>
      </c>
      <c r="B1327" t="s">
        <v>1860</v>
      </c>
      <c r="C1327" s="6" t="s">
        <v>1860</v>
      </c>
      <c r="D1327" s="6" t="s">
        <v>1723</v>
      </c>
      <c r="E1327" s="6" t="s">
        <v>1723</v>
      </c>
      <c r="F1327">
        <v>5050</v>
      </c>
      <c r="G1327" t="s">
        <v>1837</v>
      </c>
      <c r="H1327" t="s">
        <v>1687</v>
      </c>
      <c r="I1327" t="s">
        <v>166</v>
      </c>
      <c r="J1327">
        <v>37.1907</v>
      </c>
      <c r="K1327">
        <v>61.034300000000002</v>
      </c>
      <c r="L1327" t="s">
        <v>113</v>
      </c>
      <c r="M1327">
        <v>107548</v>
      </c>
      <c r="N1327" t="s">
        <v>95</v>
      </c>
      <c r="O1327" t="s">
        <v>99</v>
      </c>
      <c r="P1327">
        <v>0.112</v>
      </c>
      <c r="Q1327">
        <v>0.4</v>
      </c>
      <c r="R1327">
        <v>23</v>
      </c>
      <c r="S1327" t="s">
        <v>128</v>
      </c>
      <c r="T1327" t="s">
        <v>128</v>
      </c>
      <c r="U1327" t="s">
        <v>128</v>
      </c>
      <c r="V1327">
        <v>7.5999999999999998E-2</v>
      </c>
      <c r="W1327">
        <v>3.9E-2</v>
      </c>
      <c r="X1327" t="s">
        <v>101</v>
      </c>
      <c r="Y1327" t="s">
        <v>771</v>
      </c>
      <c r="Z1327" t="s">
        <v>106</v>
      </c>
      <c r="AA1327" t="s">
        <v>1859</v>
      </c>
      <c r="AB1327">
        <v>3.6700000000000003E-2</v>
      </c>
      <c r="AC1327">
        <v>9.7739999999999994E-2</v>
      </c>
      <c r="AD1327">
        <v>0.112</v>
      </c>
      <c r="AE1327">
        <v>4.67</v>
      </c>
      <c r="AF1327" t="s">
        <v>434</v>
      </c>
      <c r="AG1327" t="s">
        <v>1858</v>
      </c>
      <c r="AH1327" t="s">
        <v>97</v>
      </c>
    </row>
    <row r="1328" spans="1:34" x14ac:dyDescent="0.2">
      <c r="A1328" s="6" t="s">
        <v>1857</v>
      </c>
      <c r="B1328" t="s">
        <v>1857</v>
      </c>
      <c r="C1328" s="6" t="s">
        <v>1857</v>
      </c>
      <c r="D1328" s="6" t="s">
        <v>1723</v>
      </c>
      <c r="E1328" s="6" t="s">
        <v>1723</v>
      </c>
      <c r="F1328">
        <v>5050</v>
      </c>
      <c r="G1328" t="s">
        <v>1837</v>
      </c>
      <c r="H1328" t="s">
        <v>1687</v>
      </c>
      <c r="I1328" t="s">
        <v>166</v>
      </c>
      <c r="J1328">
        <v>37.1907</v>
      </c>
      <c r="K1328">
        <v>61.034300000000002</v>
      </c>
      <c r="L1328" t="s">
        <v>113</v>
      </c>
      <c r="M1328">
        <v>144311</v>
      </c>
      <c r="N1328" t="s">
        <v>98</v>
      </c>
      <c r="O1328" t="s">
        <v>99</v>
      </c>
      <c r="P1328">
        <v>0.123</v>
      </c>
      <c r="Q1328">
        <v>1.9E-2</v>
      </c>
      <c r="R1328" t="s">
        <v>100</v>
      </c>
      <c r="S1328" t="s">
        <v>100</v>
      </c>
      <c r="T1328" t="s">
        <v>100</v>
      </c>
      <c r="U1328" t="s">
        <v>100</v>
      </c>
      <c r="V1328">
        <v>0.13600000000000001</v>
      </c>
      <c r="W1328">
        <v>3.1E-2</v>
      </c>
      <c r="X1328" t="s">
        <v>123</v>
      </c>
      <c r="Y1328" t="s">
        <v>1856</v>
      </c>
      <c r="Z1328" t="s">
        <v>106</v>
      </c>
      <c r="AA1328" t="s">
        <v>1855</v>
      </c>
      <c r="AB1328">
        <v>5.16E-2</v>
      </c>
      <c r="AC1328">
        <v>0.13714100000000001</v>
      </c>
      <c r="AD1328">
        <v>0.123</v>
      </c>
      <c r="AE1328">
        <v>7.17</v>
      </c>
      <c r="AF1328" t="s">
        <v>1854</v>
      </c>
      <c r="AG1328" t="s">
        <v>1853</v>
      </c>
      <c r="AH1328" t="s">
        <v>97</v>
      </c>
    </row>
    <row r="1329" spans="1:34" x14ac:dyDescent="0.2">
      <c r="A1329" s="6" t="s">
        <v>1852</v>
      </c>
      <c r="B1329" t="s">
        <v>1852</v>
      </c>
      <c r="C1329" s="6" t="s">
        <v>1852</v>
      </c>
      <c r="D1329" s="6" t="s">
        <v>1723</v>
      </c>
      <c r="E1329" s="6" t="s">
        <v>1723</v>
      </c>
      <c r="F1329">
        <v>5050</v>
      </c>
      <c r="G1329" t="s">
        <v>1837</v>
      </c>
      <c r="H1329" t="s">
        <v>1687</v>
      </c>
      <c r="I1329" t="s">
        <v>166</v>
      </c>
      <c r="J1329">
        <v>37.1907</v>
      </c>
      <c r="K1329">
        <v>61.034300000000002</v>
      </c>
      <c r="L1329" t="s">
        <v>113</v>
      </c>
      <c r="M1329">
        <v>111651</v>
      </c>
      <c r="N1329" t="s">
        <v>98</v>
      </c>
      <c r="O1329" t="s">
        <v>1851</v>
      </c>
      <c r="P1329">
        <v>7.8E-2</v>
      </c>
      <c r="Q1329">
        <v>1.6E-2</v>
      </c>
      <c r="R1329" t="s">
        <v>100</v>
      </c>
      <c r="S1329" t="s">
        <v>100</v>
      </c>
      <c r="T1329" t="s">
        <v>100</v>
      </c>
      <c r="U1329" t="s">
        <v>100</v>
      </c>
      <c r="V1329">
        <v>3.4000000000000002E-2</v>
      </c>
      <c r="W1329">
        <v>4.8000000000000001E-2</v>
      </c>
      <c r="X1329" t="s">
        <v>101</v>
      </c>
      <c r="Y1329" t="s">
        <v>1850</v>
      </c>
      <c r="Z1329" t="s">
        <v>106</v>
      </c>
      <c r="AA1329" t="s">
        <v>1849</v>
      </c>
      <c r="AB1329">
        <v>3.3599999999999998E-2</v>
      </c>
      <c r="AC1329">
        <v>0.10437200000000001</v>
      </c>
      <c r="AD1329">
        <v>7.8E-2</v>
      </c>
      <c r="AE1329">
        <v>0.7</v>
      </c>
      <c r="AF1329" t="s">
        <v>93</v>
      </c>
      <c r="AG1329" t="s">
        <v>93</v>
      </c>
      <c r="AH1329" t="s">
        <v>97</v>
      </c>
    </row>
    <row r="1330" spans="1:34" x14ac:dyDescent="0.2">
      <c r="A1330" s="6" t="s">
        <v>1848</v>
      </c>
      <c r="B1330" t="s">
        <v>1848</v>
      </c>
      <c r="C1330" s="6" t="s">
        <v>1848</v>
      </c>
      <c r="D1330" s="6" t="s">
        <v>1847</v>
      </c>
      <c r="E1330" s="6" t="s">
        <v>1847</v>
      </c>
      <c r="F1330">
        <v>5050</v>
      </c>
      <c r="G1330" t="s">
        <v>1837</v>
      </c>
      <c r="H1330" t="s">
        <v>1687</v>
      </c>
      <c r="I1330" t="s">
        <v>166</v>
      </c>
      <c r="J1330">
        <v>37.1907</v>
      </c>
      <c r="K1330">
        <v>61.034300000000002</v>
      </c>
      <c r="L1330" t="s">
        <v>113</v>
      </c>
      <c r="M1330">
        <v>105773</v>
      </c>
      <c r="N1330" t="s">
        <v>98</v>
      </c>
      <c r="O1330" t="s">
        <v>1721</v>
      </c>
      <c r="P1330">
        <v>0.10299999999999999</v>
      </c>
      <c r="Q1330">
        <v>2.1999999999999999E-2</v>
      </c>
      <c r="R1330" t="s">
        <v>100</v>
      </c>
      <c r="S1330" t="s">
        <v>100</v>
      </c>
      <c r="T1330" t="s">
        <v>100</v>
      </c>
      <c r="U1330" t="s">
        <v>100</v>
      </c>
      <c r="V1330">
        <v>3.0000000000000001E-3</v>
      </c>
      <c r="W1330">
        <v>3.6999999999999998E-2</v>
      </c>
      <c r="X1330" t="s">
        <v>101</v>
      </c>
      <c r="Y1330" t="s">
        <v>1846</v>
      </c>
      <c r="Z1330" t="s">
        <v>106</v>
      </c>
      <c r="AA1330" t="s">
        <v>1845</v>
      </c>
      <c r="AB1330">
        <v>5.21E-2</v>
      </c>
      <c r="AC1330">
        <v>9.6962999999999994E-2</v>
      </c>
      <c r="AD1330">
        <v>0.10299999999999999</v>
      </c>
      <c r="AE1330">
        <v>7.69</v>
      </c>
      <c r="AF1330" t="s">
        <v>1844</v>
      </c>
      <c r="AG1330" t="s">
        <v>1843</v>
      </c>
      <c r="AH1330" t="s">
        <v>131</v>
      </c>
    </row>
    <row r="1331" spans="1:34" x14ac:dyDescent="0.2">
      <c r="A1331" s="6" t="s">
        <v>1842</v>
      </c>
      <c r="B1331" t="s">
        <v>1842</v>
      </c>
      <c r="C1331" s="6" t="s">
        <v>1842</v>
      </c>
      <c r="D1331" s="6" t="s">
        <v>1756</v>
      </c>
      <c r="E1331" s="6" t="s">
        <v>1756</v>
      </c>
      <c r="F1331">
        <v>5050</v>
      </c>
      <c r="G1331" t="s">
        <v>1837</v>
      </c>
      <c r="H1331" t="s">
        <v>1754</v>
      </c>
      <c r="I1331" t="s">
        <v>1753</v>
      </c>
      <c r="J1331">
        <v>52.85</v>
      </c>
      <c r="K1331">
        <v>17.883333329999999</v>
      </c>
      <c r="L1331" t="s">
        <v>113</v>
      </c>
      <c r="M1331">
        <v>112101</v>
      </c>
      <c r="N1331" t="s">
        <v>98</v>
      </c>
      <c r="O1331" t="s">
        <v>99</v>
      </c>
      <c r="P1331">
        <v>0.06</v>
      </c>
      <c r="Q1331">
        <v>1.4999999999999999E-2</v>
      </c>
      <c r="R1331" t="s">
        <v>100</v>
      </c>
      <c r="S1331" t="s">
        <v>100</v>
      </c>
      <c r="T1331" t="s">
        <v>100</v>
      </c>
      <c r="U1331" t="s">
        <v>100</v>
      </c>
      <c r="V1331">
        <v>-0.109</v>
      </c>
      <c r="W1331">
        <v>1.2999999999999999E-2</v>
      </c>
      <c r="X1331" t="s">
        <v>104</v>
      </c>
      <c r="Y1331" t="s">
        <v>102</v>
      </c>
      <c r="Z1331" t="s">
        <v>106</v>
      </c>
      <c r="AA1331" t="s">
        <v>1841</v>
      </c>
      <c r="AB1331">
        <v>0.1041</v>
      </c>
      <c r="AC1331">
        <v>0.107</v>
      </c>
      <c r="AD1331">
        <v>0.06</v>
      </c>
      <c r="AE1331">
        <v>60.3</v>
      </c>
      <c r="AF1331" t="s">
        <v>1840</v>
      </c>
      <c r="AG1331" t="s">
        <v>1839</v>
      </c>
      <c r="AH1331" t="s">
        <v>97</v>
      </c>
    </row>
    <row r="1332" spans="1:34" x14ac:dyDescent="0.2">
      <c r="A1332" s="6" t="s">
        <v>1838</v>
      </c>
      <c r="B1332" t="s">
        <v>1838</v>
      </c>
      <c r="C1332" s="6" t="s">
        <v>1838</v>
      </c>
      <c r="D1332" s="6" t="s">
        <v>1756</v>
      </c>
      <c r="E1332" s="6" t="s">
        <v>1756</v>
      </c>
      <c r="F1332">
        <v>5050</v>
      </c>
      <c r="G1332" t="s">
        <v>1837</v>
      </c>
      <c r="H1332" t="s">
        <v>1754</v>
      </c>
      <c r="I1332" t="s">
        <v>1753</v>
      </c>
      <c r="J1332">
        <v>52.85</v>
      </c>
      <c r="K1332">
        <v>17.883333329999999</v>
      </c>
      <c r="L1332" t="s">
        <v>113</v>
      </c>
      <c r="M1332">
        <v>501644</v>
      </c>
      <c r="N1332" t="s">
        <v>95</v>
      </c>
      <c r="O1332" t="s">
        <v>99</v>
      </c>
      <c r="P1332">
        <v>0.104</v>
      </c>
      <c r="Q1332">
        <v>0.42799999999999999</v>
      </c>
      <c r="R1332">
        <v>851</v>
      </c>
      <c r="S1332">
        <v>9.7719999999999994E-3</v>
      </c>
      <c r="T1332">
        <v>2.3876127559999998</v>
      </c>
      <c r="U1332" t="s">
        <v>1836</v>
      </c>
      <c r="V1332">
        <v>-6.0000000000000001E-3</v>
      </c>
      <c r="W1332">
        <v>1.0999999999999999E-2</v>
      </c>
      <c r="X1332" t="s">
        <v>101</v>
      </c>
      <c r="Y1332" t="s">
        <v>121</v>
      </c>
      <c r="Z1332" t="s">
        <v>106</v>
      </c>
      <c r="AA1332" t="s">
        <v>1835</v>
      </c>
      <c r="AB1332">
        <v>5.7000000000000002E-2</v>
      </c>
      <c r="AC1332">
        <v>0.752</v>
      </c>
      <c r="AD1332">
        <v>0.104</v>
      </c>
      <c r="AE1332">
        <v>445</v>
      </c>
      <c r="AF1332" t="s">
        <v>1834</v>
      </c>
      <c r="AG1332" t="s">
        <v>1525</v>
      </c>
      <c r="AH1332" t="s">
        <v>97</v>
      </c>
    </row>
    <row r="1333" spans="1:34" x14ac:dyDescent="0.2">
      <c r="A1333" s="6" t="s">
        <v>1833</v>
      </c>
      <c r="B1333" t="s">
        <v>1833</v>
      </c>
      <c r="C1333" s="6" t="s">
        <v>1833</v>
      </c>
      <c r="D1333" s="6" t="s">
        <v>1825</v>
      </c>
      <c r="E1333" s="6" t="s">
        <v>1825</v>
      </c>
      <c r="F1333">
        <v>5058</v>
      </c>
      <c r="G1333" t="s">
        <v>1832</v>
      </c>
      <c r="H1333" t="s">
        <v>1831</v>
      </c>
      <c r="I1333" t="s">
        <v>463</v>
      </c>
      <c r="J1333">
        <v>50.758112799999999</v>
      </c>
      <c r="K1333">
        <v>85.560249720000002</v>
      </c>
      <c r="L1333" t="s">
        <v>113</v>
      </c>
      <c r="M1333">
        <v>221204</v>
      </c>
      <c r="N1333" t="s">
        <v>95</v>
      </c>
      <c r="O1333" t="s">
        <v>99</v>
      </c>
      <c r="P1333">
        <v>1.9E-2</v>
      </c>
      <c r="Q1333">
        <v>0.42699999999999999</v>
      </c>
      <c r="R1333">
        <v>70</v>
      </c>
      <c r="S1333" t="s">
        <v>128</v>
      </c>
      <c r="T1333" t="s">
        <v>128</v>
      </c>
      <c r="U1333" t="s">
        <v>128</v>
      </c>
      <c r="V1333">
        <v>0.123</v>
      </c>
      <c r="W1333">
        <v>4.3999999999999997E-2</v>
      </c>
      <c r="X1333" t="s">
        <v>101</v>
      </c>
      <c r="Y1333" t="s">
        <v>1830</v>
      </c>
      <c r="Z1333" t="s">
        <v>106</v>
      </c>
      <c r="AA1333" t="s">
        <v>1829</v>
      </c>
      <c r="AB1333">
        <v>9.1600000000000001E-2</v>
      </c>
      <c r="AC1333">
        <v>0.21199999999999999</v>
      </c>
      <c r="AD1333">
        <v>1.9E-2</v>
      </c>
      <c r="AE1333">
        <v>47.6</v>
      </c>
      <c r="AF1333" t="s">
        <v>1828</v>
      </c>
      <c r="AG1333" t="s">
        <v>1827</v>
      </c>
      <c r="AH1333" t="s">
        <v>97</v>
      </c>
    </row>
    <row r="1334" spans="1:34" x14ac:dyDescent="0.2">
      <c r="A1334" s="6" t="s">
        <v>1826</v>
      </c>
      <c r="B1334" t="s">
        <v>1826</v>
      </c>
      <c r="C1334" s="6" t="s">
        <v>1826</v>
      </c>
      <c r="D1334" s="6" t="s">
        <v>1825</v>
      </c>
      <c r="E1334" s="6" t="s">
        <v>1825</v>
      </c>
      <c r="F1334">
        <v>5061</v>
      </c>
      <c r="G1334" t="s">
        <v>1824</v>
      </c>
      <c r="H1334" t="s">
        <v>1823</v>
      </c>
      <c r="I1334" t="s">
        <v>463</v>
      </c>
      <c r="J1334">
        <v>50.912599999999998</v>
      </c>
      <c r="K1334">
        <v>84.814383329999998</v>
      </c>
      <c r="L1334" t="s">
        <v>113</v>
      </c>
      <c r="M1334">
        <v>863570</v>
      </c>
      <c r="N1334" t="s">
        <v>98</v>
      </c>
      <c r="O1334" t="s">
        <v>99</v>
      </c>
      <c r="P1334">
        <v>1.2999999999999999E-2</v>
      </c>
      <c r="Q1334">
        <v>1.2E-2</v>
      </c>
      <c r="R1334" t="s">
        <v>100</v>
      </c>
      <c r="S1334" t="s">
        <v>100</v>
      </c>
      <c r="T1334" t="s">
        <v>100</v>
      </c>
      <c r="U1334" t="s">
        <v>100</v>
      </c>
      <c r="V1334">
        <v>2E-3</v>
      </c>
      <c r="W1334">
        <v>1.4E-2</v>
      </c>
      <c r="X1334" t="s">
        <v>101</v>
      </c>
      <c r="Y1334" t="s">
        <v>1123</v>
      </c>
      <c r="Z1334" t="s">
        <v>106</v>
      </c>
      <c r="AA1334" t="s">
        <v>1822</v>
      </c>
      <c r="AB1334">
        <v>0.41460000000000002</v>
      </c>
      <c r="AC1334">
        <v>4.7910000000000004</v>
      </c>
      <c r="AD1334">
        <v>1.2999999999999999E-2</v>
      </c>
      <c r="AE1334">
        <v>1580</v>
      </c>
      <c r="AF1334" t="s">
        <v>1821</v>
      </c>
      <c r="AG1334" t="s">
        <v>187</v>
      </c>
      <c r="AH1334" t="s">
        <v>97</v>
      </c>
    </row>
    <row r="1335" spans="1:34" x14ac:dyDescent="0.2">
      <c r="A1335" s="6" t="s">
        <v>1820</v>
      </c>
      <c r="B1335" t="s">
        <v>1820</v>
      </c>
      <c r="C1335" s="6" t="s">
        <v>1820</v>
      </c>
      <c r="D1335" s="6" t="s">
        <v>1819</v>
      </c>
      <c r="E1335" s="6" t="s">
        <v>1818</v>
      </c>
      <c r="F1335">
        <v>5074</v>
      </c>
      <c r="G1335" t="s">
        <v>1817</v>
      </c>
      <c r="H1335" t="s">
        <v>1816</v>
      </c>
      <c r="I1335" t="s">
        <v>463</v>
      </c>
      <c r="J1335">
        <v>53.64</v>
      </c>
      <c r="K1335">
        <v>50.655000000000001</v>
      </c>
      <c r="L1335" t="s">
        <v>113</v>
      </c>
      <c r="M1335">
        <v>593323</v>
      </c>
      <c r="N1335" t="s">
        <v>95</v>
      </c>
      <c r="O1335" t="s">
        <v>99</v>
      </c>
      <c r="P1335">
        <v>9.7000000000000003E-2</v>
      </c>
      <c r="Q1335" t="s">
        <v>93</v>
      </c>
      <c r="R1335" t="s">
        <v>93</v>
      </c>
      <c r="S1335" t="s">
        <v>93</v>
      </c>
      <c r="T1335" t="s">
        <v>93</v>
      </c>
      <c r="U1335" t="s">
        <v>93</v>
      </c>
      <c r="V1335">
        <v>0.01</v>
      </c>
      <c r="W1335">
        <v>1.6E-2</v>
      </c>
      <c r="X1335" t="s">
        <v>101</v>
      </c>
      <c r="Y1335" t="s">
        <v>1815</v>
      </c>
      <c r="Z1335" t="s">
        <v>106</v>
      </c>
      <c r="AA1335" t="s">
        <v>1814</v>
      </c>
      <c r="AB1335">
        <v>0.1125</v>
      </c>
      <c r="AC1335">
        <v>0.84299999999999997</v>
      </c>
      <c r="AD1335">
        <v>9.7000000000000003E-2</v>
      </c>
      <c r="AE1335">
        <v>303</v>
      </c>
      <c r="AF1335" t="s">
        <v>1813</v>
      </c>
      <c r="AG1335" t="s">
        <v>1475</v>
      </c>
      <c r="AH1335" t="s">
        <v>97</v>
      </c>
    </row>
    <row r="1336" spans="1:34" x14ac:dyDescent="0.2">
      <c r="A1336" s="6" t="s">
        <v>1812</v>
      </c>
      <c r="B1336" t="s">
        <v>1812</v>
      </c>
      <c r="C1336" s="6" t="s">
        <v>1812</v>
      </c>
      <c r="D1336" s="6" t="s">
        <v>1670</v>
      </c>
      <c r="E1336" s="6" t="s">
        <v>1670</v>
      </c>
      <c r="F1336">
        <v>5085</v>
      </c>
      <c r="G1336" t="s">
        <v>1811</v>
      </c>
      <c r="H1336" t="s">
        <v>1772</v>
      </c>
      <c r="I1336" t="s">
        <v>1667</v>
      </c>
      <c r="J1336">
        <v>47.620939999999997</v>
      </c>
      <c r="K1336">
        <v>19.04494</v>
      </c>
      <c r="L1336" t="s">
        <v>113</v>
      </c>
      <c r="M1336">
        <v>889122</v>
      </c>
      <c r="N1336" t="s">
        <v>95</v>
      </c>
      <c r="O1336" t="s">
        <v>99</v>
      </c>
      <c r="P1336" t="s">
        <v>93</v>
      </c>
      <c r="Q1336" t="s">
        <v>93</v>
      </c>
      <c r="R1336" t="s">
        <v>93</v>
      </c>
      <c r="S1336">
        <v>5.535E-3</v>
      </c>
      <c r="T1336">
        <v>2.7837235410000001</v>
      </c>
      <c r="U1336" t="s">
        <v>1810</v>
      </c>
      <c r="V1336">
        <v>-0.01</v>
      </c>
      <c r="W1336">
        <v>4.0000000000000001E-3</v>
      </c>
      <c r="X1336" t="s">
        <v>101</v>
      </c>
      <c r="Y1336" t="s">
        <v>102</v>
      </c>
      <c r="Z1336" t="s">
        <v>105</v>
      </c>
      <c r="AA1336" t="s">
        <v>1809</v>
      </c>
      <c r="AB1336" t="s">
        <v>1808</v>
      </c>
      <c r="AC1336" t="s">
        <v>1807</v>
      </c>
      <c r="AD1336" t="s">
        <v>1806</v>
      </c>
      <c r="AE1336" t="s">
        <v>1805</v>
      </c>
      <c r="AF1336" t="s">
        <v>1804</v>
      </c>
      <c r="AG1336" t="s">
        <v>1803</v>
      </c>
      <c r="AH1336" t="s">
        <v>97</v>
      </c>
    </row>
    <row r="1337" spans="1:34" x14ac:dyDescent="0.2">
      <c r="A1337" s="6" t="s">
        <v>1802</v>
      </c>
      <c r="B1337" t="s">
        <v>1802</v>
      </c>
      <c r="C1337" s="6" t="s">
        <v>1802</v>
      </c>
      <c r="D1337" s="6" t="s">
        <v>1670</v>
      </c>
      <c r="E1337" s="6" t="s">
        <v>1670</v>
      </c>
      <c r="F1337">
        <v>5085</v>
      </c>
      <c r="G1337" t="s">
        <v>1801</v>
      </c>
      <c r="H1337" t="s">
        <v>1682</v>
      </c>
      <c r="I1337" t="s">
        <v>1667</v>
      </c>
      <c r="J1337">
        <v>46.784689999999998</v>
      </c>
      <c r="K1337">
        <v>17.731714</v>
      </c>
      <c r="L1337" t="s">
        <v>113</v>
      </c>
      <c r="M1337">
        <v>849470</v>
      </c>
      <c r="N1337" t="s">
        <v>95</v>
      </c>
      <c r="O1337" t="s">
        <v>99</v>
      </c>
      <c r="P1337">
        <v>0.127</v>
      </c>
      <c r="Q1337">
        <v>0.40799999999999997</v>
      </c>
      <c r="R1337">
        <v>4745</v>
      </c>
      <c r="S1337">
        <v>9.2250000000000006E-3</v>
      </c>
      <c r="T1337">
        <v>5.4237778419999998</v>
      </c>
      <c r="U1337" t="s">
        <v>1800</v>
      </c>
      <c r="V1337">
        <v>-0.01</v>
      </c>
      <c r="W1337">
        <v>5.0000000000000001E-3</v>
      </c>
      <c r="X1337" t="s">
        <v>101</v>
      </c>
      <c r="Y1337" t="s">
        <v>102</v>
      </c>
      <c r="Z1337" t="s">
        <v>106</v>
      </c>
      <c r="AA1337" t="s">
        <v>1799</v>
      </c>
      <c r="AB1337">
        <v>0.51590000000000003</v>
      </c>
      <c r="AC1337">
        <v>2.306</v>
      </c>
      <c r="AD1337">
        <v>0.127</v>
      </c>
      <c r="AE1337">
        <v>315</v>
      </c>
      <c r="AF1337" t="s">
        <v>695</v>
      </c>
      <c r="AG1337" t="s">
        <v>93</v>
      </c>
      <c r="AH1337" t="s">
        <v>97</v>
      </c>
    </row>
    <row r="1338" spans="1:34" x14ac:dyDescent="0.2">
      <c r="A1338" s="6" t="s">
        <v>1798</v>
      </c>
      <c r="B1338" t="s">
        <v>1798</v>
      </c>
      <c r="C1338" s="6" t="s">
        <v>1798</v>
      </c>
      <c r="D1338" s="6" t="s">
        <v>1797</v>
      </c>
      <c r="E1338" s="6" t="s">
        <v>1797</v>
      </c>
      <c r="F1338">
        <v>5099</v>
      </c>
      <c r="G1338" t="s">
        <v>1796</v>
      </c>
      <c r="H1338" t="s">
        <v>1795</v>
      </c>
      <c r="I1338" t="s">
        <v>435</v>
      </c>
      <c r="J1338">
        <v>37.666666669999998</v>
      </c>
      <c r="K1338">
        <v>67</v>
      </c>
      <c r="L1338" t="s">
        <v>113</v>
      </c>
      <c r="M1338">
        <v>632725</v>
      </c>
      <c r="N1338" t="s">
        <v>95</v>
      </c>
      <c r="O1338" t="s">
        <v>99</v>
      </c>
      <c r="P1338">
        <v>0.19800000000000001</v>
      </c>
      <c r="Q1338">
        <v>0.39200000000000002</v>
      </c>
      <c r="R1338">
        <v>2012</v>
      </c>
      <c r="S1338">
        <v>5.3800000000000002E-3</v>
      </c>
      <c r="T1338">
        <v>2.69</v>
      </c>
      <c r="U1338" t="s">
        <v>1794</v>
      </c>
      <c r="V1338">
        <v>-1.0999999999999999E-2</v>
      </c>
      <c r="W1338">
        <v>8.9999999999999993E-3</v>
      </c>
      <c r="X1338" t="s">
        <v>101</v>
      </c>
      <c r="Y1338" t="s">
        <v>134</v>
      </c>
      <c r="Z1338" t="s">
        <v>106</v>
      </c>
      <c r="AA1338" t="s">
        <v>1793</v>
      </c>
      <c r="AB1338">
        <v>0.34633999999999998</v>
      </c>
      <c r="AC1338">
        <v>1.127197</v>
      </c>
      <c r="AD1338">
        <v>0.19800000000000001</v>
      </c>
      <c r="AE1338">
        <v>177.3</v>
      </c>
      <c r="AF1338" t="s">
        <v>248</v>
      </c>
      <c r="AG1338" t="s">
        <v>1792</v>
      </c>
      <c r="AH1338" t="s">
        <v>97</v>
      </c>
    </row>
    <row r="1339" spans="1:34" x14ac:dyDescent="0.2">
      <c r="A1339" s="6" t="s">
        <v>1791</v>
      </c>
      <c r="B1339" t="s">
        <v>1791</v>
      </c>
      <c r="C1339" s="6" t="s">
        <v>1791</v>
      </c>
      <c r="D1339" s="6" t="s">
        <v>1723</v>
      </c>
      <c r="E1339" s="6" t="s">
        <v>1723</v>
      </c>
      <c r="F1339">
        <v>5100</v>
      </c>
      <c r="G1339" t="s">
        <v>1790</v>
      </c>
      <c r="H1339" t="s">
        <v>1789</v>
      </c>
      <c r="I1339" t="s">
        <v>166</v>
      </c>
      <c r="J1339">
        <v>37.1907</v>
      </c>
      <c r="K1339">
        <v>61.034300000000002</v>
      </c>
      <c r="L1339" t="s">
        <v>113</v>
      </c>
      <c r="M1339">
        <v>526452</v>
      </c>
      <c r="N1339" t="s">
        <v>98</v>
      </c>
      <c r="O1339" t="s">
        <v>99</v>
      </c>
      <c r="P1339" t="s">
        <v>93</v>
      </c>
      <c r="Q1339">
        <v>8.0000000000000002E-3</v>
      </c>
      <c r="R1339" t="s">
        <v>100</v>
      </c>
      <c r="S1339" t="s">
        <v>100</v>
      </c>
      <c r="T1339" t="s">
        <v>100</v>
      </c>
      <c r="U1339" t="s">
        <v>100</v>
      </c>
      <c r="V1339">
        <v>-1.2999999999999999E-2</v>
      </c>
      <c r="W1339">
        <v>0.01</v>
      </c>
      <c r="X1339" t="s">
        <v>101</v>
      </c>
      <c r="Y1339" t="s">
        <v>134</v>
      </c>
      <c r="Z1339" t="s">
        <v>107</v>
      </c>
      <c r="AA1339" t="s">
        <v>1788</v>
      </c>
      <c r="AB1339" t="s">
        <v>1787</v>
      </c>
      <c r="AC1339" t="s">
        <v>1786</v>
      </c>
      <c r="AD1339" t="s">
        <v>1785</v>
      </c>
      <c r="AE1339" t="s">
        <v>1784</v>
      </c>
      <c r="AF1339" t="s">
        <v>1783</v>
      </c>
      <c r="AG1339" t="s">
        <v>1782</v>
      </c>
      <c r="AH1339" t="s">
        <v>97</v>
      </c>
    </row>
    <row r="1340" spans="1:34" x14ac:dyDescent="0.2">
      <c r="A1340" s="6" t="s">
        <v>1781</v>
      </c>
      <c r="B1340" t="s">
        <v>1781</v>
      </c>
      <c r="C1340" s="6" t="s">
        <v>1781</v>
      </c>
      <c r="D1340" s="6" t="s">
        <v>1780</v>
      </c>
      <c r="E1340" s="6" t="s">
        <v>1779</v>
      </c>
      <c r="F1340">
        <v>5115</v>
      </c>
      <c r="G1340" t="s">
        <v>1778</v>
      </c>
      <c r="H1340" t="s">
        <v>256</v>
      </c>
      <c r="I1340" t="s">
        <v>124</v>
      </c>
      <c r="J1340">
        <v>30.649857000000001</v>
      </c>
      <c r="K1340">
        <v>61.400311000000002</v>
      </c>
      <c r="L1340" t="s">
        <v>113</v>
      </c>
      <c r="M1340">
        <v>33891</v>
      </c>
      <c r="N1340" t="s">
        <v>98</v>
      </c>
      <c r="O1340" t="s">
        <v>99</v>
      </c>
      <c r="P1340">
        <v>0.32500000000000001</v>
      </c>
      <c r="Q1340">
        <v>1.5476190000000001E-2</v>
      </c>
      <c r="R1340" t="s">
        <v>100</v>
      </c>
      <c r="S1340" t="s">
        <v>100</v>
      </c>
      <c r="T1340" t="s">
        <v>100</v>
      </c>
      <c r="U1340" t="s">
        <v>100</v>
      </c>
      <c r="V1340">
        <v>3.5999999999999997E-2</v>
      </c>
      <c r="W1340">
        <v>2.8000000000000001E-2</v>
      </c>
      <c r="X1340" t="s">
        <v>101</v>
      </c>
      <c r="Y1340" t="s">
        <v>631</v>
      </c>
      <c r="Z1340" t="s">
        <v>106</v>
      </c>
      <c r="AA1340" t="s">
        <v>1777</v>
      </c>
      <c r="AB1340" t="s">
        <v>93</v>
      </c>
      <c r="AC1340">
        <v>1.8265E-2</v>
      </c>
      <c r="AD1340">
        <v>0.32500000000000001</v>
      </c>
      <c r="AE1340">
        <v>3.1</v>
      </c>
      <c r="AF1340" t="s">
        <v>1776</v>
      </c>
      <c r="AG1340" t="s">
        <v>1775</v>
      </c>
      <c r="AH1340" t="s">
        <v>135</v>
      </c>
    </row>
    <row r="1341" spans="1:34" x14ac:dyDescent="0.2">
      <c r="A1341" s="6" t="s">
        <v>1774</v>
      </c>
      <c r="B1341" t="s">
        <v>1774</v>
      </c>
      <c r="C1341" s="6" t="s">
        <v>1774</v>
      </c>
      <c r="D1341" s="6" t="s">
        <v>1670</v>
      </c>
      <c r="E1341" s="6" t="s">
        <v>1670</v>
      </c>
      <c r="F1341">
        <v>5118</v>
      </c>
      <c r="G1341" t="s">
        <v>1773</v>
      </c>
      <c r="H1341" t="s">
        <v>1772</v>
      </c>
      <c r="I1341" t="s">
        <v>1667</v>
      </c>
      <c r="J1341">
        <v>47.620939999999997</v>
      </c>
      <c r="K1341">
        <v>19.04494</v>
      </c>
      <c r="L1341" t="s">
        <v>113</v>
      </c>
      <c r="M1341">
        <v>1008436</v>
      </c>
      <c r="N1341" t="s">
        <v>95</v>
      </c>
      <c r="O1341" t="s">
        <v>99</v>
      </c>
      <c r="P1341" t="s">
        <v>93</v>
      </c>
      <c r="Q1341" t="s">
        <v>93</v>
      </c>
      <c r="R1341" t="s">
        <v>93</v>
      </c>
      <c r="S1341">
        <v>6.5290000000000001E-3</v>
      </c>
      <c r="T1341">
        <v>3.5423206679999999</v>
      </c>
      <c r="U1341" t="s">
        <v>1771</v>
      </c>
      <c r="V1341">
        <v>-7.0000000000000001E-3</v>
      </c>
      <c r="W1341">
        <v>3.0000000000000001E-3</v>
      </c>
      <c r="X1341" t="s">
        <v>101</v>
      </c>
      <c r="Y1341" t="s">
        <v>102</v>
      </c>
      <c r="Z1341" t="s">
        <v>1770</v>
      </c>
      <c r="AA1341" t="s">
        <v>1769</v>
      </c>
      <c r="AB1341" t="s">
        <v>1768</v>
      </c>
      <c r="AC1341" t="s">
        <v>1767</v>
      </c>
      <c r="AD1341" t="s">
        <v>1766</v>
      </c>
      <c r="AE1341" t="s">
        <v>1765</v>
      </c>
      <c r="AF1341" t="s">
        <v>1764</v>
      </c>
      <c r="AG1341" t="s">
        <v>1763</v>
      </c>
      <c r="AH1341" t="s">
        <v>97</v>
      </c>
    </row>
    <row r="1342" spans="1:34" x14ac:dyDescent="0.2">
      <c r="A1342" s="6" t="s">
        <v>1762</v>
      </c>
      <c r="B1342" t="s">
        <v>1762</v>
      </c>
      <c r="C1342" s="6" t="s">
        <v>1762</v>
      </c>
      <c r="D1342" s="6" t="s">
        <v>1670</v>
      </c>
      <c r="E1342" s="6" t="s">
        <v>1670</v>
      </c>
      <c r="F1342">
        <v>5122</v>
      </c>
      <c r="G1342" t="s">
        <v>1761</v>
      </c>
      <c r="H1342" t="s">
        <v>1706</v>
      </c>
      <c r="I1342" t="s">
        <v>1667</v>
      </c>
      <c r="J1342">
        <v>47.318750000000001</v>
      </c>
      <c r="K1342">
        <v>19.166920000000001</v>
      </c>
      <c r="L1342" t="s">
        <v>113</v>
      </c>
      <c r="M1342">
        <v>851860</v>
      </c>
      <c r="N1342" t="s">
        <v>98</v>
      </c>
      <c r="O1342" t="s">
        <v>99</v>
      </c>
      <c r="P1342">
        <v>9.9000000000000005E-2</v>
      </c>
      <c r="Q1342">
        <v>1.2E-2</v>
      </c>
      <c r="R1342" t="s">
        <v>100</v>
      </c>
      <c r="S1342" t="s">
        <v>100</v>
      </c>
      <c r="T1342" t="s">
        <v>100</v>
      </c>
      <c r="U1342" t="s">
        <v>100</v>
      </c>
      <c r="V1342">
        <v>-1.2999999999999999E-2</v>
      </c>
      <c r="W1342">
        <v>6.0000000000000001E-3</v>
      </c>
      <c r="X1342" t="s">
        <v>101</v>
      </c>
      <c r="Y1342" t="s">
        <v>102</v>
      </c>
      <c r="Z1342" t="s">
        <v>106</v>
      </c>
      <c r="AA1342" t="s">
        <v>1760</v>
      </c>
      <c r="AB1342">
        <v>0.18099999999999999</v>
      </c>
      <c r="AC1342">
        <v>4.3</v>
      </c>
      <c r="AD1342">
        <v>9.9000000000000005E-2</v>
      </c>
      <c r="AE1342">
        <v>42.3</v>
      </c>
      <c r="AF1342" t="s">
        <v>150</v>
      </c>
      <c r="AG1342" t="s">
        <v>1759</v>
      </c>
      <c r="AH1342" t="s">
        <v>97</v>
      </c>
    </row>
    <row r="1343" spans="1:34" x14ac:dyDescent="0.2">
      <c r="A1343" s="6" t="s">
        <v>1758</v>
      </c>
      <c r="B1343" t="s">
        <v>1757</v>
      </c>
      <c r="C1343" s="6" t="s">
        <v>1757</v>
      </c>
      <c r="D1343" s="6" t="s">
        <v>1756</v>
      </c>
      <c r="E1343" s="6" t="s">
        <v>1756</v>
      </c>
      <c r="F1343">
        <v>5132</v>
      </c>
      <c r="G1343" t="s">
        <v>1755</v>
      </c>
      <c r="H1343" t="s">
        <v>1754</v>
      </c>
      <c r="I1343" t="s">
        <v>1753</v>
      </c>
      <c r="J1343">
        <v>52.85</v>
      </c>
      <c r="K1343">
        <v>17.883333329999999</v>
      </c>
      <c r="L1343" t="s">
        <v>113</v>
      </c>
      <c r="M1343">
        <v>90065</v>
      </c>
      <c r="N1343" t="s">
        <v>95</v>
      </c>
      <c r="O1343" t="s">
        <v>99</v>
      </c>
      <c r="P1343">
        <v>0.13600000000000001</v>
      </c>
      <c r="Q1343">
        <v>0.44800000000000001</v>
      </c>
      <c r="R1343">
        <v>23</v>
      </c>
      <c r="S1343" t="s">
        <v>128</v>
      </c>
      <c r="T1343" t="s">
        <v>128</v>
      </c>
      <c r="U1343" t="s">
        <v>128</v>
      </c>
      <c r="V1343">
        <v>5.0000000000000001E-3</v>
      </c>
      <c r="W1343">
        <v>0.02</v>
      </c>
      <c r="X1343" t="s">
        <v>104</v>
      </c>
      <c r="Y1343" t="s">
        <v>853</v>
      </c>
      <c r="Z1343" t="s">
        <v>106</v>
      </c>
      <c r="AA1343" t="s">
        <v>1752</v>
      </c>
      <c r="AB1343">
        <v>2.4400000000000002E-2</v>
      </c>
      <c r="AC1343">
        <v>8.2000000000000003E-2</v>
      </c>
      <c r="AD1343">
        <v>0.13600000000000001</v>
      </c>
      <c r="AE1343">
        <v>19.600000000000001</v>
      </c>
      <c r="AF1343" t="s">
        <v>1751</v>
      </c>
      <c r="AG1343" t="s">
        <v>1750</v>
      </c>
      <c r="AH1343" t="s">
        <v>97</v>
      </c>
    </row>
    <row r="1344" spans="1:34" x14ac:dyDescent="0.2">
      <c r="A1344" s="6" t="s">
        <v>1749</v>
      </c>
      <c r="B1344" t="s">
        <v>1749</v>
      </c>
      <c r="C1344" s="6" t="s">
        <v>1749</v>
      </c>
      <c r="D1344" s="6" t="s">
        <v>1670</v>
      </c>
      <c r="E1344" s="6" t="s">
        <v>1670</v>
      </c>
      <c r="F1344">
        <v>5140</v>
      </c>
      <c r="G1344" t="s">
        <v>1748</v>
      </c>
      <c r="H1344" t="s">
        <v>1682</v>
      </c>
      <c r="I1344" t="s">
        <v>1667</v>
      </c>
      <c r="J1344">
        <v>46.784689999999998</v>
      </c>
      <c r="K1344">
        <v>17.731714</v>
      </c>
      <c r="L1344" t="s">
        <v>113</v>
      </c>
      <c r="M1344">
        <v>316033</v>
      </c>
      <c r="N1344" t="s">
        <v>95</v>
      </c>
      <c r="O1344" t="s">
        <v>99</v>
      </c>
      <c r="P1344">
        <v>0.13900000000000001</v>
      </c>
      <c r="Q1344">
        <v>0.43</v>
      </c>
      <c r="R1344">
        <v>222</v>
      </c>
      <c r="S1344">
        <v>-2.163E-3</v>
      </c>
      <c r="T1344">
        <v>-0.98150433800000003</v>
      </c>
      <c r="U1344" t="s">
        <v>775</v>
      </c>
      <c r="V1344">
        <v>0</v>
      </c>
      <c r="W1344">
        <v>1.7000000000000001E-2</v>
      </c>
      <c r="X1344" t="s">
        <v>101</v>
      </c>
      <c r="Y1344" t="s">
        <v>118</v>
      </c>
      <c r="Z1344" t="s">
        <v>106</v>
      </c>
      <c r="AA1344" t="s">
        <v>1747</v>
      </c>
      <c r="AB1344">
        <v>0.29139999999999999</v>
      </c>
      <c r="AC1344">
        <v>0.33500000000000002</v>
      </c>
      <c r="AD1344">
        <v>0.13900000000000001</v>
      </c>
      <c r="AE1344">
        <v>71.900000000000006</v>
      </c>
      <c r="AF1344" t="s">
        <v>1746</v>
      </c>
      <c r="AG1344" t="s">
        <v>93</v>
      </c>
      <c r="AH1344" t="s">
        <v>97</v>
      </c>
    </row>
    <row r="1345" spans="1:34" x14ac:dyDescent="0.2">
      <c r="A1345" s="6" t="s">
        <v>1745</v>
      </c>
      <c r="B1345" t="s">
        <v>1745</v>
      </c>
      <c r="C1345" s="6" t="s">
        <v>1744</v>
      </c>
      <c r="D1345" s="6" t="s">
        <v>1657</v>
      </c>
      <c r="E1345" s="6" t="s">
        <v>1657</v>
      </c>
      <c r="F1345">
        <v>5143</v>
      </c>
      <c r="G1345" t="s">
        <v>1743</v>
      </c>
      <c r="H1345" t="s">
        <v>1655</v>
      </c>
      <c r="I1345" t="s">
        <v>490</v>
      </c>
      <c r="J1345">
        <v>53.305982999999998</v>
      </c>
      <c r="K1345">
        <v>67.648166000000003</v>
      </c>
      <c r="L1345" t="s">
        <v>94</v>
      </c>
      <c r="M1345">
        <v>964924</v>
      </c>
      <c r="N1345" t="s">
        <v>95</v>
      </c>
      <c r="O1345" t="s">
        <v>99</v>
      </c>
      <c r="P1345" t="s">
        <v>93</v>
      </c>
      <c r="Q1345" t="s">
        <v>93</v>
      </c>
      <c r="R1345" t="s">
        <v>93</v>
      </c>
      <c r="S1345" t="s">
        <v>93</v>
      </c>
      <c r="T1345" t="s">
        <v>93</v>
      </c>
      <c r="U1345" t="s">
        <v>93</v>
      </c>
      <c r="V1345">
        <v>-8.0000000000000002E-3</v>
      </c>
      <c r="W1345">
        <v>4.0000000000000001E-3</v>
      </c>
      <c r="X1345" t="s">
        <v>101</v>
      </c>
      <c r="Y1345" t="s">
        <v>102</v>
      </c>
      <c r="Z1345" t="s">
        <v>96</v>
      </c>
      <c r="AA1345" t="s">
        <v>93</v>
      </c>
      <c r="AB1345" t="s">
        <v>93</v>
      </c>
      <c r="AC1345" t="s">
        <v>93</v>
      </c>
      <c r="AD1345" t="s">
        <v>93</v>
      </c>
      <c r="AE1345" t="s">
        <v>93</v>
      </c>
      <c r="AF1345" t="s">
        <v>93</v>
      </c>
      <c r="AG1345" t="s">
        <v>93</v>
      </c>
      <c r="AH1345" t="s">
        <v>97</v>
      </c>
    </row>
    <row r="1346" spans="1:34" x14ac:dyDescent="0.2">
      <c r="A1346" s="6" t="s">
        <v>1742</v>
      </c>
      <c r="B1346" t="s">
        <v>1742</v>
      </c>
      <c r="C1346" s="6" t="s">
        <v>1741</v>
      </c>
      <c r="D1346" s="6" t="s">
        <v>1740</v>
      </c>
      <c r="E1346" s="6" t="s">
        <v>1740</v>
      </c>
      <c r="F1346">
        <v>5150</v>
      </c>
      <c r="G1346" t="s">
        <v>1739</v>
      </c>
      <c r="H1346" t="s">
        <v>1738</v>
      </c>
      <c r="I1346" t="s">
        <v>166</v>
      </c>
      <c r="J1346">
        <v>38.718547999999998</v>
      </c>
      <c r="K1346">
        <v>61.692287</v>
      </c>
      <c r="L1346" t="s">
        <v>94</v>
      </c>
      <c r="M1346">
        <v>440364</v>
      </c>
      <c r="N1346" t="s">
        <v>98</v>
      </c>
      <c r="O1346" t="s">
        <v>99</v>
      </c>
      <c r="P1346" t="s">
        <v>93</v>
      </c>
      <c r="Q1346" t="s">
        <v>93</v>
      </c>
      <c r="R1346" t="s">
        <v>100</v>
      </c>
      <c r="S1346" t="s">
        <v>100</v>
      </c>
      <c r="T1346" t="s">
        <v>100</v>
      </c>
      <c r="U1346" t="s">
        <v>100</v>
      </c>
      <c r="V1346">
        <v>6.5000000000000002E-2</v>
      </c>
      <c r="W1346">
        <v>3.0000000000000001E-3</v>
      </c>
      <c r="X1346" t="s">
        <v>101</v>
      </c>
      <c r="Y1346" t="s">
        <v>1737</v>
      </c>
      <c r="Z1346" t="s">
        <v>96</v>
      </c>
      <c r="AA1346" t="s">
        <v>93</v>
      </c>
      <c r="AB1346" t="s">
        <v>93</v>
      </c>
      <c r="AC1346" t="s">
        <v>93</v>
      </c>
      <c r="AD1346" t="s">
        <v>93</v>
      </c>
      <c r="AE1346" t="s">
        <v>93</v>
      </c>
      <c r="AF1346" t="s">
        <v>93</v>
      </c>
      <c r="AG1346" t="s">
        <v>93</v>
      </c>
      <c r="AH1346" t="s">
        <v>97</v>
      </c>
    </row>
    <row r="1347" spans="1:34" x14ac:dyDescent="0.2">
      <c r="A1347" s="6" t="s">
        <v>1736</v>
      </c>
      <c r="B1347" t="s">
        <v>1736</v>
      </c>
      <c r="C1347" s="6" t="s">
        <v>1735</v>
      </c>
      <c r="D1347" s="6" t="s">
        <v>1734</v>
      </c>
      <c r="E1347" s="6" t="s">
        <v>1734</v>
      </c>
      <c r="F1347">
        <v>5160</v>
      </c>
      <c r="G1347" t="s">
        <v>1733</v>
      </c>
      <c r="H1347" t="s">
        <v>1694</v>
      </c>
      <c r="I1347" t="s">
        <v>166</v>
      </c>
      <c r="J1347">
        <v>37.60098</v>
      </c>
      <c r="K1347">
        <v>59.328411000000003</v>
      </c>
      <c r="L1347" t="s">
        <v>94</v>
      </c>
      <c r="M1347">
        <v>38229</v>
      </c>
      <c r="N1347" t="s">
        <v>95</v>
      </c>
      <c r="O1347" t="s">
        <v>1693</v>
      </c>
      <c r="P1347" t="s">
        <v>93</v>
      </c>
      <c r="Q1347" t="s">
        <v>93</v>
      </c>
      <c r="R1347" t="s">
        <v>93</v>
      </c>
      <c r="S1347" t="s">
        <v>93</v>
      </c>
      <c r="T1347" t="s">
        <v>93</v>
      </c>
      <c r="U1347" t="s">
        <v>93</v>
      </c>
      <c r="V1347">
        <v>4.3999999999999997E-2</v>
      </c>
      <c r="W1347">
        <v>2.8000000000000001E-2</v>
      </c>
      <c r="X1347" t="s">
        <v>104</v>
      </c>
      <c r="Y1347" t="s">
        <v>1732</v>
      </c>
      <c r="Z1347" t="s">
        <v>96</v>
      </c>
      <c r="AA1347" t="s">
        <v>93</v>
      </c>
      <c r="AB1347" t="s">
        <v>93</v>
      </c>
      <c r="AC1347" t="s">
        <v>93</v>
      </c>
      <c r="AD1347" t="s">
        <v>93</v>
      </c>
      <c r="AE1347" t="s">
        <v>93</v>
      </c>
      <c r="AF1347" t="s">
        <v>93</v>
      </c>
      <c r="AG1347" t="s">
        <v>93</v>
      </c>
      <c r="AH1347" t="s">
        <v>97</v>
      </c>
    </row>
    <row r="1348" spans="1:34" x14ac:dyDescent="0.2">
      <c r="A1348" s="6" t="s">
        <v>1731</v>
      </c>
      <c r="B1348" t="s">
        <v>1731</v>
      </c>
      <c r="C1348" s="6" t="s">
        <v>1731</v>
      </c>
      <c r="D1348" s="6" t="s">
        <v>1730</v>
      </c>
      <c r="E1348" s="6" t="s">
        <v>1730</v>
      </c>
      <c r="F1348">
        <v>5162</v>
      </c>
      <c r="G1348" t="s">
        <v>1729</v>
      </c>
      <c r="H1348" t="s">
        <v>1728</v>
      </c>
      <c r="I1348" t="s">
        <v>1515</v>
      </c>
      <c r="J1348">
        <v>40.382958000000002</v>
      </c>
      <c r="K1348">
        <v>43.873663000000001</v>
      </c>
      <c r="L1348" t="s">
        <v>113</v>
      </c>
      <c r="M1348">
        <v>814157</v>
      </c>
      <c r="N1348" t="s">
        <v>98</v>
      </c>
      <c r="O1348" t="s">
        <v>1727</v>
      </c>
      <c r="P1348">
        <v>0.13100000000000001</v>
      </c>
      <c r="Q1348">
        <v>1.4999999999999999E-2</v>
      </c>
      <c r="R1348" t="s">
        <v>100</v>
      </c>
      <c r="S1348" t="s">
        <v>100</v>
      </c>
      <c r="T1348" t="s">
        <v>100</v>
      </c>
      <c r="U1348" t="s">
        <v>100</v>
      </c>
      <c r="V1348">
        <v>0</v>
      </c>
      <c r="W1348">
        <v>7.0000000000000001E-3</v>
      </c>
      <c r="X1348" t="s">
        <v>101</v>
      </c>
      <c r="Y1348" t="s">
        <v>975</v>
      </c>
      <c r="Z1348" t="s">
        <v>106</v>
      </c>
      <c r="AA1348" t="s">
        <v>1726</v>
      </c>
      <c r="AB1348">
        <v>0.67949999999999999</v>
      </c>
      <c r="AC1348">
        <v>3.4079999999999999</v>
      </c>
      <c r="AD1348">
        <v>0.13100000000000001</v>
      </c>
      <c r="AE1348">
        <v>596</v>
      </c>
      <c r="AF1348" t="s">
        <v>1725</v>
      </c>
      <c r="AG1348" t="s">
        <v>835</v>
      </c>
      <c r="AH1348" t="s">
        <v>97</v>
      </c>
    </row>
    <row r="1349" spans="1:34" x14ac:dyDescent="0.2">
      <c r="A1349" s="6" t="s">
        <v>1724</v>
      </c>
      <c r="B1349" t="s">
        <v>1724</v>
      </c>
      <c r="C1349" s="6" t="s">
        <v>1724</v>
      </c>
      <c r="D1349" s="6" t="s">
        <v>1723</v>
      </c>
      <c r="E1349" s="6" t="s">
        <v>1723</v>
      </c>
      <c r="F1349">
        <v>5163</v>
      </c>
      <c r="G1349" t="s">
        <v>1722</v>
      </c>
      <c r="H1349" t="s">
        <v>1687</v>
      </c>
      <c r="I1349" t="s">
        <v>166</v>
      </c>
      <c r="J1349">
        <v>37.1907</v>
      </c>
      <c r="K1349">
        <v>61.034300000000002</v>
      </c>
      <c r="L1349" t="s">
        <v>113</v>
      </c>
      <c r="M1349">
        <v>338524</v>
      </c>
      <c r="N1349" t="s">
        <v>98</v>
      </c>
      <c r="O1349" t="s">
        <v>1721</v>
      </c>
      <c r="P1349">
        <v>0.126</v>
      </c>
      <c r="Q1349">
        <v>1.6E-2</v>
      </c>
      <c r="R1349" t="s">
        <v>100</v>
      </c>
      <c r="S1349" t="s">
        <v>100</v>
      </c>
      <c r="T1349" t="s">
        <v>100</v>
      </c>
      <c r="U1349" t="s">
        <v>100</v>
      </c>
      <c r="V1349">
        <v>-4.0000000000000001E-3</v>
      </c>
      <c r="W1349">
        <v>1.9E-2</v>
      </c>
      <c r="X1349" t="s">
        <v>101</v>
      </c>
      <c r="Y1349" t="s">
        <v>118</v>
      </c>
      <c r="Z1349" t="s">
        <v>106</v>
      </c>
      <c r="AA1349" t="s">
        <v>1720</v>
      </c>
      <c r="AB1349">
        <v>0.33460000000000001</v>
      </c>
      <c r="AC1349">
        <v>0.37916899999999998</v>
      </c>
      <c r="AD1349">
        <v>0.126</v>
      </c>
      <c r="AE1349">
        <v>49.8</v>
      </c>
      <c r="AF1349" t="s">
        <v>1719</v>
      </c>
      <c r="AG1349" t="s">
        <v>1066</v>
      </c>
      <c r="AH1349" t="s">
        <v>97</v>
      </c>
    </row>
    <row r="1350" spans="1:34" x14ac:dyDescent="0.2">
      <c r="A1350" s="6" t="s">
        <v>1718</v>
      </c>
      <c r="B1350" t="s">
        <v>1718</v>
      </c>
      <c r="C1350" s="6" t="s">
        <v>1718</v>
      </c>
      <c r="D1350" s="6" t="s">
        <v>1717</v>
      </c>
      <c r="E1350" s="6" t="s">
        <v>1716</v>
      </c>
      <c r="F1350">
        <v>5164</v>
      </c>
      <c r="G1350" t="s">
        <v>1715</v>
      </c>
      <c r="H1350" t="s">
        <v>1714</v>
      </c>
      <c r="I1350" t="s">
        <v>490</v>
      </c>
      <c r="J1350">
        <v>49.49</v>
      </c>
      <c r="K1350">
        <v>58.51</v>
      </c>
      <c r="L1350" t="s">
        <v>113</v>
      </c>
      <c r="M1350">
        <v>655508</v>
      </c>
      <c r="N1350" t="s">
        <v>98</v>
      </c>
      <c r="O1350" t="s">
        <v>1713</v>
      </c>
      <c r="P1350">
        <v>7.5999999999999998E-2</v>
      </c>
      <c r="Q1350">
        <v>8.0000000000000002E-3</v>
      </c>
      <c r="R1350" t="s">
        <v>100</v>
      </c>
      <c r="S1350" t="s">
        <v>100</v>
      </c>
      <c r="T1350" t="s">
        <v>100</v>
      </c>
      <c r="U1350" t="s">
        <v>100</v>
      </c>
      <c r="V1350">
        <v>2.1000000000000001E-2</v>
      </c>
      <c r="W1350">
        <v>8.9999999999999993E-3</v>
      </c>
      <c r="X1350" t="s">
        <v>101</v>
      </c>
      <c r="Y1350" t="s">
        <v>1712</v>
      </c>
      <c r="Z1350" t="s">
        <v>106</v>
      </c>
      <c r="AA1350" t="s">
        <v>1711</v>
      </c>
      <c r="AB1350">
        <v>0.12776000000000001</v>
      </c>
      <c r="AC1350">
        <v>1.116814</v>
      </c>
      <c r="AD1350">
        <v>7.5999999999999998E-2</v>
      </c>
      <c r="AE1350">
        <v>280.10000000000002</v>
      </c>
      <c r="AF1350" t="s">
        <v>1710</v>
      </c>
      <c r="AG1350" t="s">
        <v>1709</v>
      </c>
      <c r="AH1350" t="s">
        <v>97</v>
      </c>
    </row>
    <row r="1351" spans="1:34" x14ac:dyDescent="0.2">
      <c r="A1351" s="6" t="s">
        <v>1708</v>
      </c>
      <c r="B1351" t="s">
        <v>1708</v>
      </c>
      <c r="C1351" s="6" t="s">
        <v>1708</v>
      </c>
      <c r="D1351" s="6" t="s">
        <v>1670</v>
      </c>
      <c r="E1351" s="6" t="s">
        <v>1670</v>
      </c>
      <c r="F1351">
        <v>5169</v>
      </c>
      <c r="G1351" t="s">
        <v>1707</v>
      </c>
      <c r="H1351" t="s">
        <v>1706</v>
      </c>
      <c r="I1351" t="s">
        <v>1667</v>
      </c>
      <c r="J1351">
        <v>47.318750000000001</v>
      </c>
      <c r="K1351">
        <v>19.166920000000001</v>
      </c>
      <c r="L1351" t="s">
        <v>113</v>
      </c>
      <c r="M1351">
        <v>537582</v>
      </c>
      <c r="N1351" t="s">
        <v>95</v>
      </c>
      <c r="O1351" t="s">
        <v>99</v>
      </c>
      <c r="P1351">
        <v>0.13400000000000001</v>
      </c>
      <c r="Q1351">
        <v>0.41899999999999998</v>
      </c>
      <c r="R1351">
        <v>1093</v>
      </c>
      <c r="S1351">
        <v>6.9979999999999999E-3</v>
      </c>
      <c r="T1351">
        <v>2.0729735260000002</v>
      </c>
      <c r="U1351" t="s">
        <v>975</v>
      </c>
      <c r="V1351">
        <v>2E-3</v>
      </c>
      <c r="W1351">
        <v>8.9999999999999993E-3</v>
      </c>
      <c r="X1351" t="s">
        <v>101</v>
      </c>
      <c r="Y1351" t="s">
        <v>127</v>
      </c>
      <c r="Z1351" t="s">
        <v>106</v>
      </c>
      <c r="AA1351" t="s">
        <v>1705</v>
      </c>
      <c r="AB1351">
        <v>0.14030000000000001</v>
      </c>
      <c r="AC1351">
        <v>0.82299999999999995</v>
      </c>
      <c r="AD1351">
        <v>0.13400000000000001</v>
      </c>
      <c r="AE1351">
        <v>42</v>
      </c>
      <c r="AF1351" t="s">
        <v>1704</v>
      </c>
      <c r="AG1351" t="s">
        <v>1703</v>
      </c>
      <c r="AH1351" t="s">
        <v>97</v>
      </c>
    </row>
    <row r="1352" spans="1:34" x14ac:dyDescent="0.2">
      <c r="A1352" s="6" t="s">
        <v>1702</v>
      </c>
      <c r="B1352" t="s">
        <v>1702</v>
      </c>
      <c r="C1352" s="6" t="s">
        <v>1702</v>
      </c>
      <c r="D1352" s="6" t="s">
        <v>1670</v>
      </c>
      <c r="E1352" s="6" t="s">
        <v>1670</v>
      </c>
      <c r="F1352">
        <v>5172</v>
      </c>
      <c r="G1352" t="s">
        <v>1701</v>
      </c>
      <c r="H1352" t="s">
        <v>1700</v>
      </c>
      <c r="I1352" t="s">
        <v>1667</v>
      </c>
      <c r="J1352">
        <v>46.665765</v>
      </c>
      <c r="K1352">
        <v>17.270773999999999</v>
      </c>
      <c r="L1352" t="s">
        <v>113</v>
      </c>
      <c r="M1352">
        <v>29054</v>
      </c>
      <c r="N1352" t="s">
        <v>98</v>
      </c>
      <c r="O1352" t="s">
        <v>99</v>
      </c>
      <c r="P1352">
        <v>0.125</v>
      </c>
      <c r="Q1352">
        <v>1.4999999999999999E-2</v>
      </c>
      <c r="R1352" t="s">
        <v>100</v>
      </c>
      <c r="S1352" t="s">
        <v>100</v>
      </c>
      <c r="T1352" t="s">
        <v>100</v>
      </c>
      <c r="U1352" t="s">
        <v>100</v>
      </c>
      <c r="V1352">
        <v>0.13500000000000001</v>
      </c>
      <c r="W1352">
        <v>4.1000000000000002E-2</v>
      </c>
      <c r="X1352" t="s">
        <v>101</v>
      </c>
      <c r="Y1352" t="s">
        <v>1699</v>
      </c>
      <c r="Z1352" t="s">
        <v>106</v>
      </c>
      <c r="AA1352" t="s">
        <v>1698</v>
      </c>
      <c r="AB1352">
        <v>4.0899999999999999E-2</v>
      </c>
      <c r="AC1352">
        <v>2.5000000000000001E-2</v>
      </c>
      <c r="AD1352">
        <v>0.125</v>
      </c>
      <c r="AE1352">
        <v>555</v>
      </c>
      <c r="AF1352" t="s">
        <v>147</v>
      </c>
      <c r="AG1352" t="s">
        <v>93</v>
      </c>
      <c r="AH1352" t="s">
        <v>97</v>
      </c>
    </row>
    <row r="1353" spans="1:34" x14ac:dyDescent="0.2">
      <c r="A1353" s="6" t="s">
        <v>1697</v>
      </c>
      <c r="B1353" t="s">
        <v>1697</v>
      </c>
      <c r="C1353" s="6" t="s">
        <v>1696</v>
      </c>
      <c r="D1353" s="6" t="s">
        <v>1689</v>
      </c>
      <c r="E1353" s="6" t="s">
        <v>1689</v>
      </c>
      <c r="F1353">
        <v>5173</v>
      </c>
      <c r="G1353" t="s">
        <v>1695</v>
      </c>
      <c r="H1353" t="s">
        <v>1694</v>
      </c>
      <c r="I1353" t="s">
        <v>166</v>
      </c>
      <c r="J1353">
        <v>37.60098</v>
      </c>
      <c r="K1353">
        <v>59.328411000000003</v>
      </c>
      <c r="L1353" t="s">
        <v>94</v>
      </c>
      <c r="M1353">
        <v>328535</v>
      </c>
      <c r="N1353" t="s">
        <v>98</v>
      </c>
      <c r="O1353" t="s">
        <v>1693</v>
      </c>
      <c r="P1353" t="s">
        <v>93</v>
      </c>
      <c r="Q1353" t="s">
        <v>93</v>
      </c>
      <c r="R1353" t="s">
        <v>100</v>
      </c>
      <c r="S1353" t="s">
        <v>100</v>
      </c>
      <c r="T1353" t="s">
        <v>100</v>
      </c>
      <c r="U1353" t="s">
        <v>100</v>
      </c>
      <c r="V1353">
        <v>2.1000000000000001E-2</v>
      </c>
      <c r="W1353">
        <v>6.0000000000000001E-3</v>
      </c>
      <c r="X1353" t="s">
        <v>101</v>
      </c>
      <c r="Y1353" t="s">
        <v>1692</v>
      </c>
      <c r="Z1353" t="s">
        <v>96</v>
      </c>
      <c r="AA1353" t="s">
        <v>93</v>
      </c>
      <c r="AB1353" t="s">
        <v>93</v>
      </c>
      <c r="AC1353" t="s">
        <v>93</v>
      </c>
      <c r="AD1353" t="s">
        <v>93</v>
      </c>
      <c r="AE1353" t="s">
        <v>93</v>
      </c>
      <c r="AF1353" t="s">
        <v>93</v>
      </c>
      <c r="AG1353" t="s">
        <v>93</v>
      </c>
      <c r="AH1353" t="s">
        <v>97</v>
      </c>
    </row>
    <row r="1354" spans="1:34" x14ac:dyDescent="0.2">
      <c r="A1354" s="6" t="s">
        <v>1691</v>
      </c>
      <c r="B1354" t="s">
        <v>1691</v>
      </c>
      <c r="C1354" s="6" t="s">
        <v>1690</v>
      </c>
      <c r="D1354" s="6" t="s">
        <v>1689</v>
      </c>
      <c r="E1354" s="6" t="s">
        <v>1689</v>
      </c>
      <c r="F1354">
        <v>5174</v>
      </c>
      <c r="G1354" t="s">
        <v>1688</v>
      </c>
      <c r="H1354" t="s">
        <v>1687</v>
      </c>
      <c r="I1354" t="s">
        <v>166</v>
      </c>
      <c r="J1354">
        <v>37.455728000000001</v>
      </c>
      <c r="K1354">
        <v>60.745890000000003</v>
      </c>
      <c r="L1354" t="s">
        <v>94</v>
      </c>
      <c r="M1354">
        <v>446711</v>
      </c>
      <c r="N1354" t="s">
        <v>95</v>
      </c>
      <c r="O1354" t="s">
        <v>99</v>
      </c>
      <c r="P1354" t="s">
        <v>93</v>
      </c>
      <c r="Q1354" t="s">
        <v>93</v>
      </c>
      <c r="R1354" t="s">
        <v>93</v>
      </c>
      <c r="S1354" t="s">
        <v>93</v>
      </c>
      <c r="T1354" t="s">
        <v>93</v>
      </c>
      <c r="U1354" t="s">
        <v>93</v>
      </c>
      <c r="V1354">
        <v>5.8999999999999997E-2</v>
      </c>
      <c r="W1354">
        <v>4.0000000000000001E-3</v>
      </c>
      <c r="X1354" t="s">
        <v>101</v>
      </c>
      <c r="Y1354" t="s">
        <v>1686</v>
      </c>
      <c r="Z1354" t="s">
        <v>96</v>
      </c>
      <c r="AA1354" t="s">
        <v>93</v>
      </c>
      <c r="AB1354" t="s">
        <v>93</v>
      </c>
      <c r="AC1354" t="s">
        <v>93</v>
      </c>
      <c r="AD1354" t="s">
        <v>93</v>
      </c>
      <c r="AE1354" t="s">
        <v>93</v>
      </c>
      <c r="AF1354" t="s">
        <v>93</v>
      </c>
      <c r="AG1354" t="s">
        <v>93</v>
      </c>
      <c r="AH1354" t="s">
        <v>97</v>
      </c>
    </row>
    <row r="1355" spans="1:34" x14ac:dyDescent="0.2">
      <c r="A1355" s="6" t="s">
        <v>1685</v>
      </c>
      <c r="B1355" t="s">
        <v>1685</v>
      </c>
      <c r="C1355" s="6" t="s">
        <v>1685</v>
      </c>
      <c r="D1355" s="6" t="s">
        <v>1670</v>
      </c>
      <c r="E1355" s="6" t="s">
        <v>1670</v>
      </c>
      <c r="F1355">
        <v>5175</v>
      </c>
      <c r="G1355" t="s">
        <v>1676</v>
      </c>
      <c r="H1355" t="s">
        <v>1682</v>
      </c>
      <c r="I1355" t="s">
        <v>1667</v>
      </c>
      <c r="J1355">
        <v>46.784689999999998</v>
      </c>
      <c r="K1355">
        <v>17.731714</v>
      </c>
      <c r="L1355" t="s">
        <v>113</v>
      </c>
      <c r="M1355">
        <v>511951</v>
      </c>
      <c r="N1355" t="s">
        <v>95</v>
      </c>
      <c r="O1355" t="s">
        <v>1681</v>
      </c>
      <c r="P1355">
        <v>0.188</v>
      </c>
      <c r="Q1355">
        <v>0.42</v>
      </c>
      <c r="R1355">
        <v>795</v>
      </c>
      <c r="S1355">
        <v>5.672E-3</v>
      </c>
      <c r="T1355">
        <v>1.322712764</v>
      </c>
      <c r="U1355" t="s">
        <v>975</v>
      </c>
      <c r="V1355">
        <v>8.9999999999999993E-3</v>
      </c>
      <c r="W1355">
        <v>0.01</v>
      </c>
      <c r="X1355" t="s">
        <v>101</v>
      </c>
      <c r="Y1355" t="s">
        <v>1123</v>
      </c>
      <c r="Z1355" t="s">
        <v>106</v>
      </c>
      <c r="AA1355" t="s">
        <v>1684</v>
      </c>
      <c r="AB1355">
        <v>0.25469999999999998</v>
      </c>
      <c r="AC1355">
        <v>0.66900000000000004</v>
      </c>
      <c r="AD1355">
        <v>0.188</v>
      </c>
      <c r="AE1355">
        <v>56.6</v>
      </c>
      <c r="AF1355" t="s">
        <v>116</v>
      </c>
      <c r="AG1355" t="s">
        <v>93</v>
      </c>
      <c r="AH1355" t="s">
        <v>97</v>
      </c>
    </row>
    <row r="1356" spans="1:34" x14ac:dyDescent="0.2">
      <c r="A1356" s="6" t="s">
        <v>1683</v>
      </c>
      <c r="B1356" t="s">
        <v>1683</v>
      </c>
      <c r="C1356" s="6" t="s">
        <v>1683</v>
      </c>
      <c r="D1356" s="6" t="s">
        <v>1670</v>
      </c>
      <c r="E1356" s="6" t="s">
        <v>1670</v>
      </c>
      <c r="F1356">
        <v>5175</v>
      </c>
      <c r="G1356" t="s">
        <v>1676</v>
      </c>
      <c r="H1356" t="s">
        <v>1682</v>
      </c>
      <c r="I1356" t="s">
        <v>1667</v>
      </c>
      <c r="J1356">
        <v>46.784689999999998</v>
      </c>
      <c r="K1356">
        <v>17.731714</v>
      </c>
      <c r="L1356" t="s">
        <v>113</v>
      </c>
      <c r="M1356">
        <v>42056</v>
      </c>
      <c r="N1356" t="s">
        <v>95</v>
      </c>
      <c r="O1356" t="s">
        <v>1681</v>
      </c>
      <c r="P1356">
        <v>0.22600000000000001</v>
      </c>
      <c r="Q1356">
        <v>0.42399999999999999</v>
      </c>
      <c r="R1356">
        <v>5</v>
      </c>
      <c r="S1356" t="s">
        <v>128</v>
      </c>
      <c r="T1356" t="s">
        <v>128</v>
      </c>
      <c r="U1356" t="s">
        <v>128</v>
      </c>
      <c r="V1356">
        <v>7.2999999999999995E-2</v>
      </c>
      <c r="W1356">
        <v>2.8000000000000001E-2</v>
      </c>
      <c r="X1356" t="s">
        <v>104</v>
      </c>
      <c r="Y1356" t="s">
        <v>1680</v>
      </c>
      <c r="Z1356" t="s">
        <v>106</v>
      </c>
      <c r="AA1356" t="s">
        <v>1679</v>
      </c>
      <c r="AB1356">
        <v>2.4E-2</v>
      </c>
      <c r="AC1356">
        <v>3.6999999999999998E-2</v>
      </c>
      <c r="AD1356">
        <v>0.22600000000000001</v>
      </c>
      <c r="AE1356">
        <v>29.7</v>
      </c>
      <c r="AF1356" t="s">
        <v>1678</v>
      </c>
      <c r="AG1356" t="s">
        <v>93</v>
      </c>
      <c r="AH1356" t="s">
        <v>97</v>
      </c>
    </row>
    <row r="1357" spans="1:34" x14ac:dyDescent="0.2">
      <c r="A1357" s="6" t="s">
        <v>1677</v>
      </c>
      <c r="B1357" t="s">
        <v>1677</v>
      </c>
      <c r="C1357" s="6" t="s">
        <v>1677</v>
      </c>
      <c r="D1357" s="6" t="s">
        <v>1670</v>
      </c>
      <c r="E1357" s="6" t="s">
        <v>1670</v>
      </c>
      <c r="F1357">
        <v>5175</v>
      </c>
      <c r="G1357" t="s">
        <v>1676</v>
      </c>
      <c r="H1357" t="s">
        <v>1675</v>
      </c>
      <c r="I1357" t="s">
        <v>1667</v>
      </c>
      <c r="J1357">
        <v>47.684975999999999</v>
      </c>
      <c r="K1357">
        <v>19.918434000000001</v>
      </c>
      <c r="L1357" t="s">
        <v>113</v>
      </c>
      <c r="M1357">
        <v>572456</v>
      </c>
      <c r="N1357" t="s">
        <v>98</v>
      </c>
      <c r="O1357" t="s">
        <v>99</v>
      </c>
      <c r="P1357">
        <v>0.16300000000000001</v>
      </c>
      <c r="Q1357">
        <v>8.0000000000000002E-3</v>
      </c>
      <c r="R1357" t="s">
        <v>100</v>
      </c>
      <c r="S1357" t="s">
        <v>100</v>
      </c>
      <c r="T1357" t="s">
        <v>100</v>
      </c>
      <c r="U1357" t="s">
        <v>100</v>
      </c>
      <c r="V1357">
        <v>8.0000000000000002E-3</v>
      </c>
      <c r="W1357">
        <v>8.0000000000000002E-3</v>
      </c>
      <c r="X1357" t="s">
        <v>101</v>
      </c>
      <c r="Y1357" t="s">
        <v>1674</v>
      </c>
      <c r="Z1357" t="s">
        <v>106</v>
      </c>
      <c r="AA1357" t="s">
        <v>1673</v>
      </c>
      <c r="AB1357">
        <v>0.32419999999999999</v>
      </c>
      <c r="AC1357">
        <v>0.81100000000000005</v>
      </c>
      <c r="AD1357">
        <v>0.16300000000000001</v>
      </c>
      <c r="AE1357">
        <v>115</v>
      </c>
      <c r="AF1357" t="s">
        <v>1672</v>
      </c>
      <c r="AG1357" t="s">
        <v>1520</v>
      </c>
      <c r="AH1357" t="s">
        <v>97</v>
      </c>
    </row>
    <row r="1358" spans="1:34" x14ac:dyDescent="0.2">
      <c r="A1358" s="6" t="s">
        <v>1671</v>
      </c>
      <c r="B1358" t="s">
        <v>1671</v>
      </c>
      <c r="C1358" s="6" t="s">
        <v>1671</v>
      </c>
      <c r="D1358" s="6" t="s">
        <v>1670</v>
      </c>
      <c r="E1358" s="6" t="s">
        <v>1670</v>
      </c>
      <c r="F1358">
        <v>5186</v>
      </c>
      <c r="G1358" t="s">
        <v>1669</v>
      </c>
      <c r="H1358" t="s">
        <v>1668</v>
      </c>
      <c r="I1358" t="s">
        <v>1667</v>
      </c>
      <c r="J1358">
        <v>47.620939999999997</v>
      </c>
      <c r="K1358">
        <v>19.04494</v>
      </c>
      <c r="L1358" t="s">
        <v>113</v>
      </c>
      <c r="M1358">
        <v>744027</v>
      </c>
      <c r="N1358" t="s">
        <v>95</v>
      </c>
      <c r="O1358" t="s">
        <v>1666</v>
      </c>
      <c r="P1358">
        <v>8.3000000000000004E-2</v>
      </c>
      <c r="Q1358">
        <v>0.41599999999999998</v>
      </c>
      <c r="R1358">
        <v>3145</v>
      </c>
      <c r="S1358">
        <v>2.591E-3</v>
      </c>
      <c r="T1358">
        <v>1.994040198</v>
      </c>
      <c r="U1358" t="s">
        <v>132</v>
      </c>
      <c r="V1358">
        <v>-1E-3</v>
      </c>
      <c r="W1358">
        <v>0.01</v>
      </c>
      <c r="X1358" t="s">
        <v>101</v>
      </c>
      <c r="Y1358" t="s">
        <v>130</v>
      </c>
      <c r="Z1358" t="s">
        <v>106</v>
      </c>
      <c r="AA1358" t="s">
        <v>1665</v>
      </c>
      <c r="AB1358">
        <v>0.36159999999999998</v>
      </c>
      <c r="AC1358">
        <v>1.6639999999999999</v>
      </c>
      <c r="AD1358">
        <v>8.3000000000000004E-2</v>
      </c>
      <c r="AE1358">
        <v>125</v>
      </c>
      <c r="AF1358" t="s">
        <v>1664</v>
      </c>
      <c r="AG1358" t="s">
        <v>1663</v>
      </c>
      <c r="AH1358" t="s">
        <v>97</v>
      </c>
    </row>
    <row r="1359" spans="1:34" x14ac:dyDescent="0.2">
      <c r="A1359" s="6" t="s">
        <v>1662</v>
      </c>
      <c r="B1359" t="s">
        <v>1661</v>
      </c>
      <c r="C1359" s="6" t="s">
        <v>1661</v>
      </c>
      <c r="D1359" s="6" t="s">
        <v>1657</v>
      </c>
      <c r="E1359" s="6" t="s">
        <v>1657</v>
      </c>
      <c r="F1359">
        <v>5337</v>
      </c>
      <c r="G1359" t="s">
        <v>1660</v>
      </c>
      <c r="H1359" t="s">
        <v>1655</v>
      </c>
      <c r="I1359" t="s">
        <v>490</v>
      </c>
      <c r="J1359">
        <v>53.305982999999998</v>
      </c>
      <c r="K1359">
        <v>67.648166000000003</v>
      </c>
      <c r="L1359" t="s">
        <v>94</v>
      </c>
      <c r="M1359">
        <v>1045026</v>
      </c>
      <c r="N1359" t="s">
        <v>95</v>
      </c>
      <c r="O1359" t="s">
        <v>99</v>
      </c>
      <c r="P1359" t="s">
        <v>93</v>
      </c>
      <c r="Q1359" t="s">
        <v>93</v>
      </c>
      <c r="R1359" t="s">
        <v>93</v>
      </c>
      <c r="S1359" t="s">
        <v>93</v>
      </c>
      <c r="T1359" t="s">
        <v>93</v>
      </c>
      <c r="U1359" t="s">
        <v>93</v>
      </c>
      <c r="V1359">
        <v>1E-3</v>
      </c>
      <c r="W1359">
        <v>3.0000000000000001E-3</v>
      </c>
      <c r="X1359" t="s">
        <v>101</v>
      </c>
      <c r="Y1359" t="s">
        <v>134</v>
      </c>
      <c r="Z1359" t="s">
        <v>96</v>
      </c>
      <c r="AA1359" t="s">
        <v>93</v>
      </c>
      <c r="AB1359" t="s">
        <v>93</v>
      </c>
      <c r="AC1359" t="s">
        <v>93</v>
      </c>
      <c r="AD1359" t="s">
        <v>93</v>
      </c>
      <c r="AE1359" t="s">
        <v>93</v>
      </c>
      <c r="AF1359" t="s">
        <v>93</v>
      </c>
      <c r="AG1359" t="s">
        <v>93</v>
      </c>
      <c r="AH1359" t="s">
        <v>97</v>
      </c>
    </row>
    <row r="1360" spans="1:34" x14ac:dyDescent="0.2">
      <c r="A1360" s="6" t="s">
        <v>1659</v>
      </c>
      <c r="B1360" t="s">
        <v>1658</v>
      </c>
      <c r="C1360" s="6" t="s">
        <v>1658</v>
      </c>
      <c r="D1360" s="6" t="s">
        <v>1657</v>
      </c>
      <c r="E1360" s="6" t="s">
        <v>1657</v>
      </c>
      <c r="F1360">
        <v>5396</v>
      </c>
      <c r="G1360" t="s">
        <v>1656</v>
      </c>
      <c r="H1360" t="s">
        <v>1655</v>
      </c>
      <c r="I1360" t="s">
        <v>490</v>
      </c>
      <c r="J1360">
        <v>53.305982999999998</v>
      </c>
      <c r="K1360">
        <v>67.648166000000003</v>
      </c>
      <c r="L1360" t="s">
        <v>94</v>
      </c>
      <c r="M1360">
        <v>1147903</v>
      </c>
      <c r="N1360" t="s">
        <v>98</v>
      </c>
      <c r="O1360" t="s">
        <v>99</v>
      </c>
      <c r="P1360" t="s">
        <v>93</v>
      </c>
      <c r="Q1360" t="s">
        <v>93</v>
      </c>
      <c r="R1360" t="s">
        <v>100</v>
      </c>
      <c r="S1360" t="s">
        <v>100</v>
      </c>
      <c r="T1360" t="s">
        <v>100</v>
      </c>
      <c r="U1360" t="s">
        <v>100</v>
      </c>
      <c r="V1360">
        <v>-1E-3</v>
      </c>
      <c r="W1360">
        <v>2E-3</v>
      </c>
      <c r="X1360" t="s">
        <v>101</v>
      </c>
      <c r="Y1360" t="s">
        <v>111</v>
      </c>
      <c r="Z1360" t="s">
        <v>96</v>
      </c>
      <c r="AA1360" t="s">
        <v>93</v>
      </c>
      <c r="AB1360" t="s">
        <v>93</v>
      </c>
      <c r="AC1360" t="s">
        <v>93</v>
      </c>
      <c r="AD1360" t="s">
        <v>93</v>
      </c>
      <c r="AE1360" t="s">
        <v>93</v>
      </c>
      <c r="AF1360" t="s">
        <v>93</v>
      </c>
      <c r="AG1360" t="s">
        <v>93</v>
      </c>
      <c r="AH1360" t="s">
        <v>97</v>
      </c>
    </row>
    <row r="1361" spans="1:34" x14ac:dyDescent="0.2">
      <c r="A1361" s="6" t="s">
        <v>1654</v>
      </c>
      <c r="B1361" t="s">
        <v>1654</v>
      </c>
      <c r="C1361" s="6" t="s">
        <v>1654</v>
      </c>
      <c r="D1361" s="6" t="s">
        <v>1653</v>
      </c>
      <c r="E1361" s="6" t="s">
        <v>1653</v>
      </c>
      <c r="F1361">
        <v>5417</v>
      </c>
      <c r="G1361" t="s">
        <v>1652</v>
      </c>
      <c r="H1361" t="s">
        <v>1651</v>
      </c>
      <c r="I1361" t="s">
        <v>573</v>
      </c>
      <c r="J1361">
        <v>50.19</v>
      </c>
      <c r="K1361">
        <v>14.157999999999999</v>
      </c>
      <c r="L1361" t="s">
        <v>113</v>
      </c>
      <c r="M1361">
        <v>757249</v>
      </c>
      <c r="N1361" t="s">
        <v>95</v>
      </c>
      <c r="O1361" t="s">
        <v>99</v>
      </c>
      <c r="P1361">
        <v>7.0000000000000007E-2</v>
      </c>
      <c r="Q1361">
        <v>0.42399999999999999</v>
      </c>
      <c r="R1361">
        <v>4551</v>
      </c>
      <c r="S1361">
        <v>4.6849999999999999E-3</v>
      </c>
      <c r="T1361">
        <v>4.4245698200000003</v>
      </c>
      <c r="U1361" t="s">
        <v>239</v>
      </c>
      <c r="V1361">
        <v>-1.4E-2</v>
      </c>
      <c r="W1361">
        <v>6.0000000000000001E-3</v>
      </c>
      <c r="X1361" t="s">
        <v>101</v>
      </c>
      <c r="Y1361" t="s">
        <v>102</v>
      </c>
      <c r="Z1361" t="s">
        <v>106</v>
      </c>
      <c r="AA1361" t="s">
        <v>1650</v>
      </c>
      <c r="AB1361">
        <v>0.69779999999999998</v>
      </c>
      <c r="AC1361">
        <v>3.6469459999999998</v>
      </c>
      <c r="AD1361">
        <v>7.0000000000000007E-2</v>
      </c>
      <c r="AE1361">
        <v>288</v>
      </c>
      <c r="AF1361" t="s">
        <v>1649</v>
      </c>
      <c r="AG1361" t="s">
        <v>188</v>
      </c>
      <c r="AH1361" t="s">
        <v>97</v>
      </c>
    </row>
    <row r="1362" spans="1:34" x14ac:dyDescent="0.2">
      <c r="A1362" s="6" t="s">
        <v>1648</v>
      </c>
      <c r="B1362" t="s">
        <v>1648</v>
      </c>
      <c r="C1362" s="6" t="s">
        <v>1648</v>
      </c>
      <c r="D1362" s="6" t="s">
        <v>1630</v>
      </c>
      <c r="E1362" s="6" t="s">
        <v>1647</v>
      </c>
      <c r="F1362">
        <v>5450</v>
      </c>
      <c r="G1362" t="s">
        <v>1619</v>
      </c>
      <c r="H1362" t="s">
        <v>1646</v>
      </c>
      <c r="I1362" t="s">
        <v>166</v>
      </c>
      <c r="J1362">
        <v>38.348047999999999</v>
      </c>
      <c r="K1362">
        <v>56.245429999999999</v>
      </c>
      <c r="L1362" t="s">
        <v>113</v>
      </c>
      <c r="M1362">
        <v>782045</v>
      </c>
      <c r="N1362" t="s">
        <v>98</v>
      </c>
      <c r="O1362" t="s">
        <v>1645</v>
      </c>
      <c r="P1362">
        <v>0.10199999999999999</v>
      </c>
      <c r="Q1362">
        <v>0.01</v>
      </c>
      <c r="R1362" t="s">
        <v>100</v>
      </c>
      <c r="S1362" t="s">
        <v>100</v>
      </c>
      <c r="T1362" t="s">
        <v>100</v>
      </c>
      <c r="U1362" t="s">
        <v>100</v>
      </c>
      <c r="V1362">
        <v>1E-3</v>
      </c>
      <c r="W1362">
        <v>6.0000000000000001E-3</v>
      </c>
      <c r="X1362" t="s">
        <v>101</v>
      </c>
      <c r="Y1362" t="s">
        <v>112</v>
      </c>
      <c r="Z1362" t="s">
        <v>106</v>
      </c>
      <c r="AA1362" t="s">
        <v>1644</v>
      </c>
      <c r="AB1362">
        <v>0.65369999999999995</v>
      </c>
      <c r="AC1362">
        <v>3.8130000000000002</v>
      </c>
      <c r="AD1362">
        <v>0.10199999999999999</v>
      </c>
      <c r="AE1362">
        <v>284</v>
      </c>
      <c r="AF1362" t="s">
        <v>1643</v>
      </c>
      <c r="AG1362" t="s">
        <v>1642</v>
      </c>
      <c r="AH1362" t="s">
        <v>97</v>
      </c>
    </row>
    <row r="1363" spans="1:34" x14ac:dyDescent="0.2">
      <c r="A1363" s="6" t="s">
        <v>1641</v>
      </c>
      <c r="B1363" t="s">
        <v>1641</v>
      </c>
      <c r="C1363" s="6" t="s">
        <v>1641</v>
      </c>
      <c r="D1363" s="6" t="s">
        <v>1630</v>
      </c>
      <c r="E1363" s="6" t="s">
        <v>1629</v>
      </c>
      <c r="F1363">
        <v>5450</v>
      </c>
      <c r="G1363" t="s">
        <v>1628</v>
      </c>
      <c r="H1363" t="s">
        <v>1627</v>
      </c>
      <c r="I1363" t="s">
        <v>166</v>
      </c>
      <c r="J1363">
        <v>37.872</v>
      </c>
      <c r="K1363">
        <v>58.225000000000001</v>
      </c>
      <c r="L1363" t="s">
        <v>113</v>
      </c>
      <c r="M1363">
        <v>647606</v>
      </c>
      <c r="N1363" t="s">
        <v>95</v>
      </c>
      <c r="O1363" t="s">
        <v>99</v>
      </c>
      <c r="P1363">
        <v>0.111</v>
      </c>
      <c r="Q1363">
        <v>0.42799999999999999</v>
      </c>
      <c r="R1363">
        <v>1789</v>
      </c>
      <c r="S1363">
        <v>1.5984000000000002E-2</v>
      </c>
      <c r="T1363">
        <v>4.73090324</v>
      </c>
      <c r="U1363" t="s">
        <v>1640</v>
      </c>
      <c r="V1363">
        <v>1.4E-2</v>
      </c>
      <c r="W1363">
        <v>8.9999999999999993E-3</v>
      </c>
      <c r="X1363" t="s">
        <v>101</v>
      </c>
      <c r="Y1363" t="s">
        <v>1639</v>
      </c>
      <c r="Z1363" t="s">
        <v>106</v>
      </c>
      <c r="AA1363" t="s">
        <v>1638</v>
      </c>
      <c r="AB1363">
        <v>0.52810000000000001</v>
      </c>
      <c r="AC1363">
        <v>1.294</v>
      </c>
      <c r="AD1363">
        <v>0.111</v>
      </c>
      <c r="AE1363">
        <v>324</v>
      </c>
      <c r="AF1363" t="s">
        <v>1637</v>
      </c>
      <c r="AG1363" t="s">
        <v>1066</v>
      </c>
      <c r="AH1363" t="s">
        <v>97</v>
      </c>
    </row>
    <row r="1364" spans="1:34" x14ac:dyDescent="0.2">
      <c r="A1364" s="6" t="s">
        <v>1636</v>
      </c>
      <c r="B1364" t="s">
        <v>1636</v>
      </c>
      <c r="C1364" s="6" t="s">
        <v>1636</v>
      </c>
      <c r="D1364" s="6" t="s">
        <v>1630</v>
      </c>
      <c r="E1364" s="6" t="s">
        <v>1629</v>
      </c>
      <c r="F1364">
        <v>5450</v>
      </c>
      <c r="G1364" t="s">
        <v>1628</v>
      </c>
      <c r="H1364" t="s">
        <v>1627</v>
      </c>
      <c r="I1364" t="s">
        <v>166</v>
      </c>
      <c r="J1364">
        <v>37.872</v>
      </c>
      <c r="K1364">
        <v>58.225000000000001</v>
      </c>
      <c r="L1364" t="s">
        <v>113</v>
      </c>
      <c r="M1364">
        <v>720629</v>
      </c>
      <c r="N1364" t="s">
        <v>98</v>
      </c>
      <c r="O1364" t="s">
        <v>99</v>
      </c>
      <c r="P1364">
        <v>0.122</v>
      </c>
      <c r="Q1364">
        <v>2.1999999999999999E-2</v>
      </c>
      <c r="R1364" t="s">
        <v>100</v>
      </c>
      <c r="S1364" t="s">
        <v>100</v>
      </c>
      <c r="T1364" t="s">
        <v>100</v>
      </c>
      <c r="U1364" t="s">
        <v>100</v>
      </c>
      <c r="V1364">
        <v>1.0999999999999999E-2</v>
      </c>
      <c r="W1364">
        <v>6.0000000000000001E-3</v>
      </c>
      <c r="X1364" t="s">
        <v>101</v>
      </c>
      <c r="Y1364" t="s">
        <v>1635</v>
      </c>
      <c r="Z1364" t="s">
        <v>106</v>
      </c>
      <c r="AA1364" t="s">
        <v>1634</v>
      </c>
      <c r="AB1364">
        <v>0.43340000000000001</v>
      </c>
      <c r="AC1364">
        <v>1.9950000000000001</v>
      </c>
      <c r="AD1364">
        <v>0.122</v>
      </c>
      <c r="AE1364">
        <v>344</v>
      </c>
      <c r="AF1364" t="s">
        <v>1633</v>
      </c>
      <c r="AG1364" t="s">
        <v>1632</v>
      </c>
      <c r="AH1364" t="s">
        <v>97</v>
      </c>
    </row>
    <row r="1365" spans="1:34" x14ac:dyDescent="0.2">
      <c r="A1365" s="6" t="s">
        <v>1631</v>
      </c>
      <c r="B1365" t="s">
        <v>1631</v>
      </c>
      <c r="C1365" s="6" t="s">
        <v>1631</v>
      </c>
      <c r="D1365" s="6" t="s">
        <v>1630</v>
      </c>
      <c r="E1365" s="6" t="s">
        <v>1629</v>
      </c>
      <c r="F1365">
        <v>5450</v>
      </c>
      <c r="G1365" t="s">
        <v>1628</v>
      </c>
      <c r="H1365" t="s">
        <v>1627</v>
      </c>
      <c r="I1365" t="s">
        <v>166</v>
      </c>
      <c r="J1365">
        <v>37.872</v>
      </c>
      <c r="K1365">
        <v>58.225000000000001</v>
      </c>
      <c r="L1365" t="s">
        <v>113</v>
      </c>
      <c r="M1365">
        <v>786579</v>
      </c>
      <c r="N1365" t="s">
        <v>95</v>
      </c>
      <c r="O1365" t="s">
        <v>99</v>
      </c>
      <c r="P1365">
        <v>0.11</v>
      </c>
      <c r="Q1365">
        <v>0.42699999999999999</v>
      </c>
      <c r="R1365" t="s">
        <v>93</v>
      </c>
      <c r="S1365">
        <v>1.1733E-2</v>
      </c>
      <c r="T1365">
        <v>3.9371809409999998</v>
      </c>
      <c r="U1365" t="s">
        <v>1626</v>
      </c>
      <c r="V1365">
        <v>1.0999999999999999E-2</v>
      </c>
      <c r="W1365">
        <v>5.0000000000000001E-3</v>
      </c>
      <c r="X1365" t="s">
        <v>101</v>
      </c>
      <c r="Y1365" t="s">
        <v>1625</v>
      </c>
      <c r="Z1365" t="s">
        <v>106</v>
      </c>
      <c r="AA1365" t="s">
        <v>1624</v>
      </c>
      <c r="AB1365">
        <v>0.32819999999999999</v>
      </c>
      <c r="AC1365">
        <v>2.9020000000000001</v>
      </c>
      <c r="AD1365">
        <v>0.11</v>
      </c>
      <c r="AE1365">
        <v>302</v>
      </c>
      <c r="AF1365" t="s">
        <v>1623</v>
      </c>
      <c r="AG1365" t="s">
        <v>1622</v>
      </c>
      <c r="AH1365" t="s">
        <v>97</v>
      </c>
    </row>
    <row r="1366" spans="1:34" x14ac:dyDescent="0.2">
      <c r="A1366" s="6" t="s">
        <v>1621</v>
      </c>
      <c r="B1366" t="s">
        <v>1621</v>
      </c>
      <c r="C1366" s="6" t="s">
        <v>1621</v>
      </c>
      <c r="D1366" s="6" t="s">
        <v>1620</v>
      </c>
      <c r="E1366" s="6" t="s">
        <v>1607</v>
      </c>
      <c r="F1366">
        <v>5450</v>
      </c>
      <c r="G1366" t="s">
        <v>1619</v>
      </c>
      <c r="H1366" t="s">
        <v>1605</v>
      </c>
      <c r="I1366" t="s">
        <v>471</v>
      </c>
      <c r="J1366">
        <v>39.507222220000003</v>
      </c>
      <c r="K1366">
        <v>67.46083333</v>
      </c>
      <c r="L1366" t="s">
        <v>113</v>
      </c>
      <c r="M1366">
        <v>444650</v>
      </c>
      <c r="N1366" t="s">
        <v>98</v>
      </c>
      <c r="O1366" t="s">
        <v>99</v>
      </c>
      <c r="P1366" t="s">
        <v>93</v>
      </c>
      <c r="Q1366" t="s">
        <v>93</v>
      </c>
      <c r="R1366" t="s">
        <v>100</v>
      </c>
      <c r="S1366" t="s">
        <v>100</v>
      </c>
      <c r="T1366" t="s">
        <v>100</v>
      </c>
      <c r="U1366" t="s">
        <v>100</v>
      </c>
      <c r="V1366">
        <v>1.2999999999999999E-2</v>
      </c>
      <c r="W1366">
        <v>1.4999999999999999E-2</v>
      </c>
      <c r="X1366" t="s">
        <v>101</v>
      </c>
      <c r="Y1366" t="s">
        <v>1576</v>
      </c>
      <c r="Z1366" t="s">
        <v>1618</v>
      </c>
      <c r="AA1366" t="s">
        <v>1617</v>
      </c>
      <c r="AB1366" t="s">
        <v>1616</v>
      </c>
      <c r="AC1366" t="s">
        <v>1615</v>
      </c>
      <c r="AD1366" t="s">
        <v>1614</v>
      </c>
      <c r="AE1366" t="s">
        <v>1613</v>
      </c>
      <c r="AF1366" t="s">
        <v>1612</v>
      </c>
      <c r="AG1366" t="s">
        <v>1611</v>
      </c>
      <c r="AH1366" t="s">
        <v>97</v>
      </c>
    </row>
    <row r="1367" spans="1:34" x14ac:dyDescent="0.2">
      <c r="A1367" s="6" t="s">
        <v>51</v>
      </c>
      <c r="B1367" t="s">
        <v>51</v>
      </c>
      <c r="C1367" s="6" t="s">
        <v>51</v>
      </c>
      <c r="D1367" s="6" t="s">
        <v>52</v>
      </c>
      <c r="E1367" s="6" t="s">
        <v>52</v>
      </c>
      <c r="F1367">
        <v>5522</v>
      </c>
      <c r="G1367" t="s">
        <v>345</v>
      </c>
      <c r="H1367" t="s">
        <v>346</v>
      </c>
      <c r="I1367" t="s">
        <v>124</v>
      </c>
      <c r="J1367">
        <v>36.154444439999999</v>
      </c>
      <c r="K1367">
        <v>54.383611109999997</v>
      </c>
      <c r="L1367" t="s">
        <v>113</v>
      </c>
      <c r="M1367">
        <v>513426</v>
      </c>
      <c r="N1367" t="s">
        <v>95</v>
      </c>
      <c r="O1367" t="s">
        <v>99</v>
      </c>
      <c r="P1367" t="s">
        <v>93</v>
      </c>
      <c r="Q1367" t="s">
        <v>93</v>
      </c>
      <c r="R1367" t="s">
        <v>93</v>
      </c>
      <c r="S1367">
        <v>1.7780000000000001E-3</v>
      </c>
      <c r="T1367">
        <v>0.38230993000000002</v>
      </c>
      <c r="U1367" t="s">
        <v>145</v>
      </c>
      <c r="V1367">
        <v>-1E-3</v>
      </c>
      <c r="W1367">
        <v>0.01</v>
      </c>
      <c r="X1367" t="s">
        <v>101</v>
      </c>
      <c r="Y1367" t="s">
        <v>130</v>
      </c>
      <c r="Z1367" t="s">
        <v>107</v>
      </c>
      <c r="AA1367" t="s">
        <v>1610</v>
      </c>
      <c r="AB1367" t="s">
        <v>347</v>
      </c>
      <c r="AC1367" t="s">
        <v>348</v>
      </c>
      <c r="AD1367" t="s">
        <v>349</v>
      </c>
      <c r="AE1367" t="s">
        <v>350</v>
      </c>
      <c r="AF1367" t="s">
        <v>351</v>
      </c>
      <c r="AG1367" t="s">
        <v>352</v>
      </c>
      <c r="AH1367" t="s">
        <v>135</v>
      </c>
    </row>
    <row r="1368" spans="1:34" x14ac:dyDescent="0.2">
      <c r="A1368" s="6" t="s">
        <v>1609</v>
      </c>
      <c r="B1368" t="s">
        <v>1609</v>
      </c>
      <c r="C1368" s="6" t="s">
        <v>1609</v>
      </c>
      <c r="D1368" s="6" t="s">
        <v>1608</v>
      </c>
      <c r="E1368" s="6" t="s">
        <v>1607</v>
      </c>
      <c r="F1368">
        <v>5526</v>
      </c>
      <c r="G1368" t="s">
        <v>1606</v>
      </c>
      <c r="H1368" t="s">
        <v>1605</v>
      </c>
      <c r="I1368" t="s">
        <v>471</v>
      </c>
      <c r="J1368">
        <v>39.507222220000003</v>
      </c>
      <c r="K1368">
        <v>67.46083333</v>
      </c>
      <c r="L1368" t="s">
        <v>113</v>
      </c>
      <c r="M1368">
        <v>782492</v>
      </c>
      <c r="N1368" t="s">
        <v>98</v>
      </c>
      <c r="O1368" t="s">
        <v>99</v>
      </c>
      <c r="P1368">
        <v>0.1</v>
      </c>
      <c r="Q1368" t="s">
        <v>93</v>
      </c>
      <c r="R1368" t="s">
        <v>100</v>
      </c>
      <c r="S1368" t="s">
        <v>100</v>
      </c>
      <c r="T1368" t="s">
        <v>100</v>
      </c>
      <c r="U1368" t="s">
        <v>100</v>
      </c>
      <c r="V1368">
        <v>-1.2999999999999999E-2</v>
      </c>
      <c r="W1368">
        <v>7.0000000000000001E-3</v>
      </c>
      <c r="X1368" t="s">
        <v>101</v>
      </c>
      <c r="Y1368" t="s">
        <v>119</v>
      </c>
      <c r="Z1368" t="s">
        <v>106</v>
      </c>
      <c r="AA1368" t="s">
        <v>1604</v>
      </c>
      <c r="AB1368">
        <v>0.18099999999999999</v>
      </c>
      <c r="AC1368">
        <v>2.0259999999999998</v>
      </c>
      <c r="AD1368">
        <v>0.1</v>
      </c>
      <c r="AE1368">
        <v>217</v>
      </c>
      <c r="AF1368" t="s">
        <v>1603</v>
      </c>
      <c r="AG1368" t="s">
        <v>180</v>
      </c>
      <c r="AH1368" t="s">
        <v>97</v>
      </c>
    </row>
    <row r="1369" spans="1:34" x14ac:dyDescent="0.2">
      <c r="A1369" s="6" t="s">
        <v>57</v>
      </c>
      <c r="B1369" t="s">
        <v>57</v>
      </c>
      <c r="C1369" s="6" t="s">
        <v>57</v>
      </c>
      <c r="D1369" s="6" t="s">
        <v>52</v>
      </c>
      <c r="E1369" s="6" t="s">
        <v>52</v>
      </c>
      <c r="F1369">
        <v>5533</v>
      </c>
      <c r="G1369" t="s">
        <v>372</v>
      </c>
      <c r="H1369" t="s">
        <v>346</v>
      </c>
      <c r="I1369" t="s">
        <v>124</v>
      </c>
      <c r="J1369">
        <v>36.154444439999999</v>
      </c>
      <c r="K1369">
        <v>54.383611109999997</v>
      </c>
      <c r="L1369" t="s">
        <v>113</v>
      </c>
      <c r="M1369">
        <v>257584</v>
      </c>
      <c r="N1369" t="s">
        <v>98</v>
      </c>
      <c r="O1369" t="s">
        <v>99</v>
      </c>
      <c r="P1369" t="s">
        <v>93</v>
      </c>
      <c r="Q1369">
        <v>6.0000000000000001E-3</v>
      </c>
      <c r="R1369" t="s">
        <v>100</v>
      </c>
      <c r="S1369" t="s">
        <v>100</v>
      </c>
      <c r="T1369" t="s">
        <v>100</v>
      </c>
      <c r="U1369" t="s">
        <v>100</v>
      </c>
      <c r="V1369">
        <v>-1.6E-2</v>
      </c>
      <c r="W1369">
        <v>2.7E-2</v>
      </c>
      <c r="X1369" t="s">
        <v>101</v>
      </c>
      <c r="Y1369" t="s">
        <v>157</v>
      </c>
      <c r="Z1369" t="s">
        <v>107</v>
      </c>
      <c r="AA1369" t="s">
        <v>1602</v>
      </c>
      <c r="AB1369" t="s">
        <v>373</v>
      </c>
      <c r="AC1369" t="s">
        <v>374</v>
      </c>
      <c r="AD1369" t="s">
        <v>93</v>
      </c>
      <c r="AE1369" t="s">
        <v>375</v>
      </c>
      <c r="AF1369" t="s">
        <v>376</v>
      </c>
      <c r="AG1369" t="s">
        <v>377</v>
      </c>
      <c r="AH1369" t="s">
        <v>97</v>
      </c>
    </row>
    <row r="1370" spans="1:34" x14ac:dyDescent="0.2">
      <c r="A1370" s="6" t="s">
        <v>1601</v>
      </c>
      <c r="B1370" t="s">
        <v>1601</v>
      </c>
      <c r="C1370" s="6" t="s">
        <v>1601</v>
      </c>
      <c r="D1370" s="6" t="s">
        <v>1600</v>
      </c>
      <c r="E1370" s="6" t="s">
        <v>1600</v>
      </c>
      <c r="F1370">
        <v>5550</v>
      </c>
      <c r="G1370" t="s">
        <v>1599</v>
      </c>
      <c r="H1370" t="s">
        <v>1598</v>
      </c>
      <c r="I1370" t="s">
        <v>573</v>
      </c>
      <c r="J1370">
        <v>50.548056000000003</v>
      </c>
      <c r="K1370">
        <v>13.776111</v>
      </c>
      <c r="L1370" t="s">
        <v>113</v>
      </c>
      <c r="M1370">
        <v>854799</v>
      </c>
      <c r="N1370" t="s">
        <v>95</v>
      </c>
      <c r="O1370" t="s">
        <v>99</v>
      </c>
      <c r="P1370">
        <v>9.8000000000000004E-2</v>
      </c>
      <c r="Q1370">
        <v>0.41599999999999998</v>
      </c>
      <c r="R1370">
        <v>5323</v>
      </c>
      <c r="S1370">
        <v>4.9170000000000004E-3</v>
      </c>
      <c r="T1370">
        <v>4.4827840849999996</v>
      </c>
      <c r="U1370" t="s">
        <v>239</v>
      </c>
      <c r="V1370">
        <v>-2E-3</v>
      </c>
      <c r="W1370">
        <v>7.0000000000000001E-3</v>
      </c>
      <c r="X1370" t="s">
        <v>101</v>
      </c>
      <c r="Y1370" t="s">
        <v>165</v>
      </c>
      <c r="Z1370" t="s">
        <v>106</v>
      </c>
      <c r="AA1370" t="s">
        <v>1597</v>
      </c>
      <c r="AB1370">
        <v>0.54979999999999996</v>
      </c>
      <c r="AC1370">
        <v>3.4881730000000002</v>
      </c>
      <c r="AD1370">
        <v>9.8000000000000004E-2</v>
      </c>
      <c r="AE1370">
        <v>152</v>
      </c>
      <c r="AF1370" t="s">
        <v>150</v>
      </c>
      <c r="AG1370" t="s">
        <v>1596</v>
      </c>
      <c r="AH1370" t="s">
        <v>97</v>
      </c>
    </row>
    <row r="1371" spans="1:34" x14ac:dyDescent="0.2">
      <c r="A1371" s="6" t="s">
        <v>56</v>
      </c>
      <c r="B1371" t="s">
        <v>56</v>
      </c>
      <c r="C1371" s="6" t="s">
        <v>56</v>
      </c>
      <c r="D1371" s="6" t="s">
        <v>52</v>
      </c>
      <c r="E1371" s="6" t="s">
        <v>52</v>
      </c>
      <c r="F1371">
        <v>5566</v>
      </c>
      <c r="G1371" t="s">
        <v>364</v>
      </c>
      <c r="H1371" t="s">
        <v>346</v>
      </c>
      <c r="I1371" t="s">
        <v>124</v>
      </c>
      <c r="J1371">
        <v>36.154444439999999</v>
      </c>
      <c r="K1371">
        <v>54.383611109999997</v>
      </c>
      <c r="L1371" t="s">
        <v>113</v>
      </c>
      <c r="M1371">
        <v>44665</v>
      </c>
      <c r="N1371" t="s">
        <v>98</v>
      </c>
      <c r="O1371" t="s">
        <v>99</v>
      </c>
      <c r="P1371" t="s">
        <v>93</v>
      </c>
      <c r="Q1371" t="s">
        <v>93</v>
      </c>
      <c r="R1371" t="s">
        <v>100</v>
      </c>
      <c r="S1371" t="s">
        <v>100</v>
      </c>
      <c r="T1371" t="s">
        <v>100</v>
      </c>
      <c r="U1371" t="s">
        <v>100</v>
      </c>
      <c r="V1371">
        <v>0.156</v>
      </c>
      <c r="W1371">
        <v>3.5999999999999997E-2</v>
      </c>
      <c r="X1371" t="s">
        <v>101</v>
      </c>
      <c r="Y1371" t="s">
        <v>365</v>
      </c>
      <c r="Z1371" t="s">
        <v>107</v>
      </c>
      <c r="AA1371" t="s">
        <v>1595</v>
      </c>
      <c r="AB1371" t="s">
        <v>366</v>
      </c>
      <c r="AC1371" t="s">
        <v>367</v>
      </c>
      <c r="AD1371" t="s">
        <v>368</v>
      </c>
      <c r="AE1371" t="s">
        <v>369</v>
      </c>
      <c r="AF1371" t="s">
        <v>370</v>
      </c>
      <c r="AG1371" t="s">
        <v>371</v>
      </c>
      <c r="AH1371" t="s">
        <v>97</v>
      </c>
    </row>
    <row r="1372" spans="1:34" x14ac:dyDescent="0.2">
      <c r="A1372" s="6" t="s">
        <v>1594</v>
      </c>
      <c r="B1372" t="s">
        <v>1593</v>
      </c>
      <c r="C1372" s="6" t="s">
        <v>1593</v>
      </c>
      <c r="D1372" s="6" t="s">
        <v>1571</v>
      </c>
      <c r="E1372" s="6" t="s">
        <v>1571</v>
      </c>
      <c r="F1372">
        <v>5622</v>
      </c>
      <c r="G1372" t="s">
        <v>1592</v>
      </c>
      <c r="H1372" t="s">
        <v>1569</v>
      </c>
      <c r="I1372" t="s">
        <v>1568</v>
      </c>
      <c r="J1372">
        <v>48.722499999999997</v>
      </c>
      <c r="K1372">
        <v>25.880832999999999</v>
      </c>
      <c r="L1372" t="s">
        <v>113</v>
      </c>
      <c r="M1372">
        <v>61262</v>
      </c>
      <c r="N1372" t="s">
        <v>95</v>
      </c>
      <c r="O1372" t="s">
        <v>99</v>
      </c>
      <c r="P1372">
        <v>0.113</v>
      </c>
      <c r="Q1372">
        <v>0.40799999999999997</v>
      </c>
      <c r="R1372">
        <v>7</v>
      </c>
      <c r="S1372" t="s">
        <v>128</v>
      </c>
      <c r="T1372" t="s">
        <v>128</v>
      </c>
      <c r="U1372" t="s">
        <v>128</v>
      </c>
      <c r="V1372">
        <v>0</v>
      </c>
      <c r="W1372">
        <v>5.5E-2</v>
      </c>
      <c r="X1372" t="s">
        <v>104</v>
      </c>
      <c r="Y1372" t="s">
        <v>1591</v>
      </c>
      <c r="Z1372" t="s">
        <v>106</v>
      </c>
      <c r="AA1372" t="s">
        <v>1590</v>
      </c>
      <c r="AB1372">
        <v>3.0999999999999999E-3</v>
      </c>
      <c r="AC1372">
        <v>5.3999999999999999E-2</v>
      </c>
      <c r="AD1372">
        <v>0.113</v>
      </c>
      <c r="AE1372">
        <v>40.799999999999997</v>
      </c>
      <c r="AF1372" t="s">
        <v>149</v>
      </c>
      <c r="AG1372" t="s">
        <v>1589</v>
      </c>
      <c r="AH1372" t="s">
        <v>97</v>
      </c>
    </row>
    <row r="1373" spans="1:34" x14ac:dyDescent="0.2">
      <c r="A1373" s="6" t="s">
        <v>1588</v>
      </c>
      <c r="B1373" t="s">
        <v>1588</v>
      </c>
      <c r="C1373" s="6" t="s">
        <v>1588</v>
      </c>
      <c r="D1373" s="6" t="s">
        <v>1511</v>
      </c>
      <c r="E1373" s="6" t="s">
        <v>1511</v>
      </c>
      <c r="F1373">
        <v>5636</v>
      </c>
      <c r="G1373" t="s">
        <v>1587</v>
      </c>
      <c r="H1373" t="s">
        <v>1509</v>
      </c>
      <c r="I1373" t="s">
        <v>855</v>
      </c>
      <c r="J1373">
        <v>47.746699999999997</v>
      </c>
      <c r="K1373">
        <v>22.395</v>
      </c>
      <c r="L1373" t="s">
        <v>113</v>
      </c>
      <c r="M1373">
        <v>768553</v>
      </c>
      <c r="N1373" t="s">
        <v>95</v>
      </c>
      <c r="O1373" t="s">
        <v>99</v>
      </c>
      <c r="P1373">
        <v>0.107</v>
      </c>
      <c r="Q1373">
        <v>0.42499999999999999</v>
      </c>
      <c r="R1373">
        <v>4280</v>
      </c>
      <c r="S1373">
        <v>1.2291E-2</v>
      </c>
      <c r="T1373">
        <v>6.6624855609999996</v>
      </c>
      <c r="U1373" t="s">
        <v>1586</v>
      </c>
      <c r="V1373">
        <v>2E-3</v>
      </c>
      <c r="W1373">
        <v>6.0000000000000001E-3</v>
      </c>
      <c r="X1373" t="s">
        <v>101</v>
      </c>
      <c r="Y1373" t="s">
        <v>975</v>
      </c>
      <c r="Z1373" t="s">
        <v>106</v>
      </c>
      <c r="AA1373" t="s">
        <v>1585</v>
      </c>
      <c r="AB1373">
        <v>0.66959999999999997</v>
      </c>
      <c r="AC1373">
        <v>3.077</v>
      </c>
      <c r="AD1373">
        <v>0.107</v>
      </c>
      <c r="AE1373">
        <v>611</v>
      </c>
      <c r="AF1373" t="s">
        <v>1584</v>
      </c>
      <c r="AG1373" t="s">
        <v>179</v>
      </c>
      <c r="AH1373" t="s">
        <v>97</v>
      </c>
    </row>
    <row r="1374" spans="1:34" x14ac:dyDescent="0.2">
      <c r="A1374" s="6" t="s">
        <v>1583</v>
      </c>
      <c r="B1374" t="s">
        <v>1583</v>
      </c>
      <c r="C1374" s="6" t="s">
        <v>1583</v>
      </c>
      <c r="D1374" s="6" t="s">
        <v>1571</v>
      </c>
      <c r="E1374" s="6" t="s">
        <v>1571</v>
      </c>
      <c r="F1374">
        <v>5649</v>
      </c>
      <c r="G1374" t="s">
        <v>1582</v>
      </c>
      <c r="H1374" t="s">
        <v>1569</v>
      </c>
      <c r="I1374" t="s">
        <v>1568</v>
      </c>
      <c r="J1374">
        <v>48.722499999999997</v>
      </c>
      <c r="K1374">
        <v>25.880832999999999</v>
      </c>
      <c r="L1374" t="s">
        <v>113</v>
      </c>
      <c r="M1374">
        <v>216701</v>
      </c>
      <c r="N1374" t="s">
        <v>95</v>
      </c>
      <c r="O1374" t="s">
        <v>99</v>
      </c>
      <c r="P1374">
        <v>8.5000000000000006E-2</v>
      </c>
      <c r="Q1374">
        <v>0.43</v>
      </c>
      <c r="R1374">
        <v>106</v>
      </c>
      <c r="S1374" t="s">
        <v>128</v>
      </c>
      <c r="T1374" t="s">
        <v>128</v>
      </c>
      <c r="U1374" t="s">
        <v>128</v>
      </c>
      <c r="V1374">
        <v>3.0000000000000001E-3</v>
      </c>
      <c r="W1374">
        <v>0.03</v>
      </c>
      <c r="X1374" t="s">
        <v>101</v>
      </c>
      <c r="Y1374" t="s">
        <v>170</v>
      </c>
      <c r="Z1374" t="s">
        <v>106</v>
      </c>
      <c r="AA1374" t="s">
        <v>1581</v>
      </c>
      <c r="AB1374">
        <v>9.7000000000000003E-3</v>
      </c>
      <c r="AC1374">
        <v>0.21099999999999999</v>
      </c>
      <c r="AD1374">
        <v>8.5000000000000006E-2</v>
      </c>
      <c r="AE1374">
        <v>408</v>
      </c>
      <c r="AF1374" t="s">
        <v>1580</v>
      </c>
      <c r="AG1374" t="s">
        <v>1027</v>
      </c>
      <c r="AH1374" t="s">
        <v>184</v>
      </c>
    </row>
    <row r="1375" spans="1:34" x14ac:dyDescent="0.2">
      <c r="A1375" s="6" t="s">
        <v>1579</v>
      </c>
      <c r="B1375" t="s">
        <v>1578</v>
      </c>
      <c r="C1375" s="6" t="s">
        <v>1578</v>
      </c>
      <c r="D1375" s="6" t="s">
        <v>1571</v>
      </c>
      <c r="E1375" s="6" t="s">
        <v>1571</v>
      </c>
      <c r="F1375">
        <v>5675</v>
      </c>
      <c r="G1375" t="s">
        <v>1577</v>
      </c>
      <c r="H1375" t="s">
        <v>1569</v>
      </c>
      <c r="I1375" t="s">
        <v>1568</v>
      </c>
      <c r="J1375">
        <v>48.722499999999997</v>
      </c>
      <c r="K1375">
        <v>25.880832999999999</v>
      </c>
      <c r="L1375" t="s">
        <v>113</v>
      </c>
      <c r="M1375">
        <v>33514</v>
      </c>
      <c r="N1375" t="s">
        <v>95</v>
      </c>
      <c r="O1375" t="s">
        <v>99</v>
      </c>
      <c r="P1375">
        <v>0.13600000000000001</v>
      </c>
      <c r="Q1375">
        <v>0.47299999999999998</v>
      </c>
      <c r="R1375">
        <v>1</v>
      </c>
      <c r="S1375" t="s">
        <v>128</v>
      </c>
      <c r="T1375" t="s">
        <v>128</v>
      </c>
      <c r="U1375" t="s">
        <v>128</v>
      </c>
      <c r="V1375">
        <v>-7.0000000000000007E-2</v>
      </c>
      <c r="W1375">
        <v>5.7000000000000002E-2</v>
      </c>
      <c r="X1375" t="s">
        <v>104</v>
      </c>
      <c r="Y1375" t="s">
        <v>1576</v>
      </c>
      <c r="Z1375" t="s">
        <v>106</v>
      </c>
      <c r="AA1375" t="s">
        <v>1575</v>
      </c>
      <c r="AB1375">
        <v>5.1000000000000004E-3</v>
      </c>
      <c r="AC1375">
        <v>2.9000000000000001E-2</v>
      </c>
      <c r="AD1375">
        <v>0.13600000000000001</v>
      </c>
      <c r="AE1375">
        <v>26.1</v>
      </c>
      <c r="AF1375" t="s">
        <v>1574</v>
      </c>
      <c r="AG1375" t="s">
        <v>1573</v>
      </c>
      <c r="AH1375" t="s">
        <v>97</v>
      </c>
    </row>
    <row r="1376" spans="1:34" x14ac:dyDescent="0.2">
      <c r="A1376" s="6" t="s">
        <v>1572</v>
      </c>
      <c r="B1376" t="s">
        <v>1572</v>
      </c>
      <c r="C1376" s="6" t="s">
        <v>1572</v>
      </c>
      <c r="D1376" s="6" t="s">
        <v>1571</v>
      </c>
      <c r="E1376" s="6" t="s">
        <v>1571</v>
      </c>
      <c r="F1376">
        <v>5697</v>
      </c>
      <c r="G1376" t="s">
        <v>1570</v>
      </c>
      <c r="H1376" t="s">
        <v>1569</v>
      </c>
      <c r="I1376" t="s">
        <v>1568</v>
      </c>
      <c r="J1376">
        <v>48.722499999999997</v>
      </c>
      <c r="K1376">
        <v>25.880832999999999</v>
      </c>
      <c r="L1376" t="s">
        <v>113</v>
      </c>
      <c r="M1376">
        <v>162373</v>
      </c>
      <c r="N1376" t="s">
        <v>95</v>
      </c>
      <c r="O1376" t="s">
        <v>99</v>
      </c>
      <c r="P1376">
        <v>8.6999999999999994E-2</v>
      </c>
      <c r="Q1376">
        <v>0.42399999999999999</v>
      </c>
      <c r="R1376">
        <v>56</v>
      </c>
      <c r="S1376" t="s">
        <v>128</v>
      </c>
      <c r="T1376" t="s">
        <v>128</v>
      </c>
      <c r="U1376" t="s">
        <v>128</v>
      </c>
      <c r="V1376">
        <v>-1.2E-2</v>
      </c>
      <c r="W1376">
        <v>0.03</v>
      </c>
      <c r="X1376" t="s">
        <v>101</v>
      </c>
      <c r="Y1376" t="s">
        <v>1567</v>
      </c>
      <c r="Z1376" t="s">
        <v>106</v>
      </c>
      <c r="AA1376" t="s">
        <v>1566</v>
      </c>
      <c r="AB1376">
        <v>7.3000000000000001E-3</v>
      </c>
      <c r="AC1376">
        <v>0.154</v>
      </c>
      <c r="AD1376">
        <v>8.6999999999999994E-2</v>
      </c>
      <c r="AE1376">
        <v>37.299999999999997</v>
      </c>
      <c r="AF1376" t="s">
        <v>150</v>
      </c>
      <c r="AG1376" t="s">
        <v>1565</v>
      </c>
      <c r="AH1376" t="s">
        <v>184</v>
      </c>
    </row>
    <row r="1377" spans="1:34" x14ac:dyDescent="0.2">
      <c r="A1377" s="6" t="s">
        <v>1563</v>
      </c>
      <c r="B1377" t="s">
        <v>1564</v>
      </c>
      <c r="C1377" s="6" t="s">
        <v>1563</v>
      </c>
      <c r="D1377" s="6" t="s">
        <v>1562</v>
      </c>
      <c r="E1377" s="6" t="s">
        <v>1562</v>
      </c>
      <c r="F1377">
        <v>5770</v>
      </c>
      <c r="G1377" t="s">
        <v>1561</v>
      </c>
      <c r="H1377" t="s">
        <v>156</v>
      </c>
      <c r="I1377" t="s">
        <v>142</v>
      </c>
      <c r="J1377">
        <v>40.299999999999997</v>
      </c>
      <c r="K1377">
        <v>29.56</v>
      </c>
      <c r="L1377" t="s">
        <v>113</v>
      </c>
      <c r="M1377">
        <v>575060</v>
      </c>
      <c r="N1377" t="s">
        <v>98</v>
      </c>
      <c r="O1377" t="s">
        <v>99</v>
      </c>
      <c r="P1377" t="s">
        <v>93</v>
      </c>
      <c r="Q1377">
        <v>8.0000000000000002E-3</v>
      </c>
      <c r="R1377" t="s">
        <v>100</v>
      </c>
      <c r="S1377" t="s">
        <v>100</v>
      </c>
      <c r="T1377" t="s">
        <v>100</v>
      </c>
      <c r="U1377" t="s">
        <v>100</v>
      </c>
      <c r="V1377">
        <v>-6.0000000000000001E-3</v>
      </c>
      <c r="W1377">
        <v>1.0999999999999999E-2</v>
      </c>
      <c r="X1377" t="s">
        <v>101</v>
      </c>
      <c r="Y1377" t="s">
        <v>121</v>
      </c>
      <c r="Z1377" t="s">
        <v>107</v>
      </c>
      <c r="AA1377" t="s">
        <v>1560</v>
      </c>
      <c r="AB1377" t="s">
        <v>1559</v>
      </c>
      <c r="AC1377" t="s">
        <v>1558</v>
      </c>
      <c r="AD1377" t="s">
        <v>1557</v>
      </c>
      <c r="AE1377" t="s">
        <v>1556</v>
      </c>
      <c r="AF1377" t="s">
        <v>1555</v>
      </c>
      <c r="AG1377" t="s">
        <v>1554</v>
      </c>
      <c r="AH1377" t="s">
        <v>97</v>
      </c>
    </row>
    <row r="1378" spans="1:34" x14ac:dyDescent="0.2">
      <c r="A1378" s="6" t="s">
        <v>1553</v>
      </c>
      <c r="B1378" t="s">
        <v>1553</v>
      </c>
      <c r="C1378" s="6" t="s">
        <v>1553</v>
      </c>
      <c r="D1378" s="6" t="s">
        <v>1473</v>
      </c>
      <c r="E1378" s="6" t="s">
        <v>1473</v>
      </c>
      <c r="F1378">
        <v>5819</v>
      </c>
      <c r="G1378" t="s">
        <v>1552</v>
      </c>
      <c r="H1378" t="s">
        <v>1124</v>
      </c>
      <c r="I1378" t="s">
        <v>124</v>
      </c>
      <c r="J1378">
        <v>34.5</v>
      </c>
      <c r="K1378">
        <v>47.96</v>
      </c>
      <c r="L1378" t="s">
        <v>113</v>
      </c>
      <c r="M1378">
        <v>729400</v>
      </c>
      <c r="N1378" t="s">
        <v>98</v>
      </c>
      <c r="O1378" t="s">
        <v>99</v>
      </c>
      <c r="P1378">
        <v>8.1000000000000003E-2</v>
      </c>
      <c r="Q1378">
        <v>1.2E-2</v>
      </c>
      <c r="R1378" t="s">
        <v>100</v>
      </c>
      <c r="S1378" t="s">
        <v>100</v>
      </c>
      <c r="T1378" t="s">
        <v>100</v>
      </c>
      <c r="U1378" t="s">
        <v>100</v>
      </c>
      <c r="V1378">
        <v>0.01</v>
      </c>
      <c r="W1378">
        <v>8.9999999999999993E-3</v>
      </c>
      <c r="X1378" t="s">
        <v>101</v>
      </c>
      <c r="Y1378" t="s">
        <v>1551</v>
      </c>
      <c r="Z1378" t="s">
        <v>106</v>
      </c>
      <c r="AA1378" t="s">
        <v>1550</v>
      </c>
      <c r="AB1378">
        <v>0.19309999999999999</v>
      </c>
      <c r="AC1378">
        <v>1.4770000000000001</v>
      </c>
      <c r="AD1378">
        <v>8.1000000000000003E-2</v>
      </c>
      <c r="AE1378">
        <v>595</v>
      </c>
      <c r="AF1378" t="s">
        <v>238</v>
      </c>
      <c r="AG1378" t="s">
        <v>1414</v>
      </c>
      <c r="AH1378" t="s">
        <v>97</v>
      </c>
    </row>
    <row r="1379" spans="1:34" x14ac:dyDescent="0.2">
      <c r="A1379" s="6" t="s">
        <v>1549</v>
      </c>
      <c r="B1379" t="s">
        <v>1549</v>
      </c>
      <c r="C1379" s="6" t="s">
        <v>1549</v>
      </c>
      <c r="D1379" s="6" t="s">
        <v>1473</v>
      </c>
      <c r="E1379" s="6" t="s">
        <v>1473</v>
      </c>
      <c r="F1379">
        <v>5831</v>
      </c>
      <c r="G1379" t="s">
        <v>1548</v>
      </c>
      <c r="H1379" t="s">
        <v>1124</v>
      </c>
      <c r="I1379" t="s">
        <v>124</v>
      </c>
      <c r="J1379">
        <v>34.5</v>
      </c>
      <c r="K1379">
        <v>47.96</v>
      </c>
      <c r="L1379" t="s">
        <v>113</v>
      </c>
      <c r="M1379">
        <v>613907</v>
      </c>
      <c r="N1379" t="s">
        <v>95</v>
      </c>
      <c r="O1379" t="s">
        <v>99</v>
      </c>
      <c r="P1379">
        <v>0.11600000000000001</v>
      </c>
      <c r="Q1379">
        <v>0.41599999999999998</v>
      </c>
      <c r="R1379">
        <v>922</v>
      </c>
      <c r="S1379">
        <v>9.5169999999999994E-3</v>
      </c>
      <c r="T1379">
        <v>2.346735394</v>
      </c>
      <c r="U1379" t="s">
        <v>1547</v>
      </c>
      <c r="V1379">
        <v>-3.0000000000000001E-3</v>
      </c>
      <c r="W1379">
        <v>0.01</v>
      </c>
      <c r="X1379" t="s">
        <v>101</v>
      </c>
      <c r="Y1379" t="s">
        <v>1164</v>
      </c>
      <c r="Z1379" t="s">
        <v>106</v>
      </c>
      <c r="AA1379" t="s">
        <v>1546</v>
      </c>
      <c r="AB1379">
        <v>0.15579999999999999</v>
      </c>
      <c r="AC1379">
        <v>0.91500000000000004</v>
      </c>
      <c r="AD1379">
        <v>0.11600000000000001</v>
      </c>
      <c r="AE1379">
        <v>334</v>
      </c>
      <c r="AF1379" t="s">
        <v>1545</v>
      </c>
      <c r="AG1379" t="s">
        <v>1027</v>
      </c>
      <c r="AH1379" t="s">
        <v>97</v>
      </c>
    </row>
    <row r="1380" spans="1:34" x14ac:dyDescent="0.2">
      <c r="A1380" s="6" t="s">
        <v>1544</v>
      </c>
      <c r="B1380" t="s">
        <v>1544</v>
      </c>
      <c r="C1380" s="6" t="s">
        <v>1544</v>
      </c>
      <c r="D1380" s="6" t="s">
        <v>1518</v>
      </c>
      <c r="E1380" s="6" t="s">
        <v>1518</v>
      </c>
      <c r="F1380">
        <v>5875</v>
      </c>
      <c r="G1380" t="s">
        <v>1543</v>
      </c>
      <c r="H1380" t="s">
        <v>1516</v>
      </c>
      <c r="I1380" t="s">
        <v>1515</v>
      </c>
      <c r="J1380">
        <v>39.729999999999997</v>
      </c>
      <c r="K1380">
        <v>45.2</v>
      </c>
      <c r="L1380" t="s">
        <v>113</v>
      </c>
      <c r="M1380">
        <v>776205</v>
      </c>
      <c r="N1380" t="s">
        <v>95</v>
      </c>
      <c r="O1380" t="s">
        <v>99</v>
      </c>
      <c r="P1380">
        <v>6.3E-2</v>
      </c>
      <c r="Q1380">
        <v>0.40799999999999997</v>
      </c>
      <c r="R1380">
        <v>3423</v>
      </c>
      <c r="S1380">
        <v>2.6540000000000001E-3</v>
      </c>
      <c r="T1380">
        <v>2.0675756000000001</v>
      </c>
      <c r="U1380" t="s">
        <v>132</v>
      </c>
      <c r="V1380">
        <v>-1.6E-2</v>
      </c>
      <c r="W1380">
        <v>8.9999999999999993E-3</v>
      </c>
      <c r="X1380" t="s">
        <v>101</v>
      </c>
      <c r="Y1380" t="s">
        <v>775</v>
      </c>
      <c r="Z1380" t="s">
        <v>106</v>
      </c>
      <c r="AA1380" t="s">
        <v>1542</v>
      </c>
      <c r="AB1380">
        <v>0.40389999999999998</v>
      </c>
      <c r="AC1380">
        <v>2.1640000000000001</v>
      </c>
      <c r="AD1380">
        <v>6.3E-2</v>
      </c>
      <c r="AE1380">
        <v>554</v>
      </c>
      <c r="AF1380" t="s">
        <v>1541</v>
      </c>
      <c r="AG1380" t="s">
        <v>183</v>
      </c>
      <c r="AH1380" t="s">
        <v>97</v>
      </c>
    </row>
    <row r="1381" spans="1:34" x14ac:dyDescent="0.2">
      <c r="A1381" s="6" t="s">
        <v>1540</v>
      </c>
      <c r="B1381" t="s">
        <v>1540</v>
      </c>
      <c r="C1381" s="6" t="s">
        <v>1540</v>
      </c>
      <c r="D1381" s="6" t="s">
        <v>1518</v>
      </c>
      <c r="E1381" s="6" t="s">
        <v>1518</v>
      </c>
      <c r="F1381">
        <v>6047</v>
      </c>
      <c r="G1381" t="s">
        <v>1539</v>
      </c>
      <c r="H1381" t="s">
        <v>1516</v>
      </c>
      <c r="I1381" t="s">
        <v>1515</v>
      </c>
      <c r="J1381">
        <v>39.729999999999997</v>
      </c>
      <c r="K1381">
        <v>45.2</v>
      </c>
      <c r="L1381" t="s">
        <v>113</v>
      </c>
      <c r="M1381">
        <v>92120</v>
      </c>
      <c r="N1381" t="s">
        <v>98</v>
      </c>
      <c r="O1381" t="s">
        <v>99</v>
      </c>
      <c r="P1381">
        <v>5.1999999999999998E-2</v>
      </c>
      <c r="Q1381">
        <v>1.2999999999999999E-2</v>
      </c>
      <c r="R1381" t="s">
        <v>100</v>
      </c>
      <c r="S1381" t="s">
        <v>100</v>
      </c>
      <c r="T1381" t="s">
        <v>100</v>
      </c>
      <c r="U1381" t="s">
        <v>100</v>
      </c>
      <c r="V1381">
        <v>-2.5999999999999999E-2</v>
      </c>
      <c r="W1381">
        <v>5.5E-2</v>
      </c>
      <c r="X1381" t="s">
        <v>104</v>
      </c>
      <c r="Y1381" t="s">
        <v>1538</v>
      </c>
      <c r="Z1381" t="s">
        <v>106</v>
      </c>
      <c r="AA1381" t="s">
        <v>1537</v>
      </c>
      <c r="AB1381">
        <v>1.11E-2</v>
      </c>
      <c r="AC1381">
        <v>8.3000000000000004E-2</v>
      </c>
      <c r="AD1381">
        <v>5.1999999999999998E-2</v>
      </c>
      <c r="AE1381">
        <v>22.2</v>
      </c>
      <c r="AF1381" t="s">
        <v>845</v>
      </c>
      <c r="AG1381" t="s">
        <v>1536</v>
      </c>
      <c r="AH1381" t="s">
        <v>97</v>
      </c>
    </row>
    <row r="1382" spans="1:34" x14ac:dyDescent="0.2">
      <c r="A1382" s="6" t="s">
        <v>1535</v>
      </c>
      <c r="B1382" t="s">
        <v>1535</v>
      </c>
      <c r="C1382" s="6" t="s">
        <v>1535</v>
      </c>
      <c r="D1382" s="6" t="s">
        <v>1038</v>
      </c>
      <c r="E1382" s="6" t="s">
        <v>1534</v>
      </c>
      <c r="F1382">
        <v>6049</v>
      </c>
      <c r="G1382" t="s">
        <v>1533</v>
      </c>
      <c r="H1382" t="s">
        <v>1532</v>
      </c>
      <c r="I1382" t="s">
        <v>463</v>
      </c>
      <c r="J1382">
        <v>57.358888890000003</v>
      </c>
      <c r="K1382">
        <v>65.364999999999995</v>
      </c>
      <c r="L1382" t="s">
        <v>113</v>
      </c>
      <c r="M1382">
        <v>625238</v>
      </c>
      <c r="N1382" t="s">
        <v>98</v>
      </c>
      <c r="O1382" t="s">
        <v>99</v>
      </c>
      <c r="P1382">
        <v>8.4000000000000005E-2</v>
      </c>
      <c r="Q1382">
        <v>0.01</v>
      </c>
      <c r="R1382" t="s">
        <v>100</v>
      </c>
      <c r="S1382" t="s">
        <v>100</v>
      </c>
      <c r="T1382" t="s">
        <v>100</v>
      </c>
      <c r="U1382" t="s">
        <v>100</v>
      </c>
      <c r="V1382">
        <v>1.7999999999999999E-2</v>
      </c>
      <c r="W1382">
        <v>6.0000000000000001E-3</v>
      </c>
      <c r="X1382" t="s">
        <v>101</v>
      </c>
      <c r="Y1382" t="s">
        <v>1531</v>
      </c>
      <c r="Z1382" t="s">
        <v>106</v>
      </c>
      <c r="AA1382" t="s">
        <v>1530</v>
      </c>
      <c r="AB1382">
        <v>0.1968</v>
      </c>
      <c r="AC1382">
        <v>1.7609999999999999</v>
      </c>
      <c r="AD1382">
        <v>8.4000000000000005E-2</v>
      </c>
      <c r="AE1382">
        <v>158</v>
      </c>
      <c r="AF1382" t="s">
        <v>1529</v>
      </c>
      <c r="AG1382" t="s">
        <v>984</v>
      </c>
      <c r="AH1382" t="s">
        <v>97</v>
      </c>
    </row>
    <row r="1383" spans="1:34" x14ac:dyDescent="0.2">
      <c r="A1383" s="6" t="s">
        <v>1528</v>
      </c>
      <c r="B1383" t="s">
        <v>1528</v>
      </c>
      <c r="C1383" s="6" t="s">
        <v>1528</v>
      </c>
      <c r="D1383" s="6" t="s">
        <v>1518</v>
      </c>
      <c r="E1383" s="6" t="s">
        <v>1518</v>
      </c>
      <c r="F1383">
        <v>6076</v>
      </c>
      <c r="G1383" t="s">
        <v>1527</v>
      </c>
      <c r="H1383" t="s">
        <v>1516</v>
      </c>
      <c r="I1383" t="s">
        <v>1515</v>
      </c>
      <c r="J1383">
        <v>39.729999999999997</v>
      </c>
      <c r="K1383">
        <v>45.2</v>
      </c>
      <c r="L1383" t="s">
        <v>113</v>
      </c>
      <c r="M1383">
        <v>796456</v>
      </c>
      <c r="N1383" t="s">
        <v>95</v>
      </c>
      <c r="O1383" t="s">
        <v>99</v>
      </c>
      <c r="P1383">
        <v>6.7000000000000004E-2</v>
      </c>
      <c r="Q1383">
        <v>0.41099999999999998</v>
      </c>
      <c r="R1383">
        <v>3929</v>
      </c>
      <c r="S1383">
        <v>2.8660000000000001E-3</v>
      </c>
      <c r="T1383">
        <v>2.7924877600000002</v>
      </c>
      <c r="U1383" t="s">
        <v>963</v>
      </c>
      <c r="V1383">
        <v>-4.0000000000000001E-3</v>
      </c>
      <c r="W1383">
        <v>8.0000000000000002E-3</v>
      </c>
      <c r="X1383" t="s">
        <v>101</v>
      </c>
      <c r="Y1383" t="s">
        <v>165</v>
      </c>
      <c r="Z1383" t="s">
        <v>106</v>
      </c>
      <c r="AA1383" t="s">
        <v>1526</v>
      </c>
      <c r="AB1383">
        <v>0.78480000000000005</v>
      </c>
      <c r="AC1383">
        <v>2.9630000000000001</v>
      </c>
      <c r="AD1383">
        <v>6.7000000000000004E-2</v>
      </c>
      <c r="AE1383">
        <v>267</v>
      </c>
      <c r="AF1383" t="s">
        <v>167</v>
      </c>
      <c r="AG1383" t="s">
        <v>1525</v>
      </c>
      <c r="AH1383" t="s">
        <v>97</v>
      </c>
    </row>
    <row r="1384" spans="1:34" x14ac:dyDescent="0.2">
      <c r="A1384" s="6" t="s">
        <v>1524</v>
      </c>
      <c r="B1384" t="s">
        <v>1524</v>
      </c>
      <c r="C1384" s="6" t="s">
        <v>1524</v>
      </c>
      <c r="D1384" s="6" t="s">
        <v>1518</v>
      </c>
      <c r="E1384" s="6" t="s">
        <v>1518</v>
      </c>
      <c r="F1384">
        <v>6099</v>
      </c>
      <c r="G1384" t="s">
        <v>1523</v>
      </c>
      <c r="H1384" t="s">
        <v>1516</v>
      </c>
      <c r="I1384" t="s">
        <v>1515</v>
      </c>
      <c r="J1384">
        <v>39.729999999999997</v>
      </c>
      <c r="K1384">
        <v>45.2</v>
      </c>
      <c r="L1384" t="s">
        <v>113</v>
      </c>
      <c r="M1384">
        <v>815824</v>
      </c>
      <c r="N1384" t="s">
        <v>98</v>
      </c>
      <c r="O1384" t="s">
        <v>99</v>
      </c>
      <c r="P1384">
        <v>5.5E-2</v>
      </c>
      <c r="Q1384">
        <v>1.4999999999999999E-2</v>
      </c>
      <c r="R1384" t="s">
        <v>100</v>
      </c>
      <c r="S1384" t="s">
        <v>100</v>
      </c>
      <c r="T1384" t="s">
        <v>100</v>
      </c>
      <c r="U1384" t="s">
        <v>100</v>
      </c>
      <c r="V1384">
        <v>-4.0000000000000001E-3</v>
      </c>
      <c r="W1384">
        <v>1.0999999999999999E-2</v>
      </c>
      <c r="X1384" t="s">
        <v>101</v>
      </c>
      <c r="Y1384" t="s">
        <v>927</v>
      </c>
      <c r="Z1384" t="s">
        <v>106</v>
      </c>
      <c r="AA1384" t="s">
        <v>1522</v>
      </c>
      <c r="AB1384">
        <v>0.85499999999999998</v>
      </c>
      <c r="AC1384">
        <v>3.202</v>
      </c>
      <c r="AD1384">
        <v>5.5E-2</v>
      </c>
      <c r="AE1384">
        <v>468</v>
      </c>
      <c r="AF1384" t="s">
        <v>1521</v>
      </c>
      <c r="AG1384" t="s">
        <v>1520</v>
      </c>
      <c r="AH1384" t="s">
        <v>97</v>
      </c>
    </row>
    <row r="1385" spans="1:34" x14ac:dyDescent="0.2">
      <c r="A1385" s="6" t="s">
        <v>1519</v>
      </c>
      <c r="B1385" t="s">
        <v>1519</v>
      </c>
      <c r="C1385" s="6" t="s">
        <v>1519</v>
      </c>
      <c r="D1385" s="6" t="s">
        <v>1518</v>
      </c>
      <c r="E1385" s="6" t="s">
        <v>1518</v>
      </c>
      <c r="F1385">
        <v>6156</v>
      </c>
      <c r="G1385" t="s">
        <v>1517</v>
      </c>
      <c r="H1385" t="s">
        <v>1516</v>
      </c>
      <c r="I1385" t="s">
        <v>1515</v>
      </c>
      <c r="J1385">
        <v>39.729999999999997</v>
      </c>
      <c r="K1385">
        <v>45.2</v>
      </c>
      <c r="L1385" t="s">
        <v>113</v>
      </c>
      <c r="M1385">
        <v>736891</v>
      </c>
      <c r="N1385" t="s">
        <v>95</v>
      </c>
      <c r="O1385" t="s">
        <v>99</v>
      </c>
      <c r="P1385">
        <v>6.6000000000000003E-2</v>
      </c>
      <c r="Q1385">
        <v>0.41499999999999998</v>
      </c>
      <c r="R1385">
        <v>2518</v>
      </c>
      <c r="S1385">
        <v>6.8320000000000004E-3</v>
      </c>
      <c r="T1385">
        <v>3.2869193889999999</v>
      </c>
      <c r="U1385" t="s">
        <v>815</v>
      </c>
      <c r="V1385">
        <v>1E-3</v>
      </c>
      <c r="W1385">
        <v>8.9999999999999993E-3</v>
      </c>
      <c r="X1385" t="s">
        <v>101</v>
      </c>
      <c r="Y1385" t="s">
        <v>130</v>
      </c>
      <c r="Z1385" t="s">
        <v>106</v>
      </c>
      <c r="AA1385" t="s">
        <v>1514</v>
      </c>
      <c r="AB1385">
        <v>0.19839999999999999</v>
      </c>
      <c r="AC1385">
        <v>1.833</v>
      </c>
      <c r="AD1385">
        <v>6.6000000000000003E-2</v>
      </c>
      <c r="AE1385">
        <v>482</v>
      </c>
      <c r="AF1385" t="s">
        <v>1513</v>
      </c>
      <c r="AG1385" t="s">
        <v>1027</v>
      </c>
      <c r="AH1385" t="s">
        <v>97</v>
      </c>
    </row>
    <row r="1386" spans="1:34" x14ac:dyDescent="0.2">
      <c r="A1386" s="6" t="s">
        <v>1512</v>
      </c>
      <c r="B1386" t="s">
        <v>1512</v>
      </c>
      <c r="C1386" s="6" t="s">
        <v>1512</v>
      </c>
      <c r="D1386" s="6" t="s">
        <v>1511</v>
      </c>
      <c r="E1386" s="6" t="s">
        <v>1511</v>
      </c>
      <c r="F1386">
        <v>6191</v>
      </c>
      <c r="G1386" t="s">
        <v>1510</v>
      </c>
      <c r="H1386" t="s">
        <v>1509</v>
      </c>
      <c r="I1386" t="s">
        <v>855</v>
      </c>
      <c r="J1386">
        <v>47.746699999999997</v>
      </c>
      <c r="K1386">
        <v>22.395</v>
      </c>
      <c r="L1386" t="s">
        <v>113</v>
      </c>
      <c r="M1386">
        <v>698733</v>
      </c>
      <c r="N1386" t="s">
        <v>98</v>
      </c>
      <c r="O1386" t="s">
        <v>99</v>
      </c>
      <c r="P1386">
        <v>0.114</v>
      </c>
      <c r="Q1386">
        <v>1.4E-2</v>
      </c>
      <c r="R1386" t="s">
        <v>100</v>
      </c>
      <c r="S1386" t="s">
        <v>100</v>
      </c>
      <c r="T1386" t="s">
        <v>100</v>
      </c>
      <c r="U1386" t="s">
        <v>100</v>
      </c>
      <c r="V1386">
        <v>4.3999999999999997E-2</v>
      </c>
      <c r="W1386">
        <v>8.0000000000000002E-3</v>
      </c>
      <c r="X1386" t="s">
        <v>101</v>
      </c>
      <c r="Y1386" t="s">
        <v>1508</v>
      </c>
      <c r="Z1386" t="s">
        <v>106</v>
      </c>
      <c r="AA1386" t="s">
        <v>1507</v>
      </c>
      <c r="AB1386">
        <v>0.47520000000000001</v>
      </c>
      <c r="AC1386">
        <v>1.925</v>
      </c>
      <c r="AD1386">
        <v>0.114</v>
      </c>
      <c r="AE1386">
        <v>363</v>
      </c>
      <c r="AF1386" t="s">
        <v>1506</v>
      </c>
      <c r="AG1386" t="s">
        <v>1505</v>
      </c>
      <c r="AH1386" t="s">
        <v>97</v>
      </c>
    </row>
    <row r="1387" spans="1:34" x14ac:dyDescent="0.2">
      <c r="A1387" s="6" t="s">
        <v>1504</v>
      </c>
      <c r="B1387" t="s">
        <v>1504</v>
      </c>
      <c r="C1387" s="6" t="s">
        <v>1504</v>
      </c>
      <c r="D1387" s="6" t="s">
        <v>1503</v>
      </c>
      <c r="E1387" s="6" t="s">
        <v>1503</v>
      </c>
      <c r="F1387">
        <v>6356</v>
      </c>
      <c r="G1387" t="s">
        <v>1502</v>
      </c>
      <c r="H1387" t="s">
        <v>1501</v>
      </c>
      <c r="I1387" t="s">
        <v>435</v>
      </c>
      <c r="J1387" t="s">
        <v>93</v>
      </c>
      <c r="K1387" t="s">
        <v>93</v>
      </c>
      <c r="L1387" t="s">
        <v>113</v>
      </c>
      <c r="M1387">
        <v>15455</v>
      </c>
      <c r="N1387" t="s">
        <v>434</v>
      </c>
      <c r="O1387" t="s">
        <v>99</v>
      </c>
      <c r="P1387">
        <v>2.3E-2</v>
      </c>
      <c r="Q1387">
        <v>0.29299999999999998</v>
      </c>
      <c r="R1387" t="s">
        <v>433</v>
      </c>
      <c r="S1387" t="s">
        <v>433</v>
      </c>
      <c r="T1387" t="s">
        <v>433</v>
      </c>
      <c r="U1387" t="s">
        <v>433</v>
      </c>
      <c r="V1387">
        <v>0.22</v>
      </c>
      <c r="W1387">
        <v>7.0999999999999994E-2</v>
      </c>
      <c r="X1387" t="s">
        <v>123</v>
      </c>
      <c r="Y1387" t="s">
        <v>1500</v>
      </c>
      <c r="Z1387" t="s">
        <v>106</v>
      </c>
      <c r="AA1387" t="s">
        <v>1499</v>
      </c>
      <c r="AB1387">
        <v>5.2400000000000002E-2</v>
      </c>
      <c r="AC1387">
        <v>1.3813000000000001E-2</v>
      </c>
      <c r="AD1387">
        <v>2.3E-2</v>
      </c>
      <c r="AE1387">
        <v>1.99</v>
      </c>
      <c r="AF1387" t="s">
        <v>93</v>
      </c>
      <c r="AG1387" t="s">
        <v>93</v>
      </c>
      <c r="AH1387" t="s">
        <v>135</v>
      </c>
    </row>
    <row r="1388" spans="1:34" x14ac:dyDescent="0.2">
      <c r="A1388" s="6" t="s">
        <v>1498</v>
      </c>
      <c r="B1388" t="s">
        <v>1498</v>
      </c>
      <c r="C1388" s="6" t="s">
        <v>1498</v>
      </c>
      <c r="D1388" s="6" t="s">
        <v>1473</v>
      </c>
      <c r="E1388" s="6" t="s">
        <v>1473</v>
      </c>
      <c r="F1388">
        <v>6539</v>
      </c>
      <c r="G1388" t="s">
        <v>1497</v>
      </c>
      <c r="H1388" t="s">
        <v>1124</v>
      </c>
      <c r="I1388" t="s">
        <v>124</v>
      </c>
      <c r="J1388">
        <v>34.5</v>
      </c>
      <c r="K1388">
        <v>47.96</v>
      </c>
      <c r="L1388" t="s">
        <v>113</v>
      </c>
      <c r="M1388">
        <v>835809</v>
      </c>
      <c r="N1388" t="s">
        <v>98</v>
      </c>
      <c r="O1388" t="s">
        <v>99</v>
      </c>
      <c r="P1388" t="s">
        <v>93</v>
      </c>
      <c r="Q1388" t="s">
        <v>93</v>
      </c>
      <c r="R1388" t="s">
        <v>100</v>
      </c>
      <c r="S1388" t="s">
        <v>100</v>
      </c>
      <c r="T1388" t="s">
        <v>100</v>
      </c>
      <c r="U1388" t="s">
        <v>100</v>
      </c>
      <c r="V1388">
        <v>1E-3</v>
      </c>
      <c r="W1388">
        <v>7.0000000000000001E-3</v>
      </c>
      <c r="X1388" t="s">
        <v>101</v>
      </c>
      <c r="Y1388" t="s">
        <v>122</v>
      </c>
      <c r="Z1388" t="s">
        <v>107</v>
      </c>
      <c r="AA1388" t="s">
        <v>1496</v>
      </c>
      <c r="AB1388" t="s">
        <v>1495</v>
      </c>
      <c r="AC1388" t="s">
        <v>1494</v>
      </c>
      <c r="AD1388" t="s">
        <v>1493</v>
      </c>
      <c r="AE1388" t="s">
        <v>1492</v>
      </c>
      <c r="AF1388" t="s">
        <v>1491</v>
      </c>
      <c r="AG1388" t="s">
        <v>1490</v>
      </c>
      <c r="AH1388" t="s">
        <v>97</v>
      </c>
    </row>
    <row r="1389" spans="1:34" x14ac:dyDescent="0.2">
      <c r="A1389" s="6" t="s">
        <v>1489</v>
      </c>
      <c r="B1389" t="s">
        <v>1489</v>
      </c>
      <c r="C1389" s="6" t="s">
        <v>1489</v>
      </c>
      <c r="D1389" s="6" t="s">
        <v>1448</v>
      </c>
      <c r="E1389" s="6" t="s">
        <v>1448</v>
      </c>
      <c r="F1389">
        <v>6561</v>
      </c>
      <c r="G1389" t="s">
        <v>1488</v>
      </c>
      <c r="H1389" t="s">
        <v>1446</v>
      </c>
      <c r="I1389" t="s">
        <v>463</v>
      </c>
      <c r="J1389">
        <v>52.353369440000002</v>
      </c>
      <c r="K1389">
        <v>48.078366670000001</v>
      </c>
      <c r="L1389" t="s">
        <v>113</v>
      </c>
      <c r="M1389">
        <v>425037</v>
      </c>
      <c r="N1389" t="s">
        <v>95</v>
      </c>
      <c r="O1389" t="s">
        <v>1487</v>
      </c>
      <c r="P1389">
        <v>6.4000000000000001E-2</v>
      </c>
      <c r="Q1389" t="s">
        <v>93</v>
      </c>
      <c r="R1389" t="s">
        <v>93</v>
      </c>
      <c r="S1389" t="s">
        <v>93</v>
      </c>
      <c r="T1389" t="s">
        <v>93</v>
      </c>
      <c r="U1389" t="s">
        <v>93</v>
      </c>
      <c r="V1389">
        <v>-3.5999999999999997E-2</v>
      </c>
      <c r="W1389">
        <v>0.02</v>
      </c>
      <c r="X1389" t="s">
        <v>104</v>
      </c>
      <c r="Y1389" t="s">
        <v>111</v>
      </c>
      <c r="Z1389" t="s">
        <v>106</v>
      </c>
      <c r="AA1389" t="s">
        <v>1486</v>
      </c>
      <c r="AB1389">
        <v>4.7E-2</v>
      </c>
      <c r="AC1389">
        <v>0.47599999999999998</v>
      </c>
      <c r="AD1389">
        <v>6.4000000000000001E-2</v>
      </c>
      <c r="AE1389">
        <v>88.5</v>
      </c>
      <c r="AF1389" t="s">
        <v>695</v>
      </c>
      <c r="AG1389" t="s">
        <v>1485</v>
      </c>
      <c r="AH1389" t="s">
        <v>97</v>
      </c>
    </row>
    <row r="1390" spans="1:34" x14ac:dyDescent="0.2">
      <c r="A1390" s="6" t="s">
        <v>1484</v>
      </c>
      <c r="B1390" t="s">
        <v>1484</v>
      </c>
      <c r="C1390" s="6" t="s">
        <v>1484</v>
      </c>
      <c r="D1390" s="6" t="s">
        <v>1038</v>
      </c>
      <c r="E1390" s="6" t="s">
        <v>1037</v>
      </c>
      <c r="F1390">
        <v>6606</v>
      </c>
      <c r="G1390" t="s">
        <v>1483</v>
      </c>
      <c r="H1390" t="s">
        <v>1035</v>
      </c>
      <c r="I1390" t="s">
        <v>463</v>
      </c>
      <c r="J1390">
        <v>56.036222219999999</v>
      </c>
      <c r="K1390">
        <v>69.338861109999996</v>
      </c>
      <c r="L1390" t="s">
        <v>113</v>
      </c>
      <c r="M1390">
        <v>31755</v>
      </c>
      <c r="N1390" t="s">
        <v>98</v>
      </c>
      <c r="O1390" t="s">
        <v>99</v>
      </c>
      <c r="P1390">
        <v>0.04</v>
      </c>
      <c r="Q1390">
        <v>1.2999999999999999E-2</v>
      </c>
      <c r="R1390" t="s">
        <v>100</v>
      </c>
      <c r="S1390" t="s">
        <v>100</v>
      </c>
      <c r="T1390" t="s">
        <v>100</v>
      </c>
      <c r="U1390" t="s">
        <v>100</v>
      </c>
      <c r="V1390">
        <v>-9.0999999999999998E-2</v>
      </c>
      <c r="W1390">
        <v>3.9E-2</v>
      </c>
      <c r="X1390" t="s">
        <v>104</v>
      </c>
      <c r="Y1390" t="s">
        <v>102</v>
      </c>
      <c r="Z1390" t="s">
        <v>106</v>
      </c>
      <c r="AA1390" t="s">
        <v>1482</v>
      </c>
      <c r="AB1390">
        <v>1.1000000000000001E-3</v>
      </c>
      <c r="AC1390">
        <v>2.7E-2</v>
      </c>
      <c r="AD1390">
        <v>0.04</v>
      </c>
      <c r="AE1390">
        <v>8.99</v>
      </c>
      <c r="AF1390" t="s">
        <v>434</v>
      </c>
      <c r="AG1390" t="s">
        <v>1481</v>
      </c>
      <c r="AH1390" t="s">
        <v>135</v>
      </c>
    </row>
    <row r="1391" spans="1:34" x14ac:dyDescent="0.2">
      <c r="A1391" s="6" t="s">
        <v>1480</v>
      </c>
      <c r="B1391" t="s">
        <v>1480</v>
      </c>
      <c r="C1391" s="6" t="s">
        <v>1480</v>
      </c>
      <c r="D1391" s="6" t="s">
        <v>1473</v>
      </c>
      <c r="E1391" s="6" t="s">
        <v>1473</v>
      </c>
      <c r="F1391">
        <v>6677</v>
      </c>
      <c r="G1391" t="s">
        <v>1479</v>
      </c>
      <c r="H1391" t="s">
        <v>1124</v>
      </c>
      <c r="I1391" t="s">
        <v>124</v>
      </c>
      <c r="J1391">
        <v>34.5</v>
      </c>
      <c r="K1391">
        <v>47.96</v>
      </c>
      <c r="L1391" t="s">
        <v>113</v>
      </c>
      <c r="M1391">
        <v>597039</v>
      </c>
      <c r="N1391" t="s">
        <v>95</v>
      </c>
      <c r="O1391" t="s">
        <v>99</v>
      </c>
      <c r="P1391">
        <v>0.112</v>
      </c>
      <c r="Q1391">
        <v>0.40699999999999997</v>
      </c>
      <c r="R1391">
        <v>922</v>
      </c>
      <c r="S1391">
        <v>9.2820000000000003E-3</v>
      </c>
      <c r="T1391">
        <v>2.5221325139999999</v>
      </c>
      <c r="U1391" t="s">
        <v>1478</v>
      </c>
      <c r="V1391">
        <v>-8.0000000000000002E-3</v>
      </c>
      <c r="W1391">
        <v>8.9999999999999993E-3</v>
      </c>
      <c r="X1391" t="s">
        <v>101</v>
      </c>
      <c r="Y1391" t="s">
        <v>126</v>
      </c>
      <c r="Z1391" t="s">
        <v>106</v>
      </c>
      <c r="AA1391" t="s">
        <v>1477</v>
      </c>
      <c r="AB1391">
        <v>6.6699999999999995E-2</v>
      </c>
      <c r="AC1391">
        <v>0.90600000000000003</v>
      </c>
      <c r="AD1391">
        <v>0.112</v>
      </c>
      <c r="AE1391">
        <v>432</v>
      </c>
      <c r="AF1391" t="s">
        <v>1476</v>
      </c>
      <c r="AG1391" t="s">
        <v>1475</v>
      </c>
      <c r="AH1391" t="s">
        <v>97</v>
      </c>
    </row>
    <row r="1392" spans="1:34" x14ac:dyDescent="0.2">
      <c r="A1392" s="6" t="s">
        <v>1474</v>
      </c>
      <c r="B1392" t="s">
        <v>1474</v>
      </c>
      <c r="C1392" s="6" t="s">
        <v>1474</v>
      </c>
      <c r="D1392" s="6" t="s">
        <v>1473</v>
      </c>
      <c r="E1392" s="6" t="s">
        <v>1473</v>
      </c>
      <c r="F1392">
        <v>6690</v>
      </c>
      <c r="G1392" t="s">
        <v>1472</v>
      </c>
      <c r="H1392" t="s">
        <v>1124</v>
      </c>
      <c r="I1392" t="s">
        <v>124</v>
      </c>
      <c r="J1392">
        <v>34.5</v>
      </c>
      <c r="K1392">
        <v>47.96</v>
      </c>
      <c r="L1392" t="s">
        <v>113</v>
      </c>
      <c r="M1392">
        <v>141688</v>
      </c>
      <c r="N1392" t="s">
        <v>98</v>
      </c>
      <c r="O1392" t="s">
        <v>99</v>
      </c>
      <c r="P1392" t="s">
        <v>93</v>
      </c>
      <c r="Q1392" t="s">
        <v>93</v>
      </c>
      <c r="R1392" t="s">
        <v>100</v>
      </c>
      <c r="S1392" t="s">
        <v>100</v>
      </c>
      <c r="T1392" t="s">
        <v>100</v>
      </c>
      <c r="U1392" t="s">
        <v>100</v>
      </c>
      <c r="V1392">
        <v>7.4999999999999997E-2</v>
      </c>
      <c r="W1392">
        <v>3.6999999999999998E-2</v>
      </c>
      <c r="X1392" t="s">
        <v>101</v>
      </c>
      <c r="Y1392" t="s">
        <v>1471</v>
      </c>
      <c r="Z1392" t="s">
        <v>107</v>
      </c>
      <c r="AA1392" t="s">
        <v>1470</v>
      </c>
      <c r="AB1392" t="s">
        <v>1469</v>
      </c>
      <c r="AC1392" t="s">
        <v>1468</v>
      </c>
      <c r="AD1392" t="s">
        <v>1467</v>
      </c>
      <c r="AE1392" t="s">
        <v>1466</v>
      </c>
      <c r="AF1392" t="s">
        <v>1465</v>
      </c>
      <c r="AG1392" t="s">
        <v>1464</v>
      </c>
      <c r="AH1392" t="s">
        <v>97</v>
      </c>
    </row>
    <row r="1393" spans="1:34" x14ac:dyDescent="0.2">
      <c r="A1393" s="6" t="s">
        <v>1463</v>
      </c>
      <c r="B1393" t="s">
        <v>1463</v>
      </c>
      <c r="C1393" s="6" t="s">
        <v>1463</v>
      </c>
      <c r="D1393" s="6" t="s">
        <v>865</v>
      </c>
      <c r="E1393" s="6" t="s">
        <v>865</v>
      </c>
      <c r="F1393">
        <v>6718</v>
      </c>
      <c r="G1393" t="s">
        <v>1462</v>
      </c>
      <c r="H1393" t="s">
        <v>863</v>
      </c>
      <c r="I1393" t="s">
        <v>862</v>
      </c>
      <c r="J1393">
        <v>56.283299999999997</v>
      </c>
      <c r="K1393">
        <v>25.133299999999998</v>
      </c>
      <c r="L1393" t="s">
        <v>113</v>
      </c>
      <c r="M1393">
        <v>732164</v>
      </c>
      <c r="N1393" t="s">
        <v>95</v>
      </c>
      <c r="O1393" t="s">
        <v>99</v>
      </c>
      <c r="P1393">
        <v>0.11</v>
      </c>
      <c r="Q1393">
        <v>0.42599999999999999</v>
      </c>
      <c r="R1393">
        <v>4133</v>
      </c>
      <c r="S1393">
        <v>4.2290000000000001E-3</v>
      </c>
      <c r="T1393">
        <v>3.5030897429999999</v>
      </c>
      <c r="U1393" t="s">
        <v>1106</v>
      </c>
      <c r="V1393">
        <v>-7.0000000000000001E-3</v>
      </c>
      <c r="W1393">
        <v>6.0000000000000001E-3</v>
      </c>
      <c r="X1393" t="s">
        <v>101</v>
      </c>
      <c r="Y1393" t="s">
        <v>132</v>
      </c>
      <c r="Z1393" t="s">
        <v>106</v>
      </c>
      <c r="AA1393" t="s">
        <v>1461</v>
      </c>
      <c r="AB1393">
        <v>0.71479999999999999</v>
      </c>
      <c r="AC1393">
        <v>3.5209999999999999</v>
      </c>
      <c r="AD1393">
        <v>0.11</v>
      </c>
      <c r="AE1393">
        <v>323</v>
      </c>
      <c r="AF1393" t="s">
        <v>683</v>
      </c>
      <c r="AG1393" t="s">
        <v>233</v>
      </c>
      <c r="AH1393" t="s">
        <v>97</v>
      </c>
    </row>
    <row r="1394" spans="1:34" x14ac:dyDescent="0.2">
      <c r="A1394" s="6" t="s">
        <v>1460</v>
      </c>
      <c r="B1394" t="s">
        <v>1460</v>
      </c>
      <c r="C1394" s="6" t="s">
        <v>1460</v>
      </c>
      <c r="D1394" s="6" t="s">
        <v>1448</v>
      </c>
      <c r="E1394" s="6" t="s">
        <v>1448</v>
      </c>
      <c r="F1394">
        <v>6788</v>
      </c>
      <c r="G1394" t="s">
        <v>1459</v>
      </c>
      <c r="H1394" t="s">
        <v>1446</v>
      </c>
      <c r="I1394" t="s">
        <v>463</v>
      </c>
      <c r="J1394">
        <v>52.353369440000002</v>
      </c>
      <c r="K1394">
        <v>48.078366670000001</v>
      </c>
      <c r="L1394" t="s">
        <v>113</v>
      </c>
      <c r="M1394">
        <v>560294</v>
      </c>
      <c r="N1394" t="s">
        <v>95</v>
      </c>
      <c r="O1394" t="s">
        <v>1458</v>
      </c>
      <c r="P1394" t="s">
        <v>93</v>
      </c>
      <c r="Q1394" t="s">
        <v>93</v>
      </c>
      <c r="R1394" t="s">
        <v>93</v>
      </c>
      <c r="S1394" t="s">
        <v>93</v>
      </c>
      <c r="T1394" t="s">
        <v>93</v>
      </c>
      <c r="U1394" t="s">
        <v>93</v>
      </c>
      <c r="V1394">
        <v>-7.0000000000000001E-3</v>
      </c>
      <c r="W1394">
        <v>1.4999999999999999E-2</v>
      </c>
      <c r="X1394" t="s">
        <v>101</v>
      </c>
      <c r="Y1394" t="s">
        <v>577</v>
      </c>
      <c r="Z1394" t="s">
        <v>1457</v>
      </c>
      <c r="AA1394" t="s">
        <v>1456</v>
      </c>
      <c r="AB1394" t="s">
        <v>1455</v>
      </c>
      <c r="AC1394" t="s">
        <v>1454</v>
      </c>
      <c r="AD1394" t="s">
        <v>1453</v>
      </c>
      <c r="AE1394" t="s">
        <v>1452</v>
      </c>
      <c r="AF1394" t="s">
        <v>1451</v>
      </c>
      <c r="AG1394" t="s">
        <v>1450</v>
      </c>
      <c r="AH1394" t="s">
        <v>97</v>
      </c>
    </row>
    <row r="1395" spans="1:34" x14ac:dyDescent="0.2">
      <c r="A1395" s="6" t="s">
        <v>1449</v>
      </c>
      <c r="B1395" t="s">
        <v>1449</v>
      </c>
      <c r="C1395" s="6" t="s">
        <v>1449</v>
      </c>
      <c r="D1395" s="6" t="s">
        <v>1448</v>
      </c>
      <c r="E1395" s="6" t="s">
        <v>1448</v>
      </c>
      <c r="F1395">
        <v>6925</v>
      </c>
      <c r="G1395" t="s">
        <v>1447</v>
      </c>
      <c r="H1395" t="s">
        <v>1446</v>
      </c>
      <c r="I1395" t="s">
        <v>463</v>
      </c>
      <c r="J1395">
        <v>52.353369440000002</v>
      </c>
      <c r="K1395">
        <v>48.078366670000001</v>
      </c>
      <c r="L1395" t="s">
        <v>113</v>
      </c>
      <c r="M1395">
        <v>61134</v>
      </c>
      <c r="N1395" t="s">
        <v>95</v>
      </c>
      <c r="O1395" t="s">
        <v>99</v>
      </c>
      <c r="P1395">
        <v>0.107</v>
      </c>
      <c r="Q1395" t="s">
        <v>93</v>
      </c>
      <c r="R1395" t="s">
        <v>93</v>
      </c>
      <c r="S1395" t="s">
        <v>93</v>
      </c>
      <c r="T1395" t="s">
        <v>93</v>
      </c>
      <c r="U1395" t="s">
        <v>93</v>
      </c>
      <c r="V1395">
        <v>-3.3000000000000002E-2</v>
      </c>
      <c r="W1395">
        <v>4.7E-2</v>
      </c>
      <c r="X1395" t="s">
        <v>104</v>
      </c>
      <c r="Y1395" t="s">
        <v>933</v>
      </c>
      <c r="Z1395" t="s">
        <v>106</v>
      </c>
      <c r="AA1395" t="s">
        <v>1445</v>
      </c>
      <c r="AB1395">
        <v>8.2000000000000007E-3</v>
      </c>
      <c r="AC1395">
        <v>5.2999999999999999E-2</v>
      </c>
      <c r="AD1395">
        <v>0.107</v>
      </c>
      <c r="AE1395">
        <v>29.1</v>
      </c>
      <c r="AF1395" t="s">
        <v>1444</v>
      </c>
      <c r="AG1395" t="s">
        <v>187</v>
      </c>
      <c r="AH1395" t="s">
        <v>97</v>
      </c>
    </row>
    <row r="1396" spans="1:34" x14ac:dyDescent="0.2">
      <c r="A1396" s="6" t="s">
        <v>1443</v>
      </c>
      <c r="B1396" t="s">
        <v>1443</v>
      </c>
      <c r="C1396" s="6" t="s">
        <v>1443</v>
      </c>
      <c r="D1396" s="6" t="s">
        <v>1192</v>
      </c>
      <c r="E1396" s="6" t="s">
        <v>1192</v>
      </c>
      <c r="F1396">
        <v>6938</v>
      </c>
      <c r="G1396" t="s">
        <v>1442</v>
      </c>
      <c r="H1396" t="s">
        <v>1202</v>
      </c>
      <c r="I1396" t="s">
        <v>1189</v>
      </c>
      <c r="J1396">
        <v>51.895833330000002</v>
      </c>
      <c r="K1396">
        <v>11.04666667</v>
      </c>
      <c r="L1396" t="s">
        <v>113</v>
      </c>
      <c r="M1396">
        <v>618412</v>
      </c>
      <c r="N1396" t="s">
        <v>95</v>
      </c>
      <c r="O1396" t="s">
        <v>99</v>
      </c>
      <c r="P1396" t="s">
        <v>93</v>
      </c>
      <c r="Q1396" t="s">
        <v>93</v>
      </c>
      <c r="R1396" t="s">
        <v>93</v>
      </c>
      <c r="S1396">
        <v>1.23E-3</v>
      </c>
      <c r="T1396">
        <v>0.46134544100000002</v>
      </c>
      <c r="U1396" t="s">
        <v>141</v>
      </c>
      <c r="V1396">
        <v>-1.2E-2</v>
      </c>
      <c r="W1396">
        <v>1.0999999999999999E-2</v>
      </c>
      <c r="X1396" t="s">
        <v>101</v>
      </c>
      <c r="Y1396" t="s">
        <v>126</v>
      </c>
      <c r="Z1396" t="s">
        <v>105</v>
      </c>
      <c r="AA1396" t="s">
        <v>1441</v>
      </c>
      <c r="AB1396" t="s">
        <v>1440</v>
      </c>
      <c r="AC1396" t="s">
        <v>1439</v>
      </c>
      <c r="AD1396" t="s">
        <v>1438</v>
      </c>
      <c r="AE1396" t="s">
        <v>1437</v>
      </c>
      <c r="AF1396" t="s">
        <v>1436</v>
      </c>
      <c r="AG1396" t="s">
        <v>1435</v>
      </c>
      <c r="AH1396" t="s">
        <v>97</v>
      </c>
    </row>
    <row r="1397" spans="1:34" x14ac:dyDescent="0.2">
      <c r="A1397" s="6" t="s">
        <v>1434</v>
      </c>
      <c r="B1397" t="s">
        <v>1434</v>
      </c>
      <c r="C1397" s="6" t="s">
        <v>1434</v>
      </c>
      <c r="D1397" s="6" t="s">
        <v>1192</v>
      </c>
      <c r="E1397" s="6" t="s">
        <v>1192</v>
      </c>
      <c r="F1397">
        <v>6944</v>
      </c>
      <c r="G1397" t="s">
        <v>1433</v>
      </c>
      <c r="H1397" t="s">
        <v>1202</v>
      </c>
      <c r="I1397" t="s">
        <v>1189</v>
      </c>
      <c r="J1397">
        <v>51.895833330000002</v>
      </c>
      <c r="K1397">
        <v>11.04666667</v>
      </c>
      <c r="L1397" t="s">
        <v>113</v>
      </c>
      <c r="M1397">
        <v>981608</v>
      </c>
      <c r="N1397" t="s">
        <v>98</v>
      </c>
      <c r="O1397" t="s">
        <v>99</v>
      </c>
      <c r="P1397" t="s">
        <v>93</v>
      </c>
      <c r="Q1397" t="s">
        <v>93</v>
      </c>
      <c r="R1397" t="s">
        <v>100</v>
      </c>
      <c r="S1397" t="s">
        <v>100</v>
      </c>
      <c r="T1397" t="s">
        <v>100</v>
      </c>
      <c r="U1397" t="s">
        <v>100</v>
      </c>
      <c r="V1397">
        <v>-5.0000000000000001E-3</v>
      </c>
      <c r="W1397">
        <v>7.0000000000000001E-3</v>
      </c>
      <c r="X1397" t="s">
        <v>101</v>
      </c>
      <c r="Y1397" t="s">
        <v>154</v>
      </c>
      <c r="Z1397" t="s">
        <v>596</v>
      </c>
      <c r="AA1397" t="s">
        <v>1432</v>
      </c>
      <c r="AB1397" t="s">
        <v>1431</v>
      </c>
      <c r="AC1397" t="s">
        <v>596</v>
      </c>
      <c r="AD1397" t="s">
        <v>1430</v>
      </c>
      <c r="AE1397" t="s">
        <v>1429</v>
      </c>
      <c r="AF1397" t="s">
        <v>1428</v>
      </c>
      <c r="AG1397" t="s">
        <v>1427</v>
      </c>
      <c r="AH1397" t="s">
        <v>97</v>
      </c>
    </row>
    <row r="1398" spans="1:34" x14ac:dyDescent="0.2">
      <c r="A1398" s="6" t="s">
        <v>1426</v>
      </c>
      <c r="B1398" t="s">
        <v>1426</v>
      </c>
      <c r="C1398" s="6" t="s">
        <v>1426</v>
      </c>
      <c r="D1398" s="6" t="s">
        <v>1192</v>
      </c>
      <c r="E1398" s="6" t="s">
        <v>1192</v>
      </c>
      <c r="F1398">
        <v>6946</v>
      </c>
      <c r="G1398" t="s">
        <v>1425</v>
      </c>
      <c r="H1398" t="s">
        <v>1202</v>
      </c>
      <c r="I1398" t="s">
        <v>1189</v>
      </c>
      <c r="J1398">
        <v>51.895833330000002</v>
      </c>
      <c r="K1398">
        <v>11.04666667</v>
      </c>
      <c r="L1398" t="s">
        <v>113</v>
      </c>
      <c r="M1398">
        <v>19087</v>
      </c>
      <c r="N1398" t="s">
        <v>95</v>
      </c>
      <c r="O1398" t="s">
        <v>99</v>
      </c>
      <c r="P1398">
        <v>9.6000000000000002E-2</v>
      </c>
      <c r="Q1398">
        <v>0.39900000000000002</v>
      </c>
      <c r="R1398">
        <v>4</v>
      </c>
      <c r="S1398" t="s">
        <v>128</v>
      </c>
      <c r="T1398" t="s">
        <v>128</v>
      </c>
      <c r="U1398" t="s">
        <v>128</v>
      </c>
      <c r="V1398">
        <v>-0.10299999999999999</v>
      </c>
      <c r="W1398">
        <v>0.04</v>
      </c>
      <c r="X1398" t="s">
        <v>104</v>
      </c>
      <c r="Y1398" t="s">
        <v>102</v>
      </c>
      <c r="Z1398" t="s">
        <v>106</v>
      </c>
      <c r="AA1398" t="s">
        <v>1424</v>
      </c>
      <c r="AB1398">
        <v>6.4899999999999999E-2</v>
      </c>
      <c r="AC1398">
        <v>1.7000000000000001E-2</v>
      </c>
      <c r="AD1398">
        <v>9.6000000000000002E-2</v>
      </c>
      <c r="AE1398">
        <v>156</v>
      </c>
      <c r="AF1398" t="s">
        <v>1423</v>
      </c>
      <c r="AG1398" t="s">
        <v>1414</v>
      </c>
      <c r="AH1398" t="s">
        <v>97</v>
      </c>
    </row>
    <row r="1399" spans="1:34" x14ac:dyDescent="0.2">
      <c r="A1399" s="6" t="s">
        <v>1422</v>
      </c>
      <c r="B1399" t="s">
        <v>1422</v>
      </c>
      <c r="C1399" s="6" t="s">
        <v>1422</v>
      </c>
      <c r="D1399" s="6" t="s">
        <v>1192</v>
      </c>
      <c r="E1399" s="6" t="s">
        <v>1192</v>
      </c>
      <c r="F1399">
        <v>6950</v>
      </c>
      <c r="G1399" t="s">
        <v>1417</v>
      </c>
      <c r="H1399" t="s">
        <v>1304</v>
      </c>
      <c r="I1399" t="s">
        <v>1292</v>
      </c>
      <c r="J1399">
        <v>48.579751999999999</v>
      </c>
      <c r="K1399">
        <v>16.46931</v>
      </c>
      <c r="L1399" t="s">
        <v>113</v>
      </c>
      <c r="M1399">
        <v>832770</v>
      </c>
      <c r="N1399" t="s">
        <v>95</v>
      </c>
      <c r="O1399" t="s">
        <v>99</v>
      </c>
      <c r="P1399">
        <v>6.9000000000000006E-2</v>
      </c>
      <c r="Q1399">
        <v>0.41799999999999998</v>
      </c>
      <c r="R1399">
        <v>6099</v>
      </c>
      <c r="S1399">
        <v>6.4390000000000003E-3</v>
      </c>
      <c r="T1399">
        <v>6.0496334889999996</v>
      </c>
      <c r="U1399" t="s">
        <v>1421</v>
      </c>
      <c r="V1399">
        <v>-8.0000000000000002E-3</v>
      </c>
      <c r="W1399">
        <v>6.0000000000000001E-3</v>
      </c>
      <c r="X1399" t="s">
        <v>101</v>
      </c>
      <c r="Y1399" t="s">
        <v>109</v>
      </c>
      <c r="Z1399" t="s">
        <v>106</v>
      </c>
      <c r="AA1399" t="s">
        <v>1420</v>
      </c>
      <c r="AB1399">
        <v>0.49869999999999998</v>
      </c>
      <c r="AC1399">
        <v>4.7690000000000001</v>
      </c>
      <c r="AD1399">
        <v>6.9000000000000006E-2</v>
      </c>
      <c r="AE1399">
        <v>209</v>
      </c>
      <c r="AF1399" t="s">
        <v>1419</v>
      </c>
      <c r="AG1399" t="s">
        <v>183</v>
      </c>
      <c r="AH1399" t="s">
        <v>97</v>
      </c>
    </row>
    <row r="1400" spans="1:34" x14ac:dyDescent="0.2">
      <c r="A1400" s="6" t="s">
        <v>1418</v>
      </c>
      <c r="B1400" t="s">
        <v>1418</v>
      </c>
      <c r="C1400" s="6" t="s">
        <v>1418</v>
      </c>
      <c r="D1400" s="6" t="s">
        <v>1192</v>
      </c>
      <c r="E1400" s="6" t="s">
        <v>1192</v>
      </c>
      <c r="F1400">
        <v>6950</v>
      </c>
      <c r="G1400" t="s">
        <v>1417</v>
      </c>
      <c r="H1400" t="s">
        <v>1304</v>
      </c>
      <c r="I1400" t="s">
        <v>1292</v>
      </c>
      <c r="J1400">
        <v>48.579751999999999</v>
      </c>
      <c r="K1400">
        <v>16.46931</v>
      </c>
      <c r="L1400" t="s">
        <v>113</v>
      </c>
      <c r="M1400">
        <v>898278</v>
      </c>
      <c r="N1400" t="s">
        <v>98</v>
      </c>
      <c r="O1400" t="s">
        <v>99</v>
      </c>
      <c r="P1400">
        <v>5.6000000000000001E-2</v>
      </c>
      <c r="Q1400">
        <v>1.4E-2</v>
      </c>
      <c r="R1400" t="s">
        <v>100</v>
      </c>
      <c r="S1400" t="s">
        <v>100</v>
      </c>
      <c r="T1400" t="s">
        <v>100</v>
      </c>
      <c r="U1400" t="s">
        <v>100</v>
      </c>
      <c r="V1400">
        <v>-3.0000000000000001E-3</v>
      </c>
      <c r="W1400">
        <v>8.0000000000000002E-3</v>
      </c>
      <c r="X1400" t="s">
        <v>101</v>
      </c>
      <c r="Y1400" t="s">
        <v>112</v>
      </c>
      <c r="Z1400" t="s">
        <v>106</v>
      </c>
      <c r="AA1400" t="s">
        <v>1416</v>
      </c>
      <c r="AB1400">
        <v>0.42680000000000001</v>
      </c>
      <c r="AC1400">
        <v>4.95</v>
      </c>
      <c r="AD1400">
        <v>5.6000000000000001E-2</v>
      </c>
      <c r="AE1400">
        <v>163</v>
      </c>
      <c r="AF1400" t="s">
        <v>1415</v>
      </c>
      <c r="AG1400" t="s">
        <v>1414</v>
      </c>
      <c r="AH1400" t="s">
        <v>97</v>
      </c>
    </row>
    <row r="1401" spans="1:34" x14ac:dyDescent="0.2">
      <c r="A1401" s="6" t="s">
        <v>1413</v>
      </c>
      <c r="B1401" t="s">
        <v>1413</v>
      </c>
      <c r="C1401" s="6" t="s">
        <v>1413</v>
      </c>
      <c r="D1401" s="6" t="s">
        <v>1192</v>
      </c>
      <c r="E1401" s="6" t="s">
        <v>1192</v>
      </c>
      <c r="F1401">
        <v>6961</v>
      </c>
      <c r="G1401" t="s">
        <v>1412</v>
      </c>
      <c r="H1401" t="s">
        <v>1293</v>
      </c>
      <c r="I1401" t="s">
        <v>1292</v>
      </c>
      <c r="J1401">
        <v>48.663196999999997</v>
      </c>
      <c r="K1401">
        <v>16.589687000000001</v>
      </c>
      <c r="L1401" t="s">
        <v>113</v>
      </c>
      <c r="M1401">
        <v>842949</v>
      </c>
      <c r="N1401" t="s">
        <v>98</v>
      </c>
      <c r="O1401" t="s">
        <v>99</v>
      </c>
      <c r="P1401">
        <v>0.11700000000000001</v>
      </c>
      <c r="Q1401" t="s">
        <v>93</v>
      </c>
      <c r="R1401" t="s">
        <v>100</v>
      </c>
      <c r="S1401" t="s">
        <v>100</v>
      </c>
      <c r="T1401" t="s">
        <v>100</v>
      </c>
      <c r="U1401" t="s">
        <v>100</v>
      </c>
      <c r="V1401">
        <v>-7.0000000000000001E-3</v>
      </c>
      <c r="W1401">
        <v>6.0000000000000001E-3</v>
      </c>
      <c r="X1401" t="s">
        <v>101</v>
      </c>
      <c r="Y1401" t="s">
        <v>132</v>
      </c>
      <c r="Z1401" t="s">
        <v>106</v>
      </c>
      <c r="AA1401" t="s">
        <v>1411</v>
      </c>
      <c r="AB1401">
        <v>0.61450000000000005</v>
      </c>
      <c r="AC1401">
        <v>3.3639999999999999</v>
      </c>
      <c r="AD1401">
        <v>0.11700000000000001</v>
      </c>
      <c r="AE1401">
        <v>384</v>
      </c>
      <c r="AF1401" t="s">
        <v>182</v>
      </c>
      <c r="AG1401" t="s">
        <v>233</v>
      </c>
      <c r="AH1401" t="s">
        <v>97</v>
      </c>
    </row>
    <row r="1402" spans="1:34" x14ac:dyDescent="0.2">
      <c r="A1402" s="6" t="s">
        <v>1410</v>
      </c>
      <c r="B1402" t="s">
        <v>1410</v>
      </c>
      <c r="C1402" s="6" t="s">
        <v>1410</v>
      </c>
      <c r="D1402" s="6" t="s">
        <v>1192</v>
      </c>
      <c r="E1402" s="6" t="s">
        <v>1192</v>
      </c>
      <c r="F1402">
        <v>7031</v>
      </c>
      <c r="G1402" t="s">
        <v>1409</v>
      </c>
      <c r="H1402" t="s">
        <v>1202</v>
      </c>
      <c r="I1402" t="s">
        <v>1189</v>
      </c>
      <c r="J1402">
        <v>51.895833330000002</v>
      </c>
      <c r="K1402">
        <v>11.04666667</v>
      </c>
      <c r="L1402" t="s">
        <v>113</v>
      </c>
      <c r="M1402">
        <v>637660</v>
      </c>
      <c r="N1402" t="s">
        <v>95</v>
      </c>
      <c r="O1402" t="s">
        <v>99</v>
      </c>
      <c r="P1402" t="s">
        <v>93</v>
      </c>
      <c r="Q1402" t="s">
        <v>93</v>
      </c>
      <c r="R1402" t="s">
        <v>93</v>
      </c>
      <c r="S1402">
        <v>1.34E-4</v>
      </c>
      <c r="T1402">
        <v>4.1238649000000002E-2</v>
      </c>
      <c r="U1402" t="s">
        <v>134</v>
      </c>
      <c r="V1402">
        <v>6.0000000000000001E-3</v>
      </c>
      <c r="W1402">
        <v>1.6E-2</v>
      </c>
      <c r="X1402" t="s">
        <v>101</v>
      </c>
      <c r="Y1402" t="s">
        <v>157</v>
      </c>
      <c r="Z1402" t="s">
        <v>107</v>
      </c>
      <c r="AA1402" t="s">
        <v>1408</v>
      </c>
      <c r="AB1402" t="s">
        <v>1407</v>
      </c>
      <c r="AC1402" t="s">
        <v>1406</v>
      </c>
      <c r="AD1402" t="s">
        <v>1405</v>
      </c>
      <c r="AE1402" t="s">
        <v>1404</v>
      </c>
      <c r="AF1402" t="s">
        <v>1403</v>
      </c>
      <c r="AG1402" t="s">
        <v>1402</v>
      </c>
      <c r="AH1402" t="s">
        <v>97</v>
      </c>
    </row>
    <row r="1403" spans="1:34" x14ac:dyDescent="0.2">
      <c r="A1403" s="6" t="s">
        <v>1401</v>
      </c>
      <c r="B1403" t="s">
        <v>1401</v>
      </c>
      <c r="C1403" s="6" t="s">
        <v>1401</v>
      </c>
      <c r="D1403" s="6" t="s">
        <v>865</v>
      </c>
      <c r="E1403" s="6" t="s">
        <v>865</v>
      </c>
      <c r="F1403">
        <v>7033</v>
      </c>
      <c r="G1403" t="s">
        <v>1400</v>
      </c>
      <c r="H1403" t="s">
        <v>863</v>
      </c>
      <c r="I1403" t="s">
        <v>862</v>
      </c>
      <c r="J1403">
        <v>56.283299999999997</v>
      </c>
      <c r="K1403">
        <v>25.133299999999998</v>
      </c>
      <c r="L1403" t="s">
        <v>113</v>
      </c>
      <c r="M1403">
        <v>702831</v>
      </c>
      <c r="N1403" t="s">
        <v>95</v>
      </c>
      <c r="O1403" t="s">
        <v>99</v>
      </c>
      <c r="P1403">
        <v>5.8999999999999997E-2</v>
      </c>
      <c r="Q1403">
        <v>0.432</v>
      </c>
      <c r="R1403">
        <v>3953</v>
      </c>
      <c r="S1403">
        <v>2.081E-3</v>
      </c>
      <c r="T1403">
        <v>1.9742165979999999</v>
      </c>
      <c r="U1403" t="s">
        <v>109</v>
      </c>
      <c r="V1403">
        <v>-1.7999999999999999E-2</v>
      </c>
      <c r="W1403">
        <v>8.0000000000000002E-3</v>
      </c>
      <c r="X1403" t="s">
        <v>101</v>
      </c>
      <c r="Y1403" t="s">
        <v>102</v>
      </c>
      <c r="Z1403" t="s">
        <v>106</v>
      </c>
      <c r="AA1403" t="s">
        <v>1399</v>
      </c>
      <c r="AB1403">
        <v>0.18229999999999999</v>
      </c>
      <c r="AC1403">
        <v>2.8809999999999998</v>
      </c>
      <c r="AD1403">
        <v>5.8999999999999997E-2</v>
      </c>
      <c r="AE1403">
        <v>246</v>
      </c>
      <c r="AF1403" t="s">
        <v>700</v>
      </c>
      <c r="AG1403" t="s">
        <v>1398</v>
      </c>
      <c r="AH1403" t="s">
        <v>97</v>
      </c>
    </row>
    <row r="1404" spans="1:34" x14ac:dyDescent="0.2">
      <c r="A1404" s="6" t="s">
        <v>1397</v>
      </c>
      <c r="B1404" t="s">
        <v>1397</v>
      </c>
      <c r="C1404" s="6" t="s">
        <v>1397</v>
      </c>
      <c r="D1404" s="6" t="s">
        <v>1192</v>
      </c>
      <c r="E1404" s="6" t="s">
        <v>1192</v>
      </c>
      <c r="F1404">
        <v>7041</v>
      </c>
      <c r="G1404" t="s">
        <v>1396</v>
      </c>
      <c r="H1404" t="s">
        <v>1202</v>
      </c>
      <c r="I1404" t="s">
        <v>1189</v>
      </c>
      <c r="J1404">
        <v>51.895833330000002</v>
      </c>
      <c r="K1404">
        <v>11.04666667</v>
      </c>
      <c r="L1404" t="s">
        <v>113</v>
      </c>
      <c r="M1404">
        <v>950248</v>
      </c>
      <c r="N1404" t="s">
        <v>98</v>
      </c>
      <c r="O1404" t="s">
        <v>99</v>
      </c>
      <c r="P1404" t="s">
        <v>93</v>
      </c>
      <c r="Q1404" t="s">
        <v>93</v>
      </c>
      <c r="R1404" t="s">
        <v>100</v>
      </c>
      <c r="S1404" t="s">
        <v>100</v>
      </c>
      <c r="T1404" t="s">
        <v>100</v>
      </c>
      <c r="U1404" t="s">
        <v>100</v>
      </c>
      <c r="V1404">
        <v>-1.6E-2</v>
      </c>
      <c r="W1404">
        <v>8.9999999999999993E-3</v>
      </c>
      <c r="X1404" t="s">
        <v>101</v>
      </c>
      <c r="Y1404" t="s">
        <v>775</v>
      </c>
      <c r="Z1404" t="s">
        <v>105</v>
      </c>
      <c r="AA1404" t="s">
        <v>1395</v>
      </c>
      <c r="AB1404" t="s">
        <v>1394</v>
      </c>
      <c r="AC1404" t="s">
        <v>1393</v>
      </c>
      <c r="AD1404" t="s">
        <v>1392</v>
      </c>
      <c r="AE1404" t="s">
        <v>1391</v>
      </c>
      <c r="AF1404" t="s">
        <v>1390</v>
      </c>
      <c r="AG1404" t="s">
        <v>1389</v>
      </c>
      <c r="AH1404" t="s">
        <v>97</v>
      </c>
    </row>
    <row r="1405" spans="1:34" x14ac:dyDescent="0.2">
      <c r="A1405" s="6" t="s">
        <v>1388</v>
      </c>
      <c r="B1405" t="s">
        <v>1388</v>
      </c>
      <c r="C1405" s="6" t="s">
        <v>1388</v>
      </c>
      <c r="D1405" s="6" t="s">
        <v>1192</v>
      </c>
      <c r="E1405" s="6" t="s">
        <v>1192</v>
      </c>
      <c r="F1405">
        <v>7041</v>
      </c>
      <c r="G1405" t="s">
        <v>1387</v>
      </c>
      <c r="H1405" t="s">
        <v>1202</v>
      </c>
      <c r="I1405" t="s">
        <v>1189</v>
      </c>
      <c r="J1405">
        <v>51.895833330000002</v>
      </c>
      <c r="K1405">
        <v>11.04666667</v>
      </c>
      <c r="L1405" t="s">
        <v>113</v>
      </c>
      <c r="M1405">
        <v>121745</v>
      </c>
      <c r="N1405" t="s">
        <v>98</v>
      </c>
      <c r="O1405" t="s">
        <v>99</v>
      </c>
      <c r="P1405" t="s">
        <v>93</v>
      </c>
      <c r="Q1405" t="s">
        <v>93</v>
      </c>
      <c r="R1405" t="s">
        <v>100</v>
      </c>
      <c r="S1405" t="s">
        <v>100</v>
      </c>
      <c r="T1405" t="s">
        <v>100</v>
      </c>
      <c r="U1405" t="s">
        <v>100</v>
      </c>
      <c r="V1405">
        <v>-1.4E-2</v>
      </c>
      <c r="W1405">
        <v>3.9E-2</v>
      </c>
      <c r="X1405" t="s">
        <v>104</v>
      </c>
      <c r="Y1405" t="s">
        <v>170</v>
      </c>
      <c r="Z1405" t="s">
        <v>105</v>
      </c>
      <c r="AA1405" t="s">
        <v>1386</v>
      </c>
      <c r="AB1405" t="s">
        <v>1385</v>
      </c>
      <c r="AC1405" t="s">
        <v>1384</v>
      </c>
      <c r="AD1405" t="s">
        <v>1383</v>
      </c>
      <c r="AE1405" t="s">
        <v>1382</v>
      </c>
      <c r="AF1405" t="s">
        <v>1343</v>
      </c>
      <c r="AG1405" t="s">
        <v>1359</v>
      </c>
      <c r="AH1405" t="s">
        <v>97</v>
      </c>
    </row>
    <row r="1406" spans="1:34" x14ac:dyDescent="0.2">
      <c r="A1406" s="6" t="s">
        <v>1381</v>
      </c>
      <c r="B1406" t="s">
        <v>1381</v>
      </c>
      <c r="C1406" s="6" t="s">
        <v>1381</v>
      </c>
      <c r="D1406" s="6" t="s">
        <v>1192</v>
      </c>
      <c r="E1406" s="6" t="s">
        <v>1192</v>
      </c>
      <c r="F1406">
        <v>7048</v>
      </c>
      <c r="G1406" t="s">
        <v>1380</v>
      </c>
      <c r="H1406" t="s">
        <v>1304</v>
      </c>
      <c r="I1406" t="s">
        <v>1292</v>
      </c>
      <c r="J1406">
        <v>48.579751999999999</v>
      </c>
      <c r="K1406">
        <v>16.46931</v>
      </c>
      <c r="L1406" t="s">
        <v>113</v>
      </c>
      <c r="M1406">
        <v>849758</v>
      </c>
      <c r="N1406" t="s">
        <v>95</v>
      </c>
      <c r="O1406" t="s">
        <v>99</v>
      </c>
      <c r="P1406">
        <v>8.8999999999999996E-2</v>
      </c>
      <c r="Q1406" t="s">
        <v>93</v>
      </c>
      <c r="R1406" t="s">
        <v>93</v>
      </c>
      <c r="S1406">
        <v>6.5849999999999997E-3</v>
      </c>
      <c r="T1406">
        <v>2.7159163839999998</v>
      </c>
      <c r="U1406" t="s">
        <v>1379</v>
      </c>
      <c r="V1406">
        <v>1E-3</v>
      </c>
      <c r="W1406">
        <v>5.0000000000000001E-3</v>
      </c>
      <c r="X1406" t="s">
        <v>101</v>
      </c>
      <c r="Y1406" t="s">
        <v>145</v>
      </c>
      <c r="Z1406" t="s">
        <v>106</v>
      </c>
      <c r="AA1406" t="s">
        <v>1378</v>
      </c>
      <c r="AB1406">
        <v>0.55449999999999999</v>
      </c>
      <c r="AC1406">
        <v>3.51</v>
      </c>
      <c r="AD1406">
        <v>8.8999999999999996E-2</v>
      </c>
      <c r="AE1406">
        <v>500</v>
      </c>
      <c r="AF1406" t="s">
        <v>1377</v>
      </c>
      <c r="AG1406" t="s">
        <v>194</v>
      </c>
      <c r="AH1406" t="s">
        <v>97</v>
      </c>
    </row>
    <row r="1407" spans="1:34" x14ac:dyDescent="0.2">
      <c r="A1407" s="6" t="s">
        <v>1376</v>
      </c>
      <c r="B1407" t="s">
        <v>1376</v>
      </c>
      <c r="C1407" s="6" t="s">
        <v>1376</v>
      </c>
      <c r="D1407" s="6" t="s">
        <v>1192</v>
      </c>
      <c r="E1407" s="6" t="s">
        <v>1192</v>
      </c>
      <c r="F1407">
        <v>7050</v>
      </c>
      <c r="G1407" t="s">
        <v>1375</v>
      </c>
      <c r="H1407" t="s">
        <v>1202</v>
      </c>
      <c r="I1407" t="s">
        <v>1189</v>
      </c>
      <c r="J1407">
        <v>51.895833330000002</v>
      </c>
      <c r="K1407">
        <v>11.04666667</v>
      </c>
      <c r="L1407" t="s">
        <v>113</v>
      </c>
      <c r="M1407">
        <v>203891</v>
      </c>
      <c r="N1407" t="s">
        <v>95</v>
      </c>
      <c r="O1407" t="s">
        <v>99</v>
      </c>
      <c r="P1407" t="s">
        <v>93</v>
      </c>
      <c r="Q1407" t="s">
        <v>93</v>
      </c>
      <c r="R1407" t="s">
        <v>93</v>
      </c>
      <c r="S1407" t="s">
        <v>93</v>
      </c>
      <c r="T1407" t="s">
        <v>93</v>
      </c>
      <c r="U1407" t="s">
        <v>93</v>
      </c>
      <c r="V1407">
        <v>-5.8000000000000003E-2</v>
      </c>
      <c r="W1407">
        <v>2.5000000000000001E-2</v>
      </c>
      <c r="X1407" t="s">
        <v>104</v>
      </c>
      <c r="Y1407" t="s">
        <v>102</v>
      </c>
      <c r="Z1407" t="s">
        <v>105</v>
      </c>
      <c r="AA1407" t="s">
        <v>1374</v>
      </c>
      <c r="AB1407" t="s">
        <v>1373</v>
      </c>
      <c r="AC1407" t="s">
        <v>1372</v>
      </c>
      <c r="AD1407" t="s">
        <v>1371</v>
      </c>
      <c r="AE1407" t="s">
        <v>1370</v>
      </c>
      <c r="AF1407" t="s">
        <v>1369</v>
      </c>
      <c r="AG1407" t="s">
        <v>1223</v>
      </c>
      <c r="AH1407" t="s">
        <v>97</v>
      </c>
    </row>
    <row r="1408" spans="1:34" x14ac:dyDescent="0.2">
      <c r="A1408" s="6" t="s">
        <v>1368</v>
      </c>
      <c r="B1408" t="s">
        <v>1368</v>
      </c>
      <c r="C1408" s="6" t="s">
        <v>1368</v>
      </c>
      <c r="D1408" s="6" t="s">
        <v>1192</v>
      </c>
      <c r="E1408" s="6" t="s">
        <v>1192</v>
      </c>
      <c r="F1408">
        <v>7057</v>
      </c>
      <c r="G1408" t="s">
        <v>1367</v>
      </c>
      <c r="H1408" t="s">
        <v>1202</v>
      </c>
      <c r="I1408" t="s">
        <v>1189</v>
      </c>
      <c r="J1408">
        <v>51.895833330000002</v>
      </c>
      <c r="K1408">
        <v>11.04666667</v>
      </c>
      <c r="L1408" t="s">
        <v>113</v>
      </c>
      <c r="M1408">
        <v>481460</v>
      </c>
      <c r="N1408" t="s">
        <v>95</v>
      </c>
      <c r="O1408" t="s">
        <v>99</v>
      </c>
      <c r="P1408" t="s">
        <v>93</v>
      </c>
      <c r="Q1408" t="s">
        <v>93</v>
      </c>
      <c r="R1408" t="s">
        <v>93</v>
      </c>
      <c r="S1408">
        <v>3.4780000000000002E-3</v>
      </c>
      <c r="T1408">
        <v>0.60818358400000005</v>
      </c>
      <c r="U1408" t="s">
        <v>122</v>
      </c>
      <c r="V1408">
        <v>1.7999999999999999E-2</v>
      </c>
      <c r="W1408">
        <v>0.02</v>
      </c>
      <c r="X1408" t="s">
        <v>101</v>
      </c>
      <c r="Y1408" t="s">
        <v>1366</v>
      </c>
      <c r="Z1408" t="s">
        <v>105</v>
      </c>
      <c r="AA1408" t="s">
        <v>1365</v>
      </c>
      <c r="AB1408" t="s">
        <v>1364</v>
      </c>
      <c r="AC1408" t="s">
        <v>1363</v>
      </c>
      <c r="AD1408" t="s">
        <v>1362</v>
      </c>
      <c r="AE1408" t="s">
        <v>1361</v>
      </c>
      <c r="AF1408" t="s">
        <v>1360</v>
      </c>
      <c r="AG1408" t="s">
        <v>1359</v>
      </c>
      <c r="AH1408" t="s">
        <v>97</v>
      </c>
    </row>
    <row r="1409" spans="1:34" x14ac:dyDescent="0.2">
      <c r="A1409" s="6" t="s">
        <v>1358</v>
      </c>
      <c r="B1409" t="s">
        <v>1358</v>
      </c>
      <c r="C1409" s="6" t="s">
        <v>1358</v>
      </c>
      <c r="D1409" s="6" t="s">
        <v>1192</v>
      </c>
      <c r="E1409" s="6" t="s">
        <v>1192</v>
      </c>
      <c r="F1409">
        <v>7059</v>
      </c>
      <c r="G1409" t="s">
        <v>1357</v>
      </c>
      <c r="H1409" t="s">
        <v>1202</v>
      </c>
      <c r="I1409" t="s">
        <v>1189</v>
      </c>
      <c r="J1409">
        <v>51.895833330000002</v>
      </c>
      <c r="K1409">
        <v>11.04666667</v>
      </c>
      <c r="L1409" t="s">
        <v>113</v>
      </c>
      <c r="M1409">
        <v>362811</v>
      </c>
      <c r="N1409" t="s">
        <v>95</v>
      </c>
      <c r="O1409" t="s">
        <v>99</v>
      </c>
      <c r="P1409" t="s">
        <v>93</v>
      </c>
      <c r="Q1409" t="s">
        <v>93</v>
      </c>
      <c r="R1409" t="s">
        <v>93</v>
      </c>
      <c r="S1409" t="s">
        <v>93</v>
      </c>
      <c r="T1409" t="s">
        <v>93</v>
      </c>
      <c r="U1409" t="s">
        <v>93</v>
      </c>
      <c r="V1409">
        <v>-1.2999999999999999E-2</v>
      </c>
      <c r="W1409">
        <v>5.0000000000000001E-3</v>
      </c>
      <c r="X1409" t="s">
        <v>101</v>
      </c>
      <c r="Y1409" t="s">
        <v>102</v>
      </c>
      <c r="Z1409" t="s">
        <v>1184</v>
      </c>
      <c r="AA1409" t="s">
        <v>1356</v>
      </c>
      <c r="AB1409" t="s">
        <v>1355</v>
      </c>
      <c r="AC1409" t="s">
        <v>1184</v>
      </c>
      <c r="AD1409" t="s">
        <v>1354</v>
      </c>
      <c r="AE1409" t="s">
        <v>1353</v>
      </c>
      <c r="AF1409" t="s">
        <v>1352</v>
      </c>
      <c r="AG1409" t="s">
        <v>1351</v>
      </c>
      <c r="AH1409" t="s">
        <v>135</v>
      </c>
    </row>
    <row r="1410" spans="1:34" x14ac:dyDescent="0.2">
      <c r="A1410" s="6" t="s">
        <v>1350</v>
      </c>
      <c r="B1410" t="s">
        <v>1350</v>
      </c>
      <c r="C1410" s="6" t="s">
        <v>1350</v>
      </c>
      <c r="D1410" s="6" t="s">
        <v>1192</v>
      </c>
      <c r="E1410" s="6" t="s">
        <v>1192</v>
      </c>
      <c r="F1410">
        <v>7070</v>
      </c>
      <c r="G1410" t="s">
        <v>1349</v>
      </c>
      <c r="H1410" t="s">
        <v>1202</v>
      </c>
      <c r="I1410" t="s">
        <v>1189</v>
      </c>
      <c r="J1410">
        <v>51.895833330000002</v>
      </c>
      <c r="K1410">
        <v>11.04666667</v>
      </c>
      <c r="L1410" t="s">
        <v>113</v>
      </c>
      <c r="M1410">
        <v>392669</v>
      </c>
      <c r="N1410" t="s">
        <v>98</v>
      </c>
      <c r="O1410" t="s">
        <v>99</v>
      </c>
      <c r="P1410" t="s">
        <v>93</v>
      </c>
      <c r="Q1410" t="s">
        <v>93</v>
      </c>
      <c r="R1410" t="s">
        <v>100</v>
      </c>
      <c r="S1410" t="s">
        <v>100</v>
      </c>
      <c r="T1410" t="s">
        <v>100</v>
      </c>
      <c r="U1410" t="s">
        <v>100</v>
      </c>
      <c r="V1410">
        <v>-5.0000000000000001E-3</v>
      </c>
      <c r="W1410">
        <v>1.2999999999999999E-2</v>
      </c>
      <c r="X1410" t="s">
        <v>101</v>
      </c>
      <c r="Y1410" t="s">
        <v>127</v>
      </c>
      <c r="Z1410" t="s">
        <v>105</v>
      </c>
      <c r="AA1410" t="s">
        <v>1348</v>
      </c>
      <c r="AB1410" t="s">
        <v>1347</v>
      </c>
      <c r="AC1410" t="s">
        <v>1346</v>
      </c>
      <c r="AD1410" t="s">
        <v>1345</v>
      </c>
      <c r="AE1410" t="s">
        <v>1344</v>
      </c>
      <c r="AF1410" t="s">
        <v>1343</v>
      </c>
      <c r="AG1410" t="s">
        <v>1342</v>
      </c>
      <c r="AH1410" t="s">
        <v>97</v>
      </c>
    </row>
    <row r="1411" spans="1:34" x14ac:dyDescent="0.2">
      <c r="A1411" s="6" t="s">
        <v>1341</v>
      </c>
      <c r="B1411" t="s">
        <v>1341</v>
      </c>
      <c r="C1411" s="6" t="s">
        <v>1341</v>
      </c>
      <c r="D1411" s="6" t="s">
        <v>1192</v>
      </c>
      <c r="E1411" s="6" t="s">
        <v>1192</v>
      </c>
      <c r="F1411">
        <v>7071</v>
      </c>
      <c r="G1411" t="s">
        <v>1340</v>
      </c>
      <c r="H1411" t="s">
        <v>1269</v>
      </c>
      <c r="I1411" t="s">
        <v>1189</v>
      </c>
      <c r="J1411">
        <v>51.283055560000001</v>
      </c>
      <c r="K1411">
        <v>11.65</v>
      </c>
      <c r="L1411" t="s">
        <v>113</v>
      </c>
      <c r="M1411">
        <v>100638</v>
      </c>
      <c r="N1411" t="s">
        <v>95</v>
      </c>
      <c r="O1411" t="s">
        <v>99</v>
      </c>
      <c r="P1411">
        <v>8.7999999999999995E-2</v>
      </c>
      <c r="Q1411">
        <v>0.58399999999999996</v>
      </c>
      <c r="R1411" t="s">
        <v>93</v>
      </c>
      <c r="S1411" t="s">
        <v>93</v>
      </c>
      <c r="T1411" t="s">
        <v>93</v>
      </c>
      <c r="U1411" t="s">
        <v>93</v>
      </c>
      <c r="V1411">
        <v>-0.111</v>
      </c>
      <c r="W1411">
        <v>4.3999999999999997E-2</v>
      </c>
      <c r="X1411" t="s">
        <v>104</v>
      </c>
      <c r="Y1411" t="s">
        <v>102</v>
      </c>
      <c r="Z1411" t="s">
        <v>106</v>
      </c>
      <c r="AA1411" t="s">
        <v>1339</v>
      </c>
      <c r="AB1411">
        <v>8.6599999999999996E-2</v>
      </c>
      <c r="AC1411">
        <v>9.7000000000000003E-2</v>
      </c>
      <c r="AD1411">
        <v>8.7999999999999995E-2</v>
      </c>
      <c r="AE1411">
        <v>151</v>
      </c>
      <c r="AF1411" t="s">
        <v>1338</v>
      </c>
      <c r="AG1411" t="s">
        <v>237</v>
      </c>
      <c r="AH1411" t="s">
        <v>97</v>
      </c>
    </row>
    <row r="1412" spans="1:34" x14ac:dyDescent="0.2">
      <c r="A1412" s="6" t="s">
        <v>1337</v>
      </c>
      <c r="B1412" t="s">
        <v>1337</v>
      </c>
      <c r="C1412" s="6" t="s">
        <v>1337</v>
      </c>
      <c r="D1412" s="6" t="s">
        <v>865</v>
      </c>
      <c r="E1412" s="6" t="s">
        <v>865</v>
      </c>
      <c r="F1412">
        <v>7074</v>
      </c>
      <c r="G1412" t="s">
        <v>1336</v>
      </c>
      <c r="H1412" t="s">
        <v>863</v>
      </c>
      <c r="I1412" t="s">
        <v>862</v>
      </c>
      <c r="J1412">
        <v>56.283299999999997</v>
      </c>
      <c r="K1412">
        <v>25.133299999999998</v>
      </c>
      <c r="L1412" t="s">
        <v>113</v>
      </c>
      <c r="M1412">
        <v>721059</v>
      </c>
      <c r="N1412" t="s">
        <v>95</v>
      </c>
      <c r="O1412" t="s">
        <v>99</v>
      </c>
      <c r="P1412">
        <v>0.124</v>
      </c>
      <c r="Q1412">
        <v>0.42499999999999999</v>
      </c>
      <c r="R1412">
        <v>4053</v>
      </c>
      <c r="S1412">
        <v>5.6860000000000001E-3</v>
      </c>
      <c r="T1412">
        <v>3.8536350640000001</v>
      </c>
      <c r="U1412" t="s">
        <v>1068</v>
      </c>
      <c r="V1412">
        <v>-5.0000000000000001E-3</v>
      </c>
      <c r="W1412">
        <v>4.0000000000000001E-3</v>
      </c>
      <c r="X1412" t="s">
        <v>101</v>
      </c>
      <c r="Y1412" t="s">
        <v>111</v>
      </c>
      <c r="Z1412" t="s">
        <v>106</v>
      </c>
      <c r="AA1412" t="s">
        <v>1335</v>
      </c>
      <c r="AB1412">
        <v>0.51719999999999999</v>
      </c>
      <c r="AC1412">
        <v>3.22</v>
      </c>
      <c r="AD1412">
        <v>0.124</v>
      </c>
      <c r="AE1412">
        <v>225</v>
      </c>
      <c r="AF1412" t="s">
        <v>1334</v>
      </c>
      <c r="AG1412" t="s">
        <v>1333</v>
      </c>
      <c r="AH1412" t="s">
        <v>97</v>
      </c>
    </row>
    <row r="1413" spans="1:34" x14ac:dyDescent="0.2">
      <c r="A1413" s="6" t="s">
        <v>1332</v>
      </c>
      <c r="B1413" t="s">
        <v>1332</v>
      </c>
      <c r="C1413" s="6" t="s">
        <v>1332</v>
      </c>
      <c r="D1413" s="6" t="s">
        <v>1192</v>
      </c>
      <c r="E1413" s="6" t="s">
        <v>1192</v>
      </c>
      <c r="F1413">
        <v>7074</v>
      </c>
      <c r="G1413" t="s">
        <v>1331</v>
      </c>
      <c r="H1413" t="s">
        <v>1330</v>
      </c>
      <c r="I1413" t="s">
        <v>1189</v>
      </c>
      <c r="J1413">
        <v>51.66</v>
      </c>
      <c r="K1413">
        <v>11.53</v>
      </c>
      <c r="L1413" t="s">
        <v>113</v>
      </c>
      <c r="M1413">
        <v>1011939</v>
      </c>
      <c r="N1413" t="s">
        <v>98</v>
      </c>
      <c r="O1413" t="s">
        <v>99</v>
      </c>
      <c r="P1413" t="s">
        <v>93</v>
      </c>
      <c r="Q1413" t="s">
        <v>93</v>
      </c>
      <c r="R1413" t="s">
        <v>100</v>
      </c>
      <c r="S1413" t="s">
        <v>100</v>
      </c>
      <c r="T1413" t="s">
        <v>100</v>
      </c>
      <c r="U1413" t="s">
        <v>100</v>
      </c>
      <c r="V1413">
        <v>-1.2999999999999999E-2</v>
      </c>
      <c r="W1413">
        <v>6.0000000000000001E-3</v>
      </c>
      <c r="X1413" t="s">
        <v>101</v>
      </c>
      <c r="Y1413" t="s">
        <v>102</v>
      </c>
      <c r="Z1413" t="s">
        <v>1329</v>
      </c>
      <c r="AA1413" t="s">
        <v>1328</v>
      </c>
      <c r="AB1413" t="s">
        <v>1327</v>
      </c>
      <c r="AC1413" t="s">
        <v>596</v>
      </c>
      <c r="AD1413" t="s">
        <v>1326</v>
      </c>
      <c r="AE1413" t="s">
        <v>1325</v>
      </c>
      <c r="AF1413" t="s">
        <v>1324</v>
      </c>
      <c r="AG1413" t="s">
        <v>1323</v>
      </c>
      <c r="AH1413" t="s">
        <v>97</v>
      </c>
    </row>
    <row r="1414" spans="1:34" x14ac:dyDescent="0.2">
      <c r="A1414" s="6" t="s">
        <v>1322</v>
      </c>
      <c r="B1414" t="s">
        <v>1322</v>
      </c>
      <c r="C1414" s="6" t="s">
        <v>1322</v>
      </c>
      <c r="D1414" s="6" t="s">
        <v>1192</v>
      </c>
      <c r="E1414" s="6" t="s">
        <v>1192</v>
      </c>
      <c r="F1414">
        <v>7075</v>
      </c>
      <c r="G1414" t="s">
        <v>1305</v>
      </c>
      <c r="H1414" t="s">
        <v>1304</v>
      </c>
      <c r="I1414" t="s">
        <v>1292</v>
      </c>
      <c r="J1414">
        <v>48.579751999999999</v>
      </c>
      <c r="K1414">
        <v>16.46931</v>
      </c>
      <c r="L1414" t="s">
        <v>113</v>
      </c>
      <c r="M1414">
        <v>892023</v>
      </c>
      <c r="N1414" t="s">
        <v>98</v>
      </c>
      <c r="O1414" t="s">
        <v>99</v>
      </c>
      <c r="P1414">
        <v>9.6000000000000002E-2</v>
      </c>
      <c r="Q1414">
        <v>5.6792589999999999E-3</v>
      </c>
      <c r="R1414" t="s">
        <v>100</v>
      </c>
      <c r="S1414" t="s">
        <v>100</v>
      </c>
      <c r="T1414" t="s">
        <v>100</v>
      </c>
      <c r="U1414" t="s">
        <v>100</v>
      </c>
      <c r="V1414" t="s">
        <v>93</v>
      </c>
      <c r="W1414" t="s">
        <v>93</v>
      </c>
      <c r="X1414" t="s">
        <v>93</v>
      </c>
      <c r="Y1414" t="s">
        <v>93</v>
      </c>
      <c r="Z1414" t="s">
        <v>105</v>
      </c>
      <c r="AA1414" t="s">
        <v>1321</v>
      </c>
      <c r="AB1414" t="s">
        <v>1320</v>
      </c>
      <c r="AC1414" t="s">
        <v>1319</v>
      </c>
      <c r="AD1414" t="s">
        <v>1318</v>
      </c>
      <c r="AE1414" t="s">
        <v>1317</v>
      </c>
      <c r="AF1414" t="s">
        <v>1316</v>
      </c>
      <c r="AG1414" t="s">
        <v>1315</v>
      </c>
      <c r="AH1414" t="s">
        <v>97</v>
      </c>
    </row>
    <row r="1415" spans="1:34" x14ac:dyDescent="0.2">
      <c r="A1415" s="6" t="s">
        <v>1314</v>
      </c>
      <c r="B1415" t="s">
        <v>1314</v>
      </c>
      <c r="C1415" s="6" t="s">
        <v>1314</v>
      </c>
      <c r="D1415" s="6" t="s">
        <v>1192</v>
      </c>
      <c r="E1415" s="6" t="s">
        <v>1192</v>
      </c>
      <c r="F1415">
        <v>7075</v>
      </c>
      <c r="G1415" t="s">
        <v>1305</v>
      </c>
      <c r="H1415" t="s">
        <v>1304</v>
      </c>
      <c r="I1415" t="s">
        <v>1292</v>
      </c>
      <c r="J1415">
        <v>48.579751999999999</v>
      </c>
      <c r="K1415">
        <v>16.46931</v>
      </c>
      <c r="L1415" t="s">
        <v>113</v>
      </c>
      <c r="M1415">
        <v>906055</v>
      </c>
      <c r="N1415" t="s">
        <v>98</v>
      </c>
      <c r="O1415" t="s">
        <v>99</v>
      </c>
      <c r="P1415">
        <v>7.2999999999999995E-2</v>
      </c>
      <c r="Q1415">
        <v>6.4766909999999997E-3</v>
      </c>
      <c r="R1415" t="s">
        <v>100</v>
      </c>
      <c r="S1415" t="s">
        <v>100</v>
      </c>
      <c r="T1415" t="s">
        <v>100</v>
      </c>
      <c r="U1415" t="s">
        <v>100</v>
      </c>
      <c r="V1415" t="s">
        <v>93</v>
      </c>
      <c r="W1415" t="s">
        <v>93</v>
      </c>
      <c r="X1415" t="s">
        <v>93</v>
      </c>
      <c r="Y1415" t="s">
        <v>93</v>
      </c>
      <c r="Z1415" t="s">
        <v>105</v>
      </c>
      <c r="AA1415" t="s">
        <v>1313</v>
      </c>
      <c r="AB1415" t="s">
        <v>1312</v>
      </c>
      <c r="AC1415" t="s">
        <v>1311</v>
      </c>
      <c r="AD1415" t="s">
        <v>1310</v>
      </c>
      <c r="AE1415" t="s">
        <v>1309</v>
      </c>
      <c r="AF1415" t="s">
        <v>1308</v>
      </c>
      <c r="AG1415" t="s">
        <v>1307</v>
      </c>
      <c r="AH1415" t="s">
        <v>97</v>
      </c>
    </row>
    <row r="1416" spans="1:34" x14ac:dyDescent="0.2">
      <c r="A1416" s="6" t="s">
        <v>1306</v>
      </c>
      <c r="B1416" t="s">
        <v>1306</v>
      </c>
      <c r="C1416" s="6" t="s">
        <v>1306</v>
      </c>
      <c r="D1416" s="6" t="s">
        <v>1192</v>
      </c>
      <c r="E1416" s="6" t="s">
        <v>1192</v>
      </c>
      <c r="F1416">
        <v>7075</v>
      </c>
      <c r="G1416" t="s">
        <v>1305</v>
      </c>
      <c r="H1416" t="s">
        <v>1304</v>
      </c>
      <c r="I1416" t="s">
        <v>1292</v>
      </c>
      <c r="J1416">
        <v>48.579751999999999</v>
      </c>
      <c r="K1416">
        <v>16.46931</v>
      </c>
      <c r="L1416" t="s">
        <v>113</v>
      </c>
      <c r="M1416">
        <v>985695</v>
      </c>
      <c r="N1416" t="s">
        <v>95</v>
      </c>
      <c r="O1416" t="s">
        <v>99</v>
      </c>
      <c r="P1416">
        <v>6.6000000000000003E-2</v>
      </c>
      <c r="Q1416">
        <v>0.40808834500000002</v>
      </c>
      <c r="R1416">
        <v>10340</v>
      </c>
      <c r="S1416">
        <v>4.4600000000000004E-3</v>
      </c>
      <c r="T1416">
        <v>1.2936E-3</v>
      </c>
      <c r="U1416" t="s">
        <v>1303</v>
      </c>
      <c r="V1416" t="s">
        <v>93</v>
      </c>
      <c r="W1416" t="s">
        <v>93</v>
      </c>
      <c r="X1416" t="s">
        <v>93</v>
      </c>
      <c r="Y1416" t="s">
        <v>93</v>
      </c>
      <c r="Z1416" t="s">
        <v>105</v>
      </c>
      <c r="AA1416" t="s">
        <v>1302</v>
      </c>
      <c r="AB1416" t="s">
        <v>1301</v>
      </c>
      <c r="AC1416" t="s">
        <v>1300</v>
      </c>
      <c r="AD1416" t="s">
        <v>1299</v>
      </c>
      <c r="AE1416" t="s">
        <v>1298</v>
      </c>
      <c r="AF1416" t="s">
        <v>1297</v>
      </c>
      <c r="AG1416" t="s">
        <v>1296</v>
      </c>
      <c r="AH1416" t="s">
        <v>97</v>
      </c>
    </row>
    <row r="1417" spans="1:34" x14ac:dyDescent="0.2">
      <c r="A1417" s="6" t="s">
        <v>1295</v>
      </c>
      <c r="B1417" t="s">
        <v>1295</v>
      </c>
      <c r="C1417" s="6" t="s">
        <v>1295</v>
      </c>
      <c r="D1417" s="6" t="s">
        <v>1192</v>
      </c>
      <c r="E1417" s="6" t="s">
        <v>1192</v>
      </c>
      <c r="F1417">
        <v>7088</v>
      </c>
      <c r="G1417" t="s">
        <v>1294</v>
      </c>
      <c r="H1417" t="s">
        <v>1293</v>
      </c>
      <c r="I1417" t="s">
        <v>1292</v>
      </c>
      <c r="J1417">
        <v>48.663196999999997</v>
      </c>
      <c r="K1417">
        <v>16.589687000000001</v>
      </c>
      <c r="L1417" t="s">
        <v>113</v>
      </c>
      <c r="M1417">
        <v>323161</v>
      </c>
      <c r="N1417" t="s">
        <v>95</v>
      </c>
      <c r="O1417" t="s">
        <v>99</v>
      </c>
      <c r="P1417">
        <v>0.124</v>
      </c>
      <c r="Q1417">
        <v>0.44600000000000001</v>
      </c>
      <c r="R1417">
        <v>189</v>
      </c>
      <c r="S1417" t="s">
        <v>128</v>
      </c>
      <c r="T1417" t="s">
        <v>128</v>
      </c>
      <c r="U1417" t="s">
        <v>128</v>
      </c>
      <c r="V1417">
        <v>3.0000000000000001E-3</v>
      </c>
      <c r="W1417">
        <v>1.9E-2</v>
      </c>
      <c r="X1417" t="s">
        <v>101</v>
      </c>
      <c r="Y1417" t="s">
        <v>1291</v>
      </c>
      <c r="Z1417" t="s">
        <v>106</v>
      </c>
      <c r="AA1417" t="s">
        <v>1290</v>
      </c>
      <c r="AB1417">
        <v>8.8999999999999999E-3</v>
      </c>
      <c r="AC1417">
        <v>0.36299999999999999</v>
      </c>
      <c r="AD1417">
        <v>0.124</v>
      </c>
      <c r="AE1417">
        <v>33.9</v>
      </c>
      <c r="AF1417" t="s">
        <v>1289</v>
      </c>
      <c r="AG1417" t="s">
        <v>1288</v>
      </c>
      <c r="AH1417" t="s">
        <v>97</v>
      </c>
    </row>
    <row r="1418" spans="1:34" x14ac:dyDescent="0.2">
      <c r="A1418" s="6" t="s">
        <v>1287</v>
      </c>
      <c r="B1418" t="s">
        <v>1287</v>
      </c>
      <c r="C1418" s="6" t="s">
        <v>1287</v>
      </c>
      <c r="D1418" s="6" t="s">
        <v>1192</v>
      </c>
      <c r="E1418" s="6" t="s">
        <v>1192</v>
      </c>
      <c r="F1418">
        <v>7100</v>
      </c>
      <c r="G1418" t="s">
        <v>1286</v>
      </c>
      <c r="H1418" t="s">
        <v>1202</v>
      </c>
      <c r="I1418" t="s">
        <v>1189</v>
      </c>
      <c r="J1418">
        <v>51.895833330000002</v>
      </c>
      <c r="K1418">
        <v>11.04666667</v>
      </c>
      <c r="L1418" t="s">
        <v>113</v>
      </c>
      <c r="M1418">
        <v>246050</v>
      </c>
      <c r="N1418" t="s">
        <v>98</v>
      </c>
      <c r="O1418" t="s">
        <v>99</v>
      </c>
      <c r="P1418" t="s">
        <v>93</v>
      </c>
      <c r="Q1418" t="s">
        <v>93</v>
      </c>
      <c r="R1418" t="s">
        <v>100</v>
      </c>
      <c r="S1418" t="s">
        <v>100</v>
      </c>
      <c r="T1418" t="s">
        <v>100</v>
      </c>
      <c r="U1418" t="s">
        <v>100</v>
      </c>
      <c r="V1418">
        <v>-1E-3</v>
      </c>
      <c r="W1418">
        <v>2.5999999999999999E-2</v>
      </c>
      <c r="X1418" t="s">
        <v>101</v>
      </c>
      <c r="Y1418" t="s">
        <v>1285</v>
      </c>
      <c r="Z1418" t="s">
        <v>105</v>
      </c>
      <c r="AA1418" t="s">
        <v>1284</v>
      </c>
      <c r="AB1418" t="s">
        <v>1283</v>
      </c>
      <c r="AC1418" t="s">
        <v>1282</v>
      </c>
      <c r="AD1418" t="s">
        <v>1281</v>
      </c>
      <c r="AE1418" t="s">
        <v>1280</v>
      </c>
      <c r="AF1418" t="s">
        <v>921</v>
      </c>
      <c r="AG1418" t="s">
        <v>1279</v>
      </c>
      <c r="AH1418" t="s">
        <v>97</v>
      </c>
    </row>
    <row r="1419" spans="1:34" x14ac:dyDescent="0.2">
      <c r="A1419" s="6" t="s">
        <v>1278</v>
      </c>
      <c r="B1419" t="s">
        <v>1278</v>
      </c>
      <c r="C1419" s="6" t="s">
        <v>1278</v>
      </c>
      <c r="D1419" s="6" t="s">
        <v>1192</v>
      </c>
      <c r="E1419" s="6" t="s">
        <v>1192</v>
      </c>
      <c r="F1419">
        <v>7125</v>
      </c>
      <c r="G1419" t="s">
        <v>1214</v>
      </c>
      <c r="H1419" t="s">
        <v>1190</v>
      </c>
      <c r="I1419" t="s">
        <v>1189</v>
      </c>
      <c r="J1419">
        <v>48.78</v>
      </c>
      <c r="K1419">
        <v>9.18</v>
      </c>
      <c r="L1419" t="s">
        <v>113</v>
      </c>
      <c r="M1419">
        <v>366956</v>
      </c>
      <c r="N1419" t="s">
        <v>98</v>
      </c>
      <c r="O1419" t="s">
        <v>99</v>
      </c>
      <c r="P1419">
        <v>0.13500000000000001</v>
      </c>
      <c r="Q1419" t="s">
        <v>93</v>
      </c>
      <c r="R1419" t="s">
        <v>100</v>
      </c>
      <c r="S1419" t="s">
        <v>100</v>
      </c>
      <c r="T1419" t="s">
        <v>100</v>
      </c>
      <c r="U1419" t="s">
        <v>100</v>
      </c>
      <c r="V1419">
        <v>3.6999999999999998E-2</v>
      </c>
      <c r="W1419">
        <v>1.2999999999999999E-2</v>
      </c>
      <c r="X1419" t="s">
        <v>101</v>
      </c>
      <c r="Y1419" t="s">
        <v>1277</v>
      </c>
      <c r="Z1419" t="s">
        <v>106</v>
      </c>
      <c r="AA1419" t="s">
        <v>1276</v>
      </c>
      <c r="AB1419">
        <v>4.2099999999999999E-2</v>
      </c>
      <c r="AC1419">
        <v>0.441</v>
      </c>
      <c r="AD1419">
        <v>0.13500000000000001</v>
      </c>
      <c r="AE1419">
        <v>246</v>
      </c>
      <c r="AF1419" t="s">
        <v>1275</v>
      </c>
      <c r="AG1419" t="s">
        <v>93</v>
      </c>
      <c r="AH1419" t="s">
        <v>97</v>
      </c>
    </row>
    <row r="1420" spans="1:34" x14ac:dyDescent="0.2">
      <c r="A1420" s="6" t="s">
        <v>1274</v>
      </c>
      <c r="B1420" t="s">
        <v>1274</v>
      </c>
      <c r="C1420" s="6" t="s">
        <v>1274</v>
      </c>
      <c r="D1420" s="6" t="s">
        <v>1192</v>
      </c>
      <c r="E1420" s="6" t="s">
        <v>1192</v>
      </c>
      <c r="F1420">
        <v>7125</v>
      </c>
      <c r="G1420" t="s">
        <v>1214</v>
      </c>
      <c r="H1420" t="s">
        <v>1190</v>
      </c>
      <c r="I1420" t="s">
        <v>1189</v>
      </c>
      <c r="J1420">
        <v>48.78</v>
      </c>
      <c r="K1420">
        <v>9.18</v>
      </c>
      <c r="L1420" t="s">
        <v>113</v>
      </c>
      <c r="M1420">
        <v>836289</v>
      </c>
      <c r="N1420" t="s">
        <v>98</v>
      </c>
      <c r="O1420" t="s">
        <v>99</v>
      </c>
      <c r="P1420">
        <v>0.155</v>
      </c>
      <c r="Q1420" t="s">
        <v>93</v>
      </c>
      <c r="R1420" t="s">
        <v>100</v>
      </c>
      <c r="S1420" t="s">
        <v>100</v>
      </c>
      <c r="T1420" t="s">
        <v>100</v>
      </c>
      <c r="U1420" t="s">
        <v>100</v>
      </c>
      <c r="V1420">
        <v>3.0000000000000001E-3</v>
      </c>
      <c r="W1420">
        <v>3.0000000000000001E-3</v>
      </c>
      <c r="X1420" t="s">
        <v>101</v>
      </c>
      <c r="Y1420" t="s">
        <v>154</v>
      </c>
      <c r="Z1420" t="s">
        <v>106</v>
      </c>
      <c r="AA1420" t="s">
        <v>1273</v>
      </c>
      <c r="AB1420">
        <v>0.45440000000000003</v>
      </c>
      <c r="AC1420">
        <v>2.6549999999999998</v>
      </c>
      <c r="AD1420">
        <v>0.155</v>
      </c>
      <c r="AE1420">
        <v>273</v>
      </c>
      <c r="AF1420" t="s">
        <v>150</v>
      </c>
      <c r="AG1420" t="s">
        <v>93</v>
      </c>
      <c r="AH1420" t="s">
        <v>97</v>
      </c>
    </row>
    <row r="1421" spans="1:34" x14ac:dyDescent="0.2">
      <c r="A1421" s="6" t="s">
        <v>1272</v>
      </c>
      <c r="B1421" t="s">
        <v>1272</v>
      </c>
      <c r="C1421" s="6" t="s">
        <v>1272</v>
      </c>
      <c r="D1421" s="6" t="s">
        <v>1192</v>
      </c>
      <c r="E1421" s="6" t="s">
        <v>1192</v>
      </c>
      <c r="F1421">
        <v>7125</v>
      </c>
      <c r="G1421" t="s">
        <v>1214</v>
      </c>
      <c r="H1421" t="s">
        <v>1190</v>
      </c>
      <c r="I1421" t="s">
        <v>1189</v>
      </c>
      <c r="J1421">
        <v>48.78</v>
      </c>
      <c r="K1421">
        <v>9.18</v>
      </c>
      <c r="L1421" t="s">
        <v>113</v>
      </c>
      <c r="M1421">
        <v>892612</v>
      </c>
      <c r="N1421" t="s">
        <v>98</v>
      </c>
      <c r="O1421" t="s">
        <v>99</v>
      </c>
      <c r="P1421">
        <v>0.153</v>
      </c>
      <c r="Q1421" t="s">
        <v>93</v>
      </c>
      <c r="R1421" t="s">
        <v>100</v>
      </c>
      <c r="S1421" t="s">
        <v>100</v>
      </c>
      <c r="T1421" t="s">
        <v>100</v>
      </c>
      <c r="U1421" t="s">
        <v>100</v>
      </c>
      <c r="V1421">
        <v>2E-3</v>
      </c>
      <c r="W1421">
        <v>4.0000000000000001E-3</v>
      </c>
      <c r="X1421" t="s">
        <v>101</v>
      </c>
      <c r="Y1421" t="s">
        <v>126</v>
      </c>
      <c r="Z1421" t="s">
        <v>106</v>
      </c>
      <c r="AA1421" t="s">
        <v>1271</v>
      </c>
      <c r="AB1421">
        <v>0.59089999999999998</v>
      </c>
      <c r="AC1421">
        <v>3.625</v>
      </c>
      <c r="AD1421">
        <v>0.153</v>
      </c>
      <c r="AE1421">
        <v>121</v>
      </c>
      <c r="AF1421" t="s">
        <v>150</v>
      </c>
      <c r="AG1421" t="s">
        <v>93</v>
      </c>
      <c r="AH1421" t="s">
        <v>97</v>
      </c>
    </row>
    <row r="1422" spans="1:34" x14ac:dyDescent="0.2">
      <c r="A1422" s="6" t="s">
        <v>1270</v>
      </c>
      <c r="B1422" t="s">
        <v>1270</v>
      </c>
      <c r="C1422" s="6" t="s">
        <v>1270</v>
      </c>
      <c r="D1422" s="6" t="s">
        <v>1192</v>
      </c>
      <c r="E1422" s="6" t="s">
        <v>1192</v>
      </c>
      <c r="F1422">
        <v>7125</v>
      </c>
      <c r="G1422" t="s">
        <v>1214</v>
      </c>
      <c r="H1422" t="s">
        <v>1269</v>
      </c>
      <c r="I1422" t="s">
        <v>1189</v>
      </c>
      <c r="J1422">
        <v>51.283055560000001</v>
      </c>
      <c r="K1422">
        <v>11.65</v>
      </c>
      <c r="L1422" t="s">
        <v>113</v>
      </c>
      <c r="M1422">
        <v>90790</v>
      </c>
      <c r="N1422" t="s">
        <v>95</v>
      </c>
      <c r="O1422" t="s">
        <v>99</v>
      </c>
      <c r="P1422">
        <v>6.7000000000000004E-2</v>
      </c>
      <c r="Q1422" t="s">
        <v>93</v>
      </c>
      <c r="R1422" t="s">
        <v>93</v>
      </c>
      <c r="S1422" t="s">
        <v>93</v>
      </c>
      <c r="T1422" t="s">
        <v>93</v>
      </c>
      <c r="U1422" t="s">
        <v>93</v>
      </c>
      <c r="V1422">
        <v>3.0000000000000001E-3</v>
      </c>
      <c r="W1422">
        <v>3.3000000000000002E-2</v>
      </c>
      <c r="X1422" t="s">
        <v>101</v>
      </c>
      <c r="Y1422" t="s">
        <v>602</v>
      </c>
      <c r="Z1422" t="s">
        <v>106</v>
      </c>
      <c r="AA1422" t="s">
        <v>1268</v>
      </c>
      <c r="AB1422">
        <v>4.8500000000000001E-2</v>
      </c>
      <c r="AC1422">
        <v>8.6999999999999994E-2</v>
      </c>
      <c r="AD1422">
        <v>6.7000000000000004E-2</v>
      </c>
      <c r="AE1422">
        <v>123</v>
      </c>
      <c r="AF1422" t="s">
        <v>1267</v>
      </c>
      <c r="AG1422" t="s">
        <v>188</v>
      </c>
      <c r="AH1422" t="s">
        <v>97</v>
      </c>
    </row>
    <row r="1423" spans="1:34" x14ac:dyDescent="0.2">
      <c r="A1423" s="6" t="s">
        <v>1266</v>
      </c>
      <c r="B1423" t="s">
        <v>1266</v>
      </c>
      <c r="C1423" s="6" t="s">
        <v>1266</v>
      </c>
      <c r="D1423" s="6" t="s">
        <v>1192</v>
      </c>
      <c r="E1423" s="6" t="s">
        <v>1192</v>
      </c>
      <c r="F1423">
        <v>7125</v>
      </c>
      <c r="G1423" t="s">
        <v>1214</v>
      </c>
      <c r="H1423" t="s">
        <v>1202</v>
      </c>
      <c r="I1423" t="s">
        <v>1189</v>
      </c>
      <c r="J1423">
        <v>51.895833330000002</v>
      </c>
      <c r="K1423">
        <v>11.04666667</v>
      </c>
      <c r="L1423" t="s">
        <v>113</v>
      </c>
      <c r="M1423">
        <v>616443</v>
      </c>
      <c r="N1423" t="s">
        <v>98</v>
      </c>
      <c r="O1423" t="s">
        <v>1265</v>
      </c>
      <c r="P1423" t="s">
        <v>93</v>
      </c>
      <c r="Q1423" t="s">
        <v>93</v>
      </c>
      <c r="R1423" t="s">
        <v>100</v>
      </c>
      <c r="S1423" t="s">
        <v>100</v>
      </c>
      <c r="T1423" t="s">
        <v>100</v>
      </c>
      <c r="U1423" t="s">
        <v>100</v>
      </c>
      <c r="V1423">
        <v>-1.0999999999999999E-2</v>
      </c>
      <c r="W1423">
        <v>8.9999999999999993E-3</v>
      </c>
      <c r="X1423" t="s">
        <v>101</v>
      </c>
      <c r="Y1423" t="s">
        <v>134</v>
      </c>
      <c r="Z1423" t="s">
        <v>105</v>
      </c>
      <c r="AA1423" t="s">
        <v>1264</v>
      </c>
      <c r="AB1423" t="s">
        <v>1263</v>
      </c>
      <c r="AC1423" t="s">
        <v>1262</v>
      </c>
      <c r="AD1423" t="s">
        <v>1261</v>
      </c>
      <c r="AE1423" t="s">
        <v>1260</v>
      </c>
      <c r="AF1423" t="s">
        <v>1259</v>
      </c>
      <c r="AG1423" t="s">
        <v>1258</v>
      </c>
      <c r="AH1423" t="s">
        <v>97</v>
      </c>
    </row>
    <row r="1424" spans="1:34" x14ac:dyDescent="0.2">
      <c r="A1424" s="6" t="s">
        <v>1257</v>
      </c>
      <c r="B1424" t="s">
        <v>1257</v>
      </c>
      <c r="C1424" s="6" t="s">
        <v>1257</v>
      </c>
      <c r="D1424" s="6" t="s">
        <v>1192</v>
      </c>
      <c r="E1424" s="6" t="s">
        <v>1192</v>
      </c>
      <c r="F1424">
        <v>7125</v>
      </c>
      <c r="G1424" t="s">
        <v>1214</v>
      </c>
      <c r="H1424" t="s">
        <v>1202</v>
      </c>
      <c r="I1424" t="s">
        <v>1189</v>
      </c>
      <c r="J1424">
        <v>51.895833330000002</v>
      </c>
      <c r="K1424">
        <v>11.04666667</v>
      </c>
      <c r="L1424" t="s">
        <v>113</v>
      </c>
      <c r="M1424">
        <v>55541</v>
      </c>
      <c r="N1424" t="s">
        <v>98</v>
      </c>
      <c r="O1424" t="s">
        <v>99</v>
      </c>
      <c r="P1424" t="s">
        <v>93</v>
      </c>
      <c r="Q1424" t="s">
        <v>93</v>
      </c>
      <c r="R1424" t="s">
        <v>100</v>
      </c>
      <c r="S1424" t="s">
        <v>100</v>
      </c>
      <c r="T1424" t="s">
        <v>100</v>
      </c>
      <c r="U1424" t="s">
        <v>100</v>
      </c>
      <c r="V1424">
        <v>0.09</v>
      </c>
      <c r="W1424">
        <v>5.1999999999999998E-2</v>
      </c>
      <c r="X1424" t="s">
        <v>104</v>
      </c>
      <c r="Y1424" t="s">
        <v>1256</v>
      </c>
      <c r="Z1424" t="s">
        <v>105</v>
      </c>
      <c r="AA1424" t="s">
        <v>1255</v>
      </c>
      <c r="AB1424" t="s">
        <v>1254</v>
      </c>
      <c r="AC1424" t="s">
        <v>1253</v>
      </c>
      <c r="AD1424" t="s">
        <v>1252</v>
      </c>
      <c r="AE1424" t="s">
        <v>1251</v>
      </c>
      <c r="AF1424" t="s">
        <v>1250</v>
      </c>
      <c r="AG1424" t="s">
        <v>1249</v>
      </c>
      <c r="AH1424" t="s">
        <v>97</v>
      </c>
    </row>
    <row r="1425" spans="1:34" x14ac:dyDescent="0.2">
      <c r="A1425" s="6" t="s">
        <v>1248</v>
      </c>
      <c r="B1425" t="s">
        <v>1248</v>
      </c>
      <c r="C1425" s="6" t="s">
        <v>1248</v>
      </c>
      <c r="D1425" s="6" t="s">
        <v>1192</v>
      </c>
      <c r="E1425" s="6" t="s">
        <v>1192</v>
      </c>
      <c r="F1425">
        <v>7125</v>
      </c>
      <c r="G1425" t="s">
        <v>1214</v>
      </c>
      <c r="H1425" t="s">
        <v>1202</v>
      </c>
      <c r="I1425" t="s">
        <v>1189</v>
      </c>
      <c r="J1425">
        <v>51.895833330000002</v>
      </c>
      <c r="K1425">
        <v>11.04666667</v>
      </c>
      <c r="L1425" t="s">
        <v>113</v>
      </c>
      <c r="M1425">
        <v>35269</v>
      </c>
      <c r="N1425" t="s">
        <v>95</v>
      </c>
      <c r="O1425" t="s">
        <v>99</v>
      </c>
      <c r="P1425" t="s">
        <v>93</v>
      </c>
      <c r="Q1425" t="s">
        <v>93</v>
      </c>
      <c r="R1425" t="s">
        <v>93</v>
      </c>
      <c r="S1425" t="s">
        <v>93</v>
      </c>
      <c r="T1425" t="s">
        <v>93</v>
      </c>
      <c r="U1425" t="s">
        <v>93</v>
      </c>
      <c r="V1425">
        <v>8.6999999999999994E-2</v>
      </c>
      <c r="W1425">
        <v>2.4E-2</v>
      </c>
      <c r="X1425" t="s">
        <v>101</v>
      </c>
      <c r="Y1425" t="s">
        <v>1247</v>
      </c>
      <c r="Z1425" t="s">
        <v>105</v>
      </c>
      <c r="AA1425" t="s">
        <v>1246</v>
      </c>
      <c r="AB1425" t="s">
        <v>1245</v>
      </c>
      <c r="AC1425" t="s">
        <v>1244</v>
      </c>
      <c r="AD1425" t="s">
        <v>1243</v>
      </c>
      <c r="AE1425" t="s">
        <v>1242</v>
      </c>
      <c r="AF1425" t="s">
        <v>1195</v>
      </c>
      <c r="AG1425" t="s">
        <v>1241</v>
      </c>
      <c r="AH1425" t="s">
        <v>97</v>
      </c>
    </row>
    <row r="1426" spans="1:34" x14ac:dyDescent="0.2">
      <c r="A1426" s="6" t="s">
        <v>1240</v>
      </c>
      <c r="B1426" t="s">
        <v>1240</v>
      </c>
      <c r="C1426" s="6" t="s">
        <v>1240</v>
      </c>
      <c r="D1426" s="6" t="s">
        <v>1192</v>
      </c>
      <c r="E1426" s="6" t="s">
        <v>1192</v>
      </c>
      <c r="F1426">
        <v>7125</v>
      </c>
      <c r="G1426" t="s">
        <v>1214</v>
      </c>
      <c r="H1426" t="s">
        <v>1202</v>
      </c>
      <c r="I1426" t="s">
        <v>1189</v>
      </c>
      <c r="J1426">
        <v>51.895833330000002</v>
      </c>
      <c r="K1426">
        <v>11.04666667</v>
      </c>
      <c r="L1426" t="s">
        <v>113</v>
      </c>
      <c r="M1426">
        <v>20613</v>
      </c>
      <c r="N1426" t="s">
        <v>98</v>
      </c>
      <c r="O1426" t="s">
        <v>99</v>
      </c>
      <c r="P1426">
        <v>7.5999999999999998E-2</v>
      </c>
      <c r="Q1426">
        <v>7.0000000000000001E-3</v>
      </c>
      <c r="R1426" t="s">
        <v>100</v>
      </c>
      <c r="S1426" t="s">
        <v>100</v>
      </c>
      <c r="T1426" t="s">
        <v>100</v>
      </c>
      <c r="U1426" t="s">
        <v>100</v>
      </c>
      <c r="V1426">
        <v>-0.115</v>
      </c>
      <c r="W1426">
        <v>0</v>
      </c>
      <c r="X1426" t="s">
        <v>104</v>
      </c>
      <c r="Y1426" t="s">
        <v>102</v>
      </c>
      <c r="Z1426" t="s">
        <v>106</v>
      </c>
      <c r="AA1426" t="s">
        <v>1239</v>
      </c>
      <c r="AB1426">
        <v>1.03E-2</v>
      </c>
      <c r="AC1426">
        <v>1.7999999999999999E-2</v>
      </c>
      <c r="AD1426">
        <v>7.5999999999999998E-2</v>
      </c>
      <c r="AE1426">
        <v>168</v>
      </c>
      <c r="AF1426" t="s">
        <v>150</v>
      </c>
      <c r="AG1426" t="s">
        <v>188</v>
      </c>
      <c r="AH1426" t="s">
        <v>97</v>
      </c>
    </row>
    <row r="1427" spans="1:34" x14ac:dyDescent="0.2">
      <c r="A1427" s="6" t="s">
        <v>1238</v>
      </c>
      <c r="B1427" t="s">
        <v>1238</v>
      </c>
      <c r="C1427" s="6" t="s">
        <v>1238</v>
      </c>
      <c r="D1427" s="6" t="s">
        <v>1192</v>
      </c>
      <c r="E1427" s="6" t="s">
        <v>1192</v>
      </c>
      <c r="F1427">
        <v>7125</v>
      </c>
      <c r="G1427" t="s">
        <v>1214</v>
      </c>
      <c r="H1427" t="s">
        <v>1202</v>
      </c>
      <c r="I1427" t="s">
        <v>1189</v>
      </c>
      <c r="J1427">
        <v>51.895833330000002</v>
      </c>
      <c r="K1427">
        <v>11.04666667</v>
      </c>
      <c r="L1427" t="s">
        <v>113</v>
      </c>
      <c r="M1427">
        <v>139706</v>
      </c>
      <c r="N1427" t="s">
        <v>95</v>
      </c>
      <c r="O1427" t="s">
        <v>99</v>
      </c>
      <c r="P1427" t="s">
        <v>93</v>
      </c>
      <c r="Q1427" t="s">
        <v>93</v>
      </c>
      <c r="R1427" t="s">
        <v>93</v>
      </c>
      <c r="S1427">
        <v>-8.7880000000000007E-3</v>
      </c>
      <c r="T1427">
        <v>-1.318698798</v>
      </c>
      <c r="U1427" t="s">
        <v>109</v>
      </c>
      <c r="V1427">
        <v>1.6E-2</v>
      </c>
      <c r="W1427">
        <v>1.9E-2</v>
      </c>
      <c r="X1427" t="s">
        <v>101</v>
      </c>
      <c r="Y1427" t="s">
        <v>161</v>
      </c>
      <c r="Z1427" t="s">
        <v>105</v>
      </c>
      <c r="AA1427" t="s">
        <v>1237</v>
      </c>
      <c r="AB1427" t="s">
        <v>1236</v>
      </c>
      <c r="AC1427" t="s">
        <v>1235</v>
      </c>
      <c r="AD1427" t="s">
        <v>1234</v>
      </c>
      <c r="AE1427" t="s">
        <v>1233</v>
      </c>
      <c r="AF1427" t="s">
        <v>1232</v>
      </c>
      <c r="AG1427" t="s">
        <v>1231</v>
      </c>
      <c r="AH1427" t="s">
        <v>97</v>
      </c>
    </row>
    <row r="1428" spans="1:34" x14ac:dyDescent="0.2">
      <c r="A1428" s="6" t="s">
        <v>1230</v>
      </c>
      <c r="B1428" t="s">
        <v>1230</v>
      </c>
      <c r="C1428" s="6" t="s">
        <v>1230</v>
      </c>
      <c r="D1428" s="6" t="s">
        <v>1192</v>
      </c>
      <c r="E1428" s="6" t="s">
        <v>1192</v>
      </c>
      <c r="F1428">
        <v>7125</v>
      </c>
      <c r="G1428" t="s">
        <v>1214</v>
      </c>
      <c r="H1428" t="s">
        <v>1202</v>
      </c>
      <c r="I1428" t="s">
        <v>1189</v>
      </c>
      <c r="J1428">
        <v>51.895833330000002</v>
      </c>
      <c r="K1428">
        <v>11.04666667</v>
      </c>
      <c r="L1428" t="s">
        <v>113</v>
      </c>
      <c r="M1428">
        <v>532256</v>
      </c>
      <c r="N1428" t="s">
        <v>98</v>
      </c>
      <c r="O1428" t="s">
        <v>99</v>
      </c>
      <c r="P1428" t="s">
        <v>93</v>
      </c>
      <c r="Q1428" t="s">
        <v>93</v>
      </c>
      <c r="R1428" t="s">
        <v>100</v>
      </c>
      <c r="S1428" t="s">
        <v>100</v>
      </c>
      <c r="T1428" t="s">
        <v>100</v>
      </c>
      <c r="U1428" t="s">
        <v>100</v>
      </c>
      <c r="V1428">
        <v>-1.7999999999999999E-2</v>
      </c>
      <c r="W1428">
        <v>1.4999999999999999E-2</v>
      </c>
      <c r="X1428" t="s">
        <v>101</v>
      </c>
      <c r="Y1428" t="s">
        <v>145</v>
      </c>
      <c r="Z1428" t="s">
        <v>105</v>
      </c>
      <c r="AA1428" t="s">
        <v>1229</v>
      </c>
      <c r="AB1428" t="s">
        <v>1228</v>
      </c>
      <c r="AC1428" t="s">
        <v>1227</v>
      </c>
      <c r="AD1428" t="s">
        <v>1226</v>
      </c>
      <c r="AE1428" t="s">
        <v>1225</v>
      </c>
      <c r="AF1428" t="s">
        <v>1224</v>
      </c>
      <c r="AG1428" t="s">
        <v>1223</v>
      </c>
      <c r="AH1428" t="s">
        <v>97</v>
      </c>
    </row>
    <row r="1429" spans="1:34" x14ac:dyDescent="0.2">
      <c r="A1429" s="6" t="s">
        <v>1222</v>
      </c>
      <c r="B1429" t="s">
        <v>1222</v>
      </c>
      <c r="C1429" s="6" t="s">
        <v>1222</v>
      </c>
      <c r="D1429" s="6" t="s">
        <v>1192</v>
      </c>
      <c r="E1429" s="6" t="s">
        <v>1192</v>
      </c>
      <c r="F1429">
        <v>7125</v>
      </c>
      <c r="G1429" t="s">
        <v>1214</v>
      </c>
      <c r="H1429" t="s">
        <v>1202</v>
      </c>
      <c r="I1429" t="s">
        <v>1189</v>
      </c>
      <c r="J1429">
        <v>51.895833330000002</v>
      </c>
      <c r="K1429">
        <v>11.04666667</v>
      </c>
      <c r="L1429" t="s">
        <v>113</v>
      </c>
      <c r="M1429">
        <v>284823</v>
      </c>
      <c r="N1429" t="s">
        <v>98</v>
      </c>
      <c r="O1429" t="s">
        <v>99</v>
      </c>
      <c r="P1429" t="s">
        <v>93</v>
      </c>
      <c r="Q1429" t="s">
        <v>93</v>
      </c>
      <c r="R1429" t="s">
        <v>100</v>
      </c>
      <c r="S1429" t="s">
        <v>100</v>
      </c>
      <c r="T1429" t="s">
        <v>100</v>
      </c>
      <c r="U1429" t="s">
        <v>100</v>
      </c>
      <c r="V1429">
        <v>1.6E-2</v>
      </c>
      <c r="W1429">
        <v>2.1999999999999999E-2</v>
      </c>
      <c r="X1429" t="s">
        <v>101</v>
      </c>
      <c r="Y1429" t="s">
        <v>933</v>
      </c>
      <c r="Z1429" t="s">
        <v>105</v>
      </c>
      <c r="AA1429" t="s">
        <v>1221</v>
      </c>
      <c r="AB1429" t="s">
        <v>1220</v>
      </c>
      <c r="AC1429" t="s">
        <v>1219</v>
      </c>
      <c r="AD1429" t="s">
        <v>1218</v>
      </c>
      <c r="AE1429" t="s">
        <v>1217</v>
      </c>
      <c r="AF1429" t="s">
        <v>288</v>
      </c>
      <c r="AG1429" t="s">
        <v>1216</v>
      </c>
      <c r="AH1429" t="s">
        <v>97</v>
      </c>
    </row>
    <row r="1430" spans="1:34" x14ac:dyDescent="0.2">
      <c r="A1430" s="6" t="s">
        <v>1215</v>
      </c>
      <c r="B1430" t="s">
        <v>1215</v>
      </c>
      <c r="C1430" s="6" t="s">
        <v>1215</v>
      </c>
      <c r="D1430" s="6" t="s">
        <v>1192</v>
      </c>
      <c r="E1430" s="6" t="s">
        <v>1192</v>
      </c>
      <c r="F1430">
        <v>7125</v>
      </c>
      <c r="G1430" t="s">
        <v>1214</v>
      </c>
      <c r="H1430" t="s">
        <v>1202</v>
      </c>
      <c r="I1430" t="s">
        <v>1189</v>
      </c>
      <c r="J1430">
        <v>51.895833330000002</v>
      </c>
      <c r="K1430">
        <v>11.04666667</v>
      </c>
      <c r="L1430" t="s">
        <v>113</v>
      </c>
      <c r="M1430">
        <v>468246</v>
      </c>
      <c r="N1430" t="s">
        <v>98</v>
      </c>
      <c r="O1430" t="s">
        <v>1213</v>
      </c>
      <c r="P1430" t="s">
        <v>93</v>
      </c>
      <c r="Q1430" t="s">
        <v>93</v>
      </c>
      <c r="R1430" t="s">
        <v>100</v>
      </c>
      <c r="S1430" t="s">
        <v>100</v>
      </c>
      <c r="T1430" t="s">
        <v>100</v>
      </c>
      <c r="U1430" t="s">
        <v>100</v>
      </c>
      <c r="V1430">
        <v>1.9E-2</v>
      </c>
      <c r="W1430">
        <v>1.2E-2</v>
      </c>
      <c r="X1430" t="s">
        <v>101</v>
      </c>
      <c r="Y1430" t="s">
        <v>1212</v>
      </c>
      <c r="Z1430" t="s">
        <v>105</v>
      </c>
      <c r="AA1430" t="s">
        <v>1211</v>
      </c>
      <c r="AB1430" t="s">
        <v>1210</v>
      </c>
      <c r="AC1430" t="s">
        <v>1209</v>
      </c>
      <c r="AD1430" t="s">
        <v>1208</v>
      </c>
      <c r="AE1430" t="s">
        <v>1207</v>
      </c>
      <c r="AF1430" t="s">
        <v>1206</v>
      </c>
      <c r="AG1430" t="s">
        <v>1205</v>
      </c>
      <c r="AH1430" t="s">
        <v>97</v>
      </c>
    </row>
    <row r="1431" spans="1:34" x14ac:dyDescent="0.2">
      <c r="A1431" s="6" t="s">
        <v>1204</v>
      </c>
      <c r="B1431" t="s">
        <v>1204</v>
      </c>
      <c r="C1431" s="6" t="s">
        <v>1204</v>
      </c>
      <c r="D1431" s="6" t="s">
        <v>1192</v>
      </c>
      <c r="E1431" s="6" t="s">
        <v>1192</v>
      </c>
      <c r="F1431">
        <v>7125</v>
      </c>
      <c r="G1431" t="s">
        <v>1203</v>
      </c>
      <c r="H1431" t="s">
        <v>1202</v>
      </c>
      <c r="I1431" t="s">
        <v>1189</v>
      </c>
      <c r="J1431">
        <v>51.895833330000002</v>
      </c>
      <c r="K1431">
        <v>11.04666667</v>
      </c>
      <c r="L1431" t="s">
        <v>113</v>
      </c>
      <c r="M1431">
        <v>298919</v>
      </c>
      <c r="N1431" t="s">
        <v>98</v>
      </c>
      <c r="O1431" t="s">
        <v>1201</v>
      </c>
      <c r="P1431" t="s">
        <v>93</v>
      </c>
      <c r="Q1431" t="s">
        <v>93</v>
      </c>
      <c r="R1431" t="s">
        <v>100</v>
      </c>
      <c r="S1431" t="s">
        <v>100</v>
      </c>
      <c r="T1431" t="s">
        <v>100</v>
      </c>
      <c r="U1431" t="s">
        <v>100</v>
      </c>
      <c r="V1431">
        <v>-1.4999999999999999E-2</v>
      </c>
      <c r="W1431">
        <v>1.6E-2</v>
      </c>
      <c r="X1431" t="s">
        <v>101</v>
      </c>
      <c r="Y1431" t="s">
        <v>121</v>
      </c>
      <c r="Z1431" t="s">
        <v>105</v>
      </c>
      <c r="AA1431" t="s">
        <v>1200</v>
      </c>
      <c r="AB1431" t="s">
        <v>1199</v>
      </c>
      <c r="AC1431" t="s">
        <v>1198</v>
      </c>
      <c r="AD1431" t="s">
        <v>1197</v>
      </c>
      <c r="AE1431" t="s">
        <v>1196</v>
      </c>
      <c r="AF1431" t="s">
        <v>1195</v>
      </c>
      <c r="AG1431" t="s">
        <v>1194</v>
      </c>
      <c r="AH1431" t="s">
        <v>97</v>
      </c>
    </row>
    <row r="1432" spans="1:34" x14ac:dyDescent="0.2">
      <c r="A1432" s="6" t="s">
        <v>1193</v>
      </c>
      <c r="B1432" t="s">
        <v>1193</v>
      </c>
      <c r="C1432" s="6" t="s">
        <v>1193</v>
      </c>
      <c r="D1432" s="6" t="s">
        <v>1192</v>
      </c>
      <c r="E1432" s="6" t="s">
        <v>1192</v>
      </c>
      <c r="F1432">
        <v>7168</v>
      </c>
      <c r="G1432" t="s">
        <v>1191</v>
      </c>
      <c r="H1432" t="s">
        <v>1190</v>
      </c>
      <c r="I1432" t="s">
        <v>1189</v>
      </c>
      <c r="J1432">
        <v>48.78</v>
      </c>
      <c r="K1432">
        <v>9.18</v>
      </c>
      <c r="L1432" t="s">
        <v>113</v>
      </c>
      <c r="M1432">
        <v>909412</v>
      </c>
      <c r="N1432" t="s">
        <v>98</v>
      </c>
      <c r="O1432" t="s">
        <v>99</v>
      </c>
      <c r="P1432" t="s">
        <v>93</v>
      </c>
      <c r="Q1432" t="s">
        <v>93</v>
      </c>
      <c r="R1432" t="s">
        <v>100</v>
      </c>
      <c r="S1432" t="s">
        <v>100</v>
      </c>
      <c r="T1432" t="s">
        <v>100</v>
      </c>
      <c r="U1432" t="s">
        <v>100</v>
      </c>
      <c r="V1432">
        <v>-5.0000000000000001E-3</v>
      </c>
      <c r="W1432">
        <v>0.01</v>
      </c>
      <c r="X1432" t="s">
        <v>101</v>
      </c>
      <c r="Y1432" t="s">
        <v>122</v>
      </c>
      <c r="Z1432" t="s">
        <v>1184</v>
      </c>
      <c r="AA1432" t="s">
        <v>1188</v>
      </c>
      <c r="AB1432" t="s">
        <v>1187</v>
      </c>
      <c r="AC1432" t="s">
        <v>1184</v>
      </c>
      <c r="AD1432" t="s">
        <v>1186</v>
      </c>
      <c r="AE1432">
        <v>319</v>
      </c>
      <c r="AF1432" t="s">
        <v>1185</v>
      </c>
      <c r="AG1432" t="s">
        <v>1184</v>
      </c>
      <c r="AH1432" t="s">
        <v>97</v>
      </c>
    </row>
    <row r="1433" spans="1:34" x14ac:dyDescent="0.2">
      <c r="A1433" s="6" t="s">
        <v>1183</v>
      </c>
      <c r="B1433" t="s">
        <v>1183</v>
      </c>
      <c r="C1433" s="6" t="s">
        <v>1182</v>
      </c>
      <c r="D1433" s="6" t="s">
        <v>1083</v>
      </c>
      <c r="E1433" s="6" t="s">
        <v>1082</v>
      </c>
      <c r="F1433">
        <v>7230</v>
      </c>
      <c r="G1433" t="s">
        <v>1181</v>
      </c>
      <c r="H1433" t="s">
        <v>1080</v>
      </c>
      <c r="I1433" t="s">
        <v>463</v>
      </c>
      <c r="J1433">
        <v>51.698332999999998</v>
      </c>
      <c r="K1433">
        <v>103.703056</v>
      </c>
      <c r="L1433" t="s">
        <v>94</v>
      </c>
      <c r="M1433">
        <v>650708</v>
      </c>
      <c r="N1433" t="s">
        <v>95</v>
      </c>
      <c r="O1433" t="s">
        <v>99</v>
      </c>
      <c r="P1433" t="s">
        <v>93</v>
      </c>
      <c r="Q1433" t="s">
        <v>93</v>
      </c>
      <c r="R1433" t="s">
        <v>93</v>
      </c>
      <c r="S1433" t="s">
        <v>93</v>
      </c>
      <c r="T1433" t="s">
        <v>93</v>
      </c>
      <c r="U1433" t="s">
        <v>93</v>
      </c>
      <c r="V1433">
        <v>-2.3E-2</v>
      </c>
      <c r="W1433">
        <v>8.0000000000000002E-3</v>
      </c>
      <c r="X1433" t="s">
        <v>101</v>
      </c>
      <c r="Y1433" t="s">
        <v>102</v>
      </c>
      <c r="Z1433" t="s">
        <v>96</v>
      </c>
      <c r="AA1433" t="s">
        <v>93</v>
      </c>
      <c r="AB1433" t="s">
        <v>93</v>
      </c>
      <c r="AC1433" t="s">
        <v>93</v>
      </c>
      <c r="AD1433" t="s">
        <v>93</v>
      </c>
      <c r="AE1433" t="s">
        <v>93</v>
      </c>
      <c r="AF1433" t="s">
        <v>93</v>
      </c>
      <c r="AG1433" t="s">
        <v>93</v>
      </c>
      <c r="AH1433" t="s">
        <v>97</v>
      </c>
    </row>
    <row r="1434" spans="1:34" x14ac:dyDescent="0.2">
      <c r="A1434" s="6" t="s">
        <v>1180</v>
      </c>
      <c r="B1434" t="s">
        <v>1180</v>
      </c>
      <c r="C1434" s="6" t="s">
        <v>1179</v>
      </c>
      <c r="D1434" s="6" t="s">
        <v>1083</v>
      </c>
      <c r="E1434" s="6" t="s">
        <v>1082</v>
      </c>
      <c r="F1434">
        <v>7240</v>
      </c>
      <c r="G1434" t="s">
        <v>1178</v>
      </c>
      <c r="H1434" t="s">
        <v>1080</v>
      </c>
      <c r="I1434" t="s">
        <v>463</v>
      </c>
      <c r="J1434">
        <v>51.698332999999998</v>
      </c>
      <c r="K1434">
        <v>103.703056</v>
      </c>
      <c r="L1434" t="s">
        <v>94</v>
      </c>
      <c r="M1434">
        <v>1004835</v>
      </c>
      <c r="N1434" t="s">
        <v>98</v>
      </c>
      <c r="O1434" t="s">
        <v>99</v>
      </c>
      <c r="P1434" t="s">
        <v>93</v>
      </c>
      <c r="Q1434" t="s">
        <v>93</v>
      </c>
      <c r="R1434" t="s">
        <v>100</v>
      </c>
      <c r="S1434" t="s">
        <v>100</v>
      </c>
      <c r="T1434" t="s">
        <v>100</v>
      </c>
      <c r="U1434" t="s">
        <v>100</v>
      </c>
      <c r="V1434">
        <v>-1.4999999999999999E-2</v>
      </c>
      <c r="W1434">
        <v>6.0000000000000001E-3</v>
      </c>
      <c r="X1434" t="s">
        <v>101</v>
      </c>
      <c r="Y1434" t="s">
        <v>102</v>
      </c>
      <c r="Z1434" t="s">
        <v>96</v>
      </c>
      <c r="AA1434" t="s">
        <v>93</v>
      </c>
      <c r="AB1434" t="s">
        <v>93</v>
      </c>
      <c r="AC1434" t="s">
        <v>93</v>
      </c>
      <c r="AD1434" t="s">
        <v>93</v>
      </c>
      <c r="AE1434" t="s">
        <v>93</v>
      </c>
      <c r="AF1434" t="s">
        <v>93</v>
      </c>
      <c r="AG1434" t="s">
        <v>93</v>
      </c>
      <c r="AH1434" t="s">
        <v>97</v>
      </c>
    </row>
    <row r="1435" spans="1:34" x14ac:dyDescent="0.2">
      <c r="A1435" s="6" t="s">
        <v>1177</v>
      </c>
      <c r="B1435" t="s">
        <v>1177</v>
      </c>
      <c r="C1435" s="6" t="s">
        <v>1177</v>
      </c>
      <c r="D1435" s="6" t="s">
        <v>865</v>
      </c>
      <c r="E1435" s="6" t="s">
        <v>865</v>
      </c>
      <c r="F1435">
        <v>7248</v>
      </c>
      <c r="G1435" t="s">
        <v>1176</v>
      </c>
      <c r="H1435" t="s">
        <v>863</v>
      </c>
      <c r="I1435" t="s">
        <v>862</v>
      </c>
      <c r="J1435">
        <v>56.283299999999997</v>
      </c>
      <c r="K1435">
        <v>25.133299999999998</v>
      </c>
      <c r="L1435" t="s">
        <v>113</v>
      </c>
      <c r="M1435">
        <v>742445</v>
      </c>
      <c r="N1435" t="s">
        <v>95</v>
      </c>
      <c r="O1435" t="s">
        <v>99</v>
      </c>
      <c r="P1435">
        <v>9.2999999999999999E-2</v>
      </c>
      <c r="Q1435">
        <v>0.42499999999999999</v>
      </c>
      <c r="R1435">
        <v>4422</v>
      </c>
      <c r="S1435">
        <v>3.741E-3</v>
      </c>
      <c r="T1435">
        <v>3.2756224860000001</v>
      </c>
      <c r="U1435" t="s">
        <v>1175</v>
      </c>
      <c r="V1435">
        <v>-0.01</v>
      </c>
      <c r="W1435">
        <v>5.0000000000000001E-3</v>
      </c>
      <c r="X1435" t="s">
        <v>101</v>
      </c>
      <c r="Y1435" t="s">
        <v>102</v>
      </c>
      <c r="Z1435" t="s">
        <v>106</v>
      </c>
      <c r="AA1435" t="s">
        <v>1174</v>
      </c>
      <c r="AB1435">
        <v>0.74990000000000001</v>
      </c>
      <c r="AC1435">
        <v>3.8149999999999999</v>
      </c>
      <c r="AD1435">
        <v>9.2999999999999999E-2</v>
      </c>
      <c r="AE1435">
        <v>410</v>
      </c>
      <c r="AF1435" t="s">
        <v>1173</v>
      </c>
      <c r="AG1435" t="s">
        <v>180</v>
      </c>
      <c r="AH1435" t="s">
        <v>97</v>
      </c>
    </row>
    <row r="1436" spans="1:34" x14ac:dyDescent="0.2">
      <c r="A1436" s="6" t="s">
        <v>1172</v>
      </c>
      <c r="B1436" t="s">
        <v>1172</v>
      </c>
      <c r="C1436" s="6" t="s">
        <v>1171</v>
      </c>
      <c r="D1436" s="6" t="s">
        <v>1083</v>
      </c>
      <c r="E1436" s="6" t="s">
        <v>1082</v>
      </c>
      <c r="F1436">
        <v>7299</v>
      </c>
      <c r="G1436" t="s">
        <v>1170</v>
      </c>
      <c r="H1436" t="s">
        <v>1080</v>
      </c>
      <c r="I1436" t="s">
        <v>463</v>
      </c>
      <c r="J1436">
        <v>51.698332999999998</v>
      </c>
      <c r="K1436">
        <v>103.703056</v>
      </c>
      <c r="L1436" t="s">
        <v>94</v>
      </c>
      <c r="M1436">
        <v>430633</v>
      </c>
      <c r="N1436" t="s">
        <v>95</v>
      </c>
      <c r="O1436" t="s">
        <v>99</v>
      </c>
      <c r="P1436" t="s">
        <v>93</v>
      </c>
      <c r="Q1436" t="s">
        <v>93</v>
      </c>
      <c r="R1436" t="s">
        <v>93</v>
      </c>
      <c r="S1436" t="s">
        <v>93</v>
      </c>
      <c r="T1436" t="s">
        <v>93</v>
      </c>
      <c r="U1436" t="s">
        <v>93</v>
      </c>
      <c r="V1436">
        <v>-2.7E-2</v>
      </c>
      <c r="W1436">
        <v>1.0999999999999999E-2</v>
      </c>
      <c r="X1436" t="s">
        <v>101</v>
      </c>
      <c r="Y1436" t="s">
        <v>102</v>
      </c>
      <c r="Z1436" t="s">
        <v>96</v>
      </c>
      <c r="AA1436" t="s">
        <v>93</v>
      </c>
      <c r="AB1436" t="s">
        <v>93</v>
      </c>
      <c r="AC1436" t="s">
        <v>93</v>
      </c>
      <c r="AD1436" t="s">
        <v>93</v>
      </c>
      <c r="AE1436" t="s">
        <v>93</v>
      </c>
      <c r="AF1436" t="s">
        <v>93</v>
      </c>
      <c r="AG1436" t="s">
        <v>93</v>
      </c>
      <c r="AH1436" t="s">
        <v>97</v>
      </c>
    </row>
    <row r="1437" spans="1:34" x14ac:dyDescent="0.2">
      <c r="A1437" s="6" t="s">
        <v>1169</v>
      </c>
      <c r="B1437" t="s">
        <v>1169</v>
      </c>
      <c r="C1437" s="6" t="s">
        <v>1168</v>
      </c>
      <c r="D1437" s="6" t="s">
        <v>1083</v>
      </c>
      <c r="E1437" s="6" t="s">
        <v>1082</v>
      </c>
      <c r="F1437">
        <v>7317</v>
      </c>
      <c r="G1437" t="s">
        <v>1167</v>
      </c>
      <c r="H1437" t="s">
        <v>1080</v>
      </c>
      <c r="I1437" t="s">
        <v>463</v>
      </c>
      <c r="J1437">
        <v>51.698332999999998</v>
      </c>
      <c r="K1437">
        <v>103.703056</v>
      </c>
      <c r="L1437" t="s">
        <v>94</v>
      </c>
      <c r="M1437">
        <v>976012</v>
      </c>
      <c r="N1437" t="s">
        <v>98</v>
      </c>
      <c r="O1437" t="s">
        <v>99</v>
      </c>
      <c r="P1437" t="s">
        <v>93</v>
      </c>
      <c r="Q1437" t="s">
        <v>93</v>
      </c>
      <c r="R1437" t="s">
        <v>100</v>
      </c>
      <c r="S1437" t="s">
        <v>100</v>
      </c>
      <c r="T1437" t="s">
        <v>100</v>
      </c>
      <c r="U1437" t="s">
        <v>100</v>
      </c>
      <c r="V1437">
        <v>-0.02</v>
      </c>
      <c r="W1437">
        <v>5.0000000000000001E-3</v>
      </c>
      <c r="X1437" t="s">
        <v>101</v>
      </c>
      <c r="Y1437" t="s">
        <v>102</v>
      </c>
      <c r="Z1437" t="s">
        <v>96</v>
      </c>
      <c r="AA1437" t="s">
        <v>93</v>
      </c>
      <c r="AB1437" t="s">
        <v>93</v>
      </c>
      <c r="AC1437" t="s">
        <v>93</v>
      </c>
      <c r="AD1437" t="s">
        <v>93</v>
      </c>
      <c r="AE1437" t="s">
        <v>93</v>
      </c>
      <c r="AF1437" t="s">
        <v>93</v>
      </c>
      <c r="AG1437" t="s">
        <v>93</v>
      </c>
      <c r="AH1437" t="s">
        <v>97</v>
      </c>
    </row>
    <row r="1438" spans="1:34" x14ac:dyDescent="0.2">
      <c r="A1438" s="6" t="s">
        <v>1166</v>
      </c>
      <c r="B1438" t="s">
        <v>1166</v>
      </c>
      <c r="C1438" s="6" t="s">
        <v>1166</v>
      </c>
      <c r="D1438" s="6" t="s">
        <v>865</v>
      </c>
      <c r="E1438" s="6" t="s">
        <v>865</v>
      </c>
      <c r="F1438">
        <v>7369</v>
      </c>
      <c r="G1438" t="s">
        <v>1165</v>
      </c>
      <c r="H1438" t="s">
        <v>863</v>
      </c>
      <c r="I1438" t="s">
        <v>862</v>
      </c>
      <c r="J1438">
        <v>56.283299999999997</v>
      </c>
      <c r="K1438">
        <v>25.133299999999998</v>
      </c>
      <c r="L1438" t="s">
        <v>113</v>
      </c>
      <c r="M1438">
        <v>744491</v>
      </c>
      <c r="N1438" t="s">
        <v>98</v>
      </c>
      <c r="O1438" t="s">
        <v>99</v>
      </c>
      <c r="P1438">
        <v>7.9000000000000001E-2</v>
      </c>
      <c r="Q1438">
        <v>1.2999999999999999E-2</v>
      </c>
      <c r="R1438" t="s">
        <v>100</v>
      </c>
      <c r="S1438" t="s">
        <v>100</v>
      </c>
      <c r="T1438" t="s">
        <v>100</v>
      </c>
      <c r="U1438" t="s">
        <v>100</v>
      </c>
      <c r="V1438">
        <v>3.0000000000000001E-3</v>
      </c>
      <c r="W1438">
        <v>7.0000000000000001E-3</v>
      </c>
      <c r="X1438" t="s">
        <v>101</v>
      </c>
      <c r="Y1438" t="s">
        <v>1164</v>
      </c>
      <c r="Z1438" t="s">
        <v>106</v>
      </c>
      <c r="AA1438" t="s">
        <v>1163</v>
      </c>
      <c r="AB1438">
        <v>0.51600000000000001</v>
      </c>
      <c r="AC1438">
        <v>4.1740000000000004</v>
      </c>
      <c r="AD1438">
        <v>7.9000000000000001E-2</v>
      </c>
      <c r="AE1438">
        <v>379</v>
      </c>
      <c r="AF1438" t="s">
        <v>1147</v>
      </c>
      <c r="AG1438" t="s">
        <v>908</v>
      </c>
      <c r="AH1438" t="s">
        <v>97</v>
      </c>
    </row>
    <row r="1439" spans="1:34" x14ac:dyDescent="0.2">
      <c r="A1439" s="6" t="s">
        <v>1162</v>
      </c>
      <c r="B1439" t="s">
        <v>1162</v>
      </c>
      <c r="C1439" s="6" t="s">
        <v>1162</v>
      </c>
      <c r="D1439" s="6" t="s">
        <v>865</v>
      </c>
      <c r="E1439" s="6" t="s">
        <v>865</v>
      </c>
      <c r="F1439">
        <v>7370</v>
      </c>
      <c r="G1439" t="s">
        <v>1161</v>
      </c>
      <c r="H1439" t="s">
        <v>863</v>
      </c>
      <c r="I1439" t="s">
        <v>862</v>
      </c>
      <c r="J1439">
        <v>56.283299999999997</v>
      </c>
      <c r="K1439">
        <v>25.133299999999998</v>
      </c>
      <c r="L1439" t="s">
        <v>113</v>
      </c>
      <c r="M1439">
        <v>504509</v>
      </c>
      <c r="N1439" t="s">
        <v>95</v>
      </c>
      <c r="O1439" t="s">
        <v>99</v>
      </c>
      <c r="P1439">
        <v>8.1000000000000003E-2</v>
      </c>
      <c r="Q1439">
        <v>0.44400000000000001</v>
      </c>
      <c r="R1439">
        <v>1394</v>
      </c>
      <c r="S1439">
        <v>7.4510000000000002E-3</v>
      </c>
      <c r="T1439">
        <v>2.5195782150000001</v>
      </c>
      <c r="U1439" t="s">
        <v>255</v>
      </c>
      <c r="V1439">
        <v>-6.0000000000000001E-3</v>
      </c>
      <c r="W1439">
        <v>7.0000000000000001E-3</v>
      </c>
      <c r="X1439" t="s">
        <v>101</v>
      </c>
      <c r="Y1439" t="s">
        <v>685</v>
      </c>
      <c r="Z1439" t="s">
        <v>106</v>
      </c>
      <c r="AA1439" t="s">
        <v>1160</v>
      </c>
      <c r="AB1439">
        <v>0.38290000000000002</v>
      </c>
      <c r="AC1439">
        <v>1.028</v>
      </c>
      <c r="AD1439">
        <v>8.1000000000000003E-2</v>
      </c>
      <c r="AE1439">
        <v>91.2</v>
      </c>
      <c r="AF1439" t="s">
        <v>683</v>
      </c>
      <c r="AG1439" t="s">
        <v>1159</v>
      </c>
      <c r="AH1439" t="s">
        <v>97</v>
      </c>
    </row>
    <row r="1440" spans="1:34" x14ac:dyDescent="0.2">
      <c r="A1440" s="6" t="s">
        <v>1158</v>
      </c>
      <c r="B1440" t="s">
        <v>1158</v>
      </c>
      <c r="C1440" s="6" t="s">
        <v>1157</v>
      </c>
      <c r="D1440" s="6" t="s">
        <v>1083</v>
      </c>
      <c r="E1440" s="6" t="s">
        <v>1082</v>
      </c>
      <c r="F1440">
        <v>7377</v>
      </c>
      <c r="G1440" t="s">
        <v>1156</v>
      </c>
      <c r="H1440" t="s">
        <v>1080</v>
      </c>
      <c r="I1440" t="s">
        <v>463</v>
      </c>
      <c r="J1440">
        <v>51.698332999999998</v>
      </c>
      <c r="K1440">
        <v>103.703056</v>
      </c>
      <c r="L1440" t="s">
        <v>94</v>
      </c>
      <c r="M1440">
        <v>587861</v>
      </c>
      <c r="N1440" t="s">
        <v>95</v>
      </c>
      <c r="O1440" t="s">
        <v>99</v>
      </c>
      <c r="P1440" t="s">
        <v>93</v>
      </c>
      <c r="Q1440" t="s">
        <v>93</v>
      </c>
      <c r="R1440" t="s">
        <v>93</v>
      </c>
      <c r="S1440" t="s">
        <v>93</v>
      </c>
      <c r="T1440" t="s">
        <v>93</v>
      </c>
      <c r="U1440" t="s">
        <v>93</v>
      </c>
      <c r="V1440">
        <v>-8.0000000000000002E-3</v>
      </c>
      <c r="W1440">
        <v>6.0000000000000001E-3</v>
      </c>
      <c r="X1440" t="s">
        <v>101</v>
      </c>
      <c r="Y1440" t="s">
        <v>109</v>
      </c>
      <c r="Z1440" t="s">
        <v>96</v>
      </c>
      <c r="AA1440" t="s">
        <v>93</v>
      </c>
      <c r="AB1440" t="s">
        <v>93</v>
      </c>
      <c r="AC1440" t="s">
        <v>93</v>
      </c>
      <c r="AD1440" t="s">
        <v>93</v>
      </c>
      <c r="AE1440" t="s">
        <v>93</v>
      </c>
      <c r="AF1440" t="s">
        <v>93</v>
      </c>
      <c r="AG1440" t="s">
        <v>93</v>
      </c>
      <c r="AH1440" t="s">
        <v>97</v>
      </c>
    </row>
    <row r="1441" spans="1:34" x14ac:dyDescent="0.2">
      <c r="A1441" s="6" t="s">
        <v>1155</v>
      </c>
      <c r="B1441" t="s">
        <v>1155</v>
      </c>
      <c r="C1441" s="6" t="s">
        <v>1155</v>
      </c>
      <c r="D1441" s="6" t="s">
        <v>865</v>
      </c>
      <c r="E1441" s="6" t="s">
        <v>865</v>
      </c>
      <c r="F1441">
        <v>7441</v>
      </c>
      <c r="G1441" t="s">
        <v>1154</v>
      </c>
      <c r="H1441" t="s">
        <v>863</v>
      </c>
      <c r="I1441" t="s">
        <v>862</v>
      </c>
      <c r="J1441">
        <v>56.283299999999997</v>
      </c>
      <c r="K1441">
        <v>25.133299999999998</v>
      </c>
      <c r="L1441" t="s">
        <v>113</v>
      </c>
      <c r="M1441">
        <v>730295</v>
      </c>
      <c r="N1441" t="s">
        <v>95</v>
      </c>
      <c r="O1441" t="s">
        <v>99</v>
      </c>
      <c r="P1441">
        <v>8.6999999999999994E-2</v>
      </c>
      <c r="Q1441">
        <v>0.432</v>
      </c>
      <c r="R1441">
        <v>4053</v>
      </c>
      <c r="S1441">
        <v>4.3810000000000003E-3</v>
      </c>
      <c r="T1441">
        <v>3.4121957369999998</v>
      </c>
      <c r="U1441" t="s">
        <v>1106</v>
      </c>
      <c r="V1441">
        <v>-0.01</v>
      </c>
      <c r="W1441">
        <v>6.0000000000000001E-3</v>
      </c>
      <c r="X1441" t="s">
        <v>101</v>
      </c>
      <c r="Y1441" t="s">
        <v>775</v>
      </c>
      <c r="Z1441" t="s">
        <v>106</v>
      </c>
      <c r="AA1441" t="s">
        <v>1153</v>
      </c>
      <c r="AB1441">
        <v>0.71530000000000005</v>
      </c>
      <c r="AC1441">
        <v>3.4830000000000001</v>
      </c>
      <c r="AD1441">
        <v>8.6999999999999994E-2</v>
      </c>
      <c r="AE1441">
        <v>563</v>
      </c>
      <c r="AF1441" t="s">
        <v>700</v>
      </c>
      <c r="AG1441" t="s">
        <v>179</v>
      </c>
      <c r="AH1441" t="s">
        <v>97</v>
      </c>
    </row>
    <row r="1442" spans="1:34" x14ac:dyDescent="0.2">
      <c r="A1442" s="6" t="s">
        <v>1152</v>
      </c>
      <c r="B1442" t="s">
        <v>1152</v>
      </c>
      <c r="C1442" s="6" t="s">
        <v>1152</v>
      </c>
      <c r="D1442" s="6" t="s">
        <v>989</v>
      </c>
      <c r="E1442" s="6" t="s">
        <v>1151</v>
      </c>
      <c r="F1442">
        <v>7544</v>
      </c>
      <c r="G1442" t="s">
        <v>1150</v>
      </c>
      <c r="H1442" t="s">
        <v>1149</v>
      </c>
      <c r="I1442" t="s">
        <v>463</v>
      </c>
      <c r="J1442">
        <v>53.680622999999997</v>
      </c>
      <c r="K1442">
        <v>50.675348999999997</v>
      </c>
      <c r="L1442" t="s">
        <v>113</v>
      </c>
      <c r="M1442">
        <v>467170</v>
      </c>
      <c r="N1442" t="s">
        <v>95</v>
      </c>
      <c r="O1442" t="s">
        <v>99</v>
      </c>
      <c r="P1442">
        <v>8.6999999999999994E-2</v>
      </c>
      <c r="Q1442" t="s">
        <v>93</v>
      </c>
      <c r="R1442" t="s">
        <v>93</v>
      </c>
      <c r="S1442" t="s">
        <v>93</v>
      </c>
      <c r="T1442" t="s">
        <v>93</v>
      </c>
      <c r="U1442" t="s">
        <v>93</v>
      </c>
      <c r="V1442">
        <v>-8.9999999999999993E-3</v>
      </c>
      <c r="W1442">
        <v>1.6E-2</v>
      </c>
      <c r="X1442" t="s">
        <v>101</v>
      </c>
      <c r="Y1442" t="s">
        <v>577</v>
      </c>
      <c r="Z1442" t="s">
        <v>106</v>
      </c>
      <c r="AA1442" t="s">
        <v>1148</v>
      </c>
      <c r="AB1442">
        <v>5.5599999999999997E-2</v>
      </c>
      <c r="AC1442">
        <v>0.59799999999999998</v>
      </c>
      <c r="AD1442">
        <v>8.6999999999999994E-2</v>
      </c>
      <c r="AE1442">
        <v>97.1</v>
      </c>
      <c r="AF1442" t="s">
        <v>1147</v>
      </c>
      <c r="AG1442" t="s">
        <v>181</v>
      </c>
      <c r="AH1442" t="s">
        <v>97</v>
      </c>
    </row>
    <row r="1443" spans="1:34" x14ac:dyDescent="0.2">
      <c r="A1443" s="6" t="s">
        <v>1146</v>
      </c>
      <c r="B1443" t="s">
        <v>1146</v>
      </c>
      <c r="C1443" s="6" t="s">
        <v>1146</v>
      </c>
      <c r="D1443" s="6" t="s">
        <v>865</v>
      </c>
      <c r="E1443" s="6" t="s">
        <v>865</v>
      </c>
      <c r="F1443">
        <v>7637</v>
      </c>
      <c r="G1443" t="s">
        <v>1145</v>
      </c>
      <c r="H1443" t="s">
        <v>863</v>
      </c>
      <c r="I1443" t="s">
        <v>862</v>
      </c>
      <c r="J1443">
        <v>56.283299999999997</v>
      </c>
      <c r="K1443">
        <v>25.133299999999998</v>
      </c>
      <c r="L1443" t="s">
        <v>113</v>
      </c>
      <c r="M1443">
        <v>784407</v>
      </c>
      <c r="N1443" t="s">
        <v>98</v>
      </c>
      <c r="O1443" t="s">
        <v>99</v>
      </c>
      <c r="P1443">
        <v>0.09</v>
      </c>
      <c r="Q1443">
        <v>1.2E-2</v>
      </c>
      <c r="R1443" t="s">
        <v>100</v>
      </c>
      <c r="S1443" t="s">
        <v>100</v>
      </c>
      <c r="T1443" t="s">
        <v>100</v>
      </c>
      <c r="U1443" t="s">
        <v>100</v>
      </c>
      <c r="V1443">
        <v>-1.2999999999999999E-2</v>
      </c>
      <c r="W1443">
        <v>5.0000000000000001E-3</v>
      </c>
      <c r="X1443" t="s">
        <v>101</v>
      </c>
      <c r="Y1443" t="s">
        <v>102</v>
      </c>
      <c r="Z1443" t="s">
        <v>106</v>
      </c>
      <c r="AA1443" t="s">
        <v>1144</v>
      </c>
      <c r="AB1443">
        <v>0.72360000000000002</v>
      </c>
      <c r="AC1443">
        <v>4.22</v>
      </c>
      <c r="AD1443">
        <v>0.09</v>
      </c>
      <c r="AE1443">
        <v>448</v>
      </c>
      <c r="AF1443" t="s">
        <v>1128</v>
      </c>
      <c r="AG1443" t="s">
        <v>1143</v>
      </c>
      <c r="AH1443" t="s">
        <v>97</v>
      </c>
    </row>
    <row r="1444" spans="1:34" x14ac:dyDescent="0.2">
      <c r="A1444" s="6" t="s">
        <v>1142</v>
      </c>
      <c r="B1444" t="s">
        <v>1142</v>
      </c>
      <c r="C1444" s="6" t="s">
        <v>1141</v>
      </c>
      <c r="D1444" s="6" t="s">
        <v>1083</v>
      </c>
      <c r="E1444" s="6" t="s">
        <v>1082</v>
      </c>
      <c r="F1444">
        <v>7646</v>
      </c>
      <c r="G1444" t="s">
        <v>1140</v>
      </c>
      <c r="H1444" t="s">
        <v>1080</v>
      </c>
      <c r="I1444" t="s">
        <v>463</v>
      </c>
      <c r="J1444">
        <v>51.698332999999998</v>
      </c>
      <c r="K1444">
        <v>103.703056</v>
      </c>
      <c r="L1444" t="s">
        <v>94</v>
      </c>
      <c r="M1444">
        <v>970941</v>
      </c>
      <c r="N1444" t="s">
        <v>95</v>
      </c>
      <c r="O1444" t="s">
        <v>99</v>
      </c>
      <c r="P1444" t="s">
        <v>93</v>
      </c>
      <c r="Q1444" t="s">
        <v>93</v>
      </c>
      <c r="R1444" t="s">
        <v>93</v>
      </c>
      <c r="S1444" t="s">
        <v>93</v>
      </c>
      <c r="T1444" t="s">
        <v>93</v>
      </c>
      <c r="U1444" t="s">
        <v>93</v>
      </c>
      <c r="V1444">
        <v>-1.2E-2</v>
      </c>
      <c r="W1444">
        <v>4.0000000000000001E-3</v>
      </c>
      <c r="X1444" t="s">
        <v>101</v>
      </c>
      <c r="Y1444" t="s">
        <v>102</v>
      </c>
      <c r="Z1444" t="s">
        <v>96</v>
      </c>
      <c r="AA1444" t="s">
        <v>93</v>
      </c>
      <c r="AB1444" t="s">
        <v>93</v>
      </c>
      <c r="AC1444" t="s">
        <v>93</v>
      </c>
      <c r="AD1444" t="s">
        <v>93</v>
      </c>
      <c r="AE1444" t="s">
        <v>93</v>
      </c>
      <c r="AF1444" t="s">
        <v>93</v>
      </c>
      <c r="AG1444" t="s">
        <v>93</v>
      </c>
      <c r="AH1444" t="s">
        <v>97</v>
      </c>
    </row>
    <row r="1445" spans="1:34" x14ac:dyDescent="0.2">
      <c r="A1445" s="6" t="s">
        <v>1139</v>
      </c>
      <c r="B1445" t="s">
        <v>1139</v>
      </c>
      <c r="C1445" s="6" t="s">
        <v>1139</v>
      </c>
      <c r="D1445" s="6" t="s">
        <v>865</v>
      </c>
      <c r="E1445" s="6" t="s">
        <v>865</v>
      </c>
      <c r="F1445">
        <v>7646</v>
      </c>
      <c r="G1445" t="s">
        <v>1138</v>
      </c>
      <c r="H1445" t="s">
        <v>863</v>
      </c>
      <c r="I1445" t="s">
        <v>862</v>
      </c>
      <c r="J1445">
        <v>56.283299999999997</v>
      </c>
      <c r="K1445">
        <v>25.133299999999998</v>
      </c>
      <c r="L1445" t="s">
        <v>113</v>
      </c>
      <c r="M1445">
        <v>743153</v>
      </c>
      <c r="N1445" t="s">
        <v>95</v>
      </c>
      <c r="O1445" t="s">
        <v>99</v>
      </c>
      <c r="P1445">
        <v>5.8000000000000003E-2</v>
      </c>
      <c r="Q1445">
        <v>0.42899999999999999</v>
      </c>
      <c r="R1445">
        <v>4425</v>
      </c>
      <c r="S1445">
        <v>3.3999999999999998E-3</v>
      </c>
      <c r="T1445">
        <v>3.0405139540000001</v>
      </c>
      <c r="U1445" t="s">
        <v>1073</v>
      </c>
      <c r="V1445">
        <v>-2E-3</v>
      </c>
      <c r="W1445">
        <v>8.0000000000000002E-3</v>
      </c>
      <c r="X1445" t="s">
        <v>101</v>
      </c>
      <c r="Y1445" t="s">
        <v>975</v>
      </c>
      <c r="Z1445" t="s">
        <v>106</v>
      </c>
      <c r="AA1445" t="s">
        <v>1137</v>
      </c>
      <c r="AB1445">
        <v>0.69059999999999999</v>
      </c>
      <c r="AC1445">
        <v>3.7810000000000001</v>
      </c>
      <c r="AD1445">
        <v>5.8000000000000003E-2</v>
      </c>
      <c r="AE1445">
        <v>450</v>
      </c>
      <c r="AF1445" t="s">
        <v>951</v>
      </c>
      <c r="AG1445" t="s">
        <v>233</v>
      </c>
      <c r="AH1445" t="s">
        <v>97</v>
      </c>
    </row>
    <row r="1446" spans="1:34" x14ac:dyDescent="0.2">
      <c r="A1446" s="6" t="s">
        <v>1136</v>
      </c>
      <c r="B1446" t="s">
        <v>1136</v>
      </c>
      <c r="C1446" s="6" t="s">
        <v>1136</v>
      </c>
      <c r="D1446" s="6" t="s">
        <v>865</v>
      </c>
      <c r="E1446" s="6" t="s">
        <v>865</v>
      </c>
      <c r="F1446">
        <v>7670</v>
      </c>
      <c r="G1446" t="s">
        <v>1135</v>
      </c>
      <c r="H1446" t="s">
        <v>863</v>
      </c>
      <c r="I1446" t="s">
        <v>862</v>
      </c>
      <c r="J1446">
        <v>56.283299999999997</v>
      </c>
      <c r="K1446">
        <v>25.133299999999998</v>
      </c>
      <c r="L1446" t="s">
        <v>113</v>
      </c>
      <c r="M1446">
        <v>694355</v>
      </c>
      <c r="N1446" t="s">
        <v>95</v>
      </c>
      <c r="O1446" t="s">
        <v>99</v>
      </c>
      <c r="P1446">
        <v>8.6999999999999994E-2</v>
      </c>
      <c r="Q1446">
        <v>0.42599999999999999</v>
      </c>
      <c r="R1446">
        <v>4109</v>
      </c>
      <c r="S1446">
        <v>3.339E-3</v>
      </c>
      <c r="T1446">
        <v>3.1690441620000001</v>
      </c>
      <c r="U1446" t="s">
        <v>963</v>
      </c>
      <c r="V1446">
        <v>-2E-3</v>
      </c>
      <c r="W1446">
        <v>6.0000000000000001E-3</v>
      </c>
      <c r="X1446" t="s">
        <v>101</v>
      </c>
      <c r="Y1446" t="s">
        <v>126</v>
      </c>
      <c r="Z1446" t="s">
        <v>106</v>
      </c>
      <c r="AA1446" t="s">
        <v>1134</v>
      </c>
      <c r="AB1446">
        <v>0.72050000000000003</v>
      </c>
      <c r="AC1446">
        <v>3.9009999999999998</v>
      </c>
      <c r="AD1446">
        <v>8.6999999999999994E-2</v>
      </c>
      <c r="AE1446">
        <v>350</v>
      </c>
      <c r="AF1446" t="s">
        <v>1133</v>
      </c>
      <c r="AG1446" t="s">
        <v>179</v>
      </c>
      <c r="AH1446" t="s">
        <v>97</v>
      </c>
    </row>
    <row r="1447" spans="1:34" x14ac:dyDescent="0.2">
      <c r="A1447" s="6" t="s">
        <v>1132</v>
      </c>
      <c r="B1447" t="s">
        <v>1132</v>
      </c>
      <c r="C1447" s="6" t="s">
        <v>1132</v>
      </c>
      <c r="D1447" s="6" t="s">
        <v>865</v>
      </c>
      <c r="E1447" s="6" t="s">
        <v>865</v>
      </c>
      <c r="F1447">
        <v>7677</v>
      </c>
      <c r="G1447" t="s">
        <v>1131</v>
      </c>
      <c r="H1447" t="s">
        <v>863</v>
      </c>
      <c r="I1447" t="s">
        <v>862</v>
      </c>
      <c r="J1447">
        <v>56.283299999999997</v>
      </c>
      <c r="K1447">
        <v>25.133299999999998</v>
      </c>
      <c r="L1447" t="s">
        <v>113</v>
      </c>
      <c r="M1447">
        <v>373497</v>
      </c>
      <c r="N1447" t="s">
        <v>95</v>
      </c>
      <c r="O1447" t="s">
        <v>99</v>
      </c>
      <c r="P1447">
        <v>6.7000000000000004E-2</v>
      </c>
      <c r="Q1447">
        <v>0.45600000000000002</v>
      </c>
      <c r="R1447">
        <v>537</v>
      </c>
      <c r="S1447">
        <v>1.3524E-2</v>
      </c>
      <c r="T1447">
        <v>1.5138635380000001</v>
      </c>
      <c r="U1447" t="s">
        <v>1130</v>
      </c>
      <c r="V1447">
        <v>-1.7999999999999999E-2</v>
      </c>
      <c r="W1447">
        <v>1.4E-2</v>
      </c>
      <c r="X1447" t="s">
        <v>101</v>
      </c>
      <c r="Y1447" t="s">
        <v>154</v>
      </c>
      <c r="Z1447" t="s">
        <v>106</v>
      </c>
      <c r="AA1447" t="s">
        <v>1129</v>
      </c>
      <c r="AB1447">
        <v>0.17780000000000001</v>
      </c>
      <c r="AC1447">
        <v>0.54200000000000004</v>
      </c>
      <c r="AD1447">
        <v>6.7000000000000004E-2</v>
      </c>
      <c r="AE1447">
        <v>68.400000000000006</v>
      </c>
      <c r="AF1447" t="s">
        <v>1128</v>
      </c>
      <c r="AG1447" t="s">
        <v>1066</v>
      </c>
      <c r="AH1447" t="s">
        <v>97</v>
      </c>
    </row>
    <row r="1448" spans="1:34" x14ac:dyDescent="0.2">
      <c r="A1448" s="6" t="s">
        <v>1127</v>
      </c>
      <c r="B1448" t="s">
        <v>1127</v>
      </c>
      <c r="C1448" s="6" t="s">
        <v>1127</v>
      </c>
      <c r="D1448" s="6" t="s">
        <v>1126</v>
      </c>
      <c r="E1448" s="6" t="s">
        <v>1126</v>
      </c>
      <c r="F1448">
        <v>7686</v>
      </c>
      <c r="G1448" t="s">
        <v>1125</v>
      </c>
      <c r="H1448" t="s">
        <v>1124</v>
      </c>
      <c r="I1448" t="s">
        <v>124</v>
      </c>
      <c r="J1448">
        <v>34.5</v>
      </c>
      <c r="K1448">
        <v>47.96</v>
      </c>
      <c r="L1448" t="s">
        <v>113</v>
      </c>
      <c r="M1448">
        <v>511723</v>
      </c>
      <c r="N1448" t="s">
        <v>95</v>
      </c>
      <c r="O1448" t="s">
        <v>99</v>
      </c>
      <c r="P1448" t="s">
        <v>93</v>
      </c>
      <c r="Q1448" t="s">
        <v>93</v>
      </c>
      <c r="R1448" t="s">
        <v>93</v>
      </c>
      <c r="S1448" t="s">
        <v>93</v>
      </c>
      <c r="T1448" t="s">
        <v>93</v>
      </c>
      <c r="U1448" t="s">
        <v>93</v>
      </c>
      <c r="V1448">
        <v>-4.0000000000000001E-3</v>
      </c>
      <c r="W1448">
        <v>1.7000000000000001E-2</v>
      </c>
      <c r="X1448" t="s">
        <v>101</v>
      </c>
      <c r="Y1448" t="s">
        <v>1123</v>
      </c>
      <c r="Z1448" t="s">
        <v>105</v>
      </c>
      <c r="AA1448" t="s">
        <v>1122</v>
      </c>
      <c r="AB1448" t="s">
        <v>1121</v>
      </c>
      <c r="AC1448" t="s">
        <v>1120</v>
      </c>
      <c r="AD1448" t="s">
        <v>1119</v>
      </c>
      <c r="AE1448" t="s">
        <v>1118</v>
      </c>
      <c r="AF1448" t="s">
        <v>1117</v>
      </c>
      <c r="AG1448" t="s">
        <v>1116</v>
      </c>
      <c r="AH1448" t="s">
        <v>634</v>
      </c>
    </row>
    <row r="1449" spans="1:34" x14ac:dyDescent="0.2">
      <c r="A1449" s="6" t="s">
        <v>1115</v>
      </c>
      <c r="B1449" t="s">
        <v>1115</v>
      </c>
      <c r="C1449" s="6" t="s">
        <v>1114</v>
      </c>
      <c r="D1449" s="6" t="s">
        <v>1083</v>
      </c>
      <c r="E1449" s="6" t="s">
        <v>1082</v>
      </c>
      <c r="F1449">
        <v>7689</v>
      </c>
      <c r="G1449" t="s">
        <v>1113</v>
      </c>
      <c r="H1449" t="s">
        <v>1080</v>
      </c>
      <c r="I1449" t="s">
        <v>463</v>
      </c>
      <c r="J1449">
        <v>51.698332999999998</v>
      </c>
      <c r="K1449">
        <v>103.703056</v>
      </c>
      <c r="L1449" t="s">
        <v>94</v>
      </c>
      <c r="M1449">
        <v>982497</v>
      </c>
      <c r="N1449" t="s">
        <v>95</v>
      </c>
      <c r="O1449" t="s">
        <v>99</v>
      </c>
      <c r="P1449" t="s">
        <v>93</v>
      </c>
      <c r="Q1449" t="s">
        <v>93</v>
      </c>
      <c r="R1449" t="s">
        <v>93</v>
      </c>
      <c r="S1449" t="s">
        <v>93</v>
      </c>
      <c r="T1449" t="s">
        <v>93</v>
      </c>
      <c r="U1449" t="s">
        <v>93</v>
      </c>
      <c r="V1449">
        <v>-2.8000000000000001E-2</v>
      </c>
      <c r="W1449">
        <v>3.0000000000000001E-3</v>
      </c>
      <c r="X1449" t="s">
        <v>104</v>
      </c>
      <c r="Y1449" t="s">
        <v>102</v>
      </c>
      <c r="Z1449" t="s">
        <v>96</v>
      </c>
      <c r="AA1449" t="s">
        <v>93</v>
      </c>
      <c r="AB1449" t="s">
        <v>93</v>
      </c>
      <c r="AC1449" t="s">
        <v>93</v>
      </c>
      <c r="AD1449" t="s">
        <v>93</v>
      </c>
      <c r="AE1449" t="s">
        <v>93</v>
      </c>
      <c r="AF1449" t="s">
        <v>93</v>
      </c>
      <c r="AG1449" t="s">
        <v>93</v>
      </c>
      <c r="AH1449" t="s">
        <v>97</v>
      </c>
    </row>
    <row r="1450" spans="1:34" x14ac:dyDescent="0.2">
      <c r="A1450" s="6" t="s">
        <v>1112</v>
      </c>
      <c r="B1450" t="s">
        <v>1112</v>
      </c>
      <c r="C1450" s="6" t="s">
        <v>1111</v>
      </c>
      <c r="D1450" s="6" t="s">
        <v>1083</v>
      </c>
      <c r="E1450" s="6" t="s">
        <v>1082</v>
      </c>
      <c r="F1450">
        <v>7723</v>
      </c>
      <c r="G1450" t="s">
        <v>1110</v>
      </c>
      <c r="H1450" t="s">
        <v>1080</v>
      </c>
      <c r="I1450" t="s">
        <v>463</v>
      </c>
      <c r="J1450">
        <v>51.698332999999998</v>
      </c>
      <c r="K1450">
        <v>103.703056</v>
      </c>
      <c r="L1450" t="s">
        <v>94</v>
      </c>
      <c r="M1450">
        <v>1027367</v>
      </c>
      <c r="N1450" t="s">
        <v>98</v>
      </c>
      <c r="O1450" t="s">
        <v>99</v>
      </c>
      <c r="P1450" t="s">
        <v>93</v>
      </c>
      <c r="Q1450" t="s">
        <v>93</v>
      </c>
      <c r="R1450" t="s">
        <v>100</v>
      </c>
      <c r="S1450" t="s">
        <v>100</v>
      </c>
      <c r="T1450" t="s">
        <v>100</v>
      </c>
      <c r="U1450" t="s">
        <v>100</v>
      </c>
      <c r="V1450">
        <v>-3.0000000000000001E-3</v>
      </c>
      <c r="W1450">
        <v>4.0000000000000001E-3</v>
      </c>
      <c r="X1450" t="s">
        <v>101</v>
      </c>
      <c r="Y1450" t="s">
        <v>132</v>
      </c>
      <c r="Z1450" t="s">
        <v>96</v>
      </c>
      <c r="AA1450" t="s">
        <v>93</v>
      </c>
      <c r="AB1450" t="s">
        <v>93</v>
      </c>
      <c r="AC1450" t="s">
        <v>93</v>
      </c>
      <c r="AD1450" t="s">
        <v>93</v>
      </c>
      <c r="AE1450" t="s">
        <v>93</v>
      </c>
      <c r="AF1450" t="s">
        <v>93</v>
      </c>
      <c r="AG1450" t="s">
        <v>93</v>
      </c>
      <c r="AH1450" t="s">
        <v>97</v>
      </c>
    </row>
    <row r="1451" spans="1:34" x14ac:dyDescent="0.2">
      <c r="A1451" s="6" t="s">
        <v>49</v>
      </c>
      <c r="B1451" t="s">
        <v>49</v>
      </c>
      <c r="C1451" s="6" t="s">
        <v>49</v>
      </c>
      <c r="D1451" s="6" t="s">
        <v>46</v>
      </c>
      <c r="E1451" s="6" t="s">
        <v>46</v>
      </c>
      <c r="F1451">
        <v>7747</v>
      </c>
      <c r="G1451" t="s">
        <v>403</v>
      </c>
      <c r="H1451" t="s">
        <v>330</v>
      </c>
      <c r="I1451" t="s">
        <v>124</v>
      </c>
      <c r="J1451">
        <v>36.994399999999999</v>
      </c>
      <c r="K1451">
        <v>45.474400000000003</v>
      </c>
      <c r="L1451" t="s">
        <v>113</v>
      </c>
      <c r="M1451">
        <v>852840</v>
      </c>
      <c r="N1451" t="s">
        <v>95</v>
      </c>
      <c r="O1451" t="s">
        <v>331</v>
      </c>
      <c r="P1451" t="s">
        <v>93</v>
      </c>
      <c r="Q1451" t="s">
        <v>93</v>
      </c>
      <c r="R1451" t="s">
        <v>93</v>
      </c>
      <c r="S1451">
        <v>1.3646E-2</v>
      </c>
      <c r="T1451">
        <v>4.0095976469999997</v>
      </c>
      <c r="U1451" t="s">
        <v>129</v>
      </c>
      <c r="V1451">
        <v>-1.0999999999999999E-2</v>
      </c>
      <c r="W1451">
        <v>2E-3</v>
      </c>
      <c r="X1451" t="s">
        <v>101</v>
      </c>
      <c r="Y1451" t="s">
        <v>102</v>
      </c>
      <c r="Z1451" t="s">
        <v>140</v>
      </c>
      <c r="AA1451" t="s">
        <v>1109</v>
      </c>
      <c r="AB1451" t="s">
        <v>404</v>
      </c>
      <c r="AC1451" t="s">
        <v>405</v>
      </c>
      <c r="AD1451" t="s">
        <v>406</v>
      </c>
      <c r="AE1451" t="s">
        <v>407</v>
      </c>
      <c r="AF1451" t="s">
        <v>408</v>
      </c>
      <c r="AG1451" t="s">
        <v>409</v>
      </c>
      <c r="AH1451" t="s">
        <v>97</v>
      </c>
    </row>
    <row r="1452" spans="1:34" x14ac:dyDescent="0.2">
      <c r="A1452" s="6" t="s">
        <v>1108</v>
      </c>
      <c r="B1452" t="s">
        <v>1108</v>
      </c>
      <c r="C1452" s="6" t="s">
        <v>1108</v>
      </c>
      <c r="D1452" s="6" t="s">
        <v>680</v>
      </c>
      <c r="E1452" s="6" t="s">
        <v>679</v>
      </c>
      <c r="F1452">
        <v>7803</v>
      </c>
      <c r="G1452" t="s">
        <v>1107</v>
      </c>
      <c r="H1452" t="s">
        <v>812</v>
      </c>
      <c r="I1452" t="s">
        <v>676</v>
      </c>
      <c r="J1452">
        <v>44.533679999999997</v>
      </c>
      <c r="K1452">
        <v>22.050319999999999</v>
      </c>
      <c r="L1452" t="s">
        <v>113</v>
      </c>
      <c r="M1452">
        <v>799253</v>
      </c>
      <c r="N1452" t="s">
        <v>95</v>
      </c>
      <c r="O1452" t="s">
        <v>99</v>
      </c>
      <c r="P1452">
        <v>6.8000000000000005E-2</v>
      </c>
      <c r="Q1452">
        <v>0.43099999999999999</v>
      </c>
      <c r="R1452">
        <v>2953</v>
      </c>
      <c r="S1452">
        <v>4.5739999999999999E-3</v>
      </c>
      <c r="T1452">
        <v>3.4290400860000001</v>
      </c>
      <c r="U1452" t="s">
        <v>1106</v>
      </c>
      <c r="V1452">
        <v>-4.0000000000000001E-3</v>
      </c>
      <c r="W1452">
        <v>7.0000000000000001E-3</v>
      </c>
      <c r="X1452" t="s">
        <v>101</v>
      </c>
      <c r="Y1452" t="s">
        <v>126</v>
      </c>
      <c r="Z1452" t="s">
        <v>106</v>
      </c>
      <c r="AA1452" t="s">
        <v>1105</v>
      </c>
      <c r="AB1452">
        <v>0.75819999999999999</v>
      </c>
      <c r="AC1452">
        <v>4.6079999999999997</v>
      </c>
      <c r="AD1452">
        <v>6.8000000000000005E-2</v>
      </c>
      <c r="AE1452">
        <v>397</v>
      </c>
      <c r="AF1452" t="s">
        <v>845</v>
      </c>
      <c r="AG1452" t="s">
        <v>233</v>
      </c>
      <c r="AH1452" t="s">
        <v>97</v>
      </c>
    </row>
    <row r="1453" spans="1:34" x14ac:dyDescent="0.2">
      <c r="A1453" s="6" t="s">
        <v>1104</v>
      </c>
      <c r="B1453" t="s">
        <v>1104</v>
      </c>
      <c r="C1453" s="6" t="s">
        <v>1104</v>
      </c>
      <c r="D1453" s="6" t="s">
        <v>680</v>
      </c>
      <c r="E1453" s="6" t="s">
        <v>679</v>
      </c>
      <c r="F1453">
        <v>7813</v>
      </c>
      <c r="G1453" t="s">
        <v>1103</v>
      </c>
      <c r="H1453" t="s">
        <v>812</v>
      </c>
      <c r="I1453" t="s">
        <v>676</v>
      </c>
      <c r="J1453">
        <v>44.533679999999997</v>
      </c>
      <c r="K1453">
        <v>22.050319999999999</v>
      </c>
      <c r="L1453" t="s">
        <v>113</v>
      </c>
      <c r="M1453">
        <v>809746</v>
      </c>
      <c r="N1453" t="s">
        <v>95</v>
      </c>
      <c r="O1453" t="s">
        <v>1102</v>
      </c>
      <c r="P1453">
        <v>8.5999999999999993E-2</v>
      </c>
      <c r="Q1453">
        <v>0.433</v>
      </c>
      <c r="R1453">
        <v>2801</v>
      </c>
      <c r="S1453">
        <v>6.8180000000000003E-3</v>
      </c>
      <c r="T1453">
        <v>4.1005913920000001</v>
      </c>
      <c r="U1453" t="s">
        <v>138</v>
      </c>
      <c r="V1453">
        <v>-1E-3</v>
      </c>
      <c r="W1453">
        <v>5.0000000000000001E-3</v>
      </c>
      <c r="X1453" t="s">
        <v>101</v>
      </c>
      <c r="Y1453" t="s">
        <v>154</v>
      </c>
      <c r="Z1453" t="s">
        <v>106</v>
      </c>
      <c r="AA1453" t="s">
        <v>1101</v>
      </c>
      <c r="AB1453">
        <v>0.44890000000000002</v>
      </c>
      <c r="AC1453">
        <v>3.9409999999999998</v>
      </c>
      <c r="AD1453">
        <v>8.5999999999999993E-2</v>
      </c>
      <c r="AE1453">
        <v>477</v>
      </c>
      <c r="AF1453" t="s">
        <v>1100</v>
      </c>
      <c r="AG1453" t="s">
        <v>176</v>
      </c>
      <c r="AH1453" t="s">
        <v>97</v>
      </c>
    </row>
    <row r="1454" spans="1:34" x14ac:dyDescent="0.2">
      <c r="A1454" s="6" t="s">
        <v>1099</v>
      </c>
      <c r="B1454" t="s">
        <v>1099</v>
      </c>
      <c r="C1454" s="6" t="s">
        <v>1098</v>
      </c>
      <c r="D1454" s="6" t="s">
        <v>1083</v>
      </c>
      <c r="E1454" s="6" t="s">
        <v>1082</v>
      </c>
      <c r="F1454">
        <v>7840</v>
      </c>
      <c r="G1454" t="s">
        <v>1097</v>
      </c>
      <c r="H1454" t="s">
        <v>1080</v>
      </c>
      <c r="I1454" t="s">
        <v>463</v>
      </c>
      <c r="J1454">
        <v>51.698332999999998</v>
      </c>
      <c r="K1454">
        <v>103.703056</v>
      </c>
      <c r="L1454" t="s">
        <v>94</v>
      </c>
      <c r="M1454">
        <v>1116844</v>
      </c>
      <c r="N1454" t="s">
        <v>98</v>
      </c>
      <c r="O1454" t="s">
        <v>99</v>
      </c>
      <c r="P1454" t="s">
        <v>93</v>
      </c>
      <c r="Q1454" t="s">
        <v>93</v>
      </c>
      <c r="R1454" t="s">
        <v>100</v>
      </c>
      <c r="S1454" t="s">
        <v>100</v>
      </c>
      <c r="T1454" t="s">
        <v>100</v>
      </c>
      <c r="U1454" t="s">
        <v>100</v>
      </c>
      <c r="V1454">
        <v>-1.4999999999999999E-2</v>
      </c>
      <c r="W1454">
        <v>5.0000000000000001E-3</v>
      </c>
      <c r="X1454" t="s">
        <v>101</v>
      </c>
      <c r="Y1454" t="s">
        <v>102</v>
      </c>
      <c r="Z1454" t="s">
        <v>96</v>
      </c>
      <c r="AA1454" t="s">
        <v>93</v>
      </c>
      <c r="AB1454" t="s">
        <v>93</v>
      </c>
      <c r="AC1454" t="s">
        <v>93</v>
      </c>
      <c r="AD1454" t="s">
        <v>93</v>
      </c>
      <c r="AE1454" t="s">
        <v>93</v>
      </c>
      <c r="AF1454" t="s">
        <v>93</v>
      </c>
      <c r="AG1454" t="s">
        <v>93</v>
      </c>
      <c r="AH1454" t="s">
        <v>97</v>
      </c>
    </row>
    <row r="1455" spans="1:34" x14ac:dyDescent="0.2">
      <c r="A1455" s="6" t="s">
        <v>1096</v>
      </c>
      <c r="B1455" t="s">
        <v>1096</v>
      </c>
      <c r="C1455" s="6" t="s">
        <v>1096</v>
      </c>
      <c r="D1455" s="6" t="s">
        <v>680</v>
      </c>
      <c r="E1455" s="6" t="s">
        <v>679</v>
      </c>
      <c r="F1455">
        <v>7867</v>
      </c>
      <c r="G1455" t="s">
        <v>1095</v>
      </c>
      <c r="H1455" t="s">
        <v>812</v>
      </c>
      <c r="I1455" t="s">
        <v>676</v>
      </c>
      <c r="J1455">
        <v>44.533679999999997</v>
      </c>
      <c r="K1455">
        <v>22.050319999999999</v>
      </c>
      <c r="L1455" t="s">
        <v>113</v>
      </c>
      <c r="M1455">
        <v>803270</v>
      </c>
      <c r="N1455" t="s">
        <v>98</v>
      </c>
      <c r="O1455" t="s">
        <v>99</v>
      </c>
      <c r="P1455">
        <v>0.107</v>
      </c>
      <c r="Q1455">
        <v>1.2E-2</v>
      </c>
      <c r="R1455" t="s">
        <v>100</v>
      </c>
      <c r="S1455" t="s">
        <v>100</v>
      </c>
      <c r="T1455" t="s">
        <v>100</v>
      </c>
      <c r="U1455" t="s">
        <v>100</v>
      </c>
      <c r="V1455">
        <v>0</v>
      </c>
      <c r="W1455">
        <v>6.0000000000000001E-3</v>
      </c>
      <c r="X1455" t="s">
        <v>101</v>
      </c>
      <c r="Y1455" t="s">
        <v>165</v>
      </c>
      <c r="Z1455" t="s">
        <v>106</v>
      </c>
      <c r="AA1455" t="s">
        <v>1094</v>
      </c>
      <c r="AB1455">
        <v>0.70430000000000004</v>
      </c>
      <c r="AC1455">
        <v>4.2359999999999998</v>
      </c>
      <c r="AD1455">
        <v>0.107</v>
      </c>
      <c r="AE1455">
        <v>233</v>
      </c>
      <c r="AF1455" t="s">
        <v>840</v>
      </c>
      <c r="AG1455" t="s">
        <v>240</v>
      </c>
      <c r="AH1455" t="s">
        <v>97</v>
      </c>
    </row>
    <row r="1456" spans="1:34" x14ac:dyDescent="0.2">
      <c r="A1456" s="6" t="s">
        <v>6</v>
      </c>
      <c r="B1456" t="s">
        <v>6</v>
      </c>
      <c r="C1456" s="6" t="s">
        <v>6</v>
      </c>
      <c r="D1456" s="6" t="s">
        <v>4</v>
      </c>
      <c r="E1456" s="6" t="s">
        <v>4</v>
      </c>
      <c r="F1456">
        <v>7870</v>
      </c>
      <c r="G1456" t="s">
        <v>195</v>
      </c>
      <c r="H1456" t="s">
        <v>196</v>
      </c>
      <c r="I1456" t="s">
        <v>142</v>
      </c>
      <c r="J1456">
        <v>40.26</v>
      </c>
      <c r="K1456">
        <v>29.65</v>
      </c>
      <c r="L1456" t="s">
        <v>113</v>
      </c>
      <c r="M1456">
        <v>690264</v>
      </c>
      <c r="N1456" t="s">
        <v>95</v>
      </c>
      <c r="O1456" t="s">
        <v>99</v>
      </c>
      <c r="P1456" t="s">
        <v>93</v>
      </c>
      <c r="Q1456" t="s">
        <v>93</v>
      </c>
      <c r="R1456" t="s">
        <v>93</v>
      </c>
      <c r="S1456">
        <v>5.5840000000000004E-3</v>
      </c>
      <c r="T1456">
        <v>1.5214359260000001</v>
      </c>
      <c r="U1456" t="s">
        <v>112</v>
      </c>
      <c r="V1456">
        <v>-2E-3</v>
      </c>
      <c r="W1456">
        <v>7.0000000000000001E-3</v>
      </c>
      <c r="X1456" t="s">
        <v>101</v>
      </c>
      <c r="Y1456" t="s">
        <v>165</v>
      </c>
      <c r="Z1456" t="s">
        <v>169</v>
      </c>
      <c r="AA1456" t="s">
        <v>1093</v>
      </c>
      <c r="AB1456" t="s">
        <v>197</v>
      </c>
      <c r="AC1456" t="s">
        <v>198</v>
      </c>
      <c r="AD1456" t="s">
        <v>199</v>
      </c>
      <c r="AE1456" t="s">
        <v>200</v>
      </c>
      <c r="AF1456" t="s">
        <v>201</v>
      </c>
      <c r="AG1456" t="s">
        <v>202</v>
      </c>
      <c r="AH1456" t="s">
        <v>97</v>
      </c>
    </row>
    <row r="1457" spans="1:34" x14ac:dyDescent="0.2">
      <c r="A1457" s="6" t="s">
        <v>47</v>
      </c>
      <c r="B1457" t="s">
        <v>47</v>
      </c>
      <c r="C1457" s="6" t="s">
        <v>47</v>
      </c>
      <c r="D1457" s="6" t="s">
        <v>46</v>
      </c>
      <c r="E1457" s="6" t="s">
        <v>46</v>
      </c>
      <c r="F1457">
        <v>7900</v>
      </c>
      <c r="G1457" t="s">
        <v>338</v>
      </c>
      <c r="H1457" t="s">
        <v>330</v>
      </c>
      <c r="I1457" t="s">
        <v>124</v>
      </c>
      <c r="J1457">
        <v>36.994399999999999</v>
      </c>
      <c r="K1457">
        <v>45.474400000000003</v>
      </c>
      <c r="L1457" t="s">
        <v>113</v>
      </c>
      <c r="M1457">
        <v>16306</v>
      </c>
      <c r="N1457" t="s">
        <v>95</v>
      </c>
      <c r="O1457" t="s">
        <v>99</v>
      </c>
      <c r="P1457" t="s">
        <v>93</v>
      </c>
      <c r="Q1457" t="s">
        <v>93</v>
      </c>
      <c r="R1457" t="s">
        <v>93</v>
      </c>
      <c r="S1457" t="s">
        <v>93</v>
      </c>
      <c r="T1457" t="s">
        <v>93</v>
      </c>
      <c r="U1457" t="s">
        <v>93</v>
      </c>
      <c r="V1457">
        <v>0.16200000000000001</v>
      </c>
      <c r="W1457">
        <v>2.7E-2</v>
      </c>
      <c r="X1457" t="s">
        <v>104</v>
      </c>
      <c r="Y1457" t="s">
        <v>339</v>
      </c>
      <c r="Z1457" t="s">
        <v>169</v>
      </c>
      <c r="AA1457" t="s">
        <v>1092</v>
      </c>
      <c r="AB1457" t="s">
        <v>340</v>
      </c>
      <c r="AC1457" t="s">
        <v>177</v>
      </c>
      <c r="AD1457" t="s">
        <v>341</v>
      </c>
      <c r="AE1457" t="s">
        <v>342</v>
      </c>
      <c r="AF1457" t="s">
        <v>343</v>
      </c>
      <c r="AG1457" t="s">
        <v>344</v>
      </c>
      <c r="AH1457" t="s">
        <v>97</v>
      </c>
    </row>
    <row r="1458" spans="1:34" x14ac:dyDescent="0.2">
      <c r="A1458" s="6" t="s">
        <v>48</v>
      </c>
      <c r="B1458" t="s">
        <v>1091</v>
      </c>
      <c r="C1458" s="6" t="s">
        <v>48</v>
      </c>
      <c r="D1458" s="6" t="s">
        <v>46</v>
      </c>
      <c r="E1458" s="6" t="s">
        <v>46</v>
      </c>
      <c r="F1458">
        <v>7904</v>
      </c>
      <c r="G1458" t="s">
        <v>402</v>
      </c>
      <c r="H1458" t="s">
        <v>330</v>
      </c>
      <c r="I1458" t="s">
        <v>124</v>
      </c>
      <c r="J1458">
        <v>36.994399999999999</v>
      </c>
      <c r="K1458">
        <v>45.474400000000003</v>
      </c>
      <c r="L1458" t="s">
        <v>113</v>
      </c>
      <c r="M1458">
        <v>846035</v>
      </c>
      <c r="N1458" t="s">
        <v>95</v>
      </c>
      <c r="O1458" t="s">
        <v>99</v>
      </c>
      <c r="P1458">
        <v>9.7000000000000003E-2</v>
      </c>
      <c r="Q1458">
        <v>0.41499999999999998</v>
      </c>
      <c r="R1458">
        <v>4420</v>
      </c>
      <c r="S1458">
        <v>6.9329999999999999E-3</v>
      </c>
      <c r="T1458">
        <v>4.5809425389999996</v>
      </c>
      <c r="U1458" t="s">
        <v>138</v>
      </c>
      <c r="V1458">
        <v>5.0000000000000001E-3</v>
      </c>
      <c r="W1458">
        <v>4.0000000000000001E-3</v>
      </c>
      <c r="X1458" t="s">
        <v>101</v>
      </c>
      <c r="Y1458" t="s">
        <v>112</v>
      </c>
      <c r="Z1458" t="s">
        <v>106</v>
      </c>
      <c r="AA1458" t="s">
        <v>1090</v>
      </c>
      <c r="AB1458">
        <v>0.19339999999999999</v>
      </c>
      <c r="AC1458">
        <v>2.4616259999999999</v>
      </c>
      <c r="AD1458">
        <v>9.7000000000000003E-2</v>
      </c>
      <c r="AE1458">
        <v>116</v>
      </c>
      <c r="AF1458" t="s">
        <v>152</v>
      </c>
      <c r="AG1458" t="s">
        <v>237</v>
      </c>
      <c r="AH1458" t="s">
        <v>97</v>
      </c>
    </row>
    <row r="1459" spans="1:34" x14ac:dyDescent="0.2">
      <c r="A1459" s="6" t="s">
        <v>45</v>
      </c>
      <c r="B1459" t="s">
        <v>1089</v>
      </c>
      <c r="C1459" s="6" t="s">
        <v>45</v>
      </c>
      <c r="D1459" s="6" t="s">
        <v>46</v>
      </c>
      <c r="E1459" s="6" t="s">
        <v>46</v>
      </c>
      <c r="F1459">
        <v>7910</v>
      </c>
      <c r="G1459" t="s">
        <v>329</v>
      </c>
      <c r="H1459" t="s">
        <v>330</v>
      </c>
      <c r="I1459" t="s">
        <v>124</v>
      </c>
      <c r="J1459">
        <v>36.994399999999999</v>
      </c>
      <c r="K1459">
        <v>45.474400000000003</v>
      </c>
      <c r="L1459" t="s">
        <v>113</v>
      </c>
      <c r="M1459">
        <v>457887</v>
      </c>
      <c r="N1459" t="s">
        <v>98</v>
      </c>
      <c r="O1459" t="s">
        <v>331</v>
      </c>
      <c r="P1459" t="s">
        <v>93</v>
      </c>
      <c r="Q1459" t="s">
        <v>93</v>
      </c>
      <c r="R1459" t="s">
        <v>100</v>
      </c>
      <c r="S1459" t="s">
        <v>100</v>
      </c>
      <c r="T1459" t="s">
        <v>100</v>
      </c>
      <c r="U1459" t="s">
        <v>100</v>
      </c>
      <c r="V1459">
        <v>1.2999999999999999E-2</v>
      </c>
      <c r="W1459">
        <v>1.2999999999999999E-2</v>
      </c>
      <c r="X1459" t="s">
        <v>101</v>
      </c>
      <c r="Y1459" t="s">
        <v>160</v>
      </c>
      <c r="Z1459" t="s">
        <v>169</v>
      </c>
      <c r="AA1459" t="s">
        <v>1088</v>
      </c>
      <c r="AB1459" t="s">
        <v>332</v>
      </c>
      <c r="AC1459" t="s">
        <v>333</v>
      </c>
      <c r="AD1459" t="s">
        <v>334</v>
      </c>
      <c r="AE1459" t="s">
        <v>335</v>
      </c>
      <c r="AF1459" t="s">
        <v>336</v>
      </c>
      <c r="AG1459" t="s">
        <v>337</v>
      </c>
      <c r="AH1459" t="s">
        <v>97</v>
      </c>
    </row>
    <row r="1460" spans="1:34" x14ac:dyDescent="0.2">
      <c r="A1460" s="6" t="s">
        <v>50</v>
      </c>
      <c r="B1460" t="s">
        <v>50</v>
      </c>
      <c r="C1460" s="6" t="s">
        <v>50</v>
      </c>
      <c r="D1460" s="6" t="s">
        <v>46</v>
      </c>
      <c r="E1460" s="6" t="s">
        <v>46</v>
      </c>
      <c r="F1460">
        <v>7920</v>
      </c>
      <c r="G1460" t="s">
        <v>410</v>
      </c>
      <c r="H1460" t="s">
        <v>330</v>
      </c>
      <c r="I1460" t="s">
        <v>124</v>
      </c>
      <c r="J1460">
        <v>36.994399999999999</v>
      </c>
      <c r="K1460">
        <v>45.474400000000003</v>
      </c>
      <c r="L1460" t="s">
        <v>113</v>
      </c>
      <c r="M1460">
        <v>685526</v>
      </c>
      <c r="N1460" t="s">
        <v>98</v>
      </c>
      <c r="O1460" t="s">
        <v>331</v>
      </c>
      <c r="P1460">
        <v>0.27300000000000002</v>
      </c>
      <c r="Q1460">
        <v>1.2999999999999999E-2</v>
      </c>
      <c r="R1460" t="s">
        <v>100</v>
      </c>
      <c r="S1460" t="s">
        <v>100</v>
      </c>
      <c r="T1460" t="s">
        <v>100</v>
      </c>
      <c r="U1460" t="s">
        <v>100</v>
      </c>
      <c r="V1460">
        <v>-8.9999999999999993E-3</v>
      </c>
      <c r="W1460">
        <v>2E-3</v>
      </c>
      <c r="X1460" t="s">
        <v>101</v>
      </c>
      <c r="Y1460" t="s">
        <v>102</v>
      </c>
      <c r="Z1460" t="s">
        <v>96</v>
      </c>
      <c r="AA1460" t="s">
        <v>1087</v>
      </c>
      <c r="AB1460">
        <v>0.11260000000000001</v>
      </c>
      <c r="AC1460">
        <v>2.871</v>
      </c>
      <c r="AD1460">
        <v>0.27300000000000002</v>
      </c>
      <c r="AE1460">
        <v>169</v>
      </c>
      <c r="AF1460" t="s">
        <v>149</v>
      </c>
      <c r="AG1460" t="s">
        <v>186</v>
      </c>
      <c r="AH1460" t="s">
        <v>97</v>
      </c>
    </row>
    <row r="1461" spans="1:34" x14ac:dyDescent="0.2">
      <c r="A1461" s="6" t="s">
        <v>14</v>
      </c>
      <c r="B1461" t="s">
        <v>14</v>
      </c>
      <c r="C1461" s="6" t="s">
        <v>14</v>
      </c>
      <c r="D1461" s="6" t="s">
        <v>4</v>
      </c>
      <c r="E1461" s="6" t="s">
        <v>4</v>
      </c>
      <c r="F1461">
        <v>7928</v>
      </c>
      <c r="G1461" t="s">
        <v>234</v>
      </c>
      <c r="H1461" t="s">
        <v>156</v>
      </c>
      <c r="I1461" t="s">
        <v>142</v>
      </c>
      <c r="J1461">
        <v>40.303699999999999</v>
      </c>
      <c r="K1461">
        <v>29.57</v>
      </c>
      <c r="L1461" t="s">
        <v>113</v>
      </c>
      <c r="M1461">
        <v>983405</v>
      </c>
      <c r="N1461" t="s">
        <v>95</v>
      </c>
      <c r="O1461" t="s">
        <v>99</v>
      </c>
      <c r="P1461">
        <v>0.15</v>
      </c>
      <c r="Q1461">
        <v>0.53700000000000003</v>
      </c>
      <c r="R1461" t="s">
        <v>93</v>
      </c>
      <c r="S1461" t="s">
        <v>93</v>
      </c>
      <c r="T1461" t="s">
        <v>93</v>
      </c>
      <c r="U1461" t="s">
        <v>93</v>
      </c>
      <c r="V1461">
        <v>1E-3</v>
      </c>
      <c r="W1461">
        <v>4.0000000000000001E-3</v>
      </c>
      <c r="X1461" t="s">
        <v>101</v>
      </c>
      <c r="Y1461" t="s">
        <v>154</v>
      </c>
      <c r="Z1461" t="s">
        <v>106</v>
      </c>
      <c r="AA1461" t="s">
        <v>1086</v>
      </c>
      <c r="AB1461">
        <v>0.21490000000000001</v>
      </c>
      <c r="AC1461">
        <v>8.4649999999999999</v>
      </c>
      <c r="AD1461">
        <v>0.15</v>
      </c>
      <c r="AE1461">
        <v>1100</v>
      </c>
      <c r="AF1461" t="s">
        <v>116</v>
      </c>
      <c r="AG1461" t="s">
        <v>235</v>
      </c>
      <c r="AH1461" t="s">
        <v>97</v>
      </c>
    </row>
    <row r="1462" spans="1:34" x14ac:dyDescent="0.2">
      <c r="A1462" s="6" t="s">
        <v>1085</v>
      </c>
      <c r="B1462" t="s">
        <v>1085</v>
      </c>
      <c r="C1462" s="6" t="s">
        <v>1084</v>
      </c>
      <c r="D1462" s="6" t="s">
        <v>1083</v>
      </c>
      <c r="E1462" s="6" t="s">
        <v>1082</v>
      </c>
      <c r="F1462">
        <v>7944</v>
      </c>
      <c r="G1462" t="s">
        <v>1081</v>
      </c>
      <c r="H1462" t="s">
        <v>1080</v>
      </c>
      <c r="I1462" t="s">
        <v>463</v>
      </c>
      <c r="J1462">
        <v>51.698332999999998</v>
      </c>
      <c r="K1462">
        <v>103.703056</v>
      </c>
      <c r="L1462" t="s">
        <v>94</v>
      </c>
      <c r="M1462">
        <v>942699</v>
      </c>
      <c r="N1462" t="s">
        <v>95</v>
      </c>
      <c r="O1462" t="s">
        <v>99</v>
      </c>
      <c r="P1462" t="s">
        <v>93</v>
      </c>
      <c r="Q1462" t="s">
        <v>93</v>
      </c>
      <c r="R1462" t="s">
        <v>93</v>
      </c>
      <c r="S1462" t="s">
        <v>93</v>
      </c>
      <c r="T1462" t="s">
        <v>93</v>
      </c>
      <c r="U1462" t="s">
        <v>93</v>
      </c>
      <c r="V1462">
        <v>-1.0999999999999999E-2</v>
      </c>
      <c r="W1462">
        <v>4.0000000000000001E-3</v>
      </c>
      <c r="X1462" t="s">
        <v>101</v>
      </c>
      <c r="Y1462" t="s">
        <v>102</v>
      </c>
      <c r="Z1462" t="s">
        <v>96</v>
      </c>
      <c r="AA1462" t="s">
        <v>93</v>
      </c>
      <c r="AB1462" t="s">
        <v>93</v>
      </c>
      <c r="AC1462" t="s">
        <v>93</v>
      </c>
      <c r="AD1462" t="s">
        <v>93</v>
      </c>
      <c r="AE1462" t="s">
        <v>93</v>
      </c>
      <c r="AF1462" t="s">
        <v>93</v>
      </c>
      <c r="AG1462" t="s">
        <v>93</v>
      </c>
      <c r="AH1462" t="s">
        <v>97</v>
      </c>
    </row>
    <row r="1463" spans="1:34" x14ac:dyDescent="0.2">
      <c r="A1463" s="6" t="s">
        <v>7</v>
      </c>
      <c r="B1463" t="s">
        <v>7</v>
      </c>
      <c r="C1463" s="6" t="s">
        <v>7</v>
      </c>
      <c r="D1463" s="6" t="s">
        <v>4</v>
      </c>
      <c r="E1463" s="6" t="s">
        <v>4</v>
      </c>
      <c r="F1463">
        <v>7950</v>
      </c>
      <c r="G1463" t="s">
        <v>204</v>
      </c>
      <c r="H1463" t="s">
        <v>196</v>
      </c>
      <c r="I1463" t="s">
        <v>142</v>
      </c>
      <c r="J1463">
        <v>40.26</v>
      </c>
      <c r="K1463">
        <v>29.65</v>
      </c>
      <c r="L1463" t="s">
        <v>113</v>
      </c>
      <c r="M1463">
        <v>231480</v>
      </c>
      <c r="N1463" t="s">
        <v>95</v>
      </c>
      <c r="O1463" t="s">
        <v>99</v>
      </c>
      <c r="P1463" t="s">
        <v>93</v>
      </c>
      <c r="Q1463" t="s">
        <v>93</v>
      </c>
      <c r="R1463" t="s">
        <v>93</v>
      </c>
      <c r="S1463">
        <v>2.2037999999999999E-2</v>
      </c>
      <c r="T1463">
        <v>0.870698953</v>
      </c>
      <c r="U1463" t="s">
        <v>205</v>
      </c>
      <c r="V1463">
        <v>6.0000000000000001E-3</v>
      </c>
      <c r="W1463">
        <v>2.4E-2</v>
      </c>
      <c r="X1463" t="s">
        <v>101</v>
      </c>
      <c r="Y1463" t="s">
        <v>161</v>
      </c>
      <c r="Z1463" t="s">
        <v>107</v>
      </c>
      <c r="AA1463" t="s">
        <v>1079</v>
      </c>
      <c r="AB1463" t="s">
        <v>206</v>
      </c>
      <c r="AC1463" t="s">
        <v>207</v>
      </c>
      <c r="AD1463" t="s">
        <v>208</v>
      </c>
      <c r="AE1463" t="s">
        <v>209</v>
      </c>
      <c r="AF1463" t="s">
        <v>210</v>
      </c>
      <c r="AG1463" t="s">
        <v>211</v>
      </c>
      <c r="AH1463" t="s">
        <v>97</v>
      </c>
    </row>
    <row r="1464" spans="1:34" x14ac:dyDescent="0.2">
      <c r="A1464" s="6" t="s">
        <v>8</v>
      </c>
      <c r="B1464" t="s">
        <v>8</v>
      </c>
      <c r="C1464" s="6" t="s">
        <v>8</v>
      </c>
      <c r="D1464" s="6" t="s">
        <v>4</v>
      </c>
      <c r="E1464" s="6" t="s">
        <v>4</v>
      </c>
      <c r="F1464">
        <v>7950</v>
      </c>
      <c r="G1464" t="s">
        <v>204</v>
      </c>
      <c r="H1464" t="s">
        <v>203</v>
      </c>
      <c r="I1464" t="s">
        <v>142</v>
      </c>
      <c r="J1464">
        <v>40.26</v>
      </c>
      <c r="K1464">
        <v>29.65</v>
      </c>
      <c r="L1464" t="s">
        <v>113</v>
      </c>
      <c r="M1464">
        <v>43286</v>
      </c>
      <c r="N1464" t="s">
        <v>98</v>
      </c>
      <c r="O1464" t="s">
        <v>99</v>
      </c>
      <c r="P1464">
        <v>9.0999999999999998E-2</v>
      </c>
      <c r="Q1464">
        <v>1.7000000000000001E-2</v>
      </c>
      <c r="R1464" t="s">
        <v>100</v>
      </c>
      <c r="S1464" t="s">
        <v>100</v>
      </c>
      <c r="T1464" t="s">
        <v>100</v>
      </c>
      <c r="U1464" t="s">
        <v>100</v>
      </c>
      <c r="V1464">
        <v>0.10199999999999999</v>
      </c>
      <c r="W1464">
        <v>4.8000000000000001E-2</v>
      </c>
      <c r="X1464" t="s">
        <v>101</v>
      </c>
      <c r="Y1464" t="s">
        <v>212</v>
      </c>
      <c r="Z1464" t="s">
        <v>106</v>
      </c>
      <c r="AA1464" t="s">
        <v>1078</v>
      </c>
      <c r="AB1464">
        <v>5.5999999999999999E-3</v>
      </c>
      <c r="AC1464">
        <v>3.7999999999999999E-2</v>
      </c>
      <c r="AD1464">
        <v>9.0999999999999998E-2</v>
      </c>
      <c r="AE1464">
        <v>104</v>
      </c>
      <c r="AF1464" t="s">
        <v>182</v>
      </c>
      <c r="AG1464" t="s">
        <v>194</v>
      </c>
      <c r="AH1464" t="s">
        <v>184</v>
      </c>
    </row>
    <row r="1465" spans="1:34" x14ac:dyDescent="0.2">
      <c r="A1465" s="6" t="s">
        <v>9</v>
      </c>
      <c r="B1465" t="s">
        <v>9</v>
      </c>
      <c r="C1465" s="6" t="s">
        <v>9</v>
      </c>
      <c r="D1465" s="6" t="s">
        <v>4</v>
      </c>
      <c r="E1465" s="6" t="s">
        <v>4</v>
      </c>
      <c r="F1465">
        <v>7950</v>
      </c>
      <c r="G1465" t="s">
        <v>204</v>
      </c>
      <c r="H1465" t="s">
        <v>203</v>
      </c>
      <c r="I1465" t="s">
        <v>142</v>
      </c>
      <c r="J1465">
        <v>40.26</v>
      </c>
      <c r="K1465">
        <v>29.65</v>
      </c>
      <c r="L1465" t="s">
        <v>113</v>
      </c>
      <c r="M1465">
        <v>228316</v>
      </c>
      <c r="N1465" t="s">
        <v>98</v>
      </c>
      <c r="O1465" t="s">
        <v>99</v>
      </c>
      <c r="P1465" t="s">
        <v>93</v>
      </c>
      <c r="Q1465" t="s">
        <v>93</v>
      </c>
      <c r="R1465" t="s">
        <v>100</v>
      </c>
      <c r="S1465" t="s">
        <v>100</v>
      </c>
      <c r="T1465" t="s">
        <v>100</v>
      </c>
      <c r="U1465" t="s">
        <v>100</v>
      </c>
      <c r="V1465">
        <v>3.4000000000000002E-2</v>
      </c>
      <c r="W1465">
        <v>1.7999999999999999E-2</v>
      </c>
      <c r="X1465" t="s">
        <v>101</v>
      </c>
      <c r="Y1465" t="s">
        <v>168</v>
      </c>
      <c r="Z1465" t="s">
        <v>107</v>
      </c>
      <c r="AA1465" t="s">
        <v>1077</v>
      </c>
      <c r="AB1465" t="s">
        <v>213</v>
      </c>
      <c r="AC1465" t="s">
        <v>214</v>
      </c>
      <c r="AD1465" t="s">
        <v>215</v>
      </c>
      <c r="AE1465" t="s">
        <v>216</v>
      </c>
      <c r="AF1465" t="s">
        <v>217</v>
      </c>
      <c r="AG1465" t="s">
        <v>218</v>
      </c>
      <c r="AH1465" t="s">
        <v>184</v>
      </c>
    </row>
    <row r="1466" spans="1:34" x14ac:dyDescent="0.2">
      <c r="A1466" s="6" t="s">
        <v>10</v>
      </c>
      <c r="B1466" t="s">
        <v>10</v>
      </c>
      <c r="C1466" s="6" t="s">
        <v>10</v>
      </c>
      <c r="D1466" s="6" t="s">
        <v>4</v>
      </c>
      <c r="E1466" s="6" t="s">
        <v>4</v>
      </c>
      <c r="F1466">
        <v>7950</v>
      </c>
      <c r="G1466" t="s">
        <v>204</v>
      </c>
      <c r="H1466" t="s">
        <v>196</v>
      </c>
      <c r="I1466" t="s">
        <v>142</v>
      </c>
      <c r="J1466">
        <v>40.26</v>
      </c>
      <c r="K1466">
        <v>29.65</v>
      </c>
      <c r="L1466" t="s">
        <v>113</v>
      </c>
      <c r="M1466">
        <v>180683</v>
      </c>
      <c r="N1466" t="s">
        <v>95</v>
      </c>
      <c r="O1466" t="s">
        <v>99</v>
      </c>
      <c r="P1466" t="s">
        <v>93</v>
      </c>
      <c r="Q1466" t="s">
        <v>93</v>
      </c>
      <c r="R1466" t="s">
        <v>93</v>
      </c>
      <c r="S1466">
        <v>-4.8520000000000004E-3</v>
      </c>
      <c r="T1466">
        <v>-0.97041378</v>
      </c>
      <c r="U1466" t="s">
        <v>132</v>
      </c>
      <c r="V1466">
        <v>2.1999999999999999E-2</v>
      </c>
      <c r="W1466">
        <v>0.03</v>
      </c>
      <c r="X1466" t="s">
        <v>101</v>
      </c>
      <c r="Y1466" t="s">
        <v>163</v>
      </c>
      <c r="Z1466" t="s">
        <v>107</v>
      </c>
      <c r="AA1466" t="s">
        <v>1076</v>
      </c>
      <c r="AB1466" t="s">
        <v>219</v>
      </c>
      <c r="AC1466" t="s">
        <v>220</v>
      </c>
      <c r="AD1466" t="s">
        <v>221</v>
      </c>
      <c r="AE1466" t="s">
        <v>222</v>
      </c>
      <c r="AF1466" t="s">
        <v>223</v>
      </c>
      <c r="AG1466" t="s">
        <v>224</v>
      </c>
      <c r="AH1466" t="s">
        <v>97</v>
      </c>
    </row>
    <row r="1467" spans="1:34" x14ac:dyDescent="0.2">
      <c r="A1467" s="6" t="s">
        <v>1075</v>
      </c>
      <c r="B1467" t="s">
        <v>1075</v>
      </c>
      <c r="C1467" s="6" t="s">
        <v>1075</v>
      </c>
      <c r="D1467" s="6" t="s">
        <v>865</v>
      </c>
      <c r="E1467" s="6" t="s">
        <v>865</v>
      </c>
      <c r="F1467">
        <v>7958</v>
      </c>
      <c r="G1467" t="s">
        <v>1074</v>
      </c>
      <c r="H1467" t="s">
        <v>863</v>
      </c>
      <c r="I1467" t="s">
        <v>862</v>
      </c>
      <c r="J1467">
        <v>56.283299999999997</v>
      </c>
      <c r="K1467">
        <v>25.133299999999998</v>
      </c>
      <c r="L1467" t="s">
        <v>113</v>
      </c>
      <c r="M1467">
        <v>731451</v>
      </c>
      <c r="N1467" t="s">
        <v>95</v>
      </c>
      <c r="O1467" t="s">
        <v>99</v>
      </c>
      <c r="P1467">
        <v>6.6000000000000003E-2</v>
      </c>
      <c r="Q1467">
        <v>0.42799999999999999</v>
      </c>
      <c r="R1467">
        <v>4226</v>
      </c>
      <c r="S1467">
        <v>3.8660000000000001E-3</v>
      </c>
      <c r="T1467">
        <v>3.085858054</v>
      </c>
      <c r="U1467" t="s">
        <v>1073</v>
      </c>
      <c r="V1467">
        <v>-2E-3</v>
      </c>
      <c r="W1467">
        <v>7.0000000000000001E-3</v>
      </c>
      <c r="X1467" t="s">
        <v>101</v>
      </c>
      <c r="Y1467" t="s">
        <v>165</v>
      </c>
      <c r="Z1467" t="s">
        <v>106</v>
      </c>
      <c r="AA1467" t="s">
        <v>1072</v>
      </c>
      <c r="AB1467">
        <v>0.78590000000000004</v>
      </c>
      <c r="AC1467">
        <v>3.7570000000000001</v>
      </c>
      <c r="AD1467">
        <v>6.6000000000000003E-2</v>
      </c>
      <c r="AE1467">
        <v>543</v>
      </c>
      <c r="AF1467" t="s">
        <v>860</v>
      </c>
      <c r="AG1467" t="s">
        <v>1071</v>
      </c>
      <c r="AH1467" t="s">
        <v>97</v>
      </c>
    </row>
    <row r="1468" spans="1:34" x14ac:dyDescent="0.2">
      <c r="A1468" s="6" t="s">
        <v>1070</v>
      </c>
      <c r="B1468" t="s">
        <v>1070</v>
      </c>
      <c r="C1468" s="6" t="s">
        <v>1070</v>
      </c>
      <c r="D1468" s="6" t="s">
        <v>865</v>
      </c>
      <c r="E1468" s="6" t="s">
        <v>865</v>
      </c>
      <c r="F1468">
        <v>7970</v>
      </c>
      <c r="G1468" t="s">
        <v>1069</v>
      </c>
      <c r="H1468" t="s">
        <v>863</v>
      </c>
      <c r="I1468" t="s">
        <v>862</v>
      </c>
      <c r="J1468">
        <v>56.283299999999997</v>
      </c>
      <c r="K1468">
        <v>25.133299999999998</v>
      </c>
      <c r="L1468" t="s">
        <v>113</v>
      </c>
      <c r="M1468">
        <v>809475</v>
      </c>
      <c r="N1468" t="s">
        <v>95</v>
      </c>
      <c r="O1468" t="s">
        <v>99</v>
      </c>
      <c r="P1468">
        <v>0.104</v>
      </c>
      <c r="Q1468">
        <v>0.432</v>
      </c>
      <c r="R1468">
        <v>2899</v>
      </c>
      <c r="S1468">
        <v>5.8459999999999996E-3</v>
      </c>
      <c r="T1468">
        <v>3.6149614630000002</v>
      </c>
      <c r="U1468" t="s">
        <v>1068</v>
      </c>
      <c r="V1468">
        <v>-4.0000000000000001E-3</v>
      </c>
      <c r="W1468">
        <v>5.0000000000000001E-3</v>
      </c>
      <c r="X1468" t="s">
        <v>101</v>
      </c>
      <c r="Y1468" t="s">
        <v>141</v>
      </c>
      <c r="Z1468" t="s">
        <v>106</v>
      </c>
      <c r="AA1468" t="s">
        <v>1067</v>
      </c>
      <c r="AB1468">
        <v>0.83609999999999995</v>
      </c>
      <c r="AC1468">
        <v>4.3789999999999996</v>
      </c>
      <c r="AD1468">
        <v>0.104</v>
      </c>
      <c r="AE1468">
        <v>498</v>
      </c>
      <c r="AF1468" t="s">
        <v>700</v>
      </c>
      <c r="AG1468" t="s">
        <v>1066</v>
      </c>
      <c r="AH1468" t="s">
        <v>97</v>
      </c>
    </row>
    <row r="1469" spans="1:34" x14ac:dyDescent="0.2">
      <c r="A1469" s="6" t="s">
        <v>1065</v>
      </c>
      <c r="B1469" t="s">
        <v>1065</v>
      </c>
      <c r="C1469" s="6" t="s">
        <v>1065</v>
      </c>
      <c r="D1469" s="6" t="s">
        <v>680</v>
      </c>
      <c r="E1469" s="6" t="s">
        <v>679</v>
      </c>
      <c r="F1469">
        <v>8000</v>
      </c>
      <c r="G1469" t="s">
        <v>1064</v>
      </c>
      <c r="H1469" t="s">
        <v>1063</v>
      </c>
      <c r="I1469" t="s">
        <v>676</v>
      </c>
      <c r="J1469">
        <v>44.552923999999997</v>
      </c>
      <c r="K1469">
        <v>22.027563000000001</v>
      </c>
      <c r="L1469" t="s">
        <v>113</v>
      </c>
      <c r="M1469">
        <v>849585</v>
      </c>
      <c r="N1469" t="s">
        <v>98</v>
      </c>
      <c r="O1469" t="s">
        <v>1062</v>
      </c>
      <c r="P1469">
        <v>5.5E-2</v>
      </c>
      <c r="Q1469">
        <v>1.2E-2</v>
      </c>
      <c r="R1469" t="s">
        <v>100</v>
      </c>
      <c r="S1469" t="s">
        <v>100</v>
      </c>
      <c r="T1469" t="s">
        <v>100</v>
      </c>
      <c r="U1469" t="s">
        <v>100</v>
      </c>
      <c r="V1469">
        <v>8.0000000000000002E-3</v>
      </c>
      <c r="W1469">
        <v>7.0000000000000001E-3</v>
      </c>
      <c r="X1469" t="s">
        <v>101</v>
      </c>
      <c r="Y1469" t="s">
        <v>577</v>
      </c>
      <c r="Z1469" t="s">
        <v>106</v>
      </c>
      <c r="AA1469" t="s">
        <v>1061</v>
      </c>
      <c r="AB1469">
        <v>0.18110000000000001</v>
      </c>
      <c r="AC1469">
        <v>2.1629999999999998</v>
      </c>
      <c r="AD1469">
        <v>5.5E-2</v>
      </c>
      <c r="AE1469">
        <v>118</v>
      </c>
      <c r="AF1469" t="s">
        <v>1060</v>
      </c>
      <c r="AG1469" t="s">
        <v>188</v>
      </c>
      <c r="AH1469" t="s">
        <v>97</v>
      </c>
    </row>
    <row r="1470" spans="1:34" x14ac:dyDescent="0.2">
      <c r="A1470" s="6" t="s">
        <v>1059</v>
      </c>
      <c r="B1470" t="s">
        <v>1059</v>
      </c>
      <c r="C1470" s="6" t="s">
        <v>1059</v>
      </c>
      <c r="D1470" s="6" t="s">
        <v>680</v>
      </c>
      <c r="E1470" s="6" t="s">
        <v>679</v>
      </c>
      <c r="F1470">
        <v>8001</v>
      </c>
      <c r="G1470" t="s">
        <v>1058</v>
      </c>
      <c r="H1470" t="s">
        <v>677</v>
      </c>
      <c r="I1470" t="s">
        <v>676</v>
      </c>
      <c r="J1470">
        <v>44.595878999999996</v>
      </c>
      <c r="K1470">
        <v>22.010567999999999</v>
      </c>
      <c r="L1470" t="s">
        <v>113</v>
      </c>
      <c r="M1470">
        <v>823501</v>
      </c>
      <c r="N1470" t="s">
        <v>98</v>
      </c>
      <c r="O1470" t="s">
        <v>99</v>
      </c>
      <c r="P1470">
        <v>0.13200000000000001</v>
      </c>
      <c r="Q1470" t="s">
        <v>93</v>
      </c>
      <c r="R1470" t="s">
        <v>100</v>
      </c>
      <c r="S1470" t="s">
        <v>100</v>
      </c>
      <c r="T1470" t="s">
        <v>100</v>
      </c>
      <c r="U1470" t="s">
        <v>100</v>
      </c>
      <c r="V1470">
        <v>-7.0000000000000001E-3</v>
      </c>
      <c r="W1470">
        <v>5.0000000000000001E-3</v>
      </c>
      <c r="X1470" t="s">
        <v>101</v>
      </c>
      <c r="Y1470" t="s">
        <v>111</v>
      </c>
      <c r="Z1470" t="s">
        <v>106</v>
      </c>
      <c r="AA1470" t="s">
        <v>1057</v>
      </c>
      <c r="AB1470">
        <v>0.73419999999999996</v>
      </c>
      <c r="AC1470">
        <v>2.6440000000000001</v>
      </c>
      <c r="AD1470">
        <v>0.13200000000000001</v>
      </c>
      <c r="AE1470">
        <v>218</v>
      </c>
      <c r="AF1470" t="s">
        <v>951</v>
      </c>
      <c r="AG1470" t="s">
        <v>839</v>
      </c>
      <c r="AH1470" t="s">
        <v>97</v>
      </c>
    </row>
    <row r="1471" spans="1:34" x14ac:dyDescent="0.2">
      <c r="A1471" s="6" t="s">
        <v>1056</v>
      </c>
      <c r="B1471" t="s">
        <v>1056</v>
      </c>
      <c r="C1471" s="6" t="s">
        <v>1056</v>
      </c>
      <c r="D1471" s="6" t="s">
        <v>680</v>
      </c>
      <c r="E1471" s="6" t="s">
        <v>679</v>
      </c>
      <c r="F1471">
        <v>8058</v>
      </c>
      <c r="G1471" t="s">
        <v>1055</v>
      </c>
      <c r="H1471" t="s">
        <v>901</v>
      </c>
      <c r="I1471" t="s">
        <v>676</v>
      </c>
      <c r="J1471">
        <v>44.640262</v>
      </c>
      <c r="K1471">
        <v>22.303329999999999</v>
      </c>
      <c r="L1471" t="s">
        <v>113</v>
      </c>
      <c r="M1471">
        <v>788881</v>
      </c>
      <c r="N1471" t="s">
        <v>98</v>
      </c>
      <c r="O1471" t="s">
        <v>99</v>
      </c>
      <c r="P1471">
        <v>0.13300000000000001</v>
      </c>
      <c r="Q1471" t="s">
        <v>93</v>
      </c>
      <c r="R1471" t="s">
        <v>100</v>
      </c>
      <c r="S1471" t="s">
        <v>100</v>
      </c>
      <c r="T1471" t="s">
        <v>100</v>
      </c>
      <c r="U1471" t="s">
        <v>100</v>
      </c>
      <c r="V1471">
        <v>-5.0000000000000001E-3</v>
      </c>
      <c r="W1471">
        <v>6.0000000000000001E-3</v>
      </c>
      <c r="X1471" t="s">
        <v>101</v>
      </c>
      <c r="Y1471" t="s">
        <v>134</v>
      </c>
      <c r="Z1471" t="s">
        <v>106</v>
      </c>
      <c r="AA1471" t="s">
        <v>1054</v>
      </c>
      <c r="AB1471">
        <v>0.78269999999999995</v>
      </c>
      <c r="AC1471">
        <v>2.6960000000000002</v>
      </c>
      <c r="AD1471">
        <v>0.13300000000000001</v>
      </c>
      <c r="AE1471">
        <v>260</v>
      </c>
      <c r="AF1471" t="s">
        <v>683</v>
      </c>
      <c r="AG1471" t="s">
        <v>1053</v>
      </c>
      <c r="AH1471" t="s">
        <v>97</v>
      </c>
    </row>
    <row r="1472" spans="1:34" x14ac:dyDescent="0.2">
      <c r="A1472" s="6" t="s">
        <v>5</v>
      </c>
      <c r="B1472" t="s">
        <v>5</v>
      </c>
      <c r="C1472" s="6" t="s">
        <v>5</v>
      </c>
      <c r="D1472" s="6" t="s">
        <v>4</v>
      </c>
      <c r="E1472" s="6" t="s">
        <v>4</v>
      </c>
      <c r="F1472">
        <v>8085</v>
      </c>
      <c r="G1472" t="s">
        <v>193</v>
      </c>
      <c r="H1472" t="s">
        <v>156</v>
      </c>
      <c r="I1472" t="s">
        <v>142</v>
      </c>
      <c r="J1472">
        <v>40.303699999999999</v>
      </c>
      <c r="K1472">
        <v>29.57</v>
      </c>
      <c r="L1472" t="s">
        <v>113</v>
      </c>
      <c r="M1472">
        <v>967754</v>
      </c>
      <c r="N1472" t="s">
        <v>95</v>
      </c>
      <c r="O1472" t="s">
        <v>99</v>
      </c>
      <c r="P1472">
        <v>0.15</v>
      </c>
      <c r="Q1472">
        <v>0.52900000000000003</v>
      </c>
      <c r="R1472" t="s">
        <v>93</v>
      </c>
      <c r="S1472" t="s">
        <v>93</v>
      </c>
      <c r="T1472" t="s">
        <v>93</v>
      </c>
      <c r="U1472" t="s">
        <v>93</v>
      </c>
      <c r="V1472">
        <v>-5.0000000000000001E-3</v>
      </c>
      <c r="W1472">
        <v>3.0000000000000001E-3</v>
      </c>
      <c r="X1472" t="s">
        <v>101</v>
      </c>
      <c r="Y1472" t="s">
        <v>119</v>
      </c>
      <c r="Z1472" t="s">
        <v>106</v>
      </c>
      <c r="AA1472" t="s">
        <v>1052</v>
      </c>
      <c r="AB1472">
        <v>0.28539999999999999</v>
      </c>
      <c r="AC1472">
        <v>9.7650000000000006</v>
      </c>
      <c r="AD1472">
        <v>0.15</v>
      </c>
      <c r="AE1472">
        <v>1100</v>
      </c>
      <c r="AF1472" t="s">
        <v>159</v>
      </c>
      <c r="AG1472" t="s">
        <v>194</v>
      </c>
      <c r="AH1472" t="s">
        <v>97</v>
      </c>
    </row>
    <row r="1473" spans="1:34" x14ac:dyDescent="0.2">
      <c r="A1473" s="6" t="s">
        <v>1051</v>
      </c>
      <c r="B1473" t="s">
        <v>1051</v>
      </c>
      <c r="C1473" s="6" t="s">
        <v>1051</v>
      </c>
      <c r="D1473" s="6" t="s">
        <v>680</v>
      </c>
      <c r="E1473" s="6" t="s">
        <v>679</v>
      </c>
      <c r="F1473">
        <v>8088</v>
      </c>
      <c r="G1473" t="s">
        <v>1050</v>
      </c>
      <c r="H1473" t="s">
        <v>901</v>
      </c>
      <c r="I1473" t="s">
        <v>676</v>
      </c>
      <c r="J1473">
        <v>44.640262</v>
      </c>
      <c r="K1473">
        <v>22.303329999999999</v>
      </c>
      <c r="L1473" t="s">
        <v>113</v>
      </c>
      <c r="M1473">
        <v>823533</v>
      </c>
      <c r="N1473" t="s">
        <v>95</v>
      </c>
      <c r="O1473" t="s">
        <v>99</v>
      </c>
      <c r="P1473">
        <v>0.10299999999999999</v>
      </c>
      <c r="Q1473">
        <v>0.42</v>
      </c>
      <c r="R1473">
        <v>5212</v>
      </c>
      <c r="S1473">
        <v>4.9500000000000004E-3</v>
      </c>
      <c r="T1473">
        <v>4.125</v>
      </c>
      <c r="U1473" t="s">
        <v>239</v>
      </c>
      <c r="V1473">
        <v>-4.0000000000000001E-3</v>
      </c>
      <c r="W1473">
        <v>6.0000000000000001E-3</v>
      </c>
      <c r="X1473" t="s">
        <v>101</v>
      </c>
      <c r="Y1473" t="s">
        <v>685</v>
      </c>
      <c r="Z1473" t="s">
        <v>105</v>
      </c>
      <c r="AA1473" t="s">
        <v>1049</v>
      </c>
      <c r="AB1473" t="s">
        <v>1048</v>
      </c>
      <c r="AC1473" t="s">
        <v>93</v>
      </c>
      <c r="AD1473" t="s">
        <v>1047</v>
      </c>
      <c r="AE1473" t="s">
        <v>93</v>
      </c>
      <c r="AF1473" t="s">
        <v>1046</v>
      </c>
      <c r="AG1473" t="s">
        <v>1045</v>
      </c>
      <c r="AH1473" t="s">
        <v>97</v>
      </c>
    </row>
    <row r="1474" spans="1:34" x14ac:dyDescent="0.2">
      <c r="A1474" s="6" t="s">
        <v>3</v>
      </c>
      <c r="B1474" t="s">
        <v>3</v>
      </c>
      <c r="C1474" s="6" t="s">
        <v>3</v>
      </c>
      <c r="D1474" s="6" t="s">
        <v>4</v>
      </c>
      <c r="E1474" s="6" t="s">
        <v>4</v>
      </c>
      <c r="F1474">
        <v>8101</v>
      </c>
      <c r="G1474" t="s">
        <v>192</v>
      </c>
      <c r="H1474" t="s">
        <v>156</v>
      </c>
      <c r="I1474" t="s">
        <v>142</v>
      </c>
      <c r="J1474">
        <v>40.303699999999999</v>
      </c>
      <c r="K1474">
        <v>29.57</v>
      </c>
      <c r="L1474" t="s">
        <v>113</v>
      </c>
      <c r="M1474">
        <v>960649</v>
      </c>
      <c r="N1474" t="s">
        <v>95</v>
      </c>
      <c r="O1474" t="s">
        <v>99</v>
      </c>
      <c r="P1474">
        <v>0.21099999999999999</v>
      </c>
      <c r="Q1474">
        <v>0.52400000000000002</v>
      </c>
      <c r="R1474" t="s">
        <v>93</v>
      </c>
      <c r="S1474" t="s">
        <v>93</v>
      </c>
      <c r="T1474" t="s">
        <v>93</v>
      </c>
      <c r="U1474" t="s">
        <v>93</v>
      </c>
      <c r="V1474">
        <v>-5.0000000000000001E-3</v>
      </c>
      <c r="W1474">
        <v>2E-3</v>
      </c>
      <c r="X1474" t="s">
        <v>101</v>
      </c>
      <c r="Y1474" t="s">
        <v>102</v>
      </c>
      <c r="Z1474" t="s">
        <v>106</v>
      </c>
      <c r="AA1474" t="s">
        <v>1044</v>
      </c>
      <c r="AB1474">
        <v>0.56899999999999995</v>
      </c>
      <c r="AC1474">
        <v>6.9480000000000004</v>
      </c>
      <c r="AD1474">
        <v>0.21099999999999999</v>
      </c>
      <c r="AE1474">
        <v>762</v>
      </c>
      <c r="AF1474" t="s">
        <v>146</v>
      </c>
      <c r="AG1474" t="s">
        <v>185</v>
      </c>
      <c r="AH1474" t="s">
        <v>97</v>
      </c>
    </row>
    <row r="1475" spans="1:34" x14ac:dyDescent="0.2">
      <c r="A1475" s="6" t="s">
        <v>1043</v>
      </c>
      <c r="B1475" t="s">
        <v>1043</v>
      </c>
      <c r="C1475" s="6" t="s">
        <v>1043</v>
      </c>
      <c r="D1475" s="6" t="s">
        <v>680</v>
      </c>
      <c r="E1475" s="6" t="s">
        <v>679</v>
      </c>
      <c r="F1475">
        <v>8115</v>
      </c>
      <c r="G1475" t="s">
        <v>1042</v>
      </c>
      <c r="H1475" t="s">
        <v>901</v>
      </c>
      <c r="I1475" t="s">
        <v>676</v>
      </c>
      <c r="J1475">
        <v>44.640262</v>
      </c>
      <c r="K1475">
        <v>22.303329999999999</v>
      </c>
      <c r="L1475" t="s">
        <v>113</v>
      </c>
      <c r="M1475">
        <v>817251</v>
      </c>
      <c r="N1475" t="s">
        <v>95</v>
      </c>
      <c r="O1475" t="s">
        <v>99</v>
      </c>
      <c r="P1475">
        <v>7.6999999999999999E-2</v>
      </c>
      <c r="Q1475" t="s">
        <v>93</v>
      </c>
      <c r="R1475" t="s">
        <v>93</v>
      </c>
      <c r="S1475">
        <v>5.1520000000000003E-3</v>
      </c>
      <c r="T1475">
        <v>2.1730483789999999</v>
      </c>
      <c r="U1475" t="s">
        <v>1041</v>
      </c>
      <c r="V1475">
        <v>0</v>
      </c>
      <c r="W1475">
        <v>6.0000000000000001E-3</v>
      </c>
      <c r="X1475" t="s">
        <v>101</v>
      </c>
      <c r="Y1475" t="s">
        <v>165</v>
      </c>
      <c r="Z1475" t="s">
        <v>106</v>
      </c>
      <c r="AA1475" t="s">
        <v>1040</v>
      </c>
      <c r="AB1475">
        <v>0.48699999999999999</v>
      </c>
      <c r="AC1475">
        <v>2.9020000000000001</v>
      </c>
      <c r="AD1475">
        <v>7.6999999999999999E-2</v>
      </c>
      <c r="AE1475">
        <v>410</v>
      </c>
      <c r="AF1475" t="s">
        <v>916</v>
      </c>
      <c r="AG1475" t="s">
        <v>189</v>
      </c>
      <c r="AH1475" t="s">
        <v>97</v>
      </c>
    </row>
    <row r="1476" spans="1:34" x14ac:dyDescent="0.2">
      <c r="A1476" s="6" t="s">
        <v>1039</v>
      </c>
      <c r="B1476" t="s">
        <v>1039</v>
      </c>
      <c r="C1476" s="6" t="s">
        <v>1039</v>
      </c>
      <c r="D1476" s="6" t="s">
        <v>1038</v>
      </c>
      <c r="E1476" s="6" t="s">
        <v>1037</v>
      </c>
      <c r="F1476">
        <v>8116</v>
      </c>
      <c r="G1476" t="s">
        <v>1036</v>
      </c>
      <c r="H1476" t="s">
        <v>1035</v>
      </c>
      <c r="I1476" t="s">
        <v>463</v>
      </c>
      <c r="J1476">
        <v>56.036222219999999</v>
      </c>
      <c r="K1476">
        <v>69.338861109999996</v>
      </c>
      <c r="L1476" t="s">
        <v>113</v>
      </c>
      <c r="M1476">
        <v>805417</v>
      </c>
      <c r="N1476" t="s">
        <v>98</v>
      </c>
      <c r="O1476" t="s">
        <v>99</v>
      </c>
      <c r="P1476">
        <v>5.2999999999999999E-2</v>
      </c>
      <c r="Q1476">
        <v>0.01</v>
      </c>
      <c r="R1476" t="s">
        <v>100</v>
      </c>
      <c r="S1476" t="s">
        <v>100</v>
      </c>
      <c r="T1476" t="s">
        <v>100</v>
      </c>
      <c r="U1476" t="s">
        <v>100</v>
      </c>
      <c r="V1476">
        <v>-3.0000000000000001E-3</v>
      </c>
      <c r="W1476">
        <v>8.0000000000000002E-3</v>
      </c>
      <c r="X1476" t="s">
        <v>101</v>
      </c>
      <c r="Y1476" t="s">
        <v>112</v>
      </c>
      <c r="Z1476" t="s">
        <v>106</v>
      </c>
      <c r="AA1476" t="s">
        <v>1034</v>
      </c>
      <c r="AB1476">
        <v>0.87280000000000002</v>
      </c>
      <c r="AC1476">
        <v>5.3460000000000001</v>
      </c>
      <c r="AD1476">
        <v>5.2999999999999999E-2</v>
      </c>
      <c r="AE1476">
        <v>1160</v>
      </c>
      <c r="AF1476" t="s">
        <v>1033</v>
      </c>
      <c r="AG1476" t="s">
        <v>189</v>
      </c>
      <c r="AH1476" t="s">
        <v>97</v>
      </c>
    </row>
    <row r="1477" spans="1:34" x14ac:dyDescent="0.2">
      <c r="A1477" s="6" t="s">
        <v>1032</v>
      </c>
      <c r="B1477" t="s">
        <v>1032</v>
      </c>
      <c r="C1477" s="6" t="s">
        <v>1032</v>
      </c>
      <c r="D1477" s="6" t="s">
        <v>680</v>
      </c>
      <c r="E1477" s="6" t="s">
        <v>679</v>
      </c>
      <c r="F1477">
        <v>8156</v>
      </c>
      <c r="G1477" t="s">
        <v>1031</v>
      </c>
      <c r="H1477" t="s">
        <v>901</v>
      </c>
      <c r="I1477" t="s">
        <v>676</v>
      </c>
      <c r="J1477">
        <v>44.640262</v>
      </c>
      <c r="K1477">
        <v>22.303329999999999</v>
      </c>
      <c r="L1477" t="s">
        <v>113</v>
      </c>
      <c r="M1477">
        <v>807581</v>
      </c>
      <c r="N1477" t="s">
        <v>95</v>
      </c>
      <c r="O1477" t="s">
        <v>99</v>
      </c>
      <c r="P1477">
        <v>6.5000000000000002E-2</v>
      </c>
      <c r="Q1477">
        <v>0.42499999999999999</v>
      </c>
      <c r="R1477">
        <v>1540</v>
      </c>
      <c r="S1477">
        <v>6.6899999999999998E-3</v>
      </c>
      <c r="T1477">
        <v>2.5624633970000001</v>
      </c>
      <c r="U1477" t="s">
        <v>1030</v>
      </c>
      <c r="V1477">
        <v>-3.0000000000000001E-3</v>
      </c>
      <c r="W1477">
        <v>4.0000000000000001E-3</v>
      </c>
      <c r="X1477" t="s">
        <v>101</v>
      </c>
      <c r="Y1477" t="s">
        <v>132</v>
      </c>
      <c r="Z1477" t="s">
        <v>106</v>
      </c>
      <c r="AA1477" t="s">
        <v>1029</v>
      </c>
      <c r="AB1477">
        <v>5.1900000000000002E-2</v>
      </c>
      <c r="AC1477">
        <v>1.68</v>
      </c>
      <c r="AD1477">
        <v>6.5000000000000002E-2</v>
      </c>
      <c r="AE1477">
        <v>93.6</v>
      </c>
      <c r="AF1477" t="s">
        <v>1028</v>
      </c>
      <c r="AG1477" t="s">
        <v>1027</v>
      </c>
      <c r="AH1477" t="s">
        <v>97</v>
      </c>
    </row>
    <row r="1478" spans="1:34" x14ac:dyDescent="0.2">
      <c r="A1478" s="6" t="s">
        <v>1026</v>
      </c>
      <c r="B1478" t="s">
        <v>1026</v>
      </c>
      <c r="C1478" s="6" t="s">
        <v>1026</v>
      </c>
      <c r="D1478" s="6" t="s">
        <v>989</v>
      </c>
      <c r="E1478" s="6" t="s">
        <v>1025</v>
      </c>
      <c r="F1478">
        <v>8200</v>
      </c>
      <c r="G1478" t="s">
        <v>1024</v>
      </c>
      <c r="H1478" t="s">
        <v>1023</v>
      </c>
      <c r="I1478" t="s">
        <v>463</v>
      </c>
      <c r="J1478">
        <v>61.264000000000003</v>
      </c>
      <c r="K1478">
        <v>38.905000000000001</v>
      </c>
      <c r="L1478" t="s">
        <v>113</v>
      </c>
      <c r="M1478">
        <v>65373</v>
      </c>
      <c r="N1478" t="s">
        <v>95</v>
      </c>
      <c r="O1478" t="s">
        <v>99</v>
      </c>
      <c r="P1478" t="s">
        <v>93</v>
      </c>
      <c r="Q1478" t="s">
        <v>93</v>
      </c>
      <c r="R1478" t="s">
        <v>93</v>
      </c>
      <c r="S1478" t="s">
        <v>93</v>
      </c>
      <c r="T1478" t="s">
        <v>93</v>
      </c>
      <c r="U1478" t="s">
        <v>93</v>
      </c>
      <c r="V1478">
        <v>7.8E-2</v>
      </c>
      <c r="W1478">
        <v>2.1000000000000001E-2</v>
      </c>
      <c r="X1478" t="s">
        <v>101</v>
      </c>
      <c r="Y1478" t="s">
        <v>1022</v>
      </c>
      <c r="Z1478" t="s">
        <v>558</v>
      </c>
      <c r="AA1478" t="s">
        <v>93</v>
      </c>
      <c r="AB1478" t="s">
        <v>93</v>
      </c>
      <c r="AC1478" t="s">
        <v>93</v>
      </c>
      <c r="AD1478" t="s">
        <v>93</v>
      </c>
      <c r="AE1478" t="s">
        <v>93</v>
      </c>
      <c r="AF1478" t="s">
        <v>93</v>
      </c>
      <c r="AG1478" t="s">
        <v>93</v>
      </c>
      <c r="AH1478" t="s">
        <v>97</v>
      </c>
    </row>
    <row r="1479" spans="1:34" x14ac:dyDescent="0.2">
      <c r="A1479" s="6" t="s">
        <v>23</v>
      </c>
      <c r="B1479" t="s">
        <v>23</v>
      </c>
      <c r="C1479" s="6" t="s">
        <v>23</v>
      </c>
      <c r="D1479" s="6" t="s">
        <v>4</v>
      </c>
      <c r="E1479" s="6" t="s">
        <v>4</v>
      </c>
      <c r="F1479">
        <v>8205</v>
      </c>
      <c r="G1479" t="s">
        <v>271</v>
      </c>
      <c r="H1479" t="s">
        <v>156</v>
      </c>
      <c r="I1479" t="s">
        <v>142</v>
      </c>
      <c r="J1479">
        <v>40.303699999999999</v>
      </c>
      <c r="K1479">
        <v>29.608499999999999</v>
      </c>
      <c r="L1479" t="s">
        <v>113</v>
      </c>
      <c r="M1479">
        <v>974066</v>
      </c>
      <c r="N1479" t="s">
        <v>98</v>
      </c>
      <c r="O1479" t="s">
        <v>99</v>
      </c>
      <c r="P1479">
        <v>0.113</v>
      </c>
      <c r="Q1479">
        <v>1.2E-2</v>
      </c>
      <c r="R1479" t="s">
        <v>100</v>
      </c>
      <c r="S1479" t="s">
        <v>100</v>
      </c>
      <c r="T1479" t="s">
        <v>100</v>
      </c>
      <c r="U1479" t="s">
        <v>100</v>
      </c>
      <c r="V1479">
        <v>0</v>
      </c>
      <c r="W1479">
        <v>3.0000000000000001E-3</v>
      </c>
      <c r="X1479" t="s">
        <v>101</v>
      </c>
      <c r="Y1479" t="s">
        <v>141</v>
      </c>
      <c r="Z1479" t="s">
        <v>106</v>
      </c>
      <c r="AA1479" t="s">
        <v>1021</v>
      </c>
      <c r="AB1479">
        <v>0.48049999999999998</v>
      </c>
      <c r="AC1479">
        <v>4.9059999999999997</v>
      </c>
      <c r="AD1479">
        <v>0.113</v>
      </c>
      <c r="AE1479">
        <v>253</v>
      </c>
      <c r="AF1479" t="s">
        <v>110</v>
      </c>
      <c r="AG1479" t="s">
        <v>190</v>
      </c>
      <c r="AH1479" t="s">
        <v>97</v>
      </c>
    </row>
    <row r="1480" spans="1:34" x14ac:dyDescent="0.2">
      <c r="A1480" s="6" t="s">
        <v>13</v>
      </c>
      <c r="B1480" t="s">
        <v>13</v>
      </c>
      <c r="C1480" s="6" t="s">
        <v>13</v>
      </c>
      <c r="D1480" s="6" t="s">
        <v>4</v>
      </c>
      <c r="E1480" s="6" t="s">
        <v>4</v>
      </c>
      <c r="F1480">
        <v>8243</v>
      </c>
      <c r="G1480" t="s">
        <v>231</v>
      </c>
      <c r="H1480" t="s">
        <v>156</v>
      </c>
      <c r="I1480" t="s">
        <v>142</v>
      </c>
      <c r="J1480">
        <v>40.303699999999999</v>
      </c>
      <c r="K1480">
        <v>29.57</v>
      </c>
      <c r="L1480" t="s">
        <v>113</v>
      </c>
      <c r="M1480">
        <v>976532</v>
      </c>
      <c r="N1480" t="s">
        <v>95</v>
      </c>
      <c r="O1480" t="s">
        <v>99</v>
      </c>
      <c r="P1480">
        <v>0.217</v>
      </c>
      <c r="Q1480">
        <v>0.54200000000000004</v>
      </c>
      <c r="R1480" t="s">
        <v>93</v>
      </c>
      <c r="S1480" t="s">
        <v>93</v>
      </c>
      <c r="T1480" t="s">
        <v>93</v>
      </c>
      <c r="U1480" t="s">
        <v>93</v>
      </c>
      <c r="V1480">
        <v>-3.0000000000000001E-3</v>
      </c>
      <c r="W1480">
        <v>2E-3</v>
      </c>
      <c r="X1480" t="s">
        <v>101</v>
      </c>
      <c r="Y1480" t="s">
        <v>119</v>
      </c>
      <c r="Z1480" t="s">
        <v>106</v>
      </c>
      <c r="AA1480" t="s">
        <v>1020</v>
      </c>
      <c r="AB1480">
        <v>0.40629999999999999</v>
      </c>
      <c r="AC1480">
        <v>7.7850000000000001</v>
      </c>
      <c r="AD1480">
        <v>0.217</v>
      </c>
      <c r="AE1480">
        <v>644</v>
      </c>
      <c r="AF1480" t="s">
        <v>232</v>
      </c>
      <c r="AG1480" t="s">
        <v>233</v>
      </c>
      <c r="AH1480" t="s">
        <v>97</v>
      </c>
    </row>
    <row r="1481" spans="1:34" x14ac:dyDescent="0.2">
      <c r="A1481" s="6" t="s">
        <v>24</v>
      </c>
      <c r="B1481" t="s">
        <v>24</v>
      </c>
      <c r="C1481" s="6" t="s">
        <v>24</v>
      </c>
      <c r="D1481" s="6" t="s">
        <v>4</v>
      </c>
      <c r="E1481" s="6" t="s">
        <v>4</v>
      </c>
      <c r="F1481">
        <v>8252</v>
      </c>
      <c r="G1481" t="s">
        <v>272</v>
      </c>
      <c r="H1481" t="s">
        <v>156</v>
      </c>
      <c r="I1481" t="s">
        <v>142</v>
      </c>
      <c r="J1481">
        <v>40.303699999999999</v>
      </c>
      <c r="K1481">
        <v>29.608499999999999</v>
      </c>
      <c r="L1481" t="s">
        <v>113</v>
      </c>
      <c r="M1481">
        <v>891446</v>
      </c>
      <c r="N1481" t="s">
        <v>98</v>
      </c>
      <c r="O1481" t="s">
        <v>99</v>
      </c>
      <c r="P1481">
        <v>0.14899999999999999</v>
      </c>
      <c r="Q1481">
        <v>0.01</v>
      </c>
      <c r="R1481" t="s">
        <v>100</v>
      </c>
      <c r="S1481" t="s">
        <v>100</v>
      </c>
      <c r="T1481" t="s">
        <v>100</v>
      </c>
      <c r="U1481" t="s">
        <v>100</v>
      </c>
      <c r="V1481">
        <v>4.0000000000000001E-3</v>
      </c>
      <c r="W1481">
        <v>4.0000000000000001E-3</v>
      </c>
      <c r="X1481" t="s">
        <v>101</v>
      </c>
      <c r="Y1481" t="s">
        <v>165</v>
      </c>
      <c r="Z1481" t="s">
        <v>106</v>
      </c>
      <c r="AA1481" t="s">
        <v>1019</v>
      </c>
      <c r="AB1481">
        <v>0.4274</v>
      </c>
      <c r="AC1481">
        <v>3.7629999999999999</v>
      </c>
      <c r="AD1481">
        <v>0.14899999999999999</v>
      </c>
      <c r="AE1481">
        <v>414</v>
      </c>
      <c r="AF1481" t="s">
        <v>159</v>
      </c>
      <c r="AG1481" t="s">
        <v>240</v>
      </c>
      <c r="AH1481" t="s">
        <v>97</v>
      </c>
    </row>
    <row r="1482" spans="1:34" x14ac:dyDescent="0.2">
      <c r="A1482" s="6" t="s">
        <v>12</v>
      </c>
      <c r="B1482" t="s">
        <v>12</v>
      </c>
      <c r="C1482" s="6" t="s">
        <v>12</v>
      </c>
      <c r="D1482" s="6" t="s">
        <v>4</v>
      </c>
      <c r="E1482" s="6" t="s">
        <v>4</v>
      </c>
      <c r="F1482">
        <v>8270</v>
      </c>
      <c r="G1482" t="s">
        <v>228</v>
      </c>
      <c r="H1482" t="s">
        <v>156</v>
      </c>
      <c r="I1482" t="s">
        <v>142</v>
      </c>
      <c r="J1482">
        <v>40.303699999999999</v>
      </c>
      <c r="K1482">
        <v>29.57</v>
      </c>
      <c r="L1482" t="s">
        <v>113</v>
      </c>
      <c r="M1482">
        <v>868288</v>
      </c>
      <c r="N1482" t="s">
        <v>95</v>
      </c>
      <c r="O1482" t="s">
        <v>229</v>
      </c>
      <c r="P1482">
        <v>0.219</v>
      </c>
      <c r="Q1482">
        <v>0.53800000000000003</v>
      </c>
      <c r="R1482" t="s">
        <v>93</v>
      </c>
      <c r="S1482" t="s">
        <v>93</v>
      </c>
      <c r="T1482" t="s">
        <v>93</v>
      </c>
      <c r="U1482" t="s">
        <v>93</v>
      </c>
      <c r="V1482">
        <v>-7.0000000000000001E-3</v>
      </c>
      <c r="W1482">
        <v>6.0000000000000001E-3</v>
      </c>
      <c r="X1482" t="s">
        <v>101</v>
      </c>
      <c r="Y1482" t="s">
        <v>132</v>
      </c>
      <c r="Z1482" t="s">
        <v>106</v>
      </c>
      <c r="AA1482" t="s">
        <v>1018</v>
      </c>
      <c r="AB1482">
        <v>0.19439999999999999</v>
      </c>
      <c r="AC1482">
        <v>2.39</v>
      </c>
      <c r="AD1482">
        <v>0.219</v>
      </c>
      <c r="AE1482">
        <v>564</v>
      </c>
      <c r="AF1482" t="s">
        <v>230</v>
      </c>
      <c r="AG1482" t="s">
        <v>181</v>
      </c>
      <c r="AH1482" t="s">
        <v>97</v>
      </c>
    </row>
    <row r="1483" spans="1:34" x14ac:dyDescent="0.2">
      <c r="A1483" s="6" t="s">
        <v>25</v>
      </c>
      <c r="B1483" t="s">
        <v>25</v>
      </c>
      <c r="C1483" s="6" t="s">
        <v>25</v>
      </c>
      <c r="D1483" s="6" t="s">
        <v>4</v>
      </c>
      <c r="E1483" s="6" t="s">
        <v>4</v>
      </c>
      <c r="F1483">
        <v>8273</v>
      </c>
      <c r="G1483" t="s">
        <v>273</v>
      </c>
      <c r="H1483" t="s">
        <v>156</v>
      </c>
      <c r="I1483" t="s">
        <v>142</v>
      </c>
      <c r="J1483">
        <v>40.303699999999999</v>
      </c>
      <c r="K1483">
        <v>29.608499999999999</v>
      </c>
      <c r="L1483" t="s">
        <v>113</v>
      </c>
      <c r="M1483">
        <v>1000004</v>
      </c>
      <c r="N1483" t="s">
        <v>95</v>
      </c>
      <c r="O1483" t="s">
        <v>99</v>
      </c>
      <c r="P1483">
        <v>0.13</v>
      </c>
      <c r="Q1483">
        <v>0.41</v>
      </c>
      <c r="R1483">
        <v>4941</v>
      </c>
      <c r="S1483">
        <v>8.9300000000000004E-3</v>
      </c>
      <c r="T1483">
        <v>6.2382029499999998</v>
      </c>
      <c r="U1483" t="s">
        <v>153</v>
      </c>
      <c r="V1483">
        <v>4.0000000000000001E-3</v>
      </c>
      <c r="W1483">
        <v>3.0000000000000001E-3</v>
      </c>
      <c r="X1483" t="s">
        <v>101</v>
      </c>
      <c r="Y1483" t="s">
        <v>126</v>
      </c>
      <c r="Z1483" t="s">
        <v>106</v>
      </c>
      <c r="AA1483" t="s">
        <v>1017</v>
      </c>
      <c r="AB1483">
        <v>0.66020000000000001</v>
      </c>
      <c r="AC1483">
        <v>13.544</v>
      </c>
      <c r="AD1483">
        <v>0.13</v>
      </c>
      <c r="AE1483">
        <v>592</v>
      </c>
      <c r="AF1483" t="s">
        <v>120</v>
      </c>
      <c r="AG1483" t="s">
        <v>236</v>
      </c>
      <c r="AH1483" t="s">
        <v>97</v>
      </c>
    </row>
    <row r="1484" spans="1:34" x14ac:dyDescent="0.2">
      <c r="A1484" s="6" t="s">
        <v>17</v>
      </c>
      <c r="B1484" t="s">
        <v>17</v>
      </c>
      <c r="C1484" s="6" t="s">
        <v>17</v>
      </c>
      <c r="D1484" s="6" t="s">
        <v>4</v>
      </c>
      <c r="E1484" s="6" t="s">
        <v>4</v>
      </c>
      <c r="F1484">
        <v>8282</v>
      </c>
      <c r="G1484" t="s">
        <v>249</v>
      </c>
      <c r="H1484" t="s">
        <v>156</v>
      </c>
      <c r="I1484" t="s">
        <v>142</v>
      </c>
      <c r="J1484">
        <v>40.303699999999999</v>
      </c>
      <c r="K1484">
        <v>29.57</v>
      </c>
      <c r="L1484" t="s">
        <v>113</v>
      </c>
      <c r="M1484">
        <v>780305</v>
      </c>
      <c r="N1484" t="s">
        <v>98</v>
      </c>
      <c r="O1484" t="s">
        <v>99</v>
      </c>
      <c r="P1484">
        <v>0.16300000000000001</v>
      </c>
      <c r="Q1484">
        <v>1.2999999999999999E-2</v>
      </c>
      <c r="R1484" t="s">
        <v>100</v>
      </c>
      <c r="S1484" t="s">
        <v>100</v>
      </c>
      <c r="T1484" t="s">
        <v>100</v>
      </c>
      <c r="U1484" t="s">
        <v>100</v>
      </c>
      <c r="V1484">
        <v>-6.0000000000000001E-3</v>
      </c>
      <c r="W1484">
        <v>6.0000000000000001E-3</v>
      </c>
      <c r="X1484" t="s">
        <v>101</v>
      </c>
      <c r="Y1484" t="s">
        <v>141</v>
      </c>
      <c r="Z1484" t="s">
        <v>106</v>
      </c>
      <c r="AA1484" t="s">
        <v>1016</v>
      </c>
      <c r="AB1484">
        <v>0.33839999999999998</v>
      </c>
      <c r="AC1484">
        <v>2.9940000000000002</v>
      </c>
      <c r="AD1484">
        <v>0.16300000000000001</v>
      </c>
      <c r="AE1484">
        <v>393</v>
      </c>
      <c r="AF1484" t="s">
        <v>144</v>
      </c>
      <c r="AG1484" t="s">
        <v>176</v>
      </c>
      <c r="AH1484" t="s">
        <v>97</v>
      </c>
    </row>
    <row r="1485" spans="1:34" x14ac:dyDescent="0.2">
      <c r="A1485" s="6" t="s">
        <v>16</v>
      </c>
      <c r="B1485" t="s">
        <v>16</v>
      </c>
      <c r="C1485" s="6" t="s">
        <v>16</v>
      </c>
      <c r="D1485" s="6" t="s">
        <v>1015</v>
      </c>
      <c r="E1485" s="6" t="s">
        <v>1015</v>
      </c>
      <c r="F1485">
        <v>8282</v>
      </c>
      <c r="G1485" t="s">
        <v>247</v>
      </c>
      <c r="H1485" t="s">
        <v>156</v>
      </c>
      <c r="I1485" t="s">
        <v>142</v>
      </c>
      <c r="J1485">
        <v>40.303699999999999</v>
      </c>
      <c r="K1485">
        <v>29.57</v>
      </c>
      <c r="L1485" t="s">
        <v>113</v>
      </c>
      <c r="M1485">
        <v>740869</v>
      </c>
      <c r="N1485" t="s">
        <v>95</v>
      </c>
      <c r="O1485" t="s">
        <v>229</v>
      </c>
      <c r="P1485">
        <v>0.16200000000000001</v>
      </c>
      <c r="Q1485">
        <v>0.42099999999999999</v>
      </c>
      <c r="R1485">
        <v>2908</v>
      </c>
      <c r="S1485">
        <v>8.9510000000000006E-3</v>
      </c>
      <c r="T1485">
        <v>4.4471847750000002</v>
      </c>
      <c r="U1485" t="s">
        <v>143</v>
      </c>
      <c r="V1485">
        <v>-2E-3</v>
      </c>
      <c r="W1485">
        <v>6.0000000000000001E-3</v>
      </c>
      <c r="X1485" t="s">
        <v>101</v>
      </c>
      <c r="Y1485" t="s">
        <v>126</v>
      </c>
      <c r="Z1485" t="s">
        <v>106</v>
      </c>
      <c r="AA1485" t="s">
        <v>1014</v>
      </c>
      <c r="AB1485">
        <v>0.13850000000000001</v>
      </c>
      <c r="AC1485">
        <v>2.125</v>
      </c>
      <c r="AD1485">
        <v>0.16200000000000001</v>
      </c>
      <c r="AE1485">
        <v>399</v>
      </c>
      <c r="AF1485" t="s">
        <v>248</v>
      </c>
      <c r="AG1485" t="s">
        <v>180</v>
      </c>
      <c r="AH1485" t="s">
        <v>97</v>
      </c>
    </row>
    <row r="1486" spans="1:34" x14ac:dyDescent="0.2">
      <c r="A1486" s="6" t="s">
        <v>11</v>
      </c>
      <c r="B1486" t="s">
        <v>11</v>
      </c>
      <c r="C1486" s="6" t="s">
        <v>11</v>
      </c>
      <c r="D1486" s="6" t="s">
        <v>4</v>
      </c>
      <c r="E1486" s="6" t="s">
        <v>4</v>
      </c>
      <c r="F1486">
        <v>8300</v>
      </c>
      <c r="G1486" t="s">
        <v>225</v>
      </c>
      <c r="H1486" t="s">
        <v>156</v>
      </c>
      <c r="I1486" t="s">
        <v>142</v>
      </c>
      <c r="J1486">
        <v>40.303699999999999</v>
      </c>
      <c r="K1486">
        <v>29.57</v>
      </c>
      <c r="L1486" t="s">
        <v>113</v>
      </c>
      <c r="M1486">
        <v>798920</v>
      </c>
      <c r="N1486" t="s">
        <v>98</v>
      </c>
      <c r="O1486" t="s">
        <v>226</v>
      </c>
      <c r="P1486">
        <v>0.17399999999999999</v>
      </c>
      <c r="Q1486">
        <v>8.0000000000000002E-3</v>
      </c>
      <c r="R1486" t="s">
        <v>100</v>
      </c>
      <c r="S1486" t="s">
        <v>100</v>
      </c>
      <c r="T1486" t="s">
        <v>100</v>
      </c>
      <c r="U1486" t="s">
        <v>100</v>
      </c>
      <c r="V1486">
        <v>-4.0000000000000001E-3</v>
      </c>
      <c r="W1486">
        <v>5.0000000000000001E-3</v>
      </c>
      <c r="X1486" t="s">
        <v>101</v>
      </c>
      <c r="Y1486" t="s">
        <v>141</v>
      </c>
      <c r="Z1486" t="s">
        <v>106</v>
      </c>
      <c r="AA1486" t="s">
        <v>1013</v>
      </c>
      <c r="AB1486">
        <v>3.8600000000000002E-2</v>
      </c>
      <c r="AC1486">
        <v>2.2480000000000002</v>
      </c>
      <c r="AD1486">
        <v>0.17399999999999999</v>
      </c>
      <c r="AE1486">
        <v>770</v>
      </c>
      <c r="AF1486" t="s">
        <v>227</v>
      </c>
      <c r="AG1486" t="s">
        <v>194</v>
      </c>
      <c r="AH1486" t="s">
        <v>97</v>
      </c>
    </row>
    <row r="1487" spans="1:34" x14ac:dyDescent="0.2">
      <c r="A1487" s="6" t="s">
        <v>15</v>
      </c>
      <c r="B1487" t="s">
        <v>15</v>
      </c>
      <c r="C1487" s="6" t="s">
        <v>15</v>
      </c>
      <c r="D1487" s="6" t="s">
        <v>4</v>
      </c>
      <c r="E1487" s="6" t="s">
        <v>4</v>
      </c>
      <c r="F1487">
        <v>8300</v>
      </c>
      <c r="G1487" t="s">
        <v>225</v>
      </c>
      <c r="H1487" t="s">
        <v>156</v>
      </c>
      <c r="I1487" t="s">
        <v>142</v>
      </c>
      <c r="J1487">
        <v>40.303699999999999</v>
      </c>
      <c r="K1487">
        <v>29.57</v>
      </c>
      <c r="L1487" t="s">
        <v>113</v>
      </c>
      <c r="M1487">
        <v>743953</v>
      </c>
      <c r="N1487" t="s">
        <v>95</v>
      </c>
      <c r="O1487" t="s">
        <v>99</v>
      </c>
      <c r="P1487">
        <v>0.184</v>
      </c>
      <c r="Q1487">
        <v>0.42</v>
      </c>
      <c r="R1487">
        <v>3597</v>
      </c>
      <c r="S1487">
        <v>5.182E-3</v>
      </c>
      <c r="T1487">
        <v>3.775520464</v>
      </c>
      <c r="U1487" t="s">
        <v>245</v>
      </c>
      <c r="V1487">
        <v>1E-3</v>
      </c>
      <c r="W1487">
        <v>5.0000000000000001E-3</v>
      </c>
      <c r="X1487" t="s">
        <v>101</v>
      </c>
      <c r="Y1487" t="s">
        <v>145</v>
      </c>
      <c r="Z1487" t="s">
        <v>106</v>
      </c>
      <c r="AA1487" t="s">
        <v>1012</v>
      </c>
      <c r="AB1487">
        <v>0.21199999999999999</v>
      </c>
      <c r="AC1487">
        <v>2.8650000000000002</v>
      </c>
      <c r="AD1487">
        <v>0.184</v>
      </c>
      <c r="AE1487">
        <v>531</v>
      </c>
      <c r="AF1487" t="s">
        <v>227</v>
      </c>
      <c r="AG1487" t="s">
        <v>188</v>
      </c>
      <c r="AH1487" t="s">
        <v>97</v>
      </c>
    </row>
    <row r="1488" spans="1:34" x14ac:dyDescent="0.2">
      <c r="A1488" s="6" t="s">
        <v>18</v>
      </c>
      <c r="B1488" t="s">
        <v>18</v>
      </c>
      <c r="C1488" s="6" t="s">
        <v>18</v>
      </c>
      <c r="D1488" s="6" t="s">
        <v>4</v>
      </c>
      <c r="E1488" s="6" t="s">
        <v>4</v>
      </c>
      <c r="F1488">
        <v>8300</v>
      </c>
      <c r="G1488" t="s">
        <v>225</v>
      </c>
      <c r="H1488" t="s">
        <v>156</v>
      </c>
      <c r="I1488" t="s">
        <v>142</v>
      </c>
      <c r="J1488">
        <v>40.303699999999999</v>
      </c>
      <c r="K1488">
        <v>29.57</v>
      </c>
      <c r="L1488" t="s">
        <v>113</v>
      </c>
      <c r="M1488">
        <v>534896</v>
      </c>
      <c r="N1488" t="s">
        <v>95</v>
      </c>
      <c r="O1488" t="s">
        <v>99</v>
      </c>
      <c r="P1488">
        <v>0.185</v>
      </c>
      <c r="Q1488">
        <v>0.42499999999999999</v>
      </c>
      <c r="R1488">
        <v>781</v>
      </c>
      <c r="S1488">
        <v>1.1520000000000001E-2</v>
      </c>
      <c r="T1488">
        <v>2.2930141690000001</v>
      </c>
      <c r="U1488" t="s">
        <v>250</v>
      </c>
      <c r="V1488">
        <v>-3.0000000000000001E-3</v>
      </c>
      <c r="W1488">
        <v>7.0000000000000001E-3</v>
      </c>
      <c r="X1488" t="s">
        <v>101</v>
      </c>
      <c r="Y1488" t="s">
        <v>145</v>
      </c>
      <c r="Z1488" t="s">
        <v>106</v>
      </c>
      <c r="AA1488" t="s">
        <v>1011</v>
      </c>
      <c r="AB1488">
        <v>0.18529999999999999</v>
      </c>
      <c r="AC1488">
        <v>0.82699999999999996</v>
      </c>
      <c r="AD1488">
        <v>0.185</v>
      </c>
      <c r="AE1488">
        <v>376</v>
      </c>
      <c r="AF1488" t="s">
        <v>147</v>
      </c>
      <c r="AG1488" t="s">
        <v>188</v>
      </c>
      <c r="AH1488" t="s">
        <v>184</v>
      </c>
    </row>
    <row r="1489" spans="1:34" x14ac:dyDescent="0.2">
      <c r="A1489" s="6" t="s">
        <v>19</v>
      </c>
      <c r="B1489" t="s">
        <v>19</v>
      </c>
      <c r="C1489" s="6" t="s">
        <v>19</v>
      </c>
      <c r="D1489" s="6" t="s">
        <v>4</v>
      </c>
      <c r="E1489" s="6" t="s">
        <v>4</v>
      </c>
      <c r="F1489">
        <v>8300</v>
      </c>
      <c r="G1489" t="s">
        <v>225</v>
      </c>
      <c r="H1489" t="s">
        <v>156</v>
      </c>
      <c r="I1489" t="s">
        <v>142</v>
      </c>
      <c r="J1489">
        <v>40.303699999999999</v>
      </c>
      <c r="K1489">
        <v>29.57</v>
      </c>
      <c r="L1489" t="s">
        <v>113</v>
      </c>
      <c r="M1489">
        <v>294167</v>
      </c>
      <c r="N1489" t="s">
        <v>98</v>
      </c>
      <c r="O1489" t="s">
        <v>99</v>
      </c>
      <c r="P1489">
        <v>0.23100000000000001</v>
      </c>
      <c r="Q1489">
        <v>8.9999999999999993E-3</v>
      </c>
      <c r="R1489" t="s">
        <v>100</v>
      </c>
      <c r="S1489" t="s">
        <v>100</v>
      </c>
      <c r="T1489" t="s">
        <v>100</v>
      </c>
      <c r="U1489" t="s">
        <v>100</v>
      </c>
      <c r="V1489">
        <v>-0.02</v>
      </c>
      <c r="W1489">
        <v>1.2E-2</v>
      </c>
      <c r="X1489" t="s">
        <v>101</v>
      </c>
      <c r="Y1489" t="s">
        <v>109</v>
      </c>
      <c r="Z1489" t="s">
        <v>106</v>
      </c>
      <c r="AA1489" t="s">
        <v>1010</v>
      </c>
      <c r="AB1489">
        <v>2.5700000000000001E-2</v>
      </c>
      <c r="AC1489">
        <v>0.33100000000000002</v>
      </c>
      <c r="AD1489">
        <v>0.23100000000000001</v>
      </c>
      <c r="AE1489">
        <v>163</v>
      </c>
      <c r="AF1489" t="s">
        <v>167</v>
      </c>
      <c r="AG1489" t="s">
        <v>251</v>
      </c>
      <c r="AH1489" t="s">
        <v>184</v>
      </c>
    </row>
    <row r="1490" spans="1:34" x14ac:dyDescent="0.2">
      <c r="A1490" s="6" t="s">
        <v>20</v>
      </c>
      <c r="B1490" t="s">
        <v>20</v>
      </c>
      <c r="C1490" s="6" t="s">
        <v>20</v>
      </c>
      <c r="D1490" s="6" t="s">
        <v>4</v>
      </c>
      <c r="E1490" s="6" t="s">
        <v>4</v>
      </c>
      <c r="F1490">
        <v>8300</v>
      </c>
      <c r="G1490" t="s">
        <v>225</v>
      </c>
      <c r="H1490" t="s">
        <v>156</v>
      </c>
      <c r="I1490" t="s">
        <v>142</v>
      </c>
      <c r="J1490">
        <v>40.303699999999999</v>
      </c>
      <c r="K1490">
        <v>29.57</v>
      </c>
      <c r="L1490" t="s">
        <v>113</v>
      </c>
      <c r="M1490">
        <v>650487</v>
      </c>
      <c r="N1490" t="s">
        <v>95</v>
      </c>
      <c r="O1490" t="s">
        <v>99</v>
      </c>
      <c r="P1490">
        <v>0.20300000000000001</v>
      </c>
      <c r="Q1490">
        <v>0.42899999999999999</v>
      </c>
      <c r="R1490">
        <v>2011</v>
      </c>
      <c r="S1490">
        <v>7.4219999999999998E-3</v>
      </c>
      <c r="T1490">
        <v>3.2228173029999998</v>
      </c>
      <c r="U1490" t="s">
        <v>162</v>
      </c>
      <c r="V1490">
        <v>8.9999999999999993E-3</v>
      </c>
      <c r="W1490">
        <v>5.0000000000000001E-3</v>
      </c>
      <c r="X1490" t="s">
        <v>101</v>
      </c>
      <c r="Y1490" t="s">
        <v>130</v>
      </c>
      <c r="Z1490" t="s">
        <v>106</v>
      </c>
      <c r="AA1490" t="s">
        <v>1009</v>
      </c>
      <c r="AB1490">
        <v>0.20200000000000001</v>
      </c>
      <c r="AC1490">
        <v>1.56</v>
      </c>
      <c r="AD1490">
        <v>0.20300000000000001</v>
      </c>
      <c r="AE1490">
        <v>798</v>
      </c>
      <c r="AF1490" t="s">
        <v>150</v>
      </c>
      <c r="AG1490" t="s">
        <v>188</v>
      </c>
      <c r="AH1490" t="s">
        <v>97</v>
      </c>
    </row>
    <row r="1491" spans="1:34" x14ac:dyDescent="0.2">
      <c r="A1491" s="6" t="s">
        <v>21</v>
      </c>
      <c r="B1491" t="s">
        <v>21</v>
      </c>
      <c r="C1491" s="6" t="s">
        <v>21</v>
      </c>
      <c r="D1491" s="6" t="s">
        <v>4</v>
      </c>
      <c r="E1491" s="6" t="s">
        <v>4</v>
      </c>
      <c r="F1491">
        <v>8300</v>
      </c>
      <c r="G1491" t="s">
        <v>225</v>
      </c>
      <c r="H1491" t="s">
        <v>156</v>
      </c>
      <c r="I1491" t="s">
        <v>142</v>
      </c>
      <c r="J1491">
        <v>40.303699999999999</v>
      </c>
      <c r="K1491">
        <v>29.57</v>
      </c>
      <c r="L1491" t="s">
        <v>113</v>
      </c>
      <c r="M1491">
        <v>408060</v>
      </c>
      <c r="N1491" t="s">
        <v>95</v>
      </c>
      <c r="O1491" t="s">
        <v>99</v>
      </c>
      <c r="P1491">
        <v>0.24399999999999999</v>
      </c>
      <c r="Q1491">
        <v>0.43099999999999999</v>
      </c>
      <c r="R1491">
        <v>448</v>
      </c>
      <c r="S1491">
        <v>1.8832000000000002E-2</v>
      </c>
      <c r="T1491">
        <v>2.3374981400000001</v>
      </c>
      <c r="U1491" t="s">
        <v>164</v>
      </c>
      <c r="V1491">
        <v>-8.9999999999999993E-3</v>
      </c>
      <c r="W1491">
        <v>1.2E-2</v>
      </c>
      <c r="X1491" t="s">
        <v>101</v>
      </c>
      <c r="Y1491" t="s">
        <v>122</v>
      </c>
      <c r="Z1491" t="s">
        <v>106</v>
      </c>
      <c r="AA1491" t="s">
        <v>1008</v>
      </c>
      <c r="AB1491">
        <v>5.5300000000000002E-2</v>
      </c>
      <c r="AC1491">
        <v>0.55000000000000004</v>
      </c>
      <c r="AD1491">
        <v>0.24399999999999999</v>
      </c>
      <c r="AE1491">
        <v>152</v>
      </c>
      <c r="AF1491" t="s">
        <v>117</v>
      </c>
      <c r="AG1491" t="s">
        <v>188</v>
      </c>
      <c r="AH1491" t="s">
        <v>184</v>
      </c>
    </row>
    <row r="1492" spans="1:34" x14ac:dyDescent="0.2">
      <c r="A1492" s="6" t="s">
        <v>22</v>
      </c>
      <c r="B1492" t="s">
        <v>22</v>
      </c>
      <c r="C1492" s="6" t="s">
        <v>22</v>
      </c>
      <c r="D1492" s="6" t="s">
        <v>4</v>
      </c>
      <c r="E1492" s="6" t="s">
        <v>4</v>
      </c>
      <c r="F1492">
        <v>8300</v>
      </c>
      <c r="G1492" t="s">
        <v>225</v>
      </c>
      <c r="H1492" t="s">
        <v>156</v>
      </c>
      <c r="I1492" t="s">
        <v>142</v>
      </c>
      <c r="J1492">
        <v>40.303699999999999</v>
      </c>
      <c r="K1492">
        <v>29.57</v>
      </c>
      <c r="L1492" t="s">
        <v>113</v>
      </c>
      <c r="M1492">
        <v>596670</v>
      </c>
      <c r="N1492" t="s">
        <v>95</v>
      </c>
      <c r="O1492" t="s">
        <v>99</v>
      </c>
      <c r="P1492">
        <v>0.21299999999999999</v>
      </c>
      <c r="Q1492">
        <v>0.42499999999999999</v>
      </c>
      <c r="R1492">
        <v>1303</v>
      </c>
      <c r="S1492">
        <v>5.2830000000000004E-3</v>
      </c>
      <c r="T1492">
        <v>1.8526538749999999</v>
      </c>
      <c r="U1492" t="s">
        <v>145</v>
      </c>
      <c r="V1492">
        <v>-1.0999999999999999E-2</v>
      </c>
      <c r="W1492">
        <v>8.0000000000000002E-3</v>
      </c>
      <c r="X1492" t="s">
        <v>101</v>
      </c>
      <c r="Y1492" t="s">
        <v>132</v>
      </c>
      <c r="Z1492" t="s">
        <v>106</v>
      </c>
      <c r="AA1492" t="s">
        <v>1007</v>
      </c>
      <c r="AB1492">
        <v>0.11650000000000001</v>
      </c>
      <c r="AC1492">
        <v>1.135</v>
      </c>
      <c r="AD1492">
        <v>0.21299999999999999</v>
      </c>
      <c r="AE1492">
        <v>237</v>
      </c>
      <c r="AF1492" t="s">
        <v>241</v>
      </c>
      <c r="AG1492" t="s">
        <v>183</v>
      </c>
      <c r="AH1492" t="s">
        <v>184</v>
      </c>
    </row>
    <row r="1493" spans="1:34" x14ac:dyDescent="0.2">
      <c r="A1493" s="6" t="s">
        <v>1006</v>
      </c>
      <c r="B1493" t="s">
        <v>1006</v>
      </c>
      <c r="C1493" s="6" t="s">
        <v>1006</v>
      </c>
      <c r="D1493" s="6" t="s">
        <v>865</v>
      </c>
      <c r="E1493" s="6" t="s">
        <v>865</v>
      </c>
      <c r="F1493">
        <v>8316</v>
      </c>
      <c r="G1493" t="s">
        <v>1005</v>
      </c>
      <c r="H1493" t="s">
        <v>863</v>
      </c>
      <c r="I1493" t="s">
        <v>862</v>
      </c>
      <c r="J1493">
        <v>56.283299999999997</v>
      </c>
      <c r="K1493">
        <v>25.133299999999998</v>
      </c>
      <c r="L1493" t="s">
        <v>113</v>
      </c>
      <c r="M1493">
        <v>785409</v>
      </c>
      <c r="N1493" t="s">
        <v>98</v>
      </c>
      <c r="O1493" t="s">
        <v>99</v>
      </c>
      <c r="P1493">
        <v>0.121</v>
      </c>
      <c r="Q1493">
        <v>1.2E-2</v>
      </c>
      <c r="R1493" t="s">
        <v>100</v>
      </c>
      <c r="S1493" t="s">
        <v>100</v>
      </c>
      <c r="T1493" t="s">
        <v>100</v>
      </c>
      <c r="U1493" t="s">
        <v>100</v>
      </c>
      <c r="V1493">
        <v>-8.9999999999999993E-3</v>
      </c>
      <c r="W1493">
        <v>6.0000000000000001E-3</v>
      </c>
      <c r="X1493" t="s">
        <v>101</v>
      </c>
      <c r="Y1493" t="s">
        <v>111</v>
      </c>
      <c r="Z1493" t="s">
        <v>106</v>
      </c>
      <c r="AA1493" t="s">
        <v>1004</v>
      </c>
      <c r="AB1493">
        <v>0.35610000000000003</v>
      </c>
      <c r="AC1493">
        <v>3.5129999999999999</v>
      </c>
      <c r="AD1493">
        <v>0.121</v>
      </c>
      <c r="AE1493">
        <v>41.3</v>
      </c>
      <c r="AF1493" t="s">
        <v>683</v>
      </c>
      <c r="AG1493" t="s">
        <v>1003</v>
      </c>
      <c r="AH1493" t="s">
        <v>97</v>
      </c>
    </row>
    <row r="1494" spans="1:34" x14ac:dyDescent="0.2">
      <c r="A1494" s="6" t="s">
        <v>1002</v>
      </c>
      <c r="B1494" t="s">
        <v>1002</v>
      </c>
      <c r="C1494" s="6" t="s">
        <v>1002</v>
      </c>
      <c r="D1494" s="6" t="s">
        <v>680</v>
      </c>
      <c r="E1494" s="6" t="s">
        <v>679</v>
      </c>
      <c r="F1494">
        <v>8325</v>
      </c>
      <c r="G1494" t="s">
        <v>1001</v>
      </c>
      <c r="H1494" t="s">
        <v>812</v>
      </c>
      <c r="I1494" t="s">
        <v>676</v>
      </c>
      <c r="J1494">
        <v>44.533679999999997</v>
      </c>
      <c r="K1494">
        <v>22.050319999999999</v>
      </c>
      <c r="L1494" t="s">
        <v>113</v>
      </c>
      <c r="M1494">
        <v>228372</v>
      </c>
      <c r="N1494" t="s">
        <v>95</v>
      </c>
      <c r="O1494" t="s">
        <v>99</v>
      </c>
      <c r="P1494">
        <v>7.1999999999999995E-2</v>
      </c>
      <c r="Q1494">
        <v>0.46100000000000002</v>
      </c>
      <c r="R1494">
        <v>145</v>
      </c>
      <c r="S1494" t="s">
        <v>128</v>
      </c>
      <c r="T1494" t="s">
        <v>128</v>
      </c>
      <c r="U1494" t="s">
        <v>128</v>
      </c>
      <c r="V1494">
        <v>1.4E-2</v>
      </c>
      <c r="W1494">
        <v>2.5000000000000001E-2</v>
      </c>
      <c r="X1494" t="s">
        <v>101</v>
      </c>
      <c r="Y1494" t="s">
        <v>1000</v>
      </c>
      <c r="Z1494" t="s">
        <v>106</v>
      </c>
      <c r="AA1494" t="s">
        <v>999</v>
      </c>
      <c r="AB1494">
        <v>4.2700000000000002E-2</v>
      </c>
      <c r="AC1494">
        <v>0.249</v>
      </c>
      <c r="AD1494">
        <v>7.1999999999999995E-2</v>
      </c>
      <c r="AE1494">
        <v>118</v>
      </c>
      <c r="AF1494" t="s">
        <v>899</v>
      </c>
      <c r="AG1494" t="s">
        <v>183</v>
      </c>
      <c r="AH1494" t="s">
        <v>97</v>
      </c>
    </row>
    <row r="1495" spans="1:34" x14ac:dyDescent="0.2">
      <c r="A1495" s="6" t="s">
        <v>998</v>
      </c>
      <c r="B1495" t="s">
        <v>998</v>
      </c>
      <c r="C1495" s="6" t="s">
        <v>998</v>
      </c>
      <c r="D1495" s="6" t="s">
        <v>989</v>
      </c>
      <c r="E1495" s="6" t="s">
        <v>988</v>
      </c>
      <c r="F1495">
        <v>8450</v>
      </c>
      <c r="G1495" t="s">
        <v>987</v>
      </c>
      <c r="H1495" t="s">
        <v>986</v>
      </c>
      <c r="I1495" t="s">
        <v>463</v>
      </c>
      <c r="J1495">
        <v>61.65</v>
      </c>
      <c r="K1495">
        <v>35.65</v>
      </c>
      <c r="L1495" t="s">
        <v>113</v>
      </c>
      <c r="M1495">
        <v>1003545</v>
      </c>
      <c r="N1495" t="s">
        <v>95</v>
      </c>
      <c r="O1495" t="s">
        <v>99</v>
      </c>
      <c r="P1495" t="s">
        <v>93</v>
      </c>
      <c r="Q1495" t="s">
        <v>93</v>
      </c>
      <c r="R1495" t="s">
        <v>93</v>
      </c>
      <c r="S1495" t="s">
        <v>93</v>
      </c>
      <c r="T1495" t="s">
        <v>93</v>
      </c>
      <c r="U1495" t="s">
        <v>93</v>
      </c>
      <c r="V1495">
        <v>-8.9999999999999993E-3</v>
      </c>
      <c r="W1495">
        <v>8.9999999999999993E-3</v>
      </c>
      <c r="X1495" t="s">
        <v>101</v>
      </c>
      <c r="Y1495" t="s">
        <v>154</v>
      </c>
      <c r="Z1495" t="s">
        <v>997</v>
      </c>
      <c r="AA1495" t="s">
        <v>996</v>
      </c>
      <c r="AB1495" t="s">
        <v>995</v>
      </c>
      <c r="AC1495" t="s">
        <v>596</v>
      </c>
      <c r="AD1495" t="s">
        <v>994</v>
      </c>
      <c r="AE1495" t="s">
        <v>993</v>
      </c>
      <c r="AF1495" t="s">
        <v>992</v>
      </c>
      <c r="AG1495" t="s">
        <v>991</v>
      </c>
      <c r="AH1495" t="s">
        <v>97</v>
      </c>
    </row>
    <row r="1496" spans="1:34" x14ac:dyDescent="0.2">
      <c r="A1496" s="6" t="s">
        <v>990</v>
      </c>
      <c r="B1496" t="s">
        <v>990</v>
      </c>
      <c r="C1496" s="6" t="s">
        <v>990</v>
      </c>
      <c r="D1496" s="6" t="s">
        <v>989</v>
      </c>
      <c r="E1496" s="6" t="s">
        <v>988</v>
      </c>
      <c r="F1496">
        <v>8450</v>
      </c>
      <c r="G1496" t="s">
        <v>987</v>
      </c>
      <c r="H1496" t="s">
        <v>986</v>
      </c>
      <c r="I1496" t="s">
        <v>463</v>
      </c>
      <c r="J1496">
        <v>61.65</v>
      </c>
      <c r="K1496">
        <v>35.65</v>
      </c>
      <c r="L1496" t="s">
        <v>113</v>
      </c>
      <c r="M1496">
        <v>143578</v>
      </c>
      <c r="N1496" t="s">
        <v>95</v>
      </c>
      <c r="O1496" t="s">
        <v>99</v>
      </c>
      <c r="P1496">
        <v>8.2000000000000003E-2</v>
      </c>
      <c r="Q1496" t="s">
        <v>93</v>
      </c>
      <c r="R1496" t="s">
        <v>93</v>
      </c>
      <c r="S1496" t="s">
        <v>93</v>
      </c>
      <c r="T1496" t="s">
        <v>93</v>
      </c>
      <c r="U1496" t="s">
        <v>93</v>
      </c>
      <c r="V1496">
        <v>-1.2E-2</v>
      </c>
      <c r="W1496">
        <v>3.3000000000000002E-2</v>
      </c>
      <c r="X1496" t="s">
        <v>101</v>
      </c>
      <c r="Y1496" t="s">
        <v>161</v>
      </c>
      <c r="Z1496" t="s">
        <v>106</v>
      </c>
      <c r="AA1496" t="s">
        <v>985</v>
      </c>
      <c r="AB1496">
        <v>2.6100000000000002E-2</v>
      </c>
      <c r="AC1496">
        <v>0.13600000000000001</v>
      </c>
      <c r="AD1496">
        <v>8.2000000000000003E-2</v>
      </c>
      <c r="AE1496">
        <v>22.7</v>
      </c>
      <c r="AF1496" t="s">
        <v>845</v>
      </c>
      <c r="AG1496" t="s">
        <v>984</v>
      </c>
      <c r="AH1496" t="s">
        <v>97</v>
      </c>
    </row>
    <row r="1497" spans="1:34" x14ac:dyDescent="0.2">
      <c r="A1497" s="6" t="s">
        <v>983</v>
      </c>
      <c r="B1497" t="s">
        <v>983</v>
      </c>
      <c r="C1497" s="6" t="s">
        <v>983</v>
      </c>
      <c r="D1497" s="6" t="s">
        <v>680</v>
      </c>
      <c r="E1497" s="6" t="s">
        <v>679</v>
      </c>
      <c r="F1497">
        <v>8450</v>
      </c>
      <c r="G1497" t="s">
        <v>976</v>
      </c>
      <c r="H1497" t="s">
        <v>812</v>
      </c>
      <c r="I1497" t="s">
        <v>676</v>
      </c>
      <c r="J1497">
        <v>44.533679999999997</v>
      </c>
      <c r="K1497">
        <v>22.050319999999999</v>
      </c>
      <c r="L1497" t="s">
        <v>113</v>
      </c>
      <c r="M1497">
        <v>506777</v>
      </c>
      <c r="N1497" t="s">
        <v>98</v>
      </c>
      <c r="O1497" t="s">
        <v>99</v>
      </c>
      <c r="P1497">
        <v>9.0999999999999998E-2</v>
      </c>
      <c r="Q1497">
        <v>1.0999999999999999E-2</v>
      </c>
      <c r="R1497" t="s">
        <v>100</v>
      </c>
      <c r="S1497" t="s">
        <v>100</v>
      </c>
      <c r="T1497" t="s">
        <v>100</v>
      </c>
      <c r="U1497" t="s">
        <v>100</v>
      </c>
      <c r="V1497">
        <v>1.9E-2</v>
      </c>
      <c r="W1497">
        <v>8.0000000000000002E-3</v>
      </c>
      <c r="X1497" t="s">
        <v>101</v>
      </c>
      <c r="Y1497" t="s">
        <v>164</v>
      </c>
      <c r="Z1497" t="s">
        <v>106</v>
      </c>
      <c r="AA1497" t="s">
        <v>982</v>
      </c>
      <c r="AB1497">
        <v>6.6600000000000006E-2</v>
      </c>
      <c r="AC1497">
        <v>0.66900000000000004</v>
      </c>
      <c r="AD1497">
        <v>9.0999999999999998E-2</v>
      </c>
      <c r="AE1497">
        <v>161</v>
      </c>
      <c r="AF1497" t="s">
        <v>981</v>
      </c>
      <c r="AG1497" t="s">
        <v>980</v>
      </c>
      <c r="AH1497" t="s">
        <v>97</v>
      </c>
    </row>
    <row r="1498" spans="1:34" x14ac:dyDescent="0.2">
      <c r="A1498" s="6" t="s">
        <v>979</v>
      </c>
      <c r="B1498" t="s">
        <v>979</v>
      </c>
      <c r="C1498" s="6" t="s">
        <v>979</v>
      </c>
      <c r="D1498" s="6" t="s">
        <v>680</v>
      </c>
      <c r="E1498" s="6" t="s">
        <v>679</v>
      </c>
      <c r="F1498">
        <v>8450</v>
      </c>
      <c r="G1498" t="s">
        <v>976</v>
      </c>
      <c r="H1498" t="s">
        <v>812</v>
      </c>
      <c r="I1498" t="s">
        <v>676</v>
      </c>
      <c r="J1498">
        <v>44.533679999999997</v>
      </c>
      <c r="K1498">
        <v>22.050319999999999</v>
      </c>
      <c r="L1498" t="s">
        <v>113</v>
      </c>
      <c r="M1498">
        <v>335280</v>
      </c>
      <c r="N1498" t="s">
        <v>98</v>
      </c>
      <c r="O1498" t="s">
        <v>99</v>
      </c>
      <c r="P1498">
        <v>6.9000000000000006E-2</v>
      </c>
      <c r="Q1498">
        <v>1.2E-2</v>
      </c>
      <c r="R1498" t="s">
        <v>100</v>
      </c>
      <c r="S1498" t="s">
        <v>100</v>
      </c>
      <c r="T1498" t="s">
        <v>100</v>
      </c>
      <c r="U1498" t="s">
        <v>100</v>
      </c>
      <c r="V1498">
        <v>-2.8000000000000001E-2</v>
      </c>
      <c r="W1498">
        <v>2.4E-2</v>
      </c>
      <c r="X1498" t="s">
        <v>101</v>
      </c>
      <c r="Y1498" t="s">
        <v>130</v>
      </c>
      <c r="Z1498" t="s">
        <v>106</v>
      </c>
      <c r="AA1498" t="s">
        <v>978</v>
      </c>
      <c r="AB1498">
        <v>2.0299999999999999E-2</v>
      </c>
      <c r="AC1498">
        <v>0.36699999999999999</v>
      </c>
      <c r="AD1498">
        <v>6.9000000000000006E-2</v>
      </c>
      <c r="AE1498">
        <v>114</v>
      </c>
      <c r="AF1498" t="s">
        <v>683</v>
      </c>
      <c r="AG1498" t="s">
        <v>183</v>
      </c>
      <c r="AH1498" t="s">
        <v>97</v>
      </c>
    </row>
    <row r="1499" spans="1:34" x14ac:dyDescent="0.2">
      <c r="A1499" s="6" t="s">
        <v>977</v>
      </c>
      <c r="B1499" t="s">
        <v>977</v>
      </c>
      <c r="C1499" s="6" t="s">
        <v>977</v>
      </c>
      <c r="D1499" s="6" t="s">
        <v>680</v>
      </c>
      <c r="E1499" s="6" t="s">
        <v>679</v>
      </c>
      <c r="F1499">
        <v>8450</v>
      </c>
      <c r="G1499" t="s">
        <v>976</v>
      </c>
      <c r="H1499" t="s">
        <v>812</v>
      </c>
      <c r="I1499" t="s">
        <v>676</v>
      </c>
      <c r="J1499">
        <v>44.533679999999997</v>
      </c>
      <c r="K1499">
        <v>22.050319999999999</v>
      </c>
      <c r="L1499" t="s">
        <v>113</v>
      </c>
      <c r="M1499">
        <v>438499</v>
      </c>
      <c r="N1499" t="s">
        <v>95</v>
      </c>
      <c r="O1499" t="s">
        <v>99</v>
      </c>
      <c r="P1499">
        <v>0.104</v>
      </c>
      <c r="Q1499">
        <v>0.45300000000000001</v>
      </c>
      <c r="R1499">
        <v>867</v>
      </c>
      <c r="S1499">
        <v>6.9959999999999996E-3</v>
      </c>
      <c r="T1499">
        <v>1.8880736140000001</v>
      </c>
      <c r="U1499" t="s">
        <v>975</v>
      </c>
      <c r="V1499">
        <v>-1E-3</v>
      </c>
      <c r="W1499">
        <v>1.0999999999999999E-2</v>
      </c>
      <c r="X1499" t="s">
        <v>101</v>
      </c>
      <c r="Y1499" t="s">
        <v>974</v>
      </c>
      <c r="Z1499" t="s">
        <v>106</v>
      </c>
      <c r="AA1499" t="s">
        <v>973</v>
      </c>
      <c r="AB1499">
        <v>5.33E-2</v>
      </c>
      <c r="AC1499">
        <v>0.70099999999999996</v>
      </c>
      <c r="AD1499">
        <v>0.104</v>
      </c>
      <c r="AE1499">
        <v>129</v>
      </c>
      <c r="AF1499" t="s">
        <v>840</v>
      </c>
      <c r="AG1499" t="s">
        <v>950</v>
      </c>
      <c r="AH1499" t="s">
        <v>97</v>
      </c>
    </row>
    <row r="1500" spans="1:34" x14ac:dyDescent="0.2">
      <c r="A1500" s="6" t="s">
        <v>972</v>
      </c>
      <c r="B1500" t="s">
        <v>972</v>
      </c>
      <c r="C1500" s="6" t="s">
        <v>972</v>
      </c>
      <c r="D1500" s="6" t="s">
        <v>680</v>
      </c>
      <c r="E1500" s="6" t="s">
        <v>679</v>
      </c>
      <c r="F1500">
        <v>8455</v>
      </c>
      <c r="G1500" t="s">
        <v>971</v>
      </c>
      <c r="H1500" t="s">
        <v>812</v>
      </c>
      <c r="I1500" t="s">
        <v>676</v>
      </c>
      <c r="J1500">
        <v>44.533679999999997</v>
      </c>
      <c r="K1500">
        <v>22.050319999999999</v>
      </c>
      <c r="L1500" t="s">
        <v>113</v>
      </c>
      <c r="M1500">
        <v>801562</v>
      </c>
      <c r="N1500" t="s">
        <v>98</v>
      </c>
      <c r="O1500" t="s">
        <v>99</v>
      </c>
      <c r="P1500">
        <v>0.111</v>
      </c>
      <c r="Q1500">
        <v>1.2999999999999999E-2</v>
      </c>
      <c r="R1500" t="s">
        <v>100</v>
      </c>
      <c r="S1500" t="s">
        <v>100</v>
      </c>
      <c r="T1500" t="s">
        <v>100</v>
      </c>
      <c r="U1500" t="s">
        <v>100</v>
      </c>
      <c r="V1500">
        <v>1E-3</v>
      </c>
      <c r="W1500">
        <v>5.0000000000000001E-3</v>
      </c>
      <c r="X1500" t="s">
        <v>101</v>
      </c>
      <c r="Y1500" t="s">
        <v>145</v>
      </c>
      <c r="Z1500" t="s">
        <v>106</v>
      </c>
      <c r="AA1500" t="s">
        <v>970</v>
      </c>
      <c r="AB1500">
        <v>0.2296</v>
      </c>
      <c r="AC1500">
        <v>3.3679999999999999</v>
      </c>
      <c r="AD1500">
        <v>0.111</v>
      </c>
      <c r="AE1500">
        <v>292</v>
      </c>
      <c r="AF1500" t="s">
        <v>700</v>
      </c>
      <c r="AG1500" t="s">
        <v>189</v>
      </c>
      <c r="AH1500" t="s">
        <v>97</v>
      </c>
    </row>
    <row r="1501" spans="1:34" x14ac:dyDescent="0.2">
      <c r="A1501" s="6" t="s">
        <v>969</v>
      </c>
      <c r="B1501" t="s">
        <v>969</v>
      </c>
      <c r="C1501" s="6" t="s">
        <v>969</v>
      </c>
      <c r="D1501" s="6" t="s">
        <v>680</v>
      </c>
      <c r="E1501" s="6" t="s">
        <v>679</v>
      </c>
      <c r="F1501">
        <v>8458</v>
      </c>
      <c r="G1501" t="s">
        <v>968</v>
      </c>
      <c r="H1501" t="s">
        <v>812</v>
      </c>
      <c r="I1501" t="s">
        <v>676</v>
      </c>
      <c r="J1501">
        <v>44.533679999999997</v>
      </c>
      <c r="K1501">
        <v>22.050319999999999</v>
      </c>
      <c r="L1501" t="s">
        <v>113</v>
      </c>
      <c r="M1501">
        <v>814917</v>
      </c>
      <c r="N1501" t="s">
        <v>98</v>
      </c>
      <c r="O1501" t="s">
        <v>99</v>
      </c>
      <c r="P1501">
        <v>0.105</v>
      </c>
      <c r="Q1501">
        <v>1.2E-2</v>
      </c>
      <c r="R1501" t="s">
        <v>100</v>
      </c>
      <c r="S1501" t="s">
        <v>100</v>
      </c>
      <c r="T1501" t="s">
        <v>100</v>
      </c>
      <c r="U1501" t="s">
        <v>100</v>
      </c>
      <c r="V1501">
        <v>-7.0000000000000001E-3</v>
      </c>
      <c r="W1501">
        <v>6.0000000000000001E-3</v>
      </c>
      <c r="X1501" t="s">
        <v>101</v>
      </c>
      <c r="Y1501" t="s">
        <v>132</v>
      </c>
      <c r="Z1501" t="s">
        <v>106</v>
      </c>
      <c r="AA1501" t="s">
        <v>967</v>
      </c>
      <c r="AB1501">
        <v>0.77410000000000001</v>
      </c>
      <c r="AC1501">
        <v>4.8579999999999997</v>
      </c>
      <c r="AD1501">
        <v>0.105</v>
      </c>
      <c r="AE1501">
        <v>355</v>
      </c>
      <c r="AF1501" t="s">
        <v>951</v>
      </c>
      <c r="AG1501" t="s">
        <v>966</v>
      </c>
      <c r="AH1501" t="s">
        <v>97</v>
      </c>
    </row>
    <row r="1502" spans="1:34" x14ac:dyDescent="0.2">
      <c r="A1502" s="6" t="s">
        <v>965</v>
      </c>
      <c r="B1502" t="s">
        <v>965</v>
      </c>
      <c r="C1502" s="6" t="s">
        <v>965</v>
      </c>
      <c r="D1502" s="6" t="s">
        <v>865</v>
      </c>
      <c r="E1502" s="6" t="s">
        <v>865</v>
      </c>
      <c r="F1502">
        <v>8489</v>
      </c>
      <c r="G1502" t="s">
        <v>964</v>
      </c>
      <c r="H1502" t="s">
        <v>863</v>
      </c>
      <c r="I1502" t="s">
        <v>862</v>
      </c>
      <c r="J1502">
        <v>56.283299999999997</v>
      </c>
      <c r="K1502">
        <v>25.133299999999998</v>
      </c>
      <c r="L1502" t="s">
        <v>113</v>
      </c>
      <c r="M1502">
        <v>761253</v>
      </c>
      <c r="N1502" t="s">
        <v>95</v>
      </c>
      <c r="O1502" t="s">
        <v>99</v>
      </c>
      <c r="P1502">
        <v>8.1000000000000003E-2</v>
      </c>
      <c r="Q1502">
        <v>0.42699999999999999</v>
      </c>
      <c r="R1502">
        <v>4968</v>
      </c>
      <c r="S1502">
        <v>3.4740000000000001E-3</v>
      </c>
      <c r="T1502">
        <v>3.4410485190000002</v>
      </c>
      <c r="U1502" t="s">
        <v>963</v>
      </c>
      <c r="V1502">
        <v>-7.0000000000000001E-3</v>
      </c>
      <c r="W1502">
        <v>4.0000000000000001E-3</v>
      </c>
      <c r="X1502" t="s">
        <v>101</v>
      </c>
      <c r="Y1502" t="s">
        <v>119</v>
      </c>
      <c r="Z1502" t="s">
        <v>106</v>
      </c>
      <c r="AA1502" t="s">
        <v>962</v>
      </c>
      <c r="AB1502">
        <v>0.77459999999999996</v>
      </c>
      <c r="AC1502">
        <v>4.42</v>
      </c>
      <c r="AD1502">
        <v>8.1000000000000003E-2</v>
      </c>
      <c r="AE1502">
        <v>414</v>
      </c>
      <c r="AF1502" t="s">
        <v>961</v>
      </c>
      <c r="AG1502" t="s">
        <v>960</v>
      </c>
      <c r="AH1502" t="s">
        <v>97</v>
      </c>
    </row>
    <row r="1503" spans="1:34" x14ac:dyDescent="0.2">
      <c r="A1503" s="6" t="s">
        <v>959</v>
      </c>
      <c r="B1503" t="s">
        <v>959</v>
      </c>
      <c r="C1503" s="6" t="s">
        <v>959</v>
      </c>
      <c r="D1503" s="6" t="s">
        <v>680</v>
      </c>
      <c r="E1503" s="6" t="s">
        <v>679</v>
      </c>
      <c r="F1503">
        <v>8499</v>
      </c>
      <c r="G1503" t="s">
        <v>958</v>
      </c>
      <c r="H1503" t="s">
        <v>812</v>
      </c>
      <c r="I1503" t="s">
        <v>676</v>
      </c>
      <c r="J1503">
        <v>44.533679999999997</v>
      </c>
      <c r="K1503">
        <v>22.050319999999999</v>
      </c>
      <c r="L1503" t="s">
        <v>113</v>
      </c>
      <c r="M1503">
        <v>800926</v>
      </c>
      <c r="N1503" t="s">
        <v>98</v>
      </c>
      <c r="O1503" t="s">
        <v>99</v>
      </c>
      <c r="P1503">
        <v>9.1999999999999998E-2</v>
      </c>
      <c r="Q1503">
        <v>1.0999999999999999E-2</v>
      </c>
      <c r="R1503" t="s">
        <v>100</v>
      </c>
      <c r="S1503" t="s">
        <v>100</v>
      </c>
      <c r="T1503" t="s">
        <v>100</v>
      </c>
      <c r="U1503" t="s">
        <v>100</v>
      </c>
      <c r="V1503">
        <v>-8.0000000000000002E-3</v>
      </c>
      <c r="W1503">
        <v>7.0000000000000001E-3</v>
      </c>
      <c r="X1503" t="s">
        <v>101</v>
      </c>
      <c r="Y1503" t="s">
        <v>141</v>
      </c>
      <c r="Z1503" t="s">
        <v>106</v>
      </c>
      <c r="AA1503" t="s">
        <v>957</v>
      </c>
      <c r="AB1503">
        <v>0.52249999999999996</v>
      </c>
      <c r="AC1503">
        <v>3.6160000000000001</v>
      </c>
      <c r="AD1503">
        <v>9.1999999999999998E-2</v>
      </c>
      <c r="AE1503">
        <v>471</v>
      </c>
      <c r="AF1503" t="s">
        <v>956</v>
      </c>
      <c r="AG1503" t="s">
        <v>955</v>
      </c>
      <c r="AH1503" t="s">
        <v>97</v>
      </c>
    </row>
    <row r="1504" spans="1:34" x14ac:dyDescent="0.2">
      <c r="A1504" s="6" t="s">
        <v>954</v>
      </c>
      <c r="B1504" t="s">
        <v>954</v>
      </c>
      <c r="C1504" s="6" t="s">
        <v>954</v>
      </c>
      <c r="D1504" s="6" t="s">
        <v>680</v>
      </c>
      <c r="E1504" s="6" t="s">
        <v>679</v>
      </c>
      <c r="F1504">
        <v>8505</v>
      </c>
      <c r="G1504" t="s">
        <v>953</v>
      </c>
      <c r="H1504" t="s">
        <v>812</v>
      </c>
      <c r="I1504" t="s">
        <v>676</v>
      </c>
      <c r="J1504">
        <v>44.533679999999997</v>
      </c>
      <c r="K1504">
        <v>22.050319999999999</v>
      </c>
      <c r="L1504" t="s">
        <v>113</v>
      </c>
      <c r="M1504">
        <v>817418</v>
      </c>
      <c r="N1504" t="s">
        <v>98</v>
      </c>
      <c r="O1504" t="s">
        <v>99</v>
      </c>
      <c r="P1504">
        <v>0.109</v>
      </c>
      <c r="Q1504">
        <v>1.0999999999999999E-2</v>
      </c>
      <c r="R1504" t="s">
        <v>100</v>
      </c>
      <c r="S1504" t="s">
        <v>100</v>
      </c>
      <c r="T1504" t="s">
        <v>100</v>
      </c>
      <c r="U1504" t="s">
        <v>100</v>
      </c>
      <c r="V1504">
        <v>-3.0000000000000001E-3</v>
      </c>
      <c r="W1504">
        <v>6.0000000000000001E-3</v>
      </c>
      <c r="X1504" t="s">
        <v>101</v>
      </c>
      <c r="Y1504" t="s">
        <v>154</v>
      </c>
      <c r="Z1504" t="s">
        <v>106</v>
      </c>
      <c r="AA1504" t="s">
        <v>952</v>
      </c>
      <c r="AB1504">
        <v>0.72370000000000001</v>
      </c>
      <c r="AC1504">
        <v>4.63</v>
      </c>
      <c r="AD1504">
        <v>0.109</v>
      </c>
      <c r="AE1504">
        <v>314</v>
      </c>
      <c r="AF1504" t="s">
        <v>951</v>
      </c>
      <c r="AG1504" t="s">
        <v>950</v>
      </c>
      <c r="AH1504" t="s">
        <v>97</v>
      </c>
    </row>
    <row r="1505" spans="1:34" x14ac:dyDescent="0.2">
      <c r="A1505" s="6" t="s">
        <v>949</v>
      </c>
      <c r="B1505" t="s">
        <v>949</v>
      </c>
      <c r="C1505" s="6" t="s">
        <v>949</v>
      </c>
      <c r="D1505" s="6" t="s">
        <v>680</v>
      </c>
      <c r="E1505" s="6" t="s">
        <v>679</v>
      </c>
      <c r="F1505">
        <v>8600</v>
      </c>
      <c r="G1505" t="s">
        <v>948</v>
      </c>
      <c r="H1505" t="s">
        <v>886</v>
      </c>
      <c r="I1505" t="s">
        <v>855</v>
      </c>
      <c r="J1505">
        <v>44.626111000000002</v>
      </c>
      <c r="K1505">
        <v>22.605833000000001</v>
      </c>
      <c r="L1505" t="s">
        <v>113</v>
      </c>
      <c r="M1505">
        <v>702856</v>
      </c>
      <c r="N1505" t="s">
        <v>95</v>
      </c>
      <c r="O1505" t="s">
        <v>947</v>
      </c>
      <c r="P1505">
        <v>0.13</v>
      </c>
      <c r="Q1505">
        <v>0.43099999999999999</v>
      </c>
      <c r="R1505">
        <v>806</v>
      </c>
      <c r="S1505">
        <v>3.156E-3</v>
      </c>
      <c r="T1505">
        <v>1.029336078</v>
      </c>
      <c r="U1505" t="s">
        <v>154</v>
      </c>
      <c r="V1505">
        <v>-6.0000000000000001E-3</v>
      </c>
      <c r="W1505">
        <v>6.0000000000000001E-3</v>
      </c>
      <c r="X1505" t="s">
        <v>101</v>
      </c>
      <c r="Y1505" t="s">
        <v>141</v>
      </c>
      <c r="Z1505" t="s">
        <v>106</v>
      </c>
      <c r="AA1505" t="s">
        <v>946</v>
      </c>
      <c r="AB1505">
        <v>3.8199999999999998E-2</v>
      </c>
      <c r="AC1505">
        <v>1.141</v>
      </c>
      <c r="AD1505">
        <v>0.13</v>
      </c>
      <c r="AE1505">
        <v>74.2</v>
      </c>
      <c r="AF1505" t="s">
        <v>899</v>
      </c>
      <c r="AG1505" t="s">
        <v>188</v>
      </c>
      <c r="AH1505" t="s">
        <v>97</v>
      </c>
    </row>
    <row r="1506" spans="1:34" x14ac:dyDescent="0.2">
      <c r="A1506" s="6" t="s">
        <v>945</v>
      </c>
      <c r="B1506" t="s">
        <v>945</v>
      </c>
      <c r="C1506" s="6" t="s">
        <v>945</v>
      </c>
      <c r="D1506" s="6" t="s">
        <v>680</v>
      </c>
      <c r="E1506" s="6" t="s">
        <v>679</v>
      </c>
      <c r="F1506">
        <v>8618</v>
      </c>
      <c r="G1506" t="s">
        <v>944</v>
      </c>
      <c r="H1506" t="s">
        <v>856</v>
      </c>
      <c r="I1506" t="s">
        <v>855</v>
      </c>
      <c r="J1506">
        <v>44.517000000000003</v>
      </c>
      <c r="K1506">
        <v>22.722000000000001</v>
      </c>
      <c r="L1506" t="s">
        <v>113</v>
      </c>
      <c r="M1506">
        <v>929270</v>
      </c>
      <c r="N1506" t="s">
        <v>98</v>
      </c>
      <c r="O1506" t="s">
        <v>99</v>
      </c>
      <c r="P1506" t="s">
        <v>93</v>
      </c>
      <c r="Q1506" t="s">
        <v>93</v>
      </c>
      <c r="R1506" t="s">
        <v>100</v>
      </c>
      <c r="S1506" t="s">
        <v>100</v>
      </c>
      <c r="T1506" t="s">
        <v>100</v>
      </c>
      <c r="U1506" t="s">
        <v>100</v>
      </c>
      <c r="V1506">
        <v>-7.0000000000000001E-3</v>
      </c>
      <c r="W1506">
        <v>6.0000000000000001E-3</v>
      </c>
      <c r="X1506" t="s">
        <v>101</v>
      </c>
      <c r="Y1506" t="s">
        <v>132</v>
      </c>
      <c r="Z1506" t="s">
        <v>169</v>
      </c>
      <c r="AA1506" t="s">
        <v>943</v>
      </c>
      <c r="AB1506" t="s">
        <v>942</v>
      </c>
      <c r="AC1506" t="s">
        <v>941</v>
      </c>
      <c r="AD1506" t="s">
        <v>940</v>
      </c>
      <c r="AE1506" t="s">
        <v>939</v>
      </c>
      <c r="AF1506" t="s">
        <v>938</v>
      </c>
      <c r="AG1506" t="s">
        <v>937</v>
      </c>
      <c r="AH1506" t="s">
        <v>97</v>
      </c>
    </row>
    <row r="1507" spans="1:34" x14ac:dyDescent="0.2">
      <c r="A1507" s="6" t="s">
        <v>936</v>
      </c>
      <c r="B1507" t="s">
        <v>936</v>
      </c>
      <c r="C1507" s="6" t="s">
        <v>936</v>
      </c>
      <c r="D1507" s="6" t="s">
        <v>719</v>
      </c>
      <c r="E1507" s="6" t="s">
        <v>906</v>
      </c>
      <c r="F1507">
        <v>8700</v>
      </c>
      <c r="G1507" t="s">
        <v>935</v>
      </c>
      <c r="H1507" t="s">
        <v>708</v>
      </c>
      <c r="I1507" t="s">
        <v>707</v>
      </c>
      <c r="J1507">
        <v>31.988</v>
      </c>
      <c r="K1507">
        <v>35.975999999999999</v>
      </c>
      <c r="L1507" t="s">
        <v>113</v>
      </c>
      <c r="M1507">
        <v>292602</v>
      </c>
      <c r="N1507" t="s">
        <v>98</v>
      </c>
      <c r="O1507" t="s">
        <v>934</v>
      </c>
      <c r="P1507">
        <v>0.11</v>
      </c>
      <c r="Q1507">
        <v>1.0999999999999999E-2</v>
      </c>
      <c r="R1507" t="s">
        <v>100</v>
      </c>
      <c r="S1507" t="s">
        <v>100</v>
      </c>
      <c r="T1507" t="s">
        <v>100</v>
      </c>
      <c r="U1507" t="s">
        <v>100</v>
      </c>
      <c r="V1507">
        <v>1.7999999999999999E-2</v>
      </c>
      <c r="W1507">
        <v>2.1000000000000001E-2</v>
      </c>
      <c r="X1507" t="s">
        <v>101</v>
      </c>
      <c r="Y1507" t="s">
        <v>933</v>
      </c>
      <c r="Z1507" t="s">
        <v>106</v>
      </c>
      <c r="AA1507" t="s">
        <v>932</v>
      </c>
      <c r="AB1507">
        <v>0.1477</v>
      </c>
      <c r="AC1507">
        <v>0.309</v>
      </c>
      <c r="AD1507">
        <v>0.11</v>
      </c>
      <c r="AE1507">
        <v>32.4</v>
      </c>
      <c r="AF1507" t="s">
        <v>931</v>
      </c>
      <c r="AG1507" t="s">
        <v>930</v>
      </c>
      <c r="AH1507" t="s">
        <v>97</v>
      </c>
    </row>
    <row r="1508" spans="1:34" x14ac:dyDescent="0.2">
      <c r="A1508" s="6" t="s">
        <v>929</v>
      </c>
      <c r="B1508" t="s">
        <v>929</v>
      </c>
      <c r="C1508" s="6" t="s">
        <v>929</v>
      </c>
      <c r="D1508" s="6" t="s">
        <v>680</v>
      </c>
      <c r="E1508" s="6" t="s">
        <v>679</v>
      </c>
      <c r="F1508">
        <v>8740</v>
      </c>
      <c r="G1508" t="s">
        <v>928</v>
      </c>
      <c r="H1508" t="s">
        <v>812</v>
      </c>
      <c r="I1508" t="s">
        <v>676</v>
      </c>
      <c r="J1508">
        <v>44.533679999999997</v>
      </c>
      <c r="K1508">
        <v>22.050319999999999</v>
      </c>
      <c r="L1508" t="s">
        <v>113</v>
      </c>
      <c r="M1508">
        <v>608926</v>
      </c>
      <c r="N1508" t="s">
        <v>95</v>
      </c>
      <c r="O1508" t="s">
        <v>99</v>
      </c>
      <c r="P1508" t="s">
        <v>93</v>
      </c>
      <c r="Q1508" t="s">
        <v>93</v>
      </c>
      <c r="R1508" t="s">
        <v>93</v>
      </c>
      <c r="S1508">
        <v>9.3229999999999997E-3</v>
      </c>
      <c r="T1508">
        <v>1.6841886960000001</v>
      </c>
      <c r="U1508" t="s">
        <v>127</v>
      </c>
      <c r="V1508">
        <v>6.0000000000000001E-3</v>
      </c>
      <c r="W1508">
        <v>6.0000000000000001E-3</v>
      </c>
      <c r="X1508" t="s">
        <v>101</v>
      </c>
      <c r="Y1508" t="s">
        <v>927</v>
      </c>
      <c r="Z1508" t="s">
        <v>105</v>
      </c>
      <c r="AA1508" t="s">
        <v>926</v>
      </c>
      <c r="AB1508" t="s">
        <v>925</v>
      </c>
      <c r="AC1508" t="s">
        <v>924</v>
      </c>
      <c r="AD1508" t="s">
        <v>923</v>
      </c>
      <c r="AE1508" t="s">
        <v>922</v>
      </c>
      <c r="AF1508" t="s">
        <v>921</v>
      </c>
      <c r="AG1508" t="s">
        <v>920</v>
      </c>
      <c r="AH1508" t="s">
        <v>97</v>
      </c>
    </row>
    <row r="1509" spans="1:34" x14ac:dyDescent="0.2">
      <c r="A1509" s="6" t="s">
        <v>919</v>
      </c>
      <c r="B1509" t="s">
        <v>919</v>
      </c>
      <c r="C1509" s="6" t="s">
        <v>919</v>
      </c>
      <c r="D1509" s="6" t="s">
        <v>680</v>
      </c>
      <c r="E1509" s="6" t="s">
        <v>679</v>
      </c>
      <c r="F1509">
        <v>8763</v>
      </c>
      <c r="G1509" t="s">
        <v>918</v>
      </c>
      <c r="H1509" t="s">
        <v>901</v>
      </c>
      <c r="I1509" t="s">
        <v>676</v>
      </c>
      <c r="J1509">
        <v>44.640262</v>
      </c>
      <c r="K1509">
        <v>22.303329999999999</v>
      </c>
      <c r="L1509" t="s">
        <v>113</v>
      </c>
      <c r="M1509">
        <v>788229</v>
      </c>
      <c r="N1509" t="s">
        <v>95</v>
      </c>
      <c r="O1509" t="s">
        <v>99</v>
      </c>
      <c r="P1509">
        <v>0.13600000000000001</v>
      </c>
      <c r="Q1509" t="s">
        <v>93</v>
      </c>
      <c r="R1509" t="s">
        <v>93</v>
      </c>
      <c r="S1509">
        <v>4.2379999999999996E-3</v>
      </c>
      <c r="T1509">
        <v>1.6613503199999999</v>
      </c>
      <c r="U1509" t="s">
        <v>154</v>
      </c>
      <c r="V1509">
        <v>-5.0000000000000001E-3</v>
      </c>
      <c r="W1509">
        <v>5.0000000000000001E-3</v>
      </c>
      <c r="X1509" t="s">
        <v>101</v>
      </c>
      <c r="Y1509" t="s">
        <v>132</v>
      </c>
      <c r="Z1509" t="s">
        <v>106</v>
      </c>
      <c r="AA1509" t="s">
        <v>917</v>
      </c>
      <c r="AB1509">
        <v>0.86780000000000002</v>
      </c>
      <c r="AC1509">
        <v>2.577</v>
      </c>
      <c r="AD1509">
        <v>0.13600000000000001</v>
      </c>
      <c r="AE1509">
        <v>289</v>
      </c>
      <c r="AF1509" t="s">
        <v>916</v>
      </c>
      <c r="AG1509" t="s">
        <v>915</v>
      </c>
      <c r="AH1509" t="s">
        <v>97</v>
      </c>
    </row>
    <row r="1510" spans="1:34" x14ac:dyDescent="0.2">
      <c r="A1510" s="6" t="s">
        <v>914</v>
      </c>
      <c r="B1510" t="s">
        <v>913</v>
      </c>
      <c r="C1510" s="6" t="s">
        <v>913</v>
      </c>
      <c r="D1510" s="6" t="s">
        <v>680</v>
      </c>
      <c r="E1510" s="6" t="s">
        <v>679</v>
      </c>
      <c r="F1510">
        <v>8764</v>
      </c>
      <c r="G1510" t="s">
        <v>912</v>
      </c>
      <c r="H1510" t="s">
        <v>886</v>
      </c>
      <c r="I1510" t="s">
        <v>855</v>
      </c>
      <c r="J1510">
        <v>44.626111000000002</v>
      </c>
      <c r="K1510">
        <v>22.605833000000001</v>
      </c>
      <c r="L1510" t="s">
        <v>113</v>
      </c>
      <c r="M1510">
        <v>58605</v>
      </c>
      <c r="N1510" t="s">
        <v>95</v>
      </c>
      <c r="O1510" t="s">
        <v>99</v>
      </c>
      <c r="P1510">
        <v>0.115</v>
      </c>
      <c r="Q1510">
        <v>0.44700000000000001</v>
      </c>
      <c r="R1510">
        <v>12</v>
      </c>
      <c r="S1510" t="s">
        <v>128</v>
      </c>
      <c r="T1510" t="s">
        <v>128</v>
      </c>
      <c r="U1510" t="s">
        <v>128</v>
      </c>
      <c r="V1510">
        <v>2.9000000000000001E-2</v>
      </c>
      <c r="W1510">
        <v>3.4000000000000002E-2</v>
      </c>
      <c r="X1510" t="s">
        <v>104</v>
      </c>
      <c r="Y1510" t="s">
        <v>911</v>
      </c>
      <c r="Z1510" t="s">
        <v>106</v>
      </c>
      <c r="AA1510" t="s">
        <v>910</v>
      </c>
      <c r="AB1510">
        <v>9.7000000000000003E-3</v>
      </c>
      <c r="AC1510">
        <v>5.1999999999999998E-2</v>
      </c>
      <c r="AD1510">
        <v>0.115</v>
      </c>
      <c r="AE1510">
        <v>98.9</v>
      </c>
      <c r="AF1510" t="s">
        <v>909</v>
      </c>
      <c r="AG1510" t="s">
        <v>908</v>
      </c>
      <c r="AH1510" t="s">
        <v>97</v>
      </c>
    </row>
    <row r="1511" spans="1:34" x14ac:dyDescent="0.2">
      <c r="A1511" s="6" t="s">
        <v>907</v>
      </c>
      <c r="B1511" t="s">
        <v>907</v>
      </c>
      <c r="C1511" s="6" t="s">
        <v>907</v>
      </c>
      <c r="D1511" s="6" t="s">
        <v>719</v>
      </c>
      <c r="E1511" s="6" t="s">
        <v>906</v>
      </c>
      <c r="F1511">
        <v>8800</v>
      </c>
      <c r="G1511" t="s">
        <v>905</v>
      </c>
      <c r="H1511" t="s">
        <v>708</v>
      </c>
      <c r="I1511" t="s">
        <v>707</v>
      </c>
      <c r="J1511">
        <v>31.988</v>
      </c>
      <c r="K1511">
        <v>35.975999999999999</v>
      </c>
      <c r="L1511" t="s">
        <v>113</v>
      </c>
      <c r="M1511">
        <v>58202</v>
      </c>
      <c r="N1511" t="s">
        <v>98</v>
      </c>
      <c r="O1511" t="s">
        <v>99</v>
      </c>
      <c r="P1511">
        <v>0.23100000000000001</v>
      </c>
      <c r="Q1511">
        <v>1.8508996999999999E-2</v>
      </c>
      <c r="R1511" t="s">
        <v>100</v>
      </c>
      <c r="S1511" t="s">
        <v>100</v>
      </c>
      <c r="T1511" t="s">
        <v>100</v>
      </c>
      <c r="U1511" t="s">
        <v>100</v>
      </c>
      <c r="V1511">
        <v>-0.108</v>
      </c>
      <c r="W1511">
        <v>5.0000000000000001E-3</v>
      </c>
      <c r="X1511" t="s">
        <v>104</v>
      </c>
      <c r="Y1511" t="s">
        <v>102</v>
      </c>
      <c r="Z1511" t="s">
        <v>106</v>
      </c>
      <c r="AA1511" t="s">
        <v>904</v>
      </c>
      <c r="AB1511" t="s">
        <v>93</v>
      </c>
      <c r="AC1511">
        <v>3.4132999999999997E-2</v>
      </c>
      <c r="AD1511">
        <v>0.23100000000000001</v>
      </c>
      <c r="AE1511" t="s">
        <v>93</v>
      </c>
      <c r="AF1511" t="s">
        <v>93</v>
      </c>
      <c r="AG1511" t="s">
        <v>93</v>
      </c>
      <c r="AH1511" t="s">
        <v>184</v>
      </c>
    </row>
    <row r="1512" spans="1:34" x14ac:dyDescent="0.2">
      <c r="A1512" s="6" t="s">
        <v>903</v>
      </c>
      <c r="B1512" t="s">
        <v>903</v>
      </c>
      <c r="C1512" s="6" t="s">
        <v>903</v>
      </c>
      <c r="D1512" s="6" t="s">
        <v>680</v>
      </c>
      <c r="E1512" s="6" t="s">
        <v>679</v>
      </c>
      <c r="F1512">
        <v>8838</v>
      </c>
      <c r="G1512" t="s">
        <v>902</v>
      </c>
      <c r="H1512" t="s">
        <v>901</v>
      </c>
      <c r="I1512" t="s">
        <v>676</v>
      </c>
      <c r="J1512">
        <v>44.640262</v>
      </c>
      <c r="K1512">
        <v>22.303329999999999</v>
      </c>
      <c r="L1512" t="s">
        <v>113</v>
      </c>
      <c r="M1512">
        <v>461771</v>
      </c>
      <c r="N1512" t="s">
        <v>95</v>
      </c>
      <c r="O1512" t="s">
        <v>99</v>
      </c>
      <c r="P1512">
        <v>9.9000000000000005E-2</v>
      </c>
      <c r="Q1512">
        <v>0.42</v>
      </c>
      <c r="R1512">
        <v>278</v>
      </c>
      <c r="S1512">
        <v>1.1577E-2</v>
      </c>
      <c r="T1512">
        <v>1.452096252</v>
      </c>
      <c r="U1512" t="s">
        <v>564</v>
      </c>
      <c r="V1512">
        <v>-8.0000000000000002E-3</v>
      </c>
      <c r="W1512">
        <v>4.1000000000000002E-2</v>
      </c>
      <c r="X1512" t="s">
        <v>101</v>
      </c>
      <c r="Y1512" t="s">
        <v>205</v>
      </c>
      <c r="Z1512" t="s">
        <v>106</v>
      </c>
      <c r="AA1512" t="s">
        <v>900</v>
      </c>
      <c r="AB1512">
        <v>3.5200000000000002E-2</v>
      </c>
      <c r="AC1512">
        <v>0.54300000000000004</v>
      </c>
      <c r="AD1512">
        <v>9.9000000000000005E-2</v>
      </c>
      <c r="AE1512">
        <v>89.4</v>
      </c>
      <c r="AF1512" t="s">
        <v>899</v>
      </c>
      <c r="AG1512" t="s">
        <v>188</v>
      </c>
      <c r="AH1512" t="s">
        <v>97</v>
      </c>
    </row>
    <row r="1513" spans="1:34" x14ac:dyDescent="0.2">
      <c r="A1513" s="6" t="s">
        <v>898</v>
      </c>
      <c r="B1513" t="s">
        <v>898</v>
      </c>
      <c r="C1513" s="6" t="s">
        <v>898</v>
      </c>
      <c r="D1513" s="6" t="s">
        <v>680</v>
      </c>
      <c r="E1513" s="6" t="s">
        <v>679</v>
      </c>
      <c r="F1513">
        <v>8900</v>
      </c>
      <c r="G1513" t="s">
        <v>897</v>
      </c>
      <c r="H1513" t="s">
        <v>812</v>
      </c>
      <c r="I1513" t="s">
        <v>676</v>
      </c>
      <c r="J1513">
        <v>44.55</v>
      </c>
      <c r="K1513">
        <v>22.02</v>
      </c>
      <c r="L1513" t="s">
        <v>113</v>
      </c>
      <c r="M1513">
        <v>884006</v>
      </c>
      <c r="N1513" t="s">
        <v>95</v>
      </c>
      <c r="O1513" t="s">
        <v>99</v>
      </c>
      <c r="P1513">
        <v>0.128</v>
      </c>
      <c r="Q1513">
        <v>0.42059800200000003</v>
      </c>
      <c r="R1513">
        <v>6878</v>
      </c>
      <c r="S1513">
        <v>7.6499999999999997E-3</v>
      </c>
      <c r="T1513">
        <v>6.375</v>
      </c>
      <c r="U1513" t="s">
        <v>896</v>
      </c>
      <c r="V1513">
        <v>-2E-3</v>
      </c>
      <c r="W1513">
        <v>5.0000000000000001E-3</v>
      </c>
      <c r="X1513" t="s">
        <v>101</v>
      </c>
      <c r="Y1513" t="s">
        <v>685</v>
      </c>
      <c r="Z1513" t="s">
        <v>895</v>
      </c>
      <c r="AA1513" t="s">
        <v>894</v>
      </c>
      <c r="AB1513" t="s">
        <v>893</v>
      </c>
      <c r="AC1513" t="s">
        <v>93</v>
      </c>
      <c r="AD1513" t="s">
        <v>892</v>
      </c>
      <c r="AE1513" t="s">
        <v>93</v>
      </c>
      <c r="AF1513" t="s">
        <v>891</v>
      </c>
      <c r="AG1513" t="s">
        <v>890</v>
      </c>
      <c r="AH1513" t="s">
        <v>97</v>
      </c>
    </row>
    <row r="1514" spans="1:34" x14ac:dyDescent="0.2">
      <c r="A1514" s="6" t="s">
        <v>888</v>
      </c>
      <c r="B1514" t="s">
        <v>889</v>
      </c>
      <c r="C1514" s="6" t="s">
        <v>888</v>
      </c>
      <c r="D1514" s="6" t="s">
        <v>680</v>
      </c>
      <c r="E1514" s="6" t="s">
        <v>679</v>
      </c>
      <c r="F1514">
        <v>8927</v>
      </c>
      <c r="G1514" t="s">
        <v>887</v>
      </c>
      <c r="H1514" t="s">
        <v>886</v>
      </c>
      <c r="I1514" t="s">
        <v>855</v>
      </c>
      <c r="J1514">
        <v>44.626111000000002</v>
      </c>
      <c r="K1514">
        <v>22.605833000000001</v>
      </c>
      <c r="L1514" t="s">
        <v>113</v>
      </c>
      <c r="M1514">
        <v>316539</v>
      </c>
      <c r="N1514" t="s">
        <v>95</v>
      </c>
      <c r="O1514" t="s">
        <v>99</v>
      </c>
      <c r="P1514" t="s">
        <v>93</v>
      </c>
      <c r="Q1514" t="s">
        <v>93</v>
      </c>
      <c r="R1514" t="s">
        <v>93</v>
      </c>
      <c r="S1514">
        <v>7.3470000000000002E-3</v>
      </c>
      <c r="T1514">
        <v>0.51294009600000001</v>
      </c>
      <c r="U1514" t="s">
        <v>885</v>
      </c>
      <c r="V1514">
        <v>1.4E-2</v>
      </c>
      <c r="W1514">
        <v>1.7999999999999999E-2</v>
      </c>
      <c r="X1514" t="s">
        <v>101</v>
      </c>
      <c r="Y1514" t="s">
        <v>884</v>
      </c>
      <c r="Z1514" t="s">
        <v>169</v>
      </c>
      <c r="AA1514" t="s">
        <v>883</v>
      </c>
      <c r="AB1514" t="s">
        <v>882</v>
      </c>
      <c r="AC1514" t="s">
        <v>881</v>
      </c>
      <c r="AD1514" t="s">
        <v>880</v>
      </c>
      <c r="AE1514" t="s">
        <v>879</v>
      </c>
      <c r="AF1514" t="s">
        <v>878</v>
      </c>
      <c r="AG1514" t="s">
        <v>877</v>
      </c>
      <c r="AH1514" t="s">
        <v>97</v>
      </c>
    </row>
    <row r="1515" spans="1:34" x14ac:dyDescent="0.2">
      <c r="A1515" s="6" t="s">
        <v>876</v>
      </c>
      <c r="B1515" t="s">
        <v>876</v>
      </c>
      <c r="C1515" s="6" t="s">
        <v>876</v>
      </c>
      <c r="D1515" s="6" t="s">
        <v>719</v>
      </c>
      <c r="E1515" s="6" t="s">
        <v>718</v>
      </c>
      <c r="F1515">
        <v>9159</v>
      </c>
      <c r="G1515" t="s">
        <v>875</v>
      </c>
      <c r="H1515" t="s">
        <v>708</v>
      </c>
      <c r="I1515" t="s">
        <v>707</v>
      </c>
      <c r="J1515">
        <v>31.988</v>
      </c>
      <c r="K1515">
        <v>35.975999999999999</v>
      </c>
      <c r="L1515" t="s">
        <v>113</v>
      </c>
      <c r="M1515">
        <v>166952</v>
      </c>
      <c r="N1515" t="s">
        <v>98</v>
      </c>
      <c r="O1515" t="s">
        <v>99</v>
      </c>
      <c r="P1515">
        <v>0.187</v>
      </c>
      <c r="Q1515">
        <v>8.9999999999999993E-3</v>
      </c>
      <c r="R1515" t="s">
        <v>100</v>
      </c>
      <c r="S1515" t="s">
        <v>100</v>
      </c>
      <c r="T1515" t="s">
        <v>100</v>
      </c>
      <c r="U1515" t="s">
        <v>100</v>
      </c>
      <c r="V1515">
        <v>-1.4E-2</v>
      </c>
      <c r="W1515">
        <v>1.2999999999999999E-2</v>
      </c>
      <c r="X1515" t="s">
        <v>101</v>
      </c>
      <c r="Y1515" t="s">
        <v>145</v>
      </c>
      <c r="Z1515" t="s">
        <v>106</v>
      </c>
      <c r="AA1515" t="s">
        <v>874</v>
      </c>
      <c r="AB1515">
        <v>2.2200000000000001E-2</v>
      </c>
      <c r="AC1515">
        <v>0.16400000000000001</v>
      </c>
      <c r="AD1515">
        <v>0.187</v>
      </c>
      <c r="AE1515">
        <v>21.7</v>
      </c>
      <c r="AF1515" t="s">
        <v>873</v>
      </c>
      <c r="AG1515" t="s">
        <v>872</v>
      </c>
      <c r="AH1515" t="s">
        <v>713</v>
      </c>
    </row>
    <row r="1516" spans="1:34" x14ac:dyDescent="0.2">
      <c r="A1516" s="6" t="s">
        <v>871</v>
      </c>
      <c r="B1516" t="s">
        <v>871</v>
      </c>
      <c r="C1516" s="6" t="s">
        <v>870</v>
      </c>
      <c r="D1516" s="6" t="s">
        <v>779</v>
      </c>
      <c r="E1516" s="6" t="s">
        <v>869</v>
      </c>
      <c r="F1516">
        <v>9214</v>
      </c>
      <c r="G1516" t="s">
        <v>868</v>
      </c>
      <c r="H1516" t="s">
        <v>867</v>
      </c>
      <c r="I1516" t="s">
        <v>124</v>
      </c>
      <c r="J1516">
        <v>34.612900000000003</v>
      </c>
      <c r="K1516">
        <v>47.105699999999999</v>
      </c>
      <c r="L1516" t="s">
        <v>94</v>
      </c>
      <c r="M1516">
        <v>1148613</v>
      </c>
      <c r="N1516" t="s">
        <v>95</v>
      </c>
      <c r="O1516" t="s">
        <v>99</v>
      </c>
      <c r="P1516" t="s">
        <v>93</v>
      </c>
      <c r="Q1516" t="s">
        <v>93</v>
      </c>
      <c r="R1516" t="s">
        <v>93</v>
      </c>
      <c r="S1516" t="s">
        <v>93</v>
      </c>
      <c r="T1516" t="s">
        <v>93</v>
      </c>
      <c r="U1516" t="s">
        <v>93</v>
      </c>
      <c r="V1516" t="s">
        <v>93</v>
      </c>
      <c r="W1516" t="s">
        <v>93</v>
      </c>
      <c r="X1516" t="s">
        <v>93</v>
      </c>
      <c r="Y1516" t="s">
        <v>93</v>
      </c>
      <c r="Z1516" t="s">
        <v>96</v>
      </c>
      <c r="AA1516" t="s">
        <v>93</v>
      </c>
      <c r="AB1516" t="s">
        <v>93</v>
      </c>
      <c r="AC1516" t="s">
        <v>93</v>
      </c>
      <c r="AD1516" t="s">
        <v>93</v>
      </c>
      <c r="AE1516" t="s">
        <v>93</v>
      </c>
      <c r="AF1516" t="s">
        <v>93</v>
      </c>
      <c r="AG1516" t="s">
        <v>93</v>
      </c>
      <c r="AH1516" t="s">
        <v>97</v>
      </c>
    </row>
    <row r="1517" spans="1:34" x14ac:dyDescent="0.2">
      <c r="A1517" s="6" t="s">
        <v>866</v>
      </c>
      <c r="B1517" t="s">
        <v>866</v>
      </c>
      <c r="C1517" s="6" t="s">
        <v>866</v>
      </c>
      <c r="D1517" s="6" t="s">
        <v>865</v>
      </c>
      <c r="E1517" s="6" t="s">
        <v>865</v>
      </c>
      <c r="F1517">
        <v>9218</v>
      </c>
      <c r="G1517" t="s">
        <v>864</v>
      </c>
      <c r="H1517" t="s">
        <v>863</v>
      </c>
      <c r="I1517" t="s">
        <v>862</v>
      </c>
      <c r="J1517">
        <v>56.283299999999997</v>
      </c>
      <c r="K1517">
        <v>25.133299999999998</v>
      </c>
      <c r="L1517" t="s">
        <v>113</v>
      </c>
      <c r="M1517">
        <v>749693</v>
      </c>
      <c r="N1517" t="s">
        <v>95</v>
      </c>
      <c r="O1517" t="s">
        <v>99</v>
      </c>
      <c r="P1517">
        <v>8.4000000000000005E-2</v>
      </c>
      <c r="Q1517">
        <v>0.439</v>
      </c>
      <c r="R1517">
        <v>1795</v>
      </c>
      <c r="S1517">
        <v>7.1419999999999999E-3</v>
      </c>
      <c r="T1517">
        <v>3.129795814</v>
      </c>
      <c r="U1517" t="s">
        <v>162</v>
      </c>
      <c r="V1517">
        <v>-8.9999999999999993E-3</v>
      </c>
      <c r="W1517">
        <v>8.0000000000000002E-3</v>
      </c>
      <c r="X1517" t="s">
        <v>101</v>
      </c>
      <c r="Y1517" t="s">
        <v>134</v>
      </c>
      <c r="Z1517" t="s">
        <v>106</v>
      </c>
      <c r="AA1517" t="s">
        <v>861</v>
      </c>
      <c r="AB1517">
        <v>0.13950000000000001</v>
      </c>
      <c r="AC1517">
        <v>2.4260000000000002</v>
      </c>
      <c r="AD1517">
        <v>8.4000000000000005E-2</v>
      </c>
      <c r="AE1517">
        <v>222</v>
      </c>
      <c r="AF1517" t="s">
        <v>860</v>
      </c>
      <c r="AG1517" t="s">
        <v>859</v>
      </c>
      <c r="AH1517" t="s">
        <v>97</v>
      </c>
    </row>
    <row r="1518" spans="1:34" x14ac:dyDescent="0.2">
      <c r="A1518" s="6" t="s">
        <v>858</v>
      </c>
      <c r="B1518" t="s">
        <v>858</v>
      </c>
      <c r="C1518" s="6" t="s">
        <v>858</v>
      </c>
      <c r="D1518" s="6" t="s">
        <v>680</v>
      </c>
      <c r="E1518" s="6" t="s">
        <v>679</v>
      </c>
      <c r="F1518">
        <v>9361</v>
      </c>
      <c r="G1518" t="s">
        <v>857</v>
      </c>
      <c r="H1518" t="s">
        <v>856</v>
      </c>
      <c r="I1518" t="s">
        <v>855</v>
      </c>
      <c r="J1518">
        <v>44.517000000000003</v>
      </c>
      <c r="K1518">
        <v>22.722000000000001</v>
      </c>
      <c r="L1518" t="s">
        <v>113</v>
      </c>
      <c r="M1518">
        <v>373547</v>
      </c>
      <c r="N1518" t="s">
        <v>95</v>
      </c>
      <c r="O1518" t="s">
        <v>99</v>
      </c>
      <c r="P1518">
        <v>0.10199999999999999</v>
      </c>
      <c r="Q1518">
        <v>0.38762574100000002</v>
      </c>
      <c r="R1518">
        <v>396</v>
      </c>
      <c r="S1518">
        <v>-2.0999999999999999E-3</v>
      </c>
      <c r="T1518">
        <v>-2.2105263160000002</v>
      </c>
      <c r="U1518" t="s">
        <v>854</v>
      </c>
      <c r="V1518">
        <v>1E-3</v>
      </c>
      <c r="W1518">
        <v>2.1999999999999999E-2</v>
      </c>
      <c r="X1518" t="s">
        <v>101</v>
      </c>
      <c r="Y1518" t="s">
        <v>853</v>
      </c>
      <c r="Z1518" t="s">
        <v>107</v>
      </c>
      <c r="AA1518" t="s">
        <v>852</v>
      </c>
      <c r="AB1518" t="s">
        <v>851</v>
      </c>
      <c r="AC1518" t="s">
        <v>93</v>
      </c>
      <c r="AD1518" t="s">
        <v>850</v>
      </c>
      <c r="AE1518" t="s">
        <v>93</v>
      </c>
      <c r="AF1518" t="s">
        <v>849</v>
      </c>
      <c r="AG1518" t="s">
        <v>848</v>
      </c>
      <c r="AH1518" t="s">
        <v>97</v>
      </c>
    </row>
    <row r="1519" spans="1:34" x14ac:dyDescent="0.2">
      <c r="A1519" s="6" t="s">
        <v>847</v>
      </c>
      <c r="B1519" t="s">
        <v>847</v>
      </c>
      <c r="C1519" s="6" t="s">
        <v>847</v>
      </c>
      <c r="D1519" s="6" t="s">
        <v>680</v>
      </c>
      <c r="E1519" s="6" t="s">
        <v>679</v>
      </c>
      <c r="F1519">
        <v>9500</v>
      </c>
      <c r="G1519" t="s">
        <v>843</v>
      </c>
      <c r="H1519" t="s">
        <v>677</v>
      </c>
      <c r="I1519" t="s">
        <v>676</v>
      </c>
      <c r="J1519">
        <v>44.595878999999996</v>
      </c>
      <c r="K1519">
        <v>22.010567999999999</v>
      </c>
      <c r="L1519" t="s">
        <v>113</v>
      </c>
      <c r="M1519">
        <v>708253</v>
      </c>
      <c r="N1519" t="s">
        <v>98</v>
      </c>
      <c r="O1519" t="s">
        <v>99</v>
      </c>
      <c r="P1519">
        <v>0.14699999999999999</v>
      </c>
      <c r="Q1519" t="s">
        <v>93</v>
      </c>
      <c r="R1519" t="s">
        <v>100</v>
      </c>
      <c r="S1519" t="s">
        <v>100</v>
      </c>
      <c r="T1519" t="s">
        <v>100</v>
      </c>
      <c r="U1519" t="s">
        <v>100</v>
      </c>
      <c r="V1519">
        <v>-4.0000000000000001E-3</v>
      </c>
      <c r="W1519">
        <v>5.0000000000000001E-3</v>
      </c>
      <c r="X1519" t="s">
        <v>101</v>
      </c>
      <c r="Y1519" t="s">
        <v>141</v>
      </c>
      <c r="Z1519" t="s">
        <v>106</v>
      </c>
      <c r="AA1519" t="s">
        <v>846</v>
      </c>
      <c r="AB1519">
        <v>0.42149999999999999</v>
      </c>
      <c r="AC1519">
        <v>1.3620000000000001</v>
      </c>
      <c r="AD1519">
        <v>0.14699999999999999</v>
      </c>
      <c r="AE1519">
        <v>185</v>
      </c>
      <c r="AF1519" t="s">
        <v>845</v>
      </c>
      <c r="AG1519" t="s">
        <v>839</v>
      </c>
      <c r="AH1519" t="s">
        <v>97</v>
      </c>
    </row>
    <row r="1520" spans="1:34" x14ac:dyDescent="0.2">
      <c r="A1520" s="6" t="s">
        <v>844</v>
      </c>
      <c r="B1520" t="s">
        <v>844</v>
      </c>
      <c r="C1520" s="6" t="s">
        <v>844</v>
      </c>
      <c r="D1520" s="6" t="s">
        <v>680</v>
      </c>
      <c r="E1520" s="6" t="s">
        <v>679</v>
      </c>
      <c r="F1520">
        <v>9500</v>
      </c>
      <c r="G1520" t="s">
        <v>843</v>
      </c>
      <c r="H1520" t="s">
        <v>677</v>
      </c>
      <c r="I1520" t="s">
        <v>676</v>
      </c>
      <c r="J1520">
        <v>44.595878999999996</v>
      </c>
      <c r="K1520">
        <v>22.010567999999999</v>
      </c>
      <c r="L1520" t="s">
        <v>113</v>
      </c>
      <c r="M1520">
        <v>824623</v>
      </c>
      <c r="N1520" t="s">
        <v>95</v>
      </c>
      <c r="O1520" t="s">
        <v>99</v>
      </c>
      <c r="P1520">
        <v>0.151</v>
      </c>
      <c r="Q1520" t="s">
        <v>93</v>
      </c>
      <c r="R1520" t="s">
        <v>93</v>
      </c>
      <c r="S1520">
        <v>1.1297E-2</v>
      </c>
      <c r="T1520">
        <v>3.5935042730000002</v>
      </c>
      <c r="U1520" t="s">
        <v>842</v>
      </c>
      <c r="V1520">
        <v>-3.0000000000000001E-3</v>
      </c>
      <c r="W1520">
        <v>5.0000000000000001E-3</v>
      </c>
      <c r="X1520" t="s">
        <v>101</v>
      </c>
      <c r="Y1520" t="s">
        <v>134</v>
      </c>
      <c r="Z1520" t="s">
        <v>106</v>
      </c>
      <c r="AA1520" t="s">
        <v>841</v>
      </c>
      <c r="AB1520">
        <v>0.54259999999999997</v>
      </c>
      <c r="AC1520">
        <v>3.0880000000000001</v>
      </c>
      <c r="AD1520">
        <v>0.151</v>
      </c>
      <c r="AE1520">
        <v>335</v>
      </c>
      <c r="AF1520" t="s">
        <v>840</v>
      </c>
      <c r="AG1520" t="s">
        <v>839</v>
      </c>
      <c r="AH1520" t="s">
        <v>97</v>
      </c>
    </row>
    <row r="1521" spans="1:34" x14ac:dyDescent="0.2">
      <c r="A1521" s="6" t="s">
        <v>838</v>
      </c>
      <c r="B1521" t="s">
        <v>838</v>
      </c>
      <c r="C1521" s="6" t="s">
        <v>838</v>
      </c>
      <c r="D1521" s="6" t="s">
        <v>719</v>
      </c>
      <c r="E1521" s="6" t="s">
        <v>718</v>
      </c>
      <c r="F1521">
        <v>9565</v>
      </c>
      <c r="G1521" t="s">
        <v>837</v>
      </c>
      <c r="H1521" t="s">
        <v>708</v>
      </c>
      <c r="I1521" t="s">
        <v>707</v>
      </c>
      <c r="J1521">
        <v>31.988</v>
      </c>
      <c r="K1521">
        <v>35.975999999999999</v>
      </c>
      <c r="L1521" t="s">
        <v>113</v>
      </c>
      <c r="M1521">
        <v>125457</v>
      </c>
      <c r="N1521" t="s">
        <v>95</v>
      </c>
      <c r="O1521" t="s">
        <v>99</v>
      </c>
      <c r="P1521">
        <v>0.17100000000000001</v>
      </c>
      <c r="Q1521">
        <v>0.44700000000000001</v>
      </c>
      <c r="R1521">
        <v>31</v>
      </c>
      <c r="S1521" t="s">
        <v>128</v>
      </c>
      <c r="T1521" t="s">
        <v>128</v>
      </c>
      <c r="U1521" t="s">
        <v>128</v>
      </c>
      <c r="V1521">
        <v>-2.8000000000000001E-2</v>
      </c>
      <c r="W1521">
        <v>3.3000000000000002E-2</v>
      </c>
      <c r="X1521" t="s">
        <v>104</v>
      </c>
      <c r="Y1521" t="s">
        <v>157</v>
      </c>
      <c r="Z1521" t="s">
        <v>106</v>
      </c>
      <c r="AA1521" t="s">
        <v>836</v>
      </c>
      <c r="AB1521">
        <v>3.5000000000000003E-2</v>
      </c>
      <c r="AC1521">
        <v>0.11700000000000001</v>
      </c>
      <c r="AD1521">
        <v>0.17100000000000001</v>
      </c>
      <c r="AE1521">
        <v>48.5</v>
      </c>
      <c r="AF1521" t="s">
        <v>715</v>
      </c>
      <c r="AG1521" t="s">
        <v>835</v>
      </c>
      <c r="AH1521" t="s">
        <v>184</v>
      </c>
    </row>
    <row r="1522" spans="1:34" x14ac:dyDescent="0.2">
      <c r="A1522" s="6" t="s">
        <v>834</v>
      </c>
      <c r="B1522" t="s">
        <v>834</v>
      </c>
      <c r="C1522" s="6" t="s">
        <v>834</v>
      </c>
      <c r="D1522" s="6" t="s">
        <v>719</v>
      </c>
      <c r="E1522" s="6" t="s">
        <v>718</v>
      </c>
      <c r="F1522">
        <v>9569</v>
      </c>
      <c r="G1522" t="s">
        <v>833</v>
      </c>
      <c r="H1522" t="s">
        <v>708</v>
      </c>
      <c r="I1522" t="s">
        <v>707</v>
      </c>
      <c r="J1522">
        <v>31.988</v>
      </c>
      <c r="K1522">
        <v>35.975999999999999</v>
      </c>
      <c r="L1522" t="s">
        <v>113</v>
      </c>
      <c r="M1522">
        <v>147453</v>
      </c>
      <c r="N1522" t="s">
        <v>95</v>
      </c>
      <c r="O1522" t="s">
        <v>99</v>
      </c>
      <c r="P1522">
        <v>0.158</v>
      </c>
      <c r="Q1522">
        <v>0.436</v>
      </c>
      <c r="R1522">
        <v>48</v>
      </c>
      <c r="S1522" t="s">
        <v>128</v>
      </c>
      <c r="T1522" t="s">
        <v>128</v>
      </c>
      <c r="U1522" t="s">
        <v>128</v>
      </c>
      <c r="V1522">
        <v>4.5999999999999999E-2</v>
      </c>
      <c r="W1522">
        <v>1.6E-2</v>
      </c>
      <c r="X1522" t="s">
        <v>101</v>
      </c>
      <c r="Y1522" t="s">
        <v>832</v>
      </c>
      <c r="Z1522" t="s">
        <v>106</v>
      </c>
      <c r="AA1522" t="s">
        <v>831</v>
      </c>
      <c r="AB1522">
        <v>1.5900000000000001E-2</v>
      </c>
      <c r="AC1522">
        <v>0.14199999999999999</v>
      </c>
      <c r="AD1522">
        <v>0.158</v>
      </c>
      <c r="AE1522">
        <v>20.3</v>
      </c>
      <c r="AF1522" t="s">
        <v>830</v>
      </c>
      <c r="AG1522" t="s">
        <v>829</v>
      </c>
      <c r="AH1522" t="s">
        <v>634</v>
      </c>
    </row>
    <row r="1523" spans="1:34" x14ac:dyDescent="0.2">
      <c r="A1523" s="6" t="s">
        <v>828</v>
      </c>
      <c r="B1523" t="s">
        <v>828</v>
      </c>
      <c r="C1523" s="6" t="s">
        <v>828</v>
      </c>
      <c r="D1523" s="6" t="s">
        <v>719</v>
      </c>
      <c r="E1523" s="6" t="s">
        <v>718</v>
      </c>
      <c r="F1523">
        <v>9600</v>
      </c>
      <c r="G1523" t="s">
        <v>827</v>
      </c>
      <c r="H1523" t="s">
        <v>708</v>
      </c>
      <c r="I1523" t="s">
        <v>707</v>
      </c>
      <c r="J1523">
        <v>31.988</v>
      </c>
      <c r="K1523">
        <v>35.975999999999999</v>
      </c>
      <c r="L1523" t="s">
        <v>113</v>
      </c>
      <c r="M1523">
        <v>32786</v>
      </c>
      <c r="N1523" t="s">
        <v>98</v>
      </c>
      <c r="O1523" t="s">
        <v>99</v>
      </c>
      <c r="P1523">
        <v>0.2185</v>
      </c>
      <c r="Q1523">
        <v>1.9157087999999999E-2</v>
      </c>
      <c r="R1523" t="s">
        <v>100</v>
      </c>
      <c r="S1523" t="s">
        <v>100</v>
      </c>
      <c r="T1523" t="s">
        <v>100</v>
      </c>
      <c r="U1523" t="s">
        <v>100</v>
      </c>
      <c r="V1523">
        <v>-8.9999999999999993E-3</v>
      </c>
      <c r="W1523">
        <v>4.4999999999999998E-2</v>
      </c>
      <c r="X1523" t="s">
        <v>101</v>
      </c>
      <c r="Y1523" t="s">
        <v>826</v>
      </c>
      <c r="Z1523" t="s">
        <v>107</v>
      </c>
      <c r="AA1523" t="s">
        <v>825</v>
      </c>
      <c r="AB1523" t="s">
        <v>824</v>
      </c>
      <c r="AC1523" t="s">
        <v>93</v>
      </c>
      <c r="AD1523" t="s">
        <v>823</v>
      </c>
      <c r="AE1523" t="s">
        <v>93</v>
      </c>
      <c r="AF1523" t="s">
        <v>822</v>
      </c>
      <c r="AG1523" t="s">
        <v>821</v>
      </c>
      <c r="AH1523" t="s">
        <v>184</v>
      </c>
    </row>
    <row r="1524" spans="1:34" x14ac:dyDescent="0.2">
      <c r="A1524" s="6" t="s">
        <v>820</v>
      </c>
      <c r="B1524" t="s">
        <v>820</v>
      </c>
      <c r="C1524" s="6" t="s">
        <v>819</v>
      </c>
      <c r="D1524" s="6" t="s">
        <v>613</v>
      </c>
      <c r="E1524" s="6" t="s">
        <v>818</v>
      </c>
      <c r="F1524">
        <v>9678</v>
      </c>
      <c r="G1524" t="s">
        <v>817</v>
      </c>
      <c r="H1524" t="s">
        <v>816</v>
      </c>
      <c r="I1524" t="s">
        <v>609</v>
      </c>
      <c r="J1524">
        <v>42.28</v>
      </c>
      <c r="K1524">
        <v>43.28</v>
      </c>
      <c r="L1524" t="s">
        <v>94</v>
      </c>
      <c r="M1524">
        <v>1149097</v>
      </c>
      <c r="N1524" t="s">
        <v>95</v>
      </c>
      <c r="O1524" t="s">
        <v>99</v>
      </c>
      <c r="P1524" t="s">
        <v>93</v>
      </c>
      <c r="Q1524" t="s">
        <v>93</v>
      </c>
      <c r="R1524" t="s">
        <v>93</v>
      </c>
      <c r="S1524" t="s">
        <v>93</v>
      </c>
      <c r="T1524" t="s">
        <v>93</v>
      </c>
      <c r="U1524" t="s">
        <v>93</v>
      </c>
      <c r="V1524">
        <v>7.0000000000000001E-3</v>
      </c>
      <c r="W1524">
        <v>2E-3</v>
      </c>
      <c r="X1524" t="s">
        <v>101</v>
      </c>
      <c r="Y1524" t="s">
        <v>815</v>
      </c>
      <c r="Z1524" t="s">
        <v>96</v>
      </c>
      <c r="AA1524" t="s">
        <v>93</v>
      </c>
      <c r="AB1524" t="s">
        <v>93</v>
      </c>
      <c r="AC1524" t="s">
        <v>93</v>
      </c>
      <c r="AD1524" t="s">
        <v>93</v>
      </c>
      <c r="AE1524" t="s">
        <v>93</v>
      </c>
      <c r="AF1524" t="s">
        <v>93</v>
      </c>
      <c r="AG1524" t="s">
        <v>93</v>
      </c>
      <c r="AH1524" t="s">
        <v>97</v>
      </c>
    </row>
    <row r="1525" spans="1:34" x14ac:dyDescent="0.2">
      <c r="A1525" s="6" t="s">
        <v>814</v>
      </c>
      <c r="B1525" t="s">
        <v>814</v>
      </c>
      <c r="C1525" s="6" t="s">
        <v>814</v>
      </c>
      <c r="D1525" s="6" t="s">
        <v>680</v>
      </c>
      <c r="E1525" s="6" t="s">
        <v>679</v>
      </c>
      <c r="F1525">
        <v>9713</v>
      </c>
      <c r="G1525" t="s">
        <v>813</v>
      </c>
      <c r="H1525" t="s">
        <v>812</v>
      </c>
      <c r="I1525" t="s">
        <v>676</v>
      </c>
      <c r="J1525">
        <v>44.533679999999997</v>
      </c>
      <c r="K1525">
        <v>22.050319999999999</v>
      </c>
      <c r="L1525" t="s">
        <v>113</v>
      </c>
      <c r="M1525">
        <v>77283</v>
      </c>
      <c r="N1525" t="s">
        <v>98</v>
      </c>
      <c r="O1525" t="s">
        <v>99</v>
      </c>
      <c r="P1525" t="s">
        <v>93</v>
      </c>
      <c r="Q1525" t="s">
        <v>93</v>
      </c>
      <c r="R1525" t="s">
        <v>100</v>
      </c>
      <c r="S1525" t="s">
        <v>100</v>
      </c>
      <c r="T1525" t="s">
        <v>100</v>
      </c>
      <c r="U1525" t="s">
        <v>100</v>
      </c>
      <c r="V1525">
        <v>3.0000000000000001E-3</v>
      </c>
      <c r="W1525">
        <v>2.8000000000000001E-2</v>
      </c>
      <c r="X1525" t="s">
        <v>104</v>
      </c>
      <c r="Y1525" t="s">
        <v>811</v>
      </c>
      <c r="Z1525" t="s">
        <v>105</v>
      </c>
      <c r="AA1525" t="s">
        <v>810</v>
      </c>
      <c r="AB1525" t="s">
        <v>809</v>
      </c>
      <c r="AC1525" t="s">
        <v>808</v>
      </c>
      <c r="AD1525" t="s">
        <v>807</v>
      </c>
      <c r="AE1525" t="s">
        <v>806</v>
      </c>
      <c r="AF1525" t="s">
        <v>805</v>
      </c>
      <c r="AG1525" t="s">
        <v>804</v>
      </c>
      <c r="AH1525" t="s">
        <v>97</v>
      </c>
    </row>
    <row r="1526" spans="1:34" x14ac:dyDescent="0.2">
      <c r="A1526" s="6" t="s">
        <v>38</v>
      </c>
      <c r="B1526" s="7" t="s">
        <v>38</v>
      </c>
      <c r="C1526" s="6" t="s">
        <v>38</v>
      </c>
      <c r="D1526" s="6" t="s">
        <v>37</v>
      </c>
      <c r="E1526" s="6" t="s">
        <v>37</v>
      </c>
      <c r="F1526">
        <v>9800</v>
      </c>
      <c r="G1526" t="s">
        <v>276</v>
      </c>
      <c r="H1526" t="s">
        <v>263</v>
      </c>
      <c r="I1526" t="s">
        <v>124</v>
      </c>
      <c r="J1526">
        <v>34.450000000000003</v>
      </c>
      <c r="K1526">
        <v>48.116</v>
      </c>
      <c r="L1526" t="s">
        <v>113</v>
      </c>
      <c r="M1526">
        <v>60411</v>
      </c>
      <c r="N1526" t="s">
        <v>98</v>
      </c>
      <c r="O1526" t="s">
        <v>99</v>
      </c>
      <c r="P1526" t="s">
        <v>93</v>
      </c>
      <c r="Q1526" t="s">
        <v>93</v>
      </c>
      <c r="R1526" t="s">
        <v>100</v>
      </c>
      <c r="S1526" t="s">
        <v>100</v>
      </c>
      <c r="T1526" t="s">
        <v>100</v>
      </c>
      <c r="U1526" t="s">
        <v>100</v>
      </c>
      <c r="V1526">
        <v>9.2999999999999999E-2</v>
      </c>
      <c r="W1526">
        <v>2.7E-2</v>
      </c>
      <c r="X1526" t="s">
        <v>101</v>
      </c>
      <c r="Y1526" t="s">
        <v>277</v>
      </c>
      <c r="Z1526" t="s">
        <v>107</v>
      </c>
      <c r="AA1526" t="s">
        <v>803</v>
      </c>
      <c r="AB1526" t="s">
        <v>278</v>
      </c>
      <c r="AC1526" t="s">
        <v>279</v>
      </c>
      <c r="AD1526" t="s">
        <v>280</v>
      </c>
      <c r="AE1526" t="s">
        <v>281</v>
      </c>
      <c r="AF1526" t="s">
        <v>282</v>
      </c>
      <c r="AG1526" t="s">
        <v>283</v>
      </c>
      <c r="AH1526" t="s">
        <v>97</v>
      </c>
    </row>
    <row r="1527" spans="1:34" x14ac:dyDescent="0.2">
      <c r="A1527" s="6" t="s">
        <v>39</v>
      </c>
      <c r="B1527" s="7" t="s">
        <v>39</v>
      </c>
      <c r="C1527" s="6" t="s">
        <v>39</v>
      </c>
      <c r="D1527" s="6" t="s">
        <v>37</v>
      </c>
      <c r="E1527" s="6" t="s">
        <v>37</v>
      </c>
      <c r="F1527">
        <v>9800</v>
      </c>
      <c r="G1527" t="s">
        <v>276</v>
      </c>
      <c r="H1527" t="s">
        <v>263</v>
      </c>
      <c r="I1527" t="s">
        <v>124</v>
      </c>
      <c r="J1527">
        <v>34.450000000000003</v>
      </c>
      <c r="K1527">
        <v>48.116</v>
      </c>
      <c r="L1527" t="s">
        <v>113</v>
      </c>
      <c r="M1527">
        <v>240450</v>
      </c>
      <c r="N1527" t="s">
        <v>95</v>
      </c>
      <c r="O1527" t="s">
        <v>99</v>
      </c>
      <c r="P1527" t="s">
        <v>93</v>
      </c>
      <c r="Q1527" t="s">
        <v>93</v>
      </c>
      <c r="R1527" t="s">
        <v>93</v>
      </c>
      <c r="S1527">
        <v>-8.1539999999999998E-3</v>
      </c>
      <c r="T1527">
        <v>-1.881971708</v>
      </c>
      <c r="U1527" t="s">
        <v>102</v>
      </c>
      <c r="V1527">
        <v>1E-3</v>
      </c>
      <c r="W1527">
        <v>2.4E-2</v>
      </c>
      <c r="X1527" t="s">
        <v>101</v>
      </c>
      <c r="Y1527" t="s">
        <v>155</v>
      </c>
      <c r="Z1527" t="s">
        <v>105</v>
      </c>
      <c r="AA1527" t="s">
        <v>802</v>
      </c>
      <c r="AB1527" t="s">
        <v>284</v>
      </c>
      <c r="AC1527" t="s">
        <v>285</v>
      </c>
      <c r="AD1527" t="s">
        <v>286</v>
      </c>
      <c r="AE1527" t="s">
        <v>287</v>
      </c>
      <c r="AF1527" t="s">
        <v>288</v>
      </c>
      <c r="AG1527" t="s">
        <v>289</v>
      </c>
      <c r="AH1527" t="s">
        <v>97</v>
      </c>
    </row>
    <row r="1528" spans="1:34" x14ac:dyDescent="0.2">
      <c r="A1528" s="6" t="s">
        <v>36</v>
      </c>
      <c r="B1528" s="7" t="s">
        <v>36</v>
      </c>
      <c r="C1528" s="6" t="s">
        <v>36</v>
      </c>
      <c r="D1528" s="6" t="s">
        <v>37</v>
      </c>
      <c r="E1528" s="6" t="s">
        <v>37</v>
      </c>
      <c r="F1528">
        <v>9806</v>
      </c>
      <c r="G1528" t="s">
        <v>262</v>
      </c>
      <c r="H1528" t="s">
        <v>263</v>
      </c>
      <c r="I1528" t="s">
        <v>124</v>
      </c>
      <c r="J1528">
        <v>34.450000000000003</v>
      </c>
      <c r="K1528">
        <v>48.116</v>
      </c>
      <c r="L1528" t="s">
        <v>113</v>
      </c>
      <c r="M1528">
        <v>837872</v>
      </c>
      <c r="N1528" t="s">
        <v>98</v>
      </c>
      <c r="O1528" t="s">
        <v>99</v>
      </c>
      <c r="P1528" t="s">
        <v>93</v>
      </c>
      <c r="Q1528" t="s">
        <v>93</v>
      </c>
      <c r="R1528" t="s">
        <v>100</v>
      </c>
      <c r="S1528" t="s">
        <v>100</v>
      </c>
      <c r="T1528" t="s">
        <v>100</v>
      </c>
      <c r="U1528" t="s">
        <v>100</v>
      </c>
      <c r="V1528">
        <v>-3.0000000000000001E-3</v>
      </c>
      <c r="W1528">
        <v>6.0000000000000001E-3</v>
      </c>
      <c r="X1528" t="s">
        <v>101</v>
      </c>
      <c r="Y1528" t="s">
        <v>154</v>
      </c>
      <c r="Z1528" t="s">
        <v>108</v>
      </c>
      <c r="AA1528" t="s">
        <v>801</v>
      </c>
      <c r="AB1528" t="s">
        <v>264</v>
      </c>
      <c r="AC1528" t="s">
        <v>265</v>
      </c>
      <c r="AD1528" t="s">
        <v>266</v>
      </c>
      <c r="AE1528" t="s">
        <v>267</v>
      </c>
      <c r="AF1528" t="s">
        <v>268</v>
      </c>
      <c r="AG1528" t="s">
        <v>269</v>
      </c>
      <c r="AH1528" t="s">
        <v>97</v>
      </c>
    </row>
    <row r="1529" spans="1:34" x14ac:dyDescent="0.2">
      <c r="A1529" s="6" t="s">
        <v>800</v>
      </c>
      <c r="B1529" t="s">
        <v>799</v>
      </c>
      <c r="C1529" s="6" t="s">
        <v>799</v>
      </c>
      <c r="D1529" s="6" t="s">
        <v>719</v>
      </c>
      <c r="E1529" s="6" t="s">
        <v>718</v>
      </c>
      <c r="F1529">
        <v>9827</v>
      </c>
      <c r="G1529" t="s">
        <v>798</v>
      </c>
      <c r="H1529" t="s">
        <v>708</v>
      </c>
      <c r="I1529" t="s">
        <v>707</v>
      </c>
      <c r="J1529">
        <v>31.988</v>
      </c>
      <c r="K1529">
        <v>35.975999999999999</v>
      </c>
      <c r="L1529" t="s">
        <v>113</v>
      </c>
      <c r="M1529">
        <v>45892</v>
      </c>
      <c r="N1529" t="s">
        <v>95</v>
      </c>
      <c r="O1529" t="s">
        <v>99</v>
      </c>
      <c r="P1529" t="s">
        <v>93</v>
      </c>
      <c r="Q1529" t="s">
        <v>93</v>
      </c>
      <c r="R1529" t="s">
        <v>93</v>
      </c>
      <c r="S1529" t="s">
        <v>93</v>
      </c>
      <c r="T1529" t="s">
        <v>93</v>
      </c>
      <c r="U1529" t="s">
        <v>93</v>
      </c>
      <c r="V1529">
        <v>-0.11</v>
      </c>
      <c r="W1529">
        <v>2E-3</v>
      </c>
      <c r="X1529" t="s">
        <v>104</v>
      </c>
      <c r="Y1529" t="s">
        <v>102</v>
      </c>
      <c r="Z1529" t="s">
        <v>107</v>
      </c>
      <c r="AA1529" t="s">
        <v>797</v>
      </c>
      <c r="AB1529" t="s">
        <v>796</v>
      </c>
      <c r="AC1529" t="s">
        <v>795</v>
      </c>
      <c r="AD1529" t="s">
        <v>794</v>
      </c>
      <c r="AE1529" t="s">
        <v>793</v>
      </c>
      <c r="AF1529" t="s">
        <v>792</v>
      </c>
      <c r="AG1529" t="s">
        <v>791</v>
      </c>
      <c r="AH1529" t="s">
        <v>713</v>
      </c>
    </row>
    <row r="1530" spans="1:34" x14ac:dyDescent="0.2">
      <c r="A1530" s="6" t="s">
        <v>42</v>
      </c>
      <c r="B1530" t="s">
        <v>42</v>
      </c>
      <c r="C1530" s="6" t="s">
        <v>42</v>
      </c>
      <c r="D1530" s="6" t="s">
        <v>790</v>
      </c>
      <c r="E1530" s="6" t="s">
        <v>790</v>
      </c>
      <c r="F1530">
        <v>9848</v>
      </c>
      <c r="G1530" t="s">
        <v>305</v>
      </c>
      <c r="H1530" t="s">
        <v>263</v>
      </c>
      <c r="I1530" t="s">
        <v>124</v>
      </c>
      <c r="J1530">
        <v>34.450000000000003</v>
      </c>
      <c r="K1530">
        <v>48.116</v>
      </c>
      <c r="L1530" t="s">
        <v>113</v>
      </c>
      <c r="M1530">
        <v>35814</v>
      </c>
      <c r="N1530" t="s">
        <v>98</v>
      </c>
      <c r="O1530" t="s">
        <v>99</v>
      </c>
      <c r="P1530" t="s">
        <v>93</v>
      </c>
      <c r="Q1530" t="s">
        <v>93</v>
      </c>
      <c r="R1530" t="s">
        <v>100</v>
      </c>
      <c r="S1530" t="s">
        <v>100</v>
      </c>
      <c r="T1530" t="s">
        <v>100</v>
      </c>
      <c r="U1530" t="s">
        <v>100</v>
      </c>
      <c r="V1530">
        <v>-0.10100000000000001</v>
      </c>
      <c r="W1530">
        <v>1.9E-2</v>
      </c>
      <c r="X1530" t="s">
        <v>104</v>
      </c>
      <c r="Y1530" t="s">
        <v>102</v>
      </c>
      <c r="Z1530" t="s">
        <v>105</v>
      </c>
      <c r="AA1530" t="s">
        <v>789</v>
      </c>
      <c r="AB1530" t="s">
        <v>306</v>
      </c>
      <c r="AC1530" t="s">
        <v>307</v>
      </c>
      <c r="AD1530" t="s">
        <v>308</v>
      </c>
      <c r="AE1530" t="s">
        <v>309</v>
      </c>
      <c r="AF1530" t="s">
        <v>274</v>
      </c>
      <c r="AG1530" t="s">
        <v>310</v>
      </c>
      <c r="AH1530" t="s">
        <v>135</v>
      </c>
    </row>
    <row r="1531" spans="1:34" x14ac:dyDescent="0.2">
      <c r="A1531" s="6" t="s">
        <v>44</v>
      </c>
      <c r="B1531" s="7" t="s">
        <v>44</v>
      </c>
      <c r="C1531" s="6" t="s">
        <v>44</v>
      </c>
      <c r="D1531" s="6" t="s">
        <v>37</v>
      </c>
      <c r="E1531" s="6" t="s">
        <v>37</v>
      </c>
      <c r="F1531">
        <v>9900</v>
      </c>
      <c r="G1531" t="s">
        <v>414</v>
      </c>
      <c r="H1531" t="s">
        <v>263</v>
      </c>
      <c r="I1531" t="s">
        <v>124</v>
      </c>
      <c r="J1531">
        <v>34.450000000000003</v>
      </c>
      <c r="K1531">
        <v>48.116</v>
      </c>
      <c r="L1531" t="s">
        <v>113</v>
      </c>
      <c r="M1531">
        <v>98500</v>
      </c>
      <c r="N1531" t="s">
        <v>98</v>
      </c>
      <c r="O1531" t="s">
        <v>99</v>
      </c>
      <c r="P1531">
        <v>8.4000000000000005E-2</v>
      </c>
      <c r="Q1531">
        <v>1.2999999999999999E-2</v>
      </c>
      <c r="R1531" t="s">
        <v>100</v>
      </c>
      <c r="S1531" t="s">
        <v>100</v>
      </c>
      <c r="T1531" t="s">
        <v>100</v>
      </c>
      <c r="U1531" t="s">
        <v>100</v>
      </c>
      <c r="V1531">
        <v>1E-3</v>
      </c>
      <c r="W1531">
        <v>3.5000000000000003E-2</v>
      </c>
      <c r="X1531" t="s">
        <v>104</v>
      </c>
      <c r="Y1531" t="s">
        <v>137</v>
      </c>
      <c r="Z1531" t="s">
        <v>106</v>
      </c>
      <c r="AA1531" t="s">
        <v>788</v>
      </c>
      <c r="AB1531">
        <v>5.0799999999999998E-2</v>
      </c>
      <c r="AC1531">
        <v>8.9026999999999995E-2</v>
      </c>
      <c r="AD1531">
        <v>8.4000000000000005E-2</v>
      </c>
      <c r="AE1531">
        <v>13.5</v>
      </c>
      <c r="AF1531" t="s">
        <v>238</v>
      </c>
      <c r="AG1531" t="s">
        <v>246</v>
      </c>
      <c r="AH1531" t="s">
        <v>184</v>
      </c>
    </row>
    <row r="1532" spans="1:34" x14ac:dyDescent="0.2">
      <c r="A1532" s="6" t="s">
        <v>787</v>
      </c>
      <c r="B1532" t="s">
        <v>787</v>
      </c>
      <c r="C1532" s="6" t="s">
        <v>786</v>
      </c>
      <c r="D1532" s="6" t="s">
        <v>779</v>
      </c>
      <c r="E1532" s="6" t="s">
        <v>778</v>
      </c>
      <c r="F1532">
        <v>9918</v>
      </c>
      <c r="G1532" t="s">
        <v>785</v>
      </c>
      <c r="H1532" t="s">
        <v>776</v>
      </c>
      <c r="I1532" t="s">
        <v>124</v>
      </c>
      <c r="J1532">
        <v>34.188318000000002</v>
      </c>
      <c r="K1532">
        <v>48.368882999999997</v>
      </c>
      <c r="L1532" t="s">
        <v>94</v>
      </c>
      <c r="M1532">
        <v>696802</v>
      </c>
      <c r="N1532" t="s">
        <v>98</v>
      </c>
      <c r="O1532" t="s">
        <v>99</v>
      </c>
      <c r="P1532" t="s">
        <v>93</v>
      </c>
      <c r="Q1532" t="s">
        <v>93</v>
      </c>
      <c r="R1532" t="s">
        <v>100</v>
      </c>
      <c r="S1532" t="s">
        <v>100</v>
      </c>
      <c r="T1532" t="s">
        <v>100</v>
      </c>
      <c r="U1532" t="s">
        <v>100</v>
      </c>
      <c r="V1532" t="s">
        <v>93</v>
      </c>
      <c r="W1532" t="s">
        <v>93</v>
      </c>
      <c r="X1532" t="s">
        <v>93</v>
      </c>
      <c r="Y1532" t="s">
        <v>93</v>
      </c>
      <c r="Z1532" t="s">
        <v>96</v>
      </c>
      <c r="AA1532" t="s">
        <v>93</v>
      </c>
      <c r="AB1532" t="s">
        <v>93</v>
      </c>
      <c r="AC1532" t="s">
        <v>93</v>
      </c>
      <c r="AD1532" t="s">
        <v>93</v>
      </c>
      <c r="AE1532" t="s">
        <v>93</v>
      </c>
      <c r="AF1532" t="s">
        <v>93</v>
      </c>
      <c r="AG1532" t="s">
        <v>93</v>
      </c>
      <c r="AH1532" t="s">
        <v>97</v>
      </c>
    </row>
    <row r="1533" spans="1:34" x14ac:dyDescent="0.2">
      <c r="A1533" s="6" t="s">
        <v>784</v>
      </c>
      <c r="B1533" t="s">
        <v>784</v>
      </c>
      <c r="C1533" s="6" t="s">
        <v>783</v>
      </c>
      <c r="D1533" s="6" t="s">
        <v>779</v>
      </c>
      <c r="E1533" s="6" t="s">
        <v>778</v>
      </c>
      <c r="F1533">
        <v>9921</v>
      </c>
      <c r="G1533" t="s">
        <v>782</v>
      </c>
      <c r="H1533" t="s">
        <v>776</v>
      </c>
      <c r="I1533" t="s">
        <v>124</v>
      </c>
      <c r="J1533">
        <v>34.188318000000002</v>
      </c>
      <c r="K1533">
        <v>48.368882999999997</v>
      </c>
      <c r="L1533" t="s">
        <v>94</v>
      </c>
      <c r="M1533">
        <v>584046</v>
      </c>
      <c r="N1533" t="s">
        <v>95</v>
      </c>
      <c r="O1533" t="s">
        <v>99</v>
      </c>
      <c r="P1533" t="s">
        <v>93</v>
      </c>
      <c r="Q1533" t="s">
        <v>93</v>
      </c>
      <c r="R1533" t="s">
        <v>93</v>
      </c>
      <c r="S1533" t="s">
        <v>93</v>
      </c>
      <c r="T1533" t="s">
        <v>93</v>
      </c>
      <c r="U1533" t="s">
        <v>93</v>
      </c>
      <c r="V1533" t="s">
        <v>93</v>
      </c>
      <c r="W1533" t="s">
        <v>93</v>
      </c>
      <c r="X1533" t="s">
        <v>93</v>
      </c>
      <c r="Y1533" t="s">
        <v>93</v>
      </c>
      <c r="Z1533" t="s">
        <v>96</v>
      </c>
      <c r="AA1533" t="s">
        <v>93</v>
      </c>
      <c r="AB1533" t="s">
        <v>93</v>
      </c>
      <c r="AC1533" t="s">
        <v>93</v>
      </c>
      <c r="AD1533" t="s">
        <v>93</v>
      </c>
      <c r="AE1533" t="s">
        <v>93</v>
      </c>
      <c r="AF1533" t="s">
        <v>93</v>
      </c>
      <c r="AG1533" t="s">
        <v>93</v>
      </c>
      <c r="AH1533" t="s">
        <v>97</v>
      </c>
    </row>
    <row r="1534" spans="1:34" x14ac:dyDescent="0.2">
      <c r="A1534" s="6" t="s">
        <v>781</v>
      </c>
      <c r="B1534" t="s">
        <v>781</v>
      </c>
      <c r="C1534" s="6" t="s">
        <v>780</v>
      </c>
      <c r="D1534" s="6" t="s">
        <v>779</v>
      </c>
      <c r="E1534" s="6" t="s">
        <v>778</v>
      </c>
      <c r="F1534">
        <v>9925</v>
      </c>
      <c r="G1534" t="s">
        <v>777</v>
      </c>
      <c r="H1534" t="s">
        <v>776</v>
      </c>
      <c r="I1534" t="s">
        <v>124</v>
      </c>
      <c r="J1534">
        <v>34.188318000000002</v>
      </c>
      <c r="K1534">
        <v>48.368882999999997</v>
      </c>
      <c r="L1534" t="s">
        <v>94</v>
      </c>
      <c r="M1534">
        <v>806272</v>
      </c>
      <c r="N1534" t="s">
        <v>98</v>
      </c>
      <c r="O1534" t="s">
        <v>99</v>
      </c>
      <c r="P1534" t="s">
        <v>93</v>
      </c>
      <c r="Q1534" t="s">
        <v>93</v>
      </c>
      <c r="R1534" t="s">
        <v>100</v>
      </c>
      <c r="S1534" t="s">
        <v>100</v>
      </c>
      <c r="T1534" t="s">
        <v>100</v>
      </c>
      <c r="U1534" t="s">
        <v>100</v>
      </c>
      <c r="V1534">
        <v>-4.0000000000000001E-3</v>
      </c>
      <c r="W1534">
        <v>3.0000000000000001E-3</v>
      </c>
      <c r="X1534" t="s">
        <v>101</v>
      </c>
      <c r="Y1534" t="s">
        <v>775</v>
      </c>
      <c r="Z1534" t="s">
        <v>96</v>
      </c>
      <c r="AA1534" t="s">
        <v>93</v>
      </c>
      <c r="AB1534" t="s">
        <v>93</v>
      </c>
      <c r="AC1534" t="s">
        <v>93</v>
      </c>
      <c r="AD1534" t="s">
        <v>93</v>
      </c>
      <c r="AE1534" t="s">
        <v>93</v>
      </c>
      <c r="AF1534" t="s">
        <v>93</v>
      </c>
      <c r="AG1534" t="s">
        <v>93</v>
      </c>
      <c r="AH1534" t="s">
        <v>97</v>
      </c>
    </row>
    <row r="1535" spans="1:34" x14ac:dyDescent="0.2">
      <c r="A1535" s="6" t="s">
        <v>774</v>
      </c>
      <c r="B1535" t="s">
        <v>774</v>
      </c>
      <c r="C1535" s="6" t="s">
        <v>774</v>
      </c>
      <c r="D1535" s="6" t="s">
        <v>773</v>
      </c>
      <c r="E1535" s="6" t="s">
        <v>773</v>
      </c>
      <c r="F1535">
        <v>9952</v>
      </c>
      <c r="G1535" t="s">
        <v>772</v>
      </c>
      <c r="H1535" t="s">
        <v>263</v>
      </c>
      <c r="I1535" t="s">
        <v>124</v>
      </c>
      <c r="J1535">
        <v>34.450000000000003</v>
      </c>
      <c r="K1535">
        <v>48.116</v>
      </c>
      <c r="L1535" t="s">
        <v>113</v>
      </c>
      <c r="M1535">
        <v>198132</v>
      </c>
      <c r="N1535" t="s">
        <v>95</v>
      </c>
      <c r="O1535" t="s">
        <v>290</v>
      </c>
      <c r="P1535" t="s">
        <v>93</v>
      </c>
      <c r="Q1535" t="s">
        <v>93</v>
      </c>
      <c r="R1535" t="s">
        <v>93</v>
      </c>
      <c r="S1535">
        <v>6.2556E-2</v>
      </c>
      <c r="T1535">
        <v>1.371398506</v>
      </c>
      <c r="U1535" t="s">
        <v>771</v>
      </c>
      <c r="V1535">
        <v>9.8000000000000004E-2</v>
      </c>
      <c r="W1535">
        <v>1.7000000000000001E-2</v>
      </c>
      <c r="X1535" t="s">
        <v>101</v>
      </c>
      <c r="Y1535" t="s">
        <v>770</v>
      </c>
      <c r="Z1535" t="s">
        <v>105</v>
      </c>
      <c r="AA1535" t="s">
        <v>769</v>
      </c>
      <c r="AB1535" t="s">
        <v>768</v>
      </c>
      <c r="AC1535" t="s">
        <v>767</v>
      </c>
      <c r="AD1535" t="s">
        <v>766</v>
      </c>
      <c r="AE1535" t="s">
        <v>765</v>
      </c>
      <c r="AF1535" t="s">
        <v>764</v>
      </c>
      <c r="AG1535" t="s">
        <v>763</v>
      </c>
      <c r="AH1535" t="s">
        <v>135</v>
      </c>
    </row>
    <row r="1536" spans="1:34" x14ac:dyDescent="0.2">
      <c r="A1536" s="6" t="s">
        <v>40</v>
      </c>
      <c r="B1536" s="7" t="s">
        <v>40</v>
      </c>
      <c r="C1536" s="6" t="s">
        <v>40</v>
      </c>
      <c r="D1536" s="6" t="s">
        <v>37</v>
      </c>
      <c r="E1536" s="6" t="s">
        <v>37</v>
      </c>
      <c r="F1536">
        <v>9992</v>
      </c>
      <c r="G1536" t="s">
        <v>291</v>
      </c>
      <c r="H1536" t="s">
        <v>263</v>
      </c>
      <c r="I1536" t="s">
        <v>124</v>
      </c>
      <c r="J1536">
        <v>34.450000000000003</v>
      </c>
      <c r="K1536">
        <v>48.116</v>
      </c>
      <c r="L1536" t="s">
        <v>113</v>
      </c>
      <c r="M1536">
        <v>913988</v>
      </c>
      <c r="N1536" t="s">
        <v>95</v>
      </c>
      <c r="O1536" t="s">
        <v>290</v>
      </c>
      <c r="P1536" t="s">
        <v>93</v>
      </c>
      <c r="Q1536" t="s">
        <v>93</v>
      </c>
      <c r="R1536" t="s">
        <v>93</v>
      </c>
      <c r="S1536">
        <v>3.9240000000000004E-3</v>
      </c>
      <c r="T1536">
        <v>2.192097945</v>
      </c>
      <c r="U1536" t="s">
        <v>134</v>
      </c>
      <c r="V1536">
        <v>-1E-3</v>
      </c>
      <c r="W1536">
        <v>4.0000000000000001E-3</v>
      </c>
      <c r="X1536" t="s">
        <v>101</v>
      </c>
      <c r="Y1536" t="s">
        <v>134</v>
      </c>
      <c r="Z1536" t="s">
        <v>107</v>
      </c>
      <c r="AA1536" t="s">
        <v>762</v>
      </c>
      <c r="AB1536" t="s">
        <v>292</v>
      </c>
      <c r="AC1536" t="s">
        <v>293</v>
      </c>
      <c r="AD1536" t="s">
        <v>294</v>
      </c>
      <c r="AE1536" t="s">
        <v>295</v>
      </c>
      <c r="AF1536" t="s">
        <v>296</v>
      </c>
      <c r="AG1536" t="s">
        <v>297</v>
      </c>
      <c r="AH1536" t="s">
        <v>97</v>
      </c>
    </row>
    <row r="1537" spans="1:34" x14ac:dyDescent="0.2">
      <c r="A1537" s="6" t="s">
        <v>761</v>
      </c>
      <c r="B1537" t="s">
        <v>761</v>
      </c>
      <c r="C1537" s="6" t="s">
        <v>761</v>
      </c>
      <c r="D1537" s="6" t="s">
        <v>680</v>
      </c>
      <c r="E1537" s="6" t="s">
        <v>679</v>
      </c>
      <c r="F1537">
        <v>9993</v>
      </c>
      <c r="G1537" t="s">
        <v>760</v>
      </c>
      <c r="H1537" t="s">
        <v>677</v>
      </c>
      <c r="I1537" t="s">
        <v>676</v>
      </c>
      <c r="J1537">
        <v>44.595878999999996</v>
      </c>
      <c r="K1537">
        <v>22.010567999999999</v>
      </c>
      <c r="L1537" t="s">
        <v>113</v>
      </c>
      <c r="M1537">
        <v>822681</v>
      </c>
      <c r="N1537" t="s">
        <v>98</v>
      </c>
      <c r="O1537" t="s">
        <v>99</v>
      </c>
      <c r="P1537">
        <v>0.125</v>
      </c>
      <c r="Q1537" t="s">
        <v>93</v>
      </c>
      <c r="R1537" t="s">
        <v>100</v>
      </c>
      <c r="S1537" t="s">
        <v>100</v>
      </c>
      <c r="T1537" t="s">
        <v>100</v>
      </c>
      <c r="U1537" t="s">
        <v>100</v>
      </c>
      <c r="V1537">
        <v>-5.0000000000000001E-3</v>
      </c>
      <c r="W1537">
        <v>4.0000000000000001E-3</v>
      </c>
      <c r="X1537" t="s">
        <v>101</v>
      </c>
      <c r="Y1537" t="s">
        <v>111</v>
      </c>
      <c r="Z1537" t="s">
        <v>106</v>
      </c>
      <c r="AA1537" t="s">
        <v>759</v>
      </c>
      <c r="AB1537">
        <v>0.53500000000000003</v>
      </c>
      <c r="AC1537">
        <v>2.6960000000000002</v>
      </c>
      <c r="AD1537">
        <v>0.125</v>
      </c>
      <c r="AE1537">
        <v>276</v>
      </c>
      <c r="AF1537" t="s">
        <v>758</v>
      </c>
      <c r="AG1537" t="s">
        <v>187</v>
      </c>
      <c r="AH1537" t="s">
        <v>97</v>
      </c>
    </row>
    <row r="1538" spans="1:34" x14ac:dyDescent="0.2">
      <c r="A1538" s="6" t="s">
        <v>757</v>
      </c>
      <c r="B1538" t="s">
        <v>757</v>
      </c>
      <c r="C1538" s="6" t="s">
        <v>757</v>
      </c>
      <c r="D1538" s="6" t="s">
        <v>756</v>
      </c>
      <c r="E1538" s="6" t="s">
        <v>756</v>
      </c>
      <c r="F1538">
        <v>10000</v>
      </c>
      <c r="G1538" t="s">
        <v>755</v>
      </c>
      <c r="H1538" t="s">
        <v>263</v>
      </c>
      <c r="I1538" t="s">
        <v>124</v>
      </c>
      <c r="J1538">
        <v>34.450000000000003</v>
      </c>
      <c r="K1538">
        <v>48.116</v>
      </c>
      <c r="L1538" t="s">
        <v>113</v>
      </c>
      <c r="M1538">
        <v>160354</v>
      </c>
      <c r="N1538" t="s">
        <v>95</v>
      </c>
      <c r="O1538" t="s">
        <v>290</v>
      </c>
      <c r="P1538" t="s">
        <v>93</v>
      </c>
      <c r="Q1538" t="s">
        <v>93</v>
      </c>
      <c r="R1538" t="s">
        <v>93</v>
      </c>
      <c r="S1538" t="s">
        <v>93</v>
      </c>
      <c r="T1538" t="s">
        <v>93</v>
      </c>
      <c r="U1538" t="s">
        <v>93</v>
      </c>
      <c r="V1538">
        <v>3.6999999999999998E-2</v>
      </c>
      <c r="W1538">
        <v>1.4999999999999999E-2</v>
      </c>
      <c r="X1538" t="s">
        <v>101</v>
      </c>
      <c r="Y1538" t="s">
        <v>754</v>
      </c>
      <c r="Z1538" t="s">
        <v>105</v>
      </c>
      <c r="AA1538" t="s">
        <v>753</v>
      </c>
      <c r="AB1538" t="s">
        <v>752</v>
      </c>
      <c r="AC1538" t="s">
        <v>751</v>
      </c>
      <c r="AD1538" t="s">
        <v>750</v>
      </c>
      <c r="AE1538" t="s">
        <v>749</v>
      </c>
      <c r="AF1538" t="s">
        <v>748</v>
      </c>
      <c r="AG1538" t="s">
        <v>747</v>
      </c>
      <c r="AH1538" t="s">
        <v>97</v>
      </c>
    </row>
    <row r="1539" spans="1:34" x14ac:dyDescent="0.2">
      <c r="A1539" s="6" t="s">
        <v>746</v>
      </c>
      <c r="B1539" t="s">
        <v>746</v>
      </c>
      <c r="C1539" s="6" t="s">
        <v>746</v>
      </c>
      <c r="D1539" s="6" t="s">
        <v>680</v>
      </c>
      <c r="E1539" s="6" t="s">
        <v>679</v>
      </c>
      <c r="F1539">
        <v>10038</v>
      </c>
      <c r="G1539" t="s">
        <v>745</v>
      </c>
      <c r="H1539" t="s">
        <v>677</v>
      </c>
      <c r="I1539" t="s">
        <v>676</v>
      </c>
      <c r="J1539">
        <v>44.595878999999996</v>
      </c>
      <c r="K1539">
        <v>22.010567999999999</v>
      </c>
      <c r="L1539" t="s">
        <v>113</v>
      </c>
      <c r="M1539">
        <v>822567</v>
      </c>
      <c r="N1539" t="s">
        <v>95</v>
      </c>
      <c r="O1539" t="s">
        <v>744</v>
      </c>
      <c r="P1539">
        <v>0.124</v>
      </c>
      <c r="Q1539" t="s">
        <v>93</v>
      </c>
      <c r="R1539" t="s">
        <v>93</v>
      </c>
      <c r="S1539">
        <v>4.1650000000000003E-3</v>
      </c>
      <c r="T1539">
        <v>1.753523256</v>
      </c>
      <c r="U1539" t="s">
        <v>154</v>
      </c>
      <c r="V1539">
        <v>8.9999999999999993E-3</v>
      </c>
      <c r="W1539">
        <v>8.0000000000000002E-3</v>
      </c>
      <c r="X1539" t="s">
        <v>101</v>
      </c>
      <c r="Y1539" t="s">
        <v>743</v>
      </c>
      <c r="Z1539" t="s">
        <v>106</v>
      </c>
      <c r="AA1539" t="s">
        <v>742</v>
      </c>
      <c r="AB1539">
        <v>0.68940000000000001</v>
      </c>
      <c r="AC1539">
        <v>2.9220000000000002</v>
      </c>
      <c r="AD1539">
        <v>0.124</v>
      </c>
      <c r="AE1539">
        <v>259</v>
      </c>
      <c r="AF1539" t="s">
        <v>700</v>
      </c>
      <c r="AG1539" t="s">
        <v>741</v>
      </c>
      <c r="AH1539" t="s">
        <v>97</v>
      </c>
    </row>
    <row r="1540" spans="1:34" x14ac:dyDescent="0.2">
      <c r="A1540" s="6" t="s">
        <v>41</v>
      </c>
      <c r="B1540" s="7" t="s">
        <v>41</v>
      </c>
      <c r="C1540" s="6" t="s">
        <v>41</v>
      </c>
      <c r="D1540" s="6" t="s">
        <v>37</v>
      </c>
      <c r="E1540" s="6" t="s">
        <v>37</v>
      </c>
      <c r="F1540">
        <v>10042</v>
      </c>
      <c r="G1540" t="s">
        <v>298</v>
      </c>
      <c r="H1540" t="s">
        <v>263</v>
      </c>
      <c r="I1540" t="s">
        <v>124</v>
      </c>
      <c r="J1540">
        <v>34.450000000000003</v>
      </c>
      <c r="K1540">
        <v>48.116</v>
      </c>
      <c r="L1540" t="s">
        <v>113</v>
      </c>
      <c r="M1540">
        <v>139812</v>
      </c>
      <c r="N1540" t="s">
        <v>95</v>
      </c>
      <c r="O1540" t="s">
        <v>99</v>
      </c>
      <c r="P1540" t="s">
        <v>93</v>
      </c>
      <c r="Q1540" t="s">
        <v>93</v>
      </c>
      <c r="R1540" t="s">
        <v>93</v>
      </c>
      <c r="S1540" t="s">
        <v>93</v>
      </c>
      <c r="T1540" t="s">
        <v>93</v>
      </c>
      <c r="U1540" t="s">
        <v>93</v>
      </c>
      <c r="V1540">
        <v>4.7E-2</v>
      </c>
      <c r="W1540">
        <v>2.5999999999999999E-2</v>
      </c>
      <c r="X1540" t="s">
        <v>101</v>
      </c>
      <c r="Y1540" t="s">
        <v>133</v>
      </c>
      <c r="Z1540" t="s">
        <v>107</v>
      </c>
      <c r="AA1540" t="s">
        <v>740</v>
      </c>
      <c r="AB1540" t="s">
        <v>299</v>
      </c>
      <c r="AC1540" t="s">
        <v>300</v>
      </c>
      <c r="AD1540" t="s">
        <v>301</v>
      </c>
      <c r="AE1540" t="s">
        <v>302</v>
      </c>
      <c r="AF1540" t="s">
        <v>303</v>
      </c>
      <c r="AG1540" t="s">
        <v>304</v>
      </c>
      <c r="AH1540" t="s">
        <v>97</v>
      </c>
    </row>
    <row r="1541" spans="1:34" x14ac:dyDescent="0.2">
      <c r="A1541" s="6" t="s">
        <v>739</v>
      </c>
      <c r="B1541" t="s">
        <v>738</v>
      </c>
      <c r="C1541" s="6" t="s">
        <v>738</v>
      </c>
      <c r="D1541" s="6" t="s">
        <v>719</v>
      </c>
      <c r="E1541" s="6" t="s">
        <v>718</v>
      </c>
      <c r="F1541">
        <v>10050</v>
      </c>
      <c r="G1541" t="s">
        <v>709</v>
      </c>
      <c r="H1541" t="s">
        <v>708</v>
      </c>
      <c r="I1541" t="s">
        <v>707</v>
      </c>
      <c r="J1541">
        <v>31.988</v>
      </c>
      <c r="K1541">
        <v>35.975999999999999</v>
      </c>
      <c r="L1541" t="s">
        <v>113</v>
      </c>
      <c r="M1541">
        <v>72846</v>
      </c>
      <c r="N1541" t="s">
        <v>95</v>
      </c>
      <c r="O1541" t="s">
        <v>99</v>
      </c>
      <c r="P1541" t="s">
        <v>93</v>
      </c>
      <c r="Q1541" t="s">
        <v>93</v>
      </c>
      <c r="R1541" t="s">
        <v>93</v>
      </c>
      <c r="S1541" t="s">
        <v>93</v>
      </c>
      <c r="T1541" t="s">
        <v>93</v>
      </c>
      <c r="U1541" t="s">
        <v>93</v>
      </c>
      <c r="V1541">
        <v>-0.109</v>
      </c>
      <c r="W1541">
        <v>8.0000000000000002E-3</v>
      </c>
      <c r="X1541" t="s">
        <v>104</v>
      </c>
      <c r="Y1541" t="s">
        <v>102</v>
      </c>
      <c r="Z1541" t="s">
        <v>107</v>
      </c>
      <c r="AA1541" t="s">
        <v>737</v>
      </c>
      <c r="AB1541" t="s">
        <v>736</v>
      </c>
      <c r="AC1541" t="s">
        <v>735</v>
      </c>
      <c r="AD1541" t="s">
        <v>734</v>
      </c>
      <c r="AE1541" t="s">
        <v>733</v>
      </c>
      <c r="AF1541" t="s">
        <v>732</v>
      </c>
      <c r="AG1541" t="s">
        <v>731</v>
      </c>
      <c r="AH1541" t="s">
        <v>97</v>
      </c>
    </row>
    <row r="1542" spans="1:34" x14ac:dyDescent="0.2">
      <c r="A1542" s="6" t="s">
        <v>730</v>
      </c>
      <c r="B1542" t="s">
        <v>729</v>
      </c>
      <c r="C1542" s="6" t="s">
        <v>729</v>
      </c>
      <c r="D1542" s="6" t="s">
        <v>719</v>
      </c>
      <c r="E1542" s="6" t="s">
        <v>718</v>
      </c>
      <c r="F1542">
        <v>10050</v>
      </c>
      <c r="G1542" t="s">
        <v>709</v>
      </c>
      <c r="H1542" t="s">
        <v>708</v>
      </c>
      <c r="I1542" t="s">
        <v>707</v>
      </c>
      <c r="J1542">
        <v>31.988</v>
      </c>
      <c r="K1542">
        <v>35.975999999999999</v>
      </c>
      <c r="L1542" t="s">
        <v>113</v>
      </c>
      <c r="M1542">
        <v>50598</v>
      </c>
      <c r="N1542" t="s">
        <v>95</v>
      </c>
      <c r="O1542" t="s">
        <v>99</v>
      </c>
      <c r="P1542" t="s">
        <v>93</v>
      </c>
      <c r="Q1542" t="s">
        <v>93</v>
      </c>
      <c r="R1542" t="s">
        <v>93</v>
      </c>
      <c r="S1542" t="s">
        <v>93</v>
      </c>
      <c r="T1542" t="s">
        <v>93</v>
      </c>
      <c r="U1542" t="s">
        <v>93</v>
      </c>
      <c r="V1542">
        <v>5.8999999999999997E-2</v>
      </c>
      <c r="W1542">
        <v>4.1000000000000002E-2</v>
      </c>
      <c r="X1542" t="s">
        <v>101</v>
      </c>
      <c r="Y1542" t="s">
        <v>728</v>
      </c>
      <c r="Z1542" t="s">
        <v>107</v>
      </c>
      <c r="AA1542" t="s">
        <v>727</v>
      </c>
      <c r="AB1542" t="s">
        <v>726</v>
      </c>
      <c r="AC1542" t="s">
        <v>725</v>
      </c>
      <c r="AD1542" t="s">
        <v>724</v>
      </c>
      <c r="AE1542" t="s">
        <v>723</v>
      </c>
      <c r="AF1542" t="s">
        <v>722</v>
      </c>
      <c r="AG1542" t="s">
        <v>721</v>
      </c>
      <c r="AH1542" t="s">
        <v>97</v>
      </c>
    </row>
    <row r="1543" spans="1:34" x14ac:dyDescent="0.2">
      <c r="A1543" s="6" t="s">
        <v>720</v>
      </c>
      <c r="B1543" t="s">
        <v>720</v>
      </c>
      <c r="C1543" s="6" t="s">
        <v>720</v>
      </c>
      <c r="D1543" s="6" t="s">
        <v>719</v>
      </c>
      <c r="E1543" s="6" t="s">
        <v>718</v>
      </c>
      <c r="F1543">
        <v>10050</v>
      </c>
      <c r="G1543" t="s">
        <v>709</v>
      </c>
      <c r="H1543" t="s">
        <v>708</v>
      </c>
      <c r="I1543" t="s">
        <v>707</v>
      </c>
      <c r="J1543">
        <v>31.988</v>
      </c>
      <c r="K1543">
        <v>35.975999999999999</v>
      </c>
      <c r="L1543" t="s">
        <v>113</v>
      </c>
      <c r="M1543">
        <v>46234</v>
      </c>
      <c r="N1543" t="s">
        <v>95</v>
      </c>
      <c r="O1543" t="s">
        <v>99</v>
      </c>
      <c r="P1543">
        <v>0.20599999999999999</v>
      </c>
      <c r="Q1543">
        <v>0.44600000000000001</v>
      </c>
      <c r="R1543">
        <v>7</v>
      </c>
      <c r="S1543" t="s">
        <v>128</v>
      </c>
      <c r="T1543" t="s">
        <v>128</v>
      </c>
      <c r="U1543" t="s">
        <v>128</v>
      </c>
      <c r="V1543">
        <v>3.0000000000000001E-3</v>
      </c>
      <c r="W1543">
        <v>5.5E-2</v>
      </c>
      <c r="X1543" t="s">
        <v>104</v>
      </c>
      <c r="Y1543" t="s">
        <v>717</v>
      </c>
      <c r="Z1543" t="s">
        <v>106</v>
      </c>
      <c r="AA1543" t="s">
        <v>716</v>
      </c>
      <c r="AB1543">
        <v>8.3000000000000001E-3</v>
      </c>
      <c r="AC1543">
        <v>4.1000000000000002E-2</v>
      </c>
      <c r="AD1543">
        <v>0.20599999999999999</v>
      </c>
      <c r="AE1543">
        <v>8.89</v>
      </c>
      <c r="AF1543" t="s">
        <v>715</v>
      </c>
      <c r="AG1543" t="s">
        <v>714</v>
      </c>
      <c r="AH1543" t="s">
        <v>713</v>
      </c>
    </row>
    <row r="1544" spans="1:34" x14ac:dyDescent="0.2">
      <c r="A1544" s="6" t="s">
        <v>712</v>
      </c>
      <c r="B1544" t="s">
        <v>712</v>
      </c>
      <c r="C1544" s="6" t="s">
        <v>712</v>
      </c>
      <c r="D1544" s="6" t="s">
        <v>711</v>
      </c>
      <c r="E1544" s="6" t="s">
        <v>710</v>
      </c>
      <c r="F1544">
        <v>10050</v>
      </c>
      <c r="G1544" t="s">
        <v>709</v>
      </c>
      <c r="H1544" t="s">
        <v>708</v>
      </c>
      <c r="I1544" t="s">
        <v>707</v>
      </c>
      <c r="J1544">
        <v>31.988</v>
      </c>
      <c r="K1544">
        <v>35.975999999999999</v>
      </c>
      <c r="L1544" t="s">
        <v>113</v>
      </c>
      <c r="M1544">
        <v>19307</v>
      </c>
      <c r="N1544" t="s">
        <v>95</v>
      </c>
      <c r="O1544" t="s">
        <v>99</v>
      </c>
      <c r="P1544">
        <v>0.26400000000000001</v>
      </c>
      <c r="Q1544">
        <v>0.423597679</v>
      </c>
      <c r="R1544">
        <v>3</v>
      </c>
      <c r="S1544" t="s">
        <v>128</v>
      </c>
      <c r="T1544" t="s">
        <v>128</v>
      </c>
      <c r="U1544" t="s">
        <v>128</v>
      </c>
      <c r="V1544">
        <v>9.2999999999999999E-2</v>
      </c>
      <c r="W1544">
        <v>2.1000000000000001E-2</v>
      </c>
      <c r="X1544" t="s">
        <v>101</v>
      </c>
      <c r="Y1544" t="s">
        <v>706</v>
      </c>
      <c r="Z1544" t="s">
        <v>106</v>
      </c>
      <c r="AA1544" t="s">
        <v>705</v>
      </c>
      <c r="AB1544" t="s">
        <v>93</v>
      </c>
      <c r="AC1544">
        <v>1.0947E-2</v>
      </c>
      <c r="AD1544">
        <v>0.26400000000000001</v>
      </c>
      <c r="AE1544" t="s">
        <v>93</v>
      </c>
      <c r="AF1544" t="s">
        <v>93</v>
      </c>
      <c r="AG1544" t="s">
        <v>93</v>
      </c>
      <c r="AH1544" t="s">
        <v>184</v>
      </c>
    </row>
    <row r="1545" spans="1:34" x14ac:dyDescent="0.2">
      <c r="A1545" s="6" t="s">
        <v>43</v>
      </c>
      <c r="B1545" s="7" t="s">
        <v>43</v>
      </c>
      <c r="C1545" s="6" t="s">
        <v>43</v>
      </c>
      <c r="D1545" s="6" t="s">
        <v>37</v>
      </c>
      <c r="E1545" s="6" t="s">
        <v>37</v>
      </c>
      <c r="F1545">
        <v>10162</v>
      </c>
      <c r="G1545" t="s">
        <v>311</v>
      </c>
      <c r="H1545" t="s">
        <v>263</v>
      </c>
      <c r="I1545" t="s">
        <v>124</v>
      </c>
      <c r="J1545">
        <v>34.450000000000003</v>
      </c>
      <c r="K1545">
        <v>48.116</v>
      </c>
      <c r="L1545" t="s">
        <v>113</v>
      </c>
      <c r="M1545">
        <v>917421</v>
      </c>
      <c r="N1545" t="s">
        <v>95</v>
      </c>
      <c r="O1545" t="s">
        <v>99</v>
      </c>
      <c r="P1545" t="s">
        <v>93</v>
      </c>
      <c r="Q1545" t="s">
        <v>93</v>
      </c>
      <c r="R1545" t="s">
        <v>93</v>
      </c>
      <c r="S1545">
        <v>1.1720000000000001E-3</v>
      </c>
      <c r="T1545">
        <v>0.84604323199999998</v>
      </c>
      <c r="U1545" t="s">
        <v>109</v>
      </c>
      <c r="V1545">
        <v>-3.0000000000000001E-3</v>
      </c>
      <c r="W1545">
        <v>3.0000000000000001E-3</v>
      </c>
      <c r="X1545" t="s">
        <v>101</v>
      </c>
      <c r="Y1545" t="s">
        <v>111</v>
      </c>
      <c r="Z1545" t="s">
        <v>107</v>
      </c>
      <c r="AA1545" t="s">
        <v>704</v>
      </c>
      <c r="AB1545" t="s">
        <v>312</v>
      </c>
      <c r="AC1545" t="s">
        <v>313</v>
      </c>
      <c r="AD1545" t="s">
        <v>314</v>
      </c>
      <c r="AE1545" t="s">
        <v>315</v>
      </c>
      <c r="AF1545" t="s">
        <v>296</v>
      </c>
      <c r="AG1545" t="s">
        <v>316</v>
      </c>
      <c r="AH1545" t="s">
        <v>97</v>
      </c>
    </row>
    <row r="1546" spans="1:34" x14ac:dyDescent="0.2">
      <c r="A1546" s="6" t="s">
        <v>703</v>
      </c>
      <c r="B1546" t="s">
        <v>703</v>
      </c>
      <c r="C1546" s="6" t="s">
        <v>703</v>
      </c>
      <c r="D1546" s="6" t="s">
        <v>680</v>
      </c>
      <c r="E1546" s="6" t="s">
        <v>679</v>
      </c>
      <c r="F1546">
        <v>10333</v>
      </c>
      <c r="G1546" t="s">
        <v>702</v>
      </c>
      <c r="H1546" t="s">
        <v>677</v>
      </c>
      <c r="I1546" t="s">
        <v>676</v>
      </c>
      <c r="J1546">
        <v>44.595878999999996</v>
      </c>
      <c r="K1546">
        <v>22.010567999999999</v>
      </c>
      <c r="L1546" t="s">
        <v>113</v>
      </c>
      <c r="M1546">
        <v>808809</v>
      </c>
      <c r="N1546" t="s">
        <v>98</v>
      </c>
      <c r="O1546" t="s">
        <v>99</v>
      </c>
      <c r="P1546">
        <v>0.158</v>
      </c>
      <c r="Q1546" t="s">
        <v>93</v>
      </c>
      <c r="R1546" t="s">
        <v>100</v>
      </c>
      <c r="S1546" t="s">
        <v>100</v>
      </c>
      <c r="T1546" t="s">
        <v>100</v>
      </c>
      <c r="U1546" t="s">
        <v>100</v>
      </c>
      <c r="V1546">
        <v>-4.0000000000000001E-3</v>
      </c>
      <c r="W1546">
        <v>6.0000000000000001E-3</v>
      </c>
      <c r="X1546" t="s">
        <v>101</v>
      </c>
      <c r="Y1546" t="s">
        <v>685</v>
      </c>
      <c r="Z1546" t="s">
        <v>106</v>
      </c>
      <c r="AA1546" t="s">
        <v>701</v>
      </c>
      <c r="AB1546">
        <v>0.50190000000000001</v>
      </c>
      <c r="AC1546">
        <v>2.7080000000000002</v>
      </c>
      <c r="AD1546">
        <v>0.158</v>
      </c>
      <c r="AE1546">
        <v>245</v>
      </c>
      <c r="AF1546" t="s">
        <v>700</v>
      </c>
      <c r="AG1546" t="s">
        <v>699</v>
      </c>
      <c r="AH1546" t="s">
        <v>97</v>
      </c>
    </row>
    <row r="1547" spans="1:34" x14ac:dyDescent="0.2">
      <c r="A1547" s="6" t="s">
        <v>698</v>
      </c>
      <c r="B1547" t="s">
        <v>698</v>
      </c>
      <c r="C1547" s="6" t="s">
        <v>698</v>
      </c>
      <c r="D1547" s="6" t="s">
        <v>680</v>
      </c>
      <c r="E1547" s="6" t="s">
        <v>679</v>
      </c>
      <c r="F1547">
        <v>10530</v>
      </c>
      <c r="G1547" t="s">
        <v>697</v>
      </c>
      <c r="H1547" t="s">
        <v>677</v>
      </c>
      <c r="I1547" t="s">
        <v>676</v>
      </c>
      <c r="J1547">
        <v>44.595878999999996</v>
      </c>
      <c r="K1547">
        <v>22.010567999999999</v>
      </c>
      <c r="L1547" t="s">
        <v>113</v>
      </c>
      <c r="M1547">
        <v>836087</v>
      </c>
      <c r="N1547" t="s">
        <v>98</v>
      </c>
      <c r="O1547" t="s">
        <v>99</v>
      </c>
      <c r="P1547">
        <v>0.13700000000000001</v>
      </c>
      <c r="Q1547" t="s">
        <v>93</v>
      </c>
      <c r="R1547" t="s">
        <v>100</v>
      </c>
      <c r="S1547" t="s">
        <v>100</v>
      </c>
      <c r="T1547" t="s">
        <v>100</v>
      </c>
      <c r="U1547" t="s">
        <v>100</v>
      </c>
      <c r="V1547">
        <v>2E-3</v>
      </c>
      <c r="W1547">
        <v>5.0000000000000001E-3</v>
      </c>
      <c r="X1547" t="s">
        <v>101</v>
      </c>
      <c r="Y1547" t="s">
        <v>165</v>
      </c>
      <c r="Z1547" t="s">
        <v>106</v>
      </c>
      <c r="AA1547" t="s">
        <v>696</v>
      </c>
      <c r="AB1547">
        <v>0.60540000000000005</v>
      </c>
      <c r="AC1547">
        <v>2.8140000000000001</v>
      </c>
      <c r="AD1547">
        <v>0.13700000000000001</v>
      </c>
      <c r="AE1547">
        <v>253</v>
      </c>
      <c r="AF1547" t="s">
        <v>695</v>
      </c>
      <c r="AG1547" t="s">
        <v>694</v>
      </c>
      <c r="AH1547" t="s">
        <v>97</v>
      </c>
    </row>
    <row r="1548" spans="1:34" x14ac:dyDescent="0.2">
      <c r="A1548" s="6" t="s">
        <v>693</v>
      </c>
      <c r="B1548" t="s">
        <v>693</v>
      </c>
      <c r="C1548" s="6" t="s">
        <v>693</v>
      </c>
      <c r="D1548" s="6" t="s">
        <v>680</v>
      </c>
      <c r="E1548" s="6" t="s">
        <v>679</v>
      </c>
      <c r="F1548">
        <v>10785</v>
      </c>
      <c r="G1548" t="s">
        <v>692</v>
      </c>
      <c r="H1548" t="s">
        <v>677</v>
      </c>
      <c r="I1548" t="s">
        <v>676</v>
      </c>
      <c r="J1548">
        <v>44.595878999999996</v>
      </c>
      <c r="K1548">
        <v>22.010567999999999</v>
      </c>
      <c r="L1548" t="s">
        <v>113</v>
      </c>
      <c r="M1548">
        <v>808705</v>
      </c>
      <c r="N1548" t="s">
        <v>98</v>
      </c>
      <c r="O1548" t="s">
        <v>691</v>
      </c>
      <c r="P1548">
        <v>0.15</v>
      </c>
      <c r="Q1548" t="s">
        <v>93</v>
      </c>
      <c r="R1548" t="s">
        <v>100</v>
      </c>
      <c r="S1548" t="s">
        <v>100</v>
      </c>
      <c r="T1548" t="s">
        <v>100</v>
      </c>
      <c r="U1548" t="s">
        <v>100</v>
      </c>
      <c r="V1548">
        <v>-5.0000000000000001E-3</v>
      </c>
      <c r="W1548">
        <v>6.0000000000000001E-3</v>
      </c>
      <c r="X1548" t="s">
        <v>101</v>
      </c>
      <c r="Y1548" t="s">
        <v>134</v>
      </c>
      <c r="Z1548" t="s">
        <v>106</v>
      </c>
      <c r="AA1548" t="s">
        <v>690</v>
      </c>
      <c r="AB1548">
        <v>0.61309999999999998</v>
      </c>
      <c r="AC1548">
        <v>2.931</v>
      </c>
      <c r="AD1548">
        <v>0.15</v>
      </c>
      <c r="AE1548">
        <v>312</v>
      </c>
      <c r="AF1548" t="s">
        <v>167</v>
      </c>
      <c r="AG1548" t="s">
        <v>689</v>
      </c>
      <c r="AH1548" t="s">
        <v>97</v>
      </c>
    </row>
    <row r="1549" spans="1:34" x14ac:dyDescent="0.2">
      <c r="A1549" s="6" t="s">
        <v>688</v>
      </c>
      <c r="B1549" t="s">
        <v>688</v>
      </c>
      <c r="C1549" s="6" t="s">
        <v>688</v>
      </c>
      <c r="D1549" s="6" t="s">
        <v>680</v>
      </c>
      <c r="E1549" s="6" t="s">
        <v>679</v>
      </c>
      <c r="F1549">
        <v>10805</v>
      </c>
      <c r="G1549" t="s">
        <v>687</v>
      </c>
      <c r="H1549" t="s">
        <v>677</v>
      </c>
      <c r="I1549" t="s">
        <v>676</v>
      </c>
      <c r="J1549">
        <v>44.595878999999996</v>
      </c>
      <c r="K1549">
        <v>22.010567999999999</v>
      </c>
      <c r="L1549" t="s">
        <v>113</v>
      </c>
      <c r="M1549">
        <v>808847</v>
      </c>
      <c r="N1549" t="s">
        <v>95</v>
      </c>
      <c r="O1549" t="s">
        <v>99</v>
      </c>
      <c r="P1549">
        <v>0.129</v>
      </c>
      <c r="Q1549" t="s">
        <v>93</v>
      </c>
      <c r="R1549" t="s">
        <v>93</v>
      </c>
      <c r="S1549">
        <v>8.5269999999999999E-3</v>
      </c>
      <c r="T1549">
        <v>2.7940219009999998</v>
      </c>
      <c r="U1549" t="s">
        <v>686</v>
      </c>
      <c r="V1549">
        <v>-2E-3</v>
      </c>
      <c r="W1549">
        <v>5.0000000000000001E-3</v>
      </c>
      <c r="X1549" t="s">
        <v>101</v>
      </c>
      <c r="Y1549" t="s">
        <v>685</v>
      </c>
      <c r="Z1549" t="s">
        <v>106</v>
      </c>
      <c r="AA1549" t="s">
        <v>684</v>
      </c>
      <c r="AB1549">
        <v>0.62090000000000001</v>
      </c>
      <c r="AC1549">
        <v>2.6749999999999998</v>
      </c>
      <c r="AD1549">
        <v>0.129</v>
      </c>
      <c r="AE1549">
        <v>230</v>
      </c>
      <c r="AF1549" t="s">
        <v>683</v>
      </c>
      <c r="AG1549" t="s">
        <v>682</v>
      </c>
      <c r="AH1549" t="s">
        <v>97</v>
      </c>
    </row>
    <row r="1550" spans="1:34" x14ac:dyDescent="0.2">
      <c r="A1550" s="6" t="s">
        <v>681</v>
      </c>
      <c r="B1550" t="s">
        <v>681</v>
      </c>
      <c r="C1550" s="6" t="s">
        <v>681</v>
      </c>
      <c r="D1550" s="6" t="s">
        <v>680</v>
      </c>
      <c r="E1550" s="6" t="s">
        <v>679</v>
      </c>
      <c r="F1550">
        <v>10835</v>
      </c>
      <c r="G1550" t="s">
        <v>678</v>
      </c>
      <c r="H1550" t="s">
        <v>677</v>
      </c>
      <c r="I1550" t="s">
        <v>676</v>
      </c>
      <c r="J1550">
        <v>44.595878999999996</v>
      </c>
      <c r="K1550">
        <v>22.010567999999999</v>
      </c>
      <c r="L1550" t="s">
        <v>113</v>
      </c>
      <c r="M1550">
        <v>821225</v>
      </c>
      <c r="N1550" t="s">
        <v>95</v>
      </c>
      <c r="O1550" t="s">
        <v>99</v>
      </c>
      <c r="P1550">
        <v>0.13200000000000001</v>
      </c>
      <c r="Q1550" t="s">
        <v>93</v>
      </c>
      <c r="R1550" t="s">
        <v>93</v>
      </c>
      <c r="S1550">
        <v>6.4229999999999999E-3</v>
      </c>
      <c r="T1550">
        <v>2.4435060489999998</v>
      </c>
      <c r="U1550" t="s">
        <v>675</v>
      </c>
      <c r="V1550">
        <v>5.0000000000000001E-3</v>
      </c>
      <c r="W1550">
        <v>7.0000000000000001E-3</v>
      </c>
      <c r="X1550" t="s">
        <v>101</v>
      </c>
      <c r="Y1550" t="s">
        <v>130</v>
      </c>
      <c r="Z1550" t="s">
        <v>106</v>
      </c>
      <c r="AA1550" t="s">
        <v>674</v>
      </c>
      <c r="AB1550">
        <v>0.67479999999999996</v>
      </c>
      <c r="AC1550">
        <v>2.9769999999999999</v>
      </c>
      <c r="AD1550">
        <v>0.13200000000000001</v>
      </c>
      <c r="AE1550">
        <v>433</v>
      </c>
      <c r="AF1550" t="s">
        <v>673</v>
      </c>
      <c r="AG1550" t="s">
        <v>672</v>
      </c>
      <c r="AH1550" t="s">
        <v>97</v>
      </c>
    </row>
    <row r="1551" spans="1:34" x14ac:dyDescent="0.2">
      <c r="A1551" s="6" t="s">
        <v>671</v>
      </c>
      <c r="B1551" t="s">
        <v>671</v>
      </c>
      <c r="C1551" s="6" t="s">
        <v>668</v>
      </c>
      <c r="D1551" s="6" t="s">
        <v>670</v>
      </c>
      <c r="E1551" s="6" t="s">
        <v>670</v>
      </c>
      <c r="F1551">
        <v>11321</v>
      </c>
      <c r="G1551" t="s">
        <v>669</v>
      </c>
      <c r="H1551" t="s">
        <v>668</v>
      </c>
      <c r="I1551" t="s">
        <v>463</v>
      </c>
      <c r="J1551">
        <v>54.53</v>
      </c>
      <c r="K1551">
        <v>51.11</v>
      </c>
      <c r="L1551" t="s">
        <v>94</v>
      </c>
      <c r="M1551">
        <v>973032</v>
      </c>
      <c r="N1551" t="s">
        <v>98</v>
      </c>
      <c r="O1551" t="s">
        <v>99</v>
      </c>
      <c r="P1551" t="s">
        <v>93</v>
      </c>
      <c r="Q1551" t="s">
        <v>93</v>
      </c>
      <c r="R1551" t="s">
        <v>100</v>
      </c>
      <c r="S1551" t="s">
        <v>100</v>
      </c>
      <c r="T1551" t="s">
        <v>100</v>
      </c>
      <c r="U1551" t="s">
        <v>100</v>
      </c>
      <c r="V1551">
        <v>0.02</v>
      </c>
      <c r="W1551">
        <v>2E-3</v>
      </c>
      <c r="X1551" t="s">
        <v>101</v>
      </c>
      <c r="Y1551" t="s">
        <v>667</v>
      </c>
      <c r="Z1551" t="s">
        <v>96</v>
      </c>
      <c r="AA1551" t="s">
        <v>93</v>
      </c>
      <c r="AB1551" t="s">
        <v>93</v>
      </c>
      <c r="AC1551" t="s">
        <v>93</v>
      </c>
      <c r="AD1551" t="s">
        <v>93</v>
      </c>
      <c r="AE1551" t="s">
        <v>93</v>
      </c>
      <c r="AF1551" t="s">
        <v>93</v>
      </c>
      <c r="AG1551" t="s">
        <v>93</v>
      </c>
      <c r="AH1551" t="s">
        <v>97</v>
      </c>
    </row>
    <row r="1552" spans="1:34" x14ac:dyDescent="0.2">
      <c r="A1552" s="6" t="s">
        <v>26</v>
      </c>
      <c r="B1552" t="s">
        <v>666</v>
      </c>
      <c r="C1552" s="6" t="s">
        <v>324</v>
      </c>
      <c r="D1552" s="6" t="s">
        <v>27</v>
      </c>
      <c r="E1552" s="6" t="s">
        <v>27</v>
      </c>
      <c r="F1552">
        <v>11950</v>
      </c>
      <c r="G1552" t="s">
        <v>325</v>
      </c>
      <c r="H1552" t="s">
        <v>326</v>
      </c>
      <c r="I1552" t="s">
        <v>124</v>
      </c>
      <c r="J1552">
        <v>35.591000000000001</v>
      </c>
      <c r="K1552">
        <v>53.500999999999998</v>
      </c>
      <c r="L1552" t="s">
        <v>113</v>
      </c>
      <c r="M1552">
        <v>50709</v>
      </c>
      <c r="N1552" t="s">
        <v>95</v>
      </c>
      <c r="O1552" t="s">
        <v>99</v>
      </c>
      <c r="P1552">
        <v>0.81699999999999995</v>
      </c>
      <c r="Q1552">
        <v>0.41099999999999998</v>
      </c>
      <c r="R1552">
        <v>7</v>
      </c>
      <c r="S1552" t="s">
        <v>128</v>
      </c>
      <c r="T1552" t="s">
        <v>128</v>
      </c>
      <c r="U1552" t="s">
        <v>128</v>
      </c>
      <c r="V1552">
        <v>0.189</v>
      </c>
      <c r="W1552">
        <v>2.9000000000000001E-2</v>
      </c>
      <c r="X1552" t="s">
        <v>123</v>
      </c>
      <c r="Y1552" t="s">
        <v>327</v>
      </c>
      <c r="Z1552" t="s">
        <v>328</v>
      </c>
      <c r="AA1552" t="s">
        <v>665</v>
      </c>
      <c r="AB1552" t="s">
        <v>275</v>
      </c>
      <c r="AC1552" t="s">
        <v>93</v>
      </c>
      <c r="AD1552" t="s">
        <v>93</v>
      </c>
      <c r="AE1552" t="s">
        <v>93</v>
      </c>
      <c r="AF1552" t="s">
        <v>93</v>
      </c>
      <c r="AG1552" t="s">
        <v>93</v>
      </c>
      <c r="AH1552" t="s">
        <v>97</v>
      </c>
    </row>
    <row r="1553" spans="1:34" x14ac:dyDescent="0.2">
      <c r="A1553" s="6" t="s">
        <v>663</v>
      </c>
      <c r="B1553" t="s">
        <v>664</v>
      </c>
      <c r="C1553" s="6" t="s">
        <v>663</v>
      </c>
      <c r="D1553" s="6" t="s">
        <v>606</v>
      </c>
      <c r="E1553" s="6" t="s">
        <v>606</v>
      </c>
      <c r="F1553">
        <v>12700</v>
      </c>
      <c r="G1553" t="s">
        <v>621</v>
      </c>
      <c r="H1553" t="s">
        <v>604</v>
      </c>
      <c r="I1553" t="s">
        <v>603</v>
      </c>
      <c r="J1553">
        <v>32.65</v>
      </c>
      <c r="K1553">
        <v>35.067</v>
      </c>
      <c r="L1553" t="s">
        <v>113</v>
      </c>
      <c r="M1553">
        <v>114006</v>
      </c>
      <c r="N1553" t="s">
        <v>95</v>
      </c>
      <c r="O1553" t="s">
        <v>99</v>
      </c>
      <c r="P1553" t="s">
        <v>93</v>
      </c>
      <c r="Q1553" t="s">
        <v>93</v>
      </c>
      <c r="R1553" t="s">
        <v>93</v>
      </c>
      <c r="S1553" t="s">
        <v>93</v>
      </c>
      <c r="T1553" t="s">
        <v>93</v>
      </c>
      <c r="U1553" t="s">
        <v>93</v>
      </c>
      <c r="V1553">
        <v>-2E-3</v>
      </c>
      <c r="W1553">
        <v>3.9E-2</v>
      </c>
      <c r="X1553" t="s">
        <v>101</v>
      </c>
      <c r="Y1553" t="s">
        <v>662</v>
      </c>
      <c r="Z1553" t="s">
        <v>661</v>
      </c>
      <c r="AA1553" t="s">
        <v>660</v>
      </c>
      <c r="AB1553" t="s">
        <v>659</v>
      </c>
      <c r="AC1553" t="s">
        <v>658</v>
      </c>
      <c r="AD1553" t="s">
        <v>657</v>
      </c>
      <c r="AE1553" t="s">
        <v>656</v>
      </c>
      <c r="AF1553" t="s">
        <v>655</v>
      </c>
      <c r="AG1553" t="s">
        <v>654</v>
      </c>
      <c r="AH1553" t="s">
        <v>135</v>
      </c>
    </row>
    <row r="1554" spans="1:34" x14ac:dyDescent="0.2">
      <c r="A1554" s="6" t="s">
        <v>653</v>
      </c>
      <c r="B1554" t="s">
        <v>653</v>
      </c>
      <c r="C1554" s="6" t="s">
        <v>653</v>
      </c>
      <c r="D1554" s="6" t="s">
        <v>606</v>
      </c>
      <c r="E1554" s="6" t="s">
        <v>606</v>
      </c>
      <c r="F1554">
        <v>12700</v>
      </c>
      <c r="G1554" t="s">
        <v>621</v>
      </c>
      <c r="H1554" t="s">
        <v>604</v>
      </c>
      <c r="I1554" t="s">
        <v>603</v>
      </c>
      <c r="J1554">
        <v>32.65</v>
      </c>
      <c r="K1554">
        <v>35.067</v>
      </c>
      <c r="L1554" t="s">
        <v>113</v>
      </c>
      <c r="M1554">
        <v>32968</v>
      </c>
      <c r="N1554" t="s">
        <v>95</v>
      </c>
      <c r="O1554" t="s">
        <v>99</v>
      </c>
      <c r="P1554">
        <v>0.28899999999999998</v>
      </c>
      <c r="Q1554">
        <v>0.355426678</v>
      </c>
      <c r="R1554">
        <v>14</v>
      </c>
      <c r="S1554" t="s">
        <v>128</v>
      </c>
      <c r="T1554" t="s">
        <v>128</v>
      </c>
      <c r="U1554" t="s">
        <v>128</v>
      </c>
      <c r="V1554">
        <v>4.5999999999999999E-2</v>
      </c>
      <c r="W1554">
        <v>4.3999999999999997E-2</v>
      </c>
      <c r="X1554" t="s">
        <v>104</v>
      </c>
      <c r="Y1554" t="s">
        <v>652</v>
      </c>
      <c r="Z1554" t="s">
        <v>651</v>
      </c>
      <c r="AA1554" t="s">
        <v>650</v>
      </c>
      <c r="AB1554" t="s">
        <v>649</v>
      </c>
      <c r="AC1554" t="s">
        <v>648</v>
      </c>
      <c r="AD1554" t="s">
        <v>647</v>
      </c>
      <c r="AE1554" t="s">
        <v>646</v>
      </c>
      <c r="AF1554" t="s">
        <v>645</v>
      </c>
      <c r="AG1554" t="s">
        <v>645</v>
      </c>
      <c r="AH1554" t="s">
        <v>131</v>
      </c>
    </row>
    <row r="1555" spans="1:34" x14ac:dyDescent="0.2">
      <c r="A1555" s="6" t="s">
        <v>644</v>
      </c>
      <c r="B1555" t="s">
        <v>644</v>
      </c>
      <c r="C1555" s="6" t="s">
        <v>644</v>
      </c>
      <c r="D1555" s="6" t="s">
        <v>606</v>
      </c>
      <c r="E1555" s="6" t="s">
        <v>606</v>
      </c>
      <c r="F1555">
        <v>12700</v>
      </c>
      <c r="G1555" t="s">
        <v>621</v>
      </c>
      <c r="H1555" t="s">
        <v>604</v>
      </c>
      <c r="I1555" t="s">
        <v>603</v>
      </c>
      <c r="J1555">
        <v>32.65</v>
      </c>
      <c r="K1555">
        <v>35.067</v>
      </c>
      <c r="L1555" t="s">
        <v>113</v>
      </c>
      <c r="M1555">
        <v>561237</v>
      </c>
      <c r="N1555" t="s">
        <v>95</v>
      </c>
      <c r="O1555" t="s">
        <v>99</v>
      </c>
      <c r="P1555">
        <v>0.34899999999999998</v>
      </c>
      <c r="Q1555">
        <v>0.40330527599999999</v>
      </c>
      <c r="R1555">
        <v>1134</v>
      </c>
      <c r="S1555">
        <v>2.0199999999999999E-2</v>
      </c>
      <c r="T1555">
        <v>4.04</v>
      </c>
      <c r="U1555" t="s">
        <v>643</v>
      </c>
      <c r="V1555">
        <v>3.0000000000000001E-3</v>
      </c>
      <c r="W1555">
        <v>8.0000000000000002E-3</v>
      </c>
      <c r="X1555" t="s">
        <v>101</v>
      </c>
      <c r="Y1555" t="s">
        <v>130</v>
      </c>
      <c r="Z1555" t="s">
        <v>642</v>
      </c>
      <c r="AA1555" t="s">
        <v>641</v>
      </c>
      <c r="AB1555" t="s">
        <v>640</v>
      </c>
      <c r="AC1555" t="s">
        <v>639</v>
      </c>
      <c r="AD1555" t="s">
        <v>638</v>
      </c>
      <c r="AE1555" t="s">
        <v>637</v>
      </c>
      <c r="AF1555" t="s">
        <v>636</v>
      </c>
      <c r="AG1555" t="s">
        <v>635</v>
      </c>
      <c r="AH1555" t="s">
        <v>634</v>
      </c>
    </row>
    <row r="1556" spans="1:34" x14ac:dyDescent="0.2">
      <c r="A1556" s="6" t="s">
        <v>633</v>
      </c>
      <c r="B1556" t="s">
        <v>632</v>
      </c>
      <c r="C1556" s="6" t="s">
        <v>632</v>
      </c>
      <c r="D1556" s="6" t="s">
        <v>606</v>
      </c>
      <c r="E1556" s="6" t="s">
        <v>606</v>
      </c>
      <c r="F1556">
        <v>12700</v>
      </c>
      <c r="G1556" t="s">
        <v>621</v>
      </c>
      <c r="H1556" t="s">
        <v>604</v>
      </c>
      <c r="I1556" t="s">
        <v>603</v>
      </c>
      <c r="J1556">
        <v>32.65</v>
      </c>
      <c r="K1556">
        <v>35.067</v>
      </c>
      <c r="L1556" t="s">
        <v>113</v>
      </c>
      <c r="M1556">
        <v>40338</v>
      </c>
      <c r="N1556" t="s">
        <v>95</v>
      </c>
      <c r="O1556" t="s">
        <v>99</v>
      </c>
      <c r="P1556" t="s">
        <v>93</v>
      </c>
      <c r="Q1556" t="s">
        <v>93</v>
      </c>
      <c r="R1556" t="s">
        <v>93</v>
      </c>
      <c r="S1556" t="s">
        <v>93</v>
      </c>
      <c r="T1556" t="s">
        <v>93</v>
      </c>
      <c r="U1556" t="s">
        <v>93</v>
      </c>
      <c r="V1556">
        <v>-2.3E-2</v>
      </c>
      <c r="W1556">
        <v>5.8000000000000003E-2</v>
      </c>
      <c r="X1556" t="s">
        <v>104</v>
      </c>
      <c r="Y1556" t="s">
        <v>631</v>
      </c>
      <c r="Z1556" t="s">
        <v>107</v>
      </c>
      <c r="AA1556" t="s">
        <v>630</v>
      </c>
      <c r="AB1556" t="s">
        <v>629</v>
      </c>
      <c r="AC1556" t="s">
        <v>628</v>
      </c>
      <c r="AD1556" t="s">
        <v>627</v>
      </c>
      <c r="AE1556" t="s">
        <v>626</v>
      </c>
      <c r="AF1556" t="s">
        <v>625</v>
      </c>
      <c r="AG1556" t="s">
        <v>624</v>
      </c>
      <c r="AH1556" t="s">
        <v>135</v>
      </c>
    </row>
    <row r="1557" spans="1:34" x14ac:dyDescent="0.2">
      <c r="A1557" s="6" t="s">
        <v>623</v>
      </c>
      <c r="B1557" t="s">
        <v>622</v>
      </c>
      <c r="C1557" s="6" t="s">
        <v>622</v>
      </c>
      <c r="D1557" s="6" t="s">
        <v>606</v>
      </c>
      <c r="E1557" s="6" t="s">
        <v>606</v>
      </c>
      <c r="F1557">
        <v>12700</v>
      </c>
      <c r="G1557" t="s">
        <v>621</v>
      </c>
      <c r="H1557" t="s">
        <v>604</v>
      </c>
      <c r="I1557" t="s">
        <v>603</v>
      </c>
      <c r="J1557">
        <v>32.65</v>
      </c>
      <c r="K1557">
        <v>35.067</v>
      </c>
      <c r="L1557" t="s">
        <v>113</v>
      </c>
      <c r="M1557">
        <v>29423</v>
      </c>
      <c r="N1557" t="s">
        <v>95</v>
      </c>
      <c r="O1557" t="s">
        <v>99</v>
      </c>
      <c r="P1557" t="s">
        <v>93</v>
      </c>
      <c r="Q1557" t="s">
        <v>93</v>
      </c>
      <c r="R1557" t="s">
        <v>93</v>
      </c>
      <c r="S1557" t="s">
        <v>93</v>
      </c>
      <c r="T1557" t="s">
        <v>93</v>
      </c>
      <c r="U1557" t="s">
        <v>93</v>
      </c>
      <c r="V1557">
        <v>-0.10299999999999999</v>
      </c>
      <c r="W1557">
        <v>1.7000000000000001E-2</v>
      </c>
      <c r="X1557" t="s">
        <v>104</v>
      </c>
      <c r="Y1557" t="s">
        <v>102</v>
      </c>
      <c r="Z1557" t="s">
        <v>107</v>
      </c>
      <c r="AA1557" t="s">
        <v>620</v>
      </c>
      <c r="AB1557" t="s">
        <v>619</v>
      </c>
      <c r="AC1557" t="s">
        <v>618</v>
      </c>
      <c r="AD1557" t="s">
        <v>617</v>
      </c>
      <c r="AE1557" t="s">
        <v>616</v>
      </c>
      <c r="AF1557" t="s">
        <v>596</v>
      </c>
      <c r="AG1557" t="s">
        <v>596</v>
      </c>
      <c r="AH1557" t="s">
        <v>97</v>
      </c>
    </row>
    <row r="1558" spans="1:34" x14ac:dyDescent="0.2">
      <c r="A1558" s="6" t="s">
        <v>615</v>
      </c>
      <c r="B1558" t="s">
        <v>615</v>
      </c>
      <c r="C1558" s="6" t="s">
        <v>614</v>
      </c>
      <c r="D1558" s="6" t="s">
        <v>613</v>
      </c>
      <c r="E1558" s="6" t="s">
        <v>612</v>
      </c>
      <c r="F1558">
        <v>13282</v>
      </c>
      <c r="G1558" t="s">
        <v>611</v>
      </c>
      <c r="H1558" t="s">
        <v>610</v>
      </c>
      <c r="I1558" t="s">
        <v>609</v>
      </c>
      <c r="J1558">
        <v>42.38</v>
      </c>
      <c r="K1558">
        <v>42.59</v>
      </c>
      <c r="L1558" t="s">
        <v>94</v>
      </c>
      <c r="M1558">
        <v>801311</v>
      </c>
      <c r="N1558" t="s">
        <v>95</v>
      </c>
      <c r="O1558" t="s">
        <v>99</v>
      </c>
      <c r="P1558" t="s">
        <v>93</v>
      </c>
      <c r="Q1558" t="s">
        <v>93</v>
      </c>
      <c r="R1558" t="s">
        <v>93</v>
      </c>
      <c r="S1558" t="s">
        <v>93</v>
      </c>
      <c r="T1558" t="s">
        <v>93</v>
      </c>
      <c r="U1558" t="s">
        <v>93</v>
      </c>
      <c r="V1558">
        <v>-1.7000000000000001E-2</v>
      </c>
      <c r="W1558">
        <v>8.9999999999999993E-3</v>
      </c>
      <c r="X1558" t="s">
        <v>101</v>
      </c>
      <c r="Y1558" t="s">
        <v>119</v>
      </c>
      <c r="Z1558" t="s">
        <v>96</v>
      </c>
      <c r="AA1558" t="s">
        <v>93</v>
      </c>
      <c r="AB1558" t="s">
        <v>93</v>
      </c>
      <c r="AC1558" t="s">
        <v>93</v>
      </c>
      <c r="AD1558" t="s">
        <v>93</v>
      </c>
      <c r="AE1558" t="s">
        <v>93</v>
      </c>
      <c r="AF1558" t="s">
        <v>93</v>
      </c>
      <c r="AG1558" t="s">
        <v>93</v>
      </c>
      <c r="AH1558" t="s">
        <v>97</v>
      </c>
    </row>
    <row r="1559" spans="1:34" x14ac:dyDescent="0.2">
      <c r="A1559" s="6" t="s">
        <v>608</v>
      </c>
      <c r="B1559" t="s">
        <v>607</v>
      </c>
      <c r="C1559" s="6" t="s">
        <v>607</v>
      </c>
      <c r="D1559" s="6" t="s">
        <v>606</v>
      </c>
      <c r="E1559" s="6" t="s">
        <v>606</v>
      </c>
      <c r="F1559">
        <v>13293</v>
      </c>
      <c r="G1559" t="s">
        <v>605</v>
      </c>
      <c r="H1559" t="s">
        <v>604</v>
      </c>
      <c r="I1559" t="s">
        <v>603</v>
      </c>
      <c r="J1559">
        <v>32.65</v>
      </c>
      <c r="K1559">
        <v>35.067</v>
      </c>
      <c r="L1559" t="s">
        <v>113</v>
      </c>
      <c r="M1559">
        <v>26395</v>
      </c>
      <c r="N1559" t="s">
        <v>98</v>
      </c>
      <c r="O1559" t="s">
        <v>99</v>
      </c>
      <c r="P1559" t="s">
        <v>93</v>
      </c>
      <c r="Q1559" t="s">
        <v>93</v>
      </c>
      <c r="R1559" t="s">
        <v>100</v>
      </c>
      <c r="S1559" t="s">
        <v>100</v>
      </c>
      <c r="T1559" t="s">
        <v>100</v>
      </c>
      <c r="U1559" t="s">
        <v>100</v>
      </c>
      <c r="V1559">
        <v>7.0000000000000001E-3</v>
      </c>
      <c r="W1559">
        <v>3.1E-2</v>
      </c>
      <c r="X1559" t="s">
        <v>101</v>
      </c>
      <c r="Y1559" t="s">
        <v>602</v>
      </c>
      <c r="Z1559" t="s">
        <v>107</v>
      </c>
      <c r="AA1559" t="s">
        <v>601</v>
      </c>
      <c r="AB1559" t="s">
        <v>600</v>
      </c>
      <c r="AC1559" t="s">
        <v>599</v>
      </c>
      <c r="AD1559" t="s">
        <v>598</v>
      </c>
      <c r="AE1559" t="s">
        <v>597</v>
      </c>
      <c r="AF1559" t="s">
        <v>596</v>
      </c>
      <c r="AG1559" t="s">
        <v>596</v>
      </c>
      <c r="AH1559" t="s">
        <v>135</v>
      </c>
    </row>
    <row r="1560" spans="1:34" x14ac:dyDescent="0.2">
      <c r="A1560" s="6" t="s">
        <v>595</v>
      </c>
      <c r="B1560" t="s">
        <v>595</v>
      </c>
      <c r="C1560" s="6" t="s">
        <v>595</v>
      </c>
      <c r="D1560" s="6" t="s">
        <v>595</v>
      </c>
      <c r="E1560" s="6" t="s">
        <v>595</v>
      </c>
      <c r="F1560">
        <v>14021</v>
      </c>
      <c r="G1560" t="s">
        <v>594</v>
      </c>
      <c r="H1560" t="s">
        <v>593</v>
      </c>
      <c r="I1560" t="s">
        <v>592</v>
      </c>
      <c r="J1560">
        <v>46.15</v>
      </c>
      <c r="K1560">
        <v>12.21</v>
      </c>
      <c r="L1560" t="s">
        <v>568</v>
      </c>
      <c r="M1560">
        <v>829034</v>
      </c>
      <c r="N1560" t="s">
        <v>95</v>
      </c>
      <c r="O1560" t="s">
        <v>99</v>
      </c>
      <c r="P1560" t="s">
        <v>93</v>
      </c>
      <c r="Q1560" t="s">
        <v>93</v>
      </c>
      <c r="R1560" t="s">
        <v>93</v>
      </c>
      <c r="S1560" t="s">
        <v>93</v>
      </c>
      <c r="T1560" t="s">
        <v>93</v>
      </c>
      <c r="U1560" t="s">
        <v>93</v>
      </c>
      <c r="V1560">
        <v>0</v>
      </c>
      <c r="W1560">
        <v>3.0000000000000001E-3</v>
      </c>
      <c r="X1560" t="s">
        <v>101</v>
      </c>
      <c r="Y1560" t="s">
        <v>141</v>
      </c>
      <c r="Z1560" t="s">
        <v>96</v>
      </c>
      <c r="AA1560" t="s">
        <v>591</v>
      </c>
      <c r="AB1560" t="s">
        <v>93</v>
      </c>
      <c r="AC1560">
        <v>3.137</v>
      </c>
      <c r="AD1560" t="s">
        <v>93</v>
      </c>
      <c r="AE1560" t="s">
        <v>93</v>
      </c>
      <c r="AF1560" t="s">
        <v>93</v>
      </c>
      <c r="AG1560" t="s">
        <v>93</v>
      </c>
      <c r="AH1560" t="s">
        <v>97</v>
      </c>
    </row>
    <row r="1561" spans="1:34" x14ac:dyDescent="0.2">
      <c r="A1561" s="6" t="s">
        <v>590</v>
      </c>
      <c r="B1561" t="s">
        <v>590</v>
      </c>
      <c r="C1561" s="6" t="s">
        <v>589</v>
      </c>
      <c r="D1561" s="6" t="s">
        <v>581</v>
      </c>
      <c r="E1561" s="6" t="s">
        <v>589</v>
      </c>
      <c r="F1561">
        <v>18036</v>
      </c>
      <c r="G1561" t="s">
        <v>588</v>
      </c>
      <c r="H1561" t="s">
        <v>587</v>
      </c>
      <c r="I1561" t="s">
        <v>463</v>
      </c>
      <c r="J1561">
        <v>56.05</v>
      </c>
      <c r="K1561">
        <v>92.87</v>
      </c>
      <c r="L1561" t="s">
        <v>568</v>
      </c>
      <c r="M1561">
        <v>13354</v>
      </c>
      <c r="N1561" t="s">
        <v>98</v>
      </c>
      <c r="O1561" t="s">
        <v>99</v>
      </c>
      <c r="P1561" t="s">
        <v>93</v>
      </c>
      <c r="Q1561" t="s">
        <v>93</v>
      </c>
      <c r="R1561" t="s">
        <v>100</v>
      </c>
      <c r="S1561" t="s">
        <v>100</v>
      </c>
      <c r="T1561" t="s">
        <v>100</v>
      </c>
      <c r="U1561" t="s">
        <v>100</v>
      </c>
      <c r="V1561">
        <v>1.7000000000000001E-2</v>
      </c>
      <c r="W1561">
        <v>2.5000000000000001E-2</v>
      </c>
      <c r="X1561" t="s">
        <v>104</v>
      </c>
      <c r="Y1561" t="s">
        <v>586</v>
      </c>
      <c r="Z1561" t="s">
        <v>96</v>
      </c>
      <c r="AA1561" t="s">
        <v>585</v>
      </c>
      <c r="AB1561" t="s">
        <v>93</v>
      </c>
      <c r="AC1561">
        <v>0.17</v>
      </c>
      <c r="AD1561" t="s">
        <v>93</v>
      </c>
      <c r="AE1561" t="s">
        <v>93</v>
      </c>
      <c r="AF1561" t="s">
        <v>584</v>
      </c>
      <c r="AG1561" t="s">
        <v>93</v>
      </c>
      <c r="AH1561" t="s">
        <v>97</v>
      </c>
    </row>
    <row r="1562" spans="1:34" x14ac:dyDescent="0.2">
      <c r="A1562" s="6" t="s">
        <v>583</v>
      </c>
      <c r="B1562" t="s">
        <v>583</v>
      </c>
      <c r="C1562" s="6" t="s">
        <v>582</v>
      </c>
      <c r="D1562" s="6" t="s">
        <v>581</v>
      </c>
      <c r="E1562" s="6" t="s">
        <v>580</v>
      </c>
      <c r="F1562">
        <v>24320</v>
      </c>
      <c r="G1562" t="s">
        <v>579</v>
      </c>
      <c r="H1562" t="s">
        <v>578</v>
      </c>
      <c r="I1562" t="s">
        <v>463</v>
      </c>
      <c r="J1562">
        <v>52.9</v>
      </c>
      <c r="K1562">
        <v>103.5</v>
      </c>
      <c r="L1562" t="s">
        <v>94</v>
      </c>
      <c r="M1562">
        <v>714346</v>
      </c>
      <c r="N1562" t="s">
        <v>95</v>
      </c>
      <c r="O1562" t="s">
        <v>99</v>
      </c>
      <c r="P1562" t="s">
        <v>93</v>
      </c>
      <c r="Q1562" t="s">
        <v>93</v>
      </c>
      <c r="R1562" t="s">
        <v>93</v>
      </c>
      <c r="S1562" t="s">
        <v>93</v>
      </c>
      <c r="T1562" t="s">
        <v>93</v>
      </c>
      <c r="U1562" t="s">
        <v>93</v>
      </c>
      <c r="V1562">
        <v>0</v>
      </c>
      <c r="W1562">
        <v>1.0999999999999999E-2</v>
      </c>
      <c r="X1562" t="s">
        <v>101</v>
      </c>
      <c r="Y1562" t="s">
        <v>577</v>
      </c>
      <c r="Z1562" t="s">
        <v>96</v>
      </c>
      <c r="AA1562" t="s">
        <v>93</v>
      </c>
      <c r="AB1562" t="s">
        <v>93</v>
      </c>
      <c r="AC1562" t="s">
        <v>93</v>
      </c>
      <c r="AD1562" t="s">
        <v>93</v>
      </c>
      <c r="AE1562" t="s">
        <v>93</v>
      </c>
      <c r="AF1562" t="s">
        <v>93</v>
      </c>
      <c r="AG1562" t="s">
        <v>93</v>
      </c>
      <c r="AH1562" t="s">
        <v>97</v>
      </c>
    </row>
    <row r="1563" spans="1:34" x14ac:dyDescent="0.2">
      <c r="A1563" s="6" t="s">
        <v>576</v>
      </c>
      <c r="B1563" t="s">
        <v>576</v>
      </c>
      <c r="C1563" s="6" t="s">
        <v>576</v>
      </c>
      <c r="D1563" s="6" t="s">
        <v>576</v>
      </c>
      <c r="E1563" s="6" t="s">
        <v>576</v>
      </c>
      <c r="F1563">
        <v>29800</v>
      </c>
      <c r="G1563" t="s">
        <v>575</v>
      </c>
      <c r="H1563" t="s">
        <v>574</v>
      </c>
      <c r="I1563" t="s">
        <v>573</v>
      </c>
      <c r="J1563">
        <v>48.53</v>
      </c>
      <c r="K1563">
        <v>16.39</v>
      </c>
      <c r="L1563" t="s">
        <v>568</v>
      </c>
      <c r="M1563">
        <v>732091</v>
      </c>
      <c r="N1563" t="s">
        <v>95</v>
      </c>
      <c r="O1563" t="s">
        <v>99</v>
      </c>
      <c r="P1563" t="s">
        <v>93</v>
      </c>
      <c r="Q1563" t="s">
        <v>93</v>
      </c>
      <c r="R1563" t="s">
        <v>93</v>
      </c>
      <c r="S1563" t="s">
        <v>93</v>
      </c>
      <c r="T1563" t="s">
        <v>93</v>
      </c>
      <c r="U1563" t="s">
        <v>93</v>
      </c>
      <c r="V1563">
        <v>-4.0000000000000001E-3</v>
      </c>
      <c r="W1563">
        <v>0.01</v>
      </c>
      <c r="X1563" t="s">
        <v>101</v>
      </c>
      <c r="Y1563" t="s">
        <v>121</v>
      </c>
      <c r="Z1563" t="s">
        <v>106</v>
      </c>
      <c r="AA1563" t="s">
        <v>572</v>
      </c>
      <c r="AB1563" t="s">
        <v>93</v>
      </c>
      <c r="AC1563">
        <v>0.999</v>
      </c>
      <c r="AD1563" t="s">
        <v>93</v>
      </c>
      <c r="AE1563" t="s">
        <v>93</v>
      </c>
      <c r="AF1563" t="s">
        <v>93</v>
      </c>
      <c r="AG1563" t="s">
        <v>93</v>
      </c>
      <c r="AH1563" t="s">
        <v>97</v>
      </c>
    </row>
    <row r="1564" spans="1:34" x14ac:dyDescent="0.2">
      <c r="A1564" s="6" t="s">
        <v>571</v>
      </c>
      <c r="B1564" t="s">
        <v>571</v>
      </c>
      <c r="C1564" s="6" t="s">
        <v>571</v>
      </c>
      <c r="D1564" s="6" t="s">
        <v>571</v>
      </c>
      <c r="E1564" s="6" t="s">
        <v>571</v>
      </c>
      <c r="F1564">
        <v>38052</v>
      </c>
      <c r="G1564" t="s">
        <v>570</v>
      </c>
      <c r="H1564" t="s">
        <v>569</v>
      </c>
      <c r="I1564" t="s">
        <v>463</v>
      </c>
      <c r="J1564">
        <v>51.23</v>
      </c>
      <c r="K1564">
        <v>39.299999999999997</v>
      </c>
      <c r="L1564" t="s">
        <v>568</v>
      </c>
      <c r="M1564">
        <v>1068326</v>
      </c>
      <c r="N1564" t="s">
        <v>95</v>
      </c>
      <c r="O1564" t="s">
        <v>99</v>
      </c>
      <c r="P1564" t="s">
        <v>93</v>
      </c>
      <c r="Q1564" t="s">
        <v>93</v>
      </c>
      <c r="R1564" t="s">
        <v>93</v>
      </c>
      <c r="S1564" t="s">
        <v>93</v>
      </c>
      <c r="T1564" t="s">
        <v>93</v>
      </c>
      <c r="U1564" t="s">
        <v>93</v>
      </c>
      <c r="V1564">
        <v>-2E-3</v>
      </c>
      <c r="W1564">
        <v>4.0000000000000001E-3</v>
      </c>
      <c r="X1564" t="s">
        <v>101</v>
      </c>
      <c r="Y1564" t="s">
        <v>141</v>
      </c>
      <c r="Z1564" t="s">
        <v>558</v>
      </c>
      <c r="AA1564" t="s">
        <v>567</v>
      </c>
      <c r="AB1564" t="s">
        <v>93</v>
      </c>
      <c r="AC1564" t="s">
        <v>93</v>
      </c>
      <c r="AD1564" t="s">
        <v>93</v>
      </c>
      <c r="AE1564" t="s">
        <v>93</v>
      </c>
      <c r="AF1564" t="s">
        <v>93</v>
      </c>
      <c r="AG1564" t="s">
        <v>93</v>
      </c>
      <c r="AH1564" t="s">
        <v>97</v>
      </c>
    </row>
    <row r="1565" spans="1:34" x14ac:dyDescent="0.2">
      <c r="A1565" s="6" t="s">
        <v>565</v>
      </c>
      <c r="B1565" t="s">
        <v>565</v>
      </c>
      <c r="C1565" s="6" t="s">
        <v>565</v>
      </c>
      <c r="D1565" s="6" t="s">
        <v>565</v>
      </c>
      <c r="E1565" s="6" t="s">
        <v>565</v>
      </c>
      <c r="F1565">
        <v>39565</v>
      </c>
      <c r="G1565" t="s">
        <v>566</v>
      </c>
      <c r="H1565" t="s">
        <v>565</v>
      </c>
      <c r="I1565" t="s">
        <v>103</v>
      </c>
      <c r="J1565">
        <v>39.657778</v>
      </c>
      <c r="K1565">
        <v>115.87138899999999</v>
      </c>
      <c r="L1565" t="s">
        <v>113</v>
      </c>
      <c r="M1565">
        <v>885079</v>
      </c>
      <c r="N1565" t="s">
        <v>95</v>
      </c>
      <c r="O1565" t="s">
        <v>99</v>
      </c>
      <c r="P1565" t="s">
        <v>93</v>
      </c>
      <c r="Q1565" t="s">
        <v>93</v>
      </c>
      <c r="R1565" t="s">
        <v>93</v>
      </c>
      <c r="S1565" t="s">
        <v>93</v>
      </c>
      <c r="T1565" t="s">
        <v>93</v>
      </c>
      <c r="U1565" t="s">
        <v>93</v>
      </c>
      <c r="V1565">
        <v>-4.0000000000000001E-3</v>
      </c>
      <c r="W1565">
        <v>1.6E-2</v>
      </c>
      <c r="X1565" t="s">
        <v>101</v>
      </c>
      <c r="Y1565" t="s">
        <v>564</v>
      </c>
      <c r="Z1565" t="s">
        <v>93</v>
      </c>
      <c r="AA1565" t="s">
        <v>93</v>
      </c>
      <c r="AB1565" t="s">
        <v>93</v>
      </c>
      <c r="AC1565" t="s">
        <v>93</v>
      </c>
      <c r="AD1565" t="s">
        <v>93</v>
      </c>
      <c r="AE1565" t="s">
        <v>93</v>
      </c>
      <c r="AF1565" t="s">
        <v>93</v>
      </c>
      <c r="AG1565" t="s">
        <v>93</v>
      </c>
      <c r="AH1565" t="s">
        <v>97</v>
      </c>
    </row>
    <row r="1566" spans="1:34" x14ac:dyDescent="0.2">
      <c r="A1566" s="6" t="s">
        <v>563</v>
      </c>
      <c r="B1566" t="s">
        <v>563</v>
      </c>
      <c r="C1566" s="6" t="s">
        <v>562</v>
      </c>
      <c r="D1566" s="6" t="s">
        <v>561</v>
      </c>
      <c r="E1566" s="6" t="s">
        <v>561</v>
      </c>
      <c r="F1566">
        <v>44366</v>
      </c>
      <c r="G1566" t="s">
        <v>560</v>
      </c>
      <c r="H1566" t="s">
        <v>559</v>
      </c>
      <c r="I1566" t="s">
        <v>463</v>
      </c>
      <c r="J1566">
        <v>57.7</v>
      </c>
      <c r="K1566">
        <v>71.099999999999994</v>
      </c>
      <c r="L1566" t="s">
        <v>115</v>
      </c>
      <c r="M1566">
        <v>1147829</v>
      </c>
      <c r="N1566" t="s">
        <v>95</v>
      </c>
      <c r="O1566" t="s">
        <v>99</v>
      </c>
      <c r="P1566" t="s">
        <v>93</v>
      </c>
      <c r="Q1566" t="s">
        <v>93</v>
      </c>
      <c r="R1566" t="s">
        <v>93</v>
      </c>
      <c r="S1566" t="s">
        <v>93</v>
      </c>
      <c r="T1566" t="s">
        <v>93</v>
      </c>
      <c r="U1566" t="s">
        <v>93</v>
      </c>
      <c r="V1566">
        <v>-0.01</v>
      </c>
      <c r="W1566">
        <v>7.0000000000000001E-3</v>
      </c>
      <c r="X1566" t="s">
        <v>123</v>
      </c>
      <c r="Y1566" t="s">
        <v>109</v>
      </c>
      <c r="Z1566" t="s">
        <v>558</v>
      </c>
      <c r="AA1566" t="s">
        <v>93</v>
      </c>
      <c r="AB1566" t="s">
        <v>93</v>
      </c>
      <c r="AC1566" t="s">
        <v>93</v>
      </c>
      <c r="AD1566" t="s">
        <v>93</v>
      </c>
      <c r="AE1566" t="s">
        <v>93</v>
      </c>
      <c r="AF1566" t="s">
        <v>93</v>
      </c>
      <c r="AG1566" t="s">
        <v>93</v>
      </c>
      <c r="AH1566" t="s">
        <v>97</v>
      </c>
    </row>
    <row r="1567" spans="1:34" x14ac:dyDescent="0.2">
      <c r="A1567" s="6" t="s">
        <v>557</v>
      </c>
      <c r="B1567" t="s">
        <v>557</v>
      </c>
      <c r="C1567" s="6" t="s">
        <v>556</v>
      </c>
      <c r="D1567" s="6" t="s">
        <v>555</v>
      </c>
      <c r="E1567" s="6" t="s">
        <v>555</v>
      </c>
      <c r="F1567">
        <v>63900</v>
      </c>
      <c r="G1567" t="s">
        <v>554</v>
      </c>
      <c r="H1567" t="s">
        <v>553</v>
      </c>
      <c r="I1567" t="s">
        <v>463</v>
      </c>
      <c r="J1567">
        <v>51.397500000000001</v>
      </c>
      <c r="K1567">
        <v>84.676111109999994</v>
      </c>
      <c r="L1567" t="s">
        <v>115</v>
      </c>
      <c r="M1567">
        <v>1149356</v>
      </c>
      <c r="N1567" t="s">
        <v>98</v>
      </c>
      <c r="O1567" t="s">
        <v>99</v>
      </c>
      <c r="P1567" t="s">
        <v>93</v>
      </c>
      <c r="Q1567" t="s">
        <v>93</v>
      </c>
      <c r="R1567" t="s">
        <v>100</v>
      </c>
      <c r="S1567" t="s">
        <v>100</v>
      </c>
      <c r="T1567" t="s">
        <v>100</v>
      </c>
      <c r="U1567" t="s">
        <v>100</v>
      </c>
      <c r="V1567">
        <v>-2.5000000000000001E-2</v>
      </c>
      <c r="W1567">
        <v>8.9999999999999993E-3</v>
      </c>
      <c r="X1567" t="s">
        <v>101</v>
      </c>
      <c r="Y1567" t="s">
        <v>102</v>
      </c>
      <c r="Z1567" t="s">
        <v>552</v>
      </c>
      <c r="AA1567" t="s">
        <v>93</v>
      </c>
      <c r="AB1567" t="s">
        <v>93</v>
      </c>
      <c r="AC1567" t="s">
        <v>93</v>
      </c>
      <c r="AD1567" t="s">
        <v>93</v>
      </c>
      <c r="AE1567" t="s">
        <v>93</v>
      </c>
      <c r="AF1567" t="s">
        <v>93</v>
      </c>
      <c r="AG1567" t="s">
        <v>93</v>
      </c>
      <c r="AH1567" t="s">
        <v>97</v>
      </c>
    </row>
    <row r="1568" spans="1:34" x14ac:dyDescent="0.2">
      <c r="A1568" s="6" t="s">
        <v>551</v>
      </c>
      <c r="B1568" t="s">
        <v>550</v>
      </c>
      <c r="C1568" s="6" t="s">
        <v>549</v>
      </c>
      <c r="D1568" s="6" t="s">
        <v>545</v>
      </c>
      <c r="E1568" s="6" t="s">
        <v>545</v>
      </c>
      <c r="F1568">
        <v>0</v>
      </c>
      <c r="G1568" t="s">
        <v>114</v>
      </c>
      <c r="H1568" t="s">
        <v>93</v>
      </c>
      <c r="I1568" t="s">
        <v>482</v>
      </c>
      <c r="J1568" t="s">
        <v>93</v>
      </c>
      <c r="K1568" t="s">
        <v>93</v>
      </c>
      <c r="L1568" t="s">
        <v>94</v>
      </c>
      <c r="M1568">
        <v>1149340</v>
      </c>
      <c r="N1568" t="s">
        <v>434</v>
      </c>
      <c r="O1568" t="s">
        <v>99</v>
      </c>
      <c r="P1568" t="s">
        <v>93</v>
      </c>
      <c r="Q1568" t="s">
        <v>93</v>
      </c>
      <c r="R1568" t="s">
        <v>433</v>
      </c>
      <c r="S1568" t="s">
        <v>433</v>
      </c>
      <c r="T1568" t="s">
        <v>433</v>
      </c>
      <c r="U1568" t="s">
        <v>433</v>
      </c>
      <c r="V1568" t="s">
        <v>93</v>
      </c>
      <c r="W1568" t="s">
        <v>93</v>
      </c>
      <c r="X1568" t="s">
        <v>93</v>
      </c>
      <c r="Y1568" t="s">
        <v>93</v>
      </c>
      <c r="Z1568" t="s">
        <v>93</v>
      </c>
      <c r="AA1568" t="s">
        <v>93</v>
      </c>
      <c r="AB1568" t="s">
        <v>93</v>
      </c>
      <c r="AC1568" t="s">
        <v>93</v>
      </c>
      <c r="AD1568" t="s">
        <v>93</v>
      </c>
      <c r="AE1568" t="s">
        <v>93</v>
      </c>
      <c r="AF1568" t="s">
        <v>93</v>
      </c>
      <c r="AG1568" t="s">
        <v>93</v>
      </c>
      <c r="AH1568" t="s">
        <v>97</v>
      </c>
    </row>
    <row r="1569" spans="1:34" x14ac:dyDescent="0.2">
      <c r="A1569" s="6" t="s">
        <v>548</v>
      </c>
      <c r="B1569" t="s">
        <v>547</v>
      </c>
      <c r="C1569" s="6" t="s">
        <v>546</v>
      </c>
      <c r="D1569" s="6" t="s">
        <v>545</v>
      </c>
      <c r="E1569" s="6" t="s">
        <v>545</v>
      </c>
      <c r="F1569">
        <v>0</v>
      </c>
      <c r="G1569" t="s">
        <v>114</v>
      </c>
      <c r="H1569" t="s">
        <v>93</v>
      </c>
      <c r="I1569" t="s">
        <v>482</v>
      </c>
      <c r="J1569" t="s">
        <v>93</v>
      </c>
      <c r="K1569" t="s">
        <v>93</v>
      </c>
      <c r="L1569" t="s">
        <v>94</v>
      </c>
      <c r="M1569">
        <v>1149433</v>
      </c>
      <c r="N1569" t="s">
        <v>434</v>
      </c>
      <c r="O1569" t="s">
        <v>99</v>
      </c>
      <c r="P1569" t="s">
        <v>93</v>
      </c>
      <c r="Q1569" t="s">
        <v>93</v>
      </c>
      <c r="R1569" t="s">
        <v>433</v>
      </c>
      <c r="S1569" t="s">
        <v>433</v>
      </c>
      <c r="T1569" t="s">
        <v>433</v>
      </c>
      <c r="U1569" t="s">
        <v>433</v>
      </c>
      <c r="V1569" t="s">
        <v>93</v>
      </c>
      <c r="W1569" t="s">
        <v>93</v>
      </c>
      <c r="X1569" t="s">
        <v>93</v>
      </c>
      <c r="Y1569" t="s">
        <v>93</v>
      </c>
      <c r="Z1569" t="s">
        <v>93</v>
      </c>
      <c r="AA1569" t="s">
        <v>93</v>
      </c>
      <c r="AB1569" t="s">
        <v>93</v>
      </c>
      <c r="AC1569" t="s">
        <v>93</v>
      </c>
      <c r="AD1569" t="s">
        <v>93</v>
      </c>
      <c r="AE1569" t="s">
        <v>93</v>
      </c>
      <c r="AF1569" t="s">
        <v>93</v>
      </c>
      <c r="AG1569" t="s">
        <v>93</v>
      </c>
      <c r="AH1569" t="s">
        <v>97</v>
      </c>
    </row>
    <row r="1570" spans="1:34" x14ac:dyDescent="0.2">
      <c r="A1570" s="6" t="s">
        <v>544</v>
      </c>
      <c r="B1570" t="s">
        <v>543</v>
      </c>
      <c r="C1570" s="6" t="s">
        <v>542</v>
      </c>
      <c r="D1570" s="6" t="s">
        <v>541</v>
      </c>
      <c r="E1570" s="6" t="s">
        <v>541</v>
      </c>
      <c r="F1570">
        <v>0</v>
      </c>
      <c r="G1570" t="s">
        <v>114</v>
      </c>
      <c r="H1570" t="s">
        <v>93</v>
      </c>
      <c r="I1570" t="s">
        <v>540</v>
      </c>
      <c r="J1570" t="s">
        <v>93</v>
      </c>
      <c r="K1570" t="s">
        <v>93</v>
      </c>
      <c r="L1570" t="s">
        <v>94</v>
      </c>
      <c r="M1570">
        <v>1149484</v>
      </c>
      <c r="N1570" t="s">
        <v>434</v>
      </c>
      <c r="O1570" t="s">
        <v>99</v>
      </c>
      <c r="P1570" t="s">
        <v>93</v>
      </c>
      <c r="Q1570" t="s">
        <v>93</v>
      </c>
      <c r="R1570" t="s">
        <v>433</v>
      </c>
      <c r="S1570" t="s">
        <v>433</v>
      </c>
      <c r="T1570" t="s">
        <v>433</v>
      </c>
      <c r="U1570" t="s">
        <v>433</v>
      </c>
      <c r="V1570" t="s">
        <v>93</v>
      </c>
      <c r="W1570" t="s">
        <v>93</v>
      </c>
      <c r="X1570" t="s">
        <v>93</v>
      </c>
      <c r="Y1570" t="s">
        <v>93</v>
      </c>
      <c r="Z1570" t="s">
        <v>93</v>
      </c>
      <c r="AA1570" t="s">
        <v>93</v>
      </c>
      <c r="AB1570" t="s">
        <v>93</v>
      </c>
      <c r="AC1570" t="s">
        <v>93</v>
      </c>
      <c r="AD1570" t="s">
        <v>93</v>
      </c>
      <c r="AE1570" t="s">
        <v>93</v>
      </c>
      <c r="AF1570" t="s">
        <v>93</v>
      </c>
      <c r="AG1570" t="s">
        <v>93</v>
      </c>
      <c r="AH1570" t="s">
        <v>97</v>
      </c>
    </row>
    <row r="1571" spans="1:34" x14ac:dyDescent="0.2">
      <c r="A1571" s="6" t="s">
        <v>538</v>
      </c>
      <c r="B1571" t="s">
        <v>539</v>
      </c>
      <c r="C1571" s="6" t="s">
        <v>538</v>
      </c>
      <c r="D1571" s="6" t="s">
        <v>537</v>
      </c>
      <c r="E1571" s="6" t="s">
        <v>537</v>
      </c>
      <c r="F1571">
        <v>10800</v>
      </c>
      <c r="G1571" t="s">
        <v>536</v>
      </c>
      <c r="H1571" t="s">
        <v>535</v>
      </c>
      <c r="I1571" t="s">
        <v>124</v>
      </c>
      <c r="J1571">
        <v>35.591000000000001</v>
      </c>
      <c r="K1571">
        <v>53.500999999999998</v>
      </c>
      <c r="L1571" t="s">
        <v>113</v>
      </c>
      <c r="M1571">
        <v>38917</v>
      </c>
      <c r="N1571" t="s">
        <v>95</v>
      </c>
      <c r="O1571" t="s">
        <v>99</v>
      </c>
      <c r="P1571">
        <v>0.82599999999999996</v>
      </c>
      <c r="Q1571">
        <v>0.42499999999999999</v>
      </c>
      <c r="R1571">
        <v>4</v>
      </c>
      <c r="S1571" t="s">
        <v>128</v>
      </c>
      <c r="T1571" t="s">
        <v>128</v>
      </c>
      <c r="U1571" t="s">
        <v>128</v>
      </c>
      <c r="V1571">
        <v>5.8999999999999997E-2</v>
      </c>
      <c r="W1571">
        <v>2.8000000000000001E-2</v>
      </c>
      <c r="X1571" t="s">
        <v>123</v>
      </c>
      <c r="Y1571" t="s">
        <v>534</v>
      </c>
      <c r="Z1571" t="s">
        <v>533</v>
      </c>
      <c r="AA1571" t="s">
        <v>532</v>
      </c>
      <c r="AB1571" t="s">
        <v>531</v>
      </c>
      <c r="AC1571" t="s">
        <v>93</v>
      </c>
      <c r="AD1571" t="s">
        <v>93</v>
      </c>
      <c r="AE1571" t="s">
        <v>93</v>
      </c>
      <c r="AF1571" t="s">
        <v>93</v>
      </c>
      <c r="AG1571" t="s">
        <v>93</v>
      </c>
      <c r="AH1571" t="s">
        <v>97</v>
      </c>
    </row>
    <row r="1572" spans="1:34" x14ac:dyDescent="0.2">
      <c r="A1572" s="6" t="s">
        <v>525</v>
      </c>
      <c r="B1572" t="s">
        <v>530</v>
      </c>
      <c r="C1572" s="6" t="s">
        <v>529</v>
      </c>
      <c r="D1572" s="6" t="s">
        <v>525</v>
      </c>
      <c r="E1572" s="6" t="s">
        <v>525</v>
      </c>
      <c r="F1572">
        <v>0</v>
      </c>
      <c r="G1572" t="s">
        <v>114</v>
      </c>
      <c r="H1572" t="s">
        <v>93</v>
      </c>
      <c r="I1572" t="s">
        <v>463</v>
      </c>
      <c r="J1572" t="s">
        <v>93</v>
      </c>
      <c r="K1572" t="s">
        <v>93</v>
      </c>
      <c r="L1572" t="s">
        <v>94</v>
      </c>
      <c r="M1572">
        <v>1149366</v>
      </c>
      <c r="N1572" t="s">
        <v>434</v>
      </c>
      <c r="O1572" t="s">
        <v>99</v>
      </c>
      <c r="P1572" t="s">
        <v>93</v>
      </c>
      <c r="Q1572" t="s">
        <v>93</v>
      </c>
      <c r="R1572" t="s">
        <v>433</v>
      </c>
      <c r="S1572" t="s">
        <v>433</v>
      </c>
      <c r="T1572" t="s">
        <v>433</v>
      </c>
      <c r="U1572" t="s">
        <v>433</v>
      </c>
      <c r="V1572" t="s">
        <v>93</v>
      </c>
      <c r="W1572" t="s">
        <v>93</v>
      </c>
      <c r="X1572" t="s">
        <v>93</v>
      </c>
      <c r="Y1572" t="s">
        <v>93</v>
      </c>
      <c r="Z1572" t="s">
        <v>93</v>
      </c>
      <c r="AA1572" t="s">
        <v>93</v>
      </c>
      <c r="AB1572" t="s">
        <v>93</v>
      </c>
      <c r="AC1572" t="s">
        <v>93</v>
      </c>
      <c r="AD1572" t="s">
        <v>93</v>
      </c>
      <c r="AE1572" t="s">
        <v>93</v>
      </c>
      <c r="AF1572" t="s">
        <v>93</v>
      </c>
      <c r="AG1572" t="s">
        <v>93</v>
      </c>
      <c r="AH1572" t="s">
        <v>97</v>
      </c>
    </row>
    <row r="1573" spans="1:34" x14ac:dyDescent="0.2">
      <c r="A1573" s="6" t="s">
        <v>528</v>
      </c>
      <c r="B1573" t="s">
        <v>527</v>
      </c>
      <c r="C1573" s="6" t="s">
        <v>526</v>
      </c>
      <c r="D1573" s="6" t="s">
        <v>525</v>
      </c>
      <c r="E1573" s="6" t="s">
        <v>525</v>
      </c>
      <c r="F1573">
        <v>0</v>
      </c>
      <c r="G1573" t="s">
        <v>114</v>
      </c>
      <c r="H1573" t="s">
        <v>93</v>
      </c>
      <c r="I1573" t="s">
        <v>463</v>
      </c>
      <c r="J1573" t="s">
        <v>93</v>
      </c>
      <c r="K1573" t="s">
        <v>93</v>
      </c>
      <c r="L1573" t="s">
        <v>94</v>
      </c>
      <c r="M1573">
        <v>1149433</v>
      </c>
      <c r="N1573" t="s">
        <v>434</v>
      </c>
      <c r="O1573" t="s">
        <v>99</v>
      </c>
      <c r="P1573" t="s">
        <v>93</v>
      </c>
      <c r="Q1573" t="s">
        <v>93</v>
      </c>
      <c r="R1573" t="s">
        <v>433</v>
      </c>
      <c r="S1573" t="s">
        <v>433</v>
      </c>
      <c r="T1573" t="s">
        <v>433</v>
      </c>
      <c r="U1573" t="s">
        <v>433</v>
      </c>
      <c r="V1573" t="s">
        <v>93</v>
      </c>
      <c r="W1573" t="s">
        <v>93</v>
      </c>
      <c r="X1573" t="s">
        <v>93</v>
      </c>
      <c r="Y1573" t="s">
        <v>93</v>
      </c>
      <c r="Z1573" t="s">
        <v>93</v>
      </c>
      <c r="AA1573" t="s">
        <v>93</v>
      </c>
      <c r="AB1573" t="s">
        <v>93</v>
      </c>
      <c r="AC1573" t="s">
        <v>93</v>
      </c>
      <c r="AD1573" t="s">
        <v>93</v>
      </c>
      <c r="AE1573" t="s">
        <v>93</v>
      </c>
      <c r="AF1573" t="s">
        <v>93</v>
      </c>
      <c r="AG1573" t="s">
        <v>93</v>
      </c>
      <c r="AH1573" t="s">
        <v>97</v>
      </c>
    </row>
    <row r="1574" spans="1:34" x14ac:dyDescent="0.2">
      <c r="A1574" s="6" t="s">
        <v>524</v>
      </c>
      <c r="B1574" t="s">
        <v>523</v>
      </c>
      <c r="C1574" s="6" t="s">
        <v>522</v>
      </c>
      <c r="D1574" s="6" t="s">
        <v>518</v>
      </c>
      <c r="E1574" s="6" t="s">
        <v>518</v>
      </c>
      <c r="F1574">
        <v>0</v>
      </c>
      <c r="G1574" t="s">
        <v>114</v>
      </c>
      <c r="H1574" t="s">
        <v>93</v>
      </c>
      <c r="I1574" t="s">
        <v>463</v>
      </c>
      <c r="J1574" t="s">
        <v>93</v>
      </c>
      <c r="K1574" t="s">
        <v>93</v>
      </c>
      <c r="L1574" t="s">
        <v>94</v>
      </c>
      <c r="M1574">
        <v>1149387</v>
      </c>
      <c r="N1574" t="s">
        <v>434</v>
      </c>
      <c r="O1574" t="s">
        <v>99</v>
      </c>
      <c r="P1574" t="s">
        <v>93</v>
      </c>
      <c r="Q1574" t="s">
        <v>93</v>
      </c>
      <c r="R1574" t="s">
        <v>433</v>
      </c>
      <c r="S1574" t="s">
        <v>433</v>
      </c>
      <c r="T1574" t="s">
        <v>433</v>
      </c>
      <c r="U1574" t="s">
        <v>433</v>
      </c>
      <c r="V1574" t="s">
        <v>93</v>
      </c>
      <c r="W1574" t="s">
        <v>93</v>
      </c>
      <c r="X1574" t="s">
        <v>93</v>
      </c>
      <c r="Y1574" t="s">
        <v>93</v>
      </c>
      <c r="Z1574" t="s">
        <v>93</v>
      </c>
      <c r="AA1574" t="s">
        <v>93</v>
      </c>
      <c r="AB1574" t="s">
        <v>93</v>
      </c>
      <c r="AC1574" t="s">
        <v>93</v>
      </c>
      <c r="AD1574" t="s">
        <v>93</v>
      </c>
      <c r="AE1574" t="s">
        <v>93</v>
      </c>
      <c r="AF1574" t="s">
        <v>93</v>
      </c>
      <c r="AG1574" t="s">
        <v>93</v>
      </c>
      <c r="AH1574" t="s">
        <v>97</v>
      </c>
    </row>
    <row r="1575" spans="1:34" x14ac:dyDescent="0.2">
      <c r="A1575" s="6" t="s">
        <v>521</v>
      </c>
      <c r="B1575" t="s">
        <v>520</v>
      </c>
      <c r="C1575" s="6" t="s">
        <v>519</v>
      </c>
      <c r="D1575" s="6" t="s">
        <v>518</v>
      </c>
      <c r="E1575" s="6" t="s">
        <v>518</v>
      </c>
      <c r="F1575">
        <v>0</v>
      </c>
      <c r="G1575" t="s">
        <v>114</v>
      </c>
      <c r="H1575" t="s">
        <v>93</v>
      </c>
      <c r="I1575" t="s">
        <v>463</v>
      </c>
      <c r="J1575" t="s">
        <v>93</v>
      </c>
      <c r="K1575" t="s">
        <v>93</v>
      </c>
      <c r="L1575" t="s">
        <v>94</v>
      </c>
      <c r="M1575">
        <v>1149291</v>
      </c>
      <c r="N1575" t="s">
        <v>434</v>
      </c>
      <c r="O1575" t="s">
        <v>99</v>
      </c>
      <c r="P1575" t="s">
        <v>93</v>
      </c>
      <c r="Q1575" t="s">
        <v>93</v>
      </c>
      <c r="R1575" t="s">
        <v>433</v>
      </c>
      <c r="S1575" t="s">
        <v>433</v>
      </c>
      <c r="T1575" t="s">
        <v>433</v>
      </c>
      <c r="U1575" t="s">
        <v>433</v>
      </c>
      <c r="V1575" t="s">
        <v>93</v>
      </c>
      <c r="W1575" t="s">
        <v>93</v>
      </c>
      <c r="X1575" t="s">
        <v>93</v>
      </c>
      <c r="Y1575" t="s">
        <v>93</v>
      </c>
      <c r="Z1575" t="s">
        <v>93</v>
      </c>
      <c r="AA1575" t="s">
        <v>93</v>
      </c>
      <c r="AB1575" t="s">
        <v>93</v>
      </c>
      <c r="AC1575" t="s">
        <v>93</v>
      </c>
      <c r="AD1575" t="s">
        <v>93</v>
      </c>
      <c r="AE1575" t="s">
        <v>93</v>
      </c>
      <c r="AF1575" t="s">
        <v>93</v>
      </c>
      <c r="AG1575" t="s">
        <v>93</v>
      </c>
      <c r="AH1575" t="s">
        <v>97</v>
      </c>
    </row>
    <row r="1576" spans="1:34" x14ac:dyDescent="0.2">
      <c r="A1576" s="6" t="s">
        <v>517</v>
      </c>
      <c r="B1576" t="s">
        <v>516</v>
      </c>
      <c r="C1576" s="6" t="s">
        <v>515</v>
      </c>
      <c r="D1576" s="6" t="s">
        <v>514</v>
      </c>
      <c r="E1576" s="6" t="s">
        <v>514</v>
      </c>
      <c r="F1576">
        <v>4890</v>
      </c>
      <c r="G1576" t="s">
        <v>513</v>
      </c>
      <c r="H1576" t="s">
        <v>512</v>
      </c>
      <c r="I1576" t="s">
        <v>490</v>
      </c>
      <c r="J1576">
        <v>49.134217</v>
      </c>
      <c r="K1576">
        <v>75.851816999999997</v>
      </c>
      <c r="L1576" t="s">
        <v>94</v>
      </c>
      <c r="M1576">
        <v>1149495</v>
      </c>
      <c r="N1576" t="s">
        <v>95</v>
      </c>
      <c r="O1576" t="s">
        <v>99</v>
      </c>
      <c r="P1576" t="s">
        <v>93</v>
      </c>
      <c r="Q1576" t="s">
        <v>93</v>
      </c>
      <c r="R1576" t="s">
        <v>93</v>
      </c>
      <c r="S1576" t="s">
        <v>93</v>
      </c>
      <c r="T1576" t="s">
        <v>93</v>
      </c>
      <c r="U1576" t="s">
        <v>93</v>
      </c>
      <c r="V1576" t="s">
        <v>93</v>
      </c>
      <c r="W1576" t="s">
        <v>93</v>
      </c>
      <c r="X1576" t="s">
        <v>93</v>
      </c>
      <c r="Y1576" t="s">
        <v>93</v>
      </c>
      <c r="Z1576" t="s">
        <v>96</v>
      </c>
      <c r="AA1576" t="s">
        <v>93</v>
      </c>
      <c r="AB1576" t="s">
        <v>93</v>
      </c>
      <c r="AC1576" t="s">
        <v>93</v>
      </c>
      <c r="AD1576" t="s">
        <v>93</v>
      </c>
      <c r="AE1576" t="s">
        <v>93</v>
      </c>
      <c r="AF1576" t="s">
        <v>93</v>
      </c>
      <c r="AG1576" t="s">
        <v>93</v>
      </c>
      <c r="AH1576" t="s">
        <v>97</v>
      </c>
    </row>
    <row r="1577" spans="1:34" x14ac:dyDescent="0.2">
      <c r="A1577" s="6" t="s">
        <v>511</v>
      </c>
      <c r="B1577" t="s">
        <v>510</v>
      </c>
      <c r="C1577" s="6" t="s">
        <v>509</v>
      </c>
      <c r="D1577" s="6" t="s">
        <v>502</v>
      </c>
      <c r="E1577" s="6" t="s">
        <v>502</v>
      </c>
      <c r="F1577">
        <v>0</v>
      </c>
      <c r="G1577" t="s">
        <v>114</v>
      </c>
      <c r="H1577" t="s">
        <v>93</v>
      </c>
      <c r="I1577" t="s">
        <v>435</v>
      </c>
      <c r="J1577" t="s">
        <v>93</v>
      </c>
      <c r="K1577" t="s">
        <v>93</v>
      </c>
      <c r="L1577" t="s">
        <v>94</v>
      </c>
      <c r="M1577">
        <v>1149243</v>
      </c>
      <c r="N1577" t="s">
        <v>434</v>
      </c>
      <c r="O1577" t="s">
        <v>99</v>
      </c>
      <c r="P1577" t="s">
        <v>93</v>
      </c>
      <c r="Q1577" t="s">
        <v>93</v>
      </c>
      <c r="R1577" t="s">
        <v>433</v>
      </c>
      <c r="S1577" t="s">
        <v>433</v>
      </c>
      <c r="T1577" t="s">
        <v>433</v>
      </c>
      <c r="U1577" t="s">
        <v>433</v>
      </c>
      <c r="V1577" t="s">
        <v>93</v>
      </c>
      <c r="W1577" t="s">
        <v>93</v>
      </c>
      <c r="X1577" t="s">
        <v>93</v>
      </c>
      <c r="Y1577" t="s">
        <v>93</v>
      </c>
      <c r="Z1577" t="s">
        <v>93</v>
      </c>
      <c r="AA1577" t="s">
        <v>93</v>
      </c>
      <c r="AB1577" t="s">
        <v>93</v>
      </c>
      <c r="AC1577" t="s">
        <v>93</v>
      </c>
      <c r="AD1577" t="s">
        <v>93</v>
      </c>
      <c r="AE1577" t="s">
        <v>93</v>
      </c>
      <c r="AF1577" t="s">
        <v>93</v>
      </c>
      <c r="AG1577" t="s">
        <v>93</v>
      </c>
      <c r="AH1577" t="s">
        <v>97</v>
      </c>
    </row>
    <row r="1578" spans="1:34" x14ac:dyDescent="0.2">
      <c r="A1578" s="6" t="s">
        <v>508</v>
      </c>
      <c r="B1578" t="s">
        <v>507</v>
      </c>
      <c r="C1578" s="6" t="s">
        <v>506</v>
      </c>
      <c r="D1578" s="6" t="s">
        <v>502</v>
      </c>
      <c r="E1578" s="6" t="s">
        <v>502</v>
      </c>
      <c r="F1578">
        <v>0</v>
      </c>
      <c r="G1578" t="s">
        <v>114</v>
      </c>
      <c r="H1578" t="s">
        <v>93</v>
      </c>
      <c r="I1578" t="s">
        <v>435</v>
      </c>
      <c r="J1578" t="s">
        <v>93</v>
      </c>
      <c r="K1578" t="s">
        <v>93</v>
      </c>
      <c r="L1578" t="s">
        <v>94</v>
      </c>
      <c r="M1578">
        <v>1149449</v>
      </c>
      <c r="N1578" t="s">
        <v>434</v>
      </c>
      <c r="O1578" t="s">
        <v>99</v>
      </c>
      <c r="P1578" t="s">
        <v>93</v>
      </c>
      <c r="Q1578" t="s">
        <v>93</v>
      </c>
      <c r="R1578" t="s">
        <v>433</v>
      </c>
      <c r="S1578" t="s">
        <v>433</v>
      </c>
      <c r="T1578" t="s">
        <v>433</v>
      </c>
      <c r="U1578" t="s">
        <v>433</v>
      </c>
      <c r="V1578" t="s">
        <v>93</v>
      </c>
      <c r="W1578" t="s">
        <v>93</v>
      </c>
      <c r="X1578" t="s">
        <v>93</v>
      </c>
      <c r="Y1578" t="s">
        <v>93</v>
      </c>
      <c r="Z1578" t="s">
        <v>93</v>
      </c>
      <c r="AA1578" t="s">
        <v>93</v>
      </c>
      <c r="AB1578" t="s">
        <v>93</v>
      </c>
      <c r="AC1578" t="s">
        <v>93</v>
      </c>
      <c r="AD1578" t="s">
        <v>93</v>
      </c>
      <c r="AE1578" t="s">
        <v>93</v>
      </c>
      <c r="AF1578" t="s">
        <v>93</v>
      </c>
      <c r="AG1578" t="s">
        <v>93</v>
      </c>
      <c r="AH1578" t="s">
        <v>97</v>
      </c>
    </row>
    <row r="1579" spans="1:34" x14ac:dyDescent="0.2">
      <c r="A1579" s="6" t="s">
        <v>505</v>
      </c>
      <c r="B1579" t="s">
        <v>504</v>
      </c>
      <c r="C1579" s="6" t="s">
        <v>503</v>
      </c>
      <c r="D1579" s="6" t="s">
        <v>502</v>
      </c>
      <c r="E1579" s="6" t="s">
        <v>502</v>
      </c>
      <c r="F1579">
        <v>0</v>
      </c>
      <c r="G1579" t="s">
        <v>114</v>
      </c>
      <c r="H1579" t="s">
        <v>93</v>
      </c>
      <c r="I1579" t="s">
        <v>435</v>
      </c>
      <c r="J1579" t="s">
        <v>93</v>
      </c>
      <c r="K1579" t="s">
        <v>93</v>
      </c>
      <c r="L1579" t="s">
        <v>94</v>
      </c>
      <c r="M1579">
        <v>1149415</v>
      </c>
      <c r="N1579" t="s">
        <v>434</v>
      </c>
      <c r="O1579" t="s">
        <v>99</v>
      </c>
      <c r="P1579" t="s">
        <v>93</v>
      </c>
      <c r="Q1579" t="s">
        <v>93</v>
      </c>
      <c r="R1579" t="s">
        <v>433</v>
      </c>
      <c r="S1579" t="s">
        <v>433</v>
      </c>
      <c r="T1579" t="s">
        <v>433</v>
      </c>
      <c r="U1579" t="s">
        <v>433</v>
      </c>
      <c r="V1579" t="s">
        <v>93</v>
      </c>
      <c r="W1579" t="s">
        <v>93</v>
      </c>
      <c r="X1579" t="s">
        <v>93</v>
      </c>
      <c r="Y1579" t="s">
        <v>93</v>
      </c>
      <c r="Z1579" t="s">
        <v>93</v>
      </c>
      <c r="AA1579" t="s">
        <v>93</v>
      </c>
      <c r="AB1579" t="s">
        <v>93</v>
      </c>
      <c r="AC1579" t="s">
        <v>93</v>
      </c>
      <c r="AD1579" t="s">
        <v>93</v>
      </c>
      <c r="AE1579" t="s">
        <v>93</v>
      </c>
      <c r="AF1579" t="s">
        <v>93</v>
      </c>
      <c r="AG1579" t="s">
        <v>93</v>
      </c>
      <c r="AH1579" t="s">
        <v>97</v>
      </c>
    </row>
    <row r="1580" spans="1:34" x14ac:dyDescent="0.2">
      <c r="A1580" s="6" t="s">
        <v>501</v>
      </c>
      <c r="B1580" t="s">
        <v>500</v>
      </c>
      <c r="C1580" s="6" t="s">
        <v>499</v>
      </c>
      <c r="D1580" s="6" t="s">
        <v>495</v>
      </c>
      <c r="E1580" s="6" t="s">
        <v>495</v>
      </c>
      <c r="F1580">
        <v>0</v>
      </c>
      <c r="G1580" t="s">
        <v>114</v>
      </c>
      <c r="H1580" t="s">
        <v>93</v>
      </c>
      <c r="I1580" t="s">
        <v>490</v>
      </c>
      <c r="J1580" t="s">
        <v>93</v>
      </c>
      <c r="K1580" t="s">
        <v>93</v>
      </c>
      <c r="L1580" t="s">
        <v>94</v>
      </c>
      <c r="M1580">
        <v>1149435</v>
      </c>
      <c r="N1580" t="s">
        <v>434</v>
      </c>
      <c r="O1580" t="s">
        <v>99</v>
      </c>
      <c r="P1580" t="s">
        <v>93</v>
      </c>
      <c r="Q1580" t="s">
        <v>93</v>
      </c>
      <c r="R1580" t="s">
        <v>433</v>
      </c>
      <c r="S1580" t="s">
        <v>433</v>
      </c>
      <c r="T1580" t="s">
        <v>433</v>
      </c>
      <c r="U1580" t="s">
        <v>433</v>
      </c>
      <c r="V1580" t="s">
        <v>93</v>
      </c>
      <c r="W1580" t="s">
        <v>93</v>
      </c>
      <c r="X1580" t="s">
        <v>93</v>
      </c>
      <c r="Y1580" t="s">
        <v>93</v>
      </c>
      <c r="Z1580" t="s">
        <v>93</v>
      </c>
      <c r="AA1580" t="s">
        <v>93</v>
      </c>
      <c r="AB1580" t="s">
        <v>93</v>
      </c>
      <c r="AC1580" t="s">
        <v>93</v>
      </c>
      <c r="AD1580" t="s">
        <v>93</v>
      </c>
      <c r="AE1580" t="s">
        <v>93</v>
      </c>
      <c r="AF1580" t="s">
        <v>93</v>
      </c>
      <c r="AG1580" t="s">
        <v>93</v>
      </c>
      <c r="AH1580" t="s">
        <v>97</v>
      </c>
    </row>
    <row r="1581" spans="1:34" x14ac:dyDescent="0.2">
      <c r="A1581" s="6" t="s">
        <v>498</v>
      </c>
      <c r="B1581" t="s">
        <v>497</v>
      </c>
      <c r="C1581" s="6" t="s">
        <v>496</v>
      </c>
      <c r="D1581" s="6" t="s">
        <v>495</v>
      </c>
      <c r="E1581" s="6" t="s">
        <v>495</v>
      </c>
      <c r="F1581">
        <v>0</v>
      </c>
      <c r="G1581" t="s">
        <v>114</v>
      </c>
      <c r="H1581" t="s">
        <v>93</v>
      </c>
      <c r="I1581" t="s">
        <v>490</v>
      </c>
      <c r="J1581" t="s">
        <v>93</v>
      </c>
      <c r="K1581" t="s">
        <v>93</v>
      </c>
      <c r="L1581" t="s">
        <v>94</v>
      </c>
      <c r="M1581">
        <v>1149435</v>
      </c>
      <c r="N1581" t="s">
        <v>434</v>
      </c>
      <c r="O1581" t="s">
        <v>99</v>
      </c>
      <c r="P1581" t="s">
        <v>93</v>
      </c>
      <c r="Q1581" t="s">
        <v>93</v>
      </c>
      <c r="R1581" t="s">
        <v>433</v>
      </c>
      <c r="S1581" t="s">
        <v>433</v>
      </c>
      <c r="T1581" t="s">
        <v>433</v>
      </c>
      <c r="U1581" t="s">
        <v>433</v>
      </c>
      <c r="V1581" t="s">
        <v>93</v>
      </c>
      <c r="W1581" t="s">
        <v>93</v>
      </c>
      <c r="X1581" t="s">
        <v>93</v>
      </c>
      <c r="Y1581" t="s">
        <v>93</v>
      </c>
      <c r="Z1581" t="s">
        <v>93</v>
      </c>
      <c r="AA1581" t="s">
        <v>93</v>
      </c>
      <c r="AB1581" t="s">
        <v>93</v>
      </c>
      <c r="AC1581" t="s">
        <v>93</v>
      </c>
      <c r="AD1581" t="s">
        <v>93</v>
      </c>
      <c r="AE1581" t="s">
        <v>93</v>
      </c>
      <c r="AF1581" t="s">
        <v>93</v>
      </c>
      <c r="AG1581" t="s">
        <v>93</v>
      </c>
      <c r="AH1581" t="s">
        <v>97</v>
      </c>
    </row>
    <row r="1582" spans="1:34" x14ac:dyDescent="0.2">
      <c r="A1582" s="6" t="s">
        <v>494</v>
      </c>
      <c r="B1582" t="s">
        <v>493</v>
      </c>
      <c r="C1582" s="6" t="s">
        <v>492</v>
      </c>
      <c r="D1582" s="6" t="s">
        <v>491</v>
      </c>
      <c r="E1582" s="6" t="s">
        <v>491</v>
      </c>
      <c r="F1582">
        <v>0</v>
      </c>
      <c r="G1582" t="s">
        <v>114</v>
      </c>
      <c r="H1582" t="s">
        <v>93</v>
      </c>
      <c r="I1582" t="s">
        <v>490</v>
      </c>
      <c r="J1582" t="s">
        <v>93</v>
      </c>
      <c r="K1582" t="s">
        <v>93</v>
      </c>
      <c r="L1582" t="s">
        <v>94</v>
      </c>
      <c r="M1582">
        <v>1149414</v>
      </c>
      <c r="N1582" t="s">
        <v>434</v>
      </c>
      <c r="O1582" t="s">
        <v>99</v>
      </c>
      <c r="P1582" t="s">
        <v>93</v>
      </c>
      <c r="Q1582" t="s">
        <v>93</v>
      </c>
      <c r="R1582" t="s">
        <v>433</v>
      </c>
      <c r="S1582" t="s">
        <v>433</v>
      </c>
      <c r="T1582" t="s">
        <v>433</v>
      </c>
      <c r="U1582" t="s">
        <v>433</v>
      </c>
      <c r="V1582" t="s">
        <v>93</v>
      </c>
      <c r="W1582" t="s">
        <v>93</v>
      </c>
      <c r="X1582" t="s">
        <v>93</v>
      </c>
      <c r="Y1582" t="s">
        <v>93</v>
      </c>
      <c r="Z1582" t="s">
        <v>93</v>
      </c>
      <c r="AA1582" t="s">
        <v>93</v>
      </c>
      <c r="AB1582" t="s">
        <v>93</v>
      </c>
      <c r="AC1582" t="s">
        <v>93</v>
      </c>
      <c r="AD1582" t="s">
        <v>93</v>
      </c>
      <c r="AE1582" t="s">
        <v>93</v>
      </c>
      <c r="AF1582" t="s">
        <v>93</v>
      </c>
      <c r="AG1582" t="s">
        <v>93</v>
      </c>
      <c r="AH1582" t="s">
        <v>97</v>
      </c>
    </row>
    <row r="1583" spans="1:34" x14ac:dyDescent="0.2">
      <c r="A1583" s="6" t="s">
        <v>489</v>
      </c>
      <c r="B1583" t="s">
        <v>488</v>
      </c>
      <c r="C1583" s="6" t="s">
        <v>487</v>
      </c>
      <c r="D1583" s="6" t="s">
        <v>483</v>
      </c>
      <c r="E1583" s="6" t="s">
        <v>483</v>
      </c>
      <c r="F1583">
        <v>0</v>
      </c>
      <c r="G1583" t="s">
        <v>114</v>
      </c>
      <c r="H1583" t="s">
        <v>93</v>
      </c>
      <c r="I1583" t="s">
        <v>482</v>
      </c>
      <c r="J1583" t="s">
        <v>93</v>
      </c>
      <c r="K1583" t="s">
        <v>93</v>
      </c>
      <c r="L1583" t="s">
        <v>94</v>
      </c>
      <c r="M1583">
        <v>1149409</v>
      </c>
      <c r="N1583" t="s">
        <v>434</v>
      </c>
      <c r="O1583" t="s">
        <v>99</v>
      </c>
      <c r="P1583" t="s">
        <v>93</v>
      </c>
      <c r="Q1583" t="s">
        <v>93</v>
      </c>
      <c r="R1583" t="s">
        <v>433</v>
      </c>
      <c r="S1583" t="s">
        <v>433</v>
      </c>
      <c r="T1583" t="s">
        <v>433</v>
      </c>
      <c r="U1583" t="s">
        <v>433</v>
      </c>
      <c r="V1583" t="s">
        <v>93</v>
      </c>
      <c r="W1583" t="s">
        <v>93</v>
      </c>
      <c r="X1583" t="s">
        <v>93</v>
      </c>
      <c r="Y1583" t="s">
        <v>93</v>
      </c>
      <c r="Z1583" t="s">
        <v>93</v>
      </c>
      <c r="AA1583" t="s">
        <v>93</v>
      </c>
      <c r="AB1583" t="s">
        <v>93</v>
      </c>
      <c r="AC1583" t="s">
        <v>93</v>
      </c>
      <c r="AD1583" t="s">
        <v>93</v>
      </c>
      <c r="AE1583" t="s">
        <v>93</v>
      </c>
      <c r="AF1583" t="s">
        <v>93</v>
      </c>
      <c r="AG1583" t="s">
        <v>93</v>
      </c>
      <c r="AH1583" t="s">
        <v>97</v>
      </c>
    </row>
    <row r="1584" spans="1:34" x14ac:dyDescent="0.2">
      <c r="A1584" s="6" t="s">
        <v>486</v>
      </c>
      <c r="B1584" t="s">
        <v>485</v>
      </c>
      <c r="C1584" s="6" t="s">
        <v>484</v>
      </c>
      <c r="D1584" s="6" t="s">
        <v>483</v>
      </c>
      <c r="E1584" s="6" t="s">
        <v>483</v>
      </c>
      <c r="F1584">
        <v>0</v>
      </c>
      <c r="G1584" t="s">
        <v>114</v>
      </c>
      <c r="H1584" t="s">
        <v>93</v>
      </c>
      <c r="I1584" t="s">
        <v>482</v>
      </c>
      <c r="J1584" t="s">
        <v>93</v>
      </c>
      <c r="K1584" t="s">
        <v>93</v>
      </c>
      <c r="L1584" t="s">
        <v>94</v>
      </c>
      <c r="M1584">
        <v>1149257</v>
      </c>
      <c r="N1584" t="s">
        <v>434</v>
      </c>
      <c r="O1584" t="s">
        <v>99</v>
      </c>
      <c r="P1584" t="s">
        <v>93</v>
      </c>
      <c r="Q1584" t="s">
        <v>93</v>
      </c>
      <c r="R1584" t="s">
        <v>433</v>
      </c>
      <c r="S1584" t="s">
        <v>433</v>
      </c>
      <c r="T1584" t="s">
        <v>433</v>
      </c>
      <c r="U1584" t="s">
        <v>433</v>
      </c>
      <c r="V1584" t="s">
        <v>93</v>
      </c>
      <c r="W1584" t="s">
        <v>93</v>
      </c>
      <c r="X1584" t="s">
        <v>93</v>
      </c>
      <c r="Y1584" t="s">
        <v>93</v>
      </c>
      <c r="Z1584" t="s">
        <v>93</v>
      </c>
      <c r="AA1584" t="s">
        <v>93</v>
      </c>
      <c r="AB1584" t="s">
        <v>93</v>
      </c>
      <c r="AC1584" t="s">
        <v>93</v>
      </c>
      <c r="AD1584" t="s">
        <v>93</v>
      </c>
      <c r="AE1584" t="s">
        <v>93</v>
      </c>
      <c r="AF1584" t="s">
        <v>93</v>
      </c>
      <c r="AG1584" t="s">
        <v>93</v>
      </c>
      <c r="AH1584" t="s">
        <v>97</v>
      </c>
    </row>
    <row r="1585" spans="1:34" x14ac:dyDescent="0.2">
      <c r="A1585" s="6" t="s">
        <v>481</v>
      </c>
      <c r="B1585" t="s">
        <v>480</v>
      </c>
      <c r="C1585" s="6" t="s">
        <v>479</v>
      </c>
      <c r="D1585" s="6" t="s">
        <v>472</v>
      </c>
      <c r="E1585" s="6" t="s">
        <v>472</v>
      </c>
      <c r="F1585">
        <v>0</v>
      </c>
      <c r="G1585" t="s">
        <v>114</v>
      </c>
      <c r="H1585" t="s">
        <v>93</v>
      </c>
      <c r="I1585" t="s">
        <v>471</v>
      </c>
      <c r="J1585" t="s">
        <v>93</v>
      </c>
      <c r="K1585" t="s">
        <v>93</v>
      </c>
      <c r="L1585" t="s">
        <v>94</v>
      </c>
      <c r="M1585">
        <v>1149183</v>
      </c>
      <c r="N1585" t="s">
        <v>434</v>
      </c>
      <c r="O1585" t="s">
        <v>99</v>
      </c>
      <c r="P1585" t="s">
        <v>93</v>
      </c>
      <c r="Q1585" t="s">
        <v>93</v>
      </c>
      <c r="R1585" t="s">
        <v>433</v>
      </c>
      <c r="S1585" t="s">
        <v>433</v>
      </c>
      <c r="T1585" t="s">
        <v>433</v>
      </c>
      <c r="U1585" t="s">
        <v>433</v>
      </c>
      <c r="V1585" t="s">
        <v>93</v>
      </c>
      <c r="W1585" t="s">
        <v>93</v>
      </c>
      <c r="X1585" t="s">
        <v>93</v>
      </c>
      <c r="Y1585" t="s">
        <v>93</v>
      </c>
      <c r="Z1585" t="s">
        <v>93</v>
      </c>
      <c r="AA1585" t="s">
        <v>93</v>
      </c>
      <c r="AB1585" t="s">
        <v>93</v>
      </c>
      <c r="AC1585" t="s">
        <v>93</v>
      </c>
      <c r="AD1585" t="s">
        <v>93</v>
      </c>
      <c r="AE1585" t="s">
        <v>93</v>
      </c>
      <c r="AF1585" t="s">
        <v>93</v>
      </c>
      <c r="AG1585" t="s">
        <v>93</v>
      </c>
      <c r="AH1585" t="s">
        <v>97</v>
      </c>
    </row>
    <row r="1586" spans="1:34" x14ac:dyDescent="0.2">
      <c r="A1586" s="6" t="s">
        <v>478</v>
      </c>
      <c r="B1586" t="s">
        <v>477</v>
      </c>
      <c r="C1586" s="6" t="s">
        <v>476</v>
      </c>
      <c r="D1586" s="6" t="s">
        <v>472</v>
      </c>
      <c r="E1586" s="6" t="s">
        <v>472</v>
      </c>
      <c r="F1586">
        <v>0</v>
      </c>
      <c r="G1586" t="s">
        <v>114</v>
      </c>
      <c r="H1586" t="s">
        <v>93</v>
      </c>
      <c r="I1586" t="s">
        <v>471</v>
      </c>
      <c r="J1586" t="s">
        <v>93</v>
      </c>
      <c r="K1586" t="s">
        <v>93</v>
      </c>
      <c r="L1586" t="s">
        <v>94</v>
      </c>
      <c r="M1586">
        <v>1149440</v>
      </c>
      <c r="N1586" t="s">
        <v>434</v>
      </c>
      <c r="O1586" t="s">
        <v>99</v>
      </c>
      <c r="P1586" t="s">
        <v>93</v>
      </c>
      <c r="Q1586" t="s">
        <v>93</v>
      </c>
      <c r="R1586" t="s">
        <v>433</v>
      </c>
      <c r="S1586" t="s">
        <v>433</v>
      </c>
      <c r="T1586" t="s">
        <v>433</v>
      </c>
      <c r="U1586" t="s">
        <v>433</v>
      </c>
      <c r="V1586" t="s">
        <v>93</v>
      </c>
      <c r="W1586" t="s">
        <v>93</v>
      </c>
      <c r="X1586" t="s">
        <v>93</v>
      </c>
      <c r="Y1586" t="s">
        <v>93</v>
      </c>
      <c r="Z1586" t="s">
        <v>93</v>
      </c>
      <c r="AA1586" t="s">
        <v>93</v>
      </c>
      <c r="AB1586" t="s">
        <v>93</v>
      </c>
      <c r="AC1586" t="s">
        <v>93</v>
      </c>
      <c r="AD1586" t="s">
        <v>93</v>
      </c>
      <c r="AE1586" t="s">
        <v>93</v>
      </c>
      <c r="AF1586" t="s">
        <v>93</v>
      </c>
      <c r="AG1586" t="s">
        <v>93</v>
      </c>
      <c r="AH1586" t="s">
        <v>97</v>
      </c>
    </row>
    <row r="1587" spans="1:34" x14ac:dyDescent="0.2">
      <c r="A1587" s="6" t="s">
        <v>475</v>
      </c>
      <c r="B1587" t="s">
        <v>474</v>
      </c>
      <c r="C1587" s="6" t="s">
        <v>473</v>
      </c>
      <c r="D1587" s="6" t="s">
        <v>472</v>
      </c>
      <c r="E1587" s="6" t="s">
        <v>472</v>
      </c>
      <c r="F1587">
        <v>0</v>
      </c>
      <c r="G1587" t="s">
        <v>114</v>
      </c>
      <c r="H1587" t="s">
        <v>93</v>
      </c>
      <c r="I1587" t="s">
        <v>471</v>
      </c>
      <c r="J1587" t="s">
        <v>93</v>
      </c>
      <c r="K1587" t="s">
        <v>93</v>
      </c>
      <c r="L1587" t="s">
        <v>94</v>
      </c>
      <c r="M1587">
        <v>1149379</v>
      </c>
      <c r="N1587" t="s">
        <v>434</v>
      </c>
      <c r="O1587" t="s">
        <v>99</v>
      </c>
      <c r="P1587" t="s">
        <v>93</v>
      </c>
      <c r="Q1587" t="s">
        <v>93</v>
      </c>
      <c r="R1587" t="s">
        <v>433</v>
      </c>
      <c r="S1587" t="s">
        <v>433</v>
      </c>
      <c r="T1587" t="s">
        <v>433</v>
      </c>
      <c r="U1587" t="s">
        <v>433</v>
      </c>
      <c r="V1587" t="s">
        <v>93</v>
      </c>
      <c r="W1587" t="s">
        <v>93</v>
      </c>
      <c r="X1587" t="s">
        <v>93</v>
      </c>
      <c r="Y1587" t="s">
        <v>93</v>
      </c>
      <c r="Z1587" t="s">
        <v>93</v>
      </c>
      <c r="AA1587" t="s">
        <v>93</v>
      </c>
      <c r="AB1587" t="s">
        <v>93</v>
      </c>
      <c r="AC1587" t="s">
        <v>93</v>
      </c>
      <c r="AD1587" t="s">
        <v>93</v>
      </c>
      <c r="AE1587" t="s">
        <v>93</v>
      </c>
      <c r="AF1587" t="s">
        <v>93</v>
      </c>
      <c r="AG1587" t="s">
        <v>93</v>
      </c>
      <c r="AH1587" t="s">
        <v>97</v>
      </c>
    </row>
    <row r="1588" spans="1:34" x14ac:dyDescent="0.2">
      <c r="A1588" s="6" t="s">
        <v>470</v>
      </c>
      <c r="B1588" t="s">
        <v>469</v>
      </c>
      <c r="C1588" s="6" t="s">
        <v>468</v>
      </c>
      <c r="D1588" s="6" t="s">
        <v>464</v>
      </c>
      <c r="E1588" s="6" t="s">
        <v>464</v>
      </c>
      <c r="F1588">
        <v>0</v>
      </c>
      <c r="G1588" t="s">
        <v>114</v>
      </c>
      <c r="H1588" t="s">
        <v>93</v>
      </c>
      <c r="I1588" t="s">
        <v>463</v>
      </c>
      <c r="J1588" t="s">
        <v>93</v>
      </c>
      <c r="K1588" t="s">
        <v>93</v>
      </c>
      <c r="L1588" t="s">
        <v>94</v>
      </c>
      <c r="M1588">
        <v>1149389</v>
      </c>
      <c r="N1588" t="s">
        <v>434</v>
      </c>
      <c r="O1588" t="s">
        <v>99</v>
      </c>
      <c r="P1588" t="s">
        <v>93</v>
      </c>
      <c r="Q1588" t="s">
        <v>93</v>
      </c>
      <c r="R1588" t="s">
        <v>433</v>
      </c>
      <c r="S1588" t="s">
        <v>433</v>
      </c>
      <c r="T1588" t="s">
        <v>433</v>
      </c>
      <c r="U1588" t="s">
        <v>433</v>
      </c>
      <c r="V1588" t="s">
        <v>93</v>
      </c>
      <c r="W1588" t="s">
        <v>93</v>
      </c>
      <c r="X1588" t="s">
        <v>93</v>
      </c>
      <c r="Y1588" t="s">
        <v>93</v>
      </c>
      <c r="Z1588" t="s">
        <v>93</v>
      </c>
      <c r="AA1588" t="s">
        <v>93</v>
      </c>
      <c r="AB1588" t="s">
        <v>93</v>
      </c>
      <c r="AC1588" t="s">
        <v>93</v>
      </c>
      <c r="AD1588" t="s">
        <v>93</v>
      </c>
      <c r="AE1588" t="s">
        <v>93</v>
      </c>
      <c r="AF1588" t="s">
        <v>93</v>
      </c>
      <c r="AG1588" t="s">
        <v>93</v>
      </c>
      <c r="AH1588" t="s">
        <v>97</v>
      </c>
    </row>
    <row r="1589" spans="1:34" x14ac:dyDescent="0.2">
      <c r="A1589" s="6" t="s">
        <v>467</v>
      </c>
      <c r="B1589" t="s">
        <v>466</v>
      </c>
      <c r="C1589" s="6" t="s">
        <v>465</v>
      </c>
      <c r="D1589" s="6" t="s">
        <v>464</v>
      </c>
      <c r="E1589" s="6" t="s">
        <v>464</v>
      </c>
      <c r="F1589">
        <v>0</v>
      </c>
      <c r="G1589" t="s">
        <v>114</v>
      </c>
      <c r="H1589" t="s">
        <v>93</v>
      </c>
      <c r="I1589" t="s">
        <v>463</v>
      </c>
      <c r="J1589" t="s">
        <v>93</v>
      </c>
      <c r="K1589" t="s">
        <v>93</v>
      </c>
      <c r="L1589" t="s">
        <v>94</v>
      </c>
      <c r="M1589">
        <v>1149309</v>
      </c>
      <c r="N1589" t="s">
        <v>434</v>
      </c>
      <c r="O1589" t="s">
        <v>99</v>
      </c>
      <c r="P1589" t="s">
        <v>93</v>
      </c>
      <c r="Q1589" t="s">
        <v>93</v>
      </c>
      <c r="R1589" t="s">
        <v>433</v>
      </c>
      <c r="S1589" t="s">
        <v>433</v>
      </c>
      <c r="T1589" t="s">
        <v>433</v>
      </c>
      <c r="U1589" t="s">
        <v>433</v>
      </c>
      <c r="V1589" t="s">
        <v>93</v>
      </c>
      <c r="W1589" t="s">
        <v>93</v>
      </c>
      <c r="X1589" t="s">
        <v>93</v>
      </c>
      <c r="Y1589" t="s">
        <v>93</v>
      </c>
      <c r="Z1589" t="s">
        <v>93</v>
      </c>
      <c r="AA1589" t="s">
        <v>93</v>
      </c>
      <c r="AB1589" t="s">
        <v>93</v>
      </c>
      <c r="AC1589" t="s">
        <v>93</v>
      </c>
      <c r="AD1589" t="s">
        <v>93</v>
      </c>
      <c r="AE1589" t="s">
        <v>93</v>
      </c>
      <c r="AF1589" t="s">
        <v>93</v>
      </c>
      <c r="AG1589" t="s">
        <v>93</v>
      </c>
      <c r="AH1589" t="s">
        <v>97</v>
      </c>
    </row>
    <row r="1590" spans="1:34" x14ac:dyDescent="0.2">
      <c r="A1590" s="6" t="s">
        <v>462</v>
      </c>
      <c r="B1590" t="s">
        <v>461</v>
      </c>
      <c r="C1590" s="6" t="s">
        <v>460</v>
      </c>
      <c r="D1590" s="6" t="s">
        <v>456</v>
      </c>
      <c r="E1590" s="6" t="s">
        <v>456</v>
      </c>
      <c r="F1590">
        <v>0</v>
      </c>
      <c r="G1590" t="s">
        <v>114</v>
      </c>
      <c r="H1590" t="s">
        <v>93</v>
      </c>
      <c r="I1590" t="s">
        <v>166</v>
      </c>
      <c r="J1590" t="s">
        <v>93</v>
      </c>
      <c r="K1590" t="s">
        <v>93</v>
      </c>
      <c r="L1590" t="s">
        <v>94</v>
      </c>
      <c r="M1590">
        <v>1149490</v>
      </c>
      <c r="N1590" t="s">
        <v>434</v>
      </c>
      <c r="O1590" t="s">
        <v>99</v>
      </c>
      <c r="P1590" t="s">
        <v>93</v>
      </c>
      <c r="Q1590" t="s">
        <v>93</v>
      </c>
      <c r="R1590" t="s">
        <v>433</v>
      </c>
      <c r="S1590" t="s">
        <v>433</v>
      </c>
      <c r="T1590" t="s">
        <v>433</v>
      </c>
      <c r="U1590" t="s">
        <v>433</v>
      </c>
      <c r="V1590" t="s">
        <v>93</v>
      </c>
      <c r="W1590" t="s">
        <v>93</v>
      </c>
      <c r="X1590" t="s">
        <v>93</v>
      </c>
      <c r="Y1590" t="s">
        <v>93</v>
      </c>
      <c r="Z1590" t="s">
        <v>93</v>
      </c>
      <c r="AA1590" t="s">
        <v>93</v>
      </c>
      <c r="AB1590" t="s">
        <v>93</v>
      </c>
      <c r="AC1590" t="s">
        <v>93</v>
      </c>
      <c r="AD1590" t="s">
        <v>93</v>
      </c>
      <c r="AE1590" t="s">
        <v>93</v>
      </c>
      <c r="AF1590" t="s">
        <v>93</v>
      </c>
      <c r="AG1590" t="s">
        <v>93</v>
      </c>
      <c r="AH1590" t="s">
        <v>97</v>
      </c>
    </row>
    <row r="1591" spans="1:34" x14ac:dyDescent="0.2">
      <c r="A1591" s="6" t="s">
        <v>459</v>
      </c>
      <c r="B1591" t="s">
        <v>458</v>
      </c>
      <c r="C1591" s="6" t="s">
        <v>457</v>
      </c>
      <c r="D1591" s="6" t="s">
        <v>456</v>
      </c>
      <c r="E1591" s="6" t="s">
        <v>456</v>
      </c>
      <c r="F1591">
        <v>0</v>
      </c>
      <c r="G1591" t="s">
        <v>114</v>
      </c>
      <c r="H1591" t="s">
        <v>93</v>
      </c>
      <c r="I1591" t="s">
        <v>166</v>
      </c>
      <c r="J1591" t="s">
        <v>93</v>
      </c>
      <c r="K1591" t="s">
        <v>93</v>
      </c>
      <c r="L1591" t="s">
        <v>94</v>
      </c>
      <c r="M1591">
        <v>1149502</v>
      </c>
      <c r="N1591" t="s">
        <v>434</v>
      </c>
      <c r="O1591" t="s">
        <v>99</v>
      </c>
      <c r="P1591" t="s">
        <v>93</v>
      </c>
      <c r="Q1591" t="s">
        <v>93</v>
      </c>
      <c r="R1591" t="s">
        <v>433</v>
      </c>
      <c r="S1591" t="s">
        <v>433</v>
      </c>
      <c r="T1591" t="s">
        <v>433</v>
      </c>
      <c r="U1591" t="s">
        <v>433</v>
      </c>
      <c r="V1591" t="s">
        <v>93</v>
      </c>
      <c r="W1591" t="s">
        <v>93</v>
      </c>
      <c r="X1591" t="s">
        <v>93</v>
      </c>
      <c r="Y1591" t="s">
        <v>93</v>
      </c>
      <c r="Z1591" t="s">
        <v>93</v>
      </c>
      <c r="AA1591" t="s">
        <v>93</v>
      </c>
      <c r="AB1591" t="s">
        <v>93</v>
      </c>
      <c r="AC1591" t="s">
        <v>93</v>
      </c>
      <c r="AD1591" t="s">
        <v>93</v>
      </c>
      <c r="AE1591" t="s">
        <v>93</v>
      </c>
      <c r="AF1591" t="s">
        <v>93</v>
      </c>
      <c r="AG1591" t="s">
        <v>93</v>
      </c>
      <c r="AH1591" t="s">
        <v>97</v>
      </c>
    </row>
    <row r="1592" spans="1:34" x14ac:dyDescent="0.2">
      <c r="A1592" s="6" t="s">
        <v>455</v>
      </c>
      <c r="B1592" t="s">
        <v>454</v>
      </c>
      <c r="C1592" s="6" t="s">
        <v>453</v>
      </c>
      <c r="D1592" s="6" t="s">
        <v>446</v>
      </c>
      <c r="E1592" s="6" t="s">
        <v>446</v>
      </c>
      <c r="F1592">
        <v>0</v>
      </c>
      <c r="G1592" t="s">
        <v>114</v>
      </c>
      <c r="H1592" t="s">
        <v>93</v>
      </c>
      <c r="I1592" t="s">
        <v>103</v>
      </c>
      <c r="J1592" t="s">
        <v>93</v>
      </c>
      <c r="K1592" t="s">
        <v>93</v>
      </c>
      <c r="L1592" t="s">
        <v>94</v>
      </c>
      <c r="M1592">
        <v>1149471</v>
      </c>
      <c r="N1592" t="s">
        <v>434</v>
      </c>
      <c r="O1592" t="s">
        <v>99</v>
      </c>
      <c r="P1592" t="s">
        <v>93</v>
      </c>
      <c r="Q1592" t="s">
        <v>93</v>
      </c>
      <c r="R1592" t="s">
        <v>433</v>
      </c>
      <c r="S1592" t="s">
        <v>433</v>
      </c>
      <c r="T1592" t="s">
        <v>433</v>
      </c>
      <c r="U1592" t="s">
        <v>433</v>
      </c>
      <c r="V1592" t="s">
        <v>93</v>
      </c>
      <c r="W1592" t="s">
        <v>93</v>
      </c>
      <c r="X1592" t="s">
        <v>93</v>
      </c>
      <c r="Y1592" t="s">
        <v>93</v>
      </c>
      <c r="Z1592" t="s">
        <v>93</v>
      </c>
      <c r="AA1592" t="s">
        <v>93</v>
      </c>
      <c r="AB1592" t="s">
        <v>93</v>
      </c>
      <c r="AC1592" t="s">
        <v>93</v>
      </c>
      <c r="AD1592" t="s">
        <v>93</v>
      </c>
      <c r="AE1592" t="s">
        <v>93</v>
      </c>
      <c r="AF1592" t="s">
        <v>93</v>
      </c>
      <c r="AG1592" t="s">
        <v>93</v>
      </c>
      <c r="AH1592" t="s">
        <v>97</v>
      </c>
    </row>
    <row r="1593" spans="1:34" x14ac:dyDescent="0.2">
      <c r="A1593" s="6" t="s">
        <v>452</v>
      </c>
      <c r="B1593" t="s">
        <v>451</v>
      </c>
      <c r="C1593" s="6" t="s">
        <v>450</v>
      </c>
      <c r="D1593" s="6" t="s">
        <v>446</v>
      </c>
      <c r="E1593" s="6" t="s">
        <v>446</v>
      </c>
      <c r="F1593">
        <v>0</v>
      </c>
      <c r="G1593" t="s">
        <v>114</v>
      </c>
      <c r="H1593" t="s">
        <v>93</v>
      </c>
      <c r="I1593" t="s">
        <v>103</v>
      </c>
      <c r="J1593" t="s">
        <v>93</v>
      </c>
      <c r="K1593" t="s">
        <v>93</v>
      </c>
      <c r="L1593" t="s">
        <v>94</v>
      </c>
      <c r="M1593">
        <v>1149373</v>
      </c>
      <c r="N1593" t="s">
        <v>434</v>
      </c>
      <c r="O1593" t="s">
        <v>99</v>
      </c>
      <c r="P1593" t="s">
        <v>93</v>
      </c>
      <c r="Q1593" t="s">
        <v>93</v>
      </c>
      <c r="R1593" t="s">
        <v>433</v>
      </c>
      <c r="S1593" t="s">
        <v>433</v>
      </c>
      <c r="T1593" t="s">
        <v>433</v>
      </c>
      <c r="U1593" t="s">
        <v>433</v>
      </c>
      <c r="V1593" t="s">
        <v>93</v>
      </c>
      <c r="W1593" t="s">
        <v>93</v>
      </c>
      <c r="X1593" t="s">
        <v>93</v>
      </c>
      <c r="Y1593" t="s">
        <v>93</v>
      </c>
      <c r="Z1593" t="s">
        <v>93</v>
      </c>
      <c r="AA1593" t="s">
        <v>93</v>
      </c>
      <c r="AB1593" t="s">
        <v>93</v>
      </c>
      <c r="AC1593" t="s">
        <v>93</v>
      </c>
      <c r="AD1593" t="s">
        <v>93</v>
      </c>
      <c r="AE1593" t="s">
        <v>93</v>
      </c>
      <c r="AF1593" t="s">
        <v>93</v>
      </c>
      <c r="AG1593" t="s">
        <v>93</v>
      </c>
      <c r="AH1593" t="s">
        <v>97</v>
      </c>
    </row>
    <row r="1594" spans="1:34" x14ac:dyDescent="0.2">
      <c r="A1594" s="6" t="s">
        <v>449</v>
      </c>
      <c r="B1594" t="s">
        <v>448</v>
      </c>
      <c r="C1594" s="6" t="s">
        <v>447</v>
      </c>
      <c r="D1594" s="6" t="s">
        <v>446</v>
      </c>
      <c r="E1594" s="6" t="s">
        <v>446</v>
      </c>
      <c r="F1594">
        <v>0</v>
      </c>
      <c r="G1594" t="s">
        <v>114</v>
      </c>
      <c r="H1594" t="s">
        <v>93</v>
      </c>
      <c r="I1594" t="s">
        <v>103</v>
      </c>
      <c r="J1594" t="s">
        <v>93</v>
      </c>
      <c r="K1594" t="s">
        <v>93</v>
      </c>
      <c r="L1594" t="s">
        <v>94</v>
      </c>
      <c r="M1594">
        <v>1149425</v>
      </c>
      <c r="N1594" t="s">
        <v>434</v>
      </c>
      <c r="O1594" t="s">
        <v>99</v>
      </c>
      <c r="P1594" t="s">
        <v>93</v>
      </c>
      <c r="Q1594" t="s">
        <v>93</v>
      </c>
      <c r="R1594" t="s">
        <v>433</v>
      </c>
      <c r="S1594" t="s">
        <v>433</v>
      </c>
      <c r="T1594" t="s">
        <v>433</v>
      </c>
      <c r="U1594" t="s">
        <v>433</v>
      </c>
      <c r="V1594" t="s">
        <v>93</v>
      </c>
      <c r="W1594" t="s">
        <v>93</v>
      </c>
      <c r="X1594" t="s">
        <v>93</v>
      </c>
      <c r="Y1594" t="s">
        <v>93</v>
      </c>
      <c r="Z1594" t="s">
        <v>93</v>
      </c>
      <c r="AA1594" t="s">
        <v>93</v>
      </c>
      <c r="AB1594" t="s">
        <v>93</v>
      </c>
      <c r="AC1594" t="s">
        <v>93</v>
      </c>
      <c r="AD1594" t="s">
        <v>93</v>
      </c>
      <c r="AE1594" t="s">
        <v>93</v>
      </c>
      <c r="AF1594" t="s">
        <v>93</v>
      </c>
      <c r="AG1594" t="s">
        <v>93</v>
      </c>
      <c r="AH1594" t="s">
        <v>97</v>
      </c>
    </row>
    <row r="1595" spans="1:34" x14ac:dyDescent="0.2">
      <c r="A1595" s="6" t="s">
        <v>445</v>
      </c>
      <c r="B1595" t="s">
        <v>444</v>
      </c>
      <c r="C1595" s="6" t="s">
        <v>443</v>
      </c>
      <c r="D1595" s="6" t="s">
        <v>436</v>
      </c>
      <c r="E1595" s="6" t="s">
        <v>436</v>
      </c>
      <c r="F1595">
        <v>0</v>
      </c>
      <c r="G1595" t="s">
        <v>114</v>
      </c>
      <c r="H1595" t="s">
        <v>93</v>
      </c>
      <c r="I1595" t="s">
        <v>435</v>
      </c>
      <c r="J1595" t="s">
        <v>93</v>
      </c>
      <c r="K1595" t="s">
        <v>93</v>
      </c>
      <c r="L1595" t="s">
        <v>94</v>
      </c>
      <c r="M1595">
        <v>1149451</v>
      </c>
      <c r="N1595" t="s">
        <v>434</v>
      </c>
      <c r="O1595" t="s">
        <v>99</v>
      </c>
      <c r="P1595" t="s">
        <v>93</v>
      </c>
      <c r="Q1595" t="s">
        <v>93</v>
      </c>
      <c r="R1595" t="s">
        <v>433</v>
      </c>
      <c r="S1595" t="s">
        <v>433</v>
      </c>
      <c r="T1595" t="s">
        <v>433</v>
      </c>
      <c r="U1595" t="s">
        <v>433</v>
      </c>
      <c r="V1595" t="s">
        <v>93</v>
      </c>
      <c r="W1595" t="s">
        <v>93</v>
      </c>
      <c r="X1595" t="s">
        <v>93</v>
      </c>
      <c r="Y1595" t="s">
        <v>93</v>
      </c>
      <c r="Z1595" t="s">
        <v>93</v>
      </c>
      <c r="AA1595" t="s">
        <v>93</v>
      </c>
      <c r="AB1595" t="s">
        <v>93</v>
      </c>
      <c r="AC1595" t="s">
        <v>93</v>
      </c>
      <c r="AD1595" t="s">
        <v>93</v>
      </c>
      <c r="AE1595" t="s">
        <v>93</v>
      </c>
      <c r="AF1595" t="s">
        <v>93</v>
      </c>
      <c r="AG1595" t="s">
        <v>93</v>
      </c>
      <c r="AH1595" t="s">
        <v>97</v>
      </c>
    </row>
    <row r="1596" spans="1:34" x14ac:dyDescent="0.2">
      <c r="A1596" s="6" t="s">
        <v>442</v>
      </c>
      <c r="B1596" t="s">
        <v>441</v>
      </c>
      <c r="C1596" s="6" t="s">
        <v>440</v>
      </c>
      <c r="D1596" s="6" t="s">
        <v>436</v>
      </c>
      <c r="E1596" s="6" t="s">
        <v>436</v>
      </c>
      <c r="F1596">
        <v>0</v>
      </c>
      <c r="G1596" t="s">
        <v>114</v>
      </c>
      <c r="H1596" t="s">
        <v>93</v>
      </c>
      <c r="I1596" t="s">
        <v>435</v>
      </c>
      <c r="J1596" t="s">
        <v>93</v>
      </c>
      <c r="K1596" t="s">
        <v>93</v>
      </c>
      <c r="L1596" t="s">
        <v>94</v>
      </c>
      <c r="M1596">
        <v>1149356</v>
      </c>
      <c r="N1596" t="s">
        <v>434</v>
      </c>
      <c r="O1596" t="s">
        <v>99</v>
      </c>
      <c r="P1596" t="s">
        <v>93</v>
      </c>
      <c r="Q1596" t="s">
        <v>93</v>
      </c>
      <c r="R1596" t="s">
        <v>433</v>
      </c>
      <c r="S1596" t="s">
        <v>433</v>
      </c>
      <c r="T1596" t="s">
        <v>433</v>
      </c>
      <c r="U1596" t="s">
        <v>433</v>
      </c>
      <c r="V1596" t="s">
        <v>93</v>
      </c>
      <c r="W1596" t="s">
        <v>93</v>
      </c>
      <c r="X1596" t="s">
        <v>93</v>
      </c>
      <c r="Y1596" t="s">
        <v>93</v>
      </c>
      <c r="Z1596" t="s">
        <v>93</v>
      </c>
      <c r="AA1596" t="s">
        <v>93</v>
      </c>
      <c r="AB1596" t="s">
        <v>93</v>
      </c>
      <c r="AC1596" t="s">
        <v>93</v>
      </c>
      <c r="AD1596" t="s">
        <v>93</v>
      </c>
      <c r="AE1596" t="s">
        <v>93</v>
      </c>
      <c r="AF1596" t="s">
        <v>93</v>
      </c>
      <c r="AG1596" t="s">
        <v>93</v>
      </c>
      <c r="AH1596" t="s">
        <v>97</v>
      </c>
    </row>
    <row r="1597" spans="1:34" x14ac:dyDescent="0.2">
      <c r="A1597" s="6" t="s">
        <v>439</v>
      </c>
      <c r="B1597" t="s">
        <v>438</v>
      </c>
      <c r="C1597" s="6" t="s">
        <v>437</v>
      </c>
      <c r="D1597" s="6" t="s">
        <v>436</v>
      </c>
      <c r="E1597" s="6" t="s">
        <v>436</v>
      </c>
      <c r="F1597">
        <v>0</v>
      </c>
      <c r="G1597" t="s">
        <v>114</v>
      </c>
      <c r="H1597" t="s">
        <v>93</v>
      </c>
      <c r="I1597" t="s">
        <v>435</v>
      </c>
      <c r="J1597" t="s">
        <v>93</v>
      </c>
      <c r="K1597" t="s">
        <v>93</v>
      </c>
      <c r="L1597" t="s">
        <v>94</v>
      </c>
      <c r="M1597">
        <v>1149494</v>
      </c>
      <c r="N1597" t="s">
        <v>434</v>
      </c>
      <c r="O1597" t="s">
        <v>99</v>
      </c>
      <c r="P1597" t="s">
        <v>93</v>
      </c>
      <c r="Q1597" t="s">
        <v>93</v>
      </c>
      <c r="R1597" t="s">
        <v>433</v>
      </c>
      <c r="S1597" t="s">
        <v>433</v>
      </c>
      <c r="T1597" t="s">
        <v>433</v>
      </c>
      <c r="U1597" t="s">
        <v>433</v>
      </c>
      <c r="V1597" t="s">
        <v>93</v>
      </c>
      <c r="W1597" t="s">
        <v>93</v>
      </c>
      <c r="X1597" t="s">
        <v>93</v>
      </c>
      <c r="Y1597" t="s">
        <v>93</v>
      </c>
      <c r="Z1597" t="s">
        <v>93</v>
      </c>
      <c r="AA1597" t="s">
        <v>93</v>
      </c>
      <c r="AB1597" t="s">
        <v>93</v>
      </c>
      <c r="AC1597" t="s">
        <v>93</v>
      </c>
      <c r="AD1597" t="s">
        <v>93</v>
      </c>
      <c r="AE1597" t="s">
        <v>93</v>
      </c>
      <c r="AF1597" t="s">
        <v>93</v>
      </c>
      <c r="AG1597" t="s">
        <v>93</v>
      </c>
      <c r="AH1597" t="s">
        <v>97</v>
      </c>
    </row>
    <row r="1598" spans="1:34" x14ac:dyDescent="0.2">
      <c r="A1598" s="6"/>
      <c r="C1598" s="6"/>
      <c r="D1598" s="6"/>
      <c r="E159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314E-959F-6B48-A930-EA069F79AB00}">
  <dimension ref="A1:S101"/>
  <sheetViews>
    <sheetView zoomScaleNormal="100" workbookViewId="0">
      <pane xSplit="1" ySplit="2" topLeftCell="B3" activePane="bottomRight" state="frozen"/>
      <selection pane="topRight" activeCell="E1" sqref="E1"/>
      <selection pane="bottomLeft" activeCell="A2" sqref="A2"/>
      <selection pane="bottomRight" activeCell="R91" sqref="R91"/>
    </sheetView>
  </sheetViews>
  <sheetFormatPr baseColWidth="10" defaultColWidth="10.83203125" defaultRowHeight="16" x14ac:dyDescent="0.2"/>
  <cols>
    <col min="1" max="1" width="21.83203125" customWidth="1"/>
    <col min="2" max="18" width="11" customWidth="1"/>
  </cols>
  <sheetData>
    <row r="1" spans="1:19" x14ac:dyDescent="0.2">
      <c r="C1" s="14" t="s">
        <v>6565</v>
      </c>
      <c r="D1" s="14"/>
      <c r="E1" s="14"/>
      <c r="F1" s="14"/>
      <c r="G1" s="14"/>
      <c r="H1" s="14"/>
      <c r="I1" s="14"/>
      <c r="J1" s="14"/>
      <c r="K1" s="14" t="s">
        <v>6564</v>
      </c>
      <c r="L1" s="14"/>
      <c r="M1" s="14"/>
      <c r="N1" s="14"/>
      <c r="O1" s="14"/>
      <c r="P1" s="14"/>
      <c r="Q1" s="14"/>
      <c r="R1" s="14"/>
    </row>
    <row r="2" spans="1:19" ht="34" x14ac:dyDescent="0.2">
      <c r="A2" s="1" t="s">
        <v>426</v>
      </c>
      <c r="B2" s="5" t="s">
        <v>6563</v>
      </c>
      <c r="C2" s="13" t="s">
        <v>1</v>
      </c>
      <c r="D2" s="13" t="s">
        <v>4</v>
      </c>
      <c r="E2" s="13" t="s">
        <v>989</v>
      </c>
      <c r="F2" s="13" t="s">
        <v>1083</v>
      </c>
      <c r="G2" s="13" t="s">
        <v>37</v>
      </c>
      <c r="H2" s="13" t="s">
        <v>719</v>
      </c>
      <c r="I2" s="13" t="s">
        <v>680</v>
      </c>
      <c r="J2" s="13" t="s">
        <v>1038</v>
      </c>
      <c r="K2" s="12" t="s">
        <v>1</v>
      </c>
      <c r="L2" s="12" t="s">
        <v>4</v>
      </c>
      <c r="M2" s="12" t="s">
        <v>989</v>
      </c>
      <c r="N2" s="12" t="s">
        <v>1083</v>
      </c>
      <c r="O2" s="12" t="s">
        <v>37</v>
      </c>
      <c r="P2" s="12" t="s">
        <v>719</v>
      </c>
      <c r="Q2" s="12" t="s">
        <v>680</v>
      </c>
      <c r="R2" s="12" t="s">
        <v>1038</v>
      </c>
      <c r="S2" s="12" t="s">
        <v>6562</v>
      </c>
    </row>
    <row r="3" spans="1:19" x14ac:dyDescent="0.2">
      <c r="A3" s="1" t="s">
        <v>6561</v>
      </c>
      <c r="B3" s="10">
        <v>1.26082E-95</v>
      </c>
      <c r="C3" s="9"/>
      <c r="D3" s="9"/>
      <c r="E3" s="9"/>
      <c r="F3" s="9"/>
      <c r="G3" s="9">
        <v>1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1:19" x14ac:dyDescent="0.2">
      <c r="A4" s="1" t="s">
        <v>6561</v>
      </c>
      <c r="B4" s="10">
        <v>2.1794920000000001E-30</v>
      </c>
      <c r="C4" s="9"/>
      <c r="D4" s="9">
        <v>-0.32616709999999999</v>
      </c>
      <c r="E4" s="9"/>
      <c r="F4" s="9"/>
      <c r="G4" s="9">
        <v>1.3261670999999999</v>
      </c>
      <c r="I4" s="9"/>
      <c r="J4" s="9"/>
      <c r="K4" s="9"/>
      <c r="L4" s="9">
        <v>3.0349250000000001E-2</v>
      </c>
      <c r="M4" s="9"/>
      <c r="N4" s="9"/>
      <c r="O4" s="9">
        <v>3.0349250000000001E-2</v>
      </c>
      <c r="P4" s="9"/>
      <c r="Q4" s="9"/>
      <c r="R4" s="9"/>
    </row>
    <row r="5" spans="1:19" x14ac:dyDescent="0.2">
      <c r="A5" s="1" t="s">
        <v>6561</v>
      </c>
      <c r="B5" s="10">
        <v>2.0398770000000001E-15</v>
      </c>
      <c r="C5" s="9">
        <v>0.25104700000000002</v>
      </c>
      <c r="D5" s="9"/>
      <c r="E5" s="9"/>
      <c r="F5" s="9"/>
      <c r="G5" s="9">
        <v>0.74895299999999998</v>
      </c>
      <c r="I5" s="9"/>
      <c r="J5" s="9"/>
      <c r="K5" s="9">
        <v>1.3957829999999999E-2</v>
      </c>
      <c r="L5" s="9"/>
      <c r="M5" s="9"/>
      <c r="N5" s="9"/>
      <c r="O5" s="9">
        <v>1.3957829999999999E-2</v>
      </c>
      <c r="P5" s="9"/>
      <c r="Q5" s="9"/>
      <c r="R5" s="9"/>
    </row>
    <row r="6" spans="1:19" x14ac:dyDescent="0.2">
      <c r="A6" s="1" t="s">
        <v>6561</v>
      </c>
      <c r="B6" s="10">
        <v>1.653042E-88</v>
      </c>
      <c r="C6" s="9"/>
      <c r="D6" s="9"/>
      <c r="E6" s="9"/>
      <c r="F6" s="9"/>
      <c r="G6" s="9">
        <v>0.91823297000000004</v>
      </c>
      <c r="I6" s="9"/>
      <c r="J6" s="9">
        <v>8.1767030000000004E-2</v>
      </c>
      <c r="K6" s="9"/>
      <c r="L6" s="9"/>
      <c r="M6" s="9"/>
      <c r="N6" s="9"/>
      <c r="O6" s="9">
        <v>1.602288E-2</v>
      </c>
      <c r="P6" s="9"/>
      <c r="Q6" s="9"/>
      <c r="R6" s="9">
        <v>1.602288E-2</v>
      </c>
    </row>
    <row r="7" spans="1:19" x14ac:dyDescent="0.2">
      <c r="A7" s="1" t="s">
        <v>6561</v>
      </c>
      <c r="B7" s="10">
        <v>4.4513299999999999E-3</v>
      </c>
      <c r="C7" s="9">
        <v>0.23963274000000001</v>
      </c>
      <c r="D7" s="9"/>
      <c r="E7" s="9"/>
      <c r="F7" s="9"/>
      <c r="G7" s="9">
        <v>0.67641041000000002</v>
      </c>
      <c r="J7" s="9">
        <v>8.395685E-2</v>
      </c>
      <c r="K7" s="9">
        <v>1.297454E-2</v>
      </c>
      <c r="L7" s="9"/>
      <c r="M7" s="9"/>
      <c r="N7" s="9"/>
      <c r="O7" s="9">
        <v>1.495164E-2</v>
      </c>
      <c r="R7" s="9">
        <v>1.179621E-2</v>
      </c>
    </row>
    <row r="8" spans="1:19" x14ac:dyDescent="0.2">
      <c r="A8" s="1" t="s">
        <v>6561</v>
      </c>
      <c r="B8" s="10">
        <v>4.1253799999999998E-14</v>
      </c>
      <c r="C8" s="9">
        <v>0.18785325</v>
      </c>
      <c r="D8" s="9">
        <v>-9.7749130000000004E-2</v>
      </c>
      <c r="E8" s="9"/>
      <c r="F8" s="9"/>
      <c r="G8" s="9">
        <v>0.90989587999999999</v>
      </c>
      <c r="J8" s="9"/>
      <c r="K8" s="9">
        <v>2.4749230000000001E-2</v>
      </c>
      <c r="L8" s="9">
        <v>3.2380119999999998E-2</v>
      </c>
      <c r="M8" s="9"/>
      <c r="N8" s="9"/>
      <c r="O8" s="9">
        <v>5.319948E-2</v>
      </c>
      <c r="R8" s="9"/>
    </row>
    <row r="9" spans="1:19" x14ac:dyDescent="0.2">
      <c r="A9" s="1" t="s">
        <v>6561</v>
      </c>
      <c r="B9" s="10">
        <v>3.4853669999999998E-30</v>
      </c>
      <c r="C9" s="9"/>
      <c r="D9" s="9">
        <v>-0.34623470000000001</v>
      </c>
      <c r="F9" s="9"/>
      <c r="G9" s="9">
        <v>1.35640212</v>
      </c>
      <c r="J9" s="9">
        <v>-1.016742E-2</v>
      </c>
      <c r="K9" s="9"/>
      <c r="L9" s="9">
        <v>3.3496919999999999E-2</v>
      </c>
      <c r="M9" s="9"/>
      <c r="N9" s="9"/>
      <c r="O9" s="9">
        <v>4.5681939999999997E-2</v>
      </c>
      <c r="R9" s="9">
        <v>2.2051459999999998E-2</v>
      </c>
    </row>
    <row r="10" spans="1:19" x14ac:dyDescent="0.2">
      <c r="A10" s="1" t="s">
        <v>6561</v>
      </c>
      <c r="B10" s="10">
        <v>3.027359E-2</v>
      </c>
      <c r="C10" s="9">
        <v>0.28725486</v>
      </c>
      <c r="D10" s="9">
        <v>7.6720640000000007E-2</v>
      </c>
      <c r="E10" s="9"/>
      <c r="F10" s="9"/>
      <c r="G10" s="9">
        <v>0.53150185999999999</v>
      </c>
      <c r="J10" s="9">
        <v>0.10452264999999999</v>
      </c>
      <c r="K10" s="9">
        <v>2.0776059999999999E-2</v>
      </c>
      <c r="L10" s="9">
        <v>2.9472689999999999E-2</v>
      </c>
      <c r="M10" s="9"/>
      <c r="N10" s="9"/>
      <c r="O10" s="9">
        <v>5.280543E-2</v>
      </c>
      <c r="R10" s="9">
        <v>1.30178E-2</v>
      </c>
    </row>
    <row r="11" spans="1:19" x14ac:dyDescent="0.2">
      <c r="A11" t="s">
        <v>1825</v>
      </c>
      <c r="B11" s="10">
        <v>0.03</v>
      </c>
      <c r="C11" s="9"/>
      <c r="D11" s="9">
        <v>0.18</v>
      </c>
      <c r="E11" s="9">
        <v>0.53</v>
      </c>
      <c r="F11" s="9"/>
      <c r="G11" s="9">
        <v>0.28999999999999998</v>
      </c>
      <c r="H11" s="9"/>
      <c r="I11" s="9"/>
      <c r="J11" s="9"/>
      <c r="K11" s="9"/>
      <c r="L11" s="9">
        <v>0.02</v>
      </c>
      <c r="M11" s="9">
        <v>0.01</v>
      </c>
      <c r="N11" s="9"/>
      <c r="O11" s="9">
        <v>0.02</v>
      </c>
      <c r="P11" s="9"/>
      <c r="Q11" s="9"/>
      <c r="R11" s="9"/>
    </row>
    <row r="12" spans="1:19" x14ac:dyDescent="0.2">
      <c r="A12" t="s">
        <v>2732</v>
      </c>
      <c r="B12" s="10">
        <v>7.0000000000000007E-2</v>
      </c>
      <c r="C12" s="9"/>
      <c r="D12" s="9">
        <v>0.08</v>
      </c>
      <c r="E12" s="9"/>
      <c r="F12" s="9"/>
      <c r="G12" s="9">
        <v>0.48</v>
      </c>
      <c r="H12" s="9"/>
      <c r="I12" s="9"/>
      <c r="J12" s="9">
        <v>0.44</v>
      </c>
      <c r="K12" s="9"/>
      <c r="L12" s="9">
        <v>0.03</v>
      </c>
      <c r="M12" s="9"/>
      <c r="N12" s="9"/>
      <c r="O12" s="9">
        <v>0.03</v>
      </c>
      <c r="P12" s="9"/>
      <c r="Q12" s="9"/>
      <c r="R12" s="9">
        <v>0.02</v>
      </c>
    </row>
    <row r="13" spans="1:19" x14ac:dyDescent="0.2">
      <c r="A13" t="s">
        <v>4598</v>
      </c>
      <c r="B13" s="10">
        <v>0.17</v>
      </c>
      <c r="C13" s="9">
        <v>0.32</v>
      </c>
      <c r="D13" s="9">
        <v>0.13</v>
      </c>
      <c r="E13" s="9"/>
      <c r="F13" s="9"/>
      <c r="G13" s="9">
        <v>0.4</v>
      </c>
      <c r="H13" s="9"/>
      <c r="I13" s="9"/>
      <c r="J13" s="9">
        <v>0.16</v>
      </c>
      <c r="K13" s="9">
        <v>0.02</v>
      </c>
      <c r="L13" s="9">
        <v>0.03</v>
      </c>
      <c r="M13" s="9"/>
      <c r="N13" s="9"/>
      <c r="O13" s="9">
        <v>0.05</v>
      </c>
      <c r="P13" s="9"/>
      <c r="Q13" s="9"/>
      <c r="R13" s="9">
        <v>0.02</v>
      </c>
    </row>
    <row r="14" spans="1:19" x14ac:dyDescent="0.2">
      <c r="A14" t="s">
        <v>4598</v>
      </c>
      <c r="B14" s="10">
        <v>0.06</v>
      </c>
      <c r="C14" s="9">
        <v>0.28000000000000003</v>
      </c>
      <c r="D14" s="9"/>
      <c r="E14" s="9"/>
      <c r="F14" s="9"/>
      <c r="G14" s="9">
        <v>0.45</v>
      </c>
      <c r="H14" s="9">
        <v>0.13</v>
      </c>
      <c r="I14" s="9"/>
      <c r="J14" s="9">
        <v>0.15</v>
      </c>
      <c r="K14" s="9">
        <v>0.02</v>
      </c>
      <c r="L14" s="9"/>
      <c r="M14" s="9"/>
      <c r="N14" s="9"/>
      <c r="O14" s="9">
        <v>0.05</v>
      </c>
      <c r="P14" s="9">
        <v>0.03</v>
      </c>
      <c r="Q14" s="9"/>
      <c r="R14" s="9">
        <v>0.01</v>
      </c>
    </row>
    <row r="15" spans="1:19" x14ac:dyDescent="0.2">
      <c r="A15" t="s">
        <v>4598</v>
      </c>
      <c r="B15" s="10">
        <v>0.03</v>
      </c>
      <c r="C15" s="9"/>
      <c r="D15" s="9">
        <v>0.11</v>
      </c>
      <c r="E15" s="9"/>
      <c r="F15" s="9">
        <v>0.34</v>
      </c>
      <c r="G15" s="9">
        <v>0.46</v>
      </c>
      <c r="H15" s="9"/>
      <c r="I15" s="9"/>
      <c r="J15" s="9">
        <v>0.09</v>
      </c>
      <c r="K15" s="9"/>
      <c r="L15" s="9">
        <v>0.03</v>
      </c>
      <c r="M15" s="9"/>
      <c r="N15" s="9">
        <v>0.03</v>
      </c>
      <c r="O15" s="9">
        <v>0.06</v>
      </c>
      <c r="P15" s="9"/>
      <c r="Q15" s="9"/>
      <c r="R15" s="9">
        <v>0.02</v>
      </c>
    </row>
    <row r="16" spans="1:19" x14ac:dyDescent="0.2">
      <c r="A16" t="s">
        <v>4598</v>
      </c>
      <c r="B16" s="10">
        <v>0.02</v>
      </c>
      <c r="C16" s="9"/>
      <c r="D16" s="9"/>
      <c r="E16" s="9"/>
      <c r="F16" s="9">
        <v>0.32</v>
      </c>
      <c r="G16" s="9">
        <v>0.49</v>
      </c>
      <c r="H16" s="9">
        <v>0.11</v>
      </c>
      <c r="I16" s="9"/>
      <c r="J16" s="9">
        <v>0.09</v>
      </c>
      <c r="K16" s="9"/>
      <c r="L16" s="9"/>
      <c r="M16" s="9"/>
      <c r="N16" s="9">
        <v>0.02</v>
      </c>
      <c r="O16" s="9">
        <v>0.05</v>
      </c>
      <c r="P16" s="9">
        <v>0.03</v>
      </c>
      <c r="Q16" s="9"/>
      <c r="R16" s="9">
        <v>0.01</v>
      </c>
    </row>
    <row r="17" spans="1:19" x14ac:dyDescent="0.2">
      <c r="A17" t="s">
        <v>4878</v>
      </c>
      <c r="B17" s="10">
        <v>0.34</v>
      </c>
      <c r="C17" s="9">
        <v>0.22</v>
      </c>
      <c r="D17" s="9">
        <v>0.18</v>
      </c>
      <c r="E17" s="9"/>
      <c r="F17" s="9"/>
      <c r="G17" s="9">
        <v>0.37</v>
      </c>
      <c r="H17" s="9"/>
      <c r="I17" s="9">
        <v>0.04</v>
      </c>
      <c r="J17" s="9">
        <v>0.19</v>
      </c>
      <c r="K17" s="9">
        <v>0.02</v>
      </c>
      <c r="L17" s="9">
        <v>0.03</v>
      </c>
      <c r="M17" s="9"/>
      <c r="N17" s="9"/>
      <c r="O17" s="9">
        <v>0.05</v>
      </c>
      <c r="P17" s="9"/>
      <c r="Q17" s="9">
        <v>0.01</v>
      </c>
      <c r="R17" s="9">
        <v>0.02</v>
      </c>
    </row>
    <row r="18" spans="1:19" x14ac:dyDescent="0.2">
      <c r="A18" t="s">
        <v>4878</v>
      </c>
      <c r="B18" s="10">
        <v>0.06</v>
      </c>
      <c r="C18" s="9">
        <v>0.21</v>
      </c>
      <c r="D18" s="9">
        <v>0.21</v>
      </c>
      <c r="E18" s="9"/>
      <c r="F18" s="9"/>
      <c r="G18" s="9">
        <v>0.36</v>
      </c>
      <c r="H18" s="9"/>
      <c r="I18" s="9"/>
      <c r="J18" s="9">
        <v>0.22</v>
      </c>
      <c r="K18" s="9">
        <v>0.02</v>
      </c>
      <c r="L18" s="9">
        <v>0.03</v>
      </c>
      <c r="M18" s="9"/>
      <c r="N18" s="9"/>
      <c r="O18" s="9">
        <v>0.05</v>
      </c>
      <c r="P18" s="9"/>
      <c r="Q18" s="9"/>
      <c r="R18" s="9">
        <v>0.02</v>
      </c>
    </row>
    <row r="19" spans="1:19" x14ac:dyDescent="0.2">
      <c r="A19" t="s">
        <v>2610</v>
      </c>
      <c r="B19" s="10">
        <v>0.04</v>
      </c>
      <c r="C19" s="9">
        <v>0.02</v>
      </c>
      <c r="D19" s="9">
        <v>0.26</v>
      </c>
      <c r="E19" s="9"/>
      <c r="F19" s="9"/>
      <c r="G19" s="9">
        <v>0.59</v>
      </c>
      <c r="H19" s="9"/>
      <c r="I19" s="9"/>
      <c r="J19" s="9">
        <v>0.12</v>
      </c>
      <c r="K19" s="9">
        <v>0.01</v>
      </c>
      <c r="L19" s="9">
        <v>0.02</v>
      </c>
      <c r="M19" s="9"/>
      <c r="N19" s="9"/>
      <c r="O19" s="9">
        <v>0.03</v>
      </c>
      <c r="P19" s="9"/>
      <c r="Q19" s="9"/>
      <c r="R19" s="9">
        <v>0.01</v>
      </c>
    </row>
    <row r="20" spans="1:19" x14ac:dyDescent="0.2">
      <c r="A20" t="s">
        <v>1991</v>
      </c>
      <c r="B20" s="10">
        <v>0.23</v>
      </c>
      <c r="C20" s="9">
        <v>0.1</v>
      </c>
      <c r="D20" s="9">
        <v>0.44</v>
      </c>
      <c r="E20" s="9">
        <v>0.18</v>
      </c>
      <c r="F20" s="9"/>
      <c r="G20" s="9">
        <v>0.28000000000000003</v>
      </c>
      <c r="H20" s="9"/>
      <c r="I20" s="9"/>
      <c r="J20" s="9"/>
      <c r="K20" s="9">
        <v>0.02</v>
      </c>
      <c r="L20" s="9">
        <v>0.06</v>
      </c>
      <c r="M20" s="9">
        <v>0.06</v>
      </c>
      <c r="N20" s="9"/>
      <c r="O20" s="9">
        <v>0.03</v>
      </c>
      <c r="P20" s="9"/>
      <c r="Q20" s="9"/>
      <c r="R20" s="9"/>
    </row>
    <row r="21" spans="1:19" x14ac:dyDescent="0.2">
      <c r="A21" t="s">
        <v>1991</v>
      </c>
      <c r="B21" s="10">
        <v>0.5</v>
      </c>
      <c r="C21" s="9"/>
      <c r="D21" s="9">
        <v>0.44</v>
      </c>
      <c r="E21" s="9">
        <v>0.16</v>
      </c>
      <c r="F21" s="9">
        <v>7.0000000000000007E-2</v>
      </c>
      <c r="G21" s="9">
        <v>0.34</v>
      </c>
      <c r="H21" s="9"/>
      <c r="I21" s="9"/>
      <c r="J21" s="9"/>
      <c r="K21" s="9"/>
      <c r="L21" s="11" t="s">
        <v>6558</v>
      </c>
      <c r="M21" s="11" t="s">
        <v>6558</v>
      </c>
      <c r="N21" s="9">
        <v>0.02</v>
      </c>
      <c r="O21" s="9">
        <v>0.02</v>
      </c>
      <c r="P21" s="9"/>
      <c r="Q21" s="9"/>
      <c r="R21" s="9"/>
      <c r="S21" t="s">
        <v>6560</v>
      </c>
    </row>
    <row r="22" spans="1:19" x14ac:dyDescent="0.2">
      <c r="A22" t="s">
        <v>2801</v>
      </c>
      <c r="B22" s="10">
        <v>0.83</v>
      </c>
      <c r="C22" s="9"/>
      <c r="D22" s="9">
        <v>0.15</v>
      </c>
      <c r="E22" s="9"/>
      <c r="F22" s="9"/>
      <c r="G22" s="9">
        <v>0.66</v>
      </c>
      <c r="H22" s="9">
        <v>0.14000000000000001</v>
      </c>
      <c r="I22" s="9"/>
      <c r="J22" s="9">
        <v>0.06</v>
      </c>
      <c r="K22" s="9"/>
      <c r="L22" s="9">
        <v>0.06</v>
      </c>
      <c r="M22" s="9"/>
      <c r="N22" s="9"/>
      <c r="O22" s="9">
        <v>0.03</v>
      </c>
      <c r="P22" s="9">
        <v>0.06</v>
      </c>
      <c r="Q22" s="9"/>
      <c r="R22" s="9">
        <v>0.02</v>
      </c>
    </row>
    <row r="23" spans="1:19" x14ac:dyDescent="0.2">
      <c r="A23" t="s">
        <v>2801</v>
      </c>
      <c r="B23" s="10">
        <v>0.56000000000000005</v>
      </c>
      <c r="C23" s="9"/>
      <c r="D23" s="9">
        <v>0.27</v>
      </c>
      <c r="E23" s="9"/>
      <c r="F23" s="9"/>
      <c r="G23" s="9">
        <v>0.69</v>
      </c>
      <c r="H23" s="9"/>
      <c r="I23" s="9"/>
      <c r="J23" s="9">
        <v>0.04</v>
      </c>
      <c r="K23" s="9"/>
      <c r="L23" s="9">
        <v>0.02</v>
      </c>
      <c r="M23" s="9"/>
      <c r="N23" s="9"/>
      <c r="O23" s="9">
        <v>0.03</v>
      </c>
      <c r="P23" s="9"/>
      <c r="Q23" s="9"/>
      <c r="R23" s="9">
        <v>0.02</v>
      </c>
    </row>
    <row r="24" spans="1:19" x14ac:dyDescent="0.2">
      <c r="A24" t="s">
        <v>2801</v>
      </c>
      <c r="B24" s="10">
        <v>0.3</v>
      </c>
      <c r="C24" s="9"/>
      <c r="D24" s="9">
        <v>0.26</v>
      </c>
      <c r="E24" s="9"/>
      <c r="F24" s="9"/>
      <c r="G24" s="9">
        <v>0.75</v>
      </c>
      <c r="H24" s="9"/>
      <c r="I24" s="9"/>
      <c r="J24" s="9"/>
      <c r="K24" s="9"/>
      <c r="L24" s="9">
        <v>0.02</v>
      </c>
      <c r="M24" s="9"/>
      <c r="N24" s="9"/>
      <c r="O24" s="9">
        <v>0.02</v>
      </c>
      <c r="P24" s="9"/>
      <c r="Q24" s="9"/>
      <c r="R24" s="9"/>
    </row>
    <row r="25" spans="1:19" x14ac:dyDescent="0.2">
      <c r="A25" t="s">
        <v>1657</v>
      </c>
      <c r="B25" s="10">
        <v>1E-3</v>
      </c>
      <c r="C25" s="9"/>
      <c r="D25" s="9"/>
      <c r="E25" s="9"/>
      <c r="F25" s="9">
        <v>0.1</v>
      </c>
      <c r="G25" s="9"/>
      <c r="H25" s="9"/>
      <c r="I25" s="9"/>
      <c r="J25" s="9">
        <v>0.9</v>
      </c>
      <c r="K25" s="9"/>
      <c r="L25" s="9"/>
      <c r="M25" s="9"/>
      <c r="N25" s="9">
        <v>0.01</v>
      </c>
      <c r="O25" s="9"/>
      <c r="P25" s="9"/>
      <c r="Q25" s="9"/>
      <c r="R25" s="9">
        <v>0.01</v>
      </c>
    </row>
    <row r="26" spans="1:19" x14ac:dyDescent="0.2">
      <c r="A26" t="s">
        <v>3867</v>
      </c>
      <c r="B26" s="10">
        <v>0.55000000000000004</v>
      </c>
      <c r="C26" s="9">
        <v>0.27</v>
      </c>
      <c r="D26" s="9">
        <v>0.15</v>
      </c>
      <c r="E26" s="9"/>
      <c r="F26" s="9"/>
      <c r="G26" s="9">
        <v>0.38</v>
      </c>
      <c r="H26" s="9"/>
      <c r="I26" s="9"/>
      <c r="J26" s="9">
        <v>0.21</v>
      </c>
      <c r="K26" s="9">
        <v>0.03</v>
      </c>
      <c r="L26" s="9">
        <v>0.04</v>
      </c>
      <c r="M26" s="9"/>
      <c r="N26" s="9"/>
      <c r="O26" s="9">
        <v>0.08</v>
      </c>
      <c r="P26" s="9"/>
      <c r="Q26" s="9"/>
      <c r="R26" s="9">
        <v>0.02</v>
      </c>
    </row>
    <row r="27" spans="1:19" x14ac:dyDescent="0.2">
      <c r="A27" t="s">
        <v>3867</v>
      </c>
      <c r="B27" s="10">
        <v>0.05</v>
      </c>
      <c r="C27" s="9">
        <v>0.22</v>
      </c>
      <c r="D27" s="9"/>
      <c r="E27" s="9"/>
      <c r="F27" s="9"/>
      <c r="G27" s="9">
        <v>0.47</v>
      </c>
      <c r="H27" s="9">
        <v>0.14000000000000001</v>
      </c>
      <c r="I27" s="9"/>
      <c r="J27" s="9">
        <v>0.18</v>
      </c>
      <c r="K27" s="9">
        <v>0.03</v>
      </c>
      <c r="L27" s="9"/>
      <c r="M27" s="9"/>
      <c r="N27" s="9"/>
      <c r="O27" s="9">
        <v>0.08</v>
      </c>
      <c r="P27" s="9">
        <v>0.05</v>
      </c>
      <c r="Q27" s="9"/>
      <c r="R27" s="9">
        <v>0.02</v>
      </c>
    </row>
    <row r="28" spans="1:19" x14ac:dyDescent="0.2">
      <c r="A28" t="s">
        <v>3867</v>
      </c>
      <c r="B28" s="10">
        <v>7.0000000000000007E-2</v>
      </c>
      <c r="C28" s="9"/>
      <c r="D28" s="9">
        <v>0.11</v>
      </c>
      <c r="E28" s="9"/>
      <c r="F28" s="9">
        <v>0.27</v>
      </c>
      <c r="G28" s="9">
        <v>0.48</v>
      </c>
      <c r="H28" s="9"/>
      <c r="I28" s="9"/>
      <c r="J28" s="9">
        <v>0.14000000000000001</v>
      </c>
      <c r="K28" s="9"/>
      <c r="L28" s="9">
        <v>0.04</v>
      </c>
      <c r="M28" s="9"/>
      <c r="N28" s="9">
        <v>0.04</v>
      </c>
      <c r="O28" s="9">
        <v>0.08</v>
      </c>
      <c r="P28" s="9"/>
      <c r="Q28" s="9"/>
      <c r="R28" s="9">
        <v>0.02</v>
      </c>
    </row>
    <row r="29" spans="1:19" x14ac:dyDescent="0.2">
      <c r="A29" t="s">
        <v>1797</v>
      </c>
      <c r="B29" s="10">
        <v>7.0000000000000007E-2</v>
      </c>
      <c r="C29" s="9"/>
      <c r="D29" s="9">
        <v>0.09</v>
      </c>
      <c r="E29" s="9">
        <v>7.0000000000000007E-2</v>
      </c>
      <c r="F29" s="9"/>
      <c r="G29" s="9">
        <v>0.85</v>
      </c>
      <c r="H29" s="9"/>
      <c r="I29" s="9"/>
      <c r="J29" s="9"/>
      <c r="K29" s="9"/>
      <c r="L29" s="9">
        <v>0.03</v>
      </c>
      <c r="M29" s="9">
        <v>0.02</v>
      </c>
      <c r="N29" s="9"/>
      <c r="O29" s="9">
        <v>0.03</v>
      </c>
      <c r="P29" s="9"/>
      <c r="Q29" s="9"/>
      <c r="R29" s="9"/>
    </row>
    <row r="30" spans="1:19" x14ac:dyDescent="0.2">
      <c r="A30" t="s">
        <v>1797</v>
      </c>
      <c r="B30" s="10">
        <v>0.01</v>
      </c>
      <c r="C30" s="9"/>
      <c r="D30" s="9"/>
      <c r="E30" s="9">
        <v>0.06</v>
      </c>
      <c r="F30" s="9"/>
      <c r="G30" s="9">
        <v>0.81</v>
      </c>
      <c r="H30" s="9">
        <v>0.13</v>
      </c>
      <c r="I30" s="9"/>
      <c r="J30" s="9"/>
      <c r="K30" s="9"/>
      <c r="L30" s="9"/>
      <c r="M30" s="9">
        <v>0.02</v>
      </c>
      <c r="N30" s="9"/>
      <c r="O30" s="9">
        <v>0.04</v>
      </c>
      <c r="P30" s="9">
        <v>0.03</v>
      </c>
      <c r="Q30" s="9"/>
      <c r="R30" s="9"/>
    </row>
    <row r="31" spans="1:19" x14ac:dyDescent="0.2">
      <c r="A31" t="s">
        <v>1797</v>
      </c>
      <c r="B31" s="10">
        <v>0.44</v>
      </c>
      <c r="C31" s="9"/>
      <c r="D31" s="9">
        <v>0.13</v>
      </c>
      <c r="E31" s="9"/>
      <c r="F31" s="9"/>
      <c r="G31" s="9">
        <v>0.76</v>
      </c>
      <c r="H31" s="9"/>
      <c r="I31" s="9"/>
      <c r="J31" s="9">
        <v>0.11</v>
      </c>
      <c r="K31" s="9"/>
      <c r="L31" s="9">
        <v>0.03</v>
      </c>
      <c r="M31" s="9"/>
      <c r="N31" s="9"/>
      <c r="O31" s="9">
        <v>0.04</v>
      </c>
      <c r="P31" s="9"/>
      <c r="Q31" s="9"/>
      <c r="R31" s="9">
        <v>0.02</v>
      </c>
    </row>
    <row r="32" spans="1:19" x14ac:dyDescent="0.2">
      <c r="A32" t="s">
        <v>1797</v>
      </c>
      <c r="B32" s="10">
        <v>0.05</v>
      </c>
      <c r="C32" s="9"/>
      <c r="D32" s="9"/>
      <c r="E32" s="9"/>
      <c r="F32" s="9"/>
      <c r="G32" s="9">
        <v>0.73</v>
      </c>
      <c r="H32" s="9">
        <v>0.17</v>
      </c>
      <c r="I32" s="9"/>
      <c r="J32" s="9">
        <v>0.1</v>
      </c>
      <c r="K32" s="9"/>
      <c r="L32" s="9"/>
      <c r="M32" s="9"/>
      <c r="N32" s="9"/>
      <c r="O32" s="9">
        <v>0.05</v>
      </c>
      <c r="P32" s="9">
        <v>0.03</v>
      </c>
      <c r="Q32" s="9"/>
      <c r="R32" s="9">
        <v>0.02</v>
      </c>
    </row>
    <row r="33" spans="1:18" x14ac:dyDescent="0.2">
      <c r="A33" t="s">
        <v>4836</v>
      </c>
      <c r="B33" s="10">
        <v>0.01</v>
      </c>
      <c r="C33" s="9">
        <v>0.28000000000000003</v>
      </c>
      <c r="D33" s="9">
        <v>0.24</v>
      </c>
      <c r="E33" s="9"/>
      <c r="F33" s="9"/>
      <c r="G33" s="9">
        <v>0.3</v>
      </c>
      <c r="H33" s="9"/>
      <c r="I33" s="9"/>
      <c r="J33" s="9">
        <v>0.19</v>
      </c>
      <c r="K33" s="9">
        <v>0.02</v>
      </c>
      <c r="L33" s="9">
        <v>0.03</v>
      </c>
      <c r="M33" s="9"/>
      <c r="N33" s="9"/>
      <c r="O33" s="9">
        <v>0.05</v>
      </c>
      <c r="P33" s="9"/>
      <c r="Q33" s="9"/>
      <c r="R33" s="9">
        <v>0.02</v>
      </c>
    </row>
    <row r="34" spans="1:18" x14ac:dyDescent="0.2">
      <c r="A34" t="s">
        <v>1717</v>
      </c>
      <c r="B34" s="10">
        <v>0.44</v>
      </c>
      <c r="C34" s="9"/>
      <c r="D34" s="9"/>
      <c r="E34" s="9">
        <v>0.09</v>
      </c>
      <c r="F34" s="9"/>
      <c r="G34" s="9">
        <v>0.15</v>
      </c>
      <c r="H34" s="9">
        <v>0.09</v>
      </c>
      <c r="I34" s="9"/>
      <c r="J34" s="9">
        <v>0.67</v>
      </c>
      <c r="K34" s="9"/>
      <c r="L34" s="9"/>
      <c r="M34" s="9">
        <v>0.03</v>
      </c>
      <c r="N34" s="9"/>
      <c r="O34" s="9">
        <v>0.03</v>
      </c>
      <c r="P34" s="9">
        <v>0.02</v>
      </c>
      <c r="Q34" s="9"/>
      <c r="R34" s="9">
        <v>0.03</v>
      </c>
    </row>
    <row r="35" spans="1:18" x14ac:dyDescent="0.2">
      <c r="A35" t="s">
        <v>1717</v>
      </c>
      <c r="B35" s="10">
        <v>0.35</v>
      </c>
      <c r="C35" s="9"/>
      <c r="D35" s="9"/>
      <c r="E35" s="9"/>
      <c r="F35" s="9"/>
      <c r="G35" s="9">
        <v>0.14000000000000001</v>
      </c>
      <c r="H35" s="9">
        <v>0.09</v>
      </c>
      <c r="I35" s="9">
        <v>0.03</v>
      </c>
      <c r="J35" s="9">
        <v>0.73</v>
      </c>
      <c r="K35" s="9"/>
      <c r="L35" s="9"/>
      <c r="M35" s="9"/>
      <c r="N35" s="9"/>
      <c r="O35" s="9">
        <v>0.03</v>
      </c>
      <c r="P35" s="9">
        <v>0.02</v>
      </c>
      <c r="Q35" s="9">
        <v>0.01</v>
      </c>
      <c r="R35" s="9">
        <v>0.02</v>
      </c>
    </row>
    <row r="36" spans="1:18" x14ac:dyDescent="0.2">
      <c r="A36" t="s">
        <v>1717</v>
      </c>
      <c r="B36" s="10">
        <v>0.47</v>
      </c>
      <c r="C36" s="9"/>
      <c r="D36" s="9">
        <v>0.05</v>
      </c>
      <c r="E36" s="9"/>
      <c r="F36" s="9"/>
      <c r="G36" s="9">
        <v>0.15</v>
      </c>
      <c r="H36" s="9"/>
      <c r="I36" s="9">
        <v>0.04</v>
      </c>
      <c r="J36" s="9">
        <v>0.76</v>
      </c>
      <c r="K36" s="9"/>
      <c r="L36" s="9">
        <v>0.03</v>
      </c>
      <c r="M36" s="9"/>
      <c r="N36" s="9"/>
      <c r="O36" s="9">
        <v>0.03</v>
      </c>
      <c r="P36" s="9"/>
      <c r="Q36" s="9">
        <v>0.02</v>
      </c>
      <c r="R36" s="9">
        <v>0.02</v>
      </c>
    </row>
    <row r="37" spans="1:18" x14ac:dyDescent="0.2">
      <c r="A37" t="s">
        <v>1717</v>
      </c>
      <c r="B37" s="10">
        <v>0.09</v>
      </c>
      <c r="C37" s="9"/>
      <c r="D37" s="9">
        <v>0.1</v>
      </c>
      <c r="E37" s="9"/>
      <c r="F37" s="9"/>
      <c r="G37" s="9">
        <v>0.11</v>
      </c>
      <c r="H37" s="9"/>
      <c r="I37" s="9"/>
      <c r="J37" s="9">
        <v>0.79</v>
      </c>
      <c r="K37" s="9"/>
      <c r="L37" s="9">
        <v>0.02</v>
      </c>
      <c r="M37" s="9"/>
      <c r="N37" s="9"/>
      <c r="O37" s="9">
        <v>0.03</v>
      </c>
      <c r="P37" s="9"/>
      <c r="Q37" s="9"/>
      <c r="R37" s="9">
        <v>0.02</v>
      </c>
    </row>
    <row r="38" spans="1:18" x14ac:dyDescent="0.2">
      <c r="A38" t="s">
        <v>1717</v>
      </c>
      <c r="B38" s="10">
        <v>0.03</v>
      </c>
      <c r="C38" s="9"/>
      <c r="D38" s="9"/>
      <c r="E38" s="9"/>
      <c r="F38" s="9"/>
      <c r="G38" s="9">
        <v>0.12</v>
      </c>
      <c r="H38" s="9">
        <v>0.11</v>
      </c>
      <c r="I38" s="9"/>
      <c r="J38" s="9">
        <v>0.76</v>
      </c>
      <c r="K38" s="9"/>
      <c r="L38" s="9"/>
      <c r="M38" s="9"/>
      <c r="N38" s="9"/>
      <c r="O38" s="9">
        <v>0.03</v>
      </c>
      <c r="P38" s="9">
        <v>0.02</v>
      </c>
      <c r="Q38" s="9"/>
      <c r="R38" s="9">
        <v>0.01</v>
      </c>
    </row>
    <row r="39" spans="1:18" x14ac:dyDescent="0.2">
      <c r="A39" t="s">
        <v>2919</v>
      </c>
      <c r="B39" s="10">
        <v>0.1</v>
      </c>
      <c r="C39" s="9"/>
      <c r="D39" s="9">
        <v>0.32</v>
      </c>
      <c r="E39" s="9">
        <v>0.42</v>
      </c>
      <c r="F39" s="9"/>
      <c r="G39" s="9">
        <v>0.17</v>
      </c>
      <c r="H39" s="9"/>
      <c r="I39" s="9">
        <v>0.1</v>
      </c>
      <c r="J39" s="9"/>
      <c r="K39" s="9"/>
      <c r="L39" s="9">
        <v>0.02</v>
      </c>
      <c r="M39" s="9">
        <v>0.01</v>
      </c>
      <c r="N39" s="9"/>
      <c r="O39" s="9">
        <v>0.02</v>
      </c>
      <c r="P39" s="9"/>
      <c r="Q39" s="9">
        <v>0.01</v>
      </c>
      <c r="R39" s="9"/>
    </row>
    <row r="40" spans="1:18" x14ac:dyDescent="0.2">
      <c r="A40" t="s">
        <v>2314</v>
      </c>
      <c r="B40" s="10">
        <v>0.05</v>
      </c>
      <c r="C40" s="9"/>
      <c r="D40" s="9"/>
      <c r="E40" s="9"/>
      <c r="F40" s="9"/>
      <c r="G40" s="9">
        <v>0.23</v>
      </c>
      <c r="H40" s="9"/>
      <c r="I40" s="9"/>
      <c r="J40" s="9">
        <v>0.77</v>
      </c>
      <c r="K40" s="9"/>
      <c r="L40" s="9"/>
      <c r="M40" s="9"/>
      <c r="N40" s="9"/>
      <c r="O40" s="9">
        <v>0.03</v>
      </c>
      <c r="P40" s="9"/>
      <c r="Q40" s="9"/>
      <c r="R40" s="9">
        <v>0.02</v>
      </c>
    </row>
    <row r="41" spans="1:18" x14ac:dyDescent="0.2">
      <c r="A41" t="s">
        <v>6559</v>
      </c>
      <c r="B41" s="10">
        <v>0.31</v>
      </c>
      <c r="C41" s="9"/>
      <c r="D41" s="9"/>
      <c r="E41" s="9">
        <v>0.12</v>
      </c>
      <c r="F41" s="9"/>
      <c r="G41" s="9">
        <v>0.88</v>
      </c>
      <c r="H41" s="9"/>
      <c r="I41" s="9"/>
      <c r="J41" s="9"/>
      <c r="K41" s="9"/>
      <c r="L41" s="9"/>
      <c r="M41" s="9">
        <v>0.04</v>
      </c>
      <c r="N41" s="9"/>
      <c r="O41" s="9">
        <v>0.04</v>
      </c>
      <c r="P41" s="9"/>
      <c r="Q41" s="9"/>
      <c r="R41" s="9"/>
    </row>
    <row r="42" spans="1:18" x14ac:dyDescent="0.2">
      <c r="A42" t="s">
        <v>6559</v>
      </c>
      <c r="B42" s="10">
        <v>0.26</v>
      </c>
      <c r="C42" s="9"/>
      <c r="D42" s="9"/>
      <c r="E42" s="9"/>
      <c r="F42" s="9"/>
      <c r="G42" s="9">
        <v>0.89</v>
      </c>
      <c r="H42" s="9"/>
      <c r="I42" s="9"/>
      <c r="J42" s="9">
        <v>0.12</v>
      </c>
      <c r="K42" s="9"/>
      <c r="L42" s="9"/>
      <c r="M42" s="9"/>
      <c r="N42" s="9"/>
      <c r="O42" s="9">
        <v>0.05</v>
      </c>
      <c r="P42" s="9"/>
      <c r="Q42" s="9"/>
      <c r="R42" s="9">
        <v>0.05</v>
      </c>
    </row>
    <row r="43" spans="1:18" x14ac:dyDescent="0.2">
      <c r="A43" t="s">
        <v>6559</v>
      </c>
      <c r="B43" s="10">
        <v>0.08</v>
      </c>
      <c r="C43" s="9"/>
      <c r="D43" s="9"/>
      <c r="E43" s="9"/>
      <c r="F43" s="9"/>
      <c r="G43" s="9">
        <v>1</v>
      </c>
      <c r="H43" s="9"/>
      <c r="I43" s="9"/>
      <c r="J43" s="9"/>
      <c r="K43" s="9"/>
      <c r="L43" s="9"/>
      <c r="M43" s="9"/>
      <c r="N43" s="9"/>
      <c r="O43" s="9" t="s">
        <v>6558</v>
      </c>
      <c r="P43" s="9"/>
      <c r="Q43" s="9"/>
      <c r="R43" s="9"/>
    </row>
    <row r="44" spans="1:18" x14ac:dyDescent="0.2">
      <c r="A44" t="s">
        <v>1723</v>
      </c>
      <c r="B44" s="10">
        <v>0.01</v>
      </c>
      <c r="C44" s="9"/>
      <c r="D44" s="9">
        <v>0.21</v>
      </c>
      <c r="E44" s="9"/>
      <c r="F44" s="9"/>
      <c r="G44" s="9">
        <v>0.63</v>
      </c>
      <c r="H44" s="9"/>
      <c r="I44" s="9"/>
      <c r="J44" s="9">
        <v>0.17</v>
      </c>
      <c r="K44" s="9"/>
      <c r="L44" s="9">
        <v>0.02</v>
      </c>
      <c r="M44" s="9"/>
      <c r="N44" s="9"/>
      <c r="O44" s="9">
        <v>0.02</v>
      </c>
      <c r="P44" s="9"/>
      <c r="Q44" s="9"/>
      <c r="R44" s="9">
        <v>0.01</v>
      </c>
    </row>
    <row r="45" spans="1:18" x14ac:dyDescent="0.2">
      <c r="A45" t="s">
        <v>2568</v>
      </c>
      <c r="B45" s="10">
        <v>0.5</v>
      </c>
      <c r="C45" s="9"/>
      <c r="D45" s="9"/>
      <c r="E45" s="9">
        <v>0.13</v>
      </c>
      <c r="F45" s="9"/>
      <c r="G45" s="9">
        <v>0.57999999999999996</v>
      </c>
      <c r="H45" s="9"/>
      <c r="I45" s="9"/>
      <c r="J45" s="9">
        <v>0.28999999999999998</v>
      </c>
      <c r="K45" s="9"/>
      <c r="L45" s="9"/>
      <c r="M45" s="9">
        <v>0.04</v>
      </c>
      <c r="N45" s="9"/>
      <c r="O45" s="9">
        <v>0.02</v>
      </c>
      <c r="P45" s="9"/>
      <c r="Q45" s="9"/>
      <c r="R45" s="9">
        <v>0.05</v>
      </c>
    </row>
    <row r="46" spans="1:18" x14ac:dyDescent="0.2">
      <c r="A46" t="s">
        <v>2568</v>
      </c>
      <c r="B46" s="10">
        <v>0.97</v>
      </c>
      <c r="C46" s="9"/>
      <c r="D46" s="9">
        <v>0.14000000000000001</v>
      </c>
      <c r="E46" s="9"/>
      <c r="F46" s="9"/>
      <c r="G46" s="9">
        <v>0.39</v>
      </c>
      <c r="H46" s="9"/>
      <c r="I46" s="9"/>
      <c r="J46" s="9">
        <v>0.47</v>
      </c>
      <c r="K46" s="9"/>
      <c r="L46" s="9">
        <v>0.04</v>
      </c>
      <c r="M46" s="9"/>
      <c r="N46" s="9"/>
      <c r="O46" s="9">
        <v>0.05</v>
      </c>
      <c r="P46" s="9"/>
      <c r="Q46" s="9"/>
      <c r="R46" s="9">
        <v>0.03</v>
      </c>
    </row>
    <row r="47" spans="1:18" x14ac:dyDescent="0.2">
      <c r="A47" t="s">
        <v>2568</v>
      </c>
      <c r="B47" s="10">
        <v>0.87</v>
      </c>
      <c r="C47" s="9"/>
      <c r="D47" s="9"/>
      <c r="E47" s="9"/>
      <c r="F47" s="9"/>
      <c r="G47" s="9">
        <v>0.37</v>
      </c>
      <c r="H47" s="9">
        <v>0.16</v>
      </c>
      <c r="I47" s="9"/>
      <c r="J47" s="9">
        <v>0.47</v>
      </c>
      <c r="K47" s="9"/>
      <c r="L47" s="9"/>
      <c r="M47" s="9"/>
      <c r="N47" s="9"/>
      <c r="O47" s="9">
        <v>0.05</v>
      </c>
      <c r="P47" s="9">
        <v>0.04</v>
      </c>
      <c r="Q47" s="9"/>
      <c r="R47" s="9">
        <v>0.02</v>
      </c>
    </row>
    <row r="48" spans="1:18" x14ac:dyDescent="0.2">
      <c r="A48" t="s">
        <v>2568</v>
      </c>
      <c r="B48" s="10">
        <v>0.39</v>
      </c>
      <c r="C48" s="9"/>
      <c r="D48" s="9"/>
      <c r="E48" s="9"/>
      <c r="F48" s="9"/>
      <c r="G48" s="9">
        <v>0.54</v>
      </c>
      <c r="H48" s="9"/>
      <c r="I48" s="9">
        <v>0.06</v>
      </c>
      <c r="J48" s="9">
        <v>0.4</v>
      </c>
      <c r="K48" s="9"/>
      <c r="L48" s="9"/>
      <c r="M48" s="9"/>
      <c r="N48" s="9"/>
      <c r="O48" s="9">
        <v>0.03</v>
      </c>
      <c r="P48" s="9"/>
      <c r="Q48" s="9">
        <v>0.02</v>
      </c>
      <c r="R48" s="9">
        <v>0.02</v>
      </c>
    </row>
    <row r="49" spans="1:19" x14ac:dyDescent="0.2">
      <c r="A49" t="s">
        <v>2568</v>
      </c>
      <c r="B49" s="10">
        <v>0.12</v>
      </c>
      <c r="C49" s="9"/>
      <c r="D49" s="9"/>
      <c r="E49" s="9"/>
      <c r="F49" s="9"/>
      <c r="G49" s="9">
        <v>0.56999999999999995</v>
      </c>
      <c r="H49" s="9"/>
      <c r="I49" s="9"/>
      <c r="J49" s="9">
        <v>0.43</v>
      </c>
      <c r="K49" s="9"/>
      <c r="L49" s="9"/>
      <c r="M49" s="9"/>
      <c r="N49" s="9"/>
      <c r="O49" s="9">
        <v>0.02</v>
      </c>
      <c r="P49" s="9"/>
      <c r="Q49" s="9"/>
      <c r="R49" s="9">
        <v>0.02</v>
      </c>
    </row>
    <row r="50" spans="1:19" x14ac:dyDescent="0.2">
      <c r="A50" t="s">
        <v>2512</v>
      </c>
      <c r="B50" s="10">
        <v>0.12</v>
      </c>
      <c r="C50" s="9"/>
      <c r="D50" s="9">
        <v>0.44</v>
      </c>
      <c r="E50" s="9">
        <v>0.3</v>
      </c>
      <c r="F50" s="9"/>
      <c r="G50" s="9">
        <v>0.26</v>
      </c>
      <c r="H50" s="9"/>
      <c r="I50" s="9"/>
      <c r="J50" s="9"/>
      <c r="K50" s="9"/>
      <c r="L50" s="9">
        <v>0.03</v>
      </c>
      <c r="M50" s="9">
        <v>0.02</v>
      </c>
      <c r="N50" s="9"/>
      <c r="O50" s="9">
        <v>0.04</v>
      </c>
      <c r="P50" s="9"/>
      <c r="Q50" s="9"/>
      <c r="R50" s="9"/>
    </row>
    <row r="51" spans="1:19" x14ac:dyDescent="0.2">
      <c r="A51" t="s">
        <v>46</v>
      </c>
      <c r="B51" s="10">
        <v>0.02</v>
      </c>
      <c r="C51" s="9"/>
      <c r="D51" s="9">
        <v>0.53</v>
      </c>
      <c r="E51" s="9"/>
      <c r="F51" s="9"/>
      <c r="G51" s="9">
        <v>0.47</v>
      </c>
      <c r="H51" s="9"/>
      <c r="I51" s="9"/>
      <c r="J51" s="9"/>
      <c r="K51" s="9"/>
      <c r="L51" s="9">
        <v>0.02</v>
      </c>
      <c r="M51" s="9"/>
      <c r="N51" s="9"/>
      <c r="O51" s="9">
        <v>0.02</v>
      </c>
      <c r="P51" s="9"/>
      <c r="Q51" s="9"/>
      <c r="R51" s="9"/>
    </row>
    <row r="52" spans="1:19" x14ac:dyDescent="0.2">
      <c r="A52" t="s">
        <v>4158</v>
      </c>
      <c r="B52" s="10">
        <v>0.25</v>
      </c>
      <c r="C52" s="9"/>
      <c r="D52" s="9">
        <v>0.25</v>
      </c>
      <c r="E52" s="9">
        <v>0.15</v>
      </c>
      <c r="F52" s="9">
        <v>0.1</v>
      </c>
      <c r="G52" s="9">
        <v>0.28999999999999998</v>
      </c>
      <c r="H52" s="9">
        <v>0.23</v>
      </c>
      <c r="I52" s="9"/>
      <c r="J52" s="9"/>
      <c r="K52" s="9"/>
      <c r="L52" s="9">
        <v>0.11</v>
      </c>
      <c r="M52" s="9">
        <v>0.03</v>
      </c>
      <c r="N52" s="9">
        <v>0.03</v>
      </c>
      <c r="O52" s="9">
        <v>0.08</v>
      </c>
      <c r="P52" s="9">
        <v>0.1</v>
      </c>
      <c r="Q52" s="9"/>
      <c r="R52" s="9"/>
    </row>
    <row r="53" spans="1:19" x14ac:dyDescent="0.2">
      <c r="A53" t="s">
        <v>4158</v>
      </c>
      <c r="B53" s="10">
        <v>0.01</v>
      </c>
      <c r="C53" s="9"/>
      <c r="D53" s="9">
        <v>0.41</v>
      </c>
      <c r="E53" s="9">
        <v>0.08</v>
      </c>
      <c r="F53" s="9"/>
      <c r="G53" s="9">
        <v>0.51</v>
      </c>
      <c r="H53" s="9"/>
      <c r="I53" s="9"/>
      <c r="J53" s="9"/>
      <c r="K53" s="9"/>
      <c r="L53" s="9">
        <v>0.04</v>
      </c>
      <c r="M53" s="9">
        <v>0.02</v>
      </c>
      <c r="N53" s="9"/>
      <c r="O53" s="9">
        <v>0.04</v>
      </c>
      <c r="P53" s="9"/>
      <c r="Q53" s="9"/>
      <c r="R53" s="9"/>
    </row>
    <row r="54" spans="1:19" x14ac:dyDescent="0.2">
      <c r="A54" t="s">
        <v>4158</v>
      </c>
      <c r="B54" s="10">
        <v>0.05</v>
      </c>
      <c r="C54" s="9"/>
      <c r="D54" s="9">
        <v>0.48</v>
      </c>
      <c r="E54" s="9"/>
      <c r="F54" s="9"/>
      <c r="G54" s="9">
        <v>0.41</v>
      </c>
      <c r="H54" s="9"/>
      <c r="I54" s="9"/>
      <c r="J54" s="9">
        <v>0.12</v>
      </c>
      <c r="K54" s="9"/>
      <c r="L54" s="9">
        <v>0.04</v>
      </c>
      <c r="M54" s="9"/>
      <c r="N54" s="9"/>
      <c r="O54" s="9">
        <v>0.05</v>
      </c>
      <c r="P54" s="9"/>
      <c r="Q54" s="9"/>
      <c r="R54" s="9">
        <v>0.02</v>
      </c>
    </row>
    <row r="55" spans="1:19" x14ac:dyDescent="0.2">
      <c r="A55" t="s">
        <v>1448</v>
      </c>
      <c r="B55" s="10">
        <v>0.2</v>
      </c>
      <c r="C55" s="11"/>
      <c r="D55" s="11"/>
      <c r="E55" s="11">
        <v>0.1</v>
      </c>
      <c r="F55" s="11"/>
      <c r="G55" s="11">
        <v>0.11</v>
      </c>
      <c r="H55" s="11">
        <v>0.08</v>
      </c>
      <c r="I55" s="11"/>
      <c r="J55" s="11"/>
      <c r="K55" s="9"/>
      <c r="L55" s="9"/>
      <c r="M55" s="9">
        <v>0.02</v>
      </c>
      <c r="N55" s="9"/>
      <c r="O55" s="9">
        <v>0.03</v>
      </c>
      <c r="P55" s="9">
        <v>0.03</v>
      </c>
      <c r="Q55" s="9"/>
      <c r="R55" s="9"/>
      <c r="S55" t="s">
        <v>6556</v>
      </c>
    </row>
    <row r="56" spans="1:19" x14ac:dyDescent="0.2">
      <c r="A56" t="s">
        <v>1448</v>
      </c>
      <c r="B56" s="10">
        <v>0.03</v>
      </c>
      <c r="C56" s="9"/>
      <c r="D56" s="9"/>
      <c r="E56" s="9">
        <v>0.81</v>
      </c>
      <c r="F56" s="9"/>
      <c r="G56" s="9">
        <v>0.19</v>
      </c>
      <c r="H56" s="9"/>
      <c r="I56" s="9"/>
      <c r="J56" s="9"/>
      <c r="K56" s="9"/>
      <c r="L56" s="9"/>
      <c r="M56" s="9">
        <v>0.02</v>
      </c>
      <c r="N56" s="9"/>
      <c r="O56" s="9">
        <v>0.02</v>
      </c>
      <c r="P56" s="9"/>
      <c r="Q56" s="9"/>
      <c r="R56" s="9"/>
    </row>
    <row r="57" spans="1:19" x14ac:dyDescent="0.2">
      <c r="A57" t="s">
        <v>4841</v>
      </c>
      <c r="B57" s="10">
        <v>0.28999999999999998</v>
      </c>
      <c r="C57" s="9">
        <v>0.14000000000000001</v>
      </c>
      <c r="D57" s="9">
        <v>0.39</v>
      </c>
      <c r="E57" s="9">
        <v>0.13</v>
      </c>
      <c r="F57" s="9"/>
      <c r="G57" s="9">
        <v>0.2</v>
      </c>
      <c r="H57" s="9"/>
      <c r="I57" s="9"/>
      <c r="J57" s="9">
        <v>0.15</v>
      </c>
      <c r="K57" s="9">
        <v>0.03</v>
      </c>
      <c r="L57" s="9">
        <v>0.04</v>
      </c>
      <c r="M57" s="9">
        <v>0.04</v>
      </c>
      <c r="N57" s="9"/>
      <c r="O57" s="9">
        <v>0.06</v>
      </c>
      <c r="P57" s="9"/>
      <c r="Q57" s="9"/>
      <c r="R57" s="9">
        <v>0.05</v>
      </c>
    </row>
    <row r="58" spans="1:19" x14ac:dyDescent="0.2">
      <c r="A58" t="s">
        <v>4841</v>
      </c>
      <c r="B58" s="10">
        <v>0.2</v>
      </c>
      <c r="C58" s="9">
        <v>0.14000000000000001</v>
      </c>
      <c r="D58" s="9">
        <v>0.39</v>
      </c>
      <c r="E58" s="9"/>
      <c r="F58" s="9"/>
      <c r="G58" s="9">
        <v>0.21</v>
      </c>
      <c r="H58" s="9"/>
      <c r="I58" s="9">
        <v>0.05</v>
      </c>
      <c r="J58" s="9">
        <v>0.21</v>
      </c>
      <c r="K58" s="9">
        <v>0.02</v>
      </c>
      <c r="L58" s="9">
        <v>0.04</v>
      </c>
      <c r="M58" s="9"/>
      <c r="N58" s="9"/>
      <c r="O58" s="9">
        <v>7.0000000000000007E-2</v>
      </c>
      <c r="P58" s="9"/>
      <c r="Q58" s="9">
        <v>0.02</v>
      </c>
      <c r="R58" s="9">
        <v>0.02</v>
      </c>
    </row>
    <row r="59" spans="1:19" x14ac:dyDescent="0.2">
      <c r="A59" t="s">
        <v>4841</v>
      </c>
      <c r="B59" s="10">
        <v>4.2000000000000003E-2</v>
      </c>
      <c r="C59" s="9"/>
      <c r="D59" s="9">
        <v>0.37</v>
      </c>
      <c r="E59" s="9">
        <v>0.13</v>
      </c>
      <c r="F59" s="9">
        <v>0.12</v>
      </c>
      <c r="G59" s="9">
        <v>0.27</v>
      </c>
      <c r="H59" s="9"/>
      <c r="I59" s="9"/>
      <c r="J59" s="9">
        <v>0.12</v>
      </c>
      <c r="K59" s="9"/>
      <c r="L59" s="9">
        <v>0.04</v>
      </c>
      <c r="M59" s="9">
        <v>0.05</v>
      </c>
      <c r="N59" s="9">
        <v>0.03</v>
      </c>
      <c r="O59" s="9">
        <v>0.06</v>
      </c>
      <c r="P59" s="9"/>
      <c r="Q59" s="9"/>
      <c r="R59" s="9">
        <v>0.06</v>
      </c>
    </row>
    <row r="60" spans="1:19" x14ac:dyDescent="0.2">
      <c r="A60" t="s">
        <v>1937</v>
      </c>
      <c r="B60" s="10">
        <v>0.4</v>
      </c>
      <c r="C60" s="9"/>
      <c r="D60" s="9">
        <v>7.0000000000000007E-2</v>
      </c>
      <c r="E60" s="9">
        <v>0.56999999999999995</v>
      </c>
      <c r="F60" s="9"/>
      <c r="G60" s="9">
        <v>0.36</v>
      </c>
      <c r="H60" s="9"/>
      <c r="I60" s="9"/>
      <c r="J60" s="9"/>
      <c r="K60" s="9"/>
      <c r="L60" s="9">
        <v>0.03</v>
      </c>
      <c r="M60" s="9">
        <v>0.02</v>
      </c>
      <c r="N60" s="9"/>
      <c r="O60" s="9">
        <v>0.04</v>
      </c>
      <c r="P60" s="9"/>
      <c r="Q60" s="9"/>
      <c r="R60" s="9"/>
    </row>
    <row r="61" spans="1:19" x14ac:dyDescent="0.2">
      <c r="A61" t="s">
        <v>1937</v>
      </c>
      <c r="B61" s="10">
        <v>0.05</v>
      </c>
      <c r="C61" s="9"/>
      <c r="D61" s="9"/>
      <c r="E61" s="9">
        <v>0.55000000000000004</v>
      </c>
      <c r="F61" s="9"/>
      <c r="G61" s="9">
        <v>0.33</v>
      </c>
      <c r="H61" s="9">
        <v>0.12</v>
      </c>
      <c r="I61" s="9"/>
      <c r="J61" s="9"/>
      <c r="K61" s="9"/>
      <c r="L61" s="9"/>
      <c r="M61" s="9">
        <v>0.02</v>
      </c>
      <c r="N61" s="9"/>
      <c r="O61" s="9">
        <v>0.04</v>
      </c>
      <c r="P61" s="9">
        <v>0.03</v>
      </c>
      <c r="Q61" s="9"/>
      <c r="R61" s="9"/>
    </row>
    <row r="62" spans="1:19" x14ac:dyDescent="0.2">
      <c r="A62" t="s">
        <v>1937</v>
      </c>
      <c r="B62" s="10">
        <v>0.02</v>
      </c>
      <c r="C62" s="9"/>
      <c r="D62" s="9"/>
      <c r="E62" s="9">
        <v>0.54</v>
      </c>
      <c r="F62" s="9"/>
      <c r="G62" s="9">
        <v>0.41</v>
      </c>
      <c r="H62" s="9"/>
      <c r="I62" s="9">
        <v>0.05</v>
      </c>
      <c r="J62" s="9"/>
      <c r="K62" s="9"/>
      <c r="L62" s="9"/>
      <c r="M62" s="9">
        <v>0.03</v>
      </c>
      <c r="N62" s="9"/>
      <c r="O62" s="9">
        <v>0.03</v>
      </c>
      <c r="P62" s="9"/>
      <c r="Q62" s="9">
        <v>0.03</v>
      </c>
      <c r="R62" s="9"/>
    </row>
    <row r="63" spans="1:19" x14ac:dyDescent="0.2">
      <c r="A63" t="s">
        <v>1689</v>
      </c>
      <c r="B63" s="10">
        <v>0.06</v>
      </c>
      <c r="C63" s="9"/>
      <c r="D63" s="9"/>
      <c r="E63" s="9">
        <v>0.08</v>
      </c>
      <c r="F63" s="9"/>
      <c r="G63" s="9">
        <v>0.83</v>
      </c>
      <c r="H63" s="9">
        <v>0.09</v>
      </c>
      <c r="I63" s="9"/>
      <c r="J63" s="9"/>
      <c r="K63" s="9"/>
      <c r="L63" s="9"/>
      <c r="M63" s="9">
        <v>0.02</v>
      </c>
      <c r="N63" s="9"/>
      <c r="O63" s="9">
        <v>0.04</v>
      </c>
      <c r="P63" s="9">
        <v>0.03</v>
      </c>
      <c r="Q63" s="9"/>
      <c r="R63" s="9"/>
    </row>
    <row r="64" spans="1:19" x14ac:dyDescent="0.2">
      <c r="A64" t="s">
        <v>1689</v>
      </c>
      <c r="B64" s="10">
        <v>0.01</v>
      </c>
      <c r="C64" s="9"/>
      <c r="D64" s="9"/>
      <c r="E64" s="9">
        <v>0.06</v>
      </c>
      <c r="F64" s="9"/>
      <c r="G64" s="9">
        <v>0.94</v>
      </c>
      <c r="H64" s="9"/>
      <c r="I64" s="9"/>
      <c r="J64" s="9"/>
      <c r="K64" s="9"/>
      <c r="L64" s="9"/>
      <c r="M64" s="9">
        <v>0.02</v>
      </c>
      <c r="N64" s="9"/>
      <c r="O64" s="9">
        <v>0.02</v>
      </c>
      <c r="P64" s="9"/>
      <c r="Q64" s="9"/>
      <c r="R64" s="9"/>
    </row>
    <row r="65" spans="1:18" x14ac:dyDescent="0.2">
      <c r="A65" t="s">
        <v>1689</v>
      </c>
      <c r="B65" s="10">
        <v>0.56999999999999995</v>
      </c>
      <c r="C65" s="9"/>
      <c r="D65" s="9">
        <v>0.1</v>
      </c>
      <c r="E65" s="9"/>
      <c r="F65" s="9"/>
      <c r="G65" s="9">
        <v>0.76</v>
      </c>
      <c r="H65" s="9"/>
      <c r="I65" s="9"/>
      <c r="J65" s="9">
        <v>0.14000000000000001</v>
      </c>
      <c r="K65" s="9"/>
      <c r="L65" s="9">
        <v>0.03</v>
      </c>
      <c r="M65" s="9"/>
      <c r="N65" s="9"/>
      <c r="O65" s="9">
        <v>0.04</v>
      </c>
      <c r="P65" s="9"/>
      <c r="Q65" s="9"/>
      <c r="R65" s="9">
        <v>0.02</v>
      </c>
    </row>
    <row r="66" spans="1:18" x14ac:dyDescent="0.2">
      <c r="A66" t="s">
        <v>1689</v>
      </c>
      <c r="B66" s="10">
        <v>0.35</v>
      </c>
      <c r="C66" s="9"/>
      <c r="D66" s="9"/>
      <c r="E66" s="9"/>
      <c r="F66" s="9"/>
      <c r="G66" s="9">
        <v>0.71</v>
      </c>
      <c r="H66" s="9">
        <v>0.15</v>
      </c>
      <c r="I66" s="9"/>
      <c r="J66" s="9">
        <v>0.14000000000000001</v>
      </c>
      <c r="K66" s="9"/>
      <c r="L66" s="9"/>
      <c r="M66" s="9"/>
      <c r="N66" s="9"/>
      <c r="O66" s="9">
        <v>0.05</v>
      </c>
      <c r="P66" s="9">
        <v>0.03</v>
      </c>
      <c r="Q66" s="9"/>
      <c r="R66" s="9">
        <v>0.02</v>
      </c>
    </row>
    <row r="67" spans="1:18" x14ac:dyDescent="0.2">
      <c r="A67" t="s">
        <v>1689</v>
      </c>
      <c r="B67" s="10">
        <v>0.01</v>
      </c>
      <c r="C67" s="9"/>
      <c r="D67" s="9"/>
      <c r="E67" s="9"/>
      <c r="F67" s="9"/>
      <c r="G67" s="9">
        <v>0.88</v>
      </c>
      <c r="H67" s="9"/>
      <c r="I67" s="9">
        <v>0.04</v>
      </c>
      <c r="J67" s="9">
        <v>0.08</v>
      </c>
      <c r="K67" s="9"/>
      <c r="L67" s="9"/>
      <c r="M67" s="9"/>
      <c r="N67" s="9"/>
      <c r="O67" s="9">
        <v>0.02</v>
      </c>
      <c r="P67" s="9"/>
      <c r="Q67" s="9">
        <v>0.02</v>
      </c>
      <c r="R67" s="9">
        <v>0.02</v>
      </c>
    </row>
    <row r="68" spans="1:18" x14ac:dyDescent="0.2">
      <c r="A68" t="s">
        <v>2351</v>
      </c>
      <c r="B68" s="10">
        <v>0.08</v>
      </c>
      <c r="C68" s="9"/>
      <c r="D68" s="9"/>
      <c r="E68" s="9"/>
      <c r="F68" s="9">
        <v>0.33</v>
      </c>
      <c r="G68" s="9">
        <v>0.15</v>
      </c>
      <c r="H68" s="9"/>
      <c r="I68" s="9"/>
      <c r="J68" s="9">
        <v>0.52</v>
      </c>
      <c r="K68" s="9"/>
      <c r="L68" s="9"/>
      <c r="M68" s="9"/>
      <c r="N68" s="9">
        <v>0.01</v>
      </c>
      <c r="O68" s="9">
        <v>0.01</v>
      </c>
      <c r="P68" s="9"/>
      <c r="Q68" s="9"/>
      <c r="R68" s="9">
        <v>0.01</v>
      </c>
    </row>
    <row r="69" spans="1:18" x14ac:dyDescent="0.2">
      <c r="A69" t="s">
        <v>1630</v>
      </c>
      <c r="B69" s="10">
        <v>0.01</v>
      </c>
      <c r="C69" s="9"/>
      <c r="D69" s="9">
        <v>0.17</v>
      </c>
      <c r="E69" s="9"/>
      <c r="F69" s="9"/>
      <c r="G69" s="9">
        <v>0.73</v>
      </c>
      <c r="H69" s="9"/>
      <c r="I69" s="9"/>
      <c r="J69" s="9">
        <v>0.11</v>
      </c>
      <c r="K69" s="9"/>
      <c r="L69" s="9">
        <v>0.02</v>
      </c>
      <c r="M69" s="9"/>
      <c r="N69" s="9"/>
      <c r="O69" s="9">
        <v>0.02</v>
      </c>
      <c r="P69" s="9"/>
      <c r="Q69" s="9"/>
      <c r="R69" s="9">
        <v>0.01</v>
      </c>
    </row>
    <row r="70" spans="1:18" x14ac:dyDescent="0.2">
      <c r="A70" t="s">
        <v>2230</v>
      </c>
      <c r="B70" s="10">
        <v>0.27</v>
      </c>
      <c r="C70" s="9"/>
      <c r="D70" s="9">
        <v>0.26</v>
      </c>
      <c r="E70" s="9">
        <v>0.27</v>
      </c>
      <c r="F70" s="9"/>
      <c r="G70" s="9">
        <v>0.26</v>
      </c>
      <c r="H70" s="9"/>
      <c r="I70" s="9">
        <v>0.21</v>
      </c>
      <c r="J70" s="9"/>
      <c r="K70" s="9"/>
      <c r="L70" s="9">
        <v>0.04</v>
      </c>
      <c r="M70" s="9">
        <v>0.04</v>
      </c>
      <c r="N70" s="9"/>
      <c r="O70" s="9">
        <v>0.05</v>
      </c>
      <c r="P70" s="9"/>
      <c r="Q70" s="9">
        <v>0.03</v>
      </c>
      <c r="R70" s="9"/>
    </row>
    <row r="71" spans="1:18" x14ac:dyDescent="0.2">
      <c r="A71" t="s">
        <v>2230</v>
      </c>
      <c r="B71" s="10">
        <v>0.25</v>
      </c>
      <c r="C71" s="9"/>
      <c r="D71" s="9">
        <v>0.32</v>
      </c>
      <c r="E71" s="9"/>
      <c r="F71" s="9"/>
      <c r="G71" s="9">
        <v>0.17</v>
      </c>
      <c r="H71" s="9"/>
      <c r="I71" s="9">
        <v>0.26</v>
      </c>
      <c r="J71" s="9">
        <v>0.25</v>
      </c>
      <c r="K71" s="9"/>
      <c r="L71" s="9">
        <v>0.04</v>
      </c>
      <c r="M71" s="9"/>
      <c r="N71" s="9"/>
      <c r="O71" s="9">
        <v>0.05</v>
      </c>
      <c r="P71" s="9"/>
      <c r="Q71" s="9">
        <v>0.02</v>
      </c>
      <c r="R71" s="9">
        <v>0.03</v>
      </c>
    </row>
    <row r="72" spans="1:18" x14ac:dyDescent="0.2">
      <c r="A72" t="s">
        <v>4762</v>
      </c>
      <c r="B72" s="10">
        <v>0.03</v>
      </c>
      <c r="C72" s="9">
        <v>0.47</v>
      </c>
      <c r="D72" s="9">
        <v>0.12</v>
      </c>
      <c r="E72" s="9"/>
      <c r="F72" s="9"/>
      <c r="G72" s="9">
        <v>0.26</v>
      </c>
      <c r="H72" s="9"/>
      <c r="I72" s="9">
        <v>0.05</v>
      </c>
      <c r="J72" s="9">
        <v>0.1</v>
      </c>
      <c r="K72" s="9">
        <v>0.02</v>
      </c>
      <c r="L72" s="9">
        <v>0.03</v>
      </c>
      <c r="M72" s="9"/>
      <c r="N72" s="9"/>
      <c r="O72" s="9">
        <v>0.05</v>
      </c>
      <c r="P72" s="9"/>
      <c r="Q72" s="9">
        <v>0.01</v>
      </c>
      <c r="R72" s="9">
        <v>0.02</v>
      </c>
    </row>
    <row r="73" spans="1:18" x14ac:dyDescent="0.2">
      <c r="A73" t="s">
        <v>4762</v>
      </c>
      <c r="B73" s="10">
        <v>0.13</v>
      </c>
      <c r="C73" s="9">
        <v>0.45</v>
      </c>
      <c r="D73" s="9">
        <v>0.12</v>
      </c>
      <c r="E73" s="9"/>
      <c r="F73" s="9"/>
      <c r="G73" s="9">
        <v>0.3</v>
      </c>
      <c r="H73" s="9"/>
      <c r="I73" s="9"/>
      <c r="J73" s="9">
        <v>0.12</v>
      </c>
      <c r="K73" s="9">
        <v>0.02</v>
      </c>
      <c r="L73" s="9">
        <v>0.03</v>
      </c>
      <c r="M73" s="9"/>
      <c r="N73" s="9"/>
      <c r="O73" s="9">
        <v>0.05</v>
      </c>
      <c r="P73" s="9"/>
      <c r="Q73" s="9"/>
      <c r="R73" s="9">
        <v>0.02</v>
      </c>
    </row>
    <row r="74" spans="1:18" x14ac:dyDescent="0.2">
      <c r="A74" t="s">
        <v>1607</v>
      </c>
      <c r="B74" s="10">
        <v>0.04</v>
      </c>
      <c r="C74" s="9"/>
      <c r="D74" s="9">
        <v>0.08</v>
      </c>
      <c r="E74" s="9"/>
      <c r="F74" s="9"/>
      <c r="G74" s="9">
        <v>0.68</v>
      </c>
      <c r="H74" s="9"/>
      <c r="I74" s="9"/>
      <c r="J74" s="9">
        <v>0.25</v>
      </c>
      <c r="K74" s="9"/>
      <c r="L74" s="9">
        <v>0.03</v>
      </c>
      <c r="M74" s="9"/>
      <c r="N74" s="9"/>
      <c r="O74" s="9">
        <v>0.04</v>
      </c>
      <c r="P74" s="9"/>
      <c r="Q74" s="9"/>
      <c r="R74" s="9">
        <v>0.02</v>
      </c>
    </row>
    <row r="75" spans="1:18" x14ac:dyDescent="0.2">
      <c r="A75" t="s">
        <v>1473</v>
      </c>
      <c r="B75" s="10">
        <v>0.14000000000000001</v>
      </c>
      <c r="C75" s="9"/>
      <c r="D75" s="9">
        <v>0.37</v>
      </c>
      <c r="E75" s="9"/>
      <c r="F75" s="9"/>
      <c r="G75" s="9">
        <v>0.63</v>
      </c>
      <c r="H75" s="9"/>
      <c r="I75" s="9"/>
      <c r="J75" s="9"/>
      <c r="K75" s="9"/>
      <c r="L75" s="9">
        <v>0.02</v>
      </c>
      <c r="M75" s="9"/>
      <c r="N75" s="9"/>
      <c r="O75" s="9">
        <v>0.02</v>
      </c>
      <c r="P75" s="9"/>
      <c r="Q75" s="9"/>
      <c r="R75" s="9"/>
    </row>
    <row r="76" spans="1:18" x14ac:dyDescent="0.2">
      <c r="A76" t="s">
        <v>1126</v>
      </c>
      <c r="B76" s="10">
        <v>0.62</v>
      </c>
      <c r="C76" s="9"/>
      <c r="D76" s="9">
        <v>0.13</v>
      </c>
      <c r="E76" s="9"/>
      <c r="F76" s="9"/>
      <c r="G76" s="9">
        <v>0.87</v>
      </c>
      <c r="H76" s="9"/>
      <c r="I76" s="9"/>
      <c r="J76" s="9"/>
      <c r="K76" s="9"/>
      <c r="L76" s="9">
        <v>0.03</v>
      </c>
      <c r="M76" s="9"/>
      <c r="N76" s="9"/>
      <c r="O76" s="9">
        <v>0.03</v>
      </c>
      <c r="P76" s="9"/>
      <c r="Q76" s="9"/>
      <c r="R76" s="9"/>
    </row>
    <row r="77" spans="1:18" x14ac:dyDescent="0.2">
      <c r="A77" t="s">
        <v>1126</v>
      </c>
      <c r="B77" s="10">
        <v>0.47</v>
      </c>
      <c r="C77" s="9"/>
      <c r="D77" s="9"/>
      <c r="E77" s="9"/>
      <c r="F77" s="9"/>
      <c r="G77" s="9">
        <v>0.85</v>
      </c>
      <c r="H77" s="9">
        <v>0.15</v>
      </c>
      <c r="I77" s="9"/>
      <c r="J77" s="9"/>
      <c r="K77" s="9"/>
      <c r="L77" s="9"/>
      <c r="M77" s="9"/>
      <c r="N77" s="9"/>
      <c r="O77" s="9">
        <v>0.03</v>
      </c>
      <c r="P77" s="9">
        <v>0.03</v>
      </c>
      <c r="Q77" s="9"/>
      <c r="R77" s="9"/>
    </row>
    <row r="78" spans="1:18" x14ac:dyDescent="0.2">
      <c r="A78" t="s">
        <v>2007</v>
      </c>
      <c r="B78" s="10">
        <v>0.04</v>
      </c>
      <c r="C78" s="9">
        <v>0.04</v>
      </c>
      <c r="D78" s="9">
        <v>0.19</v>
      </c>
      <c r="E78" s="9"/>
      <c r="F78" s="9"/>
      <c r="G78" s="9">
        <v>0.66</v>
      </c>
      <c r="H78" s="9"/>
      <c r="I78" s="9"/>
      <c r="J78" s="9">
        <v>0.12</v>
      </c>
      <c r="K78" s="9">
        <v>0.02</v>
      </c>
      <c r="L78" s="9">
        <v>0.02</v>
      </c>
      <c r="M78" s="9"/>
      <c r="N78" s="9"/>
      <c r="O78" s="9">
        <v>0.05</v>
      </c>
      <c r="P78" s="9"/>
      <c r="Q78" s="9"/>
      <c r="R78" s="9">
        <v>0.01</v>
      </c>
    </row>
    <row r="79" spans="1:18" x14ac:dyDescent="0.2">
      <c r="A79" t="s">
        <v>2007</v>
      </c>
      <c r="B79" s="10">
        <v>0.03</v>
      </c>
      <c r="C79" s="9"/>
      <c r="D79" s="9">
        <v>0.19</v>
      </c>
      <c r="E79" s="9"/>
      <c r="F79" s="9">
        <v>0.06</v>
      </c>
      <c r="G79" s="9">
        <v>0.65</v>
      </c>
      <c r="H79" s="9"/>
      <c r="I79" s="9"/>
      <c r="J79" s="9">
        <v>0.11</v>
      </c>
      <c r="K79" s="9"/>
      <c r="L79" s="9">
        <v>0.02</v>
      </c>
      <c r="M79" s="9"/>
      <c r="N79" s="9">
        <v>0.02</v>
      </c>
      <c r="O79" s="9">
        <v>0.04</v>
      </c>
      <c r="P79" s="9"/>
      <c r="Q79" s="9"/>
      <c r="R79" s="9">
        <v>0.01</v>
      </c>
    </row>
    <row r="80" spans="1:18" x14ac:dyDescent="0.2">
      <c r="A80" t="s">
        <v>3517</v>
      </c>
      <c r="B80" s="10">
        <v>0.45</v>
      </c>
      <c r="C80" s="9"/>
      <c r="D80" s="9">
        <v>7.0000000000000007E-2</v>
      </c>
      <c r="E80" s="9">
        <v>0.35</v>
      </c>
      <c r="F80" s="9"/>
      <c r="G80" s="9"/>
      <c r="H80" s="9"/>
      <c r="I80" s="9"/>
      <c r="J80" s="9">
        <v>0.59</v>
      </c>
      <c r="K80" s="9"/>
      <c r="L80" s="9">
        <v>0.02</v>
      </c>
      <c r="M80" s="9">
        <v>0.04</v>
      </c>
      <c r="N80" s="9"/>
      <c r="O80" s="9"/>
      <c r="P80" s="9"/>
      <c r="Q80" s="9"/>
      <c r="R80" s="9">
        <v>0.04</v>
      </c>
    </row>
    <row r="81" spans="1:19" x14ac:dyDescent="0.2">
      <c r="A81" t="s">
        <v>3517</v>
      </c>
      <c r="B81" s="10">
        <v>0.67</v>
      </c>
      <c r="C81" s="9"/>
      <c r="D81" s="9"/>
      <c r="E81" s="9">
        <v>0.41</v>
      </c>
      <c r="F81" s="9"/>
      <c r="G81" s="9">
        <v>0.09</v>
      </c>
      <c r="H81" s="9"/>
      <c r="I81" s="9"/>
      <c r="J81" s="9">
        <v>0.5</v>
      </c>
      <c r="K81" s="9"/>
      <c r="L81" s="9"/>
      <c r="M81" s="9">
        <v>0.04</v>
      </c>
      <c r="N81" s="9"/>
      <c r="O81" s="9">
        <v>0.02</v>
      </c>
      <c r="P81" s="9"/>
      <c r="Q81" s="9"/>
      <c r="R81" s="9">
        <v>0.04</v>
      </c>
    </row>
    <row r="82" spans="1:19" x14ac:dyDescent="0.2">
      <c r="A82" t="s">
        <v>3517</v>
      </c>
      <c r="B82" s="10">
        <v>0.39</v>
      </c>
      <c r="C82" s="9"/>
      <c r="D82" s="9"/>
      <c r="E82" s="9">
        <v>0.3</v>
      </c>
      <c r="F82" s="9"/>
      <c r="G82" s="9"/>
      <c r="H82" s="9">
        <v>7.0000000000000007E-2</v>
      </c>
      <c r="I82" s="9"/>
      <c r="J82" s="9">
        <v>0.61</v>
      </c>
      <c r="K82" s="9"/>
      <c r="L82" s="9"/>
      <c r="M82" s="9">
        <v>0.04</v>
      </c>
      <c r="N82" s="9"/>
      <c r="O82" s="9"/>
      <c r="P82" s="9">
        <v>0.01</v>
      </c>
      <c r="Q82" s="9"/>
      <c r="R82" s="9">
        <v>0.04</v>
      </c>
    </row>
    <row r="83" spans="1:19" x14ac:dyDescent="0.2">
      <c r="A83" t="s">
        <v>3517</v>
      </c>
      <c r="B83" s="10">
        <v>0.45</v>
      </c>
      <c r="C83" s="9"/>
      <c r="D83" s="9"/>
      <c r="E83" s="9"/>
      <c r="F83" s="9"/>
      <c r="G83" s="9"/>
      <c r="H83" s="9">
        <v>7.0000000000000007E-2</v>
      </c>
      <c r="I83" s="9">
        <v>0.11</v>
      </c>
      <c r="J83" s="9">
        <v>0.82</v>
      </c>
      <c r="K83" s="9"/>
      <c r="L83" s="9"/>
      <c r="M83" s="9"/>
      <c r="N83" s="9"/>
      <c r="O83" s="9"/>
      <c r="P83" s="9">
        <v>0.02</v>
      </c>
      <c r="Q83" s="9">
        <v>0.02</v>
      </c>
      <c r="R83" s="9">
        <v>0.02</v>
      </c>
    </row>
    <row r="84" spans="1:19" x14ac:dyDescent="0.2">
      <c r="A84" t="s">
        <v>3517</v>
      </c>
      <c r="B84" s="10">
        <v>0.18</v>
      </c>
      <c r="C84" s="9"/>
      <c r="D84" s="9">
        <v>0.04</v>
      </c>
      <c r="E84" s="9"/>
      <c r="F84" s="9"/>
      <c r="G84" s="9"/>
      <c r="H84" s="9"/>
      <c r="I84" s="9">
        <v>0.12</v>
      </c>
      <c r="J84" s="9">
        <v>0.84</v>
      </c>
      <c r="K84" s="9"/>
      <c r="L84" s="9">
        <v>0.02</v>
      </c>
      <c r="M84" s="9"/>
      <c r="N84" s="9"/>
      <c r="O84" s="9"/>
      <c r="P84" s="9"/>
      <c r="Q84" s="9">
        <v>0.02</v>
      </c>
      <c r="R84" s="9">
        <v>0.02</v>
      </c>
    </row>
    <row r="85" spans="1:19" x14ac:dyDescent="0.2">
      <c r="A85" t="s">
        <v>3517</v>
      </c>
      <c r="B85" s="10">
        <v>0.02</v>
      </c>
      <c r="C85" s="9"/>
      <c r="D85" s="9"/>
      <c r="E85" s="9"/>
      <c r="F85" s="9"/>
      <c r="G85" s="9"/>
      <c r="H85" s="9"/>
      <c r="I85" s="9">
        <v>0.16</v>
      </c>
      <c r="J85" s="9">
        <v>0.84</v>
      </c>
      <c r="K85" s="9"/>
      <c r="L85" s="9"/>
      <c r="M85" s="9"/>
      <c r="N85" s="9"/>
      <c r="O85" s="9"/>
      <c r="P85" s="9"/>
      <c r="Q85" s="9">
        <v>0.02</v>
      </c>
      <c r="R85" s="9">
        <v>0.02</v>
      </c>
    </row>
    <row r="86" spans="1:19" x14ac:dyDescent="0.2">
      <c r="A86" t="s">
        <v>4109</v>
      </c>
      <c r="B86" s="10">
        <v>0.05</v>
      </c>
      <c r="C86" s="9">
        <v>0.21</v>
      </c>
      <c r="D86" s="9">
        <v>0.21</v>
      </c>
      <c r="E86" s="9"/>
      <c r="F86" s="9"/>
      <c r="G86" s="9">
        <v>0.36</v>
      </c>
      <c r="H86" s="9"/>
      <c r="I86" s="9">
        <v>0.02</v>
      </c>
      <c r="J86" s="9">
        <v>0.2</v>
      </c>
      <c r="K86" s="9">
        <v>0.01</v>
      </c>
      <c r="L86" s="9">
        <v>0.02</v>
      </c>
      <c r="M86" s="9"/>
      <c r="N86" s="9"/>
      <c r="O86" s="9">
        <v>0.03</v>
      </c>
      <c r="P86" s="9"/>
      <c r="Q86" s="9">
        <v>0.01</v>
      </c>
      <c r="R86" s="9">
        <v>0.01</v>
      </c>
    </row>
    <row r="87" spans="1:19" x14ac:dyDescent="0.2">
      <c r="A87" t="s">
        <v>4109</v>
      </c>
      <c r="B87" s="10">
        <v>0.03</v>
      </c>
      <c r="C87" s="9">
        <v>0.21</v>
      </c>
      <c r="D87" s="9">
        <v>0.23</v>
      </c>
      <c r="E87" s="9"/>
      <c r="F87" s="9"/>
      <c r="G87" s="9">
        <v>0.36</v>
      </c>
      <c r="H87" s="9"/>
      <c r="I87" s="9"/>
      <c r="J87" s="9">
        <v>0.21</v>
      </c>
      <c r="K87" s="9">
        <v>0.01</v>
      </c>
      <c r="L87" s="9">
        <v>0.02</v>
      </c>
      <c r="M87" s="9"/>
      <c r="N87" s="9"/>
      <c r="O87" s="9">
        <v>0.03</v>
      </c>
      <c r="P87" s="9"/>
      <c r="Q87" s="9"/>
      <c r="R87" s="11">
        <v>9</v>
      </c>
      <c r="S87" t="s">
        <v>6557</v>
      </c>
    </row>
    <row r="88" spans="1:19" x14ac:dyDescent="0.2">
      <c r="A88" t="s">
        <v>4194</v>
      </c>
      <c r="B88" s="10">
        <v>7.0000000000000007E-2</v>
      </c>
      <c r="C88" s="9">
        <v>0.13</v>
      </c>
      <c r="D88" s="9">
        <v>0.28999999999999998</v>
      </c>
      <c r="E88" s="9">
        <v>0.13</v>
      </c>
      <c r="F88" s="9"/>
      <c r="G88" s="9">
        <v>0.28999999999999998</v>
      </c>
      <c r="H88" s="9"/>
      <c r="I88" s="9"/>
      <c r="J88" s="9">
        <v>0.17</v>
      </c>
      <c r="K88" s="9">
        <v>0.04</v>
      </c>
      <c r="L88" s="9">
        <v>0.05</v>
      </c>
      <c r="M88" s="9">
        <v>0.06</v>
      </c>
      <c r="N88" s="9"/>
      <c r="O88" s="9">
        <v>0.08</v>
      </c>
      <c r="P88" s="9"/>
      <c r="Q88" s="9"/>
      <c r="R88" s="9">
        <v>0.06</v>
      </c>
    </row>
    <row r="89" spans="1:19" x14ac:dyDescent="0.2">
      <c r="A89" t="s">
        <v>4194</v>
      </c>
      <c r="B89" s="10">
        <v>0.32</v>
      </c>
      <c r="C89" s="9">
        <v>0.13</v>
      </c>
      <c r="D89" s="9">
        <v>0.28000000000000003</v>
      </c>
      <c r="E89" s="9"/>
      <c r="F89" s="9"/>
      <c r="G89" s="9">
        <v>0.28999999999999998</v>
      </c>
      <c r="H89" s="9"/>
      <c r="I89" s="9">
        <v>0.08</v>
      </c>
      <c r="J89" s="9">
        <v>0.23</v>
      </c>
      <c r="K89" s="9">
        <v>0.03</v>
      </c>
      <c r="L89" s="9">
        <v>0.05</v>
      </c>
      <c r="M89" s="9"/>
      <c r="N89" s="9"/>
      <c r="O89" s="9">
        <v>0.08</v>
      </c>
      <c r="P89" s="9"/>
      <c r="Q89" s="9">
        <v>0.02</v>
      </c>
      <c r="R89" s="9">
        <v>0.06</v>
      </c>
    </row>
    <row r="90" spans="1:19" x14ac:dyDescent="0.2">
      <c r="A90" t="s">
        <v>3972</v>
      </c>
      <c r="B90" s="10">
        <v>0.02</v>
      </c>
      <c r="C90" s="9"/>
      <c r="D90" s="9">
        <v>0.28000000000000003</v>
      </c>
      <c r="E90" s="9">
        <v>0.33</v>
      </c>
      <c r="F90" s="9">
        <v>0.17</v>
      </c>
      <c r="G90" s="9">
        <v>0.06</v>
      </c>
      <c r="H90" s="9"/>
      <c r="I90" s="9"/>
      <c r="J90" s="9">
        <v>0.16</v>
      </c>
      <c r="K90" s="9"/>
      <c r="L90" s="9">
        <v>0.03</v>
      </c>
      <c r="M90" s="9">
        <v>0.03</v>
      </c>
      <c r="N90" s="9">
        <v>0.02</v>
      </c>
      <c r="O90" s="9">
        <v>0.04</v>
      </c>
      <c r="P90" s="9"/>
      <c r="Q90" s="9"/>
      <c r="R90" s="9">
        <v>0.04</v>
      </c>
    </row>
    <row r="91" spans="1:19" x14ac:dyDescent="0.2">
      <c r="A91" t="s">
        <v>2942</v>
      </c>
      <c r="B91" s="10">
        <v>0.94</v>
      </c>
      <c r="C91" s="9"/>
      <c r="D91" s="9">
        <v>0.27</v>
      </c>
      <c r="E91" s="9">
        <v>0.43</v>
      </c>
      <c r="F91" s="9"/>
      <c r="G91" s="9">
        <v>0.23</v>
      </c>
      <c r="H91" s="9"/>
      <c r="I91" s="9">
        <v>7.0000000000000007E-2</v>
      </c>
      <c r="J91" s="9"/>
      <c r="K91" s="9"/>
      <c r="L91" s="9">
        <v>0.02</v>
      </c>
      <c r="M91" s="9">
        <v>0.02</v>
      </c>
      <c r="N91" s="9"/>
      <c r="O91" s="9">
        <v>0.02</v>
      </c>
      <c r="P91" s="9"/>
      <c r="Q91" s="9">
        <v>0.01</v>
      </c>
      <c r="R91" s="9"/>
    </row>
    <row r="92" spans="1:19" x14ac:dyDescent="0.2">
      <c r="A92" t="s">
        <v>4055</v>
      </c>
      <c r="B92" s="10">
        <v>0.03</v>
      </c>
      <c r="C92" s="11"/>
      <c r="D92" s="11">
        <v>0.2</v>
      </c>
      <c r="E92" s="11">
        <v>0.24</v>
      </c>
      <c r="F92" s="11">
        <v>0.27</v>
      </c>
      <c r="G92" s="11"/>
      <c r="H92" s="11"/>
      <c r="I92" s="11"/>
      <c r="J92" s="11">
        <v>0.24</v>
      </c>
      <c r="K92" s="9"/>
      <c r="L92" s="9">
        <v>0.02</v>
      </c>
      <c r="M92" s="9">
        <v>0.05</v>
      </c>
      <c r="N92" s="9">
        <v>0.02</v>
      </c>
      <c r="O92" s="9"/>
      <c r="P92" s="9"/>
      <c r="Q92" s="9"/>
      <c r="R92" s="9">
        <v>0.05</v>
      </c>
      <c r="S92" t="s">
        <v>6556</v>
      </c>
    </row>
    <row r="93" spans="1:19" x14ac:dyDescent="0.2">
      <c r="A93" t="s">
        <v>4055</v>
      </c>
      <c r="B93" s="10">
        <v>0.05</v>
      </c>
      <c r="C93" s="9"/>
      <c r="D93" s="9">
        <v>0.21</v>
      </c>
      <c r="E93" s="9"/>
      <c r="F93" s="9">
        <v>0.26</v>
      </c>
      <c r="G93" s="9"/>
      <c r="H93" s="9"/>
      <c r="I93" s="9">
        <v>0.1</v>
      </c>
      <c r="J93" s="9">
        <v>0.44</v>
      </c>
      <c r="K93" s="9"/>
      <c r="L93" s="9">
        <v>0.02</v>
      </c>
      <c r="M93" s="9"/>
      <c r="N93" s="9">
        <v>0.02</v>
      </c>
      <c r="O93" s="9"/>
      <c r="P93" s="9"/>
      <c r="Q93" s="9">
        <v>0.02</v>
      </c>
      <c r="R93" s="9">
        <v>0.02</v>
      </c>
    </row>
    <row r="94" spans="1:19" x14ac:dyDescent="0.2">
      <c r="A94" t="s">
        <v>2666</v>
      </c>
      <c r="B94" s="10">
        <v>7.0000000000000007E-2</v>
      </c>
      <c r="C94" s="9"/>
      <c r="D94" s="9">
        <v>0.2</v>
      </c>
      <c r="E94" s="9"/>
      <c r="F94" s="9"/>
      <c r="G94" s="9">
        <v>0.16</v>
      </c>
      <c r="H94" s="9"/>
      <c r="I94" s="9">
        <v>0.12</v>
      </c>
      <c r="J94" s="9">
        <v>0.53</v>
      </c>
      <c r="K94" s="9"/>
      <c r="L94" s="9">
        <v>0.02</v>
      </c>
      <c r="M94" s="9"/>
      <c r="N94" s="9"/>
      <c r="O94" s="9">
        <v>0.02</v>
      </c>
      <c r="P94" s="9"/>
      <c r="Q94" s="9">
        <v>0.01</v>
      </c>
      <c r="R94" s="9">
        <v>0.01</v>
      </c>
    </row>
    <row r="95" spans="1:19" x14ac:dyDescent="0.2">
      <c r="A95" t="s">
        <v>4683</v>
      </c>
      <c r="B95" s="10">
        <v>0.47</v>
      </c>
      <c r="C95" s="9">
        <v>0.27</v>
      </c>
      <c r="D95" s="9">
        <v>0.2</v>
      </c>
      <c r="E95" s="9">
        <v>0.06</v>
      </c>
      <c r="F95" s="9"/>
      <c r="G95" s="9">
        <v>0.3</v>
      </c>
      <c r="H95" s="9"/>
      <c r="I95" s="9"/>
      <c r="J95" s="9">
        <v>0.17</v>
      </c>
      <c r="K95" s="9">
        <v>0.01</v>
      </c>
      <c r="L95" s="9">
        <v>0.02</v>
      </c>
      <c r="M95" s="9">
        <v>0.02</v>
      </c>
      <c r="N95" s="9"/>
      <c r="O95" s="9">
        <v>0.03</v>
      </c>
      <c r="P95" s="9"/>
      <c r="Q95" s="9"/>
      <c r="R95" s="9">
        <v>0.03</v>
      </c>
    </row>
    <row r="96" spans="1:19" x14ac:dyDescent="0.2">
      <c r="A96" t="s">
        <v>4683</v>
      </c>
      <c r="B96" s="10">
        <v>0.33</v>
      </c>
      <c r="C96" s="9">
        <v>0.27</v>
      </c>
      <c r="D96" s="9">
        <v>0.2</v>
      </c>
      <c r="E96" s="9"/>
      <c r="F96" s="9"/>
      <c r="G96" s="9">
        <v>0.3</v>
      </c>
      <c r="H96" s="9"/>
      <c r="I96" s="9">
        <v>0.02</v>
      </c>
      <c r="J96" s="9">
        <v>0.21</v>
      </c>
      <c r="K96" s="9">
        <v>0.01</v>
      </c>
      <c r="L96" s="9">
        <v>0.02</v>
      </c>
      <c r="M96" s="9"/>
      <c r="N96" s="9"/>
      <c r="O96" s="9">
        <v>0.03</v>
      </c>
      <c r="P96" s="9"/>
      <c r="Q96" s="9">
        <v>0.01</v>
      </c>
      <c r="R96" s="9">
        <v>0.01</v>
      </c>
    </row>
    <row r="97" spans="1:18" x14ac:dyDescent="0.2">
      <c r="A97" t="s">
        <v>5021</v>
      </c>
      <c r="B97" s="10">
        <v>0.05</v>
      </c>
      <c r="C97" s="9">
        <v>0.18</v>
      </c>
      <c r="D97" s="9">
        <v>0.25</v>
      </c>
      <c r="E97" s="9"/>
      <c r="F97" s="9"/>
      <c r="G97" s="9">
        <v>0.33</v>
      </c>
      <c r="H97" s="9"/>
      <c r="I97" s="9">
        <v>0.02</v>
      </c>
      <c r="J97" s="9">
        <v>0.22</v>
      </c>
      <c r="K97" s="9">
        <v>0.02</v>
      </c>
      <c r="L97" s="9">
        <v>0.03</v>
      </c>
      <c r="M97" s="9"/>
      <c r="N97" s="9"/>
      <c r="O97" s="9">
        <v>0.05</v>
      </c>
      <c r="P97" s="9"/>
      <c r="Q97" s="9">
        <v>0.01</v>
      </c>
      <c r="R97" s="9">
        <v>0.02</v>
      </c>
    </row>
    <row r="98" spans="1:18" x14ac:dyDescent="0.2">
      <c r="A98" t="s">
        <v>52</v>
      </c>
      <c r="B98" s="10">
        <v>2E-3</v>
      </c>
      <c r="C98" s="9"/>
      <c r="D98" s="9">
        <v>0.31</v>
      </c>
      <c r="E98" s="9"/>
      <c r="F98" s="9"/>
      <c r="G98" s="9">
        <v>0.64</v>
      </c>
      <c r="H98" s="9"/>
      <c r="I98" s="9"/>
      <c r="J98" s="9">
        <v>0.05</v>
      </c>
      <c r="K98" s="9"/>
      <c r="L98" s="9">
        <v>0.02</v>
      </c>
      <c r="M98" s="9"/>
      <c r="N98" s="9"/>
      <c r="O98" s="9">
        <v>0.02</v>
      </c>
      <c r="P98" s="9"/>
      <c r="Q98" s="9"/>
      <c r="R98" s="9">
        <v>0.01</v>
      </c>
    </row>
    <row r="99" spans="1:18" x14ac:dyDescent="0.2">
      <c r="A99" t="s">
        <v>1819</v>
      </c>
      <c r="B99" s="10">
        <v>0.01</v>
      </c>
      <c r="C99" s="9"/>
      <c r="D99" s="9">
        <v>0.15</v>
      </c>
      <c r="E99" s="9">
        <v>0.51</v>
      </c>
      <c r="F99" s="9"/>
      <c r="G99" s="9">
        <v>0.3</v>
      </c>
      <c r="H99" s="9"/>
      <c r="I99" s="9">
        <v>0.04</v>
      </c>
      <c r="J99" s="9"/>
      <c r="K99" s="9"/>
      <c r="L99" s="9">
        <v>0.02</v>
      </c>
      <c r="M99" s="9">
        <v>0.02</v>
      </c>
      <c r="N99" s="9"/>
      <c r="O99" s="9">
        <v>0.03</v>
      </c>
      <c r="P99" s="9"/>
      <c r="Q99" s="9">
        <v>0.01</v>
      </c>
      <c r="R99" s="9"/>
    </row>
    <row r="100" spans="1:18" x14ac:dyDescent="0.2">
      <c r="A100" t="s">
        <v>2320</v>
      </c>
      <c r="B100" s="10">
        <v>0.03</v>
      </c>
      <c r="C100" s="9"/>
      <c r="D100" s="9">
        <v>0.34</v>
      </c>
      <c r="E100" s="9">
        <v>0.35</v>
      </c>
      <c r="F100" s="9"/>
      <c r="G100" s="9">
        <v>0.18</v>
      </c>
      <c r="H100" s="9"/>
      <c r="I100" s="9">
        <v>0.13</v>
      </c>
      <c r="J100" s="9"/>
      <c r="K100" s="9"/>
      <c r="L100" s="9">
        <v>0.01</v>
      </c>
      <c r="M100" s="9">
        <v>0.01</v>
      </c>
      <c r="N100" s="9"/>
      <c r="O100" s="9">
        <v>0.02</v>
      </c>
      <c r="P100" s="9"/>
      <c r="Q100" s="9">
        <v>0.01</v>
      </c>
      <c r="R100" s="9"/>
    </row>
    <row r="101" spans="1:18" x14ac:dyDescent="0.2">
      <c r="C101" s="9">
        <v>1</v>
      </c>
      <c r="D101" s="9">
        <v>1</v>
      </c>
      <c r="E101" s="9">
        <v>1</v>
      </c>
      <c r="F101" s="9">
        <v>1</v>
      </c>
      <c r="G101" s="9">
        <v>1</v>
      </c>
      <c r="H101" s="9">
        <v>1</v>
      </c>
      <c r="I101" s="9">
        <v>1</v>
      </c>
      <c r="J101" s="9">
        <v>1</v>
      </c>
      <c r="K101" s="9">
        <v>1</v>
      </c>
      <c r="L101" s="9">
        <v>1</v>
      </c>
      <c r="M101" s="9">
        <v>1</v>
      </c>
      <c r="N101" s="9">
        <v>1</v>
      </c>
      <c r="O101" s="9">
        <v>1</v>
      </c>
      <c r="P101" s="9">
        <v>1</v>
      </c>
      <c r="Q101" s="9">
        <v>1</v>
      </c>
      <c r="R101" s="9">
        <v>1</v>
      </c>
    </row>
  </sheetData>
  <mergeCells count="2">
    <mergeCell ref="C1:J1"/>
    <mergeCell ref="K1:R1"/>
  </mergeCells>
  <conditionalFormatting sqref="B3:B100">
    <cfRule type="cellIs" dxfId="5" priority="33" operator="lessThan">
      <formula>0.01</formula>
    </cfRule>
    <cfRule type="cellIs" dxfId="4" priority="34" operator="between">
      <formula>0.01</formula>
      <formula>0.05</formula>
    </cfRule>
    <cfRule type="cellIs" dxfId="3" priority="35" operator="greaterThan">
      <formula>0.05</formula>
    </cfRule>
  </conditionalFormatting>
  <conditionalFormatting sqref="C11:C101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7F6286-04D6-A642-B002-199AA3B2EA86}</x14:id>
        </ext>
      </extLst>
    </cfRule>
  </conditionalFormatting>
  <conditionalFormatting sqref="D11:D10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3754C3-4F19-3343-8016-B75172BFF067}</x14:id>
        </ext>
      </extLst>
    </cfRule>
  </conditionalFormatting>
  <conditionalFormatting sqref="E11:E101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EF3144-EA98-A146-8EAF-BE336B8AAE07}</x14:id>
        </ext>
      </extLst>
    </cfRule>
  </conditionalFormatting>
  <conditionalFormatting sqref="F11:F101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A8D820-B686-2A42-9624-EA15481D21D8}</x14:id>
        </ext>
      </extLst>
    </cfRule>
  </conditionalFormatting>
  <conditionalFormatting sqref="G11:G101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A0D838-5A30-E848-B477-0FB7582AD078}</x14:id>
        </ext>
      </extLst>
    </cfRule>
  </conditionalFormatting>
  <conditionalFormatting sqref="H11:H101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CAD8A7-D894-E144-ACC6-9E2B70539916}</x14:id>
        </ext>
      </extLst>
    </cfRule>
  </conditionalFormatting>
  <conditionalFormatting sqref="I11:I101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A6B109-18AE-BC47-BE34-7375769AF774}</x14:id>
        </ext>
      </extLst>
    </cfRule>
  </conditionalFormatting>
  <conditionalFormatting sqref="J11:J10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AB6F6E-A742-FD43-9E2D-0E511A2E7BC5}</x14:id>
        </ext>
      </extLst>
    </cfRule>
  </conditionalFormatting>
  <conditionalFormatting sqref="K11:K101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0B358C-63D5-964C-8095-CA01F2724D93}</x14:id>
        </ext>
      </extLst>
    </cfRule>
  </conditionalFormatting>
  <conditionalFormatting sqref="L11:L10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EEC5A9-CB9D-1543-B034-FD4A29167F9F}</x14:id>
        </ext>
      </extLst>
    </cfRule>
  </conditionalFormatting>
  <conditionalFormatting sqref="M11:M10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0DD7C0-2930-1B4F-B2E1-6CE68AB5276A}</x14:id>
        </ext>
      </extLst>
    </cfRule>
  </conditionalFormatting>
  <conditionalFormatting sqref="N11:N101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CF00AF-AF39-E04C-A97B-CB14782CC9B9}</x14:id>
        </ext>
      </extLst>
    </cfRule>
  </conditionalFormatting>
  <conditionalFormatting sqref="O11:O101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BC9EA9-62A1-4640-9040-D570AF054EF7}</x14:id>
        </ext>
      </extLst>
    </cfRule>
  </conditionalFormatting>
  <conditionalFormatting sqref="P11:P101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D4E588F-E6FC-6F49-B02F-C988B3A3617E}</x14:id>
        </ext>
      </extLst>
    </cfRule>
  </conditionalFormatting>
  <conditionalFormatting sqref="Q11:Q101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4F6216-5697-D845-9345-A618FDA80727}</x14:id>
        </ext>
      </extLst>
    </cfRule>
  </conditionalFormatting>
  <conditionalFormatting sqref="R11:R86 R88:R101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E298F2-5CEF-C540-B2E5-6231E932EE56}</x14:id>
        </ext>
      </extLst>
    </cfRule>
  </conditionalFormatting>
  <conditionalFormatting sqref="C3:C101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28751F-CE93-6C46-AF70-496ECBFC5BDB}</x14:id>
        </ext>
      </extLst>
    </cfRule>
  </conditionalFormatting>
  <conditionalFormatting sqref="D3:D101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513247-3D1A-8248-AC0A-3629EC438E42}</x14:id>
        </ext>
      </extLst>
    </cfRule>
  </conditionalFormatting>
  <conditionalFormatting sqref="E3:E10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62DD74-1953-9A40-875D-8227199330D7}</x14:id>
        </ext>
      </extLst>
    </cfRule>
  </conditionalFormatting>
  <conditionalFormatting sqref="F3:F101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8D4601-C90C-8744-9C8F-908778616137}</x14:id>
        </ext>
      </extLst>
    </cfRule>
  </conditionalFormatting>
  <conditionalFormatting sqref="G3:G101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A956B5-0BF3-034D-9415-5366C04A730F}</x14:id>
        </ext>
      </extLst>
    </cfRule>
  </conditionalFormatting>
  <conditionalFormatting sqref="H3:H101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F5B80F9-43C3-8749-9F1A-43922FA6DF16}</x14:id>
        </ext>
      </extLst>
    </cfRule>
  </conditionalFormatting>
  <conditionalFormatting sqref="I3:I10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576467-D3D7-5B49-BFFF-457524589A56}</x14:id>
        </ext>
      </extLst>
    </cfRule>
  </conditionalFormatting>
  <conditionalFormatting sqref="J3:J10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FE072A-68A1-414B-A1BE-DB784A2A11BD}</x14:id>
        </ext>
      </extLst>
    </cfRule>
  </conditionalFormatting>
  <conditionalFormatting sqref="K3:K10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9A7C0E-C558-1D47-AC9B-29F9AE2A42F7}</x14:id>
        </ext>
      </extLst>
    </cfRule>
  </conditionalFormatting>
  <conditionalFormatting sqref="L3:L10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757F5F-C4F7-954B-9644-C3F8BBD2EA5D}</x14:id>
        </ext>
      </extLst>
    </cfRule>
  </conditionalFormatting>
  <conditionalFormatting sqref="M3:M10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23E66C-B0D9-194A-84F1-B066D3423C9B}</x14:id>
        </ext>
      </extLst>
    </cfRule>
  </conditionalFormatting>
  <conditionalFormatting sqref="N3:N10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DC7047-1A72-814D-93AE-80E6127AF539}</x14:id>
        </ext>
      </extLst>
    </cfRule>
  </conditionalFormatting>
  <conditionalFormatting sqref="O3:O10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6F2993-2D86-D74D-A7C1-66A0F280FD6A}</x14:id>
        </ext>
      </extLst>
    </cfRule>
  </conditionalFormatting>
  <conditionalFormatting sqref="P3:P10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F9D0DC1-ED18-8D43-A3B6-749ACBC08482}</x14:id>
        </ext>
      </extLst>
    </cfRule>
  </conditionalFormatting>
  <conditionalFormatting sqref="Q3:Q10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EA3B15-DF79-3641-A529-297F3C14A877}</x14:id>
        </ext>
      </extLst>
    </cfRule>
  </conditionalFormatting>
  <conditionalFormatting sqref="R3:R86 R88:R10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EF302E-3FA2-D246-BEE0-AB5D3C9790B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7F6286-04D6-A642-B002-199AA3B2EA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1:C101</xm:sqref>
        </x14:conditionalFormatting>
        <x14:conditionalFormatting xmlns:xm="http://schemas.microsoft.com/office/excel/2006/main">
          <x14:cfRule type="dataBar" id="{C13754C3-4F19-3343-8016-B75172BFF0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:D101</xm:sqref>
        </x14:conditionalFormatting>
        <x14:conditionalFormatting xmlns:xm="http://schemas.microsoft.com/office/excel/2006/main">
          <x14:cfRule type="dataBar" id="{CBEF3144-EA98-A146-8EAF-BE336B8AAE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:E101</xm:sqref>
        </x14:conditionalFormatting>
        <x14:conditionalFormatting xmlns:xm="http://schemas.microsoft.com/office/excel/2006/main">
          <x14:cfRule type="dataBar" id="{21A8D820-B686-2A42-9624-EA15481D21D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1:F101</xm:sqref>
        </x14:conditionalFormatting>
        <x14:conditionalFormatting xmlns:xm="http://schemas.microsoft.com/office/excel/2006/main">
          <x14:cfRule type="dataBar" id="{6EA0D838-5A30-E848-B477-0FB7582AD0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1:G101</xm:sqref>
        </x14:conditionalFormatting>
        <x14:conditionalFormatting xmlns:xm="http://schemas.microsoft.com/office/excel/2006/main">
          <x14:cfRule type="dataBar" id="{1DCAD8A7-D894-E144-ACC6-9E2B7053991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1:H101</xm:sqref>
        </x14:conditionalFormatting>
        <x14:conditionalFormatting xmlns:xm="http://schemas.microsoft.com/office/excel/2006/main">
          <x14:cfRule type="dataBar" id="{8EA6B109-18AE-BC47-BE34-7375769AF7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:I101</xm:sqref>
        </x14:conditionalFormatting>
        <x14:conditionalFormatting xmlns:xm="http://schemas.microsoft.com/office/excel/2006/main">
          <x14:cfRule type="dataBar" id="{94AB6F6E-A742-FD43-9E2D-0E511A2E7B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:J101</xm:sqref>
        </x14:conditionalFormatting>
        <x14:conditionalFormatting xmlns:xm="http://schemas.microsoft.com/office/excel/2006/main">
          <x14:cfRule type="dataBar" id="{4B0B358C-63D5-964C-8095-CA01F2724D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1:K101</xm:sqref>
        </x14:conditionalFormatting>
        <x14:conditionalFormatting xmlns:xm="http://schemas.microsoft.com/office/excel/2006/main">
          <x14:cfRule type="dataBar" id="{15EEC5A9-CB9D-1543-B034-FD4A29167F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1:L101</xm:sqref>
        </x14:conditionalFormatting>
        <x14:conditionalFormatting xmlns:xm="http://schemas.microsoft.com/office/excel/2006/main">
          <x14:cfRule type="dataBar" id="{170DD7C0-2930-1B4F-B2E1-6CE68AB527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1:M101</xm:sqref>
        </x14:conditionalFormatting>
        <x14:conditionalFormatting xmlns:xm="http://schemas.microsoft.com/office/excel/2006/main">
          <x14:cfRule type="dataBar" id="{C8CF00AF-AF39-E04C-A97B-CB14782CC9B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11:N101</xm:sqref>
        </x14:conditionalFormatting>
        <x14:conditionalFormatting xmlns:xm="http://schemas.microsoft.com/office/excel/2006/main">
          <x14:cfRule type="dataBar" id="{FCBC9EA9-62A1-4640-9040-D570AF054EF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1:O101</xm:sqref>
        </x14:conditionalFormatting>
        <x14:conditionalFormatting xmlns:xm="http://schemas.microsoft.com/office/excel/2006/main">
          <x14:cfRule type="dataBar" id="{BD4E588F-E6FC-6F49-B02F-C988B3A3617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11:P101</xm:sqref>
        </x14:conditionalFormatting>
        <x14:conditionalFormatting xmlns:xm="http://schemas.microsoft.com/office/excel/2006/main">
          <x14:cfRule type="dataBar" id="{DF4F6216-5697-D845-9345-A618FDA807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1:Q101</xm:sqref>
        </x14:conditionalFormatting>
        <x14:conditionalFormatting xmlns:xm="http://schemas.microsoft.com/office/excel/2006/main">
          <x14:cfRule type="dataBar" id="{C1E298F2-5CEF-C540-B2E5-6231E932E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1:R86 R88:R101</xm:sqref>
        </x14:conditionalFormatting>
        <x14:conditionalFormatting xmlns:xm="http://schemas.microsoft.com/office/excel/2006/main">
          <x14:cfRule type="dataBar" id="{B228751F-CE93-6C46-AF70-496ECBFC5B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01</xm:sqref>
        </x14:conditionalFormatting>
        <x14:conditionalFormatting xmlns:xm="http://schemas.microsoft.com/office/excel/2006/main">
          <x14:cfRule type="dataBar" id="{4B513247-3D1A-8248-AC0A-3629EC438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101</xm:sqref>
        </x14:conditionalFormatting>
        <x14:conditionalFormatting xmlns:xm="http://schemas.microsoft.com/office/excel/2006/main">
          <x14:cfRule type="dataBar" id="{CC62DD74-1953-9A40-875D-8227199330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:E101</xm:sqref>
        </x14:conditionalFormatting>
        <x14:conditionalFormatting xmlns:xm="http://schemas.microsoft.com/office/excel/2006/main">
          <x14:cfRule type="dataBar" id="{BC8D4601-C90C-8744-9C8F-90877861613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3:F101</xm:sqref>
        </x14:conditionalFormatting>
        <x14:conditionalFormatting xmlns:xm="http://schemas.microsoft.com/office/excel/2006/main">
          <x14:cfRule type="dataBar" id="{CFA956B5-0BF3-034D-9415-5366C04A73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:G101</xm:sqref>
        </x14:conditionalFormatting>
        <x14:conditionalFormatting xmlns:xm="http://schemas.microsoft.com/office/excel/2006/main">
          <x14:cfRule type="dataBar" id="{0F5B80F9-43C3-8749-9F1A-43922FA6DF1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:H101</xm:sqref>
        </x14:conditionalFormatting>
        <x14:conditionalFormatting xmlns:xm="http://schemas.microsoft.com/office/excel/2006/main">
          <x14:cfRule type="dataBar" id="{06576467-D3D7-5B49-BFFF-457524589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101</xm:sqref>
        </x14:conditionalFormatting>
        <x14:conditionalFormatting xmlns:xm="http://schemas.microsoft.com/office/excel/2006/main">
          <x14:cfRule type="dataBar" id="{14FE072A-68A1-414B-A1BE-DB784A2A11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101</xm:sqref>
        </x14:conditionalFormatting>
        <x14:conditionalFormatting xmlns:xm="http://schemas.microsoft.com/office/excel/2006/main">
          <x14:cfRule type="dataBar" id="{D99A7C0E-C558-1D47-AC9B-29F9AE2A42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101</xm:sqref>
        </x14:conditionalFormatting>
        <x14:conditionalFormatting xmlns:xm="http://schemas.microsoft.com/office/excel/2006/main">
          <x14:cfRule type="dataBar" id="{81757F5F-C4F7-954B-9644-C3F8BBD2EA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:L101</xm:sqref>
        </x14:conditionalFormatting>
        <x14:conditionalFormatting xmlns:xm="http://schemas.microsoft.com/office/excel/2006/main">
          <x14:cfRule type="dataBar" id="{1E23E66C-B0D9-194A-84F1-B066D3423C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3:M101</xm:sqref>
        </x14:conditionalFormatting>
        <x14:conditionalFormatting xmlns:xm="http://schemas.microsoft.com/office/excel/2006/main">
          <x14:cfRule type="dataBar" id="{84DC7047-1A72-814D-93AE-80E6127AF5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3:N101</xm:sqref>
        </x14:conditionalFormatting>
        <x14:conditionalFormatting xmlns:xm="http://schemas.microsoft.com/office/excel/2006/main">
          <x14:cfRule type="dataBar" id="{FA6F2993-2D86-D74D-A7C1-66A0F280FD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:O101</xm:sqref>
        </x14:conditionalFormatting>
        <x14:conditionalFormatting xmlns:xm="http://schemas.microsoft.com/office/excel/2006/main">
          <x14:cfRule type="dataBar" id="{6F9D0DC1-ED18-8D43-A3B6-749ACBC0848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:P101</xm:sqref>
        </x14:conditionalFormatting>
        <x14:conditionalFormatting xmlns:xm="http://schemas.microsoft.com/office/excel/2006/main">
          <x14:cfRule type="dataBar" id="{07EA3B15-DF79-3641-A529-297F3C14A8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101</xm:sqref>
        </x14:conditionalFormatting>
        <x14:conditionalFormatting xmlns:xm="http://schemas.microsoft.com/office/excel/2006/main">
          <x14:cfRule type="dataBar" id="{D6EF302E-3FA2-D246-BEE0-AB5D3C9790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86 R88:R10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9AAD-9663-284F-B052-58E81ED41698}">
  <dimension ref="A1:O196"/>
  <sheetViews>
    <sheetView workbookViewId="0">
      <pane ySplit="1" topLeftCell="A11" activePane="bottomLeft" state="frozen"/>
      <selection activeCell="D568" sqref="D568"/>
      <selection pane="bottomLeft" activeCell="C10" sqref="C10"/>
    </sheetView>
  </sheetViews>
  <sheetFormatPr baseColWidth="10" defaultRowHeight="16" x14ac:dyDescent="0.2"/>
  <cols>
    <col min="1" max="2" width="12" customWidth="1"/>
    <col min="3" max="3" width="17" customWidth="1"/>
    <col min="4" max="5" width="20.6640625" customWidth="1"/>
    <col min="6" max="7" width="18.33203125" customWidth="1"/>
    <col min="8" max="11" width="18.33203125" style="16" customWidth="1"/>
    <col min="12" max="12" width="10" style="15" customWidth="1"/>
    <col min="14" max="14" width="11.33203125" customWidth="1"/>
    <col min="15" max="15" width="27" customWidth="1"/>
  </cols>
  <sheetData>
    <row r="1" spans="1:15" ht="66" customHeight="1" x14ac:dyDescent="0.2">
      <c r="A1" s="8" t="s">
        <v>6555</v>
      </c>
      <c r="B1" s="8" t="s">
        <v>71</v>
      </c>
      <c r="C1" s="8" t="s">
        <v>6774</v>
      </c>
      <c r="D1" s="8" t="s">
        <v>6773</v>
      </c>
      <c r="E1" s="8" t="s">
        <v>6772</v>
      </c>
      <c r="F1" s="8" t="s">
        <v>6771</v>
      </c>
      <c r="G1" s="8" t="s">
        <v>6770</v>
      </c>
      <c r="H1" s="8" t="s">
        <v>6769</v>
      </c>
      <c r="I1" s="8" t="s">
        <v>6768</v>
      </c>
      <c r="J1" s="8" t="s">
        <v>6767</v>
      </c>
      <c r="K1" s="8" t="s">
        <v>6766</v>
      </c>
      <c r="L1" s="8" t="s">
        <v>423</v>
      </c>
      <c r="N1" s="8" t="s">
        <v>6765</v>
      </c>
      <c r="O1" s="8" t="s">
        <v>6764</v>
      </c>
    </row>
    <row r="2" spans="1:15" x14ac:dyDescent="0.2">
      <c r="A2" s="6" t="s">
        <v>3465</v>
      </c>
      <c r="B2" s="6" t="s">
        <v>3465</v>
      </c>
      <c r="C2" s="6" t="s">
        <v>6763</v>
      </c>
      <c r="D2" s="16">
        <v>6.8238887566814197E-4</v>
      </c>
      <c r="E2" s="16">
        <v>2.53785500576106E-2</v>
      </c>
      <c r="F2" s="16">
        <v>0.256819987480363</v>
      </c>
      <c r="G2" s="16">
        <v>6.1483173981254698E-4</v>
      </c>
      <c r="H2" s="16">
        <v>0.28784170336027898</v>
      </c>
      <c r="I2" s="16">
        <v>0.12851180635442699</v>
      </c>
      <c r="J2" s="16">
        <v>0.91199431552245902</v>
      </c>
      <c r="K2" s="16">
        <v>0.772653445429616</v>
      </c>
      <c r="L2" s="17">
        <v>249248</v>
      </c>
      <c r="N2" t="s">
        <v>6762</v>
      </c>
      <c r="O2" t="s">
        <v>6761</v>
      </c>
    </row>
    <row r="3" spans="1:15" x14ac:dyDescent="0.2">
      <c r="A3" s="6" t="s">
        <v>2756</v>
      </c>
      <c r="B3" s="6" t="s">
        <v>2756</v>
      </c>
      <c r="C3" s="6" t="s">
        <v>6760</v>
      </c>
      <c r="D3" s="16">
        <v>2.6944010230760402E-12</v>
      </c>
      <c r="E3" s="16">
        <v>2.14944017116148E-9</v>
      </c>
      <c r="F3" s="16">
        <v>7.2943779601039297E-9</v>
      </c>
      <c r="G3" s="16">
        <v>2.08453659322948E-10</v>
      </c>
      <c r="H3" s="16">
        <v>3.8445253271341296E-6</v>
      </c>
      <c r="I3" s="16">
        <v>1.74648434810319E-9</v>
      </c>
      <c r="J3" s="16">
        <v>0.27464670362716997</v>
      </c>
      <c r="K3" s="16">
        <v>0.216137823584692</v>
      </c>
      <c r="L3" s="17">
        <v>662584</v>
      </c>
      <c r="N3" t="s">
        <v>1</v>
      </c>
      <c r="O3" t="s">
        <v>6759</v>
      </c>
    </row>
    <row r="4" spans="1:15" x14ac:dyDescent="0.2">
      <c r="A4" s="6" t="s">
        <v>2834</v>
      </c>
      <c r="B4" s="6" t="s">
        <v>2834</v>
      </c>
      <c r="C4" s="6" t="s">
        <v>6758</v>
      </c>
      <c r="D4" s="16">
        <v>0.34397103474484098</v>
      </c>
      <c r="E4" s="16">
        <v>0.88102568405057802</v>
      </c>
      <c r="F4" s="16">
        <v>0.94199294309069503</v>
      </c>
      <c r="G4" s="16">
        <v>0.15066203785555901</v>
      </c>
      <c r="H4" s="16">
        <v>0.68464648958395902</v>
      </c>
      <c r="I4" s="16">
        <v>0.92669964398420202</v>
      </c>
      <c r="J4" s="16">
        <v>0.62999478496517203</v>
      </c>
      <c r="K4" s="16">
        <v>0.58994738524949497</v>
      </c>
      <c r="L4" s="17">
        <v>29359</v>
      </c>
      <c r="N4" t="s">
        <v>6757</v>
      </c>
      <c r="O4" t="s">
        <v>6756</v>
      </c>
    </row>
    <row r="5" spans="1:15" x14ac:dyDescent="0.2">
      <c r="A5" s="6" t="s">
        <v>2952</v>
      </c>
      <c r="B5" s="6" t="s">
        <v>2952</v>
      </c>
      <c r="C5" s="6" t="s">
        <v>6755</v>
      </c>
      <c r="D5" s="16">
        <v>1.35324835536633E-12</v>
      </c>
      <c r="E5" s="16">
        <v>9.3115952075220002E-3</v>
      </c>
      <c r="F5" s="16">
        <v>7.8325721726747099E-7</v>
      </c>
      <c r="G5" s="16">
        <v>1.7800975553514701E-12</v>
      </c>
      <c r="H5" s="16">
        <v>2.6630629447095301E-5</v>
      </c>
      <c r="I5" s="16">
        <v>2.9844779688087499E-3</v>
      </c>
      <c r="J5" s="16">
        <v>0.30524549758830399</v>
      </c>
      <c r="K5" s="16">
        <v>0.22670236331090399</v>
      </c>
      <c r="L5" s="17">
        <v>281189</v>
      </c>
      <c r="N5" t="s">
        <v>1038</v>
      </c>
      <c r="O5" t="s">
        <v>6754</v>
      </c>
    </row>
    <row r="6" spans="1:15" x14ac:dyDescent="0.2">
      <c r="A6" s="6" t="s">
        <v>2903</v>
      </c>
      <c r="B6" s="6" t="s">
        <v>2903</v>
      </c>
      <c r="C6" s="6" t="s">
        <v>6753</v>
      </c>
      <c r="D6" s="16">
        <v>1.3225277125026799E-4</v>
      </c>
      <c r="E6" s="16">
        <v>7.7988512562179098E-4</v>
      </c>
      <c r="F6" s="16">
        <v>5.6388244463913897E-3</v>
      </c>
      <c r="G6" s="16">
        <v>3.13896843773238E-4</v>
      </c>
      <c r="H6" s="16">
        <v>8.2077530702240206E-2</v>
      </c>
      <c r="I6" s="16">
        <v>2.0608821245180799E-3</v>
      </c>
      <c r="J6" s="16">
        <v>0.303510501053253</v>
      </c>
      <c r="K6" s="16">
        <v>0.53948307168875398</v>
      </c>
      <c r="L6" s="17">
        <v>198651</v>
      </c>
    </row>
    <row r="7" spans="1:15" x14ac:dyDescent="0.2">
      <c r="A7" s="6" t="s">
        <v>2815</v>
      </c>
      <c r="B7" s="6" t="s">
        <v>2815</v>
      </c>
      <c r="C7" s="6" t="s">
        <v>6752</v>
      </c>
      <c r="D7" s="16">
        <v>1.07250874541106E-6</v>
      </c>
      <c r="E7" s="16">
        <v>2.5975602935459898E-5</v>
      </c>
      <c r="F7" s="16">
        <v>1.49116609621572E-5</v>
      </c>
      <c r="G7" s="16">
        <v>4.4756114988336498E-6</v>
      </c>
      <c r="H7" s="16">
        <v>7.5323618866544196E-3</v>
      </c>
      <c r="I7" s="16">
        <v>8.17487486198712E-6</v>
      </c>
      <c r="J7" s="16">
        <v>0.17355959182648201</v>
      </c>
      <c r="K7" s="16">
        <v>0.15240146228034701</v>
      </c>
      <c r="L7" s="17">
        <v>113140</v>
      </c>
    </row>
    <row r="8" spans="1:15" x14ac:dyDescent="0.2">
      <c r="A8" s="6" t="s">
        <v>3028</v>
      </c>
      <c r="B8" s="6" t="s">
        <v>3028</v>
      </c>
      <c r="C8" s="6" t="s">
        <v>6751</v>
      </c>
      <c r="D8" s="16">
        <v>3.96152243778449E-8</v>
      </c>
      <c r="E8" s="16">
        <v>5.3398319083337495E-4</v>
      </c>
      <c r="F8" s="16">
        <v>3.3498580153116603E-2</v>
      </c>
      <c r="G8" s="16">
        <v>1.3146264434477801E-7</v>
      </c>
      <c r="H8" s="16">
        <v>1.87993308964002E-2</v>
      </c>
      <c r="I8" s="16">
        <v>2.0504389984502401E-2</v>
      </c>
      <c r="J8" s="16">
        <v>0.20001580113212999</v>
      </c>
      <c r="K8" s="16">
        <v>0.111309512957742</v>
      </c>
      <c r="L8" s="17">
        <v>141334</v>
      </c>
    </row>
    <row r="9" spans="1:15" x14ac:dyDescent="0.2">
      <c r="A9" s="6" t="s">
        <v>2775</v>
      </c>
      <c r="B9" s="6" t="s">
        <v>2775</v>
      </c>
      <c r="C9" s="6" t="s">
        <v>6750</v>
      </c>
      <c r="D9" s="16">
        <v>2.9297879063030002E-3</v>
      </c>
      <c r="E9" s="16">
        <v>0.27732383857620002</v>
      </c>
      <c r="F9" s="16">
        <v>0.43869287726881701</v>
      </c>
      <c r="G9" s="16">
        <v>2.8742654467473401E-3</v>
      </c>
      <c r="H9" s="16">
        <v>0.30722672259538802</v>
      </c>
      <c r="I9" s="16">
        <v>0.39109437591132901</v>
      </c>
      <c r="J9" s="16">
        <v>0.40665532535680299</v>
      </c>
      <c r="K9" s="16">
        <v>0.30426870196980599</v>
      </c>
      <c r="L9" s="17">
        <v>73668</v>
      </c>
    </row>
    <row r="10" spans="1:15" x14ac:dyDescent="0.2">
      <c r="A10" s="6" t="s">
        <v>2975</v>
      </c>
      <c r="B10" s="6" t="s">
        <v>2975</v>
      </c>
      <c r="C10" s="6" t="s">
        <v>6749</v>
      </c>
      <c r="D10" s="16">
        <v>8.0439928779832399E-11</v>
      </c>
      <c r="E10" s="16">
        <v>6.5525725988937499E-6</v>
      </c>
      <c r="F10" s="16">
        <v>4.5635055933870702E-6</v>
      </c>
      <c r="G10" s="16">
        <v>3.7022957849403297E-11</v>
      </c>
      <c r="H10" s="16">
        <v>1.51575293819325E-5</v>
      </c>
      <c r="I10" s="16">
        <v>6.7500101024160297E-6</v>
      </c>
      <c r="J10" s="16">
        <v>4.5247501944832201E-2</v>
      </c>
      <c r="K10" s="16">
        <v>0.174882175996254</v>
      </c>
      <c r="L10" s="17">
        <v>317154</v>
      </c>
    </row>
    <row r="11" spans="1:15" x14ac:dyDescent="0.2">
      <c r="A11" s="6" t="s">
        <v>2725</v>
      </c>
      <c r="B11" s="6" t="s">
        <v>2725</v>
      </c>
      <c r="C11" s="6" t="s">
        <v>6748</v>
      </c>
      <c r="D11" s="16">
        <v>1.18111526035484E-6</v>
      </c>
      <c r="E11" s="16">
        <v>1.3673940985542799E-2</v>
      </c>
      <c r="F11" s="16">
        <v>1.7824710224656599E-2</v>
      </c>
      <c r="G11" s="16">
        <v>1.8570174821644001E-6</v>
      </c>
      <c r="H11" s="16">
        <v>5.3556462598296096E-3</v>
      </c>
      <c r="I11" s="16">
        <v>8.2191933929685698E-2</v>
      </c>
      <c r="J11" s="16">
        <v>3.8753426353847001E-2</v>
      </c>
      <c r="K11" s="16">
        <v>0.616555022776753</v>
      </c>
      <c r="L11" s="17">
        <v>230253</v>
      </c>
    </row>
    <row r="12" spans="1:15" x14ac:dyDescent="0.2">
      <c r="A12" s="6" t="s">
        <v>2844</v>
      </c>
      <c r="B12" s="6" t="s">
        <v>2844</v>
      </c>
      <c r="C12" s="6" t="s">
        <v>6747</v>
      </c>
      <c r="D12" s="16">
        <v>5.6994332986196203E-2</v>
      </c>
      <c r="E12" s="16">
        <v>0.28852794833582401</v>
      </c>
      <c r="F12" s="16">
        <v>0.28706855418354799</v>
      </c>
      <c r="G12" s="16">
        <v>5.3461793200037501E-2</v>
      </c>
      <c r="H12" s="16">
        <v>0.167789859918856</v>
      </c>
      <c r="I12" s="16">
        <v>0.23807974255235401</v>
      </c>
      <c r="J12" s="16">
        <v>0.38673359326875301</v>
      </c>
      <c r="K12" s="16">
        <v>0.26367482408301401</v>
      </c>
      <c r="L12" s="17">
        <v>83003</v>
      </c>
    </row>
    <row r="13" spans="1:15" x14ac:dyDescent="0.2">
      <c r="A13" s="6" t="s">
        <v>2638</v>
      </c>
      <c r="B13" s="6" t="s">
        <v>2638</v>
      </c>
      <c r="C13" s="6" t="s">
        <v>6746</v>
      </c>
      <c r="D13" s="16">
        <v>3.3812080473976402E-3</v>
      </c>
      <c r="E13" s="16">
        <v>1.640193613776E-2</v>
      </c>
      <c r="F13" s="16">
        <v>0.13052766670624599</v>
      </c>
      <c r="G13" s="16">
        <v>2.4344715734607699E-3</v>
      </c>
      <c r="H13" s="16">
        <v>0.40617000865845199</v>
      </c>
      <c r="I13" s="16">
        <v>6.7237221075162903E-2</v>
      </c>
      <c r="J13" s="16">
        <v>0.22649120936368899</v>
      </c>
      <c r="K13" s="16">
        <v>0.25114489399104001</v>
      </c>
      <c r="L13" s="17">
        <v>233376</v>
      </c>
    </row>
    <row r="14" spans="1:15" x14ac:dyDescent="0.2">
      <c r="A14" s="6" t="s">
        <v>2765</v>
      </c>
      <c r="B14" s="6" t="s">
        <v>2765</v>
      </c>
      <c r="C14" s="6" t="s">
        <v>6745</v>
      </c>
      <c r="D14" s="16">
        <v>1.9134370524600701E-2</v>
      </c>
      <c r="E14" s="16">
        <v>0.70823696194116503</v>
      </c>
      <c r="F14" s="16">
        <v>0.826100964902443</v>
      </c>
      <c r="G14" s="16">
        <v>2.8624026197195701E-2</v>
      </c>
      <c r="H14" s="16">
        <v>0.76611601191606005</v>
      </c>
      <c r="I14" s="16">
        <v>0.87346380884304597</v>
      </c>
      <c r="J14" s="16">
        <v>0.571852436400482</v>
      </c>
      <c r="K14" s="16">
        <v>0.82167063086968095</v>
      </c>
      <c r="L14" s="17">
        <v>35446</v>
      </c>
    </row>
    <row r="15" spans="1:15" x14ac:dyDescent="0.2">
      <c r="A15" s="6" t="s">
        <v>2930</v>
      </c>
      <c r="B15" s="6" t="s">
        <v>2930</v>
      </c>
      <c r="C15" s="6" t="s">
        <v>6744</v>
      </c>
      <c r="D15" s="16">
        <v>9.7260178503105997E-3</v>
      </c>
      <c r="E15" s="16">
        <v>8.4191780729363494E-2</v>
      </c>
      <c r="F15" s="16">
        <v>3.8474331096667397E-2</v>
      </c>
      <c r="G15" s="16">
        <v>1.36581023727769E-2</v>
      </c>
      <c r="H15" s="16">
        <v>0.21007598520550699</v>
      </c>
      <c r="I15" s="16">
        <v>6.8966802717970205E-2</v>
      </c>
      <c r="J15" s="16">
        <v>0.52179452851877395</v>
      </c>
      <c r="K15" s="16">
        <v>0.349677119663858</v>
      </c>
      <c r="L15" s="17">
        <v>144321</v>
      </c>
    </row>
    <row r="16" spans="1:15" x14ac:dyDescent="0.2">
      <c r="A16" s="6" t="s">
        <v>4033</v>
      </c>
      <c r="B16" s="6" t="s">
        <v>4033</v>
      </c>
      <c r="C16" s="6" t="s">
        <v>6743</v>
      </c>
      <c r="D16" s="16">
        <v>6.1882925894487698E-2</v>
      </c>
      <c r="E16" s="16">
        <v>0.59322017954725603</v>
      </c>
      <c r="F16" s="16">
        <v>0.51017088460154103</v>
      </c>
      <c r="G16" s="16">
        <v>1.1851020375753999E-2</v>
      </c>
      <c r="H16" s="16">
        <v>0.43114746980813001</v>
      </c>
      <c r="I16" s="16">
        <v>0.52093809342505704</v>
      </c>
      <c r="J16" s="16">
        <v>0.82995811214616599</v>
      </c>
      <c r="K16" s="16">
        <v>0.65937401856095801</v>
      </c>
      <c r="L16" s="17">
        <v>24080</v>
      </c>
    </row>
    <row r="17" spans="1:12" x14ac:dyDescent="0.2">
      <c r="A17" s="6" t="s">
        <v>4029</v>
      </c>
      <c r="B17" s="6" t="s">
        <v>4029</v>
      </c>
      <c r="C17" s="6" t="s">
        <v>6742</v>
      </c>
      <c r="D17" s="16">
        <v>1.5923444837856699E-7</v>
      </c>
      <c r="E17" s="16">
        <v>3.3348126248168698E-5</v>
      </c>
      <c r="F17" s="16">
        <v>5.5124482861163796E-4</v>
      </c>
      <c r="G17" s="16">
        <v>1.8138813689933999E-6</v>
      </c>
      <c r="H17" s="16">
        <v>3.4956101962026399E-2</v>
      </c>
      <c r="I17" s="16">
        <v>5.9095867291919795E-4</v>
      </c>
      <c r="J17" s="16">
        <v>0.63796735164432605</v>
      </c>
      <c r="K17" s="16">
        <v>0.42287374162833302</v>
      </c>
      <c r="L17" s="17">
        <v>281113</v>
      </c>
    </row>
    <row r="18" spans="1:12" x14ac:dyDescent="0.2">
      <c r="A18" s="6" t="s">
        <v>4025</v>
      </c>
      <c r="B18" s="6" t="s">
        <v>4025</v>
      </c>
      <c r="C18" s="6" t="s">
        <v>6741</v>
      </c>
      <c r="D18" s="16">
        <v>1.4287106719636701E-13</v>
      </c>
      <c r="E18" s="16">
        <v>1.4729773679824599E-4</v>
      </c>
      <c r="F18" s="16">
        <v>3.0798544634284001E-5</v>
      </c>
      <c r="G18" s="16">
        <v>1.3260740313049299E-13</v>
      </c>
      <c r="H18" s="16">
        <v>6.2603088278771898E-6</v>
      </c>
      <c r="I18" s="16">
        <v>2.0225820028907501E-4</v>
      </c>
      <c r="J18" s="16">
        <v>0.11565569820032599</v>
      </c>
      <c r="K18" s="16">
        <v>5.8653472575096503E-2</v>
      </c>
      <c r="L18" s="17">
        <v>242409</v>
      </c>
    </row>
    <row r="19" spans="1:12" x14ac:dyDescent="0.2">
      <c r="A19" s="6" t="s">
        <v>2999</v>
      </c>
      <c r="B19" s="6" t="s">
        <v>2999</v>
      </c>
      <c r="C19" s="6" t="s">
        <v>6740</v>
      </c>
      <c r="D19" s="16">
        <v>9.4947786053061698E-12</v>
      </c>
      <c r="E19" s="16">
        <v>1.1032567043058799E-9</v>
      </c>
      <c r="F19" s="16">
        <v>5.6934518866170003E-7</v>
      </c>
      <c r="G19" s="16">
        <v>1.20829005610039E-9</v>
      </c>
      <c r="H19" s="16">
        <v>3.8749245097171898E-4</v>
      </c>
      <c r="I19" s="16">
        <v>9.6105917944951693E-8</v>
      </c>
      <c r="J19" s="16">
        <v>4.8990043860877401E-2</v>
      </c>
      <c r="K19" s="16">
        <v>0.39429918087086102</v>
      </c>
      <c r="L19" s="17">
        <v>712798</v>
      </c>
    </row>
    <row r="20" spans="1:12" x14ac:dyDescent="0.2">
      <c r="A20" s="6" t="s">
        <v>3952</v>
      </c>
      <c r="B20" s="6" t="s">
        <v>3952</v>
      </c>
      <c r="C20" s="6" t="s">
        <v>6739</v>
      </c>
      <c r="D20" s="16">
        <v>2.24798359566009E-6</v>
      </c>
      <c r="E20" s="16">
        <v>6.5185235679165896E-3</v>
      </c>
      <c r="F20" s="16">
        <v>2.59393589272249E-5</v>
      </c>
      <c r="G20" s="16">
        <v>3.2034300549940301E-6</v>
      </c>
      <c r="H20" s="16">
        <v>1.12704066397401E-4</v>
      </c>
      <c r="I20" s="16">
        <v>2.0762211228793001E-3</v>
      </c>
      <c r="J20" s="16">
        <v>0.57966436166945001</v>
      </c>
      <c r="K20" s="16">
        <v>0.55415000262514202</v>
      </c>
      <c r="L20" s="17">
        <v>571489</v>
      </c>
    </row>
    <row r="21" spans="1:12" x14ac:dyDescent="0.2">
      <c r="A21" s="6" t="s">
        <v>3546</v>
      </c>
      <c r="B21" s="6" t="s">
        <v>3546</v>
      </c>
      <c r="C21" s="6" t="s">
        <v>6738</v>
      </c>
      <c r="D21" s="16">
        <v>1.40916966197009E-10</v>
      </c>
      <c r="E21" s="16">
        <v>6.2906205856426397E-3</v>
      </c>
      <c r="F21" s="16">
        <v>2.4582024367603503E-4</v>
      </c>
      <c r="G21" s="16">
        <v>9.4406477321748199E-11</v>
      </c>
      <c r="H21" s="16">
        <v>5.6672793201039297E-5</v>
      </c>
      <c r="I21" s="16">
        <v>4.6302445795170302E-3</v>
      </c>
      <c r="J21" s="16">
        <v>0.19558043298053501</v>
      </c>
      <c r="K21" s="16">
        <v>9.6641835001655796E-2</v>
      </c>
      <c r="L21" s="17">
        <v>316114</v>
      </c>
    </row>
    <row r="22" spans="1:12" x14ac:dyDescent="0.2">
      <c r="A22" s="6" t="s">
        <v>3420</v>
      </c>
      <c r="B22" s="6" t="s">
        <v>3420</v>
      </c>
      <c r="C22" s="6" t="s">
        <v>6737</v>
      </c>
      <c r="D22" s="16">
        <v>4.0850194101307197E-10</v>
      </c>
      <c r="E22" s="16">
        <v>1.10798547307473E-2</v>
      </c>
      <c r="F22" s="16">
        <v>9.6132026477658696E-5</v>
      </c>
      <c r="G22" s="16">
        <v>8.4523374091429894E-11</v>
      </c>
      <c r="H22" s="16">
        <v>3.1190607694196502E-5</v>
      </c>
      <c r="I22" s="16">
        <v>4.2762686578644796E-3</v>
      </c>
      <c r="J22" s="16">
        <v>0.57593306926659105</v>
      </c>
      <c r="K22" s="16">
        <v>0.40583048767709501</v>
      </c>
      <c r="L22" s="17">
        <v>730935</v>
      </c>
    </row>
    <row r="23" spans="1:12" x14ac:dyDescent="0.2">
      <c r="A23" s="6" t="s">
        <v>3461</v>
      </c>
      <c r="B23" s="6" t="s">
        <v>3461</v>
      </c>
      <c r="C23" s="6" t="s">
        <v>6736</v>
      </c>
      <c r="D23" s="16">
        <v>1.67975250700104E-12</v>
      </c>
      <c r="E23" s="16">
        <v>0.14309032003990599</v>
      </c>
      <c r="F23" s="16">
        <v>2.8793160840699401E-4</v>
      </c>
      <c r="G23" s="16">
        <v>6.6099561084150398E-13</v>
      </c>
      <c r="H23" s="16">
        <v>1.9234031138845299E-4</v>
      </c>
      <c r="I23" s="16">
        <v>0.15765452648530801</v>
      </c>
      <c r="J23" s="16">
        <v>0.70664179780480996</v>
      </c>
      <c r="K23" s="16">
        <v>0.432350157294834</v>
      </c>
      <c r="L23" s="17">
        <v>437892</v>
      </c>
    </row>
    <row r="24" spans="1:12" x14ac:dyDescent="0.2">
      <c r="A24" s="6" t="s">
        <v>4043</v>
      </c>
      <c r="B24" s="6" t="s">
        <v>4043</v>
      </c>
      <c r="C24" s="6" t="s">
        <v>6735</v>
      </c>
      <c r="D24" s="16">
        <v>2.3406487960442399E-2</v>
      </c>
      <c r="E24" s="16">
        <v>0.20801134816747499</v>
      </c>
      <c r="F24" s="16">
        <v>0.21776549241788401</v>
      </c>
      <c r="G24" s="16">
        <v>3.2061546448327601E-2</v>
      </c>
      <c r="H24" s="16">
        <v>0.173937086341893</v>
      </c>
      <c r="I24" s="16">
        <v>0.17984728557225099</v>
      </c>
      <c r="J24" s="16">
        <v>0.50101285817239305</v>
      </c>
      <c r="K24" s="16">
        <v>0.63328074533839196</v>
      </c>
      <c r="L24" s="17">
        <v>26490</v>
      </c>
    </row>
    <row r="25" spans="1:12" x14ac:dyDescent="0.2">
      <c r="A25" s="6" t="s">
        <v>3403</v>
      </c>
      <c r="B25" s="6" t="s">
        <v>3403</v>
      </c>
      <c r="C25" s="6" t="s">
        <v>6734</v>
      </c>
      <c r="D25" s="16">
        <v>1.70626887061488E-11</v>
      </c>
      <c r="E25" s="16">
        <v>3.9881347855492402E-3</v>
      </c>
      <c r="F25" s="16">
        <v>2.7616751664029702E-4</v>
      </c>
      <c r="G25" s="16">
        <v>2.9706519652439497E-11</v>
      </c>
      <c r="H25" s="16">
        <v>6.1773742511343595E-5</v>
      </c>
      <c r="I25" s="16">
        <v>6.9006115555189798E-3</v>
      </c>
      <c r="J25" s="16">
        <v>0.48071987165006802</v>
      </c>
      <c r="K25" s="16">
        <v>0.22454845115316299</v>
      </c>
      <c r="L25" s="17">
        <v>661883</v>
      </c>
    </row>
    <row r="26" spans="1:12" x14ac:dyDescent="0.2">
      <c r="A26" s="6" t="s">
        <v>3726</v>
      </c>
      <c r="B26" s="6" t="s">
        <v>3726</v>
      </c>
      <c r="C26" s="6" t="s">
        <v>6733</v>
      </c>
      <c r="D26" s="16">
        <v>2.3180208605813602E-25</v>
      </c>
      <c r="E26" s="16">
        <v>3.97165798026603E-11</v>
      </c>
      <c r="F26" s="16">
        <v>5.7701995468510198E-9</v>
      </c>
      <c r="G26" s="16">
        <v>1.8490502697650599E-24</v>
      </c>
      <c r="H26" s="16">
        <v>2.65756944816025E-8</v>
      </c>
      <c r="I26" s="16">
        <v>1.67650413106114E-8</v>
      </c>
      <c r="J26" s="16">
        <v>0.41980060172883499</v>
      </c>
      <c r="K26" s="16">
        <v>0.34508963797000197</v>
      </c>
      <c r="L26" s="17">
        <v>662617</v>
      </c>
    </row>
    <row r="27" spans="1:12" x14ac:dyDescent="0.2">
      <c r="A27" s="6" t="s">
        <v>4000</v>
      </c>
      <c r="B27" s="6" t="s">
        <v>4000</v>
      </c>
      <c r="C27" s="6" t="s">
        <v>6732</v>
      </c>
      <c r="D27" s="16">
        <v>1.33288271408079E-13</v>
      </c>
      <c r="E27" s="16">
        <v>4.6528198383136499E-10</v>
      </c>
      <c r="F27" s="16">
        <v>3.3985473247723898E-7</v>
      </c>
      <c r="G27" s="16">
        <v>3.3377964761190702E-11</v>
      </c>
      <c r="H27" s="16">
        <v>1.2248881239257099E-4</v>
      </c>
      <c r="I27" s="16">
        <v>9.0088964865088694E-8</v>
      </c>
      <c r="J27" s="16">
        <v>0.35700280051925098</v>
      </c>
      <c r="K27" s="16">
        <v>0.34942663592646001</v>
      </c>
      <c r="L27" s="17">
        <v>747332</v>
      </c>
    </row>
    <row r="28" spans="1:12" x14ac:dyDescent="0.2">
      <c r="A28" s="6" t="s">
        <v>3948</v>
      </c>
      <c r="B28" s="6" t="s">
        <v>3948</v>
      </c>
      <c r="C28" s="6" t="s">
        <v>6731</v>
      </c>
      <c r="D28" s="16">
        <v>1.05668678985723E-15</v>
      </c>
      <c r="E28" s="16">
        <v>1.43176116383904E-12</v>
      </c>
      <c r="F28" s="16">
        <v>1.90081050613584E-9</v>
      </c>
      <c r="G28" s="16">
        <v>5.3800770835233697E-11</v>
      </c>
      <c r="H28" s="16">
        <v>2.5173757283424801E-4</v>
      </c>
      <c r="I28" s="16">
        <v>1.36623895129581E-9</v>
      </c>
      <c r="J28" s="16">
        <v>0.14639113136447501</v>
      </c>
      <c r="K28" s="16">
        <v>4.7740481186149201E-2</v>
      </c>
      <c r="L28" s="17">
        <v>732399</v>
      </c>
    </row>
    <row r="29" spans="1:12" x14ac:dyDescent="0.2">
      <c r="A29" s="6" t="s">
        <v>4021</v>
      </c>
      <c r="B29" s="6" t="s">
        <v>4021</v>
      </c>
      <c r="C29" s="6" t="s">
        <v>6730</v>
      </c>
      <c r="D29" s="16">
        <v>1.25191159960631E-3</v>
      </c>
      <c r="E29" s="16">
        <v>4.6047174877660102E-3</v>
      </c>
      <c r="F29" s="16">
        <v>0.183785630978299</v>
      </c>
      <c r="G29" s="16">
        <v>2.0384542189757901E-3</v>
      </c>
      <c r="H29" s="16">
        <v>0.43222114398404399</v>
      </c>
      <c r="I29" s="16">
        <v>0.22352331217132301</v>
      </c>
      <c r="J29" s="16">
        <v>0.15271837677724001</v>
      </c>
      <c r="K29" s="16">
        <v>0.37489241482976599</v>
      </c>
      <c r="L29" s="17">
        <v>77841</v>
      </c>
    </row>
    <row r="30" spans="1:12" x14ac:dyDescent="0.2">
      <c r="A30" s="6" t="s">
        <v>3472</v>
      </c>
      <c r="B30" s="6" t="s">
        <v>3472</v>
      </c>
      <c r="C30" s="6" t="s">
        <v>6729</v>
      </c>
      <c r="D30" s="16">
        <v>3.0622930392516299E-9</v>
      </c>
      <c r="E30" s="16">
        <v>1.1761934321015101E-6</v>
      </c>
      <c r="F30" s="16">
        <v>6.3273243386761002E-9</v>
      </c>
      <c r="G30" s="16">
        <v>1.62956517909572E-9</v>
      </c>
      <c r="H30" s="16">
        <v>6.1503299202915897E-9</v>
      </c>
      <c r="I30" s="16">
        <v>2.8373862326291702E-7</v>
      </c>
      <c r="J30" s="16">
        <v>1.58550941327041E-3</v>
      </c>
      <c r="K30" s="16">
        <v>0.11711535129332599</v>
      </c>
      <c r="L30" s="17">
        <v>777954</v>
      </c>
    </row>
    <row r="31" spans="1:12" x14ac:dyDescent="0.2">
      <c r="A31" s="6" t="s">
        <v>4018</v>
      </c>
      <c r="B31" s="6" t="s">
        <v>4018</v>
      </c>
      <c r="C31" s="6" t="s">
        <v>6728</v>
      </c>
      <c r="D31" s="16">
        <v>6.9497209916926601E-7</v>
      </c>
      <c r="E31" s="16">
        <v>5.7068203050869104E-4</v>
      </c>
      <c r="F31" s="16">
        <v>2.0740004404470398E-3</v>
      </c>
      <c r="G31" s="16">
        <v>2.6121407648680902E-6</v>
      </c>
      <c r="H31" s="16">
        <v>3.7918745595582099E-3</v>
      </c>
      <c r="I31" s="16">
        <v>2.3024537100158398E-3</v>
      </c>
      <c r="J31" s="16">
        <v>0.28887999704240602</v>
      </c>
      <c r="K31" s="16">
        <v>0.146190253341206</v>
      </c>
      <c r="L31" s="17">
        <v>254447</v>
      </c>
    </row>
    <row r="32" spans="1:12" x14ac:dyDescent="0.2">
      <c r="A32" s="6" t="s">
        <v>2908</v>
      </c>
      <c r="B32" s="6" t="s">
        <v>2908</v>
      </c>
      <c r="C32" s="6" t="s">
        <v>6727</v>
      </c>
      <c r="D32" s="16">
        <v>5.54828057438731E-5</v>
      </c>
      <c r="E32" s="16">
        <v>2.8744163630468598E-3</v>
      </c>
      <c r="F32" s="16">
        <v>2.2502724064726101E-2</v>
      </c>
      <c r="G32" s="16">
        <v>3.5473593592540197E-5</v>
      </c>
      <c r="H32" s="16">
        <v>6.1340933888063198E-3</v>
      </c>
      <c r="I32" s="16">
        <v>1.20748325148048E-2</v>
      </c>
      <c r="J32" s="16">
        <v>8.7044328650839799E-3</v>
      </c>
      <c r="K32" s="16">
        <v>6.0380713823077999E-3</v>
      </c>
      <c r="L32" s="17">
        <v>51113</v>
      </c>
    </row>
    <row r="33" spans="1:12" x14ac:dyDescent="0.2">
      <c r="A33" s="6" t="s">
        <v>4093</v>
      </c>
      <c r="B33" s="6" t="s">
        <v>4093</v>
      </c>
      <c r="C33" s="6" t="s">
        <v>6726</v>
      </c>
      <c r="D33" s="16">
        <v>9.0171182106284294E-19</v>
      </c>
      <c r="E33" s="16">
        <v>1.08280547078277E-5</v>
      </c>
      <c r="F33" s="16">
        <v>2.61052922509175E-6</v>
      </c>
      <c r="G33" s="16">
        <v>1.9558284998712301E-19</v>
      </c>
      <c r="H33" s="16">
        <v>3.1721652787617299E-6</v>
      </c>
      <c r="I33" s="16">
        <v>3.11858037232639E-5</v>
      </c>
      <c r="J33" s="16">
        <v>0.38651595252960602</v>
      </c>
      <c r="K33" s="16">
        <v>0.268014307336646</v>
      </c>
      <c r="L33" s="17">
        <v>821527</v>
      </c>
    </row>
    <row r="34" spans="1:12" x14ac:dyDescent="0.2">
      <c r="A34" s="6" t="s">
        <v>4088</v>
      </c>
      <c r="B34" s="6" t="s">
        <v>4088</v>
      </c>
      <c r="C34" s="6" t="s">
        <v>6725</v>
      </c>
      <c r="D34" s="16">
        <v>5.29023602242093E-14</v>
      </c>
      <c r="E34" s="16">
        <v>1.7818115952862802E-2</v>
      </c>
      <c r="F34" s="16">
        <v>2.5481737430238301E-2</v>
      </c>
      <c r="G34" s="16">
        <v>5.6363899960722398E-14</v>
      </c>
      <c r="H34" s="16">
        <v>1.7111885320848799E-2</v>
      </c>
      <c r="I34" s="16">
        <v>0.46589659494915397</v>
      </c>
      <c r="J34" s="16">
        <v>8.2320336828843793E-2</v>
      </c>
      <c r="K34" s="16">
        <v>0.56556865898729902</v>
      </c>
      <c r="L34" s="17">
        <v>658949</v>
      </c>
    </row>
    <row r="35" spans="1:12" x14ac:dyDescent="0.2">
      <c r="A35" s="6" t="s">
        <v>4039</v>
      </c>
      <c r="B35" s="6" t="s">
        <v>4039</v>
      </c>
      <c r="C35" s="6" t="s">
        <v>6724</v>
      </c>
      <c r="D35" s="16">
        <v>9.6028693172373107E-21</v>
      </c>
      <c r="E35" s="16">
        <v>1.8522045088116201E-3</v>
      </c>
      <c r="F35" s="16">
        <v>2.4970418619392999E-6</v>
      </c>
      <c r="G35" s="16">
        <v>8.4455621477960207E-21</v>
      </c>
      <c r="H35" s="16">
        <v>2.3862484118246701E-6</v>
      </c>
      <c r="I35" s="16">
        <v>2.45052345803302E-3</v>
      </c>
      <c r="J35" s="16">
        <v>0.63740251291662597</v>
      </c>
      <c r="K35" s="16">
        <v>0.382319471836363</v>
      </c>
      <c r="L35" s="17">
        <v>290796</v>
      </c>
    </row>
    <row r="36" spans="1:12" x14ac:dyDescent="0.2">
      <c r="A36" s="6" t="s">
        <v>3809</v>
      </c>
      <c r="B36" s="6" t="s">
        <v>3809</v>
      </c>
      <c r="C36" s="6" t="s">
        <v>6723</v>
      </c>
      <c r="D36" s="16">
        <v>8.3160660663037703E-11</v>
      </c>
      <c r="E36" s="16">
        <v>6.4003793303543004E-9</v>
      </c>
      <c r="F36" s="16">
        <v>3.95673010056062E-8</v>
      </c>
      <c r="G36" s="16">
        <v>6.0350180038702597E-9</v>
      </c>
      <c r="H36" s="16">
        <v>5.3953002708047501E-5</v>
      </c>
      <c r="I36" s="16">
        <v>7.2925177146432802E-9</v>
      </c>
      <c r="J36" s="16">
        <v>0.204121699272901</v>
      </c>
      <c r="K36" s="16">
        <v>0.120298732919881</v>
      </c>
      <c r="L36" s="17">
        <v>719490</v>
      </c>
    </row>
    <row r="37" spans="1:12" x14ac:dyDescent="0.2">
      <c r="A37" s="6" t="s">
        <v>3652</v>
      </c>
      <c r="B37" s="6" t="s">
        <v>3652</v>
      </c>
      <c r="C37" s="6" t="s">
        <v>6722</v>
      </c>
      <c r="D37" s="16">
        <v>9.0682395113540902E-7</v>
      </c>
      <c r="E37" s="16">
        <v>6.5479447492389799E-3</v>
      </c>
      <c r="F37" s="16">
        <v>5.8134839089074403E-5</v>
      </c>
      <c r="G37" s="16">
        <v>2.6861640197578402E-7</v>
      </c>
      <c r="H37" s="16">
        <v>5.2749231136142601E-5</v>
      </c>
      <c r="I37" s="16">
        <v>7.0861646645529498E-3</v>
      </c>
      <c r="J37" s="16">
        <v>1.47540939977302E-2</v>
      </c>
      <c r="K37" s="16">
        <v>8.3980995001394596E-2</v>
      </c>
      <c r="L37" s="17">
        <v>654512</v>
      </c>
    </row>
    <row r="38" spans="1:12" x14ac:dyDescent="0.2">
      <c r="A38" s="6" t="s">
        <v>2966</v>
      </c>
      <c r="B38" s="6" t="s">
        <v>2966</v>
      </c>
      <c r="C38" s="6" t="s">
        <v>6721</v>
      </c>
      <c r="D38" s="16">
        <v>4.7876378823470802E-4</v>
      </c>
      <c r="E38" s="16">
        <v>2.0683043848232999E-2</v>
      </c>
      <c r="F38" s="16">
        <v>6.8040539513759401E-4</v>
      </c>
      <c r="G38" s="16">
        <v>4.3497160495283401E-4</v>
      </c>
      <c r="H38" s="16">
        <v>1.5003243382923899E-3</v>
      </c>
      <c r="I38" s="16">
        <v>1.3136142603747099E-2</v>
      </c>
      <c r="J38" s="16">
        <v>0.121165209494592</v>
      </c>
      <c r="K38" s="16">
        <v>0.108962169243977</v>
      </c>
      <c r="L38" s="17">
        <v>917143</v>
      </c>
    </row>
    <row r="39" spans="1:12" x14ac:dyDescent="0.2">
      <c r="A39" s="6" t="s">
        <v>3336</v>
      </c>
      <c r="B39" s="6" t="s">
        <v>3336</v>
      </c>
      <c r="C39" s="6" t="s">
        <v>6720</v>
      </c>
      <c r="D39" s="16">
        <v>2.6836034779142898E-7</v>
      </c>
      <c r="E39" s="16">
        <v>0.16605026970707601</v>
      </c>
      <c r="F39" s="16">
        <v>2.2899542736381799E-5</v>
      </c>
      <c r="G39" s="16">
        <v>5.7900606462384199E-8</v>
      </c>
      <c r="H39" s="16">
        <v>6.6716900962687903E-6</v>
      </c>
      <c r="I39" s="16">
        <v>9.01207240379297E-2</v>
      </c>
      <c r="J39" s="16">
        <v>0.35386760412710799</v>
      </c>
      <c r="K39" s="16">
        <v>0.54778053928239701</v>
      </c>
      <c r="L39" s="17">
        <v>892482</v>
      </c>
    </row>
    <row r="40" spans="1:12" x14ac:dyDescent="0.2">
      <c r="A40" s="6" t="s">
        <v>3448</v>
      </c>
      <c r="B40" s="6" t="s">
        <v>3448</v>
      </c>
      <c r="C40" s="6" t="s">
        <v>6719</v>
      </c>
      <c r="D40" s="16">
        <v>2.22112758279094E-12</v>
      </c>
      <c r="E40" s="16">
        <v>1.7101402248865699E-8</v>
      </c>
      <c r="F40" s="16">
        <v>7.7814661508116894E-8</v>
      </c>
      <c r="G40" s="16">
        <v>9.2108279673847506E-13</v>
      </c>
      <c r="H40" s="16">
        <v>2.06838063386208E-6</v>
      </c>
      <c r="I40" s="16">
        <v>4.3063442756340999E-8</v>
      </c>
      <c r="J40" s="16">
        <v>5.5559899449923104E-4</v>
      </c>
      <c r="K40" s="16">
        <v>2.84873808970292E-3</v>
      </c>
      <c r="L40" s="17">
        <v>873180</v>
      </c>
    </row>
    <row r="41" spans="1:12" x14ac:dyDescent="0.2">
      <c r="A41" s="6" t="s">
        <v>3459</v>
      </c>
      <c r="B41" s="6" t="s">
        <v>3459</v>
      </c>
      <c r="C41" s="6" t="s">
        <v>6718</v>
      </c>
      <c r="D41" s="16">
        <v>1.52193274083275E-9</v>
      </c>
      <c r="E41" s="16">
        <v>4.7900960013142298E-4</v>
      </c>
      <c r="F41" s="16">
        <v>1.24671004532288E-5</v>
      </c>
      <c r="G41" s="16">
        <v>5.4205974500516501E-10</v>
      </c>
      <c r="H41" s="16">
        <v>2.75615927622939E-5</v>
      </c>
      <c r="I41" s="16">
        <v>1.7982613513838199E-4</v>
      </c>
      <c r="J41" s="16">
        <v>0.39621741604953498</v>
      </c>
      <c r="K41" s="16">
        <v>0.61487417058815996</v>
      </c>
      <c r="L41" s="17">
        <v>899293</v>
      </c>
    </row>
    <row r="42" spans="1:12" x14ac:dyDescent="0.2">
      <c r="A42" s="6" t="s">
        <v>3400</v>
      </c>
      <c r="B42" s="6" t="s">
        <v>3400</v>
      </c>
      <c r="C42" s="6" t="s">
        <v>6717</v>
      </c>
      <c r="D42" s="16">
        <v>2.1642059197027898E-9</v>
      </c>
      <c r="E42" s="16">
        <v>8.2754084795297399E-4</v>
      </c>
      <c r="F42" s="16">
        <v>2.0361397099845501E-3</v>
      </c>
      <c r="G42" s="16">
        <v>4.1889644031185902E-10</v>
      </c>
      <c r="H42" s="16">
        <v>4.3389594614009798E-3</v>
      </c>
      <c r="I42" s="16">
        <v>4.9857530885635496E-3</v>
      </c>
      <c r="J42" s="16">
        <v>0.106117151317664</v>
      </c>
      <c r="K42" s="16">
        <v>0.42606349571206498</v>
      </c>
      <c r="L42" s="17">
        <v>865688</v>
      </c>
    </row>
    <row r="43" spans="1:12" x14ac:dyDescent="0.2">
      <c r="A43" s="6" t="s">
        <v>3053</v>
      </c>
      <c r="B43" s="6" t="s">
        <v>3053</v>
      </c>
      <c r="C43" s="6" t="s">
        <v>6716</v>
      </c>
      <c r="D43" s="16">
        <v>2.19029190585494E-9</v>
      </c>
      <c r="E43" s="16">
        <v>5.21420895365134E-5</v>
      </c>
      <c r="F43" s="16">
        <v>6.1286026798356604E-7</v>
      </c>
      <c r="G43" s="16">
        <v>4.8976464378861197E-10</v>
      </c>
      <c r="H43" s="16">
        <v>2.32710179009177E-7</v>
      </c>
      <c r="I43" s="16">
        <v>1.12669704752234E-5</v>
      </c>
      <c r="J43" s="16">
        <v>6.07309399592618E-3</v>
      </c>
      <c r="K43" s="16">
        <v>3.1822507387185002E-3</v>
      </c>
      <c r="L43" s="17">
        <v>913041</v>
      </c>
    </row>
    <row r="44" spans="1:12" x14ac:dyDescent="0.2">
      <c r="A44" s="6" t="s">
        <v>3424</v>
      </c>
      <c r="B44" s="6" t="s">
        <v>3424</v>
      </c>
      <c r="C44" s="6" t="s">
        <v>6715</v>
      </c>
      <c r="D44" s="16">
        <v>1.39527447144818E-13</v>
      </c>
      <c r="E44" s="16">
        <v>1.9388205031283499E-3</v>
      </c>
      <c r="F44" s="16">
        <v>1.1290540025345899E-3</v>
      </c>
      <c r="G44" s="16">
        <v>4.8942064661625598E-14</v>
      </c>
      <c r="H44" s="16">
        <v>3.3331886478922898E-4</v>
      </c>
      <c r="I44" s="16">
        <v>1.40241688329276E-2</v>
      </c>
      <c r="J44" s="16">
        <v>0.36365796028438402</v>
      </c>
      <c r="K44" s="16">
        <v>0.17096357613793001</v>
      </c>
      <c r="L44" s="17">
        <v>476130</v>
      </c>
    </row>
    <row r="45" spans="1:12" x14ac:dyDescent="0.2">
      <c r="A45" s="6" t="s">
        <v>3822</v>
      </c>
      <c r="B45" s="6" t="s">
        <v>3822</v>
      </c>
      <c r="C45" s="6" t="s">
        <v>6714</v>
      </c>
      <c r="D45" s="16">
        <v>2.0179192603461001E-10</v>
      </c>
      <c r="E45" s="16">
        <v>3.3932371841017002E-7</v>
      </c>
      <c r="F45" s="16">
        <v>3.0359649205203298E-6</v>
      </c>
      <c r="G45" s="16">
        <v>6.1132599128375197E-10</v>
      </c>
      <c r="H45" s="16">
        <v>1.08708246151378E-4</v>
      </c>
      <c r="I45" s="16">
        <v>8.7460114935775495E-7</v>
      </c>
      <c r="J45" s="16">
        <v>0.246943157500426</v>
      </c>
      <c r="K45" s="16">
        <v>0.15891412427568599</v>
      </c>
      <c r="L45" s="17">
        <v>757100</v>
      </c>
    </row>
    <row r="46" spans="1:12" x14ac:dyDescent="0.2">
      <c r="A46" s="6" t="s">
        <v>2611</v>
      </c>
      <c r="B46" s="6" t="s">
        <v>2611</v>
      </c>
      <c r="C46" s="6" t="s">
        <v>6713</v>
      </c>
      <c r="D46" s="16">
        <v>0.234915422822248</v>
      </c>
      <c r="E46" s="16">
        <v>0.19171385755433101</v>
      </c>
      <c r="F46" s="16">
        <v>0.23864471944582299</v>
      </c>
      <c r="G46" s="16">
        <v>0.198354080691722</v>
      </c>
      <c r="H46" s="16">
        <v>0.194084612741764</v>
      </c>
      <c r="I46" s="16">
        <v>0.13177100234761799</v>
      </c>
      <c r="J46" s="16">
        <v>0.34906106892872601</v>
      </c>
      <c r="K46" s="16">
        <v>0.21061922002595099</v>
      </c>
      <c r="L46" s="17">
        <v>19125</v>
      </c>
    </row>
    <row r="47" spans="1:12" x14ac:dyDescent="0.2">
      <c r="A47" s="6" t="s">
        <v>4036</v>
      </c>
      <c r="B47" s="6" t="s">
        <v>4036</v>
      </c>
      <c r="C47" s="6" t="s">
        <v>6712</v>
      </c>
      <c r="D47" s="16">
        <v>1.4280411908477E-8</v>
      </c>
      <c r="E47" s="16">
        <v>1.3558839879441401E-4</v>
      </c>
      <c r="F47" s="16">
        <v>1.40369011152883E-4</v>
      </c>
      <c r="G47" s="16">
        <v>1.0575368571660401E-8</v>
      </c>
      <c r="H47" s="16">
        <v>2.21103603566998E-4</v>
      </c>
      <c r="I47" s="16">
        <v>2.66161581650008E-4</v>
      </c>
      <c r="J47" s="16">
        <v>3.6019743983664101E-2</v>
      </c>
      <c r="K47" s="16">
        <v>0.53730180945520301</v>
      </c>
      <c r="L47" s="17">
        <v>86645</v>
      </c>
    </row>
    <row r="48" spans="1:12" x14ac:dyDescent="0.2">
      <c r="A48" s="6" t="s">
        <v>3085</v>
      </c>
      <c r="B48" s="6" t="s">
        <v>3085</v>
      </c>
      <c r="C48" s="6" t="s">
        <v>6711</v>
      </c>
      <c r="D48" s="16">
        <v>2.4689130560866399E-5</v>
      </c>
      <c r="E48" s="16">
        <v>1.5063682345645001E-2</v>
      </c>
      <c r="F48" s="16">
        <v>2.8693598378119099E-2</v>
      </c>
      <c r="G48" s="16">
        <v>1.8159347486927199E-5</v>
      </c>
      <c r="H48" s="16">
        <v>1.1302758693332301E-2</v>
      </c>
      <c r="I48" s="16">
        <v>3.7878337883307397E-2</v>
      </c>
      <c r="J48" s="16">
        <v>0.18611209255420399</v>
      </c>
      <c r="K48" s="16">
        <v>0.10464157018048</v>
      </c>
      <c r="L48" s="17">
        <v>312044</v>
      </c>
    </row>
    <row r="49" spans="1:12" x14ac:dyDescent="0.2">
      <c r="A49" s="6" t="s">
        <v>2656</v>
      </c>
      <c r="B49" s="6" t="s">
        <v>2656</v>
      </c>
      <c r="C49" s="6" t="s">
        <v>6710</v>
      </c>
      <c r="D49" s="16">
        <v>3.1465689158682599E-8</v>
      </c>
      <c r="E49" s="16">
        <v>3.1418582775954602E-7</v>
      </c>
      <c r="F49" s="16">
        <v>6.8109836275187099E-6</v>
      </c>
      <c r="G49" s="16">
        <v>3.29701507230335E-7</v>
      </c>
      <c r="H49" s="16">
        <v>2.5057427933914498E-3</v>
      </c>
      <c r="I49" s="16">
        <v>1.62125938608528E-6</v>
      </c>
      <c r="J49" s="16">
        <v>1.7467817810674299E-2</v>
      </c>
      <c r="K49" s="16">
        <v>0.55733424393196995</v>
      </c>
      <c r="L49" s="17">
        <v>239217</v>
      </c>
    </row>
    <row r="50" spans="1:12" x14ac:dyDescent="0.2">
      <c r="A50" s="6" t="s">
        <v>1915</v>
      </c>
      <c r="B50" s="6" t="s">
        <v>1915</v>
      </c>
      <c r="C50" s="6" t="s">
        <v>6709</v>
      </c>
      <c r="D50" s="16">
        <v>2.2511432428511099E-2</v>
      </c>
      <c r="E50" s="16">
        <v>4.7378010214636598E-2</v>
      </c>
      <c r="F50" s="16">
        <v>2.4013605046454101E-2</v>
      </c>
      <c r="G50" s="16">
        <v>7.9005961721830401E-2</v>
      </c>
      <c r="H50" s="16">
        <v>0.141537944395903</v>
      </c>
      <c r="I50" s="16">
        <v>9.6570777747254102E-2</v>
      </c>
      <c r="J50" s="16">
        <v>0.41727912600330203</v>
      </c>
      <c r="K50" s="16">
        <v>0.26922293253937402</v>
      </c>
      <c r="L50" s="17">
        <v>77744</v>
      </c>
    </row>
    <row r="51" spans="1:12" x14ac:dyDescent="0.2">
      <c r="A51" s="6" t="s">
        <v>1885</v>
      </c>
      <c r="B51" s="6" t="s">
        <v>1885</v>
      </c>
      <c r="C51" s="6" t="s">
        <v>6708</v>
      </c>
      <c r="D51" s="16">
        <v>1.4766426936537601E-6</v>
      </c>
      <c r="E51" s="16">
        <v>3.6997578053321998E-6</v>
      </c>
      <c r="F51" s="16">
        <v>1.20778936663452E-4</v>
      </c>
      <c r="G51" s="16">
        <v>2.0298867352976701E-4</v>
      </c>
      <c r="H51" s="16">
        <v>4.8130179899558298E-2</v>
      </c>
      <c r="I51" s="16">
        <v>5.8837427526657298E-5</v>
      </c>
      <c r="J51" s="16">
        <v>0.48353946639481798</v>
      </c>
      <c r="K51" s="16">
        <v>0.62814237613883905</v>
      </c>
      <c r="L51" s="17">
        <v>436355</v>
      </c>
    </row>
    <row r="52" spans="1:12" x14ac:dyDescent="0.2">
      <c r="A52" s="6" t="s">
        <v>1881</v>
      </c>
      <c r="B52" s="6" t="s">
        <v>1881</v>
      </c>
      <c r="C52" s="6" t="s">
        <v>6707</v>
      </c>
      <c r="D52" s="16">
        <v>1.5937393383589099E-6</v>
      </c>
      <c r="E52" s="16">
        <v>7.61722428064313E-4</v>
      </c>
      <c r="F52" s="16">
        <v>3.0968516419264701E-2</v>
      </c>
      <c r="G52" s="16">
        <v>1.0307984883203E-6</v>
      </c>
      <c r="H52" s="16">
        <v>8.03887450021636E-2</v>
      </c>
      <c r="I52" s="16">
        <v>1.6799197084766699E-2</v>
      </c>
      <c r="J52" s="16">
        <v>0.59438608583571495</v>
      </c>
      <c r="K52" s="16">
        <v>0.42335060956603399</v>
      </c>
      <c r="L52" s="17">
        <v>148535</v>
      </c>
    </row>
    <row r="53" spans="1:12" x14ac:dyDescent="0.2">
      <c r="A53" s="6" t="s">
        <v>1970</v>
      </c>
      <c r="B53" s="6" t="s">
        <v>1970</v>
      </c>
      <c r="C53" s="6" t="s">
        <v>6706</v>
      </c>
      <c r="D53" s="16">
        <v>1.1592466153005201E-10</v>
      </c>
      <c r="E53" s="16">
        <v>1.30135437084618E-8</v>
      </c>
      <c r="F53" s="16">
        <v>2.2279520940330999E-7</v>
      </c>
      <c r="G53" s="16">
        <v>1.01247875777288E-8</v>
      </c>
      <c r="H53" s="16">
        <v>1.9079787672488999E-4</v>
      </c>
      <c r="I53" s="16">
        <v>3.2025525771334601E-8</v>
      </c>
      <c r="J53" s="16">
        <v>0.24965159043090299</v>
      </c>
      <c r="K53" s="16">
        <v>0.124215425279578</v>
      </c>
      <c r="L53" s="17">
        <v>364312</v>
      </c>
    </row>
    <row r="54" spans="1:12" x14ac:dyDescent="0.2">
      <c r="A54" s="6" t="s">
        <v>1876</v>
      </c>
      <c r="B54" s="6" t="s">
        <v>1876</v>
      </c>
      <c r="C54" s="6" t="s">
        <v>6705</v>
      </c>
      <c r="D54" s="16">
        <v>5.3348145115213898E-7</v>
      </c>
      <c r="E54" s="16">
        <v>1.9455415826089901E-4</v>
      </c>
      <c r="F54" s="16">
        <v>4.3777632886805E-4</v>
      </c>
      <c r="G54" s="16">
        <v>1.9625833123438099E-6</v>
      </c>
      <c r="H54" s="16">
        <v>5.4250640852070899E-3</v>
      </c>
      <c r="I54" s="16">
        <v>5.0026932292192999E-4</v>
      </c>
      <c r="J54" s="16">
        <v>0.69507363727992799</v>
      </c>
      <c r="K54" s="16">
        <v>0.78248042332958601</v>
      </c>
      <c r="L54" s="17">
        <v>115625</v>
      </c>
    </row>
    <row r="55" spans="1:12" x14ac:dyDescent="0.2">
      <c r="A55" s="6" t="s">
        <v>1724</v>
      </c>
      <c r="B55" s="6" t="s">
        <v>1724</v>
      </c>
      <c r="C55" s="6" t="s">
        <v>6704</v>
      </c>
      <c r="D55" s="16">
        <v>4.4661398409657101E-13</v>
      </c>
      <c r="E55" s="16">
        <v>3.9355346883970802E-10</v>
      </c>
      <c r="F55" s="16">
        <v>1.1164366806956799E-6</v>
      </c>
      <c r="G55" s="16">
        <v>1.8450025142212501E-10</v>
      </c>
      <c r="H55" s="16">
        <v>1.24859819117189E-2</v>
      </c>
      <c r="I55" s="16">
        <v>3.32365445434105E-6</v>
      </c>
      <c r="J55" s="16">
        <v>0.42148235568153802</v>
      </c>
      <c r="K55" s="16">
        <v>0.42006766776390703</v>
      </c>
      <c r="L55" s="17">
        <v>343931</v>
      </c>
    </row>
    <row r="56" spans="1:12" x14ac:dyDescent="0.2">
      <c r="A56" s="6" t="s">
        <v>1872</v>
      </c>
      <c r="B56" s="6" t="s">
        <v>1872</v>
      </c>
      <c r="C56" s="6" t="s">
        <v>6703</v>
      </c>
      <c r="D56" s="16">
        <v>1.0040591692449899E-6</v>
      </c>
      <c r="E56" s="16">
        <v>1.53884317537289E-6</v>
      </c>
      <c r="F56" s="16">
        <v>4.8836581172389799E-4</v>
      </c>
      <c r="G56" s="16">
        <v>4.1843832651818302E-5</v>
      </c>
      <c r="H56" s="16">
        <v>1.40425411366818E-2</v>
      </c>
      <c r="I56" s="16">
        <v>2.6655940546830502E-4</v>
      </c>
      <c r="J56" s="16">
        <v>0.167017581651875</v>
      </c>
      <c r="K56" s="16">
        <v>6.65466419301491E-2</v>
      </c>
      <c r="L56" s="17">
        <v>218844</v>
      </c>
    </row>
    <row r="57" spans="1:12" x14ac:dyDescent="0.2">
      <c r="A57" s="6" t="s">
        <v>1869</v>
      </c>
      <c r="B57" s="6" t="s">
        <v>1869</v>
      </c>
      <c r="C57" s="6" t="s">
        <v>6702</v>
      </c>
      <c r="D57" s="16">
        <v>2.0925076967463499E-2</v>
      </c>
      <c r="E57" s="16">
        <v>2.3236874123368001E-2</v>
      </c>
      <c r="F57" s="16">
        <v>8.6163118026655605E-2</v>
      </c>
      <c r="G57" s="16">
        <v>1.7369403167449199E-2</v>
      </c>
      <c r="H57" s="16">
        <v>0.30949714376999299</v>
      </c>
      <c r="I57" s="16">
        <v>7.2906519677259501E-2</v>
      </c>
      <c r="J57" s="16">
        <v>0.115415065097802</v>
      </c>
      <c r="K57" s="16">
        <v>0.199916049056728</v>
      </c>
      <c r="L57" s="17">
        <v>43754</v>
      </c>
    </row>
    <row r="58" spans="1:12" x14ac:dyDescent="0.2">
      <c r="A58" s="6" t="s">
        <v>1865</v>
      </c>
      <c r="B58" s="6" t="s">
        <v>1865</v>
      </c>
      <c r="C58" s="6" t="s">
        <v>6701</v>
      </c>
      <c r="D58" s="16">
        <v>1.1075634259499E-2</v>
      </c>
      <c r="E58" s="16">
        <v>1.7687931963245699E-2</v>
      </c>
      <c r="F58" s="16">
        <v>8.6269243193838399E-2</v>
      </c>
      <c r="G58" s="16">
        <v>1.02004328871144E-2</v>
      </c>
      <c r="H58" s="16">
        <v>6.6309397130163095E-2</v>
      </c>
      <c r="I58" s="16">
        <v>4.5083459274323598E-2</v>
      </c>
      <c r="J58" s="16">
        <v>7.6527600757450798E-2</v>
      </c>
      <c r="K58" s="16">
        <v>1.8782923967617101E-2</v>
      </c>
      <c r="L58" s="17">
        <v>33138</v>
      </c>
    </row>
    <row r="59" spans="1:12" x14ac:dyDescent="0.2">
      <c r="A59" s="6" t="s">
        <v>1863</v>
      </c>
      <c r="B59" s="6" t="s">
        <v>1863</v>
      </c>
      <c r="C59" s="6" t="s">
        <v>6700</v>
      </c>
      <c r="D59" s="16">
        <v>4.2996385114636299E-2</v>
      </c>
      <c r="E59" s="16">
        <v>2.8188284391323801E-2</v>
      </c>
      <c r="F59" s="16">
        <v>0.23211053349711899</v>
      </c>
      <c r="G59" s="16">
        <v>4.73592410971874E-2</v>
      </c>
      <c r="H59" s="16">
        <v>0.21513141213838899</v>
      </c>
      <c r="I59" s="16">
        <v>0.36004471295282398</v>
      </c>
      <c r="J59" s="16">
        <v>4.8228393979402401E-2</v>
      </c>
      <c r="K59" s="16">
        <v>0.42539069623247699</v>
      </c>
      <c r="L59" s="17">
        <v>29440</v>
      </c>
    </row>
    <row r="60" spans="1:12" x14ac:dyDescent="0.2">
      <c r="A60" s="6" t="s">
        <v>1860</v>
      </c>
      <c r="B60" s="6" t="s">
        <v>1860</v>
      </c>
      <c r="C60" s="6" t="s">
        <v>6699</v>
      </c>
      <c r="D60" s="16">
        <v>2.9233328603977702E-4</v>
      </c>
      <c r="E60" s="16">
        <v>3.8630929106906299E-4</v>
      </c>
      <c r="F60" s="16">
        <v>9.6070091146128295E-4</v>
      </c>
      <c r="G60" s="16">
        <v>3.0722564189030799E-2</v>
      </c>
      <c r="H60" s="16">
        <v>0.15512625962919099</v>
      </c>
      <c r="I60" s="16">
        <v>1.4351225815230699E-2</v>
      </c>
      <c r="J60" s="16">
        <v>0.19903140035194999</v>
      </c>
      <c r="K60" s="16">
        <v>0.105594181606885</v>
      </c>
      <c r="L60" s="17">
        <v>109739</v>
      </c>
    </row>
    <row r="61" spans="1:12" x14ac:dyDescent="0.2">
      <c r="A61" s="6" t="s">
        <v>1912</v>
      </c>
      <c r="B61" s="6" t="s">
        <v>1912</v>
      </c>
      <c r="C61" s="6" t="s">
        <v>6698</v>
      </c>
      <c r="D61" s="16">
        <v>1.0237601813110999E-3</v>
      </c>
      <c r="E61" s="16">
        <v>1.88931270442726E-3</v>
      </c>
      <c r="F61" s="16">
        <v>4.06718827405841E-2</v>
      </c>
      <c r="G61" s="16">
        <v>4.4212660867673998E-3</v>
      </c>
      <c r="H61" s="16">
        <v>0.262954572244334</v>
      </c>
      <c r="I61" s="16">
        <v>2.5711206390251599E-2</v>
      </c>
      <c r="J61" s="16">
        <v>0.490649551254148</v>
      </c>
      <c r="K61" s="16">
        <v>0.354369272439225</v>
      </c>
      <c r="L61" s="17">
        <v>80692</v>
      </c>
    </row>
    <row r="62" spans="1:12" x14ac:dyDescent="0.2">
      <c r="A62" s="6" t="s">
        <v>1857</v>
      </c>
      <c r="B62" s="6" t="s">
        <v>1857</v>
      </c>
      <c r="C62" s="6" t="s">
        <v>6697</v>
      </c>
      <c r="D62" s="16">
        <v>1.37770243759709E-9</v>
      </c>
      <c r="E62" s="16">
        <v>2.17704689794116E-3</v>
      </c>
      <c r="F62" s="16">
        <v>1.9641229845375498E-2</v>
      </c>
      <c r="G62" s="16">
        <v>3.2050106604018401E-9</v>
      </c>
      <c r="H62" s="16">
        <v>1.7530361253172599E-2</v>
      </c>
      <c r="I62" s="16">
        <v>2.4912436918901399E-2</v>
      </c>
      <c r="J62" s="16">
        <v>0.96935174351715003</v>
      </c>
      <c r="K62" s="16">
        <v>0.83421942712128505</v>
      </c>
      <c r="L62" s="17">
        <v>145415</v>
      </c>
    </row>
    <row r="63" spans="1:12" x14ac:dyDescent="0.2">
      <c r="A63" s="6" t="s">
        <v>1852</v>
      </c>
      <c r="B63" s="6" t="s">
        <v>1852</v>
      </c>
      <c r="C63" s="6" t="s">
        <v>6696</v>
      </c>
      <c r="D63" s="16">
        <v>9.7265695849876599E-7</v>
      </c>
      <c r="E63" s="16">
        <v>2.9922055598323501E-5</v>
      </c>
      <c r="F63" s="16">
        <v>1.61196989105187E-4</v>
      </c>
      <c r="G63" s="16">
        <v>1.1417665169587799E-4</v>
      </c>
      <c r="H63" s="16">
        <v>2.83443263652783E-2</v>
      </c>
      <c r="I63" s="16">
        <v>5.9914552278356199E-3</v>
      </c>
      <c r="J63" s="16">
        <v>0.92966082564035601</v>
      </c>
      <c r="K63" s="16">
        <v>0.77330375558133302</v>
      </c>
      <c r="L63" s="17">
        <v>112575</v>
      </c>
    </row>
    <row r="64" spans="1:12" x14ac:dyDescent="0.2">
      <c r="A64" s="6" t="s">
        <v>1908</v>
      </c>
      <c r="B64" s="6" t="s">
        <v>1908</v>
      </c>
      <c r="C64" s="6" t="s">
        <v>6695</v>
      </c>
      <c r="D64" s="16">
        <v>4.8497851387480298E-6</v>
      </c>
      <c r="E64" s="16">
        <v>4.1628933864256297E-6</v>
      </c>
      <c r="F64" s="16">
        <v>1.7843668828192E-3</v>
      </c>
      <c r="G64" s="16">
        <v>2.4693651647106601E-4</v>
      </c>
      <c r="H64" s="16">
        <v>0.15866831594001199</v>
      </c>
      <c r="I64" s="16">
        <v>9.0011563941759295E-3</v>
      </c>
      <c r="J64" s="16">
        <v>2.39748665883062E-2</v>
      </c>
      <c r="K64" s="16">
        <v>0.12302089595511199</v>
      </c>
      <c r="L64" s="17">
        <v>477405</v>
      </c>
    </row>
    <row r="65" spans="1:12" x14ac:dyDescent="0.2">
      <c r="A65" s="6" t="s">
        <v>1905</v>
      </c>
      <c r="B65" s="6" t="s">
        <v>1905</v>
      </c>
      <c r="C65" s="6" t="s">
        <v>6694</v>
      </c>
      <c r="D65" s="16">
        <v>7.0674833396421406E-20</v>
      </c>
      <c r="E65" s="16">
        <v>3.5394368867120099E-16</v>
      </c>
      <c r="F65" s="16">
        <v>6.5318197809861505E-8</v>
      </c>
      <c r="G65" s="16">
        <v>8.9385867136589806E-14</v>
      </c>
      <c r="H65" s="16">
        <v>5.5035804044056003E-3</v>
      </c>
      <c r="I65" s="16">
        <v>2.2746658944577999E-7</v>
      </c>
      <c r="J65" s="16">
        <v>0.107543334609128</v>
      </c>
      <c r="K65" s="16">
        <v>0.56171293133865197</v>
      </c>
      <c r="L65" s="17">
        <v>489463</v>
      </c>
    </row>
    <row r="66" spans="1:12" x14ac:dyDescent="0.2">
      <c r="A66" s="6" t="s">
        <v>1901</v>
      </c>
      <c r="B66" s="6" t="s">
        <v>1901</v>
      </c>
      <c r="C66" s="6" t="s">
        <v>6693</v>
      </c>
      <c r="D66" s="16">
        <v>1.43525871183474E-6</v>
      </c>
      <c r="E66" s="16">
        <v>2.51674110160531E-5</v>
      </c>
      <c r="F66" s="16">
        <v>8.6903837723262197E-5</v>
      </c>
      <c r="G66" s="16">
        <v>8.1912066027441596E-5</v>
      </c>
      <c r="H66" s="16">
        <v>3.98481268090475E-3</v>
      </c>
      <c r="I66" s="16">
        <v>1.6637048544265501E-4</v>
      </c>
      <c r="J66" s="16">
        <v>0.58502928101376095</v>
      </c>
      <c r="K66" s="16">
        <v>0.44590909832292502</v>
      </c>
      <c r="L66" s="17">
        <v>235342</v>
      </c>
    </row>
    <row r="67" spans="1:12" x14ac:dyDescent="0.2">
      <c r="A67" s="6" t="s">
        <v>1896</v>
      </c>
      <c r="B67" s="6" t="s">
        <v>1896</v>
      </c>
      <c r="C67" s="6" t="s">
        <v>6692</v>
      </c>
      <c r="D67" s="16">
        <v>1.5404464169451E-6</v>
      </c>
      <c r="E67" s="16">
        <v>5.2269970754644601E-5</v>
      </c>
      <c r="F67" s="16">
        <v>1.1184830741022E-2</v>
      </c>
      <c r="G67" s="16">
        <v>8.5849883563715503E-5</v>
      </c>
      <c r="H67" s="16">
        <v>0.122559366348637</v>
      </c>
      <c r="I67" s="16">
        <v>3.09192851058206E-3</v>
      </c>
      <c r="J67" s="16">
        <v>0.43950570458334798</v>
      </c>
      <c r="K67" s="16">
        <v>0.30767541880416099</v>
      </c>
      <c r="L67" s="17">
        <v>346633</v>
      </c>
    </row>
    <row r="68" spans="1:12" x14ac:dyDescent="0.2">
      <c r="A68" s="6" t="s">
        <v>1791</v>
      </c>
      <c r="B68" s="6" t="s">
        <v>1791</v>
      </c>
      <c r="C68" s="6" t="s">
        <v>6691</v>
      </c>
      <c r="D68" s="16">
        <v>1.5762994971695699E-2</v>
      </c>
      <c r="E68" s="16">
        <v>1.4225344883602199E-2</v>
      </c>
      <c r="F68" s="16">
        <v>0.28550141904356002</v>
      </c>
      <c r="G68" s="16">
        <v>0.101787890775482</v>
      </c>
      <c r="H68" s="16">
        <v>0.68681416654145699</v>
      </c>
      <c r="I68" s="16">
        <v>0.247017706830754</v>
      </c>
      <c r="J68" s="16">
        <v>0.45519682307038301</v>
      </c>
      <c r="K68" s="16">
        <v>0.45236477601144698</v>
      </c>
      <c r="L68" s="17">
        <v>124924</v>
      </c>
    </row>
    <row r="69" spans="1:12" x14ac:dyDescent="0.2">
      <c r="A69" s="6" t="s">
        <v>1894</v>
      </c>
      <c r="B69" s="6" t="s">
        <v>1894</v>
      </c>
      <c r="C69" s="6" t="s">
        <v>6690</v>
      </c>
      <c r="D69" s="16">
        <v>3.0412595476697801E-19</v>
      </c>
      <c r="E69" s="16">
        <v>1.6377532281891701E-17</v>
      </c>
      <c r="F69" s="16">
        <v>3.3635955222680999E-11</v>
      </c>
      <c r="G69" s="16">
        <v>8.7766722603415405E-12</v>
      </c>
      <c r="H69" s="16">
        <v>2.2155106216410901E-3</v>
      </c>
      <c r="I69" s="16">
        <v>2.69990938347789E-11</v>
      </c>
      <c r="J69" s="16">
        <v>0.61626473545861205</v>
      </c>
      <c r="K69" s="16">
        <v>0.41597638237036599</v>
      </c>
      <c r="L69" s="17">
        <v>758188</v>
      </c>
    </row>
    <row r="70" spans="1:12" x14ac:dyDescent="0.2">
      <c r="A70" s="6" t="s">
        <v>1890</v>
      </c>
      <c r="B70" s="6" t="s">
        <v>1890</v>
      </c>
      <c r="C70" s="6" t="s">
        <v>6689</v>
      </c>
      <c r="D70" s="16">
        <v>5.0895793661030201E-11</v>
      </c>
      <c r="E70" s="16">
        <v>2.3401990755259401E-7</v>
      </c>
      <c r="F70" s="16">
        <v>9.59277673069187E-7</v>
      </c>
      <c r="G70" s="16">
        <v>2.9317333109767098E-10</v>
      </c>
      <c r="H70" s="16">
        <v>1.8134144759756499E-5</v>
      </c>
      <c r="I70" s="16">
        <v>7.0191615787282601E-7</v>
      </c>
      <c r="J70" s="16">
        <v>4.0116748075986697E-2</v>
      </c>
      <c r="K70" s="16">
        <v>1.9469272826637501E-2</v>
      </c>
      <c r="L70" s="17">
        <v>772457</v>
      </c>
    </row>
    <row r="71" spans="1:12" x14ac:dyDescent="0.2">
      <c r="A71" s="6" t="s">
        <v>2701</v>
      </c>
      <c r="B71" s="6" t="s">
        <v>2701</v>
      </c>
      <c r="C71" s="6" t="s">
        <v>6688</v>
      </c>
      <c r="D71" s="16">
        <v>2.2551540654791299E-67</v>
      </c>
      <c r="E71" s="16">
        <v>4.5798472782991301E-15</v>
      </c>
      <c r="F71" s="16">
        <v>2.9098471147110099E-2</v>
      </c>
      <c r="G71" s="16">
        <v>9.7345790288216196E-62</v>
      </c>
      <c r="H71" s="16">
        <v>0.67241567449509199</v>
      </c>
      <c r="I71" s="16">
        <v>4.5398156692379697E-2</v>
      </c>
      <c r="J71" s="16">
        <v>6.5107866736041098E-12</v>
      </c>
      <c r="K71" s="16">
        <v>0.495037847745948</v>
      </c>
      <c r="L71" s="17">
        <v>107688</v>
      </c>
    </row>
    <row r="72" spans="1:12" x14ac:dyDescent="0.2">
      <c r="A72" s="6" t="s">
        <v>2373</v>
      </c>
      <c r="B72" s="6" t="s">
        <v>2373</v>
      </c>
      <c r="C72" s="6" t="s">
        <v>6687</v>
      </c>
      <c r="D72" s="16">
        <v>1.02357128346356E-78</v>
      </c>
      <c r="E72" s="16">
        <v>6.1866862775063599E-30</v>
      </c>
      <c r="F72" s="16">
        <v>5.2852853897819498E-4</v>
      </c>
      <c r="G72" s="16">
        <v>1.57874676510226E-72</v>
      </c>
      <c r="H72" s="16">
        <v>0.20848273636565801</v>
      </c>
      <c r="I72" s="16">
        <v>6.9248847560747495E-4</v>
      </c>
      <c r="J72" s="16">
        <v>9.2710603362967394E-27</v>
      </c>
      <c r="K72" s="16">
        <v>0.53980518837569802</v>
      </c>
      <c r="L72" s="17">
        <v>657401</v>
      </c>
    </row>
    <row r="73" spans="1:12" x14ac:dyDescent="0.2">
      <c r="A73" s="6" t="s">
        <v>66</v>
      </c>
      <c r="B73" s="6" t="s">
        <v>66</v>
      </c>
      <c r="C73" s="6" t="s">
        <v>65</v>
      </c>
      <c r="D73" s="16">
        <v>2.99693447912763E-5</v>
      </c>
      <c r="E73" s="16">
        <v>5.6237995127252298E-2</v>
      </c>
      <c r="F73" s="16">
        <v>0.21283440996710401</v>
      </c>
      <c r="G73" s="16">
        <v>4.72004932316964E-5</v>
      </c>
      <c r="H73" s="16">
        <v>0.31219355986091601</v>
      </c>
      <c r="I73" s="16">
        <v>0.24896625226102501</v>
      </c>
      <c r="J73" s="16">
        <v>2.0560252756484799E-2</v>
      </c>
      <c r="K73" s="16">
        <v>0.20370351510531801</v>
      </c>
      <c r="L73" s="17">
        <v>128105</v>
      </c>
    </row>
    <row r="74" spans="1:12" x14ac:dyDescent="0.2">
      <c r="A74" s="6" t="s">
        <v>2377</v>
      </c>
      <c r="B74" s="6" t="s">
        <v>2377</v>
      </c>
      <c r="C74" s="6" t="s">
        <v>6686</v>
      </c>
      <c r="D74" s="16">
        <v>3.5509183532465302E-47</v>
      </c>
      <c r="E74" s="16">
        <v>5.3388219958703997E-19</v>
      </c>
      <c r="F74" s="16">
        <v>1.81066810892207E-5</v>
      </c>
      <c r="G74" s="16">
        <v>4.5533282116142797E-39</v>
      </c>
      <c r="H74" s="16">
        <v>0.13623144431494599</v>
      </c>
      <c r="I74" s="16">
        <v>1.8815949515221601E-5</v>
      </c>
      <c r="J74" s="16">
        <v>3.3201998685092499E-18</v>
      </c>
      <c r="K74" s="16">
        <v>0.131899086043852</v>
      </c>
      <c r="L74" s="17">
        <v>633905</v>
      </c>
    </row>
    <row r="75" spans="1:12" x14ac:dyDescent="0.2">
      <c r="A75" s="6" t="s">
        <v>257</v>
      </c>
      <c r="B75" s="6" t="s">
        <v>257</v>
      </c>
      <c r="C75" s="6" t="s">
        <v>6685</v>
      </c>
      <c r="D75" s="16">
        <v>0.38895916297342698</v>
      </c>
      <c r="E75" s="16">
        <v>0.32195489317331999</v>
      </c>
      <c r="F75" s="16">
        <v>0.47857730000273502</v>
      </c>
      <c r="G75" s="16">
        <v>0.265796446778155</v>
      </c>
      <c r="H75" s="16">
        <v>0.39433092605336501</v>
      </c>
      <c r="I75" s="16">
        <v>0.314957517376732</v>
      </c>
      <c r="J75" s="16">
        <v>0.23226037238031</v>
      </c>
      <c r="K75" s="16">
        <v>0.222637006797789</v>
      </c>
      <c r="L75" s="17">
        <v>30098</v>
      </c>
    </row>
    <row r="76" spans="1:12" x14ac:dyDescent="0.2">
      <c r="A76" s="6" t="s">
        <v>2226</v>
      </c>
      <c r="B76" s="6" t="s">
        <v>2226</v>
      </c>
      <c r="C76" s="6" t="s">
        <v>6684</v>
      </c>
      <c r="D76" s="16">
        <v>2.3628665162735098E-31</v>
      </c>
      <c r="E76" s="16">
        <v>3.9332818251423202E-8</v>
      </c>
      <c r="F76" s="16">
        <v>4.6492917657303002E-3</v>
      </c>
      <c r="G76" s="16">
        <v>5.3556936799688698E-27</v>
      </c>
      <c r="H76" s="16">
        <v>0.238279976163674</v>
      </c>
      <c r="I76" s="16">
        <v>3.1358193435041898E-2</v>
      </c>
      <c r="J76" s="16">
        <v>2.33271179155135E-7</v>
      </c>
      <c r="K76" s="16">
        <v>0.13360822805668601</v>
      </c>
      <c r="L76" s="17">
        <v>325684</v>
      </c>
    </row>
    <row r="77" spans="1:12" x14ac:dyDescent="0.2">
      <c r="A77" s="6" t="s">
        <v>2634</v>
      </c>
      <c r="B77" s="6" t="s">
        <v>2634</v>
      </c>
      <c r="C77" s="6" t="s">
        <v>6683</v>
      </c>
      <c r="D77" s="16">
        <v>1.83213509719361E-17</v>
      </c>
      <c r="E77" s="16">
        <v>5.6978265004493699E-7</v>
      </c>
      <c r="F77" s="16">
        <v>1.4082866002942699E-2</v>
      </c>
      <c r="G77" s="16">
        <v>1.27579318119772E-15</v>
      </c>
      <c r="H77" s="16">
        <v>0.195063449913603</v>
      </c>
      <c r="I77" s="16">
        <v>1.00160615369808E-2</v>
      </c>
      <c r="J77" s="16">
        <v>1.6237638948170399E-7</v>
      </c>
      <c r="K77" s="16">
        <v>0.482806660458723</v>
      </c>
      <c r="L77" s="17">
        <v>140447</v>
      </c>
    </row>
    <row r="78" spans="1:12" x14ac:dyDescent="0.2">
      <c r="A78" s="6" t="s">
        <v>2129</v>
      </c>
      <c r="B78" s="6" t="s">
        <v>2129</v>
      </c>
      <c r="C78" s="6" t="s">
        <v>6682</v>
      </c>
      <c r="D78" s="16">
        <v>0.208700183674738</v>
      </c>
      <c r="E78" s="16">
        <v>0.14146130271843599</v>
      </c>
      <c r="F78" s="16">
        <v>0.512199836773096</v>
      </c>
      <c r="G78" s="16">
        <v>0.43826951994517299</v>
      </c>
      <c r="H78" s="16">
        <v>0.59431188331359897</v>
      </c>
      <c r="I78" s="16">
        <v>0.44866353879474702</v>
      </c>
      <c r="J78" s="16">
        <v>0.331571826065375</v>
      </c>
      <c r="K78" s="16">
        <v>0.59755301189316201</v>
      </c>
      <c r="L78" s="17">
        <v>20314</v>
      </c>
    </row>
    <row r="79" spans="1:12" x14ac:dyDescent="0.2">
      <c r="A79" s="6" t="s">
        <v>64</v>
      </c>
      <c r="B79" s="6" t="s">
        <v>64</v>
      </c>
      <c r="C79" s="6" t="s">
        <v>6681</v>
      </c>
      <c r="D79" s="16">
        <v>1.72233275551772E-23</v>
      </c>
      <c r="E79" s="16">
        <v>9.8004154889234297E-9</v>
      </c>
      <c r="F79" s="16">
        <v>3.56092105341386E-10</v>
      </c>
      <c r="G79" s="16">
        <v>1.3325193679844501E-12</v>
      </c>
      <c r="H79" s="16">
        <v>3.60698498541141E-2</v>
      </c>
      <c r="I79" s="16">
        <v>4.8140972164694795E-7</v>
      </c>
      <c r="J79" s="16">
        <v>1.3670833653735901E-7</v>
      </c>
      <c r="K79" s="16">
        <v>2.1870184644817901E-2</v>
      </c>
      <c r="L79" s="17">
        <v>314905</v>
      </c>
    </row>
    <row r="80" spans="1:12" x14ac:dyDescent="0.2">
      <c r="A80" s="6" t="s">
        <v>67</v>
      </c>
      <c r="B80" s="6" t="s">
        <v>67</v>
      </c>
      <c r="C80" s="6" t="s">
        <v>6680</v>
      </c>
      <c r="D80" s="16">
        <v>1.16046344734067E-11</v>
      </c>
      <c r="E80" s="16">
        <v>2.3044077101974699E-3</v>
      </c>
      <c r="F80" s="16">
        <v>9.9519606268114996E-5</v>
      </c>
      <c r="G80" s="16">
        <v>3.6242489608775301E-6</v>
      </c>
      <c r="H80" s="16">
        <v>0.52223779902187095</v>
      </c>
      <c r="I80" s="16">
        <v>4.1246927544763704E-3</v>
      </c>
      <c r="J80" s="16">
        <v>3.5227745384749602E-3</v>
      </c>
      <c r="K80" s="16">
        <v>0.440761693116345</v>
      </c>
      <c r="L80" s="17">
        <v>615135</v>
      </c>
    </row>
    <row r="81" spans="1:12" x14ac:dyDescent="0.2">
      <c r="A81" s="6" t="s">
        <v>1641</v>
      </c>
      <c r="B81" s="6" t="s">
        <v>1641</v>
      </c>
      <c r="C81" s="6" t="s">
        <v>6679</v>
      </c>
      <c r="D81" s="16">
        <v>1.43249256086339E-6</v>
      </c>
      <c r="E81" s="16">
        <v>4.3641296075952801E-3</v>
      </c>
      <c r="F81" s="16">
        <v>0.34961180426239202</v>
      </c>
      <c r="G81" s="16">
        <v>7.8940997406391095E-7</v>
      </c>
      <c r="H81" s="16">
        <v>0.30210702166676401</v>
      </c>
      <c r="I81" s="16">
        <v>0.46678169786158702</v>
      </c>
      <c r="J81" s="16">
        <v>4.9209792112826299E-2</v>
      </c>
      <c r="K81" s="16">
        <v>0.80589055311070301</v>
      </c>
      <c r="L81" s="17">
        <v>659729</v>
      </c>
    </row>
    <row r="82" spans="1:12" x14ac:dyDescent="0.2">
      <c r="A82" s="6" t="s">
        <v>1636</v>
      </c>
      <c r="B82" s="6" t="s">
        <v>1636</v>
      </c>
      <c r="C82" s="6" t="s">
        <v>6678</v>
      </c>
      <c r="D82" s="16">
        <v>2.1735165758914299E-8</v>
      </c>
      <c r="E82" s="16">
        <v>6.1426416671971104E-6</v>
      </c>
      <c r="F82" s="16">
        <v>7.0652662544909402E-3</v>
      </c>
      <c r="G82" s="16">
        <v>6.5663010948956799E-8</v>
      </c>
      <c r="H82" s="16">
        <v>0.120423451460157</v>
      </c>
      <c r="I82" s="16">
        <v>1.66945280067966E-3</v>
      </c>
      <c r="J82" s="16">
        <v>0.25877270990818801</v>
      </c>
      <c r="K82" s="16">
        <v>0.49231882948172001</v>
      </c>
      <c r="L82" s="17">
        <v>721350</v>
      </c>
    </row>
    <row r="83" spans="1:12" x14ac:dyDescent="0.2">
      <c r="A83" s="6" t="s">
        <v>1631</v>
      </c>
      <c r="B83" s="6" t="s">
        <v>1631</v>
      </c>
      <c r="C83" s="6" t="s">
        <v>6677</v>
      </c>
      <c r="D83" s="16">
        <v>6.4861504273206497E-11</v>
      </c>
      <c r="E83" s="16">
        <v>2.3844119875589499E-9</v>
      </c>
      <c r="F83" s="16">
        <v>6.8620949494190894E-8</v>
      </c>
      <c r="G83" s="16">
        <v>2.1245864102450799E-8</v>
      </c>
      <c r="H83" s="16">
        <v>9.5891247967441103E-5</v>
      </c>
      <c r="I83" s="16">
        <v>1.25926894725292E-8</v>
      </c>
      <c r="J83" s="16">
        <v>0.116039189835675</v>
      </c>
      <c r="K83" s="16">
        <v>0.138120956454231</v>
      </c>
      <c r="L83" s="17">
        <v>803294</v>
      </c>
    </row>
    <row r="84" spans="1:12" x14ac:dyDescent="0.2">
      <c r="A84" s="6" t="s">
        <v>1931</v>
      </c>
      <c r="B84" s="6" t="s">
        <v>1931</v>
      </c>
      <c r="C84" s="6" t="s">
        <v>6676</v>
      </c>
      <c r="D84" s="16">
        <v>8.0270292406913593E-9</v>
      </c>
      <c r="E84" s="16">
        <v>1.4306296020400401E-3</v>
      </c>
      <c r="F84" s="16">
        <v>8.3157352683135202E-3</v>
      </c>
      <c r="G84" s="16">
        <v>3.6750217450500401E-9</v>
      </c>
      <c r="H84" s="16">
        <v>1.36417020425991E-2</v>
      </c>
      <c r="I84" s="16">
        <v>1.35111850358965E-2</v>
      </c>
      <c r="J84" s="16">
        <v>0.36316169899623901</v>
      </c>
      <c r="K84" s="16">
        <v>0.32928096825795899</v>
      </c>
      <c r="L84" s="17">
        <v>677966</v>
      </c>
    </row>
    <row r="85" spans="1:12" x14ac:dyDescent="0.2">
      <c r="A85" s="6" t="s">
        <v>1965</v>
      </c>
      <c r="B85" s="6" t="s">
        <v>1965</v>
      </c>
      <c r="C85" s="6" t="s">
        <v>6675</v>
      </c>
      <c r="D85" s="16">
        <v>3.7588767670678098E-4</v>
      </c>
      <c r="E85" s="16">
        <v>4.6822783753899003E-4</v>
      </c>
      <c r="F85" s="16">
        <v>2.8111658060167102E-2</v>
      </c>
      <c r="G85" s="16">
        <v>9.8194214036681805E-3</v>
      </c>
      <c r="H85" s="16">
        <v>0.43093770372150902</v>
      </c>
      <c r="I85" s="16">
        <v>9.9370503431388795E-3</v>
      </c>
      <c r="J85" s="16">
        <v>0.43537911760264197</v>
      </c>
      <c r="K85" s="16">
        <v>0.85804496559836296</v>
      </c>
      <c r="L85" s="17">
        <v>781276</v>
      </c>
    </row>
    <row r="86" spans="1:12" x14ac:dyDescent="0.2">
      <c r="A86" s="6" t="s">
        <v>1648</v>
      </c>
      <c r="B86" s="6" t="s">
        <v>1648</v>
      </c>
      <c r="C86" s="6" t="s">
        <v>6674</v>
      </c>
      <c r="D86" s="16">
        <v>1.9129528784640601E-7</v>
      </c>
      <c r="E86" s="16">
        <v>3.6790808827945501E-3</v>
      </c>
      <c r="F86" s="16">
        <v>2.1957920757881499E-2</v>
      </c>
      <c r="G86" s="16">
        <v>4.4485621049185801E-8</v>
      </c>
      <c r="H86" s="16">
        <v>1.77676275780091E-2</v>
      </c>
      <c r="I86" s="16">
        <v>1.9154756363993199E-2</v>
      </c>
      <c r="J86" s="16">
        <v>0.28539443129651099</v>
      </c>
      <c r="K86" s="16">
        <v>0.15011472420328201</v>
      </c>
      <c r="L86" s="17">
        <v>782514</v>
      </c>
    </row>
    <row r="87" spans="1:12" x14ac:dyDescent="0.2">
      <c r="A87" s="6" t="s">
        <v>2027</v>
      </c>
      <c r="B87" s="6" t="s">
        <v>2027</v>
      </c>
      <c r="C87" s="6" t="s">
        <v>6673</v>
      </c>
      <c r="D87" s="16">
        <v>4.64357995889221E-9</v>
      </c>
      <c r="E87" s="16">
        <v>1.09928906763017E-7</v>
      </c>
      <c r="F87" s="16">
        <v>3.56381822539843E-4</v>
      </c>
      <c r="G87" s="16">
        <v>3.6406709997163802E-7</v>
      </c>
      <c r="H87" s="16">
        <v>1.3643748823905399E-2</v>
      </c>
      <c r="I87" s="16">
        <v>1.4231522037682099E-4</v>
      </c>
      <c r="J87" s="16">
        <v>1.9766777008337299E-2</v>
      </c>
      <c r="K87" s="16">
        <v>0.13974184875229301</v>
      </c>
      <c r="L87" s="17">
        <v>769168</v>
      </c>
    </row>
    <row r="88" spans="1:12" x14ac:dyDescent="0.2">
      <c r="A88" s="6" t="s">
        <v>2348</v>
      </c>
      <c r="B88" s="6" t="s">
        <v>2348</v>
      </c>
      <c r="C88" s="6" t="s">
        <v>6672</v>
      </c>
      <c r="D88" s="16">
        <v>2.01440167910311E-7</v>
      </c>
      <c r="E88" s="16">
        <v>5.8091302574851101E-6</v>
      </c>
      <c r="F88" s="16">
        <v>1.88241132559647E-5</v>
      </c>
      <c r="G88" s="16">
        <v>5.0502231453898502E-6</v>
      </c>
      <c r="H88" s="16">
        <v>1.7080210060155001E-2</v>
      </c>
      <c r="I88" s="16">
        <v>2.00535210541726E-5</v>
      </c>
      <c r="J88" s="16">
        <v>4.9165234007273399E-2</v>
      </c>
      <c r="K88" s="16">
        <v>0.32887319381547298</v>
      </c>
      <c r="L88" s="17">
        <v>863817</v>
      </c>
    </row>
    <row r="89" spans="1:12" x14ac:dyDescent="0.2">
      <c r="A89" s="6" t="s">
        <v>2671</v>
      </c>
      <c r="B89" s="6" t="s">
        <v>2671</v>
      </c>
      <c r="C89" s="6" t="s">
        <v>6671</v>
      </c>
      <c r="D89" s="16">
        <v>2.2683264911415898E-12</v>
      </c>
      <c r="E89" s="16">
        <v>4.2547977471493199E-6</v>
      </c>
      <c r="F89" s="16">
        <v>1.8349887362059402E-5</v>
      </c>
      <c r="G89" s="16">
        <v>5.5538749166928299E-13</v>
      </c>
      <c r="H89" s="16">
        <v>2.21114716034886E-5</v>
      </c>
      <c r="I89" s="16">
        <v>2.11087385927763E-5</v>
      </c>
      <c r="J89" s="16">
        <v>2.0476219612822699E-2</v>
      </c>
      <c r="K89" s="16">
        <v>5.8509008022398197E-3</v>
      </c>
      <c r="L89" s="17">
        <v>793068</v>
      </c>
    </row>
    <row r="90" spans="1:12" x14ac:dyDescent="0.2">
      <c r="A90" s="6" t="s">
        <v>1621</v>
      </c>
      <c r="B90" s="6" t="s">
        <v>1621</v>
      </c>
      <c r="C90" s="6" t="s">
        <v>1620</v>
      </c>
      <c r="D90" s="16">
        <v>4.7775615391604798E-22</v>
      </c>
      <c r="E90" s="16">
        <v>1.32026387744161E-22</v>
      </c>
      <c r="F90" s="16">
        <v>8.9148181244073098E-20</v>
      </c>
      <c r="G90" s="16">
        <v>8.0578909475634904E-4</v>
      </c>
      <c r="H90" s="16">
        <v>0.29931344180893299</v>
      </c>
      <c r="I90" s="16">
        <v>5.0783344111657403E-12</v>
      </c>
      <c r="J90" s="16">
        <v>0.22357609274729701</v>
      </c>
      <c r="K90" s="16">
        <v>0.33780148325339698</v>
      </c>
      <c r="L90" s="17">
        <v>445719</v>
      </c>
    </row>
    <row r="91" spans="1:12" x14ac:dyDescent="0.2">
      <c r="A91" s="6" t="s">
        <v>1609</v>
      </c>
      <c r="B91" s="6" t="s">
        <v>1609</v>
      </c>
      <c r="C91" s="6" t="s">
        <v>1608</v>
      </c>
      <c r="D91" s="16">
        <v>4.38925898218295E-24</v>
      </c>
      <c r="E91" s="16">
        <v>1.24836399626078E-23</v>
      </c>
      <c r="F91" s="16">
        <v>3.7008182817932802E-24</v>
      </c>
      <c r="G91" s="16">
        <v>4.3537078877478503E-6</v>
      </c>
      <c r="H91" s="16">
        <v>2.19989731680596E-5</v>
      </c>
      <c r="I91" s="16">
        <v>6.1066014411524698E-18</v>
      </c>
      <c r="J91" s="16">
        <v>6.0492233311560404E-3</v>
      </c>
      <c r="K91" s="16">
        <v>2.6861250353660002E-3</v>
      </c>
      <c r="L91" s="17">
        <v>783119</v>
      </c>
    </row>
    <row r="92" spans="1:12" x14ac:dyDescent="0.2">
      <c r="A92" s="6" t="s">
        <v>2125</v>
      </c>
      <c r="B92" s="6" t="s">
        <v>2125</v>
      </c>
      <c r="C92" s="6" t="s">
        <v>6670</v>
      </c>
      <c r="D92" s="16">
        <v>0.35132387879452498</v>
      </c>
      <c r="E92" s="16">
        <v>0.32696406012136597</v>
      </c>
      <c r="F92" s="16">
        <v>0.34177038367932799</v>
      </c>
      <c r="G92" s="16">
        <v>0.33807017638256398</v>
      </c>
      <c r="H92" s="16">
        <v>0.34234051532506699</v>
      </c>
      <c r="I92" s="16">
        <v>0.31622632747049001</v>
      </c>
      <c r="J92" s="16">
        <v>0.44528094064000101</v>
      </c>
      <c r="K92" s="16">
        <v>0.64107697873684699</v>
      </c>
      <c r="L92" s="17">
        <v>656926</v>
      </c>
    </row>
    <row r="93" spans="1:12" x14ac:dyDescent="0.2">
      <c r="A93" s="6" t="s">
        <v>2302</v>
      </c>
      <c r="B93" s="6" t="s">
        <v>2302</v>
      </c>
      <c r="C93" s="6" t="s">
        <v>6669</v>
      </c>
      <c r="D93" s="16">
        <v>4.2016526280362503E-2</v>
      </c>
      <c r="E93" s="16">
        <v>6.2574720430601402E-2</v>
      </c>
      <c r="F93" s="16">
        <v>0.195762895392388</v>
      </c>
      <c r="G93" s="16">
        <v>5.0479221214407601E-2</v>
      </c>
      <c r="H93" s="16">
        <v>0.50268048238296303</v>
      </c>
      <c r="I93" s="16">
        <v>0.13037493445338899</v>
      </c>
      <c r="J93" s="16">
        <v>0.422888317238379</v>
      </c>
      <c r="K93" s="16">
        <v>0.83531093182427196</v>
      </c>
      <c r="L93" s="17">
        <v>516701</v>
      </c>
    </row>
    <row r="94" spans="1:12" x14ac:dyDescent="0.2">
      <c r="A94" s="6" t="s">
        <v>2299</v>
      </c>
      <c r="B94" s="6" t="s">
        <v>2299</v>
      </c>
      <c r="C94" s="6" t="s">
        <v>6668</v>
      </c>
      <c r="D94" s="16">
        <v>9.0249806974787801E-16</v>
      </c>
      <c r="E94" s="16">
        <v>3.4944921459043402E-8</v>
      </c>
      <c r="F94" s="16">
        <v>1.4792356531279199E-4</v>
      </c>
      <c r="G94" s="16">
        <v>1.19499616974046E-15</v>
      </c>
      <c r="H94" s="16">
        <v>9.2797559619166997E-4</v>
      </c>
      <c r="I94" s="16">
        <v>8.1524227513987793E-5</v>
      </c>
      <c r="J94" s="16">
        <v>0.13904435073030399</v>
      </c>
      <c r="K94" s="16">
        <v>0.17102311247539001</v>
      </c>
      <c r="L94" s="17">
        <v>658230</v>
      </c>
    </row>
    <row r="95" spans="1:12" x14ac:dyDescent="0.2">
      <c r="A95" s="6" t="s">
        <v>2368</v>
      </c>
      <c r="B95" s="6" t="s">
        <v>2368</v>
      </c>
      <c r="C95" s="6" t="s">
        <v>6667</v>
      </c>
      <c r="D95" s="16">
        <v>1.4688353834553701E-8</v>
      </c>
      <c r="E95" s="16">
        <v>3.69179094857081E-7</v>
      </c>
      <c r="F95" s="16">
        <v>1.3325740088058301E-8</v>
      </c>
      <c r="G95" s="16">
        <v>2.8069432403130701E-2</v>
      </c>
      <c r="H95" s="16">
        <v>4.3704106153762003E-2</v>
      </c>
      <c r="I95" s="16">
        <v>2.1333040360088199E-7</v>
      </c>
      <c r="J95" s="16">
        <v>1.1782782004402701E-2</v>
      </c>
      <c r="K95" s="16">
        <v>2.5817537080715301E-2</v>
      </c>
      <c r="L95" s="17">
        <v>667006</v>
      </c>
    </row>
    <row r="96" spans="1:12" x14ac:dyDescent="0.2">
      <c r="A96" s="6" t="s">
        <v>2132</v>
      </c>
      <c r="B96" s="6" t="s">
        <v>2132</v>
      </c>
      <c r="C96" s="6" t="s">
        <v>6666</v>
      </c>
      <c r="D96" s="16">
        <v>8.6276208745227501E-3</v>
      </c>
      <c r="E96" s="16">
        <v>1.29328643364166E-2</v>
      </c>
      <c r="F96" s="16">
        <v>1.2119273033877701E-2</v>
      </c>
      <c r="G96" s="16">
        <v>2.0939741579744601E-2</v>
      </c>
      <c r="H96" s="16">
        <v>4.2814668517016999E-2</v>
      </c>
      <c r="I96" s="16">
        <v>5.2949137421632198E-3</v>
      </c>
      <c r="J96" s="16">
        <v>0.350012073948201</v>
      </c>
      <c r="K96" s="16">
        <v>0.67086175408924698</v>
      </c>
      <c r="L96" s="17">
        <v>94223</v>
      </c>
    </row>
    <row r="97" spans="1:12" x14ac:dyDescent="0.2">
      <c r="A97" s="6" t="s">
        <v>2008</v>
      </c>
      <c r="B97" s="6" t="s">
        <v>2008</v>
      </c>
      <c r="C97" s="6" t="s">
        <v>6665</v>
      </c>
      <c r="D97" s="16">
        <v>0.84305031935180497</v>
      </c>
      <c r="E97" s="16">
        <v>0.90218979485622397</v>
      </c>
      <c r="F97" s="16">
        <v>0.93268572116917003</v>
      </c>
      <c r="G97" s="16">
        <v>0.68241285861261303</v>
      </c>
      <c r="H97" s="16">
        <v>0.88821424407979299</v>
      </c>
      <c r="I97" s="16">
        <v>0.83147516605862404</v>
      </c>
      <c r="J97" s="16">
        <v>0.94828131627559398</v>
      </c>
      <c r="K97" s="16">
        <v>0.81720432196479498</v>
      </c>
      <c r="L97" s="17">
        <v>65767</v>
      </c>
    </row>
    <row r="98" spans="1:12" x14ac:dyDescent="0.2">
      <c r="A98" s="6" t="s">
        <v>2050</v>
      </c>
      <c r="B98" s="6" t="s">
        <v>2050</v>
      </c>
      <c r="C98" s="6" t="s">
        <v>6664</v>
      </c>
      <c r="D98" s="16">
        <v>8.2888247859940895E-6</v>
      </c>
      <c r="E98" s="16">
        <v>2.3846890434832501E-5</v>
      </c>
      <c r="F98" s="16">
        <v>6.56428910250933E-5</v>
      </c>
      <c r="G98" s="16">
        <v>4.4696080854901801E-5</v>
      </c>
      <c r="H98" s="16">
        <v>9.5346761749455402E-5</v>
      </c>
      <c r="I98" s="16">
        <v>1.68822994589871E-5</v>
      </c>
      <c r="J98" s="16">
        <v>2.6748457971783801E-3</v>
      </c>
      <c r="K98" s="16">
        <v>2.8411807022406501E-2</v>
      </c>
      <c r="L98" s="17">
        <v>173123</v>
      </c>
    </row>
    <row r="99" spans="1:12" x14ac:dyDescent="0.2">
      <c r="A99" s="6" t="s">
        <v>2070</v>
      </c>
      <c r="B99" s="6" t="s">
        <v>2070</v>
      </c>
      <c r="C99" s="6" t="s">
        <v>6663</v>
      </c>
      <c r="D99" s="16">
        <v>3.3218718700327502E-5</v>
      </c>
      <c r="E99" s="16">
        <v>2.93972996862945E-3</v>
      </c>
      <c r="F99" s="16">
        <v>1.73613626777139E-3</v>
      </c>
      <c r="G99" s="16">
        <v>3.0796082919495898E-4</v>
      </c>
      <c r="H99" s="16">
        <v>6.78611615990322E-3</v>
      </c>
      <c r="I99" s="16">
        <v>2.8486591408192902E-3</v>
      </c>
      <c r="J99" s="16">
        <v>0.85243776804796001</v>
      </c>
      <c r="K99" s="16">
        <v>0.65918453284190304</v>
      </c>
      <c r="L99" s="17">
        <v>646340</v>
      </c>
    </row>
    <row r="100" spans="1:12" x14ac:dyDescent="0.2">
      <c r="A100" s="6" t="s">
        <v>4454</v>
      </c>
      <c r="B100" s="6" t="s">
        <v>4454</v>
      </c>
      <c r="C100" s="6" t="s">
        <v>6662</v>
      </c>
      <c r="D100" s="16">
        <v>8.3594286708090998E-25</v>
      </c>
      <c r="E100" s="16">
        <v>6.9587195304387803E-19</v>
      </c>
      <c r="F100" s="16">
        <v>2.2268498701153599E-18</v>
      </c>
      <c r="G100" s="16">
        <v>2.74893394220741E-11</v>
      </c>
      <c r="H100" s="16">
        <v>8.6161127288047304E-6</v>
      </c>
      <c r="I100" s="16">
        <v>5.6155819299358904E-18</v>
      </c>
      <c r="J100" s="16">
        <v>8.7092683531169999E-12</v>
      </c>
      <c r="K100" s="16">
        <v>0.239271814448556</v>
      </c>
      <c r="L100" s="17">
        <v>766731</v>
      </c>
    </row>
    <row r="101" spans="1:12" x14ac:dyDescent="0.2">
      <c r="A101" s="6" t="s">
        <v>4541</v>
      </c>
      <c r="B101" s="6" t="s">
        <v>4541</v>
      </c>
      <c r="C101" s="6" t="s">
        <v>6661</v>
      </c>
      <c r="D101" s="16">
        <v>3.0864098764209099E-5</v>
      </c>
      <c r="E101" s="16">
        <v>5.4247225155712897E-2</v>
      </c>
      <c r="F101" s="16">
        <v>8.0775015870144101E-2</v>
      </c>
      <c r="G101" s="16">
        <v>2.5857901162730798E-3</v>
      </c>
      <c r="H101" s="16">
        <v>0.71599518925703298</v>
      </c>
      <c r="I101" s="16">
        <v>0.105938026967462</v>
      </c>
      <c r="J101" s="16">
        <v>3.7266971921086703E-2</v>
      </c>
      <c r="K101" s="16">
        <v>0.66871616587188198</v>
      </c>
      <c r="L101" s="17">
        <v>91557</v>
      </c>
    </row>
    <row r="102" spans="1:12" x14ac:dyDescent="0.2">
      <c r="A102" s="6" t="s">
        <v>4536</v>
      </c>
      <c r="B102" s="6" t="s">
        <v>4536</v>
      </c>
      <c r="C102" s="6" t="s">
        <v>6660</v>
      </c>
      <c r="D102" s="16">
        <v>3.6421430046348599E-15</v>
      </c>
      <c r="E102" s="16">
        <v>5.9750665090992803E-12</v>
      </c>
      <c r="F102" s="16">
        <v>5.0082472413824702E-14</v>
      </c>
      <c r="G102" s="16">
        <v>1.7060705651289101E-3</v>
      </c>
      <c r="H102" s="16">
        <v>2.8902940504649002E-2</v>
      </c>
      <c r="I102" s="16">
        <v>4.8890870728033296E-13</v>
      </c>
      <c r="J102" s="16">
        <v>5.5808482212754695E-4</v>
      </c>
      <c r="K102" s="16">
        <v>0.62542638098148595</v>
      </c>
      <c r="L102" s="17">
        <v>609366</v>
      </c>
    </row>
    <row r="103" spans="1:12" x14ac:dyDescent="0.2">
      <c r="A103" s="6" t="s">
        <v>4148</v>
      </c>
      <c r="B103" s="6" t="s">
        <v>4148</v>
      </c>
      <c r="C103" s="6" t="s">
        <v>6659</v>
      </c>
      <c r="D103" s="16">
        <v>3.8535343770293696E-18</v>
      </c>
      <c r="E103" s="16">
        <v>8.0739594596815797E-13</v>
      </c>
      <c r="F103" s="16">
        <v>6.5327573041186796E-15</v>
      </c>
      <c r="G103" s="16">
        <v>6.2664934763955099E-6</v>
      </c>
      <c r="H103" s="16">
        <v>4.5147432574323598E-4</v>
      </c>
      <c r="I103" s="16">
        <v>4.9321819292291699E-13</v>
      </c>
      <c r="J103" s="16">
        <v>4.4161073421242696E-6</v>
      </c>
      <c r="K103" s="16">
        <v>0.38592827219625297</v>
      </c>
      <c r="L103" s="17">
        <v>430947</v>
      </c>
    </row>
    <row r="104" spans="1:12" x14ac:dyDescent="0.2">
      <c r="A104" s="6" t="s">
        <v>4534</v>
      </c>
      <c r="B104" s="6" t="s">
        <v>4534</v>
      </c>
      <c r="C104" s="6" t="s">
        <v>6658</v>
      </c>
      <c r="D104" s="16">
        <v>2.4361544791679798E-24</v>
      </c>
      <c r="E104" s="16">
        <v>1.1484164894987099E-17</v>
      </c>
      <c r="F104" s="16">
        <v>1.5335121817986699E-17</v>
      </c>
      <c r="G104" s="16">
        <v>5.8104461879836599E-11</v>
      </c>
      <c r="H104" s="16">
        <v>2.8006702467294902E-6</v>
      </c>
      <c r="I104" s="16">
        <v>1.5168710190020001E-17</v>
      </c>
      <c r="J104" s="16">
        <v>1.80489586764649E-11</v>
      </c>
      <c r="K104" s="16">
        <v>0.26349939925954802</v>
      </c>
      <c r="L104" s="17">
        <v>620955</v>
      </c>
    </row>
    <row r="105" spans="1:12" x14ac:dyDescent="0.2">
      <c r="A105" s="6" t="s">
        <v>4526</v>
      </c>
      <c r="B105" s="6" t="s">
        <v>4526</v>
      </c>
      <c r="C105" s="6" t="s">
        <v>6657</v>
      </c>
      <c r="D105" s="16">
        <v>1.7759107428346699E-5</v>
      </c>
      <c r="E105" s="16">
        <v>7.1141931199427495E-4</v>
      </c>
      <c r="F105" s="16">
        <v>4.0525937257575102E-5</v>
      </c>
      <c r="G105" s="16">
        <v>2.3504097679998702E-3</v>
      </c>
      <c r="H105" s="16">
        <v>4.4503662953908497E-3</v>
      </c>
      <c r="I105" s="16">
        <v>2.4054311179841901E-4</v>
      </c>
      <c r="J105" s="16">
        <v>2.4033810781702901E-3</v>
      </c>
      <c r="K105" s="16">
        <v>5.2085307350541399E-2</v>
      </c>
      <c r="L105" s="17">
        <v>82148</v>
      </c>
    </row>
    <row r="106" spans="1:12" x14ac:dyDescent="0.2">
      <c r="A106" s="6" t="s">
        <v>4522</v>
      </c>
      <c r="B106" s="6" t="s">
        <v>4522</v>
      </c>
      <c r="C106" s="6" t="s">
        <v>6656</v>
      </c>
      <c r="D106" s="16">
        <v>9.3338135417508693E-18</v>
      </c>
      <c r="E106" s="16">
        <v>1.54365145290065E-13</v>
      </c>
      <c r="F106" s="16">
        <v>7.1405114336818506E-14</v>
      </c>
      <c r="G106" s="16">
        <v>1.01154885351074E-10</v>
      </c>
      <c r="H106" s="16">
        <v>1.49756884887588E-8</v>
      </c>
      <c r="I106" s="16">
        <v>3.28279833368001E-12</v>
      </c>
      <c r="J106" s="16">
        <v>5.8499172417921504E-10</v>
      </c>
      <c r="K106" s="16">
        <v>0.17998469821305299</v>
      </c>
      <c r="L106" s="17">
        <v>665526</v>
      </c>
    </row>
    <row r="107" spans="1:12" x14ac:dyDescent="0.2">
      <c r="A107" s="6" t="s">
        <v>4519</v>
      </c>
      <c r="B107" s="6" t="s">
        <v>4519</v>
      </c>
      <c r="C107" s="6" t="s">
        <v>6655</v>
      </c>
      <c r="D107" s="16">
        <v>4.6730928033521999E-26</v>
      </c>
      <c r="E107" s="16">
        <v>4.7052697321198501E-12</v>
      </c>
      <c r="F107" s="16">
        <v>1.1317456977097499E-9</v>
      </c>
      <c r="G107" s="16">
        <v>5.4931186785503304E-18</v>
      </c>
      <c r="H107" s="16">
        <v>6.2494183335731898E-4</v>
      </c>
      <c r="I107" s="16">
        <v>1.19952047718449E-7</v>
      </c>
      <c r="J107" s="16">
        <v>1.84343637949881E-12</v>
      </c>
      <c r="K107" s="16">
        <v>0.35822250862062499</v>
      </c>
      <c r="L107" s="17">
        <v>420926</v>
      </c>
    </row>
    <row r="108" spans="1:12" x14ac:dyDescent="0.2">
      <c r="A108" s="6" t="s">
        <v>4516</v>
      </c>
      <c r="B108" s="6" t="s">
        <v>4516</v>
      </c>
      <c r="C108" s="6" t="s">
        <v>6654</v>
      </c>
      <c r="D108" s="16">
        <v>3.6652941511413998E-25</v>
      </c>
      <c r="E108" s="16">
        <v>2.0807252717669099E-16</v>
      </c>
      <c r="F108" s="16">
        <v>7.3345433048455204E-23</v>
      </c>
      <c r="G108" s="16">
        <v>6.2612938758856399E-13</v>
      </c>
      <c r="H108" s="16">
        <v>7.4512223218204304E-12</v>
      </c>
      <c r="I108" s="16">
        <v>3.1381684576092098E-17</v>
      </c>
      <c r="J108" s="16">
        <v>1.79395803285567E-10</v>
      </c>
      <c r="K108" s="16">
        <v>3.5000891837764E-3</v>
      </c>
      <c r="L108" s="17">
        <v>460430</v>
      </c>
    </row>
    <row r="109" spans="1:12" x14ac:dyDescent="0.2">
      <c r="A109" s="6" t="s">
        <v>4513</v>
      </c>
      <c r="B109" s="6" t="s">
        <v>4513</v>
      </c>
      <c r="C109" s="6" t="s">
        <v>6653</v>
      </c>
      <c r="D109" s="16">
        <v>1.86047388128117E-12</v>
      </c>
      <c r="E109" s="16">
        <v>8.5487957663742701E-8</v>
      </c>
      <c r="F109" s="16">
        <v>6.2917637963665995E-7</v>
      </c>
      <c r="G109" s="16">
        <v>9.6879123538494007E-7</v>
      </c>
      <c r="H109" s="16">
        <v>4.0395413951718404E-3</v>
      </c>
      <c r="I109" s="16">
        <v>4.44228491837031E-7</v>
      </c>
      <c r="J109" s="16">
        <v>1.9173077666732398E-6</v>
      </c>
      <c r="K109" s="16">
        <v>0.49813427947426703</v>
      </c>
      <c r="L109" s="17">
        <v>157093</v>
      </c>
    </row>
    <row r="110" spans="1:12" x14ac:dyDescent="0.2">
      <c r="A110" s="6" t="s">
        <v>4652</v>
      </c>
      <c r="B110" s="6" t="s">
        <v>4652</v>
      </c>
      <c r="C110" s="6" t="s">
        <v>6652</v>
      </c>
      <c r="D110" s="16">
        <v>1.2140918797227799E-16</v>
      </c>
      <c r="E110" s="16">
        <v>9.1743348904167396E-9</v>
      </c>
      <c r="F110" s="16">
        <v>3.8913730368182002E-10</v>
      </c>
      <c r="G110" s="16">
        <v>4.6537196654678397E-6</v>
      </c>
      <c r="H110" s="16">
        <v>1.8913942406281602E-2</v>
      </c>
      <c r="I110" s="16">
        <v>3.04944242354174E-8</v>
      </c>
      <c r="J110" s="16">
        <v>1.21422163430453E-5</v>
      </c>
      <c r="K110" s="16">
        <v>0.61577975548995501</v>
      </c>
      <c r="L110" s="17">
        <v>594351</v>
      </c>
    </row>
    <row r="111" spans="1:12" x14ac:dyDescent="0.2">
      <c r="A111" s="6" t="s">
        <v>4450</v>
      </c>
      <c r="B111" s="6" t="s">
        <v>4450</v>
      </c>
      <c r="C111" s="6" t="s">
        <v>6651</v>
      </c>
      <c r="D111" s="16">
        <v>5.5639168626242702E-18</v>
      </c>
      <c r="E111" s="16">
        <v>1.12530650202514E-13</v>
      </c>
      <c r="F111" s="16">
        <v>1.8590207750999899E-11</v>
      </c>
      <c r="G111" s="16">
        <v>3.5001051147628698E-10</v>
      </c>
      <c r="H111" s="16">
        <v>2.4192537134186201E-5</v>
      </c>
      <c r="I111" s="16">
        <v>3.5658223936982901E-12</v>
      </c>
      <c r="J111" s="16">
        <v>1.5470217166746901E-10</v>
      </c>
      <c r="K111" s="16">
        <v>0.13612838922308801</v>
      </c>
      <c r="L111" s="17">
        <v>866802</v>
      </c>
    </row>
    <row r="112" spans="1:12" x14ac:dyDescent="0.2">
      <c r="A112" s="6" t="s">
        <v>4562</v>
      </c>
      <c r="B112" s="6" t="s">
        <v>4562</v>
      </c>
      <c r="C112" s="6" t="s">
        <v>6650</v>
      </c>
      <c r="D112" s="16">
        <v>3.8057488036792302E-17</v>
      </c>
      <c r="E112" s="16">
        <v>1.9375885273493202E-12</v>
      </c>
      <c r="F112" s="16">
        <v>8.6403691551654499E-15</v>
      </c>
      <c r="G112" s="16">
        <v>1.4181859070193501E-6</v>
      </c>
      <c r="H112" s="16">
        <v>5.6374453481307504E-4</v>
      </c>
      <c r="I112" s="16">
        <v>2.7705086188533001E-12</v>
      </c>
      <c r="J112" s="16">
        <v>6.40623536092851E-7</v>
      </c>
      <c r="K112" s="16">
        <v>0.15542165732006899</v>
      </c>
      <c r="L112" s="17">
        <v>510322</v>
      </c>
    </row>
    <row r="113" spans="1:12" x14ac:dyDescent="0.2">
      <c r="A113" s="6" t="s">
        <v>4509</v>
      </c>
      <c r="B113" s="6" t="s">
        <v>4509</v>
      </c>
      <c r="C113" s="6" t="s">
        <v>6649</v>
      </c>
      <c r="D113" s="16">
        <v>1.1388709126721001E-24</v>
      </c>
      <c r="E113" s="16">
        <v>5.4703661146913395E-20</v>
      </c>
      <c r="F113" s="16">
        <v>9.8458095254935396E-20</v>
      </c>
      <c r="G113" s="16">
        <v>1.52307887745729E-12</v>
      </c>
      <c r="H113" s="16">
        <v>1.58959750384111E-9</v>
      </c>
      <c r="I113" s="16">
        <v>1.31734000592582E-19</v>
      </c>
      <c r="J113" s="16">
        <v>2.7099435790770502E-13</v>
      </c>
      <c r="K113" s="16">
        <v>8.6981513555088195E-4</v>
      </c>
      <c r="L113" s="17">
        <v>735296</v>
      </c>
    </row>
    <row r="114" spans="1:12" x14ac:dyDescent="0.2">
      <c r="A114" s="6" t="s">
        <v>4442</v>
      </c>
      <c r="B114" s="6" t="s">
        <v>4442</v>
      </c>
      <c r="C114" s="6" t="s">
        <v>6648</v>
      </c>
      <c r="D114" s="16">
        <v>7.3227307989115101E-7</v>
      </c>
      <c r="E114" s="16">
        <v>3.69921203242569E-5</v>
      </c>
      <c r="F114" s="16">
        <v>8.0757401536770204E-4</v>
      </c>
      <c r="G114" s="16">
        <v>1.7618804284538899E-4</v>
      </c>
      <c r="H114" s="16">
        <v>1.5640748021296801E-2</v>
      </c>
      <c r="I114" s="16">
        <v>5.1992868400546404E-4</v>
      </c>
      <c r="J114" s="16">
        <v>1.22984407335098E-4</v>
      </c>
      <c r="K114" s="16">
        <v>0.52270939650843395</v>
      </c>
      <c r="L114" s="17">
        <v>337335</v>
      </c>
    </row>
    <row r="115" spans="1:12" x14ac:dyDescent="0.2">
      <c r="A115" s="6" t="s">
        <v>4439</v>
      </c>
      <c r="B115" s="6" t="s">
        <v>4439</v>
      </c>
      <c r="C115" s="6" t="s">
        <v>6647</v>
      </c>
      <c r="D115" s="16">
        <v>4.8445084546586398E-18</v>
      </c>
      <c r="E115" s="16">
        <v>1.1028317459717501E-11</v>
      </c>
      <c r="F115" s="16">
        <v>3.5859247050677901E-16</v>
      </c>
      <c r="G115" s="16">
        <v>2.4977907770712498E-6</v>
      </c>
      <c r="H115" s="16">
        <v>8.9340597675573307E-6</v>
      </c>
      <c r="I115" s="16">
        <v>1.1439991124424399E-12</v>
      </c>
      <c r="J115" s="16">
        <v>2.9019555426847701E-5</v>
      </c>
      <c r="K115" s="16">
        <v>7.9473097634491702E-2</v>
      </c>
      <c r="L115" s="17">
        <v>273904</v>
      </c>
    </row>
    <row r="116" spans="1:12" x14ac:dyDescent="0.2">
      <c r="A116" s="6" t="s">
        <v>4294</v>
      </c>
      <c r="B116" s="6" t="s">
        <v>4294</v>
      </c>
      <c r="C116" s="6" t="s">
        <v>6646</v>
      </c>
      <c r="D116" s="16">
        <v>1.5328521961767399E-18</v>
      </c>
      <c r="E116" s="16">
        <v>5.16297200792765E-9</v>
      </c>
      <c r="F116" s="16">
        <v>2.0335032067383999E-8</v>
      </c>
      <c r="G116" s="16">
        <v>2.2370493240250001E-12</v>
      </c>
      <c r="H116" s="16">
        <v>5.3125837462710398E-3</v>
      </c>
      <c r="I116" s="16">
        <v>1.7557797721455301E-6</v>
      </c>
      <c r="J116" s="16">
        <v>1.6189654685890799E-8</v>
      </c>
      <c r="K116" s="16">
        <v>0.35504885445103102</v>
      </c>
      <c r="L116" s="17">
        <v>574632</v>
      </c>
    </row>
    <row r="117" spans="1:12" x14ac:dyDescent="0.2">
      <c r="A117" s="6" t="s">
        <v>4436</v>
      </c>
      <c r="B117" s="6" t="s">
        <v>4436</v>
      </c>
      <c r="C117" s="6" t="s">
        <v>6645</v>
      </c>
      <c r="D117" s="16">
        <v>6.0284703037230605E-19</v>
      </c>
      <c r="E117" s="16">
        <v>1.3007187103384399E-12</v>
      </c>
      <c r="F117" s="16">
        <v>6.42391143335529E-10</v>
      </c>
      <c r="G117" s="16">
        <v>2.8695000619396E-11</v>
      </c>
      <c r="H117" s="16">
        <v>1.8821863240230401E-4</v>
      </c>
      <c r="I117" s="16">
        <v>1.9602081392988902E-9</v>
      </c>
      <c r="J117" s="16">
        <v>1.42344770393586E-10</v>
      </c>
      <c r="K117" s="16">
        <v>7.9100347665227999E-2</v>
      </c>
      <c r="L117" s="17">
        <v>672007</v>
      </c>
    </row>
    <row r="118" spans="1:12" x14ac:dyDescent="0.2">
      <c r="A118" s="6" t="s">
        <v>4431</v>
      </c>
      <c r="B118" s="6" t="s">
        <v>4431</v>
      </c>
      <c r="C118" s="6" t="s">
        <v>6644</v>
      </c>
      <c r="D118" s="16">
        <v>5.6339602209019299E-11</v>
      </c>
      <c r="E118" s="16">
        <v>8.8465811652458703E-10</v>
      </c>
      <c r="F118" s="16">
        <v>2.4029222616678401E-9</v>
      </c>
      <c r="G118" s="16">
        <v>5.0219690916475899E-6</v>
      </c>
      <c r="H118" s="16">
        <v>5.6240729390182398E-5</v>
      </c>
      <c r="I118" s="16">
        <v>5.6524222813088595E-10</v>
      </c>
      <c r="J118" s="16">
        <v>1.09516073161603E-6</v>
      </c>
      <c r="K118" s="16">
        <v>7.3555120714259695E-2</v>
      </c>
      <c r="L118" s="17">
        <v>692717</v>
      </c>
    </row>
    <row r="119" spans="1:12" x14ac:dyDescent="0.2">
      <c r="A119" s="6" t="s">
        <v>4506</v>
      </c>
      <c r="B119" s="6" t="s">
        <v>4506</v>
      </c>
      <c r="C119" s="6" t="s">
        <v>6643</v>
      </c>
      <c r="D119" s="16">
        <v>5.4356001817618104E-31</v>
      </c>
      <c r="E119" s="16">
        <v>1.9556488432666999E-16</v>
      </c>
      <c r="F119" s="16">
        <v>1.5016482287250599E-7</v>
      </c>
      <c r="G119" s="16">
        <v>4.9470021486562999E-23</v>
      </c>
      <c r="H119" s="16">
        <v>1.1487235140945999E-3</v>
      </c>
      <c r="I119" s="16">
        <v>1.01736735746755E-7</v>
      </c>
      <c r="J119" s="16">
        <v>5.17345751376538E-17</v>
      </c>
      <c r="K119" s="16">
        <v>0.198653082057201</v>
      </c>
      <c r="L119" s="17">
        <v>682756</v>
      </c>
    </row>
    <row r="120" spans="1:12" x14ac:dyDescent="0.2">
      <c r="A120" s="6" t="s">
        <v>4503</v>
      </c>
      <c r="B120" s="6" t="s">
        <v>4503</v>
      </c>
      <c r="C120" s="6" t="s">
        <v>6642</v>
      </c>
      <c r="D120" s="16">
        <v>4.16938648192821E-20</v>
      </c>
      <c r="E120" s="16">
        <v>1.0476679437885701E-12</v>
      </c>
      <c r="F120" s="16">
        <v>9.6556852686181497E-18</v>
      </c>
      <c r="G120" s="16">
        <v>1.99138741603501E-7</v>
      </c>
      <c r="H120" s="16">
        <v>6.6552905795258095E-7</v>
      </c>
      <c r="I120" s="16">
        <v>3.0812552317421101E-13</v>
      </c>
      <c r="J120" s="16">
        <v>2.5893559525439399E-5</v>
      </c>
      <c r="K120" s="16">
        <v>7.2293228197925899E-2</v>
      </c>
      <c r="L120" s="17">
        <v>399222</v>
      </c>
    </row>
    <row r="121" spans="1:12" x14ac:dyDescent="0.2">
      <c r="A121" s="6" t="s">
        <v>4499</v>
      </c>
      <c r="B121" s="6" t="s">
        <v>4499</v>
      </c>
      <c r="C121" s="6" t="s">
        <v>6641</v>
      </c>
      <c r="D121" s="16">
        <v>9.3948667729619006E-19</v>
      </c>
      <c r="E121" s="16">
        <v>1.7737790489544299E-15</v>
      </c>
      <c r="F121" s="16">
        <v>1.10652746914086E-15</v>
      </c>
      <c r="G121" s="16">
        <v>9.1721637308292698E-11</v>
      </c>
      <c r="H121" s="16">
        <v>1.1195686090014099E-8</v>
      </c>
      <c r="I121" s="16">
        <v>6.3624627220106598E-14</v>
      </c>
      <c r="J121" s="16">
        <v>3.6871618743237501E-10</v>
      </c>
      <c r="K121" s="16">
        <v>3.5862363489126199E-2</v>
      </c>
      <c r="L121" s="17">
        <v>679046</v>
      </c>
    </row>
    <row r="122" spans="1:12" x14ac:dyDescent="0.2">
      <c r="A122" s="6" t="s">
        <v>4553</v>
      </c>
      <c r="B122" s="6" t="s">
        <v>4553</v>
      </c>
      <c r="C122" s="6" t="s">
        <v>6640</v>
      </c>
      <c r="D122" s="16">
        <v>2.2852559270323799E-14</v>
      </c>
      <c r="E122" s="16">
        <v>2.70696593432389E-12</v>
      </c>
      <c r="F122" s="16">
        <v>5.4125319338801196E-10</v>
      </c>
      <c r="G122" s="16">
        <v>7.3771848499220902E-9</v>
      </c>
      <c r="H122" s="16">
        <v>3.0539270569806299E-6</v>
      </c>
      <c r="I122" s="16">
        <v>4.75217448350346E-10</v>
      </c>
      <c r="J122" s="16">
        <v>1.3142638144079301E-9</v>
      </c>
      <c r="K122" s="16">
        <v>4.0907632648776601E-2</v>
      </c>
      <c r="L122" s="17">
        <v>691959</v>
      </c>
    </row>
    <row r="123" spans="1:12" x14ac:dyDescent="0.2">
      <c r="A123" s="6" t="s">
        <v>4497</v>
      </c>
      <c r="B123" s="6" t="s">
        <v>4497</v>
      </c>
      <c r="C123" s="6" t="s">
        <v>6639</v>
      </c>
      <c r="D123" s="16">
        <v>5.7543246742644103E-14</v>
      </c>
      <c r="E123" s="16">
        <v>7.3791052752165898E-12</v>
      </c>
      <c r="F123" s="16">
        <v>2.05460735035374E-13</v>
      </c>
      <c r="G123" s="16">
        <v>1.13874610311957E-6</v>
      </c>
      <c r="H123" s="16">
        <v>1.17960008186407E-6</v>
      </c>
      <c r="I123" s="16">
        <v>1.30342383568985E-12</v>
      </c>
      <c r="J123" s="16">
        <v>1.11912692555028E-6</v>
      </c>
      <c r="K123" s="16">
        <v>2.90740405516706E-2</v>
      </c>
      <c r="L123" s="17">
        <v>287981</v>
      </c>
    </row>
    <row r="124" spans="1:12" x14ac:dyDescent="0.2">
      <c r="A124" s="6" t="s">
        <v>4493</v>
      </c>
      <c r="B124" s="6" t="s">
        <v>4493</v>
      </c>
      <c r="C124" s="6" t="s">
        <v>6638</v>
      </c>
      <c r="D124" s="16">
        <v>1.7864984820613299E-16</v>
      </c>
      <c r="E124" s="16">
        <v>2.30552047250085E-11</v>
      </c>
      <c r="F124" s="16">
        <v>1.5349748951227999E-14</v>
      </c>
      <c r="G124" s="16">
        <v>2.1794304086042101E-5</v>
      </c>
      <c r="H124" s="16">
        <v>7.5744258806102402E-3</v>
      </c>
      <c r="I124" s="16">
        <v>5.2386442194475003E-11</v>
      </c>
      <c r="J124" s="16">
        <v>1.3012583312104001E-5</v>
      </c>
      <c r="K124" s="16">
        <v>0.38424890095212999</v>
      </c>
      <c r="L124" s="17">
        <v>635165</v>
      </c>
    </row>
    <row r="125" spans="1:12" x14ac:dyDescent="0.2">
      <c r="A125" s="6" t="s">
        <v>4490</v>
      </c>
      <c r="B125" s="6" t="s">
        <v>4490</v>
      </c>
      <c r="C125" s="6" t="s">
        <v>6637</v>
      </c>
      <c r="D125" s="16">
        <v>2.0614607527064799E-16</v>
      </c>
      <c r="E125" s="16">
        <v>9.0805672893823796E-6</v>
      </c>
      <c r="F125" s="16">
        <v>2.3974835236253202E-7</v>
      </c>
      <c r="G125" s="16">
        <v>1.4466775807832001E-11</v>
      </c>
      <c r="H125" s="16">
        <v>4.1940015994922601E-4</v>
      </c>
      <c r="I125" s="16">
        <v>1.0079178812323299E-4</v>
      </c>
      <c r="J125" s="16">
        <v>2.8990964675895302E-6</v>
      </c>
      <c r="K125" s="16">
        <v>0.18605909623602701</v>
      </c>
      <c r="L125" s="17">
        <v>200090</v>
      </c>
    </row>
    <row r="126" spans="1:12" x14ac:dyDescent="0.2">
      <c r="A126" s="6" t="s">
        <v>4487</v>
      </c>
      <c r="B126" s="6" t="s">
        <v>4487</v>
      </c>
      <c r="C126" s="6" t="s">
        <v>6636</v>
      </c>
      <c r="D126" s="16">
        <v>4.8425819221846595E-35</v>
      </c>
      <c r="E126" s="16">
        <v>4.7119122551672599E-15</v>
      </c>
      <c r="F126" s="16">
        <v>4.75625321004781E-4</v>
      </c>
      <c r="G126" s="16">
        <v>1.1233801579615599E-25</v>
      </c>
      <c r="H126" s="16">
        <v>0.32308159679710002</v>
      </c>
      <c r="I126" s="16">
        <v>3.89125716186608E-4</v>
      </c>
      <c r="J126" s="16">
        <v>3.42833949150249E-13</v>
      </c>
      <c r="K126" s="16">
        <v>0.50219001814576902</v>
      </c>
      <c r="L126" s="17">
        <v>746244</v>
      </c>
    </row>
    <row r="127" spans="1:12" x14ac:dyDescent="0.2">
      <c r="A127" s="6" t="s">
        <v>4484</v>
      </c>
      <c r="B127" s="6" t="s">
        <v>4484</v>
      </c>
      <c r="C127" s="6" t="s">
        <v>6635</v>
      </c>
      <c r="D127" s="16">
        <v>6.2517349910663698E-15</v>
      </c>
      <c r="E127" s="16">
        <v>7.9613839133073001E-11</v>
      </c>
      <c r="F127" s="16">
        <v>3.3240699364154603E-11</v>
      </c>
      <c r="G127" s="16">
        <v>1.1911412995827201E-8</v>
      </c>
      <c r="H127" s="16">
        <v>5.3590682155471304E-6</v>
      </c>
      <c r="I127" s="16">
        <v>3.3515735944062499E-10</v>
      </c>
      <c r="J127" s="16">
        <v>1.4470892316655999E-8</v>
      </c>
      <c r="K127" s="16">
        <v>0.31711193551876699</v>
      </c>
      <c r="L127" s="17">
        <v>501631</v>
      </c>
    </row>
    <row r="128" spans="1:12" x14ac:dyDescent="0.2">
      <c r="A128" s="6" t="s">
        <v>4480</v>
      </c>
      <c r="B128" s="6" t="s">
        <v>4480</v>
      </c>
      <c r="C128" s="6" t="s">
        <v>6634</v>
      </c>
      <c r="D128" s="16">
        <v>3.8115455478559804E-15</v>
      </c>
      <c r="E128" s="16">
        <v>2.92349213936824E-7</v>
      </c>
      <c r="F128" s="16">
        <v>1.72711815852076E-3</v>
      </c>
      <c r="G128" s="16">
        <v>4.4088961703429199E-13</v>
      </c>
      <c r="H128" s="16">
        <v>2.3153804181303101E-2</v>
      </c>
      <c r="I128" s="16">
        <v>6.91039811189933E-4</v>
      </c>
      <c r="J128" s="16">
        <v>9.3422354710508099E-8</v>
      </c>
      <c r="K128" s="16">
        <v>0.112301888602542</v>
      </c>
      <c r="L128" s="17">
        <v>136826</v>
      </c>
    </row>
    <row r="129" spans="1:12" x14ac:dyDescent="0.2">
      <c r="A129" s="6" t="s">
        <v>4476</v>
      </c>
      <c r="B129" s="6" t="s">
        <v>4476</v>
      </c>
      <c r="C129" s="6" t="s">
        <v>6633</v>
      </c>
      <c r="D129" s="16">
        <v>9.3236654678077408E-9</v>
      </c>
      <c r="E129" s="16">
        <v>2.6490566101483402E-3</v>
      </c>
      <c r="F129" s="16">
        <v>3.8021509910536301E-2</v>
      </c>
      <c r="G129" s="16">
        <v>8.9471900651073599E-8</v>
      </c>
      <c r="H129" s="16">
        <v>0.19526363777508801</v>
      </c>
      <c r="I129" s="16">
        <v>4.05100428109125E-2</v>
      </c>
      <c r="J129" s="16">
        <v>7.0413486126540603E-4</v>
      </c>
      <c r="K129" s="16">
        <v>0.15909273778895699</v>
      </c>
      <c r="L129" s="17">
        <v>60145</v>
      </c>
    </row>
    <row r="130" spans="1:12" x14ac:dyDescent="0.2">
      <c r="A130" s="6" t="s">
        <v>4471</v>
      </c>
      <c r="B130" s="6" t="s">
        <v>4471</v>
      </c>
      <c r="C130" s="6" t="s">
        <v>6632</v>
      </c>
      <c r="D130" s="16">
        <v>3.6094601423067998E-9</v>
      </c>
      <c r="E130" s="16">
        <v>1.68910911222315E-5</v>
      </c>
      <c r="F130" s="16">
        <v>9.98592375759284E-8</v>
      </c>
      <c r="G130" s="16">
        <v>1.35692660531655E-3</v>
      </c>
      <c r="H130" s="16">
        <v>7.3316577727580703E-3</v>
      </c>
      <c r="I130" s="16">
        <v>8.8317648169521194E-6</v>
      </c>
      <c r="J130" s="16">
        <v>2.1637701055830798E-3</v>
      </c>
      <c r="K130" s="16">
        <v>0.17923024598082801</v>
      </c>
      <c r="L130" s="17">
        <v>250250</v>
      </c>
    </row>
    <row r="131" spans="1:12" x14ac:dyDescent="0.2">
      <c r="A131" s="6" t="s">
        <v>4467</v>
      </c>
      <c r="B131" s="6" t="s">
        <v>4467</v>
      </c>
      <c r="C131" s="6" t="s">
        <v>6631</v>
      </c>
      <c r="D131" s="16">
        <v>5.3367100422252199E-17</v>
      </c>
      <c r="E131" s="16">
        <v>6.5307060400050298E-14</v>
      </c>
      <c r="F131" s="16">
        <v>3.9001525322798598E-13</v>
      </c>
      <c r="G131" s="16">
        <v>2.9127286748505602E-7</v>
      </c>
      <c r="H131" s="16">
        <v>1.4850500833170001E-5</v>
      </c>
      <c r="I131" s="16">
        <v>1.2058264544324499E-13</v>
      </c>
      <c r="J131" s="16">
        <v>4.9621370313805501E-8</v>
      </c>
      <c r="K131" s="16">
        <v>8.7310495419152298E-2</v>
      </c>
      <c r="L131" s="17">
        <v>625449</v>
      </c>
    </row>
    <row r="132" spans="1:12" x14ac:dyDescent="0.2">
      <c r="A132" s="6" t="s">
        <v>4560</v>
      </c>
      <c r="B132" s="6" t="s">
        <v>4560</v>
      </c>
      <c r="C132" s="6" t="s">
        <v>6630</v>
      </c>
      <c r="D132" s="16">
        <v>8.4329978594256496E-21</v>
      </c>
      <c r="E132" s="16">
        <v>3.0107641709542101E-16</v>
      </c>
      <c r="F132" s="16">
        <v>1.0127222932582499E-17</v>
      </c>
      <c r="G132" s="16">
        <v>4.0788438212727703E-6</v>
      </c>
      <c r="H132" s="16">
        <v>3.52166711108831E-4</v>
      </c>
      <c r="I132" s="16">
        <v>6.3068606232601499E-17</v>
      </c>
      <c r="J132" s="16">
        <v>7.29780125714496E-7</v>
      </c>
      <c r="K132" s="16">
        <v>0.19521722266557301</v>
      </c>
      <c r="L132" s="17">
        <v>715206</v>
      </c>
    </row>
    <row r="133" spans="1:12" x14ac:dyDescent="0.2">
      <c r="A133" s="6" t="s">
        <v>4331</v>
      </c>
      <c r="B133" s="6" t="s">
        <v>4331</v>
      </c>
      <c r="C133" s="6" t="s">
        <v>6629</v>
      </c>
      <c r="D133" s="16">
        <v>4.5772090684142097E-11</v>
      </c>
      <c r="E133" s="16">
        <v>1.6854914109839299E-9</v>
      </c>
      <c r="F133" s="16">
        <v>3.9067424922524697E-8</v>
      </c>
      <c r="G133" s="16">
        <v>7.0302413497455899E-5</v>
      </c>
      <c r="H133" s="16">
        <v>2.4437025731126002E-3</v>
      </c>
      <c r="I133" s="16">
        <v>9.0661859991016401E-9</v>
      </c>
      <c r="J133" s="16">
        <v>1.5375720142631601E-5</v>
      </c>
      <c r="K133" s="16">
        <v>0.58458935353670005</v>
      </c>
      <c r="L133" s="17">
        <v>568563</v>
      </c>
    </row>
    <row r="134" spans="1:12" x14ac:dyDescent="0.2">
      <c r="A134" s="6" t="s">
        <v>4428</v>
      </c>
      <c r="B134" s="6" t="s">
        <v>4428</v>
      </c>
      <c r="C134" s="6" t="s">
        <v>6628</v>
      </c>
      <c r="D134" s="16">
        <v>4.2016546018742299E-22</v>
      </c>
      <c r="E134" s="16">
        <v>1.5544808840875301E-18</v>
      </c>
      <c r="F134" s="16">
        <v>4.5339814065832897E-17</v>
      </c>
      <c r="G134" s="16">
        <v>1.7567344705052501E-12</v>
      </c>
      <c r="H134" s="16">
        <v>9.5674321524400096E-8</v>
      </c>
      <c r="I134" s="16">
        <v>3.5436655728337297E-17</v>
      </c>
      <c r="J134" s="16">
        <v>2.3015725640814501E-13</v>
      </c>
      <c r="K134" s="16">
        <v>2.1530132315700199E-2</v>
      </c>
      <c r="L134" s="17">
        <v>782741</v>
      </c>
    </row>
    <row r="135" spans="1:12" x14ac:dyDescent="0.2">
      <c r="A135" s="6" t="s">
        <v>4426</v>
      </c>
      <c r="B135" s="6" t="s">
        <v>4426</v>
      </c>
      <c r="C135" s="6" t="s">
        <v>6627</v>
      </c>
      <c r="D135" s="16">
        <v>2.0457494892100601E-2</v>
      </c>
      <c r="E135" s="16">
        <v>0.255736552753001</v>
      </c>
      <c r="F135" s="16">
        <v>0.57107503211297395</v>
      </c>
      <c r="G135" s="16">
        <v>0.115751944115702</v>
      </c>
      <c r="H135" s="16">
        <v>0.91248598501672096</v>
      </c>
      <c r="I135" s="16">
        <v>0.800757154116293</v>
      </c>
      <c r="J135" s="16">
        <v>0.172175318338814</v>
      </c>
      <c r="K135" s="16">
        <v>0.81897222797992397</v>
      </c>
      <c r="L135" s="17">
        <v>24259</v>
      </c>
    </row>
    <row r="136" spans="1:12" x14ac:dyDescent="0.2">
      <c r="A136" s="6" t="s">
        <v>4421</v>
      </c>
      <c r="B136" s="6" t="s">
        <v>4421</v>
      </c>
      <c r="C136" s="6" t="s">
        <v>6626</v>
      </c>
      <c r="D136" s="16">
        <v>9.5311599304681396E-45</v>
      </c>
      <c r="E136" s="16">
        <v>1.58199544324434E-23</v>
      </c>
      <c r="F136" s="16">
        <v>6.2650471783247797E-15</v>
      </c>
      <c r="G136" s="16">
        <v>4.6122546941752902E-32</v>
      </c>
      <c r="H136" s="16">
        <v>1.6329638995925101E-5</v>
      </c>
      <c r="I136" s="16">
        <v>1.9781060359343099E-15</v>
      </c>
      <c r="J136" s="16">
        <v>1.2091586885044599E-22</v>
      </c>
      <c r="K136" s="16">
        <v>1.00635735900752E-2</v>
      </c>
      <c r="L136" s="17">
        <v>803520</v>
      </c>
    </row>
    <row r="137" spans="1:12" x14ac:dyDescent="0.2">
      <c r="A137" s="6" t="s">
        <v>4417</v>
      </c>
      <c r="B137" s="6" t="s">
        <v>4417</v>
      </c>
      <c r="C137" s="6" t="s">
        <v>6625</v>
      </c>
      <c r="D137" s="16">
        <v>1.1296186591979801E-21</v>
      </c>
      <c r="E137" s="16">
        <v>4.6512312387652997E-14</v>
      </c>
      <c r="F137" s="16">
        <v>5.4126581192642596E-15</v>
      </c>
      <c r="G137" s="16">
        <v>2.3518375241667199E-7</v>
      </c>
      <c r="H137" s="16">
        <v>1.34141243607213E-2</v>
      </c>
      <c r="I137" s="16">
        <v>1.46711420789549E-13</v>
      </c>
      <c r="J137" s="16">
        <v>1.3783901088752499E-7</v>
      </c>
      <c r="K137" s="16">
        <v>0.55906293758122905</v>
      </c>
      <c r="L137" s="17">
        <v>768526</v>
      </c>
    </row>
    <row r="138" spans="1:12" x14ac:dyDescent="0.2">
      <c r="A138" s="6" t="s">
        <v>4414</v>
      </c>
      <c r="B138" s="6" t="s">
        <v>4414</v>
      </c>
      <c r="C138" s="6" t="s">
        <v>6624</v>
      </c>
      <c r="D138" s="16">
        <v>1.28288515827931E-24</v>
      </c>
      <c r="E138" s="16">
        <v>2.2710923009909201E-20</v>
      </c>
      <c r="F138" s="16">
        <v>3.0736805854885198E-20</v>
      </c>
      <c r="G138" s="16">
        <v>2.89757494363703E-10</v>
      </c>
      <c r="H138" s="16">
        <v>9.8580296166898492E-7</v>
      </c>
      <c r="I138" s="16">
        <v>2.3716107202843701E-20</v>
      </c>
      <c r="J138" s="16">
        <v>1.46960649126221E-10</v>
      </c>
      <c r="K138" s="16">
        <v>0.19595463433140201</v>
      </c>
      <c r="L138" s="17">
        <v>780943</v>
      </c>
    </row>
    <row r="139" spans="1:12" x14ac:dyDescent="0.2">
      <c r="A139" s="6" t="s">
        <v>4407</v>
      </c>
      <c r="B139" s="6" t="s">
        <v>4407</v>
      </c>
      <c r="C139" s="6" t="s">
        <v>6623</v>
      </c>
      <c r="D139" s="16">
        <v>3.3596556193675698E-28</v>
      </c>
      <c r="E139" s="16">
        <v>2.2636650925400501E-22</v>
      </c>
      <c r="F139" s="16">
        <v>5.7354469916290502E-19</v>
      </c>
      <c r="G139" s="16">
        <v>3.4218126689607399E-14</v>
      </c>
      <c r="H139" s="16">
        <v>7.7557707956902896E-9</v>
      </c>
      <c r="I139" s="16">
        <v>3.8632252280250798E-19</v>
      </c>
      <c r="J139" s="16">
        <v>8.3271742241708007E-15</v>
      </c>
      <c r="K139" s="16">
        <v>5.4310474383537904E-3</v>
      </c>
      <c r="L139" s="17">
        <v>760311</v>
      </c>
    </row>
    <row r="140" spans="1:12" x14ac:dyDescent="0.2">
      <c r="A140" s="6" t="s">
        <v>4404</v>
      </c>
      <c r="B140" s="6" t="s">
        <v>4404</v>
      </c>
      <c r="C140" s="6" t="s">
        <v>6622</v>
      </c>
      <c r="D140" s="16">
        <v>2.1457688888853901E-16</v>
      </c>
      <c r="E140" s="16">
        <v>2.93596665792499E-11</v>
      </c>
      <c r="F140" s="16">
        <v>1.51083655897704E-11</v>
      </c>
      <c r="G140" s="16">
        <v>8.4157272011583001E-8</v>
      </c>
      <c r="H140" s="16">
        <v>4.4395834150194402E-3</v>
      </c>
      <c r="I140" s="16">
        <v>2.6724343552615801E-11</v>
      </c>
      <c r="J140" s="16">
        <v>1.44943806364043E-7</v>
      </c>
      <c r="K140" s="16">
        <v>9.5390024389101893E-2</v>
      </c>
      <c r="L140" s="17">
        <v>806323</v>
      </c>
    </row>
    <row r="141" spans="1:12" x14ac:dyDescent="0.2">
      <c r="A141" s="6" t="s">
        <v>4402</v>
      </c>
      <c r="B141" s="6" t="s">
        <v>4402</v>
      </c>
      <c r="C141" s="6" t="s">
        <v>6621</v>
      </c>
      <c r="D141" s="16">
        <v>2.1293356887377701E-23</v>
      </c>
      <c r="E141" s="16">
        <v>4.4821150773054299E-11</v>
      </c>
      <c r="F141" s="16">
        <v>4.8384773151952097E-11</v>
      </c>
      <c r="G141" s="16">
        <v>3.5198133913573299E-12</v>
      </c>
      <c r="H141" s="16">
        <v>8.2216371532251205E-3</v>
      </c>
      <c r="I141" s="16">
        <v>2.2844198940827201E-8</v>
      </c>
      <c r="J141" s="16">
        <v>1.04640947167347E-8</v>
      </c>
      <c r="K141" s="16">
        <v>0.53941898976700497</v>
      </c>
      <c r="L141" s="17">
        <v>778923</v>
      </c>
    </row>
    <row r="142" spans="1:12" x14ac:dyDescent="0.2">
      <c r="A142" s="6" t="s">
        <v>4557</v>
      </c>
      <c r="B142" s="6" t="s">
        <v>4557</v>
      </c>
      <c r="C142" s="6" t="s">
        <v>6620</v>
      </c>
      <c r="D142" s="16">
        <v>8.8441590917360598E-25</v>
      </c>
      <c r="E142" s="16">
        <v>2.34241118207956E-20</v>
      </c>
      <c r="F142" s="16">
        <v>1.7233747286546299E-18</v>
      </c>
      <c r="G142" s="16">
        <v>1.13268598765301E-12</v>
      </c>
      <c r="H142" s="16">
        <v>9.6468805374501796E-8</v>
      </c>
      <c r="I142" s="16">
        <v>9.9330113782395801E-19</v>
      </c>
      <c r="J142" s="16">
        <v>1.4930124824151501E-13</v>
      </c>
      <c r="K142" s="16">
        <v>0.113974518799</v>
      </c>
      <c r="L142" s="17">
        <v>669748</v>
      </c>
    </row>
    <row r="143" spans="1:12" x14ac:dyDescent="0.2">
      <c r="A143" s="6" t="s">
        <v>4399</v>
      </c>
      <c r="B143" s="6" t="s">
        <v>4399</v>
      </c>
      <c r="C143" s="6" t="s">
        <v>6619</v>
      </c>
      <c r="D143" s="16">
        <v>4.8077938681755196E-21</v>
      </c>
      <c r="E143" s="16">
        <v>1.3953472686970999E-13</v>
      </c>
      <c r="F143" s="16">
        <v>3.74634850337094E-12</v>
      </c>
      <c r="G143" s="16">
        <v>6.5536296357554905E-10</v>
      </c>
      <c r="H143" s="16">
        <v>5.7542304628403103E-3</v>
      </c>
      <c r="I143" s="16">
        <v>2.7212451301810599E-12</v>
      </c>
      <c r="J143" s="16">
        <v>1.3984869716129599E-9</v>
      </c>
      <c r="K143" s="16">
        <v>0.48673811945540002</v>
      </c>
      <c r="L143" s="17">
        <v>568917</v>
      </c>
    </row>
    <row r="144" spans="1:12" x14ac:dyDescent="0.2">
      <c r="A144" s="6" t="s">
        <v>4448</v>
      </c>
      <c r="B144" s="6" t="s">
        <v>4448</v>
      </c>
      <c r="C144" s="6" t="s">
        <v>6618</v>
      </c>
      <c r="D144" s="16">
        <v>7.9119291987681499E-28</v>
      </c>
      <c r="E144" s="16">
        <v>9.10466876422307E-12</v>
      </c>
      <c r="F144" s="16">
        <v>5.7336768472862798E-8</v>
      </c>
      <c r="G144" s="16">
        <v>5.0896069465445898E-19</v>
      </c>
      <c r="H144" s="16">
        <v>0.15598650623762</v>
      </c>
      <c r="I144" s="16">
        <v>6.0239065796213904E-7</v>
      </c>
      <c r="J144" s="16">
        <v>5.7124930532326702E-11</v>
      </c>
      <c r="K144" s="16">
        <v>0.179873241591294</v>
      </c>
      <c r="L144" s="17">
        <v>693958</v>
      </c>
    </row>
    <row r="145" spans="1:12" x14ac:dyDescent="0.2">
      <c r="A145" s="6" t="s">
        <v>4397</v>
      </c>
      <c r="B145" s="6" t="s">
        <v>4397</v>
      </c>
      <c r="C145" s="6" t="s">
        <v>6617</v>
      </c>
      <c r="D145" s="16">
        <v>6.6619572967784504E-7</v>
      </c>
      <c r="E145" s="16">
        <v>3.74277182148458E-2</v>
      </c>
      <c r="F145" s="16">
        <v>4.050940689361E-5</v>
      </c>
      <c r="G145" s="16">
        <v>2.27978307515996E-2</v>
      </c>
      <c r="H145" s="16">
        <v>0.161112327571349</v>
      </c>
      <c r="I145" s="16">
        <v>1.71206257045841E-2</v>
      </c>
      <c r="J145" s="16">
        <v>0.12370253580835899</v>
      </c>
      <c r="K145" s="16">
        <v>0.159856285839301</v>
      </c>
      <c r="L145" s="17">
        <v>110704</v>
      </c>
    </row>
    <row r="146" spans="1:12" x14ac:dyDescent="0.2">
      <c r="A146" s="6" t="s">
        <v>4393</v>
      </c>
      <c r="B146" s="6" t="s">
        <v>4393</v>
      </c>
      <c r="C146" s="6" t="s">
        <v>6616</v>
      </c>
      <c r="D146" s="16">
        <v>7.4885435083074799E-19</v>
      </c>
      <c r="E146" s="16">
        <v>2.19195103573274E-13</v>
      </c>
      <c r="F146" s="16">
        <v>4.31985573397708E-14</v>
      </c>
      <c r="G146" s="16">
        <v>2.6702063548125101E-11</v>
      </c>
      <c r="H146" s="16">
        <v>1.10650617499034E-7</v>
      </c>
      <c r="I146" s="16">
        <v>2.7451299637655801E-11</v>
      </c>
      <c r="J146" s="16">
        <v>3.6091129047522302E-10</v>
      </c>
      <c r="K146" s="16">
        <v>0.107578666167768</v>
      </c>
      <c r="L146" s="17">
        <v>330079</v>
      </c>
    </row>
    <row r="147" spans="1:12" x14ac:dyDescent="0.2">
      <c r="A147" s="6" t="s">
        <v>4390</v>
      </c>
      <c r="B147" s="6" t="s">
        <v>4390</v>
      </c>
      <c r="C147" s="6" t="s">
        <v>6615</v>
      </c>
      <c r="D147" s="16">
        <v>1.3068961984482001E-15</v>
      </c>
      <c r="E147" s="16">
        <v>1.43234435387586E-11</v>
      </c>
      <c r="F147" s="16">
        <v>5.7392658224122401E-11</v>
      </c>
      <c r="G147" s="16">
        <v>1.06058882678211E-6</v>
      </c>
      <c r="H147" s="16">
        <v>7.2073542184142303E-3</v>
      </c>
      <c r="I147" s="16">
        <v>1.4778178711041399E-10</v>
      </c>
      <c r="J147" s="16">
        <v>3.0277221567910199E-7</v>
      </c>
      <c r="K147" s="16">
        <v>0.30296667944915401</v>
      </c>
      <c r="L147" s="17">
        <v>570490</v>
      </c>
    </row>
    <row r="148" spans="1:12" x14ac:dyDescent="0.2">
      <c r="A148" s="6" t="s">
        <v>4386</v>
      </c>
      <c r="B148" s="6" t="s">
        <v>4386</v>
      </c>
      <c r="C148" s="6" t="s">
        <v>6614</v>
      </c>
      <c r="D148" s="16">
        <v>1.1458124381221E-15</v>
      </c>
      <c r="E148" s="16">
        <v>1.7023517115061101E-10</v>
      </c>
      <c r="F148" s="16">
        <v>1.52975837319479E-9</v>
      </c>
      <c r="G148" s="16">
        <v>9.2174780442178904E-7</v>
      </c>
      <c r="H148" s="16">
        <v>3.1283142701985803E-2</v>
      </c>
      <c r="I148" s="16">
        <v>3.37896576842607E-9</v>
      </c>
      <c r="J148" s="16">
        <v>5.5897379245394198E-7</v>
      </c>
      <c r="K148" s="16">
        <v>0.56457348794492701</v>
      </c>
      <c r="L148" s="17">
        <v>560151</v>
      </c>
    </row>
    <row r="149" spans="1:12" x14ac:dyDescent="0.2">
      <c r="A149" s="6" t="s">
        <v>4305</v>
      </c>
      <c r="B149" s="6" t="s">
        <v>4305</v>
      </c>
      <c r="C149" s="6" t="s">
        <v>6613</v>
      </c>
      <c r="D149" s="16">
        <v>6.77567579912386E-18</v>
      </c>
      <c r="E149" s="16">
        <v>1.2623211041837E-11</v>
      </c>
      <c r="F149" s="16">
        <v>3.7119814315477399E-11</v>
      </c>
      <c r="G149" s="16">
        <v>2.6348865011907598E-10</v>
      </c>
      <c r="H149" s="16">
        <v>2.7061307791610799E-5</v>
      </c>
      <c r="I149" s="16">
        <v>8.2223296206983005E-11</v>
      </c>
      <c r="J149" s="16">
        <v>4.6493046390768998E-10</v>
      </c>
      <c r="K149" s="16">
        <v>2.2112302386684601E-2</v>
      </c>
      <c r="L149" s="17">
        <v>463483</v>
      </c>
    </row>
    <row r="150" spans="1:12" x14ac:dyDescent="0.2">
      <c r="A150" s="6" t="s">
        <v>4383</v>
      </c>
      <c r="B150" s="6" t="s">
        <v>4383</v>
      </c>
      <c r="C150" s="6" t="s">
        <v>6612</v>
      </c>
      <c r="D150" s="16">
        <v>1.4409235127206601E-18</v>
      </c>
      <c r="E150" s="16">
        <v>8.2658305864513402E-13</v>
      </c>
      <c r="F150" s="16">
        <v>2.8575089940505599E-11</v>
      </c>
      <c r="G150" s="16">
        <v>1.11519856960443E-8</v>
      </c>
      <c r="H150" s="16">
        <v>1.35533478728113E-3</v>
      </c>
      <c r="I150" s="16">
        <v>8.1235394538066008E-12</v>
      </c>
      <c r="J150" s="16">
        <v>1.4906268499329599E-8</v>
      </c>
      <c r="K150" s="16">
        <v>0.60444082197625004</v>
      </c>
      <c r="L150" s="17">
        <v>619767</v>
      </c>
    </row>
    <row r="151" spans="1:12" x14ac:dyDescent="0.2">
      <c r="A151" s="6" t="s">
        <v>4380</v>
      </c>
      <c r="B151" s="6" t="s">
        <v>4380</v>
      </c>
      <c r="C151" s="6" t="s">
        <v>6611</v>
      </c>
      <c r="D151" s="16">
        <v>1.5554236574169899E-22</v>
      </c>
      <c r="E151" s="16">
        <v>2.0370159509970299E-15</v>
      </c>
      <c r="F151" s="16">
        <v>1.5345657723051299E-11</v>
      </c>
      <c r="G151" s="16">
        <v>6.0470472401325199E-12</v>
      </c>
      <c r="H151" s="16">
        <v>7.8326069768611199E-5</v>
      </c>
      <c r="I151" s="16">
        <v>2.2225446130174901E-12</v>
      </c>
      <c r="J151" s="16">
        <v>1.3560180568384099E-11</v>
      </c>
      <c r="K151" s="16">
        <v>0.30716699666286901</v>
      </c>
      <c r="L151" s="17">
        <v>750512</v>
      </c>
    </row>
    <row r="152" spans="1:12" x14ac:dyDescent="0.2">
      <c r="A152" s="6" t="s">
        <v>4221</v>
      </c>
      <c r="B152" s="6" t="s">
        <v>4221</v>
      </c>
      <c r="C152" s="6" t="s">
        <v>6610</v>
      </c>
      <c r="D152" s="16">
        <v>9.6680065998057195E-24</v>
      </c>
      <c r="E152" s="16">
        <v>6.0244444671464597E-17</v>
      </c>
      <c r="F152" s="16">
        <v>1.5486353423564E-16</v>
      </c>
      <c r="G152" s="16">
        <v>1.176462367552E-10</v>
      </c>
      <c r="H152" s="16">
        <v>1.2931996204131201E-6</v>
      </c>
      <c r="I152" s="16">
        <v>2.7152614770382302E-16</v>
      </c>
      <c r="J152" s="16">
        <v>2.1792767390122699E-11</v>
      </c>
      <c r="K152" s="16">
        <v>8.3875239846114794E-2</v>
      </c>
      <c r="L152" s="17">
        <v>817478</v>
      </c>
    </row>
    <row r="153" spans="1:12" x14ac:dyDescent="0.2">
      <c r="A153" s="6" t="s">
        <v>4285</v>
      </c>
      <c r="B153" s="6" t="s">
        <v>4285</v>
      </c>
      <c r="C153" s="6" t="s">
        <v>6609</v>
      </c>
      <c r="D153" s="16">
        <v>1.4394410042483199E-18</v>
      </c>
      <c r="E153" s="16">
        <v>3.8456290000208696E-15</v>
      </c>
      <c r="F153" s="16">
        <v>1.0084202067147699E-13</v>
      </c>
      <c r="G153" s="16">
        <v>4.0086930839147101E-8</v>
      </c>
      <c r="H153" s="16">
        <v>1.4182864015084401E-5</v>
      </c>
      <c r="I153" s="16">
        <v>1.14663236898646E-14</v>
      </c>
      <c r="J153" s="16">
        <v>2.8771241828187901E-8</v>
      </c>
      <c r="K153" s="16">
        <v>0.375494701958971</v>
      </c>
      <c r="L153" s="17">
        <v>897462</v>
      </c>
    </row>
    <row r="154" spans="1:12" x14ac:dyDescent="0.2">
      <c r="A154" s="6" t="s">
        <v>4327</v>
      </c>
      <c r="B154" s="6" t="s">
        <v>4327</v>
      </c>
      <c r="C154" s="6" t="s">
        <v>6608</v>
      </c>
      <c r="D154" s="16">
        <v>1.26051494019271E-8</v>
      </c>
      <c r="E154" s="16">
        <v>4.5788433947410797E-5</v>
      </c>
      <c r="F154" s="16">
        <v>2.3407435602626701E-5</v>
      </c>
      <c r="G154" s="16">
        <v>1.4977244798205301E-4</v>
      </c>
      <c r="H154" s="16">
        <v>3.0700327408714201E-2</v>
      </c>
      <c r="I154" s="16">
        <v>3.6441612084562402E-5</v>
      </c>
      <c r="J154" s="16">
        <v>3.5189216964631899E-4</v>
      </c>
      <c r="K154" s="16">
        <v>0.21116948426489601</v>
      </c>
      <c r="L154" s="17">
        <v>370900</v>
      </c>
    </row>
    <row r="155" spans="1:12" x14ac:dyDescent="0.2">
      <c r="A155" s="6" t="s">
        <v>4444</v>
      </c>
      <c r="B155" s="6" t="s">
        <v>4444</v>
      </c>
      <c r="C155" s="6" t="s">
        <v>6607</v>
      </c>
      <c r="D155" s="16">
        <v>1.5631656974817301E-28</v>
      </c>
      <c r="E155" s="16">
        <v>5.7176294899862501E-19</v>
      </c>
      <c r="F155" s="16">
        <v>7.0694639959425601E-18</v>
      </c>
      <c r="G155" s="16">
        <v>2.5747504552685999E-14</v>
      </c>
      <c r="H155" s="16">
        <v>1.1996829585867E-5</v>
      </c>
      <c r="I155" s="16">
        <v>1.02740029256724E-17</v>
      </c>
      <c r="J155" s="16">
        <v>4.4244882185974698E-14</v>
      </c>
      <c r="K155" s="16">
        <v>0.10021648515527901</v>
      </c>
      <c r="L155" s="17">
        <v>668321</v>
      </c>
    </row>
    <row r="156" spans="1:12" x14ac:dyDescent="0.2">
      <c r="A156" s="6" t="s">
        <v>4631</v>
      </c>
      <c r="B156" s="6" t="s">
        <v>4631</v>
      </c>
      <c r="C156" s="6" t="s">
        <v>6606</v>
      </c>
      <c r="D156" s="16">
        <v>6.5652861518830997E-16</v>
      </c>
      <c r="E156" s="16">
        <v>2.31831768656481E-11</v>
      </c>
      <c r="F156" s="16">
        <v>2.0668483791435998E-12</v>
      </c>
      <c r="G156" s="16">
        <v>1.31842372761897E-5</v>
      </c>
      <c r="H156" s="16">
        <v>2.7097288184145599E-3</v>
      </c>
      <c r="I156" s="16">
        <v>1.20922748443922E-11</v>
      </c>
      <c r="J156" s="16">
        <v>7.4416088464764198E-6</v>
      </c>
      <c r="K156" s="16">
        <v>0.36612548559353197</v>
      </c>
      <c r="L156" s="17">
        <v>665846</v>
      </c>
    </row>
    <row r="157" spans="1:12" x14ac:dyDescent="0.2">
      <c r="A157" s="6" t="s">
        <v>4606</v>
      </c>
      <c r="B157" s="6" t="s">
        <v>4606</v>
      </c>
      <c r="C157" s="6" t="s">
        <v>6605</v>
      </c>
      <c r="D157" s="16">
        <v>6.0941711043567597E-17</v>
      </c>
      <c r="E157" s="16">
        <v>1.5499465184137899E-12</v>
      </c>
      <c r="F157" s="16">
        <v>1.2640169662928499E-13</v>
      </c>
      <c r="G157" s="16">
        <v>2.22038296785679E-6</v>
      </c>
      <c r="H157" s="16">
        <v>1.35168227259144E-3</v>
      </c>
      <c r="I157" s="16">
        <v>6.7527329607232804E-13</v>
      </c>
      <c r="J157" s="16">
        <v>6.4716852667550495E-7</v>
      </c>
      <c r="K157" s="16">
        <v>5.5720308738072599E-2</v>
      </c>
      <c r="L157" s="17">
        <v>839349</v>
      </c>
    </row>
    <row r="158" spans="1:12" x14ac:dyDescent="0.2">
      <c r="A158" s="6" t="s">
        <v>4465</v>
      </c>
      <c r="B158" s="6" t="s">
        <v>4465</v>
      </c>
      <c r="C158" s="6" t="s">
        <v>6604</v>
      </c>
      <c r="D158" s="16">
        <v>6.4068438272215103E-20</v>
      </c>
      <c r="E158" s="16">
        <v>6.1627948678441897E-16</v>
      </c>
      <c r="F158" s="16">
        <v>4.0364317630295198E-17</v>
      </c>
      <c r="G158" s="16">
        <v>1.1765439015256201E-8</v>
      </c>
      <c r="H158" s="16">
        <v>8.0589358684722803E-6</v>
      </c>
      <c r="I158" s="16">
        <v>1.5865349154368201E-16</v>
      </c>
      <c r="J158" s="16">
        <v>3.1851568077942098E-9</v>
      </c>
      <c r="K158" s="16">
        <v>4.4147308448710502E-2</v>
      </c>
      <c r="L158" s="17">
        <v>850658</v>
      </c>
    </row>
    <row r="159" spans="1:12" x14ac:dyDescent="0.2">
      <c r="A159" s="6" t="s">
        <v>4462</v>
      </c>
      <c r="B159" s="6" t="s">
        <v>4462</v>
      </c>
      <c r="C159" s="6" t="s">
        <v>6603</v>
      </c>
      <c r="D159" s="16">
        <v>3.8946767633597502E-46</v>
      </c>
      <c r="E159" s="16">
        <v>2.4574809387732599E-24</v>
      </c>
      <c r="F159" s="16">
        <v>2.4282727349924298E-7</v>
      </c>
      <c r="G159" s="16">
        <v>6.8541897069406497E-38</v>
      </c>
      <c r="H159" s="16">
        <v>2.0830405191460901E-4</v>
      </c>
      <c r="I159" s="16">
        <v>4.6056253106165902E-8</v>
      </c>
      <c r="J159" s="16">
        <v>9.8664760329409406E-24</v>
      </c>
      <c r="K159" s="16">
        <v>0.231138846753807</v>
      </c>
      <c r="L159" s="17">
        <v>313441</v>
      </c>
    </row>
    <row r="160" spans="1:12" x14ac:dyDescent="0.2">
      <c r="A160" s="6" t="s">
        <v>4609</v>
      </c>
      <c r="B160" s="6" t="s">
        <v>4609</v>
      </c>
      <c r="C160" s="6" t="s">
        <v>6602</v>
      </c>
      <c r="D160" s="16">
        <v>9.0879640452296306E-20</v>
      </c>
      <c r="E160" s="16">
        <v>4.4124515424193597E-15</v>
      </c>
      <c r="F160" s="16">
        <v>4.73965070736272E-12</v>
      </c>
      <c r="G160" s="16">
        <v>7.7852441224524096E-10</v>
      </c>
      <c r="H160" s="16">
        <v>5.1521047908790699E-3</v>
      </c>
      <c r="I160" s="16">
        <v>2.0644372834482901E-12</v>
      </c>
      <c r="J160" s="16">
        <v>6.4291303124251499E-10</v>
      </c>
      <c r="K160" s="16">
        <v>0.47842540973078701</v>
      </c>
      <c r="L160" s="17">
        <v>800820</v>
      </c>
    </row>
    <row r="161" spans="1:12" x14ac:dyDescent="0.2">
      <c r="A161" s="6" t="s">
        <v>4265</v>
      </c>
      <c r="B161" s="6" t="s">
        <v>4265</v>
      </c>
      <c r="C161" s="6" t="s">
        <v>6601</v>
      </c>
      <c r="D161" s="16">
        <v>1.69966559639177E-16</v>
      </c>
      <c r="E161" s="16">
        <v>1.00495540789248E-13</v>
      </c>
      <c r="F161" s="16">
        <v>3.4147528997296901E-13</v>
      </c>
      <c r="G161" s="16">
        <v>2.3594710195471799E-8</v>
      </c>
      <c r="H161" s="16">
        <v>1.63182253497874E-6</v>
      </c>
      <c r="I161" s="16">
        <v>1.45269511090074E-13</v>
      </c>
      <c r="J161" s="16">
        <v>6.0017662191932699E-9</v>
      </c>
      <c r="K161" s="16">
        <v>3.38507262780934E-2</v>
      </c>
      <c r="L161" s="17">
        <v>776502</v>
      </c>
    </row>
    <row r="162" spans="1:12" x14ac:dyDescent="0.2">
      <c r="A162" s="6" t="s">
        <v>4301</v>
      </c>
      <c r="B162" s="6" t="s">
        <v>4301</v>
      </c>
      <c r="C162" s="6" t="s">
        <v>6600</v>
      </c>
      <c r="D162" s="16">
        <v>5.5784487304379304E-3</v>
      </c>
      <c r="E162" s="16">
        <v>1.0858655589871501E-2</v>
      </c>
      <c r="F162" s="16">
        <v>2.7835417930763301E-2</v>
      </c>
      <c r="G162" s="16">
        <v>8.4952401101660007E-3</v>
      </c>
      <c r="H162" s="16">
        <v>2.03581629360307E-2</v>
      </c>
      <c r="I162" s="16">
        <v>9.7445330116149292E-3</v>
      </c>
      <c r="J162" s="16">
        <v>3.8919135436571999E-3</v>
      </c>
      <c r="K162" s="16">
        <v>7.9365013708349905E-2</v>
      </c>
      <c r="L162" s="17">
        <v>66220</v>
      </c>
    </row>
    <row r="163" spans="1:12" x14ac:dyDescent="0.2">
      <c r="A163" s="6" t="s">
        <v>4258</v>
      </c>
      <c r="B163" s="6" t="s">
        <v>4258</v>
      </c>
      <c r="C163" s="6" t="s">
        <v>6599</v>
      </c>
      <c r="D163" s="16">
        <v>4.5301675015095996E-25</v>
      </c>
      <c r="E163" s="16">
        <v>1.5376482848519399E-21</v>
      </c>
      <c r="F163" s="16">
        <v>3.4085049954107597E-21</v>
      </c>
      <c r="G163" s="16">
        <v>1.25312863981435E-11</v>
      </c>
      <c r="H163" s="16">
        <v>1.5725843616231502E-8</v>
      </c>
      <c r="I163" s="16">
        <v>1.8612040247258501E-20</v>
      </c>
      <c r="J163" s="16">
        <v>3.9052098202228001E-12</v>
      </c>
      <c r="K163" s="16">
        <v>2.8862998982883501E-2</v>
      </c>
      <c r="L163" s="17">
        <v>836021</v>
      </c>
    </row>
    <row r="164" spans="1:12" x14ac:dyDescent="0.2">
      <c r="A164" s="6" t="s">
        <v>4251</v>
      </c>
      <c r="B164" s="6" t="s">
        <v>4251</v>
      </c>
      <c r="C164" s="6" t="s">
        <v>6598</v>
      </c>
      <c r="D164" s="16">
        <v>1.44188624822275E-9</v>
      </c>
      <c r="E164" s="16">
        <v>4.9253079161888996E-7</v>
      </c>
      <c r="F164" s="16">
        <v>4.6165995304921903E-6</v>
      </c>
      <c r="G164" s="16">
        <v>4.5818521485534901E-4</v>
      </c>
      <c r="H164" s="16">
        <v>1.7295367437310701E-2</v>
      </c>
      <c r="I164" s="16">
        <v>4.6574190887159202E-6</v>
      </c>
      <c r="J164" s="16">
        <v>1.4723651189847001E-4</v>
      </c>
      <c r="K164" s="16">
        <v>0.77540575786260502</v>
      </c>
      <c r="L164" s="17">
        <v>515354</v>
      </c>
    </row>
    <row r="165" spans="1:12" x14ac:dyDescent="0.2">
      <c r="A165" s="6" t="s">
        <v>4640</v>
      </c>
      <c r="B165" s="6" t="s">
        <v>4640</v>
      </c>
      <c r="C165" s="6" t="s">
        <v>6597</v>
      </c>
      <c r="D165" s="16">
        <v>3.6280069354297497E-23</v>
      </c>
      <c r="E165" s="16">
        <v>2.8851091032014001E-15</v>
      </c>
      <c r="F165" s="16">
        <v>3.1860668842357302E-18</v>
      </c>
      <c r="G165" s="16">
        <v>1.00385123463672E-5</v>
      </c>
      <c r="H165" s="16">
        <v>2.2036496764741401E-2</v>
      </c>
      <c r="I165" s="16">
        <v>5.4319671092828904E-16</v>
      </c>
      <c r="J165" s="16">
        <v>6.2415854887189899E-6</v>
      </c>
      <c r="K165" s="16">
        <v>0.331061261518451</v>
      </c>
      <c r="L165" s="17">
        <v>833971</v>
      </c>
    </row>
    <row r="166" spans="1:12" x14ac:dyDescent="0.2">
      <c r="A166" s="6" t="s">
        <v>4550</v>
      </c>
      <c r="B166" s="6" t="s">
        <v>4550</v>
      </c>
      <c r="C166" s="6" t="s">
        <v>6596</v>
      </c>
      <c r="D166" s="16">
        <v>8.2067556658117702E-13</v>
      </c>
      <c r="E166" s="16">
        <v>4.3339309895413298E-11</v>
      </c>
      <c r="F166" s="16">
        <v>4.1094729040033897E-12</v>
      </c>
      <c r="G166" s="16">
        <v>8.2990387523761695E-7</v>
      </c>
      <c r="H166" s="16">
        <v>4.2906149883018898E-5</v>
      </c>
      <c r="I166" s="16">
        <v>5.8430859246019101E-10</v>
      </c>
      <c r="J166" s="16">
        <v>8.7335372711930902E-5</v>
      </c>
      <c r="K166" s="16">
        <v>0.40010188414213899</v>
      </c>
      <c r="L166" s="17">
        <v>190382</v>
      </c>
    </row>
    <row r="167" spans="1:12" x14ac:dyDescent="0.2">
      <c r="A167" s="6" t="s">
        <v>4613</v>
      </c>
      <c r="B167" s="6" t="s">
        <v>4613</v>
      </c>
      <c r="C167" s="6" t="s">
        <v>6595</v>
      </c>
      <c r="D167" s="16">
        <v>2.6434939606593298E-13</v>
      </c>
      <c r="E167" s="16">
        <v>6.8219940676268995E-11</v>
      </c>
      <c r="F167" s="16">
        <v>8.44568556363238E-13</v>
      </c>
      <c r="G167" s="16">
        <v>2.029700161202E-4</v>
      </c>
      <c r="H167" s="16">
        <v>1.7495658663498801E-3</v>
      </c>
      <c r="I167" s="16">
        <v>1.7865015548412701E-11</v>
      </c>
      <c r="J167" s="16">
        <v>4.98524737041443E-5</v>
      </c>
      <c r="K167" s="16">
        <v>0.123103024199333</v>
      </c>
      <c r="L167" s="17">
        <v>506337</v>
      </c>
    </row>
    <row r="168" spans="1:12" x14ac:dyDescent="0.2">
      <c r="A168" s="6" t="s">
        <v>4589</v>
      </c>
      <c r="B168" s="6" t="s">
        <v>4589</v>
      </c>
      <c r="C168" s="6" t="s">
        <v>6594</v>
      </c>
      <c r="D168" s="16">
        <v>2.10287417724836E-18</v>
      </c>
      <c r="E168" s="16">
        <v>5.9158563453918004E-17</v>
      </c>
      <c r="F168" s="16">
        <v>1.07263781950214E-18</v>
      </c>
      <c r="G168" s="16">
        <v>6.1563915596303202E-7</v>
      </c>
      <c r="H168" s="16">
        <v>7.5996545913190705E-7</v>
      </c>
      <c r="I168" s="16">
        <v>8.4283888067936105E-18</v>
      </c>
      <c r="J168" s="16">
        <v>4.2204298935648097E-5</v>
      </c>
      <c r="K168" s="16">
        <v>0.91177224175611604</v>
      </c>
      <c r="L168" s="17">
        <v>597160</v>
      </c>
    </row>
    <row r="169" spans="1:12" x14ac:dyDescent="0.2">
      <c r="A169" s="6" t="s">
        <v>4567</v>
      </c>
      <c r="B169" s="6" t="s">
        <v>4567</v>
      </c>
      <c r="C169" s="6" t="s">
        <v>6593</v>
      </c>
      <c r="D169" s="16">
        <v>5.0895506418020002E-9</v>
      </c>
      <c r="E169" s="16">
        <v>4.0849281749556698E-7</v>
      </c>
      <c r="F169" s="16">
        <v>3.1254919320934198E-9</v>
      </c>
      <c r="G169" s="16">
        <v>8.1463132951335501E-3</v>
      </c>
      <c r="H169" s="16">
        <v>2.79095724811776E-3</v>
      </c>
      <c r="I169" s="16">
        <v>9.9901813734915895E-8</v>
      </c>
      <c r="J169" s="16">
        <v>9.3748691438269194E-2</v>
      </c>
      <c r="K169" s="16">
        <v>0.839622836721437</v>
      </c>
      <c r="L169" s="17">
        <v>188029</v>
      </c>
    </row>
    <row r="170" spans="1:12" x14ac:dyDescent="0.2">
      <c r="A170" s="6" t="s">
        <v>4602</v>
      </c>
      <c r="B170" s="6" t="s">
        <v>4602</v>
      </c>
      <c r="C170" s="6" t="s">
        <v>6592</v>
      </c>
      <c r="D170" s="16">
        <v>3.31057562503887E-18</v>
      </c>
      <c r="E170" s="16">
        <v>1.0239910132237899E-10</v>
      </c>
      <c r="F170" s="16">
        <v>1.02296792120889E-10</v>
      </c>
      <c r="G170" s="16">
        <v>2.4561580364766501E-10</v>
      </c>
      <c r="H170" s="16">
        <v>3.2898022094311698E-4</v>
      </c>
      <c r="I170" s="16">
        <v>7.1972612973041396E-10</v>
      </c>
      <c r="J170" s="16">
        <v>4.65780594836817E-9</v>
      </c>
      <c r="K170" s="16">
        <v>1.9832102206163101E-2</v>
      </c>
      <c r="L170" s="17">
        <v>446528</v>
      </c>
    </row>
    <row r="171" spans="1:12" x14ac:dyDescent="0.2">
      <c r="A171" s="6" t="s">
        <v>4628</v>
      </c>
      <c r="B171" s="6" t="s">
        <v>4628</v>
      </c>
      <c r="C171" s="6" t="s">
        <v>6591</v>
      </c>
      <c r="D171" s="16">
        <v>1.4721735297459001E-21</v>
      </c>
      <c r="E171" s="16">
        <v>4.0572482927693098E-19</v>
      </c>
      <c r="F171" s="16">
        <v>4.21498461066594E-18</v>
      </c>
      <c r="G171" s="16">
        <v>1.41319145545183E-11</v>
      </c>
      <c r="H171" s="16">
        <v>1.7473241713744701E-8</v>
      </c>
      <c r="I171" s="16">
        <v>1.0103109233127099E-18</v>
      </c>
      <c r="J171" s="16">
        <v>2.4226022740605E-12</v>
      </c>
      <c r="K171" s="16">
        <v>0.33973980780879198</v>
      </c>
      <c r="L171" s="17">
        <v>822908</v>
      </c>
    </row>
    <row r="172" spans="1:12" x14ac:dyDescent="0.2">
      <c r="A172" s="6" t="s">
        <v>4643</v>
      </c>
      <c r="B172" s="6" t="s">
        <v>4643</v>
      </c>
      <c r="C172" s="6" t="s">
        <v>6590</v>
      </c>
      <c r="D172" s="16">
        <v>1.1397109195377901E-20</v>
      </c>
      <c r="E172" s="16">
        <v>5.58539212453959E-18</v>
      </c>
      <c r="F172" s="16">
        <v>1.43766306880529E-20</v>
      </c>
      <c r="G172" s="16">
        <v>2.4199324202926803E-7</v>
      </c>
      <c r="H172" s="16">
        <v>8.3060858467376203E-7</v>
      </c>
      <c r="I172" s="16">
        <v>6.9657639359965302E-19</v>
      </c>
      <c r="J172" s="16">
        <v>1.2879720686239899E-7</v>
      </c>
      <c r="K172" s="16">
        <v>2.0921533487919699E-3</v>
      </c>
      <c r="L172" s="17">
        <v>667506</v>
      </c>
    </row>
    <row r="173" spans="1:12" x14ac:dyDescent="0.2">
      <c r="A173" s="6" t="s">
        <v>4571</v>
      </c>
      <c r="B173" s="6" t="s">
        <v>4571</v>
      </c>
      <c r="C173" s="6" t="s">
        <v>6589</v>
      </c>
      <c r="D173" s="16">
        <v>1.7329122825566599E-11</v>
      </c>
      <c r="E173" s="16">
        <v>1.05880118103457E-7</v>
      </c>
      <c r="F173" s="16">
        <v>1.06760403649536E-8</v>
      </c>
      <c r="G173" s="16">
        <v>1.8411589727430399E-5</v>
      </c>
      <c r="H173" s="16">
        <v>1.50876356744817E-3</v>
      </c>
      <c r="I173" s="16">
        <v>5.2726817173557002E-8</v>
      </c>
      <c r="J173" s="16">
        <v>1.9576793640734501E-5</v>
      </c>
      <c r="K173" s="16">
        <v>0.12953904529948601</v>
      </c>
      <c r="L173" s="17">
        <v>244325</v>
      </c>
    </row>
    <row r="174" spans="1:12" x14ac:dyDescent="0.2">
      <c r="A174" s="6" t="s">
        <v>4249</v>
      </c>
      <c r="B174" s="6" t="s">
        <v>4249</v>
      </c>
      <c r="C174" s="6" t="s">
        <v>6588</v>
      </c>
      <c r="D174" s="16">
        <v>3.9810565467157299E-20</v>
      </c>
      <c r="E174" s="16">
        <v>6.8576159072385301E-17</v>
      </c>
      <c r="F174" s="16">
        <v>2.43178654606159E-19</v>
      </c>
      <c r="G174" s="16">
        <v>6.85191506484014E-5</v>
      </c>
      <c r="H174" s="16">
        <v>1.3448897822870601E-4</v>
      </c>
      <c r="I174" s="16">
        <v>1.14523108065103E-17</v>
      </c>
      <c r="J174" s="16">
        <v>8.08328407449818E-5</v>
      </c>
      <c r="K174" s="16">
        <v>7.9838337600586201E-2</v>
      </c>
      <c r="L174" s="17">
        <v>718364</v>
      </c>
    </row>
    <row r="175" spans="1:12" x14ac:dyDescent="0.2">
      <c r="A175" s="6" t="s">
        <v>4625</v>
      </c>
      <c r="B175" s="6" t="s">
        <v>4625</v>
      </c>
      <c r="C175" s="6" t="s">
        <v>6587</v>
      </c>
      <c r="D175" s="16">
        <v>3.6811221331316901E-25</v>
      </c>
      <c r="E175" s="16">
        <v>8.0816999580230798E-13</v>
      </c>
      <c r="F175" s="16">
        <v>4.4822096175612202E-13</v>
      </c>
      <c r="G175" s="16">
        <v>9.9928396041715302E-11</v>
      </c>
      <c r="H175" s="16">
        <v>7.0248326516733905E-2</v>
      </c>
      <c r="I175" s="16">
        <v>1.9003051985501301E-11</v>
      </c>
      <c r="J175" s="16">
        <v>2.93334699093698E-8</v>
      </c>
      <c r="K175" s="16">
        <v>0.23615866312193401</v>
      </c>
      <c r="L175" s="17">
        <v>838191</v>
      </c>
    </row>
    <row r="176" spans="1:12" x14ac:dyDescent="0.2">
      <c r="A176" s="6" t="s">
        <v>4110</v>
      </c>
      <c r="B176" s="6" t="s">
        <v>4110</v>
      </c>
      <c r="C176" s="6" t="s">
        <v>6586</v>
      </c>
      <c r="D176" s="16">
        <v>1.27998214168191E-18</v>
      </c>
      <c r="E176" s="16">
        <v>1.1837876164937699E-12</v>
      </c>
      <c r="F176" s="16">
        <v>6.4424698096357799E-14</v>
      </c>
      <c r="G176" s="16">
        <v>6.1913807998321696E-8</v>
      </c>
      <c r="H176" s="16">
        <v>4.3257383808656301E-5</v>
      </c>
      <c r="I176" s="16">
        <v>1.66480415201019E-12</v>
      </c>
      <c r="J176" s="16">
        <v>4.9235700263922498E-8</v>
      </c>
      <c r="K176" s="16">
        <v>0.24536387150630801</v>
      </c>
      <c r="L176" s="17">
        <v>764737</v>
      </c>
    </row>
    <row r="177" spans="1:12" x14ac:dyDescent="0.2">
      <c r="A177" s="6" t="s">
        <v>4546</v>
      </c>
      <c r="B177" s="6" t="s">
        <v>4546</v>
      </c>
      <c r="C177" s="6" t="s">
        <v>6585</v>
      </c>
      <c r="D177" s="16">
        <v>1.4939890470318401E-23</v>
      </c>
      <c r="E177" s="16">
        <v>2.3828408470042302E-12</v>
      </c>
      <c r="F177" s="16">
        <v>2.95131617343346E-13</v>
      </c>
      <c r="G177" s="16">
        <v>9.8445121378289699E-12</v>
      </c>
      <c r="H177" s="16">
        <v>4.8240581525446001E-4</v>
      </c>
      <c r="I177" s="16">
        <v>1.0528282205329E-11</v>
      </c>
      <c r="J177" s="16">
        <v>4.0680595096417802E-10</v>
      </c>
      <c r="K177" s="16">
        <v>5.3916687521383703E-3</v>
      </c>
      <c r="L177" s="17">
        <v>473073</v>
      </c>
    </row>
    <row r="178" spans="1:12" x14ac:dyDescent="0.2">
      <c r="A178" s="6" t="s">
        <v>4247</v>
      </c>
      <c r="B178" s="6" t="s">
        <v>4247</v>
      </c>
      <c r="C178" s="6" t="s">
        <v>6584</v>
      </c>
      <c r="D178" s="16">
        <v>2.79496691418286E-26</v>
      </c>
      <c r="E178" s="16">
        <v>1.6779051274097999E-21</v>
      </c>
      <c r="F178" s="16">
        <v>7.61744667559287E-19</v>
      </c>
      <c r="G178" s="16">
        <v>1.0244763220916899E-12</v>
      </c>
      <c r="H178" s="16">
        <v>6.4895663432564698E-6</v>
      </c>
      <c r="I178" s="16">
        <v>2.3919793193915201E-19</v>
      </c>
      <c r="J178" s="16">
        <v>1.1363096651695599E-13</v>
      </c>
      <c r="K178" s="16">
        <v>0.28152504925923399</v>
      </c>
      <c r="L178" s="17">
        <v>716629</v>
      </c>
    </row>
    <row r="179" spans="1:12" x14ac:dyDescent="0.2">
      <c r="A179" s="6" t="s">
        <v>4574</v>
      </c>
      <c r="B179" s="6" t="s">
        <v>4574</v>
      </c>
      <c r="C179" s="6" t="s">
        <v>6583</v>
      </c>
      <c r="D179" s="16">
        <v>3.5836702453457298E-18</v>
      </c>
      <c r="E179" s="16">
        <v>6.2739272157077704E-14</v>
      </c>
      <c r="F179" s="16">
        <v>1.3072155752728601E-15</v>
      </c>
      <c r="G179" s="16">
        <v>1.36853852211881E-6</v>
      </c>
      <c r="H179" s="16">
        <v>2.2987673724818198E-5</v>
      </c>
      <c r="I179" s="16">
        <v>9.4876187458200899E-15</v>
      </c>
      <c r="J179" s="16">
        <v>1.1515428483177899E-6</v>
      </c>
      <c r="K179" s="16">
        <v>0.341840547869111</v>
      </c>
      <c r="L179" s="17">
        <v>580106</v>
      </c>
    </row>
    <row r="180" spans="1:12" x14ac:dyDescent="0.2">
      <c r="A180" s="6" t="s">
        <v>4127</v>
      </c>
      <c r="B180" s="6" t="s">
        <v>4127</v>
      </c>
      <c r="C180" s="6" t="s">
        <v>6582</v>
      </c>
      <c r="D180" s="16">
        <v>6.5873160568771304E-18</v>
      </c>
      <c r="E180" s="16">
        <v>5.8554523996254001E-12</v>
      </c>
      <c r="F180" s="16">
        <v>1.5066303449842199E-15</v>
      </c>
      <c r="G180" s="16">
        <v>5.1125524331377398E-5</v>
      </c>
      <c r="H180" s="16">
        <v>7.7877216696758898E-5</v>
      </c>
      <c r="I180" s="16">
        <v>5.8059758189426796E-13</v>
      </c>
      <c r="J180" s="16">
        <v>1.6296171198107201E-4</v>
      </c>
      <c r="K180" s="16">
        <v>0.2257975152394</v>
      </c>
      <c r="L180" s="17">
        <v>560056</v>
      </c>
    </row>
    <row r="181" spans="1:12" x14ac:dyDescent="0.2">
      <c r="A181" s="6" t="s">
        <v>4270</v>
      </c>
      <c r="B181" s="6" t="s">
        <v>4270</v>
      </c>
      <c r="C181" s="6" t="s">
        <v>6581</v>
      </c>
      <c r="D181" s="16">
        <v>9.8254148096027097E-24</v>
      </c>
      <c r="E181" s="16">
        <v>7.8099909685521298E-15</v>
      </c>
      <c r="F181" s="16">
        <v>5.7149299596816906E-17</v>
      </c>
      <c r="G181" s="16">
        <v>3.2843981943575502E-9</v>
      </c>
      <c r="H181" s="16">
        <v>1.63130932439117E-3</v>
      </c>
      <c r="I181" s="16">
        <v>2.3004223694075E-15</v>
      </c>
      <c r="J181" s="16">
        <v>1.95753570895411E-8</v>
      </c>
      <c r="K181" s="16">
        <v>0.463426465575767</v>
      </c>
      <c r="L181" s="17">
        <v>831565</v>
      </c>
    </row>
    <row r="182" spans="1:12" x14ac:dyDescent="0.2">
      <c r="A182" s="6" t="s">
        <v>4376</v>
      </c>
      <c r="B182" s="6" t="s">
        <v>4376</v>
      </c>
      <c r="C182" s="6" t="s">
        <v>6580</v>
      </c>
      <c r="D182" s="16">
        <v>3.1160639379771702E-20</v>
      </c>
      <c r="E182" s="16">
        <v>2.4446371895072601E-16</v>
      </c>
      <c r="F182" s="16">
        <v>2.3873754188996098E-15</v>
      </c>
      <c r="G182" s="16">
        <v>7.4114151185352801E-10</v>
      </c>
      <c r="H182" s="16">
        <v>4.12957393670894E-5</v>
      </c>
      <c r="I182" s="16">
        <v>1.00151875970546E-14</v>
      </c>
      <c r="J182" s="16">
        <v>1.2782500444849301E-10</v>
      </c>
      <c r="K182" s="16">
        <v>0.112302406312924</v>
      </c>
      <c r="L182" s="17">
        <v>880790</v>
      </c>
    </row>
    <row r="183" spans="1:12" x14ac:dyDescent="0.2">
      <c r="A183" s="6" t="s">
        <v>4622</v>
      </c>
      <c r="B183" s="6" t="s">
        <v>4622</v>
      </c>
      <c r="C183" s="6" t="s">
        <v>6579</v>
      </c>
      <c r="D183" s="16">
        <v>1.9199436245507101E-15</v>
      </c>
      <c r="E183" s="16">
        <v>5.6169241844859197E-12</v>
      </c>
      <c r="F183" s="16">
        <v>7.8397441195071595E-12</v>
      </c>
      <c r="G183" s="16">
        <v>6.1304761417112101E-7</v>
      </c>
      <c r="H183" s="16">
        <v>3.13580834602742E-4</v>
      </c>
      <c r="I183" s="16">
        <v>3.32369483954915E-11</v>
      </c>
      <c r="J183" s="16">
        <v>2.2223054531898601E-7</v>
      </c>
      <c r="K183" s="16">
        <v>0.119324879990352</v>
      </c>
      <c r="L183" s="17">
        <v>803813</v>
      </c>
    </row>
    <row r="184" spans="1:12" x14ac:dyDescent="0.2">
      <c r="A184" s="6" t="s">
        <v>4543</v>
      </c>
      <c r="B184" s="6" t="s">
        <v>4543</v>
      </c>
      <c r="C184" s="6" t="s">
        <v>6578</v>
      </c>
      <c r="D184" s="16">
        <v>3.7410965135198197E-18</v>
      </c>
      <c r="E184" s="16">
        <v>3.8605552273127E-10</v>
      </c>
      <c r="F184" s="16">
        <v>3.6005326598064698E-11</v>
      </c>
      <c r="G184" s="16">
        <v>2.2120863954176399E-9</v>
      </c>
      <c r="H184" s="16">
        <v>8.9001659443919501E-4</v>
      </c>
      <c r="I184" s="16">
        <v>8.9050626854951608E-9</v>
      </c>
      <c r="J184" s="16">
        <v>4.0775185334182902E-8</v>
      </c>
      <c r="K184" s="16">
        <v>0.62738638007441405</v>
      </c>
      <c r="L184" s="17">
        <v>469049</v>
      </c>
    </row>
    <row r="185" spans="1:12" x14ac:dyDescent="0.2">
      <c r="A185" s="6" t="s">
        <v>51</v>
      </c>
      <c r="B185" s="6" t="s">
        <v>51</v>
      </c>
      <c r="C185" s="6" t="s">
        <v>6577</v>
      </c>
      <c r="D185" s="16">
        <v>4.25686129578165E-15</v>
      </c>
      <c r="E185" s="16">
        <v>0.11119534090560799</v>
      </c>
      <c r="F185" s="16">
        <v>2.4545934815236301E-3</v>
      </c>
      <c r="G185" s="16">
        <v>3.2399513548362498E-13</v>
      </c>
      <c r="H185" s="16">
        <v>4.6409989444375997E-3</v>
      </c>
      <c r="I185" s="16">
        <v>0.65654186202263698</v>
      </c>
      <c r="J185" s="16">
        <v>0.15249434253007199</v>
      </c>
      <c r="K185" s="16">
        <v>0.54628529088952404</v>
      </c>
      <c r="L185" s="17">
        <v>521911</v>
      </c>
    </row>
    <row r="186" spans="1:12" x14ac:dyDescent="0.2">
      <c r="A186" s="6" t="s">
        <v>61</v>
      </c>
      <c r="B186" s="6" t="s">
        <v>61</v>
      </c>
      <c r="C186" s="6" t="s">
        <v>6576</v>
      </c>
      <c r="D186" s="16">
        <v>6.2325952242261401E-17</v>
      </c>
      <c r="E186" s="16">
        <v>3.8308406458085602E-4</v>
      </c>
      <c r="F186" s="16">
        <v>4.0256695453763603E-8</v>
      </c>
      <c r="G186" s="16">
        <v>1.72442554289476E-16</v>
      </c>
      <c r="H186" s="16">
        <v>2.1915368840681801E-8</v>
      </c>
      <c r="I186" s="16">
        <v>2.2334259764823501E-4</v>
      </c>
      <c r="J186" s="16">
        <v>2.3661563418557901E-3</v>
      </c>
      <c r="K186" s="16">
        <v>1.4206524129237101E-3</v>
      </c>
      <c r="L186" s="17">
        <v>664720</v>
      </c>
    </row>
    <row r="187" spans="1:12" x14ac:dyDescent="0.2">
      <c r="A187" s="6" t="s">
        <v>62</v>
      </c>
      <c r="B187" s="6" t="s">
        <v>62</v>
      </c>
      <c r="C187" s="6" t="s">
        <v>6575</v>
      </c>
      <c r="D187" s="16">
        <v>3.6071421855760199E-12</v>
      </c>
      <c r="E187" s="16">
        <v>3.7449011596306897E-2</v>
      </c>
      <c r="F187" s="16">
        <v>4.5686687611299903E-3</v>
      </c>
      <c r="G187" s="16">
        <v>1.43584098839981E-11</v>
      </c>
      <c r="H187" s="16">
        <v>1.34113595489769E-2</v>
      </c>
      <c r="I187" s="16">
        <v>0.45475921512741702</v>
      </c>
      <c r="J187" s="16">
        <v>4.3881010229657999E-2</v>
      </c>
      <c r="K187" s="16">
        <v>0.55404127055841801</v>
      </c>
      <c r="L187" s="17">
        <v>404589</v>
      </c>
    </row>
    <row r="188" spans="1:12" x14ac:dyDescent="0.2">
      <c r="A188" s="6" t="s">
        <v>63</v>
      </c>
      <c r="B188" s="6" t="s">
        <v>63</v>
      </c>
      <c r="C188" s="6" t="s">
        <v>6574</v>
      </c>
      <c r="D188" s="16">
        <v>2.6250772361599201E-10</v>
      </c>
      <c r="E188" s="16">
        <v>0.100734512474983</v>
      </c>
      <c r="F188" s="16">
        <v>0.38825179430561801</v>
      </c>
      <c r="G188" s="16">
        <v>2.5204861403620499E-8</v>
      </c>
      <c r="H188" s="16">
        <v>0.27535198521548798</v>
      </c>
      <c r="I188" s="16">
        <v>0.75331388820462897</v>
      </c>
      <c r="J188" s="16">
        <v>9.2091212977384707E-2</v>
      </c>
      <c r="K188" s="16">
        <v>0.424797126478137</v>
      </c>
      <c r="L188" s="17">
        <v>205957</v>
      </c>
    </row>
    <row r="189" spans="1:12" x14ac:dyDescent="0.2">
      <c r="A189" s="6" t="s">
        <v>53</v>
      </c>
      <c r="B189" s="6" t="s">
        <v>53</v>
      </c>
      <c r="C189" s="6" t="s">
        <v>6573</v>
      </c>
      <c r="D189" s="16">
        <v>9.6794652170104103E-11</v>
      </c>
      <c r="E189" s="16">
        <v>3.3631416446862697E-2</v>
      </c>
      <c r="F189" s="16">
        <v>2.7440825696336699E-2</v>
      </c>
      <c r="G189" s="16">
        <v>4.5497743469140099E-8</v>
      </c>
      <c r="H189" s="16">
        <v>4.1812119783526697E-2</v>
      </c>
      <c r="I189" s="16">
        <v>0.14136834138516199</v>
      </c>
      <c r="J189" s="16">
        <v>9.4657104982827894E-2</v>
      </c>
      <c r="K189" s="16">
        <v>0.12857900045433099</v>
      </c>
      <c r="L189" s="17">
        <v>243409</v>
      </c>
    </row>
    <row r="190" spans="1:12" x14ac:dyDescent="0.2">
      <c r="A190" s="6" t="s">
        <v>54</v>
      </c>
      <c r="B190" s="6" t="s">
        <v>54</v>
      </c>
      <c r="C190" s="6" t="s">
        <v>6572</v>
      </c>
      <c r="D190" s="16">
        <v>1.0520940080523499E-14</v>
      </c>
      <c r="E190" s="16">
        <v>2.6776085585891299E-5</v>
      </c>
      <c r="F190" s="16">
        <v>6.5998603322603498E-6</v>
      </c>
      <c r="G190" s="16">
        <v>1.08671212860019E-13</v>
      </c>
      <c r="H190" s="16">
        <v>2.6854450181993202E-6</v>
      </c>
      <c r="I190" s="16">
        <v>1.3160933080743299E-4</v>
      </c>
      <c r="J190" s="16">
        <v>0.55894571667553405</v>
      </c>
      <c r="K190" s="16">
        <v>0.36036593981694398</v>
      </c>
      <c r="L190" s="17">
        <v>634820</v>
      </c>
    </row>
    <row r="191" spans="1:12" x14ac:dyDescent="0.2">
      <c r="A191" s="6" t="s">
        <v>55</v>
      </c>
      <c r="B191" s="6" t="s">
        <v>55</v>
      </c>
      <c r="C191" s="6" t="s">
        <v>6571</v>
      </c>
      <c r="D191" s="16">
        <v>1.04754868908849E-16</v>
      </c>
      <c r="E191" s="16">
        <v>1.24928671972793E-2</v>
      </c>
      <c r="F191" s="16">
        <v>3.8296591801675299E-5</v>
      </c>
      <c r="G191" s="16">
        <v>1.5405130217422601E-16</v>
      </c>
      <c r="H191" s="16">
        <v>8.1921200097950606E-6</v>
      </c>
      <c r="I191" s="16">
        <v>2.90881854913774E-2</v>
      </c>
      <c r="J191" s="16">
        <v>0.84445225665684798</v>
      </c>
      <c r="K191" s="16">
        <v>0.69076611403649502</v>
      </c>
      <c r="L191" s="17">
        <v>745066</v>
      </c>
    </row>
    <row r="192" spans="1:12" x14ac:dyDescent="0.2">
      <c r="A192" s="6" t="s">
        <v>56</v>
      </c>
      <c r="B192" s="6" t="s">
        <v>56</v>
      </c>
      <c r="C192" s="6" t="s">
        <v>6570</v>
      </c>
      <c r="D192" s="16">
        <v>4.3817984663715199E-5</v>
      </c>
      <c r="E192" s="16">
        <v>2.2628508517364599E-3</v>
      </c>
      <c r="F192" s="16">
        <v>4.1630100445351502E-2</v>
      </c>
      <c r="G192" s="16">
        <v>9.3907594368269504E-6</v>
      </c>
      <c r="H192" s="16">
        <v>3.1344090473100598E-2</v>
      </c>
      <c r="I192" s="16">
        <v>3.2372186341331502E-2</v>
      </c>
      <c r="J192" s="16">
        <v>6.3317085557640707E-2</v>
      </c>
      <c r="K192" s="16">
        <v>4.1549017646502998E-2</v>
      </c>
      <c r="L192" s="17">
        <v>45366</v>
      </c>
    </row>
    <row r="193" spans="1:12" x14ac:dyDescent="0.2">
      <c r="A193" s="6" t="s">
        <v>57</v>
      </c>
      <c r="B193" s="6" t="s">
        <v>57</v>
      </c>
      <c r="C193" s="6" t="s">
        <v>6569</v>
      </c>
      <c r="D193" s="16">
        <v>1.17840745912873E-8</v>
      </c>
      <c r="E193" s="16">
        <v>0.213526341024107</v>
      </c>
      <c r="F193" s="16">
        <v>2.0397934561759801E-3</v>
      </c>
      <c r="G193" s="16">
        <v>8.2741068302152595E-9</v>
      </c>
      <c r="H193" s="16">
        <v>7.0462487420255599E-4</v>
      </c>
      <c r="I193" s="16">
        <v>0.160504326348476</v>
      </c>
      <c r="J193" s="16">
        <v>0.48377490741330897</v>
      </c>
      <c r="K193" s="16">
        <v>0.62173050334675195</v>
      </c>
      <c r="L193" s="17">
        <v>180658</v>
      </c>
    </row>
    <row r="194" spans="1:12" x14ac:dyDescent="0.2">
      <c r="A194" s="6" t="s">
        <v>58</v>
      </c>
      <c r="B194" s="6" t="s">
        <v>58</v>
      </c>
      <c r="C194" s="6" t="s">
        <v>6568</v>
      </c>
      <c r="D194" s="16">
        <v>1.4649863343379E-16</v>
      </c>
      <c r="E194" s="16">
        <v>5.23859157905689E-3</v>
      </c>
      <c r="F194" s="16">
        <v>3.3632664467403499E-7</v>
      </c>
      <c r="G194" s="16">
        <v>3.18646079025135E-15</v>
      </c>
      <c r="H194" s="16">
        <v>3.3917616904690098E-7</v>
      </c>
      <c r="I194" s="16">
        <v>6.3920263938322796E-3</v>
      </c>
      <c r="J194" s="16">
        <v>2.0149860723103E-2</v>
      </c>
      <c r="K194" s="16">
        <v>2.3447176960944501E-2</v>
      </c>
      <c r="L194" s="17">
        <v>279888</v>
      </c>
    </row>
    <row r="195" spans="1:12" x14ac:dyDescent="0.2">
      <c r="A195" s="6" t="s">
        <v>59</v>
      </c>
      <c r="B195" s="6" t="s">
        <v>59</v>
      </c>
      <c r="C195" s="6" t="s">
        <v>6567</v>
      </c>
      <c r="D195" s="16">
        <v>1.3713341226171299E-28</v>
      </c>
      <c r="E195" s="16">
        <v>1.8382036559014401E-6</v>
      </c>
      <c r="F195" s="16">
        <v>3.9121540263044603E-8</v>
      </c>
      <c r="G195" s="16">
        <v>3.3596509734344603E-26</v>
      </c>
      <c r="H195" s="16">
        <v>1.20992913389347E-8</v>
      </c>
      <c r="I195" s="16">
        <v>6.5011208854090898E-4</v>
      </c>
      <c r="J195" s="16">
        <v>1.4451149713971701E-4</v>
      </c>
      <c r="K195" s="16">
        <v>3.16202315938652E-3</v>
      </c>
      <c r="L195" s="17">
        <v>576483</v>
      </c>
    </row>
    <row r="196" spans="1:12" x14ac:dyDescent="0.2">
      <c r="A196" s="6" t="s">
        <v>60</v>
      </c>
      <c r="B196" s="6" t="s">
        <v>60</v>
      </c>
      <c r="C196" s="6" t="s">
        <v>6566</v>
      </c>
      <c r="D196" s="16">
        <v>1.5225635370048E-18</v>
      </c>
      <c r="E196" s="16">
        <v>4.8660042589403202E-4</v>
      </c>
      <c r="F196" s="16">
        <v>2.1443022793117801E-3</v>
      </c>
      <c r="G196" s="16">
        <v>1.45737397238598E-16</v>
      </c>
      <c r="H196" s="16">
        <v>9.1630531265458502E-4</v>
      </c>
      <c r="I196" s="16">
        <v>5.03142105756244E-2</v>
      </c>
      <c r="J196" s="16">
        <v>3.8617158531109398E-2</v>
      </c>
      <c r="K196" s="16">
        <v>6.3645479634905203E-2</v>
      </c>
      <c r="L196" s="17">
        <v>601080</v>
      </c>
    </row>
  </sheetData>
  <conditionalFormatting sqref="D2:K196">
    <cfRule type="cellIs" dxfId="2" priority="3" operator="greaterThan">
      <formula>0.01</formula>
    </cfRule>
  </conditionalFormatting>
  <conditionalFormatting sqref="L2:L196">
    <cfRule type="cellIs" dxfId="1" priority="2" operator="greaterThan">
      <formula>200000</formula>
    </cfRule>
  </conditionalFormatting>
  <conditionalFormatting sqref="F2:G196">
    <cfRule type="cellIs" dxfId="0" priority="1" operator="greater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45038-3C44-2F4E-8ACD-31F0C186610A}">
  <dimension ref="A1:D209"/>
  <sheetViews>
    <sheetView workbookViewId="0">
      <pane ySplit="1" topLeftCell="A2" activePane="bottomLeft" state="frozen"/>
      <selection pane="bottomLeft" activeCell="C26" sqref="C26"/>
    </sheetView>
  </sheetViews>
  <sheetFormatPr baseColWidth="10" defaultRowHeight="16" x14ac:dyDescent="0.2"/>
  <cols>
    <col min="1" max="2" width="14.5" style="18" customWidth="1"/>
    <col min="3" max="3" width="38.83203125" style="18" customWidth="1"/>
    <col min="4" max="4" width="10.83203125" style="18"/>
  </cols>
  <sheetData>
    <row r="1" spans="1:4" ht="51" x14ac:dyDescent="0.2">
      <c r="A1" s="20" t="s">
        <v>6996</v>
      </c>
      <c r="B1" s="20" t="s">
        <v>6995</v>
      </c>
      <c r="C1" s="20" t="s">
        <v>6994</v>
      </c>
      <c r="D1" s="20" t="s">
        <v>6993</v>
      </c>
    </row>
    <row r="2" spans="1:4" x14ac:dyDescent="0.2">
      <c r="A2" s="18" t="s">
        <v>1655</v>
      </c>
      <c r="B2" s="18" t="s">
        <v>6785</v>
      </c>
      <c r="C2" s="18" t="s">
        <v>6992</v>
      </c>
      <c r="D2" s="19">
        <v>1.9689999999999998E-3</v>
      </c>
    </row>
    <row r="3" spans="1:4" x14ac:dyDescent="0.2">
      <c r="A3" s="18" t="s">
        <v>1655</v>
      </c>
      <c r="B3" s="18" t="s">
        <v>1655</v>
      </c>
      <c r="C3" s="18" t="s">
        <v>6991</v>
      </c>
      <c r="D3" s="19">
        <v>1.179E-2</v>
      </c>
    </row>
    <row r="4" spans="1:4" x14ac:dyDescent="0.2">
      <c r="A4" s="18" t="s">
        <v>1655</v>
      </c>
      <c r="B4" s="18" t="s">
        <v>1655</v>
      </c>
      <c r="C4" s="18" t="s">
        <v>6990</v>
      </c>
      <c r="D4" s="19">
        <v>0.1368</v>
      </c>
    </row>
    <row r="5" spans="1:4" x14ac:dyDescent="0.2">
      <c r="A5" s="18" t="s">
        <v>1655</v>
      </c>
      <c r="B5" s="18" t="s">
        <v>1655</v>
      </c>
      <c r="C5" s="18" t="s">
        <v>6989</v>
      </c>
      <c r="D5" s="19">
        <v>7.1679999999999994E-2</v>
      </c>
    </row>
    <row r="6" spans="1:4" x14ac:dyDescent="0.2">
      <c r="A6" s="18" t="s">
        <v>1655</v>
      </c>
      <c r="B6" s="18" t="s">
        <v>1655</v>
      </c>
      <c r="C6" s="18" t="s">
        <v>6988</v>
      </c>
      <c r="D6" s="19">
        <v>0.2114</v>
      </c>
    </row>
    <row r="7" spans="1:4" x14ac:dyDescent="0.2">
      <c r="A7" s="18" t="s">
        <v>1655</v>
      </c>
      <c r="B7" s="18" t="s">
        <v>1655</v>
      </c>
      <c r="C7" s="18" t="s">
        <v>6987</v>
      </c>
      <c r="D7" s="19">
        <v>0.14860000000000001</v>
      </c>
    </row>
    <row r="8" spans="1:4" x14ac:dyDescent="0.2">
      <c r="A8" s="18" t="s">
        <v>1655</v>
      </c>
      <c r="B8" s="18" t="s">
        <v>1655</v>
      </c>
      <c r="C8" s="18" t="s">
        <v>6986</v>
      </c>
      <c r="D8" s="19">
        <v>1.0449999999999999E-2</v>
      </c>
    </row>
    <row r="9" spans="1:4" x14ac:dyDescent="0.2">
      <c r="A9" s="18" t="s">
        <v>1655</v>
      </c>
      <c r="B9" s="18" t="s">
        <v>1655</v>
      </c>
      <c r="C9" s="18" t="s">
        <v>6985</v>
      </c>
      <c r="D9" s="19">
        <v>0.17699999999999999</v>
      </c>
    </row>
    <row r="10" spans="1:4" x14ac:dyDescent="0.2">
      <c r="A10" s="18" t="s">
        <v>1655</v>
      </c>
      <c r="B10" s="18" t="s">
        <v>1655</v>
      </c>
      <c r="C10" s="18" t="s">
        <v>6984</v>
      </c>
      <c r="D10" s="19">
        <v>0.24660000000000001</v>
      </c>
    </row>
    <row r="11" spans="1:4" x14ac:dyDescent="0.2">
      <c r="A11" s="18" t="s">
        <v>1655</v>
      </c>
      <c r="B11" s="18" t="s">
        <v>1655</v>
      </c>
      <c r="C11" s="18" t="s">
        <v>6983</v>
      </c>
      <c r="D11" s="19">
        <v>6.6989999999999994E-2</v>
      </c>
    </row>
    <row r="12" spans="1:4" x14ac:dyDescent="0.2">
      <c r="A12" s="18" t="s">
        <v>1655</v>
      </c>
      <c r="B12" s="18" t="s">
        <v>1655</v>
      </c>
      <c r="C12" s="18" t="s">
        <v>6982</v>
      </c>
      <c r="D12" s="19">
        <v>1.048E-2</v>
      </c>
    </row>
    <row r="13" spans="1:4" x14ac:dyDescent="0.2">
      <c r="A13" s="18" t="s">
        <v>1655</v>
      </c>
      <c r="B13" s="18" t="s">
        <v>1655</v>
      </c>
      <c r="C13" s="18" t="s">
        <v>6981</v>
      </c>
      <c r="D13" s="19">
        <v>0.35570000000000002</v>
      </c>
    </row>
    <row r="14" spans="1:4" x14ac:dyDescent="0.2">
      <c r="A14" s="18" t="s">
        <v>1655</v>
      </c>
      <c r="B14" s="18" t="s">
        <v>1655</v>
      </c>
      <c r="C14" s="18" t="s">
        <v>6980</v>
      </c>
      <c r="D14" s="19">
        <v>0.50619999999999998</v>
      </c>
    </row>
    <row r="15" spans="1:4" x14ac:dyDescent="0.2">
      <c r="A15" s="18" t="s">
        <v>1655</v>
      </c>
      <c r="B15" s="18" t="s">
        <v>1655</v>
      </c>
      <c r="C15" s="18" t="s">
        <v>6979</v>
      </c>
      <c r="D15" s="19">
        <v>0.19950000000000001</v>
      </c>
    </row>
    <row r="16" spans="1:4" x14ac:dyDescent="0.2">
      <c r="A16" s="18" t="s">
        <v>1655</v>
      </c>
      <c r="B16" s="18" t="s">
        <v>1655</v>
      </c>
      <c r="C16" s="18" t="s">
        <v>6978</v>
      </c>
      <c r="D16" s="19">
        <v>1.2630000000000001E-2</v>
      </c>
    </row>
    <row r="17" spans="1:4" x14ac:dyDescent="0.2">
      <c r="A17" s="18" t="s">
        <v>1655</v>
      </c>
      <c r="B17" s="18" t="s">
        <v>1655</v>
      </c>
      <c r="C17" s="18" t="s">
        <v>6977</v>
      </c>
      <c r="D17" s="19">
        <v>0.13919999999999999</v>
      </c>
    </row>
    <row r="18" spans="1:4" x14ac:dyDescent="0.2">
      <c r="A18" s="18" t="s">
        <v>1655</v>
      </c>
      <c r="B18" s="18" t="s">
        <v>1655</v>
      </c>
      <c r="C18" s="18" t="s">
        <v>6976</v>
      </c>
      <c r="D18" s="19">
        <v>1.375E-2</v>
      </c>
    </row>
    <row r="19" spans="1:4" x14ac:dyDescent="0.2">
      <c r="A19" s="18" t="s">
        <v>1655</v>
      </c>
      <c r="B19" s="18" t="s">
        <v>1655</v>
      </c>
      <c r="C19" s="18" t="s">
        <v>6975</v>
      </c>
      <c r="D19" s="19">
        <v>0.1014</v>
      </c>
    </row>
    <row r="20" spans="1:4" x14ac:dyDescent="0.2">
      <c r="A20" s="18" t="s">
        <v>1655</v>
      </c>
      <c r="B20" s="18" t="s">
        <v>1655</v>
      </c>
      <c r="C20" s="18" t="s">
        <v>6974</v>
      </c>
      <c r="D20" s="19">
        <v>7.4429999999999996E-2</v>
      </c>
    </row>
    <row r="21" spans="1:4" x14ac:dyDescent="0.2">
      <c r="A21" s="18" t="s">
        <v>1655</v>
      </c>
      <c r="B21" s="18" t="s">
        <v>1655</v>
      </c>
      <c r="C21" s="18" t="s">
        <v>6973</v>
      </c>
      <c r="D21" s="19">
        <v>2.4039999999999999E-2</v>
      </c>
    </row>
    <row r="22" spans="1:4" x14ac:dyDescent="0.2">
      <c r="A22" s="18" t="s">
        <v>1655</v>
      </c>
      <c r="B22" s="18" t="s">
        <v>1655</v>
      </c>
      <c r="C22" s="18" t="s">
        <v>6972</v>
      </c>
      <c r="D22" s="19">
        <v>1.0319999999999999E-2</v>
      </c>
    </row>
    <row r="23" spans="1:4" x14ac:dyDescent="0.2">
      <c r="A23" s="18" t="s">
        <v>1655</v>
      </c>
      <c r="B23" s="18" t="s">
        <v>1655</v>
      </c>
      <c r="C23" s="18" t="s">
        <v>6971</v>
      </c>
      <c r="D23" s="19">
        <v>2.8340000000000001E-2</v>
      </c>
    </row>
    <row r="24" spans="1:4" x14ac:dyDescent="0.2">
      <c r="A24" s="18" t="s">
        <v>1655</v>
      </c>
      <c r="B24" s="18" t="s">
        <v>1655</v>
      </c>
      <c r="C24" s="18" t="s">
        <v>6970</v>
      </c>
      <c r="D24" s="19">
        <v>6.9129999999999999E-3</v>
      </c>
    </row>
    <row r="25" spans="1:4" x14ac:dyDescent="0.2">
      <c r="A25" s="18" t="s">
        <v>1655</v>
      </c>
      <c r="B25" s="18" t="s">
        <v>6785</v>
      </c>
      <c r="C25" s="18" t="s">
        <v>6969</v>
      </c>
      <c r="D25" s="19">
        <v>0.1163</v>
      </c>
    </row>
    <row r="26" spans="1:4" x14ac:dyDescent="0.2">
      <c r="A26" s="18" t="s">
        <v>1655</v>
      </c>
      <c r="B26" s="18" t="s">
        <v>6785</v>
      </c>
      <c r="C26" s="18" t="s">
        <v>6968</v>
      </c>
      <c r="D26" s="19">
        <v>6.5680000000000002E-2</v>
      </c>
    </row>
    <row r="27" spans="1:4" x14ac:dyDescent="0.2">
      <c r="A27" s="18" t="s">
        <v>1655</v>
      </c>
      <c r="B27" s="18" t="s">
        <v>6785</v>
      </c>
      <c r="C27" s="18" t="s">
        <v>6967</v>
      </c>
      <c r="D27" s="19">
        <v>0.32850000000000001</v>
      </c>
    </row>
    <row r="28" spans="1:4" x14ac:dyDescent="0.2">
      <c r="A28" s="18" t="s">
        <v>1655</v>
      </c>
      <c r="B28" s="18" t="s">
        <v>6785</v>
      </c>
      <c r="C28" s="18" t="s">
        <v>6966</v>
      </c>
      <c r="D28" s="19">
        <v>0.41239999999999999</v>
      </c>
    </row>
    <row r="29" spans="1:4" x14ac:dyDescent="0.2">
      <c r="A29" s="18" t="s">
        <v>1655</v>
      </c>
      <c r="B29" s="18" t="s">
        <v>6785</v>
      </c>
      <c r="C29" s="18" t="s">
        <v>6965</v>
      </c>
      <c r="D29" s="19">
        <v>0.17949999999999999</v>
      </c>
    </row>
    <row r="30" spans="1:4" x14ac:dyDescent="0.2">
      <c r="A30" s="18" t="s">
        <v>1655</v>
      </c>
      <c r="B30" s="18" t="s">
        <v>6785</v>
      </c>
      <c r="C30" s="18" t="s">
        <v>6964</v>
      </c>
      <c r="D30" s="19">
        <v>0.1918</v>
      </c>
    </row>
    <row r="31" spans="1:4" x14ac:dyDescent="0.2">
      <c r="A31" s="18" t="s">
        <v>1655</v>
      </c>
      <c r="B31" s="18" t="s">
        <v>6785</v>
      </c>
      <c r="C31" s="18" t="s">
        <v>6963</v>
      </c>
      <c r="D31" s="19">
        <v>0.185</v>
      </c>
    </row>
    <row r="32" spans="1:4" x14ac:dyDescent="0.2">
      <c r="A32" s="18" t="s">
        <v>1655</v>
      </c>
      <c r="B32" s="18" t="s">
        <v>6785</v>
      </c>
      <c r="C32" s="18" t="s">
        <v>6962</v>
      </c>
      <c r="D32" s="19">
        <v>0.1938</v>
      </c>
    </row>
    <row r="33" spans="1:4" x14ac:dyDescent="0.2">
      <c r="A33" s="18" t="s">
        <v>1655</v>
      </c>
      <c r="B33" s="18" t="s">
        <v>6785</v>
      </c>
      <c r="C33" s="18" t="s">
        <v>6961</v>
      </c>
      <c r="D33" s="19">
        <v>0.30330000000000001</v>
      </c>
    </row>
    <row r="34" spans="1:4" x14ac:dyDescent="0.2">
      <c r="A34" s="18" t="s">
        <v>1655</v>
      </c>
      <c r="B34" s="18" t="s">
        <v>6785</v>
      </c>
      <c r="C34" s="18" t="s">
        <v>6960</v>
      </c>
      <c r="D34" s="19">
        <v>0.21809999999999999</v>
      </c>
    </row>
    <row r="35" spans="1:4" x14ac:dyDescent="0.2">
      <c r="A35" s="18" t="s">
        <v>1655</v>
      </c>
      <c r="B35" s="18" t="s">
        <v>6785</v>
      </c>
      <c r="C35" s="18" t="s">
        <v>6959</v>
      </c>
      <c r="D35" s="19">
        <v>0.1431</v>
      </c>
    </row>
    <row r="36" spans="1:4" x14ac:dyDescent="0.2">
      <c r="A36" s="18" t="s">
        <v>6955</v>
      </c>
      <c r="B36" s="18" t="s">
        <v>6785</v>
      </c>
      <c r="C36" s="18" t="s">
        <v>6958</v>
      </c>
      <c r="D36" s="19">
        <v>0.29580000000000001</v>
      </c>
    </row>
    <row r="37" spans="1:4" x14ac:dyDescent="0.2">
      <c r="A37" s="18" t="s">
        <v>6955</v>
      </c>
      <c r="B37" s="18" t="s">
        <v>6955</v>
      </c>
      <c r="C37" s="18" t="s">
        <v>6957</v>
      </c>
      <c r="D37" s="19">
        <v>6.2729999999999994E-2</v>
      </c>
    </row>
    <row r="38" spans="1:4" x14ac:dyDescent="0.2">
      <c r="A38" s="18" t="s">
        <v>6955</v>
      </c>
      <c r="B38" s="18" t="s">
        <v>6955</v>
      </c>
      <c r="C38" s="18" t="s">
        <v>6956</v>
      </c>
      <c r="D38" s="19">
        <v>0.67810000000000004</v>
      </c>
    </row>
    <row r="39" spans="1:4" x14ac:dyDescent="0.2">
      <c r="A39" s="18" t="s">
        <v>6955</v>
      </c>
      <c r="B39" s="18" t="s">
        <v>6785</v>
      </c>
      <c r="C39" s="18" t="s">
        <v>6954</v>
      </c>
      <c r="D39" s="19">
        <v>0.45329999999999998</v>
      </c>
    </row>
    <row r="40" spans="1:4" x14ac:dyDescent="0.2">
      <c r="A40" s="18" t="s">
        <v>6948</v>
      </c>
      <c r="B40" s="18" t="s">
        <v>6948</v>
      </c>
      <c r="C40" s="18" t="s">
        <v>6953</v>
      </c>
      <c r="D40" s="19">
        <v>0.65310000000000001</v>
      </c>
    </row>
    <row r="41" spans="1:4" x14ac:dyDescent="0.2">
      <c r="A41" s="18" t="s">
        <v>6948</v>
      </c>
      <c r="B41" s="18" t="s">
        <v>6948</v>
      </c>
      <c r="C41" s="18" t="s">
        <v>6952</v>
      </c>
      <c r="D41" s="19">
        <v>0.54879999999999995</v>
      </c>
    </row>
    <row r="42" spans="1:4" x14ac:dyDescent="0.2">
      <c r="A42" s="18" t="s">
        <v>6948</v>
      </c>
      <c r="B42" s="18" t="s">
        <v>6948</v>
      </c>
      <c r="C42" s="18" t="s">
        <v>6951</v>
      </c>
      <c r="D42" s="19">
        <v>0.50090000000000001</v>
      </c>
    </row>
    <row r="43" spans="1:4" x14ac:dyDescent="0.2">
      <c r="A43" s="18" t="s">
        <v>6948</v>
      </c>
      <c r="B43" s="18" t="s">
        <v>6948</v>
      </c>
      <c r="C43" s="18" t="s">
        <v>6950</v>
      </c>
      <c r="D43" s="19">
        <v>0.42759999999999998</v>
      </c>
    </row>
    <row r="44" spans="1:4" x14ac:dyDescent="0.2">
      <c r="A44" s="18" t="s">
        <v>6948</v>
      </c>
      <c r="B44" s="18" t="s">
        <v>6948</v>
      </c>
      <c r="C44" s="18" t="s">
        <v>6949</v>
      </c>
      <c r="D44" s="19">
        <v>0.72589999999999999</v>
      </c>
    </row>
    <row r="45" spans="1:4" x14ac:dyDescent="0.2">
      <c r="A45" s="18" t="s">
        <v>6948</v>
      </c>
      <c r="B45" s="18" t="s">
        <v>6948</v>
      </c>
      <c r="C45" s="18" t="s">
        <v>6947</v>
      </c>
      <c r="D45" s="19">
        <v>0.25940000000000002</v>
      </c>
    </row>
    <row r="46" spans="1:4" x14ac:dyDescent="0.2">
      <c r="A46" s="18" t="s">
        <v>6812</v>
      </c>
      <c r="B46" s="18" t="s">
        <v>6785</v>
      </c>
      <c r="C46" s="18" t="s">
        <v>6946</v>
      </c>
      <c r="D46" s="19">
        <v>0.40610000000000002</v>
      </c>
    </row>
    <row r="47" spans="1:4" x14ac:dyDescent="0.2">
      <c r="A47" s="18" t="s">
        <v>6812</v>
      </c>
      <c r="B47" s="18" t="s">
        <v>6785</v>
      </c>
      <c r="C47" s="18" t="s">
        <v>6945</v>
      </c>
      <c r="D47" s="19">
        <v>0.52429999999999999</v>
      </c>
    </row>
    <row r="48" spans="1:4" x14ac:dyDescent="0.2">
      <c r="A48" s="18" t="s">
        <v>6812</v>
      </c>
      <c r="B48" s="18" t="s">
        <v>6785</v>
      </c>
      <c r="C48" s="18" t="s">
        <v>6944</v>
      </c>
      <c r="D48" s="19">
        <v>6.8239999999999995E-2</v>
      </c>
    </row>
    <row r="49" spans="1:4" x14ac:dyDescent="0.2">
      <c r="A49" s="18" t="s">
        <v>6812</v>
      </c>
      <c r="B49" s="18" t="s">
        <v>6785</v>
      </c>
      <c r="C49" s="18" t="s">
        <v>6943</v>
      </c>
      <c r="D49" s="19">
        <v>0.39300000000000002</v>
      </c>
    </row>
    <row r="50" spans="1:4" x14ac:dyDescent="0.2">
      <c r="A50" s="18" t="s">
        <v>6812</v>
      </c>
      <c r="B50" s="18" t="s">
        <v>6785</v>
      </c>
      <c r="C50" s="18" t="s">
        <v>6942</v>
      </c>
      <c r="D50" s="19">
        <v>6.8230000000000001E-3</v>
      </c>
    </row>
    <row r="51" spans="1:4" x14ac:dyDescent="0.2">
      <c r="A51" s="18" t="s">
        <v>6812</v>
      </c>
      <c r="B51" s="18" t="s">
        <v>6785</v>
      </c>
      <c r="C51" s="18" t="s">
        <v>6941</v>
      </c>
      <c r="D51" s="19">
        <v>2.7459999999999998E-2</v>
      </c>
    </row>
    <row r="52" spans="1:4" x14ac:dyDescent="0.2">
      <c r="A52" s="18" t="s">
        <v>6812</v>
      </c>
      <c r="B52" s="18" t="s">
        <v>6785</v>
      </c>
      <c r="C52" s="18" t="s">
        <v>6940</v>
      </c>
      <c r="D52" s="19">
        <v>1.8259999999999999E-3</v>
      </c>
    </row>
    <row r="53" spans="1:4" x14ac:dyDescent="0.2">
      <c r="A53" s="18" t="s">
        <v>6812</v>
      </c>
      <c r="B53" s="18" t="s">
        <v>6785</v>
      </c>
      <c r="C53" s="18" t="s">
        <v>6939</v>
      </c>
      <c r="D53" s="19">
        <v>9.9519999999999997E-2</v>
      </c>
    </row>
    <row r="54" spans="1:4" x14ac:dyDescent="0.2">
      <c r="A54" s="18" t="s">
        <v>6812</v>
      </c>
      <c r="B54" s="18" t="s">
        <v>6785</v>
      </c>
      <c r="C54" s="18" t="s">
        <v>6938</v>
      </c>
      <c r="D54" s="19">
        <v>0.3488</v>
      </c>
    </row>
    <row r="55" spans="1:4" x14ac:dyDescent="0.2">
      <c r="A55" s="18" t="s">
        <v>6812</v>
      </c>
      <c r="B55" s="18" t="s">
        <v>6785</v>
      </c>
      <c r="C55" s="18" t="s">
        <v>6937</v>
      </c>
      <c r="D55" s="19">
        <v>0.23480000000000001</v>
      </c>
    </row>
    <row r="56" spans="1:4" x14ac:dyDescent="0.2">
      <c r="A56" s="18" t="s">
        <v>6812</v>
      </c>
      <c r="B56" s="18" t="s">
        <v>6785</v>
      </c>
      <c r="C56" s="18" t="s">
        <v>6936</v>
      </c>
      <c r="D56" s="19">
        <v>0.28999999999999998</v>
      </c>
    </row>
    <row r="57" spans="1:4" x14ac:dyDescent="0.2">
      <c r="A57" s="18" t="s">
        <v>6812</v>
      </c>
      <c r="B57" s="18" t="s">
        <v>6785</v>
      </c>
      <c r="C57" s="18" t="s">
        <v>6935</v>
      </c>
      <c r="D57" s="19">
        <v>0.43540000000000001</v>
      </c>
    </row>
    <row r="58" spans="1:4" x14ac:dyDescent="0.2">
      <c r="A58" s="18" t="s">
        <v>6812</v>
      </c>
      <c r="B58" s="18" t="s">
        <v>6785</v>
      </c>
      <c r="C58" s="18" t="s">
        <v>6934</v>
      </c>
      <c r="D58" s="19">
        <v>0.13500000000000001</v>
      </c>
    </row>
    <row r="59" spans="1:4" x14ac:dyDescent="0.2">
      <c r="A59" s="18" t="s">
        <v>6812</v>
      </c>
      <c r="B59" s="18" t="s">
        <v>6785</v>
      </c>
      <c r="C59" s="18" t="s">
        <v>6933</v>
      </c>
      <c r="D59" s="19">
        <v>0.17299999999999999</v>
      </c>
    </row>
    <row r="60" spans="1:4" x14ac:dyDescent="0.2">
      <c r="A60" s="18" t="s">
        <v>6812</v>
      </c>
      <c r="B60" s="18" t="s">
        <v>6785</v>
      </c>
      <c r="C60" s="18" t="s">
        <v>6932</v>
      </c>
      <c r="D60" s="19">
        <v>0.8266</v>
      </c>
    </row>
    <row r="61" spans="1:4" x14ac:dyDescent="0.2">
      <c r="A61" s="18" t="s">
        <v>6812</v>
      </c>
      <c r="B61" s="18" t="s">
        <v>6785</v>
      </c>
      <c r="C61" s="18" t="s">
        <v>6931</v>
      </c>
      <c r="D61" s="19">
        <v>0.72619999999999996</v>
      </c>
    </row>
    <row r="62" spans="1:4" x14ac:dyDescent="0.2">
      <c r="A62" s="18" t="s">
        <v>6812</v>
      </c>
      <c r="B62" s="18" t="s">
        <v>6785</v>
      </c>
      <c r="C62" s="18" t="s">
        <v>6930</v>
      </c>
      <c r="D62" s="19">
        <v>0.36280000000000001</v>
      </c>
    </row>
    <row r="63" spans="1:4" x14ac:dyDescent="0.2">
      <c r="A63" s="18" t="s">
        <v>6812</v>
      </c>
      <c r="B63" s="18" t="s">
        <v>6785</v>
      </c>
      <c r="C63" s="18" t="s">
        <v>6929</v>
      </c>
      <c r="D63" s="19">
        <v>9.5799999999999996E-2</v>
      </c>
    </row>
    <row r="64" spans="1:4" x14ac:dyDescent="0.2">
      <c r="A64" s="18" t="s">
        <v>6812</v>
      </c>
      <c r="B64" s="18" t="s">
        <v>6785</v>
      </c>
      <c r="C64" s="18" t="s">
        <v>6928</v>
      </c>
      <c r="D64" s="19">
        <v>0.61860000000000004</v>
      </c>
    </row>
    <row r="65" spans="1:4" x14ac:dyDescent="0.2">
      <c r="A65" s="18" t="s">
        <v>6812</v>
      </c>
      <c r="B65" s="18" t="s">
        <v>6785</v>
      </c>
      <c r="C65" s="18" t="s">
        <v>6927</v>
      </c>
      <c r="D65" s="19">
        <v>6.2520000000000006E-2</v>
      </c>
    </row>
    <row r="66" spans="1:4" x14ac:dyDescent="0.2">
      <c r="A66" s="18" t="s">
        <v>6812</v>
      </c>
      <c r="B66" s="18" t="s">
        <v>6785</v>
      </c>
      <c r="C66" s="18" t="s">
        <v>6926</v>
      </c>
      <c r="D66" s="19">
        <v>3.0790000000000001E-2</v>
      </c>
    </row>
    <row r="67" spans="1:4" x14ac:dyDescent="0.2">
      <c r="A67" s="18" t="s">
        <v>6812</v>
      </c>
      <c r="B67" s="18" t="s">
        <v>6785</v>
      </c>
      <c r="C67" s="18" t="s">
        <v>6925</v>
      </c>
      <c r="D67" s="19">
        <v>0.38100000000000001</v>
      </c>
    </row>
    <row r="68" spans="1:4" x14ac:dyDescent="0.2">
      <c r="A68" s="18" t="s">
        <v>6812</v>
      </c>
      <c r="B68" s="18" t="s">
        <v>6785</v>
      </c>
      <c r="C68" s="18" t="s">
        <v>6924</v>
      </c>
      <c r="D68" s="19">
        <v>1.7520000000000001E-2</v>
      </c>
    </row>
    <row r="69" spans="1:4" x14ac:dyDescent="0.2">
      <c r="A69" s="18" t="s">
        <v>6812</v>
      </c>
      <c r="B69" s="18" t="s">
        <v>6785</v>
      </c>
      <c r="C69" s="18" t="s">
        <v>6923</v>
      </c>
      <c r="D69" s="19">
        <v>6.3889999999999997E-3</v>
      </c>
    </row>
    <row r="70" spans="1:4" x14ac:dyDescent="0.2">
      <c r="A70" s="18" t="s">
        <v>6812</v>
      </c>
      <c r="B70" s="18" t="s">
        <v>6785</v>
      </c>
      <c r="C70" s="18" t="s">
        <v>6922</v>
      </c>
      <c r="D70" s="19">
        <v>0.23669999999999999</v>
      </c>
    </row>
    <row r="71" spans="1:4" x14ac:dyDescent="0.2">
      <c r="A71" s="18" t="s">
        <v>6812</v>
      </c>
      <c r="B71" s="18" t="s">
        <v>6785</v>
      </c>
      <c r="C71" s="18" t="s">
        <v>6921</v>
      </c>
      <c r="D71" s="19">
        <v>0.56520000000000004</v>
      </c>
    </row>
    <row r="72" spans="1:4" x14ac:dyDescent="0.2">
      <c r="A72" s="18" t="s">
        <v>6812</v>
      </c>
      <c r="B72" s="18" t="s">
        <v>6785</v>
      </c>
      <c r="C72" s="18" t="s">
        <v>6920</v>
      </c>
      <c r="D72" s="19">
        <v>3.3820000000000003E-2</v>
      </c>
    </row>
    <row r="73" spans="1:4" x14ac:dyDescent="0.2">
      <c r="A73" s="18" t="s">
        <v>6812</v>
      </c>
      <c r="B73" s="18" t="s">
        <v>6785</v>
      </c>
      <c r="C73" s="18" t="s">
        <v>6919</v>
      </c>
      <c r="D73" s="19">
        <v>0.93369999999999997</v>
      </c>
    </row>
    <row r="74" spans="1:4" x14ac:dyDescent="0.2">
      <c r="A74" s="18" t="s">
        <v>6812</v>
      </c>
      <c r="B74" s="18" t="s">
        <v>6785</v>
      </c>
      <c r="C74" s="18" t="s">
        <v>6918</v>
      </c>
      <c r="D74" s="19">
        <v>8.1469999999999997E-3</v>
      </c>
    </row>
    <row r="75" spans="1:4" x14ac:dyDescent="0.2">
      <c r="A75" s="18" t="s">
        <v>6812</v>
      </c>
      <c r="B75" s="18" t="s">
        <v>6785</v>
      </c>
      <c r="C75" s="18" t="s">
        <v>6917</v>
      </c>
      <c r="D75" s="19">
        <v>7.4940000000000007E-2</v>
      </c>
    </row>
    <row r="76" spans="1:4" x14ac:dyDescent="0.2">
      <c r="A76" s="18" t="s">
        <v>6812</v>
      </c>
      <c r="B76" s="18" t="s">
        <v>6785</v>
      </c>
      <c r="C76" s="18" t="s">
        <v>6916</v>
      </c>
      <c r="D76" s="19">
        <v>6.5680000000000002E-2</v>
      </c>
    </row>
    <row r="77" spans="1:4" x14ac:dyDescent="0.2">
      <c r="A77" s="18" t="s">
        <v>6812</v>
      </c>
      <c r="B77" s="18" t="s">
        <v>6785</v>
      </c>
      <c r="C77" s="18" t="s">
        <v>6915</v>
      </c>
      <c r="D77" s="19">
        <v>4.8129999999999999E-2</v>
      </c>
    </row>
    <row r="78" spans="1:4" x14ac:dyDescent="0.2">
      <c r="A78" s="18" t="s">
        <v>6812</v>
      </c>
      <c r="B78" s="18" t="s">
        <v>6785</v>
      </c>
      <c r="C78" s="18" t="s">
        <v>6914</v>
      </c>
      <c r="D78" s="19">
        <v>0.17960000000000001</v>
      </c>
    </row>
    <row r="79" spans="1:4" x14ac:dyDescent="0.2">
      <c r="A79" s="18" t="s">
        <v>6812</v>
      </c>
      <c r="B79" s="18" t="s">
        <v>6785</v>
      </c>
      <c r="C79" s="18" t="s">
        <v>6913</v>
      </c>
      <c r="D79" s="19">
        <v>0.127</v>
      </c>
    </row>
    <row r="80" spans="1:4" x14ac:dyDescent="0.2">
      <c r="A80" s="18" t="s">
        <v>6812</v>
      </c>
      <c r="B80" s="18" t="s">
        <v>6785</v>
      </c>
      <c r="C80" s="18" t="s">
        <v>6912</v>
      </c>
      <c r="D80" s="19">
        <v>0.2298</v>
      </c>
    </row>
    <row r="81" spans="1:4" x14ac:dyDescent="0.2">
      <c r="A81" s="18" t="s">
        <v>6812</v>
      </c>
      <c r="B81" s="18" t="s">
        <v>6812</v>
      </c>
      <c r="C81" s="18" t="s">
        <v>6911</v>
      </c>
      <c r="D81" s="19">
        <v>0.18090000000000001</v>
      </c>
    </row>
    <row r="82" spans="1:4" x14ac:dyDescent="0.2">
      <c r="A82" s="18" t="s">
        <v>6812</v>
      </c>
      <c r="B82" s="18" t="s">
        <v>6812</v>
      </c>
      <c r="C82" s="18" t="s">
        <v>6910</v>
      </c>
      <c r="D82" s="19">
        <v>0.48909999999999998</v>
      </c>
    </row>
    <row r="83" spans="1:4" x14ac:dyDescent="0.2">
      <c r="A83" s="18" t="s">
        <v>6812</v>
      </c>
      <c r="B83" s="18" t="s">
        <v>6812</v>
      </c>
      <c r="C83" s="18" t="s">
        <v>6909</v>
      </c>
      <c r="D83" s="19">
        <v>7.9079999999999998E-2</v>
      </c>
    </row>
    <row r="84" spans="1:4" x14ac:dyDescent="0.2">
      <c r="A84" s="18" t="s">
        <v>6812</v>
      </c>
      <c r="B84" s="18" t="s">
        <v>6812</v>
      </c>
      <c r="C84" s="18" t="s">
        <v>6908</v>
      </c>
      <c r="D84" s="19">
        <v>7.4620000000000006E-2</v>
      </c>
    </row>
    <row r="85" spans="1:4" x14ac:dyDescent="0.2">
      <c r="A85" s="18" t="s">
        <v>6812</v>
      </c>
      <c r="B85" s="18" t="s">
        <v>6812</v>
      </c>
      <c r="C85" s="18" t="s">
        <v>6907</v>
      </c>
      <c r="D85" s="19">
        <v>0.33429999999999999</v>
      </c>
    </row>
    <row r="86" spans="1:4" x14ac:dyDescent="0.2">
      <c r="A86" s="18" t="s">
        <v>6812</v>
      </c>
      <c r="B86" s="18" t="s">
        <v>6812</v>
      </c>
      <c r="C86" s="18" t="s">
        <v>6906</v>
      </c>
      <c r="D86" s="19">
        <v>1.0959999999999999E-2</v>
      </c>
    </row>
    <row r="87" spans="1:4" x14ac:dyDescent="0.2">
      <c r="A87" s="18" t="s">
        <v>6812</v>
      </c>
      <c r="B87" s="18" t="s">
        <v>6812</v>
      </c>
      <c r="C87" s="18" t="s">
        <v>6905</v>
      </c>
      <c r="D87" s="19">
        <v>0.17979999999999999</v>
      </c>
    </row>
    <row r="88" spans="1:4" x14ac:dyDescent="0.2">
      <c r="A88" s="18" t="s">
        <v>6812</v>
      </c>
      <c r="B88" s="18" t="s">
        <v>6812</v>
      </c>
      <c r="C88" s="18" t="s">
        <v>6904</v>
      </c>
      <c r="D88" s="19">
        <v>0.14199999999999999</v>
      </c>
    </row>
    <row r="89" spans="1:4" x14ac:dyDescent="0.2">
      <c r="A89" s="18" t="s">
        <v>6812</v>
      </c>
      <c r="B89" s="18" t="s">
        <v>6785</v>
      </c>
      <c r="C89" s="18" t="s">
        <v>6903</v>
      </c>
      <c r="D89" s="19">
        <v>0.15</v>
      </c>
    </row>
    <row r="90" spans="1:4" x14ac:dyDescent="0.2">
      <c r="A90" s="18" t="s">
        <v>6812</v>
      </c>
      <c r="B90" s="18" t="s">
        <v>6785</v>
      </c>
      <c r="C90" s="18" t="s">
        <v>6902</v>
      </c>
      <c r="D90" s="19">
        <v>0.217</v>
      </c>
    </row>
    <row r="91" spans="1:4" x14ac:dyDescent="0.2">
      <c r="A91" s="18" t="s">
        <v>6812</v>
      </c>
      <c r="B91" s="18" t="s">
        <v>6785</v>
      </c>
      <c r="C91" s="18" t="s">
        <v>6901</v>
      </c>
      <c r="D91" s="19">
        <v>0.2268</v>
      </c>
    </row>
    <row r="92" spans="1:4" x14ac:dyDescent="0.2">
      <c r="A92" s="18" t="s">
        <v>6812</v>
      </c>
      <c r="B92" s="18" t="s">
        <v>6785</v>
      </c>
      <c r="C92" s="18" t="s">
        <v>6900</v>
      </c>
      <c r="D92" s="19">
        <v>0.28050000000000003</v>
      </c>
    </row>
    <row r="93" spans="1:4" x14ac:dyDescent="0.2">
      <c r="A93" s="18" t="s">
        <v>6812</v>
      </c>
      <c r="B93" s="18" t="s">
        <v>6785</v>
      </c>
      <c r="C93" s="18" t="s">
        <v>6899</v>
      </c>
      <c r="D93" s="19">
        <v>0.38890000000000002</v>
      </c>
    </row>
    <row r="94" spans="1:4" x14ac:dyDescent="0.2">
      <c r="A94" s="18" t="s">
        <v>6812</v>
      </c>
      <c r="B94" s="18" t="s">
        <v>6785</v>
      </c>
      <c r="C94" s="18" t="s">
        <v>6898</v>
      </c>
      <c r="D94" s="19">
        <v>0.27910000000000001</v>
      </c>
    </row>
    <row r="95" spans="1:4" x14ac:dyDescent="0.2">
      <c r="A95" s="18" t="s">
        <v>6812</v>
      </c>
      <c r="B95" s="18" t="s">
        <v>6785</v>
      </c>
      <c r="C95" s="18" t="s">
        <v>6897</v>
      </c>
      <c r="D95" s="19">
        <v>7.1650000000000004E-3</v>
      </c>
    </row>
    <row r="96" spans="1:4" x14ac:dyDescent="0.2">
      <c r="A96" s="18" t="s">
        <v>6812</v>
      </c>
      <c r="B96" s="18" t="s">
        <v>6785</v>
      </c>
      <c r="C96" s="18" t="s">
        <v>6896</v>
      </c>
      <c r="D96" s="19">
        <v>3.4390000000000002E-3</v>
      </c>
    </row>
    <row r="97" spans="1:4" x14ac:dyDescent="0.2">
      <c r="A97" s="18" t="s">
        <v>6812</v>
      </c>
      <c r="B97" s="18" t="s">
        <v>6785</v>
      </c>
      <c r="C97" s="18" t="s">
        <v>6895</v>
      </c>
      <c r="D97" s="19">
        <v>9.1679999999999998E-2</v>
      </c>
    </row>
    <row r="98" spans="1:4" x14ac:dyDescent="0.2">
      <c r="A98" s="18" t="s">
        <v>6812</v>
      </c>
      <c r="B98" s="18" t="s">
        <v>6785</v>
      </c>
      <c r="C98" s="18" t="s">
        <v>6894</v>
      </c>
      <c r="D98" s="19">
        <v>5.6009999999999997E-2</v>
      </c>
    </row>
    <row r="99" spans="1:4" x14ac:dyDescent="0.2">
      <c r="A99" s="18" t="s">
        <v>6812</v>
      </c>
      <c r="B99" s="18" t="s">
        <v>6785</v>
      </c>
      <c r="C99" s="18" t="s">
        <v>6893</v>
      </c>
      <c r="D99" s="19">
        <v>0.19889999999999999</v>
      </c>
    </row>
    <row r="100" spans="1:4" x14ac:dyDescent="0.2">
      <c r="A100" s="18" t="s">
        <v>6812</v>
      </c>
      <c r="B100" s="18" t="s">
        <v>6785</v>
      </c>
      <c r="C100" s="18" t="s">
        <v>6892</v>
      </c>
      <c r="D100" s="19">
        <v>0.68179999999999996</v>
      </c>
    </row>
    <row r="101" spans="1:4" x14ac:dyDescent="0.2">
      <c r="A101" s="18" t="s">
        <v>6812</v>
      </c>
      <c r="B101" s="18" t="s">
        <v>6785</v>
      </c>
      <c r="C101" s="18" t="s">
        <v>6891</v>
      </c>
      <c r="D101" s="19">
        <v>0.23749999999999999</v>
      </c>
    </row>
    <row r="102" spans="1:4" x14ac:dyDescent="0.2">
      <c r="A102" s="18" t="s">
        <v>6812</v>
      </c>
      <c r="B102" s="18" t="s">
        <v>6785</v>
      </c>
      <c r="C102" s="18" t="s">
        <v>6890</v>
      </c>
      <c r="D102" s="19">
        <v>0.30880000000000002</v>
      </c>
    </row>
    <row r="103" spans="1:4" x14ac:dyDescent="0.2">
      <c r="A103" s="18" t="s">
        <v>6812</v>
      </c>
      <c r="B103" s="18" t="s">
        <v>6785</v>
      </c>
      <c r="C103" s="18" t="s">
        <v>6889</v>
      </c>
      <c r="D103" s="19">
        <v>5.8600000000000004E-4</v>
      </c>
    </row>
    <row r="104" spans="1:4" x14ac:dyDescent="0.2">
      <c r="A104" s="18" t="s">
        <v>6812</v>
      </c>
      <c r="B104" s="18" t="s">
        <v>6785</v>
      </c>
      <c r="C104" s="18" t="s">
        <v>6888</v>
      </c>
      <c r="D104" s="19">
        <v>0.1764</v>
      </c>
    </row>
    <row r="105" spans="1:4" x14ac:dyDescent="0.2">
      <c r="A105" s="18" t="s">
        <v>6812</v>
      </c>
      <c r="B105" s="18" t="s">
        <v>6785</v>
      </c>
      <c r="C105" s="18" t="s">
        <v>6887</v>
      </c>
      <c r="D105" s="19">
        <v>0.87470000000000003</v>
      </c>
    </row>
    <row r="106" spans="1:4" x14ac:dyDescent="0.2">
      <c r="A106" s="18" t="s">
        <v>6812</v>
      </c>
      <c r="B106" s="18" t="s">
        <v>6785</v>
      </c>
      <c r="C106" s="18" t="s">
        <v>6886</v>
      </c>
      <c r="D106" s="19">
        <v>0.1787</v>
      </c>
    </row>
    <row r="107" spans="1:4" x14ac:dyDescent="0.2">
      <c r="A107" s="18" t="s">
        <v>6812</v>
      </c>
      <c r="B107" s="18" t="s">
        <v>6785</v>
      </c>
      <c r="C107" s="18" t="s">
        <v>6885</v>
      </c>
      <c r="D107" s="19">
        <v>0.16270000000000001</v>
      </c>
    </row>
    <row r="108" spans="1:4" x14ac:dyDescent="0.2">
      <c r="A108" s="18" t="s">
        <v>6812</v>
      </c>
      <c r="B108" s="18" t="s">
        <v>6785</v>
      </c>
      <c r="C108" s="18" t="s">
        <v>6884</v>
      </c>
      <c r="D108" s="19">
        <v>1.554E-2</v>
      </c>
    </row>
    <row r="109" spans="1:4" x14ac:dyDescent="0.2">
      <c r="A109" s="18" t="s">
        <v>6812</v>
      </c>
      <c r="B109" s="18" t="s">
        <v>6785</v>
      </c>
      <c r="C109" s="18" t="s">
        <v>6883</v>
      </c>
      <c r="D109" s="19">
        <v>0.19439999999999999</v>
      </c>
    </row>
    <row r="110" spans="1:4" x14ac:dyDescent="0.2">
      <c r="A110" s="18" t="s">
        <v>6812</v>
      </c>
      <c r="B110" s="18" t="s">
        <v>6785</v>
      </c>
      <c r="C110" s="18" t="s">
        <v>6882</v>
      </c>
      <c r="D110" s="19">
        <v>3.15E-2</v>
      </c>
    </row>
    <row r="111" spans="1:4" x14ac:dyDescent="0.2">
      <c r="A111" s="18" t="s">
        <v>6812</v>
      </c>
      <c r="B111" s="18" t="s">
        <v>6785</v>
      </c>
      <c r="C111" s="18" t="s">
        <v>6881</v>
      </c>
      <c r="D111" s="19">
        <v>3.7309999999999999E-3</v>
      </c>
    </row>
    <row r="112" spans="1:4" x14ac:dyDescent="0.2">
      <c r="A112" s="18" t="s">
        <v>6812</v>
      </c>
      <c r="B112" s="18" t="s">
        <v>6785</v>
      </c>
      <c r="C112" s="18" t="s">
        <v>6880</v>
      </c>
      <c r="D112" s="19">
        <v>4.3580000000000001E-2</v>
      </c>
    </row>
    <row r="113" spans="1:4" x14ac:dyDescent="0.2">
      <c r="A113" s="18" t="s">
        <v>6812</v>
      </c>
      <c r="B113" s="18" t="s">
        <v>6785</v>
      </c>
      <c r="C113" s="18" t="s">
        <v>6879</v>
      </c>
      <c r="D113" s="19">
        <v>0.67720000000000002</v>
      </c>
    </row>
    <row r="114" spans="1:4" x14ac:dyDescent="0.2">
      <c r="A114" s="18" t="s">
        <v>6812</v>
      </c>
      <c r="B114" s="18" t="s">
        <v>6785</v>
      </c>
      <c r="C114" s="18" t="s">
        <v>6878</v>
      </c>
      <c r="D114" s="19">
        <v>0.93379999999999996</v>
      </c>
    </row>
    <row r="115" spans="1:4" x14ac:dyDescent="0.2">
      <c r="A115" s="18" t="s">
        <v>6812</v>
      </c>
      <c r="B115" s="18" t="s">
        <v>6785</v>
      </c>
      <c r="C115" s="18" t="s">
        <v>6877</v>
      </c>
      <c r="D115" s="19">
        <v>0.12770000000000001</v>
      </c>
    </row>
    <row r="116" spans="1:4" x14ac:dyDescent="0.2">
      <c r="A116" s="18" t="s">
        <v>6812</v>
      </c>
      <c r="B116" s="18" t="s">
        <v>6785</v>
      </c>
      <c r="C116" s="18" t="s">
        <v>6876</v>
      </c>
      <c r="D116" s="19">
        <v>0.43480000000000002</v>
      </c>
    </row>
    <row r="117" spans="1:4" x14ac:dyDescent="0.2">
      <c r="A117" s="18" t="s">
        <v>6812</v>
      </c>
      <c r="B117" s="18" t="s">
        <v>6785</v>
      </c>
      <c r="C117" s="18" t="s">
        <v>6875</v>
      </c>
      <c r="D117" s="19">
        <v>4.9619999999999997E-2</v>
      </c>
    </row>
    <row r="118" spans="1:4" x14ac:dyDescent="0.2">
      <c r="A118" s="18" t="s">
        <v>6812</v>
      </c>
      <c r="B118" s="18" t="s">
        <v>6785</v>
      </c>
      <c r="C118" s="18" t="s">
        <v>6874</v>
      </c>
      <c r="D118" s="19">
        <v>0.1618</v>
      </c>
    </row>
    <row r="119" spans="1:4" x14ac:dyDescent="0.2">
      <c r="A119" s="18" t="s">
        <v>6812</v>
      </c>
      <c r="B119" s="18" t="s">
        <v>6785</v>
      </c>
      <c r="C119" s="18" t="s">
        <v>6873</v>
      </c>
      <c r="D119" s="19">
        <v>0.11849999999999999</v>
      </c>
    </row>
    <row r="120" spans="1:4" x14ac:dyDescent="0.2">
      <c r="A120" s="18" t="s">
        <v>6812</v>
      </c>
      <c r="B120" s="18" t="s">
        <v>6785</v>
      </c>
      <c r="C120" s="18" t="s">
        <v>6872</v>
      </c>
      <c r="D120" s="19">
        <v>0.15590000000000001</v>
      </c>
    </row>
    <row r="121" spans="1:4" x14ac:dyDescent="0.2">
      <c r="A121" s="18" t="s">
        <v>6812</v>
      </c>
      <c r="B121" s="18" t="s">
        <v>6785</v>
      </c>
      <c r="C121" s="18" t="s">
        <v>6871</v>
      </c>
      <c r="D121" s="19">
        <v>0.30659999999999998</v>
      </c>
    </row>
    <row r="122" spans="1:4" x14ac:dyDescent="0.2">
      <c r="A122" s="18" t="s">
        <v>6812</v>
      </c>
      <c r="B122" s="18" t="s">
        <v>6785</v>
      </c>
      <c r="C122" s="18" t="s">
        <v>6870</v>
      </c>
      <c r="D122" s="19">
        <v>0.41959999999999997</v>
      </c>
    </row>
    <row r="123" spans="1:4" x14ac:dyDescent="0.2">
      <c r="A123" s="18" t="s">
        <v>6812</v>
      </c>
      <c r="B123" s="18" t="s">
        <v>6785</v>
      </c>
      <c r="C123" s="18" t="s">
        <v>6869</v>
      </c>
      <c r="D123" s="19">
        <v>0.59360000000000002</v>
      </c>
    </row>
    <row r="124" spans="1:4" x14ac:dyDescent="0.2">
      <c r="A124" s="18" t="s">
        <v>6812</v>
      </c>
      <c r="B124" s="18" t="s">
        <v>6785</v>
      </c>
      <c r="C124" s="18" t="s">
        <v>6868</v>
      </c>
      <c r="D124" s="19">
        <v>2.862E-2</v>
      </c>
    </row>
    <row r="125" spans="1:4" x14ac:dyDescent="0.2">
      <c r="A125" s="18" t="s">
        <v>6812</v>
      </c>
      <c r="B125" s="18" t="s">
        <v>6785</v>
      </c>
      <c r="C125" s="18" t="s">
        <v>6867</v>
      </c>
      <c r="D125" s="19">
        <v>6.411E-2</v>
      </c>
    </row>
    <row r="126" spans="1:4" x14ac:dyDescent="0.2">
      <c r="A126" s="18" t="s">
        <v>6812</v>
      </c>
      <c r="B126" s="18" t="s">
        <v>6785</v>
      </c>
      <c r="C126" s="18" t="s">
        <v>6866</v>
      </c>
      <c r="D126" s="19">
        <v>0.59319999999999995</v>
      </c>
    </row>
    <row r="127" spans="1:4" x14ac:dyDescent="0.2">
      <c r="A127" s="18" t="s">
        <v>6812</v>
      </c>
      <c r="B127" s="18" t="s">
        <v>6785</v>
      </c>
      <c r="C127" s="18" t="s">
        <v>6865</v>
      </c>
      <c r="D127" s="19">
        <v>0.35849999999999999</v>
      </c>
    </row>
    <row r="128" spans="1:4" x14ac:dyDescent="0.2">
      <c r="A128" s="18" t="s">
        <v>6812</v>
      </c>
      <c r="B128" s="18" t="s">
        <v>6785</v>
      </c>
      <c r="C128" s="18" t="s">
        <v>6864</v>
      </c>
      <c r="D128" s="19">
        <v>7.2010000000000005E-2</v>
      </c>
    </row>
    <row r="129" spans="1:4" x14ac:dyDescent="0.2">
      <c r="A129" s="18" t="s">
        <v>6812</v>
      </c>
      <c r="B129" s="18" t="s">
        <v>6785</v>
      </c>
      <c r="C129" s="18" t="s">
        <v>6863</v>
      </c>
      <c r="D129" s="19">
        <v>7.5039999999999996E-2</v>
      </c>
    </row>
    <row r="130" spans="1:4" x14ac:dyDescent="0.2">
      <c r="A130" s="18" t="s">
        <v>6812</v>
      </c>
      <c r="B130" s="18" t="s">
        <v>6785</v>
      </c>
      <c r="C130" s="18" t="s">
        <v>6862</v>
      </c>
      <c r="D130" s="19">
        <v>0.15620000000000001</v>
      </c>
    </row>
    <row r="131" spans="1:4" x14ac:dyDescent="0.2">
      <c r="A131" s="18" t="s">
        <v>6812</v>
      </c>
      <c r="B131" s="18" t="s">
        <v>6785</v>
      </c>
      <c r="C131" s="18" t="s">
        <v>6861</v>
      </c>
      <c r="D131" s="19">
        <v>0.1618</v>
      </c>
    </row>
    <row r="132" spans="1:4" x14ac:dyDescent="0.2">
      <c r="A132" s="18" t="s">
        <v>6812</v>
      </c>
      <c r="B132" s="18" t="s">
        <v>6785</v>
      </c>
      <c r="C132" s="18" t="s">
        <v>6860</v>
      </c>
      <c r="D132" s="19">
        <v>0.1019</v>
      </c>
    </row>
    <row r="133" spans="1:4" x14ac:dyDescent="0.2">
      <c r="A133" s="18" t="s">
        <v>6812</v>
      </c>
      <c r="B133" s="18" t="s">
        <v>6785</v>
      </c>
      <c r="C133" s="18" t="s">
        <v>6859</v>
      </c>
      <c r="D133" s="19">
        <v>0.19670000000000001</v>
      </c>
    </row>
    <row r="134" spans="1:4" x14ac:dyDescent="0.2">
      <c r="A134" s="18" t="s">
        <v>6812</v>
      </c>
      <c r="B134" s="18" t="s">
        <v>6785</v>
      </c>
      <c r="C134" s="18" t="s">
        <v>6858</v>
      </c>
      <c r="D134" s="19">
        <v>0.3463</v>
      </c>
    </row>
    <row r="135" spans="1:4" x14ac:dyDescent="0.2">
      <c r="A135" s="18" t="s">
        <v>6812</v>
      </c>
      <c r="B135" s="18" t="s">
        <v>6785</v>
      </c>
      <c r="C135" s="18" t="s">
        <v>6857</v>
      </c>
      <c r="D135" s="19">
        <v>0.11600000000000001</v>
      </c>
    </row>
    <row r="136" spans="1:4" x14ac:dyDescent="0.2">
      <c r="A136" s="18" t="s">
        <v>6812</v>
      </c>
      <c r="B136" s="18" t="s">
        <v>6785</v>
      </c>
      <c r="C136" s="18" t="s">
        <v>6856</v>
      </c>
      <c r="D136" s="19">
        <v>0.2475</v>
      </c>
    </row>
    <row r="137" spans="1:4" x14ac:dyDescent="0.2">
      <c r="A137" s="18" t="s">
        <v>6812</v>
      </c>
      <c r="B137" s="18" t="s">
        <v>6785</v>
      </c>
      <c r="C137" s="18" t="s">
        <v>6855</v>
      </c>
      <c r="D137" s="19">
        <v>0.3301</v>
      </c>
    </row>
    <row r="138" spans="1:4" x14ac:dyDescent="0.2">
      <c r="A138" s="18" t="s">
        <v>6812</v>
      </c>
      <c r="B138" s="18" t="s">
        <v>6785</v>
      </c>
      <c r="C138" s="18" t="s">
        <v>6854</v>
      </c>
      <c r="D138" s="19">
        <v>0.27139999999999997</v>
      </c>
    </row>
    <row r="139" spans="1:4" x14ac:dyDescent="0.2">
      <c r="A139" s="18" t="s">
        <v>6812</v>
      </c>
      <c r="B139" s="18" t="s">
        <v>6785</v>
      </c>
      <c r="C139" s="18" t="s">
        <v>6853</v>
      </c>
      <c r="D139" s="19">
        <v>0.31759999999999999</v>
      </c>
    </row>
    <row r="140" spans="1:4" x14ac:dyDescent="0.2">
      <c r="A140" s="18" t="s">
        <v>6812</v>
      </c>
      <c r="B140" s="18" t="s">
        <v>6785</v>
      </c>
      <c r="C140" s="18" t="s">
        <v>6852</v>
      </c>
      <c r="D140" s="19">
        <v>0.31069999999999998</v>
      </c>
    </row>
    <row r="141" spans="1:4" x14ac:dyDescent="0.2">
      <c r="A141" s="18" t="s">
        <v>6812</v>
      </c>
      <c r="B141" s="18" t="s">
        <v>6785</v>
      </c>
      <c r="C141" s="18" t="s">
        <v>6851</v>
      </c>
      <c r="D141" s="19">
        <v>3.6889999999999999E-2</v>
      </c>
    </row>
    <row r="142" spans="1:4" x14ac:dyDescent="0.2">
      <c r="A142" s="18" t="s">
        <v>6812</v>
      </c>
      <c r="B142" s="18" t="s">
        <v>6785</v>
      </c>
      <c r="C142" s="18" t="s">
        <v>6850</v>
      </c>
      <c r="D142" s="19">
        <v>2.4979999999999999E-2</v>
      </c>
    </row>
    <row r="143" spans="1:4" x14ac:dyDescent="0.2">
      <c r="A143" s="18" t="s">
        <v>6812</v>
      </c>
      <c r="B143" s="18" t="s">
        <v>6785</v>
      </c>
      <c r="C143" s="18" t="s">
        <v>6849</v>
      </c>
      <c r="D143" s="19">
        <v>5.8900000000000003E-3</v>
      </c>
    </row>
    <row r="144" spans="1:4" x14ac:dyDescent="0.2">
      <c r="A144" s="18" t="s">
        <v>6812</v>
      </c>
      <c r="B144" s="18" t="s">
        <v>6785</v>
      </c>
      <c r="C144" s="18" t="s">
        <v>6848</v>
      </c>
      <c r="D144" s="19">
        <v>0.11260000000000001</v>
      </c>
    </row>
    <row r="145" spans="1:4" x14ac:dyDescent="0.2">
      <c r="A145" s="18" t="s">
        <v>6812</v>
      </c>
      <c r="B145" s="18" t="s">
        <v>6785</v>
      </c>
      <c r="C145" s="18" t="s">
        <v>6847</v>
      </c>
      <c r="D145" s="19">
        <v>0.2424</v>
      </c>
    </row>
    <row r="146" spans="1:4" x14ac:dyDescent="0.2">
      <c r="A146" s="18" t="s">
        <v>6812</v>
      </c>
      <c r="B146" s="18" t="s">
        <v>6785</v>
      </c>
      <c r="C146" s="18" t="s">
        <v>6846</v>
      </c>
      <c r="D146" s="19">
        <v>5.7869999999999996E-3</v>
      </c>
    </row>
    <row r="147" spans="1:4" x14ac:dyDescent="0.2">
      <c r="A147" s="18" t="s">
        <v>6812</v>
      </c>
      <c r="B147" s="18" t="s">
        <v>6785</v>
      </c>
      <c r="C147" s="18" t="s">
        <v>6845</v>
      </c>
      <c r="D147" s="19">
        <v>0.31669999999999998</v>
      </c>
    </row>
    <row r="148" spans="1:4" x14ac:dyDescent="0.2">
      <c r="A148" s="18" t="s">
        <v>6812</v>
      </c>
      <c r="B148" s="18" t="s">
        <v>6785</v>
      </c>
      <c r="C148" s="18" t="s">
        <v>6844</v>
      </c>
      <c r="D148" s="19">
        <v>0.53869999999999996</v>
      </c>
    </row>
    <row r="149" spans="1:4" x14ac:dyDescent="0.2">
      <c r="A149" s="18" t="s">
        <v>6812</v>
      </c>
      <c r="B149" s="18" t="s">
        <v>6785</v>
      </c>
      <c r="C149" s="18" t="s">
        <v>6843</v>
      </c>
      <c r="D149" s="19">
        <v>0.3241</v>
      </c>
    </row>
    <row r="150" spans="1:4" x14ac:dyDescent="0.2">
      <c r="A150" s="18" t="s">
        <v>6812</v>
      </c>
      <c r="B150" s="18" t="s">
        <v>6785</v>
      </c>
      <c r="C150" s="18" t="s">
        <v>6842</v>
      </c>
      <c r="D150" s="19">
        <v>0.13159999999999999</v>
      </c>
    </row>
    <row r="151" spans="1:4" x14ac:dyDescent="0.2">
      <c r="A151" s="18" t="s">
        <v>6812</v>
      </c>
      <c r="B151" s="18" t="s">
        <v>6785</v>
      </c>
      <c r="C151" s="18" t="s">
        <v>6841</v>
      </c>
      <c r="D151" s="19">
        <v>0.2427</v>
      </c>
    </row>
    <row r="152" spans="1:4" x14ac:dyDescent="0.2">
      <c r="A152" s="18" t="s">
        <v>6812</v>
      </c>
      <c r="B152" s="18" t="s">
        <v>6785</v>
      </c>
      <c r="C152" s="18" t="s">
        <v>6840</v>
      </c>
      <c r="D152" s="19">
        <v>0.25729999999999997</v>
      </c>
    </row>
    <row r="153" spans="1:4" x14ac:dyDescent="0.2">
      <c r="A153" s="18" t="s">
        <v>6812</v>
      </c>
      <c r="B153" s="18" t="s">
        <v>6785</v>
      </c>
      <c r="C153" s="18" t="s">
        <v>6839</v>
      </c>
      <c r="D153" s="19">
        <v>0.36570000000000003</v>
      </c>
    </row>
    <row r="154" spans="1:4" x14ac:dyDescent="0.2">
      <c r="A154" s="18" t="s">
        <v>6812</v>
      </c>
      <c r="B154" s="18" t="s">
        <v>6785</v>
      </c>
      <c r="C154" s="18" t="s">
        <v>6838</v>
      </c>
      <c r="D154" s="19">
        <v>0.57899999999999996</v>
      </c>
    </row>
    <row r="155" spans="1:4" x14ac:dyDescent="0.2">
      <c r="A155" s="18" t="s">
        <v>6812</v>
      </c>
      <c r="B155" s="18" t="s">
        <v>6785</v>
      </c>
      <c r="C155" s="18" t="s">
        <v>6837</v>
      </c>
      <c r="D155" s="19">
        <v>0.65090000000000003</v>
      </c>
    </row>
    <row r="156" spans="1:4" x14ac:dyDescent="0.2">
      <c r="A156" s="18" t="s">
        <v>6812</v>
      </c>
      <c r="B156" s="18" t="s">
        <v>6785</v>
      </c>
      <c r="C156" s="18" t="s">
        <v>6836</v>
      </c>
      <c r="D156" s="19">
        <v>2.5409999999999999E-2</v>
      </c>
    </row>
    <row r="157" spans="1:4" x14ac:dyDescent="0.2">
      <c r="A157" s="18" t="s">
        <v>6812</v>
      </c>
      <c r="B157" s="18" t="s">
        <v>6785</v>
      </c>
      <c r="C157" s="18" t="s">
        <v>6835</v>
      </c>
      <c r="D157" s="19">
        <v>6.0470000000000003E-3</v>
      </c>
    </row>
    <row r="158" spans="1:4" x14ac:dyDescent="0.2">
      <c r="A158" s="18" t="s">
        <v>6812</v>
      </c>
      <c r="B158" s="18" t="s">
        <v>6785</v>
      </c>
      <c r="C158" s="18" t="s">
        <v>6834</v>
      </c>
      <c r="D158" s="19">
        <v>3.431E-3</v>
      </c>
    </row>
    <row r="159" spans="1:4" x14ac:dyDescent="0.2">
      <c r="A159" s="18" t="s">
        <v>6812</v>
      </c>
      <c r="B159" s="18" t="s">
        <v>6785</v>
      </c>
      <c r="C159" s="18" t="s">
        <v>6833</v>
      </c>
      <c r="D159" s="19">
        <v>0.11219999999999999</v>
      </c>
    </row>
    <row r="160" spans="1:4" x14ac:dyDescent="0.2">
      <c r="A160" s="18" t="s">
        <v>6812</v>
      </c>
      <c r="B160" s="18" t="s">
        <v>6785</v>
      </c>
      <c r="C160" s="18" t="s">
        <v>6832</v>
      </c>
      <c r="D160" s="19">
        <v>0.89339999999999997</v>
      </c>
    </row>
    <row r="161" spans="1:4" x14ac:dyDescent="0.2">
      <c r="A161" s="18" t="s">
        <v>6812</v>
      </c>
      <c r="B161" s="18" t="s">
        <v>6785</v>
      </c>
      <c r="C161" s="18" t="s">
        <v>6831</v>
      </c>
      <c r="D161" s="19">
        <v>0.1116</v>
      </c>
    </row>
    <row r="162" spans="1:4" x14ac:dyDescent="0.2">
      <c r="A162" s="18" t="s">
        <v>6812</v>
      </c>
      <c r="B162" s="18" t="s">
        <v>6785</v>
      </c>
      <c r="C162" s="18" t="s">
        <v>6830</v>
      </c>
      <c r="D162" s="19">
        <v>4.7969999999999999E-2</v>
      </c>
    </row>
    <row r="163" spans="1:4" x14ac:dyDescent="0.2">
      <c r="A163" s="18" t="s">
        <v>6812</v>
      </c>
      <c r="B163" s="18" t="s">
        <v>6785</v>
      </c>
      <c r="C163" s="18" t="s">
        <v>6829</v>
      </c>
      <c r="D163" s="19">
        <v>7.2139999999999996E-2</v>
      </c>
    </row>
    <row r="164" spans="1:4" x14ac:dyDescent="0.2">
      <c r="A164" s="18" t="s">
        <v>6812</v>
      </c>
      <c r="B164" s="18" t="s">
        <v>6785</v>
      </c>
      <c r="C164" s="18" t="s">
        <v>6828</v>
      </c>
      <c r="D164" s="19">
        <v>0.1341</v>
      </c>
    </row>
    <row r="165" spans="1:4" x14ac:dyDescent="0.2">
      <c r="A165" s="18" t="s">
        <v>6812</v>
      </c>
      <c r="B165" s="18" t="s">
        <v>6785</v>
      </c>
      <c r="C165" s="18" t="s">
        <v>6827</v>
      </c>
      <c r="D165" s="19">
        <v>0.21179999999999999</v>
      </c>
    </row>
    <row r="166" spans="1:4" x14ac:dyDescent="0.2">
      <c r="A166" s="18" t="s">
        <v>6812</v>
      </c>
      <c r="B166" s="18" t="s">
        <v>6785</v>
      </c>
      <c r="C166" s="18" t="s">
        <v>6826</v>
      </c>
      <c r="D166" s="19">
        <v>0.42199999999999999</v>
      </c>
    </row>
    <row r="167" spans="1:4" x14ac:dyDescent="0.2">
      <c r="A167" s="18" t="s">
        <v>6812</v>
      </c>
      <c r="B167" s="18" t="s">
        <v>6785</v>
      </c>
      <c r="C167" s="18" t="s">
        <v>6825</v>
      </c>
      <c r="D167" s="19">
        <v>0.2293</v>
      </c>
    </row>
    <row r="168" spans="1:4" x14ac:dyDescent="0.2">
      <c r="A168" s="18" t="s">
        <v>6812</v>
      </c>
      <c r="B168" s="18" t="s">
        <v>6785</v>
      </c>
      <c r="C168" s="18" t="s">
        <v>6824</v>
      </c>
      <c r="D168" s="19">
        <v>0.30669999999999997</v>
      </c>
    </row>
    <row r="169" spans="1:4" x14ac:dyDescent="0.2">
      <c r="A169" s="18" t="s">
        <v>6812</v>
      </c>
      <c r="B169" s="18" t="s">
        <v>6785</v>
      </c>
      <c r="C169" s="18" t="s">
        <v>6823</v>
      </c>
      <c r="D169" s="19">
        <v>0.14749999999999999</v>
      </c>
    </row>
    <row r="170" spans="1:4" x14ac:dyDescent="0.2">
      <c r="A170" s="18" t="s">
        <v>6812</v>
      </c>
      <c r="B170" s="18" t="s">
        <v>6785</v>
      </c>
      <c r="C170" s="18" t="s">
        <v>6822</v>
      </c>
      <c r="D170" s="19">
        <v>0.18190000000000001</v>
      </c>
    </row>
    <row r="171" spans="1:4" x14ac:dyDescent="0.2">
      <c r="A171" s="18" t="s">
        <v>6812</v>
      </c>
      <c r="B171" s="18" t="s">
        <v>6785</v>
      </c>
      <c r="C171" s="18" t="s">
        <v>6821</v>
      </c>
      <c r="D171" s="19">
        <v>0.37990000000000002</v>
      </c>
    </row>
    <row r="172" spans="1:4" x14ac:dyDescent="0.2">
      <c r="A172" s="18" t="s">
        <v>6812</v>
      </c>
      <c r="B172" s="18" t="s">
        <v>6785</v>
      </c>
      <c r="C172" s="18" t="s">
        <v>6820</v>
      </c>
      <c r="D172" s="19">
        <v>9.171E-2</v>
      </c>
    </row>
    <row r="173" spans="1:4" x14ac:dyDescent="0.2">
      <c r="A173" s="18" t="s">
        <v>6812</v>
      </c>
      <c r="B173" s="18" t="s">
        <v>6785</v>
      </c>
      <c r="C173" s="18" t="s">
        <v>6819</v>
      </c>
      <c r="D173" s="19">
        <v>0.5887</v>
      </c>
    </row>
    <row r="174" spans="1:4" x14ac:dyDescent="0.2">
      <c r="A174" s="18" t="s">
        <v>6812</v>
      </c>
      <c r="B174" s="18" t="s">
        <v>6785</v>
      </c>
      <c r="C174" s="18" t="s">
        <v>6818</v>
      </c>
      <c r="D174" s="19">
        <v>0.17019999999999999</v>
      </c>
    </row>
    <row r="175" spans="1:4" x14ac:dyDescent="0.2">
      <c r="A175" s="18" t="s">
        <v>6812</v>
      </c>
      <c r="B175" s="18" t="s">
        <v>6785</v>
      </c>
      <c r="C175" s="18" t="s">
        <v>6817</v>
      </c>
      <c r="D175" s="19">
        <v>0.2359</v>
      </c>
    </row>
    <row r="176" spans="1:4" x14ac:dyDescent="0.2">
      <c r="A176" s="18" t="s">
        <v>6812</v>
      </c>
      <c r="B176" s="18" t="s">
        <v>6785</v>
      </c>
      <c r="C176" s="18" t="s">
        <v>6816</v>
      </c>
      <c r="D176" s="19">
        <v>7.7619999999999995E-2</v>
      </c>
    </row>
    <row r="177" spans="1:4" x14ac:dyDescent="0.2">
      <c r="A177" s="18" t="s">
        <v>6812</v>
      </c>
      <c r="B177" s="18" t="s">
        <v>6785</v>
      </c>
      <c r="C177" s="18" t="s">
        <v>6815</v>
      </c>
      <c r="D177" s="19">
        <v>0.20300000000000001</v>
      </c>
    </row>
    <row r="178" spans="1:4" x14ac:dyDescent="0.2">
      <c r="A178" s="18" t="s">
        <v>6812</v>
      </c>
      <c r="B178" s="18" t="s">
        <v>6785</v>
      </c>
      <c r="C178" s="18" t="s">
        <v>6814</v>
      </c>
      <c r="D178" s="19">
        <v>9.171E-2</v>
      </c>
    </row>
    <row r="179" spans="1:4" x14ac:dyDescent="0.2">
      <c r="A179" s="18" t="s">
        <v>6812</v>
      </c>
      <c r="B179" s="18" t="s">
        <v>6785</v>
      </c>
      <c r="C179" s="18" t="s">
        <v>6813</v>
      </c>
      <c r="D179" s="19">
        <v>0.15079999999999999</v>
      </c>
    </row>
    <row r="180" spans="1:4" x14ac:dyDescent="0.2">
      <c r="A180" s="18" t="s">
        <v>6812</v>
      </c>
      <c r="B180" s="18" t="s">
        <v>6785</v>
      </c>
      <c r="C180" s="18" t="s">
        <v>6811</v>
      </c>
      <c r="D180" s="19">
        <v>0.3135</v>
      </c>
    </row>
    <row r="181" spans="1:4" x14ac:dyDescent="0.2">
      <c r="A181" s="18" t="s">
        <v>6809</v>
      </c>
      <c r="B181" s="18" t="s">
        <v>6785</v>
      </c>
      <c r="C181" s="18" t="s">
        <v>6810</v>
      </c>
      <c r="D181" s="19">
        <v>0.98550000000000004</v>
      </c>
    </row>
    <row r="182" spans="1:4" x14ac:dyDescent="0.2">
      <c r="A182" s="18" t="s">
        <v>6809</v>
      </c>
      <c r="B182" s="18" t="s">
        <v>6809</v>
      </c>
      <c r="C182" s="18" t="s">
        <v>6808</v>
      </c>
      <c r="D182" s="19">
        <v>2.1770000000000001E-2</v>
      </c>
    </row>
    <row r="183" spans="1:4" x14ac:dyDescent="0.2">
      <c r="A183" s="18" t="s">
        <v>6800</v>
      </c>
      <c r="B183" s="18" t="s">
        <v>6785</v>
      </c>
      <c r="C183" s="18" t="s">
        <v>6807</v>
      </c>
      <c r="D183" s="19">
        <v>2.3599999999999999E-2</v>
      </c>
    </row>
    <row r="184" spans="1:4" x14ac:dyDescent="0.2">
      <c r="A184" s="18" t="s">
        <v>6800</v>
      </c>
      <c r="B184" s="18" t="s">
        <v>6785</v>
      </c>
      <c r="C184" s="18" t="s">
        <v>6806</v>
      </c>
      <c r="D184" s="19">
        <v>5.416E-2</v>
      </c>
    </row>
    <row r="185" spans="1:4" x14ac:dyDescent="0.2">
      <c r="A185" s="18" t="s">
        <v>6800</v>
      </c>
      <c r="B185" s="18" t="s">
        <v>6785</v>
      </c>
      <c r="C185" s="18" t="s">
        <v>6805</v>
      </c>
      <c r="D185" s="19">
        <v>8.6090000000000003E-3</v>
      </c>
    </row>
    <row r="186" spans="1:4" x14ac:dyDescent="0.2">
      <c r="A186" s="18" t="s">
        <v>6800</v>
      </c>
      <c r="B186" s="18" t="s">
        <v>6785</v>
      </c>
      <c r="C186" s="18" t="s">
        <v>6804</v>
      </c>
      <c r="D186" s="19">
        <v>0.20810000000000001</v>
      </c>
    </row>
    <row r="187" spans="1:4" x14ac:dyDescent="0.2">
      <c r="A187" s="18" t="s">
        <v>6800</v>
      </c>
      <c r="B187" s="18" t="s">
        <v>6800</v>
      </c>
      <c r="C187" s="18" t="s">
        <v>6803</v>
      </c>
      <c r="D187" s="19">
        <v>0.2029</v>
      </c>
    </row>
    <row r="188" spans="1:4" x14ac:dyDescent="0.2">
      <c r="A188" s="18" t="s">
        <v>6800</v>
      </c>
      <c r="B188" s="18" t="s">
        <v>6800</v>
      </c>
      <c r="C188" s="18" t="s">
        <v>6802</v>
      </c>
      <c r="D188" s="19">
        <v>0.25090000000000001</v>
      </c>
    </row>
    <row r="189" spans="1:4" x14ac:dyDescent="0.2">
      <c r="A189" s="18" t="s">
        <v>6800</v>
      </c>
      <c r="B189" s="18" t="s">
        <v>6800</v>
      </c>
      <c r="C189" s="18" t="s">
        <v>6801</v>
      </c>
      <c r="D189" s="19">
        <v>0.16850000000000001</v>
      </c>
    </row>
    <row r="190" spans="1:4" x14ac:dyDescent="0.2">
      <c r="A190" s="18" t="s">
        <v>6800</v>
      </c>
      <c r="B190" s="18" t="s">
        <v>6800</v>
      </c>
      <c r="C190" s="18" t="s">
        <v>6799</v>
      </c>
      <c r="D190" s="19">
        <v>0.13880000000000001</v>
      </c>
    </row>
    <row r="191" spans="1:4" x14ac:dyDescent="0.2">
      <c r="A191" s="18" t="s">
        <v>6787</v>
      </c>
      <c r="B191" s="18" t="s">
        <v>6787</v>
      </c>
      <c r="C191" s="18" t="s">
        <v>6798</v>
      </c>
      <c r="D191" s="19">
        <v>0.26879999999999998</v>
      </c>
    </row>
    <row r="192" spans="1:4" x14ac:dyDescent="0.2">
      <c r="A192" s="18" t="s">
        <v>6787</v>
      </c>
      <c r="B192" s="18" t="s">
        <v>6787</v>
      </c>
      <c r="C192" s="18" t="s">
        <v>6797</v>
      </c>
      <c r="D192" s="19">
        <v>0.29370000000000002</v>
      </c>
    </row>
    <row r="193" spans="1:4" x14ac:dyDescent="0.2">
      <c r="A193" s="18" t="s">
        <v>6787</v>
      </c>
      <c r="B193" s="18" t="s">
        <v>6787</v>
      </c>
      <c r="C193" s="18" t="s">
        <v>6796</v>
      </c>
      <c r="D193" s="19">
        <v>5.0590000000000003E-2</v>
      </c>
    </row>
    <row r="194" spans="1:4" x14ac:dyDescent="0.2">
      <c r="A194" s="18" t="s">
        <v>6787</v>
      </c>
      <c r="B194" s="18" t="s">
        <v>6787</v>
      </c>
      <c r="C194" s="18" t="s">
        <v>6795</v>
      </c>
      <c r="D194" s="19">
        <v>0.12670000000000001</v>
      </c>
    </row>
    <row r="195" spans="1:4" x14ac:dyDescent="0.2">
      <c r="A195" s="18" t="s">
        <v>6787</v>
      </c>
      <c r="B195" s="18" t="s">
        <v>6787</v>
      </c>
      <c r="C195" s="18" t="s">
        <v>6794</v>
      </c>
      <c r="D195" s="19">
        <v>0.16950000000000001</v>
      </c>
    </row>
    <row r="196" spans="1:4" x14ac:dyDescent="0.2">
      <c r="A196" s="18" t="s">
        <v>6787</v>
      </c>
      <c r="B196" s="18" t="s">
        <v>6787</v>
      </c>
      <c r="C196" s="18" t="s">
        <v>6793</v>
      </c>
      <c r="D196" s="19">
        <v>0.35980000000000001</v>
      </c>
    </row>
    <row r="197" spans="1:4" x14ac:dyDescent="0.2">
      <c r="A197" s="18" t="s">
        <v>6787</v>
      </c>
      <c r="B197" s="18" t="s">
        <v>6787</v>
      </c>
      <c r="C197" s="18" t="s">
        <v>6792</v>
      </c>
      <c r="D197" s="19">
        <v>0.20930000000000001</v>
      </c>
    </row>
    <row r="198" spans="1:4" x14ac:dyDescent="0.2">
      <c r="A198" s="18" t="s">
        <v>6787</v>
      </c>
      <c r="B198" s="18" t="s">
        <v>6787</v>
      </c>
      <c r="C198" s="18" t="s">
        <v>6791</v>
      </c>
      <c r="D198" s="19">
        <v>0.34649999999999997</v>
      </c>
    </row>
    <row r="199" spans="1:4" x14ac:dyDescent="0.2">
      <c r="A199" s="18" t="s">
        <v>6787</v>
      </c>
      <c r="B199" s="18" t="s">
        <v>6787</v>
      </c>
      <c r="C199" s="18" t="s">
        <v>6790</v>
      </c>
      <c r="D199" s="19">
        <v>0.1186</v>
      </c>
    </row>
    <row r="200" spans="1:4" x14ac:dyDescent="0.2">
      <c r="A200" s="18" t="s">
        <v>6787</v>
      </c>
      <c r="B200" s="18" t="s">
        <v>6787</v>
      </c>
      <c r="C200" s="18" t="s">
        <v>6789</v>
      </c>
      <c r="D200" s="19">
        <v>8.9410000000000003E-2</v>
      </c>
    </row>
    <row r="201" spans="1:4" x14ac:dyDescent="0.2">
      <c r="A201" s="18" t="s">
        <v>6787</v>
      </c>
      <c r="B201" s="18" t="s">
        <v>6787</v>
      </c>
      <c r="C201" s="18" t="s">
        <v>6788</v>
      </c>
      <c r="D201" s="19">
        <v>0.32640000000000002</v>
      </c>
    </row>
    <row r="202" spans="1:4" x14ac:dyDescent="0.2">
      <c r="A202" s="18" t="s">
        <v>6787</v>
      </c>
      <c r="B202" s="18" t="s">
        <v>6787</v>
      </c>
      <c r="C202" s="18" t="s">
        <v>6786</v>
      </c>
      <c r="D202" s="19">
        <v>0.11409999999999999</v>
      </c>
    </row>
    <row r="203" spans="1:4" x14ac:dyDescent="0.2">
      <c r="A203" s="18" t="s">
        <v>6783</v>
      </c>
      <c r="B203" s="18" t="s">
        <v>6785</v>
      </c>
      <c r="C203" s="18" t="s">
        <v>6784</v>
      </c>
      <c r="D203" s="19">
        <v>0.87809999999999999</v>
      </c>
    </row>
    <row r="204" spans="1:4" x14ac:dyDescent="0.2">
      <c r="A204" s="18" t="s">
        <v>6783</v>
      </c>
      <c r="B204" s="18" t="s">
        <v>6783</v>
      </c>
      <c r="C204" s="18" t="s">
        <v>6782</v>
      </c>
      <c r="D204" s="19">
        <v>3.3829999999999999E-2</v>
      </c>
    </row>
    <row r="205" spans="1:4" x14ac:dyDescent="0.2">
      <c r="A205" s="18" t="s">
        <v>6781</v>
      </c>
      <c r="B205" s="18" t="s">
        <v>6781</v>
      </c>
      <c r="C205" s="18" t="s">
        <v>6780</v>
      </c>
      <c r="D205" s="19">
        <v>0.1653</v>
      </c>
    </row>
    <row r="206" spans="1:4" x14ac:dyDescent="0.2">
      <c r="A206" s="18" t="s">
        <v>6776</v>
      </c>
      <c r="B206" s="18" t="s">
        <v>6776</v>
      </c>
      <c r="C206" s="18" t="s">
        <v>6779</v>
      </c>
      <c r="D206" s="19">
        <v>2.3939999999999999E-2</v>
      </c>
    </row>
    <row r="207" spans="1:4" x14ac:dyDescent="0.2">
      <c r="A207" s="18" t="s">
        <v>6776</v>
      </c>
      <c r="B207" s="18" t="s">
        <v>6776</v>
      </c>
      <c r="C207" s="18" t="s">
        <v>6778</v>
      </c>
      <c r="D207" s="19">
        <v>0.1837</v>
      </c>
    </row>
    <row r="208" spans="1:4" x14ac:dyDescent="0.2">
      <c r="A208" s="18" t="s">
        <v>6776</v>
      </c>
      <c r="B208" s="18" t="s">
        <v>6776</v>
      </c>
      <c r="C208" s="18" t="s">
        <v>6777</v>
      </c>
      <c r="D208" s="19">
        <v>7.2650000000000004E-4</v>
      </c>
    </row>
    <row r="209" spans="1:4" x14ac:dyDescent="0.2">
      <c r="A209" s="18" t="s">
        <v>6776</v>
      </c>
      <c r="B209" s="18" t="s">
        <v>6776</v>
      </c>
      <c r="C209" s="18" t="s">
        <v>6775</v>
      </c>
      <c r="D209" s="19">
        <v>0.1241</v>
      </c>
    </row>
  </sheetData>
  <conditionalFormatting sqref="D2:D2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David Reich</cp:lastModifiedBy>
  <dcterms:created xsi:type="dcterms:W3CDTF">2022-02-23T07:44:49Z</dcterms:created>
  <dcterms:modified xsi:type="dcterms:W3CDTF">2022-04-29T15:49:09Z</dcterms:modified>
</cp:coreProperties>
</file>